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75" windowWidth="20055" windowHeight="7935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23140" uniqueCount="8741">
  <si>
    <t>Probe ID</t>
  </si>
  <si>
    <t>Locus ID</t>
  </si>
  <si>
    <t>Annotation</t>
  </si>
  <si>
    <t>Rank Product</t>
  </si>
  <si>
    <t>PFP (Percentage of False Positives)</t>
  </si>
  <si>
    <t>P-value</t>
  </si>
  <si>
    <t>D.E (Differential Expression)</t>
  </si>
  <si>
    <t>Down</t>
  </si>
  <si>
    <t>254255_at</t>
  </si>
  <si>
    <t>AT4G23220.1</t>
  </si>
  <si>
    <t>| Symbols: CRK14 | cysteine-rich RLK (RECEPTOR-like protein kinase) 14 | chr4:12154091-12157091 REVERSE LENGTH=729</t>
  </si>
  <si>
    <t>261873_at</t>
  </si>
  <si>
    <t>AT1G11350.1</t>
  </si>
  <si>
    <t>| Symbols: CBRLK1, SD1-13, RKS2 | S-domain-1 13 | chr1:3817725-3820752 REVERSE LENGTH=831</t>
  </si>
  <si>
    <t>249730_at</t>
  </si>
  <si>
    <t>AT5G24430.1</t>
  </si>
  <si>
    <t>| Symbols: | Calcium-dependent protein kinase (CDPK) family protein | chr5:8339390-8342913 REVERSE LENGTH=595</t>
  </si>
  <si>
    <t>261378_at</t>
  </si>
  <si>
    <t>AT1G18890.1</t>
  </si>
  <si>
    <t>| Symbols: ATCDPK1, CPK10, CDPK1, AtCPK10 | calcium-dependent protein kinase 1 | chr1:6523468-6525736 REVERSE LENGTH=546</t>
  </si>
  <si>
    <t>264851_at</t>
  </si>
  <si>
    <t>AT2G17290.1</t>
  </si>
  <si>
    <t>| Symbols: CPK6, ATCDPK3, ATCPK6 | Calcium-dependent protein kinase family protein | chr2:7517005-7519239 FORWARD LENGTH=545</t>
  </si>
  <si>
    <t>259561_at</t>
  </si>
  <si>
    <t>AT1G21250.1</t>
  </si>
  <si>
    <t>| Symbols: WAK1, PRO25 | cell wall-associated kinase | chr1:7439512-7441892 FORWARD LENGTH=736</t>
  </si>
  <si>
    <t>256045_at</t>
  </si>
  <si>
    <t>AT1G07150.1</t>
  </si>
  <si>
    <t>| Symbols: MAPKKK13 | mitogen-activated protein kinase kinase kinase 13 | chr1:2194279-2195778 REVERSE LENGTH=500</t>
  </si>
  <si>
    <t>260988_at</t>
  </si>
  <si>
    <t>AT1G53570.1</t>
  </si>
  <si>
    <t>| Symbols: MAP3KA, MAPKKK3 | mitogen-activated protein kinase kinase kinase 3 | chr1:19987391-19990733 FORWARD LENGTH=610</t>
  </si>
  <si>
    <t>266832_at</t>
  </si>
  <si>
    <t>AT2G30040.1</t>
  </si>
  <si>
    <t>| Symbols: MAPKKK14 | mitogen-activated protein kinase kinase kinase 14 | chr2:12821747-12823138 FORWARD LENGTH=464</t>
  </si>
  <si>
    <t>265216_at</t>
  </si>
  <si>
    <t>AT1G05100.1</t>
  </si>
  <si>
    <t>| Symbols: MAPKKK18 | mitogen-activated protein kinase kinase kinase 18 | chr1:1469679-1470698 FORWARD LENGTH=340</t>
  </si>
  <si>
    <t>245038_at</t>
  </si>
  <si>
    <t>AT2G26560.1</t>
  </si>
  <si>
    <t>| Symbols: PLP2, PLA IIA, PLA2A | phospholipase A 2A | chr2:11293912-11295708 REVERSE LENGTH=408</t>
  </si>
  <si>
    <t>245064_at</t>
  </si>
  <si>
    <t>AT2G39725.2</t>
  </si>
  <si>
    <t>| Symbols: | LYR family of Fe/S cluster biogenesis protein | chr2:16570070-16570342 FORWARD LENGTH=91</t>
  </si>
  <si>
    <t>245088_at</t>
  </si>
  <si>
    <t>AT2G39850.1</t>
  </si>
  <si>
    <t>| Symbols: | Subtilisin-like serine endopeptidase family protein | chr2:16630626-16634100 FORWARD LENGTH=776</t>
  </si>
  <si>
    <t>248381_at</t>
  </si>
  <si>
    <t>AT5G51830.1</t>
  </si>
  <si>
    <t>| Symbols: | pfkB-like carbohydrate kinase family protein | chr5:21069709-21071450 FORWARD LENGTH=344</t>
  </si>
  <si>
    <t>245127_at</t>
  </si>
  <si>
    <t>AT2G47600.1</t>
  </si>
  <si>
    <t>| Symbols: ATMHX, MHX1, ATMHX1, MHX | magnesium/proton exchanger | chr2:19524518-19526828 REVERSE LENGTH=540</t>
  </si>
  <si>
    <t>251491_at</t>
  </si>
  <si>
    <t>AT3G59480.1</t>
  </si>
  <si>
    <t>| Symbols: | pfkB-like carbohydrate kinase family protein | chr3:21983103-21984440 FORWARD LENGTH=327</t>
  </si>
  <si>
    <t>245244_at</t>
  </si>
  <si>
    <t>AT1G44350.1</t>
  </si>
  <si>
    <t>| Symbols: ILL6 | IAA-leucine resistant (ILR)-like gene 6 | chr1:16834749-16838201 REVERSE LENGTH=465</t>
  </si>
  <si>
    <t>261004_at</t>
  </si>
  <si>
    <t>AT1G26450.1</t>
  </si>
  <si>
    <t>| Symbols: | Carbohydrate-binding X8 domain superfamily protein | chr1:9149003-9150063 REVERSE LENGTH=198</t>
  </si>
  <si>
    <t>245247_at</t>
  </si>
  <si>
    <t>AT4G17230.1</t>
  </si>
  <si>
    <t>| Symbols: SCL13 | SCARECROW-like 13 | chr4:9661218-9662807 REVERSE LENGTH=530</t>
  </si>
  <si>
    <t>264463_at</t>
  </si>
  <si>
    <t>AT1G10150.1</t>
  </si>
  <si>
    <t>| Symbols: | Carbohydrate-binding protein | chr1:3326160-3327404 FORWARD LENGTH=415</t>
  </si>
  <si>
    <t>245253_at</t>
  </si>
  <si>
    <t>AT4G15440.1</t>
  </si>
  <si>
    <t>| Symbols: HPL1, CYP74B2 | hydroperoxide lyase 1 | chr4:8835869-8838462 FORWARD LENGTH=385</t>
  </si>
  <si>
    <t>245323_at</t>
  </si>
  <si>
    <t>AT4G16500.1</t>
  </si>
  <si>
    <t>| Symbols: | Cystatin/monellin superfamily protein | chr4:9301530-9301883 REVERSE LENGTH=118</t>
  </si>
  <si>
    <t>245336_at</t>
  </si>
  <si>
    <t>AT4G16515.1</t>
  </si>
  <si>
    <t xml:space="preserve">| Symbols: RGF6 | Encodes a root meristem growth factor (RGF). Belongs to a family of functionally redundant homologous peptides that are secreted, tyrosine-sulfated, and expressed mainly in the stem cell area and the innermost layer of central columella </t>
  </si>
  <si>
    <t>244967_at</t>
  </si>
  <si>
    <t>ATCG00630.1</t>
  </si>
  <si>
    <t>| Symbols: PSAJ | PSAJ | chrC:66929-67063 FORWARD LENGTH=45</t>
  </si>
  <si>
    <t>245352_at</t>
  </si>
  <si>
    <t>AT4G15490.1</t>
  </si>
  <si>
    <t>| Symbols: UGT84A3 | UDP-Glycosyltransferase superfamily protein | chr4:8852864-8854303 REVERSE LENGTH=480</t>
  </si>
  <si>
    <t>245401_at</t>
  </si>
  <si>
    <t>AT4G17670.1</t>
  </si>
  <si>
    <t>| Symbols: | Protein of unknown function (DUF581) | chr4:9833948-9834663 REVERSE LENGTH=160</t>
  </si>
  <si>
    <t>245041_at</t>
  </si>
  <si>
    <t>AT2G26530.1</t>
  </si>
  <si>
    <t>| Symbols: AR781 | Protein of unknown function (DUF1645) | chr2:11283036-11283989 REVERSE LENGTH=318</t>
  </si>
  <si>
    <t>245448_at</t>
  </si>
  <si>
    <t>AT4G16860.1</t>
  </si>
  <si>
    <t>| Symbols: RPP4 | Disease resistance protein (TIR-NBS-LRR class) family | chr4:9488584-9495700 REVERSE LENGTH=1148</t>
  </si>
  <si>
    <t>245523_at</t>
  </si>
  <si>
    <t>AT4G15910.1</t>
  </si>
  <si>
    <t>| Symbols: ATDI21, DI21 | drought-induced 21 | chr4:9028657-9029269 FORWARD LENGTH=105</t>
  </si>
  <si>
    <t>245076_at</t>
  </si>
  <si>
    <t>AT2G23170.1</t>
  </si>
  <si>
    <t>| Symbols: GH3.3 | Auxin-responsive GH3 family protein | chr2:9864125-9866502 REVERSE LENGTH=596</t>
  </si>
  <si>
    <t>245711_at</t>
  </si>
  <si>
    <t>AT5G04340.1</t>
  </si>
  <si>
    <t>| Symbols: C2H2, CZF2, ZAT6 | zinc finger of Arabidopsis thaliana 6 | chr5:1216321-1217037 REVERSE LENGTH=239</t>
  </si>
  <si>
    <t>245731_at</t>
  </si>
  <si>
    <t>AT1G73500.1</t>
  </si>
  <si>
    <t>| Symbols: ATMKK9, MKK9 | MAP kinase kinase 9 | chr1:27639419-27640351 REVERSE LENGTH=311</t>
  </si>
  <si>
    <t>245765_at</t>
  </si>
  <si>
    <t>AT1G33600.1</t>
  </si>
  <si>
    <t>| Symbols: | Leucine-rich repeat (LRR) family protein | chr1:12180776-12182212 FORWARD LENGTH=479</t>
  </si>
  <si>
    <t>245136_at</t>
  </si>
  <si>
    <t>AT2G45210.1</t>
  </si>
  <si>
    <t>| Symbols: | SAUR-like auxin-responsive protein family | chr2:18641884-18642372 FORWARD LENGTH=163</t>
  </si>
  <si>
    <t>245776_at</t>
  </si>
  <si>
    <t>AT1G30260.1</t>
  </si>
  <si>
    <t>| Symbols: | BEST Arabidopsis thaliana protein match is: Galactosyltransferase family protein (TAIR:AT4G21060.1); Has 30 Blast hits to 30 proteins in 8 species: Archae - 0; Bacteria - 0; Metazoa - 0; Fungi - 0; Plants - 30; Viruses - 0; Other Eukaryotes -</t>
  </si>
  <si>
    <t>245151_at</t>
  </si>
  <si>
    <t>AT2G47550.1</t>
  </si>
  <si>
    <t>| Symbols: | Plant invertase/pectin methylesterase inhibitor superfamily | chr2:19509024-19511604 FORWARD LENGTH=561</t>
  </si>
  <si>
    <t>245787_at</t>
  </si>
  <si>
    <t>AT1G32130.1</t>
  </si>
  <si>
    <t>| Symbols: IWS1, ATIWS1 | Transcription elongation factor (TFIIS) family protein | chr1:11559146-11561786 REVERSE LENGTH=503</t>
  </si>
  <si>
    <t>245200_at</t>
  </si>
  <si>
    <t>AT1G67850.2</t>
  </si>
  <si>
    <t>| Symbols: | Protein of unknown function (DUF707) | chr1:25439204-25441904 FORWARD LENGTH=405</t>
  </si>
  <si>
    <t>245803_at</t>
  </si>
  <si>
    <t>AT1G47128.1</t>
  </si>
  <si>
    <t>| Symbols: RD21, RD21A | Granulin repeat cysteine protease family protein | chr1:17283139-17285609 REVERSE LENGTH=463</t>
  </si>
  <si>
    <t>245237_at</t>
  </si>
  <si>
    <t>AT4G25520.1</t>
  </si>
  <si>
    <t>| Symbols: SLK1 | SEUSS-like 1 | chr4:13032450-13035803 REVERSE LENGTH=749</t>
  </si>
  <si>
    <t>245861_at</t>
  </si>
  <si>
    <t>AT5G28300.1</t>
  </si>
  <si>
    <t>| Symbols: | Duplicated homeodomain-like superfamily protein | chr5:10292789-10295101 REVERSE LENGTH=620</t>
  </si>
  <si>
    <t>245868_at</t>
  </si>
  <si>
    <t>AT1G58030.1</t>
  </si>
  <si>
    <t>| Symbols: CAT2 | cationic amino acid transporter 2 | chr1:21464185-21468141 REVERSE LENGTH=636</t>
  </si>
  <si>
    <t>246018_at</t>
  </si>
  <si>
    <t>AT5G10695.1</t>
  </si>
  <si>
    <t>| Symbols: | unknown protein; BEST Arabidopsis thaliana protein match is: unknown protein (TAIR:AT5G57123.1); Has 30201 Blast hits to 17322 proteins in 780 species: Archae - 12; Bacteria - 1396; Metazoa - 17338; Fungi - 3422; Plants - 5037; Viruses - 0; O</t>
  </si>
  <si>
    <t>246099_at</t>
  </si>
  <si>
    <t>AT5G20230.1</t>
  </si>
  <si>
    <t>| Symbols: ATBCB, BCB, SAG14 | blue-copper-binding protein | chr5:6826626-6827408 FORWARD LENGTH=197</t>
  </si>
  <si>
    <t>245272_at</t>
  </si>
  <si>
    <t>AT4G17250.1</t>
  </si>
  <si>
    <t>| Symbols: | unknown protein; BEST Arabidopsis thaliana protein match is: unknown protein (TAIR:AT5G47580.1); Has 31 Blast hits to 31 proteins in 6 species: Archae - 0; Bacteria - 0; Metazoa - 0; Fungi - 0; Plants - 31; Viruses - 0; Other Eukaryotes - 0 (</t>
  </si>
  <si>
    <t>246161_at</t>
  </si>
  <si>
    <t>AT5G20900.1</t>
  </si>
  <si>
    <t>| Symbols: JAZ12, TIFY3B | jasmonate-zim-domain protein 12 | chr5:7090883-7092201 FORWARD LENGTH=188</t>
  </si>
  <si>
    <t>245275_at</t>
  </si>
  <si>
    <t>AT4G15210.1</t>
  </si>
  <si>
    <t>| Symbols: ATBETA-AMY, AT-BETA-AMY, RAM1, BMY1, BAM5 | beta-amylase 5 | chr4:8666734-8669357 REVERSE LENGTH=499</t>
  </si>
  <si>
    <t>246253_at</t>
  </si>
  <si>
    <t>AT4G37260.1</t>
  </si>
  <si>
    <t>| Symbols: MYB73, ATMYB73 | myb domain protein 73 | chr4:17540602-17541564 FORWARD LENGTH=321</t>
  </si>
  <si>
    <t>245299_at</t>
  </si>
  <si>
    <t>AT4G17530.1</t>
  </si>
  <si>
    <t>| Symbols: RAB1C, ATRAB1C, ATRABD2C | RAB GTPase homolog 1C | chr4:9773721-9775424 REVERSE LENGTH=203</t>
  </si>
  <si>
    <t>246289_at</t>
  </si>
  <si>
    <t>AT3G56880.1</t>
  </si>
  <si>
    <t>| Symbols: | VQ motif-containing protein | chr3:21060044-21060781 FORWARD LENGTH=246</t>
  </si>
  <si>
    <t>245306_at</t>
  </si>
  <si>
    <t>AT4G14690.1</t>
  </si>
  <si>
    <t>| Symbols: ELIP2 | Chlorophyll A-B binding family protein | chr4:8418373-8419129 FORWARD LENGTH=194</t>
  </si>
  <si>
    <t>246310_at</t>
  </si>
  <si>
    <t>AT3G51895.1</t>
  </si>
  <si>
    <t>| Symbols: SULTR3;1, AST12 | sulfate transporter 3;1 | chr3:19251503-19255677 REVERSE LENGTH=659</t>
  </si>
  <si>
    <t>245319_at</t>
  </si>
  <si>
    <t>AT4G16146.1</t>
  </si>
  <si>
    <t>| Symbols: | cAMP-regulated phosphoprotein 19-related protein | chr4:9142663-9144356 REVERSE LENGTH=103</t>
  </si>
  <si>
    <t>246335_at</t>
  </si>
  <si>
    <t>AT3G44880.1</t>
  </si>
  <si>
    <t>| Symbols: ACD1, LLS1, PAO | Pheophorbide a oxygenase family protein with Rieske [2Fe-2S] domain | chr3:16383858-16386204 FORWARD LENGTH=538</t>
  </si>
  <si>
    <t>246384_at</t>
  </si>
  <si>
    <t>AT1G77370.1</t>
  </si>
  <si>
    <t>| Symbols: | Glutaredoxin family protein | chr1:29073916-29074642 FORWARD LENGTH=131</t>
  </si>
  <si>
    <t>246400_at</t>
  </si>
  <si>
    <t>AT1G57540.3</t>
  </si>
  <si>
    <t>| Symbols: | unknown protein; FUNCTIONS IN: molecular_function unknown; INVOLVED IN: biological_process unknown; LOCATED IN: cellular_component unknown; EXPRESSED IN: 23 plant structures; EXPRESSED DURING: 13 growth stages; Has 29 Blast hits to 29 protein</t>
  </si>
  <si>
    <t>246451_at</t>
  </si>
  <si>
    <t>AT5G16760.1</t>
  </si>
  <si>
    <t>| Symbols: | Inositol 1,3,4-trisphosphate 5/6-kinase family protein | chr5:5509890-5510849 FORWARD LENGTH=320</t>
  </si>
  <si>
    <t>245363_at</t>
  </si>
  <si>
    <t>AT4G15120.1</t>
  </si>
  <si>
    <t>| Symbols: | VQ motif-containing protein | chr4:8634779-8635360 FORWARD LENGTH=194</t>
  </si>
  <si>
    <t>246452_at</t>
  </si>
  <si>
    <t>AT5G16840.1</t>
  </si>
  <si>
    <t>| Symbols: BPA1 | binding partner of acd11 1 | chr5:5536042-5538026 FORWARD LENGTH=260</t>
  </si>
  <si>
    <t>246468_at</t>
  </si>
  <si>
    <t>AT5G17050.1</t>
  </si>
  <si>
    <t>| Symbols: UGT78D2 | UDP-glucosyl transferase 78D2 | chr5:5607828-5609392 REVERSE LENGTH=461</t>
  </si>
  <si>
    <t>245420_at</t>
  </si>
  <si>
    <t>AT4G17410.1</t>
  </si>
  <si>
    <t>| Symbols: | DWNN domain, a CCHC-type zinc finger | chr4:9716360-9721642 FORWARD LENGTH=827</t>
  </si>
  <si>
    <t>246481_s_at</t>
  </si>
  <si>
    <t>AT5G15960.1</t>
  </si>
  <si>
    <t>| Symbols: KIN1 | stress-responsive protein (KIN1) / stress-induced protein (KIN1) | chr5:5209992-5210473 FORWARD LENGTH=67</t>
  </si>
  <si>
    <t>245427_at</t>
  </si>
  <si>
    <t>AT4G17550.1</t>
  </si>
  <si>
    <t>| Symbols: | Major facilitator superfamily protein | chr4:9777938-9779738 REVERSE LENGTH=545</t>
  </si>
  <si>
    <t>246488_at</t>
  </si>
  <si>
    <t>AT5G16010.1</t>
  </si>
  <si>
    <t>| Symbols: | 3-oxo-5-alpha-steroid 4-dehydrogenase family protein | chr5:5227982-5229012 FORWARD LENGTH=269</t>
  </si>
  <si>
    <t>246490_at</t>
  </si>
  <si>
    <t>AT5G15950.2</t>
  </si>
  <si>
    <t>| Symbols: | Adenosylmethionine decarboxylase family protein | chr5:5206706-5207794 FORWARD LENGTH=363</t>
  </si>
  <si>
    <t>245463_at</t>
  </si>
  <si>
    <t>AT4G17030.1</t>
  </si>
  <si>
    <t>| Symbols: ATEXLB1, EXPR, AT-EXPR, ATEXPR1, ATHEXP BETA 3.1, EXLB1 | expansin-like B1 | chr4:9581817-9583181 REVERSE LENGTH=251</t>
  </si>
  <si>
    <t>246495_at</t>
  </si>
  <si>
    <t>AT5G16200.1</t>
  </si>
  <si>
    <t>| Symbols: | 50S ribosomal protein-related | chr5:5289659-5290150 REVERSE LENGTH=164</t>
  </si>
  <si>
    <t>245477_at</t>
  </si>
  <si>
    <t>AT4G16110.1</t>
  </si>
  <si>
    <t>| Symbols: ARR2, RR2 | response regulator 2 | chr4:9112979-9115785 FORWARD LENGTH=665</t>
  </si>
  <si>
    <t>246511_at</t>
  </si>
  <si>
    <t>AT5G15490.1</t>
  </si>
  <si>
    <t>| Symbols: | UDP-glucose 6-dehydrogenase family protein | chr5:5027872-5029314 REVERSE LENGTH=481</t>
  </si>
  <si>
    <t>246523_at</t>
  </si>
  <si>
    <t>AT5G15850.1</t>
  </si>
  <si>
    <t>| Symbols: COL1, ATCOL1 | CONSTANS-like 1 | chr5:5176297-5177473 REVERSE LENGTH=356</t>
  </si>
  <si>
    <t>245533_at</t>
  </si>
  <si>
    <t>AT4G15130.1</t>
  </si>
  <si>
    <t>| Symbols: ATCCT2, CCT2 | phosphorylcholine cytidylyltransferase2 | chr4:8637793-8639388 FORWARD LENGTH=305</t>
  </si>
  <si>
    <t>246554_at</t>
  </si>
  <si>
    <t>AT5G15450.1</t>
  </si>
  <si>
    <t>| Symbols: APG6, CLPB3, CLPB-P | casein lytic proteinase B3 | chr5:5014399-5018255 REVERSE LENGTH=969</t>
  </si>
  <si>
    <t>245563_at</t>
  </si>
  <si>
    <t>AT4G14580.1</t>
  </si>
  <si>
    <t>| Symbols: CIPK4, SnRK3.3 | CBL-interacting protein kinase 4 | chr4:8367887-8369167 REVERSE LENGTH=427</t>
  </si>
  <si>
    <t>246566_at</t>
  </si>
  <si>
    <t>AT5G14940.1</t>
  </si>
  <si>
    <t>| Symbols: | Major facilitator superfamily protein | chr5:4831748-4834312 REVERSE LENGTH=553</t>
  </si>
  <si>
    <t>245641_at</t>
  </si>
  <si>
    <t>AT1G25370.1</t>
  </si>
  <si>
    <t>| Symbols: | Protein of unknown function (DUF1639) | chr1:8898046-8898934 REVERSE LENGTH=264</t>
  </si>
  <si>
    <t>246756_at</t>
  </si>
  <si>
    <t>AT5G27930.2</t>
  </si>
  <si>
    <t>| Symbols: | Protein phosphatase 2C family protein | chr5:9958199-9960219 REVERSE LENGTH=374</t>
  </si>
  <si>
    <t>245659_at</t>
  </si>
  <si>
    <t>AT1G28260.2</t>
  </si>
  <si>
    <t>| Symbols: | Telomerase activating protein Est1 | chr1:9875776-9878782 REVERSE LENGTH=881</t>
  </si>
  <si>
    <t>246821_at</t>
  </si>
  <si>
    <t>AT5G26920.1</t>
  </si>
  <si>
    <t>| Symbols: CBP60G | Cam-binding protein 60-like G | chr5:9475860-9478448 FORWARD LENGTH=564</t>
  </si>
  <si>
    <t>245662_at</t>
  </si>
  <si>
    <t>AT1G28190.1</t>
  </si>
  <si>
    <t xml:space="preserve">| Symbols: | unknown protein; BEST Arabidopsis thaliana protein match is: unknown protein (TAIR:AT5G12340.1); Has 166 Blast hits to 162 proteins in 36 species: Archae - 0; Bacteria - 2; Metazoa - 15; Fungi - 5; Plants - 124; Viruses - 0; Other Eukaryotes </t>
  </si>
  <si>
    <t>246831_at</t>
  </si>
  <si>
    <t>AT5G26340.1</t>
  </si>
  <si>
    <t>| Symbols: MSS1, STP13, ATSTP13 | Major facilitator superfamily protein | chr5:9243851-9246994 REVERSE LENGTH=527</t>
  </si>
  <si>
    <t>245677_at</t>
  </si>
  <si>
    <t>AT1G56660.1</t>
  </si>
  <si>
    <t>| Symbols: | unknown protein; Has 665200 Blast hits to 205811 proteins in 4684 species: Archae - 3320; Bacteria - 107592; Metazoa - 249086; Fungi - 76753; Plants - 38542; Viruses - 3008; Other Eukaryotes - 186899 (source: NCBI BLink). | chr1:21238809-2124</t>
  </si>
  <si>
    <t>246897_at</t>
  </si>
  <si>
    <t>AT5G25560.1</t>
  </si>
  <si>
    <t>| Symbols: | CHY-type/CTCHY-type/RING-type Zinc finger protein | chr5:8899486-8901391 FORWARD LENGTH=309</t>
  </si>
  <si>
    <t>246908_at</t>
  </si>
  <si>
    <t>AT5G25610.1</t>
  </si>
  <si>
    <t>| Symbols: RD22, ATRD22 | BURP domain-containing protein | chr5:8914498-8916684 REVERSE LENGTH=393</t>
  </si>
  <si>
    <t>246922_at</t>
  </si>
  <si>
    <t>AT5G25110.1</t>
  </si>
  <si>
    <t>| Symbols: CIPK25, SnRK3.25 | CBL-interacting protein kinase 25 | chr5:8657740-8659206 REVERSE LENGTH=489</t>
  </si>
  <si>
    <t>245734_at</t>
  </si>
  <si>
    <t>AT1G73480.1</t>
  </si>
  <si>
    <t>| Symbols: | alpha/beta-Hydrolases superfamily protein | chr1:27629266-27632486 FORWARD LENGTH=464</t>
  </si>
  <si>
    <t>246954_at</t>
  </si>
  <si>
    <t>AT5G04830.2</t>
  </si>
  <si>
    <t>| Symbols: | Nuclear transport factor 2 (NTF2) family protein | chr5:1402294-1403671 REVERSE LENGTH=179</t>
  </si>
  <si>
    <t>245736_at</t>
  </si>
  <si>
    <t>AT1G73330.1</t>
  </si>
  <si>
    <t>| Symbols: ATDR4, DR4 | drought-repressed 4 | chr1:27569022-27569651 REVERSE LENGTH=210</t>
  </si>
  <si>
    <t>246987_at</t>
  </si>
  <si>
    <t>AT5G67300.1</t>
  </si>
  <si>
    <t>| Symbols: ATMYBR1, ATMYB44, MYBR1, MYB44 | myb domain protein r1 | chr5:26854109-26855026 FORWARD LENGTH=306</t>
  </si>
  <si>
    <t>245748_at</t>
  </si>
  <si>
    <t>AT1G51140.1</t>
  </si>
  <si>
    <t>| Symbols: | basic helix-loop-helix (bHLH) DNA-binding superfamily protein | chr1:18943802-18945613 REVERSE LENGTH=380</t>
  </si>
  <si>
    <t>247001_at</t>
  </si>
  <si>
    <t>AT5G67330.1</t>
  </si>
  <si>
    <t>| Symbols: ATNRAMP4, NRAMP4 | natural resistance associated macrophage protein 4 | chr5:26861822-26863580 FORWARD LENGTH=513</t>
  </si>
  <si>
    <t>245749_at</t>
  </si>
  <si>
    <t>AT1G51090.1</t>
  </si>
  <si>
    <t>| Symbols: | Heavy metal transport/detoxification superfamily protein | chr1:18932985-18933747 FORWARD LENGTH=172</t>
  </si>
  <si>
    <t>247013_at</t>
  </si>
  <si>
    <t>AT5G67480.2</t>
  </si>
  <si>
    <t>| Symbols: BT4 | BTB and TAZ domain protein 4 | chr5:26931055-26932529 REVERSE LENGTH=384</t>
  </si>
  <si>
    <t>245751_s_at</t>
  </si>
  <si>
    <t>AT1G25988.1</t>
  </si>
  <si>
    <t>| Symbols: | Family of unknown function (DUF572) | chr1:9016252-9017450 REVERSE LENGTH=181</t>
  </si>
  <si>
    <t>247025_at</t>
  </si>
  <si>
    <t>AT5G67030.1</t>
  </si>
  <si>
    <t>| Symbols: ABA1, LOS6, NPQ2, ATABA1, ZEP, IBS3, ATZEP | zeaxanthin epoxidase (ZEP) (ABA1) | chr5:26753745-26757090 REVERSE LENGTH=668</t>
  </si>
  <si>
    <t>247043_at</t>
  </si>
  <si>
    <t>AT5G66880.1</t>
  </si>
  <si>
    <t>| Symbols: SNRK2-3, SNRK2.3, SRK2I | sucrose nonfermenting 1(SNF1)-related protein kinase 2.3 | chr5:26710697-26712732 FORWARD LENGTH=362</t>
  </si>
  <si>
    <t>245771_at</t>
  </si>
  <si>
    <t>AT1G30250.1</t>
  </si>
  <si>
    <t>| Symbols: | unknown protein; Has 5 Blast hits to 5 proteins in 2 species: Archae - 0; Bacteria - 0; Metazoa - 0; Fungi - 0; Plants - 5; Viruses - 0; Other Eukaryotes - 0 (source: NCBI BLink). | chr1:10647253-10647501 REVERSE LENGTH=83</t>
  </si>
  <si>
    <t>247060_at</t>
  </si>
  <si>
    <t>AT5G66760.1</t>
  </si>
  <si>
    <t>| Symbols: SDH1-1 | succinate dehydrogenase 1-1 | chr5:26653776-26657224 FORWARD LENGTH=635</t>
  </si>
  <si>
    <t>245772_at</t>
  </si>
  <si>
    <t>AT1G30300.1</t>
  </si>
  <si>
    <t>| Symbols: | Metallo-hydrolase/oxidoreductase superfamily protein | chr1:10673084-10675061 FORWARD LENGTH=325</t>
  </si>
  <si>
    <t>247072_at</t>
  </si>
  <si>
    <t>AT5G66490.1</t>
  </si>
  <si>
    <t>| Symbols: | unknown protein; FUNCTIONS IN: molecular_function unknown; INVOLVED IN: biological_process unknown; LOCATED IN: plasma membrane; EXPRESSED IN: 17 plant structures; EXPRESSED DURING: 9 growth stages; BEST Arabidopsis thaliana protein match is:</t>
  </si>
  <si>
    <t>247175_at</t>
  </si>
  <si>
    <t>AT5G65280.1</t>
  </si>
  <si>
    <t>| Symbols: GCL1 | GCR2-like 1 | chr5:26086129-26088069 REVERSE LENGTH=434</t>
  </si>
  <si>
    <t>247176_at</t>
  </si>
  <si>
    <t>AT5G65110.1</t>
  </si>
  <si>
    <t>| Symbols: ACX2, ATACX2 | acyl-CoA oxidase 2 | chr5:26009821-26012482 REVERSE LENGTH=693</t>
  </si>
  <si>
    <t>247177_at</t>
  </si>
  <si>
    <t>AT5G65300.1</t>
  </si>
  <si>
    <t>| Symbols: | unknown protein; Has 30201 Blast hits to 17322 proteins in 780 species: Archae - 12; Bacteria - 1396; Metazoa - 17338; Fungi - 3422; Plants - 5037; Viruses - 0; Other Eukaryotes - 2996 (source: NCBI BLink). | chr5:26095266-26095718 REVERSE LE</t>
  </si>
  <si>
    <t>245807_at</t>
  </si>
  <si>
    <t>AT1G46768.1</t>
  </si>
  <si>
    <t>| Symbols: RAP2.1 | related to AP2 1 | chr1:17266046-17266507 REVERSE LENGTH=154</t>
  </si>
  <si>
    <t>247280_at</t>
  </si>
  <si>
    <t>AT5G64260.1</t>
  </si>
  <si>
    <t>| Symbols: EXL2 | EXORDIUM like 2 | chr5:25703980-25704897 FORWARD LENGTH=306</t>
  </si>
  <si>
    <t>245840_at</t>
  </si>
  <si>
    <t>AT1G58420.1</t>
  </si>
  <si>
    <t>| Symbols: | Uncharacterised conserved protein UCP031279 | chr1:21707407-21707946 FORWARD LENGTH=180</t>
  </si>
  <si>
    <t>247293_at</t>
  </si>
  <si>
    <t>AT5G64510.1</t>
  </si>
  <si>
    <t>| Symbols: TIN1 | unknown protein; FUNCTIONS IN: molecular_function unknown; INVOLVED IN: biological_process unknown; LOCATED IN: endomembrane system; EXPRESSED IN: 17 plant structures; EXPRESSED DURING: 10 growth stages; Has 35333 Blast hits to 34131 pro</t>
  </si>
  <si>
    <t>247374_at</t>
  </si>
  <si>
    <t>AT5G63190.2</t>
  </si>
  <si>
    <t>| Symbols: | MA3 domain-containing protein | chr5:25346145-25348563 FORWARD LENGTH=703</t>
  </si>
  <si>
    <t>247384_at</t>
  </si>
  <si>
    <t>AT5G63370.4</t>
  </si>
  <si>
    <t>| Symbols: | Protein kinase superfamily protein | chr5:25384954-25386792 REVERSE LENGTH=613</t>
  </si>
  <si>
    <t>245885_at</t>
  </si>
  <si>
    <t>AT5G09440.1</t>
  </si>
  <si>
    <t>| Symbols: EXL4 | EXORDIUM like 4 | chr5:2938397-2939233 FORWARD LENGTH=279</t>
  </si>
  <si>
    <t>247467_at</t>
  </si>
  <si>
    <t>AT5G62130.1</t>
  </si>
  <si>
    <t>| Symbols: | Per1-like family protein | chr5:24950685-24952918 REVERSE LENGTH=344</t>
  </si>
  <si>
    <t>245901_at</t>
  </si>
  <si>
    <t>AT5G11060.1</t>
  </si>
  <si>
    <t>| Symbols: KNAT4 | KNOTTED1-like homeobox gene 4 | chr5:3510408-3512967 FORWARD LENGTH=394</t>
  </si>
  <si>
    <t>247478_at</t>
  </si>
  <si>
    <t>AT5G62360.1</t>
  </si>
  <si>
    <t>| Symbols: | Plant invertase/pectin methylesterase inhibitor superfamily protein | chr5:25040699-25041310 FORWARD LENGTH=204</t>
  </si>
  <si>
    <t>245928_s_at</t>
  </si>
  <si>
    <t>AT5G24780.1</t>
  </si>
  <si>
    <t>| Symbols: VSP1, ATVSP1 | vegetative storage protein 1 | chr5:8507783-8508889 REVERSE LENGTH=271</t>
  </si>
  <si>
    <t>247498_at</t>
  </si>
  <si>
    <t>AT5G61810.1</t>
  </si>
  <si>
    <t>| Symbols: | Mitochondrial substrate carrier family protein | chr5:24831843-24833735 REVERSE LENGTH=479</t>
  </si>
  <si>
    <t>245946_at</t>
  </si>
  <si>
    <t>AT5G19580.1</t>
  </si>
  <si>
    <t>| Symbols: | glyoxal oxidase-related protein | chr5:6607595-6609517 REVERSE LENGTH=595</t>
  </si>
  <si>
    <t>247585_at</t>
  </si>
  <si>
    <t>AT5G60680.1</t>
  </si>
  <si>
    <t>| Symbols: | Protein of unknown function, DUF584 | chr5:24386247-24386738 FORWARD LENGTH=164</t>
  </si>
  <si>
    <t>245986_at</t>
  </si>
  <si>
    <t>AT5G13160.1</t>
  </si>
  <si>
    <t>| Symbols: PBS1 | Protein kinase superfamily protein | chr5:4176854-4179682 FORWARD LENGTH=457</t>
  </si>
  <si>
    <t>247601_at</t>
  </si>
  <si>
    <t>AT5G60850.1</t>
  </si>
  <si>
    <t>| Symbols: OBP4 | OBF binding protein 4 | chr5:24480578-24481501 FORWARD LENGTH=308</t>
  </si>
  <si>
    <t>245998_at</t>
  </si>
  <si>
    <t>AT5G20830.2</t>
  </si>
  <si>
    <t>| Symbols: SUS1, ASUS1, atsus1 | sucrose synthase 1 | chr5:7050599-7054032 REVERSE LENGTH=809</t>
  </si>
  <si>
    <t>247627_at</t>
  </si>
  <si>
    <t>AT5G60360.1</t>
  </si>
  <si>
    <t>| Symbols: SAG2, AALP, ALP | aleurain-like protease | chr5:24280044-24282152 FORWARD LENGTH=359</t>
  </si>
  <si>
    <t>246012_at</t>
  </si>
  <si>
    <t>AT5G10650.2</t>
  </si>
  <si>
    <t>| Symbols: | RING/U-box superfamily protein | chr5:3365237-3367263 REVERSE LENGTH=526</t>
  </si>
  <si>
    <t>247655_at</t>
  </si>
  <si>
    <t>AT5G59820.1</t>
  </si>
  <si>
    <t>| Symbols: RHL41, ZAT12 | C2H2-type zinc finger family protein | chr5:24103073-24103561 FORWARD LENGTH=163</t>
  </si>
  <si>
    <t>247693_at</t>
  </si>
  <si>
    <t>AT5G59730.2</t>
  </si>
  <si>
    <t>| Symbols: ATEXO70H7, EXO70H7 | exocyst subunit exo70 family protein H7 | chr5:24064096-24066004 REVERSE LENGTH=633</t>
  </si>
  <si>
    <t>246075_at</t>
  </si>
  <si>
    <t>AT5G20410.1</t>
  </si>
  <si>
    <t>| Symbols: MGD2, ATMGD2 | monogalactosyldiacylglycerol synthase 2 | chr5:6896765-6898581 FORWARD LENGTH=469</t>
  </si>
  <si>
    <t>247707_at</t>
  </si>
  <si>
    <t>AT5G59450.1</t>
  </si>
  <si>
    <t>| Symbols: | GRAS family transcription factor | chr5:23974808-23976640 FORWARD LENGTH=611</t>
  </si>
  <si>
    <t>246097_at</t>
  </si>
  <si>
    <t>AT5G20270.1</t>
  </si>
  <si>
    <t>| Symbols: HHP1 | heptahelical transmembrane protein1 | chr5:6841025-6842656 REVERSE LENGTH=333</t>
  </si>
  <si>
    <t>247708_at</t>
  </si>
  <si>
    <t>AT5G59550.1</t>
  </si>
  <si>
    <t>| Symbols: | zinc finger (C3HC4-type RING finger) family protein | chr5:23998422-23999645 REVERSE LENGTH=408</t>
  </si>
  <si>
    <t>247776_at</t>
  </si>
  <si>
    <t>AT5G58700.1</t>
  </si>
  <si>
    <t>| Symbols: ATPLC4, PLC4 | phosphatidylinositol-speciwc phospholipase C4 | chr5:23713144-23716057 REVERSE LENGTH=598</t>
  </si>
  <si>
    <t>246125_at</t>
  </si>
  <si>
    <t>AT5G19875.1</t>
  </si>
  <si>
    <t>| Symbols: | unknown protein; FUNCTIONS IN: molecular_function unknown; INVOLVED IN: response to oxidative stress; LOCATED IN: endomembrane system; EXPRESSED IN: 21 plant structures; EXPRESSED DURING: 13 growth stages; BEST Arabidopsis thaliana protein ma</t>
  </si>
  <si>
    <t>247780_at</t>
  </si>
  <si>
    <t>AT5G58770.1</t>
  </si>
  <si>
    <t>| Symbols: | Undecaprenyl pyrophosphate synthetase family protein | chr5:23734396-23735495 FORWARD LENGTH=311</t>
  </si>
  <si>
    <t>247793_at</t>
  </si>
  <si>
    <t>AT5G58650.1</t>
  </si>
  <si>
    <t>| Symbols: PSY1 | plant peptide containing sulfated tyrosine 1 | chr5:23699879-23700186 REVERSE LENGTH=76</t>
  </si>
  <si>
    <t>246189_at</t>
  </si>
  <si>
    <t>AT5G20910.1</t>
  </si>
  <si>
    <t>| Symbols: AIP2 | RING/U-box superfamily protein | chr5:7092663-7094310 REVERSE LENGTH=311</t>
  </si>
  <si>
    <t>247811_at</t>
  </si>
  <si>
    <t>AT5G58430.1</t>
  </si>
  <si>
    <t>| Symbols: ATEXO70B1, EXO70B1 | exocyst subunit exo70 family protein B1 | chr5:23621460-23623334 REVERSE LENGTH=625</t>
  </si>
  <si>
    <t>246215_at</t>
  </si>
  <si>
    <t>AT4G37180.1</t>
  </si>
  <si>
    <t>| Symbols: | Homeodomain-like superfamily protein | chr4:17504648-17506107 FORWARD LENGTH=357</t>
  </si>
  <si>
    <t>247851_at</t>
  </si>
  <si>
    <t>AT5G58070.1</t>
  </si>
  <si>
    <t>| Symbols: ATTIL, TIL | temperature-induced lipocalin | chr5:23500512-23501156 REVERSE LENGTH=187</t>
  </si>
  <si>
    <t>246222_at</t>
  </si>
  <si>
    <t>AT4G36900.1</t>
  </si>
  <si>
    <t>| Symbols: RAP2.10, DEAR4 | related to AP2 10 | chr4:17389015-17389605 FORWARD LENGTH=197</t>
  </si>
  <si>
    <t>247921_at</t>
  </si>
  <si>
    <t>AT5G57660.1</t>
  </si>
  <si>
    <t>| Symbols: ATCOL5, COL5 | CONSTANS-like 5 | chr5:23355573-23356729 FORWARD LENGTH=356</t>
  </si>
  <si>
    <t>247925_at</t>
  </si>
  <si>
    <t>AT5G57560.1</t>
  </si>
  <si>
    <t>| Symbols: TCH4, XTH22 | Xyloglucan endotransglucosylase/hydrolase family protein | chr5:23307296-23308235 REVERSE LENGTH=285</t>
  </si>
  <si>
    <t>246260_at</t>
  </si>
  <si>
    <t>AT1G31820.1</t>
  </si>
  <si>
    <t>| Symbols: | Amino acid permease family protein | chr1:11416691-11418139 REVERSE LENGTH=483</t>
  </si>
  <si>
    <t>247937_at</t>
  </si>
  <si>
    <t>AT5G57110.2</t>
  </si>
  <si>
    <t>| Symbols: ACA8, AT-ACA8 | autoinhibited Ca2+ -ATPase, isoform 8 | chr5:23109729-23116857 REVERSE LENGTH=1075</t>
  </si>
  <si>
    <t>246270_at</t>
  </si>
  <si>
    <t>AT4G36500.1</t>
  </si>
  <si>
    <t xml:space="preserve">| Symbols: | unknown protein; FUNCTIONS IN: molecular_function unknown; INVOLVED IN: biological_process unknown; LOCATED IN: mitochondrion; EXPRESSED IN: 22 plant structures; EXPRESSED DURING: 13 growth stages; BEST Arabidopsis thaliana protein match is: </t>
  </si>
  <si>
    <t>247945_at</t>
  </si>
  <si>
    <t>AT5G57150.1</t>
  </si>
  <si>
    <t>| Symbols: | basic helix-loop-helix (bHLH) DNA-binding superfamily protein | chr5:23152361-23154872 FORWARD LENGTH=248</t>
  </si>
  <si>
    <t>246284_at</t>
  </si>
  <si>
    <t>AT4G36780.1</t>
  </si>
  <si>
    <t>| Symbols: BEH2 | BES1/BZR1 homolog 2 | chr4:17332989-17334212 REVERSE LENGTH=266</t>
  </si>
  <si>
    <t>247949_at</t>
  </si>
  <si>
    <t>AT5G57220.1</t>
  </si>
  <si>
    <t>| Symbols: CYP81F2 | cytochrome P450, family 81, subfamily F, polypeptide 2 | chr5:23187911-23189681 FORWARD LENGTH=492</t>
  </si>
  <si>
    <t>247989_at</t>
  </si>
  <si>
    <t>AT5G56350.1</t>
  </si>
  <si>
    <t>| Symbols: | Pyruvate kinase family protein | chr5:22820254-22822529 REVERSE LENGTH=499</t>
  </si>
  <si>
    <t>246300_at</t>
  </si>
  <si>
    <t>AT3G51830.1</t>
  </si>
  <si>
    <t>| Symbols: ATG5, SAC8 | SAC domain-containing protein 8 | chr3:19220237-19225092 FORWARD LENGTH=589</t>
  </si>
  <si>
    <t>247999_at</t>
  </si>
  <si>
    <t>AT5G56150.2</t>
  </si>
  <si>
    <t>| Symbols: UBC30 | ubiquitin-conjugating enzyme 30 | chr5:22729756-22730964 FORWARD LENGTH=149</t>
  </si>
  <si>
    <t>248000_at</t>
  </si>
  <si>
    <t>AT5G56190.2</t>
  </si>
  <si>
    <t>| Symbols: | Transducin/WD40 repeat-like superfamily protein | chr5:22742654-22744909 FORWARD LENGTH=448</t>
  </si>
  <si>
    <t>248148_at</t>
  </si>
  <si>
    <t>AT5G54930.1</t>
  </si>
  <si>
    <t>| Symbols: | AT hook motif-containing protein | chr5:22305897-22306839 REVERSE LENGTH=287</t>
  </si>
  <si>
    <t>248160_at</t>
  </si>
  <si>
    <t>AT5G54470.1</t>
  </si>
  <si>
    <t>| Symbols: | B-box type zinc finger family protein | chr5:22114584-22115315 REVERSE LENGTH=216</t>
  </si>
  <si>
    <t>246396_at</t>
  </si>
  <si>
    <t>AT1G58180.4</t>
  </si>
  <si>
    <t>| Symbols: BCA6 | beta carbonic anhydrase 6 | chr1:21538010-21539711 REVERSE LENGTH=291</t>
  </si>
  <si>
    <t>248199_at</t>
  </si>
  <si>
    <t>AT5G54170.1</t>
  </si>
  <si>
    <t>| Symbols: | Polyketide cyclase/dehydrase and lipid transport superfamily protein | chr5:21985056-21987039 REVERSE LENGTH=450</t>
  </si>
  <si>
    <t>248243_at</t>
  </si>
  <si>
    <t>AT5G53590.1</t>
  </si>
  <si>
    <t>| Symbols: | SAUR-like auxin-responsive protein family | chr5:21772107-21772535 FORWARD LENGTH=143</t>
  </si>
  <si>
    <t>246432_at</t>
  </si>
  <si>
    <t>AT5G17490.1</t>
  </si>
  <si>
    <t>| Symbols: RGL3 | RGA-like protein 3 | chr5:5764316-5765887 REVERSE LENGTH=524</t>
  </si>
  <si>
    <t>248256_at</t>
  </si>
  <si>
    <t>AT5G53360.1</t>
  </si>
  <si>
    <t>| Symbols: | TRAF-like superfamily protein | chr5:21648485-21649269 FORWARD LENGTH=234</t>
  </si>
  <si>
    <t>246435_at</t>
  </si>
  <si>
    <t>AT5G17460.1</t>
  </si>
  <si>
    <t>| Symbols: | unknown protein; FUNCTIONS IN: molecular_function unknown; INVOLVED IN: response to salt stress; LOCATED IN: mitochondrion; Has 30201 Blast hits to 17322 proteins in 780 species: Archae - 12; Bacteria - 1396; Metazoa - 17338; Fungi - 3422; Pl</t>
  </si>
  <si>
    <t>248311_at</t>
  </si>
  <si>
    <t>AT5G52570.1</t>
  </si>
  <si>
    <t>| Symbols: BETA-OHASE 2, B2, CHY2, BCH2 | beta-carotene hydroxylase 2 | chr5:21334911-21336887 REVERSE LENGTH=304</t>
  </si>
  <si>
    <t>248313_at</t>
  </si>
  <si>
    <t>AT5G52580.1</t>
  </si>
  <si>
    <t>| Symbols: | RabGAP/TBC domain-containing protein | chr5:21338052-21342848 FORWARD LENGTH=674</t>
  </si>
  <si>
    <t>248337_at</t>
  </si>
  <si>
    <t>AT5G52310.1</t>
  </si>
  <si>
    <t>| Symbols: COR78, LTI78, RD29A, LTI140 | low-temperature-responsive protein 78 (LTI78) / desiccation-responsive protein 29A (RD29A) | chr5:21240929-21243326 FORWARD LENGTH=711</t>
  </si>
  <si>
    <t>246453_at</t>
  </si>
  <si>
    <t>AT5G16830.1</t>
  </si>
  <si>
    <t>| Symbols: SYP21, ATSYP21, PEP12, ATPEP12, PEP12P | syntaxin of plants 21 | chr5:5533076-5535152 REVERSE LENGTH=280</t>
  </si>
  <si>
    <t>248351_at</t>
  </si>
  <si>
    <t>AT5G52200.1</t>
  </si>
  <si>
    <t>| Symbols: | phosphoprotein phosphatase inhibitors | chr5:21202818-21204719 REVERSE LENGTH=192</t>
  </si>
  <si>
    <t>246460_at</t>
  </si>
  <si>
    <t>AT5G16910.1</t>
  </si>
  <si>
    <t>| Symbols: ATCSLD2, CSLD2 | cellulose-synthase like D2 | chr5:5561679-5565290 FORWARD LENGTH=1146</t>
  </si>
  <si>
    <t>248448_at</t>
  </si>
  <si>
    <t>AT5G51190.1</t>
  </si>
  <si>
    <t>| Symbols: | Integrase-type DNA-binding superfamily protein | chr5:20800708-20801373 REVERSE LENGTH=222</t>
  </si>
  <si>
    <t>248537_at</t>
  </si>
  <si>
    <t>AT5G50100.1</t>
  </si>
  <si>
    <t>| Symbols: | Putative thiol-disulphide oxidoreductase DCC | chr5:20371916-20373172 FORWARD LENGTH=215</t>
  </si>
  <si>
    <t>248581_at</t>
  </si>
  <si>
    <t>AT5G49900.1</t>
  </si>
  <si>
    <t>| Symbols: | Beta-glucosidase, GBA2 type family protein | chr5:20297235-20302019 REVERSE LENGTH=958</t>
  </si>
  <si>
    <t>248701_at</t>
  </si>
  <si>
    <t>AT5G48410.1</t>
  </si>
  <si>
    <t>| Symbols: ATGLR1.3, GLR1.3 | glutamate receptor 1.3 | chr5:19620316-19623277 FORWARD LENGTH=861</t>
  </si>
  <si>
    <t>248744_at</t>
  </si>
  <si>
    <t>AT5G48250.1</t>
  </si>
  <si>
    <t>| Symbols: | B-box type zinc finger protein with CCT domain | chr5:19561719-19563113 REVERSE LENGTH=374</t>
  </si>
  <si>
    <t>248749_at</t>
  </si>
  <si>
    <t>AT5G47880.2</t>
  </si>
  <si>
    <t>| Symbols: ERF1-1 | eukaryotic release factor 1-1 | chr5:19386555-19387865 REVERSE LENGTH=437</t>
  </si>
  <si>
    <t>248756_at</t>
  </si>
  <si>
    <t>AT5G47560.1</t>
  </si>
  <si>
    <t>| Symbols: ATTDT, ATSDAT, TDT | tonoplast dicarboxylate transporter | chr5:19287895-19290347 REVERSE LENGTH=541</t>
  </si>
  <si>
    <t>248764_at</t>
  </si>
  <si>
    <t>AT5G47640.1</t>
  </si>
  <si>
    <t>| Symbols: NF-YB2 | nuclear factor Y, subunit B2 | chr5:19309414-19309986 FORWARD LENGTH=191</t>
  </si>
  <si>
    <t>246532_at</t>
  </si>
  <si>
    <t>AT5G15870.1</t>
  </si>
  <si>
    <t>| Symbols: | glycosyl hydrolase family 81 protein | chr5:5182641-5184878 REVERSE LENGTH=746</t>
  </si>
  <si>
    <t>248794_at</t>
  </si>
  <si>
    <t>AT5G47220.1</t>
  </si>
  <si>
    <t>| Symbols: ATERF2, ATERF-2, ERF2 | ethylene responsive element binding factor 2 | chr5:19172023-19172754 REVERSE LENGTH=244</t>
  </si>
  <si>
    <t>248799_at</t>
  </si>
  <si>
    <t>AT5G47230.1</t>
  </si>
  <si>
    <t>| Symbols: ERF5, ATERF-5, ATERF5 | ethylene responsive element binding factor 5 | chr5:19180072-19180974 FORWARD LENGTH=301</t>
  </si>
  <si>
    <t>248820_at</t>
  </si>
  <si>
    <t>AT5G47060.1</t>
  </si>
  <si>
    <t>| Symbols: | Protein of unknown function (DUF581) | chr5:19116843-19117639 FORWARD LENGTH=178</t>
  </si>
  <si>
    <t>246568_at</t>
  </si>
  <si>
    <t>AT5G14960.1</t>
  </si>
  <si>
    <t>| Symbols: DEL2, E2L1, E2FD | DP-E2F-like 2 | chr5:4843966-4846373 FORWARD LENGTH=360</t>
  </si>
  <si>
    <t>248833_at</t>
  </si>
  <si>
    <t>AT5G47120.1</t>
  </si>
  <si>
    <t>| Symbols: ATBI-1, BI-1, ATBI1, BI1 | BAX inhibitor 1 | chr5:19136071-19137585 FORWARD LENGTH=248</t>
  </si>
  <si>
    <t>246607_at</t>
  </si>
  <si>
    <t>AT5G35370.1</t>
  </si>
  <si>
    <t>| Symbols: | S-locus lectin protein kinase family protein | chr5:13588564-13591182 REVERSE LENGTH=873</t>
  </si>
  <si>
    <t>248870_at</t>
  </si>
  <si>
    <t>AT5G46710.1</t>
  </si>
  <si>
    <t>| Symbols: | PLATZ transcription factor family protein | chr5:18952839-18954484 REVERSE LENGTH=227</t>
  </si>
  <si>
    <t>248964_at</t>
  </si>
  <si>
    <t>AT5G45340.1</t>
  </si>
  <si>
    <t>| Symbols: CYP707A3 | cytochrome P450, family 707, subfamily A, polypeptide 3 | chr5:18368977-18370909 REVERSE LENGTH=464</t>
  </si>
  <si>
    <t>246779_at</t>
  </si>
  <si>
    <t>AT5G27520.1</t>
  </si>
  <si>
    <t>| Symbols: PNC2 | peroxisomal adenine nucleotide carrier 2 | chr5:9714664-9716244 REVERSE LENGTH=322</t>
  </si>
  <si>
    <t>248968_at</t>
  </si>
  <si>
    <t>AT5G45280.2</t>
  </si>
  <si>
    <t>| Symbols: | Pectinacetylesterase family protein | chr5:18346862-18349488 FORWARD LENGTH=392</t>
  </si>
  <si>
    <t>246789_at</t>
  </si>
  <si>
    <t>AT5G27600.1</t>
  </si>
  <si>
    <t>| Symbols: LACS7, ATLACS7 | long-chain acyl-CoA synthetase 7 | chr5:9742616-9746795 FORWARD LENGTH=701</t>
  </si>
  <si>
    <t>249063_at</t>
  </si>
  <si>
    <t>AT5G44110.1</t>
  </si>
  <si>
    <t>| Symbols: ATPOP1, ATNAP2, POP1 | P-loop containing nucleoside triphosphate hydrolases superfamily protein | chr5:17754222-17755672 REVERSE LENGTH=283</t>
  </si>
  <si>
    <t>246796_at</t>
  </si>
  <si>
    <t>AT5G26770.1</t>
  </si>
  <si>
    <t>| Symbols: | unknown protein; BEST Arabidopsis thaliana protein match is: unknown protein (TAIR:AT3G05830.1); Has 30201 Blast hits to 17322 proteins in 780 species: Archae - 12; Bacteria - 1396; Metazoa - 17338; Fungi - 3422; Plants - 5037; Viruses - 0; O</t>
  </si>
  <si>
    <t>249122_at</t>
  </si>
  <si>
    <t>AT5G43850.1</t>
  </si>
  <si>
    <t>| Symbols: ATARD4, ARD4 | RmlC-like cupins superfamily protein | chr5:17627364-17629122 REVERSE LENGTH=188</t>
  </si>
  <si>
    <t>249125_at</t>
  </si>
  <si>
    <t>AT5G43450.1</t>
  </si>
  <si>
    <t>| Symbols: | 2-oxoglutarate (2OG) and Fe(II)-dependent oxygenase superfamily protein | chr5:17457321-17458714 REVERSE LENGTH=363</t>
  </si>
  <si>
    <t>249134_at</t>
  </si>
  <si>
    <t>AT5G43150.1</t>
  </si>
  <si>
    <t xml:space="preserve">| Symbols: | unknown protein; FUNCTIONS IN: molecular_function unknown; INVOLVED IN: biological_process unknown; LOCATED IN: mitochondrion; EXPRESSED IN: 22 plant structures; EXPRESSED DURING: 13 growth stages; Has 1807 Blast hits to 1807 proteins in 277 </t>
  </si>
  <si>
    <t>246861_at</t>
  </si>
  <si>
    <t>AT5G25890.1</t>
  </si>
  <si>
    <t>| Symbols: IAA28, IAR2 | indole-3-acetic acid inducible 28 | chr5:9033480-9034554 FORWARD LENGTH=176</t>
  </si>
  <si>
    <t>249148_at</t>
  </si>
  <si>
    <t>AT5G43260.1</t>
  </si>
  <si>
    <t>| Symbols: | chaperone protein dnaJ-related | chr5:17357693-17357986 REVERSE LENGTH=98</t>
  </si>
  <si>
    <t>246870_at</t>
  </si>
  <si>
    <t>AT5G26030.2</t>
  </si>
  <si>
    <t>| Symbols: FC1, FC-I, ATFC-I | ferrochelatase 1 | chr5:9096675-9098752 FORWARD LENGTH=467</t>
  </si>
  <si>
    <t>249174_at</t>
  </si>
  <si>
    <t>AT5G42900.2</t>
  </si>
  <si>
    <t>| Symbols: | cold regulated gene 27 | chr5:17198366-17199712 REVERSE LENGTH=247</t>
  </si>
  <si>
    <t>249237_at</t>
  </si>
  <si>
    <t>AT5G42050.1</t>
  </si>
  <si>
    <t>| Symbols: | DCD (Development and Cell Death) domain protein | chr5:16815630-16816932 FORWARD LENGTH=350</t>
  </si>
  <si>
    <t>249322_at</t>
  </si>
  <si>
    <t>AT5G40930.1</t>
  </si>
  <si>
    <t>| Symbols: TOM20-4 | translocase of outer membrane 20-4 | chr5:16404523-16405825 FORWARD LENGTH=188</t>
  </si>
  <si>
    <t>246909_at</t>
  </si>
  <si>
    <t>AT5G25770.3</t>
  </si>
  <si>
    <t>| Symbols: | alpha/beta-Hydrolases superfamily protein | chr5:8969308-8971806 REVERSE LENGTH=422</t>
  </si>
  <si>
    <t>249329_at</t>
  </si>
  <si>
    <t>AT5G40960.1</t>
  </si>
  <si>
    <t>| Symbols: | Protein of unknown function (DUF 3339) | chr5:16412745-16412951 REVERSE LENGTH=69</t>
  </si>
  <si>
    <t>249346_at</t>
  </si>
  <si>
    <t>AT5G40780.1</t>
  </si>
  <si>
    <t>| Symbols: LHT1 | lysine histidine transporter 1 | chr5:16323823-16327082 FORWARD LENGTH=447</t>
  </si>
  <si>
    <t>246930_at</t>
  </si>
  <si>
    <t>AT5G25220.1</t>
  </si>
  <si>
    <t>| Symbols: KNAT3 | KNOTTED1-like homeobox gene 3 | chr5:8736208-8738115 FORWARD LENGTH=432</t>
  </si>
  <si>
    <t>249361_at</t>
  </si>
  <si>
    <t>AT5G40540.1</t>
  </si>
  <si>
    <t>| Symbols: | Protein kinase superfamily protein | chr5:16237630-16239470 FORWARD LENGTH=354</t>
  </si>
  <si>
    <t>246939_at</t>
  </si>
  <si>
    <t>AT5G25390.2</t>
  </si>
  <si>
    <t>| Symbols: SHN2 | Integrase-type DNA-binding superfamily protein | chr5:8820637-8821741 FORWARD LENGTH=190</t>
  </si>
  <si>
    <t>249415_at</t>
  </si>
  <si>
    <t>AT5G39660.2</t>
  </si>
  <si>
    <t>| Symbols: CDF2 | cycling DOF factor 2 | chr5:15878920-15880712 FORWARD LENGTH=458</t>
  </si>
  <si>
    <t>246944_at</t>
  </si>
  <si>
    <t>AT5G25450.1</t>
  </si>
  <si>
    <t>| Symbols: | Cytochrome bd ubiquinol oxidase, 14kDa subunit | chr5:8857036-8857849 FORWARD LENGTH=123</t>
  </si>
  <si>
    <t>249456_at</t>
  </si>
  <si>
    <t>AT5G39410.1</t>
  </si>
  <si>
    <t>| Symbols: | Saccharopine dehydrogenase | chr5:15768415-15770274 REVERSE LENGTH=455</t>
  </si>
  <si>
    <t>249606_at</t>
  </si>
  <si>
    <t>AT5G37260.1</t>
  </si>
  <si>
    <t>| Symbols: RVE2, CIR1 | Homeodomain-like superfamily protein | chr5:14751344-14752972 REVERSE LENGTH=288</t>
  </si>
  <si>
    <t>246968_at</t>
  </si>
  <si>
    <t>AT5G24870.2</t>
  </si>
  <si>
    <t>| Symbols: | RING/U-box superfamily protein | chr5:8545008-8546923 REVERSE LENGTH=521</t>
  </si>
  <si>
    <t>249614_at</t>
  </si>
  <si>
    <t>AT5G37300.1</t>
  </si>
  <si>
    <t>| Symbols: WSD1 | O-acyltransferase (WSD1-like) family protein | chr5:14767514-14770058 FORWARD LENGTH=482</t>
  </si>
  <si>
    <t>249701_at</t>
  </si>
  <si>
    <t>AT5G35460.1</t>
  </si>
  <si>
    <t>| Symbols: | unknown protein; CONTAINS InterPro DOMAIN/s: Protein of unknown function DUF2838 (InterPro:IPR021261); Has 1807 Blast hits to 1807 proteins in 277 species: Archae - 0; Bacteria - 0; Metazoa - 736; Fungi - 347; Plants - 385; Viruses - 0; Other</t>
  </si>
  <si>
    <t>246988_at</t>
  </si>
  <si>
    <t>AT5G67340.1</t>
  </si>
  <si>
    <t>| Symbols: | ARM repeat superfamily protein | chr5:26864996-26867450 FORWARD LENGTH=708</t>
  </si>
  <si>
    <t>249752_at</t>
  </si>
  <si>
    <t>AT5G24660.1</t>
  </si>
  <si>
    <t>| Symbols: LSU2 | response to low sulfur 2 | chr5:8443472-8443756 REVERSE LENGTH=95</t>
  </si>
  <si>
    <t>249770_at</t>
  </si>
  <si>
    <t>AT5G24110.1</t>
  </si>
  <si>
    <t>| Symbols: WRKY30, ATWRKY30 | WRKY DNA-binding protein 30 | chr5:8153416-8154633 REVERSE LENGTH=304</t>
  </si>
  <si>
    <t>247005_at</t>
  </si>
  <si>
    <t>AT5G67520.1</t>
  </si>
  <si>
    <t>| Symbols: APK4 | adenosine-5'-phosphosulfate (APS) kinase 4 | chr5:26939342-26940842 FORWARD LENGTH=311</t>
  </si>
  <si>
    <t>249800_at</t>
  </si>
  <si>
    <t>AT5G23660.1</t>
  </si>
  <si>
    <t>| Symbols: MTN3, SWEET12, AtSWEET12 | homolog of Medicago truncatula MTN3 | chr5:7971936-7973796 REVERSE LENGTH=286</t>
  </si>
  <si>
    <t>249806_at</t>
  </si>
  <si>
    <t>AT5G23850.1</t>
  </si>
  <si>
    <t>| Symbols: | Arabidopsis thaliana protein of unknown function (DUF821) | chr5:8038126-8040741 FORWARD LENGTH=543</t>
  </si>
  <si>
    <t>249850_at</t>
  </si>
  <si>
    <t>AT5G23240.1</t>
  </si>
  <si>
    <t>| Symbols: | DNAJ heat shock N-terminal domain-containing protein | chr5:7826857-7828534 REVERSE LENGTH=466</t>
  </si>
  <si>
    <t>249941_at</t>
  </si>
  <si>
    <t>AT5G22270.1</t>
  </si>
  <si>
    <t>| Symbols: | unknown protein; BEST Arabidopsis thaliana protein match is: unknown protein (TAIR:AT3G11600.1); Has 136 Blast hits to 136 proteins in 15 species: Archae - 0; Bacteria - 0; Metazoa - 0; Fungi - 0; Plants - 136; Viruses - 0; Other Eukaryotes -</t>
  </si>
  <si>
    <t>247047_at</t>
  </si>
  <si>
    <t>AT5G66650.1</t>
  </si>
  <si>
    <t>| Symbols: | Protein of unknown function (DUF607) | chr5:26603204-26604257 REVERSE LENGTH=322</t>
  </si>
  <si>
    <t>249942_at</t>
  </si>
  <si>
    <t>AT5G22300.1</t>
  </si>
  <si>
    <t>| Symbols: NIT4, AtNIT4 | nitrilase 4 | chr5:7379401-7381764 FORWARD LENGTH=356</t>
  </si>
  <si>
    <t>247049_at</t>
  </si>
  <si>
    <t>AT5G66440.1</t>
  </si>
  <si>
    <t>| Symbols: | unknown protein; BEST Arabidopsis thaliana protein match is: unknown protein (TAIR:AT4G34560.1); Has 1807 Blast hits to 1807 proteins in 277 species: Archae - 0; Bacteria - 0; Metazoa - 736; Fungi - 347; Plants - 385; Viruses - 0; Other Eukar</t>
  </si>
  <si>
    <t>249984_at</t>
  </si>
  <si>
    <t>AT5G18400.3</t>
  </si>
  <si>
    <t>| Symbols: | Cytokine-induced anti-apoptosis inhibitor 1, Fe-S biogenesis | chr5:6092955-6094876 REVERSE LENGTH=273</t>
  </si>
  <si>
    <t>249988_at</t>
  </si>
  <si>
    <t>AT5G18310.1</t>
  </si>
  <si>
    <t>| Symbols: | unknown protein; FUNCTIONS IN: molecular_function unknown; INVOLVED IN: biological_process unknown; LOCATED IN: plasma membrane; EXPRESSED IN: 22 plant structures; EXPRESSED DURING: 13 growth stages; BEST Arabidopsis thaliana protein match is</t>
  </si>
  <si>
    <t>247061_at</t>
  </si>
  <si>
    <t>AT5G66780.1</t>
  </si>
  <si>
    <t>| Symbols: | unknown protein; Has 1807 Blast hits to 1807 proteins in 277 species: Archae - 0; Bacteria - 0; Metazoa - 736; Fungi - 347; Plants - 385; Viruses - 0; Other Eukaryotes - 339 (source: NCBI BLink). | chr5:26663627-26664196 FORWARD LENGTH=122</t>
  </si>
  <si>
    <t>250024_at</t>
  </si>
  <si>
    <t>AT5G18270.1</t>
  </si>
  <si>
    <t>| Symbols: ANAC087 | Arabidopsis NAC domain containing protein 87 | chr5:6041241-6042743 REVERSE LENGTH=336</t>
  </si>
  <si>
    <t>247071_at</t>
  </si>
  <si>
    <t>AT5G66640.1</t>
  </si>
  <si>
    <t>| Symbols: DAR3 | DA1-related protein 3 | chr5:26599818-26601765 FORWARD LENGTH=451</t>
  </si>
  <si>
    <t>250094_at</t>
  </si>
  <si>
    <t>AT5G17380.1</t>
  </si>
  <si>
    <t>| Symbols: | Thiamine pyrophosphate dependent pyruvate decarboxylase family protein | chr5:5724920-5726720 REVERSE LENGTH=573</t>
  </si>
  <si>
    <t>250096_at</t>
  </si>
  <si>
    <t>AT5G17190.1</t>
  </si>
  <si>
    <t>| Symbols: | FUNCTIONS IN: molecular_function unknown; INVOLVED IN: intracellular protein transport; LOCATED IN: endomembrane system, integral to membrane, endoplasmic reticulum; EXPRESSED IN: 23 plant structures; EXPRESSED DURING: 13 growth stages; CONTA</t>
  </si>
  <si>
    <t>247097_at</t>
  </si>
  <si>
    <t>AT5G66460.1</t>
  </si>
  <si>
    <t>| Symbols: MAN7, AtMAN7 | Glycosyl hydrolase superfamily protein | chr5:26538911-26540837 REVERSE LENGTH=432</t>
  </si>
  <si>
    <t>250150_at</t>
  </si>
  <si>
    <t>AT5G14710.1</t>
  </si>
  <si>
    <t>| Symbols: | CONTAINS InterPro DOMAIN/s: Proteasome assembly chaperone 3 (InterPro:IPR018788); Has 120 Blast hits to 120 proteins in 47 species: Archae - 0; Bacteria - 0; Metazoa - 62; Fungi - 2; Plants - 49; Viruses - 0; Other Eukaryotes - 7 (source: NCB</t>
  </si>
  <si>
    <t>247125_at</t>
  </si>
  <si>
    <t>AT5G66070.1</t>
  </si>
  <si>
    <t>| Symbols: | RING/U-box superfamily protein | chr5:26421923-26423033 FORWARD LENGTH=222</t>
  </si>
  <si>
    <t>250279_at</t>
  </si>
  <si>
    <t>AT5G13200.1</t>
  </si>
  <si>
    <t>| Symbols: | GRAM domain family protein | chr5:4207081-4208079 FORWARD LENGTH=273</t>
  </si>
  <si>
    <t>247145_at</t>
  </si>
  <si>
    <t>AT5G65600.1</t>
  </si>
  <si>
    <t>| Symbols: | Concanavalin A-like lectin protein kinase family protein | chr5:26216126-26218153 REVERSE LENGTH=676</t>
  </si>
  <si>
    <t>250380_at</t>
  </si>
  <si>
    <t>AT5G11600.1</t>
  </si>
  <si>
    <t>| Symbols: | unknown protein; FUNCTIONS IN: molecular_function unknown; INVOLVED IN: biological_process unknown; LOCATED IN: chloroplast; EXPRESSED IN: 20 plant structures; EXPRESSED DURING: 11 growth stages; BEST Arabidopsis thaliana protein match is: un</t>
  </si>
  <si>
    <t>247155_at</t>
  </si>
  <si>
    <t>AT5G65750.1</t>
  </si>
  <si>
    <t>| Symbols: | 2-oxoglutarate dehydrogenase, E1 component | chr5:26304212-26307947 FORWARD LENGTH=1026</t>
  </si>
  <si>
    <t>250556_at</t>
  </si>
  <si>
    <t>AT5G07920.1</t>
  </si>
  <si>
    <t>| Symbols: DGK1, ATDGK1 | diacylglycerol kinase1 | chr5:2525197-2528396 REVERSE LENGTH=729</t>
  </si>
  <si>
    <t>250676_at</t>
  </si>
  <si>
    <t>AT5G06320.1</t>
  </si>
  <si>
    <t>| Symbols: NHL3 | NDR1/HIN1-like 3 | chr5:1931016-1931711 REVERSE LENGTH=232</t>
  </si>
  <si>
    <t>250781_at</t>
  </si>
  <si>
    <t>AT5G05410.1</t>
  </si>
  <si>
    <t>| Symbols: DREB2A, DREB2 | DRE-binding protein 2A | chr5:1602650-1603657 FORWARD LENGTH=336</t>
  </si>
  <si>
    <t>250881_at</t>
  </si>
  <si>
    <t>AT5G04080.2</t>
  </si>
  <si>
    <t>| Symbols: | unknown protein; FUNCTIONS IN: molecular_function unknown; INVOLVED IN: biological_process unknown; EXPRESSED IN: 16 plant structures; EXPRESSED DURING: 9 growth stages. | chr5:1104815-1105041 FORWARD LENGTH=50</t>
  </si>
  <si>
    <t>247193_at</t>
  </si>
  <si>
    <t>AT5G65380.1</t>
  </si>
  <si>
    <t>| Symbols: | MATE efflux family protein | chr5:26123241-26126352 REVERSE LENGTH=487</t>
  </si>
  <si>
    <t>250916_at</t>
  </si>
  <si>
    <t>AT5G03630.1</t>
  </si>
  <si>
    <t>| Symbols: ATMDAR2 | Pyridine nucleotide-disulphide oxidoreductase family protein | chr5:922378-924616 REVERSE LENGTH=436</t>
  </si>
  <si>
    <t>247204_at</t>
  </si>
  <si>
    <t>AT5G64990.1</t>
  </si>
  <si>
    <t>| Symbols: AtRABH1a, RABH1a | RAB GTPase homolog H1A | chr5:25963562-25964792 REVERSE LENGTH=207</t>
  </si>
  <si>
    <t>251090_at</t>
  </si>
  <si>
    <t>AT5G01340.1</t>
  </si>
  <si>
    <t>| Symbols: | Mitochondrial substrate carrier family protein | chr5:143240-144561 REVERSE LENGTH=310</t>
  </si>
  <si>
    <t>247228_at</t>
  </si>
  <si>
    <t>AT5G65140.1</t>
  </si>
  <si>
    <t>| Symbols: TPPJ | Haloacid dehalogenase-like hydrolase (HAD) superfamily protein | chr5:26019878-26022077 REVERSE LENGTH=371</t>
  </si>
  <si>
    <t>251146_at</t>
  </si>
  <si>
    <t>AT3G63520.1</t>
  </si>
  <si>
    <t>| Symbols: CCD1, ATCCD1, ATNCED1, NCED1 | carotenoid cleavage dioxygenase 1 | chr3:23452940-23455896 FORWARD LENGTH=539</t>
  </si>
  <si>
    <t>247268_at</t>
  </si>
  <si>
    <t>AT5G64080.1</t>
  </si>
  <si>
    <t>| Symbols: | Bifunctional inhibitor/lipid-transfer protein/seed storage 2S albumin superfamily protein | chr5:25645475-25646638 REVERSE LENGTH=183</t>
  </si>
  <si>
    <t>251200_at</t>
  </si>
  <si>
    <t>AT3G63010.1</t>
  </si>
  <si>
    <t>| Symbols: ATGID1B, GID1B | alpha/beta-Hydrolases superfamily protein | chr3:23289717-23290998 FORWARD LENGTH=359</t>
  </si>
  <si>
    <t>251253_at</t>
  </si>
  <si>
    <t>AT3G62240.1</t>
  </si>
  <si>
    <t>| Symbols: | RING/U-box superfamily protein | chr3:23033592-23036653 REVERSE LENGTH=813</t>
  </si>
  <si>
    <t>247287_at</t>
  </si>
  <si>
    <t>AT5G64230.1</t>
  </si>
  <si>
    <t>| Symbols: | unknown protein; FUNCTIONS IN: molecular_function unknown; INVOLVED IN: biological_process unknown; LOCATED IN: endomembrane system; EXPRESSED IN: 9 plant structures; EXPRESSED DURING: 4 anthesis, petal differentiation and expansion stage; BE</t>
  </si>
  <si>
    <t>251281_at</t>
  </si>
  <si>
    <t>AT3G61640.1</t>
  </si>
  <si>
    <t>| Symbols: AGP20, AtAGP20 | arabinogalactan protein 20 | chr3:22810283-22810629 REVERSE LENGTH=75</t>
  </si>
  <si>
    <t>251282_at</t>
  </si>
  <si>
    <t>AT3G61630.1</t>
  </si>
  <si>
    <t>| Symbols: CRF6 | cytokinin response factor 6 | chr3:22805274-22806221 FORWARD LENGTH=316</t>
  </si>
  <si>
    <t>247302_at</t>
  </si>
  <si>
    <t>AT5G63880.1</t>
  </si>
  <si>
    <t>| Symbols: VPS20.1 | SNF7 family protein | chr5:25563890-25565258 FORWARD LENGTH=220</t>
  </si>
  <si>
    <t>251356_at</t>
  </si>
  <si>
    <t>AT3G61060.1</t>
  </si>
  <si>
    <t>| Symbols: AtPP2-A13, PP2-A13 | phloem protein 2-A13 | chr3:22603166-22604336 FORWARD LENGTH=291</t>
  </si>
  <si>
    <t>247323_at</t>
  </si>
  <si>
    <t>AT5G64170.2</t>
  </si>
  <si>
    <t>| Symbols: | dentin sialophosphoprotein-related | chr5:25672904-25675934 REVERSE LENGTH=617</t>
  </si>
  <si>
    <t>251372_at</t>
  </si>
  <si>
    <t>AT3G60520.1</t>
  </si>
  <si>
    <t>| Symbols: | unknown protein; BEST Arabidopsis thaliana protein match is: unknown protein (TAIR:AT1G02070.1); Has 107 Blast hits to 107 proteins in 14 species: Archae - 0; Bacteria - 0; Metazoa - 0; Fungi - 0; Plants - 107; Viruses - 0; Other Eukaryotes -</t>
  </si>
  <si>
    <t>247336_at</t>
  </si>
  <si>
    <t>AT5G63640.1</t>
  </si>
  <si>
    <t>| Symbols: | ENTH/VHS/GAT family protein | chr5:25478935-25481221 FORWARD LENGTH=448</t>
  </si>
  <si>
    <t>251393_at</t>
  </si>
  <si>
    <t>AT3G60640.1</t>
  </si>
  <si>
    <t>| Symbols: ATG8G | Ubiquitin-like superfamily protein | chr3:22416118-22416971 FORWARD LENGTH=122</t>
  </si>
  <si>
    <t>247351_at</t>
  </si>
  <si>
    <t>AT5G63790.1</t>
  </si>
  <si>
    <t>| Symbols: ANAC102, NAC102 | NAC domain containing protein 102 | chr5:25526887-25528013 REVERSE LENGTH=313</t>
  </si>
  <si>
    <t>251529_at</t>
  </si>
  <si>
    <t>AT3G58570.1</t>
  </si>
  <si>
    <t>| Symbols: | P-loop containing nucleoside triphosphate hydrolases superfamily protein | chr3:21657099-21660352 FORWARD LENGTH=647</t>
  </si>
  <si>
    <t>247368_at</t>
  </si>
  <si>
    <t>AT5G63320.3</t>
  </si>
  <si>
    <t>| Symbols: NPX1 | nuclear protein X1 | chr5:25377180-25378783 REVERSE LENGTH=478</t>
  </si>
  <si>
    <t>251603_at</t>
  </si>
  <si>
    <t>AT3G57760.3</t>
  </si>
  <si>
    <t>| Symbols: | Protein kinase superfamily protein | chr3:21395983-21397119 FORWARD LENGTH=379</t>
  </si>
  <si>
    <t>247370_at</t>
  </si>
  <si>
    <t>AT5G63320.1</t>
  </si>
  <si>
    <t>| Symbols: NPX1 | nuclear protein X1 | chr5:25374413-25378783 REVERSE LENGTH=1062</t>
  </si>
  <si>
    <t>251622_at</t>
  </si>
  <si>
    <t>AT3G57340.2</t>
  </si>
  <si>
    <t>| Symbols: | Heat shock protein DnaJ, N-terminal with domain of unknown function (DUF1977) | chr3:21219175-21220278 FORWARD LENGTH=368</t>
  </si>
  <si>
    <t>251642_at</t>
  </si>
  <si>
    <t>AT3G57520.1</t>
  </si>
  <si>
    <t>| Symbols: AtSIP2, SIP2 | seed imbibition 2 | chr3:21288982-21292694 REVERSE LENGTH=774</t>
  </si>
  <si>
    <t>247378_at</t>
  </si>
  <si>
    <t>AT5G63120.1</t>
  </si>
  <si>
    <t>| Symbols: | P-loop containing nucleoside triphosphate hydrolases superfamily protein | chr5:25319798-25322071 REVERSE LENGTH=485</t>
  </si>
  <si>
    <t>251745_at</t>
  </si>
  <si>
    <t>AT3G55980.1</t>
  </si>
  <si>
    <t>| Symbols: SZF1, ATSZF1 | salt-inducible zinc finger 1 | chr3:20776857-20778599 FORWARD LENGTH=581</t>
  </si>
  <si>
    <t>251827_at</t>
  </si>
  <si>
    <t>AT3G55120.1</t>
  </si>
  <si>
    <t>| Symbols: TT5, A11, CFI | Chalcone-flavanone isomerase family protein | chr3:20430248-20431415 REVERSE LENGTH=247</t>
  </si>
  <si>
    <t>247431_at</t>
  </si>
  <si>
    <t>AT5G62520.1</t>
  </si>
  <si>
    <t>| Symbols: SRO5 | similar to RCD one 5 | chr5:25098071-25099264 FORWARD LENGTH=310</t>
  </si>
  <si>
    <t>251910_at</t>
  </si>
  <si>
    <t>AT3G53810.1</t>
  </si>
  <si>
    <t>| Symbols: | Concanavalin A-like lectin protein kinase family protein | chr3:19933153-19935186 REVERSE LENGTH=678</t>
  </si>
  <si>
    <t>247438_at</t>
  </si>
  <si>
    <t>AT5G62460.1</t>
  </si>
  <si>
    <t>| Symbols: | RING/FYVE/PHD zinc finger superfamily protein | chr5:25075545-25077072 FORWARD LENGTH=308</t>
  </si>
  <si>
    <t>251922_at</t>
  </si>
  <si>
    <t>AT3G54030.1</t>
  </si>
  <si>
    <t>| Symbols: | Protein kinase protein with tetratricopeptide repeat domain | chr3:20011162-20013490 FORWARD LENGTH=491</t>
  </si>
  <si>
    <t>247440_at</t>
  </si>
  <si>
    <t>AT5G62680.1</t>
  </si>
  <si>
    <t>| Symbols: | Major facilitator superfamily protein | chr5:25165430-25167822 REVERSE LENGTH=617</t>
  </si>
  <si>
    <t>251927_at</t>
  </si>
  <si>
    <t>AT3G53990.2</t>
  </si>
  <si>
    <t>| Symbols: | Adenine nucleotide alpha hydrolases-like superfamily protein | chr3:19990558-19991019 REVERSE LENGTH=127</t>
  </si>
  <si>
    <t>247452_at</t>
  </si>
  <si>
    <t>AT5G62430.1</t>
  </si>
  <si>
    <t>| Symbols: CDF1 | cycling DOF factor 1 | chr5:25069298-25070787 REVERSE LENGTH=299</t>
  </si>
  <si>
    <t>251984_at</t>
  </si>
  <si>
    <t>AT3G53260.1</t>
  </si>
  <si>
    <t>| Symbols: PAL2, ATPAL2 | phenylalanine ammonia-lyase 2 | chr3:19744256-19746619 REVERSE LENGTH=718</t>
  </si>
  <si>
    <t>247463_at</t>
  </si>
  <si>
    <t>AT5G62210.1</t>
  </si>
  <si>
    <t>| Symbols: | Embryo-specific protein 3, (ATS3) | chr5:24986521-24987477 REVERSE LENGTH=224</t>
  </si>
  <si>
    <t>252010_at</t>
  </si>
  <si>
    <t>AT3G52740.1</t>
  </si>
  <si>
    <t xml:space="preserve">| Symbols: | unknown protein; BEST Arabidopsis thaliana protein match is: unknown protein (TAIR:AT3G44450.1); Has 65 Blast hits to 65 proteins in 13 species: Archae - 0; Bacteria - 0; Metazoa - 0; Fungi - 0; Plants - 65; Viruses - 0; Other Eukaryotes - 0 </t>
  </si>
  <si>
    <t>252075_at</t>
  </si>
  <si>
    <t>AT3G51730.1</t>
  </si>
  <si>
    <t>| Symbols: | saposin B domain-containing protein | chr3:19186970-19188436 FORWARD LENGTH=214</t>
  </si>
  <si>
    <t>252076_at</t>
  </si>
  <si>
    <t>AT3G51660.1</t>
  </si>
  <si>
    <t>| Symbols: | Tautomerase/MIF superfamily protein | chr3:19164229-19165076 REVERSE LENGTH=113</t>
  </si>
  <si>
    <t>247487_at</t>
  </si>
  <si>
    <t>AT5G62150.1</t>
  </si>
  <si>
    <t>| Symbols: | peptidoglycan-binding LysM domain-containing protein | chr5:24958325-24958633 FORWARD LENGTH=103</t>
  </si>
  <si>
    <t>252095_at</t>
  </si>
  <si>
    <t>AT3G51000.1</t>
  </si>
  <si>
    <t>| Symbols: | alpha/beta-Hydrolases superfamily protein | chr3:18945258-18946499 REVERSE LENGTH=324</t>
  </si>
  <si>
    <t>252102_at</t>
  </si>
  <si>
    <t>AT3G50970.1</t>
  </si>
  <si>
    <t>| Symbols: LTI30, XERO2 | dehydrin family protein | chr3:18940825-18941406 FORWARD LENGTH=194</t>
  </si>
  <si>
    <t>247525_at</t>
  </si>
  <si>
    <t>AT5G61380.1</t>
  </si>
  <si>
    <t>| Symbols: TOC1, APRR1, PRR1, AtTOC1 | CCT motif -containing response regulator protein | chr5:24675540-24678176 FORWARD LENGTH=619</t>
  </si>
  <si>
    <t>252114_at</t>
  </si>
  <si>
    <t>AT3G51450.1</t>
  </si>
  <si>
    <t>| Symbols: | Calcium-dependent phosphotriesterase superfamily protein | chr3:19091013-19092393 FORWARD LENGTH=372</t>
  </si>
  <si>
    <t>252131_at</t>
  </si>
  <si>
    <t>AT3G50930.1</t>
  </si>
  <si>
    <t>| Symbols: BCS1 | cytochrome BC1 synthesis | chr3:18929817-18931547 FORWARD LENGTH=577</t>
  </si>
  <si>
    <t>247593_at</t>
  </si>
  <si>
    <t>AT5G60790.1</t>
  </si>
  <si>
    <t>| Symbols: ATGCN1, GCN1 | ABC transporter family protein | chr5:24453760-24455767 REVERSE LENGTH=596</t>
  </si>
  <si>
    <t>252213_at</t>
  </si>
  <si>
    <t>AT3G50210.3</t>
  </si>
  <si>
    <t>| Symbols: | 2-oxoglutarate (2OG) and Fe(II)-dependent oxygenase superfamily protein | chr3:18614338-18616229 REVERSE LENGTH=333</t>
  </si>
  <si>
    <t>252293_at</t>
  </si>
  <si>
    <t>AT3G48990.1</t>
  </si>
  <si>
    <t>| Symbols: | AMP-dependent synthetase and ligase family protein | chr3:18159031-18161294 REVERSE LENGTH=515</t>
  </si>
  <si>
    <t>252315_at</t>
  </si>
  <si>
    <t>AT3G48690.1</t>
  </si>
  <si>
    <t>| Symbols: ATCXE12, CXE12 | alpha/beta-Hydrolases superfamily protein | chr3:18037186-18038160 REVERSE LENGTH=325</t>
  </si>
  <si>
    <t>252412_at</t>
  </si>
  <si>
    <t>AT3G47295.1</t>
  </si>
  <si>
    <t xml:space="preserve">| Symbols: | unknown protein; FUNCTIONS IN: molecular_function unknown; INVOLVED IN: biological_process unknown; LOCATED IN: endomembrane system; EXPRESSED IN: 22 plant structures; EXPRESSED DURING: 13 growth stages; Has 13 Blast hits to 13 proteins in 2 </t>
  </si>
  <si>
    <t>247657_at</t>
  </si>
  <si>
    <t>AT5G59845.1</t>
  </si>
  <si>
    <t>| Symbols: | Gibberellin-regulated family protein | chr5:24111443-24111808 FORWARD LENGTH=90</t>
  </si>
  <si>
    <t>252429_at</t>
  </si>
  <si>
    <t>AT3G47500.1</t>
  </si>
  <si>
    <t>| Symbols: CDF3 | cycling DOF factor 3 | chr3:17504276-17505964 REVERSE LENGTH=449</t>
  </si>
  <si>
    <t>247686_at</t>
  </si>
  <si>
    <t>AT5G59700.1</t>
  </si>
  <si>
    <t>| Symbols: | Protein kinase superfamily protein | chr5:24052613-24055102 REVERSE LENGTH=830</t>
  </si>
  <si>
    <t>252474_at</t>
  </si>
  <si>
    <t>AT3G46620.1</t>
  </si>
  <si>
    <t>| Symbols: | zinc finger (C3HC4-type RING finger) family protein | chr3:17178837-17180024 REVERSE LENGTH=396</t>
  </si>
  <si>
    <t>247691_at</t>
  </si>
  <si>
    <t>AT5G59720.1</t>
  </si>
  <si>
    <t>| Symbols: HSP18.2 | heat shock protein 18.2 | chr5:24062632-24063117 FORWARD LENGTH=162</t>
  </si>
  <si>
    <t>252563_at</t>
  </si>
  <si>
    <t>AT3G45970.1</t>
  </si>
  <si>
    <t>| Symbols: ATEXLA1, EXPL1, ATEXPL1, ATHEXP BETA 2.1, EXLA1 | expansin-like A1 | chr3:16896238-16897189 FORWARD LENGTH=266</t>
  </si>
  <si>
    <t>252591_at</t>
  </si>
  <si>
    <t>AT3G45600.1</t>
  </si>
  <si>
    <t>| Symbols: TET3 | tetraspanin3 | chr3:16733973-16735854 REVERSE LENGTH=286</t>
  </si>
  <si>
    <t>247706_at</t>
  </si>
  <si>
    <t>AT5G59480.1</t>
  </si>
  <si>
    <t>| Symbols: | Haloacid dehalogenase-like hydrolase (HAD) superfamily protein | chr5:23979619-23981156 REVERSE LENGTH=283</t>
  </si>
  <si>
    <t>252618_at</t>
  </si>
  <si>
    <t>AT3G45140.1</t>
  </si>
  <si>
    <t>| Symbols: LOX2, ATLOX2 | lipoxygenase 2 | chr3:16525437-16529233 FORWARD LENGTH=897</t>
  </si>
  <si>
    <t>252648_at</t>
  </si>
  <si>
    <t>AT3G44630.1</t>
  </si>
  <si>
    <t>| Symbols: | Disease resistance protein (TIR-NBS-LRR class) family | chr3:16196292-16200423 FORWARD LENGTH=1215</t>
  </si>
  <si>
    <t>252745_at</t>
  </si>
  <si>
    <t>AT3G43230.1</t>
  </si>
  <si>
    <t>| Symbols: | RING/FYVE/PHD-type zinc finger family protein | chr3:15207776-15209599 FORWARD LENGTH=486</t>
  </si>
  <si>
    <t>247727_at</t>
  </si>
  <si>
    <t>AT5G59490.1</t>
  </si>
  <si>
    <t>| Symbols: | Haloacid dehalogenase-like hydrolase (HAD) superfamily protein | chr5:23982922-23984419 REVERSE LENGTH=267</t>
  </si>
  <si>
    <t>252863_at</t>
  </si>
  <si>
    <t>AT4G39800.1</t>
  </si>
  <si>
    <t>| Symbols: MI-1-P SYNTHASE, MIPS1, ATMIPS1, ATIPS1 | myo-inositol-1-phosphate synthase 1 | chr4:18469659-18471893 REVERSE LENGTH=512</t>
  </si>
  <si>
    <t>247774_at</t>
  </si>
  <si>
    <t>AT5G58660.1</t>
  </si>
  <si>
    <t>| Symbols: | 2-oxoglutarate (2OG) and Fe(II)-dependent oxygenase superfamily protein | chr5:23701509-23703802 FORWARD LENGTH=353</t>
  </si>
  <si>
    <t>252940_at</t>
  </si>
  <si>
    <t>AT4G39270.1</t>
  </si>
  <si>
    <t>| Symbols: | Leucine-rich repeat protein kinase family protein | chr4:18276874-18279710 FORWARD LENGTH=865</t>
  </si>
  <si>
    <t>247775_at</t>
  </si>
  <si>
    <t>AT5G58690.1</t>
  </si>
  <si>
    <t>| Symbols: ATPLC5, PLC5 | phosphatidylinositol-speciwc phospholipase C5 | chr5:23709676-23712030 REVERSE LENGTH=579</t>
  </si>
  <si>
    <t>252956_at</t>
  </si>
  <si>
    <t>AT4G38580.1</t>
  </si>
  <si>
    <t>| Symbols: ATFP6, HIPP26, FP6 | farnesylated protein 6 | chr4:18034596-18035693 FORWARD LENGTH=154</t>
  </si>
  <si>
    <t>253038_at</t>
  </si>
  <si>
    <t>AT4G37790.1</t>
  </si>
  <si>
    <t>| Symbols: HAT22 | Homeobox-leucine zipper protein family | chr4:17768241-17769272 FORWARD LENGTH=279</t>
  </si>
  <si>
    <t>253039_at</t>
  </si>
  <si>
    <t>AT4G37760.1</t>
  </si>
  <si>
    <t>| Symbols: SQE3 | squalene epoxidase 3 | chr4:17744085-17746426 FORWARD LENGTH=526</t>
  </si>
  <si>
    <t>253097_at</t>
  </si>
  <si>
    <t>AT4G37320.1</t>
  </si>
  <si>
    <t>| Symbols: CYP81D5 | cytochrome P450, family 81, subfamily D, polypeptide 5 | chr4:17559742-17561690 REVERSE LENGTH=496</t>
  </si>
  <si>
    <t>247795_at</t>
  </si>
  <si>
    <t>AT5G58620.1</t>
  </si>
  <si>
    <t>| Symbols: | zinc finger (CCCH-type) family protein | chr5:23693959-23695782 FORWARD LENGTH=608</t>
  </si>
  <si>
    <t>253125_at</t>
  </si>
  <si>
    <t>AT4G36040.1</t>
  </si>
  <si>
    <t>| Symbols: | Chaperone DnaJ-domain superfamily protein | chr4:17049708-17050193 REVERSE LENGTH=162</t>
  </si>
  <si>
    <t>253188_at</t>
  </si>
  <si>
    <t>AT4G35300.3</t>
  </si>
  <si>
    <t>| Symbols: | tonoplast monosaccharide transporter2 | chr4:16796432-16799071 REVERSE LENGTH=730</t>
  </si>
  <si>
    <t>247819_at</t>
  </si>
  <si>
    <t>AT5G58350.1</t>
  </si>
  <si>
    <t>| Symbols: WNK4, ZIK2 | with no lysine (K) kinase 4 | chr5:23585505-23587681 FORWARD LENGTH=572</t>
  </si>
  <si>
    <t>253203_at</t>
  </si>
  <si>
    <t>AT4G34710.2</t>
  </si>
  <si>
    <t>| Symbols: ADC2, SPE2, ATADC2 | arginine decarboxylase 2 | chr4:16560315-16562450 REVERSE LENGTH=712</t>
  </si>
  <si>
    <t>247835_at</t>
  </si>
  <si>
    <t>AT5G57910.1</t>
  </si>
  <si>
    <t>| Symbols: | unknown protein; BEST Arabidopsis thaliana protein match is: unknown protein (TAIR:AT4G30630.1); Has 30201 Blast hits to 17322 proteins in 780 species: Archae - 12; Bacteria - 1396; Metazoa - 17338; Fungi - 3422; Plants - 5037; Viruses - 0; O</t>
  </si>
  <si>
    <t>253219_at</t>
  </si>
  <si>
    <t>AT4G34990.1</t>
  </si>
  <si>
    <t>| Symbols: AtMYB32, MYB32 | myb domain protein 32 | chr4:16661370-16662289 REVERSE LENGTH=275</t>
  </si>
  <si>
    <t>247841_at</t>
  </si>
  <si>
    <t>AT5G58040.1</t>
  </si>
  <si>
    <t>| Symbols: ATFIP1[V], FIPS5, ATFIPS5, FIP1[V] | homolog of yeast FIP1 [V] | chr5:23488865-23494000 FORWARD LENGTH=1197</t>
  </si>
  <si>
    <t>253273_at</t>
  </si>
  <si>
    <t>AT4G34180.1</t>
  </si>
  <si>
    <t>| Symbols: | Cyclase family protein | chr4:16370060-16371383 REVERSE LENGTH=256</t>
  </si>
  <si>
    <t>247848_at</t>
  </si>
  <si>
    <t>AT5G58120.1</t>
  </si>
  <si>
    <t>| Symbols: | Disease resistance protein (TIR-NBS-LRR class) family | chr5:23517492-23520927 FORWARD LENGTH=1047</t>
  </si>
  <si>
    <t>253277_at</t>
  </si>
  <si>
    <t>AT4G34230.1</t>
  </si>
  <si>
    <t>| Symbols: CAD5, ATCAD5, CAD-5 | cinnamyl alcohol dehydrogenase 5 | chr4:16386898-16388666 REVERSE LENGTH=358</t>
  </si>
  <si>
    <t>253322_at</t>
  </si>
  <si>
    <t>AT4G33980.2</t>
  </si>
  <si>
    <t>| Symbols: | FUNCTIONS IN: molecular_function unknown; INVOLVED IN: response to karrikin; LOCATED IN: cellular_component unknown; EXPRESSED IN: 24 plant structures; EXPRESSED DURING: 15 growth stages; BEST Arabidopsis thaliana protein match is: cold regul</t>
  </si>
  <si>
    <t>253416_at</t>
  </si>
  <si>
    <t>AT4G33070.1</t>
  </si>
  <si>
    <t>| Symbols: | Thiamine pyrophosphate dependent pyruvate decarboxylase family protein | chr4:15952519-15954676 REVERSE LENGTH=608</t>
  </si>
  <si>
    <t>253485_at</t>
  </si>
  <si>
    <t>AT4G31800.1</t>
  </si>
  <si>
    <t>| Symbols: WRKY18, ATWRKY18 | WRKY DNA-binding protein 18 | chr4:15383296-15384812 FORWARD LENGTH=311</t>
  </si>
  <si>
    <t>253496_at</t>
  </si>
  <si>
    <t>AT4G31870.1</t>
  </si>
  <si>
    <t>| Symbols: ATGPX7, GPX7 | glutathione peroxidase 7 | chr4:15410205-15411617 FORWARD LENGTH=234</t>
  </si>
  <si>
    <t>247944_at</t>
  </si>
  <si>
    <t>AT5G57100.1</t>
  </si>
  <si>
    <t>| Symbols: | Nucleotide/sugar transporter family protein | chr5:23106563-23108440 REVERSE LENGTH=391</t>
  </si>
  <si>
    <t>253526_at</t>
  </si>
  <si>
    <t>AT4G31420.1</t>
  </si>
  <si>
    <t>| Symbols: | Zinc finger protein 622 | chr4:15245987-15247763 REVERSE LENGTH=405</t>
  </si>
  <si>
    <t>253535_at</t>
  </si>
  <si>
    <t>AT4G31550.1</t>
  </si>
  <si>
    <t>| Symbols: WRKY11, ATWRKY11 | WRKY DNA-binding protein 11 | chr4:15290065-15291458 REVERSE LENGTH=326</t>
  </si>
  <si>
    <t>253603_at</t>
  </si>
  <si>
    <t>AT4G30935.1</t>
  </si>
  <si>
    <t>| Symbols: WRKY32, ATWRKY32 | WRKY DNA-binding protein 32 | chr4:15051916-15053908 REVERSE LENGTH=467</t>
  </si>
  <si>
    <t>247957_at</t>
  </si>
  <si>
    <t>AT5G57050.1</t>
  </si>
  <si>
    <t>| Symbols: ABI2, AtABI2 | Protein phosphatase 2C family protein | chr5:23087720-23089303 FORWARD LENGTH=424</t>
  </si>
  <si>
    <t>253606_at</t>
  </si>
  <si>
    <t>AT4G30530.1</t>
  </si>
  <si>
    <t>| Symbols: | Class I glutamine amidotransferase-like superfamily protein | chr4:14920605-14922286 FORWARD LENGTH=251</t>
  </si>
  <si>
    <t>253639_at</t>
  </si>
  <si>
    <t>AT4G30550.1</t>
  </si>
  <si>
    <t>| Symbols: | Class I glutamine amidotransferase-like superfamily protein | chr4:14925618-14926713 FORWARD LENGTH=250</t>
  </si>
  <si>
    <t>253691_at</t>
  </si>
  <si>
    <t>AT4G29660.1</t>
  </si>
  <si>
    <t>| Symbols: EMB2752 | embryo defective 2752 | chr4:14534495-14535171 REVERSE LENGTH=104</t>
  </si>
  <si>
    <t>253735_at</t>
  </si>
  <si>
    <t>AT4G29160.3</t>
  </si>
  <si>
    <t>| Symbols: SNF7.1 | SNF7 family protein | chr4:14381019-14382342 FORWARD LENGTH=220</t>
  </si>
  <si>
    <t>248008_at</t>
  </si>
  <si>
    <t>AT5G56270.1</t>
  </si>
  <si>
    <t>| Symbols: WRKY2, ATWRKY2 | WRKY DNA-binding protein 2 | chr5:22780816-22783137 FORWARD LENGTH=688</t>
  </si>
  <si>
    <t>253751_at</t>
  </si>
  <si>
    <t>AT4G29070.2</t>
  </si>
  <si>
    <t>| Symbols: | Phospholipase A2 family protein | chr4:14322109-14323035 FORWARD LENGTH=260</t>
  </si>
  <si>
    <t>248029_at</t>
  </si>
  <si>
    <t>AT5G55700.1</t>
  </si>
  <si>
    <t>| Symbols: BMY6, BAM4 | beta-amylase 4 | chr5:22551873-22554702 FORWARD LENGTH=532</t>
  </si>
  <si>
    <t>253759_at</t>
  </si>
  <si>
    <t>AT4G29010.1</t>
  </si>
  <si>
    <t>| Symbols: AIM1 | Enoyl-CoA hydratase/isomerase family | chr4:14297312-14302016 REVERSE LENGTH=722</t>
  </si>
  <si>
    <t>248040_at</t>
  </si>
  <si>
    <t>AT5G55970.2</t>
  </si>
  <si>
    <t>| Symbols: | RING/U-box superfamily protein | chr5:22668019-22669312 FORWARD LENGTH=344</t>
  </si>
  <si>
    <t>253830_at</t>
  </si>
  <si>
    <t>AT4G27652.1</t>
  </si>
  <si>
    <t>| Symbols: | unknown protein; BEST Arabidopsis thaliana protein match is: unknown protein (TAIR:AT4G27657.1); Has 30201 Blast hits to 17322 proteins in 780 species: Archae - 12; Bacteria - 1396; Metazoa - 17338; Fungi - 3422; Plants - 5037; Viruses - 0; O</t>
  </si>
  <si>
    <t>248050_at</t>
  </si>
  <si>
    <t>AT5G56100.1</t>
  </si>
  <si>
    <t>| Symbols: | glycine-rich protein / oleosin | chr5:22717121-22717573 FORWARD LENGTH=151</t>
  </si>
  <si>
    <t>253836_at</t>
  </si>
  <si>
    <t>AT4G27840.1</t>
  </si>
  <si>
    <t>| Symbols: | SNARE-like superfamily protein | chr4:13865268-13866050 REVERSE LENGTH=261</t>
  </si>
  <si>
    <t>248100_at</t>
  </si>
  <si>
    <t>AT5G55180.1</t>
  </si>
  <si>
    <t>| Symbols: | O-Glycosyl hydrolases family 17 protein | chr5:22388834-22390550 FORWARD LENGTH=461</t>
  </si>
  <si>
    <t>253859_at</t>
  </si>
  <si>
    <t>AT4G27657.1</t>
  </si>
  <si>
    <t>| Symbols: | unknown protein; FUNCTIONS IN: molecular_function unknown; INVOLVED IN: biological_process unknown; LOCATED IN: endomembrane system; EXPRESSED IN: 15 plant structures; EXPRESSED DURING: 9 growth stages; BEST Arabidopsis thaliana protein match</t>
  </si>
  <si>
    <t>248118_at</t>
  </si>
  <si>
    <t>AT5G55050.1</t>
  </si>
  <si>
    <t>| Symbols: | GDSL-like Lipase/Acylhydrolase superfamily protein | chr5:22337745-22339741 FORWARD LENGTH=377</t>
  </si>
  <si>
    <t>254066_at</t>
  </si>
  <si>
    <t>AT4G25480.1</t>
  </si>
  <si>
    <t>| Symbols: DREB1A, CBF3, ATCBF3 | dehydration response element B1A | chr4:13018353-13019003 REVERSE LENGTH=217</t>
  </si>
  <si>
    <t>248134_at</t>
  </si>
  <si>
    <t>AT5G54860.1</t>
  </si>
  <si>
    <t>| Symbols: | Major facilitator superfamily protein | chr5:22284721-22287025 FORWARD LENGTH=492</t>
  </si>
  <si>
    <t>254074_at</t>
  </si>
  <si>
    <t>AT4G25490.1</t>
  </si>
  <si>
    <t>| Symbols: CBF1, DREB1B, ATCBF1 | C-repeat/DRE binding factor 1 | chr4:13021921-13022562 REVERSE LENGTH=214</t>
  </si>
  <si>
    <t>248138_at</t>
  </si>
  <si>
    <t>AT5G54960.1</t>
  </si>
  <si>
    <t>| Symbols: PDC2 | pyruvate decarboxylase-2 | chr5:22310858-22312681 REVERSE LENGTH=608</t>
  </si>
  <si>
    <t>254075_at</t>
  </si>
  <si>
    <t>AT4G25470.1</t>
  </si>
  <si>
    <t>| Symbols: CBF2, DREB1C, FTQ4, ATCBF2 | C-repeat/DRE binding factor 2 | chr4:13015436-13016086 REVERSE LENGTH=217</t>
  </si>
  <si>
    <t>248146_at</t>
  </si>
  <si>
    <t>AT5G54940.2</t>
  </si>
  <si>
    <t>| Symbols: | Translation initiation factor SUI1 family protein | chr5:22308420-22308758 REVERSE LENGTH=113</t>
  </si>
  <si>
    <t>254077_at</t>
  </si>
  <si>
    <t>AT4G25640.2</t>
  </si>
  <si>
    <t>| Symbols: DTX35 | detoxifying efflux carrier 35 | chr4:13076576-13078965 REVERSE LENGTH=515</t>
  </si>
  <si>
    <t>254081_at</t>
  </si>
  <si>
    <t>AT4G25660.1</t>
  </si>
  <si>
    <t>| Symbols: | PPPDE putative thiol peptidase family protein | chr4:13083677-13084989 FORWARD LENGTH=256</t>
  </si>
  <si>
    <t>254085_at</t>
  </si>
  <si>
    <t>AT4G24960.1</t>
  </si>
  <si>
    <t>| Symbols: ATHVA22D, HVA22D | HVA22 homologue D | chr4:12828060-12828982 FORWARD LENGTH=136</t>
  </si>
  <si>
    <t>248190_at</t>
  </si>
  <si>
    <t>AT5G54130.4</t>
  </si>
  <si>
    <t>| Symbols: | Calcium-binding endonuclease/exonuclease/phosphatase family | chr5:21962900-21964841 FORWARD LENGTH=352</t>
  </si>
  <si>
    <t>254120_at</t>
  </si>
  <si>
    <t>AT4G24570.1</t>
  </si>
  <si>
    <t>| Symbols: DIC2 | dicarboxylate carrier 2 | chr4:12686546-12687487 FORWARD LENGTH=314</t>
  </si>
  <si>
    <t>248193_at</t>
  </si>
  <si>
    <t>AT5G54080.2</t>
  </si>
  <si>
    <t>| Symbols: HGO | homogentisate 1,2-dioxygenase | chr5:21945920-21948070 FORWARD LENGTH=462</t>
  </si>
  <si>
    <t>254131_at</t>
  </si>
  <si>
    <t>AT4G24740.1</t>
  </si>
  <si>
    <t>| Symbols: AFC2, AME1, FC2 | FUS3-complementing gene 2 | chr4:12754729-12757653 REVERSE LENGTH=428</t>
  </si>
  <si>
    <t>254157_at</t>
  </si>
  <si>
    <t>AT4G24220.2</t>
  </si>
  <si>
    <t>| Symbols: VEP1, AWI31 | NAD(P)-binding Rossmann-fold superfamily protein | chr4:12565219-12566474 FORWARD LENGTH=388</t>
  </si>
  <si>
    <t>248207_at</t>
  </si>
  <si>
    <t>AT5G53970.1</t>
  </si>
  <si>
    <t>| Symbols: | Tyrosine transaminase family protein | chr5:21910676-21912594 FORWARD LENGTH=415</t>
  </si>
  <si>
    <t>254158_at</t>
  </si>
  <si>
    <t>AT4G24380.1</t>
  </si>
  <si>
    <t>| Symbols: | INVOLVED IN: 10-formyltetrahydrofolate biosynthetic process, folic acid and derivative biosynthetic process; EXPRESSED IN: 24 plant structures; EXPRESSED DURING: 15 growth stages; CONTAINS InterPro DOMAIN/s: Serine hydrolase (InterPro:IPR0056</t>
  </si>
  <si>
    <t>248222_at</t>
  </si>
  <si>
    <t>AT5G53570.2</t>
  </si>
  <si>
    <t>| Symbols: | Ypt/Rab-GAP domain of gyp1p superfamily protein | chr5:21760924-21763280 REVERSE LENGTH=578</t>
  </si>
  <si>
    <t>254210_at</t>
  </si>
  <si>
    <t>AT4G23450.3</t>
  </si>
  <si>
    <t>| Symbols: AIRP1, AtAIRP1 | RING/U-box superfamily protein | chr4:12241113-12242190 REVERSE LENGTH=209</t>
  </si>
  <si>
    <t>248230_at</t>
  </si>
  <si>
    <t>AT5G53830.1</t>
  </si>
  <si>
    <t>| Symbols: | VQ motif-containing protein | chr5:21857057-21857788 FORWARD LENGTH=244</t>
  </si>
  <si>
    <t>254225_at</t>
  </si>
  <si>
    <t>AT4G23670.1</t>
  </si>
  <si>
    <t>| Symbols: | Polyketide cyclase/dehydrase and lipid transport superfamily protein | chr4:12332846-12333656 REVERSE LENGTH=152</t>
  </si>
  <si>
    <t>248236_at</t>
  </si>
  <si>
    <t>AT5G53870.1</t>
  </si>
  <si>
    <t>| Symbols: ENODL1, AtENODL1 | early nodulin-like protein 1 | chr5:21870033-21871228 REVERSE LENGTH=371</t>
  </si>
  <si>
    <t>254227_at</t>
  </si>
  <si>
    <t>AT4G23630.1</t>
  </si>
  <si>
    <t>| Symbols: BTI1, RTNLB1 | VIRB2-interacting protein 1 | chr4:12318070-12319574 FORWARD LENGTH=276</t>
  </si>
  <si>
    <t>254393_at</t>
  </si>
  <si>
    <t>AT4G21580.1</t>
  </si>
  <si>
    <t>| Symbols: | oxidoreductase, zinc-binding dehydrogenase family protein | chr4:11475822-11477514 FORWARD LENGTH=326</t>
  </si>
  <si>
    <t>248251_at</t>
  </si>
  <si>
    <t>AT5G53220.3</t>
  </si>
  <si>
    <t>| Symbols: | unknown protein; FUNCTIONS IN: molecular_function unknown; INVOLVED IN: biological_process unknown; LOCATED IN: cellular_component unknown; EXPRESSED IN: 23 plant structures; EXPRESSED DURING: 13 growth stages; Has 30201 Blast hits to 17322 p</t>
  </si>
  <si>
    <t>254447_at</t>
  </si>
  <si>
    <t>AT4G20860.1</t>
  </si>
  <si>
    <t>| Symbols: | FAD-binding Berberine family protein | chr4:11172726-11174318 FORWARD LENGTH=531</t>
  </si>
  <si>
    <t>248253_at</t>
  </si>
  <si>
    <t>AT5G53290.1</t>
  </si>
  <si>
    <t>| Symbols: CRF3 | cytokinin response factor 3 | chr5:21617961-21619025 REVERSE LENGTH=355</t>
  </si>
  <si>
    <t>254520_at</t>
  </si>
  <si>
    <t>AT4G19960.1</t>
  </si>
  <si>
    <t>| Symbols: KUP9, ATKUP9, HAK9, KT9 | K+ uptake permease 9 | chr4:10813807-10816997 FORWARD LENGTH=824</t>
  </si>
  <si>
    <t>254551_at</t>
  </si>
  <si>
    <t>AT4G19840.1</t>
  </si>
  <si>
    <t>| Symbols: ATPP2-A1, ATPP2A-1, PP2-A1 | phloem protein 2-A1 | chr4:10774336-10775701 FORWARD LENGTH=247</t>
  </si>
  <si>
    <t>254624_at</t>
  </si>
  <si>
    <t>AT4G18580.2</t>
  </si>
  <si>
    <t>| Symbols: | unknown protein; Has 35333 Blast hits to 34131 proteins in 2444 species: Archae - 798; Bacteria - 22429; Metazoa - 974; Fungi - 991; Plants - 531; Viruses - 0; Other Eukaryotes - 9610 (source: NCBI BLink). | chr4:10234853-10235524 REVERSE LEN</t>
  </si>
  <si>
    <t>248312_at</t>
  </si>
  <si>
    <t>AT5G52580.2</t>
  </si>
  <si>
    <t>| Symbols: | RabGAP/TBC domain-containing protein | chr5:21338052-21342848 FORWARD LENGTH=691</t>
  </si>
  <si>
    <t>254667_at</t>
  </si>
  <si>
    <t>AT4G18280.1</t>
  </si>
  <si>
    <t>| Symbols: | glycine-rich cell wall protein-related | chr4:10104082-10104555 FORWARD LENGTH=158</t>
  </si>
  <si>
    <t>254722_at</t>
  </si>
  <si>
    <t>AT4G13530.1</t>
  </si>
  <si>
    <t>| Symbols: | unknown protein; BEST Arabidopsis thaliana protein match is: unknown protein (TAIR:AT4G10080.1); Has 30201 Blast hits to 17322 proteins in 780 species: Archae - 12; Bacteria - 1396; Metazoa - 17338; Fungi - 3422; Plants - 5037; Viruses - 0; O</t>
  </si>
  <si>
    <t>248327_at</t>
  </si>
  <si>
    <t>AT5G52750.1</t>
  </si>
  <si>
    <t>| Symbols: | Heavy metal transport/detoxification superfamily protein | chr5:21384134-21384795 FORWARD LENGTH=140</t>
  </si>
  <si>
    <t>254784_at</t>
  </si>
  <si>
    <t>AT4G12720.3</t>
  </si>
  <si>
    <t>| Symbols: AtNUDT7, GFG1, ATNUDX7 | MutT/nudix family protein | chr4:7487716-7489557 FORWARD LENGTH=283</t>
  </si>
  <si>
    <t>248328_at</t>
  </si>
  <si>
    <t>AT5G52660.1</t>
  </si>
  <si>
    <t>| Symbols: | Homeodomain-like superfamily protein | chr5:21359423-21362037 REVERSE LENGTH=331</t>
  </si>
  <si>
    <t>254869_at</t>
  </si>
  <si>
    <t>AT4G11890.2</t>
  </si>
  <si>
    <t>| Symbols: | Protein kinase superfamily protein | chr4:7148269-7149772 FORWARD LENGTH=353</t>
  </si>
  <si>
    <t>248336_at</t>
  </si>
  <si>
    <t>AT5G52420.1</t>
  </si>
  <si>
    <t>| Symbols: | unknown protein; FUNCTIONS IN: molecular_function unknown; INVOLVED IN: biological_process unknown; LOCATED IN: endoplasmic reticulum; EXPRESSED IN: 24 plant structures; EXPRESSED DURING: 13 growth stages; BEST Arabidopsis thaliana protein ma</t>
  </si>
  <si>
    <t>254890_at</t>
  </si>
  <si>
    <t>AT4G11600.1</t>
  </si>
  <si>
    <t>| Symbols: ATGPX6, PHGPX, LSC803, GPX6 | glutathione peroxidase 6 | chr4:7010021-7011330 REVERSE LENGTH=233</t>
  </si>
  <si>
    <t>254892_at</t>
  </si>
  <si>
    <t>AT4G11800.1</t>
  </si>
  <si>
    <t>| Symbols: | Calcineurin-like metallo-phosphoesterase superfamily protein | chr4:7093666-7098519 REVERSE LENGTH=1014</t>
  </si>
  <si>
    <t>254924_at</t>
  </si>
  <si>
    <t>AT4G11330.1</t>
  </si>
  <si>
    <t>| Symbols: ATMPK5, MPK5 | MAP kinase 5 | chr4:6892143-6893845 FORWARD LENGTH=377</t>
  </si>
  <si>
    <t>248353_at</t>
  </si>
  <si>
    <t>AT5G52320.1</t>
  </si>
  <si>
    <t>| Symbols: CYP96A4 | cytochrome P450, family 96, subfamily A, polypeptide 4 | chr5:21245111-21246619 REVERSE LENGTH=503</t>
  </si>
  <si>
    <t>254998_at</t>
  </si>
  <si>
    <t>AT4G09760.1</t>
  </si>
  <si>
    <t>| Symbols: | Protein kinase superfamily protein | chr4:6148955-6151150 REVERSE LENGTH=347</t>
  </si>
  <si>
    <t>248389_at</t>
  </si>
  <si>
    <t>AT5G51990.1</t>
  </si>
  <si>
    <t>| Symbols: CBF4, DREB1D | C-repeat-binding factor 4 | chr5:21117113-21117787 REVERSE LENGTH=225</t>
  </si>
  <si>
    <t>255129_at</t>
  </si>
  <si>
    <t>AT4G08290.1</t>
  </si>
  <si>
    <t>| Symbols: | nodulin MtN21 /EamA-like transporter family protein | chr4:5239088-5240861 FORWARD LENGTH=385</t>
  </si>
  <si>
    <t>248440_at</t>
  </si>
  <si>
    <t>AT5G51260.1</t>
  </si>
  <si>
    <t>| Symbols: | HAD superfamily, subfamily IIIB acid phosphatase | chr5:20832222-20833466 REVERSE LENGTH=258</t>
  </si>
  <si>
    <t>255221_at</t>
  </si>
  <si>
    <t>AT4G05150.1</t>
  </si>
  <si>
    <t>| Symbols: | Octicosapeptide/Phox/Bem1p family protein | chr4:2660339-2662675 FORWARD LENGTH=478</t>
  </si>
  <si>
    <t>255255_at</t>
  </si>
  <si>
    <t>AT4G05070.1</t>
  </si>
  <si>
    <t>| Symbols: | Wound-responsive family protein | chr4:2593786-2594049 REVERSE LENGTH=88</t>
  </si>
  <si>
    <t>248466_at</t>
  </si>
  <si>
    <t>AT5G50720.1</t>
  </si>
  <si>
    <t>| Symbols: ATHVA22E, HVA22E | HVA22 homologue E | chr5:20633442-20634502 REVERSE LENGTH=117</t>
  </si>
  <si>
    <t>255257_at</t>
  </si>
  <si>
    <t>AT4G05050.3</t>
  </si>
  <si>
    <t>| Symbols: UBQ11 | ubiquitin 11 | chr4:2588271-2588960 REVERSE LENGTH=230</t>
  </si>
  <si>
    <t>248467_at</t>
  </si>
  <si>
    <t>AT5G50800.1</t>
  </si>
  <si>
    <t>| Symbols: SWEET13, AtSWEET13 | Nodulin MtN3 family protein | chr5:20665280-20667140 REVERSE LENGTH=295</t>
  </si>
  <si>
    <t>255284_at</t>
  </si>
  <si>
    <t>AT4G04610.1</t>
  </si>
  <si>
    <t>| Symbols: APR1, APR, PRH19, ATAPR1 | APS reductase 1 | chr4:2325069-2326718 FORWARD LENGTH=466</t>
  </si>
  <si>
    <t>255331_at</t>
  </si>
  <si>
    <t>AT4G04330.1</t>
  </si>
  <si>
    <t>| Symbols: | Chaperonin-like RbcX protein | chr4:2116700-2118563 REVERSE LENGTH=175</t>
  </si>
  <si>
    <t>248544_at</t>
  </si>
  <si>
    <t>AT5G50240.3</t>
  </si>
  <si>
    <t>| Symbols: PIMT2, AtPIMT2 | protein-l-isoaspartate methyltransferase 2 | chr5:20451671-20452461 FORWARD LENGTH=216</t>
  </si>
  <si>
    <t>255382_at</t>
  </si>
  <si>
    <t>AT4G03430.1</t>
  </si>
  <si>
    <t>| Symbols: STA1, EMB2770 | pre-mRNA splicing factor-related | chr4:1517411-1520500 REVERSE LENGTH=1030</t>
  </si>
  <si>
    <t>255403_at</t>
  </si>
  <si>
    <t>AT4G03400.1</t>
  </si>
  <si>
    <t>| Symbols: DFL2, GH3-10 | Auxin-responsive GH3 family protein | chr4:1497675-1499729 REVERSE LENGTH=592</t>
  </si>
  <si>
    <t>248607_at</t>
  </si>
  <si>
    <t>AT5G49480.1</t>
  </si>
  <si>
    <t>| Symbols: ATCP1, CP1 | Ca2+-binding protein 1 | chr5:20070812-20071294 FORWARD LENGTH=161</t>
  </si>
  <si>
    <t>255469_at</t>
  </si>
  <si>
    <t>AT4G03030.1</t>
  </si>
  <si>
    <t>| Symbols: | Galactose oxidase/kelch repeat superfamily protein | chr4:1335942-1337270 REVERSE LENGTH=443</t>
  </si>
  <si>
    <t>248611_at</t>
  </si>
  <si>
    <t>AT5G49520.1</t>
  </si>
  <si>
    <t>| Symbols: WRKY48, ATWRKY48 | WRKY DNA-binding protein 48 | chr5:20090890-20092867 FORWARD LENGTH=400</t>
  </si>
  <si>
    <t>255479_at</t>
  </si>
  <si>
    <t>AT4G02380.1</t>
  </si>
  <si>
    <t>| Symbols: SAG21, AtLEA5 | senescence-associated gene 21 | chr4:1046414-1046807 REVERSE LENGTH=98</t>
  </si>
  <si>
    <t>248657_at</t>
  </si>
  <si>
    <t>AT5G48570.1</t>
  </si>
  <si>
    <t>| Symbols: ROF2, ATFKBP65, FKBP65 | FKBP-type peptidyl-prolyl cis-trans isomerase family protein | chr5:19690746-19693656 REVERSE LENGTH=579</t>
  </si>
  <si>
    <t>255525_at</t>
  </si>
  <si>
    <t>AT4G02340.1</t>
  </si>
  <si>
    <t>| Symbols: | alpha/beta-Hydrolases superfamily protein | chr4:1035722-1037403 FORWARD LENGTH=325</t>
  </si>
  <si>
    <t>248676_at</t>
  </si>
  <si>
    <t>AT5G48850.1</t>
  </si>
  <si>
    <t>| Symbols: ATSDI1 | Tetratricopeptide repeat (TPR)-like superfamily protein | chr5:19805576-19807699 REVERSE LENGTH=307</t>
  </si>
  <si>
    <t>255585_at</t>
  </si>
  <si>
    <t>AT4G01550.1</t>
  </si>
  <si>
    <t>| Symbols: anac069, NAC069 | NAC domain containing protein 69 | chr4:674025-676225 REVERSE LENGTH=458</t>
  </si>
  <si>
    <t>255607_at</t>
  </si>
  <si>
    <t>AT4G01130.1</t>
  </si>
  <si>
    <t>| Symbols: | GDSL-like Lipase/Acylhydrolase superfamily protein | chr4:485868-488007 FORWARD LENGTH=383</t>
  </si>
  <si>
    <t>248713_at</t>
  </si>
  <si>
    <t>AT5G48180.1</t>
  </si>
  <si>
    <t>| Symbols: NSP5 | nitrile specifier protein 5 | chr5:19541283-19542358 REVERSE LENGTH=327</t>
  </si>
  <si>
    <t>255735_at</t>
  </si>
  <si>
    <t>AT1G25520.1</t>
  </si>
  <si>
    <t>| Symbols: | Uncharacterized protein family (UPF0016) | chr1:8962324-8964173 FORWARD LENGTH=231</t>
  </si>
  <si>
    <t>248726_at</t>
  </si>
  <si>
    <t>AT5G47960.1</t>
  </si>
  <si>
    <t>| Symbols: SMG1, ATRABA4C, RABA4C | RAB GTPase homolog A4C | chr5:19421533-19422473 REVERSE LENGTH=224</t>
  </si>
  <si>
    <t>255787_at</t>
  </si>
  <si>
    <t>AT2G33590.1</t>
  </si>
  <si>
    <t>| Symbols: | NAD(P)-binding Rossmann-fold superfamily protein | chr2:14224622-14226365 FORWARD LENGTH=322</t>
  </si>
  <si>
    <t>255923_at</t>
  </si>
  <si>
    <t>AT1G22180.2</t>
  </si>
  <si>
    <t>| Symbols: | Sec14p-like phosphatidylinositol transfer family protein | chr1:7828434-7829745 REVERSE LENGTH=315</t>
  </si>
  <si>
    <t>255931_at</t>
  </si>
  <si>
    <t>AT1G12710.1</t>
  </si>
  <si>
    <t>| Symbols: AtPP2-A12, PP2-A12 | phloem protein 2-A12 | chr1:4326980-4328324 REVERSE LENGTH=292</t>
  </si>
  <si>
    <t>255957_at</t>
  </si>
  <si>
    <t>AT1G22160.1</t>
  </si>
  <si>
    <t>| Symbols: | Protein of unknown function (DUF581) | chr1:7823238-7823774 FORWARD LENGTH=148</t>
  </si>
  <si>
    <t>255980_at</t>
  </si>
  <si>
    <t>AT1G33970.5</t>
  </si>
  <si>
    <t>| Symbols: | P-loop containing nucleoside triphosphate hydrolases superfamily protein | chr1:12349614-12350960 REVERSE LENGTH=343</t>
  </si>
  <si>
    <t>256017_at</t>
  </si>
  <si>
    <t>AT1G19180.1</t>
  </si>
  <si>
    <t>| Symbols: JAZ1, TIFY10A | jasmonate-zim-domain protein 1 | chr1:6622312-6623271 FORWARD LENGTH=254</t>
  </si>
  <si>
    <t>256117_at</t>
  </si>
  <si>
    <t>AT1G16840.1</t>
  </si>
  <si>
    <t xml:space="preserve">| Symbols: | unknown protein; BEST Arabidopsis thaliana protein match is: unknown protein (TAIR:AT1G78890.1); Has 71 Blast hits to 71 proteins in 12 species: Archae - 0; Bacteria - 0; Metazoa - 0; Fungi - 0; Plants - 71; Viruses - 0; Other Eukaryotes - 0 </t>
  </si>
  <si>
    <t>248801_at</t>
  </si>
  <si>
    <t>AT5G47370.1</t>
  </si>
  <si>
    <t>| Symbols: HAT2 | Homeobox-leucine zipper protein 4 (HB-4) / HD-ZIP protein | chr5:19216482-19217647 REVERSE LENGTH=284</t>
  </si>
  <si>
    <t>256129_at</t>
  </si>
  <si>
    <t>AT1G18210.2</t>
  </si>
  <si>
    <t>| Symbols: | Calcium-binding EF-hand family protein | chr1:6268273-6268785 REVERSE LENGTH=171</t>
  </si>
  <si>
    <t>256149_at</t>
  </si>
  <si>
    <t>AT1G55110.1</t>
  </si>
  <si>
    <t>| Symbols: AtIDD7, IDD7 | indeterminate(ID)-domain 7 | chr1:20560406-20562625 REVERSE LENGTH=456</t>
  </si>
  <si>
    <t>256186_at</t>
  </si>
  <si>
    <t>AT1G51680.1</t>
  </si>
  <si>
    <t>| Symbols: 4CL1, 4CL.1, AT4CL1 | 4-coumarate:CoA ligase 1 | chr1:19159007-19161464 REVERSE LENGTH=562</t>
  </si>
  <si>
    <t>248864_at</t>
  </si>
  <si>
    <t>AT5G46760.1</t>
  </si>
  <si>
    <t>| Symbols: | Basic helix-loop-helix (bHLH) DNA-binding family protein | chr5:18974231-18976009 FORWARD LENGTH=593</t>
  </si>
  <si>
    <t>256225_at</t>
  </si>
  <si>
    <t>AT1G56220.1</t>
  </si>
  <si>
    <t>| Symbols: | Dormancy/auxin associated family protein | chr1:21043414-21044469 FORWARD LENGTH=138</t>
  </si>
  <si>
    <t>256235_at</t>
  </si>
  <si>
    <t>AT3G12490.1</t>
  </si>
  <si>
    <t>| Symbols: ATCYSB, ATCYS6, CYSB | cystatin B | chr3:3960523-3961777 REVERSE LENGTH=202</t>
  </si>
  <si>
    <t>248879_at</t>
  </si>
  <si>
    <t>AT5G46180.1</t>
  </si>
  <si>
    <t>| Symbols: DELTA-OAT | ornithine-delta-aminotransferase | chr5:18718766-18721271 REVERSE LENGTH=476</t>
  </si>
  <si>
    <t>256310_at</t>
  </si>
  <si>
    <t>AT1G30360.1</t>
  </si>
  <si>
    <t>| Symbols: ERD4 | Early-responsive to dehydration stress protein (ERD4) | chr1:10715892-10718799 FORWARD LENGTH=725</t>
  </si>
  <si>
    <t>248896_at</t>
  </si>
  <si>
    <t>AT5G46350.1</t>
  </si>
  <si>
    <t>| Symbols: WRKY8, ATWRKY8 | WRKY DNA-binding protein 8 | chr5:18801403-18803901 REVERSE LENGTH=327</t>
  </si>
  <si>
    <t>256430_at</t>
  </si>
  <si>
    <t>AT3G11020.1</t>
  </si>
  <si>
    <t>| Symbols: DREB2B, DREB2 | DRE/CRT-binding protein 2B | chr3:3456009-3457001 FORWARD LENGTH=331</t>
  </si>
  <si>
    <t>248934_at</t>
  </si>
  <si>
    <t>AT5G46080.1</t>
  </si>
  <si>
    <t>| Symbols: | Protein kinase superfamily protein | chr5:18689723-18690721 REVERSE LENGTH=333</t>
  </si>
  <si>
    <t>256522_at</t>
  </si>
  <si>
    <t>AT1G66160.1</t>
  </si>
  <si>
    <t>| Symbols: ATCMPG1, CMPG1 | CYS, MET, PRO, and GLY protein 1 | chr1:24637218-24638513 FORWARD LENGTH=432</t>
  </si>
  <si>
    <t>256576_at</t>
  </si>
  <si>
    <t>AT3G28210.1</t>
  </si>
  <si>
    <t>| Symbols: PMZ, SAP12 | zinc finger (AN1-like) family protein | chr3:10520585-10521223 FORWARD LENGTH=187</t>
  </si>
  <si>
    <t>256603_at</t>
  </si>
  <si>
    <t>AT3G28270.1</t>
  </si>
  <si>
    <t>| Symbols: | Protein of unknown function (DUF677) | chr3:10538725-10539849 FORWARD LENGTH=375</t>
  </si>
  <si>
    <t>248969_at</t>
  </si>
  <si>
    <t>AT5G45310.1</t>
  </si>
  <si>
    <t>| Symbols: | unknown protein; LOCATED IN: endomembrane system; EXPRESSED IN: stem, inflorescence meristem, root, leaf; EXPRESSED DURING: LP.04 four leaves visible; Has 30201 Blast hits to 17322 proteins in 780 species: Archae - 12; Bacteria - 1396; Metazo</t>
  </si>
  <si>
    <t>256633_at</t>
  </si>
  <si>
    <t>AT3G28340.1</t>
  </si>
  <si>
    <t>| Symbols: GATL10 | galacturonosyltransferase-like 10 | chr3:10589396-10590493 REVERSE LENGTH=366</t>
  </si>
  <si>
    <t>249011_at</t>
  </si>
  <si>
    <t>AT5G44670.1</t>
  </si>
  <si>
    <t>| Symbols: | Domain of unknown function (DUF23) | chr5:18019209-18021266 REVERSE LENGTH=520</t>
  </si>
  <si>
    <t>256751_at</t>
  </si>
  <si>
    <t>AT3G27170.1</t>
  </si>
  <si>
    <t>| Symbols: CLC-B, ATCLC-B | chloride channel B | chr3:10024147-10026921 FORWARD LENGTH=781</t>
  </si>
  <si>
    <t>256755_at</t>
  </si>
  <si>
    <t>AT3G25600.1</t>
  </si>
  <si>
    <t>| Symbols: | Calcium-binding EF-hand family protein | chr3:9307367-9307852 FORWARD LENGTH=162</t>
  </si>
  <si>
    <t>249068_at</t>
  </si>
  <si>
    <t>AT5G43980.1</t>
  </si>
  <si>
    <t>| Symbols: PDLP1, PDLP1A | plasmodesmata-located protein 1 | chr5:17694817-17696458 REVERSE LENGTH=304</t>
  </si>
  <si>
    <t>256922_at</t>
  </si>
  <si>
    <t>AT3G19010.1</t>
  </si>
  <si>
    <t>| Symbols: | 2-oxoglutarate (2OG) and Fe(II)-dependent oxygenase superfamily protein | chr3:6556306-6557862 REVERSE LENGTH=350</t>
  </si>
  <si>
    <t>249091_at</t>
  </si>
  <si>
    <t>AT5G43860.1</t>
  </si>
  <si>
    <t>| Symbols: ATCLH2, CLH2 | chlorophyllase 2 | chr5:17630492-17632184 FORWARD LENGTH=319</t>
  </si>
  <si>
    <t>257022_at</t>
  </si>
  <si>
    <t>AT3G19580.2</t>
  </si>
  <si>
    <t>| Symbols: AZF2, ZF2 | zinc-finger protein 2 | chr3:6803293-6804114 REVERSE LENGTH=274</t>
  </si>
  <si>
    <t>257029_at</t>
  </si>
  <si>
    <t>AT3G19240.1</t>
  </si>
  <si>
    <t>| Symbols: | Vacuolar import/degradation, Vid27-related protein | chr3:6664383-6666423 FORWARD LENGTH=649</t>
  </si>
  <si>
    <t>257053_at</t>
  </si>
  <si>
    <t>AT3G15210.1</t>
  </si>
  <si>
    <t>| Symbols: ATERF-4, ERF4, RAP2.5, ATERF4 | ethylene responsive element binding factor 4 | chr3:5121472-5122140 FORWARD LENGTH=223</t>
  </si>
  <si>
    <t>249126_at</t>
  </si>
  <si>
    <t>AT5G43380.2</t>
  </si>
  <si>
    <t>| Symbols: TOPP6 | type one serine/threonine protein phosphatase 6 | chr5:17420683-17421826 REVERSE LENGTH=328</t>
  </si>
  <si>
    <t>257058_at</t>
  </si>
  <si>
    <t>AT3G15352.1</t>
  </si>
  <si>
    <t>| Symbols: ATCOX17, COX17 | cytochrome c oxidase 17 | chr3:5180266-5180490 FORWARD LENGTH=75</t>
  </si>
  <si>
    <t>257087_at</t>
  </si>
  <si>
    <t>AT3G20500.1</t>
  </si>
  <si>
    <t>| Symbols: ATPAP18, PAP18 | purple acid phosphatase 18 | chr3:7157926-7160244 FORWARD LENGTH=438</t>
  </si>
  <si>
    <t>257173_at</t>
  </si>
  <si>
    <t>AT3G23810.1</t>
  </si>
  <si>
    <t>| Symbols: SAHH2, ATSAHH2 | S-adenosyl-l-homocysteine (SAH) hydrolase 2 | chr3:8588013-8589671 REVERSE LENGTH=486</t>
  </si>
  <si>
    <t>257375_at</t>
  </si>
  <si>
    <t>AT2G38640.1</t>
  </si>
  <si>
    <t>| Symbols: | Protein of unknown function (DUF567) | chr2:16157725-16158474 REVERSE LENGTH=197</t>
  </si>
  <si>
    <t>249204_at</t>
  </si>
  <si>
    <t>AT5G42570.1</t>
  </si>
  <si>
    <t>| Symbols: | B-cell receptor-associated 31-like | chr5:17021459-17022497 REVERSE LENGTH=219</t>
  </si>
  <si>
    <t>257611_at</t>
  </si>
  <si>
    <t>AT3G26580.1</t>
  </si>
  <si>
    <t>| Symbols: | Tetratricopeptide repeat (TPR)-like superfamily protein | chr3:9758933-9760349 FORWARD LENGTH=351</t>
  </si>
  <si>
    <t>249208_at</t>
  </si>
  <si>
    <t>AT5G42650.1</t>
  </si>
  <si>
    <t>| Symbols: AOS, CYP74A, DDE2 | allene oxide synthase | chr5:17097803-17099359 REVERSE LENGTH=519</t>
  </si>
  <si>
    <t>257635_at</t>
  </si>
  <si>
    <t>AT3G26280.1</t>
  </si>
  <si>
    <t>| Symbols: CYP71B4 | cytochrome P450, family 71, subfamily B, polypeptide 4 | chr3:9630358-9631970 REVERSE LENGTH=505</t>
  </si>
  <si>
    <t>249215_at</t>
  </si>
  <si>
    <t>AT5G42800.1</t>
  </si>
  <si>
    <t>| Symbols: DFR, TT3, M318 | dihydroflavonol 4-reductase | chr5:17164296-17165864 REVERSE LENGTH=383</t>
  </si>
  <si>
    <t>257766_at</t>
  </si>
  <si>
    <t>AT3G23030.1</t>
  </si>
  <si>
    <t>| Symbols: IAA2 | indole-3-acetic acid inducible 2 | chr3:8181069-8181685 REVERSE LENGTH=175</t>
  </si>
  <si>
    <t>257771_at</t>
  </si>
  <si>
    <t>AT3G23000.1</t>
  </si>
  <si>
    <t>| Symbols: CIPK7, SnRK3.10, PKS7, ATSRPK1, ATSR2 | CBL-interacting protein kinase 7 | chr3:8172654-8173943 FORWARD LENGTH=430</t>
  </si>
  <si>
    <t>249252_at</t>
  </si>
  <si>
    <t>AT5G42010.1</t>
  </si>
  <si>
    <t>| Symbols: | Transducin/WD40 repeat-like superfamily protein | chr5:16802280-16804757 FORWARD LENGTH=710</t>
  </si>
  <si>
    <t>257805_at</t>
  </si>
  <si>
    <t>AT3G18830.1</t>
  </si>
  <si>
    <t>| Symbols: ATPLT5, PMT5, ATPMT5 | polyol/monosaccharide transporter 5 | chr3:6489000-6491209 REVERSE LENGTH=540</t>
  </si>
  <si>
    <t>249256_at</t>
  </si>
  <si>
    <t>AT5G41620.1</t>
  </si>
  <si>
    <t>| Symbols: | FUNCTIONS IN: molecular_function unknown; INVOLVED IN: biological_process unknown; LOCATED IN: chloroplast, plasma membrane; EXPRESSED IN: 9 plant structures; EXPRESSED DURING: 6 growth stages; BEST Arabidopsis thaliana protein match is: intr</t>
  </si>
  <si>
    <t>257832_at</t>
  </si>
  <si>
    <t>AT3G26740.1</t>
  </si>
  <si>
    <t>| Symbols: CCL | CCR-like | chr3:9827868-9828461 FORWARD LENGTH=142</t>
  </si>
  <si>
    <t>249278_at</t>
  </si>
  <si>
    <t>AT5G41900.1</t>
  </si>
  <si>
    <t>| Symbols: | alpha/beta-Hydrolases superfamily protein | chr5:16769032-16771567 FORWARD LENGTH=472</t>
  </si>
  <si>
    <t>257925_at</t>
  </si>
  <si>
    <t>AT3G23170.1</t>
  </si>
  <si>
    <t>| Symbols: | unknown protein; BEST Arabidopsis thaliana protein match is: unknown protein (TAIR:AT4G14450.1); Has 74 Blast hits to 74 proteins in 6 species: Archae - 0; Bacteria - 0; Metazoa - 0; Fungi - 0; Plants - 74; Viruses - 0; Other Eukaryotes - 0 (</t>
  </si>
  <si>
    <t>249286_at</t>
  </si>
  <si>
    <t>AT5G41580.1</t>
  </si>
  <si>
    <t>| Symbols: | RING/U-box superfamily protein | chr5:16626563-16630659 REVERSE LENGTH=761</t>
  </si>
  <si>
    <t>258075_at</t>
  </si>
  <si>
    <t>AT3G25900.1</t>
  </si>
  <si>
    <t>| Symbols: HMT-1, ATHMT-1 | Homocysteine S-methyltransferase family protein | chr3:9480964-9482684 FORWARD LENGTH=327</t>
  </si>
  <si>
    <t>249306_at</t>
  </si>
  <si>
    <t>AT5G41400.1</t>
  </si>
  <si>
    <t>| Symbols: | RING/U-box superfamily protein | chr5:16569584-16570114 REVERSE LENGTH=177</t>
  </si>
  <si>
    <t>258092_at</t>
  </si>
  <si>
    <t>AT3G14595.1</t>
  </si>
  <si>
    <t>| Symbols: | Ribosomal protein L18ae family | chr3:4909037-4910226 FORWARD LENGTH=133</t>
  </si>
  <si>
    <t>258094_at</t>
  </si>
  <si>
    <t>AT3G14690.1</t>
  </si>
  <si>
    <t>| Symbols: CYP72A15 | cytochrome P450, family 72, subfamily A, polypeptide 15 | chr3:4937410-4939310 FORWARD LENGTH=513</t>
  </si>
  <si>
    <t>258188_at</t>
  </si>
  <si>
    <t>AT3G17800.1</t>
  </si>
  <si>
    <t>| Symbols: | Protein of unknown function (DUF760) | chr3:6091248-6092873 REVERSE LENGTH=422</t>
  </si>
  <si>
    <t>258189_at</t>
  </si>
  <si>
    <t>AT3G17860.1</t>
  </si>
  <si>
    <t>| Symbols: JAZ3, JAI3, TIFY6B | jasmonate-zim-domain protein 3 | chr3:6119968-6122691 FORWARD LENGTH=353</t>
  </si>
  <si>
    <t>258194_at</t>
  </si>
  <si>
    <t>AT3G29170.1</t>
  </si>
  <si>
    <t>| Symbols: | Eukaryotic protein of unknown function (DUF872) | chr3:11136240-11137542 REVERSE LENGTH=122</t>
  </si>
  <si>
    <t>249411_at</t>
  </si>
  <si>
    <t>AT5G40390.1</t>
  </si>
  <si>
    <t>| Symbols: SIP1 | Raffinose synthase family protein | chr5:16161720-16165085 FORWARD LENGTH=784</t>
  </si>
  <si>
    <t>258226_at</t>
  </si>
  <si>
    <t>AT3G15730.1</t>
  </si>
  <si>
    <t>| Symbols: PLDALPHA1, PLD | phospholipase D alpha 1 | chr3:5330835-5333474 FORWARD LENGTH=811</t>
  </si>
  <si>
    <t>258321_at</t>
  </si>
  <si>
    <t>AT3G22840.1</t>
  </si>
  <si>
    <t>| Symbols: ELIP1, ELIP | Chlorophyll A-B binding family protein | chr3:8084628-8085445 REVERSE LENGTH=196</t>
  </si>
  <si>
    <t>249423_at</t>
  </si>
  <si>
    <t>AT5G39785.1</t>
  </si>
  <si>
    <t>| Symbols: | Protein of unknown function (DUF1666) | chr5:15929257-15932215 FORWARD LENGTH=607</t>
  </si>
  <si>
    <t>258325_at</t>
  </si>
  <si>
    <t>AT3G22830.1</t>
  </si>
  <si>
    <t>| Symbols: AT-HSFA6B, HSFA6B | heat shock transcription factor A6B | chr3:8078981-8080895 FORWARD LENGTH=407</t>
  </si>
  <si>
    <t>249427_at</t>
  </si>
  <si>
    <t>AT5G39850.1</t>
  </si>
  <si>
    <t>| Symbols: | Ribosomal protein S4 | chr5:15950053-15951171 FORWARD LENGTH=198</t>
  </si>
  <si>
    <t>258345_at</t>
  </si>
  <si>
    <t>AT3G22845.1</t>
  </si>
  <si>
    <t>| Symbols: | emp24/gp25L/p24 family/GOLD family protein | chr3:8087373-8088550 FORWARD LENGTH=215</t>
  </si>
  <si>
    <t>258366_at</t>
  </si>
  <si>
    <t>AT3G14230.1</t>
  </si>
  <si>
    <t>| Symbols: RAP2.2 | related to AP2 2 | chr3:4737616-4739000 REVERSE LENGTH=380</t>
  </si>
  <si>
    <t>249459_at</t>
  </si>
  <si>
    <t>AT5G39580.1</t>
  </si>
  <si>
    <t>| Symbols: | Peroxidase superfamily protein | chr5:15847281-15849027 REVERSE LENGTH=320</t>
  </si>
  <si>
    <t>258395_at</t>
  </si>
  <si>
    <t>AT3G15500.1</t>
  </si>
  <si>
    <t>| Symbols: ATNAC3, ANAC055, NAC055, NAC3 | NAC domain containing protein 3 | chr3:5234731-5235882 FORWARD LENGTH=318</t>
  </si>
  <si>
    <t>249483_at</t>
  </si>
  <si>
    <t>AT5G38895.2</t>
  </si>
  <si>
    <t>| Symbols: | RING/U-box superfamily protein | chr5:15571321-15573315 FORWARD LENGTH=297</t>
  </si>
  <si>
    <t>258402_at</t>
  </si>
  <si>
    <t>AT3G15450.1</t>
  </si>
  <si>
    <t>| Symbols: | Aluminium induced protein with YGL and LRDR motifs | chr3:5213050-5213998 FORWARD LENGTH=254</t>
  </si>
  <si>
    <t>249489_at</t>
  </si>
  <si>
    <t>AT5G39090.1</t>
  </si>
  <si>
    <t>| Symbols: | HXXXD-type acyl-transferase family protein | chr5:15643612-15644958 FORWARD LENGTH=449</t>
  </si>
  <si>
    <t>258495_at</t>
  </si>
  <si>
    <t>AT3G02690.1</t>
  </si>
  <si>
    <t>| Symbols: | nodulin MtN21 /EamA-like transporter family protein | chr3:579627-581448 FORWARD LENGTH=418</t>
  </si>
  <si>
    <t>249527_at</t>
  </si>
  <si>
    <t>AT5G38710.1</t>
  </si>
  <si>
    <t>| Symbols: | Methylenetetrahydrofolate reductase family protein | chr5:15501340-15503899 FORWARD LENGTH=477</t>
  </si>
  <si>
    <t>258501_at</t>
  </si>
  <si>
    <t>AT3G06780.1</t>
  </si>
  <si>
    <t>| Symbols: | glycine-rich protein | chr3:2143634-2144239 FORWARD LENGTH=202</t>
  </si>
  <si>
    <t>249575_at</t>
  </si>
  <si>
    <t>AT5G37670.1</t>
  </si>
  <si>
    <t>| Symbols: | HSP20-like chaperones superfamily protein | chr5:14969035-14969448 FORWARD LENGTH=138</t>
  </si>
  <si>
    <t>258528_at</t>
  </si>
  <si>
    <t>AT3G06770.2</t>
  </si>
  <si>
    <t>| Symbols: | Pectin lyase-like superfamily protein | chr3:2135119-2137033 REVERSE LENGTH=447</t>
  </si>
  <si>
    <t>249595_at</t>
  </si>
  <si>
    <t>AT5G37930.1</t>
  </si>
  <si>
    <t>| Symbols: | Protein with RING/U-box and TRAF-like domains | chr5:15102239-15103651 REVERSE LENGTH=350</t>
  </si>
  <si>
    <t>258529_at</t>
  </si>
  <si>
    <t>AT3G06740.1</t>
  </si>
  <si>
    <t>| Symbols: GATA15 | GATA transcription factor 15 | chr3:2126658-2127265 FORWARD LENGTH=150</t>
  </si>
  <si>
    <t>258607_at</t>
  </si>
  <si>
    <t>AT3G02730.1</t>
  </si>
  <si>
    <t>| Symbols: TRXF1, ATF1 | thioredoxin F-type 1 | chr3:588570-589591 REVERSE LENGTH=179</t>
  </si>
  <si>
    <t>258609_at</t>
  </si>
  <si>
    <t>AT3G02910.1</t>
  </si>
  <si>
    <t>| Symbols: | AIG2-like (avirulence induced gene) family protein | chr3:649986-650549 FORWARD LENGTH=188</t>
  </si>
  <si>
    <t>249616_s_at</t>
  </si>
  <si>
    <t>AT5G37440.1</t>
  </si>
  <si>
    <t>| Symbols: | Chaperone DnaJ-domain superfamily protein | chr5:14844511-14845374 REVERSE LENGTH=288</t>
  </si>
  <si>
    <t>258674_at</t>
  </si>
  <si>
    <t>AT3G08740.1</t>
  </si>
  <si>
    <t>| Symbols: | elongation factor P (EF-P) family protein | chr3:2654788-2656154 REVERSE LENGTH=237</t>
  </si>
  <si>
    <t>249619_at</t>
  </si>
  <si>
    <t>AT5G37500.1</t>
  </si>
  <si>
    <t>| Symbols: GORK | gated outwardly-rectifying K+ channel | chr5:14889758-14894883 REVERSE LENGTH=821</t>
  </si>
  <si>
    <t>258684_at</t>
  </si>
  <si>
    <t>AT3G08680.2</t>
  </si>
  <si>
    <t>| Symbols: | Leucine-rich repeat protein kinase family protein | chr3:2638591-2640590 FORWARD LENGTH=641</t>
  </si>
  <si>
    <t>249622_at</t>
  </si>
  <si>
    <t>AT5G37550.1</t>
  </si>
  <si>
    <t>| Symbols: | unknown protein; BEST Arabidopsis thaliana protein match is: unknown protein (TAIR:AT1G66190.1); Has 1807 Blast hits to 1807 proteins in 277 species: Archae - 0; Bacteria - 0; Metazoa - 736; Fungi - 347; Plants - 385; Viruses - 0; Other Eukar</t>
  </si>
  <si>
    <t>258708_at</t>
  </si>
  <si>
    <t>AT3G09580.1</t>
  </si>
  <si>
    <t>| Symbols: | FAD/NAD(P)-binding oxidoreductase family protein | chr3:2942614-2944047 REVERSE LENGTH=478</t>
  </si>
  <si>
    <t>258774_at</t>
  </si>
  <si>
    <t>AT3G10740.1</t>
  </si>
  <si>
    <t>| Symbols: ASD1, ARAF1, ARAF, ATASD1 | alpha-L-arabinofuranosidase 1 | chr3:3361031-3364573 REVERSE LENGTH=679</t>
  </si>
  <si>
    <t>249719_at</t>
  </si>
  <si>
    <t>AT5G35735.1</t>
  </si>
  <si>
    <t>| Symbols: | Auxin-responsive family protein | chr5:13900913-13902934 REVERSE LENGTH=405</t>
  </si>
  <si>
    <t>258791_at</t>
  </si>
  <si>
    <t>AT3G04720.1</t>
  </si>
  <si>
    <t>| Symbols: PR4, HEL, PR-4 | pathogenesis-related 4 | chr3:1285691-1286531 REVERSE LENGTH=213</t>
  </si>
  <si>
    <t>249741_at</t>
  </si>
  <si>
    <t>AT5G24470.1</t>
  </si>
  <si>
    <t>| Symbols: APRR5, PRR5 | pseudo-response regulator 5 | chr5:8356204-8358873 REVERSE LENGTH=668</t>
  </si>
  <si>
    <t>258851_at</t>
  </si>
  <si>
    <t>AT3G03190.1</t>
  </si>
  <si>
    <t>| Symbols: ATGSTF11, ATGSTF6, GSTF11 | glutathione S-transferase F11 | chr3:735071-735877 FORWARD LENGTH=215</t>
  </si>
  <si>
    <t>249746_at</t>
  </si>
  <si>
    <t>AT5G24590.2</t>
  </si>
  <si>
    <t>| Symbols: ANAC091, TIP | TCV-interacting protein | chr5:8416920-8418723 REVERSE LENGTH=452</t>
  </si>
  <si>
    <t>258859_at</t>
  </si>
  <si>
    <t>AT3G02120.1</t>
  </si>
  <si>
    <t>| Symbols: | hydroxyproline-rich glycoprotein family protein | chr3:377122-377577 FORWARD LENGTH=127</t>
  </si>
  <si>
    <t>249747_at</t>
  </si>
  <si>
    <t>AT5G24600.1</t>
  </si>
  <si>
    <t>| Symbols: | Protein of unknown function, DUF599 | chr5:8421790-8423342 REVERSE LENGTH=249</t>
  </si>
  <si>
    <t>258879_at</t>
  </si>
  <si>
    <t>AT3G03270.1</t>
  </si>
  <si>
    <t>| Symbols: | Adenine nucleotide alpha hydrolases-like superfamily protein | chr3:761383-763075 REVERSE LENGTH=202</t>
  </si>
  <si>
    <t>258976_at</t>
  </si>
  <si>
    <t>AT3G01980.4</t>
  </si>
  <si>
    <t>| Symbols: | NAD(P)-binding Rossmann-fold superfamily protein | chr3:327747-328833 REVERSE LENGTH=267</t>
  </si>
  <si>
    <t>249769_at</t>
  </si>
  <si>
    <t>AT5G24120.1</t>
  </si>
  <si>
    <t>| Symbols: SIGE, SIG5, ATSIG5 | sigma factor E | chr5:8157794-8159746 REVERSE LENGTH=518</t>
  </si>
  <si>
    <t>258989_at</t>
  </si>
  <si>
    <t>AT3G08920.1</t>
  </si>
  <si>
    <t>| Symbols: | Rhodanese/Cell cycle control phosphatase superfamily protein | chr3:2712274-2713117 FORWARD LENGTH=215</t>
  </si>
  <si>
    <t>259098_at</t>
  </si>
  <si>
    <t>AT3G04790.1</t>
  </si>
  <si>
    <t>| Symbols: | Ribose 5-phosphate isomerase, type A protein | chr3:1313365-1314195 FORWARD LENGTH=277</t>
  </si>
  <si>
    <t>249774_at</t>
  </si>
  <si>
    <t>AT5G24150.1</t>
  </si>
  <si>
    <t>| Symbols: SQP1, SQE5 | FAD/NAD(P)-binding oxidoreductase family protein | chr5:8172594-8175395 REVERSE LENGTH=517</t>
  </si>
  <si>
    <t>259131_at</t>
  </si>
  <si>
    <t>AT3G02180.2</t>
  </si>
  <si>
    <t>| Symbols: SP1L3 | SPIRAL1-like3 | chr3:404989-405457 FORWARD LENGTH=123</t>
  </si>
  <si>
    <t>249780_at</t>
  </si>
  <si>
    <t>AT5G24240.1</t>
  </si>
  <si>
    <t>| Symbols: | Phosphatidylinositol 3- and 4-kinase ;Ubiquitin family protein | chr5:8231110-8232925 REVERSE LENGTH=575</t>
  </si>
  <si>
    <t>259161_at</t>
  </si>
  <si>
    <t>AT3G01500.3</t>
  </si>
  <si>
    <t>| Symbols: CA1 | carbonic anhydrase 1 | chr3:195173-197873 REVERSE LENGTH=337</t>
  </si>
  <si>
    <t>249797_at</t>
  </si>
  <si>
    <t>AT5G23750.1</t>
  </si>
  <si>
    <t>| Symbols: | Remorin family protein | chr5:8010004-8011453 REVERSE LENGTH=203</t>
  </si>
  <si>
    <t>259179_at</t>
  </si>
  <si>
    <t>AT3G01660.1</t>
  </si>
  <si>
    <t>| Symbols: | S-adenosyl-L-methionine-dependent methyltransferases superfamily protein | chr3:245532-246432 FORWARD LENGTH=274</t>
  </si>
  <si>
    <t>259181_at</t>
  </si>
  <si>
    <t>AT3G01690.1</t>
  </si>
  <si>
    <t>| Symbols: | alpha/beta-Hydrolases superfamily protein | chr3:256753-258379 FORWARD LENGTH=362</t>
  </si>
  <si>
    <t>259193_at</t>
  </si>
  <si>
    <t>AT3G01480.1</t>
  </si>
  <si>
    <t>| Symbols: CYP38, ATCYP38 | cyclophilin 38 | chr3:188569-190674 FORWARD LENGTH=438</t>
  </si>
  <si>
    <t>249838_at</t>
  </si>
  <si>
    <t>AT5G23460.1</t>
  </si>
  <si>
    <t>| Symbols: | unknown protein; Has 30201 Blast hits to 17322 proteins in 780 species: Archae - 12; Bacteria - 1396; Metazoa - 17338; Fungi - 3422; Plants - 5037; Viruses - 0; Other Eukaryotes - 2996 (source: NCBI BLink). | chr5:7913072-7913407 FORWARD LENG</t>
  </si>
  <si>
    <t>259207_at</t>
  </si>
  <si>
    <t>AT3G09050.1</t>
  </si>
  <si>
    <t xml:space="preserve">| Symbols: | unknown protein; FUNCTIONS IN: molecular_function unknown; INVOLVED IN: biological_process unknown; LOCATED IN: chloroplast thylakoid membrane, chloroplast; EXPRESSED IN: 21 plant structures; EXPRESSED DURING: 13 growth stages; Has 120 Blast </t>
  </si>
  <si>
    <t>249849_at</t>
  </si>
  <si>
    <t>AT5G23230.1</t>
  </si>
  <si>
    <t>| Symbols: NIC2 | nicotinamidase 2 | chr5:7826005-7826601 REVERSE LENGTH=199</t>
  </si>
  <si>
    <t>259375_at</t>
  </si>
  <si>
    <t>AT3G16370.1</t>
  </si>
  <si>
    <t>| Symbols: | GDSL-like Lipase/Acylhydrolase superfamily protein | chr3:5556928-5558351 FORWARD LENGTH=354</t>
  </si>
  <si>
    <t>259416_at</t>
  </si>
  <si>
    <t>AT1G02305.1</t>
  </si>
  <si>
    <t>| Symbols: | Cysteine proteinases superfamily protein | chr1:455816-457974 FORWARD LENGTH=363</t>
  </si>
  <si>
    <t>249860_at</t>
  </si>
  <si>
    <t>AT5G22860.1</t>
  </si>
  <si>
    <t>| Symbols: | Serine carboxypeptidase S28 family protein | chr5:7639511-7642945 REVERSE LENGTH=503</t>
  </si>
  <si>
    <t>259431_at</t>
  </si>
  <si>
    <t>AT1G01620.1</t>
  </si>
  <si>
    <t>| Symbols: PIP1C, TMP-B, PIP1;3 | plasma membrane intrinsic protein 1C | chr1:225986-227176 REVERSE LENGTH=287</t>
  </si>
  <si>
    <t>249869_at</t>
  </si>
  <si>
    <t>AT5G23050.1</t>
  </si>
  <si>
    <t>| Symbols: AAE17 | acyl-activating enzyme 17 | chr5:7731513-7735399 REVERSE LENGTH=722</t>
  </si>
  <si>
    <t>259432_at</t>
  </si>
  <si>
    <t>AT1G01520.1</t>
  </si>
  <si>
    <t>| Symbols: | Homeodomain-like superfamily protein | chr1:190596-192139 FORWARD LENGTH=288</t>
  </si>
  <si>
    <t>249889_at</t>
  </si>
  <si>
    <t>AT5G22540.1</t>
  </si>
  <si>
    <t>| Symbols: | Plant protein of unknown function (DUF247) | chr5:7481546-7482868 REVERSE LENGTH=441</t>
  </si>
  <si>
    <t>259434_at</t>
  </si>
  <si>
    <t>AT1G01490.2</t>
  </si>
  <si>
    <t>| Symbols: | Heavy metal transport/detoxification superfamily protein | chr1:180401-182066 REVERSE LENGTH=178</t>
  </si>
  <si>
    <t>249898_at</t>
  </si>
  <si>
    <t>AT5G22510.1</t>
  </si>
  <si>
    <t>| Symbols: INV-E, At-A/N-InvE | alkaline/neutral invertase | chr5:7474974-7477479 REVERSE LENGTH=618</t>
  </si>
  <si>
    <t>259560_at</t>
  </si>
  <si>
    <t>AT1G21270.1</t>
  </si>
  <si>
    <t>| Symbols: WAK2 | wall-associated kinase 2 | chr1:7444997-7447345 FORWARD LENGTH=733</t>
  </si>
  <si>
    <t>249910_at</t>
  </si>
  <si>
    <t>AT5G22630.1</t>
  </si>
  <si>
    <t>| Symbols: ADT5 | arogenate dehydratase 5 | chr5:7524645-7525922 FORWARD LENGTH=426</t>
  </si>
  <si>
    <t>259599_at</t>
  </si>
  <si>
    <t>AT1G28110.2</t>
  </si>
  <si>
    <t>| Symbols: SCPL45 | serine carboxypeptidase-like 45 | chr1:9804153-9806832 REVERSE LENGTH=462</t>
  </si>
  <si>
    <t>249917_at</t>
  </si>
  <si>
    <t>AT5G22460.2</t>
  </si>
  <si>
    <t>| Symbols: | alpha/beta-Hydrolases superfamily protein | chr5:7443659-7445269 REVERSE LENGTH=341</t>
  </si>
  <si>
    <t>259616_at</t>
  </si>
  <si>
    <t>AT1G47960.1</t>
  </si>
  <si>
    <t>| Symbols: C/VIF1, ATC/VIF1 | cell wall / vacuolar inhibitor of fructosidase 1 | chr1:17681954-17683516 REVERSE LENGTH=206</t>
  </si>
  <si>
    <t>249928_at</t>
  </si>
  <si>
    <t>AT5G22250.1</t>
  </si>
  <si>
    <t>| Symbols: | Polynucleotidyl transferase, ribonuclease H-like superfamily protein | chr5:7365605-7366441 REVERSE LENGTH=279</t>
  </si>
  <si>
    <t>259660_at</t>
  </si>
  <si>
    <t>AT1G55260.1</t>
  </si>
  <si>
    <t>| Symbols: | Bifunctional inhibitor/lipid-transfer protein/seed storage 2S albumin superfamily protein | chr1:20614663-20616158 FORWARD LENGTH=228</t>
  </si>
  <si>
    <t>259661_at</t>
  </si>
  <si>
    <t>AT1G55265.1</t>
  </si>
  <si>
    <t>| Symbols: | Protein of unknown function, DUF538 | chr1:20617326-20617853 FORWARD LENGTH=176</t>
  </si>
  <si>
    <t>259725_at</t>
  </si>
  <si>
    <t>AT1G61065.1</t>
  </si>
  <si>
    <t>| Symbols: | Protein of unknown function (DUF1218) | chr1:22490430-22491330 REVERSE LENGTH=181</t>
  </si>
  <si>
    <t>249944_at</t>
  </si>
  <si>
    <t>AT5G22290.1</t>
  </si>
  <si>
    <t>| Symbols: anac089, NAC089 | NAC domain containing protein 89 | chr5:7376044-7377498 REVERSE LENGTH=341</t>
  </si>
  <si>
    <t>259737_at</t>
  </si>
  <si>
    <t>AT1G64400.1</t>
  </si>
  <si>
    <t>| Symbols: LACS3 | AMP-dependent synthetase and ligase family protein | chr1:23915802-23919681 REVERSE LENGTH=666</t>
  </si>
  <si>
    <t>259738_at</t>
  </si>
  <si>
    <t>AT1G64355.1</t>
  </si>
  <si>
    <t>| Symbols: | unknown protein; FUNCTIONS IN: molecular_function unknown; INVOLVED IN: biological_process unknown; LOCATED IN: chloroplast; EXPRESSED IN: 23 plant structures; EXPRESSED DURING: 13 growth stages; CONTAINS InterPro DOMAIN/s: Protein of unknown</t>
  </si>
  <si>
    <t>249987_at</t>
  </si>
  <si>
    <t>AT5G18490.1</t>
  </si>
  <si>
    <t>| Symbols: | Plant protein of unknown function (DUF946) | chr5:6134275-6136554 REVERSE LENGTH=554</t>
  </si>
  <si>
    <t>259775_at</t>
  </si>
  <si>
    <t>AT1G29530.1</t>
  </si>
  <si>
    <t xml:space="preserve">| Symbols: | unknown protein; BEST Arabidopsis thaliana protein match is: unknown protein (TAIR:AT2G34310.3); Has 84 Blast hits to 78 proteins in 24 species: Archae - 2; Bacteria - 4; Metazoa - 9; Fungi - 8; Plants - 55; Viruses - 0; Other Eukaryotes - 6 </t>
  </si>
  <si>
    <t>259838_at</t>
  </si>
  <si>
    <t>AT1G52220.1</t>
  </si>
  <si>
    <t>| Symbols: | FUNCTIONS IN: molecular_function unknown; INVOLVED IN: biological_process unknown; LOCATED IN: chloroplast thylakoid membrane, chloroplast; EXPRESSED IN: 23 plant structures; EXPRESSED DURING: 13 growth stages; BEST Arabidopsis thaliana prote</t>
  </si>
  <si>
    <t>259840_at</t>
  </si>
  <si>
    <t>AT1G52230.1</t>
  </si>
  <si>
    <t>| Symbols: PSAH2, PSAH-2, PSI-H | photosystem I subunit H2 | chr1:19454902-19455508 FORWARD LENGTH=146</t>
  </si>
  <si>
    <t>250028_at</t>
  </si>
  <si>
    <t>AT5G18130.1</t>
  </si>
  <si>
    <t>| Symbols: | unknown protein; BEST Arabidopsis thaliana protein match is: unknown protein (TAIR:AT3G03870.2); Has 1807 Blast hits to 1807 proteins in 277 species: Archae - 0; Bacteria - 0; Metazoa - 736; Fungi - 347; Plants - 385; Viruses - 0; Other Eukar</t>
  </si>
  <si>
    <t>259896_at</t>
  </si>
  <si>
    <t>AT1G71500.1</t>
  </si>
  <si>
    <t>| Symbols: | Rieske (2Fe-2S) domain-containing protein | chr1:26936084-26937331 FORWARD LENGTH=288</t>
  </si>
  <si>
    <t>250053_at</t>
  </si>
  <si>
    <t>AT5G17850.1</t>
  </si>
  <si>
    <t>| Symbols: | Sodium/calcium exchanger family protein | chr5:5899253-5900932 FORWARD LENGTH=560</t>
  </si>
  <si>
    <t>259909_at</t>
  </si>
  <si>
    <t>AT1G60870.1</t>
  </si>
  <si>
    <t>| Symbols: MEE9 | maternal effect embryo arrest 9 | chr1:22409712-22410227 FORWARD LENGTH=148</t>
  </si>
  <si>
    <t>250062_at</t>
  </si>
  <si>
    <t>AT5G17760.2</t>
  </si>
  <si>
    <t>| Symbols: | P-loop containing nucleoside triphosphate hydrolases superfamily protein | chr5:5861276-5862301 REVERSE LENGTH=342</t>
  </si>
  <si>
    <t>259996_at</t>
  </si>
  <si>
    <t>AT1G67910.2</t>
  </si>
  <si>
    <t>| Symbols: | unknown protein; FUNCTIONS IN: molecular_function unknown; INVOLVED IN: biological_process unknown; LOCATED IN: chloroplast; EXPRESSED IN: 21 plant structures; EXPRESSED DURING: 12 growth stages; BEST Arabidopsis thaliana protein match is: un</t>
  </si>
  <si>
    <t>250072_at</t>
  </si>
  <si>
    <t>AT5G17210.1</t>
  </si>
  <si>
    <t>| Symbols: | Protein of unknown function (DUF1218) | chr5:5656519-5657970 FORWARD LENGTH=210</t>
  </si>
  <si>
    <t>260014_at</t>
  </si>
  <si>
    <t>AT1G68010.1</t>
  </si>
  <si>
    <t>| Symbols: HPR, ATHPR1 | hydroxypyruvate reductase | chr1:25493418-25495720 FORWARD LENGTH=387</t>
  </si>
  <si>
    <t>260044_at</t>
  </si>
  <si>
    <t>AT1G73655.1</t>
  </si>
  <si>
    <t>| Symbols: | FKBP-like peptidyl-prolyl cis-trans isomerase family protein | chr1:27690468-27691781 REVERSE LENGTH=235</t>
  </si>
  <si>
    <t>260106_at</t>
  </si>
  <si>
    <t>AT1G35420.1</t>
  </si>
  <si>
    <t>| Symbols: | alpha/beta-Hydrolases superfamily protein | chr1:13026320-13027463 FORWARD LENGTH=311</t>
  </si>
  <si>
    <t>250098_at</t>
  </si>
  <si>
    <t>AT5G17350.1</t>
  </si>
  <si>
    <t>| Symbols: | unknown protein; FUNCTIONS IN: molecular_function unknown; INVOLVED IN: N-terminal protein myristoylation; LOCATED IN: cellular_component unknown; EXPRESSED IN: 15 plant structures; EXPRESSED DURING: 8 growth stages; BEST Arabidopsis thaliana</t>
  </si>
  <si>
    <t>260211_at</t>
  </si>
  <si>
    <t>AT1G74440.1</t>
  </si>
  <si>
    <t>| Symbols: | Protein of unknown function (DUF962) | chr1:27979208-27980371 REVERSE LENGTH=209</t>
  </si>
  <si>
    <t>250099_at</t>
  </si>
  <si>
    <t>AT5G17300.1</t>
  </si>
  <si>
    <t>| Symbols: RVE1 | Homeodomain-like superfamily protein | chr5:5690435-5692435 REVERSE LENGTH=388</t>
  </si>
  <si>
    <t>260264_at</t>
  </si>
  <si>
    <t>AT1G68500.1</t>
  </si>
  <si>
    <t>| Symbols: | unknown protein; BEST Arabidopsis thaliana protein match is: unknown protein (TAIR:AT1G25422.1); Has 16 Blast hits to 16 proteins in 6 species: Archae - 0; Bacteria - 0; Metazoa - 0; Fungi - 0; Plants - 16; Viruses - 0; Other Eukaryotes - 0 (</t>
  </si>
  <si>
    <t>250114_s_at</t>
  </si>
  <si>
    <t>AT5G16340.1</t>
  </si>
  <si>
    <t>| Symbols: | AMP-dependent synthetase and ligase family protein | chr5:5349255-5350907 REVERSE LENGTH=551</t>
  </si>
  <si>
    <t>260267_at</t>
  </si>
  <si>
    <t>AT1G68530.1</t>
  </si>
  <si>
    <t>| Symbols: CUT1, POP1, CER6, G2, KCS6 | 3-ketoacyl-CoA synthase 6 | chr1:25712881-25714733 REVERSE LENGTH=498</t>
  </si>
  <si>
    <t>250127_at</t>
  </si>
  <si>
    <t>AT5G16380.1</t>
  </si>
  <si>
    <t>| Symbols: | Protein of unknown function, DUF538 | chr5:5359730-5360613 REVERSE LENGTH=196</t>
  </si>
  <si>
    <t>260302_at</t>
  </si>
  <si>
    <t>AT1G80310.1</t>
  </si>
  <si>
    <t>| Symbols: | sulfate transmembrane transporters | chr1:30194951-30196345 FORWARD LENGTH=465</t>
  </si>
  <si>
    <t>250141_at</t>
  </si>
  <si>
    <t>AT5G14640.1</t>
  </si>
  <si>
    <t>| Symbols: ATSK13, SK13 | shaggy-like kinase 13 | chr5:4719350-4721772 REVERSE LENGTH=411</t>
  </si>
  <si>
    <t>260357_at</t>
  </si>
  <si>
    <t>AT1G69260.1</t>
  </si>
  <si>
    <t>| Symbols: AFP1 | ABI five binding protein | chr1:26039314-26040570 FORWARD LENGTH=346</t>
  </si>
  <si>
    <t>260395_at</t>
  </si>
  <si>
    <t>AT1G69780.1</t>
  </si>
  <si>
    <t>| Symbols: ATHB13 | Homeobox-leucine zipper protein family | chr1:26259166-26260465 FORWARD LENGTH=295</t>
  </si>
  <si>
    <t>250158_at</t>
  </si>
  <si>
    <t>AT5G15190.2</t>
  </si>
  <si>
    <t>| Symbols: | unknown protein; FUNCTIONS IN: molecular_function unknown; INVOLVED IN: biological_process unknown; LOCATED IN: chloroplast; EXPRESSED IN: 17 plant structures; EXPRESSED DURING: LP.04 four leaves visible, 4 anthesis, petal differentiation and</t>
  </si>
  <si>
    <t>260409_at</t>
  </si>
  <si>
    <t>AT1G69935.1</t>
  </si>
  <si>
    <t>| Symbols: SHW1 | short hypocotyl in white light1 | chr1:26342072-26343082 REVERSE LENGTH=193</t>
  </si>
  <si>
    <t>250186_at</t>
  </si>
  <si>
    <t>AT5G14500.1</t>
  </si>
  <si>
    <t>| Symbols: | aldose 1-epimerase family protein | chr5:4674503-4676368 REVERSE LENGTH=307</t>
  </si>
  <si>
    <t>260455_at</t>
  </si>
  <si>
    <t>AT1G72500.1</t>
  </si>
  <si>
    <t>| Symbols: | LOCATED IN: plasma membrane; EXPRESSED IN: 23 plant structures; EXPRESSED DURING: 13 growth stages; CONTAINS InterPro DOMAIN/s: von Willebrand factor, type A (InterPro:IPR002035); BEST Arabidopsis thaliana protein match is: inter-alpha-trypsi</t>
  </si>
  <si>
    <t>250207_at</t>
  </si>
  <si>
    <t>AT5G13930.1</t>
  </si>
  <si>
    <t>| Symbols: CHS, TT4, ATCHS | Chalcone and stilbene synthase family protein | chr5:4488762-4490035 FORWARD LENGTH=396</t>
  </si>
  <si>
    <t>260481_at</t>
  </si>
  <si>
    <t>AT1G10960.1</t>
  </si>
  <si>
    <t>| Symbols: ATFD1, FD1 | ferredoxin 1 | chr1:3664445-3664891 FORWARD LENGTH=149</t>
  </si>
  <si>
    <t>250213_at</t>
  </si>
  <si>
    <t>AT5G13820.1</t>
  </si>
  <si>
    <t>| Symbols: TBP1, ATBP-1, ATBP1, ATTBP1, HPPBF-1 | telomeric DNA binding protein 1 | chr5:4461694-4464355 FORWARD LENGTH=641</t>
  </si>
  <si>
    <t>260542_at</t>
  </si>
  <si>
    <t>AT2G43560.1</t>
  </si>
  <si>
    <t>| Symbols: | FKBP-like peptidyl-prolyl cis-trans isomerase family protein | chr2:18073995-18075385 REVERSE LENGTH=224</t>
  </si>
  <si>
    <t>250252_at</t>
  </si>
  <si>
    <t>AT5G13750.2</t>
  </si>
  <si>
    <t>| Symbols: ZIFL1 | zinc induced facilitator-like 1 | chr5:4438896-4441289 FORWARD LENGTH=393</t>
  </si>
  <si>
    <t>260547_at</t>
  </si>
  <si>
    <t>AT2G43550.1</t>
  </si>
  <si>
    <t>| Symbols: | Scorpion toxin-like knottin superfamily protein | chr2:18073263-18073651 FORWARD LENGTH=104</t>
  </si>
  <si>
    <t>250259_at</t>
  </si>
  <si>
    <t>AT5G13800.1</t>
  </si>
  <si>
    <t>| Symbols: PPH, CRN1 | pheophytinase | chr5:4452063-4454141 REVERSE LENGTH=485</t>
  </si>
  <si>
    <t>260592_at</t>
  </si>
  <si>
    <t>AT1G55850.1</t>
  </si>
  <si>
    <t>| Symbols: ATCSLE1, CSLE1 | cellulose synthase like E1 | chr1:20876752-20879414 FORWARD LENGTH=730</t>
  </si>
  <si>
    <t>260618_at</t>
  </si>
  <si>
    <t>AT1G53230.1</t>
  </si>
  <si>
    <t>| Symbols: TCP3 | TEOSINTE BRANCHED 1, cycloidea and PCF transcription factor 3 | chr1:19850260-19851435 REVERSE LENGTH=392</t>
  </si>
  <si>
    <t>250287_at</t>
  </si>
  <si>
    <t>AT5G13330.1</t>
  </si>
  <si>
    <t>| Symbols: Rap2.6L | related to AP2 6l | chr5:4272384-4274461 FORWARD LENGTH=213</t>
  </si>
  <si>
    <t>260644_at</t>
  </si>
  <si>
    <t>AT1G53290.1</t>
  </si>
  <si>
    <t>| Symbols: | Galactosyltransferase family protein | chr1:19871353-19873251 FORWARD LENGTH=346</t>
  </si>
  <si>
    <t>250290_at</t>
  </si>
  <si>
    <t>AT5G13310.1</t>
  </si>
  <si>
    <t>| Symbols: | unknown protein; FUNCTIONS IN: molecular_function unknown; INVOLVED IN: biological_process unknown; LOCATED IN: chloroplast; EXPRESSED IN: 13 plant structures; EXPRESSED DURING: 7 growth stages; BEST Arabidopsis thaliana protein match is: unk</t>
  </si>
  <si>
    <t>260687_at</t>
  </si>
  <si>
    <t>AT1G17530.1</t>
  </si>
  <si>
    <t>| Symbols: ATTIM23-1, TIM23-1 | translocase of inner mitochondrial membrane 23 | chr1:6027723-6028286 FORWARD LENGTH=188</t>
  </si>
  <si>
    <t>250301_at</t>
  </si>
  <si>
    <t>AT5G11970.1</t>
  </si>
  <si>
    <t>| Symbols: | Protein of unknown function (DUF3511) | chr5:3863289-3863606 REVERSE LENGTH=106</t>
  </si>
  <si>
    <t>260704_at</t>
  </si>
  <si>
    <t>AT1G32470.1</t>
  </si>
  <si>
    <t>| Symbols: | Single hybrid motif superfamily protein | chr1:11739479-11740246 REVERSE LENGTH=167</t>
  </si>
  <si>
    <t>250335_at</t>
  </si>
  <si>
    <t>AT5G11650.1</t>
  </si>
  <si>
    <t>| Symbols: | alpha/beta-Hydrolases superfamily protein | chr5:3745069-3746816 FORWARD LENGTH=391</t>
  </si>
  <si>
    <t>260745_at</t>
  </si>
  <si>
    <t>AT1G78370.1</t>
  </si>
  <si>
    <t>| Symbols: ATGSTU20, GSTU20 | glutathione S-transferase TAU 20 | chr1:29484428-29485204 REVERSE LENGTH=218</t>
  </si>
  <si>
    <t>250350_at</t>
  </si>
  <si>
    <t>AT5G12010.1</t>
  </si>
  <si>
    <t>| Symbols: | unknown protein; INVOLVED IN: response to salt stress; LOCATED IN: chloroplast, plasma membrane, membrane; EXPRESSED IN: 23 plant structures; EXPRESSED DURING: 13 growth stages; BEST Arabidopsis thaliana protein match is: unknown protein (TAI</t>
  </si>
  <si>
    <t>260769_at</t>
  </si>
  <si>
    <t>AT1G49010.1</t>
  </si>
  <si>
    <t>| Symbols: | Duplicated homeodomain-like superfamily protein | chr1:18132714-18133778 FORWARD LENGTH=315</t>
  </si>
  <si>
    <t>260830_at</t>
  </si>
  <si>
    <t>AT1G06760.1</t>
  </si>
  <si>
    <t>| Symbols: | winged-helix DNA-binding transcription factor family protein | chr1:2076687-2077616 REVERSE LENGTH=275</t>
  </si>
  <si>
    <t>250400_at</t>
  </si>
  <si>
    <t>AT5G10740.1</t>
  </si>
  <si>
    <t>| Symbols: | Protein phosphatase 2C family protein | chr5:3393797-3395848 REVERSE LENGTH=355</t>
  </si>
  <si>
    <t>260837_at</t>
  </si>
  <si>
    <t>AT1G43670.1</t>
  </si>
  <si>
    <t>| Symbols: | Inositol monophosphatase family protein | chr1:16468184-16470347 FORWARD LENGTH=342</t>
  </si>
  <si>
    <t>250408_at</t>
  </si>
  <si>
    <t>AT5G10930.1</t>
  </si>
  <si>
    <t>| Symbols: CIPK5, SnRK3.24 | CBL-interacting protein kinase 5 | chr5:3445569-3446906 REVERSE LENGTH=446</t>
  </si>
  <si>
    <t>260855_at</t>
  </si>
  <si>
    <t>AT1G21920.1</t>
  </si>
  <si>
    <t>| Symbols: | Histone H3 K4-specific methyltransferase SET7/9 family protein | chr1:7704454-7705866 REVERSE LENGTH=418</t>
  </si>
  <si>
    <t>250464_at</t>
  </si>
  <si>
    <t>AT5G10040.1</t>
  </si>
  <si>
    <t>| Symbols: | unknown protein; BEST Arabidopsis thaliana protein match is: unknown protein (TAIR:AT5G65207.1); Has 1807 Blast hits to 1807 proteins in 277 species: Archae - 0; Bacteria - 0; Metazoa - 736; Fungi - 347; Plants - 385; Viruses - 0; Other Eukar</t>
  </si>
  <si>
    <t>260869_at</t>
  </si>
  <si>
    <t>AT1G43800.1</t>
  </si>
  <si>
    <t>| Symbols: | Plant stearoyl-acyl-carrier-protein desaturase family protein | chr1:16577662-16579549 FORWARD LENGTH=392</t>
  </si>
  <si>
    <t>250483_at</t>
  </si>
  <si>
    <t>AT5G10300.1</t>
  </si>
  <si>
    <t>| Symbols: ATMES5, MES5, HNL | methyl esterase 5 | chr5:3239684-3240724 FORWARD LENGTH=259</t>
  </si>
  <si>
    <t>260877_at</t>
  </si>
  <si>
    <t>AT1G21500.1</t>
  </si>
  <si>
    <t>| Symbols: | unknown protein; Has 29 Blast hits to 29 proteins in 12 species: Archae - 0; Bacteria - 0; Metazoa - 0; Fungi - 2; Plants - 27; Viruses - 0; Other Eukaryotes - 0 (source: NCBI BLink). | chr1:7530047-7530954 REVERSE LENGTH=127</t>
  </si>
  <si>
    <t>250485_at</t>
  </si>
  <si>
    <t>AT5G09990.1</t>
  </si>
  <si>
    <t>| Symbols: PROPEP5 | elicitor peptide 5 precursor | chr5:3124623-3124976 FORWARD LENGTH=87</t>
  </si>
  <si>
    <t>260922_at</t>
  </si>
  <si>
    <t>AT1G21560.3</t>
  </si>
  <si>
    <t>| Symbols: | unknown protein; FUNCTIONS IN: molecular_function unknown; INVOLVED IN: biological_process unknown; LOCATED IN: cellular_component unknown; EXPRESSED IN: 22 plant structures; EXPRESSED DURING: 13 growth stages; BEST Arabidopsis thaliana prote</t>
  </si>
  <si>
    <t>250506_at</t>
  </si>
  <si>
    <t>AT5G09930.1</t>
  </si>
  <si>
    <t>| Symbols: ATGCN2, GCN2 | ABC transporter family protein | chr5:3097643-3100241 REVERSE LENGTH=679</t>
  </si>
  <si>
    <t>260982_at</t>
  </si>
  <si>
    <t>AT1G53520.1</t>
  </si>
  <si>
    <t>| Symbols: | Chalcone-flavanone isomerase family protein | chr1:19976485-19977915 REVERSE LENGTH=288</t>
  </si>
  <si>
    <t>250533_at</t>
  </si>
  <si>
    <t>AT5G08640.2</t>
  </si>
  <si>
    <t>| Symbols: FLS1 | flavonol synthase 1 | chr5:2804009-2805175 FORWARD LENGTH=337</t>
  </si>
  <si>
    <t>261049_at</t>
  </si>
  <si>
    <t>AT1G01430.1</t>
  </si>
  <si>
    <t>| Symbols: TBL25 | TRICHOME BIREFRINGENCE-LIKE 25 | chr1:156953-158536 REVERSE LENGTH=457</t>
  </si>
  <si>
    <t>261078_at</t>
  </si>
  <si>
    <t>AT1G07320.4</t>
  </si>
  <si>
    <t>| Symbols: RPL4 | ribosomal protein L4 | chr1:2249190-2250173 FORWARD LENGTH=279</t>
  </si>
  <si>
    <t>250575_at</t>
  </si>
  <si>
    <t>AT5G08240.1</t>
  </si>
  <si>
    <t xml:space="preserve">| Symbols: | unknown protein; BEST Arabidopsis thaliana protein match is: unknown protein (TAIR:AT5G23160.1); Has 69 Blast hits to 69 proteins in 10 species: Archae - 0; Bacteria - 1; Metazoa - 0; Fungi - 0; Plants - 68; Viruses - 0; Other Eukaryotes - 0 </t>
  </si>
  <si>
    <t>261081_at</t>
  </si>
  <si>
    <t>AT1G07350.1</t>
  </si>
  <si>
    <t>| Symbols: | RNA-binding (RRM/RBD/RNP motifs) family protein | chr1:2257732-2260101 REVERSE LENGTH=383</t>
  </si>
  <si>
    <t>250648_at</t>
  </si>
  <si>
    <t>AT5G06760.1</t>
  </si>
  <si>
    <t>| Symbols: LEA4-5 | Late Embryogenesis Abundant 4-5 | chr5:2089754-2090313 REVERSE LENGTH=159</t>
  </si>
  <si>
    <t>261118_at</t>
  </si>
  <si>
    <t>AT1G75460.1</t>
  </si>
  <si>
    <t>| Symbols: | ATP-dependent protease La (LON) domain protein | chr1:28327986-28328822 FORWARD LENGTH=279</t>
  </si>
  <si>
    <t>250662_at</t>
  </si>
  <si>
    <t>AT5G07010.1</t>
  </si>
  <si>
    <t>| Symbols: ATST2A, ST2A | sulfotransferase 2A | chr5:2174960-2176039 REVERSE LENGTH=360</t>
  </si>
  <si>
    <t>261154_at</t>
  </si>
  <si>
    <t>AT1G04970.1</t>
  </si>
  <si>
    <t>| Symbols: | lipid-binding serum glycoprotein family protein | chr1:1411216-1413431 FORWARD LENGTH=489</t>
  </si>
  <si>
    <t>250665_at</t>
  </si>
  <si>
    <t>AT5G06980.1</t>
  </si>
  <si>
    <t>| Symbols: | unknown protein; BEST Arabidopsis thaliana protein match is: unknown protein (TAIR:AT3G12320.1); Has 30201 Blast hits to 17322 proteins in 780 species: Archae - 12; Bacteria - 1396; Metazoa - 17338; Fungi - 3422; Plants - 5037; Viruses - 0; O</t>
  </si>
  <si>
    <t>261165_at</t>
  </si>
  <si>
    <t>AT1G34430.1</t>
  </si>
  <si>
    <t>| Symbols: EMB3003 | 2-oxoacid dehydrogenases acyltransferase family protein | chr1:12588027-12590084 REVERSE LENGTH=466</t>
  </si>
  <si>
    <t>250673_at</t>
  </si>
  <si>
    <t>AT5G07070.1</t>
  </si>
  <si>
    <t>| Symbols: CIPK2, SnRK3.2 | CBL-interacting protein kinase 2 | chr5:2196743-2198113 REVERSE LENGTH=457</t>
  </si>
  <si>
    <t>261190_at</t>
  </si>
  <si>
    <t>AT1G32990.1</t>
  </si>
  <si>
    <t>| Symbols: PRPL11 | plastid ribosomal protein l11 | chr1:11955827-11957139 FORWARD LENGTH=223</t>
  </si>
  <si>
    <t>261315_at</t>
  </si>
  <si>
    <t>AT1G53170.1</t>
  </si>
  <si>
    <t>| Symbols: ATERF-8, ATERF8, ERF8 | ethylene response factor 8 | chr1:19821539-19822096 REVERSE LENGTH=186</t>
  </si>
  <si>
    <t>250680_at</t>
  </si>
  <si>
    <t>AT5G06570.2</t>
  </si>
  <si>
    <t>| Symbols: | alpha/beta-Hydrolases superfamily protein | chr5:2008075-2011013 REVERSE LENGTH=330</t>
  </si>
  <si>
    <t>261338_at</t>
  </si>
  <si>
    <t>AT1G44920.1</t>
  </si>
  <si>
    <t>| Symbols: | unknown protein; FUNCTIONS IN: molecular_function unknown; INVOLVED IN: biological_process unknown; LOCATED IN: chloroplast; EXPRESSED IN: 22 plant structures; EXPRESSED DURING: 13 growth stages; CONTAINS InterPro DOMAIN/s: Protein of unknown</t>
  </si>
  <si>
    <t>250700_at</t>
  </si>
  <si>
    <t>AT5G06830.1</t>
  </si>
  <si>
    <t>| Symbols: | unknown protein; CONTAINS InterPro DOMAIN/s: Protein of unknown function DUF773 (InterPro:IPR008491); Has 365 Blast hits to 359 proteins in 109 species: Archae - 9; Bacteria - 13; Metazoa - 209; Fungi - 7; Plants - 47; Viruses - 0; Other Euka</t>
  </si>
  <si>
    <t>261368_at</t>
  </si>
  <si>
    <t>AT1G53070.1</t>
  </si>
  <si>
    <t>| Symbols: | Legume lectin family protein | chr1:19778371-19779189 FORWARD LENGTH=273</t>
  </si>
  <si>
    <t>250723_at</t>
  </si>
  <si>
    <t>AT5G06300.1</t>
  </si>
  <si>
    <t>| Symbols: | Putative lysine decarboxylase family protein | chr5:1922042-1925278 REVERSE LENGTH=218</t>
  </si>
  <si>
    <t>261388_at</t>
  </si>
  <si>
    <t>AT1G05385.1</t>
  </si>
  <si>
    <t>| Symbols: LPA19, Psb27-H1 | photosystem II 11 kDa protein-related | chr1:1582747-1583648 REVERSE LENGTH=200</t>
  </si>
  <si>
    <t>261488_at</t>
  </si>
  <si>
    <t>AT1G14345.1</t>
  </si>
  <si>
    <t>| Symbols: | NAD(P)-linked oxidoreductase superfamily protein | chr1:4899176-4899766 FORWARD LENGTH=197</t>
  </si>
  <si>
    <t>250793_at</t>
  </si>
  <si>
    <t>AT5G05600.1</t>
  </si>
  <si>
    <t>| Symbols: | 2-oxoglutarate (2OG) and Fe(II)-dependent oxygenase superfamily protein | chr5:1672266-1674602 FORWARD LENGTH=372</t>
  </si>
  <si>
    <t>261500_at</t>
  </si>
  <si>
    <t>AT1G28400.1</t>
  </si>
  <si>
    <t>| Symbols: | unknown protein; FUNCTIONS IN: molecular_function unknown; INVOLVED IN: biological_process unknown; LOCATED IN: endomembrane system; EXPRESSED IN: 22 plant structures; EXPRESSED DURING: 13 growth stages; BEST Arabidopsis thaliana protein matc</t>
  </si>
  <si>
    <t>250809_at</t>
  </si>
  <si>
    <t>AT5G05140.1</t>
  </si>
  <si>
    <t>| Symbols: | Transcription elongation factor (TFIIS) family protein | chr5:1520353-1522297 FORWARD LENGTH=437</t>
  </si>
  <si>
    <t>261540_at</t>
  </si>
  <si>
    <t>AT1G63610.1</t>
  </si>
  <si>
    <t>| Symbols: | unknown protein; FUNCTIONS IN: molecular_function unknown; INVOLVED IN: biological_process unknown; LOCATED IN: chloroplast; EXPRESSED IN: 22 plant structures; EXPRESSED DURING: 13 growth stages; BEST Arabidopsis thaliana protein match is: un</t>
  </si>
  <si>
    <t>250822_at</t>
  </si>
  <si>
    <t>AT5G05230.1</t>
  </si>
  <si>
    <t>| Symbols: | RING/U-box superfamily protein | chr5:1551593-1553543 FORWARD LENGTH=364</t>
  </si>
  <si>
    <t>261577_at</t>
  </si>
  <si>
    <t>AT1G01080.1</t>
  </si>
  <si>
    <t>| Symbols: | RNA-binding (RRM/RBD/RNP motifs) family protein | chr1:45503-46789 REVERSE LENGTH=294</t>
  </si>
  <si>
    <t>250826_at</t>
  </si>
  <si>
    <t>AT5G05220.1</t>
  </si>
  <si>
    <t>| Symbols: | unknown protein; Has 30201 Blast hits to 17322 proteins in 780 species: Archae - 12; Bacteria - 1396; Metazoa - 17338; Fungi - 3422; Plants - 5037; Viruses - 0; Other Eukaryotes - 2996 (source: NCBI BLink). | chr5:1550273-1550821 FORWARD LENG</t>
  </si>
  <si>
    <t>261598_at</t>
  </si>
  <si>
    <t>AT1G49750.1</t>
  </si>
  <si>
    <t>| Symbols: | Leucine-rich repeat (LRR) family protein | chr1:18411177-18412779 REVERSE LENGTH=495</t>
  </si>
  <si>
    <t>250829_at</t>
  </si>
  <si>
    <t>AT5G04720.1</t>
  </si>
  <si>
    <t>| Symbols: ADR1-L2 | ADR1-like 2 | chr5:1360748-1363665 FORWARD LENGTH=812</t>
  </si>
  <si>
    <t>261638_at</t>
  </si>
  <si>
    <t>AT1G49975.1</t>
  </si>
  <si>
    <t>| Symbols: | INVOLVED IN: photosynthesis; LOCATED IN: photosystem I, chloroplast, thylakoid membrane; EXPRESSED IN: 20 plant structures; EXPRESSED DURING: 13 growth stages; CONTAINS InterPro DOMAIN/s: Photosystem I reaction centre subunit N (InterPro:IPR0</t>
  </si>
  <si>
    <t>261695_at</t>
  </si>
  <si>
    <t>AT1G08520.1</t>
  </si>
  <si>
    <t>| Symbols: ALB1, ALB-1V, V157, PDE166, CHLD | ALBINA 1 | chr1:2696538-2700819 FORWARD LENGTH=761</t>
  </si>
  <si>
    <t>261740_at</t>
  </si>
  <si>
    <t>AT1G47740.2</t>
  </si>
  <si>
    <t>| Symbols: | PPPDE putative thiol peptidase family protein | chr1:17567903-17569035 FORWARD LENGTH=280</t>
  </si>
  <si>
    <t>250937_at</t>
  </si>
  <si>
    <t>AT5G03230.1</t>
  </si>
  <si>
    <t>| Symbols: | Protein of unknown function, DUF584 | chr5:769636-770136 FORWARD LENGTH=167</t>
  </si>
  <si>
    <t>261742_at</t>
  </si>
  <si>
    <t>AT1G08390.1</t>
  </si>
  <si>
    <t>| Symbols: | unknown protein; Has 62 Blast hits to 62 proteins in 27 species: Archae - 0; Bacteria - 0; Metazoa - 34; Fungi - 0; Plants - 28; Viruses - 0; Other Eukaryotes - 0 (source: NCBI BLink). | chr1:2642220-2643103 FORWARD LENGTH=138</t>
  </si>
  <si>
    <t>250938_at</t>
  </si>
  <si>
    <t>AT5G03180.1</t>
  </si>
  <si>
    <t>| Symbols: | RING/U-box superfamily protein | chr5:754201-756411 REVERSE LENGTH=463</t>
  </si>
  <si>
    <t>261751_at</t>
  </si>
  <si>
    <t>AT1G76080.1</t>
  </si>
  <si>
    <t>| Symbols: ATCDSP32, CDSP32 | chloroplastic drought-induced stress protein of 32 kD | chr1:28548063-28549348 REVERSE LENGTH=303</t>
  </si>
  <si>
    <t>250971_at</t>
  </si>
  <si>
    <t>AT5G02810.1</t>
  </si>
  <si>
    <t>| Symbols: PRR7, APRR7 | pseudo-response regulator 7 | chr5:638283-641461 REVERSE LENGTH=728</t>
  </si>
  <si>
    <t>261758_at</t>
  </si>
  <si>
    <t>AT1G08250.1</t>
  </si>
  <si>
    <t>| Symbols: ADT6 | arogenate dehydratase 6 | chr1:2588994-2590235 REVERSE LENGTH=414</t>
  </si>
  <si>
    <t>250987_at</t>
  </si>
  <si>
    <t>AT5G02860.1</t>
  </si>
  <si>
    <t>| Symbols: | Pentatricopeptide repeat (PPR) superfamily protein | chr5:654102-656561 FORWARD LENGTH=820</t>
  </si>
  <si>
    <t>261769_at</t>
  </si>
  <si>
    <t>AT1G76100.1</t>
  </si>
  <si>
    <t>| Symbols: PETE1 | plastocyanin 1 | chr1:28554217-28554732 REVERSE LENGTH=172</t>
  </si>
  <si>
    <t>250988_at</t>
  </si>
  <si>
    <t>AT5G02880.1</t>
  </si>
  <si>
    <t>| Symbols: UPL4 | ubiquitin-protein ligase 4 | chr5:662643-668847 FORWARD LENGTH=1503</t>
  </si>
  <si>
    <t>261788_at</t>
  </si>
  <si>
    <t>AT1G15980.1</t>
  </si>
  <si>
    <t>| Symbols: NDF1, NDH48 | NDH-dependent cyclic electron flow 1 | chr1:5489314-5491199 FORWARD LENGTH=462</t>
  </si>
  <si>
    <t>251010_at</t>
  </si>
  <si>
    <t>AT5G02550.1</t>
  </si>
  <si>
    <t>| Symbols: | unknown protein; Has 3 Blast hits to 3 proteins in 1 species: Archae - 0; Bacteria - 0; Metazoa - 0; Fungi - 0; Plants - 3; Viruses - 0; Other Eukaryotes - 0 (source: NCBI BLink). | chr5:573247-573477 REVERSE LENGTH=77</t>
  </si>
  <si>
    <t>261801_at</t>
  </si>
  <si>
    <t>AT1G30520.1</t>
  </si>
  <si>
    <t>| Symbols: AAE14 | acyl-activating enzyme 14 | chr1:10811039-10813546 FORWARD LENGTH=561</t>
  </si>
  <si>
    <t>251011_at</t>
  </si>
  <si>
    <t>AT5G02560.1</t>
  </si>
  <si>
    <t>| Symbols: HTA12 | histone H2A 12 | chr5:575437-576456 FORWARD LENGTH=154</t>
  </si>
  <si>
    <t>261852_at</t>
  </si>
  <si>
    <t>AT1G50440.3</t>
  </si>
  <si>
    <t>| Symbols: | RING/FYVE/PHD zinc finger superfamily protein | chr1:18686099-18687646 FORWARD LENGTH=251</t>
  </si>
  <si>
    <t>251019_at</t>
  </si>
  <si>
    <t>AT5G02420.1</t>
  </si>
  <si>
    <t>| Symbols: | unknown protein; Has 90 Blast hits to 90 proteins in 10 species: Archae - 0; Bacteria - 0; Metazoa - 0; Fungi - 0; Plants - 90; Viruses - 0; Other Eukaryotes - 0 (source: NCBI BLink). | chr5:523501-523848 FORWARD LENGTH=116</t>
  </si>
  <si>
    <t>261859_at</t>
  </si>
  <si>
    <t>AT1G50490.1</t>
  </si>
  <si>
    <t>| Symbols: UBC20 | ubiquitin-conjugating enzyme 20 | chr1:18705005-18706303 REVERSE LENGTH=181</t>
  </si>
  <si>
    <t>251020_at</t>
  </si>
  <si>
    <t>AT5G02270.1</t>
  </si>
  <si>
    <t>| Symbols: ATNAP9, NAP9 | non-intrinsic ABC protein 9 | chr5:467269-469041 REVERSE LENGTH=329</t>
  </si>
  <si>
    <t>261921_at</t>
  </si>
  <si>
    <t>AT1G65900.1</t>
  </si>
  <si>
    <t xml:space="preserve">| Symbols: | unknown protein; FUNCTIONS IN: molecular_function unknown; INVOLVED IN: biological_process unknown; LOCATED IN: endomembrane system; EXPRESSED IN: 21 plant structures; EXPRESSED DURING: 13 growth stages; Has 306 Blast hits to 306 proteins in </t>
  </si>
  <si>
    <t>251054_at</t>
  </si>
  <si>
    <t>AT5G01540.1</t>
  </si>
  <si>
    <t>| Symbols: LECRKA4.1 | lectin receptor kinase a4.1 | chr5:211285-213333 REVERSE LENGTH=683</t>
  </si>
  <si>
    <t>261954_at</t>
  </si>
  <si>
    <t>AT1G64510.1</t>
  </si>
  <si>
    <t>| Symbols: | Translation elongation factor EF1B/ribosomal protein S6 family protein | chr1:23954993-23956205 REVERSE LENGTH=208</t>
  </si>
  <si>
    <t>251060_at</t>
  </si>
  <si>
    <t>AT5G01820.1</t>
  </si>
  <si>
    <t>| Symbols: ATSR1, SnRK3.15, CIPK14, ATCIPK14, SR1 | serine/threonine protein kinase 1 | chr5:313423-314751 REVERSE LENGTH=443</t>
  </si>
  <si>
    <t>262039_at</t>
  </si>
  <si>
    <t>AT1G80050.1</t>
  </si>
  <si>
    <t>| Symbols: APT2, ATAPT2, PHT1.1 | adenine phosphoribosyl transferase 2 | chr1:30111708-30113261 REVERSE LENGTH=193</t>
  </si>
  <si>
    <t>251084_at</t>
  </si>
  <si>
    <t>AT5G01520.1</t>
  </si>
  <si>
    <t>| Symbols: | RING/U-box superfamily protein | chr5:206797-208399 FORWARD LENGTH=243</t>
  </si>
  <si>
    <t>262049_at</t>
  </si>
  <si>
    <t>AT1G80180.1</t>
  </si>
  <si>
    <t>| Symbols: | unknown protein; FUNCTIONS IN: molecular_function unknown; INVOLVED IN: biological_process unknown; LOCATED IN: plasma membrane; EXPRESSED IN: 21 plant structures; EXPRESSED DURING: 10 growth stages; BEST Arabidopsis thaliana protein match is</t>
  </si>
  <si>
    <t>262162_at</t>
  </si>
  <si>
    <t>AT1G78020.1</t>
  </si>
  <si>
    <t>| Symbols: | Protein of unknown function (DUF581) | chr1:29338787-29339491 FORWARD LENGTH=163</t>
  </si>
  <si>
    <t>251100_at</t>
  </si>
  <si>
    <t>AT5G01670.1</t>
  </si>
  <si>
    <t>| Symbols: | NAD(P)-linked oxidoreductase superfamily protein | chr5:252000-253856 FORWARD LENGTH=323</t>
  </si>
  <si>
    <t>262232_at</t>
  </si>
  <si>
    <t>AT1G68600.1</t>
  </si>
  <si>
    <t>| Symbols: | Aluminium activated malate transporter family protein | chr1:25759947-25762778 FORWARD LENGTH=538</t>
  </si>
  <si>
    <t>262236_at</t>
  </si>
  <si>
    <t>AT1G48330.1</t>
  </si>
  <si>
    <t xml:space="preserve">| Symbols: | unknown protein; BEST Arabidopsis thaliana protein match is: unknown protein (TAIR:AT3G17580.1); Has 40 Blast hits to 40 proteins in 11 species: Archae - 0; Bacteria - 0; Metazoa - 0; Fungi - 0; Plants - 40; Viruses - 0; Other Eukaryotes - 0 </t>
  </si>
  <si>
    <t>251156_at</t>
  </si>
  <si>
    <t>AT3G63060.1</t>
  </si>
  <si>
    <t>| Symbols: EDL3 | EID1-like 3 | chr3:23300638-23301456 REVERSE LENGTH=273</t>
  </si>
  <si>
    <t>262237_at</t>
  </si>
  <si>
    <t>AT1G48320.1</t>
  </si>
  <si>
    <t>| Symbols: | Thioesterase superfamily protein | chr1:17855024-17855577 REVERSE LENGTH=157</t>
  </si>
  <si>
    <t>251169_at</t>
  </si>
  <si>
    <t>AT3G63210.1</t>
  </si>
  <si>
    <t>| Symbols: MARD1 | Protein of unknown function (DUF581) | chr3:23354019-23354906 REVERSE LENGTH=264</t>
  </si>
  <si>
    <t>262286_at</t>
  </si>
  <si>
    <t>AT1G68585.1</t>
  </si>
  <si>
    <t>| Symbols: | unknown protein; Has 23 Blast hits to 23 proteins in 6 species: Archae - 0; Bacteria - 0; Metazoa - 0; Fungi - 0; Plants - 23; Viruses - 0; Other Eukaryotes - 0 (source: NCBI BLink). | chr1:25756911-25757426 FORWARD LENGTH=117</t>
  </si>
  <si>
    <t>251176_at</t>
  </si>
  <si>
    <t>AT3G63380.1</t>
  </si>
  <si>
    <t>| Symbols: | ATPase E1-E2 type family protein / haloacid dehalogenase-like hydrolase family protein | chr3:23407112-23410213 REVERSE LENGTH=1034</t>
  </si>
  <si>
    <t>262288_at</t>
  </si>
  <si>
    <t>AT1G70760.1</t>
  </si>
  <si>
    <t>| Symbols: CRR23 | inorganic carbon transport protein-related | chr1:26687267-26688201 FORWARD LENGTH=192</t>
  </si>
  <si>
    <t>251187_at</t>
  </si>
  <si>
    <t>AT3G62770.1</t>
  </si>
  <si>
    <t>| Symbols: AtATG18a | Transducin/WD40 repeat-like superfamily protein | chr3:23218858-23221110 REVERSE LENGTH=426</t>
  </si>
  <si>
    <t>262304_at</t>
  </si>
  <si>
    <t>AT1G70890.1</t>
  </si>
  <si>
    <t>| Symbols: MLP43 | MLP-like protein 43 | chr1:26725912-26726489 REVERSE LENGTH=159</t>
  </si>
  <si>
    <t>251190_at</t>
  </si>
  <si>
    <t>AT3G62690.1</t>
  </si>
  <si>
    <t>| Symbols: ATL5 | AtL5 | chr3:23185829-23186602 REVERSE LENGTH=258</t>
  </si>
  <si>
    <t>262396_at</t>
  </si>
  <si>
    <t>AT1G49470.1</t>
  </si>
  <si>
    <t>| Symbols: | Family of unknown function (DUF716) | chr1:18310554-18311462 FORWARD LENGTH=303</t>
  </si>
  <si>
    <t>251197_at</t>
  </si>
  <si>
    <t>AT3G62960.1</t>
  </si>
  <si>
    <t>| Symbols: | Thioredoxin superfamily protein | chr3:23268780-23269088 FORWARD LENGTH=103</t>
  </si>
  <si>
    <t>262418_at</t>
  </si>
  <si>
    <t>AT1G50320.1</t>
  </si>
  <si>
    <t>| Symbols: ATHX, ATX, THX | thioredoxin X | chr1:18638606-18639464 REVERSE LENGTH=183</t>
  </si>
  <si>
    <t>262496_at</t>
  </si>
  <si>
    <t>AT1G21790.1</t>
  </si>
  <si>
    <t>| Symbols: | TRAM, LAG1 and CLN8 (TLC) lipid-sensing domain containing protein | chr1:7654357-7655691 FORWARD LENGTH=289</t>
  </si>
  <si>
    <t>251221_at</t>
  </si>
  <si>
    <t>AT3G62550.1</t>
  </si>
  <si>
    <t>| Symbols: | Adenine nucleotide alpha hydrolases-like superfamily protein | chr3:23136194-23137074 FORWARD LENGTH=163</t>
  </si>
  <si>
    <t>262536_at</t>
  </si>
  <si>
    <t>AT1G17100.1</t>
  </si>
  <si>
    <t>| Symbols: | SOUL heme-binding family protein | chr1:5844766-5845539 FORWARD LENGTH=233</t>
  </si>
  <si>
    <t>262539_at</t>
  </si>
  <si>
    <t>AT1G17200.1</t>
  </si>
  <si>
    <t>| Symbols: | Uncharacterised protein family (UPF0497) | chr1:5878493-5879871 FORWARD LENGTH=205</t>
  </si>
  <si>
    <t>251259_at</t>
  </si>
  <si>
    <t>AT3G62260.1</t>
  </si>
  <si>
    <t>| Symbols: | Protein phosphatase 2C family protein | chr3:23038516-23040391 REVERSE LENGTH=384</t>
  </si>
  <si>
    <t>262557_at</t>
  </si>
  <si>
    <t>AT1G31330.1</t>
  </si>
  <si>
    <t>| Symbols: PSAF | photosystem I subunit F | chr1:11215011-11215939 REVERSE LENGTH=222</t>
  </si>
  <si>
    <t>262598_at</t>
  </si>
  <si>
    <t>AT1G15260.1</t>
  </si>
  <si>
    <t>| Symbols: | unknown protein; BEST Arabidopsis thaliana protein match is: unknown protein (TAIR:AT3G16070.1); Has 28 Blast hits to 28 proteins in 7 species: Archae - 0; Bacteria - 0; Metazoa - 0; Fungi - 0; Plants - 28; Viruses - 0; Other Eukaryotes - 0 (</t>
  </si>
  <si>
    <t>262612_at</t>
  </si>
  <si>
    <t>AT1G14150.1</t>
  </si>
  <si>
    <t>| Symbols: PQL1, PQL2 | PsbQ-like 2 | chr1:4839885-4840632 FORWARD LENGTH=191</t>
  </si>
  <si>
    <t>251289_at</t>
  </si>
  <si>
    <t>AT3G61830.1</t>
  </si>
  <si>
    <t>| Symbols: ARF18 | auxin response factor 18 | chr3:22888171-22891179 FORWARD LENGTH=603</t>
  </si>
  <si>
    <t>262648_at</t>
  </si>
  <si>
    <t>AT1G14030.1</t>
  </si>
  <si>
    <t>| Symbols: | Rubisco methyltransferase family protein | chr1:4805493-4807440 REVERSE LENGTH=483</t>
  </si>
  <si>
    <t>251291_at</t>
  </si>
  <si>
    <t>AT3G61900.1</t>
  </si>
  <si>
    <t>| Symbols: | SAUR-like auxin-responsive protein family | chr3:22925813-22926379 FORWARD LENGTH=137</t>
  </si>
  <si>
    <t>262705_at</t>
  </si>
  <si>
    <t>AT1G16260.2</t>
  </si>
  <si>
    <t>| Symbols: | Wall-associated kinase family protein | chr1:5559708-5562018 REVERSE LENGTH=721</t>
  </si>
  <si>
    <t>251336_at</t>
  </si>
  <si>
    <t>AT3G61190.1</t>
  </si>
  <si>
    <t>| Symbols: BAP1 | BON association protein 1 | chr3:22650837-22651415 REVERSE LENGTH=193</t>
  </si>
  <si>
    <t>262826_at</t>
  </si>
  <si>
    <t>AT1G13080.1</t>
  </si>
  <si>
    <t>| Symbols: CYP71B2 | cytochrome P450, family 71, subfamily B, polypeptide 2 | chr1:4459212-4460807 FORWARD LENGTH=503</t>
  </si>
  <si>
    <t>251342_at</t>
  </si>
  <si>
    <t>AT3G60690.1</t>
  </si>
  <si>
    <t>| Symbols: | SAUR-like auxin-responsive protein family | chr3:22435262-22435774 FORWARD LENGTH=171</t>
  </si>
  <si>
    <t>262830_at</t>
  </si>
  <si>
    <t>AT1G14700.1</t>
  </si>
  <si>
    <t>| Symbols: PAP3, ATPAP3 | purple acid phosphatase 3 | chr1:5058680-5060988 FORWARD LENGTH=367</t>
  </si>
  <si>
    <t>262871_at</t>
  </si>
  <si>
    <t>AT1G65010.1</t>
  </si>
  <si>
    <t>| Symbols: | Plant protein of unknown function (DUF827) | chr1:24149543-24154024 FORWARD LENGTH=1346</t>
  </si>
  <si>
    <t>262913_at</t>
  </si>
  <si>
    <t>AT1G59960.1</t>
  </si>
  <si>
    <t>| Symbols: | NAD(P)-linked oxidoreductase superfamily protein | chr1:22071410-22073067 REVERSE LENGTH=327</t>
  </si>
  <si>
    <t>262954_at</t>
  </si>
  <si>
    <t>AT1G54500.1</t>
  </si>
  <si>
    <t>| Symbols: | Rubredoxin-like superfamily protein | chr1:20357084-20357671 REVERSE LENGTH=196</t>
  </si>
  <si>
    <t>251426_at</t>
  </si>
  <si>
    <t>AT3G60180.1</t>
  </si>
  <si>
    <t>| Symbols: | P-loop containing nucleoside triphosphate hydrolases superfamily protein | chr3:22242781-22244015 REVERSE LENGTH=205</t>
  </si>
  <si>
    <t>263114_at</t>
  </si>
  <si>
    <t>AT1G03130.1</t>
  </si>
  <si>
    <t>| Symbols: PSAD-2 | photosystem I subunit D-2 | chr1:753528-754142 REVERSE LENGTH=205</t>
  </si>
  <si>
    <t>251432_at</t>
  </si>
  <si>
    <t>AT3G59820.1</t>
  </si>
  <si>
    <t>| Symbols: | LETM1-like protein | chr3:22098306-22101759 REVERSE LENGTH=756</t>
  </si>
  <si>
    <t>263142_at</t>
  </si>
  <si>
    <t>AT1G65230.1</t>
  </si>
  <si>
    <t>| Symbols: | Uncharacterized conserved protein (DUF2358) | chr1:24229167-24230764 FORWARD LENGTH=287</t>
  </si>
  <si>
    <t>251494_at</t>
  </si>
  <si>
    <t>AT3G59350.3</t>
  </si>
  <si>
    <t>| Symbols: | Protein kinase superfamily protein | chr3:21932930-21934883 FORWARD LENGTH=409</t>
  </si>
  <si>
    <t>263150_at</t>
  </si>
  <si>
    <t>AT1G54050.1</t>
  </si>
  <si>
    <t>| Symbols: | HSP20-like chaperones superfamily protein | chr1:20179558-20180122 REVERSE LENGTH=156</t>
  </si>
  <si>
    <t>263174_at</t>
  </si>
  <si>
    <t>AT1G54040.2</t>
  </si>
  <si>
    <t>| Symbols: ESP, TASTY | epithiospecifier protein | chr1:20170995-20173885 REVERSE LENGTH=342</t>
  </si>
  <si>
    <t>251535_at</t>
  </si>
  <si>
    <t>AT3G58540.1</t>
  </si>
  <si>
    <t>| Symbols: | unknown protein; FUNCTIONS IN: molecular_function unknown; INVOLVED IN: biological_process unknown; LOCATED IN: endomembrane system; EXPRESSED IN: 10 plant structures; EXPRESSED DURING: 4 anthesis, F mature embryo stage, petal differentiation</t>
  </si>
  <si>
    <t>263231_at</t>
  </si>
  <si>
    <t>AT1G05680.1</t>
  </si>
  <si>
    <t>| Symbols: UGT74E2 | Uridine diphosphate glycosyltransferase 74E2 | chr1:1703196-1704639 REVERSE LENGTH=454</t>
  </si>
  <si>
    <t>251563_at</t>
  </si>
  <si>
    <t>AT3G57880.1</t>
  </si>
  <si>
    <t>| Symbols: | Calcium-dependent lipid-binding (CaLB domain) plant phosphoribosyltransferase family protein | chr3:21431198-21433519 REVERSE LENGTH=774</t>
  </si>
  <si>
    <t>263236_at</t>
  </si>
  <si>
    <t>AT1G10470.1</t>
  </si>
  <si>
    <t>| Symbols: ARR4, MEE7, ATRR1, IBC7 | response regulator 4 | chr1:3442624-3443759 REVERSE LENGTH=260</t>
  </si>
  <si>
    <t>263419_at</t>
  </si>
  <si>
    <t>AT2G17220.1</t>
  </si>
  <si>
    <t>| Symbols: | Protein kinase superfamily protein | chr2:7487866-7489768 REVERSE LENGTH=415</t>
  </si>
  <si>
    <t>263420_at</t>
  </si>
  <si>
    <t>AT2G17240.1</t>
  </si>
  <si>
    <t>| Symbols: | unknown protein; FUNCTIONS IN: molecular_function unknown; INVOLVED IN: biological_process unknown; LOCATED IN: chloroplast; EXPRESSED IN: 23 plant structures; EXPRESSED DURING: 14 growth stages; BEST Arabidopsis thaliana protein match is: un</t>
  </si>
  <si>
    <t>263442_at</t>
  </si>
  <si>
    <t>AT2G28605.1</t>
  </si>
  <si>
    <t>| Symbols: | Photosystem II reaction center PsbP family protein | chr2:12254911-12255689 FORWARD LENGTH=233</t>
  </si>
  <si>
    <t>251658_at</t>
  </si>
  <si>
    <t>AT3G57020.1</t>
  </si>
  <si>
    <t>| Symbols: | Calcium-dependent phosphotriesterase superfamily protein | chr3:21098515-21100303 REVERSE LENGTH=371</t>
  </si>
  <si>
    <t>263449_at</t>
  </si>
  <si>
    <t>AT2G31670.1</t>
  </si>
  <si>
    <t>| Symbols: | Stress responsive alpha-beta barrel domain protein | chr2:13472699-13473490 REVERSE LENGTH=264</t>
  </si>
  <si>
    <t>251668_at</t>
  </si>
  <si>
    <t>AT3G57010.1</t>
  </si>
  <si>
    <t>| Symbols: | Calcium-dependent phosphotriesterase superfamily protein | chr3:21095854-21097316 REVERSE LENGTH=377</t>
  </si>
  <si>
    <t>263460_at</t>
  </si>
  <si>
    <t>AT2G31810.1</t>
  </si>
  <si>
    <t>| Symbols: | ACT domain-containing small subunit of acetolactate synthase protein | chr2:13524271-13528246 FORWARD LENGTH=492</t>
  </si>
  <si>
    <t>251706_at</t>
  </si>
  <si>
    <t>AT3G56620.1</t>
  </si>
  <si>
    <t>| Symbols: | nodulin MtN21 /EamA-like transporter family protein | chr3:20972696-20974495 REVERSE LENGTH=378</t>
  </si>
  <si>
    <t>263477_at</t>
  </si>
  <si>
    <t>AT2G31790.1</t>
  </si>
  <si>
    <t>| Symbols: | UDP-Glycosyltransferase superfamily protein | chr2:13518269-13520167 FORWARD LENGTH=458</t>
  </si>
  <si>
    <t>251713_at</t>
  </si>
  <si>
    <t>AT3G56080.1</t>
  </si>
  <si>
    <t>| Symbols: | S-adenosyl-L-methionine-dependent methyltransferases superfamily protein | chr3:20810526-20812988 REVERSE LENGTH=611</t>
  </si>
  <si>
    <t>263478_at</t>
  </si>
  <si>
    <t>AT2G31880.1</t>
  </si>
  <si>
    <t>| Symbols: SOBIR1, EVR | Leucine-rich repeat protein kinase family protein | chr2:13554920-13556845 FORWARD LENGTH=642</t>
  </si>
  <si>
    <t>251727_at</t>
  </si>
  <si>
    <t>AT3G56290.1</t>
  </si>
  <si>
    <t>| Symbols: | unknown protein; Has 39 Blast hits to 39 proteins in 15 species: Archae - 0; Bacteria - 0; Metazoa - 0; Fungi - 0; Plants - 39; Viruses - 0; Other Eukaryotes - 0 (source: NCBI BLink). | chr3:20878743-20879541 REVERSE LENGTH=174</t>
  </si>
  <si>
    <t>263498_at</t>
  </si>
  <si>
    <t>AT2G42610.2</t>
  </si>
  <si>
    <t>| Symbols: LSH10 | Protein of unknown function (DUF640) | chr2:17748005-17748538 FORWARD LENGTH=178</t>
  </si>
  <si>
    <t>263550_at</t>
  </si>
  <si>
    <t>AT2G17033.1</t>
  </si>
  <si>
    <t>| Symbols: | pentatricopeptide (PPR) repeat-containing protein | chr2:7401205-7403207 FORWARD LENGTH=505</t>
  </si>
  <si>
    <t>251753_at</t>
  </si>
  <si>
    <t>AT3G55760.3</t>
  </si>
  <si>
    <t>| Symbols: | unknown protein; EXPRESSED IN: 16 plant structures; EXPRESSED DURING: 10 growth stages; BEST Arabidopsis thaliana protein match is: unknown protein (TAIR:AT1G42430.2). | chr3:20700648-20702886 FORWARD LENGTH=579</t>
  </si>
  <si>
    <t>263591_at</t>
  </si>
  <si>
    <t>AT2G01910.1</t>
  </si>
  <si>
    <t>| Symbols: ATMAP65-6, MAP65-6 | Microtubule associated protein (MAP65/ASE1) family protein | chr2:417191-420182 FORWARD LENGTH=609</t>
  </si>
  <si>
    <t>251768_at</t>
  </si>
  <si>
    <t>AT3G55940.1</t>
  </si>
  <si>
    <t>| Symbols: | Phosphoinositide-specific phospholipase C family protein | chr3:20747787-20750184 FORWARD LENGTH=585</t>
  </si>
  <si>
    <t>263597_at</t>
  </si>
  <si>
    <t>AT2G01870.1</t>
  </si>
  <si>
    <t>| Symbols: | unknown protein; FUNCTIONS IN: molecular_function unknown; INVOLVED IN: biological_process unknown; LOCATED IN: chloroplast thylakoid membrane, chloroplast; EXPRESSED IN: 22 plant structures; EXPRESSED DURING: 13 growth stages; Has 11 Blast h</t>
  </si>
  <si>
    <t>251774_at</t>
  </si>
  <si>
    <t>AT3G55840.1</t>
  </si>
  <si>
    <t>| Symbols: | Hs1pro-1 protein | chr3:20717530-20718816 REVERSE LENGTH=429</t>
  </si>
  <si>
    <t>263714_at</t>
  </si>
  <si>
    <t>AT2G20610.1</t>
  </si>
  <si>
    <t>| Symbols: SUR1, HLS3, RTY, ALF1, RTY1 | Tyrosine transaminase family protein | chr2:8878150-8880298 REVERSE LENGTH=463</t>
  </si>
  <si>
    <t>251775_s_at</t>
  </si>
  <si>
    <t>AT3G55610.1</t>
  </si>
  <si>
    <t>| Symbols: P5CS2 | delta 1-pyrroline-5-carboxylate synthase 2 | chr3:20624278-20628989 REVERSE LENGTH=727</t>
  </si>
  <si>
    <t>263715_at</t>
  </si>
  <si>
    <t>AT2G20570.1</t>
  </si>
  <si>
    <t>| Symbols: GPRI1, GLK1, ATGLK1 | GBF's pro-rich region-interacting factor 1 | chr2:8855486-8857522 FORWARD LENGTH=421</t>
  </si>
  <si>
    <t>251785_at</t>
  </si>
  <si>
    <t>AT3G55130.1</t>
  </si>
  <si>
    <t>| Symbols: ATWBC19, WBC19 | white-brown complex homolog 19 | chr3:20434111-20436288 REVERSE LENGTH=726</t>
  </si>
  <si>
    <t>263728_at</t>
  </si>
  <si>
    <t>AT1G60070.1</t>
  </si>
  <si>
    <t>| Symbols: | Adaptor protein complex AP-1, gamma subunit | chr1:22142944-22149296 REVERSE LENGTH=863</t>
  </si>
  <si>
    <t>251786_at</t>
  </si>
  <si>
    <t>AT3G55270.1</t>
  </si>
  <si>
    <t>| Symbols: MKP1, ATMKP1 | mitogen-activated protein kinase phosphatase 1 | chr3:20496775-20499408 FORWARD LENGTH=785</t>
  </si>
  <si>
    <t>263736_at</t>
  </si>
  <si>
    <t>AT1G60000.1</t>
  </si>
  <si>
    <t>| Symbols: | RNA-binding (RRM/RBD/RNP motifs) family protein | chr1:22093678-22094540 REVERSE LENGTH=259</t>
  </si>
  <si>
    <t>251804_at</t>
  </si>
  <si>
    <t>AT3G55430.1</t>
  </si>
  <si>
    <t>| Symbols: | O-Glycosyl hydrolases family 17 protein | chr3:20549806-20552004 REVERSE LENGTH=450</t>
  </si>
  <si>
    <t>263737_at</t>
  </si>
  <si>
    <t>AT1G60010.1</t>
  </si>
  <si>
    <t>| Symbols: | unknown protein; FUNCTIONS IN: molecular_function unknown; INVOLVED IN: N-terminal protein myristoylation; LOCATED IN: cellular_component unknown; EXPRESSED IN: 22 plant structures; EXPRESSED DURING: 13 growth stages; BEST Arabidopsis thalian</t>
  </si>
  <si>
    <t>263750_at</t>
  </si>
  <si>
    <t>AT2G21530.1</t>
  </si>
  <si>
    <t>| Symbols: | SMAD/FHA domain-containing protein | chr2:9219372-9220464 FORWARD LENGTH=210</t>
  </si>
  <si>
    <t>251858_at</t>
  </si>
  <si>
    <t>AT3G54820.1</t>
  </si>
  <si>
    <t>| Symbols: PIP2D, PIP2;5 | plasma membrane intrinsic protein 2;5 | chr3:20302117-20303738 FORWARD LENGTH=287</t>
  </si>
  <si>
    <t>263867_at</t>
  </si>
  <si>
    <t>AT2G36830.1</t>
  </si>
  <si>
    <t>| Symbols: GAMMA-TIP, TIP1;1, GAMMA-TIP1 | gamma tonoplast intrinsic protein | chr2:15445490-15446336 FORWARD LENGTH=252</t>
  </si>
  <si>
    <t>251884_at</t>
  </si>
  <si>
    <t>AT3G54150.1</t>
  </si>
  <si>
    <t>| Symbols: | S-adenosyl-L-methionine-dependent methyltransferases superfamily protein | chr3:20050802-20052742 REVERSE LENGTH=324</t>
  </si>
  <si>
    <t>263875_at</t>
  </si>
  <si>
    <t>AT2G21970.1</t>
  </si>
  <si>
    <t>| Symbols: SEP2 | stress enhanced protein 2 | chr2:9357188-9357874 REVERSE LENGTH=203</t>
  </si>
  <si>
    <t>251892_at</t>
  </si>
  <si>
    <t>AT3G54320.3</t>
  </si>
  <si>
    <t>| Symbols: WRI1, WRI, ASML1 | Integrase-type DNA-binding superfamily protein | chr3:20114809-20118473 FORWARD LENGTH=431</t>
  </si>
  <si>
    <t>263915_at</t>
  </si>
  <si>
    <t>AT2G36430.1</t>
  </si>
  <si>
    <t>| Symbols: | Plant protein of unknown function (DUF247) | chr2:15290211-15291557 FORWARD LENGTH=449</t>
  </si>
  <si>
    <t>251895_at</t>
  </si>
  <si>
    <t>AT3G54420.1</t>
  </si>
  <si>
    <t>| Symbols: ATEP3, ATCHITIV, CHIV, EP3 | homolog of carrot EP3-3 chitinase | chr3:20145935-20147034 FORWARD LENGTH=274</t>
  </si>
  <si>
    <t>263957_at</t>
  </si>
  <si>
    <t>AT2G35880.1</t>
  </si>
  <si>
    <t>| Symbols: | TPX2 (targeting protein for Xklp2) protein family | chr2:15063204-15065259 REVERSE LENGTH=433</t>
  </si>
  <si>
    <t>263987_at</t>
  </si>
  <si>
    <t>AT2G42690.1</t>
  </si>
  <si>
    <t>| Symbols: | alpha/beta-Hydrolases superfamily protein | chr2:17776356-17777682 REVERSE LENGTH=413</t>
  </si>
  <si>
    <t>264052_at</t>
  </si>
  <si>
    <t>AT2G22330.1</t>
  </si>
  <si>
    <t>| Symbols: CYP79B3 | cytochrome P450, family 79, subfamily B, polypeptide 3 | chr2:9488601-9490983 FORWARD LENGTH=544</t>
  </si>
  <si>
    <t>264078_at</t>
  </si>
  <si>
    <t>AT2G28470.2</t>
  </si>
  <si>
    <t>| Symbols: BGAL8 | beta-galactosidase 8 | chr2:12169047-12173146 REVERSE LENGTH=847</t>
  </si>
  <si>
    <t>251937_at</t>
  </si>
  <si>
    <t>AT3G53400.1</t>
  </si>
  <si>
    <t>| Symbols: | BEST Arabidopsis thaliana protein match is: conserved peptide upstream open reading frame 47 (TAIR:AT5G03190.1); Has 285 Blast hits to 285 proteins in 23 species: Archae - 0; Bacteria - 0; Metazoa - 1; Fungi - 0; Plants - 279; Viruses - 0; Ot</t>
  </si>
  <si>
    <t>264185_at</t>
  </si>
  <si>
    <t>AT1G54780.1</t>
  </si>
  <si>
    <t>| Symbols: TLP18.3 | thylakoid lumen 18.3 kDa protein | chr1:20439533-20440953 FORWARD LENGTH=286</t>
  </si>
  <si>
    <t>251961_at</t>
  </si>
  <si>
    <t>AT3G53620.1</t>
  </si>
  <si>
    <t>| Symbols: AtPPa4, PPa4 | pyrophosphorylase 4 | chr3:19881491-19883308 FORWARD LENGTH=217</t>
  </si>
  <si>
    <t>264219_at</t>
  </si>
  <si>
    <t>AT1G60420.1</t>
  </si>
  <si>
    <t>| Symbols: | DC1 domain-containing protein | chr1:22261978-22264243 FORWARD LENGTH=579</t>
  </si>
  <si>
    <t>251973_at</t>
  </si>
  <si>
    <t>AT3G53180.1</t>
  </si>
  <si>
    <t>| Symbols: | glutamate-ammonia ligases;catalytics;glutamate-ammonia ligases | chr3:19707068-19711188 FORWARD LENGTH=853</t>
  </si>
  <si>
    <t>264229_at</t>
  </si>
  <si>
    <t>AT1G67480.2</t>
  </si>
  <si>
    <t>| Symbols: | Galactose oxidase/kelch repeat superfamily protein | chr1:25277294-25278529 FORWARD LENGTH=377</t>
  </si>
  <si>
    <t>264250_at</t>
  </si>
  <si>
    <t>AT1G78680.1</t>
  </si>
  <si>
    <t>| Symbols: ATGGH2, GGH2 | gamma-glutamyl hydrolase 2 | chr1:29593933-29596037 FORWARD LENGTH=348</t>
  </si>
  <si>
    <t>264313_at</t>
  </si>
  <si>
    <t>AT1G70410.2</t>
  </si>
  <si>
    <t>| Symbols: ATBCA4, BCA4 | beta carbonic anhydrase 4 | chr1:26534167-26537457 REVERSE LENGTH=281</t>
  </si>
  <si>
    <t>252027_at</t>
  </si>
  <si>
    <t>AT3G52850.1</t>
  </si>
  <si>
    <t>| Symbols: VSR1, BP-80, ATELP, BP80, BP80B, ATELP1, ATVSR1, GFS1, VSR1;1, BP80-1;1 | vacuolar sorting receptor homolog 1 | chr3:19587999-19591690 FORWARD LENGTH=624</t>
  </si>
  <si>
    <t>264330_at</t>
  </si>
  <si>
    <t>AT1G04120.1</t>
  </si>
  <si>
    <t>| Symbols: ATMRP5, MRP5, ATABCC5, ABCC5 | multidrug resistance-associated protein 5 | chr1:1064848-1070396 REVERSE LENGTH=1515</t>
  </si>
  <si>
    <t>252053_at</t>
  </si>
  <si>
    <t>AT3G52400.1</t>
  </si>
  <si>
    <t>| Symbols: SYP122, ATSYP122 | syntaxin of plants 122 | chr3:19425835-19427032 REVERSE LENGTH=342</t>
  </si>
  <si>
    <t>264344_at</t>
  </si>
  <si>
    <t>AT1G11910.1</t>
  </si>
  <si>
    <t>| Symbols: APA1, ATAPA1 | aspartic proteinase A1 | chr1:4017119-4019874 REVERSE LENGTH=507</t>
  </si>
  <si>
    <t>252068_at</t>
  </si>
  <si>
    <t>AT3G51440.1</t>
  </si>
  <si>
    <t>| Symbols: | Calcium-dependent phosphotriesterase superfamily protein | chr3:19089114-19090537 FORWARD LENGTH=372</t>
  </si>
  <si>
    <t>264362_at</t>
  </si>
  <si>
    <t>AT1G03290.2</t>
  </si>
  <si>
    <t>264372_at</t>
  </si>
  <si>
    <t>AT1G11840.6</t>
  </si>
  <si>
    <t>| Symbols: GLX1 | glyoxalase I homolog | chr1:3995928-3997518 FORWARD LENGTH=323</t>
  </si>
  <si>
    <t>264379_at</t>
  </si>
  <si>
    <t>AT2G25200.1</t>
  </si>
  <si>
    <t>| Symbols: | Plant protein of unknown function (DUF868) | chr2:10736580-10737644 REVERSE LENGTH=355</t>
  </si>
  <si>
    <t>264394_at</t>
  </si>
  <si>
    <t>AT1G11860.3</t>
  </si>
  <si>
    <t>| Symbols: | Glycine cleavage T-protein family | chr1:4001801-4003245 FORWARD LENGTH=409</t>
  </si>
  <si>
    <t>252097_at</t>
  </si>
  <si>
    <t>AT3G51090.1</t>
  </si>
  <si>
    <t>| Symbols: | Protein of unknown function (DUF1640) | chr3:18978192-18979853 REVERSE LENGTH=299</t>
  </si>
  <si>
    <t>264435_at</t>
  </si>
  <si>
    <t>AT1G10360.1</t>
  </si>
  <si>
    <t>| Symbols: ATGSTU18, GST29, GSTU18 | glutathione S-transferase TAU 18 | chr1:3395738-3396806 REVERSE LENGTH=228</t>
  </si>
  <si>
    <t>264442_at</t>
  </si>
  <si>
    <t>AT1G27480.1</t>
  </si>
  <si>
    <t>| Symbols: | alpha/beta-Hydrolases superfamily protein | chr1:9544607-9546168 FORWARD LENGTH=433</t>
  </si>
  <si>
    <t>264507_at</t>
  </si>
  <si>
    <t>AT1G09415.1</t>
  </si>
  <si>
    <t>| Symbols: NIMIN-3 | NIM1-interacting 3 | chr1:3037910-3038248 REVERSE LENGTH=113</t>
  </si>
  <si>
    <t>252117_at</t>
  </si>
  <si>
    <t>AT3G51430.1</t>
  </si>
  <si>
    <t>| Symbols: YLS2, SSL5 | Calcium-dependent phosphotriesterase superfamily protein | chr3:19086548-19087909 FORWARD LENGTH=372</t>
  </si>
  <si>
    <t>264581_at</t>
  </si>
  <si>
    <t>AT1G05210.1</t>
  </si>
  <si>
    <t>| Symbols: | Transmembrane protein 97, predicted | chr1:1510469-1511485 FORWARD LENGTH=169</t>
  </si>
  <si>
    <t>252123_at</t>
  </si>
  <si>
    <t>AT3G51240.1</t>
  </si>
  <si>
    <t>| Symbols: F3H, TT6, F3'H | flavanone 3-hydroxylase | chr3:19025409-19026658 FORWARD LENGTH=359</t>
  </si>
  <si>
    <t>264658_at</t>
  </si>
  <si>
    <t>AT1G09910.1</t>
  </si>
  <si>
    <t>| Symbols: | Rhamnogalacturonate lyase family protein | chr1:3220151-3224451 REVERSE LENGTH=676</t>
  </si>
  <si>
    <t>264672_at</t>
  </si>
  <si>
    <t>AT1G09750.1</t>
  </si>
  <si>
    <t>| Symbols: | Eukaryotic aspartyl protease family protein | chr1:3157541-3158960 FORWARD LENGTH=450</t>
  </si>
  <si>
    <t>252134_at</t>
  </si>
  <si>
    <t>AT3G50910.1</t>
  </si>
  <si>
    <t>| Symbols: | unknown protein; BEST Arabidopsis thaliana protein match is: unknown protein (TAIR:AT5G66480.1); Has 76 Blast hits to 75 proteins in 28 species: Archae - 0; Bacteria - 10; Metazoa - 7; Fungi - 2; Plants - 49; Viruses - 0; Other Eukaryotes - 8</t>
  </si>
  <si>
    <t>264701_at</t>
  </si>
  <si>
    <t>AT1G70160.1</t>
  </si>
  <si>
    <t>| Symbols: | unknown protein; FUNCTIONS IN: molecular_function unknown; INVOLVED IN: biological_process unknown; LOCATED IN: endomembrane system; EXPRESSED IN: 24 plant structures; EXPRESSED DURING: 15 growth stages; BEST Arabidopsis thaliana protein matc</t>
  </si>
  <si>
    <t>252137_at</t>
  </si>
  <si>
    <t>AT3G50980.1</t>
  </si>
  <si>
    <t>| Symbols: XERO1 | dehydrin xero 1 | chr3:18942034-18942721 FORWARD LENGTH=129</t>
  </si>
  <si>
    <t>264781_at</t>
  </si>
  <si>
    <t>AT1G08540.1</t>
  </si>
  <si>
    <t>| Symbols: SIGB, SIG1, SIG2, SIGA, ATSIG1, ABC1, ATSIG2 | RNApolymerase sigma subunit 2 | chr1:2703461-2706696 FORWARD LENGTH=573</t>
  </si>
  <si>
    <t>252166_at</t>
  </si>
  <si>
    <t>AT3G50500.1</t>
  </si>
  <si>
    <t>| Symbols: SPK-2-2, SNRK2-2, SNRK2.2, SRK2D | SNF1-related protein kinase 2.2 | chr3:18741805-18743904 REVERSE LENGTH=363</t>
  </si>
  <si>
    <t>264792_at</t>
  </si>
  <si>
    <t>AT1G08620.2</t>
  </si>
  <si>
    <t>| Symbols: PKDM7D | Transcription factor jumonji (jmj) family protein / zinc finger (C5HC2 type) family protein | chr1:2737554-2743370 FORWARD LENGTH=1210</t>
  </si>
  <si>
    <t>252173_at</t>
  </si>
  <si>
    <t>AT3G50650.1</t>
  </si>
  <si>
    <t>| Symbols: | GRAS family transcription factor | chr3:18806472-18808100 REVERSE LENGTH=543</t>
  </si>
  <si>
    <t>264820_at</t>
  </si>
  <si>
    <t>AT1G03475.1</t>
  </si>
  <si>
    <t>| Symbols: LIN2, HEMF1, ATCPO-I | Coproporphyrinogen III oxidase | chr1:869302-871175 REVERSE LENGTH=387</t>
  </si>
  <si>
    <t>252200_at</t>
  </si>
  <si>
    <t>AT3G50280.1</t>
  </si>
  <si>
    <t>| Symbols: | HXXXD-type acyl-transferase family protein | chr3:18637854-18639185 FORWARD LENGTH=444</t>
  </si>
  <si>
    <t>264837_at</t>
  </si>
  <si>
    <t>AT1G03600.1</t>
  </si>
  <si>
    <t>| Symbols: PSB27 | photosystem II family protein | chr1:898916-899440 FORWARD LENGTH=175</t>
  </si>
  <si>
    <t>264839_at</t>
  </si>
  <si>
    <t>AT1G03630.1</t>
  </si>
  <si>
    <t>| Symbols: POR C, PORC | protochlorophyllide oxidoreductase C | chr1:907699-909245 FORWARD LENGTH=402</t>
  </si>
  <si>
    <t>252214_at</t>
  </si>
  <si>
    <t>AT3G50260.1</t>
  </si>
  <si>
    <t>| Symbols: CEJ1, ATERF#011, DEAR1 | cooperatively regulated by ethylene and jasmonate 1 | chr3:18634687-18635148 FORWARD LENGTH=154</t>
  </si>
  <si>
    <t>264843_at</t>
  </si>
  <si>
    <t>AT1G03400.1</t>
  </si>
  <si>
    <t>| Symbols: | 2-oxoglutarate (2OG) and Fe(II)-dependent oxygenase superfamily protein | chr1:842895-844158 REVERSE LENGTH=352</t>
  </si>
  <si>
    <t>252226_at</t>
  </si>
  <si>
    <t>AT3G49880.1</t>
  </si>
  <si>
    <t>| Symbols: | glycosyl hydrolase family protein 43 | chr3:18496907-18498398 FORWARD LENGTH=467</t>
  </si>
  <si>
    <t>264845_at</t>
  </si>
  <si>
    <t>AT1G03680.1</t>
  </si>
  <si>
    <t>| Symbols: ATHM1, TRX-M1, ATM1, THM1 | thioredoxin M-type 1 | chr1:916990-917865 REVERSE LENGTH=180</t>
  </si>
  <si>
    <t>252264_at</t>
  </si>
  <si>
    <t>AT3G49590.1</t>
  </si>
  <si>
    <t>| Symbols: | Autophagy-related protein 13 | chr3:18377892-18380104 FORWARD LENGTH=604</t>
  </si>
  <si>
    <t>264854_at</t>
  </si>
  <si>
    <t>AT2G17450.1</t>
  </si>
  <si>
    <t>| Symbols: RHA3A | RING-H2 finger A3A | chr2:7576640-7577197 REVERSE LENGTH=186</t>
  </si>
  <si>
    <t>252269_at</t>
  </si>
  <si>
    <t>AT3G49580.1</t>
  </si>
  <si>
    <t>| Symbols: LSU1 | response to low sulfur 1 | chr3:18375435-18375719 REVERSE LENGTH=95</t>
  </si>
  <si>
    <t>264920_at</t>
  </si>
  <si>
    <t>AT1G60550.1</t>
  </si>
  <si>
    <t>| Symbols: ECHID, DHNS | enoyl-CoA hydratase/isomerase D | chr1:22305988-22308092 REVERSE LENGTH=338</t>
  </si>
  <si>
    <t>264931_at</t>
  </si>
  <si>
    <t>AT1G60590.1</t>
  </si>
  <si>
    <t>| Symbols: | Pectin lyase-like superfamily protein | chr1:22314426-22316867 REVERSE LENGTH=541</t>
  </si>
  <si>
    <t>252300_at</t>
  </si>
  <si>
    <t>AT3G49160.1</t>
  </si>
  <si>
    <t>| Symbols: | pyruvate kinase family protein | chr3:18222132-18224415 REVERSE LENGTH=711</t>
  </si>
  <si>
    <t>264963_at</t>
  </si>
  <si>
    <t>AT1G60600.2</t>
  </si>
  <si>
    <t>| Symbols: ABC4 | UbiA prenyltransferase family protein | chr1:22324807-22326759 REVERSE LENGTH=383</t>
  </si>
  <si>
    <t>252303_at</t>
  </si>
  <si>
    <t>AT3G49210.1</t>
  </si>
  <si>
    <t>| Symbols: | O-acyltransferase (WSD1-like) family protein | chr3:18238216-18241161 REVERSE LENGTH=519</t>
  </si>
  <si>
    <t>264980_at</t>
  </si>
  <si>
    <t>AT1G27190.1</t>
  </si>
  <si>
    <t>| Symbols: | Leucine-rich repeat protein kinase family protein | chr1:9446923-9448728 REVERSE LENGTH=602</t>
  </si>
  <si>
    <t>265058_s_at</t>
  </si>
  <si>
    <t>AT1G52040.1</t>
  </si>
  <si>
    <t>| Symbols: MBP1, ATMBP | myrosinase-binding protein 1 | chr1:19350595-19352578 REVERSE LENGTH=463</t>
  </si>
  <si>
    <t>252321_at</t>
  </si>
  <si>
    <t>AT3G48510.1</t>
  </si>
  <si>
    <t xml:space="preserve">| Symbols: | unknown protein; BEST Arabidopsis thaliana protein match is: unknown protein (TAIR:AT5G63350.1); Has 98 Blast hits to 98 proteins in 11 species: Archae - 0; Bacteria - 0; Metazoa - 0; Fungi - 0; Plants - 98; Viruses - 0; Other Eukaryotes - 0 </t>
  </si>
  <si>
    <t>265097_at</t>
  </si>
  <si>
    <t>AT1G04020.2</t>
  </si>
  <si>
    <t>| Symbols: ATBARD1, BARD1 | breast cancer associated RING 1 | chr1:1036610-1040045 FORWARD LENGTH=714</t>
  </si>
  <si>
    <t>252365_at</t>
  </si>
  <si>
    <t>AT3G48350.1</t>
  </si>
  <si>
    <t>| Symbols: | Cysteine proteinases superfamily protein | chr3:17905752-17907370 FORWARD LENGTH=365</t>
  </si>
  <si>
    <t>265121_at</t>
  </si>
  <si>
    <t>AT1G62560.1</t>
  </si>
  <si>
    <t>| Symbols: FMO GS-OX3 | flavin-monooxygenase glucosinolate S-oxygenase 3 | chr1:23159912-23162551 FORWARD LENGTH=463</t>
  </si>
  <si>
    <t>252368_at</t>
  </si>
  <si>
    <t>AT3G48520.1</t>
  </si>
  <si>
    <t>| Symbols: CYP94B3 | cytochrome P450, family 94, subfamily B, polypeptide 3 | chr3:17975104-17976624 REVERSE LENGTH=507</t>
  </si>
  <si>
    <t>265149_at</t>
  </si>
  <si>
    <t>AT1G51400.1</t>
  </si>
  <si>
    <t>| Symbols: | Photosystem II 5 kD protein | chr1:19052172-19052492 REVERSE LENGTH=107</t>
  </si>
  <si>
    <t>252383_at</t>
  </si>
  <si>
    <t>AT3G47780.1</t>
  </si>
  <si>
    <t>| Symbols: ATATH6, ATH6 | ABC2 homolog 6 | chr3:17624500-17628972 FORWARD LENGTH=936</t>
  </si>
  <si>
    <t>265338_at</t>
  </si>
  <si>
    <t>AT2G18400.1</t>
  </si>
  <si>
    <t>| Symbols: | ribosomal protein L6 family protein | chr2:7989665-7989973 REVERSE LENGTH=103</t>
  </si>
  <si>
    <t>265530_at</t>
  </si>
  <si>
    <t>AT2G06050.3</t>
  </si>
  <si>
    <t>| Symbols: OPR3 | oxophytodienoate-reductase 3 | chr2:2359240-2361971 REVERSE LENGTH=392</t>
  </si>
  <si>
    <t>252414_at</t>
  </si>
  <si>
    <t>AT3G47420.1</t>
  </si>
  <si>
    <t>| Symbols: ATPS3, PS3 | phosphate starvation-induced gene 3 | chr3:17472541-17474209 REVERSE LENGTH=524</t>
  </si>
  <si>
    <t>265677_at</t>
  </si>
  <si>
    <t>AT2G32080.1</t>
  </si>
  <si>
    <t>| Symbols: PUR ALPHA-1 | purin-rich alpha 1 | chr2:13642716-13644036 REVERSE LENGTH=297</t>
  </si>
  <si>
    <t>252422_at</t>
  </si>
  <si>
    <t>AT3G47550.6</t>
  </si>
  <si>
    <t>| Symbols: | RING/FYVE/PHD zinc finger superfamily protein | chr3:17523841-17525278 FORWARD LENGTH=289</t>
  </si>
  <si>
    <t>265698_at</t>
  </si>
  <si>
    <t>AT2G32160.3</t>
  </si>
  <si>
    <t>| Symbols: | S-adenosyl-L-methionine-dependent methyltransferases superfamily protein | chr2:13662238-13666133 FORWARD LENGTH=464</t>
  </si>
  <si>
    <t>265699_at</t>
  </si>
  <si>
    <t>AT2G03550.1</t>
  </si>
  <si>
    <t>| Symbols: | alpha/beta-Hydrolases superfamily protein | chr2:1077080-1078018 FORWARD LENGTH=313</t>
  </si>
  <si>
    <t>252450_s_at</t>
  </si>
  <si>
    <t>AT3G47090.1</t>
  </si>
  <si>
    <t>| Symbols: | Leucine-rich repeat protein kinase family protein | chr3:17341512-17344645 REVERSE LENGTH=1010</t>
  </si>
  <si>
    <t>265716_at</t>
  </si>
  <si>
    <t>AT2G03350.1</t>
  </si>
  <si>
    <t>| Symbols: | Protein of unknown function, DUF538 | chr2:1019733-1021071 REVERSE LENGTH=180</t>
  </si>
  <si>
    <t>252467_at</t>
  </si>
  <si>
    <t>AT3G47080.1</t>
  </si>
  <si>
    <t>| Symbols: | Tetratricopeptide repeat (TPR)-like superfamily protein | chr3:17338415-17340129 REVERSE LENGTH=516</t>
  </si>
  <si>
    <t>265722_at</t>
  </si>
  <si>
    <t>AT2G40100.1</t>
  </si>
  <si>
    <t>| Symbols: LHCB4.3 | light harvesting complex photosystem II | chr2:16745884-16747190 FORWARD LENGTH=277</t>
  </si>
  <si>
    <t>265742_at</t>
  </si>
  <si>
    <t>AT2G01290.1</t>
  </si>
  <si>
    <t>| Symbols: RPI2 | ribose-5-phosphate isomerase 2 | chr2:149192-149989 REVERSE LENGTH=266</t>
  </si>
  <si>
    <t>252475_s_at</t>
  </si>
  <si>
    <t>AT3G46640.2</t>
  </si>
  <si>
    <t>| Symbols: PCL1 | Homeodomain-like superfamily protein | chr3:17183248-17184219 FORWARD LENGTH=324</t>
  </si>
  <si>
    <t>265773_at</t>
  </si>
  <si>
    <t>AT2G48070.2</t>
  </si>
  <si>
    <t>| Symbols: RPH1 | resistance to phytophthora 1 | chr2:19662863-19663773 FORWARD LENGTH=198</t>
  </si>
  <si>
    <t>252557_at</t>
  </si>
  <si>
    <t>AT3G45960.2</t>
  </si>
  <si>
    <t>| Symbols: ATEXLA3, EXPL3, ATEXPL3, ATHEXP BETA 2.3, EXLA3 | expansin-like A3 | chr3:16892826-16893789 FORWARD LENGTH=264</t>
  </si>
  <si>
    <t>265795_at</t>
  </si>
  <si>
    <t>AT2G35780.1</t>
  </si>
  <si>
    <t>| Symbols: scpl26 | serine carboxypeptidase-like 26 | chr2:15037733-15040104 REVERSE LENGTH=453</t>
  </si>
  <si>
    <t>265819_at</t>
  </si>
  <si>
    <t>AT2G17972.1</t>
  </si>
  <si>
    <t>| Symbols: | unknown protein; FUNCTIONS IN: molecular_function unknown; INVOLVED IN: biological_process unknown; LOCATED IN: chloroplast thylakoid membrane, chloroplast; EXPRESSED IN: 22 plant structures; EXPRESSED DURING: 14 growth stages; Has 34 Blast h</t>
  </si>
  <si>
    <t>252570_at</t>
  </si>
  <si>
    <t>AT3G45300.1</t>
  </si>
  <si>
    <t>| Symbols: IVD, ATIVD, IVDH | isovaleryl-CoA-dehydrogenase | chr3:16621659-16624848 REVERSE LENGTH=410</t>
  </si>
  <si>
    <t>265869_at</t>
  </si>
  <si>
    <t>AT2G01760.1</t>
  </si>
  <si>
    <t>| Symbols: ARR14, RR14 | response regulator 14 | chr2:333041-334514 FORWARD LENGTH=383</t>
  </si>
  <si>
    <t>265873_at</t>
  </si>
  <si>
    <t>AT2G01630.1</t>
  </si>
  <si>
    <t>| Symbols: | O-Glycosyl hydrolases family 17 protein | chr2:279541-281955 REVERSE LENGTH=502</t>
  </si>
  <si>
    <t>252606_at</t>
  </si>
  <si>
    <t>AT3G45010.1</t>
  </si>
  <si>
    <t>| Symbols: scpl48 | serine carboxypeptidase-like 48 | chr3:16466328-16468845 FORWARD LENGTH=511</t>
  </si>
  <si>
    <t>265894_at</t>
  </si>
  <si>
    <t>AT2G15050.1</t>
  </si>
  <si>
    <t>| Symbols: LTP, LTP7 | lipid transfer protein | chr2:6518888-6519259 FORWARD LENGTH=124</t>
  </si>
  <si>
    <t>265957_at</t>
  </si>
  <si>
    <t>AT2G37300.2</t>
  </si>
  <si>
    <t>| Symbols: | unknown protein; FUNCTIONS IN: molecular_function unknown; INVOLVED IN: biological_process unknown; LOCATED IN: endomembrane system; EXPRESSED IN: 23 plant structures; EXPRESSED DURING: 12 growth stages. | chr2:15662845-15664599 REVERSE LENGT</t>
  </si>
  <si>
    <t>266022_at</t>
  </si>
  <si>
    <t>AT2G05920.1</t>
  </si>
  <si>
    <t>| Symbols: | Subtilase family protein | chr2:2269831-2272207 REVERSE LENGTH=755</t>
  </si>
  <si>
    <t>252740_at</t>
  </si>
  <si>
    <t>AT3G43270.1</t>
  </si>
  <si>
    <t>| Symbols: | Plant invertase/pectin methylesterase inhibitor superfamily | chr3:15222402-15225124 REVERSE LENGTH=528</t>
  </si>
  <si>
    <t>266078_at</t>
  </si>
  <si>
    <t>AT2G40670.1</t>
  </si>
  <si>
    <t>| Symbols: ARR16, RR16 | response regulator 16 | chr2:16970258-16971120 FORWARD LENGTH=165</t>
  </si>
  <si>
    <t>266089_at</t>
  </si>
  <si>
    <t>AT2G38010.1</t>
  </si>
  <si>
    <t>| Symbols: | Neutral/alkaline non-lysosomal ceramidase | chr2:15906862-15909867 FORWARD LENGTH=758</t>
  </si>
  <si>
    <t>252822_at</t>
  </si>
  <si>
    <t>AT4G39955.1</t>
  </si>
  <si>
    <t>| Symbols: | alpha/beta-Hydrolases superfamily protein | chr4:18530573-18532088 FORWARD LENGTH=329</t>
  </si>
  <si>
    <t>266168_at</t>
  </si>
  <si>
    <t>AT2G38870.1</t>
  </si>
  <si>
    <t>| Symbols: | Serine protease inhibitor, potato inhibitor I-type family protein | chr2:16236546-16237050 REVERSE LENGTH=71</t>
  </si>
  <si>
    <t>252825_at</t>
  </si>
  <si>
    <t>AT4G39890.1</t>
  </si>
  <si>
    <t>| Symbols: AtRABH1c, RABH1c | RAB GTPase homolog H1C | chr4:18506112-18507459 FORWARD LENGTH=215</t>
  </si>
  <si>
    <t>266181_at</t>
  </si>
  <si>
    <t>AT2G02390.1</t>
  </si>
  <si>
    <t>| Symbols: ATGSTZ1, GST18, GSTZ1 | glutathione S-transferase zeta 1 | chr2:629015-630955 FORWARD LENGTH=222</t>
  </si>
  <si>
    <t>252827_at</t>
  </si>
  <si>
    <t>AT4G39950.1</t>
  </si>
  <si>
    <t>| Symbols: CYP79B2 | cytochrome P450, family 79, subfamily B, polypeptide 2 | chr4:18525311-18527284 FORWARD LENGTH=542</t>
  </si>
  <si>
    <t>266279_at</t>
  </si>
  <si>
    <t>AT2G29290.2</t>
  </si>
  <si>
    <t>| Symbols: | NAD(P)-binding Rossmann-fold superfamily protein | chr2:12586498-12587684 FORWARD LENGTH=263</t>
  </si>
  <si>
    <t>252830_at</t>
  </si>
  <si>
    <t>AT4G39850.1</t>
  </si>
  <si>
    <t>| Symbols: PXA1, PED3, CTS, ACN2, AtABCD1 | peroxisomal ABC transporter 1 | chr4:18489220-18496762 FORWARD LENGTH=1338</t>
  </si>
  <si>
    <t>266296_at</t>
  </si>
  <si>
    <t>AT2G29420.1</t>
  </si>
  <si>
    <t>| Symbols: ATGSTU7, GST25, GSTU7 | glutathione S-transferase tau 7 | chr2:12618111-12618871 REVERSE LENGTH=228</t>
  </si>
  <si>
    <t>266297_at</t>
  </si>
  <si>
    <t>AT2G29570.1</t>
  </si>
  <si>
    <t>| Symbols: PCNA2, ATPCNA2 | proliferating cell nuclear antigen 2 | chr2:12650139-12651598 REVERSE LENGTH=265</t>
  </si>
  <si>
    <t>252908_at</t>
  </si>
  <si>
    <t>AT4G39670.1</t>
  </si>
  <si>
    <t>| Symbols: | Glycolipid transfer protein (GLTP) family protein | chr4:18410172-18410861 FORWARD LENGTH=230</t>
  </si>
  <si>
    <t>266299_at</t>
  </si>
  <si>
    <t>AT2G29450.1</t>
  </si>
  <si>
    <t>| Symbols: ATGSTU5, ATGSTU1, AT103-1A, GSTU5 | glutathione S-transferase tau 5 | chr2:12624774-12625566 REVERSE LENGTH=225</t>
  </si>
  <si>
    <t>252914_at</t>
  </si>
  <si>
    <t>AT4G39130.1</t>
  </si>
  <si>
    <t>| Symbols: | Dehydrin family protein | chr4:18228183-18228844 REVERSE LENGTH=152</t>
  </si>
  <si>
    <t>266300_at</t>
  </si>
  <si>
    <t>AT2G01420.1</t>
  </si>
  <si>
    <t>| Symbols: PIN4, ATPIN4 | Auxin efflux carrier family protein | chr2:180478-183199 REVERSE LENGTH=613</t>
  </si>
  <si>
    <t>252921_at</t>
  </si>
  <si>
    <t>AT4G39030.1</t>
  </si>
  <si>
    <t>| Symbols: EDS5, SID1 | MATE efflux family protein | chr4:18185740-18188898 FORWARD LENGTH=544</t>
  </si>
  <si>
    <t>266311_at</t>
  </si>
  <si>
    <t>AT2G27130.1</t>
  </si>
  <si>
    <t>| Symbols: | Bifunctional inhibitor/lipid-transfer protein/seed storage 2S albumin superfamily protein | chr2:11595379-11596395 FORWARD LENGTH=177</t>
  </si>
  <si>
    <t>252937_at</t>
  </si>
  <si>
    <t>AT4G39180.1</t>
  </si>
  <si>
    <t>| Symbols: SEC14, ATSEC14 | Sec14p-like phosphatidylinositol transfer family protein | chr4:18244006-18246673 REVERSE LENGTH=555</t>
  </si>
  <si>
    <t>266322_at</t>
  </si>
  <si>
    <t>AT2G46690.1</t>
  </si>
  <si>
    <t>| Symbols: | SAUR-like auxin-responsive protein family | chr2:19180904-19181269 FORWARD LENGTH=122</t>
  </si>
  <si>
    <t>252938_at</t>
  </si>
  <si>
    <t>AT4G39190.1</t>
  </si>
  <si>
    <t xml:space="preserve">| Symbols: | unknown protein; BEST Arabidopsis thaliana protein match is: unknown protein (TAIR:AT2G21560.1); Has 5536 Blast hits to 3562 proteins in 401 species: Archae - 12; Bacteria - 497; Metazoa - 1363; Fungi - 374; Plants - 149; Viruses - 22; Other </t>
  </si>
  <si>
    <t>266326_at</t>
  </si>
  <si>
    <t>AT2G46650.1</t>
  </si>
  <si>
    <t>| Symbols: B5 #1, ATCB5-C, CB5-C | cytochrome B5 isoform C | chr2:19151807-19152394 FORWARD LENGTH=133</t>
  </si>
  <si>
    <t>266329_at</t>
  </si>
  <si>
    <t>AT2G01590.1</t>
  </si>
  <si>
    <t>| Symbols: CRR3 | chlororespiratory reduction 3 | chr2:266675-267379 FORWARD LENGTH=175</t>
  </si>
  <si>
    <t>266334_at</t>
  </si>
  <si>
    <t>AT2G32380.1</t>
  </si>
  <si>
    <t>| Symbols: | Transmembrane protein 97, predicted | chr2:13746792-13747730 REVERSE LENGTH=169</t>
  </si>
  <si>
    <t>252983_at</t>
  </si>
  <si>
    <t>AT4G37980.1</t>
  </si>
  <si>
    <t>| Symbols: ELI3-1, ELI3, ATCAD7, CAD7 | elicitor-activated gene 3-1 | chr4:17852670-17854302 FORWARD LENGTH=358</t>
  </si>
  <si>
    <t>266351_at</t>
  </si>
  <si>
    <t>AT2G01490.1</t>
  </si>
  <si>
    <t>| Symbols: | phytanoyl-CoA dioxygenase (PhyH) family protein | chr2:221316-223187 FORWARD LENGTH=284</t>
  </si>
  <si>
    <t>252988_at</t>
  </si>
  <si>
    <t>AT4G38410.1</t>
  </si>
  <si>
    <t>| Symbols: | Dehydrin family protein | chr4:17981025-17981604 FORWARD LENGTH=164</t>
  </si>
  <si>
    <t>266371_at</t>
  </si>
  <si>
    <t>AT2G41410.1</t>
  </si>
  <si>
    <t>| Symbols: | Calcium-binding EF-hand family protein | chr2:17262085-17262735 REVERSE LENGTH=217</t>
  </si>
  <si>
    <t>252990_at</t>
  </si>
  <si>
    <t>AT4G38440.1</t>
  </si>
  <si>
    <t>| Symbols: | LOCATED IN: chloroplast; EXPRESSED IN: 21 plant structures; EXPRESSED DURING: 12 growth stages; CONTAINS InterPro DOMAIN/s: RNA polymerase II-associated protein 1, C-terminal (InterPro:IPR013929), RNA polymerase II-associated protein 1, N-ter</t>
  </si>
  <si>
    <t>266395_at</t>
  </si>
  <si>
    <t>AT2G43100.1</t>
  </si>
  <si>
    <t>| Symbols: IPMI2, ATLEUD1 | isopropylmalate isomerase 2 | chr2:17920685-17921455 FORWARD LENGTH=257</t>
  </si>
  <si>
    <t>252997_at</t>
  </si>
  <si>
    <t>AT4G38400.1</t>
  </si>
  <si>
    <t>| Symbols: ATEXLA2, EXPL2, ATEXPL2, ATHEXP BETA 2.2, EXLA2 | expansin-like A2 | chr4:17978675-17979665 REVERSE LENGTH=266</t>
  </si>
  <si>
    <t>266428_at</t>
  </si>
  <si>
    <t>AT2G07180.2</t>
  </si>
  <si>
    <t>| Symbols: | Protein kinase superfamily protein | chr2:2981082-2983271 REVERSE LENGTH=443</t>
  </si>
  <si>
    <t>253017_at</t>
  </si>
  <si>
    <t>AT4G37970.1</t>
  </si>
  <si>
    <t>| Symbols: ATCAD6, CAD6 | cinnamyl alcohol dehydrogenase 6 | chr4:17849672-17852145 FORWARD LENGTH=364</t>
  </si>
  <si>
    <t>266483_at</t>
  </si>
  <si>
    <t>AT2G47910.1</t>
  </si>
  <si>
    <t>| Symbols: CRR6 | chlororespiratory reduction 6 | chr2:19614741-19615559 FORWARD LENGTH=247</t>
  </si>
  <si>
    <t>253022_at</t>
  </si>
  <si>
    <t>AT4G38060.1</t>
  </si>
  <si>
    <t xml:space="preserve">| Symbols: | unknown protein; BEST Arabidopsis thaliana protein match is: unknown protein (TAIR:AT5G65480.1); Has 63 Blast hits to 63 proteins in 13 species: Archae - 0; Bacteria - 0; Metazoa - 0; Fungi - 0; Plants - 63; Viruses - 0; Other Eukaryotes - 0 </t>
  </si>
  <si>
    <t>266509_at</t>
  </si>
  <si>
    <t>AT2G47940.1</t>
  </si>
  <si>
    <t>| Symbols: DEGP2 | DEGP protease 2 | chr2:19618372-19622164 REVERSE LENGTH=608</t>
  </si>
  <si>
    <t>266551_at</t>
  </si>
  <si>
    <t>AT2G35260.1</t>
  </si>
  <si>
    <t>| Symbols: | unknown protein; FUNCTIONS IN: molecular_function unknown; INVOLVED IN: biological_process unknown; LOCATED IN: chloroplast; EXPRESSED IN: 21 plant structures; EXPRESSED DURING: 13 growth stages; BEST Arabidopsis thaliana protein match is: un</t>
  </si>
  <si>
    <t>266552_at</t>
  </si>
  <si>
    <t>AT2G46330.1</t>
  </si>
  <si>
    <t>| Symbols: AGP16, ATAGP16 | arabinogalactan protein 16 | chr2:19018730-19019108 REVERSE LENGTH=74</t>
  </si>
  <si>
    <t>253053_at</t>
  </si>
  <si>
    <t>AT4G37470.1</t>
  </si>
  <si>
    <t>| Symbols: | alpha/beta-Hydrolases superfamily protein | chr4:17617045-17618363 REVERSE LENGTH=271</t>
  </si>
  <si>
    <t>266581_at</t>
  </si>
  <si>
    <t>AT2G46140.1</t>
  </si>
  <si>
    <t>| Symbols: | Late embryogenesis abundant protein | chr2:18959163-18960362 FORWARD LENGTH=167</t>
  </si>
  <si>
    <t>253063_at</t>
  </si>
  <si>
    <t>AT4G37640.1</t>
  </si>
  <si>
    <t>| Symbols: ACA2 | calcium ATPase 2 | chr4:17683225-17686808 REVERSE LENGTH=1015</t>
  </si>
  <si>
    <t>266583_at</t>
  </si>
  <si>
    <t>AT2G46220.1</t>
  </si>
  <si>
    <t>| Symbols: | Uncharacterized conserved protein (DUF2358) | chr2:18979655-18980557 FORWARD LENGTH=242</t>
  </si>
  <si>
    <t>253079_s_at</t>
  </si>
  <si>
    <t>AT4G36190.1</t>
  </si>
  <si>
    <t>| Symbols: | Serine carboxypeptidase S28 family protein | chr4:17124052-17126643 FORWARD LENGTH=483</t>
  </si>
  <si>
    <t>266608_at</t>
  </si>
  <si>
    <t>AT2G35500.1</t>
  </si>
  <si>
    <t>| Symbols: SKL2 | shikimate kinase like 2 | chr2:14914038-14915909 FORWARD LENGTH=388</t>
  </si>
  <si>
    <t>253081_at</t>
  </si>
  <si>
    <t>AT4G36210.2</t>
  </si>
  <si>
    <t>| Symbols: | Protein of unknown function (DUF726) | chr4:17130951-17134302 FORWARD LENGTH=517</t>
  </si>
  <si>
    <t>266635_at</t>
  </si>
  <si>
    <t>AT2G35470.1</t>
  </si>
  <si>
    <t>| Symbols: | unknown protein; Has 25 Blast hits to 25 proteins in 8 species: Archae - 0; Bacteria - 0; Metazoa - 0; Fungi - 0; Plants - 25; Viruses - 0; Other Eukaryotes - 0 (source: NCBI BLink). | chr2:14909014-14909720 REVERSE LENGTH=168</t>
  </si>
  <si>
    <t>266636_at</t>
  </si>
  <si>
    <t>AT2G35370.1</t>
  </si>
  <si>
    <t>| Symbols: GDCH | glycine decarboxylase complex H | chr2:14891239-14892050 FORWARD LENGTH=166</t>
  </si>
  <si>
    <t>253104_at</t>
  </si>
  <si>
    <t>AT4G36010.2</t>
  </si>
  <si>
    <t>| Symbols: | Pathogenesis-related thaumatin superfamily protein | chr4:17039472-17040976 REVERSE LENGTH=302</t>
  </si>
  <si>
    <t>266642_at</t>
  </si>
  <si>
    <t>AT2G35410.1</t>
  </si>
  <si>
    <t>| Symbols: | RNA-binding (RRM/RBD/RNP motifs) family protein | chr2:14898341-14899590 FORWARD LENGTH=309</t>
  </si>
  <si>
    <t>253111_at</t>
  </si>
  <si>
    <t>AT4G35940.1</t>
  </si>
  <si>
    <t>| Symbols: | unknown protein; BEST Arabidopsis thaliana protein match is: unknown protein (TAIR:AT2G17787.1); Has 45288 Blast hits to 24095 proteins in 1140 species: Archae - 93; Bacteria - 2895; Metazoa - 13424; Fungi - 2873; Plants - 1183; Viruses - 123</t>
  </si>
  <si>
    <t>266648_at</t>
  </si>
  <si>
    <t>AT2G25840.2</t>
  </si>
  <si>
    <t>| Symbols: OVA4 | Nucleotidylyl transferase superfamily protein | chr2:11021924-11025158 FORWARD LENGTH=413</t>
  </si>
  <si>
    <t>253113_at</t>
  </si>
  <si>
    <t>AT4G35985.1</t>
  </si>
  <si>
    <t>| Symbols: | Senescence/dehydration-associated protein-related | chr4:17032268-17033862 REVERSE LENGTH=449</t>
  </si>
  <si>
    <t>266662_at</t>
  </si>
  <si>
    <t>AT2G25830.1</t>
  </si>
  <si>
    <t>| Symbols: | YebC-related | chr2:11019091-11021665 REVERSE LENGTH=332</t>
  </si>
  <si>
    <t>253114_at</t>
  </si>
  <si>
    <t>AT4G35860.1</t>
  </si>
  <si>
    <t>| Symbols: ATRABB1B, ATGB2, ATRAB2C, GB2 | GTP-binding 2 | chr4:16987118-16988839 REVERSE LENGTH=212</t>
  </si>
  <si>
    <t>266716_at</t>
  </si>
  <si>
    <t>AT2G46820.2</t>
  </si>
  <si>
    <t>| Symbols: PTAC8, TMP14, PSAP, PSI-P | photosystem I P subunit | chr2:19243729-19244870 FORWARD LENGTH=175</t>
  </si>
  <si>
    <t>266790_at</t>
  </si>
  <si>
    <t>AT2G28950.1</t>
  </si>
  <si>
    <t>| Symbols: ATEXPA6, ATEXP6, ATHEXP ALPHA 1.8, EXPA6 | expansin A6 | chr2:12431840-12433482 REVERSE LENGTH=258</t>
  </si>
  <si>
    <t>253130_at</t>
  </si>
  <si>
    <t>AT4G35510.1</t>
  </si>
  <si>
    <t xml:space="preserve">| Symbols: | unknown protein; BEST Arabidopsis thaliana protein match is: unknown protein (TAIR:AT2G17540.3); Has 182 Blast hits to 179 proteins in 73 species: Archae - 0; Bacteria - 87; Metazoa - 17; Fungi - 9; Plants - 50; Viruses - 0; Other Eukaryotes </t>
  </si>
  <si>
    <t>266813_at</t>
  </si>
  <si>
    <t>AT2G44920.2</t>
  </si>
  <si>
    <t>| Symbols: | Tetratricopeptide repeat (TPR)-like superfamily protein | chr2:18524419-18526502 FORWARD LENGTH=225</t>
  </si>
  <si>
    <t>253131_at</t>
  </si>
  <si>
    <t>AT4G35550.1</t>
  </si>
  <si>
    <t>| Symbols: HB-4, WOX13, ATWOX13 | WUSCHEL related homeobox 13 | chr4:16875814-16877167 REVERSE LENGTH=269</t>
  </si>
  <si>
    <t>266863_at</t>
  </si>
  <si>
    <t>AT2G26930.1</t>
  </si>
  <si>
    <t>| Symbols: ATCDPMEK, PDE277, ISPE, CDPMEK | 4-(cytidine 5'-phospho)-2-C-methyl-D-erithritol kinase | chr2:11491829-11494229 REVERSE LENGTH=384</t>
  </si>
  <si>
    <t>253132_at</t>
  </si>
  <si>
    <t>AT4G35580.3</t>
  </si>
  <si>
    <t>| Symbols: NTL9 | NAC transcription factor-like 9 | chr4:16888534-16890744 REVERSE LENGTH=534</t>
  </si>
  <si>
    <t>266928_at</t>
  </si>
  <si>
    <t>AT2G45790.1</t>
  </si>
  <si>
    <t>| Symbols: ATPMM, PMM | phosphomannomutase | chr2:18855876-18857753 FORWARD LENGTH=247</t>
  </si>
  <si>
    <t>253137_at</t>
  </si>
  <si>
    <t>AT4G35500.1</t>
  </si>
  <si>
    <t>| Symbols: | Protein kinase superfamily protein | chr4:16857475-16859407 FORWARD LENGTH=439</t>
  </si>
  <si>
    <t>266977_at</t>
  </si>
  <si>
    <t>AT2G39420.1</t>
  </si>
  <si>
    <t>| Symbols: | alpha/beta-Hydrolases superfamily protein | chr2:16460442-16462872 FORWARD LENGTH=318</t>
  </si>
  <si>
    <t>253140_at</t>
  </si>
  <si>
    <t>AT4G35480.1</t>
  </si>
  <si>
    <t>| Symbols: RHA3B | RING-H2 finger A3B | chr4:16852233-16852835 REVERSE LENGTH=201</t>
  </si>
  <si>
    <t>266989_at</t>
  </si>
  <si>
    <t>AT2G39330.1</t>
  </si>
  <si>
    <t>| Symbols: JAL23 | jacalin-related lectin 23 | chr2:16419787-16421573 REVERSE LENGTH=460</t>
  </si>
  <si>
    <t>253181_at</t>
  </si>
  <si>
    <t>AT4G35180.1</t>
  </si>
  <si>
    <t>| Symbols: LHT7 | LYS/HIS transporter 7 | chr4:16738517-16740385 REVERSE LENGTH=479</t>
  </si>
  <si>
    <t>267057_at</t>
  </si>
  <si>
    <t>AT2G32500.1</t>
  </si>
  <si>
    <t>| Symbols: | Stress responsive alpha-beta barrel domain protein | chr2:13795371-13797120 REVERSE LENGTH=277</t>
  </si>
  <si>
    <t>253182_at</t>
  </si>
  <si>
    <t>AT4G35190.1</t>
  </si>
  <si>
    <t>| Symbols: | Putative lysine decarboxylase family protein | chr4:16746724-16748090 FORWARD LENGTH=229</t>
  </si>
  <si>
    <t>267076_at</t>
  </si>
  <si>
    <t>AT2G41090.1</t>
  </si>
  <si>
    <t>| Symbols: | Calcium-binding EF-hand family protein | chr2:17135823-17136618 FORWARD LENGTH=192</t>
  </si>
  <si>
    <t>267084_at</t>
  </si>
  <si>
    <t>AT2G41180.1</t>
  </si>
  <si>
    <t>| Symbols: | VQ motif-containing protein | chr2:17165242-17165667 FORWARD LENGTH=142</t>
  </si>
  <si>
    <t>267157_at</t>
  </si>
  <si>
    <t>AT2G37630.1</t>
  </si>
  <si>
    <t>| Symbols: ATPHAN, AS1, ATMYB91, MYB91 | myb-like HTH transcriptional regulator family protein | chr2:15781798-15782901 REVERSE LENGTH=368</t>
  </si>
  <si>
    <t>267172_at</t>
  </si>
  <si>
    <t>AT2G37660.1</t>
  </si>
  <si>
    <t>| Symbols: | NAD(P)-binding Rossmann-fold superfamily protein | chr2:15795481-15796977 REVERSE LENGTH=326</t>
  </si>
  <si>
    <t>253254_at</t>
  </si>
  <si>
    <t>AT4G34650.1</t>
  </si>
  <si>
    <t>| Symbols: SQS2 | squalene synthase 2 | chr4:16542377-16544915 FORWARD LENGTH=414</t>
  </si>
  <si>
    <t>267220_at</t>
  </si>
  <si>
    <t>AT2G02500.1</t>
  </si>
  <si>
    <t>| Symbols: ISPD, ATMEPCT, MCT | Nucleotide-diphospho-sugar transferases superfamily protein | chr2:671054-673124 REVERSE LENGTH=303</t>
  </si>
  <si>
    <t>253264_at</t>
  </si>
  <si>
    <t>AT4G33950.1</t>
  </si>
  <si>
    <t>| Symbols: OST1, SNRK2-6, SRK2E, SNRK2.6, P44, ATOST1 | Protein kinase superfamily protein | chr4:16272364-16274657 FORWARD LENGTH=363</t>
  </si>
  <si>
    <t>267265_at</t>
  </si>
  <si>
    <t>AT2G22980.1</t>
  </si>
  <si>
    <t>| Symbols: SCPL13 | serine carboxypeptidase-like 13 | chr2:9779029-9783078 FORWARD LENGTH=431</t>
  </si>
  <si>
    <t>267299_at</t>
  </si>
  <si>
    <t>AT2G30150.1</t>
  </si>
  <si>
    <t>| Symbols: | UDP-Glycosyltransferase superfamily protein | chr2:12874706-12876122 FORWARD LENGTH=441</t>
  </si>
  <si>
    <t>267359_at</t>
  </si>
  <si>
    <t>AT2G40020.3</t>
  </si>
  <si>
    <t>| Symbols: | Nucleolar histone methyltransferase-related protein | chr2:16711420-16712853 FORWARD LENGTH=241</t>
  </si>
  <si>
    <t>253292_at</t>
  </si>
  <si>
    <t>AT4G33985.1</t>
  </si>
  <si>
    <t>| Symbols: | Protein of unknown function (DUF1685) | chr4:16288301-16288857 REVERSE LENGTH=155</t>
  </si>
  <si>
    <t>267367_at</t>
  </si>
  <si>
    <t>AT2G44210.1</t>
  </si>
  <si>
    <t>| Symbols: | Protein of Unknown Function (DUF239) | chr2:18280809-18282591 FORWARD LENGTH=416</t>
  </si>
  <si>
    <t>253293_at</t>
  </si>
  <si>
    <t>AT4G33905.1</t>
  </si>
  <si>
    <t>| Symbols: | Peroxisomal membrane 22 kDa (Mpv17/PMP22) family protein | chr4:16254065-16255592 REVERSE LENGTH=262</t>
  </si>
  <si>
    <t>267400_at</t>
  </si>
  <si>
    <t>AT2G26240.1</t>
  </si>
  <si>
    <t>| Symbols: | Transmembrane proteins 14C | chr2:11167496-11168373 REVERSE LENGTH=109</t>
  </si>
  <si>
    <t>253316_s_at</t>
  </si>
  <si>
    <t>AT4G33930.1</t>
  </si>
  <si>
    <t>| Symbols: | Cupredoxin superfamily protein | chr4:16264389-16265420 REVERSE LENGTH=344</t>
  </si>
  <si>
    <t>267460_at</t>
  </si>
  <si>
    <t>AT2G33810.1</t>
  </si>
  <si>
    <t>| Symbols: SPL3 | squamosa promoter binding protein-like 3 | chr2:14305342-14305828 FORWARD LENGTH=132</t>
  </si>
  <si>
    <t>267471_at</t>
  </si>
  <si>
    <t>AT2G30390.1</t>
  </si>
  <si>
    <t>| Symbols: FC2, FC-II, ATFC-II | ferrochelatase 2 | chr2:12951242-12953985 REVERSE LENGTH=513</t>
  </si>
  <si>
    <t>253323_at</t>
  </si>
  <si>
    <t>AT4G33920.1</t>
  </si>
  <si>
    <t>| Symbols: | Protein phosphatase 2C family protein | chr4:16260876-16262703 FORWARD LENGTH=381</t>
  </si>
  <si>
    <t>267544_at</t>
  </si>
  <si>
    <t>AT2G32720.1</t>
  </si>
  <si>
    <t>| Symbols: B5 #4, ATCB5-B, CB5-B | cytochrome B5 isoform B | chr2:13877013-13878447 REVERSE LENGTH=135</t>
  </si>
  <si>
    <t>253373_at</t>
  </si>
  <si>
    <t>AT4G33150.2</t>
  </si>
  <si>
    <t>| Symbols: | lysine-ketoglutarate reductase/saccharopine dehydrogenase bifunctional enzyme | chr4:15985479-15991069 REVERSE LENGTH=1065</t>
  </si>
  <si>
    <t>267555_at</t>
  </si>
  <si>
    <t>AT2G32765.1</t>
  </si>
  <si>
    <t>| Symbols: SUM5, SUMO5, ATSUMO5 | small ubiquitinrelated modifier 5 | chr2:13894968-13895399 FORWARD LENGTH=109</t>
  </si>
  <si>
    <t>253455_at</t>
  </si>
  <si>
    <t>AT4G32020.1</t>
  </si>
  <si>
    <t>| Symbols: | unknown protein; FUNCTIONS IN: molecular_function unknown; INVOLVED IN: biological_process unknown; LOCATED IN: chloroplast; EXPRESSED IN: 24 plant structures; EXPRESSED DURING: 15 growth stages; BEST Arabidopsis thaliana protein match is: un</t>
  </si>
  <si>
    <t>253473_at</t>
  </si>
  <si>
    <t>AT4G32250.3</t>
  </si>
  <si>
    <t>| Symbols: | Protein kinase superfamily protein | chr4:15570285-15572528 REVERSE LENGTH=612</t>
  </si>
  <si>
    <t>253524_at</t>
  </si>
  <si>
    <t>AT4G31430.3</t>
  </si>
  <si>
    <t xml:space="preserve">| Symbols: | unknown protein; LOCATED IN: plasma membrane; EXPRESSED IN: 25 plant structures; EXPRESSED DURING: 15 growth stages; Has 35333 Blast hits to 34131 proteins in 2444 species: Archae - 798; Bacteria - 22429; Metazoa - 974; Fungi - 991; Plants - </t>
  </si>
  <si>
    <t>253595_at</t>
  </si>
  <si>
    <t>AT4G30830.1</t>
  </si>
  <si>
    <t>| Symbols: | Protein of unknown function, DUF593 | chr4:15015506-15016683 REVERSE LENGTH=364</t>
  </si>
  <si>
    <t>253608_at</t>
  </si>
  <si>
    <t>AT4G30290.1</t>
  </si>
  <si>
    <t>| Symbols: ATXTH19, XTH19 | xyloglucan endotransglucosylase/hydrolase 19 | chr4:14828954-14829965 REVERSE LENGTH=278</t>
  </si>
  <si>
    <t>253625_at</t>
  </si>
  <si>
    <t>AT4G30600.1</t>
  </si>
  <si>
    <t>| Symbols: | signal recognition particle receptor alpha subunit family protein | chr4:14938142-14940600 REVERSE LENGTH=635</t>
  </si>
  <si>
    <t>253627_at</t>
  </si>
  <si>
    <t>AT4G30650.1</t>
  </si>
  <si>
    <t>| Symbols: | Low temperature and salt responsive protein family | chr4:14954403-14954698 FORWARD LENGTH=74</t>
  </si>
  <si>
    <t>253628_at</t>
  </si>
  <si>
    <t>AT4G30280.1</t>
  </si>
  <si>
    <t>| Symbols: ATXTH18, XTH18 | xyloglucan endotransglucosylase/hydrolase 18 | chr4:14825958-14826998 REVERSE LENGTH=283</t>
  </si>
  <si>
    <t>253640_at</t>
  </si>
  <si>
    <t>AT4G30630.1</t>
  </si>
  <si>
    <t xml:space="preserve">| Symbols: | unknown protein; BEST Arabidopsis thaliana protein match is: unknown protein (TAIR:AT5G57910.1); Has 33 Blast hits to 33 proteins in 10 species: Archae - 0; Bacteria - 0; Metazoa - 0; Fungi - 0; Plants - 33; Viruses - 0; Other Eukaryotes - 0 </t>
  </si>
  <si>
    <t>253643_at</t>
  </si>
  <si>
    <t>AT4G29780.1</t>
  </si>
  <si>
    <t>| Symbols: | unknown protein; BEST Arabidopsis thaliana protein match is: unknown protein (TAIR:AT5G12010.1); Has 945 Blast hits to 944 proteins in 87 species: Archae - 0; Bacteria - 0; Metazoa - 519; Fungi - 43; Plants - 365; Viruses - 0; Other Eukaryote</t>
  </si>
  <si>
    <t>253672_at</t>
  </si>
  <si>
    <t>AT4G29820.1</t>
  </si>
  <si>
    <t>| Symbols: CFIM-25, ATCFIM-25 | homolog of CFIM-25 | chr4:14596047-14597317 REVERSE LENGTH=223</t>
  </si>
  <si>
    <t>253722_at</t>
  </si>
  <si>
    <t>AT4G29190.1</t>
  </si>
  <si>
    <t>| Symbols: | Zinc finger C-x8-C-x5-C-x3-H type family protein | chr4:14392233-14393303 REVERSE LENGTH=357</t>
  </si>
  <si>
    <t>253737_at</t>
  </si>
  <si>
    <t>AT4G28703.1</t>
  </si>
  <si>
    <t>| Symbols: | RmlC-like cupins superfamily protein | chr4:14166365-14166798 FORWARD LENGTH=108</t>
  </si>
  <si>
    <t>253799_at</t>
  </si>
  <si>
    <t>AT4G28140.1</t>
  </si>
  <si>
    <t>| Symbols: | Integrase-type DNA-binding superfamily protein | chr4:13974905-13975783 REVERSE LENGTH=293</t>
  </si>
  <si>
    <t>253812_at</t>
  </si>
  <si>
    <t>AT4G28240.1</t>
  </si>
  <si>
    <t>| Symbols: | Wound-responsive family protein | chr4:13997979-13998239 REVERSE LENGTH=87</t>
  </si>
  <si>
    <t>253813_at</t>
  </si>
  <si>
    <t>AT4G28150.1</t>
  </si>
  <si>
    <t>| Symbols: | Protein of unknown function (DUF789) | chr4:13977642-13978912 REVERSE LENGTH=286</t>
  </si>
  <si>
    <t>253818_at</t>
  </si>
  <si>
    <t>AT4G28330.1</t>
  </si>
  <si>
    <t xml:space="preserve">| Symbols: | unknown protein; BEST Arabidopsis thaliana protein match is: unknown protein (TAIR:AT4G28340.1); Has 48 Blast hits to 48 proteins in 10 species: Archae - 0; Bacteria - 0; Metazoa - 0; Fungi - 0; Plants - 48; Viruses - 0; Other Eukaryotes - 0 </t>
  </si>
  <si>
    <t>253824_at</t>
  </si>
  <si>
    <t>AT4G27940.1</t>
  </si>
  <si>
    <t>| Symbols: ATMTM1, MTM1 | manganese tracking factor for mitochondrial SOD2 | chr4:13904745-13907036 FORWARD LENGTH=414</t>
  </si>
  <si>
    <t>253827_at</t>
  </si>
  <si>
    <t>AT4G28085.2</t>
  </si>
  <si>
    <t>| Symbols: | unknown protein; Has 35333 Blast hits to 34131 proteins in 2444 species: Archae - 798; Bacteria - 22429; Metazoa - 974; Fungi - 991; Plants - 531; Viruses - 0; Other Eukaryotes - 9610 (source: NCBI BLink). | chr4:13960054-13960308 FORWARD LEN</t>
  </si>
  <si>
    <t>253828_at</t>
  </si>
  <si>
    <t>AT4G27970.1</t>
  </si>
  <si>
    <t>| Symbols: SLAH2 | SLAC1 homologue 2 | chr4:13918290-13920122 REVERSE LENGTH=520</t>
  </si>
  <si>
    <t>253832_at</t>
  </si>
  <si>
    <t>AT4G27654.1</t>
  </si>
  <si>
    <t xml:space="preserve">| Symbols: | unknown protein; FUNCTIONS IN: molecular_function unknown; INVOLVED IN: biological_process unknown; LOCATED IN: endomembrane system; EXPRESSED IN: 17 plant structures; EXPRESSED DURING: 9 growth stages; Has 30201 Blast hits to 17322 proteins </t>
  </si>
  <si>
    <t>253841_at</t>
  </si>
  <si>
    <t>AT4G27830.1</t>
  </si>
  <si>
    <t>| Symbols: BGLU10 | beta glucosidase 10 | chr4:13861794-13864489 REVERSE LENGTH=509</t>
  </si>
  <si>
    <t>253879_s_at</t>
  </si>
  <si>
    <t>AT4G27570.1</t>
  </si>
  <si>
    <t>| Symbols: | UDP-Glycosyltransferase superfamily protein | chr4:13763657-13765018 REVERSE LENGTH=454</t>
  </si>
  <si>
    <t>253919_at</t>
  </si>
  <si>
    <t>AT4G27350.1</t>
  </si>
  <si>
    <t>| Symbols: | Protein of unknown function (DUF1223) | chr4:13690979-13692621 REVERSE LENGTH=279</t>
  </si>
  <si>
    <t>253940_at</t>
  </si>
  <si>
    <t>AT4G26950.2</t>
  </si>
  <si>
    <t>| Symbols: | Protein of unknown function, DUF584 | chr4:13533643-13534077 REVERSE LENGTH=145</t>
  </si>
  <si>
    <t>253953_at</t>
  </si>
  <si>
    <t>AT4G26750.1</t>
  </si>
  <si>
    <t>| Symbols: | hydroxyproline-rich glycoprotein family protein | chr4:13475848-13478382 REVERSE LENGTH=422</t>
  </si>
  <si>
    <t>253987_at</t>
  </si>
  <si>
    <t>AT4G26270.1</t>
  </si>
  <si>
    <t>| Symbols: PFK3 | phosphofructokinase 3 | chr4:13301094-13304030 REVERSE LENGTH=490</t>
  </si>
  <si>
    <t>254050_s_at</t>
  </si>
  <si>
    <t>AT4G25670.2</t>
  </si>
  <si>
    <t>| Symbols: | unknown protein; LOCATED IN: cellular_component unknown; EXPRESSED IN: male gametophyte, pollen tube; EXPRESSED DURING: M germinated pollen stage; BEST Arabidopsis thaliana protein match is: unknown protein (TAIR:AT4G25690.2). | chr4:13085431</t>
  </si>
  <si>
    <t>254063_at</t>
  </si>
  <si>
    <t>AT4G25390.1</t>
  </si>
  <si>
    <t>| Symbols: | Protein kinase superfamily protein | chr4:12977491-12979446 FORWARD LENGTH=652</t>
  </si>
  <si>
    <t>254155_at</t>
  </si>
  <si>
    <t>AT4G24480.1</t>
  </si>
  <si>
    <t>| Symbols: | Protein kinase superfamily protein | chr4:12650410-12654755 FORWARD LENGTH=957</t>
  </si>
  <si>
    <t>254174_at</t>
  </si>
  <si>
    <t>AT4G24120.1</t>
  </si>
  <si>
    <t>| Symbols: YSL1, ATYSL1 | YELLOW STRIPE like 1 | chr4:12524581-12527023 FORWARD LENGTH=674</t>
  </si>
  <si>
    <t>254178_at</t>
  </si>
  <si>
    <t>AT4G23880.1</t>
  </si>
  <si>
    <t>| Symbols: | unknown protein; Has 73 Blast hits to 69 proteins in 22 species: Archae - 0; Bacteria - 4; Metazoa - 9; Fungi - 2; Plants - 18; Viruses - 0; Other Eukaryotes - 40 (source: NCBI BLink). | chr4:12415789-12416388 REVERSE LENGTH=200</t>
  </si>
  <si>
    <t>254185_at</t>
  </si>
  <si>
    <t>AT4G23990.1</t>
  </si>
  <si>
    <t>| Symbols: ATCSLG3, CSLG3 | cellulose synthase like G3 | chr4:12456491-12460498 FORWARD LENGTH=752</t>
  </si>
  <si>
    <t>254188_at</t>
  </si>
  <si>
    <t>AT4G23920.1</t>
  </si>
  <si>
    <t>| Symbols: UGE2, ATUGE2 | UDP-D-glucose/UDP-D-galactose 4-epimerase 2 | chr4:12431416-12433666 FORWARD LENGTH=351</t>
  </si>
  <si>
    <t>254204_at</t>
  </si>
  <si>
    <t>AT4G24160.1</t>
  </si>
  <si>
    <t>| Symbols: | alpha/beta-Hydrolases superfamily protein | chr4:12539871-12542210 FORWARD LENGTH=419</t>
  </si>
  <si>
    <t>254234_at</t>
  </si>
  <si>
    <t>AT4G23680.1</t>
  </si>
  <si>
    <t>| Symbols: | Polyketide cyclase/dehydrase and lipid transport superfamily protein | chr4:12336416-12337417 REVERSE LENGTH=152</t>
  </si>
  <si>
    <t>254263_at</t>
  </si>
  <si>
    <t>AT4G23493.1</t>
  </si>
  <si>
    <t>| Symbols: | unknown protein; Has 30201 Blast hits to 17322 proteins in 780 species: Archae - 12; Bacteria - 1396; Metazoa - 17338; Fungi - 3422; Plants - 5037; Viruses - 0; Other Eukaryotes - 2996 (source: NCBI BLink). | chr4:12256327-12256693 REVERSE LE</t>
  </si>
  <si>
    <t>254269_at</t>
  </si>
  <si>
    <t>AT4G23050.1</t>
  </si>
  <si>
    <t>| Symbols: | PAS domain-containing protein tyrosine kinase family protein | chr4:12080112-12083708 FORWARD LENGTH=736</t>
  </si>
  <si>
    <t>254304_at</t>
  </si>
  <si>
    <t>AT4G22270.1</t>
  </si>
  <si>
    <t>| Symbols: MRB1, ATMRB1 | Protein of unknown function (DUF3537) | chr4:11773396-11775782 FORWARD LENGTH=438</t>
  </si>
  <si>
    <t>254321_at</t>
  </si>
  <si>
    <t>AT4G22590.1</t>
  </si>
  <si>
    <t>| Symbols: TPPG | Haloacid dehalogenase-like hydrolase (HAD) superfamily protein | chr4:11893707-11895371 REVERSE LENGTH=378</t>
  </si>
  <si>
    <t>254331_s_at</t>
  </si>
  <si>
    <t>AT4G22710.1</t>
  </si>
  <si>
    <t>| Symbols: CYP706A2 | cytochrome P450, family 706, subfamily A, polypeptide 2 | chr4:11935038-11936618 FORWARD LENGTH=527</t>
  </si>
  <si>
    <t>254377_at</t>
  </si>
  <si>
    <t>AT4G21650.1</t>
  </si>
  <si>
    <t>| Symbols: | Subtilase family protein | chr4:11501314-11504656 REVERSE LENGTH=767</t>
  </si>
  <si>
    <t>254389_s_at</t>
  </si>
  <si>
    <t>AT4G21910.3</t>
  </si>
  <si>
    <t>| Symbols: | MATE efflux family protein | chr4:11625821-11630964 REVERSE LENGTH=508</t>
  </si>
  <si>
    <t>254390_at</t>
  </si>
  <si>
    <t>AT4G21940.1</t>
  </si>
  <si>
    <t>| Symbols: CPK15 | calcium-dependent protein kinase 15 | chr4:11640847-11643387 FORWARD LENGTH=555</t>
  </si>
  <si>
    <t>254396_at</t>
  </si>
  <si>
    <t>AT4G21680.1</t>
  </si>
  <si>
    <t>| Symbols: NRT1.8 | NITRATE TRANSPORTER 1.8 | chr4:11517540-11519576 REVERSE LENGTH=590</t>
  </si>
  <si>
    <t>254405_at</t>
  </si>
  <si>
    <t>AT4G21350.1</t>
  </si>
  <si>
    <t>| Symbols: B80, PUB8 | plant U-box 8 | chr4:11356143-11357267 REVERSE LENGTH=375</t>
  </si>
  <si>
    <t>254422_at</t>
  </si>
  <si>
    <t>AT4G21560.3</t>
  </si>
  <si>
    <t>| Symbols: VPS28-1 | vacuolar protein sorting-associated protein 28 homolog 1 | chr4:11469037-11469666 REVERSE LENGTH=210</t>
  </si>
  <si>
    <t>254432_at</t>
  </si>
  <si>
    <t>AT4G20830.2</t>
  </si>
  <si>
    <t>| Symbols: | FAD-binding Berberine family protein | chr4:11155486-11157108 FORWARD LENGTH=541</t>
  </si>
  <si>
    <t>254487_at</t>
  </si>
  <si>
    <t>AT4G20780.1</t>
  </si>
  <si>
    <t>| Symbols: CML42 | calmodulin like 42 | chr4:11133309-11133884 REVERSE LENGTH=192</t>
  </si>
  <si>
    <t>254500_at</t>
  </si>
  <si>
    <t>AT4G20110.1</t>
  </si>
  <si>
    <t>| Symbols: VSR7, VSR3;1, BP80-3;1 | VACUOLAR SORTING RECEPTOR 7 | chr4:10875567-10878545 FORWARD LENGTH=626</t>
  </si>
  <si>
    <t>254508_at</t>
  </si>
  <si>
    <t>AT4G20170.1</t>
  </si>
  <si>
    <t>| Symbols: | Domain of unknown function (DUF23) | chr4:10896810-10898794 FORWARD LENGTH=505</t>
  </si>
  <si>
    <t>254543_at</t>
  </si>
  <si>
    <t>AT4G19810.1</t>
  </si>
  <si>
    <t>| Symbols: | Glycosyl hydrolase family protein with chitinase insertion domain | chr4:10764151-10765753 REVERSE LENGTH=380</t>
  </si>
  <si>
    <t>254562_at</t>
  </si>
  <si>
    <t>AT4G19230.1</t>
  </si>
  <si>
    <t>| Symbols: CYP707A1 | cytochrome P450, family 707, subfamily A, polypeptide 1 | chr4:10521524-10523517 FORWARD LENGTH=468</t>
  </si>
  <si>
    <t>254636_at</t>
  </si>
  <si>
    <t>AT4G18700.1</t>
  </si>
  <si>
    <t>| Symbols: CIPK12, SnRK3.9, ATWL4, WL4 | CBL-interacting protein kinase 12 | chr4:10289110-10290579 REVERSE LENGTH=490</t>
  </si>
  <si>
    <t>254645_at</t>
  </si>
  <si>
    <t>AT4G18520.1</t>
  </si>
  <si>
    <t>| Symbols: | Pentatricopeptide repeat (PPR) superfamily protein | chr4:10215250-10217103 REVERSE LENGTH=618</t>
  </si>
  <si>
    <t>254646_at</t>
  </si>
  <si>
    <t>AT4G18530.1</t>
  </si>
  <si>
    <t>| Symbols: | Protein of unknown function (DUF707) | chr4:10217749-10220285 FORWARD LENGTH=390</t>
  </si>
  <si>
    <t>254652_at</t>
  </si>
  <si>
    <t>AT4G18170.1</t>
  </si>
  <si>
    <t>| Symbols: WRKY28, ATWRKY28 | WRKY DNA-binding protein 28 | chr4:10061508-10062691 FORWARD LENGTH=319</t>
  </si>
  <si>
    <t>254662_at</t>
  </si>
  <si>
    <t>AT4G18270.1</t>
  </si>
  <si>
    <t>| Symbols: ATTRANS11, TRANS11 | translocase 11 | chr4:10099364-10101897 REVERSE LENGTH=481</t>
  </si>
  <si>
    <t>254681_at</t>
  </si>
  <si>
    <t>AT4G18140.3</t>
  </si>
  <si>
    <t>| Symbols: SSP4b | SCP1-like small phosphatase 4b | chr4:10047234-10049052 REVERSE LENGTH=443</t>
  </si>
  <si>
    <t>254685_at</t>
  </si>
  <si>
    <t>AT4G13790.1</t>
  </si>
  <si>
    <t>| Symbols: | SAUR-like auxin-responsive protein family | chr4:7999846-8000124 REVERSE LENGTH=93</t>
  </si>
  <si>
    <t>254688_at</t>
  </si>
  <si>
    <t>AT4G13830.2</t>
  </si>
  <si>
    <t>| Symbols: J20 | DNAJ-like 20 | chr4:8011518-8012577 FORWARD LENGTH=198</t>
  </si>
  <si>
    <t>254707_at</t>
  </si>
  <si>
    <t>AT4G18010.1</t>
  </si>
  <si>
    <t>| Symbols: IP5PII, AT5PTASE2, 5PTASE2 | myo-inositol polyphosphate 5-phosphatase 2 | chr4:9991194-9994099 REVERSE LENGTH=647</t>
  </si>
  <si>
    <t>254708_at</t>
  </si>
  <si>
    <t>AT4G17895.1</t>
  </si>
  <si>
    <t>| Symbols: UBP20 | ubiquitin-specific protease 20 | chr4:9939914-9942698 FORWARD LENGTH=696</t>
  </si>
  <si>
    <t>254716_at</t>
  </si>
  <si>
    <t>AT4G13560.1</t>
  </si>
  <si>
    <t>| Symbols: UNE15 | Late embryogenesis abundant protein (LEA) family protein | chr4:7879764-7880311 REVERSE LENGTH=110</t>
  </si>
  <si>
    <t>254857_at</t>
  </si>
  <si>
    <t>AT4G12120.1</t>
  </si>
  <si>
    <t>| Symbols: SEC1B, ATSEC1B | Sec1/munc18-like (SM) proteins superfamily | chr4:7256687-7260914 REVERSE LENGTH=663</t>
  </si>
  <si>
    <t>254858_at</t>
  </si>
  <si>
    <t>AT4G12070.1</t>
  </si>
  <si>
    <t>| Symbols: | unknown protein; INVOLVED IN: biological_process unknown; LOCATED IN: plasma membrane; EXPRESSED IN: 22 plant structures; EXPRESSED DURING: 13 growth stages; Has 30201 Blast hits to 17322 proteins in 780 species: Archae - 12; Bacteria - 1396;</t>
  </si>
  <si>
    <t>254861_at</t>
  </si>
  <si>
    <t>AT4G12040.2</t>
  </si>
  <si>
    <t>| Symbols: | A20/AN1-like zinc finger family protein | chr4:7215341-7215868 FORWARD LENGTH=176</t>
  </si>
  <si>
    <t>254878_at</t>
  </si>
  <si>
    <t>AT4G11660.1</t>
  </si>
  <si>
    <t>| Symbols: AT-HSFB2B, HSFB2B | winged-helix DNA-binding transcription factor family protein | chr4:7043006-7044227 FORWARD LENGTH=378</t>
  </si>
  <si>
    <t>254917_at</t>
  </si>
  <si>
    <t>AT4G11350.1</t>
  </si>
  <si>
    <t>| Symbols: | Protein of unknown function (DUF604) | chr4:6901714-6904160 FORWARD LENGTH=508</t>
  </si>
  <si>
    <t>254922_at</t>
  </si>
  <si>
    <t>AT4G11370.1</t>
  </si>
  <si>
    <t>| Symbols: RHA1A | RING-H2 finger A1A | chr4:6907777-6908256 FORWARD LENGTH=160</t>
  </si>
  <si>
    <t>254926_at</t>
  </si>
  <si>
    <t>AT4G11280.1</t>
  </si>
  <si>
    <t>| Symbols: ACS6, ATACS6 | 1-aminocyclopropane-1-carboxylic acid (acc) synthase 6 | chr4:6864168-6865922 FORWARD LENGTH=496</t>
  </si>
  <si>
    <t>254952_at</t>
  </si>
  <si>
    <t>AT4G10960.1</t>
  </si>
  <si>
    <t>| Symbols: UGE5 | UDP-D-glucose/UDP-D-galactose 4-epimerase 5 | chr4:6716083-6718472 REVERSE LENGTH=352</t>
  </si>
  <si>
    <t>254975_at</t>
  </si>
  <si>
    <t>AT4G10500.1</t>
  </si>
  <si>
    <t>| Symbols: | 2-oxoglutarate (2OG) and Fe(II)-dependent oxygenase superfamily protein | chr4:6491089-6492342 FORWARD LENGTH=350</t>
  </si>
  <si>
    <t>255011_at</t>
  </si>
  <si>
    <t>AT4G10040.1</t>
  </si>
  <si>
    <t>| Symbols: CYTC-2 | cytochrome c-2 | chr4:6277083-6278281 FORWARD LENGTH=113</t>
  </si>
  <si>
    <t>255132_at</t>
  </si>
  <si>
    <t>AT4G08170.2</t>
  </si>
  <si>
    <t>| Symbols: | Inositol 1,3,4-trisphosphate 5/6-kinase family protein | chr4:5163707-5167000 REVERSE LENGTH=354</t>
  </si>
  <si>
    <t>255243_at</t>
  </si>
  <si>
    <t>AT4G05590.1</t>
  </si>
  <si>
    <t>| Symbols: | CONTAINS InterPro DOMAIN/s: Uncharacterised protein family UPF0041 (InterPro:IPR005336); BEST Arabidopsis thaliana protein match is: Uncharacterised protein family (UPF0041) (TAIR:AT4G22310.1); Has 30201 Blast hits to 17322 proteins in 780 sp</t>
  </si>
  <si>
    <t>255348_at</t>
  </si>
  <si>
    <t>AT4G03820.2</t>
  </si>
  <si>
    <t>| Symbols: | Protein of unknown function (DUF3537) | chr4:1772163-1774380 REVERSE LENGTH=454</t>
  </si>
  <si>
    <t>255360_at</t>
  </si>
  <si>
    <t>AT4G03960.1</t>
  </si>
  <si>
    <t>| Symbols: | Phosphotyrosine protein phosphatases superfamily protein | chr4:1887673-1889000 FORWARD LENGTH=199</t>
  </si>
  <si>
    <t>255364_s_at</t>
  </si>
  <si>
    <t>AT4G04020.1</t>
  </si>
  <si>
    <t>| Symbols: FIB | fibrillin | chr4:1932161-1933546 FORWARD LENGTH=319</t>
  </si>
  <si>
    <t>255430_at</t>
  </si>
  <si>
    <t>AT4G03320.1</t>
  </si>
  <si>
    <t>| Symbols: tic20-IV | translocon at the inner envelope membrane of chloroplasts 20-IV | chr4:1464529-1465820 FORWARD LENGTH=285</t>
  </si>
  <si>
    <t>255452_at</t>
  </si>
  <si>
    <t>AT4G02880.1</t>
  </si>
  <si>
    <t>| Symbols: | unknown protein; BEST Arabidopsis thaliana protein match is: unknown protein (TAIR:AT1G03290.2); Has 30201 Blast hits to 17322 proteins in 780 species: Archae - 12; Bacteria - 1396; Metazoa - 17338; Fungi - 3422; Plants - 5037; Viruses - 0; O</t>
  </si>
  <si>
    <t>255521_at</t>
  </si>
  <si>
    <t>AT4G02280.1</t>
  </si>
  <si>
    <t>| Symbols: SUS3, ATSUS3 | sucrose synthase 3 | chr4:995166-998719 FORWARD LENGTH=810</t>
  </si>
  <si>
    <t>255536_at</t>
  </si>
  <si>
    <t>AT4G01575.1</t>
  </si>
  <si>
    <t>| Symbols: | serine protease inhibitor, Kazal-type family protein | chr4:682040-682474 REVERSE LENGTH=145</t>
  </si>
  <si>
    <t>255543_at</t>
  </si>
  <si>
    <t>AT4G01870.1</t>
  </si>
  <si>
    <t>| Symbols: | tolB protein-related | chr4:808473-810431 REVERSE LENGTH=653</t>
  </si>
  <si>
    <t>255568_at</t>
  </si>
  <si>
    <t>AT4G01250.1</t>
  </si>
  <si>
    <t>| Symbols: WRKY22, AtWRKY22 | WRKY family transcription factor | chr4:522839-524129 REVERSE LENGTH=299</t>
  </si>
  <si>
    <t>255590_at</t>
  </si>
  <si>
    <t>AT4G01610.1</t>
  </si>
  <si>
    <t>| Symbols: | Cysteine proteinases superfamily protein | chr4:694857-696937 FORWARD LENGTH=360</t>
  </si>
  <si>
    <t>255602_at</t>
  </si>
  <si>
    <t>AT4G01026.1</t>
  </si>
  <si>
    <t>| Symbols: PYL7, RCAR2 | PYR1-like 7 | chr4:447180-448109 FORWARD LENGTH=212</t>
  </si>
  <si>
    <t>255604_at</t>
  </si>
  <si>
    <t>AT4G01080.1</t>
  </si>
  <si>
    <t>| Symbols: TBL26 | TRICHOME BIREFRINGENCE-LIKE 26 | chr4:466626-468275 REVERSE LENGTH=443</t>
  </si>
  <si>
    <t>255625_at</t>
  </si>
  <si>
    <t>AT4G01120.1</t>
  </si>
  <si>
    <t>| Symbols: GBF2, ATBZIP54 | G-box binding factor 2 | chr4:481929-483970 REVERSE LENGTH=361</t>
  </si>
  <si>
    <t>255726_at</t>
  </si>
  <si>
    <t>AT1G25530.1</t>
  </si>
  <si>
    <t>| Symbols: | Transmembrane amino acid transporter family protein | chr1:8964827-8967391 REVERSE LENGTH=441</t>
  </si>
  <si>
    <t>255733_at</t>
  </si>
  <si>
    <t>AT1G25400.2</t>
  </si>
  <si>
    <t>| Symbols: | unknown protein; FUNCTIONS IN: molecular_function unknown; INVOLVED IN: biological_process unknown; LOCATED IN: cellular_component unknown; EXPRESSED IN: 20 plant structures; EXPRESSED DURING: 10 growth stages; BEST Arabidopsis thaliana prote</t>
  </si>
  <si>
    <t>255742_at</t>
  </si>
  <si>
    <t>AT1G25560.1</t>
  </si>
  <si>
    <t>| Symbols: TEM1, EDF1 | AP2/B3 transcription factor family protein | chr1:8981891-8982976 REVERSE LENGTH=362</t>
  </si>
  <si>
    <t>255825_at</t>
  </si>
  <si>
    <t>AT2G40475.1</t>
  </si>
  <si>
    <t>| Symbols: | unknown protein; BEST Arabidopsis thaliana protein match is: unknown protein (TAIR:AT3G56260.2); Has 477 Blast hits to 219 proteins in 41 species: Archae - 0; Bacteria - 4; Metazoa - 91; Fungi - 61; Plants - 144; Viruses - 0; Other Eukaryotes</t>
  </si>
  <si>
    <t>255844_at</t>
  </si>
  <si>
    <t>AT2G33580.1</t>
  </si>
  <si>
    <t>| Symbols: | Protein kinase superfamily protein | chr2:14219848-14221842 REVERSE LENGTH=665</t>
  </si>
  <si>
    <t>255883_at</t>
  </si>
  <si>
    <t>AT1G20270.1</t>
  </si>
  <si>
    <t>| Symbols: | 2-oxoglutarate (2OG) and Fe(II)-dependent oxygenase superfamily protein | chr1:7021383-7022923 REVERSE LENGTH=288</t>
  </si>
  <si>
    <t>255943_at</t>
  </si>
  <si>
    <t>AT1G22370.1</t>
  </si>
  <si>
    <t>| Symbols: AtUGT85A5, UGT85A5 | UDP-glucosyl transferase 85A5 | chr1:7898116-7899045 REVERSE LENGTH=310</t>
  </si>
  <si>
    <t>256014_at</t>
  </si>
  <si>
    <t>AT1G19200.1</t>
  </si>
  <si>
    <t>| Symbols: | Protein of unknown function (DUF581) | chr1:6625104-6625856 REVERSE LENGTH=216</t>
  </si>
  <si>
    <t>256041_at</t>
  </si>
  <si>
    <t>AT1G07230.1</t>
  </si>
  <si>
    <t>| Symbols: NPC1 | non-specific phospholipase C1 | chr1:2220509-2222778 REVERSE LENGTH=534</t>
  </si>
  <si>
    <t>256046_at</t>
  </si>
  <si>
    <t>AT1G07130.1</t>
  </si>
  <si>
    <t>| Symbols: STN1, ATSTN1 | Nucleic acid-binding, OB-fold-like protein | chr1:2187928-2188410 FORWARD LENGTH=161</t>
  </si>
  <si>
    <t>256057_at</t>
  </si>
  <si>
    <t>AT1G07180.1</t>
  </si>
  <si>
    <t>| Symbols: ATNDI1, NDA1 | alternative NAD(P)H dehydrogenase 1 | chr1:2204414-2206773 FORWARD LENGTH=511</t>
  </si>
  <si>
    <t>256178_s_at</t>
  </si>
  <si>
    <t>AT1G51780.1</t>
  </si>
  <si>
    <t>| Symbols: ILL5 | IAA-leucine resistant (ILR)-like gene 5 | chr1:19204602-19206453 FORWARD LENGTH=436</t>
  </si>
  <si>
    <t>256221_at</t>
  </si>
  <si>
    <t>AT1G56300.1</t>
  </si>
  <si>
    <t>| Symbols: | Chaperone DnaJ-domain superfamily protein | chr1:21079022-21080168 REVERSE LENGTH=157</t>
  </si>
  <si>
    <t>256266_at</t>
  </si>
  <si>
    <t>AT3G12320.1</t>
  </si>
  <si>
    <t xml:space="preserve">| Symbols: | unknown protein; BEST Arabidopsis thaliana protein match is: unknown protein (TAIR:AT5G06980.4); Has 102 Blast hits to 102 proteins in 16 species: Archae - 0; Bacteria - 0; Metazoa - 0; Fungi - 0; Plants - 98; Viruses - 0; Other Eukaryotes - </t>
  </si>
  <si>
    <t>256285_at</t>
  </si>
  <si>
    <t>AT3G12510.1</t>
  </si>
  <si>
    <t>| Symbols: | MADS-box family protein | chr3:3967127-3967648 FORWARD LENGTH=174</t>
  </si>
  <si>
    <t>256294_at</t>
  </si>
  <si>
    <t>AT1G69450.2</t>
  </si>
  <si>
    <t>| Symbols: | Early-responsive to dehydration stress protein (ERD4) | chr1:26107120-26110006 REVERSE LENGTH=712</t>
  </si>
  <si>
    <t>256321_at</t>
  </si>
  <si>
    <t>AT1G55020.1</t>
  </si>
  <si>
    <t>| Symbols: LOX1, ATLOX1 | lipoxygenase 1 | chr1:20525798-20530143 FORWARD LENGTH=860</t>
  </si>
  <si>
    <t>256323_at</t>
  </si>
  <si>
    <t>AT1G54920.1</t>
  </si>
  <si>
    <t>| Symbols: | unknown protein; FUNCTIONS IN: molecular_function unknown; INVOLVED IN: biological_process unknown; LOCATED IN: membrane; EXPRESSED IN: 23 plant structures; EXPRESSED DURING: 15 growth stages; Has 30201 Blast hits to 17322 proteins in 780 spe</t>
  </si>
  <si>
    <t>| Symbols: | unknown protein; FUNCTIONS IN: molecular_function unknown; INVOLVED IN: biological_process unknown; LOCATED IN: chloroplast; EXPRESSED IN: 22 plant structures; EXPRESSED DURING: 13 growth stages; Has 1807 Blast hits to 1807 proteins in 277 sp</t>
  </si>
  <si>
    <t>256324_at</t>
  </si>
  <si>
    <t>AT1G66760.2</t>
  </si>
  <si>
    <t>| Symbols: | MATE efflux family protein | chr1:24902110-24904213 FORWARD LENGTH=483</t>
  </si>
  <si>
    <t>256356_s_at</t>
  </si>
  <si>
    <t>AT1G66500.1</t>
  </si>
  <si>
    <t>| Symbols: | Pre-mRNA cleavage complex II | chr1:24811262-24812512 REVERSE LENGTH=417</t>
  </si>
  <si>
    <t>256387_at</t>
  </si>
  <si>
    <t>AT3G06170.1</t>
  </si>
  <si>
    <t>| Symbols: | Serinc-domain containing serine and sphingolipid biosynthesis protein | chr3:1867520-1869738 FORWARD LENGTH=410</t>
  </si>
  <si>
    <t>256394_at</t>
  </si>
  <si>
    <t>AT3G06290.1</t>
  </si>
  <si>
    <t>| Symbols: | SAC3/GANP/Nin1/mts3/eIF-3 p25 family | chr3:1899123-1907297 REVERSE LENGTH=1698</t>
  </si>
  <si>
    <t>256529_at</t>
  </si>
  <si>
    <t>AT1G33260.1</t>
  </si>
  <si>
    <t>| Symbols: | Protein kinase superfamily protein | chr1:12064796-12066114 FORWARD LENGTH=350</t>
  </si>
  <si>
    <t>256616_at</t>
  </si>
  <si>
    <t>AT3G22260.1</t>
  </si>
  <si>
    <t>| Symbols: | Cysteine proteinases superfamily protein | chr3:7871489-7873393 FORWARD LENGTH=241</t>
  </si>
  <si>
    <t>256627_at</t>
  </si>
  <si>
    <t>AT3G19970.1</t>
  </si>
  <si>
    <t>| Symbols: | alpha/beta-Hydrolases superfamily protein | chr3:6959644-6961367 FORWARD LENGTH=435</t>
  </si>
  <si>
    <t>256757_at</t>
  </si>
  <si>
    <t>AT3G25620.2</t>
  </si>
  <si>
    <t>| Symbols: | ABC-2 type transporter family protein | chr3:9316677-9319505 REVERSE LENGTH=673</t>
  </si>
  <si>
    <t>256779_at</t>
  </si>
  <si>
    <t>AT3G13784.1</t>
  </si>
  <si>
    <t>| Symbols: AtcwINV5, CWINV5 | cell wall invertase 5 | chr3:4528529-4530669 REVERSE LENGTH=570</t>
  </si>
  <si>
    <t>256781_at</t>
  </si>
  <si>
    <t>AT3G13650.1</t>
  </si>
  <si>
    <t>| Symbols: | Disease resistance-responsive (dirigent-like protein) family protein | chr3:4463056-4463616 FORWARD LENGTH=187</t>
  </si>
  <si>
    <t>256799_at</t>
  </si>
  <si>
    <t>AT3G18560.1</t>
  </si>
  <si>
    <t xml:space="preserve">| Symbols: | unknown protein; BEST Arabidopsis thaliana protein match is: unknown protein (TAIR:AT1G49000.1); Has 95 Blast hits to 95 proteins in 13 species: Archae - 0; Bacteria - 0; Metazoa - 0; Fungi - 0; Plants - 95; Viruses - 0; Other Eukaryotes - 0 </t>
  </si>
  <si>
    <t>256813_at</t>
  </si>
  <si>
    <t>AT3G21360.1</t>
  </si>
  <si>
    <t>| Symbols: | 2-oxoglutarate (2OG) and Fe(II)-dependent oxygenase superfamily protein | chr3:7522865-7524036 FORWARD LENGTH=331</t>
  </si>
  <si>
    <t>256833_at</t>
  </si>
  <si>
    <t>AT3G22910.1</t>
  </si>
  <si>
    <t>| Symbols: | ATPase E1-E2 type family protein / haloacid dehalogenase-like hydrolase family protein | chr3:8116335-8119388 REVERSE LENGTH=1018</t>
  </si>
  <si>
    <t>256854_at</t>
  </si>
  <si>
    <t>AT3G15180.1</t>
  </si>
  <si>
    <t>| Symbols: | ARM repeat superfamily protein | chr3:5111952-5115803 FORWARD LENGTH=520</t>
  </si>
  <si>
    <t>256913_at</t>
  </si>
  <si>
    <t>AT3G23870.1</t>
  </si>
  <si>
    <t>| Symbols: | Protein of unknown function (DUF803) | chr3:8620253-8621755 FORWARD LENGTH=336</t>
  </si>
  <si>
    <t>256930_at</t>
  </si>
  <si>
    <t>AT3G22460.1</t>
  </si>
  <si>
    <t>| Symbols: OASA2 | O-acetylserine (thiol) lyase (OAS-TL) isoform A2 | chr3:7963855-7965751 FORWARD LENGTH=306</t>
  </si>
  <si>
    <t>256940_at</t>
  </si>
  <si>
    <t>AT3G30720.1</t>
  </si>
  <si>
    <t>| Symbols: QQS | qua-quine starch | chr3:12349461-12349726 FORWARD LENGTH=60</t>
  </si>
  <si>
    <t>256997_at</t>
  </si>
  <si>
    <t>AT3G14067.1</t>
  </si>
  <si>
    <t>| Symbols: | Subtilase family protein | chr3:4658421-4660754 REVERSE LENGTH=778</t>
  </si>
  <si>
    <t>257017_at</t>
  </si>
  <si>
    <t>AT3G19620.1</t>
  </si>
  <si>
    <t>| Symbols: | Glycosyl hydrolase family protein | chr3:6815613-6818308 REVERSE LENGTH=782</t>
  </si>
  <si>
    <t>257024_at</t>
  </si>
  <si>
    <t>AT3G19100.1</t>
  </si>
  <si>
    <t>| Symbols: | Protein kinase superfamily protein | chr3:6605681-6608980 FORWARD LENGTH=600</t>
  </si>
  <si>
    <t>257035_at</t>
  </si>
  <si>
    <t>AT3G19270.1</t>
  </si>
  <si>
    <t>| Symbols: CYP707A4 | cytochrome P450, family 707, subfamily A, polypeptide 4 | chr3:6673885-6676400 REVERSE LENGTH=469</t>
  </si>
  <si>
    <t>257056_at</t>
  </si>
  <si>
    <t>AT3G15350.2</t>
  </si>
  <si>
    <t>| Symbols: | Core-2/I-branching beta-1,6-N-acetylglucosaminyltransferase family protein | chr3:5167250-5168882 FORWARD LENGTH=425</t>
  </si>
  <si>
    <t>| Symbols: | FUNCTIONS IN: molecular_function unknown; INVOLVED IN: biological_process unknown; LOCATED IN: plasma membrane; EXPRESSED IN: 22 plant structures; EXPRESSED DURING: 13 growth stages; CONTAINS InterPro DOMAIN/s: RPM1-interacting protein 4, def</t>
  </si>
  <si>
    <t>257147_at</t>
  </si>
  <si>
    <t>AT3G27270.1</t>
  </si>
  <si>
    <t>| Symbols: | TRAM, LAG1 and CLN8 (TLC) lipid-sensing domain containing protein | chr3:10073315-10074064 FORWARD LENGTH=250</t>
  </si>
  <si>
    <t>257154_at</t>
  </si>
  <si>
    <t>AT3G27210.1</t>
  </si>
  <si>
    <t>| Symbols: | unknown protein; FUNCTIONS IN: molecular_function unknown; INVOLVED IN: N-terminal protein myristoylation; LOCATED IN: plasma membrane; EXPRESSED IN: 22 plant structures; EXPRESSED DURING: 13 growth stages; BEST Arabidopsis thaliana protein m</t>
  </si>
  <si>
    <t>257226_at</t>
  </si>
  <si>
    <t>AT3G27880.1</t>
  </si>
  <si>
    <t>| Symbols: | Protein of unknown function (DUF1645) | chr3:10338429-10339157 FORWARD LENGTH=243</t>
  </si>
  <si>
    <t>257253_at</t>
  </si>
  <si>
    <t>AT3G24190.1</t>
  </si>
  <si>
    <t>| Symbols: | Protein kinase superfamily protein | chr3:8743319-8747703 FORWARD LENGTH=794</t>
  </si>
  <si>
    <t>257262_at</t>
  </si>
  <si>
    <t>AT3G21890.1</t>
  </si>
  <si>
    <t>| Symbols: | B-box type zinc finger family protein | chr3:7709298-7709663 REVERSE LENGTH=122</t>
  </si>
  <si>
    <t>257271_at</t>
  </si>
  <si>
    <t>AT3G28007.1</t>
  </si>
  <si>
    <t>| Symbols: SWEET4, AtSWEET4 | Nodulin MtN3 family protein | chr3:10408243-10409633 REVERSE LENGTH=252</t>
  </si>
  <si>
    <t>257401_at</t>
  </si>
  <si>
    <t>AT1G23550.1</t>
  </si>
  <si>
    <t>| Symbols: SRO2 | similar to RCD one 2 | chr1:8350912-8352232 FORWARD LENGTH=324</t>
  </si>
  <si>
    <t>257466_at</t>
  </si>
  <si>
    <t>AT1G62840.1</t>
  </si>
  <si>
    <t>| Symbols: | Protein of unknown function (DUF1442) | chr1:23271481-23272407 FORWARD LENGTH=225</t>
  </si>
  <si>
    <t>257476_at</t>
  </si>
  <si>
    <t>AT1G80960.1</t>
  </si>
  <si>
    <t>| Symbols: | F-box and Leucine Rich Repeat domains containing protein | chr1:30416065-30418220 FORWARD LENGTH=487</t>
  </si>
  <si>
    <t>257536_at</t>
  </si>
  <si>
    <t>AT3G02800.1</t>
  </si>
  <si>
    <t>| Symbols: | Tyrosine phosphatase family protein | chr3:606638-607704 REVERSE LENGTH=204</t>
  </si>
  <si>
    <t>257593_at</t>
  </si>
  <si>
    <t>AT3G24840.1</t>
  </si>
  <si>
    <t>| Symbols: | Sec14p-like phosphatidylinositol transfer family protein | chr3:9067301-9070256 FORWARD LENGTH=580</t>
  </si>
  <si>
    <t>257594_at</t>
  </si>
  <si>
    <t>AT3G24740.2</t>
  </si>
  <si>
    <t>| Symbols: | Protein of unknown function (DUF1644) | chr3:9032397-9033461 FORWARD LENGTH=355</t>
  </si>
  <si>
    <t>257643_at</t>
  </si>
  <si>
    <t>AT3G25730.1</t>
  </si>
  <si>
    <t>| Symbols: EDF3 | ethylene response DNA binding factor 3 | chr3:9396505-9397506 FORWARD LENGTH=334</t>
  </si>
  <si>
    <t>257650_at</t>
  </si>
  <si>
    <t>AT3G16800.1</t>
  </si>
  <si>
    <t>| Symbols: | Protein phosphatase 2C family protein | chr3:5721294-5722923 FORWARD LENGTH=352</t>
  </si>
  <si>
    <t>257698_at</t>
  </si>
  <si>
    <t>AT3G12730.1</t>
  </si>
  <si>
    <t>| Symbols: | Homeodomain-like superfamily protein | chr3:4047234-4048356 REVERSE LENGTH=236</t>
  </si>
  <si>
    <t>257708_at</t>
  </si>
  <si>
    <t>AT3G13330.1</t>
  </si>
  <si>
    <t>| Symbols: PA200 | proteasome activating protein 200 | chr3:4319804-4330061 REVERSE LENGTH=1817</t>
  </si>
  <si>
    <t>257719_at</t>
  </si>
  <si>
    <t>AT3G18440.1</t>
  </si>
  <si>
    <t>| Symbols: AtALMT9, ALMT9 | aluminum-activated malate transporter 9 | chr3:6328181-6330652 FORWARD LENGTH=599</t>
  </si>
  <si>
    <t>257824_at</t>
  </si>
  <si>
    <t>AT3G25290.2</t>
  </si>
  <si>
    <t>| Symbols: | Auxin-responsive family protein | chr3:9208955-9210353 FORWARD LENGTH=394</t>
  </si>
  <si>
    <t>257866_at</t>
  </si>
  <si>
    <t>AT3G17770.1</t>
  </si>
  <si>
    <t>| Symbols: | Dihydroxyacetone kinase | chr3:6081973-6085957 REVERSE LENGTH=596</t>
  </si>
  <si>
    <t>257888_at</t>
  </si>
  <si>
    <t>AT3G16990.1</t>
  </si>
  <si>
    <t>| Symbols: | Haem oxygenase-like, multi-helical | chr3:5795937-5796783 REVERSE LENGTH=222</t>
  </si>
  <si>
    <t>257893_at</t>
  </si>
  <si>
    <t>AT3G17000.1</t>
  </si>
  <si>
    <t>| Symbols: UBC32 | ubiquitin-conjugating enzyme 32 | chr3:5797296-5799467 FORWARD LENGTH=310</t>
  </si>
  <si>
    <t>257920_at</t>
  </si>
  <si>
    <t>AT3G23260.1</t>
  </si>
  <si>
    <t>| Symbols: | F-box and associated interaction domains-containing protein | chr3:8313334-8314422 FORWARD LENGTH=363</t>
  </si>
  <si>
    <t>257940_at</t>
  </si>
  <si>
    <t>AT3G21790.1</t>
  </si>
  <si>
    <t>| Symbols: | UDP-Glycosyltransferase superfamily protein | chr3:7676927-7678414 REVERSE LENGTH=496</t>
  </si>
  <si>
    <t>257956_at</t>
  </si>
  <si>
    <t>AT3G25400.1</t>
  </si>
  <si>
    <t>| Symbols: | CONTAINS InterPro DOMAIN/s: NTP Pyrophosphohydrolase MazG-related, RS21-C6 (InterPro:IPR011394), EAR (InterPro:IPR009039), NTP pyrophosphohydrolase MazG, putative catalytic core (InterPro:IPR004518); Has 1123 Blast hits to 1121 proteins in 45</t>
  </si>
  <si>
    <t>257960_at</t>
  </si>
  <si>
    <t>AT3G25570.2</t>
  </si>
  <si>
    <t>| Symbols: | Adenosylmethionine decarboxylase family protein | chr3:9287413-9288462 REVERSE LENGTH=350</t>
  </si>
  <si>
    <t>257999_at</t>
  </si>
  <si>
    <t>AT3G27540.1</t>
  </si>
  <si>
    <t>| Symbols: | beta-1,4-N-acetylglucosaminyltransferase family protein | chr3:10205489-10206888 FORWARD LENGTH=391</t>
  </si>
  <si>
    <t>258037_at</t>
  </si>
  <si>
    <t>AT3G21230.1</t>
  </si>
  <si>
    <t>| Symbols: 4CL5 | 4-coumarate:CoA ligase 5 | chr3:7448231-7451947 REVERSE LENGTH=571</t>
  </si>
  <si>
    <t>258047_at</t>
  </si>
  <si>
    <t>AT3G21240.1</t>
  </si>
  <si>
    <t>| Symbols: 4CL2, AT4CL2 | 4-coumarate:CoA ligase 2 | chr3:7454497-7457314 REVERSE LENGTH=557</t>
  </si>
  <si>
    <t>258052_at</t>
  </si>
  <si>
    <t>AT3G16190.1</t>
  </si>
  <si>
    <t>| Symbols: | Isochorismatase family protein | chr3:5489883-5491195 REVERSE LENGTH=197</t>
  </si>
  <si>
    <t>258078_at</t>
  </si>
  <si>
    <t>AT3G25870.1</t>
  </si>
  <si>
    <t xml:space="preserve">| Symbols: | unknown protein; BEST Arabidopsis thaliana protein match is: unknown protein (TAIR:AT1G13360.1); Has 50 Blast hits to 50 proteins in 12 species: Archae - 0; Bacteria - 0; Metazoa - 0; Fungi - 0; Plants - 50; Viruses - 0; Other Eukaryotes - 0 </t>
  </si>
  <si>
    <t>258085_at</t>
  </si>
  <si>
    <t>AT3G26100.1</t>
  </si>
  <si>
    <t>| Symbols: | Regulator of chromosome condensation (RCC1) family protein | chr3:9538458-9540149 FORWARD LENGTH=433</t>
  </si>
  <si>
    <t>258133_at</t>
  </si>
  <si>
    <t>AT3G24500.1</t>
  </si>
  <si>
    <t>| Symbols: MBF1C, ATMBF1C | multiprotein bridging factor 1C | chr3:8918755-8919201 FORWARD LENGTH=149</t>
  </si>
  <si>
    <t>258143_at</t>
  </si>
  <si>
    <t>AT3G18170.1</t>
  </si>
  <si>
    <t>| Symbols: | Glycosyltransferase family 61 protein | chr3:6228393-6229547 FORWARD LENGTH=385</t>
  </si>
  <si>
    <t>258167_at</t>
  </si>
  <si>
    <t>AT3G21560.1</t>
  </si>
  <si>
    <t>| Symbols: UGT84A2 | UDP-Glycosyltransferase superfamily protein | chr3:7595884-7597374 FORWARD LENGTH=497</t>
  </si>
  <si>
    <t>258179_at</t>
  </si>
  <si>
    <t>AT3G21690.1</t>
  </si>
  <si>
    <t>| Symbols: | MATE efflux family protein | chr3:7638750-7641861 FORWARD LENGTH=507</t>
  </si>
  <si>
    <t>258207_at</t>
  </si>
  <si>
    <t>AT3G14050.1</t>
  </si>
  <si>
    <t>| Symbols: RSH2, AT-RSH2, ATRSH2 | RELA/SPOT homolog 2 | chr3:4650902-4653514 REVERSE LENGTH=710</t>
  </si>
  <si>
    <t>258264_at</t>
  </si>
  <si>
    <t>AT3G15790.1</t>
  </si>
  <si>
    <t>| Symbols: MBD11, ATMBD11 | methyl-CPG-binding domain 11 | chr3:5343209-5344386 FORWARD LENGTH=255</t>
  </si>
  <si>
    <t>258275_at</t>
  </si>
  <si>
    <t>AT3G15760.1</t>
  </si>
  <si>
    <t>| Symbols: | unknown protein; FUNCTIONS IN: molecular_function unknown; INVOLVED IN: biological_process unknown; LOCATED IN: endomembrane system; EXPRESSED IN: 22 plant structures; EXPRESSED DURING: 10 growth stages; BEST Arabidopsis thaliana protein matc</t>
  </si>
  <si>
    <t>258322_at</t>
  </si>
  <si>
    <t>AT3G22740.1</t>
  </si>
  <si>
    <t>| Symbols: HMT3 | homocysteine S-methyltransferase 3 | chr3:8033200-8035710 REVERSE LENGTH=348</t>
  </si>
  <si>
    <t>258336_at</t>
  </si>
  <si>
    <t>AT3G16050.1</t>
  </si>
  <si>
    <t>| Symbols: A37, ATPDX1.2, PDX1.2 | pyridoxine biosynthesis 1.2 | chr3:5444121-5445065 REVERSE LENGTH=315</t>
  </si>
  <si>
    <t>258347_at</t>
  </si>
  <si>
    <t>AT3G17520.1</t>
  </si>
  <si>
    <t>| Symbols: | Late embryogenesis abundant protein (LEA) family protein | chr3:5999462-6000358 REVERSE LENGTH=299</t>
  </si>
  <si>
    <t>258452_at</t>
  </si>
  <si>
    <t>AT3G22370.1</t>
  </si>
  <si>
    <t>| Symbols: AOX1A, ATAOX1A | alternative oxidase 1A | chr3:7906890-7908416 FORWARD LENGTH=355</t>
  </si>
  <si>
    <t>258487_at</t>
  </si>
  <si>
    <t>AT3G02550.1</t>
  </si>
  <si>
    <t>| Symbols: LBD41 | LOB domain-containing protein 41 | chr3:536747-537650 REVERSE LENGTH=264</t>
  </si>
  <si>
    <t>258507_at</t>
  </si>
  <si>
    <t>AT3G06500.1</t>
  </si>
  <si>
    <t>| Symbols: | Plant neutral invertase family protein | chr3:2012309-2015471 FORWARD LENGTH=665</t>
  </si>
  <si>
    <t>258555_at</t>
  </si>
  <si>
    <t>AT3G06860.1</t>
  </si>
  <si>
    <t>| Symbols: MFP2, ATMFP2 | multifunctional protein 2 | chr3:2161926-2166009 FORWARD LENGTH=726</t>
  </si>
  <si>
    <t>258610_at</t>
  </si>
  <si>
    <t>AT3G02875.1</t>
  </si>
  <si>
    <t>| Symbols: ILR1 | Peptidase M20/M25/M40 family protein | chr3:631993-633859 FORWARD LENGTH=443</t>
  </si>
  <si>
    <t>258647_at</t>
  </si>
  <si>
    <t>AT3G07870.1</t>
  </si>
  <si>
    <t>| Symbols: | F-box and associated interaction domains-containing protein | chr3:2510871-2512124 FORWARD LENGTH=418</t>
  </si>
  <si>
    <t>258682_at</t>
  </si>
  <si>
    <t>AT3G08720.2</t>
  </si>
  <si>
    <t>| Symbols: ATPK19, ATPK2 | serine/threonine protein kinase 2 | chr3:2648625-2650407 REVERSE LENGTH=472</t>
  </si>
  <si>
    <t>258683_at</t>
  </si>
  <si>
    <t>AT3G08760.1</t>
  </si>
  <si>
    <t>| Symbols: ATSIK | Protein kinase superfamily protein | chr3:2658129-2659984 REVERSE LENGTH=558</t>
  </si>
  <si>
    <t>258719_at</t>
  </si>
  <si>
    <t>AT3G09540.1</t>
  </si>
  <si>
    <t>| Symbols: | Pectin lyase-like superfamily protein | chr3:2929079-2931137 REVERSE LENGTH=379</t>
  </si>
  <si>
    <t>258731_at</t>
  </si>
  <si>
    <t>AT3G11880.1</t>
  </si>
  <si>
    <t>| Symbols: | Protein of unknown function DUF2359, transmembrane | chr3:3751697-3753722 FORWARD LENGTH=444</t>
  </si>
  <si>
    <t>258732_at</t>
  </si>
  <si>
    <t>AT3G05820.1</t>
  </si>
  <si>
    <t>| Symbols: INVH, At-A/N-InvH | invertase H | chr3:1733119-1735757 REVERSE LENGTH=660</t>
  </si>
  <si>
    <t>258742_at</t>
  </si>
  <si>
    <t>AT3G05800.1</t>
  </si>
  <si>
    <t>| Symbols: AIF1 | AtBS1(activation-tagged BRI1 suppressor 1)-interacting factor 1 | chr3:1727476-1728111 FORWARD LENGTH=212</t>
  </si>
  <si>
    <t>258751_at</t>
  </si>
  <si>
    <t>AT3G05890.1</t>
  </si>
  <si>
    <t>| Symbols: RCI2B | Low temperature and salt responsive protein family | chr3:1758179-1758452 REVERSE LENGTH=55</t>
  </si>
  <si>
    <t>258759_at</t>
  </si>
  <si>
    <t>AT3G10800.1</t>
  </si>
  <si>
    <t>| Symbols: BZIP28 | Basic-leucine zipper (bZIP) transcription factor family protein | chr3:3379326-3381430 FORWARD LENGTH=676</t>
  </si>
  <si>
    <t>258787_at</t>
  </si>
  <si>
    <t>AT3G11840.1</t>
  </si>
  <si>
    <t>| Symbols: PUB24 | plant U-box 24 | chr3:3736578-3738250 REVERSE LENGTH=471</t>
  </si>
  <si>
    <t>258792_at</t>
  </si>
  <si>
    <t>AT3G04640.2</t>
  </si>
  <si>
    <t>| Symbols: | glycine-rich protein | chr3:1261062-1261541 REVERSE LENGTH=160</t>
  </si>
  <si>
    <t>258805_at</t>
  </si>
  <si>
    <t>AT3G04010.1</t>
  </si>
  <si>
    <t>| Symbols: | O-Glycosyl hydrolases family 17 protein | chr3:1036879-1039263 REVERSE LENGTH=492</t>
  </si>
  <si>
    <t>258809_at</t>
  </si>
  <si>
    <t>AT3G04070.2</t>
  </si>
  <si>
    <t>| Symbols: anac047, NAC047 | NAC domain containing protein 47 | chr3:1061573-1062976 REVERSE LENGTH=344</t>
  </si>
  <si>
    <t>258813_at</t>
  </si>
  <si>
    <t>AT3G04060.1</t>
  </si>
  <si>
    <t>| Symbols: anac046, NAC046 | NAC domain containing protein 46 | chr3:1053625-1054952 REVERSE LENGTH=339</t>
  </si>
  <si>
    <t>258827_at</t>
  </si>
  <si>
    <t>AT3G07150.1</t>
  </si>
  <si>
    <t>| Symbols: | unknown protein; Has 19 Blast hits to 19 proteins in 8 species: Archae - 0; Bacteria - 0; Metazoa - 0; Fungi - 0; Plants - 19; Viruses - 0; Other Eukaryotes - 0 (source: NCBI BLink). | chr3:2263806-2264576 REVERSE LENGTH=200</t>
  </si>
  <si>
    <t>258887_at</t>
  </si>
  <si>
    <t>AT3G05630.1</t>
  </si>
  <si>
    <t>| Symbols: PLDP2, PDLZ2, PLDZETA2 | phospholipase D P2 | chr3:1635321-1640105 FORWARD LENGTH=1047</t>
  </si>
  <si>
    <t>258893_at</t>
  </si>
  <si>
    <t>AT3G05660.1</t>
  </si>
  <si>
    <t>| Symbols: AtRLP33, RLP33 | receptor like protein 33 | chr3:1649258-1652001 REVERSE LENGTH=876</t>
  </si>
  <si>
    <t>258921_at</t>
  </si>
  <si>
    <t>AT3G10500.1</t>
  </si>
  <si>
    <t>| Symbols: anac053, NAC053 | NAC domain containing protein 53 | chr3:3271718-3273887 FORWARD LENGTH=550</t>
  </si>
  <si>
    <t>258939_at</t>
  </si>
  <si>
    <t>AT3G10020.1</t>
  </si>
  <si>
    <t>| Symbols: | unknown protein; FUNCTIONS IN: molecular_function unknown; INVOLVED IN: response to oxidative stress, anaerobic respiration; LOCATED IN: cellular_component unknown; EXPRESSED IN: 23 plant structures; EXPRESSED DURING: 13 growth stages; Has 47</t>
  </si>
  <si>
    <t>258957_at</t>
  </si>
  <si>
    <t>AT3G01420.1</t>
  </si>
  <si>
    <t>| Symbols: ALPHA-DOX1, DOX1, DIOX1, PADOX-1 | Peroxidase superfamily protein | chr3:159689-162726 REVERSE LENGTH=640</t>
  </si>
  <si>
    <t>258963_at</t>
  </si>
  <si>
    <t>AT3G10550.1</t>
  </si>
  <si>
    <t>| Symbols: MTM1, AtMTM1 | Myotubularin-like phosphatases II superfamily | chr3:3293210-3298452 REVERSE LENGTH=841</t>
  </si>
  <si>
    <t>258983_at</t>
  </si>
  <si>
    <t>AT3G08860.1</t>
  </si>
  <si>
    <t>| Symbols: PYD4 | PYRIMIDINE 4 | chr3:2696754-2699087 REVERSE LENGTH=482</t>
  </si>
  <si>
    <t>258998_at</t>
  </si>
  <si>
    <t>AT3G01820.1</t>
  </si>
  <si>
    <t>| Symbols: | P-loop containing nucleoside triphosphate hydrolases superfamily protein | chr3:293981-295357 REVERSE LENGTH=264</t>
  </si>
  <si>
    <t>259012_at</t>
  </si>
  <si>
    <t>AT3G07360.1</t>
  </si>
  <si>
    <t>| Symbols: PUB9, ATPUB9 | plant U-box 9 | chr3:2354884-2356613 FORWARD LENGTH=461</t>
  </si>
  <si>
    <t>259037_at</t>
  </si>
  <si>
    <t>AT3G09350.1</t>
  </si>
  <si>
    <t>| Symbols: Fes1A | Fes1A | chr3:2871216-2873109 FORWARD LENGTH=364</t>
  </si>
  <si>
    <t>259043_at</t>
  </si>
  <si>
    <t>AT3G03440.1</t>
  </si>
  <si>
    <t>| Symbols: | ARM repeat superfamily protein | chr3:815709-818568 FORWARD LENGTH=409</t>
  </si>
  <si>
    <t>259070_at</t>
  </si>
  <si>
    <t>AT3G11670.1</t>
  </si>
  <si>
    <t>| Symbols: DGD1 | UDP-Glycosyltransferase superfamily protein | chr3:3681090-3684495 REVERSE LENGTH=809</t>
  </si>
  <si>
    <t>259076_at</t>
  </si>
  <si>
    <t>AT3G02140.1</t>
  </si>
  <si>
    <t>| Symbols: TMAC2, AFP4 | AFP2 (ABI five-binding protein 2) family protein | chr3:385478-386437 REVERSE LENGTH=320</t>
  </si>
  <si>
    <t>259077_s_at</t>
  </si>
  <si>
    <t>AT3G02230.1</t>
  </si>
  <si>
    <t>| Symbols: RGP1, ATRGP1 | reversibly glycosylated polypeptide 1 | chr3:415463-417304 FORWARD LENGTH=358</t>
  </si>
  <si>
    <t>259105_at</t>
  </si>
  <si>
    <t>AT3G05500.1</t>
  </si>
  <si>
    <t>| Symbols: | Rubber elongation factor protein (REF) | chr3:1593540-1594802 FORWARD LENGTH=247</t>
  </si>
  <si>
    <t>259109_at</t>
  </si>
  <si>
    <t>AT3G05580.1</t>
  </si>
  <si>
    <t>| Symbols: | Calcineurin-like metallo-phosphoesterase superfamily protein | chr3:1618216-1619850 REVERSE LENGTH=319</t>
  </si>
  <si>
    <t>259117_at</t>
  </si>
  <si>
    <t>AT5G15020.2</t>
  </si>
  <si>
    <t>| Symbols: SNL2 | SIN3-like 2 | chr5:4859408-4865569 REVERSE LENGTH=1356</t>
  </si>
  <si>
    <t>259118_at</t>
  </si>
  <si>
    <t>AT3G01310.2</t>
  </si>
  <si>
    <t>| Symbols: | Phosphoglycerate mutase-like family protein | chr3:94343-101603 REVERSE LENGTH=1051</t>
  </si>
  <si>
    <t>259129_at</t>
  </si>
  <si>
    <t>AT3G02150.2</t>
  </si>
  <si>
    <t>| Symbols: PTF1, TFPD | plastid transcription factor 1 | chr3:391522-392589 FORWARD LENGTH=356</t>
  </si>
  <si>
    <t>259137_at</t>
  </si>
  <si>
    <t>AT3G10300.3</t>
  </si>
  <si>
    <t>| Symbols: | Calcium-binding EF-hand family protein | chr3:3186436-3188071 FORWARD LENGTH=336</t>
  </si>
  <si>
    <t>259149_at</t>
  </si>
  <si>
    <t>AT3G10340.1</t>
  </si>
  <si>
    <t>| Symbols: PAL4 | phenylalanine ammonia-lyase 4 | chr3:3204260-3207809 FORWARD LENGTH=708</t>
  </si>
  <si>
    <t>259152_at</t>
  </si>
  <si>
    <t>AT3G10210.1</t>
  </si>
  <si>
    <t>| Symbols: | SEC14 cytosolic factor family protein / phosphoglyceride transfer family protein | chr3:3160416-3161579 REVERSE LENGTH=238</t>
  </si>
  <si>
    <t>259153_at</t>
  </si>
  <si>
    <t>AT3G10250.2</t>
  </si>
  <si>
    <t>| Symbols: | Plant protein 1589 of unknown function | chr3:3168371-3170418 REVERSE LENGTH=325</t>
  </si>
  <si>
    <t>259165_at</t>
  </si>
  <si>
    <t>AT3G01470.1</t>
  </si>
  <si>
    <t>| Symbols: ATHB-1, ATHB1, HD-ZIP-1, HAT5, HB-1 | homeobox 1 | chr3:182648-184034 REVERSE LENGTH=273</t>
  </si>
  <si>
    <t>259173_at</t>
  </si>
  <si>
    <t>AT3G03640.1</t>
  </si>
  <si>
    <t>| Symbols: GLUC, BGLU25 | beta glucosidase 25 | chr3:881028-884028 FORWARD LENGTH=532</t>
  </si>
  <si>
    <t>259205_at</t>
  </si>
  <si>
    <t>AT3G09030.1</t>
  </si>
  <si>
    <t>| Symbols: | BTB/POZ domain-containing protein | chr3:2754841-2756223 FORWARD LENGTH=461</t>
  </si>
  <si>
    <t>259226_at</t>
  </si>
  <si>
    <t>AT3G07700.2</t>
  </si>
  <si>
    <t>| Symbols: | Protein kinase superfamily protein | chr3:2459696-2463241 REVERSE LENGTH=696</t>
  </si>
  <si>
    <t>259230_at</t>
  </si>
  <si>
    <t>AT3G07780.1</t>
  </si>
  <si>
    <t>| Symbols: OBE1 | Protein of unknown function (DUF1423) | chr3:2485104-2486876 FORWARD LENGTH=567</t>
  </si>
  <si>
    <t>259232_at</t>
  </si>
  <si>
    <t>AT3G11420.1</t>
  </si>
  <si>
    <t>| Symbols: | Protein of unknown function (DUF604) | chr3:3591834-3594323 FORWARD LENGTH=506</t>
  </si>
  <si>
    <t>259244_at</t>
  </si>
  <si>
    <t>AT3G07650.4</t>
  </si>
  <si>
    <t>| Symbols: COL9 | CONSTANS-like 9 | chr3:2442494-2443901 FORWARD LENGTH=373</t>
  </si>
  <si>
    <t>259282_at</t>
  </si>
  <si>
    <t>AT3G11430.1</t>
  </si>
  <si>
    <t>| Symbols: ATGPAT5, GPAT5 | glycerol-3-phosphate acyltransferase 5 | chr3:3595911-3597678 FORWARD LENGTH=503</t>
  </si>
  <si>
    <t>259297_at</t>
  </si>
  <si>
    <t>AT3G05360.1</t>
  </si>
  <si>
    <t>| Symbols: AtRLP30, RLP30 | receptor like protein 30 | chr3:1530900-1533260 REVERSE LENGTH=787</t>
  </si>
  <si>
    <t>259310_s_at</t>
  </si>
  <si>
    <t>AT3G05165.3</t>
  </si>
  <si>
    <t>| Symbols: | Major facilitator superfamily protein | chr3:1458287-1462737 REVERSE LENGTH=468</t>
  </si>
  <si>
    <t>259312_at</t>
  </si>
  <si>
    <t>AT3G05200.1</t>
  </si>
  <si>
    <t>| Symbols: ATL6 | RING/U-box superfamily protein | chr3:1477377-1478573 FORWARD LENGTH=399</t>
  </si>
  <si>
    <t>259318_at</t>
  </si>
  <si>
    <t>AT3G01100.1</t>
  </si>
  <si>
    <t>| Symbols: HYP1, ATHYP1 | hypothetical protein 1 | chr3:35013-38176 REVERSE LENGTH=704</t>
  </si>
  <si>
    <t>259403_at</t>
  </si>
  <si>
    <t>AT1G17745.1</t>
  </si>
  <si>
    <t>| Symbols: PGDH | D-3-phosphoglycerate dehydrogenase | chr1:6101157-6104979 FORWARD LENGTH=625</t>
  </si>
  <si>
    <t>259410_at</t>
  </si>
  <si>
    <t>AT1G13340.1</t>
  </si>
  <si>
    <t>| Symbols: | Regulator of Vps4 activity in the MVB pathway protein | chr1:4569622-4571043 REVERSE LENGTH=410</t>
  </si>
  <si>
    <t>259426_at</t>
  </si>
  <si>
    <t>AT1G01470.1</t>
  </si>
  <si>
    <t>| Symbols: LEA14, LSR3 | Late embryogenesis abundant protein | chr1:172295-172826 REVERSE LENGTH=152</t>
  </si>
  <si>
    <t>259428_at</t>
  </si>
  <si>
    <t>AT1G01560.2</t>
  </si>
  <si>
    <t>| Symbols: ATMPK11, MPK11 | MAP kinase 11 | chr1:202345-204189 FORWARD LENGTH=370</t>
  </si>
  <si>
    <t>259433_at</t>
  </si>
  <si>
    <t>AT1G01570.1</t>
  </si>
  <si>
    <t>| Symbols: | Protein of unknown function (DUF604) | chr1:205176-207435 FORWARD LENGTH=479</t>
  </si>
  <si>
    <t>259436_at</t>
  </si>
  <si>
    <t>AT1G01500.1</t>
  </si>
  <si>
    <t>| Symbols: | Erythronate-4-phosphate dehydrogenase family protein | chr1:185260-186573 FORWARD LENGTH=328</t>
  </si>
  <si>
    <t>259439_at</t>
  </si>
  <si>
    <t>AT1G01480.1</t>
  </si>
  <si>
    <t>| Symbols: ACS2, AT-ACC2 | 1-amino-cyclopropane-1-carboxylate synthase 2 | chr1:175862-178051 FORWARD LENGTH=497</t>
  </si>
  <si>
    <t>259440_at</t>
  </si>
  <si>
    <t>AT1G01550.2</t>
  </si>
  <si>
    <t>| Symbols: BPS1 | Protein of unknown function (DUF793) | chr1:200526-201575 FORWARD LENGTH=350</t>
  </si>
  <si>
    <t>259442_at</t>
  </si>
  <si>
    <t>AT1G02310.1</t>
  </si>
  <si>
    <t>| Symbols: MAN1 | Glycosyl hydrolase superfamily protein | chr1:458243-460652 REVERSE LENGTH=412</t>
  </si>
  <si>
    <t>259445_at</t>
  </si>
  <si>
    <t>AT1G02400.1</t>
  </si>
  <si>
    <t>| Symbols: ATGA2OX4, ATGA2OX6, DTA1, GA2OX6 | gibberellin 2-oxidase 6 | chr1:486964-489391 FORWARD LENGTH=330</t>
  </si>
  <si>
    <t>259479_at</t>
  </si>
  <si>
    <t>AT1G19020.1</t>
  </si>
  <si>
    <t xml:space="preserve">| Symbols: | unknown protein; BEST Arabidopsis thaliana protein match is: unknown protein (TAIR:AT3G48180.1); Has 88 Blast hits to 88 proteins in 15 species: Archae - 0; Bacteria - 0; Metazoa - 0; Fungi - 0; Plants - 88; Viruses - 0; Other Eukaryotes - 0 </t>
  </si>
  <si>
    <t>259500_at</t>
  </si>
  <si>
    <t>AT1G15740.1</t>
  </si>
  <si>
    <t>| Symbols: | Leucine-rich repeat family protein | chr1:5411509-5414544 FORWARD LENGTH=586</t>
  </si>
  <si>
    <t>259516_at</t>
  </si>
  <si>
    <t>AT1G20450.2</t>
  </si>
  <si>
    <t>| Symbols: LTI29, LTI45, ERD10 | Dehydrin family protein | chr1:7088235-7089107 REVERSE LENGTH=260</t>
  </si>
  <si>
    <t>259570_at</t>
  </si>
  <si>
    <t>AT1G20440.1</t>
  </si>
  <si>
    <t>| Symbols: COR47, RD17, AtCOR47 | cold-regulated 47 | chr1:7084722-7085664 REVERSE LENGTH=266</t>
  </si>
  <si>
    <t>259595_at</t>
  </si>
  <si>
    <t>AT1G28050.1</t>
  </si>
  <si>
    <t>| Symbols: | B-box type zinc finger protein with CCT domain | chr1:9775768-9777657 REVERSE LENGTH=434</t>
  </si>
  <si>
    <t>259605_at</t>
  </si>
  <si>
    <t>AT1G27910.1</t>
  </si>
  <si>
    <t>| Symbols: PUB45, ATPUB45 | plant U-box 45 | chr1:9720962-9723975 REVERSE LENGTH=769</t>
  </si>
  <si>
    <t>259609_at</t>
  </si>
  <si>
    <t>AT1G52410.1</t>
  </si>
  <si>
    <t>| Symbols: TSA1 | TSK-associating protein 1 | chr1:19520762-19525361 FORWARD LENGTH=756</t>
  </si>
  <si>
    <t>259618_at</t>
  </si>
  <si>
    <t>AT1G48000.1</t>
  </si>
  <si>
    <t>| Symbols: MYB112, AtMYB112 | myb domain protein 112 | chr1:17704269-17706377 REVERSE LENGTH=244</t>
  </si>
  <si>
    <t>259626_at</t>
  </si>
  <si>
    <t>AT1G42990.1</t>
  </si>
  <si>
    <t>| Symbols: ATBZIP60, BZIP60 | basic region/leucine zipper motif 60 | chr1:16136062-16137459 REVERSE LENGTH=296</t>
  </si>
  <si>
    <t>259651_at</t>
  </si>
  <si>
    <t>AT1G55280.1</t>
  </si>
  <si>
    <t>| Symbols: | Lipase/lipooxygenase, PLAT/LH2 family protein | chr1:20623099-20624533 REVERSE LENGTH=391</t>
  </si>
  <si>
    <t>259751_at</t>
  </si>
  <si>
    <t>AT1G71030.1</t>
  </si>
  <si>
    <t>| Symbols: ATMYBL2, MYBL2 | MYB-like 2 | chr1:26795383-26796226 REVERSE LENGTH=196</t>
  </si>
  <si>
    <t>259789_at</t>
  </si>
  <si>
    <t>AT1G29395.1</t>
  </si>
  <si>
    <t>| Symbols: COR414-TM1, COR413IM1, COR413-TM1 | COLD REGULATED 314 INNER MEMBRANE 1 | chr1:10288345-10289539 REVERSE LENGTH=226</t>
  </si>
  <si>
    <t>259792_at</t>
  </si>
  <si>
    <t>AT1G29690.1</t>
  </si>
  <si>
    <t>| Symbols: CAD1 | MAC/Perforin domain-containing protein | chr1:10379310-10381861 REVERSE LENGTH=562</t>
  </si>
  <si>
    <t>259826_at</t>
  </si>
  <si>
    <t>AT1G29340.1</t>
  </si>
  <si>
    <t>| Symbols: PUB17, ATPUB17 | plant U-box 17 | chr1:10264412-10266601 FORWARD LENGTH=730</t>
  </si>
  <si>
    <t>259879_at</t>
  </si>
  <si>
    <t>AT1G76650.3</t>
  </si>
  <si>
    <t>| Symbols: CML38 | calmodulin-like 38 | chr1:28766909-28767442 REVERSE LENGTH=178</t>
  </si>
  <si>
    <t>259884_at</t>
  </si>
  <si>
    <t>AT1G76390.2</t>
  </si>
  <si>
    <t>| Symbols: | ARM repeat superfamily protein | chr1:28655914-28658531 FORWARD LENGTH=812</t>
  </si>
  <si>
    <t>259887_at</t>
  </si>
  <si>
    <t>AT1G76360.1</t>
  </si>
  <si>
    <t>| Symbols: | Protein kinase superfamily protein | chr1:28643242-28646483 REVERSE LENGTH=485</t>
  </si>
  <si>
    <t>259910_at</t>
  </si>
  <si>
    <t>AT1G72700.1</t>
  </si>
  <si>
    <t>| Symbols: | ATPase E1-E2 type family protein / haloacid dehalogenase-like hydrolase family protein | chr1:27366910-27371491 FORWARD LENGTH=1229</t>
  </si>
  <si>
    <t>259937_s_at</t>
  </si>
  <si>
    <t>AT1G71330.1</t>
  </si>
  <si>
    <t>| Symbols: ATNAP5, NAP5 | non-intrinsic ABC protein 5 | chr1:26884014-26885169 REVERSE LENGTH=325</t>
  </si>
  <si>
    <t>259970_at</t>
  </si>
  <si>
    <t>AT1G76570.1</t>
  </si>
  <si>
    <t>| Symbols: | Chlorophyll A-B binding family protein | chr1:28729132-28730754 FORWARD LENGTH=328</t>
  </si>
  <si>
    <t>259971_at</t>
  </si>
  <si>
    <t>AT1G76580.1</t>
  </si>
  <si>
    <t>| Symbols: | Squamosa promoter-binding protein-like (SBP domain) transcription factor family protein | chr1:28734600-28738451 FORWARD LENGTH=989</t>
  </si>
  <si>
    <t>259977_at</t>
  </si>
  <si>
    <t>AT1G76590.1</t>
  </si>
  <si>
    <t>| Symbols: | PLATZ transcription factor family protein | chr1:28740875-28741894 FORWARD LENGTH=246</t>
  </si>
  <si>
    <t>259990_s_at</t>
  </si>
  <si>
    <t>AT1G68050.1</t>
  </si>
  <si>
    <t>| Symbols: ADO3, FKF1 | flavin-binding, kelch repeat, f box 1 | chr1:25508737-25510697 FORWARD LENGTH=620</t>
  </si>
  <si>
    <t>259992_at</t>
  </si>
  <si>
    <t>AT1G67970.1</t>
  </si>
  <si>
    <t>| Symbols: AT-HSFA8, HSFA8 | heat shock transcription factor A8 | chr1:25484844-25486313 REVERSE LENGTH=375</t>
  </si>
  <si>
    <t>260005_at</t>
  </si>
  <si>
    <t>AT1G67920.1</t>
  </si>
  <si>
    <t>| Symbols: | unknown protein; BEST Arabidopsis thaliana protein match is: unknown protein (TAIR:AT1G24600.1); Has 22 Blast hits to 22 proteins in 5 species: Archae - 0; Bacteria - 0; Metazoa - 0; Fungi - 0; Plants - 22; Viruses - 0; Other Eukaryotes - 0 (</t>
  </si>
  <si>
    <t>260054_at</t>
  </si>
  <si>
    <t>AT1G78130.1</t>
  </si>
  <si>
    <t>| Symbols: UNE2 | Major facilitator superfamily protein | chr1:29400171-29401814 FORWARD LENGTH=491</t>
  </si>
  <si>
    <t>260086_at</t>
  </si>
  <si>
    <t>AT1G63240.1</t>
  </si>
  <si>
    <t>| Symbols: | unknown protein; Has 460 Blast hits to 413 proteins in 106 species: Archae - 5; Bacteria - 12; Metazoa - 152; Fungi - 46; Plants - 43; Viruses - 2; Other Eukaryotes - 200 (source: NCBI BLink). | chr1:23456188-23458550 REVERSE LENGTH=549</t>
  </si>
  <si>
    <t>260156_at</t>
  </si>
  <si>
    <t>AT1G52880.1</t>
  </si>
  <si>
    <t>| Symbols: NAM, ANAC018, ATNAM, NARS2 | NAC (No Apical Meristem) domain transcriptional regulator superfamily protein | chr1:19689285-19690430 REVERSE LENGTH=321</t>
  </si>
  <si>
    <t>260176_at</t>
  </si>
  <si>
    <t>AT1G71950.1</t>
  </si>
  <si>
    <t>| Symbols: | Proteinase inhibitor, propeptide | chr1:27080453-27081573 REVERSE LENGTH=137</t>
  </si>
  <si>
    <t>260203_at</t>
  </si>
  <si>
    <t>AT1G52890.1</t>
  </si>
  <si>
    <t>| Symbols: ANAC019, NAC019 | NAC domain containing protein 19 | chr1:19697292-19698444 REVERSE LENGTH=318</t>
  </si>
  <si>
    <t>260227_at</t>
  </si>
  <si>
    <t>AT1G74450.1</t>
  </si>
  <si>
    <t>| Symbols: | Protein of unknown function (DUF793) | chr1:27982737-27983930 FORWARD LENGTH=398</t>
  </si>
  <si>
    <t>260231_at</t>
  </si>
  <si>
    <t>AT1G74410.1</t>
  </si>
  <si>
    <t>| Symbols: | RING/U-box superfamily protein | chr1:27965723-27967681 FORWARD LENGTH=224</t>
  </si>
  <si>
    <t>260262_at</t>
  </si>
  <si>
    <t>AT1G68470.1</t>
  </si>
  <si>
    <t>| Symbols: | Exostosin family protein | chr1:25676545-25678267 REVERSE LENGTH=456</t>
  </si>
  <si>
    <t>260268_at</t>
  </si>
  <si>
    <t>AT1G68490.1</t>
  </si>
  <si>
    <t>260312_at</t>
  </si>
  <si>
    <t>AT1G63880.1</t>
  </si>
  <si>
    <t>| Symbols: | Disease resistance protein (TIR-NBS-LRR class) family | chr1:23712514-23716047 REVERSE LENGTH=1018</t>
  </si>
  <si>
    <t>260345_at</t>
  </si>
  <si>
    <t>AT1G69270.1</t>
  </si>
  <si>
    <t>| Symbols: RPK1 | receptor-like protein kinase 1 | chr1:26040877-26042499 REVERSE LENGTH=541</t>
  </si>
  <si>
    <t>260365_at</t>
  </si>
  <si>
    <t>AT1G70630.1</t>
  </si>
  <si>
    <t>| Symbols: | Nucleotide-diphospho-sugar transferase family protein | chr1:26632118-26633991 FORWARD LENGTH=538</t>
  </si>
  <si>
    <t>260386_at</t>
  </si>
  <si>
    <t>AT1G74010.1</t>
  </si>
  <si>
    <t>| Symbols: | Calcium-dependent phosphotriesterase superfamily protein | chr1:27832432-27834017 REVERSE LENGTH=326</t>
  </si>
  <si>
    <t>260399_at</t>
  </si>
  <si>
    <t>AT1G72520.1</t>
  </si>
  <si>
    <t>| Symbols: LOX4 | PLAT/LH2 domain-containing lipoxygenase family protein | chr1:27308611-27312589 FORWARD LENGTH=927</t>
  </si>
  <si>
    <t>260405_at</t>
  </si>
  <si>
    <t>AT1G69930.1</t>
  </si>
  <si>
    <t>| Symbols: ATGSTU11, GSTU11 | glutathione S-transferase TAU 11 | chr1:26337735-26338690 REVERSE LENGTH=235</t>
  </si>
  <si>
    <t>260410_at</t>
  </si>
  <si>
    <t>AT1G69870.1</t>
  </si>
  <si>
    <t>| Symbols: NRT1.7 | nitrate transporter 1.7 | chr1:26316208-26320097 FORWARD LENGTH=621</t>
  </si>
  <si>
    <t>260411_at</t>
  </si>
  <si>
    <t>AT1G69890.1</t>
  </si>
  <si>
    <t>| Symbols: | Protein of unknown function (DUF569) | chr1:26323426-26324527 REVERSE LENGTH=280</t>
  </si>
  <si>
    <t>260421_at</t>
  </si>
  <si>
    <t>AT1G69640.1</t>
  </si>
  <si>
    <t>| Symbols: SBH1 | sphingoid base hydroxylase 1 | chr1:26193933-26195466 REVERSE LENGTH=261</t>
  </si>
  <si>
    <t>260477_at</t>
  </si>
  <si>
    <t>AT1G11050.1</t>
  </si>
  <si>
    <t>| Symbols: | Protein kinase superfamily protein | chr1:3681892-3683769 FORWARD LENGTH=626</t>
  </si>
  <si>
    <t>260522_x_at</t>
  </si>
  <si>
    <t>AT2G41730.1</t>
  </si>
  <si>
    <t>| Symbols: | unknown protein; BEST Arabidopsis thaliana protein match is: unknown protein (TAIR:AT5G24640.1); Has 25 Blast hits to 25 proteins in 5 species: Archae - 0; Bacteria - 0; Metazoa - 0; Fungi - 0; Plants - 25; Viruses - 0; Other Eukaryotes - 0 (</t>
  </si>
  <si>
    <t>260528_at</t>
  </si>
  <si>
    <t>AT2G47260.1</t>
  </si>
  <si>
    <t>| Symbols: WRKY23, ATWRKY23 | WRKY DNA-binding protein 23 | chr2:19405045-19406446 REVERSE LENGTH=338</t>
  </si>
  <si>
    <t>260540_at</t>
  </si>
  <si>
    <t>AT2G43500.2</t>
  </si>
  <si>
    <t>| Symbols: | Plant regulator RWP-RK family protein | chr2:18062715-18066450 FORWARD LENGTH=948</t>
  </si>
  <si>
    <t>260556_at</t>
  </si>
  <si>
    <t>AT2G43620.1</t>
  </si>
  <si>
    <t>| Symbols: | Chitinase family protein | chr2:18093954-18095025 REVERSE LENGTH=284</t>
  </si>
  <si>
    <t>260588_at</t>
  </si>
  <si>
    <t>AT1G53320.1</t>
  </si>
  <si>
    <t>| Symbols: AtTLP7, TLP7 | tubby like protein 7 | chr1:19891237-19893429 REVERSE LENGTH=380</t>
  </si>
  <si>
    <t>260627_at</t>
  </si>
  <si>
    <t>AT1G62310.1</t>
  </si>
  <si>
    <t>| Symbols: | transcription factor jumonji (jmjC) domain-containing protein | chr1:23036039-23039301 REVERSE LENGTH=884</t>
  </si>
  <si>
    <t>260712_at</t>
  </si>
  <si>
    <t>AT1G17550.1</t>
  </si>
  <si>
    <t>| Symbols: HAB2 | homology to ABI2 | chr1:6034917-6036939 FORWARD LENGTH=512</t>
  </si>
  <si>
    <t>260727_at</t>
  </si>
  <si>
    <t>AT1G48100.1</t>
  </si>
  <si>
    <t>| Symbols: | Pectin lyase-like superfamily protein | chr1:17766921-17769625 FORWARD LENGTH=476</t>
  </si>
  <si>
    <t>260744_at</t>
  </si>
  <si>
    <t>AT1G15010.1</t>
  </si>
  <si>
    <t xml:space="preserve">| Symbols: | unknown protein; BEST Arabidopsis thaliana protein match is: unknown protein (TAIR:AT2G01300.1); Has 71 Blast hits to 71 proteins in 13 species: Archae - 0; Bacteria - 2; Metazoa - 0; Fungi - 0; Plants - 69; Viruses - 0; Other Eukaryotes - 0 </t>
  </si>
  <si>
    <t>260804_at</t>
  </si>
  <si>
    <t>AT1G78410.1</t>
  </si>
  <si>
    <t>| Symbols: | VQ motif-containing protein | chr1:29502728-29503054 FORWARD LENGTH=109</t>
  </si>
  <si>
    <t>260807_at</t>
  </si>
  <si>
    <t>AT1G78310.1</t>
  </si>
  <si>
    <t>| Symbols: | VQ motif-containing protein | chr1:29464003-29464938 REVERSE LENGTH=312</t>
  </si>
  <si>
    <t>260832_at</t>
  </si>
  <si>
    <t>AT1G06780.1</t>
  </si>
  <si>
    <t>| Symbols: GAUT6 | galacturonosyltransferase 6 | chr1:2083689-2086853 FORWARD LENGTH=590</t>
  </si>
  <si>
    <t>260841_at</t>
  </si>
  <si>
    <t>AT1G29195.1</t>
  </si>
  <si>
    <t>| Symbols: | unknown protein; FUNCTIONS IN: molecular_function unknown; INVOLVED IN: biological_process unknown; LOCATED IN: chloroplast; EXPRESSED IN: 13 plant structures; EXPRESSED DURING: 4 anthesis, C globular stage, 4 leaf senescence stage, petal dif</t>
  </si>
  <si>
    <t>260876_at</t>
  </si>
  <si>
    <t>AT1G21460.1</t>
  </si>
  <si>
    <t>| Symbols: SWEET1, AtSWEET1 | Nodulin MtN3 family protein | chr1:7512030-7513281 REVERSE LENGTH=248</t>
  </si>
  <si>
    <t>260881_at</t>
  </si>
  <si>
    <t>AT1G21550.1</t>
  </si>
  <si>
    <t>| Symbols: | Calcium-binding EF-hand family protein | chr1:7553317-7553784 REVERSE LENGTH=156</t>
  </si>
  <si>
    <t>260884_at</t>
  </si>
  <si>
    <t>AT1G29240.1</t>
  </si>
  <si>
    <t>| Symbols: | Protein of unknown function (DUF688) | chr1:10217023-10218924 REVERSE LENGTH=578</t>
  </si>
  <si>
    <t>260915_at</t>
  </si>
  <si>
    <t>AT1G02660.1</t>
  </si>
  <si>
    <t>| Symbols: | alpha/beta-Hydrolases superfamily protein | chr1:572187-574746 REVERSE LENGTH=714</t>
  </si>
  <si>
    <t>260955_at</t>
  </si>
  <si>
    <t>AT1G06000.1</t>
  </si>
  <si>
    <t>| Symbols: | UDP-Glycosyltransferase superfamily protein | chr1:1820495-1821802 REVERSE LENGTH=436</t>
  </si>
  <si>
    <t>260987_at</t>
  </si>
  <si>
    <t>AT1G53590.1</t>
  </si>
  <si>
    <t>| Symbols: NTMC2TYPE6.1, NTMC2T6.1 | Calcium-dependent lipid-binding (CaLB domain) family protein | chr1:19996556-20000127 FORWARD LENGTH=752</t>
  </si>
  <si>
    <t>260999_at</t>
  </si>
  <si>
    <t>AT1G26580.1</t>
  </si>
  <si>
    <t>| Symbols: | FUNCTIONS IN: molecular_function unknown; INVOLVED IN: biological_process unknown; LOCATED IN: cellular_component unknown; EXPRESSED IN: 24 plant structures; EXPRESSED DURING: 15 growth stages; BEST Arabidopsis thaliana protein match is: ELM2</t>
  </si>
  <si>
    <t>261021_at</t>
  </si>
  <si>
    <t>AT1G26380.1</t>
  </si>
  <si>
    <t>| Symbols: | FAD-binding Berberine family protein | chr1:9126901-9128508 REVERSE LENGTH=536</t>
  </si>
  <si>
    <t>261023_at</t>
  </si>
  <si>
    <t>AT1G12200.1</t>
  </si>
  <si>
    <t>| Symbols: | Flavin-binding monooxygenase family protein | chr1:4137627-4139835 FORWARD LENGTH=466</t>
  </si>
  <si>
    <t>261062_at</t>
  </si>
  <si>
    <t>AT1G07530.1</t>
  </si>
  <si>
    <t>| Symbols: SCL14, ATGRAS2, GRAS2 | SCARECROW-like 14 | chr1:2313828-2316137 REVERSE LENGTH=770</t>
  </si>
  <si>
    <t>261065_at</t>
  </si>
  <si>
    <t>AT1G07500.1</t>
  </si>
  <si>
    <t>| Symbols: | unknown protein; Has 4 Blast hits to 4 proteins in 3 species: Archae - 0; Bacteria - 0; Metazoa - 0; Fungi - 0; Plants - 4; Viruses - 0; Other Eukaryotes - 0 (source: NCBI BLink). | chr1:2304766-2305031 REVERSE LENGTH=75</t>
  </si>
  <si>
    <t>261079_s_at</t>
  </si>
  <si>
    <t>AT1G07470.1</t>
  </si>
  <si>
    <t>| Symbols: | Transcription factor IIA, alpha/beta subunit | chr1:2291723-2294350 FORWARD LENGTH=376</t>
  </si>
  <si>
    <t>261088_at</t>
  </si>
  <si>
    <t>AT1G07590.1</t>
  </si>
  <si>
    <t>| Symbols: | Tetratricopeptide repeat (TPR)-like superfamily protein | chr1:2336649-2338481 REVERSE LENGTH=535</t>
  </si>
  <si>
    <t>261113_at</t>
  </si>
  <si>
    <t>AT1G75400.1</t>
  </si>
  <si>
    <t>| Symbols: | RING/U-box superfamily protein | chr1:28297609-28299464 FORWARD LENGTH=456</t>
  </si>
  <si>
    <t>261114_at</t>
  </si>
  <si>
    <t>AT1G75390.1</t>
  </si>
  <si>
    <t>| Symbols: AtbZIP44, bZIP44 | basic leucine-zipper 44 | chr1:28292224-28292745 FORWARD LENGTH=174</t>
  </si>
  <si>
    <t>261116_at</t>
  </si>
  <si>
    <t>AT1G75370.2</t>
  </si>
  <si>
    <t>| Symbols: | Sec14p-like phosphatidylinositol transfer family protein | chr1:28276440-28279798 REVERSE LENGTH=669</t>
  </si>
  <si>
    <t>261144_s_at</t>
  </si>
  <si>
    <t>AT1G19660.2</t>
  </si>
  <si>
    <t>| Symbols: | Wound-responsive family protein | chr1:6800361-6802240 REVERSE LENGTH=330</t>
  </si>
  <si>
    <t>261151_at</t>
  </si>
  <si>
    <t>AT1G19650.1</t>
  </si>
  <si>
    <t>| Symbols: | Sec14p-like phosphatidylinositol transfer family protein | chr1:6796431-6799537 REVERSE LENGTH=609</t>
  </si>
  <si>
    <t>261187_at</t>
  </si>
  <si>
    <t>AT1G32860.1</t>
  </si>
  <si>
    <t>| Symbols: | Glycosyl hydrolase superfamily protein | chr1:11907308-11908803 REVERSE LENGTH=427</t>
  </si>
  <si>
    <t>261191_at</t>
  </si>
  <si>
    <t>AT1G32900.1</t>
  </si>
  <si>
    <t>| Symbols: | UDP-Glycosyltransferase superfamily protein | chr1:11920582-11923506 REVERSE LENGTH=611</t>
  </si>
  <si>
    <t>261192_at</t>
  </si>
  <si>
    <t>AT1G32870.1</t>
  </si>
  <si>
    <t>| Symbols: ANAC13, ANAC013, NAC13 | NAC domain protein 13 | chr1:11911745-11913692 FORWARD LENGTH=529</t>
  </si>
  <si>
    <t>261193_at</t>
  </si>
  <si>
    <t>AT1G32920.1</t>
  </si>
  <si>
    <t xml:space="preserve">| Symbols: | unknown protein; FUNCTIONS IN: molecular_function unknown; INVOLVED IN: response to wounding; LOCATED IN: endomembrane system; EXPRESSED IN: 23 plant structures; EXPRESSED DURING: 13 growth stages; BEST Arabidopsis thaliana protein match is: </t>
  </si>
  <si>
    <t>261225_at</t>
  </si>
  <si>
    <t>AT1G20100.1</t>
  </si>
  <si>
    <t>| Symbols: | unknown protein; BEST Arabidopsis thaliana protein match is: unknown protein (TAIR:AT1G75860.1); Has 471 Blast hits to 438 proteins in 92 species: Archae - 0; Bacteria - 14; Metazoa - 217; Fungi - 43; Plants - 91; Viruses - 1; Other Eukaryote</t>
  </si>
  <si>
    <t>261226_at</t>
  </si>
  <si>
    <t>AT1G20190.1</t>
  </si>
  <si>
    <t>| Symbols: ATEXPA11, EXP11, ATEXP11, ATHEXP ALPHA 1.14, EXPA11 | expansin 11 | chr1:6998762-6999710 REVERSE LENGTH=253</t>
  </si>
  <si>
    <t>261248_at</t>
  </si>
  <si>
    <t>AT1G20030.2</t>
  </si>
  <si>
    <t>| Symbols: | Pathogenesis-related thaumatin superfamily protein | chr1:6945725-6947017 FORWARD LENGTH=317</t>
  </si>
  <si>
    <t>261259_at</t>
  </si>
  <si>
    <t>AT1G26660.1</t>
  </si>
  <si>
    <t>| Symbols: | Prefoldin chaperone subunit family protein | chr1:9212298-9213765 FORWARD LENGTH=153</t>
  </si>
  <si>
    <t>261265_at</t>
  </si>
  <si>
    <t>AT1G26800.1</t>
  </si>
  <si>
    <t>| Symbols: | RING/U-box superfamily protein | chr1:9285576-9286190 REVERSE LENGTH=205</t>
  </si>
  <si>
    <t>261269_at</t>
  </si>
  <si>
    <t>AT1G26690.1</t>
  </si>
  <si>
    <t>| Symbols: | emp24/gp25L/p24 family/GOLD family protein | chr1:9224299-9225682 REVERSE LENGTH=215</t>
  </si>
  <si>
    <t>261300_at</t>
  </si>
  <si>
    <t>AT1G48560.1</t>
  </si>
  <si>
    <t>| Symbols: | unknown protein; Has 75 Blast hits to 71 proteins in 10 species: Archae - 0; Bacteria - 0; Metazoa - 4; Fungi - 0; Plants - 69; Viruses - 0; Other Eukaryotes - 2 (source: NCBI BLink). | chr1:17952935-17955108 FORWARD LENGTH=644</t>
  </si>
  <si>
    <t>261323_at</t>
  </si>
  <si>
    <t>AT1G44760.1</t>
  </si>
  <si>
    <t>| Symbols: | Adenine nucleotide alpha hydrolases-like superfamily protein | chr1:16896894-16898427 REVERSE LENGTH=214</t>
  </si>
  <si>
    <t>261335_at</t>
  </si>
  <si>
    <t>AT1G44800.1</t>
  </si>
  <si>
    <t>| Symbols: | nodulin MtN21 /EamA-like transporter family protein | chr1:16914342-16916858 REVERSE LENGTH=371</t>
  </si>
  <si>
    <t>261356_at</t>
  </si>
  <si>
    <t>AT1G79660.1</t>
  </si>
  <si>
    <t>| Symbols: | unknown protein; BEST Arabidopsis thaliana protein match is: unknown protein (TAIR:AT1G16170.1); Has 30201 Blast hits to 17322 proteins in 780 species: Archae - 12; Bacteria - 1396; Metazoa - 17338; Fungi - 3422; Plants - 5037; Viruses - 0; O</t>
  </si>
  <si>
    <t>261366_at</t>
  </si>
  <si>
    <t>AT1G53100.1</t>
  </si>
  <si>
    <t>| Symbols: | Core-2/I-branching beta-1,6-N-acetylglucosaminyltransferase family protein | chr1:19786990-19788504 REVERSE LENGTH=424</t>
  </si>
  <si>
    <t>261394_at</t>
  </si>
  <si>
    <t>AT1G79680.1</t>
  </si>
  <si>
    <t>| Symbols: WAKL10, ATWAKL10 | WALL ASSOCIATED KINASE (WAK)-LIKE 10 | chr1:29980188-29982749 REVERSE LENGTH=770</t>
  </si>
  <si>
    <t>261405_at</t>
  </si>
  <si>
    <t>AT1G18740.1</t>
  </si>
  <si>
    <t>| Symbols: | Protein of unknown function (DUF793) | chr1:6464125-6465273 FORWARD LENGTH=383</t>
  </si>
  <si>
    <t>261428_at</t>
  </si>
  <si>
    <t>AT1G18870.2</t>
  </si>
  <si>
    <t>| Symbols: ICS2 | isochorismate synthase 2 | chr1:6515746-6519176 FORWARD LENGTH=513</t>
  </si>
  <si>
    <t>261449_at</t>
  </si>
  <si>
    <t>AT1G21120.1</t>
  </si>
  <si>
    <t>| Symbols: | O-methyltransferase family protein | chr1:7395331-7396640 REVERSE LENGTH=374</t>
  </si>
  <si>
    <t>261450_s_at</t>
  </si>
  <si>
    <t>AT1G21110.1</t>
  </si>
  <si>
    <t>| Symbols: | O-methyltransferase family protein | chr1:7390110-7391419 REVERSE LENGTH=374</t>
  </si>
  <si>
    <t>261453_at</t>
  </si>
  <si>
    <t>AT1G21130.1</t>
  </si>
  <si>
    <t>| Symbols: | O-methyltransferase family protein | chr1:7399170-7400470 REVERSE LENGTH=374</t>
  </si>
  <si>
    <t>261470_at</t>
  </si>
  <si>
    <t>AT1G28370.1</t>
  </si>
  <si>
    <t>| Symbols: ERF11, ATERF11 | ERF domain protein 11 | chr1:9956351-9956851 REVERSE LENGTH=167</t>
  </si>
  <si>
    <t>261482_at</t>
  </si>
  <si>
    <t>AT1G14530.2</t>
  </si>
  <si>
    <t>| Symbols: THH1 | Protein of unknown function (DUF1084) | chr1:4971420-4973597 REVERSE LENGTH=294</t>
  </si>
  <si>
    <t>261506_at</t>
  </si>
  <si>
    <t>AT1G71697.1</t>
  </si>
  <si>
    <t>| Symbols: ATCK1, CK, CK1 | choline kinase 1 | chr1:26971537-26973177 FORWARD LENGTH=347</t>
  </si>
  <si>
    <t>261522_at</t>
  </si>
  <si>
    <t>AT1G71710.1</t>
  </si>
  <si>
    <t>| Symbols: | DNAse I-like superfamily protein | chr1:26973796-26976774 REVERSE LENGTH=665</t>
  </si>
  <si>
    <t>261553_at</t>
  </si>
  <si>
    <t>AT1G63420.1</t>
  </si>
  <si>
    <t>| Symbols: | Arabidopsis thaliana protein of unknown function (DUF821) | chr1:23515874-23518777 FORWARD LENGTH=579</t>
  </si>
  <si>
    <t>261567_at</t>
  </si>
  <si>
    <t>AT1G33055.1</t>
  </si>
  <si>
    <t>| Symbols: | unknown protein; FUNCTIONS IN: molecular_function unknown; INVOLVED IN: anaerobic respiration; LOCATED IN: endomembrane system; EXPRESSED IN: 13 plant structures; EXPRESSED DURING: 6 growth stages; Has 20 Blast hits to 20 proteins in 8 specie</t>
  </si>
  <si>
    <t>261610_at</t>
  </si>
  <si>
    <t>AT1G49560.1</t>
  </si>
  <si>
    <t>| Symbols: | Homeodomain-like superfamily protein | chr1:18342725-18344101 FORWARD LENGTH=334</t>
  </si>
  <si>
    <t>261613_at</t>
  </si>
  <si>
    <t>AT1G49720.1</t>
  </si>
  <si>
    <t>| Symbols: ABF1 | abscisic acid responsive element-binding factor 1 | chr1:18400826-18402354 FORWARD LENGTH=393</t>
  </si>
  <si>
    <t>261648_at</t>
  </si>
  <si>
    <t>AT1G27730.1</t>
  </si>
  <si>
    <t>| Symbols: STZ, ZAT10 | salt tolerance zinc finger | chr1:9648302-9648985 REVERSE LENGTH=228</t>
  </si>
  <si>
    <t>261650_at</t>
  </si>
  <si>
    <t>AT1G27770.2</t>
  </si>
  <si>
    <t>| Symbols: ACA1, PEA1 | autoinhibited Ca2+-ATPase 1 | chr1:9671912-9676010 REVERSE LENGTH=947</t>
  </si>
  <si>
    <t>261711_at</t>
  </si>
  <si>
    <t>AT1G32700.1</t>
  </si>
  <si>
    <t>| Symbols: | PLATZ transcription factor family protein | chr1:11827588-11829444 FORWARD LENGTH=214</t>
  </si>
  <si>
    <t>261713_at</t>
  </si>
  <si>
    <t>AT1G32640.1</t>
  </si>
  <si>
    <t>| Symbols: ATMYC2, RD22BP1, JAI1, JIN1, MYC2, ZBF1 | Basic helix-loop-helix (bHLH) DNA-binding family protein | chr1:11799042-11800913 REVERSE LENGTH=624</t>
  </si>
  <si>
    <t>261718_at</t>
  </si>
  <si>
    <t>AT1G18390.2</t>
  </si>
  <si>
    <t>| Symbols: | Protein kinase superfamily protein | chr1:6327463-6329935 FORWARD LENGTH=655</t>
  </si>
  <si>
    <t>261748_at</t>
  </si>
  <si>
    <t>AT1G76070.1</t>
  </si>
  <si>
    <t xml:space="preserve">| Symbols: | unknown protein; FUNCTIONS IN: molecular_function unknown; INVOLVED IN: biological_process unknown; LOCATED IN: plasma membrane; EXPRESSED IN: 8 plant structures; EXPRESSED DURING: LP.04 four leaves visible, 4 anthesis, petal differentiation </t>
  </si>
  <si>
    <t>261749_at</t>
  </si>
  <si>
    <t>AT1G76180.2</t>
  </si>
  <si>
    <t>| Symbols: ERD14 | Dehydrin family protein | chr1:28587013-28587657 REVERSE LENGTH=186</t>
  </si>
  <si>
    <t>261754_at</t>
  </si>
  <si>
    <t>AT1G76130.1</t>
  </si>
  <si>
    <t>| Symbols: ATAMY2, AMY2 | alpha-amylase-like 2 | chr1:28561647-28563914 FORWARD LENGTH=414</t>
  </si>
  <si>
    <t>261803_at</t>
  </si>
  <si>
    <t>AT1G30500.2</t>
  </si>
  <si>
    <t>| Symbols: NF-YA7 | nuclear factor Y, subunit A7 | chr1:10804736-10805896 REVERSE LENGTH=191</t>
  </si>
  <si>
    <t>261845_at</t>
  </si>
  <si>
    <t>AT1G15960.1</t>
  </si>
  <si>
    <t>| Symbols: NRAMP6, ATNRAMP6 | NRAMP metal ion transporter 6 | chr1:5482202-5485066 REVERSE LENGTH=528</t>
  </si>
  <si>
    <t>261860_at</t>
  </si>
  <si>
    <t>AT1G50600.1</t>
  </si>
  <si>
    <t>| Symbols: SCL5 | scarecrow-like 5 | chr1:18737398-18739547 REVERSE LENGTH=598</t>
  </si>
  <si>
    <t>261899_at</t>
  </si>
  <si>
    <t>AT1G80820.1</t>
  </si>
  <si>
    <t>| Symbols: CCR2, ATCCR2 | cinnamoyl coa reductase | chr1:30370646-30372460 FORWARD LENGTH=333</t>
  </si>
  <si>
    <t>261937_at</t>
  </si>
  <si>
    <t>AT1G22570.1</t>
  </si>
  <si>
    <t>| Symbols: | Major facilitator superfamily protein | chr1:7976620-7978573 REVERSE LENGTH=566</t>
  </si>
  <si>
    <t>262050_at</t>
  </si>
  <si>
    <t>AT1G80130.1</t>
  </si>
  <si>
    <t>| Symbols: | Tetratricopeptide repeat (TPR)-like superfamily protein | chr1:30141250-30142478 REVERSE LENGTH=306</t>
  </si>
  <si>
    <t>262073_at</t>
  </si>
  <si>
    <t>AT1G59640.1</t>
  </si>
  <si>
    <t>| Symbols: ZCW32, BPE, BPEub | BIG PETAL P | chr1:21909464-21911030 REVERSE LENGTH=265</t>
  </si>
  <si>
    <t>262085_at</t>
  </si>
  <si>
    <t>AT1G56060.1</t>
  </si>
  <si>
    <t xml:space="preserve">| Symbols: | unknown protein; BEST Arabidopsis thaliana protein match is: unknown protein (TAIR:AT2G32210.1); Has 180 Blast hits to 180 proteins in 22 species: Archae - 0; Bacteria - 0; Metazoa - 0; Fungi - 10; Plants - 170; Viruses - 0; Other Eukaryotes </t>
  </si>
  <si>
    <t>262095_at</t>
  </si>
  <si>
    <t>AT1G56090.1</t>
  </si>
  <si>
    <t>| Symbols: | Tetratricopeptide repeat (TPR)-like superfamily protein | chr1:20977989-20979185 REVERSE LENGTH=273</t>
  </si>
  <si>
    <t>262099_s_at</t>
  </si>
  <si>
    <t>AT1G59500.1</t>
  </si>
  <si>
    <t>| Symbols: GH3.4 | Auxin-responsive GH3 family protein | chr1:21854493-21856614 REVERSE LENGTH=598</t>
  </si>
  <si>
    <t>262107_at</t>
  </si>
  <si>
    <t>AT1G02750.2</t>
  </si>
  <si>
    <t>| Symbols: | Drought-responsive family protein | chr1:602673-604134 FORWARD LENGTH=206</t>
  </si>
  <si>
    <t>262113_at</t>
  </si>
  <si>
    <t>AT1G02820.1</t>
  </si>
  <si>
    <t>| Symbols: | Late embryogenesis abundant 3 (LEA3) family protein | chr1:623933-624304 REVERSE LENGTH=92</t>
  </si>
  <si>
    <t>262119_s_at</t>
  </si>
  <si>
    <t>AT1G02930.2</t>
  </si>
  <si>
    <t>| Symbols: GSTF6 | glutathione S-transferase 6 | chr1:661363-662191 REVERSE LENGTH=209</t>
  </si>
  <si>
    <t>262126_at</t>
  </si>
  <si>
    <t>AT1G59620.1</t>
  </si>
  <si>
    <t>| Symbols: CW9 | Disease resistance protein (CC-NBS-LRR class) family | chr1:21902627-21905527 FORWARD LENGTH=843</t>
  </si>
  <si>
    <t>262135_at</t>
  </si>
  <si>
    <t>AT1G78080.1</t>
  </si>
  <si>
    <t>| Symbols: RAP2.4 | related to AP2 4 | chr1:29364790-29365794 FORWARD LENGTH=335</t>
  </si>
  <si>
    <t>262159_at</t>
  </si>
  <si>
    <t>AT1G52720.1</t>
  </si>
  <si>
    <t xml:space="preserve">| Symbols: | unknown protein; BEST Arabidopsis thaliana protein match is: unknown protein (TAIR:AT3G15630.1); Has 61 Blast hits to 61 proteins in 13 species: Archae - 0; Bacteria - 0; Metazoa - 0; Fungi - 0; Plants - 61; Viruses - 0; Other Eukaryotes - 0 </t>
  </si>
  <si>
    <t>262160_at</t>
  </si>
  <si>
    <t>AT1G52590.1</t>
  </si>
  <si>
    <t>| Symbols: | Putative thiol-disulphide oxidoreductase DCC | chr1:19589224-19590231 REVERSE LENGTH=173</t>
  </si>
  <si>
    <t>262164_at</t>
  </si>
  <si>
    <t>AT1G78070.1</t>
  </si>
  <si>
    <t>| Symbols: | Transducin/WD40 repeat-like superfamily protein | chr1:29355219-29358368 FORWARD LENGTH=450</t>
  </si>
  <si>
    <t>262180_at</t>
  </si>
  <si>
    <t>AT1G78050.1</t>
  </si>
  <si>
    <t>| Symbols: PGM | phosphoglycerate/bisphosphoglycerate mutase | chr1:29348095-29349592 FORWARD LENGTH=333</t>
  </si>
  <si>
    <t>262197_at</t>
  </si>
  <si>
    <t>AT1G53910.2</t>
  </si>
  <si>
    <t>| Symbols: RAP2.12 | related to AP2 12 | chr1:20135242-20136581 FORWARD LENGTH=359</t>
  </si>
  <si>
    <t>262228_at</t>
  </si>
  <si>
    <t>AT1G68690.1</t>
  </si>
  <si>
    <t>| Symbols: | Protein kinase superfamily protein | chr1:25789192-25791886 FORWARD LENGTH=709</t>
  </si>
  <si>
    <t>262275_at</t>
  </si>
  <si>
    <t>AT1G68710.1</t>
  </si>
  <si>
    <t>| Symbols: | ATPase E1-E2 type family protein / haloacid dehalogenase-like hydrolase family protein | chr1:25793498-25797975 REVERSE LENGTH=1201</t>
  </si>
  <si>
    <t>262281_at</t>
  </si>
  <si>
    <t>AT1G68570.1</t>
  </si>
  <si>
    <t>| Symbols: | Major facilitator superfamily protein | chr1:25746811-25750110 FORWARD LENGTH=597</t>
  </si>
  <si>
    <t>262296_at</t>
  </si>
  <si>
    <t>AT1G27630.1</t>
  </si>
  <si>
    <t>| Symbols: CYCT1;3 | cyclin T 1;3 | chr1:9611647-9613967 FORWARD LENGTH=318</t>
  </si>
  <si>
    <t>262307_at</t>
  </si>
  <si>
    <t>AT1G71000.1</t>
  </si>
  <si>
    <t>| Symbols: | Chaperone DnaJ-domain superfamily protein | chr1:26769336-26770111 REVERSE LENGTH=166</t>
  </si>
  <si>
    <t>262357_at</t>
  </si>
  <si>
    <t>AT1G73040.1</t>
  </si>
  <si>
    <t>| Symbols: | Mannose-binding lectin superfamily protein | chr1:27475159-27475777 REVERSE LENGTH=177</t>
  </si>
  <si>
    <t>262359_at</t>
  </si>
  <si>
    <t>AT1G73066.1</t>
  </si>
  <si>
    <t>| Symbols: | Leucine-rich repeat family protein | chr1:27481785-27483581 FORWARD LENGTH=599</t>
  </si>
  <si>
    <t>262367_at</t>
  </si>
  <si>
    <t>AT1G73030.1</t>
  </si>
  <si>
    <t>| Symbols: VPS46.2, CHMP1A | SNF7 family protein | chr1:27473938-27474848 FORWARD LENGTH=204</t>
  </si>
  <si>
    <t>262382_at</t>
  </si>
  <si>
    <t>AT1G72920.1</t>
  </si>
  <si>
    <t>| Symbols: | Toll-Interleukin-Resistance (TIR) domain family protein | chr1:27437947-27438868 FORWARD LENGTH=276</t>
  </si>
  <si>
    <t>262440_at</t>
  </si>
  <si>
    <t>AT1G47710.1</t>
  </si>
  <si>
    <t>| Symbols: | Serine protease inhibitor (SERPIN) family protein | chr1:17558271-17560061 FORWARD LENGTH=392</t>
  </si>
  <si>
    <t>262452_at</t>
  </si>
  <si>
    <t>AT1G11210.1</t>
  </si>
  <si>
    <t>| Symbols: | Protein of unknown function (DUF761) | chr1:3755876-3756911 REVERSE LENGTH=309</t>
  </si>
  <si>
    <t>262478_at</t>
  </si>
  <si>
    <t>AT1G11170.1</t>
  </si>
  <si>
    <t>| Symbols: | Protein of unknown function (DUF707) | chr1:3741724-3744459 FORWARD LENGTH=439</t>
  </si>
  <si>
    <t>262503_at</t>
  </si>
  <si>
    <t>AT1G21670.1</t>
  </si>
  <si>
    <t>| Symbols: | LOCATED IN: cell wall, plant-type cell wall; EXPRESSED IN: 23 plant structures; EXPRESSED DURING: 14 growth stages; CONTAINS InterPro DOMAIN/s: WD40-like Beta Propeller (InterPro:IPR011659), Six-bladed beta-propeller, TolB-like (InterPro:IPR0</t>
  </si>
  <si>
    <t>262518_at</t>
  </si>
  <si>
    <t>AT1G17170.1</t>
  </si>
  <si>
    <t>| Symbols: ATGSTU24, GST, GSTU24 | glutathione S-transferase TAU 24 | chr1:5869895-5870691 FORWARD LENGTH=219</t>
  </si>
  <si>
    <t>262540_at</t>
  </si>
  <si>
    <t>AT1G34260.1</t>
  </si>
  <si>
    <t>| Symbols: FAB1D | FORMS APLOID AND BINUCLEATE CELLS 1A | chr1:12485967-12491799 FORWARD LENGTH=1457</t>
  </si>
  <si>
    <t>262571_at</t>
  </si>
  <si>
    <t>AT1G15430.2</t>
  </si>
  <si>
    <t>| Symbols: | Protein of unknown function (DUF1644) | chr1:5305011-5305790 FORWARD LENGTH=260</t>
  </si>
  <si>
    <t>262583_at</t>
  </si>
  <si>
    <t>AT1G15110.2</t>
  </si>
  <si>
    <t>| Symbols: | phosphatidyl serine synthase family protein | chr1:5199594-5201988 FORWARD LENGTH=454</t>
  </si>
  <si>
    <t>262607_at</t>
  </si>
  <si>
    <t>AT1G13990.1</t>
  </si>
  <si>
    <t>262609_at</t>
  </si>
  <si>
    <t>AT1G13930.2</t>
  </si>
  <si>
    <t>| Symbols: | Involved in response to salt stress. Knockout mutants are hypersensitive to salt stress. | chr1:4761091-4761558 FORWARD LENGTH=156</t>
  </si>
  <si>
    <t>262613_at</t>
  </si>
  <si>
    <t>AT1G13960.1</t>
  </si>
  <si>
    <t>| Symbols: WRKY4 | WRKY DNA-binding protein 4 | chr1:4776622-4779043 FORWARD LENGTH=515</t>
  </si>
  <si>
    <t>262616_at</t>
  </si>
  <si>
    <t>AT1G06620.1</t>
  </si>
  <si>
    <t>| Symbols: | 2-oxoglutarate (2OG) and Fe(II)-dependent oxygenase superfamily protein | chr1:2025618-2027094 FORWARD LENGTH=366</t>
  </si>
  <si>
    <t>262626_at</t>
  </si>
  <si>
    <t>AT1G06430.1</t>
  </si>
  <si>
    <t>| Symbols: FTSH8 | FTSH protease 8 | chr1:1960214-1962525 REVERSE LENGTH=686</t>
  </si>
  <si>
    <t>262644_at</t>
  </si>
  <si>
    <t>AT1G62710.1</t>
  </si>
  <si>
    <t>| Symbols: BETA-VPE, BETAVPE | beta vacuolar processing enzyme | chr1:23224070-23226857 REVERSE LENGTH=487</t>
  </si>
  <si>
    <t>262656_at</t>
  </si>
  <si>
    <t>AT1G14200.1</t>
  </si>
  <si>
    <t>| Symbols: | RING/U-box superfamily protein | chr1:4854532-4855071 REVERSE LENGTH=180</t>
  </si>
  <si>
    <t>262671_at</t>
  </si>
  <si>
    <t>AT1G76040.2</t>
  </si>
  <si>
    <t>| Symbols: CPK29 | calcium-dependent protein kinase 29 | chr1:28537743-28540448 FORWARD LENGTH=562</t>
  </si>
  <si>
    <t>262677_at</t>
  </si>
  <si>
    <t>AT1G75860.1</t>
  </si>
  <si>
    <t xml:space="preserve">| Symbols: | unknown protein; BEST Arabidopsis thaliana protein match is: unknown protein (TAIR:AT1G20100.1); Has 258 Blast hits to 235 proteins in 58 species: Archae - 0; Bacteria - 4; Metazoa - 59; Fungi - 16; Plants - 90; Viruses - 0; Other Eukaryotes </t>
  </si>
  <si>
    <t>262736_at</t>
  </si>
  <si>
    <t>AT1G28570.1</t>
  </si>
  <si>
    <t>| Symbols: | SGNH hydrolase-type esterase superfamily protein | chr1:10041838-10044112 REVERSE LENGTH=390</t>
  </si>
  <si>
    <t>262747_at</t>
  </si>
  <si>
    <t>AT1G28540.1</t>
  </si>
  <si>
    <t>| Symbols: | unknown protein; Has 25 Blast hits to 25 proteins in 10 species: Archae - 0; Bacteria - 0; Metazoa - 0; Fungi - 0; Plants - 25; Viruses - 0; Other Eukaryotes - 0 (source: NCBI BLink). | chr1:10035696-10036007 FORWARD LENGTH=104</t>
  </si>
  <si>
    <t>262760_at</t>
  </si>
  <si>
    <t>AT1G10770.1</t>
  </si>
  <si>
    <t>| Symbols: | Plant invertase/pectin methylesterase inhibitor superfamily protein | chr1:3591859-3592362 REVERSE LENGTH=168</t>
  </si>
  <si>
    <t>262798_at</t>
  </si>
  <si>
    <t>AT1G20980.1</t>
  </si>
  <si>
    <t>| Symbols: SPL14, FBR6, SPL1R2, ATSPL14 | squamosa promoter binding protein-like 14 | chr1:7325042-7328933 FORWARD LENGTH=1036</t>
  </si>
  <si>
    <t>262801_at</t>
  </si>
  <si>
    <t>AT1G21010.1</t>
  </si>
  <si>
    <t>| Symbols: | unknown protein; FUNCTIONS IN: molecular_function unknown; INVOLVED IN: N-terminal protein myristoylation; LOCATED IN: cellular_component unknown; EXPRESSED IN: 24 plant structures; EXPRESSED DURING: 14 growth stages; BEST Arabidopsis thalian</t>
  </si>
  <si>
    <t>262811_at</t>
  </si>
  <si>
    <t>AT1G11700.1</t>
  </si>
  <si>
    <t>| Symbols: | Protein of unknown function, DUF584 | chr1:3945852-3946457 FORWARD LENGTH=202</t>
  </si>
  <si>
    <t>262881_at</t>
  </si>
  <si>
    <t>AT1G64890.1</t>
  </si>
  <si>
    <t>| Symbols: | Major facilitator superfamily protein | chr1:24109752-24111165 FORWARD LENGTH=443</t>
  </si>
  <si>
    <t>262887_at</t>
  </si>
  <si>
    <t>AT1G14780.1</t>
  </si>
  <si>
    <t>| Symbols: | MAC/Perforin domain-containing protein | chr1:5091020-5093873 FORWARD LENGTH=628</t>
  </si>
  <si>
    <t>262891_at</t>
  </si>
  <si>
    <t>AT1G79460.1</t>
  </si>
  <si>
    <t>| Symbols: GA2, KS, ATKS, ATKS1, KS1 | Terpenoid cyclases/Protein prenyltransferases superfamily protein | chr1:29890568-29894436 FORWARD LENGTH=786</t>
  </si>
  <si>
    <t>262918_at</t>
  </si>
  <si>
    <t>AT1G65000.1</t>
  </si>
  <si>
    <t xml:space="preserve">| Symbols: | unknown protein; BEST Arabidopsis thaliana protein match is: unknown protein (TAIR:AT5G38060.1); Has 49 Blast hits to 49 proteins in 14 species: Archae - 0; Bacteria - 0; Metazoa - 0; Fungi - 0; Plants - 49; Viruses - 0; Other Eukaryotes - 0 </t>
  </si>
  <si>
    <t>262930_at</t>
  </si>
  <si>
    <t>AT1G65690.1</t>
  </si>
  <si>
    <t>| Symbols: | Late embryogenesis abundant (LEA) hydroxyproline-rich glycoprotein family | chr1:24431642-24432898 REVERSE LENGTH=253</t>
  </si>
  <si>
    <t>262940_at</t>
  </si>
  <si>
    <t>AT1G79520.1</t>
  </si>
  <si>
    <t>| Symbols: | Cation efflux family protein | chr1:29912369-29914515 REVERSE LENGTH=403</t>
  </si>
  <si>
    <t>263073_at</t>
  </si>
  <si>
    <t>AT2G17500.4</t>
  </si>
  <si>
    <t>| Symbols: | Auxin efflux carrier family protein | chr2:7607063-7608990 FORWARD LENGTH=397</t>
  </si>
  <si>
    <t>263082_at</t>
  </si>
  <si>
    <t>AT2G27200.1</t>
  </si>
  <si>
    <t>| Symbols: | P-loop containing nucleoside triphosphate hydrolases superfamily protein | chr2:11625449-11627959 FORWARD LENGTH=538</t>
  </si>
  <si>
    <t>263118_at</t>
  </si>
  <si>
    <t>AT1G03090.1</t>
  </si>
  <si>
    <t>| Symbols: MCCA | methylcrotonyl-CoA carboxylase alpha chain, mitochondrial / 3-methylcrotonyl-CoA carboxylase 1 (MCCA) | chr1:739715-743819 FORWARD LENGTH=715</t>
  </si>
  <si>
    <t>263128_at</t>
  </si>
  <si>
    <t>AT1G78600.1</t>
  </si>
  <si>
    <t>| Symbols: LZF1, STH3, DBB3 | light-regulated zinc finger protein 1 | chr1:29567370-29568662 FORWARD LENGTH=300</t>
  </si>
  <si>
    <t>263159_at</t>
  </si>
  <si>
    <t>AT1G54130.1</t>
  </si>
  <si>
    <t>| Symbols: RSH3, AT-RSH3, ATRSH3 | RELA/SPOT homolog 3 | chr1:20211177-20213761 FORWARD LENGTH=716</t>
  </si>
  <si>
    <t>263182_at</t>
  </si>
  <si>
    <t>AT1G05575.1</t>
  </si>
  <si>
    <t xml:space="preserve">| Symbols: | unknown protein; FUNCTIONS IN: molecular_function unknown; INVOLVED IN: anaerobic respiration; LOCATED IN: endomembrane system; EXPRESSED IN: 17 plant structures; EXPRESSED DURING: 9 growth stages; BEST Arabidopsis thaliana protein match is: </t>
  </si>
  <si>
    <t>263208_at</t>
  </si>
  <si>
    <t>AT1G10480.1</t>
  </si>
  <si>
    <t>| Symbols: ZFP5 | zinc finger protein 5 | chr1:3449734-3450369 FORWARD LENGTH=212</t>
  </si>
  <si>
    <t>263222_at</t>
  </si>
  <si>
    <t>AT1G30640.1</t>
  </si>
  <si>
    <t>| Symbols: | Protein kinase family protein | chr1:10861297-10864700 FORWARD LENGTH=563</t>
  </si>
  <si>
    <t>263243_at</t>
  </si>
  <si>
    <t>AT2G31350.1</t>
  </si>
  <si>
    <t>| Symbols: GLX2-5 | glyoxalase 2-5 | chr2:13368451-13370802 FORWARD LENGTH=325</t>
  </si>
  <si>
    <t>263320_at</t>
  </si>
  <si>
    <t>AT2G47180.1</t>
  </si>
  <si>
    <t>| Symbols: AtGolS1, GolS1 | galactinol synthase 1 | chr2:19369049-19370372 REVERSE LENGTH=345</t>
  </si>
  <si>
    <t>263325_at</t>
  </si>
  <si>
    <t>AT2G04240.2</t>
  </si>
  <si>
    <t>| Symbols: XERICO | RING/U-box superfamily protein | chr2:1461816-1462304 REVERSE LENGTH=163</t>
  </si>
  <si>
    <t>263334_at</t>
  </si>
  <si>
    <t>AT2G03820.1</t>
  </si>
  <si>
    <t>| Symbols: | nonsense-mediated mRNA decay NMD3 family protein | chr2:1165149-1166699 REVERSE LENGTH=517</t>
  </si>
  <si>
    <t>263378_at</t>
  </si>
  <si>
    <t>AT2G40180.1</t>
  </si>
  <si>
    <t>| Symbols: ATHPP2C5, PP2C5 | phosphatase 2C5 | chr2:16782522-16784014 FORWARD LENGTH=391</t>
  </si>
  <si>
    <t>263379_at</t>
  </si>
  <si>
    <t>AT2G40140.2</t>
  </si>
  <si>
    <t>| Symbols: CZF1, ZFAR1, SZF2, ATSZF2 | zinc finger (CCCH-type) family protein | chr2:16772537-16774330 FORWARD LENGTH=598</t>
  </si>
  <si>
    <t>263384_at</t>
  </si>
  <si>
    <t>AT2G40130.1</t>
  </si>
  <si>
    <t>| Symbols: | Double Clp-N motif-containing P-loop nucleoside triphosphate hydrolases superfamily protein | chr2:16766030-16767821 FORWARD LENGTH=492</t>
  </si>
  <si>
    <t>263391_at</t>
  </si>
  <si>
    <t>AT2G11810.1</t>
  </si>
  <si>
    <t>| Symbols: MGDC, MGD3, ATMGD3 | monogalactosyldiacylglycerol synthase type C | chr2:4743388-4746633 FORWARD LENGTH=466</t>
  </si>
  <si>
    <t>263406_at</t>
  </si>
  <si>
    <t>AT2G04160.1</t>
  </si>
  <si>
    <t>| Symbols: AIR3 | Subtilisin-like serine endopeptidase family protein | chr2:1401450-1407694 REVERSE LENGTH=773</t>
  </si>
  <si>
    <t>263452_at</t>
  </si>
  <si>
    <t>AT2G22190.1</t>
  </si>
  <si>
    <t>| Symbols: TPPE | Haloacid dehalogenase-like hydrolase (HAD) superfamily protein | chr2:9433897-9436482 REVERSE LENGTH=355</t>
  </si>
  <si>
    <t>263465_at</t>
  </si>
  <si>
    <t>AT2G31940.1</t>
  </si>
  <si>
    <t>| Symbols: | unknown protein; INVOLVED IN: biological_process unknown; LOCATED IN: endomembrane system; EXPRESSED IN: 16 plant structures; EXPRESSED DURING: 6 growth stages; BEST Arabidopsis thaliana protein match is: unknown protein (TAIR:AT5G19875.1); H</t>
  </si>
  <si>
    <t>263472_at</t>
  </si>
  <si>
    <t>AT2G31955.2</t>
  </si>
  <si>
    <t>| Symbols: CNX2 | cofactor of nitrate reductase and xanthine dehydrogenase 2 | chr2:13584635-13586484 REVERSE LENGTH=391</t>
  </si>
  <si>
    <t>263486_at</t>
  </si>
  <si>
    <t>AT2G22200.1</t>
  </si>
  <si>
    <t>| Symbols: | Integrase-type DNA-binding superfamily protein | chr2:9443422-9444207 REVERSE LENGTH=262</t>
  </si>
  <si>
    <t>263495_at</t>
  </si>
  <si>
    <t>AT2G42530.1</t>
  </si>
  <si>
    <t>| Symbols: COR15B | cold regulated 15b | chr2:17709191-17709873 REVERSE LENGTH=142</t>
  </si>
  <si>
    <t>263497_at</t>
  </si>
  <si>
    <t>AT2G42540.2</t>
  </si>
  <si>
    <t>| Symbols: COR15A, COR15 | cold-regulated 15a | chr2:17711241-17711966 REVERSE LENGTH=140</t>
  </si>
  <si>
    <t>263509_s_at</t>
  </si>
  <si>
    <t>ATMG00730.1</t>
  </si>
  <si>
    <t>| Symbols: COX3 | cytochrome c oxidase subunit 3 | chrM:218280-219077 FORWARD LENGTH=266</t>
  </si>
  <si>
    <t>263517_at</t>
  </si>
  <si>
    <t>AT2G21620.1</t>
  </si>
  <si>
    <t>| Symbols: RD2 | Adenine nucleotide alpha hydrolases-like superfamily protein | chr2:9248749-9249986 FORWARD LENGTH=188</t>
  </si>
  <si>
    <t>263544_at</t>
  </si>
  <si>
    <t>AT2G21590.2</t>
  </si>
  <si>
    <t>| Symbols: APL4 | Glucose-1-phosphate adenylyltransferase family protein | chr2:9239362-9242150 FORWARD LENGTH=524</t>
  </si>
  <si>
    <t>263574_at</t>
  </si>
  <si>
    <t>AT2G16990.2</t>
  </si>
  <si>
    <t>| Symbols: | Major facilitator superfamily protein | chr2:7383194-7387783 FORWARD LENGTH=457</t>
  </si>
  <si>
    <t>263584_at</t>
  </si>
  <si>
    <t>AT2G17040.1</t>
  </si>
  <si>
    <t>| Symbols: anac036, NAC036 | NAC domain containing protein 36 | chr2:7407123-7408120 FORWARD LENGTH=277</t>
  </si>
  <si>
    <t>263595_at</t>
  </si>
  <si>
    <t>AT2G01890.1</t>
  </si>
  <si>
    <t>| Symbols: PAP8, ATPAP8 | purple acid phosphatase 8 | chr2:396985-399168 REVERSE LENGTH=336</t>
  </si>
  <si>
    <t>263669_at</t>
  </si>
  <si>
    <t>AT1G04400.1</t>
  </si>
  <si>
    <t>| Symbols: CRY2, FHA, AT-PHH1, PHH1, ATCRY2 | cryptochrome 2 | chr1:1185719-1187901 REVERSE LENGTH=613</t>
  </si>
  <si>
    <t>263680_at</t>
  </si>
  <si>
    <t>AT1G26930.1</t>
  </si>
  <si>
    <t>| Symbols: | Galactose oxidase/kelch repeat superfamily protein | chr1:9336211-9337476 REVERSE LENGTH=422</t>
  </si>
  <si>
    <t>263703_at</t>
  </si>
  <si>
    <t>AT1G31170.2</t>
  </si>
  <si>
    <t>| Symbols: ATSRX, SRX | sulfiredoxin | chr1:11133521-11134228 FORWARD LENGTH=126</t>
  </si>
  <si>
    <t>263796_at</t>
  </si>
  <si>
    <t>AT2G24540.1</t>
  </si>
  <si>
    <t>| Symbols: AFR | Galactose oxidase/kelch repeat superfamily protein | chr2:10426414-10427532 FORWARD LENGTH=373</t>
  </si>
  <si>
    <t>263809_at</t>
  </si>
  <si>
    <t>AT2G04570.1</t>
  </si>
  <si>
    <t>| Symbols: | GDSL-like Lipase/Acylhydrolase superfamily protein | chr2:1594747-1596129 FORWARD LENGTH=351</t>
  </si>
  <si>
    <t>263811_at</t>
  </si>
  <si>
    <t>AT2G04350.2</t>
  </si>
  <si>
    <t>| Symbols: LACS8 | AMP-dependent synthetase and ligase family protein | chr2:1516086-1519178 FORWARD LENGTH=721</t>
  </si>
  <si>
    <t>263823_s_at</t>
  </si>
  <si>
    <t>AT2G40350.1</t>
  </si>
  <si>
    <t>| Symbols: | Integrase-type DNA-binding superfamily protein | chr2:16851595-16852068 REVERSE LENGTH=158</t>
  </si>
  <si>
    <t>263829_at</t>
  </si>
  <si>
    <t>AT2G40435.1</t>
  </si>
  <si>
    <t>| Symbols: | BEST Arabidopsis thaliana protein match is: transcription regulators (TAIR:AT3G56220.1); Has 289 Blast hits to 289 proteins in 30 species: Archae - 0; Bacteria - 0; Metazoa - 0; Fungi - 0; Plants - 289; Viruses - 0; Other Eukaryotes - 0 (sour</t>
  </si>
  <si>
    <t>263845_at</t>
  </si>
  <si>
    <t>AT2G37040.1</t>
  </si>
  <si>
    <t>| Symbols: PAL1, ATPAL1 | PHE ammonia lyase 1 | chr2:15557602-15560237 REVERSE LENGTH=726</t>
  </si>
  <si>
    <t>263847_at</t>
  </si>
  <si>
    <t>AT2G36970.1</t>
  </si>
  <si>
    <t>| Symbols: | UDP-Glycosyltransferase superfamily protein | chr2:15529050-15530712 FORWARD LENGTH=491</t>
  </si>
  <si>
    <t>263907_at</t>
  </si>
  <si>
    <t>AT2G36270.1</t>
  </si>
  <si>
    <t>| Symbols: ABI5, GIA1 | Basic-leucine zipper (bZIP) transcription factor family protein | chr2:15204980-15206571 REVERSE LENGTH=443</t>
  </si>
  <si>
    <t>263918_at</t>
  </si>
  <si>
    <t>AT2G36590.1</t>
  </si>
  <si>
    <t>| Symbols: ProT3, ATPROT3 | proline transporter 3 | chr2:15343122-15345167 REVERSE LENGTH=437</t>
  </si>
  <si>
    <t>263931_at</t>
  </si>
  <si>
    <t>AT2G36220.1</t>
  </si>
  <si>
    <t xml:space="preserve">| Symbols: | unknown protein; BEST Arabidopsis thaliana protein match is: unknown protein (TAIR:AT3G52710.1); Has 74 Blast hits to 74 proteins in 10 species: Archae - 0; Bacteria - 0; Metazoa - 0; Fungi - 0; Plants - 74; Viruses - 0; Other Eukaryotes - 0 </t>
  </si>
  <si>
    <t>263935_at</t>
  </si>
  <si>
    <t>AT2G35930.1</t>
  </si>
  <si>
    <t>| Symbols: PUB23 | plant U-box 23 | chr2:15083101-15084336 REVERSE LENGTH=412</t>
  </si>
  <si>
    <t>263972_at</t>
  </si>
  <si>
    <t>AT2G42760.1</t>
  </si>
  <si>
    <t>| Symbols: | unknown protein; CONTAINS InterPro DOMAIN/s: Protein of unknown function DUF1685 (InterPro:IPR012881); Has 170 Blast hits to 164 proteins in 34 species: Archae - 0; Bacteria - 1; Metazoa - 26; Fungi - 10; Plants - 107; Viruses - 0; Other Euka</t>
  </si>
  <si>
    <t>264000_at</t>
  </si>
  <si>
    <t>AT2G22500.1</t>
  </si>
  <si>
    <t>| Symbols: UCP5, ATPUMP5, DIC1 | uncoupling protein 5 | chr2:9563531-9564472 REVERSE LENGTH=314</t>
  </si>
  <si>
    <t>264001_at</t>
  </si>
  <si>
    <t>AT2G22420.1</t>
  </si>
  <si>
    <t>| Symbols: | Peroxidase superfamily protein | chr2:9513341-9514484 FORWARD LENGTH=330</t>
  </si>
  <si>
    <t>264019_at</t>
  </si>
  <si>
    <t>AT2G21130.1</t>
  </si>
  <si>
    <t>| Symbols: | Cyclophilin-like peptidyl-prolyl cis-trans isomerase family protein | chr2:9055619-9056143 REVERSE LENGTH=175</t>
  </si>
  <si>
    <t>264024_at</t>
  </si>
  <si>
    <t>AT2G21180.1</t>
  </si>
  <si>
    <t>| Symbols: | unknown protein; BEST Arabidopsis thaliana protein match is: unknown protein (TAIR:AT5G19875.1); Has 124 Blast hits to 124 proteins in 12 species: Archae - 0; Bacteria - 0; Metazoa - 0; Fungi - 0; Plants - 124; Viruses - 0; Other Eukaryotes -</t>
  </si>
  <si>
    <t>264042_at</t>
  </si>
  <si>
    <t>AT2G03760.1</t>
  </si>
  <si>
    <t>| Symbols: ST, ATST1, RAR047, ST1, AtSOT1, AtSOT12, SOT12 | sulphotransferase 12 | chr2:1149475-1150455 REVERSE LENGTH=327</t>
  </si>
  <si>
    <t>264055_at</t>
  </si>
  <si>
    <t>AT2G28590.1</t>
  </si>
  <si>
    <t>| Symbols: | Protein kinase superfamily protein | chr2:12249835-12251490 FORWARD LENGTH=425</t>
  </si>
  <si>
    <t>264102_at</t>
  </si>
  <si>
    <t>AT1G79270.1</t>
  </si>
  <si>
    <t>| Symbols: ECT8 | evolutionarily conserved C-terminal region 8 | chr1:29816157-29818811 FORWARD LENGTH=529</t>
  </si>
  <si>
    <t>264123_at</t>
  </si>
  <si>
    <t>AT1G02270.1</t>
  </si>
  <si>
    <t>| Symbols: | Calcium-binding endonuclease/exonuclease/phosphatase family | chr1:443301-446197 REVERSE LENGTH=485</t>
  </si>
  <si>
    <t>264153_at</t>
  </si>
  <si>
    <t>AT1G65390.2</t>
  </si>
  <si>
    <t>| Symbols: ATPP2-A5, PP2-A5 | phloem protein 2 A5 | chr1:24292566-24294232 FORWARD LENGTH=298</t>
  </si>
  <si>
    <t>264190_at</t>
  </si>
  <si>
    <t>AT1G54830.3</t>
  </si>
  <si>
    <t>| Symbols: NF-YC3 | nuclear factor Y, subunit C3 | chr1:20451672-20452325 FORWARD LENGTH=218</t>
  </si>
  <si>
    <t>264204_at</t>
  </si>
  <si>
    <t>AT1G22710.1</t>
  </si>
  <si>
    <t>| Symbols: SUC2, SUT1, ATSUC2 | sucrose-proton symporter 2 | chr1:8030911-8032970 REVERSE LENGTH=513</t>
  </si>
  <si>
    <t>264211_at</t>
  </si>
  <si>
    <t>AT1G22770.1</t>
  </si>
  <si>
    <t>| Symbols: GI, FB | gigantea protein (GI) | chr1:8062398-8067447 FORWARD LENGTH=1174</t>
  </si>
  <si>
    <t>264213_at</t>
  </si>
  <si>
    <t>AT1G65390.1</t>
  </si>
  <si>
    <t>| Symbols: ATPP2-A5, PP2-A5 | phloem protein 2 A5 | chr1:24292566-24294566 FORWARD LENGTH=412</t>
  </si>
  <si>
    <t>264246_at</t>
  </si>
  <si>
    <t>AT1G60140.1</t>
  </si>
  <si>
    <t>| Symbols: ATTPS10, TPS10 | trehalose phosphate synthase | chr1:22177246-22180073 REVERSE LENGTH=862</t>
  </si>
  <si>
    <t>264255_at</t>
  </si>
  <si>
    <t>AT1G09140.2</t>
  </si>
  <si>
    <t>| Symbols: ATSRP30 | SERINE-ARGININE PROTEIN 30 | chr1:2943528-2945818 REVERSE LENGTH=257</t>
  </si>
  <si>
    <t>264261_at</t>
  </si>
  <si>
    <t>AT1G09240.1</t>
  </si>
  <si>
    <t>| Symbols: NAS3, ATNAS3 | nicotianamine synthase 3 | chr1:2984950-2985912 FORWARD LENGTH=321</t>
  </si>
  <si>
    <t>264280_at</t>
  </si>
  <si>
    <t>AT1G61820.1</t>
  </si>
  <si>
    <t>| Symbols: BGLU46 | beta glucosidase 46 | chr1:22835452-22838444 FORWARD LENGTH=517</t>
  </si>
  <si>
    <t>264289_at</t>
  </si>
  <si>
    <t>AT1G61890.1</t>
  </si>
  <si>
    <t>| Symbols: | MATE efflux family protein | chr1:22868103-22871163 REVERSE LENGTH=502</t>
  </si>
  <si>
    <t>264310_at</t>
  </si>
  <si>
    <t>AT1G62030.1</t>
  </si>
  <si>
    <t>| Symbols: | Cysteine/Histidine-rich C1 domain family protein | chr1:22924309-22926540 REVERSE LENGTH=744</t>
  </si>
  <si>
    <t>264314_at</t>
  </si>
  <si>
    <t>AT1G70420.1</t>
  </si>
  <si>
    <t>| Symbols: | Protein of unknown function (DUF1645) | chr1:26539840-26540658 REVERSE LENGTH=273</t>
  </si>
  <si>
    <t>264346_at</t>
  </si>
  <si>
    <t>AT1G12010.1</t>
  </si>
  <si>
    <t>| Symbols: | 2-oxoglutarate (2OG) and Fe(II)-dependent oxygenase superfamily protein | chr1:4056274-4057670 FORWARD LENGTH=321</t>
  </si>
  <si>
    <t>264389_at</t>
  </si>
  <si>
    <t>AT1G11960.1</t>
  </si>
  <si>
    <t>| Symbols: | ERD (early-responsive to dehydration stress) family protein | chr1:4039871-4043143 REVERSE LENGTH=772</t>
  </si>
  <si>
    <t>264400_at</t>
  </si>
  <si>
    <t>AT1G61800.1</t>
  </si>
  <si>
    <t>| Symbols: GPT2, ATGPT2 | glucose-6-phosphate/phosphate translocator 2 | chr1:22824527-22826459 FORWARD LENGTH=389</t>
  </si>
  <si>
    <t>264405_at</t>
  </si>
  <si>
    <t>AT1G10210.2</t>
  </si>
  <si>
    <t>| Symbols: ATMPK1, MPK1 | mitogen-activated protein kinase 1 | chr1:3349579-3350776 FORWARD LENGTH=371</t>
  </si>
  <si>
    <t>264415_at</t>
  </si>
  <si>
    <t>AT1G43160.1</t>
  </si>
  <si>
    <t>| Symbols: RAP2.6 | related to AP2 6 | chr1:16263989-16264663 FORWARD LENGTH=193</t>
  </si>
  <si>
    <t>264436_at</t>
  </si>
  <si>
    <t>AT1G10370.1</t>
  </si>
  <si>
    <t>| Symbols: GST30, ATGSTU17, GST30B, ERD9 | Glutathione S-transferase family protein | chr1:3397274-3398273 REVERSE LENGTH=228</t>
  </si>
  <si>
    <t>264458_at</t>
  </si>
  <si>
    <t>AT1G10410.1</t>
  </si>
  <si>
    <t>| Symbols: | Protein of unknown function (DUF1336) | chr1:3416842-3419264 REVERSE LENGTH=486</t>
  </si>
  <si>
    <t>264465_at</t>
  </si>
  <si>
    <t>AT1G10230.1</t>
  </si>
  <si>
    <t>| Symbols: ASK18, SK18 | SKP1-like 18 | chr1:3355600-3356151 FORWARD LENGTH=184</t>
  </si>
  <si>
    <t>264479_at</t>
  </si>
  <si>
    <t>AT1G77280.1</t>
  </si>
  <si>
    <t>| Symbols: | Protein kinase protein with adenine nucleotide alpha hydrolases-like domain | chr1:29031468-29035882 REVERSE LENGTH=795</t>
  </si>
  <si>
    <t>264481_at</t>
  </si>
  <si>
    <t>AT1G77200.1</t>
  </si>
  <si>
    <t>| Symbols: | Integrase-type DNA-binding superfamily protein | chr1:29004357-29005091 REVERSE LENGTH=245</t>
  </si>
  <si>
    <t>264511_at</t>
  </si>
  <si>
    <t>AT1G09350.1</t>
  </si>
  <si>
    <t>| Symbols: AtGolS3, GolS3 | galactinol synthase 3 | chr1:3019888-3021214 FORWARD LENGTH=335</t>
  </si>
  <si>
    <t>264527_at</t>
  </si>
  <si>
    <t>AT1G30760.1</t>
  </si>
  <si>
    <t>| Symbols: | FAD-binding Berberine family protein | chr1:10918321-10920441 FORWARD LENGTH=535</t>
  </si>
  <si>
    <t>264529_at</t>
  </si>
  <si>
    <t>AT1G30820.1</t>
  </si>
  <si>
    <t>| Symbols: | CTP synthase family protein | chr1:10945251-10948825 REVERSE LENGTH=601</t>
  </si>
  <si>
    <t>264583_at</t>
  </si>
  <si>
    <t>AT1G05170.1</t>
  </si>
  <si>
    <t>| Symbols: | Galactosyltransferase family protein | chr1:1491460-1493931 REVERSE LENGTH=405</t>
  </si>
  <si>
    <t>264588_at</t>
  </si>
  <si>
    <t>AT2G17730.2</t>
  </si>
  <si>
    <t>| Symbols: NIP2 | NEP-interacting protein 2 | chr2:7704142-7705436 FORWARD LENGTH=254</t>
  </si>
  <si>
    <t>264617_at</t>
  </si>
  <si>
    <t>AT2G17660.1</t>
  </si>
  <si>
    <t>| Symbols: | RPM1-interacting protein 4 (RIN4) family protein | chr2:7673359-7673568 FORWARD LENGTH=70</t>
  </si>
  <si>
    <t>264621_at</t>
  </si>
  <si>
    <t>AT2G17700.1</t>
  </si>
  <si>
    <t>| Symbols: | ACT-like protein tyrosine kinase family protein | chr2:7685778-7689278 REVERSE LENGTH=547</t>
  </si>
  <si>
    <t>264633_at</t>
  </si>
  <si>
    <t>AT1G65660.1</t>
  </si>
  <si>
    <t>| Symbols: SMP1 | Pre-mRNA splicing Prp18-interacting factor | chr1:24418295-24421231 REVERSE LENGTH=536</t>
  </si>
  <si>
    <t>264645_at</t>
  </si>
  <si>
    <t>AT1G08940.1</t>
  </si>
  <si>
    <t>| Symbols: | Phosphoglycerate mutase family protein | chr1:2877694-2879104 FORWARD LENGTH=282</t>
  </si>
  <si>
    <t>264652_at</t>
  </si>
  <si>
    <t>AT1G08920.1</t>
  </si>
  <si>
    <t>| Symbols: ESL1 | ERD (early response to dehydration) six-like 1 | chr1:2867446-2870360 FORWARD LENGTH=471</t>
  </si>
  <si>
    <t>264654_s_at</t>
  </si>
  <si>
    <t>AT1G08900.2</t>
  </si>
  <si>
    <t>| Symbols: | Major facilitator superfamily protein | chr1:2852478-2855610 FORWARD LENGTH=463</t>
  </si>
  <si>
    <t>264655_at</t>
  </si>
  <si>
    <t>AT1G09070.1</t>
  </si>
  <si>
    <t>| Symbols: SRC2, (AT)SRC2 | soybean gene regulated by cold-2 | chr1:2927767-2928741 FORWARD LENGTH=325</t>
  </si>
  <si>
    <t>264661_at</t>
  </si>
  <si>
    <t>AT1G09950.1</t>
  </si>
  <si>
    <t>| Symbols: RAS1 | RESPONSE TO ABA AND SALT 1 | chr1:3240849-3241541 REVERSE LENGTH=231</t>
  </si>
  <si>
    <t>264729_at</t>
  </si>
  <si>
    <t>AT1G22990.1</t>
  </si>
  <si>
    <t>| Symbols: | Heavy metal transport/detoxification superfamily protein | chr1:8139221-8140045 FORWARD LENGTH=153</t>
  </si>
  <si>
    <t>264741_at</t>
  </si>
  <si>
    <t>AT1G62290.2</t>
  </si>
  <si>
    <t>| Symbols: | Saposin-like aspartyl protease family protein | chr1:23010107-23012681 REVERSE LENGTH=514</t>
  </si>
  <si>
    <t>264746_at</t>
  </si>
  <si>
    <t>AT1G62300.1</t>
  </si>
  <si>
    <t>| Symbols: WRKY6, ATWRKY6 | WRKY family transcription factor | chr1:23016887-23019155 REVERSE LENGTH=554</t>
  </si>
  <si>
    <t>264756_at</t>
  </si>
  <si>
    <t>AT1G61370.1</t>
  </si>
  <si>
    <t>| Symbols: | S-locus lectin protein kinase family protein | chr1:22642096-22645147 REVERSE LENGTH=815</t>
  </si>
  <si>
    <t>264758_at</t>
  </si>
  <si>
    <t>AT1G61340.1</t>
  </si>
  <si>
    <t>| Symbols: | F-box family protein | chr1:22628526-22629741 FORWARD LENGTH=186</t>
  </si>
  <si>
    <t>264787_at</t>
  </si>
  <si>
    <t>AT2G17840.1</t>
  </si>
  <si>
    <t>| Symbols: ERD7 | Senescence/dehydration-associated protein-related | chr2:7755923-7757798 REVERSE LENGTH=453</t>
  </si>
  <si>
    <t>264795_at</t>
  </si>
  <si>
    <t>AT1G08680.4</t>
  </si>
  <si>
    <t>| Symbols: ZIGA4 | ARF GAP-like zinc finger-containing protein ZIGA4 | chr1:2762820-2768387 FORWARD LENGTH=652</t>
  </si>
  <si>
    <t>264828_at</t>
  </si>
  <si>
    <t>AT1G03380.1</t>
  </si>
  <si>
    <t>| Symbols: ATATG18G, ATG18G | homolog of yeast autophagy 18 (ATG18) G | chr1:836155-840362 FORWARD LENGTH=960</t>
  </si>
  <si>
    <t>264879_at</t>
  </si>
  <si>
    <t>AT1G61260.1</t>
  </si>
  <si>
    <t>| Symbols: | Protein of unknown function (DUF761) | chr1:22593756-22594986 REVERSE LENGTH=345</t>
  </si>
  <si>
    <t>264886_at</t>
  </si>
  <si>
    <t>AT1G61120.1</t>
  </si>
  <si>
    <t>| Symbols: TPS04, GES, TPS4 | terpene synthase 04 | chr1:22523689-22528598 FORWARD LENGTH=878</t>
  </si>
  <si>
    <t>264893_at</t>
  </si>
  <si>
    <t>AT1G23140.1</t>
  </si>
  <si>
    <t>| Symbols: | Calcium-dependent lipid-binding (CaLB domain) family protein | chr1:8202362-8203172 REVERSE LENGTH=166</t>
  </si>
  <si>
    <t>264907_at</t>
  </si>
  <si>
    <t>AT2G17280.2</t>
  </si>
  <si>
    <t>| Symbols: | Phosphoglycerate mutase family protein | chr2:7513274-7514844 FORWARD LENGTH=272</t>
  </si>
  <si>
    <t>264938_at</t>
  </si>
  <si>
    <t>AT1G60610.3</t>
  </si>
  <si>
    <t>| Symbols: | SBP (S-ribonuclease binding protein) family protein | chr1:22327999-22329186 REVERSE LENGTH=341</t>
  </si>
  <si>
    <t>264940_at</t>
  </si>
  <si>
    <t>AT1G60470.1</t>
  </si>
  <si>
    <t>| Symbols: AtGolS4, GolS4 | galactinol synthase 4 | chr1:22279181-22280454 REVERSE LENGTH=335</t>
  </si>
  <si>
    <t>264942_at</t>
  </si>
  <si>
    <t>AT1G67340.1</t>
  </si>
  <si>
    <t>| Symbols: | HCP-like superfamily protein with MYND-type zinc finger | chr1:25230323-25231622 FORWARD LENGTH=380</t>
  </si>
  <si>
    <t>264953_at</t>
  </si>
  <si>
    <t>AT1G77120.1</t>
  </si>
  <si>
    <t>| Symbols: ADH1, ADH, ATADH, ATADH1 | alcohol dehydrogenase 1 | chr1:28975509-28977216 FORWARD LENGTH=380</t>
  </si>
  <si>
    <t>264957_at</t>
  </si>
  <si>
    <t>AT1G77000.2</t>
  </si>
  <si>
    <t>| Symbols: SKP2B | RNI-like superfamily protein | chr1:28940888-28942401 FORWARD LENGTH=361</t>
  </si>
  <si>
    <t>264985_at</t>
  </si>
  <si>
    <t>AT1G27150.1</t>
  </si>
  <si>
    <t>| Symbols: | Tetratricopeptide repeat (TPR)-like superfamily protein | chr1:9429177-9432068 FORWARD LENGTH=469</t>
  </si>
  <si>
    <t>264989_at</t>
  </si>
  <si>
    <t>AT1G27200.1</t>
  </si>
  <si>
    <t>| Symbols: | Domain of unknown function (DUF23) | chr1:9449812-9451539 REVERSE LENGTH=576</t>
  </si>
  <si>
    <t>264992_at</t>
  </si>
  <si>
    <t>AT1G67300.1</t>
  </si>
  <si>
    <t>| Symbols: | Major facilitator superfamily protein | chr1:25193832-25196751 REVERSE LENGTH=494</t>
  </si>
  <si>
    <t>264999_at</t>
  </si>
  <si>
    <t>AT1G67310.1</t>
  </si>
  <si>
    <t>| Symbols: | Calmodulin-binding transcription activator protein with CG-1 and Ankyrin domains | chr1:25198182-25203126 REVERSE LENGTH=1017</t>
  </si>
  <si>
    <t>265053_at</t>
  </si>
  <si>
    <t>AT1G52000.1</t>
  </si>
  <si>
    <t>| Symbols: | Mannose-binding lectin superfamily protein | chr1:19333352-19335700 REVERSE LENGTH=731</t>
  </si>
  <si>
    <t>265059_at</t>
  </si>
  <si>
    <t>AT1G52080.1</t>
  </si>
  <si>
    <t>| Symbols: AR791 | actin binding protein family | chr1:19369788-19371862 FORWARD LENGTH=574</t>
  </si>
  <si>
    <t>265091_s_at</t>
  </si>
  <si>
    <t>AT1G03495.1</t>
  </si>
  <si>
    <t>| Symbols: | HXXXD-type acyl-transferase family protein | chr1:873436-874832 FORWARD LENGTH=466</t>
  </si>
  <si>
    <t>265093_at</t>
  </si>
  <si>
    <t>AT1G03905.1</t>
  </si>
  <si>
    <t>| Symbols: | P-loop containing nucleoside triphosphate hydrolases superfamily protein | chr1:993478-995594 FORWARD LENGTH=291</t>
  </si>
  <si>
    <t>265122_at</t>
  </si>
  <si>
    <t>AT1G62540.1</t>
  </si>
  <si>
    <t>| Symbols: FMO GS-OX2 | flavin-monooxygenase glucosinolate S-oxygenase 2 | chr1:23151870-23155427 FORWARD LENGTH=458</t>
  </si>
  <si>
    <t>265184_at</t>
  </si>
  <si>
    <t>AT1G23710.1</t>
  </si>
  <si>
    <t>| Symbols: | Protein of unknown function (DUF1645) | chr1:8385363-8386250 FORWARD LENGTH=296</t>
  </si>
  <si>
    <t>265192_at</t>
  </si>
  <si>
    <t>AT1G05060.1</t>
  </si>
  <si>
    <t>| Symbols: | unknown protein; Has 34 Blast hits to 34 proteins in 13 species: Archae - 0; Bacteria - 0; Metazoa - 0; Fungi - 0; Plants - 34; Viruses - 0; Other Eukaryotes - 0 (source: NCBI BLink). | chr1:1451255-1452858 REVERSE LENGTH=254</t>
  </si>
  <si>
    <t>265197_at</t>
  </si>
  <si>
    <t>AT2G36750.1</t>
  </si>
  <si>
    <t>| Symbols: UGT73C1 | UDP-glucosyl transferase 73C1 | chr2:15410531-15412006 REVERSE LENGTH=492</t>
  </si>
  <si>
    <t>265203_at</t>
  </si>
  <si>
    <t>AT2G36630.1</t>
  </si>
  <si>
    <t>| Symbols: | Sulfite exporter TauE/SafE family protein | chr2:15352767-15355050 REVERSE LENGTH=460</t>
  </si>
  <si>
    <t>265214_at</t>
  </si>
  <si>
    <t>AT1G05000.1</t>
  </si>
  <si>
    <t>| Symbols: | Phosphotyrosine protein phosphatases superfamily protein | chr1:1425660-1428393 FORWARD LENGTH=216</t>
  </si>
  <si>
    <t>265221_s_at</t>
  </si>
  <si>
    <t>AT2G02010.1</t>
  </si>
  <si>
    <t>| Symbols: GAD4 | glutamate decarboxylase 4 | chr2:474375-476495 REVERSE LENGTH=494</t>
  </si>
  <si>
    <t>265228_s_at</t>
  </si>
  <si>
    <t>AT2G07698.1</t>
  </si>
  <si>
    <t>| Symbols: | ATPase, F1 complex, alpha subunit protein | chr2:3361474-3364028 FORWARD LENGTH=778</t>
  </si>
  <si>
    <t>265233_s_at</t>
  </si>
  <si>
    <t>ATMG00590.1</t>
  </si>
  <si>
    <t>| Symbols: ORF313 | Cytochrome b/b6 protein | chrM:169796-170737 FORWARD LENGTH=314</t>
  </si>
  <si>
    <t>265244_at</t>
  </si>
  <si>
    <t>AT2G43020.1</t>
  </si>
  <si>
    <t>| Symbols: ATPAO2, PAO2 | polyamine oxidase 2 | chr2:17891945-17894440 FORWARD LENGTH=491</t>
  </si>
  <si>
    <t>265276_at</t>
  </si>
  <si>
    <t>AT2G28400.1</t>
  </si>
  <si>
    <t>| Symbols: | Protein of unknown function, DUF584 | chr2:12148513-12149001 REVERSE LENGTH=163</t>
  </si>
  <si>
    <t>265289_at</t>
  </si>
  <si>
    <t>AT2G22690.2</t>
  </si>
  <si>
    <t>| Symbols: | zinc ion binding | chr2:9649820-9650965 REVERSE LENGTH=382</t>
  </si>
  <si>
    <t>265305_at</t>
  </si>
  <si>
    <t>AT2G20340.1</t>
  </si>
  <si>
    <t>| Symbols: | Pyridoxal phosphate (PLP)-dependent transferases superfamily protein | chr2:8779804-8782490 FORWARD LENGTH=491</t>
  </si>
  <si>
    <t>265327_at</t>
  </si>
  <si>
    <t>AT2G18210.1</t>
  </si>
  <si>
    <t>| Symbols: | unknown protein; BEST Arabidopsis thaliana protein match is: unknown protein (TAIR:AT4G36500.1); Has 50 Blast hits to 50 proteins in 7 species: Archae - 0; Bacteria - 0; Metazoa - 0; Fungi - 0; Plants - 50; Viruses - 0; Other Eukaryotes - 0 (</t>
  </si>
  <si>
    <t>265339_at</t>
  </si>
  <si>
    <t>AT2G18230.1</t>
  </si>
  <si>
    <t>| Symbols: AtPPa2, PPa2 | pyrophosphorylase 2 | chr2:7932139-7933560 REVERSE LENGTH=219</t>
  </si>
  <si>
    <t>265354_at</t>
  </si>
  <si>
    <t>AT2G16700.1</t>
  </si>
  <si>
    <t>| Symbols: ADF5, ATADF5 | actin depolymerizing factor 5 | chr2:7244717-7245467 FORWARD LENGTH=144</t>
  </si>
  <si>
    <t>265356_at</t>
  </si>
  <si>
    <t>AT2G16595.1</t>
  </si>
  <si>
    <t>| Symbols: | Translocon-associated protein (TRAP), alpha subunit | chr2:7198363-7200086 FORWARD LENGTH=252</t>
  </si>
  <si>
    <t>265358_at</t>
  </si>
  <si>
    <t>AT2G16710.1</t>
  </si>
  <si>
    <t>| Symbols: | Iron-sulphur cluster biosynthesis family protein | chr2:7248294-7250013 FORWARD LENGTH=138</t>
  </si>
  <si>
    <t>265373_at</t>
  </si>
  <si>
    <t>AT2G06510.1</t>
  </si>
  <si>
    <t>| Symbols: ATRPA1A, RPA1A, RPA70A, ATRPA70A | replication protein A 1A | chr2:2585215-2587601 FORWARD LENGTH=641</t>
  </si>
  <si>
    <t>265375_at</t>
  </si>
  <si>
    <t>AT2G06530.1</t>
  </si>
  <si>
    <t>| Symbols: VPS2.1 | SNF7 family protein | chr2:2588740-2590285 REVERSE LENGTH=226</t>
  </si>
  <si>
    <t>265446_at</t>
  </si>
  <si>
    <t>AT2G37110.1</t>
  </si>
  <si>
    <t>| Symbols: | PLAC8 family protein | chr2:15592689-15593726 FORWARD LENGTH=243</t>
  </si>
  <si>
    <t>265452_at</t>
  </si>
  <si>
    <t>AT2G46510.1</t>
  </si>
  <si>
    <t>| Symbols: ATAIB, AIB | ABA-inducible BHLH-type transcription factor | chr2:19091187-19092887 REVERSE LENGTH=567</t>
  </si>
  <si>
    <t>265460_at</t>
  </si>
  <si>
    <t>AT2G46600.1</t>
  </si>
  <si>
    <t>| Symbols: | Calcium-binding EF-hand family protein | chr2:19136070-19136477 FORWARD LENGTH=136</t>
  </si>
  <si>
    <t>265478_at</t>
  </si>
  <si>
    <t>AT2G15890.1</t>
  </si>
  <si>
    <t>| Symbols: MEE14 | maternal effect embryo arrest 14 | chr2:6921196-6921978 REVERSE LENGTH=204</t>
  </si>
  <si>
    <t>265480_at</t>
  </si>
  <si>
    <t>AT2G15970.1</t>
  </si>
  <si>
    <t>| Symbols: COR413-PM1, WCOR413, WCOR413-LIKE, ATCOR413-PM1, FL3-5A3, ATCYP19 | cold regulated 413 plasma membrane 1 | chr2:6950163-6951012 FORWARD LENGTH=198</t>
  </si>
  <si>
    <t>265481_at</t>
  </si>
  <si>
    <t>AT2G15960.1</t>
  </si>
  <si>
    <t>| Symbols: | unknown protein; Has 14 Blast hits to 14 proteins in 5 species: Archae - 0; Bacteria - 0; Metazoa - 0; Fungi - 0; Plants - 14; Viruses - 0; Other Eukaryotes - 0 (source: NCBI BLink). | chr2:6947353-6947586 FORWARD LENGTH=78</t>
  </si>
  <si>
    <t>265633_at</t>
  </si>
  <si>
    <t>AT2G25490.1</t>
  </si>
  <si>
    <t>| Symbols: EBF1, FBL6 | EIN3-binding F box protein 1 | chr2:10848018-10850275 REVERSE LENGTH=629</t>
  </si>
  <si>
    <t>265634_at</t>
  </si>
  <si>
    <t>AT2G25530.1</t>
  </si>
  <si>
    <t>| Symbols: | AFG1-like ATPase family protein | chr2:10863059-10866597 FORWARD LENGTH=656</t>
  </si>
  <si>
    <t>265637_at</t>
  </si>
  <si>
    <t>AT2G27490.2</t>
  </si>
  <si>
    <t>| Symbols: ATCOAE | dephospho-CoA kinase family | chr2:11748087-11749009 REVERSE LENGTH=233</t>
  </si>
  <si>
    <t>265648_at</t>
  </si>
  <si>
    <t>AT2G27500.1</t>
  </si>
  <si>
    <t>| Symbols: | Glycosyl hydrolase superfamily protein | chr2:11752364-11753844 REVERSE LENGTH=393</t>
  </si>
  <si>
    <t>265668_at</t>
  </si>
  <si>
    <t>AT2G32020.1</t>
  </si>
  <si>
    <t>| Symbols: | Acyl-CoA N-acyltransferases (NAT) superfamily protein | chr2:13631193-13631744 REVERSE LENGTH=184</t>
  </si>
  <si>
    <t>265670_s_at</t>
  </si>
  <si>
    <t>AT2G32210.1</t>
  </si>
  <si>
    <t xml:space="preserve">| Symbols: | unknown protein; BEST Arabidopsis thaliana protein match is: unknown protein (TAIR:AT2G32190.1); Has 214 Blast hits to 214 proteins in 21 species: Archae - 0; Bacteria - 0; Metazoa - 1; Fungi - 10; Plants - 203; Viruses - 0; Other Eukaryotes </t>
  </si>
  <si>
    <t>265674_at</t>
  </si>
  <si>
    <t>AT2G32190.1</t>
  </si>
  <si>
    <t xml:space="preserve">| Symbols: | unknown protein; BEST Arabidopsis thaliana protein match is: unknown protein (TAIR:AT2G32210.1); Has 218 Blast hits to 218 proteins in 24 species: Archae - 0; Bacteria - 0; Metazoa - 0; Fungi - 16; Plants - 202; Viruses - 0; Other Eukaryotes </t>
  </si>
  <si>
    <t>265680_at</t>
  </si>
  <si>
    <t>AT2G32150.1</t>
  </si>
  <si>
    <t>| Symbols: | Haloacid dehalogenase-like hydrolase (HAD) superfamily protein | chr2:13659095-13660531 FORWARD LENGTH=264</t>
  </si>
  <si>
    <t>265700_at</t>
  </si>
  <si>
    <t>AT2G03470.1</t>
  </si>
  <si>
    <t>| Symbols: | ELM2 domain-containing protein | chr2:1045694-1047130 REVERSE LENGTH=451</t>
  </si>
  <si>
    <t>265725_at</t>
  </si>
  <si>
    <t>AT2G32030.1</t>
  </si>
  <si>
    <t>| Symbols: | Acyl-CoA N-acyltransferases (NAT) superfamily protein | chr2:13632675-13633241 REVERSE LENGTH=189</t>
  </si>
  <si>
    <t>265728_at</t>
  </si>
  <si>
    <t>AT2G31990.1</t>
  </si>
  <si>
    <t>| Symbols: | Exostosin family protein | chr2:13611500-13613551 REVERSE LENGTH=480</t>
  </si>
  <si>
    <t>265732_at</t>
  </si>
  <si>
    <t>AT2G01300.1</t>
  </si>
  <si>
    <t xml:space="preserve">| Symbols: | unknown protein; BEST Arabidopsis thaliana protein match is: unknown protein (TAIR:AT1G15010.1); Has 73 Blast hits to 73 proteins in 12 species: Archae - 0; Bacteria - 0; Metazoa - 0; Fungi - 0; Plants - 73; Viruses - 0; Other Eukaryotes - 0 </t>
  </si>
  <si>
    <t>265740_at</t>
  </si>
  <si>
    <t>AT2G01150.1</t>
  </si>
  <si>
    <t>| Symbols: RHA2B | RING-H2 finger protein 2B | chr2:100703-101146 FORWARD LENGTH=148</t>
  </si>
  <si>
    <t>265799_at</t>
  </si>
  <si>
    <t>AT2G35680.1</t>
  </si>
  <si>
    <t>| Symbols: | Phosphotyrosine protein phosphatases superfamily protein | chr2:14997004-14998590 REVERSE LENGTH=338</t>
  </si>
  <si>
    <t>265807_at</t>
  </si>
  <si>
    <t>AT2G17990.1</t>
  </si>
  <si>
    <t>| Symbols: | BEST Arabidopsis thaliana protein match is: kinectin-related (TAIR:AT5G66250.3); Has 7578 Blast hits to 6129 proteins in 783 species: Archae - 220; Bacteria - 1045; Metazoa - 3605; Fungi - 575; Plants - 442; Viruses - 38; Other Eukaryotes - 1</t>
  </si>
  <si>
    <t>265810_at</t>
  </si>
  <si>
    <t>AT2G18090.1</t>
  </si>
  <si>
    <t>| Symbols: | PHD finger family protein / SWIB complex BAF60b domain-containing protein / GYF domain-containing protein | chr2:7864501-7867317 FORWARD LENGTH=825</t>
  </si>
  <si>
    <t>265817_at</t>
  </si>
  <si>
    <t>AT2G18050.1</t>
  </si>
  <si>
    <t>| Symbols: HIS1-3 | histone H1-3 | chr2:7846095-7846670 FORWARD LENGTH=168</t>
  </si>
  <si>
    <t>265823_at</t>
  </si>
  <si>
    <t>AT2G35760.1</t>
  </si>
  <si>
    <t>| Symbols: | Uncharacterised protein family (UPF0497) | chr2:15032059-15033094 FORWARD LENGTH=202</t>
  </si>
  <si>
    <t>265841_at</t>
  </si>
  <si>
    <t>AT2G35710.2</t>
  </si>
  <si>
    <t>| Symbols: | Nucleotide-diphospho-sugar transferases superfamily protein | chr2:15010925-15012251 REVERSE LENGTH=390</t>
  </si>
  <si>
    <t>265853_at</t>
  </si>
  <si>
    <t>AT2G42360.1</t>
  </si>
  <si>
    <t>| Symbols: | RING/U-box superfamily protein | chr2:17640907-17641617 FORWARD LENGTH=237</t>
  </si>
  <si>
    <t>265902_at</t>
  </si>
  <si>
    <t>AT2G25590.1</t>
  </si>
  <si>
    <t>| Symbols: | Plant Tudor-like protein | chr2:10891295-10893772 FORWARD LENGTH=382</t>
  </si>
  <si>
    <t>265987_at</t>
  </si>
  <si>
    <t>AT2G24240.1</t>
  </si>
  <si>
    <t>| Symbols: | BTB/POZ domain with WD40/YVTN repeat-like protein | chr2:10310838-10312163 FORWARD LENGTH=442</t>
  </si>
  <si>
    <t>265999_at</t>
  </si>
  <si>
    <t>AT2G24100.1</t>
  </si>
  <si>
    <t xml:space="preserve">| Symbols: | unknown protein; BEST Arabidopsis thaliana protein match is: unknown protein (TAIR:AT4G30780.1); Has 101 Blast hits to 101 proteins in 16 species: Archae - 0; Bacteria - 0; Metazoa - 0; Fungi - 0; Plants - 95; Viruses - 0; Other Eukaryotes - </t>
  </si>
  <si>
    <t>266012_s_at</t>
  </si>
  <si>
    <t>ATMG00410.1</t>
  </si>
  <si>
    <t>| Symbols: ATP6-1, ATP6 | ATPase subunit 6-1 | chrM:111750-112907 FORWARD LENGTH=386</t>
  </si>
  <si>
    <t>266017_at</t>
  </si>
  <si>
    <t>AT2G18690.1</t>
  </si>
  <si>
    <t>| Symbols: | unknown protein; FUNCTIONS IN: molecular_function unknown; INVOLVED IN: biological_process unknown; LOCATED IN: membrane; EXPRESSED IN: 17 plant structures; EXPRESSED DURING: 9 growth stages; CONTAINS InterPro DOMAIN/s: Protein of unknown fun</t>
  </si>
  <si>
    <t>266045_s_at</t>
  </si>
  <si>
    <t>ATMG00220.1</t>
  </si>
  <si>
    <t>| Symbols: COB | apocytochrome b | chrM:60235-61416 FORWARD LENGTH=394</t>
  </si>
  <si>
    <t>266056_at</t>
  </si>
  <si>
    <t>AT2G40810.2</t>
  </si>
  <si>
    <t>| Symbols: ATATG18C, ATG18C | homolog of yeast autophagy 18C | chr2:17032686-17034338 FORWARD LENGTH=394</t>
  </si>
  <si>
    <t>266072_at</t>
  </si>
  <si>
    <t>AT2G18700.1</t>
  </si>
  <si>
    <t>| Symbols: ATTPS11, TPS11, ATTPSB | trehalose phosphatase/synthase 11 | chr2:8109043-8111799 FORWARD LENGTH=863</t>
  </si>
  <si>
    <t>266090_at</t>
  </si>
  <si>
    <t>AT2G38000.1</t>
  </si>
  <si>
    <t>| Symbols: | chaperone protein dnaJ-related | chr2:15903315-15905276 REVERSE LENGTH=420</t>
  </si>
  <si>
    <t>266097_at</t>
  </si>
  <si>
    <t>AT2G37970.1</t>
  </si>
  <si>
    <t>| Symbols: SOUL-1 | SOUL heme-binding family protein | chr2:15891027-15891704 FORWARD LENGTH=226</t>
  </si>
  <si>
    <t>266100_at</t>
  </si>
  <si>
    <t>AT2G37980.1</t>
  </si>
  <si>
    <t>| Symbols: | O-fucosyltransferase family protein | chr2:15894162-15897452 REVERSE LENGTH=639</t>
  </si>
  <si>
    <t>266141_at</t>
  </si>
  <si>
    <t>AT2G02120.1</t>
  </si>
  <si>
    <t>| Symbols: PDF2.1, LCR70 | Scorpion toxin-like knottin superfamily protein | chr2:538319-538842 FORWARD LENGTH=78</t>
  </si>
  <si>
    <t>266184_s_at</t>
  </si>
  <si>
    <t>AT2G38940.1</t>
  </si>
  <si>
    <t>| Symbols: ATPT2, PHT1;4 | phosphate transporter 1;4 | chr2:16258500-16260104 FORWARD LENGTH=535</t>
  </si>
  <si>
    <t>266225_at</t>
  </si>
  <si>
    <t>AT2G28900.1</t>
  </si>
  <si>
    <t>| Symbols: OEP16, ATOEP16-L, ATOEP16-1, OEP16-1 | outer plastid envelope protein 16-1 | chr2:12414423-12415459 REVERSE LENGTH=149</t>
  </si>
  <si>
    <t>266229_at</t>
  </si>
  <si>
    <t>AT2G28840.1</t>
  </si>
  <si>
    <t>| Symbols: XBAT31 | XB3 ortholog 1 in Arabidopsis thaliana | chr2:12378542-12380474 FORWARD LENGTH=457</t>
  </si>
  <si>
    <t>266231_at</t>
  </si>
  <si>
    <t>AT2G02220.1</t>
  </si>
  <si>
    <t>| Symbols: ATPSKR1, PSKR1 | phytosulfokin receptor 1 | chr2:584098-587124 REVERSE LENGTH=1009</t>
  </si>
  <si>
    <t>266246_at</t>
  </si>
  <si>
    <t>AT2G27690.1</t>
  </si>
  <si>
    <t>| Symbols: CYP94C1 | cytochrome P450, family 94, subfamily C, polypeptide 1 | chr2:11809373-11810860 FORWARD LENGTH=496</t>
  </si>
  <si>
    <t>266259_at</t>
  </si>
  <si>
    <t>AT2G27830.1</t>
  </si>
  <si>
    <t>| Symbols: | unknown protein; BEST Arabidopsis thaliana protein match is: unknown protein (TAIR:AT4G22758.1); Has 131 Blast hits to 131 proteins in 17 species: Archae - 0; Bacteria - 0; Metazoa - 0; Fungi - 0; Plants - 131; Viruses - 0; Other Eukaryotes -</t>
  </si>
  <si>
    <t>266265_at</t>
  </si>
  <si>
    <t>AT2G29340.3</t>
  </si>
  <si>
    <t>| Symbols: | NAD-dependent epimerase/dehydratase family protein | chr2:12597131-12598028 FORWARD LENGTH=203</t>
  </si>
  <si>
    <t>266271_at</t>
  </si>
  <si>
    <t>AT2G29440.1</t>
  </si>
  <si>
    <t>| Symbols: ATGSTU6, GST24, GSTU6 | glutathione S-transferase tau 6 | chr2:12620159-12621099 REVERSE LENGTH=224</t>
  </si>
  <si>
    <t>266278_at</t>
  </si>
  <si>
    <t>AT2G29300.1</t>
  </si>
  <si>
    <t>| Symbols: | NAD(P)-binding Rossmann-fold superfamily protein | chr2:12588214-12589372 FORWARD LENGTH=264</t>
  </si>
  <si>
    <t>266294_at</t>
  </si>
  <si>
    <t>AT2G29500.1</t>
  </si>
  <si>
    <t>| Symbols: | HSP20-like chaperones superfamily protein | chr2:12633279-12633740 REVERSE LENGTH=154</t>
  </si>
  <si>
    <t>266316_at</t>
  </si>
  <si>
    <t>AT2G27080.2</t>
  </si>
  <si>
    <t>| Symbols: | Late embryogenesis abundant (LEA) hydroxyproline-rich glycoprotein family | chr2:11566383-11567165 FORWARD LENGTH=261</t>
  </si>
  <si>
    <t>266368_at</t>
  </si>
  <si>
    <t>AT2G41380.1</t>
  </si>
  <si>
    <t>| Symbols: | S-adenosyl-L-methionine-dependent methyltransferases superfamily protein | chr2:17251981-17252886 FORWARD LENGTH=270</t>
  </si>
  <si>
    <t>266419_at</t>
  </si>
  <si>
    <t>AT2G38760.1</t>
  </si>
  <si>
    <t>| Symbols: ANNAT3, ANN3 | annexin 3 | chr2:16201086-16202490 FORWARD LENGTH=322</t>
  </si>
  <si>
    <t>266452_at</t>
  </si>
  <si>
    <t>AT2G43320.2</t>
  </si>
  <si>
    <t>| Symbols: | S-adenosyl-L-methionine-dependent methyltransferases superfamily protein | chr2:17996874-17999158 REVERSE LENGTH=352</t>
  </si>
  <si>
    <t>266458_at</t>
  </si>
  <si>
    <t>AT2G47710.1</t>
  </si>
  <si>
    <t>| Symbols: | Adenine nucleotide alpha hydrolases-like superfamily protein | chr2:19555045-19555956 REVERSE LENGTH=163</t>
  </si>
  <si>
    <t>266514_at</t>
  </si>
  <si>
    <t>AT2G47890.1</t>
  </si>
  <si>
    <t>| Symbols: | B-box type zinc finger protein with CCT domain | chr2:19608245-19609476 FORWARD LENGTH=333</t>
  </si>
  <si>
    <t>266532_at</t>
  </si>
  <si>
    <t>AT2G16890.2</t>
  </si>
  <si>
    <t>| Symbols: | UDP-Glycosyltransferase superfamily protein | chr2:7316938-7319022 FORWARD LENGTH=479</t>
  </si>
  <si>
    <t>266545_at</t>
  </si>
  <si>
    <t>AT2G35290.1</t>
  </si>
  <si>
    <t>| Symbols: | unknown protein; Has 39 Blast hits to 39 proteins in 10 species: Archae - 0; Bacteria - 0; Metazoa - 0; Fungi - 0; Plants - 39; Viruses - 0; Other Eukaryotes - 0 (source: NCBI BLink). | chr2:14861635-14862000 REVERSE LENGTH=122</t>
  </si>
  <si>
    <t>266578_at</t>
  </si>
  <si>
    <t>AT2G23910.1</t>
  </si>
  <si>
    <t>| Symbols: | NAD(P)-binding Rossmann-fold superfamily protein | chr2:10177902-10179789 FORWARD LENGTH=305</t>
  </si>
  <si>
    <t>266590_at</t>
  </si>
  <si>
    <t>AT2G46240.1</t>
  </si>
  <si>
    <t>| Symbols: BAG6, ATBAG6 | BCL-2-associated athanogene 6 | chr2:18986586-18989827 FORWARD LENGTH=1044</t>
  </si>
  <si>
    <t>266596_at</t>
  </si>
  <si>
    <t>AT2G46150.1</t>
  </si>
  <si>
    <t>| Symbols: | Late embryogenesis abundant (LEA) hydroxyproline-rich glycoprotein family | chr2:18961424-18962089 FORWARD LENGTH=222</t>
  </si>
  <si>
    <t>266617_at</t>
  </si>
  <si>
    <t>AT2G29670.1</t>
  </si>
  <si>
    <t>| Symbols: | Tetratricopeptide repeat (TPR)-like superfamily protein | chr2:12682309-12684745 REVERSE LENGTH=537</t>
  </si>
  <si>
    <t>266695_at</t>
  </si>
  <si>
    <t>AT2G19810.1</t>
  </si>
  <si>
    <t>| Symbols: | CCCH-type zinc finger family protein | chr2:8550419-8551498 FORWARD LENGTH=360</t>
  </si>
  <si>
    <t>266708_at</t>
  </si>
  <si>
    <t>AT2G03200.1</t>
  </si>
  <si>
    <t>| Symbols: | Eukaryotic aspartyl protease family protein | chr2:966506-967891 REVERSE LENGTH=462</t>
  </si>
  <si>
    <t>266718_at</t>
  </si>
  <si>
    <t>AT2G46800.2</t>
  </si>
  <si>
    <t>| Symbols: ZAT, ATMTP1, MTP1, ZAT1, ATCDF1 | zinc transporter of Arabidopsis thaliana | chr2:19238128-19239324 FORWARD LENGTH=399</t>
  </si>
  <si>
    <t>266719_at</t>
  </si>
  <si>
    <t>AT2G46830.2</t>
  </si>
  <si>
    <t>| Symbols: CCA1 | circadian clock associated 1 | chr2:19246896-19248717 FORWARD LENGTH=527</t>
  </si>
  <si>
    <t>266720_s_at</t>
  </si>
  <si>
    <t>AT2G46790.1</t>
  </si>
  <si>
    <t>| Symbols: APRR9, PRR9, TL1 | pseudo-response regulator 9 | chr2:19232874-19234901 FORWARD LENGTH=469</t>
  </si>
  <si>
    <t>266743_at</t>
  </si>
  <si>
    <t>AT2G02990.1</t>
  </si>
  <si>
    <t>| Symbols: RNS1, ATRNS1 | ribonuclease 1 | chr2:873714-874667 FORWARD LENGTH=231</t>
  </si>
  <si>
    <t>266757_at</t>
  </si>
  <si>
    <t>AT2G46940.1</t>
  </si>
  <si>
    <t>| Symbols: | unknown protein; BEST Arabidopsis thaliana protein match is: unknown protein (TAIR:AT3G62070.1); Has 143 Blast hits to 141 proteins in 14 species: Archae - 0; Bacteria - 0; Metazoa - 4; Fungi - 0; Plants - 139; Viruses - 0; Other Eukaryotes -</t>
  </si>
  <si>
    <t>266778_at</t>
  </si>
  <si>
    <t>AT2G29090.2</t>
  </si>
  <si>
    <t>| Symbols: CYP707A2 | cytochrome P450, family 707, subfamily A, polypeptide 2 | chr2:12495038-12499080 REVERSE LENGTH=483</t>
  </si>
  <si>
    <t>266798_at</t>
  </si>
  <si>
    <t>AT2G22850.2</t>
  </si>
  <si>
    <t>| Symbols: bZIP6 | basic leucine-zipper 6 | chr2:9732601-9733284 REVERSE LENGTH=228</t>
  </si>
  <si>
    <t>266799_at</t>
  </si>
  <si>
    <t>AT2G22860.1</t>
  </si>
  <si>
    <t>| Symbols: ATPSK2, PSK2 | phytosulfokine 2 precursor | chr2:9737666-9738077 FORWARD LENGTH=88</t>
  </si>
  <si>
    <t>266800_at</t>
  </si>
  <si>
    <t>AT2G22880.1</t>
  </si>
  <si>
    <t>| Symbols: | VQ motif-containing protein | chr2:9741119-9741463 REVERSE LENGTH=115</t>
  </si>
  <si>
    <t>266826_at</t>
  </si>
  <si>
    <t>AT2G22910.1</t>
  </si>
  <si>
    <t>| Symbols: NAGS1 | N-acetyl-l-glutamate synthase 1 | chr2:9749988-9752737 FORWARD LENGTH=610</t>
  </si>
  <si>
    <t>266855_at</t>
  </si>
  <si>
    <t>AT2G26920.1</t>
  </si>
  <si>
    <t>| Symbols: | Ubiquitin-associated/translation elongation factor EF1B protein | chr2:11489648-11491588 FORWARD LENGTH=647</t>
  </si>
  <si>
    <t>266897_at</t>
  </si>
  <si>
    <t>AT2G45820.1</t>
  </si>
  <si>
    <t>| Symbols: | Remorin family protein | chr2:18863147-18864576 REVERSE LENGTH=191</t>
  </si>
  <si>
    <t>266908_at</t>
  </si>
  <si>
    <t>AT2G34650.1</t>
  </si>
  <si>
    <t>| Symbols: PID, ABR | Protein kinase superfamily protein | chr2:14589934-14591557 REVERSE LENGTH=439</t>
  </si>
  <si>
    <t>266923_at</t>
  </si>
  <si>
    <t>AT2G45980.1</t>
  </si>
  <si>
    <t>| Symbols: | unknown protein; FUNCTIONS IN: molecular_function unknown; INVOLVED IN: biological_process unknown; LOCATED IN: cellular_component unknown; EXPRESSED IN: 25 plant structures; EXPRESSED DURING: 15 growth stages; BEST Arabidopsis thaliana prote</t>
  </si>
  <si>
    <t>266935_at</t>
  </si>
  <si>
    <t>AT2G18915.1</t>
  </si>
  <si>
    <t>| Symbols: LKP2, ADO2 | LOV KELCH protein 2 | chr2:8194792-8197255 REVERSE LENGTH=602</t>
  </si>
  <si>
    <t>266968_at</t>
  </si>
  <si>
    <t>AT2G39360.1</t>
  </si>
  <si>
    <t>| Symbols: | Protein kinase superfamily protein | chr2:16437592-16440039 REVERSE LENGTH=816</t>
  </si>
  <si>
    <t>266992_at</t>
  </si>
  <si>
    <t>AT2G39200.1</t>
  </si>
  <si>
    <t>| Symbols: MLO12, ATMLO12 | Seven transmembrane MLO family protein | chr2:16356255-16359797 REVERSE LENGTH=577</t>
  </si>
  <si>
    <t>266995_at</t>
  </si>
  <si>
    <t>AT2G34500.1</t>
  </si>
  <si>
    <t>| Symbols: CYP710A1 | cytochrome P450, family 710, subfamily A, polypeptide 1 | chr2:14539712-14541199 REVERSE LENGTH=496</t>
  </si>
  <si>
    <t>267008_at</t>
  </si>
  <si>
    <t>AT2G39350.1</t>
  </si>
  <si>
    <t>| Symbols: | ABC-2 type transporter family protein | chr2:16430174-16432396 REVERSE LENGTH=741</t>
  </si>
  <si>
    <t>267019_at</t>
  </si>
  <si>
    <t>AT2G39130.1</t>
  </si>
  <si>
    <t>| Symbols: | Transmembrane amino acid transporter family protein | chr2:16323171-16326744 REVERSE LENGTH=551</t>
  </si>
  <si>
    <t>267026_at</t>
  </si>
  <si>
    <t>AT2G38340.1</t>
  </si>
  <si>
    <t>| Symbols: | Integrase-type DNA-binding superfamily protein | chr2:16067447-16068181 REVERSE LENGTH=245</t>
  </si>
  <si>
    <t>267028_at</t>
  </si>
  <si>
    <t>AT2G38470.1</t>
  </si>
  <si>
    <t>| Symbols: WRKY33, ATWRKY33 | WRKY DNA-binding protein 33 | chr2:16108476-16110539 FORWARD LENGTH=520</t>
  </si>
  <si>
    <t>267036_at</t>
  </si>
  <si>
    <t>AT2G38465.1</t>
  </si>
  <si>
    <t>| Symbols: | unknown protein; FUNCTIONS IN: molecular_function unknown; INVOLVED IN: biological_process unknown; LOCATED IN: plasma membrane; EXPRESSED IN: 21 plant structures; EXPRESSED DURING: 11 growth stages; Has 16 Blast hits to 16 proteins in 8 spec</t>
  </si>
  <si>
    <t>267048_at</t>
  </si>
  <si>
    <t>AT2G34200.1</t>
  </si>
  <si>
    <t>| Symbols: | RING/FYVE/PHD zinc finger superfamily protein | chr2:14441105-14441882 FORWARD LENGTH=223</t>
  </si>
  <si>
    <t>267069_at</t>
  </si>
  <si>
    <t>AT2G41010.1</t>
  </si>
  <si>
    <t>| Symbols: ATCAMBP25, CAMBP25 | calmodulin (CAM)-binding protein of 25 kDa | chr2:17114015-17114731 REVERSE LENGTH=239</t>
  </si>
  <si>
    <t>267140_at</t>
  </si>
  <si>
    <t>AT2G38250.1</t>
  </si>
  <si>
    <t>| Symbols: | Homeodomain-like superfamily protein | chr2:16018384-16019500 FORWARD LENGTH=290</t>
  </si>
  <si>
    <t>267147_at</t>
  </si>
  <si>
    <t>AT2G38240.1</t>
  </si>
  <si>
    <t>| Symbols: | 2-oxoglutarate (2OG) and Fe(II)-dependent oxygenase superfamily protein | chr2:16012723-16014666 REVERSE LENGTH=354</t>
  </si>
  <si>
    <t>267163_at</t>
  </si>
  <si>
    <t>AT2G37520.1</t>
  </si>
  <si>
    <t>| Symbols: | Acyl-CoA N-acyltransferase with RING/FYVE/PHD-type zinc finger domain | chr2:15745033-15749615 REVERSE LENGTH=830</t>
  </si>
  <si>
    <t>267178_at</t>
  </si>
  <si>
    <t>AT2G37750.1</t>
  </si>
  <si>
    <t>| Symbols: | unknown protein; Has 21 Blast hits to 21 proteins in 7 species: Archae - 0; Bacteria - 0; Metazoa - 0; Fungi - 0; Plants - 21; Viruses - 0; Other Eukaryotes - 0 (source: NCBI BLink). | chr2:15831017-15831265 FORWARD LENGTH=83</t>
  </si>
  <si>
    <t>267238_at</t>
  </si>
  <si>
    <t>AT2G44130.1</t>
  </si>
  <si>
    <t>| Symbols: | Galactose oxidase/kelch repeat superfamily protein | chr2:18253731-18254960 FORWARD LENGTH=410</t>
  </si>
  <si>
    <t>267246_at</t>
  </si>
  <si>
    <t>AT2G30250.1</t>
  </si>
  <si>
    <t>| Symbols: WRKY25, ATWRKY25 | WRKY DNA-binding protein 25 | chr2:12903553-12905089 REVERSE LENGTH=394</t>
  </si>
  <si>
    <t>267261_at</t>
  </si>
  <si>
    <t>AT2G23120.1</t>
  </si>
  <si>
    <t>| Symbols: | Late embryogenesis abundant protein, group 6 | chr2:9842102-9842353 FORWARD LENGTH=84</t>
  </si>
  <si>
    <t>267276_at</t>
  </si>
  <si>
    <t>AT2G30130.1</t>
  </si>
  <si>
    <t>| Symbols: ASL5, LBD12, PCK1 | Lateral organ boundaries (LOB) domain family protein | chr2:12868740-12869684 FORWARD LENGTH=194</t>
  </si>
  <si>
    <t>267278_at</t>
  </si>
  <si>
    <t>AT2G19350.1</t>
  </si>
  <si>
    <t>| Symbols: | Eukaryotic protein of unknown function (DUF872) | chr2:8376329-8377097 FORWARD LENGTH=104</t>
  </si>
  <si>
    <t>267280_at</t>
  </si>
  <si>
    <t>AT2G19450.1</t>
  </si>
  <si>
    <t>| Symbols: TAG1, AS11, ABX45, DGAT1, RDS1, ATDGAT | membrane bound O-acyl transferase (MBOAT) family protein | chr2:8426436-8429455 FORWARD LENGTH=521</t>
  </si>
  <si>
    <t>267293_at</t>
  </si>
  <si>
    <t>AT2G23810.1</t>
  </si>
  <si>
    <t>| Symbols: TET8 | tetraspanin8 | chr2:10135859-10137352 REVERSE LENGTH=274</t>
  </si>
  <si>
    <t>267315_at</t>
  </si>
  <si>
    <t>AT2G34720.1</t>
  </si>
  <si>
    <t>| Symbols: NF-YA4 | nuclear factor Y, subunit A4 | chr2:14650018-14651255 REVERSE LENGTH=199</t>
  </si>
  <si>
    <t>267337_at</t>
  </si>
  <si>
    <t>AT2G39980.1</t>
  </si>
  <si>
    <t>| Symbols: | HXXXD-type acyl-transferase family protein | chr2:16688437-16689885 REVERSE LENGTH=483</t>
  </si>
  <si>
    <t>267341_at</t>
  </si>
  <si>
    <t>AT2G44200.1</t>
  </si>
  <si>
    <t>| Symbols: | CBF1-interacting co-repressor CIR, N-terminal;Pre-mRNA splicing factor | chr2:18276302-18278240 FORWARD LENGTH=494</t>
  </si>
  <si>
    <t>267364_at</t>
  </si>
  <si>
    <t>AT2G40080.1</t>
  </si>
  <si>
    <t>| Symbols: ELF4 | Protein of unknown function (DUF1313) | chr2:16734545-16734880 REVERSE LENGTH=112</t>
  </si>
  <si>
    <t>267382_at</t>
  </si>
  <si>
    <t>AT2G44300.1</t>
  </si>
  <si>
    <t>| Symbols: | Bifunctional inhibitor/lipid-transfer protein/seed storage 2S albumin superfamily protein | chr2:18307468-18308286 REVERSE LENGTH=205</t>
  </si>
  <si>
    <t>267411_at</t>
  </si>
  <si>
    <t>AT2G34930.1</t>
  </si>
  <si>
    <t>| Symbols: | disease resistance family protein / LRR family protein | chr2:14737169-14739886 REVERSE LENGTH=906</t>
  </si>
  <si>
    <t>267414_at</t>
  </si>
  <si>
    <t>AT2G34790.1</t>
  </si>
  <si>
    <t>| Symbols: MEE23, EDA28 | FAD-binding Berberine family protein | chr2:14673998-14677237 REVERSE LENGTH=533</t>
  </si>
  <si>
    <t>267425_at</t>
  </si>
  <si>
    <t>AT2G34810.1</t>
  </si>
  <si>
    <t>| Symbols: | FAD-binding Berberine family protein | chr2:14685292-14686914 FORWARD LENGTH=541</t>
  </si>
  <si>
    <t>267448_at</t>
  </si>
  <si>
    <t>AT2G33700.1</t>
  </si>
  <si>
    <t>| Symbols: | Protein phosphatase 2C family protein | chr2:14254200-14255784 FORWARD LENGTH=381</t>
  </si>
  <si>
    <t>267461_at</t>
  </si>
  <si>
    <t>AT2G33830.1</t>
  </si>
  <si>
    <t>| Symbols: | Dormancy/auxin associated family protein | chr2:14309768-14310286 REVERSE LENGTH=107</t>
  </si>
  <si>
    <t>267538_at</t>
  </si>
  <si>
    <t>AT2G41870.1</t>
  </si>
  <si>
    <t>| Symbols: | Remorin family protein | chr2:17471119-17472519 REVERSE LENGTH=275</t>
  </si>
  <si>
    <t>267592_at</t>
  </si>
  <si>
    <t>AT2G39710.1</t>
  </si>
  <si>
    <t>| Symbols: | Eukaryotic aspartyl protease family protein | chr2:16562051-16563379 REVERSE LENGTH=443</t>
  </si>
  <si>
    <t>267595_at</t>
  </si>
  <si>
    <t>AT2G32990.1</t>
  </si>
  <si>
    <t>| Symbols: AtGH9B8, GH9B8 | glycosyl hydrolase 9B8 | chr2:14003361-14005844 FORWARD LENGTH=526</t>
  </si>
  <si>
    <t>267596_s_at</t>
  </si>
  <si>
    <t>AT2G33050.1</t>
  </si>
  <si>
    <t>| Symbols: AtRLP26, RLP26 | receptor like protein 26 | chr2:14021870-14024272 FORWARD LENGTH=801</t>
  </si>
  <si>
    <t>267607_s_at</t>
  </si>
  <si>
    <t>AT2G26740.1</t>
  </si>
  <si>
    <t>| Symbols: ATSEH, SEH | soluble epoxide hydrolase | chr2:11393148-11394257 REVERSE LENGTH=322</t>
  </si>
  <si>
    <t>267624_at</t>
  </si>
  <si>
    <t>AT2G39660.1</t>
  </si>
  <si>
    <t>| Symbols: BIK1 | botrytis-induced kinase1 | chr2:16531943-16533601 FORWARD LENGTH=396</t>
  </si>
  <si>
    <t>258498_at</t>
  </si>
  <si>
    <t>AT3G02480.1</t>
  </si>
  <si>
    <t>| Symbols: | Late embryogenesis abundant protein (LEA) family protein | chr3:512384-512857 FORWARD LENGTH=69</t>
  </si>
  <si>
    <t>258530_at</t>
  </si>
  <si>
    <t>AT3G06840.1</t>
  </si>
  <si>
    <t>| Symbols: | unknown protein; BEST Arabidopsis thaliana protein match is: unknown protein (TAIR:AT5G49170.1); Has 33 Blast hits to 33 proteins in 9 species: Archae - 0; Bacteria - 0; Metazoa - 0; Fungi - 0; Plants - 33; Viruses - 0; Other Eukaryotes - 0 (</t>
  </si>
  <si>
    <t>258537_at</t>
  </si>
  <si>
    <t>AT3G04210.1</t>
  </si>
  <si>
    <t>| Symbols: | Disease resistance protein (TIR-NBS class) | chr3:1106243-1108005 REVERSE LENGTH=532</t>
  </si>
  <si>
    <t>258552_at</t>
  </si>
  <si>
    <t>AT3G07010.1</t>
  </si>
  <si>
    <t>| Symbols: | Pectin lyase-like superfamily protein | chr3:2212973-2216306 REVERSE LENGTH=417</t>
  </si>
  <si>
    <t>258603_at</t>
  </si>
  <si>
    <t>AT3G02990.1</t>
  </si>
  <si>
    <t>| Symbols: ATHSFA1E, HSFA1E | heat shock transcription factor A1E | chr3:673614-675988 FORWARD LENGTH=469</t>
  </si>
  <si>
    <t>258621_at</t>
  </si>
  <si>
    <t>AT3G02830.1</t>
  </si>
  <si>
    <t>| Symbols: ZFN1 | zinc finger protein 1 | chr3:614075-615916 FORWARD LENGTH=398</t>
  </si>
  <si>
    <t>258633_at</t>
  </si>
  <si>
    <t>AT3G07990.1</t>
  </si>
  <si>
    <t>| Symbols: SCPL27 | serine carboxypeptidase-like 27 | chr3:2552544-2554644 FORWARD LENGTH=460</t>
  </si>
  <si>
    <t>258663_at</t>
  </si>
  <si>
    <t>AT3G08670.1</t>
  </si>
  <si>
    <t>| Symbols: | unknown protein; BEST Arabidopsis thaliana protein match is: unknown protein (TAIR:AT3G51540.1); Has 48380 Blast hits to 29827 proteins in 1356 species: Archae - 46; Bacteria - 5589; Metazoa - 17361; Fungi - 13192; Plants - 2237; Viruses - 90</t>
  </si>
  <si>
    <t>258676_at</t>
  </si>
  <si>
    <t>AT3G08600.1</t>
  </si>
  <si>
    <t>| Symbols: | Protein of unknown function (DUF1191) | chr3:2612646-2613596 FORWARD LENGTH=317</t>
  </si>
  <si>
    <t>258782_at</t>
  </si>
  <si>
    <t>AT3G11750.1</t>
  </si>
  <si>
    <t>| Symbols: FOLB1 | Dihydroneopterin aldolase | chr3:3715071-3715904 REVERSE LENGTH=147</t>
  </si>
  <si>
    <t>258860_at</t>
  </si>
  <si>
    <t>AT3G02050.1</t>
  </si>
  <si>
    <t>| Symbols: KUP3, ATKUP3, ATKT4 | K+ uptake transporter 3 | chr3:350815-354135 FORWARD LENGTH=790</t>
  </si>
  <si>
    <t>258878_at</t>
  </si>
  <si>
    <t>AT3G03170.1</t>
  </si>
  <si>
    <t>| Symbols: | unknown protein; BEST Arabidopsis thaliana protein match is: unknown protein (TAIR:AT5G24890.1); Has 184 Blast hits to 184 proteins in 18 species: Archae - 0; Bacteria - 0; Metazoa - 0; Fungi - 0; Plants - 184; Viruses - 0; Other Eukaryotes -</t>
  </si>
  <si>
    <t>258901_at</t>
  </si>
  <si>
    <t>AT3G05640.2</t>
  </si>
  <si>
    <t>| Symbols: | Protein phosphatase 2C family protein | chr3:1640610-1642227 REVERSE LENGTH=359</t>
  </si>
  <si>
    <t>258919_at</t>
  </si>
  <si>
    <t>AT3G10525.1</t>
  </si>
  <si>
    <t>| Symbols: LGO, SMR1 | LOSS OF GIANT CELLS FROM ORGANS | chr3:3281576-3281962 REVERSE LENGTH=129</t>
  </si>
  <si>
    <t>258927_at</t>
  </si>
  <si>
    <t>AT3G10160.1</t>
  </si>
  <si>
    <t>| Symbols: ATDFC, DFC | DHFS-FPGS homolog C | chr3:3139588-3143949 REVERSE LENGTH=626</t>
  </si>
  <si>
    <t>258929_at</t>
  </si>
  <si>
    <t>AT3G10060.1</t>
  </si>
  <si>
    <t>| Symbols: | FKBP-like peptidyl-prolyl cis-trans isomerase family protein | chr3:3102291-3103801 FORWARD LENGTH=231</t>
  </si>
  <si>
    <t>258930_at</t>
  </si>
  <si>
    <t>AT3G10040.1</t>
  </si>
  <si>
    <t>| Symbols: | sequence-specific DNA binding transcription factors | chr3:3096580-3097875 REVERSE LENGTH=432</t>
  </si>
  <si>
    <t>258956_at</t>
  </si>
  <si>
    <t>AT3G01440.1</t>
  </si>
  <si>
    <t>| Symbols: PQL1, PQL2 | PsbQ-like 1 | chr3:168478-169407 FORWARD LENGTH=221</t>
  </si>
  <si>
    <t>258977_s_at</t>
  </si>
  <si>
    <t>AT3G02020.1</t>
  </si>
  <si>
    <t>| Symbols: AK3 | aspartate kinase 3 | chr3:340739-343410 REVERSE LENGTH=560</t>
  </si>
  <si>
    <t>259010_at</t>
  </si>
  <si>
    <t>AT3G07340.1</t>
  </si>
  <si>
    <t>| Symbols: | basic helix-loop-helix (bHLH) DNA-binding superfamily protein | chr3:2341188-2343288 REVERSE LENGTH=457</t>
  </si>
  <si>
    <t>259021_at</t>
  </si>
  <si>
    <t>AT3G07540.1</t>
  </si>
  <si>
    <t>| Symbols: | Actin-binding FH2 (formin homology 2) family protein | chr3:2404763-2407464 REVERSE LENGTH=842</t>
  </si>
  <si>
    <t>259034_at</t>
  </si>
  <si>
    <t>AT3G09410.1</t>
  </si>
  <si>
    <t>| Symbols: | Pectinacetylesterase family protein | chr3:2898243-2900984 REVERSE LENGTH=428</t>
  </si>
  <si>
    <t>259104_at</t>
  </si>
  <si>
    <t>AT3G02170.1</t>
  </si>
  <si>
    <t>| Symbols: LNG2 | longifolia2 | chr3:396208-399393 REVERSE LENGTH=906</t>
  </si>
  <si>
    <t>259211_at</t>
  </si>
  <si>
    <t>AT3G09020.1</t>
  </si>
  <si>
    <t>| Symbols: | alpha 1,4-glycosyltransferase family protein | chr3:2753307-2754542 FORWARD LENGTH=412</t>
  </si>
  <si>
    <t>259234_at</t>
  </si>
  <si>
    <t>AT3G11620.1</t>
  </si>
  <si>
    <t>| Symbols: | alpha/beta-Hydrolases superfamily protein | chr3:3669551-3671734 REVERSE LENGTH=313</t>
  </si>
  <si>
    <t>259290_at</t>
  </si>
  <si>
    <t>AT3G11520.1</t>
  </si>
  <si>
    <t>| Symbols: CYCB1;3, CYC2 | CYCLIN B1;3 | chr3:3625475-3627139 REVERSE LENGTH=415</t>
  </si>
  <si>
    <t>259293_at</t>
  </si>
  <si>
    <t>AT3G11580.1</t>
  </si>
  <si>
    <t>| Symbols: | AP2/B3-like transcriptional factor family protein | chr3:3649165-3651271 REVERSE LENGTH=268</t>
  </si>
  <si>
    <t>259300_at</t>
  </si>
  <si>
    <t>AT3G05100.1</t>
  </si>
  <si>
    <t>| Symbols: | S-adenosyl-L-methionine-dependent methyltransferases superfamily protein | chr3:1424155-1425667 FORWARD LENGTH=337</t>
  </si>
  <si>
    <t>259327_at</t>
  </si>
  <si>
    <t>AT3G16460.2</t>
  </si>
  <si>
    <t>| Symbols: | Mannose-binding lectin superfamily protein | chr3:5593029-5595522 FORWARD LENGTH=706</t>
  </si>
  <si>
    <t>259358_at</t>
  </si>
  <si>
    <t>AT1G13250.1</t>
  </si>
  <si>
    <t>| Symbols: GATL3 | galacturonosyltransferase-like 3 | chr1:4528965-4530002 REVERSE LENGTH=346</t>
  </si>
  <si>
    <t>259371_at</t>
  </si>
  <si>
    <t>AT1G69080.1</t>
  </si>
  <si>
    <t>| Symbols: | Adenine nucleotide alpha hydrolases-like superfamily protein | chr1:25972132-25973243 REVERSE LENGTH=224</t>
  </si>
  <si>
    <t>259398_at</t>
  </si>
  <si>
    <t>AT1G17700.1</t>
  </si>
  <si>
    <t>| Symbols: PRA1.F1 | prenylated RAB acceptor 1.F1 | chr1:6089588-6090130 FORWARD LENGTH=181</t>
  </si>
  <si>
    <t>259528_at</t>
  </si>
  <si>
    <t>AT1G12330.1</t>
  </si>
  <si>
    <t xml:space="preserve">| Symbols: | unknown protein; INVOLVED IN: biological_process unknown; LOCATED IN: chloroplast; EXPRESSED IN: 21 plant structures; EXPRESSED DURING: 12 growth stages; BEST Arabidopsis thaliana protein match is: unknown protein (TAIR:AT5G12900.1); Has 249 </t>
  </si>
  <si>
    <t>259531_at</t>
  </si>
  <si>
    <t>AT1G12460.1</t>
  </si>
  <si>
    <t>| Symbols: | Leucine-rich repeat protein kinase family protein | chr1:4247703-4250444 FORWARD LENGTH=883</t>
  </si>
  <si>
    <t>259707_at</t>
  </si>
  <si>
    <t>AT1G77490.1</t>
  </si>
  <si>
    <t>| Symbols: TAPX | thylakoidal ascorbate peroxidase | chr1:29117688-29120046 FORWARD LENGTH=427</t>
  </si>
  <si>
    <t>259715_at</t>
  </si>
  <si>
    <t>AT1G60990.3</t>
  </si>
  <si>
    <t>| Symbols: | Glycine cleavage T-protein family | chr1:22462771-22465416 REVERSE LENGTH=433</t>
  </si>
  <si>
    <t>259731_at</t>
  </si>
  <si>
    <t>AT1G77460.2</t>
  </si>
  <si>
    <t>| Symbols: | Armadillo/beta-catenin-like repeat ; C2 calcium/lipid-binding domain (CaLB) protein | chr1:29104378-29111580 FORWARD LENGTH=2137</t>
  </si>
  <si>
    <t>259760_at</t>
  </si>
  <si>
    <t>AT1G77580.2</t>
  </si>
  <si>
    <t>| Symbols: | Plant protein of unknown function (DUF869) | chr1:29144191-29146793 REVERSE LENGTH=780</t>
  </si>
  <si>
    <t>259773_at</t>
  </si>
  <si>
    <t>AT1G29500.1</t>
  </si>
  <si>
    <t>| Symbols: | SAUR-like auxin-responsive protein family | chr1:10321290-10321697 FORWARD LENGTH=136</t>
  </si>
  <si>
    <t>259787_at</t>
  </si>
  <si>
    <t>AT1G29460.1</t>
  </si>
  <si>
    <t>| Symbols: | SAUR-like auxin-responsive protein family | chr1:10307609-10308055 REVERSE LENGTH=149</t>
  </si>
  <si>
    <t>259839_at</t>
  </si>
  <si>
    <t>AT1G52190.1</t>
  </si>
  <si>
    <t>| Symbols: | Major facilitator superfamily protein | chr1:19434671-19438673 FORWARD LENGTH=608</t>
  </si>
  <si>
    <t>259853_at</t>
  </si>
  <si>
    <t>AT1G72300.1</t>
  </si>
  <si>
    <t>| Symbols: | Leucine-rich receptor-like protein kinase family protein | chr1:27217679-27220966 REVERSE LENGTH=1096</t>
  </si>
  <si>
    <t>259954_at</t>
  </si>
  <si>
    <t>AT1G75130.1</t>
  </si>
  <si>
    <t>| Symbols: CYP721A1 | cytochrome P450, family 721, subfamily A, polypeptide 1 | chr1:28200073-28201911 REVERSE LENGTH=506</t>
  </si>
  <si>
    <t>259958_at</t>
  </si>
  <si>
    <t>AT1G53730.1</t>
  </si>
  <si>
    <t>| Symbols: SRF6 | STRUBBELIG-receptor family 6 | chr1:20061771-20065475 FORWARD LENGTH=720</t>
  </si>
  <si>
    <t>260009_at</t>
  </si>
  <si>
    <t>AT1G67950.1</t>
  </si>
  <si>
    <t>| Symbols: | RNA-binding (RRM/RBD/RNP motifs) family protein | chr1:25478884-25480420 REVERSE LENGTH=279</t>
  </si>
  <si>
    <t>260011_at</t>
  </si>
  <si>
    <t>AT1G68110.1</t>
  </si>
  <si>
    <t>| Symbols: | ENTH/ANTH/VHS superfamily protein | chr1:25524901-25526040 FORWARD LENGTH=380</t>
  </si>
  <si>
    <t>260041_at</t>
  </si>
  <si>
    <t>AT1G68780.1</t>
  </si>
  <si>
    <t>| Symbols: | RNI-like superfamily protein | chr1:25831881-25833335 REVERSE LENGTH=433</t>
  </si>
  <si>
    <t>260070_at</t>
  </si>
  <si>
    <t>AT1G73830.1</t>
  </si>
  <si>
    <t>| Symbols: BEE3 | BR enhanced expression 3 | chr1:27760027-27761346 FORWARD LENGTH=262</t>
  </si>
  <si>
    <t>260109_at</t>
  </si>
  <si>
    <t>AT1G63260.1</t>
  </si>
  <si>
    <t>| Symbols: TET10 | tetraspanin10 | chr1:23467105-23468945 REVERSE LENGTH=285</t>
  </si>
  <si>
    <t>260221_at</t>
  </si>
  <si>
    <t>AT1G74670.1</t>
  </si>
  <si>
    <t>| Symbols: | Gibberellin-regulated family protein | chr1:28053378-28053893 FORWARD LENGTH=102</t>
  </si>
  <si>
    <t>260332_at</t>
  </si>
  <si>
    <t>AT1G70470.1</t>
  </si>
  <si>
    <t>| Symbols: | unknown protein; BEST Arabidopsis thaliana protein match is: unknown protein (TAIR:AT1G23530.1); Has 64 Blast hits to 64 proteins in 22 species: Archae - 0; Bacteria - 2; Metazoa - 7; Fungi - 10; Plants - 43; Viruses - 0; Other Eukaryotes - 2</t>
  </si>
  <si>
    <t>260363_at</t>
  </si>
  <si>
    <t>AT1G70550.1</t>
  </si>
  <si>
    <t>| Symbols: | Protein of Unknown Function (DUF239) | chr1:26597510-26599888 FORWARD LENGTH=466</t>
  </si>
  <si>
    <t>260388_at</t>
  </si>
  <si>
    <t>AT1G74070.1</t>
  </si>
  <si>
    <t>| Symbols: | Cyclophilin-like peptidyl-prolyl cis-trans isomerase family protein | chr1:27851749-27852861 REVERSE LENGTH=318</t>
  </si>
  <si>
    <t>260427_at</t>
  </si>
  <si>
    <t>AT1G72430.1</t>
  </si>
  <si>
    <t>| Symbols: | SAUR-like auxin-responsive protein family | chr1:27265150-27265509 REVERSE LENGTH=120</t>
  </si>
  <si>
    <t>260431_at</t>
  </si>
  <si>
    <t>AT1G68190.1</t>
  </si>
  <si>
    <t>| Symbols: | B-box zinc finger family protein | chr1:25559384-25561004 FORWARD LENGTH=357</t>
  </si>
  <si>
    <t>260448_at</t>
  </si>
  <si>
    <t>AT1G72410.2</t>
  </si>
  <si>
    <t>| Symbols: | COP1-interacting protein-related | chr1:27251535-27256246 REVERSE LENGTH=1271</t>
  </si>
  <si>
    <t>260454_at</t>
  </si>
  <si>
    <t>AT1G72310.1</t>
  </si>
  <si>
    <t>| Symbols: ATL3 | RING/U-box superfamily protein | chr1:27226405-27227379 FORWARD LENGTH=325</t>
  </si>
  <si>
    <t>260472_at</t>
  </si>
  <si>
    <t>AT1G10990.1</t>
  </si>
  <si>
    <t>| Symbols: | unknown protein; Has 4 Blast hits to 4 proteins in 1 species: Archae - 0; Bacteria - 0; Metazoa - 0; Fungi - 0; Plants - 4; Viruses - 0; Other Eukaryotes - 0 (source: NCBI BLink). | chr1:3670513-3671091 REVERSE LENGTH=167</t>
  </si>
  <si>
    <t>260494_at</t>
  </si>
  <si>
    <t>AT2G41820.1</t>
  </si>
  <si>
    <t>| Symbols: | Leucine-rich repeat protein kinase family protein | chr2:17447170-17449914 FORWARD LENGTH=891</t>
  </si>
  <si>
    <t>260506_at</t>
  </si>
  <si>
    <t>AT1G47210.2</t>
  </si>
  <si>
    <t>| Symbols: CYCA3;2 | cyclin-dependent protein kinase 3;2 | chr1:17301036-17302584 FORWARD LENGTH=373</t>
  </si>
  <si>
    <t>260601_at</t>
  </si>
  <si>
    <t>AT1G55910.1</t>
  </si>
  <si>
    <t>| Symbols: ZIP11 | zinc transporter 11 precursor | chr1:20906161-20907225 FORWARD LENGTH=327</t>
  </si>
  <si>
    <t>260735_at</t>
  </si>
  <si>
    <t>AT1G17610.1</t>
  </si>
  <si>
    <t>| Symbols: | Disease resistance protein (TIR-NBS class) | chr1:6056895-6058157 FORWARD LENGTH=421</t>
  </si>
  <si>
    <t>260739_at</t>
  </si>
  <si>
    <t>AT1G15000.1</t>
  </si>
  <si>
    <t>| Symbols: scpl50 | serine carboxypeptidase-like 50 | chr1:5168613-5169947 FORWARD LENGTH=445</t>
  </si>
  <si>
    <t>260783_at</t>
  </si>
  <si>
    <t>AT1G06160.1</t>
  </si>
  <si>
    <t>| Symbols: ORA59 | octadecanoid-responsive Arabidopsis AP2/ERF 59 | chr1:1883046-1883780 FORWARD LENGTH=245</t>
  </si>
  <si>
    <t>260819_at</t>
  </si>
  <si>
    <t>AT1G06850.1</t>
  </si>
  <si>
    <t>| Symbols: AtbZIP52, bZIP52 | basic leucine-zipper 52 | chr1:2105233-2106518 FORWARD LENGTH=338</t>
  </si>
  <si>
    <t>260944_at</t>
  </si>
  <si>
    <t>AT1G45130.1</t>
  </si>
  <si>
    <t>| Symbols: BGAL5 | beta-galactosidase 5 | chr1:17065447-17069110 FORWARD LENGTH=733</t>
  </si>
  <si>
    <t>260967_at</t>
  </si>
  <si>
    <t>AT1G12230.1</t>
  </si>
  <si>
    <t>| Symbols: | Aldolase superfamily protein | chr1:4148050-4150708 FORWARD LENGTH=406</t>
  </si>
  <si>
    <t>260968_at</t>
  </si>
  <si>
    <t>AT1G12250.1</t>
  </si>
  <si>
    <t>| Symbols: | Pentapeptide repeat-containing protein | chr1:4159287-4161269 FORWARD LENGTH=281</t>
  </si>
  <si>
    <t>261032_at</t>
  </si>
  <si>
    <t>AT1G17430.1</t>
  </si>
  <si>
    <t>| Symbols: | alpha/beta-Hydrolases superfamily protein | chr1:5982310-5983919 FORWARD LENGTH=333</t>
  </si>
  <si>
    <t>261138_at</t>
  </si>
  <si>
    <t>AT1G19710.1</t>
  </si>
  <si>
    <t>| Symbols: | UDP-Glycosyltransferase superfamily protein | chr1:6814920-6816716 FORWARD LENGTH=480</t>
  </si>
  <si>
    <t>261223_at</t>
  </si>
  <si>
    <t>AT1G19950.1</t>
  </si>
  <si>
    <t>| Symbols: HVA22H | HVA22-like protein H (ATHVA22H) | chr1:6925043-6926527 FORWARD LENGTH=316</t>
  </si>
  <si>
    <t>261308_at</t>
  </si>
  <si>
    <t>AT1G48480.1</t>
  </si>
  <si>
    <t>| Symbols: RKL1 | receptor-like kinase 1 | chr1:17918475-17920743 FORWARD LENGTH=656</t>
  </si>
  <si>
    <t>261309_at</t>
  </si>
  <si>
    <t>AT1G48600.1</t>
  </si>
  <si>
    <t>| Symbols: PMEAMT, AtPMEAMT | S-adenosyl-L-methionine-dependent methyltransferases superfamily protein | chr1:17966448-17969077 FORWARD LENGTH=476</t>
  </si>
  <si>
    <t>261339_at</t>
  </si>
  <si>
    <t>AT1G35710.1</t>
  </si>
  <si>
    <t>| Symbols: | Protein kinase family protein with leucine-rich repeat domain | chr1:13220940-13224386 FORWARD LENGTH=1121</t>
  </si>
  <si>
    <t>261346_at</t>
  </si>
  <si>
    <t>AT1G79720.1</t>
  </si>
  <si>
    <t>| Symbols: | Eukaryotic aspartyl protease family protein | chr1:29997259-29998951 REVERSE LENGTH=485</t>
  </si>
  <si>
    <t>261351_at</t>
  </si>
  <si>
    <t>AT1G79790.1</t>
  </si>
  <si>
    <t>| Symbols: | Haloacid dehalogenase-like hydrolase (HAD) superfamily protein | chr1:30016987-30018186 REVERSE LENGTH=246</t>
  </si>
  <si>
    <t>261381_at</t>
  </si>
  <si>
    <t>AT1G05460.1</t>
  </si>
  <si>
    <t>| Symbols: SDE3 | P-loop containing nucleoside triphosphate hydrolases superfamily protein | chr1:1601357-1604658 REVERSE LENGTH=1003</t>
  </si>
  <si>
    <t>261425_at</t>
  </si>
  <si>
    <t>AT1G18880.1</t>
  </si>
  <si>
    <t>| Symbols: | Major facilitator superfamily protein | chr1:6520800-6523241 FORWARD LENGTH=588</t>
  </si>
  <si>
    <t>261460_at</t>
  </si>
  <si>
    <t>AT1G07880.2</t>
  </si>
  <si>
    <t>| Symbols: ATMPK13 | Protein kinase superfamily protein | chr1:2434193-2435712 REVERSE LENGTH=364</t>
  </si>
  <si>
    <t>261471_at</t>
  </si>
  <si>
    <t>AT1G14460.1</t>
  </si>
  <si>
    <t>| Symbols: | AAA-type ATPase family protein | chr1:4948962-4952750 REVERSE LENGTH=1117</t>
  </si>
  <si>
    <t>261502_at</t>
  </si>
  <si>
    <t>AT1G14440.2</t>
  </si>
  <si>
    <t>| Symbols: AtHB31, HB31, ZHD4 | homeobox protein 31 | chr1:4939076-4940014 REVERSE LENGTH=313</t>
  </si>
  <si>
    <t>261570_at</t>
  </si>
  <si>
    <t>AT1G01120.1</t>
  </si>
  <si>
    <t>| Symbols: KCS1 | 3-ketoacyl-CoA synthase 1 | chr1:57392-58978 REVERSE LENGTH=529</t>
  </si>
  <si>
    <t>261594_at</t>
  </si>
  <si>
    <t>AT1G33240.1</t>
  </si>
  <si>
    <t>| Symbols: AT-GTL1, AT-GTL2, GTL1 | GT-2-like 1 | chr1:12051859-12054320 REVERSE LENGTH=670</t>
  </si>
  <si>
    <t>261597_at</t>
  </si>
  <si>
    <t>AT1G49780.1</t>
  </si>
  <si>
    <t>| Symbols: PUB26 | plant U-box 26 | chr1:18429024-18430289 REVERSE LENGTH=422</t>
  </si>
  <si>
    <t>261611_at</t>
  </si>
  <si>
    <t>AT1G49730.2</t>
  </si>
  <si>
    <t>| Symbols: | Protein kinase superfamily protein | chr1:18403515-18405548 REVERSE LENGTH=451</t>
  </si>
  <si>
    <t>261651_at</t>
  </si>
  <si>
    <t>AT1G27760.1</t>
  </si>
  <si>
    <t>| Symbols: SAT32, ATSAT32 | interferon-related developmental regulator family protein / IFRD protein family | chr1:9668895-9671322 FORWARD LENGTH=438</t>
  </si>
  <si>
    <t>261715_at</t>
  </si>
  <si>
    <t>AT1G18485.1</t>
  </si>
  <si>
    <t>| Symbols: | Pentatricopeptide repeat (PPR) superfamily protein | chr1:6363172-6366084 FORWARD LENGTH=971</t>
  </si>
  <si>
    <t>261745_at</t>
  </si>
  <si>
    <t>AT1G08500.1</t>
  </si>
  <si>
    <t>| Symbols: ENODL18, AtENODL18 | early nodulin-like protein 18 | chr1:2689110-2689881 FORWARD LENGTH=229</t>
  </si>
  <si>
    <t>261747_at</t>
  </si>
  <si>
    <t>AT1G08350.2</t>
  </si>
  <si>
    <t>| Symbols: | Endomembrane protein 70 protein family | chr1:2632970-2635605 REVERSE LENGTH=590</t>
  </si>
  <si>
    <t>261765_at</t>
  </si>
  <si>
    <t>AT1G15570.1</t>
  </si>
  <si>
    <t>| Symbols: CYCA2;3 | CYCLIN A2;3 | chr1:5363034-5365218 FORWARD LENGTH=451</t>
  </si>
  <si>
    <t>261782_at</t>
  </si>
  <si>
    <t>AT1G76110.1</t>
  </si>
  <si>
    <t>| Symbols: | HMG (high mobility group) box protein with ARID/BRIGHT DNA-binding domain | chr1:28555287-28557465 REVERSE LENGTH=339</t>
  </si>
  <si>
    <t>261793_at</t>
  </si>
  <si>
    <t>AT1G16080.1</t>
  </si>
  <si>
    <t>| Symbols: | unknown protein; LOCATED IN: apoplast, chloroplast stroma, chloroplast, chloroplast envelope; EXPRESSED IN: 23 plant structures; EXPRESSED DURING: 14 growth stages; Has 81 Blast hits to 81 proteins in 28 species: Archae - 0; Bacteria - 2; Met</t>
  </si>
  <si>
    <t>261794_at</t>
  </si>
  <si>
    <t>AT1G16060.1</t>
  </si>
  <si>
    <t>| Symbols: ADAP | ARIA-interacting double AP2 domain protein | chr1:5508563-5511609 FORWARD LENGTH=346</t>
  </si>
  <si>
    <t>261813_at</t>
  </si>
  <si>
    <t>AT1G08280.1</t>
  </si>
  <si>
    <t>| Symbols: | Glycosyltransferase family 29 (sialyltransferase) family protein | chr1:2608408-2609604 FORWARD LENGTH=399</t>
  </si>
  <si>
    <t>261826_at</t>
  </si>
  <si>
    <t>AT1G11580.1</t>
  </si>
  <si>
    <t>| Symbols: ATPMEPCRA, PMEPCRA | methylesterase PCR A | chr1:3888730-3890649 FORWARD LENGTH=558</t>
  </si>
  <si>
    <t>261871_at</t>
  </si>
  <si>
    <t>AT1G11440.1</t>
  </si>
  <si>
    <t>| Symbols: | BEST Arabidopsis thaliana protein match is: glycine-rich protein (TAIR:AT3G29075.1); Has 19337 Blast hits to 8589 proteins in 488 species: Archae - 26; Bacteria - 641; Metazoa - 7852; Fungi - 2167; Plants - 955; Viruses - 616; Other Eukaryote</t>
  </si>
  <si>
    <t>261893_at</t>
  </si>
  <si>
    <t>AT1G80690.1</t>
  </si>
  <si>
    <t>| Symbols: | PPPDE putative thiol peptidase family protein | chr1:30329283-30330524 REVERSE LENGTH=228</t>
  </si>
  <si>
    <t>261905_at</t>
  </si>
  <si>
    <t>AT1G65070.1</t>
  </si>
  <si>
    <t>| Symbols: | DNA mismatch repair protein MutS, type 2 | chr1:24173132-24176244 REVERSE LENGTH=858</t>
  </si>
  <si>
    <t>261913_at</t>
  </si>
  <si>
    <t>AT1G65860.1</t>
  </si>
  <si>
    <t>| Symbols: FMO GS-OX1 | flavin-monooxygenase glucosinolate S-oxygenase 1 | chr1:24499210-24502678 REVERSE LENGTH=460</t>
  </si>
  <si>
    <t>261949_at</t>
  </si>
  <si>
    <t>AT1G64670.1</t>
  </si>
  <si>
    <t>| Symbols: BDG1 | alpha/beta-Hydrolases superfamily protein | chr1:24030990-24033474 REVERSE LENGTH=470</t>
  </si>
  <si>
    <t>261975_at</t>
  </si>
  <si>
    <t>AT1G64640.1</t>
  </si>
  <si>
    <t>| Symbols: ENODL8, AtENODL8 | early nodulin-like protein 8 | chr1:24022482-24023151 REVERSE LENGTH=192</t>
  </si>
  <si>
    <t>261981_at</t>
  </si>
  <si>
    <t>AT1G33811.1</t>
  </si>
  <si>
    <t>| Symbols: | GDSL-like Lipase/Acylhydrolase superfamily protein | chr1:12267918-12269690 FORWARD LENGTH=371</t>
  </si>
  <si>
    <t>262002_at</t>
  </si>
  <si>
    <t>AT1G64450.1</t>
  </si>
  <si>
    <t>| Symbols: | Glycine-rich protein family | chr1:23941758-23942786 REVERSE LENGTH=343</t>
  </si>
  <si>
    <t>262061_at</t>
  </si>
  <si>
    <t>AT1G80110.1</t>
  </si>
  <si>
    <t>| Symbols: ATPP2-B11, PP2-B11 | phloem protein 2-B11 | chr1:30135466-30136767 FORWARD LENGTH=258</t>
  </si>
  <si>
    <t>262072_at</t>
  </si>
  <si>
    <t>AT1G59590.1</t>
  </si>
  <si>
    <t>| Symbols: ZCF37 | ZCF37 | chr1:21887860-21888495 FORWARD LENGTH=212</t>
  </si>
  <si>
    <t>262109_at</t>
  </si>
  <si>
    <t>AT1G02730.1</t>
  </si>
  <si>
    <t>| Symbols: ATCSLD5, CSLD5, SOS6 | cellulose synthase-like D5 | chr1:594697-598473 REVERSE LENGTH=1182</t>
  </si>
  <si>
    <t>262128_at</t>
  </si>
  <si>
    <t>AT1G52690.2</t>
  </si>
  <si>
    <t>| Symbols: | Late embryogenesis abundant protein (LEA) family protein | chr1:19619842-19620589 FORWARD LENGTH=170</t>
  </si>
  <si>
    <t>262134_at</t>
  </si>
  <si>
    <t>AT1G77990.1</t>
  </si>
  <si>
    <t>| Symbols: AST56, SULTR2;2 | STAS domain / Sulfate transporter family | chr1:29317965-29323249 REVERSE LENGTH=678</t>
  </si>
  <si>
    <t>262151_at</t>
  </si>
  <si>
    <t>AT1G52510.1</t>
  </si>
  <si>
    <t>| Symbols: | alpha/beta-Hydrolases superfamily protein | chr1:19563039-19565260 REVERSE LENGTH=381</t>
  </si>
  <si>
    <t>262196_at</t>
  </si>
  <si>
    <t>AT1G77870.1</t>
  </si>
  <si>
    <t>| Symbols: MUB5 | membrane-anchored ubiquitin-fold protein 5 precursor | chr1:29285177-29285714 FORWARD LENGTH=121</t>
  </si>
  <si>
    <t>262200_at</t>
  </si>
  <si>
    <t>AT2G01070.1</t>
  </si>
  <si>
    <t>| Symbols: | Lung seven transmembrane receptor family protein | chr2:75596-77625 FORWARD LENGTH=497</t>
  </si>
  <si>
    <t>262210_at</t>
  </si>
  <si>
    <t>AT1G74690.1</t>
  </si>
  <si>
    <t>| Symbols: IQD31 | IQ-domain 31 | chr1:28061498-28063924 REVERSE LENGTH=588</t>
  </si>
  <si>
    <t>262283_at</t>
  </si>
  <si>
    <t>AT1G68590.1</t>
  </si>
  <si>
    <t>| Symbols: | Ribosomal protein PSRP-3/Ycf65 | chr1:25757593-25758169 REVERSE LENGTH=167</t>
  </si>
  <si>
    <t>262354_at</t>
  </si>
  <si>
    <t>AT1G64200.1</t>
  </si>
  <si>
    <t>| Symbols: VHA-E3 | vacuolar H+-ATPase subunit E isoform 3 | chr1:23828537-23830002 REVERSE LENGTH=238</t>
  </si>
  <si>
    <t>262374_s_at</t>
  </si>
  <si>
    <t>AT1G72930.1</t>
  </si>
  <si>
    <t>| Symbols: TIR | toll/interleukin-1 receptor-like | chr1:27439476-27440147 FORWARD LENGTH=177</t>
  </si>
  <si>
    <t>262380_at</t>
  </si>
  <si>
    <t>AT1G72810.1</t>
  </si>
  <si>
    <t>| Symbols: | Pyridoxal-5'-phosphate-dependent enzyme family protein | chr1:27398760-27400393 REVERSE LENGTH=517</t>
  </si>
  <si>
    <t>262443_at</t>
  </si>
  <si>
    <t>AT1G47655.1</t>
  </si>
  <si>
    <t>| Symbols: | Dof-type zinc finger DNA-binding family protein | chr1:17525437-17526066 FORWARD LENGTH=210</t>
  </si>
  <si>
    <t>262448_at</t>
  </si>
  <si>
    <t>AT1G49450.1</t>
  </si>
  <si>
    <t>| Symbols: | Transducin/WD40 repeat-like superfamily protein | chr1:18305684-18307099 FORWARD LENGTH=472</t>
  </si>
  <si>
    <t>262451_at</t>
  </si>
  <si>
    <t>AT1G11130.1</t>
  </si>
  <si>
    <t>| Symbols: SUB, SCM, SRF9 | Leucine-rich repeat protein kinase family protein | chr1:3723135-3727178 FORWARD LENGTH=769</t>
  </si>
  <si>
    <t>262538_at</t>
  </si>
  <si>
    <t>AT1G17140.2</t>
  </si>
  <si>
    <t>| Symbols: ICR1, RIP1 | interactor of constitutive active rops 1 | chr1:5856740-5857861 REVERSE LENGTH=345</t>
  </si>
  <si>
    <t>262563_at</t>
  </si>
  <si>
    <t>AT1G34210.1</t>
  </si>
  <si>
    <t>| Symbols: SERK2, ATSERK2 | somatic embryogenesis receptor-like kinase 2 | chr1:12459078-12462752 FORWARD LENGTH=629</t>
  </si>
  <si>
    <t>262577_at</t>
  </si>
  <si>
    <t>AT1G15290.1</t>
  </si>
  <si>
    <t>| Symbols: | Tetratricopeptide repeat (TPR)-like superfamily protein | chr1:5257327-5264814 REVERSE LENGTH=1609</t>
  </si>
  <si>
    <t>262717_s_at</t>
  </si>
  <si>
    <t>AT1G16410.1</t>
  </si>
  <si>
    <t>| Symbols: CYP79F1, BUS1, SPS1 | cytochrome p450 79f1 | chr1:5608862-5611118 FORWARD LENGTH=539</t>
  </si>
  <si>
    <t>262730_at</t>
  </si>
  <si>
    <t>AT1G16390.1</t>
  </si>
  <si>
    <t>| Symbols: ATOCT3, 3-Oct | organic cation/carnitine transporter 3 | chr1:5602921-5604477 FORWARD LENGTH=519</t>
  </si>
  <si>
    <t>262733_s_at</t>
  </si>
  <si>
    <t>AT1G28670.1</t>
  </si>
  <si>
    <t>| Symbols: ARAB-1 | GDSL-like Lipase/Acylhydrolase superfamily protein | chr1:10074669-10076250 REVERSE LENGTH=385</t>
  </si>
  <si>
    <t>262840_at</t>
  </si>
  <si>
    <t>AT1G14900.1</t>
  </si>
  <si>
    <t>| Symbols: HMGA | high mobility group A | chr1:5138665-5139353 REVERSE LENGTH=205</t>
  </si>
  <si>
    <t>262850_at</t>
  </si>
  <si>
    <t>AT1G14920.1</t>
  </si>
  <si>
    <t>| Symbols: GAI, RGA2 | GRAS family transcription factor family protein | chr1:5149414-5151015 FORWARD LENGTH=534</t>
  </si>
  <si>
    <t>262884_at</t>
  </si>
  <si>
    <t>AT1G64720.1</t>
  </si>
  <si>
    <t>| Symbols: CP5 | Polyketide cyclase/dehydrase and lipid transport superfamily protein | chr1:24046887-24048537 REVERSE LENGTH=386</t>
  </si>
  <si>
    <t>262888_at</t>
  </si>
  <si>
    <t>AT1G14790.1</t>
  </si>
  <si>
    <t>| Symbols: RDR1, ATRDRP1 | RNA-dependent RNA polymerase 1 | chr1:5094317-5097817 REVERSE LENGTH=1108</t>
  </si>
  <si>
    <t>262978_at</t>
  </si>
  <si>
    <t>AT1G75780.1</t>
  </si>
  <si>
    <t>| Symbols: TUB1 | tubulin beta-1 chain | chr1:28451378-28453602 REVERSE LENGTH=448</t>
  </si>
  <si>
    <t>262986_at</t>
  </si>
  <si>
    <t>AT1G23390.1</t>
  </si>
  <si>
    <t>| Symbols: | Kelch repeat-containing F-box family protein | chr1:8309449-8310633 REVERSE LENGTH=395</t>
  </si>
  <si>
    <t>263100_at</t>
  </si>
  <si>
    <t>AT2G05210.3</t>
  </si>
  <si>
    <t>| Symbols: AtPOT1a | Nucleic acid-binding, OB-fold-like protein | chr2:1891814-1894196 FORWARD LENGTH=468</t>
  </si>
  <si>
    <t>263106_at</t>
  </si>
  <si>
    <t>AT2G05160.1</t>
  </si>
  <si>
    <t>| Symbols: | CCCH-type zinc fingerfamily protein with RNA-binding domain | chr2:1859011-1860931 REVERSE LENGTH=537</t>
  </si>
  <si>
    <t>263111_s_at</t>
  </si>
  <si>
    <t>AT1G65190.1</t>
  </si>
  <si>
    <t>| Symbols: | Protein kinase superfamily protein | chr1:24216028-24217218 REVERSE LENGTH=397</t>
  </si>
  <si>
    <t>263127_at</t>
  </si>
  <si>
    <t>AT1G78610.1</t>
  </si>
  <si>
    <t>| Symbols: MSL6 | mechanosensitive channel of small conductance-like 6 | chr1:29569226-29572126 REVERSE LENGTH=857</t>
  </si>
  <si>
    <t>263199_at</t>
  </si>
  <si>
    <t>AT1G05590.1</t>
  </si>
  <si>
    <t>| Symbols: HEXO2, ATHEX3 | beta-hexosaminidase 2 | chr1:1669871-1671686 FORWARD LENGTH=581</t>
  </si>
  <si>
    <t>263218_at</t>
  </si>
  <si>
    <t>AT1G30570.1</t>
  </si>
  <si>
    <t>| Symbols: HERK2 | hercules receptor kinase 2 | chr1:10828933-10831482 FORWARD LENGTH=850</t>
  </si>
  <si>
    <t>263219_at</t>
  </si>
  <si>
    <t>AT1G30600.1</t>
  </si>
  <si>
    <t>| Symbols: | Subtilase family protein | chr1:10841341-10844906 REVERSE LENGTH=833</t>
  </si>
  <si>
    <t>263369_at</t>
  </si>
  <si>
    <t>AT2G20480.1</t>
  </si>
  <si>
    <t>| Symbols: | unknown protein; Has 19 Blast hits to 19 proteins in 10 species: Archae - 0; Bacteria - 0; Metazoa - 0; Fungi - 0; Plants - 19; Viruses - 0; Other Eukaryotes - 0 (source: NCBI BLink). | chr2:8830715-8831496 REVERSE LENGTH=64</t>
  </si>
  <si>
    <t>263443_at</t>
  </si>
  <si>
    <t>AT2G28630.1</t>
  </si>
  <si>
    <t>| Symbols: KCS12 | 3-ketoacyl-CoA synthase 12 | chr2:12275719-12277149 REVERSE LENGTH=477</t>
  </si>
  <si>
    <t>263558_at</t>
  </si>
  <si>
    <t>AT2G16380.1</t>
  </si>
  <si>
    <t>| Symbols: | Sec14p-like phosphatidylinositol transfer family protein | chr2:7085972-7088858 FORWARD LENGTH=548</t>
  </si>
  <si>
    <t>263640_at</t>
  </si>
  <si>
    <t>AT2G25270.1</t>
  </si>
  <si>
    <t>| Symbols: | unknown protein; LOCATED IN: plasma membrane; EXPRESSED IN: 18 plant structures; EXPRESSED DURING: 13 growth stages; BEST Arabidopsis thaliana protein match is: unknown protein (TAIR:AT2G12400.1); Has 35333 Blast hits to 34131 proteins in 244</t>
  </si>
  <si>
    <t>263674_at</t>
  </si>
  <si>
    <t>AT2G04790.1</t>
  </si>
  <si>
    <t>| Symbols: | unknown protein; Has 45 Blast hits to 45 proteins in 15 species: Archae - 0; Bacteria - 0; Metazoa - 0; Fungi - 0; Plants - 43; Viruses - 0; Other Eukaryotes - 2 (source: NCBI BLink). | chr2:1679528-1680199 FORWARD LENGTH=153</t>
  </si>
  <si>
    <t>263706_s_at</t>
  </si>
  <si>
    <t>AT1G31180.1</t>
  </si>
  <si>
    <t>| Symbols: ATIMD3, IMD3, IPMDH1 | isopropylmalate dehydrogenase 3 | chr1:11142843-11144617 REVERSE LENGTH=405</t>
  </si>
  <si>
    <t>263776_s_at</t>
  </si>
  <si>
    <t>AT2G46440.1</t>
  </si>
  <si>
    <t>| Symbols: ATCNGC11, CNGC11 | cyclic nucleotide-gated channels | chr2:19062082-19064628 FORWARD LENGTH=622</t>
  </si>
  <si>
    <t>263793_at</t>
  </si>
  <si>
    <t>AT2G24630.1</t>
  </si>
  <si>
    <t>| Symbols: ATCSLC08, CSLC08, ATCSLC8 | Glycosyl transferase family 2 protein | chr2:10471558-10473984 REVERSE LENGTH=691</t>
  </si>
  <si>
    <t>263902_at</t>
  </si>
  <si>
    <t>AT2G36230.1</t>
  </si>
  <si>
    <t>| Symbols: APG10, HISN3 | Aldolase-type TIM barrel family protein | chr2:15193878-15195509 REVERSE LENGTH=305</t>
  </si>
  <si>
    <t>263913_at</t>
  </si>
  <si>
    <t>AT2G36570.1</t>
  </si>
  <si>
    <t>| Symbols: | Leucine-rich repeat protein kinase family protein | chr2:15335583-15337725 FORWARD LENGTH=673</t>
  </si>
  <si>
    <t>263946_at</t>
  </si>
  <si>
    <t>AT2G36000.2</t>
  </si>
  <si>
    <t>| Symbols: | Mitochondrial transcription termination factor family protein | chr2:15117181-15118333 FORWARD LENGTH=319</t>
  </si>
  <si>
    <t>263953_at</t>
  </si>
  <si>
    <t>AT2G36050.1</t>
  </si>
  <si>
    <t>| Symbols: ATOFP15, OFP15 | ovate family protein 15 | chr2:15135852-15136637 REVERSE LENGTH=262</t>
  </si>
  <si>
    <t>263963_at</t>
  </si>
  <si>
    <t>AT2G36080.2</t>
  </si>
  <si>
    <t>| Symbols: | AP2/B3-like transcriptional factor family protein | chr2:15150890-15151411 REVERSE LENGTH=174</t>
  </si>
  <si>
    <t>264014_at</t>
  </si>
  <si>
    <t>AT2G21210.1</t>
  </si>
  <si>
    <t>| Symbols: | SAUR-like auxin-responsive protein family | chr2:9085513-9085809 REVERSE LENGTH=99</t>
  </si>
  <si>
    <t>264037_at</t>
  </si>
  <si>
    <t>AT2G03750.1</t>
  </si>
  <si>
    <t>| Symbols: | P-loop containing nucleoside triphosphate hydrolases superfamily protein | chr2:1147968-1149023 REVERSE LENGTH=352</t>
  </si>
  <si>
    <t>264100_at</t>
  </si>
  <si>
    <t>AT1G78970.1</t>
  </si>
  <si>
    <t>| Symbols: LUP1, ATLUP1 | lupeol synthase 1 | chr1:29703414-29707715 FORWARD LENGTH=758</t>
  </si>
  <si>
    <t>264111_at</t>
  </si>
  <si>
    <t>AT2G13690.1</t>
  </si>
  <si>
    <t>| Symbols: | PRLI-interacting factor, putative | chr2:5706704-5708895 REVERSE LENGTH=545</t>
  </si>
  <si>
    <t>264166_at</t>
  </si>
  <si>
    <t>AT1G65370.1</t>
  </si>
  <si>
    <t>| Symbols: | TRAF-like family protein | chr1:24284707-24285699 REVERSE LENGTH=228</t>
  </si>
  <si>
    <t>264200_at</t>
  </si>
  <si>
    <t>AT1G22650.1</t>
  </si>
  <si>
    <t>| Symbols: | Plant neutral invertase family protein | chr1:8013529-8015647 REVERSE LENGTH=535</t>
  </si>
  <si>
    <t>264217_at</t>
  </si>
  <si>
    <t>AT1G60190.1</t>
  </si>
  <si>
    <t>| Symbols: | ARM repeat superfamily protein | chr1:22198403-22200463 FORWARD LENGTH=687</t>
  </si>
  <si>
    <t>264222_at</t>
  </si>
  <si>
    <t>AT1G60230.1</t>
  </si>
  <si>
    <t>| Symbols: | Radical SAM superfamily protein | chr1:22212223-22214346 REVERSE LENGTH=459</t>
  </si>
  <si>
    <t>264240_at</t>
  </si>
  <si>
    <t>AT1G54820.1</t>
  </si>
  <si>
    <t>| Symbols: | Protein kinase superfamily protein | chr1:20447370-20450761 FORWARD LENGTH=459</t>
  </si>
  <si>
    <t>264266_at</t>
  </si>
  <si>
    <t>AT1G09160.1</t>
  </si>
  <si>
    <t>| Symbols: | Protein phosphatase 2C family protein | chr1:2953199-2955059 REVERSE LENGTH=429</t>
  </si>
  <si>
    <t>264352_at</t>
  </si>
  <si>
    <t>AT1G03270.1</t>
  </si>
  <si>
    <t>| Symbols: | CBS domain-containing protein with a domain of unknown function (DUF21) | chr1:799191-802436 FORWARD LENGTH=500</t>
  </si>
  <si>
    <t>264365_s_at</t>
  </si>
  <si>
    <t>AT1G03220.1</t>
  </si>
  <si>
    <t>| Symbols: | Eukaryotic aspartyl protease family protein | chr1:787143-788444 FORWARD LENGTH=434</t>
  </si>
  <si>
    <t>264466_at</t>
  </si>
  <si>
    <t>AT1G10380.1</t>
  </si>
  <si>
    <t>| Symbols: | Putative membrane lipoprotein | chr1:3400706-3402110 FORWARD LENGTH=306</t>
  </si>
  <si>
    <t>264501_at</t>
  </si>
  <si>
    <t>AT1G09390.1</t>
  </si>
  <si>
    <t>| Symbols: | GDSL-like Lipase/Acylhydrolase superfamily protein | chr1:3031264-3033415 FORWARD LENGTH=371</t>
  </si>
  <si>
    <t>264517_at</t>
  </si>
  <si>
    <t>AT1G10120.1</t>
  </si>
  <si>
    <t>| Symbols: | basic helix-loop-helix (bHLH) DNA-binding superfamily protein | chr1:3304228-3305984 REVERSE LENGTH=367</t>
  </si>
  <si>
    <t>264549_at</t>
  </si>
  <si>
    <t>AT1G09440.1</t>
  </si>
  <si>
    <t>| Symbols: | Protein kinase superfamily protein | chr1:3045513-3047393 REVERSE LENGTH=467</t>
  </si>
  <si>
    <t>264561_at</t>
  </si>
  <si>
    <t>AT1G55810.3</t>
  </si>
  <si>
    <t>| Symbols: UKL3 | uridine kinase-like 3 | chr1:20861273-20864003 FORWARD LENGTH=467</t>
  </si>
  <si>
    <t>264580_at</t>
  </si>
  <si>
    <t>AT1G05340.1</t>
  </si>
  <si>
    <t>| Symbols: | unknown protein; FUNCTIONS IN: molecular_function unknown; INVOLVED IN: biological_process unknown; LOCATED IN: chloroplast; EXPRESSED IN: 14 plant structures; EXPRESSED DURING: 7 growth stages; BEST Arabidopsis thaliana protein match is: unk</t>
  </si>
  <si>
    <t>264684_at</t>
  </si>
  <si>
    <t>AT1G65590.1</t>
  </si>
  <si>
    <t>| Symbols: HEXO3, ATHEX1 | beta-hexosaminidase 3 | chr1:24385996-24390989 FORWARD LENGTH=536</t>
  </si>
  <si>
    <t>264697_at</t>
  </si>
  <si>
    <t>AT1G70210.1</t>
  </si>
  <si>
    <t>| Symbols: CYCD1;1, ATCYCD1;1 | CYCLIN D1;1 | chr1:26440015-26441980 FORWARD LENGTH=340</t>
  </si>
  <si>
    <t>264751_at</t>
  </si>
  <si>
    <t>AT1G23020.1</t>
  </si>
  <si>
    <t>| Symbols: ATFRO3, FRO3 | ferric reduction oxidase 3 | chr1:8150187-8153530 REVERSE LENGTH=717</t>
  </si>
  <si>
    <t>264840_at</t>
  </si>
  <si>
    <t>AT1G03440.1</t>
  </si>
  <si>
    <t>| Symbols: | Leucine-rich repeat (LRR) family protein | chr1:852681-853874 FORWARD LENGTH=398</t>
  </si>
  <si>
    <t>264873_at</t>
  </si>
  <si>
    <t>AT1G24100.1</t>
  </si>
  <si>
    <t>| Symbols: UGT74B1 | UDP-glucosyl transferase 74B1 | chr1:8525547-8527010 REVERSE LENGTH=461</t>
  </si>
  <si>
    <t>264885_s_at</t>
  </si>
  <si>
    <t>AT1G61180.1</t>
  </si>
  <si>
    <t>| Symbols: | LRR and NB-ARC domains-containing disease resistance protein | chr1:22551486-22554330 FORWARD LENGTH=890</t>
  </si>
  <si>
    <t>264898_at</t>
  </si>
  <si>
    <t>AT1G23205.1</t>
  </si>
  <si>
    <t>| Symbols: | Plant invertase/pectin methylesterase inhibitor superfamily protein | chr1:8234234-8234851 REVERSE LENGTH=206</t>
  </si>
  <si>
    <t>264900_at</t>
  </si>
  <si>
    <t>AT1G23080.2</t>
  </si>
  <si>
    <t>| Symbols: PIN7 | Auxin efflux carrier family protein | chr1:8181644-8183406 REVERSE LENGTH=528</t>
  </si>
  <si>
    <t>264947_at</t>
  </si>
  <si>
    <t>AT1G77020.1</t>
  </si>
  <si>
    <t>| Symbols: | DNAJ heat shock N-terminal domain-containing protein | chr1:28945056-28946867 REVERSE LENGTH=380</t>
  </si>
  <si>
    <t>264987_at</t>
  </si>
  <si>
    <t>AT1G27030.1</t>
  </si>
  <si>
    <t>| Symbols: | unknown protein; BEST Arabidopsis thaliana protein match is: unknown protein (TAIR:AT1G27020.1); Has 504 Blast hits to 502 proteins in 169 species: Archae - 0; Bacteria - 299; Metazoa - 0; Fungi - 0; Plants - 67; Viruses - 0; Other Eukaryotes</t>
  </si>
  <si>
    <t>264990_at</t>
  </si>
  <si>
    <t>AT1G27210.1</t>
  </si>
  <si>
    <t>| Symbols: | ARM repeat superfamily protein | chr1:9455669-9457917 REVERSE LENGTH=626</t>
  </si>
  <si>
    <t>265031_at</t>
  </si>
  <si>
    <t>AT1G61590.1</t>
  </si>
  <si>
    <t>| Symbols: | Protein kinase superfamily protein | chr1:22723691-22726022 REVERSE LENGTH=425</t>
  </si>
  <si>
    <t>265042_at</t>
  </si>
  <si>
    <t>AT1G04040.1</t>
  </si>
  <si>
    <t>| Symbols: | HAD superfamily, subfamily IIIB acid phosphatase | chr1:1042564-1043819 REVERSE LENGTH=272</t>
  </si>
  <si>
    <t>265083_at</t>
  </si>
  <si>
    <t>AT1G03820.1</t>
  </si>
  <si>
    <t>| Symbols: | unknown protein; FUNCTIONS IN: molecular_function unknown; INVOLVED IN: biological_process unknown; LOCATED IN: endomembrane system; EXPRESSED IN: 21 plant structures; EXPRESSED DURING: 13 growth stages; Has 1345 Blast hits to 1122 proteins i</t>
  </si>
  <si>
    <t>265119_at</t>
  </si>
  <si>
    <t>AT1G62570.1</t>
  </si>
  <si>
    <t>| Symbols: FMO GS-OX4 | flavin-monooxygenase glucosinolate S-oxygenase 4 | chr1:23169207-23171783 FORWARD LENGTH=462</t>
  </si>
  <si>
    <t>265230_s_at</t>
  </si>
  <si>
    <t>ATMG00480.1</t>
  </si>
  <si>
    <t>| Symbols: ORFB, ATP8 | Plant mitochondrial ATPase, F0 complex, subunit 8 protein | chrM:129909-130385 FORWARD LENGTH=159</t>
  </si>
  <si>
    <t>265250_at</t>
  </si>
  <si>
    <t>AT2G01950.1</t>
  </si>
  <si>
    <t>| Symbols: VH1, BRL2 | BRI1-like 2 | chr2:440805-444236 REVERSE LENGTH=1144</t>
  </si>
  <si>
    <t>265253_at</t>
  </si>
  <si>
    <t>AT2G02020.1</t>
  </si>
  <si>
    <t>| Symbols: | Major facilitator superfamily protein | chr2:479117-481131 FORWARD LENGTH=546</t>
  </si>
  <si>
    <t>265265_at</t>
  </si>
  <si>
    <t>AT2G42900.1</t>
  </si>
  <si>
    <t>| Symbols: | Plant basic secretory protein (BSP) family protein | chr2:17854599-17855429 FORWARD LENGTH=277</t>
  </si>
  <si>
    <t>265277_at</t>
  </si>
  <si>
    <t>AT2G28410.1</t>
  </si>
  <si>
    <t>| Symbols: | unknown protein; Has 18 Blast hits to 18 proteins in 5 species: Archae - 0; Bacteria - 0; Metazoa - 0; Fungi - 0; Plants - 18; Viruses - 0; Other Eukaryotes - 0 (source: NCBI BLink). | chr2:12156202-12156549 FORWARD LENGTH=116</t>
  </si>
  <si>
    <t>265287_at</t>
  </si>
  <si>
    <t>AT2G20260.1</t>
  </si>
  <si>
    <t>| Symbols: PSAE-2 | photosystem I subunit E-2 | chr2:8736780-8737644 FORWARD LENGTH=146</t>
  </si>
  <si>
    <t>265312_at</t>
  </si>
  <si>
    <t>AT2G20240.1</t>
  </si>
  <si>
    <t>| Symbols: | Protein of unknown function (DUF3741) | chr2:8727778-8730086 REVERSE LENGTH=714</t>
  </si>
  <si>
    <t>265395_at</t>
  </si>
  <si>
    <t>AT2G20850.1</t>
  </si>
  <si>
    <t>| Symbols: SRF1 | STRUBBELIG-receptor family 1 | chr2:8975670-8979182 REVERSE LENGTH=776</t>
  </si>
  <si>
    <t>265443_at</t>
  </si>
  <si>
    <t>AT2G20750.1</t>
  </si>
  <si>
    <t>| Symbols: ATEXPB1, EXPB1, ATHEXP BETA 1.5 | expansin B1 | chr2:8941185-8942430 FORWARD LENGTH=272</t>
  </si>
  <si>
    <t>265444_s_at</t>
  </si>
  <si>
    <t>AT2G37180.1</t>
  </si>
  <si>
    <t>| Symbols: RD28, PIP2;3, PIP2C | Aquaporin-like superfamily protein | chr2:15617779-15618937 FORWARD LENGTH=286</t>
  </si>
  <si>
    <t>265570_at</t>
  </si>
  <si>
    <t>AT2G28310.3</t>
  </si>
  <si>
    <t>| Symbols: | Protein of unknown function (DUF707) | chr2:12085773-12087888 FORWARD LENGTH=375</t>
  </si>
  <si>
    <t>265584_at</t>
  </si>
  <si>
    <t>AT2G20180.3</t>
  </si>
  <si>
    <t>| Symbols: PIL5 | phytochrome interacting factor 3-like 5 | chr2:8704276-8706538 REVERSE LENGTH=479</t>
  </si>
  <si>
    <t>265629_at</t>
  </si>
  <si>
    <t>AT2G27230.2</t>
  </si>
  <si>
    <t>| Symbols: LHW | transcription factor-related | chr2:11650895-11653840 FORWARD LENGTH=651</t>
  </si>
  <si>
    <t>265665_at</t>
  </si>
  <si>
    <t>AT2G27420.1</t>
  </si>
  <si>
    <t>| Symbols: | Cysteine proteinases superfamily protein | chr2:11726311-11727519 REVERSE LENGTH=349</t>
  </si>
  <si>
    <t>265724_at</t>
  </si>
  <si>
    <t>AT2G32100.1</t>
  </si>
  <si>
    <t>| Symbols: ATOFP16, OFP16 | ovate family protein 16 | chr2:13647852-13648586 FORWARD LENGTH=245</t>
  </si>
  <si>
    <t>265726_at</t>
  </si>
  <si>
    <t>AT2G32010.2</t>
  </si>
  <si>
    <t>| Symbols: CVL1 | CVP2 like 1 | chr2:13625344-13628081 FORWARD LENGTH=595</t>
  </si>
  <si>
    <t>265837_at</t>
  </si>
  <si>
    <t>AT2G14560.1</t>
  </si>
  <si>
    <t>| Symbols: LURP1 | Protein of unknown function (DUF567) | chr2:6214150-6215170 FORWARD LENGTH=208</t>
  </si>
  <si>
    <t>265929_s_at</t>
  </si>
  <si>
    <t>AT2G18570.1</t>
  </si>
  <si>
    <t>| Symbols: | UDP-Glycosyltransferase superfamily protein | chr2:8063429-8064841 FORWARD LENGTH=471</t>
  </si>
  <si>
    <t>265967_at</t>
  </si>
  <si>
    <t>AT2G37450.1</t>
  </si>
  <si>
    <t>| Symbols: | nodulin MtN21 /EamA-like transporter family protein | chr2:15722828-15724851 REVERSE LENGTH=298</t>
  </si>
  <si>
    <t>265990_at</t>
  </si>
  <si>
    <t>AT2G24280.1</t>
  </si>
  <si>
    <t>| Symbols: | alpha/beta-Hydrolases superfamily protein | chr2:10334622-10336927 FORWARD LENGTH=495</t>
  </si>
  <si>
    <t>266001_at</t>
  </si>
  <si>
    <t>AT2G24150.1</t>
  </si>
  <si>
    <t>| Symbols: HHP3 | heptahelical protein 3 | chr2:10265632-10267345 REVERSE LENGTH=345</t>
  </si>
  <si>
    <t>266038_at</t>
  </si>
  <si>
    <t>AT2G07680.1</t>
  </si>
  <si>
    <t>| Symbols: ATMRP11, MRP11, ABCC13 | multidrug resistance-associated protein 11 | chr2:3514774-3522491 FORWARD LENGTH=1405</t>
  </si>
  <si>
    <t>266054_at</t>
  </si>
  <si>
    <t>AT2G40640.3</t>
  </si>
  <si>
    <t>| Symbols: | RING/U-box superfamily protein | chr2:16961685-16963198 REVERSE LENGTH=315</t>
  </si>
  <si>
    <t>266187_at</t>
  </si>
  <si>
    <t>AT2G38970.1</t>
  </si>
  <si>
    <t>| Symbols: | Zinc finger (C3HC4-type RING finger) family protein | chr2:16274135-16276651 FORWARD LENGTH=693</t>
  </si>
  <si>
    <t>266254_at</t>
  </si>
  <si>
    <t>AT2G27810.1</t>
  </si>
  <si>
    <t>| Symbols: ATNAT12, NAT12 | nucleobase-ascorbate transporter 12 | chr2:11852338-11855988 FORWARD LENGTH=710</t>
  </si>
  <si>
    <t>266277_at</t>
  </si>
  <si>
    <t>AT2G29310.1</t>
  </si>
  <si>
    <t>| Symbols: | NAD(P)-binding Rossmann-fold superfamily protein | chr2:12590068-12591260 FORWARD LENGTH=263</t>
  </si>
  <si>
    <t>266303_at</t>
  </si>
  <si>
    <t>AT2G27060.1</t>
  </si>
  <si>
    <t>| Symbols: | Leucine-rich repeat protein kinase family protein | chr2:11551288-11554577 FORWARD LENGTH=1021</t>
  </si>
  <si>
    <t>266324_at</t>
  </si>
  <si>
    <t>AT2G46710.1</t>
  </si>
  <si>
    <t>| Symbols: | Rho GTPase activating protein with PAK-box/P21-Rho-binding domain | chr2:19192105-19194656 FORWARD LENGTH=456</t>
  </si>
  <si>
    <t>266338_at</t>
  </si>
  <si>
    <t>AT2G32400.1</t>
  </si>
  <si>
    <t>| Symbols: GLR5, GLR3.7, ATGLR3.7 | glutamate receptor 5 | chr2:13752665-13756233 REVERSE LENGTH=922</t>
  </si>
  <si>
    <t>266372_at</t>
  </si>
  <si>
    <t>AT2G41310.1</t>
  </si>
  <si>
    <t>| Symbols: ATRR3, ARR8, RR3 | response regulator 3 | chr2:17222280-17223536 FORWARD LENGTH=226</t>
  </si>
  <si>
    <t>266460_at</t>
  </si>
  <si>
    <t>AT2G47930.1</t>
  </si>
  <si>
    <t>| Symbols: AGP26, ATAGP26 | arabinogalactan protein 26 | chr2:19617219-19617629 REVERSE LENGTH=137</t>
  </si>
  <si>
    <t>266489_at</t>
  </si>
  <si>
    <t>AT2G35190.1</t>
  </si>
  <si>
    <t>| Symbols: NPSN11, ATNPSN11, NSPN11 | novel plant snare 11 | chr2:14831087-14832979 FORWARD LENGTH=266</t>
  </si>
  <si>
    <t>266519_at</t>
  </si>
  <si>
    <t>AT2G35155.1</t>
  </si>
  <si>
    <t>| Symbols: | Trypsin family protein | chr2:14819209-14821330 REVERSE LENGTH=580</t>
  </si>
  <si>
    <t>266591_at</t>
  </si>
  <si>
    <t>AT2G46225.1</t>
  </si>
  <si>
    <t>| Symbols: ABIL1 | ABI-1-like 1 | chr2:18982113-18984074 FORWARD LENGTH=299</t>
  </si>
  <si>
    <t>266682_at</t>
  </si>
  <si>
    <t>AT2G19780.1</t>
  </si>
  <si>
    <t>| Symbols: | Leucine-rich repeat (LRR) family protein | chr2:8522831-8524039 REVERSE LENGTH=403</t>
  </si>
  <si>
    <t>266733_at</t>
  </si>
  <si>
    <t>AT2G03280.1</t>
  </si>
  <si>
    <t>| Symbols: | O-fucosyltransferase family protein | chr2:996249-998239 REVERSE LENGTH=482</t>
  </si>
  <si>
    <t>266873_at</t>
  </si>
  <si>
    <t>AT2G44740.1</t>
  </si>
  <si>
    <t>| Symbols: CYCP4;1 | cyclin p4;1 | chr2:18442287-18443304 REVERSE LENGTH=203</t>
  </si>
  <si>
    <t>266899_at</t>
  </si>
  <si>
    <t>AT2G34620.1</t>
  </si>
  <si>
    <t>| Symbols: | Mitochondrial transcription termination factor family protein | chr2:14577196-14578203 FORWARD LENGTH=304</t>
  </si>
  <si>
    <t>266979_at</t>
  </si>
  <si>
    <t>AT2G39470.1</t>
  </si>
  <si>
    <t>| Symbols: PPL2 | PsbP-like protein 2 | chr2:16476335-16477653 FORWARD LENGTH=239</t>
  </si>
  <si>
    <t>267027_at</t>
  </si>
  <si>
    <t>AT2G38330.1</t>
  </si>
  <si>
    <t>| Symbols: | MATE efflux family protein | chr2:16064571-16067318 FORWARD LENGTH=522</t>
  </si>
  <si>
    <t>267092_at</t>
  </si>
  <si>
    <t>AT2G38120.1</t>
  </si>
  <si>
    <t>| Symbols: AUX1, WAV5, PIR1, MAP1 | Transmembrane amino acid transporter family protein | chr2:15973493-15976792 FORWARD LENGTH=486</t>
  </si>
  <si>
    <t>267116_at</t>
  </si>
  <si>
    <t>AT2G32560.1</t>
  </si>
  <si>
    <t>| Symbols: | F-box family protein | chr2:13824820-13826761 FORWARD LENGTH=372</t>
  </si>
  <si>
    <t>267158_at</t>
  </si>
  <si>
    <t>AT2G37640.1</t>
  </si>
  <si>
    <t>| Symbols: ATEXPA3, ATEXP3, ATHEXP ALPHA 1.9, EXP3 | Barwin-like endoglucanases superfamily protein | chr2:15788077-15789812 REVERSE LENGTH=263</t>
  </si>
  <si>
    <t>267182_at</t>
  </si>
  <si>
    <t>AT2G23360.1</t>
  </si>
  <si>
    <t>| Symbols: | Plant protein of unknown function (DUF869) | chr2:9949420-9952727 FORWARD LENGTH=899</t>
  </si>
  <si>
    <t>267192_at</t>
  </si>
  <si>
    <t>AT2G30890.1</t>
  </si>
  <si>
    <t>| Symbols: | Cytochrome b561/ferric reductase transmembrane protein family | chr2:13147774-13149663 FORWARD LENGTH=258</t>
  </si>
  <si>
    <t>267219_at</t>
  </si>
  <si>
    <t>AT2G02590.1</t>
  </si>
  <si>
    <t>| Symbols: | FUNCTIONS IN: molecular_function unknown; INVOLVED IN: biological_process unknown; LOCATED IN: chloroplast; EXPRESSED IN: 21 plant structures; EXPRESSED DURING: 13 growth stages; CONTAINS InterPro DOMAIN/s: Putative small multi-drug export (I</t>
  </si>
  <si>
    <t>| Symbols: | unknown protein; FUNCTIONS IN: molecular_function unknown; INVOLVED IN: biological_process unknown; LOCATED IN: chloroplast; EXPRESSED IN: 22 plant structures; EXPRESSED DURING: 13 growth stages; Has 23 Blast hits to 23 proteins in 10 species</t>
  </si>
  <si>
    <t>267284_at</t>
  </si>
  <si>
    <t>AT2G23700.1</t>
  </si>
  <si>
    <t>| Symbols: | Protein of unknown function, DUF547 | chr2:10076624-10079849 REVERSE LENGTH=708</t>
  </si>
  <si>
    <t>267310_at</t>
  </si>
  <si>
    <t>AT2G34680.1</t>
  </si>
  <si>
    <t>| Symbols: AIR9 | Outer arm dynein light chain 1 protein | chr2:14616947-14628300 REVERSE LENGTH=1709</t>
  </si>
  <si>
    <t>267344_at</t>
  </si>
  <si>
    <t>AT2G44230.1</t>
  </si>
  <si>
    <t>| Symbols: | Plant protein of unknown function (DUF946) | chr2:18286537-18288247 FORWARD LENGTH=543</t>
  </si>
  <si>
    <t>267481_at</t>
  </si>
  <si>
    <t>AT2G02780.1</t>
  </si>
  <si>
    <t>| Symbols: | Leucine-rich repeat protein kinase family protein | chr2:781932-784646 REVERSE LENGTH=743</t>
  </si>
  <si>
    <t>267495_at</t>
  </si>
  <si>
    <t>AT2G30420.1</t>
  </si>
  <si>
    <t>| Symbols: ETC2 | Homeodomain-like superfamily protein | chr2:12960937-12961915 REVERSE LENGTH=113</t>
  </si>
  <si>
    <t>267535_at</t>
  </si>
  <si>
    <t>AT2G41940.1</t>
  </si>
  <si>
    <t>| Symbols: ZFP8 | zinc finger protein 8 | chr2:17507556-17508329 FORWARD LENGTH=258</t>
  </si>
  <si>
    <t>267553_s_at</t>
  </si>
  <si>
    <t>AT2G32650.2</t>
  </si>
  <si>
    <t>| Symbols: | RmlC-like cupins superfamily protein | chr2:13851547-13851966 FORWARD LENGTH=140</t>
  </si>
  <si>
    <t>267590_at</t>
  </si>
  <si>
    <t>AT2G39700.1</t>
  </si>
  <si>
    <t>| Symbols: ATEXPA4, ATEXP4, ATHEXP ALPHA 1.6, EXPA4 | expansin A4 | chr2:16544246-16545434 REVERSE LENGTH=258</t>
  </si>
  <si>
    <t>267606_at</t>
  </si>
  <si>
    <t>AT2G26640.1</t>
  </si>
  <si>
    <t>| Symbols: KCS11 | 3-ketoacyl-CoA synthase 11 | chr2:11330094-11331623 FORWARD LENGTH=510</t>
  </si>
  <si>
    <t>| Symbols: | unknown protein; FUNCTIONS IN: molecular_function unknown; INVOLVED IN: biological_process unknown; LOCATED IN: chloroplast; EXPRESSED IN: 16 plant structures; EXPRESSED DURING: 9 growth stages; BEST Arabidopsis thaliana protein match is: unk</t>
  </si>
  <si>
    <t>Up</t>
  </si>
  <si>
    <t>252158_at</t>
  </si>
  <si>
    <t>AT3G50530.1</t>
  </si>
  <si>
    <t>| Symbols: CRK | CDPK-related kinase | chr3:18753833-18756487 FORWARD LENGTH=602</t>
  </si>
  <si>
    <t>246986_at</t>
  </si>
  <si>
    <t>AT5G67280.1</t>
  </si>
  <si>
    <t>| Symbols: RLK | receptor-like kinase | chr5:26842430-26845126 REVERSE LENGTH=752</t>
  </si>
  <si>
    <t>254250_at</t>
  </si>
  <si>
    <t>AT4G23290.2</t>
  </si>
  <si>
    <t>| Symbols: CRK21 | cysteine-rich RLK (RECEPTOR-like protein kinase) 21 | chr4:12177910-12180810 REVERSE LENGTH=691</t>
  </si>
  <si>
    <t>254256_at</t>
  </si>
  <si>
    <t>AT4G23180.1</t>
  </si>
  <si>
    <t>| Symbols: CRK10, RLK4 | cysteine-rich RLK (RECEPTOR-like protein kinase) 10 | chr4:12138171-12140780 FORWARD LENGTH=670</t>
  </si>
  <si>
    <t>254266_at</t>
  </si>
  <si>
    <t>AT4G23130.1</t>
  </si>
  <si>
    <t>| Symbols: CRK5, RLK6 | cysteine-rich RLK (RECEPTOR-like protein kinase) 5 | chr4:12117688-12120134 REVERSE LENGTH=660</t>
  </si>
  <si>
    <t>255344_s_at</t>
  </si>
  <si>
    <t>AT4G04540.1</t>
  </si>
  <si>
    <t>| Symbols: CRK39 | cysteine-rich RLK (RECEPTOR-like protein kinase) 39 | chr4:2259580-2262138 FORWARD LENGTH=660</t>
  </si>
  <si>
    <t>253740_at</t>
  </si>
  <si>
    <t>AT4G28706.1</t>
  </si>
  <si>
    <t>| Symbols: | pfkB-like carbohydrate kinase family protein | chr4:14167805-14170619 FORWARD LENGTH=402</t>
  </si>
  <si>
    <t>254719_at</t>
  </si>
  <si>
    <t>AT4G13600.1</t>
  </si>
  <si>
    <t>| Symbols: | Carbohydrate-binding X8 domain superfamily protein | chr4:7911179-7912892 REVERSE LENGTH=232</t>
  </si>
  <si>
    <t>244959_s_at</t>
  </si>
  <si>
    <t>ATMG00490.1</t>
  </si>
  <si>
    <t>| Symbols: ORF107C | Mitovirus RNA-dependent RNA polymerase | chrM:130817-131140 FORWARD LENGTH=108</t>
  </si>
  <si>
    <t>244969_at</t>
  </si>
  <si>
    <t>ATCG00650.1</t>
  </si>
  <si>
    <t>| Symbols: RPS18 | ribosomal protein S18 | chrC:67917-68222 FORWARD LENGTH=102</t>
  </si>
  <si>
    <t>245015_at</t>
  </si>
  <si>
    <t>ATCG00490.1</t>
  </si>
  <si>
    <t>| Symbols: RBCL | ribulose-bisphosphate carboxylases | chrC:54958-56397 FORWARD LENGTH=480</t>
  </si>
  <si>
    <t>245063_at</t>
  </si>
  <si>
    <t>AT2G39795.1</t>
  </si>
  <si>
    <t>| Symbols: | Mitochondrial glycoprotein family protein | chr2:16597026-16598028 FORWARD LENGTH=251</t>
  </si>
  <si>
    <t>245074_at</t>
  </si>
  <si>
    <t>AT2G23200.1</t>
  </si>
  <si>
    <t>| Symbols: | Protein kinase superfamily protein | chr2:9879351-9881855 FORWARD LENGTH=835</t>
  </si>
  <si>
    <t>245123_at</t>
  </si>
  <si>
    <t>AT2G47450.1</t>
  </si>
  <si>
    <t>| Symbols: CAO, CPSRP43 | chloroplast signal recognition particle component (CAO) | chr2:19472781-19473902 FORWARD LENGTH=374</t>
  </si>
  <si>
    <t>245130_at</t>
  </si>
  <si>
    <t>AT2G45340.1</t>
  </si>
  <si>
    <t>| Symbols: | Leucine-rich repeat protein kinase family protein | chr2:18691739-18694466 FORWARD LENGTH=692</t>
  </si>
  <si>
    <t>245138_at</t>
  </si>
  <si>
    <t>AT2G45190.1</t>
  </si>
  <si>
    <t>| Symbols: AFO, FIL, YAB1 | Plant-specific transcription factor YABBY family protein | chr2:18628450-18630552 REVERSE LENGTH=230</t>
  </si>
  <si>
    <t>245150_at</t>
  </si>
  <si>
    <t>AT2G47590.1</t>
  </si>
  <si>
    <t>| Symbols: PHR2 | photolyase/blue-light receptor 2 | chr2:19521888-19523732 FORWARD LENGTH=448</t>
  </si>
  <si>
    <t>245152_at</t>
  </si>
  <si>
    <t>AT2G47490.1</t>
  </si>
  <si>
    <t>| Symbols: ATNDT1, NDT1 | NAD+ transporter 1 | chr2:19487549-19489311 FORWARD LENGTH=313</t>
  </si>
  <si>
    <t>245155_at</t>
  </si>
  <si>
    <t>AT5G12470.1</t>
  </si>
  <si>
    <t>| Symbols: | Protein of unknown function (DUF3411) | chr5:4044950-4047290 REVERSE LENGTH=387</t>
  </si>
  <si>
    <t>245165_at</t>
  </si>
  <si>
    <t>AT2G33180.1</t>
  </si>
  <si>
    <t xml:space="preserve">| Symbols: | unknown protein; FUNCTIONS IN: molecular_function unknown; INVOLVED IN: biological_process unknown; LOCATED IN: chloroplast stroma; EXPRESSED IN: 22 plant structures; EXPRESSED DURING: 13 growth stages; Has 57 Blast hits to 57 proteins in 22 </t>
  </si>
  <si>
    <t>245196_at</t>
  </si>
  <si>
    <t>AT1G67750.1</t>
  </si>
  <si>
    <t>| Symbols: | Pectate lyase family protein | chr1:25401660-25403165 FORWARD LENGTH=409</t>
  </si>
  <si>
    <t>245215_at</t>
  </si>
  <si>
    <t>AT1G67830.1</t>
  </si>
  <si>
    <t>| Symbols: ATFXG1, FXG1 | alpha-fucosidase 1 | chr1:25431705-25432972 REVERSE LENGTH=373</t>
  </si>
  <si>
    <t>245254_at</t>
  </si>
  <si>
    <t>AT4G14680.1</t>
  </si>
  <si>
    <t>| Symbols: APS3 | Pseudouridine synthase/archaeosine transglycosylase-like family protein | chr4:8413443-8415311 REVERSE LENGTH=466</t>
  </si>
  <si>
    <t>245262_at</t>
  </si>
  <si>
    <t>AT4G16563.1</t>
  </si>
  <si>
    <t>| Symbols: | Eukaryotic aspartyl protease family protein | chr4:9329933-9331432 REVERSE LENGTH=500</t>
  </si>
  <si>
    <t>245265_at</t>
  </si>
  <si>
    <t>AT4G14400.1</t>
  </si>
  <si>
    <t>| Symbols: ACD6 | ankyrin repeat family protein | chr4:8294668-8298360 FORWARD LENGTH=671</t>
  </si>
  <si>
    <t>245266_at</t>
  </si>
  <si>
    <t>AT4G17070.1</t>
  </si>
  <si>
    <t>| Symbols: | peptidyl-prolyl cis-trans isomerases | chr4:9595523-9598066 REVERSE LENGTH=344</t>
  </si>
  <si>
    <t>245276_at</t>
  </si>
  <si>
    <t>AT4G16780.1</t>
  </si>
  <si>
    <t>| Symbols: ATHB-2, HAT4, ATHB2, HB-2 | homeobox protein 2 | chr4:9449291-9450604 FORWARD LENGTH=285</t>
  </si>
  <si>
    <t>245281_at</t>
  </si>
  <si>
    <t>AT4G15560.1</t>
  </si>
  <si>
    <t>| Symbols: CLA1, DEF, CLA, DXS, DXPS2 | Deoxyxylulose-5-phosphate synthase | chr4:8884218-8887254 FORWARD LENGTH=718</t>
  </si>
  <si>
    <t>245296_at</t>
  </si>
  <si>
    <t>AT4G16370.1</t>
  </si>
  <si>
    <t>| Symbols: ATOPT3, OPT3 | oligopeptide transporter | chr4:9247514-9250071 REVERSE LENGTH=738</t>
  </si>
  <si>
    <t>245304_at</t>
  </si>
  <si>
    <t>AT4G15630.1</t>
  </si>
  <si>
    <t>| Symbols: | Uncharacterised protein family (UPF0497) | chr4:8917527-8918683 FORWARD LENGTH=191</t>
  </si>
  <si>
    <t>245321_at</t>
  </si>
  <si>
    <t>AT4G15545.1</t>
  </si>
  <si>
    <t>| Symbols: | unknown protein; BEST Arabidopsis thaliana protein match is: unknown protein (TAIR:AT1G16520.1); Has 30201 Blast hits to 17322 proteins in 780 species: Archae - 12; Bacteria - 1396; Metazoa - 17338; Fungi - 3422; Plants - 5037; Viruses - 0; O</t>
  </si>
  <si>
    <t>245326_at</t>
  </si>
  <si>
    <t>AT4G14100.1</t>
  </si>
  <si>
    <t>| Symbols: | transferases, transferring glycosyl groups | chr4:8120749-8122288 FORWARD LENGTH=207</t>
  </si>
  <si>
    <t>245343_at</t>
  </si>
  <si>
    <t>AT4G15830.1</t>
  </si>
  <si>
    <t>| Symbols: | ARM repeat superfamily protein | chr4:8995285-8996548 REVERSE LENGTH=297</t>
  </si>
  <si>
    <t>245346_at</t>
  </si>
  <si>
    <t>AT4G17090.1</t>
  </si>
  <si>
    <t>| Symbols: CT-BMY, BAM3, BMY8 | chloroplast beta-amylase | chr4:9605266-9607250 REVERSE LENGTH=549</t>
  </si>
  <si>
    <t>245347_at</t>
  </si>
  <si>
    <t>AT4G14890.1</t>
  </si>
  <si>
    <t>| Symbols: FdC2 | 2Fe-2S ferredoxin-like superfamily protein | chr4:8520887-8521351 FORWARD LENGTH=155</t>
  </si>
  <si>
    <t>245367_at</t>
  </si>
  <si>
    <t>AT4G16265.1</t>
  </si>
  <si>
    <t>| Symbols: NRPB9B, NRPD9B, NRPE9B | RNA polymerases M/15 Kd subunit | chr4:9202529-9203975 REVERSE LENGTH=115</t>
  </si>
  <si>
    <t>245388_at</t>
  </si>
  <si>
    <t>AT4G16410.1</t>
  </si>
  <si>
    <t>| Symbols: | unknown protein; CONTAINS InterPro DOMAIN/s: Protein of unknown function DUF751 (InterPro:IPR008470); Has 30201 Blast hits to 17322 proteins in 780 species: Archae - 12; Bacteria - 1396; Metazoa - 17338; Fungi - 3422; Plants - 5037; Viruses -</t>
  </si>
  <si>
    <t>245392_at</t>
  </si>
  <si>
    <t>AT4G15680.1</t>
  </si>
  <si>
    <t>| Symbols: | Thioredoxin superfamily protein | chr4:8931813-8932121 FORWARD LENGTH=103</t>
  </si>
  <si>
    <t>245393_at</t>
  </si>
  <si>
    <t>AT4G16260.1</t>
  </si>
  <si>
    <t>| Symbols: | Glycosyl hydrolase superfamily protein | chr4:9200180-9201441 REVERSE LENGTH=345</t>
  </si>
  <si>
    <t>245396_at</t>
  </si>
  <si>
    <t>AT4G14870.1</t>
  </si>
  <si>
    <t>| Symbols: SECE1 | secE/sec61-gamma protein transport protein | chr4:8517248-8517781 FORWARD LENGTH=178</t>
  </si>
  <si>
    <t>245426_at</t>
  </si>
  <si>
    <t>AT4G17540.1</t>
  </si>
  <si>
    <t>| Symbols: | unknown protein; Has 30201 Blast hits to 17322 proteins in 780 species: Archae - 12; Bacteria - 1396; Metazoa - 17338; Fungi - 3422; Plants - 5037; Viruses - 0; Other Eukaryotes - 2996 (source: NCBI BLink). | chr4:9775982-9777765 FORWARD LENG</t>
  </si>
  <si>
    <t>245446_at</t>
  </si>
  <si>
    <t>AT4G16800.1</t>
  </si>
  <si>
    <t>| Symbols: | ATP-dependent caseinolytic (Clp) protease/crotonase family protein | chr4:9454931-9457000 REVERSE LENGTH=302</t>
  </si>
  <si>
    <t>245492_at</t>
  </si>
  <si>
    <t>AT4G16340.1</t>
  </si>
  <si>
    <t>| Symbols: SPK1 | guanyl-nucleotide exchange factors;GTPase binding;GTP binding | chr4:9228773-9241060 REVERSE LENGTH=1831</t>
  </si>
  <si>
    <t>245494_at</t>
  </si>
  <si>
    <t>AT4G16390.1</t>
  </si>
  <si>
    <t>| Symbols: SVR7 | pentatricopeptide (PPR) repeat-containing protein | chr4:9257985-9260093 FORWARD LENGTH=703</t>
  </si>
  <si>
    <t>245501_at</t>
  </si>
  <si>
    <t>AT4G15620.1</t>
  </si>
  <si>
    <t>| Symbols: | Uncharacterised protein family (UPF0497) | chr4:8913935-8915531 FORWARD LENGTH=191</t>
  </si>
  <si>
    <t>245555_at</t>
  </si>
  <si>
    <t>AT4G15390.1</t>
  </si>
  <si>
    <t>| Symbols: | HXXXD-type acyl-transferase family protein | chr4:8792941-8794281 REVERSE LENGTH=447</t>
  </si>
  <si>
    <t>245558_at</t>
  </si>
  <si>
    <t>AT4G15430.2</t>
  </si>
  <si>
    <t>| Symbols: | ERD (early-responsive to dehydration stress) family protein | chr4:8828214-8831354 FORWARD LENGTH=761</t>
  </si>
  <si>
    <t>245574_at</t>
  </si>
  <si>
    <t>AT4G14750.1</t>
  </si>
  <si>
    <t>| Symbols: IQD19 | IQ-domain 19 | chr4:8470449-8471903 FORWARD LENGTH=388</t>
  </si>
  <si>
    <t>245576_at</t>
  </si>
  <si>
    <t>AT4G14770.1</t>
  </si>
  <si>
    <t>| Symbols: TCX2, ATTCX2 | TESMIN/TSO1-like CXC 2 | chr4:8481522-8484825 REVERSE LENGTH=675</t>
  </si>
  <si>
    <t>245592_at</t>
  </si>
  <si>
    <t>AT4G14540.1</t>
  </si>
  <si>
    <t>| Symbols: NF-YB3 | nuclear factor Y, subunit B3 | chr4:8344663-8345148 FORWARD LENGTH=162</t>
  </si>
  <si>
    <t>245618_at</t>
  </si>
  <si>
    <t>AT4G14510.1</t>
  </si>
  <si>
    <t>| Symbols: ATCFM3B, CFM3B | CRM family member 3B | chr4:8337390-8341057 REVERSE LENGTH=908</t>
  </si>
  <si>
    <t>245637_at</t>
  </si>
  <si>
    <t>AT1G25230.1</t>
  </si>
  <si>
    <t>| Symbols: | Calcineurin-like metallo-phosphoesterase superfamily protein | chr1:8840474-8842298 REVERSE LENGTH=340</t>
  </si>
  <si>
    <t>245657_at</t>
  </si>
  <si>
    <t>AT1G56720.3</t>
  </si>
  <si>
    <t>| Symbols: | Protein kinase superfamily protein | chr1:21263630-21265559 REVERSE LENGTH=493</t>
  </si>
  <si>
    <t>245692_at</t>
  </si>
  <si>
    <t>AT5G04150.1</t>
  </si>
  <si>
    <t>| Symbols: BHLH101 | basic helix-loop-helix (bHLH) DNA-binding superfamily protein | chr5:1138559-1139476 REVERSE LENGTH=241</t>
  </si>
  <si>
    <t>245698_at</t>
  </si>
  <si>
    <t>AT5G04160.1</t>
  </si>
  <si>
    <t>| Symbols: | Nucleotide-sugar transporter family protein | chr5:1143033-1144777 REVERSE LENGTH=310</t>
  </si>
  <si>
    <t>245699_at</t>
  </si>
  <si>
    <t>AT5G04250.2</t>
  </si>
  <si>
    <t>| Symbols: | Cysteine proteinases superfamily protein | chr5:1176397-1178492 FORWARD LENGTH=346</t>
  </si>
  <si>
    <t>245709_at</t>
  </si>
  <si>
    <t>AT5G04320.2</t>
  </si>
  <si>
    <t>| Symbols: | Shugoshin C terminus | chr5:1209613-1212376 FORWARD LENGTH=471</t>
  </si>
  <si>
    <t>245739_at</t>
  </si>
  <si>
    <t>AT1G44110.1</t>
  </si>
  <si>
    <t>| Symbols: CYCA1;1 | Cyclin A1;1 | chr1:16775035-16777182 REVERSE LENGTH=461</t>
  </si>
  <si>
    <t>245743_at</t>
  </si>
  <si>
    <t>AT1G51080.1</t>
  </si>
  <si>
    <t>| Symbols: | unknown protein; FUNCTIONS IN: molecular_function unknown; INVOLVED IN: biological_process unknown; LOCATED IN: chloroplast; EXPRESSED IN: 15 plant structures; EXPRESSED DURING: 11 growth stages; Has 101 Blast hits to 98 proteins in 44 specie</t>
  </si>
  <si>
    <t>245746_at</t>
  </si>
  <si>
    <t>AT1G51070.1</t>
  </si>
  <si>
    <t>| Symbols: bHLH115 | basic helix-loop-helix (bHLH) DNA-binding superfamily protein | chr1:18928018-18929513 FORWARD LENGTH=227</t>
  </si>
  <si>
    <t>245750_at</t>
  </si>
  <si>
    <t>AT1G51060.1</t>
  </si>
  <si>
    <t>| Symbols: HTA10 | histone H2A 10 | chr1:18926948-18927443 FORWARD LENGTH=133</t>
  </si>
  <si>
    <t>245757_at</t>
  </si>
  <si>
    <t>AT1G35140.1</t>
  </si>
  <si>
    <t>| Symbols: PHI-1, EXL7 | Phosphate-responsive 1 family protein | chr1:12852089-12853018 FORWARD LENGTH=310</t>
  </si>
  <si>
    <t>245783_s_at</t>
  </si>
  <si>
    <t>AT1G35180.1</t>
  </si>
  <si>
    <t>| Symbols: | TRAM, LAG1 and CLN8 (TLC) lipid-sensing domain containing protein | chr1:12877230-12878644 REVERSE LENGTH=232</t>
  </si>
  <si>
    <t>245784_at</t>
  </si>
  <si>
    <t>AT1G32190.1</t>
  </si>
  <si>
    <t>| Symbols: | alpha/beta-Hydrolases superfamily protein | chr1:11593059-11595731 REVERSE LENGTH=423</t>
  </si>
  <si>
    <t>245800_at</t>
  </si>
  <si>
    <t>AT1G46264.1</t>
  </si>
  <si>
    <t>| Symbols: AT-HSFB4, HSFB4, SCZ | heat shock transcription factor B4 | chr1:17224904-17226183 FORWARD LENGTH=349</t>
  </si>
  <si>
    <t>245809_at</t>
  </si>
  <si>
    <t>AT1G58440.1</t>
  </si>
  <si>
    <t>| Symbols: XF1, SQE1 | FAD/NAD(P)-binding oxidoreductase family protein | chr1:21714094-21717246 REVERSE LENGTH=532</t>
  </si>
  <si>
    <t>245818_at</t>
  </si>
  <si>
    <t>AT1G26100.1</t>
  </si>
  <si>
    <t>| Symbols: | Cytochrome b561/ferric reductase transmembrane protein family | chr1:9022716-9024081 REVERSE LENGTH=237</t>
  </si>
  <si>
    <t>245845_at</t>
  </si>
  <si>
    <t>AT1G26150.1</t>
  </si>
  <si>
    <t>| Symbols: ATPERK10, PERK10 | proline-rich extensin-like receptor kinase 10 | chr1:9039790-9042873 REVERSE LENGTH=763</t>
  </si>
  <si>
    <t>245866_s_at</t>
  </si>
  <si>
    <t>AT1G57990.1</t>
  </si>
  <si>
    <t>| Symbols: ATPUP18, PUP18 | purine permease 18 | chr1:21441700-21442872 REVERSE LENGTH=391</t>
  </si>
  <si>
    <t>245867_at</t>
  </si>
  <si>
    <t>AT1G58080.1</t>
  </si>
  <si>
    <t>| Symbols: ATATP-PRT1, HISN1A, ATP-PRT1 | ATP phosphoribosyl transferase 1 | chr1:21504562-21507429 REVERSE LENGTH=412</t>
  </si>
  <si>
    <t>245877_at</t>
  </si>
  <si>
    <t>AT1G26220.1</t>
  </si>
  <si>
    <t>| Symbols: | Acyl-CoA N-acyltransferases (NAT) superfamily protein | chr1:9071157-9071750 FORWARD LENGTH=198</t>
  </si>
  <si>
    <t>245881_at</t>
  </si>
  <si>
    <t>AT5G09460.1</t>
  </si>
  <si>
    <t>| Symbols: | sequence-specific DNA binding transcription factors;transcription regulators | chr5:2944437-2945417 REVERSE LENGTH=327</t>
  </si>
  <si>
    <t>245904_at</t>
  </si>
  <si>
    <t>AT5G11110.1</t>
  </si>
  <si>
    <t>| Symbols: SPS1, ATSPS2F, KNS2, SPS2F | sucrose phosphate synthase 2F | chr5:3536426-3540901 FORWARD LENGTH=1048</t>
  </si>
  <si>
    <t>245915_s_at</t>
  </si>
  <si>
    <t>AT5G19780.1</t>
  </si>
  <si>
    <t>| Symbols: TUA5 | tubulin alpha-5 | chr5:6687212-6688926 FORWARD LENGTH=451</t>
  </si>
  <si>
    <t>245947_at</t>
  </si>
  <si>
    <t>AT5G19530.1</t>
  </si>
  <si>
    <t>| Symbols: ACL5 | S-adenosyl-L-methionine-dependent methyltransferases superfamily protein | chr5:6589176-6591091 REVERSE LENGTH=340</t>
  </si>
  <si>
    <t>245952_at</t>
  </si>
  <si>
    <t>AT5G28500.1</t>
  </si>
  <si>
    <t xml:space="preserve">| Symbols: | unknown protein; FUNCTIONS IN: molecular_function unknown; INVOLVED IN: biological_process unknown; LOCATED IN: chloroplast stroma, chloroplast; EXPRESSED IN: 23 plant structures; EXPRESSED DURING: 13 growth stages; BEST Arabidopsis thaliana </t>
  </si>
  <si>
    <t>245980_at</t>
  </si>
  <si>
    <t>AT5G13140.1</t>
  </si>
  <si>
    <t>| Symbols: | Pollen Ole e 1 allergen and extensin family protein | chr5:4170688-4171744 REVERSE LENGTH=268</t>
  </si>
  <si>
    <t>245981_at</t>
  </si>
  <si>
    <t>AT5G13100.1</t>
  </si>
  <si>
    <t>| Symbols: | unknown protein; Has 1807 Blast hits to 1807 proteins in 277 species: Archae - 0; Bacteria - 0; Metazoa - 736; Fungi - 347; Plants - 385; Viruses - 0; Other Eukaryotes - 339 (source: NCBI BLink). | chr5:4156789-4158235 FORWARD LENGTH=355</t>
  </si>
  <si>
    <t>245984_at</t>
  </si>
  <si>
    <t>AT5G13090.1</t>
  </si>
  <si>
    <t>| Symbols: | unknown protein; BEST Arabidopsis thaliana protein match is: unknown protein (TAIR:AT1G24270.1); Has 30201 Blast hits to 17322 proteins in 780 species: Archae - 12; Bacteria - 1396; Metazoa - 17338; Fungi - 3422; Plants - 5037; Viruses - 0; O</t>
  </si>
  <si>
    <t>246004_at</t>
  </si>
  <si>
    <t>AT5G20630.1</t>
  </si>
  <si>
    <t>| Symbols: GLP3, GLP3A, GLP3B, ATGER3, GER3 | germin 3 | chr5:6975315-6975950 REVERSE LENGTH=212</t>
  </si>
  <si>
    <t>246011_at</t>
  </si>
  <si>
    <t>AT5G08330.1</t>
  </si>
  <si>
    <t>| Symbols: | TCP family transcription factor | chr5:2680828-2681547 FORWARD LENGTH=240</t>
  </si>
  <si>
    <t>246015_at</t>
  </si>
  <si>
    <t>AT5G10700.1</t>
  </si>
  <si>
    <t>| Symbols: | Peptidyl-tRNA hydrolase II (PTH2) family protein | chr5:3378053-3378867 REVERSE LENGTH=201</t>
  </si>
  <si>
    <t>246019_at</t>
  </si>
  <si>
    <t>AT5G10690.1</t>
  </si>
  <si>
    <t>| Symbols: | pentatricopeptide (PPR) repeat-containing protein / CBS domain-containing protein | chr5:3374443-3377332 REVERSE LENGTH=581</t>
  </si>
  <si>
    <t>246021_at</t>
  </si>
  <si>
    <t>AT5G21100.1</t>
  </si>
  <si>
    <t>| Symbols: | Plant L-ascorbate oxidase | chr5:7168312-7170719 FORWARD LENGTH=574</t>
  </si>
  <si>
    <t>246028_at</t>
  </si>
  <si>
    <t>AT5G21170.1</t>
  </si>
  <si>
    <t>| Symbols: AKINBETA1 | 5'-AMP-activated protein kinase beta-2 subunit protein | chr5:7205718-7208239 FORWARD LENGTH=284</t>
  </si>
  <si>
    <t>246063_at</t>
  </si>
  <si>
    <t>AT5G19340.1</t>
  </si>
  <si>
    <t>| Symbols: | unknown protein; BEST Arabidopsis thaliana protein match is: unknown protein (TAIR:AT3G05980.1); Has 1000 Blast hits to 906 proteins in 61 species: Archae - 0; Bacteria - 4; Metazoa - 62; Fungi - 36; Plants - 128; Viruses - 4; Other Eukaryote</t>
  </si>
  <si>
    <t>246079_at</t>
  </si>
  <si>
    <t>AT5G20450.1</t>
  </si>
  <si>
    <t>| Symbols: | CONTAINS InterPro DOMAIN/s: Dilute (InterPro:IPR002710); BEST Arabidopsis thaliana protein match is: Myosin family protein with Dil domain (TAIR:AT5G20490.2); Has 1723 Blast hits to 1458 proteins in 355 species: Archae - 28; Bacteria - 353; M</t>
  </si>
  <si>
    <t>246108_at</t>
  </si>
  <si>
    <t>AT5G28630.1</t>
  </si>
  <si>
    <t>| Symbols: | glycine-rich protein | chr5:10636690-10637136 FORWARD LENGTH=149</t>
  </si>
  <si>
    <t>246137_at</t>
  </si>
  <si>
    <t>AT5G28490.1</t>
  </si>
  <si>
    <t>| Symbols: LSH1 | Protein of unknown function (DUF640) | chr5:10454541-10455113 REVERSE LENGTH=191</t>
  </si>
  <si>
    <t>246149_at</t>
  </si>
  <si>
    <t>AT5G19890.1</t>
  </si>
  <si>
    <t>| Symbols: | Peroxidase superfamily protein | chr5:6724372-6725877 REVERSE LENGTH=329</t>
  </si>
  <si>
    <t>246154_at</t>
  </si>
  <si>
    <t>AT5G19940.1</t>
  </si>
  <si>
    <t>| Symbols: | Plastid-lipid associated protein PAP / fibrillin family protein | chr5:6739693-6740661 FORWARD LENGTH=240</t>
  </si>
  <si>
    <t>246159_at</t>
  </si>
  <si>
    <t>AT5G20935.1</t>
  </si>
  <si>
    <t xml:space="preserve">| Symbols: | unknown protein; CONTAINS InterPro DOMAIN/s: Protein of unknown function DUF3148 (InterPro:IPR021495); Has 30201 Blast hits to 17322 proteins in 780 species: Archae - 12; Bacteria - 1396; Metazoa - 17338; Fungi - 3422; Plants - 5037; Viruses </t>
  </si>
  <si>
    <t>246202_at</t>
  </si>
  <si>
    <t>AT4G37040.1</t>
  </si>
  <si>
    <t>| Symbols: MAP1D | methionine aminopeptidase 1D | chr4:17455175-17457085 FORWARD LENGTH=351</t>
  </si>
  <si>
    <t>246228_at</t>
  </si>
  <si>
    <t>AT4G36430.1</t>
  </si>
  <si>
    <t>| Symbols: | Peroxidase superfamily protein | chr4:17204648-17205917 REVERSE LENGTH=332</t>
  </si>
  <si>
    <t>246231_at</t>
  </si>
  <si>
    <t>AT4G37080.1</t>
  </si>
  <si>
    <t>| Symbols: | Protein of unknown function, DUF547 | chr4:17474205-17476716 FORWARD LENGTH=598</t>
  </si>
  <si>
    <t>246238_at</t>
  </si>
  <si>
    <t>AT4G36670.1</t>
  </si>
  <si>
    <t>| Symbols: | Major facilitator superfamily protein | chr4:17287680-17289483 REVERSE LENGTH=494</t>
  </si>
  <si>
    <t>246268_at</t>
  </si>
  <si>
    <t>AT1G31800.1</t>
  </si>
  <si>
    <t>| Symbols: CYP97A3, LUT5 | cytochrome P450, family 97, subfamily A, polypeptide 3 | chr1:11396440-11399470 FORWARD LENGTH=596</t>
  </si>
  <si>
    <t>246269_at</t>
  </si>
  <si>
    <t>AT4G37110.1</t>
  </si>
  <si>
    <t>| Symbols: | Zinc-finger domain of monoamine-oxidase A repressor R1 | chr4:17484343-17486197 REVERSE LENGTH=418</t>
  </si>
  <si>
    <t>246275_at</t>
  </si>
  <si>
    <t>AT4G36540.1</t>
  </si>
  <si>
    <t>| Symbols: BEE2 | BR enhanced expression 2 | chr4:17243699-17244965 FORWARD LENGTH=305</t>
  </si>
  <si>
    <t>246307_at</t>
  </si>
  <si>
    <t>AT3G51800.1</t>
  </si>
  <si>
    <t>| Symbols: ATG2, EBP1, ATEBP1 | metallopeptidase M24 family protein | chr3:19211261-19213568 REVERSE LENGTH=393</t>
  </si>
  <si>
    <t>246313_at</t>
  </si>
  <si>
    <t>AT1G31920.1</t>
  </si>
  <si>
    <t>| Symbols: | Tetratricopeptide repeat (TPR)-like superfamily protein | chr1:11461864-11463684 REVERSE LENGTH=607</t>
  </si>
  <si>
    <t>246329_at</t>
  </si>
  <si>
    <t>AT3G43610.1</t>
  </si>
  <si>
    <t>| Symbols: | Spc97 / Spc98 family of spindle pole body (SBP) component | chr3:15517772-15523927 REVERSE LENGTH=1208</t>
  </si>
  <si>
    <t>246371_at</t>
  </si>
  <si>
    <t>AT1G51940.1</t>
  </si>
  <si>
    <t>| Symbols: | protein kinase family protein / peptidoglycan-binding LysM domain-containing protein | chr1:19296092-19298941 REVERSE LENGTH=652</t>
  </si>
  <si>
    <t>246393_at</t>
  </si>
  <si>
    <t>AT1G58150.1</t>
  </si>
  <si>
    <t>| Symbols: | unknown protein; FUNCTIONS IN: molecular_function unknown; INVOLVED IN: in 9 processes; LOCATED IN: cellular_component unknown; EXPRESSED IN: 22 plant structures; EXPRESSED DURING: 13 growth stages; Has 1 Blast hits to 1 proteins in 1 species</t>
  </si>
  <si>
    <t>246420_at</t>
  </si>
  <si>
    <t>AT5G16870.1</t>
  </si>
  <si>
    <t>| Symbols: | Peptidyl-tRNA hydrolase II (PTH2) family protein | chr5:5546975-5548542 REVERSE LENGTH=170</t>
  </si>
  <si>
    <t>246427_at</t>
  </si>
  <si>
    <t>AT5G17400.1</t>
  </si>
  <si>
    <t>| Symbols: ER-ANT1 | endoplasmic reticulum-adenine nucleotide transporter 1 | chr5:5729015-5730104 REVERSE LENGTH=307</t>
  </si>
  <si>
    <t>246445_at</t>
  </si>
  <si>
    <t>AT5G17630.1</t>
  </si>
  <si>
    <t>| Symbols: | Nucleotide/sugar transporter family protein | chr5:5809475-5810728 FORWARD LENGTH=418</t>
  </si>
  <si>
    <t>246487_at</t>
  </si>
  <si>
    <t>AT5G16030.1</t>
  </si>
  <si>
    <t>| Symbols: | unknown protein; BEST Arabidopsis thaliana protein match is: unknown protein (TAIR:AT3G02500.1); Has 30201 Blast hits to 17322 proteins in 780 species: Archae - 12; Bacteria - 1396; Metazoa - 17338; Fungi - 3422; Plants - 5037; Viruses - 0; O</t>
  </si>
  <si>
    <t>246494_at</t>
  </si>
  <si>
    <t>AT5G16190.1</t>
  </si>
  <si>
    <t>| Symbols: ATCSLA11, CSLA11 | cellulose synthase like A11 | chr5:5283663-5286293 REVERSE LENGTH=444</t>
  </si>
  <si>
    <t>246502_at</t>
  </si>
  <si>
    <t>AT5G16240.1</t>
  </si>
  <si>
    <t>| Symbols: | Plant stearoyl-acyl-carrier-protein desaturase family protein | chr5:5306981-5309639 FORWARD LENGTH=395</t>
  </si>
  <si>
    <t>246503_at</t>
  </si>
  <si>
    <t>AT5G16130.1</t>
  </si>
  <si>
    <t>| Symbols: | Ribosomal protein S7e family protein | chr5:5268984-5269912 FORWARD LENGTH=191</t>
  </si>
  <si>
    <t>246505_at</t>
  </si>
  <si>
    <t>AT5G16250.1</t>
  </si>
  <si>
    <t>| Symbols: | unknown protein; BEST Arabidopsis thaliana protein match is: unknown protein (TAIR:AT3G02640.1); Has 1807 Blast hits to 1807 proteins in 277 species: Archae - 0; Bacteria - 0; Metazoa - 736; Fungi - 347; Plants - 385; Viruses - 0; Other Eukar</t>
  </si>
  <si>
    <t>246508_at</t>
  </si>
  <si>
    <t>AT5G16150.3</t>
  </si>
  <si>
    <t>| Symbols: GLT1, PGLCT | plastidic GLC translocator | chr5:5272904-5275678 FORWARD LENGTH=547</t>
  </si>
  <si>
    <t>246547_at</t>
  </si>
  <si>
    <t>AT5G14970.1</t>
  </si>
  <si>
    <t xml:space="preserve">| Symbols: | unknown protein; BEST Arabidopsis thaliana protein match is: unknown protein (TAIR:AT2G14910.1); Has 579 Blast hits to 397 proteins in 95 species: Archae - 0; Bacteria - 294; Metazoa - 0; Fungi - 0; Plants - 86; Viruses - 0; Other Eukaryotes </t>
  </si>
  <si>
    <t>246548_at</t>
  </si>
  <si>
    <t>AT5G14910.1</t>
  </si>
  <si>
    <t>| Symbols: | Heavy metal transport/detoxification superfamily protein | chr5:4823815-4825196 FORWARD LENGTH=179</t>
  </si>
  <si>
    <t>246550_at</t>
  </si>
  <si>
    <t>AT5G14920.1</t>
  </si>
  <si>
    <t>| Symbols: | Gibberellin-regulated family protein | chr5:4826598-4827761 FORWARD LENGTH=276</t>
  </si>
  <si>
    <t>246557_at</t>
  </si>
  <si>
    <t>AT5G15510.1</t>
  </si>
  <si>
    <t>| Symbols: | TPX2 (targeting protein for Xklp2) protein family | chr5:5034120-5036614 FORWARD LENGTH=498</t>
  </si>
  <si>
    <t>246591_at</t>
  </si>
  <si>
    <t>AT5G14880.1</t>
  </si>
  <si>
    <t>| Symbols: | Potassium transporter family protein | chr5:4814244-4817667 FORWARD LENGTH=782</t>
  </si>
  <si>
    <t>246596_at</t>
  </si>
  <si>
    <t>AT5G14740.2</t>
  </si>
  <si>
    <t>| Symbols: CA2, CA18, BETA CA2 | carbonic anhydrase 2 | chr5:4760536-4762382 FORWARD LENGTH=260</t>
  </si>
  <si>
    <t>246630_at</t>
  </si>
  <si>
    <t>AT1G50730.1</t>
  </si>
  <si>
    <t>| Symbols: | unknown protein; Has 218 Blast hits to 209 proteins in 78 species: Archae - 0; Bacteria - 0; Metazoa - 141; Fungi - 2; Plants - 33; Viruses - 0; Other Eukaryotes - 42 (source: NCBI BLink). | chr1:18795275-18802098 FORWARD LENGTH=924</t>
  </si>
  <si>
    <t>246651_at</t>
  </si>
  <si>
    <t>AT5G35170.2</t>
  </si>
  <si>
    <t>| Symbols: | adenylate kinase family protein | chr5:13419278-13423381 FORWARD LENGTH=581</t>
  </si>
  <si>
    <t>246700_at</t>
  </si>
  <si>
    <t>AT5G28030.1</t>
  </si>
  <si>
    <t>| Symbols: DES1 | L-cysteine desulfhydrase 1 | chr5:10030493-10032285 REVERSE LENGTH=324</t>
  </si>
  <si>
    <t>246701_at</t>
  </si>
  <si>
    <t>AT5G28020.6</t>
  </si>
  <si>
    <t>| Symbols: CYSD2, ATCYSD2 | cysteine synthase D2 | chr5:10026395-10028166 REVERSE LENGTH=324</t>
  </si>
  <si>
    <t>246736_at</t>
  </si>
  <si>
    <t>AT5G27560.1</t>
  </si>
  <si>
    <t>| Symbols: | Domain of unknown function (DUF1995) | chr5:9731758-9733644 FORWARD LENGTH=342</t>
  </si>
  <si>
    <t>246768_at</t>
  </si>
  <si>
    <t>AT5G27400.1</t>
  </si>
  <si>
    <t>| Symbols: | S-adenosyl-L-methionine-dependent methyltransferases superfamily protein | chr5:9676362-9678285 FORWARD LENGTH=370</t>
  </si>
  <si>
    <t>246778_at</t>
  </si>
  <si>
    <t>AT5G27450.3</t>
  </si>
  <si>
    <t>| Symbols: MK | mevalonate kinase | chr5:9691051-9692975 FORWARD LENGTH=379</t>
  </si>
  <si>
    <t>246792_at</t>
  </si>
  <si>
    <t>AT5G27290.1</t>
  </si>
  <si>
    <t>| Symbols: | unknown protein; LOCATED IN: chloroplast; EXPRESSED IN: 22 plant structures; EXPRESSED DURING: 13 growth stages; BEST Arabidopsis thaliana protein match is: unknown protein (TAIR:AT1G54680.3); Has 30201 Blast hits to 17322 proteins in 780 spe</t>
  </si>
  <si>
    <t>246797_at</t>
  </si>
  <si>
    <t>AT5G26790.1</t>
  </si>
  <si>
    <t>| Symbols: | unknown protein; BEST Arabidopsis thaliana protein match is: unknown protein (TAIR:AT1G06475.1); Has 30201 Blast hits to 17322 proteins in 780 species: Archae - 12; Bacteria - 1396; Metazoa - 17338; Fungi - 3422; Plants - 5037; Viruses - 0; O</t>
  </si>
  <si>
    <t>246847_at</t>
  </si>
  <si>
    <t>AT5G26820.1</t>
  </si>
  <si>
    <t>| Symbols: ATIREG3, MAR1, RTS3, IREG3 | iron-regulated protein 3 | chr5:9433858-9437005 FORWARD LENGTH=599</t>
  </si>
  <si>
    <t>246849_at</t>
  </si>
  <si>
    <t>AT5G26850.4</t>
  </si>
  <si>
    <t>| Symbols: | Uncharacterized protein | chr5:9445950-9450584 FORWARD LENGTH=984</t>
  </si>
  <si>
    <t>246860_at</t>
  </si>
  <si>
    <t>AT5G25840.1</t>
  </si>
  <si>
    <t>| Symbols: | Protein of unknown function (DUF1677) | chr5:9010909-9011430 REVERSE LENGTH=174</t>
  </si>
  <si>
    <t>246885_at</t>
  </si>
  <si>
    <t>AT5G26230.1</t>
  </si>
  <si>
    <t>246920_at</t>
  </si>
  <si>
    <t>AT5G25090.1</t>
  </si>
  <si>
    <t>| Symbols: ENODL13, AtENODL13 | early nodulin-like protein 13 | chr5:8647117-8647755 REVERSE LENGTH=187</t>
  </si>
  <si>
    <t>246952_at</t>
  </si>
  <si>
    <t>AT5G04820.1</t>
  </si>
  <si>
    <t>| Symbols: ATOFP13, OFP13 | ovate family protein 13 | chr5:1399685-1400467 FORWARD LENGTH=261</t>
  </si>
  <si>
    <t>247029_at</t>
  </si>
  <si>
    <t>AT5G67190.1</t>
  </si>
  <si>
    <t>| Symbols: DEAR2 | DREB and EAR motif protein 2 | chr5:26809135-26809689 REVERSE LENGTH=185</t>
  </si>
  <si>
    <t>247037_at</t>
  </si>
  <si>
    <t>AT5G67070.1</t>
  </si>
  <si>
    <t>| Symbols: RALFL34 | ralf-like 34 | chr5:26768120-26768509 FORWARD LENGTH=130</t>
  </si>
  <si>
    <t>247040_at</t>
  </si>
  <si>
    <t>AT5G67150.1</t>
  </si>
  <si>
    <t>| Symbols: | HXXXD-type acyl-transferase family protein | chr5:26795880-26797226 REVERSE LENGTH=449</t>
  </si>
  <si>
    <t>247098_at</t>
  </si>
  <si>
    <t>AT5G66470.1</t>
  </si>
  <si>
    <t>| Symbols: | RNA binding;GTP binding | chr5:26541986-26544302 REVERSE LENGTH=428</t>
  </si>
  <si>
    <t>247100_at</t>
  </si>
  <si>
    <t>AT5G66520.1</t>
  </si>
  <si>
    <t>| Symbols: | Tetratricopeptide repeat (TPR)-like superfamily protein | chr5:26551879-26553741 FORWARD LENGTH=621</t>
  </si>
  <si>
    <t>247162_at</t>
  </si>
  <si>
    <t>AT5G65730.1</t>
  </si>
  <si>
    <t>| Symbols: XTH6 | xyloglucan endotransglucosylase/hydrolase 6 | chr5:26299080-26300290 FORWARD LENGTH=293</t>
  </si>
  <si>
    <t>247183_at</t>
  </si>
  <si>
    <t>AT5G65440.3</t>
  </si>
  <si>
    <t xml:space="preserve">| Symbols: | unknown protein; INVOLVED IN: biological_process unknown; EXPRESSED IN: 22 plant structures; EXPRESSED DURING: 13 growth stages; BEST Arabidopsis thaliana protein match is: unknown protein (TAIR:AT4G24610.1). | chr5:26152015-26156896 FORWARD </t>
  </si>
  <si>
    <t>247213_at</t>
  </si>
  <si>
    <t>AT5G64900.1</t>
  </si>
  <si>
    <t>| Symbols: PROPEP1, ATPEP1, PEP1 | precursor of peptide 1 | chr5:25937253-25937939 FORWARD LENGTH=93</t>
  </si>
  <si>
    <t>247214_at</t>
  </si>
  <si>
    <t>AT5G64850.1</t>
  </si>
  <si>
    <t>247218_at</t>
  </si>
  <si>
    <t>AT5G65010.1</t>
  </si>
  <si>
    <t>| Symbols: ASN2 | asparagine synthetase 2 | chr5:25969224-25972278 FORWARD LENGTH=579</t>
  </si>
  <si>
    <t>247219_at</t>
  </si>
  <si>
    <t>AT5G64920.1</t>
  </si>
  <si>
    <t>| Symbols: CIP8 | COP1-interacting protein 8 | chr5:25944338-25945342 REVERSE LENGTH=335</t>
  </si>
  <si>
    <t>247252_at</t>
  </si>
  <si>
    <t>AT5G64770.1</t>
  </si>
  <si>
    <t xml:space="preserve">| Symbols: RGF9 | Encodes a root meristem growth factor (RGF). Belongs to a family of functionally redundant homologous peptides that are secreted, tyrosine-sulfated, and expressed mainly in the stem cell area and the innermost layer of central columella </t>
  </si>
  <si>
    <t>247273_at</t>
  </si>
  <si>
    <t>AT5G64340.1</t>
  </si>
  <si>
    <t>| Symbols: SAC51 | sequence-specific DNA binding transcription factors;transcription regulators | chr5:25730890-25731936 REVERSE LENGTH=349</t>
  </si>
  <si>
    <t>247284_at</t>
  </si>
  <si>
    <t>AT5G64410.1</t>
  </si>
  <si>
    <t>| Symbols: ATOPT4, OPT4 | oligopeptide transporter 4 | chr5:25750921-25754974 REVERSE LENGTH=730</t>
  </si>
  <si>
    <t>247288_at</t>
  </si>
  <si>
    <t>AT5G64330.1</t>
  </si>
  <si>
    <t>| Symbols: NPH3, RPT3, JK218 | Phototropic-responsive NPH3 family protein | chr5:25727568-25730225 FORWARD LENGTH=747</t>
  </si>
  <si>
    <t>247289_at</t>
  </si>
  <si>
    <t>AT5G64290.1</t>
  </si>
  <si>
    <t>| Symbols: DCT, DIT2.1 | dicarboxylate transport 2.1 | chr5:25714495-25716642 REVERSE LENGTH=564</t>
  </si>
  <si>
    <t>247331_at</t>
  </si>
  <si>
    <t>AT5G63530.2</t>
  </si>
  <si>
    <t>| Symbols: ATFP3, FP3 | farnesylated protein 3 | chr5:25433423-25435614 FORWARD LENGTH=341</t>
  </si>
  <si>
    <t>247347_at</t>
  </si>
  <si>
    <t>AT5G63780.1</t>
  </si>
  <si>
    <t>| Symbols: SHA1 | RING/FYVE/PHD zinc finger superfamily protein | chr5:25525160-25526446 FORWARD LENGTH=368</t>
  </si>
  <si>
    <t>247348_at</t>
  </si>
  <si>
    <t>AT5G63810.1</t>
  </si>
  <si>
    <t>| Symbols: BGAL10 | beta-galactosidase 10 | chr5:25537242-25541315 FORWARD LENGTH=742</t>
  </si>
  <si>
    <t>247352_at</t>
  </si>
  <si>
    <t>AT5G63650.1</t>
  </si>
  <si>
    <t>| Symbols: SNRK2-5, SNRK2.5, SRK2H | SNF1-related protein kinase 2.5 | chr5:25481631-25483495 REVERSE LENGTH=361</t>
  </si>
  <si>
    <t>247362_at</t>
  </si>
  <si>
    <t>AT5G63140.1</t>
  </si>
  <si>
    <t>| Symbols: ATPAP29, PAP29 | purple acid phosphatase 29 | chr5:25328237-25329616 FORWARD LENGTH=390</t>
  </si>
  <si>
    <t>247376_at</t>
  </si>
  <si>
    <t>AT5G63310.1</t>
  </si>
  <si>
    <t>| Symbols: NDPK2, NDPK1A, NDPK IA IA, NDPK IA, ATNDPK2 | nucleoside diphosphate kinase 2 | chr5:25372122-25373838 REVERSE LENGTH=232</t>
  </si>
  <si>
    <t>247377_at</t>
  </si>
  <si>
    <t>AT5G63180.1</t>
  </si>
  <si>
    <t>| Symbols: | Pectin lyase-like superfamily protein | chr5:25341106-25343113 REVERSE LENGTH=433</t>
  </si>
  <si>
    <t>247383_at</t>
  </si>
  <si>
    <t>AT5G63410.1</t>
  </si>
  <si>
    <t>| Symbols: | Leucine-rich repeat protein kinase family protein | chr5:25395173-25397768 REVERSE LENGTH=681</t>
  </si>
  <si>
    <t>247388_s_at</t>
  </si>
  <si>
    <t>AT5G63470.2</t>
  </si>
  <si>
    <t>| Symbols: NF-YC4 | nuclear factor Y, subunit C4 | chr5:25416332-25417084 REVERSE LENGTH=251</t>
  </si>
  <si>
    <t>247393_at</t>
  </si>
  <si>
    <t>AT5G63130.1</t>
  </si>
  <si>
    <t>| Symbols: | Octicosapeptide/Phox/Bem1p family protein | chr5:25323190-25323857 FORWARD LENGTH=193</t>
  </si>
  <si>
    <t>247400_at</t>
  </si>
  <si>
    <t>AT5G62840.1</t>
  </si>
  <si>
    <t>| Symbols: | Phosphoglycerate mutase family protein | chr5:25228296-25229672 REVERSE LENGTH=298</t>
  </si>
  <si>
    <t>247413_at</t>
  </si>
  <si>
    <t>AT5G63020.1</t>
  </si>
  <si>
    <t>| Symbols: | Disease resistance protein (CC-NBS-LRR class) family | chr5:25283252-25286002 REVERSE LENGTH=889</t>
  </si>
  <si>
    <t>247425_at</t>
  </si>
  <si>
    <t>AT5G62550.1</t>
  </si>
  <si>
    <t>| Symbols: | unknown protein; FUNCTIONS IN: molecular_function unknown; INVOLVED IN: biological_process unknown; LOCATED IN: plasma membrane; EXPRESSED IN: 17 plant structures; EXPRESSED DURING: 9 growth stages; Has 14949 Blast hits to 9947 proteins in 97</t>
  </si>
  <si>
    <t>247439_at</t>
  </si>
  <si>
    <t>AT5G62670.1</t>
  </si>
  <si>
    <t>| Symbols: AHA11, HA11 | H(+)-ATPase 11 | chr5:25159495-25164957 FORWARD LENGTH=957</t>
  </si>
  <si>
    <t>247443_at</t>
  </si>
  <si>
    <t>AT5G62720.1</t>
  </si>
  <si>
    <t>| Symbols: | Integral membrane HPP family protein | chr5:25191969-25194845 FORWARD LENGTH=244</t>
  </si>
  <si>
    <t>247444_at</t>
  </si>
  <si>
    <t>AT5G62630.1</t>
  </si>
  <si>
    <t>| Symbols: HIPL2 | hipl2 protein precursor | chr5:25143719-25146390 REVERSE LENGTH=697</t>
  </si>
  <si>
    <t>247494_at</t>
  </si>
  <si>
    <t>AT5G61790.1</t>
  </si>
  <si>
    <t>| Symbols: CNX1, ATCNX1 | calnexin 1 | chr5:24827394-24829642 REVERSE LENGTH=531</t>
  </si>
  <si>
    <t>247522_at</t>
  </si>
  <si>
    <t>AT5G61340.1</t>
  </si>
  <si>
    <t>| Symbols: | unknown protein; BEST Arabidopsis thaliana protein match is: unknown protein (TAIR:AT1G26650.1); Has 30201 Blast hits to 17322 proteins in 780 species: Archae - 12; Bacteria - 1396; Metazoa - 17338; Fungi - 3422; Plants - 5037; Viruses - 0; O</t>
  </si>
  <si>
    <t>247524_at</t>
  </si>
  <si>
    <t>AT5G61440.1</t>
  </si>
  <si>
    <t>| Symbols: ACHT5 | atypical CYS HIS rich thioredoxin 5 | chr5:24707658-24708684 FORWARD LENGTH=246</t>
  </si>
  <si>
    <t>247541_at</t>
  </si>
  <si>
    <t>AT5G61660.1</t>
  </si>
  <si>
    <t>| Symbols: | glycine-rich protein | chr5:24779458-24779862 REVERSE LENGTH=135</t>
  </si>
  <si>
    <t>247549_at</t>
  </si>
  <si>
    <t>AT5G61420.2</t>
  </si>
  <si>
    <t>| Symbols: MYB28, HAG1 | myb domain protein 28 | chr5:24689475-24690795 REVERSE LENGTH=367</t>
  </si>
  <si>
    <t>247567_at</t>
  </si>
  <si>
    <t>AT5G61190.1</t>
  </si>
  <si>
    <t>| Symbols: | putative endonuclease or glycosyl hydrolase with C2H2-type zinc finger domain | chr5:24615480-24619886 FORWARD LENGTH=996</t>
  </si>
  <si>
    <t>247575_at</t>
  </si>
  <si>
    <t>AT5G61030.1</t>
  </si>
  <si>
    <t>| Symbols: GR-RBP3 | glycine-rich RNA-binding protein 3 | chr5:24560870-24562152 FORWARD LENGTH=310</t>
  </si>
  <si>
    <t>247584_at</t>
  </si>
  <si>
    <t>AT5G60670.1</t>
  </si>
  <si>
    <t>| Symbols: | Ribosomal protein L11 family protein | chr5:24381066-24381566 REVERSE LENGTH=167</t>
  </si>
  <si>
    <t>247600_at</t>
  </si>
  <si>
    <t>AT5G60890.1</t>
  </si>
  <si>
    <t>| Symbols: ATMYB34, ATR1, MYB34 | myb domain protein 34 | chr5:24495029-24496220 FORWARD LENGTH=296</t>
  </si>
  <si>
    <t>247604_at</t>
  </si>
  <si>
    <t>AT5G60950.1</t>
  </si>
  <si>
    <t>| Symbols: COBL5 | COBRA-like protein 5 precursor | chr5:24527157-24528005 REVERSE LENGTH=205</t>
  </si>
  <si>
    <t>247606_at</t>
  </si>
  <si>
    <t>AT5G61000.1</t>
  </si>
  <si>
    <t>| Symbols: RPA70D, ATRPA70D | Replication factor-A protein 1-related | chr5:24549682-24552641 REVERSE LENGTH=630</t>
  </si>
  <si>
    <t>247638_at</t>
  </si>
  <si>
    <t>AT5G60490.1</t>
  </si>
  <si>
    <t>| Symbols: FLA12 | FASCICLIN-like arabinogalactan-protein 12 | chr5:24325916-24326665 REVERSE LENGTH=250</t>
  </si>
  <si>
    <t>247643_at</t>
  </si>
  <si>
    <t>AT5G60450.1</t>
  </si>
  <si>
    <t>| Symbols: ARF4 | auxin response factor 4 | chr5:24308558-24312187 REVERSE LENGTH=789</t>
  </si>
  <si>
    <t>247649_at</t>
  </si>
  <si>
    <t>AT5G60030.1</t>
  </si>
  <si>
    <t>| Symbols: | unknown protein; BEST Arabidopsis thaliana protein match is: unknown protein (TAIR:AT1G75335.1); Has 1807 Blast hits to 1807 proteins in 277 species: Archae - 0; Bacteria - 0; Metazoa - 736; Fungi - 347; Plants - 385; Viruses - 0; Other Eukar</t>
  </si>
  <si>
    <t>247684_at</t>
  </si>
  <si>
    <t>AT5G59670.1</t>
  </si>
  <si>
    <t>| Symbols: | Leucine-rich repeat protein kinase family protein | chr5:24041538-24045478 FORWARD LENGTH=869</t>
  </si>
  <si>
    <t>247768_at</t>
  </si>
  <si>
    <t>AT5G58900.1</t>
  </si>
  <si>
    <t>| Symbols: | Homeodomain-like transcriptional regulator | chr5:23783275-23784667 REVERSE LENGTH=289</t>
  </si>
  <si>
    <t>247816_at</t>
  </si>
  <si>
    <t>AT5G58260.1</t>
  </si>
  <si>
    <t>| Symbols: | oxidoreductases, acting on NADH or NADPH, quinone or similar compound as acceptor | chr5:23561075-23561929 REVERSE LENGTH=210</t>
  </si>
  <si>
    <t>247820_at</t>
  </si>
  <si>
    <t>AT5G58380.1</t>
  </si>
  <si>
    <t>| Symbols: CIPK10, PKS2, SIP1, SNRK3.8 | SOS3-interacting protein 1 | chr5:23597092-23598531 REVERSE LENGTH=480</t>
  </si>
  <si>
    <t>247826_at</t>
  </si>
  <si>
    <t>AT5G58480.1</t>
  </si>
  <si>
    <t>| Symbols: | O-Glycosyl hydrolases family 17 protein | chr5:23641227-23642826 REVERSE LENGTH=477</t>
  </si>
  <si>
    <t>247862_at</t>
  </si>
  <si>
    <t>AT5G58250.1</t>
  </si>
  <si>
    <t>| Symbols: | unknown protein; FUNCTIONS IN: molecular_function unknown; INVOLVED IN: biological_process unknown; LOCATED IN: thylakoid, chloroplast; EXPRESSED IN: 22 plant structures; EXPRESSED DURING: 14 growth stages; CONTAINS InterPro DOMAIN/s: Protein</t>
  </si>
  <si>
    <t>247863_at</t>
  </si>
  <si>
    <t>AT5G57900.1</t>
  </si>
  <si>
    <t>| Symbols: SKIP1 | SKP1 interacting partner 1 | chr5:23449916-23450915 REVERSE LENGTH=301</t>
  </si>
  <si>
    <t>247878_at</t>
  </si>
  <si>
    <t>AT5G57760.1</t>
  </si>
  <si>
    <t>| Symbols: | unknown protein; Has 5 Blast hits to 5 proteins in 2 species: Archae - 0; Bacteria - 0; Metazoa - 0; Fungi - 0; Plants - 5; Viruses - 0; Other Eukaryotes - 0 (source: NCBI BLink). | chr5:23400725-23400961 FORWARD LENGTH=79</t>
  </si>
  <si>
    <t>247880_at</t>
  </si>
  <si>
    <t>AT5G57780.1</t>
  </si>
  <si>
    <t>| Symbols: | EXPRESSED IN: 18 plant structures; EXPRESSED DURING: 12 growth stages; BEST Arabidopsis thaliana protein match is: sequence-specific DNA binding transcription factors (TAIR:AT4G30410.1); Has 123 Blast hits to 123 proteins in 11 species: Archa</t>
  </si>
  <si>
    <t>247881_at</t>
  </si>
  <si>
    <t>AT5G57700.3</t>
  </si>
  <si>
    <t>| Symbols: | BNR/Asp-box repeat family protein | chr5:23375257-23376943 FORWARD LENGTH=359</t>
  </si>
  <si>
    <t>247882_at</t>
  </si>
  <si>
    <t>AT5G57785.1</t>
  </si>
  <si>
    <t>| Symbols: | unknown protein; Has 30201 Blast hits to 17322 proteins in 780 species: Archae - 12; Bacteria - 1396; Metazoa - 17338; Fungi - 3422; Plants - 5037; Viruses - 0; Other Eukaryotes - 2996 (source: NCBI BLink). | chr5:23409105-23409326 REVERSE LE</t>
  </si>
  <si>
    <t>247908_at</t>
  </si>
  <si>
    <t>AT5G57440.1</t>
  </si>
  <si>
    <t>| Symbols: GS1, GPP2 | Haloacid dehalogenase-like hydrolase (HAD) superfamily protein | chr5:23271518-23272900 REVERSE LENGTH=241</t>
  </si>
  <si>
    <t>247942_at</t>
  </si>
  <si>
    <t>AT5G57120.1</t>
  </si>
  <si>
    <t>| Symbols: | FUNCTIONS IN: molecular_function unknown; INVOLVED IN: biological_process unknown; LOCATED IN: nucleolus; EXPRESSED IN: 21 plant structures; EXPRESSED DURING: 13 growth stages; CONTAINS InterPro DOMAIN/s: LisH dimerisation motif (InterPro:IPR</t>
  </si>
  <si>
    <t>247943_at</t>
  </si>
  <si>
    <t>AT5G57170.1</t>
  </si>
  <si>
    <t>| Symbols: | Tautomerase/MIF superfamily protein | chr5:23162201-23163140 REVERSE LENGTH=116</t>
  </si>
  <si>
    <t>247954_at</t>
  </si>
  <si>
    <t>AT5G56870.1</t>
  </si>
  <si>
    <t>| Symbols: BGAL4 | beta-galactosidase 4 | chr5:23004284-23008410 FORWARD LENGTH=725</t>
  </si>
  <si>
    <t>247977_at</t>
  </si>
  <si>
    <t>AT5G56850.2</t>
  </si>
  <si>
    <t>| Symbols: | unknown protein; EXPRESSED IN: 21 plant structures; EXPRESSED DURING: 13 growth stages; Has 35333 Blast hits to 34131 proteins in 2444 species: Archae - 798; Bacteria - 22429; Metazoa - 974; Fungi - 991; Plants - 531; Viruses - 0; Other Eukar</t>
  </si>
  <si>
    <t>248036_at</t>
  </si>
  <si>
    <t>AT5G55920.1</t>
  </si>
  <si>
    <t>| Symbols: OLI2 | S-adenosyl-L-methionine-dependent methyltransferases superfamily protein | chr5:22645742-22649383 REVERSE LENGTH=683</t>
  </si>
  <si>
    <t>248046_at</t>
  </si>
  <si>
    <t>AT5G56040.2</t>
  </si>
  <si>
    <t>| Symbols: | Leucine-rich receptor-like protein kinase family protein | chr5:22695050-22698410 FORWARD LENGTH=1091</t>
  </si>
  <si>
    <t>248065_at</t>
  </si>
  <si>
    <t>AT5G55580.1</t>
  </si>
  <si>
    <t>| Symbols: | Mitochondrial transcription termination factor family protein | chr5:22515601-22517408 FORWARD LENGTH=497</t>
  </si>
  <si>
    <t>248074_at</t>
  </si>
  <si>
    <t>AT5G55730.2</t>
  </si>
  <si>
    <t>| Symbols: FLA1 | FASCICLIN-like arabinogalactan 1 | chr5:22558375-22560392 REVERSE LENGTH=425</t>
  </si>
  <si>
    <t>248082_at</t>
  </si>
  <si>
    <t>AT5G55400.1</t>
  </si>
  <si>
    <t>| Symbols: | Actin binding Calponin homology (CH) domain-containing protein | chr5:22455535-22458950 REVERSE LENGTH=715</t>
  </si>
  <si>
    <t>248092_at</t>
  </si>
  <si>
    <t>AT5G55170.1</t>
  </si>
  <si>
    <t>| Symbols: SUM3, SUMO 3, SUMO3, ATSUMO3 | small ubiquitin-like modifier 3 | chr5:22385468-22386071 REVERSE LENGTH=112</t>
  </si>
  <si>
    <t>248167_at</t>
  </si>
  <si>
    <t>AT5G54530.1</t>
  </si>
  <si>
    <t>| Symbols: | Protein of unknown function, DUF538 | chr5:22152781-22154201 FORWARD LENGTH=162</t>
  </si>
  <si>
    <t>248169_at</t>
  </si>
  <si>
    <t>AT5G54610.1</t>
  </si>
  <si>
    <t>| Symbols: ANK | ankyrin | chr5:22184781-22186481 REVERSE LENGTH=427</t>
  </si>
  <si>
    <t>248179_at</t>
  </si>
  <si>
    <t>AT5G54380.1</t>
  </si>
  <si>
    <t>| Symbols: THE1 | protein kinase family protein | chr5:22077313-22079880 REVERSE LENGTH=856</t>
  </si>
  <si>
    <t>248186_at</t>
  </si>
  <si>
    <t>AT5G53880.1</t>
  </si>
  <si>
    <t>| Symbols: | unknown protein; FUNCTIONS IN: molecular_function unknown; INVOLVED IN: biological_process unknown; LOCATED IN: mitochondrion, plasma membrane; EXPRESSED IN: 23 plant structures; EXPRESSED DURING: 13 growth stages; Has 30201 Blast hits to 173</t>
  </si>
  <si>
    <t>248197_at</t>
  </si>
  <si>
    <t>AT5G54190.1</t>
  </si>
  <si>
    <t>| Symbols: PORA | protochlorophyllide oxidoreductase A | chr5:21991183-21992773 REVERSE LENGTH=406</t>
  </si>
  <si>
    <t>248235_at</t>
  </si>
  <si>
    <t>AT5G53860.1</t>
  </si>
  <si>
    <t>| Symbols: EMB64, emb2737 | embryo defective 2737 | chr5:21865353-21868576 FORWARD LENGTH=403</t>
  </si>
  <si>
    <t>248238_at</t>
  </si>
  <si>
    <t>AT5G53900.2</t>
  </si>
  <si>
    <t>| Symbols: | Serine/threonine-protein kinase WNK (With No Lysine)-related | chr5:21881375-21883133 REVERSE LENGTH=378</t>
  </si>
  <si>
    <t>248246_at</t>
  </si>
  <si>
    <t>AT5G53200.1</t>
  </si>
  <si>
    <t>| Symbols: TRY | Homeodomain-like superfamily protein | chr5:21582913-21583960 FORWARD LENGTH=107</t>
  </si>
  <si>
    <t>248267_at</t>
  </si>
  <si>
    <t>AT5G53460.3</t>
  </si>
  <si>
    <t>| Symbols: GLT1 | NADH-dependent glutamate synthase 1 | chr5:21700518-21709629 FORWARD LENGTH=2209</t>
  </si>
  <si>
    <t>248273_at</t>
  </si>
  <si>
    <t>AT5G53500.1</t>
  </si>
  <si>
    <t>| Symbols: | Transducin/WD40 repeat-like superfamily protein | chr5:21726167-21728524 REVERSE LENGTH=655</t>
  </si>
  <si>
    <t>248276_at</t>
  </si>
  <si>
    <t>AT5G53550.2</t>
  </si>
  <si>
    <t>| Symbols: YSL3 | YELLOW STRIPE like 3 | chr5:21756081-21758776 FORWARD LENGTH=676</t>
  </si>
  <si>
    <t>248287_at</t>
  </si>
  <si>
    <t>AT5G52970.1</t>
  </si>
  <si>
    <t>| Symbols: | thylakoid lumen 15.0 kDa protein | chr5:21479620-21481018 FORWARD LENGTH=224</t>
  </si>
  <si>
    <t>248291_at</t>
  </si>
  <si>
    <t>AT5G53020.1</t>
  </si>
  <si>
    <t>| Symbols: | Ribonuclease P protein subunit P38-related | chr5:21499899-21502235 FORWARD LENGTH=721</t>
  </si>
  <si>
    <t>248302_at</t>
  </si>
  <si>
    <t>AT5G53160.2</t>
  </si>
  <si>
    <t>| Symbols: RCAR3, PYL8 | regulatory components of ABA receptor 3 | chr5:21561026-21561953 FORWARD LENGTH=189</t>
  </si>
  <si>
    <t>248329_at</t>
  </si>
  <si>
    <t>AT5G52780.1</t>
  </si>
  <si>
    <t>| Symbols: | Protein of unknown function (DUF3464) | chr5:21390943-21391449 REVERSE LENGTH=169</t>
  </si>
  <si>
    <t>248338_at</t>
  </si>
  <si>
    <t>AT5G52440.1</t>
  </si>
  <si>
    <t>| Symbols: HCF106 | Bacterial sec-independent translocation protein mttA/Hcf106 | chr5:21286896-21288613 FORWARD LENGTH=261</t>
  </si>
  <si>
    <t>248344_at</t>
  </si>
  <si>
    <t>AT5G52280.1</t>
  </si>
  <si>
    <t>| Symbols: | Myosin heavy chain-related protein | chr5:21226959-21230109 FORWARD LENGTH=854</t>
  </si>
  <si>
    <t>248348_at</t>
  </si>
  <si>
    <t>AT5G52190.1</t>
  </si>
  <si>
    <t>| Symbols: | Sugar isomerase (SIS) family protein | chr5:21201817-21202443 REVERSE LENGTH=209</t>
  </si>
  <si>
    <t>248387_at</t>
  </si>
  <si>
    <t>AT5G51960.1</t>
  </si>
  <si>
    <t>| Symbols: | CONTAINS InterPro DOMAIN/s: Complex 1 LYR protein (InterPro:IPR008011); Has 45 Blast hits to 45 proteins in 14 species: Archae - 0; Bacteria - 0; Metazoa - 0; Fungi - 0; Plants - 45; Viruses - 0; Other Eukaryotes - 0 (source: NCBI BLink). | c</t>
  </si>
  <si>
    <t>248395_at</t>
  </si>
  <si>
    <t>AT5G52120.1</t>
  </si>
  <si>
    <t>| Symbols: AtPP2-A14, PP2-A14 | phloem protein 2-A14 | chr5:21176661-21180143 REVERSE LENGTH=292</t>
  </si>
  <si>
    <t>248398_at</t>
  </si>
  <si>
    <t>AT5G51970.2</t>
  </si>
  <si>
    <t>| Symbols: | GroES-like zinc-binding alcohol dehydrogenase family protein | chr5:21111820-21113284 FORWARD LENGTH=365</t>
  </si>
  <si>
    <t>248399_at</t>
  </si>
  <si>
    <t>AT5G52010.1</t>
  </si>
  <si>
    <t>| Symbols: | C2H2-like zinc finger protein | chr5:21121626-21122816 REVERSE LENGTH=397</t>
  </si>
  <si>
    <t>248404_at</t>
  </si>
  <si>
    <t>AT5G51460.1</t>
  </si>
  <si>
    <t>| Symbols: ATTPPA | Haloacid dehalogenase-like hydrolase (HAD) superfamily protein | chr5:20902266-20904292 FORWARD LENGTH=386</t>
  </si>
  <si>
    <t>248409_at</t>
  </si>
  <si>
    <t>AT5G51540.1</t>
  </si>
  <si>
    <t>| Symbols: | Zincin-like metalloproteases family protein | chr5:20932071-20936284 FORWARD LENGTH=707</t>
  </si>
  <si>
    <t>248419_at</t>
  </si>
  <si>
    <t>AT5G51550.1</t>
  </si>
  <si>
    <t>| Symbols: EXL3 | EXORDIUM like 3 | chr5:20939793-20940806 REVERSE LENGTH=338</t>
  </si>
  <si>
    <t>248420_at</t>
  </si>
  <si>
    <t>AT5G51560.1</t>
  </si>
  <si>
    <t>| Symbols: | Leucine-rich repeat protein kinase family protein | chr5:20945807-20948613 FORWARD LENGTH=681</t>
  </si>
  <si>
    <t>248423_at</t>
  </si>
  <si>
    <t>AT5G51670.1</t>
  </si>
  <si>
    <t>| Symbols: | Protein of unknown function (DUF668) | chr5:20993560-20995096 FORWARD LENGTH=475</t>
  </si>
  <si>
    <t>248460_at</t>
  </si>
  <si>
    <t>AT5G50915.2</t>
  </si>
  <si>
    <t>| Symbols: | basic helix-loop-helix (bHLH) DNA-binding superfamily protein | chr5:20710764-20712252 REVERSE LENGTH=287</t>
  </si>
  <si>
    <t>248473_at</t>
  </si>
  <si>
    <t>AT5G50810.1</t>
  </si>
  <si>
    <t>| Symbols: TIM8 | translocase inner membrane subunit 8 | chr5:20675875-20676505 REVERSE LENGTH=78</t>
  </si>
  <si>
    <t>248491_at</t>
  </si>
  <si>
    <t>AT5G51010.1</t>
  </si>
  <si>
    <t>| Symbols: | Rubredoxin-like superfamily protein | chr5:20744615-20745344 FORWARD LENGTH=155</t>
  </si>
  <si>
    <t>248505_at</t>
  </si>
  <si>
    <t>AT5G50360.1</t>
  </si>
  <si>
    <t>| Symbols: | unknown protein; BEST Arabidopsis thaliana protein match is: unknown protein (TAIR:AT3G48510.1); Has 1807 Blast hits to 1807 proteins in 277 species: Archae - 0; Bacteria - 0; Metazoa - 736; Fungi - 347; Plants - 385; Viruses - 0; Other Eukar</t>
  </si>
  <si>
    <t>248507_at</t>
  </si>
  <si>
    <t>AT5G50420.1</t>
  </si>
  <si>
    <t>| Symbols: | O-fucosyltransferase family protein | chr5:20530453-20532635 REVERSE LENGTH=567</t>
  </si>
  <si>
    <t>248509_at</t>
  </si>
  <si>
    <t>AT5G50335.1</t>
  </si>
  <si>
    <t>| Symbols: | unknown protein; Has 30201 Blast hits to 17322 proteins in 780 species: Archae - 12; Bacteria - 1396; Metazoa - 17338; Fungi - 3422; Plants - 5037; Viruses - 0; Other Eukaryotes - 2996 (source: NCBI BLink). | chr5:20489391-20489615 REVERSE LE</t>
  </si>
  <si>
    <t>248511_at</t>
  </si>
  <si>
    <t>AT5G50375.1</t>
  </si>
  <si>
    <t>| Symbols: CPI1 | cyclopropyl isomerase | chr5:20511856-20513931 FORWARD LENGTH=281</t>
  </si>
  <si>
    <t>248527_at</t>
  </si>
  <si>
    <t>AT5G50740.4</t>
  </si>
  <si>
    <t>| Symbols: | Heavy metal transport/detoxification superfamily protein | chr5:20637148-20637970 REVERSE LENGTH=170</t>
  </si>
  <si>
    <t>248529_at</t>
  </si>
  <si>
    <t>AT5G50000.1</t>
  </si>
  <si>
    <t>| Symbols: | Protein kinase superfamily protein | chr5:20342838-20345033 REVERSE LENGTH=386</t>
  </si>
  <si>
    <t>248541_at</t>
  </si>
  <si>
    <t>AT5G50180.1</t>
  </si>
  <si>
    <t>| Symbols: | Protein kinase superfamily protein | chr5:20431116-20432883 FORWARD LENGTH=347</t>
  </si>
  <si>
    <t>248566_s_at</t>
  </si>
  <si>
    <t>AT5G49730.1</t>
  </si>
  <si>
    <t>| Symbols: ATFRO6, FRO6 | ferric reduction oxidase 6 | chr5:20201355-20204455 REVERSE LENGTH=739</t>
  </si>
  <si>
    <t>248597_at</t>
  </si>
  <si>
    <t>AT5G49160.1</t>
  </si>
  <si>
    <t>| Symbols: MET1, MET2, METI, DDM2, DMT01, DMT1 | methyltransferase 1 | chr5:19932501-19938186 FORWARD LENGTH=1535</t>
  </si>
  <si>
    <t>248614_at</t>
  </si>
  <si>
    <t>AT5G49560.1</t>
  </si>
  <si>
    <t>| Symbols: | Putative methyltransferase family protein | chr5:20110961-20111785 REVERSE LENGTH=275</t>
  </si>
  <si>
    <t>248623_at</t>
  </si>
  <si>
    <t>AT5G49170.1</t>
  </si>
  <si>
    <t>| Symbols: | unknown protein; BEST Arabidopsis thaliana protein match is: unknown protein (TAIR:AT3G06840.1); Has 1807 Blast hits to 1807 proteins in 277 species: Archae - 0; Bacteria - 0; Metazoa - 736; Fungi - 347; Plants - 385; Viruses - 0; Other Eukar</t>
  </si>
  <si>
    <t>248624_at</t>
  </si>
  <si>
    <t>AT5G48790.1</t>
  </si>
  <si>
    <t>| Symbols: | Domain of unknown function (DUF1995) | chr5:19780010-19781977 REVERSE LENGTH=317</t>
  </si>
  <si>
    <t>248646_at</t>
  </si>
  <si>
    <t>AT5G49100.1</t>
  </si>
  <si>
    <t>| Symbols: | unknown protein; BEST Arabidopsis thaliana protein match is: unknown protein (TAIR:AT3G06868.1); Has 30201 Blast hits to 17322 proteins in 780 species: Archae - 12; Bacteria - 1396; Metazoa - 17338; Fungi - 3422; Plants - 5037; Viruses - 0; O</t>
  </si>
  <si>
    <t>248669_at</t>
  </si>
  <si>
    <t>AT5G48730.1</t>
  </si>
  <si>
    <t>| Symbols: | Pentatricopeptide repeat (PPR) superfamily protein | chr5:19763152-19765136 FORWARD LENGTH=509</t>
  </si>
  <si>
    <t>248686_at</t>
  </si>
  <si>
    <t>AT5G48540.1</t>
  </si>
  <si>
    <t>| Symbols: | receptor-like protein kinase-related family protein | chr5:19669096-19669887 REVERSE LENGTH=264</t>
  </si>
  <si>
    <t>248688_at</t>
  </si>
  <si>
    <t>AT5G48220.1</t>
  </si>
  <si>
    <t>| Symbols: | Aldolase-type TIM barrel family protein | chr5:19549930-19552046 FORWARD LENGTH=380</t>
  </si>
  <si>
    <t>248718_at</t>
  </si>
  <si>
    <t>AT5G47770.1</t>
  </si>
  <si>
    <t>| Symbols: FPS1 | farnesyl diphosphate synthase 1 | chr5:19345297-19347415 FORWARD LENGTH=385</t>
  </si>
  <si>
    <t>248748_at</t>
  </si>
  <si>
    <t>AT5G47840.1</t>
  </si>
  <si>
    <t>| Symbols: AMK2 | adenosine monophosphate kinase | chr5:19375488-19378058 FORWARD LENGTH=284</t>
  </si>
  <si>
    <t>248763_at</t>
  </si>
  <si>
    <t>AT5G47550.1</t>
  </si>
  <si>
    <t>| Symbols: | Cystatin/monellin superfamily protein | chr5:19286596-19286964 REVERSE LENGTH=123</t>
  </si>
  <si>
    <t>248772_at</t>
  </si>
  <si>
    <t>AT5G47800.1</t>
  </si>
  <si>
    <t>| Symbols: | Phototropic-responsive NPH3 family protein | chr5:19354171-19356126 FORWARD LENGTH=560</t>
  </si>
  <si>
    <t>248773_at</t>
  </si>
  <si>
    <t>AT5G47820.2</t>
  </si>
  <si>
    <t>| Symbols: FRA1 | P-loop containing nucleoside triphosphate hydrolases superfamily protein | chr5:19366505-19372229 FORWARD LENGTH=1036</t>
  </si>
  <si>
    <t>248807_at</t>
  </si>
  <si>
    <t>AT5G47500.1</t>
  </si>
  <si>
    <t>| Symbols: | Pectin lyase-like superfamily protein | chr5:19271262-19272845 REVERSE LENGTH=363</t>
  </si>
  <si>
    <t>248835_at</t>
  </si>
  <si>
    <t>AT5G47250.1</t>
  </si>
  <si>
    <t>| Symbols: | LRR and NB-ARC domains-containing disease resistance protein | chr5:19186045-19188576 REVERSE LENGTH=844</t>
  </si>
  <si>
    <t>248839_at</t>
  </si>
  <si>
    <t>AT5G46690.1</t>
  </si>
  <si>
    <t>| Symbols: bHLH071 | beta HLH protein 71 | chr5:18945639-18947434 FORWARD LENGTH=328</t>
  </si>
  <si>
    <t>248844_s_at</t>
  </si>
  <si>
    <t>AT5G46900.1</t>
  </si>
  <si>
    <t>| Symbols: | Bifunctional inhibitor/lipid-transfer protein/seed storage 2S albumin superfamily protein | chr5:19039954-19040337 REVERSE LENGTH=128</t>
  </si>
  <si>
    <t>248853_at</t>
  </si>
  <si>
    <t>AT5G46570.1</t>
  </si>
  <si>
    <t>| Symbols: BSK2 | BR-signaling kinase 2 | chr5:18894687-18897198 FORWARD LENGTH=490</t>
  </si>
  <si>
    <t>248865_at</t>
  </si>
  <si>
    <t>AT5G46790.1</t>
  </si>
  <si>
    <t>| Symbols: PYL1, RCAR12 | PYR1-like 1 | chr5:18984063-18984728 REVERSE LENGTH=222</t>
  </si>
  <si>
    <t>248868_at</t>
  </si>
  <si>
    <t>AT5G46780.2</t>
  </si>
  <si>
    <t>| Symbols: | VQ motif-containing protein | chr5:18979236-18979949 FORWARD LENGTH=238</t>
  </si>
  <si>
    <t>248888_at</t>
  </si>
  <si>
    <t>AT5G46240.1</t>
  </si>
  <si>
    <t>| Symbols: KAT1 | potassium channel in Arabidopsis thaliana 1 | chr5:18743652-18746561 REVERSE LENGTH=678</t>
  </si>
  <si>
    <t>248891_at</t>
  </si>
  <si>
    <t>AT5G46280.1</t>
  </si>
  <si>
    <t>| Symbols: MCM3 | Minichromosome maintenance (MCM2/3/5) family protein | chr5:18769902-18773606 REVERSE LENGTH=777</t>
  </si>
  <si>
    <t>248895_at</t>
  </si>
  <si>
    <t>AT5G46330.1</t>
  </si>
  <si>
    <t>| Symbols: FLS2 | Leucine-rich receptor-like protein kinase family protein | chr5:18791802-18795407 FORWARD LENGTH=1174</t>
  </si>
  <si>
    <t>248910_at</t>
  </si>
  <si>
    <t>AT5G45820.1</t>
  </si>
  <si>
    <t>| Symbols: CIPK20, SnRK3.6, PKS18 | CBL-interacting protein kinase 20 | chr5:18587081-18588400 REVERSE LENGTH=440</t>
  </si>
  <si>
    <t>248912_at</t>
  </si>
  <si>
    <t>AT5G45670.1</t>
  </si>
  <si>
    <t>| Symbols: | GDSL-like Lipase/Acylhydrolase superfamily protein | chr5:18528600-18530164 FORWARD LENGTH=363</t>
  </si>
  <si>
    <t>248921_at</t>
  </si>
  <si>
    <t>AT5G45950.1</t>
  </si>
  <si>
    <t>| Symbols: | GDSL-like Lipase/Acylhydrolase superfamily protein | chr5:18634155-18636512 FORWARD LENGTH=358</t>
  </si>
  <si>
    <t>248924_at</t>
  </si>
  <si>
    <t>AT5G45960.1</t>
  </si>
  <si>
    <t>| Symbols: | GDSL-like Lipase/Acylhydrolase superfamily protein | chr5:18637174-18640319 REVERSE LENGTH=376</t>
  </si>
  <si>
    <t>248941_s_at</t>
  </si>
  <si>
    <t>AT5G45460.1</t>
  </si>
  <si>
    <t>| Symbols: | unknown protein; BEST Arabidopsis thaliana protein match is: Protein of unknown function (DUF594) (TAIR:AT5G45470.1); Has 30201 Blast hits to 17322 proteins in 780 species: Archae - 12; Bacteria - 1396; Metazoa - 17338; Fungi - 3422; Plants -</t>
  </si>
  <si>
    <t>248942_at</t>
  </si>
  <si>
    <t>AT5G45480.1</t>
  </si>
  <si>
    <t>| Symbols: | Protein of unknown function (DUF594) | chr5:18426296-18428929 REVERSE LENGTH=878</t>
  </si>
  <si>
    <t>248943_s_at</t>
  </si>
  <si>
    <t>AT5G45490.2</t>
  </si>
  <si>
    <t>| Symbols: | P-loop containing nucleoside triphosphate hydrolases superfamily protein | chr5:18431064-18432128 FORWARD LENGTH=355</t>
  </si>
  <si>
    <t>248959_at</t>
  </si>
  <si>
    <t>AT5G45630.1</t>
  </si>
  <si>
    <t>| Symbols: | Protein of unknown function, DUF584 | chr5:18505915-18506259 REVERSE LENGTH=115</t>
  </si>
  <si>
    <t>248962_at</t>
  </si>
  <si>
    <t>AT5G45680.1</t>
  </si>
  <si>
    <t>| Symbols: ATFKBP13, FKBP13 | FK506-binding protein 13 | chr5:18530894-18532128 FORWARD LENGTH=209</t>
  </si>
  <si>
    <t>248977_at</t>
  </si>
  <si>
    <t>AT5G45020.2</t>
  </si>
  <si>
    <t>| Symbols: | Glutathione S-transferase family protein | chr5:18169206-18170488 FORWARD LENGTH=326</t>
  </si>
  <si>
    <t>249002_at</t>
  </si>
  <si>
    <t>AT5G44520.1</t>
  </si>
  <si>
    <t>| Symbols: | NagB/RpiA/CoA transferase-like superfamily protein | chr5:17934610-17936441 REVERSE LENGTH=297</t>
  </si>
  <si>
    <t>249008_at</t>
  </si>
  <si>
    <t>AT5G44680.1</t>
  </si>
  <si>
    <t>| Symbols: | DNA glycosylase superfamily protein | chr5:18024461-18025893 REVERSE LENGTH=354</t>
  </si>
  <si>
    <t>249046_at</t>
  </si>
  <si>
    <t>AT5G44400.1</t>
  </si>
  <si>
    <t>| Symbols: | FAD-binding Berberine family protein | chr5:17886365-17888071 REVERSE LENGTH=538</t>
  </si>
  <si>
    <t>249047_at</t>
  </si>
  <si>
    <t>AT5G44410.1</t>
  </si>
  <si>
    <t>| Symbols: | FAD-binding Berberine family protein | chr5:17891246-17892853 REVERSE LENGTH=536</t>
  </si>
  <si>
    <t>249049_at</t>
  </si>
  <si>
    <t>AT5G44340.1</t>
  </si>
  <si>
    <t>| Symbols: TUB4 | tubulin beta chain 4 | chr5:17859442-17860994 REVERSE LENGTH=445</t>
  </si>
  <si>
    <t>249059_at</t>
  </si>
  <si>
    <t>AT5G44530.1</t>
  </si>
  <si>
    <t>| Symbols: | Subtilase family protein | chr5:17937931-17941193 FORWARD LENGTH=841</t>
  </si>
  <si>
    <t>249072_at</t>
  </si>
  <si>
    <t>AT5G44060.1</t>
  </si>
  <si>
    <t>| Symbols: | unknown protein; BEST Arabidopsis thaliana protein match is: unknown protein (TAIR:AT1G04000.1); Has 1807 Blast hits to 1807 proteins in 277 species: Archae - 0; Bacteria - 0; Metazoa - 736; Fungi - 347; Plants - 385; Viruses - 0; Other Eukar</t>
  </si>
  <si>
    <t>249073_at</t>
  </si>
  <si>
    <t>AT5G44020.1</t>
  </si>
  <si>
    <t>| Symbols: | HAD superfamily, subfamily IIIB acid phosphatase | chr5:17712433-17714046 FORWARD LENGTH=273</t>
  </si>
  <si>
    <t>249078_at</t>
  </si>
  <si>
    <t>AT5G44070.1</t>
  </si>
  <si>
    <t>| Symbols: CAD1, ARA8, ATPCS1, PCS1 | phytochelatin synthase 1 (PCS1) | chr5:17734876-17737672 FORWARD LENGTH=486</t>
  </si>
  <si>
    <t>249109_at</t>
  </si>
  <si>
    <t>AT5G43700.1</t>
  </si>
  <si>
    <t>| Symbols: ATAUX2-11, IAA4 | AUX/IAA transcriptional regulator family protein | chr5:17550465-17551206 FORWARD LENGTH=187</t>
  </si>
  <si>
    <t>249120_at</t>
  </si>
  <si>
    <t>AT5G43750.1</t>
  </si>
  <si>
    <t>| Symbols: NDH18 | NAD(P)H dehydrogenase 18 | chr5:17580100-17581145 REVERSE LENGTH=213</t>
  </si>
  <si>
    <t>249138_at</t>
  </si>
  <si>
    <t>AT5G43070.1</t>
  </si>
  <si>
    <t>| Symbols: WPP1 | WPP domain protein 1 | chr5:17289259-17289726 REVERSE LENGTH=156</t>
  </si>
  <si>
    <t>249184_at</t>
  </si>
  <si>
    <t>AT5G43020.1</t>
  </si>
  <si>
    <t>| Symbols: | Leucine-rich repeat protein kinase family protein | chr5:17255426-17257742 REVERSE LENGTH=670</t>
  </si>
  <si>
    <t>249189_at</t>
  </si>
  <si>
    <t>AT5G42780.1</t>
  </si>
  <si>
    <t>| Symbols: AtHB27, HB27, ZHD13 | homeobox protein 27 | chr5:17154841-17155569 FORWARD LENGTH=243</t>
  </si>
  <si>
    <t>249190_at</t>
  </si>
  <si>
    <t>AT5G42750.1</t>
  </si>
  <si>
    <t>| Symbols: BKI1 | BRI1 kinase inhibitor 1 | chr5:17143028-17144041 REVERSE LENGTH=338</t>
  </si>
  <si>
    <t>249191_at</t>
  </si>
  <si>
    <t>AT5G42760.1</t>
  </si>
  <si>
    <t>| Symbols: | Leucine carboxyl methyltransferase | chr5:17148953-17150105 FORWARD LENGTH=349</t>
  </si>
  <si>
    <t>249211_at</t>
  </si>
  <si>
    <t>AT5G42680.2</t>
  </si>
  <si>
    <t>| Symbols: | Protein of unknown function, DUF617 | chr5:17114640-17115356 FORWARD LENGTH=239</t>
  </si>
  <si>
    <t>249242_at</t>
  </si>
  <si>
    <t>AT5G42250.1</t>
  </si>
  <si>
    <t>| Symbols: | Zinc-binding alcohol dehydrogenase family protein | chr5:16894087-16897450 FORWARD LENGTH=391</t>
  </si>
  <si>
    <t>249290_at</t>
  </si>
  <si>
    <t>AT5G41060.1</t>
  </si>
  <si>
    <t>| Symbols: | DHHC-type zinc finger family protein | chr5:16435602-16437540 FORWARD LENGTH=411</t>
  </si>
  <si>
    <t>249325_at</t>
  </si>
  <si>
    <t>AT5G40850.1</t>
  </si>
  <si>
    <t>| Symbols: UPM1 | urophorphyrin methylase 1 | chr5:16367205-16368724 FORWARD LENGTH=370</t>
  </si>
  <si>
    <t>249327_at</t>
  </si>
  <si>
    <t>AT5G40890.1</t>
  </si>
  <si>
    <t>| Symbols: ATCLC-A, CLC-A, CLCA, ATCLCA | chloride channel A | chr5:16381645-16384999 REVERSE LENGTH=776</t>
  </si>
  <si>
    <t>249331_at</t>
  </si>
  <si>
    <t>AT5G40950.1</t>
  </si>
  <si>
    <t>| Symbols: RPL27 | ribosomal protein large subunit 27 | chr5:16410866-16411845 FORWARD LENGTH=199</t>
  </si>
  <si>
    <t>249337_at</t>
  </si>
  <si>
    <t>AT5G41080.1</t>
  </si>
  <si>
    <t>| Symbols: | PLC-like phosphodiesterases superfamily protein | chr5:16441858-16443835 FORWARD LENGTH=375</t>
  </si>
  <si>
    <t>249392_at</t>
  </si>
  <si>
    <t>AT5G40150.1</t>
  </si>
  <si>
    <t>| Symbols: | Peroxidase superfamily protein | chr5:16059750-16060736 REVERSE LENGTH=329</t>
  </si>
  <si>
    <t>249422_at</t>
  </si>
  <si>
    <t>AT5G39760.1</t>
  </si>
  <si>
    <t>| Symbols: AtHB23, HB23, ZHD10 | homeobox protein 23 | chr5:15911543-15912547 FORWARD LENGTH=335</t>
  </si>
  <si>
    <t>249480_s_at</t>
  </si>
  <si>
    <t>AT5G38990.1</t>
  </si>
  <si>
    <t>| Symbols: | Malectin/receptor-like protein kinase family protein | chr5:15608824-15611466 FORWARD LENGTH=881</t>
  </si>
  <si>
    <t>249482_at</t>
  </si>
  <si>
    <t>AT5G38980.1</t>
  </si>
  <si>
    <t>| Symbols: | unknown protein; FUNCTIONS IN: molecular_function unknown; INVOLVED IN: biological_process unknown; LOCATED IN: endomembrane system; EXPRESSED IN: 22 plant structures; EXPRESSED DURING: 13 growth stages; Has 3 Blast hits to 3 proteins in 1 sp</t>
  </si>
  <si>
    <t>249485_at</t>
  </si>
  <si>
    <t>AT5G39020.1</t>
  </si>
  <si>
    <t>| Symbols: | Malectin/receptor-like protein kinase family protein | chr5:15616917-15619358 FORWARD LENGTH=814</t>
  </si>
  <si>
    <t>249542_at</t>
  </si>
  <si>
    <t>AT5G38140.1</t>
  </si>
  <si>
    <t>| Symbols: NF-YC12 | nuclear factor Y, subunit C12 | chr5:15220377-15222025 REVERSE LENGTH=196</t>
  </si>
  <si>
    <t>249612_at</t>
  </si>
  <si>
    <t>AT5G37290.1</t>
  </si>
  <si>
    <t>| Symbols: | ARM repeat superfamily protein | chr5:14762730-14764097 FORWARD LENGTH=181</t>
  </si>
  <si>
    <t>249645_at</t>
  </si>
  <si>
    <t>AT5G36910.1</t>
  </si>
  <si>
    <t>| Symbols: THI2.2 | thionin 2.2 | chr5:14562053-14562673 REVERSE LENGTH=135</t>
  </si>
  <si>
    <t>249651_at</t>
  </si>
  <si>
    <t>AT5G37020.1</t>
  </si>
  <si>
    <t>| Symbols: ARF8, ATARF8 | auxin response factor 8 | chr5:14630151-14634106 FORWARD LENGTH=812</t>
  </si>
  <si>
    <t>249658_s_at</t>
  </si>
  <si>
    <t>AT5G36700.4</t>
  </si>
  <si>
    <t>| Symbols: PGLP1 | 2-phosphoglycolate phosphatase 1 | chr5:14421929-14424430 REVERSE LENGTH=363</t>
  </si>
  <si>
    <t>249677_at</t>
  </si>
  <si>
    <t>AT5G35970.1</t>
  </si>
  <si>
    <t>| Symbols: | P-loop containing nucleoside triphosphate hydrolases superfamily protein | chr5:14119060-14123078 REVERSE LENGTH=962</t>
  </si>
  <si>
    <t>249693_at</t>
  </si>
  <si>
    <t>AT5G35750.1</t>
  </si>
  <si>
    <t>| Symbols: AHK2, HK2 | histidine kinase 2 | chr5:13911743-13916337 REVERSE LENGTH=1177</t>
  </si>
  <si>
    <t>249694_at</t>
  </si>
  <si>
    <t>AT5G35790.1</t>
  </si>
  <si>
    <t>| Symbols: G6PD1 | glucose-6-phosphate dehydrogenase 1 | chr5:13956879-13959686 REVERSE LENGTH=577</t>
  </si>
  <si>
    <t>249709_at</t>
  </si>
  <si>
    <t>AT5G35670.1</t>
  </si>
  <si>
    <t>| Symbols: iqd33 | IQ-domain 33 | chr5:13856170-13857910 FORWARD LENGTH=443</t>
  </si>
  <si>
    <t>249726_at</t>
  </si>
  <si>
    <t>AT5G35480.1</t>
  </si>
  <si>
    <t>| Symbols: | unknown protein; Has 1807 Blast hits to 1807 proteins in 277 species: Archae - 0; Bacteria - 0; Metazoa - 736; Fungi - 347; Plants - 385; Viruses - 0; Other Eukaryotes - 339 (source: NCBI BLink). | chr5:13689438-13689554 REVERSE LENGTH=39</t>
  </si>
  <si>
    <t>249732_at</t>
  </si>
  <si>
    <t>AT5G24420.1</t>
  </si>
  <si>
    <t>| Symbols: PGL5 | 6-phosphogluconolactonase 5 | chr5:8336943-8337879 REVERSE LENGTH=253</t>
  </si>
  <si>
    <t>249750_at</t>
  </si>
  <si>
    <t>AT5G24570.1</t>
  </si>
  <si>
    <t>| Symbols: | unknown protein; Has 30201 Blast hits to 17322 proteins in 780 species: Archae - 12; Bacteria - 1396; Metazoa - 17338; Fungi - 3422; Plants - 5037; Viruses - 0; Other Eukaryotes - 2996 (source: NCBI BLink). | chr5:8405814-8406026 REVERSE LENG</t>
  </si>
  <si>
    <t>249777_at</t>
  </si>
  <si>
    <t>AT5G24210.1</t>
  </si>
  <si>
    <t>| Symbols: | alpha/beta-Hydrolases superfamily protein | chr5:8217877-8219466 FORWARD LENGTH=351</t>
  </si>
  <si>
    <t>249778_at</t>
  </si>
  <si>
    <t>AT5G24165.1</t>
  </si>
  <si>
    <t>249810_at</t>
  </si>
  <si>
    <t>AT5G23920.1</t>
  </si>
  <si>
    <t>| Symbols: | unknown protein; FUNCTIONS IN: molecular_function unknown; INVOLVED IN: biological_process unknown; LOCATED IN: plasma membrane, vacuole; EXPRESSED IN: 22 plant structures; EXPRESSED DURING: 13 growth stages; BEST Arabidopsis thaliana protein</t>
  </si>
  <si>
    <t>249817_at</t>
  </si>
  <si>
    <t>AT5G23820.1</t>
  </si>
  <si>
    <t>| Symbols: | MD-2-related lipid recognition domain-containing protein | chr5:8031386-8032809 FORWARD LENGTH=165</t>
  </si>
  <si>
    <t>249818_at</t>
  </si>
  <si>
    <t>AT5G23860.2</t>
  </si>
  <si>
    <t>| Symbols: TUB8 | tubulin beta 8 | chr5:8042962-8044528 FORWARD LENGTH=450</t>
  </si>
  <si>
    <t>249823_s_at</t>
  </si>
  <si>
    <t>AT5G23350.1</t>
  </si>
  <si>
    <t>| Symbols: | GRAM domain-containing protein / ABA-responsive protein-related | chr5:7858545-7859387 REVERSE LENGTH=281</t>
  </si>
  <si>
    <t>249830_at</t>
  </si>
  <si>
    <t>AT5G23300.1</t>
  </si>
  <si>
    <t>| Symbols: PYRD | pyrimidine d | chr5:7847792-7850243 REVERSE LENGTH=461</t>
  </si>
  <si>
    <t>249876_at</t>
  </si>
  <si>
    <t>AT5G23060.1</t>
  </si>
  <si>
    <t>| Symbols: CaS | calcium sensing receptor | chr5:7736760-7738412 REVERSE LENGTH=388</t>
  </si>
  <si>
    <t>249887_at</t>
  </si>
  <si>
    <t>AT5G22310.1</t>
  </si>
  <si>
    <t>| Symbols: | unknown protein; BEST Arabidopsis thaliana protein match is: unknown protein (TAIR:AT3G11590.1); Has 30201 Blast hits to 17322 proteins in 780 species: Archae - 12; Bacteria - 1396; Metazoa - 17338; Fungi - 3422; Plants - 5037; Viruses - 0; O</t>
  </si>
  <si>
    <t>249894_at</t>
  </si>
  <si>
    <t>AT5G22580.1</t>
  </si>
  <si>
    <t>| Symbols: | Stress responsive A/B Barrel Domain | chr5:7502709-7503137 FORWARD LENGTH=112</t>
  </si>
  <si>
    <t>249899_at</t>
  </si>
  <si>
    <t>AT5G22620.2</t>
  </si>
  <si>
    <t>| Symbols: | phosphoglycerate/bisphosphoglycerate mutase family protein | chr5:7517731-7520223 REVERSE LENGTH=483</t>
  </si>
  <si>
    <t>249923_at</t>
  </si>
  <si>
    <t>AT5G19120.1</t>
  </si>
  <si>
    <t>| Symbols: | Eukaryotic aspartyl protease family protein | chr5:6414585-6415745 FORWARD LENGTH=387</t>
  </si>
  <si>
    <t>249929_at</t>
  </si>
  <si>
    <t>AT5G22340.1</t>
  </si>
  <si>
    <t>| Symbols: | unknown protein; FUNCTIONS IN: molecular_function unknown; INVOLVED IN: biological_process unknown; LOCATED IN: chloroplast; EXPRESSED IN: 22 plant structures; EXPRESSED DURING: 13 growth stages; Has 58 Blast hits to 58 proteins in 20 species</t>
  </si>
  <si>
    <t>249986_at</t>
  </si>
  <si>
    <t>AT5G18460.1</t>
  </si>
  <si>
    <t>| Symbols: | Protein of Unknown Function (DUF239) | chr5:6123205-6126505 FORWARD LENGTH=431</t>
  </si>
  <si>
    <t>250000_at</t>
  </si>
  <si>
    <t>AT5G18650.1</t>
  </si>
  <si>
    <t>| Symbols: | CHY-type/CTCHY-type/RING-type Zinc finger protein | chr5:6218260-6220374 FORWARD LENGTH=268</t>
  </si>
  <si>
    <t>250012_x_at</t>
  </si>
  <si>
    <t>AT5G18060.1</t>
  </si>
  <si>
    <t>| Symbols: | SAUR-like auxin-responsive protein family | chr5:5976030-5976302 FORWARD LENGTH=91</t>
  </si>
  <si>
    <t>250017_at</t>
  </si>
  <si>
    <t>AT5G18140.1</t>
  </si>
  <si>
    <t>| Symbols: | Chaperone DnaJ-domain superfamily protein | chr5:5998235-5999699 FORWARD LENGTH=334</t>
  </si>
  <si>
    <t>250043_at</t>
  </si>
  <si>
    <t>AT5G18430.1</t>
  </si>
  <si>
    <t>| Symbols: | GDSL-like Lipase/Acylhydrolase superfamily protein | chr5:6110363-6111934 REVERSE LENGTH=363</t>
  </si>
  <si>
    <t>250054_at</t>
  </si>
  <si>
    <t>AT5G17860.1</t>
  </si>
  <si>
    <t>| Symbols: CAX7 | calcium exchanger 7 | chr5:5902638-5904350 REVERSE LENGTH=571</t>
  </si>
  <si>
    <t>250063_at</t>
  </si>
  <si>
    <t>AT3G51570.1</t>
  </si>
  <si>
    <t>| Symbols: | Disease resistance protein (TIR-NBS-LRR class) family | chr3:19126358-19130456 FORWARD LENGTH=1227</t>
  </si>
  <si>
    <t>250079_at</t>
  </si>
  <si>
    <t>AT5G16650.1</t>
  </si>
  <si>
    <t>| Symbols: | Chaperone DnaJ-domain superfamily protein | chr5:5463446-5465075 REVERSE LENGTH=129</t>
  </si>
  <si>
    <t>250128_at</t>
  </si>
  <si>
    <t>AT5G16540.1</t>
  </si>
  <si>
    <t>| Symbols: ZFN3 | zinc finger nuclease 3 | chr5:5403437-5405034 FORWARD LENGTH=376</t>
  </si>
  <si>
    <t>250152_at</t>
  </si>
  <si>
    <t>AT5G15120.1</t>
  </si>
  <si>
    <t>| Symbols: | Protein of unknown function (DUF1637) | chr5:4898814-4900351 FORWARD LENGTH=294</t>
  </si>
  <si>
    <t>250160_at</t>
  </si>
  <si>
    <t>AT5G15210.1</t>
  </si>
  <si>
    <t>| Symbols: ATHB30, ZFHD3, HB30, ZHD8 | homeobox protein 30 | chr5:4937874-4938689 REVERSE LENGTH=272</t>
  </si>
  <si>
    <t>250167_at</t>
  </si>
  <si>
    <t>AT5G15310.1</t>
  </si>
  <si>
    <t>| Symbols: ATMYB16, ATMIXTA, MYB16 | myb domain protein 16 | chr5:4974894-4976106 FORWARD LENGTH=327</t>
  </si>
  <si>
    <t>250180_at</t>
  </si>
  <si>
    <t>AT5G14450.1</t>
  </si>
  <si>
    <t>| Symbols: | GDSL-like Lipase/Acylhydrolase superfamily protein | chr5:4658488-4660034 FORWARD LENGTH=390</t>
  </si>
  <si>
    <t>250198_at</t>
  </si>
  <si>
    <t>AT5G14100.1</t>
  </si>
  <si>
    <t>| Symbols: ATNAP14, NAP14 | non-intrinsic ABC protein 14 | chr5:4549706-4551632 REVERSE LENGTH=279</t>
  </si>
  <si>
    <t>250201_at</t>
  </si>
  <si>
    <t>AT5G14230.1</t>
  </si>
  <si>
    <t>| Symbols: | CONTAINS InterPro DOMAIN/s: Ankyrin repeat-containing domain (InterPro:IPR020683), Ankyrin repeat (InterPro:IPR002110); BEST Arabidopsis thaliana protein match is: XB3 ortholog 2 in Arabidopsis thaliana (TAIR:AT5G57740.1); Has 66374 Blast hit</t>
  </si>
  <si>
    <t>250203_at</t>
  </si>
  <si>
    <t>AT5G13980.2</t>
  </si>
  <si>
    <t>| Symbols: | Glycosyl hydrolase family 38 protein | chr5:4508626-4514334 FORWARD LENGTH=1025</t>
  </si>
  <si>
    <t>250217_at</t>
  </si>
  <si>
    <t>AT5G14120.1</t>
  </si>
  <si>
    <t>| Symbols: | Major facilitator superfamily protein | chr5:4556308-4558447 FORWARD LENGTH=580</t>
  </si>
  <si>
    <t>250243_at</t>
  </si>
  <si>
    <t>AT5G13630.1</t>
  </si>
  <si>
    <t>| Symbols: GUN5, CCH, CHLH, CCH1, ABAR | magnesium-chelatase subunit chlH, chloroplast, putative / Mg-protoporphyrin IX chelatase, putative (CHLH) | chr5:4387567-4392082 REVERSE LENGTH=1382</t>
  </si>
  <si>
    <t>250255_at</t>
  </si>
  <si>
    <t>AT5G13730.1</t>
  </si>
  <si>
    <t>| Symbols: SIG4, SIGD | sigma factor 4 | chr5:4429132-4430744 REVERSE LENGTH=420</t>
  </si>
  <si>
    <t>250257_at</t>
  </si>
  <si>
    <t>AT5G13770.1</t>
  </si>
  <si>
    <t>| Symbols: | Pentatricopeptide repeat (PPR-like) superfamily protein | chr5:4445461-4447290 FORWARD LENGTH=610</t>
  </si>
  <si>
    <t>250265_at</t>
  </si>
  <si>
    <t>AT5G12900.1</t>
  </si>
  <si>
    <t>250272_at</t>
  </si>
  <si>
    <t>AT5G13000.1</t>
  </si>
  <si>
    <t>| Symbols: ATGSL12, gsl12 | glucan synthase-like 12 | chr5:4110445-4121202 REVERSE LENGTH=1956</t>
  </si>
  <si>
    <t>250284_at</t>
  </si>
  <si>
    <t>AT5G13290.2</t>
  </si>
  <si>
    <t>| Symbols: SOL2, CRN | Protein kinase superfamily protein | chr5:4252924-4254215 REVERSE LENGTH=402</t>
  </si>
  <si>
    <t>250304_at</t>
  </si>
  <si>
    <t>AT5G12110.1</t>
  </si>
  <si>
    <t>| Symbols: | Glutathione S-transferase, C-terminal-like;Translation elongation factor EF1B/ribosomal protein S6 | chr5:3914483-3915732 FORWARD LENGTH=229</t>
  </si>
  <si>
    <t>250327_at</t>
  </si>
  <si>
    <t>AT5G12050.1</t>
  </si>
  <si>
    <t>| Symbols: | unknown protein; BEST Arabidopsis thaliana protein match is: unknown protein (TAIR:AT3G13980.1); Has 1807 Blast hits to 1807 proteins in 277 species: Archae - 0; Bacteria - 0; Metazoa - 736; Fungi - 347; Plants - 385; Viruses - 0; Other Eukar</t>
  </si>
  <si>
    <t>250353_at</t>
  </si>
  <si>
    <t>AT5G11630.1</t>
  </si>
  <si>
    <t>250376_at</t>
  </si>
  <si>
    <t>AT5G11550.1</t>
  </si>
  <si>
    <t>| Symbols: | ARM repeat superfamily protein | chr5:3708203-3709147 REVERSE LENGTH=315</t>
  </si>
  <si>
    <t>250398_at</t>
  </si>
  <si>
    <t>AT5G11000.1</t>
  </si>
  <si>
    <t>| Symbols: | Plant protein of unknown function (DUF868) | chr5:3479166-3480335 REVERSE LENGTH=390</t>
  </si>
  <si>
    <t>250413_at</t>
  </si>
  <si>
    <t>AT5G11160.1</t>
  </si>
  <si>
    <t>| Symbols: APT5 | adenine phosphoribosyltransferase 5 | chr5:3550774-3551986 FORWARD LENGTH=192</t>
  </si>
  <si>
    <t>250418_at</t>
  </si>
  <si>
    <t>AT5G11240.1</t>
  </si>
  <si>
    <t>| Symbols: | transducin family protein / WD-40 repeat family protein | chr5:3582949-3586782 FORWARD LENGTH=616</t>
  </si>
  <si>
    <t>250444_at</t>
  </si>
  <si>
    <t>AT5G10560.1</t>
  </si>
  <si>
    <t>| Symbols: | Glycosyl hydrolase family protein | chr5:3336335-3339351 REVERSE LENGTH=793</t>
  </si>
  <si>
    <t>250453_at</t>
  </si>
  <si>
    <t>AT5G10620.1</t>
  </si>
  <si>
    <t>| Symbols: | methyltransferases | chr5:3355466-3356615 REVERSE LENGTH=194</t>
  </si>
  <si>
    <t>250470_at</t>
  </si>
  <si>
    <t>AT5G10160.1</t>
  </si>
  <si>
    <t>| Symbols: | Thioesterase superfamily protein | chr5:3185819-3187159 FORWARD LENGTH=220</t>
  </si>
  <si>
    <t>250471_at</t>
  </si>
  <si>
    <t>AT5G10170.1</t>
  </si>
  <si>
    <t>| Symbols: ATMIPS3, MIPS3 | myo-inositol-1-phosphate synthase 3 | chr5:3187538-3190161 REVERSE LENGTH=511</t>
  </si>
  <si>
    <t>250478_at</t>
  </si>
  <si>
    <t>AT5G10250.1</t>
  </si>
  <si>
    <t>| Symbols: DOT3 | Phototropic-responsive NPH3 family protein | chr5:3217028-3219368 REVERSE LENGTH=608</t>
  </si>
  <si>
    <t>250481_at</t>
  </si>
  <si>
    <t>AT5G10310.1</t>
  </si>
  <si>
    <t>| Symbols: | unknown protein; FUNCTIONS IN: molecular_function unknown; INVOLVED IN: biological_process unknown; LOCATED IN: endomembrane system; EXPRESSED IN: 17 plant structures; EXPRESSED DURING: 10 growth stages; BEST Arabidopsis thaliana protein matc</t>
  </si>
  <si>
    <t>250482_at</t>
  </si>
  <si>
    <t>AT5G10320.1</t>
  </si>
  <si>
    <t>| Symbols: | unknown protein; Has 54 Blast hits to 53 proteins in 19 species: Archae - 0; Bacteria - 4; Metazoa - 0; Fungi - 0; Plants - 50; Viruses - 0; Other Eukaryotes - 0 (source: NCBI BLink). | chr5:3244180-3246603 REVERSE LENGTH=404</t>
  </si>
  <si>
    <t>250503_at</t>
  </si>
  <si>
    <t>AT5G09820.2</t>
  </si>
  <si>
    <t>| Symbols: | Plastid-lipid associated protein PAP / fibrillin family protein | chr5:3056090-3057380 REVERSE LENGTH=274</t>
  </si>
  <si>
    <t>250512_at</t>
  </si>
  <si>
    <t>AT5G09995.1</t>
  </si>
  <si>
    <t>| Symbols: | unknown protein; BEST Arabidopsis thaliana protein match is: unknown protein (TAIR:AT1G08530.1); Has 30201 Blast hits to 17322 proteins in 780 species: Archae - 12; Bacteria - 1396; Metazoa - 17338; Fungi - 3422; Plants - 5037; Viruses - 0; O</t>
  </si>
  <si>
    <t>250516_at</t>
  </si>
  <si>
    <t>AT5G09620.1</t>
  </si>
  <si>
    <t>| Symbols: | Octicosapeptide/Phox/Bem1p family protein | chr5:2983757-2985352 REVERSE LENGTH=532</t>
  </si>
  <si>
    <t>250546_at</t>
  </si>
  <si>
    <t>AT5G08180.2</t>
  </si>
  <si>
    <t>| Symbols: | Ribosomal protein L7Ae/L30e/S12e/Gadd45 family protein | chr5:2631843-2633374 REVERSE LENGTH=157</t>
  </si>
  <si>
    <t>250549_at</t>
  </si>
  <si>
    <t>AT5G07860.1</t>
  </si>
  <si>
    <t>| Symbols: | HXXXD-type acyl-transferase family protein | chr5:2511449-2512976 FORWARD LENGTH=455</t>
  </si>
  <si>
    <t>250550_at</t>
  </si>
  <si>
    <t>AT5G07870.1</t>
  </si>
  <si>
    <t>| Symbols: | HXXXD-type acyl-transferase family protein | chr5:2513864-2515351 FORWARD LENGTH=465</t>
  </si>
  <si>
    <t>250582_at</t>
  </si>
  <si>
    <t>AT5G07580.1</t>
  </si>
  <si>
    <t>| Symbols: | Integrase-type DNA-binding superfamily protein | chr5:2399525-2400349 FORWARD LENGTH=275</t>
  </si>
  <si>
    <t>250598_at</t>
  </si>
  <si>
    <t>AT5G07690.1</t>
  </si>
  <si>
    <t>| Symbols: MYB29, ATMYB29, PMG2 | myb domain protein 29 | chr5:2447090-2448285 FORWARD LENGTH=337</t>
  </si>
  <si>
    <t>250613_at</t>
  </si>
  <si>
    <t>AT5G07240.1</t>
  </si>
  <si>
    <t>| Symbols: IQD24 | IQ-domain 24 | chr5:2272028-2274051 FORWARD LENGTH=402</t>
  </si>
  <si>
    <t>250633_at</t>
  </si>
  <si>
    <t>AT5G07460.1</t>
  </si>
  <si>
    <t>| Symbols: PMSR2, ATMSRA2 | peptidemethionine sulfoxide reductase 2 | chr5:2360844-2361885 REVERSE LENGTH=219</t>
  </si>
  <si>
    <t>250657_at</t>
  </si>
  <si>
    <t>AT5G07000.1</t>
  </si>
  <si>
    <t>| Symbols: ATST2B, ST2B | sulfotransferase 2B | chr5:2171651-2172694 REVERSE LENGTH=348</t>
  </si>
  <si>
    <t>250696_at</t>
  </si>
  <si>
    <t>AT5G06790.1</t>
  </si>
  <si>
    <t>| Symbols: | unknown protein; FUNCTIONS IN: molecular_function unknown; INVOLVED IN: biological_process unknown; LOCATED IN: chloroplast; EXPRESSED IN: 9 plant structures; EXPRESSED DURING: LP.04 four leaves visible, LP.02 two leaves visible, petal differ</t>
  </si>
  <si>
    <t>250697_at</t>
  </si>
  <si>
    <t>AT5G06800.1</t>
  </si>
  <si>
    <t>| Symbols: | myb-like HTH transcriptional regulator family protein | chr5:2103374-2105680 FORWARD LENGTH=376</t>
  </si>
  <si>
    <t>250705_at</t>
  </si>
  <si>
    <t>AT5G06340.1</t>
  </si>
  <si>
    <t>| Symbols: ATNUDX27, NUDX27 | nudix hydrolase homolog 27 | chr5:1936467-1937911 FORWARD LENGTH=228</t>
  </si>
  <si>
    <t>250733_at</t>
  </si>
  <si>
    <t>AT5G06290.1</t>
  </si>
  <si>
    <t>| Symbols: 2-Cys Prx B, 2CPB | 2-cysteine peroxiredoxin B | chr5:1919380-1921211 FORWARD LENGTH=274</t>
  </si>
  <si>
    <t>250734_at</t>
  </si>
  <si>
    <t>AT5G06270.1</t>
  </si>
  <si>
    <t>| Symbols: | unknown protein; FUNCTIONS IN: molecular_function unknown; INVOLVED IN: biological_process unknown; LOCATED IN: chloroplast; EXPRESSED IN: 21 plant structures; EXPRESSED DURING: 11 growth stages; BEST Arabidopsis thaliana protein match is: un</t>
  </si>
  <si>
    <t>250738_at</t>
  </si>
  <si>
    <t>AT5G05730.1</t>
  </si>
  <si>
    <t>| Symbols: ASA1, TRP5, AMT1, WEI2, JDL1 | anthranilate synthase alpha subunit 1 | chr5:1719740-1722811 REVERSE LENGTH=596</t>
  </si>
  <si>
    <t>250751_at</t>
  </si>
  <si>
    <t>AT5G05890.1</t>
  </si>
  <si>
    <t>| Symbols: | UDP-Glycosyltransferase superfamily protein | chr5:1772567-1774012 FORWARD LENGTH=456</t>
  </si>
  <si>
    <t>250752_at</t>
  </si>
  <si>
    <t>AT5G05690.1</t>
  </si>
  <si>
    <t>| Symbols: CPD, CYP90A, CYP90, CBB3, DWF3, CYP90A1 | Cytochrome P450 superfamily protein | chr5:1702907-1706705 REVERSE LENGTH=473</t>
  </si>
  <si>
    <t>250761_at</t>
  </si>
  <si>
    <t>AT5G06050.1</t>
  </si>
  <si>
    <t>| Symbols: | Putative methyltransferase family protein | chr5:1820196-1823572 FORWARD LENGTH=683</t>
  </si>
  <si>
    <t>250823_at</t>
  </si>
  <si>
    <t>AT5G05180.1</t>
  </si>
  <si>
    <t>| Symbols: | unknown protein; BEST Arabidopsis thaliana protein match is: unknown protein (TAIR:AT3G10880.1); Has 1807 Blast hits to 1807 proteins in 277 species: Archae - 0; Bacteria - 0; Metazoa - 736; Fungi - 347; Plants - 385; Viruses - 0; Other Eukar</t>
  </si>
  <si>
    <t>250828_at</t>
  </si>
  <si>
    <t>AT5G05250.1</t>
  </si>
  <si>
    <t>| Symbols: | unknown protein; BEST Arabidopsis thaliana protein match is: unknown protein (TAIR:AT3G56360.1); Has 30201 Blast hits to 17322 proteins in 780 species: Archae - 12; Bacteria - 1396; Metazoa - 17338; Fungi - 3422; Plants - 5037; Viruses - 0; O</t>
  </si>
  <si>
    <t>250856_at</t>
  </si>
  <si>
    <t>AT5G04810.1</t>
  </si>
  <si>
    <t>| Symbols: | pentatricopeptide (PPR) repeat-containing protein | chr5:1390049-1393760 FORWARD LENGTH=953</t>
  </si>
  <si>
    <t>250891_at</t>
  </si>
  <si>
    <t>AT5G04530.1</t>
  </si>
  <si>
    <t>| Symbols: KCS19 | 3-ketoacyl-CoA synthase 19 | chr5:1292222-1293616 REVERSE LENGTH=465</t>
  </si>
  <si>
    <t>250936_at</t>
  </si>
  <si>
    <t>AT5G03120.1</t>
  </si>
  <si>
    <t xml:space="preserve">| Symbols: | unknown protein; FUNCTIONS IN: molecular_function unknown; INVOLVED IN: biological_process unknown; LOCATED IN: endomembrane system; EXPRESSED IN: 21 plant structures; EXPRESSED DURING: 13 growth stages; Has 14 Blast hits to 14 proteins in 4 </t>
  </si>
  <si>
    <t>250942_at</t>
  </si>
  <si>
    <t>AT5G03350.1</t>
  </si>
  <si>
    <t>| Symbols: | Legume lectin family protein | chr5:815804-816628 REVERSE LENGTH=275</t>
  </si>
  <si>
    <t>250960_at</t>
  </si>
  <si>
    <t>AT5G02940.1</t>
  </si>
  <si>
    <t>| Symbols: | Protein of unknown function (DUF1012) | chr5:684671-689674 REVERSE LENGTH=814</t>
  </si>
  <si>
    <t>250968_at</t>
  </si>
  <si>
    <t>AT5G02890.1</t>
  </si>
  <si>
    <t>| Symbols: | HXXXD-type acyl-transferase family protein | chr5:670207-671454 REVERSE LENGTH=354</t>
  </si>
  <si>
    <t>250974_at</t>
  </si>
  <si>
    <t>AT5G02820.1</t>
  </si>
  <si>
    <t>| Symbols: RHL2, BIN5 | Spo11/DNA topoisomerase VI, subunit A protein | chr5:642658-644123 FORWARD LENGTH=428</t>
  </si>
  <si>
    <t>250980_at</t>
  </si>
  <si>
    <t>AT5G03130.1</t>
  </si>
  <si>
    <t>| Symbols: | unknown protein; Has 1 Blast hits to 1 proteins in 1 species: Archae - 0; Bacteria - 0; Metazoa - 0; Fungi - 0; Plants - 1; Viruses - 0; Other Eukaryotes - 0 (source: NCBI BLink). | chr5:736150-736560 FORWARD LENGTH=82</t>
  </si>
  <si>
    <t>251008_at</t>
  </si>
  <si>
    <t>AT5G02710.1</t>
  </si>
  <si>
    <t>| Symbols: | unknown protein; LOCATED IN: chloroplast; EXPRESSED IN: 21 plant structures; EXPRESSED DURING: 13 growth stages; CONTAINS InterPro DOMAIN/s: Uncharacterised protein family UPF0153 (InterPro:IPR005358); Has 240 Blast hits to 240 proteins in 73</t>
  </si>
  <si>
    <t>251036_at</t>
  </si>
  <si>
    <t>AT5G02160.1</t>
  </si>
  <si>
    <t>| Symbols: | unknown protein; FUNCTIONS IN: molecular_function unknown; INVOLVED IN: biological_process unknown; LOCATED IN: chloroplast thylakoid membrane; EXPRESSED IN: 23 plant structures; EXPRESSED DURING: 13 growth stages; Has 121 Blast hits to 121 p</t>
  </si>
  <si>
    <t>251048_at</t>
  </si>
  <si>
    <t>AT5G02410.1</t>
  </si>
  <si>
    <t>| Symbols: | DIE2/ALG10 family | chr5:517319-519634 REVERSE LENGTH=510</t>
  </si>
  <si>
    <t>251059_at</t>
  </si>
  <si>
    <t>AT5G01810.2</t>
  </si>
  <si>
    <t>| Symbols: CIPK15, ATPK10, PKS3 | CBL-interacting protein kinase 15 | chr5:310460-311725 FORWARD LENGTH=422</t>
  </si>
  <si>
    <t>251067_at</t>
  </si>
  <si>
    <t>AT5G01910.1</t>
  </si>
  <si>
    <t>| Symbols: | unknown protein; Has 66 Blast hits to 66 proteins in 27 species: Archae - 0; Bacteria - 2; Metazoa - 18; Fungi - 7; Plants - 29; Viruses - 0; Other Eukaryotes - 10 (source: NCBI BLink). | chr5:357950-358655 REVERSE LENGTH=181</t>
  </si>
  <si>
    <t>251068_at</t>
  </si>
  <si>
    <t>AT5G01920.1</t>
  </si>
  <si>
    <t>| Symbols: STN8 | Protein kinase superfamily protein | chr5:359154-360867 FORWARD LENGTH=496</t>
  </si>
  <si>
    <t>251072_at</t>
  </si>
  <si>
    <t>AT5G01740.1</t>
  </si>
  <si>
    <t>| Symbols: | Nuclear transport factor 2 (NTF2) family protein | chr5:280793-281281 FORWARD LENGTH=163</t>
  </si>
  <si>
    <t>251075_at</t>
  </si>
  <si>
    <t>AT5G01890.1</t>
  </si>
  <si>
    <t>| Symbols: | Leucine-rich receptor-like protein kinase family protein | chr5:341661-344650 REVERSE LENGTH=968</t>
  </si>
  <si>
    <t>251108_at</t>
  </si>
  <si>
    <t>AT5G01620.2</t>
  </si>
  <si>
    <t>| Symbols: | TRICHOME BIREFRINGENCE-LIKE 35 | chr5:232882-234821 FORWARD LENGTH=450</t>
  </si>
  <si>
    <t>251109_at</t>
  </si>
  <si>
    <t>AT5G01600.1</t>
  </si>
  <si>
    <t>| Symbols: ATFER1, FER1 | ferretin 1 | chr5:228149-229594 REVERSE LENGTH=256</t>
  </si>
  <si>
    <t>251119_at</t>
  </si>
  <si>
    <t>AT3G63510.1</t>
  </si>
  <si>
    <t>| Symbols: | FMN-linked oxidoreductases superfamily protein | chr3:23450542-23452682 FORWARD LENGTH=420</t>
  </si>
  <si>
    <t>251133_at</t>
  </si>
  <si>
    <t>AT5G01240.1</t>
  </si>
  <si>
    <t>| Symbols: LAX1 | like AUXIN RESISTANT 1 | chr5:98228-101493 FORWARD LENGTH=489</t>
  </si>
  <si>
    <t>251140_at</t>
  </si>
  <si>
    <t>AT5G01090.1</t>
  </si>
  <si>
    <t>| Symbols: | Concanavalin A-like lectin family protein | chr5:33055-34116 FORWARD LENGTH=354</t>
  </si>
  <si>
    <t>251142_at</t>
  </si>
  <si>
    <t>AT5G01015.1</t>
  </si>
  <si>
    <t>| Symbols: | unknown protein; FUNCTIONS IN: molecular_function unknown; INVOLVED IN: biological_process unknown; LOCATED IN: endomembrane system; EXPRESSED IN: 23 plant structures; EXPRESSED DURING: 13 growth stages; BEST Arabidopsis thaliana protein matc</t>
  </si>
  <si>
    <t>251154_at</t>
  </si>
  <si>
    <t>AT3G63110.1</t>
  </si>
  <si>
    <t>| Symbols: ATIPT3, IPT3 | isopentenyltransferase 3 | chr3:23318437-23319447 REVERSE LENGTH=337</t>
  </si>
  <si>
    <t>251157_at</t>
  </si>
  <si>
    <t>AT3G63140.1</t>
  </si>
  <si>
    <t>| Symbols: CSP41A | chloroplast stem-loop binding protein of 41 kDa | chr3:23327006-23328620 REVERSE LENGTH=407</t>
  </si>
  <si>
    <t>251174_at</t>
  </si>
  <si>
    <t>AT3G63200.1</t>
  </si>
  <si>
    <t>| Symbols: PLP9, PLA IIIB | PATATIN-like protein 9 | chr3:23346140-23347379 FORWARD LENGTH=385</t>
  </si>
  <si>
    <t>251196_at</t>
  </si>
  <si>
    <t>AT3G62950.1</t>
  </si>
  <si>
    <t>| Symbols: | Thioredoxin superfamily protein | chr3:23266303-23266614 FORWARD LENGTH=104</t>
  </si>
  <si>
    <t>251218_at</t>
  </si>
  <si>
    <t>AT3G62410.1</t>
  </si>
  <si>
    <t>| Symbols: CP12-2, CP12 | CP12 domain-containing protein 2 | chr3:23091006-23091401 FORWARD LENGTH=132</t>
  </si>
  <si>
    <t>251219_at</t>
  </si>
  <si>
    <t>AT3G62390.1</t>
  </si>
  <si>
    <t>| Symbols: TBL6 | TRICHOME BIREFRINGENCE-LIKE 6 | chr3:23087275-23089142 REVERSE LENGTH=476</t>
  </si>
  <si>
    <t>251243_at</t>
  </si>
  <si>
    <t>AT3G61870.1</t>
  </si>
  <si>
    <t>| Symbols: | unknown protein; FUNCTIONS IN: molecular_function unknown; INVOLVED IN: biological_process unknown; LOCATED IN: chloroplast, chloroplast inner membrane, chloroplast envelope; EXPRESSED IN: 23 plant structures; EXPRESSED DURING: 14 growth stag</t>
  </si>
  <si>
    <t>251248_at</t>
  </si>
  <si>
    <t>AT3G62150.1</t>
  </si>
  <si>
    <t>| Symbols: PGP21 | P-glycoprotein 21 | chr3:23008755-23013579 REVERSE LENGTH=1297</t>
  </si>
  <si>
    <t>251256_at</t>
  </si>
  <si>
    <t>AT3G62300.1</t>
  </si>
  <si>
    <t>| Symbols: DUF7, ATDUF7 | DOMAIN OF UNKNOWN FUNCTION 724 7 | chr3:23054247-23057081 FORWARD LENGTH=723</t>
  </si>
  <si>
    <t>251261_at</t>
  </si>
  <si>
    <t>AT3G62110.1</t>
  </si>
  <si>
    <t>| Symbols: | Pectin lyase-like superfamily protein | chr3:22997313-22999503 REVERSE LENGTH=472</t>
  </si>
  <si>
    <t>251267_at</t>
  </si>
  <si>
    <t>AT3G62330.1</t>
  </si>
  <si>
    <t>| Symbols: | Zinc knuckle (CCHC-type) family protein | chr3:23063329-23065419 REVERSE LENGTH=480</t>
  </si>
  <si>
    <t>251272_at</t>
  </si>
  <si>
    <t>AT3G61890.1</t>
  </si>
  <si>
    <t>| Symbols: ATHB-12, ATHB12, HB-12 | homeobox 12 | chr3:22914346-22915239 REVERSE LENGTH=236</t>
  </si>
  <si>
    <t>251299_at</t>
  </si>
  <si>
    <t>AT3G61950.1</t>
  </si>
  <si>
    <t>| Symbols: | basic helix-loop-helix (bHLH) DNA-binding superfamily protein | chr3:22939661-22941332 FORWARD LENGTH=359</t>
  </si>
  <si>
    <t>251306_at</t>
  </si>
  <si>
    <t>AT3G61260.1</t>
  </si>
  <si>
    <t>| Symbols: | Remorin family protein | chr3:22675403-22676701 REVERSE LENGTH=213</t>
  </si>
  <si>
    <t>251330_at</t>
  </si>
  <si>
    <t>AT3G61550.1</t>
  </si>
  <si>
    <t>| Symbols: | RING/U-box superfamily protein | chr3:22776444-22777082 FORWARD LENGTH=213</t>
  </si>
  <si>
    <t>251343_at</t>
  </si>
  <si>
    <t>AT3G60620.1</t>
  </si>
  <si>
    <t>| Symbols: CDS5 | cytidinediphosphate diacylglycerol synthase 5 | chr3:22406537-22408239 FORWARD LENGTH=400</t>
  </si>
  <si>
    <t>251376_at</t>
  </si>
  <si>
    <t>AT3G60630.1</t>
  </si>
  <si>
    <t>| Symbols: HAM2, ATHAM2 | GRAS family transcription factor | chr3:22410496-22412367 REVERSE LENGTH=624</t>
  </si>
  <si>
    <t>251396_at</t>
  </si>
  <si>
    <t>AT3G60750.1</t>
  </si>
  <si>
    <t>| Symbols: | Transketolase | chr3:22454004-22456824 FORWARD LENGTH=742</t>
  </si>
  <si>
    <t>251427_at</t>
  </si>
  <si>
    <t>AT3G60130.1</t>
  </si>
  <si>
    <t>| Symbols: BGLU16 | beta glucosidase 16 | chr3:22210343-22213650 FORWARD LENGTH=515</t>
  </si>
  <si>
    <t>251476_at</t>
  </si>
  <si>
    <t>AT3G59670.1</t>
  </si>
  <si>
    <t xml:space="preserve">| Symbols: | unknown protein; BEST Arabidopsis thaliana protein match is: unknown protein (TAIR:AT4G37440.2); Has 77 Blast hits to 77 proteins in 14 species: Archae - 0; Bacteria - 0; Metazoa - 0; Fungi - 0; Plants - 73; Viruses - 0; Other Eukaryotes - 4 </t>
  </si>
  <si>
    <t>251477_at</t>
  </si>
  <si>
    <t>AT3G59680.1</t>
  </si>
  <si>
    <t>| Symbols: | unknown protein; Has 34 Blast hits to 34 proteins in 10 species: Archae - 0; Bacteria - 0; Metazoa - 0; Fungi - 0; Plants - 34; Viruses - 0; Other Eukaryotes - 0 (source: NCBI BLink). | chr3:22045218-22045823 FORWARD LENGTH=202</t>
  </si>
  <si>
    <t>251487_at</t>
  </si>
  <si>
    <t>AT3G59760.3</t>
  </si>
  <si>
    <t>| Symbols: OASC, ATCS-C | O-acetylserine (thiol) lyase isoform C | chr3:22072668-22075345 REVERSE LENGTH=431</t>
  </si>
  <si>
    <t>251505_at</t>
  </si>
  <si>
    <t>AT3G59050.1</t>
  </si>
  <si>
    <t>| Symbols: ATPAO3, PAO3 | polyamine oxidase 3 | chr3:21824932-21827173 REVERSE LENGTH=489</t>
  </si>
  <si>
    <t>251509_at</t>
  </si>
  <si>
    <t>AT3G59010.1</t>
  </si>
  <si>
    <t>| Symbols: PME61 | pectin methylesterase 61 | chr3:21803015-21805098 REVERSE LENGTH=530</t>
  </si>
  <si>
    <t>251524_at</t>
  </si>
  <si>
    <t>AT3G58990.1</t>
  </si>
  <si>
    <t>| Symbols: IPMI1 | isopropylmalate isomerase 1 | chr3:21797524-21798285 REVERSE LENGTH=254</t>
  </si>
  <si>
    <t>251575_at</t>
  </si>
  <si>
    <t>AT3G58120.1</t>
  </si>
  <si>
    <t>| Symbols: ATBZIP61, BZIP61 | Basic-leucine zipper (bZIP) transcription factor family protein | chr3:21521289-21523078 REVERSE LENGTH=330</t>
  </si>
  <si>
    <t>251667_at</t>
  </si>
  <si>
    <t>AT3G57150.1</t>
  </si>
  <si>
    <t>| Symbols: NAP57, AtNAP57, CBF5, AtCBF5 | homologue of NAP57 | chr3:21154255-21155952 REVERSE LENGTH=566</t>
  </si>
  <si>
    <t>251688_at</t>
  </si>
  <si>
    <t>AT3G56480.1</t>
  </si>
  <si>
    <t>| Symbols: | myosin heavy chain-related | chr3:20936480-20938986 REVERSE LENGTH=491</t>
  </si>
  <si>
    <t>251701_at</t>
  </si>
  <si>
    <t>AT3G56650.1</t>
  </si>
  <si>
    <t>| Symbols: | Mog1/PsbP/DUF1795-like photosystem II reaction center PsbP family protein | chr3:20984807-20985913 FORWARD LENGTH=263</t>
  </si>
  <si>
    <t>251704_at</t>
  </si>
  <si>
    <t>AT3G56360.1</t>
  </si>
  <si>
    <t>251705_at</t>
  </si>
  <si>
    <t>AT3G56400.1</t>
  </si>
  <si>
    <t>| Symbols: WRKY70, ATWRKY70 | WRKY DNA-binding protein 70 | chr3:20909082-20910409 REVERSE LENGTH=295</t>
  </si>
  <si>
    <t>251714_at</t>
  </si>
  <si>
    <t>AT3G56370.1</t>
  </si>
  <si>
    <t>| Symbols: | Leucine-rich repeat protein kinase family protein | chr3:20899403-20902390 REVERSE LENGTH=965</t>
  </si>
  <si>
    <t>251720_at</t>
  </si>
  <si>
    <t>AT3G56160.1</t>
  </si>
  <si>
    <t>| Symbols: | Sodium Bile acid symporter family | chr3:20837733-20841541 REVERSE LENGTH=437</t>
  </si>
  <si>
    <t>251741_at</t>
  </si>
  <si>
    <t>AT3G56040.1</t>
  </si>
  <si>
    <t>| Symbols: UGP3 | UDP-glucose pyrophosphorylase 3 | chr3:20792689-20797482 REVERSE LENGTH=884</t>
  </si>
  <si>
    <t>251746_at</t>
  </si>
  <si>
    <t>AT3G56060.1</t>
  </si>
  <si>
    <t>| Symbols: | Glucose-methanol-choline (GMC) oxidoreductase family protein | chr3:20803328-20805983 REVERSE LENGTH=578</t>
  </si>
  <si>
    <t>251759_at</t>
  </si>
  <si>
    <t>AT3G55630.1</t>
  </si>
  <si>
    <t>| Symbols: ATDFD, DFD | DHFS-FPGS homolog D | chr3:20636785-20639395 FORWARD LENGTH=471</t>
  </si>
  <si>
    <t>251783_at</t>
  </si>
  <si>
    <t>AT3G55280.2</t>
  </si>
  <si>
    <t>| Symbols: RPL23AB | ribosomal protein L23AB | chr3:20500667-20501519 FORWARD LENGTH=155</t>
  </si>
  <si>
    <t>251788_at</t>
  </si>
  <si>
    <t>AT3G55420.1</t>
  </si>
  <si>
    <t>| Symbols: | unknown protein; Has 21 Blast hits to 21 proteins in 8 species: Archae - 0; Bacteria - 0; Metazoa - 0; Fungi - 0; Plants - 21; Viruses - 0; Other Eukaryotes - 0 (source: NCBI BLink). | chr3:20547920-20548570 FORWARD LENGTH=217</t>
  </si>
  <si>
    <t>251796_at</t>
  </si>
  <si>
    <t>AT3G55360.1</t>
  </si>
  <si>
    <t>| Symbols: CER10, ECR, ATTSC13, TSC13 | 3-oxo-5-alpha-steroid 4-dehydrogenase family protein | chr3:20521186-20522856 REVERSE LENGTH=311</t>
  </si>
  <si>
    <t>251800_at</t>
  </si>
  <si>
    <t>AT3G55510.1</t>
  </si>
  <si>
    <t>| Symbols: RBL | Noc2p family | chr3:20579232-20582124 FORWARD LENGTH=595</t>
  </si>
  <si>
    <t>251830_at</t>
  </si>
  <si>
    <t>AT3G55010.2</t>
  </si>
  <si>
    <t>| Symbols: ATPURM, PUR5 | phosphoribosylformylglycinamidine cyclo-ligase, chloroplast / phosphoribosyl-aminoimidazole synthetase / AIR synthase (PUR5) | chr3:20386818-20388549 FORWARD LENGTH=390</t>
  </si>
  <si>
    <t>251853_at</t>
  </si>
  <si>
    <t>AT3G54790.2</t>
  </si>
  <si>
    <t>| Symbols: | ARM repeat superfamily protein | chr3:20281830-20284255 REVERSE LENGTH=725</t>
  </si>
  <si>
    <t>251855_at</t>
  </si>
  <si>
    <t>AT3G54690.1</t>
  </si>
  <si>
    <t>| Symbols: | Sugar isomerase (SIS) family protein | chr3:20246586-20247810 FORWARD LENGTH=351</t>
  </si>
  <si>
    <t>251864_at</t>
  </si>
  <si>
    <t>AT3G54920.1</t>
  </si>
  <si>
    <t>| Symbols: PMR6 | Pectin lyase-like superfamily protein | chr3:20345311-20348477 FORWARD LENGTH=502</t>
  </si>
  <si>
    <t>251883_at</t>
  </si>
  <si>
    <t>AT3G54210.1</t>
  </si>
  <si>
    <t>| Symbols: | Ribosomal protein L17 family protein | chr3:20067672-20068385 REVERSE LENGTH=212</t>
  </si>
  <si>
    <t>251886_at</t>
  </si>
  <si>
    <t>AT3G54260.1</t>
  </si>
  <si>
    <t>| Symbols: TBL36 | TRICHOME BIREFRINGENCE-LIKE 36 | chr3:20085097-20086745 REVERSE LENGTH=380</t>
  </si>
  <si>
    <t>251890_at</t>
  </si>
  <si>
    <t>AT3G54220.1</t>
  </si>
  <si>
    <t>| Symbols: SCR, SGR1 | GRAS family transcription factor | chr3:20070550-20072625 FORWARD LENGTH=654</t>
  </si>
  <si>
    <t>251899_at</t>
  </si>
  <si>
    <t>AT3G54400.1</t>
  </si>
  <si>
    <t>| Symbols: | Eukaryotic aspartyl protease family protein | chr3:20140291-20142599 REVERSE LENGTH=426</t>
  </si>
  <si>
    <t>251900_at</t>
  </si>
  <si>
    <t>AT3G54430.1</t>
  </si>
  <si>
    <t>| Symbols: SRS6 | SHI-related sequence 6 | chr3:20147224-20147851 REVERSE LENGTH=184</t>
  </si>
  <si>
    <t>251936_at</t>
  </si>
  <si>
    <t>AT3G53700.1</t>
  </si>
  <si>
    <t>| Symbols: MEE40 | Pentatricopeptide repeat (PPR) superfamily protein | chr3:19900303-19902567 FORWARD LENGTH=755</t>
  </si>
  <si>
    <t>251956_at</t>
  </si>
  <si>
    <t>AT3G53460.3</t>
  </si>
  <si>
    <t>| Symbols: CP29 | chloroplast RNA-binding protein 29 | chr3:19819738-19821423 REVERSE LENGTH=343</t>
  </si>
  <si>
    <t>251962_at</t>
  </si>
  <si>
    <t>AT3G53420.2</t>
  </si>
  <si>
    <t>| Symbols: PIP2A, PIP2, PIP2;1 | plasma membrane intrinsic protein 2A | chr3:19803906-19805454 REVERSE LENGTH=288</t>
  </si>
  <si>
    <t>251968_at</t>
  </si>
  <si>
    <t>AT3G53100.1</t>
  </si>
  <si>
    <t>| Symbols: | GDSL-like Lipase/Acylhydrolase superfamily protein | chr3:19684989-19686542 REVERSE LENGTH=352</t>
  </si>
  <si>
    <t>251982_at</t>
  </si>
  <si>
    <t>AT3G53190.1</t>
  </si>
  <si>
    <t>| Symbols: | Pectin lyase-like superfamily protein | chr3:19714171-19717537 FORWARD LENGTH=484</t>
  </si>
  <si>
    <t>251996_at</t>
  </si>
  <si>
    <t>AT3G52840.1</t>
  </si>
  <si>
    <t>| Symbols: BGAL2 | beta-galactosidase 2 | chr3:19581244-19586097 FORWARD LENGTH=728</t>
  </si>
  <si>
    <t>252001_at</t>
  </si>
  <si>
    <t>AT3G52750.1</t>
  </si>
  <si>
    <t>| Symbols: FTSZ2-2 | Tubulin/FtsZ family protein | chr3:19549841-19552435 REVERSE LENGTH=474</t>
  </si>
  <si>
    <t>252011_at</t>
  </si>
  <si>
    <t>AT3G52720.1</t>
  </si>
  <si>
    <t>| Symbols: CAH1, ATACA1, ACA1 | alpha carbonic anhydrase 1 | chr3:19538804-19541116 REVERSE LENGTH=285</t>
  </si>
  <si>
    <t>252025_at</t>
  </si>
  <si>
    <t>AT3G52900.1</t>
  </si>
  <si>
    <t>| Symbols: | Family of unknown function (DUF662) | chr3:19613134-19613852 FORWARD LENGTH=165</t>
  </si>
  <si>
    <t>252032_at</t>
  </si>
  <si>
    <t>AT3G52150.2</t>
  </si>
  <si>
    <t>| Symbols: | RNA-binding (RRM/RBD/RNP motifs) family protein | chr3:19342074-19343090 FORWARD LENGTH=254</t>
  </si>
  <si>
    <t>252033_at</t>
  </si>
  <si>
    <t>AT3G51950.2</t>
  </si>
  <si>
    <t>| Symbols: | Zinc finger (CCCH-type) family protein / RNA recognition motif (RRM)-containing protein | chr3:19278244-19280407 REVERSE LENGTH=541</t>
  </si>
  <si>
    <t>252036_at</t>
  </si>
  <si>
    <t>AT3G52070.1</t>
  </si>
  <si>
    <t>252040_at</t>
  </si>
  <si>
    <t>AT3G52060.2</t>
  </si>
  <si>
    <t>| Symbols: | Core-2/I-branching beta-1,6-N-acetylglucosaminyltransferase family protein | chr3:19310987-19312027 REVERSE LENGTH=347</t>
  </si>
  <si>
    <t>252048_at</t>
  </si>
  <si>
    <t>AT3G52500.1</t>
  </si>
  <si>
    <t>| Symbols: | Eukaryotic aspartyl protease family protein | chr3:19465644-19467053 REVERSE LENGTH=470</t>
  </si>
  <si>
    <t>252077_at</t>
  </si>
  <si>
    <t>AT3G51720.1</t>
  </si>
  <si>
    <t>| Symbols: | Plant protein of unknown function (DUF827) | chr3:19185119-19186518 FORWARD LENGTH=408</t>
  </si>
  <si>
    <t>252081_at</t>
  </si>
  <si>
    <t>AT3G51910.1</t>
  </si>
  <si>
    <t>| Symbols: AT-HSFA7A, HSFA7A | heat shock transcription factor A7A | chr3:19265294-19266619 FORWARD LENGTH=273</t>
  </si>
  <si>
    <t>252089_at</t>
  </si>
  <si>
    <t>AT3G52110.1</t>
  </si>
  <si>
    <t>| Symbols: | unknown protein; Has 191 Blast hits to 174 proteins in 54 species: Archae - 0; Bacteria - 7; Metazoa - 45; Fungi - 7; Plants - 40; Viruses - 0; Other Eukaryotes - 92 (source: NCBI BLink). | chr3:19323925-19325632 REVERSE LENGTH=363</t>
  </si>
  <si>
    <t>252092_at</t>
  </si>
  <si>
    <t>AT3G51420.1</t>
  </si>
  <si>
    <t>| Symbols: SSL4, ATSSL4 | strictosidine synthase-like 4 | chr3:19084082-19085451 FORWARD LENGTH=371</t>
  </si>
  <si>
    <t>252115_at</t>
  </si>
  <si>
    <t>AT3G51600.1</t>
  </si>
  <si>
    <t>| Symbols: LTP5 | lipid transfer protein 5 | chr3:19138661-19139124 REVERSE LENGTH=119</t>
  </si>
  <si>
    <t>252120_at</t>
  </si>
  <si>
    <t>AT3G51130.1</t>
  </si>
  <si>
    <t xml:space="preserve">| Symbols: | unknown protein; CONTAINS InterPro DOMAIN/s: Uncharacterised protein family UPF0183 (InterPro:IPR005373); Has 269 Blast hits to 265 proteins in 123 species: Archae - 0; Bacteria - 0; Metazoa - 131; Fungi - 82; Plants - 37; Viruses - 0; Other </t>
  </si>
  <si>
    <t>252130_at</t>
  </si>
  <si>
    <t>AT3G50820.1</t>
  </si>
  <si>
    <t>| Symbols: PSBO2, PSBO-2, OEC33 | photosystem II subunit O-2 | chr3:18891008-18892311 REVERSE LENGTH=332</t>
  </si>
  <si>
    <t>252132_at</t>
  </si>
  <si>
    <t>AT3G50790.1</t>
  </si>
  <si>
    <t>| Symbols: | esterase/lipase/thioesterase family protein | chr3:18880074-18881940 REVERSE LENGTH=409</t>
  </si>
  <si>
    <t>252160_at</t>
  </si>
  <si>
    <t>AT3G50570.1</t>
  </si>
  <si>
    <t>| Symbols: | hydroxyproline-rich glycoprotein family protein | chr3:18766918-18767487 REVERSE LENGTH=190</t>
  </si>
  <si>
    <t>252170_at</t>
  </si>
  <si>
    <t>AT3G50480.1</t>
  </si>
  <si>
    <t>| Symbols: HR4 | homolog of RPW8 4 | chr3:18733287-18734180 FORWARD LENGTH=201</t>
  </si>
  <si>
    <t>252175_at</t>
  </si>
  <si>
    <t>AT3G50700.1</t>
  </si>
  <si>
    <t>| Symbols: AtIDD2, IDD2 | indeterminate(ID)-domain 2 | chr3:18840945-18842829 FORWARD LENGTH=453</t>
  </si>
  <si>
    <t>252178_at</t>
  </si>
  <si>
    <t>AT3G50750.1</t>
  </si>
  <si>
    <t>| Symbols: BEH1 | BES1/BZR1 homolog 1 | chr3:18862147-18863062 REVERSE LENGTH=277</t>
  </si>
  <si>
    <t>252215_at</t>
  </si>
  <si>
    <t>AT3G50240.1</t>
  </si>
  <si>
    <t>| Symbols: KICP-02 | ATP binding microtubule motor family protein | chr3:18623380-18628784 REVERSE LENGTH=1052</t>
  </si>
  <si>
    <t>252227_at</t>
  </si>
  <si>
    <t>AT3G49900.1</t>
  </si>
  <si>
    <t>| Symbols: | Phototropic-responsive NPH3 family protein | chr3:18500635-18502614 REVERSE LENGTH=518</t>
  </si>
  <si>
    <t>252261_at</t>
  </si>
  <si>
    <t>AT3G49500.1</t>
  </si>
  <si>
    <t>| Symbols: RDR6, SGS2, SDE1 | RNA-dependent RNA polymerase 6 | chr3:18349193-18353205 REVERSE LENGTH=1197</t>
  </si>
  <si>
    <t>252272_at</t>
  </si>
  <si>
    <t>AT3G49670.1</t>
  </si>
  <si>
    <t>| Symbols: BAM2 | Leucine-rich receptor-like protein kinase family protein | chr3:18417741-18420836 FORWARD LENGTH=1003</t>
  </si>
  <si>
    <t>252317_at</t>
  </si>
  <si>
    <t>AT3G48720.1</t>
  </si>
  <si>
    <t>| Symbols: | HXXXD-type acyl-transferase family protein | chr3:18046527-18049295 FORWARD LENGTH=431</t>
  </si>
  <si>
    <t>252322_at</t>
  </si>
  <si>
    <t>AT3G48550.1</t>
  </si>
  <si>
    <t>| Symbols: | BEST Arabidopsis thaliana protein match is: C2H2-like zinc finger protein (TAIR:AT2G01940.3); Has 78 Blast hits to 78 proteins in 11 species: Archae - 0; Bacteria - 0; Metazoa - 0; Fungi - 0; Plants - 78; Viruses - 0; Other Eukaryotes - 0 (so</t>
  </si>
  <si>
    <t>252353_at</t>
  </si>
  <si>
    <t>AT3G48200.1</t>
  </si>
  <si>
    <t xml:space="preserve">| Symbols: | unknown protein; FUNCTIONS IN: molecular_function unknown; INVOLVED IN: biological_process unknown; LOCATED IN: endomembrane system; EXPRESSED IN: 21 plant structures; EXPRESSED DURING: 13 growth stages; Has 210 Blast hits to 148 proteins in </t>
  </si>
  <si>
    <t>252361_at</t>
  </si>
  <si>
    <t>AT3G48490.1</t>
  </si>
  <si>
    <t>| Symbols: | unknown protein; Has 16 Blast hits to 16 proteins in 7 species: Archae - 0; Bacteria - 0; Metazoa - 0; Fungi - 1; Plants - 15; Viruses - 0; Other Eukaryotes - 0 (source: NCBI BLink). | chr3:17961338-17961800 FORWARD LENGTH=121</t>
  </si>
  <si>
    <t>252366_at</t>
  </si>
  <si>
    <t>AT3G48420.1</t>
  </si>
  <si>
    <t>| Symbols: | Haloacid dehalogenase-like hydrolase (HAD) superfamily protein | chr3:17929743-17931551 FORWARD LENGTH=320</t>
  </si>
  <si>
    <t>252373_at</t>
  </si>
  <si>
    <t>AT3G48090.1</t>
  </si>
  <si>
    <t>| Symbols: EDS1, ATEDS1 | alpha/beta-Hydrolases superfamily protein | chr3:17755553-17757692 REVERSE LENGTH=624</t>
  </si>
  <si>
    <t>252375_at</t>
  </si>
  <si>
    <t>AT3G48040.1</t>
  </si>
  <si>
    <t>| Symbols: ARAC8, ATROP10, ROP10, ATRAC8 | RHO-related protein from plants 10 | chr3:17731561-17733241 FORWARD LENGTH=209</t>
  </si>
  <si>
    <t>252387_at</t>
  </si>
  <si>
    <t>AT3G47800.1</t>
  </si>
  <si>
    <t>| Symbols: | Galactose mutarotase-like superfamily protein | chr3:17634971-17636998 FORWARD LENGTH=359</t>
  </si>
  <si>
    <t>252403_at</t>
  </si>
  <si>
    <t>AT3G48080.1</t>
  </si>
  <si>
    <t>| Symbols: | alpha/beta-Hydrolases superfamily protein | chr3:17753104-17755145 REVERSE LENGTH=630</t>
  </si>
  <si>
    <t>252411_at</t>
  </si>
  <si>
    <t>AT3G47430.1</t>
  </si>
  <si>
    <t>| Symbols: PEX11B | peroxin 11B | chr3:17480798-17481692 FORWARD LENGTH=228</t>
  </si>
  <si>
    <t>252433_at</t>
  </si>
  <si>
    <t>AT3G47560.1</t>
  </si>
  <si>
    <t>| Symbols: | alpha/beta-Hydrolases superfamily protein | chr3:17525575-17526977 REVERSE LENGTH=266</t>
  </si>
  <si>
    <t>252437_at</t>
  </si>
  <si>
    <t>AT3G47380.1</t>
  </si>
  <si>
    <t>| Symbols: | Plant invertase/pectin methylesterase inhibitor superfamily protein | chr3:17457795-17458403 FORWARD LENGTH=203</t>
  </si>
  <si>
    <t>252441_at</t>
  </si>
  <si>
    <t>AT3G46780.1</t>
  </si>
  <si>
    <t>| Symbols: PTAC16 | plastid transcriptionally active 16 | chr3:17228766-17231021 FORWARD LENGTH=511</t>
  </si>
  <si>
    <t>252446_at</t>
  </si>
  <si>
    <t>AT3G47010.1</t>
  </si>
  <si>
    <t>| Symbols: | Glycosyl hydrolase family protein | chr3:17316758-17319518 REVERSE LENGTH=610</t>
  </si>
  <si>
    <t>252481_at</t>
  </si>
  <si>
    <t>AT3G46630.1</t>
  </si>
  <si>
    <t>| Symbols: | Protein of unknown function (DUF3223) | chr3:17181138-17182346 REVERSE LENGTH=208</t>
  </si>
  <si>
    <t>252502_at</t>
  </si>
  <si>
    <t>AT3G46900.1</t>
  </si>
  <si>
    <t>| Symbols: COPT2 | copper transporter 2 | chr3:17268887-17269363 FORWARD LENGTH=159</t>
  </si>
  <si>
    <t>252525_at</t>
  </si>
  <si>
    <t>AT3G46450.1</t>
  </si>
  <si>
    <t>| Symbols: | SEC14 cytosolic factor family protein / phosphoglyceride transfer family protein | chr3:17093297-17095319 REVERSE LENGTH=487</t>
  </si>
  <si>
    <t>252529_at</t>
  </si>
  <si>
    <t>AT3G46490.1</t>
  </si>
  <si>
    <t>| Symbols: | 2-oxoglutarate (2OG) and Fe(II)-dependent oxygenase superfamily protein | chr3:17115629-17119451 FORWARD LENGTH=331</t>
  </si>
  <si>
    <t>252534_at</t>
  </si>
  <si>
    <t>AT3G46130.1</t>
  </si>
  <si>
    <t>| Symbols: ATMYB48, ATMYB48-3, MYB48 | myb domain protein 48 | chr3:16945433-16946376 FORWARD LENGTH=257</t>
  </si>
  <si>
    <t>252548_at</t>
  </si>
  <si>
    <t>AT3G45850.2</t>
  </si>
  <si>
    <t>| Symbols: | P-loop containing nucleoside triphosphate hydrolases superfamily protein | chr3:16855814-16860950 REVERSE LENGTH=1059</t>
  </si>
  <si>
    <t>252561_at</t>
  </si>
  <si>
    <t>AT3G45980.1</t>
  </si>
  <si>
    <t>| Symbols: H2B, HTB9 | Histone superfamily protein | chr3:16897492-16897944 REVERSE LENGTH=151</t>
  </si>
  <si>
    <t>252573_at</t>
  </si>
  <si>
    <t>AT3G45260.1</t>
  </si>
  <si>
    <t>| Symbols: | C2H2-like zinc finger protein | chr3:16596850-16598550 REVERSE LENGTH=447</t>
  </si>
  <si>
    <t>252574_at</t>
  </si>
  <si>
    <t>AT3G45430.1</t>
  </si>
  <si>
    <t>| Symbols: | Concanavalin A-like lectin protein kinase family protein | chr3:16660759-16662783 REVERSE LENGTH=675</t>
  </si>
  <si>
    <t>252603_at</t>
  </si>
  <si>
    <t>AT3G45050.3</t>
  </si>
  <si>
    <t>| Symbols: | unknown protein; FUNCTIONS IN: molecular_function unknown; INVOLVED IN: biological_process unknown; LOCATED IN: chloroplast; EXPRESSED IN: 22 plant structures; EXPRESSED DURING: 13 growth stages; Has 28 Blast hits to 28 proteins in 12 species</t>
  </si>
  <si>
    <t>252607_at</t>
  </si>
  <si>
    <t>AT3G44990.1</t>
  </si>
  <si>
    <t>| Symbols: XTR8, ATXTR8, XTH31 | xyloglucan endo-transglycosylase-related 8 | chr3:16447280-16448678 REVERSE LENGTH=294</t>
  </si>
  <si>
    <t>252612_at</t>
  </si>
  <si>
    <t>AT3G45160.1</t>
  </si>
  <si>
    <t>| Symbols: | Putative membrane lipoprotein | chr3:16533655-16533930 REVERSE LENGTH=92</t>
  </si>
  <si>
    <t>252615_at</t>
  </si>
  <si>
    <t>AT3G45230.1</t>
  </si>
  <si>
    <t>| Symbols: | hydroxyproline-rich glycoprotein family protein | chr3:16569123-16569650 FORWARD LENGTH=176</t>
  </si>
  <si>
    <t>252625_at</t>
  </si>
  <si>
    <t>AT3G44750.1</t>
  </si>
  <si>
    <t>| Symbols: HD2A, ATHD2A, HDA3, HDT1 | histone deacetylase 3 | chr3:16298045-16299585 FORWARD LENGTH=246</t>
  </si>
  <si>
    <t>252661_at</t>
  </si>
  <si>
    <t>AT3G44450.1</t>
  </si>
  <si>
    <t xml:space="preserve">| Symbols: | unknown protein; BEST Arabidopsis thaliana protein match is: unknown protein (TAIR:AT3G52740.1); Has 63 Blast hits to 63 proteins in 12 species: Archae - 0; Bacteria - 0; Metazoa - 0; Fungi - 0; Plants - 63; Viruses - 0; Other Eukaryotes - 0 </t>
  </si>
  <si>
    <t>252692_at</t>
  </si>
  <si>
    <t>AT3G43960.1</t>
  </si>
  <si>
    <t>| Symbols: | Cysteine proteinases superfamily protein | chr3:15774122-15775628 REVERSE LENGTH=377</t>
  </si>
  <si>
    <t>252698_at</t>
  </si>
  <si>
    <t>AT3G43670.1</t>
  </si>
  <si>
    <t>| Symbols: | Copper amine oxidase family protein | chr3:15567144-15569734 FORWARD LENGTH=688</t>
  </si>
  <si>
    <t>252712_at</t>
  </si>
  <si>
    <t>AT3G43800.1</t>
  </si>
  <si>
    <t>| Symbols: ATGSTU27, GSTU27 | glutathione S-transferase tau 27 | chr3:15660929-15661784 FORWARD LENGTH=228</t>
  </si>
  <si>
    <t>252852_at</t>
  </si>
  <si>
    <t>AT4G39900.1</t>
  </si>
  <si>
    <t>| Symbols: | unknown protein; Has 30201 Blast hits to 17322 proteins in 780 species: Archae - 12; Bacteria - 1396; Metazoa - 17338; Fungi - 3422; Plants - 5037; Viruses - 0; Other Eukaryotes - 2996 (source: NCBI BLink). | chr4:18508569-18510289 REVERSE LE</t>
  </si>
  <si>
    <t>252853_at</t>
  </si>
  <si>
    <t>AT4G39710.1</t>
  </si>
  <si>
    <t>| Symbols: FKBP16-2 | FK506-binding protein 16-2 | chr4:18427249-18428325 REVERSE LENGTH=218</t>
  </si>
  <si>
    <t>252870_at</t>
  </si>
  <si>
    <t>AT4G39940.1</t>
  </si>
  <si>
    <t>| Symbols: AKN2, APK2 | APS-kinase 2 | chr4:18519787-18521276 FORWARD LENGTH=294</t>
  </si>
  <si>
    <t>252882_at</t>
  </si>
  <si>
    <t>AT4G39675.1</t>
  </si>
  <si>
    <t>| Symbols: | unknown protein; Has 30201 Blast hits to 17322 proteins in 780 species: Archae - 12; Bacteria - 1396; Metazoa - 17338; Fungi - 3422; Plants - 5037; Viruses - 0; Other Eukaryotes - 2996 (source: NCBI BLink). | chr4:18413841-18414053 FORWARD LE</t>
  </si>
  <si>
    <t>252911_at</t>
  </si>
  <si>
    <t>AT4G39510.1</t>
  </si>
  <si>
    <t>| Symbols: CYP96A12 | cytochrome P450, family 96, subfamily A, polypeptide 12 | chr4:18368945-18370471 REVERSE LENGTH=509</t>
  </si>
  <si>
    <t>252916_at</t>
  </si>
  <si>
    <t>AT4G38950.2</t>
  </si>
  <si>
    <t>| Symbols: | ATP binding microtubule motor family protein | chr4:18154606-18158461 REVERSE LENGTH=837</t>
  </si>
  <si>
    <t>252922_at</t>
  </si>
  <si>
    <t>AT4G39040.1</t>
  </si>
  <si>
    <t>| Symbols: | RNA-binding CRS1 / YhbY (CRM) domain protein | chr4:18189249-18190535 REVERSE LENGTH=297</t>
  </si>
  <si>
    <t>252934_at</t>
  </si>
  <si>
    <t>AT4G39120.1</t>
  </si>
  <si>
    <t>| Symbols: IMPL2, HISN7 | myo-inositol monophosphatase like 2 | chr4:18225578-18227988 REVERSE LENGTH=376</t>
  </si>
  <si>
    <t>252943_at</t>
  </si>
  <si>
    <t>AT4G39330.1</t>
  </si>
  <si>
    <t>| Symbols: ATCAD9, CAD9 | cinnamyl alcohol dehydrogenase 9 | chr4:18291268-18292772 FORWARD LENGTH=361</t>
  </si>
  <si>
    <t>252950_at</t>
  </si>
  <si>
    <t>AT4G38690.1</t>
  </si>
  <si>
    <t>| Symbols: | PLC-like phosphodiesterases superfamily protein | chr4:18074743-18075699 REVERSE LENGTH=319</t>
  </si>
  <si>
    <t>252952_at</t>
  </si>
  <si>
    <t>AT4G38710.1</t>
  </si>
  <si>
    <t>| Symbols: | glycine-rich protein | chr4:18078141-18080002 REVERSE LENGTH=453</t>
  </si>
  <si>
    <t>252954_at</t>
  </si>
  <si>
    <t>AT4G38660.2</t>
  </si>
  <si>
    <t>| Symbols: | Pathogenesis-related thaumatin superfamily protein | chr4:18066448-18067792 REVERSE LENGTH=324</t>
  </si>
  <si>
    <t>252965_at</t>
  </si>
  <si>
    <t>AT4G38860.1</t>
  </si>
  <si>
    <t>| Symbols: | SAUR-like auxin-responsive protein family | chr4:18130357-18130674 FORWARD LENGTH=106</t>
  </si>
  <si>
    <t>252972_at</t>
  </si>
  <si>
    <t>AT4G38840.1</t>
  </si>
  <si>
    <t>| Symbols: | SAUR-like auxin-responsive protein family | chr4:18125174-18125473 REVERSE LENGTH=100</t>
  </si>
  <si>
    <t>252975_s_at</t>
  </si>
  <si>
    <t>AT4G38430.1</t>
  </si>
  <si>
    <t>| Symbols: ATROPGEF1, ROPGEF1 | rho guanyl-nucleotide exchange factor 1 | chr4:17986643-17988659 FORWARD LENGTH=549</t>
  </si>
  <si>
    <t>252989_at</t>
  </si>
  <si>
    <t>AT4G38420.1</t>
  </si>
  <si>
    <t>| Symbols: sks9 | SKU5 similar 9 | chr4:17982840-17985173 FORWARD LENGTH=550</t>
  </si>
  <si>
    <t>252992_at</t>
  </si>
  <si>
    <t>AT4G38520.2</t>
  </si>
  <si>
    <t>| Symbols: | Protein phosphatase 2C family protein | chr4:18015999-18017514 REVERSE LENGTH=401</t>
  </si>
  <si>
    <t>253040_at</t>
  </si>
  <si>
    <t>AT4G37800.1</t>
  </si>
  <si>
    <t>| Symbols: XTH7 | xyloglucan endotransglucosylase/hydrolase 7 | chr4:17775703-17777372 REVERSE LENGTH=294</t>
  </si>
  <si>
    <t>253042_at</t>
  </si>
  <si>
    <t>AT4G37550.1</t>
  </si>
  <si>
    <t>| Symbols: | Acetamidase/Formamidase family protein | chr4:17643684-17645729 FORWARD LENGTH=453</t>
  </si>
  <si>
    <t>253049_at</t>
  </si>
  <si>
    <t>AT4G37300.1</t>
  </si>
  <si>
    <t>| Symbols: MEE59 | maternal effect embryo arrest 59 | chr4:17554805-17555498 FORWARD LENGTH=174</t>
  </si>
  <si>
    <t>253052_at</t>
  </si>
  <si>
    <t>AT4G37310.1</t>
  </si>
  <si>
    <t>| Symbols: CYP81H1 | cytochrome P450, family 81, subfamily H, polypeptide 1 | chr4:17556152-17558833 REVERSE LENGTH=519</t>
  </si>
  <si>
    <t>253066_at</t>
  </si>
  <si>
    <t>AT4G37770.1</t>
  </si>
  <si>
    <t>| Symbols: ACS8 | 1-amino-cyclopropane-1-carboxylate synthase 8 | chr4:17752222-17753925 FORWARD LENGTH=470</t>
  </si>
  <si>
    <t>253092_at</t>
  </si>
  <si>
    <t>AT4G37380.1</t>
  </si>
  <si>
    <t>| Symbols: | Tetratricopeptide repeat (TPR)-like superfamily protein | chr4:17572040-17573938 REVERSE LENGTH=633</t>
  </si>
  <si>
    <t>253099_s_at</t>
  </si>
  <si>
    <t>AT4G37530.1</t>
  </si>
  <si>
    <t>| Symbols: | Peroxidase superfamily protein | chr4:17634786-17636082 FORWARD LENGTH=330</t>
  </si>
  <si>
    <t>253118_at</t>
  </si>
  <si>
    <t>AT4G35950.1</t>
  </si>
  <si>
    <t>| Symbols: ARAC6, RAC2, ATROP5, ATRAC6, ROP5, RAC6 | RAC-like 6 | chr4:17024051-17025514 REVERSE LENGTH=198</t>
  </si>
  <si>
    <t>253145_at</t>
  </si>
  <si>
    <t>AT4G35560.1</t>
  </si>
  <si>
    <t>| Symbols: | Transducin/WD40 repeat-like superfamily protein | chr4:16881562-16886878 FORWARD LENGTH=1050</t>
  </si>
  <si>
    <t>253148_at</t>
  </si>
  <si>
    <t>AT4G35620.1</t>
  </si>
  <si>
    <t>| Symbols: CYCB2;2 | Cyclin B2;2 | chr4:16901744-16903766 FORWARD LENGTH=430</t>
  </si>
  <si>
    <t>253199_at</t>
  </si>
  <si>
    <t>AT4G35410.2</t>
  </si>
  <si>
    <t>| Symbols: | Clathrin adaptor complex small chain family protein | chr4:16832572-16833796 FORWARD LENGTH=163</t>
  </si>
  <si>
    <t>253202_at</t>
  </si>
  <si>
    <t>AT2G16360.1</t>
  </si>
  <si>
    <t>| Symbols: | Ribosomal protein S25 family protein | chr2:7076713-7077366 REVERSE LENGTH=126</t>
  </si>
  <si>
    <t>253217_at</t>
  </si>
  <si>
    <t>AT4G34970.1</t>
  </si>
  <si>
    <t>| Symbols: ADF9 | actin depolymerizing factor 9 | chr4:16653784-16654593 FORWARD LENGTH=142</t>
  </si>
  <si>
    <t>253218_at</t>
  </si>
  <si>
    <t>AT4G34980.1</t>
  </si>
  <si>
    <t>| Symbols: SLP2 | subtilisin-like serine protease 2 | chr4:16656929-16659223 REVERSE LENGTH=765</t>
  </si>
  <si>
    <t>253247_at</t>
  </si>
  <si>
    <t>AT4G34610.2</t>
  </si>
  <si>
    <t>| Symbols: BLH6 | BEL1-like homeodomain 6 | chr4:16530546-16532498 REVERSE LENGTH=533</t>
  </si>
  <si>
    <t>253251_at</t>
  </si>
  <si>
    <t>AT4G34730.1</t>
  </si>
  <si>
    <t>| Symbols: | ribosome-binding factor A family protein | chr4:16570019-16571274 REVERSE LENGTH=216</t>
  </si>
  <si>
    <t>253252_at</t>
  </si>
  <si>
    <t>AT4G34740.1</t>
  </si>
  <si>
    <t>| Symbols: ATASE2, CIA1, ATPURF2, ASE2 | GLN phosphoribosyl pyrophosphate amidotransferase 2 | chr4:16574894-16576579 REVERSE LENGTH=562</t>
  </si>
  <si>
    <t>253255_at</t>
  </si>
  <si>
    <t>AT4G34760.1</t>
  </si>
  <si>
    <t>| Symbols: | SAUR-like auxin-responsive protein family | chr4:16582471-16582794 REVERSE LENGTH=108</t>
  </si>
  <si>
    <t>253270_at</t>
  </si>
  <si>
    <t>AT4G34160.1</t>
  </si>
  <si>
    <t>| Symbols: CYCD3;1, CYCD3 | CYCLIN D3;1 | chr4:16357903-16359304 FORWARD LENGTH=377</t>
  </si>
  <si>
    <t>253278_at</t>
  </si>
  <si>
    <t>AT4G34220.1</t>
  </si>
  <si>
    <t>| Symbols: | Leucine-rich repeat protein kinase family protein | chr4:16381653-16384054 REVERSE LENGTH=758</t>
  </si>
  <si>
    <t>253279_at</t>
  </si>
  <si>
    <t>AT4G34030.1</t>
  </si>
  <si>
    <t>| Symbols: MCCB | 3-methylcrotonyl-CoA carboxylase | chr4:16301298-16303949 FORWARD LENGTH=588</t>
  </si>
  <si>
    <t>253294_at</t>
  </si>
  <si>
    <t>AT4G33740.3</t>
  </si>
  <si>
    <t xml:space="preserve">| Symbols: | unknown protein; FUNCTIONS IN: molecular_function unknown; INVOLVED IN: biological_process unknown; LOCATED IN: cellular_component unknown; BEST Arabidopsis thaliana protein match is: unknown protein (TAIR:AT4G37820.1); Has 138092 Blast hits </t>
  </si>
  <si>
    <t>253298_at</t>
  </si>
  <si>
    <t>AT4G33560.1</t>
  </si>
  <si>
    <t>| Symbols: | Wound-responsive family protein | chr4:16135465-16135752 FORWARD LENGTH=96</t>
  </si>
  <si>
    <t>253300_at</t>
  </si>
  <si>
    <t>AT4G33580.1</t>
  </si>
  <si>
    <t>| Symbols: ATBCA5, BCA5 | beta carbonic anhydrase 5 | chr4:16139406-16141363 FORWARD LENGTH=302</t>
  </si>
  <si>
    <t>253305_at</t>
  </si>
  <si>
    <t>AT4G33666.1</t>
  </si>
  <si>
    <t xml:space="preserve">| Symbols: | unknown protein; FUNCTIONS IN: molecular_function unknown; INVOLVED IN: biological_process unknown; LOCATED IN: chloroplast; EXPRESSED IN: 19 plant structures; EXPRESSED DURING: 11 growth stages; Has 30201 Blast hits to 17322 proteins in 780 </t>
  </si>
  <si>
    <t>253334_at</t>
  </si>
  <si>
    <t>AT4G33360.1</t>
  </si>
  <si>
    <t>| Symbols: FLDH | NAD(P)-binding Rossmann-fold superfamily protein | chr4:16067989-16069374 REVERSE LENGTH=345</t>
  </si>
  <si>
    <t>253335_at</t>
  </si>
  <si>
    <t>AT4G33500.1</t>
  </si>
  <si>
    <t>| Symbols: | Protein phosphatase 2C family protein | chr4:16112835-16116243 REVERSE LENGTH=725</t>
  </si>
  <si>
    <t>253337_at</t>
  </si>
  <si>
    <t>AT4G33470.1</t>
  </si>
  <si>
    <t>| Symbols: hda14, ATHDA14 | histone deacetylase 14 | chr4:16102774-16105439 REVERSE LENGTH=424</t>
  </si>
  <si>
    <t>253357_at</t>
  </si>
  <si>
    <t>AT4G33400.1</t>
  </si>
  <si>
    <t>| Symbols: | Vacuolar import/degradation, Vid27-related protein | chr4:16078189-16080410 REVERSE LENGTH=646</t>
  </si>
  <si>
    <t>253397_at</t>
  </si>
  <si>
    <t>AT4G32710.1</t>
  </si>
  <si>
    <t>| Symbols: | Protein kinase superfamily protein | chr4:15781362-15783242 FORWARD LENGTH=389</t>
  </si>
  <si>
    <t>253405_at</t>
  </si>
  <si>
    <t>AT4G32800.1</t>
  </si>
  <si>
    <t>| Symbols: | Integrase-type DNA-binding superfamily protein | chr4:15819812-15820477 FORWARD LENGTH=222</t>
  </si>
  <si>
    <t>253411_at</t>
  </si>
  <si>
    <t>AT4G32980.1</t>
  </si>
  <si>
    <t>| Symbols: ATH1 | homeobox gene 1 | chr4:15914865-15916873 REVERSE LENGTH=474</t>
  </si>
  <si>
    <t>253412_at</t>
  </si>
  <si>
    <t>AT4G33000.1</t>
  </si>
  <si>
    <t>| Symbols: CBL10, ATCBL10 | calcineurin B-like protein 10 | chr4:15924349-15926398 FORWARD LENGTH=257</t>
  </si>
  <si>
    <t>253420_at</t>
  </si>
  <si>
    <t>AT4G32260.1</t>
  </si>
  <si>
    <t>| Symbols: | ATPase, F0 complex, subunit B/B', bacterial/chloroplast | chr4:15573859-15574586 REVERSE LENGTH=220</t>
  </si>
  <si>
    <t>253423_at</t>
  </si>
  <si>
    <t>AT4G32280.1</t>
  </si>
  <si>
    <t>| Symbols: IAA29 | indole-3-acetic acid inducible 29 | chr4:15583479-15584628 FORWARD LENGTH=252</t>
  </si>
  <si>
    <t>253424_at</t>
  </si>
  <si>
    <t>AT4G32330.3</t>
  </si>
  <si>
    <t>| Symbols: | TPX2 (targeting protein for Xklp2) protein family | chr4:15609801-15611867 FORWARD LENGTH=438</t>
  </si>
  <si>
    <t>253440_at</t>
  </si>
  <si>
    <t>AT4G32570.1</t>
  </si>
  <si>
    <t>| Symbols: TIFY8 | TIFY domain protein 8 | chr4:15716433-15718702 REVERSE LENGTH=362</t>
  </si>
  <si>
    <t>253480_at</t>
  </si>
  <si>
    <t>AT4G31840.1</t>
  </si>
  <si>
    <t>| Symbols: ENODL15, AtENODL15 | early nodulin-like protein 15 | chr4:15401798-15402426 FORWARD LENGTH=178</t>
  </si>
  <si>
    <t>253486_at</t>
  </si>
  <si>
    <t>AT4G31600.1</t>
  </si>
  <si>
    <t>| Symbols: | UDP-N-acetylglucosamine (UAA) transporter family | chr4:15315232-15316909 REVERSE LENGTH=324</t>
  </si>
  <si>
    <t>253534_at</t>
  </si>
  <si>
    <t>AT4G31500.1</t>
  </si>
  <si>
    <t>| Symbols: CYP83B1, SUR2, RNT1, RED1, ATR4 | cytochrome P450, family 83, subfamily B, polypeptide 1 | chr4:15273677-15275271 REVERSE LENGTH=500</t>
  </si>
  <si>
    <t>253548_at</t>
  </si>
  <si>
    <t>AT4G30993.2</t>
  </si>
  <si>
    <t>| Symbols: | Calcineurin-like metallo-phosphoesterase superfamily protein | chr4:15098201-15099935 FORWARD LENGTH=286</t>
  </si>
  <si>
    <t>253550_at</t>
  </si>
  <si>
    <t>AT4G30960.1</t>
  </si>
  <si>
    <t>| Symbols: CIPK6, SIP3, SNRK3.14, ATCIPK6 | SOS3-interacting protein 3 | chr4:15067400-15068725 FORWARD LENGTH=442</t>
  </si>
  <si>
    <t>253553_at</t>
  </si>
  <si>
    <t>AT4G31050.1</t>
  </si>
  <si>
    <t>| Symbols: | Biotin/lipoate A/B protein ligase family | chr4:15114345-15115443 FORWARD LENGTH=279</t>
  </si>
  <si>
    <t>253580_at</t>
  </si>
  <si>
    <t>AT4G30400.1</t>
  </si>
  <si>
    <t>| Symbols: | RING/U-box superfamily protein | chr4:14867068-14868486 FORWARD LENGTH=473</t>
  </si>
  <si>
    <t>253597_at</t>
  </si>
  <si>
    <t>AT4G30690.1</t>
  </si>
  <si>
    <t>| Symbols: | Translation initiation factor 3 protein | chr4:14960742-14962328 FORWARD LENGTH=282</t>
  </si>
  <si>
    <t>253617_at</t>
  </si>
  <si>
    <t>AT4G30410.1</t>
  </si>
  <si>
    <t>| Symbols: | sequence-specific DNA binding transcription factors | chr4:14871309-14871851 REVERSE LENGTH=181</t>
  </si>
  <si>
    <t>253630_at</t>
  </si>
  <si>
    <t>AT4G30490.1</t>
  </si>
  <si>
    <t>| Symbols: | AFG1-like ATPase family protein | chr4:14899226-14901883 REVERSE LENGTH=498</t>
  </si>
  <si>
    <t>253650_at</t>
  </si>
  <si>
    <t>AT4G30020.1</t>
  </si>
  <si>
    <t>| Symbols: | PA-domain containing subtilase family protein | chr4:14678251-14681762 FORWARD LENGTH=817</t>
  </si>
  <si>
    <t>253666_at</t>
  </si>
  <si>
    <t>AT4G30270.1</t>
  </si>
  <si>
    <t>| Symbols: MERI5B, MERI-5, XTH24, SEN4 | xyloglucan endotransglucosylase/hydrolase 24 | chr4:14819445-14820448 REVERSE LENGTH=270</t>
  </si>
  <si>
    <t>253679_at</t>
  </si>
  <si>
    <t>AT4G29610.1</t>
  </si>
  <si>
    <t>| Symbols: | Cytidine/deoxycytidylate deaminase family protein | chr4:14517448-14518329 FORWARD LENGTH=294</t>
  </si>
  <si>
    <t>253687_at</t>
  </si>
  <si>
    <t>AT4G29520.1</t>
  </si>
  <si>
    <t xml:space="preserve">| Symbols: | LOCATED IN: endoplasmic reticulum, plasma membrane; EXPRESSED IN: 23 plant structures; EXPRESSED DURING: 14 growth stages; CONTAINS InterPro DOMAIN/s: Saposin B (InterPro:IPR008139); Has 137 Blast hits to 137 proteins in 50 species: Archae - </t>
  </si>
  <si>
    <t>253692_at</t>
  </si>
  <si>
    <t>AT4G29720.1</t>
  </si>
  <si>
    <t>| Symbols: ATPAO5, PAO5 | polyamine oxidase 5 | chr4:14553456-14555057 REVERSE LENGTH=534</t>
  </si>
  <si>
    <t>253697_at</t>
  </si>
  <si>
    <t>AT4G29700.1</t>
  </si>
  <si>
    <t>| Symbols: | Alkaline-phosphatase-like family protein | chr4:14543739-14545124 REVERSE LENGTH=462</t>
  </si>
  <si>
    <t>253726_at</t>
  </si>
  <si>
    <t>AT4G29430.1</t>
  </si>
  <si>
    <t>| Symbols: rps15ae | ribosomal protein S15A E | chr4:14472440-14473383 FORWARD LENGTH=130</t>
  </si>
  <si>
    <t>253729_at</t>
  </si>
  <si>
    <t>AT4G29360.2</t>
  </si>
  <si>
    <t>| Symbols: | O-Glycosyl hydrolases family 17 protein | chr4:14451881-14453687 REVERSE LENGTH=489</t>
  </si>
  <si>
    <t>253736_at</t>
  </si>
  <si>
    <t>AT4G28780.1</t>
  </si>
  <si>
    <t>| Symbols: | GDSL-like Lipase/Acylhydrolase superfamily protein | chr4:14215603-14217159 FORWARD LENGTH=368</t>
  </si>
  <si>
    <t>253738_at</t>
  </si>
  <si>
    <t>AT4G28750.1</t>
  </si>
  <si>
    <t>| Symbols: PSAE-1 | Photosystem I reaction centre subunit IV / PsaE protein | chr4:14202951-14203888 REVERSE LENGTH=144</t>
  </si>
  <si>
    <t>253758_at</t>
  </si>
  <si>
    <t>AT4G29060.1</t>
  </si>
  <si>
    <t>| Symbols: emb2726 | elongation factor Ts family protein | chr4:14317744-14321315 FORWARD LENGTH=954</t>
  </si>
  <si>
    <t>253794_at</t>
  </si>
  <si>
    <t>AT4G28720.1</t>
  </si>
  <si>
    <t>| Symbols: YUC8 | Flavin-binding monooxygenase family protein | chr4:14192688-14193968 FORWARD LENGTH=427</t>
  </si>
  <si>
    <t>253806_at</t>
  </si>
  <si>
    <t>AT4G28270.1</t>
  </si>
  <si>
    <t>| Symbols: ATRMA2, RMA2 | RING membrane-anchor 2 | chr4:14007614-14008195 REVERSE LENGTH=194</t>
  </si>
  <si>
    <t>253811_at</t>
  </si>
  <si>
    <t>AT4G28190.1</t>
  </si>
  <si>
    <t>| Symbols: ULT1, ULT | Developmental regulator, ULTRAPETALA | chr4:13985753-13987050 FORWARD LENGTH=238</t>
  </si>
  <si>
    <t>253815_at</t>
  </si>
  <si>
    <t>AT4G28250.1</t>
  </si>
  <si>
    <t>| Symbols: ATEXPB3, EXPB3, ATHEXP BETA 1.6 | expansin B3 | chr4:14000446-14001945 REVERSE LENGTH=265</t>
  </si>
  <si>
    <t>253817_at</t>
  </si>
  <si>
    <t>AT4G28310.1</t>
  </si>
  <si>
    <t>| Symbols: | unknown protein; BEST Arabidopsis thaliana protein match is: unknown protein (TAIR:AT1G52270.1); Has 30201 Blast hits to 17322 proteins in 780 species: Archae - 12; Bacteria - 1396; Metazoa - 17338; Fungi - 3422; Plants - 5037; Viruses - 0; O</t>
  </si>
  <si>
    <t>253823_at</t>
  </si>
  <si>
    <t>AT4G28030.1</t>
  </si>
  <si>
    <t>| Symbols: | Acyl-CoA N-acyltransferases (NAT) superfamily protein | chr4:13937748-13939131 REVERSE LENGTH=275</t>
  </si>
  <si>
    <t>253849_at</t>
  </si>
  <si>
    <t>AT4G28080.1</t>
  </si>
  <si>
    <t>| Symbols: | Tetratricopeptide repeat (TPR)-like superfamily protein | chr4:13948993-13957840 REVERSE LENGTH=1820</t>
  </si>
  <si>
    <t>253855_at</t>
  </si>
  <si>
    <t>AT4G28050.1</t>
  </si>
  <si>
    <t>| Symbols: TET7 | tetraspanin7 | chr4:13942566-13943621 REVERSE LENGTH=264</t>
  </si>
  <si>
    <t>253856_at</t>
  </si>
  <si>
    <t>AT4G28100.1</t>
  </si>
  <si>
    <t>| Symbols: | unknown protein; FUNCTIONS IN: molecular_function unknown; INVOLVED IN: biological_process unknown; LOCATED IN: anchored to plasma membrane, anchored to membrane; EXPRESSED IN: 23 plant structures; EXPRESSED DURING: 14 growth stages; BEST Ara</t>
  </si>
  <si>
    <t>253872_at</t>
  </si>
  <si>
    <t>AT4G27410.2</t>
  </si>
  <si>
    <t>| Symbols: RD26, ANAC072 | NAC (No Apical Meristem) domain transcriptional regulator superfamily protein | chr4:13707928-13709013 REVERSE LENGTH=298</t>
  </si>
  <si>
    <t>253874_at</t>
  </si>
  <si>
    <t>AT4G27450.1</t>
  </si>
  <si>
    <t>| Symbols: | Aluminium induced protein with YGL and LRDR motifs | chr4:13727665-13728683 REVERSE LENGTH=251</t>
  </si>
  <si>
    <t>253875_at</t>
  </si>
  <si>
    <t>AT4G27520.1</t>
  </si>
  <si>
    <t>| Symbols: ENODL2, AtENODL2 | early nodulin-like protein 2 | chr4:13750668-13751819 REVERSE LENGTH=350</t>
  </si>
  <si>
    <t>253886_at</t>
  </si>
  <si>
    <t>AT4G27710.1</t>
  </si>
  <si>
    <t>| Symbols: CYP709B3 | cytochrome P450, family 709, subfamily B, polypeptide 3 | chr4:13828520-13830417 FORWARD LENGTH=519</t>
  </si>
  <si>
    <t>253909_at</t>
  </si>
  <si>
    <t>AT4G27270.1</t>
  </si>
  <si>
    <t>| Symbols: | Quinone reductase family protein | chr4:13661458-13663243 REVERSE LENGTH=206</t>
  </si>
  <si>
    <t>253920_at</t>
  </si>
  <si>
    <t>AT4G27230.2</t>
  </si>
  <si>
    <t>| Symbols: HTA2 | histone H2A 2 | chr4:13637515-13638325 REVERSE LENGTH=132</t>
  </si>
  <si>
    <t>253946_at</t>
  </si>
  <si>
    <t>AT4G26790.2</t>
  </si>
  <si>
    <t>| Symbols: | GDSL-like Lipase/Acylhydrolase superfamily protein | chr4:13487859-13489149 FORWARD LENGTH=352</t>
  </si>
  <si>
    <t>253947_at</t>
  </si>
  <si>
    <t>AT4G26760.1</t>
  </si>
  <si>
    <t>| Symbols: MAP65-2 | microtubule-associated protein 65-2 | chr4:13478834-13481300 REVERSE LENGTH=579</t>
  </si>
  <si>
    <t>253966_at</t>
  </si>
  <si>
    <t>AT4G26520.1</t>
  </si>
  <si>
    <t>| Symbols: | Aldolase superfamily protein | chr4:13388676-13390191 FORWARD LENGTH=359</t>
  </si>
  <si>
    <t>253967_at</t>
  </si>
  <si>
    <t>AT4G26550.1</t>
  </si>
  <si>
    <t>| Symbols: | Got1/Sft2-like vescicle transport protein family | chr4:13402755-13404208 REVERSE LENGTH=226</t>
  </si>
  <si>
    <t>253971_at</t>
  </si>
  <si>
    <t>AT4G26530.2</t>
  </si>
  <si>
    <t>| Symbols: | Aldolase superfamily protein | chr4:13391566-13392937 FORWARD LENGTH=359</t>
  </si>
  <si>
    <t>253973_at</t>
  </si>
  <si>
    <t>AT4G26555.1</t>
  </si>
  <si>
    <t>| Symbols: | FKBP-like peptidyl-prolyl cis-trans isomerase family protein | chr4:13404622-13406178 REVERSE LENGTH=208</t>
  </si>
  <si>
    <t>253994_at</t>
  </si>
  <si>
    <t>AT4G26080.1</t>
  </si>
  <si>
    <t>| Symbols: ABI1, AtABI1 | Protein phosphatase 2C family protein | chr4:13220231-13221828 REVERSE LENGTH=435</t>
  </si>
  <si>
    <t>254024_at</t>
  </si>
  <si>
    <t>AT4G25780.1</t>
  </si>
  <si>
    <t>| Symbols: | CAP (Cysteine-rich secretory proteins, Antigen 5, and Pathogenesis-related 1 protein) superfamily protein | chr4:13121107-13121679 FORWARD LENGTH=191</t>
  </si>
  <si>
    <t>254027_at</t>
  </si>
  <si>
    <t>AT4G25835.1</t>
  </si>
  <si>
    <t>| Symbols: | P-loop containing nucleoside triphosphate hydrolases superfamily protein | chr4:13136117-13137637 FORWARD LENGTH=507</t>
  </si>
  <si>
    <t>254029_at</t>
  </si>
  <si>
    <t>AT4G25870.1</t>
  </si>
  <si>
    <t>| Symbols: | Core-2/I-branching beta-1,6-N-acetylglucosaminyltransferase family protein | chr4:13149831-13151737 REVERSE LENGTH=390</t>
  </si>
  <si>
    <t>254032_at</t>
  </si>
  <si>
    <t>AT4G25940.1</t>
  </si>
  <si>
    <t>| Symbols: | ENTH/ANTH/VHS superfamily protein | chr4:13169792-13172700 REVERSE LENGTH=602</t>
  </si>
  <si>
    <t>254076_at</t>
  </si>
  <si>
    <t>AT4G25340.1</t>
  </si>
  <si>
    <t>| Symbols: FKBP53, ATFKBP53 | FK506 BINDING PROTEIN 53 | chr4:12959657-12962632 REVERSE LENGTH=478</t>
  </si>
  <si>
    <t>254080_at</t>
  </si>
  <si>
    <t>AT4G25630.1</t>
  </si>
  <si>
    <t>| Symbols: FIB2, ATFIB2 | fibrillarin 2 | chr4:13074239-13076205 FORWARD LENGTH=321</t>
  </si>
  <si>
    <t>254105_at</t>
  </si>
  <si>
    <t>AT4G25080.5</t>
  </si>
  <si>
    <t>| Symbols: CHLM | magnesium-protoporphyrin IX methyltransferase | chr4:12877015-12878128 FORWARD LENGTH=313</t>
  </si>
  <si>
    <t>254110_at</t>
  </si>
  <si>
    <t>AT4G25260.1</t>
  </si>
  <si>
    <t>| Symbols: | Plant invertase/pectin methylesterase inhibitor superfamily protein | chr4:12936005-12936610 REVERSE LENGTH=202</t>
  </si>
  <si>
    <t>254117_at</t>
  </si>
  <si>
    <t>AT4G24750.1</t>
  </si>
  <si>
    <t>| Symbols: | Rhodanese/Cell cycle control phosphatase superfamily protein | chr4:12758422-12760749 REVERSE LENGTH=293</t>
  </si>
  <si>
    <t>254119_at</t>
  </si>
  <si>
    <t>AT4G24780.2</t>
  </si>
  <si>
    <t>| Symbols: | Pectin lyase-like superfamily protein | chr4:12770631-12772227 REVERSE LENGTH=409</t>
  </si>
  <si>
    <t>254125_at</t>
  </si>
  <si>
    <t>AT4G24670.2</t>
  </si>
  <si>
    <t>| Symbols: TAR2 | tryptophan aminotransferase related 2 | chr4:12727940-12730694 REVERSE LENGTH=441</t>
  </si>
  <si>
    <t>254133_at</t>
  </si>
  <si>
    <t>AT4G24810.2</t>
  </si>
  <si>
    <t>| Symbols: | Protein kinase superfamily protein | chr4:12786791-12789598 REVERSE LENGTH=482</t>
  </si>
  <si>
    <t>254145_at</t>
  </si>
  <si>
    <t>AT4G24700.1</t>
  </si>
  <si>
    <t>| Symbols: | unknown protein; Has 20 Blast hits to 20 proteins in 7 species: Archae - 0; Bacteria - 0; Metazoa - 0; Fungi - 0; Plants - 20; Viruses - 0; Other Eukaryotes - 0 (source: NCBI BLink). | chr4:12744807-12745238 REVERSE LENGTH=144</t>
  </si>
  <si>
    <t>254150_at</t>
  </si>
  <si>
    <t>AT4G24350.1</t>
  </si>
  <si>
    <t>| Symbols: | Phosphorylase superfamily protein | chr4:12609637-12611328 FORWARD LENGTH=337</t>
  </si>
  <si>
    <t>254163_s_at</t>
  </si>
  <si>
    <t>AT4G24340.1</t>
  </si>
  <si>
    <t>| Symbols: | Phosphorylase superfamily protein | chr4:12607475-12609148 FORWARD LENGTH=339</t>
  </si>
  <si>
    <t>254202_at</t>
  </si>
  <si>
    <t>AT4G24140.1</t>
  </si>
  <si>
    <t>| Symbols: | alpha/beta-Hydrolases superfamily protein | chr4:12530032-12533664 REVERSE LENGTH=499</t>
  </si>
  <si>
    <t>254239_at</t>
  </si>
  <si>
    <t>AT4G23400.1</t>
  </si>
  <si>
    <t>| Symbols: PIP1D, PIP1;5 | plasma membrane intrinsic protein 1;5 | chr4:12220792-12222155 FORWARD LENGTH=288</t>
  </si>
  <si>
    <t>254276_at</t>
  </si>
  <si>
    <t>AT4G22820.2</t>
  </si>
  <si>
    <t>| Symbols: | A20/AN1-like zinc finger family protein | chr4:11987871-11988401 REVERSE LENGTH=177</t>
  </si>
  <si>
    <t>254280_at</t>
  </si>
  <si>
    <t>AT4G22756.1</t>
  </si>
  <si>
    <t>| Symbols: SMO1-2, ATSMO1, ATSMO1-2, SMO1 | sterol C4-methyl oxidase 1-2 | chr4:11955124-11956695 REVERSE LENGTH=300</t>
  </si>
  <si>
    <t>254298_at</t>
  </si>
  <si>
    <t>AT4G22890.2</t>
  </si>
  <si>
    <t>| Symbols: PGR5-LIKE A | PGR5-LIKE A | chr4:12007157-12009175 FORWARD LENGTH=325</t>
  </si>
  <si>
    <t>254301_at</t>
  </si>
  <si>
    <t>AT4G22790.1</t>
  </si>
  <si>
    <t>| Symbols: | MATE efflux family protein | chr4:11975153-11976628 REVERSE LENGTH=492</t>
  </si>
  <si>
    <t>254303_at</t>
  </si>
  <si>
    <t>AT4G22830.1</t>
  </si>
  <si>
    <t>| Symbols: | unknown protein; FUNCTIONS IN: molecular_function unknown; INVOLVED IN: biological_process unknown; LOCATED IN: chloroplast; EXPRESSED IN: 20 plant structures; EXPRESSED DURING: 13 growth stages; CONTAINS InterPro DOMAIN/s: Protein of unknown</t>
  </si>
  <si>
    <t>254305_at</t>
  </si>
  <si>
    <t>AT4G22200.1</t>
  </si>
  <si>
    <t>| Symbols: AKT2/3, AKT3, AKT2, KT2/3 | potassium transport 2/3 | chr4:11746666-11750091 REVERSE LENGTH=803</t>
  </si>
  <si>
    <t>254319_at</t>
  </si>
  <si>
    <t>AT4G22560.1</t>
  </si>
  <si>
    <t>| Symbols: | unknown protein; BEST Arabidopsis thaliana protein match is: unknown protein (TAIR:AT4G12450.1); Has 380 Blast hits to 380 proteins in 21 species: Archae - 0; Bacteria - 0; Metazoa - 0; Fungi - 6; Plants - 374; Viruses - 0; Other Eukaryotes -</t>
  </si>
  <si>
    <t>254328_at</t>
  </si>
  <si>
    <t>AT4G22570.1</t>
  </si>
  <si>
    <t>| Symbols: APT3 | adenine phosphoribosyl transferase 3 | chr4:11882310-11885250 REVERSE LENGTH=184</t>
  </si>
  <si>
    <t>254333_at</t>
  </si>
  <si>
    <t>AT4G22753.1</t>
  </si>
  <si>
    <t>| Symbols: SMO1-3, ATSMO1, SMO1, ATSMO1-3 | sterol 4-alpha methyl oxidase 1-3 | chr4:11952019-11953609 REVERSE LENGTH=292</t>
  </si>
  <si>
    <t>254341_at</t>
  </si>
  <si>
    <t>AT4G22130.2</t>
  </si>
  <si>
    <t>| Symbols: SRF8 | STRUBBELIG-receptor family 8 | chr4:11724781-11727331 FORWARD LENGTH=563</t>
  </si>
  <si>
    <t>254362_at</t>
  </si>
  <si>
    <t>AT4G22160.2</t>
  </si>
  <si>
    <t>| Symbols: | unknown protein; Has 30201 Blast hits to 17322 proteins in 780 species: Archae - 12; Bacteria - 1396; Metazoa - 17338; Fungi - 3422; Plants - 5037; Viruses - 0; Other Eukaryotes - 2996 (source: NCBI BLink). | chr4:11733182-11733880 FORWARD LE</t>
  </si>
  <si>
    <t>254398_at</t>
  </si>
  <si>
    <t>AT4G21280.1</t>
  </si>
  <si>
    <t>| Symbols: PSBQ, PSBQA, PSBQ-1 | photosystem II subunit QA | chr4:11334446-11335587 FORWARD LENGTH=224</t>
  </si>
  <si>
    <t>254445_at</t>
  </si>
  <si>
    <t>AT4G20930.1</t>
  </si>
  <si>
    <t>| Symbols: | 6-phosphogluconate dehydrogenase family protein | chr4:11198627-11201036 REVERSE LENGTH=348</t>
  </si>
  <si>
    <t>254448_at</t>
  </si>
  <si>
    <t>AT4G20870.1</t>
  </si>
  <si>
    <t>| Symbols: FAH2, ATFAH2 | fatty acid hydroxylase 2 | chr4:11174620-11175878 REVERSE LENGTH=238</t>
  </si>
  <si>
    <t>254466_at</t>
  </si>
  <si>
    <t>AT4G20430.1</t>
  </si>
  <si>
    <t>| Symbols: | Subtilase family protein | chr4:11017656-11021105 REVERSE LENGTH=857</t>
  </si>
  <si>
    <t>254496_at</t>
  </si>
  <si>
    <t>AT4G20070.1</t>
  </si>
  <si>
    <t>| Symbols: ATAAH, AAH | allantoate amidohydrolase | chr4:10861548-10864529 FORWARD LENGTH=526</t>
  </si>
  <si>
    <t>254505_at</t>
  </si>
  <si>
    <t>AT4G19985.1</t>
  </si>
  <si>
    <t>| Symbols: | Acyl-CoA N-acyltransferases (NAT) superfamily protein | chr4:10830542-10831711 REVERSE LENGTH=238</t>
  </si>
  <si>
    <t>254512_at</t>
  </si>
  <si>
    <t>AT4G20230.1</t>
  </si>
  <si>
    <t>| Symbols: | Terpenoid cyclases/Protein prenyltransferases superfamily protein | chr4:10924242-10926751 REVERSE LENGTH=610</t>
  </si>
  <si>
    <t>254532_at</t>
  </si>
  <si>
    <t>AT4G19660.1</t>
  </si>
  <si>
    <t>| Symbols: NPR4, ATNPR4 | NPR1-like protein 4 | chr4:10696266-10698243 REVERSE LENGTH=575</t>
  </si>
  <si>
    <t>254545_at</t>
  </si>
  <si>
    <t>AT4G19830.1</t>
  </si>
  <si>
    <t>| Symbols: | FKBP-like peptidyl-prolyl cis-trans isomerase family protein | chr4:10772579-10773933 REVERSE LENGTH=230</t>
  </si>
  <si>
    <t>254553_at</t>
  </si>
  <si>
    <t>AT4G19530.1</t>
  </si>
  <si>
    <t>| Symbols: | disease resistance protein (TIR-NBS-LRR class) family | chr4:10651962-10657090 FORWARD LENGTH=1168</t>
  </si>
  <si>
    <t>254561_at</t>
  </si>
  <si>
    <t>AT4G19160.1</t>
  </si>
  <si>
    <t>| Symbols: | unknown protein; Has 30201 Blast hits to 17322 proteins in 780 species: Archae - 12; Bacteria - 1396; Metazoa - 17338; Fungi - 3422; Plants - 5037; Viruses - 0; Other Eukaryotes - 2996 (source: NCBI BLink). | chr4:10478613-10479947 FORWARD LE</t>
  </si>
  <si>
    <t>254563_at</t>
  </si>
  <si>
    <t>AT4G19120.2</t>
  </si>
  <si>
    <t>| Symbols: ERD3 | S-adenosyl-L-methionine-dependent methyltransferases superfamily protein | chr4:10460665-10463034 REVERSE LENGTH=601</t>
  </si>
  <si>
    <t>254638_at</t>
  </si>
  <si>
    <t>AT4G18740.1</t>
  </si>
  <si>
    <t>| Symbols: | Rho termination factor | chr4:10303543-10304479 REVERSE LENGTH=246</t>
  </si>
  <si>
    <t>254649_at</t>
  </si>
  <si>
    <t>AT4G18570.1</t>
  </si>
  <si>
    <t>| Symbols: | Tetratricopeptide repeat (TPR)-like superfamily protein | chr4:10231439-10234534 FORWARD LENGTH=643</t>
  </si>
  <si>
    <t>254663_at</t>
  </si>
  <si>
    <t>AT4G18290.1</t>
  </si>
  <si>
    <t>| Symbols: KAT2 | potassium channel in Arabidopsis thaliana 2 | chr4:10115418-10118477 FORWARD LENGTH=698</t>
  </si>
  <si>
    <t>254665_at</t>
  </si>
  <si>
    <t>AT4G18340.1</t>
  </si>
  <si>
    <t>| Symbols: | Glycosyl hydrolase superfamily protein | chr4:10130245-10132019 REVERSE LENGTH=398</t>
  </si>
  <si>
    <t>254669_at</t>
  </si>
  <si>
    <t>AT4G18370.1</t>
  </si>
  <si>
    <t>| Symbols: DEG5, DEGP5, HHOA | DEGP protease 5 | chr4:10149235-10151051 FORWARD LENGTH=324</t>
  </si>
  <si>
    <t>254676_at</t>
  </si>
  <si>
    <t>AT4G18460.1</t>
  </si>
  <si>
    <t>| Symbols: | D-Tyr-tRNA(Tyr) deacylase family protein | chr4:10195763-10196679 REVERSE LENGTH=154</t>
  </si>
  <si>
    <t>254686_at</t>
  </si>
  <si>
    <t>AT4G13720.1</t>
  </si>
  <si>
    <t>| Symbols: | Inosine triphosphate pyrophosphatase family protein | chr4:7967166-7968894 REVERSE LENGTH=207</t>
  </si>
  <si>
    <t>254687_at</t>
  </si>
  <si>
    <t>AT4G13770.1</t>
  </si>
  <si>
    <t>| Symbols: CYP83A1, REF2 | cytochrome P450, family 83, subfamily A, polypeptide 1 | chr4:7990682-7992282 REVERSE LENGTH=503</t>
  </si>
  <si>
    <t>254727_at</t>
  </si>
  <si>
    <t>AT4G13670.1</t>
  </si>
  <si>
    <t>| Symbols: PTAC5 | plastid transcriptionally active 5 | chr4:7948644-7950779 FORWARD LENGTH=388</t>
  </si>
  <si>
    <t>254737_at</t>
  </si>
  <si>
    <t>AT4G13840.1</t>
  </si>
  <si>
    <t>| Symbols: | HXXXD-type acyl-transferase family protein | chr4:8014088-8016326 REVERSE LENGTH=429</t>
  </si>
  <si>
    <t>254754_at</t>
  </si>
  <si>
    <t>AT4G13210.2</t>
  </si>
  <si>
    <t>| Symbols: | Pectin lyase-like superfamily protein | chr4:7670040-7673135 FORWARD LENGTH=439</t>
  </si>
  <si>
    <t>254770_at</t>
  </si>
  <si>
    <t>AT4G13340.1</t>
  </si>
  <si>
    <t>| Symbols: | Leucine-rich repeat (LRR) family protein | chr4:7758610-7760892 FORWARD LENGTH=761</t>
  </si>
  <si>
    <t>254787_at</t>
  </si>
  <si>
    <t>AT4G12690.2</t>
  </si>
  <si>
    <t>| Symbols: | Plant protein of unknown function (DUF868) | chr4:7480896-7481753 FORWARD LENGTH=286</t>
  </si>
  <si>
    <t>254789_at</t>
  </si>
  <si>
    <t>AT4G12880.1</t>
  </si>
  <si>
    <t>| Symbols: ENODL19, AtENODL19 | early nodulin-like protein 19 | chr4:7544572-7545226 REVERSE LENGTH=142</t>
  </si>
  <si>
    <t>254790_at</t>
  </si>
  <si>
    <t>AT4G12800.1</t>
  </si>
  <si>
    <t>| Symbols: PSAL | photosystem I subunit l | chr4:7521469-7522493 FORWARD LENGTH=220</t>
  </si>
  <si>
    <t>254794_at</t>
  </si>
  <si>
    <t>AT4G12970.1</t>
  </si>
  <si>
    <t>| Symbols: STOMAGEN, EPFL9 | stomagen | chr4:7586244-7586798 REVERSE LENGTH=103</t>
  </si>
  <si>
    <t>254798_at</t>
  </si>
  <si>
    <t>AT4G13050.1</t>
  </si>
  <si>
    <t>| Symbols: | Acyl-ACP thioesterase | chr4:7617739-7619355 FORWARD LENGTH=368</t>
  </si>
  <si>
    <t>254805_at</t>
  </si>
  <si>
    <t>AT4G12480.1</t>
  </si>
  <si>
    <t>| Symbols: pEARLI 1 | Bifunctional inhibitor/lipid-transfer protein/seed storage 2S albumin superfamily protein | chr4:7406371-7406877 REVERSE LENGTH=169</t>
  </si>
  <si>
    <t>254815_at</t>
  </si>
  <si>
    <t>AT4G12420.2</t>
  </si>
  <si>
    <t>| Symbols: SKU5 | Cupredoxin superfamily protein | chr4:7349941-7352868 REVERSE LENGTH=588</t>
  </si>
  <si>
    <t>254818_at</t>
  </si>
  <si>
    <t>AT4G12470.1</t>
  </si>
  <si>
    <t>| Symbols: AZI1 | azelaic acid induced 1 | chr4:7401371-7401856 REVERSE LENGTH=162</t>
  </si>
  <si>
    <t>254831_at</t>
  </si>
  <si>
    <t>AT4G12600.1</t>
  </si>
  <si>
    <t>| Symbols: | Ribosomal protein L7Ae/L30e/S12e/Gadd45 family protein | chr4:7453296-7454208 FORWARD LENGTH=129</t>
  </si>
  <si>
    <t>254832_at</t>
  </si>
  <si>
    <t>AT4G12490.1</t>
  </si>
  <si>
    <t>| Symbols: | Bifunctional inhibitor/lipid-transfer protein/seed storage 2S albumin superfamily protein | chr4:7409830-7410378 REVERSE LENGTH=183</t>
  </si>
  <si>
    <t>254835_s_at</t>
  </si>
  <si>
    <t>AT4G12310.1</t>
  </si>
  <si>
    <t>| Symbols: CYP706A5 | cytochrome P450, family 706, subfamily A, polypeptide 5 | chr4:7310598-7312522 REVERSE LENGTH=521</t>
  </si>
  <si>
    <t>254850_at</t>
  </si>
  <si>
    <t>AT4G12000.1</t>
  </si>
  <si>
    <t>| Symbols: | SNARE associated Golgi protein family | chr4:7193527-7194942 REVERSE LENGTH=307</t>
  </si>
  <si>
    <t>254862_at</t>
  </si>
  <si>
    <t>AT4G12030.1</t>
  </si>
  <si>
    <t>| Symbols: BAT5, BASS5 | bile acid transporter 5 | chr4:7211716-7212713 FORWARD LENGTH=274</t>
  </si>
  <si>
    <t>254914_at</t>
  </si>
  <si>
    <t>AT4G11290.1</t>
  </si>
  <si>
    <t>| Symbols: | Peroxidase superfamily protein | chr4:6869993-6871476 FORWARD LENGTH=327</t>
  </si>
  <si>
    <t>254915_s_at</t>
  </si>
  <si>
    <t>AT4G11310.1</t>
  </si>
  <si>
    <t>| Symbols: | Papain family cysteine protease | chr4:6883594-6885318 FORWARD LENGTH=365</t>
  </si>
  <si>
    <t>254920_at</t>
  </si>
  <si>
    <t>AT4G11220.1</t>
  </si>
  <si>
    <t>| Symbols: BTI2, RTNLB2 | VIRB2-interacting protein 2 | chr4:6838176-6839578 REVERSE LENGTH=272</t>
  </si>
  <si>
    <t>254980_at</t>
  </si>
  <si>
    <t>AT4G10450.1</t>
  </si>
  <si>
    <t>| Symbols: | Ribosomal protein L6 family | chr4:6463201-6464458 REVERSE LENGTH=195</t>
  </si>
  <si>
    <t>254982_at</t>
  </si>
  <si>
    <t>AT4G10470.1</t>
  </si>
  <si>
    <t>| Symbols: | unknown protein; BEST Arabidopsis thaliana protein match is: unknown protein (TAIR:AT1G33050.2); Has 30201 Blast hits to 17322 proteins in 780 species: Archae - 12; Bacteria - 1396; Metazoa - 17338; Fungi - 3422; Plants - 5037; Viruses - 0; O</t>
  </si>
  <si>
    <t>255008_at</t>
  </si>
  <si>
    <t>AT4G10060.1</t>
  </si>
  <si>
    <t>| Symbols: | Beta-glucosidase, GBA2 type family protein | chr4:6289355-6295258 FORWARD LENGTH=923</t>
  </si>
  <si>
    <t>255046_at</t>
  </si>
  <si>
    <t>AT4G09650.1</t>
  </si>
  <si>
    <t>| Symbols: ATPD | ATP synthase delta-subunit gene | chr4:6100799-6101503 FORWARD LENGTH=235</t>
  </si>
  <si>
    <t>255078_at</t>
  </si>
  <si>
    <t>AT4G09010.1</t>
  </si>
  <si>
    <t>| Symbols: APX4, TL29 | ascorbate peroxidase 4 | chr4:5777502-5779338 REVERSE LENGTH=350</t>
  </si>
  <si>
    <t>255088_at</t>
  </si>
  <si>
    <t>AT4G09350.1</t>
  </si>
  <si>
    <t>| Symbols: | Chaperone DnaJ-domain superfamily protein | chr4:5931317-5932152 REVERSE LENGTH=250</t>
  </si>
  <si>
    <t>255103_at</t>
  </si>
  <si>
    <t>AT4G08690.1</t>
  </si>
  <si>
    <t>| Symbols: | Sec14p-like phosphatidylinositol transfer family protein | chr4:5551521-5552713 REVERSE LENGTH=302</t>
  </si>
  <si>
    <t>255104_at</t>
  </si>
  <si>
    <t>AT4G08685.1</t>
  </si>
  <si>
    <t>| Symbols: SAH7 | Pollen Ole e 1 allergen and extensin family protein | chr4:5550563-5551259 FORWARD LENGTH=160</t>
  </si>
  <si>
    <t>255149_at</t>
  </si>
  <si>
    <t>AT4G08150.1</t>
  </si>
  <si>
    <t>| Symbols: KNAT1, BP, BP1 | KNOTTED-like from Arabidopsis thaliana | chr4:5147969-5150610 REVERSE LENGTH=399</t>
  </si>
  <si>
    <t>255224_at</t>
  </si>
  <si>
    <t>AT4G05400.2</t>
  </si>
  <si>
    <t>| Symbols: | copper ion binding | chr4:2741256-2742008 FORWARD LENGTH=251</t>
  </si>
  <si>
    <t>255236_at</t>
  </si>
  <si>
    <t>AT4G05520.1</t>
  </si>
  <si>
    <t>| Symbols: ATEHD2, EHD2 | EPS15 homology domain 2 | chr4:2804522-2807833 FORWARD LENGTH=547</t>
  </si>
  <si>
    <t>255259_at</t>
  </si>
  <si>
    <t>AT4G05020.1</t>
  </si>
  <si>
    <t>| Symbols: NDB2 | NAD(P)H dehydrogenase B2 | chr4:2572752-2576222 FORWARD LENGTH=583</t>
  </si>
  <si>
    <t>255278_at</t>
  </si>
  <si>
    <t>AT4G04940.1</t>
  </si>
  <si>
    <t>| Symbols: | transducin family protein / WD-40 repeat family protein | chr4:2511212-2517052 REVERSE LENGTH=911</t>
  </si>
  <si>
    <t>255285_at</t>
  </si>
  <si>
    <t>AT4G04630.1</t>
  </si>
  <si>
    <t>| Symbols: | Protein of unknown function, DUF584 | chr4:2332163-2332669 REVERSE LENGTH=169</t>
  </si>
  <si>
    <t>255290_at</t>
  </si>
  <si>
    <t>AT4G04640.1</t>
  </si>
  <si>
    <t>| Symbols: ATPC1 | ATPase, F1 complex, gamma subunit protein | chr4:2350761-2351882 REVERSE LENGTH=374</t>
  </si>
  <si>
    <t>255298_at</t>
  </si>
  <si>
    <t>AT4G04840.1</t>
  </si>
  <si>
    <t>| Symbols: ATMSRB6, MSRB6 | methionine sulfoxide reductase B6 | chr4:2449659-2451302 FORWARD LENGTH=154</t>
  </si>
  <si>
    <t>255302_at</t>
  </si>
  <si>
    <t>AT4G04830.1</t>
  </si>
  <si>
    <t>| Symbols: ATMSRB5, MSRB5 | methionine sulfoxide reductase B5 | chr4:2445902-2446872 FORWARD LENGTH=140</t>
  </si>
  <si>
    <t>255365_at</t>
  </si>
  <si>
    <t>AT4G04040.1</t>
  </si>
  <si>
    <t>| Symbols: MEE51 | Phosphofructokinase family protein | chr4:1939250-1942765 FORWARD LENGTH=570</t>
  </si>
  <si>
    <t>255411_at</t>
  </si>
  <si>
    <t>AT4G03110.1</t>
  </si>
  <si>
    <t>| Symbols: AtRBP-DR1, RBP-DR1 | RNA-binding protein-defense related 1 | chr4:1376612-1379275 REVERSE LENGTH=442</t>
  </si>
  <si>
    <t>255436_at</t>
  </si>
  <si>
    <t>AT4G03150.1</t>
  </si>
  <si>
    <t xml:space="preserve">| Symbols: | unknown protein; FUNCTIONS IN: molecular_function unknown; INVOLVED IN: biological_process unknown; LOCATED IN: chloroplast; EXPRESSED IN: 20 plant structures; EXPRESSED DURING: 13 growth stages; Has 30201 Blast hits to 17322 proteins in 780 </t>
  </si>
  <si>
    <t>255437_at</t>
  </si>
  <si>
    <t>AT4G03050.2</t>
  </si>
  <si>
    <t>| Symbols: AOP3 | 2-oxoglutarate (2OG) and Fe(II)-dependent oxygenase superfamily protein | chr4:1344332-1346127 FORWARD LENGTH=362</t>
  </si>
  <si>
    <t>255438_at</t>
  </si>
  <si>
    <t>AT4G03070.1</t>
  </si>
  <si>
    <t>| Symbols: AOP1, AOP, AOP1.1 | 2-oxoglutarate (2OG) and Fe(II)-dependent oxygenase superfamily protein | chr4:1358442-1359620 FORWARD LENGTH=323</t>
  </si>
  <si>
    <t>255440_at</t>
  </si>
  <si>
    <t>AT4G02530.1</t>
  </si>
  <si>
    <t>| Symbols: | chloroplast thylakoid lumen protein | chr4:1112335-1114005 REVERSE LENGTH=217</t>
  </si>
  <si>
    <t>255457_at</t>
  </si>
  <si>
    <t>AT4G02770.1</t>
  </si>
  <si>
    <t>| Symbols: PSAD-1 | photosystem I subunit D-1 | chr4:1229247-1229873 REVERSE LENGTH=209</t>
  </si>
  <si>
    <t>255460_at</t>
  </si>
  <si>
    <t>AT4G02800.1</t>
  </si>
  <si>
    <t>255503_at</t>
  </si>
  <si>
    <t>AT4G02420.1</t>
  </si>
  <si>
    <t>| Symbols: | Concanavalin A-like lectin protein kinase family protein | chr4:1064363-1066372 REVERSE LENGTH=670</t>
  </si>
  <si>
    <t>255506_at</t>
  </si>
  <si>
    <t>AT4G02130.3</t>
  </si>
  <si>
    <t>| Symbols: GATL6, LGT10 | galacturonosyltransferase 6 | chr4:945764-946804 REVERSE LENGTH=347</t>
  </si>
  <si>
    <t>255511_at</t>
  </si>
  <si>
    <t>AT4G02075.1</t>
  </si>
  <si>
    <t>| Symbols: PIT1 | RING/FYVE/PHD zinc finger superfamily protein | chr4:913555-916414 REVERSE LENGTH=219</t>
  </si>
  <si>
    <t>255517_at</t>
  </si>
  <si>
    <t>AT4G02290.1</t>
  </si>
  <si>
    <t>| Symbols: AtGH9B13, GH9B13 | glycosyl hydrolase 9B13 | chr4:1002654-1005125 REVERSE LENGTH=517</t>
  </si>
  <si>
    <t>255524_at</t>
  </si>
  <si>
    <t>AT4G02330.1</t>
  </si>
  <si>
    <t>| Symbols: ATPMEPCRB | Plant invertase/pectin methylesterase inhibitor superfamily | chr4:1032479-1034928 FORWARD LENGTH=574</t>
  </si>
  <si>
    <t>255537_at</t>
  </si>
  <si>
    <t>AT4G01690.1</t>
  </si>
  <si>
    <t>| Symbols: PPOX, HEMG1, PPO1 | Flavin containing amine oxidoreductase family | chr4:729929-732309 FORWARD LENGTH=538</t>
  </si>
  <si>
    <t>255538_at</t>
  </si>
  <si>
    <t>AT4G01680.1</t>
  </si>
  <si>
    <t>| Symbols: MYB55, AtMYB55 | myb domain protein 55 | chr4:716222-717415 REVERSE LENGTH=337</t>
  </si>
  <si>
    <t>255558_at</t>
  </si>
  <si>
    <t>AT4G01900.1</t>
  </si>
  <si>
    <t>| Symbols: PII, GLB1 | GLNB1 homolog | chr4:821736-823294 FORWARD LENGTH=197</t>
  </si>
  <si>
    <t>255579_at</t>
  </si>
  <si>
    <t>AT4G01460.1</t>
  </si>
  <si>
    <t>| Symbols: | basic helix-loop-helix (bHLH) DNA-binding superfamily protein | chr4:621334-622697 FORWARD LENGTH=316</t>
  </si>
  <si>
    <t>255595_at</t>
  </si>
  <si>
    <t>AT4G01700.1</t>
  </si>
  <si>
    <t>| Symbols: | Chitinase family protein | chr4:732413-733487 REVERSE LENGTH=281</t>
  </si>
  <si>
    <t>255617_at</t>
  </si>
  <si>
    <t>AT4G01330.2</t>
  </si>
  <si>
    <t>| Symbols: | Protein kinase superfamily protein | chr4:550723-552847 FORWARD LENGTH=481</t>
  </si>
  <si>
    <t>255627_at</t>
  </si>
  <si>
    <t>AT4G00955.1</t>
  </si>
  <si>
    <t>| Symbols: | FUNCTIONS IN: molecular_function unknown; INVOLVED IN: biological_process unknown; LOCATED IN: endomembrane system; EXPRESSED IN: 14 plant structures; EXPRESSED DURING: 9 growth stages; CONTAINS InterPro DOMAIN/s: EGF-like (InterPro:IPR006210</t>
  </si>
  <si>
    <t>255637_at</t>
  </si>
  <si>
    <t>AT4G00750.1</t>
  </si>
  <si>
    <t>| Symbols: | S-adenosyl-L-methionine-dependent methyltransferases superfamily protein | chr4:314405-317507 FORWARD LENGTH=634</t>
  </si>
  <si>
    <t>255718_at</t>
  </si>
  <si>
    <t>AT1G32070.2</t>
  </si>
  <si>
    <t>| Symbols: ATNSI, NSI | nuclear shuttle interacting | chr1:11534851-11536289 REVERSE LENGTH=259</t>
  </si>
  <si>
    <t>255719_at</t>
  </si>
  <si>
    <t>AT1G32080.1</t>
  </si>
  <si>
    <t>| Symbols: | membrane protein, putative | chr1:11537572-11539756 REVERSE LENGTH=513</t>
  </si>
  <si>
    <t>255720_at</t>
  </si>
  <si>
    <t>AT1G32060.1</t>
  </si>
  <si>
    <t>| Symbols: PRK | phosphoribulokinase | chr1:11532668-11534406 FORWARD LENGTH=396</t>
  </si>
  <si>
    <t>255734_at</t>
  </si>
  <si>
    <t>AT1G25550.1</t>
  </si>
  <si>
    <t>| Symbols: | myb-like transcription factor family protein | chr1:8976644-8977942 FORWARD LENGTH=345</t>
  </si>
  <si>
    <t>255773_at</t>
  </si>
  <si>
    <t>AT1G18590.1</t>
  </si>
  <si>
    <t>| Symbols: SOT17, ATSOT17, ATST5C | sulfotransferase 17 | chr1:6398634-6399674 FORWARD LENGTH=347</t>
  </si>
  <si>
    <t>255774_at</t>
  </si>
  <si>
    <t>AT1G18620.1</t>
  </si>
  <si>
    <t>| Symbols: | unknown protein; BEST Arabidopsis thaliana protein match is: unknown protein (TAIR:AT1G74160.1); Has 1987 Blast hits to 1263 proteins in 207 species: Archae - 0; Bacteria - 172; Metazoa - 665; Fungi - 149; Plants - 271; Viruses - 6; Other Euk</t>
  </si>
  <si>
    <t>255778_at</t>
  </si>
  <si>
    <t>AT1G18640.2</t>
  </si>
  <si>
    <t>| Symbols: PSP | 3-phosphoserine phosphatase | chr1:6416524-6418245 REVERSE LENGTH=296</t>
  </si>
  <si>
    <t>255779_at</t>
  </si>
  <si>
    <t>AT1G18650.1</t>
  </si>
  <si>
    <t>| Symbols: PDCB3 | plasmodesmata callose-binding protein 3 | chr1:6419036-6420413 REVERSE LENGTH=185</t>
  </si>
  <si>
    <t>255786_at</t>
  </si>
  <si>
    <t>AT1G19670.1</t>
  </si>
  <si>
    <t>| Symbols: ATCLH1, CORI1, ATHCOR1, CLH1 | chlorophyllase 1 | chr1:6803796-6804923 REVERSE LENGTH=325</t>
  </si>
  <si>
    <t>255793_at</t>
  </si>
  <si>
    <t>AT2G33250.1</t>
  </si>
  <si>
    <t>255802_s_at</t>
  </si>
  <si>
    <t>AT4G10150.1</t>
  </si>
  <si>
    <t>| Symbols: | RING/U-box superfamily protein | chr4:6328136-6329558 FORWARD LENGTH=237</t>
  </si>
  <si>
    <t>255807_at</t>
  </si>
  <si>
    <t>AT4G10270.1</t>
  </si>
  <si>
    <t>| Symbols: | Wound-responsive family protein | chr4:6374805-6375077 FORWARD LENGTH=91</t>
  </si>
  <si>
    <t>255817_at</t>
  </si>
  <si>
    <t>AT2G33330.1</t>
  </si>
  <si>
    <t>| Symbols: PDLP3 | plasmodesmata-located protein 3 | chr2:14123181-14125028 REVERSE LENGTH=305</t>
  </si>
  <si>
    <t>255818_at</t>
  </si>
  <si>
    <t>AT2G33570.1</t>
  </si>
  <si>
    <t>| Symbols: | Domain of unknown function (DUF23) | chr2:14217361-14219043 FORWARD LENGTH=497</t>
  </si>
  <si>
    <t>255822_at</t>
  </si>
  <si>
    <t>AT2G40610.1</t>
  </si>
  <si>
    <t>| Symbols: ATEXPA8, EXP8, ATEXP8, ATHEXP ALPHA 1.11, EXPA8 | expansin A8 | chr2:16949121-16950472 REVERSE LENGTH=254</t>
  </si>
  <si>
    <t>255827_at</t>
  </si>
  <si>
    <t>AT2G40600.1</t>
  </si>
  <si>
    <t>| Symbols: | appr-1-p processing enzyme family protein | chr2:16947012-16948537 REVERSE LENGTH=258</t>
  </si>
  <si>
    <t>255851_at</t>
  </si>
  <si>
    <t>AT1G67040.1</t>
  </si>
  <si>
    <t>| Symbols: | unknown protein; FUNCTIONS IN: molecular_function unknown; INVOLVED IN: biological_process unknown; LOCATED IN: cellular_component unknown; EXPRESSED IN: 20 plant structures; EXPRESSED DURING: 11 growth stages; BEST Arabidopsis thaliana prote</t>
  </si>
  <si>
    <t>255852_at</t>
  </si>
  <si>
    <t>AT1G66970.1</t>
  </si>
  <si>
    <t>| Symbols: SVL2 | SHV3-like 2 | chr1:24992746-24996005 REVERSE LENGTH=764</t>
  </si>
  <si>
    <t>255854_at</t>
  </si>
  <si>
    <t>AT1G67050.1</t>
  </si>
  <si>
    <t>| Symbols: | unknown protein; BEST Arabidopsis thaliana protein match is: unknown protein (TAIR:AT5G38320.1); Has 617 Blast hits to 318 proteins in 80 species: Archae - 0; Bacteria - 16; Metazoa - 141; Fungi - 62; Plants - 128; Viruses - 2; Other Eukaryot</t>
  </si>
  <si>
    <t>255860_at</t>
  </si>
  <si>
    <t>AT5G34940.2</t>
  </si>
  <si>
    <t>| Symbols: AtGUS3, GUS3 | glucuronidase 3 | chr5:13235912-13238718 REVERSE LENGTH=537</t>
  </si>
  <si>
    <t>255877_at</t>
  </si>
  <si>
    <t>AT2G40460.1</t>
  </si>
  <si>
    <t>| Symbols: | Major facilitator superfamily protein | chr2:16897123-16901171 FORWARD LENGTH=584</t>
  </si>
  <si>
    <t>255890_at</t>
  </si>
  <si>
    <t>AT1G17850.2</t>
  </si>
  <si>
    <t>| Symbols: | Rhodanese/Cell cycle control phosphatase superfamily protein | chr1:6146470-6148820 REVERSE LENGTH=449</t>
  </si>
  <si>
    <t>255895_at</t>
  </si>
  <si>
    <t>AT1G18020.1</t>
  </si>
  <si>
    <t>| Symbols: | FMN-linked oxidoreductases superfamily protein | chr1:6202272-6203572 FORWARD LENGTH=270</t>
  </si>
  <si>
    <t>255908_s_at</t>
  </si>
  <si>
    <t>AT1G18010.1</t>
  </si>
  <si>
    <t>| Symbols: | Major facilitator superfamily protein | chr1:6199980-6201359 FORWARD LENGTH=460</t>
  </si>
  <si>
    <t>255913_at</t>
  </si>
  <si>
    <t>AT1G66980.1</t>
  </si>
  <si>
    <t>| Symbols: SNC4 | suppressor of npr1-1 constitutive 4 | chr1:24997491-25001961 REVERSE LENGTH=1119</t>
  </si>
  <si>
    <t>255962_at</t>
  </si>
  <si>
    <t>AT1G22330.1</t>
  </si>
  <si>
    <t>| Symbols: | RNA-binding (RRM/RBD/RNP motifs) family protein | chr1:7886693-7889241 FORWARD LENGTH=292</t>
  </si>
  <si>
    <t>255978_at</t>
  </si>
  <si>
    <t>AT1G34010.1</t>
  </si>
  <si>
    <t xml:space="preserve">| Symbols: | unknown protein; BEST Arabidopsis thaliana protein match is: unknown protein (TAIR:AT1G22790.2); Has 74 Blast hits to 74 proteins in 12 species: Archae - 0; Bacteria - 0; Metazoa - 0; Fungi - 0; Plants - 74; Viruses - 0; Other Eukaryotes - 0 </t>
  </si>
  <si>
    <t>256007_at</t>
  </si>
  <si>
    <t>AT1G34065.1</t>
  </si>
  <si>
    <t>| Symbols: SAMC2 | S-adenosylmethionine carrier 2 | chr1:12398717-12401036 REVERSE LENGTH=346</t>
  </si>
  <si>
    <t>256015_at</t>
  </si>
  <si>
    <t>AT1G19150.1</t>
  </si>
  <si>
    <t>| Symbols: LHCA6, LHCA2*1 | photosystem I light harvesting complex gene 6 | chr1:6612806-6613799 FORWARD LENGTH=271</t>
  </si>
  <si>
    <t>256020_at</t>
  </si>
  <si>
    <t>AT1G58290.1</t>
  </si>
  <si>
    <t>| Symbols: HEMA1 | Glutamyl-tRNA reductase family protein | chr1:21624028-21626051 REVERSE LENGTH=544</t>
  </si>
  <si>
    <t>256022_at</t>
  </si>
  <si>
    <t>AT1G58360.1</t>
  </si>
  <si>
    <t>| Symbols: AAP1, NAT2 | amino acid permease 1 | chr1:21676623-21680313 FORWARD LENGTH=486</t>
  </si>
  <si>
    <t>256065_at</t>
  </si>
  <si>
    <t>AT1G07070.1</t>
  </si>
  <si>
    <t>| Symbols: | Ribosomal protein L35Ae family protein | chr1:2168652-2169703 FORWARD LENGTH=113</t>
  </si>
  <si>
    <t>256066_at</t>
  </si>
  <si>
    <t>AT1G06980.1</t>
  </si>
  <si>
    <t>| Symbols: | unknown protein; FUNCTIONS IN: molecular_function unknown; INVOLVED IN: biological_process unknown; LOCATED IN: endomembrane system; EXPRESSED IN: sepal, male gametophyte, carpel; EXPRESSED DURING: 4 anthesis; BEST Arabidopsis thaliana protei</t>
  </si>
  <si>
    <t>256069_at</t>
  </si>
  <si>
    <t>AT1G13740.1</t>
  </si>
  <si>
    <t>| Symbols: AFP2 | ABI five binding protein 2 | chr1:4713969-4715158 FORWARD LENGTH=349</t>
  </si>
  <si>
    <t>256077_at</t>
  </si>
  <si>
    <t>AT1G18090.1</t>
  </si>
  <si>
    <t>| Symbols: | 5'-3' exonuclease family protein | chr1:6224539-6227715 FORWARD LENGTH=578</t>
  </si>
  <si>
    <t>256088_at</t>
  </si>
  <si>
    <t>AT1G20810.1</t>
  </si>
  <si>
    <t>| Symbols: | FKBP-like peptidyl-prolyl cis-trans isomerase family protein | chr1:7232025-7233367 FORWARD LENGTH=233</t>
  </si>
  <si>
    <t>256096_at</t>
  </si>
  <si>
    <t>AT1G13650.1</t>
  </si>
  <si>
    <t>| Symbols: | BEST Arabidopsis thaliana protein match is: 18S pre-ribosomal assembly protein gar2-related (TAIR:AT2G03810.4); Has 3688 Blast hits to 1629 proteins in 255 species: Archae - 22; Bacteria - 222; Metazoa - 684; Fungi - 292; Plants - 62; Viruses</t>
  </si>
  <si>
    <t>256097_at</t>
  </si>
  <si>
    <t>AT1G13670.1</t>
  </si>
  <si>
    <t>| Symbols: | unknown protein; Has 22 Blast hits to 22 proteins in 7 species: Archae - 0; Bacteria - 0; Metazoa - 0; Fungi - 0; Plants - 22; Viruses - 0; Other Eukaryotes - 0 (source: NCBI BLink). | chr1:4688201-4688878 FORWARD LENGTH=226</t>
  </si>
  <si>
    <t>256100_at</t>
  </si>
  <si>
    <t>AT1G13750.1</t>
  </si>
  <si>
    <t>| Symbols: | Purple acid phosphatases superfamily protein | chr1:4715490-4718091 REVERSE LENGTH=614</t>
  </si>
  <si>
    <t>256114_at</t>
  </si>
  <si>
    <t>AT1G16850.1</t>
  </si>
  <si>
    <t>| Symbols: | unknown protein; FUNCTIONS IN: molecular_function unknown; INVOLVED IN: response to salt stress; LOCATED IN: endomembrane system; EXPRESSED IN: leaf apex, leaf whorl, male gametophyte, flower, leaf; EXPRESSED DURING: LP.06 six leaves visible,</t>
  </si>
  <si>
    <t>256115_at</t>
  </si>
  <si>
    <t>AT1G16880.1</t>
  </si>
  <si>
    <t>| Symbols: | uridylyltransferase-related | chr1:5773796-5776125 FORWARD LENGTH=291</t>
  </si>
  <si>
    <t>256130_at</t>
  </si>
  <si>
    <t>AT1G18170.1</t>
  </si>
  <si>
    <t>| Symbols: | FKBP-like peptidyl-prolyl cis-trans isomerase family protein | chr1:6254291-6255507 FORWARD LENGTH=248</t>
  </si>
  <si>
    <t>256144_at</t>
  </si>
  <si>
    <t>AT1G48630.1</t>
  </si>
  <si>
    <t>| Symbols: RACK1B_AT | receptor for activated C kinase 1B | chr1:17981977-17983268 REVERSE LENGTH=327</t>
  </si>
  <si>
    <t>256168_at</t>
  </si>
  <si>
    <t>AT1G51805.1</t>
  </si>
  <si>
    <t>| Symbols: | Leucine-rich repeat protein kinase family protein | chr1:19221187-19225590 REVERSE LENGTH=885</t>
  </si>
  <si>
    <t>256216_at</t>
  </si>
  <si>
    <t>AT1G56340.2</t>
  </si>
  <si>
    <t>| Symbols: CRT1, CRT1a, AtCRT1a | calreticulin 1a | chr1:21090022-21092630 REVERSE LENGTH=425</t>
  </si>
  <si>
    <t>256222_at</t>
  </si>
  <si>
    <t>AT1G56210.1</t>
  </si>
  <si>
    <t>| Symbols: | Heavy metal transport/detoxification superfamily protein | chr1:21035715-21037019 FORWARD LENGTH=365</t>
  </si>
  <si>
    <t>256228_at</t>
  </si>
  <si>
    <t>AT1G56190.1</t>
  </si>
  <si>
    <t>| Symbols: | Phosphoglycerate kinase family protein | chr1:21028403-21030454 FORWARD LENGTH=479</t>
  </si>
  <si>
    <t>256237_at</t>
  </si>
  <si>
    <t>AT3G12610.1</t>
  </si>
  <si>
    <t>| Symbols: DRT100 | Leucine-rich repeat (LRR) family protein | chr3:4006661-4007779 REVERSE LENGTH=373</t>
  </si>
  <si>
    <t>256262_at</t>
  </si>
  <si>
    <t>AT3G12150.1</t>
  </si>
  <si>
    <t>| Symbols: | unknown protein; CONTAINS InterPro DOMAIN/s: Protein of unknown function DUF2048 (InterPro:IPR019149); Has 421 Blast hits to 334 proteins in 155 species: Archae - 2; Bacteria - 147; Metazoa - 215; Fungi - 0; Plants - 43; Viruses - 0; Other Eu</t>
  </si>
  <si>
    <t>256296_at</t>
  </si>
  <si>
    <t>AT1G35350.1</t>
  </si>
  <si>
    <t>| Symbols: | EXS (ERD1/XPR1/SYG1) family protein | chr1:12981251-12984583 REVERSE LENGTH=752</t>
  </si>
  <si>
    <t>256299_at</t>
  </si>
  <si>
    <t>AT1G69530.2</t>
  </si>
  <si>
    <t>| Symbols: ATEXPA1, EXP1, AT-EXP1, ATEXP1, ATHEXP ALPHA 1.2, EXPA1 | expansin A1 | chr1:26142034-26143051 FORWARD LENGTH=251</t>
  </si>
  <si>
    <t>256336_at</t>
  </si>
  <si>
    <t>AT1G72030.1</t>
  </si>
  <si>
    <t>| Symbols: | Acyl-CoA N-acyltransferases (NAT) superfamily protein | chr1:27110887-27111825 FORWARD LENGTH=257</t>
  </si>
  <si>
    <t>256379_at</t>
  </si>
  <si>
    <t>AT1G66840.1</t>
  </si>
  <si>
    <t>| Symbols: PMI2, WEB2 | Plant protein of unknown function (DUF827) | chr1:24933998-24936116 REVERSE LENGTH=608</t>
  </si>
  <si>
    <t>256383_at</t>
  </si>
  <si>
    <t>AT1G66820.1</t>
  </si>
  <si>
    <t>| Symbols: | glycine-rich protein | chr1:24930093-24930422 FORWARD LENGTH=110</t>
  </si>
  <si>
    <t>256400_at</t>
  </si>
  <si>
    <t>AT3G06140.1</t>
  </si>
  <si>
    <t>| Symbols: | RING/U-box superfamily protein | chr3:1856993-1858777 REVERSE LENGTH=360</t>
  </si>
  <si>
    <t>256402_at</t>
  </si>
  <si>
    <t>AT3G06130.2</t>
  </si>
  <si>
    <t>| Symbols: | Heavy metal transport/detoxification superfamily protein | chr3:1853193-1854673 REVERSE LENGTH=350</t>
  </si>
  <si>
    <t>256427_at</t>
  </si>
  <si>
    <t>AT3G11090.1</t>
  </si>
  <si>
    <t>| Symbols: LBD21 | LOB domain-containing protein 21 | chr3:3475036-3475533 FORWARD LENGTH=166</t>
  </si>
  <si>
    <t>256455_at</t>
  </si>
  <si>
    <t>AT1G75190.1</t>
  </si>
  <si>
    <t>| Symbols: | unknown protein; Has 7306 Blast hits to 3858 proteins in 279 species: Archae - 15; Bacteria - 134; Metazoa - 3314; Fungi - 546; Plants - 228; Viruses - 207; Other Eukaryotes - 2862 (source: NCBI BLink). | chr1:28219598-28219993 FORWARD LENGTH</t>
  </si>
  <si>
    <t>256461_s_at</t>
  </si>
  <si>
    <t>AT4G18440.1</t>
  </si>
  <si>
    <t>| Symbols: | L-Aspartase-like family protein | chr4:10186385-10188832 REVERSE LENGTH=537</t>
  </si>
  <si>
    <t>256483_at</t>
  </si>
  <si>
    <t>AT1G31410.1</t>
  </si>
  <si>
    <t>| Symbols: | putrescine-binding periplasmic protein-related | chr1:11247094-11249345 REVERSE LENGTH=525</t>
  </si>
  <si>
    <t>256489_at</t>
  </si>
  <si>
    <t>AT1G31550.2</t>
  </si>
  <si>
    <t>| Symbols: | GDSL-like Lipase/Acylhydrolase superfamily protein | chr1:11295635-11297284 REVERSE LENGTH=395</t>
  </si>
  <si>
    <t>256497_at</t>
  </si>
  <si>
    <t>AT1G31580.1</t>
  </si>
  <si>
    <t>| Symbols: ECS1, CXC750 | ECS1 | chr1:11311300-11311712 FORWARD LENGTH=96</t>
  </si>
  <si>
    <t>256503_at</t>
  </si>
  <si>
    <t>AT1G75250.1</t>
  </si>
  <si>
    <t>| Symbols: ATRL6, RSM3, RL6 | RAD-like 6 | chr1:28245073-28245453 REVERSE LENGTH=127</t>
  </si>
  <si>
    <t>256525_at</t>
  </si>
  <si>
    <t>AT1G66180.1</t>
  </si>
  <si>
    <t>| Symbols: | Eukaryotic aspartyl protease family protein | chr1:24647221-24648513 FORWARD LENGTH=431</t>
  </si>
  <si>
    <t>256548_at</t>
  </si>
  <si>
    <t>AT3G14770.1</t>
  </si>
  <si>
    <t>| Symbols: SWEET2, AtSWEET2 | Nodulin MtN3 family protein | chr3:4957787-4959202 REVERSE LENGTH=237</t>
  </si>
  <si>
    <t>256585_at</t>
  </si>
  <si>
    <t>AT3G28760.2</t>
  </si>
  <si>
    <t>| Symbols: | CONTAINS InterPro DOMAIN/s: 3-dehydroquinate synthase, prokaryotic-type (InterPro:IPR002812); Has 35333 Blast hits to 34131 proteins in 2444 species: Archae - 798; Bacteria - 22429; Metazoa - 974; Fungi - 991; Plants - 531; Viruses - 0; Other</t>
  </si>
  <si>
    <t>256599_at</t>
  </si>
  <si>
    <t>AT3G14760.1</t>
  </si>
  <si>
    <t xml:space="preserve">| Symbols: | unknown protein; FUNCTIONS IN: molecular_function unknown; INVOLVED IN: biological_process unknown; LOCATED IN: endomembrane system; EXPRESSED IN: 6 plant structures; EXPRESSED DURING: LP.04 four leaves visible, LP.02 two leaves visible; Has </t>
  </si>
  <si>
    <t>256621_at</t>
  </si>
  <si>
    <t>AT3G24450.1</t>
  </si>
  <si>
    <t>| Symbols: | Heavy metal transport/detoxification superfamily protein | chr3:8880286-8881611 REVERSE LENGTH=141</t>
  </si>
  <si>
    <t>256622_at</t>
  </si>
  <si>
    <t>AT3G28920.1</t>
  </si>
  <si>
    <t>| Symbols: AtHB34, HB34, ZHD9 | homeobox protein 34 | chr3:10940598-10941536 REVERSE LENGTH=313</t>
  </si>
  <si>
    <t>256626_at</t>
  </si>
  <si>
    <t>AT3G20015.1</t>
  </si>
  <si>
    <t>| Symbols: | Eukaryotic aspartyl protease family protein | chr3:6978746-6980158 REVERSE LENGTH=471</t>
  </si>
  <si>
    <t>256652_at</t>
  </si>
  <si>
    <t>AT3G18850.4</t>
  </si>
  <si>
    <t>| Symbols: LPAT5 | lysophosphatidyl acyltransferase 5 | chr3:6499529-6500840 REVERSE LENGTH=376</t>
  </si>
  <si>
    <t>256653_at</t>
  </si>
  <si>
    <t>AT3G18870.1</t>
  </si>
  <si>
    <t>| Symbols: | Mitochondrial transcription termination factor family protein | chr3:6508515-6509339 REVERSE LENGTH=275</t>
  </si>
  <si>
    <t>256655_at</t>
  </si>
  <si>
    <t>AT3G18890.1</t>
  </si>
  <si>
    <t>| Symbols: | NAD(P)-binding Rossmann-fold superfamily protein | chr3:6511169-6514729 FORWARD LENGTH=642</t>
  </si>
  <si>
    <t>256673_at</t>
  </si>
  <si>
    <t>AT3G52370.1</t>
  </si>
  <si>
    <t>| Symbols: FLA15 | FASCICLIN-like arabinogalactan protein 15 precursor | chr3:19417549-19419549 FORWARD LENGTH=437</t>
  </si>
  <si>
    <t>256674_at</t>
  </si>
  <si>
    <t>AT3G52360.1</t>
  </si>
  <si>
    <t xml:space="preserve">| Symbols: | unknown protein; FUNCTIONS IN: molecular_function unknown; INVOLVED IN: response to karrikin; LOCATED IN: endomembrane system; EXPRESSED IN: 23 plant structures; EXPRESSED DURING: 14 growth stages; BEST Arabidopsis thaliana protein match is: </t>
  </si>
  <si>
    <t>256698_at</t>
  </si>
  <si>
    <t>AT3G20680.1</t>
  </si>
  <si>
    <t>| Symbols: | Domain of unknown function (DUF1995) | chr3:7230147-7231163 REVERSE LENGTH=339</t>
  </si>
  <si>
    <t>256728_at</t>
  </si>
  <si>
    <t>AT3G25660.1</t>
  </si>
  <si>
    <t>| Symbols: | Amidase family protein | chr3:9339640-9342044 REVERSE LENGTH=538</t>
  </si>
  <si>
    <t>256743_at</t>
  </si>
  <si>
    <t>AT3G29370.1</t>
  </si>
  <si>
    <t>| Symbols: | unknown protein; BEST Arabidopsis thaliana protein match is: unknown protein (TAIR:AT5G39240.1); Has 16 Blast hits to 16 proteins in 5 species: Archae - 0; Bacteria - 0; Metazoa - 0; Fungi - 0; Plants - 16; Viruses - 0; Other Eukaryotes - 0 (</t>
  </si>
  <si>
    <t>256766_at</t>
  </si>
  <si>
    <t>AT3G22231.1</t>
  </si>
  <si>
    <t>| Symbols: PCC1 | pathogen and circadian controlled 1 | chr3:7846080-7846563 REVERSE LENGTH=82</t>
  </si>
  <si>
    <t>256769_at</t>
  </si>
  <si>
    <t>AT3G13690.1</t>
  </si>
  <si>
    <t>| Symbols: | Protein kinase protein with adenine nucleotide alpha hydrolases-like domain | chr3:4486920-4490011 FORWARD LENGTH=754</t>
  </si>
  <si>
    <t>256770_at</t>
  </si>
  <si>
    <t>AT3G13700.1</t>
  </si>
  <si>
    <t>| Symbols: | RNA-binding (RRM/RBD/RNP motifs) family protein | chr3:4491008-4492632 REVERSE LENGTH=297</t>
  </si>
  <si>
    <t>256774_at</t>
  </si>
  <si>
    <t>AT3G13760.1</t>
  </si>
  <si>
    <t>| Symbols: | Cysteine/Histidine-rich C1 domain family protein | chr3:4517517-4519475 FORWARD LENGTH=653</t>
  </si>
  <si>
    <t>256792_at</t>
  </si>
  <si>
    <t>AT3G22150.1</t>
  </si>
  <si>
    <t>| Symbols: | Tetratricopeptide repeat (TPR)-like superfamily protein | chr3:7813028-7815490 FORWARD LENGTH=821</t>
  </si>
  <si>
    <t>256796_at</t>
  </si>
  <si>
    <t>AT3G22210.1</t>
  </si>
  <si>
    <t>| Symbols: | unknown protein; FUNCTIONS IN: molecular_function unknown; INVOLVED IN: biological_process unknown; LOCATED IN: endomembrane system; EXPRESSED IN: 21 plant structures; EXPRESSED DURING: 13 growth stages; Has 26 Blast hits to 26 proteins in 13</t>
  </si>
  <si>
    <t>256797_at</t>
  </si>
  <si>
    <t>AT3G18600.1</t>
  </si>
  <si>
    <t>| Symbols: | P-loop containing nucleoside triphosphate hydrolases superfamily protein | chr3:6399724-6403007 REVERSE LENGTH=569</t>
  </si>
  <si>
    <t>256825_at</t>
  </si>
  <si>
    <t>AT3G22120.1</t>
  </si>
  <si>
    <t>| Symbols: CWLP | cell wall-plasma membrane linker protein | chr3:7795283-7796287 REVERSE LENGTH=335</t>
  </si>
  <si>
    <t>256828_at</t>
  </si>
  <si>
    <t>AT3G22970.1</t>
  </si>
  <si>
    <t>| Symbols: | Protein of unknown function (DUF506) | chr3:8152592-8153881 FORWARD LENGTH=371</t>
  </si>
  <si>
    <t>256872_at</t>
  </si>
  <si>
    <t>AT3G26490.1</t>
  </si>
  <si>
    <t>| Symbols: | Phototropic-responsive NPH3 family protein | chr3:9704142-9706161 FORWARD LENGTH=589</t>
  </si>
  <si>
    <t>256874_at</t>
  </si>
  <si>
    <t>AT3G26320.1</t>
  </si>
  <si>
    <t>| Symbols: CYP71B36 | cytochrome P450, family 71, subfamily B, polypeptide 36 | chr3:9644383-9646064 REVERSE LENGTH=501</t>
  </si>
  <si>
    <t>256890_at</t>
  </si>
  <si>
    <t>AT3G23830.2</t>
  </si>
  <si>
    <t>| Symbols: GR-RBP4, GRP4 | glycine-rich RNA-binding protein 4 | chr3:8606762-8607677 REVERSE LENGTH=137</t>
  </si>
  <si>
    <t>256908_at</t>
  </si>
  <si>
    <t>AT3G24040.1</t>
  </si>
  <si>
    <t>| Symbols: | Core-2/I-branching beta-1,6-N-acetylglucosaminyltransferase family protein | chr3:8681118-8683211 REVERSE LENGTH=418</t>
  </si>
  <si>
    <t>256910_at</t>
  </si>
  <si>
    <t>AT3G24080.1</t>
  </si>
  <si>
    <t>| Symbols: | KRR1 family protein | chr3:8695191-8697107 REVERSE LENGTH=639</t>
  </si>
  <si>
    <t>256914_at</t>
  </si>
  <si>
    <t>AT3G23880.1</t>
  </si>
  <si>
    <t>| Symbols: | F-box and associated interaction domains-containing protein | chr3:8622061-8623155 REVERSE LENGTH=365</t>
  </si>
  <si>
    <t>256964_at</t>
  </si>
  <si>
    <t>AT3G13520.1</t>
  </si>
  <si>
    <t>| Symbols: AGP12, ATAGP12 | arabinogalactan protein 12 | chr3:4409087-4409269 FORWARD LENGTH=61</t>
  </si>
  <si>
    <t>256979_at</t>
  </si>
  <si>
    <t>AT3G21055.1</t>
  </si>
  <si>
    <t>| Symbols: PSBTN | photosystem II subunit T | chr3:7376761-7377072 REVERSE LENGTH=104</t>
  </si>
  <si>
    <t>256980_at</t>
  </si>
  <si>
    <t>AT3G26932.2</t>
  </si>
  <si>
    <t>| Symbols: DRB3 | dsRNA-binding protein 3 | chr3:9930460-9931714 REVERSE LENGTH=360</t>
  </si>
  <si>
    <t>256983_at</t>
  </si>
  <si>
    <t>AT3G13470.1</t>
  </si>
  <si>
    <t>| Symbols: | TCP-1/cpn60 chaperonin family protein | chr3:4389685-4392624 FORWARD LENGTH=597</t>
  </si>
  <si>
    <t>257003_at</t>
  </si>
  <si>
    <t>AT3G14110.1</t>
  </si>
  <si>
    <t>| Symbols: FLU | Tetratricopeptide repeat (TPR)-like superfamily protein | chr3:4676222-4677602 REVERSE LENGTH=317</t>
  </si>
  <si>
    <t>257008_at</t>
  </si>
  <si>
    <t>AT3G14210.1</t>
  </si>
  <si>
    <t>| Symbols: ESM1 | epithiospecifier modifier 1 | chr3:4729886-4731562 FORWARD LENGTH=393</t>
  </si>
  <si>
    <t>257021_at</t>
  </si>
  <si>
    <t>AT3G19710.1</t>
  </si>
  <si>
    <t>| Symbols: BCAT4 | branched-chain aminotransferase4 | chr3:6847202-6849429 REVERSE LENGTH=355</t>
  </si>
  <si>
    <t>257071_at</t>
  </si>
  <si>
    <t>AT3G28180.1</t>
  </si>
  <si>
    <t>| Symbols: ATCSLC04, CSLC04, ATCSLC4, CSLC4 | Cellulose-synthase-like C4 | chr3:10506110-10509067 FORWARD LENGTH=674</t>
  </si>
  <si>
    <t>257072_at</t>
  </si>
  <si>
    <t>AT3G14220.1</t>
  </si>
  <si>
    <t>| Symbols: | GDSL-like Lipase/Acylhydrolase superfamily protein | chr3:4733039-4734483 FORWARD LENGTH=364</t>
  </si>
  <si>
    <t>257076_at</t>
  </si>
  <si>
    <t>AT3G19680.1</t>
  </si>
  <si>
    <t>| Symbols: | Protein of unknown function (DUF1005) | chr3:6840448-6842107 FORWARD LENGTH=492</t>
  </si>
  <si>
    <t>257112_at</t>
  </si>
  <si>
    <t>AT3G20120.2</t>
  </si>
  <si>
    <t>| Symbols: CYP705A21 | cytochrome P450, family 705, subfamily A, polypeptide 21 | chr3:7024576-7025789 FORWARD LENGTH=379</t>
  </si>
  <si>
    <t>257132_at</t>
  </si>
  <si>
    <t>AT3G20230.1</t>
  </si>
  <si>
    <t>| Symbols: | Ribosomal L18p/L5e family protein | chr3:7055639-7056679 REVERSE LENGTH=188</t>
  </si>
  <si>
    <t>257137_at</t>
  </si>
  <si>
    <t>AT3G28860.1</t>
  </si>
  <si>
    <t>| Symbols: ATMDR1, ATMDR11, PGP19, MDR11, MDR1, ATPGP19, ABCB19, ATABCB19 | ATP binding cassette subfamily B19 | chr3:10870287-10877286 REVERSE LENGTH=1253</t>
  </si>
  <si>
    <t>257140_at</t>
  </si>
  <si>
    <t>AT3G28910.1</t>
  </si>
  <si>
    <t>| Symbols: ATMYB30, MYB30 | myb domain protein 30 | chr3:10911443-10912856 FORWARD LENGTH=324</t>
  </si>
  <si>
    <t>257171_at</t>
  </si>
  <si>
    <t>AT3G23760.1</t>
  </si>
  <si>
    <t>| Symbols: | FUNCTIONS IN: molecular_function unknown; INVOLVED IN: biological_process unknown; LOCATED IN: vacuole; EXPRESSED IN: 20 plant structures; EXPRESSED DURING: 13 growth stages; BEST Arabidopsis thaliana protein match is: transferases, transferr</t>
  </si>
  <si>
    <t>257176_s_at</t>
  </si>
  <si>
    <t>AT3G23510.1</t>
  </si>
  <si>
    <t>| Symbols: | Cyclopropane-fatty-acyl-phospholipid synthase | chr3:8428071-8433159 FORWARD LENGTH=868</t>
  </si>
  <si>
    <t>257178_at</t>
  </si>
  <si>
    <t>AT3G13070.1</t>
  </si>
  <si>
    <t>| Symbols: | CBS domain-containing protein / transporter associated domain-containing protein | chr3:4191511-4195112 REVERSE LENGTH=662</t>
  </si>
  <si>
    <t>257190_at</t>
  </si>
  <si>
    <t>AT3G13120.2</t>
  </si>
  <si>
    <t>| Symbols: | Ribosomal protein S10p/S20e family protein | chr3:4220310-4221526 REVERSE LENGTH=192</t>
  </si>
  <si>
    <t>257205_at</t>
  </si>
  <si>
    <t>AT3G16520.3</t>
  </si>
  <si>
    <t>| Symbols: UGT88A1 | UDP-glucosyl transferase 88A1 | chr3:5619355-5620833 REVERSE LENGTH=463</t>
  </si>
  <si>
    <t>257219_at</t>
  </si>
  <si>
    <t>AT3G14930.2</t>
  </si>
  <si>
    <t>| Symbols: HEME1 | Uroporphyrinogen decarboxylase | chr3:5020675-5022577 FORWARD LENGTH=419</t>
  </si>
  <si>
    <t>257225_s_at</t>
  </si>
  <si>
    <t>AT3G27850.1</t>
  </si>
  <si>
    <t>| Symbols: RPL12-C | ribosomal protein L12-C | chr3:10324905-10325468 FORWARD LENGTH=188</t>
  </si>
  <si>
    <t>257237_at</t>
  </si>
  <si>
    <t>AT3G14890.2</t>
  </si>
  <si>
    <t>| Symbols: | phosphoesterase | chr3:5008751-5013060 FORWARD LENGTH=685</t>
  </si>
  <si>
    <t>257252_at</t>
  </si>
  <si>
    <t>AT3G24170.3</t>
  </si>
  <si>
    <t>| Symbols: ATGR1, GR1 | glutathione-disulfide reductase | chr3:8729762-8734115 REVERSE LENGTH=500</t>
  </si>
  <si>
    <t>257254_at</t>
  </si>
  <si>
    <t>AT3G21950.1</t>
  </si>
  <si>
    <t>| Symbols: | S-adenosyl-L-methionine-dependent methyltransferases superfamily protein | chr3:7734396-7736201 FORWARD LENGTH=369</t>
  </si>
  <si>
    <t>257267_at</t>
  </si>
  <si>
    <t>AT3G15030.3</t>
  </si>
  <si>
    <t>| Symbols: TCP4 | TCP family transcription factor 4 | chr3:5062308-5063570 FORWARD LENGTH=421</t>
  </si>
  <si>
    <t>257272_at</t>
  </si>
  <si>
    <t>AT3G28130.1</t>
  </si>
  <si>
    <t>| Symbols: | nodulin MtN21 /EamA-like transporter family protein | chr3:10465987-10468704 FORWARD LENGTH=270</t>
  </si>
  <si>
    <t>257280_at</t>
  </si>
  <si>
    <t>AT3G14440.1</t>
  </si>
  <si>
    <t>| Symbols: NCED3, ATNCED3, STO1, SIS7 | nine-cis-epoxycarotenoid dioxygenase 3 | chr3:4831678-4833477 REVERSE LENGTH=600</t>
  </si>
  <si>
    <t>257297_at</t>
  </si>
  <si>
    <t>AT3G28040.1</t>
  </si>
  <si>
    <t>| Symbols: | Leucine-rich receptor-like protein kinase family protein | chr3:10435139-10438268 FORWARD LENGTH=1017</t>
  </si>
  <si>
    <t>257300_at</t>
  </si>
  <si>
    <t>AT3G28080.1</t>
  </si>
  <si>
    <t>| Symbols: | nodulin MtN21 /EamA-like transporter family protein | chr3:10451567-10455071 FORWARD LENGTH=359</t>
  </si>
  <si>
    <t>257322_at</t>
  </si>
  <si>
    <t>ATMG01180.1</t>
  </si>
  <si>
    <t>| Symbols: ORF111B | hypothetical protein | chrM:300966-301301 REVERSE LENGTH=112</t>
  </si>
  <si>
    <t>257467_at</t>
  </si>
  <si>
    <t>AT1G31320.1</t>
  </si>
  <si>
    <t>| Symbols: LBD4 | LOB domain-containing protein 4 | chr1:11213107-11214032 FORWARD LENGTH=173</t>
  </si>
  <si>
    <t>257474_at</t>
  </si>
  <si>
    <t>AT1G80850.1</t>
  </si>
  <si>
    <t>| Symbols: | DNA glycosylase superfamily protein | chr1:30385607-30387272 REVERSE LENGTH=328</t>
  </si>
  <si>
    <t>257487_at</t>
  </si>
  <si>
    <t>AT1G71850.1</t>
  </si>
  <si>
    <t>| Symbols: | Ubiquitin carboxyl-terminal hydrolase family protein | chr1:27024875-27026287 REVERSE LENGTH=471</t>
  </si>
  <si>
    <t>257504_at</t>
  </si>
  <si>
    <t>AT1G52240.2</t>
  </si>
  <si>
    <t>| Symbols: ATROPGEF11, ROPGEF11, PIRF1 | RHO guanyl-nucleotide exchange factor 11 | chr1:19458844-19459235 REVERSE LENGTH=95</t>
  </si>
  <si>
    <t>257510_at</t>
  </si>
  <si>
    <t>AT1G55360.1</t>
  </si>
  <si>
    <t>| Symbols: | Protein of Unknown Function (DUF239) | chr1:20666526-20668502 REVERSE LENGTH=423</t>
  </si>
  <si>
    <t>257516_at</t>
  </si>
  <si>
    <t>AT1G69040.2</t>
  </si>
  <si>
    <t>| Symbols: ACR4 | ACT domain repeat 4 | chr1:25957843-25960079 FORWARD LENGTH=456</t>
  </si>
  <si>
    <t>257533_at</t>
  </si>
  <si>
    <t>AT3G10840.1</t>
  </si>
  <si>
    <t>| Symbols: | alpha/beta-Hydrolases superfamily protein | chr3:3391207-3393281 REVERSE LENGTH=467</t>
  </si>
  <si>
    <t>257547_at</t>
  </si>
  <si>
    <t>AT3G13000.1</t>
  </si>
  <si>
    <t>| Symbols: | Protein of unknown function, DUF547 | chr3:4158214-4160818 REVERSE LENGTH=554</t>
  </si>
  <si>
    <t>257571_at</t>
  </si>
  <si>
    <t>AT3G16870.1</t>
  </si>
  <si>
    <t>| Symbols: GATA17 | GATA transcription factor 17 | chr3:5763752-5764576 REVERSE LENGTH=191</t>
  </si>
  <si>
    <t>257600_at</t>
  </si>
  <si>
    <t>AT3G24770.1</t>
  </si>
  <si>
    <t>| Symbols: CLE41 | CLAVATA3/ESR-RELATED 41 | chr3:9046779-9047078 FORWARD LENGTH=100</t>
  </si>
  <si>
    <t>257615_at</t>
  </si>
  <si>
    <t>AT3G26510.4</t>
  </si>
  <si>
    <t>| Symbols: | Octicosapeptide/Phox/Bem1p family protein | chr3:9711886-9712588 REVERSE LENGTH=197</t>
  </si>
  <si>
    <t>257625_at</t>
  </si>
  <si>
    <t>AT3G26230.1</t>
  </si>
  <si>
    <t>| Symbols: CYP71B24 | cytochrome P450, family 71, subfamily B, polypeptide 24 | chr3:9598200-9599892 REVERSE LENGTH=499</t>
  </si>
  <si>
    <t>257647_at</t>
  </si>
  <si>
    <t>AT3G25805.1</t>
  </si>
  <si>
    <t>| Symbols: | unknown protein; Has 98 Blast hits to 98 proteins in 45 species: Archae - 0; Bacteria - 51; Metazoa - 0; Fungi - 0; Plants - 43; Viruses - 0; Other Eukaryotes - 4 (source: NCBI BLink). | chr3:9426354-9428169 REVERSE LENGTH=336</t>
  </si>
  <si>
    <t>257651_at</t>
  </si>
  <si>
    <t>AT3G16850.1</t>
  </si>
  <si>
    <t>| Symbols: | Pectin lyase-like superfamily protein | chr3:5748692-5750981 FORWARD LENGTH=456</t>
  </si>
  <si>
    <t>257658_at</t>
  </si>
  <si>
    <t>AT3G13230.1</t>
  </si>
  <si>
    <t>| Symbols: | RNA-binding KH domain-containing protein | chr3:4270423-4271070 FORWARD LENGTH=216</t>
  </si>
  <si>
    <t>257674_at</t>
  </si>
  <si>
    <t>AT3G20390.1</t>
  </si>
  <si>
    <t>| Symbols: | endoribonuclease L-PSP family protein | chr3:7110227-7111695 REVERSE LENGTH=188</t>
  </si>
  <si>
    <t>257679_at</t>
  </si>
  <si>
    <t>AT3G20470.1</t>
  </si>
  <si>
    <t>| Symbols: GRP-5, ATGRP-5, GRP5, ATGRP5 | glycine-rich protein 5 | chr3:7140625-7141149 REVERSE LENGTH=175</t>
  </si>
  <si>
    <t>257748_at</t>
  </si>
  <si>
    <t>AT3G18710.1</t>
  </si>
  <si>
    <t>| Symbols: PUB29, ATPUB29 | plant U-box 29 | chr3:6434234-6435481 REVERSE LENGTH=416</t>
  </si>
  <si>
    <t>257750_at</t>
  </si>
  <si>
    <t>AT3G18800.1</t>
  </si>
  <si>
    <t>| Symbols: | unknown protein; FUNCTIONS IN: molecular_function unknown; INVOLVED IN: biological_process unknown; LOCATED IN: plasma membrane; EXPRESSED IN: 17 plant structures; EXPRESSED DURING: 12 growth stages; Has 58 Blast hits to 58 proteins in 12 spe</t>
  </si>
  <si>
    <t>257756_at</t>
  </si>
  <si>
    <t>AT3G18680.1</t>
  </si>
  <si>
    <t>| Symbols: | Amino acid kinase family protein | chr3:6427533-6429520 FORWARD LENGTH=340</t>
  </si>
  <si>
    <t>257763_s_at</t>
  </si>
  <si>
    <t>AT3G23110.1</t>
  </si>
  <si>
    <t>| Symbols: AtRLP37, RLP37 | receptor like protein 37 | chr3:8222364-8224871 REVERSE LENGTH=836</t>
  </si>
  <si>
    <t>257772_at</t>
  </si>
  <si>
    <t>AT3G23080.1</t>
  </si>
  <si>
    <t>| Symbols: | Polyketide cyclase/dehydrase and lipid transport superfamily protein | chr3:8207612-8209181 REVERSE LENGTH=420</t>
  </si>
  <si>
    <t>257773_at</t>
  </si>
  <si>
    <t>AT3G29185.2</t>
  </si>
  <si>
    <t>| Symbols: | Domain of unknown function (DUF3598) | chr3:11155092-11157207 REVERSE LENGTH=412</t>
  </si>
  <si>
    <t>257801_at</t>
  </si>
  <si>
    <t>AT3G18750.3</t>
  </si>
  <si>
    <t>| Symbols: WNK6 | with no lysine (K) kinase 6 | chr3:6454307-6456830 REVERSE LENGTH=568</t>
  </si>
  <si>
    <t>257809_at</t>
  </si>
  <si>
    <t>AT3G27060.1</t>
  </si>
  <si>
    <t>| Symbols: TSO2, ATTSO2 | Ferritin/ribonucleotide reductase-like family protein | chr3:9979971-9981057 REVERSE LENGTH=333</t>
  </si>
  <si>
    <t>257815_at</t>
  </si>
  <si>
    <t>AT3G25130.1</t>
  </si>
  <si>
    <t>| Symbols: | unknown protein; FUNCTIONS IN: molecular_function unknown; INVOLVED IN: biological_process unknown; LOCATED IN: plasma membrane; EXPRESSED IN: 17 plant structures; EXPRESSED DURING: 9 growth stages; Has 3885 Blast hits to 2658 proteins in 280</t>
  </si>
  <si>
    <t>257834_at</t>
  </si>
  <si>
    <t>AT3G26720.1</t>
  </si>
  <si>
    <t>| Symbols: | Glycosyl hydrolase family 38 protein | chr3:9816707-9823056 FORWARD LENGTH=1020</t>
  </si>
  <si>
    <t>257860_at</t>
  </si>
  <si>
    <t>AT3G13062.1</t>
  </si>
  <si>
    <t>| Symbols: | Polyketide cyclase/dehydrase and lipid transport superfamily protein | chr3:4184777-4186795 FORWARD LENGTH=404</t>
  </si>
  <si>
    <t>257868_at</t>
  </si>
  <si>
    <t>AT3G25070.1</t>
  </si>
  <si>
    <t>| Symbols: RIN4 | RPM1 interacting protein 4 | chr3:9132458-9133747 FORWARD LENGTH=212</t>
  </si>
  <si>
    <t>257894_at</t>
  </si>
  <si>
    <t>AT3G17100.2</t>
  </si>
  <si>
    <t>| Symbols: | sequence-specific DNA binding transcription factors | chr3:5831552-5832244 FORWARD LENGTH=231</t>
  </si>
  <si>
    <t>257913_at</t>
  </si>
  <si>
    <t>AT3G25540.1</t>
  </si>
  <si>
    <t>| Symbols: LAG1 | TRAM, LAG1 and CLN8 (TLC) lipid-sensing domain containing protein | chr3:9274752-9276261 FORWARD LENGTH=311</t>
  </si>
  <si>
    <t>257937_at</t>
  </si>
  <si>
    <t>AT3G19810.1</t>
  </si>
  <si>
    <t>| Symbols: | Protein of unknown function (DUF177) | chr3:6877756-6878812 REVERSE LENGTH=322</t>
  </si>
  <si>
    <t>257938_at</t>
  </si>
  <si>
    <t>AT3G19820.3</t>
  </si>
  <si>
    <t>| Symbols: DWF1 | cell elongation protein / DWARF1 / DIMINUTO (DIM) | chr3:6879835-6881616 REVERSE LENGTH=562</t>
  </si>
  <si>
    <t>257964_at</t>
  </si>
  <si>
    <t>AT3G19850.1</t>
  </si>
  <si>
    <t>| Symbols: | Phototropic-responsive NPH3 family protein | chr3:6898383-6901157 REVERSE LENGTH=555</t>
  </si>
  <si>
    <t>258003_at</t>
  </si>
  <si>
    <t>AT3G29030.1</t>
  </si>
  <si>
    <t>| Symbols: ATEXPA5, ATEXP5, ATHEXP ALPHA 1.4, EXP5, EXPA5 | expansin A5 | chr3:11011538-11013068 REVERSE LENGTH=256</t>
  </si>
  <si>
    <t>258006_at</t>
  </si>
  <si>
    <t>AT3G19400.1</t>
  </si>
  <si>
    <t>| Symbols: | Cysteine proteinases superfamily protein | chr3:6725510-6726878 FORWARD LENGTH=363</t>
  </si>
  <si>
    <t>258025_at</t>
  </si>
  <si>
    <t>AT3G19480.1</t>
  </si>
  <si>
    <t>| Symbols: | D-3-phosphoglycerate dehydrogenase | chr3:6752590-6754650 FORWARD LENGTH=589</t>
  </si>
  <si>
    <t>258026_at</t>
  </si>
  <si>
    <t>AT3G19290.1</t>
  </si>
  <si>
    <t>| Symbols: ABF4, AREB2 | ABRE binding factor 4 | chr3:6687956-6689784 FORWARD LENGTH=432</t>
  </si>
  <si>
    <t>258038_at</t>
  </si>
  <si>
    <t>AT3G21260.3</t>
  </si>
  <si>
    <t>| Symbols: | Glycolipid transfer protein (GLTP) family protein | chr3:7464132-7465785 REVERSE LENGTH=234</t>
  </si>
  <si>
    <t>258039_at</t>
  </si>
  <si>
    <t>AT3G21200.1</t>
  </si>
  <si>
    <t>| Symbols: PGR7 | proton gradient regulation 7 | chr3:7436091-7437845 FORWARD LENGTH=318</t>
  </si>
  <si>
    <t>258048_at</t>
  </si>
  <si>
    <t>AT3G16290.1</t>
  </si>
  <si>
    <t>| Symbols: EMB2083 | AAA-type ATPase family protein | chr3:5521187-5524995 REVERSE LENGTH=877</t>
  </si>
  <si>
    <t>258051_at</t>
  </si>
  <si>
    <t>AT3G16260.1</t>
  </si>
  <si>
    <t>| Symbols: TRZ4 | tRNAse Z4 | chr3:5509397-5513118 FORWARD LENGTH=943</t>
  </si>
  <si>
    <t>258055_at</t>
  </si>
  <si>
    <t>AT3G16250.1</t>
  </si>
  <si>
    <t>| Symbols: NDF4 | NDH-dependent cyclic electron flow 1 | chr3:5507091-5508320 REVERSE LENGTH=205</t>
  </si>
  <si>
    <t>258067_at</t>
  </si>
  <si>
    <t>AT3G25980.1</t>
  </si>
  <si>
    <t>| Symbols: MAD2 | DNA-binding HORMA family protein | chr3:9503232-9504402 FORWARD LENGTH=210</t>
  </si>
  <si>
    <t>258086_at</t>
  </si>
  <si>
    <t>AT3G25860.1</t>
  </si>
  <si>
    <t>| Symbols: LTA2, PLE2 | 2-oxoacid dehydrogenases acyltransferase family protein | chr3:9460632-9462585 FORWARD LENGTH=481</t>
  </si>
  <si>
    <t>258087_at</t>
  </si>
  <si>
    <t>AT3G26060.1</t>
  </si>
  <si>
    <t>| Symbols: ATPRX Q | Thioredoxin superfamily protein | chr3:9524807-9526123 FORWARD LENGTH=217</t>
  </si>
  <si>
    <t>258091_at</t>
  </si>
  <si>
    <t>AT3G14560.1</t>
  </si>
  <si>
    <t>| Symbols: | unknown protein; Has 6 Blast hits to 6 proteins in 3 species: Archae - 0; Bacteria - 0; Metazoa - 0; Fungi - 0; Plants - 6; Viruses - 0; Other Eukaryotes - 0 (source: NCBI BLink). | chr3:4889368-4889832 FORWARD LENGTH=155</t>
  </si>
  <si>
    <t>258139_at</t>
  </si>
  <si>
    <t>AT3G24520.1</t>
  </si>
  <si>
    <t>| Symbols: AT-HSFC1, HSFC1 | heat shock transcription factor C1 | chr3:8941455-8942531 FORWARD LENGTH=331</t>
  </si>
  <si>
    <t>258149_at</t>
  </si>
  <si>
    <t>AT3G18110.1</t>
  </si>
  <si>
    <t>| Symbols: EMB1270 | Pentatricopeptide repeat (PPR) superfamily protein | chr3:6204940-6209691 REVERSE LENGTH=1441</t>
  </si>
  <si>
    <t>258155_at</t>
  </si>
  <si>
    <t>AT3G18130.1</t>
  </si>
  <si>
    <t>| Symbols: RACK1C_AT | receptor for activated C kinase 1C | chr3:6211109-6212371 REVERSE LENGTH=327</t>
  </si>
  <si>
    <t>258156_at</t>
  </si>
  <si>
    <t>AT3G18050.1</t>
  </si>
  <si>
    <t xml:space="preserve">| Symbols: | unknown protein; BEST Arabidopsis thaliana protein match is: unknown protein (TAIR:AT4G28100.1); Has 67 Blast hits to 66 proteins in 12 species: Archae - 0; Bacteria - 0; Metazoa - 0; Fungi - 0; Plants - 67; Viruses - 0; Other Eukaryotes - 0 </t>
  </si>
  <si>
    <t>258177_at</t>
  </si>
  <si>
    <t>AT3G21660.1</t>
  </si>
  <si>
    <t>| Symbols: | UBX domain-containing protein | chr3:7624495-7626654 REVERSE LENGTH=436</t>
  </si>
  <si>
    <t>258183_at</t>
  </si>
  <si>
    <t>AT3G21550.1</t>
  </si>
  <si>
    <t>| Symbols: DMP2, AtDMP2 | DUF679 domain membrane protein 2 | chr3:7591708-7592262 REVERSE LENGTH=185</t>
  </si>
  <si>
    <t>258222_at</t>
  </si>
  <si>
    <t>AT3G15680.1</t>
  </si>
  <si>
    <t>| Symbols: | Ran BP2/NZF zinc finger-like superfamily protein | chr3:5315437-5316048 FORWARD LENGTH=165</t>
  </si>
  <si>
    <t>258224_at</t>
  </si>
  <si>
    <t>AT3G15670.1</t>
  </si>
  <si>
    <t>| Symbols: | Late embryogenesis abundant protein (LEA) family protein | chr3:5310141-5310901 REVERSE LENGTH=226</t>
  </si>
  <si>
    <t>258249_s_at</t>
  </si>
  <si>
    <t>AT3G15820.1</t>
  </si>
  <si>
    <t>| Symbols: ROD1 | phosphatidic acid phosphatase-related / PAP2-related | chr3:5351217-5353573 FORWARD LENGTH=302</t>
  </si>
  <si>
    <t>258252_at</t>
  </si>
  <si>
    <t>AT3G15720.1</t>
  </si>
  <si>
    <t>| Symbols: | Pectin lyase-like superfamily protein | chr3:5325329-5327457 REVERSE LENGTH=457</t>
  </si>
  <si>
    <t>258253_at</t>
  </si>
  <si>
    <t>AT3G26760.1</t>
  </si>
  <si>
    <t>| Symbols: | NAD(P)-binding Rossmann-fold superfamily protein | chr3:9843639-9844899 FORWARD LENGTH=301</t>
  </si>
  <si>
    <t>258284_at</t>
  </si>
  <si>
    <t>AT3G16080.1</t>
  </si>
  <si>
    <t>| Symbols: | Zinc-binding ribosomal protein family protein | chr3:5454892-5455677 FORWARD LENGTH=96</t>
  </si>
  <si>
    <t>258285_at</t>
  </si>
  <si>
    <t>AT3G16140.1</t>
  </si>
  <si>
    <t>| Symbols: PSAH-1 | photosystem I subunit H-1 | chr3:5468670-5469415 REVERSE LENGTH=146</t>
  </si>
  <si>
    <t>258299_at</t>
  </si>
  <si>
    <t>AT3G23410.1</t>
  </si>
  <si>
    <t>| Symbols: ATFAO3, FAO3 | fatty alcohol oxidase 3 | chr3:8382860-8386024 FORWARD LENGTH=747</t>
  </si>
  <si>
    <t>258324_at</t>
  </si>
  <si>
    <t>AT3G22780.1</t>
  </si>
  <si>
    <t>| Symbols: TSO1, ATTSO1 | Tesmin/TSO1-like CXC domain-containing protein | chr3:8048927-8052058 FORWARD LENGTH=696</t>
  </si>
  <si>
    <t>258332_at</t>
  </si>
  <si>
    <t>AT3G16180.1</t>
  </si>
  <si>
    <t>| Symbols: | Major facilitator superfamily protein | chr3:5481477-5484943 REVERSE LENGTH=592</t>
  </si>
  <si>
    <t>258341_at</t>
  </si>
  <si>
    <t>AT3G22790.1</t>
  </si>
  <si>
    <t>| Symbols: | Kinase interacting (KIP1-like) family protein | chr3:8052446-8057888 REVERSE LENGTH=1729</t>
  </si>
  <si>
    <t>258349_at</t>
  </si>
  <si>
    <t>AT3G17609.1</t>
  </si>
  <si>
    <t>| Symbols: HYH | HY5-homolog | chr3:6023971-6024585 FORWARD LENGTH=136</t>
  </si>
  <si>
    <t>258355_at</t>
  </si>
  <si>
    <t>AT3G14330.1</t>
  </si>
  <si>
    <t>| Symbols: | Tetratricopeptide repeat (TPR)-like superfamily protein | chr3:4779688-4782451 REVERSE LENGTH=711</t>
  </si>
  <si>
    <t>258399_at</t>
  </si>
  <si>
    <t>AT3G15540.1</t>
  </si>
  <si>
    <t>| Symbols: IAA19, MSG2 | indole-3-acetic acid inducible 19 | chr3:5264100-5265378 FORWARD LENGTH=198</t>
  </si>
  <si>
    <t>258409_at</t>
  </si>
  <si>
    <t>AT3G17640.1</t>
  </si>
  <si>
    <t>| Symbols: | Leucine-rich repeat (LRR) family protein | chr3:6032393-6033583 FORWARD LENGTH=397</t>
  </si>
  <si>
    <t>258410_at</t>
  </si>
  <si>
    <t>AT3G16780.1</t>
  </si>
  <si>
    <t>| Symbols: | Ribosomal protein L19e family protein | chr3:5708982-5710249 FORWARD LENGTH=210</t>
  </si>
  <si>
    <t>258412_at</t>
  </si>
  <si>
    <t>AT3G17210.1</t>
  </si>
  <si>
    <t>| Symbols: ATHS1, HS1 | heat stable protein 1 | chr3:5882318-5882896 FORWARD LENGTH=110</t>
  </si>
  <si>
    <t>258415_at</t>
  </si>
  <si>
    <t>AT3G17390.1</t>
  </si>
  <si>
    <t>| Symbols: MTO3, SAMS3, MAT4 | S-adenosylmethionine synthetase family protein | chr3:5952484-5953665 REVERSE LENGTH=394</t>
  </si>
  <si>
    <t>258421_at</t>
  </si>
  <si>
    <t>AT3G16690.1</t>
  </si>
  <si>
    <t>| Symbols: SWEET16, AtSWEET16 | Nodulin MtN3 family protein | chr3:5684563-5686425 REVERSE LENGTH=231</t>
  </si>
  <si>
    <t>258486_at</t>
  </si>
  <si>
    <t>AT3G02560.2</t>
  </si>
  <si>
    <t>| Symbols: | Ribosomal protein S7e family protein | chr3:542341-543168 FORWARD LENGTH=192</t>
  </si>
  <si>
    <t>258491_at</t>
  </si>
  <si>
    <t>AT3G02700.1</t>
  </si>
  <si>
    <t>| Symbols: | NC domain-containing protein-related | chr3:581727-582813 REVERSE LENGTH=253</t>
  </si>
  <si>
    <t>258497_at</t>
  </si>
  <si>
    <t>AT3G02380.1</t>
  </si>
  <si>
    <t>| Symbols: COL2, ATCOL2 | CONSTANS-like 2 | chr3:487438-488624 REVERSE LENGTH=348</t>
  </si>
  <si>
    <t>258505_at</t>
  </si>
  <si>
    <t>AT3G06530.3</t>
  </si>
  <si>
    <t>| Symbols: | ARM repeat superfamily protein | chr3:2022596-2033637 FORWARD LENGTH=2189</t>
  </si>
  <si>
    <t>258521_at</t>
  </si>
  <si>
    <t>AT3G06680.3</t>
  </si>
  <si>
    <t>| Symbols: | Ribosomal L29e protein family | chr3:2114402-2114724 REVERSE LENGTH=62</t>
  </si>
  <si>
    <t>258612_at</t>
  </si>
  <si>
    <t>AT3G02920.1</t>
  </si>
  <si>
    <t>| Symbols: RPA32B, ATRPA32B | Replication protein A, subunit RPA32 | chr3:651844-654189 REVERSE LENGTH=279</t>
  </si>
  <si>
    <t>258884_at</t>
  </si>
  <si>
    <t>AT3G10050.1</t>
  </si>
  <si>
    <t>| Symbols: OMR1 | L-O-methylthreonine resistant 1 | chr3:3099164-3101741 REVERSE LENGTH=593</t>
  </si>
  <si>
    <t>258920_at</t>
  </si>
  <si>
    <t>AT3G10520.1</t>
  </si>
  <si>
    <t>| Symbols: AHB2, GLB2, ARATH GLB2, NSHB2, ATGLB2, HB2 | haemoglobin 2 | chr3:3276516-3277765 REVERSE LENGTH=159</t>
  </si>
  <si>
    <t>259000_at</t>
  </si>
  <si>
    <t>AT3G01860.2</t>
  </si>
  <si>
    <t>| Symbols: | unknown protein; FUNCTIONS IN: molecular_function unknown; INVOLVED IN: response to cadmium ion; EXPRESSED IN: 24 plant structures; EXPRESSED DURING: 13 growth stages; BEST Arabidopsis thaliana protein match is: unknown protein (TAIR:AT3G2721</t>
  </si>
  <si>
    <t>259014_at</t>
  </si>
  <si>
    <t>AT3G07320.1</t>
  </si>
  <si>
    <t>| Symbols: | O-Glycosyl hydrolases family 17 protein | chr3:2332324-2333925 REVERSE LENGTH=461</t>
  </si>
  <si>
    <t>259096_at</t>
  </si>
  <si>
    <t>AT3G04840.1</t>
  </si>
  <si>
    <t>| Symbols: | Ribosomal protein S3Ae | chr3:1329751-1331418 FORWARD LENGTH=263</t>
  </si>
  <si>
    <t>259185_at</t>
  </si>
  <si>
    <t>AT3G01550.1</t>
  </si>
  <si>
    <t>| Symbols: ATPPT2, PPT2 | phosphoenolpyruvate (pep)/phosphate translocator 2 | chr3:216947-218856 REVERSE LENGTH=384</t>
  </si>
  <si>
    <t>259272_at</t>
  </si>
  <si>
    <t>AT3G01290.1</t>
  </si>
  <si>
    <t>| Symbols: | SPFH/Band 7/PHB domain-containing membrane-associated protein family | chr3:88252-89356 REVERSE LENGTH=286</t>
  </si>
  <si>
    <t>259275_at</t>
  </si>
  <si>
    <t>AT3G01060.1</t>
  </si>
  <si>
    <t>| Symbols: | unknown protein; Has 640 Blast hits to 638 proteins in 201 species: Archae - 0; Bacteria - 293; Metazoa - 0; Fungi - 71; Plants - 72; Viruses - 0; Other Eukaryotes - 204 (source: NCBI BLink). | chr3:16831-18782 REVERSE LENGTH=456</t>
  </si>
  <si>
    <t>259311_at</t>
  </si>
  <si>
    <t>AT3G05060.1</t>
  </si>
  <si>
    <t>| Symbols: | NOP56-like pre RNA processing ribonucleoprotein | chr3:1413174-1415564 REVERSE LENGTH=534</t>
  </si>
  <si>
    <t>259364_at</t>
  </si>
  <si>
    <t>AT1G13260.1</t>
  </si>
  <si>
    <t>| Symbols: RAV1, EDF4 | related to ABI3/VP1 1 | chr1:4542386-4543420 FORWARD LENGTH=345</t>
  </si>
  <si>
    <t>259373_at</t>
  </si>
  <si>
    <t>AT1G69160.1</t>
  </si>
  <si>
    <t xml:space="preserve">| Symbols: | unknown protein; BEST Arabidopsis thaliana protein match is: unknown protein (TAIR:AT3G13980.1); Has 173 Blast hits to 172 proteins in 54 species: Archae - 0; Bacteria - 0; Metazoa - 25; Fungi - 33; Plants - 84; Viruses - 2; Other Eukaryotes </t>
  </si>
  <si>
    <t>259391_s_at</t>
  </si>
  <si>
    <t>AT1G06350.1</t>
  </si>
  <si>
    <t>| Symbols: | Fatty acid desaturase family protein | chr1:1935510-1936789 REVERSE LENGTH=301</t>
  </si>
  <si>
    <t>259392_at</t>
  </si>
  <si>
    <t>AT1G06380.1</t>
  </si>
  <si>
    <t>| Symbols: | Ribosomal protein L1p/L10e family | chr1:1945124-1945888 FORWARD LENGTH=255</t>
  </si>
  <si>
    <t>259466_at</t>
  </si>
  <si>
    <t>AT1G19050.1</t>
  </si>
  <si>
    <t>| Symbols: ARR7 | response regulator 7 | chr1:6577919-6579078 REVERSE LENGTH=207</t>
  </si>
  <si>
    <t>259681_at</t>
  </si>
  <si>
    <t>AT1G77760.1</t>
  </si>
  <si>
    <t>| Symbols: NIA1, GNR1, NR1 | nitrate reductase 1 | chr1:29236005-29239367 REVERSE LENGTH=918</t>
  </si>
  <si>
    <t>259729_at</t>
  </si>
  <si>
    <t>AT1G77640.1</t>
  </si>
  <si>
    <t>| Symbols: | Integrase-type DNA-binding superfamily protein | chr1:29178796-29179530 FORWARD LENGTH=245</t>
  </si>
  <si>
    <t>259788_at</t>
  </si>
  <si>
    <t>AT1G29670.1</t>
  </si>
  <si>
    <t>| Symbols: | GDSL-like Lipase/Acylhydrolase superfamily protein | chr1:10375843-10377717 FORWARD LENGTH=364</t>
  </si>
  <si>
    <t>259834_at</t>
  </si>
  <si>
    <t>AT1G69570.1</t>
  </si>
  <si>
    <t>| Symbols: | Dof-type zinc finger DNA-binding family protein | chr1:26161771-26163230 REVERSE LENGTH=400</t>
  </si>
  <si>
    <t>259841_at</t>
  </si>
  <si>
    <t>AT1G52200.1</t>
  </si>
  <si>
    <t>| Symbols: | PLAC8 family protein | chr1:19442271-19443407 REVERSE LENGTH=191</t>
  </si>
  <si>
    <t>259845_at</t>
  </si>
  <si>
    <t>AT1G73590.1</t>
  </si>
  <si>
    <t>| Symbols: PIN1, ATPIN1 | Auxin efflux carrier family protein | chr1:27659772-27662876 FORWARD LENGTH=623</t>
  </si>
  <si>
    <t>259871_at</t>
  </si>
  <si>
    <t>AT1G76800.1</t>
  </si>
  <si>
    <t>| Symbols: | Vacuolar iron transporter (VIT) family protein | chr1:28829345-28829935 FORWARD LENGTH=197</t>
  </si>
  <si>
    <t>259925_at</t>
  </si>
  <si>
    <t>AT1G75040.1</t>
  </si>
  <si>
    <t>| Symbols: PR5, PR-5 | pathogenesis-related gene 5 | chr1:28177754-28178731 FORWARD LENGTH=240</t>
  </si>
  <si>
    <t>260034_at</t>
  </si>
  <si>
    <t>AT1G68810.1</t>
  </si>
  <si>
    <t>| Symbols: | basic helix-loop-helix (bHLH) DNA-binding superfamily protein | chr1:25861289-25862882 FORWARD LENGTH=369</t>
  </si>
  <si>
    <t>260143_at</t>
  </si>
  <si>
    <t>AT1G71880.1</t>
  </si>
  <si>
    <t>| Symbols: SUC1, ATSUC1 | sucrose-proton symporter 1 | chr1:27054334-27056100 FORWARD LENGTH=514</t>
  </si>
  <si>
    <t>260157_at</t>
  </si>
  <si>
    <t>AT1G52930.1</t>
  </si>
  <si>
    <t>| Symbols: | Ribosomal RNA processing Brix domain protein | chr1:19711261-19713103 FORWARD LENGTH=321</t>
  </si>
  <si>
    <t>260316_at</t>
  </si>
  <si>
    <t>AT1G63810.1</t>
  </si>
  <si>
    <t>| Symbols: | CONTAINS InterPro DOMAIN/s: Nrap protein (InterPro:IPR005554); Has 396 Blast hits to 382 proteins in 182 species: Archae - 3; Bacteria - 2; Metazoa - 142; Fungi - 146; Plants - 43; Viruses - 0; Other Eukaryotes - 60 (source: NCBI BLink). | ch</t>
  </si>
  <si>
    <t>260331_at</t>
  </si>
  <si>
    <t>AT1G80270.3</t>
  </si>
  <si>
    <t>| Symbols: PPR596 | PENTATRICOPEPTIDE REPEAT 596 | chr1:30181265-30183331 FORWARD LENGTH=597</t>
  </si>
  <si>
    <t>260368_at</t>
  </si>
  <si>
    <t>AT1G69700.1</t>
  </si>
  <si>
    <t>| Symbols: ATHVA22C, HVA22C | HVA22 homologue C | chr1:26220337-26221663 FORWARD LENGTH=185</t>
  </si>
  <si>
    <t>260531_at</t>
  </si>
  <si>
    <t>AT2G47240.2</t>
  </si>
  <si>
    <t>| Symbols: LACS1 | AMP-dependent synthetase and ligase family protein | chr2:19393835-19397616 FORWARD LENGTH=661</t>
  </si>
  <si>
    <t>260549_at</t>
  </si>
  <si>
    <t>AT2G43535.1</t>
  </si>
  <si>
    <t>| Symbols: | Scorpion toxin-like knottin superfamily protein | chr2:18071130-18071560 FORWARD LENGTH=98</t>
  </si>
  <si>
    <t>260676_at</t>
  </si>
  <si>
    <t>AT1G19450.1</t>
  </si>
  <si>
    <t>| Symbols: | Major facilitator superfamily protein | chr1:6731671-6734633 REVERSE LENGTH=489</t>
  </si>
  <si>
    <t>260753_at</t>
  </si>
  <si>
    <t>AT1G49230.1</t>
  </si>
  <si>
    <t>| Symbols: | RING/U-box superfamily protein | chr1:18209320-18209979 FORWARD LENGTH=220</t>
  </si>
  <si>
    <t>260775_at</t>
  </si>
  <si>
    <t>AT1G78300.1</t>
  </si>
  <si>
    <t>| Symbols: GRF2, 14-3-3OMEGA, GF14 OMEGA | general regulatory factor 2 | chr1:29461883-29463052 FORWARD LENGTH=260</t>
  </si>
  <si>
    <t>260776_at</t>
  </si>
  <si>
    <t>AT1G14580.2</t>
  </si>
  <si>
    <t>| Symbols: | C2H2-like zinc finger protein | chr1:4990070-4992442 FORWARD LENGTH=468</t>
  </si>
  <si>
    <t>260801_at</t>
  </si>
  <si>
    <t>AT1G78430.1</t>
  </si>
  <si>
    <t>| Symbols: RIP2 | ROP interactive partner 2 | chr1:29509605-29510679 FORWARD LENGTH=325</t>
  </si>
  <si>
    <t>260856_at</t>
  </si>
  <si>
    <t>AT1G21910.1</t>
  </si>
  <si>
    <t>| Symbols: | Integrase-type DNA-binding superfamily protein | chr1:7696655-7697347 FORWARD LENGTH=231</t>
  </si>
  <si>
    <t>260867_at</t>
  </si>
  <si>
    <t>AT1G43790.1</t>
  </si>
  <si>
    <t>| Symbols: TED6 | tracheary element differentiation-related 6 | chr1:16575952-16576302 FORWARD LENGTH=117</t>
  </si>
  <si>
    <t>260875_at</t>
  </si>
  <si>
    <t>AT1G21410.1</t>
  </si>
  <si>
    <t>| Symbols: SKP2A | F-box/RNI-like superfamily protein | chr1:7497479-7499386 FORWARD LENGTH=361</t>
  </si>
  <si>
    <t>260974_at</t>
  </si>
  <si>
    <t>AT1G53440.1</t>
  </si>
  <si>
    <t>| Symbols: | Leucine-rich repeat transmembrane protein kinase | chr1:19945959-19951562 FORWARD LENGTH=1036</t>
  </si>
  <si>
    <t>260975_at</t>
  </si>
  <si>
    <t>AT1G53430.1</t>
  </si>
  <si>
    <t>| Symbols: | Leucine-rich repeat transmembrane protein kinase | chr1:19935298-19940959 FORWARD LENGTH=1031</t>
  </si>
  <si>
    <t>261055_at</t>
  </si>
  <si>
    <t>AT1G01300.1</t>
  </si>
  <si>
    <t>| Symbols: | Eukaryotic aspartyl protease family protein | chr1:117065-118522 FORWARD LENGTH=486</t>
  </si>
  <si>
    <t>261068_at</t>
  </si>
  <si>
    <t>AT1G07450.1</t>
  </si>
  <si>
    <t>| Symbols: | NAD(P)-binding Rossmann-fold superfamily protein | chr1:2288038-2289256 REVERSE LENGTH=261</t>
  </si>
  <si>
    <t>261230_at</t>
  </si>
  <si>
    <t>AT1G20010.1</t>
  </si>
  <si>
    <t>| Symbols: TUB5 | tubulin beta-5 chain | chr1:6938033-6940481 REVERSE LENGTH=450</t>
  </si>
  <si>
    <t>261232_at</t>
  </si>
  <si>
    <t>AT1G20220.1</t>
  </si>
  <si>
    <t>| Symbols: | Alba DNA/RNA-binding protein | chr1:7005090-7007285 REVERSE LENGTH=316</t>
  </si>
  <si>
    <t>261254_at</t>
  </si>
  <si>
    <t>AT1G05805.1</t>
  </si>
  <si>
    <t>| Symbols: | basic helix-loop-helix (bHLH) DNA-binding superfamily protein | chr1:1744843-1747427 FORWARD LENGTH=363</t>
  </si>
  <si>
    <t>261301_at</t>
  </si>
  <si>
    <t>AT1G48570.1</t>
  </si>
  <si>
    <t>| Symbols: | zinc finger (Ran-binding) family protein | chr1:17955455-17957661 REVERSE LENGTH=456</t>
  </si>
  <si>
    <t>261439_at</t>
  </si>
  <si>
    <t>AT1G28395.3</t>
  </si>
  <si>
    <t>261456_at</t>
  </si>
  <si>
    <t>AT1G21050.1</t>
  </si>
  <si>
    <t>| Symbols: | Protein of unknown function, DUF617 | chr1:7366859-7367596 FORWARD LENGTH=246</t>
  </si>
  <si>
    <t>261569_at</t>
  </si>
  <si>
    <t>AT1G01060.3</t>
  </si>
  <si>
    <t>| Symbols: LHY, LHY1 | Homeodomain-like superfamily protein | chr1:33992-37061 REVERSE LENGTH=646</t>
  </si>
  <si>
    <t>261663_at</t>
  </si>
  <si>
    <t>AT1G18330.2</t>
  </si>
  <si>
    <t>| Symbols: EPR1, RVE7 | Homeodomain-like superfamily protein | chr1:6306196-6307718 REVERSE LENGTH=373</t>
  </si>
  <si>
    <t>261728_at</t>
  </si>
  <si>
    <t>AT1G76160.1</t>
  </si>
  <si>
    <t>| Symbols: sks5 | SKU5 similar 5 | chr1:28578211-28581020 REVERSE LENGTH=542</t>
  </si>
  <si>
    <t>261772_at</t>
  </si>
  <si>
    <t>AT1G76240.1</t>
  </si>
  <si>
    <t>| Symbols: | Arabidopsis protein of unknown function (DUF241) | chr1:28602949-28603875 REVERSE LENGTH=309</t>
  </si>
  <si>
    <t>261825_at</t>
  </si>
  <si>
    <t>AT1G11545.1</t>
  </si>
  <si>
    <t>| Symbols: XTH8 | xyloglucan endotransglucosylase/hydrolase 8 | chr1:3878689-3880286 REVERSE LENGTH=306</t>
  </si>
  <si>
    <t>261881_at</t>
  </si>
  <si>
    <t>AT1G80760.1</t>
  </si>
  <si>
    <t>| Symbols: NIP6;1, NIP6, NLM7 | NOD26-like intrinsic protein 6;1 | chr1:30350640-30352015 REVERSE LENGTH=306</t>
  </si>
  <si>
    <t>261926_at</t>
  </si>
  <si>
    <t>AT1G22530.1</t>
  </si>
  <si>
    <t>| Symbols: PATL2 | PATELLIN 2 | chr1:7955773-7958326 REVERSE LENGTH=684</t>
  </si>
  <si>
    <t>261945_at</t>
  </si>
  <si>
    <t>AT1G64530.1</t>
  </si>
  <si>
    <t>| Symbols: | Plant regulator RWP-RK family protein | chr1:23959820-23962896 FORWARD LENGTH=842</t>
  </si>
  <si>
    <t>261958_at</t>
  </si>
  <si>
    <t>AT1G64500.1</t>
  </si>
  <si>
    <t>| Symbols: | Glutaredoxin family protein | chr1:23953270-23954376 FORWARD LENGTH=369</t>
  </si>
  <si>
    <t>261984_at</t>
  </si>
  <si>
    <t>AT1G33760.1</t>
  </si>
  <si>
    <t>| Symbols: | Integrase-type DNA-binding superfamily protein | chr1:12237944-12238498 FORWARD LENGTH=185</t>
  </si>
  <si>
    <t>262094_at</t>
  </si>
  <si>
    <t>AT1G56110.1</t>
  </si>
  <si>
    <t>| Symbols: NOP56 | homolog of nucleolar protein NOP56 | chr1:20984544-20986893 REVERSE LENGTH=523</t>
  </si>
  <si>
    <t>262212_at</t>
  </si>
  <si>
    <t>AT1G74890.1</t>
  </si>
  <si>
    <t>| Symbols: ARR15 | response regulator 15 | chr1:28131590-28132710 REVERSE LENGTH=207</t>
  </si>
  <si>
    <t>262324_at</t>
  </si>
  <si>
    <t>AT1G64170.1</t>
  </si>
  <si>
    <t>| Symbols: ATCHX16, CHX16 | cation/H+ exchanger 16 | chr1:23815239-23818293 REVERSE LENGTH=812</t>
  </si>
  <si>
    <t>262336_at</t>
  </si>
  <si>
    <t>AT1G64220.1</t>
  </si>
  <si>
    <t>| Symbols: TOM7-2 | translocase of outer membrane 7 kDa subunit 2 | chr1:23833088-23833321 REVERSE LENGTH=78</t>
  </si>
  <si>
    <t>262407_at</t>
  </si>
  <si>
    <t>AT1G34630.1</t>
  </si>
  <si>
    <t>| Symbols: | BEST Arabidopsis thaliana protein match is: Mitochondrial import inner membrane translocase subunit Tim17/Tim22/Tim23 family protein (TAIR:AT5G51150.1); Has 323 Blast hits to 315 proteins in 124 species: Archae - 0; Bacteria - 0; Metazoa - 95</t>
  </si>
  <si>
    <t>262434_at</t>
  </si>
  <si>
    <t>AT1G47670.1</t>
  </si>
  <si>
    <t>| Symbols: | Transmembrane amino acid transporter family protein | chr1:17536834-17539486 REVERSE LENGTH=520</t>
  </si>
  <si>
    <t>262682_at</t>
  </si>
  <si>
    <t>AT1G75900.1</t>
  </si>
  <si>
    <t>| Symbols: | GDSL-like Lipase/Acylhydrolase superfamily protein | chr1:28499179-28500943 FORWARD LENGTH=365</t>
  </si>
  <si>
    <t>262711_at</t>
  </si>
  <si>
    <t>AT1G16500.1</t>
  </si>
  <si>
    <t>| Symbols: | unknown protein; BEST Arabidopsis thaliana protein match is: unknown protein (TAIR:AT1G79160.1); Has 136 Blast hits to 134 proteins in 17 species: Archae - 0; Bacteria - 0; Metazoa - 0; Fungi - 4; Plants - 131; Viruses - 1; Other Eukaryotes -</t>
  </si>
  <si>
    <t>262947_at</t>
  </si>
  <si>
    <t>AT1G75750.1</t>
  </si>
  <si>
    <t>| Symbols: GASA1 | GAST1 protein homolog 1 | chr1:28441813-28442284 REVERSE LENGTH=99</t>
  </si>
  <si>
    <t>262971_at</t>
  </si>
  <si>
    <t>AT1G75640.1</t>
  </si>
  <si>
    <t>| Symbols: | Leucine-rich receptor-like protein kinase family protein | chr1:28403600-28407022 REVERSE LENGTH=1141</t>
  </si>
  <si>
    <t>263012_at</t>
  </si>
  <si>
    <t>AT1G23380.1</t>
  </si>
  <si>
    <t>| Symbols: KNAT6, KNAT6L, KNAT6S | KNOTTED1-like homeobox gene 6 | chr1:8297499-8302492 REVERSE LENGTH=328</t>
  </si>
  <si>
    <t>263016_at</t>
  </si>
  <si>
    <t>AT1G23410.1</t>
  </si>
  <si>
    <t>| Symbols: | Ribosomal protein S27a / Ubiquitin family protein | chr1:8314940-8315410 FORWARD LENGTH=157</t>
  </si>
  <si>
    <t>263119_at</t>
  </si>
  <si>
    <t>AT1G03110.1</t>
  </si>
  <si>
    <t>| Symbols: TRM82, AtTRM82 | Transducin/WD40 repeat-like superfamily protein | chr1:749359-751796 FORWARD LENGTH=428</t>
  </si>
  <si>
    <t>263126_at</t>
  </si>
  <si>
    <t>AT1G78460.1</t>
  </si>
  <si>
    <t>| Symbols: | SOUL heme-binding family protein | chr1:29518547-29519296 REVERSE LENGTH=220</t>
  </si>
  <si>
    <t>263130_at</t>
  </si>
  <si>
    <t>AT1G78650.1</t>
  </si>
  <si>
    <t>| Symbols: POLD3 | DNA-directed DNA polymerases | chr1:29582987-29585508 FORWARD LENGTH=510</t>
  </si>
  <si>
    <t>263207_at</t>
  </si>
  <si>
    <t>AT1G10550.1</t>
  </si>
  <si>
    <t>| Symbols: XTH33, XET | xyloglucan:xyloglucosyl transferase 33 | chr1:3479257-3480957 REVERSE LENGTH=311</t>
  </si>
  <si>
    <t>263216_s_at</t>
  </si>
  <si>
    <t>AT1G30720.1</t>
  </si>
  <si>
    <t>| Symbols: | FAD-binding Berberine family protein | chr1:10898197-10899780 FORWARD LENGTH=528</t>
  </si>
  <si>
    <t>263241_at</t>
  </si>
  <si>
    <t>AT2G16500.1</t>
  </si>
  <si>
    <t>| Symbols: ADC1, ARGDC1, ARGDC, SPE1 | arginine decarboxylase 1 | chr2:7150796-7152904 REVERSE LENGTH=703</t>
  </si>
  <si>
    <t>263252_at</t>
  </si>
  <si>
    <t>AT2G31380.1</t>
  </si>
  <si>
    <t>| Symbols: STH | salt tolerance homologue | chr2:13382150-13383302 FORWARD LENGTH=239</t>
  </si>
  <si>
    <t>263265_at</t>
  </si>
  <si>
    <t>AT2G38820.1</t>
  </si>
  <si>
    <t>| Symbols: | Protein of unknown function (DUF506) | chr2:16222271-16223393 FORWARD LENGTH=289</t>
  </si>
  <si>
    <t>263345_s_at</t>
  </si>
  <si>
    <t>AT2G05070.1</t>
  </si>
  <si>
    <t>| Symbols: LHCB2.2, LHCB2 | photosystem II light harvesting complex gene 2.2 | chr2:1799436-1800329 REVERSE LENGTH=266</t>
  </si>
  <si>
    <t>263372_at</t>
  </si>
  <si>
    <t>AT2G20450.1</t>
  </si>
  <si>
    <t>| Symbols: | Ribosomal protein L14 | chr2:8813923-8815071 FORWARD LENGTH=135</t>
  </si>
  <si>
    <t>263421_at</t>
  </si>
  <si>
    <t>AT2G17230.1</t>
  </si>
  <si>
    <t>| Symbols: EXL5 | EXORDIUM like 5 | chr2:7494892-7495983 REVERSE LENGTH=364</t>
  </si>
  <si>
    <t>263431_at</t>
  </si>
  <si>
    <t>AT2G22170.1</t>
  </si>
  <si>
    <t>| Symbols: | Lipase/lipooxygenase, PLAT/LH2 family protein | chr2:9427010-9427742 REVERSE LENGTH=184</t>
  </si>
  <si>
    <t>263473_at</t>
  </si>
  <si>
    <t>AT2G31750.1</t>
  </si>
  <si>
    <t>| Symbols: UGT74D1 | UDP-glucosyl transferase 74D1 | chr2:13497312-13499870 FORWARD LENGTH=457</t>
  </si>
  <si>
    <t>263474_at</t>
  </si>
  <si>
    <t>AT2G31725.1</t>
  </si>
  <si>
    <t>| Symbols: | Eukaryotic protein of unknown function (DUF842) | chr2:13486447-13487391 REVERSE LENGTH=150</t>
  </si>
  <si>
    <t>263499_at</t>
  </si>
  <si>
    <t>AT2G42580.1</t>
  </si>
  <si>
    <t>| Symbols: TTL3, VIT | tetratricopetide-repeat thioredoxin-like 3 | chr2:17728855-17731461 FORWARD LENGTH=692</t>
  </si>
  <si>
    <t>263553_at</t>
  </si>
  <si>
    <t>AT2G16430.2</t>
  </si>
  <si>
    <t>| Symbols: PAP10, ATPAP10 | purple acid phosphatase 10 | chr2:7120502-7122772 REVERSE LENGTH=469</t>
  </si>
  <si>
    <t>263557_at</t>
  </si>
  <si>
    <t>AT2G16400.1</t>
  </si>
  <si>
    <t>| Symbols: BLH7 | BEL1-like homeodomain 7 | chr2:7101490-7103200 REVERSE LENGTH=483</t>
  </si>
  <si>
    <t>263593_at</t>
  </si>
  <si>
    <t>AT2G01860.1</t>
  </si>
  <si>
    <t>| Symbols: EMB975 | Tetratricopeptide repeat (TPR)-like superfamily protein | chr2:388283-389743 FORWARD LENGTH=487</t>
  </si>
  <si>
    <t>263632_at</t>
  </si>
  <si>
    <t>AT2G04795.1</t>
  </si>
  <si>
    <t>| Symbols: | unknown protein; BEST Arabidopsis thaliana protein match is: unknown protein (TAIR:AT5G35732.1); Has 18 Blast hits to 18 proteins in 6 species: Archae - 0; Bacteria - 0; Metazoa - 0; Fungi - 0; Plants - 18; Viruses - 0; Other Eukaryotes - 0 (</t>
  </si>
  <si>
    <t>263656_at</t>
  </si>
  <si>
    <t>AT1G04240.1</t>
  </si>
  <si>
    <t>| Symbols: SHY2, IAA3 | AUX/IAA transcriptional regulator family protein | chr1:1128564-1129319 REVERSE LENGTH=190</t>
  </si>
  <si>
    <t>263679_at</t>
  </si>
  <si>
    <t>AT1G59990.1</t>
  </si>
  <si>
    <t>| Symbols: | DEA(D/H)-box RNA helicase family protein | chr1:22090369-22092885 REVERSE LENGTH=582</t>
  </si>
  <si>
    <t>263681_at</t>
  </si>
  <si>
    <t>AT1G26840.1</t>
  </si>
  <si>
    <t>| Symbols: ORC6, ATORC6 | origin recognition complex protein 6 | chr1:9298822-9300603 FORWARD LENGTH=285</t>
  </si>
  <si>
    <t>263712_at</t>
  </si>
  <si>
    <t>AT2G20585.1</t>
  </si>
  <si>
    <t>| Symbols: NFD6 | nuclear fusion defective 6 | chr2:8865222-8866367 FORWARD LENGTH=101</t>
  </si>
  <si>
    <t>263739_at</t>
  </si>
  <si>
    <t>AT2G21320.1</t>
  </si>
  <si>
    <t>| Symbols: | B-box zinc finger family protein | chr2:9126502-9127652 FORWARD LENGTH=173</t>
  </si>
  <si>
    <t>263805_at</t>
  </si>
  <si>
    <t>AT2G40400.2</t>
  </si>
  <si>
    <t>| Symbols: | Protein of unknown function (DUF399 and DUF3411) | chr2:16869363-16872569 FORWARD LENGTH=736</t>
  </si>
  <si>
    <t>263836_at</t>
  </si>
  <si>
    <t>AT2G40330.1</t>
  </si>
  <si>
    <t>| Symbols: PYL6, RCAR9 | PYR1-like 6 | chr2:16845177-16845824 REVERSE LENGTH=216</t>
  </si>
  <si>
    <t>263914_at</t>
  </si>
  <si>
    <t>AT2G36400.1</t>
  </si>
  <si>
    <t>| Symbols: AtGRF3, GRF3 | growth-regulating factor 3 | chr2:15270300-15272617 REVERSE LENGTH=399</t>
  </si>
  <si>
    <t>263951_at</t>
  </si>
  <si>
    <t>AT2G35960.1</t>
  </si>
  <si>
    <t>| Symbols: NHL12 | NDR1/HIN1-like 12 | chr2:15107150-15107782 FORWARD LENGTH=211</t>
  </si>
  <si>
    <t>263955_at</t>
  </si>
  <si>
    <t>AT2G36010.1</t>
  </si>
  <si>
    <t>| Symbols: E2F3, ATE2FA | E2F transcription factor 3 | chr2:15119688-15122893 FORWARD LENGTH=484</t>
  </si>
  <si>
    <t>263979_at</t>
  </si>
  <si>
    <t>AT2G42840.1</t>
  </si>
  <si>
    <t>| Symbols: PDF1 | protodermal factor 1 | chr2:17826327-17827426 REVERSE LENGTH=307</t>
  </si>
  <si>
    <t>264054_at</t>
  </si>
  <si>
    <t>AT2G22540.2</t>
  </si>
  <si>
    <t>| Symbols: SVP, AGL22 | K-box region and MADS-box transcription factor family protein | chr2:9580417-9583603 FORWARD LENGTH=236</t>
  </si>
  <si>
    <t>264188_at</t>
  </si>
  <si>
    <t>AT1G54690.1</t>
  </si>
  <si>
    <t>| Symbols: HTA3, H2AXB, G-H2AX, GAMMA-H2AX | gamma histone variant H2AX | chr1:20414607-20415206 REVERSE LENGTH=143</t>
  </si>
  <si>
    <t>264209_at</t>
  </si>
  <si>
    <t>AT1G22740.1</t>
  </si>
  <si>
    <t>| Symbols: RAB7, ATRABG3B, RAB75, RABG3B | RAB GTPase homolog G3B | chr1:8049247-8050494 FORWARD LENGTH=204</t>
  </si>
  <si>
    <t>264210_at</t>
  </si>
  <si>
    <t>AT1G22640.1</t>
  </si>
  <si>
    <t>| Symbols: ATMYB3, MYB3 | myb domain protein 3 | chr1:8006289-8007219 FORWARD LENGTH=258</t>
  </si>
  <si>
    <t>264357_at</t>
  </si>
  <si>
    <t>AT1G03360.1</t>
  </si>
  <si>
    <t>| Symbols: ATRRP4, RRP4 | ribosomal RNA processing 4 | chr1:824653-826179 FORWARD LENGTH=323</t>
  </si>
  <si>
    <t>264371_at</t>
  </si>
  <si>
    <t>AT1G12090.1</t>
  </si>
  <si>
    <t>| Symbols: ELP | extensin-like protein | chr1:4090176-4090589 REVERSE LENGTH=138</t>
  </si>
  <si>
    <t>264424_at</t>
  </si>
  <si>
    <t>AT1G61740.1</t>
  </si>
  <si>
    <t>| Symbols: | Sulfite exporter TauE/SafE family protein | chr1:22798365-22801020 REVERSE LENGTH=459</t>
  </si>
  <si>
    <t>264438_at</t>
  </si>
  <si>
    <t>AT1G27400.1</t>
  </si>
  <si>
    <t>| Symbols: | Ribosomal protein L22p/L17e family protein | chr1:9515230-9516725 FORWARD LENGTH=177</t>
  </si>
  <si>
    <t>264525_at</t>
  </si>
  <si>
    <t>AT1G10060.1</t>
  </si>
  <si>
    <t>| Symbols: ATBCAT-1, BCAT-1 | branched-chain amino acid transaminase 1 | chr1:3284445-3286577 FORWARD LENGTH=310</t>
  </si>
  <si>
    <t>264563_s_at</t>
  </si>
  <si>
    <t>AT1G55750.1</t>
  </si>
  <si>
    <t>| Symbols: | BSD domain (BTF2-like transcription factors, Synapse-associated proteins and DOS2-like proteins) | chr1:20840449-20845135 REVERSE LENGTH=592</t>
  </si>
  <si>
    <t>264600_at</t>
  </si>
  <si>
    <t>AT1G04730.1</t>
  </si>
  <si>
    <t>| Symbols: CTF18 | P-loop containing nucleoside triphosphate hydrolases superfamily protein | chr1:1325385-1331086 REVERSE LENGTH=944</t>
  </si>
  <si>
    <t>264606_at</t>
  </si>
  <si>
    <t>AT1G04660.1</t>
  </si>
  <si>
    <t>| Symbols: | glycine-rich protein | chr1:1300668-1301306 REVERSE LENGTH=213</t>
  </si>
  <si>
    <t>264624_at</t>
  </si>
  <si>
    <t>AT1G08930.2</t>
  </si>
  <si>
    <t>| Symbols: ERD6 | Major facilitator superfamily protein | chr1:2873604-2876979 FORWARD LENGTH=497</t>
  </si>
  <si>
    <t>264636_at</t>
  </si>
  <si>
    <t>AT1G65490.1</t>
  </si>
  <si>
    <t>264675_at</t>
  </si>
  <si>
    <t>AT1G09830.1</t>
  </si>
  <si>
    <t>| Symbols: | Glycinamide ribonucleotide (GAR) synthetase | chr1:3192783-3194936 REVERSE LENGTH=533</t>
  </si>
  <si>
    <t>264689_at</t>
  </si>
  <si>
    <t>AT1G09900.1</t>
  </si>
  <si>
    <t>| Symbols: | Pentatricopeptide repeat (PPR-like) superfamily protein | chr1:3218133-3219929 FORWARD LENGTH=599</t>
  </si>
  <si>
    <t>264704_at</t>
  </si>
  <si>
    <t>AT1G70090.2</t>
  </si>
  <si>
    <t>| Symbols: GATL9, LGT8 | glucosyl transferase family 8 | chr1:26400927-26402099 FORWARD LENGTH=391</t>
  </si>
  <si>
    <t>264782_at</t>
  </si>
  <si>
    <t>AT1G08810.1</t>
  </si>
  <si>
    <t>| Symbols: MYB60, AtMYB60 | myb domain protein 60 | chr1:2819279-2820329 REVERSE LENGTH=281</t>
  </si>
  <si>
    <t>264801_at</t>
  </si>
  <si>
    <t>AT1G08840.1</t>
  </si>
  <si>
    <t>| Symbols: emb2411 | DNA replication helicase, putative | chr1:2829579-2838369 REVERSE LENGTH=1297</t>
  </si>
  <si>
    <t>264803_at</t>
  </si>
  <si>
    <t>AT1G08580.1</t>
  </si>
  <si>
    <t>| Symbols: | unknown protein; Has 39 Blast hits to 39 proteins in 15 species: Archae - 0; Bacteria - 0; Metazoa - 0; Fungi - 0; Plants - 35; Viruses - 0; Other Eukaryotes - 4 (source: NCBI BLink). | chr1:2715296-2716351 REVERSE LENGTH=124</t>
  </si>
  <si>
    <t>264859_at</t>
  </si>
  <si>
    <t>AT1G24280.1</t>
  </si>
  <si>
    <t>| Symbols: G6PD3 | glucose-6-phosphate dehydrogenase 3 | chr1:8609495-8612383 FORWARD LENGTH=600</t>
  </si>
  <si>
    <t>265005_at</t>
  </si>
  <si>
    <t>AT1G61667.1</t>
  </si>
  <si>
    <t>| Symbols: | Protein of unknown function, DUF538 | chr1:22767674-22768269 FORWARD LENGTH=157</t>
  </si>
  <si>
    <t>265109_s_at</t>
  </si>
  <si>
    <t>AT1G62630.1</t>
  </si>
  <si>
    <t>| Symbols: | Disease resistance protein (CC-NBS-LRR class) family | chr1:23185912-23188593 FORWARD LENGTH=894</t>
  </si>
  <si>
    <t>265154_at</t>
  </si>
  <si>
    <t>AT1G30960.1</t>
  </si>
  <si>
    <t>| Symbols: | GTP-binding family protein | chr1:11037755-11039977 REVERSE LENGTH=438</t>
  </si>
  <si>
    <t>265326_at</t>
  </si>
  <si>
    <t>AT2G18220.1</t>
  </si>
  <si>
    <t>| Symbols: | Noc2p family | chr2:7928254-7931851 FORWARD LENGTH=765</t>
  </si>
  <si>
    <t>265376_at</t>
  </si>
  <si>
    <t>AT2G05810.2</t>
  </si>
  <si>
    <t>| Symbols: | ARM repeat superfamily protein | chr2:2215225-2216967 REVERSE LENGTH=581</t>
  </si>
  <si>
    <t>265581_at</t>
  </si>
  <si>
    <t>AT2G20050.2</t>
  </si>
  <si>
    <t>| Symbols: | protein serine/threonine phosphatases;protein kinases;catalytics;cAMP-dependent protein kinase regulators;ATP binding;protein serine/threonine phosphatases | chr2:8649779-8654193 REVERSE LENGTH=1092</t>
  </si>
  <si>
    <t>265771_at</t>
  </si>
  <si>
    <t>AT2G48030.1</t>
  </si>
  <si>
    <t>| Symbols: | DNAse I-like superfamily protein | chr2:19647834-19649988 REVERSE LENGTH=439</t>
  </si>
  <si>
    <t>265895_at</t>
  </si>
  <si>
    <t>AT2G15000.3</t>
  </si>
  <si>
    <t>265918_at</t>
  </si>
  <si>
    <t>AT2G15090.1</t>
  </si>
  <si>
    <t>| Symbols: KCS8 | 3-ketoacyl-CoA synthase 8 | chr2:6542336-6543781 FORWARD LENGTH=482</t>
  </si>
  <si>
    <t>265939_at</t>
  </si>
  <si>
    <t>AT2G19650.1</t>
  </si>
  <si>
    <t>| Symbols: | Cysteine/Histidine-rich C1 domain family protein | chr2:8493655-8495703 REVERSE LENGTH=683</t>
  </si>
  <si>
    <t>266119_at</t>
  </si>
  <si>
    <t>AT2G02100.1</t>
  </si>
  <si>
    <t>| Symbols: LCR69, PDF2.2 | low-molecular-weight cysteine-rich 69 | chr2:528397-528885 FORWARD LENGTH=78</t>
  </si>
  <si>
    <t>266120_at</t>
  </si>
  <si>
    <t>AT2G02070.1</t>
  </si>
  <si>
    <t>| Symbols: AtIDD5, IDD5 | indeterminate(ID)-domain 5 | chr2:505523-509154 FORWARD LENGTH=603</t>
  </si>
  <si>
    <t>266131_at</t>
  </si>
  <si>
    <t>AT2G45160.1</t>
  </si>
  <si>
    <t>| Symbols: HAM1, ATHAM1 | GRAS family transcription factor | chr2:18618110-18620032 REVERSE LENGTH=641</t>
  </si>
  <si>
    <t>266175_at</t>
  </si>
  <si>
    <t>AT2G02450.2</t>
  </si>
  <si>
    <t>| Symbols: ANAC034, ANAC035, LOV1, NAC035 | NAC domain containing protein 35 | chr2:648044-650649 FORWARD LENGTH=415</t>
  </si>
  <si>
    <t>266223_at</t>
  </si>
  <si>
    <t>AT2G28790.1</t>
  </si>
  <si>
    <t>| Symbols: | Pathogenesis-related thaumatin superfamily protein | chr2:12354664-12355413 REVERSE LENGTH=250</t>
  </si>
  <si>
    <t>266237_at</t>
  </si>
  <si>
    <t>AT2G29540.2</t>
  </si>
  <si>
    <t>| Symbols: ATRPC14, ATRPAC14, RPC14 | RNApolymerase 14 kDa subunit | chr2:12642727-12643828 FORWARD LENGTH=123</t>
  </si>
  <si>
    <t>266253_at</t>
  </si>
  <si>
    <t>AT2G27840.2</t>
  </si>
  <si>
    <t>| Symbols: HDT4, HDA13, HDT04 | histone deacetylase-related / HD-related | chr2:11862595-11863707 FORWARD LENGTH=182</t>
  </si>
  <si>
    <t>266264_at</t>
  </si>
  <si>
    <t>AT2G27775.1</t>
  </si>
  <si>
    <t>| Symbols: | FUNCTIONS IN: molecular_function unknown; INVOLVED IN: biological_process unknown; LOCATED IN: chloroplast; EXPRESSED IN: 22 plant structures; EXPRESSED DURING: 13 growth stages; BEST Arabidopsis thaliana protein match is: Tetratricopeptide r</t>
  </si>
  <si>
    <t>266295_at</t>
  </si>
  <si>
    <t>AT2G29550.1</t>
  </si>
  <si>
    <t>| Symbols: TUB7 | tubulin beta-7 chain | chr2:12644258-12645932 REVERSE LENGTH=450</t>
  </si>
  <si>
    <t>266481_at</t>
  </si>
  <si>
    <t>AT2G31070.1</t>
  </si>
  <si>
    <t>| Symbols: TCP10 | TCP domain protein 10 | chr2:13220984-13222069 REVERSE LENGTH=362</t>
  </si>
  <si>
    <t>266805_at</t>
  </si>
  <si>
    <t>AT2G30010.1</t>
  </si>
  <si>
    <t>| Symbols: TBL45 | TRICHOME BIREFRINGENCE-LIKE 45 | chr2:12805833-12809226 FORWARD LENGTH=399</t>
  </si>
  <si>
    <t>266956_at</t>
  </si>
  <si>
    <t>AT2G34510.1</t>
  </si>
  <si>
    <t>| Symbols: | Protein of unknown function, DUF642 | chr2:14544114-14546732 REVERSE LENGTH=402</t>
  </si>
  <si>
    <t>267004_at</t>
  </si>
  <si>
    <t>AT2G34260.1</t>
  </si>
  <si>
    <t>| Symbols: | transducin family protein / WD-40 repeat family protein | chr2:14465899-14468416 FORWARD LENGTH=354</t>
  </si>
  <si>
    <t>266358_at</t>
  </si>
  <si>
    <t>AT2G32280.1</t>
  </si>
  <si>
    <t>| Symbols: | Protein of unknown function (DUF1218) | chr2:13713210-13713977 FORWARD LENGTH=164</t>
  </si>
  <si>
    <t>266363_at</t>
  </si>
  <si>
    <t>AT2G41250.1</t>
  </si>
  <si>
    <t>| Symbols: | Haloacid dehalogenase-like hydrolase (HAD) superfamily protein | chr2:17200862-17202551 REVERSE LENGTH=291</t>
  </si>
  <si>
    <t>267199_at</t>
  </si>
  <si>
    <t>AT2G30990.2</t>
  </si>
  <si>
    <t>| Symbols: | Protein of unknown function (DUF688) | chr2:13187776-13189761 REVERSE LENGTH=594</t>
  </si>
  <si>
    <t>267361_at</t>
  </si>
  <si>
    <t>AT2G39920.3</t>
  </si>
  <si>
    <t>| Symbols: | HAD superfamily, subfamily IIIB acid phosphatase | chr2:16663201-16664305 REVERSE LENGTH=284</t>
  </si>
  <si>
    <t>267523_at</t>
  </si>
  <si>
    <t>AT2G30600.5</t>
  </si>
  <si>
    <t>| Symbols: | BTB/POZ domain-containing protein | chr2:13037410-13041475 FORWARD LENGTH=856</t>
  </si>
  <si>
    <t>267639_at</t>
  </si>
  <si>
    <t>AT2G42200.1</t>
  </si>
  <si>
    <t>| Symbols: SPL9, AtSPL9 | squamosa promoter binding protein-like 9 | chr2:17587601-17589451 FORWARD LENGTH=376</t>
  </si>
  <si>
    <t>266687_at</t>
  </si>
  <si>
    <t>AT2G19670.1</t>
  </si>
  <si>
    <t>| Symbols: ATPRMT1A, PRMT1A | protein arginine methyltransferase 1A | chr2:8499278-8501114 REVERSE LENGTH=367</t>
  </si>
  <si>
    <t>266797_at</t>
  </si>
  <si>
    <t>AT2G22840.1</t>
  </si>
  <si>
    <t>| Symbols: AtGRF1, GRF1 | growth-regulating factor 1 | chr2:9728841-9731141 FORWARD LENGTH=531</t>
  </si>
  <si>
    <t>266830_at</t>
  </si>
  <si>
    <t>AT2G22810.1</t>
  </si>
  <si>
    <t>| Symbols: ACS4, ACC4, ATACS4 | 1-aminocyclopropane-1-carboxylate synthase 4 | chr2:9717791-9719472 REVERSE LENGTH=475</t>
  </si>
  <si>
    <t>266929_at</t>
  </si>
  <si>
    <t>AT2G45850.2</t>
  </si>
  <si>
    <t>| Symbols: | AT hook motif DNA-binding family protein | chr2:18871901-18873457 REVERSE LENGTH=349</t>
  </si>
  <si>
    <t>266946_at</t>
  </si>
  <si>
    <t>AT2G18890.1</t>
  </si>
  <si>
    <t>| Symbols: | Protein kinase superfamily protein | chr2:8184027-8186685 FORWARD LENGTH=393</t>
  </si>
  <si>
    <t>266951_at</t>
  </si>
  <si>
    <t>AT2G18940.1</t>
  </si>
  <si>
    <t>| Symbols: | Tetratricopeptide repeat (TPR)-like superfamily protein | chr2:8203873-8206341 REVERSE LENGTH=823</t>
  </si>
  <si>
    <t>267162_s_at</t>
  </si>
  <si>
    <t>AT2G37690.1</t>
  </si>
  <si>
    <t>| Symbols: | phosphoribosylaminoimidazole carboxylase, putative / AIR carboxylase, putative | chr2:15806111-15810240 FORWARD LENGTH=643</t>
  </si>
  <si>
    <t>267169_at</t>
  </si>
  <si>
    <t>AT2G37540.1</t>
  </si>
  <si>
    <t>| Symbols: | NAD(P)-binding Rossmann-fold superfamily protein | chr2:15751695-15753820 REVERSE LENGTH=322</t>
  </si>
  <si>
    <t>267173_at</t>
  </si>
  <si>
    <t>AT2G37560.1</t>
  </si>
  <si>
    <t>| Symbols: ORC2, ATORC2 | origin recognition complex second largest subunit 2 | chr2:15759568-15761116 FORWARD LENGTH=364</t>
  </si>
  <si>
    <t>267201_at</t>
  </si>
  <si>
    <t>AT2G31010.2</t>
  </si>
  <si>
    <t>| Symbols: | Protein kinase superfamily protein | chr2:13194939-13199642 FORWARD LENGTH=776</t>
  </si>
  <si>
    <t>267580_at</t>
  </si>
  <si>
    <t>AT2G41990.1</t>
  </si>
  <si>
    <t>| Symbols: | CONTAINS InterPro DOMAIN/s: Late embryogenesis abundant protein, group 2 (InterPro:IPR004864); BEST Arabidopsis thaliana protein match is: Late embryogenesis abundant (LEA) hydroxyproline-rich glycoprotein family (TAIR:AT4G35170.1); Has 172 B</t>
  </si>
  <si>
    <t>267619_at</t>
  </si>
  <si>
    <t>AT2G26730.1</t>
  </si>
  <si>
    <t>| Symbols: | Leucine-rich repeat protein kinase family protein | chr2:11388621-11391286 FORWARD LENGTH=659</t>
  </si>
  <si>
    <t>Supplementary Table 3: Common differentially expressed genes in Cold and Drought stress.</t>
  </si>
  <si>
    <t>GENE DETAILS</t>
  </si>
  <si>
    <t>COLD</t>
  </si>
  <si>
    <t>DROUGHT</t>
  </si>
  <si>
    <t>TF_TAIRID</t>
  </si>
  <si>
    <t>TF</t>
  </si>
  <si>
    <t>Targeting TF Family</t>
  </si>
  <si>
    <t>logFC</t>
  </si>
  <si>
    <t>---------</t>
  </si>
  <si>
    <t>NAC</t>
  </si>
  <si>
    <t>AP2/ERF</t>
  </si>
  <si>
    <t>bHLH</t>
  </si>
  <si>
    <t>MYB</t>
  </si>
  <si>
    <t>C3H</t>
  </si>
  <si>
    <t>MYB;NAC</t>
  </si>
  <si>
    <t>GATA</t>
  </si>
  <si>
    <t>C2H2(Zn);NAC</t>
  </si>
  <si>
    <t>BES1</t>
  </si>
  <si>
    <t>G2-like</t>
  </si>
  <si>
    <t>C2H2(Zn);MYB;NAC</t>
  </si>
  <si>
    <t>C2H2(Zn);MYB</t>
  </si>
  <si>
    <t>C2H2(Zn)</t>
  </si>
  <si>
    <t>C2H2</t>
  </si>
  <si>
    <t>bZIP</t>
  </si>
  <si>
    <t>bZIP;NAC</t>
  </si>
  <si>
    <t>bZIP;MYB;NAC</t>
  </si>
  <si>
    <t>bZIP;C2H2(Zn);MYB;NAC</t>
  </si>
  <si>
    <t>bZIP;C2H2(Zn)</t>
  </si>
  <si>
    <t>RAV</t>
  </si>
  <si>
    <t>AP2/EREBP;NAC</t>
  </si>
  <si>
    <t>HSF</t>
  </si>
  <si>
    <t>ZF-HD</t>
  </si>
  <si>
    <t>AP2/EREBP;MYB;NAC</t>
  </si>
  <si>
    <t>AP2/EREBP;MYB</t>
  </si>
  <si>
    <t>AP2/EREBP;C2H2(Zn);NAC</t>
  </si>
  <si>
    <t>AP2/EREBP;C2H2(Zn);MYB</t>
  </si>
  <si>
    <t>AP2/EREBP;C2H2(Zn)</t>
  </si>
  <si>
    <t>AP2/EREBP;bZIP;NAC</t>
  </si>
  <si>
    <t>AP2/EREBP;bZIP</t>
  </si>
  <si>
    <t>AP2/EREBP</t>
  </si>
  <si>
    <t>DBB</t>
  </si>
  <si>
    <t>TCP</t>
  </si>
  <si>
    <t>TALE</t>
  </si>
  <si>
    <t>LBD</t>
  </si>
  <si>
    <t>NF-YB</t>
  </si>
  <si>
    <t>MYB_related</t>
  </si>
  <si>
    <t>SRS</t>
  </si>
  <si>
    <t>CPP</t>
  </si>
  <si>
    <t>YABBY</t>
  </si>
  <si>
    <t>GRAS</t>
  </si>
  <si>
    <t>NF-YC</t>
  </si>
  <si>
    <t>MIKC</t>
  </si>
  <si>
    <t>GRF</t>
  </si>
  <si>
    <t>ARF</t>
  </si>
  <si>
    <t>AP2/AP2/ERF</t>
  </si>
  <si>
    <t>ARR-B</t>
  </si>
  <si>
    <t>HD-ZIP</t>
  </si>
  <si>
    <t>Trihelix</t>
  </si>
  <si>
    <t>bZIP;MYB</t>
  </si>
  <si>
    <t>bZIP;C2H2(Zn);NAC</t>
  </si>
  <si>
    <t>AP2/EREBP;C2H2(Zn);MYB;NAC</t>
  </si>
  <si>
    <t>SBP</t>
  </si>
  <si>
    <t>CAMTA</t>
  </si>
  <si>
    <t>WRKY</t>
  </si>
  <si>
    <t>Nin-like</t>
  </si>
  <si>
    <t>CO-like</t>
  </si>
  <si>
    <t>NAC;WRKY(Zn)</t>
  </si>
  <si>
    <t>Dof</t>
  </si>
  <si>
    <t>NF-YA</t>
  </si>
  <si>
    <t>E2F/DP</t>
  </si>
  <si>
    <t>WOX</t>
  </si>
  <si>
    <t>AP2/EREBP;bZIP;MYB</t>
  </si>
  <si>
    <t>B3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2" fillId="0" borderId="0" xfId="0" applyFont="1"/>
    <xf numFmtId="0" fontId="3" fillId="2" borderId="1" xfId="0" applyFont="1" applyFill="1" applyBorder="1" applyAlignment="1">
      <alignment horizontal="center"/>
    </xf>
    <xf numFmtId="0" fontId="3" fillId="0" borderId="2" xfId="0" applyFont="1" applyBorder="1"/>
  </cellXfs>
  <cellStyles count="2">
    <cellStyle name="Normal" xfId="0" builtinId="0"/>
    <cellStyle name="Normal 3" xfId="1"/>
  </cellStyles>
  <dxfs count="3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P7085"/>
  <sheetViews>
    <sheetView tabSelected="1" workbookViewId="0">
      <selection sqref="A1:XFD1048576"/>
    </sheetView>
  </sheetViews>
  <sheetFormatPr defaultRowHeight="15.75"/>
  <cols>
    <col min="1" max="2" width="9.140625" style="1"/>
    <col min="3" max="3" width="15.85546875" style="1" customWidth="1"/>
    <col min="4" max="4" width="13.42578125" style="1" customWidth="1"/>
    <col min="5" max="5" width="9.140625" style="1"/>
    <col min="6" max="6" width="19.28515625" style="1" customWidth="1"/>
    <col min="7" max="7" width="16.5703125" style="1" customWidth="1"/>
    <col min="8" max="8" width="9.5703125" style="1" customWidth="1"/>
    <col min="9" max="9" width="32.140625" style="1" customWidth="1"/>
    <col min="10" max="10" width="9.140625" style="1" customWidth="1"/>
    <col min="11" max="11" width="26" style="1" customWidth="1"/>
    <col min="12" max="12" width="13" style="1" customWidth="1"/>
    <col min="13" max="13" width="10.42578125" style="1" customWidth="1"/>
    <col min="14" max="14" width="32.5703125" style="1" customWidth="1"/>
    <col min="15" max="15" width="10.7109375" style="1" customWidth="1"/>
    <col min="16" max="16" width="26.140625" style="1" customWidth="1"/>
    <col min="17" max="17" width="9.140625" style="1"/>
    <col min="18" max="18" width="13.85546875" style="1" customWidth="1"/>
    <col min="19" max="19" width="9.140625" style="1"/>
    <col min="20" max="20" width="13.28515625" style="1" customWidth="1"/>
    <col min="21" max="21" width="15.5703125" style="1" customWidth="1"/>
    <col min="22" max="23" width="9.140625" style="1"/>
    <col min="24" max="24" width="19.85546875" style="1" customWidth="1"/>
    <col min="25" max="16384" width="9.140625" style="1"/>
  </cols>
  <sheetData>
    <row r="1" spans="1:16" s="1" customFormat="1">
      <c r="A1" s="1" t="s">
        <v>8668</v>
      </c>
    </row>
    <row r="4" spans="1:16" s="1" customFormat="1">
      <c r="A4" s="2" t="s">
        <v>8669</v>
      </c>
      <c r="B4" s="2"/>
      <c r="C4" s="2"/>
      <c r="D4" s="2"/>
      <c r="E4" s="2"/>
      <c r="F4" s="2"/>
      <c r="G4" s="2" t="s">
        <v>8670</v>
      </c>
      <c r="H4" s="2"/>
      <c r="I4" s="2"/>
      <c r="J4" s="2"/>
      <c r="K4" s="2"/>
      <c r="L4" s="2" t="s">
        <v>8671</v>
      </c>
      <c r="M4" s="2"/>
      <c r="N4" s="2"/>
      <c r="O4" s="2"/>
      <c r="P4" s="2"/>
    </row>
    <row r="5" spans="1:16" s="1" customFormat="1">
      <c r="A5" s="3" t="s">
        <v>0</v>
      </c>
      <c r="B5" s="3" t="s">
        <v>1</v>
      </c>
      <c r="C5" s="3" t="s">
        <v>2</v>
      </c>
      <c r="D5" s="3" t="s">
        <v>8672</v>
      </c>
      <c r="E5" s="3" t="s">
        <v>8673</v>
      </c>
      <c r="F5" s="3" t="s">
        <v>8674</v>
      </c>
      <c r="G5" s="3" t="s">
        <v>3</v>
      </c>
      <c r="H5" s="3" t="s">
        <v>8675</v>
      </c>
      <c r="I5" s="3" t="s">
        <v>4</v>
      </c>
      <c r="J5" s="3" t="s">
        <v>5</v>
      </c>
      <c r="K5" s="3" t="s">
        <v>6</v>
      </c>
      <c r="L5" s="3" t="s">
        <v>3</v>
      </c>
      <c r="M5" s="3" t="s">
        <v>8675</v>
      </c>
      <c r="N5" s="3" t="s">
        <v>4</v>
      </c>
      <c r="O5" s="3" t="s">
        <v>5</v>
      </c>
      <c r="P5" s="3" t="s">
        <v>6</v>
      </c>
    </row>
    <row r="6" spans="1:16" s="1" customFormat="1">
      <c r="A6" s="1" t="s">
        <v>8490</v>
      </c>
      <c r="B6" s="1" t="s">
        <v>8491</v>
      </c>
      <c r="C6" s="1" t="s">
        <v>8492</v>
      </c>
      <c r="D6" s="1" t="s">
        <v>8676</v>
      </c>
      <c r="E6" s="1" t="s">
        <v>8676</v>
      </c>
      <c r="F6" s="1" t="s">
        <v>8677</v>
      </c>
      <c r="G6" s="1">
        <v>6337.3643000000002</v>
      </c>
      <c r="H6" s="1">
        <v>0.70669999999999999</v>
      </c>
      <c r="I6" s="1">
        <v>0</v>
      </c>
      <c r="J6" s="1">
        <v>0</v>
      </c>
      <c r="K6" s="1" t="s">
        <v>5427</v>
      </c>
      <c r="L6" s="1">
        <v>3046.2995999999998</v>
      </c>
      <c r="M6" s="1">
        <v>1.4673</v>
      </c>
      <c r="N6" s="1">
        <v>0</v>
      </c>
      <c r="O6" s="1">
        <v>0</v>
      </c>
      <c r="P6" s="1" t="s">
        <v>5427</v>
      </c>
    </row>
    <row r="7" spans="1:16" s="1" customFormat="1">
      <c r="A7" s="1" t="s">
        <v>7765</v>
      </c>
      <c r="B7" s="1" t="s">
        <v>7766</v>
      </c>
      <c r="C7" s="1" t="s">
        <v>7767</v>
      </c>
      <c r="D7" s="1" t="s">
        <v>8676</v>
      </c>
      <c r="E7" s="1" t="s">
        <v>8676</v>
      </c>
      <c r="F7" s="1" t="s">
        <v>8677</v>
      </c>
      <c r="G7" s="1">
        <v>6270.2790999999997</v>
      </c>
      <c r="H7" s="1">
        <v>1.6327</v>
      </c>
      <c r="I7" s="1">
        <v>0</v>
      </c>
      <c r="J7" s="1">
        <v>0</v>
      </c>
      <c r="K7" s="1" t="s">
        <v>5427</v>
      </c>
      <c r="L7" s="1">
        <v>1350.9786999999999</v>
      </c>
      <c r="M7" s="1">
        <v>1.7282999999999999</v>
      </c>
      <c r="N7" s="1">
        <v>0</v>
      </c>
      <c r="O7" s="1">
        <v>0</v>
      </c>
      <c r="P7" s="1" t="s">
        <v>5427</v>
      </c>
    </row>
    <row r="8" spans="1:16" s="1" customFormat="1">
      <c r="A8" s="1" t="s">
        <v>8385</v>
      </c>
      <c r="B8" s="1" t="s">
        <v>8386</v>
      </c>
      <c r="C8" s="1" t="s">
        <v>8387</v>
      </c>
      <c r="D8" s="1" t="s">
        <v>8676</v>
      </c>
      <c r="E8" s="1" t="s">
        <v>8676</v>
      </c>
      <c r="F8" s="1" t="s">
        <v>8677</v>
      </c>
      <c r="G8" s="1">
        <v>6224.2867999999999</v>
      </c>
      <c r="H8" s="1">
        <v>0.74709999999999999</v>
      </c>
      <c r="I8" s="1">
        <v>0</v>
      </c>
      <c r="J8" s="1">
        <v>0</v>
      </c>
      <c r="K8" s="1" t="s">
        <v>5427</v>
      </c>
      <c r="L8" s="1">
        <v>5227.2694000000001</v>
      </c>
      <c r="M8" s="1">
        <v>1.1482000000000001</v>
      </c>
      <c r="N8" s="1">
        <v>1.2999999999999999E-3</v>
      </c>
      <c r="O8" s="1">
        <v>2.0000000000000001E-4</v>
      </c>
      <c r="P8" s="1" t="s">
        <v>5427</v>
      </c>
    </row>
    <row r="9" spans="1:16" s="1" customFormat="1">
      <c r="A9" s="1" t="s">
        <v>8245</v>
      </c>
      <c r="B9" s="1" t="s">
        <v>8246</v>
      </c>
      <c r="C9" s="1" t="s">
        <v>8247</v>
      </c>
      <c r="D9" s="1" t="s">
        <v>8676</v>
      </c>
      <c r="E9" s="1" t="s">
        <v>8676</v>
      </c>
      <c r="F9" s="1" t="s">
        <v>8677</v>
      </c>
      <c r="G9" s="1">
        <v>6446.3256000000001</v>
      </c>
      <c r="H9" s="1">
        <v>0.77370000000000005</v>
      </c>
      <c r="I9" s="1">
        <v>0</v>
      </c>
      <c r="J9" s="1">
        <v>0</v>
      </c>
      <c r="K9" s="1" t="s">
        <v>5427</v>
      </c>
      <c r="L9" s="1">
        <v>3453.9488999999999</v>
      </c>
      <c r="M9" s="1">
        <v>1.3285</v>
      </c>
      <c r="N9" s="1">
        <v>0</v>
      </c>
      <c r="O9" s="1">
        <v>0</v>
      </c>
      <c r="P9" s="1" t="s">
        <v>5427</v>
      </c>
    </row>
    <row r="10" spans="1:16" s="1" customFormat="1">
      <c r="A10" s="1" t="s">
        <v>6335</v>
      </c>
      <c r="B10" s="1" t="s">
        <v>6336</v>
      </c>
      <c r="C10" s="1" t="s">
        <v>6337</v>
      </c>
      <c r="D10" s="1" t="s">
        <v>8676</v>
      </c>
      <c r="E10" s="1" t="s">
        <v>8676</v>
      </c>
      <c r="F10" s="1" t="s">
        <v>8677</v>
      </c>
      <c r="G10" s="1">
        <v>8150.8371999999999</v>
      </c>
      <c r="H10" s="1">
        <v>0.8175</v>
      </c>
      <c r="I10" s="1">
        <v>3.3E-3</v>
      </c>
      <c r="J10" s="1">
        <v>4.0000000000000002E-4</v>
      </c>
      <c r="K10" s="1" t="s">
        <v>5427</v>
      </c>
      <c r="L10" s="1">
        <v>1922.817</v>
      </c>
      <c r="M10" s="1">
        <v>1.6736</v>
      </c>
      <c r="N10" s="1">
        <v>0</v>
      </c>
      <c r="O10" s="1">
        <v>0</v>
      </c>
      <c r="P10" s="1" t="s">
        <v>5427</v>
      </c>
    </row>
    <row r="11" spans="1:16" s="1" customFormat="1">
      <c r="A11" s="1" t="s">
        <v>8305</v>
      </c>
      <c r="B11" s="1" t="s">
        <v>8306</v>
      </c>
      <c r="C11" s="1" t="s">
        <v>8307</v>
      </c>
      <c r="D11" s="1" t="s">
        <v>8676</v>
      </c>
      <c r="E11" s="1" t="s">
        <v>8676</v>
      </c>
      <c r="F11" s="1" t="s">
        <v>8677</v>
      </c>
      <c r="G11" s="1">
        <v>5992.1782999999996</v>
      </c>
      <c r="H11" s="1">
        <v>0.73029999999999995</v>
      </c>
      <c r="I11" s="1">
        <v>0</v>
      </c>
      <c r="J11" s="1">
        <v>0</v>
      </c>
      <c r="K11" s="1" t="s">
        <v>5427</v>
      </c>
      <c r="L11" s="1">
        <v>3816.9575</v>
      </c>
      <c r="M11" s="1">
        <v>1.5448999999999999</v>
      </c>
      <c r="N11" s="1">
        <v>0</v>
      </c>
      <c r="O11" s="1">
        <v>0</v>
      </c>
      <c r="P11" s="1" t="s">
        <v>5427</v>
      </c>
    </row>
    <row r="12" spans="1:16" s="1" customFormat="1">
      <c r="A12" s="1" t="s">
        <v>7678</v>
      </c>
      <c r="B12" s="1" t="s">
        <v>7679</v>
      </c>
      <c r="C12" s="1" t="s">
        <v>7680</v>
      </c>
      <c r="D12" s="1" t="s">
        <v>8676</v>
      </c>
      <c r="E12" s="1" t="s">
        <v>8676</v>
      </c>
      <c r="F12" s="1" t="s">
        <v>8677</v>
      </c>
      <c r="G12" s="1">
        <v>6538.3604999999998</v>
      </c>
      <c r="H12" s="1">
        <v>0.73850000000000005</v>
      </c>
      <c r="I12" s="1">
        <v>0</v>
      </c>
      <c r="J12" s="1">
        <v>0</v>
      </c>
      <c r="K12" s="1" t="s">
        <v>5427</v>
      </c>
      <c r="L12" s="1">
        <v>4886.4444999999996</v>
      </c>
      <c r="M12" s="1">
        <v>1.3775999999999999</v>
      </c>
      <c r="N12" s="1">
        <v>2.0000000000000001E-4</v>
      </c>
      <c r="O12" s="1">
        <v>0</v>
      </c>
      <c r="P12" s="1" t="s">
        <v>5427</v>
      </c>
    </row>
    <row r="13" spans="1:16" s="1" customFormat="1">
      <c r="A13" s="1" t="s">
        <v>7696</v>
      </c>
      <c r="B13" s="1" t="s">
        <v>7697</v>
      </c>
      <c r="C13" s="1" t="s">
        <v>7698</v>
      </c>
      <c r="D13" s="1" t="s">
        <v>8676</v>
      </c>
      <c r="E13" s="1" t="s">
        <v>8676</v>
      </c>
      <c r="F13" s="1" t="s">
        <v>8677</v>
      </c>
      <c r="G13" s="1">
        <v>6484.2790999999997</v>
      </c>
      <c r="H13" s="1">
        <v>1.4332</v>
      </c>
      <c r="I13" s="1">
        <v>0</v>
      </c>
      <c r="J13" s="1">
        <v>0</v>
      </c>
      <c r="K13" s="1" t="s">
        <v>5427</v>
      </c>
      <c r="L13" s="1">
        <v>4530.8931000000002</v>
      </c>
      <c r="M13" s="1">
        <v>1.1405000000000001</v>
      </c>
      <c r="N13" s="1">
        <v>0</v>
      </c>
      <c r="O13" s="1">
        <v>0</v>
      </c>
      <c r="P13" s="1" t="s">
        <v>5427</v>
      </c>
    </row>
    <row r="14" spans="1:16" s="1" customFormat="1">
      <c r="A14" s="1" t="s">
        <v>7687</v>
      </c>
      <c r="B14" s="1" t="s">
        <v>7688</v>
      </c>
      <c r="C14" s="1" t="s">
        <v>7689</v>
      </c>
      <c r="D14" s="1" t="s">
        <v>8676</v>
      </c>
      <c r="E14" s="1" t="s">
        <v>8676</v>
      </c>
      <c r="F14" s="1" t="s">
        <v>8677</v>
      </c>
      <c r="G14" s="1">
        <v>8043.4108999999999</v>
      </c>
      <c r="H14" s="1">
        <v>1.1740999999999999</v>
      </c>
      <c r="I14" s="1">
        <v>2.5000000000000001E-3</v>
      </c>
      <c r="J14" s="1">
        <v>4.0000000000000002E-4</v>
      </c>
      <c r="K14" s="1" t="s">
        <v>5427</v>
      </c>
      <c r="L14" s="1">
        <v>4552.0101999999997</v>
      </c>
      <c r="M14" s="1">
        <v>1.3725000000000001</v>
      </c>
      <c r="N14" s="1">
        <v>0</v>
      </c>
      <c r="O14" s="1">
        <v>0</v>
      </c>
      <c r="P14" s="1" t="s">
        <v>5427</v>
      </c>
    </row>
    <row r="15" spans="1:16" s="1" customFormat="1">
      <c r="A15" s="1" t="s">
        <v>8296</v>
      </c>
      <c r="B15" s="1" t="s">
        <v>8297</v>
      </c>
      <c r="C15" s="1" t="s">
        <v>8298</v>
      </c>
      <c r="D15" s="1" t="s">
        <v>8676</v>
      </c>
      <c r="E15" s="1" t="s">
        <v>8676</v>
      </c>
      <c r="F15" s="1" t="s">
        <v>8677</v>
      </c>
      <c r="G15" s="1">
        <v>8004.3643000000002</v>
      </c>
      <c r="H15" s="1">
        <v>1.2459</v>
      </c>
      <c r="I15" s="1">
        <v>2.2000000000000001E-3</v>
      </c>
      <c r="J15" s="1">
        <v>2.9999999999999997E-4</v>
      </c>
      <c r="K15" s="1" t="s">
        <v>5427</v>
      </c>
      <c r="L15" s="1">
        <v>2182.1307000000002</v>
      </c>
      <c r="M15" s="1">
        <v>0.53349999999999997</v>
      </c>
      <c r="N15" s="1">
        <v>0</v>
      </c>
      <c r="O15" s="1">
        <v>0</v>
      </c>
      <c r="P15" s="1" t="s">
        <v>5427</v>
      </c>
    </row>
    <row r="16" spans="1:16" s="1" customFormat="1">
      <c r="A16" s="1" t="s">
        <v>8543</v>
      </c>
      <c r="B16" s="1" t="s">
        <v>8544</v>
      </c>
      <c r="C16" s="1" t="s">
        <v>8545</v>
      </c>
      <c r="D16" s="1" t="s">
        <v>8676</v>
      </c>
      <c r="E16" s="1" t="s">
        <v>8676</v>
      </c>
      <c r="F16" s="1" t="s">
        <v>8677</v>
      </c>
      <c r="G16" s="1">
        <v>8345.8140000000003</v>
      </c>
      <c r="H16" s="1">
        <v>0.68820000000000003</v>
      </c>
      <c r="I16" s="1">
        <v>6.3E-3</v>
      </c>
      <c r="J16" s="1">
        <v>8.9999999999999998E-4</v>
      </c>
      <c r="K16" s="1" t="s">
        <v>5427</v>
      </c>
      <c r="L16" s="1">
        <v>5431.7048000000004</v>
      </c>
      <c r="M16" s="1">
        <v>1.2821</v>
      </c>
      <c r="N16" s="1">
        <v>3.3E-3</v>
      </c>
      <c r="O16" s="1">
        <v>4.0000000000000002E-4</v>
      </c>
      <c r="P16" s="1" t="s">
        <v>5427</v>
      </c>
    </row>
    <row r="17" spans="1:16" s="1" customFormat="1">
      <c r="A17" s="1" t="s">
        <v>7589</v>
      </c>
      <c r="B17" s="1" t="s">
        <v>7590</v>
      </c>
      <c r="C17" s="1" t="s">
        <v>7591</v>
      </c>
      <c r="D17" s="1" t="s">
        <v>8676</v>
      </c>
      <c r="E17" s="1" t="s">
        <v>8676</v>
      </c>
      <c r="F17" s="1" t="s">
        <v>8677</v>
      </c>
      <c r="G17" s="1">
        <v>7769.3643000000002</v>
      </c>
      <c r="H17" s="1">
        <v>1.1866000000000001</v>
      </c>
      <c r="I17" s="1">
        <v>1E-3</v>
      </c>
      <c r="J17" s="1">
        <v>1E-4</v>
      </c>
      <c r="K17" s="1" t="s">
        <v>5427</v>
      </c>
      <c r="L17" s="1">
        <v>3932.1606000000002</v>
      </c>
      <c r="M17" s="1">
        <v>1.4862</v>
      </c>
      <c r="N17" s="1">
        <v>0</v>
      </c>
      <c r="O17" s="1">
        <v>0</v>
      </c>
      <c r="P17" s="1" t="s">
        <v>5427</v>
      </c>
    </row>
    <row r="18" spans="1:16" s="1" customFormat="1">
      <c r="A18" s="1" t="s">
        <v>8355</v>
      </c>
      <c r="B18" s="1" t="s">
        <v>8356</v>
      </c>
      <c r="C18" s="1" t="s">
        <v>8357</v>
      </c>
      <c r="D18" s="1" t="s">
        <v>8356</v>
      </c>
      <c r="E18" s="1" t="s">
        <v>8678</v>
      </c>
      <c r="F18" s="1" t="s">
        <v>8677</v>
      </c>
      <c r="G18" s="1">
        <v>7868.9534999999996</v>
      </c>
      <c r="H18" s="1">
        <v>0.79349999999999998</v>
      </c>
      <c r="I18" s="1">
        <v>1.1000000000000001E-3</v>
      </c>
      <c r="J18" s="1">
        <v>1E-4</v>
      </c>
      <c r="K18" s="1" t="s">
        <v>5427</v>
      </c>
      <c r="L18" s="1">
        <v>5304.7494999999999</v>
      </c>
      <c r="M18" s="1">
        <v>1.2355</v>
      </c>
      <c r="N18" s="1">
        <v>1.9E-3</v>
      </c>
      <c r="O18" s="1">
        <v>2.0000000000000001E-4</v>
      </c>
      <c r="P18" s="1" t="s">
        <v>5427</v>
      </c>
    </row>
    <row r="19" spans="1:16" s="1" customFormat="1">
      <c r="A19" s="1" t="s">
        <v>5599</v>
      </c>
      <c r="B19" s="1" t="s">
        <v>5600</v>
      </c>
      <c r="C19" s="1" t="s">
        <v>5601</v>
      </c>
      <c r="D19" s="1" t="s">
        <v>8676</v>
      </c>
      <c r="E19" s="1" t="s">
        <v>8676</v>
      </c>
      <c r="F19" s="1" t="s">
        <v>8677</v>
      </c>
      <c r="G19" s="1">
        <v>8188.8953000000001</v>
      </c>
      <c r="H19" s="1">
        <v>1.1658999999999999</v>
      </c>
      <c r="I19" s="1">
        <v>4.0000000000000001E-3</v>
      </c>
      <c r="J19" s="1">
        <v>5.9999999999999995E-4</v>
      </c>
      <c r="K19" s="1" t="s">
        <v>5427</v>
      </c>
      <c r="L19" s="1">
        <v>3002.0511000000001</v>
      </c>
      <c r="M19" s="1">
        <v>1.3599000000000001</v>
      </c>
      <c r="N19" s="1">
        <v>0</v>
      </c>
      <c r="O19" s="1">
        <v>0</v>
      </c>
      <c r="P19" s="1" t="s">
        <v>5427</v>
      </c>
    </row>
    <row r="20" spans="1:16" s="1" customFormat="1">
      <c r="A20" s="1" t="s">
        <v>7669</v>
      </c>
      <c r="B20" s="1" t="s">
        <v>7670</v>
      </c>
      <c r="C20" s="1" t="s">
        <v>7671</v>
      </c>
      <c r="D20" s="1" t="s">
        <v>8676</v>
      </c>
      <c r="E20" s="1" t="s">
        <v>8676</v>
      </c>
      <c r="F20" s="1" t="s">
        <v>8677</v>
      </c>
      <c r="G20" s="1">
        <v>6347.8217000000004</v>
      </c>
      <c r="H20" s="1">
        <v>0.63080000000000003</v>
      </c>
      <c r="I20" s="1">
        <v>0</v>
      </c>
      <c r="J20" s="1">
        <v>0</v>
      </c>
      <c r="K20" s="1" t="s">
        <v>5427</v>
      </c>
      <c r="L20" s="1">
        <v>3312.2368999999999</v>
      </c>
      <c r="M20" s="1">
        <v>1.6255999999999999</v>
      </c>
      <c r="N20" s="1">
        <v>0</v>
      </c>
      <c r="O20" s="1">
        <v>0</v>
      </c>
      <c r="P20" s="1" t="s">
        <v>5427</v>
      </c>
    </row>
    <row r="21" spans="1:16" s="1" customFormat="1">
      <c r="A21" s="1" t="s">
        <v>8251</v>
      </c>
      <c r="B21" s="1" t="s">
        <v>8252</v>
      </c>
      <c r="C21" s="1" t="s">
        <v>8253</v>
      </c>
      <c r="D21" s="1" t="s">
        <v>8252</v>
      </c>
      <c r="E21" s="1" t="s">
        <v>8679</v>
      </c>
      <c r="F21" s="1" t="s">
        <v>8677</v>
      </c>
      <c r="G21" s="1">
        <v>8201.6666999999998</v>
      </c>
      <c r="H21" s="1">
        <v>0.82030000000000003</v>
      </c>
      <c r="I21" s="1">
        <v>4.0000000000000001E-3</v>
      </c>
      <c r="J21" s="1">
        <v>5.0000000000000001E-4</v>
      </c>
      <c r="K21" s="1" t="s">
        <v>5427</v>
      </c>
      <c r="L21" s="1">
        <v>4410.5414000000001</v>
      </c>
      <c r="M21" s="1">
        <v>1.2887</v>
      </c>
      <c r="N21" s="1">
        <v>0</v>
      </c>
      <c r="O21" s="1">
        <v>0</v>
      </c>
      <c r="P21" s="1" t="s">
        <v>5427</v>
      </c>
    </row>
    <row r="22" spans="1:16" s="1" customFormat="1">
      <c r="A22" s="1" t="s">
        <v>7735</v>
      </c>
      <c r="B22" s="1" t="s">
        <v>7736</v>
      </c>
      <c r="C22" s="1" t="s">
        <v>7737</v>
      </c>
      <c r="D22" s="1" t="s">
        <v>8676</v>
      </c>
      <c r="E22" s="1" t="s">
        <v>8676</v>
      </c>
      <c r="F22" s="1" t="s">
        <v>8677</v>
      </c>
      <c r="G22" s="1">
        <v>4887.6512000000002</v>
      </c>
      <c r="H22" s="1">
        <v>1.7383</v>
      </c>
      <c r="I22" s="1">
        <v>0</v>
      </c>
      <c r="J22" s="1">
        <v>0</v>
      </c>
      <c r="K22" s="1" t="s">
        <v>5427</v>
      </c>
      <c r="L22" s="1">
        <v>5292.7846</v>
      </c>
      <c r="M22" s="1">
        <v>1.0986</v>
      </c>
      <c r="N22" s="1">
        <v>1.8E-3</v>
      </c>
      <c r="O22" s="1">
        <v>2.0000000000000001E-4</v>
      </c>
      <c r="P22" s="1" t="s">
        <v>5427</v>
      </c>
    </row>
    <row r="23" spans="1:16" s="1" customFormat="1">
      <c r="A23" s="1" t="s">
        <v>8400</v>
      </c>
      <c r="B23" s="1" t="s">
        <v>8401</v>
      </c>
      <c r="C23" s="1" t="s">
        <v>8402</v>
      </c>
      <c r="D23" s="1" t="s">
        <v>8676</v>
      </c>
      <c r="E23" s="1" t="s">
        <v>8676</v>
      </c>
      <c r="F23" s="1" t="s">
        <v>8677</v>
      </c>
      <c r="G23" s="1">
        <v>8283.5193999999992</v>
      </c>
      <c r="H23" s="1">
        <v>0.83679999999999999</v>
      </c>
      <c r="I23" s="1">
        <v>5.1999999999999998E-3</v>
      </c>
      <c r="J23" s="1">
        <v>6.9999999999999999E-4</v>
      </c>
      <c r="K23" s="1" t="s">
        <v>5427</v>
      </c>
      <c r="L23" s="1">
        <v>4581.2735000000002</v>
      </c>
      <c r="M23" s="1">
        <v>1.2065999999999999</v>
      </c>
      <c r="N23" s="1">
        <v>0</v>
      </c>
      <c r="O23" s="1">
        <v>0</v>
      </c>
      <c r="P23" s="1" t="s">
        <v>5427</v>
      </c>
    </row>
    <row r="24" spans="1:16" s="1" customFormat="1">
      <c r="A24" s="1" t="s">
        <v>7954</v>
      </c>
      <c r="B24" s="1" t="s">
        <v>7955</v>
      </c>
      <c r="C24" s="1" t="s">
        <v>7956</v>
      </c>
      <c r="D24" s="1" t="s">
        <v>8676</v>
      </c>
      <c r="E24" s="1" t="s">
        <v>8676</v>
      </c>
      <c r="F24" s="1" t="s">
        <v>8677</v>
      </c>
      <c r="G24" s="1">
        <v>3894.7363999999998</v>
      </c>
      <c r="H24" s="1">
        <v>2.0442999999999998</v>
      </c>
      <c r="I24" s="1">
        <v>0</v>
      </c>
      <c r="J24" s="1">
        <v>0</v>
      </c>
      <c r="K24" s="1" t="s">
        <v>5427</v>
      </c>
      <c r="L24" s="1">
        <v>3807.0726</v>
      </c>
      <c r="M24" s="1">
        <v>1.655</v>
      </c>
      <c r="N24" s="1">
        <v>0</v>
      </c>
      <c r="O24" s="1">
        <v>0</v>
      </c>
      <c r="P24" s="1" t="s">
        <v>5427</v>
      </c>
    </row>
    <row r="25" spans="1:16" s="1" customFormat="1">
      <c r="A25" s="1" t="s">
        <v>8418</v>
      </c>
      <c r="B25" s="1" t="s">
        <v>8419</v>
      </c>
      <c r="C25" s="1" t="s">
        <v>8420</v>
      </c>
      <c r="D25" s="1" t="s">
        <v>8676</v>
      </c>
      <c r="E25" s="1" t="s">
        <v>8676</v>
      </c>
      <c r="F25" s="1" t="s">
        <v>8677</v>
      </c>
      <c r="G25" s="1">
        <v>8032.5425999999998</v>
      </c>
      <c r="H25" s="1">
        <v>0.76549999999999996</v>
      </c>
      <c r="I25" s="1">
        <v>2.2000000000000001E-3</v>
      </c>
      <c r="J25" s="1">
        <v>2.9999999999999997E-4</v>
      </c>
      <c r="K25" s="1" t="s">
        <v>5427</v>
      </c>
      <c r="L25" s="1">
        <v>2615.3027000000002</v>
      </c>
      <c r="M25" s="1">
        <v>1.4328000000000001</v>
      </c>
      <c r="N25" s="1">
        <v>0</v>
      </c>
      <c r="O25" s="1">
        <v>0</v>
      </c>
      <c r="P25" s="1" t="s">
        <v>5427</v>
      </c>
    </row>
    <row r="26" spans="1:16" s="1" customFormat="1">
      <c r="A26" s="1" t="s">
        <v>8644</v>
      </c>
      <c r="B26" s="1" t="s">
        <v>8645</v>
      </c>
      <c r="C26" s="1" t="s">
        <v>8646</v>
      </c>
      <c r="D26" s="1" t="s">
        <v>8676</v>
      </c>
      <c r="E26" s="1" t="s">
        <v>8676</v>
      </c>
      <c r="F26" s="1" t="s">
        <v>8677</v>
      </c>
      <c r="G26" s="1">
        <v>3189.5115999999998</v>
      </c>
      <c r="H26" s="1">
        <v>0.60619999999999996</v>
      </c>
      <c r="I26" s="1">
        <v>0</v>
      </c>
      <c r="J26" s="1">
        <v>0</v>
      </c>
      <c r="K26" s="1" t="s">
        <v>5427</v>
      </c>
      <c r="L26" s="1">
        <v>3807.7819</v>
      </c>
      <c r="M26" s="1">
        <v>1.5061</v>
      </c>
      <c r="N26" s="1">
        <v>0</v>
      </c>
      <c r="O26" s="1">
        <v>0</v>
      </c>
      <c r="P26" s="1" t="s">
        <v>5427</v>
      </c>
    </row>
    <row r="27" spans="1:16" s="1" customFormat="1">
      <c r="A27" s="1" t="s">
        <v>7627</v>
      </c>
      <c r="B27" s="1" t="s">
        <v>7628</v>
      </c>
      <c r="C27" s="1" t="s">
        <v>7629</v>
      </c>
      <c r="D27" s="1" t="s">
        <v>8676</v>
      </c>
      <c r="E27" s="1" t="s">
        <v>8676</v>
      </c>
      <c r="F27" s="1" t="s">
        <v>8677</v>
      </c>
      <c r="G27" s="1">
        <v>4894.4186</v>
      </c>
      <c r="H27" s="1">
        <v>1.484</v>
      </c>
      <c r="I27" s="1">
        <v>0</v>
      </c>
      <c r="J27" s="1">
        <v>0</v>
      </c>
      <c r="K27" s="1" t="s">
        <v>5427</v>
      </c>
      <c r="L27" s="1">
        <v>5569.5929999999998</v>
      </c>
      <c r="M27" s="1">
        <v>1.2704</v>
      </c>
      <c r="N27" s="1">
        <v>5.8999999999999999E-3</v>
      </c>
      <c r="O27" s="1">
        <v>8.9999999999999998E-4</v>
      </c>
      <c r="P27" s="1" t="s">
        <v>5427</v>
      </c>
    </row>
    <row r="28" spans="1:16" s="1" customFormat="1">
      <c r="A28" s="1" t="s">
        <v>7969</v>
      </c>
      <c r="B28" s="1" t="s">
        <v>7970</v>
      </c>
      <c r="C28" s="1" t="s">
        <v>7971</v>
      </c>
      <c r="D28" s="1" t="s">
        <v>8676</v>
      </c>
      <c r="E28" s="1" t="s">
        <v>8676</v>
      </c>
      <c r="F28" s="1" t="s">
        <v>8677</v>
      </c>
      <c r="G28" s="1">
        <v>7878.9767000000002</v>
      </c>
      <c r="H28" s="1">
        <v>1.0907</v>
      </c>
      <c r="I28" s="1">
        <v>1.4E-3</v>
      </c>
      <c r="J28" s="1">
        <v>2.0000000000000001E-4</v>
      </c>
      <c r="K28" s="1" t="s">
        <v>5427</v>
      </c>
      <c r="L28" s="1">
        <v>3314.2168000000001</v>
      </c>
      <c r="M28" s="1">
        <v>1.4584999999999999</v>
      </c>
      <c r="N28" s="1">
        <v>0</v>
      </c>
      <c r="O28" s="1">
        <v>0</v>
      </c>
      <c r="P28" s="1" t="s">
        <v>5427</v>
      </c>
    </row>
    <row r="29" spans="1:16" s="1" customFormat="1">
      <c r="A29" s="1" t="s">
        <v>8146</v>
      </c>
      <c r="B29" s="1" t="s">
        <v>8147</v>
      </c>
      <c r="C29" s="1" t="s">
        <v>8148</v>
      </c>
      <c r="D29" s="1" t="s">
        <v>8676</v>
      </c>
      <c r="E29" s="1" t="s">
        <v>8676</v>
      </c>
      <c r="F29" s="1" t="s">
        <v>8677</v>
      </c>
      <c r="G29" s="1">
        <v>8235.3333000000002</v>
      </c>
      <c r="H29" s="1">
        <v>1.1827000000000001</v>
      </c>
      <c r="I29" s="1">
        <v>4.7000000000000002E-3</v>
      </c>
      <c r="J29" s="1">
        <v>6.9999999999999999E-4</v>
      </c>
      <c r="K29" s="1" t="s">
        <v>5427</v>
      </c>
      <c r="L29" s="1">
        <v>4464.7082</v>
      </c>
      <c r="M29" s="1">
        <v>1.3591</v>
      </c>
      <c r="N29" s="1">
        <v>0</v>
      </c>
      <c r="O29" s="1">
        <v>0</v>
      </c>
      <c r="P29" s="1" t="s">
        <v>5427</v>
      </c>
    </row>
    <row r="30" spans="1:16" s="1" customFormat="1">
      <c r="A30" s="1" t="s">
        <v>7780</v>
      </c>
      <c r="B30" s="1" t="s">
        <v>7781</v>
      </c>
      <c r="C30" s="1" t="s">
        <v>7782</v>
      </c>
      <c r="D30" s="1" t="s">
        <v>8676</v>
      </c>
      <c r="E30" s="1" t="s">
        <v>8676</v>
      </c>
      <c r="F30" s="1" t="s">
        <v>8677</v>
      </c>
      <c r="G30" s="1">
        <v>8073.0619999999999</v>
      </c>
      <c r="H30" s="1">
        <v>1.3164</v>
      </c>
      <c r="I30" s="1">
        <v>2.8E-3</v>
      </c>
      <c r="J30" s="1">
        <v>4.0000000000000002E-4</v>
      </c>
      <c r="K30" s="1" t="s">
        <v>5427</v>
      </c>
      <c r="L30" s="1">
        <v>3354.6689999999999</v>
      </c>
      <c r="M30" s="1">
        <v>1.4827999999999999</v>
      </c>
      <c r="N30" s="1">
        <v>0</v>
      </c>
      <c r="O30" s="1">
        <v>0</v>
      </c>
      <c r="P30" s="1" t="s">
        <v>5427</v>
      </c>
    </row>
    <row r="31" spans="1:16" s="1" customFormat="1">
      <c r="A31" s="1" t="s">
        <v>8125</v>
      </c>
      <c r="B31" s="1" t="s">
        <v>8126</v>
      </c>
      <c r="C31" s="1" t="s">
        <v>8127</v>
      </c>
      <c r="D31" s="1" t="s">
        <v>8676</v>
      </c>
      <c r="E31" s="1" t="s">
        <v>8676</v>
      </c>
      <c r="F31" s="1" t="s">
        <v>8677</v>
      </c>
      <c r="G31" s="1">
        <v>8000.5115999999998</v>
      </c>
      <c r="H31" s="1">
        <v>0.80959999999999999</v>
      </c>
      <c r="I31" s="1">
        <v>1.9E-3</v>
      </c>
      <c r="J31" s="1">
        <v>2.0000000000000001E-4</v>
      </c>
      <c r="K31" s="1" t="s">
        <v>5427</v>
      </c>
      <c r="L31" s="1">
        <v>5411.5065999999997</v>
      </c>
      <c r="M31" s="1">
        <v>1.3807</v>
      </c>
      <c r="N31" s="1">
        <v>3.0000000000000001E-3</v>
      </c>
      <c r="O31" s="1">
        <v>4.0000000000000002E-4</v>
      </c>
      <c r="P31" s="1" t="s">
        <v>5427</v>
      </c>
    </row>
    <row r="32" spans="1:16" s="1" customFormat="1">
      <c r="A32" s="1" t="s">
        <v>7990</v>
      </c>
      <c r="B32" s="1" t="s">
        <v>7991</v>
      </c>
      <c r="C32" s="1" t="s">
        <v>7992</v>
      </c>
      <c r="D32" s="1" t="s">
        <v>8676</v>
      </c>
      <c r="E32" s="1" t="s">
        <v>8676</v>
      </c>
      <c r="F32" s="1" t="s">
        <v>8677</v>
      </c>
      <c r="G32" s="1">
        <v>5523.2480999999998</v>
      </c>
      <c r="H32" s="1">
        <v>1.3310999999999999</v>
      </c>
      <c r="I32" s="1">
        <v>0</v>
      </c>
      <c r="J32" s="1">
        <v>0</v>
      </c>
      <c r="K32" s="1" t="s">
        <v>5427</v>
      </c>
      <c r="L32" s="1">
        <v>3481.0340000000001</v>
      </c>
      <c r="M32" s="1">
        <v>1.4903</v>
      </c>
      <c r="N32" s="1">
        <v>0</v>
      </c>
      <c r="O32" s="1">
        <v>0</v>
      </c>
      <c r="P32" s="1" t="s">
        <v>5427</v>
      </c>
    </row>
    <row r="33" spans="1:16" s="1" customFormat="1">
      <c r="A33" s="1" t="s">
        <v>8005</v>
      </c>
      <c r="B33" s="1" t="s">
        <v>8006</v>
      </c>
      <c r="C33" s="1" t="s">
        <v>8007</v>
      </c>
      <c r="D33" s="1" t="s">
        <v>8676</v>
      </c>
      <c r="E33" s="1" t="s">
        <v>8676</v>
      </c>
      <c r="F33" s="1" t="s">
        <v>8677</v>
      </c>
      <c r="G33" s="1">
        <v>5259.6279000000004</v>
      </c>
      <c r="H33" s="1">
        <v>1.5027999999999999</v>
      </c>
      <c r="I33" s="1">
        <v>0</v>
      </c>
      <c r="J33" s="1">
        <v>0</v>
      </c>
      <c r="K33" s="1" t="s">
        <v>5427</v>
      </c>
      <c r="L33" s="1">
        <v>3155.0158000000001</v>
      </c>
      <c r="M33" s="1">
        <v>1.4733000000000001</v>
      </c>
      <c r="N33" s="1">
        <v>0</v>
      </c>
      <c r="O33" s="1">
        <v>0</v>
      </c>
      <c r="P33" s="1" t="s">
        <v>5427</v>
      </c>
    </row>
    <row r="34" spans="1:16" s="1" customFormat="1">
      <c r="A34" s="1" t="s">
        <v>7879</v>
      </c>
      <c r="B34" s="1" t="s">
        <v>7880</v>
      </c>
      <c r="C34" s="1" t="s">
        <v>7881</v>
      </c>
      <c r="D34" s="1" t="s">
        <v>8676</v>
      </c>
      <c r="E34" s="1" t="s">
        <v>8676</v>
      </c>
      <c r="F34" s="1" t="s">
        <v>8677</v>
      </c>
      <c r="G34" s="1">
        <v>5369.0619999999999</v>
      </c>
      <c r="H34" s="1">
        <v>1.3464</v>
      </c>
      <c r="I34" s="1">
        <v>0</v>
      </c>
      <c r="J34" s="1">
        <v>0</v>
      </c>
      <c r="K34" s="1" t="s">
        <v>5427</v>
      </c>
      <c r="L34" s="1">
        <v>2507.0223000000001</v>
      </c>
      <c r="M34" s="1">
        <v>1.8102</v>
      </c>
      <c r="N34" s="1">
        <v>0</v>
      </c>
      <c r="O34" s="1">
        <v>0</v>
      </c>
      <c r="P34" s="1" t="s">
        <v>5427</v>
      </c>
    </row>
    <row r="35" spans="1:16" s="1" customFormat="1">
      <c r="A35" s="1" t="s">
        <v>8068</v>
      </c>
      <c r="B35" s="1" t="s">
        <v>8069</v>
      </c>
      <c r="C35" s="1" t="s">
        <v>8070</v>
      </c>
      <c r="D35" s="1" t="s">
        <v>8676</v>
      </c>
      <c r="E35" s="1" t="s">
        <v>8676</v>
      </c>
      <c r="F35" s="1" t="s">
        <v>8677</v>
      </c>
      <c r="G35" s="1">
        <v>7297.1239999999998</v>
      </c>
      <c r="H35" s="1">
        <v>1.1837</v>
      </c>
      <c r="I35" s="1">
        <v>1E-4</v>
      </c>
      <c r="J35" s="1">
        <v>0</v>
      </c>
      <c r="K35" s="1" t="s">
        <v>5427</v>
      </c>
      <c r="L35" s="1">
        <v>3568.7123000000001</v>
      </c>
      <c r="M35" s="1">
        <v>1.3226</v>
      </c>
      <c r="N35" s="1">
        <v>0</v>
      </c>
      <c r="O35" s="1">
        <v>0</v>
      </c>
      <c r="P35" s="1" t="s">
        <v>5427</v>
      </c>
    </row>
    <row r="36" spans="1:16" s="1" customFormat="1">
      <c r="A36" s="1" t="s">
        <v>8107</v>
      </c>
      <c r="B36" s="1" t="s">
        <v>8108</v>
      </c>
      <c r="C36" s="1" t="s">
        <v>8109</v>
      </c>
      <c r="D36" s="1" t="s">
        <v>8676</v>
      </c>
      <c r="E36" s="1" t="s">
        <v>8676</v>
      </c>
      <c r="F36" s="1" t="s">
        <v>8677</v>
      </c>
      <c r="G36" s="1">
        <v>8353.5349000000006</v>
      </c>
      <c r="H36" s="1">
        <v>0.86050000000000004</v>
      </c>
      <c r="I36" s="1">
        <v>6.4999999999999997E-3</v>
      </c>
      <c r="J36" s="1">
        <v>8.9999999999999998E-4</v>
      </c>
      <c r="K36" s="1" t="s">
        <v>5427</v>
      </c>
      <c r="L36" s="1">
        <v>4658.0455000000002</v>
      </c>
      <c r="M36" s="1">
        <v>1.1509</v>
      </c>
      <c r="N36" s="1">
        <v>1E-4</v>
      </c>
      <c r="O36" s="1">
        <v>0</v>
      </c>
      <c r="P36" s="1" t="s">
        <v>5427</v>
      </c>
    </row>
    <row r="37" spans="1:16" s="1" customFormat="1">
      <c r="A37" s="1" t="s">
        <v>7783</v>
      </c>
      <c r="B37" s="1" t="s">
        <v>7784</v>
      </c>
      <c r="C37" s="1" t="s">
        <v>7785</v>
      </c>
      <c r="D37" s="1" t="s">
        <v>8676</v>
      </c>
      <c r="E37" s="1" t="s">
        <v>8676</v>
      </c>
      <c r="F37" s="1" t="s">
        <v>8677</v>
      </c>
      <c r="G37" s="1">
        <v>7762.9301999999998</v>
      </c>
      <c r="H37" s="1">
        <v>1.1915</v>
      </c>
      <c r="I37" s="1">
        <v>1E-3</v>
      </c>
      <c r="J37" s="1">
        <v>1E-4</v>
      </c>
      <c r="K37" s="1" t="s">
        <v>5427</v>
      </c>
      <c r="L37" s="1">
        <v>5204.5411999999997</v>
      </c>
      <c r="M37" s="1">
        <v>1.2261</v>
      </c>
      <c r="N37" s="1">
        <v>1.1999999999999999E-3</v>
      </c>
      <c r="O37" s="1">
        <v>1E-4</v>
      </c>
      <c r="P37" s="1" t="s">
        <v>5427</v>
      </c>
    </row>
    <row r="38" spans="1:16" s="1" customFormat="1">
      <c r="A38" s="1" t="s">
        <v>6888</v>
      </c>
      <c r="B38" s="1" t="s">
        <v>6889</v>
      </c>
      <c r="C38" s="1" t="s">
        <v>6890</v>
      </c>
      <c r="D38" s="1" t="s">
        <v>8676</v>
      </c>
      <c r="E38" s="1" t="s">
        <v>8676</v>
      </c>
      <c r="F38" s="1" t="s">
        <v>8677</v>
      </c>
      <c r="G38" s="1">
        <v>7752.0155000000004</v>
      </c>
      <c r="H38" s="1">
        <v>1.3357000000000001</v>
      </c>
      <c r="I38" s="1">
        <v>8.9999999999999998E-4</v>
      </c>
      <c r="J38" s="1">
        <v>1E-4</v>
      </c>
      <c r="K38" s="1" t="s">
        <v>5427</v>
      </c>
      <c r="L38" s="1">
        <v>2389.0459000000001</v>
      </c>
      <c r="M38" s="1">
        <v>1.6266</v>
      </c>
      <c r="N38" s="1">
        <v>0</v>
      </c>
      <c r="O38" s="1">
        <v>0</v>
      </c>
      <c r="P38" s="1" t="s">
        <v>5427</v>
      </c>
    </row>
    <row r="39" spans="1:16" s="1" customFormat="1">
      <c r="A39" s="1" t="s">
        <v>6873</v>
      </c>
      <c r="B39" s="1" t="s">
        <v>6874</v>
      </c>
      <c r="C39" s="1" t="s">
        <v>6875</v>
      </c>
      <c r="D39" s="1" t="s">
        <v>8676</v>
      </c>
      <c r="E39" s="1" t="s">
        <v>8676</v>
      </c>
      <c r="F39" s="1" t="s">
        <v>8677</v>
      </c>
      <c r="G39" s="1">
        <v>5182.3177999999998</v>
      </c>
      <c r="H39" s="1">
        <v>1.3540000000000001</v>
      </c>
      <c r="I39" s="1">
        <v>0</v>
      </c>
      <c r="J39" s="1">
        <v>0</v>
      </c>
      <c r="K39" s="1" t="s">
        <v>5427</v>
      </c>
      <c r="L39" s="1">
        <v>5152.2891</v>
      </c>
      <c r="M39" s="1">
        <v>1.2048000000000001</v>
      </c>
      <c r="N39" s="1">
        <v>8.9999999999999998E-4</v>
      </c>
      <c r="O39" s="1">
        <v>1E-4</v>
      </c>
      <c r="P39" s="1" t="s">
        <v>5427</v>
      </c>
    </row>
    <row r="40" spans="1:16" s="1" customFormat="1">
      <c r="A40" s="1" t="s">
        <v>6840</v>
      </c>
      <c r="B40" s="1" t="s">
        <v>6841</v>
      </c>
      <c r="C40" s="1" t="s">
        <v>6842</v>
      </c>
      <c r="D40" s="1" t="s">
        <v>8676</v>
      </c>
      <c r="E40" s="1" t="s">
        <v>8676</v>
      </c>
      <c r="F40" s="1" t="s">
        <v>8677</v>
      </c>
      <c r="G40" s="1">
        <v>3220.3332999999998</v>
      </c>
      <c r="H40" s="1">
        <v>1.8220000000000001</v>
      </c>
      <c r="I40" s="1">
        <v>0</v>
      </c>
      <c r="J40" s="1">
        <v>0</v>
      </c>
      <c r="K40" s="1" t="s">
        <v>5427</v>
      </c>
      <c r="L40" s="1">
        <v>4549.2622000000001</v>
      </c>
      <c r="M40" s="1">
        <v>1.2321</v>
      </c>
      <c r="N40" s="1">
        <v>0</v>
      </c>
      <c r="O40" s="1">
        <v>0</v>
      </c>
      <c r="P40" s="1" t="s">
        <v>5427</v>
      </c>
    </row>
    <row r="41" spans="1:16" s="1" customFormat="1">
      <c r="A41" s="1" t="s">
        <v>6823</v>
      </c>
      <c r="B41" s="1" t="s">
        <v>6824</v>
      </c>
      <c r="C41" s="1" t="s">
        <v>5398</v>
      </c>
      <c r="D41" s="1" t="s">
        <v>8676</v>
      </c>
      <c r="E41" s="1" t="s">
        <v>8676</v>
      </c>
      <c r="F41" s="1" t="s">
        <v>8677</v>
      </c>
      <c r="G41" s="1">
        <v>6042.7442000000001</v>
      </c>
      <c r="H41" s="1">
        <v>1.6297999999999999</v>
      </c>
      <c r="I41" s="1">
        <v>0</v>
      </c>
      <c r="J41" s="1">
        <v>0</v>
      </c>
      <c r="K41" s="1" t="s">
        <v>5427</v>
      </c>
      <c r="L41" s="1">
        <v>5647.6143000000002</v>
      </c>
      <c r="M41" s="1">
        <v>1.0825</v>
      </c>
      <c r="N41" s="1">
        <v>8.0999999999999996E-3</v>
      </c>
      <c r="O41" s="1">
        <v>1.1999999999999999E-3</v>
      </c>
      <c r="P41" s="1" t="s">
        <v>5427</v>
      </c>
    </row>
    <row r="42" spans="1:16" s="1" customFormat="1">
      <c r="A42" s="1" t="s">
        <v>6769</v>
      </c>
      <c r="B42" s="1" t="s">
        <v>6770</v>
      </c>
      <c r="C42" s="1" t="s">
        <v>6771</v>
      </c>
      <c r="D42" s="1" t="s">
        <v>8676</v>
      </c>
      <c r="E42" s="1" t="s">
        <v>8676</v>
      </c>
      <c r="F42" s="1" t="s">
        <v>8677</v>
      </c>
      <c r="G42" s="1">
        <v>6525</v>
      </c>
      <c r="H42" s="1">
        <v>1.2584</v>
      </c>
      <c r="I42" s="1">
        <v>0</v>
      </c>
      <c r="J42" s="1">
        <v>0</v>
      </c>
      <c r="K42" s="1" t="s">
        <v>5427</v>
      </c>
      <c r="L42" s="1">
        <v>5177.1668</v>
      </c>
      <c r="M42" s="1">
        <v>1.3559000000000001</v>
      </c>
      <c r="N42" s="1">
        <v>1E-3</v>
      </c>
      <c r="O42" s="1">
        <v>1E-4</v>
      </c>
      <c r="P42" s="1" t="s">
        <v>5427</v>
      </c>
    </row>
    <row r="43" spans="1:16" s="1" customFormat="1">
      <c r="A43" s="1" t="s">
        <v>6728</v>
      </c>
      <c r="B43" s="1" t="s">
        <v>6729</v>
      </c>
      <c r="C43" s="1" t="s">
        <v>6730</v>
      </c>
      <c r="D43" s="1" t="s">
        <v>8676</v>
      </c>
      <c r="E43" s="1" t="s">
        <v>8676</v>
      </c>
      <c r="F43" s="1" t="s">
        <v>8677</v>
      </c>
      <c r="G43" s="1">
        <v>8223.4806000000008</v>
      </c>
      <c r="H43" s="1">
        <v>1.1755</v>
      </c>
      <c r="I43" s="1">
        <v>4.4999999999999997E-3</v>
      </c>
      <c r="J43" s="1">
        <v>6.9999999999999999E-4</v>
      </c>
      <c r="K43" s="1" t="s">
        <v>5427</v>
      </c>
      <c r="L43" s="1">
        <v>2980.3337999999999</v>
      </c>
      <c r="M43" s="1">
        <v>1.5916999999999999</v>
      </c>
      <c r="N43" s="1">
        <v>0</v>
      </c>
      <c r="O43" s="1">
        <v>0</v>
      </c>
      <c r="P43" s="1" t="s">
        <v>5427</v>
      </c>
    </row>
    <row r="44" spans="1:16" s="1" customFormat="1">
      <c r="A44" s="1" t="s">
        <v>6698</v>
      </c>
      <c r="B44" s="1" t="s">
        <v>6699</v>
      </c>
      <c r="C44" s="1" t="s">
        <v>6700</v>
      </c>
      <c r="D44" s="1" t="s">
        <v>8676</v>
      </c>
      <c r="E44" s="1" t="s">
        <v>8676</v>
      </c>
      <c r="F44" s="1" t="s">
        <v>8677</v>
      </c>
      <c r="G44" s="1">
        <v>7304.3797999999997</v>
      </c>
      <c r="H44" s="1">
        <v>1.3244</v>
      </c>
      <c r="I44" s="1">
        <v>2.0000000000000001E-4</v>
      </c>
      <c r="J44" s="1">
        <v>0</v>
      </c>
      <c r="K44" s="1" t="s">
        <v>5427</v>
      </c>
      <c r="L44" s="1">
        <v>3436.5904</v>
      </c>
      <c r="M44" s="1">
        <v>1.3090999999999999</v>
      </c>
      <c r="N44" s="1">
        <v>0</v>
      </c>
      <c r="O44" s="1">
        <v>0</v>
      </c>
      <c r="P44" s="1" t="s">
        <v>5427</v>
      </c>
    </row>
    <row r="45" spans="1:16" s="1" customFormat="1">
      <c r="A45" s="1" t="s">
        <v>7562</v>
      </c>
      <c r="B45" s="1" t="s">
        <v>7563</v>
      </c>
      <c r="C45" s="1" t="s">
        <v>7564</v>
      </c>
      <c r="D45" s="1" t="s">
        <v>7563</v>
      </c>
      <c r="E45" s="1" t="s">
        <v>8680</v>
      </c>
      <c r="F45" s="1" t="s">
        <v>8677</v>
      </c>
      <c r="G45" s="1">
        <v>7230.1549999999997</v>
      </c>
      <c r="H45" s="1">
        <v>1.2422</v>
      </c>
      <c r="I45" s="1">
        <v>1E-4</v>
      </c>
      <c r="J45" s="1">
        <v>0</v>
      </c>
      <c r="K45" s="1" t="s">
        <v>5427</v>
      </c>
      <c r="L45" s="1">
        <v>4697.8229000000001</v>
      </c>
      <c r="M45" s="1">
        <v>1.2406999999999999</v>
      </c>
      <c r="N45" s="1">
        <v>1E-4</v>
      </c>
      <c r="O45" s="1">
        <v>0</v>
      </c>
      <c r="P45" s="1" t="s">
        <v>5427</v>
      </c>
    </row>
    <row r="46" spans="1:16" s="1" customFormat="1">
      <c r="A46" s="1" t="s">
        <v>7473</v>
      </c>
      <c r="B46" s="1" t="s">
        <v>7474</v>
      </c>
      <c r="C46" s="1" t="s">
        <v>7475</v>
      </c>
      <c r="D46" s="1" t="s">
        <v>8676</v>
      </c>
      <c r="E46" s="1" t="s">
        <v>8676</v>
      </c>
      <c r="F46" s="1" t="s">
        <v>8677</v>
      </c>
      <c r="G46" s="1">
        <v>4988.7906999999996</v>
      </c>
      <c r="H46" s="1">
        <v>1.4981</v>
      </c>
      <c r="I46" s="1">
        <v>0</v>
      </c>
      <c r="J46" s="1">
        <v>0</v>
      </c>
      <c r="K46" s="1" t="s">
        <v>5427</v>
      </c>
      <c r="L46" s="1">
        <v>5455.3342000000002</v>
      </c>
      <c r="M46" s="1">
        <v>1.2867999999999999</v>
      </c>
      <c r="N46" s="1">
        <v>3.5999999999999999E-3</v>
      </c>
      <c r="O46" s="1">
        <v>5.0000000000000001E-4</v>
      </c>
      <c r="P46" s="1" t="s">
        <v>5427</v>
      </c>
    </row>
    <row r="47" spans="1:16" s="1" customFormat="1">
      <c r="A47" s="1" t="s">
        <v>7464</v>
      </c>
      <c r="B47" s="1" t="s">
        <v>7465</v>
      </c>
      <c r="C47" s="1" t="s">
        <v>7466</v>
      </c>
      <c r="D47" s="1" t="s">
        <v>8676</v>
      </c>
      <c r="E47" s="1" t="s">
        <v>8676</v>
      </c>
      <c r="F47" s="1" t="s">
        <v>8677</v>
      </c>
      <c r="G47" s="1">
        <v>8151.0929999999998</v>
      </c>
      <c r="H47" s="1">
        <v>1.4426000000000001</v>
      </c>
      <c r="I47" s="1">
        <v>3.5999999999999999E-3</v>
      </c>
      <c r="J47" s="1">
        <v>5.0000000000000001E-4</v>
      </c>
      <c r="K47" s="1" t="s">
        <v>5427</v>
      </c>
      <c r="L47" s="1">
        <v>3877.6190000000001</v>
      </c>
      <c r="M47" s="1">
        <v>1.1604000000000001</v>
      </c>
      <c r="N47" s="1">
        <v>0</v>
      </c>
      <c r="O47" s="1">
        <v>0</v>
      </c>
      <c r="P47" s="1" t="s">
        <v>5427</v>
      </c>
    </row>
    <row r="48" spans="1:16" s="1" customFormat="1">
      <c r="A48" s="1" t="s">
        <v>7449</v>
      </c>
      <c r="B48" s="1" t="s">
        <v>7450</v>
      </c>
      <c r="C48" s="1" t="s">
        <v>7451</v>
      </c>
      <c r="D48" s="1" t="s">
        <v>8676</v>
      </c>
      <c r="E48" s="1" t="s">
        <v>8676</v>
      </c>
      <c r="F48" s="1" t="s">
        <v>8677</v>
      </c>
      <c r="G48" s="1">
        <v>6172.9844999999996</v>
      </c>
      <c r="H48" s="1">
        <v>0.52949999999999997</v>
      </c>
      <c r="I48" s="1">
        <v>0</v>
      </c>
      <c r="J48" s="1">
        <v>0</v>
      </c>
      <c r="K48" s="1" t="s">
        <v>5427</v>
      </c>
      <c r="L48" s="1">
        <v>4590.1264000000001</v>
      </c>
      <c r="M48" s="1">
        <v>1.1967000000000001</v>
      </c>
      <c r="N48" s="1">
        <v>0</v>
      </c>
      <c r="O48" s="1">
        <v>0</v>
      </c>
      <c r="P48" s="1" t="s">
        <v>5427</v>
      </c>
    </row>
    <row r="49" spans="1:16" s="1" customFormat="1">
      <c r="A49" s="1" t="s">
        <v>7434</v>
      </c>
      <c r="B49" s="1" t="s">
        <v>7435</v>
      </c>
      <c r="C49" s="1" t="s">
        <v>7436</v>
      </c>
      <c r="D49" s="1" t="s">
        <v>8676</v>
      </c>
      <c r="E49" s="1" t="s">
        <v>8676</v>
      </c>
      <c r="F49" s="1" t="s">
        <v>8677</v>
      </c>
      <c r="G49" s="1">
        <v>5127.2946000000002</v>
      </c>
      <c r="H49" s="1">
        <v>1.3041</v>
      </c>
      <c r="I49" s="1">
        <v>0</v>
      </c>
      <c r="J49" s="1">
        <v>0</v>
      </c>
      <c r="K49" s="1" t="s">
        <v>5427</v>
      </c>
      <c r="L49" s="1">
        <v>3764.7946999999999</v>
      </c>
      <c r="M49" s="1">
        <v>1.4219999999999999</v>
      </c>
      <c r="N49" s="1">
        <v>0</v>
      </c>
      <c r="O49" s="1">
        <v>0</v>
      </c>
      <c r="P49" s="1" t="s">
        <v>5427</v>
      </c>
    </row>
    <row r="50" spans="1:16" s="1" customFormat="1">
      <c r="A50" s="1" t="s">
        <v>7413</v>
      </c>
      <c r="B50" s="1" t="s">
        <v>7414</v>
      </c>
      <c r="C50" s="1" t="s">
        <v>7415</v>
      </c>
      <c r="D50" s="1" t="s">
        <v>8676</v>
      </c>
      <c r="E50" s="1" t="s">
        <v>8676</v>
      </c>
      <c r="F50" s="1" t="s">
        <v>8677</v>
      </c>
      <c r="G50" s="1">
        <v>8443.4186000000009</v>
      </c>
      <c r="H50" s="1">
        <v>1.19</v>
      </c>
      <c r="I50" s="1">
        <v>8.9999999999999993E-3</v>
      </c>
      <c r="J50" s="1">
        <v>1.5E-3</v>
      </c>
      <c r="K50" s="1" t="s">
        <v>5427</v>
      </c>
      <c r="L50" s="1">
        <v>4243.4003000000002</v>
      </c>
      <c r="M50" s="1">
        <v>1.5104</v>
      </c>
      <c r="N50" s="1">
        <v>0</v>
      </c>
      <c r="O50" s="1">
        <v>0</v>
      </c>
      <c r="P50" s="1" t="s">
        <v>5427</v>
      </c>
    </row>
    <row r="51" spans="1:16" s="1" customFormat="1">
      <c r="A51" s="1" t="s">
        <v>5560</v>
      </c>
      <c r="B51" s="1" t="s">
        <v>5561</v>
      </c>
      <c r="C51" s="1" t="s">
        <v>5562</v>
      </c>
      <c r="D51" s="1" t="s">
        <v>8676</v>
      </c>
      <c r="E51" s="1" t="s">
        <v>8676</v>
      </c>
      <c r="F51" s="1" t="s">
        <v>8677</v>
      </c>
      <c r="G51" s="1">
        <v>5875.6589000000004</v>
      </c>
      <c r="H51" s="1">
        <v>1.5202</v>
      </c>
      <c r="I51" s="1">
        <v>0</v>
      </c>
      <c r="J51" s="1">
        <v>0</v>
      </c>
      <c r="K51" s="1" t="s">
        <v>5427</v>
      </c>
      <c r="L51" s="1">
        <v>5088.1097</v>
      </c>
      <c r="M51" s="1">
        <v>0.96319999999999995</v>
      </c>
      <c r="N51" s="1">
        <v>6.9999999999999999E-4</v>
      </c>
      <c r="O51" s="1">
        <v>1E-4</v>
      </c>
      <c r="P51" s="1" t="s">
        <v>5427</v>
      </c>
    </row>
    <row r="52" spans="1:16" s="1" customFormat="1">
      <c r="A52" s="1" t="s">
        <v>5524</v>
      </c>
      <c r="B52" s="1" t="s">
        <v>5525</v>
      </c>
      <c r="C52" s="1" t="s">
        <v>5526</v>
      </c>
      <c r="D52" s="1" t="s">
        <v>8676</v>
      </c>
      <c r="E52" s="1" t="s">
        <v>8676</v>
      </c>
      <c r="F52" s="1" t="s">
        <v>8677</v>
      </c>
      <c r="G52" s="1">
        <v>8322.4806000000008</v>
      </c>
      <c r="H52" s="1">
        <v>1.1475</v>
      </c>
      <c r="I52" s="1">
        <v>6.1999999999999998E-3</v>
      </c>
      <c r="J52" s="1">
        <v>1E-3</v>
      </c>
      <c r="K52" s="1" t="s">
        <v>5427</v>
      </c>
      <c r="L52" s="1">
        <v>1744.7067</v>
      </c>
      <c r="M52" s="1">
        <v>1.6825000000000001</v>
      </c>
      <c r="N52" s="1">
        <v>0</v>
      </c>
      <c r="O52" s="1">
        <v>0</v>
      </c>
      <c r="P52" s="1" t="s">
        <v>5427</v>
      </c>
    </row>
    <row r="53" spans="1:16" s="1" customFormat="1">
      <c r="A53" s="1" t="s">
        <v>5551</v>
      </c>
      <c r="B53" s="1" t="s">
        <v>5552</v>
      </c>
      <c r="C53" s="1" t="s">
        <v>5553</v>
      </c>
      <c r="D53" s="1" t="s">
        <v>8676</v>
      </c>
      <c r="E53" s="1" t="s">
        <v>8676</v>
      </c>
      <c r="F53" s="1" t="s">
        <v>8677</v>
      </c>
      <c r="G53" s="1">
        <v>6957.2946000000002</v>
      </c>
      <c r="H53" s="1">
        <v>1.2369000000000001</v>
      </c>
      <c r="I53" s="1">
        <v>0</v>
      </c>
      <c r="J53" s="1">
        <v>0</v>
      </c>
      <c r="K53" s="1" t="s">
        <v>5427</v>
      </c>
      <c r="L53" s="1">
        <v>5689.6646000000001</v>
      </c>
      <c r="M53" s="1">
        <v>1.1890000000000001</v>
      </c>
      <c r="N53" s="1">
        <v>9.5999999999999992E-3</v>
      </c>
      <c r="O53" s="1">
        <v>1.5E-3</v>
      </c>
      <c r="P53" s="1" t="s">
        <v>5427</v>
      </c>
    </row>
    <row r="54" spans="1:16" s="1" customFormat="1">
      <c r="A54" s="1" t="s">
        <v>7386</v>
      </c>
      <c r="B54" s="1" t="s">
        <v>7387</v>
      </c>
      <c r="C54" s="1" t="s">
        <v>7388</v>
      </c>
      <c r="D54" s="1" t="s">
        <v>8676</v>
      </c>
      <c r="E54" s="1" t="s">
        <v>8676</v>
      </c>
      <c r="F54" s="1" t="s">
        <v>8677</v>
      </c>
      <c r="G54" s="1">
        <v>4557.0542999999998</v>
      </c>
      <c r="H54" s="1">
        <v>0.70279999999999998</v>
      </c>
      <c r="I54" s="1">
        <v>0</v>
      </c>
      <c r="J54" s="1">
        <v>0</v>
      </c>
      <c r="K54" s="1" t="s">
        <v>5427</v>
      </c>
      <c r="L54" s="1">
        <v>4421.9098999999997</v>
      </c>
      <c r="M54" s="1">
        <v>1.3291999999999999</v>
      </c>
      <c r="N54" s="1">
        <v>0</v>
      </c>
      <c r="O54" s="1">
        <v>0</v>
      </c>
      <c r="P54" s="1" t="s">
        <v>5427</v>
      </c>
    </row>
    <row r="55" spans="1:16" s="1" customFormat="1">
      <c r="A55" s="1" t="s">
        <v>7215</v>
      </c>
      <c r="B55" s="1" t="s">
        <v>7216</v>
      </c>
      <c r="C55" s="1" t="s">
        <v>7217</v>
      </c>
      <c r="D55" s="1" t="s">
        <v>8676</v>
      </c>
      <c r="E55" s="1" t="s">
        <v>8676</v>
      </c>
      <c r="F55" s="1" t="s">
        <v>8677</v>
      </c>
      <c r="G55" s="1">
        <v>6982.6512000000002</v>
      </c>
      <c r="H55" s="1">
        <v>1.25</v>
      </c>
      <c r="I55" s="1">
        <v>0</v>
      </c>
      <c r="J55" s="1">
        <v>0</v>
      </c>
      <c r="K55" s="1" t="s">
        <v>5427</v>
      </c>
      <c r="L55" s="1">
        <v>3976.4749999999999</v>
      </c>
      <c r="M55" s="1">
        <v>1.3993</v>
      </c>
      <c r="N55" s="1">
        <v>0</v>
      </c>
      <c r="O55" s="1">
        <v>0</v>
      </c>
      <c r="P55" s="1" t="s">
        <v>5427</v>
      </c>
    </row>
    <row r="56" spans="1:16" s="1" customFormat="1">
      <c r="A56" s="1" t="s">
        <v>7194</v>
      </c>
      <c r="B56" s="1" t="s">
        <v>7195</v>
      </c>
      <c r="C56" s="1" t="s">
        <v>7196</v>
      </c>
      <c r="D56" s="1" t="s">
        <v>8676</v>
      </c>
      <c r="E56" s="1" t="s">
        <v>8676</v>
      </c>
      <c r="F56" s="1" t="s">
        <v>8677</v>
      </c>
      <c r="G56" s="1">
        <v>8457.8526999999995</v>
      </c>
      <c r="H56" s="1">
        <v>1.1208</v>
      </c>
      <c r="I56" s="1">
        <v>9.4000000000000004E-3</v>
      </c>
      <c r="J56" s="1">
        <v>1.6000000000000001E-3</v>
      </c>
      <c r="K56" s="1" t="s">
        <v>5427</v>
      </c>
      <c r="L56" s="1">
        <v>4815.7843999999996</v>
      </c>
      <c r="M56" s="1">
        <v>1.3462000000000001</v>
      </c>
      <c r="N56" s="1">
        <v>2.0000000000000001E-4</v>
      </c>
      <c r="O56" s="1">
        <v>0</v>
      </c>
      <c r="P56" s="1" t="s">
        <v>5427</v>
      </c>
    </row>
    <row r="57" spans="1:16" s="1" customFormat="1">
      <c r="A57" s="1" t="s">
        <v>7161</v>
      </c>
      <c r="B57" s="1" t="s">
        <v>7162</v>
      </c>
      <c r="C57" s="1" t="s">
        <v>7163</v>
      </c>
      <c r="D57" s="1" t="s">
        <v>8676</v>
      </c>
      <c r="E57" s="1" t="s">
        <v>8676</v>
      </c>
      <c r="F57" s="1" t="s">
        <v>8677</v>
      </c>
      <c r="G57" s="1">
        <v>5284.5038999999997</v>
      </c>
      <c r="H57" s="1">
        <v>1.6129</v>
      </c>
      <c r="I57" s="1">
        <v>0</v>
      </c>
      <c r="J57" s="1">
        <v>0</v>
      </c>
      <c r="K57" s="1" t="s">
        <v>5427</v>
      </c>
      <c r="L57" s="1">
        <v>2816.7654000000002</v>
      </c>
      <c r="M57" s="1">
        <v>1.6898</v>
      </c>
      <c r="N57" s="1">
        <v>0</v>
      </c>
      <c r="O57" s="1">
        <v>0</v>
      </c>
      <c r="P57" s="1" t="s">
        <v>5427</v>
      </c>
    </row>
    <row r="58" spans="1:16" s="1" customFormat="1">
      <c r="A58" s="1" t="s">
        <v>7140</v>
      </c>
      <c r="B58" s="1" t="s">
        <v>7141</v>
      </c>
      <c r="C58" s="1" t="s">
        <v>7142</v>
      </c>
      <c r="D58" s="1" t="s">
        <v>8676</v>
      </c>
      <c r="E58" s="1" t="s">
        <v>8676</v>
      </c>
      <c r="F58" s="1" t="s">
        <v>8677</v>
      </c>
      <c r="G58" s="1">
        <v>6881.4574000000002</v>
      </c>
      <c r="H58" s="1">
        <v>1.2490000000000001</v>
      </c>
      <c r="I58" s="1">
        <v>0</v>
      </c>
      <c r="J58" s="1">
        <v>0</v>
      </c>
      <c r="K58" s="1" t="s">
        <v>5427</v>
      </c>
      <c r="L58" s="1">
        <v>4206.8330999999998</v>
      </c>
      <c r="M58" s="1">
        <v>1.3960999999999999</v>
      </c>
      <c r="N58" s="1">
        <v>0</v>
      </c>
      <c r="O58" s="1">
        <v>0</v>
      </c>
      <c r="P58" s="1" t="s">
        <v>5427</v>
      </c>
    </row>
    <row r="59" spans="1:16" s="1" customFormat="1">
      <c r="A59" s="1" t="s">
        <v>7125</v>
      </c>
      <c r="B59" s="1" t="s">
        <v>7126</v>
      </c>
      <c r="C59" s="1" t="s">
        <v>7127</v>
      </c>
      <c r="D59" s="1" t="s">
        <v>8676</v>
      </c>
      <c r="E59" s="1" t="s">
        <v>8676</v>
      </c>
      <c r="F59" s="1" t="s">
        <v>8677</v>
      </c>
      <c r="G59" s="1">
        <v>8291.1162999999997</v>
      </c>
      <c r="H59" s="1">
        <v>1.1294</v>
      </c>
      <c r="I59" s="1">
        <v>5.7000000000000002E-3</v>
      </c>
      <c r="J59" s="1">
        <v>8.9999999999999998E-4</v>
      </c>
      <c r="K59" s="1" t="s">
        <v>5427</v>
      </c>
      <c r="L59" s="1">
        <v>5444.3197</v>
      </c>
      <c r="M59" s="1">
        <v>1.3079000000000001</v>
      </c>
      <c r="N59" s="1">
        <v>3.3999999999999998E-3</v>
      </c>
      <c r="O59" s="1">
        <v>5.0000000000000001E-4</v>
      </c>
      <c r="P59" s="1" t="s">
        <v>5427</v>
      </c>
    </row>
    <row r="60" spans="1:16" s="1" customFormat="1">
      <c r="A60" s="1" t="s">
        <v>7128</v>
      </c>
      <c r="B60" s="1" t="s">
        <v>7129</v>
      </c>
      <c r="C60" s="1" t="s">
        <v>7130</v>
      </c>
      <c r="D60" s="1" t="s">
        <v>8676</v>
      </c>
      <c r="E60" s="1" t="s">
        <v>8676</v>
      </c>
      <c r="F60" s="1" t="s">
        <v>8677</v>
      </c>
      <c r="G60" s="1">
        <v>7011.9534999999996</v>
      </c>
      <c r="H60" s="1">
        <v>0.56630000000000003</v>
      </c>
      <c r="I60" s="1">
        <v>0</v>
      </c>
      <c r="J60" s="1">
        <v>0</v>
      </c>
      <c r="K60" s="1" t="s">
        <v>5427</v>
      </c>
      <c r="L60" s="1">
        <v>1565.8027999999999</v>
      </c>
      <c r="M60" s="1">
        <v>2.3569</v>
      </c>
      <c r="N60" s="1">
        <v>0</v>
      </c>
      <c r="O60" s="1">
        <v>0</v>
      </c>
      <c r="P60" s="1" t="s">
        <v>5427</v>
      </c>
    </row>
    <row r="61" spans="1:16" s="1" customFormat="1">
      <c r="A61" s="1" t="s">
        <v>7035</v>
      </c>
      <c r="B61" s="1" t="s">
        <v>7036</v>
      </c>
      <c r="C61" s="1" t="s">
        <v>7037</v>
      </c>
      <c r="D61" s="1" t="s">
        <v>8676</v>
      </c>
      <c r="E61" s="1" t="s">
        <v>8676</v>
      </c>
      <c r="F61" s="1" t="s">
        <v>8677</v>
      </c>
      <c r="G61" s="1">
        <v>5016.1472999999996</v>
      </c>
      <c r="H61" s="1">
        <v>1.5495000000000001</v>
      </c>
      <c r="I61" s="1">
        <v>0</v>
      </c>
      <c r="J61" s="1">
        <v>0</v>
      </c>
      <c r="K61" s="1" t="s">
        <v>5427</v>
      </c>
      <c r="L61" s="1">
        <v>4496.3200999999999</v>
      </c>
      <c r="M61" s="1">
        <v>0.93400000000000005</v>
      </c>
      <c r="N61" s="1">
        <v>0</v>
      </c>
      <c r="O61" s="1">
        <v>0</v>
      </c>
      <c r="P61" s="1" t="s">
        <v>5427</v>
      </c>
    </row>
    <row r="62" spans="1:16" s="1" customFormat="1">
      <c r="A62" s="1" t="s">
        <v>7011</v>
      </c>
      <c r="B62" s="1" t="s">
        <v>7012</v>
      </c>
      <c r="C62" s="1" t="s">
        <v>7013</v>
      </c>
      <c r="D62" s="1" t="s">
        <v>8676</v>
      </c>
      <c r="E62" s="1" t="s">
        <v>8676</v>
      </c>
      <c r="F62" s="1" t="s">
        <v>8677</v>
      </c>
      <c r="G62" s="1">
        <v>8403.9534999999996</v>
      </c>
      <c r="H62" s="1">
        <v>1.7128000000000001</v>
      </c>
      <c r="I62" s="1">
        <v>8.0000000000000002E-3</v>
      </c>
      <c r="J62" s="1">
        <v>1.4E-3</v>
      </c>
      <c r="K62" s="1" t="s">
        <v>5427</v>
      </c>
      <c r="L62" s="1">
        <v>337.31979999999999</v>
      </c>
      <c r="M62" s="1">
        <v>3.6800999999999999</v>
      </c>
      <c r="N62" s="1">
        <v>0</v>
      </c>
      <c r="O62" s="1">
        <v>0</v>
      </c>
      <c r="P62" s="1" t="s">
        <v>5427</v>
      </c>
    </row>
    <row r="63" spans="1:16" s="1" customFormat="1">
      <c r="A63" s="1" t="s">
        <v>6593</v>
      </c>
      <c r="B63" s="1" t="s">
        <v>6594</v>
      </c>
      <c r="C63" s="1" t="s">
        <v>6595</v>
      </c>
      <c r="D63" s="1" t="s">
        <v>8676</v>
      </c>
      <c r="E63" s="1" t="s">
        <v>8676</v>
      </c>
      <c r="F63" s="1" t="s">
        <v>8677</v>
      </c>
      <c r="G63" s="1">
        <v>8013.1395000000002</v>
      </c>
      <c r="H63" s="1">
        <v>1.1825000000000001</v>
      </c>
      <c r="I63" s="1">
        <v>2.3E-3</v>
      </c>
      <c r="J63" s="1">
        <v>2.9999999999999997E-4</v>
      </c>
      <c r="K63" s="1" t="s">
        <v>5427</v>
      </c>
      <c r="L63" s="1">
        <v>3040.8416999999999</v>
      </c>
      <c r="M63" s="1">
        <v>1.7764</v>
      </c>
      <c r="N63" s="1">
        <v>0</v>
      </c>
      <c r="O63" s="1">
        <v>0</v>
      </c>
      <c r="P63" s="1" t="s">
        <v>5427</v>
      </c>
    </row>
    <row r="64" spans="1:16" s="1" customFormat="1">
      <c r="A64" s="1" t="s">
        <v>6515</v>
      </c>
      <c r="B64" s="1" t="s">
        <v>6516</v>
      </c>
      <c r="C64" s="1" t="s">
        <v>6517</v>
      </c>
      <c r="D64" s="1" t="s">
        <v>8676</v>
      </c>
      <c r="E64" s="1" t="s">
        <v>8676</v>
      </c>
      <c r="F64" s="1" t="s">
        <v>8677</v>
      </c>
      <c r="G64" s="1">
        <v>5089.3760000000002</v>
      </c>
      <c r="H64" s="1">
        <v>1.3737999999999999</v>
      </c>
      <c r="I64" s="1">
        <v>0</v>
      </c>
      <c r="J64" s="1">
        <v>0</v>
      </c>
      <c r="K64" s="1" t="s">
        <v>5427</v>
      </c>
      <c r="L64" s="1">
        <v>3707.4976999999999</v>
      </c>
      <c r="M64" s="1">
        <v>1.4712000000000001</v>
      </c>
      <c r="N64" s="1">
        <v>0</v>
      </c>
      <c r="O64" s="1">
        <v>0</v>
      </c>
      <c r="P64" s="1" t="s">
        <v>5427</v>
      </c>
    </row>
    <row r="65" spans="1:16" s="1" customFormat="1">
      <c r="A65" s="1" t="s">
        <v>5662</v>
      </c>
      <c r="B65" s="1" t="s">
        <v>5663</v>
      </c>
      <c r="C65" s="1" t="s">
        <v>5664</v>
      </c>
      <c r="D65" s="1" t="s">
        <v>8676</v>
      </c>
      <c r="E65" s="1" t="s">
        <v>8676</v>
      </c>
      <c r="F65" s="1" t="s">
        <v>8677</v>
      </c>
      <c r="G65" s="1">
        <v>4138.4651000000003</v>
      </c>
      <c r="H65" s="1">
        <v>1.8762000000000001</v>
      </c>
      <c r="I65" s="1">
        <v>0</v>
      </c>
      <c r="J65" s="1">
        <v>0</v>
      </c>
      <c r="K65" s="1" t="s">
        <v>5427</v>
      </c>
      <c r="L65" s="1">
        <v>4989.3936999999996</v>
      </c>
      <c r="M65" s="1">
        <v>1.3367</v>
      </c>
      <c r="N65" s="1">
        <v>4.0000000000000002E-4</v>
      </c>
      <c r="O65" s="1">
        <v>0</v>
      </c>
      <c r="P65" s="1" t="s">
        <v>5427</v>
      </c>
    </row>
    <row r="66" spans="1:16" s="1" customFormat="1">
      <c r="A66" s="1" t="s">
        <v>6457</v>
      </c>
      <c r="B66" s="1" t="s">
        <v>6458</v>
      </c>
      <c r="C66" s="1" t="s">
        <v>6459</v>
      </c>
      <c r="D66" s="1" t="s">
        <v>8676</v>
      </c>
      <c r="E66" s="1" t="s">
        <v>8676</v>
      </c>
      <c r="F66" s="1" t="s">
        <v>8677</v>
      </c>
      <c r="G66" s="1">
        <v>4024.0542999999998</v>
      </c>
      <c r="H66" s="1">
        <v>2.0409000000000002</v>
      </c>
      <c r="I66" s="1">
        <v>0</v>
      </c>
      <c r="J66" s="1">
        <v>0</v>
      </c>
      <c r="K66" s="1" t="s">
        <v>5427</v>
      </c>
      <c r="L66" s="1">
        <v>5080.0865000000003</v>
      </c>
      <c r="M66" s="1">
        <v>1.3351999999999999</v>
      </c>
      <c r="N66" s="1">
        <v>5.9999999999999995E-4</v>
      </c>
      <c r="O66" s="1">
        <v>1E-4</v>
      </c>
      <c r="P66" s="1" t="s">
        <v>5427</v>
      </c>
    </row>
    <row r="67" spans="1:16" s="1" customFormat="1">
      <c r="A67" s="1" t="s">
        <v>6436</v>
      </c>
      <c r="B67" s="1" t="s">
        <v>6437</v>
      </c>
      <c r="C67" s="1" t="s">
        <v>6438</v>
      </c>
      <c r="D67" s="1" t="s">
        <v>6437</v>
      </c>
      <c r="E67" s="1" t="s">
        <v>8680</v>
      </c>
      <c r="F67" s="1" t="s">
        <v>8677</v>
      </c>
      <c r="G67" s="1">
        <v>6782.5038999999997</v>
      </c>
      <c r="H67" s="1">
        <v>1.4132</v>
      </c>
      <c r="I67" s="1">
        <v>0</v>
      </c>
      <c r="J67" s="1">
        <v>0</v>
      </c>
      <c r="K67" s="1" t="s">
        <v>5427</v>
      </c>
      <c r="L67" s="1">
        <v>4755.4089999999997</v>
      </c>
      <c r="M67" s="1">
        <v>1.4265000000000001</v>
      </c>
      <c r="N67" s="1">
        <v>1E-4</v>
      </c>
      <c r="O67" s="1">
        <v>0</v>
      </c>
      <c r="P67" s="1" t="s">
        <v>5427</v>
      </c>
    </row>
    <row r="68" spans="1:16" s="1" customFormat="1">
      <c r="A68" s="1" t="s">
        <v>6427</v>
      </c>
      <c r="B68" s="1" t="s">
        <v>6428</v>
      </c>
      <c r="C68" s="1" t="s">
        <v>6429</v>
      </c>
      <c r="D68" s="1" t="s">
        <v>6428</v>
      </c>
      <c r="E68" s="1" t="s">
        <v>8681</v>
      </c>
      <c r="F68" s="1" t="s">
        <v>8677</v>
      </c>
      <c r="G68" s="1">
        <v>5066.8450000000003</v>
      </c>
      <c r="H68" s="1">
        <v>1.3375999999999999</v>
      </c>
      <c r="I68" s="1">
        <v>0</v>
      </c>
      <c r="J68" s="1">
        <v>0</v>
      </c>
      <c r="K68" s="1" t="s">
        <v>5427</v>
      </c>
      <c r="L68" s="1">
        <v>4879.7141000000001</v>
      </c>
      <c r="M68" s="1">
        <v>1.4184000000000001</v>
      </c>
      <c r="N68" s="1">
        <v>2.0000000000000001E-4</v>
      </c>
      <c r="O68" s="1">
        <v>0</v>
      </c>
      <c r="P68" s="1" t="s">
        <v>5427</v>
      </c>
    </row>
    <row r="69" spans="1:16" s="1" customFormat="1">
      <c r="A69" s="1" t="s">
        <v>5740</v>
      </c>
      <c r="B69" s="1" t="s">
        <v>5741</v>
      </c>
      <c r="C69" s="1" t="s">
        <v>5742</v>
      </c>
      <c r="D69" s="1" t="s">
        <v>8676</v>
      </c>
      <c r="E69" s="1" t="s">
        <v>8676</v>
      </c>
      <c r="F69" s="1" t="s">
        <v>8677</v>
      </c>
      <c r="G69" s="1">
        <v>4293.2790999999997</v>
      </c>
      <c r="H69" s="1">
        <v>1.5303</v>
      </c>
      <c r="I69" s="1">
        <v>0</v>
      </c>
      <c r="J69" s="1">
        <v>0</v>
      </c>
      <c r="K69" s="1" t="s">
        <v>5427</v>
      </c>
      <c r="L69" s="1">
        <v>4277.1327000000001</v>
      </c>
      <c r="M69" s="1">
        <v>1.3346</v>
      </c>
      <c r="N69" s="1">
        <v>0</v>
      </c>
      <c r="O69" s="1">
        <v>0</v>
      </c>
      <c r="P69" s="1" t="s">
        <v>5427</v>
      </c>
    </row>
    <row r="70" spans="1:16" s="1" customFormat="1">
      <c r="A70" s="1" t="s">
        <v>6409</v>
      </c>
      <c r="B70" s="1" t="s">
        <v>6410</v>
      </c>
      <c r="C70" s="1" t="s">
        <v>6411</v>
      </c>
      <c r="D70" s="1" t="s">
        <v>8676</v>
      </c>
      <c r="E70" s="1" t="s">
        <v>8676</v>
      </c>
      <c r="F70" s="1" t="s">
        <v>8677</v>
      </c>
      <c r="G70" s="1">
        <v>7032.8371999999999</v>
      </c>
      <c r="H70" s="1">
        <v>1.5708</v>
      </c>
      <c r="I70" s="1">
        <v>0</v>
      </c>
      <c r="J70" s="1">
        <v>0</v>
      </c>
      <c r="K70" s="1" t="s">
        <v>5427</v>
      </c>
      <c r="L70" s="1">
        <v>1311.4464</v>
      </c>
      <c r="M70" s="1">
        <v>2.6015000000000001</v>
      </c>
      <c r="N70" s="1">
        <v>0</v>
      </c>
      <c r="O70" s="1">
        <v>0</v>
      </c>
      <c r="P70" s="1" t="s">
        <v>5427</v>
      </c>
    </row>
    <row r="71" spans="1:16" s="1" customFormat="1">
      <c r="A71" s="1" t="s">
        <v>5695</v>
      </c>
      <c r="B71" s="1" t="s">
        <v>5696</v>
      </c>
      <c r="C71" s="1" t="s">
        <v>5697</v>
      </c>
      <c r="D71" s="1" t="s">
        <v>8676</v>
      </c>
      <c r="E71" s="1" t="s">
        <v>8676</v>
      </c>
      <c r="F71" s="1" t="s">
        <v>8677</v>
      </c>
      <c r="G71" s="1">
        <v>8402.0388000000003</v>
      </c>
      <c r="H71" s="1">
        <v>1.1884999999999999</v>
      </c>
      <c r="I71" s="1">
        <v>8.0000000000000002E-3</v>
      </c>
      <c r="J71" s="1">
        <v>1.2999999999999999E-3</v>
      </c>
      <c r="K71" s="1" t="s">
        <v>5427</v>
      </c>
      <c r="L71" s="1">
        <v>5631.2179999999998</v>
      </c>
      <c r="M71" s="1">
        <v>1.0429999999999999</v>
      </c>
      <c r="N71" s="1">
        <v>7.6E-3</v>
      </c>
      <c r="O71" s="1">
        <v>1.1000000000000001E-3</v>
      </c>
      <c r="P71" s="1" t="s">
        <v>5427</v>
      </c>
    </row>
    <row r="72" spans="1:16" s="1" customFormat="1">
      <c r="A72" s="1" t="s">
        <v>5701</v>
      </c>
      <c r="B72" s="1" t="s">
        <v>5702</v>
      </c>
      <c r="C72" s="1" t="s">
        <v>5703</v>
      </c>
      <c r="D72" s="1" t="s">
        <v>8676</v>
      </c>
      <c r="E72" s="1" t="s">
        <v>8676</v>
      </c>
      <c r="F72" s="1" t="s">
        <v>8677</v>
      </c>
      <c r="G72" s="1">
        <v>7794.3797999999997</v>
      </c>
      <c r="H72" s="1">
        <v>1.2453000000000001</v>
      </c>
      <c r="I72" s="1">
        <v>1.1000000000000001E-3</v>
      </c>
      <c r="J72" s="1">
        <v>1E-4</v>
      </c>
      <c r="K72" s="1" t="s">
        <v>5427</v>
      </c>
      <c r="L72" s="1">
        <v>3828.2946999999999</v>
      </c>
      <c r="M72" s="1">
        <v>1.3456999999999999</v>
      </c>
      <c r="N72" s="1">
        <v>0</v>
      </c>
      <c r="O72" s="1">
        <v>0</v>
      </c>
      <c r="P72" s="1" t="s">
        <v>5427</v>
      </c>
    </row>
    <row r="73" spans="1:16" s="1" customFormat="1">
      <c r="A73" s="1" t="s">
        <v>6379</v>
      </c>
      <c r="B73" s="1" t="s">
        <v>6380</v>
      </c>
      <c r="C73" s="1" t="s">
        <v>6381</v>
      </c>
      <c r="D73" s="1" t="s">
        <v>8676</v>
      </c>
      <c r="E73" s="1" t="s">
        <v>8676</v>
      </c>
      <c r="F73" s="1" t="s">
        <v>8677</v>
      </c>
      <c r="G73" s="1">
        <v>5628.2170999999998</v>
      </c>
      <c r="H73" s="1">
        <v>0.78259999999999996</v>
      </c>
      <c r="I73" s="1">
        <v>0</v>
      </c>
      <c r="J73" s="1">
        <v>0</v>
      </c>
      <c r="K73" s="1" t="s">
        <v>5427</v>
      </c>
      <c r="L73" s="1">
        <v>5452.0019000000002</v>
      </c>
      <c r="M73" s="1">
        <v>1.0657000000000001</v>
      </c>
      <c r="N73" s="1">
        <v>3.5999999999999999E-3</v>
      </c>
      <c r="O73" s="1">
        <v>5.0000000000000001E-4</v>
      </c>
      <c r="P73" s="1" t="s">
        <v>5427</v>
      </c>
    </row>
    <row r="74" spans="1:16" s="1" customFormat="1">
      <c r="A74" s="1" t="s">
        <v>6362</v>
      </c>
      <c r="B74" s="1" t="s">
        <v>6363</v>
      </c>
      <c r="C74" s="1" t="s">
        <v>6364</v>
      </c>
      <c r="D74" s="1" t="s">
        <v>8676</v>
      </c>
      <c r="E74" s="1" t="s">
        <v>8676</v>
      </c>
      <c r="F74" s="1" t="s">
        <v>8677</v>
      </c>
      <c r="G74" s="1">
        <v>4397.0309999999999</v>
      </c>
      <c r="H74" s="1">
        <v>0.47049999999999997</v>
      </c>
      <c r="I74" s="1">
        <v>0</v>
      </c>
      <c r="J74" s="1">
        <v>0</v>
      </c>
      <c r="K74" s="1" t="s">
        <v>5427</v>
      </c>
      <c r="L74" s="1">
        <v>5392.0497999999998</v>
      </c>
      <c r="M74" s="1">
        <v>1.1032999999999999</v>
      </c>
      <c r="N74" s="1">
        <v>2.8E-3</v>
      </c>
      <c r="O74" s="1">
        <v>4.0000000000000002E-4</v>
      </c>
      <c r="P74" s="1" t="s">
        <v>5427</v>
      </c>
    </row>
    <row r="75" spans="1:16" s="1" customFormat="1">
      <c r="A75" s="1" t="s">
        <v>6275</v>
      </c>
      <c r="B75" s="1" t="s">
        <v>6276</v>
      </c>
      <c r="C75" s="1" t="s">
        <v>6277</v>
      </c>
      <c r="D75" s="1" t="s">
        <v>8676</v>
      </c>
      <c r="E75" s="1" t="s">
        <v>8676</v>
      </c>
      <c r="F75" s="1" t="s">
        <v>8677</v>
      </c>
      <c r="G75" s="1">
        <v>8134.5968999999996</v>
      </c>
      <c r="H75" s="1">
        <v>1.1653</v>
      </c>
      <c r="I75" s="1">
        <v>3.3999999999999998E-3</v>
      </c>
      <c r="J75" s="1">
        <v>5.0000000000000001E-4</v>
      </c>
      <c r="K75" s="1" t="s">
        <v>5427</v>
      </c>
      <c r="L75" s="1">
        <v>2333.5129000000002</v>
      </c>
      <c r="M75" s="1">
        <v>1.6685000000000001</v>
      </c>
      <c r="N75" s="1">
        <v>0</v>
      </c>
      <c r="O75" s="1">
        <v>0</v>
      </c>
      <c r="P75" s="1" t="s">
        <v>5427</v>
      </c>
    </row>
    <row r="76" spans="1:16" s="1" customFormat="1">
      <c r="A76" s="1" t="s">
        <v>6236</v>
      </c>
      <c r="B76" s="1" t="s">
        <v>6237</v>
      </c>
      <c r="C76" s="1" t="s">
        <v>6238</v>
      </c>
      <c r="D76" s="1" t="s">
        <v>8676</v>
      </c>
      <c r="E76" s="1" t="s">
        <v>8676</v>
      </c>
      <c r="F76" s="1" t="s">
        <v>8677</v>
      </c>
      <c r="G76" s="1">
        <v>8106.8062</v>
      </c>
      <c r="H76" s="1">
        <v>0.85309999999999997</v>
      </c>
      <c r="I76" s="1">
        <v>2.8999999999999998E-3</v>
      </c>
      <c r="J76" s="1">
        <v>4.0000000000000002E-4</v>
      </c>
      <c r="K76" s="1" t="s">
        <v>5427</v>
      </c>
      <c r="L76" s="1">
        <v>2571.2689</v>
      </c>
      <c r="M76" s="1">
        <v>0.46110000000000001</v>
      </c>
      <c r="N76" s="1">
        <v>0</v>
      </c>
      <c r="O76" s="1">
        <v>0</v>
      </c>
      <c r="P76" s="1" t="s">
        <v>5427</v>
      </c>
    </row>
    <row r="77" spans="1:16" s="1" customFormat="1">
      <c r="A77" s="1" t="s">
        <v>6185</v>
      </c>
      <c r="B77" s="1" t="s">
        <v>6186</v>
      </c>
      <c r="C77" s="1" t="s">
        <v>6187</v>
      </c>
      <c r="D77" s="1" t="s">
        <v>8676</v>
      </c>
      <c r="E77" s="1" t="s">
        <v>8676</v>
      </c>
      <c r="F77" s="1" t="s">
        <v>8677</v>
      </c>
      <c r="G77" s="1">
        <v>5647.1318000000001</v>
      </c>
      <c r="H77" s="1">
        <v>1.4225000000000001</v>
      </c>
      <c r="I77" s="1">
        <v>0</v>
      </c>
      <c r="J77" s="1">
        <v>0</v>
      </c>
      <c r="K77" s="1" t="s">
        <v>5427</v>
      </c>
      <c r="L77" s="1">
        <v>2755.3571000000002</v>
      </c>
      <c r="M77" s="1">
        <v>1.4688000000000001</v>
      </c>
      <c r="N77" s="1">
        <v>0</v>
      </c>
      <c r="O77" s="1">
        <v>0</v>
      </c>
      <c r="P77" s="1" t="s">
        <v>5427</v>
      </c>
    </row>
    <row r="78" spans="1:16" s="1" customFormat="1">
      <c r="A78" s="1" t="s">
        <v>6170</v>
      </c>
      <c r="B78" s="1" t="s">
        <v>6171</v>
      </c>
      <c r="C78" s="1" t="s">
        <v>6172</v>
      </c>
      <c r="D78" s="1" t="s">
        <v>8676</v>
      </c>
      <c r="E78" s="1" t="s">
        <v>8676</v>
      </c>
      <c r="F78" s="1" t="s">
        <v>8677</v>
      </c>
      <c r="G78" s="1">
        <v>6650.0465000000004</v>
      </c>
      <c r="H78" s="1">
        <v>1.2491000000000001</v>
      </c>
      <c r="I78" s="1">
        <v>0</v>
      </c>
      <c r="J78" s="1">
        <v>0</v>
      </c>
      <c r="K78" s="1" t="s">
        <v>5427</v>
      </c>
      <c r="L78" s="1">
        <v>4534.8332</v>
      </c>
      <c r="M78" s="1">
        <v>1.3506</v>
      </c>
      <c r="N78" s="1">
        <v>0</v>
      </c>
      <c r="O78" s="1">
        <v>0</v>
      </c>
      <c r="P78" s="1" t="s">
        <v>5427</v>
      </c>
    </row>
    <row r="79" spans="1:16" s="1" customFormat="1">
      <c r="A79" s="1" t="s">
        <v>6044</v>
      </c>
      <c r="B79" s="1" t="s">
        <v>6045</v>
      </c>
      <c r="C79" s="1" t="s">
        <v>6046</v>
      </c>
      <c r="D79" s="1" t="s">
        <v>8676</v>
      </c>
      <c r="E79" s="1" t="s">
        <v>8676</v>
      </c>
      <c r="F79" s="1" t="s">
        <v>8677</v>
      </c>
      <c r="G79" s="1">
        <v>8447.0697999999993</v>
      </c>
      <c r="H79" s="1">
        <v>0.86519999999999997</v>
      </c>
      <c r="I79" s="1">
        <v>8.8000000000000005E-3</v>
      </c>
      <c r="J79" s="1">
        <v>1.1999999999999999E-3</v>
      </c>
      <c r="K79" s="1" t="s">
        <v>5427</v>
      </c>
      <c r="L79" s="1">
        <v>4064.4630000000002</v>
      </c>
      <c r="M79" s="1">
        <v>1.3858999999999999</v>
      </c>
      <c r="N79" s="1">
        <v>0</v>
      </c>
      <c r="O79" s="1">
        <v>0</v>
      </c>
      <c r="P79" s="1" t="s">
        <v>5427</v>
      </c>
    </row>
    <row r="80" spans="1:16" s="1" customFormat="1">
      <c r="A80" s="1" t="s">
        <v>6035</v>
      </c>
      <c r="B80" s="1" t="s">
        <v>6036</v>
      </c>
      <c r="C80" s="1" t="s">
        <v>6037</v>
      </c>
      <c r="D80" s="1" t="s">
        <v>8676</v>
      </c>
      <c r="E80" s="1" t="s">
        <v>8676</v>
      </c>
      <c r="F80" s="1" t="s">
        <v>8677</v>
      </c>
      <c r="G80" s="1">
        <v>7526.1395000000002</v>
      </c>
      <c r="H80" s="1">
        <v>1.627</v>
      </c>
      <c r="I80" s="1">
        <v>4.0000000000000002E-4</v>
      </c>
      <c r="J80" s="1">
        <v>0</v>
      </c>
      <c r="K80" s="1" t="s">
        <v>5427</v>
      </c>
      <c r="L80" s="1">
        <v>2331.5473999999999</v>
      </c>
      <c r="M80" s="1">
        <v>1.9738</v>
      </c>
      <c r="N80" s="1">
        <v>0</v>
      </c>
      <c r="O80" s="1">
        <v>0</v>
      </c>
      <c r="P80" s="1" t="s">
        <v>5427</v>
      </c>
    </row>
    <row r="81" spans="1:16" s="1" customFormat="1">
      <c r="A81" s="1" t="s">
        <v>6005</v>
      </c>
      <c r="B81" s="1" t="s">
        <v>6006</v>
      </c>
      <c r="C81" s="1" t="s">
        <v>6007</v>
      </c>
      <c r="D81" s="1" t="s">
        <v>8676</v>
      </c>
      <c r="E81" s="1" t="s">
        <v>8676</v>
      </c>
      <c r="F81" s="1" t="s">
        <v>8677</v>
      </c>
      <c r="G81" s="1">
        <v>6371.5115999999998</v>
      </c>
      <c r="H81" s="1">
        <v>1.3331999999999999</v>
      </c>
      <c r="I81" s="1">
        <v>0</v>
      </c>
      <c r="J81" s="1">
        <v>0</v>
      </c>
      <c r="K81" s="1" t="s">
        <v>5427</v>
      </c>
      <c r="L81" s="1">
        <v>4225.8055000000004</v>
      </c>
      <c r="M81" s="1">
        <v>1.4525999999999999</v>
      </c>
      <c r="N81" s="1">
        <v>0</v>
      </c>
      <c r="O81" s="1">
        <v>0</v>
      </c>
      <c r="P81" s="1" t="s">
        <v>5427</v>
      </c>
    </row>
    <row r="82" spans="1:16" s="1" customFormat="1">
      <c r="A82" s="1" t="s">
        <v>5891</v>
      </c>
      <c r="B82" s="1" t="s">
        <v>5892</v>
      </c>
      <c r="C82" s="1" t="s">
        <v>5893</v>
      </c>
      <c r="D82" s="1" t="s">
        <v>8676</v>
      </c>
      <c r="E82" s="1" t="s">
        <v>8676</v>
      </c>
      <c r="F82" s="1" t="s">
        <v>8677</v>
      </c>
      <c r="G82" s="1">
        <v>8178.8062</v>
      </c>
      <c r="H82" s="1">
        <v>1.0766</v>
      </c>
      <c r="I82" s="1">
        <v>3.8999999999999998E-3</v>
      </c>
      <c r="J82" s="1">
        <v>5.9999999999999995E-4</v>
      </c>
      <c r="K82" s="1" t="s">
        <v>5427</v>
      </c>
      <c r="L82" s="1">
        <v>3597.0990999999999</v>
      </c>
      <c r="M82" s="1">
        <v>1.581</v>
      </c>
      <c r="N82" s="1">
        <v>0</v>
      </c>
      <c r="O82" s="1">
        <v>0</v>
      </c>
      <c r="P82" s="1" t="s">
        <v>5427</v>
      </c>
    </row>
    <row r="83" spans="1:16" s="1" customFormat="1">
      <c r="A83" s="1" t="s">
        <v>5885</v>
      </c>
      <c r="B83" s="1" t="s">
        <v>5886</v>
      </c>
      <c r="C83" s="1" t="s">
        <v>5887</v>
      </c>
      <c r="D83" s="1" t="s">
        <v>8676</v>
      </c>
      <c r="E83" s="1" t="s">
        <v>8676</v>
      </c>
      <c r="F83" s="1" t="s">
        <v>8677</v>
      </c>
      <c r="G83" s="1">
        <v>6672.1666999999998</v>
      </c>
      <c r="H83" s="1">
        <v>1.2974000000000001</v>
      </c>
      <c r="I83" s="1">
        <v>0</v>
      </c>
      <c r="J83" s="1">
        <v>0</v>
      </c>
      <c r="K83" s="1" t="s">
        <v>5427</v>
      </c>
      <c r="L83" s="1">
        <v>5518.6572999999999</v>
      </c>
      <c r="M83" s="1">
        <v>1.1332</v>
      </c>
      <c r="N83" s="1">
        <v>4.7000000000000002E-3</v>
      </c>
      <c r="O83" s="1">
        <v>6.9999999999999999E-4</v>
      </c>
      <c r="P83" s="1" t="s">
        <v>5427</v>
      </c>
    </row>
    <row r="84" spans="1:16" s="1" customFormat="1">
      <c r="A84" s="1" t="s">
        <v>5867</v>
      </c>
      <c r="B84" s="1" t="s">
        <v>5868</v>
      </c>
      <c r="C84" s="1" t="s">
        <v>5869</v>
      </c>
      <c r="D84" s="1" t="s">
        <v>8676</v>
      </c>
      <c r="E84" s="1" t="s">
        <v>8676</v>
      </c>
      <c r="F84" s="1" t="s">
        <v>8677</v>
      </c>
      <c r="G84" s="1">
        <v>6867.8914999999997</v>
      </c>
      <c r="H84" s="1">
        <v>1.5132000000000001</v>
      </c>
      <c r="I84" s="1">
        <v>0</v>
      </c>
      <c r="J84" s="1">
        <v>0</v>
      </c>
      <c r="K84" s="1" t="s">
        <v>5427</v>
      </c>
      <c r="L84" s="1">
        <v>2568.6304</v>
      </c>
      <c r="M84" s="1">
        <v>1.8252999999999999</v>
      </c>
      <c r="N84" s="1">
        <v>0</v>
      </c>
      <c r="O84" s="1">
        <v>0</v>
      </c>
      <c r="P84" s="1" t="s">
        <v>5427</v>
      </c>
    </row>
    <row r="85" spans="1:16" s="1" customFormat="1">
      <c r="A85" s="1" t="s">
        <v>5853</v>
      </c>
      <c r="B85" s="1" t="s">
        <v>5854</v>
      </c>
      <c r="C85" s="1" t="s">
        <v>3143</v>
      </c>
      <c r="D85" s="1" t="s">
        <v>8676</v>
      </c>
      <c r="E85" s="1" t="s">
        <v>8676</v>
      </c>
      <c r="F85" s="1" t="s">
        <v>8677</v>
      </c>
      <c r="G85" s="1">
        <v>4902.1472999999996</v>
      </c>
      <c r="H85" s="1">
        <v>0.51100000000000001</v>
      </c>
      <c r="I85" s="1">
        <v>0</v>
      </c>
      <c r="J85" s="1">
        <v>0</v>
      </c>
      <c r="K85" s="1" t="s">
        <v>5427</v>
      </c>
      <c r="L85" s="1">
        <v>3717.0711000000001</v>
      </c>
      <c r="M85" s="1">
        <v>1.1738999999999999</v>
      </c>
      <c r="N85" s="1">
        <v>0</v>
      </c>
      <c r="O85" s="1">
        <v>0</v>
      </c>
      <c r="P85" s="1" t="s">
        <v>5427</v>
      </c>
    </row>
    <row r="86" spans="1:16" s="1" customFormat="1">
      <c r="A86" s="1" t="s">
        <v>5844</v>
      </c>
      <c r="B86" s="1" t="s">
        <v>5845</v>
      </c>
      <c r="C86" s="1" t="s">
        <v>5846</v>
      </c>
      <c r="D86" s="1" t="s">
        <v>8676</v>
      </c>
      <c r="E86" s="1" t="s">
        <v>8676</v>
      </c>
      <c r="F86" s="1" t="s">
        <v>8677</v>
      </c>
      <c r="G86" s="1">
        <v>6689.4574000000002</v>
      </c>
      <c r="H86" s="1">
        <v>1.4137999999999999</v>
      </c>
      <c r="I86" s="1">
        <v>0</v>
      </c>
      <c r="J86" s="1">
        <v>0</v>
      </c>
      <c r="K86" s="1" t="s">
        <v>5427</v>
      </c>
      <c r="L86" s="1">
        <v>341.51010000000002</v>
      </c>
      <c r="M86" s="1">
        <v>3.8982999999999999</v>
      </c>
      <c r="N86" s="1">
        <v>0</v>
      </c>
      <c r="O86" s="1">
        <v>0</v>
      </c>
      <c r="P86" s="1" t="s">
        <v>5427</v>
      </c>
    </row>
    <row r="87" spans="1:16" s="1" customFormat="1">
      <c r="A87" s="1" t="s">
        <v>8520</v>
      </c>
      <c r="B87" s="1" t="s">
        <v>8521</v>
      </c>
      <c r="C87" s="1" t="s">
        <v>8522</v>
      </c>
      <c r="D87" s="1" t="s">
        <v>8676</v>
      </c>
      <c r="E87" s="1" t="s">
        <v>8676</v>
      </c>
      <c r="F87" s="1" t="s">
        <v>8677</v>
      </c>
      <c r="G87" s="1">
        <v>7025.8681999999999</v>
      </c>
      <c r="H87" s="1">
        <v>0.75319999999999998</v>
      </c>
      <c r="I87" s="1">
        <v>0</v>
      </c>
      <c r="J87" s="1">
        <v>0</v>
      </c>
      <c r="K87" s="1" t="s">
        <v>5427</v>
      </c>
      <c r="L87" s="1">
        <v>3756.6768000000002</v>
      </c>
      <c r="M87" s="1">
        <v>1.3843000000000001</v>
      </c>
      <c r="N87" s="1">
        <v>0</v>
      </c>
      <c r="O87" s="1">
        <v>0</v>
      </c>
      <c r="P87" s="1" t="s">
        <v>5427</v>
      </c>
    </row>
    <row r="88" spans="1:16" s="1" customFormat="1">
      <c r="A88" s="1" t="s">
        <v>5584</v>
      </c>
      <c r="B88" s="1" t="s">
        <v>5585</v>
      </c>
      <c r="C88" s="1" t="s">
        <v>5586</v>
      </c>
      <c r="D88" s="1" t="s">
        <v>8676</v>
      </c>
      <c r="E88" s="1" t="s">
        <v>8676</v>
      </c>
      <c r="F88" s="1" t="s">
        <v>8677</v>
      </c>
      <c r="G88" s="1">
        <v>7774.4031000000004</v>
      </c>
      <c r="H88" s="1">
        <v>1.349</v>
      </c>
      <c r="I88" s="1">
        <v>1E-3</v>
      </c>
      <c r="J88" s="1">
        <v>1E-4</v>
      </c>
      <c r="K88" s="1" t="s">
        <v>5427</v>
      </c>
      <c r="L88" s="1">
        <v>3911.4335000000001</v>
      </c>
      <c r="M88" s="1">
        <v>1.4069</v>
      </c>
      <c r="N88" s="1">
        <v>0</v>
      </c>
      <c r="O88" s="1">
        <v>0</v>
      </c>
      <c r="P88" s="1" t="s">
        <v>5427</v>
      </c>
    </row>
    <row r="89" spans="1:16" s="1" customFormat="1">
      <c r="A89" s="1" t="s">
        <v>8439</v>
      </c>
      <c r="B89" s="1" t="s">
        <v>8440</v>
      </c>
      <c r="C89" s="1" t="s">
        <v>8441</v>
      </c>
      <c r="D89" s="1" t="s">
        <v>8676</v>
      </c>
      <c r="E89" s="1" t="s">
        <v>8676</v>
      </c>
      <c r="F89" s="1" t="s">
        <v>8677</v>
      </c>
      <c r="G89" s="1">
        <v>8119.8837000000003</v>
      </c>
      <c r="H89" s="1">
        <v>0.80640000000000001</v>
      </c>
      <c r="I89" s="1">
        <v>3.0000000000000001E-3</v>
      </c>
      <c r="J89" s="1">
        <v>4.0000000000000002E-4</v>
      </c>
      <c r="K89" s="1" t="s">
        <v>5427</v>
      </c>
      <c r="L89" s="1">
        <v>4885.4332000000004</v>
      </c>
      <c r="M89" s="1">
        <v>1.2912999999999999</v>
      </c>
      <c r="N89" s="1">
        <v>2.0000000000000001E-4</v>
      </c>
      <c r="O89" s="1">
        <v>0</v>
      </c>
      <c r="P89" s="1" t="s">
        <v>5427</v>
      </c>
    </row>
    <row r="90" spans="1:16" s="1" customFormat="1">
      <c r="A90" s="1" t="s">
        <v>7924</v>
      </c>
      <c r="B90" s="1" t="s">
        <v>7925</v>
      </c>
      <c r="C90" s="1" t="s">
        <v>7926</v>
      </c>
      <c r="D90" s="1" t="s">
        <v>8676</v>
      </c>
      <c r="E90" s="1" t="s">
        <v>8676</v>
      </c>
      <c r="F90" s="1" t="s">
        <v>8677</v>
      </c>
      <c r="G90" s="1">
        <v>3790.9922000000001</v>
      </c>
      <c r="H90" s="1">
        <v>0.36209999999999998</v>
      </c>
      <c r="I90" s="1">
        <v>0</v>
      </c>
      <c r="J90" s="1">
        <v>0</v>
      </c>
      <c r="K90" s="1" t="s">
        <v>5427</v>
      </c>
      <c r="L90" s="1">
        <v>5626.4066999999995</v>
      </c>
      <c r="M90" s="1">
        <v>1.2297</v>
      </c>
      <c r="N90" s="1">
        <v>7.4000000000000003E-3</v>
      </c>
      <c r="O90" s="1">
        <v>1.1000000000000001E-3</v>
      </c>
      <c r="P90" s="1" t="s">
        <v>5427</v>
      </c>
    </row>
    <row r="91" spans="1:16" s="1" customFormat="1">
      <c r="A91" s="1" t="s">
        <v>6817</v>
      </c>
      <c r="B91" s="1" t="s">
        <v>6818</v>
      </c>
      <c r="C91" s="1" t="s">
        <v>6819</v>
      </c>
      <c r="D91" s="1" t="s">
        <v>8676</v>
      </c>
      <c r="E91" s="1" t="s">
        <v>8676</v>
      </c>
      <c r="F91" s="1" t="s">
        <v>8677</v>
      </c>
      <c r="G91" s="1">
        <v>7900.4884000000002</v>
      </c>
      <c r="H91" s="1">
        <v>1.1364000000000001</v>
      </c>
      <c r="I91" s="1">
        <v>1.6000000000000001E-3</v>
      </c>
      <c r="J91" s="1">
        <v>2.0000000000000001E-4</v>
      </c>
      <c r="K91" s="1" t="s">
        <v>5427</v>
      </c>
      <c r="L91" s="1">
        <v>3435.7927</v>
      </c>
      <c r="M91" s="1">
        <v>1.4974000000000001</v>
      </c>
      <c r="N91" s="1">
        <v>0</v>
      </c>
      <c r="O91" s="1">
        <v>0</v>
      </c>
      <c r="P91" s="1" t="s">
        <v>5427</v>
      </c>
    </row>
    <row r="92" spans="1:16" s="1" customFormat="1">
      <c r="A92" s="1" t="s">
        <v>6796</v>
      </c>
      <c r="B92" s="1" t="s">
        <v>6797</v>
      </c>
      <c r="C92" s="1" t="s">
        <v>6798</v>
      </c>
      <c r="D92" s="1" t="s">
        <v>8676</v>
      </c>
      <c r="E92" s="1" t="s">
        <v>8676</v>
      </c>
      <c r="F92" s="1" t="s">
        <v>8677</v>
      </c>
      <c r="G92" s="1">
        <v>7388.4805999999999</v>
      </c>
      <c r="H92" s="1">
        <v>1.2835000000000001</v>
      </c>
      <c r="I92" s="1">
        <v>2.0000000000000001E-4</v>
      </c>
      <c r="J92" s="1">
        <v>0</v>
      </c>
      <c r="K92" s="1" t="s">
        <v>5427</v>
      </c>
      <c r="L92" s="1">
        <v>5267.0645999999997</v>
      </c>
      <c r="M92" s="1">
        <v>1.2332000000000001</v>
      </c>
      <c r="N92" s="1">
        <v>1.6000000000000001E-3</v>
      </c>
      <c r="O92" s="1">
        <v>2.0000000000000001E-4</v>
      </c>
      <c r="P92" s="1" t="s">
        <v>5427</v>
      </c>
    </row>
    <row r="93" spans="1:16" s="1" customFormat="1">
      <c r="A93" s="1" t="s">
        <v>7497</v>
      </c>
      <c r="B93" s="1" t="s">
        <v>7498</v>
      </c>
      <c r="C93" s="1" t="s">
        <v>7499</v>
      </c>
      <c r="D93" s="1" t="s">
        <v>8676</v>
      </c>
      <c r="E93" s="1" t="s">
        <v>8676</v>
      </c>
      <c r="F93" s="1" t="s">
        <v>8677</v>
      </c>
      <c r="G93" s="1">
        <v>7619.6589000000004</v>
      </c>
      <c r="H93" s="1">
        <v>1.1229</v>
      </c>
      <c r="I93" s="1">
        <v>5.9999999999999995E-4</v>
      </c>
      <c r="J93" s="1">
        <v>1E-4</v>
      </c>
      <c r="K93" s="1" t="s">
        <v>5427</v>
      </c>
      <c r="L93" s="1">
        <v>5397.5892000000003</v>
      </c>
      <c r="M93" s="1">
        <v>1.2358</v>
      </c>
      <c r="N93" s="1">
        <v>2.8999999999999998E-3</v>
      </c>
      <c r="O93" s="1">
        <v>4.0000000000000002E-4</v>
      </c>
      <c r="P93" s="1" t="s">
        <v>5427</v>
      </c>
    </row>
    <row r="94" spans="1:16" s="1" customFormat="1">
      <c r="A94" s="1" t="s">
        <v>7242</v>
      </c>
      <c r="B94" s="1" t="s">
        <v>7243</v>
      </c>
      <c r="C94" s="1" t="s">
        <v>7244</v>
      </c>
      <c r="D94" s="1" t="s">
        <v>8676</v>
      </c>
      <c r="E94" s="1" t="s">
        <v>8676</v>
      </c>
      <c r="F94" s="1" t="s">
        <v>8677</v>
      </c>
      <c r="G94" s="1">
        <v>7265.3643000000002</v>
      </c>
      <c r="H94" s="1">
        <v>1.2291000000000001</v>
      </c>
      <c r="I94" s="1">
        <v>1E-4</v>
      </c>
      <c r="J94" s="1">
        <v>0</v>
      </c>
      <c r="K94" s="1" t="s">
        <v>5427</v>
      </c>
      <c r="L94" s="1">
        <v>4044.7577999999999</v>
      </c>
      <c r="M94" s="1">
        <v>1.3722000000000001</v>
      </c>
      <c r="N94" s="1">
        <v>0</v>
      </c>
      <c r="O94" s="1">
        <v>0</v>
      </c>
      <c r="P94" s="1" t="s">
        <v>5427</v>
      </c>
    </row>
    <row r="95" spans="1:16" s="1" customFormat="1">
      <c r="A95" s="1" t="s">
        <v>5782</v>
      </c>
      <c r="B95" s="1" t="s">
        <v>5783</v>
      </c>
      <c r="C95" s="1" t="s">
        <v>5784</v>
      </c>
      <c r="D95" s="1" t="s">
        <v>8676</v>
      </c>
      <c r="E95" s="1" t="s">
        <v>8676</v>
      </c>
      <c r="F95" s="1" t="s">
        <v>8677</v>
      </c>
      <c r="G95" s="1">
        <v>7163.0619999999999</v>
      </c>
      <c r="H95" s="1">
        <v>1.2652000000000001</v>
      </c>
      <c r="I95" s="1">
        <v>1E-4</v>
      </c>
      <c r="J95" s="1">
        <v>0</v>
      </c>
      <c r="K95" s="1" t="s">
        <v>5427</v>
      </c>
      <c r="L95" s="1">
        <v>2659.6473999999998</v>
      </c>
      <c r="M95" s="1">
        <v>2.0226999999999999</v>
      </c>
      <c r="N95" s="1">
        <v>0</v>
      </c>
      <c r="O95" s="1">
        <v>0</v>
      </c>
      <c r="P95" s="1" t="s">
        <v>5427</v>
      </c>
    </row>
    <row r="96" spans="1:16" s="1" customFormat="1">
      <c r="A96" s="1" t="s">
        <v>6293</v>
      </c>
      <c r="B96" s="1" t="s">
        <v>6294</v>
      </c>
      <c r="C96" s="1" t="s">
        <v>6295</v>
      </c>
      <c r="D96" s="1" t="s">
        <v>8676</v>
      </c>
      <c r="E96" s="1" t="s">
        <v>8676</v>
      </c>
      <c r="F96" s="1" t="s">
        <v>8677</v>
      </c>
      <c r="G96" s="1">
        <v>4456.3720999999996</v>
      </c>
      <c r="H96" s="1">
        <v>1.5690999999999999</v>
      </c>
      <c r="I96" s="1">
        <v>0</v>
      </c>
      <c r="J96" s="1">
        <v>0</v>
      </c>
      <c r="K96" s="1" t="s">
        <v>5427</v>
      </c>
      <c r="L96" s="1">
        <v>4290.8032999999996</v>
      </c>
      <c r="M96" s="1">
        <v>1.3927</v>
      </c>
      <c r="N96" s="1">
        <v>0</v>
      </c>
      <c r="O96" s="1">
        <v>0</v>
      </c>
      <c r="P96" s="1" t="s">
        <v>5427</v>
      </c>
    </row>
    <row r="97" spans="1:16" s="1" customFormat="1">
      <c r="A97" s="1" t="s">
        <v>6092</v>
      </c>
      <c r="B97" s="1" t="s">
        <v>6093</v>
      </c>
      <c r="C97" s="1" t="s">
        <v>6094</v>
      </c>
      <c r="D97" s="1" t="s">
        <v>8676</v>
      </c>
      <c r="E97" s="1" t="s">
        <v>8676</v>
      </c>
      <c r="F97" s="1" t="s">
        <v>8677</v>
      </c>
      <c r="G97" s="1">
        <v>4245.9380000000001</v>
      </c>
      <c r="H97" s="1">
        <v>1.7077</v>
      </c>
      <c r="I97" s="1">
        <v>0</v>
      </c>
      <c r="J97" s="1">
        <v>0</v>
      </c>
      <c r="K97" s="1" t="s">
        <v>5427</v>
      </c>
      <c r="L97" s="1">
        <v>5638.3194999999996</v>
      </c>
      <c r="M97" s="1">
        <v>1.1896</v>
      </c>
      <c r="N97" s="1">
        <v>7.7999999999999996E-3</v>
      </c>
      <c r="O97" s="1">
        <v>1.1999999999999999E-3</v>
      </c>
      <c r="P97" s="1" t="s">
        <v>5427</v>
      </c>
    </row>
    <row r="98" spans="1:16" s="1" customFormat="1">
      <c r="A98" s="1" t="s">
        <v>5876</v>
      </c>
      <c r="B98" s="1" t="s">
        <v>5877</v>
      </c>
      <c r="C98" s="1" t="s">
        <v>5878</v>
      </c>
      <c r="D98" s="1" t="s">
        <v>8676</v>
      </c>
      <c r="E98" s="1" t="s">
        <v>8676</v>
      </c>
      <c r="F98" s="1" t="s">
        <v>8677</v>
      </c>
      <c r="G98" s="1">
        <v>6398.5968999999996</v>
      </c>
      <c r="H98" s="1">
        <v>1.2218</v>
      </c>
      <c r="I98" s="1">
        <v>0</v>
      </c>
      <c r="J98" s="1">
        <v>0</v>
      </c>
      <c r="K98" s="1" t="s">
        <v>5427</v>
      </c>
      <c r="L98" s="1">
        <v>4646.5891000000001</v>
      </c>
      <c r="M98" s="1">
        <v>1.2317</v>
      </c>
      <c r="N98" s="1">
        <v>1E-4</v>
      </c>
      <c r="O98" s="1">
        <v>0</v>
      </c>
      <c r="P98" s="1" t="s">
        <v>5427</v>
      </c>
    </row>
    <row r="99" spans="1:16" s="1" customFormat="1">
      <c r="A99" s="1" t="s">
        <v>7615</v>
      </c>
      <c r="B99" s="1" t="s">
        <v>7616</v>
      </c>
      <c r="C99" s="1" t="s">
        <v>7617</v>
      </c>
      <c r="D99" s="1" t="s">
        <v>8676</v>
      </c>
      <c r="E99" s="1" t="s">
        <v>8676</v>
      </c>
      <c r="F99" s="1" t="s">
        <v>8682</v>
      </c>
      <c r="G99" s="1">
        <v>5607.3177999999998</v>
      </c>
      <c r="H99" s="1">
        <v>1.8081</v>
      </c>
      <c r="I99" s="1">
        <v>0</v>
      </c>
      <c r="J99" s="1">
        <v>0</v>
      </c>
      <c r="K99" s="1" t="s">
        <v>5427</v>
      </c>
      <c r="L99" s="1">
        <v>2772.9796000000001</v>
      </c>
      <c r="M99" s="1">
        <v>1.0489999999999999</v>
      </c>
      <c r="N99" s="1">
        <v>0</v>
      </c>
      <c r="O99" s="1">
        <v>0</v>
      </c>
      <c r="P99" s="1" t="s">
        <v>5427</v>
      </c>
    </row>
    <row r="100" spans="1:16" s="1" customFormat="1">
      <c r="A100" s="1" t="s">
        <v>8311</v>
      </c>
      <c r="B100" s="1" t="s">
        <v>8312</v>
      </c>
      <c r="C100" s="1" t="s">
        <v>8313</v>
      </c>
      <c r="D100" s="1" t="s">
        <v>8676</v>
      </c>
      <c r="E100" s="1" t="s">
        <v>8676</v>
      </c>
      <c r="F100" s="1" t="s">
        <v>8682</v>
      </c>
      <c r="G100" s="1">
        <v>6895.4961000000003</v>
      </c>
      <c r="H100" s="1">
        <v>0.80620000000000003</v>
      </c>
      <c r="I100" s="1">
        <v>0</v>
      </c>
      <c r="J100" s="1">
        <v>0</v>
      </c>
      <c r="K100" s="1" t="s">
        <v>5427</v>
      </c>
      <c r="L100" s="1">
        <v>2034.9691</v>
      </c>
      <c r="M100" s="1">
        <v>2.1236999999999999</v>
      </c>
      <c r="N100" s="1">
        <v>0</v>
      </c>
      <c r="O100" s="1">
        <v>0</v>
      </c>
      <c r="P100" s="1" t="s">
        <v>5427</v>
      </c>
    </row>
    <row r="101" spans="1:16" s="1" customFormat="1">
      <c r="A101" s="1" t="s">
        <v>8367</v>
      </c>
      <c r="B101" s="1" t="s">
        <v>8368</v>
      </c>
      <c r="C101" s="1" t="s">
        <v>8369</v>
      </c>
      <c r="D101" s="1" t="s">
        <v>8676</v>
      </c>
      <c r="E101" s="1" t="s">
        <v>8676</v>
      </c>
      <c r="F101" s="1" t="s">
        <v>8682</v>
      </c>
      <c r="G101" s="1">
        <v>5671.6162999999997</v>
      </c>
      <c r="H101" s="1">
        <v>0.64759999999999995</v>
      </c>
      <c r="I101" s="1">
        <v>0</v>
      </c>
      <c r="J101" s="1">
        <v>0</v>
      </c>
      <c r="K101" s="1" t="s">
        <v>5427</v>
      </c>
      <c r="L101" s="1">
        <v>5405.1306999999997</v>
      </c>
      <c r="M101" s="1">
        <v>1.1423000000000001</v>
      </c>
      <c r="N101" s="1">
        <v>2.8999999999999998E-3</v>
      </c>
      <c r="O101" s="1">
        <v>4.0000000000000002E-4</v>
      </c>
      <c r="P101" s="1" t="s">
        <v>5427</v>
      </c>
    </row>
    <row r="102" spans="1:16" s="1" customFormat="1">
      <c r="A102" s="1" t="s">
        <v>8242</v>
      </c>
      <c r="B102" s="1" t="s">
        <v>8243</v>
      </c>
      <c r="C102" s="1" t="s">
        <v>8244</v>
      </c>
      <c r="D102" s="1" t="s">
        <v>8676</v>
      </c>
      <c r="E102" s="1" t="s">
        <v>8676</v>
      </c>
      <c r="F102" s="1" t="s">
        <v>8682</v>
      </c>
      <c r="G102" s="1">
        <v>7250.4651000000003</v>
      </c>
      <c r="H102" s="1">
        <v>0.77759999999999996</v>
      </c>
      <c r="I102" s="1">
        <v>1E-4</v>
      </c>
      <c r="J102" s="1">
        <v>0</v>
      </c>
      <c r="K102" s="1" t="s">
        <v>5427</v>
      </c>
      <c r="L102" s="1">
        <v>3190.4901</v>
      </c>
      <c r="M102" s="1">
        <v>1.3029999999999999</v>
      </c>
      <c r="N102" s="1">
        <v>0</v>
      </c>
      <c r="O102" s="1">
        <v>0</v>
      </c>
      <c r="P102" s="1" t="s">
        <v>5427</v>
      </c>
    </row>
    <row r="103" spans="1:16" s="1" customFormat="1">
      <c r="A103" s="1" t="s">
        <v>7753</v>
      </c>
      <c r="B103" s="1" t="s">
        <v>7754</v>
      </c>
      <c r="C103" s="1" t="s">
        <v>7755</v>
      </c>
      <c r="D103" s="1" t="s">
        <v>8676</v>
      </c>
      <c r="E103" s="1" t="s">
        <v>8676</v>
      </c>
      <c r="F103" s="1" t="s">
        <v>8682</v>
      </c>
      <c r="G103" s="1">
        <v>4475.5425999999998</v>
      </c>
      <c r="H103" s="1">
        <v>0.69369999999999998</v>
      </c>
      <c r="I103" s="1">
        <v>0</v>
      </c>
      <c r="J103" s="1">
        <v>0</v>
      </c>
      <c r="K103" s="1" t="s">
        <v>5427</v>
      </c>
      <c r="L103" s="1">
        <v>4803.2394000000004</v>
      </c>
      <c r="M103" s="1">
        <v>1.4572000000000001</v>
      </c>
      <c r="N103" s="1">
        <v>1E-4</v>
      </c>
      <c r="O103" s="1">
        <v>0</v>
      </c>
      <c r="P103" s="1" t="s">
        <v>5427</v>
      </c>
    </row>
    <row r="104" spans="1:16" s="1" customFormat="1">
      <c r="A104" s="1" t="s">
        <v>8152</v>
      </c>
      <c r="B104" s="1" t="s">
        <v>8153</v>
      </c>
      <c r="C104" s="1" t="s">
        <v>8154</v>
      </c>
      <c r="D104" s="1" t="s">
        <v>8676</v>
      </c>
      <c r="E104" s="1" t="s">
        <v>8676</v>
      </c>
      <c r="F104" s="1" t="s">
        <v>8682</v>
      </c>
      <c r="G104" s="1">
        <v>7180.3177999999998</v>
      </c>
      <c r="H104" s="1">
        <v>1.2504</v>
      </c>
      <c r="I104" s="1">
        <v>1E-4</v>
      </c>
      <c r="J104" s="1">
        <v>0</v>
      </c>
      <c r="K104" s="1" t="s">
        <v>5427</v>
      </c>
      <c r="L104" s="1">
        <v>3075.2647999999999</v>
      </c>
      <c r="M104" s="1">
        <v>1.6241000000000001</v>
      </c>
      <c r="N104" s="1">
        <v>0</v>
      </c>
      <c r="O104" s="1">
        <v>0</v>
      </c>
      <c r="P104" s="1" t="s">
        <v>5427</v>
      </c>
    </row>
    <row r="105" spans="1:16" s="1" customFormat="1">
      <c r="A105" s="1" t="s">
        <v>6659</v>
      </c>
      <c r="B105" s="1" t="s">
        <v>6660</v>
      </c>
      <c r="C105" s="1" t="s">
        <v>6661</v>
      </c>
      <c r="D105" s="1" t="s">
        <v>8676</v>
      </c>
      <c r="E105" s="1" t="s">
        <v>8676</v>
      </c>
      <c r="F105" s="1" t="s">
        <v>8682</v>
      </c>
      <c r="G105" s="1">
        <v>5874.1395000000002</v>
      </c>
      <c r="H105" s="1">
        <v>1.3969</v>
      </c>
      <c r="I105" s="1">
        <v>0</v>
      </c>
      <c r="J105" s="1">
        <v>0</v>
      </c>
      <c r="K105" s="1" t="s">
        <v>5427</v>
      </c>
      <c r="L105" s="1">
        <v>3621.5448000000001</v>
      </c>
      <c r="M105" s="1">
        <v>1.4011</v>
      </c>
      <c r="N105" s="1">
        <v>0</v>
      </c>
      <c r="O105" s="1">
        <v>0</v>
      </c>
      <c r="P105" s="1" t="s">
        <v>5427</v>
      </c>
    </row>
    <row r="106" spans="1:16" s="1" customFormat="1">
      <c r="A106" s="1" t="s">
        <v>6656</v>
      </c>
      <c r="B106" s="1" t="s">
        <v>6657</v>
      </c>
      <c r="C106" s="1" t="s">
        <v>6658</v>
      </c>
      <c r="D106" s="1" t="s">
        <v>8676</v>
      </c>
      <c r="E106" s="1" t="s">
        <v>8676</v>
      </c>
      <c r="F106" s="1" t="s">
        <v>8682</v>
      </c>
      <c r="G106" s="1">
        <v>4733.1859999999997</v>
      </c>
      <c r="H106" s="1">
        <v>1.5931999999999999</v>
      </c>
      <c r="I106" s="1">
        <v>0</v>
      </c>
      <c r="J106" s="1">
        <v>0</v>
      </c>
      <c r="K106" s="1" t="s">
        <v>5427</v>
      </c>
      <c r="L106" s="1">
        <v>4419.5470999999998</v>
      </c>
      <c r="M106" s="1">
        <v>1.2907999999999999</v>
      </c>
      <c r="N106" s="1">
        <v>0</v>
      </c>
      <c r="O106" s="1">
        <v>0</v>
      </c>
      <c r="P106" s="1" t="s">
        <v>5427</v>
      </c>
    </row>
    <row r="107" spans="1:16" s="1" customFormat="1">
      <c r="A107" s="1" t="s">
        <v>7428</v>
      </c>
      <c r="B107" s="1" t="s">
        <v>7429</v>
      </c>
      <c r="C107" s="1" t="s">
        <v>7430</v>
      </c>
      <c r="D107" s="1" t="s">
        <v>8676</v>
      </c>
      <c r="E107" s="1" t="s">
        <v>8676</v>
      </c>
      <c r="F107" s="1" t="s">
        <v>8682</v>
      </c>
      <c r="G107" s="1">
        <v>6944.1782999999996</v>
      </c>
      <c r="H107" s="1">
        <v>1.2411000000000001</v>
      </c>
      <c r="I107" s="1">
        <v>0</v>
      </c>
      <c r="J107" s="1">
        <v>0</v>
      </c>
      <c r="K107" s="1" t="s">
        <v>5427</v>
      </c>
      <c r="L107" s="1">
        <v>4901.95</v>
      </c>
      <c r="M107" s="1">
        <v>1.2877000000000001</v>
      </c>
      <c r="N107" s="1">
        <v>2.9999999999999997E-4</v>
      </c>
      <c r="O107" s="1">
        <v>0</v>
      </c>
      <c r="P107" s="1" t="s">
        <v>5427</v>
      </c>
    </row>
    <row r="108" spans="1:16" s="1" customFormat="1">
      <c r="A108" s="1" t="s">
        <v>5521</v>
      </c>
      <c r="B108" s="1" t="s">
        <v>5522</v>
      </c>
      <c r="C108" s="1" t="s">
        <v>5523</v>
      </c>
      <c r="D108" s="1" t="s">
        <v>8676</v>
      </c>
      <c r="E108" s="1" t="s">
        <v>8676</v>
      </c>
      <c r="F108" s="1" t="s">
        <v>8682</v>
      </c>
      <c r="G108" s="1">
        <v>4524.6512000000002</v>
      </c>
      <c r="H108" s="1">
        <v>1.4812000000000001</v>
      </c>
      <c r="I108" s="1">
        <v>0</v>
      </c>
      <c r="J108" s="1">
        <v>0</v>
      </c>
      <c r="K108" s="1" t="s">
        <v>5427</v>
      </c>
      <c r="L108" s="1">
        <v>4663.9732999999997</v>
      </c>
      <c r="M108" s="1">
        <v>1.3440000000000001</v>
      </c>
      <c r="N108" s="1">
        <v>1E-4</v>
      </c>
      <c r="O108" s="1">
        <v>0</v>
      </c>
      <c r="P108" s="1" t="s">
        <v>5427</v>
      </c>
    </row>
    <row r="109" spans="1:16" s="1" customFormat="1">
      <c r="A109" s="1" t="s">
        <v>5530</v>
      </c>
      <c r="B109" s="1" t="s">
        <v>5531</v>
      </c>
      <c r="C109" s="1" t="s">
        <v>5532</v>
      </c>
      <c r="D109" s="1" t="s">
        <v>8676</v>
      </c>
      <c r="E109" s="1" t="s">
        <v>8676</v>
      </c>
      <c r="F109" s="1" t="s">
        <v>8682</v>
      </c>
      <c r="G109" s="1">
        <v>6386.5968999999996</v>
      </c>
      <c r="H109" s="1">
        <v>1.2978000000000001</v>
      </c>
      <c r="I109" s="1">
        <v>0</v>
      </c>
      <c r="J109" s="1">
        <v>0</v>
      </c>
      <c r="K109" s="1" t="s">
        <v>5427</v>
      </c>
      <c r="L109" s="1">
        <v>2128.2964000000002</v>
      </c>
      <c r="M109" s="1">
        <v>1.8039000000000001</v>
      </c>
      <c r="N109" s="1">
        <v>0</v>
      </c>
      <c r="O109" s="1">
        <v>0</v>
      </c>
      <c r="P109" s="1" t="s">
        <v>5427</v>
      </c>
    </row>
    <row r="110" spans="1:16" s="1" customFormat="1">
      <c r="A110" s="1" t="s">
        <v>5512</v>
      </c>
      <c r="B110" s="1" t="s">
        <v>5513</v>
      </c>
      <c r="C110" s="1" t="s">
        <v>5514</v>
      </c>
      <c r="D110" s="1" t="s">
        <v>8676</v>
      </c>
      <c r="E110" s="1" t="s">
        <v>8676</v>
      </c>
      <c r="F110" s="1" t="s">
        <v>8682</v>
      </c>
      <c r="G110" s="1">
        <v>8272.5735999999997</v>
      </c>
      <c r="H110" s="1">
        <v>1.2722</v>
      </c>
      <c r="I110" s="1">
        <v>5.3E-3</v>
      </c>
      <c r="J110" s="1">
        <v>8.0000000000000004E-4</v>
      </c>
      <c r="K110" s="1" t="s">
        <v>5427</v>
      </c>
      <c r="L110" s="1">
        <v>3043.2435</v>
      </c>
      <c r="M110" s="1">
        <v>1.8224</v>
      </c>
      <c r="N110" s="1">
        <v>0</v>
      </c>
      <c r="O110" s="1">
        <v>0</v>
      </c>
      <c r="P110" s="1" t="s">
        <v>5427</v>
      </c>
    </row>
    <row r="111" spans="1:16" s="1" customFormat="1">
      <c r="A111" s="1" t="s">
        <v>6614</v>
      </c>
      <c r="B111" s="1" t="s">
        <v>6615</v>
      </c>
      <c r="C111" s="1" t="s">
        <v>6616</v>
      </c>
      <c r="D111" s="1" t="s">
        <v>8676</v>
      </c>
      <c r="E111" s="1" t="s">
        <v>8676</v>
      </c>
      <c r="F111" s="1" t="s">
        <v>8682</v>
      </c>
      <c r="G111" s="1">
        <v>7320.9380000000001</v>
      </c>
      <c r="H111" s="1">
        <v>1.2020999999999999</v>
      </c>
      <c r="I111" s="1">
        <v>2.0000000000000001E-4</v>
      </c>
      <c r="J111" s="1">
        <v>0</v>
      </c>
      <c r="K111" s="1" t="s">
        <v>5427</v>
      </c>
      <c r="L111" s="1">
        <v>3552.9306999999999</v>
      </c>
      <c r="M111" s="1">
        <v>1.2741</v>
      </c>
      <c r="N111" s="1">
        <v>0</v>
      </c>
      <c r="O111" s="1">
        <v>0</v>
      </c>
      <c r="P111" s="1" t="s">
        <v>5427</v>
      </c>
    </row>
    <row r="112" spans="1:16" s="1" customFormat="1">
      <c r="A112" s="1" t="s">
        <v>6477</v>
      </c>
      <c r="B112" s="1" t="s">
        <v>6478</v>
      </c>
      <c r="C112" s="1" t="s">
        <v>1885</v>
      </c>
      <c r="D112" s="1" t="s">
        <v>8676</v>
      </c>
      <c r="E112" s="1" t="s">
        <v>8676</v>
      </c>
      <c r="F112" s="1" t="s">
        <v>8682</v>
      </c>
      <c r="G112" s="1">
        <v>7223.7673999999997</v>
      </c>
      <c r="H112" s="1">
        <v>0.79310000000000003</v>
      </c>
      <c r="I112" s="1">
        <v>1E-4</v>
      </c>
      <c r="J112" s="1">
        <v>0</v>
      </c>
      <c r="K112" s="1" t="s">
        <v>5427</v>
      </c>
      <c r="L112" s="1">
        <v>5506.5793999999996</v>
      </c>
      <c r="M112" s="1">
        <v>1.2404999999999999</v>
      </c>
      <c r="N112" s="1">
        <v>4.4999999999999997E-3</v>
      </c>
      <c r="O112" s="1">
        <v>5.9999999999999995E-4</v>
      </c>
      <c r="P112" s="1" t="s">
        <v>5427</v>
      </c>
    </row>
    <row r="113" spans="1:16" s="1" customFormat="1">
      <c r="A113" s="1" t="s">
        <v>5659</v>
      </c>
      <c r="B113" s="1" t="s">
        <v>5660</v>
      </c>
      <c r="C113" s="1" t="s">
        <v>5661</v>
      </c>
      <c r="D113" s="1" t="s">
        <v>8676</v>
      </c>
      <c r="E113" s="1" t="s">
        <v>8676</v>
      </c>
      <c r="F113" s="1" t="s">
        <v>8682</v>
      </c>
      <c r="G113" s="1">
        <v>7279.2016000000003</v>
      </c>
      <c r="H113" s="1">
        <v>0.83819999999999995</v>
      </c>
      <c r="I113" s="1">
        <v>1E-4</v>
      </c>
      <c r="J113" s="1">
        <v>0</v>
      </c>
      <c r="K113" s="1" t="s">
        <v>5427</v>
      </c>
      <c r="L113" s="1">
        <v>3383.6297</v>
      </c>
      <c r="M113" s="1">
        <v>1.5787</v>
      </c>
      <c r="N113" s="1">
        <v>0</v>
      </c>
      <c r="O113" s="1">
        <v>0</v>
      </c>
      <c r="P113" s="1" t="s">
        <v>5427</v>
      </c>
    </row>
    <row r="114" spans="1:16" s="1" customFormat="1">
      <c r="A114" s="1" t="s">
        <v>5746</v>
      </c>
      <c r="B114" s="1" t="s">
        <v>5747</v>
      </c>
      <c r="C114" s="1" t="s">
        <v>5748</v>
      </c>
      <c r="D114" s="1" t="s">
        <v>8676</v>
      </c>
      <c r="E114" s="1" t="s">
        <v>8676</v>
      </c>
      <c r="F114" s="1" t="s">
        <v>8682</v>
      </c>
      <c r="G114" s="1">
        <v>6954.6202000000003</v>
      </c>
      <c r="H114" s="1">
        <v>1.1952</v>
      </c>
      <c r="I114" s="1">
        <v>0</v>
      </c>
      <c r="J114" s="1">
        <v>0</v>
      </c>
      <c r="K114" s="1" t="s">
        <v>5427</v>
      </c>
      <c r="L114" s="1">
        <v>3773.2242000000001</v>
      </c>
      <c r="M114" s="1">
        <v>1.3956999999999999</v>
      </c>
      <c r="N114" s="1">
        <v>0</v>
      </c>
      <c r="O114" s="1">
        <v>0</v>
      </c>
      <c r="P114" s="1" t="s">
        <v>5427</v>
      </c>
    </row>
    <row r="115" spans="1:16" s="1" customFormat="1">
      <c r="A115" s="1" t="s">
        <v>5821</v>
      </c>
      <c r="B115" s="1" t="s">
        <v>5822</v>
      </c>
      <c r="C115" s="1" t="s">
        <v>3076</v>
      </c>
      <c r="D115" s="1" t="s">
        <v>8676</v>
      </c>
      <c r="E115" s="1" t="s">
        <v>8676</v>
      </c>
      <c r="F115" s="1" t="s">
        <v>8682</v>
      </c>
      <c r="G115" s="1">
        <v>7160.8760000000002</v>
      </c>
      <c r="H115" s="1">
        <v>0.76770000000000005</v>
      </c>
      <c r="I115" s="1">
        <v>0</v>
      </c>
      <c r="J115" s="1">
        <v>0</v>
      </c>
      <c r="K115" s="1" t="s">
        <v>5427</v>
      </c>
      <c r="L115" s="1">
        <v>5464.4757</v>
      </c>
      <c r="M115" s="1">
        <v>1.3351</v>
      </c>
      <c r="N115" s="1">
        <v>3.8E-3</v>
      </c>
      <c r="O115" s="1">
        <v>5.0000000000000001E-4</v>
      </c>
      <c r="P115" s="1" t="s">
        <v>5427</v>
      </c>
    </row>
    <row r="116" spans="1:16" s="1" customFormat="1">
      <c r="A116" s="1" t="s">
        <v>5653</v>
      </c>
      <c r="B116" s="1" t="s">
        <v>5654</v>
      </c>
      <c r="C116" s="1" t="s">
        <v>5655</v>
      </c>
      <c r="D116" s="1" t="s">
        <v>8676</v>
      </c>
      <c r="E116" s="1" t="s">
        <v>8676</v>
      </c>
      <c r="F116" s="1" t="s">
        <v>8682</v>
      </c>
      <c r="G116" s="1">
        <v>7442.0698000000002</v>
      </c>
      <c r="H116" s="1">
        <v>1.1897</v>
      </c>
      <c r="I116" s="1">
        <v>2.9999999999999997E-4</v>
      </c>
      <c r="J116" s="1">
        <v>0</v>
      </c>
      <c r="K116" s="1" t="s">
        <v>5427</v>
      </c>
      <c r="L116" s="1">
        <v>4301.8599000000004</v>
      </c>
      <c r="M116" s="1">
        <v>1.3608</v>
      </c>
      <c r="N116" s="1">
        <v>0</v>
      </c>
      <c r="O116" s="1">
        <v>0</v>
      </c>
      <c r="P116" s="1" t="s">
        <v>5427</v>
      </c>
    </row>
    <row r="117" spans="1:16" s="1" customFormat="1">
      <c r="A117" s="1" t="s">
        <v>6332</v>
      </c>
      <c r="B117" s="1" t="s">
        <v>6333</v>
      </c>
      <c r="C117" s="1" t="s">
        <v>6334</v>
      </c>
      <c r="D117" s="1" t="s">
        <v>8676</v>
      </c>
      <c r="E117" s="1" t="s">
        <v>8676</v>
      </c>
      <c r="F117" s="1" t="s">
        <v>8682</v>
      </c>
      <c r="G117" s="1">
        <v>6169.3720999999996</v>
      </c>
      <c r="H117" s="1">
        <v>1.2777000000000001</v>
      </c>
      <c r="I117" s="1">
        <v>0</v>
      </c>
      <c r="J117" s="1">
        <v>0</v>
      </c>
      <c r="K117" s="1" t="s">
        <v>5427</v>
      </c>
      <c r="L117" s="1">
        <v>4688.2889999999998</v>
      </c>
      <c r="M117" s="1">
        <v>1.2811999999999999</v>
      </c>
      <c r="N117" s="1">
        <v>1E-4</v>
      </c>
      <c r="O117" s="1">
        <v>0</v>
      </c>
      <c r="P117" s="1" t="s">
        <v>5427</v>
      </c>
    </row>
    <row r="118" spans="1:16" s="1" customFormat="1">
      <c r="A118" s="1" t="s">
        <v>6251</v>
      </c>
      <c r="B118" s="1" t="s">
        <v>6252</v>
      </c>
      <c r="C118" s="1" t="s">
        <v>6253</v>
      </c>
      <c r="D118" s="1" t="s">
        <v>8676</v>
      </c>
      <c r="E118" s="1" t="s">
        <v>8676</v>
      </c>
      <c r="F118" s="1" t="s">
        <v>8682</v>
      </c>
      <c r="G118" s="1">
        <v>7825.7209000000003</v>
      </c>
      <c r="H118" s="1">
        <v>1.2096</v>
      </c>
      <c r="I118" s="1">
        <v>1.1999999999999999E-3</v>
      </c>
      <c r="J118" s="1">
        <v>2.0000000000000001E-4</v>
      </c>
      <c r="K118" s="1" t="s">
        <v>5427</v>
      </c>
      <c r="L118" s="1">
        <v>4102.6028999999999</v>
      </c>
      <c r="M118" s="1">
        <v>1.3487</v>
      </c>
      <c r="N118" s="1">
        <v>0</v>
      </c>
      <c r="O118" s="1">
        <v>0</v>
      </c>
      <c r="P118" s="1" t="s">
        <v>5427</v>
      </c>
    </row>
    <row r="119" spans="1:16" s="1" customFormat="1">
      <c r="A119" s="1" t="s">
        <v>6161</v>
      </c>
      <c r="B119" s="1" t="s">
        <v>6162</v>
      </c>
      <c r="C119" s="1" t="s">
        <v>6163</v>
      </c>
      <c r="D119" s="1" t="s">
        <v>8676</v>
      </c>
      <c r="E119" s="1" t="s">
        <v>8676</v>
      </c>
      <c r="F119" s="1" t="s">
        <v>8682</v>
      </c>
      <c r="G119" s="1">
        <v>6575.0155000000004</v>
      </c>
      <c r="H119" s="1">
        <v>1.2659</v>
      </c>
      <c r="I119" s="1">
        <v>0</v>
      </c>
      <c r="J119" s="1">
        <v>0</v>
      </c>
      <c r="K119" s="1" t="s">
        <v>5427</v>
      </c>
      <c r="L119" s="1">
        <v>3861.2867000000001</v>
      </c>
      <c r="M119" s="1">
        <v>1.3399000000000001</v>
      </c>
      <c r="N119" s="1">
        <v>0</v>
      </c>
      <c r="O119" s="1">
        <v>0</v>
      </c>
      <c r="P119" s="1" t="s">
        <v>5427</v>
      </c>
    </row>
    <row r="120" spans="1:16" s="1" customFormat="1">
      <c r="A120" s="1" t="s">
        <v>6125</v>
      </c>
      <c r="B120" s="1" t="s">
        <v>6126</v>
      </c>
      <c r="C120" s="1" t="s">
        <v>6127</v>
      </c>
      <c r="D120" s="1" t="s">
        <v>8676</v>
      </c>
      <c r="E120" s="1" t="s">
        <v>8676</v>
      </c>
      <c r="F120" s="1" t="s">
        <v>8682</v>
      </c>
      <c r="G120" s="1">
        <v>5999.0504000000001</v>
      </c>
      <c r="H120" s="1">
        <v>1.3172999999999999</v>
      </c>
      <c r="I120" s="1">
        <v>0</v>
      </c>
      <c r="J120" s="1">
        <v>0</v>
      </c>
      <c r="K120" s="1" t="s">
        <v>5427</v>
      </c>
      <c r="L120" s="1">
        <v>3837.8456999999999</v>
      </c>
      <c r="M120" s="1">
        <v>1.5508999999999999</v>
      </c>
      <c r="N120" s="1">
        <v>0</v>
      </c>
      <c r="O120" s="1">
        <v>0</v>
      </c>
      <c r="P120" s="1" t="s">
        <v>5427</v>
      </c>
    </row>
    <row r="121" spans="1:16" s="1" customFormat="1">
      <c r="A121" s="1" t="s">
        <v>6065</v>
      </c>
      <c r="B121" s="1" t="s">
        <v>6066</v>
      </c>
      <c r="C121" s="1" t="s">
        <v>6067</v>
      </c>
      <c r="D121" s="1" t="s">
        <v>8676</v>
      </c>
      <c r="E121" s="1" t="s">
        <v>8676</v>
      </c>
      <c r="F121" s="1" t="s">
        <v>8682</v>
      </c>
      <c r="G121" s="1">
        <v>5987.1085000000003</v>
      </c>
      <c r="H121" s="1">
        <v>1.3764000000000001</v>
      </c>
      <c r="I121" s="1">
        <v>0</v>
      </c>
      <c r="J121" s="1">
        <v>0</v>
      </c>
      <c r="K121" s="1" t="s">
        <v>5427</v>
      </c>
      <c r="L121" s="1">
        <v>3088.0459999999998</v>
      </c>
      <c r="M121" s="1">
        <v>1.6086</v>
      </c>
      <c r="N121" s="1">
        <v>0</v>
      </c>
      <c r="O121" s="1">
        <v>0</v>
      </c>
      <c r="P121" s="1" t="s">
        <v>5427</v>
      </c>
    </row>
    <row r="122" spans="1:16" s="1" customFormat="1">
      <c r="A122" s="1" t="s">
        <v>5864</v>
      </c>
      <c r="B122" s="1" t="s">
        <v>5865</v>
      </c>
      <c r="C122" s="1" t="s">
        <v>5866</v>
      </c>
      <c r="D122" s="1" t="s">
        <v>8676</v>
      </c>
      <c r="E122" s="1" t="s">
        <v>8676</v>
      </c>
      <c r="F122" s="1" t="s">
        <v>8682</v>
      </c>
      <c r="G122" s="1">
        <v>7114.5619999999999</v>
      </c>
      <c r="H122" s="1">
        <v>1.294</v>
      </c>
      <c r="I122" s="1">
        <v>1E-4</v>
      </c>
      <c r="J122" s="1">
        <v>0</v>
      </c>
      <c r="K122" s="1" t="s">
        <v>5427</v>
      </c>
      <c r="L122" s="1">
        <v>5421.3663999999999</v>
      </c>
      <c r="M122" s="1">
        <v>1.1884999999999999</v>
      </c>
      <c r="N122" s="1">
        <v>3.0999999999999999E-3</v>
      </c>
      <c r="O122" s="1">
        <v>4.0000000000000002E-4</v>
      </c>
      <c r="P122" s="1" t="s">
        <v>5427</v>
      </c>
    </row>
    <row r="123" spans="1:16" s="1" customFormat="1">
      <c r="A123" s="1" t="s">
        <v>6521</v>
      </c>
      <c r="B123" s="1" t="s">
        <v>6522</v>
      </c>
      <c r="C123" s="1" t="s">
        <v>6523</v>
      </c>
      <c r="D123" s="1" t="s">
        <v>8676</v>
      </c>
      <c r="E123" s="1" t="s">
        <v>8676</v>
      </c>
      <c r="F123" s="1" t="s">
        <v>8682</v>
      </c>
      <c r="G123" s="1">
        <v>4699.9534999999996</v>
      </c>
      <c r="H123" s="1">
        <v>0.60050000000000003</v>
      </c>
      <c r="I123" s="1">
        <v>0</v>
      </c>
      <c r="J123" s="1">
        <v>0</v>
      </c>
      <c r="K123" s="1" t="s">
        <v>5427</v>
      </c>
      <c r="L123" s="1">
        <v>4773.8482999999997</v>
      </c>
      <c r="M123" s="1">
        <v>1.2374000000000001</v>
      </c>
      <c r="N123" s="1">
        <v>1E-4</v>
      </c>
      <c r="O123" s="1">
        <v>0</v>
      </c>
      <c r="P123" s="1" t="s">
        <v>5427</v>
      </c>
    </row>
    <row r="124" spans="1:16" s="1" customFormat="1">
      <c r="A124" s="1" t="s">
        <v>5734</v>
      </c>
      <c r="B124" s="1" t="s">
        <v>5735</v>
      </c>
      <c r="C124" s="1" t="s">
        <v>5736</v>
      </c>
      <c r="D124" s="1" t="s">
        <v>8676</v>
      </c>
      <c r="E124" s="1" t="s">
        <v>8676</v>
      </c>
      <c r="F124" s="1" t="s">
        <v>8680</v>
      </c>
      <c r="G124" s="1">
        <v>6203.0388000000003</v>
      </c>
      <c r="H124" s="1">
        <v>0.75460000000000005</v>
      </c>
      <c r="I124" s="1">
        <v>0</v>
      </c>
      <c r="J124" s="1">
        <v>0</v>
      </c>
      <c r="K124" s="1" t="s">
        <v>5427</v>
      </c>
      <c r="L124" s="1">
        <v>2497.2761</v>
      </c>
      <c r="M124" s="1">
        <v>1.7488999999999999</v>
      </c>
      <c r="N124" s="1">
        <v>0</v>
      </c>
      <c r="O124" s="1">
        <v>0</v>
      </c>
      <c r="P124" s="1" t="s">
        <v>5427</v>
      </c>
    </row>
    <row r="125" spans="1:16" s="1" customFormat="1">
      <c r="A125" s="1" t="s">
        <v>8164</v>
      </c>
      <c r="B125" s="1" t="s">
        <v>8165</v>
      </c>
      <c r="C125" s="1" t="s">
        <v>8166</v>
      </c>
      <c r="D125" s="1" t="s">
        <v>8676</v>
      </c>
      <c r="E125" s="1" t="s">
        <v>8676</v>
      </c>
      <c r="F125" s="1" t="s">
        <v>8680</v>
      </c>
      <c r="G125" s="1">
        <v>7313.8487999999998</v>
      </c>
      <c r="H125" s="1">
        <v>1.3503000000000001</v>
      </c>
      <c r="I125" s="1">
        <v>2.0000000000000001E-4</v>
      </c>
      <c r="J125" s="1">
        <v>0</v>
      </c>
      <c r="K125" s="1" t="s">
        <v>5427</v>
      </c>
      <c r="L125" s="1">
        <v>4035.8843000000002</v>
      </c>
      <c r="M125" s="1">
        <v>1.4807999999999999</v>
      </c>
      <c r="N125" s="1">
        <v>0</v>
      </c>
      <c r="O125" s="1">
        <v>0</v>
      </c>
      <c r="P125" s="1" t="s">
        <v>5427</v>
      </c>
    </row>
    <row r="126" spans="1:16" s="1" customFormat="1">
      <c r="A126" s="1" t="s">
        <v>7206</v>
      </c>
      <c r="B126" s="1" t="s">
        <v>7207</v>
      </c>
      <c r="C126" s="1" t="s">
        <v>7208</v>
      </c>
      <c r="D126" s="1" t="s">
        <v>8676</v>
      </c>
      <c r="E126" s="1" t="s">
        <v>8676</v>
      </c>
      <c r="F126" s="1" t="s">
        <v>8680</v>
      </c>
      <c r="G126" s="1">
        <v>8069.7363999999998</v>
      </c>
      <c r="H126" s="1">
        <v>0.68320000000000003</v>
      </c>
      <c r="I126" s="1">
        <v>2.5000000000000001E-3</v>
      </c>
      <c r="J126" s="1">
        <v>2.9999999999999997E-4</v>
      </c>
      <c r="K126" s="1" t="s">
        <v>5427</v>
      </c>
      <c r="L126" s="1">
        <v>3458.6333</v>
      </c>
      <c r="M126" s="1">
        <v>1.3283</v>
      </c>
      <c r="N126" s="1">
        <v>0</v>
      </c>
      <c r="O126" s="1">
        <v>0</v>
      </c>
      <c r="P126" s="1" t="s">
        <v>5427</v>
      </c>
    </row>
    <row r="127" spans="1:16" s="1" customFormat="1">
      <c r="A127" s="1" t="s">
        <v>6278</v>
      </c>
      <c r="B127" s="1" t="s">
        <v>6279</v>
      </c>
      <c r="C127" s="1" t="s">
        <v>6280</v>
      </c>
      <c r="D127" s="1" t="s">
        <v>8676</v>
      </c>
      <c r="E127" s="1" t="s">
        <v>8676</v>
      </c>
      <c r="F127" s="1" t="s">
        <v>8680</v>
      </c>
      <c r="G127" s="1">
        <v>4384.8487999999998</v>
      </c>
      <c r="H127" s="1">
        <v>1.5487</v>
      </c>
      <c r="I127" s="1">
        <v>0</v>
      </c>
      <c r="J127" s="1">
        <v>0</v>
      </c>
      <c r="K127" s="1" t="s">
        <v>5427</v>
      </c>
      <c r="L127" s="1">
        <v>5365.9892</v>
      </c>
      <c r="M127" s="1">
        <v>1.1669</v>
      </c>
      <c r="N127" s="1">
        <v>2.5000000000000001E-3</v>
      </c>
      <c r="O127" s="1">
        <v>2.9999999999999997E-4</v>
      </c>
      <c r="P127" s="1" t="s">
        <v>5427</v>
      </c>
    </row>
    <row r="128" spans="1:16" s="1" customFormat="1">
      <c r="A128" s="1" t="s">
        <v>8499</v>
      </c>
      <c r="B128" s="1" t="s">
        <v>8500</v>
      </c>
      <c r="C128" s="1" t="s">
        <v>8501</v>
      </c>
      <c r="D128" s="1" t="s">
        <v>8676</v>
      </c>
      <c r="E128" s="1" t="s">
        <v>8676</v>
      </c>
      <c r="F128" s="1" t="s">
        <v>8680</v>
      </c>
      <c r="G128" s="1">
        <v>6592.7519000000002</v>
      </c>
      <c r="H128" s="1">
        <v>0.80510000000000004</v>
      </c>
      <c r="I128" s="1">
        <v>0</v>
      </c>
      <c r="J128" s="1">
        <v>0</v>
      </c>
      <c r="K128" s="1" t="s">
        <v>5427</v>
      </c>
      <c r="L128" s="1">
        <v>5624.5005000000001</v>
      </c>
      <c r="M128" s="1">
        <v>1.331</v>
      </c>
      <c r="N128" s="1">
        <v>7.4000000000000003E-3</v>
      </c>
      <c r="O128" s="1">
        <v>1.1000000000000001E-3</v>
      </c>
      <c r="P128" s="1" t="s">
        <v>5427</v>
      </c>
    </row>
    <row r="129" spans="1:16" s="1" customFormat="1">
      <c r="A129" s="1" t="s">
        <v>5608</v>
      </c>
      <c r="B129" s="1" t="s">
        <v>5609</v>
      </c>
      <c r="C129" s="1" t="s">
        <v>5610</v>
      </c>
      <c r="D129" s="1" t="s">
        <v>8676</v>
      </c>
      <c r="E129" s="1" t="s">
        <v>8676</v>
      </c>
      <c r="F129" s="1" t="s">
        <v>8680</v>
      </c>
      <c r="G129" s="1">
        <v>6010.6433999999999</v>
      </c>
      <c r="H129" s="1">
        <v>1.2354000000000001</v>
      </c>
      <c r="I129" s="1">
        <v>0</v>
      </c>
      <c r="J129" s="1">
        <v>0</v>
      </c>
      <c r="K129" s="1" t="s">
        <v>5427</v>
      </c>
      <c r="L129" s="1">
        <v>3962.6489000000001</v>
      </c>
      <c r="M129" s="1">
        <v>1.339</v>
      </c>
      <c r="N129" s="1">
        <v>0</v>
      </c>
      <c r="O129" s="1">
        <v>0</v>
      </c>
      <c r="P129" s="1" t="s">
        <v>5427</v>
      </c>
    </row>
    <row r="130" spans="1:16" s="1" customFormat="1">
      <c r="A130" s="1" t="s">
        <v>7741</v>
      </c>
      <c r="B130" s="1" t="s">
        <v>7742</v>
      </c>
      <c r="C130" s="1" t="s">
        <v>7743</v>
      </c>
      <c r="D130" s="1" t="s">
        <v>8676</v>
      </c>
      <c r="E130" s="1" t="s">
        <v>8676</v>
      </c>
      <c r="F130" s="1" t="s">
        <v>8680</v>
      </c>
      <c r="G130" s="1">
        <v>4947.9921999999997</v>
      </c>
      <c r="H130" s="1">
        <v>1.542</v>
      </c>
      <c r="I130" s="1">
        <v>0</v>
      </c>
      <c r="J130" s="1">
        <v>0</v>
      </c>
      <c r="K130" s="1" t="s">
        <v>5427</v>
      </c>
      <c r="L130" s="1">
        <v>2910.7555000000002</v>
      </c>
      <c r="M130" s="1">
        <v>1.7294</v>
      </c>
      <c r="N130" s="1">
        <v>0</v>
      </c>
      <c r="O130" s="1">
        <v>0</v>
      </c>
      <c r="P130" s="1" t="s">
        <v>5427</v>
      </c>
    </row>
    <row r="131" spans="1:16" s="1" customFormat="1">
      <c r="A131" s="1" t="s">
        <v>7975</v>
      </c>
      <c r="B131" s="1" t="s">
        <v>7976</v>
      </c>
      <c r="C131" s="1" t="s">
        <v>7977</v>
      </c>
      <c r="D131" s="1" t="s">
        <v>7976</v>
      </c>
      <c r="E131" s="1" t="s">
        <v>8683</v>
      </c>
      <c r="F131" s="1" t="s">
        <v>8680</v>
      </c>
      <c r="G131" s="1">
        <v>7985.8294999999998</v>
      </c>
      <c r="H131" s="1">
        <v>1.1389</v>
      </c>
      <c r="I131" s="1">
        <v>2.0999999999999999E-3</v>
      </c>
      <c r="J131" s="1">
        <v>2.9999999999999997E-4</v>
      </c>
      <c r="K131" s="1" t="s">
        <v>5427</v>
      </c>
      <c r="L131" s="1">
        <v>3993.4526999999998</v>
      </c>
      <c r="M131" s="1">
        <v>1.2131000000000001</v>
      </c>
      <c r="N131" s="1">
        <v>0</v>
      </c>
      <c r="O131" s="1">
        <v>0</v>
      </c>
      <c r="P131" s="1" t="s">
        <v>5427</v>
      </c>
    </row>
    <row r="132" spans="1:16" s="1" customFormat="1">
      <c r="A132" s="1" t="s">
        <v>8041</v>
      </c>
      <c r="B132" s="1" t="s">
        <v>8042</v>
      </c>
      <c r="C132" s="1" t="s">
        <v>8043</v>
      </c>
      <c r="D132" s="1" t="s">
        <v>8676</v>
      </c>
      <c r="E132" s="1" t="s">
        <v>8676</v>
      </c>
      <c r="F132" s="1" t="s">
        <v>8680</v>
      </c>
      <c r="G132" s="1">
        <v>5899.9147000000003</v>
      </c>
      <c r="H132" s="1">
        <v>1.3188</v>
      </c>
      <c r="I132" s="1">
        <v>0</v>
      </c>
      <c r="J132" s="1">
        <v>0</v>
      </c>
      <c r="K132" s="1" t="s">
        <v>5427</v>
      </c>
      <c r="L132" s="1">
        <v>5599.3777</v>
      </c>
      <c r="M132" s="1">
        <v>1.2942</v>
      </c>
      <c r="N132" s="1">
        <v>6.7000000000000002E-3</v>
      </c>
      <c r="O132" s="1">
        <v>1E-3</v>
      </c>
      <c r="P132" s="1" t="s">
        <v>5427</v>
      </c>
    </row>
    <row r="133" spans="1:16" s="1" customFormat="1">
      <c r="A133" s="1" t="s">
        <v>8080</v>
      </c>
      <c r="B133" s="1" t="s">
        <v>8081</v>
      </c>
      <c r="C133" s="1" t="s">
        <v>8082</v>
      </c>
      <c r="D133" s="1" t="s">
        <v>8676</v>
      </c>
      <c r="E133" s="1" t="s">
        <v>8676</v>
      </c>
      <c r="F133" s="1" t="s">
        <v>8680</v>
      </c>
      <c r="G133" s="1">
        <v>5727.5968999999996</v>
      </c>
      <c r="H133" s="1">
        <v>1.3426</v>
      </c>
      <c r="I133" s="1">
        <v>0</v>
      </c>
      <c r="J133" s="1">
        <v>0</v>
      </c>
      <c r="K133" s="1" t="s">
        <v>5427</v>
      </c>
      <c r="L133" s="1">
        <v>3381.2487000000001</v>
      </c>
      <c r="M133" s="1">
        <v>1.3249</v>
      </c>
      <c r="N133" s="1">
        <v>0</v>
      </c>
      <c r="O133" s="1">
        <v>0</v>
      </c>
      <c r="P133" s="1" t="s">
        <v>5427</v>
      </c>
    </row>
    <row r="134" spans="1:16" s="1" customFormat="1">
      <c r="A134" s="1" t="s">
        <v>6757</v>
      </c>
      <c r="B134" s="1" t="s">
        <v>6758</v>
      </c>
      <c r="C134" s="1" t="s">
        <v>6759</v>
      </c>
      <c r="D134" s="1" t="s">
        <v>8676</v>
      </c>
      <c r="E134" s="1" t="s">
        <v>8676</v>
      </c>
      <c r="F134" s="1" t="s">
        <v>8680</v>
      </c>
      <c r="G134" s="1">
        <v>5811.7673999999997</v>
      </c>
      <c r="H134" s="1">
        <v>1.222</v>
      </c>
      <c r="I134" s="1">
        <v>0</v>
      </c>
      <c r="J134" s="1">
        <v>0</v>
      </c>
      <c r="K134" s="1" t="s">
        <v>5427</v>
      </c>
      <c r="L134" s="1">
        <v>5313.9754999999996</v>
      </c>
      <c r="M134" s="1">
        <v>1.3002</v>
      </c>
      <c r="N134" s="1">
        <v>2E-3</v>
      </c>
      <c r="O134" s="1">
        <v>2.9999999999999997E-4</v>
      </c>
      <c r="P134" s="1" t="s">
        <v>5427</v>
      </c>
    </row>
    <row r="135" spans="1:16" s="1" customFormat="1">
      <c r="A135" s="1" t="s">
        <v>6760</v>
      </c>
      <c r="B135" s="1" t="s">
        <v>6761</v>
      </c>
      <c r="C135" s="1" t="s">
        <v>6762</v>
      </c>
      <c r="D135" s="1" t="s">
        <v>8676</v>
      </c>
      <c r="E135" s="1" t="s">
        <v>8676</v>
      </c>
      <c r="F135" s="1" t="s">
        <v>8680</v>
      </c>
      <c r="G135" s="1">
        <v>4147.2016000000003</v>
      </c>
      <c r="H135" s="1">
        <v>0.48980000000000001</v>
      </c>
      <c r="I135" s="1">
        <v>0</v>
      </c>
      <c r="J135" s="1">
        <v>0</v>
      </c>
      <c r="K135" s="1" t="s">
        <v>5427</v>
      </c>
      <c r="L135" s="1">
        <v>5388.0429999999997</v>
      </c>
      <c r="M135" s="1">
        <v>1.2710999999999999</v>
      </c>
      <c r="N135" s="1">
        <v>2.8E-3</v>
      </c>
      <c r="O135" s="1">
        <v>4.0000000000000002E-4</v>
      </c>
      <c r="P135" s="1" t="s">
        <v>5427</v>
      </c>
    </row>
    <row r="136" spans="1:16" s="1" customFormat="1">
      <c r="A136" s="1" t="s">
        <v>6745</v>
      </c>
      <c r="B136" s="1" t="s">
        <v>6746</v>
      </c>
      <c r="C136" s="1" t="s">
        <v>6747</v>
      </c>
      <c r="D136" s="1" t="s">
        <v>8676</v>
      </c>
      <c r="E136" s="1" t="s">
        <v>8676</v>
      </c>
      <c r="F136" s="1" t="s">
        <v>8680</v>
      </c>
      <c r="G136" s="1">
        <v>4812.0852999999997</v>
      </c>
      <c r="H136" s="1">
        <v>1.7270000000000001</v>
      </c>
      <c r="I136" s="1">
        <v>0</v>
      </c>
      <c r="J136" s="1">
        <v>0</v>
      </c>
      <c r="K136" s="1" t="s">
        <v>5427</v>
      </c>
      <c r="L136" s="1">
        <v>2828.8235</v>
      </c>
      <c r="M136" s="1">
        <v>1.8772</v>
      </c>
      <c r="N136" s="1">
        <v>0</v>
      </c>
      <c r="O136" s="1">
        <v>0</v>
      </c>
      <c r="P136" s="1" t="s">
        <v>5427</v>
      </c>
    </row>
    <row r="137" spans="1:16" s="1" customFormat="1">
      <c r="A137" s="1" t="s">
        <v>6686</v>
      </c>
      <c r="B137" s="1" t="s">
        <v>6687</v>
      </c>
      <c r="C137" s="1" t="s">
        <v>6688</v>
      </c>
      <c r="D137" s="1" t="s">
        <v>8676</v>
      </c>
      <c r="E137" s="1" t="s">
        <v>8676</v>
      </c>
      <c r="F137" s="1" t="s">
        <v>8680</v>
      </c>
      <c r="G137" s="1">
        <v>8339.4806000000008</v>
      </c>
      <c r="H137" s="1">
        <v>1.1352</v>
      </c>
      <c r="I137" s="1">
        <v>6.6E-3</v>
      </c>
      <c r="J137" s="1">
        <v>1.1000000000000001E-3</v>
      </c>
      <c r="K137" s="1" t="s">
        <v>5427</v>
      </c>
      <c r="L137" s="1">
        <v>5686.3783000000003</v>
      </c>
      <c r="M137" s="1">
        <v>1.3548</v>
      </c>
      <c r="N137" s="1">
        <v>9.4999999999999998E-3</v>
      </c>
      <c r="O137" s="1">
        <v>1.4E-3</v>
      </c>
      <c r="P137" s="1" t="s">
        <v>5427</v>
      </c>
    </row>
    <row r="138" spans="1:16" s="1" customFormat="1">
      <c r="A138" s="1" t="s">
        <v>7612</v>
      </c>
      <c r="B138" s="1" t="s">
        <v>7613</v>
      </c>
      <c r="C138" s="1" t="s">
        <v>7614</v>
      </c>
      <c r="D138" s="1" t="s">
        <v>8676</v>
      </c>
      <c r="E138" s="1" t="s">
        <v>8676</v>
      </c>
      <c r="F138" s="1" t="s">
        <v>8680</v>
      </c>
      <c r="G138" s="1">
        <v>7302.2016000000003</v>
      </c>
      <c r="H138" s="1">
        <v>1.2444</v>
      </c>
      <c r="I138" s="1">
        <v>2.0000000000000001E-4</v>
      </c>
      <c r="J138" s="1">
        <v>0</v>
      </c>
      <c r="K138" s="1" t="s">
        <v>5427</v>
      </c>
      <c r="L138" s="1">
        <v>4230.6544999999996</v>
      </c>
      <c r="M138" s="1">
        <v>1.3535999999999999</v>
      </c>
      <c r="N138" s="1">
        <v>0</v>
      </c>
      <c r="O138" s="1">
        <v>0</v>
      </c>
      <c r="P138" s="1" t="s">
        <v>5427</v>
      </c>
    </row>
    <row r="139" spans="1:16" s="1" customFormat="1">
      <c r="A139" s="1" t="s">
        <v>5545</v>
      </c>
      <c r="B139" s="1" t="s">
        <v>5546</v>
      </c>
      <c r="C139" s="1" t="s">
        <v>5547</v>
      </c>
      <c r="D139" s="1" t="s">
        <v>8676</v>
      </c>
      <c r="E139" s="1" t="s">
        <v>8676</v>
      </c>
      <c r="F139" s="1" t="s">
        <v>8680</v>
      </c>
      <c r="G139" s="1">
        <v>4063.0077999999999</v>
      </c>
      <c r="H139" s="1">
        <v>1.6158999999999999</v>
      </c>
      <c r="I139" s="1">
        <v>0</v>
      </c>
      <c r="J139" s="1">
        <v>0</v>
      </c>
      <c r="K139" s="1" t="s">
        <v>5427</v>
      </c>
      <c r="L139" s="1">
        <v>5448.1634000000004</v>
      </c>
      <c r="M139" s="1">
        <v>1.3148</v>
      </c>
      <c r="N139" s="1">
        <v>3.5000000000000001E-3</v>
      </c>
      <c r="O139" s="1">
        <v>5.0000000000000001E-4</v>
      </c>
      <c r="P139" s="1" t="s">
        <v>5427</v>
      </c>
    </row>
    <row r="140" spans="1:16" s="1" customFormat="1">
      <c r="A140" s="1" t="s">
        <v>7224</v>
      </c>
      <c r="B140" s="1" t="s">
        <v>7225</v>
      </c>
      <c r="C140" s="1" t="s">
        <v>7226</v>
      </c>
      <c r="D140" s="1" t="s">
        <v>8676</v>
      </c>
      <c r="E140" s="1" t="s">
        <v>8676</v>
      </c>
      <c r="F140" s="1" t="s">
        <v>8680</v>
      </c>
      <c r="G140" s="1">
        <v>4124.6202000000003</v>
      </c>
      <c r="H140" s="1">
        <v>1.5671999999999999</v>
      </c>
      <c r="I140" s="1">
        <v>0</v>
      </c>
      <c r="J140" s="1">
        <v>0</v>
      </c>
      <c r="K140" s="1" t="s">
        <v>5427</v>
      </c>
      <c r="L140" s="1">
        <v>3958.6673999999998</v>
      </c>
      <c r="M140" s="1">
        <v>1.4388000000000001</v>
      </c>
      <c r="N140" s="1">
        <v>0</v>
      </c>
      <c r="O140" s="1">
        <v>0</v>
      </c>
      <c r="P140" s="1" t="s">
        <v>5427</v>
      </c>
    </row>
    <row r="141" spans="1:16" s="1" customFormat="1">
      <c r="A141" s="1" t="s">
        <v>7137</v>
      </c>
      <c r="B141" s="1" t="s">
        <v>7138</v>
      </c>
      <c r="C141" s="1" t="s">
        <v>7139</v>
      </c>
      <c r="D141" s="1" t="s">
        <v>8676</v>
      </c>
      <c r="E141" s="1" t="s">
        <v>8676</v>
      </c>
      <c r="F141" s="1" t="s">
        <v>8680</v>
      </c>
      <c r="G141" s="1">
        <v>6435.8681999999999</v>
      </c>
      <c r="H141" s="1">
        <v>1.2715000000000001</v>
      </c>
      <c r="I141" s="1">
        <v>0</v>
      </c>
      <c r="J141" s="1">
        <v>0</v>
      </c>
      <c r="K141" s="1" t="s">
        <v>5427</v>
      </c>
      <c r="L141" s="1">
        <v>1383.2106000000001</v>
      </c>
      <c r="M141" s="1">
        <v>1.9659</v>
      </c>
      <c r="N141" s="1">
        <v>0</v>
      </c>
      <c r="O141" s="1">
        <v>0</v>
      </c>
      <c r="P141" s="1" t="s">
        <v>5427</v>
      </c>
    </row>
    <row r="142" spans="1:16" s="1" customFormat="1">
      <c r="A142" s="1" t="s">
        <v>5713</v>
      </c>
      <c r="B142" s="1" t="s">
        <v>5714</v>
      </c>
      <c r="C142" s="1" t="s">
        <v>5715</v>
      </c>
      <c r="D142" s="1" t="s">
        <v>8676</v>
      </c>
      <c r="E142" s="1" t="s">
        <v>8676</v>
      </c>
      <c r="F142" s="1" t="s">
        <v>8680</v>
      </c>
      <c r="G142" s="1">
        <v>7285.0852999999997</v>
      </c>
      <c r="H142" s="1">
        <v>0.73050000000000004</v>
      </c>
      <c r="I142" s="1">
        <v>1E-4</v>
      </c>
      <c r="J142" s="1">
        <v>0</v>
      </c>
      <c r="K142" s="1" t="s">
        <v>5427</v>
      </c>
      <c r="L142" s="1">
        <v>3900.2955000000002</v>
      </c>
      <c r="M142" s="1">
        <v>1.6127</v>
      </c>
      <c r="N142" s="1">
        <v>0</v>
      </c>
      <c r="O142" s="1">
        <v>0</v>
      </c>
      <c r="P142" s="1" t="s">
        <v>5427</v>
      </c>
    </row>
    <row r="143" spans="1:16" s="1" customFormat="1">
      <c r="A143" s="1" t="s">
        <v>6239</v>
      </c>
      <c r="B143" s="1" t="s">
        <v>6240</v>
      </c>
      <c r="C143" s="1" t="s">
        <v>6241</v>
      </c>
      <c r="D143" s="1" t="s">
        <v>8676</v>
      </c>
      <c r="E143" s="1" t="s">
        <v>8676</v>
      </c>
      <c r="F143" s="1" t="s">
        <v>8680</v>
      </c>
      <c r="G143" s="1">
        <v>8134.1008000000002</v>
      </c>
      <c r="H143" s="1">
        <v>1.1802999999999999</v>
      </c>
      <c r="I143" s="1">
        <v>3.3999999999999998E-3</v>
      </c>
      <c r="J143" s="1">
        <v>5.0000000000000001E-4</v>
      </c>
      <c r="K143" s="1" t="s">
        <v>5427</v>
      </c>
      <c r="L143" s="1">
        <v>2755.1170999999999</v>
      </c>
      <c r="M143" s="1">
        <v>1.6301000000000001</v>
      </c>
      <c r="N143" s="1">
        <v>0</v>
      </c>
      <c r="O143" s="1">
        <v>0</v>
      </c>
      <c r="P143" s="1" t="s">
        <v>5427</v>
      </c>
    </row>
    <row r="144" spans="1:16" s="1" customFormat="1">
      <c r="A144" s="1" t="s">
        <v>6131</v>
      </c>
      <c r="B144" s="1" t="s">
        <v>6132</v>
      </c>
      <c r="C144" s="1" t="s">
        <v>6133</v>
      </c>
      <c r="D144" s="1" t="s">
        <v>8676</v>
      </c>
      <c r="E144" s="1" t="s">
        <v>8676</v>
      </c>
      <c r="F144" s="1" t="s">
        <v>8680</v>
      </c>
      <c r="G144" s="1">
        <v>5669.0232999999998</v>
      </c>
      <c r="H144" s="1">
        <v>1.4471000000000001</v>
      </c>
      <c r="I144" s="1">
        <v>0</v>
      </c>
      <c r="J144" s="1">
        <v>0</v>
      </c>
      <c r="K144" s="1" t="s">
        <v>5427</v>
      </c>
      <c r="L144" s="1">
        <v>3291.7602000000002</v>
      </c>
      <c r="M144" s="1">
        <v>1.6274</v>
      </c>
      <c r="N144" s="1">
        <v>0</v>
      </c>
      <c r="O144" s="1">
        <v>0</v>
      </c>
      <c r="P144" s="1" t="s">
        <v>5427</v>
      </c>
    </row>
    <row r="145" spans="1:16" s="1" customFormat="1">
      <c r="A145" s="1" t="s">
        <v>6068</v>
      </c>
      <c r="B145" s="1" t="s">
        <v>6069</v>
      </c>
      <c r="C145" s="1" t="s">
        <v>6070</v>
      </c>
      <c r="D145" s="1" t="s">
        <v>8676</v>
      </c>
      <c r="E145" s="1" t="s">
        <v>8676</v>
      </c>
      <c r="F145" s="1" t="s">
        <v>8680</v>
      </c>
      <c r="G145" s="1">
        <v>4592.8140000000003</v>
      </c>
      <c r="H145" s="1">
        <v>1.5843</v>
      </c>
      <c r="I145" s="1">
        <v>0</v>
      </c>
      <c r="J145" s="1">
        <v>0</v>
      </c>
      <c r="K145" s="1" t="s">
        <v>5427</v>
      </c>
      <c r="L145" s="1">
        <v>3469.8456999999999</v>
      </c>
      <c r="M145" s="1">
        <v>1.2866</v>
      </c>
      <c r="N145" s="1">
        <v>0</v>
      </c>
      <c r="O145" s="1">
        <v>0</v>
      </c>
      <c r="P145" s="1" t="s">
        <v>5427</v>
      </c>
    </row>
    <row r="146" spans="1:16" s="1" customFormat="1">
      <c r="A146" s="1" t="s">
        <v>6032</v>
      </c>
      <c r="B146" s="1" t="s">
        <v>6033</v>
      </c>
      <c r="C146" s="1" t="s">
        <v>6034</v>
      </c>
      <c r="D146" s="1" t="s">
        <v>8676</v>
      </c>
      <c r="E146" s="1" t="s">
        <v>8676</v>
      </c>
      <c r="F146" s="1" t="s">
        <v>8680</v>
      </c>
      <c r="G146" s="1">
        <v>7782.0078000000003</v>
      </c>
      <c r="H146" s="1">
        <v>1.2461</v>
      </c>
      <c r="I146" s="1">
        <v>1E-3</v>
      </c>
      <c r="J146" s="1">
        <v>1E-4</v>
      </c>
      <c r="K146" s="1" t="s">
        <v>5427</v>
      </c>
      <c r="L146" s="1">
        <v>4107.9350000000004</v>
      </c>
      <c r="M146" s="1">
        <v>1.2753000000000001</v>
      </c>
      <c r="N146" s="1">
        <v>0</v>
      </c>
      <c r="O146" s="1">
        <v>0</v>
      </c>
      <c r="P146" s="1" t="s">
        <v>5427</v>
      </c>
    </row>
    <row r="147" spans="1:16" s="1" customFormat="1">
      <c r="A147" s="1" t="s">
        <v>5990</v>
      </c>
      <c r="B147" s="1" t="s">
        <v>5991</v>
      </c>
      <c r="C147" s="1" t="s">
        <v>5992</v>
      </c>
      <c r="D147" s="1" t="s">
        <v>8676</v>
      </c>
      <c r="E147" s="1" t="s">
        <v>8676</v>
      </c>
      <c r="F147" s="1" t="s">
        <v>8680</v>
      </c>
      <c r="G147" s="1">
        <v>3004.7363999999998</v>
      </c>
      <c r="H147" s="1">
        <v>2.1661000000000001</v>
      </c>
      <c r="I147" s="1">
        <v>0</v>
      </c>
      <c r="J147" s="1">
        <v>0</v>
      </c>
      <c r="K147" s="1" t="s">
        <v>5427</v>
      </c>
      <c r="L147" s="1">
        <v>1917.6411000000001</v>
      </c>
      <c r="M147" s="1">
        <v>2.089</v>
      </c>
      <c r="N147" s="1">
        <v>0</v>
      </c>
      <c r="O147" s="1">
        <v>0</v>
      </c>
      <c r="P147" s="1" t="s">
        <v>5427</v>
      </c>
    </row>
    <row r="148" spans="1:16" s="1" customFormat="1">
      <c r="A148" s="1" t="s">
        <v>8567</v>
      </c>
      <c r="B148" s="1" t="s">
        <v>8568</v>
      </c>
      <c r="C148" s="1" t="s">
        <v>1885</v>
      </c>
      <c r="D148" s="1" t="s">
        <v>8676</v>
      </c>
      <c r="E148" s="1" t="s">
        <v>8676</v>
      </c>
      <c r="F148" s="1" t="s">
        <v>8680</v>
      </c>
      <c r="G148" s="1">
        <v>7240.4728999999998</v>
      </c>
      <c r="H148" s="1">
        <v>0.83020000000000005</v>
      </c>
      <c r="I148" s="1">
        <v>1E-4</v>
      </c>
      <c r="J148" s="1">
        <v>0</v>
      </c>
      <c r="K148" s="1" t="s">
        <v>5427</v>
      </c>
      <c r="L148" s="1">
        <v>4817.2397000000001</v>
      </c>
      <c r="M148" s="1">
        <v>1.1815</v>
      </c>
      <c r="N148" s="1">
        <v>2.0000000000000001E-4</v>
      </c>
      <c r="O148" s="1">
        <v>0</v>
      </c>
      <c r="P148" s="1" t="s">
        <v>5427</v>
      </c>
    </row>
    <row r="149" spans="1:16" s="1" customFormat="1">
      <c r="A149" s="1" t="s">
        <v>6820</v>
      </c>
      <c r="B149" s="1" t="s">
        <v>6821</v>
      </c>
      <c r="C149" s="1" t="s">
        <v>6822</v>
      </c>
      <c r="D149" s="1" t="s">
        <v>8676</v>
      </c>
      <c r="E149" s="1" t="s">
        <v>8676</v>
      </c>
      <c r="F149" s="1" t="s">
        <v>8680</v>
      </c>
      <c r="G149" s="1">
        <v>6259.8914999999997</v>
      </c>
      <c r="H149" s="1">
        <v>1.3403</v>
      </c>
      <c r="I149" s="1">
        <v>0</v>
      </c>
      <c r="J149" s="1">
        <v>0</v>
      </c>
      <c r="K149" s="1" t="s">
        <v>5427</v>
      </c>
      <c r="L149" s="1">
        <v>4176.2475000000004</v>
      </c>
      <c r="M149" s="1">
        <v>1.3571</v>
      </c>
      <c r="N149" s="1">
        <v>0</v>
      </c>
      <c r="O149" s="1">
        <v>0</v>
      </c>
      <c r="P149" s="1" t="s">
        <v>5427</v>
      </c>
    </row>
    <row r="150" spans="1:16" s="1" customFormat="1">
      <c r="A150" s="1" t="s">
        <v>7245</v>
      </c>
      <c r="B150" s="1" t="s">
        <v>7246</v>
      </c>
      <c r="C150" s="1" t="s">
        <v>7247</v>
      </c>
      <c r="D150" s="1" t="s">
        <v>8676</v>
      </c>
      <c r="E150" s="1" t="s">
        <v>8676</v>
      </c>
      <c r="F150" s="1" t="s">
        <v>8680</v>
      </c>
      <c r="G150" s="1">
        <v>4858.2906999999996</v>
      </c>
      <c r="H150" s="1">
        <v>2.0072999999999999</v>
      </c>
      <c r="I150" s="1">
        <v>0</v>
      </c>
      <c r="J150" s="1">
        <v>0</v>
      </c>
      <c r="K150" s="1" t="s">
        <v>5427</v>
      </c>
      <c r="L150" s="1">
        <v>2555.2939999999999</v>
      </c>
      <c r="M150" s="1">
        <v>1.3478000000000001</v>
      </c>
      <c r="N150" s="1">
        <v>0</v>
      </c>
      <c r="O150" s="1">
        <v>0</v>
      </c>
      <c r="P150" s="1" t="s">
        <v>5427</v>
      </c>
    </row>
    <row r="151" spans="1:16" s="1" customFormat="1">
      <c r="A151" s="1" t="s">
        <v>6203</v>
      </c>
      <c r="B151" s="1" t="s">
        <v>6204</v>
      </c>
      <c r="C151" s="1" t="s">
        <v>6205</v>
      </c>
      <c r="D151" s="1" t="s">
        <v>8676</v>
      </c>
      <c r="E151" s="1" t="s">
        <v>8676</v>
      </c>
      <c r="F151" s="1" t="s">
        <v>8680</v>
      </c>
      <c r="G151" s="1">
        <v>8138.7906999999996</v>
      </c>
      <c r="H151" s="1">
        <v>1.3895999999999999</v>
      </c>
      <c r="I151" s="1">
        <v>3.5000000000000001E-3</v>
      </c>
      <c r="J151" s="1">
        <v>5.0000000000000001E-4</v>
      </c>
      <c r="K151" s="1" t="s">
        <v>5427</v>
      </c>
      <c r="L151" s="1">
        <v>4939.8055999999997</v>
      </c>
      <c r="M151" s="1">
        <v>1.2282999999999999</v>
      </c>
      <c r="N151" s="1">
        <v>2.9999999999999997E-4</v>
      </c>
      <c r="O151" s="1">
        <v>0</v>
      </c>
      <c r="P151" s="1" t="s">
        <v>5427</v>
      </c>
    </row>
    <row r="152" spans="1:16" s="1" customFormat="1">
      <c r="A152" s="1" t="s">
        <v>5626</v>
      </c>
      <c r="B152" s="1" t="s">
        <v>5627</v>
      </c>
      <c r="C152" s="1" t="s">
        <v>5628</v>
      </c>
      <c r="D152" s="1" t="s">
        <v>8676</v>
      </c>
      <c r="E152" s="1" t="s">
        <v>8676</v>
      </c>
      <c r="F152" s="1" t="s">
        <v>8684</v>
      </c>
      <c r="G152" s="1">
        <v>5139.1859999999997</v>
      </c>
      <c r="H152" s="1">
        <v>1.4128000000000001</v>
      </c>
      <c r="I152" s="1">
        <v>0</v>
      </c>
      <c r="J152" s="1">
        <v>0</v>
      </c>
      <c r="K152" s="1" t="s">
        <v>5427</v>
      </c>
      <c r="L152" s="1">
        <v>4183.4171999999999</v>
      </c>
      <c r="M152" s="1">
        <v>1.3011999999999999</v>
      </c>
      <c r="N152" s="1">
        <v>0</v>
      </c>
      <c r="O152" s="1">
        <v>0</v>
      </c>
      <c r="P152" s="1" t="s">
        <v>5427</v>
      </c>
    </row>
    <row r="153" spans="1:16" s="1" customFormat="1">
      <c r="A153" s="1" t="s">
        <v>6650</v>
      </c>
      <c r="B153" s="1" t="s">
        <v>6651</v>
      </c>
      <c r="C153" s="1" t="s">
        <v>6652</v>
      </c>
      <c r="D153" s="1" t="s">
        <v>8676</v>
      </c>
      <c r="E153" s="1" t="s">
        <v>8676</v>
      </c>
      <c r="F153" s="1" t="s">
        <v>8684</v>
      </c>
      <c r="G153" s="1">
        <v>8305.9341000000004</v>
      </c>
      <c r="H153" s="1">
        <v>0.75729999999999997</v>
      </c>
      <c r="I153" s="1">
        <v>5.5999999999999999E-3</v>
      </c>
      <c r="J153" s="1">
        <v>6.9999999999999999E-4</v>
      </c>
      <c r="K153" s="1" t="s">
        <v>5427</v>
      </c>
      <c r="L153" s="1">
        <v>2044.3510000000001</v>
      </c>
      <c r="M153" s="1">
        <v>1.6899</v>
      </c>
      <c r="N153" s="1">
        <v>0</v>
      </c>
      <c r="O153" s="1">
        <v>0</v>
      </c>
      <c r="P153" s="1" t="s">
        <v>5427</v>
      </c>
    </row>
    <row r="154" spans="1:16" s="1" customFormat="1">
      <c r="A154" s="1" t="s">
        <v>6119</v>
      </c>
      <c r="B154" s="1" t="s">
        <v>6120</v>
      </c>
      <c r="C154" s="1" t="s">
        <v>6121</v>
      </c>
      <c r="D154" s="1" t="s">
        <v>8676</v>
      </c>
      <c r="E154" s="1" t="s">
        <v>8676</v>
      </c>
      <c r="F154" s="1" t="s">
        <v>8684</v>
      </c>
      <c r="G154" s="1">
        <v>7310.2480999999998</v>
      </c>
      <c r="H154" s="1">
        <v>1.2123999999999999</v>
      </c>
      <c r="I154" s="1">
        <v>2.0000000000000001E-4</v>
      </c>
      <c r="J154" s="1">
        <v>0</v>
      </c>
      <c r="K154" s="1" t="s">
        <v>5427</v>
      </c>
      <c r="L154" s="1">
        <v>3720.2309</v>
      </c>
      <c r="M154" s="1">
        <v>1.3846000000000001</v>
      </c>
      <c r="N154" s="1">
        <v>0</v>
      </c>
      <c r="O154" s="1">
        <v>0</v>
      </c>
      <c r="P154" s="1" t="s">
        <v>5427</v>
      </c>
    </row>
    <row r="155" spans="1:16" s="1" customFormat="1">
      <c r="A155" s="1" t="s">
        <v>8370</v>
      </c>
      <c r="B155" s="1" t="s">
        <v>8371</v>
      </c>
      <c r="C155" s="1" t="s">
        <v>8372</v>
      </c>
      <c r="D155" s="1" t="s">
        <v>8676</v>
      </c>
      <c r="E155" s="1" t="s">
        <v>8676</v>
      </c>
      <c r="F155" s="1" t="s">
        <v>8684</v>
      </c>
      <c r="G155" s="1">
        <v>6533.7442000000001</v>
      </c>
      <c r="H155" s="1">
        <v>1.3694</v>
      </c>
      <c r="I155" s="1">
        <v>0</v>
      </c>
      <c r="J155" s="1">
        <v>0</v>
      </c>
      <c r="K155" s="1" t="s">
        <v>5427</v>
      </c>
      <c r="L155" s="1">
        <v>3869.5664999999999</v>
      </c>
      <c r="M155" s="1">
        <v>0.6754</v>
      </c>
      <c r="N155" s="1">
        <v>0</v>
      </c>
      <c r="O155" s="1">
        <v>0</v>
      </c>
      <c r="P155" s="1" t="s">
        <v>5427</v>
      </c>
    </row>
    <row r="156" spans="1:16" s="1" customFormat="1">
      <c r="A156" s="1" t="s">
        <v>7720</v>
      </c>
      <c r="B156" s="1" t="s">
        <v>7721</v>
      </c>
      <c r="C156" s="1" t="s">
        <v>7722</v>
      </c>
      <c r="D156" s="1" t="s">
        <v>8676</v>
      </c>
      <c r="E156" s="1" t="s">
        <v>8676</v>
      </c>
      <c r="F156" s="1" t="s">
        <v>8684</v>
      </c>
      <c r="G156" s="1">
        <v>5271.6899000000003</v>
      </c>
      <c r="H156" s="1">
        <v>1.2763</v>
      </c>
      <c r="I156" s="1">
        <v>0</v>
      </c>
      <c r="J156" s="1">
        <v>0</v>
      </c>
      <c r="K156" s="1" t="s">
        <v>5427</v>
      </c>
      <c r="L156" s="1">
        <v>3907.2269000000001</v>
      </c>
      <c r="M156" s="1">
        <v>1.6484000000000001</v>
      </c>
      <c r="N156" s="1">
        <v>0</v>
      </c>
      <c r="O156" s="1">
        <v>0</v>
      </c>
      <c r="P156" s="1" t="s">
        <v>5427</v>
      </c>
    </row>
    <row r="157" spans="1:16" s="1" customFormat="1">
      <c r="A157" s="1" t="s">
        <v>8194</v>
      </c>
      <c r="B157" s="1" t="s">
        <v>8195</v>
      </c>
      <c r="C157" s="1" t="s">
        <v>8196</v>
      </c>
      <c r="D157" s="1" t="s">
        <v>8676</v>
      </c>
      <c r="E157" s="1" t="s">
        <v>8676</v>
      </c>
      <c r="F157" s="1" t="s">
        <v>8684</v>
      </c>
      <c r="G157" s="1">
        <v>5786.1782999999996</v>
      </c>
      <c r="H157" s="1">
        <v>0.73129999999999995</v>
      </c>
      <c r="I157" s="1">
        <v>0</v>
      </c>
      <c r="J157" s="1">
        <v>0</v>
      </c>
      <c r="K157" s="1" t="s">
        <v>5427</v>
      </c>
      <c r="L157" s="1">
        <v>4409.5036</v>
      </c>
      <c r="M157" s="1">
        <v>1.3548</v>
      </c>
      <c r="N157" s="1">
        <v>0</v>
      </c>
      <c r="O157" s="1">
        <v>0</v>
      </c>
      <c r="P157" s="1" t="s">
        <v>5427</v>
      </c>
    </row>
    <row r="158" spans="1:16" s="1" customFormat="1">
      <c r="A158" s="1" t="s">
        <v>7999</v>
      </c>
      <c r="B158" s="1" t="s">
        <v>8000</v>
      </c>
      <c r="C158" s="1" t="s">
        <v>8001</v>
      </c>
      <c r="D158" s="1" t="s">
        <v>8676</v>
      </c>
      <c r="E158" s="1" t="s">
        <v>8676</v>
      </c>
      <c r="F158" s="1" t="s">
        <v>8684</v>
      </c>
      <c r="G158" s="1">
        <v>7605.7829000000002</v>
      </c>
      <c r="H158" s="1">
        <v>1.2846</v>
      </c>
      <c r="I158" s="1">
        <v>5.0000000000000001E-4</v>
      </c>
      <c r="J158" s="1">
        <v>1E-4</v>
      </c>
      <c r="K158" s="1" t="s">
        <v>5427</v>
      </c>
      <c r="L158" s="1">
        <v>1785.8196</v>
      </c>
      <c r="M158" s="1">
        <v>1.3394999999999999</v>
      </c>
      <c r="N158" s="1">
        <v>0</v>
      </c>
      <c r="O158" s="1">
        <v>0</v>
      </c>
      <c r="P158" s="1" t="s">
        <v>5427</v>
      </c>
    </row>
    <row r="159" spans="1:16" s="1" customFormat="1">
      <c r="A159" s="1" t="s">
        <v>6864</v>
      </c>
      <c r="B159" s="1" t="s">
        <v>6865</v>
      </c>
      <c r="C159" s="1" t="s">
        <v>6866</v>
      </c>
      <c r="D159" s="1" t="s">
        <v>6865</v>
      </c>
      <c r="E159" s="1" t="s">
        <v>8685</v>
      </c>
      <c r="F159" s="1" t="s">
        <v>8684</v>
      </c>
      <c r="G159" s="1">
        <v>5377.5581000000002</v>
      </c>
      <c r="H159" s="1">
        <v>1.7598</v>
      </c>
      <c r="I159" s="1">
        <v>0</v>
      </c>
      <c r="J159" s="1">
        <v>0</v>
      </c>
      <c r="K159" s="1" t="s">
        <v>5427</v>
      </c>
      <c r="L159" s="1">
        <v>2085.6280999999999</v>
      </c>
      <c r="M159" s="1">
        <v>1.7407999999999999</v>
      </c>
      <c r="N159" s="1">
        <v>0</v>
      </c>
      <c r="O159" s="1">
        <v>0</v>
      </c>
      <c r="P159" s="1" t="s">
        <v>5427</v>
      </c>
    </row>
    <row r="160" spans="1:16" s="1" customFormat="1">
      <c r="A160" s="1" t="s">
        <v>6689</v>
      </c>
      <c r="B160" s="1" t="s">
        <v>6690</v>
      </c>
      <c r="C160" s="1" t="s">
        <v>6691</v>
      </c>
      <c r="D160" s="1" t="s">
        <v>8676</v>
      </c>
      <c r="E160" s="1" t="s">
        <v>8676</v>
      </c>
      <c r="F160" s="1" t="s">
        <v>8684</v>
      </c>
      <c r="G160" s="1">
        <v>8037.8991999999998</v>
      </c>
      <c r="H160" s="1">
        <v>1.1464000000000001</v>
      </c>
      <c r="I160" s="1">
        <v>2.5000000000000001E-3</v>
      </c>
      <c r="J160" s="1">
        <v>4.0000000000000002E-4</v>
      </c>
      <c r="K160" s="1" t="s">
        <v>5427</v>
      </c>
      <c r="L160" s="1">
        <v>4885.6217999999999</v>
      </c>
      <c r="M160" s="1">
        <v>1.2854000000000001</v>
      </c>
      <c r="N160" s="1">
        <v>2.0000000000000001E-4</v>
      </c>
      <c r="O160" s="1">
        <v>0</v>
      </c>
      <c r="P160" s="1" t="s">
        <v>5427</v>
      </c>
    </row>
    <row r="161" spans="1:16" s="1" customFormat="1">
      <c r="A161" s="1" t="s">
        <v>7458</v>
      </c>
      <c r="B161" s="1" t="s">
        <v>7459</v>
      </c>
      <c r="C161" s="1" t="s">
        <v>7460</v>
      </c>
      <c r="D161" s="1" t="s">
        <v>8676</v>
      </c>
      <c r="E161" s="1" t="s">
        <v>8676</v>
      </c>
      <c r="F161" s="1" t="s">
        <v>8684</v>
      </c>
      <c r="G161" s="1">
        <v>6627.7053999999998</v>
      </c>
      <c r="H161" s="1">
        <v>1.3289</v>
      </c>
      <c r="I161" s="1">
        <v>0</v>
      </c>
      <c r="J161" s="1">
        <v>0</v>
      </c>
      <c r="K161" s="1" t="s">
        <v>5427</v>
      </c>
      <c r="L161" s="1">
        <v>2242.3912999999998</v>
      </c>
      <c r="M161" s="1">
        <v>1.8191999999999999</v>
      </c>
      <c r="N161" s="1">
        <v>0</v>
      </c>
      <c r="O161" s="1">
        <v>0</v>
      </c>
      <c r="P161" s="1" t="s">
        <v>5427</v>
      </c>
    </row>
    <row r="162" spans="1:16" s="1" customFormat="1">
      <c r="A162" s="1" t="s">
        <v>5557</v>
      </c>
      <c r="B162" s="1" t="s">
        <v>5558</v>
      </c>
      <c r="C162" s="1" t="s">
        <v>5559</v>
      </c>
      <c r="D162" s="1" t="s">
        <v>8676</v>
      </c>
      <c r="E162" s="1" t="s">
        <v>8676</v>
      </c>
      <c r="F162" s="1" t="s">
        <v>8684</v>
      </c>
      <c r="G162" s="1">
        <v>6575.5658999999996</v>
      </c>
      <c r="H162" s="1">
        <v>0.74529999999999996</v>
      </c>
      <c r="I162" s="1">
        <v>0</v>
      </c>
      <c r="J162" s="1">
        <v>0</v>
      </c>
      <c r="K162" s="1" t="s">
        <v>5427</v>
      </c>
      <c r="L162" s="1">
        <v>5589.8887000000004</v>
      </c>
      <c r="M162" s="1">
        <v>1.2654000000000001</v>
      </c>
      <c r="N162" s="1">
        <v>6.4999999999999997E-3</v>
      </c>
      <c r="O162" s="1">
        <v>8.9999999999999998E-4</v>
      </c>
      <c r="P162" s="1" t="s">
        <v>5427</v>
      </c>
    </row>
    <row r="163" spans="1:16" s="1" customFormat="1">
      <c r="A163" s="1" t="s">
        <v>6599</v>
      </c>
      <c r="B163" s="1" t="s">
        <v>6600</v>
      </c>
      <c r="C163" s="1" t="s">
        <v>6601</v>
      </c>
      <c r="D163" s="1" t="s">
        <v>8676</v>
      </c>
      <c r="E163" s="1" t="s">
        <v>8676</v>
      </c>
      <c r="F163" s="1" t="s">
        <v>8684</v>
      </c>
      <c r="G163" s="1">
        <v>7676.6356999999998</v>
      </c>
      <c r="H163" s="1">
        <v>1.3010999999999999</v>
      </c>
      <c r="I163" s="1">
        <v>6.9999999999999999E-4</v>
      </c>
      <c r="J163" s="1">
        <v>1E-4</v>
      </c>
      <c r="K163" s="1" t="s">
        <v>5427</v>
      </c>
      <c r="L163" s="1">
        <v>4834.4997000000003</v>
      </c>
      <c r="M163" s="1">
        <v>1.3351</v>
      </c>
      <c r="N163" s="1">
        <v>2.0000000000000001E-4</v>
      </c>
      <c r="O163" s="1">
        <v>0</v>
      </c>
      <c r="P163" s="1" t="s">
        <v>5427</v>
      </c>
    </row>
    <row r="164" spans="1:16" s="1" customFormat="1">
      <c r="A164" s="1" t="s">
        <v>6548</v>
      </c>
      <c r="B164" s="1" t="s">
        <v>6549</v>
      </c>
      <c r="C164" s="1" t="s">
        <v>6550</v>
      </c>
      <c r="D164" s="1" t="s">
        <v>6549</v>
      </c>
      <c r="E164" s="1" t="s">
        <v>8686</v>
      </c>
      <c r="F164" s="1" t="s">
        <v>8684</v>
      </c>
      <c r="G164" s="1">
        <v>8042.8294999999998</v>
      </c>
      <c r="H164" s="1">
        <v>1.1785000000000001</v>
      </c>
      <c r="I164" s="1">
        <v>2.5000000000000001E-3</v>
      </c>
      <c r="J164" s="1">
        <v>4.0000000000000002E-4</v>
      </c>
      <c r="K164" s="1" t="s">
        <v>5427</v>
      </c>
      <c r="L164" s="1">
        <v>5248.7133000000003</v>
      </c>
      <c r="M164" s="1">
        <v>1.1884999999999999</v>
      </c>
      <c r="N164" s="1">
        <v>1.5E-3</v>
      </c>
      <c r="O164" s="1">
        <v>2.0000000000000001E-4</v>
      </c>
      <c r="P164" s="1" t="s">
        <v>5427</v>
      </c>
    </row>
    <row r="165" spans="1:16" s="1" customFormat="1">
      <c r="A165" s="1" t="s">
        <v>5671</v>
      </c>
      <c r="B165" s="1" t="s">
        <v>5672</v>
      </c>
      <c r="C165" s="1" t="s">
        <v>5673</v>
      </c>
      <c r="D165" s="1" t="s">
        <v>8676</v>
      </c>
      <c r="E165" s="1" t="s">
        <v>8676</v>
      </c>
      <c r="F165" s="1" t="s">
        <v>8684</v>
      </c>
      <c r="G165" s="1">
        <v>5302.3797999999997</v>
      </c>
      <c r="H165" s="1">
        <v>1.3325</v>
      </c>
      <c r="I165" s="1">
        <v>0</v>
      </c>
      <c r="J165" s="1">
        <v>0</v>
      </c>
      <c r="K165" s="1" t="s">
        <v>5427</v>
      </c>
      <c r="L165" s="1">
        <v>4704.1415999999999</v>
      </c>
      <c r="M165" s="1">
        <v>1.3416999999999999</v>
      </c>
      <c r="N165" s="1">
        <v>1E-4</v>
      </c>
      <c r="O165" s="1">
        <v>0</v>
      </c>
      <c r="P165" s="1" t="s">
        <v>5427</v>
      </c>
    </row>
    <row r="166" spans="1:16" s="1" customFormat="1">
      <c r="A166" s="1" t="s">
        <v>6077</v>
      </c>
      <c r="B166" s="1" t="s">
        <v>6078</v>
      </c>
      <c r="C166" s="1" t="s">
        <v>6079</v>
      </c>
      <c r="D166" s="1" t="s">
        <v>8676</v>
      </c>
      <c r="E166" s="1" t="s">
        <v>8676</v>
      </c>
      <c r="F166" s="1" t="s">
        <v>8684</v>
      </c>
      <c r="G166" s="1">
        <v>6416.7132000000001</v>
      </c>
      <c r="H166" s="1">
        <v>1.2839</v>
      </c>
      <c r="I166" s="1">
        <v>0</v>
      </c>
      <c r="J166" s="1">
        <v>0</v>
      </c>
      <c r="K166" s="1" t="s">
        <v>5427</v>
      </c>
      <c r="L166" s="1">
        <v>4815.3678</v>
      </c>
      <c r="M166" s="1">
        <v>1.3234999999999999</v>
      </c>
      <c r="N166" s="1">
        <v>2.0000000000000001E-4</v>
      </c>
      <c r="O166" s="1">
        <v>0</v>
      </c>
      <c r="P166" s="1" t="s">
        <v>5427</v>
      </c>
    </row>
    <row r="167" spans="1:16" s="1" customFormat="1">
      <c r="A167" s="1" t="s">
        <v>6041</v>
      </c>
      <c r="B167" s="1" t="s">
        <v>6042</v>
      </c>
      <c r="C167" s="1" t="s">
        <v>6043</v>
      </c>
      <c r="D167" s="1" t="s">
        <v>8676</v>
      </c>
      <c r="E167" s="1" t="s">
        <v>8676</v>
      </c>
      <c r="F167" s="1" t="s">
        <v>8684</v>
      </c>
      <c r="G167" s="1">
        <v>6150.8914999999997</v>
      </c>
      <c r="H167" s="1">
        <v>1.3341000000000001</v>
      </c>
      <c r="I167" s="1">
        <v>0</v>
      </c>
      <c r="J167" s="1">
        <v>0</v>
      </c>
      <c r="K167" s="1" t="s">
        <v>5427</v>
      </c>
      <c r="L167" s="1">
        <v>2083.5427</v>
      </c>
      <c r="M167" s="1">
        <v>1.8023</v>
      </c>
      <c r="N167" s="1">
        <v>0</v>
      </c>
      <c r="O167" s="1">
        <v>0</v>
      </c>
      <c r="P167" s="1" t="s">
        <v>5427</v>
      </c>
    </row>
    <row r="168" spans="1:16" s="1" customFormat="1">
      <c r="A168" s="1" t="s">
        <v>5981</v>
      </c>
      <c r="B168" s="1" t="s">
        <v>5982</v>
      </c>
      <c r="C168" s="1" t="s">
        <v>5983</v>
      </c>
      <c r="D168" s="1" t="s">
        <v>8676</v>
      </c>
      <c r="E168" s="1" t="s">
        <v>8676</v>
      </c>
      <c r="F168" s="1" t="s">
        <v>8684</v>
      </c>
      <c r="G168" s="1">
        <v>8143.4961000000003</v>
      </c>
      <c r="H168" s="1">
        <v>1.0916999999999999</v>
      </c>
      <c r="I168" s="1">
        <v>3.5000000000000001E-3</v>
      </c>
      <c r="J168" s="1">
        <v>5.0000000000000001E-4</v>
      </c>
      <c r="K168" s="1" t="s">
        <v>5427</v>
      </c>
      <c r="L168" s="1">
        <v>2840.8569000000002</v>
      </c>
      <c r="M168" s="1">
        <v>1.5662</v>
      </c>
      <c r="N168" s="1">
        <v>0</v>
      </c>
      <c r="O168" s="1">
        <v>0</v>
      </c>
      <c r="P168" s="1" t="s">
        <v>5427</v>
      </c>
    </row>
    <row r="169" spans="1:16" s="1" customFormat="1">
      <c r="A169" s="1" t="s">
        <v>6948</v>
      </c>
      <c r="B169" s="1" t="s">
        <v>6949</v>
      </c>
      <c r="C169" s="1" t="s">
        <v>6950</v>
      </c>
      <c r="D169" s="1" t="s">
        <v>8676</v>
      </c>
      <c r="E169" s="1" t="s">
        <v>8676</v>
      </c>
      <c r="F169" s="1" t="s">
        <v>8684</v>
      </c>
      <c r="G169" s="1">
        <v>7510.4418999999998</v>
      </c>
      <c r="H169" s="1">
        <v>1.1841999999999999</v>
      </c>
      <c r="I169" s="1">
        <v>4.0000000000000002E-4</v>
      </c>
      <c r="J169" s="1">
        <v>0</v>
      </c>
      <c r="K169" s="1" t="s">
        <v>5427</v>
      </c>
      <c r="L169" s="1">
        <v>3458.5104999999999</v>
      </c>
      <c r="M169" s="1">
        <v>1.4766999999999999</v>
      </c>
      <c r="N169" s="1">
        <v>0</v>
      </c>
      <c r="O169" s="1">
        <v>0</v>
      </c>
      <c r="P169" s="1" t="s">
        <v>5427</v>
      </c>
    </row>
    <row r="170" spans="1:16" s="1" customFormat="1">
      <c r="A170" s="1" t="s">
        <v>7188</v>
      </c>
      <c r="B170" s="1" t="s">
        <v>7189</v>
      </c>
      <c r="C170" s="1" t="s">
        <v>7190</v>
      </c>
      <c r="D170" s="1" t="s">
        <v>8676</v>
      </c>
      <c r="E170" s="1" t="s">
        <v>8676</v>
      </c>
      <c r="F170" s="1" t="s">
        <v>8684</v>
      </c>
      <c r="G170" s="1">
        <v>6199.6356999999998</v>
      </c>
      <c r="H170" s="1">
        <v>1.2643</v>
      </c>
      <c r="I170" s="1">
        <v>0</v>
      </c>
      <c r="J170" s="1">
        <v>0</v>
      </c>
      <c r="K170" s="1" t="s">
        <v>5427</v>
      </c>
      <c r="L170" s="1">
        <v>3561.8108000000002</v>
      </c>
      <c r="M170" s="1">
        <v>1.385</v>
      </c>
      <c r="N170" s="1">
        <v>0</v>
      </c>
      <c r="O170" s="1">
        <v>0</v>
      </c>
      <c r="P170" s="1" t="s">
        <v>5427</v>
      </c>
    </row>
    <row r="171" spans="1:16" s="1" customFormat="1">
      <c r="A171" s="1" t="s">
        <v>5794</v>
      </c>
      <c r="B171" s="1" t="s">
        <v>5795</v>
      </c>
      <c r="C171" s="1" t="s">
        <v>5796</v>
      </c>
      <c r="D171" s="1" t="s">
        <v>8676</v>
      </c>
      <c r="E171" s="1" t="s">
        <v>8676</v>
      </c>
      <c r="F171" s="1" t="s">
        <v>8684</v>
      </c>
      <c r="G171" s="1">
        <v>6227.2557999999999</v>
      </c>
      <c r="H171" s="1">
        <v>1.4147000000000001</v>
      </c>
      <c r="I171" s="1">
        <v>0</v>
      </c>
      <c r="J171" s="1">
        <v>0</v>
      </c>
      <c r="K171" s="1" t="s">
        <v>5427</v>
      </c>
      <c r="L171" s="1">
        <v>2957.3544999999999</v>
      </c>
      <c r="M171" s="1">
        <v>1.7541</v>
      </c>
      <c r="N171" s="1">
        <v>0</v>
      </c>
      <c r="O171" s="1">
        <v>0</v>
      </c>
      <c r="P171" s="1" t="s">
        <v>5427</v>
      </c>
    </row>
    <row r="172" spans="1:16" s="1" customFormat="1">
      <c r="A172" s="1" t="s">
        <v>6468</v>
      </c>
      <c r="B172" s="1" t="s">
        <v>6469</v>
      </c>
      <c r="C172" s="1" t="s">
        <v>6470</v>
      </c>
      <c r="D172" s="1" t="s">
        <v>8676</v>
      </c>
      <c r="E172" s="1" t="s">
        <v>8676</v>
      </c>
      <c r="F172" s="1" t="s">
        <v>8687</v>
      </c>
      <c r="G172" s="1">
        <v>7253.8294999999998</v>
      </c>
      <c r="H172" s="1">
        <v>1.2242999999999999</v>
      </c>
      <c r="I172" s="1">
        <v>1E-4</v>
      </c>
      <c r="J172" s="1">
        <v>0</v>
      </c>
      <c r="K172" s="1" t="s">
        <v>5427</v>
      </c>
      <c r="L172" s="1">
        <v>4813.0529999999999</v>
      </c>
      <c r="M172" s="1">
        <v>1.2168000000000001</v>
      </c>
      <c r="N172" s="1">
        <v>1E-4</v>
      </c>
      <c r="O172" s="1">
        <v>0</v>
      </c>
      <c r="P172" s="1" t="s">
        <v>5427</v>
      </c>
    </row>
    <row r="173" spans="1:16" s="1" customFormat="1">
      <c r="A173" s="1" t="s">
        <v>6831</v>
      </c>
      <c r="B173" s="1" t="s">
        <v>6832</v>
      </c>
      <c r="C173" s="1" t="s">
        <v>6833</v>
      </c>
      <c r="D173" s="1" t="s">
        <v>8676</v>
      </c>
      <c r="E173" s="1" t="s">
        <v>8676</v>
      </c>
      <c r="F173" s="1" t="s">
        <v>8687</v>
      </c>
      <c r="G173" s="1">
        <v>7448</v>
      </c>
      <c r="H173" s="1">
        <v>1.2813000000000001</v>
      </c>
      <c r="I173" s="1">
        <v>2.9999999999999997E-4</v>
      </c>
      <c r="J173" s="1">
        <v>0</v>
      </c>
      <c r="K173" s="1" t="s">
        <v>5427</v>
      </c>
      <c r="L173" s="1">
        <v>3184.6804000000002</v>
      </c>
      <c r="M173" s="1">
        <v>1.2403999999999999</v>
      </c>
      <c r="N173" s="1">
        <v>0</v>
      </c>
      <c r="O173" s="1">
        <v>0</v>
      </c>
      <c r="P173" s="1" t="s">
        <v>5427</v>
      </c>
    </row>
    <row r="174" spans="1:16" s="1" customFormat="1">
      <c r="A174" s="1" t="s">
        <v>6587</v>
      </c>
      <c r="B174" s="1" t="s">
        <v>6588</v>
      </c>
      <c r="C174" s="1" t="s">
        <v>6589</v>
      </c>
      <c r="D174" s="1" t="s">
        <v>8676</v>
      </c>
      <c r="E174" s="1" t="s">
        <v>8676</v>
      </c>
      <c r="F174" s="1" t="s">
        <v>8687</v>
      </c>
      <c r="G174" s="1">
        <v>6816.0775000000003</v>
      </c>
      <c r="H174" s="1">
        <v>1.4311</v>
      </c>
      <c r="I174" s="1">
        <v>0</v>
      </c>
      <c r="J174" s="1">
        <v>0</v>
      </c>
      <c r="K174" s="1" t="s">
        <v>5427</v>
      </c>
      <c r="L174" s="1">
        <v>276.49799999999999</v>
      </c>
      <c r="M174" s="1">
        <v>4.4676999999999998</v>
      </c>
      <c r="N174" s="1">
        <v>0</v>
      </c>
      <c r="O174" s="1">
        <v>0</v>
      </c>
      <c r="P174" s="1" t="s">
        <v>5427</v>
      </c>
    </row>
    <row r="175" spans="1:16" s="1" customFormat="1">
      <c r="A175" s="1" t="s">
        <v>5838</v>
      </c>
      <c r="B175" s="1" t="s">
        <v>5839</v>
      </c>
      <c r="C175" s="1" t="s">
        <v>5840</v>
      </c>
      <c r="D175" s="1" t="s">
        <v>8676</v>
      </c>
      <c r="E175" s="1" t="s">
        <v>8676</v>
      </c>
      <c r="F175" s="1" t="s">
        <v>8687</v>
      </c>
      <c r="G175" s="1">
        <v>8006.9767000000002</v>
      </c>
      <c r="H175" s="1">
        <v>1.0980000000000001</v>
      </c>
      <c r="I175" s="1">
        <v>2.2000000000000001E-3</v>
      </c>
      <c r="J175" s="1">
        <v>2.9999999999999997E-4</v>
      </c>
      <c r="K175" s="1" t="s">
        <v>5427</v>
      </c>
      <c r="L175" s="1">
        <v>3931.0259999999998</v>
      </c>
      <c r="M175" s="1">
        <v>1.3653999999999999</v>
      </c>
      <c r="N175" s="1">
        <v>0</v>
      </c>
      <c r="O175" s="1">
        <v>0</v>
      </c>
      <c r="P175" s="1" t="s">
        <v>5427</v>
      </c>
    </row>
    <row r="176" spans="1:16" s="1" customFormat="1">
      <c r="A176" s="1" t="s">
        <v>7482</v>
      </c>
      <c r="B176" s="1" t="s">
        <v>7483</v>
      </c>
      <c r="C176" s="1" t="s">
        <v>7484</v>
      </c>
      <c r="D176" s="1" t="s">
        <v>8676</v>
      </c>
      <c r="E176" s="1" t="s">
        <v>8676</v>
      </c>
      <c r="F176" s="1" t="s">
        <v>8688</v>
      </c>
      <c r="G176" s="1">
        <v>7213.6279000000004</v>
      </c>
      <c r="H176" s="1">
        <v>1.1868000000000001</v>
      </c>
      <c r="I176" s="1">
        <v>1E-4</v>
      </c>
      <c r="J176" s="1">
        <v>0</v>
      </c>
      <c r="K176" s="1" t="s">
        <v>5427</v>
      </c>
      <c r="L176" s="1">
        <v>2932.1349</v>
      </c>
      <c r="M176" s="1">
        <v>1.6830000000000001</v>
      </c>
      <c r="N176" s="1">
        <v>0</v>
      </c>
      <c r="O176" s="1">
        <v>0</v>
      </c>
      <c r="P176" s="1" t="s">
        <v>5427</v>
      </c>
    </row>
    <row r="177" spans="1:16" s="1" customFormat="1">
      <c r="A177" s="1" t="s">
        <v>7440</v>
      </c>
      <c r="B177" s="1" t="s">
        <v>7441</v>
      </c>
      <c r="C177" s="1" t="s">
        <v>7442</v>
      </c>
      <c r="D177" s="1" t="s">
        <v>8676</v>
      </c>
      <c r="E177" s="1" t="s">
        <v>8676</v>
      </c>
      <c r="F177" s="1" t="s">
        <v>8688</v>
      </c>
      <c r="G177" s="1">
        <v>5014.7132000000001</v>
      </c>
      <c r="H177" s="1">
        <v>1.4458</v>
      </c>
      <c r="I177" s="1">
        <v>0</v>
      </c>
      <c r="J177" s="1">
        <v>0</v>
      </c>
      <c r="K177" s="1" t="s">
        <v>5427</v>
      </c>
      <c r="L177" s="1">
        <v>1361.5642</v>
      </c>
      <c r="M177" s="1">
        <v>2.1351</v>
      </c>
      <c r="N177" s="1">
        <v>0</v>
      </c>
      <c r="O177" s="1">
        <v>0</v>
      </c>
      <c r="P177" s="1" t="s">
        <v>5427</v>
      </c>
    </row>
    <row r="178" spans="1:16" s="1" customFormat="1">
      <c r="A178" s="1" t="s">
        <v>7858</v>
      </c>
      <c r="B178" s="1" t="s">
        <v>7859</v>
      </c>
      <c r="C178" s="1" t="s">
        <v>7860</v>
      </c>
      <c r="D178" s="1" t="s">
        <v>8676</v>
      </c>
      <c r="E178" s="1" t="s">
        <v>8676</v>
      </c>
      <c r="F178" s="1" t="s">
        <v>8688</v>
      </c>
      <c r="G178" s="1">
        <v>5594.1085000000003</v>
      </c>
      <c r="H178" s="1">
        <v>2.2376</v>
      </c>
      <c r="I178" s="1">
        <v>0</v>
      </c>
      <c r="J178" s="1">
        <v>0</v>
      </c>
      <c r="K178" s="1" t="s">
        <v>5427</v>
      </c>
      <c r="L178" s="1">
        <v>2674.1943999999999</v>
      </c>
      <c r="M178" s="1">
        <v>1.9077</v>
      </c>
      <c r="N178" s="1">
        <v>0</v>
      </c>
      <c r="O178" s="1">
        <v>0</v>
      </c>
      <c r="P178" s="1" t="s">
        <v>5427</v>
      </c>
    </row>
    <row r="179" spans="1:16" s="1" customFormat="1">
      <c r="A179" s="1" t="s">
        <v>6882</v>
      </c>
      <c r="B179" s="1" t="s">
        <v>6883</v>
      </c>
      <c r="C179" s="1" t="s">
        <v>6884</v>
      </c>
      <c r="D179" s="1" t="s">
        <v>8676</v>
      </c>
      <c r="E179" s="1" t="s">
        <v>8676</v>
      </c>
      <c r="F179" s="1" t="s">
        <v>8688</v>
      </c>
      <c r="G179" s="1">
        <v>5502.8217000000004</v>
      </c>
      <c r="H179" s="1">
        <v>1.3767</v>
      </c>
      <c r="I179" s="1">
        <v>0</v>
      </c>
      <c r="J179" s="1">
        <v>0</v>
      </c>
      <c r="K179" s="1" t="s">
        <v>5427</v>
      </c>
      <c r="L179" s="1">
        <v>3637.6305000000002</v>
      </c>
      <c r="M179" s="1">
        <v>1.4414</v>
      </c>
      <c r="N179" s="1">
        <v>0</v>
      </c>
      <c r="O179" s="1">
        <v>0</v>
      </c>
      <c r="P179" s="1" t="s">
        <v>5427</v>
      </c>
    </row>
    <row r="180" spans="1:16" s="1" customFormat="1">
      <c r="A180" s="1" t="s">
        <v>6843</v>
      </c>
      <c r="B180" s="1" t="s">
        <v>6844</v>
      </c>
      <c r="C180" s="1" t="s">
        <v>6845</v>
      </c>
      <c r="D180" s="1" t="s">
        <v>8676</v>
      </c>
      <c r="E180" s="1" t="s">
        <v>8676</v>
      </c>
      <c r="F180" s="1" t="s">
        <v>8688</v>
      </c>
      <c r="G180" s="1">
        <v>7695.2093000000004</v>
      </c>
      <c r="H180" s="1">
        <v>0.80959999999999999</v>
      </c>
      <c r="I180" s="1">
        <v>5.0000000000000001E-4</v>
      </c>
      <c r="J180" s="1">
        <v>1E-4</v>
      </c>
      <c r="K180" s="1" t="s">
        <v>5427</v>
      </c>
      <c r="L180" s="1">
        <v>4344.8503000000001</v>
      </c>
      <c r="M180" s="1">
        <v>1.3440000000000001</v>
      </c>
      <c r="N180" s="1">
        <v>0</v>
      </c>
      <c r="O180" s="1">
        <v>0</v>
      </c>
      <c r="P180" s="1" t="s">
        <v>5427</v>
      </c>
    </row>
    <row r="181" spans="1:16" s="1" customFormat="1">
      <c r="A181" s="1" t="s">
        <v>5752</v>
      </c>
      <c r="B181" s="1" t="s">
        <v>5753</v>
      </c>
      <c r="C181" s="1" t="s">
        <v>5754</v>
      </c>
      <c r="D181" s="1" t="s">
        <v>8676</v>
      </c>
      <c r="E181" s="1" t="s">
        <v>8676</v>
      </c>
      <c r="F181" s="1" t="s">
        <v>8688</v>
      </c>
      <c r="G181" s="1">
        <v>6822.8140000000003</v>
      </c>
      <c r="H181" s="1">
        <v>1.2432000000000001</v>
      </c>
      <c r="I181" s="1">
        <v>0</v>
      </c>
      <c r="J181" s="1">
        <v>0</v>
      </c>
      <c r="K181" s="1" t="s">
        <v>5427</v>
      </c>
      <c r="L181" s="1">
        <v>5051.7627000000002</v>
      </c>
      <c r="M181" s="1">
        <v>1.1760999999999999</v>
      </c>
      <c r="N181" s="1">
        <v>5.0000000000000001E-4</v>
      </c>
      <c r="O181" s="1">
        <v>1E-4</v>
      </c>
      <c r="P181" s="1" t="s">
        <v>5427</v>
      </c>
    </row>
    <row r="182" spans="1:16" s="1" customFormat="1">
      <c r="A182" s="1" t="s">
        <v>6707</v>
      </c>
      <c r="B182" s="1" t="s">
        <v>6708</v>
      </c>
      <c r="C182" s="1" t="s">
        <v>6709</v>
      </c>
      <c r="D182" s="1" t="s">
        <v>8676</v>
      </c>
      <c r="E182" s="1" t="s">
        <v>8676</v>
      </c>
      <c r="F182" s="1" t="s">
        <v>8688</v>
      </c>
      <c r="G182" s="1">
        <v>6191.5115999999998</v>
      </c>
      <c r="H182" s="1">
        <v>1.3039000000000001</v>
      </c>
      <c r="I182" s="1">
        <v>0</v>
      </c>
      <c r="J182" s="1">
        <v>0</v>
      </c>
      <c r="K182" s="1" t="s">
        <v>5427</v>
      </c>
      <c r="L182" s="1">
        <v>5441.13</v>
      </c>
      <c r="M182" s="1">
        <v>1.2810999999999999</v>
      </c>
      <c r="N182" s="1">
        <v>3.3999999999999998E-3</v>
      </c>
      <c r="O182" s="1">
        <v>5.0000000000000001E-4</v>
      </c>
      <c r="P182" s="1" t="s">
        <v>5427</v>
      </c>
    </row>
    <row r="183" spans="1:16" s="1" customFormat="1">
      <c r="A183" s="1" t="s">
        <v>6503</v>
      </c>
      <c r="B183" s="1" t="s">
        <v>6504</v>
      </c>
      <c r="C183" s="1" t="s">
        <v>6505</v>
      </c>
      <c r="D183" s="1" t="s">
        <v>8676</v>
      </c>
      <c r="E183" s="1" t="s">
        <v>8676</v>
      </c>
      <c r="F183" s="1" t="s">
        <v>8689</v>
      </c>
      <c r="G183" s="1">
        <v>6294.6589000000004</v>
      </c>
      <c r="H183" s="1">
        <v>1.3453999999999999</v>
      </c>
      <c r="I183" s="1">
        <v>0</v>
      </c>
      <c r="J183" s="1">
        <v>0</v>
      </c>
      <c r="K183" s="1" t="s">
        <v>5427</v>
      </c>
      <c r="L183" s="1">
        <v>3609.3238999999999</v>
      </c>
      <c r="M183" s="1">
        <v>1.4461999999999999</v>
      </c>
      <c r="N183" s="1">
        <v>0</v>
      </c>
      <c r="O183" s="1">
        <v>0</v>
      </c>
      <c r="P183" s="1" t="s">
        <v>5427</v>
      </c>
    </row>
    <row r="184" spans="1:16" s="1" customFormat="1">
      <c r="A184" s="1" t="s">
        <v>5897</v>
      </c>
      <c r="B184" s="1" t="s">
        <v>5898</v>
      </c>
      <c r="C184" s="1" t="s">
        <v>5899</v>
      </c>
      <c r="D184" s="1" t="s">
        <v>8676</v>
      </c>
      <c r="E184" s="1" t="s">
        <v>8676</v>
      </c>
      <c r="F184" s="1" t="s">
        <v>8689</v>
      </c>
      <c r="G184" s="1">
        <v>8130.7983999999997</v>
      </c>
      <c r="H184" s="1">
        <v>1.1996</v>
      </c>
      <c r="I184" s="1">
        <v>3.3999999999999998E-3</v>
      </c>
      <c r="J184" s="1">
        <v>5.0000000000000001E-4</v>
      </c>
      <c r="K184" s="1" t="s">
        <v>5427</v>
      </c>
      <c r="L184" s="1">
        <v>5529.2911999999997</v>
      </c>
      <c r="M184" s="1">
        <v>1.3248</v>
      </c>
      <c r="N184" s="1">
        <v>5.0000000000000001E-3</v>
      </c>
      <c r="O184" s="1">
        <v>6.9999999999999999E-4</v>
      </c>
      <c r="P184" s="1" t="s">
        <v>5427</v>
      </c>
    </row>
    <row r="185" spans="1:16" s="1" customFormat="1">
      <c r="A185" s="1" t="s">
        <v>8537</v>
      </c>
      <c r="B185" s="1" t="s">
        <v>8538</v>
      </c>
      <c r="C185" s="1" t="s">
        <v>8539</v>
      </c>
      <c r="D185" s="1" t="s">
        <v>8676</v>
      </c>
      <c r="E185" s="1" t="s">
        <v>8676</v>
      </c>
      <c r="F185" s="1" t="s">
        <v>8689</v>
      </c>
      <c r="G185" s="1">
        <v>8261.3333000000002</v>
      </c>
      <c r="H185" s="1">
        <v>0.90710000000000002</v>
      </c>
      <c r="I185" s="1">
        <v>4.8999999999999998E-3</v>
      </c>
      <c r="J185" s="1">
        <v>5.9999999999999995E-4</v>
      </c>
      <c r="K185" s="1" t="s">
        <v>5427</v>
      </c>
      <c r="L185" s="1">
        <v>4920.4102999999996</v>
      </c>
      <c r="M185" s="1">
        <v>1.2597</v>
      </c>
      <c r="N185" s="1">
        <v>2.9999999999999997E-4</v>
      </c>
      <c r="O185" s="1">
        <v>0</v>
      </c>
      <c r="P185" s="1" t="s">
        <v>5427</v>
      </c>
    </row>
    <row r="186" spans="1:16" s="1" customFormat="1">
      <c r="A186" s="1" t="s">
        <v>5467</v>
      </c>
      <c r="B186" s="1" t="s">
        <v>5468</v>
      </c>
      <c r="C186" s="1" t="s">
        <v>5469</v>
      </c>
      <c r="D186" s="1" t="s">
        <v>8676</v>
      </c>
      <c r="E186" s="1" t="s">
        <v>8676</v>
      </c>
      <c r="F186" s="1" t="s">
        <v>8689</v>
      </c>
      <c r="G186" s="1">
        <v>7125.5891000000001</v>
      </c>
      <c r="H186" s="1">
        <v>1.198</v>
      </c>
      <c r="I186" s="1">
        <v>1E-4</v>
      </c>
      <c r="J186" s="1">
        <v>0</v>
      </c>
      <c r="K186" s="1" t="s">
        <v>5427</v>
      </c>
      <c r="L186" s="1">
        <v>2755.9101999999998</v>
      </c>
      <c r="M186" s="1">
        <v>1.6607000000000001</v>
      </c>
      <c r="N186" s="1">
        <v>0</v>
      </c>
      <c r="O186" s="1">
        <v>0</v>
      </c>
      <c r="P186" s="1" t="s">
        <v>5427</v>
      </c>
    </row>
    <row r="187" spans="1:16" s="1" customFormat="1">
      <c r="A187" s="1" t="s">
        <v>6942</v>
      </c>
      <c r="B187" s="1" t="s">
        <v>6943</v>
      </c>
      <c r="C187" s="1" t="s">
        <v>6944</v>
      </c>
      <c r="D187" s="1" t="s">
        <v>6943</v>
      </c>
      <c r="E187" s="1" t="s">
        <v>8690</v>
      </c>
      <c r="F187" s="1" t="s">
        <v>8689</v>
      </c>
      <c r="G187" s="1">
        <v>3691.3566000000001</v>
      </c>
      <c r="H187" s="1">
        <v>0.52339999999999998</v>
      </c>
      <c r="I187" s="1">
        <v>0</v>
      </c>
      <c r="J187" s="1">
        <v>0</v>
      </c>
      <c r="K187" s="1" t="s">
        <v>5427</v>
      </c>
      <c r="L187" s="1">
        <v>5207.2683999999999</v>
      </c>
      <c r="M187" s="1">
        <v>1.264</v>
      </c>
      <c r="N187" s="1">
        <v>1.1999999999999999E-3</v>
      </c>
      <c r="O187" s="1">
        <v>1E-4</v>
      </c>
      <c r="P187" s="1" t="s">
        <v>5427</v>
      </c>
    </row>
    <row r="188" spans="1:16" s="1" customFormat="1">
      <c r="A188" s="1" t="s">
        <v>6814</v>
      </c>
      <c r="B188" s="1" t="s">
        <v>6815</v>
      </c>
      <c r="C188" s="1" t="s">
        <v>6816</v>
      </c>
      <c r="D188" s="1" t="s">
        <v>8676</v>
      </c>
      <c r="E188" s="1" t="s">
        <v>8676</v>
      </c>
      <c r="F188" s="1" t="s">
        <v>8689</v>
      </c>
      <c r="G188" s="1">
        <v>7770.9495999999999</v>
      </c>
      <c r="H188" s="1">
        <v>1.2075</v>
      </c>
      <c r="I188" s="1">
        <v>1E-3</v>
      </c>
      <c r="J188" s="1">
        <v>1E-4</v>
      </c>
      <c r="K188" s="1" t="s">
        <v>5427</v>
      </c>
      <c r="L188" s="1">
        <v>3046.4274999999998</v>
      </c>
      <c r="M188" s="1">
        <v>1.2317</v>
      </c>
      <c r="N188" s="1">
        <v>0</v>
      </c>
      <c r="O188" s="1">
        <v>0</v>
      </c>
      <c r="P188" s="1" t="s">
        <v>5427</v>
      </c>
    </row>
    <row r="189" spans="1:16" s="1" customFormat="1">
      <c r="A189" s="1" t="s">
        <v>6719</v>
      </c>
      <c r="B189" s="1" t="s">
        <v>6720</v>
      </c>
      <c r="C189" s="1" t="s">
        <v>6721</v>
      </c>
      <c r="D189" s="1" t="s">
        <v>6720</v>
      </c>
      <c r="E189" s="1" t="s">
        <v>8691</v>
      </c>
      <c r="F189" s="1" t="s">
        <v>8689</v>
      </c>
      <c r="G189" s="1">
        <v>6518.2016000000003</v>
      </c>
      <c r="H189" s="1">
        <v>1.7052</v>
      </c>
      <c r="I189" s="1">
        <v>0</v>
      </c>
      <c r="J189" s="1">
        <v>0</v>
      </c>
      <c r="K189" s="1" t="s">
        <v>5427</v>
      </c>
      <c r="L189" s="1">
        <v>751.70979999999997</v>
      </c>
      <c r="M189" s="1">
        <v>2.7587000000000002</v>
      </c>
      <c r="N189" s="1">
        <v>0</v>
      </c>
      <c r="O189" s="1">
        <v>0</v>
      </c>
      <c r="P189" s="1" t="s">
        <v>5427</v>
      </c>
    </row>
    <row r="190" spans="1:16" s="1" customFormat="1">
      <c r="A190" s="1" t="s">
        <v>7452</v>
      </c>
      <c r="B190" s="1" t="s">
        <v>7453</v>
      </c>
      <c r="C190" s="1" t="s">
        <v>7454</v>
      </c>
      <c r="D190" s="1" t="s">
        <v>8676</v>
      </c>
      <c r="E190" s="1" t="s">
        <v>8676</v>
      </c>
      <c r="F190" s="1" t="s">
        <v>8689</v>
      </c>
      <c r="G190" s="1">
        <v>7394.3797999999997</v>
      </c>
      <c r="H190" s="1">
        <v>1.3376999999999999</v>
      </c>
      <c r="I190" s="1">
        <v>2.0000000000000001E-4</v>
      </c>
      <c r="J190" s="1">
        <v>0</v>
      </c>
      <c r="K190" s="1" t="s">
        <v>5427</v>
      </c>
      <c r="L190" s="1">
        <v>4732.5589</v>
      </c>
      <c r="M190" s="1">
        <v>1.6003000000000001</v>
      </c>
      <c r="N190" s="1">
        <v>1E-4</v>
      </c>
      <c r="O190" s="1">
        <v>0</v>
      </c>
      <c r="P190" s="1" t="s">
        <v>5427</v>
      </c>
    </row>
    <row r="191" spans="1:16" s="1" customFormat="1">
      <c r="A191" s="1" t="s">
        <v>7401</v>
      </c>
      <c r="B191" s="1" t="s">
        <v>7402</v>
      </c>
      <c r="C191" s="1" t="s">
        <v>7403</v>
      </c>
      <c r="D191" s="1" t="s">
        <v>8676</v>
      </c>
      <c r="E191" s="1" t="s">
        <v>8676</v>
      </c>
      <c r="F191" s="1" t="s">
        <v>8689</v>
      </c>
      <c r="G191" s="1">
        <v>7088.9147000000003</v>
      </c>
      <c r="H191" s="1">
        <v>1.2054</v>
      </c>
      <c r="I191" s="1">
        <v>1E-4</v>
      </c>
      <c r="J191" s="1">
        <v>0</v>
      </c>
      <c r="K191" s="1" t="s">
        <v>5427</v>
      </c>
      <c r="L191" s="1">
        <v>5114.5146000000004</v>
      </c>
      <c r="M191" s="1">
        <v>1.2498</v>
      </c>
      <c r="N191" s="1">
        <v>6.9999999999999999E-4</v>
      </c>
      <c r="O191" s="1">
        <v>1E-4</v>
      </c>
      <c r="P191" s="1" t="s">
        <v>5427</v>
      </c>
    </row>
    <row r="192" spans="1:16" s="1" customFormat="1">
      <c r="A192" s="1" t="s">
        <v>7365</v>
      </c>
      <c r="B192" s="1" t="s">
        <v>7366</v>
      </c>
      <c r="C192" s="1" t="s">
        <v>7367</v>
      </c>
      <c r="D192" s="1" t="s">
        <v>8676</v>
      </c>
      <c r="E192" s="1" t="s">
        <v>8676</v>
      </c>
      <c r="F192" s="1" t="s">
        <v>8689</v>
      </c>
      <c r="G192" s="1">
        <v>3970.9301999999998</v>
      </c>
      <c r="H192" s="1">
        <v>1.6077999999999999</v>
      </c>
      <c r="I192" s="1">
        <v>0</v>
      </c>
      <c r="J192" s="1">
        <v>0</v>
      </c>
      <c r="K192" s="1" t="s">
        <v>5427</v>
      </c>
      <c r="L192" s="1">
        <v>2001.0001</v>
      </c>
      <c r="M192" s="1">
        <v>1.7502</v>
      </c>
      <c r="N192" s="1">
        <v>0</v>
      </c>
      <c r="O192" s="1">
        <v>0</v>
      </c>
      <c r="P192" s="1" t="s">
        <v>5427</v>
      </c>
    </row>
    <row r="193" spans="1:16" s="1" customFormat="1">
      <c r="A193" s="1" t="s">
        <v>7302</v>
      </c>
      <c r="B193" s="1" t="s">
        <v>7303</v>
      </c>
      <c r="C193" s="1" t="s">
        <v>7304</v>
      </c>
      <c r="D193" s="1" t="s">
        <v>8676</v>
      </c>
      <c r="E193" s="1" t="s">
        <v>8676</v>
      </c>
      <c r="F193" s="1" t="s">
        <v>8689</v>
      </c>
      <c r="G193" s="1">
        <v>8145.9108999999999</v>
      </c>
      <c r="H193" s="1">
        <v>1.2732000000000001</v>
      </c>
      <c r="I193" s="1">
        <v>3.5000000000000001E-3</v>
      </c>
      <c r="J193" s="1">
        <v>5.0000000000000001E-4</v>
      </c>
      <c r="K193" s="1" t="s">
        <v>5427</v>
      </c>
      <c r="L193" s="1">
        <v>2326.6907999999999</v>
      </c>
      <c r="M193" s="1">
        <v>1.4709000000000001</v>
      </c>
      <c r="N193" s="1">
        <v>0</v>
      </c>
      <c r="O193" s="1">
        <v>0</v>
      </c>
      <c r="P193" s="1" t="s">
        <v>5427</v>
      </c>
    </row>
    <row r="194" spans="1:16" s="1" customFormat="1">
      <c r="A194" s="1" t="s">
        <v>7077</v>
      </c>
      <c r="B194" s="1" t="s">
        <v>7078</v>
      </c>
      <c r="C194" s="1" t="s">
        <v>7079</v>
      </c>
      <c r="D194" s="1" t="s">
        <v>8676</v>
      </c>
      <c r="E194" s="1" t="s">
        <v>8676</v>
      </c>
      <c r="F194" s="1" t="s">
        <v>8689</v>
      </c>
      <c r="G194" s="1">
        <v>3809.3411000000001</v>
      </c>
      <c r="H194" s="1">
        <v>1.7437</v>
      </c>
      <c r="I194" s="1">
        <v>0</v>
      </c>
      <c r="J194" s="1">
        <v>0</v>
      </c>
      <c r="K194" s="1" t="s">
        <v>5427</v>
      </c>
      <c r="L194" s="1">
        <v>980.99689999999998</v>
      </c>
      <c r="M194" s="1">
        <v>2.5880000000000001</v>
      </c>
      <c r="N194" s="1">
        <v>0</v>
      </c>
      <c r="O194" s="1">
        <v>0</v>
      </c>
      <c r="P194" s="1" t="s">
        <v>5427</v>
      </c>
    </row>
    <row r="195" spans="1:16" s="1" customFormat="1">
      <c r="A195" s="1" t="s">
        <v>6479</v>
      </c>
      <c r="B195" s="1" t="s">
        <v>6480</v>
      </c>
      <c r="C195" s="1" t="s">
        <v>6481</v>
      </c>
      <c r="D195" s="1" t="s">
        <v>8676</v>
      </c>
      <c r="E195" s="1" t="s">
        <v>8676</v>
      </c>
      <c r="F195" s="1" t="s">
        <v>8689</v>
      </c>
      <c r="G195" s="1">
        <v>6463.3410999999996</v>
      </c>
      <c r="H195" s="1">
        <v>1.3638999999999999</v>
      </c>
      <c r="I195" s="1">
        <v>0</v>
      </c>
      <c r="J195" s="1">
        <v>0</v>
      </c>
      <c r="K195" s="1" t="s">
        <v>5427</v>
      </c>
      <c r="L195" s="1">
        <v>4658.2999</v>
      </c>
      <c r="M195" s="1">
        <v>1.3827</v>
      </c>
      <c r="N195" s="1">
        <v>1E-4</v>
      </c>
      <c r="O195" s="1">
        <v>0</v>
      </c>
      <c r="P195" s="1" t="s">
        <v>5427</v>
      </c>
    </row>
    <row r="196" spans="1:16" s="1" customFormat="1">
      <c r="A196" s="1" t="s">
        <v>6442</v>
      </c>
      <c r="B196" s="1" t="s">
        <v>6443</v>
      </c>
      <c r="C196" s="1" t="s">
        <v>6444</v>
      </c>
      <c r="D196" s="1" t="s">
        <v>8676</v>
      </c>
      <c r="E196" s="1" t="s">
        <v>8676</v>
      </c>
      <c r="F196" s="1" t="s">
        <v>8689</v>
      </c>
      <c r="G196" s="1">
        <v>7520.7673999999997</v>
      </c>
      <c r="H196" s="1">
        <v>1.1729000000000001</v>
      </c>
      <c r="I196" s="1">
        <v>4.0000000000000002E-4</v>
      </c>
      <c r="J196" s="1">
        <v>0</v>
      </c>
      <c r="K196" s="1" t="s">
        <v>5427</v>
      </c>
      <c r="L196" s="1">
        <v>4594.5308000000005</v>
      </c>
      <c r="M196" s="1">
        <v>1.3048</v>
      </c>
      <c r="N196" s="1">
        <v>0</v>
      </c>
      <c r="O196" s="1">
        <v>0</v>
      </c>
      <c r="P196" s="1" t="s">
        <v>5427</v>
      </c>
    </row>
    <row r="197" spans="1:16" s="1" customFormat="1">
      <c r="A197" s="1" t="s">
        <v>6439</v>
      </c>
      <c r="B197" s="1" t="s">
        <v>6440</v>
      </c>
      <c r="C197" s="1" t="s">
        <v>6441</v>
      </c>
      <c r="D197" s="1" t="s">
        <v>8676</v>
      </c>
      <c r="E197" s="1" t="s">
        <v>8676</v>
      </c>
      <c r="F197" s="1" t="s">
        <v>8689</v>
      </c>
      <c r="G197" s="1">
        <v>4502.2016000000003</v>
      </c>
      <c r="H197" s="1">
        <v>1.5821000000000001</v>
      </c>
      <c r="I197" s="1">
        <v>0</v>
      </c>
      <c r="J197" s="1">
        <v>0</v>
      </c>
      <c r="K197" s="1" t="s">
        <v>5427</v>
      </c>
      <c r="L197" s="1">
        <v>3629.8633</v>
      </c>
      <c r="M197" s="1">
        <v>1.3573</v>
      </c>
      <c r="N197" s="1">
        <v>0</v>
      </c>
      <c r="O197" s="1">
        <v>0</v>
      </c>
      <c r="P197" s="1" t="s">
        <v>5427</v>
      </c>
    </row>
    <row r="198" spans="1:16" s="1" customFormat="1">
      <c r="A198" s="1" t="s">
        <v>6254</v>
      </c>
      <c r="B198" s="1" t="s">
        <v>6255</v>
      </c>
      <c r="C198" s="1" t="s">
        <v>6256</v>
      </c>
      <c r="D198" s="1" t="s">
        <v>8676</v>
      </c>
      <c r="E198" s="1" t="s">
        <v>8676</v>
      </c>
      <c r="F198" s="1" t="s">
        <v>8689</v>
      </c>
      <c r="G198" s="1">
        <v>4732.3487999999998</v>
      </c>
      <c r="H198" s="1">
        <v>1.5788</v>
      </c>
      <c r="I198" s="1">
        <v>0</v>
      </c>
      <c r="J198" s="1">
        <v>0</v>
      </c>
      <c r="K198" s="1" t="s">
        <v>5427</v>
      </c>
      <c r="L198" s="1">
        <v>5052.8401000000003</v>
      </c>
      <c r="M198" s="1">
        <v>1.1983999999999999</v>
      </c>
      <c r="N198" s="1">
        <v>5.0000000000000001E-4</v>
      </c>
      <c r="O198" s="1">
        <v>1E-4</v>
      </c>
      <c r="P198" s="1" t="s">
        <v>5427</v>
      </c>
    </row>
    <row r="199" spans="1:16" s="1" customFormat="1">
      <c r="A199" s="1" t="s">
        <v>6158</v>
      </c>
      <c r="B199" s="1" t="s">
        <v>6159</v>
      </c>
      <c r="C199" s="1" t="s">
        <v>6160</v>
      </c>
      <c r="D199" s="1" t="s">
        <v>8676</v>
      </c>
      <c r="E199" s="1" t="s">
        <v>8676</v>
      </c>
      <c r="F199" s="1" t="s">
        <v>8689</v>
      </c>
      <c r="G199" s="1">
        <v>6668.7286999999997</v>
      </c>
      <c r="H199" s="1">
        <v>1.4124000000000001</v>
      </c>
      <c r="I199" s="1">
        <v>0</v>
      </c>
      <c r="J199" s="1">
        <v>0</v>
      </c>
      <c r="K199" s="1" t="s">
        <v>5427</v>
      </c>
      <c r="L199" s="1">
        <v>4116.4440000000004</v>
      </c>
      <c r="M199" s="1">
        <v>1.6045</v>
      </c>
      <c r="N199" s="1">
        <v>0</v>
      </c>
      <c r="O199" s="1">
        <v>0</v>
      </c>
      <c r="P199" s="1" t="s">
        <v>5427</v>
      </c>
    </row>
    <row r="200" spans="1:16" s="1" customFormat="1">
      <c r="A200" s="1" t="s">
        <v>7849</v>
      </c>
      <c r="B200" s="1" t="s">
        <v>7850</v>
      </c>
      <c r="C200" s="1" t="s">
        <v>7851</v>
      </c>
      <c r="D200" s="1" t="s">
        <v>8676</v>
      </c>
      <c r="E200" s="1" t="s">
        <v>8676</v>
      </c>
      <c r="F200" s="1" t="s">
        <v>8689</v>
      </c>
      <c r="G200" s="1">
        <v>5952.4186</v>
      </c>
      <c r="H200" s="1">
        <v>0.65580000000000005</v>
      </c>
      <c r="I200" s="1">
        <v>0</v>
      </c>
      <c r="J200" s="1">
        <v>0</v>
      </c>
      <c r="K200" s="1" t="s">
        <v>5427</v>
      </c>
      <c r="L200" s="1">
        <v>4533.1517000000003</v>
      </c>
      <c r="M200" s="1">
        <v>1.3654999999999999</v>
      </c>
      <c r="N200" s="1">
        <v>0</v>
      </c>
      <c r="O200" s="1">
        <v>0</v>
      </c>
      <c r="P200" s="1" t="s">
        <v>5427</v>
      </c>
    </row>
    <row r="201" spans="1:16" s="1" customFormat="1">
      <c r="A201" s="1" t="s">
        <v>8017</v>
      </c>
      <c r="B201" s="1" t="s">
        <v>8018</v>
      </c>
      <c r="C201" s="1" t="s">
        <v>8019</v>
      </c>
      <c r="D201" s="1" t="s">
        <v>8676</v>
      </c>
      <c r="E201" s="1" t="s">
        <v>8676</v>
      </c>
      <c r="F201" s="1" t="s">
        <v>8689</v>
      </c>
      <c r="G201" s="1">
        <v>6963.4495999999999</v>
      </c>
      <c r="H201" s="1">
        <v>1.274</v>
      </c>
      <c r="I201" s="1">
        <v>0</v>
      </c>
      <c r="J201" s="1">
        <v>0</v>
      </c>
      <c r="K201" s="1" t="s">
        <v>5427</v>
      </c>
      <c r="L201" s="1">
        <v>4622.1224000000002</v>
      </c>
      <c r="M201" s="1">
        <v>1.4095</v>
      </c>
      <c r="N201" s="1">
        <v>1E-4</v>
      </c>
      <c r="O201" s="1">
        <v>0</v>
      </c>
      <c r="P201" s="1" t="s">
        <v>5427</v>
      </c>
    </row>
    <row r="202" spans="1:16" s="1" customFormat="1">
      <c r="A202" s="1" t="s">
        <v>7639</v>
      </c>
      <c r="B202" s="1" t="s">
        <v>7640</v>
      </c>
      <c r="C202" s="1" t="s">
        <v>7641</v>
      </c>
      <c r="D202" s="1" t="s">
        <v>8676</v>
      </c>
      <c r="E202" s="1" t="s">
        <v>8676</v>
      </c>
      <c r="F202" s="1" t="s">
        <v>8689</v>
      </c>
      <c r="G202" s="1">
        <v>6701.1628000000001</v>
      </c>
      <c r="H202" s="1">
        <v>1.2381</v>
      </c>
      <c r="I202" s="1">
        <v>0</v>
      </c>
      <c r="J202" s="1">
        <v>0</v>
      </c>
      <c r="K202" s="1" t="s">
        <v>5427</v>
      </c>
      <c r="L202" s="1">
        <v>4841.3834999999999</v>
      </c>
      <c r="M202" s="1">
        <v>1.0426</v>
      </c>
      <c r="N202" s="1">
        <v>2.0000000000000001E-4</v>
      </c>
      <c r="O202" s="1">
        <v>0</v>
      </c>
      <c r="P202" s="1" t="s">
        <v>5427</v>
      </c>
    </row>
    <row r="203" spans="1:16" s="1" customFormat="1">
      <c r="A203" s="1" t="s">
        <v>7607</v>
      </c>
      <c r="B203" s="1" t="s">
        <v>7608</v>
      </c>
      <c r="C203" s="1" t="s">
        <v>7609</v>
      </c>
      <c r="D203" s="1" t="s">
        <v>8676</v>
      </c>
      <c r="E203" s="1" t="s">
        <v>8676</v>
      </c>
      <c r="F203" s="1" t="s">
        <v>8692</v>
      </c>
      <c r="G203" s="1">
        <v>2005.8217</v>
      </c>
      <c r="H203" s="1">
        <v>3.3357000000000001</v>
      </c>
      <c r="I203" s="1">
        <v>0</v>
      </c>
      <c r="J203" s="1">
        <v>0</v>
      </c>
      <c r="K203" s="1" t="s">
        <v>5427</v>
      </c>
      <c r="L203" s="1">
        <v>3757.9405999999999</v>
      </c>
      <c r="M203" s="1">
        <v>1.3247</v>
      </c>
      <c r="N203" s="1">
        <v>0</v>
      </c>
      <c r="O203" s="1">
        <v>0</v>
      </c>
      <c r="P203" s="1" t="s">
        <v>5427</v>
      </c>
    </row>
    <row r="204" spans="1:16" s="1" customFormat="1">
      <c r="A204" s="1" t="s">
        <v>8605</v>
      </c>
      <c r="B204" s="1" t="s">
        <v>8606</v>
      </c>
      <c r="C204" s="1" t="s">
        <v>8607</v>
      </c>
      <c r="D204" s="1" t="s">
        <v>8676</v>
      </c>
      <c r="E204" s="1" t="s">
        <v>8676</v>
      </c>
      <c r="F204" s="1" t="s">
        <v>8692</v>
      </c>
      <c r="G204" s="1">
        <v>7712.8914999999997</v>
      </c>
      <c r="H204" s="1">
        <v>0.72260000000000002</v>
      </c>
      <c r="I204" s="1">
        <v>5.0000000000000001E-4</v>
      </c>
      <c r="J204" s="1">
        <v>1E-4</v>
      </c>
      <c r="K204" s="1" t="s">
        <v>5427</v>
      </c>
      <c r="L204" s="1">
        <v>681.7885</v>
      </c>
      <c r="M204" s="1">
        <v>2.6625999999999999</v>
      </c>
      <c r="N204" s="1">
        <v>0</v>
      </c>
      <c r="O204" s="1">
        <v>0</v>
      </c>
      <c r="P204" s="1" t="s">
        <v>5427</v>
      </c>
    </row>
    <row r="205" spans="1:16" s="1" customFormat="1">
      <c r="A205" s="1" t="s">
        <v>8128</v>
      </c>
      <c r="B205" s="1" t="s">
        <v>8129</v>
      </c>
      <c r="C205" s="1" t="s">
        <v>8130</v>
      </c>
      <c r="D205" s="1" t="s">
        <v>8676</v>
      </c>
      <c r="E205" s="1" t="s">
        <v>8676</v>
      </c>
      <c r="F205" s="1" t="s">
        <v>8692</v>
      </c>
      <c r="G205" s="1">
        <v>7305.4418999999998</v>
      </c>
      <c r="H205" s="1">
        <v>1.1964999999999999</v>
      </c>
      <c r="I205" s="1">
        <v>2.0000000000000001E-4</v>
      </c>
      <c r="J205" s="1">
        <v>0</v>
      </c>
      <c r="K205" s="1" t="s">
        <v>5427</v>
      </c>
      <c r="L205" s="1">
        <v>4571.6657999999998</v>
      </c>
      <c r="M205" s="1">
        <v>1.3596999999999999</v>
      </c>
      <c r="N205" s="1">
        <v>0</v>
      </c>
      <c r="O205" s="1">
        <v>0</v>
      </c>
      <c r="P205" s="1" t="s">
        <v>5427</v>
      </c>
    </row>
    <row r="206" spans="1:16" s="1" customFormat="1">
      <c r="A206" s="1" t="s">
        <v>7527</v>
      </c>
      <c r="B206" s="1" t="s">
        <v>7528</v>
      </c>
      <c r="C206" s="1" t="s">
        <v>7529</v>
      </c>
      <c r="D206" s="1" t="s">
        <v>8676</v>
      </c>
      <c r="E206" s="1" t="s">
        <v>8676</v>
      </c>
      <c r="F206" s="1" t="s">
        <v>8692</v>
      </c>
      <c r="G206" s="1">
        <v>5871.7596999999996</v>
      </c>
      <c r="H206" s="1">
        <v>1.3233999999999999</v>
      </c>
      <c r="I206" s="1">
        <v>0</v>
      </c>
      <c r="J206" s="1">
        <v>0</v>
      </c>
      <c r="K206" s="1" t="s">
        <v>5427</v>
      </c>
      <c r="L206" s="1">
        <v>4320.4592000000002</v>
      </c>
      <c r="M206" s="1">
        <v>1.4291</v>
      </c>
      <c r="N206" s="1">
        <v>0</v>
      </c>
      <c r="O206" s="1">
        <v>0</v>
      </c>
      <c r="P206" s="1" t="s">
        <v>5427</v>
      </c>
    </row>
    <row r="207" spans="1:16" s="1" customFormat="1">
      <c r="A207" s="1" t="s">
        <v>5698</v>
      </c>
      <c r="B207" s="1" t="s">
        <v>5699</v>
      </c>
      <c r="C207" s="1" t="s">
        <v>5700</v>
      </c>
      <c r="D207" s="1" t="s">
        <v>8676</v>
      </c>
      <c r="E207" s="1" t="s">
        <v>8676</v>
      </c>
      <c r="F207" s="1" t="s">
        <v>8692</v>
      </c>
      <c r="G207" s="1">
        <v>8314.3178000000007</v>
      </c>
      <c r="H207" s="1">
        <v>1.2524999999999999</v>
      </c>
      <c r="I207" s="1">
        <v>6.1000000000000004E-3</v>
      </c>
      <c r="J207" s="1">
        <v>1E-3</v>
      </c>
      <c r="K207" s="1" t="s">
        <v>5427</v>
      </c>
      <c r="L207" s="1">
        <v>4204.4498000000003</v>
      </c>
      <c r="M207" s="1">
        <v>1.4796</v>
      </c>
      <c r="N207" s="1">
        <v>0</v>
      </c>
      <c r="O207" s="1">
        <v>0</v>
      </c>
      <c r="P207" s="1" t="s">
        <v>5427</v>
      </c>
    </row>
    <row r="208" spans="1:16" s="1" customFormat="1">
      <c r="A208" s="1" t="s">
        <v>5776</v>
      </c>
      <c r="B208" s="1" t="s">
        <v>5777</v>
      </c>
      <c r="C208" s="1" t="s">
        <v>5778</v>
      </c>
      <c r="D208" s="1" t="s">
        <v>8676</v>
      </c>
      <c r="E208" s="1" t="s">
        <v>8676</v>
      </c>
      <c r="F208" s="1" t="s">
        <v>8693</v>
      </c>
      <c r="G208" s="1">
        <v>8116.4495999999999</v>
      </c>
      <c r="H208" s="1">
        <v>1.1783999999999999</v>
      </c>
      <c r="I208" s="1">
        <v>3.2000000000000002E-3</v>
      </c>
      <c r="J208" s="1">
        <v>5.0000000000000001E-4</v>
      </c>
      <c r="K208" s="1" t="s">
        <v>5427</v>
      </c>
      <c r="L208" s="1">
        <v>4051.3960999999999</v>
      </c>
      <c r="M208" s="1">
        <v>1.0989</v>
      </c>
      <c r="N208" s="1">
        <v>0</v>
      </c>
      <c r="O208" s="1">
        <v>0</v>
      </c>
      <c r="P208" s="1" t="s">
        <v>5427</v>
      </c>
    </row>
    <row r="209" spans="1:16" s="1" customFormat="1">
      <c r="A209" s="1" t="s">
        <v>6098</v>
      </c>
      <c r="B209" s="1" t="s">
        <v>6099</v>
      </c>
      <c r="C209" s="1" t="s">
        <v>6100</v>
      </c>
      <c r="D209" s="1" t="s">
        <v>8676</v>
      </c>
      <c r="E209" s="1" t="s">
        <v>8676</v>
      </c>
      <c r="F209" s="1" t="s">
        <v>8693</v>
      </c>
      <c r="G209" s="1">
        <v>6931.4264000000003</v>
      </c>
      <c r="H209" s="1">
        <v>0.62639999999999996</v>
      </c>
      <c r="I209" s="1">
        <v>0</v>
      </c>
      <c r="J209" s="1">
        <v>0</v>
      </c>
      <c r="K209" s="1" t="s">
        <v>5427</v>
      </c>
      <c r="L209" s="1">
        <v>4394.3302999999996</v>
      </c>
      <c r="M209" s="1">
        <v>1.4226000000000001</v>
      </c>
      <c r="N209" s="1">
        <v>0</v>
      </c>
      <c r="O209" s="1">
        <v>0</v>
      </c>
      <c r="P209" s="1" t="s">
        <v>5427</v>
      </c>
    </row>
    <row r="210" spans="1:16" s="1" customFormat="1">
      <c r="A210" s="1" t="s">
        <v>5841</v>
      </c>
      <c r="B210" s="1" t="s">
        <v>5842</v>
      </c>
      <c r="C210" s="1" t="s">
        <v>5843</v>
      </c>
      <c r="D210" s="1" t="s">
        <v>8676</v>
      </c>
      <c r="E210" s="1" t="s">
        <v>8676</v>
      </c>
      <c r="F210" s="1" t="s">
        <v>8694</v>
      </c>
      <c r="G210" s="1">
        <v>5471.1008000000002</v>
      </c>
      <c r="H210" s="1">
        <v>1.4910000000000001</v>
      </c>
      <c r="I210" s="1">
        <v>0</v>
      </c>
      <c r="J210" s="1">
        <v>0</v>
      </c>
      <c r="K210" s="1" t="s">
        <v>5427</v>
      </c>
      <c r="L210" s="1">
        <v>2476.1889000000001</v>
      </c>
      <c r="M210" s="1">
        <v>1.6458999999999999</v>
      </c>
      <c r="N210" s="1">
        <v>0</v>
      </c>
      <c r="O210" s="1">
        <v>0</v>
      </c>
      <c r="P210" s="1" t="s">
        <v>5427</v>
      </c>
    </row>
    <row r="211" spans="1:16" s="1" customFormat="1">
      <c r="A211" s="1" t="s">
        <v>7681</v>
      </c>
      <c r="B211" s="1" t="s">
        <v>7682</v>
      </c>
      <c r="C211" s="1" t="s">
        <v>7683</v>
      </c>
      <c r="D211" s="1" t="s">
        <v>8676</v>
      </c>
      <c r="E211" s="1" t="s">
        <v>8676</v>
      </c>
      <c r="F211" s="1" t="s">
        <v>8695</v>
      </c>
      <c r="G211" s="1">
        <v>5389.6279000000004</v>
      </c>
      <c r="H211" s="1">
        <v>0.66839999999999999</v>
      </c>
      <c r="I211" s="1">
        <v>0</v>
      </c>
      <c r="J211" s="1">
        <v>0</v>
      </c>
      <c r="K211" s="1" t="s">
        <v>5427</v>
      </c>
      <c r="L211" s="1">
        <v>2979.8366999999998</v>
      </c>
      <c r="M211" s="1">
        <v>0.58509999999999995</v>
      </c>
      <c r="N211" s="1">
        <v>0</v>
      </c>
      <c r="O211" s="1">
        <v>0</v>
      </c>
      <c r="P211" s="1" t="s">
        <v>5427</v>
      </c>
    </row>
    <row r="212" spans="1:16" s="1" customFormat="1">
      <c r="A212" s="1" t="s">
        <v>7350</v>
      </c>
      <c r="B212" s="1" t="s">
        <v>7351</v>
      </c>
      <c r="C212" s="1" t="s">
        <v>7352</v>
      </c>
      <c r="D212" s="1" t="s">
        <v>8676</v>
      </c>
      <c r="E212" s="1" t="s">
        <v>8676</v>
      </c>
      <c r="F212" s="1" t="s">
        <v>8691</v>
      </c>
      <c r="G212" s="1">
        <v>7766.6124</v>
      </c>
      <c r="H212" s="1">
        <v>1.2020999999999999</v>
      </c>
      <c r="I212" s="1">
        <v>1E-3</v>
      </c>
      <c r="J212" s="1">
        <v>1E-4</v>
      </c>
      <c r="K212" s="1" t="s">
        <v>5427</v>
      </c>
      <c r="L212" s="1">
        <v>2597.2024999999999</v>
      </c>
      <c r="M212" s="1">
        <v>1.8765000000000001</v>
      </c>
      <c r="N212" s="1">
        <v>0</v>
      </c>
      <c r="O212" s="1">
        <v>0</v>
      </c>
      <c r="P212" s="1" t="s">
        <v>5427</v>
      </c>
    </row>
    <row r="213" spans="1:16" s="1" customFormat="1">
      <c r="A213" s="1" t="s">
        <v>5894</v>
      </c>
      <c r="B213" s="1" t="s">
        <v>5895</v>
      </c>
      <c r="C213" s="1" t="s">
        <v>5896</v>
      </c>
      <c r="D213" s="1" t="s">
        <v>8676</v>
      </c>
      <c r="E213" s="1" t="s">
        <v>8676</v>
      </c>
      <c r="F213" s="1" t="s">
        <v>8691</v>
      </c>
      <c r="G213" s="1">
        <v>5173.8914999999997</v>
      </c>
      <c r="H213" s="1">
        <v>1.4329000000000001</v>
      </c>
      <c r="I213" s="1">
        <v>0</v>
      </c>
      <c r="J213" s="1">
        <v>0</v>
      </c>
      <c r="K213" s="1" t="s">
        <v>5427</v>
      </c>
      <c r="L213" s="1">
        <v>1275.7619999999999</v>
      </c>
      <c r="M213" s="1">
        <v>3.2334000000000001</v>
      </c>
      <c r="N213" s="1">
        <v>0</v>
      </c>
      <c r="O213" s="1">
        <v>0</v>
      </c>
      <c r="P213" s="1" t="s">
        <v>5427</v>
      </c>
    </row>
    <row r="214" spans="1:16" s="1" customFormat="1">
      <c r="A214" s="1" t="s">
        <v>8212</v>
      </c>
      <c r="B214" s="1" t="s">
        <v>8213</v>
      </c>
      <c r="C214" s="1" t="s">
        <v>8214</v>
      </c>
      <c r="D214" s="1" t="s">
        <v>8213</v>
      </c>
      <c r="E214" s="1" t="s">
        <v>8696</v>
      </c>
      <c r="F214" s="1" t="s">
        <v>8697</v>
      </c>
      <c r="G214" s="1">
        <v>2903.1318000000001</v>
      </c>
      <c r="H214" s="1">
        <v>0.3231</v>
      </c>
      <c r="I214" s="1">
        <v>0</v>
      </c>
      <c r="J214" s="1">
        <v>0</v>
      </c>
      <c r="K214" s="1" t="s">
        <v>5427</v>
      </c>
      <c r="L214" s="1">
        <v>2124.1626999999999</v>
      </c>
      <c r="M214" s="1">
        <v>1.9971000000000001</v>
      </c>
      <c r="N214" s="1">
        <v>0</v>
      </c>
      <c r="O214" s="1">
        <v>0</v>
      </c>
      <c r="P214" s="1" t="s">
        <v>5427</v>
      </c>
    </row>
    <row r="215" spans="1:16" s="1" customFormat="1">
      <c r="A215" s="1" t="s">
        <v>5620</v>
      </c>
      <c r="B215" s="1" t="s">
        <v>5621</v>
      </c>
      <c r="C215" s="1" t="s">
        <v>5622</v>
      </c>
      <c r="D215" s="1" t="s">
        <v>5621</v>
      </c>
      <c r="E215" s="1" t="s">
        <v>8698</v>
      </c>
      <c r="F215" s="1" t="s">
        <v>8697</v>
      </c>
      <c r="G215" s="1">
        <v>5894.5271000000002</v>
      </c>
      <c r="H215" s="1">
        <v>1.3855</v>
      </c>
      <c r="I215" s="1">
        <v>0</v>
      </c>
      <c r="J215" s="1">
        <v>0</v>
      </c>
      <c r="K215" s="1" t="s">
        <v>5427</v>
      </c>
      <c r="L215" s="1">
        <v>4323.6419999999998</v>
      </c>
      <c r="M215" s="1">
        <v>1.2548999999999999</v>
      </c>
      <c r="N215" s="1">
        <v>0</v>
      </c>
      <c r="O215" s="1">
        <v>0</v>
      </c>
      <c r="P215" s="1" t="s">
        <v>5427</v>
      </c>
    </row>
    <row r="216" spans="1:16" s="1" customFormat="1">
      <c r="A216" s="1" t="s">
        <v>7870</v>
      </c>
      <c r="B216" s="1" t="s">
        <v>7871</v>
      </c>
      <c r="C216" s="1" t="s">
        <v>7872</v>
      </c>
      <c r="D216" s="1" t="s">
        <v>8676</v>
      </c>
      <c r="E216" s="1" t="s">
        <v>8676</v>
      </c>
      <c r="F216" s="1" t="s">
        <v>8697</v>
      </c>
      <c r="G216" s="1">
        <v>8319.5115999999998</v>
      </c>
      <c r="H216" s="1">
        <v>1.1072</v>
      </c>
      <c r="I216" s="1">
        <v>6.1999999999999998E-3</v>
      </c>
      <c r="J216" s="1">
        <v>1E-3</v>
      </c>
      <c r="K216" s="1" t="s">
        <v>5427</v>
      </c>
      <c r="L216" s="1">
        <v>2640.3494000000001</v>
      </c>
      <c r="M216" s="1">
        <v>1.3809</v>
      </c>
      <c r="N216" s="1">
        <v>0</v>
      </c>
      <c r="O216" s="1">
        <v>0</v>
      </c>
      <c r="P216" s="1" t="s">
        <v>5427</v>
      </c>
    </row>
    <row r="217" spans="1:16" s="1" customFormat="1">
      <c r="A217" s="1" t="s">
        <v>8104</v>
      </c>
      <c r="B217" s="1" t="s">
        <v>8105</v>
      </c>
      <c r="C217" s="1" t="s">
        <v>8106</v>
      </c>
      <c r="D217" s="1" t="s">
        <v>8676</v>
      </c>
      <c r="E217" s="1" t="s">
        <v>8676</v>
      </c>
      <c r="F217" s="1" t="s">
        <v>8697</v>
      </c>
      <c r="G217" s="1">
        <v>7454.4031000000004</v>
      </c>
      <c r="H217" s="1">
        <v>0.86160000000000003</v>
      </c>
      <c r="I217" s="1">
        <v>2.0000000000000001E-4</v>
      </c>
      <c r="J217" s="1">
        <v>0</v>
      </c>
      <c r="K217" s="1" t="s">
        <v>5427</v>
      </c>
      <c r="L217" s="1">
        <v>3869.6354000000001</v>
      </c>
      <c r="M217" s="1">
        <v>0.71970000000000001</v>
      </c>
      <c r="N217" s="1">
        <v>0</v>
      </c>
      <c r="O217" s="1">
        <v>0</v>
      </c>
      <c r="P217" s="1" t="s">
        <v>5427</v>
      </c>
    </row>
    <row r="218" spans="1:16" s="1" customFormat="1">
      <c r="A218" s="1" t="s">
        <v>8023</v>
      </c>
      <c r="B218" s="1" t="s">
        <v>8024</v>
      </c>
      <c r="C218" s="1" t="s">
        <v>8025</v>
      </c>
      <c r="D218" s="1" t="s">
        <v>8676</v>
      </c>
      <c r="E218" s="1" t="s">
        <v>8676</v>
      </c>
      <c r="F218" s="1" t="s">
        <v>8697</v>
      </c>
      <c r="G218" s="1">
        <v>6083.2713000000003</v>
      </c>
      <c r="H218" s="1">
        <v>1.2833000000000001</v>
      </c>
      <c r="I218" s="1">
        <v>0</v>
      </c>
      <c r="J218" s="1">
        <v>0</v>
      </c>
      <c r="K218" s="1" t="s">
        <v>5427</v>
      </c>
      <c r="L218" s="1">
        <v>2886.0909999999999</v>
      </c>
      <c r="M218" s="1">
        <v>1.5023</v>
      </c>
      <c r="N218" s="1">
        <v>0</v>
      </c>
      <c r="O218" s="1">
        <v>0</v>
      </c>
      <c r="P218" s="1" t="s">
        <v>5427</v>
      </c>
    </row>
    <row r="219" spans="1:16" s="1" customFormat="1">
      <c r="A219" s="1" t="s">
        <v>7107</v>
      </c>
      <c r="B219" s="1" t="s">
        <v>7108</v>
      </c>
      <c r="C219" s="1" t="s">
        <v>7109</v>
      </c>
      <c r="D219" s="1" t="s">
        <v>8676</v>
      </c>
      <c r="E219" s="1" t="s">
        <v>8676</v>
      </c>
      <c r="F219" s="1" t="s">
        <v>8697</v>
      </c>
      <c r="G219" s="1">
        <v>6266.8991999999998</v>
      </c>
      <c r="H219" s="1">
        <v>1.3186</v>
      </c>
      <c r="I219" s="1">
        <v>0</v>
      </c>
      <c r="J219" s="1">
        <v>0</v>
      </c>
      <c r="K219" s="1" t="s">
        <v>5427</v>
      </c>
      <c r="L219" s="1">
        <v>4623.0654000000004</v>
      </c>
      <c r="M219" s="1">
        <v>1.3368</v>
      </c>
      <c r="N219" s="1">
        <v>1E-4</v>
      </c>
      <c r="O219" s="1">
        <v>0</v>
      </c>
      <c r="P219" s="1" t="s">
        <v>5427</v>
      </c>
    </row>
    <row r="220" spans="1:16" s="1" customFormat="1">
      <c r="A220" s="1" t="s">
        <v>6584</v>
      </c>
      <c r="B220" s="1" t="s">
        <v>6585</v>
      </c>
      <c r="C220" s="1" t="s">
        <v>6586</v>
      </c>
      <c r="D220" s="1" t="s">
        <v>8676</v>
      </c>
      <c r="E220" s="1" t="s">
        <v>8676</v>
      </c>
      <c r="F220" s="1" t="s">
        <v>8697</v>
      </c>
      <c r="G220" s="1">
        <v>8241.2558000000008</v>
      </c>
      <c r="H220" s="1">
        <v>0.76319999999999999</v>
      </c>
      <c r="I220" s="1">
        <v>4.4999999999999997E-3</v>
      </c>
      <c r="J220" s="1">
        <v>5.9999999999999995E-4</v>
      </c>
      <c r="K220" s="1" t="s">
        <v>5427</v>
      </c>
      <c r="L220" s="1">
        <v>1691.8737000000001</v>
      </c>
      <c r="M220" s="1">
        <v>2.0533999999999999</v>
      </c>
      <c r="N220" s="1">
        <v>0</v>
      </c>
      <c r="O220" s="1">
        <v>0</v>
      </c>
      <c r="P220" s="1" t="s">
        <v>5427</v>
      </c>
    </row>
    <row r="221" spans="1:16" s="1" customFormat="1">
      <c r="A221" s="1" t="s">
        <v>5656</v>
      </c>
      <c r="B221" s="1" t="s">
        <v>5657</v>
      </c>
      <c r="C221" s="1" t="s">
        <v>5658</v>
      </c>
      <c r="D221" s="1" t="s">
        <v>8676</v>
      </c>
      <c r="E221" s="1" t="s">
        <v>8676</v>
      </c>
      <c r="F221" s="1" t="s">
        <v>8697</v>
      </c>
      <c r="G221" s="1">
        <v>4407.4961000000003</v>
      </c>
      <c r="H221" s="1">
        <v>1.5232000000000001</v>
      </c>
      <c r="I221" s="1">
        <v>0</v>
      </c>
      <c r="J221" s="1">
        <v>0</v>
      </c>
      <c r="K221" s="1" t="s">
        <v>5427</v>
      </c>
      <c r="L221" s="1">
        <v>2089.7064999999998</v>
      </c>
      <c r="M221" s="1">
        <v>2.0945999999999998</v>
      </c>
      <c r="N221" s="1">
        <v>0</v>
      </c>
      <c r="O221" s="1">
        <v>0</v>
      </c>
      <c r="P221" s="1" t="s">
        <v>5427</v>
      </c>
    </row>
    <row r="222" spans="1:16" s="1" customFormat="1">
      <c r="A222" s="1" t="s">
        <v>6433</v>
      </c>
      <c r="B222" s="1" t="s">
        <v>6434</v>
      </c>
      <c r="C222" s="1" t="s">
        <v>6435</v>
      </c>
      <c r="D222" s="1" t="s">
        <v>6434</v>
      </c>
      <c r="E222" s="1" t="s">
        <v>8699</v>
      </c>
      <c r="F222" s="1" t="s">
        <v>8697</v>
      </c>
      <c r="G222" s="1">
        <v>5650.2093000000004</v>
      </c>
      <c r="H222" s="1">
        <v>1.4770000000000001</v>
      </c>
      <c r="I222" s="1">
        <v>0</v>
      </c>
      <c r="J222" s="1">
        <v>0</v>
      </c>
      <c r="K222" s="1" t="s">
        <v>5427</v>
      </c>
      <c r="L222" s="1">
        <v>3182.0124999999998</v>
      </c>
      <c r="M222" s="1">
        <v>1.3545</v>
      </c>
      <c r="N222" s="1">
        <v>0</v>
      </c>
      <c r="O222" s="1">
        <v>0</v>
      </c>
      <c r="P222" s="1" t="s">
        <v>5427</v>
      </c>
    </row>
    <row r="223" spans="1:16" s="1" customFormat="1">
      <c r="A223" s="1" t="s">
        <v>6323</v>
      </c>
      <c r="B223" s="1" t="s">
        <v>6324</v>
      </c>
      <c r="C223" s="1" t="s">
        <v>6325</v>
      </c>
      <c r="D223" s="1" t="s">
        <v>8676</v>
      </c>
      <c r="E223" s="1" t="s">
        <v>8676</v>
      </c>
      <c r="F223" s="1" t="s">
        <v>8697</v>
      </c>
      <c r="G223" s="1">
        <v>3846.7907</v>
      </c>
      <c r="H223" s="1">
        <v>1.8236000000000001</v>
      </c>
      <c r="I223" s="1">
        <v>0</v>
      </c>
      <c r="J223" s="1">
        <v>0</v>
      </c>
      <c r="K223" s="1" t="s">
        <v>5427</v>
      </c>
      <c r="L223" s="1">
        <v>4472.4391999999998</v>
      </c>
      <c r="M223" s="1">
        <v>1.4064000000000001</v>
      </c>
      <c r="N223" s="1">
        <v>0</v>
      </c>
      <c r="O223" s="1">
        <v>0</v>
      </c>
      <c r="P223" s="1" t="s">
        <v>5427</v>
      </c>
    </row>
    <row r="224" spans="1:16" s="1" customFormat="1">
      <c r="A224" s="1" t="s">
        <v>6308</v>
      </c>
      <c r="B224" s="1" t="s">
        <v>6309</v>
      </c>
      <c r="C224" s="1" t="s">
        <v>6310</v>
      </c>
      <c r="D224" s="1" t="s">
        <v>8676</v>
      </c>
      <c r="E224" s="1" t="s">
        <v>8676</v>
      </c>
      <c r="F224" s="1" t="s">
        <v>8697</v>
      </c>
      <c r="G224" s="1">
        <v>8048.5271000000002</v>
      </c>
      <c r="H224" s="1">
        <v>1.2284999999999999</v>
      </c>
      <c r="I224" s="1">
        <v>2.5999999999999999E-3</v>
      </c>
      <c r="J224" s="1">
        <v>4.0000000000000002E-4</v>
      </c>
      <c r="K224" s="1" t="s">
        <v>5427</v>
      </c>
      <c r="L224" s="1">
        <v>3167.777</v>
      </c>
      <c r="M224" s="1">
        <v>1.5604</v>
      </c>
      <c r="N224" s="1">
        <v>0</v>
      </c>
      <c r="O224" s="1">
        <v>0</v>
      </c>
      <c r="P224" s="1" t="s">
        <v>5427</v>
      </c>
    </row>
    <row r="225" spans="1:16" s="1" customFormat="1">
      <c r="A225" s="1" t="s">
        <v>6284</v>
      </c>
      <c r="B225" s="1" t="s">
        <v>6285</v>
      </c>
      <c r="C225" s="1" t="s">
        <v>6286</v>
      </c>
      <c r="D225" s="1" t="s">
        <v>6285</v>
      </c>
      <c r="E225" s="1" t="s">
        <v>8699</v>
      </c>
      <c r="F225" s="1" t="s">
        <v>8697</v>
      </c>
      <c r="G225" s="1">
        <v>5136.1085000000003</v>
      </c>
      <c r="H225" s="1">
        <v>1.4476</v>
      </c>
      <c r="I225" s="1">
        <v>0</v>
      </c>
      <c r="J225" s="1">
        <v>0</v>
      </c>
      <c r="K225" s="1" t="s">
        <v>5427</v>
      </c>
      <c r="L225" s="1">
        <v>3281.71</v>
      </c>
      <c r="M225" s="1">
        <v>1.3715999999999999</v>
      </c>
      <c r="N225" s="1">
        <v>0</v>
      </c>
      <c r="O225" s="1">
        <v>0</v>
      </c>
      <c r="P225" s="1" t="s">
        <v>5427</v>
      </c>
    </row>
    <row r="226" spans="1:16" s="1" customFormat="1">
      <c r="A226" s="1" t="s">
        <v>6167</v>
      </c>
      <c r="B226" s="1" t="s">
        <v>6168</v>
      </c>
      <c r="C226" s="1" t="s">
        <v>6169</v>
      </c>
      <c r="D226" s="1" t="s">
        <v>8676</v>
      </c>
      <c r="E226" s="1" t="s">
        <v>8676</v>
      </c>
      <c r="F226" s="1" t="s">
        <v>8697</v>
      </c>
      <c r="G226" s="1">
        <v>8111.8527000000004</v>
      </c>
      <c r="H226" s="1">
        <v>0.90210000000000001</v>
      </c>
      <c r="I226" s="1">
        <v>2.8999999999999998E-3</v>
      </c>
      <c r="J226" s="1">
        <v>4.0000000000000002E-4</v>
      </c>
      <c r="K226" s="1" t="s">
        <v>5427</v>
      </c>
      <c r="L226" s="1">
        <v>4219.8182999999999</v>
      </c>
      <c r="M226" s="1">
        <v>1.5789</v>
      </c>
      <c r="N226" s="1">
        <v>0</v>
      </c>
      <c r="O226" s="1">
        <v>0</v>
      </c>
      <c r="P226" s="1" t="s">
        <v>5427</v>
      </c>
    </row>
    <row r="227" spans="1:16" s="1" customFormat="1">
      <c r="A227" s="1" t="s">
        <v>5999</v>
      </c>
      <c r="B227" s="1" t="s">
        <v>6000</v>
      </c>
      <c r="C227" s="1" t="s">
        <v>6001</v>
      </c>
      <c r="D227" s="1" t="s">
        <v>8676</v>
      </c>
      <c r="E227" s="1" t="s">
        <v>8676</v>
      </c>
      <c r="F227" s="1" t="s">
        <v>8697</v>
      </c>
      <c r="G227" s="1">
        <v>7581.2248</v>
      </c>
      <c r="H227" s="1">
        <v>1.2186999999999999</v>
      </c>
      <c r="I227" s="1">
        <v>5.0000000000000001E-4</v>
      </c>
      <c r="J227" s="1">
        <v>1E-4</v>
      </c>
      <c r="K227" s="1" t="s">
        <v>5427</v>
      </c>
      <c r="L227" s="1">
        <v>4343.7692999999999</v>
      </c>
      <c r="M227" s="1">
        <v>1.4036999999999999</v>
      </c>
      <c r="N227" s="1">
        <v>0</v>
      </c>
      <c r="O227" s="1">
        <v>0</v>
      </c>
      <c r="P227" s="1" t="s">
        <v>5427</v>
      </c>
    </row>
    <row r="228" spans="1:16" s="1" customFormat="1">
      <c r="A228" s="1" t="s">
        <v>5972</v>
      </c>
      <c r="B228" s="1" t="s">
        <v>5973</v>
      </c>
      <c r="C228" s="1" t="s">
        <v>5974</v>
      </c>
      <c r="D228" s="1" t="s">
        <v>8676</v>
      </c>
      <c r="E228" s="1" t="s">
        <v>8676</v>
      </c>
      <c r="F228" s="1" t="s">
        <v>8697</v>
      </c>
      <c r="G228" s="1">
        <v>5150.6899000000003</v>
      </c>
      <c r="H228" s="1">
        <v>1.4198999999999999</v>
      </c>
      <c r="I228" s="1">
        <v>0</v>
      </c>
      <c r="J228" s="1">
        <v>0</v>
      </c>
      <c r="K228" s="1" t="s">
        <v>5427</v>
      </c>
      <c r="L228" s="1">
        <v>3334.4931999999999</v>
      </c>
      <c r="M228" s="1">
        <v>1.5619000000000001</v>
      </c>
      <c r="N228" s="1">
        <v>0</v>
      </c>
      <c r="O228" s="1">
        <v>0</v>
      </c>
      <c r="P228" s="1" t="s">
        <v>5427</v>
      </c>
    </row>
    <row r="229" spans="1:16" s="1" customFormat="1">
      <c r="A229" s="1" t="s">
        <v>5978</v>
      </c>
      <c r="B229" s="1" t="s">
        <v>5979</v>
      </c>
      <c r="C229" s="1" t="s">
        <v>5980</v>
      </c>
      <c r="D229" s="1" t="s">
        <v>8676</v>
      </c>
      <c r="E229" s="1" t="s">
        <v>8676</v>
      </c>
      <c r="F229" s="1" t="s">
        <v>8697</v>
      </c>
      <c r="G229" s="1">
        <v>4687.8681999999999</v>
      </c>
      <c r="H229" s="1">
        <v>1.4157</v>
      </c>
      <c r="I229" s="1">
        <v>0</v>
      </c>
      <c r="J229" s="1">
        <v>0</v>
      </c>
      <c r="K229" s="1" t="s">
        <v>5427</v>
      </c>
      <c r="L229" s="1">
        <v>2575.9085</v>
      </c>
      <c r="M229" s="1">
        <v>1.6374</v>
      </c>
      <c r="N229" s="1">
        <v>0</v>
      </c>
      <c r="O229" s="1">
        <v>0</v>
      </c>
      <c r="P229" s="1" t="s">
        <v>5427</v>
      </c>
    </row>
    <row r="230" spans="1:16" s="1" customFormat="1">
      <c r="A230" s="1" t="s">
        <v>5888</v>
      </c>
      <c r="B230" s="1" t="s">
        <v>5889</v>
      </c>
      <c r="C230" s="1" t="s">
        <v>5890</v>
      </c>
      <c r="D230" s="1" t="s">
        <v>8676</v>
      </c>
      <c r="E230" s="1" t="s">
        <v>8676</v>
      </c>
      <c r="F230" s="1" t="s">
        <v>8697</v>
      </c>
      <c r="G230" s="1">
        <v>8401.8914999999997</v>
      </c>
      <c r="H230" s="1">
        <v>0.79320000000000002</v>
      </c>
      <c r="I230" s="1">
        <v>7.7000000000000002E-3</v>
      </c>
      <c r="J230" s="1">
        <v>1.1000000000000001E-3</v>
      </c>
      <c r="K230" s="1" t="s">
        <v>5427</v>
      </c>
      <c r="L230" s="1">
        <v>4076.9508999999998</v>
      </c>
      <c r="M230" s="1">
        <v>1.5059</v>
      </c>
      <c r="N230" s="1">
        <v>0</v>
      </c>
      <c r="O230" s="1">
        <v>0</v>
      </c>
      <c r="P230" s="1" t="s">
        <v>5427</v>
      </c>
    </row>
    <row r="231" spans="1:16" s="1" customFormat="1">
      <c r="A231" s="1" t="s">
        <v>6990</v>
      </c>
      <c r="B231" s="1" t="s">
        <v>6991</v>
      </c>
      <c r="C231" s="1" t="s">
        <v>6992</v>
      </c>
      <c r="D231" s="1" t="s">
        <v>8676</v>
      </c>
      <c r="E231" s="1" t="s">
        <v>8676</v>
      </c>
      <c r="F231" s="1" t="s">
        <v>8697</v>
      </c>
      <c r="G231" s="1">
        <v>8364.9146999999994</v>
      </c>
      <c r="H231" s="1">
        <v>1.1425000000000001</v>
      </c>
      <c r="I231" s="1">
        <v>7.1000000000000004E-3</v>
      </c>
      <c r="J231" s="1">
        <v>1.1999999999999999E-3</v>
      </c>
      <c r="K231" s="1" t="s">
        <v>5427</v>
      </c>
      <c r="L231" s="1">
        <v>3790.7710000000002</v>
      </c>
      <c r="M231" s="1">
        <v>1.3688</v>
      </c>
      <c r="N231" s="1">
        <v>0</v>
      </c>
      <c r="O231" s="1">
        <v>0</v>
      </c>
      <c r="P231" s="1" t="s">
        <v>5427</v>
      </c>
    </row>
    <row r="232" spans="1:16" s="1" customFormat="1">
      <c r="A232" s="1" t="s">
        <v>6182</v>
      </c>
      <c r="B232" s="1" t="s">
        <v>6183</v>
      </c>
      <c r="C232" s="1" t="s">
        <v>6184</v>
      </c>
      <c r="D232" s="1" t="s">
        <v>8676</v>
      </c>
      <c r="E232" s="1" t="s">
        <v>8676</v>
      </c>
      <c r="F232" s="1" t="s">
        <v>8697</v>
      </c>
      <c r="G232" s="1">
        <v>4938.2480999999998</v>
      </c>
      <c r="H232" s="1">
        <v>1.3967000000000001</v>
      </c>
      <c r="I232" s="1">
        <v>0</v>
      </c>
      <c r="J232" s="1">
        <v>0</v>
      </c>
      <c r="K232" s="1" t="s">
        <v>5427</v>
      </c>
      <c r="L232" s="1">
        <v>4911.9535999999998</v>
      </c>
      <c r="M232" s="1">
        <v>1.2325999999999999</v>
      </c>
      <c r="N232" s="1">
        <v>2.9999999999999997E-4</v>
      </c>
      <c r="O232" s="1">
        <v>0</v>
      </c>
      <c r="P232" s="1" t="s">
        <v>5427</v>
      </c>
    </row>
    <row r="233" spans="1:16" s="1" customFormat="1">
      <c r="A233" s="1" t="s">
        <v>5936</v>
      </c>
      <c r="B233" s="1" t="s">
        <v>5937</v>
      </c>
      <c r="C233" s="1" t="s">
        <v>5938</v>
      </c>
      <c r="D233" s="1" t="s">
        <v>5937</v>
      </c>
      <c r="E233" s="1" t="s">
        <v>8680</v>
      </c>
      <c r="F233" s="1" t="s">
        <v>8697</v>
      </c>
      <c r="G233" s="1">
        <v>4290.5581000000002</v>
      </c>
      <c r="H233" s="1">
        <v>1.5785</v>
      </c>
      <c r="I233" s="1">
        <v>0</v>
      </c>
      <c r="J233" s="1">
        <v>0</v>
      </c>
      <c r="K233" s="1" t="s">
        <v>5427</v>
      </c>
      <c r="L233" s="1">
        <v>946.22339999999997</v>
      </c>
      <c r="M233" s="1">
        <v>1.9156</v>
      </c>
      <c r="N233" s="1">
        <v>0</v>
      </c>
      <c r="O233" s="1">
        <v>0</v>
      </c>
      <c r="P233" s="1" t="s">
        <v>5427</v>
      </c>
    </row>
    <row r="234" spans="1:16" s="1" customFormat="1">
      <c r="A234" s="1" t="s">
        <v>6605</v>
      </c>
      <c r="B234" s="1" t="s">
        <v>6606</v>
      </c>
      <c r="C234" s="1" t="s">
        <v>6607</v>
      </c>
      <c r="D234" s="1" t="s">
        <v>8676</v>
      </c>
      <c r="E234" s="1" t="s">
        <v>8676</v>
      </c>
      <c r="F234" s="1" t="s">
        <v>8700</v>
      </c>
      <c r="G234" s="1">
        <v>6479.5814</v>
      </c>
      <c r="H234" s="1">
        <v>1.5167999999999999</v>
      </c>
      <c r="I234" s="1">
        <v>0</v>
      </c>
      <c r="J234" s="1">
        <v>0</v>
      </c>
      <c r="K234" s="1" t="s">
        <v>5427</v>
      </c>
      <c r="L234" s="1">
        <v>2079.0657999999999</v>
      </c>
      <c r="M234" s="1">
        <v>2.1556999999999999</v>
      </c>
      <c r="N234" s="1">
        <v>0</v>
      </c>
      <c r="O234" s="1">
        <v>0</v>
      </c>
      <c r="P234" s="1" t="s">
        <v>5427</v>
      </c>
    </row>
    <row r="235" spans="1:16" s="1" customFormat="1">
      <c r="A235" s="1" t="s">
        <v>7996</v>
      </c>
      <c r="B235" s="1" t="s">
        <v>7997</v>
      </c>
      <c r="C235" s="1" t="s">
        <v>7998</v>
      </c>
      <c r="D235" s="1" t="s">
        <v>8676</v>
      </c>
      <c r="E235" s="1" t="s">
        <v>8676</v>
      </c>
      <c r="F235" s="1" t="s">
        <v>8701</v>
      </c>
      <c r="G235" s="1">
        <v>7433.3797999999997</v>
      </c>
      <c r="H235" s="1">
        <v>1.1711</v>
      </c>
      <c r="I235" s="1">
        <v>2.9999999999999997E-4</v>
      </c>
      <c r="J235" s="1">
        <v>0</v>
      </c>
      <c r="K235" s="1" t="s">
        <v>5427</v>
      </c>
      <c r="L235" s="1">
        <v>5374.2956000000004</v>
      </c>
      <c r="M235" s="1">
        <v>1.2788999999999999</v>
      </c>
      <c r="N235" s="1">
        <v>2.5999999999999999E-3</v>
      </c>
      <c r="O235" s="1">
        <v>2.9999999999999997E-4</v>
      </c>
      <c r="P235" s="1" t="s">
        <v>5427</v>
      </c>
    </row>
    <row r="236" spans="1:16" s="1" customFormat="1">
      <c r="A236" s="1" t="s">
        <v>5758</v>
      </c>
      <c r="B236" s="1" t="s">
        <v>5759</v>
      </c>
      <c r="C236" s="1" t="s">
        <v>5760</v>
      </c>
      <c r="D236" s="1" t="s">
        <v>8676</v>
      </c>
      <c r="E236" s="1" t="s">
        <v>8676</v>
      </c>
      <c r="F236" s="1" t="s">
        <v>8701</v>
      </c>
      <c r="G236" s="1">
        <v>7838.4728999999998</v>
      </c>
      <c r="H236" s="1">
        <v>0.81069999999999998</v>
      </c>
      <c r="I236" s="1">
        <v>1E-3</v>
      </c>
      <c r="J236" s="1">
        <v>1E-4</v>
      </c>
      <c r="K236" s="1" t="s">
        <v>5427</v>
      </c>
      <c r="L236" s="1">
        <v>4867.9391999999998</v>
      </c>
      <c r="M236" s="1">
        <v>1.4087000000000001</v>
      </c>
      <c r="N236" s="1">
        <v>2.0000000000000001E-4</v>
      </c>
      <c r="O236" s="1">
        <v>0</v>
      </c>
      <c r="P236" s="1" t="s">
        <v>5427</v>
      </c>
    </row>
    <row r="237" spans="1:16" s="1" customFormat="1">
      <c r="A237" s="1" t="s">
        <v>5945</v>
      </c>
      <c r="B237" s="1" t="s">
        <v>5946</v>
      </c>
      <c r="C237" s="1" t="s">
        <v>5947</v>
      </c>
      <c r="D237" s="1" t="s">
        <v>8676</v>
      </c>
      <c r="E237" s="1" t="s">
        <v>8676</v>
      </c>
      <c r="F237" s="1" t="s">
        <v>8701</v>
      </c>
      <c r="G237" s="1">
        <v>7678.8914999999997</v>
      </c>
      <c r="H237" s="1">
        <v>0.83860000000000001</v>
      </c>
      <c r="I237" s="1">
        <v>5.0000000000000001E-4</v>
      </c>
      <c r="J237" s="1">
        <v>0</v>
      </c>
      <c r="K237" s="1" t="s">
        <v>5427</v>
      </c>
      <c r="L237" s="1">
        <v>4580.2587000000003</v>
      </c>
      <c r="M237" s="1">
        <v>1.5495000000000001</v>
      </c>
      <c r="N237" s="1">
        <v>0</v>
      </c>
      <c r="O237" s="1">
        <v>0</v>
      </c>
      <c r="P237" s="1" t="s">
        <v>5427</v>
      </c>
    </row>
    <row r="238" spans="1:16" s="1" customFormat="1">
      <c r="A238" s="1" t="s">
        <v>7113</v>
      </c>
      <c r="B238" s="1" t="s">
        <v>7114</v>
      </c>
      <c r="C238" s="1" t="s">
        <v>7115</v>
      </c>
      <c r="D238" s="1" t="s">
        <v>8676</v>
      </c>
      <c r="E238" s="1" t="s">
        <v>8676</v>
      </c>
      <c r="F238" s="1" t="s">
        <v>8702</v>
      </c>
      <c r="G238" s="1">
        <v>4199.1202000000003</v>
      </c>
      <c r="H238" s="1">
        <v>1.5092000000000001</v>
      </c>
      <c r="I238" s="1">
        <v>0</v>
      </c>
      <c r="J238" s="1">
        <v>0</v>
      </c>
      <c r="K238" s="1" t="s">
        <v>5427</v>
      </c>
      <c r="L238" s="1">
        <v>2877.3833</v>
      </c>
      <c r="M238" s="1">
        <v>1.4107000000000001</v>
      </c>
      <c r="N238" s="1">
        <v>0</v>
      </c>
      <c r="O238" s="1">
        <v>0</v>
      </c>
      <c r="P238" s="1" t="s">
        <v>5427</v>
      </c>
    </row>
    <row r="239" spans="1:16" s="1" customFormat="1">
      <c r="A239" s="1" t="s">
        <v>8098</v>
      </c>
      <c r="B239" s="1" t="s">
        <v>8099</v>
      </c>
      <c r="C239" s="1" t="s">
        <v>8100</v>
      </c>
      <c r="D239" s="1" t="s">
        <v>8676</v>
      </c>
      <c r="E239" s="1" t="s">
        <v>8676</v>
      </c>
      <c r="F239" s="1" t="s">
        <v>8702</v>
      </c>
      <c r="G239" s="1">
        <v>6841.4418999999998</v>
      </c>
      <c r="H239" s="1">
        <v>0.66539999999999999</v>
      </c>
      <c r="I239" s="1">
        <v>0</v>
      </c>
      <c r="J239" s="1">
        <v>0</v>
      </c>
      <c r="K239" s="1" t="s">
        <v>5427</v>
      </c>
      <c r="L239" s="1">
        <v>3028.3234000000002</v>
      </c>
      <c r="M239" s="1">
        <v>1.7029000000000001</v>
      </c>
      <c r="N239" s="1">
        <v>0</v>
      </c>
      <c r="O239" s="1">
        <v>0</v>
      </c>
      <c r="P239" s="1" t="s">
        <v>5427</v>
      </c>
    </row>
    <row r="240" spans="1:16" s="1" customFormat="1">
      <c r="A240" s="1" t="s">
        <v>6206</v>
      </c>
      <c r="B240" s="1" t="s">
        <v>6207</v>
      </c>
      <c r="C240" s="1" t="s">
        <v>6208</v>
      </c>
      <c r="D240" s="1" t="s">
        <v>8676</v>
      </c>
      <c r="E240" s="1" t="s">
        <v>8676</v>
      </c>
      <c r="F240" s="1" t="s">
        <v>8702</v>
      </c>
      <c r="G240" s="1">
        <v>7174.2946000000002</v>
      </c>
      <c r="H240" s="1">
        <v>1.2661</v>
      </c>
      <c r="I240" s="1">
        <v>1E-4</v>
      </c>
      <c r="J240" s="1">
        <v>0</v>
      </c>
      <c r="K240" s="1" t="s">
        <v>5427</v>
      </c>
      <c r="L240" s="1">
        <v>2260.9337</v>
      </c>
      <c r="M240" s="1">
        <v>1.3476999999999999</v>
      </c>
      <c r="N240" s="1">
        <v>0</v>
      </c>
      <c r="O240" s="1">
        <v>0</v>
      </c>
      <c r="P240" s="1" t="s">
        <v>5427</v>
      </c>
    </row>
    <row r="241" spans="1:16" s="1" customFormat="1">
      <c r="A241" s="1" t="s">
        <v>5482</v>
      </c>
      <c r="B241" s="1" t="s">
        <v>5483</v>
      </c>
      <c r="C241" s="1" t="s">
        <v>5484</v>
      </c>
      <c r="D241" s="1" t="s">
        <v>8676</v>
      </c>
      <c r="E241" s="1" t="s">
        <v>8676</v>
      </c>
      <c r="F241" s="1" t="s">
        <v>8703</v>
      </c>
      <c r="G241" s="1">
        <v>6260.9690000000001</v>
      </c>
      <c r="H241" s="1">
        <v>0.69610000000000005</v>
      </c>
      <c r="I241" s="1">
        <v>0</v>
      </c>
      <c r="J241" s="1">
        <v>0</v>
      </c>
      <c r="K241" s="1" t="s">
        <v>5427</v>
      </c>
      <c r="L241" s="1">
        <v>4963.8645999999999</v>
      </c>
      <c r="M241" s="1">
        <v>1.4004000000000001</v>
      </c>
      <c r="N241" s="1">
        <v>4.0000000000000002E-4</v>
      </c>
      <c r="O241" s="1">
        <v>0</v>
      </c>
      <c r="P241" s="1" t="s">
        <v>5427</v>
      </c>
    </row>
    <row r="242" spans="1:16" s="1" customFormat="1">
      <c r="A242" s="1" t="s">
        <v>6608</v>
      </c>
      <c r="B242" s="1" t="s">
        <v>6609</v>
      </c>
      <c r="C242" s="1" t="s">
        <v>6610</v>
      </c>
      <c r="D242" s="1" t="s">
        <v>8676</v>
      </c>
      <c r="E242" s="1" t="s">
        <v>8676</v>
      </c>
      <c r="F242" s="1" t="s">
        <v>8704</v>
      </c>
      <c r="G242" s="1">
        <v>5162.3797999999997</v>
      </c>
      <c r="H242" s="1">
        <v>1.4461999999999999</v>
      </c>
      <c r="I242" s="1">
        <v>0</v>
      </c>
      <c r="J242" s="1">
        <v>0</v>
      </c>
      <c r="K242" s="1" t="s">
        <v>5427</v>
      </c>
      <c r="L242" s="1">
        <v>5579.0343000000003</v>
      </c>
      <c r="M242" s="1">
        <v>1.2770999999999999</v>
      </c>
      <c r="N242" s="1">
        <v>6.1999999999999998E-3</v>
      </c>
      <c r="O242" s="1">
        <v>8.9999999999999998E-4</v>
      </c>
      <c r="P242" s="1" t="s">
        <v>5427</v>
      </c>
    </row>
    <row r="243" spans="1:16" s="1" customFormat="1">
      <c r="A243" s="1" t="s">
        <v>6299</v>
      </c>
      <c r="B243" s="1" t="s">
        <v>6300</v>
      </c>
      <c r="C243" s="1" t="s">
        <v>6301</v>
      </c>
      <c r="D243" s="1" t="s">
        <v>8676</v>
      </c>
      <c r="E243" s="1" t="s">
        <v>8676</v>
      </c>
      <c r="F243" s="1" t="s">
        <v>8704</v>
      </c>
      <c r="G243" s="1">
        <v>7413.2946000000002</v>
      </c>
      <c r="H243" s="1">
        <v>0.81330000000000002</v>
      </c>
      <c r="I243" s="1">
        <v>1E-4</v>
      </c>
      <c r="J243" s="1">
        <v>0</v>
      </c>
      <c r="K243" s="1" t="s">
        <v>5427</v>
      </c>
      <c r="L243" s="1">
        <v>3937.8049000000001</v>
      </c>
      <c r="M243" s="1">
        <v>1.397</v>
      </c>
      <c r="N243" s="1">
        <v>0</v>
      </c>
      <c r="O243" s="1">
        <v>0</v>
      </c>
      <c r="P243" s="1" t="s">
        <v>5427</v>
      </c>
    </row>
    <row r="244" spans="1:16" s="1" customFormat="1">
      <c r="A244" s="1" t="s">
        <v>6611</v>
      </c>
      <c r="B244" s="1" t="s">
        <v>6612</v>
      </c>
      <c r="C244" s="1" t="s">
        <v>6613</v>
      </c>
      <c r="D244" s="1" t="s">
        <v>8676</v>
      </c>
      <c r="E244" s="1" t="s">
        <v>8676</v>
      </c>
      <c r="F244" s="1" t="s">
        <v>8704</v>
      </c>
      <c r="G244" s="1">
        <v>7077.8991999999998</v>
      </c>
      <c r="H244" s="1">
        <v>0.73519999999999996</v>
      </c>
      <c r="I244" s="1">
        <v>0</v>
      </c>
      <c r="J244" s="1">
        <v>0</v>
      </c>
      <c r="K244" s="1" t="s">
        <v>5427</v>
      </c>
      <c r="L244" s="1">
        <v>5270.7152999999998</v>
      </c>
      <c r="M244" s="1">
        <v>1.0974999999999999</v>
      </c>
      <c r="N244" s="1">
        <v>1.6000000000000001E-3</v>
      </c>
      <c r="O244" s="1">
        <v>2.0000000000000001E-4</v>
      </c>
      <c r="P244" s="1" t="s">
        <v>5427</v>
      </c>
    </row>
    <row r="245" spans="1:16" s="1" customFormat="1">
      <c r="A245" s="1" t="s">
        <v>5596</v>
      </c>
      <c r="B245" s="1" t="s">
        <v>5597</v>
      </c>
      <c r="C245" s="1" t="s">
        <v>5598</v>
      </c>
      <c r="D245" s="1" t="s">
        <v>8676</v>
      </c>
      <c r="E245" s="1" t="s">
        <v>8676</v>
      </c>
      <c r="F245" s="1" t="s">
        <v>8704</v>
      </c>
      <c r="G245" s="1">
        <v>6498.8991999999998</v>
      </c>
      <c r="H245" s="1">
        <v>1.2948999999999999</v>
      </c>
      <c r="I245" s="1">
        <v>0</v>
      </c>
      <c r="J245" s="1">
        <v>0</v>
      </c>
      <c r="K245" s="1" t="s">
        <v>5427</v>
      </c>
      <c r="L245" s="1">
        <v>5566.99</v>
      </c>
      <c r="M245" s="1">
        <v>1.1902999999999999</v>
      </c>
      <c r="N245" s="1">
        <v>5.8999999999999999E-3</v>
      </c>
      <c r="O245" s="1">
        <v>8.0000000000000004E-4</v>
      </c>
      <c r="P245" s="1" t="s">
        <v>5427</v>
      </c>
    </row>
    <row r="246" spans="1:16" s="1" customFormat="1">
      <c r="A246" s="1" t="s">
        <v>6512</v>
      </c>
      <c r="B246" s="1" t="s">
        <v>6513</v>
      </c>
      <c r="C246" s="1" t="s">
        <v>6514</v>
      </c>
      <c r="D246" s="1" t="s">
        <v>8676</v>
      </c>
      <c r="E246" s="1" t="s">
        <v>8676</v>
      </c>
      <c r="F246" s="1" t="s">
        <v>8704</v>
      </c>
      <c r="G246" s="1">
        <v>7315.6976999999997</v>
      </c>
      <c r="H246" s="1">
        <v>1.2035</v>
      </c>
      <c r="I246" s="1">
        <v>2.0000000000000001E-4</v>
      </c>
      <c r="J246" s="1">
        <v>0</v>
      </c>
      <c r="K246" s="1" t="s">
        <v>5427</v>
      </c>
      <c r="L246" s="1">
        <v>5359.5744000000004</v>
      </c>
      <c r="M246" s="1">
        <v>1.3242</v>
      </c>
      <c r="N246" s="1">
        <v>2.3999999999999998E-3</v>
      </c>
      <c r="O246" s="1">
        <v>2.9999999999999997E-4</v>
      </c>
      <c r="P246" s="1" t="s">
        <v>5427</v>
      </c>
    </row>
    <row r="247" spans="1:16" s="1" customFormat="1">
      <c r="A247" s="1" t="s">
        <v>6242</v>
      </c>
      <c r="B247" s="1" t="s">
        <v>6243</v>
      </c>
      <c r="C247" s="1" t="s">
        <v>6244</v>
      </c>
      <c r="D247" s="1" t="s">
        <v>8676</v>
      </c>
      <c r="E247" s="1" t="s">
        <v>8676</v>
      </c>
      <c r="F247" s="1" t="s">
        <v>8704</v>
      </c>
      <c r="G247" s="1">
        <v>6671.1279000000004</v>
      </c>
      <c r="H247" s="1">
        <v>1.2573000000000001</v>
      </c>
      <c r="I247" s="1">
        <v>0</v>
      </c>
      <c r="J247" s="1">
        <v>0</v>
      </c>
      <c r="K247" s="1" t="s">
        <v>5427</v>
      </c>
      <c r="L247" s="1">
        <v>5007.3200999999999</v>
      </c>
      <c r="M247" s="1">
        <v>1.2173</v>
      </c>
      <c r="N247" s="1">
        <v>5.0000000000000001E-4</v>
      </c>
      <c r="O247" s="1">
        <v>1E-4</v>
      </c>
      <c r="P247" s="1" t="s">
        <v>5427</v>
      </c>
    </row>
    <row r="248" spans="1:16" s="1" customFormat="1">
      <c r="A248" s="1" t="s">
        <v>5485</v>
      </c>
      <c r="B248" s="1" t="s">
        <v>5486</v>
      </c>
      <c r="C248" s="1" t="s">
        <v>5487</v>
      </c>
      <c r="D248" s="1" t="s">
        <v>8676</v>
      </c>
      <c r="E248" s="1" t="s">
        <v>8676</v>
      </c>
      <c r="F248" s="1" t="s">
        <v>8705</v>
      </c>
      <c r="G248" s="1">
        <v>7766.7906999999996</v>
      </c>
      <c r="H248" s="1">
        <v>1.1514</v>
      </c>
      <c r="I248" s="1">
        <v>1E-3</v>
      </c>
      <c r="J248" s="1">
        <v>1E-4</v>
      </c>
      <c r="K248" s="1" t="s">
        <v>5427</v>
      </c>
      <c r="L248" s="1">
        <v>2157.2667000000001</v>
      </c>
      <c r="M248" s="1">
        <v>1.7265999999999999</v>
      </c>
      <c r="N248" s="1">
        <v>0</v>
      </c>
      <c r="O248" s="1">
        <v>0</v>
      </c>
      <c r="P248" s="1" t="s">
        <v>5427</v>
      </c>
    </row>
    <row r="249" spans="1:16" s="1" customFormat="1">
      <c r="A249" s="1" t="s">
        <v>5924</v>
      </c>
      <c r="B249" s="1" t="s">
        <v>5925</v>
      </c>
      <c r="C249" s="1" t="s">
        <v>5926</v>
      </c>
      <c r="D249" s="1" t="s">
        <v>8676</v>
      </c>
      <c r="E249" s="1" t="s">
        <v>8676</v>
      </c>
      <c r="F249" s="1" t="s">
        <v>8706</v>
      </c>
      <c r="G249" s="1">
        <v>7399.3256000000001</v>
      </c>
      <c r="H249" s="1">
        <v>1.2719</v>
      </c>
      <c r="I249" s="1">
        <v>2.0000000000000001E-4</v>
      </c>
      <c r="J249" s="1">
        <v>0</v>
      </c>
      <c r="K249" s="1" t="s">
        <v>5427</v>
      </c>
      <c r="L249" s="1">
        <v>4253.5299000000005</v>
      </c>
      <c r="M249" s="1">
        <v>1.2311000000000001</v>
      </c>
      <c r="N249" s="1">
        <v>0</v>
      </c>
      <c r="O249" s="1">
        <v>0</v>
      </c>
      <c r="P249" s="1" t="s">
        <v>5427</v>
      </c>
    </row>
    <row r="250" spans="1:16" s="1" customFormat="1">
      <c r="A250" s="1" t="s">
        <v>6412</v>
      </c>
      <c r="B250" s="1" t="s">
        <v>6413</v>
      </c>
      <c r="C250" s="1" t="s">
        <v>6414</v>
      </c>
      <c r="D250" s="1" t="s">
        <v>8676</v>
      </c>
      <c r="E250" s="1" t="s">
        <v>8676</v>
      </c>
      <c r="F250" s="1" t="s">
        <v>8707</v>
      </c>
      <c r="G250" s="1">
        <v>2874.6743999999999</v>
      </c>
      <c r="H250" s="1">
        <v>2.1638999999999999</v>
      </c>
      <c r="I250" s="1">
        <v>0</v>
      </c>
      <c r="J250" s="1">
        <v>0</v>
      </c>
      <c r="K250" s="1" t="s">
        <v>5427</v>
      </c>
      <c r="L250" s="1">
        <v>4883.1005999999998</v>
      </c>
      <c r="M250" s="1">
        <v>1.2083999999999999</v>
      </c>
      <c r="N250" s="1">
        <v>2.0000000000000001E-4</v>
      </c>
      <c r="O250" s="1">
        <v>0</v>
      </c>
      <c r="P250" s="1" t="s">
        <v>5427</v>
      </c>
    </row>
    <row r="251" spans="1:16" s="1" customFormat="1">
      <c r="A251" s="1" t="s">
        <v>8505</v>
      </c>
      <c r="B251" s="1" t="s">
        <v>8506</v>
      </c>
      <c r="C251" s="1" t="s">
        <v>8507</v>
      </c>
      <c r="D251" s="1" t="s">
        <v>8676</v>
      </c>
      <c r="E251" s="1" t="s">
        <v>8676</v>
      </c>
      <c r="F251" s="1" t="s">
        <v>8707</v>
      </c>
      <c r="G251" s="1">
        <v>7949.2713000000003</v>
      </c>
      <c r="H251" s="1">
        <v>0.79649999999999999</v>
      </c>
      <c r="I251" s="1">
        <v>1.5E-3</v>
      </c>
      <c r="J251" s="1">
        <v>2.0000000000000001E-4</v>
      </c>
      <c r="K251" s="1" t="s">
        <v>5427</v>
      </c>
      <c r="L251" s="1">
        <v>5095.6127999999999</v>
      </c>
      <c r="M251" s="1">
        <v>1.3606</v>
      </c>
      <c r="N251" s="1">
        <v>6.9999999999999999E-4</v>
      </c>
      <c r="O251" s="1">
        <v>1E-4</v>
      </c>
      <c r="P251" s="1" t="s">
        <v>5427</v>
      </c>
    </row>
    <row r="252" spans="1:16" s="1" customFormat="1">
      <c r="A252" s="1" t="s">
        <v>7759</v>
      </c>
      <c r="B252" s="1" t="s">
        <v>7760</v>
      </c>
      <c r="C252" s="1" t="s">
        <v>7761</v>
      </c>
      <c r="D252" s="1" t="s">
        <v>8676</v>
      </c>
      <c r="E252" s="1" t="s">
        <v>8676</v>
      </c>
      <c r="F252" s="1" t="s">
        <v>8707</v>
      </c>
      <c r="G252" s="1">
        <v>7736.6666999999998</v>
      </c>
      <c r="H252" s="1">
        <v>1.151</v>
      </c>
      <c r="I252" s="1">
        <v>8.9999999999999998E-4</v>
      </c>
      <c r="J252" s="1">
        <v>1E-4</v>
      </c>
      <c r="K252" s="1" t="s">
        <v>5427</v>
      </c>
      <c r="L252" s="1">
        <v>4779.3189000000002</v>
      </c>
      <c r="M252" s="1">
        <v>1.3462000000000001</v>
      </c>
      <c r="N252" s="1">
        <v>1E-4</v>
      </c>
      <c r="O252" s="1">
        <v>0</v>
      </c>
      <c r="P252" s="1" t="s">
        <v>5427</v>
      </c>
    </row>
    <row r="253" spans="1:16" s="1" customFormat="1">
      <c r="A253" s="1" t="s">
        <v>7717</v>
      </c>
      <c r="B253" s="1" t="s">
        <v>7718</v>
      </c>
      <c r="C253" s="1" t="s">
        <v>7719</v>
      </c>
      <c r="D253" s="1" t="s">
        <v>8676</v>
      </c>
      <c r="E253" s="1" t="s">
        <v>8676</v>
      </c>
      <c r="F253" s="1" t="s">
        <v>8707</v>
      </c>
      <c r="G253" s="1">
        <v>6731.8797999999997</v>
      </c>
      <c r="H253" s="1">
        <v>1.2964</v>
      </c>
      <c r="I253" s="1">
        <v>0</v>
      </c>
      <c r="J253" s="1">
        <v>0</v>
      </c>
      <c r="K253" s="1" t="s">
        <v>5427</v>
      </c>
      <c r="L253" s="1">
        <v>4547.7743</v>
      </c>
      <c r="M253" s="1">
        <v>1.2865</v>
      </c>
      <c r="N253" s="1">
        <v>0</v>
      </c>
      <c r="O253" s="1">
        <v>0</v>
      </c>
      <c r="P253" s="1" t="s">
        <v>5427</v>
      </c>
    </row>
    <row r="254" spans="1:16" s="1" customFormat="1">
      <c r="A254" s="1" t="s">
        <v>8260</v>
      </c>
      <c r="B254" s="1" t="s">
        <v>8261</v>
      </c>
      <c r="C254" s="1" t="s">
        <v>8262</v>
      </c>
      <c r="D254" s="1" t="s">
        <v>8676</v>
      </c>
      <c r="E254" s="1" t="s">
        <v>8676</v>
      </c>
      <c r="F254" s="1" t="s">
        <v>8707</v>
      </c>
      <c r="G254" s="1">
        <v>7212.7519000000002</v>
      </c>
      <c r="H254" s="1">
        <v>0.73050000000000004</v>
      </c>
      <c r="I254" s="1">
        <v>1E-4</v>
      </c>
      <c r="J254" s="1">
        <v>0</v>
      </c>
      <c r="K254" s="1" t="s">
        <v>5427</v>
      </c>
      <c r="L254" s="1">
        <v>5033.8005000000003</v>
      </c>
      <c r="M254" s="1">
        <v>1.1953</v>
      </c>
      <c r="N254" s="1">
        <v>5.0000000000000001E-4</v>
      </c>
      <c r="O254" s="1">
        <v>1E-4</v>
      </c>
      <c r="P254" s="1" t="s">
        <v>5427</v>
      </c>
    </row>
    <row r="255" spans="1:16" s="1" customFormat="1">
      <c r="A255" s="1" t="s">
        <v>7957</v>
      </c>
      <c r="B255" s="1" t="s">
        <v>7958</v>
      </c>
      <c r="C255" s="1" t="s">
        <v>7959</v>
      </c>
      <c r="D255" s="1" t="s">
        <v>8676</v>
      </c>
      <c r="E255" s="1" t="s">
        <v>8676</v>
      </c>
      <c r="F255" s="1" t="s">
        <v>8707</v>
      </c>
      <c r="G255" s="1">
        <v>5584.8681999999999</v>
      </c>
      <c r="H255" s="1">
        <v>0.60219999999999996</v>
      </c>
      <c r="I255" s="1">
        <v>0</v>
      </c>
      <c r="J255" s="1">
        <v>0</v>
      </c>
      <c r="K255" s="1" t="s">
        <v>5427</v>
      </c>
      <c r="L255" s="1">
        <v>5533.2530999999999</v>
      </c>
      <c r="M255" s="1">
        <v>1.0843</v>
      </c>
      <c r="N255" s="1">
        <v>5.1000000000000004E-3</v>
      </c>
      <c r="O255" s="1">
        <v>6.9999999999999999E-4</v>
      </c>
      <c r="P255" s="1" t="s">
        <v>5427</v>
      </c>
    </row>
    <row r="256" spans="1:16" s="1" customFormat="1">
      <c r="A256" s="1" t="s">
        <v>8647</v>
      </c>
      <c r="B256" s="1" t="s">
        <v>8648</v>
      </c>
      <c r="C256" s="1" t="s">
        <v>8649</v>
      </c>
      <c r="D256" s="1" t="s">
        <v>8676</v>
      </c>
      <c r="E256" s="1" t="s">
        <v>8676</v>
      </c>
      <c r="F256" s="1" t="s">
        <v>8707</v>
      </c>
      <c r="G256" s="1">
        <v>8048.0155000000004</v>
      </c>
      <c r="H256" s="1">
        <v>0.83779999999999999</v>
      </c>
      <c r="I256" s="1">
        <v>2.3E-3</v>
      </c>
      <c r="J256" s="1">
        <v>2.9999999999999997E-4</v>
      </c>
      <c r="K256" s="1" t="s">
        <v>5427</v>
      </c>
      <c r="L256" s="1">
        <v>4721.8288000000002</v>
      </c>
      <c r="M256" s="1">
        <v>1.3747</v>
      </c>
      <c r="N256" s="1">
        <v>1E-4</v>
      </c>
      <c r="O256" s="1">
        <v>0</v>
      </c>
      <c r="P256" s="1" t="s">
        <v>5427</v>
      </c>
    </row>
    <row r="257" spans="1:16" s="1" customFormat="1">
      <c r="A257" s="1" t="s">
        <v>8421</v>
      </c>
      <c r="B257" s="1" t="s">
        <v>8422</v>
      </c>
      <c r="C257" s="1" t="s">
        <v>8423</v>
      </c>
      <c r="D257" s="1" t="s">
        <v>8676</v>
      </c>
      <c r="E257" s="1" t="s">
        <v>8676</v>
      </c>
      <c r="F257" s="1" t="s">
        <v>8707</v>
      </c>
      <c r="G257" s="1">
        <v>8320.9689999999991</v>
      </c>
      <c r="H257" s="1">
        <v>0.82440000000000002</v>
      </c>
      <c r="I257" s="1">
        <v>5.8999999999999999E-3</v>
      </c>
      <c r="J257" s="1">
        <v>8.0000000000000004E-4</v>
      </c>
      <c r="K257" s="1" t="s">
        <v>5427</v>
      </c>
      <c r="L257" s="1">
        <v>5208.2449999999999</v>
      </c>
      <c r="M257" s="1">
        <v>1.2904</v>
      </c>
      <c r="N257" s="1">
        <v>1.1999999999999999E-3</v>
      </c>
      <c r="O257" s="1">
        <v>1E-4</v>
      </c>
      <c r="P257" s="1" t="s">
        <v>5427</v>
      </c>
    </row>
    <row r="258" spans="1:16" s="1" customFormat="1">
      <c r="A258" s="1" t="s">
        <v>8460</v>
      </c>
      <c r="B258" s="1" t="s">
        <v>8461</v>
      </c>
      <c r="C258" s="1" t="s">
        <v>8462</v>
      </c>
      <c r="D258" s="1" t="s">
        <v>8676</v>
      </c>
      <c r="E258" s="1" t="s">
        <v>8676</v>
      </c>
      <c r="F258" s="1" t="s">
        <v>8707</v>
      </c>
      <c r="G258" s="1">
        <v>6834.9457000000002</v>
      </c>
      <c r="H258" s="1">
        <v>0.75900000000000001</v>
      </c>
      <c r="I258" s="1">
        <v>0</v>
      </c>
      <c r="J258" s="1">
        <v>0</v>
      </c>
      <c r="K258" s="1" t="s">
        <v>5427</v>
      </c>
      <c r="L258" s="1">
        <v>5475.6355999999996</v>
      </c>
      <c r="M258" s="1">
        <v>1.1986000000000001</v>
      </c>
      <c r="N258" s="1">
        <v>4.0000000000000001E-3</v>
      </c>
      <c r="O258" s="1">
        <v>5.0000000000000001E-4</v>
      </c>
      <c r="P258" s="1" t="s">
        <v>5427</v>
      </c>
    </row>
    <row r="259" spans="1:16" s="1" customFormat="1">
      <c r="A259" s="1" t="s">
        <v>8101</v>
      </c>
      <c r="B259" s="1" t="s">
        <v>8102</v>
      </c>
      <c r="C259" s="1" t="s">
        <v>8103</v>
      </c>
      <c r="D259" s="1" t="s">
        <v>8676</v>
      </c>
      <c r="E259" s="1" t="s">
        <v>8676</v>
      </c>
      <c r="F259" s="1" t="s">
        <v>8707</v>
      </c>
      <c r="G259" s="1">
        <v>3035.1860000000001</v>
      </c>
      <c r="H259" s="1">
        <v>2.0600999999999998</v>
      </c>
      <c r="I259" s="1">
        <v>0</v>
      </c>
      <c r="J259" s="1">
        <v>0</v>
      </c>
      <c r="K259" s="1" t="s">
        <v>5427</v>
      </c>
      <c r="L259" s="1">
        <v>1135.7718</v>
      </c>
      <c r="M259" s="1">
        <v>2.8832</v>
      </c>
      <c r="N259" s="1">
        <v>0</v>
      </c>
      <c r="O259" s="1">
        <v>0</v>
      </c>
      <c r="P259" s="1" t="s">
        <v>5427</v>
      </c>
    </row>
    <row r="260" spans="1:16" s="1" customFormat="1">
      <c r="A260" s="1" t="s">
        <v>7828</v>
      </c>
      <c r="B260" s="1" t="s">
        <v>7829</v>
      </c>
      <c r="C260" s="1" t="s">
        <v>7830</v>
      </c>
      <c r="D260" s="1" t="s">
        <v>8676</v>
      </c>
      <c r="E260" s="1" t="s">
        <v>8676</v>
      </c>
      <c r="F260" s="1" t="s">
        <v>8707</v>
      </c>
      <c r="G260" s="1">
        <v>5825.8914999999997</v>
      </c>
      <c r="H260" s="1">
        <v>1.5542</v>
      </c>
      <c r="I260" s="1">
        <v>0</v>
      </c>
      <c r="J260" s="1">
        <v>0</v>
      </c>
      <c r="K260" s="1" t="s">
        <v>5427</v>
      </c>
      <c r="L260" s="1">
        <v>5205.0105999999996</v>
      </c>
      <c r="M260" s="1">
        <v>1.3556999999999999</v>
      </c>
      <c r="N260" s="1">
        <v>1.1999999999999999E-3</v>
      </c>
      <c r="O260" s="1">
        <v>1E-4</v>
      </c>
      <c r="P260" s="1" t="s">
        <v>5427</v>
      </c>
    </row>
    <row r="261" spans="1:16" s="1" customFormat="1">
      <c r="A261" s="1" t="s">
        <v>5722</v>
      </c>
      <c r="B261" s="1" t="s">
        <v>5723</v>
      </c>
      <c r="C261" s="1" t="s">
        <v>5724</v>
      </c>
      <c r="D261" s="1" t="s">
        <v>5723</v>
      </c>
      <c r="E261" s="1" t="s">
        <v>8679</v>
      </c>
      <c r="F261" s="1" t="s">
        <v>8707</v>
      </c>
      <c r="G261" s="1">
        <v>3241.1163000000001</v>
      </c>
      <c r="H261" s="1">
        <v>2.1619000000000002</v>
      </c>
      <c r="I261" s="1">
        <v>0</v>
      </c>
      <c r="J261" s="1">
        <v>0</v>
      </c>
      <c r="K261" s="1" t="s">
        <v>5427</v>
      </c>
      <c r="L261" s="1">
        <v>899.44470000000001</v>
      </c>
      <c r="M261" s="1">
        <v>3.6109</v>
      </c>
      <c r="N261" s="1">
        <v>0</v>
      </c>
      <c r="O261" s="1">
        <v>0</v>
      </c>
      <c r="P261" s="1" t="s">
        <v>5427</v>
      </c>
    </row>
    <row r="262" spans="1:16" s="1" customFormat="1">
      <c r="A262" s="1" t="s">
        <v>6641</v>
      </c>
      <c r="B262" s="1" t="s">
        <v>6642</v>
      </c>
      <c r="C262" s="1" t="s">
        <v>6643</v>
      </c>
      <c r="D262" s="1" t="s">
        <v>8676</v>
      </c>
      <c r="E262" s="1" t="s">
        <v>8676</v>
      </c>
      <c r="F262" s="1" t="s">
        <v>8707</v>
      </c>
      <c r="G262" s="1">
        <v>3855.9380000000001</v>
      </c>
      <c r="H262" s="1">
        <v>1.7723</v>
      </c>
      <c r="I262" s="1">
        <v>0</v>
      </c>
      <c r="J262" s="1">
        <v>0</v>
      </c>
      <c r="K262" s="1" t="s">
        <v>5427</v>
      </c>
      <c r="L262" s="1">
        <v>658.15039999999999</v>
      </c>
      <c r="M262" s="1">
        <v>2.6686000000000001</v>
      </c>
      <c r="N262" s="1">
        <v>0</v>
      </c>
      <c r="O262" s="1">
        <v>0</v>
      </c>
      <c r="P262" s="1" t="s">
        <v>5427</v>
      </c>
    </row>
    <row r="263" spans="1:16" s="1" customFormat="1">
      <c r="A263" s="1" t="s">
        <v>5770</v>
      </c>
      <c r="B263" s="1" t="s">
        <v>5771</v>
      </c>
      <c r="C263" s="1" t="s">
        <v>5772</v>
      </c>
      <c r="D263" s="1" t="s">
        <v>8676</v>
      </c>
      <c r="E263" s="1" t="s">
        <v>8676</v>
      </c>
      <c r="F263" s="1" t="s">
        <v>8707</v>
      </c>
      <c r="G263" s="1">
        <v>8345.7441999999992</v>
      </c>
      <c r="H263" s="1">
        <v>1.1457999999999999</v>
      </c>
      <c r="I263" s="1">
        <v>6.7000000000000002E-3</v>
      </c>
      <c r="J263" s="1">
        <v>1.1000000000000001E-3</v>
      </c>
      <c r="K263" s="1" t="s">
        <v>5427</v>
      </c>
      <c r="L263" s="1">
        <v>3934.8964999999998</v>
      </c>
      <c r="M263" s="1">
        <v>1.4867999999999999</v>
      </c>
      <c r="N263" s="1">
        <v>0</v>
      </c>
      <c r="O263" s="1">
        <v>0</v>
      </c>
      <c r="P263" s="1" t="s">
        <v>5427</v>
      </c>
    </row>
    <row r="264" spans="1:16" s="1" customFormat="1">
      <c r="A264" s="1" t="s">
        <v>5650</v>
      </c>
      <c r="B264" s="1" t="s">
        <v>5651</v>
      </c>
      <c r="C264" s="1" t="s">
        <v>5652</v>
      </c>
      <c r="D264" s="1" t="s">
        <v>8676</v>
      </c>
      <c r="E264" s="1" t="s">
        <v>8676</v>
      </c>
      <c r="F264" s="1" t="s">
        <v>8707</v>
      </c>
      <c r="G264" s="1">
        <v>4674.6589000000004</v>
      </c>
      <c r="H264" s="1">
        <v>0.66739999999999999</v>
      </c>
      <c r="I264" s="1">
        <v>0</v>
      </c>
      <c r="J264" s="1">
        <v>0</v>
      </c>
      <c r="K264" s="1" t="s">
        <v>5427</v>
      </c>
      <c r="L264" s="1">
        <v>3857.4879000000001</v>
      </c>
      <c r="M264" s="1">
        <v>1.4914000000000001</v>
      </c>
      <c r="N264" s="1">
        <v>0</v>
      </c>
      <c r="O264" s="1">
        <v>0</v>
      </c>
      <c r="P264" s="1" t="s">
        <v>5427</v>
      </c>
    </row>
    <row r="265" spans="1:16" s="1" customFormat="1">
      <c r="A265" s="1" t="s">
        <v>5806</v>
      </c>
      <c r="B265" s="1" t="s">
        <v>5807</v>
      </c>
      <c r="C265" s="1" t="s">
        <v>5808</v>
      </c>
      <c r="D265" s="1" t="s">
        <v>8676</v>
      </c>
      <c r="E265" s="1" t="s">
        <v>8676</v>
      </c>
      <c r="F265" s="1" t="s">
        <v>8707</v>
      </c>
      <c r="G265" s="1">
        <v>6770.8450000000003</v>
      </c>
      <c r="H265" s="1">
        <v>1.3459000000000001</v>
      </c>
      <c r="I265" s="1">
        <v>0</v>
      </c>
      <c r="J265" s="1">
        <v>0</v>
      </c>
      <c r="K265" s="1" t="s">
        <v>5427</v>
      </c>
      <c r="L265" s="1">
        <v>1706.2203999999999</v>
      </c>
      <c r="M265" s="1">
        <v>1.9787999999999999</v>
      </c>
      <c r="N265" s="1">
        <v>0</v>
      </c>
      <c r="O265" s="1">
        <v>0</v>
      </c>
      <c r="P265" s="1" t="s">
        <v>5427</v>
      </c>
    </row>
    <row r="266" spans="1:16" s="1" customFormat="1">
      <c r="A266" s="1" t="s">
        <v>6245</v>
      </c>
      <c r="B266" s="1" t="s">
        <v>6246</v>
      </c>
      <c r="C266" s="1" t="s">
        <v>6247</v>
      </c>
      <c r="D266" s="1" t="s">
        <v>8676</v>
      </c>
      <c r="E266" s="1" t="s">
        <v>8676</v>
      </c>
      <c r="F266" s="1" t="s">
        <v>8707</v>
      </c>
      <c r="G266" s="1">
        <v>6598.3487999999998</v>
      </c>
      <c r="H266" s="1">
        <v>1.2354000000000001</v>
      </c>
      <c r="I266" s="1">
        <v>0</v>
      </c>
      <c r="J266" s="1">
        <v>0</v>
      </c>
      <c r="K266" s="1" t="s">
        <v>5427</v>
      </c>
      <c r="L266" s="1">
        <v>4621.8221000000003</v>
      </c>
      <c r="M266" s="1">
        <v>1.4750000000000001</v>
      </c>
      <c r="N266" s="1">
        <v>1E-4</v>
      </c>
      <c r="O266" s="1">
        <v>0</v>
      </c>
      <c r="P266" s="1" t="s">
        <v>5427</v>
      </c>
    </row>
    <row r="267" spans="1:16" s="1" customFormat="1">
      <c r="A267" s="1" t="s">
        <v>6248</v>
      </c>
      <c r="B267" s="1" t="s">
        <v>6249</v>
      </c>
      <c r="C267" s="1" t="s">
        <v>6250</v>
      </c>
      <c r="D267" s="1" t="s">
        <v>8676</v>
      </c>
      <c r="E267" s="1" t="s">
        <v>8676</v>
      </c>
      <c r="F267" s="1" t="s">
        <v>8707</v>
      </c>
      <c r="G267" s="1">
        <v>5485.1549999999997</v>
      </c>
      <c r="H267" s="1">
        <v>1.7173</v>
      </c>
      <c r="I267" s="1">
        <v>0</v>
      </c>
      <c r="J267" s="1">
        <v>0</v>
      </c>
      <c r="K267" s="1" t="s">
        <v>5427</v>
      </c>
      <c r="L267" s="1">
        <v>1382.9863</v>
      </c>
      <c r="M267" s="1">
        <v>2.5158</v>
      </c>
      <c r="N267" s="1">
        <v>0</v>
      </c>
      <c r="O267" s="1">
        <v>0</v>
      </c>
      <c r="P267" s="1" t="s">
        <v>5427</v>
      </c>
    </row>
    <row r="268" spans="1:16" s="1" customFormat="1">
      <c r="A268" s="1" t="s">
        <v>6218</v>
      </c>
      <c r="B268" s="1" t="s">
        <v>6219</v>
      </c>
      <c r="C268" s="1" t="s">
        <v>6220</v>
      </c>
      <c r="D268" s="1" t="s">
        <v>8676</v>
      </c>
      <c r="E268" s="1" t="s">
        <v>8676</v>
      </c>
      <c r="F268" s="1" t="s">
        <v>8707</v>
      </c>
      <c r="G268" s="1">
        <v>7188.2016000000003</v>
      </c>
      <c r="H268" s="1">
        <v>1.2854000000000001</v>
      </c>
      <c r="I268" s="1">
        <v>1E-4</v>
      </c>
      <c r="J268" s="1">
        <v>0</v>
      </c>
      <c r="K268" s="1" t="s">
        <v>5427</v>
      </c>
      <c r="L268" s="1">
        <v>1688.6319000000001</v>
      </c>
      <c r="M268" s="1">
        <v>1.7458</v>
      </c>
      <c r="N268" s="1">
        <v>0</v>
      </c>
      <c r="O268" s="1">
        <v>0</v>
      </c>
      <c r="P268" s="1" t="s">
        <v>5427</v>
      </c>
    </row>
    <row r="269" spans="1:16" s="1" customFormat="1">
      <c r="A269" s="1" t="s">
        <v>6149</v>
      </c>
      <c r="B269" s="1" t="s">
        <v>6150</v>
      </c>
      <c r="C269" s="1" t="s">
        <v>6151</v>
      </c>
      <c r="D269" s="1" t="s">
        <v>8676</v>
      </c>
      <c r="E269" s="1" t="s">
        <v>8676</v>
      </c>
      <c r="F269" s="1" t="s">
        <v>8707</v>
      </c>
      <c r="G269" s="1">
        <v>4953.7442000000001</v>
      </c>
      <c r="H269" s="1">
        <v>0.52959999999999996</v>
      </c>
      <c r="I269" s="1">
        <v>0</v>
      </c>
      <c r="J269" s="1">
        <v>0</v>
      </c>
      <c r="K269" s="1" t="s">
        <v>5427</v>
      </c>
      <c r="L269" s="1">
        <v>4470.5895</v>
      </c>
      <c r="M269" s="1">
        <v>1.2085999999999999</v>
      </c>
      <c r="N269" s="1">
        <v>0</v>
      </c>
      <c r="O269" s="1">
        <v>0</v>
      </c>
      <c r="P269" s="1" t="s">
        <v>5427</v>
      </c>
    </row>
    <row r="270" spans="1:16" s="1" customFormat="1">
      <c r="A270" s="1" t="s">
        <v>6086</v>
      </c>
      <c r="B270" s="1" t="s">
        <v>6087</v>
      </c>
      <c r="C270" s="1" t="s">
        <v>6088</v>
      </c>
      <c r="D270" s="1" t="s">
        <v>8676</v>
      </c>
      <c r="E270" s="1" t="s">
        <v>8676</v>
      </c>
      <c r="F270" s="1" t="s">
        <v>8707</v>
      </c>
      <c r="G270" s="1">
        <v>5153.3177999999998</v>
      </c>
      <c r="H270" s="1">
        <v>1.3446</v>
      </c>
      <c r="I270" s="1">
        <v>0</v>
      </c>
      <c r="J270" s="1">
        <v>0</v>
      </c>
      <c r="K270" s="1" t="s">
        <v>5427</v>
      </c>
      <c r="L270" s="1">
        <v>4819.1454000000003</v>
      </c>
      <c r="M270" s="1">
        <v>1.3741000000000001</v>
      </c>
      <c r="N270" s="1">
        <v>2.0000000000000001E-4</v>
      </c>
      <c r="O270" s="1">
        <v>0</v>
      </c>
      <c r="P270" s="1" t="s">
        <v>5427</v>
      </c>
    </row>
    <row r="271" spans="1:16" s="1" customFormat="1">
      <c r="A271" s="1" t="s">
        <v>5912</v>
      </c>
      <c r="B271" s="1" t="s">
        <v>5913</v>
      </c>
      <c r="C271" s="1" t="s">
        <v>5914</v>
      </c>
      <c r="D271" s="1" t="s">
        <v>8676</v>
      </c>
      <c r="E271" s="1" t="s">
        <v>8676</v>
      </c>
      <c r="F271" s="1" t="s">
        <v>8707</v>
      </c>
      <c r="G271" s="1">
        <v>8204.1782999999996</v>
      </c>
      <c r="H271" s="1">
        <v>1.1896</v>
      </c>
      <c r="I271" s="1">
        <v>4.1999999999999997E-3</v>
      </c>
      <c r="J271" s="1">
        <v>6.9999999999999999E-4</v>
      </c>
      <c r="K271" s="1" t="s">
        <v>5427</v>
      </c>
      <c r="L271" s="1">
        <v>3945.4108000000001</v>
      </c>
      <c r="M271" s="1">
        <v>1.3089</v>
      </c>
      <c r="N271" s="1">
        <v>0</v>
      </c>
      <c r="O271" s="1">
        <v>0</v>
      </c>
      <c r="P271" s="1" t="s">
        <v>5427</v>
      </c>
    </row>
    <row r="272" spans="1:16" s="1" customFormat="1">
      <c r="A272" s="1" t="s">
        <v>5861</v>
      </c>
      <c r="B272" s="1" t="s">
        <v>5862</v>
      </c>
      <c r="C272" s="1" t="s">
        <v>5863</v>
      </c>
      <c r="D272" s="1" t="s">
        <v>8676</v>
      </c>
      <c r="E272" s="1" t="s">
        <v>8676</v>
      </c>
      <c r="F272" s="1" t="s">
        <v>8707</v>
      </c>
      <c r="G272" s="1">
        <v>7467.5194000000001</v>
      </c>
      <c r="H272" s="1">
        <v>0.83089999999999997</v>
      </c>
      <c r="I272" s="1">
        <v>2.0000000000000001E-4</v>
      </c>
      <c r="J272" s="1">
        <v>0</v>
      </c>
      <c r="K272" s="1" t="s">
        <v>5427</v>
      </c>
      <c r="L272" s="1">
        <v>4488.5388999999996</v>
      </c>
      <c r="M272" s="1">
        <v>1.2986</v>
      </c>
      <c r="N272" s="1">
        <v>0</v>
      </c>
      <c r="O272" s="1">
        <v>0</v>
      </c>
      <c r="P272" s="1" t="s">
        <v>5427</v>
      </c>
    </row>
    <row r="273" spans="1:16" s="1" customFormat="1">
      <c r="A273" s="1" t="s">
        <v>7645</v>
      </c>
      <c r="B273" s="1" t="s">
        <v>7646</v>
      </c>
      <c r="C273" s="1" t="s">
        <v>7647</v>
      </c>
      <c r="D273" s="1" t="s">
        <v>8676</v>
      </c>
      <c r="E273" s="1" t="s">
        <v>8676</v>
      </c>
      <c r="F273" s="1" t="s">
        <v>8707</v>
      </c>
      <c r="G273" s="1">
        <v>6045.4031000000004</v>
      </c>
      <c r="H273" s="1">
        <v>1.2804</v>
      </c>
      <c r="I273" s="1">
        <v>0</v>
      </c>
      <c r="J273" s="1">
        <v>0</v>
      </c>
      <c r="K273" s="1" t="s">
        <v>5427</v>
      </c>
      <c r="L273" s="1">
        <v>5240.0243</v>
      </c>
      <c r="M273" s="1">
        <v>1.2721</v>
      </c>
      <c r="N273" s="1">
        <v>1.4E-3</v>
      </c>
      <c r="O273" s="1">
        <v>2.0000000000000001E-4</v>
      </c>
      <c r="P273" s="1" t="s">
        <v>5427</v>
      </c>
    </row>
    <row r="274" spans="1:16" s="1" customFormat="1">
      <c r="A274" s="1" t="s">
        <v>8179</v>
      </c>
      <c r="B274" s="1" t="s">
        <v>8180</v>
      </c>
      <c r="C274" s="1" t="s">
        <v>8181</v>
      </c>
      <c r="D274" s="1" t="s">
        <v>8676</v>
      </c>
      <c r="E274" s="1" t="s">
        <v>8676</v>
      </c>
      <c r="F274" s="1" t="s">
        <v>8707</v>
      </c>
      <c r="G274" s="1">
        <v>7405.4651000000003</v>
      </c>
      <c r="H274" s="1">
        <v>0.76029999999999998</v>
      </c>
      <c r="I274" s="1">
        <v>1E-4</v>
      </c>
      <c r="J274" s="1">
        <v>0</v>
      </c>
      <c r="K274" s="1" t="s">
        <v>5427</v>
      </c>
      <c r="L274" s="1">
        <v>4088.6858000000002</v>
      </c>
      <c r="M274" s="1">
        <v>1.4174</v>
      </c>
      <c r="N274" s="1">
        <v>0</v>
      </c>
      <c r="O274" s="1">
        <v>0</v>
      </c>
      <c r="P274" s="1" t="s">
        <v>5427</v>
      </c>
    </row>
    <row r="275" spans="1:16" s="1" customFormat="1">
      <c r="A275" s="1" t="s">
        <v>6674</v>
      </c>
      <c r="B275" s="1" t="s">
        <v>6675</v>
      </c>
      <c r="C275" s="1" t="s">
        <v>6676</v>
      </c>
      <c r="D275" s="1" t="s">
        <v>8676</v>
      </c>
      <c r="E275" s="1" t="s">
        <v>8676</v>
      </c>
      <c r="F275" s="1" t="s">
        <v>8676</v>
      </c>
      <c r="G275" s="1">
        <v>4397.6433999999999</v>
      </c>
      <c r="H275" s="1">
        <v>1.3795999999999999</v>
      </c>
      <c r="I275" s="1">
        <v>0</v>
      </c>
      <c r="J275" s="1">
        <v>0</v>
      </c>
      <c r="K275" s="1" t="s">
        <v>5427</v>
      </c>
      <c r="L275" s="1">
        <v>3893.0718999999999</v>
      </c>
      <c r="M275" s="1">
        <v>0.68100000000000005</v>
      </c>
      <c r="N275" s="1">
        <v>0</v>
      </c>
      <c r="O275" s="1">
        <v>0</v>
      </c>
      <c r="P275" s="1" t="s">
        <v>5427</v>
      </c>
    </row>
    <row r="276" spans="1:16" s="1" customFormat="1">
      <c r="A276" s="1" t="s">
        <v>6927</v>
      </c>
      <c r="B276" s="1" t="s">
        <v>6928</v>
      </c>
      <c r="C276" s="1" t="s">
        <v>6929</v>
      </c>
      <c r="D276" s="1" t="s">
        <v>8676</v>
      </c>
      <c r="E276" s="1" t="s">
        <v>8676</v>
      </c>
      <c r="F276" s="1" t="s">
        <v>8676</v>
      </c>
      <c r="G276" s="1">
        <v>4590.9457000000002</v>
      </c>
      <c r="H276" s="1">
        <v>1.5448</v>
      </c>
      <c r="I276" s="1">
        <v>0</v>
      </c>
      <c r="J276" s="1">
        <v>0</v>
      </c>
      <c r="K276" s="1" t="s">
        <v>5427</v>
      </c>
      <c r="L276" s="1">
        <v>2607.0126</v>
      </c>
      <c r="M276" s="1">
        <v>0.58789999999999998</v>
      </c>
      <c r="N276" s="1">
        <v>0</v>
      </c>
      <c r="O276" s="1">
        <v>0</v>
      </c>
      <c r="P276" s="1" t="s">
        <v>5427</v>
      </c>
    </row>
    <row r="277" spans="1:16" s="1" customFormat="1">
      <c r="A277" s="1" t="s">
        <v>8062</v>
      </c>
      <c r="B277" s="1" t="s">
        <v>8063</v>
      </c>
      <c r="C277" s="1" t="s">
        <v>8064</v>
      </c>
      <c r="D277" s="1" t="s">
        <v>8063</v>
      </c>
      <c r="E277" s="1" t="s">
        <v>8691</v>
      </c>
      <c r="F277" s="1" t="s">
        <v>8676</v>
      </c>
      <c r="G277" s="1">
        <v>6503.4495999999999</v>
      </c>
      <c r="H277" s="1">
        <v>0.78680000000000005</v>
      </c>
      <c r="I277" s="1">
        <v>0</v>
      </c>
      <c r="J277" s="1">
        <v>0</v>
      </c>
      <c r="K277" s="1" t="s">
        <v>5427</v>
      </c>
      <c r="L277" s="1">
        <v>2692.9371999999998</v>
      </c>
      <c r="M277" s="1">
        <v>0.66790000000000005</v>
      </c>
      <c r="N277" s="1">
        <v>0</v>
      </c>
      <c r="O277" s="1">
        <v>0</v>
      </c>
      <c r="P277" s="1" t="s">
        <v>5427</v>
      </c>
    </row>
    <row r="278" spans="1:16" s="1" customFormat="1">
      <c r="A278" s="1" t="s">
        <v>5984</v>
      </c>
      <c r="B278" s="1" t="s">
        <v>5985</v>
      </c>
      <c r="C278" s="1" t="s">
        <v>5986</v>
      </c>
      <c r="D278" s="1" t="s">
        <v>8676</v>
      </c>
      <c r="E278" s="1" t="s">
        <v>8676</v>
      </c>
      <c r="F278" s="1" t="s">
        <v>8676</v>
      </c>
      <c r="G278" s="1">
        <v>3416.5659000000001</v>
      </c>
      <c r="H278" s="1">
        <v>1.7214</v>
      </c>
      <c r="I278" s="1">
        <v>0</v>
      </c>
      <c r="J278" s="1">
        <v>0</v>
      </c>
      <c r="K278" s="1" t="s">
        <v>5427</v>
      </c>
      <c r="L278" s="1">
        <v>1748.3744999999999</v>
      </c>
      <c r="M278" s="1">
        <v>0.52080000000000004</v>
      </c>
      <c r="N278" s="1">
        <v>0</v>
      </c>
      <c r="O278" s="1">
        <v>0</v>
      </c>
      <c r="P278" s="1" t="s">
        <v>5427</v>
      </c>
    </row>
    <row r="279" spans="1:16" s="1" customFormat="1">
      <c r="A279" s="1" t="s">
        <v>7149</v>
      </c>
      <c r="B279" s="1" t="s">
        <v>7150</v>
      </c>
      <c r="C279" s="1" t="s">
        <v>7151</v>
      </c>
      <c r="D279" s="1" t="s">
        <v>8676</v>
      </c>
      <c r="E279" s="1" t="s">
        <v>8676</v>
      </c>
      <c r="F279" s="1" t="s">
        <v>8676</v>
      </c>
      <c r="G279" s="1">
        <v>5389.0775000000003</v>
      </c>
      <c r="H279" s="1">
        <v>1.4077</v>
      </c>
      <c r="I279" s="1">
        <v>0</v>
      </c>
      <c r="J279" s="1">
        <v>0</v>
      </c>
      <c r="K279" s="1" t="s">
        <v>5427</v>
      </c>
      <c r="L279" s="1">
        <v>2221.6309000000001</v>
      </c>
      <c r="M279" s="1">
        <v>0.59109999999999996</v>
      </c>
      <c r="N279" s="1">
        <v>0</v>
      </c>
      <c r="O279" s="1">
        <v>0</v>
      </c>
      <c r="P279" s="1" t="s">
        <v>5427</v>
      </c>
    </row>
    <row r="280" spans="1:16" s="1" customFormat="1">
      <c r="A280" s="1" t="s">
        <v>7179</v>
      </c>
      <c r="B280" s="1" t="s">
        <v>7180</v>
      </c>
      <c r="C280" s="1" t="s">
        <v>7181</v>
      </c>
      <c r="D280" s="1" t="s">
        <v>8676</v>
      </c>
      <c r="E280" s="1" t="s">
        <v>8676</v>
      </c>
      <c r="F280" s="1" t="s">
        <v>8676</v>
      </c>
      <c r="G280" s="1">
        <v>4515.5658999999996</v>
      </c>
      <c r="H280" s="1">
        <v>0.63239999999999996</v>
      </c>
      <c r="I280" s="1">
        <v>0</v>
      </c>
      <c r="J280" s="1">
        <v>0</v>
      </c>
      <c r="K280" s="1" t="s">
        <v>5427</v>
      </c>
      <c r="L280" s="1">
        <v>3668.0835999999999</v>
      </c>
      <c r="M280" s="1">
        <v>1.4182999999999999</v>
      </c>
      <c r="N280" s="1">
        <v>0</v>
      </c>
      <c r="O280" s="1">
        <v>0</v>
      </c>
      <c r="P280" s="1" t="s">
        <v>5427</v>
      </c>
    </row>
    <row r="281" spans="1:16" s="1" customFormat="1">
      <c r="A281" s="1" t="s">
        <v>7227</v>
      </c>
      <c r="B281" s="1" t="s">
        <v>7228</v>
      </c>
      <c r="C281" s="1" t="s">
        <v>7229</v>
      </c>
      <c r="D281" s="1" t="s">
        <v>7228</v>
      </c>
      <c r="E281" s="1" t="s">
        <v>8677</v>
      </c>
      <c r="F281" s="1" t="s">
        <v>8676</v>
      </c>
      <c r="G281" s="1">
        <v>4361.9070000000002</v>
      </c>
      <c r="H281" s="1">
        <v>0.49630000000000002</v>
      </c>
      <c r="I281" s="1">
        <v>0</v>
      </c>
      <c r="J281" s="1">
        <v>0</v>
      </c>
      <c r="K281" s="1" t="s">
        <v>5427</v>
      </c>
      <c r="L281" s="1">
        <v>541.57749999999999</v>
      </c>
      <c r="M281" s="1">
        <v>0.26100000000000001</v>
      </c>
      <c r="N281" s="1">
        <v>0</v>
      </c>
      <c r="O281" s="1">
        <v>0</v>
      </c>
      <c r="P281" s="1" t="s">
        <v>5427</v>
      </c>
    </row>
    <row r="282" spans="1:16" s="1" customFormat="1">
      <c r="A282" s="1" t="s">
        <v>7263</v>
      </c>
      <c r="B282" s="1" t="s">
        <v>7264</v>
      </c>
      <c r="C282" s="1" t="s">
        <v>7265</v>
      </c>
      <c r="D282" s="1" t="s">
        <v>8676</v>
      </c>
      <c r="E282" s="1" t="s">
        <v>8676</v>
      </c>
      <c r="F282" s="1" t="s">
        <v>8676</v>
      </c>
      <c r="G282" s="1">
        <v>4025.4263999999998</v>
      </c>
      <c r="H282" s="1">
        <v>0.66249999999999998</v>
      </c>
      <c r="I282" s="1">
        <v>0</v>
      </c>
      <c r="J282" s="1">
        <v>0</v>
      </c>
      <c r="K282" s="1" t="s">
        <v>5427</v>
      </c>
      <c r="L282" s="1">
        <v>932.44410000000005</v>
      </c>
      <c r="M282" s="1">
        <v>0.39450000000000002</v>
      </c>
      <c r="N282" s="1">
        <v>0</v>
      </c>
      <c r="O282" s="1">
        <v>0</v>
      </c>
      <c r="P282" s="1" t="s">
        <v>5427</v>
      </c>
    </row>
    <row r="283" spans="1:16" s="1" customFormat="1">
      <c r="A283" s="1" t="s">
        <v>7503</v>
      </c>
      <c r="B283" s="1" t="s">
        <v>7504</v>
      </c>
      <c r="C283" s="1" t="s">
        <v>7505</v>
      </c>
      <c r="D283" s="1" t="s">
        <v>8676</v>
      </c>
      <c r="E283" s="1" t="s">
        <v>8676</v>
      </c>
      <c r="F283" s="1" t="s">
        <v>8676</v>
      </c>
      <c r="G283" s="1">
        <v>4842.5425999999998</v>
      </c>
      <c r="H283" s="1">
        <v>0.5827</v>
      </c>
      <c r="I283" s="1">
        <v>0</v>
      </c>
      <c r="J283" s="1">
        <v>0</v>
      </c>
      <c r="K283" s="1" t="s">
        <v>5427</v>
      </c>
      <c r="L283" s="1">
        <v>1662.12</v>
      </c>
      <c r="M283" s="1">
        <v>0.51659999999999995</v>
      </c>
      <c r="N283" s="1">
        <v>0</v>
      </c>
      <c r="O283" s="1">
        <v>0</v>
      </c>
      <c r="P283" s="1" t="s">
        <v>5427</v>
      </c>
    </row>
    <row r="284" spans="1:16" s="1" customFormat="1">
      <c r="A284" s="1" t="s">
        <v>7939</v>
      </c>
      <c r="B284" s="1" t="s">
        <v>7940</v>
      </c>
      <c r="C284" s="1" t="s">
        <v>7941</v>
      </c>
      <c r="D284" s="1" t="s">
        <v>8676</v>
      </c>
      <c r="E284" s="1" t="s">
        <v>8676</v>
      </c>
      <c r="F284" s="1" t="s">
        <v>8676</v>
      </c>
      <c r="G284" s="1">
        <v>3862.1239999999998</v>
      </c>
      <c r="H284" s="1">
        <v>0.5605</v>
      </c>
      <c r="I284" s="1">
        <v>0</v>
      </c>
      <c r="J284" s="1">
        <v>0</v>
      </c>
      <c r="K284" s="1" t="s">
        <v>5427</v>
      </c>
      <c r="L284" s="1">
        <v>754.25800000000004</v>
      </c>
      <c r="M284" s="1">
        <v>0.2873</v>
      </c>
      <c r="N284" s="1">
        <v>0</v>
      </c>
      <c r="O284" s="1">
        <v>0</v>
      </c>
      <c r="P284" s="1" t="s">
        <v>5427</v>
      </c>
    </row>
    <row r="285" spans="1:16" s="1" customFormat="1">
      <c r="A285" s="1" t="s">
        <v>8290</v>
      </c>
      <c r="B285" s="1" t="s">
        <v>8291</v>
      </c>
      <c r="C285" s="1" t="s">
        <v>8292</v>
      </c>
      <c r="D285" s="1" t="s">
        <v>8291</v>
      </c>
      <c r="E285" s="1" t="s">
        <v>8678</v>
      </c>
      <c r="F285" s="1" t="s">
        <v>8676</v>
      </c>
      <c r="G285" s="1">
        <v>6553.4070000000002</v>
      </c>
      <c r="H285" s="1">
        <v>0.52159999999999995</v>
      </c>
      <c r="I285" s="1">
        <v>0</v>
      </c>
      <c r="J285" s="1">
        <v>0</v>
      </c>
      <c r="K285" s="1" t="s">
        <v>5427</v>
      </c>
      <c r="L285" s="1">
        <v>2980.7986999999998</v>
      </c>
      <c r="M285" s="1">
        <v>1.4912000000000001</v>
      </c>
      <c r="N285" s="1">
        <v>0</v>
      </c>
      <c r="O285" s="1">
        <v>0</v>
      </c>
      <c r="P285" s="1" t="s">
        <v>5427</v>
      </c>
    </row>
    <row r="286" spans="1:16" s="1" customFormat="1">
      <c r="A286" s="1" t="s">
        <v>8463</v>
      </c>
      <c r="B286" s="1" t="s">
        <v>8464</v>
      </c>
      <c r="C286" s="1" t="s">
        <v>8465</v>
      </c>
      <c r="D286" s="1" t="s">
        <v>8464</v>
      </c>
      <c r="E286" s="1" t="s">
        <v>8708</v>
      </c>
      <c r="F286" s="1" t="s">
        <v>8676</v>
      </c>
      <c r="G286" s="1">
        <v>2802.5349000000001</v>
      </c>
      <c r="H286" s="1">
        <v>0.35670000000000002</v>
      </c>
      <c r="I286" s="1">
        <v>0</v>
      </c>
      <c r="J286" s="1">
        <v>0</v>
      </c>
      <c r="K286" s="1" t="s">
        <v>5427</v>
      </c>
      <c r="L286" s="1">
        <v>3605.8622</v>
      </c>
      <c r="M286" s="1">
        <v>1.0790999999999999</v>
      </c>
      <c r="N286" s="1">
        <v>0</v>
      </c>
      <c r="O286" s="1">
        <v>0</v>
      </c>
      <c r="P286" s="1" t="s">
        <v>5427</v>
      </c>
    </row>
    <row r="287" spans="1:16" s="1" customFormat="1">
      <c r="A287" s="1" t="s">
        <v>7293</v>
      </c>
      <c r="B287" s="1" t="s">
        <v>7294</v>
      </c>
      <c r="C287" s="1" t="s">
        <v>7295</v>
      </c>
      <c r="D287" s="1" t="s">
        <v>8676</v>
      </c>
      <c r="E287" s="1" t="s">
        <v>8676</v>
      </c>
      <c r="F287" s="1" t="s">
        <v>8676</v>
      </c>
      <c r="G287" s="1">
        <v>4023.8217</v>
      </c>
      <c r="H287" s="1">
        <v>1.8614999999999999</v>
      </c>
      <c r="I287" s="1">
        <v>0</v>
      </c>
      <c r="J287" s="1">
        <v>0</v>
      </c>
      <c r="K287" s="1" t="s">
        <v>5427</v>
      </c>
      <c r="L287" s="1">
        <v>2958.7885999999999</v>
      </c>
      <c r="M287" s="1">
        <v>1.9388000000000001</v>
      </c>
      <c r="N287" s="1">
        <v>0</v>
      </c>
      <c r="O287" s="1">
        <v>0</v>
      </c>
      <c r="P287" s="1" t="s">
        <v>5427</v>
      </c>
    </row>
    <row r="288" spans="1:16" s="1" customFormat="1">
      <c r="A288" s="1" t="s">
        <v>8665</v>
      </c>
      <c r="B288" s="1" t="s">
        <v>8666</v>
      </c>
      <c r="C288" s="1" t="s">
        <v>8667</v>
      </c>
      <c r="D288" s="1" t="s">
        <v>8676</v>
      </c>
      <c r="E288" s="1" t="s">
        <v>8676</v>
      </c>
      <c r="F288" s="1" t="s">
        <v>8676</v>
      </c>
      <c r="G288" s="1">
        <v>5548.5038999999997</v>
      </c>
      <c r="H288" s="1">
        <v>0.72430000000000005</v>
      </c>
      <c r="I288" s="1">
        <v>0</v>
      </c>
      <c r="J288" s="1">
        <v>0</v>
      </c>
      <c r="K288" s="1" t="s">
        <v>5427</v>
      </c>
      <c r="L288" s="1">
        <v>4496.9080999999996</v>
      </c>
      <c r="M288" s="1">
        <v>1.4678</v>
      </c>
      <c r="N288" s="1">
        <v>0</v>
      </c>
      <c r="O288" s="1">
        <v>0</v>
      </c>
      <c r="P288" s="1" t="s">
        <v>5427</v>
      </c>
    </row>
    <row r="289" spans="1:16" s="1" customFormat="1">
      <c r="A289" s="1" t="s">
        <v>7556</v>
      </c>
      <c r="B289" s="1" t="s">
        <v>7557</v>
      </c>
      <c r="C289" s="1" t="s">
        <v>7558</v>
      </c>
      <c r="D289" s="1" t="s">
        <v>8676</v>
      </c>
      <c r="E289" s="1" t="s">
        <v>8676</v>
      </c>
      <c r="F289" s="1" t="s">
        <v>8676</v>
      </c>
      <c r="G289" s="1">
        <v>4678.1318000000001</v>
      </c>
      <c r="H289" s="1">
        <v>0.48870000000000002</v>
      </c>
      <c r="I289" s="1">
        <v>0</v>
      </c>
      <c r="J289" s="1">
        <v>0</v>
      </c>
      <c r="K289" s="1" t="s">
        <v>5427</v>
      </c>
      <c r="L289" s="1">
        <v>3996.2954</v>
      </c>
      <c r="M289" s="1">
        <v>1.2608999999999999</v>
      </c>
      <c r="N289" s="1">
        <v>0</v>
      </c>
      <c r="O289" s="1">
        <v>0</v>
      </c>
      <c r="P289" s="1" t="s">
        <v>5427</v>
      </c>
    </row>
    <row r="290" spans="1:16" s="1" customFormat="1">
      <c r="A290" s="1" t="s">
        <v>8546</v>
      </c>
      <c r="B290" s="1" t="s">
        <v>8547</v>
      </c>
      <c r="C290" s="1" t="s">
        <v>8548</v>
      </c>
      <c r="D290" s="1" t="s">
        <v>8676</v>
      </c>
      <c r="E290" s="1" t="s">
        <v>8676</v>
      </c>
      <c r="F290" s="1" t="s">
        <v>8676</v>
      </c>
      <c r="G290" s="1">
        <v>5210.4108999999999</v>
      </c>
      <c r="H290" s="1">
        <v>0.72599999999999998</v>
      </c>
      <c r="I290" s="1">
        <v>0</v>
      </c>
      <c r="J290" s="1">
        <v>0</v>
      </c>
      <c r="K290" s="1" t="s">
        <v>5427</v>
      </c>
      <c r="L290" s="1">
        <v>4377.0632999999998</v>
      </c>
      <c r="M290" s="1">
        <v>1.2258</v>
      </c>
      <c r="N290" s="1">
        <v>0</v>
      </c>
      <c r="O290" s="1">
        <v>0</v>
      </c>
      <c r="P290" s="1" t="s">
        <v>5427</v>
      </c>
    </row>
    <row r="291" spans="1:16" s="1" customFormat="1">
      <c r="A291" s="1" t="s">
        <v>8287</v>
      </c>
      <c r="B291" s="1" t="s">
        <v>8288</v>
      </c>
      <c r="C291" s="1" t="s">
        <v>8289</v>
      </c>
      <c r="D291" s="1" t="s">
        <v>8676</v>
      </c>
      <c r="E291" s="1" t="s">
        <v>8676</v>
      </c>
      <c r="F291" s="1" t="s">
        <v>8676</v>
      </c>
      <c r="G291" s="1">
        <v>5895.9844999999996</v>
      </c>
      <c r="H291" s="1">
        <v>0.81430000000000002</v>
      </c>
      <c r="I291" s="1">
        <v>0</v>
      </c>
      <c r="J291" s="1">
        <v>0</v>
      </c>
      <c r="K291" s="1" t="s">
        <v>5427</v>
      </c>
      <c r="L291" s="1">
        <v>4233.6818000000003</v>
      </c>
      <c r="M291" s="1">
        <v>1.2116</v>
      </c>
      <c r="N291" s="1">
        <v>0</v>
      </c>
      <c r="O291" s="1">
        <v>0</v>
      </c>
      <c r="P291" s="1" t="s">
        <v>5427</v>
      </c>
    </row>
    <row r="292" spans="1:16" s="1" customFormat="1">
      <c r="A292" s="1" t="s">
        <v>8352</v>
      </c>
      <c r="B292" s="1" t="s">
        <v>8353</v>
      </c>
      <c r="C292" s="1" t="s">
        <v>8354</v>
      </c>
      <c r="D292" s="1" t="s">
        <v>8676</v>
      </c>
      <c r="E292" s="1" t="s">
        <v>8676</v>
      </c>
      <c r="F292" s="1" t="s">
        <v>8676</v>
      </c>
      <c r="G292" s="1">
        <v>6979.8604999999998</v>
      </c>
      <c r="H292" s="1">
        <v>0.57450000000000001</v>
      </c>
      <c r="I292" s="1">
        <v>0</v>
      </c>
      <c r="J292" s="1">
        <v>0</v>
      </c>
      <c r="K292" s="1" t="s">
        <v>5427</v>
      </c>
      <c r="L292" s="1">
        <v>3593.1808999999998</v>
      </c>
      <c r="M292" s="1">
        <v>1.1475</v>
      </c>
      <c r="N292" s="1">
        <v>0</v>
      </c>
      <c r="O292" s="1">
        <v>0</v>
      </c>
      <c r="P292" s="1" t="s">
        <v>5427</v>
      </c>
    </row>
    <row r="293" spans="1:16" s="1" customFormat="1">
      <c r="A293" s="1" t="s">
        <v>6113</v>
      </c>
      <c r="B293" s="1" t="s">
        <v>6114</v>
      </c>
      <c r="C293" s="1" t="s">
        <v>6115</v>
      </c>
      <c r="D293" s="1" t="s">
        <v>6114</v>
      </c>
      <c r="E293" s="1" t="s">
        <v>8679</v>
      </c>
      <c r="F293" s="1" t="s">
        <v>8676</v>
      </c>
      <c r="G293" s="1">
        <v>6434.4186</v>
      </c>
      <c r="H293" s="1">
        <v>1.4053</v>
      </c>
      <c r="I293" s="1">
        <v>0</v>
      </c>
      <c r="J293" s="1">
        <v>0</v>
      </c>
      <c r="K293" s="1" t="s">
        <v>5427</v>
      </c>
      <c r="L293" s="1">
        <v>2710.5666999999999</v>
      </c>
      <c r="M293" s="1">
        <v>1.4003000000000001</v>
      </c>
      <c r="N293" s="1">
        <v>0</v>
      </c>
      <c r="O293" s="1">
        <v>0</v>
      </c>
      <c r="P293" s="1" t="s">
        <v>5427</v>
      </c>
    </row>
    <row r="294" spans="1:16" s="1" customFormat="1">
      <c r="A294" s="1" t="s">
        <v>7732</v>
      </c>
      <c r="B294" s="1" t="s">
        <v>7733</v>
      </c>
      <c r="C294" s="1" t="s">
        <v>7734</v>
      </c>
      <c r="D294" s="1" t="s">
        <v>8676</v>
      </c>
      <c r="E294" s="1" t="s">
        <v>8676</v>
      </c>
      <c r="F294" s="1" t="s">
        <v>8676</v>
      </c>
      <c r="G294" s="1">
        <v>3895.6124</v>
      </c>
      <c r="H294" s="1">
        <v>2.367</v>
      </c>
      <c r="I294" s="1">
        <v>0</v>
      </c>
      <c r="J294" s="1">
        <v>0</v>
      </c>
      <c r="K294" s="1" t="s">
        <v>5427</v>
      </c>
      <c r="L294" s="1">
        <v>2091.6091999999999</v>
      </c>
      <c r="M294" s="1">
        <v>2.3382000000000001</v>
      </c>
      <c r="N294" s="1">
        <v>0</v>
      </c>
      <c r="O294" s="1">
        <v>0</v>
      </c>
      <c r="P294" s="1" t="s">
        <v>5427</v>
      </c>
    </row>
    <row r="295" spans="1:16" s="1" customFormat="1">
      <c r="A295" s="1" t="s">
        <v>7618</v>
      </c>
      <c r="B295" s="1" t="s">
        <v>7619</v>
      </c>
      <c r="C295" s="1" t="s">
        <v>7620</v>
      </c>
      <c r="D295" s="1" t="s">
        <v>8676</v>
      </c>
      <c r="E295" s="1" t="s">
        <v>8676</v>
      </c>
      <c r="F295" s="1" t="s">
        <v>8676</v>
      </c>
      <c r="G295" s="1">
        <v>5822.8681999999999</v>
      </c>
      <c r="H295" s="1">
        <v>1.2952999999999999</v>
      </c>
      <c r="I295" s="1">
        <v>0</v>
      </c>
      <c r="J295" s="1">
        <v>0</v>
      </c>
      <c r="K295" s="1" t="s">
        <v>5427</v>
      </c>
      <c r="L295" s="1">
        <v>1205.8141000000001</v>
      </c>
      <c r="M295" s="1">
        <v>2.1842999999999999</v>
      </c>
      <c r="N295" s="1">
        <v>0</v>
      </c>
      <c r="O295" s="1">
        <v>0</v>
      </c>
      <c r="P295" s="1" t="s">
        <v>5427</v>
      </c>
    </row>
    <row r="296" spans="1:16" s="1" customFormat="1">
      <c r="A296" s="1" t="s">
        <v>7008</v>
      </c>
      <c r="B296" s="1" t="s">
        <v>7009</v>
      </c>
      <c r="C296" s="1" t="s">
        <v>7010</v>
      </c>
      <c r="D296" s="1" t="s">
        <v>8676</v>
      </c>
      <c r="E296" s="1" t="s">
        <v>8676</v>
      </c>
      <c r="F296" s="1" t="s">
        <v>8676</v>
      </c>
      <c r="G296" s="1">
        <v>5525.4728999999998</v>
      </c>
      <c r="H296" s="1">
        <v>1.3547</v>
      </c>
      <c r="I296" s="1">
        <v>0</v>
      </c>
      <c r="J296" s="1">
        <v>0</v>
      </c>
      <c r="K296" s="1" t="s">
        <v>5427</v>
      </c>
      <c r="L296" s="1">
        <v>1664.8775000000001</v>
      </c>
      <c r="M296" s="1">
        <v>1.9843999999999999</v>
      </c>
      <c r="N296" s="1">
        <v>0</v>
      </c>
      <c r="O296" s="1">
        <v>0</v>
      </c>
      <c r="P296" s="1" t="s">
        <v>5427</v>
      </c>
    </row>
    <row r="297" spans="1:16" s="1" customFormat="1">
      <c r="A297" s="1" t="s">
        <v>6915</v>
      </c>
      <c r="B297" s="1" t="s">
        <v>6916</v>
      </c>
      <c r="C297" s="1" t="s">
        <v>6917</v>
      </c>
      <c r="D297" s="1" t="s">
        <v>8676</v>
      </c>
      <c r="E297" s="1" t="s">
        <v>8676</v>
      </c>
      <c r="F297" s="1" t="s">
        <v>8676</v>
      </c>
      <c r="G297" s="1">
        <v>4871.3177999999998</v>
      </c>
      <c r="H297" s="1">
        <v>1.5023</v>
      </c>
      <c r="I297" s="1">
        <v>0</v>
      </c>
      <c r="J297" s="1">
        <v>0</v>
      </c>
      <c r="K297" s="1" t="s">
        <v>5427</v>
      </c>
      <c r="L297" s="1">
        <v>2580.1866</v>
      </c>
      <c r="M297" s="1">
        <v>1.9401999999999999</v>
      </c>
      <c r="N297" s="1">
        <v>0</v>
      </c>
      <c r="O297" s="1">
        <v>0</v>
      </c>
      <c r="P297" s="1" t="s">
        <v>5427</v>
      </c>
    </row>
    <row r="298" spans="1:16" s="1" customFormat="1">
      <c r="A298" s="1" t="s">
        <v>6978</v>
      </c>
      <c r="B298" s="1" t="s">
        <v>6979</v>
      </c>
      <c r="C298" s="1" t="s">
        <v>6980</v>
      </c>
      <c r="D298" s="1" t="s">
        <v>8676</v>
      </c>
      <c r="E298" s="1" t="s">
        <v>8676</v>
      </c>
      <c r="F298" s="1" t="s">
        <v>8676</v>
      </c>
      <c r="G298" s="1">
        <v>5268.1239999999998</v>
      </c>
      <c r="H298" s="1">
        <v>1.3415999999999999</v>
      </c>
      <c r="I298" s="1">
        <v>0</v>
      </c>
      <c r="J298" s="1">
        <v>0</v>
      </c>
      <c r="K298" s="1" t="s">
        <v>5427</v>
      </c>
      <c r="L298" s="1">
        <v>2816.7804000000001</v>
      </c>
      <c r="M298" s="1">
        <v>1.8866000000000001</v>
      </c>
      <c r="N298" s="1">
        <v>0</v>
      </c>
      <c r="O298" s="1">
        <v>0</v>
      </c>
      <c r="P298" s="1" t="s">
        <v>5427</v>
      </c>
    </row>
    <row r="299" spans="1:16" s="1" customFormat="1">
      <c r="A299" s="1" t="s">
        <v>7798</v>
      </c>
      <c r="B299" s="1" t="s">
        <v>7799</v>
      </c>
      <c r="C299" s="1" t="s">
        <v>7800</v>
      </c>
      <c r="D299" s="1" t="s">
        <v>8676</v>
      </c>
      <c r="E299" s="1" t="s">
        <v>8676</v>
      </c>
      <c r="F299" s="1" t="s">
        <v>8676</v>
      </c>
      <c r="G299" s="1">
        <v>6746</v>
      </c>
      <c r="H299" s="1">
        <v>1.2674000000000001</v>
      </c>
      <c r="I299" s="1">
        <v>0</v>
      </c>
      <c r="J299" s="1">
        <v>0</v>
      </c>
      <c r="K299" s="1" t="s">
        <v>5427</v>
      </c>
      <c r="L299" s="1">
        <v>2559.6545999999998</v>
      </c>
      <c r="M299" s="1">
        <v>1.8535999999999999</v>
      </c>
      <c r="N299" s="1">
        <v>0</v>
      </c>
      <c r="O299" s="1">
        <v>0</v>
      </c>
      <c r="P299" s="1" t="s">
        <v>5427</v>
      </c>
    </row>
    <row r="300" spans="1:16" s="1" customFormat="1">
      <c r="A300" s="1" t="s">
        <v>6107</v>
      </c>
      <c r="B300" s="1" t="s">
        <v>6108</v>
      </c>
      <c r="C300" s="1" t="s">
        <v>6109</v>
      </c>
      <c r="D300" s="1" t="s">
        <v>8676</v>
      </c>
      <c r="E300" s="1" t="s">
        <v>8676</v>
      </c>
      <c r="F300" s="1" t="s">
        <v>8676</v>
      </c>
      <c r="G300" s="1">
        <v>6457.1008000000002</v>
      </c>
      <c r="H300" s="1">
        <v>1.3254999999999999</v>
      </c>
      <c r="I300" s="1">
        <v>0</v>
      </c>
      <c r="J300" s="1">
        <v>0</v>
      </c>
      <c r="K300" s="1" t="s">
        <v>5427</v>
      </c>
      <c r="L300" s="1">
        <v>2406.0742</v>
      </c>
      <c r="M300" s="1">
        <v>1.8449</v>
      </c>
      <c r="N300" s="1">
        <v>0</v>
      </c>
      <c r="O300" s="1">
        <v>0</v>
      </c>
      <c r="P300" s="1" t="s">
        <v>5427</v>
      </c>
    </row>
    <row r="301" spans="1:16" s="1" customFormat="1">
      <c r="A301" s="1" t="s">
        <v>6909</v>
      </c>
      <c r="B301" s="1" t="s">
        <v>6910</v>
      </c>
      <c r="C301" s="1" t="s">
        <v>6911</v>
      </c>
      <c r="D301" s="1" t="s">
        <v>8676</v>
      </c>
      <c r="E301" s="1" t="s">
        <v>8676</v>
      </c>
      <c r="F301" s="1" t="s">
        <v>8676</v>
      </c>
      <c r="G301" s="1">
        <v>2658.9535000000001</v>
      </c>
      <c r="H301" s="1">
        <v>2.5194999999999999</v>
      </c>
      <c r="I301" s="1">
        <v>0</v>
      </c>
      <c r="J301" s="1">
        <v>0</v>
      </c>
      <c r="K301" s="1" t="s">
        <v>5427</v>
      </c>
      <c r="L301" s="1">
        <v>3524.1664000000001</v>
      </c>
      <c r="M301" s="1">
        <v>1.7410000000000001</v>
      </c>
      <c r="N301" s="1">
        <v>0</v>
      </c>
      <c r="O301" s="1">
        <v>0</v>
      </c>
      <c r="P301" s="1" t="s">
        <v>5427</v>
      </c>
    </row>
    <row r="302" spans="1:16" s="1" customFormat="1">
      <c r="A302" s="1" t="s">
        <v>5728</v>
      </c>
      <c r="B302" s="1" t="s">
        <v>5729</v>
      </c>
      <c r="C302" s="1" t="s">
        <v>5730</v>
      </c>
      <c r="D302" s="1" t="s">
        <v>8676</v>
      </c>
      <c r="E302" s="1" t="s">
        <v>8676</v>
      </c>
      <c r="F302" s="1" t="s">
        <v>8676</v>
      </c>
      <c r="G302" s="1">
        <v>6721.0465000000004</v>
      </c>
      <c r="H302" s="1">
        <v>1.3265</v>
      </c>
      <c r="I302" s="1">
        <v>0</v>
      </c>
      <c r="J302" s="1">
        <v>0</v>
      </c>
      <c r="K302" s="1" t="s">
        <v>5427</v>
      </c>
      <c r="L302" s="1">
        <v>2249.8379</v>
      </c>
      <c r="M302" s="1">
        <v>1.7113</v>
      </c>
      <c r="N302" s="1">
        <v>0</v>
      </c>
      <c r="O302" s="1">
        <v>0</v>
      </c>
      <c r="P302" s="1" t="s">
        <v>5427</v>
      </c>
    </row>
    <row r="303" spans="1:16" s="1" customFormat="1">
      <c r="A303" s="1" t="s">
        <v>6725</v>
      </c>
      <c r="B303" s="1" t="s">
        <v>6726</v>
      </c>
      <c r="C303" s="1" t="s">
        <v>6727</v>
      </c>
      <c r="D303" s="1" t="s">
        <v>8676</v>
      </c>
      <c r="E303" s="1" t="s">
        <v>8676</v>
      </c>
      <c r="F303" s="1" t="s">
        <v>8676</v>
      </c>
      <c r="G303" s="1">
        <v>5645.0309999999999</v>
      </c>
      <c r="H303" s="1">
        <v>1.3805000000000001</v>
      </c>
      <c r="I303" s="1">
        <v>0</v>
      </c>
      <c r="J303" s="1">
        <v>0</v>
      </c>
      <c r="K303" s="1" t="s">
        <v>5427</v>
      </c>
      <c r="L303" s="1">
        <v>2504.7319000000002</v>
      </c>
      <c r="M303" s="1">
        <v>1.6514</v>
      </c>
      <c r="N303" s="1">
        <v>0</v>
      </c>
      <c r="O303" s="1">
        <v>0</v>
      </c>
      <c r="P303" s="1" t="s">
        <v>5427</v>
      </c>
    </row>
    <row r="304" spans="1:16" s="1" customFormat="1">
      <c r="A304" s="1" t="s">
        <v>6463</v>
      </c>
      <c r="B304" s="1" t="s">
        <v>6464</v>
      </c>
      <c r="C304" s="1" t="s">
        <v>2595</v>
      </c>
      <c r="D304" s="1" t="s">
        <v>8676</v>
      </c>
      <c r="E304" s="1" t="s">
        <v>8676</v>
      </c>
      <c r="F304" s="1" t="s">
        <v>8676</v>
      </c>
      <c r="G304" s="1">
        <v>3670.8062</v>
      </c>
      <c r="H304" s="1">
        <v>1.6752</v>
      </c>
      <c r="I304" s="1">
        <v>0</v>
      </c>
      <c r="J304" s="1">
        <v>0</v>
      </c>
      <c r="K304" s="1" t="s">
        <v>5427</v>
      </c>
      <c r="L304" s="1">
        <v>2532.8591999999999</v>
      </c>
      <c r="M304" s="1">
        <v>1.6293</v>
      </c>
      <c r="N304" s="1">
        <v>0</v>
      </c>
      <c r="O304" s="1">
        <v>0</v>
      </c>
      <c r="P304" s="1" t="s">
        <v>5427</v>
      </c>
    </row>
    <row r="305" spans="1:16" s="1" customFormat="1">
      <c r="A305" s="1" t="s">
        <v>5930</v>
      </c>
      <c r="B305" s="1" t="s">
        <v>5931</v>
      </c>
      <c r="C305" s="1" t="s">
        <v>5932</v>
      </c>
      <c r="D305" s="1" t="s">
        <v>8676</v>
      </c>
      <c r="E305" s="1" t="s">
        <v>8676</v>
      </c>
      <c r="F305" s="1" t="s">
        <v>8676</v>
      </c>
      <c r="G305" s="1">
        <v>5124.4380000000001</v>
      </c>
      <c r="H305" s="1">
        <v>2.0594999999999999</v>
      </c>
      <c r="I305" s="1">
        <v>0</v>
      </c>
      <c r="J305" s="1">
        <v>0</v>
      </c>
      <c r="K305" s="1" t="s">
        <v>5427</v>
      </c>
      <c r="L305" s="1">
        <v>1769.1122</v>
      </c>
      <c r="M305" s="1">
        <v>1.6247</v>
      </c>
      <c r="N305" s="1">
        <v>0</v>
      </c>
      <c r="O305" s="1">
        <v>0</v>
      </c>
      <c r="P305" s="1" t="s">
        <v>5427</v>
      </c>
    </row>
    <row r="306" spans="1:16" s="1" customFormat="1">
      <c r="A306" s="1" t="s">
        <v>6739</v>
      </c>
      <c r="B306" s="1" t="s">
        <v>6740</v>
      </c>
      <c r="C306" s="1" t="s">
        <v>6741</v>
      </c>
      <c r="D306" s="1" t="s">
        <v>8676</v>
      </c>
      <c r="E306" s="1" t="s">
        <v>8676</v>
      </c>
      <c r="F306" s="1" t="s">
        <v>8676</v>
      </c>
      <c r="G306" s="1">
        <v>6245.1859999999997</v>
      </c>
      <c r="H306" s="1">
        <v>1.2777000000000001</v>
      </c>
      <c r="I306" s="1">
        <v>0</v>
      </c>
      <c r="J306" s="1">
        <v>0</v>
      </c>
      <c r="K306" s="1" t="s">
        <v>5427</v>
      </c>
      <c r="L306" s="1">
        <v>3996.5976000000001</v>
      </c>
      <c r="M306" s="1">
        <v>1.5173000000000001</v>
      </c>
      <c r="N306" s="1">
        <v>0</v>
      </c>
      <c r="O306" s="1">
        <v>0</v>
      </c>
      <c r="P306" s="1" t="s">
        <v>5427</v>
      </c>
    </row>
    <row r="307" spans="1:16" s="1" customFormat="1">
      <c r="A307" s="1" t="s">
        <v>7209</v>
      </c>
      <c r="B307" s="1" t="s">
        <v>7210</v>
      </c>
      <c r="C307" s="1" t="s">
        <v>7211</v>
      </c>
      <c r="D307" s="1" t="s">
        <v>8676</v>
      </c>
      <c r="E307" s="1" t="s">
        <v>8676</v>
      </c>
      <c r="F307" s="1" t="s">
        <v>8676</v>
      </c>
      <c r="G307" s="1">
        <v>5250.8604999999998</v>
      </c>
      <c r="H307" s="1">
        <v>1.6311</v>
      </c>
      <c r="I307" s="1">
        <v>0</v>
      </c>
      <c r="J307" s="1">
        <v>0</v>
      </c>
      <c r="K307" s="1" t="s">
        <v>5427</v>
      </c>
      <c r="L307" s="1">
        <v>2738.9020999999998</v>
      </c>
      <c r="M307" s="1">
        <v>1.5141</v>
      </c>
      <c r="N307" s="1">
        <v>0</v>
      </c>
      <c r="O307" s="1">
        <v>0</v>
      </c>
      <c r="P307" s="1" t="s">
        <v>5427</v>
      </c>
    </row>
    <row r="308" spans="1:16" s="1" customFormat="1">
      <c r="A308" s="1" t="s">
        <v>7320</v>
      </c>
      <c r="B308" s="1" t="s">
        <v>7321</v>
      </c>
      <c r="C308" s="1" t="s">
        <v>7322</v>
      </c>
      <c r="D308" s="1" t="s">
        <v>8676</v>
      </c>
      <c r="E308" s="1" t="s">
        <v>8676</v>
      </c>
      <c r="F308" s="1" t="s">
        <v>8676</v>
      </c>
      <c r="G308" s="1">
        <v>3829.5115999999998</v>
      </c>
      <c r="H308" s="1">
        <v>2.0627</v>
      </c>
      <c r="I308" s="1">
        <v>0</v>
      </c>
      <c r="J308" s="1">
        <v>0</v>
      </c>
      <c r="K308" s="1" t="s">
        <v>5427</v>
      </c>
      <c r="L308" s="1">
        <v>3907.6350000000002</v>
      </c>
      <c r="M308" s="1">
        <v>1.4750000000000001</v>
      </c>
      <c r="N308" s="1">
        <v>0</v>
      </c>
      <c r="O308" s="1">
        <v>0</v>
      </c>
      <c r="P308" s="1" t="s">
        <v>5427</v>
      </c>
    </row>
    <row r="309" spans="1:16" s="1" customFormat="1">
      <c r="A309" s="1" t="s">
        <v>7221</v>
      </c>
      <c r="B309" s="1" t="s">
        <v>7222</v>
      </c>
      <c r="C309" s="1" t="s">
        <v>7223</v>
      </c>
      <c r="D309" s="1" t="s">
        <v>8676</v>
      </c>
      <c r="E309" s="1" t="s">
        <v>8676</v>
      </c>
      <c r="F309" s="1" t="s">
        <v>8676</v>
      </c>
      <c r="G309" s="1">
        <v>5673.8371999999999</v>
      </c>
      <c r="H309" s="1">
        <v>1.3545</v>
      </c>
      <c r="I309" s="1">
        <v>0</v>
      </c>
      <c r="J309" s="1">
        <v>0</v>
      </c>
      <c r="K309" s="1" t="s">
        <v>5427</v>
      </c>
      <c r="L309" s="1">
        <v>4324.8429999999998</v>
      </c>
      <c r="M309" s="1">
        <v>1.4601999999999999</v>
      </c>
      <c r="N309" s="1">
        <v>0</v>
      </c>
      <c r="O309" s="1">
        <v>0</v>
      </c>
      <c r="P309" s="1" t="s">
        <v>5427</v>
      </c>
    </row>
    <row r="310" spans="1:16" s="1" customFormat="1">
      <c r="A310" s="1" t="s">
        <v>7553</v>
      </c>
      <c r="B310" s="1" t="s">
        <v>7554</v>
      </c>
      <c r="C310" s="1" t="s">
        <v>7555</v>
      </c>
      <c r="D310" s="1" t="s">
        <v>8676</v>
      </c>
      <c r="E310" s="1" t="s">
        <v>8676</v>
      </c>
      <c r="F310" s="1" t="s">
        <v>8676</v>
      </c>
      <c r="G310" s="1">
        <v>6389.9611999999997</v>
      </c>
      <c r="H310" s="1">
        <v>1.6595</v>
      </c>
      <c r="I310" s="1">
        <v>0</v>
      </c>
      <c r="J310" s="1">
        <v>0</v>
      </c>
      <c r="K310" s="1" t="s">
        <v>5427</v>
      </c>
      <c r="L310" s="1">
        <v>2349.1487000000002</v>
      </c>
      <c r="M310" s="1">
        <v>1.4359999999999999</v>
      </c>
      <c r="N310" s="1">
        <v>0</v>
      </c>
      <c r="O310" s="1">
        <v>0</v>
      </c>
      <c r="P310" s="1" t="s">
        <v>5427</v>
      </c>
    </row>
    <row r="311" spans="1:16" s="1" customFormat="1">
      <c r="A311" s="1" t="s">
        <v>7491</v>
      </c>
      <c r="B311" s="1" t="s">
        <v>7492</v>
      </c>
      <c r="C311" s="1" t="s">
        <v>7493</v>
      </c>
      <c r="D311" s="1" t="s">
        <v>8676</v>
      </c>
      <c r="E311" s="1" t="s">
        <v>8676</v>
      </c>
      <c r="F311" s="1" t="s">
        <v>8676</v>
      </c>
      <c r="G311" s="1">
        <v>6591.9767000000002</v>
      </c>
      <c r="H311" s="1">
        <v>1.2309000000000001</v>
      </c>
      <c r="I311" s="1">
        <v>0</v>
      </c>
      <c r="J311" s="1">
        <v>0</v>
      </c>
      <c r="K311" s="1" t="s">
        <v>5427</v>
      </c>
      <c r="L311" s="1">
        <v>4067.5783000000001</v>
      </c>
      <c r="M311" s="1">
        <v>1.393</v>
      </c>
      <c r="N311" s="1">
        <v>0</v>
      </c>
      <c r="O311" s="1">
        <v>0</v>
      </c>
      <c r="P311" s="1" t="s">
        <v>5427</v>
      </c>
    </row>
    <row r="312" spans="1:16" s="1" customFormat="1">
      <c r="A312" s="1" t="s">
        <v>5719</v>
      </c>
      <c r="B312" s="1" t="s">
        <v>5720</v>
      </c>
      <c r="C312" s="1" t="s">
        <v>5721</v>
      </c>
      <c r="D312" s="1" t="s">
        <v>8676</v>
      </c>
      <c r="E312" s="1" t="s">
        <v>8676</v>
      </c>
      <c r="F312" s="1" t="s">
        <v>8676</v>
      </c>
      <c r="G312" s="1">
        <v>6743.3876</v>
      </c>
      <c r="H312" s="1">
        <v>1.327</v>
      </c>
      <c r="I312" s="1">
        <v>0</v>
      </c>
      <c r="J312" s="1">
        <v>0</v>
      </c>
      <c r="K312" s="1" t="s">
        <v>5427</v>
      </c>
      <c r="L312" s="1">
        <v>3560.5599000000002</v>
      </c>
      <c r="M312" s="1">
        <v>1.3893</v>
      </c>
      <c r="N312" s="1">
        <v>0</v>
      </c>
      <c r="O312" s="1">
        <v>0</v>
      </c>
      <c r="P312" s="1" t="s">
        <v>5427</v>
      </c>
    </row>
    <row r="313" spans="1:16" s="1" customFormat="1">
      <c r="A313" s="1" t="s">
        <v>5835</v>
      </c>
      <c r="B313" s="1" t="s">
        <v>5836</v>
      </c>
      <c r="C313" s="1" t="s">
        <v>5837</v>
      </c>
      <c r="D313" s="1" t="s">
        <v>8676</v>
      </c>
      <c r="E313" s="1" t="s">
        <v>8676</v>
      </c>
      <c r="F313" s="1" t="s">
        <v>8676</v>
      </c>
      <c r="G313" s="1">
        <v>3866.3101000000001</v>
      </c>
      <c r="H313" s="1">
        <v>1.8831</v>
      </c>
      <c r="I313" s="1">
        <v>0</v>
      </c>
      <c r="J313" s="1">
        <v>0</v>
      </c>
      <c r="K313" s="1" t="s">
        <v>5427</v>
      </c>
      <c r="L313" s="1">
        <v>4251.6570000000002</v>
      </c>
      <c r="M313" s="1">
        <v>1.3469</v>
      </c>
      <c r="N313" s="1">
        <v>0</v>
      </c>
      <c r="O313" s="1">
        <v>0</v>
      </c>
      <c r="P313" s="1" t="s">
        <v>5427</v>
      </c>
    </row>
    <row r="314" spans="1:16" s="1" customFormat="1">
      <c r="A314" s="1" t="s">
        <v>6590</v>
      </c>
      <c r="B314" s="1" t="s">
        <v>6591</v>
      </c>
      <c r="C314" s="1" t="s">
        <v>6592</v>
      </c>
      <c r="D314" s="1" t="s">
        <v>8676</v>
      </c>
      <c r="E314" s="1" t="s">
        <v>8676</v>
      </c>
      <c r="F314" s="1" t="s">
        <v>8676</v>
      </c>
      <c r="G314" s="1">
        <v>4420.9534999999996</v>
      </c>
      <c r="H314" s="1">
        <v>1.6881999999999999</v>
      </c>
      <c r="I314" s="1">
        <v>0</v>
      </c>
      <c r="J314" s="1">
        <v>0</v>
      </c>
      <c r="K314" s="1" t="s">
        <v>5427</v>
      </c>
      <c r="L314" s="1">
        <v>3814.8402000000001</v>
      </c>
      <c r="M314" s="1">
        <v>1.2369000000000001</v>
      </c>
      <c r="N314" s="1">
        <v>0</v>
      </c>
      <c r="O314" s="1">
        <v>0</v>
      </c>
      <c r="P314" s="1" t="s">
        <v>5427</v>
      </c>
    </row>
    <row r="315" spans="1:16" s="1" customFormat="1">
      <c r="A315" s="1" t="s">
        <v>7533</v>
      </c>
      <c r="B315" s="1" t="s">
        <v>7534</v>
      </c>
      <c r="C315" s="1" t="s">
        <v>7535</v>
      </c>
      <c r="D315" s="1" t="s">
        <v>8676</v>
      </c>
      <c r="E315" s="1" t="s">
        <v>8676</v>
      </c>
      <c r="F315" s="1" t="s">
        <v>8676</v>
      </c>
      <c r="G315" s="1">
        <v>4088.5736000000002</v>
      </c>
      <c r="H315" s="1">
        <v>1.7503</v>
      </c>
      <c r="I315" s="1">
        <v>0</v>
      </c>
      <c r="J315" s="1">
        <v>0</v>
      </c>
      <c r="K315" s="1" t="s">
        <v>5427</v>
      </c>
      <c r="L315" s="1">
        <v>3702.3987000000002</v>
      </c>
      <c r="M315" s="1">
        <v>1.2135</v>
      </c>
      <c r="N315" s="1">
        <v>0</v>
      </c>
      <c r="O315" s="1">
        <v>0</v>
      </c>
      <c r="P315" s="1" t="s">
        <v>5427</v>
      </c>
    </row>
    <row r="316" spans="1:16" s="1" customFormat="1">
      <c r="A316" s="1" t="s">
        <v>7738</v>
      </c>
      <c r="B316" s="1" t="s">
        <v>7739</v>
      </c>
      <c r="C316" s="1" t="s">
        <v>7740</v>
      </c>
      <c r="D316" s="1" t="s">
        <v>8676</v>
      </c>
      <c r="E316" s="1" t="s">
        <v>8676</v>
      </c>
      <c r="F316" s="1" t="s">
        <v>8676</v>
      </c>
      <c r="G316" s="1">
        <v>6881.7752</v>
      </c>
      <c r="H316" s="1">
        <v>1.3098000000000001</v>
      </c>
      <c r="I316" s="1">
        <v>0</v>
      </c>
      <c r="J316" s="1">
        <v>0</v>
      </c>
      <c r="K316" s="1" t="s">
        <v>5427</v>
      </c>
      <c r="L316" s="1">
        <v>3659.9097999999999</v>
      </c>
      <c r="M316" s="1">
        <v>1.1706000000000001</v>
      </c>
      <c r="N316" s="1">
        <v>0</v>
      </c>
      <c r="O316" s="1">
        <v>0</v>
      </c>
      <c r="P316" s="1" t="s">
        <v>5427</v>
      </c>
    </row>
    <row r="317" spans="1:16" s="1" customFormat="1">
      <c r="A317" s="1" t="s">
        <v>8602</v>
      </c>
      <c r="B317" s="1" t="s">
        <v>8603</v>
      </c>
      <c r="C317" s="1" t="s">
        <v>8604</v>
      </c>
      <c r="D317" s="1" t="s">
        <v>8603</v>
      </c>
      <c r="E317" s="1" t="s">
        <v>8709</v>
      </c>
      <c r="F317" s="1" t="s">
        <v>8676</v>
      </c>
      <c r="G317" s="1">
        <v>4782.9457000000002</v>
      </c>
      <c r="H317" s="1">
        <v>0.67410000000000003</v>
      </c>
      <c r="I317" s="1">
        <v>0</v>
      </c>
      <c r="J317" s="1">
        <v>0</v>
      </c>
      <c r="K317" s="1" t="s">
        <v>5427</v>
      </c>
      <c r="L317" s="1">
        <v>3782.6655999999998</v>
      </c>
      <c r="M317" s="1">
        <v>1.3495999999999999</v>
      </c>
      <c r="N317" s="1">
        <v>0</v>
      </c>
      <c r="O317" s="1">
        <v>0</v>
      </c>
      <c r="P317" s="1" t="s">
        <v>5427</v>
      </c>
    </row>
    <row r="318" spans="1:16" s="1" customFormat="1">
      <c r="A318" s="1" t="s">
        <v>7068</v>
      </c>
      <c r="B318" s="1" t="s">
        <v>7069</v>
      </c>
      <c r="C318" s="1" t="s">
        <v>7070</v>
      </c>
      <c r="D318" s="1" t="s">
        <v>7069</v>
      </c>
      <c r="E318" s="1" t="s">
        <v>8710</v>
      </c>
      <c r="F318" s="1" t="s">
        <v>8676</v>
      </c>
      <c r="G318" s="1">
        <v>5346.4805999999999</v>
      </c>
      <c r="H318" s="1">
        <v>0.66539999999999999</v>
      </c>
      <c r="I318" s="1">
        <v>0</v>
      </c>
      <c r="J318" s="1">
        <v>0</v>
      </c>
      <c r="K318" s="1" t="s">
        <v>5427</v>
      </c>
      <c r="L318" s="1">
        <v>2785.5391</v>
      </c>
      <c r="M318" s="1">
        <v>1.234</v>
      </c>
      <c r="N318" s="1">
        <v>0</v>
      </c>
      <c r="O318" s="1">
        <v>0</v>
      </c>
      <c r="P318" s="1" t="s">
        <v>5427</v>
      </c>
    </row>
    <row r="319" spans="1:16" s="1" customFormat="1">
      <c r="A319" s="1" t="s">
        <v>7592</v>
      </c>
      <c r="B319" s="1" t="s">
        <v>7593</v>
      </c>
      <c r="C319" s="1" t="s">
        <v>7594</v>
      </c>
      <c r="D319" s="1" t="s">
        <v>7593</v>
      </c>
      <c r="E319" s="1" t="s">
        <v>8686</v>
      </c>
      <c r="F319" s="1" t="s">
        <v>8676</v>
      </c>
      <c r="G319" s="1">
        <v>6403.4805999999999</v>
      </c>
      <c r="H319" s="1">
        <v>0.71689999999999998</v>
      </c>
      <c r="I319" s="1">
        <v>0</v>
      </c>
      <c r="J319" s="1">
        <v>0</v>
      </c>
      <c r="K319" s="1" t="s">
        <v>5427</v>
      </c>
      <c r="L319" s="1">
        <v>3729.1408000000001</v>
      </c>
      <c r="M319" s="1">
        <v>1.3587</v>
      </c>
      <c r="N319" s="1">
        <v>0</v>
      </c>
      <c r="O319" s="1">
        <v>0</v>
      </c>
      <c r="P319" s="1" t="s">
        <v>5427</v>
      </c>
    </row>
    <row r="320" spans="1:16" s="1" customFormat="1">
      <c r="A320" s="1" t="s">
        <v>6266</v>
      </c>
      <c r="B320" s="1" t="s">
        <v>6267</v>
      </c>
      <c r="C320" s="1" t="s">
        <v>6268</v>
      </c>
      <c r="D320" s="1" t="s">
        <v>8676</v>
      </c>
      <c r="E320" s="1" t="s">
        <v>8676</v>
      </c>
      <c r="F320" s="1" t="s">
        <v>8676</v>
      </c>
      <c r="G320" s="1">
        <v>5391.5425999999998</v>
      </c>
      <c r="H320" s="1">
        <v>1.5081</v>
      </c>
      <c r="I320" s="1">
        <v>0</v>
      </c>
      <c r="J320" s="1">
        <v>0</v>
      </c>
      <c r="K320" s="1" t="s">
        <v>5427</v>
      </c>
      <c r="L320" s="1">
        <v>450.28640000000001</v>
      </c>
      <c r="M320" s="1">
        <v>3.4003000000000001</v>
      </c>
      <c r="N320" s="1">
        <v>0</v>
      </c>
      <c r="O320" s="1">
        <v>0</v>
      </c>
      <c r="P320" s="1" t="s">
        <v>5427</v>
      </c>
    </row>
    <row r="321" spans="1:16" s="1" customFormat="1">
      <c r="A321" s="1" t="s">
        <v>7026</v>
      </c>
      <c r="B321" s="1" t="s">
        <v>7027</v>
      </c>
      <c r="C321" s="1" t="s">
        <v>7028</v>
      </c>
      <c r="D321" s="1" t="s">
        <v>8676</v>
      </c>
      <c r="E321" s="1" t="s">
        <v>8676</v>
      </c>
      <c r="F321" s="1" t="s">
        <v>8676</v>
      </c>
      <c r="G321" s="1">
        <v>6494.9921999999997</v>
      </c>
      <c r="H321" s="1">
        <v>1.4339999999999999</v>
      </c>
      <c r="I321" s="1">
        <v>0</v>
      </c>
      <c r="J321" s="1">
        <v>0</v>
      </c>
      <c r="K321" s="1" t="s">
        <v>5427</v>
      </c>
      <c r="L321" s="1">
        <v>1378.5385000000001</v>
      </c>
      <c r="M321" s="1">
        <v>2.5529000000000002</v>
      </c>
      <c r="N321" s="1">
        <v>0</v>
      </c>
      <c r="O321" s="1">
        <v>0</v>
      </c>
      <c r="P321" s="1" t="s">
        <v>5427</v>
      </c>
    </row>
    <row r="322" spans="1:16" s="1" customFormat="1">
      <c r="A322" s="1" t="s">
        <v>8382</v>
      </c>
      <c r="B322" s="1" t="s">
        <v>8383</v>
      </c>
      <c r="C322" s="1" t="s">
        <v>8384</v>
      </c>
      <c r="D322" s="1" t="s">
        <v>8676</v>
      </c>
      <c r="E322" s="1" t="s">
        <v>8676</v>
      </c>
      <c r="F322" s="1" t="s">
        <v>8676</v>
      </c>
      <c r="G322" s="1">
        <v>6719.6976999999997</v>
      </c>
      <c r="H322" s="1">
        <v>0.64329999999999998</v>
      </c>
      <c r="I322" s="1">
        <v>0</v>
      </c>
      <c r="J322" s="1">
        <v>0</v>
      </c>
      <c r="K322" s="1" t="s">
        <v>5427</v>
      </c>
      <c r="L322" s="1">
        <v>895.32399999999996</v>
      </c>
      <c r="M322" s="1">
        <v>2.5305</v>
      </c>
      <c r="N322" s="1">
        <v>0</v>
      </c>
      <c r="O322" s="1">
        <v>0</v>
      </c>
      <c r="P322" s="1" t="s">
        <v>5427</v>
      </c>
    </row>
    <row r="323" spans="1:16" s="1" customFormat="1">
      <c r="A323" s="1" t="s">
        <v>7837</v>
      </c>
      <c r="B323" s="1" t="s">
        <v>7838</v>
      </c>
      <c r="C323" s="1" t="s">
        <v>7839</v>
      </c>
      <c r="D323" s="1" t="s">
        <v>8676</v>
      </c>
      <c r="E323" s="1" t="s">
        <v>8676</v>
      </c>
      <c r="F323" s="1" t="s">
        <v>8676</v>
      </c>
      <c r="G323" s="1">
        <v>3850.8217</v>
      </c>
      <c r="H323" s="1">
        <v>0.55269999999999997</v>
      </c>
      <c r="I323" s="1">
        <v>0</v>
      </c>
      <c r="J323" s="1">
        <v>0</v>
      </c>
      <c r="K323" s="1" t="s">
        <v>5427</v>
      </c>
      <c r="L323" s="1">
        <v>1556.9846</v>
      </c>
      <c r="M323" s="1">
        <v>2.4824000000000002</v>
      </c>
      <c r="N323" s="1">
        <v>0</v>
      </c>
      <c r="O323" s="1">
        <v>0</v>
      </c>
      <c r="P323" s="1" t="s">
        <v>5427</v>
      </c>
    </row>
    <row r="324" spans="1:16" s="1" customFormat="1">
      <c r="A324" s="1" t="s">
        <v>5500</v>
      </c>
      <c r="B324" s="1" t="s">
        <v>5501</v>
      </c>
      <c r="C324" s="1" t="s">
        <v>5502</v>
      </c>
      <c r="D324" s="1" t="s">
        <v>8676</v>
      </c>
      <c r="E324" s="1" t="s">
        <v>8676</v>
      </c>
      <c r="F324" s="1" t="s">
        <v>8676</v>
      </c>
      <c r="G324" s="1">
        <v>4874.1938</v>
      </c>
      <c r="H324" s="1">
        <v>2.7088999999999999</v>
      </c>
      <c r="I324" s="1">
        <v>0</v>
      </c>
      <c r="J324" s="1">
        <v>0</v>
      </c>
      <c r="K324" s="1" t="s">
        <v>5427</v>
      </c>
      <c r="L324" s="1">
        <v>1726.7447</v>
      </c>
      <c r="M324" s="1">
        <v>2.4184999999999999</v>
      </c>
      <c r="N324" s="1">
        <v>0</v>
      </c>
      <c r="O324" s="1">
        <v>0</v>
      </c>
      <c r="P324" s="1" t="s">
        <v>5427</v>
      </c>
    </row>
    <row r="325" spans="1:16" s="1" customFormat="1">
      <c r="A325" s="1" t="s">
        <v>6876</v>
      </c>
      <c r="B325" s="1" t="s">
        <v>6877</v>
      </c>
      <c r="C325" s="1" t="s">
        <v>6878</v>
      </c>
      <c r="D325" s="1" t="s">
        <v>8676</v>
      </c>
      <c r="E325" s="1" t="s">
        <v>8676</v>
      </c>
      <c r="F325" s="1" t="s">
        <v>8676</v>
      </c>
      <c r="G325" s="1">
        <v>6887.6124</v>
      </c>
      <c r="H325" s="1">
        <v>0.77839999999999998</v>
      </c>
      <c r="I325" s="1">
        <v>0</v>
      </c>
      <c r="J325" s="1">
        <v>0</v>
      </c>
      <c r="K325" s="1" t="s">
        <v>5427</v>
      </c>
      <c r="L325" s="1">
        <v>1077.2811999999999</v>
      </c>
      <c r="M325" s="1">
        <v>2.4182000000000001</v>
      </c>
      <c r="N325" s="1">
        <v>0</v>
      </c>
      <c r="O325" s="1">
        <v>0</v>
      </c>
      <c r="P325" s="1" t="s">
        <v>5427</v>
      </c>
    </row>
    <row r="326" spans="1:16" s="1" customFormat="1">
      <c r="A326" s="1" t="s">
        <v>7657</v>
      </c>
      <c r="B326" s="1" t="s">
        <v>7658</v>
      </c>
      <c r="C326" s="1" t="s">
        <v>7659</v>
      </c>
      <c r="D326" s="1" t="s">
        <v>8676</v>
      </c>
      <c r="E326" s="1" t="s">
        <v>8676</v>
      </c>
      <c r="F326" s="1" t="s">
        <v>8676</v>
      </c>
      <c r="G326" s="1">
        <v>6957.3487999999998</v>
      </c>
      <c r="H326" s="1">
        <v>1.4475</v>
      </c>
      <c r="I326" s="1">
        <v>0</v>
      </c>
      <c r="J326" s="1">
        <v>0</v>
      </c>
      <c r="K326" s="1" t="s">
        <v>5427</v>
      </c>
      <c r="L326" s="1">
        <v>668.27300000000002</v>
      </c>
      <c r="M326" s="1">
        <v>2.4020000000000001</v>
      </c>
      <c r="N326" s="1">
        <v>0</v>
      </c>
      <c r="O326" s="1">
        <v>0</v>
      </c>
      <c r="P326" s="1" t="s">
        <v>5427</v>
      </c>
    </row>
    <row r="327" spans="1:16" s="1" customFormat="1">
      <c r="A327" s="1" t="s">
        <v>7876</v>
      </c>
      <c r="B327" s="1" t="s">
        <v>7877</v>
      </c>
      <c r="C327" s="1" t="s">
        <v>7878</v>
      </c>
      <c r="D327" s="1" t="s">
        <v>8676</v>
      </c>
      <c r="E327" s="1" t="s">
        <v>8676</v>
      </c>
      <c r="F327" s="1" t="s">
        <v>8676</v>
      </c>
      <c r="G327" s="1">
        <v>6484.7829000000002</v>
      </c>
      <c r="H327" s="1">
        <v>1.403</v>
      </c>
      <c r="I327" s="1">
        <v>0</v>
      </c>
      <c r="J327" s="1">
        <v>0</v>
      </c>
      <c r="K327" s="1" t="s">
        <v>5427</v>
      </c>
      <c r="L327" s="1">
        <v>1536.6424</v>
      </c>
      <c r="M327" s="1">
        <v>2.3681999999999999</v>
      </c>
      <c r="N327" s="1">
        <v>0</v>
      </c>
      <c r="O327" s="1">
        <v>0</v>
      </c>
      <c r="P327" s="1" t="s">
        <v>5427</v>
      </c>
    </row>
    <row r="328" spans="1:16" s="1" customFormat="1">
      <c r="A328" s="1" t="s">
        <v>6716</v>
      </c>
      <c r="B328" s="1" t="s">
        <v>6717</v>
      </c>
      <c r="C328" s="1" t="s">
        <v>6718</v>
      </c>
      <c r="D328" s="1" t="s">
        <v>8676</v>
      </c>
      <c r="E328" s="1" t="s">
        <v>8676</v>
      </c>
      <c r="F328" s="1" t="s">
        <v>8676</v>
      </c>
      <c r="G328" s="1">
        <v>5942.3177999999998</v>
      </c>
      <c r="H328" s="1">
        <v>1.3743000000000001</v>
      </c>
      <c r="I328" s="1">
        <v>0</v>
      </c>
      <c r="J328" s="1">
        <v>0</v>
      </c>
      <c r="K328" s="1" t="s">
        <v>5427</v>
      </c>
      <c r="L328" s="1">
        <v>1262.2109</v>
      </c>
      <c r="M328" s="1">
        <v>2.3527999999999998</v>
      </c>
      <c r="N328" s="1">
        <v>0</v>
      </c>
      <c r="O328" s="1">
        <v>0</v>
      </c>
      <c r="P328" s="1" t="s">
        <v>5427</v>
      </c>
    </row>
    <row r="329" spans="1:16" s="1" customFormat="1">
      <c r="A329" s="1" t="s">
        <v>8424</v>
      </c>
      <c r="B329" s="1" t="s">
        <v>8425</v>
      </c>
      <c r="C329" s="1" t="s">
        <v>8426</v>
      </c>
      <c r="D329" s="1" t="s">
        <v>8676</v>
      </c>
      <c r="E329" s="1" t="s">
        <v>8676</v>
      </c>
      <c r="F329" s="1" t="s">
        <v>8676</v>
      </c>
      <c r="G329" s="1">
        <v>3722.2325999999998</v>
      </c>
      <c r="H329" s="1">
        <v>0.59040000000000004</v>
      </c>
      <c r="I329" s="1">
        <v>0</v>
      </c>
      <c r="J329" s="1">
        <v>0</v>
      </c>
      <c r="K329" s="1" t="s">
        <v>5427</v>
      </c>
      <c r="L329" s="1">
        <v>1087.1945000000001</v>
      </c>
      <c r="M329" s="1">
        <v>2.2778</v>
      </c>
      <c r="N329" s="1">
        <v>0</v>
      </c>
      <c r="O329" s="1">
        <v>0</v>
      </c>
      <c r="P329" s="1" t="s">
        <v>5427</v>
      </c>
    </row>
    <row r="330" spans="1:16" s="1" customFormat="1">
      <c r="A330" s="1" t="s">
        <v>6104</v>
      </c>
      <c r="B330" s="1" t="s">
        <v>6105</v>
      </c>
      <c r="C330" s="1" t="s">
        <v>6106</v>
      </c>
      <c r="D330" s="1" t="s">
        <v>8676</v>
      </c>
      <c r="E330" s="1" t="s">
        <v>8676</v>
      </c>
      <c r="F330" s="1" t="s">
        <v>8676</v>
      </c>
      <c r="G330" s="1">
        <v>7112.6822000000002</v>
      </c>
      <c r="H330" s="1">
        <v>0.79490000000000005</v>
      </c>
      <c r="I330" s="1">
        <v>0</v>
      </c>
      <c r="J330" s="1">
        <v>0</v>
      </c>
      <c r="K330" s="1" t="s">
        <v>5427</v>
      </c>
      <c r="L330" s="1">
        <v>1536.6104</v>
      </c>
      <c r="M330" s="1">
        <v>2.1838000000000002</v>
      </c>
      <c r="N330" s="1">
        <v>0</v>
      </c>
      <c r="O330" s="1">
        <v>0</v>
      </c>
      <c r="P330" s="1" t="s">
        <v>5427</v>
      </c>
    </row>
    <row r="331" spans="1:16" s="1" customFormat="1">
      <c r="A331" s="1" t="s">
        <v>7942</v>
      </c>
      <c r="B331" s="1" t="s">
        <v>7943</v>
      </c>
      <c r="C331" s="1" t="s">
        <v>7944</v>
      </c>
      <c r="D331" s="1" t="s">
        <v>8676</v>
      </c>
      <c r="E331" s="1" t="s">
        <v>8676</v>
      </c>
      <c r="F331" s="1" t="s">
        <v>8676</v>
      </c>
      <c r="G331" s="1">
        <v>5785.1162999999997</v>
      </c>
      <c r="H331" s="1">
        <v>1.3671</v>
      </c>
      <c r="I331" s="1">
        <v>0</v>
      </c>
      <c r="J331" s="1">
        <v>0</v>
      </c>
      <c r="K331" s="1" t="s">
        <v>5427</v>
      </c>
      <c r="L331" s="1">
        <v>1419.9836</v>
      </c>
      <c r="M331" s="1">
        <v>2.1800000000000002</v>
      </c>
      <c r="N331" s="1">
        <v>0</v>
      </c>
      <c r="O331" s="1">
        <v>0</v>
      </c>
      <c r="P331" s="1" t="s">
        <v>5427</v>
      </c>
    </row>
    <row r="332" spans="1:16" s="1" customFormat="1">
      <c r="A332" s="1" t="s">
        <v>7831</v>
      </c>
      <c r="B332" s="1" t="s">
        <v>7832</v>
      </c>
      <c r="C332" s="1" t="s">
        <v>7833</v>
      </c>
      <c r="D332" s="1" t="s">
        <v>8676</v>
      </c>
      <c r="E332" s="1" t="s">
        <v>8676</v>
      </c>
      <c r="F332" s="1" t="s">
        <v>8676</v>
      </c>
      <c r="G332" s="1">
        <v>5306.8837000000003</v>
      </c>
      <c r="H332" s="1">
        <v>1.4573</v>
      </c>
      <c r="I332" s="1">
        <v>0</v>
      </c>
      <c r="J332" s="1">
        <v>0</v>
      </c>
      <c r="K332" s="1" t="s">
        <v>5427</v>
      </c>
      <c r="L332" s="1">
        <v>1922.6424</v>
      </c>
      <c r="M332" s="1">
        <v>2.1503999999999999</v>
      </c>
      <c r="N332" s="1">
        <v>0</v>
      </c>
      <c r="O332" s="1">
        <v>0</v>
      </c>
      <c r="P332" s="1" t="s">
        <v>5427</v>
      </c>
    </row>
    <row r="333" spans="1:16" s="1" customFormat="1">
      <c r="A333" s="1" t="s">
        <v>7633</v>
      </c>
      <c r="B333" s="1" t="s">
        <v>7634</v>
      </c>
      <c r="C333" s="1" t="s">
        <v>7635</v>
      </c>
      <c r="D333" s="1" t="s">
        <v>8676</v>
      </c>
      <c r="E333" s="1" t="s">
        <v>8676</v>
      </c>
      <c r="F333" s="1" t="s">
        <v>8676</v>
      </c>
      <c r="G333" s="1">
        <v>5106.6589000000004</v>
      </c>
      <c r="H333" s="1">
        <v>1.5297000000000001</v>
      </c>
      <c r="I333" s="1">
        <v>0</v>
      </c>
      <c r="J333" s="1">
        <v>0</v>
      </c>
      <c r="K333" s="1" t="s">
        <v>5427</v>
      </c>
      <c r="L333" s="1">
        <v>2201.5961000000002</v>
      </c>
      <c r="M333" s="1">
        <v>2.0411000000000001</v>
      </c>
      <c r="N333" s="1">
        <v>0</v>
      </c>
      <c r="O333" s="1">
        <v>0</v>
      </c>
      <c r="P333" s="1" t="s">
        <v>5427</v>
      </c>
    </row>
    <row r="334" spans="1:16" s="1" customFormat="1">
      <c r="A334" s="1" t="s">
        <v>6828</v>
      </c>
      <c r="B334" s="1" t="s">
        <v>6829</v>
      </c>
      <c r="C334" s="1" t="s">
        <v>6830</v>
      </c>
      <c r="D334" s="1" t="s">
        <v>8676</v>
      </c>
      <c r="E334" s="1" t="s">
        <v>8676</v>
      </c>
      <c r="F334" s="1" t="s">
        <v>8676</v>
      </c>
      <c r="G334" s="1">
        <v>7090.3566000000001</v>
      </c>
      <c r="H334" s="1">
        <v>0.78420000000000001</v>
      </c>
      <c r="I334" s="1">
        <v>0</v>
      </c>
      <c r="J334" s="1">
        <v>0</v>
      </c>
      <c r="K334" s="1" t="s">
        <v>5427</v>
      </c>
      <c r="L334" s="1">
        <v>2084.7874999999999</v>
      </c>
      <c r="M334" s="1">
        <v>1.9645999999999999</v>
      </c>
      <c r="N334" s="1">
        <v>0</v>
      </c>
      <c r="O334" s="1">
        <v>0</v>
      </c>
      <c r="P334" s="1" t="s">
        <v>5427</v>
      </c>
    </row>
    <row r="335" spans="1:16" s="1" customFormat="1">
      <c r="A335" s="1" t="s">
        <v>8077</v>
      </c>
      <c r="B335" s="1" t="s">
        <v>8078</v>
      </c>
      <c r="C335" s="1" t="s">
        <v>8079</v>
      </c>
      <c r="D335" s="1" t="s">
        <v>8676</v>
      </c>
      <c r="E335" s="1" t="s">
        <v>8676</v>
      </c>
      <c r="F335" s="1" t="s">
        <v>8676</v>
      </c>
      <c r="G335" s="1">
        <v>3932.9146999999998</v>
      </c>
      <c r="H335" s="1">
        <v>2.0771999999999999</v>
      </c>
      <c r="I335" s="1">
        <v>0</v>
      </c>
      <c r="J335" s="1">
        <v>0</v>
      </c>
      <c r="K335" s="1" t="s">
        <v>5427</v>
      </c>
      <c r="L335" s="1">
        <v>2086.7869999999998</v>
      </c>
      <c r="M335" s="1">
        <v>1.9595</v>
      </c>
      <c r="N335" s="1">
        <v>0</v>
      </c>
      <c r="O335" s="1">
        <v>0</v>
      </c>
      <c r="P335" s="1" t="s">
        <v>5427</v>
      </c>
    </row>
    <row r="336" spans="1:16" s="1" customFormat="1">
      <c r="A336" s="1" t="s">
        <v>7377</v>
      </c>
      <c r="B336" s="1" t="s">
        <v>7378</v>
      </c>
      <c r="C336" s="1" t="s">
        <v>7379</v>
      </c>
      <c r="D336" s="1" t="s">
        <v>8676</v>
      </c>
      <c r="E336" s="1" t="s">
        <v>8676</v>
      </c>
      <c r="F336" s="1" t="s">
        <v>8676</v>
      </c>
      <c r="G336" s="1">
        <v>2811.7442000000001</v>
      </c>
      <c r="H336" s="1">
        <v>2.016</v>
      </c>
      <c r="I336" s="1">
        <v>0</v>
      </c>
      <c r="J336" s="1">
        <v>0</v>
      </c>
      <c r="K336" s="1" t="s">
        <v>5427</v>
      </c>
      <c r="L336" s="1">
        <v>1529.1847</v>
      </c>
      <c r="M336" s="1">
        <v>1.9537</v>
      </c>
      <c r="N336" s="1">
        <v>0</v>
      </c>
      <c r="O336" s="1">
        <v>0</v>
      </c>
      <c r="P336" s="1" t="s">
        <v>5427</v>
      </c>
    </row>
    <row r="337" spans="1:16" s="1" customFormat="1">
      <c r="A337" s="1" t="s">
        <v>7407</v>
      </c>
      <c r="B337" s="1" t="s">
        <v>7408</v>
      </c>
      <c r="C337" s="1" t="s">
        <v>7409</v>
      </c>
      <c r="D337" s="1" t="s">
        <v>8676</v>
      </c>
      <c r="E337" s="1" t="s">
        <v>8676</v>
      </c>
      <c r="F337" s="1" t="s">
        <v>8676</v>
      </c>
      <c r="G337" s="1">
        <v>6687.3256000000001</v>
      </c>
      <c r="H337" s="1">
        <v>1.1998</v>
      </c>
      <c r="I337" s="1">
        <v>0</v>
      </c>
      <c r="J337" s="1">
        <v>0</v>
      </c>
      <c r="K337" s="1" t="s">
        <v>5427</v>
      </c>
      <c r="L337" s="1">
        <v>1417.6835000000001</v>
      </c>
      <c r="M337" s="1">
        <v>1.9472</v>
      </c>
      <c r="N337" s="1">
        <v>0</v>
      </c>
      <c r="O337" s="1">
        <v>0</v>
      </c>
      <c r="P337" s="1" t="s">
        <v>5427</v>
      </c>
    </row>
    <row r="338" spans="1:16" s="1" customFormat="1">
      <c r="A338" s="1" t="s">
        <v>8475</v>
      </c>
      <c r="B338" s="1" t="s">
        <v>8476</v>
      </c>
      <c r="C338" s="1" t="s">
        <v>8477</v>
      </c>
      <c r="D338" s="1" t="s">
        <v>8676</v>
      </c>
      <c r="E338" s="1" t="s">
        <v>8676</v>
      </c>
      <c r="F338" s="1" t="s">
        <v>8676</v>
      </c>
      <c r="G338" s="1">
        <v>4519.3256000000001</v>
      </c>
      <c r="H338" s="1">
        <v>0.53069999999999995</v>
      </c>
      <c r="I338" s="1">
        <v>0</v>
      </c>
      <c r="J338" s="1">
        <v>0</v>
      </c>
      <c r="K338" s="1" t="s">
        <v>5427</v>
      </c>
      <c r="L338" s="1">
        <v>2393.5311999999999</v>
      </c>
      <c r="M338" s="1">
        <v>1.8847</v>
      </c>
      <c r="N338" s="1">
        <v>0</v>
      </c>
      <c r="O338" s="1">
        <v>0</v>
      </c>
      <c r="P338" s="1" t="s">
        <v>5427</v>
      </c>
    </row>
    <row r="339" spans="1:16" s="1" customFormat="1">
      <c r="A339" s="1" t="s">
        <v>7479</v>
      </c>
      <c r="B339" s="1" t="s">
        <v>7480</v>
      </c>
      <c r="C339" s="1" t="s">
        <v>7481</v>
      </c>
      <c r="D339" s="1" t="s">
        <v>8676</v>
      </c>
      <c r="E339" s="1" t="s">
        <v>8676</v>
      </c>
      <c r="F339" s="1" t="s">
        <v>8676</v>
      </c>
      <c r="G339" s="1">
        <v>5962.5735999999997</v>
      </c>
      <c r="H339" s="1">
        <v>1.2728999999999999</v>
      </c>
      <c r="I339" s="1">
        <v>0</v>
      </c>
      <c r="J339" s="1">
        <v>0</v>
      </c>
      <c r="K339" s="1" t="s">
        <v>5427</v>
      </c>
      <c r="L339" s="1">
        <v>2394.4375</v>
      </c>
      <c r="M339" s="1">
        <v>1.855</v>
      </c>
      <c r="N339" s="1">
        <v>0</v>
      </c>
      <c r="O339" s="1">
        <v>0</v>
      </c>
      <c r="P339" s="1" t="s">
        <v>5427</v>
      </c>
    </row>
    <row r="340" spans="1:16" s="1" customFormat="1">
      <c r="A340" s="1" t="s">
        <v>6811</v>
      </c>
      <c r="B340" s="1" t="s">
        <v>6812</v>
      </c>
      <c r="C340" s="1" t="s">
        <v>6813</v>
      </c>
      <c r="D340" s="1" t="s">
        <v>8676</v>
      </c>
      <c r="E340" s="1" t="s">
        <v>8676</v>
      </c>
      <c r="F340" s="1" t="s">
        <v>8676</v>
      </c>
      <c r="G340" s="1">
        <v>4571.5814</v>
      </c>
      <c r="H340" s="1">
        <v>2.1004999999999998</v>
      </c>
      <c r="I340" s="1">
        <v>0</v>
      </c>
      <c r="J340" s="1">
        <v>0</v>
      </c>
      <c r="K340" s="1" t="s">
        <v>5427</v>
      </c>
      <c r="L340" s="1">
        <v>1634.9267</v>
      </c>
      <c r="M340" s="1">
        <v>1.8439000000000001</v>
      </c>
      <c r="N340" s="1">
        <v>0</v>
      </c>
      <c r="O340" s="1">
        <v>0</v>
      </c>
      <c r="P340" s="1" t="s">
        <v>5427</v>
      </c>
    </row>
    <row r="341" spans="1:16" s="1" customFormat="1">
      <c r="A341" s="1" t="s">
        <v>6554</v>
      </c>
      <c r="B341" s="1" t="s">
        <v>6555</v>
      </c>
      <c r="C341" s="1" t="s">
        <v>6556</v>
      </c>
      <c r="D341" s="1" t="s">
        <v>8676</v>
      </c>
      <c r="E341" s="1" t="s">
        <v>8676</v>
      </c>
      <c r="F341" s="1" t="s">
        <v>8676</v>
      </c>
      <c r="G341" s="1">
        <v>6722.1318000000001</v>
      </c>
      <c r="H341" s="1">
        <v>1.2382</v>
      </c>
      <c r="I341" s="1">
        <v>0</v>
      </c>
      <c r="J341" s="1">
        <v>0</v>
      </c>
      <c r="K341" s="1" t="s">
        <v>5427</v>
      </c>
      <c r="L341" s="1">
        <v>2302.1284000000001</v>
      </c>
      <c r="M341" s="1">
        <v>1.8001</v>
      </c>
      <c r="N341" s="1">
        <v>0</v>
      </c>
      <c r="O341" s="1">
        <v>0</v>
      </c>
      <c r="P341" s="1" t="s">
        <v>5427</v>
      </c>
    </row>
    <row r="342" spans="1:16" s="1" customFormat="1">
      <c r="A342" s="1" t="s">
        <v>6802</v>
      </c>
      <c r="B342" s="1" t="s">
        <v>6803</v>
      </c>
      <c r="C342" s="1" t="s">
        <v>6804</v>
      </c>
      <c r="D342" s="1" t="s">
        <v>8676</v>
      </c>
      <c r="E342" s="1" t="s">
        <v>8676</v>
      </c>
      <c r="F342" s="1" t="s">
        <v>8676</v>
      </c>
      <c r="G342" s="1">
        <v>4768.2636000000002</v>
      </c>
      <c r="H342" s="1">
        <v>1.6870000000000001</v>
      </c>
      <c r="I342" s="1">
        <v>0</v>
      </c>
      <c r="J342" s="1">
        <v>0</v>
      </c>
      <c r="K342" s="1" t="s">
        <v>5427</v>
      </c>
      <c r="L342" s="1">
        <v>1292.9543000000001</v>
      </c>
      <c r="M342" s="1">
        <v>1.7995000000000001</v>
      </c>
      <c r="N342" s="1">
        <v>0</v>
      </c>
      <c r="O342" s="1">
        <v>0</v>
      </c>
      <c r="P342" s="1" t="s">
        <v>5427</v>
      </c>
    </row>
    <row r="343" spans="1:16" s="1" customFormat="1">
      <c r="A343" s="1" t="s">
        <v>8053</v>
      </c>
      <c r="B343" s="1" t="s">
        <v>8054</v>
      </c>
      <c r="C343" s="1" t="s">
        <v>8055</v>
      </c>
      <c r="D343" s="1" t="s">
        <v>8676</v>
      </c>
      <c r="E343" s="1" t="s">
        <v>8676</v>
      </c>
      <c r="F343" s="1" t="s">
        <v>8676</v>
      </c>
      <c r="G343" s="1">
        <v>4777.9844999999996</v>
      </c>
      <c r="H343" s="1">
        <v>1.3666</v>
      </c>
      <c r="I343" s="1">
        <v>0</v>
      </c>
      <c r="J343" s="1">
        <v>0</v>
      </c>
      <c r="K343" s="1" t="s">
        <v>5427</v>
      </c>
      <c r="L343" s="1">
        <v>2505.4018999999998</v>
      </c>
      <c r="M343" s="1">
        <v>1.7837000000000001</v>
      </c>
      <c r="N343" s="1">
        <v>0</v>
      </c>
      <c r="O343" s="1">
        <v>0</v>
      </c>
      <c r="P343" s="1" t="s">
        <v>5427</v>
      </c>
    </row>
    <row r="344" spans="1:16" s="1" customFormat="1">
      <c r="A344" s="1" t="s">
        <v>5491</v>
      </c>
      <c r="B344" s="1" t="s">
        <v>5492</v>
      </c>
      <c r="C344" s="1" t="s">
        <v>5493</v>
      </c>
      <c r="D344" s="1" t="s">
        <v>8676</v>
      </c>
      <c r="E344" s="1" t="s">
        <v>8676</v>
      </c>
      <c r="F344" s="1" t="s">
        <v>8676</v>
      </c>
      <c r="G344" s="1">
        <v>4541.9070000000002</v>
      </c>
      <c r="H344" s="1">
        <v>1.4783999999999999</v>
      </c>
      <c r="I344" s="1">
        <v>0</v>
      </c>
      <c r="J344" s="1">
        <v>0</v>
      </c>
      <c r="K344" s="1" t="s">
        <v>5427</v>
      </c>
      <c r="L344" s="1">
        <v>2034.6013</v>
      </c>
      <c r="M344" s="1">
        <v>1.7435</v>
      </c>
      <c r="N344" s="1">
        <v>0</v>
      </c>
      <c r="O344" s="1">
        <v>0</v>
      </c>
      <c r="P344" s="1" t="s">
        <v>5427</v>
      </c>
    </row>
    <row r="345" spans="1:16" s="1" customFormat="1">
      <c r="A345" s="1" t="s">
        <v>7604</v>
      </c>
      <c r="B345" s="1" t="s">
        <v>7605</v>
      </c>
      <c r="C345" s="1" t="s">
        <v>7606</v>
      </c>
      <c r="D345" s="1" t="s">
        <v>8676</v>
      </c>
      <c r="E345" s="1" t="s">
        <v>8676</v>
      </c>
      <c r="F345" s="1" t="s">
        <v>8676</v>
      </c>
      <c r="G345" s="1">
        <v>3374.2093</v>
      </c>
      <c r="H345" s="1">
        <v>1.7444999999999999</v>
      </c>
      <c r="I345" s="1">
        <v>0</v>
      </c>
      <c r="J345" s="1">
        <v>0</v>
      </c>
      <c r="K345" s="1" t="s">
        <v>5427</v>
      </c>
      <c r="L345" s="1">
        <v>1707.9645</v>
      </c>
      <c r="M345" s="1">
        <v>1.7335</v>
      </c>
      <c r="N345" s="1">
        <v>0</v>
      </c>
      <c r="O345" s="1">
        <v>0</v>
      </c>
      <c r="P345" s="1" t="s">
        <v>5427</v>
      </c>
    </row>
    <row r="346" spans="1:16" s="1" customFormat="1">
      <c r="A346" s="1" t="s">
        <v>6784</v>
      </c>
      <c r="B346" s="1" t="s">
        <v>6785</v>
      </c>
      <c r="C346" s="1" t="s">
        <v>6786</v>
      </c>
      <c r="D346" s="1" t="s">
        <v>8676</v>
      </c>
      <c r="E346" s="1" t="s">
        <v>8676</v>
      </c>
      <c r="F346" s="1" t="s">
        <v>8676</v>
      </c>
      <c r="G346" s="1">
        <v>3596.7519000000002</v>
      </c>
      <c r="H346" s="1">
        <v>0.40500000000000003</v>
      </c>
      <c r="I346" s="1">
        <v>0</v>
      </c>
      <c r="J346" s="1">
        <v>0</v>
      </c>
      <c r="K346" s="1" t="s">
        <v>5427</v>
      </c>
      <c r="L346" s="1">
        <v>2320.1819999999998</v>
      </c>
      <c r="M346" s="1">
        <v>1.7313000000000001</v>
      </c>
      <c r="N346" s="1">
        <v>0</v>
      </c>
      <c r="O346" s="1">
        <v>0</v>
      </c>
      <c r="P346" s="1" t="s">
        <v>5427</v>
      </c>
    </row>
    <row r="347" spans="1:16" s="1" customFormat="1">
      <c r="A347" s="1" t="s">
        <v>8608</v>
      </c>
      <c r="B347" s="1" t="s">
        <v>8609</v>
      </c>
      <c r="C347" s="1" t="s">
        <v>8610</v>
      </c>
      <c r="D347" s="1" t="s">
        <v>8676</v>
      </c>
      <c r="E347" s="1" t="s">
        <v>8676</v>
      </c>
      <c r="F347" s="1" t="s">
        <v>8676</v>
      </c>
      <c r="G347" s="1">
        <v>7074.7363999999998</v>
      </c>
      <c r="H347" s="1">
        <v>0.77259999999999995</v>
      </c>
      <c r="I347" s="1">
        <v>0</v>
      </c>
      <c r="J347" s="1">
        <v>0</v>
      </c>
      <c r="K347" s="1" t="s">
        <v>5427</v>
      </c>
      <c r="L347" s="1">
        <v>2842.2287999999999</v>
      </c>
      <c r="M347" s="1">
        <v>1.7199</v>
      </c>
      <c r="N347" s="1">
        <v>0</v>
      </c>
      <c r="O347" s="1">
        <v>0</v>
      </c>
      <c r="P347" s="1" t="s">
        <v>5427</v>
      </c>
    </row>
    <row r="348" spans="1:16" s="1" customFormat="1">
      <c r="A348" s="1" t="s">
        <v>6011</v>
      </c>
      <c r="B348" s="1" t="s">
        <v>6012</v>
      </c>
      <c r="C348" s="1" t="s">
        <v>6013</v>
      </c>
      <c r="D348" s="1" t="s">
        <v>8676</v>
      </c>
      <c r="E348" s="1" t="s">
        <v>8676</v>
      </c>
      <c r="F348" s="1" t="s">
        <v>8676</v>
      </c>
      <c r="G348" s="1">
        <v>3666.1783</v>
      </c>
      <c r="H348" s="1">
        <v>1.8743000000000001</v>
      </c>
      <c r="I348" s="1">
        <v>0</v>
      </c>
      <c r="J348" s="1">
        <v>0</v>
      </c>
      <c r="K348" s="1" t="s">
        <v>5427</v>
      </c>
      <c r="L348" s="1">
        <v>1686.7608</v>
      </c>
      <c r="M348" s="1">
        <v>1.7152000000000001</v>
      </c>
      <c r="N348" s="1">
        <v>0</v>
      </c>
      <c r="O348" s="1">
        <v>0</v>
      </c>
      <c r="P348" s="1" t="s">
        <v>5427</v>
      </c>
    </row>
    <row r="349" spans="1:16" s="1" customFormat="1">
      <c r="A349" s="1" t="s">
        <v>6972</v>
      </c>
      <c r="B349" s="1" t="s">
        <v>6973</v>
      </c>
      <c r="C349" s="1" t="s">
        <v>6974</v>
      </c>
      <c r="D349" s="1" t="s">
        <v>8676</v>
      </c>
      <c r="E349" s="1" t="s">
        <v>8676</v>
      </c>
      <c r="F349" s="1" t="s">
        <v>8676</v>
      </c>
      <c r="G349" s="1">
        <v>5537.9224999999997</v>
      </c>
      <c r="H349" s="1">
        <v>1.5059</v>
      </c>
      <c r="I349" s="1">
        <v>0</v>
      </c>
      <c r="J349" s="1">
        <v>0</v>
      </c>
      <c r="K349" s="1" t="s">
        <v>5427</v>
      </c>
      <c r="L349" s="1">
        <v>2557.7084</v>
      </c>
      <c r="M349" s="1">
        <v>1.7149000000000001</v>
      </c>
      <c r="N349" s="1">
        <v>0</v>
      </c>
      <c r="O349" s="1">
        <v>0</v>
      </c>
      <c r="P349" s="1" t="s">
        <v>5427</v>
      </c>
    </row>
    <row r="350" spans="1:16" s="1" customFormat="1">
      <c r="A350" s="1" t="s">
        <v>7398</v>
      </c>
      <c r="B350" s="1" t="s">
        <v>7399</v>
      </c>
      <c r="C350" s="1" t="s">
        <v>7400</v>
      </c>
      <c r="D350" s="1" t="s">
        <v>8676</v>
      </c>
      <c r="E350" s="1" t="s">
        <v>8676</v>
      </c>
      <c r="F350" s="1" t="s">
        <v>8676</v>
      </c>
      <c r="G350" s="1">
        <v>6504.5194000000001</v>
      </c>
      <c r="H350" s="1">
        <v>1.296</v>
      </c>
      <c r="I350" s="1">
        <v>0</v>
      </c>
      <c r="J350" s="1">
        <v>0</v>
      </c>
      <c r="K350" s="1" t="s">
        <v>5427</v>
      </c>
      <c r="L350" s="1">
        <v>3168.1983</v>
      </c>
      <c r="M350" s="1">
        <v>1.7072000000000001</v>
      </c>
      <c r="N350" s="1">
        <v>0</v>
      </c>
      <c r="O350" s="1">
        <v>0</v>
      </c>
      <c r="P350" s="1" t="s">
        <v>5427</v>
      </c>
    </row>
    <row r="351" spans="1:16" s="1" customFormat="1">
      <c r="A351" s="1" t="s">
        <v>7963</v>
      </c>
      <c r="B351" s="1" t="s">
        <v>7964</v>
      </c>
      <c r="C351" s="1" t="s">
        <v>7965</v>
      </c>
      <c r="D351" s="1" t="s">
        <v>8676</v>
      </c>
      <c r="E351" s="1" t="s">
        <v>8676</v>
      </c>
      <c r="F351" s="1" t="s">
        <v>8676</v>
      </c>
      <c r="G351" s="1">
        <v>2860.5115999999998</v>
      </c>
      <c r="H351" s="1">
        <v>2.0739999999999998</v>
      </c>
      <c r="I351" s="1">
        <v>0</v>
      </c>
      <c r="J351" s="1">
        <v>0</v>
      </c>
      <c r="K351" s="1" t="s">
        <v>5427</v>
      </c>
      <c r="L351" s="1">
        <v>2193.9964</v>
      </c>
      <c r="M351" s="1">
        <v>1.6976</v>
      </c>
      <c r="N351" s="1">
        <v>0</v>
      </c>
      <c r="O351" s="1">
        <v>0</v>
      </c>
      <c r="P351" s="1" t="s">
        <v>5427</v>
      </c>
    </row>
    <row r="352" spans="1:16" s="1" customFormat="1">
      <c r="A352" s="1" t="s">
        <v>7134</v>
      </c>
      <c r="B352" s="1" t="s">
        <v>7135</v>
      </c>
      <c r="C352" s="1" t="s">
        <v>7136</v>
      </c>
      <c r="D352" s="1" t="s">
        <v>8676</v>
      </c>
      <c r="E352" s="1" t="s">
        <v>8676</v>
      </c>
      <c r="F352" s="1" t="s">
        <v>8676</v>
      </c>
      <c r="G352" s="1">
        <v>5832.9921999999997</v>
      </c>
      <c r="H352" s="1">
        <v>1.3842000000000001</v>
      </c>
      <c r="I352" s="1">
        <v>0</v>
      </c>
      <c r="J352" s="1">
        <v>0</v>
      </c>
      <c r="K352" s="1" t="s">
        <v>5427</v>
      </c>
      <c r="L352" s="1">
        <v>2332.2561000000001</v>
      </c>
      <c r="M352" s="1">
        <v>1.6688000000000001</v>
      </c>
      <c r="N352" s="1">
        <v>0</v>
      </c>
      <c r="O352" s="1">
        <v>0</v>
      </c>
      <c r="P352" s="1" t="s">
        <v>5427</v>
      </c>
    </row>
    <row r="353" spans="1:16" s="1" customFormat="1">
      <c r="A353" s="1" t="s">
        <v>6314</v>
      </c>
      <c r="B353" s="1" t="s">
        <v>6315</v>
      </c>
      <c r="C353" s="1" t="s">
        <v>6316</v>
      </c>
      <c r="D353" s="1" t="s">
        <v>8676</v>
      </c>
      <c r="E353" s="1" t="s">
        <v>8676</v>
      </c>
      <c r="F353" s="1" t="s">
        <v>8676</v>
      </c>
      <c r="G353" s="1">
        <v>5734.8681999999999</v>
      </c>
      <c r="H353" s="1">
        <v>1.4757</v>
      </c>
      <c r="I353" s="1">
        <v>0</v>
      </c>
      <c r="J353" s="1">
        <v>0</v>
      </c>
      <c r="K353" s="1" t="s">
        <v>5427</v>
      </c>
      <c r="L353" s="1">
        <v>2657.2557999999999</v>
      </c>
      <c r="M353" s="1">
        <v>1.6578999999999999</v>
      </c>
      <c r="N353" s="1">
        <v>0</v>
      </c>
      <c r="O353" s="1">
        <v>0</v>
      </c>
      <c r="P353" s="1" t="s">
        <v>5427</v>
      </c>
    </row>
    <row r="354" spans="1:16" s="1" customFormat="1">
      <c r="A354" s="1" t="s">
        <v>7080</v>
      </c>
      <c r="B354" s="1" t="s">
        <v>7081</v>
      </c>
      <c r="C354" s="1" t="s">
        <v>7082</v>
      </c>
      <c r="D354" s="1" t="s">
        <v>8676</v>
      </c>
      <c r="E354" s="1" t="s">
        <v>8676</v>
      </c>
      <c r="F354" s="1" t="s">
        <v>8676</v>
      </c>
      <c r="G354" s="1">
        <v>6512.0929999999998</v>
      </c>
      <c r="H354" s="1">
        <v>1.3313999999999999</v>
      </c>
      <c r="I354" s="1">
        <v>0</v>
      </c>
      <c r="J354" s="1">
        <v>0</v>
      </c>
      <c r="K354" s="1" t="s">
        <v>5427</v>
      </c>
      <c r="L354" s="1">
        <v>1906.8698999999999</v>
      </c>
      <c r="M354" s="1">
        <v>1.6099000000000001</v>
      </c>
      <c r="N354" s="1">
        <v>0</v>
      </c>
      <c r="O354" s="1">
        <v>0</v>
      </c>
      <c r="P354" s="1" t="s">
        <v>5427</v>
      </c>
    </row>
    <row r="355" spans="1:16" s="1" customFormat="1">
      <c r="A355" s="1" t="s">
        <v>5993</v>
      </c>
      <c r="B355" s="1" t="s">
        <v>5994</v>
      </c>
      <c r="C355" s="1" t="s">
        <v>5995</v>
      </c>
      <c r="D355" s="1" t="s">
        <v>8676</v>
      </c>
      <c r="E355" s="1" t="s">
        <v>8676</v>
      </c>
      <c r="F355" s="1" t="s">
        <v>8676</v>
      </c>
      <c r="G355" s="1">
        <v>4806.3953000000001</v>
      </c>
      <c r="H355" s="1">
        <v>1.4585999999999999</v>
      </c>
      <c r="I355" s="1">
        <v>0</v>
      </c>
      <c r="J355" s="1">
        <v>0</v>
      </c>
      <c r="K355" s="1" t="s">
        <v>5427</v>
      </c>
      <c r="L355" s="1">
        <v>3732.3964999999998</v>
      </c>
      <c r="M355" s="1">
        <v>1.6095999999999999</v>
      </c>
      <c r="N355" s="1">
        <v>0</v>
      </c>
      <c r="O355" s="1">
        <v>0</v>
      </c>
      <c r="P355" s="1" t="s">
        <v>5427</v>
      </c>
    </row>
    <row r="356" spans="1:16" s="1" customFormat="1">
      <c r="A356" s="1" t="s">
        <v>7281</v>
      </c>
      <c r="B356" s="1" t="s">
        <v>7282</v>
      </c>
      <c r="C356" s="1" t="s">
        <v>7283</v>
      </c>
      <c r="D356" s="1" t="s">
        <v>8676</v>
      </c>
      <c r="E356" s="1" t="s">
        <v>8676</v>
      </c>
      <c r="F356" s="1" t="s">
        <v>8676</v>
      </c>
      <c r="G356" s="1">
        <v>4554.8062</v>
      </c>
      <c r="H356" s="1">
        <v>0.46879999999999999</v>
      </c>
      <c r="I356" s="1">
        <v>0</v>
      </c>
      <c r="J356" s="1">
        <v>0</v>
      </c>
      <c r="K356" s="1" t="s">
        <v>5427</v>
      </c>
      <c r="L356" s="1">
        <v>2608.3818000000001</v>
      </c>
      <c r="M356" s="1">
        <v>1.5891</v>
      </c>
      <c r="N356" s="1">
        <v>0</v>
      </c>
      <c r="O356" s="1">
        <v>0</v>
      </c>
      <c r="P356" s="1" t="s">
        <v>5427</v>
      </c>
    </row>
    <row r="357" spans="1:16" s="1" customFormat="1">
      <c r="A357" s="1" t="s">
        <v>7702</v>
      </c>
      <c r="B357" s="1" t="s">
        <v>7703</v>
      </c>
      <c r="C357" s="1" t="s">
        <v>7704</v>
      </c>
      <c r="D357" s="1" t="s">
        <v>8676</v>
      </c>
      <c r="E357" s="1" t="s">
        <v>8676</v>
      </c>
      <c r="F357" s="1" t="s">
        <v>8676</v>
      </c>
      <c r="G357" s="1">
        <v>5980.2790999999997</v>
      </c>
      <c r="H357" s="1">
        <v>1.2559</v>
      </c>
      <c r="I357" s="1">
        <v>0</v>
      </c>
      <c r="J357" s="1">
        <v>0</v>
      </c>
      <c r="K357" s="1" t="s">
        <v>5427</v>
      </c>
      <c r="L357" s="1">
        <v>3307.0232999999998</v>
      </c>
      <c r="M357" s="1">
        <v>1.5878000000000001</v>
      </c>
      <c r="N357" s="1">
        <v>0</v>
      </c>
      <c r="O357" s="1">
        <v>0</v>
      </c>
      <c r="P357" s="1" t="s">
        <v>5427</v>
      </c>
    </row>
    <row r="358" spans="1:16" s="1" customFormat="1">
      <c r="A358" s="1" t="s">
        <v>7338</v>
      </c>
      <c r="B358" s="1" t="s">
        <v>7339</v>
      </c>
      <c r="C358" s="1" t="s">
        <v>7340</v>
      </c>
      <c r="D358" s="1" t="s">
        <v>8676</v>
      </c>
      <c r="E358" s="1" t="s">
        <v>8676</v>
      </c>
      <c r="F358" s="1" t="s">
        <v>8676</v>
      </c>
      <c r="G358" s="1">
        <v>6613.7519000000002</v>
      </c>
      <c r="H358" s="1">
        <v>1.4384999999999999</v>
      </c>
      <c r="I358" s="1">
        <v>0</v>
      </c>
      <c r="J358" s="1">
        <v>0</v>
      </c>
      <c r="K358" s="1" t="s">
        <v>5427</v>
      </c>
      <c r="L358" s="1">
        <v>3926.0864000000001</v>
      </c>
      <c r="M358" s="1">
        <v>1.5543</v>
      </c>
      <c r="N358" s="1">
        <v>0</v>
      </c>
      <c r="O358" s="1">
        <v>0</v>
      </c>
      <c r="P358" s="1" t="s">
        <v>5427</v>
      </c>
    </row>
    <row r="359" spans="1:16" s="1" customFormat="1">
      <c r="A359" s="1" t="s">
        <v>6867</v>
      </c>
      <c r="B359" s="1" t="s">
        <v>6868</v>
      </c>
      <c r="C359" s="1" t="s">
        <v>6869</v>
      </c>
      <c r="D359" s="1" t="s">
        <v>8676</v>
      </c>
      <c r="E359" s="1" t="s">
        <v>8676</v>
      </c>
      <c r="F359" s="1" t="s">
        <v>8676</v>
      </c>
      <c r="G359" s="1">
        <v>7025.8681999999999</v>
      </c>
      <c r="H359" s="1">
        <v>1.3906000000000001</v>
      </c>
      <c r="I359" s="1">
        <v>0</v>
      </c>
      <c r="J359" s="1">
        <v>0</v>
      </c>
      <c r="K359" s="1" t="s">
        <v>5427</v>
      </c>
      <c r="L359" s="1">
        <v>3168.6840999999999</v>
      </c>
      <c r="M359" s="1">
        <v>1.5528</v>
      </c>
      <c r="N359" s="1">
        <v>0</v>
      </c>
      <c r="O359" s="1">
        <v>0</v>
      </c>
      <c r="P359" s="1" t="s">
        <v>5427</v>
      </c>
    </row>
    <row r="360" spans="1:16" s="1" customFormat="1">
      <c r="A360" s="1" t="s">
        <v>8110</v>
      </c>
      <c r="B360" s="1" t="s">
        <v>8111</v>
      </c>
      <c r="C360" s="1" t="s">
        <v>8112</v>
      </c>
      <c r="D360" s="1" t="s">
        <v>8676</v>
      </c>
      <c r="E360" s="1" t="s">
        <v>8676</v>
      </c>
      <c r="F360" s="1" t="s">
        <v>8676</v>
      </c>
      <c r="G360" s="1">
        <v>5900.8837000000003</v>
      </c>
      <c r="H360" s="1">
        <v>1.3107</v>
      </c>
      <c r="I360" s="1">
        <v>0</v>
      </c>
      <c r="J360" s="1">
        <v>0</v>
      </c>
      <c r="K360" s="1" t="s">
        <v>5427</v>
      </c>
      <c r="L360" s="1">
        <v>2699.1578</v>
      </c>
      <c r="M360" s="1">
        <v>1.5521</v>
      </c>
      <c r="N360" s="1">
        <v>0</v>
      </c>
      <c r="O360" s="1">
        <v>0</v>
      </c>
      <c r="P360" s="1" t="s">
        <v>5427</v>
      </c>
    </row>
    <row r="361" spans="1:16" s="1" customFormat="1">
      <c r="A361" s="1" t="s">
        <v>6900</v>
      </c>
      <c r="B361" s="1" t="s">
        <v>6901</v>
      </c>
      <c r="C361" s="1" t="s">
        <v>6902</v>
      </c>
      <c r="D361" s="1" t="s">
        <v>8676</v>
      </c>
      <c r="E361" s="1" t="s">
        <v>8676</v>
      </c>
      <c r="F361" s="1" t="s">
        <v>8676</v>
      </c>
      <c r="G361" s="1">
        <v>5359.2713000000003</v>
      </c>
      <c r="H361" s="1">
        <v>0.627</v>
      </c>
      <c r="I361" s="1">
        <v>0</v>
      </c>
      <c r="J361" s="1">
        <v>0</v>
      </c>
      <c r="K361" s="1" t="s">
        <v>5427</v>
      </c>
      <c r="L361" s="1">
        <v>2387.8000999999999</v>
      </c>
      <c r="M361" s="1">
        <v>1.5463</v>
      </c>
      <c r="N361" s="1">
        <v>0</v>
      </c>
      <c r="O361" s="1">
        <v>0</v>
      </c>
      <c r="P361" s="1" t="s">
        <v>5427</v>
      </c>
    </row>
    <row r="362" spans="1:16" s="1" customFormat="1">
      <c r="A362" s="1" t="s">
        <v>6987</v>
      </c>
      <c r="B362" s="1" t="s">
        <v>6988</v>
      </c>
      <c r="C362" s="1" t="s">
        <v>6989</v>
      </c>
      <c r="D362" s="1" t="s">
        <v>8676</v>
      </c>
      <c r="E362" s="1" t="s">
        <v>8676</v>
      </c>
      <c r="F362" s="1" t="s">
        <v>8676</v>
      </c>
      <c r="G362" s="1">
        <v>6595.6512000000002</v>
      </c>
      <c r="H362" s="1">
        <v>1.3385</v>
      </c>
      <c r="I362" s="1">
        <v>0</v>
      </c>
      <c r="J362" s="1">
        <v>0</v>
      </c>
      <c r="K362" s="1" t="s">
        <v>5427</v>
      </c>
      <c r="L362" s="1">
        <v>2653.7982000000002</v>
      </c>
      <c r="M362" s="1">
        <v>1.524</v>
      </c>
      <c r="N362" s="1">
        <v>0</v>
      </c>
      <c r="O362" s="1">
        <v>0</v>
      </c>
      <c r="P362" s="1" t="s">
        <v>5427</v>
      </c>
    </row>
    <row r="363" spans="1:16" s="1" customFormat="1">
      <c r="A363" s="1" t="s">
        <v>7446</v>
      </c>
      <c r="B363" s="1" t="s">
        <v>7447</v>
      </c>
      <c r="C363" s="1" t="s">
        <v>7448</v>
      </c>
      <c r="D363" s="1" t="s">
        <v>8676</v>
      </c>
      <c r="E363" s="1" t="s">
        <v>8676</v>
      </c>
      <c r="F363" s="1" t="s">
        <v>8676</v>
      </c>
      <c r="G363" s="1">
        <v>6757.4031000000004</v>
      </c>
      <c r="H363" s="1">
        <v>0.73029999999999995</v>
      </c>
      <c r="I363" s="1">
        <v>0</v>
      </c>
      <c r="J363" s="1">
        <v>0</v>
      </c>
      <c r="K363" s="1" t="s">
        <v>5427</v>
      </c>
      <c r="L363" s="1">
        <v>3442.5039000000002</v>
      </c>
      <c r="M363" s="1">
        <v>1.5216000000000001</v>
      </c>
      <c r="N363" s="1">
        <v>0</v>
      </c>
      <c r="O363" s="1">
        <v>0</v>
      </c>
      <c r="P363" s="1" t="s">
        <v>5427</v>
      </c>
    </row>
    <row r="364" spans="1:16" s="1" customFormat="1">
      <c r="A364" s="1" t="s">
        <v>7565</v>
      </c>
      <c r="B364" s="1" t="s">
        <v>7566</v>
      </c>
      <c r="C364" s="1" t="s">
        <v>7567</v>
      </c>
      <c r="D364" s="1" t="s">
        <v>8676</v>
      </c>
      <c r="E364" s="1" t="s">
        <v>8676</v>
      </c>
      <c r="F364" s="1" t="s">
        <v>8676</v>
      </c>
      <c r="G364" s="1">
        <v>5769.4574000000002</v>
      </c>
      <c r="H364" s="1">
        <v>1.3308</v>
      </c>
      <c r="I364" s="1">
        <v>0</v>
      </c>
      <c r="J364" s="1">
        <v>0</v>
      </c>
      <c r="K364" s="1" t="s">
        <v>5427</v>
      </c>
      <c r="L364" s="1">
        <v>3605.4214999999999</v>
      </c>
      <c r="M364" s="1">
        <v>1.5075000000000001</v>
      </c>
      <c r="N364" s="1">
        <v>0</v>
      </c>
      <c r="O364" s="1">
        <v>0</v>
      </c>
      <c r="P364" s="1" t="s">
        <v>5427</v>
      </c>
    </row>
    <row r="365" spans="1:16" s="1" customFormat="1">
      <c r="A365" s="1" t="s">
        <v>6754</v>
      </c>
      <c r="B365" s="1" t="s">
        <v>6755</v>
      </c>
      <c r="C365" s="1" t="s">
        <v>6756</v>
      </c>
      <c r="D365" s="1" t="s">
        <v>8676</v>
      </c>
      <c r="E365" s="1" t="s">
        <v>8676</v>
      </c>
      <c r="F365" s="1" t="s">
        <v>8676</v>
      </c>
      <c r="G365" s="1">
        <v>5564.7132000000001</v>
      </c>
      <c r="H365" s="1">
        <v>1.3347</v>
      </c>
      <c r="I365" s="1">
        <v>0</v>
      </c>
      <c r="J365" s="1">
        <v>0</v>
      </c>
      <c r="K365" s="1" t="s">
        <v>5427</v>
      </c>
      <c r="L365" s="1">
        <v>3496.8159000000001</v>
      </c>
      <c r="M365" s="1">
        <v>1.4988999999999999</v>
      </c>
      <c r="N365" s="1">
        <v>0</v>
      </c>
      <c r="O365" s="1">
        <v>0</v>
      </c>
      <c r="P365" s="1" t="s">
        <v>5427</v>
      </c>
    </row>
    <row r="366" spans="1:16" s="1" customFormat="1">
      <c r="A366" s="1" t="s">
        <v>7915</v>
      </c>
      <c r="B366" s="1" t="s">
        <v>7916</v>
      </c>
      <c r="C366" s="1" t="s">
        <v>7917</v>
      </c>
      <c r="D366" s="1" t="s">
        <v>8676</v>
      </c>
      <c r="E366" s="1" t="s">
        <v>8676</v>
      </c>
      <c r="F366" s="1" t="s">
        <v>8676</v>
      </c>
      <c r="G366" s="1">
        <v>6913.0078000000003</v>
      </c>
      <c r="H366" s="1">
        <v>1.2842</v>
      </c>
      <c r="I366" s="1">
        <v>0</v>
      </c>
      <c r="J366" s="1">
        <v>0</v>
      </c>
      <c r="K366" s="1" t="s">
        <v>5427</v>
      </c>
      <c r="L366" s="1">
        <v>3354.2478000000001</v>
      </c>
      <c r="M366" s="1">
        <v>1.4974000000000001</v>
      </c>
      <c r="N366" s="1">
        <v>0</v>
      </c>
      <c r="O366" s="1">
        <v>0</v>
      </c>
      <c r="P366" s="1" t="s">
        <v>5427</v>
      </c>
    </row>
    <row r="367" spans="1:16" s="1" customFormat="1">
      <c r="A367" s="1" t="s">
        <v>7425</v>
      </c>
      <c r="B367" s="1" t="s">
        <v>7426</v>
      </c>
      <c r="C367" s="1" t="s">
        <v>7427</v>
      </c>
      <c r="D367" s="1" t="s">
        <v>8676</v>
      </c>
      <c r="E367" s="1" t="s">
        <v>8676</v>
      </c>
      <c r="F367" s="1" t="s">
        <v>8676</v>
      </c>
      <c r="G367" s="1">
        <v>6576.5348999999997</v>
      </c>
      <c r="H367" s="1">
        <v>1.2968</v>
      </c>
      <c r="I367" s="1">
        <v>0</v>
      </c>
      <c r="J367" s="1">
        <v>0</v>
      </c>
      <c r="K367" s="1" t="s">
        <v>5427</v>
      </c>
      <c r="L367" s="1">
        <v>4182.9278999999997</v>
      </c>
      <c r="M367" s="1">
        <v>1.4552</v>
      </c>
      <c r="N367" s="1">
        <v>0</v>
      </c>
      <c r="O367" s="1">
        <v>0</v>
      </c>
      <c r="P367" s="1" t="s">
        <v>5427</v>
      </c>
    </row>
    <row r="368" spans="1:16" s="1" customFormat="1">
      <c r="A368" s="1" t="s">
        <v>7023</v>
      </c>
      <c r="B368" s="1" t="s">
        <v>7024</v>
      </c>
      <c r="C368" s="1" t="s">
        <v>7025</v>
      </c>
      <c r="D368" s="1" t="s">
        <v>8676</v>
      </c>
      <c r="E368" s="1" t="s">
        <v>8676</v>
      </c>
      <c r="F368" s="1" t="s">
        <v>8676</v>
      </c>
      <c r="G368" s="1">
        <v>6738.2326000000003</v>
      </c>
      <c r="H368" s="1">
        <v>1.3164</v>
      </c>
      <c r="I368" s="1">
        <v>0</v>
      </c>
      <c r="J368" s="1">
        <v>0</v>
      </c>
      <c r="K368" s="1" t="s">
        <v>5427</v>
      </c>
      <c r="L368" s="1">
        <v>3881.8658999999998</v>
      </c>
      <c r="M368" s="1">
        <v>1.4413</v>
      </c>
      <c r="N368" s="1">
        <v>0</v>
      </c>
      <c r="O368" s="1">
        <v>0</v>
      </c>
      <c r="P368" s="1" t="s">
        <v>5427</v>
      </c>
    </row>
    <row r="369" spans="1:16" s="1" customFormat="1">
      <c r="A369" s="1" t="s">
        <v>5476</v>
      </c>
      <c r="B369" s="1" t="s">
        <v>5477</v>
      </c>
      <c r="C369" s="1" t="s">
        <v>5478</v>
      </c>
      <c r="D369" s="1" t="s">
        <v>8676</v>
      </c>
      <c r="E369" s="1" t="s">
        <v>8676</v>
      </c>
      <c r="F369" s="1" t="s">
        <v>8676</v>
      </c>
      <c r="G369" s="1">
        <v>6003.9301999999998</v>
      </c>
      <c r="H369" s="1">
        <v>1.2541</v>
      </c>
      <c r="I369" s="1">
        <v>0</v>
      </c>
      <c r="J369" s="1">
        <v>0</v>
      </c>
      <c r="K369" s="1" t="s">
        <v>5427</v>
      </c>
      <c r="L369" s="1">
        <v>4142.7465000000002</v>
      </c>
      <c r="M369" s="1">
        <v>1.4398</v>
      </c>
      <c r="N369" s="1">
        <v>0</v>
      </c>
      <c r="O369" s="1">
        <v>0</v>
      </c>
      <c r="P369" s="1" t="s">
        <v>5427</v>
      </c>
    </row>
    <row r="370" spans="1:16" s="1" customFormat="1">
      <c r="A370" s="1" t="s">
        <v>6536</v>
      </c>
      <c r="B370" s="1" t="s">
        <v>6537</v>
      </c>
      <c r="C370" s="1" t="s">
        <v>6538</v>
      </c>
      <c r="D370" s="1" t="s">
        <v>8676</v>
      </c>
      <c r="E370" s="1" t="s">
        <v>8676</v>
      </c>
      <c r="F370" s="1" t="s">
        <v>8676</v>
      </c>
      <c r="G370" s="1">
        <v>5396.9921999999997</v>
      </c>
      <c r="H370" s="1">
        <v>1.4040999999999999</v>
      </c>
      <c r="I370" s="1">
        <v>0</v>
      </c>
      <c r="J370" s="1">
        <v>0</v>
      </c>
      <c r="K370" s="1" t="s">
        <v>5427</v>
      </c>
      <c r="L370" s="1">
        <v>3664.6466</v>
      </c>
      <c r="M370" s="1">
        <v>1.4339999999999999</v>
      </c>
      <c r="N370" s="1">
        <v>0</v>
      </c>
      <c r="O370" s="1">
        <v>0</v>
      </c>
      <c r="P370" s="1" t="s">
        <v>5427</v>
      </c>
    </row>
    <row r="371" spans="1:16" s="1" customFormat="1">
      <c r="A371" s="1" t="s">
        <v>8334</v>
      </c>
      <c r="B371" s="1" t="s">
        <v>8335</v>
      </c>
      <c r="C371" s="1" t="s">
        <v>8336</v>
      </c>
      <c r="D371" s="1" t="s">
        <v>8676</v>
      </c>
      <c r="E371" s="1" t="s">
        <v>8676</v>
      </c>
      <c r="F371" s="1" t="s">
        <v>8676</v>
      </c>
      <c r="G371" s="1">
        <v>4507.4651000000003</v>
      </c>
      <c r="H371" s="1">
        <v>0.47549999999999998</v>
      </c>
      <c r="I371" s="1">
        <v>0</v>
      </c>
      <c r="J371" s="1">
        <v>0</v>
      </c>
      <c r="K371" s="1" t="s">
        <v>5427</v>
      </c>
      <c r="L371" s="1">
        <v>4169.125</v>
      </c>
      <c r="M371" s="1">
        <v>1.4274</v>
      </c>
      <c r="N371" s="1">
        <v>0</v>
      </c>
      <c r="O371" s="1">
        <v>0</v>
      </c>
      <c r="P371" s="1" t="s">
        <v>5427</v>
      </c>
    </row>
    <row r="372" spans="1:16" s="1" customFormat="1">
      <c r="A372" s="1" t="s">
        <v>7711</v>
      </c>
      <c r="B372" s="1" t="s">
        <v>7712</v>
      </c>
      <c r="C372" s="1" t="s">
        <v>7713</v>
      </c>
      <c r="D372" s="1" t="s">
        <v>8676</v>
      </c>
      <c r="E372" s="1" t="s">
        <v>8676</v>
      </c>
      <c r="F372" s="1" t="s">
        <v>8676</v>
      </c>
      <c r="G372" s="1">
        <v>7113.2636000000002</v>
      </c>
      <c r="H372" s="1">
        <v>0.80510000000000004</v>
      </c>
      <c r="I372" s="1">
        <v>0</v>
      </c>
      <c r="J372" s="1">
        <v>0</v>
      </c>
      <c r="K372" s="1" t="s">
        <v>5427</v>
      </c>
      <c r="L372" s="1">
        <v>3566.2613999999999</v>
      </c>
      <c r="M372" s="1">
        <v>1.4003000000000001</v>
      </c>
      <c r="N372" s="1">
        <v>0</v>
      </c>
      <c r="O372" s="1">
        <v>0</v>
      </c>
      <c r="P372" s="1" t="s">
        <v>5427</v>
      </c>
    </row>
    <row r="373" spans="1:16" s="1" customFormat="1">
      <c r="A373" s="1" t="s">
        <v>7987</v>
      </c>
      <c r="B373" s="1" t="s">
        <v>7988</v>
      </c>
      <c r="C373" s="1" t="s">
        <v>7989</v>
      </c>
      <c r="D373" s="1" t="s">
        <v>8676</v>
      </c>
      <c r="E373" s="1" t="s">
        <v>8676</v>
      </c>
      <c r="F373" s="1" t="s">
        <v>8676</v>
      </c>
      <c r="G373" s="1">
        <v>6430.4341000000004</v>
      </c>
      <c r="H373" s="1">
        <v>1.3166</v>
      </c>
      <c r="I373" s="1">
        <v>0</v>
      </c>
      <c r="J373" s="1">
        <v>0</v>
      </c>
      <c r="K373" s="1" t="s">
        <v>5427</v>
      </c>
      <c r="L373" s="1">
        <v>3989.4358000000002</v>
      </c>
      <c r="M373" s="1">
        <v>1.3832</v>
      </c>
      <c r="N373" s="1">
        <v>0</v>
      </c>
      <c r="O373" s="1">
        <v>0</v>
      </c>
      <c r="P373" s="1" t="s">
        <v>5427</v>
      </c>
    </row>
    <row r="374" spans="1:16" s="1" customFormat="1">
      <c r="A374" s="1" t="s">
        <v>7978</v>
      </c>
      <c r="B374" s="1" t="s">
        <v>7979</v>
      </c>
      <c r="C374" s="1" t="s">
        <v>7980</v>
      </c>
      <c r="D374" s="1" t="s">
        <v>8676</v>
      </c>
      <c r="E374" s="1" t="s">
        <v>8676</v>
      </c>
      <c r="F374" s="1" t="s">
        <v>8676</v>
      </c>
      <c r="G374" s="1">
        <v>4249.2867999999999</v>
      </c>
      <c r="H374" s="1">
        <v>1.5777000000000001</v>
      </c>
      <c r="I374" s="1">
        <v>0</v>
      </c>
      <c r="J374" s="1">
        <v>0</v>
      </c>
      <c r="K374" s="1" t="s">
        <v>5427</v>
      </c>
      <c r="L374" s="1">
        <v>4079.2008000000001</v>
      </c>
      <c r="M374" s="1">
        <v>1.3724000000000001</v>
      </c>
      <c r="N374" s="1">
        <v>0</v>
      </c>
      <c r="O374" s="1">
        <v>0</v>
      </c>
      <c r="P374" s="1" t="s">
        <v>5427</v>
      </c>
    </row>
    <row r="375" spans="1:16" s="1" customFormat="1">
      <c r="A375" s="1" t="s">
        <v>8302</v>
      </c>
      <c r="B375" s="1" t="s">
        <v>8303</v>
      </c>
      <c r="C375" s="1" t="s">
        <v>8304</v>
      </c>
      <c r="D375" s="1" t="s">
        <v>8676</v>
      </c>
      <c r="E375" s="1" t="s">
        <v>8676</v>
      </c>
      <c r="F375" s="1" t="s">
        <v>8676</v>
      </c>
      <c r="G375" s="1">
        <v>5802.0929999999998</v>
      </c>
      <c r="H375" s="1">
        <v>0.59570000000000001</v>
      </c>
      <c r="I375" s="1">
        <v>0</v>
      </c>
      <c r="J375" s="1">
        <v>0</v>
      </c>
      <c r="K375" s="1" t="s">
        <v>5427</v>
      </c>
      <c r="L375" s="1">
        <v>3534.8582999999999</v>
      </c>
      <c r="M375" s="1">
        <v>1.3709</v>
      </c>
      <c r="N375" s="1">
        <v>0</v>
      </c>
      <c r="O375" s="1">
        <v>0</v>
      </c>
      <c r="P375" s="1" t="s">
        <v>5427</v>
      </c>
    </row>
    <row r="376" spans="1:16" s="1" customFormat="1">
      <c r="A376" s="1" t="s">
        <v>8487</v>
      </c>
      <c r="B376" s="1" t="s">
        <v>8488</v>
      </c>
      <c r="C376" s="1" t="s">
        <v>8489</v>
      </c>
      <c r="D376" s="1" t="s">
        <v>8676</v>
      </c>
      <c r="E376" s="1" t="s">
        <v>8676</v>
      </c>
      <c r="F376" s="1" t="s">
        <v>8676</v>
      </c>
      <c r="G376" s="1">
        <v>4668.3023000000003</v>
      </c>
      <c r="H376" s="1">
        <v>0.6371</v>
      </c>
      <c r="I376" s="1">
        <v>0</v>
      </c>
      <c r="J376" s="1">
        <v>0</v>
      </c>
      <c r="K376" s="1" t="s">
        <v>5427</v>
      </c>
      <c r="L376" s="1">
        <v>3874.0783999999999</v>
      </c>
      <c r="M376" s="1">
        <v>1.3697999999999999</v>
      </c>
      <c r="N376" s="1">
        <v>0</v>
      </c>
      <c r="O376" s="1">
        <v>0</v>
      </c>
      <c r="P376" s="1" t="s">
        <v>5427</v>
      </c>
    </row>
    <row r="377" spans="1:16" s="1" customFormat="1">
      <c r="A377" s="1" t="s">
        <v>6921</v>
      </c>
      <c r="B377" s="1" t="s">
        <v>6922</v>
      </c>
      <c r="C377" s="1" t="s">
        <v>6923</v>
      </c>
      <c r="D377" s="1" t="s">
        <v>8676</v>
      </c>
      <c r="E377" s="1" t="s">
        <v>8676</v>
      </c>
      <c r="F377" s="1" t="s">
        <v>8676</v>
      </c>
      <c r="G377" s="1">
        <v>6118.1085000000003</v>
      </c>
      <c r="H377" s="1">
        <v>0.77070000000000005</v>
      </c>
      <c r="I377" s="1">
        <v>0</v>
      </c>
      <c r="J377" s="1">
        <v>0</v>
      </c>
      <c r="K377" s="1" t="s">
        <v>5427</v>
      </c>
      <c r="L377" s="1">
        <v>4034.4431</v>
      </c>
      <c r="M377" s="1">
        <v>1.3683000000000001</v>
      </c>
      <c r="N377" s="1">
        <v>0</v>
      </c>
      <c r="O377" s="1">
        <v>0</v>
      </c>
      <c r="P377" s="1" t="s">
        <v>5427</v>
      </c>
    </row>
    <row r="378" spans="1:16" s="1" customFormat="1">
      <c r="A378" s="1" t="s">
        <v>8248</v>
      </c>
      <c r="B378" s="1" t="s">
        <v>8249</v>
      </c>
      <c r="C378" s="1" t="s">
        <v>8250</v>
      </c>
      <c r="D378" s="1" t="s">
        <v>8676</v>
      </c>
      <c r="E378" s="1" t="s">
        <v>8676</v>
      </c>
      <c r="F378" s="1" t="s">
        <v>8676</v>
      </c>
      <c r="G378" s="1">
        <v>6798.4341000000004</v>
      </c>
      <c r="H378" s="1">
        <v>0.54910000000000003</v>
      </c>
      <c r="I378" s="1">
        <v>0</v>
      </c>
      <c r="J378" s="1">
        <v>0</v>
      </c>
      <c r="K378" s="1" t="s">
        <v>5427</v>
      </c>
      <c r="L378" s="1">
        <v>3846.1206999999999</v>
      </c>
      <c r="M378" s="1">
        <v>1.3614999999999999</v>
      </c>
      <c r="N378" s="1">
        <v>0</v>
      </c>
      <c r="O378" s="1">
        <v>0</v>
      </c>
      <c r="P378" s="1" t="s">
        <v>5427</v>
      </c>
    </row>
    <row r="379" spans="1:16" s="1" customFormat="1">
      <c r="A379" s="1" t="s">
        <v>8620</v>
      </c>
      <c r="B379" s="1" t="s">
        <v>8621</v>
      </c>
      <c r="C379" s="1" t="s">
        <v>8622</v>
      </c>
      <c r="D379" s="1" t="s">
        <v>8676</v>
      </c>
      <c r="E379" s="1" t="s">
        <v>8676</v>
      </c>
      <c r="F379" s="1" t="s">
        <v>8676</v>
      </c>
      <c r="G379" s="1">
        <v>5088.6743999999999</v>
      </c>
      <c r="H379" s="1">
        <v>0.60489999999999999</v>
      </c>
      <c r="I379" s="1">
        <v>0</v>
      </c>
      <c r="J379" s="1">
        <v>0</v>
      </c>
      <c r="K379" s="1" t="s">
        <v>5427</v>
      </c>
      <c r="L379" s="1">
        <v>3750.6210000000001</v>
      </c>
      <c r="M379" s="1">
        <v>1.3332999999999999</v>
      </c>
      <c r="N379" s="1">
        <v>0</v>
      </c>
      <c r="O379" s="1">
        <v>0</v>
      </c>
      <c r="P379" s="1" t="s">
        <v>5427</v>
      </c>
    </row>
    <row r="380" spans="1:16" s="1" customFormat="1">
      <c r="A380" s="1" t="s">
        <v>5518</v>
      </c>
      <c r="B380" s="1" t="s">
        <v>5519</v>
      </c>
      <c r="C380" s="1" t="s">
        <v>5520</v>
      </c>
      <c r="D380" s="1" t="s">
        <v>8676</v>
      </c>
      <c r="E380" s="1" t="s">
        <v>8676</v>
      </c>
      <c r="F380" s="1" t="s">
        <v>8676</v>
      </c>
      <c r="G380" s="1">
        <v>3801.5270999999998</v>
      </c>
      <c r="H380" s="1">
        <v>1.5978000000000001</v>
      </c>
      <c r="I380" s="1">
        <v>0</v>
      </c>
      <c r="J380" s="1">
        <v>0</v>
      </c>
      <c r="K380" s="1" t="s">
        <v>5427</v>
      </c>
      <c r="L380" s="1">
        <v>4317.1058000000003</v>
      </c>
      <c r="M380" s="1">
        <v>1.3109</v>
      </c>
      <c r="N380" s="1">
        <v>0</v>
      </c>
      <c r="O380" s="1">
        <v>0</v>
      </c>
      <c r="P380" s="1" t="s">
        <v>5427</v>
      </c>
    </row>
    <row r="381" spans="1:16" s="1" customFormat="1">
      <c r="A381" s="1" t="s">
        <v>5716</v>
      </c>
      <c r="B381" s="1" t="s">
        <v>5717</v>
      </c>
      <c r="C381" s="1" t="s">
        <v>5718</v>
      </c>
      <c r="D381" s="1" t="s">
        <v>8676</v>
      </c>
      <c r="E381" s="1" t="s">
        <v>8676</v>
      </c>
      <c r="F381" s="1" t="s">
        <v>8676</v>
      </c>
      <c r="G381" s="1">
        <v>6516.5581000000002</v>
      </c>
      <c r="H381" s="1">
        <v>1.2678</v>
      </c>
      <c r="I381" s="1">
        <v>0</v>
      </c>
      <c r="J381" s="1">
        <v>0</v>
      </c>
      <c r="K381" s="1" t="s">
        <v>5427</v>
      </c>
      <c r="L381" s="1">
        <v>4584.7547000000004</v>
      </c>
      <c r="M381" s="1">
        <v>1.3102</v>
      </c>
      <c r="N381" s="1">
        <v>0</v>
      </c>
      <c r="O381" s="1">
        <v>0</v>
      </c>
      <c r="P381" s="1" t="s">
        <v>5427</v>
      </c>
    </row>
    <row r="382" spans="1:16" s="1" customFormat="1">
      <c r="A382" s="1" t="s">
        <v>5548</v>
      </c>
      <c r="B382" s="1" t="s">
        <v>5549</v>
      </c>
      <c r="C382" s="1" t="s">
        <v>5550</v>
      </c>
      <c r="D382" s="1" t="s">
        <v>8676</v>
      </c>
      <c r="E382" s="1" t="s">
        <v>8676</v>
      </c>
      <c r="F382" s="1" t="s">
        <v>8676</v>
      </c>
      <c r="G382" s="1">
        <v>5721.9147000000003</v>
      </c>
      <c r="H382" s="1">
        <v>1.3731</v>
      </c>
      <c r="I382" s="1">
        <v>0</v>
      </c>
      <c r="J382" s="1">
        <v>0</v>
      </c>
      <c r="K382" s="1" t="s">
        <v>5427</v>
      </c>
      <c r="L382" s="1">
        <v>3635.2752</v>
      </c>
      <c r="M382" s="1">
        <v>1.3058000000000001</v>
      </c>
      <c r="N382" s="1">
        <v>0</v>
      </c>
      <c r="O382" s="1">
        <v>0</v>
      </c>
      <c r="P382" s="1" t="s">
        <v>5427</v>
      </c>
    </row>
    <row r="383" spans="1:16" s="1" customFormat="1">
      <c r="A383" s="1" t="s">
        <v>8540</v>
      </c>
      <c r="B383" s="1" t="s">
        <v>8541</v>
      </c>
      <c r="C383" s="1" t="s">
        <v>8542</v>
      </c>
      <c r="D383" s="1" t="s">
        <v>8676</v>
      </c>
      <c r="E383" s="1" t="s">
        <v>8676</v>
      </c>
      <c r="F383" s="1" t="s">
        <v>8676</v>
      </c>
      <c r="G383" s="1">
        <v>3244.2248</v>
      </c>
      <c r="H383" s="1">
        <v>0.5383</v>
      </c>
      <c r="I383" s="1">
        <v>0</v>
      </c>
      <c r="J383" s="1">
        <v>0</v>
      </c>
      <c r="K383" s="1" t="s">
        <v>5427</v>
      </c>
      <c r="L383" s="1">
        <v>4361.0047000000004</v>
      </c>
      <c r="M383" s="1">
        <v>1.3004</v>
      </c>
      <c r="N383" s="1">
        <v>0</v>
      </c>
      <c r="O383" s="1">
        <v>0</v>
      </c>
      <c r="P383" s="1" t="s">
        <v>5427</v>
      </c>
    </row>
    <row r="384" spans="1:16" s="1" customFormat="1">
      <c r="A384" s="1" t="s">
        <v>8263</v>
      </c>
      <c r="B384" s="1" t="s">
        <v>8264</v>
      </c>
      <c r="C384" s="1" t="s">
        <v>8265</v>
      </c>
      <c r="D384" s="1" t="s">
        <v>8676</v>
      </c>
      <c r="E384" s="1" t="s">
        <v>8676</v>
      </c>
      <c r="F384" s="1" t="s">
        <v>8676</v>
      </c>
      <c r="G384" s="1">
        <v>4589.2016000000003</v>
      </c>
      <c r="H384" s="1">
        <v>0.57869999999999999</v>
      </c>
      <c r="I384" s="1">
        <v>0</v>
      </c>
      <c r="J384" s="1">
        <v>0</v>
      </c>
      <c r="K384" s="1" t="s">
        <v>5427</v>
      </c>
      <c r="L384" s="1">
        <v>4320.0954000000002</v>
      </c>
      <c r="M384" s="1">
        <v>1.2713000000000001</v>
      </c>
      <c r="N384" s="1">
        <v>0</v>
      </c>
      <c r="O384" s="1">
        <v>0</v>
      </c>
      <c r="P384" s="1" t="s">
        <v>5427</v>
      </c>
    </row>
    <row r="385" spans="1:16" s="1" customFormat="1">
      <c r="A385" s="1" t="s">
        <v>8071</v>
      </c>
      <c r="B385" s="1" t="s">
        <v>8072</v>
      </c>
      <c r="C385" s="1" t="s">
        <v>8073</v>
      </c>
      <c r="D385" s="1" t="s">
        <v>8676</v>
      </c>
      <c r="E385" s="1" t="s">
        <v>8676</v>
      </c>
      <c r="F385" s="1" t="s">
        <v>8676</v>
      </c>
      <c r="G385" s="1">
        <v>6830.1549999999997</v>
      </c>
      <c r="H385" s="1">
        <v>1.2316</v>
      </c>
      <c r="I385" s="1">
        <v>0</v>
      </c>
      <c r="J385" s="1">
        <v>0</v>
      </c>
      <c r="K385" s="1" t="s">
        <v>5427</v>
      </c>
      <c r="L385" s="1">
        <v>4471.8639999999996</v>
      </c>
      <c r="M385" s="1">
        <v>1.2704</v>
      </c>
      <c r="N385" s="1">
        <v>0</v>
      </c>
      <c r="O385" s="1">
        <v>0</v>
      </c>
      <c r="P385" s="1" t="s">
        <v>5427</v>
      </c>
    </row>
    <row r="386" spans="1:16" s="1" customFormat="1">
      <c r="A386" s="1" t="s">
        <v>8454</v>
      </c>
      <c r="B386" s="1" t="s">
        <v>8455</v>
      </c>
      <c r="C386" s="1" t="s">
        <v>8456</v>
      </c>
      <c r="D386" s="1" t="s">
        <v>8676</v>
      </c>
      <c r="E386" s="1" t="s">
        <v>8676</v>
      </c>
      <c r="F386" s="1" t="s">
        <v>8676</v>
      </c>
      <c r="G386" s="1">
        <v>7019.8527000000004</v>
      </c>
      <c r="H386" s="1">
        <v>0.74960000000000004</v>
      </c>
      <c r="I386" s="1">
        <v>0</v>
      </c>
      <c r="J386" s="1">
        <v>0</v>
      </c>
      <c r="K386" s="1" t="s">
        <v>5427</v>
      </c>
      <c r="L386" s="1">
        <v>4084.2802999999999</v>
      </c>
      <c r="M386" s="1">
        <v>1.2285999999999999</v>
      </c>
      <c r="N386" s="1">
        <v>0</v>
      </c>
      <c r="O386" s="1">
        <v>0</v>
      </c>
      <c r="P386" s="1" t="s">
        <v>5427</v>
      </c>
    </row>
    <row r="387" spans="1:16" s="1" customFormat="1">
      <c r="A387" s="1" t="s">
        <v>6485</v>
      </c>
      <c r="B387" s="1" t="s">
        <v>6486</v>
      </c>
      <c r="C387" s="1" t="s">
        <v>6487</v>
      </c>
      <c r="D387" s="1" t="s">
        <v>8676</v>
      </c>
      <c r="E387" s="1" t="s">
        <v>8676</v>
      </c>
      <c r="F387" s="1" t="s">
        <v>8676</v>
      </c>
      <c r="G387" s="1">
        <v>4716.2403000000004</v>
      </c>
      <c r="H387" s="1">
        <v>0.52380000000000004</v>
      </c>
      <c r="I387" s="1">
        <v>0</v>
      </c>
      <c r="J387" s="1">
        <v>0</v>
      </c>
      <c r="K387" s="1" t="s">
        <v>5427</v>
      </c>
      <c r="L387" s="1">
        <v>2410.3501999999999</v>
      </c>
      <c r="M387" s="1">
        <v>1.2058</v>
      </c>
      <c r="N387" s="1">
        <v>0</v>
      </c>
      <c r="O387" s="1">
        <v>0</v>
      </c>
      <c r="P387" s="1" t="s">
        <v>5427</v>
      </c>
    </row>
    <row r="388" spans="1:16" s="1" customFormat="1">
      <c r="A388" s="1" t="s">
        <v>8272</v>
      </c>
      <c r="B388" s="1" t="s">
        <v>8273</v>
      </c>
      <c r="C388" s="1" t="s">
        <v>8274</v>
      </c>
      <c r="D388" s="1" t="s">
        <v>8676</v>
      </c>
      <c r="E388" s="1" t="s">
        <v>8676</v>
      </c>
      <c r="F388" s="1" t="s">
        <v>8676</v>
      </c>
      <c r="G388" s="1">
        <v>6755.4651000000003</v>
      </c>
      <c r="H388" s="1">
        <v>0.79749999999999999</v>
      </c>
      <c r="I388" s="1">
        <v>0</v>
      </c>
      <c r="J388" s="1">
        <v>0</v>
      </c>
      <c r="K388" s="1" t="s">
        <v>5427</v>
      </c>
      <c r="L388" s="1">
        <v>4301.7453999999998</v>
      </c>
      <c r="M388" s="1">
        <v>1.2008000000000001</v>
      </c>
      <c r="N388" s="1">
        <v>0</v>
      </c>
      <c r="O388" s="1">
        <v>0</v>
      </c>
      <c r="P388" s="1" t="s">
        <v>5427</v>
      </c>
    </row>
    <row r="389" spans="1:16" s="1" customFormat="1">
      <c r="A389" s="1" t="s">
        <v>7855</v>
      </c>
      <c r="B389" s="1" t="s">
        <v>7856</v>
      </c>
      <c r="C389" s="1" t="s">
        <v>7857</v>
      </c>
      <c r="D389" s="1" t="s">
        <v>8676</v>
      </c>
      <c r="E389" s="1" t="s">
        <v>8676</v>
      </c>
      <c r="F389" s="1" t="s">
        <v>8676</v>
      </c>
      <c r="G389" s="1">
        <v>5556.9147000000003</v>
      </c>
      <c r="H389" s="1">
        <v>0.62770000000000004</v>
      </c>
      <c r="I389" s="1">
        <v>0</v>
      </c>
      <c r="J389" s="1">
        <v>0</v>
      </c>
      <c r="K389" s="1" t="s">
        <v>5427</v>
      </c>
      <c r="L389" s="1">
        <v>4139.223</v>
      </c>
      <c r="M389" s="1">
        <v>1.1996</v>
      </c>
      <c r="N389" s="1">
        <v>0</v>
      </c>
      <c r="O389" s="1">
        <v>0</v>
      </c>
      <c r="P389" s="1" t="s">
        <v>5427</v>
      </c>
    </row>
    <row r="390" spans="1:16" s="1" customFormat="1">
      <c r="A390" s="1" t="s">
        <v>7437</v>
      </c>
      <c r="B390" s="1" t="s">
        <v>7438</v>
      </c>
      <c r="C390" s="1" t="s">
        <v>7439</v>
      </c>
      <c r="D390" s="1" t="s">
        <v>8676</v>
      </c>
      <c r="E390" s="1" t="s">
        <v>8676</v>
      </c>
      <c r="F390" s="1" t="s">
        <v>8676</v>
      </c>
      <c r="G390" s="1">
        <v>3650.3488000000002</v>
      </c>
      <c r="H390" s="1">
        <v>0.2117</v>
      </c>
      <c r="I390" s="1">
        <v>0</v>
      </c>
      <c r="J390" s="1">
        <v>0</v>
      </c>
      <c r="K390" s="1" t="s">
        <v>5427</v>
      </c>
      <c r="L390" s="1">
        <v>4346.8630000000003</v>
      </c>
      <c r="M390" s="1">
        <v>1.1506000000000001</v>
      </c>
      <c r="N390" s="1">
        <v>0</v>
      </c>
      <c r="O390" s="1">
        <v>0</v>
      </c>
      <c r="P390" s="1" t="s">
        <v>5427</v>
      </c>
    </row>
    <row r="391" spans="1:16" s="1" customFormat="1">
      <c r="A391" s="1" t="s">
        <v>5593</v>
      </c>
      <c r="B391" s="1" t="s">
        <v>5594</v>
      </c>
      <c r="C391" s="1" t="s">
        <v>5595</v>
      </c>
      <c r="D391" s="1" t="s">
        <v>8676</v>
      </c>
      <c r="E391" s="1" t="s">
        <v>8676</v>
      </c>
      <c r="F391" s="1" t="s">
        <v>8676</v>
      </c>
      <c r="G391" s="1">
        <v>4101.9224999999997</v>
      </c>
      <c r="H391" s="1">
        <v>0.41570000000000001</v>
      </c>
      <c r="I391" s="1">
        <v>0</v>
      </c>
      <c r="J391" s="1">
        <v>0</v>
      </c>
      <c r="K391" s="1" t="s">
        <v>5427</v>
      </c>
      <c r="L391" s="1">
        <v>1176.9304</v>
      </c>
      <c r="M391" s="1">
        <v>0.33679999999999999</v>
      </c>
      <c r="N391" s="1">
        <v>0</v>
      </c>
      <c r="O391" s="1">
        <v>0</v>
      </c>
      <c r="P391" s="1" t="s">
        <v>5427</v>
      </c>
    </row>
    <row r="392" spans="1:16" s="1" customFormat="1">
      <c r="A392" s="1" t="s">
        <v>7750</v>
      </c>
      <c r="B392" s="1" t="s">
        <v>7751</v>
      </c>
      <c r="C392" s="1" t="s">
        <v>7752</v>
      </c>
      <c r="D392" s="1" t="s">
        <v>7751</v>
      </c>
      <c r="E392" s="1" t="s">
        <v>8711</v>
      </c>
      <c r="F392" s="1" t="s">
        <v>8676</v>
      </c>
      <c r="G392" s="1">
        <v>3073.8371999999999</v>
      </c>
      <c r="H392" s="1">
        <v>2.1646999999999998</v>
      </c>
      <c r="I392" s="1">
        <v>0</v>
      </c>
      <c r="J392" s="1">
        <v>0</v>
      </c>
      <c r="K392" s="1" t="s">
        <v>5427</v>
      </c>
      <c r="L392" s="1">
        <v>3015.7415000000001</v>
      </c>
      <c r="M392" s="1">
        <v>1.6342000000000001</v>
      </c>
      <c r="N392" s="1">
        <v>0</v>
      </c>
      <c r="O392" s="1">
        <v>0</v>
      </c>
      <c r="P392" s="1" t="s">
        <v>5427</v>
      </c>
    </row>
    <row r="393" spans="1:16" s="1" customFormat="1">
      <c r="A393" s="1" t="s">
        <v>8050</v>
      </c>
      <c r="B393" s="1" t="s">
        <v>8051</v>
      </c>
      <c r="C393" s="1" t="s">
        <v>8052</v>
      </c>
      <c r="D393" s="1" t="s">
        <v>8676</v>
      </c>
      <c r="E393" s="1" t="s">
        <v>8676</v>
      </c>
      <c r="F393" s="1" t="s">
        <v>8676</v>
      </c>
      <c r="G393" s="1">
        <v>4679.2480999999998</v>
      </c>
      <c r="H393" s="1">
        <v>2.0367999999999999</v>
      </c>
      <c r="I393" s="1">
        <v>0</v>
      </c>
      <c r="J393" s="1">
        <v>0</v>
      </c>
      <c r="K393" s="1" t="s">
        <v>5427</v>
      </c>
      <c r="L393" s="1">
        <v>1724.4111</v>
      </c>
      <c r="M393" s="1">
        <v>2.3003999999999998</v>
      </c>
      <c r="N393" s="1">
        <v>0</v>
      </c>
      <c r="O393" s="1">
        <v>0</v>
      </c>
      <c r="P393" s="1" t="s">
        <v>5427</v>
      </c>
    </row>
    <row r="394" spans="1:16" s="1" customFormat="1">
      <c r="A394" s="1" t="s">
        <v>5434</v>
      </c>
      <c r="B394" s="1" t="s">
        <v>5435</v>
      </c>
      <c r="C394" s="1" t="s">
        <v>5436</v>
      </c>
      <c r="D394" s="1" t="s">
        <v>8676</v>
      </c>
      <c r="E394" s="1" t="s">
        <v>8676</v>
      </c>
      <c r="F394" s="1" t="s">
        <v>8676</v>
      </c>
      <c r="G394" s="1">
        <v>6231.5581000000002</v>
      </c>
      <c r="H394" s="1">
        <v>0.66339999999999999</v>
      </c>
      <c r="I394" s="1">
        <v>0</v>
      </c>
      <c r="J394" s="1">
        <v>0</v>
      </c>
      <c r="K394" s="1" t="s">
        <v>5427</v>
      </c>
      <c r="L394" s="1">
        <v>2932.5254</v>
      </c>
      <c r="M394" s="1">
        <v>2.1343000000000001</v>
      </c>
      <c r="N394" s="1">
        <v>0</v>
      </c>
      <c r="O394" s="1">
        <v>0</v>
      </c>
      <c r="P394" s="1" t="s">
        <v>5427</v>
      </c>
    </row>
    <row r="395" spans="1:16" s="1" customFormat="1">
      <c r="A395" s="1" t="s">
        <v>7314</v>
      </c>
      <c r="B395" s="1" t="s">
        <v>7315</v>
      </c>
      <c r="C395" s="1" t="s">
        <v>7316</v>
      </c>
      <c r="D395" s="1" t="s">
        <v>8676</v>
      </c>
      <c r="E395" s="1" t="s">
        <v>8676</v>
      </c>
      <c r="F395" s="1" t="s">
        <v>8676</v>
      </c>
      <c r="G395" s="1">
        <v>6092.2403000000004</v>
      </c>
      <c r="H395" s="1">
        <v>1.4815</v>
      </c>
      <c r="I395" s="1">
        <v>0</v>
      </c>
      <c r="J395" s="1">
        <v>0</v>
      </c>
      <c r="K395" s="1" t="s">
        <v>5427</v>
      </c>
      <c r="L395" s="1">
        <v>2542.1979999999999</v>
      </c>
      <c r="M395" s="1">
        <v>1.9164000000000001</v>
      </c>
      <c r="N395" s="1">
        <v>0</v>
      </c>
      <c r="O395" s="1">
        <v>0</v>
      </c>
      <c r="P395" s="1" t="s">
        <v>5427</v>
      </c>
    </row>
    <row r="396" spans="1:16" s="1" customFormat="1">
      <c r="A396" s="1" t="s">
        <v>6350</v>
      </c>
      <c r="B396" s="1" t="s">
        <v>6351</v>
      </c>
      <c r="C396" s="1" t="s">
        <v>6352</v>
      </c>
      <c r="D396" s="1" t="s">
        <v>8676</v>
      </c>
      <c r="E396" s="1" t="s">
        <v>8676</v>
      </c>
      <c r="F396" s="1" t="s">
        <v>8676</v>
      </c>
      <c r="G396" s="1">
        <v>3429.5504000000001</v>
      </c>
      <c r="H396" s="1">
        <v>1.9293</v>
      </c>
      <c r="I396" s="1">
        <v>0</v>
      </c>
      <c r="J396" s="1">
        <v>0</v>
      </c>
      <c r="K396" s="1" t="s">
        <v>5427</v>
      </c>
      <c r="L396" s="1">
        <v>2400.0052999999998</v>
      </c>
      <c r="M396" s="1">
        <v>1.8109999999999999</v>
      </c>
      <c r="N396" s="1">
        <v>0</v>
      </c>
      <c r="O396" s="1">
        <v>0</v>
      </c>
      <c r="P396" s="1" t="s">
        <v>5427</v>
      </c>
    </row>
    <row r="397" spans="1:16" s="1" customFormat="1">
      <c r="A397" s="1" t="s">
        <v>6635</v>
      </c>
      <c r="B397" s="1" t="s">
        <v>6636</v>
      </c>
      <c r="C397" s="1" t="s">
        <v>6637</v>
      </c>
      <c r="D397" s="1" t="s">
        <v>8676</v>
      </c>
      <c r="E397" s="1" t="s">
        <v>8676</v>
      </c>
      <c r="F397" s="1" t="s">
        <v>8676</v>
      </c>
      <c r="G397" s="1">
        <v>6753.2790999999997</v>
      </c>
      <c r="H397" s="1">
        <v>1.2623</v>
      </c>
      <c r="I397" s="1">
        <v>0</v>
      </c>
      <c r="J397" s="1">
        <v>0</v>
      </c>
      <c r="K397" s="1" t="s">
        <v>5427</v>
      </c>
      <c r="L397" s="1">
        <v>2920.3975</v>
      </c>
      <c r="M397" s="1">
        <v>1.7019</v>
      </c>
      <c r="N397" s="1">
        <v>0</v>
      </c>
      <c r="O397" s="1">
        <v>0</v>
      </c>
      <c r="P397" s="1" t="s">
        <v>5427</v>
      </c>
    </row>
    <row r="398" spans="1:16" s="1" customFormat="1">
      <c r="A398" s="1" t="s">
        <v>5879</v>
      </c>
      <c r="B398" s="1" t="s">
        <v>5880</v>
      </c>
      <c r="C398" s="1" t="s">
        <v>5881</v>
      </c>
      <c r="D398" s="1" t="s">
        <v>8676</v>
      </c>
      <c r="E398" s="1" t="s">
        <v>8676</v>
      </c>
      <c r="F398" s="1" t="s">
        <v>8676</v>
      </c>
      <c r="G398" s="1">
        <v>5270.2557999999999</v>
      </c>
      <c r="H398" s="1">
        <v>1.5843</v>
      </c>
      <c r="I398" s="1">
        <v>0</v>
      </c>
      <c r="J398" s="1">
        <v>0</v>
      </c>
      <c r="K398" s="1" t="s">
        <v>5427</v>
      </c>
      <c r="L398" s="1">
        <v>4010.9987999999998</v>
      </c>
      <c r="M398" s="1">
        <v>1.6909000000000001</v>
      </c>
      <c r="N398" s="1">
        <v>0</v>
      </c>
      <c r="O398" s="1">
        <v>0</v>
      </c>
      <c r="P398" s="1" t="s">
        <v>5427</v>
      </c>
    </row>
    <row r="399" spans="1:16" s="1" customFormat="1">
      <c r="A399" s="1" t="s">
        <v>7218</v>
      </c>
      <c r="B399" s="1" t="s">
        <v>7219</v>
      </c>
      <c r="C399" s="1" t="s">
        <v>7220</v>
      </c>
      <c r="D399" s="1" t="s">
        <v>8676</v>
      </c>
      <c r="E399" s="1" t="s">
        <v>8676</v>
      </c>
      <c r="F399" s="1" t="s">
        <v>8676</v>
      </c>
      <c r="G399" s="1">
        <v>6034.8991999999998</v>
      </c>
      <c r="H399" s="1">
        <v>1.4319999999999999</v>
      </c>
      <c r="I399" s="1">
        <v>0</v>
      </c>
      <c r="J399" s="1">
        <v>0</v>
      </c>
      <c r="K399" s="1" t="s">
        <v>5427</v>
      </c>
      <c r="L399" s="1">
        <v>2899.7768999999998</v>
      </c>
      <c r="M399" s="1">
        <v>1.6131</v>
      </c>
      <c r="N399" s="1">
        <v>0</v>
      </c>
      <c r="O399" s="1">
        <v>0</v>
      </c>
      <c r="P399" s="1" t="s">
        <v>5427</v>
      </c>
    </row>
    <row r="400" spans="1:16" s="1" customFormat="1">
      <c r="A400" s="1" t="s">
        <v>5921</v>
      </c>
      <c r="B400" s="1" t="s">
        <v>5922</v>
      </c>
      <c r="C400" s="1" t="s">
        <v>5923</v>
      </c>
      <c r="D400" s="1" t="s">
        <v>8676</v>
      </c>
      <c r="E400" s="1" t="s">
        <v>8676</v>
      </c>
      <c r="F400" s="1" t="s">
        <v>8676</v>
      </c>
      <c r="G400" s="1">
        <v>5319.2790999999997</v>
      </c>
      <c r="H400" s="1">
        <v>0.74139999999999995</v>
      </c>
      <c r="I400" s="1">
        <v>0</v>
      </c>
      <c r="J400" s="1">
        <v>0</v>
      </c>
      <c r="K400" s="1" t="s">
        <v>5427</v>
      </c>
      <c r="L400" s="1">
        <v>3770.3905</v>
      </c>
      <c r="M400" s="1">
        <v>1.6008</v>
      </c>
      <c r="N400" s="1">
        <v>0</v>
      </c>
      <c r="O400" s="1">
        <v>0</v>
      </c>
      <c r="P400" s="1" t="s">
        <v>5427</v>
      </c>
    </row>
    <row r="401" spans="1:16" s="1" customFormat="1">
      <c r="A401" s="1" t="s">
        <v>6230</v>
      </c>
      <c r="B401" s="1" t="s">
        <v>6231</v>
      </c>
      <c r="C401" s="1" t="s">
        <v>6232</v>
      </c>
      <c r="D401" s="1" t="s">
        <v>8676</v>
      </c>
      <c r="E401" s="1" t="s">
        <v>8676</v>
      </c>
      <c r="F401" s="1" t="s">
        <v>8676</v>
      </c>
      <c r="G401" s="1">
        <v>6165.2790999999997</v>
      </c>
      <c r="H401" s="1">
        <v>1.3917999999999999</v>
      </c>
      <c r="I401" s="1">
        <v>0</v>
      </c>
      <c r="J401" s="1">
        <v>0</v>
      </c>
      <c r="K401" s="1" t="s">
        <v>5427</v>
      </c>
      <c r="L401" s="1">
        <v>4421.0596999999998</v>
      </c>
      <c r="M401" s="1">
        <v>1.5204</v>
      </c>
      <c r="N401" s="1">
        <v>0</v>
      </c>
      <c r="O401" s="1">
        <v>0</v>
      </c>
      <c r="P401" s="1" t="s">
        <v>5427</v>
      </c>
    </row>
    <row r="402" spans="1:16" s="1" customFormat="1">
      <c r="A402" s="1" t="s">
        <v>6975</v>
      </c>
      <c r="B402" s="1" t="s">
        <v>6976</v>
      </c>
      <c r="C402" s="1" t="s">
        <v>6977</v>
      </c>
      <c r="D402" s="1" t="s">
        <v>8676</v>
      </c>
      <c r="E402" s="1" t="s">
        <v>8676</v>
      </c>
      <c r="F402" s="1" t="s">
        <v>8676</v>
      </c>
      <c r="G402" s="1">
        <v>4620.4651000000003</v>
      </c>
      <c r="H402" s="1">
        <v>1.5335000000000001</v>
      </c>
      <c r="I402" s="1">
        <v>0</v>
      </c>
      <c r="J402" s="1">
        <v>0</v>
      </c>
      <c r="K402" s="1" t="s">
        <v>5427</v>
      </c>
      <c r="L402" s="1">
        <v>4077.3368</v>
      </c>
      <c r="M402" s="1">
        <v>1.4997</v>
      </c>
      <c r="N402" s="1">
        <v>0</v>
      </c>
      <c r="O402" s="1">
        <v>0</v>
      </c>
      <c r="P402" s="1" t="s">
        <v>5427</v>
      </c>
    </row>
    <row r="403" spans="1:16" s="1" customFormat="1">
      <c r="A403" s="1" t="s">
        <v>8641</v>
      </c>
      <c r="B403" s="1" t="s">
        <v>8642</v>
      </c>
      <c r="C403" s="1" t="s">
        <v>8643</v>
      </c>
      <c r="D403" s="1" t="s">
        <v>8676</v>
      </c>
      <c r="E403" s="1" t="s">
        <v>8676</v>
      </c>
      <c r="F403" s="1" t="s">
        <v>8676</v>
      </c>
      <c r="G403" s="1">
        <v>6899.5271000000002</v>
      </c>
      <c r="H403" s="1">
        <v>0.78490000000000004</v>
      </c>
      <c r="I403" s="1">
        <v>0</v>
      </c>
      <c r="J403" s="1">
        <v>0</v>
      </c>
      <c r="K403" s="1" t="s">
        <v>5427</v>
      </c>
      <c r="L403" s="1">
        <v>4172.9036999999998</v>
      </c>
      <c r="M403" s="1">
        <v>1.4855</v>
      </c>
      <c r="N403" s="1">
        <v>0</v>
      </c>
      <c r="O403" s="1">
        <v>0</v>
      </c>
      <c r="P403" s="1" t="s">
        <v>5427</v>
      </c>
    </row>
    <row r="404" spans="1:16" s="1" customFormat="1">
      <c r="A404" s="1" t="s">
        <v>8137</v>
      </c>
      <c r="B404" s="1" t="s">
        <v>8138</v>
      </c>
      <c r="C404" s="1" t="s">
        <v>8139</v>
      </c>
      <c r="D404" s="1" t="s">
        <v>8676</v>
      </c>
      <c r="E404" s="1" t="s">
        <v>8676</v>
      </c>
      <c r="F404" s="1" t="s">
        <v>8676</v>
      </c>
      <c r="G404" s="1">
        <v>5895.0698000000002</v>
      </c>
      <c r="H404" s="1">
        <v>0.6381</v>
      </c>
      <c r="I404" s="1">
        <v>0</v>
      </c>
      <c r="J404" s="1">
        <v>0</v>
      </c>
      <c r="K404" s="1" t="s">
        <v>5427</v>
      </c>
      <c r="L404" s="1">
        <v>3742.5250000000001</v>
      </c>
      <c r="M404" s="1">
        <v>1.4766999999999999</v>
      </c>
      <c r="N404" s="1">
        <v>0</v>
      </c>
      <c r="O404" s="1">
        <v>0</v>
      </c>
      <c r="P404" s="1" t="s">
        <v>5427</v>
      </c>
    </row>
    <row r="405" spans="1:16" s="1" customFormat="1">
      <c r="A405" s="1" t="s">
        <v>8323</v>
      </c>
      <c r="B405" s="1" t="s">
        <v>8324</v>
      </c>
      <c r="C405" s="1" t="s">
        <v>1885</v>
      </c>
      <c r="D405" s="1" t="s">
        <v>8676</v>
      </c>
      <c r="E405" s="1" t="s">
        <v>8676</v>
      </c>
      <c r="F405" s="1" t="s">
        <v>8676</v>
      </c>
      <c r="G405" s="1">
        <v>6541.1938</v>
      </c>
      <c r="H405" s="1">
        <v>0.74039999999999995</v>
      </c>
      <c r="I405" s="1">
        <v>0</v>
      </c>
      <c r="J405" s="1">
        <v>0</v>
      </c>
      <c r="K405" s="1" t="s">
        <v>5427</v>
      </c>
      <c r="L405" s="1">
        <v>3738.5781999999999</v>
      </c>
      <c r="M405" s="1">
        <v>1.4574</v>
      </c>
      <c r="N405" s="1">
        <v>0</v>
      </c>
      <c r="O405" s="1">
        <v>0</v>
      </c>
      <c r="P405" s="1" t="s">
        <v>5427</v>
      </c>
    </row>
    <row r="406" spans="1:16" s="1" customFormat="1">
      <c r="A406" s="1" t="s">
        <v>5812</v>
      </c>
      <c r="B406" s="1" t="s">
        <v>5813</v>
      </c>
      <c r="C406" s="1" t="s">
        <v>5814</v>
      </c>
      <c r="D406" s="1" t="s">
        <v>8676</v>
      </c>
      <c r="E406" s="1" t="s">
        <v>8676</v>
      </c>
      <c r="F406" s="1" t="s">
        <v>8676</v>
      </c>
      <c r="G406" s="1">
        <v>6160.7442000000001</v>
      </c>
      <c r="H406" s="1">
        <v>1.2626999999999999</v>
      </c>
      <c r="I406" s="1">
        <v>0</v>
      </c>
      <c r="J406" s="1">
        <v>0</v>
      </c>
      <c r="K406" s="1" t="s">
        <v>5427</v>
      </c>
      <c r="L406" s="1">
        <v>4195.8606</v>
      </c>
      <c r="M406" s="1">
        <v>1.4353</v>
      </c>
      <c r="N406" s="1">
        <v>0</v>
      </c>
      <c r="O406" s="1">
        <v>0</v>
      </c>
      <c r="P406" s="1" t="s">
        <v>5427</v>
      </c>
    </row>
    <row r="407" spans="1:16" s="1" customFormat="1">
      <c r="A407" s="1" t="s">
        <v>6365</v>
      </c>
      <c r="B407" s="1" t="s">
        <v>6366</v>
      </c>
      <c r="C407" s="1" t="s">
        <v>6367</v>
      </c>
      <c r="D407" s="1" t="s">
        <v>8676</v>
      </c>
      <c r="E407" s="1" t="s">
        <v>8676</v>
      </c>
      <c r="F407" s="1" t="s">
        <v>8676</v>
      </c>
      <c r="G407" s="1">
        <v>6653.3100999999997</v>
      </c>
      <c r="H407" s="1">
        <v>1.7203999999999999</v>
      </c>
      <c r="I407" s="1">
        <v>0</v>
      </c>
      <c r="J407" s="1">
        <v>0</v>
      </c>
      <c r="K407" s="1" t="s">
        <v>5427</v>
      </c>
      <c r="L407" s="1">
        <v>3605.1810999999998</v>
      </c>
      <c r="M407" s="1">
        <v>1.4233</v>
      </c>
      <c r="N407" s="1">
        <v>0</v>
      </c>
      <c r="O407" s="1">
        <v>0</v>
      </c>
      <c r="P407" s="1" t="s">
        <v>5427</v>
      </c>
    </row>
    <row r="408" spans="1:16" s="1" customFormat="1">
      <c r="A408" s="1" t="s">
        <v>7299</v>
      </c>
      <c r="B408" s="1" t="s">
        <v>7300</v>
      </c>
      <c r="C408" s="1" t="s">
        <v>7301</v>
      </c>
      <c r="D408" s="1" t="s">
        <v>8676</v>
      </c>
      <c r="E408" s="1" t="s">
        <v>8676</v>
      </c>
      <c r="F408" s="1" t="s">
        <v>8676</v>
      </c>
      <c r="G408" s="1">
        <v>4817.9844999999996</v>
      </c>
      <c r="H408" s="1">
        <v>1.4891000000000001</v>
      </c>
      <c r="I408" s="1">
        <v>0</v>
      </c>
      <c r="J408" s="1">
        <v>0</v>
      </c>
      <c r="K408" s="1" t="s">
        <v>5427</v>
      </c>
      <c r="L408" s="1">
        <v>4328.0014000000001</v>
      </c>
      <c r="M408" s="1">
        <v>1.4228000000000001</v>
      </c>
      <c r="N408" s="1">
        <v>0</v>
      </c>
      <c r="O408" s="1">
        <v>0</v>
      </c>
      <c r="P408" s="1" t="s">
        <v>5427</v>
      </c>
    </row>
    <row r="409" spans="1:16" s="1" customFormat="1">
      <c r="A409" s="1" t="s">
        <v>8430</v>
      </c>
      <c r="B409" s="1" t="s">
        <v>8431</v>
      </c>
      <c r="C409" s="1" t="s">
        <v>8432</v>
      </c>
      <c r="D409" s="1" t="s">
        <v>8676</v>
      </c>
      <c r="E409" s="1" t="s">
        <v>8676</v>
      </c>
      <c r="F409" s="1" t="s">
        <v>8676</v>
      </c>
      <c r="G409" s="1">
        <v>6372.1859999999997</v>
      </c>
      <c r="H409" s="1">
        <v>0.60929999999999995</v>
      </c>
      <c r="I409" s="1">
        <v>0</v>
      </c>
      <c r="J409" s="1">
        <v>0</v>
      </c>
      <c r="K409" s="1" t="s">
        <v>5427</v>
      </c>
      <c r="L409" s="1">
        <v>3725.4946</v>
      </c>
      <c r="M409" s="1">
        <v>1.3126</v>
      </c>
      <c r="N409" s="1">
        <v>0</v>
      </c>
      <c r="O409" s="1">
        <v>0</v>
      </c>
      <c r="P409" s="1" t="s">
        <v>5427</v>
      </c>
    </row>
    <row r="410" spans="1:16" s="1" customFormat="1">
      <c r="A410" s="1" t="s">
        <v>6778</v>
      </c>
      <c r="B410" s="1" t="s">
        <v>6779</v>
      </c>
      <c r="C410" s="1" t="s">
        <v>6780</v>
      </c>
      <c r="D410" s="1" t="s">
        <v>8676</v>
      </c>
      <c r="E410" s="1" t="s">
        <v>8676</v>
      </c>
      <c r="F410" s="1" t="s">
        <v>8676</v>
      </c>
      <c r="G410" s="1">
        <v>5437.0388000000003</v>
      </c>
      <c r="H410" s="1">
        <v>1.6852</v>
      </c>
      <c r="I410" s="1">
        <v>0</v>
      </c>
      <c r="J410" s="1">
        <v>0</v>
      </c>
      <c r="K410" s="1" t="s">
        <v>5427</v>
      </c>
      <c r="L410" s="1">
        <v>4037.6174999999998</v>
      </c>
      <c r="M410" s="1">
        <v>1.26</v>
      </c>
      <c r="N410" s="1">
        <v>0</v>
      </c>
      <c r="O410" s="1">
        <v>0</v>
      </c>
      <c r="P410" s="1" t="s">
        <v>5427</v>
      </c>
    </row>
    <row r="411" spans="1:16" s="1" customFormat="1">
      <c r="A411" s="1" t="s">
        <v>6347</v>
      </c>
      <c r="B411" s="1" t="s">
        <v>6348</v>
      </c>
      <c r="C411" s="1" t="s">
        <v>6349</v>
      </c>
      <c r="D411" s="1" t="s">
        <v>8676</v>
      </c>
      <c r="E411" s="1" t="s">
        <v>8676</v>
      </c>
      <c r="F411" s="1" t="s">
        <v>8676</v>
      </c>
      <c r="G411" s="1">
        <v>6348.9611999999997</v>
      </c>
      <c r="H411" s="1">
        <v>1.4213</v>
      </c>
      <c r="I411" s="1">
        <v>0</v>
      </c>
      <c r="J411" s="1">
        <v>0</v>
      </c>
      <c r="K411" s="1" t="s">
        <v>5427</v>
      </c>
      <c r="L411" s="1">
        <v>3260.3515000000002</v>
      </c>
      <c r="M411" s="1">
        <v>1.4972000000000001</v>
      </c>
      <c r="N411" s="1">
        <v>0</v>
      </c>
      <c r="O411" s="1">
        <v>0</v>
      </c>
      <c r="P411" s="1" t="s">
        <v>5427</v>
      </c>
    </row>
    <row r="412" spans="1:16" s="1" customFormat="1">
      <c r="A412" s="1" t="s">
        <v>5749</v>
      </c>
      <c r="B412" s="1" t="s">
        <v>5750</v>
      </c>
      <c r="C412" s="1" t="s">
        <v>5751</v>
      </c>
      <c r="D412" s="1" t="s">
        <v>8676</v>
      </c>
      <c r="E412" s="1" t="s">
        <v>8676</v>
      </c>
      <c r="F412" s="1" t="s">
        <v>8676</v>
      </c>
      <c r="G412" s="1">
        <v>3637.6279</v>
      </c>
      <c r="H412" s="1">
        <v>2.2069999999999999</v>
      </c>
      <c r="I412" s="1">
        <v>0</v>
      </c>
      <c r="J412" s="1">
        <v>0</v>
      </c>
      <c r="K412" s="1" t="s">
        <v>5427</v>
      </c>
      <c r="L412" s="1">
        <v>1177.0021999999999</v>
      </c>
      <c r="M412" s="1">
        <v>2.9864000000000002</v>
      </c>
      <c r="N412" s="1">
        <v>0</v>
      </c>
      <c r="O412" s="1">
        <v>0</v>
      </c>
      <c r="P412" s="1" t="s">
        <v>5427</v>
      </c>
    </row>
    <row r="413" spans="1:16" s="1" customFormat="1">
      <c r="A413" s="1" t="s">
        <v>8233</v>
      </c>
      <c r="B413" s="1" t="s">
        <v>8234</v>
      </c>
      <c r="C413" s="1" t="s">
        <v>8235</v>
      </c>
      <c r="D413" s="1" t="s">
        <v>8676</v>
      </c>
      <c r="E413" s="1" t="s">
        <v>8676</v>
      </c>
      <c r="F413" s="1" t="s">
        <v>8676</v>
      </c>
      <c r="G413" s="1">
        <v>6419.4805999999999</v>
      </c>
      <c r="H413" s="1">
        <v>0.81440000000000001</v>
      </c>
      <c r="I413" s="1">
        <v>0</v>
      </c>
      <c r="J413" s="1">
        <v>0</v>
      </c>
      <c r="K413" s="1" t="s">
        <v>5427</v>
      </c>
      <c r="L413" s="1">
        <v>3651.4722000000002</v>
      </c>
      <c r="M413" s="1">
        <v>1.7359</v>
      </c>
      <c r="N413" s="1">
        <v>0</v>
      </c>
      <c r="O413" s="1">
        <v>0</v>
      </c>
      <c r="P413" s="1" t="s">
        <v>5427</v>
      </c>
    </row>
    <row r="414" spans="1:16" s="1" customFormat="1">
      <c r="A414" s="1" t="s">
        <v>5870</v>
      </c>
      <c r="B414" s="1" t="s">
        <v>5871</v>
      </c>
      <c r="C414" s="1" t="s">
        <v>5872</v>
      </c>
      <c r="D414" s="1" t="s">
        <v>8676</v>
      </c>
      <c r="E414" s="1" t="s">
        <v>8676</v>
      </c>
      <c r="F414" s="1" t="s">
        <v>8676</v>
      </c>
      <c r="G414" s="1">
        <v>5451.6433999999999</v>
      </c>
      <c r="H414" s="1">
        <v>0.70469999999999999</v>
      </c>
      <c r="I414" s="1">
        <v>0</v>
      </c>
      <c r="J414" s="1">
        <v>0</v>
      </c>
      <c r="K414" s="1" t="s">
        <v>5427</v>
      </c>
      <c r="L414" s="1">
        <v>4502.3122000000003</v>
      </c>
      <c r="M414" s="1">
        <v>1.3458000000000001</v>
      </c>
      <c r="N414" s="1">
        <v>0</v>
      </c>
      <c r="O414" s="1">
        <v>0</v>
      </c>
      <c r="P414" s="1" t="s">
        <v>5427</v>
      </c>
    </row>
    <row r="415" spans="1:16" s="1" customFormat="1">
      <c r="A415" s="1" t="s">
        <v>7861</v>
      </c>
      <c r="B415" s="1" t="s">
        <v>7862</v>
      </c>
      <c r="C415" s="1" t="s">
        <v>7863</v>
      </c>
      <c r="D415" s="1" t="s">
        <v>8676</v>
      </c>
      <c r="E415" s="1" t="s">
        <v>8676</v>
      </c>
      <c r="F415" s="1" t="s">
        <v>8676</v>
      </c>
      <c r="G415" s="1">
        <v>7192.8914999999997</v>
      </c>
      <c r="H415" s="1">
        <v>0.77739999999999998</v>
      </c>
      <c r="I415" s="1">
        <v>0</v>
      </c>
      <c r="J415" s="1">
        <v>0</v>
      </c>
      <c r="K415" s="1" t="s">
        <v>5427</v>
      </c>
      <c r="L415" s="1">
        <v>3856.9096</v>
      </c>
      <c r="M415" s="1">
        <v>1.2344999999999999</v>
      </c>
      <c r="N415" s="1">
        <v>0</v>
      </c>
      <c r="O415" s="1">
        <v>0</v>
      </c>
      <c r="P415" s="1" t="s">
        <v>5427</v>
      </c>
    </row>
    <row r="416" spans="1:16" s="1" customFormat="1">
      <c r="A416" s="1" t="s">
        <v>8534</v>
      </c>
      <c r="B416" s="1" t="s">
        <v>8535</v>
      </c>
      <c r="C416" s="1" t="s">
        <v>8536</v>
      </c>
      <c r="D416" s="1" t="s">
        <v>8535</v>
      </c>
      <c r="E416" s="1" t="s">
        <v>8680</v>
      </c>
      <c r="F416" s="1" t="s">
        <v>8676</v>
      </c>
      <c r="G416" s="1">
        <v>5899.2557999999999</v>
      </c>
      <c r="H416" s="1">
        <v>0.76319999999999999</v>
      </c>
      <c r="I416" s="1">
        <v>0</v>
      </c>
      <c r="J416" s="1">
        <v>0</v>
      </c>
      <c r="K416" s="1" t="s">
        <v>5427</v>
      </c>
      <c r="L416" s="1">
        <v>4051.7238000000002</v>
      </c>
      <c r="M416" s="1">
        <v>1.4489000000000001</v>
      </c>
      <c r="N416" s="1">
        <v>0</v>
      </c>
      <c r="O416" s="1">
        <v>0</v>
      </c>
      <c r="P416" s="1" t="s">
        <v>5427</v>
      </c>
    </row>
    <row r="417" spans="1:16" s="1" customFormat="1">
      <c r="A417" s="1" t="s">
        <v>6930</v>
      </c>
      <c r="B417" s="1" t="s">
        <v>6931</v>
      </c>
      <c r="C417" s="1" t="s">
        <v>6932</v>
      </c>
      <c r="D417" s="1" t="s">
        <v>8676</v>
      </c>
      <c r="E417" s="1" t="s">
        <v>8676</v>
      </c>
      <c r="F417" s="1" t="s">
        <v>8676</v>
      </c>
      <c r="G417" s="1">
        <v>6007.4108999999999</v>
      </c>
      <c r="H417" s="1">
        <v>1.4322999999999999</v>
      </c>
      <c r="I417" s="1">
        <v>0</v>
      </c>
      <c r="J417" s="1">
        <v>0</v>
      </c>
      <c r="K417" s="1" t="s">
        <v>5427</v>
      </c>
      <c r="L417" s="1">
        <v>1549.0170000000001</v>
      </c>
      <c r="M417" s="1">
        <v>2.0920999999999998</v>
      </c>
      <c r="N417" s="1">
        <v>0</v>
      </c>
      <c r="O417" s="1">
        <v>0</v>
      </c>
      <c r="P417" s="1" t="s">
        <v>5427</v>
      </c>
    </row>
    <row r="418" spans="1:16" s="1" customFormat="1">
      <c r="A418" s="1" t="s">
        <v>7530</v>
      </c>
      <c r="B418" s="1" t="s">
        <v>7531</v>
      </c>
      <c r="C418" s="1" t="s">
        <v>7532</v>
      </c>
      <c r="D418" s="1" t="s">
        <v>8676</v>
      </c>
      <c r="E418" s="1" t="s">
        <v>8676</v>
      </c>
      <c r="F418" s="1" t="s">
        <v>8676</v>
      </c>
      <c r="G418" s="1">
        <v>2693.2791000000002</v>
      </c>
      <c r="H418" s="1">
        <v>2.1179000000000001</v>
      </c>
      <c r="I418" s="1">
        <v>0</v>
      </c>
      <c r="J418" s="1">
        <v>0</v>
      </c>
      <c r="K418" s="1" t="s">
        <v>5427</v>
      </c>
      <c r="L418" s="1">
        <v>997.07050000000004</v>
      </c>
      <c r="M418" s="1">
        <v>2.0299999999999998</v>
      </c>
      <c r="N418" s="1">
        <v>0</v>
      </c>
      <c r="O418" s="1">
        <v>0</v>
      </c>
      <c r="P418" s="1" t="s">
        <v>5427</v>
      </c>
    </row>
    <row r="419" spans="1:16" s="1" customFormat="1">
      <c r="A419" s="1" t="s">
        <v>6143</v>
      </c>
      <c r="B419" s="1" t="s">
        <v>6144</v>
      </c>
      <c r="C419" s="1" t="s">
        <v>6145</v>
      </c>
      <c r="D419" s="1" t="s">
        <v>8676</v>
      </c>
      <c r="E419" s="1" t="s">
        <v>8676</v>
      </c>
      <c r="F419" s="1" t="s">
        <v>8676</v>
      </c>
      <c r="G419" s="1">
        <v>4697.5504000000001</v>
      </c>
      <c r="H419" s="1">
        <v>2.2044999999999999</v>
      </c>
      <c r="I419" s="1">
        <v>0</v>
      </c>
      <c r="J419" s="1">
        <v>0</v>
      </c>
      <c r="K419" s="1" t="s">
        <v>5427</v>
      </c>
      <c r="L419" s="1">
        <v>3152.4382999999998</v>
      </c>
      <c r="M419" s="1">
        <v>1.6748000000000001</v>
      </c>
      <c r="N419" s="1">
        <v>0</v>
      </c>
      <c r="O419" s="1">
        <v>0</v>
      </c>
      <c r="P419" s="1" t="s">
        <v>5427</v>
      </c>
    </row>
    <row r="420" spans="1:16" s="1" customFormat="1">
      <c r="A420" s="1" t="s">
        <v>7509</v>
      </c>
      <c r="B420" s="1" t="s">
        <v>7510</v>
      </c>
      <c r="C420" s="1" t="s">
        <v>7511</v>
      </c>
      <c r="D420" s="1" t="s">
        <v>8676</v>
      </c>
      <c r="E420" s="1" t="s">
        <v>8676</v>
      </c>
      <c r="F420" s="1" t="s">
        <v>8676</v>
      </c>
      <c r="G420" s="1">
        <v>4162.8991999999998</v>
      </c>
      <c r="H420" s="1">
        <v>1.8012999999999999</v>
      </c>
      <c r="I420" s="1">
        <v>0</v>
      </c>
      <c r="J420" s="1">
        <v>0</v>
      </c>
      <c r="K420" s="1" t="s">
        <v>5427</v>
      </c>
      <c r="L420" s="1">
        <v>2786.3672999999999</v>
      </c>
      <c r="M420" s="1">
        <v>1.6413</v>
      </c>
      <c r="N420" s="1">
        <v>0</v>
      </c>
      <c r="O420" s="1">
        <v>0</v>
      </c>
      <c r="P420" s="1" t="s">
        <v>5427</v>
      </c>
    </row>
    <row r="421" spans="1:16" s="1" customFormat="1">
      <c r="A421" s="1" t="s">
        <v>7840</v>
      </c>
      <c r="B421" s="1" t="s">
        <v>7841</v>
      </c>
      <c r="C421" s="1" t="s">
        <v>7842</v>
      </c>
      <c r="D421" s="1" t="s">
        <v>8676</v>
      </c>
      <c r="E421" s="1" t="s">
        <v>8676</v>
      </c>
      <c r="F421" s="1" t="s">
        <v>8676</v>
      </c>
      <c r="G421" s="1">
        <v>3478.9767000000002</v>
      </c>
      <c r="H421" s="1">
        <v>1.742</v>
      </c>
      <c r="I421" s="1">
        <v>0</v>
      </c>
      <c r="J421" s="1">
        <v>0</v>
      </c>
      <c r="K421" s="1" t="s">
        <v>5427</v>
      </c>
      <c r="L421" s="1">
        <v>4607.4283999999998</v>
      </c>
      <c r="M421" s="1">
        <v>1.4823999999999999</v>
      </c>
      <c r="N421" s="1">
        <v>0</v>
      </c>
      <c r="O421" s="1">
        <v>0</v>
      </c>
      <c r="P421" s="1" t="s">
        <v>5427</v>
      </c>
    </row>
    <row r="422" spans="1:16" s="1" customFormat="1">
      <c r="A422" s="1" t="s">
        <v>7251</v>
      </c>
      <c r="B422" s="1" t="s">
        <v>7252</v>
      </c>
      <c r="C422" s="1" t="s">
        <v>7253</v>
      </c>
      <c r="D422" s="1" t="s">
        <v>8676</v>
      </c>
      <c r="E422" s="1" t="s">
        <v>8676</v>
      </c>
      <c r="F422" s="1" t="s">
        <v>8676</v>
      </c>
      <c r="G422" s="1">
        <v>5329.4264000000003</v>
      </c>
      <c r="H422" s="1">
        <v>1.5</v>
      </c>
      <c r="I422" s="1">
        <v>0</v>
      </c>
      <c r="J422" s="1">
        <v>0</v>
      </c>
      <c r="K422" s="1" t="s">
        <v>5427</v>
      </c>
      <c r="L422" s="1">
        <v>4135.4047</v>
      </c>
      <c r="M422" s="1">
        <v>1.472</v>
      </c>
      <c r="N422" s="1">
        <v>0</v>
      </c>
      <c r="O422" s="1">
        <v>0</v>
      </c>
      <c r="P422" s="1" t="s">
        <v>5427</v>
      </c>
    </row>
    <row r="423" spans="1:16" s="1" customFormat="1">
      <c r="A423" s="1" t="s">
        <v>6557</v>
      </c>
      <c r="B423" s="1" t="s">
        <v>6558</v>
      </c>
      <c r="C423" s="1" t="s">
        <v>6559</v>
      </c>
      <c r="D423" s="1" t="s">
        <v>8676</v>
      </c>
      <c r="E423" s="1" t="s">
        <v>8676</v>
      </c>
      <c r="F423" s="1" t="s">
        <v>8676</v>
      </c>
      <c r="G423" s="1">
        <v>6374.5891000000001</v>
      </c>
      <c r="H423" s="1">
        <v>1.2153</v>
      </c>
      <c r="I423" s="1">
        <v>0</v>
      </c>
      <c r="J423" s="1">
        <v>0</v>
      </c>
      <c r="K423" s="1" t="s">
        <v>5427</v>
      </c>
      <c r="L423" s="1">
        <v>3880.788</v>
      </c>
      <c r="M423" s="1">
        <v>1.4389000000000001</v>
      </c>
      <c r="N423" s="1">
        <v>0</v>
      </c>
      <c r="O423" s="1">
        <v>0</v>
      </c>
      <c r="P423" s="1" t="s">
        <v>5427</v>
      </c>
    </row>
    <row r="424" spans="1:16" s="1" customFormat="1">
      <c r="A424" s="1" t="s">
        <v>6626</v>
      </c>
      <c r="B424" s="1" t="s">
        <v>6627</v>
      </c>
      <c r="C424" s="1" t="s">
        <v>6628</v>
      </c>
      <c r="D424" s="1" t="s">
        <v>8676</v>
      </c>
      <c r="E424" s="1" t="s">
        <v>8676</v>
      </c>
      <c r="F424" s="1" t="s">
        <v>8676</v>
      </c>
      <c r="G424" s="1">
        <v>5021.6162999999997</v>
      </c>
      <c r="H424" s="1">
        <v>1.4202999999999999</v>
      </c>
      <c r="I424" s="1">
        <v>0</v>
      </c>
      <c r="J424" s="1">
        <v>0</v>
      </c>
      <c r="K424" s="1" t="s">
        <v>5427</v>
      </c>
      <c r="L424" s="1">
        <v>4170.9813000000004</v>
      </c>
      <c r="M424" s="1">
        <v>1.4272</v>
      </c>
      <c r="N424" s="1">
        <v>0</v>
      </c>
      <c r="O424" s="1">
        <v>0</v>
      </c>
      <c r="P424" s="1" t="s">
        <v>5427</v>
      </c>
    </row>
    <row r="425" spans="1:16" s="1" customFormat="1">
      <c r="A425" s="1" t="s">
        <v>6101</v>
      </c>
      <c r="B425" s="1" t="s">
        <v>6102</v>
      </c>
      <c r="C425" s="1" t="s">
        <v>6103</v>
      </c>
      <c r="D425" s="1" t="s">
        <v>8676</v>
      </c>
      <c r="E425" s="1" t="s">
        <v>8676</v>
      </c>
      <c r="F425" s="1" t="s">
        <v>8676</v>
      </c>
      <c r="G425" s="1">
        <v>6332.0309999999999</v>
      </c>
      <c r="H425" s="1">
        <v>1.2591000000000001</v>
      </c>
      <c r="I425" s="1">
        <v>0</v>
      </c>
      <c r="J425" s="1">
        <v>0</v>
      </c>
      <c r="K425" s="1" t="s">
        <v>5427</v>
      </c>
      <c r="L425" s="1">
        <v>4575.8199000000004</v>
      </c>
      <c r="M425" s="1">
        <v>1.3761000000000001</v>
      </c>
      <c r="N425" s="1">
        <v>0</v>
      </c>
      <c r="O425" s="1">
        <v>0</v>
      </c>
      <c r="P425" s="1" t="s">
        <v>5427</v>
      </c>
    </row>
    <row r="426" spans="1:16" s="1" customFormat="1">
      <c r="A426" s="1" t="s">
        <v>5614</v>
      </c>
      <c r="B426" s="1" t="s">
        <v>5615</v>
      </c>
      <c r="C426" s="1" t="s">
        <v>5616</v>
      </c>
      <c r="D426" s="1" t="s">
        <v>8676</v>
      </c>
      <c r="E426" s="1" t="s">
        <v>8676</v>
      </c>
      <c r="F426" s="1" t="s">
        <v>8676</v>
      </c>
      <c r="G426" s="1">
        <v>3448.8488000000002</v>
      </c>
      <c r="H426" s="1">
        <v>1.9991000000000001</v>
      </c>
      <c r="I426" s="1">
        <v>0</v>
      </c>
      <c r="J426" s="1">
        <v>0</v>
      </c>
      <c r="K426" s="1" t="s">
        <v>5427</v>
      </c>
      <c r="L426" s="1">
        <v>4240.3802999999998</v>
      </c>
      <c r="M426" s="1">
        <v>1.3632</v>
      </c>
      <c r="N426" s="1">
        <v>0</v>
      </c>
      <c r="O426" s="1">
        <v>0</v>
      </c>
      <c r="P426" s="1" t="s">
        <v>5427</v>
      </c>
    </row>
    <row r="427" spans="1:16" s="1" customFormat="1">
      <c r="A427" s="1" t="s">
        <v>6924</v>
      </c>
      <c r="B427" s="1" t="s">
        <v>6925</v>
      </c>
      <c r="C427" s="1" t="s">
        <v>6926</v>
      </c>
      <c r="D427" s="1" t="s">
        <v>8676</v>
      </c>
      <c r="E427" s="1" t="s">
        <v>8676</v>
      </c>
      <c r="F427" s="1" t="s">
        <v>8676</v>
      </c>
      <c r="G427" s="1">
        <v>6199.7596999999996</v>
      </c>
      <c r="H427" s="1">
        <v>1.3287</v>
      </c>
      <c r="I427" s="1">
        <v>0</v>
      </c>
      <c r="J427" s="1">
        <v>0</v>
      </c>
      <c r="K427" s="1" t="s">
        <v>5427</v>
      </c>
      <c r="L427" s="1">
        <v>3965.3208</v>
      </c>
      <c r="M427" s="1">
        <v>1.3307</v>
      </c>
      <c r="N427" s="1">
        <v>0</v>
      </c>
      <c r="O427" s="1">
        <v>0</v>
      </c>
      <c r="P427" s="1" t="s">
        <v>5427</v>
      </c>
    </row>
    <row r="428" spans="1:16" s="1" customFormat="1">
      <c r="A428" s="1" t="s">
        <v>6376</v>
      </c>
      <c r="B428" s="1" t="s">
        <v>6377</v>
      </c>
      <c r="C428" s="1" t="s">
        <v>6378</v>
      </c>
      <c r="D428" s="1" t="s">
        <v>8676</v>
      </c>
      <c r="E428" s="1" t="s">
        <v>8676</v>
      </c>
      <c r="F428" s="1" t="s">
        <v>8676</v>
      </c>
      <c r="G428" s="1">
        <v>4102.3876</v>
      </c>
      <c r="H428" s="1">
        <v>1.6666000000000001</v>
      </c>
      <c r="I428" s="1">
        <v>0</v>
      </c>
      <c r="J428" s="1">
        <v>0</v>
      </c>
      <c r="K428" s="1" t="s">
        <v>5427</v>
      </c>
      <c r="L428" s="1">
        <v>4443.5410000000002</v>
      </c>
      <c r="M428" s="1">
        <v>1.33</v>
      </c>
      <c r="N428" s="1">
        <v>0</v>
      </c>
      <c r="O428" s="1">
        <v>0</v>
      </c>
      <c r="P428" s="1" t="s">
        <v>5427</v>
      </c>
    </row>
    <row r="429" spans="1:16" s="1" customFormat="1">
      <c r="A429" s="1" t="s">
        <v>7368</v>
      </c>
      <c r="B429" s="1" t="s">
        <v>7369</v>
      </c>
      <c r="C429" s="1" t="s">
        <v>7370</v>
      </c>
      <c r="D429" s="1" t="s">
        <v>8676</v>
      </c>
      <c r="E429" s="1" t="s">
        <v>8676</v>
      </c>
      <c r="F429" s="1" t="s">
        <v>8676</v>
      </c>
      <c r="G429" s="1">
        <v>6267.1938</v>
      </c>
      <c r="H429" s="1">
        <v>1.2991999999999999</v>
      </c>
      <c r="I429" s="1">
        <v>0</v>
      </c>
      <c r="J429" s="1">
        <v>0</v>
      </c>
      <c r="K429" s="1" t="s">
        <v>5427</v>
      </c>
      <c r="L429" s="1">
        <v>4235.5194000000001</v>
      </c>
      <c r="M429" s="1">
        <v>1.3108</v>
      </c>
      <c r="N429" s="1">
        <v>0</v>
      </c>
      <c r="O429" s="1">
        <v>0</v>
      </c>
      <c r="P429" s="1" t="s">
        <v>5427</v>
      </c>
    </row>
    <row r="430" spans="1:16" s="1" customFormat="1">
      <c r="A430" s="1" t="s">
        <v>6701</v>
      </c>
      <c r="B430" s="1" t="s">
        <v>6702</v>
      </c>
      <c r="C430" s="1" t="s">
        <v>6703</v>
      </c>
      <c r="D430" s="1" t="s">
        <v>8676</v>
      </c>
      <c r="E430" s="1" t="s">
        <v>8676</v>
      </c>
      <c r="F430" s="1" t="s">
        <v>8676</v>
      </c>
      <c r="G430" s="1">
        <v>5336.7829000000002</v>
      </c>
      <c r="H430" s="1">
        <v>0.58709999999999996</v>
      </c>
      <c r="I430" s="1">
        <v>0</v>
      </c>
      <c r="J430" s="1">
        <v>0</v>
      </c>
      <c r="K430" s="1" t="s">
        <v>5427</v>
      </c>
      <c r="L430" s="1">
        <v>4577.8514999999998</v>
      </c>
      <c r="M430" s="1">
        <v>1.3050999999999999</v>
      </c>
      <c r="N430" s="1">
        <v>0</v>
      </c>
      <c r="O430" s="1">
        <v>0</v>
      </c>
      <c r="P430" s="1" t="s">
        <v>5427</v>
      </c>
    </row>
    <row r="431" spans="1:16" s="1" customFormat="1">
      <c r="A431" s="1" t="s">
        <v>5575</v>
      </c>
      <c r="B431" s="1" t="s">
        <v>5576</v>
      </c>
      <c r="C431" s="1" t="s">
        <v>5577</v>
      </c>
      <c r="D431" s="1" t="s">
        <v>5576</v>
      </c>
      <c r="E431" s="1" t="s">
        <v>8712</v>
      </c>
      <c r="F431" s="1" t="s">
        <v>8676</v>
      </c>
      <c r="G431" s="1">
        <v>1652.0619999999999</v>
      </c>
      <c r="H431" s="1">
        <v>2.3380999999999998</v>
      </c>
      <c r="I431" s="1">
        <v>0</v>
      </c>
      <c r="J431" s="1">
        <v>0</v>
      </c>
      <c r="K431" s="1" t="s">
        <v>5427</v>
      </c>
      <c r="L431" s="1">
        <v>3357.0382</v>
      </c>
      <c r="M431" s="1">
        <v>1.5604</v>
      </c>
      <c r="N431" s="1">
        <v>0</v>
      </c>
      <c r="O431" s="1">
        <v>0</v>
      </c>
      <c r="P431" s="1" t="s">
        <v>5427</v>
      </c>
    </row>
    <row r="432" spans="1:16" s="1" customFormat="1">
      <c r="A432" s="1" t="s">
        <v>5855</v>
      </c>
      <c r="B432" s="1" t="s">
        <v>5856</v>
      </c>
      <c r="C432" s="1" t="s">
        <v>5857</v>
      </c>
      <c r="D432" s="1" t="s">
        <v>8676</v>
      </c>
      <c r="E432" s="1" t="s">
        <v>8676</v>
      </c>
      <c r="F432" s="1" t="s">
        <v>8676</v>
      </c>
      <c r="G432" s="1">
        <v>6766.7752</v>
      </c>
      <c r="H432" s="1">
        <v>1.2158</v>
      </c>
      <c r="I432" s="1">
        <v>0</v>
      </c>
      <c r="J432" s="1">
        <v>0</v>
      </c>
      <c r="K432" s="1" t="s">
        <v>5427</v>
      </c>
      <c r="L432" s="1">
        <v>2326.3751999999999</v>
      </c>
      <c r="M432" s="1">
        <v>2.0798999999999999</v>
      </c>
      <c r="N432" s="1">
        <v>0</v>
      </c>
      <c r="O432" s="1">
        <v>0</v>
      </c>
      <c r="P432" s="1" t="s">
        <v>5427</v>
      </c>
    </row>
    <row r="433" spans="1:16" s="1" customFormat="1">
      <c r="A433" s="1" t="s">
        <v>7431</v>
      </c>
      <c r="B433" s="1" t="s">
        <v>7432</v>
      </c>
      <c r="C433" s="1" t="s">
        <v>7433</v>
      </c>
      <c r="D433" s="1" t="s">
        <v>8676</v>
      </c>
      <c r="E433" s="1" t="s">
        <v>8676</v>
      </c>
      <c r="F433" s="1" t="s">
        <v>8676</v>
      </c>
      <c r="G433" s="1">
        <v>5421.5348999999997</v>
      </c>
      <c r="H433" s="1">
        <v>1.7424999999999999</v>
      </c>
      <c r="I433" s="1">
        <v>0</v>
      </c>
      <c r="J433" s="1">
        <v>0</v>
      </c>
      <c r="K433" s="1" t="s">
        <v>5427</v>
      </c>
      <c r="L433" s="1">
        <v>3033.6597000000002</v>
      </c>
      <c r="M433" s="1">
        <v>1.6841999999999999</v>
      </c>
      <c r="N433" s="1">
        <v>0</v>
      </c>
      <c r="O433" s="1">
        <v>0</v>
      </c>
      <c r="P433" s="1" t="s">
        <v>5427</v>
      </c>
    </row>
    <row r="434" spans="1:16" s="1" customFormat="1">
      <c r="A434" s="1" t="s">
        <v>6936</v>
      </c>
      <c r="B434" s="1" t="s">
        <v>6937</v>
      </c>
      <c r="C434" s="1" t="s">
        <v>6938</v>
      </c>
      <c r="D434" s="1" t="s">
        <v>8676</v>
      </c>
      <c r="E434" s="1" t="s">
        <v>8676</v>
      </c>
      <c r="F434" s="1" t="s">
        <v>8676</v>
      </c>
      <c r="G434" s="1">
        <v>4413.8217000000004</v>
      </c>
      <c r="H434" s="1">
        <v>1.6024</v>
      </c>
      <c r="I434" s="1">
        <v>0</v>
      </c>
      <c r="J434" s="1">
        <v>0</v>
      </c>
      <c r="K434" s="1" t="s">
        <v>5427</v>
      </c>
      <c r="L434" s="1">
        <v>3304.8564999999999</v>
      </c>
      <c r="M434" s="1">
        <v>1.6453</v>
      </c>
      <c r="N434" s="1">
        <v>0</v>
      </c>
      <c r="O434" s="1">
        <v>0</v>
      </c>
      <c r="P434" s="1" t="s">
        <v>5427</v>
      </c>
    </row>
    <row r="435" spans="1:16" s="1" customFormat="1">
      <c r="A435" s="1" t="s">
        <v>7389</v>
      </c>
      <c r="B435" s="1" t="s">
        <v>7390</v>
      </c>
      <c r="C435" s="1" t="s">
        <v>7391</v>
      </c>
      <c r="D435" s="1" t="s">
        <v>8676</v>
      </c>
      <c r="E435" s="1" t="s">
        <v>8676</v>
      </c>
      <c r="F435" s="1" t="s">
        <v>8676</v>
      </c>
      <c r="G435" s="1">
        <v>5168.6512000000002</v>
      </c>
      <c r="H435" s="1">
        <v>1.4869000000000001</v>
      </c>
      <c r="I435" s="1">
        <v>0</v>
      </c>
      <c r="J435" s="1">
        <v>0</v>
      </c>
      <c r="K435" s="1" t="s">
        <v>5427</v>
      </c>
      <c r="L435" s="1">
        <v>3562.6949</v>
      </c>
      <c r="M435" s="1">
        <v>1.6193</v>
      </c>
      <c r="N435" s="1">
        <v>0</v>
      </c>
      <c r="O435" s="1">
        <v>0</v>
      </c>
      <c r="P435" s="1" t="s">
        <v>5427</v>
      </c>
    </row>
    <row r="436" spans="1:16" s="1" customFormat="1">
      <c r="A436" s="1" t="s">
        <v>7260</v>
      </c>
      <c r="B436" s="1" t="s">
        <v>7261</v>
      </c>
      <c r="C436" s="1" t="s">
        <v>7262</v>
      </c>
      <c r="D436" s="1" t="s">
        <v>8676</v>
      </c>
      <c r="E436" s="1" t="s">
        <v>8676</v>
      </c>
      <c r="F436" s="1" t="s">
        <v>8676</v>
      </c>
      <c r="G436" s="1">
        <v>5705.8062</v>
      </c>
      <c r="H436" s="1">
        <v>1.4430000000000001</v>
      </c>
      <c r="I436" s="1">
        <v>0</v>
      </c>
      <c r="J436" s="1">
        <v>0</v>
      </c>
      <c r="K436" s="1" t="s">
        <v>5427</v>
      </c>
      <c r="L436" s="1">
        <v>3709.1759000000002</v>
      </c>
      <c r="M436" s="1">
        <v>1.6012</v>
      </c>
      <c r="N436" s="1">
        <v>0</v>
      </c>
      <c r="O436" s="1">
        <v>0</v>
      </c>
      <c r="P436" s="1" t="s">
        <v>5427</v>
      </c>
    </row>
    <row r="437" spans="1:16" s="1" customFormat="1">
      <c r="A437" s="1" t="s">
        <v>8083</v>
      </c>
      <c r="B437" s="1" t="s">
        <v>8084</v>
      </c>
      <c r="C437" s="1" t="s">
        <v>8085</v>
      </c>
      <c r="D437" s="1" t="s">
        <v>8676</v>
      </c>
      <c r="E437" s="1" t="s">
        <v>8676</v>
      </c>
      <c r="F437" s="1" t="s">
        <v>8676</v>
      </c>
      <c r="G437" s="1">
        <v>6495.4108999999999</v>
      </c>
      <c r="H437" s="1">
        <v>1.2250000000000001</v>
      </c>
      <c r="I437" s="1">
        <v>0</v>
      </c>
      <c r="J437" s="1">
        <v>0</v>
      </c>
      <c r="K437" s="1" t="s">
        <v>5427</v>
      </c>
      <c r="L437" s="1">
        <v>3900.4562999999998</v>
      </c>
      <c r="M437" s="1">
        <v>1.58</v>
      </c>
      <c r="N437" s="1">
        <v>0</v>
      </c>
      <c r="O437" s="1">
        <v>0</v>
      </c>
      <c r="P437" s="1" t="s">
        <v>5427</v>
      </c>
    </row>
    <row r="438" spans="1:16" s="1" customFormat="1">
      <c r="A438" s="1" t="s">
        <v>6155</v>
      </c>
      <c r="B438" s="1" t="s">
        <v>6156</v>
      </c>
      <c r="C438" s="1" t="s">
        <v>6157</v>
      </c>
      <c r="D438" s="1" t="s">
        <v>8676</v>
      </c>
      <c r="E438" s="1" t="s">
        <v>8676</v>
      </c>
      <c r="F438" s="1" t="s">
        <v>8676</v>
      </c>
      <c r="G438" s="1">
        <v>5457.7442000000001</v>
      </c>
      <c r="H438" s="1">
        <v>1.3583000000000001</v>
      </c>
      <c r="I438" s="1">
        <v>0</v>
      </c>
      <c r="J438" s="1">
        <v>0</v>
      </c>
      <c r="K438" s="1" t="s">
        <v>5427</v>
      </c>
      <c r="L438" s="1">
        <v>3698.6792999999998</v>
      </c>
      <c r="M438" s="1">
        <v>1.5630999999999999</v>
      </c>
      <c r="N438" s="1">
        <v>0</v>
      </c>
      <c r="O438" s="1">
        <v>0</v>
      </c>
      <c r="P438" s="1" t="s">
        <v>5427</v>
      </c>
    </row>
    <row r="439" spans="1:16" s="1" customFormat="1">
      <c r="A439" s="1" t="s">
        <v>7807</v>
      </c>
      <c r="B439" s="1" t="s">
        <v>7808</v>
      </c>
      <c r="C439" s="1" t="s">
        <v>7809</v>
      </c>
      <c r="D439" s="1" t="s">
        <v>8676</v>
      </c>
      <c r="E439" s="1" t="s">
        <v>8676</v>
      </c>
      <c r="F439" s="1" t="s">
        <v>8676</v>
      </c>
      <c r="G439" s="1">
        <v>5838.0698000000002</v>
      </c>
      <c r="H439" s="1">
        <v>1.4116</v>
      </c>
      <c r="I439" s="1">
        <v>0</v>
      </c>
      <c r="J439" s="1">
        <v>0</v>
      </c>
      <c r="K439" s="1" t="s">
        <v>5427</v>
      </c>
      <c r="L439" s="1">
        <v>3903.5317</v>
      </c>
      <c r="M439" s="1">
        <v>1.5578000000000001</v>
      </c>
      <c r="N439" s="1">
        <v>0</v>
      </c>
      <c r="O439" s="1">
        <v>0</v>
      </c>
      <c r="P439" s="1" t="s">
        <v>5427</v>
      </c>
    </row>
    <row r="440" spans="1:16" s="1" customFormat="1">
      <c r="A440" s="1" t="s">
        <v>7744</v>
      </c>
      <c r="B440" s="1" t="s">
        <v>7745</v>
      </c>
      <c r="C440" s="1" t="s">
        <v>7746</v>
      </c>
      <c r="D440" s="1" t="s">
        <v>8676</v>
      </c>
      <c r="E440" s="1" t="s">
        <v>8676</v>
      </c>
      <c r="F440" s="1" t="s">
        <v>8676</v>
      </c>
      <c r="G440" s="1">
        <v>4024.2402999999999</v>
      </c>
      <c r="H440" s="1">
        <v>1.6952</v>
      </c>
      <c r="I440" s="1">
        <v>0</v>
      </c>
      <c r="J440" s="1">
        <v>0</v>
      </c>
      <c r="K440" s="1" t="s">
        <v>5427</v>
      </c>
      <c r="L440" s="1">
        <v>2586.2199000000001</v>
      </c>
      <c r="M440" s="1">
        <v>1.5558000000000001</v>
      </c>
      <c r="N440" s="1">
        <v>0</v>
      </c>
      <c r="O440" s="1">
        <v>0</v>
      </c>
      <c r="P440" s="1" t="s">
        <v>5427</v>
      </c>
    </row>
    <row r="441" spans="1:16" s="1" customFormat="1">
      <c r="A441" s="1" t="s">
        <v>5638</v>
      </c>
      <c r="B441" s="1" t="s">
        <v>5639</v>
      </c>
      <c r="C441" s="1" t="s">
        <v>5640</v>
      </c>
      <c r="D441" s="1" t="s">
        <v>8676</v>
      </c>
      <c r="E441" s="1" t="s">
        <v>8676</v>
      </c>
      <c r="F441" s="1" t="s">
        <v>8676</v>
      </c>
      <c r="G441" s="1">
        <v>5317.7442000000001</v>
      </c>
      <c r="H441" s="1">
        <v>1.3125</v>
      </c>
      <c r="I441" s="1">
        <v>0</v>
      </c>
      <c r="J441" s="1">
        <v>0</v>
      </c>
      <c r="K441" s="1" t="s">
        <v>5427</v>
      </c>
      <c r="L441" s="1">
        <v>2693.2390999999998</v>
      </c>
      <c r="M441" s="1">
        <v>1.5374000000000001</v>
      </c>
      <c r="N441" s="1">
        <v>0</v>
      </c>
      <c r="O441" s="1">
        <v>0</v>
      </c>
      <c r="P441" s="1" t="s">
        <v>5427</v>
      </c>
    </row>
    <row r="442" spans="1:16" s="1" customFormat="1">
      <c r="A442" s="1" t="s">
        <v>7918</v>
      </c>
      <c r="B442" s="1" t="s">
        <v>7919</v>
      </c>
      <c r="C442" s="1" t="s">
        <v>7920</v>
      </c>
      <c r="D442" s="1" t="s">
        <v>8676</v>
      </c>
      <c r="E442" s="1" t="s">
        <v>8676</v>
      </c>
      <c r="F442" s="1" t="s">
        <v>8676</v>
      </c>
      <c r="G442" s="1">
        <v>7000.0155000000004</v>
      </c>
      <c r="H442" s="1">
        <v>1.2637</v>
      </c>
      <c r="I442" s="1">
        <v>0</v>
      </c>
      <c r="J442" s="1">
        <v>0</v>
      </c>
      <c r="K442" s="1" t="s">
        <v>5427</v>
      </c>
      <c r="L442" s="1">
        <v>3981.1596</v>
      </c>
      <c r="M442" s="1">
        <v>1.5368999999999999</v>
      </c>
      <c r="N442" s="1">
        <v>0</v>
      </c>
      <c r="O442" s="1">
        <v>0</v>
      </c>
      <c r="P442" s="1" t="s">
        <v>5427</v>
      </c>
    </row>
    <row r="443" spans="1:16" s="1" customFormat="1">
      <c r="A443" s="1" t="s">
        <v>7675</v>
      </c>
      <c r="B443" s="1" t="s">
        <v>7676</v>
      </c>
      <c r="C443" s="1" t="s">
        <v>7677</v>
      </c>
      <c r="D443" s="1" t="s">
        <v>8676</v>
      </c>
      <c r="E443" s="1" t="s">
        <v>8676</v>
      </c>
      <c r="F443" s="1" t="s">
        <v>8676</v>
      </c>
      <c r="G443" s="1">
        <v>6702.0619999999999</v>
      </c>
      <c r="H443" s="1">
        <v>0.70209999999999995</v>
      </c>
      <c r="I443" s="1">
        <v>0</v>
      </c>
      <c r="J443" s="1">
        <v>0</v>
      </c>
      <c r="K443" s="1" t="s">
        <v>5427</v>
      </c>
      <c r="L443" s="1">
        <v>4067.3888000000002</v>
      </c>
      <c r="M443" s="1">
        <v>1.5365</v>
      </c>
      <c r="N443" s="1">
        <v>0</v>
      </c>
      <c r="O443" s="1">
        <v>0</v>
      </c>
      <c r="P443" s="1" t="s">
        <v>5427</v>
      </c>
    </row>
    <row r="444" spans="1:16" s="1" customFormat="1">
      <c r="A444" s="1" t="s">
        <v>6885</v>
      </c>
      <c r="B444" s="1" t="s">
        <v>6886</v>
      </c>
      <c r="C444" s="1" t="s">
        <v>6887</v>
      </c>
      <c r="D444" s="1" t="s">
        <v>8676</v>
      </c>
      <c r="E444" s="1" t="s">
        <v>8676</v>
      </c>
      <c r="F444" s="1" t="s">
        <v>8676</v>
      </c>
      <c r="G444" s="1">
        <v>4468.4031000000004</v>
      </c>
      <c r="H444" s="1">
        <v>1.6052999999999999</v>
      </c>
      <c r="I444" s="1">
        <v>0</v>
      </c>
      <c r="J444" s="1">
        <v>0</v>
      </c>
      <c r="K444" s="1" t="s">
        <v>5427</v>
      </c>
      <c r="L444" s="1">
        <v>3459.5803000000001</v>
      </c>
      <c r="M444" s="1">
        <v>1.5323</v>
      </c>
      <c r="N444" s="1">
        <v>0</v>
      </c>
      <c r="O444" s="1">
        <v>0</v>
      </c>
      <c r="P444" s="1" t="s">
        <v>5427</v>
      </c>
    </row>
    <row r="445" spans="1:16" s="1" customFormat="1">
      <c r="A445" s="1" t="s">
        <v>5674</v>
      </c>
      <c r="B445" s="1" t="s">
        <v>5675</v>
      </c>
      <c r="C445" s="1" t="s">
        <v>5676</v>
      </c>
      <c r="D445" s="1" t="s">
        <v>8676</v>
      </c>
      <c r="E445" s="1" t="s">
        <v>8676</v>
      </c>
      <c r="F445" s="1" t="s">
        <v>8676</v>
      </c>
      <c r="G445" s="1">
        <v>6899.5348999999997</v>
      </c>
      <c r="H445" s="1">
        <v>1.2444</v>
      </c>
      <c r="I445" s="1">
        <v>0</v>
      </c>
      <c r="J445" s="1">
        <v>0</v>
      </c>
      <c r="K445" s="1" t="s">
        <v>5427</v>
      </c>
      <c r="L445" s="1">
        <v>3189.3771000000002</v>
      </c>
      <c r="M445" s="1">
        <v>1.5316000000000001</v>
      </c>
      <c r="N445" s="1">
        <v>0</v>
      </c>
      <c r="O445" s="1">
        <v>0</v>
      </c>
      <c r="P445" s="1" t="s">
        <v>5427</v>
      </c>
    </row>
    <row r="446" spans="1:16" s="1" customFormat="1">
      <c r="A446" s="1" t="s">
        <v>7636</v>
      </c>
      <c r="B446" s="1" t="s">
        <v>7637</v>
      </c>
      <c r="C446" s="1" t="s">
        <v>7638</v>
      </c>
      <c r="D446" s="1" t="s">
        <v>8676</v>
      </c>
      <c r="E446" s="1" t="s">
        <v>8676</v>
      </c>
      <c r="F446" s="1" t="s">
        <v>8676</v>
      </c>
      <c r="G446" s="1">
        <v>5344.2480999999998</v>
      </c>
      <c r="H446" s="1">
        <v>1.4755</v>
      </c>
      <c r="I446" s="1">
        <v>0</v>
      </c>
      <c r="J446" s="1">
        <v>0</v>
      </c>
      <c r="K446" s="1" t="s">
        <v>5427</v>
      </c>
      <c r="L446" s="1">
        <v>3119.3168999999998</v>
      </c>
      <c r="M446" s="1">
        <v>1.5251999999999999</v>
      </c>
      <c r="N446" s="1">
        <v>0</v>
      </c>
      <c r="O446" s="1">
        <v>0</v>
      </c>
      <c r="P446" s="1" t="s">
        <v>5427</v>
      </c>
    </row>
    <row r="447" spans="1:16" s="1" customFormat="1">
      <c r="A447" s="1" t="s">
        <v>5509</v>
      </c>
      <c r="B447" s="1" t="s">
        <v>5510</v>
      </c>
      <c r="C447" s="1" t="s">
        <v>5511</v>
      </c>
      <c r="D447" s="1" t="s">
        <v>8676</v>
      </c>
      <c r="E447" s="1" t="s">
        <v>8676</v>
      </c>
      <c r="F447" s="1" t="s">
        <v>8676</v>
      </c>
      <c r="G447" s="1">
        <v>6446.3256000000001</v>
      </c>
      <c r="H447" s="1">
        <v>1.3911</v>
      </c>
      <c r="I447" s="1">
        <v>0</v>
      </c>
      <c r="J447" s="1">
        <v>0</v>
      </c>
      <c r="K447" s="1" t="s">
        <v>5427</v>
      </c>
      <c r="L447" s="1">
        <v>4288.2039000000004</v>
      </c>
      <c r="M447" s="1">
        <v>1.5021</v>
      </c>
      <c r="N447" s="1">
        <v>0</v>
      </c>
      <c r="O447" s="1">
        <v>0</v>
      </c>
      <c r="P447" s="1" t="s">
        <v>5427</v>
      </c>
    </row>
    <row r="448" spans="1:16" s="1" customFormat="1">
      <c r="A448" s="1" t="s">
        <v>6059</v>
      </c>
      <c r="B448" s="1" t="s">
        <v>6060</v>
      </c>
      <c r="C448" s="1" t="s">
        <v>6061</v>
      </c>
      <c r="D448" s="1" t="s">
        <v>8676</v>
      </c>
      <c r="E448" s="1" t="s">
        <v>8676</v>
      </c>
      <c r="F448" s="1" t="s">
        <v>8676</v>
      </c>
      <c r="G448" s="1">
        <v>7152.8604999999998</v>
      </c>
      <c r="H448" s="1">
        <v>0.83679999999999999</v>
      </c>
      <c r="I448" s="1">
        <v>0</v>
      </c>
      <c r="J448" s="1">
        <v>0</v>
      </c>
      <c r="K448" s="1" t="s">
        <v>5427</v>
      </c>
      <c r="L448" s="1">
        <v>4352.5772999999999</v>
      </c>
      <c r="M448" s="1">
        <v>1.4522999999999999</v>
      </c>
      <c r="N448" s="1">
        <v>0</v>
      </c>
      <c r="O448" s="1">
        <v>0</v>
      </c>
      <c r="P448" s="1" t="s">
        <v>5427</v>
      </c>
    </row>
    <row r="449" spans="1:16" s="1" customFormat="1">
      <c r="A449" s="1" t="s">
        <v>7290</v>
      </c>
      <c r="B449" s="1" t="s">
        <v>7291</v>
      </c>
      <c r="C449" s="1" t="s">
        <v>7292</v>
      </c>
      <c r="D449" s="1" t="s">
        <v>8676</v>
      </c>
      <c r="E449" s="1" t="s">
        <v>8676</v>
      </c>
      <c r="F449" s="1" t="s">
        <v>8676</v>
      </c>
      <c r="G449" s="1">
        <v>7032.0388000000003</v>
      </c>
      <c r="H449" s="1">
        <v>1.2116</v>
      </c>
      <c r="I449" s="1">
        <v>0</v>
      </c>
      <c r="J449" s="1">
        <v>0</v>
      </c>
      <c r="K449" s="1" t="s">
        <v>5427</v>
      </c>
      <c r="L449" s="1">
        <v>4228.9128000000001</v>
      </c>
      <c r="M449" s="1">
        <v>1.4452</v>
      </c>
      <c r="N449" s="1">
        <v>0</v>
      </c>
      <c r="O449" s="1">
        <v>0</v>
      </c>
      <c r="P449" s="1" t="s">
        <v>5427</v>
      </c>
    </row>
    <row r="450" spans="1:16" s="1" customFormat="1">
      <c r="A450" s="1" t="s">
        <v>7885</v>
      </c>
      <c r="B450" s="1" t="s">
        <v>7886</v>
      </c>
      <c r="C450" s="1" t="s">
        <v>7887</v>
      </c>
      <c r="D450" s="1" t="s">
        <v>8676</v>
      </c>
      <c r="E450" s="1" t="s">
        <v>8676</v>
      </c>
      <c r="F450" s="1" t="s">
        <v>8676</v>
      </c>
      <c r="G450" s="1">
        <v>4836</v>
      </c>
      <c r="H450" s="1">
        <v>1.4251</v>
      </c>
      <c r="I450" s="1">
        <v>0</v>
      </c>
      <c r="J450" s="1">
        <v>0</v>
      </c>
      <c r="K450" s="1" t="s">
        <v>5427</v>
      </c>
      <c r="L450" s="1">
        <v>4296.7918</v>
      </c>
      <c r="M450" s="1">
        <v>1.4413</v>
      </c>
      <c r="N450" s="1">
        <v>0</v>
      </c>
      <c r="O450" s="1">
        <v>0</v>
      </c>
      <c r="P450" s="1" t="s">
        <v>5427</v>
      </c>
    </row>
    <row r="451" spans="1:16" s="1" customFormat="1">
      <c r="A451" s="1" t="s">
        <v>6939</v>
      </c>
      <c r="B451" s="1" t="s">
        <v>6940</v>
      </c>
      <c r="C451" s="1" t="s">
        <v>6941</v>
      </c>
      <c r="D451" s="1" t="s">
        <v>8676</v>
      </c>
      <c r="E451" s="1" t="s">
        <v>8676</v>
      </c>
      <c r="F451" s="1" t="s">
        <v>8676</v>
      </c>
      <c r="G451" s="1">
        <v>5131.9767000000002</v>
      </c>
      <c r="H451" s="1">
        <v>0.78120000000000001</v>
      </c>
      <c r="I451" s="1">
        <v>0</v>
      </c>
      <c r="J451" s="1">
        <v>0</v>
      </c>
      <c r="K451" s="1" t="s">
        <v>5427</v>
      </c>
      <c r="L451" s="1">
        <v>4175.3752000000004</v>
      </c>
      <c r="M451" s="1">
        <v>1.4278999999999999</v>
      </c>
      <c r="N451" s="1">
        <v>0</v>
      </c>
      <c r="O451" s="1">
        <v>0</v>
      </c>
      <c r="P451" s="1" t="s">
        <v>5427</v>
      </c>
    </row>
    <row r="452" spans="1:16" s="1" customFormat="1">
      <c r="A452" s="1" t="s">
        <v>6083</v>
      </c>
      <c r="B452" s="1" t="s">
        <v>6084</v>
      </c>
      <c r="C452" s="1" t="s">
        <v>6085</v>
      </c>
      <c r="D452" s="1" t="s">
        <v>8676</v>
      </c>
      <c r="E452" s="1" t="s">
        <v>8676</v>
      </c>
      <c r="F452" s="1" t="s">
        <v>8676</v>
      </c>
      <c r="G452" s="1">
        <v>5359.9457000000002</v>
      </c>
      <c r="H452" s="1">
        <v>1.3904000000000001</v>
      </c>
      <c r="I452" s="1">
        <v>0</v>
      </c>
      <c r="J452" s="1">
        <v>0</v>
      </c>
      <c r="K452" s="1" t="s">
        <v>5427</v>
      </c>
      <c r="L452" s="1">
        <v>4187.4732000000004</v>
      </c>
      <c r="M452" s="1">
        <v>1.4135</v>
      </c>
      <c r="N452" s="1">
        <v>0</v>
      </c>
      <c r="O452" s="1">
        <v>0</v>
      </c>
      <c r="P452" s="1" t="s">
        <v>5427</v>
      </c>
    </row>
    <row r="453" spans="1:16" s="1" customFormat="1">
      <c r="A453" s="1" t="s">
        <v>7158</v>
      </c>
      <c r="B453" s="1" t="s">
        <v>7159</v>
      </c>
      <c r="C453" s="1" t="s">
        <v>7160</v>
      </c>
      <c r="D453" s="1" t="s">
        <v>8676</v>
      </c>
      <c r="E453" s="1" t="s">
        <v>8676</v>
      </c>
      <c r="F453" s="1" t="s">
        <v>8676</v>
      </c>
      <c r="G453" s="1">
        <v>4976.0078000000003</v>
      </c>
      <c r="H453" s="1">
        <v>1.8374999999999999</v>
      </c>
      <c r="I453" s="1">
        <v>0</v>
      </c>
      <c r="J453" s="1">
        <v>0</v>
      </c>
      <c r="K453" s="1" t="s">
        <v>5427</v>
      </c>
      <c r="L453" s="1">
        <v>4349.3361000000004</v>
      </c>
      <c r="M453" s="1">
        <v>1.4000999999999999</v>
      </c>
      <c r="N453" s="1">
        <v>0</v>
      </c>
      <c r="O453" s="1">
        <v>0</v>
      </c>
      <c r="P453" s="1" t="s">
        <v>5427</v>
      </c>
    </row>
    <row r="454" spans="1:16" s="1" customFormat="1">
      <c r="A454" s="1" t="s">
        <v>7470</v>
      </c>
      <c r="B454" s="1" t="s">
        <v>7471</v>
      </c>
      <c r="C454" s="1" t="s">
        <v>7472</v>
      </c>
      <c r="D454" s="1" t="s">
        <v>8676</v>
      </c>
      <c r="E454" s="1" t="s">
        <v>8676</v>
      </c>
      <c r="F454" s="1" t="s">
        <v>8676</v>
      </c>
      <c r="G454" s="1">
        <v>5855.6124</v>
      </c>
      <c r="H454" s="1">
        <v>0.69740000000000002</v>
      </c>
      <c r="I454" s="1">
        <v>0</v>
      </c>
      <c r="J454" s="1">
        <v>0</v>
      </c>
      <c r="K454" s="1" t="s">
        <v>5427</v>
      </c>
      <c r="L454" s="1">
        <v>4562.6896999999999</v>
      </c>
      <c r="M454" s="1">
        <v>1.399</v>
      </c>
      <c r="N454" s="1">
        <v>0</v>
      </c>
      <c r="O454" s="1">
        <v>0</v>
      </c>
      <c r="P454" s="1" t="s">
        <v>5427</v>
      </c>
    </row>
    <row r="455" spans="1:16" s="1" customFormat="1">
      <c r="A455" s="1" t="s">
        <v>5800</v>
      </c>
      <c r="B455" s="1" t="s">
        <v>5801</v>
      </c>
      <c r="C455" s="1" t="s">
        <v>5802</v>
      </c>
      <c r="D455" s="1" t="s">
        <v>8676</v>
      </c>
      <c r="E455" s="1" t="s">
        <v>8676</v>
      </c>
      <c r="F455" s="1" t="s">
        <v>8676</v>
      </c>
      <c r="G455" s="1">
        <v>3445.4884000000002</v>
      </c>
      <c r="H455" s="1">
        <v>1.6639999999999999</v>
      </c>
      <c r="I455" s="1">
        <v>0</v>
      </c>
      <c r="J455" s="1">
        <v>0</v>
      </c>
      <c r="K455" s="1" t="s">
        <v>5427</v>
      </c>
      <c r="L455" s="1">
        <v>4522.7390999999998</v>
      </c>
      <c r="M455" s="1">
        <v>1.3919999999999999</v>
      </c>
      <c r="N455" s="1">
        <v>0</v>
      </c>
      <c r="O455" s="1">
        <v>0</v>
      </c>
      <c r="P455" s="1" t="s">
        <v>5427</v>
      </c>
    </row>
    <row r="456" spans="1:16" s="1" customFormat="1">
      <c r="A456" s="1" t="s">
        <v>6966</v>
      </c>
      <c r="B456" s="1" t="s">
        <v>6967</v>
      </c>
      <c r="C456" s="1" t="s">
        <v>6968</v>
      </c>
      <c r="D456" s="1" t="s">
        <v>8676</v>
      </c>
      <c r="E456" s="1" t="s">
        <v>8676</v>
      </c>
      <c r="F456" s="1" t="s">
        <v>8676</v>
      </c>
      <c r="G456" s="1">
        <v>5143.3100999999997</v>
      </c>
      <c r="H456" s="1">
        <v>1.5275000000000001</v>
      </c>
      <c r="I456" s="1">
        <v>0</v>
      </c>
      <c r="J456" s="1">
        <v>0</v>
      </c>
      <c r="K456" s="1" t="s">
        <v>5427</v>
      </c>
      <c r="L456" s="1">
        <v>3800.6010999999999</v>
      </c>
      <c r="M456" s="1">
        <v>1.3919999999999999</v>
      </c>
      <c r="N456" s="1">
        <v>0</v>
      </c>
      <c r="O456" s="1">
        <v>0</v>
      </c>
      <c r="P456" s="1" t="s">
        <v>5427</v>
      </c>
    </row>
    <row r="457" spans="1:16" s="1" customFormat="1">
      <c r="A457" s="1" t="s">
        <v>7272</v>
      </c>
      <c r="B457" s="1" t="s">
        <v>7273</v>
      </c>
      <c r="C457" s="1" t="s">
        <v>7274</v>
      </c>
      <c r="D457" s="1" t="s">
        <v>8676</v>
      </c>
      <c r="E457" s="1" t="s">
        <v>8676</v>
      </c>
      <c r="F457" s="1" t="s">
        <v>8676</v>
      </c>
      <c r="G457" s="1">
        <v>5103.9534999999996</v>
      </c>
      <c r="H457" s="1">
        <v>1.3564000000000001</v>
      </c>
      <c r="I457" s="1">
        <v>0</v>
      </c>
      <c r="J457" s="1">
        <v>0</v>
      </c>
      <c r="K457" s="1" t="s">
        <v>5427</v>
      </c>
      <c r="L457" s="1">
        <v>4234.7811000000002</v>
      </c>
      <c r="M457" s="1">
        <v>1.3711</v>
      </c>
      <c r="N457" s="1">
        <v>0</v>
      </c>
      <c r="O457" s="1">
        <v>0</v>
      </c>
      <c r="P457" s="1" t="s">
        <v>5427</v>
      </c>
    </row>
    <row r="458" spans="1:16" s="1" customFormat="1">
      <c r="A458" s="1" t="s">
        <v>6638</v>
      </c>
      <c r="B458" s="1" t="s">
        <v>6639</v>
      </c>
      <c r="C458" s="1" t="s">
        <v>6640</v>
      </c>
      <c r="D458" s="1" t="s">
        <v>8676</v>
      </c>
      <c r="E458" s="1" t="s">
        <v>8676</v>
      </c>
      <c r="F458" s="1" t="s">
        <v>8676</v>
      </c>
      <c r="G458" s="1">
        <v>5398.5271000000002</v>
      </c>
      <c r="H458" s="1">
        <v>1.3484</v>
      </c>
      <c r="I458" s="1">
        <v>0</v>
      </c>
      <c r="J458" s="1">
        <v>0</v>
      </c>
      <c r="K458" s="1" t="s">
        <v>5427</v>
      </c>
      <c r="L458" s="1">
        <v>4517.4234999999999</v>
      </c>
      <c r="M458" s="1">
        <v>1.3562000000000001</v>
      </c>
      <c r="N458" s="1">
        <v>0</v>
      </c>
      <c r="O458" s="1">
        <v>0</v>
      </c>
      <c r="P458" s="1" t="s">
        <v>5427</v>
      </c>
    </row>
    <row r="459" spans="1:16" s="1" customFormat="1">
      <c r="A459" s="1" t="s">
        <v>5818</v>
      </c>
      <c r="B459" s="1" t="s">
        <v>5819</v>
      </c>
      <c r="C459" s="1" t="s">
        <v>5820</v>
      </c>
      <c r="D459" s="1" t="s">
        <v>8676</v>
      </c>
      <c r="E459" s="1" t="s">
        <v>8676</v>
      </c>
      <c r="F459" s="1" t="s">
        <v>8676</v>
      </c>
      <c r="G459" s="1">
        <v>5342.5968999999996</v>
      </c>
      <c r="H459" s="1">
        <v>0.73709999999999998</v>
      </c>
      <c r="I459" s="1">
        <v>0</v>
      </c>
      <c r="J459" s="1">
        <v>0</v>
      </c>
      <c r="K459" s="1" t="s">
        <v>5427</v>
      </c>
      <c r="L459" s="1">
        <v>3998.4115999999999</v>
      </c>
      <c r="M459" s="1">
        <v>1.3425</v>
      </c>
      <c r="N459" s="1">
        <v>0</v>
      </c>
      <c r="O459" s="1">
        <v>0</v>
      </c>
      <c r="P459" s="1" t="s">
        <v>5427</v>
      </c>
    </row>
    <row r="460" spans="1:16" s="1" customFormat="1">
      <c r="A460" s="1" t="s">
        <v>5987</v>
      </c>
      <c r="B460" s="1" t="s">
        <v>5988</v>
      </c>
      <c r="C460" s="1" t="s">
        <v>5989</v>
      </c>
      <c r="D460" s="1" t="s">
        <v>8676</v>
      </c>
      <c r="E460" s="1" t="s">
        <v>8676</v>
      </c>
      <c r="F460" s="1" t="s">
        <v>8676</v>
      </c>
      <c r="G460" s="1">
        <v>5830.5735999999997</v>
      </c>
      <c r="H460" s="1">
        <v>0.60170000000000001</v>
      </c>
      <c r="I460" s="1">
        <v>0</v>
      </c>
      <c r="J460" s="1">
        <v>0</v>
      </c>
      <c r="K460" s="1" t="s">
        <v>5427</v>
      </c>
      <c r="L460" s="1">
        <v>3821.1534999999999</v>
      </c>
      <c r="M460" s="1">
        <v>1.3140000000000001</v>
      </c>
      <c r="N460" s="1">
        <v>0</v>
      </c>
      <c r="O460" s="1">
        <v>0</v>
      </c>
      <c r="P460" s="1" t="s">
        <v>5427</v>
      </c>
    </row>
    <row r="461" spans="1:16" s="1" customFormat="1">
      <c r="A461" s="1" t="s">
        <v>6370</v>
      </c>
      <c r="B461" s="1" t="s">
        <v>6371</v>
      </c>
      <c r="C461" s="1" t="s">
        <v>6372</v>
      </c>
      <c r="D461" s="1" t="s">
        <v>8676</v>
      </c>
      <c r="E461" s="1" t="s">
        <v>8676</v>
      </c>
      <c r="F461" s="1" t="s">
        <v>8676</v>
      </c>
      <c r="G461" s="1">
        <v>4498.9224999999997</v>
      </c>
      <c r="H461" s="1">
        <v>1.5489999999999999</v>
      </c>
      <c r="I461" s="1">
        <v>0</v>
      </c>
      <c r="J461" s="1">
        <v>0</v>
      </c>
      <c r="K461" s="1" t="s">
        <v>5427</v>
      </c>
      <c r="L461" s="1">
        <v>4539.3271999999997</v>
      </c>
      <c r="M461" s="1">
        <v>1.3028</v>
      </c>
      <c r="N461" s="1">
        <v>0</v>
      </c>
      <c r="O461" s="1">
        <v>0</v>
      </c>
      <c r="P461" s="1" t="s">
        <v>5427</v>
      </c>
    </row>
    <row r="462" spans="1:16" s="1" customFormat="1">
      <c r="A462" s="1" t="s">
        <v>6825</v>
      </c>
      <c r="B462" s="1" t="s">
        <v>6826</v>
      </c>
      <c r="C462" s="1" t="s">
        <v>6827</v>
      </c>
      <c r="D462" s="1" t="s">
        <v>8676</v>
      </c>
      <c r="E462" s="1" t="s">
        <v>8676</v>
      </c>
      <c r="F462" s="1" t="s">
        <v>8676</v>
      </c>
      <c r="G462" s="1">
        <v>4383.0775000000003</v>
      </c>
      <c r="H462" s="1">
        <v>2.0569000000000002</v>
      </c>
      <c r="I462" s="1">
        <v>0</v>
      </c>
      <c r="J462" s="1">
        <v>0</v>
      </c>
      <c r="K462" s="1" t="s">
        <v>5427</v>
      </c>
      <c r="L462" s="1">
        <v>4216.2978999999996</v>
      </c>
      <c r="M462" s="1">
        <v>1.2304999999999999</v>
      </c>
      <c r="N462" s="1">
        <v>0</v>
      </c>
      <c r="O462" s="1">
        <v>0</v>
      </c>
      <c r="P462" s="1" t="s">
        <v>5427</v>
      </c>
    </row>
    <row r="463" spans="1:16" s="1" customFormat="1">
      <c r="A463" s="1" t="s">
        <v>5641</v>
      </c>
      <c r="B463" s="1" t="s">
        <v>5642</v>
      </c>
      <c r="C463" s="1" t="s">
        <v>5643</v>
      </c>
      <c r="D463" s="1" t="s">
        <v>8676</v>
      </c>
      <c r="E463" s="1" t="s">
        <v>8676</v>
      </c>
      <c r="F463" s="1" t="s">
        <v>8676</v>
      </c>
      <c r="G463" s="1">
        <v>5564.2636000000002</v>
      </c>
      <c r="H463" s="1">
        <v>1.4518</v>
      </c>
      <c r="I463" s="1">
        <v>0</v>
      </c>
      <c r="J463" s="1">
        <v>0</v>
      </c>
      <c r="K463" s="1" t="s">
        <v>5427</v>
      </c>
      <c r="L463" s="1">
        <v>2666.261</v>
      </c>
      <c r="M463" s="1">
        <v>1.4877</v>
      </c>
      <c r="N463" s="1">
        <v>0</v>
      </c>
      <c r="O463" s="1">
        <v>0</v>
      </c>
      <c r="P463" s="1" t="s">
        <v>5427</v>
      </c>
    </row>
    <row r="464" spans="1:16" s="1" customFormat="1">
      <c r="A464" s="1" t="s">
        <v>7122</v>
      </c>
      <c r="B464" s="1" t="s">
        <v>7123</v>
      </c>
      <c r="C464" s="1" t="s">
        <v>7124</v>
      </c>
      <c r="D464" s="1" t="s">
        <v>8676</v>
      </c>
      <c r="E464" s="1" t="s">
        <v>8676</v>
      </c>
      <c r="F464" s="1" t="s">
        <v>8676</v>
      </c>
      <c r="G464" s="1">
        <v>3347.0232999999998</v>
      </c>
      <c r="H464" s="1">
        <v>1.9083000000000001</v>
      </c>
      <c r="I464" s="1">
        <v>0</v>
      </c>
      <c r="J464" s="1">
        <v>0</v>
      </c>
      <c r="K464" s="1" t="s">
        <v>5427</v>
      </c>
      <c r="L464" s="1">
        <v>1924.098</v>
      </c>
      <c r="M464" s="1">
        <v>1.9404999999999999</v>
      </c>
      <c r="N464" s="1">
        <v>0</v>
      </c>
      <c r="O464" s="1">
        <v>0</v>
      </c>
      <c r="P464" s="1" t="s">
        <v>5427</v>
      </c>
    </row>
    <row r="465" spans="1:16" s="1" customFormat="1">
      <c r="A465" s="1" t="s">
        <v>8092</v>
      </c>
      <c r="B465" s="1" t="s">
        <v>8093</v>
      </c>
      <c r="C465" s="1" t="s">
        <v>8094</v>
      </c>
      <c r="D465" s="1" t="s">
        <v>8093</v>
      </c>
      <c r="E465" s="1" t="s">
        <v>8698</v>
      </c>
      <c r="F465" s="1" t="s">
        <v>8676</v>
      </c>
      <c r="G465" s="1">
        <v>3494.7208999999998</v>
      </c>
      <c r="H465" s="1">
        <v>0.3891</v>
      </c>
      <c r="I465" s="1">
        <v>0</v>
      </c>
      <c r="J465" s="1">
        <v>0</v>
      </c>
      <c r="K465" s="1" t="s">
        <v>5427</v>
      </c>
      <c r="L465" s="1">
        <v>522.0675</v>
      </c>
      <c r="M465" s="1">
        <v>0.31030000000000002</v>
      </c>
      <c r="N465" s="1">
        <v>0</v>
      </c>
      <c r="O465" s="1">
        <v>0</v>
      </c>
      <c r="P465" s="1" t="s">
        <v>5427</v>
      </c>
    </row>
    <row r="466" spans="1:16" s="1" customFormat="1">
      <c r="A466" s="1" t="s">
        <v>5903</v>
      </c>
      <c r="B466" s="1" t="s">
        <v>5904</v>
      </c>
      <c r="C466" s="1" t="s">
        <v>5905</v>
      </c>
      <c r="D466" s="1" t="s">
        <v>8676</v>
      </c>
      <c r="E466" s="1" t="s">
        <v>8676</v>
      </c>
      <c r="F466" s="1" t="s">
        <v>8676</v>
      </c>
      <c r="G466" s="1">
        <v>4089.7208999999998</v>
      </c>
      <c r="H466" s="1">
        <v>0.58099999999999996</v>
      </c>
      <c r="I466" s="1">
        <v>0</v>
      </c>
      <c r="J466" s="1">
        <v>0</v>
      </c>
      <c r="K466" s="1" t="s">
        <v>5427</v>
      </c>
      <c r="L466" s="1">
        <v>1291.8098</v>
      </c>
      <c r="M466" s="1">
        <v>0.3926</v>
      </c>
      <c r="N466" s="1">
        <v>0</v>
      </c>
      <c r="O466" s="1">
        <v>0</v>
      </c>
      <c r="P466" s="1" t="s">
        <v>5427</v>
      </c>
    </row>
    <row r="467" spans="1:16" s="1" customFormat="1">
      <c r="A467" s="1" t="s">
        <v>6215</v>
      </c>
      <c r="B467" s="1" t="s">
        <v>6216</v>
      </c>
      <c r="C467" s="1" t="s">
        <v>6217</v>
      </c>
      <c r="D467" s="1" t="s">
        <v>8676</v>
      </c>
      <c r="E467" s="1" t="s">
        <v>8676</v>
      </c>
      <c r="F467" s="1" t="s">
        <v>8676</v>
      </c>
      <c r="G467" s="1">
        <v>6219.0309999999999</v>
      </c>
      <c r="H467" s="1">
        <v>0.37969999999999998</v>
      </c>
      <c r="I467" s="1">
        <v>0</v>
      </c>
      <c r="J467" s="1">
        <v>0</v>
      </c>
      <c r="K467" s="1" t="s">
        <v>5427</v>
      </c>
      <c r="L467" s="1">
        <v>3802.1756</v>
      </c>
      <c r="M467" s="1">
        <v>1.6146</v>
      </c>
      <c r="N467" s="1">
        <v>0</v>
      </c>
      <c r="O467" s="1">
        <v>0</v>
      </c>
      <c r="P467" s="1" t="s">
        <v>5427</v>
      </c>
    </row>
    <row r="468" spans="1:16" s="1" customFormat="1">
      <c r="A468" s="1" t="s">
        <v>8218</v>
      </c>
      <c r="B468" s="1" t="s">
        <v>8219</v>
      </c>
      <c r="C468" s="1" t="s">
        <v>8220</v>
      </c>
      <c r="D468" s="1" t="s">
        <v>8676</v>
      </c>
      <c r="E468" s="1" t="s">
        <v>8676</v>
      </c>
      <c r="F468" s="1" t="s">
        <v>8676</v>
      </c>
      <c r="G468" s="1">
        <v>6466.3953000000001</v>
      </c>
      <c r="H468" s="1">
        <v>0.7248</v>
      </c>
      <c r="I468" s="1">
        <v>0</v>
      </c>
      <c r="J468" s="1">
        <v>0</v>
      </c>
      <c r="K468" s="1" t="s">
        <v>5427</v>
      </c>
      <c r="L468" s="1">
        <v>4044.5291999999999</v>
      </c>
      <c r="M468" s="1">
        <v>1.5303</v>
      </c>
      <c r="N468" s="1">
        <v>0</v>
      </c>
      <c r="O468" s="1">
        <v>0</v>
      </c>
      <c r="P468" s="1" t="s">
        <v>5427</v>
      </c>
    </row>
    <row r="469" spans="1:16" s="1" customFormat="1">
      <c r="A469" s="1" t="s">
        <v>5461</v>
      </c>
      <c r="B469" s="1" t="s">
        <v>5462</v>
      </c>
      <c r="C469" s="1" t="s">
        <v>5463</v>
      </c>
      <c r="D469" s="1" t="s">
        <v>8676</v>
      </c>
      <c r="E469" s="1" t="s">
        <v>8676</v>
      </c>
      <c r="F469" s="1" t="s">
        <v>8676</v>
      </c>
      <c r="G469" s="1">
        <v>7148.8837000000003</v>
      </c>
      <c r="H469" s="1">
        <v>0.77500000000000002</v>
      </c>
      <c r="I469" s="1">
        <v>0</v>
      </c>
      <c r="J469" s="1">
        <v>0</v>
      </c>
      <c r="K469" s="1" t="s">
        <v>5427</v>
      </c>
      <c r="L469" s="1">
        <v>4396.9809999999998</v>
      </c>
      <c r="M469" s="1">
        <v>1.2914000000000001</v>
      </c>
      <c r="N469" s="1">
        <v>0</v>
      </c>
      <c r="O469" s="1">
        <v>0</v>
      </c>
      <c r="P469" s="1" t="s">
        <v>5427</v>
      </c>
    </row>
    <row r="470" spans="1:16" s="1" customFormat="1">
      <c r="A470" s="1" t="s">
        <v>8361</v>
      </c>
      <c r="B470" s="1" t="s">
        <v>8362</v>
      </c>
      <c r="C470" s="1" t="s">
        <v>8363</v>
      </c>
      <c r="D470" s="1" t="s">
        <v>8676</v>
      </c>
      <c r="E470" s="1" t="s">
        <v>8676</v>
      </c>
      <c r="F470" s="1" t="s">
        <v>8676</v>
      </c>
      <c r="G470" s="1">
        <v>6506.9844999999996</v>
      </c>
      <c r="H470" s="1">
        <v>0.68469999999999998</v>
      </c>
      <c r="I470" s="1">
        <v>0</v>
      </c>
      <c r="J470" s="1">
        <v>0</v>
      </c>
      <c r="K470" s="1" t="s">
        <v>5427</v>
      </c>
      <c r="L470" s="1">
        <v>3287.0983999999999</v>
      </c>
      <c r="M470" s="1">
        <v>1.2346999999999999</v>
      </c>
      <c r="N470" s="1">
        <v>0</v>
      </c>
      <c r="O470" s="1">
        <v>0</v>
      </c>
      <c r="P470" s="1" t="s">
        <v>5427</v>
      </c>
    </row>
    <row r="471" spans="1:16" s="1" customFormat="1">
      <c r="A471" s="1" t="s">
        <v>5458</v>
      </c>
      <c r="B471" s="1" t="s">
        <v>5459</v>
      </c>
      <c r="C471" s="1" t="s">
        <v>5460</v>
      </c>
      <c r="D471" s="1" t="s">
        <v>8676</v>
      </c>
      <c r="E471" s="1" t="s">
        <v>8676</v>
      </c>
      <c r="F471" s="1" t="s">
        <v>8676</v>
      </c>
      <c r="G471" s="1">
        <v>6887.7286999999997</v>
      </c>
      <c r="H471" s="1">
        <v>0.75949999999999995</v>
      </c>
      <c r="I471" s="1">
        <v>0</v>
      </c>
      <c r="J471" s="1">
        <v>0</v>
      </c>
      <c r="K471" s="1" t="s">
        <v>5427</v>
      </c>
      <c r="L471" s="1">
        <v>3621.2865000000002</v>
      </c>
      <c r="M471" s="1">
        <v>1.2174</v>
      </c>
      <c r="N471" s="1">
        <v>0</v>
      </c>
      <c r="O471" s="1">
        <v>0</v>
      </c>
      <c r="P471" s="1" t="s">
        <v>5427</v>
      </c>
    </row>
    <row r="472" spans="1:16" s="1" customFormat="1">
      <c r="A472" s="1" t="s">
        <v>7960</v>
      </c>
      <c r="B472" s="1" t="s">
        <v>7961</v>
      </c>
      <c r="C472" s="1" t="s">
        <v>7962</v>
      </c>
      <c r="D472" s="1" t="s">
        <v>8676</v>
      </c>
      <c r="E472" s="1" t="s">
        <v>8676</v>
      </c>
      <c r="F472" s="1" t="s">
        <v>8676</v>
      </c>
      <c r="G472" s="1">
        <v>4791.6666999999998</v>
      </c>
      <c r="H472" s="1">
        <v>1.7237</v>
      </c>
      <c r="I472" s="1">
        <v>0</v>
      </c>
      <c r="J472" s="1">
        <v>0</v>
      </c>
      <c r="K472" s="1" t="s">
        <v>5427</v>
      </c>
      <c r="L472" s="1">
        <v>4343.2376999999997</v>
      </c>
      <c r="M472" s="1">
        <v>1.1146</v>
      </c>
      <c r="N472" s="1">
        <v>0</v>
      </c>
      <c r="O472" s="1">
        <v>0</v>
      </c>
      <c r="P472" s="1" t="s">
        <v>5427</v>
      </c>
    </row>
    <row r="473" spans="1:16" s="1" customFormat="1">
      <c r="A473" s="1" t="s">
        <v>7568</v>
      </c>
      <c r="B473" s="1" t="s">
        <v>7569</v>
      </c>
      <c r="C473" s="1" t="s">
        <v>7570</v>
      </c>
      <c r="D473" s="1" t="s">
        <v>7569</v>
      </c>
      <c r="E473" s="1" t="s">
        <v>8679</v>
      </c>
      <c r="F473" s="1" t="s">
        <v>8676</v>
      </c>
      <c r="G473" s="1">
        <v>4775.7519000000002</v>
      </c>
      <c r="H473" s="1">
        <v>2.0939000000000001</v>
      </c>
      <c r="I473" s="1">
        <v>0</v>
      </c>
      <c r="J473" s="1">
        <v>0</v>
      </c>
      <c r="K473" s="1" t="s">
        <v>5427</v>
      </c>
      <c r="L473" s="1">
        <v>3610.3492999999999</v>
      </c>
      <c r="M473" s="1">
        <v>1.6613</v>
      </c>
      <c r="N473" s="1">
        <v>0</v>
      </c>
      <c r="O473" s="1">
        <v>0</v>
      </c>
      <c r="P473" s="1" t="s">
        <v>5427</v>
      </c>
    </row>
    <row r="474" spans="1:16" s="1" customFormat="1">
      <c r="A474" s="1" t="s">
        <v>6680</v>
      </c>
      <c r="B474" s="1" t="s">
        <v>6681</v>
      </c>
      <c r="C474" s="1" t="s">
        <v>6682</v>
      </c>
      <c r="D474" s="1" t="s">
        <v>6681</v>
      </c>
      <c r="E474" s="1" t="s">
        <v>8679</v>
      </c>
      <c r="F474" s="1" t="s">
        <v>8676</v>
      </c>
      <c r="G474" s="1">
        <v>5341.6589000000004</v>
      </c>
      <c r="H474" s="1">
        <v>1.4641999999999999</v>
      </c>
      <c r="I474" s="1">
        <v>0</v>
      </c>
      <c r="J474" s="1">
        <v>0</v>
      </c>
      <c r="K474" s="1" t="s">
        <v>5427</v>
      </c>
      <c r="L474" s="1">
        <v>2173.8968</v>
      </c>
      <c r="M474" s="1">
        <v>1.3875999999999999</v>
      </c>
      <c r="N474" s="1">
        <v>0</v>
      </c>
      <c r="O474" s="1">
        <v>0</v>
      </c>
      <c r="P474" s="1" t="s">
        <v>5427</v>
      </c>
    </row>
    <row r="475" spans="1:16" s="1" customFormat="1">
      <c r="A475" s="1" t="s">
        <v>5488</v>
      </c>
      <c r="B475" s="1" t="s">
        <v>5489</v>
      </c>
      <c r="C475" s="1" t="s">
        <v>5490</v>
      </c>
      <c r="D475" s="1" t="s">
        <v>8676</v>
      </c>
      <c r="E475" s="1" t="s">
        <v>8676</v>
      </c>
      <c r="F475" s="1" t="s">
        <v>8676</v>
      </c>
      <c r="G475" s="1">
        <v>3780.9070000000002</v>
      </c>
      <c r="H475" s="1">
        <v>1.9892000000000001</v>
      </c>
      <c r="I475" s="1">
        <v>0</v>
      </c>
      <c r="J475" s="1">
        <v>0</v>
      </c>
      <c r="K475" s="1" t="s">
        <v>5427</v>
      </c>
      <c r="L475" s="1">
        <v>2708.4481999999998</v>
      </c>
      <c r="M475" s="1">
        <v>1.8084</v>
      </c>
      <c r="N475" s="1">
        <v>0</v>
      </c>
      <c r="O475" s="1">
        <v>0</v>
      </c>
      <c r="P475" s="1" t="s">
        <v>5427</v>
      </c>
    </row>
    <row r="476" spans="1:16" s="1" customFormat="1">
      <c r="A476" s="1" t="s">
        <v>7305</v>
      </c>
      <c r="B476" s="1" t="s">
        <v>7306</v>
      </c>
      <c r="C476" s="1" t="s">
        <v>7307</v>
      </c>
      <c r="D476" s="1" t="s">
        <v>8676</v>
      </c>
      <c r="E476" s="1" t="s">
        <v>8676</v>
      </c>
      <c r="F476" s="1" t="s">
        <v>8676</v>
      </c>
      <c r="G476" s="1">
        <v>5358.6124</v>
      </c>
      <c r="H476" s="1">
        <v>1.4220999999999999</v>
      </c>
      <c r="I476" s="1">
        <v>0</v>
      </c>
      <c r="J476" s="1">
        <v>0</v>
      </c>
      <c r="K476" s="1" t="s">
        <v>5427</v>
      </c>
      <c r="L476" s="1">
        <v>2316.8042999999998</v>
      </c>
      <c r="M476" s="1">
        <v>1.8008999999999999</v>
      </c>
      <c r="N476" s="1">
        <v>0</v>
      </c>
      <c r="O476" s="1">
        <v>0</v>
      </c>
      <c r="P476" s="1" t="s">
        <v>5427</v>
      </c>
    </row>
    <row r="477" spans="1:16" s="1" customFormat="1">
      <c r="A477" s="1" t="s">
        <v>7930</v>
      </c>
      <c r="B477" s="1" t="s">
        <v>7931</v>
      </c>
      <c r="C477" s="1" t="s">
        <v>7932</v>
      </c>
      <c r="D477" s="1" t="s">
        <v>8676</v>
      </c>
      <c r="E477" s="1" t="s">
        <v>8676</v>
      </c>
      <c r="F477" s="1" t="s">
        <v>8676</v>
      </c>
      <c r="G477" s="1">
        <v>5376.7209000000003</v>
      </c>
      <c r="H477" s="1">
        <v>1.4595</v>
      </c>
      <c r="I477" s="1">
        <v>0</v>
      </c>
      <c r="J477" s="1">
        <v>0</v>
      </c>
      <c r="K477" s="1" t="s">
        <v>5427</v>
      </c>
      <c r="L477" s="1">
        <v>2462.2462</v>
      </c>
      <c r="M477" s="1">
        <v>1.68</v>
      </c>
      <c r="N477" s="1">
        <v>0</v>
      </c>
      <c r="O477" s="1">
        <v>0</v>
      </c>
      <c r="P477" s="1" t="s">
        <v>5427</v>
      </c>
    </row>
    <row r="478" spans="1:16" s="1" customFormat="1">
      <c r="A478" s="1" t="s">
        <v>5710</v>
      </c>
      <c r="B478" s="1" t="s">
        <v>5711</v>
      </c>
      <c r="C478" s="1" t="s">
        <v>5712</v>
      </c>
      <c r="D478" s="1" t="s">
        <v>8676</v>
      </c>
      <c r="E478" s="1" t="s">
        <v>8676</v>
      </c>
      <c r="F478" s="1" t="s">
        <v>8676</v>
      </c>
      <c r="G478" s="1">
        <v>6018.0078000000003</v>
      </c>
      <c r="H478" s="1">
        <v>1.5337000000000001</v>
      </c>
      <c r="I478" s="1">
        <v>0</v>
      </c>
      <c r="J478" s="1">
        <v>0</v>
      </c>
      <c r="K478" s="1" t="s">
        <v>5427</v>
      </c>
      <c r="L478" s="1">
        <v>2527.7809999999999</v>
      </c>
      <c r="M478" s="1">
        <v>1.6426000000000001</v>
      </c>
      <c r="N478" s="1">
        <v>0</v>
      </c>
      <c r="O478" s="1">
        <v>0</v>
      </c>
      <c r="P478" s="1" t="s">
        <v>5427</v>
      </c>
    </row>
    <row r="479" spans="1:16" s="1" customFormat="1">
      <c r="A479" s="1" t="s">
        <v>7882</v>
      </c>
      <c r="B479" s="1" t="s">
        <v>7883</v>
      </c>
      <c r="C479" s="1" t="s">
        <v>7884</v>
      </c>
      <c r="D479" s="1" t="s">
        <v>8676</v>
      </c>
      <c r="E479" s="1" t="s">
        <v>8676</v>
      </c>
      <c r="F479" s="1" t="s">
        <v>8676</v>
      </c>
      <c r="G479" s="1">
        <v>6342.8527000000004</v>
      </c>
      <c r="H479" s="1">
        <v>1.4254</v>
      </c>
      <c r="I479" s="1">
        <v>0</v>
      </c>
      <c r="J479" s="1">
        <v>0</v>
      </c>
      <c r="K479" s="1" t="s">
        <v>5427</v>
      </c>
      <c r="L479" s="1">
        <v>4246.7266</v>
      </c>
      <c r="M479" s="1">
        <v>1.6104000000000001</v>
      </c>
      <c r="N479" s="1">
        <v>0</v>
      </c>
      <c r="O479" s="1">
        <v>0</v>
      </c>
      <c r="P479" s="1" t="s">
        <v>5427</v>
      </c>
    </row>
    <row r="480" spans="1:16" s="1" customFormat="1">
      <c r="A480" s="1" t="s">
        <v>7936</v>
      </c>
      <c r="B480" s="1" t="s">
        <v>7937</v>
      </c>
      <c r="C480" s="1" t="s">
        <v>7938</v>
      </c>
      <c r="D480" s="1" t="s">
        <v>8676</v>
      </c>
      <c r="E480" s="1" t="s">
        <v>8676</v>
      </c>
      <c r="F480" s="1" t="s">
        <v>8676</v>
      </c>
      <c r="G480" s="1">
        <v>4309.4108999999999</v>
      </c>
      <c r="H480" s="1">
        <v>1.8562000000000001</v>
      </c>
      <c r="I480" s="1">
        <v>0</v>
      </c>
      <c r="J480" s="1">
        <v>0</v>
      </c>
      <c r="K480" s="1" t="s">
        <v>5427</v>
      </c>
      <c r="L480" s="1">
        <v>3035.5221999999999</v>
      </c>
      <c r="M480" s="1">
        <v>1.5907</v>
      </c>
      <c r="N480" s="1">
        <v>0</v>
      </c>
      <c r="O480" s="1">
        <v>0</v>
      </c>
      <c r="P480" s="1" t="s">
        <v>5427</v>
      </c>
    </row>
    <row r="481" spans="1:16" s="1" customFormat="1">
      <c r="A481" s="1" t="s">
        <v>6808</v>
      </c>
      <c r="B481" s="1" t="s">
        <v>6809</v>
      </c>
      <c r="C481" s="1" t="s">
        <v>6810</v>
      </c>
      <c r="D481" s="1" t="s">
        <v>8676</v>
      </c>
      <c r="E481" s="1" t="s">
        <v>8676</v>
      </c>
      <c r="F481" s="1" t="s">
        <v>8676</v>
      </c>
      <c r="G481" s="1">
        <v>6064.8604999999998</v>
      </c>
      <c r="H481" s="1">
        <v>1.2975000000000001</v>
      </c>
      <c r="I481" s="1">
        <v>0</v>
      </c>
      <c r="J481" s="1">
        <v>0</v>
      </c>
      <c r="K481" s="1" t="s">
        <v>5427</v>
      </c>
      <c r="L481" s="1">
        <v>3800.5005999999998</v>
      </c>
      <c r="M481" s="1">
        <v>1.5883</v>
      </c>
      <c r="N481" s="1">
        <v>0</v>
      </c>
      <c r="O481" s="1">
        <v>0</v>
      </c>
      <c r="P481" s="1" t="s">
        <v>5427</v>
      </c>
    </row>
    <row r="482" spans="1:16" s="1" customFormat="1">
      <c r="A482" s="1" t="s">
        <v>7945</v>
      </c>
      <c r="B482" s="1" t="s">
        <v>7946</v>
      </c>
      <c r="C482" s="1" t="s">
        <v>7947</v>
      </c>
      <c r="D482" s="1" t="s">
        <v>8676</v>
      </c>
      <c r="E482" s="1" t="s">
        <v>8676</v>
      </c>
      <c r="F482" s="1" t="s">
        <v>8676</v>
      </c>
      <c r="G482" s="1">
        <v>4536.8991999999998</v>
      </c>
      <c r="H482" s="1">
        <v>1.65</v>
      </c>
      <c r="I482" s="1">
        <v>0</v>
      </c>
      <c r="J482" s="1">
        <v>0</v>
      </c>
      <c r="K482" s="1" t="s">
        <v>5427</v>
      </c>
      <c r="L482" s="1">
        <v>3571.3036999999999</v>
      </c>
      <c r="M482" s="1">
        <v>1.5710999999999999</v>
      </c>
      <c r="N482" s="1">
        <v>0</v>
      </c>
      <c r="O482" s="1">
        <v>0</v>
      </c>
      <c r="P482" s="1" t="s">
        <v>5427</v>
      </c>
    </row>
    <row r="483" spans="1:16" s="1" customFormat="1">
      <c r="A483" s="1" t="s">
        <v>6981</v>
      </c>
      <c r="B483" s="1" t="s">
        <v>6982</v>
      </c>
      <c r="C483" s="1" t="s">
        <v>6983</v>
      </c>
      <c r="D483" s="1" t="s">
        <v>8676</v>
      </c>
      <c r="E483" s="1" t="s">
        <v>8676</v>
      </c>
      <c r="F483" s="1" t="s">
        <v>8676</v>
      </c>
      <c r="G483" s="1">
        <v>4598.7829000000002</v>
      </c>
      <c r="H483" s="1">
        <v>2.3443000000000001</v>
      </c>
      <c r="I483" s="1">
        <v>0</v>
      </c>
      <c r="J483" s="1">
        <v>0</v>
      </c>
      <c r="K483" s="1" t="s">
        <v>5427</v>
      </c>
      <c r="L483" s="1">
        <v>3287.8775000000001</v>
      </c>
      <c r="M483" s="1">
        <v>1.5539000000000001</v>
      </c>
      <c r="N483" s="1">
        <v>0</v>
      </c>
      <c r="O483" s="1">
        <v>0</v>
      </c>
      <c r="P483" s="1" t="s">
        <v>5427</v>
      </c>
    </row>
    <row r="484" spans="1:16" s="1" customFormat="1">
      <c r="A484" s="1" t="s">
        <v>6341</v>
      </c>
      <c r="B484" s="1" t="s">
        <v>6342</v>
      </c>
      <c r="C484" s="1" t="s">
        <v>6343</v>
      </c>
      <c r="D484" s="1" t="s">
        <v>8676</v>
      </c>
      <c r="E484" s="1" t="s">
        <v>8676</v>
      </c>
      <c r="F484" s="1" t="s">
        <v>8676</v>
      </c>
      <c r="G484" s="1">
        <v>6501.0078000000003</v>
      </c>
      <c r="H484" s="1">
        <v>1.2705</v>
      </c>
      <c r="I484" s="1">
        <v>0</v>
      </c>
      <c r="J484" s="1">
        <v>0</v>
      </c>
      <c r="K484" s="1" t="s">
        <v>5427</v>
      </c>
      <c r="L484" s="1">
        <v>3398.3980999999999</v>
      </c>
      <c r="M484" s="1">
        <v>1.5173000000000001</v>
      </c>
      <c r="N484" s="1">
        <v>0</v>
      </c>
      <c r="O484" s="1">
        <v>0</v>
      </c>
      <c r="P484" s="1" t="s">
        <v>5427</v>
      </c>
    </row>
    <row r="485" spans="1:16" s="1" customFormat="1">
      <c r="A485" s="1" t="s">
        <v>5569</v>
      </c>
      <c r="B485" s="1" t="s">
        <v>5570</v>
      </c>
      <c r="C485" s="1" t="s">
        <v>5571</v>
      </c>
      <c r="D485" s="1" t="s">
        <v>8676</v>
      </c>
      <c r="E485" s="1" t="s">
        <v>8676</v>
      </c>
      <c r="F485" s="1" t="s">
        <v>8676</v>
      </c>
      <c r="G485" s="1">
        <v>6126.7983999999997</v>
      </c>
      <c r="H485" s="1">
        <v>1.2578</v>
      </c>
      <c r="I485" s="1">
        <v>0</v>
      </c>
      <c r="J485" s="1">
        <v>0</v>
      </c>
      <c r="K485" s="1" t="s">
        <v>5427</v>
      </c>
      <c r="L485" s="1">
        <v>3452.3996000000002</v>
      </c>
      <c r="M485" s="1">
        <v>1.4947999999999999</v>
      </c>
      <c r="N485" s="1">
        <v>0</v>
      </c>
      <c r="O485" s="1">
        <v>0</v>
      </c>
      <c r="P485" s="1" t="s">
        <v>5427</v>
      </c>
    </row>
    <row r="486" spans="1:16" s="1" customFormat="1">
      <c r="A486" s="1" t="s">
        <v>5677</v>
      </c>
      <c r="B486" s="1" t="s">
        <v>5678</v>
      </c>
      <c r="C486" s="1" t="s">
        <v>5679</v>
      </c>
      <c r="D486" s="1" t="s">
        <v>8676</v>
      </c>
      <c r="E486" s="1" t="s">
        <v>8676</v>
      </c>
      <c r="F486" s="1" t="s">
        <v>8676</v>
      </c>
      <c r="G486" s="1">
        <v>3462.1628000000001</v>
      </c>
      <c r="H486" s="1">
        <v>2.1835</v>
      </c>
      <c r="I486" s="1">
        <v>0</v>
      </c>
      <c r="J486" s="1">
        <v>0</v>
      </c>
      <c r="K486" s="1" t="s">
        <v>5427</v>
      </c>
      <c r="L486" s="1">
        <v>3635.5481</v>
      </c>
      <c r="M486" s="1">
        <v>1.4195</v>
      </c>
      <c r="N486" s="1">
        <v>0</v>
      </c>
      <c r="O486" s="1">
        <v>0</v>
      </c>
      <c r="P486" s="1" t="s">
        <v>5427</v>
      </c>
    </row>
    <row r="487" spans="1:16" s="1" customFormat="1">
      <c r="A487" s="1" t="s">
        <v>6287</v>
      </c>
      <c r="B487" s="1" t="s">
        <v>6288</v>
      </c>
      <c r="C487" s="1" t="s">
        <v>6289</v>
      </c>
      <c r="D487" s="1" t="s">
        <v>8676</v>
      </c>
      <c r="E487" s="1" t="s">
        <v>8676</v>
      </c>
      <c r="F487" s="1" t="s">
        <v>8676</v>
      </c>
      <c r="G487" s="1">
        <v>3539.8681999999999</v>
      </c>
      <c r="H487" s="1">
        <v>1.8527</v>
      </c>
      <c r="I487" s="1">
        <v>0</v>
      </c>
      <c r="J487" s="1">
        <v>0</v>
      </c>
      <c r="K487" s="1" t="s">
        <v>5427</v>
      </c>
      <c r="L487" s="1">
        <v>3346.9787000000001</v>
      </c>
      <c r="M487" s="1">
        <v>1.3861000000000001</v>
      </c>
      <c r="N487" s="1">
        <v>0</v>
      </c>
      <c r="O487" s="1">
        <v>0</v>
      </c>
      <c r="P487" s="1" t="s">
        <v>5427</v>
      </c>
    </row>
    <row r="488" spans="1:16" s="1" customFormat="1">
      <c r="A488" s="1" t="s">
        <v>7867</v>
      </c>
      <c r="B488" s="1" t="s">
        <v>7868</v>
      </c>
      <c r="C488" s="1" t="s">
        <v>7869</v>
      </c>
      <c r="D488" s="1" t="s">
        <v>8676</v>
      </c>
      <c r="E488" s="1" t="s">
        <v>8676</v>
      </c>
      <c r="F488" s="1" t="s">
        <v>8676</v>
      </c>
      <c r="G488" s="1">
        <v>5106.9457000000002</v>
      </c>
      <c r="H488" s="1">
        <v>1.4886999999999999</v>
      </c>
      <c r="I488" s="1">
        <v>0</v>
      </c>
      <c r="J488" s="1">
        <v>0</v>
      </c>
      <c r="K488" s="1" t="s">
        <v>5427</v>
      </c>
      <c r="L488" s="1">
        <v>3645.7388999999998</v>
      </c>
      <c r="M488" s="1">
        <v>1.2958000000000001</v>
      </c>
      <c r="N488" s="1">
        <v>0</v>
      </c>
      <c r="O488" s="1">
        <v>0</v>
      </c>
      <c r="P488" s="1" t="s">
        <v>5427</v>
      </c>
    </row>
    <row r="489" spans="1:16" s="1" customFormat="1">
      <c r="A489" s="1" t="s">
        <v>7341</v>
      </c>
      <c r="B489" s="1" t="s">
        <v>7342</v>
      </c>
      <c r="C489" s="1" t="s">
        <v>7343</v>
      </c>
      <c r="D489" s="1" t="s">
        <v>8676</v>
      </c>
      <c r="E489" s="1" t="s">
        <v>8676</v>
      </c>
      <c r="F489" s="1" t="s">
        <v>8676</v>
      </c>
      <c r="G489" s="1">
        <v>4837.3023000000003</v>
      </c>
      <c r="H489" s="1">
        <v>1.9059999999999999</v>
      </c>
      <c r="I489" s="1">
        <v>0</v>
      </c>
      <c r="J489" s="1">
        <v>0</v>
      </c>
      <c r="K489" s="1" t="s">
        <v>5427</v>
      </c>
      <c r="L489" s="1">
        <v>4491.8630999999996</v>
      </c>
      <c r="M489" s="1">
        <v>1.2355</v>
      </c>
      <c r="N489" s="1">
        <v>0</v>
      </c>
      <c r="O489" s="1">
        <v>0</v>
      </c>
      <c r="P489" s="1" t="s">
        <v>5427</v>
      </c>
    </row>
    <row r="490" spans="1:16" s="1" customFormat="1">
      <c r="A490" s="1" t="s">
        <v>7182</v>
      </c>
      <c r="B490" s="1" t="s">
        <v>7183</v>
      </c>
      <c r="C490" s="1" t="s">
        <v>7184</v>
      </c>
      <c r="D490" s="1" t="s">
        <v>8676</v>
      </c>
      <c r="E490" s="1" t="s">
        <v>8676</v>
      </c>
      <c r="F490" s="1" t="s">
        <v>8676</v>
      </c>
      <c r="G490" s="1">
        <v>6264.3100999999997</v>
      </c>
      <c r="H490" s="1">
        <v>1.4390000000000001</v>
      </c>
      <c r="I490" s="1">
        <v>0</v>
      </c>
      <c r="J490" s="1">
        <v>0</v>
      </c>
      <c r="K490" s="1" t="s">
        <v>5427</v>
      </c>
      <c r="L490" s="1">
        <v>4107.7896000000001</v>
      </c>
      <c r="M490" s="1">
        <v>1.1584000000000001</v>
      </c>
      <c r="N490" s="1">
        <v>0</v>
      </c>
      <c r="O490" s="1">
        <v>0</v>
      </c>
      <c r="P490" s="1" t="s">
        <v>5427</v>
      </c>
    </row>
    <row r="491" spans="1:16" s="1" customFormat="1">
      <c r="A491" s="1" t="s">
        <v>7044</v>
      </c>
      <c r="B491" s="1" t="s">
        <v>7045</v>
      </c>
      <c r="C491" s="1" t="s">
        <v>7046</v>
      </c>
      <c r="D491" s="1" t="s">
        <v>8676</v>
      </c>
      <c r="E491" s="1" t="s">
        <v>8676</v>
      </c>
      <c r="F491" s="1" t="s">
        <v>8676</v>
      </c>
      <c r="G491" s="1">
        <v>6851.7983999999997</v>
      </c>
      <c r="H491" s="1">
        <v>1.4377</v>
      </c>
      <c r="I491" s="1">
        <v>0</v>
      </c>
      <c r="J491" s="1">
        <v>0</v>
      </c>
      <c r="K491" s="1" t="s">
        <v>5427</v>
      </c>
      <c r="L491" s="1">
        <v>4318.9537</v>
      </c>
      <c r="M491" s="1">
        <v>1.0173000000000001</v>
      </c>
      <c r="N491" s="1">
        <v>0</v>
      </c>
      <c r="O491" s="1">
        <v>0</v>
      </c>
      <c r="P491" s="1" t="s">
        <v>5427</v>
      </c>
    </row>
    <row r="492" spans="1:16" s="1" customFormat="1">
      <c r="A492" s="1" t="s">
        <v>6053</v>
      </c>
      <c r="B492" s="1" t="s">
        <v>6054</v>
      </c>
      <c r="C492" s="1" t="s">
        <v>6055</v>
      </c>
      <c r="D492" s="1" t="s">
        <v>6054</v>
      </c>
      <c r="E492" s="1" t="s">
        <v>8713</v>
      </c>
      <c r="F492" s="1" t="s">
        <v>8676</v>
      </c>
      <c r="G492" s="1">
        <v>4713.1705000000002</v>
      </c>
      <c r="H492" s="1">
        <v>1.8248</v>
      </c>
      <c r="I492" s="1">
        <v>0</v>
      </c>
      <c r="J492" s="1">
        <v>0</v>
      </c>
      <c r="K492" s="1" t="s">
        <v>5427</v>
      </c>
      <c r="L492" s="1">
        <v>4263.6965</v>
      </c>
      <c r="M492" s="1">
        <v>1.3939999999999999</v>
      </c>
      <c r="N492" s="1">
        <v>0</v>
      </c>
      <c r="O492" s="1">
        <v>0</v>
      </c>
      <c r="P492" s="1" t="s">
        <v>5427</v>
      </c>
    </row>
    <row r="493" spans="1:16" s="1" customFormat="1">
      <c r="A493" s="1" t="s">
        <v>7723</v>
      </c>
      <c r="B493" s="1" t="s">
        <v>7724</v>
      </c>
      <c r="C493" s="1" t="s">
        <v>7725</v>
      </c>
      <c r="D493" s="1" t="s">
        <v>8676</v>
      </c>
      <c r="E493" s="1" t="s">
        <v>8676</v>
      </c>
      <c r="F493" s="1" t="s">
        <v>8676</v>
      </c>
      <c r="G493" s="1">
        <v>5896.3410999999996</v>
      </c>
      <c r="H493" s="1">
        <v>1.4292</v>
      </c>
      <c r="I493" s="1">
        <v>0</v>
      </c>
      <c r="J493" s="1">
        <v>0</v>
      </c>
      <c r="K493" s="1" t="s">
        <v>5427</v>
      </c>
      <c r="L493" s="1">
        <v>1118.3469</v>
      </c>
      <c r="M493" s="1">
        <v>2.9557000000000002</v>
      </c>
      <c r="N493" s="1">
        <v>0</v>
      </c>
      <c r="O493" s="1">
        <v>0</v>
      </c>
      <c r="P493" s="1" t="s">
        <v>5427</v>
      </c>
    </row>
    <row r="494" spans="1:16" s="1" customFormat="1">
      <c r="A494" s="1" t="s">
        <v>6879</v>
      </c>
      <c r="B494" s="1" t="s">
        <v>6880</v>
      </c>
      <c r="C494" s="1" t="s">
        <v>6881</v>
      </c>
      <c r="D494" s="1" t="s">
        <v>8676</v>
      </c>
      <c r="E494" s="1" t="s">
        <v>8676</v>
      </c>
      <c r="F494" s="1" t="s">
        <v>8676</v>
      </c>
      <c r="G494" s="1">
        <v>3394.6356999999998</v>
      </c>
      <c r="H494" s="1">
        <v>1.9318</v>
      </c>
      <c r="I494" s="1">
        <v>0</v>
      </c>
      <c r="J494" s="1">
        <v>0</v>
      </c>
      <c r="K494" s="1" t="s">
        <v>5427</v>
      </c>
      <c r="L494" s="1">
        <v>2658.2417</v>
      </c>
      <c r="M494" s="1">
        <v>2.2233000000000001</v>
      </c>
      <c r="N494" s="1">
        <v>0</v>
      </c>
      <c r="O494" s="1">
        <v>0</v>
      </c>
      <c r="P494" s="1" t="s">
        <v>5427</v>
      </c>
    </row>
    <row r="495" spans="1:16" s="1" customFormat="1">
      <c r="A495" s="1" t="s">
        <v>6805</v>
      </c>
      <c r="B495" s="1" t="s">
        <v>6806</v>
      </c>
      <c r="C495" s="1" t="s">
        <v>6807</v>
      </c>
      <c r="D495" s="1" t="s">
        <v>8676</v>
      </c>
      <c r="E495" s="1" t="s">
        <v>8676</v>
      </c>
      <c r="F495" s="1" t="s">
        <v>8676</v>
      </c>
      <c r="G495" s="1">
        <v>6851.2867999999999</v>
      </c>
      <c r="H495" s="1">
        <v>0.75109999999999999</v>
      </c>
      <c r="I495" s="1">
        <v>0</v>
      </c>
      <c r="J495" s="1">
        <v>0</v>
      </c>
      <c r="K495" s="1" t="s">
        <v>5427</v>
      </c>
      <c r="L495" s="1">
        <v>3235.4832999999999</v>
      </c>
      <c r="M495" s="1">
        <v>1.5285</v>
      </c>
      <c r="N495" s="1">
        <v>0</v>
      </c>
      <c r="O495" s="1">
        <v>0</v>
      </c>
      <c r="P495" s="1" t="s">
        <v>5427</v>
      </c>
    </row>
    <row r="496" spans="1:16" s="1" customFormat="1">
      <c r="A496" s="1" t="s">
        <v>6742</v>
      </c>
      <c r="B496" s="1" t="s">
        <v>6743</v>
      </c>
      <c r="C496" s="1" t="s">
        <v>6744</v>
      </c>
      <c r="D496" s="1" t="s">
        <v>8676</v>
      </c>
      <c r="E496" s="1" t="s">
        <v>8676</v>
      </c>
      <c r="F496" s="1" t="s">
        <v>8676</v>
      </c>
      <c r="G496" s="1">
        <v>5704.8294999999998</v>
      </c>
      <c r="H496" s="1">
        <v>1.4211</v>
      </c>
      <c r="I496" s="1">
        <v>0</v>
      </c>
      <c r="J496" s="1">
        <v>0</v>
      </c>
      <c r="K496" s="1" t="s">
        <v>5427</v>
      </c>
      <c r="L496" s="1">
        <v>4491.9867000000004</v>
      </c>
      <c r="M496" s="1">
        <v>1.2373000000000001</v>
      </c>
      <c r="N496" s="1">
        <v>0</v>
      </c>
      <c r="O496" s="1">
        <v>0</v>
      </c>
      <c r="P496" s="1" t="s">
        <v>5427</v>
      </c>
    </row>
    <row r="497" spans="1:16" s="1" customFormat="1">
      <c r="A497" s="1" t="s">
        <v>7598</v>
      </c>
      <c r="B497" s="1" t="s">
        <v>7599</v>
      </c>
      <c r="C497" s="1" t="s">
        <v>7600</v>
      </c>
      <c r="D497" s="1" t="s">
        <v>8676</v>
      </c>
      <c r="E497" s="1" t="s">
        <v>8676</v>
      </c>
      <c r="F497" s="1" t="s">
        <v>8676</v>
      </c>
      <c r="G497" s="1">
        <v>6089.6356999999998</v>
      </c>
      <c r="H497" s="1">
        <v>1.6129</v>
      </c>
      <c r="I497" s="1">
        <v>0</v>
      </c>
      <c r="J497" s="1">
        <v>0</v>
      </c>
      <c r="K497" s="1" t="s">
        <v>5427</v>
      </c>
      <c r="L497" s="1">
        <v>2043.4345000000001</v>
      </c>
      <c r="M497" s="1">
        <v>2.3186</v>
      </c>
      <c r="N497" s="1">
        <v>0</v>
      </c>
      <c r="O497" s="1">
        <v>0</v>
      </c>
      <c r="P497" s="1" t="s">
        <v>5427</v>
      </c>
    </row>
    <row r="498" spans="1:16" s="1" customFormat="1">
      <c r="A498" s="1" t="s">
        <v>6017</v>
      </c>
      <c r="B498" s="1" t="s">
        <v>6018</v>
      </c>
      <c r="C498" s="1" t="s">
        <v>6019</v>
      </c>
      <c r="D498" s="1" t="s">
        <v>8676</v>
      </c>
      <c r="E498" s="1" t="s">
        <v>8676</v>
      </c>
      <c r="F498" s="1" t="s">
        <v>8676</v>
      </c>
      <c r="G498" s="1">
        <v>6192.0619999999999</v>
      </c>
      <c r="H498" s="1">
        <v>1.3582000000000001</v>
      </c>
      <c r="I498" s="1">
        <v>0</v>
      </c>
      <c r="J498" s="1">
        <v>0</v>
      </c>
      <c r="K498" s="1" t="s">
        <v>5427</v>
      </c>
      <c r="L498" s="1">
        <v>2966.8923</v>
      </c>
      <c r="M498" s="1">
        <v>1.5282</v>
      </c>
      <c r="N498" s="1">
        <v>0</v>
      </c>
      <c r="O498" s="1">
        <v>0</v>
      </c>
      <c r="P498" s="1" t="s">
        <v>5427</v>
      </c>
    </row>
    <row r="499" spans="1:16" s="1" customFormat="1">
      <c r="A499" s="1" t="s">
        <v>7747</v>
      </c>
      <c r="B499" s="1" t="s">
        <v>7748</v>
      </c>
      <c r="C499" s="1" t="s">
        <v>7749</v>
      </c>
      <c r="D499" s="1" t="s">
        <v>8676</v>
      </c>
      <c r="E499" s="1" t="s">
        <v>8676</v>
      </c>
      <c r="F499" s="1" t="s">
        <v>8676</v>
      </c>
      <c r="G499" s="1">
        <v>6667.6124</v>
      </c>
      <c r="H499" s="1">
        <v>1.2785</v>
      </c>
      <c r="I499" s="1">
        <v>0</v>
      </c>
      <c r="J499" s="1">
        <v>0</v>
      </c>
      <c r="K499" s="1" t="s">
        <v>5427</v>
      </c>
      <c r="L499" s="1">
        <v>4085.7060000000001</v>
      </c>
      <c r="M499" s="1">
        <v>1.5023</v>
      </c>
      <c r="N499" s="1">
        <v>0</v>
      </c>
      <c r="O499" s="1">
        <v>0</v>
      </c>
      <c r="P499" s="1" t="s">
        <v>5427</v>
      </c>
    </row>
    <row r="500" spans="1:16" s="1" customFormat="1">
      <c r="A500" s="1" t="s">
        <v>7651</v>
      </c>
      <c r="B500" s="1" t="s">
        <v>7652</v>
      </c>
      <c r="C500" s="1" t="s">
        <v>7653</v>
      </c>
      <c r="D500" s="1" t="s">
        <v>8676</v>
      </c>
      <c r="E500" s="1" t="s">
        <v>8676</v>
      </c>
      <c r="F500" s="1" t="s">
        <v>8676</v>
      </c>
      <c r="G500" s="1">
        <v>3175.7907</v>
      </c>
      <c r="H500" s="1">
        <v>2.5714000000000001</v>
      </c>
      <c r="I500" s="1">
        <v>0</v>
      </c>
      <c r="J500" s="1">
        <v>0</v>
      </c>
      <c r="K500" s="1" t="s">
        <v>5427</v>
      </c>
      <c r="L500" s="1">
        <v>3348.6959999999999</v>
      </c>
      <c r="M500" s="1">
        <v>1.4096</v>
      </c>
      <c r="N500" s="1">
        <v>0</v>
      </c>
      <c r="O500" s="1">
        <v>0</v>
      </c>
      <c r="P500" s="1" t="s">
        <v>5427</v>
      </c>
    </row>
    <row r="501" spans="1:16" s="1" customFormat="1">
      <c r="A501" s="1" t="s">
        <v>6320</v>
      </c>
      <c r="B501" s="1" t="s">
        <v>6321</v>
      </c>
      <c r="C501" s="1" t="s">
        <v>6322</v>
      </c>
      <c r="D501" s="1" t="s">
        <v>8676</v>
      </c>
      <c r="E501" s="1" t="s">
        <v>8676</v>
      </c>
      <c r="F501" s="1" t="s">
        <v>8676</v>
      </c>
      <c r="G501" s="1">
        <v>6388.1472999999996</v>
      </c>
      <c r="H501" s="1">
        <v>1.5152000000000001</v>
      </c>
      <c r="I501" s="1">
        <v>0</v>
      </c>
      <c r="J501" s="1">
        <v>0</v>
      </c>
      <c r="K501" s="1" t="s">
        <v>5427</v>
      </c>
      <c r="L501" s="1">
        <v>4277.0227000000004</v>
      </c>
      <c r="M501" s="1">
        <v>1.3661000000000001</v>
      </c>
      <c r="N501" s="1">
        <v>0</v>
      </c>
      <c r="O501" s="1">
        <v>0</v>
      </c>
      <c r="P501" s="1" t="s">
        <v>5427</v>
      </c>
    </row>
    <row r="502" spans="1:16" s="1" customFormat="1">
      <c r="A502" s="1" t="s">
        <v>6518</v>
      </c>
      <c r="B502" s="1" t="s">
        <v>6519</v>
      </c>
      <c r="C502" s="1" t="s">
        <v>6520</v>
      </c>
      <c r="D502" s="1" t="s">
        <v>8676</v>
      </c>
      <c r="E502" s="1" t="s">
        <v>8676</v>
      </c>
      <c r="F502" s="1" t="s">
        <v>8676</v>
      </c>
      <c r="G502" s="1">
        <v>7648.9224999999997</v>
      </c>
      <c r="H502" s="1">
        <v>0.84050000000000002</v>
      </c>
      <c r="I502" s="1">
        <v>4.0000000000000002E-4</v>
      </c>
      <c r="J502" s="1">
        <v>0</v>
      </c>
      <c r="K502" s="1" t="s">
        <v>5427</v>
      </c>
      <c r="L502" s="1">
        <v>2746.4856</v>
      </c>
      <c r="M502" s="1">
        <v>0.57220000000000004</v>
      </c>
      <c r="N502" s="1">
        <v>0</v>
      </c>
      <c r="O502" s="1">
        <v>0</v>
      </c>
      <c r="P502" s="1" t="s">
        <v>5427</v>
      </c>
    </row>
    <row r="503" spans="1:16" s="1" customFormat="1">
      <c r="A503" s="1" t="s">
        <v>7050</v>
      </c>
      <c r="B503" s="1" t="s">
        <v>7051</v>
      </c>
      <c r="C503" s="1" t="s">
        <v>7052</v>
      </c>
      <c r="D503" s="1" t="s">
        <v>8676</v>
      </c>
      <c r="E503" s="1" t="s">
        <v>8676</v>
      </c>
      <c r="F503" s="1" t="s">
        <v>8676</v>
      </c>
      <c r="G503" s="1">
        <v>7931.1705000000002</v>
      </c>
      <c r="H503" s="1">
        <v>1.1516</v>
      </c>
      <c r="I503" s="1">
        <v>1.6999999999999999E-3</v>
      </c>
      <c r="J503" s="1">
        <v>2.0000000000000001E-4</v>
      </c>
      <c r="K503" s="1" t="s">
        <v>5427</v>
      </c>
      <c r="L503" s="1">
        <v>1171.3441</v>
      </c>
      <c r="M503" s="1">
        <v>0.31909999999999999</v>
      </c>
      <c r="N503" s="1">
        <v>0</v>
      </c>
      <c r="O503" s="1">
        <v>0</v>
      </c>
      <c r="P503" s="1" t="s">
        <v>5427</v>
      </c>
    </row>
    <row r="504" spans="1:16" s="1" customFormat="1">
      <c r="A504" s="1" t="s">
        <v>7317</v>
      </c>
      <c r="B504" s="1" t="s">
        <v>7318</v>
      </c>
      <c r="C504" s="1" t="s">
        <v>7319</v>
      </c>
      <c r="D504" s="1" t="s">
        <v>8676</v>
      </c>
      <c r="E504" s="1" t="s">
        <v>8676</v>
      </c>
      <c r="F504" s="1" t="s">
        <v>8676</v>
      </c>
      <c r="G504" s="1">
        <v>8020.6512000000002</v>
      </c>
      <c r="H504" s="1">
        <v>1.2962</v>
      </c>
      <c r="I504" s="1">
        <v>2.3E-3</v>
      </c>
      <c r="J504" s="1">
        <v>2.9999999999999997E-4</v>
      </c>
      <c r="K504" s="1" t="s">
        <v>5427</v>
      </c>
      <c r="L504" s="1">
        <v>1993.7194999999999</v>
      </c>
      <c r="M504" s="1">
        <v>0.4713</v>
      </c>
      <c r="N504" s="1">
        <v>0</v>
      </c>
      <c r="O504" s="1">
        <v>0</v>
      </c>
      <c r="P504" s="1" t="s">
        <v>5427</v>
      </c>
    </row>
    <row r="505" spans="1:16" s="1" customFormat="1">
      <c r="A505" s="1" t="s">
        <v>8089</v>
      </c>
      <c r="B505" s="1" t="s">
        <v>8090</v>
      </c>
      <c r="C505" s="1" t="s">
        <v>8091</v>
      </c>
      <c r="D505" s="1" t="s">
        <v>8676</v>
      </c>
      <c r="E505" s="1" t="s">
        <v>8676</v>
      </c>
      <c r="F505" s="1" t="s">
        <v>8676</v>
      </c>
      <c r="G505" s="1">
        <v>8071.0078000000003</v>
      </c>
      <c r="H505" s="1">
        <v>0.75329999999999997</v>
      </c>
      <c r="I505" s="1">
        <v>2.5000000000000001E-3</v>
      </c>
      <c r="J505" s="1">
        <v>2.9999999999999997E-4</v>
      </c>
      <c r="K505" s="1" t="s">
        <v>5427</v>
      </c>
      <c r="L505" s="1">
        <v>1068.5719999999999</v>
      </c>
      <c r="M505" s="1">
        <v>0.36620000000000003</v>
      </c>
      <c r="N505" s="1">
        <v>0</v>
      </c>
      <c r="O505" s="1">
        <v>0</v>
      </c>
      <c r="P505" s="1" t="s">
        <v>5427</v>
      </c>
    </row>
    <row r="506" spans="1:16" s="1" customFormat="1">
      <c r="A506" s="1" t="s">
        <v>8493</v>
      </c>
      <c r="B506" s="1" t="s">
        <v>8494</v>
      </c>
      <c r="C506" s="1" t="s">
        <v>8495</v>
      </c>
      <c r="D506" s="1" t="s">
        <v>8494</v>
      </c>
      <c r="E506" s="1" t="s">
        <v>8680</v>
      </c>
      <c r="F506" s="1" t="s">
        <v>8676</v>
      </c>
      <c r="G506" s="1">
        <v>7452.1899000000003</v>
      </c>
      <c r="H506" s="1">
        <v>1.4833000000000001</v>
      </c>
      <c r="I506" s="1">
        <v>2.9999999999999997E-4</v>
      </c>
      <c r="J506" s="1">
        <v>0</v>
      </c>
      <c r="K506" s="1" t="s">
        <v>5427</v>
      </c>
      <c r="L506" s="1">
        <v>2830.1936000000001</v>
      </c>
      <c r="M506" s="1">
        <v>0.65410000000000001</v>
      </c>
      <c r="N506" s="1">
        <v>0</v>
      </c>
      <c r="O506" s="1">
        <v>0</v>
      </c>
      <c r="P506" s="1" t="s">
        <v>5427</v>
      </c>
    </row>
    <row r="507" spans="1:16" s="1" customFormat="1">
      <c r="A507" s="1" t="s">
        <v>6209</v>
      </c>
      <c r="B507" s="1" t="s">
        <v>6210</v>
      </c>
      <c r="C507" s="1" t="s">
        <v>6211</v>
      </c>
      <c r="D507" s="1" t="s">
        <v>8676</v>
      </c>
      <c r="E507" s="1" t="s">
        <v>8676</v>
      </c>
      <c r="F507" s="1" t="s">
        <v>8676</v>
      </c>
      <c r="G507" s="1">
        <v>8250.7636000000002</v>
      </c>
      <c r="H507" s="1">
        <v>0.83389999999999997</v>
      </c>
      <c r="I507" s="1">
        <v>4.7000000000000002E-3</v>
      </c>
      <c r="J507" s="1">
        <v>5.9999999999999995E-4</v>
      </c>
      <c r="K507" s="1" t="s">
        <v>5427</v>
      </c>
      <c r="L507" s="1">
        <v>2530.1876999999999</v>
      </c>
      <c r="M507" s="1">
        <v>1.5730999999999999</v>
      </c>
      <c r="N507" s="1">
        <v>0</v>
      </c>
      <c r="O507" s="1">
        <v>0</v>
      </c>
      <c r="P507" s="1" t="s">
        <v>5427</v>
      </c>
    </row>
    <row r="508" spans="1:16" s="1" customFormat="1">
      <c r="A508" s="1" t="s">
        <v>7359</v>
      </c>
      <c r="B508" s="1" t="s">
        <v>7360</v>
      </c>
      <c r="C508" s="1" t="s">
        <v>7361</v>
      </c>
      <c r="D508" s="1" t="s">
        <v>8676</v>
      </c>
      <c r="E508" s="1" t="s">
        <v>8676</v>
      </c>
      <c r="F508" s="1" t="s">
        <v>8676</v>
      </c>
      <c r="G508" s="1">
        <v>8088.6008000000002</v>
      </c>
      <c r="H508" s="1">
        <v>0.88390000000000002</v>
      </c>
      <c r="I508" s="1">
        <v>2.7000000000000001E-3</v>
      </c>
      <c r="J508" s="1">
        <v>2.9999999999999997E-4</v>
      </c>
      <c r="K508" s="1" t="s">
        <v>5427</v>
      </c>
      <c r="L508" s="1">
        <v>2673.9223999999999</v>
      </c>
      <c r="M508" s="1">
        <v>1.5708</v>
      </c>
      <c r="N508" s="1">
        <v>0</v>
      </c>
      <c r="O508" s="1">
        <v>0</v>
      </c>
      <c r="P508" s="1" t="s">
        <v>5427</v>
      </c>
    </row>
    <row r="509" spans="1:16" s="1" customFormat="1">
      <c r="A509" s="1" t="s">
        <v>8059</v>
      </c>
      <c r="B509" s="1" t="s">
        <v>8060</v>
      </c>
      <c r="C509" s="1" t="s">
        <v>8061</v>
      </c>
      <c r="D509" s="1" t="s">
        <v>8676</v>
      </c>
      <c r="E509" s="1" t="s">
        <v>8676</v>
      </c>
      <c r="F509" s="1" t="s">
        <v>8676</v>
      </c>
      <c r="G509" s="1">
        <v>8407.6357000000007</v>
      </c>
      <c r="H509" s="1">
        <v>1.0774999999999999</v>
      </c>
      <c r="I509" s="1">
        <v>8.0999999999999996E-3</v>
      </c>
      <c r="J509" s="1">
        <v>1.4E-3</v>
      </c>
      <c r="K509" s="1" t="s">
        <v>5427</v>
      </c>
      <c r="L509" s="1">
        <v>3080.9884999999999</v>
      </c>
      <c r="M509" s="1">
        <v>1.5569</v>
      </c>
      <c r="N509" s="1">
        <v>0</v>
      </c>
      <c r="O509" s="1">
        <v>0</v>
      </c>
      <c r="P509" s="1" t="s">
        <v>5427</v>
      </c>
    </row>
    <row r="510" spans="1:16" s="1" customFormat="1">
      <c r="A510" s="1" t="s">
        <v>8632</v>
      </c>
      <c r="B510" s="1" t="s">
        <v>8633</v>
      </c>
      <c r="C510" s="1" t="s">
        <v>8634</v>
      </c>
      <c r="D510" s="1" t="s">
        <v>8676</v>
      </c>
      <c r="E510" s="1" t="s">
        <v>8676</v>
      </c>
      <c r="F510" s="1" t="s">
        <v>8676</v>
      </c>
      <c r="G510" s="1">
        <v>8321.7518999999993</v>
      </c>
      <c r="H510" s="1">
        <v>0.76559999999999995</v>
      </c>
      <c r="I510" s="1">
        <v>5.8999999999999999E-3</v>
      </c>
      <c r="J510" s="1">
        <v>8.0000000000000004E-4</v>
      </c>
      <c r="K510" s="1" t="s">
        <v>5427</v>
      </c>
      <c r="L510" s="1">
        <v>2473.3912</v>
      </c>
      <c r="M510" s="1">
        <v>1.4794</v>
      </c>
      <c r="N510" s="1">
        <v>0</v>
      </c>
      <c r="O510" s="1">
        <v>0</v>
      </c>
      <c r="P510" s="1" t="s">
        <v>5427</v>
      </c>
    </row>
    <row r="511" spans="1:16" s="1" customFormat="1">
      <c r="A511" s="1" t="s">
        <v>8140</v>
      </c>
      <c r="B511" s="1" t="s">
        <v>8141</v>
      </c>
      <c r="C511" s="1" t="s">
        <v>8142</v>
      </c>
      <c r="D511" s="1" t="s">
        <v>8676</v>
      </c>
      <c r="E511" s="1" t="s">
        <v>8676</v>
      </c>
      <c r="F511" s="1" t="s">
        <v>8676</v>
      </c>
      <c r="G511" s="1">
        <v>7434.1318000000001</v>
      </c>
      <c r="H511" s="1">
        <v>1.2202</v>
      </c>
      <c r="I511" s="1">
        <v>2.9999999999999997E-4</v>
      </c>
      <c r="J511" s="1">
        <v>0</v>
      </c>
      <c r="K511" s="1" t="s">
        <v>5427</v>
      </c>
      <c r="L511" s="1">
        <v>2792.3053</v>
      </c>
      <c r="M511" s="1">
        <v>1.3225</v>
      </c>
      <c r="N511" s="1">
        <v>0</v>
      </c>
      <c r="O511" s="1">
        <v>0</v>
      </c>
      <c r="P511" s="1" t="s">
        <v>5427</v>
      </c>
    </row>
    <row r="512" spans="1:16" s="1" customFormat="1">
      <c r="A512" s="1" t="s">
        <v>7071</v>
      </c>
      <c r="B512" s="1" t="s">
        <v>7072</v>
      </c>
      <c r="C512" s="1" t="s">
        <v>7073</v>
      </c>
      <c r="D512" s="1" t="s">
        <v>8676</v>
      </c>
      <c r="E512" s="1" t="s">
        <v>8676</v>
      </c>
      <c r="F512" s="1" t="s">
        <v>8676</v>
      </c>
      <c r="G512" s="1">
        <v>7760.1705000000002</v>
      </c>
      <c r="H512" s="1">
        <v>0.8276</v>
      </c>
      <c r="I512" s="1">
        <v>6.9999999999999999E-4</v>
      </c>
      <c r="J512" s="1">
        <v>1E-4</v>
      </c>
      <c r="K512" s="1" t="s">
        <v>5427</v>
      </c>
      <c r="L512" s="1">
        <v>4593.6674999999996</v>
      </c>
      <c r="M512" s="1">
        <v>1.2629999999999999</v>
      </c>
      <c r="N512" s="1">
        <v>0</v>
      </c>
      <c r="O512" s="1">
        <v>0</v>
      </c>
      <c r="P512" s="1" t="s">
        <v>5427</v>
      </c>
    </row>
    <row r="513" spans="1:16" s="1" customFormat="1">
      <c r="A513" s="1" t="s">
        <v>8026</v>
      </c>
      <c r="B513" s="1" t="s">
        <v>8027</v>
      </c>
      <c r="C513" s="1" t="s">
        <v>8028</v>
      </c>
      <c r="D513" s="1" t="s">
        <v>8676</v>
      </c>
      <c r="E513" s="1" t="s">
        <v>8676</v>
      </c>
      <c r="F513" s="1" t="s">
        <v>8676</v>
      </c>
      <c r="G513" s="1">
        <v>7732.6356999999998</v>
      </c>
      <c r="H513" s="1">
        <v>1.2155</v>
      </c>
      <c r="I513" s="1">
        <v>8.9999999999999998E-4</v>
      </c>
      <c r="J513" s="1">
        <v>1E-4</v>
      </c>
      <c r="K513" s="1" t="s">
        <v>5427</v>
      </c>
      <c r="L513" s="1">
        <v>3873.4621999999999</v>
      </c>
      <c r="M513" s="1">
        <v>1.2593000000000001</v>
      </c>
      <c r="N513" s="1">
        <v>0</v>
      </c>
      <c r="O513" s="1">
        <v>0</v>
      </c>
      <c r="P513" s="1" t="s">
        <v>5427</v>
      </c>
    </row>
    <row r="514" spans="1:16" s="1" customFormat="1">
      <c r="A514" s="1" t="s">
        <v>6787</v>
      </c>
      <c r="B514" s="1" t="s">
        <v>6788</v>
      </c>
      <c r="C514" s="1" t="s">
        <v>6789</v>
      </c>
      <c r="D514" s="1" t="s">
        <v>6788</v>
      </c>
      <c r="E514" s="1" t="s">
        <v>8714</v>
      </c>
      <c r="F514" s="1" t="s">
        <v>8676</v>
      </c>
      <c r="G514" s="1">
        <v>8155.2983999999997</v>
      </c>
      <c r="H514" s="1">
        <v>1.1657999999999999</v>
      </c>
      <c r="I514" s="1">
        <v>3.5999999999999999E-3</v>
      </c>
      <c r="J514" s="1">
        <v>5.9999999999999995E-4</v>
      </c>
      <c r="K514" s="1" t="s">
        <v>5427</v>
      </c>
      <c r="L514" s="1">
        <v>4445.5361000000003</v>
      </c>
      <c r="M514" s="1">
        <v>1.2823</v>
      </c>
      <c r="N514" s="1">
        <v>0</v>
      </c>
      <c r="O514" s="1">
        <v>0</v>
      </c>
      <c r="P514" s="1" t="s">
        <v>5427</v>
      </c>
    </row>
    <row r="515" spans="1:16" s="1" customFormat="1">
      <c r="A515" s="1" t="s">
        <v>5572</v>
      </c>
      <c r="B515" s="1" t="s">
        <v>5573</v>
      </c>
      <c r="C515" s="1" t="s">
        <v>5574</v>
      </c>
      <c r="D515" s="1" t="s">
        <v>5573</v>
      </c>
      <c r="E515" s="1" t="s">
        <v>8715</v>
      </c>
      <c r="F515" s="1" t="s">
        <v>8676</v>
      </c>
      <c r="G515" s="1">
        <v>7957.4418999999998</v>
      </c>
      <c r="H515" s="1">
        <v>1.1366000000000001</v>
      </c>
      <c r="I515" s="1">
        <v>1.9E-3</v>
      </c>
      <c r="J515" s="1">
        <v>2.9999999999999997E-4</v>
      </c>
      <c r="K515" s="1" t="s">
        <v>5427</v>
      </c>
      <c r="L515" s="1">
        <v>3380.3371000000002</v>
      </c>
      <c r="M515" s="1">
        <v>1.296</v>
      </c>
      <c r="N515" s="1">
        <v>0</v>
      </c>
      <c r="O515" s="1">
        <v>0</v>
      </c>
      <c r="P515" s="1" t="s">
        <v>5427</v>
      </c>
    </row>
    <row r="516" spans="1:16" s="1" customFormat="1">
      <c r="A516" s="1" t="s">
        <v>6095</v>
      </c>
      <c r="B516" s="1" t="s">
        <v>6096</v>
      </c>
      <c r="C516" s="1" t="s">
        <v>6097</v>
      </c>
      <c r="D516" s="1" t="s">
        <v>6096</v>
      </c>
      <c r="E516" s="1" t="s">
        <v>8690</v>
      </c>
      <c r="F516" s="1" t="s">
        <v>8676</v>
      </c>
      <c r="G516" s="1">
        <v>8280.3101000000006</v>
      </c>
      <c r="H516" s="1">
        <v>1.1424000000000001</v>
      </c>
      <c r="I516" s="1">
        <v>5.4999999999999997E-3</v>
      </c>
      <c r="J516" s="1">
        <v>8.9999999999999998E-4</v>
      </c>
      <c r="K516" s="1" t="s">
        <v>5427</v>
      </c>
      <c r="L516" s="1">
        <v>3848.44</v>
      </c>
      <c r="M516" s="1">
        <v>1.3053999999999999</v>
      </c>
      <c r="N516" s="1">
        <v>0</v>
      </c>
      <c r="O516" s="1">
        <v>0</v>
      </c>
      <c r="P516" s="1" t="s">
        <v>5427</v>
      </c>
    </row>
    <row r="517" spans="1:16" s="1" customFormat="1">
      <c r="A517" s="1" t="s">
        <v>6385</v>
      </c>
      <c r="B517" s="1" t="s">
        <v>6386</v>
      </c>
      <c r="C517" s="1" t="s">
        <v>6387</v>
      </c>
      <c r="D517" s="1" t="s">
        <v>8676</v>
      </c>
      <c r="E517" s="1" t="s">
        <v>8676</v>
      </c>
      <c r="F517" s="1" t="s">
        <v>8676</v>
      </c>
      <c r="G517" s="1">
        <v>7373.2403000000004</v>
      </c>
      <c r="H517" s="1">
        <v>1.1566000000000001</v>
      </c>
      <c r="I517" s="1">
        <v>2.0000000000000001E-4</v>
      </c>
      <c r="J517" s="1">
        <v>0</v>
      </c>
      <c r="K517" s="1" t="s">
        <v>5427</v>
      </c>
      <c r="L517" s="1">
        <v>1901.443</v>
      </c>
      <c r="M517" s="1">
        <v>1.7735000000000001</v>
      </c>
      <c r="N517" s="1">
        <v>0</v>
      </c>
      <c r="O517" s="1">
        <v>0</v>
      </c>
      <c r="P517" s="1" t="s">
        <v>5427</v>
      </c>
    </row>
    <row r="518" spans="1:16" s="1" customFormat="1">
      <c r="A518" s="1" t="s">
        <v>7542</v>
      </c>
      <c r="B518" s="1" t="s">
        <v>7543</v>
      </c>
      <c r="C518" s="1" t="s">
        <v>5426</v>
      </c>
      <c r="D518" s="1" t="s">
        <v>8676</v>
      </c>
      <c r="E518" s="1" t="s">
        <v>8676</v>
      </c>
      <c r="F518" s="1" t="s">
        <v>8676</v>
      </c>
      <c r="G518" s="1">
        <v>8342.6977000000006</v>
      </c>
      <c r="H518" s="1">
        <v>1.2282999999999999</v>
      </c>
      <c r="I518" s="1">
        <v>6.6E-3</v>
      </c>
      <c r="J518" s="1">
        <v>1.1000000000000001E-3</v>
      </c>
      <c r="K518" s="1" t="s">
        <v>5427</v>
      </c>
      <c r="L518" s="1">
        <v>2512.3447000000001</v>
      </c>
      <c r="M518" s="1">
        <v>1.3875999999999999</v>
      </c>
      <c r="N518" s="1">
        <v>0</v>
      </c>
      <c r="O518" s="1">
        <v>0</v>
      </c>
      <c r="P518" s="1" t="s">
        <v>5427</v>
      </c>
    </row>
    <row r="519" spans="1:16" s="1" customFormat="1">
      <c r="A519" s="1" t="s">
        <v>6465</v>
      </c>
      <c r="B519" s="1" t="s">
        <v>6466</v>
      </c>
      <c r="C519" s="1" t="s">
        <v>6467</v>
      </c>
      <c r="D519" s="1" t="s">
        <v>8676</v>
      </c>
      <c r="E519" s="1" t="s">
        <v>8676</v>
      </c>
      <c r="F519" s="1" t="s">
        <v>8676</v>
      </c>
      <c r="G519" s="1">
        <v>8420.4884000000002</v>
      </c>
      <c r="H519" s="1">
        <v>1.0934999999999999</v>
      </c>
      <c r="I519" s="1">
        <v>8.3999999999999995E-3</v>
      </c>
      <c r="J519" s="1">
        <v>1.4E-3</v>
      </c>
      <c r="K519" s="1" t="s">
        <v>5427</v>
      </c>
      <c r="L519" s="1">
        <v>4525.0510000000004</v>
      </c>
      <c r="M519" s="1">
        <v>1.3565</v>
      </c>
      <c r="N519" s="1">
        <v>0</v>
      </c>
      <c r="O519" s="1">
        <v>0</v>
      </c>
      <c r="P519" s="1" t="s">
        <v>5427</v>
      </c>
    </row>
    <row r="520" spans="1:16" s="1" customFormat="1">
      <c r="A520" s="1" t="s">
        <v>5554</v>
      </c>
      <c r="B520" s="1" t="s">
        <v>5555</v>
      </c>
      <c r="C520" s="1" t="s">
        <v>5556</v>
      </c>
      <c r="D520" s="1" t="s">
        <v>8676</v>
      </c>
      <c r="E520" s="1" t="s">
        <v>8676</v>
      </c>
      <c r="F520" s="1" t="s">
        <v>8676</v>
      </c>
      <c r="G520" s="1">
        <v>7129.4495999999999</v>
      </c>
      <c r="H520" s="1">
        <v>1.2364999999999999</v>
      </c>
      <c r="I520" s="1">
        <v>1E-4</v>
      </c>
      <c r="J520" s="1">
        <v>0</v>
      </c>
      <c r="K520" s="1" t="s">
        <v>5427</v>
      </c>
      <c r="L520" s="1">
        <v>4591.5959999999995</v>
      </c>
      <c r="M520" s="1">
        <v>1.3069</v>
      </c>
      <c r="N520" s="1">
        <v>0</v>
      </c>
      <c r="O520" s="1">
        <v>0</v>
      </c>
      <c r="P520" s="1" t="s">
        <v>5427</v>
      </c>
    </row>
    <row r="521" spans="1:16" s="1" customFormat="1">
      <c r="A521" s="1" t="s">
        <v>5473</v>
      </c>
      <c r="B521" s="1" t="s">
        <v>5474</v>
      </c>
      <c r="C521" s="1" t="s">
        <v>5475</v>
      </c>
      <c r="D521" s="1" t="s">
        <v>5474</v>
      </c>
      <c r="E521" s="1" t="s">
        <v>8716</v>
      </c>
      <c r="F521" s="1" t="s">
        <v>8676</v>
      </c>
      <c r="G521" s="1">
        <v>7627.2053999999998</v>
      </c>
      <c r="H521" s="1">
        <v>0.75160000000000005</v>
      </c>
      <c r="I521" s="1">
        <v>4.0000000000000002E-4</v>
      </c>
      <c r="J521" s="1">
        <v>0</v>
      </c>
      <c r="K521" s="1" t="s">
        <v>5427</v>
      </c>
      <c r="L521" s="1">
        <v>2828.0893999999998</v>
      </c>
      <c r="M521" s="1">
        <v>1.5334000000000001</v>
      </c>
      <c r="N521" s="1">
        <v>0</v>
      </c>
      <c r="O521" s="1">
        <v>0</v>
      </c>
      <c r="P521" s="1" t="s">
        <v>5427</v>
      </c>
    </row>
    <row r="522" spans="1:16" s="1" customFormat="1">
      <c r="A522" s="1" t="s">
        <v>6533</v>
      </c>
      <c r="B522" s="1" t="s">
        <v>6534</v>
      </c>
      <c r="C522" s="1" t="s">
        <v>6535</v>
      </c>
      <c r="D522" s="1" t="s">
        <v>6534</v>
      </c>
      <c r="E522" s="1" t="s">
        <v>8680</v>
      </c>
      <c r="F522" s="1" t="s">
        <v>8676</v>
      </c>
      <c r="G522" s="1">
        <v>7861.7363999999998</v>
      </c>
      <c r="H522" s="1">
        <v>1.2042999999999999</v>
      </c>
      <c r="I522" s="1">
        <v>1.4E-3</v>
      </c>
      <c r="J522" s="1">
        <v>2.0000000000000001E-4</v>
      </c>
      <c r="K522" s="1" t="s">
        <v>5427</v>
      </c>
      <c r="L522" s="1">
        <v>4425.7241999999997</v>
      </c>
      <c r="M522" s="1">
        <v>1.4309000000000001</v>
      </c>
      <c r="N522" s="1">
        <v>0</v>
      </c>
      <c r="O522" s="1">
        <v>0</v>
      </c>
      <c r="P522" s="1" t="s">
        <v>5427</v>
      </c>
    </row>
    <row r="523" spans="1:16" s="1" customFormat="1">
      <c r="A523" s="1" t="s">
        <v>5665</v>
      </c>
      <c r="B523" s="1" t="s">
        <v>5666</v>
      </c>
      <c r="C523" s="1" t="s">
        <v>5667</v>
      </c>
      <c r="D523" s="1" t="s">
        <v>8676</v>
      </c>
      <c r="E523" s="1" t="s">
        <v>8676</v>
      </c>
      <c r="F523" s="1" t="s">
        <v>8676</v>
      </c>
      <c r="G523" s="1">
        <v>8038.3797999999997</v>
      </c>
      <c r="H523" s="1">
        <v>1.2098</v>
      </c>
      <c r="I523" s="1">
        <v>2.5000000000000001E-3</v>
      </c>
      <c r="J523" s="1">
        <v>4.0000000000000002E-4</v>
      </c>
      <c r="K523" s="1" t="s">
        <v>5427</v>
      </c>
      <c r="L523" s="1">
        <v>623.904</v>
      </c>
      <c r="M523" s="1">
        <v>3.3439999999999999</v>
      </c>
      <c r="N523" s="1">
        <v>0</v>
      </c>
      <c r="O523" s="1">
        <v>0</v>
      </c>
      <c r="P523" s="1" t="s">
        <v>5427</v>
      </c>
    </row>
    <row r="524" spans="1:16" s="1" customFormat="1">
      <c r="A524" s="1" t="s">
        <v>6391</v>
      </c>
      <c r="B524" s="1" t="s">
        <v>6392</v>
      </c>
      <c r="C524" s="1" t="s">
        <v>6393</v>
      </c>
      <c r="D524" s="1" t="s">
        <v>8676</v>
      </c>
      <c r="E524" s="1" t="s">
        <v>8676</v>
      </c>
      <c r="F524" s="1" t="s">
        <v>8676</v>
      </c>
      <c r="G524" s="1">
        <v>7535.3876</v>
      </c>
      <c r="H524" s="1">
        <v>1.2991999999999999</v>
      </c>
      <c r="I524" s="1">
        <v>4.0000000000000002E-4</v>
      </c>
      <c r="J524" s="1">
        <v>0</v>
      </c>
      <c r="K524" s="1" t="s">
        <v>5427</v>
      </c>
      <c r="L524" s="1">
        <v>961.03200000000004</v>
      </c>
      <c r="M524" s="1">
        <v>2.9944999999999999</v>
      </c>
      <c r="N524" s="1">
        <v>0</v>
      </c>
      <c r="O524" s="1">
        <v>0</v>
      </c>
      <c r="P524" s="1" t="s">
        <v>5427</v>
      </c>
    </row>
    <row r="525" spans="1:16" s="1" customFormat="1">
      <c r="A525" s="1" t="s">
        <v>7816</v>
      </c>
      <c r="B525" s="1" t="s">
        <v>7817</v>
      </c>
      <c r="C525" s="1" t="s">
        <v>7818</v>
      </c>
      <c r="D525" s="1" t="s">
        <v>8676</v>
      </c>
      <c r="E525" s="1" t="s">
        <v>8676</v>
      </c>
      <c r="F525" s="1" t="s">
        <v>8676</v>
      </c>
      <c r="G525" s="1">
        <v>8443.2790999999997</v>
      </c>
      <c r="H525" s="1">
        <v>1.2729999999999999</v>
      </c>
      <c r="I525" s="1">
        <v>8.9999999999999993E-3</v>
      </c>
      <c r="J525" s="1">
        <v>1.5E-3</v>
      </c>
      <c r="K525" s="1" t="s">
        <v>5427</v>
      </c>
      <c r="L525" s="1">
        <v>774.88660000000004</v>
      </c>
      <c r="M525" s="1">
        <v>2.5617000000000001</v>
      </c>
      <c r="N525" s="1">
        <v>0</v>
      </c>
      <c r="O525" s="1">
        <v>0</v>
      </c>
      <c r="P525" s="1" t="s">
        <v>5427</v>
      </c>
    </row>
    <row r="526" spans="1:16" s="1" customFormat="1">
      <c r="A526" s="1" t="s">
        <v>8200</v>
      </c>
      <c r="B526" s="1" t="s">
        <v>8201</v>
      </c>
      <c r="C526" s="1" t="s">
        <v>8202</v>
      </c>
      <c r="D526" s="1" t="s">
        <v>8676</v>
      </c>
      <c r="E526" s="1" t="s">
        <v>8676</v>
      </c>
      <c r="F526" s="1" t="s">
        <v>8676</v>
      </c>
      <c r="G526" s="1">
        <v>7917.4186</v>
      </c>
      <c r="H526" s="1">
        <v>0.65869999999999995</v>
      </c>
      <c r="I526" s="1">
        <v>1.2999999999999999E-3</v>
      </c>
      <c r="J526" s="1">
        <v>2.0000000000000001E-4</v>
      </c>
      <c r="K526" s="1" t="s">
        <v>5427</v>
      </c>
      <c r="L526" s="1">
        <v>864.29740000000004</v>
      </c>
      <c r="M526" s="1">
        <v>2.4188999999999998</v>
      </c>
      <c r="N526" s="1">
        <v>0</v>
      </c>
      <c r="O526" s="1">
        <v>0</v>
      </c>
      <c r="P526" s="1" t="s">
        <v>5427</v>
      </c>
    </row>
    <row r="527" spans="1:16" s="1" customFormat="1">
      <c r="A527" s="1" t="s">
        <v>8340</v>
      </c>
      <c r="B527" s="1" t="s">
        <v>8341</v>
      </c>
      <c r="C527" s="1" t="s">
        <v>8342</v>
      </c>
      <c r="D527" s="1" t="s">
        <v>8676</v>
      </c>
      <c r="E527" s="1" t="s">
        <v>8676</v>
      </c>
      <c r="F527" s="1" t="s">
        <v>8676</v>
      </c>
      <c r="G527" s="1">
        <v>7430.1162999999997</v>
      </c>
      <c r="H527" s="1">
        <v>0.69650000000000001</v>
      </c>
      <c r="I527" s="1">
        <v>1E-4</v>
      </c>
      <c r="J527" s="1">
        <v>0</v>
      </c>
      <c r="K527" s="1" t="s">
        <v>5427</v>
      </c>
      <c r="L527" s="1">
        <v>1144.2198000000001</v>
      </c>
      <c r="M527" s="1">
        <v>2.2086999999999999</v>
      </c>
      <c r="N527" s="1">
        <v>0</v>
      </c>
      <c r="O527" s="1">
        <v>0</v>
      </c>
      <c r="P527" s="1" t="s">
        <v>5427</v>
      </c>
    </row>
    <row r="528" spans="1:16" s="1" customFormat="1">
      <c r="A528" s="1" t="s">
        <v>7284</v>
      </c>
      <c r="B528" s="1" t="s">
        <v>7285</v>
      </c>
      <c r="C528" s="1" t="s">
        <v>7286</v>
      </c>
      <c r="D528" s="1" t="s">
        <v>8676</v>
      </c>
      <c r="E528" s="1" t="s">
        <v>8676</v>
      </c>
      <c r="F528" s="1" t="s">
        <v>8676</v>
      </c>
      <c r="G528" s="1">
        <v>7109.4186</v>
      </c>
      <c r="H528" s="1">
        <v>1.2819</v>
      </c>
      <c r="I528" s="1">
        <v>1E-4</v>
      </c>
      <c r="J528" s="1">
        <v>0</v>
      </c>
      <c r="K528" s="1" t="s">
        <v>5427</v>
      </c>
      <c r="L528" s="1">
        <v>2078.9364999999998</v>
      </c>
      <c r="M528" s="1">
        <v>2.0945</v>
      </c>
      <c r="N528" s="1">
        <v>0</v>
      </c>
      <c r="O528" s="1">
        <v>0</v>
      </c>
      <c r="P528" s="1" t="s">
        <v>5427</v>
      </c>
    </row>
    <row r="529" spans="1:16" s="1" customFormat="1">
      <c r="A529" s="1" t="s">
        <v>6671</v>
      </c>
      <c r="B529" s="1" t="s">
        <v>6672</v>
      </c>
      <c r="C529" s="1" t="s">
        <v>6673</v>
      </c>
      <c r="D529" s="1" t="s">
        <v>8676</v>
      </c>
      <c r="E529" s="1" t="s">
        <v>8676</v>
      </c>
      <c r="F529" s="1" t="s">
        <v>8676</v>
      </c>
      <c r="G529" s="1">
        <v>7393.0232999999998</v>
      </c>
      <c r="H529" s="1">
        <v>1.1679999999999999</v>
      </c>
      <c r="I529" s="1">
        <v>2.0000000000000001E-4</v>
      </c>
      <c r="J529" s="1">
        <v>0</v>
      </c>
      <c r="K529" s="1" t="s">
        <v>5427</v>
      </c>
      <c r="L529" s="1">
        <v>2160.8589999999999</v>
      </c>
      <c r="M529" s="1">
        <v>1.7907</v>
      </c>
      <c r="N529" s="1">
        <v>0</v>
      </c>
      <c r="O529" s="1">
        <v>0</v>
      </c>
      <c r="P529" s="1" t="s">
        <v>5427</v>
      </c>
    </row>
    <row r="530" spans="1:16" s="1" customFormat="1">
      <c r="A530" s="1" t="s">
        <v>6647</v>
      </c>
      <c r="B530" s="1" t="s">
        <v>6648</v>
      </c>
      <c r="C530" s="1" t="s">
        <v>6649</v>
      </c>
      <c r="D530" s="1" t="s">
        <v>8676</v>
      </c>
      <c r="E530" s="1" t="s">
        <v>8676</v>
      </c>
      <c r="F530" s="1" t="s">
        <v>8676</v>
      </c>
      <c r="G530" s="1">
        <v>8471.1937999999991</v>
      </c>
      <c r="H530" s="1">
        <v>1.1331</v>
      </c>
      <c r="I530" s="1">
        <v>9.7000000000000003E-3</v>
      </c>
      <c r="J530" s="1">
        <v>1.6999999999999999E-3</v>
      </c>
      <c r="K530" s="1" t="s">
        <v>5427</v>
      </c>
      <c r="L530" s="1">
        <v>2827.4319</v>
      </c>
      <c r="M530" s="1">
        <v>1.7417</v>
      </c>
      <c r="N530" s="1">
        <v>0</v>
      </c>
      <c r="O530" s="1">
        <v>0</v>
      </c>
      <c r="P530" s="1" t="s">
        <v>5427</v>
      </c>
    </row>
    <row r="531" spans="1:16" s="1" customFormat="1">
      <c r="A531" s="1" t="s">
        <v>7212</v>
      </c>
      <c r="B531" s="1" t="s">
        <v>7213</v>
      </c>
      <c r="C531" s="1" t="s">
        <v>7214</v>
      </c>
      <c r="D531" s="1" t="s">
        <v>8676</v>
      </c>
      <c r="E531" s="1" t="s">
        <v>8676</v>
      </c>
      <c r="F531" s="1" t="s">
        <v>8676</v>
      </c>
      <c r="G531" s="1">
        <v>7463.5348999999997</v>
      </c>
      <c r="H531" s="1">
        <v>1.1664000000000001</v>
      </c>
      <c r="I531" s="1">
        <v>2.9999999999999997E-4</v>
      </c>
      <c r="J531" s="1">
        <v>0</v>
      </c>
      <c r="K531" s="1" t="s">
        <v>5427</v>
      </c>
      <c r="L531" s="1">
        <v>2531.5466999999999</v>
      </c>
      <c r="M531" s="1">
        <v>1.6854</v>
      </c>
      <c r="N531" s="1">
        <v>0</v>
      </c>
      <c r="O531" s="1">
        <v>0</v>
      </c>
      <c r="P531" s="1" t="s">
        <v>5427</v>
      </c>
    </row>
    <row r="532" spans="1:16" s="1" customFormat="1">
      <c r="A532" s="1" t="s">
        <v>8397</v>
      </c>
      <c r="B532" s="1" t="s">
        <v>8398</v>
      </c>
      <c r="C532" s="1" t="s">
        <v>8399</v>
      </c>
      <c r="D532" s="1" t="s">
        <v>8676</v>
      </c>
      <c r="E532" s="1" t="s">
        <v>8676</v>
      </c>
      <c r="F532" s="1" t="s">
        <v>8676</v>
      </c>
      <c r="G532" s="1">
        <v>8293.2945999999993</v>
      </c>
      <c r="H532" s="1">
        <v>0.6996</v>
      </c>
      <c r="I532" s="1">
        <v>5.3E-3</v>
      </c>
      <c r="J532" s="1">
        <v>6.9999999999999999E-4</v>
      </c>
      <c r="K532" s="1" t="s">
        <v>5427</v>
      </c>
      <c r="L532" s="1">
        <v>3201.3539000000001</v>
      </c>
      <c r="M532" s="1">
        <v>1.6724000000000001</v>
      </c>
      <c r="N532" s="1">
        <v>0</v>
      </c>
      <c r="O532" s="1">
        <v>0</v>
      </c>
      <c r="P532" s="1" t="s">
        <v>5427</v>
      </c>
    </row>
    <row r="533" spans="1:16" s="1" customFormat="1">
      <c r="A533" s="1" t="s">
        <v>6454</v>
      </c>
      <c r="B533" s="1" t="s">
        <v>6455</v>
      </c>
      <c r="C533" s="1" t="s">
        <v>6456</v>
      </c>
      <c r="D533" s="1" t="s">
        <v>8676</v>
      </c>
      <c r="E533" s="1" t="s">
        <v>8676</v>
      </c>
      <c r="F533" s="1" t="s">
        <v>8676</v>
      </c>
      <c r="G533" s="1">
        <v>8248.6046999999999</v>
      </c>
      <c r="H533" s="1">
        <v>0.82469999999999999</v>
      </c>
      <c r="I533" s="1">
        <v>4.5999999999999999E-3</v>
      </c>
      <c r="J533" s="1">
        <v>5.9999999999999995E-4</v>
      </c>
      <c r="K533" s="1" t="s">
        <v>5427</v>
      </c>
      <c r="L533" s="1">
        <v>2888.0578999999998</v>
      </c>
      <c r="M533" s="1">
        <v>1.6698999999999999</v>
      </c>
      <c r="N533" s="1">
        <v>0</v>
      </c>
      <c r="O533" s="1">
        <v>0</v>
      </c>
      <c r="P533" s="1" t="s">
        <v>5427</v>
      </c>
    </row>
    <row r="534" spans="1:16" s="1" customFormat="1">
      <c r="A534" s="1" t="s">
        <v>8086</v>
      </c>
      <c r="B534" s="1" t="s">
        <v>8087</v>
      </c>
      <c r="C534" s="1" t="s">
        <v>8088</v>
      </c>
      <c r="D534" s="1" t="s">
        <v>8676</v>
      </c>
      <c r="E534" s="1" t="s">
        <v>8676</v>
      </c>
      <c r="F534" s="1" t="s">
        <v>8676</v>
      </c>
      <c r="G534" s="1">
        <v>8136.0078000000003</v>
      </c>
      <c r="H534" s="1">
        <v>1.1113</v>
      </c>
      <c r="I534" s="1">
        <v>3.3999999999999998E-3</v>
      </c>
      <c r="J534" s="1">
        <v>5.0000000000000001E-4</v>
      </c>
      <c r="K534" s="1" t="s">
        <v>5427</v>
      </c>
      <c r="L534" s="1">
        <v>3217.4661000000001</v>
      </c>
      <c r="M534" s="1">
        <v>1.6595</v>
      </c>
      <c r="N534" s="1">
        <v>0</v>
      </c>
      <c r="O534" s="1">
        <v>0</v>
      </c>
      <c r="P534" s="1" t="s">
        <v>5427</v>
      </c>
    </row>
    <row r="535" spans="1:16" s="1" customFormat="1">
      <c r="A535" s="1" t="s">
        <v>5954</v>
      </c>
      <c r="B535" s="1" t="s">
        <v>5955</v>
      </c>
      <c r="C535" s="1" t="s">
        <v>5956</v>
      </c>
      <c r="D535" s="1" t="s">
        <v>8676</v>
      </c>
      <c r="E535" s="1" t="s">
        <v>8676</v>
      </c>
      <c r="F535" s="1" t="s">
        <v>8676</v>
      </c>
      <c r="G535" s="1">
        <v>7821.9070000000002</v>
      </c>
      <c r="H535" s="1">
        <v>1.1374</v>
      </c>
      <c r="I535" s="1">
        <v>1.1999999999999999E-3</v>
      </c>
      <c r="J535" s="1">
        <v>2.0000000000000001E-4</v>
      </c>
      <c r="K535" s="1" t="s">
        <v>5427</v>
      </c>
      <c r="L535" s="1">
        <v>2799.7656999999999</v>
      </c>
      <c r="M535" s="1">
        <v>1.5933999999999999</v>
      </c>
      <c r="N535" s="1">
        <v>0</v>
      </c>
      <c r="O535" s="1">
        <v>0</v>
      </c>
      <c r="P535" s="1" t="s">
        <v>5427</v>
      </c>
    </row>
    <row r="536" spans="1:16" s="1" customFormat="1">
      <c r="A536" s="1" t="s">
        <v>7536</v>
      </c>
      <c r="B536" s="1" t="s">
        <v>7537</v>
      </c>
      <c r="C536" s="1" t="s">
        <v>7538</v>
      </c>
      <c r="D536" s="1" t="s">
        <v>8676</v>
      </c>
      <c r="E536" s="1" t="s">
        <v>8676</v>
      </c>
      <c r="F536" s="1" t="s">
        <v>8676</v>
      </c>
      <c r="G536" s="1">
        <v>7307.0619999999999</v>
      </c>
      <c r="H536" s="1">
        <v>1.1755</v>
      </c>
      <c r="I536" s="1">
        <v>2.0000000000000001E-4</v>
      </c>
      <c r="J536" s="1">
        <v>0</v>
      </c>
      <c r="K536" s="1" t="s">
        <v>5427</v>
      </c>
      <c r="L536" s="1">
        <v>3324.1815999999999</v>
      </c>
      <c r="M536" s="1">
        <v>1.5437000000000001</v>
      </c>
      <c r="N536" s="1">
        <v>0</v>
      </c>
      <c r="O536" s="1">
        <v>0</v>
      </c>
      <c r="P536" s="1" t="s">
        <v>5427</v>
      </c>
    </row>
    <row r="537" spans="1:16" s="1" customFormat="1">
      <c r="A537" s="1" t="s">
        <v>6662</v>
      </c>
      <c r="B537" s="1" t="s">
        <v>6663</v>
      </c>
      <c r="C537" s="1" t="s">
        <v>6664</v>
      </c>
      <c r="D537" s="1" t="s">
        <v>8676</v>
      </c>
      <c r="E537" s="1" t="s">
        <v>8676</v>
      </c>
      <c r="F537" s="1" t="s">
        <v>8676</v>
      </c>
      <c r="G537" s="1">
        <v>7404.3256000000001</v>
      </c>
      <c r="H537" s="1">
        <v>1.1975</v>
      </c>
      <c r="I537" s="1">
        <v>2.0000000000000001E-4</v>
      </c>
      <c r="J537" s="1">
        <v>0</v>
      </c>
      <c r="K537" s="1" t="s">
        <v>5427</v>
      </c>
      <c r="L537" s="1">
        <v>3461.8622999999998</v>
      </c>
      <c r="M537" s="1">
        <v>1.5185999999999999</v>
      </c>
      <c r="N537" s="1">
        <v>0</v>
      </c>
      <c r="O537" s="1">
        <v>0</v>
      </c>
      <c r="P537" s="1" t="s">
        <v>5427</v>
      </c>
    </row>
    <row r="538" spans="1:16" s="1" customFormat="1">
      <c r="A538" s="1" t="s">
        <v>7586</v>
      </c>
      <c r="B538" s="1" t="s">
        <v>7587</v>
      </c>
      <c r="C538" s="1" t="s">
        <v>7588</v>
      </c>
      <c r="D538" s="1" t="s">
        <v>8676</v>
      </c>
      <c r="E538" s="1" t="s">
        <v>8676</v>
      </c>
      <c r="F538" s="1" t="s">
        <v>8676</v>
      </c>
      <c r="G538" s="1">
        <v>7407.7829000000002</v>
      </c>
      <c r="H538" s="1">
        <v>1.2060999999999999</v>
      </c>
      <c r="I538" s="1">
        <v>2.0000000000000001E-4</v>
      </c>
      <c r="J538" s="1">
        <v>0</v>
      </c>
      <c r="K538" s="1" t="s">
        <v>5427</v>
      </c>
      <c r="L538" s="1">
        <v>3413.2638999999999</v>
      </c>
      <c r="M538" s="1">
        <v>1.4991000000000001</v>
      </c>
      <c r="N538" s="1">
        <v>0</v>
      </c>
      <c r="O538" s="1">
        <v>0</v>
      </c>
      <c r="P538" s="1" t="s">
        <v>5427</v>
      </c>
    </row>
    <row r="539" spans="1:16" s="1" customFormat="1">
      <c r="A539" s="1" t="s">
        <v>7197</v>
      </c>
      <c r="B539" s="1" t="s">
        <v>7198</v>
      </c>
      <c r="C539" s="1" t="s">
        <v>7199</v>
      </c>
      <c r="D539" s="1" t="s">
        <v>8676</v>
      </c>
      <c r="E539" s="1" t="s">
        <v>8676</v>
      </c>
      <c r="F539" s="1" t="s">
        <v>8676</v>
      </c>
      <c r="G539" s="1">
        <v>7801.9380000000001</v>
      </c>
      <c r="H539" s="1">
        <v>1.1426000000000001</v>
      </c>
      <c r="I539" s="1">
        <v>1.1000000000000001E-3</v>
      </c>
      <c r="J539" s="1">
        <v>1E-4</v>
      </c>
      <c r="K539" s="1" t="s">
        <v>5427</v>
      </c>
      <c r="L539" s="1">
        <v>3164.7575999999999</v>
      </c>
      <c r="M539" s="1">
        <v>1.4702</v>
      </c>
      <c r="N539" s="1">
        <v>0</v>
      </c>
      <c r="O539" s="1">
        <v>0</v>
      </c>
      <c r="P539" s="1" t="s">
        <v>5427</v>
      </c>
    </row>
    <row r="540" spans="1:16" s="1" customFormat="1">
      <c r="A540" s="1" t="s">
        <v>7810</v>
      </c>
      <c r="B540" s="1" t="s">
        <v>7811</v>
      </c>
      <c r="C540" s="1" t="s">
        <v>7812</v>
      </c>
      <c r="D540" s="1" t="s">
        <v>8676</v>
      </c>
      <c r="E540" s="1" t="s">
        <v>8676</v>
      </c>
      <c r="F540" s="1" t="s">
        <v>8676</v>
      </c>
      <c r="G540" s="1">
        <v>7724.3953000000001</v>
      </c>
      <c r="H540" s="1">
        <v>1.1274999999999999</v>
      </c>
      <c r="I540" s="1">
        <v>8.0000000000000004E-4</v>
      </c>
      <c r="J540" s="1">
        <v>1E-4</v>
      </c>
      <c r="K540" s="1" t="s">
        <v>5427</v>
      </c>
      <c r="L540" s="1">
        <v>4167.0137000000004</v>
      </c>
      <c r="M540" s="1">
        <v>1.4392</v>
      </c>
      <c r="N540" s="1">
        <v>0</v>
      </c>
      <c r="O540" s="1">
        <v>0</v>
      </c>
      <c r="P540" s="1" t="s">
        <v>5427</v>
      </c>
    </row>
    <row r="541" spans="1:16" s="1" customFormat="1">
      <c r="A541" s="1" t="s">
        <v>5635</v>
      </c>
      <c r="B541" s="1" t="s">
        <v>5636</v>
      </c>
      <c r="C541" s="1" t="s">
        <v>5637</v>
      </c>
      <c r="D541" s="1" t="s">
        <v>8676</v>
      </c>
      <c r="E541" s="1" t="s">
        <v>8676</v>
      </c>
      <c r="F541" s="1" t="s">
        <v>8676</v>
      </c>
      <c r="G541" s="1">
        <v>7167.1008000000002</v>
      </c>
      <c r="H541" s="1">
        <v>1.2045999999999999</v>
      </c>
      <c r="I541" s="1">
        <v>1E-4</v>
      </c>
      <c r="J541" s="1">
        <v>0</v>
      </c>
      <c r="K541" s="1" t="s">
        <v>5427</v>
      </c>
      <c r="L541" s="1">
        <v>3218.4697000000001</v>
      </c>
      <c r="M541" s="1">
        <v>1.4370000000000001</v>
      </c>
      <c r="N541" s="1">
        <v>0</v>
      </c>
      <c r="O541" s="1">
        <v>0</v>
      </c>
      <c r="P541" s="1" t="s">
        <v>5427</v>
      </c>
    </row>
    <row r="542" spans="1:16" s="1" customFormat="1">
      <c r="A542" s="1" t="s">
        <v>6891</v>
      </c>
      <c r="B542" s="1" t="s">
        <v>6892</v>
      </c>
      <c r="C542" s="1" t="s">
        <v>6893</v>
      </c>
      <c r="D542" s="1" t="s">
        <v>8676</v>
      </c>
      <c r="E542" s="1" t="s">
        <v>8676</v>
      </c>
      <c r="F542" s="1" t="s">
        <v>8676</v>
      </c>
      <c r="G542" s="1">
        <v>7830.3333000000002</v>
      </c>
      <c r="H542" s="1">
        <v>1.2090000000000001</v>
      </c>
      <c r="I542" s="1">
        <v>1.1999999999999999E-3</v>
      </c>
      <c r="J542" s="1">
        <v>2.0000000000000001E-4</v>
      </c>
      <c r="K542" s="1" t="s">
        <v>5427</v>
      </c>
      <c r="L542" s="1">
        <v>3210.3317000000002</v>
      </c>
      <c r="M542" s="1">
        <v>1.4320999999999999</v>
      </c>
      <c r="N542" s="1">
        <v>0</v>
      </c>
      <c r="O542" s="1">
        <v>0</v>
      </c>
      <c r="P542" s="1" t="s">
        <v>5427</v>
      </c>
    </row>
    <row r="543" spans="1:16" s="1" customFormat="1">
      <c r="A543" s="1" t="s">
        <v>7539</v>
      </c>
      <c r="B543" s="1" t="s">
        <v>7540</v>
      </c>
      <c r="C543" s="1" t="s">
        <v>7541</v>
      </c>
      <c r="D543" s="1" t="s">
        <v>8676</v>
      </c>
      <c r="E543" s="1" t="s">
        <v>8676</v>
      </c>
      <c r="F543" s="1" t="s">
        <v>8676</v>
      </c>
      <c r="G543" s="1">
        <v>7453.4108999999999</v>
      </c>
      <c r="H543" s="1">
        <v>1.2398</v>
      </c>
      <c r="I543" s="1">
        <v>2.9999999999999997E-4</v>
      </c>
      <c r="J543" s="1">
        <v>0</v>
      </c>
      <c r="K543" s="1" t="s">
        <v>5427</v>
      </c>
      <c r="L543" s="1">
        <v>3462.3759</v>
      </c>
      <c r="M543" s="1">
        <v>1.421</v>
      </c>
      <c r="N543" s="1">
        <v>0</v>
      </c>
      <c r="O543" s="1">
        <v>0</v>
      </c>
      <c r="P543" s="1" t="s">
        <v>5427</v>
      </c>
    </row>
    <row r="544" spans="1:16" s="1" customFormat="1">
      <c r="A544" s="1" t="s">
        <v>5704</v>
      </c>
      <c r="B544" s="1" t="s">
        <v>5705</v>
      </c>
      <c r="C544" s="1" t="s">
        <v>5706</v>
      </c>
      <c r="D544" s="1" t="s">
        <v>8676</v>
      </c>
      <c r="E544" s="1" t="s">
        <v>8676</v>
      </c>
      <c r="F544" s="1" t="s">
        <v>8676</v>
      </c>
      <c r="G544" s="1">
        <v>8220.9380000000001</v>
      </c>
      <c r="H544" s="1">
        <v>1.1217999999999999</v>
      </c>
      <c r="I544" s="1">
        <v>4.4999999999999997E-3</v>
      </c>
      <c r="J544" s="1">
        <v>6.9999999999999999E-4</v>
      </c>
      <c r="K544" s="1" t="s">
        <v>5427</v>
      </c>
      <c r="L544" s="1">
        <v>4361.9892</v>
      </c>
      <c r="M544" s="1">
        <v>1.36</v>
      </c>
      <c r="N544" s="1">
        <v>0</v>
      </c>
      <c r="O544" s="1">
        <v>0</v>
      </c>
      <c r="P544" s="1" t="s">
        <v>5427</v>
      </c>
    </row>
    <row r="545" spans="1:16" s="1" customFormat="1">
      <c r="A545" s="1" t="s">
        <v>5515</v>
      </c>
      <c r="B545" s="1" t="s">
        <v>5516</v>
      </c>
      <c r="C545" s="1" t="s">
        <v>5517</v>
      </c>
      <c r="D545" s="1" t="s">
        <v>8676</v>
      </c>
      <c r="E545" s="1" t="s">
        <v>8676</v>
      </c>
      <c r="F545" s="1" t="s">
        <v>8676</v>
      </c>
      <c r="G545" s="1">
        <v>8071.7132000000001</v>
      </c>
      <c r="H545" s="1">
        <v>1.2487999999999999</v>
      </c>
      <c r="I545" s="1">
        <v>2.8E-3</v>
      </c>
      <c r="J545" s="1">
        <v>4.0000000000000002E-4</v>
      </c>
      <c r="K545" s="1" t="s">
        <v>5427</v>
      </c>
      <c r="L545" s="1">
        <v>3020.8108999999999</v>
      </c>
      <c r="M545" s="1">
        <v>1.3577999999999999</v>
      </c>
      <c r="N545" s="1">
        <v>0</v>
      </c>
      <c r="O545" s="1">
        <v>0</v>
      </c>
      <c r="P545" s="1" t="s">
        <v>5427</v>
      </c>
    </row>
    <row r="546" spans="1:16" s="1" customFormat="1">
      <c r="A546" s="1" t="s">
        <v>8599</v>
      </c>
      <c r="B546" s="1" t="s">
        <v>8600</v>
      </c>
      <c r="C546" s="1" t="s">
        <v>8601</v>
      </c>
      <c r="D546" s="1" t="s">
        <v>8676</v>
      </c>
      <c r="E546" s="1" t="s">
        <v>8676</v>
      </c>
      <c r="F546" s="1" t="s">
        <v>8676</v>
      </c>
      <c r="G546" s="1">
        <v>7208.3487999999998</v>
      </c>
      <c r="H546" s="1">
        <v>0.83299999999999996</v>
      </c>
      <c r="I546" s="1">
        <v>1E-4</v>
      </c>
      <c r="J546" s="1">
        <v>0</v>
      </c>
      <c r="K546" s="1" t="s">
        <v>5427</v>
      </c>
      <c r="L546" s="1">
        <v>4512.3365000000003</v>
      </c>
      <c r="M546" s="1">
        <v>1.2709999999999999</v>
      </c>
      <c r="N546" s="1">
        <v>0</v>
      </c>
      <c r="O546" s="1">
        <v>0</v>
      </c>
      <c r="P546" s="1" t="s">
        <v>5427</v>
      </c>
    </row>
    <row r="547" spans="1:16" s="1" customFormat="1">
      <c r="A547" s="1" t="s">
        <v>6572</v>
      </c>
      <c r="B547" s="1" t="s">
        <v>6573</v>
      </c>
      <c r="C547" s="1" t="s">
        <v>6574</v>
      </c>
      <c r="D547" s="1" t="s">
        <v>8676</v>
      </c>
      <c r="E547" s="1" t="s">
        <v>8676</v>
      </c>
      <c r="F547" s="1" t="s">
        <v>8676</v>
      </c>
      <c r="G547" s="1">
        <v>8396.5890999999992</v>
      </c>
      <c r="H547" s="1">
        <v>0.85429999999999995</v>
      </c>
      <c r="I547" s="1">
        <v>7.4999999999999997E-3</v>
      </c>
      <c r="J547" s="1">
        <v>1E-3</v>
      </c>
      <c r="K547" s="1" t="s">
        <v>5427</v>
      </c>
      <c r="L547" s="1">
        <v>3508.4103</v>
      </c>
      <c r="M547" s="1">
        <v>1.2585</v>
      </c>
      <c r="N547" s="1">
        <v>0</v>
      </c>
      <c r="O547" s="1">
        <v>0</v>
      </c>
      <c r="P547" s="1" t="s">
        <v>5427</v>
      </c>
    </row>
    <row r="548" spans="1:16" s="1" customFormat="1">
      <c r="A548" s="1" t="s">
        <v>8044</v>
      </c>
      <c r="B548" s="1" t="s">
        <v>8045</v>
      </c>
      <c r="C548" s="1" t="s">
        <v>8046</v>
      </c>
      <c r="D548" s="1" t="s">
        <v>8676</v>
      </c>
      <c r="E548" s="1" t="s">
        <v>8676</v>
      </c>
      <c r="F548" s="1" t="s">
        <v>8676</v>
      </c>
      <c r="G548" s="1">
        <v>7702.8837000000003</v>
      </c>
      <c r="H548" s="1">
        <v>1.212</v>
      </c>
      <c r="I548" s="1">
        <v>8.0000000000000004E-4</v>
      </c>
      <c r="J548" s="1">
        <v>1E-4</v>
      </c>
      <c r="K548" s="1" t="s">
        <v>5427</v>
      </c>
      <c r="L548" s="1">
        <v>4590.9168</v>
      </c>
      <c r="M548" s="1">
        <v>1.2205999999999999</v>
      </c>
      <c r="N548" s="1">
        <v>0</v>
      </c>
      <c r="O548" s="1">
        <v>0</v>
      </c>
      <c r="P548" s="1" t="s">
        <v>5427</v>
      </c>
    </row>
    <row r="549" spans="1:16" s="1" customFormat="1">
      <c r="A549" s="1" t="s">
        <v>8572</v>
      </c>
      <c r="B549" s="1" t="s">
        <v>8573</v>
      </c>
      <c r="C549" s="1" t="s">
        <v>8574</v>
      </c>
      <c r="D549" s="1" t="s">
        <v>8676</v>
      </c>
      <c r="E549" s="1" t="s">
        <v>8676</v>
      </c>
      <c r="F549" s="1" t="s">
        <v>8676</v>
      </c>
      <c r="G549" s="1">
        <v>8461.1859999999997</v>
      </c>
      <c r="H549" s="1">
        <v>0.78480000000000005</v>
      </c>
      <c r="I549" s="1">
        <v>9.1999999999999998E-3</v>
      </c>
      <c r="J549" s="1">
        <v>1.2999999999999999E-3</v>
      </c>
      <c r="K549" s="1" t="s">
        <v>5427</v>
      </c>
      <c r="L549" s="1">
        <v>4069.5129000000002</v>
      </c>
      <c r="M549" s="1">
        <v>1.115</v>
      </c>
      <c r="N549" s="1">
        <v>0</v>
      </c>
      <c r="O549" s="1">
        <v>0</v>
      </c>
      <c r="P549" s="1" t="s">
        <v>5427</v>
      </c>
    </row>
    <row r="550" spans="1:16" s="1" customFormat="1">
      <c r="A550" s="1" t="s">
        <v>6781</v>
      </c>
      <c r="B550" s="1" t="s">
        <v>6782</v>
      </c>
      <c r="C550" s="1" t="s">
        <v>6783</v>
      </c>
      <c r="D550" s="1" t="s">
        <v>6782</v>
      </c>
      <c r="E550" s="1" t="s">
        <v>8717</v>
      </c>
      <c r="F550" s="1" t="s">
        <v>8676</v>
      </c>
      <c r="G550" s="1">
        <v>7420.3566000000001</v>
      </c>
      <c r="H550" s="1">
        <v>1.2115</v>
      </c>
      <c r="I550" s="1">
        <v>2.0000000000000001E-4</v>
      </c>
      <c r="J550" s="1">
        <v>0</v>
      </c>
      <c r="K550" s="1" t="s">
        <v>5427</v>
      </c>
      <c r="L550" s="1">
        <v>4089.2049999999999</v>
      </c>
      <c r="M550" s="1">
        <v>1.2967</v>
      </c>
      <c r="N550" s="1">
        <v>0</v>
      </c>
      <c r="O550" s="1">
        <v>0</v>
      </c>
      <c r="P550" s="1" t="s">
        <v>5427</v>
      </c>
    </row>
    <row r="551" spans="1:16" s="1" customFormat="1">
      <c r="A551" s="1" t="s">
        <v>7257</v>
      </c>
      <c r="B551" s="1" t="s">
        <v>7258</v>
      </c>
      <c r="C551" s="1" t="s">
        <v>7259</v>
      </c>
      <c r="D551" s="1" t="s">
        <v>8676</v>
      </c>
      <c r="E551" s="1" t="s">
        <v>8676</v>
      </c>
      <c r="F551" s="1" t="s">
        <v>8676</v>
      </c>
      <c r="G551" s="1">
        <v>7625.8450000000003</v>
      </c>
      <c r="H551" s="1">
        <v>1.4870000000000001</v>
      </c>
      <c r="I551" s="1">
        <v>5.9999999999999995E-4</v>
      </c>
      <c r="J551" s="1">
        <v>1E-4</v>
      </c>
      <c r="K551" s="1" t="s">
        <v>5427</v>
      </c>
      <c r="L551" s="1">
        <v>2583.9380000000001</v>
      </c>
      <c r="M551" s="1">
        <v>2.0649000000000002</v>
      </c>
      <c r="N551" s="1">
        <v>0</v>
      </c>
      <c r="O551" s="1">
        <v>0</v>
      </c>
      <c r="P551" s="1" t="s">
        <v>5427</v>
      </c>
    </row>
    <row r="552" spans="1:16" s="1" customFormat="1">
      <c r="A552" s="1" t="s">
        <v>7897</v>
      </c>
      <c r="B552" s="1" t="s">
        <v>7898</v>
      </c>
      <c r="C552" s="1" t="s">
        <v>7899</v>
      </c>
      <c r="D552" s="1" t="s">
        <v>8676</v>
      </c>
      <c r="E552" s="1" t="s">
        <v>8676</v>
      </c>
      <c r="F552" s="1" t="s">
        <v>8676</v>
      </c>
      <c r="G552" s="1">
        <v>8435.6201999999994</v>
      </c>
      <c r="H552" s="1">
        <v>1.2612000000000001</v>
      </c>
      <c r="I552" s="1">
        <v>8.8000000000000005E-3</v>
      </c>
      <c r="J552" s="1">
        <v>1.5E-3</v>
      </c>
      <c r="K552" s="1" t="s">
        <v>5427</v>
      </c>
      <c r="L552" s="1">
        <v>2720.924</v>
      </c>
      <c r="M552" s="1">
        <v>1.8322000000000001</v>
      </c>
      <c r="N552" s="1">
        <v>0</v>
      </c>
      <c r="O552" s="1">
        <v>0</v>
      </c>
      <c r="P552" s="1" t="s">
        <v>5427</v>
      </c>
    </row>
    <row r="553" spans="1:16" s="1" customFormat="1">
      <c r="A553" s="1" t="s">
        <v>7912</v>
      </c>
      <c r="B553" s="1" t="s">
        <v>7913</v>
      </c>
      <c r="C553" s="1" t="s">
        <v>7914</v>
      </c>
      <c r="D553" s="1" t="s">
        <v>8676</v>
      </c>
      <c r="E553" s="1" t="s">
        <v>8676</v>
      </c>
      <c r="F553" s="1" t="s">
        <v>8676</v>
      </c>
      <c r="G553" s="1">
        <v>7520.7906999999996</v>
      </c>
      <c r="H553" s="1">
        <v>1.1674</v>
      </c>
      <c r="I553" s="1">
        <v>4.0000000000000002E-4</v>
      </c>
      <c r="J553" s="1">
        <v>0</v>
      </c>
      <c r="K553" s="1" t="s">
        <v>5427</v>
      </c>
      <c r="L553" s="1">
        <v>2777.4254000000001</v>
      </c>
      <c r="M553" s="1">
        <v>1.7862</v>
      </c>
      <c r="N553" s="1">
        <v>0</v>
      </c>
      <c r="O553" s="1">
        <v>0</v>
      </c>
      <c r="P553" s="1" t="s">
        <v>5427</v>
      </c>
    </row>
    <row r="554" spans="1:16" s="1" customFormat="1">
      <c r="A554" s="1" t="s">
        <v>6146</v>
      </c>
      <c r="B554" s="1" t="s">
        <v>6147</v>
      </c>
      <c r="C554" s="1" t="s">
        <v>6148</v>
      </c>
      <c r="D554" s="1" t="s">
        <v>8676</v>
      </c>
      <c r="E554" s="1" t="s">
        <v>8676</v>
      </c>
      <c r="F554" s="1" t="s">
        <v>8676</v>
      </c>
      <c r="G554" s="1">
        <v>7099.1938</v>
      </c>
      <c r="H554" s="1">
        <v>1.2208000000000001</v>
      </c>
      <c r="I554" s="1">
        <v>1E-4</v>
      </c>
      <c r="J554" s="1">
        <v>0</v>
      </c>
      <c r="K554" s="1" t="s">
        <v>5427</v>
      </c>
      <c r="L554" s="1">
        <v>2991.8434999999999</v>
      </c>
      <c r="M554" s="1">
        <v>1.5747</v>
      </c>
      <c r="N554" s="1">
        <v>0</v>
      </c>
      <c r="O554" s="1">
        <v>0</v>
      </c>
      <c r="P554" s="1" t="s">
        <v>5427</v>
      </c>
    </row>
    <row r="555" spans="1:16" s="1" customFormat="1">
      <c r="A555" s="1" t="s">
        <v>8185</v>
      </c>
      <c r="B555" s="1" t="s">
        <v>8186</v>
      </c>
      <c r="C555" s="1" t="s">
        <v>8187</v>
      </c>
      <c r="D555" s="1" t="s">
        <v>8676</v>
      </c>
      <c r="E555" s="1" t="s">
        <v>8676</v>
      </c>
      <c r="F555" s="1" t="s">
        <v>8676</v>
      </c>
      <c r="G555" s="1">
        <v>8116.1859999999997</v>
      </c>
      <c r="H555" s="1">
        <v>0.79810000000000003</v>
      </c>
      <c r="I555" s="1">
        <v>2.8999999999999998E-3</v>
      </c>
      <c r="J555" s="1">
        <v>4.0000000000000002E-4</v>
      </c>
      <c r="K555" s="1" t="s">
        <v>5427</v>
      </c>
      <c r="L555" s="1">
        <v>4039.4991</v>
      </c>
      <c r="M555" s="1">
        <v>1.4698</v>
      </c>
      <c r="N555" s="1">
        <v>0</v>
      </c>
      <c r="O555" s="1">
        <v>0</v>
      </c>
      <c r="P555" s="1" t="s">
        <v>5427</v>
      </c>
    </row>
    <row r="556" spans="1:16" s="1" customFormat="1">
      <c r="A556" s="1" t="s">
        <v>7047</v>
      </c>
      <c r="B556" s="1" t="s">
        <v>7048</v>
      </c>
      <c r="C556" s="1" t="s">
        <v>7049</v>
      </c>
      <c r="D556" s="1" t="s">
        <v>8676</v>
      </c>
      <c r="E556" s="1" t="s">
        <v>8676</v>
      </c>
      <c r="F556" s="1" t="s">
        <v>8676</v>
      </c>
      <c r="G556" s="1">
        <v>8029.4884000000002</v>
      </c>
      <c r="H556" s="1">
        <v>1.1328</v>
      </c>
      <c r="I556" s="1">
        <v>2.3999999999999998E-3</v>
      </c>
      <c r="J556" s="1">
        <v>2.9999999999999997E-4</v>
      </c>
      <c r="K556" s="1" t="s">
        <v>5427</v>
      </c>
      <c r="L556" s="1">
        <v>4589.7602999999999</v>
      </c>
      <c r="M556" s="1">
        <v>1.4068000000000001</v>
      </c>
      <c r="N556" s="1">
        <v>0</v>
      </c>
      <c r="O556" s="1">
        <v>0</v>
      </c>
      <c r="P556" s="1" t="s">
        <v>5427</v>
      </c>
    </row>
    <row r="557" spans="1:16" s="1" customFormat="1">
      <c r="A557" s="1" t="s">
        <v>7515</v>
      </c>
      <c r="B557" s="1" t="s">
        <v>7516</v>
      </c>
      <c r="C557" s="1" t="s">
        <v>7517</v>
      </c>
      <c r="D557" s="1" t="s">
        <v>8676</v>
      </c>
      <c r="E557" s="1" t="s">
        <v>8676</v>
      </c>
      <c r="F557" s="1" t="s">
        <v>8676</v>
      </c>
      <c r="G557" s="1">
        <v>8191.3410999999996</v>
      </c>
      <c r="H557" s="1">
        <v>1.2824</v>
      </c>
      <c r="I557" s="1">
        <v>4.1000000000000003E-3</v>
      </c>
      <c r="J557" s="1">
        <v>5.9999999999999995E-4</v>
      </c>
      <c r="K557" s="1" t="s">
        <v>5427</v>
      </c>
      <c r="L557" s="1">
        <v>2002.7516000000001</v>
      </c>
      <c r="M557" s="1">
        <v>2.3885999999999998</v>
      </c>
      <c r="N557" s="1">
        <v>0</v>
      </c>
      <c r="O557" s="1">
        <v>0</v>
      </c>
      <c r="P557" s="1" t="s">
        <v>5427</v>
      </c>
    </row>
    <row r="558" spans="1:16" s="1" customFormat="1">
      <c r="A558" s="1" t="s">
        <v>5773</v>
      </c>
      <c r="B558" s="1" t="s">
        <v>5774</v>
      </c>
      <c r="C558" s="1" t="s">
        <v>5775</v>
      </c>
      <c r="D558" s="1" t="s">
        <v>8676</v>
      </c>
      <c r="E558" s="1" t="s">
        <v>8676</v>
      </c>
      <c r="F558" s="1" t="s">
        <v>8676</v>
      </c>
      <c r="G558" s="1">
        <v>7306.2326000000003</v>
      </c>
      <c r="H558" s="1">
        <v>0.78339999999999999</v>
      </c>
      <c r="I558" s="1">
        <v>1E-4</v>
      </c>
      <c r="J558" s="1">
        <v>0</v>
      </c>
      <c r="K558" s="1" t="s">
        <v>5427</v>
      </c>
      <c r="L558" s="1">
        <v>2402.6257000000001</v>
      </c>
      <c r="M558" s="1">
        <v>1.8711</v>
      </c>
      <c r="N558" s="1">
        <v>0</v>
      </c>
      <c r="O558" s="1">
        <v>0</v>
      </c>
      <c r="P558" s="1" t="s">
        <v>5427</v>
      </c>
    </row>
    <row r="559" spans="1:16" s="1" customFormat="1">
      <c r="A559" s="1" t="s">
        <v>6134</v>
      </c>
      <c r="B559" s="1" t="s">
        <v>6135</v>
      </c>
      <c r="C559" s="1" t="s">
        <v>6136</v>
      </c>
      <c r="D559" s="1" t="s">
        <v>8676</v>
      </c>
      <c r="E559" s="1" t="s">
        <v>8676</v>
      </c>
      <c r="F559" s="1" t="s">
        <v>8676</v>
      </c>
      <c r="G559" s="1">
        <v>8052.2093000000004</v>
      </c>
      <c r="H559" s="1">
        <v>1.1901999999999999</v>
      </c>
      <c r="I559" s="1">
        <v>2.5999999999999999E-3</v>
      </c>
      <c r="J559" s="1">
        <v>4.0000000000000002E-4</v>
      </c>
      <c r="K559" s="1" t="s">
        <v>5427</v>
      </c>
      <c r="L559" s="1">
        <v>1966.4644000000001</v>
      </c>
      <c r="M559" s="1">
        <v>1.7738</v>
      </c>
      <c r="N559" s="1">
        <v>0</v>
      </c>
      <c r="O559" s="1">
        <v>0</v>
      </c>
      <c r="P559" s="1" t="s">
        <v>5427</v>
      </c>
    </row>
    <row r="560" spans="1:16" s="1" customFormat="1">
      <c r="A560" s="1" t="s">
        <v>5680</v>
      </c>
      <c r="B560" s="1" t="s">
        <v>5681</v>
      </c>
      <c r="C560" s="1" t="s">
        <v>5682</v>
      </c>
      <c r="D560" s="1" t="s">
        <v>8676</v>
      </c>
      <c r="E560" s="1" t="s">
        <v>8676</v>
      </c>
      <c r="F560" s="1" t="s">
        <v>8676</v>
      </c>
      <c r="G560" s="1">
        <v>7968.5348999999997</v>
      </c>
      <c r="H560" s="1">
        <v>1.7694000000000001</v>
      </c>
      <c r="I560" s="1">
        <v>1.9E-3</v>
      </c>
      <c r="J560" s="1">
        <v>2.9999999999999997E-4</v>
      </c>
      <c r="K560" s="1" t="s">
        <v>5427</v>
      </c>
      <c r="L560" s="1">
        <v>2182.2186999999999</v>
      </c>
      <c r="M560" s="1">
        <v>1.6814</v>
      </c>
      <c r="N560" s="1">
        <v>0</v>
      </c>
      <c r="O560" s="1">
        <v>0</v>
      </c>
      <c r="P560" s="1" t="s">
        <v>5427</v>
      </c>
    </row>
    <row r="561" spans="1:16" s="1" customFormat="1">
      <c r="A561" s="1" t="s">
        <v>5900</v>
      </c>
      <c r="B561" s="1" t="s">
        <v>5901</v>
      </c>
      <c r="C561" s="1" t="s">
        <v>5902</v>
      </c>
      <c r="D561" s="1" t="s">
        <v>5901</v>
      </c>
      <c r="E561" s="1" t="s">
        <v>8718</v>
      </c>
      <c r="F561" s="1" t="s">
        <v>8676</v>
      </c>
      <c r="G561" s="1">
        <v>7320.2946000000002</v>
      </c>
      <c r="H561" s="1">
        <v>1.4994000000000001</v>
      </c>
      <c r="I561" s="1">
        <v>2.0000000000000001E-4</v>
      </c>
      <c r="J561" s="1">
        <v>0</v>
      </c>
      <c r="K561" s="1" t="s">
        <v>5427</v>
      </c>
      <c r="L561" s="1">
        <v>4305.2043000000003</v>
      </c>
      <c r="M561" s="1">
        <v>1.4334</v>
      </c>
      <c r="N561" s="1">
        <v>0</v>
      </c>
      <c r="O561" s="1">
        <v>0</v>
      </c>
      <c r="P561" s="1" t="s">
        <v>5427</v>
      </c>
    </row>
    <row r="562" spans="1:16" s="1" customFormat="1">
      <c r="A562" s="1" t="s">
        <v>7846</v>
      </c>
      <c r="B562" s="1" t="s">
        <v>7847</v>
      </c>
      <c r="C562" s="1" t="s">
        <v>7848</v>
      </c>
      <c r="D562" s="1" t="s">
        <v>8676</v>
      </c>
      <c r="E562" s="1" t="s">
        <v>8676</v>
      </c>
      <c r="F562" s="1" t="s">
        <v>8676</v>
      </c>
      <c r="G562" s="1">
        <v>7390.8023000000003</v>
      </c>
      <c r="H562" s="1">
        <v>1.3311999999999999</v>
      </c>
      <c r="I562" s="1">
        <v>2.0000000000000001E-4</v>
      </c>
      <c r="J562" s="1">
        <v>0</v>
      </c>
      <c r="K562" s="1" t="s">
        <v>5427</v>
      </c>
      <c r="L562" s="1">
        <v>3995.3296</v>
      </c>
      <c r="M562" s="1">
        <v>1.7294</v>
      </c>
      <c r="N562" s="1">
        <v>0</v>
      </c>
      <c r="O562" s="1">
        <v>0</v>
      </c>
      <c r="P562" s="1" t="s">
        <v>5427</v>
      </c>
    </row>
    <row r="563" spans="1:16" s="1" customFormat="1">
      <c r="A563" s="1" t="s">
        <v>6415</v>
      </c>
      <c r="B563" s="1" t="s">
        <v>6416</v>
      </c>
      <c r="C563" s="1" t="s">
        <v>6417</v>
      </c>
      <c r="D563" s="1" t="s">
        <v>8676</v>
      </c>
      <c r="E563" s="1" t="s">
        <v>8676</v>
      </c>
      <c r="F563" s="1" t="s">
        <v>8676</v>
      </c>
      <c r="G563" s="1">
        <v>7310.4070000000002</v>
      </c>
      <c r="H563" s="1">
        <v>0.76670000000000005</v>
      </c>
      <c r="I563" s="1">
        <v>1E-4</v>
      </c>
      <c r="J563" s="1">
        <v>0</v>
      </c>
      <c r="K563" s="1" t="s">
        <v>5427</v>
      </c>
      <c r="L563" s="1">
        <v>2971.027</v>
      </c>
      <c r="M563" s="1">
        <v>1.4787999999999999</v>
      </c>
      <c r="N563" s="1">
        <v>0</v>
      </c>
      <c r="O563" s="1">
        <v>0</v>
      </c>
      <c r="P563" s="1" t="s">
        <v>5427</v>
      </c>
    </row>
    <row r="564" spans="1:16" s="1" customFormat="1">
      <c r="A564" s="1" t="s">
        <v>6704</v>
      </c>
      <c r="B564" s="1" t="s">
        <v>6705</v>
      </c>
      <c r="C564" s="1" t="s">
        <v>6706</v>
      </c>
      <c r="D564" s="1" t="s">
        <v>8676</v>
      </c>
      <c r="E564" s="1" t="s">
        <v>8676</v>
      </c>
      <c r="F564" s="1" t="s">
        <v>8676</v>
      </c>
      <c r="G564" s="1">
        <v>8106.7363999999998</v>
      </c>
      <c r="H564" s="1">
        <v>1.1879</v>
      </c>
      <c r="I564" s="1">
        <v>3.0999999999999999E-3</v>
      </c>
      <c r="J564" s="1">
        <v>5.0000000000000001E-4</v>
      </c>
      <c r="K564" s="1" t="s">
        <v>5427</v>
      </c>
      <c r="L564" s="1">
        <v>4165.6338999999998</v>
      </c>
      <c r="M564" s="1">
        <v>1.2743</v>
      </c>
      <c r="N564" s="1">
        <v>0</v>
      </c>
      <c r="O564" s="1">
        <v>0</v>
      </c>
      <c r="P564" s="1" t="s">
        <v>5427</v>
      </c>
    </row>
    <row r="565" spans="1:16" s="1" customFormat="1">
      <c r="A565" s="1" t="s">
        <v>8484</v>
      </c>
      <c r="B565" s="1" t="s">
        <v>8485</v>
      </c>
      <c r="C565" s="1" t="s">
        <v>8486</v>
      </c>
      <c r="D565" s="1" t="s">
        <v>8485</v>
      </c>
      <c r="E565" s="1" t="s">
        <v>8719</v>
      </c>
      <c r="F565" s="1" t="s">
        <v>8676</v>
      </c>
      <c r="G565" s="1">
        <v>7656.6743999999999</v>
      </c>
      <c r="H565" s="1">
        <v>0.86860000000000004</v>
      </c>
      <c r="I565" s="1">
        <v>4.0000000000000002E-4</v>
      </c>
      <c r="J565" s="1">
        <v>0</v>
      </c>
      <c r="K565" s="1" t="s">
        <v>5427</v>
      </c>
      <c r="L565" s="1">
        <v>4311.3856999999998</v>
      </c>
      <c r="M565" s="1">
        <v>1.2287999999999999</v>
      </c>
      <c r="N565" s="1">
        <v>0</v>
      </c>
      <c r="O565" s="1">
        <v>0</v>
      </c>
      <c r="P565" s="1" t="s">
        <v>5427</v>
      </c>
    </row>
    <row r="566" spans="1:16" s="1" customFormat="1">
      <c r="A566" s="1" t="s">
        <v>8436</v>
      </c>
      <c r="B566" s="1" t="s">
        <v>8437</v>
      </c>
      <c r="C566" s="1" t="s">
        <v>8438</v>
      </c>
      <c r="D566" s="1" t="s">
        <v>8676</v>
      </c>
      <c r="E566" s="1" t="s">
        <v>8676</v>
      </c>
      <c r="F566" s="1" t="s">
        <v>8676</v>
      </c>
      <c r="G566" s="1">
        <v>7851.9224999999997</v>
      </c>
      <c r="H566" s="1">
        <v>0.79600000000000004</v>
      </c>
      <c r="I566" s="1">
        <v>1E-3</v>
      </c>
      <c r="J566" s="1">
        <v>1E-4</v>
      </c>
      <c r="K566" s="1" t="s">
        <v>5427</v>
      </c>
      <c r="L566" s="1">
        <v>2459.8897000000002</v>
      </c>
      <c r="M566" s="1">
        <v>1.8345</v>
      </c>
      <c r="N566" s="1">
        <v>0</v>
      </c>
      <c r="O566" s="1">
        <v>0</v>
      </c>
      <c r="P566" s="1" t="s">
        <v>5427</v>
      </c>
    </row>
    <row r="567" spans="1:16" s="1" customFormat="1">
      <c r="A567" s="1" t="s">
        <v>7819</v>
      </c>
      <c r="B567" s="1" t="s">
        <v>7820</v>
      </c>
      <c r="C567" s="1" t="s">
        <v>7821</v>
      </c>
      <c r="D567" s="1" t="s">
        <v>8676</v>
      </c>
      <c r="E567" s="1" t="s">
        <v>8676</v>
      </c>
      <c r="F567" s="1" t="s">
        <v>8676</v>
      </c>
      <c r="G567" s="1">
        <v>8381.6743999999999</v>
      </c>
      <c r="H567" s="1">
        <v>0.88149999999999995</v>
      </c>
      <c r="I567" s="1">
        <v>7.1999999999999998E-3</v>
      </c>
      <c r="J567" s="1">
        <v>1E-3</v>
      </c>
      <c r="K567" s="1" t="s">
        <v>5427</v>
      </c>
      <c r="L567" s="1">
        <v>2898.3607000000002</v>
      </c>
      <c r="M567" s="1">
        <v>1.6996</v>
      </c>
      <c r="N567" s="1">
        <v>0</v>
      </c>
      <c r="O567" s="1">
        <v>0</v>
      </c>
      <c r="P567" s="1" t="s">
        <v>5427</v>
      </c>
    </row>
    <row r="568" spans="1:16" s="1" customFormat="1">
      <c r="A568" s="1" t="s">
        <v>6272</v>
      </c>
      <c r="B568" s="1" t="s">
        <v>6273</v>
      </c>
      <c r="C568" s="1" t="s">
        <v>6274</v>
      </c>
      <c r="D568" s="1" t="s">
        <v>8676</v>
      </c>
      <c r="E568" s="1" t="s">
        <v>8676</v>
      </c>
      <c r="F568" s="1" t="s">
        <v>8676</v>
      </c>
      <c r="G568" s="1">
        <v>7886.7752</v>
      </c>
      <c r="H568" s="1">
        <v>1.3177000000000001</v>
      </c>
      <c r="I568" s="1">
        <v>1.5E-3</v>
      </c>
      <c r="J568" s="1">
        <v>2.0000000000000001E-4</v>
      </c>
      <c r="K568" s="1" t="s">
        <v>5427</v>
      </c>
      <c r="L568" s="1">
        <v>2984.4580000000001</v>
      </c>
      <c r="M568" s="1">
        <v>1.6377999999999999</v>
      </c>
      <c r="N568" s="1">
        <v>0</v>
      </c>
      <c r="O568" s="1">
        <v>0</v>
      </c>
      <c r="P568" s="1" t="s">
        <v>5427</v>
      </c>
    </row>
    <row r="569" spans="1:16" s="1" customFormat="1">
      <c r="A569" s="1" t="s">
        <v>7167</v>
      </c>
      <c r="B569" s="1" t="s">
        <v>7168</v>
      </c>
      <c r="C569" s="1" t="s">
        <v>7169</v>
      </c>
      <c r="D569" s="1" t="s">
        <v>8676</v>
      </c>
      <c r="E569" s="1" t="s">
        <v>8676</v>
      </c>
      <c r="F569" s="1" t="s">
        <v>8676</v>
      </c>
      <c r="G569" s="1">
        <v>7549.5504000000001</v>
      </c>
      <c r="H569" s="1">
        <v>1.1882999999999999</v>
      </c>
      <c r="I569" s="1">
        <v>4.0000000000000002E-4</v>
      </c>
      <c r="J569" s="1">
        <v>1E-4</v>
      </c>
      <c r="K569" s="1" t="s">
        <v>5427</v>
      </c>
      <c r="L569" s="1">
        <v>4537.8096999999998</v>
      </c>
      <c r="M569" s="1">
        <v>1.5871999999999999</v>
      </c>
      <c r="N569" s="1">
        <v>0</v>
      </c>
      <c r="O569" s="1">
        <v>0</v>
      </c>
      <c r="P569" s="1" t="s">
        <v>5427</v>
      </c>
    </row>
    <row r="570" spans="1:16" s="1" customFormat="1">
      <c r="A570" s="1" t="s">
        <v>7708</v>
      </c>
      <c r="B570" s="1" t="s">
        <v>7709</v>
      </c>
      <c r="C570" s="1" t="s">
        <v>7710</v>
      </c>
      <c r="D570" s="1" t="s">
        <v>8676</v>
      </c>
      <c r="E570" s="1" t="s">
        <v>8676</v>
      </c>
      <c r="F570" s="1" t="s">
        <v>8676</v>
      </c>
      <c r="G570" s="1">
        <v>7913.6356999999998</v>
      </c>
      <c r="H570" s="1">
        <v>0.74880000000000002</v>
      </c>
      <c r="I570" s="1">
        <v>1.2999999999999999E-3</v>
      </c>
      <c r="J570" s="1">
        <v>2.0000000000000001E-4</v>
      </c>
      <c r="K570" s="1" t="s">
        <v>5427</v>
      </c>
      <c r="L570" s="1">
        <v>3756.3341999999998</v>
      </c>
      <c r="M570" s="1">
        <v>1.5761000000000001</v>
      </c>
      <c r="N570" s="1">
        <v>0</v>
      </c>
      <c r="O570" s="1">
        <v>0</v>
      </c>
      <c r="P570" s="1" t="s">
        <v>5427</v>
      </c>
    </row>
    <row r="571" spans="1:16" s="1" customFormat="1">
      <c r="A571" s="1" t="s">
        <v>6400</v>
      </c>
      <c r="B571" s="1" t="s">
        <v>6401</v>
      </c>
      <c r="C571" s="1" t="s">
        <v>6402</v>
      </c>
      <c r="D571" s="1" t="s">
        <v>8676</v>
      </c>
      <c r="E571" s="1" t="s">
        <v>8676</v>
      </c>
      <c r="F571" s="1" t="s">
        <v>8676</v>
      </c>
      <c r="G571" s="1">
        <v>8192.0465000000004</v>
      </c>
      <c r="H571" s="1">
        <v>1.1104000000000001</v>
      </c>
      <c r="I571" s="1">
        <v>4.1000000000000003E-3</v>
      </c>
      <c r="J571" s="1">
        <v>5.9999999999999995E-4</v>
      </c>
      <c r="K571" s="1" t="s">
        <v>5427</v>
      </c>
      <c r="L571" s="1">
        <v>4424.6072000000004</v>
      </c>
      <c r="M571" s="1">
        <v>1.5222</v>
      </c>
      <c r="N571" s="1">
        <v>0</v>
      </c>
      <c r="O571" s="1">
        <v>0</v>
      </c>
      <c r="P571" s="1" t="s">
        <v>5427</v>
      </c>
    </row>
    <row r="572" spans="1:16" s="1" customFormat="1">
      <c r="A572" s="1" t="s">
        <v>8266</v>
      </c>
      <c r="B572" s="1" t="s">
        <v>8267</v>
      </c>
      <c r="C572" s="1" t="s">
        <v>8268</v>
      </c>
      <c r="D572" s="1" t="s">
        <v>8676</v>
      </c>
      <c r="E572" s="1" t="s">
        <v>8676</v>
      </c>
      <c r="F572" s="1" t="s">
        <v>8676</v>
      </c>
      <c r="G572" s="1">
        <v>7523.8062</v>
      </c>
      <c r="H572" s="1">
        <v>0.79479999999999995</v>
      </c>
      <c r="I572" s="1">
        <v>2.0000000000000001E-4</v>
      </c>
      <c r="J572" s="1">
        <v>0</v>
      </c>
      <c r="K572" s="1" t="s">
        <v>5427</v>
      </c>
      <c r="L572" s="1">
        <v>4369.6121000000003</v>
      </c>
      <c r="M572" s="1">
        <v>1.4877</v>
      </c>
      <c r="N572" s="1">
        <v>0</v>
      </c>
      <c r="O572" s="1">
        <v>0</v>
      </c>
      <c r="P572" s="1" t="s">
        <v>5427</v>
      </c>
    </row>
    <row r="573" spans="1:16" s="1" customFormat="1">
      <c r="A573" s="1" t="s">
        <v>6460</v>
      </c>
      <c r="B573" s="1" t="s">
        <v>6461</v>
      </c>
      <c r="C573" s="1" t="s">
        <v>6462</v>
      </c>
      <c r="D573" s="1" t="s">
        <v>8676</v>
      </c>
      <c r="E573" s="1" t="s">
        <v>8676</v>
      </c>
      <c r="F573" s="1" t="s">
        <v>8676</v>
      </c>
      <c r="G573" s="1">
        <v>7508.7053999999998</v>
      </c>
      <c r="H573" s="1">
        <v>1.2372000000000001</v>
      </c>
      <c r="I573" s="1">
        <v>4.0000000000000002E-4</v>
      </c>
      <c r="J573" s="1">
        <v>0</v>
      </c>
      <c r="K573" s="1" t="s">
        <v>5427</v>
      </c>
      <c r="L573" s="1">
        <v>2938.3896</v>
      </c>
      <c r="M573" s="1">
        <v>1.4101999999999999</v>
      </c>
      <c r="N573" s="1">
        <v>0</v>
      </c>
      <c r="O573" s="1">
        <v>0</v>
      </c>
      <c r="P573" s="1" t="s">
        <v>5427</v>
      </c>
    </row>
    <row r="574" spans="1:16" s="1" customFormat="1">
      <c r="A574" s="1" t="s">
        <v>6763</v>
      </c>
      <c r="B574" s="1" t="s">
        <v>6764</v>
      </c>
      <c r="C574" s="1" t="s">
        <v>6765</v>
      </c>
      <c r="D574" s="1" t="s">
        <v>8676</v>
      </c>
      <c r="E574" s="1" t="s">
        <v>8676</v>
      </c>
      <c r="F574" s="1" t="s">
        <v>8676</v>
      </c>
      <c r="G574" s="1">
        <v>7645.6433999999999</v>
      </c>
      <c r="H574" s="1">
        <v>0.7671</v>
      </c>
      <c r="I574" s="1">
        <v>4.0000000000000002E-4</v>
      </c>
      <c r="J574" s="1">
        <v>0</v>
      </c>
      <c r="K574" s="1" t="s">
        <v>5427</v>
      </c>
      <c r="L574" s="1">
        <v>4526.2987000000003</v>
      </c>
      <c r="M574" s="1">
        <v>1.3896999999999999</v>
      </c>
      <c r="N574" s="1">
        <v>0</v>
      </c>
      <c r="O574" s="1">
        <v>0</v>
      </c>
      <c r="P574" s="1" t="s">
        <v>5427</v>
      </c>
    </row>
    <row r="575" spans="1:16" s="1" customFormat="1">
      <c r="A575" s="1" t="s">
        <v>8095</v>
      </c>
      <c r="B575" s="1" t="s">
        <v>8096</v>
      </c>
      <c r="C575" s="1" t="s">
        <v>8097</v>
      </c>
      <c r="D575" s="1" t="s">
        <v>8676</v>
      </c>
      <c r="E575" s="1" t="s">
        <v>8676</v>
      </c>
      <c r="F575" s="1" t="s">
        <v>8676</v>
      </c>
      <c r="G575" s="1">
        <v>7702.1162999999997</v>
      </c>
      <c r="H575" s="1">
        <v>1.1448</v>
      </c>
      <c r="I575" s="1">
        <v>8.0000000000000004E-4</v>
      </c>
      <c r="J575" s="1">
        <v>1E-4</v>
      </c>
      <c r="K575" s="1" t="s">
        <v>5427</v>
      </c>
      <c r="L575" s="1">
        <v>3700.9589999999998</v>
      </c>
      <c r="M575" s="1">
        <v>1.3889</v>
      </c>
      <c r="N575" s="1">
        <v>0</v>
      </c>
      <c r="O575" s="1">
        <v>0</v>
      </c>
      <c r="P575" s="1" t="s">
        <v>5427</v>
      </c>
    </row>
    <row r="576" spans="1:16" s="1" customFormat="1">
      <c r="A576" s="1" t="s">
        <v>7544</v>
      </c>
      <c r="B576" s="1" t="s">
        <v>7545</v>
      </c>
      <c r="C576" s="1" t="s">
        <v>7546</v>
      </c>
      <c r="D576" s="1" t="s">
        <v>8676</v>
      </c>
      <c r="E576" s="1" t="s">
        <v>8676</v>
      </c>
      <c r="F576" s="1" t="s">
        <v>8676</v>
      </c>
      <c r="G576" s="1">
        <v>8369.2790999999997</v>
      </c>
      <c r="H576" s="1">
        <v>1.3151999999999999</v>
      </c>
      <c r="I576" s="1">
        <v>7.1999999999999998E-3</v>
      </c>
      <c r="J576" s="1">
        <v>1.1999999999999999E-3</v>
      </c>
      <c r="K576" s="1" t="s">
        <v>5427</v>
      </c>
      <c r="L576" s="1">
        <v>3712.8009999999999</v>
      </c>
      <c r="M576" s="1">
        <v>1.3729</v>
      </c>
      <c r="N576" s="1">
        <v>0</v>
      </c>
      <c r="O576" s="1">
        <v>0</v>
      </c>
      <c r="P576" s="1" t="s">
        <v>5427</v>
      </c>
    </row>
    <row r="577" spans="1:16" s="1" customFormat="1">
      <c r="A577" s="1" t="s">
        <v>5731</v>
      </c>
      <c r="B577" s="1" t="s">
        <v>5732</v>
      </c>
      <c r="C577" s="1" t="s">
        <v>5733</v>
      </c>
      <c r="D577" s="1" t="s">
        <v>8676</v>
      </c>
      <c r="E577" s="1" t="s">
        <v>8676</v>
      </c>
      <c r="F577" s="1" t="s">
        <v>8676</v>
      </c>
      <c r="G577" s="1">
        <v>8450.5504000000001</v>
      </c>
      <c r="H577" s="1">
        <v>1.1391</v>
      </c>
      <c r="I577" s="1">
        <v>9.1999999999999998E-3</v>
      </c>
      <c r="J577" s="1">
        <v>1.6000000000000001E-3</v>
      </c>
      <c r="K577" s="1" t="s">
        <v>5427</v>
      </c>
      <c r="L577" s="1">
        <v>4025.5736999999999</v>
      </c>
      <c r="M577" s="1">
        <v>1.3547</v>
      </c>
      <c r="N577" s="1">
        <v>0</v>
      </c>
      <c r="O577" s="1">
        <v>0</v>
      </c>
      <c r="P577" s="1" t="s">
        <v>5427</v>
      </c>
    </row>
    <row r="578" spans="1:16" s="1" customFormat="1">
      <c r="A578" s="1" t="s">
        <v>6623</v>
      </c>
      <c r="B578" s="1" t="s">
        <v>6624</v>
      </c>
      <c r="C578" s="1" t="s">
        <v>6625</v>
      </c>
      <c r="D578" s="1" t="s">
        <v>8676</v>
      </c>
      <c r="E578" s="1" t="s">
        <v>8676</v>
      </c>
      <c r="F578" s="1" t="s">
        <v>8676</v>
      </c>
      <c r="G578" s="1">
        <v>8062.7673999999997</v>
      </c>
      <c r="H578" s="1">
        <v>1.1133999999999999</v>
      </c>
      <c r="I578" s="1">
        <v>2.7000000000000001E-3</v>
      </c>
      <c r="J578" s="1">
        <v>4.0000000000000002E-4</v>
      </c>
      <c r="K578" s="1" t="s">
        <v>5427</v>
      </c>
      <c r="L578" s="1">
        <v>4245.2735000000002</v>
      </c>
      <c r="M578" s="1">
        <v>1.3341000000000001</v>
      </c>
      <c r="N578" s="1">
        <v>0</v>
      </c>
      <c r="O578" s="1">
        <v>0</v>
      </c>
      <c r="P578" s="1" t="s">
        <v>5427</v>
      </c>
    </row>
    <row r="579" spans="1:16" s="1" customFormat="1">
      <c r="A579" s="1" t="s">
        <v>5536</v>
      </c>
      <c r="B579" s="1" t="s">
        <v>5537</v>
      </c>
      <c r="C579" s="1" t="s">
        <v>5538</v>
      </c>
      <c r="D579" s="1" t="s">
        <v>8676</v>
      </c>
      <c r="E579" s="1" t="s">
        <v>8676</v>
      </c>
      <c r="F579" s="1" t="s">
        <v>8676</v>
      </c>
      <c r="G579" s="1">
        <v>7860.4651000000003</v>
      </c>
      <c r="H579" s="1">
        <v>1.1702999999999999</v>
      </c>
      <c r="I579" s="1">
        <v>1.4E-3</v>
      </c>
      <c r="J579" s="1">
        <v>2.0000000000000001E-4</v>
      </c>
      <c r="K579" s="1" t="s">
        <v>5427</v>
      </c>
      <c r="L579" s="1">
        <v>4325.8026</v>
      </c>
      <c r="M579" s="1">
        <v>1.3123</v>
      </c>
      <c r="N579" s="1">
        <v>0</v>
      </c>
      <c r="O579" s="1">
        <v>0</v>
      </c>
      <c r="P579" s="1" t="s">
        <v>5427</v>
      </c>
    </row>
    <row r="580" spans="1:16" s="1" customFormat="1">
      <c r="A580" s="1" t="s">
        <v>7610</v>
      </c>
      <c r="B580" s="1" t="s">
        <v>7611</v>
      </c>
      <c r="C580" s="1" t="s">
        <v>2595</v>
      </c>
      <c r="D580" s="1" t="s">
        <v>8676</v>
      </c>
      <c r="E580" s="1" t="s">
        <v>8676</v>
      </c>
      <c r="F580" s="1" t="s">
        <v>8676</v>
      </c>
      <c r="G580" s="1">
        <v>7160.7519000000002</v>
      </c>
      <c r="H580" s="1">
        <v>1.2817000000000001</v>
      </c>
      <c r="I580" s="1">
        <v>1E-4</v>
      </c>
      <c r="J580" s="1">
        <v>0</v>
      </c>
      <c r="K580" s="1" t="s">
        <v>5427</v>
      </c>
      <c r="L580" s="1">
        <v>4416.4143000000004</v>
      </c>
      <c r="M580" s="1">
        <v>1.1926000000000001</v>
      </c>
      <c r="N580" s="1">
        <v>0</v>
      </c>
      <c r="O580" s="1">
        <v>0</v>
      </c>
      <c r="P580" s="1" t="s">
        <v>5427</v>
      </c>
    </row>
    <row r="581" spans="1:16" s="1" customFormat="1">
      <c r="A581" s="1" t="s">
        <v>7672</v>
      </c>
      <c r="B581" s="1" t="s">
        <v>7673</v>
      </c>
      <c r="C581" s="1" t="s">
        <v>7674</v>
      </c>
      <c r="D581" s="1" t="s">
        <v>8676</v>
      </c>
      <c r="E581" s="1" t="s">
        <v>8676</v>
      </c>
      <c r="F581" s="1" t="s">
        <v>8676</v>
      </c>
      <c r="G581" s="1">
        <v>8134.7363999999998</v>
      </c>
      <c r="H581" s="1">
        <v>0.82799999999999996</v>
      </c>
      <c r="I581" s="1">
        <v>3.2000000000000002E-3</v>
      </c>
      <c r="J581" s="1">
        <v>4.0000000000000002E-4</v>
      </c>
      <c r="K581" s="1" t="s">
        <v>5427</v>
      </c>
      <c r="L581" s="1">
        <v>3049.1887000000002</v>
      </c>
      <c r="M581" s="1">
        <v>0.57330000000000003</v>
      </c>
      <c r="N581" s="1">
        <v>0</v>
      </c>
      <c r="O581" s="1">
        <v>0</v>
      </c>
      <c r="P581" s="1" t="s">
        <v>5427</v>
      </c>
    </row>
    <row r="582" spans="1:16" s="1" customFormat="1">
      <c r="A582" s="1" t="s">
        <v>7729</v>
      </c>
      <c r="B582" s="1" t="s">
        <v>7730</v>
      </c>
      <c r="C582" s="1" t="s">
        <v>7731</v>
      </c>
      <c r="D582" s="1" t="s">
        <v>8676</v>
      </c>
      <c r="E582" s="1" t="s">
        <v>8676</v>
      </c>
      <c r="F582" s="1" t="s">
        <v>8676</v>
      </c>
      <c r="G582" s="1">
        <v>7292.0309999999999</v>
      </c>
      <c r="H582" s="1">
        <v>0.79069999999999996</v>
      </c>
      <c r="I582" s="1">
        <v>1E-4</v>
      </c>
      <c r="J582" s="1">
        <v>0</v>
      </c>
      <c r="K582" s="1" t="s">
        <v>5427</v>
      </c>
      <c r="L582" s="1">
        <v>1348.4571000000001</v>
      </c>
      <c r="M582" s="1">
        <v>0.34089999999999998</v>
      </c>
      <c r="N582" s="1">
        <v>0</v>
      </c>
      <c r="O582" s="1">
        <v>0</v>
      </c>
      <c r="P582" s="1" t="s">
        <v>5427</v>
      </c>
    </row>
    <row r="583" spans="1:16" s="1" customFormat="1">
      <c r="A583" s="1" t="s">
        <v>7494</v>
      </c>
      <c r="B583" s="1" t="s">
        <v>7495</v>
      </c>
      <c r="C583" s="1" t="s">
        <v>7496</v>
      </c>
      <c r="D583" s="1" t="s">
        <v>7495</v>
      </c>
      <c r="E583" s="1" t="s">
        <v>8710</v>
      </c>
      <c r="F583" s="1" t="s">
        <v>8676</v>
      </c>
      <c r="G583" s="1">
        <v>8297.0774999999994</v>
      </c>
      <c r="H583" s="1">
        <v>0.78790000000000004</v>
      </c>
      <c r="I583" s="1">
        <v>5.4000000000000003E-3</v>
      </c>
      <c r="J583" s="1">
        <v>6.9999999999999999E-4</v>
      </c>
      <c r="K583" s="1" t="s">
        <v>5427</v>
      </c>
      <c r="L583" s="1">
        <v>2914.3559</v>
      </c>
      <c r="M583" s="1">
        <v>1.2263999999999999</v>
      </c>
      <c r="N583" s="1">
        <v>0</v>
      </c>
      <c r="O583" s="1">
        <v>0</v>
      </c>
      <c r="P583" s="1" t="s">
        <v>5427</v>
      </c>
    </row>
    <row r="584" spans="1:16" s="1" customFormat="1">
      <c r="A584" s="1" t="s">
        <v>7768</v>
      </c>
      <c r="B584" s="1" t="s">
        <v>7769</v>
      </c>
      <c r="C584" s="1" t="s">
        <v>7770</v>
      </c>
      <c r="D584" s="1" t="s">
        <v>7769</v>
      </c>
      <c r="E584" s="1" t="s">
        <v>8713</v>
      </c>
      <c r="F584" s="1" t="s">
        <v>8676</v>
      </c>
      <c r="G584" s="1">
        <v>7693.8991999999998</v>
      </c>
      <c r="H584" s="1">
        <v>0.75490000000000002</v>
      </c>
      <c r="I584" s="1">
        <v>5.0000000000000001E-4</v>
      </c>
      <c r="J584" s="1">
        <v>1E-4</v>
      </c>
      <c r="K584" s="1" t="s">
        <v>5427</v>
      </c>
      <c r="L584" s="1">
        <v>3259.3966999999998</v>
      </c>
      <c r="M584" s="1">
        <v>1.7337</v>
      </c>
      <c r="N584" s="1">
        <v>0</v>
      </c>
      <c r="O584" s="1">
        <v>0</v>
      </c>
      <c r="P584" s="1" t="s">
        <v>5427</v>
      </c>
    </row>
    <row r="585" spans="1:16" s="1" customFormat="1">
      <c r="A585" s="1" t="s">
        <v>8472</v>
      </c>
      <c r="B585" s="1" t="s">
        <v>8473</v>
      </c>
      <c r="C585" s="1" t="s">
        <v>8474</v>
      </c>
      <c r="D585" s="1" t="s">
        <v>8473</v>
      </c>
      <c r="E585" s="1" t="s">
        <v>8720</v>
      </c>
      <c r="F585" s="1" t="s">
        <v>8676</v>
      </c>
      <c r="G585" s="1">
        <v>8329.1473000000005</v>
      </c>
      <c r="H585" s="1">
        <v>0.85289999999999999</v>
      </c>
      <c r="I585" s="1">
        <v>6.0000000000000001E-3</v>
      </c>
      <c r="J585" s="1">
        <v>8.0000000000000004E-4</v>
      </c>
      <c r="K585" s="1" t="s">
        <v>5427</v>
      </c>
      <c r="L585" s="1">
        <v>4410.1880000000001</v>
      </c>
      <c r="M585" s="1">
        <v>1.2705</v>
      </c>
      <c r="N585" s="1">
        <v>0</v>
      </c>
      <c r="O585" s="1">
        <v>0</v>
      </c>
      <c r="P585" s="1" t="s">
        <v>5427</v>
      </c>
    </row>
    <row r="586" spans="1:16" s="1" customFormat="1">
      <c r="A586" s="1" t="s">
        <v>5791</v>
      </c>
      <c r="B586" s="1" t="s">
        <v>5792</v>
      </c>
      <c r="C586" s="1" t="s">
        <v>5793</v>
      </c>
      <c r="D586" s="1" t="s">
        <v>8676</v>
      </c>
      <c r="E586" s="1" t="s">
        <v>8676</v>
      </c>
      <c r="F586" s="1" t="s">
        <v>8676</v>
      </c>
      <c r="G586" s="1">
        <v>7647.3023000000003</v>
      </c>
      <c r="H586" s="1">
        <v>0.79100000000000004</v>
      </c>
      <c r="I586" s="1">
        <v>4.0000000000000002E-4</v>
      </c>
      <c r="J586" s="1">
        <v>0</v>
      </c>
      <c r="K586" s="1" t="s">
        <v>5427</v>
      </c>
      <c r="L586" s="1">
        <v>4316.4187000000002</v>
      </c>
      <c r="M586" s="1">
        <v>1.4267000000000001</v>
      </c>
      <c r="N586" s="1">
        <v>0</v>
      </c>
      <c r="O586" s="1">
        <v>0</v>
      </c>
      <c r="P586" s="1" t="s">
        <v>5427</v>
      </c>
    </row>
    <row r="587" spans="1:16" s="1" customFormat="1">
      <c r="A587" s="1" t="s">
        <v>8373</v>
      </c>
      <c r="B587" s="1" t="s">
        <v>8374</v>
      </c>
      <c r="C587" s="1" t="s">
        <v>8375</v>
      </c>
      <c r="D587" s="1" t="s">
        <v>8676</v>
      </c>
      <c r="E587" s="1" t="s">
        <v>8676</v>
      </c>
      <c r="F587" s="1" t="s">
        <v>8676</v>
      </c>
      <c r="G587" s="1">
        <v>7385.5038999999997</v>
      </c>
      <c r="H587" s="1">
        <v>0.85470000000000002</v>
      </c>
      <c r="I587" s="1">
        <v>1E-4</v>
      </c>
      <c r="J587" s="1">
        <v>0</v>
      </c>
      <c r="K587" s="1" t="s">
        <v>5427</v>
      </c>
      <c r="L587" s="1">
        <v>3996.8200999999999</v>
      </c>
      <c r="M587" s="1">
        <v>1.3912</v>
      </c>
      <c r="N587" s="1">
        <v>0</v>
      </c>
      <c r="O587" s="1">
        <v>0</v>
      </c>
      <c r="P587" s="1" t="s">
        <v>5427</v>
      </c>
    </row>
    <row r="588" spans="1:16" s="1" customFormat="1">
      <c r="A588" s="1" t="s">
        <v>8481</v>
      </c>
      <c r="B588" s="1" t="s">
        <v>8482</v>
      </c>
      <c r="C588" s="1" t="s">
        <v>8483</v>
      </c>
      <c r="D588" s="1" t="s">
        <v>8676</v>
      </c>
      <c r="E588" s="1" t="s">
        <v>8676</v>
      </c>
      <c r="F588" s="1" t="s">
        <v>8676</v>
      </c>
      <c r="G588" s="1">
        <v>8257.1085000000003</v>
      </c>
      <c r="H588" s="1">
        <v>0.76280000000000003</v>
      </c>
      <c r="I588" s="1">
        <v>4.7999999999999996E-3</v>
      </c>
      <c r="J588" s="1">
        <v>5.9999999999999995E-4</v>
      </c>
      <c r="K588" s="1" t="s">
        <v>5427</v>
      </c>
      <c r="L588" s="1">
        <v>3941.6502999999998</v>
      </c>
      <c r="M588" s="1">
        <v>1.3332999999999999</v>
      </c>
      <c r="N588" s="1">
        <v>0</v>
      </c>
      <c r="O588" s="1">
        <v>0</v>
      </c>
      <c r="P588" s="1" t="s">
        <v>5427</v>
      </c>
    </row>
    <row r="589" spans="1:16" s="1" customFormat="1">
      <c r="A589" s="1" t="s">
        <v>7789</v>
      </c>
      <c r="B589" s="1" t="s">
        <v>7790</v>
      </c>
      <c r="C589" s="1" t="s">
        <v>7791</v>
      </c>
      <c r="D589" s="1" t="s">
        <v>8676</v>
      </c>
      <c r="E589" s="1" t="s">
        <v>8676</v>
      </c>
      <c r="F589" s="1" t="s">
        <v>8676</v>
      </c>
      <c r="G589" s="1">
        <v>8009.4264000000003</v>
      </c>
      <c r="H589" s="1">
        <v>0.86560000000000004</v>
      </c>
      <c r="I589" s="1">
        <v>2E-3</v>
      </c>
      <c r="J589" s="1">
        <v>2.0000000000000001E-4</v>
      </c>
      <c r="K589" s="1" t="s">
        <v>5427</v>
      </c>
      <c r="L589" s="1">
        <v>4030.0034999999998</v>
      </c>
      <c r="M589" s="1">
        <v>1.3185</v>
      </c>
      <c r="N589" s="1">
        <v>0</v>
      </c>
      <c r="O589" s="1">
        <v>0</v>
      </c>
      <c r="P589" s="1" t="s">
        <v>5427</v>
      </c>
    </row>
    <row r="590" spans="1:16" s="1" customFormat="1">
      <c r="A590" s="1" t="s">
        <v>7311</v>
      </c>
      <c r="B590" s="1" t="s">
        <v>7312</v>
      </c>
      <c r="C590" s="1" t="s">
        <v>7313</v>
      </c>
      <c r="D590" s="1" t="s">
        <v>8676</v>
      </c>
      <c r="E590" s="1" t="s">
        <v>8676</v>
      </c>
      <c r="F590" s="1" t="s">
        <v>8676</v>
      </c>
      <c r="G590" s="1">
        <v>7400.9767000000002</v>
      </c>
      <c r="H590" s="1">
        <v>0.75360000000000005</v>
      </c>
      <c r="I590" s="1">
        <v>1E-4</v>
      </c>
      <c r="J590" s="1">
        <v>0</v>
      </c>
      <c r="K590" s="1" t="s">
        <v>5427</v>
      </c>
      <c r="L590" s="1">
        <v>3923.4688999999998</v>
      </c>
      <c r="M590" s="1">
        <v>1.1909000000000001</v>
      </c>
      <c r="N590" s="1">
        <v>0</v>
      </c>
      <c r="O590" s="1">
        <v>0</v>
      </c>
      <c r="P590" s="1" t="s">
        <v>5427</v>
      </c>
    </row>
    <row r="591" spans="1:16" s="1" customFormat="1">
      <c r="A591" s="1" t="s">
        <v>7191</v>
      </c>
      <c r="B591" s="1" t="s">
        <v>7192</v>
      </c>
      <c r="C591" s="1" t="s">
        <v>7193</v>
      </c>
      <c r="D591" s="1" t="s">
        <v>8676</v>
      </c>
      <c r="E591" s="1" t="s">
        <v>8676</v>
      </c>
      <c r="F591" s="1" t="s">
        <v>8676</v>
      </c>
      <c r="G591" s="1">
        <v>7045.1782999999996</v>
      </c>
      <c r="H591" s="1">
        <v>1.161</v>
      </c>
      <c r="I591" s="1">
        <v>1E-4</v>
      </c>
      <c r="J591" s="1">
        <v>0</v>
      </c>
      <c r="K591" s="1" t="s">
        <v>5427</v>
      </c>
      <c r="L591" s="1">
        <v>1111.711</v>
      </c>
      <c r="M591" s="1">
        <v>2.3077999999999999</v>
      </c>
      <c r="N591" s="1">
        <v>0</v>
      </c>
      <c r="O591" s="1">
        <v>0</v>
      </c>
      <c r="P591" s="1" t="s">
        <v>5427</v>
      </c>
    </row>
    <row r="592" spans="1:16" s="1" customFormat="1">
      <c r="A592" s="1" t="s">
        <v>6038</v>
      </c>
      <c r="B592" s="1" t="s">
        <v>6039</v>
      </c>
      <c r="C592" s="1" t="s">
        <v>6040</v>
      </c>
      <c r="D592" s="1" t="s">
        <v>8676</v>
      </c>
      <c r="E592" s="1" t="s">
        <v>8676</v>
      </c>
      <c r="F592" s="1" t="s">
        <v>8676</v>
      </c>
      <c r="G592" s="1">
        <v>7306.4264000000003</v>
      </c>
      <c r="H592" s="1">
        <v>1.2615000000000001</v>
      </c>
      <c r="I592" s="1">
        <v>2.0000000000000001E-4</v>
      </c>
      <c r="J592" s="1">
        <v>0</v>
      </c>
      <c r="K592" s="1" t="s">
        <v>5427</v>
      </c>
      <c r="L592" s="1">
        <v>1533.6404</v>
      </c>
      <c r="M592" s="1">
        <v>2.1549999999999998</v>
      </c>
      <c r="N592" s="1">
        <v>0</v>
      </c>
      <c r="O592" s="1">
        <v>0</v>
      </c>
      <c r="P592" s="1" t="s">
        <v>5427</v>
      </c>
    </row>
    <row r="593" spans="1:16" s="1" customFormat="1">
      <c r="A593" s="1" t="s">
        <v>5966</v>
      </c>
      <c r="B593" s="1" t="s">
        <v>5967</v>
      </c>
      <c r="C593" s="1" t="s">
        <v>5968</v>
      </c>
      <c r="D593" s="1" t="s">
        <v>8676</v>
      </c>
      <c r="E593" s="1" t="s">
        <v>8676</v>
      </c>
      <c r="F593" s="1" t="s">
        <v>8676</v>
      </c>
      <c r="G593" s="1">
        <v>8464.3333000000002</v>
      </c>
      <c r="H593" s="1">
        <v>1.9286000000000001</v>
      </c>
      <c r="I593" s="1">
        <v>9.5999999999999992E-3</v>
      </c>
      <c r="J593" s="1">
        <v>1.6000000000000001E-3</v>
      </c>
      <c r="K593" s="1" t="s">
        <v>5427</v>
      </c>
      <c r="L593" s="1">
        <v>2067.8413</v>
      </c>
      <c r="M593" s="1">
        <v>2.0901999999999998</v>
      </c>
      <c r="N593" s="1">
        <v>0</v>
      </c>
      <c r="O593" s="1">
        <v>0</v>
      </c>
      <c r="P593" s="1" t="s">
        <v>5427</v>
      </c>
    </row>
    <row r="594" spans="1:16" s="1" customFormat="1">
      <c r="A594" s="1" t="s">
        <v>7864</v>
      </c>
      <c r="B594" s="1" t="s">
        <v>7865</v>
      </c>
      <c r="C594" s="1" t="s">
        <v>7866</v>
      </c>
      <c r="D594" s="1" t="s">
        <v>8676</v>
      </c>
      <c r="E594" s="1" t="s">
        <v>8676</v>
      </c>
      <c r="F594" s="1" t="s">
        <v>8676</v>
      </c>
      <c r="G594" s="1">
        <v>7862.6124</v>
      </c>
      <c r="H594" s="1">
        <v>1.1611</v>
      </c>
      <c r="I594" s="1">
        <v>1.4E-3</v>
      </c>
      <c r="J594" s="1">
        <v>2.0000000000000001E-4</v>
      </c>
      <c r="K594" s="1" t="s">
        <v>5427</v>
      </c>
      <c r="L594" s="1">
        <v>2166.6995000000002</v>
      </c>
      <c r="M594" s="1">
        <v>1.9273</v>
      </c>
      <c r="N594" s="1">
        <v>0</v>
      </c>
      <c r="O594" s="1">
        <v>0</v>
      </c>
      <c r="P594" s="1" t="s">
        <v>5427</v>
      </c>
    </row>
    <row r="595" spans="1:16" s="1" customFormat="1">
      <c r="A595" s="1" t="s">
        <v>6233</v>
      </c>
      <c r="B595" s="1" t="s">
        <v>6234</v>
      </c>
      <c r="C595" s="1" t="s">
        <v>6235</v>
      </c>
      <c r="D595" s="1" t="s">
        <v>8676</v>
      </c>
      <c r="E595" s="1" t="s">
        <v>8676</v>
      </c>
      <c r="F595" s="1" t="s">
        <v>8676</v>
      </c>
      <c r="G595" s="1">
        <v>7121.0309999999999</v>
      </c>
      <c r="H595" s="1">
        <v>1.3894</v>
      </c>
      <c r="I595" s="1">
        <v>1E-4</v>
      </c>
      <c r="J595" s="1">
        <v>0</v>
      </c>
      <c r="K595" s="1" t="s">
        <v>5427</v>
      </c>
      <c r="L595" s="1">
        <v>3467.8024999999998</v>
      </c>
      <c r="M595" s="1">
        <v>1.8917999999999999</v>
      </c>
      <c r="N595" s="1">
        <v>0</v>
      </c>
      <c r="O595" s="1">
        <v>0</v>
      </c>
      <c r="P595" s="1" t="s">
        <v>5427</v>
      </c>
    </row>
    <row r="596" spans="1:16" s="1" customFormat="1">
      <c r="A596" s="1" t="s">
        <v>6008</v>
      </c>
      <c r="B596" s="1" t="s">
        <v>6009</v>
      </c>
      <c r="C596" s="1" t="s">
        <v>6010</v>
      </c>
      <c r="D596" s="1" t="s">
        <v>8676</v>
      </c>
      <c r="E596" s="1" t="s">
        <v>8676</v>
      </c>
      <c r="F596" s="1" t="s">
        <v>8676</v>
      </c>
      <c r="G596" s="1">
        <v>8153.0309999999999</v>
      </c>
      <c r="H596" s="1">
        <v>1.9127000000000001</v>
      </c>
      <c r="I596" s="1">
        <v>3.5999999999999999E-3</v>
      </c>
      <c r="J596" s="1">
        <v>5.9999999999999995E-4</v>
      </c>
      <c r="K596" s="1" t="s">
        <v>5427</v>
      </c>
      <c r="L596" s="1">
        <v>2255.8818000000001</v>
      </c>
      <c r="M596" s="1">
        <v>1.4790000000000001</v>
      </c>
      <c r="N596" s="1">
        <v>0</v>
      </c>
      <c r="O596" s="1">
        <v>0</v>
      </c>
      <c r="P596" s="1" t="s">
        <v>5427</v>
      </c>
    </row>
    <row r="597" spans="1:16" s="1" customFormat="1">
      <c r="A597" s="1" t="s">
        <v>6566</v>
      </c>
      <c r="B597" s="1" t="s">
        <v>6567</v>
      </c>
      <c r="C597" s="1" t="s">
        <v>6568</v>
      </c>
      <c r="D597" s="1" t="s">
        <v>8676</v>
      </c>
      <c r="E597" s="1" t="s">
        <v>8676</v>
      </c>
      <c r="F597" s="1" t="s">
        <v>8676</v>
      </c>
      <c r="G597" s="1">
        <v>7187.0465000000004</v>
      </c>
      <c r="H597" s="1">
        <v>1.4410000000000001</v>
      </c>
      <c r="I597" s="1">
        <v>1E-4</v>
      </c>
      <c r="J597" s="1">
        <v>0</v>
      </c>
      <c r="K597" s="1" t="s">
        <v>5427</v>
      </c>
      <c r="L597" s="1">
        <v>4115.7764999999999</v>
      </c>
      <c r="M597" s="1">
        <v>1.4429000000000001</v>
      </c>
      <c r="N597" s="1">
        <v>0</v>
      </c>
      <c r="O597" s="1">
        <v>0</v>
      </c>
      <c r="P597" s="1" t="s">
        <v>5427</v>
      </c>
    </row>
    <row r="598" spans="1:16" s="1" customFormat="1">
      <c r="A598" s="1" t="s">
        <v>7461</v>
      </c>
      <c r="B598" s="1" t="s">
        <v>7462</v>
      </c>
      <c r="C598" s="1" t="s">
        <v>7463</v>
      </c>
      <c r="D598" s="1" t="s">
        <v>8676</v>
      </c>
      <c r="E598" s="1" t="s">
        <v>8676</v>
      </c>
      <c r="F598" s="1" t="s">
        <v>8676</v>
      </c>
      <c r="G598" s="1">
        <v>8474.5504000000001</v>
      </c>
      <c r="H598" s="1">
        <v>1.2293000000000001</v>
      </c>
      <c r="I598" s="1">
        <v>9.7999999999999997E-3</v>
      </c>
      <c r="J598" s="1">
        <v>1.6999999999999999E-3</v>
      </c>
      <c r="K598" s="1" t="s">
        <v>5427</v>
      </c>
      <c r="L598" s="1">
        <v>3405.3584999999998</v>
      </c>
      <c r="M598" s="1">
        <v>1.4201999999999999</v>
      </c>
      <c r="N598" s="1">
        <v>0</v>
      </c>
      <c r="O598" s="1">
        <v>0</v>
      </c>
      <c r="P598" s="1" t="s">
        <v>5427</v>
      </c>
    </row>
    <row r="599" spans="1:16" s="1" customFormat="1">
      <c r="A599" s="1" t="s">
        <v>7577</v>
      </c>
      <c r="B599" s="1" t="s">
        <v>7578</v>
      </c>
      <c r="C599" s="1" t="s">
        <v>7579</v>
      </c>
      <c r="D599" s="1" t="s">
        <v>8676</v>
      </c>
      <c r="E599" s="1" t="s">
        <v>8676</v>
      </c>
      <c r="F599" s="1" t="s">
        <v>8676</v>
      </c>
      <c r="G599" s="1">
        <v>8201.1394999999993</v>
      </c>
      <c r="H599" s="1">
        <v>1.1939</v>
      </c>
      <c r="I599" s="1">
        <v>4.1999999999999997E-3</v>
      </c>
      <c r="J599" s="1">
        <v>6.9999999999999999E-4</v>
      </c>
      <c r="K599" s="1" t="s">
        <v>5427</v>
      </c>
      <c r="L599" s="1">
        <v>4489.4386999999997</v>
      </c>
      <c r="M599" s="1">
        <v>1.3849</v>
      </c>
      <c r="N599" s="1">
        <v>0</v>
      </c>
      <c r="O599" s="1">
        <v>0</v>
      </c>
      <c r="P599" s="1" t="s">
        <v>5427</v>
      </c>
    </row>
    <row r="600" spans="1:16" s="1" customFormat="1">
      <c r="A600" s="1" t="s">
        <v>7329</v>
      </c>
      <c r="B600" s="1" t="s">
        <v>7330</v>
      </c>
      <c r="C600" s="1" t="s">
        <v>7331</v>
      </c>
      <c r="D600" s="1" t="s">
        <v>8676</v>
      </c>
      <c r="E600" s="1" t="s">
        <v>8676</v>
      </c>
      <c r="F600" s="1" t="s">
        <v>8676</v>
      </c>
      <c r="G600" s="1">
        <v>7661.4805999999999</v>
      </c>
      <c r="H600" s="1">
        <v>1.1891</v>
      </c>
      <c r="I600" s="1">
        <v>6.9999999999999999E-4</v>
      </c>
      <c r="J600" s="1">
        <v>1E-4</v>
      </c>
      <c r="K600" s="1" t="s">
        <v>5427</v>
      </c>
      <c r="L600" s="1">
        <v>4120.4169000000002</v>
      </c>
      <c r="M600" s="1">
        <v>1.3762000000000001</v>
      </c>
      <c r="N600" s="1">
        <v>0</v>
      </c>
      <c r="O600" s="1">
        <v>0</v>
      </c>
      <c r="P600" s="1" t="s">
        <v>5427</v>
      </c>
    </row>
    <row r="601" spans="1:16" s="1" customFormat="1">
      <c r="A601" s="1" t="s">
        <v>7813</v>
      </c>
      <c r="B601" s="1" t="s">
        <v>7814</v>
      </c>
      <c r="C601" s="1" t="s">
        <v>7815</v>
      </c>
      <c r="D601" s="1" t="s">
        <v>8676</v>
      </c>
      <c r="E601" s="1" t="s">
        <v>8676</v>
      </c>
      <c r="F601" s="1" t="s">
        <v>8676</v>
      </c>
      <c r="G601" s="1">
        <v>8418.5930000000008</v>
      </c>
      <c r="H601" s="1">
        <v>1.1956</v>
      </c>
      <c r="I601" s="1">
        <v>8.3000000000000001E-3</v>
      </c>
      <c r="J601" s="1">
        <v>1.4E-3</v>
      </c>
      <c r="K601" s="1" t="s">
        <v>5427</v>
      </c>
      <c r="L601" s="1">
        <v>3825.9306000000001</v>
      </c>
      <c r="M601" s="1">
        <v>1.35</v>
      </c>
      <c r="N601" s="1">
        <v>0</v>
      </c>
      <c r="O601" s="1">
        <v>0</v>
      </c>
      <c r="P601" s="1" t="s">
        <v>5427</v>
      </c>
    </row>
    <row r="602" spans="1:16" s="1" customFormat="1">
      <c r="A602" s="1" t="s">
        <v>6858</v>
      </c>
      <c r="B602" s="1" t="s">
        <v>6859</v>
      </c>
      <c r="C602" s="1" t="s">
        <v>6860</v>
      </c>
      <c r="D602" s="1" t="s">
        <v>8676</v>
      </c>
      <c r="E602" s="1" t="s">
        <v>8676</v>
      </c>
      <c r="F602" s="1" t="s">
        <v>8676</v>
      </c>
      <c r="G602" s="1">
        <v>7547.0929999999998</v>
      </c>
      <c r="H602" s="1">
        <v>1.3814</v>
      </c>
      <c r="I602" s="1">
        <v>4.0000000000000002E-4</v>
      </c>
      <c r="J602" s="1">
        <v>1E-4</v>
      </c>
      <c r="K602" s="1" t="s">
        <v>5427</v>
      </c>
      <c r="L602" s="1">
        <v>4379.2183000000005</v>
      </c>
      <c r="M602" s="1">
        <v>1.3398000000000001</v>
      </c>
      <c r="N602" s="1">
        <v>0</v>
      </c>
      <c r="O602" s="1">
        <v>0</v>
      </c>
      <c r="P602" s="1" t="s">
        <v>5427</v>
      </c>
    </row>
    <row r="603" spans="1:16" s="1" customFormat="1">
      <c r="A603" s="1" t="s">
        <v>6506</v>
      </c>
      <c r="B603" s="1" t="s">
        <v>6507</v>
      </c>
      <c r="C603" s="1" t="s">
        <v>6508</v>
      </c>
      <c r="D603" s="1" t="s">
        <v>8676</v>
      </c>
      <c r="E603" s="1" t="s">
        <v>8676</v>
      </c>
      <c r="F603" s="1" t="s">
        <v>8676</v>
      </c>
      <c r="G603" s="1">
        <v>8010.1512000000002</v>
      </c>
      <c r="H603" s="1">
        <v>1.2076</v>
      </c>
      <c r="I603" s="1">
        <v>2.2000000000000001E-3</v>
      </c>
      <c r="J603" s="1">
        <v>2.9999999999999997E-4</v>
      </c>
      <c r="K603" s="1" t="s">
        <v>5427</v>
      </c>
      <c r="L603" s="1">
        <v>3506.5045</v>
      </c>
      <c r="M603" s="1">
        <v>1.2770999999999999</v>
      </c>
      <c r="N603" s="1">
        <v>0</v>
      </c>
      <c r="O603" s="1">
        <v>0</v>
      </c>
      <c r="P603" s="1" t="s">
        <v>5427</v>
      </c>
    </row>
    <row r="604" spans="1:16" s="1" customFormat="1">
      <c r="A604" s="1" t="s">
        <v>6224</v>
      </c>
      <c r="B604" s="1" t="s">
        <v>6225</v>
      </c>
      <c r="C604" s="1" t="s">
        <v>6226</v>
      </c>
      <c r="D604" s="1" t="s">
        <v>8676</v>
      </c>
      <c r="E604" s="1" t="s">
        <v>8676</v>
      </c>
      <c r="F604" s="1" t="s">
        <v>8676</v>
      </c>
      <c r="G604" s="1">
        <v>7528.2596999999996</v>
      </c>
      <c r="H604" s="1">
        <v>1.2192000000000001</v>
      </c>
      <c r="I604" s="1">
        <v>4.0000000000000002E-4</v>
      </c>
      <c r="J604" s="1">
        <v>0</v>
      </c>
      <c r="K604" s="1" t="s">
        <v>5427</v>
      </c>
      <c r="L604" s="1">
        <v>4569.1522999999997</v>
      </c>
      <c r="M604" s="1">
        <v>1.2609999999999999</v>
      </c>
      <c r="N604" s="1">
        <v>0</v>
      </c>
      <c r="O604" s="1">
        <v>0</v>
      </c>
      <c r="P604" s="1" t="s">
        <v>5427</v>
      </c>
    </row>
    <row r="605" spans="1:16" s="1" customFormat="1">
      <c r="A605" s="1" t="s">
        <v>7176</v>
      </c>
      <c r="B605" s="1" t="s">
        <v>7177</v>
      </c>
      <c r="C605" s="1" t="s">
        <v>7178</v>
      </c>
      <c r="D605" s="1" t="s">
        <v>8676</v>
      </c>
      <c r="E605" s="1" t="s">
        <v>8676</v>
      </c>
      <c r="F605" s="1" t="s">
        <v>8676</v>
      </c>
      <c r="G605" s="1">
        <v>7521.6628000000001</v>
      </c>
      <c r="H605" s="1">
        <v>1.2897000000000001</v>
      </c>
      <c r="I605" s="1">
        <v>4.0000000000000002E-4</v>
      </c>
      <c r="J605" s="1">
        <v>0</v>
      </c>
      <c r="K605" s="1" t="s">
        <v>5427</v>
      </c>
      <c r="L605" s="1">
        <v>3603.1664000000001</v>
      </c>
      <c r="M605" s="1">
        <v>1.2583</v>
      </c>
      <c r="N605" s="1">
        <v>0</v>
      </c>
      <c r="O605" s="1">
        <v>0</v>
      </c>
      <c r="P605" s="1" t="s">
        <v>5427</v>
      </c>
    </row>
    <row r="606" spans="1:16" s="1" customFormat="1">
      <c r="A606" s="1" t="s">
        <v>6311</v>
      </c>
      <c r="B606" s="1" t="s">
        <v>6312</v>
      </c>
      <c r="C606" s="1" t="s">
        <v>6313</v>
      </c>
      <c r="D606" s="1" t="s">
        <v>8676</v>
      </c>
      <c r="E606" s="1" t="s">
        <v>8676</v>
      </c>
      <c r="F606" s="1" t="s">
        <v>8676</v>
      </c>
      <c r="G606" s="1">
        <v>8135.8450000000003</v>
      </c>
      <c r="H606" s="1">
        <v>1.4906999999999999</v>
      </c>
      <c r="I606" s="1">
        <v>3.3999999999999998E-3</v>
      </c>
      <c r="J606" s="1">
        <v>5.0000000000000001E-4</v>
      </c>
      <c r="K606" s="1" t="s">
        <v>5427</v>
      </c>
      <c r="L606" s="1">
        <v>3473.5178000000001</v>
      </c>
      <c r="M606" s="1">
        <v>1.2027000000000001</v>
      </c>
      <c r="N606" s="1">
        <v>0</v>
      </c>
      <c r="O606" s="1">
        <v>0</v>
      </c>
      <c r="P606" s="1" t="s">
        <v>5427</v>
      </c>
    </row>
    <row r="607" spans="1:16" s="1" customFormat="1">
      <c r="A607" s="1" t="s">
        <v>7392</v>
      </c>
      <c r="B607" s="1" t="s">
        <v>7393</v>
      </c>
      <c r="C607" s="1" t="s">
        <v>7394</v>
      </c>
      <c r="D607" s="1" t="s">
        <v>8676</v>
      </c>
      <c r="E607" s="1" t="s">
        <v>8676</v>
      </c>
      <c r="F607" s="1" t="s">
        <v>8676</v>
      </c>
      <c r="G607" s="1">
        <v>8115.3720999999996</v>
      </c>
      <c r="H607" s="1">
        <v>1.1705000000000001</v>
      </c>
      <c r="I607" s="1">
        <v>3.2000000000000002E-3</v>
      </c>
      <c r="J607" s="1">
        <v>5.0000000000000001E-4</v>
      </c>
      <c r="K607" s="1" t="s">
        <v>5427</v>
      </c>
      <c r="L607" s="1">
        <v>4445.3095999999996</v>
      </c>
      <c r="M607" s="1">
        <v>1.077</v>
      </c>
      <c r="N607" s="1">
        <v>0</v>
      </c>
      <c r="O607" s="1">
        <v>0</v>
      </c>
      <c r="P607" s="1" t="s">
        <v>5427</v>
      </c>
    </row>
    <row r="608" spans="1:16" s="1" customFormat="1">
      <c r="A608" s="1" t="s">
        <v>6359</v>
      </c>
      <c r="B608" s="1" t="s">
        <v>6360</v>
      </c>
      <c r="C608" s="1" t="s">
        <v>6361</v>
      </c>
      <c r="D608" s="1" t="s">
        <v>8676</v>
      </c>
      <c r="E608" s="1" t="s">
        <v>8676</v>
      </c>
      <c r="F608" s="1" t="s">
        <v>8676</v>
      </c>
      <c r="G608" s="1">
        <v>7811.5891000000001</v>
      </c>
      <c r="H608" s="1">
        <v>1.3936999999999999</v>
      </c>
      <c r="I608" s="1">
        <v>1.1000000000000001E-3</v>
      </c>
      <c r="J608" s="1">
        <v>2.0000000000000001E-4</v>
      </c>
      <c r="K608" s="1" t="s">
        <v>5427</v>
      </c>
      <c r="L608" s="1">
        <v>4391.7349999999997</v>
      </c>
      <c r="M608" s="1">
        <v>1.0241</v>
      </c>
      <c r="N608" s="1">
        <v>0</v>
      </c>
      <c r="O608" s="1">
        <v>0</v>
      </c>
      <c r="P608" s="1" t="s">
        <v>5427</v>
      </c>
    </row>
    <row r="609" spans="1:16" s="1" customFormat="1">
      <c r="A609" s="1" t="s">
        <v>7933</v>
      </c>
      <c r="B609" s="1" t="s">
        <v>7934</v>
      </c>
      <c r="C609" s="1" t="s">
        <v>7935</v>
      </c>
      <c r="D609" s="1" t="s">
        <v>7934</v>
      </c>
      <c r="E609" s="1" t="s">
        <v>8709</v>
      </c>
      <c r="F609" s="1" t="s">
        <v>8676</v>
      </c>
      <c r="G609" s="1">
        <v>7732.9611999999997</v>
      </c>
      <c r="H609" s="1">
        <v>0.80069999999999997</v>
      </c>
      <c r="I609" s="1">
        <v>5.9999999999999995E-4</v>
      </c>
      <c r="J609" s="1">
        <v>1E-4</v>
      </c>
      <c r="K609" s="1" t="s">
        <v>5427</v>
      </c>
      <c r="L609" s="1">
        <v>3372.0016000000001</v>
      </c>
      <c r="M609" s="1">
        <v>1.4448000000000001</v>
      </c>
      <c r="N609" s="1">
        <v>0</v>
      </c>
      <c r="O609" s="1">
        <v>0</v>
      </c>
      <c r="P609" s="1" t="s">
        <v>5427</v>
      </c>
    </row>
    <row r="610" spans="1:16" s="1" customFormat="1">
      <c r="A610" s="1" t="s">
        <v>7906</v>
      </c>
      <c r="B610" s="1" t="s">
        <v>7907</v>
      </c>
      <c r="C610" s="1" t="s">
        <v>7908</v>
      </c>
      <c r="D610" s="1" t="s">
        <v>8676</v>
      </c>
      <c r="E610" s="1" t="s">
        <v>8676</v>
      </c>
      <c r="F610" s="1" t="s">
        <v>8676</v>
      </c>
      <c r="G610" s="1">
        <v>7570.8991999999998</v>
      </c>
      <c r="H610" s="1">
        <v>1.2070000000000001</v>
      </c>
      <c r="I610" s="1">
        <v>5.0000000000000001E-4</v>
      </c>
      <c r="J610" s="1">
        <v>1E-4</v>
      </c>
      <c r="K610" s="1" t="s">
        <v>5427</v>
      </c>
      <c r="L610" s="1">
        <v>2367.1532000000002</v>
      </c>
      <c r="M610" s="1">
        <v>1.9226000000000001</v>
      </c>
      <c r="N610" s="1">
        <v>0</v>
      </c>
      <c r="O610" s="1">
        <v>0</v>
      </c>
      <c r="P610" s="1" t="s">
        <v>5427</v>
      </c>
    </row>
    <row r="611" spans="1:16" s="1" customFormat="1">
      <c r="A611" s="1" t="s">
        <v>6620</v>
      </c>
      <c r="B611" s="1" t="s">
        <v>6621</v>
      </c>
      <c r="C611" s="1" t="s">
        <v>6622</v>
      </c>
      <c r="D611" s="1" t="s">
        <v>8676</v>
      </c>
      <c r="E611" s="1" t="s">
        <v>8676</v>
      </c>
      <c r="F611" s="1" t="s">
        <v>8676</v>
      </c>
      <c r="G611" s="1">
        <v>8146.3023000000003</v>
      </c>
      <c r="H611" s="1">
        <v>0.71970000000000001</v>
      </c>
      <c r="I611" s="1">
        <v>3.3E-3</v>
      </c>
      <c r="J611" s="1">
        <v>4.0000000000000002E-4</v>
      </c>
      <c r="K611" s="1" t="s">
        <v>5427</v>
      </c>
      <c r="L611" s="1">
        <v>3914.4992999999999</v>
      </c>
      <c r="M611" s="1">
        <v>1.1716</v>
      </c>
      <c r="N611" s="1">
        <v>0</v>
      </c>
      <c r="O611" s="1">
        <v>0</v>
      </c>
      <c r="P611" s="1" t="s">
        <v>5427</v>
      </c>
    </row>
    <row r="612" spans="1:16" s="1" customFormat="1">
      <c r="A612" s="1" t="s">
        <v>5443</v>
      </c>
      <c r="B612" s="1" t="s">
        <v>5444</v>
      </c>
      <c r="C612" s="1" t="s">
        <v>5445</v>
      </c>
      <c r="D612" s="1" t="s">
        <v>8676</v>
      </c>
      <c r="E612" s="1" t="s">
        <v>8676</v>
      </c>
      <c r="F612" s="1" t="s">
        <v>8676</v>
      </c>
      <c r="G612" s="1">
        <v>7852.0929999999998</v>
      </c>
      <c r="H612" s="1">
        <v>1.3525</v>
      </c>
      <c r="I612" s="1">
        <v>1.2999999999999999E-3</v>
      </c>
      <c r="J612" s="1">
        <v>2.0000000000000001E-4</v>
      </c>
      <c r="K612" s="1" t="s">
        <v>5427</v>
      </c>
      <c r="L612" s="1">
        <v>3039.9400999999998</v>
      </c>
      <c r="M612" s="1">
        <v>1.8728</v>
      </c>
      <c r="N612" s="1">
        <v>0</v>
      </c>
      <c r="O612" s="1">
        <v>0</v>
      </c>
      <c r="P612" s="1" t="s">
        <v>5427</v>
      </c>
    </row>
    <row r="613" spans="1:16" s="1" customFormat="1">
      <c r="A613" s="1" t="s">
        <v>8176</v>
      </c>
      <c r="B613" s="1" t="s">
        <v>8177</v>
      </c>
      <c r="C613" s="1" t="s">
        <v>8178</v>
      </c>
      <c r="D613" s="1" t="s">
        <v>8676</v>
      </c>
      <c r="E613" s="1" t="s">
        <v>8676</v>
      </c>
      <c r="F613" s="1" t="s">
        <v>8676</v>
      </c>
      <c r="G613" s="1">
        <v>5152.0388000000003</v>
      </c>
      <c r="H613" s="1">
        <v>0.53469999999999995</v>
      </c>
      <c r="I613" s="1">
        <v>0</v>
      </c>
      <c r="J613" s="1">
        <v>0</v>
      </c>
      <c r="K613" s="1" t="s">
        <v>5427</v>
      </c>
      <c r="L613" s="1">
        <v>4760.2934999999998</v>
      </c>
      <c r="M613" s="1">
        <v>1.2194</v>
      </c>
      <c r="N613" s="1">
        <v>1E-4</v>
      </c>
      <c r="O613" s="1">
        <v>0</v>
      </c>
      <c r="P613" s="1" t="s">
        <v>5427</v>
      </c>
    </row>
    <row r="614" spans="1:16" s="1" customFormat="1">
      <c r="A614" s="1" t="s">
        <v>8555</v>
      </c>
      <c r="B614" s="1" t="s">
        <v>8556</v>
      </c>
      <c r="C614" s="1" t="s">
        <v>8557</v>
      </c>
      <c r="D614" s="1" t="s">
        <v>8676</v>
      </c>
      <c r="E614" s="1" t="s">
        <v>8676</v>
      </c>
      <c r="F614" s="1" t="s">
        <v>8676</v>
      </c>
      <c r="G614" s="1">
        <v>5943.7713000000003</v>
      </c>
      <c r="H614" s="1">
        <v>0.64639999999999997</v>
      </c>
      <c r="I614" s="1">
        <v>0</v>
      </c>
      <c r="J614" s="1">
        <v>0</v>
      </c>
      <c r="K614" s="1" t="s">
        <v>5427</v>
      </c>
      <c r="L614" s="1">
        <v>5288.4152000000004</v>
      </c>
      <c r="M614" s="1">
        <v>1.1758</v>
      </c>
      <c r="N614" s="1">
        <v>1.8E-3</v>
      </c>
      <c r="O614" s="1">
        <v>2.0000000000000001E-4</v>
      </c>
      <c r="P614" s="1" t="s">
        <v>5427</v>
      </c>
    </row>
    <row r="615" spans="1:16" s="1" customFormat="1">
      <c r="A615" s="1" t="s">
        <v>5617</v>
      </c>
      <c r="B615" s="1" t="s">
        <v>5618</v>
      </c>
      <c r="C615" s="1" t="s">
        <v>5619</v>
      </c>
      <c r="D615" s="1" t="s">
        <v>8676</v>
      </c>
      <c r="E615" s="1" t="s">
        <v>8676</v>
      </c>
      <c r="F615" s="1" t="s">
        <v>8676</v>
      </c>
      <c r="G615" s="1">
        <v>6109.6666999999998</v>
      </c>
      <c r="H615" s="1">
        <v>0.7167</v>
      </c>
      <c r="I615" s="1">
        <v>0</v>
      </c>
      <c r="J615" s="1">
        <v>0</v>
      </c>
      <c r="K615" s="1" t="s">
        <v>5427</v>
      </c>
      <c r="L615" s="1">
        <v>4829.2240000000002</v>
      </c>
      <c r="M615" s="1">
        <v>1.1556</v>
      </c>
      <c r="N615" s="1">
        <v>2.0000000000000001E-4</v>
      </c>
      <c r="O615" s="1">
        <v>0</v>
      </c>
      <c r="P615" s="1" t="s">
        <v>5427</v>
      </c>
    </row>
    <row r="616" spans="1:16" s="1" customFormat="1">
      <c r="A616" s="1" t="s">
        <v>8558</v>
      </c>
      <c r="B616" s="1" t="s">
        <v>8559</v>
      </c>
      <c r="C616" s="1" t="s">
        <v>8560</v>
      </c>
      <c r="D616" s="1" t="s">
        <v>8676</v>
      </c>
      <c r="E616" s="1" t="s">
        <v>8676</v>
      </c>
      <c r="F616" s="1" t="s">
        <v>8676</v>
      </c>
      <c r="G616" s="1">
        <v>6678.3837000000003</v>
      </c>
      <c r="H616" s="1">
        <v>0.81220000000000003</v>
      </c>
      <c r="I616" s="1">
        <v>0</v>
      </c>
      <c r="J616" s="1">
        <v>0</v>
      </c>
      <c r="K616" s="1" t="s">
        <v>5427</v>
      </c>
      <c r="L616" s="1">
        <v>5380.9844999999996</v>
      </c>
      <c r="M616" s="1">
        <v>1.1268</v>
      </c>
      <c r="N616" s="1">
        <v>2.7000000000000001E-3</v>
      </c>
      <c r="O616" s="1">
        <v>4.0000000000000002E-4</v>
      </c>
      <c r="P616" s="1" t="s">
        <v>5427</v>
      </c>
    </row>
    <row r="617" spans="1:16" s="1" customFormat="1">
      <c r="A617" s="1" t="s">
        <v>8552</v>
      </c>
      <c r="B617" s="1" t="s">
        <v>8553</v>
      </c>
      <c r="C617" s="1" t="s">
        <v>8554</v>
      </c>
      <c r="D617" s="1" t="s">
        <v>8676</v>
      </c>
      <c r="E617" s="1" t="s">
        <v>8676</v>
      </c>
      <c r="F617" s="1" t="s">
        <v>8676</v>
      </c>
      <c r="G617" s="1">
        <v>4478.8450000000003</v>
      </c>
      <c r="H617" s="1">
        <v>0.6008</v>
      </c>
      <c r="I617" s="1">
        <v>0</v>
      </c>
      <c r="J617" s="1">
        <v>0</v>
      </c>
      <c r="K617" s="1" t="s">
        <v>5427</v>
      </c>
      <c r="L617" s="1">
        <v>5359.7079999999996</v>
      </c>
      <c r="M617" s="1">
        <v>1.0826</v>
      </c>
      <c r="N617" s="1">
        <v>2.3999999999999998E-3</v>
      </c>
      <c r="O617" s="1">
        <v>2.9999999999999997E-4</v>
      </c>
      <c r="P617" s="1" t="s">
        <v>5427</v>
      </c>
    </row>
    <row r="618" spans="1:16" s="1" customFormat="1">
      <c r="A618" s="1" t="s">
        <v>7374</v>
      </c>
      <c r="B618" s="1" t="s">
        <v>7375</v>
      </c>
      <c r="C618" s="1" t="s">
        <v>7376</v>
      </c>
      <c r="D618" s="1" t="s">
        <v>8676</v>
      </c>
      <c r="E618" s="1" t="s">
        <v>8676</v>
      </c>
      <c r="F618" s="1" t="s">
        <v>8676</v>
      </c>
      <c r="G618" s="1">
        <v>6082.6046999999999</v>
      </c>
      <c r="H618" s="1">
        <v>1.3203</v>
      </c>
      <c r="I618" s="1">
        <v>0</v>
      </c>
      <c r="J618" s="1">
        <v>0</v>
      </c>
      <c r="K618" s="1" t="s">
        <v>5427</v>
      </c>
      <c r="L618" s="1">
        <v>4970.0015999999996</v>
      </c>
      <c r="M618" s="1">
        <v>1.3638999999999999</v>
      </c>
      <c r="N618" s="1">
        <v>4.0000000000000002E-4</v>
      </c>
      <c r="O618" s="1">
        <v>0</v>
      </c>
      <c r="P618" s="1" t="s">
        <v>5427</v>
      </c>
    </row>
    <row r="619" spans="1:16" s="1" customFormat="1">
      <c r="A619" s="1" t="s">
        <v>7056</v>
      </c>
      <c r="B619" s="1" t="s">
        <v>7057</v>
      </c>
      <c r="C619" s="1" t="s">
        <v>7058</v>
      </c>
      <c r="D619" s="1" t="s">
        <v>8676</v>
      </c>
      <c r="E619" s="1" t="s">
        <v>8676</v>
      </c>
      <c r="F619" s="1" t="s">
        <v>8676</v>
      </c>
      <c r="G619" s="1">
        <v>5268</v>
      </c>
      <c r="H619" s="1">
        <v>1.39</v>
      </c>
      <c r="I619" s="1">
        <v>0</v>
      </c>
      <c r="J619" s="1">
        <v>0</v>
      </c>
      <c r="K619" s="1" t="s">
        <v>5427</v>
      </c>
      <c r="L619" s="1">
        <v>5060.9471000000003</v>
      </c>
      <c r="M619" s="1">
        <v>1.1806000000000001</v>
      </c>
      <c r="N619" s="1">
        <v>5.9999999999999995E-4</v>
      </c>
      <c r="O619" s="1">
        <v>1E-4</v>
      </c>
      <c r="P619" s="1" t="s">
        <v>5427</v>
      </c>
    </row>
    <row r="620" spans="1:16" s="1" customFormat="1">
      <c r="A620" s="1" t="s">
        <v>8254</v>
      </c>
      <c r="B620" s="1" t="s">
        <v>8255</v>
      </c>
      <c r="C620" s="1" t="s">
        <v>8256</v>
      </c>
      <c r="D620" s="1" t="s">
        <v>8676</v>
      </c>
      <c r="E620" s="1" t="s">
        <v>8676</v>
      </c>
      <c r="F620" s="1" t="s">
        <v>8676</v>
      </c>
      <c r="G620" s="1">
        <v>6174.2867999999999</v>
      </c>
      <c r="H620" s="1">
        <v>0.68489999999999995</v>
      </c>
      <c r="I620" s="1">
        <v>0</v>
      </c>
      <c r="J620" s="1">
        <v>0</v>
      </c>
      <c r="K620" s="1" t="s">
        <v>5427</v>
      </c>
      <c r="L620" s="1">
        <v>4775.5514999999996</v>
      </c>
      <c r="M620" s="1">
        <v>1.6741999999999999</v>
      </c>
      <c r="N620" s="1">
        <v>1E-4</v>
      </c>
      <c r="O620" s="1">
        <v>0</v>
      </c>
      <c r="P620" s="1" t="s">
        <v>5427</v>
      </c>
    </row>
    <row r="621" spans="1:16" s="1" customFormat="1">
      <c r="A621" s="1" t="s">
        <v>5431</v>
      </c>
      <c r="B621" s="1" t="s">
        <v>5432</v>
      </c>
      <c r="C621" s="1" t="s">
        <v>5433</v>
      </c>
      <c r="D621" s="1" t="s">
        <v>8676</v>
      </c>
      <c r="E621" s="1" t="s">
        <v>8676</v>
      </c>
      <c r="F621" s="1" t="s">
        <v>8676</v>
      </c>
      <c r="G621" s="1">
        <v>6330.4728999999998</v>
      </c>
      <c r="H621" s="1">
        <v>1.2602</v>
      </c>
      <c r="I621" s="1">
        <v>0</v>
      </c>
      <c r="J621" s="1">
        <v>0</v>
      </c>
      <c r="K621" s="1" t="s">
        <v>5427</v>
      </c>
      <c r="L621" s="1">
        <v>5473.0402000000004</v>
      </c>
      <c r="M621" s="1">
        <v>1.2878000000000001</v>
      </c>
      <c r="N621" s="1">
        <v>3.8999999999999998E-3</v>
      </c>
      <c r="O621" s="1">
        <v>5.0000000000000001E-4</v>
      </c>
      <c r="P621" s="1" t="s">
        <v>5427</v>
      </c>
    </row>
    <row r="622" spans="1:16" s="1" customFormat="1">
      <c r="A622" s="1" t="s">
        <v>7203</v>
      </c>
      <c r="B622" s="1" t="s">
        <v>7204</v>
      </c>
      <c r="C622" s="1" t="s">
        <v>7205</v>
      </c>
      <c r="D622" s="1" t="s">
        <v>8676</v>
      </c>
      <c r="E622" s="1" t="s">
        <v>8676</v>
      </c>
      <c r="F622" s="1" t="s">
        <v>8676</v>
      </c>
      <c r="G622" s="1">
        <v>2199.6743999999999</v>
      </c>
      <c r="H622" s="1">
        <v>4.4946000000000002</v>
      </c>
      <c r="I622" s="1">
        <v>0</v>
      </c>
      <c r="J622" s="1">
        <v>0</v>
      </c>
      <c r="K622" s="1" t="s">
        <v>5427</v>
      </c>
      <c r="L622" s="1">
        <v>5295.6049000000003</v>
      </c>
      <c r="M622" s="1">
        <v>1.2789999999999999</v>
      </c>
      <c r="N622" s="1">
        <v>1.8E-3</v>
      </c>
      <c r="O622" s="1">
        <v>2.0000000000000001E-4</v>
      </c>
      <c r="P622" s="1" t="s">
        <v>5427</v>
      </c>
    </row>
    <row r="623" spans="1:16" s="1" customFormat="1">
      <c r="A623" s="1" t="s">
        <v>6731</v>
      </c>
      <c r="B623" s="1" t="s">
        <v>6732</v>
      </c>
      <c r="C623" s="1" t="s">
        <v>2757</v>
      </c>
      <c r="D623" s="1" t="s">
        <v>8676</v>
      </c>
      <c r="E623" s="1" t="s">
        <v>8676</v>
      </c>
      <c r="F623" s="1" t="s">
        <v>8676</v>
      </c>
      <c r="G623" s="1">
        <v>3217.4418999999998</v>
      </c>
      <c r="H623" s="1">
        <v>2.3149000000000002</v>
      </c>
      <c r="I623" s="1">
        <v>0</v>
      </c>
      <c r="J623" s="1">
        <v>0</v>
      </c>
      <c r="K623" s="1" t="s">
        <v>5427</v>
      </c>
      <c r="L623" s="1">
        <v>5354.6545999999998</v>
      </c>
      <c r="M623" s="1">
        <v>1.2625999999999999</v>
      </c>
      <c r="N623" s="1">
        <v>2.3999999999999998E-3</v>
      </c>
      <c r="O623" s="1">
        <v>2.9999999999999997E-4</v>
      </c>
      <c r="P623" s="1" t="s">
        <v>5427</v>
      </c>
    </row>
    <row r="624" spans="1:16" s="1" customFormat="1">
      <c r="A624" s="1" t="s">
        <v>7104</v>
      </c>
      <c r="B624" s="1" t="s">
        <v>7105</v>
      </c>
      <c r="C624" s="1" t="s">
        <v>7106</v>
      </c>
      <c r="D624" s="1" t="s">
        <v>8676</v>
      </c>
      <c r="E624" s="1" t="s">
        <v>8676</v>
      </c>
      <c r="F624" s="1" t="s">
        <v>8676</v>
      </c>
      <c r="G624" s="1">
        <v>6113.8450000000003</v>
      </c>
      <c r="H624" s="1">
        <v>1.4079999999999999</v>
      </c>
      <c r="I624" s="1">
        <v>0</v>
      </c>
      <c r="J624" s="1">
        <v>0</v>
      </c>
      <c r="K624" s="1" t="s">
        <v>5427</v>
      </c>
      <c r="L624" s="1">
        <v>5499.1316999999999</v>
      </c>
      <c r="M624" s="1">
        <v>1.2291000000000001</v>
      </c>
      <c r="N624" s="1">
        <v>4.4000000000000003E-3</v>
      </c>
      <c r="O624" s="1">
        <v>5.9999999999999995E-4</v>
      </c>
      <c r="P624" s="1" t="s">
        <v>5427</v>
      </c>
    </row>
    <row r="625" spans="1:16" s="1" customFormat="1">
      <c r="A625" s="1" t="s">
        <v>7583</v>
      </c>
      <c r="B625" s="1" t="s">
        <v>7584</v>
      </c>
      <c r="C625" s="1" t="s">
        <v>7585</v>
      </c>
      <c r="D625" s="1" t="s">
        <v>8676</v>
      </c>
      <c r="E625" s="1" t="s">
        <v>8676</v>
      </c>
      <c r="F625" s="1" t="s">
        <v>8676</v>
      </c>
      <c r="G625" s="1">
        <v>5966.3643000000002</v>
      </c>
      <c r="H625" s="1">
        <v>1.3735999999999999</v>
      </c>
      <c r="I625" s="1">
        <v>0</v>
      </c>
      <c r="J625" s="1">
        <v>0</v>
      </c>
      <c r="K625" s="1" t="s">
        <v>5427</v>
      </c>
      <c r="L625" s="1">
        <v>5483.3355000000001</v>
      </c>
      <c r="M625" s="1">
        <v>1.2237</v>
      </c>
      <c r="N625" s="1">
        <v>4.1000000000000003E-3</v>
      </c>
      <c r="O625" s="1">
        <v>5.9999999999999995E-4</v>
      </c>
      <c r="P625" s="1" t="s">
        <v>5427</v>
      </c>
    </row>
    <row r="626" spans="1:16" s="1" customFormat="1">
      <c r="A626" s="1" t="s">
        <v>8209</v>
      </c>
      <c r="B626" s="1" t="s">
        <v>8210</v>
      </c>
      <c r="C626" s="1" t="s">
        <v>8211</v>
      </c>
      <c r="D626" s="1" t="s">
        <v>8676</v>
      </c>
      <c r="E626" s="1" t="s">
        <v>8676</v>
      </c>
      <c r="F626" s="1" t="s">
        <v>8676</v>
      </c>
      <c r="G626" s="1">
        <v>5432.3023000000003</v>
      </c>
      <c r="H626" s="1">
        <v>0.62929999999999997</v>
      </c>
      <c r="I626" s="1">
        <v>0</v>
      </c>
      <c r="J626" s="1">
        <v>0</v>
      </c>
      <c r="K626" s="1" t="s">
        <v>5427</v>
      </c>
      <c r="L626" s="1">
        <v>4677.7236000000003</v>
      </c>
      <c r="M626" s="1">
        <v>1.2156</v>
      </c>
      <c r="N626" s="1">
        <v>1E-4</v>
      </c>
      <c r="O626" s="1">
        <v>0</v>
      </c>
      <c r="P626" s="1" t="s">
        <v>5427</v>
      </c>
    </row>
    <row r="627" spans="1:16" s="1" customFormat="1">
      <c r="A627" s="1" t="s">
        <v>8182</v>
      </c>
      <c r="B627" s="1" t="s">
        <v>8183</v>
      </c>
      <c r="C627" s="1" t="s">
        <v>8184</v>
      </c>
      <c r="D627" s="1" t="s">
        <v>8676</v>
      </c>
      <c r="E627" s="1" t="s">
        <v>8676</v>
      </c>
      <c r="F627" s="1" t="s">
        <v>8676</v>
      </c>
      <c r="G627" s="1">
        <v>7139.2093000000004</v>
      </c>
      <c r="H627" s="1">
        <v>0.79679999999999995</v>
      </c>
      <c r="I627" s="1">
        <v>0</v>
      </c>
      <c r="J627" s="1">
        <v>0</v>
      </c>
      <c r="K627" s="1" t="s">
        <v>5427</v>
      </c>
      <c r="L627" s="1">
        <v>4880.6046999999999</v>
      </c>
      <c r="M627" s="1">
        <v>1.2048000000000001</v>
      </c>
      <c r="N627" s="1">
        <v>2.0000000000000001E-4</v>
      </c>
      <c r="O627" s="1">
        <v>0</v>
      </c>
      <c r="P627" s="1" t="s">
        <v>5427</v>
      </c>
    </row>
    <row r="628" spans="1:16" s="1" customFormat="1">
      <c r="A628" s="1" t="s">
        <v>5527</v>
      </c>
      <c r="B628" s="1" t="s">
        <v>5528</v>
      </c>
      <c r="C628" s="1" t="s">
        <v>5529</v>
      </c>
      <c r="D628" s="1" t="s">
        <v>8676</v>
      </c>
      <c r="E628" s="1" t="s">
        <v>8676</v>
      </c>
      <c r="F628" s="1" t="s">
        <v>8676</v>
      </c>
      <c r="G628" s="1">
        <v>1684.1085</v>
      </c>
      <c r="H628" s="1">
        <v>0.26319999999999999</v>
      </c>
      <c r="I628" s="1">
        <v>0</v>
      </c>
      <c r="J628" s="1">
        <v>0</v>
      </c>
      <c r="K628" s="1" t="s">
        <v>5427</v>
      </c>
      <c r="L628" s="1">
        <v>5098.3519999999999</v>
      </c>
      <c r="M628" s="1">
        <v>1.2044999999999999</v>
      </c>
      <c r="N628" s="1">
        <v>6.9999999999999999E-4</v>
      </c>
      <c r="O628" s="1">
        <v>1E-4</v>
      </c>
      <c r="P628" s="1" t="s">
        <v>5427</v>
      </c>
    </row>
    <row r="629" spans="1:16" s="1" customFormat="1">
      <c r="A629" s="1" t="s">
        <v>7705</v>
      </c>
      <c r="B629" s="1" t="s">
        <v>7706</v>
      </c>
      <c r="C629" s="1" t="s">
        <v>7707</v>
      </c>
      <c r="D629" s="1" t="s">
        <v>8676</v>
      </c>
      <c r="E629" s="1" t="s">
        <v>8676</v>
      </c>
      <c r="F629" s="1" t="s">
        <v>8676</v>
      </c>
      <c r="G629" s="1">
        <v>5043.2867999999999</v>
      </c>
      <c r="H629" s="1">
        <v>1.4709000000000001</v>
      </c>
      <c r="I629" s="1">
        <v>0</v>
      </c>
      <c r="J629" s="1">
        <v>0</v>
      </c>
      <c r="K629" s="1" t="s">
        <v>5427</v>
      </c>
      <c r="L629" s="1">
        <v>4933.2811000000002</v>
      </c>
      <c r="M629" s="1">
        <v>1.2042999999999999</v>
      </c>
      <c r="N629" s="1">
        <v>2.9999999999999997E-4</v>
      </c>
      <c r="O629" s="1">
        <v>0</v>
      </c>
      <c r="P629" s="1" t="s">
        <v>5427</v>
      </c>
    </row>
    <row r="630" spans="1:16" s="1" customFormat="1">
      <c r="A630" s="1" t="s">
        <v>7506</v>
      </c>
      <c r="B630" s="1" t="s">
        <v>7507</v>
      </c>
      <c r="C630" s="1" t="s">
        <v>7508</v>
      </c>
      <c r="D630" s="1" t="s">
        <v>8676</v>
      </c>
      <c r="E630" s="1" t="s">
        <v>8676</v>
      </c>
      <c r="F630" s="1" t="s">
        <v>8676</v>
      </c>
      <c r="G630" s="1">
        <v>3864.6977000000002</v>
      </c>
      <c r="H630" s="1">
        <v>0.50470000000000004</v>
      </c>
      <c r="I630" s="1">
        <v>0</v>
      </c>
      <c r="J630" s="1">
        <v>0</v>
      </c>
      <c r="K630" s="1" t="s">
        <v>5427</v>
      </c>
      <c r="L630" s="1">
        <v>5141.8222999999998</v>
      </c>
      <c r="M630" s="1">
        <v>1.1778</v>
      </c>
      <c r="N630" s="1">
        <v>8.9999999999999998E-4</v>
      </c>
      <c r="O630" s="1">
        <v>1E-4</v>
      </c>
      <c r="P630" s="1" t="s">
        <v>5427</v>
      </c>
    </row>
    <row r="631" spans="1:16" s="1" customFormat="1">
      <c r="A631" s="1" t="s">
        <v>6560</v>
      </c>
      <c r="B631" s="1" t="s">
        <v>6561</v>
      </c>
      <c r="C631" s="1" t="s">
        <v>6562</v>
      </c>
      <c r="D631" s="1" t="s">
        <v>8676</v>
      </c>
      <c r="E631" s="1" t="s">
        <v>8676</v>
      </c>
      <c r="F631" s="1" t="s">
        <v>8676</v>
      </c>
      <c r="G631" s="1">
        <v>6869.9224999999997</v>
      </c>
      <c r="H631" s="1">
        <v>1.2950999999999999</v>
      </c>
      <c r="I631" s="1">
        <v>0</v>
      </c>
      <c r="J631" s="1">
        <v>0</v>
      </c>
      <c r="K631" s="1" t="s">
        <v>5427</v>
      </c>
      <c r="L631" s="1">
        <v>5548.7474000000002</v>
      </c>
      <c r="M631" s="1">
        <v>1.1264000000000001</v>
      </c>
      <c r="N631" s="1">
        <v>5.4000000000000003E-3</v>
      </c>
      <c r="O631" s="1">
        <v>8.0000000000000004E-4</v>
      </c>
      <c r="P631" s="1" t="s">
        <v>5427</v>
      </c>
    </row>
    <row r="632" spans="1:16" s="1" customFormat="1">
      <c r="A632" s="1" t="s">
        <v>7621</v>
      </c>
      <c r="B632" s="1" t="s">
        <v>7622</v>
      </c>
      <c r="C632" s="1" t="s">
        <v>7623</v>
      </c>
      <c r="D632" s="1" t="s">
        <v>8676</v>
      </c>
      <c r="E632" s="1" t="s">
        <v>8676</v>
      </c>
      <c r="F632" s="1" t="s">
        <v>8676</v>
      </c>
      <c r="G632" s="1">
        <v>7055.2557999999999</v>
      </c>
      <c r="H632" s="1">
        <v>0.68340000000000001</v>
      </c>
      <c r="I632" s="1">
        <v>0</v>
      </c>
      <c r="J632" s="1">
        <v>0</v>
      </c>
      <c r="K632" s="1" t="s">
        <v>5427</v>
      </c>
      <c r="L632" s="1">
        <v>4817.951</v>
      </c>
      <c r="M632" s="1">
        <v>1.1083000000000001</v>
      </c>
      <c r="N632" s="1">
        <v>2.0000000000000001E-4</v>
      </c>
      <c r="O632" s="1">
        <v>0</v>
      </c>
      <c r="P632" s="1" t="s">
        <v>5427</v>
      </c>
    </row>
    <row r="633" spans="1:16" s="1" customFormat="1">
      <c r="A633" s="1" t="s">
        <v>7110</v>
      </c>
      <c r="B633" s="1" t="s">
        <v>7111</v>
      </c>
      <c r="C633" s="1" t="s">
        <v>7112</v>
      </c>
      <c r="D633" s="1" t="s">
        <v>8676</v>
      </c>
      <c r="E633" s="1" t="s">
        <v>8676</v>
      </c>
      <c r="F633" s="1" t="s">
        <v>8676</v>
      </c>
      <c r="G633" s="1">
        <v>5330.1085000000003</v>
      </c>
      <c r="H633" s="1">
        <v>0.70679999999999998</v>
      </c>
      <c r="I633" s="1">
        <v>0</v>
      </c>
      <c r="J633" s="1">
        <v>0</v>
      </c>
      <c r="K633" s="1" t="s">
        <v>5427</v>
      </c>
      <c r="L633" s="1">
        <v>5524.5204000000003</v>
      </c>
      <c r="M633" s="1">
        <v>1.1044</v>
      </c>
      <c r="N633" s="1">
        <v>4.8999999999999998E-3</v>
      </c>
      <c r="O633" s="1">
        <v>6.9999999999999999E-4</v>
      </c>
      <c r="P633" s="1" t="s">
        <v>5427</v>
      </c>
    </row>
    <row r="634" spans="1:16" s="1" customFormat="1">
      <c r="A634" s="1" t="s">
        <v>6969</v>
      </c>
      <c r="B634" s="1" t="s">
        <v>6970</v>
      </c>
      <c r="C634" s="1" t="s">
        <v>6971</v>
      </c>
      <c r="D634" s="1" t="s">
        <v>8676</v>
      </c>
      <c r="E634" s="1" t="s">
        <v>8676</v>
      </c>
      <c r="F634" s="1" t="s">
        <v>8676</v>
      </c>
      <c r="G634" s="1">
        <v>6517.5968999999996</v>
      </c>
      <c r="H634" s="1">
        <v>1.4681999999999999</v>
      </c>
      <c r="I634" s="1">
        <v>0</v>
      </c>
      <c r="J634" s="1">
        <v>0</v>
      </c>
      <c r="K634" s="1" t="s">
        <v>5427</v>
      </c>
      <c r="L634" s="1">
        <v>5525.1779999999999</v>
      </c>
      <c r="M634" s="1">
        <v>1.0955999999999999</v>
      </c>
      <c r="N634" s="1">
        <v>4.8999999999999998E-3</v>
      </c>
      <c r="O634" s="1">
        <v>6.9999999999999999E-4</v>
      </c>
      <c r="P634" s="1" t="s">
        <v>5427</v>
      </c>
    </row>
    <row r="635" spans="1:16" s="1" customFormat="1">
      <c r="A635" s="1" t="s">
        <v>6344</v>
      </c>
      <c r="B635" s="1" t="s">
        <v>6345</v>
      </c>
      <c r="C635" s="1" t="s">
        <v>6346</v>
      </c>
      <c r="D635" s="1" t="s">
        <v>8676</v>
      </c>
      <c r="E635" s="1" t="s">
        <v>8676</v>
      </c>
      <c r="F635" s="1" t="s">
        <v>8676</v>
      </c>
      <c r="G635" s="1">
        <v>6292.1318000000001</v>
      </c>
      <c r="H635" s="1">
        <v>0.54149999999999998</v>
      </c>
      <c r="I635" s="1">
        <v>0</v>
      </c>
      <c r="J635" s="1">
        <v>0</v>
      </c>
      <c r="K635" s="1" t="s">
        <v>5427</v>
      </c>
      <c r="L635" s="1">
        <v>5258.6916000000001</v>
      </c>
      <c r="M635" s="1">
        <v>1.0650999999999999</v>
      </c>
      <c r="N635" s="1">
        <v>1.6000000000000001E-3</v>
      </c>
      <c r="O635" s="1">
        <v>2.0000000000000001E-4</v>
      </c>
      <c r="P635" s="1" t="s">
        <v>5427</v>
      </c>
    </row>
    <row r="636" spans="1:16" s="1" customFormat="1">
      <c r="A636" s="1" t="s">
        <v>7278</v>
      </c>
      <c r="B636" s="1" t="s">
        <v>7279</v>
      </c>
      <c r="C636" s="1" t="s">
        <v>7280</v>
      </c>
      <c r="D636" s="1" t="s">
        <v>8676</v>
      </c>
      <c r="E636" s="1" t="s">
        <v>8676</v>
      </c>
      <c r="F636" s="1" t="s">
        <v>8676</v>
      </c>
      <c r="G636" s="1">
        <v>4311.2946000000002</v>
      </c>
      <c r="H636" s="1">
        <v>0.53859999999999997</v>
      </c>
      <c r="I636" s="1">
        <v>0</v>
      </c>
      <c r="J636" s="1">
        <v>0</v>
      </c>
      <c r="K636" s="1" t="s">
        <v>5427</v>
      </c>
      <c r="L636" s="1">
        <v>4956.7993999999999</v>
      </c>
      <c r="M636" s="1">
        <v>1.0548999999999999</v>
      </c>
      <c r="N636" s="1">
        <v>4.0000000000000002E-4</v>
      </c>
      <c r="O636" s="1">
        <v>0</v>
      </c>
      <c r="P636" s="1" t="s">
        <v>5427</v>
      </c>
    </row>
    <row r="637" spans="1:16" s="1" customFormat="1">
      <c r="A637" s="1" t="s">
        <v>5832</v>
      </c>
      <c r="B637" s="1" t="s">
        <v>5833</v>
      </c>
      <c r="C637" s="1" t="s">
        <v>5834</v>
      </c>
      <c r="D637" s="1" t="s">
        <v>8676</v>
      </c>
      <c r="E637" s="1" t="s">
        <v>8676</v>
      </c>
      <c r="F637" s="1" t="s">
        <v>8676</v>
      </c>
      <c r="G637" s="1">
        <v>3951.5891000000001</v>
      </c>
      <c r="H637" s="1">
        <v>1.5576000000000001</v>
      </c>
      <c r="I637" s="1">
        <v>0</v>
      </c>
      <c r="J637" s="1">
        <v>0</v>
      </c>
      <c r="K637" s="1" t="s">
        <v>5427</v>
      </c>
      <c r="L637" s="1">
        <v>4759.8954000000003</v>
      </c>
      <c r="M637" s="1">
        <v>1.42</v>
      </c>
      <c r="N637" s="1">
        <v>1E-4</v>
      </c>
      <c r="O637" s="1">
        <v>0</v>
      </c>
      <c r="P637" s="1" t="s">
        <v>5427</v>
      </c>
    </row>
    <row r="638" spans="1:16" s="1" customFormat="1">
      <c r="A638" s="1" t="s">
        <v>6999</v>
      </c>
      <c r="B638" s="1" t="s">
        <v>7000</v>
      </c>
      <c r="C638" s="1" t="s">
        <v>7001</v>
      </c>
      <c r="D638" s="1" t="s">
        <v>8676</v>
      </c>
      <c r="E638" s="1" t="s">
        <v>8676</v>
      </c>
      <c r="F638" s="1" t="s">
        <v>8676</v>
      </c>
      <c r="G638" s="1">
        <v>7013.6124</v>
      </c>
      <c r="H638" s="1">
        <v>1.2361</v>
      </c>
      <c r="I638" s="1">
        <v>0</v>
      </c>
      <c r="J638" s="1">
        <v>0</v>
      </c>
      <c r="K638" s="1" t="s">
        <v>5427</v>
      </c>
      <c r="L638" s="1">
        <v>5400.4476999999997</v>
      </c>
      <c r="M638" s="1">
        <v>1.411</v>
      </c>
      <c r="N638" s="1">
        <v>2.8999999999999998E-3</v>
      </c>
      <c r="O638" s="1">
        <v>4.0000000000000002E-4</v>
      </c>
      <c r="P638" s="1" t="s">
        <v>5427</v>
      </c>
    </row>
    <row r="639" spans="1:16" s="1" customFormat="1">
      <c r="A639" s="1" t="s">
        <v>6852</v>
      </c>
      <c r="B639" s="1" t="s">
        <v>6853</v>
      </c>
      <c r="C639" s="1" t="s">
        <v>6854</v>
      </c>
      <c r="D639" s="1" t="s">
        <v>8676</v>
      </c>
      <c r="E639" s="1" t="s">
        <v>8676</v>
      </c>
      <c r="F639" s="1" t="s">
        <v>8676</v>
      </c>
      <c r="G639" s="1">
        <v>6911.5814</v>
      </c>
      <c r="H639" s="1">
        <v>1.1949000000000001</v>
      </c>
      <c r="I639" s="1">
        <v>0</v>
      </c>
      <c r="J639" s="1">
        <v>0</v>
      </c>
      <c r="K639" s="1" t="s">
        <v>5427</v>
      </c>
      <c r="L639" s="1">
        <v>5294.3347999999996</v>
      </c>
      <c r="M639" s="1">
        <v>1.393</v>
      </c>
      <c r="N639" s="1">
        <v>1.8E-3</v>
      </c>
      <c r="O639" s="1">
        <v>2.0000000000000001E-4</v>
      </c>
      <c r="P639" s="1" t="s">
        <v>5427</v>
      </c>
    </row>
    <row r="640" spans="1:16" s="1" customFormat="1">
      <c r="A640" s="1" t="s">
        <v>8575</v>
      </c>
      <c r="B640" s="1" t="s">
        <v>8576</v>
      </c>
      <c r="C640" s="1" t="s">
        <v>8577</v>
      </c>
      <c r="D640" s="1" t="s">
        <v>8676</v>
      </c>
      <c r="E640" s="1" t="s">
        <v>8676</v>
      </c>
      <c r="F640" s="1" t="s">
        <v>8676</v>
      </c>
      <c r="G640" s="1">
        <v>3169.1550000000002</v>
      </c>
      <c r="H640" s="1">
        <v>0.40529999999999999</v>
      </c>
      <c r="I640" s="1">
        <v>0</v>
      </c>
      <c r="J640" s="1">
        <v>0</v>
      </c>
      <c r="K640" s="1" t="s">
        <v>5427</v>
      </c>
      <c r="L640" s="1">
        <v>5441.9567999999999</v>
      </c>
      <c r="M640" s="1">
        <v>1.2397</v>
      </c>
      <c r="N640" s="1">
        <v>3.3999999999999998E-3</v>
      </c>
      <c r="O640" s="1">
        <v>5.0000000000000001E-4</v>
      </c>
      <c r="P640" s="1" t="s">
        <v>5427</v>
      </c>
    </row>
    <row r="641" spans="1:16" s="1" customFormat="1">
      <c r="A641" s="1" t="s">
        <v>6424</v>
      </c>
      <c r="B641" s="1" t="s">
        <v>6425</v>
      </c>
      <c r="C641" s="1" t="s">
        <v>6426</v>
      </c>
      <c r="D641" s="1" t="s">
        <v>8676</v>
      </c>
      <c r="E641" s="1" t="s">
        <v>8676</v>
      </c>
      <c r="F641" s="1" t="s">
        <v>8676</v>
      </c>
      <c r="G641" s="1">
        <v>6041.4186</v>
      </c>
      <c r="H641" s="1">
        <v>1.5117</v>
      </c>
      <c r="I641" s="1">
        <v>0</v>
      </c>
      <c r="J641" s="1">
        <v>0</v>
      </c>
      <c r="K641" s="1" t="s">
        <v>5427</v>
      </c>
      <c r="L641" s="1">
        <v>5504.5280000000002</v>
      </c>
      <c r="M641" s="1">
        <v>1.1184000000000001</v>
      </c>
      <c r="N641" s="1">
        <v>4.4000000000000003E-3</v>
      </c>
      <c r="O641" s="1">
        <v>5.9999999999999995E-4</v>
      </c>
      <c r="P641" s="1" t="s">
        <v>5427</v>
      </c>
    </row>
    <row r="642" spans="1:16" s="1" customFormat="1">
      <c r="A642" s="1" t="s">
        <v>7580</v>
      </c>
      <c r="B642" s="1" t="s">
        <v>7581</v>
      </c>
      <c r="C642" s="1" t="s">
        <v>7582</v>
      </c>
      <c r="D642" s="1" t="s">
        <v>8676</v>
      </c>
      <c r="E642" s="1" t="s">
        <v>8676</v>
      </c>
      <c r="F642" s="1" t="s">
        <v>8676</v>
      </c>
      <c r="G642" s="1">
        <v>5887.6899000000003</v>
      </c>
      <c r="H642" s="1">
        <v>1.4334</v>
      </c>
      <c r="I642" s="1">
        <v>0</v>
      </c>
      <c r="J642" s="1">
        <v>0</v>
      </c>
      <c r="K642" s="1" t="s">
        <v>5427</v>
      </c>
      <c r="L642" s="1">
        <v>5092.3161</v>
      </c>
      <c r="M642" s="1">
        <v>0.98219999999999996</v>
      </c>
      <c r="N642" s="1">
        <v>6.9999999999999999E-4</v>
      </c>
      <c r="O642" s="1">
        <v>1E-4</v>
      </c>
      <c r="P642" s="1" t="s">
        <v>5427</v>
      </c>
    </row>
    <row r="643" spans="1:16" s="1" customFormat="1">
      <c r="A643" s="1" t="s">
        <v>6793</v>
      </c>
      <c r="B643" s="1" t="s">
        <v>6794</v>
      </c>
      <c r="C643" s="1" t="s">
        <v>6795</v>
      </c>
      <c r="D643" s="1" t="s">
        <v>8676</v>
      </c>
      <c r="E643" s="1" t="s">
        <v>8676</v>
      </c>
      <c r="F643" s="1" t="s">
        <v>8676</v>
      </c>
      <c r="G643" s="1">
        <v>7134.8527000000004</v>
      </c>
      <c r="H643" s="1">
        <v>0.78939999999999999</v>
      </c>
      <c r="I643" s="1">
        <v>0</v>
      </c>
      <c r="J643" s="1">
        <v>0</v>
      </c>
      <c r="K643" s="1" t="s">
        <v>5427</v>
      </c>
      <c r="L643" s="1">
        <v>4914.2865000000002</v>
      </c>
      <c r="M643" s="1">
        <v>1.3609</v>
      </c>
      <c r="N643" s="1">
        <v>2.9999999999999997E-4</v>
      </c>
      <c r="O643" s="1">
        <v>0</v>
      </c>
      <c r="P643" s="1" t="s">
        <v>5427</v>
      </c>
    </row>
    <row r="644" spans="1:16" s="1" customFormat="1">
      <c r="A644" s="1" t="s">
        <v>7032</v>
      </c>
      <c r="B644" s="1" t="s">
        <v>7033</v>
      </c>
      <c r="C644" s="1" t="s">
        <v>7034</v>
      </c>
      <c r="D644" s="1" t="s">
        <v>8676</v>
      </c>
      <c r="E644" s="1" t="s">
        <v>8676</v>
      </c>
      <c r="F644" s="1" t="s">
        <v>8676</v>
      </c>
      <c r="G644" s="1">
        <v>4088.9767000000002</v>
      </c>
      <c r="H644" s="1">
        <v>1.8102</v>
      </c>
      <c r="I644" s="1">
        <v>0</v>
      </c>
      <c r="J644" s="1">
        <v>0</v>
      </c>
      <c r="K644" s="1" t="s">
        <v>5427</v>
      </c>
      <c r="L644" s="1">
        <v>5173.9183000000003</v>
      </c>
      <c r="M644" s="1">
        <v>1.3039000000000001</v>
      </c>
      <c r="N644" s="1">
        <v>1E-3</v>
      </c>
      <c r="O644" s="1">
        <v>1E-4</v>
      </c>
      <c r="P644" s="1" t="s">
        <v>5427</v>
      </c>
    </row>
    <row r="645" spans="1:16" s="1" customFormat="1">
      <c r="A645" s="1" t="s">
        <v>7521</v>
      </c>
      <c r="B645" s="1" t="s">
        <v>7522</v>
      </c>
      <c r="C645" s="1" t="s">
        <v>7523</v>
      </c>
      <c r="D645" s="1" t="s">
        <v>8676</v>
      </c>
      <c r="E645" s="1" t="s">
        <v>8676</v>
      </c>
      <c r="F645" s="1" t="s">
        <v>8676</v>
      </c>
      <c r="G645" s="1">
        <v>6476.5194000000001</v>
      </c>
      <c r="H645" s="1">
        <v>1.4590000000000001</v>
      </c>
      <c r="I645" s="1">
        <v>0</v>
      </c>
      <c r="J645" s="1">
        <v>0</v>
      </c>
      <c r="K645" s="1" t="s">
        <v>5427</v>
      </c>
      <c r="L645" s="1">
        <v>5269.4441999999999</v>
      </c>
      <c r="M645" s="1">
        <v>1.3031999999999999</v>
      </c>
      <c r="N645" s="1">
        <v>1.6000000000000001E-3</v>
      </c>
      <c r="O645" s="1">
        <v>2.0000000000000001E-4</v>
      </c>
      <c r="P645" s="1" t="s">
        <v>5427</v>
      </c>
    </row>
    <row r="646" spans="1:16" s="1" customFormat="1">
      <c r="A646" s="1" t="s">
        <v>8230</v>
      </c>
      <c r="B646" s="1" t="s">
        <v>8231</v>
      </c>
      <c r="C646" s="1" t="s">
        <v>8232</v>
      </c>
      <c r="D646" s="1" t="s">
        <v>8231</v>
      </c>
      <c r="E646" s="1" t="s">
        <v>8678</v>
      </c>
      <c r="F646" s="1" t="s">
        <v>8676</v>
      </c>
      <c r="G646" s="1">
        <v>6393.7248</v>
      </c>
      <c r="H646" s="1">
        <v>0.77900000000000003</v>
      </c>
      <c r="I646" s="1">
        <v>0</v>
      </c>
      <c r="J646" s="1">
        <v>0</v>
      </c>
      <c r="K646" s="1" t="s">
        <v>5427</v>
      </c>
      <c r="L646" s="1">
        <v>4834.5153</v>
      </c>
      <c r="M646" s="1">
        <v>1.3574999999999999</v>
      </c>
      <c r="N646" s="1">
        <v>2.0000000000000001E-4</v>
      </c>
      <c r="O646" s="1">
        <v>0</v>
      </c>
      <c r="P646" s="1" t="s">
        <v>5427</v>
      </c>
    </row>
    <row r="647" spans="1:16" s="1" customFormat="1">
      <c r="A647" s="1" t="s">
        <v>6260</v>
      </c>
      <c r="B647" s="1" t="s">
        <v>6261</v>
      </c>
      <c r="C647" s="1" t="s">
        <v>6262</v>
      </c>
      <c r="D647" s="1" t="s">
        <v>8676</v>
      </c>
      <c r="E647" s="1" t="s">
        <v>8676</v>
      </c>
      <c r="F647" s="1" t="s">
        <v>8676</v>
      </c>
      <c r="G647" s="1">
        <v>5797.4884000000002</v>
      </c>
      <c r="H647" s="1">
        <v>0.61129999999999995</v>
      </c>
      <c r="I647" s="1">
        <v>0</v>
      </c>
      <c r="J647" s="1">
        <v>0</v>
      </c>
      <c r="K647" s="1" t="s">
        <v>5427</v>
      </c>
      <c r="L647" s="1">
        <v>5584.3773000000001</v>
      </c>
      <c r="M647" s="1">
        <v>1.2764</v>
      </c>
      <c r="N647" s="1">
        <v>6.3E-3</v>
      </c>
      <c r="O647" s="1">
        <v>8.9999999999999998E-4</v>
      </c>
      <c r="P647" s="1" t="s">
        <v>5427</v>
      </c>
    </row>
    <row r="648" spans="1:16" s="1" customFormat="1">
      <c r="A648" s="1" t="s">
        <v>8457</v>
      </c>
      <c r="B648" s="1" t="s">
        <v>8458</v>
      </c>
      <c r="C648" s="1" t="s">
        <v>8459</v>
      </c>
      <c r="D648" s="1" t="s">
        <v>8676</v>
      </c>
      <c r="E648" s="1" t="s">
        <v>8676</v>
      </c>
      <c r="F648" s="1" t="s">
        <v>8676</v>
      </c>
      <c r="G648" s="1">
        <v>5893.4108999999999</v>
      </c>
      <c r="H648" s="1">
        <v>0.76500000000000001</v>
      </c>
      <c r="I648" s="1">
        <v>0</v>
      </c>
      <c r="J648" s="1">
        <v>0</v>
      </c>
      <c r="K648" s="1" t="s">
        <v>5427</v>
      </c>
      <c r="L648" s="1">
        <v>4826.62</v>
      </c>
      <c r="M648" s="1">
        <v>1.2652000000000001</v>
      </c>
      <c r="N648" s="1">
        <v>2.0000000000000001E-4</v>
      </c>
      <c r="O648" s="1">
        <v>0</v>
      </c>
      <c r="P648" s="1" t="s">
        <v>5427</v>
      </c>
    </row>
    <row r="649" spans="1:16" s="1" customFormat="1">
      <c r="A649" s="1" t="s">
        <v>6421</v>
      </c>
      <c r="B649" s="1" t="s">
        <v>6422</v>
      </c>
      <c r="C649" s="1" t="s">
        <v>6423</v>
      </c>
      <c r="D649" s="1" t="s">
        <v>8676</v>
      </c>
      <c r="E649" s="1" t="s">
        <v>8676</v>
      </c>
      <c r="F649" s="1" t="s">
        <v>8676</v>
      </c>
      <c r="G649" s="1">
        <v>5592.0309999999999</v>
      </c>
      <c r="H649" s="1">
        <v>1.5321</v>
      </c>
      <c r="I649" s="1">
        <v>0</v>
      </c>
      <c r="J649" s="1">
        <v>0</v>
      </c>
      <c r="K649" s="1" t="s">
        <v>5427</v>
      </c>
      <c r="L649" s="1">
        <v>5607.6503000000002</v>
      </c>
      <c r="M649" s="1">
        <v>1.2427999999999999</v>
      </c>
      <c r="N649" s="1">
        <v>6.8999999999999999E-3</v>
      </c>
      <c r="O649" s="1">
        <v>1E-3</v>
      </c>
      <c r="P649" s="1" t="s">
        <v>5427</v>
      </c>
    </row>
    <row r="650" spans="1:16" s="1" customFormat="1">
      <c r="A650" s="1" t="s">
        <v>7984</v>
      </c>
      <c r="B650" s="1" t="s">
        <v>7985</v>
      </c>
      <c r="C650" s="1" t="s">
        <v>7986</v>
      </c>
      <c r="D650" s="1" t="s">
        <v>8676</v>
      </c>
      <c r="E650" s="1" t="s">
        <v>8676</v>
      </c>
      <c r="F650" s="1" t="s">
        <v>8676</v>
      </c>
      <c r="G650" s="1">
        <v>4266.5425999999998</v>
      </c>
      <c r="H650" s="1">
        <v>2.2044999999999999</v>
      </c>
      <c r="I650" s="1">
        <v>0</v>
      </c>
      <c r="J650" s="1">
        <v>0</v>
      </c>
      <c r="K650" s="1" t="s">
        <v>5427</v>
      </c>
      <c r="L650" s="1">
        <v>5570.6881999999996</v>
      </c>
      <c r="M650" s="1">
        <v>1.1879999999999999</v>
      </c>
      <c r="N650" s="1">
        <v>6.0000000000000001E-3</v>
      </c>
      <c r="O650" s="1">
        <v>8.9999999999999998E-4</v>
      </c>
      <c r="P650" s="1" t="s">
        <v>5427</v>
      </c>
    </row>
    <row r="651" spans="1:16" s="1" customFormat="1">
      <c r="A651" s="1" t="s">
        <v>7648</v>
      </c>
      <c r="B651" s="1" t="s">
        <v>7649</v>
      </c>
      <c r="C651" s="1" t="s">
        <v>7650</v>
      </c>
      <c r="D651" s="1" t="s">
        <v>8676</v>
      </c>
      <c r="E651" s="1" t="s">
        <v>8676</v>
      </c>
      <c r="F651" s="1" t="s">
        <v>8676</v>
      </c>
      <c r="G651" s="1">
        <v>3719.3643000000002</v>
      </c>
      <c r="H651" s="1">
        <v>2.2715000000000001</v>
      </c>
      <c r="I651" s="1">
        <v>0</v>
      </c>
      <c r="J651" s="1">
        <v>0</v>
      </c>
      <c r="K651" s="1" t="s">
        <v>5427</v>
      </c>
      <c r="L651" s="1">
        <v>4823.3253999999997</v>
      </c>
      <c r="M651" s="1">
        <v>1.1837</v>
      </c>
      <c r="N651" s="1">
        <v>2.0000000000000001E-4</v>
      </c>
      <c r="O651" s="1">
        <v>0</v>
      </c>
      <c r="P651" s="1" t="s">
        <v>5427</v>
      </c>
    </row>
    <row r="652" spans="1:16" s="1" customFormat="1">
      <c r="A652" s="1" t="s">
        <v>6665</v>
      </c>
      <c r="B652" s="1" t="s">
        <v>6666</v>
      </c>
      <c r="C652" s="1" t="s">
        <v>6667</v>
      </c>
      <c r="D652" s="1" t="s">
        <v>8676</v>
      </c>
      <c r="E652" s="1" t="s">
        <v>8676</v>
      </c>
      <c r="F652" s="1" t="s">
        <v>8676</v>
      </c>
      <c r="G652" s="1">
        <v>6317.8062</v>
      </c>
      <c r="H652" s="1">
        <v>0.49390000000000001</v>
      </c>
      <c r="I652" s="1">
        <v>0</v>
      </c>
      <c r="J652" s="1">
        <v>0</v>
      </c>
      <c r="K652" s="1" t="s">
        <v>5427</v>
      </c>
      <c r="L652" s="1">
        <v>5150.8702999999996</v>
      </c>
      <c r="M652" s="1">
        <v>1.1592</v>
      </c>
      <c r="N652" s="1">
        <v>8.9999999999999998E-4</v>
      </c>
      <c r="O652" s="1">
        <v>1E-4</v>
      </c>
      <c r="P652" s="1" t="s">
        <v>5427</v>
      </c>
    </row>
    <row r="653" spans="1:16" s="1" customFormat="1">
      <c r="A653" s="1" t="s">
        <v>6388</v>
      </c>
      <c r="B653" s="1" t="s">
        <v>6389</v>
      </c>
      <c r="C653" s="1" t="s">
        <v>6390</v>
      </c>
      <c r="D653" s="1" t="s">
        <v>8676</v>
      </c>
      <c r="E653" s="1" t="s">
        <v>8676</v>
      </c>
      <c r="F653" s="1" t="s">
        <v>8676</v>
      </c>
      <c r="G653" s="1">
        <v>6216.1628000000001</v>
      </c>
      <c r="H653" s="1">
        <v>0.79259999999999997</v>
      </c>
      <c r="I653" s="1">
        <v>0</v>
      </c>
      <c r="J653" s="1">
        <v>0</v>
      </c>
      <c r="K653" s="1" t="s">
        <v>5427</v>
      </c>
      <c r="L653" s="1">
        <v>5536.0888000000004</v>
      </c>
      <c r="M653" s="1">
        <v>1.1549</v>
      </c>
      <c r="N653" s="1">
        <v>5.1000000000000004E-3</v>
      </c>
      <c r="O653" s="1">
        <v>6.9999999999999999E-4</v>
      </c>
      <c r="P653" s="1" t="s">
        <v>5427</v>
      </c>
    </row>
    <row r="654" spans="1:16" s="1" customFormat="1">
      <c r="A654" s="1" t="s">
        <v>7795</v>
      </c>
      <c r="B654" s="1" t="s">
        <v>7796</v>
      </c>
      <c r="C654" s="1" t="s">
        <v>7797</v>
      </c>
      <c r="D654" s="1" t="s">
        <v>8676</v>
      </c>
      <c r="E654" s="1" t="s">
        <v>8676</v>
      </c>
      <c r="F654" s="1" t="s">
        <v>8676</v>
      </c>
      <c r="G654" s="1">
        <v>6597.1743999999999</v>
      </c>
      <c r="H654" s="1">
        <v>1.2806</v>
      </c>
      <c r="I654" s="1">
        <v>0</v>
      </c>
      <c r="J654" s="1">
        <v>0</v>
      </c>
      <c r="K654" s="1" t="s">
        <v>5427</v>
      </c>
      <c r="L654" s="1">
        <v>5072.8321999999998</v>
      </c>
      <c r="M654" s="1">
        <v>1.1289</v>
      </c>
      <c r="N654" s="1">
        <v>5.9999999999999995E-4</v>
      </c>
      <c r="O654" s="1">
        <v>1E-4</v>
      </c>
      <c r="P654" s="1" t="s">
        <v>5427</v>
      </c>
    </row>
    <row r="655" spans="1:16" s="1" customFormat="1">
      <c r="A655" s="1" t="s">
        <v>6984</v>
      </c>
      <c r="B655" s="1" t="s">
        <v>6985</v>
      </c>
      <c r="C655" s="1" t="s">
        <v>6986</v>
      </c>
      <c r="D655" s="1" t="s">
        <v>8676</v>
      </c>
      <c r="E655" s="1" t="s">
        <v>8676</v>
      </c>
      <c r="F655" s="1" t="s">
        <v>8676</v>
      </c>
      <c r="G655" s="1">
        <v>7009.5078000000003</v>
      </c>
      <c r="H655" s="1">
        <v>1.9560999999999999</v>
      </c>
      <c r="I655" s="1">
        <v>0</v>
      </c>
      <c r="J655" s="1">
        <v>0</v>
      </c>
      <c r="K655" s="1" t="s">
        <v>5427</v>
      </c>
      <c r="L655" s="1">
        <v>4923.7345999999998</v>
      </c>
      <c r="M655" s="1">
        <v>1.1205000000000001</v>
      </c>
      <c r="N655" s="1">
        <v>2.9999999999999997E-4</v>
      </c>
      <c r="O655" s="1">
        <v>0</v>
      </c>
      <c r="P655" s="1" t="s">
        <v>5427</v>
      </c>
    </row>
    <row r="656" spans="1:16" s="1" customFormat="1">
      <c r="A656" s="1" t="s">
        <v>7951</v>
      </c>
      <c r="B656" s="1" t="s">
        <v>7952</v>
      </c>
      <c r="C656" s="1" t="s">
        <v>7953</v>
      </c>
      <c r="D656" s="1" t="s">
        <v>7952</v>
      </c>
      <c r="E656" s="1" t="s">
        <v>8711</v>
      </c>
      <c r="F656" s="1" t="s">
        <v>8676</v>
      </c>
      <c r="G656" s="1">
        <v>3574.7132000000001</v>
      </c>
      <c r="H656" s="1">
        <v>1.6278999999999999</v>
      </c>
      <c r="I656" s="1">
        <v>0</v>
      </c>
      <c r="J656" s="1">
        <v>0</v>
      </c>
      <c r="K656" s="1" t="s">
        <v>5427</v>
      </c>
      <c r="L656" s="1">
        <v>5266.5279</v>
      </c>
      <c r="M656" s="1">
        <v>1.1734</v>
      </c>
      <c r="N656" s="1">
        <v>1.6000000000000001E-3</v>
      </c>
      <c r="O656" s="1">
        <v>2.0000000000000001E-4</v>
      </c>
      <c r="P656" s="1" t="s">
        <v>5427</v>
      </c>
    </row>
    <row r="657" spans="1:16" s="1" customFormat="1">
      <c r="A657" s="1" t="s">
        <v>8581</v>
      </c>
      <c r="B657" s="1" t="s">
        <v>8582</v>
      </c>
      <c r="C657" s="1" t="s">
        <v>8583</v>
      </c>
      <c r="D657" s="1" t="s">
        <v>8582</v>
      </c>
      <c r="E657" s="1" t="s">
        <v>8717</v>
      </c>
      <c r="F657" s="1" t="s">
        <v>8676</v>
      </c>
      <c r="G657" s="1">
        <v>3776.7287000000001</v>
      </c>
      <c r="H657" s="1">
        <v>0.53090000000000004</v>
      </c>
      <c r="I657" s="1">
        <v>0</v>
      </c>
      <c r="J657" s="1">
        <v>0</v>
      </c>
      <c r="K657" s="1" t="s">
        <v>5427</v>
      </c>
      <c r="L657" s="1">
        <v>5501.5707000000002</v>
      </c>
      <c r="M657" s="1">
        <v>1.2721</v>
      </c>
      <c r="N657" s="1">
        <v>4.4000000000000003E-3</v>
      </c>
      <c r="O657" s="1">
        <v>5.9999999999999995E-4</v>
      </c>
      <c r="P657" s="1" t="s">
        <v>5427</v>
      </c>
    </row>
    <row r="658" spans="1:16" s="1" customFormat="1">
      <c r="A658" s="1" t="s">
        <v>5470</v>
      </c>
      <c r="B658" s="1" t="s">
        <v>5471</v>
      </c>
      <c r="C658" s="1" t="s">
        <v>5472</v>
      </c>
      <c r="D658" s="1" t="s">
        <v>8676</v>
      </c>
      <c r="E658" s="1" t="s">
        <v>8676</v>
      </c>
      <c r="F658" s="1" t="s">
        <v>8676</v>
      </c>
      <c r="G658" s="1">
        <v>7006.8140000000003</v>
      </c>
      <c r="H658" s="1">
        <v>1.3109</v>
      </c>
      <c r="I658" s="1">
        <v>0</v>
      </c>
      <c r="J658" s="1">
        <v>0</v>
      </c>
      <c r="K658" s="1" t="s">
        <v>5427</v>
      </c>
      <c r="L658" s="1">
        <v>4637.6385</v>
      </c>
      <c r="M658" s="1">
        <v>1.4104000000000001</v>
      </c>
      <c r="N658" s="1">
        <v>1E-4</v>
      </c>
      <c r="O658" s="1">
        <v>0</v>
      </c>
      <c r="P658" s="1" t="s">
        <v>5427</v>
      </c>
    </row>
    <row r="659" spans="1:16" s="1" customFormat="1">
      <c r="A659" s="1" t="s">
        <v>6617</v>
      </c>
      <c r="B659" s="1" t="s">
        <v>6618</v>
      </c>
      <c r="C659" s="1" t="s">
        <v>6619</v>
      </c>
      <c r="D659" s="1" t="s">
        <v>8676</v>
      </c>
      <c r="E659" s="1" t="s">
        <v>8676</v>
      </c>
      <c r="F659" s="1" t="s">
        <v>8676</v>
      </c>
      <c r="G659" s="1">
        <v>5114.2093000000004</v>
      </c>
      <c r="H659" s="1">
        <v>1.3882000000000001</v>
      </c>
      <c r="I659" s="1">
        <v>0</v>
      </c>
      <c r="J659" s="1">
        <v>0</v>
      </c>
      <c r="K659" s="1" t="s">
        <v>5427</v>
      </c>
      <c r="L659" s="1">
        <v>4791.2109</v>
      </c>
      <c r="M659" s="1">
        <v>1.3986000000000001</v>
      </c>
      <c r="N659" s="1">
        <v>1E-4</v>
      </c>
      <c r="O659" s="1">
        <v>0</v>
      </c>
      <c r="P659" s="1" t="s">
        <v>5427</v>
      </c>
    </row>
    <row r="660" spans="1:16" s="1" customFormat="1">
      <c r="A660" s="1" t="s">
        <v>6602</v>
      </c>
      <c r="B660" s="1" t="s">
        <v>6603</v>
      </c>
      <c r="C660" s="1" t="s">
        <v>6604</v>
      </c>
      <c r="D660" s="1" t="s">
        <v>8676</v>
      </c>
      <c r="E660" s="1" t="s">
        <v>8676</v>
      </c>
      <c r="F660" s="1" t="s">
        <v>8676</v>
      </c>
      <c r="G660" s="1">
        <v>5427.2557999999999</v>
      </c>
      <c r="H660" s="1">
        <v>1.3902000000000001</v>
      </c>
      <c r="I660" s="1">
        <v>0</v>
      </c>
      <c r="J660" s="1">
        <v>0</v>
      </c>
      <c r="K660" s="1" t="s">
        <v>5427</v>
      </c>
      <c r="L660" s="1">
        <v>4936.2001</v>
      </c>
      <c r="M660" s="1">
        <v>1.3968</v>
      </c>
      <c r="N660" s="1">
        <v>2.9999999999999997E-4</v>
      </c>
      <c r="O660" s="1">
        <v>0</v>
      </c>
      <c r="P660" s="1" t="s">
        <v>5427</v>
      </c>
    </row>
    <row r="661" spans="1:16" s="1" customFormat="1">
      <c r="A661" s="1" t="s">
        <v>7155</v>
      </c>
      <c r="B661" s="1" t="s">
        <v>7156</v>
      </c>
      <c r="C661" s="1" t="s">
        <v>7157</v>
      </c>
      <c r="D661" s="1" t="s">
        <v>8676</v>
      </c>
      <c r="E661" s="1" t="s">
        <v>8676</v>
      </c>
      <c r="F661" s="1" t="s">
        <v>8676</v>
      </c>
      <c r="G661" s="1">
        <v>5915.9224999999997</v>
      </c>
      <c r="H661" s="1">
        <v>1.4542999999999999</v>
      </c>
      <c r="I661" s="1">
        <v>0</v>
      </c>
      <c r="J661" s="1">
        <v>0</v>
      </c>
      <c r="K661" s="1" t="s">
        <v>5427</v>
      </c>
      <c r="L661" s="1">
        <v>5214.9494999999997</v>
      </c>
      <c r="M661" s="1">
        <v>1.3738999999999999</v>
      </c>
      <c r="N661" s="1">
        <v>1.2999999999999999E-3</v>
      </c>
      <c r="O661" s="1">
        <v>2.0000000000000001E-4</v>
      </c>
      <c r="P661" s="1" t="s">
        <v>5427</v>
      </c>
    </row>
    <row r="662" spans="1:16" s="1" customFormat="1">
      <c r="A662" s="1" t="s">
        <v>7017</v>
      </c>
      <c r="B662" s="1" t="s">
        <v>7018</v>
      </c>
      <c r="C662" s="1" t="s">
        <v>7019</v>
      </c>
      <c r="D662" s="1" t="s">
        <v>8676</v>
      </c>
      <c r="E662" s="1" t="s">
        <v>8676</v>
      </c>
      <c r="F662" s="1" t="s">
        <v>8676</v>
      </c>
      <c r="G662" s="1">
        <v>6487.9690000000001</v>
      </c>
      <c r="H662" s="1">
        <v>1.2766</v>
      </c>
      <c r="I662" s="1">
        <v>0</v>
      </c>
      <c r="J662" s="1">
        <v>0</v>
      </c>
      <c r="K662" s="1" t="s">
        <v>5427</v>
      </c>
      <c r="L662" s="1">
        <v>4819.9835000000003</v>
      </c>
      <c r="M662" s="1">
        <v>1.3592</v>
      </c>
      <c r="N662" s="1">
        <v>2.0000000000000001E-4</v>
      </c>
      <c r="O662" s="1">
        <v>0</v>
      </c>
      <c r="P662" s="1" t="s">
        <v>5427</v>
      </c>
    </row>
    <row r="663" spans="1:16" s="1" customFormat="1">
      <c r="A663" s="1" t="s">
        <v>8364</v>
      </c>
      <c r="B663" s="1" t="s">
        <v>8365</v>
      </c>
      <c r="C663" s="1" t="s">
        <v>8366</v>
      </c>
      <c r="D663" s="1" t="s">
        <v>8676</v>
      </c>
      <c r="E663" s="1" t="s">
        <v>8676</v>
      </c>
      <c r="F663" s="1" t="s">
        <v>8676</v>
      </c>
      <c r="G663" s="1">
        <v>5997.1239999999998</v>
      </c>
      <c r="H663" s="1">
        <v>0.72350000000000003</v>
      </c>
      <c r="I663" s="1">
        <v>0</v>
      </c>
      <c r="J663" s="1">
        <v>0</v>
      </c>
      <c r="K663" s="1" t="s">
        <v>5427</v>
      </c>
      <c r="L663" s="1">
        <v>4996.7936</v>
      </c>
      <c r="M663" s="1">
        <v>1.3545</v>
      </c>
      <c r="N663" s="1">
        <v>4.0000000000000002E-4</v>
      </c>
      <c r="O663" s="1">
        <v>0</v>
      </c>
      <c r="P663" s="1" t="s">
        <v>5427</v>
      </c>
    </row>
    <row r="664" spans="1:16" s="1" customFormat="1">
      <c r="A664" s="1" t="s">
        <v>7654</v>
      </c>
      <c r="B664" s="1" t="s">
        <v>7655</v>
      </c>
      <c r="C664" s="1" t="s">
        <v>7656</v>
      </c>
      <c r="D664" s="1" t="s">
        <v>8676</v>
      </c>
      <c r="E664" s="1" t="s">
        <v>8676</v>
      </c>
      <c r="F664" s="1" t="s">
        <v>8676</v>
      </c>
      <c r="G664" s="1">
        <v>6433.6666999999998</v>
      </c>
      <c r="H664" s="1">
        <v>1.476</v>
      </c>
      <c r="I664" s="1">
        <v>0</v>
      </c>
      <c r="J664" s="1">
        <v>0</v>
      </c>
      <c r="K664" s="1" t="s">
        <v>5427</v>
      </c>
      <c r="L664" s="1">
        <v>5481.8383999999996</v>
      </c>
      <c r="M664" s="1">
        <v>1.3441000000000001</v>
      </c>
      <c r="N664" s="1">
        <v>4.1000000000000003E-3</v>
      </c>
      <c r="O664" s="1">
        <v>5.9999999999999995E-4</v>
      </c>
      <c r="P664" s="1" t="s">
        <v>5427</v>
      </c>
    </row>
    <row r="665" spans="1:16" s="1" customFormat="1">
      <c r="A665" s="1" t="s">
        <v>5428</v>
      </c>
      <c r="B665" s="1" t="s">
        <v>5429</v>
      </c>
      <c r="C665" s="1" t="s">
        <v>5430</v>
      </c>
      <c r="D665" s="1" t="s">
        <v>8676</v>
      </c>
      <c r="E665" s="1" t="s">
        <v>8676</v>
      </c>
      <c r="F665" s="1" t="s">
        <v>8676</v>
      </c>
      <c r="G665" s="1">
        <v>5234.3410999999996</v>
      </c>
      <c r="H665" s="1">
        <v>1.3422000000000001</v>
      </c>
      <c r="I665" s="1">
        <v>0</v>
      </c>
      <c r="J665" s="1">
        <v>0</v>
      </c>
      <c r="K665" s="1" t="s">
        <v>5427</v>
      </c>
      <c r="L665" s="1">
        <v>4973.3756000000003</v>
      </c>
      <c r="M665" s="1">
        <v>1.3339000000000001</v>
      </c>
      <c r="N665" s="1">
        <v>4.0000000000000002E-4</v>
      </c>
      <c r="O665" s="1">
        <v>0</v>
      </c>
      <c r="P665" s="1" t="s">
        <v>5427</v>
      </c>
    </row>
    <row r="666" spans="1:16" s="1" customFormat="1">
      <c r="A666" s="1" t="s">
        <v>6494</v>
      </c>
      <c r="B666" s="1" t="s">
        <v>6495</v>
      </c>
      <c r="C666" s="1" t="s">
        <v>6496</v>
      </c>
      <c r="D666" s="1" t="s">
        <v>8676</v>
      </c>
      <c r="E666" s="1" t="s">
        <v>8676</v>
      </c>
      <c r="F666" s="1" t="s">
        <v>8676</v>
      </c>
      <c r="G666" s="1">
        <v>6678.7673999999997</v>
      </c>
      <c r="H666" s="1">
        <v>1.2262</v>
      </c>
      <c r="I666" s="1">
        <v>0</v>
      </c>
      <c r="J666" s="1">
        <v>0</v>
      </c>
      <c r="K666" s="1" t="s">
        <v>5427</v>
      </c>
      <c r="L666" s="1">
        <v>4887.8272999999999</v>
      </c>
      <c r="M666" s="1">
        <v>1.3311999999999999</v>
      </c>
      <c r="N666" s="1">
        <v>2.0000000000000001E-4</v>
      </c>
      <c r="O666" s="1">
        <v>0</v>
      </c>
      <c r="P666" s="1" t="s">
        <v>5427</v>
      </c>
    </row>
    <row r="667" spans="1:16" s="1" customFormat="1">
      <c r="A667" s="1" t="s">
        <v>5785</v>
      </c>
      <c r="B667" s="1" t="s">
        <v>5786</v>
      </c>
      <c r="C667" s="1" t="s">
        <v>5787</v>
      </c>
      <c r="D667" s="1" t="s">
        <v>8676</v>
      </c>
      <c r="E667" s="1" t="s">
        <v>8676</v>
      </c>
      <c r="F667" s="1" t="s">
        <v>8676</v>
      </c>
      <c r="G667" s="1">
        <v>7011.5504000000001</v>
      </c>
      <c r="H667" s="1">
        <v>1.2274</v>
      </c>
      <c r="I667" s="1">
        <v>0</v>
      </c>
      <c r="J667" s="1">
        <v>0</v>
      </c>
      <c r="K667" s="1" t="s">
        <v>5427</v>
      </c>
      <c r="L667" s="1">
        <v>4872.0865000000003</v>
      </c>
      <c r="M667" s="1">
        <v>1.3156000000000001</v>
      </c>
      <c r="N667" s="1">
        <v>2.0000000000000001E-4</v>
      </c>
      <c r="O667" s="1">
        <v>0</v>
      </c>
      <c r="P667" s="1" t="s">
        <v>5427</v>
      </c>
    </row>
    <row r="668" spans="1:16" s="1" customFormat="1">
      <c r="A668" s="1" t="s">
        <v>5764</v>
      </c>
      <c r="B668" s="1" t="s">
        <v>5765</v>
      </c>
      <c r="C668" s="1" t="s">
        <v>5766</v>
      </c>
      <c r="D668" s="1" t="s">
        <v>8676</v>
      </c>
      <c r="E668" s="1" t="s">
        <v>8676</v>
      </c>
      <c r="F668" s="1" t="s">
        <v>8676</v>
      </c>
      <c r="G668" s="1">
        <v>7039.9534999999996</v>
      </c>
      <c r="H668" s="1">
        <v>1.2769999999999999</v>
      </c>
      <c r="I668" s="1">
        <v>0</v>
      </c>
      <c r="J668" s="1">
        <v>0</v>
      </c>
      <c r="K668" s="1" t="s">
        <v>5427</v>
      </c>
      <c r="L668" s="1">
        <v>5360.9610000000002</v>
      </c>
      <c r="M668" s="1">
        <v>1.3154999999999999</v>
      </c>
      <c r="N668" s="1">
        <v>2.5000000000000001E-3</v>
      </c>
      <c r="O668" s="1">
        <v>2.9999999999999997E-4</v>
      </c>
      <c r="P668" s="1" t="s">
        <v>5427</v>
      </c>
    </row>
    <row r="669" spans="1:16" s="1" customFormat="1">
      <c r="A669" s="1" t="s">
        <v>7152</v>
      </c>
      <c r="B669" s="1" t="s">
        <v>7153</v>
      </c>
      <c r="C669" s="1" t="s">
        <v>7154</v>
      </c>
      <c r="D669" s="1" t="s">
        <v>8676</v>
      </c>
      <c r="E669" s="1" t="s">
        <v>8676</v>
      </c>
      <c r="F669" s="1" t="s">
        <v>8676</v>
      </c>
      <c r="G669" s="1">
        <v>6123.8371999999999</v>
      </c>
      <c r="H669" s="1">
        <v>1.4413</v>
      </c>
      <c r="I669" s="1">
        <v>0</v>
      </c>
      <c r="J669" s="1">
        <v>0</v>
      </c>
      <c r="K669" s="1" t="s">
        <v>5427</v>
      </c>
      <c r="L669" s="1">
        <v>5250.5415000000003</v>
      </c>
      <c r="M669" s="1">
        <v>1.2854000000000001</v>
      </c>
      <c r="N669" s="1">
        <v>1.5E-3</v>
      </c>
      <c r="O669" s="1">
        <v>2.0000000000000001E-4</v>
      </c>
      <c r="P669" s="1" t="s">
        <v>5427</v>
      </c>
    </row>
    <row r="670" spans="1:16" s="1" customFormat="1">
      <c r="A670" s="1" t="s">
        <v>6551</v>
      </c>
      <c r="B670" s="1" t="s">
        <v>6552</v>
      </c>
      <c r="C670" s="1" t="s">
        <v>6553</v>
      </c>
      <c r="D670" s="1" t="s">
        <v>8676</v>
      </c>
      <c r="E670" s="1" t="s">
        <v>8676</v>
      </c>
      <c r="F670" s="1" t="s">
        <v>8676</v>
      </c>
      <c r="G670" s="1">
        <v>6798.2713000000003</v>
      </c>
      <c r="H670" s="1">
        <v>1.2627999999999999</v>
      </c>
      <c r="I670" s="1">
        <v>0</v>
      </c>
      <c r="J670" s="1">
        <v>0</v>
      </c>
      <c r="K670" s="1" t="s">
        <v>5427</v>
      </c>
      <c r="L670" s="1">
        <v>5643.5218000000004</v>
      </c>
      <c r="M670" s="1">
        <v>1.2831999999999999</v>
      </c>
      <c r="N670" s="1">
        <v>8.0000000000000002E-3</v>
      </c>
      <c r="O670" s="1">
        <v>1.1999999999999999E-3</v>
      </c>
      <c r="P670" s="1" t="s">
        <v>5427</v>
      </c>
    </row>
    <row r="671" spans="1:16" s="1" customFormat="1">
      <c r="A671" s="1" t="s">
        <v>5725</v>
      </c>
      <c r="B671" s="1" t="s">
        <v>5726</v>
      </c>
      <c r="C671" s="1" t="s">
        <v>5727</v>
      </c>
      <c r="D671" s="1" t="s">
        <v>8676</v>
      </c>
      <c r="E671" s="1" t="s">
        <v>8676</v>
      </c>
      <c r="F671" s="1" t="s">
        <v>8676</v>
      </c>
      <c r="G671" s="1">
        <v>6242.6279000000004</v>
      </c>
      <c r="H671" s="1">
        <v>0.71220000000000006</v>
      </c>
      <c r="I671" s="1">
        <v>0</v>
      </c>
      <c r="J671" s="1">
        <v>0</v>
      </c>
      <c r="K671" s="1" t="s">
        <v>5427</v>
      </c>
      <c r="L671" s="1">
        <v>5601.2780000000002</v>
      </c>
      <c r="M671" s="1">
        <v>1.2733000000000001</v>
      </c>
      <c r="N671" s="1">
        <v>6.7999999999999996E-3</v>
      </c>
      <c r="O671" s="1">
        <v>1E-3</v>
      </c>
      <c r="P671" s="1" t="s">
        <v>5427</v>
      </c>
    </row>
    <row r="672" spans="1:16" s="1" customFormat="1">
      <c r="A672" s="1" t="s">
        <v>7095</v>
      </c>
      <c r="B672" s="1" t="s">
        <v>7096</v>
      </c>
      <c r="C672" s="1" t="s">
        <v>7097</v>
      </c>
      <c r="D672" s="1" t="s">
        <v>8676</v>
      </c>
      <c r="E672" s="1" t="s">
        <v>8676</v>
      </c>
      <c r="F672" s="1" t="s">
        <v>8676</v>
      </c>
      <c r="G672" s="1">
        <v>6815.6976999999997</v>
      </c>
      <c r="H672" s="1">
        <v>1.1806000000000001</v>
      </c>
      <c r="I672" s="1">
        <v>0</v>
      </c>
      <c r="J672" s="1">
        <v>0</v>
      </c>
      <c r="K672" s="1" t="s">
        <v>5427</v>
      </c>
      <c r="L672" s="1">
        <v>5501.2179999999998</v>
      </c>
      <c r="M672" s="1">
        <v>1.2643</v>
      </c>
      <c r="N672" s="1">
        <v>4.4000000000000003E-3</v>
      </c>
      <c r="O672" s="1">
        <v>5.9999999999999995E-4</v>
      </c>
      <c r="P672" s="1" t="s">
        <v>5427</v>
      </c>
    </row>
    <row r="673" spans="1:16" s="1" customFormat="1">
      <c r="A673" s="1" t="s">
        <v>6578</v>
      </c>
      <c r="B673" s="1" t="s">
        <v>6579</v>
      </c>
      <c r="C673" s="1" t="s">
        <v>6580</v>
      </c>
      <c r="D673" s="1" t="s">
        <v>8676</v>
      </c>
      <c r="E673" s="1" t="s">
        <v>8676</v>
      </c>
      <c r="F673" s="1" t="s">
        <v>8676</v>
      </c>
      <c r="G673" s="1">
        <v>6425.1782999999996</v>
      </c>
      <c r="H673" s="1">
        <v>1.3098000000000001</v>
      </c>
      <c r="I673" s="1">
        <v>0</v>
      </c>
      <c r="J673" s="1">
        <v>0</v>
      </c>
      <c r="K673" s="1" t="s">
        <v>5427</v>
      </c>
      <c r="L673" s="1">
        <v>4987.1116000000002</v>
      </c>
      <c r="M673" s="1">
        <v>1.2585999999999999</v>
      </c>
      <c r="N673" s="1">
        <v>4.0000000000000002E-4</v>
      </c>
      <c r="O673" s="1">
        <v>0</v>
      </c>
      <c r="P673" s="1" t="s">
        <v>5427</v>
      </c>
    </row>
    <row r="674" spans="1:16" s="1" customFormat="1">
      <c r="A674" s="1" t="s">
        <v>7792</v>
      </c>
      <c r="B674" s="1" t="s">
        <v>7793</v>
      </c>
      <c r="C674" s="1" t="s">
        <v>7794</v>
      </c>
      <c r="D674" s="1" t="s">
        <v>8676</v>
      </c>
      <c r="E674" s="1" t="s">
        <v>8676</v>
      </c>
      <c r="F674" s="1" t="s">
        <v>8676</v>
      </c>
      <c r="G674" s="1">
        <v>6922.3720999999996</v>
      </c>
      <c r="H674" s="1">
        <v>0.83689999999999998</v>
      </c>
      <c r="I674" s="1">
        <v>0</v>
      </c>
      <c r="J674" s="1">
        <v>0</v>
      </c>
      <c r="K674" s="1" t="s">
        <v>5427</v>
      </c>
      <c r="L674" s="1">
        <v>5323.9912999999997</v>
      </c>
      <c r="M674" s="1">
        <v>1.2568999999999999</v>
      </c>
      <c r="N674" s="1">
        <v>2.0999999999999999E-3</v>
      </c>
      <c r="O674" s="1">
        <v>2.9999999999999997E-4</v>
      </c>
      <c r="P674" s="1" t="s">
        <v>5427</v>
      </c>
    </row>
    <row r="675" spans="1:16" s="1" customFormat="1">
      <c r="A675" s="1" t="s">
        <v>8257</v>
      </c>
      <c r="B675" s="1" t="s">
        <v>8258</v>
      </c>
      <c r="C675" s="1" t="s">
        <v>8259</v>
      </c>
      <c r="D675" s="1" t="s">
        <v>8676</v>
      </c>
      <c r="E675" s="1" t="s">
        <v>8676</v>
      </c>
      <c r="F675" s="1" t="s">
        <v>8676</v>
      </c>
      <c r="G675" s="1">
        <v>4651.8914999999997</v>
      </c>
      <c r="H675" s="1">
        <v>0.53710000000000002</v>
      </c>
      <c r="I675" s="1">
        <v>0</v>
      </c>
      <c r="J675" s="1">
        <v>0</v>
      </c>
      <c r="K675" s="1" t="s">
        <v>5427</v>
      </c>
      <c r="L675" s="1">
        <v>5014.9760999999999</v>
      </c>
      <c r="M675" s="1">
        <v>1.2383999999999999</v>
      </c>
      <c r="N675" s="1">
        <v>5.0000000000000001E-4</v>
      </c>
      <c r="O675" s="1">
        <v>1E-4</v>
      </c>
      <c r="P675" s="1" t="s">
        <v>5427</v>
      </c>
    </row>
    <row r="676" spans="1:16" s="1" customFormat="1">
      <c r="A676" s="1" t="s">
        <v>8496</v>
      </c>
      <c r="B676" s="1" t="s">
        <v>8497</v>
      </c>
      <c r="C676" s="1" t="s">
        <v>8498</v>
      </c>
      <c r="D676" s="1" t="s">
        <v>8676</v>
      </c>
      <c r="E676" s="1" t="s">
        <v>8676</v>
      </c>
      <c r="F676" s="1" t="s">
        <v>8676</v>
      </c>
      <c r="G676" s="1">
        <v>5350.1008000000002</v>
      </c>
      <c r="H676" s="1">
        <v>0.63049999999999995</v>
      </c>
      <c r="I676" s="1">
        <v>0</v>
      </c>
      <c r="J676" s="1">
        <v>0</v>
      </c>
      <c r="K676" s="1" t="s">
        <v>5427</v>
      </c>
      <c r="L676" s="1">
        <v>4947.5388999999996</v>
      </c>
      <c r="M676" s="1">
        <v>1.2250000000000001</v>
      </c>
      <c r="N676" s="1">
        <v>2.9999999999999997E-4</v>
      </c>
      <c r="O676" s="1">
        <v>0</v>
      </c>
      <c r="P676" s="1" t="s">
        <v>5427</v>
      </c>
    </row>
    <row r="677" spans="1:16" s="1" customFormat="1">
      <c r="A677" s="1" t="s">
        <v>7993</v>
      </c>
      <c r="B677" s="1" t="s">
        <v>7994</v>
      </c>
      <c r="C677" s="1" t="s">
        <v>7995</v>
      </c>
      <c r="D677" s="1" t="s">
        <v>8676</v>
      </c>
      <c r="E677" s="1" t="s">
        <v>8676</v>
      </c>
      <c r="F677" s="1" t="s">
        <v>8676</v>
      </c>
      <c r="G677" s="1">
        <v>4986.3100999999997</v>
      </c>
      <c r="H677" s="1">
        <v>0.60160000000000002</v>
      </c>
      <c r="I677" s="1">
        <v>0</v>
      </c>
      <c r="J677" s="1">
        <v>0</v>
      </c>
      <c r="K677" s="1" t="s">
        <v>5427</v>
      </c>
      <c r="L677" s="1">
        <v>5406.6418000000003</v>
      </c>
      <c r="M677" s="1">
        <v>1.2209000000000001</v>
      </c>
      <c r="N677" s="1">
        <v>3.0000000000000001E-3</v>
      </c>
      <c r="O677" s="1">
        <v>4.0000000000000002E-4</v>
      </c>
      <c r="P677" s="1" t="s">
        <v>5427</v>
      </c>
    </row>
    <row r="678" spans="1:16" s="1" customFormat="1">
      <c r="A678" s="1" t="s">
        <v>6488</v>
      </c>
      <c r="B678" s="1" t="s">
        <v>6489</v>
      </c>
      <c r="C678" s="1" t="s">
        <v>6490</v>
      </c>
      <c r="D678" s="1" t="s">
        <v>8676</v>
      </c>
      <c r="E678" s="1" t="s">
        <v>8676</v>
      </c>
      <c r="F678" s="1" t="s">
        <v>8676</v>
      </c>
      <c r="G678" s="1">
        <v>4565.2713000000003</v>
      </c>
      <c r="H678" s="1">
        <v>0.55420000000000003</v>
      </c>
      <c r="I678" s="1">
        <v>0</v>
      </c>
      <c r="J678" s="1">
        <v>0</v>
      </c>
      <c r="K678" s="1" t="s">
        <v>5427</v>
      </c>
      <c r="L678" s="1">
        <v>5587.1152000000002</v>
      </c>
      <c r="M678" s="1">
        <v>1.2201</v>
      </c>
      <c r="N678" s="1">
        <v>6.4000000000000003E-3</v>
      </c>
      <c r="O678" s="1">
        <v>8.9999999999999998E-4</v>
      </c>
      <c r="P678" s="1" t="s">
        <v>5427</v>
      </c>
    </row>
    <row r="679" spans="1:16" s="1" customFormat="1">
      <c r="A679" s="1" t="s">
        <v>7410</v>
      </c>
      <c r="B679" s="1" t="s">
        <v>7411</v>
      </c>
      <c r="C679" s="1" t="s">
        <v>7412</v>
      </c>
      <c r="D679" s="1" t="s">
        <v>8676</v>
      </c>
      <c r="E679" s="1" t="s">
        <v>8676</v>
      </c>
      <c r="F679" s="1" t="s">
        <v>8676</v>
      </c>
      <c r="G679" s="1">
        <v>6398.5658999999996</v>
      </c>
      <c r="H679" s="1">
        <v>1.2563</v>
      </c>
      <c r="I679" s="1">
        <v>0</v>
      </c>
      <c r="J679" s="1">
        <v>0</v>
      </c>
      <c r="K679" s="1" t="s">
        <v>5427</v>
      </c>
      <c r="L679" s="1">
        <v>5461.8819000000003</v>
      </c>
      <c r="M679" s="1">
        <v>1.2197</v>
      </c>
      <c r="N679" s="1">
        <v>3.7000000000000002E-3</v>
      </c>
      <c r="O679" s="1">
        <v>5.0000000000000001E-4</v>
      </c>
      <c r="P679" s="1" t="s">
        <v>5427</v>
      </c>
    </row>
    <row r="680" spans="1:16" s="1" customFormat="1">
      <c r="A680" s="1" t="s">
        <v>8528</v>
      </c>
      <c r="B680" s="1" t="s">
        <v>8529</v>
      </c>
      <c r="C680" s="1" t="s">
        <v>8530</v>
      </c>
      <c r="D680" s="1" t="s">
        <v>8676</v>
      </c>
      <c r="E680" s="1" t="s">
        <v>8676</v>
      </c>
      <c r="F680" s="1" t="s">
        <v>8676</v>
      </c>
      <c r="G680" s="1">
        <v>6265.0852999999997</v>
      </c>
      <c r="H680" s="1">
        <v>0.75270000000000004</v>
      </c>
      <c r="I680" s="1">
        <v>0</v>
      </c>
      <c r="J680" s="1">
        <v>0</v>
      </c>
      <c r="K680" s="1" t="s">
        <v>5427</v>
      </c>
      <c r="L680" s="1">
        <v>5441.0034999999998</v>
      </c>
      <c r="M680" s="1">
        <v>1.2178</v>
      </c>
      <c r="N680" s="1">
        <v>3.3999999999999998E-3</v>
      </c>
      <c r="O680" s="1">
        <v>5.0000000000000001E-4</v>
      </c>
      <c r="P680" s="1" t="s">
        <v>5427</v>
      </c>
    </row>
    <row r="681" spans="1:16" s="1" customFormat="1">
      <c r="A681" s="1" t="s">
        <v>8394</v>
      </c>
      <c r="B681" s="1" t="s">
        <v>8395</v>
      </c>
      <c r="C681" s="1" t="s">
        <v>8396</v>
      </c>
      <c r="D681" s="1" t="s">
        <v>8676</v>
      </c>
      <c r="E681" s="1" t="s">
        <v>8676</v>
      </c>
      <c r="F681" s="1" t="s">
        <v>8676</v>
      </c>
      <c r="G681" s="1">
        <v>5715.4651000000003</v>
      </c>
      <c r="H681" s="1">
        <v>0.70789999999999997</v>
      </c>
      <c r="I681" s="1">
        <v>0</v>
      </c>
      <c r="J681" s="1">
        <v>0</v>
      </c>
      <c r="K681" s="1" t="s">
        <v>5427</v>
      </c>
      <c r="L681" s="1">
        <v>5641.2084999999997</v>
      </c>
      <c r="M681" s="1">
        <v>1.2075</v>
      </c>
      <c r="N681" s="1">
        <v>7.9000000000000008E-3</v>
      </c>
      <c r="O681" s="1">
        <v>1.1999999999999999E-3</v>
      </c>
      <c r="P681" s="1" t="s">
        <v>5427</v>
      </c>
    </row>
    <row r="682" spans="1:16" s="1" customFormat="1">
      <c r="A682" s="1" t="s">
        <v>6906</v>
      </c>
      <c r="B682" s="1" t="s">
        <v>6907</v>
      </c>
      <c r="C682" s="1" t="s">
        <v>6908</v>
      </c>
      <c r="D682" s="1" t="s">
        <v>8676</v>
      </c>
      <c r="E682" s="1" t="s">
        <v>8676</v>
      </c>
      <c r="F682" s="1" t="s">
        <v>8676</v>
      </c>
      <c r="G682" s="1">
        <v>5008.1395000000002</v>
      </c>
      <c r="H682" s="1">
        <v>1.4581999999999999</v>
      </c>
      <c r="I682" s="1">
        <v>0</v>
      </c>
      <c r="J682" s="1">
        <v>0</v>
      </c>
      <c r="K682" s="1" t="s">
        <v>5427</v>
      </c>
      <c r="L682" s="1">
        <v>5200.2912999999999</v>
      </c>
      <c r="M682" s="1">
        <v>1.1637999999999999</v>
      </c>
      <c r="N682" s="1">
        <v>1.1999999999999999E-3</v>
      </c>
      <c r="O682" s="1">
        <v>1E-4</v>
      </c>
      <c r="P682" s="1" t="s">
        <v>5427</v>
      </c>
    </row>
    <row r="683" spans="1:16" s="1" customFormat="1">
      <c r="A683" s="1" t="s">
        <v>5578</v>
      </c>
      <c r="B683" s="1" t="s">
        <v>5579</v>
      </c>
      <c r="C683" s="1" t="s">
        <v>5580</v>
      </c>
      <c r="D683" s="1" t="s">
        <v>8676</v>
      </c>
      <c r="E683" s="1" t="s">
        <v>8676</v>
      </c>
      <c r="F683" s="1" t="s">
        <v>8676</v>
      </c>
      <c r="G683" s="1">
        <v>6813.8914999999997</v>
      </c>
      <c r="H683" s="1">
        <v>1.264</v>
      </c>
      <c r="I683" s="1">
        <v>0</v>
      </c>
      <c r="J683" s="1">
        <v>0</v>
      </c>
      <c r="K683" s="1" t="s">
        <v>5427</v>
      </c>
      <c r="L683" s="1">
        <v>5662.0289000000002</v>
      </c>
      <c r="M683" s="1">
        <v>1.1164000000000001</v>
      </c>
      <c r="N683" s="1">
        <v>8.6E-3</v>
      </c>
      <c r="O683" s="1">
        <v>1.2999999999999999E-3</v>
      </c>
      <c r="P683" s="1" t="s">
        <v>5427</v>
      </c>
    </row>
    <row r="684" spans="1:16" s="1" customFormat="1">
      <c r="A684" s="1" t="s">
        <v>8029</v>
      </c>
      <c r="B684" s="1" t="s">
        <v>8030</v>
      </c>
      <c r="C684" s="1" t="s">
        <v>8031</v>
      </c>
      <c r="D684" s="1" t="s">
        <v>8676</v>
      </c>
      <c r="E684" s="1" t="s">
        <v>8676</v>
      </c>
      <c r="F684" s="1" t="s">
        <v>8676</v>
      </c>
      <c r="G684" s="1">
        <v>5492.7286999999997</v>
      </c>
      <c r="H684" s="1">
        <v>1.3036000000000001</v>
      </c>
      <c r="I684" s="1">
        <v>0</v>
      </c>
      <c r="J684" s="1">
        <v>0</v>
      </c>
      <c r="K684" s="1" t="s">
        <v>5427</v>
      </c>
      <c r="L684" s="1">
        <v>5417.6535999999996</v>
      </c>
      <c r="M684" s="1">
        <v>1.1160000000000001</v>
      </c>
      <c r="N684" s="1">
        <v>3.0999999999999999E-3</v>
      </c>
      <c r="O684" s="1">
        <v>4.0000000000000002E-4</v>
      </c>
      <c r="P684" s="1" t="s">
        <v>5427</v>
      </c>
    </row>
    <row r="685" spans="1:16" s="1" customFormat="1">
      <c r="A685" s="1" t="s">
        <v>6080</v>
      </c>
      <c r="B685" s="1" t="s">
        <v>6081</v>
      </c>
      <c r="C685" s="1" t="s">
        <v>6082</v>
      </c>
      <c r="D685" s="1" t="s">
        <v>8676</v>
      </c>
      <c r="E685" s="1" t="s">
        <v>8676</v>
      </c>
      <c r="F685" s="1" t="s">
        <v>8676</v>
      </c>
      <c r="G685" s="1">
        <v>6409.8914999999997</v>
      </c>
      <c r="H685" s="1">
        <v>1.3130999999999999</v>
      </c>
      <c r="I685" s="1">
        <v>0</v>
      </c>
      <c r="J685" s="1">
        <v>0</v>
      </c>
      <c r="K685" s="1" t="s">
        <v>5427</v>
      </c>
      <c r="L685" s="1">
        <v>5002.4728999999998</v>
      </c>
      <c r="M685" s="1">
        <v>1.0929</v>
      </c>
      <c r="N685" s="1">
        <v>4.0000000000000002E-4</v>
      </c>
      <c r="O685" s="1">
        <v>0</v>
      </c>
      <c r="P685" s="1" t="s">
        <v>5427</v>
      </c>
    </row>
    <row r="686" spans="1:16" s="1" customFormat="1">
      <c r="A686" s="1" t="s">
        <v>7476</v>
      </c>
      <c r="B686" s="1" t="s">
        <v>7477</v>
      </c>
      <c r="C686" s="1" t="s">
        <v>7478</v>
      </c>
      <c r="D686" s="1" t="s">
        <v>8676</v>
      </c>
      <c r="E686" s="1" t="s">
        <v>8676</v>
      </c>
      <c r="F686" s="1" t="s">
        <v>8676</v>
      </c>
      <c r="G686" s="1">
        <v>4019.0619999999999</v>
      </c>
      <c r="H686" s="1">
        <v>1.7393000000000001</v>
      </c>
      <c r="I686" s="1">
        <v>0</v>
      </c>
      <c r="J686" s="1">
        <v>0</v>
      </c>
      <c r="K686" s="1" t="s">
        <v>5427</v>
      </c>
      <c r="L686" s="1">
        <v>5611.2811000000002</v>
      </c>
      <c r="M686" s="1">
        <v>1.0838000000000001</v>
      </c>
      <c r="N686" s="1">
        <v>7.0000000000000001E-3</v>
      </c>
      <c r="O686" s="1">
        <v>1E-3</v>
      </c>
      <c r="P686" s="1" t="s">
        <v>5427</v>
      </c>
    </row>
    <row r="687" spans="1:16" s="1" customFormat="1">
      <c r="A687" s="1" t="s">
        <v>8020</v>
      </c>
      <c r="B687" s="1" t="s">
        <v>8021</v>
      </c>
      <c r="C687" s="1" t="s">
        <v>8022</v>
      </c>
      <c r="D687" s="1" t="s">
        <v>8676</v>
      </c>
      <c r="E687" s="1" t="s">
        <v>8676</v>
      </c>
      <c r="F687" s="1" t="s">
        <v>8676</v>
      </c>
      <c r="G687" s="1">
        <v>6728.2093000000004</v>
      </c>
      <c r="H687" s="1">
        <v>1.3789</v>
      </c>
      <c r="I687" s="1">
        <v>0</v>
      </c>
      <c r="J687" s="1">
        <v>0</v>
      </c>
      <c r="K687" s="1" t="s">
        <v>5427</v>
      </c>
      <c r="L687" s="1">
        <v>5577.9287999999997</v>
      </c>
      <c r="M687" s="1">
        <v>1.0467</v>
      </c>
      <c r="N687" s="1">
        <v>6.1000000000000004E-3</v>
      </c>
      <c r="O687" s="1">
        <v>8.9999999999999998E-4</v>
      </c>
      <c r="P687" s="1" t="s">
        <v>5427</v>
      </c>
    </row>
    <row r="688" spans="1:16" s="1" customFormat="1">
      <c r="A688" s="1" t="s">
        <v>8131</v>
      </c>
      <c r="B688" s="1" t="s">
        <v>8132</v>
      </c>
      <c r="C688" s="1" t="s">
        <v>8133</v>
      </c>
      <c r="D688" s="1" t="s">
        <v>8676</v>
      </c>
      <c r="E688" s="1" t="s">
        <v>8676</v>
      </c>
      <c r="F688" s="1" t="s">
        <v>8676</v>
      </c>
      <c r="G688" s="1">
        <v>6358.2557999999999</v>
      </c>
      <c r="H688" s="1">
        <v>1.3482000000000001</v>
      </c>
      <c r="I688" s="1">
        <v>0</v>
      </c>
      <c r="J688" s="1">
        <v>0</v>
      </c>
      <c r="K688" s="1" t="s">
        <v>5427</v>
      </c>
      <c r="L688" s="1">
        <v>5376.4567999999999</v>
      </c>
      <c r="M688" s="1">
        <v>0.99429999999999996</v>
      </c>
      <c r="N688" s="1">
        <v>2.5999999999999999E-3</v>
      </c>
      <c r="O688" s="1">
        <v>2.9999999999999997E-4</v>
      </c>
      <c r="P688" s="1" t="s">
        <v>5427</v>
      </c>
    </row>
    <row r="689" spans="1:16" s="1" customFormat="1">
      <c r="A689" s="1" t="s">
        <v>6317</v>
      </c>
      <c r="B689" s="1" t="s">
        <v>6318</v>
      </c>
      <c r="C689" s="1" t="s">
        <v>6319</v>
      </c>
      <c r="D689" s="1" t="s">
        <v>6318</v>
      </c>
      <c r="E689" s="1" t="s">
        <v>8699</v>
      </c>
      <c r="F689" s="1" t="s">
        <v>8676</v>
      </c>
      <c r="G689" s="1">
        <v>4475.1549999999997</v>
      </c>
      <c r="H689" s="1">
        <v>0.57210000000000005</v>
      </c>
      <c r="I689" s="1">
        <v>0</v>
      </c>
      <c r="J689" s="1">
        <v>0</v>
      </c>
      <c r="K689" s="1" t="s">
        <v>5427</v>
      </c>
      <c r="L689" s="1">
        <v>5104.9552999999996</v>
      </c>
      <c r="M689" s="1">
        <v>1.2031000000000001</v>
      </c>
      <c r="N689" s="1">
        <v>6.9999999999999999E-4</v>
      </c>
      <c r="O689" s="1">
        <v>1E-4</v>
      </c>
      <c r="P689" s="1" t="s">
        <v>5427</v>
      </c>
    </row>
    <row r="690" spans="1:16" s="1" customFormat="1">
      <c r="A690" s="1" t="s">
        <v>8635</v>
      </c>
      <c r="B690" s="1" t="s">
        <v>8636</v>
      </c>
      <c r="C690" s="1" t="s">
        <v>8637</v>
      </c>
      <c r="D690" s="1" t="s">
        <v>8636</v>
      </c>
      <c r="E690" s="1" t="s">
        <v>8720</v>
      </c>
      <c r="F690" s="1" t="s">
        <v>8676</v>
      </c>
      <c r="G690" s="1">
        <v>2306.3798000000002</v>
      </c>
      <c r="H690" s="1">
        <v>0.48349999999999999</v>
      </c>
      <c r="I690" s="1">
        <v>0</v>
      </c>
      <c r="J690" s="1">
        <v>0</v>
      </c>
      <c r="K690" s="1" t="s">
        <v>5427</v>
      </c>
      <c r="L690" s="1">
        <v>4769.3886000000002</v>
      </c>
      <c r="M690" s="1">
        <v>1.1366000000000001</v>
      </c>
      <c r="N690" s="1">
        <v>1E-4</v>
      </c>
      <c r="O690" s="1">
        <v>0</v>
      </c>
      <c r="P690" s="1" t="s">
        <v>5427</v>
      </c>
    </row>
    <row r="691" spans="1:16" s="1" customFormat="1">
      <c r="A691" s="1" t="s">
        <v>7116</v>
      </c>
      <c r="B691" s="1" t="s">
        <v>7117</v>
      </c>
      <c r="C691" s="1" t="s">
        <v>7118</v>
      </c>
      <c r="D691" s="1" t="s">
        <v>7117</v>
      </c>
      <c r="E691" s="1" t="s">
        <v>8678</v>
      </c>
      <c r="F691" s="1" t="s">
        <v>8676</v>
      </c>
      <c r="G691" s="1">
        <v>4920.9147000000003</v>
      </c>
      <c r="H691" s="1">
        <v>0.62</v>
      </c>
      <c r="I691" s="1">
        <v>0</v>
      </c>
      <c r="J691" s="1">
        <v>0</v>
      </c>
      <c r="K691" s="1" t="s">
        <v>5427</v>
      </c>
      <c r="L691" s="1">
        <v>4788.2394999999997</v>
      </c>
      <c r="M691" s="1">
        <v>1.2753000000000001</v>
      </c>
      <c r="N691" s="1">
        <v>1E-4</v>
      </c>
      <c r="O691" s="1">
        <v>0</v>
      </c>
      <c r="P691" s="1" t="s">
        <v>5427</v>
      </c>
    </row>
    <row r="692" spans="1:16" s="1" customFormat="1">
      <c r="A692" s="1" t="s">
        <v>8284</v>
      </c>
      <c r="B692" s="1" t="s">
        <v>8285</v>
      </c>
      <c r="C692" s="1" t="s">
        <v>8286</v>
      </c>
      <c r="D692" s="1" t="s">
        <v>8285</v>
      </c>
      <c r="E692" s="1" t="s">
        <v>8690</v>
      </c>
      <c r="F692" s="1" t="s">
        <v>8676</v>
      </c>
      <c r="G692" s="1">
        <v>3675.5349000000001</v>
      </c>
      <c r="H692" s="1">
        <v>0.52059999999999995</v>
      </c>
      <c r="I692" s="1">
        <v>0</v>
      </c>
      <c r="J692" s="1">
        <v>0</v>
      </c>
      <c r="K692" s="1" t="s">
        <v>5427</v>
      </c>
      <c r="L692" s="1">
        <v>4977.8427000000001</v>
      </c>
      <c r="M692" s="1">
        <v>1.2867</v>
      </c>
      <c r="N692" s="1">
        <v>4.0000000000000002E-4</v>
      </c>
      <c r="O692" s="1">
        <v>0</v>
      </c>
      <c r="P692" s="1" t="s">
        <v>5427</v>
      </c>
    </row>
    <row r="693" spans="1:16" s="1" customFormat="1">
      <c r="A693" s="1" t="s">
        <v>8656</v>
      </c>
      <c r="B693" s="1" t="s">
        <v>8657</v>
      </c>
      <c r="C693" s="1" t="s">
        <v>8658</v>
      </c>
      <c r="D693" s="1" t="s">
        <v>8676</v>
      </c>
      <c r="E693" s="1" t="s">
        <v>8676</v>
      </c>
      <c r="F693" s="1" t="s">
        <v>8676</v>
      </c>
      <c r="G693" s="1">
        <v>6720.1743999999999</v>
      </c>
      <c r="H693" s="1">
        <v>0.79459999999999997</v>
      </c>
      <c r="I693" s="1">
        <v>0</v>
      </c>
      <c r="J693" s="1">
        <v>0</v>
      </c>
      <c r="K693" s="1" t="s">
        <v>5427</v>
      </c>
      <c r="L693" s="1">
        <v>4624.6844000000001</v>
      </c>
      <c r="M693" s="1">
        <v>1.2624</v>
      </c>
      <c r="N693" s="1">
        <v>1E-4</v>
      </c>
      <c r="O693" s="1">
        <v>0</v>
      </c>
      <c r="P693" s="1" t="s">
        <v>5427</v>
      </c>
    </row>
    <row r="694" spans="1:16" s="1" customFormat="1">
      <c r="A694" s="1" t="s">
        <v>8549</v>
      </c>
      <c r="B694" s="1" t="s">
        <v>8550</v>
      </c>
      <c r="C694" s="1" t="s">
        <v>8551</v>
      </c>
      <c r="D694" s="1" t="s">
        <v>8676</v>
      </c>
      <c r="E694" s="1" t="s">
        <v>8676</v>
      </c>
      <c r="F694" s="1" t="s">
        <v>8676</v>
      </c>
      <c r="G694" s="1">
        <v>6187.8681999999999</v>
      </c>
      <c r="H694" s="1">
        <v>0.80659999999999998</v>
      </c>
      <c r="I694" s="1">
        <v>0</v>
      </c>
      <c r="J694" s="1">
        <v>0</v>
      </c>
      <c r="K694" s="1" t="s">
        <v>5427</v>
      </c>
      <c r="L694" s="1">
        <v>5234.4834000000001</v>
      </c>
      <c r="M694" s="1">
        <v>1.2445999999999999</v>
      </c>
      <c r="N694" s="1">
        <v>1.4E-3</v>
      </c>
      <c r="O694" s="1">
        <v>2.0000000000000001E-4</v>
      </c>
      <c r="P694" s="1" t="s">
        <v>5427</v>
      </c>
    </row>
    <row r="695" spans="1:16" s="1" customFormat="1">
      <c r="A695" s="1" t="s">
        <v>8433</v>
      </c>
      <c r="B695" s="1" t="s">
        <v>8434</v>
      </c>
      <c r="C695" s="1" t="s">
        <v>8435</v>
      </c>
      <c r="D695" s="1" t="s">
        <v>8676</v>
      </c>
      <c r="E695" s="1" t="s">
        <v>8676</v>
      </c>
      <c r="F695" s="1" t="s">
        <v>8676</v>
      </c>
      <c r="G695" s="1">
        <v>6004.5658999999996</v>
      </c>
      <c r="H695" s="1">
        <v>0.69520000000000004</v>
      </c>
      <c r="I695" s="1">
        <v>0</v>
      </c>
      <c r="J695" s="1">
        <v>0</v>
      </c>
      <c r="K695" s="1" t="s">
        <v>5427</v>
      </c>
      <c r="L695" s="1">
        <v>5532.8692000000001</v>
      </c>
      <c r="M695" s="1">
        <v>1.1591</v>
      </c>
      <c r="N695" s="1">
        <v>5.1000000000000004E-3</v>
      </c>
      <c r="O695" s="1">
        <v>6.9999999999999999E-4</v>
      </c>
      <c r="P695" s="1" t="s">
        <v>5427</v>
      </c>
    </row>
    <row r="696" spans="1:16" s="1" customFormat="1">
      <c r="A696" s="1" t="s">
        <v>8587</v>
      </c>
      <c r="B696" s="1" t="s">
        <v>8588</v>
      </c>
      <c r="C696" s="1" t="s">
        <v>8589</v>
      </c>
      <c r="D696" s="1" t="s">
        <v>8676</v>
      </c>
      <c r="E696" s="1" t="s">
        <v>8676</v>
      </c>
      <c r="F696" s="1" t="s">
        <v>8676</v>
      </c>
      <c r="G696" s="1">
        <v>5168.8914999999997</v>
      </c>
      <c r="H696" s="1">
        <v>0.63849999999999996</v>
      </c>
      <c r="I696" s="1">
        <v>0</v>
      </c>
      <c r="J696" s="1">
        <v>0</v>
      </c>
      <c r="K696" s="1" t="s">
        <v>5427</v>
      </c>
      <c r="L696" s="1">
        <v>5503.1485000000002</v>
      </c>
      <c r="M696" s="1">
        <v>1.1396999999999999</v>
      </c>
      <c r="N696" s="1">
        <v>4.4000000000000003E-3</v>
      </c>
      <c r="O696" s="1">
        <v>5.9999999999999995E-4</v>
      </c>
      <c r="P696" s="1" t="s">
        <v>5427</v>
      </c>
    </row>
    <row r="697" spans="1:16" s="1" customFormat="1">
      <c r="A697" s="1" t="s">
        <v>8406</v>
      </c>
      <c r="B697" s="1" t="s">
        <v>8407</v>
      </c>
      <c r="C697" s="1" t="s">
        <v>8408</v>
      </c>
      <c r="D697" s="1" t="s">
        <v>8676</v>
      </c>
      <c r="E697" s="1" t="s">
        <v>8676</v>
      </c>
      <c r="F697" s="1" t="s">
        <v>8676</v>
      </c>
      <c r="G697" s="1">
        <v>5197.8177999999998</v>
      </c>
      <c r="H697" s="1">
        <v>0.67649999999999999</v>
      </c>
      <c r="I697" s="1">
        <v>0</v>
      </c>
      <c r="J697" s="1">
        <v>0</v>
      </c>
      <c r="K697" s="1" t="s">
        <v>5427</v>
      </c>
      <c r="L697" s="1">
        <v>5635.5150999999996</v>
      </c>
      <c r="M697" s="1">
        <v>1.097</v>
      </c>
      <c r="N697" s="1">
        <v>7.7000000000000002E-3</v>
      </c>
      <c r="O697" s="1">
        <v>1.1000000000000001E-3</v>
      </c>
      <c r="P697" s="1" t="s">
        <v>5427</v>
      </c>
    </row>
    <row r="698" spans="1:16" s="1" customFormat="1">
      <c r="A698" s="1" t="s">
        <v>6527</v>
      </c>
      <c r="B698" s="1" t="s">
        <v>6528</v>
      </c>
      <c r="C698" s="1" t="s">
        <v>6529</v>
      </c>
      <c r="D698" s="1" t="s">
        <v>8676</v>
      </c>
      <c r="E698" s="1" t="s">
        <v>8676</v>
      </c>
      <c r="F698" s="1" t="s">
        <v>8676</v>
      </c>
      <c r="G698" s="1">
        <v>5946.6124</v>
      </c>
      <c r="H698" s="1">
        <v>1.3619000000000001</v>
      </c>
      <c r="I698" s="1">
        <v>0</v>
      </c>
      <c r="J698" s="1">
        <v>0</v>
      </c>
      <c r="K698" s="1" t="s">
        <v>5427</v>
      </c>
      <c r="L698" s="1">
        <v>4641.0511999999999</v>
      </c>
      <c r="M698" s="1">
        <v>1.3193999999999999</v>
      </c>
      <c r="N698" s="1">
        <v>1E-4</v>
      </c>
      <c r="O698" s="1">
        <v>0</v>
      </c>
      <c r="P698" s="1" t="s">
        <v>5427</v>
      </c>
    </row>
    <row r="699" spans="1:16" s="1" customFormat="1">
      <c r="A699" s="1" t="s">
        <v>7488</v>
      </c>
      <c r="B699" s="1" t="s">
        <v>7489</v>
      </c>
      <c r="C699" s="1" t="s">
        <v>7490</v>
      </c>
      <c r="D699" s="1" t="s">
        <v>8676</v>
      </c>
      <c r="E699" s="1" t="s">
        <v>8676</v>
      </c>
      <c r="F699" s="1" t="s">
        <v>8676</v>
      </c>
      <c r="G699" s="1">
        <v>4804.7596999999996</v>
      </c>
      <c r="H699" s="1">
        <v>1.4200999999999999</v>
      </c>
      <c r="I699" s="1">
        <v>0</v>
      </c>
      <c r="J699" s="1">
        <v>0</v>
      </c>
      <c r="K699" s="1" t="s">
        <v>5427</v>
      </c>
      <c r="L699" s="1">
        <v>4951.1850999999997</v>
      </c>
      <c r="M699" s="1">
        <v>1.2377</v>
      </c>
      <c r="N699" s="1">
        <v>2.9999999999999997E-4</v>
      </c>
      <c r="O699" s="1">
        <v>0</v>
      </c>
      <c r="P699" s="1" t="s">
        <v>5427</v>
      </c>
    </row>
    <row r="700" spans="1:16" s="1" customFormat="1">
      <c r="A700" s="1" t="s">
        <v>5455</v>
      </c>
      <c r="B700" s="1" t="s">
        <v>5456</v>
      </c>
      <c r="C700" s="1" t="s">
        <v>5457</v>
      </c>
      <c r="D700" s="1" t="s">
        <v>8676</v>
      </c>
      <c r="E700" s="1" t="s">
        <v>8676</v>
      </c>
      <c r="F700" s="1" t="s">
        <v>8676</v>
      </c>
      <c r="G700" s="1">
        <v>6562.9921999999997</v>
      </c>
      <c r="H700" s="1">
        <v>1.3120000000000001</v>
      </c>
      <c r="I700" s="1">
        <v>0</v>
      </c>
      <c r="J700" s="1">
        <v>0</v>
      </c>
      <c r="K700" s="1" t="s">
        <v>5427</v>
      </c>
      <c r="L700" s="1">
        <v>5563.9654</v>
      </c>
      <c r="M700" s="1">
        <v>1.2267999999999999</v>
      </c>
      <c r="N700" s="1">
        <v>5.7999999999999996E-3</v>
      </c>
      <c r="O700" s="1">
        <v>8.0000000000000004E-4</v>
      </c>
      <c r="P700" s="1" t="s">
        <v>5427</v>
      </c>
    </row>
    <row r="701" spans="1:16" s="1" customFormat="1">
      <c r="A701" s="1" t="s">
        <v>7777</v>
      </c>
      <c r="B701" s="1" t="s">
        <v>7778</v>
      </c>
      <c r="C701" s="1" t="s">
        <v>7779</v>
      </c>
      <c r="D701" s="1" t="s">
        <v>8676</v>
      </c>
      <c r="E701" s="1" t="s">
        <v>8676</v>
      </c>
      <c r="F701" s="1" t="s">
        <v>8676</v>
      </c>
      <c r="G701" s="1">
        <v>7017.4495999999999</v>
      </c>
      <c r="H701" s="1">
        <v>1.208</v>
      </c>
      <c r="I701" s="1">
        <v>0</v>
      </c>
      <c r="J701" s="1">
        <v>0</v>
      </c>
      <c r="K701" s="1" t="s">
        <v>5427</v>
      </c>
      <c r="L701" s="1">
        <v>5233.2746999999999</v>
      </c>
      <c r="M701" s="1">
        <v>1.2238</v>
      </c>
      <c r="N701" s="1">
        <v>1.4E-3</v>
      </c>
      <c r="O701" s="1">
        <v>2.0000000000000001E-4</v>
      </c>
      <c r="P701" s="1" t="s">
        <v>5427</v>
      </c>
    </row>
    <row r="702" spans="1:16" s="1" customFormat="1">
      <c r="A702" s="1" t="s">
        <v>7332</v>
      </c>
      <c r="B702" s="1" t="s">
        <v>7333</v>
      </c>
      <c r="C702" s="1" t="s">
        <v>7334</v>
      </c>
      <c r="D702" s="1" t="s">
        <v>8676</v>
      </c>
      <c r="E702" s="1" t="s">
        <v>8676</v>
      </c>
      <c r="F702" s="1" t="s">
        <v>8676</v>
      </c>
      <c r="G702" s="1">
        <v>4719.1705000000002</v>
      </c>
      <c r="H702" s="1">
        <v>2.0190000000000001</v>
      </c>
      <c r="I702" s="1">
        <v>0</v>
      </c>
      <c r="J702" s="1">
        <v>0</v>
      </c>
      <c r="K702" s="1" t="s">
        <v>5427</v>
      </c>
      <c r="L702" s="1">
        <v>4628.1761999999999</v>
      </c>
      <c r="M702" s="1">
        <v>1.0782</v>
      </c>
      <c r="N702" s="1">
        <v>1E-4</v>
      </c>
      <c r="O702" s="1">
        <v>0</v>
      </c>
      <c r="P702" s="1" t="s">
        <v>5427</v>
      </c>
    </row>
    <row r="703" spans="1:16" s="1" customFormat="1">
      <c r="A703" s="1" t="s">
        <v>6545</v>
      </c>
      <c r="B703" s="1" t="s">
        <v>6546</v>
      </c>
      <c r="C703" s="1" t="s">
        <v>6547</v>
      </c>
      <c r="D703" s="1" t="s">
        <v>8676</v>
      </c>
      <c r="E703" s="1" t="s">
        <v>8676</v>
      </c>
      <c r="F703" s="1" t="s">
        <v>8676</v>
      </c>
      <c r="G703" s="1">
        <v>5279.8294999999998</v>
      </c>
      <c r="H703" s="1">
        <v>1.5752999999999999</v>
      </c>
      <c r="I703" s="1">
        <v>0</v>
      </c>
      <c r="J703" s="1">
        <v>0</v>
      </c>
      <c r="K703" s="1" t="s">
        <v>5427</v>
      </c>
      <c r="L703" s="1">
        <v>4936.3991999999998</v>
      </c>
      <c r="M703" s="1">
        <v>1.3971</v>
      </c>
      <c r="N703" s="1">
        <v>2.9999999999999997E-4</v>
      </c>
      <c r="O703" s="1">
        <v>0</v>
      </c>
      <c r="P703" s="1" t="s">
        <v>5427</v>
      </c>
    </row>
    <row r="704" spans="1:16" s="1" customFormat="1">
      <c r="A704" s="1" t="s">
        <v>8638</v>
      </c>
      <c r="B704" s="1" t="s">
        <v>8639</v>
      </c>
      <c r="C704" s="1" t="s">
        <v>8640</v>
      </c>
      <c r="D704" s="1" t="s">
        <v>8676</v>
      </c>
      <c r="E704" s="1" t="s">
        <v>8676</v>
      </c>
      <c r="F704" s="1" t="s">
        <v>8676</v>
      </c>
      <c r="G704" s="1">
        <v>6532.7480999999998</v>
      </c>
      <c r="H704" s="1">
        <v>0.68769999999999998</v>
      </c>
      <c r="I704" s="1">
        <v>0</v>
      </c>
      <c r="J704" s="1">
        <v>0</v>
      </c>
      <c r="K704" s="1" t="s">
        <v>5427</v>
      </c>
      <c r="L704" s="1">
        <v>5414.8329000000003</v>
      </c>
      <c r="M704" s="1">
        <v>1.2956000000000001</v>
      </c>
      <c r="N704" s="1">
        <v>3.0999999999999999E-3</v>
      </c>
      <c r="O704" s="1">
        <v>4.0000000000000002E-4</v>
      </c>
      <c r="P704" s="1" t="s">
        <v>5427</v>
      </c>
    </row>
    <row r="705" spans="1:16" s="1" customFormat="1">
      <c r="A705" s="1" t="s">
        <v>7786</v>
      </c>
      <c r="B705" s="1" t="s">
        <v>7787</v>
      </c>
      <c r="C705" s="1" t="s">
        <v>7788</v>
      </c>
      <c r="D705" s="1" t="s">
        <v>7787</v>
      </c>
      <c r="E705" s="1" t="s">
        <v>8699</v>
      </c>
      <c r="F705" s="1" t="s">
        <v>8676</v>
      </c>
      <c r="G705" s="1">
        <v>5655.5194000000001</v>
      </c>
      <c r="H705" s="1">
        <v>1.3733</v>
      </c>
      <c r="I705" s="1">
        <v>0</v>
      </c>
      <c r="J705" s="1">
        <v>0</v>
      </c>
      <c r="K705" s="1" t="s">
        <v>5427</v>
      </c>
      <c r="L705" s="1">
        <v>4742.7708000000002</v>
      </c>
      <c r="M705" s="1">
        <v>1.2387999999999999</v>
      </c>
      <c r="N705" s="1">
        <v>1E-4</v>
      </c>
      <c r="O705" s="1">
        <v>0</v>
      </c>
      <c r="P705" s="1" t="s">
        <v>5427</v>
      </c>
    </row>
    <row r="706" spans="1:16" s="1" customFormat="1">
      <c r="A706" s="1" t="s">
        <v>7236</v>
      </c>
      <c r="B706" s="1" t="s">
        <v>7237</v>
      </c>
      <c r="C706" s="1" t="s">
        <v>7238</v>
      </c>
      <c r="D706" s="1" t="s">
        <v>8676</v>
      </c>
      <c r="E706" s="1" t="s">
        <v>8676</v>
      </c>
      <c r="F706" s="1" t="s">
        <v>8676</v>
      </c>
      <c r="G706" s="1">
        <v>3667.5194000000001</v>
      </c>
      <c r="H706" s="1">
        <v>1.8029999999999999</v>
      </c>
      <c r="I706" s="1">
        <v>0</v>
      </c>
      <c r="J706" s="1">
        <v>0</v>
      </c>
      <c r="K706" s="1" t="s">
        <v>5427</v>
      </c>
      <c r="L706" s="1">
        <v>4843.2699000000002</v>
      </c>
      <c r="M706" s="1">
        <v>1.2968999999999999</v>
      </c>
      <c r="N706" s="1">
        <v>2.0000000000000001E-4</v>
      </c>
      <c r="O706" s="1">
        <v>0</v>
      </c>
      <c r="P706" s="1" t="s">
        <v>5427</v>
      </c>
    </row>
    <row r="707" spans="1:16" s="1" customFormat="1">
      <c r="A707" s="1" t="s">
        <v>6326</v>
      </c>
      <c r="B707" s="1" t="s">
        <v>6327</v>
      </c>
      <c r="C707" s="1" t="s">
        <v>6328</v>
      </c>
      <c r="D707" s="1" t="s">
        <v>8676</v>
      </c>
      <c r="E707" s="1" t="s">
        <v>8676</v>
      </c>
      <c r="F707" s="1" t="s">
        <v>8676</v>
      </c>
      <c r="G707" s="1">
        <v>6668.1859999999997</v>
      </c>
      <c r="H707" s="1">
        <v>1.5291999999999999</v>
      </c>
      <c r="I707" s="1">
        <v>0</v>
      </c>
      <c r="J707" s="1">
        <v>0</v>
      </c>
      <c r="K707" s="1" t="s">
        <v>5427</v>
      </c>
      <c r="L707" s="1">
        <v>5608.1751000000004</v>
      </c>
      <c r="M707" s="1">
        <v>1.0876999999999999</v>
      </c>
      <c r="N707" s="1">
        <v>6.8999999999999999E-3</v>
      </c>
      <c r="O707" s="1">
        <v>1E-3</v>
      </c>
      <c r="P707" s="1" t="s">
        <v>5427</v>
      </c>
    </row>
    <row r="708" spans="1:16" s="1" customFormat="1">
      <c r="A708" s="1" t="s">
        <v>5602</v>
      </c>
      <c r="B708" s="1" t="s">
        <v>5603</v>
      </c>
      <c r="C708" s="1" t="s">
        <v>5604</v>
      </c>
      <c r="D708" s="1" t="s">
        <v>8676</v>
      </c>
      <c r="E708" s="1" t="s">
        <v>8676</v>
      </c>
      <c r="F708" s="1" t="s">
        <v>8676</v>
      </c>
      <c r="G708" s="1">
        <v>7395.3177999999998</v>
      </c>
      <c r="H708" s="1">
        <v>0.81299999999999994</v>
      </c>
      <c r="I708" s="1">
        <v>1E-4</v>
      </c>
      <c r="J708" s="1">
        <v>0</v>
      </c>
      <c r="K708" s="1" t="s">
        <v>5427</v>
      </c>
      <c r="L708" s="1">
        <v>4952.3815000000004</v>
      </c>
      <c r="M708" s="1">
        <v>1.3511</v>
      </c>
      <c r="N708" s="1">
        <v>2.9999999999999997E-4</v>
      </c>
      <c r="O708" s="1">
        <v>0</v>
      </c>
      <c r="P708" s="1" t="s">
        <v>5427</v>
      </c>
    </row>
    <row r="709" spans="1:16" s="1" customFormat="1">
      <c r="A709" s="1" t="s">
        <v>8379</v>
      </c>
      <c r="B709" s="1" t="s">
        <v>8380</v>
      </c>
      <c r="C709" s="1" t="s">
        <v>8381</v>
      </c>
      <c r="D709" s="1" t="s">
        <v>8676</v>
      </c>
      <c r="E709" s="1" t="s">
        <v>8676</v>
      </c>
      <c r="F709" s="1" t="s">
        <v>8676</v>
      </c>
      <c r="G709" s="1">
        <v>8225.3333000000002</v>
      </c>
      <c r="H709" s="1">
        <v>0.82130000000000003</v>
      </c>
      <c r="I709" s="1">
        <v>4.3E-3</v>
      </c>
      <c r="J709" s="1">
        <v>5.9999999999999995E-4</v>
      </c>
      <c r="K709" s="1" t="s">
        <v>5427</v>
      </c>
      <c r="L709" s="1">
        <v>5506.1058000000003</v>
      </c>
      <c r="M709" s="1">
        <v>1.173</v>
      </c>
      <c r="N709" s="1">
        <v>4.4999999999999997E-3</v>
      </c>
      <c r="O709" s="1">
        <v>5.9999999999999995E-4</v>
      </c>
      <c r="P709" s="1" t="s">
        <v>5427</v>
      </c>
    </row>
    <row r="710" spans="1:16" s="1" customFormat="1">
      <c r="A710" s="1" t="s">
        <v>8653</v>
      </c>
      <c r="B710" s="1" t="s">
        <v>8654</v>
      </c>
      <c r="C710" s="1" t="s">
        <v>8655</v>
      </c>
      <c r="D710" s="1" t="s">
        <v>8676</v>
      </c>
      <c r="E710" s="1" t="s">
        <v>8676</v>
      </c>
      <c r="F710" s="1" t="s">
        <v>8676</v>
      </c>
      <c r="G710" s="1">
        <v>7861.0078000000003</v>
      </c>
      <c r="H710" s="1">
        <v>0.81859999999999999</v>
      </c>
      <c r="I710" s="1">
        <v>1.1000000000000001E-3</v>
      </c>
      <c r="J710" s="1">
        <v>1E-4</v>
      </c>
      <c r="K710" s="1" t="s">
        <v>5427</v>
      </c>
      <c r="L710" s="1">
        <v>5247.3251</v>
      </c>
      <c r="M710" s="1">
        <v>1.103</v>
      </c>
      <c r="N710" s="1">
        <v>1.5E-3</v>
      </c>
      <c r="O710" s="1">
        <v>2.0000000000000001E-4</v>
      </c>
      <c r="P710" s="1" t="s">
        <v>5427</v>
      </c>
    </row>
    <row r="711" spans="1:16" s="1" customFormat="1">
      <c r="A711" s="1" t="s">
        <v>6356</v>
      </c>
      <c r="B711" s="1" t="s">
        <v>6357</v>
      </c>
      <c r="C711" s="1" t="s">
        <v>6358</v>
      </c>
      <c r="D711" s="1" t="s">
        <v>8676</v>
      </c>
      <c r="E711" s="1" t="s">
        <v>8676</v>
      </c>
      <c r="F711" s="1" t="s">
        <v>8676</v>
      </c>
      <c r="G711" s="1">
        <v>8316.4650999999994</v>
      </c>
      <c r="H711" s="1">
        <v>1.4159999999999999</v>
      </c>
      <c r="I711" s="1">
        <v>6.1000000000000004E-3</v>
      </c>
      <c r="J711" s="1">
        <v>1E-3</v>
      </c>
      <c r="K711" s="1" t="s">
        <v>5427</v>
      </c>
      <c r="L711" s="1">
        <v>4890.5154000000002</v>
      </c>
      <c r="M711" s="1">
        <v>1.4917</v>
      </c>
      <c r="N711" s="1">
        <v>2.9999999999999997E-4</v>
      </c>
      <c r="O711" s="1">
        <v>0</v>
      </c>
      <c r="P711" s="1" t="s">
        <v>5427</v>
      </c>
    </row>
    <row r="712" spans="1:16" s="1" customFormat="1">
      <c r="A712" s="1" t="s">
        <v>5590</v>
      </c>
      <c r="B712" s="1" t="s">
        <v>5591</v>
      </c>
      <c r="C712" s="1" t="s">
        <v>5592</v>
      </c>
      <c r="D712" s="1" t="s">
        <v>8676</v>
      </c>
      <c r="E712" s="1" t="s">
        <v>8676</v>
      </c>
      <c r="F712" s="1" t="s">
        <v>8676</v>
      </c>
      <c r="G712" s="1">
        <v>8018.7596999999996</v>
      </c>
      <c r="H712" s="1">
        <v>1.157</v>
      </c>
      <c r="I712" s="1">
        <v>2.3E-3</v>
      </c>
      <c r="J712" s="1">
        <v>2.9999999999999997E-4</v>
      </c>
      <c r="K712" s="1" t="s">
        <v>5427</v>
      </c>
      <c r="L712" s="1">
        <v>5481.2735000000002</v>
      </c>
      <c r="M712" s="1">
        <v>1.3626</v>
      </c>
      <c r="N712" s="1">
        <v>4.1000000000000003E-3</v>
      </c>
      <c r="O712" s="1">
        <v>5.9999999999999995E-4</v>
      </c>
      <c r="P712" s="1" t="s">
        <v>5427</v>
      </c>
    </row>
    <row r="713" spans="1:16" s="1" customFormat="1">
      <c r="A713" s="1" t="s">
        <v>6197</v>
      </c>
      <c r="B713" s="1" t="s">
        <v>6198</v>
      </c>
      <c r="C713" s="1" t="s">
        <v>6199</v>
      </c>
      <c r="D713" s="1" t="s">
        <v>8676</v>
      </c>
      <c r="E713" s="1" t="s">
        <v>8676</v>
      </c>
      <c r="F713" s="1" t="s">
        <v>8676</v>
      </c>
      <c r="G713" s="1">
        <v>7592.8837000000003</v>
      </c>
      <c r="H713" s="1">
        <v>1.1942999999999999</v>
      </c>
      <c r="I713" s="1">
        <v>5.0000000000000001E-4</v>
      </c>
      <c r="J713" s="1">
        <v>1E-4</v>
      </c>
      <c r="K713" s="1" t="s">
        <v>5427</v>
      </c>
      <c r="L713" s="1">
        <v>4907.6018999999997</v>
      </c>
      <c r="M713" s="1">
        <v>1.3246</v>
      </c>
      <c r="N713" s="1">
        <v>2.9999999999999997E-4</v>
      </c>
      <c r="O713" s="1">
        <v>0</v>
      </c>
      <c r="P713" s="1" t="s">
        <v>5427</v>
      </c>
    </row>
    <row r="714" spans="1:16" s="1" customFormat="1">
      <c r="A714" s="1" t="s">
        <v>5803</v>
      </c>
      <c r="B714" s="1" t="s">
        <v>5804</v>
      </c>
      <c r="C714" s="1" t="s">
        <v>5805</v>
      </c>
      <c r="D714" s="1" t="s">
        <v>8676</v>
      </c>
      <c r="E714" s="1" t="s">
        <v>8676</v>
      </c>
      <c r="F714" s="1" t="s">
        <v>8676</v>
      </c>
      <c r="G714" s="1">
        <v>7983.5968999999996</v>
      </c>
      <c r="H714" s="1">
        <v>1.1143000000000001</v>
      </c>
      <c r="I714" s="1">
        <v>2.0999999999999999E-3</v>
      </c>
      <c r="J714" s="1">
        <v>2.9999999999999997E-4</v>
      </c>
      <c r="K714" s="1" t="s">
        <v>5427</v>
      </c>
      <c r="L714" s="1">
        <v>4911.0299000000005</v>
      </c>
      <c r="M714" s="1">
        <v>1.2871999999999999</v>
      </c>
      <c r="N714" s="1">
        <v>2.9999999999999997E-4</v>
      </c>
      <c r="O714" s="1">
        <v>0</v>
      </c>
      <c r="P714" s="1" t="s">
        <v>5427</v>
      </c>
    </row>
    <row r="715" spans="1:16" s="1" customFormat="1">
      <c r="A715" s="1" t="s">
        <v>6569</v>
      </c>
      <c r="B715" s="1" t="s">
        <v>6570</v>
      </c>
      <c r="C715" s="1" t="s">
        <v>6571</v>
      </c>
      <c r="D715" s="1" t="s">
        <v>8676</v>
      </c>
      <c r="E715" s="1" t="s">
        <v>8676</v>
      </c>
      <c r="F715" s="1" t="s">
        <v>8676</v>
      </c>
      <c r="G715" s="1">
        <v>7499.5348999999997</v>
      </c>
      <c r="H715" s="1">
        <v>1.2048000000000001</v>
      </c>
      <c r="I715" s="1">
        <v>4.0000000000000002E-4</v>
      </c>
      <c r="J715" s="1">
        <v>0</v>
      </c>
      <c r="K715" s="1" t="s">
        <v>5427</v>
      </c>
      <c r="L715" s="1">
        <v>4674.3298999999997</v>
      </c>
      <c r="M715" s="1">
        <v>1.2706999999999999</v>
      </c>
      <c r="N715" s="1">
        <v>1E-4</v>
      </c>
      <c r="O715" s="1">
        <v>0</v>
      </c>
      <c r="P715" s="1" t="s">
        <v>5427</v>
      </c>
    </row>
    <row r="716" spans="1:16" s="1" customFormat="1">
      <c r="A716" s="1" t="s">
        <v>5623</v>
      </c>
      <c r="B716" s="1" t="s">
        <v>5624</v>
      </c>
      <c r="C716" s="1" t="s">
        <v>5625</v>
      </c>
      <c r="D716" s="1" t="s">
        <v>8676</v>
      </c>
      <c r="E716" s="1" t="s">
        <v>8676</v>
      </c>
      <c r="F716" s="1" t="s">
        <v>8676</v>
      </c>
      <c r="G716" s="1">
        <v>7980.5814</v>
      </c>
      <c r="H716" s="1">
        <v>1.2129000000000001</v>
      </c>
      <c r="I716" s="1">
        <v>2E-3</v>
      </c>
      <c r="J716" s="1">
        <v>2.9999999999999997E-4</v>
      </c>
      <c r="K716" s="1" t="s">
        <v>5427</v>
      </c>
      <c r="L716" s="1">
        <v>5290.3379999999997</v>
      </c>
      <c r="M716" s="1">
        <v>1.2481</v>
      </c>
      <c r="N716" s="1">
        <v>1.8E-3</v>
      </c>
      <c r="O716" s="1">
        <v>2.0000000000000001E-4</v>
      </c>
      <c r="P716" s="1" t="s">
        <v>5427</v>
      </c>
    </row>
    <row r="717" spans="1:16" s="1" customFormat="1">
      <c r="A717" s="1" t="s">
        <v>7550</v>
      </c>
      <c r="B717" s="1" t="s">
        <v>7551</v>
      </c>
      <c r="C717" s="1" t="s">
        <v>7552</v>
      </c>
      <c r="D717" s="1" t="s">
        <v>8676</v>
      </c>
      <c r="E717" s="1" t="s">
        <v>8676</v>
      </c>
      <c r="F717" s="1" t="s">
        <v>8676</v>
      </c>
      <c r="G717" s="1">
        <v>7278.7752</v>
      </c>
      <c r="H717" s="1">
        <v>1.538</v>
      </c>
      <c r="I717" s="1">
        <v>1E-4</v>
      </c>
      <c r="J717" s="1">
        <v>0</v>
      </c>
      <c r="K717" s="1" t="s">
        <v>5427</v>
      </c>
      <c r="L717" s="1">
        <v>5589.0663000000004</v>
      </c>
      <c r="M717" s="1">
        <v>1.1996</v>
      </c>
      <c r="N717" s="1">
        <v>6.4999999999999997E-3</v>
      </c>
      <c r="O717" s="1">
        <v>8.9999999999999998E-4</v>
      </c>
      <c r="P717" s="1" t="s">
        <v>5427</v>
      </c>
    </row>
    <row r="718" spans="1:16" s="1" customFormat="1">
      <c r="A718" s="1" t="s">
        <v>6837</v>
      </c>
      <c r="B718" s="1" t="s">
        <v>6838</v>
      </c>
      <c r="C718" s="1" t="s">
        <v>6839</v>
      </c>
      <c r="D718" s="1" t="s">
        <v>8676</v>
      </c>
      <c r="E718" s="1" t="s">
        <v>8676</v>
      </c>
      <c r="F718" s="1" t="s">
        <v>8676</v>
      </c>
      <c r="G718" s="1">
        <v>7986.3681999999999</v>
      </c>
      <c r="H718" s="1">
        <v>1.2012</v>
      </c>
      <c r="I718" s="1">
        <v>2.0999999999999999E-3</v>
      </c>
      <c r="J718" s="1">
        <v>2.9999999999999997E-4</v>
      </c>
      <c r="K718" s="1" t="s">
        <v>5427</v>
      </c>
      <c r="L718" s="1">
        <v>4930.8769000000002</v>
      </c>
      <c r="M718" s="1">
        <v>1.1127</v>
      </c>
      <c r="N718" s="1">
        <v>2.9999999999999997E-4</v>
      </c>
      <c r="O718" s="1">
        <v>0</v>
      </c>
      <c r="P718" s="1" t="s">
        <v>5427</v>
      </c>
    </row>
    <row r="719" spans="1:16" s="1" customFormat="1">
      <c r="A719" s="1" t="s">
        <v>7053</v>
      </c>
      <c r="B719" s="1" t="s">
        <v>7054</v>
      </c>
      <c r="C719" s="1" t="s">
        <v>7055</v>
      </c>
      <c r="D719" s="1" t="s">
        <v>8676</v>
      </c>
      <c r="E719" s="1" t="s">
        <v>8676</v>
      </c>
      <c r="F719" s="1" t="s">
        <v>8676</v>
      </c>
      <c r="G719" s="1">
        <v>8419.1317999999992</v>
      </c>
      <c r="H719" s="1">
        <v>1.1588000000000001</v>
      </c>
      <c r="I719" s="1">
        <v>8.3000000000000001E-3</v>
      </c>
      <c r="J719" s="1">
        <v>1.4E-3</v>
      </c>
      <c r="K719" s="1" t="s">
        <v>5427</v>
      </c>
      <c r="L719" s="1">
        <v>5321.8949000000002</v>
      </c>
      <c r="M719" s="1">
        <v>1.101</v>
      </c>
      <c r="N719" s="1">
        <v>2E-3</v>
      </c>
      <c r="O719" s="1">
        <v>2.9999999999999997E-4</v>
      </c>
      <c r="P719" s="1" t="s">
        <v>5427</v>
      </c>
    </row>
    <row r="720" spans="1:16" s="1" customFormat="1">
      <c r="A720" s="1" t="s">
        <v>8596</v>
      </c>
      <c r="B720" s="1" t="s">
        <v>8597</v>
      </c>
      <c r="C720" s="1" t="s">
        <v>8598</v>
      </c>
      <c r="D720" s="1" t="s">
        <v>8676</v>
      </c>
      <c r="E720" s="1" t="s">
        <v>8676</v>
      </c>
      <c r="F720" s="1" t="s">
        <v>8676</v>
      </c>
      <c r="G720" s="1">
        <v>8288.7829000000002</v>
      </c>
      <c r="H720" s="1">
        <v>0.80479999999999996</v>
      </c>
      <c r="I720" s="1">
        <v>5.3E-3</v>
      </c>
      <c r="J720" s="1">
        <v>6.9999999999999999E-4</v>
      </c>
      <c r="K720" s="1" t="s">
        <v>5427</v>
      </c>
      <c r="L720" s="1">
        <v>4689.4327999999996</v>
      </c>
      <c r="M720" s="1">
        <v>1.2930999999999999</v>
      </c>
      <c r="N720" s="1">
        <v>1E-4</v>
      </c>
      <c r="O720" s="1">
        <v>0</v>
      </c>
      <c r="P720" s="1" t="s">
        <v>5427</v>
      </c>
    </row>
    <row r="721" spans="1:16" s="1" customFormat="1">
      <c r="A721" s="1" t="s">
        <v>7909</v>
      </c>
      <c r="B721" s="1" t="s">
        <v>7910</v>
      </c>
      <c r="C721" s="1" t="s">
        <v>7911</v>
      </c>
      <c r="D721" s="1" t="s">
        <v>8676</v>
      </c>
      <c r="E721" s="1" t="s">
        <v>8676</v>
      </c>
      <c r="F721" s="1" t="s">
        <v>8676</v>
      </c>
      <c r="G721" s="1">
        <v>7249.8294999999998</v>
      </c>
      <c r="H721" s="1">
        <v>1.1936</v>
      </c>
      <c r="I721" s="1">
        <v>1E-4</v>
      </c>
      <c r="J721" s="1">
        <v>0</v>
      </c>
      <c r="K721" s="1" t="s">
        <v>5427</v>
      </c>
      <c r="L721" s="1">
        <v>4704.5104000000001</v>
      </c>
      <c r="M721" s="1">
        <v>1.248</v>
      </c>
      <c r="N721" s="1">
        <v>1E-4</v>
      </c>
      <c r="O721" s="1">
        <v>0</v>
      </c>
      <c r="P721" s="1" t="s">
        <v>5427</v>
      </c>
    </row>
    <row r="722" spans="1:16" s="1" customFormat="1">
      <c r="A722" s="1" t="s">
        <v>7714</v>
      </c>
      <c r="B722" s="1" t="s">
        <v>7715</v>
      </c>
      <c r="C722" s="1" t="s">
        <v>7716</v>
      </c>
      <c r="D722" s="1" t="s">
        <v>8676</v>
      </c>
      <c r="E722" s="1" t="s">
        <v>8676</v>
      </c>
      <c r="F722" s="1" t="s">
        <v>8676</v>
      </c>
      <c r="G722" s="1">
        <v>7742.8294999999998</v>
      </c>
      <c r="H722" s="1">
        <v>1.2416</v>
      </c>
      <c r="I722" s="1">
        <v>8.9999999999999998E-4</v>
      </c>
      <c r="J722" s="1">
        <v>1E-4</v>
      </c>
      <c r="K722" s="1" t="s">
        <v>5427</v>
      </c>
      <c r="L722" s="1">
        <v>4993.2503999999999</v>
      </c>
      <c r="M722" s="1">
        <v>1.2316</v>
      </c>
      <c r="N722" s="1">
        <v>4.0000000000000002E-4</v>
      </c>
      <c r="O722" s="1">
        <v>0</v>
      </c>
      <c r="P722" s="1" t="s">
        <v>5427</v>
      </c>
    </row>
    <row r="723" spans="1:16" s="1" customFormat="1">
      <c r="A723" s="1" t="s">
        <v>6221</v>
      </c>
      <c r="B723" s="1" t="s">
        <v>6222</v>
      </c>
      <c r="C723" s="1" t="s">
        <v>6223</v>
      </c>
      <c r="D723" s="1" t="s">
        <v>8676</v>
      </c>
      <c r="E723" s="1" t="s">
        <v>8676</v>
      </c>
      <c r="F723" s="1" t="s">
        <v>8676</v>
      </c>
      <c r="G723" s="1">
        <v>8371.3721000000005</v>
      </c>
      <c r="H723" s="1">
        <v>1.0612999999999999</v>
      </c>
      <c r="I723" s="1">
        <v>7.3000000000000001E-3</v>
      </c>
      <c r="J723" s="1">
        <v>1.1999999999999999E-3</v>
      </c>
      <c r="K723" s="1" t="s">
        <v>5427</v>
      </c>
      <c r="L723" s="1">
        <v>5267.1262999999999</v>
      </c>
      <c r="M723" s="1">
        <v>1.2196</v>
      </c>
      <c r="N723" s="1">
        <v>1.6000000000000001E-3</v>
      </c>
      <c r="O723" s="1">
        <v>2.0000000000000001E-4</v>
      </c>
      <c r="P723" s="1" t="s">
        <v>5427</v>
      </c>
    </row>
    <row r="724" spans="1:16" s="1" customFormat="1">
      <c r="A724" s="1" t="s">
        <v>7065</v>
      </c>
      <c r="B724" s="1" t="s">
        <v>7066</v>
      </c>
      <c r="C724" s="1" t="s">
        <v>7067</v>
      </c>
      <c r="D724" s="1" t="s">
        <v>8676</v>
      </c>
      <c r="E724" s="1" t="s">
        <v>8676</v>
      </c>
      <c r="F724" s="1" t="s">
        <v>8676</v>
      </c>
      <c r="G724" s="1">
        <v>7487.5194000000001</v>
      </c>
      <c r="H724" s="1">
        <v>0.84540000000000004</v>
      </c>
      <c r="I724" s="1">
        <v>2.0000000000000001E-4</v>
      </c>
      <c r="J724" s="1">
        <v>0</v>
      </c>
      <c r="K724" s="1" t="s">
        <v>5427</v>
      </c>
      <c r="L724" s="1">
        <v>5388.5769</v>
      </c>
      <c r="M724" s="1">
        <v>1.1717</v>
      </c>
      <c r="N724" s="1">
        <v>2.8E-3</v>
      </c>
      <c r="O724" s="1">
        <v>4.0000000000000002E-4</v>
      </c>
      <c r="P724" s="1" t="s">
        <v>5427</v>
      </c>
    </row>
    <row r="725" spans="1:16" s="1" customFormat="1">
      <c r="A725" s="1" t="s">
        <v>5539</v>
      </c>
      <c r="B725" s="1" t="s">
        <v>5540</v>
      </c>
      <c r="C725" s="1" t="s">
        <v>5541</v>
      </c>
      <c r="D725" s="1" t="s">
        <v>8676</v>
      </c>
      <c r="E725" s="1" t="s">
        <v>8676</v>
      </c>
      <c r="F725" s="1" t="s">
        <v>8676</v>
      </c>
      <c r="G725" s="1">
        <v>7291.0465000000004</v>
      </c>
      <c r="H725" s="1">
        <v>0.73280000000000001</v>
      </c>
      <c r="I725" s="1">
        <v>1E-4</v>
      </c>
      <c r="J725" s="1">
        <v>0</v>
      </c>
      <c r="K725" s="1" t="s">
        <v>5427</v>
      </c>
      <c r="L725" s="1">
        <v>4776.5288</v>
      </c>
      <c r="M725" s="1">
        <v>1.1082000000000001</v>
      </c>
      <c r="N725" s="1">
        <v>1E-4</v>
      </c>
      <c r="O725" s="1">
        <v>0</v>
      </c>
      <c r="P725" s="1" t="s">
        <v>5427</v>
      </c>
    </row>
    <row r="726" spans="1:16" s="1" customFormat="1">
      <c r="A726" s="1" t="s">
        <v>7185</v>
      </c>
      <c r="B726" s="1" t="s">
        <v>7186</v>
      </c>
      <c r="C726" s="1" t="s">
        <v>7187</v>
      </c>
      <c r="D726" s="1" t="s">
        <v>8676</v>
      </c>
      <c r="E726" s="1" t="s">
        <v>8676</v>
      </c>
      <c r="F726" s="1" t="s">
        <v>8676</v>
      </c>
      <c r="G726" s="1">
        <v>8261.4264000000003</v>
      </c>
      <c r="H726" s="1">
        <v>1.1497999999999999</v>
      </c>
      <c r="I726" s="1">
        <v>5.1000000000000004E-3</v>
      </c>
      <c r="J726" s="1">
        <v>8.0000000000000004E-4</v>
      </c>
      <c r="K726" s="1" t="s">
        <v>5427</v>
      </c>
      <c r="L726" s="1">
        <v>5139.5573000000004</v>
      </c>
      <c r="M726" s="1">
        <v>1.0779000000000001</v>
      </c>
      <c r="N726" s="1">
        <v>8.9999999999999998E-4</v>
      </c>
      <c r="O726" s="1">
        <v>1E-4</v>
      </c>
      <c r="P726" s="1" t="s">
        <v>5427</v>
      </c>
    </row>
    <row r="727" spans="1:16" s="1" customFormat="1">
      <c r="A727" s="1" t="s">
        <v>7571</v>
      </c>
      <c r="B727" s="1" t="s">
        <v>7572</v>
      </c>
      <c r="C727" s="1" t="s">
        <v>7573</v>
      </c>
      <c r="D727" s="1" t="s">
        <v>8676</v>
      </c>
      <c r="E727" s="1" t="s">
        <v>8676</v>
      </c>
      <c r="F727" s="1" t="s">
        <v>8676</v>
      </c>
      <c r="G727" s="1">
        <v>7368.2713000000003</v>
      </c>
      <c r="H727" s="1">
        <v>1.2392000000000001</v>
      </c>
      <c r="I727" s="1">
        <v>2.0000000000000001E-4</v>
      </c>
      <c r="J727" s="1">
        <v>0</v>
      </c>
      <c r="K727" s="1" t="s">
        <v>5427</v>
      </c>
      <c r="L727" s="1">
        <v>4946.9462999999996</v>
      </c>
      <c r="M727" s="1">
        <v>1.0428999999999999</v>
      </c>
      <c r="N727" s="1">
        <v>2.9999999999999997E-4</v>
      </c>
      <c r="O727" s="1">
        <v>0</v>
      </c>
      <c r="P727" s="1" t="s">
        <v>5427</v>
      </c>
    </row>
    <row r="728" spans="1:16" s="1" customFormat="1">
      <c r="A728" s="1" t="s">
        <v>6257</v>
      </c>
      <c r="B728" s="1" t="s">
        <v>6258</v>
      </c>
      <c r="C728" s="1" t="s">
        <v>6259</v>
      </c>
      <c r="D728" s="1" t="s">
        <v>8676</v>
      </c>
      <c r="E728" s="1" t="s">
        <v>8676</v>
      </c>
      <c r="F728" s="1" t="s">
        <v>8676</v>
      </c>
      <c r="G728" s="1">
        <v>8333.6434000000008</v>
      </c>
      <c r="H728" s="1">
        <v>0.90059999999999996</v>
      </c>
      <c r="I728" s="1">
        <v>6.1000000000000004E-3</v>
      </c>
      <c r="J728" s="1">
        <v>8.0000000000000004E-4</v>
      </c>
      <c r="K728" s="1" t="s">
        <v>5427</v>
      </c>
      <c r="L728" s="1">
        <v>4803.9087</v>
      </c>
      <c r="M728" s="1">
        <v>1.5027999999999999</v>
      </c>
      <c r="N728" s="1">
        <v>1E-4</v>
      </c>
      <c r="O728" s="1">
        <v>0</v>
      </c>
      <c r="P728" s="1" t="s">
        <v>5427</v>
      </c>
    </row>
    <row r="729" spans="1:16" s="1" customFormat="1">
      <c r="A729" s="1" t="s">
        <v>8314</v>
      </c>
      <c r="B729" s="1" t="s">
        <v>8315</v>
      </c>
      <c r="C729" s="1" t="s">
        <v>8316</v>
      </c>
      <c r="D729" s="1" t="s">
        <v>8676</v>
      </c>
      <c r="E729" s="1" t="s">
        <v>8676</v>
      </c>
      <c r="F729" s="1" t="s">
        <v>8676</v>
      </c>
      <c r="G729" s="1">
        <v>7645.4651000000003</v>
      </c>
      <c r="H729" s="1">
        <v>0.79339999999999999</v>
      </c>
      <c r="I729" s="1">
        <v>4.0000000000000002E-4</v>
      </c>
      <c r="J729" s="1">
        <v>0</v>
      </c>
      <c r="K729" s="1" t="s">
        <v>5427</v>
      </c>
      <c r="L729" s="1">
        <v>5116.8856999999998</v>
      </c>
      <c r="M729" s="1">
        <v>1.2679</v>
      </c>
      <c r="N729" s="1">
        <v>8.0000000000000004E-4</v>
      </c>
      <c r="O729" s="1">
        <v>1E-4</v>
      </c>
      <c r="P729" s="1" t="s">
        <v>5427</v>
      </c>
    </row>
    <row r="730" spans="1:16" s="1" customFormat="1">
      <c r="A730" s="1" t="s">
        <v>7395</v>
      </c>
      <c r="B730" s="1" t="s">
        <v>7396</v>
      </c>
      <c r="C730" s="1" t="s">
        <v>7397</v>
      </c>
      <c r="D730" s="1" t="s">
        <v>8676</v>
      </c>
      <c r="E730" s="1" t="s">
        <v>8676</v>
      </c>
      <c r="F730" s="1" t="s">
        <v>8676</v>
      </c>
      <c r="G730" s="1">
        <v>7986.6008000000002</v>
      </c>
      <c r="H730" s="1">
        <v>0.90459999999999996</v>
      </c>
      <c r="I730" s="1">
        <v>1.8E-3</v>
      </c>
      <c r="J730" s="1">
        <v>2.0000000000000001E-4</v>
      </c>
      <c r="K730" s="1" t="s">
        <v>5427</v>
      </c>
      <c r="L730" s="1">
        <v>5533.2947999999997</v>
      </c>
      <c r="M730" s="1">
        <v>1.1275999999999999</v>
      </c>
      <c r="N730" s="1">
        <v>5.1000000000000004E-3</v>
      </c>
      <c r="O730" s="1">
        <v>6.9999999999999999E-4</v>
      </c>
      <c r="P730" s="1" t="s">
        <v>5427</v>
      </c>
    </row>
    <row r="731" spans="1:16" s="1" customFormat="1">
      <c r="A731" s="1" t="s">
        <v>6056</v>
      </c>
      <c r="B731" s="1" t="s">
        <v>6057</v>
      </c>
      <c r="C731" s="1" t="s">
        <v>6058</v>
      </c>
      <c r="D731" s="1" t="s">
        <v>8676</v>
      </c>
      <c r="E731" s="1" t="s">
        <v>8676</v>
      </c>
      <c r="F731" s="1" t="s">
        <v>8676</v>
      </c>
      <c r="G731" s="1">
        <v>7938.1705000000002</v>
      </c>
      <c r="H731" s="1">
        <v>1.1901999999999999</v>
      </c>
      <c r="I731" s="1">
        <v>1.8E-3</v>
      </c>
      <c r="J731" s="1">
        <v>2.0000000000000001E-4</v>
      </c>
      <c r="K731" s="1" t="s">
        <v>5427</v>
      </c>
      <c r="L731" s="1">
        <v>5263.4192000000003</v>
      </c>
      <c r="M731" s="1">
        <v>1.2672000000000001</v>
      </c>
      <c r="N731" s="1">
        <v>1.6000000000000001E-3</v>
      </c>
      <c r="O731" s="1">
        <v>2.0000000000000001E-4</v>
      </c>
      <c r="P731" s="1" t="s">
        <v>5427</v>
      </c>
    </row>
    <row r="732" spans="1:16" s="1" customFormat="1">
      <c r="A732" s="1" t="s">
        <v>5440</v>
      </c>
      <c r="B732" s="1" t="s">
        <v>5441</v>
      </c>
      <c r="C732" s="1" t="s">
        <v>5442</v>
      </c>
      <c r="D732" s="1" t="s">
        <v>8676</v>
      </c>
      <c r="E732" s="1" t="s">
        <v>8676</v>
      </c>
      <c r="F732" s="1" t="s">
        <v>8676</v>
      </c>
      <c r="G732" s="1">
        <v>7527.4884000000002</v>
      </c>
      <c r="H732" s="1">
        <v>1.3631</v>
      </c>
      <c r="I732" s="1">
        <v>4.0000000000000002E-4</v>
      </c>
      <c r="J732" s="1">
        <v>0</v>
      </c>
      <c r="K732" s="1" t="s">
        <v>5427</v>
      </c>
      <c r="L732" s="1">
        <v>5503.2156999999997</v>
      </c>
      <c r="M732" s="1">
        <v>1.4977</v>
      </c>
      <c r="N732" s="1">
        <v>4.4000000000000003E-3</v>
      </c>
      <c r="O732" s="1">
        <v>5.9999999999999995E-4</v>
      </c>
      <c r="P732" s="1" t="s">
        <v>5427</v>
      </c>
    </row>
    <row r="733" spans="1:16" s="1" customFormat="1">
      <c r="A733" s="1" t="s">
        <v>7921</v>
      </c>
      <c r="B733" s="1" t="s">
        <v>7922</v>
      </c>
      <c r="C733" s="1" t="s">
        <v>7923</v>
      </c>
      <c r="D733" s="1" t="s">
        <v>8676</v>
      </c>
      <c r="E733" s="1" t="s">
        <v>8676</v>
      </c>
      <c r="F733" s="1" t="s">
        <v>8676</v>
      </c>
      <c r="G733" s="1">
        <v>7831.4728999999998</v>
      </c>
      <c r="H733" s="1">
        <v>1.1456</v>
      </c>
      <c r="I733" s="1">
        <v>1.1999999999999999E-3</v>
      </c>
      <c r="J733" s="1">
        <v>2.0000000000000001E-4</v>
      </c>
      <c r="K733" s="1" t="s">
        <v>5427</v>
      </c>
      <c r="L733" s="1">
        <v>5024.2655999999997</v>
      </c>
      <c r="M733" s="1">
        <v>1.4409000000000001</v>
      </c>
      <c r="N733" s="1">
        <v>5.0000000000000001E-4</v>
      </c>
      <c r="O733" s="1">
        <v>1E-4</v>
      </c>
      <c r="P733" s="1" t="s">
        <v>5427</v>
      </c>
    </row>
    <row r="734" spans="1:16" s="1" customFormat="1">
      <c r="A734" s="1" t="s">
        <v>7254</v>
      </c>
      <c r="B734" s="1" t="s">
        <v>7255</v>
      </c>
      <c r="C734" s="1" t="s">
        <v>7256</v>
      </c>
      <c r="D734" s="1" t="s">
        <v>8676</v>
      </c>
      <c r="E734" s="1" t="s">
        <v>8676</v>
      </c>
      <c r="F734" s="1" t="s">
        <v>8676</v>
      </c>
      <c r="G734" s="1">
        <v>7122.0542999999998</v>
      </c>
      <c r="H734" s="1">
        <v>1.2229000000000001</v>
      </c>
      <c r="I734" s="1">
        <v>1E-4</v>
      </c>
      <c r="J734" s="1">
        <v>0</v>
      </c>
      <c r="K734" s="1" t="s">
        <v>5427</v>
      </c>
      <c r="L734" s="1">
        <v>5430.5101000000004</v>
      </c>
      <c r="M734" s="1">
        <v>1.3626</v>
      </c>
      <c r="N734" s="1">
        <v>3.2000000000000002E-3</v>
      </c>
      <c r="O734" s="1">
        <v>4.0000000000000002E-4</v>
      </c>
      <c r="P734" s="1" t="s">
        <v>5427</v>
      </c>
    </row>
    <row r="735" spans="1:16" s="1" customFormat="1">
      <c r="A735" s="1" t="s">
        <v>5909</v>
      </c>
      <c r="B735" s="1" t="s">
        <v>5910</v>
      </c>
      <c r="C735" s="1" t="s">
        <v>5911</v>
      </c>
      <c r="D735" s="1" t="s">
        <v>8676</v>
      </c>
      <c r="E735" s="1" t="s">
        <v>8676</v>
      </c>
      <c r="F735" s="1" t="s">
        <v>8676</v>
      </c>
      <c r="G735" s="1">
        <v>7305.2557999999999</v>
      </c>
      <c r="H735" s="1">
        <v>1.2919</v>
      </c>
      <c r="I735" s="1">
        <v>2.0000000000000001E-4</v>
      </c>
      <c r="J735" s="1">
        <v>0</v>
      </c>
      <c r="K735" s="1" t="s">
        <v>5427</v>
      </c>
      <c r="L735" s="1">
        <v>4629.1469999999999</v>
      </c>
      <c r="M735" s="1">
        <v>1.3099000000000001</v>
      </c>
      <c r="N735" s="1">
        <v>1E-4</v>
      </c>
      <c r="O735" s="1">
        <v>0</v>
      </c>
      <c r="P735" s="1" t="s">
        <v>5427</v>
      </c>
    </row>
    <row r="736" spans="1:16" s="1" customFormat="1">
      <c r="A736" s="1" t="s">
        <v>7756</v>
      </c>
      <c r="B736" s="1" t="s">
        <v>7757</v>
      </c>
      <c r="C736" s="1" t="s">
        <v>7758</v>
      </c>
      <c r="D736" s="1" t="s">
        <v>8676</v>
      </c>
      <c r="E736" s="1" t="s">
        <v>8676</v>
      </c>
      <c r="F736" s="1" t="s">
        <v>8676</v>
      </c>
      <c r="G736" s="1">
        <v>8424.4729000000007</v>
      </c>
      <c r="H736" s="1">
        <v>1.3048</v>
      </c>
      <c r="I736" s="1">
        <v>8.5000000000000006E-3</v>
      </c>
      <c r="J736" s="1">
        <v>1.4E-3</v>
      </c>
      <c r="K736" s="1" t="s">
        <v>5427</v>
      </c>
      <c r="L736" s="1">
        <v>4948.7767000000003</v>
      </c>
      <c r="M736" s="1">
        <v>1.3086</v>
      </c>
      <c r="N736" s="1">
        <v>2.9999999999999997E-4</v>
      </c>
      <c r="O736" s="1">
        <v>0</v>
      </c>
      <c r="P736" s="1" t="s">
        <v>5427</v>
      </c>
    </row>
    <row r="737" spans="1:16" s="1" customFormat="1">
      <c r="A737" s="1" t="s">
        <v>7239</v>
      </c>
      <c r="B737" s="1" t="s">
        <v>7240</v>
      </c>
      <c r="C737" s="1" t="s">
        <v>7241</v>
      </c>
      <c r="D737" s="1" t="s">
        <v>8676</v>
      </c>
      <c r="E737" s="1" t="s">
        <v>8676</v>
      </c>
      <c r="F737" s="1" t="s">
        <v>8676</v>
      </c>
      <c r="G737" s="1">
        <v>8456.4729000000007</v>
      </c>
      <c r="H737" s="1">
        <v>1.1633</v>
      </c>
      <c r="I737" s="1">
        <v>9.2999999999999992E-3</v>
      </c>
      <c r="J737" s="1">
        <v>1.6000000000000001E-3</v>
      </c>
      <c r="K737" s="1" t="s">
        <v>5427</v>
      </c>
      <c r="L737" s="1">
        <v>4825.2873</v>
      </c>
      <c r="M737" s="1">
        <v>1.3023</v>
      </c>
      <c r="N737" s="1">
        <v>2.0000000000000001E-4</v>
      </c>
      <c r="O737" s="1">
        <v>0</v>
      </c>
      <c r="P737" s="1" t="s">
        <v>5427</v>
      </c>
    </row>
    <row r="738" spans="1:16" s="1" customFormat="1">
      <c r="A738" s="1" t="s">
        <v>5683</v>
      </c>
      <c r="B738" s="1" t="s">
        <v>5684</v>
      </c>
      <c r="C738" s="1" t="s">
        <v>5685</v>
      </c>
      <c r="D738" s="1" t="s">
        <v>8676</v>
      </c>
      <c r="E738" s="1" t="s">
        <v>8676</v>
      </c>
      <c r="F738" s="1" t="s">
        <v>8676</v>
      </c>
      <c r="G738" s="1">
        <v>7527.6279000000004</v>
      </c>
      <c r="H738" s="1">
        <v>1.2358</v>
      </c>
      <c r="I738" s="1">
        <v>4.0000000000000002E-4</v>
      </c>
      <c r="J738" s="1">
        <v>0</v>
      </c>
      <c r="K738" s="1" t="s">
        <v>5427</v>
      </c>
      <c r="L738" s="1">
        <v>5249.6571000000004</v>
      </c>
      <c r="M738" s="1">
        <v>1.2536</v>
      </c>
      <c r="N738" s="1">
        <v>1.5E-3</v>
      </c>
      <c r="O738" s="1">
        <v>2.0000000000000001E-4</v>
      </c>
      <c r="P738" s="1" t="s">
        <v>5427</v>
      </c>
    </row>
    <row r="739" spans="1:16" s="1" customFormat="1">
      <c r="A739" s="1" t="s">
        <v>7059</v>
      </c>
      <c r="B739" s="1" t="s">
        <v>7060</v>
      </c>
      <c r="C739" s="1" t="s">
        <v>7061</v>
      </c>
      <c r="D739" s="1" t="s">
        <v>8676</v>
      </c>
      <c r="E739" s="1" t="s">
        <v>8676</v>
      </c>
      <c r="F739" s="1" t="s">
        <v>8676</v>
      </c>
      <c r="G739" s="1">
        <v>7247.9457000000002</v>
      </c>
      <c r="H739" s="1">
        <v>0.81540000000000001</v>
      </c>
      <c r="I739" s="1">
        <v>1E-4</v>
      </c>
      <c r="J739" s="1">
        <v>0</v>
      </c>
      <c r="K739" s="1" t="s">
        <v>5427</v>
      </c>
      <c r="L739" s="1">
        <v>4824.6385</v>
      </c>
      <c r="M739" s="1">
        <v>1.2344999999999999</v>
      </c>
      <c r="N739" s="1">
        <v>2.0000000000000001E-4</v>
      </c>
      <c r="O739" s="1">
        <v>0</v>
      </c>
      <c r="P739" s="1" t="s">
        <v>5427</v>
      </c>
    </row>
    <row r="740" spans="1:16" s="1" customFormat="1">
      <c r="A740" s="1" t="s">
        <v>6353</v>
      </c>
      <c r="B740" s="1" t="s">
        <v>6354</v>
      </c>
      <c r="C740" s="1" t="s">
        <v>6355</v>
      </c>
      <c r="D740" s="1" t="s">
        <v>8676</v>
      </c>
      <c r="E740" s="1" t="s">
        <v>8676</v>
      </c>
      <c r="F740" s="1" t="s">
        <v>8676</v>
      </c>
      <c r="G740" s="1">
        <v>8121.4224999999997</v>
      </c>
      <c r="H740" s="1">
        <v>1.194</v>
      </c>
      <c r="I740" s="1">
        <v>3.3E-3</v>
      </c>
      <c r="J740" s="1">
        <v>5.0000000000000001E-4</v>
      </c>
      <c r="K740" s="1" t="s">
        <v>5427</v>
      </c>
      <c r="L740" s="1">
        <v>5425.8558000000003</v>
      </c>
      <c r="M740" s="1">
        <v>1.1685000000000001</v>
      </c>
      <c r="N740" s="1">
        <v>3.2000000000000002E-3</v>
      </c>
      <c r="O740" s="1">
        <v>4.0000000000000002E-4</v>
      </c>
      <c r="P740" s="1" t="s">
        <v>5427</v>
      </c>
    </row>
    <row r="741" spans="1:16" s="1" customFormat="1">
      <c r="A741" s="1" t="s">
        <v>5686</v>
      </c>
      <c r="B741" s="1" t="s">
        <v>5687</v>
      </c>
      <c r="C741" s="1" t="s">
        <v>5688</v>
      </c>
      <c r="D741" s="1" t="s">
        <v>8676</v>
      </c>
      <c r="E741" s="1" t="s">
        <v>8676</v>
      </c>
      <c r="F741" s="1" t="s">
        <v>8676</v>
      </c>
      <c r="G741" s="1">
        <v>7588.5038999999997</v>
      </c>
      <c r="H741" s="1">
        <v>1.1616</v>
      </c>
      <c r="I741" s="1">
        <v>5.0000000000000001E-4</v>
      </c>
      <c r="J741" s="1">
        <v>1E-4</v>
      </c>
      <c r="K741" s="1" t="s">
        <v>5427</v>
      </c>
      <c r="L741" s="1">
        <v>5496.9180999999999</v>
      </c>
      <c r="M741" s="1">
        <v>1.1406000000000001</v>
      </c>
      <c r="N741" s="1">
        <v>4.3E-3</v>
      </c>
      <c r="O741" s="1">
        <v>5.9999999999999995E-4</v>
      </c>
      <c r="P741" s="1" t="s">
        <v>5427</v>
      </c>
    </row>
    <row r="742" spans="1:16" s="1" customFormat="1">
      <c r="A742" s="1" t="s">
        <v>8442</v>
      </c>
      <c r="B742" s="1" t="s">
        <v>8443</v>
      </c>
      <c r="C742" s="1" t="s">
        <v>8444</v>
      </c>
      <c r="D742" s="1" t="s">
        <v>8443</v>
      </c>
      <c r="E742" s="1" t="s">
        <v>8710</v>
      </c>
      <c r="F742" s="1" t="s">
        <v>8676</v>
      </c>
      <c r="G742" s="1">
        <v>7406.1085000000003</v>
      </c>
      <c r="H742" s="1">
        <v>0.88290000000000002</v>
      </c>
      <c r="I742" s="1">
        <v>1E-4</v>
      </c>
      <c r="J742" s="1">
        <v>0</v>
      </c>
      <c r="K742" s="1" t="s">
        <v>5427</v>
      </c>
      <c r="L742" s="1">
        <v>5131.5153</v>
      </c>
      <c r="M742" s="1">
        <v>1.3017000000000001</v>
      </c>
      <c r="N742" s="1">
        <v>8.0000000000000004E-4</v>
      </c>
      <c r="O742" s="1">
        <v>1E-4</v>
      </c>
      <c r="P742" s="1" t="s">
        <v>5427</v>
      </c>
    </row>
    <row r="743" spans="1:16" s="1" customFormat="1">
      <c r="A743" s="1" t="s">
        <v>8584</v>
      </c>
      <c r="B743" s="1" t="s">
        <v>8585</v>
      </c>
      <c r="C743" s="1" t="s">
        <v>8586</v>
      </c>
      <c r="D743" s="1" t="s">
        <v>8585</v>
      </c>
      <c r="E743" s="1" t="s">
        <v>8677</v>
      </c>
      <c r="F743" s="1" t="s">
        <v>8676</v>
      </c>
      <c r="G743" s="1">
        <v>8429.0930000000008</v>
      </c>
      <c r="H743" s="1">
        <v>0.92510000000000003</v>
      </c>
      <c r="I743" s="1">
        <v>8.3000000000000001E-3</v>
      </c>
      <c r="J743" s="1">
        <v>1.1999999999999999E-3</v>
      </c>
      <c r="K743" s="1" t="s">
        <v>5427</v>
      </c>
      <c r="L743" s="1">
        <v>5663.3552</v>
      </c>
      <c r="M743" s="1">
        <v>1.1188</v>
      </c>
      <c r="N743" s="1">
        <v>8.6E-3</v>
      </c>
      <c r="O743" s="1">
        <v>1.2999999999999999E-3</v>
      </c>
      <c r="P743" s="1" t="s">
        <v>5427</v>
      </c>
    </row>
    <row r="744" spans="1:16" s="1" customFormat="1">
      <c r="A744" s="1" t="s">
        <v>6834</v>
      </c>
      <c r="B744" s="1" t="s">
        <v>6835</v>
      </c>
      <c r="C744" s="1" t="s">
        <v>6836</v>
      </c>
      <c r="D744" s="1" t="s">
        <v>6835</v>
      </c>
      <c r="E744" s="1" t="s">
        <v>8698</v>
      </c>
      <c r="F744" s="1" t="s">
        <v>8676</v>
      </c>
      <c r="G744" s="1">
        <v>8160.1356999999998</v>
      </c>
      <c r="H744" s="1">
        <v>1.44</v>
      </c>
      <c r="I744" s="1">
        <v>3.7000000000000002E-3</v>
      </c>
      <c r="J744" s="1">
        <v>5.9999999999999995E-4</v>
      </c>
      <c r="K744" s="1" t="s">
        <v>5427</v>
      </c>
      <c r="L744" s="1">
        <v>5000.1601000000001</v>
      </c>
      <c r="M744" s="1">
        <v>1.0285</v>
      </c>
      <c r="N744" s="1">
        <v>4.0000000000000002E-4</v>
      </c>
      <c r="O744" s="1">
        <v>0</v>
      </c>
      <c r="P744" s="1" t="s">
        <v>5427</v>
      </c>
    </row>
    <row r="745" spans="1:16" s="1" customFormat="1">
      <c r="A745" s="1" t="s">
        <v>6338</v>
      </c>
      <c r="B745" s="1" t="s">
        <v>6339</v>
      </c>
      <c r="C745" s="1" t="s">
        <v>6340</v>
      </c>
      <c r="D745" s="1" t="s">
        <v>6339</v>
      </c>
      <c r="E745" s="1" t="s">
        <v>8721</v>
      </c>
      <c r="F745" s="1" t="s">
        <v>8676</v>
      </c>
      <c r="G745" s="1">
        <v>8376.6278999999995</v>
      </c>
      <c r="H745" s="1">
        <v>0.83040000000000003</v>
      </c>
      <c r="I745" s="1">
        <v>7.1000000000000004E-3</v>
      </c>
      <c r="J745" s="1">
        <v>1E-3</v>
      </c>
      <c r="K745" s="1" t="s">
        <v>5427</v>
      </c>
      <c r="L745" s="1">
        <v>5568.4651000000003</v>
      </c>
      <c r="M745" s="1">
        <v>1.1671</v>
      </c>
      <c r="N745" s="1">
        <v>5.8999999999999999E-3</v>
      </c>
      <c r="O745" s="1">
        <v>8.0000000000000004E-4</v>
      </c>
      <c r="P745" s="1" t="s">
        <v>5427</v>
      </c>
    </row>
    <row r="746" spans="1:16" s="1" customFormat="1">
      <c r="A746" s="1" t="s">
        <v>5960</v>
      </c>
      <c r="B746" s="1" t="s">
        <v>5961</v>
      </c>
      <c r="C746" s="1" t="s">
        <v>5962</v>
      </c>
      <c r="D746" s="1" t="s">
        <v>5961</v>
      </c>
      <c r="E746" s="1" t="s">
        <v>8721</v>
      </c>
      <c r="F746" s="1" t="s">
        <v>8676</v>
      </c>
      <c r="G746" s="1">
        <v>7873.6202000000003</v>
      </c>
      <c r="H746" s="1">
        <v>0.87429999999999997</v>
      </c>
      <c r="I746" s="1">
        <v>1.1000000000000001E-3</v>
      </c>
      <c r="J746" s="1">
        <v>1E-4</v>
      </c>
      <c r="K746" s="1" t="s">
        <v>5427</v>
      </c>
      <c r="L746" s="1">
        <v>5197.4467000000004</v>
      </c>
      <c r="M746" s="1">
        <v>1.1629</v>
      </c>
      <c r="N746" s="1">
        <v>1.1999999999999999E-3</v>
      </c>
      <c r="O746" s="1">
        <v>1E-4</v>
      </c>
      <c r="P746" s="1" t="s">
        <v>5427</v>
      </c>
    </row>
    <row r="747" spans="1:16" s="1" customFormat="1">
      <c r="A747" s="1" t="s">
        <v>8047</v>
      </c>
      <c r="B747" s="1" t="s">
        <v>8048</v>
      </c>
      <c r="C747" s="1" t="s">
        <v>8049</v>
      </c>
      <c r="D747" s="1" t="s">
        <v>8676</v>
      </c>
      <c r="E747" s="1" t="s">
        <v>8676</v>
      </c>
      <c r="F747" s="1" t="s">
        <v>8676</v>
      </c>
      <c r="G747" s="1">
        <v>7174.8604999999998</v>
      </c>
      <c r="H747" s="1">
        <v>1.2441</v>
      </c>
      <c r="I747" s="1">
        <v>1E-4</v>
      </c>
      <c r="J747" s="1">
        <v>0</v>
      </c>
      <c r="K747" s="1" t="s">
        <v>5427</v>
      </c>
      <c r="L747" s="1">
        <v>4980.0290999999997</v>
      </c>
      <c r="M747" s="1">
        <v>1.5154000000000001</v>
      </c>
      <c r="N747" s="1">
        <v>4.0000000000000002E-4</v>
      </c>
      <c r="O747" s="1">
        <v>0</v>
      </c>
      <c r="P747" s="1" t="s">
        <v>5427</v>
      </c>
    </row>
    <row r="748" spans="1:16" s="1" customFormat="1">
      <c r="A748" s="1" t="s">
        <v>5847</v>
      </c>
      <c r="B748" s="1" t="s">
        <v>5848</v>
      </c>
      <c r="C748" s="1" t="s">
        <v>5849</v>
      </c>
      <c r="D748" s="1" t="s">
        <v>8676</v>
      </c>
      <c r="E748" s="1" t="s">
        <v>8676</v>
      </c>
      <c r="F748" s="1" t="s">
        <v>8676</v>
      </c>
      <c r="G748" s="1">
        <v>8407.9689999999991</v>
      </c>
      <c r="H748" s="1">
        <v>1.1204000000000001</v>
      </c>
      <c r="I748" s="1">
        <v>8.0999999999999996E-3</v>
      </c>
      <c r="J748" s="1">
        <v>1.4E-3</v>
      </c>
      <c r="K748" s="1" t="s">
        <v>5427</v>
      </c>
      <c r="L748" s="1">
        <v>4691.1917000000003</v>
      </c>
      <c r="M748" s="1">
        <v>1.4618</v>
      </c>
      <c r="N748" s="1">
        <v>1E-4</v>
      </c>
      <c r="O748" s="1">
        <v>0</v>
      </c>
      <c r="P748" s="1" t="s">
        <v>5427</v>
      </c>
    </row>
    <row r="749" spans="1:16" s="1" customFormat="1">
      <c r="A749" s="1" t="s">
        <v>5826</v>
      </c>
      <c r="B749" s="1" t="s">
        <v>5827</v>
      </c>
      <c r="C749" s="1" t="s">
        <v>5828</v>
      </c>
      <c r="D749" s="1" t="s">
        <v>8676</v>
      </c>
      <c r="E749" s="1" t="s">
        <v>8676</v>
      </c>
      <c r="F749" s="1" t="s">
        <v>8676</v>
      </c>
      <c r="G749" s="1">
        <v>8281</v>
      </c>
      <c r="H749" s="1">
        <v>0.81569999999999998</v>
      </c>
      <c r="I749" s="1">
        <v>5.1000000000000004E-3</v>
      </c>
      <c r="J749" s="1">
        <v>6.9999999999999999E-4</v>
      </c>
      <c r="K749" s="1" t="s">
        <v>5427</v>
      </c>
      <c r="L749" s="1">
        <v>5299.5645000000004</v>
      </c>
      <c r="M749" s="1">
        <v>1.4131</v>
      </c>
      <c r="N749" s="1">
        <v>1.9E-3</v>
      </c>
      <c r="O749" s="1">
        <v>2.0000000000000001E-4</v>
      </c>
      <c r="P749" s="1" t="s">
        <v>5427</v>
      </c>
    </row>
    <row r="750" spans="1:16" s="1" customFormat="1">
      <c r="A750" s="1" t="s">
        <v>5446</v>
      </c>
      <c r="B750" s="1" t="s">
        <v>5447</v>
      </c>
      <c r="C750" s="1" t="s">
        <v>5448</v>
      </c>
      <c r="D750" s="1" t="s">
        <v>8676</v>
      </c>
      <c r="E750" s="1" t="s">
        <v>8676</v>
      </c>
      <c r="F750" s="1" t="s">
        <v>8676</v>
      </c>
      <c r="G750" s="1">
        <v>8173.3177999999998</v>
      </c>
      <c r="H750" s="1">
        <v>1.1459999999999999</v>
      </c>
      <c r="I750" s="1">
        <v>3.8999999999999998E-3</v>
      </c>
      <c r="J750" s="1">
        <v>5.9999999999999995E-4</v>
      </c>
      <c r="K750" s="1" t="s">
        <v>5427</v>
      </c>
      <c r="L750" s="1">
        <v>5455.0369000000001</v>
      </c>
      <c r="M750" s="1">
        <v>1.4027000000000001</v>
      </c>
      <c r="N750" s="1">
        <v>3.5999999999999999E-3</v>
      </c>
      <c r="O750" s="1">
        <v>5.0000000000000001E-4</v>
      </c>
      <c r="P750" s="1" t="s">
        <v>5427</v>
      </c>
    </row>
    <row r="751" spans="1:16" s="1" customFormat="1">
      <c r="A751" s="1" t="s">
        <v>8167</v>
      </c>
      <c r="B751" s="1" t="s">
        <v>8168</v>
      </c>
      <c r="C751" s="1" t="s">
        <v>8169</v>
      </c>
      <c r="D751" s="1" t="s">
        <v>8676</v>
      </c>
      <c r="E751" s="1" t="s">
        <v>8676</v>
      </c>
      <c r="F751" s="1" t="s">
        <v>8676</v>
      </c>
      <c r="G751" s="1">
        <v>8054.6589000000004</v>
      </c>
      <c r="H751" s="1">
        <v>0.85709999999999997</v>
      </c>
      <c r="I751" s="1">
        <v>2.3E-3</v>
      </c>
      <c r="J751" s="1">
        <v>2.9999999999999997E-4</v>
      </c>
      <c r="K751" s="1" t="s">
        <v>5427</v>
      </c>
      <c r="L751" s="1">
        <v>5617.5212000000001</v>
      </c>
      <c r="M751" s="1">
        <v>1.3791</v>
      </c>
      <c r="N751" s="1">
        <v>7.1999999999999998E-3</v>
      </c>
      <c r="O751" s="1">
        <v>1.1000000000000001E-3</v>
      </c>
      <c r="P751" s="1" t="s">
        <v>5427</v>
      </c>
    </row>
    <row r="752" spans="1:16" s="1" customFormat="1">
      <c r="A752" s="1" t="s">
        <v>6173</v>
      </c>
      <c r="B752" s="1" t="s">
        <v>6174</v>
      </c>
      <c r="C752" s="1" t="s">
        <v>6175</v>
      </c>
      <c r="D752" s="1" t="s">
        <v>8676</v>
      </c>
      <c r="E752" s="1" t="s">
        <v>8676</v>
      </c>
      <c r="F752" s="1" t="s">
        <v>8676</v>
      </c>
      <c r="G752" s="1">
        <v>7215.4574000000002</v>
      </c>
      <c r="H752" s="1">
        <v>1.1812</v>
      </c>
      <c r="I752" s="1">
        <v>1E-4</v>
      </c>
      <c r="J752" s="1">
        <v>0</v>
      </c>
      <c r="K752" s="1" t="s">
        <v>5427</v>
      </c>
      <c r="L752" s="1">
        <v>4960.5907999999999</v>
      </c>
      <c r="M752" s="1">
        <v>1.3782000000000001</v>
      </c>
      <c r="N752" s="1">
        <v>4.0000000000000002E-4</v>
      </c>
      <c r="O752" s="1">
        <v>0</v>
      </c>
      <c r="P752" s="1" t="s">
        <v>5427</v>
      </c>
    </row>
    <row r="753" spans="1:16" s="1" customFormat="1">
      <c r="A753" s="1" t="s">
        <v>5873</v>
      </c>
      <c r="B753" s="1" t="s">
        <v>5874</v>
      </c>
      <c r="C753" s="1" t="s">
        <v>5875</v>
      </c>
      <c r="D753" s="1" t="s">
        <v>8676</v>
      </c>
      <c r="E753" s="1" t="s">
        <v>8676</v>
      </c>
      <c r="F753" s="1" t="s">
        <v>8676</v>
      </c>
      <c r="G753" s="1">
        <v>8021.4574000000002</v>
      </c>
      <c r="H753" s="1">
        <v>1.1136999999999999</v>
      </c>
      <c r="I753" s="1">
        <v>2.3E-3</v>
      </c>
      <c r="J753" s="1">
        <v>2.9999999999999997E-4</v>
      </c>
      <c r="K753" s="1" t="s">
        <v>5427</v>
      </c>
      <c r="L753" s="1">
        <v>5269.1180000000004</v>
      </c>
      <c r="M753" s="1">
        <v>1.3746</v>
      </c>
      <c r="N753" s="1">
        <v>1.6000000000000001E-3</v>
      </c>
      <c r="O753" s="1">
        <v>2.0000000000000001E-4</v>
      </c>
      <c r="P753" s="1" t="s">
        <v>5427</v>
      </c>
    </row>
    <row r="754" spans="1:16" s="1" customFormat="1">
      <c r="A754" s="1" t="s">
        <v>7966</v>
      </c>
      <c r="B754" s="1" t="s">
        <v>7967</v>
      </c>
      <c r="C754" s="1" t="s">
        <v>7968</v>
      </c>
      <c r="D754" s="1" t="s">
        <v>8676</v>
      </c>
      <c r="E754" s="1" t="s">
        <v>8676</v>
      </c>
      <c r="F754" s="1" t="s">
        <v>8676</v>
      </c>
      <c r="G754" s="1">
        <v>8320.7209000000003</v>
      </c>
      <c r="H754" s="1">
        <v>0.63670000000000004</v>
      </c>
      <c r="I754" s="1">
        <v>5.8999999999999999E-3</v>
      </c>
      <c r="J754" s="1">
        <v>8.0000000000000004E-4</v>
      </c>
      <c r="K754" s="1" t="s">
        <v>5427</v>
      </c>
      <c r="L754" s="1">
        <v>4747.0857999999998</v>
      </c>
      <c r="M754" s="1">
        <v>1.3694</v>
      </c>
      <c r="N754" s="1">
        <v>1E-4</v>
      </c>
      <c r="O754" s="1">
        <v>0</v>
      </c>
      <c r="P754" s="1" t="s">
        <v>5427</v>
      </c>
    </row>
    <row r="755" spans="1:16" s="1" customFormat="1">
      <c r="A755" s="1" t="s">
        <v>5815</v>
      </c>
      <c r="B755" s="1" t="s">
        <v>5816</v>
      </c>
      <c r="C755" s="1" t="s">
        <v>5817</v>
      </c>
      <c r="D755" s="1" t="s">
        <v>8676</v>
      </c>
      <c r="E755" s="1" t="s">
        <v>8676</v>
      </c>
      <c r="F755" s="1" t="s">
        <v>8676</v>
      </c>
      <c r="G755" s="1">
        <v>7625.7829000000002</v>
      </c>
      <c r="H755" s="1">
        <v>1.1926000000000001</v>
      </c>
      <c r="I755" s="1">
        <v>5.9999999999999995E-4</v>
      </c>
      <c r="J755" s="1">
        <v>1E-4</v>
      </c>
      <c r="K755" s="1" t="s">
        <v>5427</v>
      </c>
      <c r="L755" s="1">
        <v>5094.4377999999997</v>
      </c>
      <c r="M755" s="1">
        <v>1.3473999999999999</v>
      </c>
      <c r="N755" s="1">
        <v>6.9999999999999999E-4</v>
      </c>
      <c r="O755" s="1">
        <v>1E-4</v>
      </c>
      <c r="P755" s="1" t="s">
        <v>5427</v>
      </c>
    </row>
    <row r="756" spans="1:16" s="1" customFormat="1">
      <c r="A756" s="1" t="s">
        <v>7512</v>
      </c>
      <c r="B756" s="1" t="s">
        <v>7513</v>
      </c>
      <c r="C756" s="1" t="s">
        <v>7514</v>
      </c>
      <c r="D756" s="1" t="s">
        <v>8676</v>
      </c>
      <c r="E756" s="1" t="s">
        <v>8676</v>
      </c>
      <c r="F756" s="1" t="s">
        <v>8676</v>
      </c>
      <c r="G756" s="1">
        <v>7748.6976999999997</v>
      </c>
      <c r="H756" s="1">
        <v>1.1529</v>
      </c>
      <c r="I756" s="1">
        <v>8.9999999999999998E-4</v>
      </c>
      <c r="J756" s="1">
        <v>1E-4</v>
      </c>
      <c r="K756" s="1" t="s">
        <v>5427</v>
      </c>
      <c r="L756" s="1">
        <v>5396.1109999999999</v>
      </c>
      <c r="M756" s="1">
        <v>1.3452</v>
      </c>
      <c r="N756" s="1">
        <v>2.8999999999999998E-3</v>
      </c>
      <c r="O756" s="1">
        <v>4.0000000000000002E-4</v>
      </c>
      <c r="P756" s="1" t="s">
        <v>5427</v>
      </c>
    </row>
    <row r="757" spans="1:16" s="1" customFormat="1">
      <c r="A757" s="1" t="s">
        <v>7559</v>
      </c>
      <c r="B757" s="1" t="s">
        <v>7560</v>
      </c>
      <c r="C757" s="1" t="s">
        <v>7561</v>
      </c>
      <c r="D757" s="1" t="s">
        <v>8676</v>
      </c>
      <c r="E757" s="1" t="s">
        <v>8676</v>
      </c>
      <c r="F757" s="1" t="s">
        <v>8676</v>
      </c>
      <c r="G757" s="1">
        <v>8444.7363999999998</v>
      </c>
      <c r="H757" s="1">
        <v>1.1028</v>
      </c>
      <c r="I757" s="1">
        <v>8.9999999999999993E-3</v>
      </c>
      <c r="J757" s="1">
        <v>1.5E-3</v>
      </c>
      <c r="K757" s="1" t="s">
        <v>5427</v>
      </c>
      <c r="L757" s="1">
        <v>5196.1821</v>
      </c>
      <c r="M757" s="1">
        <v>1.341</v>
      </c>
      <c r="N757" s="1">
        <v>1.1000000000000001E-3</v>
      </c>
      <c r="O757" s="1">
        <v>1E-4</v>
      </c>
      <c r="P757" s="1" t="s">
        <v>5427</v>
      </c>
    </row>
    <row r="758" spans="1:16" s="1" customFormat="1">
      <c r="A758" s="1" t="s">
        <v>7323</v>
      </c>
      <c r="B758" s="1" t="s">
        <v>7324</v>
      </c>
      <c r="C758" s="1" t="s">
        <v>7325</v>
      </c>
      <c r="D758" s="1" t="s">
        <v>8676</v>
      </c>
      <c r="E758" s="1" t="s">
        <v>8676</v>
      </c>
      <c r="F758" s="1" t="s">
        <v>8676</v>
      </c>
      <c r="G758" s="1">
        <v>7714.8140000000003</v>
      </c>
      <c r="H758" s="1">
        <v>1.1994</v>
      </c>
      <c r="I758" s="1">
        <v>8.0000000000000004E-4</v>
      </c>
      <c r="J758" s="1">
        <v>1E-4</v>
      </c>
      <c r="K758" s="1" t="s">
        <v>5427</v>
      </c>
      <c r="L758" s="1">
        <v>5056.5200000000004</v>
      </c>
      <c r="M758" s="1">
        <v>1.3394999999999999</v>
      </c>
      <c r="N758" s="1">
        <v>5.9999999999999995E-4</v>
      </c>
      <c r="O758" s="1">
        <v>1E-4</v>
      </c>
      <c r="P758" s="1" t="s">
        <v>5427</v>
      </c>
    </row>
    <row r="759" spans="1:16" s="1" customFormat="1">
      <c r="A759" s="1" t="s">
        <v>7404</v>
      </c>
      <c r="B759" s="1" t="s">
        <v>7405</v>
      </c>
      <c r="C759" s="1" t="s">
        <v>7406</v>
      </c>
      <c r="D759" s="1" t="s">
        <v>8676</v>
      </c>
      <c r="E759" s="1" t="s">
        <v>8676</v>
      </c>
      <c r="F759" s="1" t="s">
        <v>8676</v>
      </c>
      <c r="G759" s="1">
        <v>8064.2093000000004</v>
      </c>
      <c r="H759" s="1">
        <v>1.1816</v>
      </c>
      <c r="I759" s="1">
        <v>2.7000000000000001E-3</v>
      </c>
      <c r="J759" s="1">
        <v>4.0000000000000002E-4</v>
      </c>
      <c r="K759" s="1" t="s">
        <v>5427</v>
      </c>
      <c r="L759" s="1">
        <v>4776.3996999999999</v>
      </c>
      <c r="M759" s="1">
        <v>1.3320000000000001</v>
      </c>
      <c r="N759" s="1">
        <v>1E-4</v>
      </c>
      <c r="O759" s="1">
        <v>0</v>
      </c>
      <c r="P759" s="1" t="s">
        <v>5427</v>
      </c>
    </row>
    <row r="760" spans="1:16" s="1" customFormat="1">
      <c r="A760" s="1" t="s">
        <v>6751</v>
      </c>
      <c r="B760" s="1" t="s">
        <v>6752</v>
      </c>
      <c r="C760" s="1" t="s">
        <v>6753</v>
      </c>
      <c r="D760" s="1" t="s">
        <v>8676</v>
      </c>
      <c r="E760" s="1" t="s">
        <v>8676</v>
      </c>
      <c r="F760" s="1" t="s">
        <v>8676</v>
      </c>
      <c r="G760" s="1">
        <v>7390.6666999999998</v>
      </c>
      <c r="H760" s="1">
        <v>0.76070000000000004</v>
      </c>
      <c r="I760" s="1">
        <v>1E-4</v>
      </c>
      <c r="J760" s="1">
        <v>0</v>
      </c>
      <c r="K760" s="1" t="s">
        <v>5427</v>
      </c>
      <c r="L760" s="1">
        <v>5642.0212000000001</v>
      </c>
      <c r="M760" s="1">
        <v>1.3226</v>
      </c>
      <c r="N760" s="1">
        <v>7.9000000000000008E-3</v>
      </c>
      <c r="O760" s="1">
        <v>1.1999999999999999E-3</v>
      </c>
      <c r="P760" s="1" t="s">
        <v>5427</v>
      </c>
    </row>
    <row r="761" spans="1:16" s="1" customFormat="1">
      <c r="A761" s="1" t="s">
        <v>7663</v>
      </c>
      <c r="B761" s="1" t="s">
        <v>7664</v>
      </c>
      <c r="C761" s="1" t="s">
        <v>7665</v>
      </c>
      <c r="D761" s="1" t="s">
        <v>8676</v>
      </c>
      <c r="E761" s="1" t="s">
        <v>8676</v>
      </c>
      <c r="F761" s="1" t="s">
        <v>8676</v>
      </c>
      <c r="G761" s="1">
        <v>8382.9146999999994</v>
      </c>
      <c r="H761" s="1">
        <v>1.1193</v>
      </c>
      <c r="I761" s="1">
        <v>7.4999999999999997E-3</v>
      </c>
      <c r="J761" s="1">
        <v>1.2999999999999999E-3</v>
      </c>
      <c r="K761" s="1" t="s">
        <v>5427</v>
      </c>
      <c r="L761" s="1">
        <v>5198.5898999999999</v>
      </c>
      <c r="M761" s="1">
        <v>1.3115000000000001</v>
      </c>
      <c r="N761" s="1">
        <v>1.1999999999999999E-3</v>
      </c>
      <c r="O761" s="1">
        <v>1E-4</v>
      </c>
      <c r="P761" s="1" t="s">
        <v>5427</v>
      </c>
    </row>
    <row r="762" spans="1:16" s="1" customFormat="1">
      <c r="A762" s="1" t="s">
        <v>6020</v>
      </c>
      <c r="B762" s="1" t="s">
        <v>6021</v>
      </c>
      <c r="C762" s="1" t="s">
        <v>6022</v>
      </c>
      <c r="D762" s="1" t="s">
        <v>8676</v>
      </c>
      <c r="E762" s="1" t="s">
        <v>8676</v>
      </c>
      <c r="F762" s="1" t="s">
        <v>8676</v>
      </c>
      <c r="G762" s="1">
        <v>8010.7053999999998</v>
      </c>
      <c r="H762" s="1">
        <v>0.79679999999999995</v>
      </c>
      <c r="I762" s="1">
        <v>2E-3</v>
      </c>
      <c r="J762" s="1">
        <v>2.0000000000000001E-4</v>
      </c>
      <c r="K762" s="1" t="s">
        <v>5427</v>
      </c>
      <c r="L762" s="1">
        <v>5287.3049000000001</v>
      </c>
      <c r="M762" s="1">
        <v>1.3023</v>
      </c>
      <c r="N762" s="1">
        <v>1.8E-3</v>
      </c>
      <c r="O762" s="1">
        <v>2.0000000000000001E-4</v>
      </c>
      <c r="P762" s="1" t="s">
        <v>5427</v>
      </c>
    </row>
    <row r="763" spans="1:16" s="1" customFormat="1">
      <c r="A763" s="1" t="s">
        <v>8320</v>
      </c>
      <c r="B763" s="1" t="s">
        <v>8321</v>
      </c>
      <c r="C763" s="1" t="s">
        <v>8322</v>
      </c>
      <c r="D763" s="1" t="s">
        <v>8676</v>
      </c>
      <c r="E763" s="1" t="s">
        <v>8676</v>
      </c>
      <c r="F763" s="1" t="s">
        <v>8676</v>
      </c>
      <c r="G763" s="1">
        <v>8040.0309999999999</v>
      </c>
      <c r="H763" s="1">
        <v>0.745</v>
      </c>
      <c r="I763" s="1">
        <v>2.2000000000000001E-3</v>
      </c>
      <c r="J763" s="1">
        <v>2.9999999999999997E-4</v>
      </c>
      <c r="K763" s="1" t="s">
        <v>5427</v>
      </c>
      <c r="L763" s="1">
        <v>5306.6724000000004</v>
      </c>
      <c r="M763" s="1">
        <v>1.2986</v>
      </c>
      <c r="N763" s="1">
        <v>1.9E-3</v>
      </c>
      <c r="O763" s="1">
        <v>2.0000000000000001E-4</v>
      </c>
      <c r="P763" s="1" t="s">
        <v>5427</v>
      </c>
    </row>
    <row r="764" spans="1:16" s="1" customFormat="1">
      <c r="A764" s="1" t="s">
        <v>6790</v>
      </c>
      <c r="B764" s="1" t="s">
        <v>6791</v>
      </c>
      <c r="C764" s="1" t="s">
        <v>6792</v>
      </c>
      <c r="D764" s="1" t="s">
        <v>8676</v>
      </c>
      <c r="E764" s="1" t="s">
        <v>8676</v>
      </c>
      <c r="F764" s="1" t="s">
        <v>8676</v>
      </c>
      <c r="G764" s="1">
        <v>7421.2326000000003</v>
      </c>
      <c r="H764" s="1">
        <v>0.81069999999999998</v>
      </c>
      <c r="I764" s="1">
        <v>1E-4</v>
      </c>
      <c r="J764" s="1">
        <v>0</v>
      </c>
      <c r="K764" s="1" t="s">
        <v>5427</v>
      </c>
      <c r="L764" s="1">
        <v>4855.6453000000001</v>
      </c>
      <c r="M764" s="1">
        <v>1.2706999999999999</v>
      </c>
      <c r="N764" s="1">
        <v>2.0000000000000001E-4</v>
      </c>
      <c r="O764" s="1">
        <v>0</v>
      </c>
      <c r="P764" s="1" t="s">
        <v>5427</v>
      </c>
    </row>
    <row r="765" spans="1:16" s="1" customFormat="1">
      <c r="A765" s="1" t="s">
        <v>8525</v>
      </c>
      <c r="B765" s="1" t="s">
        <v>8526</v>
      </c>
      <c r="C765" s="1" t="s">
        <v>8527</v>
      </c>
      <c r="D765" s="1" t="s">
        <v>8676</v>
      </c>
      <c r="E765" s="1" t="s">
        <v>8676</v>
      </c>
      <c r="F765" s="1" t="s">
        <v>8676</v>
      </c>
      <c r="G765" s="1">
        <v>8406.7209000000003</v>
      </c>
      <c r="H765" s="1">
        <v>0.83340000000000003</v>
      </c>
      <c r="I765" s="1">
        <v>7.7999999999999996E-3</v>
      </c>
      <c r="J765" s="1">
        <v>1.1000000000000001E-3</v>
      </c>
      <c r="K765" s="1" t="s">
        <v>5427</v>
      </c>
      <c r="L765" s="1">
        <v>5374.2084999999997</v>
      </c>
      <c r="M765" s="1">
        <v>1.2706999999999999</v>
      </c>
      <c r="N765" s="1">
        <v>2.5999999999999999E-3</v>
      </c>
      <c r="O765" s="1">
        <v>2.9999999999999997E-4</v>
      </c>
      <c r="P765" s="1" t="s">
        <v>5427</v>
      </c>
    </row>
    <row r="766" spans="1:16" s="1" customFormat="1">
      <c r="A766" s="1" t="s">
        <v>8032</v>
      </c>
      <c r="B766" s="1" t="s">
        <v>8033</v>
      </c>
      <c r="C766" s="1" t="s">
        <v>8034</v>
      </c>
      <c r="D766" s="1" t="s">
        <v>8676</v>
      </c>
      <c r="E766" s="1" t="s">
        <v>8676</v>
      </c>
      <c r="F766" s="1" t="s">
        <v>8676</v>
      </c>
      <c r="G766" s="1">
        <v>7419.9921999999997</v>
      </c>
      <c r="H766" s="1">
        <v>1.4207000000000001</v>
      </c>
      <c r="I766" s="1">
        <v>2.0000000000000001E-4</v>
      </c>
      <c r="J766" s="1">
        <v>0</v>
      </c>
      <c r="K766" s="1" t="s">
        <v>5427</v>
      </c>
      <c r="L766" s="1">
        <v>4785.2821999999996</v>
      </c>
      <c r="M766" s="1">
        <v>1.2591000000000001</v>
      </c>
      <c r="N766" s="1">
        <v>1E-4</v>
      </c>
      <c r="O766" s="1">
        <v>0</v>
      </c>
      <c r="P766" s="1" t="s">
        <v>5427</v>
      </c>
    </row>
    <row r="767" spans="1:16" s="1" customFormat="1">
      <c r="A767" s="1" t="s">
        <v>7344</v>
      </c>
      <c r="B767" s="1" t="s">
        <v>7345</v>
      </c>
      <c r="C767" s="1" t="s">
        <v>7346</v>
      </c>
      <c r="D767" s="1" t="s">
        <v>8676</v>
      </c>
      <c r="E767" s="1" t="s">
        <v>8676</v>
      </c>
      <c r="F767" s="1" t="s">
        <v>8676</v>
      </c>
      <c r="G767" s="1">
        <v>8463.1008000000002</v>
      </c>
      <c r="H767" s="1">
        <v>1.1243000000000001</v>
      </c>
      <c r="I767" s="1">
        <v>9.4999999999999998E-3</v>
      </c>
      <c r="J767" s="1">
        <v>1.6000000000000001E-3</v>
      </c>
      <c r="K767" s="1" t="s">
        <v>5427</v>
      </c>
      <c r="L767" s="1">
        <v>5629.3959000000004</v>
      </c>
      <c r="M767" s="1">
        <v>1.2506999999999999</v>
      </c>
      <c r="N767" s="1">
        <v>7.4999999999999997E-3</v>
      </c>
      <c r="O767" s="1">
        <v>1.1000000000000001E-3</v>
      </c>
      <c r="P767" s="1" t="s">
        <v>5427</v>
      </c>
    </row>
    <row r="768" spans="1:16" s="1" customFormat="1">
      <c r="A768" s="1" t="s">
        <v>7356</v>
      </c>
      <c r="B768" s="1" t="s">
        <v>7357</v>
      </c>
      <c r="C768" s="1" t="s">
        <v>7358</v>
      </c>
      <c r="D768" s="1" t="s">
        <v>8676</v>
      </c>
      <c r="E768" s="1" t="s">
        <v>8676</v>
      </c>
      <c r="F768" s="1" t="s">
        <v>8676</v>
      </c>
      <c r="G768" s="1">
        <v>7259.7286999999997</v>
      </c>
      <c r="H768" s="1">
        <v>1.2250000000000001</v>
      </c>
      <c r="I768" s="1">
        <v>1E-4</v>
      </c>
      <c r="J768" s="1">
        <v>0</v>
      </c>
      <c r="K768" s="1" t="s">
        <v>5427</v>
      </c>
      <c r="L768" s="1">
        <v>5559.2696999999998</v>
      </c>
      <c r="M768" s="1">
        <v>1.24</v>
      </c>
      <c r="N768" s="1">
        <v>5.7000000000000002E-3</v>
      </c>
      <c r="O768" s="1">
        <v>8.0000000000000004E-4</v>
      </c>
      <c r="P768" s="1" t="s">
        <v>5427</v>
      </c>
    </row>
    <row r="769" spans="1:16" s="1" customFormat="1">
      <c r="A769" s="1" t="s">
        <v>6382</v>
      </c>
      <c r="B769" s="1" t="s">
        <v>6383</v>
      </c>
      <c r="C769" s="1" t="s">
        <v>6384</v>
      </c>
      <c r="D769" s="1" t="s">
        <v>8676</v>
      </c>
      <c r="E769" s="1" t="s">
        <v>8676</v>
      </c>
      <c r="F769" s="1" t="s">
        <v>8676</v>
      </c>
      <c r="G769" s="1">
        <v>8238.0542999999998</v>
      </c>
      <c r="H769" s="1">
        <v>0.8196</v>
      </c>
      <c r="I769" s="1">
        <v>4.4999999999999997E-3</v>
      </c>
      <c r="J769" s="1">
        <v>5.9999999999999995E-4</v>
      </c>
      <c r="K769" s="1" t="s">
        <v>5427</v>
      </c>
      <c r="L769" s="1">
        <v>5222.7259000000004</v>
      </c>
      <c r="M769" s="1">
        <v>1.2327999999999999</v>
      </c>
      <c r="N769" s="1">
        <v>1.2999999999999999E-3</v>
      </c>
      <c r="O769" s="1">
        <v>2.0000000000000001E-4</v>
      </c>
      <c r="P769" s="1" t="s">
        <v>5427</v>
      </c>
    </row>
    <row r="770" spans="1:16" s="1" customFormat="1">
      <c r="A770" s="1" t="s">
        <v>7269</v>
      </c>
      <c r="B770" s="1" t="s">
        <v>7270</v>
      </c>
      <c r="C770" s="1" t="s">
        <v>7271</v>
      </c>
      <c r="D770" s="1" t="s">
        <v>8676</v>
      </c>
      <c r="E770" s="1" t="s">
        <v>8676</v>
      </c>
      <c r="F770" s="1" t="s">
        <v>8676</v>
      </c>
      <c r="G770" s="1">
        <v>8479.7674000000006</v>
      </c>
      <c r="H770" s="1">
        <v>0.876</v>
      </c>
      <c r="I770" s="1">
        <v>9.7000000000000003E-3</v>
      </c>
      <c r="J770" s="1">
        <v>1.4E-3</v>
      </c>
      <c r="K770" s="1" t="s">
        <v>5427</v>
      </c>
      <c r="L770" s="1">
        <v>4896.6962999999996</v>
      </c>
      <c r="M770" s="1">
        <v>1.2190000000000001</v>
      </c>
      <c r="N770" s="1">
        <v>2.9999999999999997E-4</v>
      </c>
      <c r="O770" s="1">
        <v>0</v>
      </c>
      <c r="P770" s="1" t="s">
        <v>5427</v>
      </c>
    </row>
    <row r="771" spans="1:16" s="1" customFormat="1">
      <c r="A771" s="1" t="s">
        <v>7630</v>
      </c>
      <c r="B771" s="1" t="s">
        <v>7631</v>
      </c>
      <c r="C771" s="1" t="s">
        <v>7632</v>
      </c>
      <c r="D771" s="1" t="s">
        <v>8676</v>
      </c>
      <c r="E771" s="1" t="s">
        <v>8676</v>
      </c>
      <c r="F771" s="1" t="s">
        <v>8676</v>
      </c>
      <c r="G771" s="1">
        <v>7167.2983999999997</v>
      </c>
      <c r="H771" s="1">
        <v>1.1981999999999999</v>
      </c>
      <c r="I771" s="1">
        <v>1E-4</v>
      </c>
      <c r="J771" s="1">
        <v>0</v>
      </c>
      <c r="K771" s="1" t="s">
        <v>5427</v>
      </c>
      <c r="L771" s="1">
        <v>5017.2682999999997</v>
      </c>
      <c r="M771" s="1">
        <v>1.1927000000000001</v>
      </c>
      <c r="N771" s="1">
        <v>5.0000000000000001E-4</v>
      </c>
      <c r="O771" s="1">
        <v>1E-4</v>
      </c>
      <c r="P771" s="1" t="s">
        <v>5427</v>
      </c>
    </row>
    <row r="772" spans="1:16" s="1" customFormat="1">
      <c r="A772" s="1" t="s">
        <v>6179</v>
      </c>
      <c r="B772" s="1" t="s">
        <v>6180</v>
      </c>
      <c r="C772" s="1" t="s">
        <v>6181</v>
      </c>
      <c r="D772" s="1" t="s">
        <v>8676</v>
      </c>
      <c r="E772" s="1" t="s">
        <v>8676</v>
      </c>
      <c r="F772" s="1" t="s">
        <v>8676</v>
      </c>
      <c r="G772" s="1">
        <v>8365.9030999999995</v>
      </c>
      <c r="H772" s="1">
        <v>1.2255</v>
      </c>
      <c r="I772" s="1">
        <v>7.1000000000000004E-3</v>
      </c>
      <c r="J772" s="1">
        <v>1.1999999999999999E-3</v>
      </c>
      <c r="K772" s="1" t="s">
        <v>5427</v>
      </c>
      <c r="L772" s="1">
        <v>4773.6109999999999</v>
      </c>
      <c r="M772" s="1">
        <v>1.1892</v>
      </c>
      <c r="N772" s="1">
        <v>1E-4</v>
      </c>
      <c r="O772" s="1">
        <v>0</v>
      </c>
      <c r="P772" s="1" t="s">
        <v>5427</v>
      </c>
    </row>
    <row r="773" spans="1:16" s="1" customFormat="1">
      <c r="A773" s="1" t="s">
        <v>6668</v>
      </c>
      <c r="B773" s="1" t="s">
        <v>6669</v>
      </c>
      <c r="C773" s="1" t="s">
        <v>6670</v>
      </c>
      <c r="D773" s="1" t="s">
        <v>8676</v>
      </c>
      <c r="E773" s="1" t="s">
        <v>8676</v>
      </c>
      <c r="F773" s="1" t="s">
        <v>8676</v>
      </c>
      <c r="G773" s="1">
        <v>7641.1085000000003</v>
      </c>
      <c r="H773" s="1">
        <v>0.82310000000000005</v>
      </c>
      <c r="I773" s="1">
        <v>4.0000000000000002E-4</v>
      </c>
      <c r="J773" s="1">
        <v>0</v>
      </c>
      <c r="K773" s="1" t="s">
        <v>5427</v>
      </c>
      <c r="L773" s="1">
        <v>4713.3303999999998</v>
      </c>
      <c r="M773" s="1">
        <v>1.1858</v>
      </c>
      <c r="N773" s="1">
        <v>1E-4</v>
      </c>
      <c r="O773" s="1">
        <v>0</v>
      </c>
      <c r="P773" s="1" t="s">
        <v>5427</v>
      </c>
    </row>
    <row r="774" spans="1:16" s="1" customFormat="1">
      <c r="A774" s="1" t="s">
        <v>8122</v>
      </c>
      <c r="B774" s="1" t="s">
        <v>8123</v>
      </c>
      <c r="C774" s="1" t="s">
        <v>8124</v>
      </c>
      <c r="D774" s="1" t="s">
        <v>8676</v>
      </c>
      <c r="E774" s="1" t="s">
        <v>8676</v>
      </c>
      <c r="F774" s="1" t="s">
        <v>8676</v>
      </c>
      <c r="G774" s="1">
        <v>7174.7713000000003</v>
      </c>
      <c r="H774" s="1">
        <v>1.2234</v>
      </c>
      <c r="I774" s="1">
        <v>1E-4</v>
      </c>
      <c r="J774" s="1">
        <v>0</v>
      </c>
      <c r="K774" s="1" t="s">
        <v>5427</v>
      </c>
      <c r="L774" s="1">
        <v>4918.9480000000003</v>
      </c>
      <c r="M774" s="1">
        <v>1.1693</v>
      </c>
      <c r="N774" s="1">
        <v>2.9999999999999997E-4</v>
      </c>
      <c r="O774" s="1">
        <v>0</v>
      </c>
      <c r="P774" s="1" t="s">
        <v>5427</v>
      </c>
    </row>
    <row r="775" spans="1:16" s="1" customFormat="1">
      <c r="A775" s="1" t="s">
        <v>8391</v>
      </c>
      <c r="B775" s="1" t="s">
        <v>8392</v>
      </c>
      <c r="C775" s="1" t="s">
        <v>8393</v>
      </c>
      <c r="D775" s="1" t="s">
        <v>8676</v>
      </c>
      <c r="E775" s="1" t="s">
        <v>8676</v>
      </c>
      <c r="F775" s="1" t="s">
        <v>8676</v>
      </c>
      <c r="G775" s="1">
        <v>8466.6898999999994</v>
      </c>
      <c r="H775" s="1">
        <v>0.74519999999999997</v>
      </c>
      <c r="I775" s="1">
        <v>9.4000000000000004E-3</v>
      </c>
      <c r="J775" s="1">
        <v>1.2999999999999999E-3</v>
      </c>
      <c r="K775" s="1" t="s">
        <v>5427</v>
      </c>
      <c r="L775" s="1">
        <v>5534.3707999999997</v>
      </c>
      <c r="M775" s="1">
        <v>1.1657999999999999</v>
      </c>
      <c r="N775" s="1">
        <v>5.1000000000000004E-3</v>
      </c>
      <c r="O775" s="1">
        <v>6.9999999999999999E-4</v>
      </c>
      <c r="P775" s="1" t="s">
        <v>5427</v>
      </c>
    </row>
    <row r="776" spans="1:16" s="1" customFormat="1">
      <c r="A776" s="1" t="s">
        <v>6912</v>
      </c>
      <c r="B776" s="1" t="s">
        <v>6913</v>
      </c>
      <c r="C776" s="1" t="s">
        <v>6914</v>
      </c>
      <c r="D776" s="1" t="s">
        <v>8676</v>
      </c>
      <c r="E776" s="1" t="s">
        <v>8676</v>
      </c>
      <c r="F776" s="1" t="s">
        <v>8676</v>
      </c>
      <c r="G776" s="1">
        <v>7667.6433999999999</v>
      </c>
      <c r="H776" s="1">
        <v>0.78710000000000002</v>
      </c>
      <c r="I776" s="1">
        <v>4.0000000000000002E-4</v>
      </c>
      <c r="J776" s="1">
        <v>0</v>
      </c>
      <c r="K776" s="1" t="s">
        <v>5427</v>
      </c>
      <c r="L776" s="1">
        <v>5341.7155000000002</v>
      </c>
      <c r="M776" s="1">
        <v>1.1329</v>
      </c>
      <c r="N776" s="1">
        <v>2.2000000000000001E-3</v>
      </c>
      <c r="O776" s="1">
        <v>2.9999999999999997E-4</v>
      </c>
      <c r="P776" s="1" t="s">
        <v>5427</v>
      </c>
    </row>
    <row r="777" spans="1:16" s="1" customFormat="1">
      <c r="A777" s="1" t="s">
        <v>8511</v>
      </c>
      <c r="B777" s="1" t="s">
        <v>8512</v>
      </c>
      <c r="C777" s="1" t="s">
        <v>8513</v>
      </c>
      <c r="D777" s="1" t="s">
        <v>8676</v>
      </c>
      <c r="E777" s="1" t="s">
        <v>8676</v>
      </c>
      <c r="F777" s="1" t="s">
        <v>8676</v>
      </c>
      <c r="G777" s="1">
        <v>8035.6279000000004</v>
      </c>
      <c r="H777" s="1">
        <v>1.1708000000000001</v>
      </c>
      <c r="I777" s="1">
        <v>2.3999999999999998E-3</v>
      </c>
      <c r="J777" s="1">
        <v>4.0000000000000002E-4</v>
      </c>
      <c r="K777" s="1" t="s">
        <v>5427</v>
      </c>
      <c r="L777" s="1">
        <v>4807.4501</v>
      </c>
      <c r="M777" s="1">
        <v>0.75039999999999996</v>
      </c>
      <c r="N777" s="1">
        <v>2.0000000000000001E-4</v>
      </c>
      <c r="O777" s="1">
        <v>0</v>
      </c>
      <c r="P777" s="1" t="s">
        <v>5427</v>
      </c>
    </row>
    <row r="778" spans="1:16" s="1" customFormat="1">
      <c r="A778" s="1" t="s">
        <v>8388</v>
      </c>
      <c r="B778" s="1" t="s">
        <v>8389</v>
      </c>
      <c r="C778" s="1" t="s">
        <v>8390</v>
      </c>
      <c r="D778" s="1" t="s">
        <v>8389</v>
      </c>
      <c r="E778" s="1" t="s">
        <v>8710</v>
      </c>
      <c r="F778" s="1" t="s">
        <v>8676</v>
      </c>
      <c r="G778" s="1">
        <v>8346.5038999999997</v>
      </c>
      <c r="H778" s="1">
        <v>0.89859999999999995</v>
      </c>
      <c r="I778" s="1">
        <v>6.4000000000000003E-3</v>
      </c>
      <c r="J778" s="1">
        <v>8.9999999999999998E-4</v>
      </c>
      <c r="K778" s="1" t="s">
        <v>5427</v>
      </c>
      <c r="L778" s="1">
        <v>5489.5289000000002</v>
      </c>
      <c r="M778" s="1">
        <v>1.0563</v>
      </c>
      <c r="N778" s="1">
        <v>4.1999999999999997E-3</v>
      </c>
      <c r="O778" s="1">
        <v>5.9999999999999995E-4</v>
      </c>
      <c r="P778" s="1" t="s">
        <v>5427</v>
      </c>
    </row>
    <row r="779" spans="1:16" s="1" customFormat="1">
      <c r="A779" s="1" t="s">
        <v>8517</v>
      </c>
      <c r="B779" s="1" t="s">
        <v>8518</v>
      </c>
      <c r="C779" s="1" t="s">
        <v>8519</v>
      </c>
      <c r="D779" s="1" t="s">
        <v>8676</v>
      </c>
      <c r="E779" s="1" t="s">
        <v>8676</v>
      </c>
      <c r="F779" s="1" t="s">
        <v>8676</v>
      </c>
      <c r="G779" s="1">
        <v>8008.6356999999998</v>
      </c>
      <c r="H779" s="1">
        <v>0.87680000000000002</v>
      </c>
      <c r="I779" s="1">
        <v>2E-3</v>
      </c>
      <c r="J779" s="1">
        <v>2.0000000000000001E-4</v>
      </c>
      <c r="K779" s="1" t="s">
        <v>5427</v>
      </c>
      <c r="L779" s="1">
        <v>5548.5874000000003</v>
      </c>
      <c r="M779" s="1">
        <v>1.1176999999999999</v>
      </c>
      <c r="N779" s="1">
        <v>5.4000000000000003E-3</v>
      </c>
      <c r="O779" s="1">
        <v>8.0000000000000004E-4</v>
      </c>
      <c r="P779" s="1" t="s">
        <v>5427</v>
      </c>
    </row>
    <row r="780" spans="1:16" s="1" customFormat="1">
      <c r="A780" s="1" t="s">
        <v>6128</v>
      </c>
      <c r="B780" s="1" t="s">
        <v>6129</v>
      </c>
      <c r="C780" s="1" t="s">
        <v>6130</v>
      </c>
      <c r="D780" s="1" t="s">
        <v>8676</v>
      </c>
      <c r="E780" s="1" t="s">
        <v>8676</v>
      </c>
      <c r="F780" s="1" t="s">
        <v>8676</v>
      </c>
      <c r="G780" s="1">
        <v>8170.9070000000002</v>
      </c>
      <c r="H780" s="1">
        <v>1.4856</v>
      </c>
      <c r="I780" s="1">
        <v>3.8E-3</v>
      </c>
      <c r="J780" s="1">
        <v>5.9999999999999995E-4</v>
      </c>
      <c r="K780" s="1" t="s">
        <v>5427</v>
      </c>
      <c r="L780" s="1">
        <v>4620.5870999999997</v>
      </c>
      <c r="M780" s="1">
        <v>1.2591000000000001</v>
      </c>
      <c r="N780" s="1">
        <v>1E-4</v>
      </c>
      <c r="O780" s="1">
        <v>0</v>
      </c>
      <c r="P780" s="1" t="s">
        <v>5427</v>
      </c>
    </row>
    <row r="781" spans="1:16" s="1" customFormat="1">
      <c r="A781" s="1" t="s">
        <v>8650</v>
      </c>
      <c r="B781" s="1" t="s">
        <v>8651</v>
      </c>
      <c r="C781" s="1" t="s">
        <v>8652</v>
      </c>
      <c r="D781" s="1" t="s">
        <v>8676</v>
      </c>
      <c r="E781" s="1" t="s">
        <v>8676</v>
      </c>
      <c r="F781" s="1" t="s">
        <v>8676</v>
      </c>
      <c r="G781" s="1">
        <v>7435.2480999999998</v>
      </c>
      <c r="H781" s="1">
        <v>0.71309999999999996</v>
      </c>
      <c r="I781" s="1">
        <v>2.0000000000000001E-4</v>
      </c>
      <c r="J781" s="1">
        <v>0</v>
      </c>
      <c r="K781" s="1" t="s">
        <v>5427</v>
      </c>
      <c r="L781" s="1">
        <v>4719.9191000000001</v>
      </c>
      <c r="M781" s="1">
        <v>1.2181999999999999</v>
      </c>
      <c r="N781" s="1">
        <v>1E-4</v>
      </c>
      <c r="O781" s="1">
        <v>0</v>
      </c>
      <c r="P781" s="1" t="s">
        <v>5427</v>
      </c>
    </row>
    <row r="782" spans="1:16" s="1" customFormat="1">
      <c r="A782" s="1" t="s">
        <v>5452</v>
      </c>
      <c r="B782" s="1" t="s">
        <v>5453</v>
      </c>
      <c r="C782" s="1" t="s">
        <v>5454</v>
      </c>
      <c r="D782" s="1" t="s">
        <v>8676</v>
      </c>
      <c r="E782" s="1" t="s">
        <v>8676</v>
      </c>
      <c r="F782" s="1" t="s">
        <v>8676</v>
      </c>
      <c r="G782" s="1">
        <v>7419.8487999999998</v>
      </c>
      <c r="H782" s="1">
        <v>1.2236</v>
      </c>
      <c r="I782" s="1">
        <v>2.9999999999999997E-4</v>
      </c>
      <c r="J782" s="1">
        <v>0</v>
      </c>
      <c r="K782" s="1" t="s">
        <v>5427</v>
      </c>
      <c r="L782" s="1">
        <v>5403.0083000000004</v>
      </c>
      <c r="M782" s="1">
        <v>1.0895999999999999</v>
      </c>
      <c r="N782" s="1">
        <v>2.8999999999999998E-3</v>
      </c>
      <c r="O782" s="1">
        <v>4.0000000000000002E-4</v>
      </c>
      <c r="P782" s="1" t="s">
        <v>5427</v>
      </c>
    </row>
    <row r="783" spans="1:16" s="1" customFormat="1">
      <c r="A783" s="1" t="s">
        <v>2359</v>
      </c>
      <c r="B783" s="1" t="s">
        <v>2360</v>
      </c>
      <c r="C783" s="1" t="s">
        <v>2361</v>
      </c>
      <c r="D783" s="1" t="s">
        <v>8676</v>
      </c>
      <c r="E783" s="1" t="s">
        <v>8676</v>
      </c>
      <c r="F783" s="1" t="s">
        <v>8677</v>
      </c>
      <c r="G783" s="1">
        <v>6777.7752</v>
      </c>
      <c r="H783" s="1">
        <v>1.2334000000000001</v>
      </c>
      <c r="I783" s="1">
        <v>0</v>
      </c>
      <c r="J783" s="1">
        <v>0</v>
      </c>
      <c r="K783" s="1" t="s">
        <v>7</v>
      </c>
      <c r="L783" s="1">
        <v>5671.7800999999999</v>
      </c>
      <c r="M783" s="1">
        <v>1.2838000000000001</v>
      </c>
      <c r="N783" s="1">
        <v>8.8999999999999999E-3</v>
      </c>
      <c r="O783" s="1">
        <v>1.2999999999999999E-3</v>
      </c>
      <c r="P783" s="1" t="s">
        <v>5427</v>
      </c>
    </row>
    <row r="784" spans="1:16" s="1" customFormat="1">
      <c r="A784" s="1" t="s">
        <v>1592</v>
      </c>
      <c r="B784" s="1" t="s">
        <v>1593</v>
      </c>
      <c r="C784" s="1" t="s">
        <v>1594</v>
      </c>
      <c r="D784" s="1" t="s">
        <v>8676</v>
      </c>
      <c r="E784" s="1" t="s">
        <v>8676</v>
      </c>
      <c r="F784" s="1" t="s">
        <v>8677</v>
      </c>
      <c r="G784" s="1">
        <v>5938.0698000000002</v>
      </c>
      <c r="H784" s="1">
        <v>1.5762</v>
      </c>
      <c r="I784" s="1">
        <v>0</v>
      </c>
      <c r="J784" s="1">
        <v>0</v>
      </c>
      <c r="K784" s="1" t="s">
        <v>7</v>
      </c>
      <c r="L784" s="1">
        <v>2586.1183000000001</v>
      </c>
      <c r="M784" s="1">
        <v>1.8746</v>
      </c>
      <c r="N784" s="1">
        <v>0</v>
      </c>
      <c r="O784" s="1">
        <v>0</v>
      </c>
      <c r="P784" s="1" t="s">
        <v>5427</v>
      </c>
    </row>
    <row r="785" spans="1:16" s="1" customFormat="1">
      <c r="A785" s="1" t="s">
        <v>5408</v>
      </c>
      <c r="B785" s="1" t="s">
        <v>5409</v>
      </c>
      <c r="C785" s="1" t="s">
        <v>5410</v>
      </c>
      <c r="D785" s="1" t="s">
        <v>8676</v>
      </c>
      <c r="E785" s="1" t="s">
        <v>8676</v>
      </c>
      <c r="F785" s="1" t="s">
        <v>8677</v>
      </c>
      <c r="G785" s="1">
        <v>5359.4031000000004</v>
      </c>
      <c r="H785" s="1">
        <v>1.3759999999999999</v>
      </c>
      <c r="I785" s="1">
        <v>0</v>
      </c>
      <c r="J785" s="1">
        <v>0</v>
      </c>
      <c r="K785" s="1" t="s">
        <v>7</v>
      </c>
      <c r="L785" s="1">
        <v>4203.4848000000002</v>
      </c>
      <c r="M785" s="1">
        <v>1.3609</v>
      </c>
      <c r="N785" s="1">
        <v>0</v>
      </c>
      <c r="O785" s="1">
        <v>0</v>
      </c>
      <c r="P785" s="1" t="s">
        <v>5427</v>
      </c>
    </row>
    <row r="786" spans="1:16" s="1" customFormat="1">
      <c r="A786" s="1" t="s">
        <v>5281</v>
      </c>
      <c r="B786" s="1" t="s">
        <v>5282</v>
      </c>
      <c r="C786" s="1" t="s">
        <v>5283</v>
      </c>
      <c r="D786" s="1" t="s">
        <v>8676</v>
      </c>
      <c r="E786" s="1" t="s">
        <v>8676</v>
      </c>
      <c r="F786" s="1" t="s">
        <v>8677</v>
      </c>
      <c r="G786" s="1">
        <v>5669.5968999999996</v>
      </c>
      <c r="H786" s="1">
        <v>1.3146</v>
      </c>
      <c r="I786" s="1">
        <v>0</v>
      </c>
      <c r="J786" s="1">
        <v>0</v>
      </c>
      <c r="K786" s="1" t="s">
        <v>7</v>
      </c>
      <c r="L786" s="1">
        <v>5428.4290000000001</v>
      </c>
      <c r="M786" s="1">
        <v>1.2693000000000001</v>
      </c>
      <c r="N786" s="1">
        <v>3.2000000000000002E-3</v>
      </c>
      <c r="O786" s="1">
        <v>4.0000000000000002E-4</v>
      </c>
      <c r="P786" s="1" t="s">
        <v>5427</v>
      </c>
    </row>
    <row r="787" spans="1:16" s="1" customFormat="1">
      <c r="A787" s="1" t="s">
        <v>4714</v>
      </c>
      <c r="B787" s="1" t="s">
        <v>4715</v>
      </c>
      <c r="C787" s="1" t="s">
        <v>4716</v>
      </c>
      <c r="D787" s="1" t="s">
        <v>8676</v>
      </c>
      <c r="E787" s="1" t="s">
        <v>8676</v>
      </c>
      <c r="F787" s="1" t="s">
        <v>8677</v>
      </c>
      <c r="G787" s="1">
        <v>7474.1472999999996</v>
      </c>
      <c r="H787" s="1">
        <v>1.5359</v>
      </c>
      <c r="I787" s="1">
        <v>2.9999999999999997E-4</v>
      </c>
      <c r="J787" s="1">
        <v>0</v>
      </c>
      <c r="K787" s="1" t="s">
        <v>7</v>
      </c>
      <c r="L787" s="1">
        <v>1981.3513</v>
      </c>
      <c r="M787" s="1">
        <v>2.0573999999999999</v>
      </c>
      <c r="N787" s="1">
        <v>0</v>
      </c>
      <c r="O787" s="1">
        <v>0</v>
      </c>
      <c r="P787" s="1" t="s">
        <v>5427</v>
      </c>
    </row>
    <row r="788" spans="1:16" s="1" customFormat="1">
      <c r="A788" s="1" t="s">
        <v>1535</v>
      </c>
      <c r="B788" s="1" t="s">
        <v>1536</v>
      </c>
      <c r="C788" s="1" t="s">
        <v>1537</v>
      </c>
      <c r="D788" s="1" t="s">
        <v>8676</v>
      </c>
      <c r="E788" s="1" t="s">
        <v>8676</v>
      </c>
      <c r="F788" s="1" t="s">
        <v>8677</v>
      </c>
      <c r="G788" s="1">
        <v>3239.4729000000002</v>
      </c>
      <c r="H788" s="1">
        <v>1.8559000000000001</v>
      </c>
      <c r="I788" s="1">
        <v>0</v>
      </c>
      <c r="J788" s="1">
        <v>0</v>
      </c>
      <c r="K788" s="1" t="s">
        <v>7</v>
      </c>
      <c r="L788" s="1">
        <v>3463.0866000000001</v>
      </c>
      <c r="M788" s="1">
        <v>1.532</v>
      </c>
      <c r="N788" s="1">
        <v>0</v>
      </c>
      <c r="O788" s="1">
        <v>0</v>
      </c>
      <c r="P788" s="1" t="s">
        <v>5427</v>
      </c>
    </row>
    <row r="789" spans="1:16" s="1" customFormat="1">
      <c r="A789" s="1" t="s">
        <v>5149</v>
      </c>
      <c r="B789" s="1" t="s">
        <v>5150</v>
      </c>
      <c r="C789" s="1" t="s">
        <v>5151</v>
      </c>
      <c r="D789" s="1" t="s">
        <v>8676</v>
      </c>
      <c r="E789" s="1" t="s">
        <v>8676</v>
      </c>
      <c r="F789" s="1" t="s">
        <v>8682</v>
      </c>
      <c r="G789" s="1">
        <v>6849.2403000000004</v>
      </c>
      <c r="H789" s="1">
        <v>1.3304</v>
      </c>
      <c r="I789" s="1">
        <v>0</v>
      </c>
      <c r="J789" s="1">
        <v>0</v>
      </c>
      <c r="K789" s="1" t="s">
        <v>7</v>
      </c>
      <c r="L789" s="1">
        <v>3051.5778</v>
      </c>
      <c r="M789" s="1">
        <v>1.5584</v>
      </c>
      <c r="N789" s="1">
        <v>0</v>
      </c>
      <c r="O789" s="1">
        <v>0</v>
      </c>
      <c r="P789" s="1" t="s">
        <v>5427</v>
      </c>
    </row>
    <row r="790" spans="1:16" s="1" customFormat="1">
      <c r="A790" s="1" t="s">
        <v>1730</v>
      </c>
      <c r="B790" s="1" t="s">
        <v>1731</v>
      </c>
      <c r="C790" s="1" t="s">
        <v>1732</v>
      </c>
      <c r="D790" s="1" t="s">
        <v>8676</v>
      </c>
      <c r="E790" s="1" t="s">
        <v>8676</v>
      </c>
      <c r="F790" s="1" t="s">
        <v>8682</v>
      </c>
      <c r="G790" s="1">
        <v>8179.6356999999998</v>
      </c>
      <c r="H790" s="1">
        <v>1.2658</v>
      </c>
      <c r="I790" s="1">
        <v>3.8999999999999998E-3</v>
      </c>
      <c r="J790" s="1">
        <v>5.9999999999999995E-4</v>
      </c>
      <c r="K790" s="1" t="s">
        <v>7</v>
      </c>
      <c r="L790" s="1">
        <v>2040.4392</v>
      </c>
      <c r="M790" s="1">
        <v>1.9556</v>
      </c>
      <c r="N790" s="1">
        <v>0</v>
      </c>
      <c r="O790" s="1">
        <v>0</v>
      </c>
      <c r="P790" s="1" t="s">
        <v>5427</v>
      </c>
    </row>
    <row r="791" spans="1:16" s="1" customFormat="1">
      <c r="A791" s="1" t="s">
        <v>11</v>
      </c>
      <c r="B791" s="1" t="s">
        <v>12</v>
      </c>
      <c r="C791" s="1" t="s">
        <v>13</v>
      </c>
      <c r="D791" s="1" t="s">
        <v>8676</v>
      </c>
      <c r="E791" s="1" t="s">
        <v>8676</v>
      </c>
      <c r="F791" s="1" t="s">
        <v>8680</v>
      </c>
      <c r="G791" s="1">
        <v>6879.8837000000003</v>
      </c>
      <c r="H791" s="1">
        <v>1.4077</v>
      </c>
      <c r="I791" s="1">
        <v>0</v>
      </c>
      <c r="J791" s="1">
        <v>0</v>
      </c>
      <c r="K791" s="1" t="s">
        <v>7</v>
      </c>
      <c r="L791" s="1">
        <v>2475.6381000000001</v>
      </c>
      <c r="M791" s="1">
        <v>1.7373000000000001</v>
      </c>
      <c r="N791" s="1">
        <v>0</v>
      </c>
      <c r="O791" s="1">
        <v>0</v>
      </c>
      <c r="P791" s="1" t="s">
        <v>5427</v>
      </c>
    </row>
    <row r="792" spans="1:16" s="1" customFormat="1">
      <c r="A792" s="1" t="s">
        <v>2386</v>
      </c>
      <c r="B792" s="1" t="s">
        <v>2387</v>
      </c>
      <c r="C792" s="1" t="s">
        <v>2388</v>
      </c>
      <c r="D792" s="1" t="s">
        <v>8676</v>
      </c>
      <c r="E792" s="1" t="s">
        <v>8676</v>
      </c>
      <c r="F792" s="1" t="s">
        <v>8680</v>
      </c>
      <c r="G792" s="1">
        <v>6865.7906999999996</v>
      </c>
      <c r="H792" s="1">
        <v>1.2882</v>
      </c>
      <c r="I792" s="1">
        <v>0</v>
      </c>
      <c r="J792" s="1">
        <v>0</v>
      </c>
      <c r="K792" s="1" t="s">
        <v>7</v>
      </c>
      <c r="L792" s="1">
        <v>4963.7353000000003</v>
      </c>
      <c r="M792" s="1">
        <v>1.3223</v>
      </c>
      <c r="N792" s="1">
        <v>4.0000000000000002E-4</v>
      </c>
      <c r="O792" s="1">
        <v>0</v>
      </c>
      <c r="P792" s="1" t="s">
        <v>5427</v>
      </c>
    </row>
    <row r="793" spans="1:16" s="1" customFormat="1">
      <c r="A793" s="1" t="s">
        <v>4942</v>
      </c>
      <c r="B793" s="1" t="s">
        <v>4943</v>
      </c>
      <c r="C793" s="1" t="s">
        <v>4944</v>
      </c>
      <c r="D793" s="1" t="s">
        <v>8676</v>
      </c>
      <c r="E793" s="1" t="s">
        <v>8676</v>
      </c>
      <c r="F793" s="1" t="s">
        <v>8680</v>
      </c>
      <c r="G793" s="1">
        <v>6040.9534999999996</v>
      </c>
      <c r="H793" s="1">
        <v>1.2625</v>
      </c>
      <c r="I793" s="1">
        <v>0</v>
      </c>
      <c r="J793" s="1">
        <v>0</v>
      </c>
      <c r="K793" s="1" t="s">
        <v>7</v>
      </c>
      <c r="L793" s="1">
        <v>4192.9606000000003</v>
      </c>
      <c r="M793" s="1">
        <v>1.2183999999999999</v>
      </c>
      <c r="N793" s="1">
        <v>0</v>
      </c>
      <c r="O793" s="1">
        <v>0</v>
      </c>
      <c r="P793" s="1" t="s">
        <v>5427</v>
      </c>
    </row>
    <row r="794" spans="1:16" s="1" customFormat="1">
      <c r="A794" s="1" t="s">
        <v>2027</v>
      </c>
      <c r="B794" s="1" t="s">
        <v>2028</v>
      </c>
      <c r="C794" s="1" t="s">
        <v>2029</v>
      </c>
      <c r="D794" s="1" t="s">
        <v>8676</v>
      </c>
      <c r="E794" s="1" t="s">
        <v>8676</v>
      </c>
      <c r="F794" s="1" t="s">
        <v>8684</v>
      </c>
      <c r="G794" s="1">
        <v>7798.3100999999997</v>
      </c>
      <c r="H794" s="1">
        <v>1.1526000000000001</v>
      </c>
      <c r="I794" s="1">
        <v>1.1000000000000001E-3</v>
      </c>
      <c r="J794" s="1">
        <v>1E-4</v>
      </c>
      <c r="K794" s="1" t="s">
        <v>7</v>
      </c>
      <c r="L794" s="1">
        <v>5128.0718999999999</v>
      </c>
      <c r="M794" s="1">
        <v>1.3027</v>
      </c>
      <c r="N794" s="1">
        <v>8.0000000000000004E-4</v>
      </c>
      <c r="O794" s="1">
        <v>1E-4</v>
      </c>
      <c r="P794" s="1" t="s">
        <v>5427</v>
      </c>
    </row>
    <row r="795" spans="1:16" s="1" customFormat="1">
      <c r="A795" s="1" t="s">
        <v>5185</v>
      </c>
      <c r="B795" s="1" t="s">
        <v>5186</v>
      </c>
      <c r="C795" s="1" t="s">
        <v>5187</v>
      </c>
      <c r="D795" s="1" t="s">
        <v>8676</v>
      </c>
      <c r="E795" s="1" t="s">
        <v>8676</v>
      </c>
      <c r="F795" s="1" t="s">
        <v>8684</v>
      </c>
      <c r="G795" s="1">
        <v>6262.8914999999997</v>
      </c>
      <c r="H795" s="1">
        <v>1.5044999999999999</v>
      </c>
      <c r="I795" s="1">
        <v>0</v>
      </c>
      <c r="J795" s="1">
        <v>0</v>
      </c>
      <c r="K795" s="1" t="s">
        <v>7</v>
      </c>
      <c r="L795" s="1">
        <v>1634.5310999999999</v>
      </c>
      <c r="M795" s="1">
        <v>2.7244000000000002</v>
      </c>
      <c r="N795" s="1">
        <v>0</v>
      </c>
      <c r="O795" s="1">
        <v>0</v>
      </c>
      <c r="P795" s="1" t="s">
        <v>5427</v>
      </c>
    </row>
    <row r="796" spans="1:16" s="1" customFormat="1">
      <c r="A796" s="1" t="s">
        <v>4810</v>
      </c>
      <c r="B796" s="1" t="s">
        <v>4811</v>
      </c>
      <c r="C796" s="1" t="s">
        <v>4812</v>
      </c>
      <c r="D796" s="1" t="s">
        <v>8676</v>
      </c>
      <c r="E796" s="1" t="s">
        <v>8676</v>
      </c>
      <c r="F796" s="1" t="s">
        <v>8684</v>
      </c>
      <c r="G796" s="1">
        <v>7685.9147000000003</v>
      </c>
      <c r="H796" s="1">
        <v>1.169</v>
      </c>
      <c r="I796" s="1">
        <v>6.9999999999999999E-4</v>
      </c>
      <c r="J796" s="1">
        <v>1E-4</v>
      </c>
      <c r="K796" s="1" t="s">
        <v>7</v>
      </c>
      <c r="L796" s="1">
        <v>4193.1572999999999</v>
      </c>
      <c r="M796" s="1">
        <v>1.5488999999999999</v>
      </c>
      <c r="N796" s="1">
        <v>0</v>
      </c>
      <c r="O796" s="1">
        <v>0</v>
      </c>
      <c r="P796" s="1" t="s">
        <v>5427</v>
      </c>
    </row>
    <row r="797" spans="1:16" s="1" customFormat="1">
      <c r="A797" s="1" t="s">
        <v>2746</v>
      </c>
      <c r="B797" s="1" t="s">
        <v>2747</v>
      </c>
      <c r="C797" s="1" t="s">
        <v>2748</v>
      </c>
      <c r="D797" s="1" t="s">
        <v>8676</v>
      </c>
      <c r="E797" s="1" t="s">
        <v>8676</v>
      </c>
      <c r="F797" s="1" t="s">
        <v>8684</v>
      </c>
      <c r="G797" s="1">
        <v>7046.5581000000002</v>
      </c>
      <c r="H797" s="1">
        <v>1.2484999999999999</v>
      </c>
      <c r="I797" s="1">
        <v>1E-4</v>
      </c>
      <c r="J797" s="1">
        <v>0</v>
      </c>
      <c r="K797" s="1" t="s">
        <v>7</v>
      </c>
      <c r="L797" s="1">
        <v>5014.1967999999997</v>
      </c>
      <c r="M797" s="1">
        <v>1.1740999999999999</v>
      </c>
      <c r="N797" s="1">
        <v>5.0000000000000001E-4</v>
      </c>
      <c r="O797" s="1">
        <v>1E-4</v>
      </c>
      <c r="P797" s="1" t="s">
        <v>5427</v>
      </c>
    </row>
    <row r="798" spans="1:16" s="1" customFormat="1">
      <c r="A798" s="1" t="s">
        <v>5341</v>
      </c>
      <c r="B798" s="1" t="s">
        <v>5342</v>
      </c>
      <c r="C798" s="1" t="s">
        <v>5343</v>
      </c>
      <c r="D798" s="1" t="s">
        <v>8676</v>
      </c>
      <c r="E798" s="1" t="s">
        <v>8676</v>
      </c>
      <c r="F798" s="1" t="s">
        <v>8684</v>
      </c>
      <c r="G798" s="1">
        <v>3803.9612000000002</v>
      </c>
      <c r="H798" s="1">
        <v>1.8609</v>
      </c>
      <c r="I798" s="1">
        <v>0</v>
      </c>
      <c r="J798" s="1">
        <v>0</v>
      </c>
      <c r="K798" s="1" t="s">
        <v>7</v>
      </c>
      <c r="L798" s="1">
        <v>3633.7112999999999</v>
      </c>
      <c r="M798" s="1">
        <v>1.6032999999999999</v>
      </c>
      <c r="N798" s="1">
        <v>0</v>
      </c>
      <c r="O798" s="1">
        <v>0</v>
      </c>
      <c r="P798" s="1" t="s">
        <v>5427</v>
      </c>
    </row>
    <row r="799" spans="1:16" s="1" customFormat="1">
      <c r="A799" s="1" t="s">
        <v>1919</v>
      </c>
      <c r="B799" s="1" t="s">
        <v>1920</v>
      </c>
      <c r="C799" s="1" t="s">
        <v>1921</v>
      </c>
      <c r="D799" s="1" t="s">
        <v>8676</v>
      </c>
      <c r="E799" s="1" t="s">
        <v>8676</v>
      </c>
      <c r="F799" s="1" t="s">
        <v>8689</v>
      </c>
      <c r="G799" s="1">
        <v>5496.7209000000003</v>
      </c>
      <c r="H799" s="1">
        <v>1.5908</v>
      </c>
      <c r="I799" s="1">
        <v>0</v>
      </c>
      <c r="J799" s="1">
        <v>0</v>
      </c>
      <c r="K799" s="1" t="s">
        <v>7</v>
      </c>
      <c r="L799" s="1">
        <v>3625.1642999999999</v>
      </c>
      <c r="M799" s="1">
        <v>1.1839</v>
      </c>
      <c r="N799" s="1">
        <v>0</v>
      </c>
      <c r="O799" s="1">
        <v>0</v>
      </c>
      <c r="P799" s="1" t="s">
        <v>5427</v>
      </c>
    </row>
    <row r="800" spans="1:16" s="1" customFormat="1">
      <c r="A800" s="1" t="s">
        <v>5338</v>
      </c>
      <c r="B800" s="1" t="s">
        <v>5339</v>
      </c>
      <c r="C800" s="1" t="s">
        <v>5340</v>
      </c>
      <c r="D800" s="1" t="s">
        <v>8676</v>
      </c>
      <c r="E800" s="1" t="s">
        <v>8676</v>
      </c>
      <c r="F800" s="1" t="s">
        <v>8689</v>
      </c>
      <c r="G800" s="1">
        <v>7435.9301999999998</v>
      </c>
      <c r="H800" s="1">
        <v>1.1990000000000001</v>
      </c>
      <c r="I800" s="1">
        <v>2.9999999999999997E-4</v>
      </c>
      <c r="J800" s="1">
        <v>0</v>
      </c>
      <c r="K800" s="1" t="s">
        <v>7</v>
      </c>
      <c r="L800" s="1">
        <v>3722.3912999999998</v>
      </c>
      <c r="M800" s="1">
        <v>1.4124000000000001</v>
      </c>
      <c r="N800" s="1">
        <v>0</v>
      </c>
      <c r="O800" s="1">
        <v>0</v>
      </c>
      <c r="P800" s="1" t="s">
        <v>5427</v>
      </c>
    </row>
    <row r="801" spans="1:16" s="1" customFormat="1">
      <c r="A801" s="1" t="s">
        <v>2548</v>
      </c>
      <c r="B801" s="1" t="s">
        <v>2549</v>
      </c>
      <c r="C801" s="1" t="s">
        <v>2550</v>
      </c>
      <c r="D801" s="1" t="s">
        <v>8676</v>
      </c>
      <c r="E801" s="1" t="s">
        <v>8676</v>
      </c>
      <c r="F801" s="1" t="s">
        <v>8689</v>
      </c>
      <c r="G801" s="1">
        <v>5753.6512000000002</v>
      </c>
      <c r="H801" s="1">
        <v>1.6048</v>
      </c>
      <c r="I801" s="1">
        <v>0</v>
      </c>
      <c r="J801" s="1">
        <v>0</v>
      </c>
      <c r="K801" s="1" t="s">
        <v>7</v>
      </c>
      <c r="L801" s="1">
        <v>3960.4032999999999</v>
      </c>
      <c r="M801" s="1">
        <v>1.0780000000000001</v>
      </c>
      <c r="N801" s="1">
        <v>0</v>
      </c>
      <c r="O801" s="1">
        <v>0</v>
      </c>
      <c r="P801" s="1" t="s">
        <v>5427</v>
      </c>
    </row>
    <row r="802" spans="1:16" s="1" customFormat="1">
      <c r="A802" s="1" t="s">
        <v>35</v>
      </c>
      <c r="B802" s="1" t="s">
        <v>36</v>
      </c>
      <c r="C802" s="1" t="s">
        <v>37</v>
      </c>
      <c r="D802" s="1" t="s">
        <v>8676</v>
      </c>
      <c r="E802" s="1" t="s">
        <v>8676</v>
      </c>
      <c r="F802" s="1" t="s">
        <v>8692</v>
      </c>
      <c r="G802" s="1">
        <v>7603.5115999999998</v>
      </c>
      <c r="H802" s="1">
        <v>0.79090000000000005</v>
      </c>
      <c r="I802" s="1">
        <v>2.9999999999999997E-4</v>
      </c>
      <c r="J802" s="1">
        <v>0</v>
      </c>
      <c r="K802" s="1" t="s">
        <v>7</v>
      </c>
      <c r="L802" s="1">
        <v>1096.0347999999999</v>
      </c>
      <c r="M802" s="1">
        <v>0.30840000000000001</v>
      </c>
      <c r="N802" s="1">
        <v>0</v>
      </c>
      <c r="O802" s="1">
        <v>0</v>
      </c>
      <c r="P802" s="1" t="s">
        <v>5427</v>
      </c>
    </row>
    <row r="803" spans="1:16" s="1" customFormat="1">
      <c r="A803" s="1" t="s">
        <v>1982</v>
      </c>
      <c r="B803" s="1" t="s">
        <v>1983</v>
      </c>
      <c r="C803" s="1" t="s">
        <v>1984</v>
      </c>
      <c r="D803" s="1" t="s">
        <v>8676</v>
      </c>
      <c r="E803" s="1" t="s">
        <v>8676</v>
      </c>
      <c r="F803" s="1" t="s">
        <v>8691</v>
      </c>
      <c r="G803" s="1">
        <v>6023.4961000000003</v>
      </c>
      <c r="H803" s="1">
        <v>1.3736999999999999</v>
      </c>
      <c r="I803" s="1">
        <v>0</v>
      </c>
      <c r="J803" s="1">
        <v>0</v>
      </c>
      <c r="K803" s="1" t="s">
        <v>7</v>
      </c>
      <c r="L803" s="1">
        <v>3015.2530000000002</v>
      </c>
      <c r="M803" s="1">
        <v>1.5013000000000001</v>
      </c>
      <c r="N803" s="1">
        <v>0</v>
      </c>
      <c r="O803" s="1">
        <v>0</v>
      </c>
      <c r="P803" s="1" t="s">
        <v>5427</v>
      </c>
    </row>
    <row r="804" spans="1:16" s="1" customFormat="1">
      <c r="A804" s="1" t="s">
        <v>5065</v>
      </c>
      <c r="B804" s="1" t="s">
        <v>5066</v>
      </c>
      <c r="C804" s="1" t="s">
        <v>5067</v>
      </c>
      <c r="D804" s="1" t="s">
        <v>8676</v>
      </c>
      <c r="E804" s="1" t="s">
        <v>8676</v>
      </c>
      <c r="F804" s="1" t="s">
        <v>8697</v>
      </c>
      <c r="G804" s="1">
        <v>6666.7248</v>
      </c>
      <c r="H804" s="1">
        <v>1.2927</v>
      </c>
      <c r="I804" s="1">
        <v>0</v>
      </c>
      <c r="J804" s="1">
        <v>0</v>
      </c>
      <c r="K804" s="1" t="s">
        <v>7</v>
      </c>
      <c r="L804" s="1">
        <v>3606.4191999999998</v>
      </c>
      <c r="M804" s="1">
        <v>1.488</v>
      </c>
      <c r="N804" s="1">
        <v>0</v>
      </c>
      <c r="O804" s="1">
        <v>0</v>
      </c>
      <c r="P804" s="1" t="s">
        <v>5427</v>
      </c>
    </row>
    <row r="805" spans="1:16" s="1" customFormat="1">
      <c r="A805" s="1" t="s">
        <v>5062</v>
      </c>
      <c r="B805" s="1" t="s">
        <v>5063</v>
      </c>
      <c r="C805" s="1" t="s">
        <v>5064</v>
      </c>
      <c r="D805" s="1" t="s">
        <v>8676</v>
      </c>
      <c r="E805" s="1" t="s">
        <v>8676</v>
      </c>
      <c r="F805" s="1" t="s">
        <v>8703</v>
      </c>
      <c r="G805" s="1">
        <v>8025.9690000000001</v>
      </c>
      <c r="H805" s="1">
        <v>1.1753</v>
      </c>
      <c r="I805" s="1">
        <v>2.3999999999999998E-3</v>
      </c>
      <c r="J805" s="1">
        <v>2.9999999999999997E-4</v>
      </c>
      <c r="K805" s="1" t="s">
        <v>7</v>
      </c>
      <c r="L805" s="1">
        <v>4189.9465</v>
      </c>
      <c r="M805" s="1">
        <v>1.325</v>
      </c>
      <c r="N805" s="1">
        <v>0</v>
      </c>
      <c r="O805" s="1">
        <v>0</v>
      </c>
      <c r="P805" s="1" t="s">
        <v>5427</v>
      </c>
    </row>
    <row r="806" spans="1:16" s="1" customFormat="1">
      <c r="A806" s="1" t="s">
        <v>1889</v>
      </c>
      <c r="B806" s="1" t="s">
        <v>1890</v>
      </c>
      <c r="C806" s="1" t="s">
        <v>1891</v>
      </c>
      <c r="D806" s="1" t="s">
        <v>8676</v>
      </c>
      <c r="E806" s="1" t="s">
        <v>8676</v>
      </c>
      <c r="F806" s="1" t="s">
        <v>8677</v>
      </c>
      <c r="G806" s="1">
        <v>7700.5271000000002</v>
      </c>
      <c r="H806" s="1">
        <v>1.1831</v>
      </c>
      <c r="I806" s="1">
        <v>8.0000000000000004E-4</v>
      </c>
      <c r="J806" s="1">
        <v>1E-4</v>
      </c>
      <c r="K806" s="1" t="s">
        <v>7</v>
      </c>
      <c r="L806" s="1">
        <v>2550.5129999999999</v>
      </c>
      <c r="M806" s="1">
        <v>1.7005999999999999</v>
      </c>
      <c r="N806" s="1">
        <v>0</v>
      </c>
      <c r="O806" s="1">
        <v>0</v>
      </c>
      <c r="P806" s="1" t="s">
        <v>5427</v>
      </c>
    </row>
    <row r="807" spans="1:16" s="1" customFormat="1">
      <c r="A807" s="1" t="s">
        <v>1574</v>
      </c>
      <c r="B807" s="1" t="s">
        <v>1575</v>
      </c>
      <c r="C807" s="1" t="s">
        <v>1576</v>
      </c>
      <c r="D807" s="1" t="s">
        <v>8676</v>
      </c>
      <c r="E807" s="1" t="s">
        <v>8676</v>
      </c>
      <c r="F807" s="1" t="s">
        <v>8677</v>
      </c>
      <c r="G807" s="1">
        <v>6504.7673999999997</v>
      </c>
      <c r="H807" s="1">
        <v>1.4594</v>
      </c>
      <c r="I807" s="1">
        <v>0</v>
      </c>
      <c r="J807" s="1">
        <v>0</v>
      </c>
      <c r="K807" s="1" t="s">
        <v>7</v>
      </c>
      <c r="L807" s="1">
        <v>3523.9067</v>
      </c>
      <c r="M807" s="1">
        <v>1.5059</v>
      </c>
      <c r="N807" s="1">
        <v>0</v>
      </c>
      <c r="O807" s="1">
        <v>0</v>
      </c>
      <c r="P807" s="1" t="s">
        <v>5427</v>
      </c>
    </row>
    <row r="808" spans="1:16" s="1" customFormat="1">
      <c r="A808" s="1" t="s">
        <v>5023</v>
      </c>
      <c r="B808" s="1" t="s">
        <v>5024</v>
      </c>
      <c r="C808" s="1" t="s">
        <v>5025</v>
      </c>
      <c r="D808" s="1" t="s">
        <v>8676</v>
      </c>
      <c r="E808" s="1" t="s">
        <v>8676</v>
      </c>
      <c r="F808" s="1" t="s">
        <v>8677</v>
      </c>
      <c r="G808" s="1">
        <v>7625.1782999999996</v>
      </c>
      <c r="H808" s="1">
        <v>1.206</v>
      </c>
      <c r="I808" s="1">
        <v>5.9999999999999995E-4</v>
      </c>
      <c r="J808" s="1">
        <v>1E-4</v>
      </c>
      <c r="K808" s="1" t="s">
        <v>7</v>
      </c>
      <c r="L808" s="1">
        <v>2229.4414000000002</v>
      </c>
      <c r="M808" s="1">
        <v>1.5969</v>
      </c>
      <c r="N808" s="1">
        <v>0</v>
      </c>
      <c r="O808" s="1">
        <v>0</v>
      </c>
      <c r="P808" s="1" t="s">
        <v>5427</v>
      </c>
    </row>
    <row r="809" spans="1:16" s="1" customFormat="1">
      <c r="A809" s="1" t="s">
        <v>5194</v>
      </c>
      <c r="B809" s="1" t="s">
        <v>5195</v>
      </c>
      <c r="C809" s="1" t="s">
        <v>5196</v>
      </c>
      <c r="D809" s="1" t="s">
        <v>8676</v>
      </c>
      <c r="E809" s="1" t="s">
        <v>8676</v>
      </c>
      <c r="F809" s="1" t="s">
        <v>8677</v>
      </c>
      <c r="G809" s="1">
        <v>7061.8217000000004</v>
      </c>
      <c r="H809" s="1">
        <v>1.4265000000000001</v>
      </c>
      <c r="I809" s="1">
        <v>1E-4</v>
      </c>
      <c r="J809" s="1">
        <v>0</v>
      </c>
      <c r="K809" s="1" t="s">
        <v>7</v>
      </c>
      <c r="L809" s="1">
        <v>5517.5</v>
      </c>
      <c r="M809" s="1">
        <v>0.87180000000000002</v>
      </c>
      <c r="N809" s="1">
        <v>4.7000000000000002E-3</v>
      </c>
      <c r="O809" s="1">
        <v>6.9999999999999999E-4</v>
      </c>
      <c r="P809" s="1" t="s">
        <v>5427</v>
      </c>
    </row>
    <row r="810" spans="1:16" s="1" customFormat="1">
      <c r="A810" s="1" t="s">
        <v>5224</v>
      </c>
      <c r="B810" s="1" t="s">
        <v>5225</v>
      </c>
      <c r="C810" s="1" t="s">
        <v>5226</v>
      </c>
      <c r="D810" s="1" t="s">
        <v>8676</v>
      </c>
      <c r="E810" s="1" t="s">
        <v>8676</v>
      </c>
      <c r="F810" s="1" t="s">
        <v>8677</v>
      </c>
      <c r="G810" s="1">
        <v>6992.1318000000001</v>
      </c>
      <c r="H810" s="1">
        <v>1.2624</v>
      </c>
      <c r="I810" s="1">
        <v>0</v>
      </c>
      <c r="J810" s="1">
        <v>0</v>
      </c>
      <c r="K810" s="1" t="s">
        <v>7</v>
      </c>
      <c r="L810" s="1">
        <v>2883.2004999999999</v>
      </c>
      <c r="M810" s="1">
        <v>1.4349000000000001</v>
      </c>
      <c r="N810" s="1">
        <v>0</v>
      </c>
      <c r="O810" s="1">
        <v>0</v>
      </c>
      <c r="P810" s="1" t="s">
        <v>5427</v>
      </c>
    </row>
    <row r="811" spans="1:16" s="1" customFormat="1">
      <c r="A811" s="1" t="s">
        <v>2338</v>
      </c>
      <c r="B811" s="1" t="s">
        <v>2339</v>
      </c>
      <c r="C811" s="1" t="s">
        <v>2340</v>
      </c>
      <c r="D811" s="1" t="s">
        <v>8676</v>
      </c>
      <c r="E811" s="1" t="s">
        <v>8676</v>
      </c>
      <c r="F811" s="1" t="s">
        <v>8677</v>
      </c>
      <c r="G811" s="1">
        <v>7606.3256000000001</v>
      </c>
      <c r="H811" s="1">
        <v>1.1363000000000001</v>
      </c>
      <c r="I811" s="1">
        <v>5.0000000000000001E-4</v>
      </c>
      <c r="J811" s="1">
        <v>1E-4</v>
      </c>
      <c r="K811" s="1" t="s">
        <v>7</v>
      </c>
      <c r="L811" s="1">
        <v>5166.1724999999997</v>
      </c>
      <c r="M811" s="1">
        <v>1.3922000000000001</v>
      </c>
      <c r="N811" s="1">
        <v>1E-3</v>
      </c>
      <c r="O811" s="1">
        <v>1E-4</v>
      </c>
      <c r="P811" s="1" t="s">
        <v>5427</v>
      </c>
    </row>
    <row r="812" spans="1:16" s="1" customFormat="1">
      <c r="A812" s="1" t="s">
        <v>2344</v>
      </c>
      <c r="B812" s="1" t="s">
        <v>2345</v>
      </c>
      <c r="C812" s="1" t="s">
        <v>2346</v>
      </c>
      <c r="D812" s="1" t="s">
        <v>8676</v>
      </c>
      <c r="E812" s="1" t="s">
        <v>8676</v>
      </c>
      <c r="F812" s="1" t="s">
        <v>8677</v>
      </c>
      <c r="G812" s="1">
        <v>7336.2093000000004</v>
      </c>
      <c r="H812" s="1">
        <v>1.2548999999999999</v>
      </c>
      <c r="I812" s="1">
        <v>2.0000000000000001E-4</v>
      </c>
      <c r="J812" s="1">
        <v>0</v>
      </c>
      <c r="K812" s="1" t="s">
        <v>7</v>
      </c>
      <c r="L812" s="1">
        <v>4900.5991000000004</v>
      </c>
      <c r="M812" s="1">
        <v>1.4343999999999999</v>
      </c>
      <c r="N812" s="1">
        <v>2.9999999999999997E-4</v>
      </c>
      <c r="O812" s="1">
        <v>0</v>
      </c>
      <c r="P812" s="1" t="s">
        <v>5427</v>
      </c>
    </row>
    <row r="813" spans="1:16" s="1" customFormat="1">
      <c r="A813" s="1" t="s">
        <v>2326</v>
      </c>
      <c r="B813" s="1" t="s">
        <v>2327</v>
      </c>
      <c r="C813" s="1" t="s">
        <v>2328</v>
      </c>
      <c r="D813" s="1" t="s">
        <v>8676</v>
      </c>
      <c r="E813" s="1" t="s">
        <v>8676</v>
      </c>
      <c r="F813" s="1" t="s">
        <v>8677</v>
      </c>
      <c r="G813" s="1">
        <v>7894.5581000000002</v>
      </c>
      <c r="H813" s="1">
        <v>1.2216</v>
      </c>
      <c r="I813" s="1">
        <v>1.5E-3</v>
      </c>
      <c r="J813" s="1">
        <v>2.0000000000000001E-4</v>
      </c>
      <c r="K813" s="1" t="s">
        <v>7</v>
      </c>
      <c r="L813" s="1">
        <v>4440.3977999999997</v>
      </c>
      <c r="M813" s="1">
        <v>1.3043</v>
      </c>
      <c r="N813" s="1">
        <v>0</v>
      </c>
      <c r="O813" s="1">
        <v>0</v>
      </c>
      <c r="P813" s="1" t="s">
        <v>5427</v>
      </c>
    </row>
    <row r="814" spans="1:16" s="1" customFormat="1">
      <c r="A814" s="1" t="s">
        <v>5188</v>
      </c>
      <c r="B814" s="1" t="s">
        <v>5189</v>
      </c>
      <c r="C814" s="1" t="s">
        <v>5190</v>
      </c>
      <c r="D814" s="1" t="s">
        <v>8676</v>
      </c>
      <c r="E814" s="1" t="s">
        <v>8676</v>
      </c>
      <c r="F814" s="1" t="s">
        <v>8677</v>
      </c>
      <c r="G814" s="1">
        <v>7940.2790999999997</v>
      </c>
      <c r="H814" s="1">
        <v>1.1568000000000001</v>
      </c>
      <c r="I814" s="1">
        <v>1.8E-3</v>
      </c>
      <c r="J814" s="1">
        <v>2.0000000000000001E-4</v>
      </c>
      <c r="K814" s="1" t="s">
        <v>7</v>
      </c>
      <c r="L814" s="1">
        <v>4310.7557999999999</v>
      </c>
      <c r="M814" s="1">
        <v>1.3596999999999999</v>
      </c>
      <c r="N814" s="1">
        <v>0</v>
      </c>
      <c r="O814" s="1">
        <v>0</v>
      </c>
      <c r="P814" s="1" t="s">
        <v>5427</v>
      </c>
    </row>
    <row r="815" spans="1:16" s="1" customFormat="1">
      <c r="A815" s="1" t="s">
        <v>5206</v>
      </c>
      <c r="B815" s="1" t="s">
        <v>5207</v>
      </c>
      <c r="C815" s="1" t="s">
        <v>5208</v>
      </c>
      <c r="D815" s="1" t="s">
        <v>8676</v>
      </c>
      <c r="E815" s="1" t="s">
        <v>8676</v>
      </c>
      <c r="F815" s="1" t="s">
        <v>8677</v>
      </c>
      <c r="G815" s="1">
        <v>6894.7209000000003</v>
      </c>
      <c r="H815" s="1">
        <v>1.2065999999999999</v>
      </c>
      <c r="I815" s="1">
        <v>0</v>
      </c>
      <c r="J815" s="1">
        <v>0</v>
      </c>
      <c r="K815" s="1" t="s">
        <v>7</v>
      </c>
      <c r="L815" s="1">
        <v>5409.2413999999999</v>
      </c>
      <c r="M815" s="1">
        <v>1.2206999999999999</v>
      </c>
      <c r="N815" s="1">
        <v>3.0000000000000001E-3</v>
      </c>
      <c r="O815" s="1">
        <v>4.0000000000000002E-4</v>
      </c>
      <c r="P815" s="1" t="s">
        <v>5427</v>
      </c>
    </row>
    <row r="816" spans="1:16" s="1" customFormat="1">
      <c r="A816" s="1" t="s">
        <v>2314</v>
      </c>
      <c r="B816" s="1" t="s">
        <v>2315</v>
      </c>
      <c r="C816" s="1" t="s">
        <v>2316</v>
      </c>
      <c r="D816" s="1" t="s">
        <v>8676</v>
      </c>
      <c r="E816" s="1" t="s">
        <v>8676</v>
      </c>
      <c r="F816" s="1" t="s">
        <v>8677</v>
      </c>
      <c r="G816" s="1">
        <v>5949.4031000000004</v>
      </c>
      <c r="H816" s="1">
        <v>1.5002</v>
      </c>
      <c r="I816" s="1">
        <v>0</v>
      </c>
      <c r="J816" s="1">
        <v>0</v>
      </c>
      <c r="K816" s="1" t="s">
        <v>7</v>
      </c>
      <c r="L816" s="1">
        <v>414.81319999999999</v>
      </c>
      <c r="M816" s="1">
        <v>3.9889000000000001</v>
      </c>
      <c r="N816" s="1">
        <v>0</v>
      </c>
      <c r="O816" s="1">
        <v>0</v>
      </c>
      <c r="P816" s="1" t="s">
        <v>5427</v>
      </c>
    </row>
    <row r="817" spans="1:16" s="1" customFormat="1">
      <c r="A817" s="1" t="s">
        <v>4906</v>
      </c>
      <c r="B817" s="1" t="s">
        <v>4907</v>
      </c>
      <c r="C817" s="1" t="s">
        <v>4908</v>
      </c>
      <c r="D817" s="1" t="s">
        <v>8676</v>
      </c>
      <c r="E817" s="1" t="s">
        <v>8676</v>
      </c>
      <c r="F817" s="1" t="s">
        <v>8677</v>
      </c>
      <c r="G817" s="1">
        <v>6787.8527000000004</v>
      </c>
      <c r="H817" s="1">
        <v>1.1987000000000001</v>
      </c>
      <c r="I817" s="1">
        <v>0</v>
      </c>
      <c r="J817" s="1">
        <v>0</v>
      </c>
      <c r="K817" s="1" t="s">
        <v>7</v>
      </c>
      <c r="L817" s="1">
        <v>5596.2689</v>
      </c>
      <c r="M817" s="1">
        <v>1.3032999999999999</v>
      </c>
      <c r="N817" s="1">
        <v>6.6E-3</v>
      </c>
      <c r="O817" s="1">
        <v>1E-3</v>
      </c>
      <c r="P817" s="1" t="s">
        <v>5427</v>
      </c>
    </row>
    <row r="818" spans="1:16" s="1" customFormat="1">
      <c r="A818" s="1" t="s">
        <v>4909</v>
      </c>
      <c r="B818" s="1" t="s">
        <v>4910</v>
      </c>
      <c r="C818" s="1" t="s">
        <v>4911</v>
      </c>
      <c r="D818" s="1" t="s">
        <v>8676</v>
      </c>
      <c r="E818" s="1" t="s">
        <v>8676</v>
      </c>
      <c r="F818" s="1" t="s">
        <v>8677</v>
      </c>
      <c r="G818" s="1">
        <v>7319.1239999999998</v>
      </c>
      <c r="H818" s="1">
        <v>1.294</v>
      </c>
      <c r="I818" s="1">
        <v>2.0000000000000001E-4</v>
      </c>
      <c r="J818" s="1">
        <v>0</v>
      </c>
      <c r="K818" s="1" t="s">
        <v>7</v>
      </c>
      <c r="L818" s="1">
        <v>5338.2595000000001</v>
      </c>
      <c r="M818" s="1">
        <v>1.2202</v>
      </c>
      <c r="N818" s="1">
        <v>2.2000000000000001E-3</v>
      </c>
      <c r="O818" s="1">
        <v>2.9999999999999997E-4</v>
      </c>
      <c r="P818" s="1" t="s">
        <v>5427</v>
      </c>
    </row>
    <row r="819" spans="1:16" s="1" customFormat="1">
      <c r="A819" s="1" t="s">
        <v>4804</v>
      </c>
      <c r="B819" s="1" t="s">
        <v>4805</v>
      </c>
      <c r="C819" s="1" t="s">
        <v>4806</v>
      </c>
      <c r="D819" s="1" t="s">
        <v>8676</v>
      </c>
      <c r="E819" s="1" t="s">
        <v>8676</v>
      </c>
      <c r="F819" s="1" t="s">
        <v>8677</v>
      </c>
      <c r="G819" s="1">
        <v>7021.1938</v>
      </c>
      <c r="H819" s="1">
        <v>1.2411000000000001</v>
      </c>
      <c r="I819" s="1">
        <v>0</v>
      </c>
      <c r="J819" s="1">
        <v>0</v>
      </c>
      <c r="K819" s="1" t="s">
        <v>7</v>
      </c>
      <c r="L819" s="1">
        <v>5417.0574999999999</v>
      </c>
      <c r="M819" s="1">
        <v>1.1953</v>
      </c>
      <c r="N819" s="1">
        <v>3.0999999999999999E-3</v>
      </c>
      <c r="O819" s="1">
        <v>4.0000000000000002E-4</v>
      </c>
      <c r="P819" s="1" t="s">
        <v>5427</v>
      </c>
    </row>
    <row r="820" spans="1:16" s="1" customFormat="1">
      <c r="A820" s="1" t="s">
        <v>2069</v>
      </c>
      <c r="B820" s="1" t="s">
        <v>2070</v>
      </c>
      <c r="C820" s="1" t="s">
        <v>2071</v>
      </c>
      <c r="D820" s="1" t="s">
        <v>8676</v>
      </c>
      <c r="E820" s="1" t="s">
        <v>8676</v>
      </c>
      <c r="F820" s="1" t="s">
        <v>8677</v>
      </c>
      <c r="G820" s="1">
        <v>3964.3953000000001</v>
      </c>
      <c r="H820" s="1">
        <v>2.0527000000000002</v>
      </c>
      <c r="I820" s="1">
        <v>0</v>
      </c>
      <c r="J820" s="1">
        <v>0</v>
      </c>
      <c r="K820" s="1" t="s">
        <v>7</v>
      </c>
      <c r="L820" s="1">
        <v>3231.5817999999999</v>
      </c>
      <c r="M820" s="1">
        <v>1.4562999999999999</v>
      </c>
      <c r="N820" s="1">
        <v>0</v>
      </c>
      <c r="O820" s="1">
        <v>0</v>
      </c>
      <c r="P820" s="1" t="s">
        <v>5427</v>
      </c>
    </row>
    <row r="821" spans="1:16" s="1" customFormat="1">
      <c r="A821" s="1" t="s">
        <v>4945</v>
      </c>
      <c r="B821" s="1" t="s">
        <v>4946</v>
      </c>
      <c r="C821" s="1" t="s">
        <v>4947</v>
      </c>
      <c r="D821" s="1" t="s">
        <v>8676</v>
      </c>
      <c r="E821" s="1" t="s">
        <v>8676</v>
      </c>
      <c r="F821" s="1" t="s">
        <v>8677</v>
      </c>
      <c r="G821" s="1">
        <v>8307.6201999999994</v>
      </c>
      <c r="H821" s="1">
        <v>1.1869000000000001</v>
      </c>
      <c r="I821" s="1">
        <v>5.8999999999999999E-3</v>
      </c>
      <c r="J821" s="1">
        <v>1E-3</v>
      </c>
      <c r="K821" s="1" t="s">
        <v>7</v>
      </c>
      <c r="L821" s="1">
        <v>4625.6810999999998</v>
      </c>
      <c r="M821" s="1">
        <v>1.3321000000000001</v>
      </c>
      <c r="N821" s="1">
        <v>1E-4</v>
      </c>
      <c r="O821" s="1">
        <v>0</v>
      </c>
      <c r="P821" s="1" t="s">
        <v>5427</v>
      </c>
    </row>
    <row r="822" spans="1:16" s="1" customFormat="1">
      <c r="A822" s="1" t="s">
        <v>2048</v>
      </c>
      <c r="B822" s="1" t="s">
        <v>2049</v>
      </c>
      <c r="C822" s="1" t="s">
        <v>2050</v>
      </c>
      <c r="D822" s="1" t="s">
        <v>8676</v>
      </c>
      <c r="E822" s="1" t="s">
        <v>8676</v>
      </c>
      <c r="F822" s="1" t="s">
        <v>8677</v>
      </c>
      <c r="G822" s="1">
        <v>3708.8760000000002</v>
      </c>
      <c r="H822" s="1">
        <v>1.6738999999999999</v>
      </c>
      <c r="I822" s="1">
        <v>0</v>
      </c>
      <c r="J822" s="1">
        <v>0</v>
      </c>
      <c r="K822" s="1" t="s">
        <v>7</v>
      </c>
      <c r="L822" s="1">
        <v>2377.8042999999998</v>
      </c>
      <c r="M822" s="1">
        <v>1.7263999999999999</v>
      </c>
      <c r="N822" s="1">
        <v>0</v>
      </c>
      <c r="O822" s="1">
        <v>0</v>
      </c>
      <c r="P822" s="1" t="s">
        <v>5427</v>
      </c>
    </row>
    <row r="823" spans="1:16" s="1" customFormat="1">
      <c r="A823" s="1" t="s">
        <v>1937</v>
      </c>
      <c r="B823" s="1" t="s">
        <v>1938</v>
      </c>
      <c r="C823" s="1" t="s">
        <v>1939</v>
      </c>
      <c r="D823" s="1" t="s">
        <v>8676</v>
      </c>
      <c r="E823" s="1" t="s">
        <v>8676</v>
      </c>
      <c r="F823" s="1" t="s">
        <v>8677</v>
      </c>
      <c r="G823" s="1">
        <v>6540.9690000000001</v>
      </c>
      <c r="H823" s="1">
        <v>1.3224</v>
      </c>
      <c r="I823" s="1">
        <v>0</v>
      </c>
      <c r="J823" s="1">
        <v>0</v>
      </c>
      <c r="K823" s="1" t="s">
        <v>7</v>
      </c>
      <c r="L823" s="1">
        <v>3360.0066999999999</v>
      </c>
      <c r="M823" s="1">
        <v>1.4610000000000001</v>
      </c>
      <c r="N823" s="1">
        <v>0</v>
      </c>
      <c r="O823" s="1">
        <v>0</v>
      </c>
      <c r="P823" s="1" t="s">
        <v>5427</v>
      </c>
    </row>
    <row r="824" spans="1:16" s="1" customFormat="1">
      <c r="A824" s="1" t="s">
        <v>4984</v>
      </c>
      <c r="B824" s="1" t="s">
        <v>4985</v>
      </c>
      <c r="C824" s="1" t="s">
        <v>4986</v>
      </c>
      <c r="D824" s="1" t="s">
        <v>4985</v>
      </c>
      <c r="E824" s="1" t="s">
        <v>8722</v>
      </c>
      <c r="F824" s="1" t="s">
        <v>8677</v>
      </c>
      <c r="G824" s="1">
        <v>7850.3797999999997</v>
      </c>
      <c r="H824" s="1">
        <v>1.1636</v>
      </c>
      <c r="I824" s="1">
        <v>1.2999999999999999E-3</v>
      </c>
      <c r="J824" s="1">
        <v>2.0000000000000001E-4</v>
      </c>
      <c r="K824" s="1" t="s">
        <v>7</v>
      </c>
      <c r="L824" s="1">
        <v>3981.3908999999999</v>
      </c>
      <c r="M824" s="1">
        <v>1.3504</v>
      </c>
      <c r="N824" s="1">
        <v>0</v>
      </c>
      <c r="O824" s="1">
        <v>0</v>
      </c>
      <c r="P824" s="1" t="s">
        <v>5427</v>
      </c>
    </row>
    <row r="825" spans="1:16" s="1" customFormat="1">
      <c r="A825" s="1" t="s">
        <v>5074</v>
      </c>
      <c r="B825" s="1" t="s">
        <v>5075</v>
      </c>
      <c r="C825" s="1" t="s">
        <v>5076</v>
      </c>
      <c r="D825" s="1" t="s">
        <v>8676</v>
      </c>
      <c r="E825" s="1" t="s">
        <v>8676</v>
      </c>
      <c r="F825" s="1" t="s">
        <v>8677</v>
      </c>
      <c r="G825" s="1">
        <v>7359.5581000000002</v>
      </c>
      <c r="H825" s="1">
        <v>1.3179000000000001</v>
      </c>
      <c r="I825" s="1">
        <v>2.0000000000000001E-4</v>
      </c>
      <c r="J825" s="1">
        <v>0</v>
      </c>
      <c r="K825" s="1" t="s">
        <v>7</v>
      </c>
      <c r="L825" s="1">
        <v>3213.9641999999999</v>
      </c>
      <c r="M825" s="1">
        <v>1.5976999999999999</v>
      </c>
      <c r="N825" s="1">
        <v>0</v>
      </c>
      <c r="O825" s="1">
        <v>0</v>
      </c>
      <c r="P825" s="1" t="s">
        <v>5427</v>
      </c>
    </row>
    <row r="826" spans="1:16" s="1" customFormat="1">
      <c r="A826" s="1" t="s">
        <v>2036</v>
      </c>
      <c r="B826" s="1" t="s">
        <v>2037</v>
      </c>
      <c r="C826" s="1" t="s">
        <v>2038</v>
      </c>
      <c r="D826" s="1" t="s">
        <v>8676</v>
      </c>
      <c r="E826" s="1" t="s">
        <v>8676</v>
      </c>
      <c r="F826" s="1" t="s">
        <v>8677</v>
      </c>
      <c r="G826" s="1">
        <v>7452.8604999999998</v>
      </c>
      <c r="H826" s="1">
        <v>1.2407999999999999</v>
      </c>
      <c r="I826" s="1">
        <v>2.9999999999999997E-4</v>
      </c>
      <c r="J826" s="1">
        <v>0</v>
      </c>
      <c r="K826" s="1" t="s">
        <v>7</v>
      </c>
      <c r="L826" s="1">
        <v>3983.8393000000001</v>
      </c>
      <c r="M826" s="1">
        <v>1.1859999999999999</v>
      </c>
      <c r="N826" s="1">
        <v>0</v>
      </c>
      <c r="O826" s="1">
        <v>0</v>
      </c>
      <c r="P826" s="1" t="s">
        <v>5427</v>
      </c>
    </row>
    <row r="827" spans="1:16" s="1" customFormat="1">
      <c r="A827" s="1" t="s">
        <v>2039</v>
      </c>
      <c r="B827" s="1" t="s">
        <v>2040</v>
      </c>
      <c r="C827" s="1" t="s">
        <v>2041</v>
      </c>
      <c r="D827" s="1" t="s">
        <v>8676</v>
      </c>
      <c r="E827" s="1" t="s">
        <v>8676</v>
      </c>
      <c r="F827" s="1" t="s">
        <v>8677</v>
      </c>
      <c r="G827" s="1">
        <v>7825.2480999999998</v>
      </c>
      <c r="H827" s="1">
        <v>1.2562</v>
      </c>
      <c r="I827" s="1">
        <v>1.1999999999999999E-3</v>
      </c>
      <c r="J827" s="1">
        <v>2.0000000000000001E-4</v>
      </c>
      <c r="K827" s="1" t="s">
        <v>7</v>
      </c>
      <c r="L827" s="1">
        <v>5658.6124</v>
      </c>
      <c r="M827" s="1">
        <v>1.3468</v>
      </c>
      <c r="N827" s="1">
        <v>8.5000000000000006E-3</v>
      </c>
      <c r="O827" s="1">
        <v>1.2999999999999999E-3</v>
      </c>
      <c r="P827" s="1" t="s">
        <v>5427</v>
      </c>
    </row>
    <row r="828" spans="1:16" s="1" customFormat="1">
      <c r="A828" s="1" t="s">
        <v>4801</v>
      </c>
      <c r="B828" s="1" t="s">
        <v>4802</v>
      </c>
      <c r="C828" s="1" t="s">
        <v>4803</v>
      </c>
      <c r="D828" s="1" t="s">
        <v>8676</v>
      </c>
      <c r="E828" s="1" t="s">
        <v>8676</v>
      </c>
      <c r="F828" s="1" t="s">
        <v>8677</v>
      </c>
      <c r="G828" s="1">
        <v>6451.0852999999997</v>
      </c>
      <c r="H828" s="1">
        <v>1.3968</v>
      </c>
      <c r="I828" s="1">
        <v>0</v>
      </c>
      <c r="J828" s="1">
        <v>0</v>
      </c>
      <c r="K828" s="1" t="s">
        <v>7</v>
      </c>
      <c r="L828" s="1">
        <v>2064.7478999999998</v>
      </c>
      <c r="M828" s="1">
        <v>1.7921</v>
      </c>
      <c r="N828" s="1">
        <v>0</v>
      </c>
      <c r="O828" s="1">
        <v>0</v>
      </c>
      <c r="P828" s="1" t="s">
        <v>5427</v>
      </c>
    </row>
    <row r="829" spans="1:16" s="1" customFormat="1">
      <c r="A829" s="1" t="s">
        <v>4966</v>
      </c>
      <c r="B829" s="1" t="s">
        <v>4967</v>
      </c>
      <c r="C829" s="1" t="s">
        <v>4968</v>
      </c>
      <c r="D829" s="1" t="s">
        <v>8676</v>
      </c>
      <c r="E829" s="1" t="s">
        <v>8676</v>
      </c>
      <c r="F829" s="1" t="s">
        <v>8677</v>
      </c>
      <c r="G829" s="1">
        <v>7410.7983999999997</v>
      </c>
      <c r="H829" s="1">
        <v>1.2541</v>
      </c>
      <c r="I829" s="1">
        <v>2.0000000000000001E-4</v>
      </c>
      <c r="J829" s="1">
        <v>0</v>
      </c>
      <c r="K829" s="1" t="s">
        <v>7</v>
      </c>
      <c r="L829" s="1">
        <v>5208.4052000000001</v>
      </c>
      <c r="M829" s="1">
        <v>1.2271000000000001</v>
      </c>
      <c r="N829" s="1">
        <v>1.1999999999999999E-3</v>
      </c>
      <c r="O829" s="1">
        <v>1E-4</v>
      </c>
      <c r="P829" s="1" t="s">
        <v>5427</v>
      </c>
    </row>
    <row r="830" spans="1:16" s="1" customFormat="1">
      <c r="A830" s="1" t="s">
        <v>5233</v>
      </c>
      <c r="B830" s="1" t="s">
        <v>5234</v>
      </c>
      <c r="C830" s="1" t="s">
        <v>5235</v>
      </c>
      <c r="D830" s="1" t="s">
        <v>8676</v>
      </c>
      <c r="E830" s="1" t="s">
        <v>8676</v>
      </c>
      <c r="F830" s="1" t="s">
        <v>8677</v>
      </c>
      <c r="G830" s="1">
        <v>2947.4418999999998</v>
      </c>
      <c r="H830" s="1">
        <v>2.5808</v>
      </c>
      <c r="I830" s="1">
        <v>0</v>
      </c>
      <c r="J830" s="1">
        <v>0</v>
      </c>
      <c r="K830" s="1" t="s">
        <v>7</v>
      </c>
      <c r="L830" s="1">
        <v>1693.2012999999999</v>
      </c>
      <c r="M830" s="1">
        <v>1.8136000000000001</v>
      </c>
      <c r="N830" s="1">
        <v>0</v>
      </c>
      <c r="O830" s="1">
        <v>0</v>
      </c>
      <c r="P830" s="1" t="s">
        <v>5427</v>
      </c>
    </row>
    <row r="831" spans="1:16" s="1" customFormat="1">
      <c r="A831" s="1" t="s">
        <v>5080</v>
      </c>
      <c r="B831" s="1" t="s">
        <v>5081</v>
      </c>
      <c r="C831" s="1" t="s">
        <v>5082</v>
      </c>
      <c r="D831" s="1" t="s">
        <v>8676</v>
      </c>
      <c r="E831" s="1" t="s">
        <v>8676</v>
      </c>
      <c r="F831" s="1" t="s">
        <v>8677</v>
      </c>
      <c r="G831" s="1">
        <v>2586.7208999999998</v>
      </c>
      <c r="H831" s="1">
        <v>2.0192000000000001</v>
      </c>
      <c r="I831" s="1">
        <v>0</v>
      </c>
      <c r="J831" s="1">
        <v>0</v>
      </c>
      <c r="K831" s="1" t="s">
        <v>7</v>
      </c>
      <c r="L831" s="1">
        <v>1559.4957999999999</v>
      </c>
      <c r="M831" s="1">
        <v>1.4314</v>
      </c>
      <c r="N831" s="1">
        <v>0</v>
      </c>
      <c r="O831" s="1">
        <v>0</v>
      </c>
      <c r="P831" s="1" t="s">
        <v>5427</v>
      </c>
    </row>
    <row r="832" spans="1:16" s="1" customFormat="1">
      <c r="A832" s="1" t="s">
        <v>2045</v>
      </c>
      <c r="B832" s="1" t="s">
        <v>2046</v>
      </c>
      <c r="C832" s="1" t="s">
        <v>2047</v>
      </c>
      <c r="D832" s="1" t="s">
        <v>8676</v>
      </c>
      <c r="E832" s="1" t="s">
        <v>8676</v>
      </c>
      <c r="F832" s="1" t="s">
        <v>8677</v>
      </c>
      <c r="G832" s="1">
        <v>8312.4573999999993</v>
      </c>
      <c r="H832" s="1">
        <v>1.1850000000000001</v>
      </c>
      <c r="I832" s="1">
        <v>6.0000000000000001E-3</v>
      </c>
      <c r="J832" s="1">
        <v>1E-3</v>
      </c>
      <c r="K832" s="1" t="s">
        <v>7</v>
      </c>
      <c r="L832" s="1">
        <v>4422.2075000000004</v>
      </c>
      <c r="M832" s="1">
        <v>1.4146000000000001</v>
      </c>
      <c r="N832" s="1">
        <v>0</v>
      </c>
      <c r="O832" s="1">
        <v>0</v>
      </c>
      <c r="P832" s="1" t="s">
        <v>5427</v>
      </c>
    </row>
    <row r="833" spans="1:16" s="1" customFormat="1">
      <c r="A833" s="1" t="s">
        <v>2021</v>
      </c>
      <c r="B833" s="1" t="s">
        <v>2022</v>
      </c>
      <c r="C833" s="1" t="s">
        <v>2023</v>
      </c>
      <c r="D833" s="1" t="s">
        <v>8676</v>
      </c>
      <c r="E833" s="1" t="s">
        <v>8676</v>
      </c>
      <c r="F833" s="1" t="s">
        <v>8677</v>
      </c>
      <c r="G833" s="1">
        <v>7717.4884000000002</v>
      </c>
      <c r="H833" s="1">
        <v>1.2421</v>
      </c>
      <c r="I833" s="1">
        <v>8.0000000000000004E-4</v>
      </c>
      <c r="J833" s="1">
        <v>1E-4</v>
      </c>
      <c r="K833" s="1" t="s">
        <v>7</v>
      </c>
      <c r="L833" s="1">
        <v>5514.5803999999998</v>
      </c>
      <c r="M833" s="1">
        <v>1.2073</v>
      </c>
      <c r="N833" s="1">
        <v>4.7000000000000002E-3</v>
      </c>
      <c r="O833" s="1">
        <v>6.9999999999999999E-4</v>
      </c>
      <c r="P833" s="1" t="s">
        <v>5427</v>
      </c>
    </row>
    <row r="834" spans="1:16" s="1" customFormat="1">
      <c r="A834" s="1" t="s">
        <v>4957</v>
      </c>
      <c r="B834" s="1" t="s">
        <v>4958</v>
      </c>
      <c r="C834" s="1" t="s">
        <v>4959</v>
      </c>
      <c r="D834" s="1" t="s">
        <v>8676</v>
      </c>
      <c r="E834" s="1" t="s">
        <v>8676</v>
      </c>
      <c r="F834" s="1" t="s">
        <v>8677</v>
      </c>
      <c r="G834" s="1">
        <v>8335.9302000000007</v>
      </c>
      <c r="H834" s="1">
        <v>1.2887999999999999</v>
      </c>
      <c r="I834" s="1">
        <v>6.4999999999999997E-3</v>
      </c>
      <c r="J834" s="1">
        <v>1.1000000000000001E-3</v>
      </c>
      <c r="K834" s="1" t="s">
        <v>7</v>
      </c>
      <c r="L834" s="1">
        <v>4793.7479999999996</v>
      </c>
      <c r="M834" s="1">
        <v>1.3983000000000001</v>
      </c>
      <c r="N834" s="1">
        <v>1E-4</v>
      </c>
      <c r="O834" s="1">
        <v>0</v>
      </c>
      <c r="P834" s="1" t="s">
        <v>5427</v>
      </c>
    </row>
    <row r="835" spans="1:16" s="1" customFormat="1">
      <c r="A835" s="1" t="s">
        <v>5020</v>
      </c>
      <c r="B835" s="1" t="s">
        <v>5021</v>
      </c>
      <c r="C835" s="1" t="s">
        <v>5022</v>
      </c>
      <c r="D835" s="1" t="s">
        <v>8676</v>
      </c>
      <c r="E835" s="1" t="s">
        <v>8676</v>
      </c>
      <c r="F835" s="1" t="s">
        <v>8677</v>
      </c>
      <c r="G835" s="1">
        <v>7921.1162999999997</v>
      </c>
      <c r="H835" s="1">
        <v>1.3585</v>
      </c>
      <c r="I835" s="1">
        <v>1.6999999999999999E-3</v>
      </c>
      <c r="J835" s="1">
        <v>2.0000000000000001E-4</v>
      </c>
      <c r="K835" s="1" t="s">
        <v>7</v>
      </c>
      <c r="L835" s="1">
        <v>4585.0601999999999</v>
      </c>
      <c r="M835" s="1">
        <v>1.2910999999999999</v>
      </c>
      <c r="N835" s="1">
        <v>0</v>
      </c>
      <c r="O835" s="1">
        <v>0</v>
      </c>
      <c r="P835" s="1" t="s">
        <v>5427</v>
      </c>
    </row>
    <row r="836" spans="1:16" s="1" customFormat="1">
      <c r="A836" s="1" t="s">
        <v>5182</v>
      </c>
      <c r="B836" s="1" t="s">
        <v>5183</v>
      </c>
      <c r="C836" s="1" t="s">
        <v>5184</v>
      </c>
      <c r="D836" s="1" t="s">
        <v>8676</v>
      </c>
      <c r="E836" s="1" t="s">
        <v>8676</v>
      </c>
      <c r="F836" s="1" t="s">
        <v>8677</v>
      </c>
      <c r="G836" s="1">
        <v>6872.1008000000002</v>
      </c>
      <c r="H836" s="1">
        <v>1.1672</v>
      </c>
      <c r="I836" s="1">
        <v>0</v>
      </c>
      <c r="J836" s="1">
        <v>0</v>
      </c>
      <c r="K836" s="1" t="s">
        <v>7</v>
      </c>
      <c r="L836" s="1">
        <v>3987.2177999999999</v>
      </c>
      <c r="M836" s="1">
        <v>1.44</v>
      </c>
      <c r="N836" s="1">
        <v>0</v>
      </c>
      <c r="O836" s="1">
        <v>0</v>
      </c>
      <c r="P836" s="1" t="s">
        <v>5427</v>
      </c>
    </row>
    <row r="837" spans="1:16" s="1" customFormat="1">
      <c r="A837" s="1" t="s">
        <v>2401</v>
      </c>
      <c r="B837" s="1" t="s">
        <v>2402</v>
      </c>
      <c r="C837" s="1" t="s">
        <v>2403</v>
      </c>
      <c r="D837" s="1" t="s">
        <v>8676</v>
      </c>
      <c r="E837" s="1" t="s">
        <v>8676</v>
      </c>
      <c r="F837" s="1" t="s">
        <v>8677</v>
      </c>
      <c r="G837" s="1">
        <v>4773.5348999999997</v>
      </c>
      <c r="H837" s="1">
        <v>1.6929000000000001</v>
      </c>
      <c r="I837" s="1">
        <v>0</v>
      </c>
      <c r="J837" s="1">
        <v>0</v>
      </c>
      <c r="K837" s="1" t="s">
        <v>7</v>
      </c>
      <c r="L837" s="1">
        <v>3004.5039999999999</v>
      </c>
      <c r="M837" s="1">
        <v>1.1273</v>
      </c>
      <c r="N837" s="1">
        <v>0</v>
      </c>
      <c r="O837" s="1">
        <v>0</v>
      </c>
      <c r="P837" s="1" t="s">
        <v>5427</v>
      </c>
    </row>
    <row r="838" spans="1:16" s="1" customFormat="1">
      <c r="A838" s="1" t="s">
        <v>4840</v>
      </c>
      <c r="B838" s="1" t="s">
        <v>4841</v>
      </c>
      <c r="C838" s="1" t="s">
        <v>4842</v>
      </c>
      <c r="D838" s="1" t="s">
        <v>8676</v>
      </c>
      <c r="E838" s="1" t="s">
        <v>8676</v>
      </c>
      <c r="F838" s="1" t="s">
        <v>8677</v>
      </c>
      <c r="G838" s="1">
        <v>8402.6124</v>
      </c>
      <c r="H838" s="1">
        <v>1.0804</v>
      </c>
      <c r="I838" s="1">
        <v>8.0000000000000002E-3</v>
      </c>
      <c r="J838" s="1">
        <v>1.2999999999999999E-3</v>
      </c>
      <c r="K838" s="1" t="s">
        <v>7</v>
      </c>
      <c r="L838" s="1">
        <v>5675.7412000000004</v>
      </c>
      <c r="M838" s="1">
        <v>1.1949000000000001</v>
      </c>
      <c r="N838" s="1">
        <v>9.1000000000000004E-3</v>
      </c>
      <c r="O838" s="1">
        <v>1.4E-3</v>
      </c>
      <c r="P838" s="1" t="s">
        <v>5427</v>
      </c>
    </row>
    <row r="839" spans="1:16" s="1" customFormat="1">
      <c r="A839" s="1" t="s">
        <v>2003</v>
      </c>
      <c r="B839" s="1" t="s">
        <v>2004</v>
      </c>
      <c r="C839" s="1" t="s">
        <v>2005</v>
      </c>
      <c r="D839" s="1" t="s">
        <v>8676</v>
      </c>
      <c r="E839" s="1" t="s">
        <v>8676</v>
      </c>
      <c r="F839" s="1" t="s">
        <v>8677</v>
      </c>
      <c r="G839" s="1">
        <v>7097.6976999999997</v>
      </c>
      <c r="H839" s="1">
        <v>1.4208000000000001</v>
      </c>
      <c r="I839" s="1">
        <v>1E-4</v>
      </c>
      <c r="J839" s="1">
        <v>0</v>
      </c>
      <c r="K839" s="1" t="s">
        <v>7</v>
      </c>
      <c r="L839" s="1">
        <v>1816.9529</v>
      </c>
      <c r="M839" s="1">
        <v>1.98</v>
      </c>
      <c r="N839" s="1">
        <v>0</v>
      </c>
      <c r="O839" s="1">
        <v>0</v>
      </c>
      <c r="P839" s="1" t="s">
        <v>5427</v>
      </c>
    </row>
    <row r="840" spans="1:16" s="1" customFormat="1">
      <c r="A840" s="1" t="s">
        <v>1697</v>
      </c>
      <c r="B840" s="1" t="s">
        <v>1698</v>
      </c>
      <c r="C840" s="1" t="s">
        <v>1699</v>
      </c>
      <c r="D840" s="1" t="s">
        <v>8676</v>
      </c>
      <c r="E840" s="1" t="s">
        <v>8676</v>
      </c>
      <c r="F840" s="1" t="s">
        <v>8677</v>
      </c>
      <c r="G840" s="1">
        <v>6919.9224999999997</v>
      </c>
      <c r="H840" s="1">
        <v>0.73719999999999997</v>
      </c>
      <c r="I840" s="1">
        <v>0</v>
      </c>
      <c r="J840" s="1">
        <v>0</v>
      </c>
      <c r="K840" s="1" t="s">
        <v>7</v>
      </c>
      <c r="L840" s="1">
        <v>323.50110000000001</v>
      </c>
      <c r="M840" s="1">
        <v>0.2172</v>
      </c>
      <c r="N840" s="1">
        <v>0</v>
      </c>
      <c r="O840" s="1">
        <v>0</v>
      </c>
      <c r="P840" s="1" t="s">
        <v>5427</v>
      </c>
    </row>
    <row r="841" spans="1:16" s="1" customFormat="1">
      <c r="A841" s="1" t="s">
        <v>1643</v>
      </c>
      <c r="B841" s="1" t="s">
        <v>1644</v>
      </c>
      <c r="C841" s="1" t="s">
        <v>1645</v>
      </c>
      <c r="D841" s="1" t="s">
        <v>8676</v>
      </c>
      <c r="E841" s="1" t="s">
        <v>8676</v>
      </c>
      <c r="F841" s="1" t="s">
        <v>8677</v>
      </c>
      <c r="G841" s="1">
        <v>8091.6899000000003</v>
      </c>
      <c r="H841" s="1">
        <v>1.1718999999999999</v>
      </c>
      <c r="I841" s="1">
        <v>3.0000000000000001E-3</v>
      </c>
      <c r="J841" s="1">
        <v>4.0000000000000002E-4</v>
      </c>
      <c r="K841" s="1" t="s">
        <v>7</v>
      </c>
      <c r="L841" s="1">
        <v>5289.6257999999998</v>
      </c>
      <c r="M841" s="1">
        <v>1.3512999999999999</v>
      </c>
      <c r="N841" s="1">
        <v>1.8E-3</v>
      </c>
      <c r="O841" s="1">
        <v>2.0000000000000001E-4</v>
      </c>
      <c r="P841" s="1" t="s">
        <v>5427</v>
      </c>
    </row>
    <row r="842" spans="1:16" s="1" customFormat="1">
      <c r="A842" s="1" t="s">
        <v>1664</v>
      </c>
      <c r="B842" s="1" t="s">
        <v>1665</v>
      </c>
      <c r="C842" s="1" t="s">
        <v>1666</v>
      </c>
      <c r="D842" s="1" t="s">
        <v>8676</v>
      </c>
      <c r="E842" s="1" t="s">
        <v>8676</v>
      </c>
      <c r="F842" s="1" t="s">
        <v>8677</v>
      </c>
      <c r="G842" s="1">
        <v>6631.4418999999998</v>
      </c>
      <c r="H842" s="1">
        <v>1.4285000000000001</v>
      </c>
      <c r="I842" s="1">
        <v>0</v>
      </c>
      <c r="J842" s="1">
        <v>0</v>
      </c>
      <c r="K842" s="1" t="s">
        <v>7</v>
      </c>
      <c r="L842" s="1">
        <v>3442.0614999999998</v>
      </c>
      <c r="M842" s="1">
        <v>1.6096999999999999</v>
      </c>
      <c r="N842" s="1">
        <v>0</v>
      </c>
      <c r="O842" s="1">
        <v>0</v>
      </c>
      <c r="P842" s="1" t="s">
        <v>5427</v>
      </c>
    </row>
    <row r="843" spans="1:16" s="1" customFormat="1">
      <c r="A843" s="1" t="s">
        <v>4864</v>
      </c>
      <c r="B843" s="1" t="s">
        <v>4865</v>
      </c>
      <c r="C843" s="1" t="s">
        <v>4866</v>
      </c>
      <c r="D843" s="1" t="s">
        <v>8676</v>
      </c>
      <c r="E843" s="1" t="s">
        <v>8676</v>
      </c>
      <c r="F843" s="1" t="s">
        <v>8677</v>
      </c>
      <c r="G843" s="1">
        <v>3698.3798000000002</v>
      </c>
      <c r="H843" s="1">
        <v>1.7607999999999999</v>
      </c>
      <c r="I843" s="1">
        <v>0</v>
      </c>
      <c r="J843" s="1">
        <v>0</v>
      </c>
      <c r="K843" s="1" t="s">
        <v>7</v>
      </c>
      <c r="L843" s="1">
        <v>1976.0654</v>
      </c>
      <c r="M843" s="1">
        <v>1.9121999999999999</v>
      </c>
      <c r="N843" s="1">
        <v>0</v>
      </c>
      <c r="O843" s="1">
        <v>0</v>
      </c>
      <c r="P843" s="1" t="s">
        <v>5427</v>
      </c>
    </row>
    <row r="844" spans="1:16" s="1" customFormat="1">
      <c r="A844" s="1" t="s">
        <v>4855</v>
      </c>
      <c r="B844" s="1" t="s">
        <v>4856</v>
      </c>
      <c r="C844" s="1" t="s">
        <v>4857</v>
      </c>
      <c r="D844" s="1" t="s">
        <v>8676</v>
      </c>
      <c r="E844" s="1" t="s">
        <v>8676</v>
      </c>
      <c r="F844" s="1" t="s">
        <v>8677</v>
      </c>
      <c r="G844" s="1">
        <v>7349.2480999999998</v>
      </c>
      <c r="H844" s="1">
        <v>2.794</v>
      </c>
      <c r="I844" s="1">
        <v>2.0000000000000001E-4</v>
      </c>
      <c r="J844" s="1">
        <v>0</v>
      </c>
      <c r="K844" s="1" t="s">
        <v>7</v>
      </c>
      <c r="L844" s="1">
        <v>948.77949999999998</v>
      </c>
      <c r="M844" s="1">
        <v>3.5053999999999998</v>
      </c>
      <c r="N844" s="1">
        <v>0</v>
      </c>
      <c r="O844" s="1">
        <v>0</v>
      </c>
      <c r="P844" s="1" t="s">
        <v>5427</v>
      </c>
    </row>
    <row r="845" spans="1:16" s="1" customFormat="1">
      <c r="A845" s="1" t="s">
        <v>5035</v>
      </c>
      <c r="B845" s="1" t="s">
        <v>5036</v>
      </c>
      <c r="C845" s="1" t="s">
        <v>5037</v>
      </c>
      <c r="D845" s="1" t="s">
        <v>8676</v>
      </c>
      <c r="E845" s="1" t="s">
        <v>8676</v>
      </c>
      <c r="F845" s="1" t="s">
        <v>8677</v>
      </c>
      <c r="G845" s="1">
        <v>6230.9961000000003</v>
      </c>
      <c r="H845" s="1">
        <v>1.3435999999999999</v>
      </c>
      <c r="I845" s="1">
        <v>0</v>
      </c>
      <c r="J845" s="1">
        <v>0</v>
      </c>
      <c r="K845" s="1" t="s">
        <v>7</v>
      </c>
      <c r="L845" s="1">
        <v>1813.0589</v>
      </c>
      <c r="M845" s="1">
        <v>1.6880999999999999</v>
      </c>
      <c r="N845" s="1">
        <v>0</v>
      </c>
      <c r="O845" s="1">
        <v>0</v>
      </c>
      <c r="P845" s="1" t="s">
        <v>5427</v>
      </c>
    </row>
    <row r="846" spans="1:16" s="1" customFormat="1">
      <c r="A846" s="1" t="s">
        <v>2165</v>
      </c>
      <c r="B846" s="1" t="s">
        <v>2166</v>
      </c>
      <c r="C846" s="1" t="s">
        <v>2167</v>
      </c>
      <c r="D846" s="1" t="s">
        <v>8676</v>
      </c>
      <c r="E846" s="1" t="s">
        <v>8676</v>
      </c>
      <c r="F846" s="1" t="s">
        <v>8677</v>
      </c>
      <c r="G846" s="1">
        <v>6075.0619999999999</v>
      </c>
      <c r="H846" s="1">
        <v>1.3102</v>
      </c>
      <c r="I846" s="1">
        <v>0</v>
      </c>
      <c r="J846" s="1">
        <v>0</v>
      </c>
      <c r="K846" s="1" t="s">
        <v>7</v>
      </c>
      <c r="L846" s="1">
        <v>5025.4566999999997</v>
      </c>
      <c r="M846" s="1">
        <v>1.3374999999999999</v>
      </c>
      <c r="N846" s="1">
        <v>5.0000000000000001E-4</v>
      </c>
      <c r="O846" s="1">
        <v>1E-4</v>
      </c>
      <c r="P846" s="1" t="s">
        <v>5427</v>
      </c>
    </row>
    <row r="847" spans="1:16" s="1" customFormat="1">
      <c r="A847" s="1" t="s">
        <v>2707</v>
      </c>
      <c r="B847" s="1" t="s">
        <v>2708</v>
      </c>
      <c r="C847" s="1" t="s">
        <v>2709</v>
      </c>
      <c r="D847" s="1" t="s">
        <v>8676</v>
      </c>
      <c r="E847" s="1" t="s">
        <v>8676</v>
      </c>
      <c r="F847" s="1" t="s">
        <v>8677</v>
      </c>
      <c r="G847" s="1">
        <v>6430.3797999999997</v>
      </c>
      <c r="H847" s="1">
        <v>1.2721</v>
      </c>
      <c r="I847" s="1">
        <v>0</v>
      </c>
      <c r="J847" s="1">
        <v>0</v>
      </c>
      <c r="K847" s="1" t="s">
        <v>7</v>
      </c>
      <c r="L847" s="1">
        <v>3810.6797999999999</v>
      </c>
      <c r="M847" s="1">
        <v>1.4052</v>
      </c>
      <c r="N847" s="1">
        <v>0</v>
      </c>
      <c r="O847" s="1">
        <v>0</v>
      </c>
      <c r="P847" s="1" t="s">
        <v>5427</v>
      </c>
    </row>
    <row r="848" spans="1:16" s="1" customFormat="1">
      <c r="A848" s="1" t="s">
        <v>2431</v>
      </c>
      <c r="B848" s="1" t="s">
        <v>2432</v>
      </c>
      <c r="C848" s="1" t="s">
        <v>2433</v>
      </c>
      <c r="D848" s="1" t="s">
        <v>8676</v>
      </c>
      <c r="E848" s="1" t="s">
        <v>8676</v>
      </c>
      <c r="F848" s="1" t="s">
        <v>8677</v>
      </c>
      <c r="G848" s="1">
        <v>4075.3953000000001</v>
      </c>
      <c r="H848" s="1">
        <v>1.9591000000000001</v>
      </c>
      <c r="I848" s="1">
        <v>0</v>
      </c>
      <c r="J848" s="1">
        <v>0</v>
      </c>
      <c r="K848" s="1" t="s">
        <v>7</v>
      </c>
      <c r="L848" s="1">
        <v>3761.8856999999998</v>
      </c>
      <c r="M848" s="1">
        <v>1.4917</v>
      </c>
      <c r="N848" s="1">
        <v>0</v>
      </c>
      <c r="O848" s="1">
        <v>0</v>
      </c>
      <c r="P848" s="1" t="s">
        <v>5427</v>
      </c>
    </row>
    <row r="849" spans="1:16" s="1" customFormat="1">
      <c r="A849" s="1" t="s">
        <v>5104</v>
      </c>
      <c r="B849" s="1" t="s">
        <v>5105</v>
      </c>
      <c r="C849" s="1" t="s">
        <v>5106</v>
      </c>
      <c r="D849" s="1" t="s">
        <v>8676</v>
      </c>
      <c r="E849" s="1" t="s">
        <v>8676</v>
      </c>
      <c r="F849" s="1" t="s">
        <v>8677</v>
      </c>
      <c r="G849" s="1">
        <v>4318.6318000000001</v>
      </c>
      <c r="H849" s="1">
        <v>1.8048999999999999</v>
      </c>
      <c r="I849" s="1">
        <v>0</v>
      </c>
      <c r="J849" s="1">
        <v>0</v>
      </c>
      <c r="K849" s="1" t="s">
        <v>7</v>
      </c>
      <c r="L849" s="1">
        <v>3129.9259000000002</v>
      </c>
      <c r="M849" s="1">
        <v>1.5749</v>
      </c>
      <c r="N849" s="1">
        <v>0</v>
      </c>
      <c r="O849" s="1">
        <v>0</v>
      </c>
      <c r="P849" s="1" t="s">
        <v>5427</v>
      </c>
    </row>
    <row r="850" spans="1:16" s="1" customFormat="1">
      <c r="A850" s="1" t="s">
        <v>2482</v>
      </c>
      <c r="B850" s="1" t="s">
        <v>2483</v>
      </c>
      <c r="C850" s="1" t="s">
        <v>2484</v>
      </c>
      <c r="D850" s="1" t="s">
        <v>8676</v>
      </c>
      <c r="E850" s="1" t="s">
        <v>8676</v>
      </c>
      <c r="F850" s="1" t="s">
        <v>8677</v>
      </c>
      <c r="G850" s="1">
        <v>7321.5038999999997</v>
      </c>
      <c r="H850" s="1">
        <v>1.1535</v>
      </c>
      <c r="I850" s="1">
        <v>2.0000000000000001E-4</v>
      </c>
      <c r="J850" s="1">
        <v>0</v>
      </c>
      <c r="K850" s="1" t="s">
        <v>7</v>
      </c>
      <c r="L850" s="1">
        <v>4750.6778000000004</v>
      </c>
      <c r="M850" s="1">
        <v>1.3694</v>
      </c>
      <c r="N850" s="1">
        <v>1E-4</v>
      </c>
      <c r="O850" s="1">
        <v>0</v>
      </c>
      <c r="P850" s="1" t="s">
        <v>5427</v>
      </c>
    </row>
    <row r="851" spans="1:16" s="1" customFormat="1">
      <c r="A851" s="1" t="s">
        <v>2461</v>
      </c>
      <c r="B851" s="1" t="s">
        <v>2462</v>
      </c>
      <c r="C851" s="1" t="s">
        <v>2463</v>
      </c>
      <c r="D851" s="1" t="s">
        <v>8676</v>
      </c>
      <c r="E851" s="1" t="s">
        <v>8676</v>
      </c>
      <c r="F851" s="1" t="s">
        <v>8677</v>
      </c>
      <c r="G851" s="1">
        <v>5661.7596999999996</v>
      </c>
      <c r="H851" s="1">
        <v>1.3144</v>
      </c>
      <c r="I851" s="1">
        <v>0</v>
      </c>
      <c r="J851" s="1">
        <v>0</v>
      </c>
      <c r="K851" s="1" t="s">
        <v>7</v>
      </c>
      <c r="L851" s="1">
        <v>4852.8145000000004</v>
      </c>
      <c r="M851" s="1">
        <v>1.3287</v>
      </c>
      <c r="N851" s="1">
        <v>2.0000000000000001E-4</v>
      </c>
      <c r="O851" s="1">
        <v>0</v>
      </c>
      <c r="P851" s="1" t="s">
        <v>5427</v>
      </c>
    </row>
    <row r="852" spans="1:16" s="1" customFormat="1">
      <c r="A852" s="1" t="s">
        <v>5362</v>
      </c>
      <c r="B852" s="1" t="s">
        <v>5363</v>
      </c>
      <c r="C852" s="1" t="s">
        <v>5364</v>
      </c>
      <c r="D852" s="1" t="s">
        <v>8676</v>
      </c>
      <c r="E852" s="1" t="s">
        <v>8676</v>
      </c>
      <c r="F852" s="1" t="s">
        <v>8677</v>
      </c>
      <c r="G852" s="1">
        <v>6706.5891000000001</v>
      </c>
      <c r="H852" s="1">
        <v>1.2751999999999999</v>
      </c>
      <c r="I852" s="1">
        <v>0</v>
      </c>
      <c r="J852" s="1">
        <v>0</v>
      </c>
      <c r="K852" s="1" t="s">
        <v>7</v>
      </c>
      <c r="L852" s="1">
        <v>4452.5195999999996</v>
      </c>
      <c r="M852" s="1">
        <v>1.2128000000000001</v>
      </c>
      <c r="N852" s="1">
        <v>0</v>
      </c>
      <c r="O852" s="1">
        <v>0</v>
      </c>
      <c r="P852" s="1" t="s">
        <v>5427</v>
      </c>
    </row>
    <row r="853" spans="1:16" s="1" customFormat="1">
      <c r="A853" s="1" t="s">
        <v>5278</v>
      </c>
      <c r="B853" s="1" t="s">
        <v>5279</v>
      </c>
      <c r="C853" s="1" t="s">
        <v>5280</v>
      </c>
      <c r="D853" s="1" t="s">
        <v>8676</v>
      </c>
      <c r="E853" s="1" t="s">
        <v>8676</v>
      </c>
      <c r="F853" s="1" t="s">
        <v>8677</v>
      </c>
      <c r="G853" s="1">
        <v>6971.4728999999998</v>
      </c>
      <c r="H853" s="1">
        <v>1.2587999999999999</v>
      </c>
      <c r="I853" s="1">
        <v>0</v>
      </c>
      <c r="J853" s="1">
        <v>0</v>
      </c>
      <c r="K853" s="1" t="s">
        <v>7</v>
      </c>
      <c r="L853" s="1">
        <v>5451.6122999999998</v>
      </c>
      <c r="M853" s="1">
        <v>1.25</v>
      </c>
      <c r="N853" s="1">
        <v>3.5999999999999999E-3</v>
      </c>
      <c r="O853" s="1">
        <v>5.0000000000000001E-4</v>
      </c>
      <c r="P853" s="1" t="s">
        <v>5427</v>
      </c>
    </row>
    <row r="854" spans="1:16" s="1" customFormat="1">
      <c r="A854" s="1" t="s">
        <v>2183</v>
      </c>
      <c r="B854" s="1" t="s">
        <v>2184</v>
      </c>
      <c r="C854" s="1" t="s">
        <v>2185</v>
      </c>
      <c r="D854" s="1" t="s">
        <v>2184</v>
      </c>
      <c r="E854" s="1" t="s">
        <v>8686</v>
      </c>
      <c r="F854" s="1" t="s">
        <v>8677</v>
      </c>
      <c r="G854" s="1">
        <v>7163.0929999999998</v>
      </c>
      <c r="H854" s="1">
        <v>1.3268</v>
      </c>
      <c r="I854" s="1">
        <v>1E-4</v>
      </c>
      <c r="J854" s="1">
        <v>0</v>
      </c>
      <c r="K854" s="1" t="s">
        <v>7</v>
      </c>
      <c r="L854" s="1">
        <v>2983.9173999999998</v>
      </c>
      <c r="M854" s="1">
        <v>1.5563</v>
      </c>
      <c r="N854" s="1">
        <v>0</v>
      </c>
      <c r="O854" s="1">
        <v>0</v>
      </c>
      <c r="P854" s="1" t="s">
        <v>5427</v>
      </c>
    </row>
    <row r="855" spans="1:16" s="1" customFormat="1">
      <c r="A855" s="1" t="s">
        <v>5389</v>
      </c>
      <c r="B855" s="1" t="s">
        <v>5390</v>
      </c>
      <c r="C855" s="1" t="s">
        <v>5391</v>
      </c>
      <c r="D855" s="1" t="s">
        <v>8676</v>
      </c>
      <c r="E855" s="1" t="s">
        <v>8676</v>
      </c>
      <c r="F855" s="1" t="s">
        <v>8677</v>
      </c>
      <c r="G855" s="1">
        <v>8363.9457000000002</v>
      </c>
      <c r="H855" s="1">
        <v>1.1403000000000001</v>
      </c>
      <c r="I855" s="1">
        <v>7.1000000000000004E-3</v>
      </c>
      <c r="J855" s="1">
        <v>1.1999999999999999E-3</v>
      </c>
      <c r="K855" s="1" t="s">
        <v>7</v>
      </c>
      <c r="L855" s="1">
        <v>4428.1061</v>
      </c>
      <c r="M855" s="1">
        <v>1.28</v>
      </c>
      <c r="N855" s="1">
        <v>0</v>
      </c>
      <c r="O855" s="1">
        <v>0</v>
      </c>
      <c r="P855" s="1" t="s">
        <v>5427</v>
      </c>
    </row>
    <row r="856" spans="1:16" s="1" customFormat="1">
      <c r="A856" s="1" t="s">
        <v>5131</v>
      </c>
      <c r="B856" s="1" t="s">
        <v>5132</v>
      </c>
      <c r="C856" s="1" t="s">
        <v>5133</v>
      </c>
      <c r="D856" s="1" t="s">
        <v>8676</v>
      </c>
      <c r="E856" s="1" t="s">
        <v>8676</v>
      </c>
      <c r="F856" s="1" t="s">
        <v>8677</v>
      </c>
      <c r="G856" s="1">
        <v>6026.2557999999999</v>
      </c>
      <c r="H856" s="1">
        <v>1.3612</v>
      </c>
      <c r="I856" s="1">
        <v>0</v>
      </c>
      <c r="J856" s="1">
        <v>0</v>
      </c>
      <c r="K856" s="1" t="s">
        <v>7</v>
      </c>
      <c r="L856" s="1">
        <v>3764.7593999999999</v>
      </c>
      <c r="M856" s="1">
        <v>1.3815999999999999</v>
      </c>
      <c r="N856" s="1">
        <v>0</v>
      </c>
      <c r="O856" s="1">
        <v>0</v>
      </c>
      <c r="P856" s="1" t="s">
        <v>5427</v>
      </c>
    </row>
    <row r="857" spans="1:16" s="1" customFormat="1">
      <c r="A857" s="1" t="s">
        <v>2662</v>
      </c>
      <c r="B857" s="1" t="s">
        <v>2663</v>
      </c>
      <c r="C857" s="1" t="s">
        <v>2664</v>
      </c>
      <c r="D857" s="1" t="s">
        <v>8676</v>
      </c>
      <c r="E857" s="1" t="s">
        <v>8676</v>
      </c>
      <c r="F857" s="1" t="s">
        <v>8677</v>
      </c>
      <c r="G857" s="1">
        <v>8235.5969000000005</v>
      </c>
      <c r="H857" s="1">
        <v>1.1120000000000001</v>
      </c>
      <c r="I857" s="1">
        <v>4.7000000000000002E-3</v>
      </c>
      <c r="J857" s="1">
        <v>6.9999999999999999E-4</v>
      </c>
      <c r="K857" s="1" t="s">
        <v>7</v>
      </c>
      <c r="L857" s="1">
        <v>5552.5198</v>
      </c>
      <c r="M857" s="1">
        <v>1.2149000000000001</v>
      </c>
      <c r="N857" s="1">
        <v>5.4999999999999997E-3</v>
      </c>
      <c r="O857" s="1">
        <v>8.0000000000000004E-4</v>
      </c>
      <c r="P857" s="1" t="s">
        <v>5427</v>
      </c>
    </row>
    <row r="858" spans="1:16" s="1" customFormat="1">
      <c r="A858" s="1" t="s">
        <v>5125</v>
      </c>
      <c r="B858" s="1" t="s">
        <v>5126</v>
      </c>
      <c r="C858" s="1" t="s">
        <v>5127</v>
      </c>
      <c r="D858" s="1" t="s">
        <v>8676</v>
      </c>
      <c r="E858" s="1" t="s">
        <v>8676</v>
      </c>
      <c r="F858" s="1" t="s">
        <v>8677</v>
      </c>
      <c r="G858" s="1">
        <v>7180.4651000000003</v>
      </c>
      <c r="H858" s="1">
        <v>1.6661999999999999</v>
      </c>
      <c r="I858" s="1">
        <v>1E-4</v>
      </c>
      <c r="J858" s="1">
        <v>0</v>
      </c>
      <c r="K858" s="1" t="s">
        <v>7</v>
      </c>
      <c r="L858" s="1">
        <v>2507.4477999999999</v>
      </c>
      <c r="M858" s="1">
        <v>1.8409</v>
      </c>
      <c r="N858" s="1">
        <v>0</v>
      </c>
      <c r="O858" s="1">
        <v>0</v>
      </c>
      <c r="P858" s="1" t="s">
        <v>5427</v>
      </c>
    </row>
    <row r="859" spans="1:16" s="1" customFormat="1">
      <c r="A859" s="1" t="s">
        <v>2144</v>
      </c>
      <c r="B859" s="1" t="s">
        <v>2145</v>
      </c>
      <c r="C859" s="1" t="s">
        <v>2146</v>
      </c>
      <c r="D859" s="1" t="s">
        <v>8676</v>
      </c>
      <c r="E859" s="1" t="s">
        <v>8676</v>
      </c>
      <c r="F859" s="1" t="s">
        <v>8677</v>
      </c>
      <c r="G859" s="1">
        <v>3808.3256000000001</v>
      </c>
      <c r="H859" s="1">
        <v>1.6960999999999999</v>
      </c>
      <c r="I859" s="1">
        <v>0</v>
      </c>
      <c r="J859" s="1">
        <v>0</v>
      </c>
      <c r="K859" s="1" t="s">
        <v>7</v>
      </c>
      <c r="L859" s="1">
        <v>3497.7348999999999</v>
      </c>
      <c r="M859" s="1">
        <v>1.4543999999999999</v>
      </c>
      <c r="N859" s="1">
        <v>0</v>
      </c>
      <c r="O859" s="1">
        <v>0</v>
      </c>
      <c r="P859" s="1" t="s">
        <v>5427</v>
      </c>
    </row>
    <row r="860" spans="1:16" s="1" customFormat="1">
      <c r="A860" s="1" t="s">
        <v>5371</v>
      </c>
      <c r="B860" s="1" t="s">
        <v>5372</v>
      </c>
      <c r="C860" s="1" t="s">
        <v>5373</v>
      </c>
      <c r="D860" s="1" t="s">
        <v>8676</v>
      </c>
      <c r="E860" s="1" t="s">
        <v>8676</v>
      </c>
      <c r="F860" s="1" t="s">
        <v>8677</v>
      </c>
      <c r="G860" s="1">
        <v>1693.0930000000001</v>
      </c>
      <c r="H860" s="1">
        <v>4.5715000000000003</v>
      </c>
      <c r="I860" s="1">
        <v>0</v>
      </c>
      <c r="J860" s="1">
        <v>0</v>
      </c>
      <c r="K860" s="1" t="s">
        <v>7</v>
      </c>
      <c r="L860" s="1">
        <v>1123.3426999999999</v>
      </c>
      <c r="M860" s="1">
        <v>2.5122</v>
      </c>
      <c r="N860" s="1">
        <v>0</v>
      </c>
      <c r="O860" s="1">
        <v>0</v>
      </c>
      <c r="P860" s="1" t="s">
        <v>5427</v>
      </c>
    </row>
    <row r="861" spans="1:16" s="1" customFormat="1">
      <c r="A861" s="1" t="s">
        <v>5353</v>
      </c>
      <c r="B861" s="1" t="s">
        <v>5354</v>
      </c>
      <c r="C861" s="1" t="s">
        <v>5355</v>
      </c>
      <c r="D861" s="1" t="s">
        <v>8676</v>
      </c>
      <c r="E861" s="1" t="s">
        <v>8676</v>
      </c>
      <c r="F861" s="1" t="s">
        <v>8677</v>
      </c>
      <c r="G861" s="1">
        <v>6906.5115999999998</v>
      </c>
      <c r="H861" s="1">
        <v>1.3231999999999999</v>
      </c>
      <c r="I861" s="1">
        <v>0</v>
      </c>
      <c r="J861" s="1">
        <v>0</v>
      </c>
      <c r="K861" s="1" t="s">
        <v>7</v>
      </c>
      <c r="L861" s="1">
        <v>5235.2957999999999</v>
      </c>
      <c r="M861" s="1">
        <v>1.2281</v>
      </c>
      <c r="N861" s="1">
        <v>1.4E-3</v>
      </c>
      <c r="O861" s="1">
        <v>2.0000000000000001E-4</v>
      </c>
      <c r="P861" s="1" t="s">
        <v>5427</v>
      </c>
    </row>
    <row r="862" spans="1:16" s="1" customFormat="1">
      <c r="A862" s="1" t="s">
        <v>2620</v>
      </c>
      <c r="B862" s="1" t="s">
        <v>2621</v>
      </c>
      <c r="C862" s="1" t="s">
        <v>2622</v>
      </c>
      <c r="D862" s="1" t="s">
        <v>8676</v>
      </c>
      <c r="E862" s="1" t="s">
        <v>8676</v>
      </c>
      <c r="F862" s="1" t="s">
        <v>8677</v>
      </c>
      <c r="G862" s="1">
        <v>4770.4108999999999</v>
      </c>
      <c r="H862" s="1">
        <v>1.5197000000000001</v>
      </c>
      <c r="I862" s="1">
        <v>0</v>
      </c>
      <c r="J862" s="1">
        <v>0</v>
      </c>
      <c r="K862" s="1" t="s">
        <v>7</v>
      </c>
      <c r="L862" s="1">
        <v>3342.9647</v>
      </c>
      <c r="M862" s="1">
        <v>1.3146</v>
      </c>
      <c r="N862" s="1">
        <v>0</v>
      </c>
      <c r="O862" s="1">
        <v>0</v>
      </c>
      <c r="P862" s="1" t="s">
        <v>5427</v>
      </c>
    </row>
    <row r="863" spans="1:16" s="1" customFormat="1">
      <c r="A863" s="1" t="s">
        <v>2614</v>
      </c>
      <c r="B863" s="1" t="s">
        <v>2615</v>
      </c>
      <c r="C863" s="1" t="s">
        <v>2616</v>
      </c>
      <c r="D863" s="1" t="s">
        <v>8676</v>
      </c>
      <c r="E863" s="1" t="s">
        <v>8676</v>
      </c>
      <c r="F863" s="1" t="s">
        <v>8677</v>
      </c>
      <c r="G863" s="1">
        <v>7466.9534999999996</v>
      </c>
      <c r="H863" s="1">
        <v>1.1677999999999999</v>
      </c>
      <c r="I863" s="1">
        <v>2.9999999999999997E-4</v>
      </c>
      <c r="J863" s="1">
        <v>0</v>
      </c>
      <c r="K863" s="1" t="s">
        <v>7</v>
      </c>
      <c r="L863" s="1">
        <v>4032.8816000000002</v>
      </c>
      <c r="M863" s="1">
        <v>1.4685999999999999</v>
      </c>
      <c r="N863" s="1">
        <v>0</v>
      </c>
      <c r="O863" s="1">
        <v>0</v>
      </c>
      <c r="P863" s="1" t="s">
        <v>5427</v>
      </c>
    </row>
    <row r="864" spans="1:16" s="1" customFormat="1">
      <c r="A864" s="1" t="s">
        <v>2228</v>
      </c>
      <c r="B864" s="1" t="s">
        <v>2229</v>
      </c>
      <c r="C864" s="1" t="s">
        <v>2230</v>
      </c>
      <c r="D864" s="1" t="s">
        <v>8676</v>
      </c>
      <c r="E864" s="1" t="s">
        <v>8676</v>
      </c>
      <c r="F864" s="1" t="s">
        <v>8677</v>
      </c>
      <c r="G864" s="1">
        <v>7444.4805999999999</v>
      </c>
      <c r="H864" s="1">
        <v>1.2157</v>
      </c>
      <c r="I864" s="1">
        <v>2.9999999999999997E-4</v>
      </c>
      <c r="J864" s="1">
        <v>0</v>
      </c>
      <c r="K864" s="1" t="s">
        <v>7</v>
      </c>
      <c r="L864" s="1">
        <v>3029.2246</v>
      </c>
      <c r="M864" s="1">
        <v>1.5305</v>
      </c>
      <c r="N864" s="1">
        <v>0</v>
      </c>
      <c r="O864" s="1">
        <v>0</v>
      </c>
      <c r="P864" s="1" t="s">
        <v>5427</v>
      </c>
    </row>
    <row r="865" spans="1:16" s="1" customFormat="1">
      <c r="A865" s="1" t="s">
        <v>5155</v>
      </c>
      <c r="B865" s="1" t="s">
        <v>5156</v>
      </c>
      <c r="C865" s="1" t="s">
        <v>5157</v>
      </c>
      <c r="D865" s="1" t="s">
        <v>8676</v>
      </c>
      <c r="E865" s="1" t="s">
        <v>8676</v>
      </c>
      <c r="F865" s="1" t="s">
        <v>8677</v>
      </c>
      <c r="G865" s="1">
        <v>6729.3604999999998</v>
      </c>
      <c r="H865" s="1">
        <v>1.4323999999999999</v>
      </c>
      <c r="I865" s="1">
        <v>0</v>
      </c>
      <c r="J865" s="1">
        <v>0</v>
      </c>
      <c r="K865" s="1" t="s">
        <v>7</v>
      </c>
      <c r="L865" s="1">
        <v>2119.5536999999999</v>
      </c>
      <c r="M865" s="1">
        <v>1.7584</v>
      </c>
      <c r="N865" s="1">
        <v>0</v>
      </c>
      <c r="O865" s="1">
        <v>0</v>
      </c>
      <c r="P865" s="1" t="s">
        <v>5427</v>
      </c>
    </row>
    <row r="866" spans="1:16" s="1" customFormat="1">
      <c r="A866" s="1" t="s">
        <v>2210</v>
      </c>
      <c r="B866" s="1" t="s">
        <v>2211</v>
      </c>
      <c r="C866" s="1" t="s">
        <v>2212</v>
      </c>
      <c r="D866" s="1" t="s">
        <v>8676</v>
      </c>
      <c r="E866" s="1" t="s">
        <v>8676</v>
      </c>
      <c r="F866" s="1" t="s">
        <v>8677</v>
      </c>
      <c r="G866" s="1">
        <v>4692.1472999999996</v>
      </c>
      <c r="H866" s="1">
        <v>1.5164</v>
      </c>
      <c r="I866" s="1">
        <v>0</v>
      </c>
      <c r="J866" s="1">
        <v>0</v>
      </c>
      <c r="K866" s="1" t="s">
        <v>7</v>
      </c>
      <c r="L866" s="1">
        <v>3483.4</v>
      </c>
      <c r="M866" s="1">
        <v>1.4718</v>
      </c>
      <c r="N866" s="1">
        <v>0</v>
      </c>
      <c r="O866" s="1">
        <v>0</v>
      </c>
      <c r="P866" s="1" t="s">
        <v>5427</v>
      </c>
    </row>
    <row r="867" spans="1:16" s="1" customFormat="1">
      <c r="A867" s="1" t="s">
        <v>5386</v>
      </c>
      <c r="B867" s="1" t="s">
        <v>5387</v>
      </c>
      <c r="C867" s="1" t="s">
        <v>5388</v>
      </c>
      <c r="D867" s="1" t="s">
        <v>8676</v>
      </c>
      <c r="E867" s="1" t="s">
        <v>8676</v>
      </c>
      <c r="F867" s="1" t="s">
        <v>8677</v>
      </c>
      <c r="G867" s="1">
        <v>6046.6124</v>
      </c>
      <c r="H867" s="1">
        <v>1.3420000000000001</v>
      </c>
      <c r="I867" s="1">
        <v>0</v>
      </c>
      <c r="J867" s="1">
        <v>0</v>
      </c>
      <c r="K867" s="1" t="s">
        <v>7</v>
      </c>
      <c r="L867" s="1">
        <v>2840.3317000000002</v>
      </c>
      <c r="M867" s="1">
        <v>1.8775999999999999</v>
      </c>
      <c r="N867" s="1">
        <v>0</v>
      </c>
      <c r="O867" s="1">
        <v>0</v>
      </c>
      <c r="P867" s="1" t="s">
        <v>5427</v>
      </c>
    </row>
    <row r="868" spans="1:16" s="1" customFormat="1">
      <c r="A868" s="1" t="s">
        <v>5329</v>
      </c>
      <c r="B868" s="1" t="s">
        <v>5330</v>
      </c>
      <c r="C868" s="1" t="s">
        <v>5331</v>
      </c>
      <c r="D868" s="1" t="s">
        <v>8676</v>
      </c>
      <c r="E868" s="1" t="s">
        <v>8676</v>
      </c>
      <c r="F868" s="1" t="s">
        <v>8677</v>
      </c>
      <c r="G868" s="1">
        <v>5579.8062</v>
      </c>
      <c r="H868" s="1">
        <v>1.4745999999999999</v>
      </c>
      <c r="I868" s="1">
        <v>0</v>
      </c>
      <c r="J868" s="1">
        <v>0</v>
      </c>
      <c r="K868" s="1" t="s">
        <v>7</v>
      </c>
      <c r="L868" s="1">
        <v>5029.0375999999997</v>
      </c>
      <c r="M868" s="1">
        <v>1.3526</v>
      </c>
      <c r="N868" s="1">
        <v>5.0000000000000001E-4</v>
      </c>
      <c r="O868" s="1">
        <v>1E-4</v>
      </c>
      <c r="P868" s="1" t="s">
        <v>5427</v>
      </c>
    </row>
    <row r="869" spans="1:16" s="1" customFormat="1">
      <c r="A869" s="1" t="s">
        <v>5420</v>
      </c>
      <c r="B869" s="1" t="s">
        <v>5421</v>
      </c>
      <c r="C869" s="1" t="s">
        <v>5422</v>
      </c>
      <c r="D869" s="1" t="s">
        <v>8676</v>
      </c>
      <c r="E869" s="1" t="s">
        <v>8676</v>
      </c>
      <c r="F869" s="1" t="s">
        <v>8677</v>
      </c>
      <c r="G869" s="1">
        <v>4780.1549999999997</v>
      </c>
      <c r="H869" s="1">
        <v>1.5967</v>
      </c>
      <c r="I869" s="1">
        <v>0</v>
      </c>
      <c r="J869" s="1">
        <v>0</v>
      </c>
      <c r="K869" s="1" t="s">
        <v>7</v>
      </c>
      <c r="L869" s="1">
        <v>3896.3663999999999</v>
      </c>
      <c r="M869" s="1">
        <v>1.4502999999999999</v>
      </c>
      <c r="N869" s="1">
        <v>0</v>
      </c>
      <c r="O869" s="1">
        <v>0</v>
      </c>
      <c r="P869" s="1" t="s">
        <v>5427</v>
      </c>
    </row>
    <row r="870" spans="1:16" s="1" customFormat="1">
      <c r="A870" s="1" t="s">
        <v>2231</v>
      </c>
      <c r="B870" s="1" t="s">
        <v>2232</v>
      </c>
      <c r="C870" s="1" t="s">
        <v>2233</v>
      </c>
      <c r="D870" s="1" t="s">
        <v>8676</v>
      </c>
      <c r="E870" s="1" t="s">
        <v>8676</v>
      </c>
      <c r="F870" s="1" t="s">
        <v>8677</v>
      </c>
      <c r="G870" s="1">
        <v>3944.9301999999998</v>
      </c>
      <c r="H870" s="1">
        <v>2.1855000000000002</v>
      </c>
      <c r="I870" s="1">
        <v>0</v>
      </c>
      <c r="J870" s="1">
        <v>0</v>
      </c>
      <c r="K870" s="1" t="s">
        <v>7</v>
      </c>
      <c r="L870" s="1">
        <v>2973.4596000000001</v>
      </c>
      <c r="M870" s="1">
        <v>1.7222999999999999</v>
      </c>
      <c r="N870" s="1">
        <v>0</v>
      </c>
      <c r="O870" s="1">
        <v>0</v>
      </c>
      <c r="P870" s="1" t="s">
        <v>5427</v>
      </c>
    </row>
    <row r="871" spans="1:16" s="1" customFormat="1">
      <c r="A871" s="1" t="s">
        <v>5269</v>
      </c>
      <c r="B871" s="1" t="s">
        <v>5270</v>
      </c>
      <c r="C871" s="1" t="s">
        <v>5271</v>
      </c>
      <c r="D871" s="1" t="s">
        <v>8676</v>
      </c>
      <c r="E871" s="1" t="s">
        <v>8676</v>
      </c>
      <c r="F871" s="1" t="s">
        <v>8677</v>
      </c>
      <c r="G871" s="1">
        <v>4629.5194000000001</v>
      </c>
      <c r="H871" s="1">
        <v>1.9535</v>
      </c>
      <c r="I871" s="1">
        <v>0</v>
      </c>
      <c r="J871" s="1">
        <v>0</v>
      </c>
      <c r="K871" s="1" t="s">
        <v>7</v>
      </c>
      <c r="L871" s="1">
        <v>2671.0695000000001</v>
      </c>
      <c r="M871" s="1">
        <v>1.5509999999999999</v>
      </c>
      <c r="N871" s="1">
        <v>0</v>
      </c>
      <c r="O871" s="1">
        <v>0</v>
      </c>
      <c r="P871" s="1" t="s">
        <v>5427</v>
      </c>
    </row>
    <row r="872" spans="1:16" s="1" customFormat="1">
      <c r="A872" s="1" t="s">
        <v>5405</v>
      </c>
      <c r="B872" s="1" t="s">
        <v>5406</v>
      </c>
      <c r="C872" s="1" t="s">
        <v>5407</v>
      </c>
      <c r="D872" s="1" t="s">
        <v>8676</v>
      </c>
      <c r="E872" s="1" t="s">
        <v>8676</v>
      </c>
      <c r="F872" s="1" t="s">
        <v>8677</v>
      </c>
      <c r="G872" s="1">
        <v>4650.1472999999996</v>
      </c>
      <c r="H872" s="1">
        <v>1.8396999999999999</v>
      </c>
      <c r="I872" s="1">
        <v>0</v>
      </c>
      <c r="J872" s="1">
        <v>0</v>
      </c>
      <c r="K872" s="1" t="s">
        <v>7</v>
      </c>
      <c r="L872" s="1">
        <v>4798.1945999999998</v>
      </c>
      <c r="M872" s="1">
        <v>1.3583000000000001</v>
      </c>
      <c r="N872" s="1">
        <v>1E-4</v>
      </c>
      <c r="O872" s="1">
        <v>0</v>
      </c>
      <c r="P872" s="1" t="s">
        <v>5427</v>
      </c>
    </row>
    <row r="873" spans="1:16" s="1" customFormat="1">
      <c r="A873" s="1" t="s">
        <v>5368</v>
      </c>
      <c r="B873" s="1" t="s">
        <v>5369</v>
      </c>
      <c r="C873" s="1" t="s">
        <v>5370</v>
      </c>
      <c r="D873" s="1" t="s">
        <v>8676</v>
      </c>
      <c r="E873" s="1" t="s">
        <v>8676</v>
      </c>
      <c r="F873" s="1" t="s">
        <v>8677</v>
      </c>
      <c r="G873" s="1">
        <v>3438.8526999999999</v>
      </c>
      <c r="H873" s="1">
        <v>1.8247</v>
      </c>
      <c r="I873" s="1">
        <v>0</v>
      </c>
      <c r="J873" s="1">
        <v>0</v>
      </c>
      <c r="K873" s="1" t="s">
        <v>7</v>
      </c>
      <c r="L873" s="1">
        <v>1733.5483999999999</v>
      </c>
      <c r="M873" s="1">
        <v>2.0760000000000001</v>
      </c>
      <c r="N873" s="1">
        <v>0</v>
      </c>
      <c r="O873" s="1">
        <v>0</v>
      </c>
      <c r="P873" s="1" t="s">
        <v>5427</v>
      </c>
    </row>
    <row r="874" spans="1:16" s="1" customFormat="1">
      <c r="A874" s="1" t="s">
        <v>1547</v>
      </c>
      <c r="B874" s="1" t="s">
        <v>1548</v>
      </c>
      <c r="C874" s="1" t="s">
        <v>1549</v>
      </c>
      <c r="D874" s="1" t="s">
        <v>8676</v>
      </c>
      <c r="E874" s="1" t="s">
        <v>8676</v>
      </c>
      <c r="F874" s="1" t="s">
        <v>8677</v>
      </c>
      <c r="G874" s="1">
        <v>7697.9690000000001</v>
      </c>
      <c r="H874" s="1">
        <v>1.1758999999999999</v>
      </c>
      <c r="I874" s="1">
        <v>8.0000000000000004E-4</v>
      </c>
      <c r="J874" s="1">
        <v>1E-4</v>
      </c>
      <c r="K874" s="1" t="s">
        <v>7</v>
      </c>
      <c r="L874" s="1">
        <v>4719.8429999999998</v>
      </c>
      <c r="M874" s="1">
        <v>1.3028999999999999</v>
      </c>
      <c r="N874" s="1">
        <v>1E-4</v>
      </c>
      <c r="O874" s="1">
        <v>0</v>
      </c>
      <c r="P874" s="1" t="s">
        <v>5427</v>
      </c>
    </row>
    <row r="875" spans="1:16" s="1" customFormat="1">
      <c r="A875" s="1" t="s">
        <v>4723</v>
      </c>
      <c r="B875" s="1" t="s">
        <v>4724</v>
      </c>
      <c r="C875" s="1" t="s">
        <v>4725</v>
      </c>
      <c r="D875" s="1" t="s">
        <v>4724</v>
      </c>
      <c r="E875" s="1" t="s">
        <v>8681</v>
      </c>
      <c r="F875" s="1" t="s">
        <v>8677</v>
      </c>
      <c r="G875" s="1">
        <v>6352.7053999999998</v>
      </c>
      <c r="H875" s="1">
        <v>1.2713000000000001</v>
      </c>
      <c r="I875" s="1">
        <v>0</v>
      </c>
      <c r="J875" s="1">
        <v>0</v>
      </c>
      <c r="K875" s="1" t="s">
        <v>7</v>
      </c>
      <c r="L875" s="1">
        <v>5585.3312999999998</v>
      </c>
      <c r="M875" s="1">
        <v>1.2985</v>
      </c>
      <c r="N875" s="1">
        <v>6.3E-3</v>
      </c>
      <c r="O875" s="1">
        <v>8.9999999999999998E-4</v>
      </c>
      <c r="P875" s="1" t="s">
        <v>5427</v>
      </c>
    </row>
    <row r="876" spans="1:16" s="1" customFormat="1">
      <c r="A876" s="1" t="s">
        <v>1505</v>
      </c>
      <c r="B876" s="1" t="s">
        <v>1506</v>
      </c>
      <c r="C876" s="1" t="s">
        <v>1507</v>
      </c>
      <c r="D876" s="1" t="s">
        <v>8676</v>
      </c>
      <c r="E876" s="1" t="s">
        <v>8676</v>
      </c>
      <c r="F876" s="1" t="s">
        <v>8677</v>
      </c>
      <c r="G876" s="1">
        <v>4685.7636000000002</v>
      </c>
      <c r="H876" s="1">
        <v>1.5726</v>
      </c>
      <c r="I876" s="1">
        <v>0</v>
      </c>
      <c r="J876" s="1">
        <v>0</v>
      </c>
      <c r="K876" s="1" t="s">
        <v>7</v>
      </c>
      <c r="L876" s="1">
        <v>2654.6406000000002</v>
      </c>
      <c r="M876" s="1">
        <v>1.6177999999999999</v>
      </c>
      <c r="N876" s="1">
        <v>0</v>
      </c>
      <c r="O876" s="1">
        <v>0</v>
      </c>
      <c r="P876" s="1" t="s">
        <v>5427</v>
      </c>
    </row>
    <row r="877" spans="1:16" s="1" customFormat="1">
      <c r="A877" s="1" t="s">
        <v>1529</v>
      </c>
      <c r="B877" s="1" t="s">
        <v>1530</v>
      </c>
      <c r="C877" s="1" t="s">
        <v>1531</v>
      </c>
      <c r="D877" s="1" t="s">
        <v>8676</v>
      </c>
      <c r="E877" s="1" t="s">
        <v>8676</v>
      </c>
      <c r="F877" s="1" t="s">
        <v>8677</v>
      </c>
      <c r="G877" s="1">
        <v>8150.1318000000001</v>
      </c>
      <c r="H877" s="1">
        <v>1.0858000000000001</v>
      </c>
      <c r="I877" s="1">
        <v>3.5999999999999999E-3</v>
      </c>
      <c r="J877" s="1">
        <v>5.0000000000000001E-4</v>
      </c>
      <c r="K877" s="1" t="s">
        <v>7</v>
      </c>
      <c r="L877" s="1">
        <v>2776.6248000000001</v>
      </c>
      <c r="M877" s="1">
        <v>1.5398000000000001</v>
      </c>
      <c r="N877" s="1">
        <v>0</v>
      </c>
      <c r="O877" s="1">
        <v>0</v>
      </c>
      <c r="P877" s="1" t="s">
        <v>5427</v>
      </c>
    </row>
    <row r="878" spans="1:16" s="1" customFormat="1">
      <c r="A878" s="1" t="s">
        <v>1466</v>
      </c>
      <c r="B878" s="1" t="s">
        <v>1467</v>
      </c>
      <c r="C878" s="1" t="s">
        <v>1468</v>
      </c>
      <c r="D878" s="1" t="s">
        <v>1467</v>
      </c>
      <c r="E878" s="1" t="s">
        <v>8683</v>
      </c>
      <c r="F878" s="1" t="s">
        <v>8677</v>
      </c>
      <c r="G878" s="1">
        <v>5186.7673999999997</v>
      </c>
      <c r="H878" s="1">
        <v>1.3544</v>
      </c>
      <c r="I878" s="1">
        <v>0</v>
      </c>
      <c r="J878" s="1">
        <v>0</v>
      </c>
      <c r="K878" s="1" t="s">
        <v>7</v>
      </c>
      <c r="L878" s="1">
        <v>2468.0915</v>
      </c>
      <c r="M878" s="1">
        <v>1.4796</v>
      </c>
      <c r="N878" s="1">
        <v>0</v>
      </c>
      <c r="O878" s="1">
        <v>0</v>
      </c>
      <c r="P878" s="1" t="s">
        <v>5427</v>
      </c>
    </row>
    <row r="879" spans="1:16" s="1" customFormat="1">
      <c r="A879" s="1" t="s">
        <v>4768</v>
      </c>
      <c r="B879" s="1" t="s">
        <v>4769</v>
      </c>
      <c r="C879" s="1" t="s">
        <v>4770</v>
      </c>
      <c r="D879" s="1" t="s">
        <v>8676</v>
      </c>
      <c r="E879" s="1" t="s">
        <v>8676</v>
      </c>
      <c r="F879" s="1" t="s">
        <v>8677</v>
      </c>
      <c r="G879" s="1">
        <v>8215.3217000000004</v>
      </c>
      <c r="H879" s="1">
        <v>1.1976</v>
      </c>
      <c r="I879" s="1">
        <v>4.4000000000000003E-3</v>
      </c>
      <c r="J879" s="1">
        <v>6.9999999999999999E-4</v>
      </c>
      <c r="K879" s="1" t="s">
        <v>7</v>
      </c>
      <c r="L879" s="1">
        <v>2357.5136000000002</v>
      </c>
      <c r="M879" s="1">
        <v>1.5499000000000001</v>
      </c>
      <c r="N879" s="1">
        <v>0</v>
      </c>
      <c r="O879" s="1">
        <v>0</v>
      </c>
      <c r="P879" s="1" t="s">
        <v>5427</v>
      </c>
    </row>
    <row r="880" spans="1:16" s="1" customFormat="1">
      <c r="A880" s="1" t="s">
        <v>1478</v>
      </c>
      <c r="B880" s="1" t="s">
        <v>1479</v>
      </c>
      <c r="C880" s="1" t="s">
        <v>1480</v>
      </c>
      <c r="D880" s="1" t="s">
        <v>8676</v>
      </c>
      <c r="E880" s="1" t="s">
        <v>8676</v>
      </c>
      <c r="F880" s="1" t="s">
        <v>8677</v>
      </c>
      <c r="G880" s="1">
        <v>8257.5581000000002</v>
      </c>
      <c r="H880" s="1">
        <v>1.1289</v>
      </c>
      <c r="I880" s="1">
        <v>5.1000000000000004E-3</v>
      </c>
      <c r="J880" s="1">
        <v>8.0000000000000004E-4</v>
      </c>
      <c r="K880" s="1" t="s">
        <v>7</v>
      </c>
      <c r="L880" s="1">
        <v>4687.3532999999998</v>
      </c>
      <c r="M880" s="1">
        <v>1.5023</v>
      </c>
      <c r="N880" s="1">
        <v>1E-4</v>
      </c>
      <c r="O880" s="1">
        <v>0</v>
      </c>
      <c r="P880" s="1" t="s">
        <v>5427</v>
      </c>
    </row>
    <row r="881" spans="1:16" s="1" customFormat="1">
      <c r="A881" s="1" t="s">
        <v>1565</v>
      </c>
      <c r="B881" s="1" t="s">
        <v>1566</v>
      </c>
      <c r="C881" s="1" t="s">
        <v>1567</v>
      </c>
      <c r="D881" s="1" t="s">
        <v>8676</v>
      </c>
      <c r="E881" s="1" t="s">
        <v>8676</v>
      </c>
      <c r="F881" s="1" t="s">
        <v>8677</v>
      </c>
      <c r="G881" s="1">
        <v>6238.0775000000003</v>
      </c>
      <c r="H881" s="1">
        <v>1.3539000000000001</v>
      </c>
      <c r="I881" s="1">
        <v>0</v>
      </c>
      <c r="J881" s="1">
        <v>0</v>
      </c>
      <c r="K881" s="1" t="s">
        <v>7</v>
      </c>
      <c r="L881" s="1">
        <v>2295.2512999999999</v>
      </c>
      <c r="M881" s="1">
        <v>2.2271999999999998</v>
      </c>
      <c r="N881" s="1">
        <v>0</v>
      </c>
      <c r="O881" s="1">
        <v>0</v>
      </c>
      <c r="P881" s="1" t="s">
        <v>5427</v>
      </c>
    </row>
    <row r="882" spans="1:16" s="1" customFormat="1">
      <c r="A882" s="1" t="s">
        <v>2395</v>
      </c>
      <c r="B882" s="1" t="s">
        <v>2396</v>
      </c>
      <c r="C882" s="1" t="s">
        <v>2397</v>
      </c>
      <c r="D882" s="1" t="s">
        <v>8676</v>
      </c>
      <c r="E882" s="1" t="s">
        <v>8676</v>
      </c>
      <c r="F882" s="1" t="s">
        <v>8677</v>
      </c>
      <c r="G882" s="1">
        <v>7196.3566000000001</v>
      </c>
      <c r="H882" s="1">
        <v>1.2563</v>
      </c>
      <c r="I882" s="1">
        <v>1E-4</v>
      </c>
      <c r="J882" s="1">
        <v>0</v>
      </c>
      <c r="K882" s="1" t="s">
        <v>7</v>
      </c>
      <c r="L882" s="1">
        <v>3865.6824999999999</v>
      </c>
      <c r="M882" s="1">
        <v>1.3120000000000001</v>
      </c>
      <c r="N882" s="1">
        <v>0</v>
      </c>
      <c r="O882" s="1">
        <v>0</v>
      </c>
      <c r="P882" s="1" t="s">
        <v>5427</v>
      </c>
    </row>
    <row r="883" spans="1:16" s="1" customFormat="1">
      <c r="A883" s="1" t="s">
        <v>4948</v>
      </c>
      <c r="B883" s="1" t="s">
        <v>4949</v>
      </c>
      <c r="C883" s="1" t="s">
        <v>4950</v>
      </c>
      <c r="D883" s="1" t="s">
        <v>4949</v>
      </c>
      <c r="E883" s="1" t="s">
        <v>8699</v>
      </c>
      <c r="F883" s="1" t="s">
        <v>8677</v>
      </c>
      <c r="G883" s="1">
        <v>7672.8527000000004</v>
      </c>
      <c r="H883" s="1">
        <v>1.1850000000000001</v>
      </c>
      <c r="I883" s="1">
        <v>6.9999999999999999E-4</v>
      </c>
      <c r="J883" s="1">
        <v>1E-4</v>
      </c>
      <c r="K883" s="1" t="s">
        <v>7</v>
      </c>
      <c r="L883" s="1">
        <v>3439.2613999999999</v>
      </c>
      <c r="M883" s="1">
        <v>1.3794</v>
      </c>
      <c r="N883" s="1">
        <v>0</v>
      </c>
      <c r="O883" s="1">
        <v>0</v>
      </c>
      <c r="P883" s="1" t="s">
        <v>5427</v>
      </c>
    </row>
    <row r="884" spans="1:16" s="1" customFormat="1">
      <c r="A884" s="1" t="s">
        <v>5236</v>
      </c>
      <c r="B884" s="1" t="s">
        <v>5237</v>
      </c>
      <c r="C884" s="1" t="s">
        <v>5238</v>
      </c>
      <c r="D884" s="1" t="s">
        <v>8676</v>
      </c>
      <c r="E884" s="1" t="s">
        <v>8676</v>
      </c>
      <c r="F884" s="1" t="s">
        <v>8677</v>
      </c>
      <c r="G884" s="1">
        <v>8471.5658999999996</v>
      </c>
      <c r="H884" s="1">
        <v>1.2831999999999999</v>
      </c>
      <c r="I884" s="1">
        <v>9.7000000000000003E-3</v>
      </c>
      <c r="J884" s="1">
        <v>1.6999999999999999E-3</v>
      </c>
      <c r="K884" s="1" t="s">
        <v>7</v>
      </c>
      <c r="L884" s="1">
        <v>3270.9286999999999</v>
      </c>
      <c r="M884" s="1">
        <v>1.6335999999999999</v>
      </c>
      <c r="N884" s="1">
        <v>0</v>
      </c>
      <c r="O884" s="1">
        <v>0</v>
      </c>
      <c r="P884" s="1" t="s">
        <v>5427</v>
      </c>
    </row>
    <row r="885" spans="1:16" s="1" customFormat="1">
      <c r="A885" s="1" t="s">
        <v>2380</v>
      </c>
      <c r="B885" s="1" t="s">
        <v>2381</v>
      </c>
      <c r="C885" s="1" t="s">
        <v>2382</v>
      </c>
      <c r="D885" s="1" t="s">
        <v>8676</v>
      </c>
      <c r="E885" s="1" t="s">
        <v>8676</v>
      </c>
      <c r="F885" s="1" t="s">
        <v>8677</v>
      </c>
      <c r="G885" s="1">
        <v>5616.1549999999997</v>
      </c>
      <c r="H885" s="1">
        <v>1.3963000000000001</v>
      </c>
      <c r="I885" s="1">
        <v>0</v>
      </c>
      <c r="J885" s="1">
        <v>0</v>
      </c>
      <c r="K885" s="1" t="s">
        <v>7</v>
      </c>
      <c r="L885" s="1">
        <v>2995.5463</v>
      </c>
      <c r="M885" s="1">
        <v>1.5985</v>
      </c>
      <c r="N885" s="1">
        <v>0</v>
      </c>
      <c r="O885" s="1">
        <v>0</v>
      </c>
      <c r="P885" s="1" t="s">
        <v>5427</v>
      </c>
    </row>
    <row r="886" spans="1:16" s="1" customFormat="1">
      <c r="A886" s="1" t="s">
        <v>4819</v>
      </c>
      <c r="B886" s="1" t="s">
        <v>4820</v>
      </c>
      <c r="C886" s="1" t="s">
        <v>4821</v>
      </c>
      <c r="D886" s="1" t="s">
        <v>8676</v>
      </c>
      <c r="E886" s="1" t="s">
        <v>8676</v>
      </c>
      <c r="F886" s="1" t="s">
        <v>8677</v>
      </c>
      <c r="G886" s="1">
        <v>6725.3256000000001</v>
      </c>
      <c r="H886" s="1">
        <v>1.3239000000000001</v>
      </c>
      <c r="I886" s="1">
        <v>0</v>
      </c>
      <c r="J886" s="1">
        <v>0</v>
      </c>
      <c r="K886" s="1" t="s">
        <v>7</v>
      </c>
      <c r="L886" s="1">
        <v>5470.6165000000001</v>
      </c>
      <c r="M886" s="1">
        <v>1.2658</v>
      </c>
      <c r="N886" s="1">
        <v>3.8999999999999998E-3</v>
      </c>
      <c r="O886" s="1">
        <v>5.0000000000000001E-4</v>
      </c>
      <c r="P886" s="1" t="s">
        <v>5427</v>
      </c>
    </row>
    <row r="887" spans="1:16" s="1" customFormat="1">
      <c r="A887" s="1" t="s">
        <v>5152</v>
      </c>
      <c r="B887" s="1" t="s">
        <v>5153</v>
      </c>
      <c r="C887" s="1" t="s">
        <v>5154</v>
      </c>
      <c r="D887" s="1" t="s">
        <v>8676</v>
      </c>
      <c r="E887" s="1" t="s">
        <v>8676</v>
      </c>
      <c r="F887" s="1" t="s">
        <v>8677</v>
      </c>
      <c r="G887" s="1">
        <v>4223.5581000000002</v>
      </c>
      <c r="H887" s="1">
        <v>1.6272</v>
      </c>
      <c r="I887" s="1">
        <v>0</v>
      </c>
      <c r="J887" s="1">
        <v>0</v>
      </c>
      <c r="K887" s="1" t="s">
        <v>7</v>
      </c>
      <c r="L887" s="1">
        <v>2904.4180000000001</v>
      </c>
      <c r="M887" s="1">
        <v>1.6279999999999999</v>
      </c>
      <c r="N887" s="1">
        <v>0</v>
      </c>
      <c r="O887" s="1">
        <v>0</v>
      </c>
      <c r="P887" s="1" t="s">
        <v>5427</v>
      </c>
    </row>
    <row r="888" spans="1:16" s="1" customFormat="1">
      <c r="A888" s="1" t="s">
        <v>2647</v>
      </c>
      <c r="B888" s="1" t="s">
        <v>2648</v>
      </c>
      <c r="C888" s="1" t="s">
        <v>2649</v>
      </c>
      <c r="D888" s="1" t="s">
        <v>8676</v>
      </c>
      <c r="E888" s="1" t="s">
        <v>8676</v>
      </c>
      <c r="F888" s="1" t="s">
        <v>8677</v>
      </c>
      <c r="G888" s="1">
        <v>8119.4031000000004</v>
      </c>
      <c r="H888" s="1">
        <v>1.1498999999999999</v>
      </c>
      <c r="I888" s="1">
        <v>3.2000000000000002E-3</v>
      </c>
      <c r="J888" s="1">
        <v>5.0000000000000001E-4</v>
      </c>
      <c r="K888" s="1" t="s">
        <v>7</v>
      </c>
      <c r="L888" s="1">
        <v>4175.0159000000003</v>
      </c>
      <c r="M888" s="1">
        <v>1.4890000000000001</v>
      </c>
      <c r="N888" s="1">
        <v>0</v>
      </c>
      <c r="O888" s="1">
        <v>0</v>
      </c>
      <c r="P888" s="1" t="s">
        <v>5427</v>
      </c>
    </row>
    <row r="889" spans="1:16" s="1" customFormat="1">
      <c r="A889" s="1" t="s">
        <v>2452</v>
      </c>
      <c r="B889" s="1" t="s">
        <v>2453</v>
      </c>
      <c r="C889" s="1" t="s">
        <v>2454</v>
      </c>
      <c r="D889" s="1" t="s">
        <v>8676</v>
      </c>
      <c r="E889" s="1" t="s">
        <v>8676</v>
      </c>
      <c r="F889" s="1" t="s">
        <v>8677</v>
      </c>
      <c r="G889" s="1">
        <v>7348.2326000000003</v>
      </c>
      <c r="H889" s="1">
        <v>1.2119</v>
      </c>
      <c r="I889" s="1">
        <v>2.0000000000000001E-4</v>
      </c>
      <c r="J889" s="1">
        <v>0</v>
      </c>
      <c r="K889" s="1" t="s">
        <v>7</v>
      </c>
      <c r="L889" s="1">
        <v>3748.0734000000002</v>
      </c>
      <c r="M889" s="1">
        <v>1.5286</v>
      </c>
      <c r="N889" s="1">
        <v>0</v>
      </c>
      <c r="O889" s="1">
        <v>0</v>
      </c>
      <c r="P889" s="1" t="s">
        <v>5427</v>
      </c>
    </row>
    <row r="890" spans="1:16" s="1" customFormat="1">
      <c r="A890" s="1" t="s">
        <v>1541</v>
      </c>
      <c r="B890" s="1" t="s">
        <v>1542</v>
      </c>
      <c r="C890" s="1" t="s">
        <v>1543</v>
      </c>
      <c r="D890" s="1" t="s">
        <v>8676</v>
      </c>
      <c r="E890" s="1" t="s">
        <v>8676</v>
      </c>
      <c r="F890" s="1" t="s">
        <v>8677</v>
      </c>
      <c r="G890" s="1">
        <v>8130.7132000000001</v>
      </c>
      <c r="H890" s="1">
        <v>1.1698999999999999</v>
      </c>
      <c r="I890" s="1">
        <v>3.3999999999999998E-3</v>
      </c>
      <c r="J890" s="1">
        <v>5.0000000000000001E-4</v>
      </c>
      <c r="K890" s="1" t="s">
        <v>7</v>
      </c>
      <c r="L890" s="1">
        <v>2163.2905000000001</v>
      </c>
      <c r="M890" s="1">
        <v>2.2826</v>
      </c>
      <c r="N890" s="1">
        <v>0</v>
      </c>
      <c r="O890" s="1">
        <v>0</v>
      </c>
      <c r="P890" s="1" t="s">
        <v>5427</v>
      </c>
    </row>
    <row r="891" spans="1:16" s="1" customFormat="1">
      <c r="A891" s="1" t="s">
        <v>1460</v>
      </c>
      <c r="B891" s="1" t="s">
        <v>1461</v>
      </c>
      <c r="C891" s="1" t="s">
        <v>1462</v>
      </c>
      <c r="D891" s="1" t="s">
        <v>8676</v>
      </c>
      <c r="E891" s="1" t="s">
        <v>8676</v>
      </c>
      <c r="F891" s="1" t="s">
        <v>8677</v>
      </c>
      <c r="G891" s="1">
        <v>5858.7829000000002</v>
      </c>
      <c r="H891" s="1">
        <v>1.4503999999999999</v>
      </c>
      <c r="I891" s="1">
        <v>0</v>
      </c>
      <c r="J891" s="1">
        <v>0</v>
      </c>
      <c r="K891" s="1" t="s">
        <v>7</v>
      </c>
      <c r="L891" s="1">
        <v>1085.6913999999999</v>
      </c>
      <c r="M891" s="1">
        <v>2.4350999999999998</v>
      </c>
      <c r="N891" s="1">
        <v>0</v>
      </c>
      <c r="O891" s="1">
        <v>0</v>
      </c>
      <c r="P891" s="1" t="s">
        <v>5427</v>
      </c>
    </row>
    <row r="892" spans="1:16" s="1" customFormat="1">
      <c r="A892" s="1" t="s">
        <v>2293</v>
      </c>
      <c r="B892" s="1" t="s">
        <v>2294</v>
      </c>
      <c r="C892" s="1" t="s">
        <v>2295</v>
      </c>
      <c r="D892" s="1" t="s">
        <v>8676</v>
      </c>
      <c r="E892" s="1" t="s">
        <v>8676</v>
      </c>
      <c r="F892" s="1" t="s">
        <v>8682</v>
      </c>
      <c r="G892" s="1">
        <v>2606.7984000000001</v>
      </c>
      <c r="H892" s="1">
        <v>2.1482999999999999</v>
      </c>
      <c r="I892" s="1">
        <v>0</v>
      </c>
      <c r="J892" s="1">
        <v>0</v>
      </c>
      <c r="K892" s="1" t="s">
        <v>7</v>
      </c>
      <c r="L892" s="1">
        <v>5296.0451999999996</v>
      </c>
      <c r="M892" s="1">
        <v>1.3727</v>
      </c>
      <c r="N892" s="1">
        <v>1.8E-3</v>
      </c>
      <c r="O892" s="1">
        <v>2.0000000000000001E-4</v>
      </c>
      <c r="P892" s="1" t="s">
        <v>5427</v>
      </c>
    </row>
    <row r="893" spans="1:16" s="1" customFormat="1">
      <c r="A893" s="1" t="s">
        <v>1808</v>
      </c>
      <c r="B893" s="1" t="s">
        <v>1809</v>
      </c>
      <c r="C893" s="1" t="s">
        <v>1810</v>
      </c>
      <c r="D893" s="1" t="s">
        <v>8676</v>
      </c>
      <c r="E893" s="1" t="s">
        <v>8676</v>
      </c>
      <c r="F893" s="1" t="s">
        <v>8682</v>
      </c>
      <c r="G893" s="1">
        <v>6737.6743999999999</v>
      </c>
      <c r="H893" s="1">
        <v>1.2683</v>
      </c>
      <c r="I893" s="1">
        <v>0</v>
      </c>
      <c r="J893" s="1">
        <v>0</v>
      </c>
      <c r="K893" s="1" t="s">
        <v>7</v>
      </c>
      <c r="L893" s="1">
        <v>1577.9351999999999</v>
      </c>
      <c r="M893" s="1">
        <v>2.0459999999999998</v>
      </c>
      <c r="N893" s="1">
        <v>0</v>
      </c>
      <c r="O893" s="1">
        <v>0</v>
      </c>
      <c r="P893" s="1" t="s">
        <v>5427</v>
      </c>
    </row>
    <row r="894" spans="1:16" s="1" customFormat="1">
      <c r="A894" s="1" t="s">
        <v>5218</v>
      </c>
      <c r="B894" s="1" t="s">
        <v>5219</v>
      </c>
      <c r="C894" s="1" t="s">
        <v>5220</v>
      </c>
      <c r="D894" s="1" t="s">
        <v>8676</v>
      </c>
      <c r="E894" s="1" t="s">
        <v>8676</v>
      </c>
      <c r="F894" s="1" t="s">
        <v>8682</v>
      </c>
      <c r="G894" s="1">
        <v>4406.7286999999997</v>
      </c>
      <c r="H894" s="1">
        <v>1.6745000000000001</v>
      </c>
      <c r="I894" s="1">
        <v>0</v>
      </c>
      <c r="J894" s="1">
        <v>0</v>
      </c>
      <c r="K894" s="1" t="s">
        <v>7</v>
      </c>
      <c r="L894" s="1">
        <v>4382.1764000000003</v>
      </c>
      <c r="M894" s="1">
        <v>1.4117999999999999</v>
      </c>
      <c r="N894" s="1">
        <v>0</v>
      </c>
      <c r="O894" s="1">
        <v>0</v>
      </c>
      <c r="P894" s="1" t="s">
        <v>5427</v>
      </c>
    </row>
    <row r="895" spans="1:16" s="1" customFormat="1">
      <c r="A895" s="1" t="s">
        <v>4978</v>
      </c>
      <c r="B895" s="1" t="s">
        <v>4979</v>
      </c>
      <c r="C895" s="1" t="s">
        <v>4980</v>
      </c>
      <c r="D895" s="1" t="s">
        <v>8676</v>
      </c>
      <c r="E895" s="1" t="s">
        <v>8676</v>
      </c>
      <c r="F895" s="1" t="s">
        <v>8682</v>
      </c>
      <c r="G895" s="1">
        <v>5213.8991999999998</v>
      </c>
      <c r="H895" s="1">
        <v>1.6313</v>
      </c>
      <c r="I895" s="1">
        <v>0</v>
      </c>
      <c r="J895" s="1">
        <v>0</v>
      </c>
      <c r="K895" s="1" t="s">
        <v>7</v>
      </c>
      <c r="L895" s="1">
        <v>2469.4760000000001</v>
      </c>
      <c r="M895" s="1">
        <v>1.766</v>
      </c>
      <c r="N895" s="1">
        <v>0</v>
      </c>
      <c r="O895" s="1">
        <v>0</v>
      </c>
      <c r="P895" s="1" t="s">
        <v>5427</v>
      </c>
    </row>
    <row r="896" spans="1:16" s="1" customFormat="1">
      <c r="A896" s="1" t="s">
        <v>1763</v>
      </c>
      <c r="B896" s="1" t="s">
        <v>1764</v>
      </c>
      <c r="C896" s="1" t="s">
        <v>1765</v>
      </c>
      <c r="D896" s="1" t="s">
        <v>8676</v>
      </c>
      <c r="E896" s="1" t="s">
        <v>8676</v>
      </c>
      <c r="F896" s="1" t="s">
        <v>8682</v>
      </c>
      <c r="G896" s="1">
        <v>7900.0465000000004</v>
      </c>
      <c r="H896" s="1">
        <v>1.1782999999999999</v>
      </c>
      <c r="I896" s="1">
        <v>1.6000000000000001E-3</v>
      </c>
      <c r="J896" s="1">
        <v>2.0000000000000001E-4</v>
      </c>
      <c r="K896" s="1" t="s">
        <v>7</v>
      </c>
      <c r="L896" s="1">
        <v>2347.7941000000001</v>
      </c>
      <c r="M896" s="1">
        <v>1.6867000000000001</v>
      </c>
      <c r="N896" s="1">
        <v>0</v>
      </c>
      <c r="O896" s="1">
        <v>0</v>
      </c>
      <c r="P896" s="1" t="s">
        <v>5427</v>
      </c>
    </row>
    <row r="897" spans="1:16" s="1" customFormat="1">
      <c r="A897" s="1" t="s">
        <v>1973</v>
      </c>
      <c r="B897" s="1" t="s">
        <v>1974</v>
      </c>
      <c r="C897" s="1" t="s">
        <v>1975</v>
      </c>
      <c r="D897" s="1" t="s">
        <v>8676</v>
      </c>
      <c r="E897" s="1" t="s">
        <v>8676</v>
      </c>
      <c r="F897" s="1" t="s">
        <v>8682</v>
      </c>
      <c r="G897" s="1">
        <v>5522.0735999999997</v>
      </c>
      <c r="H897" s="1">
        <v>1.3462000000000001</v>
      </c>
      <c r="I897" s="1">
        <v>0</v>
      </c>
      <c r="J897" s="1">
        <v>0</v>
      </c>
      <c r="K897" s="1" t="s">
        <v>7</v>
      </c>
      <c r="L897" s="1">
        <v>2978.3638000000001</v>
      </c>
      <c r="M897" s="1">
        <v>1.6116999999999999</v>
      </c>
      <c r="N897" s="1">
        <v>0</v>
      </c>
      <c r="O897" s="1">
        <v>0</v>
      </c>
      <c r="P897" s="1" t="s">
        <v>5427</v>
      </c>
    </row>
    <row r="898" spans="1:16" s="1" customFormat="1">
      <c r="A898" s="1" t="s">
        <v>2467</v>
      </c>
      <c r="B898" s="1" t="s">
        <v>2468</v>
      </c>
      <c r="C898" s="1" t="s">
        <v>2469</v>
      </c>
      <c r="D898" s="1" t="s">
        <v>2468</v>
      </c>
      <c r="E898" s="1" t="s">
        <v>8723</v>
      </c>
      <c r="F898" s="1" t="s">
        <v>8682</v>
      </c>
      <c r="G898" s="1">
        <v>5856.0542999999998</v>
      </c>
      <c r="H898" s="1">
        <v>1.4956</v>
      </c>
      <c r="I898" s="1">
        <v>0</v>
      </c>
      <c r="J898" s="1">
        <v>0</v>
      </c>
      <c r="K898" s="1" t="s">
        <v>7</v>
      </c>
      <c r="L898" s="1">
        <v>3063.9625000000001</v>
      </c>
      <c r="M898" s="1">
        <v>1.5446</v>
      </c>
      <c r="N898" s="1">
        <v>0</v>
      </c>
      <c r="O898" s="1">
        <v>0</v>
      </c>
      <c r="P898" s="1" t="s">
        <v>5427</v>
      </c>
    </row>
    <row r="899" spans="1:16" s="1" customFormat="1">
      <c r="A899" s="1" t="s">
        <v>5134</v>
      </c>
      <c r="B899" s="1" t="s">
        <v>5135</v>
      </c>
      <c r="C899" s="1" t="s">
        <v>5136</v>
      </c>
      <c r="D899" s="1" t="s">
        <v>8676</v>
      </c>
      <c r="E899" s="1" t="s">
        <v>8676</v>
      </c>
      <c r="F899" s="1" t="s">
        <v>8682</v>
      </c>
      <c r="G899" s="1">
        <v>4071.6511999999998</v>
      </c>
      <c r="H899" s="1">
        <v>1.8965000000000001</v>
      </c>
      <c r="I899" s="1">
        <v>0</v>
      </c>
      <c r="J899" s="1">
        <v>0</v>
      </c>
      <c r="K899" s="1" t="s">
        <v>7</v>
      </c>
      <c r="L899" s="1">
        <v>2084.2253999999998</v>
      </c>
      <c r="M899" s="1">
        <v>1.6003000000000001</v>
      </c>
      <c r="N899" s="1">
        <v>0</v>
      </c>
      <c r="O899" s="1">
        <v>0</v>
      </c>
      <c r="P899" s="1" t="s">
        <v>5427</v>
      </c>
    </row>
    <row r="900" spans="1:16" s="1" customFormat="1">
      <c r="A900" s="1" t="s">
        <v>5170</v>
      </c>
      <c r="B900" s="1" t="s">
        <v>5171</v>
      </c>
      <c r="C900" s="1" t="s">
        <v>5172</v>
      </c>
      <c r="D900" s="1" t="s">
        <v>8676</v>
      </c>
      <c r="E900" s="1" t="s">
        <v>8676</v>
      </c>
      <c r="F900" s="1" t="s">
        <v>8682</v>
      </c>
      <c r="G900" s="1">
        <v>6010.9224999999997</v>
      </c>
      <c r="H900" s="1">
        <v>1.3006</v>
      </c>
      <c r="I900" s="1">
        <v>0</v>
      </c>
      <c r="J900" s="1">
        <v>0</v>
      </c>
      <c r="K900" s="1" t="s">
        <v>7</v>
      </c>
      <c r="L900" s="1">
        <v>4910.7615999999998</v>
      </c>
      <c r="M900" s="1">
        <v>1.1666000000000001</v>
      </c>
      <c r="N900" s="1">
        <v>2.9999999999999997E-4</v>
      </c>
      <c r="O900" s="1">
        <v>0</v>
      </c>
      <c r="P900" s="1" t="s">
        <v>5427</v>
      </c>
    </row>
    <row r="901" spans="1:16" s="1" customFormat="1">
      <c r="A901" s="1" t="s">
        <v>5308</v>
      </c>
      <c r="B901" s="1" t="s">
        <v>5309</v>
      </c>
      <c r="C901" s="1" t="s">
        <v>5310</v>
      </c>
      <c r="D901" s="1" t="s">
        <v>8676</v>
      </c>
      <c r="E901" s="1" t="s">
        <v>8676</v>
      </c>
      <c r="F901" s="1" t="s">
        <v>8682</v>
      </c>
      <c r="G901" s="1">
        <v>7560.8991999999998</v>
      </c>
      <c r="H901" s="1">
        <v>1.7672000000000001</v>
      </c>
      <c r="I901" s="1">
        <v>5.0000000000000001E-4</v>
      </c>
      <c r="J901" s="1">
        <v>1E-4</v>
      </c>
      <c r="K901" s="1" t="s">
        <v>7</v>
      </c>
      <c r="L901" s="1">
        <v>1261.2728</v>
      </c>
      <c r="M901" s="1">
        <v>2.3555999999999999</v>
      </c>
      <c r="N901" s="1">
        <v>0</v>
      </c>
      <c r="O901" s="1">
        <v>0</v>
      </c>
      <c r="P901" s="1" t="s">
        <v>5427</v>
      </c>
    </row>
    <row r="902" spans="1:16" s="1" customFormat="1">
      <c r="A902" s="1" t="s">
        <v>2713</v>
      </c>
      <c r="B902" s="1" t="s">
        <v>2714</v>
      </c>
      <c r="C902" s="1" t="s">
        <v>2715</v>
      </c>
      <c r="D902" s="1" t="s">
        <v>8676</v>
      </c>
      <c r="E902" s="1" t="s">
        <v>8676</v>
      </c>
      <c r="F902" s="1" t="s">
        <v>8682</v>
      </c>
      <c r="G902" s="1">
        <v>4586.4651000000003</v>
      </c>
      <c r="H902" s="1">
        <v>2.3168000000000002</v>
      </c>
      <c r="I902" s="1">
        <v>0</v>
      </c>
      <c r="J902" s="1">
        <v>0</v>
      </c>
      <c r="K902" s="1" t="s">
        <v>7</v>
      </c>
      <c r="L902" s="1">
        <v>1586.1994999999999</v>
      </c>
      <c r="M902" s="1">
        <v>2.0592000000000001</v>
      </c>
      <c r="N902" s="1">
        <v>0</v>
      </c>
      <c r="O902" s="1">
        <v>0</v>
      </c>
      <c r="P902" s="1" t="s">
        <v>5427</v>
      </c>
    </row>
    <row r="903" spans="1:16" s="1" customFormat="1">
      <c r="A903" s="1" t="s">
        <v>5272</v>
      </c>
      <c r="B903" s="1" t="s">
        <v>5273</v>
      </c>
      <c r="C903" s="1" t="s">
        <v>5274</v>
      </c>
      <c r="D903" s="1" t="s">
        <v>8676</v>
      </c>
      <c r="E903" s="1" t="s">
        <v>8676</v>
      </c>
      <c r="F903" s="1" t="s">
        <v>8682</v>
      </c>
      <c r="G903" s="1">
        <v>3176.6046999999999</v>
      </c>
      <c r="H903" s="1">
        <v>1.7645999999999999</v>
      </c>
      <c r="I903" s="1">
        <v>0</v>
      </c>
      <c r="J903" s="1">
        <v>0</v>
      </c>
      <c r="K903" s="1" t="s">
        <v>7</v>
      </c>
      <c r="L903" s="1">
        <v>2940.6305000000002</v>
      </c>
      <c r="M903" s="1">
        <v>1.4734</v>
      </c>
      <c r="N903" s="1">
        <v>0</v>
      </c>
      <c r="O903" s="1">
        <v>0</v>
      </c>
      <c r="P903" s="1" t="s">
        <v>5427</v>
      </c>
    </row>
    <row r="904" spans="1:16" s="1" customFormat="1">
      <c r="A904" s="1" t="s">
        <v>5335</v>
      </c>
      <c r="B904" s="1" t="s">
        <v>5336</v>
      </c>
      <c r="C904" s="1" t="s">
        <v>5337</v>
      </c>
      <c r="D904" s="1" t="s">
        <v>8676</v>
      </c>
      <c r="E904" s="1" t="s">
        <v>8676</v>
      </c>
      <c r="F904" s="1" t="s">
        <v>8682</v>
      </c>
      <c r="G904" s="1">
        <v>5999.6899000000003</v>
      </c>
      <c r="H904" s="1">
        <v>1.6674</v>
      </c>
      <c r="I904" s="1">
        <v>0</v>
      </c>
      <c r="J904" s="1">
        <v>0</v>
      </c>
      <c r="K904" s="1" t="s">
        <v>7</v>
      </c>
      <c r="L904" s="1">
        <v>4336.1796000000004</v>
      </c>
      <c r="M904" s="1">
        <v>1.343</v>
      </c>
      <c r="N904" s="1">
        <v>0</v>
      </c>
      <c r="O904" s="1">
        <v>0</v>
      </c>
      <c r="P904" s="1" t="s">
        <v>5427</v>
      </c>
    </row>
    <row r="905" spans="1:16" s="1" customFormat="1">
      <c r="A905" s="1" t="s">
        <v>5411</v>
      </c>
      <c r="B905" s="1" t="s">
        <v>5412</v>
      </c>
      <c r="C905" s="1" t="s">
        <v>5413</v>
      </c>
      <c r="D905" s="1" t="s">
        <v>5412</v>
      </c>
      <c r="E905" s="1" t="s">
        <v>8713</v>
      </c>
      <c r="F905" s="1" t="s">
        <v>8682</v>
      </c>
      <c r="G905" s="1">
        <v>8337.8410999999996</v>
      </c>
      <c r="H905" s="1">
        <v>1.2615000000000001</v>
      </c>
      <c r="I905" s="1">
        <v>6.4999999999999997E-3</v>
      </c>
      <c r="J905" s="1">
        <v>1.1000000000000001E-3</v>
      </c>
      <c r="K905" s="1" t="s">
        <v>7</v>
      </c>
      <c r="L905" s="1">
        <v>4752.5355</v>
      </c>
      <c r="M905" s="1">
        <v>1.4476</v>
      </c>
      <c r="N905" s="1">
        <v>1E-4</v>
      </c>
      <c r="O905" s="1">
        <v>0</v>
      </c>
      <c r="P905" s="1" t="s">
        <v>5427</v>
      </c>
    </row>
    <row r="906" spans="1:16" s="1" customFormat="1">
      <c r="A906" s="1" t="s">
        <v>2222</v>
      </c>
      <c r="B906" s="1" t="s">
        <v>2223</v>
      </c>
      <c r="C906" s="1" t="s">
        <v>2224</v>
      </c>
      <c r="D906" s="1" t="s">
        <v>8676</v>
      </c>
      <c r="E906" s="1" t="s">
        <v>8676</v>
      </c>
      <c r="F906" s="1" t="s">
        <v>8682</v>
      </c>
      <c r="G906" s="1">
        <v>7487.0619999999999</v>
      </c>
      <c r="H906" s="1">
        <v>1.4578</v>
      </c>
      <c r="I906" s="1">
        <v>4.0000000000000002E-4</v>
      </c>
      <c r="J906" s="1">
        <v>0</v>
      </c>
      <c r="K906" s="1" t="s">
        <v>7</v>
      </c>
      <c r="L906" s="1">
        <v>2624.6842000000001</v>
      </c>
      <c r="M906" s="1">
        <v>1.8063</v>
      </c>
      <c r="N906" s="1">
        <v>0</v>
      </c>
      <c r="O906" s="1">
        <v>0</v>
      </c>
      <c r="P906" s="1" t="s">
        <v>5427</v>
      </c>
    </row>
    <row r="907" spans="1:16" s="1" customFormat="1">
      <c r="A907" s="1" t="s">
        <v>5359</v>
      </c>
      <c r="B907" s="1" t="s">
        <v>5360</v>
      </c>
      <c r="C907" s="1" t="s">
        <v>5361</v>
      </c>
      <c r="D907" s="1" t="s">
        <v>8676</v>
      </c>
      <c r="E907" s="1" t="s">
        <v>8676</v>
      </c>
      <c r="F907" s="1" t="s">
        <v>8682</v>
      </c>
      <c r="G907" s="1">
        <v>5168.2248</v>
      </c>
      <c r="H907" s="1">
        <v>1.44</v>
      </c>
      <c r="I907" s="1">
        <v>0</v>
      </c>
      <c r="J907" s="1">
        <v>0</v>
      </c>
      <c r="K907" s="1" t="s">
        <v>7</v>
      </c>
      <c r="L907" s="1">
        <v>4558.3903</v>
      </c>
      <c r="M907" s="1">
        <v>1.3805000000000001</v>
      </c>
      <c r="N907" s="1">
        <v>0</v>
      </c>
      <c r="O907" s="1">
        <v>0</v>
      </c>
      <c r="P907" s="1" t="s">
        <v>5427</v>
      </c>
    </row>
    <row r="908" spans="1:16" s="1" customFormat="1">
      <c r="A908" s="1" t="s">
        <v>4741</v>
      </c>
      <c r="B908" s="1" t="s">
        <v>4742</v>
      </c>
      <c r="C908" s="1" t="s">
        <v>4743</v>
      </c>
      <c r="D908" s="1" t="s">
        <v>8676</v>
      </c>
      <c r="E908" s="1" t="s">
        <v>8676</v>
      </c>
      <c r="F908" s="1" t="s">
        <v>8682</v>
      </c>
      <c r="G908" s="1">
        <v>8192.3953000000001</v>
      </c>
      <c r="H908" s="1">
        <v>0.80079999999999996</v>
      </c>
      <c r="I908" s="1">
        <v>3.8E-3</v>
      </c>
      <c r="J908" s="1">
        <v>5.0000000000000001E-4</v>
      </c>
      <c r="K908" s="1" t="s">
        <v>7</v>
      </c>
      <c r="L908" s="1">
        <v>1115.9259</v>
      </c>
      <c r="M908" s="1">
        <v>0.43390000000000001</v>
      </c>
      <c r="N908" s="1">
        <v>0</v>
      </c>
      <c r="O908" s="1">
        <v>0</v>
      </c>
      <c r="P908" s="1" t="s">
        <v>5427</v>
      </c>
    </row>
    <row r="909" spans="1:16" s="1" customFormat="1">
      <c r="A909" s="1" t="s">
        <v>4711</v>
      </c>
      <c r="B909" s="1" t="s">
        <v>4712</v>
      </c>
      <c r="C909" s="1" t="s">
        <v>4713</v>
      </c>
      <c r="D909" s="1" t="s">
        <v>8676</v>
      </c>
      <c r="E909" s="1" t="s">
        <v>8676</v>
      </c>
      <c r="F909" s="1" t="s">
        <v>8682</v>
      </c>
      <c r="G909" s="1">
        <v>7821.0542999999998</v>
      </c>
      <c r="H909" s="1">
        <v>1.1832</v>
      </c>
      <c r="I909" s="1">
        <v>1.1999999999999999E-3</v>
      </c>
      <c r="J909" s="1">
        <v>2.0000000000000001E-4</v>
      </c>
      <c r="K909" s="1" t="s">
        <v>7</v>
      </c>
      <c r="L909" s="1">
        <v>2970.6064000000001</v>
      </c>
      <c r="M909" s="1">
        <v>1.3696999999999999</v>
      </c>
      <c r="N909" s="1">
        <v>0</v>
      </c>
      <c r="O909" s="1">
        <v>0</v>
      </c>
      <c r="P909" s="1" t="s">
        <v>5427</v>
      </c>
    </row>
    <row r="910" spans="1:16" s="1" customFormat="1">
      <c r="A910" s="1" t="s">
        <v>2090</v>
      </c>
      <c r="B910" s="1" t="s">
        <v>2091</v>
      </c>
      <c r="C910" s="1" t="s">
        <v>2092</v>
      </c>
      <c r="D910" s="1" t="s">
        <v>8676</v>
      </c>
      <c r="E910" s="1" t="s">
        <v>8676</v>
      </c>
      <c r="F910" s="1" t="s">
        <v>8680</v>
      </c>
      <c r="G910" s="1">
        <v>7096.8681999999999</v>
      </c>
      <c r="H910" s="1">
        <v>1.575</v>
      </c>
      <c r="I910" s="1">
        <v>1E-4</v>
      </c>
      <c r="J910" s="1">
        <v>0</v>
      </c>
      <c r="K910" s="1" t="s">
        <v>7</v>
      </c>
      <c r="L910" s="1">
        <v>1873.1304</v>
      </c>
      <c r="M910" s="1">
        <v>1.7287999999999999</v>
      </c>
      <c r="N910" s="1">
        <v>0</v>
      </c>
      <c r="O910" s="1">
        <v>0</v>
      </c>
      <c r="P910" s="1" t="s">
        <v>5427</v>
      </c>
    </row>
    <row r="911" spans="1:16" s="1" customFormat="1">
      <c r="A911" s="1" t="s">
        <v>4981</v>
      </c>
      <c r="B911" s="1" t="s">
        <v>4982</v>
      </c>
      <c r="C911" s="1" t="s">
        <v>4983</v>
      </c>
      <c r="D911" s="1" t="s">
        <v>8676</v>
      </c>
      <c r="E911" s="1" t="s">
        <v>8676</v>
      </c>
      <c r="F911" s="1" t="s">
        <v>8680</v>
      </c>
      <c r="G911" s="1">
        <v>7711.5348999999997</v>
      </c>
      <c r="H911" s="1">
        <v>1.1811</v>
      </c>
      <c r="I911" s="1">
        <v>8.0000000000000004E-4</v>
      </c>
      <c r="J911" s="1">
        <v>1E-4</v>
      </c>
      <c r="K911" s="1" t="s">
        <v>7</v>
      </c>
      <c r="L911" s="1">
        <v>3942.9892</v>
      </c>
      <c r="M911" s="1">
        <v>1.3734999999999999</v>
      </c>
      <c r="N911" s="1">
        <v>0</v>
      </c>
      <c r="O911" s="1">
        <v>0</v>
      </c>
      <c r="P911" s="1" t="s">
        <v>5427</v>
      </c>
    </row>
    <row r="912" spans="1:16" s="1" customFormat="1">
      <c r="A912" s="1" t="s">
        <v>1877</v>
      </c>
      <c r="B912" s="1" t="s">
        <v>1878</v>
      </c>
      <c r="C912" s="1" t="s">
        <v>1879</v>
      </c>
      <c r="D912" s="1" t="s">
        <v>8676</v>
      </c>
      <c r="E912" s="1" t="s">
        <v>8676</v>
      </c>
      <c r="F912" s="1" t="s">
        <v>8680</v>
      </c>
      <c r="G912" s="1">
        <v>4648.1938</v>
      </c>
      <c r="H912" s="1">
        <v>1.6778</v>
      </c>
      <c r="I912" s="1">
        <v>0</v>
      </c>
      <c r="J912" s="1">
        <v>0</v>
      </c>
      <c r="K912" s="1" t="s">
        <v>7</v>
      </c>
      <c r="L912" s="1">
        <v>2396.2975000000001</v>
      </c>
      <c r="M912" s="1">
        <v>1.3743000000000001</v>
      </c>
      <c r="N912" s="1">
        <v>0</v>
      </c>
      <c r="O912" s="1">
        <v>0</v>
      </c>
      <c r="P912" s="1" t="s">
        <v>5427</v>
      </c>
    </row>
    <row r="913" spans="1:16" s="1" customFormat="1">
      <c r="A913" s="1" t="s">
        <v>4903</v>
      </c>
      <c r="B913" s="1" t="s">
        <v>4904</v>
      </c>
      <c r="C913" s="1" t="s">
        <v>4905</v>
      </c>
      <c r="D913" s="1" t="s">
        <v>8676</v>
      </c>
      <c r="E913" s="1" t="s">
        <v>8676</v>
      </c>
      <c r="F913" s="1" t="s">
        <v>8680</v>
      </c>
      <c r="G913" s="1">
        <v>7357.7442000000001</v>
      </c>
      <c r="H913" s="1">
        <v>1.2111000000000001</v>
      </c>
      <c r="I913" s="1">
        <v>2.0000000000000001E-4</v>
      </c>
      <c r="J913" s="1">
        <v>0</v>
      </c>
      <c r="K913" s="1" t="s">
        <v>7</v>
      </c>
      <c r="L913" s="1">
        <v>5277.2303000000002</v>
      </c>
      <c r="M913" s="1">
        <v>1.3439000000000001</v>
      </c>
      <c r="N913" s="1">
        <v>1.6999999999999999E-3</v>
      </c>
      <c r="O913" s="1">
        <v>2.0000000000000001E-4</v>
      </c>
      <c r="P913" s="1" t="s">
        <v>5427</v>
      </c>
    </row>
    <row r="914" spans="1:16" s="1" customFormat="1">
      <c r="A914" s="1" t="s">
        <v>1955</v>
      </c>
      <c r="B914" s="1" t="s">
        <v>1956</v>
      </c>
      <c r="C914" s="1" t="s">
        <v>1957</v>
      </c>
      <c r="D914" s="1" t="s">
        <v>8676</v>
      </c>
      <c r="E914" s="1" t="s">
        <v>8676</v>
      </c>
      <c r="F914" s="1" t="s">
        <v>8680</v>
      </c>
      <c r="G914" s="1">
        <v>6076.1085000000003</v>
      </c>
      <c r="H914" s="1">
        <v>1.2989999999999999</v>
      </c>
      <c r="I914" s="1">
        <v>0</v>
      </c>
      <c r="J914" s="1">
        <v>0</v>
      </c>
      <c r="K914" s="1" t="s">
        <v>7</v>
      </c>
      <c r="L914" s="1">
        <v>4603.4296999999997</v>
      </c>
      <c r="M914" s="1">
        <v>1.2537</v>
      </c>
      <c r="N914" s="1">
        <v>0</v>
      </c>
      <c r="O914" s="1">
        <v>0</v>
      </c>
      <c r="P914" s="1" t="s">
        <v>5427</v>
      </c>
    </row>
    <row r="915" spans="1:16" s="1" customFormat="1">
      <c r="A915" s="1" t="s">
        <v>2201</v>
      </c>
      <c r="B915" s="1" t="s">
        <v>2202</v>
      </c>
      <c r="C915" s="1" t="s">
        <v>2203</v>
      </c>
      <c r="D915" s="1" t="s">
        <v>8676</v>
      </c>
      <c r="E915" s="1" t="s">
        <v>8676</v>
      </c>
      <c r="F915" s="1" t="s">
        <v>8680</v>
      </c>
      <c r="G915" s="1">
        <v>3946.9070000000002</v>
      </c>
      <c r="H915" s="1">
        <v>1.7779</v>
      </c>
      <c r="I915" s="1">
        <v>0</v>
      </c>
      <c r="J915" s="1">
        <v>0</v>
      </c>
      <c r="K915" s="1" t="s">
        <v>7</v>
      </c>
      <c r="L915" s="1">
        <v>5124.1302999999998</v>
      </c>
      <c r="M915" s="1">
        <v>1.4016999999999999</v>
      </c>
      <c r="N915" s="1">
        <v>8.0000000000000004E-4</v>
      </c>
      <c r="O915" s="1">
        <v>1E-4</v>
      </c>
      <c r="P915" s="1" t="s">
        <v>5427</v>
      </c>
    </row>
    <row r="916" spans="1:16" s="1" customFormat="1">
      <c r="A916" s="1" t="s">
        <v>5095</v>
      </c>
      <c r="B916" s="1" t="s">
        <v>5096</v>
      </c>
      <c r="C916" s="1" t="s">
        <v>5097</v>
      </c>
      <c r="D916" s="1" t="s">
        <v>8676</v>
      </c>
      <c r="E916" s="1" t="s">
        <v>8676</v>
      </c>
      <c r="F916" s="1" t="s">
        <v>8680</v>
      </c>
      <c r="G916" s="1">
        <v>8287.4961000000003</v>
      </c>
      <c r="H916" s="1">
        <v>1.1713</v>
      </c>
      <c r="I916" s="1">
        <v>5.5999999999999999E-3</v>
      </c>
      <c r="J916" s="1">
        <v>8.9999999999999998E-4</v>
      </c>
      <c r="K916" s="1" t="s">
        <v>7</v>
      </c>
      <c r="L916" s="1">
        <v>3999.7141999999999</v>
      </c>
      <c r="M916" s="1">
        <v>1.52</v>
      </c>
      <c r="N916" s="1">
        <v>0</v>
      </c>
      <c r="O916" s="1">
        <v>0</v>
      </c>
      <c r="P916" s="1" t="s">
        <v>5427</v>
      </c>
    </row>
    <row r="917" spans="1:16" s="1" customFormat="1">
      <c r="A917" s="1" t="s">
        <v>5284</v>
      </c>
      <c r="B917" s="1" t="s">
        <v>5285</v>
      </c>
      <c r="C917" s="1" t="s">
        <v>5286</v>
      </c>
      <c r="D917" s="1" t="s">
        <v>8676</v>
      </c>
      <c r="E917" s="1" t="s">
        <v>8676</v>
      </c>
      <c r="F917" s="1" t="s">
        <v>8680</v>
      </c>
      <c r="G917" s="1">
        <v>5731.3643000000002</v>
      </c>
      <c r="H917" s="1">
        <v>1.8030999999999999</v>
      </c>
      <c r="I917" s="1">
        <v>0</v>
      </c>
      <c r="J917" s="1">
        <v>0</v>
      </c>
      <c r="K917" s="1" t="s">
        <v>7</v>
      </c>
      <c r="L917" s="1">
        <v>3230.2458000000001</v>
      </c>
      <c r="M917" s="1">
        <v>1.6088</v>
      </c>
      <c r="N917" s="1">
        <v>0</v>
      </c>
      <c r="O917" s="1">
        <v>0</v>
      </c>
      <c r="P917" s="1" t="s">
        <v>5427</v>
      </c>
    </row>
    <row r="918" spans="1:16" s="1" customFormat="1">
      <c r="A918" s="1" t="s">
        <v>2132</v>
      </c>
      <c r="B918" s="1" t="s">
        <v>2133</v>
      </c>
      <c r="C918" s="1" t="s">
        <v>2134</v>
      </c>
      <c r="D918" s="1" t="s">
        <v>8676</v>
      </c>
      <c r="E918" s="1" t="s">
        <v>8676</v>
      </c>
      <c r="F918" s="1" t="s">
        <v>8680</v>
      </c>
      <c r="G918" s="1">
        <v>5591.4651000000003</v>
      </c>
      <c r="H918" s="1">
        <v>1.3534999999999999</v>
      </c>
      <c r="I918" s="1">
        <v>0</v>
      </c>
      <c r="J918" s="1">
        <v>0</v>
      </c>
      <c r="K918" s="1" t="s">
        <v>7</v>
      </c>
      <c r="L918" s="1">
        <v>5676.2043999999996</v>
      </c>
      <c r="M918" s="1">
        <v>1.2276</v>
      </c>
      <c r="N918" s="1">
        <v>9.1000000000000004E-3</v>
      </c>
      <c r="O918" s="1">
        <v>1.4E-3</v>
      </c>
      <c r="P918" s="1" t="s">
        <v>5427</v>
      </c>
    </row>
    <row r="919" spans="1:16" s="1" customFormat="1">
      <c r="A919" s="1" t="s">
        <v>1553</v>
      </c>
      <c r="B919" s="1" t="s">
        <v>1554</v>
      </c>
      <c r="C919" s="1" t="s">
        <v>1555</v>
      </c>
      <c r="D919" s="1" t="s">
        <v>8676</v>
      </c>
      <c r="E919" s="1" t="s">
        <v>8676</v>
      </c>
      <c r="F919" s="1" t="s">
        <v>8680</v>
      </c>
      <c r="G919" s="1">
        <v>6104.4961000000003</v>
      </c>
      <c r="H919" s="1">
        <v>1.2673000000000001</v>
      </c>
      <c r="I919" s="1">
        <v>0</v>
      </c>
      <c r="J919" s="1">
        <v>0</v>
      </c>
      <c r="K919" s="1" t="s">
        <v>7</v>
      </c>
      <c r="L919" s="1">
        <v>2423.2444999999998</v>
      </c>
      <c r="M919" s="1">
        <v>1.8660000000000001</v>
      </c>
      <c r="N919" s="1">
        <v>0</v>
      </c>
      <c r="O919" s="1">
        <v>0</v>
      </c>
      <c r="P919" s="1" t="s">
        <v>5427</v>
      </c>
    </row>
    <row r="920" spans="1:16" s="1" customFormat="1">
      <c r="A920" s="1" t="s">
        <v>1511</v>
      </c>
      <c r="B920" s="1" t="s">
        <v>1512</v>
      </c>
      <c r="C920" s="1" t="s">
        <v>1513</v>
      </c>
      <c r="D920" s="1" t="s">
        <v>8676</v>
      </c>
      <c r="E920" s="1" t="s">
        <v>8676</v>
      </c>
      <c r="F920" s="1" t="s">
        <v>8680</v>
      </c>
      <c r="G920" s="1">
        <v>4848.8914999999997</v>
      </c>
      <c r="H920" s="1">
        <v>1.488</v>
      </c>
      <c r="I920" s="1">
        <v>0</v>
      </c>
      <c r="J920" s="1">
        <v>0</v>
      </c>
      <c r="K920" s="1" t="s">
        <v>7</v>
      </c>
      <c r="L920" s="1">
        <v>1481.4007999999999</v>
      </c>
      <c r="M920" s="1">
        <v>1.6145</v>
      </c>
      <c r="N920" s="1">
        <v>0</v>
      </c>
      <c r="O920" s="1">
        <v>0</v>
      </c>
      <c r="P920" s="1" t="s">
        <v>5427</v>
      </c>
    </row>
    <row r="921" spans="1:16" s="1" customFormat="1">
      <c r="A921" s="1" t="s">
        <v>1559</v>
      </c>
      <c r="B921" s="1" t="s">
        <v>1560</v>
      </c>
      <c r="C921" s="1" t="s">
        <v>1561</v>
      </c>
      <c r="D921" s="1" t="s">
        <v>8676</v>
      </c>
      <c r="E921" s="1" t="s">
        <v>8676</v>
      </c>
      <c r="F921" s="1" t="s">
        <v>8680</v>
      </c>
      <c r="G921" s="1">
        <v>6464.8914999999997</v>
      </c>
      <c r="H921" s="1">
        <v>1.3757999999999999</v>
      </c>
      <c r="I921" s="1">
        <v>0</v>
      </c>
      <c r="J921" s="1">
        <v>0</v>
      </c>
      <c r="K921" s="1" t="s">
        <v>7</v>
      </c>
      <c r="L921" s="1">
        <v>4593.9889999999996</v>
      </c>
      <c r="M921" s="1">
        <v>1.3156000000000001</v>
      </c>
      <c r="N921" s="1">
        <v>0</v>
      </c>
      <c r="O921" s="1">
        <v>0</v>
      </c>
      <c r="P921" s="1" t="s">
        <v>5427</v>
      </c>
    </row>
    <row r="922" spans="1:16" s="1" customFormat="1">
      <c r="A922" s="1" t="s">
        <v>4783</v>
      </c>
      <c r="B922" s="1" t="s">
        <v>4784</v>
      </c>
      <c r="C922" s="1" t="s">
        <v>4785</v>
      </c>
      <c r="D922" s="1" t="s">
        <v>8676</v>
      </c>
      <c r="E922" s="1" t="s">
        <v>8676</v>
      </c>
      <c r="F922" s="1" t="s">
        <v>8680</v>
      </c>
      <c r="G922" s="1">
        <v>6857.3100999999997</v>
      </c>
      <c r="H922" s="1">
        <v>1.2645999999999999</v>
      </c>
      <c r="I922" s="1">
        <v>0</v>
      </c>
      <c r="J922" s="1">
        <v>0</v>
      </c>
      <c r="K922" s="1" t="s">
        <v>7</v>
      </c>
      <c r="L922" s="1">
        <v>3293.1896999999999</v>
      </c>
      <c r="M922" s="1">
        <v>1.2881</v>
      </c>
      <c r="N922" s="1">
        <v>0</v>
      </c>
      <c r="O922" s="1">
        <v>0</v>
      </c>
      <c r="P922" s="1" t="s">
        <v>5427</v>
      </c>
    </row>
    <row r="923" spans="1:16" s="1" customFormat="1">
      <c r="A923" s="1" t="s">
        <v>4885</v>
      </c>
      <c r="B923" s="1" t="s">
        <v>4886</v>
      </c>
      <c r="C923" s="1" t="s">
        <v>4887</v>
      </c>
      <c r="D923" s="1" t="s">
        <v>8676</v>
      </c>
      <c r="E923" s="1" t="s">
        <v>8676</v>
      </c>
      <c r="F923" s="1" t="s">
        <v>8680</v>
      </c>
      <c r="G923" s="1">
        <v>5837.4186</v>
      </c>
      <c r="H923" s="1">
        <v>1.331</v>
      </c>
      <c r="I923" s="1">
        <v>0</v>
      </c>
      <c r="J923" s="1">
        <v>0</v>
      </c>
      <c r="K923" s="1" t="s">
        <v>7</v>
      </c>
      <c r="L923" s="1">
        <v>3986.3829000000001</v>
      </c>
      <c r="M923" s="1">
        <v>1.3418000000000001</v>
      </c>
      <c r="N923" s="1">
        <v>0</v>
      </c>
      <c r="O923" s="1">
        <v>0</v>
      </c>
      <c r="P923" s="1" t="s">
        <v>5427</v>
      </c>
    </row>
    <row r="924" spans="1:16" s="1" customFormat="1">
      <c r="A924" s="1" t="s">
        <v>2509</v>
      </c>
      <c r="B924" s="1" t="s">
        <v>2510</v>
      </c>
      <c r="C924" s="1" t="s">
        <v>2511</v>
      </c>
      <c r="D924" s="1" t="s">
        <v>8676</v>
      </c>
      <c r="E924" s="1" t="s">
        <v>8676</v>
      </c>
      <c r="F924" s="1" t="s">
        <v>8680</v>
      </c>
      <c r="G924" s="1">
        <v>3711.8681999999999</v>
      </c>
      <c r="H924" s="1">
        <v>2.2951999999999999</v>
      </c>
      <c r="I924" s="1">
        <v>0</v>
      </c>
      <c r="J924" s="1">
        <v>0</v>
      </c>
      <c r="K924" s="1" t="s">
        <v>7</v>
      </c>
      <c r="L924" s="1">
        <v>1792.2219</v>
      </c>
      <c r="M924" s="1">
        <v>2.0173999999999999</v>
      </c>
      <c r="N924" s="1">
        <v>0</v>
      </c>
      <c r="O924" s="1">
        <v>0</v>
      </c>
      <c r="P924" s="1" t="s">
        <v>5427</v>
      </c>
    </row>
    <row r="925" spans="1:16" s="1" customFormat="1">
      <c r="A925" s="1" t="s">
        <v>5417</v>
      </c>
      <c r="B925" s="1" t="s">
        <v>5418</v>
      </c>
      <c r="C925" s="1" t="s">
        <v>5419</v>
      </c>
      <c r="D925" s="1" t="s">
        <v>8676</v>
      </c>
      <c r="E925" s="1" t="s">
        <v>8676</v>
      </c>
      <c r="F925" s="1" t="s">
        <v>8680</v>
      </c>
      <c r="G925" s="1">
        <v>7699.5348999999997</v>
      </c>
      <c r="H925" s="1">
        <v>1.1968000000000001</v>
      </c>
      <c r="I925" s="1">
        <v>8.0000000000000004E-4</v>
      </c>
      <c r="J925" s="1">
        <v>1E-4</v>
      </c>
      <c r="K925" s="1" t="s">
        <v>7</v>
      </c>
      <c r="L925" s="1">
        <v>3923.4384</v>
      </c>
      <c r="M925" s="1">
        <v>1.4235</v>
      </c>
      <c r="N925" s="1">
        <v>0</v>
      </c>
      <c r="O925" s="1">
        <v>0</v>
      </c>
      <c r="P925" s="1" t="s">
        <v>5427</v>
      </c>
    </row>
    <row r="926" spans="1:16" s="1" customFormat="1">
      <c r="A926" s="1" t="s">
        <v>2719</v>
      </c>
      <c r="B926" s="1" t="s">
        <v>2720</v>
      </c>
      <c r="C926" s="1" t="s">
        <v>2721</v>
      </c>
      <c r="D926" s="1" t="s">
        <v>8676</v>
      </c>
      <c r="E926" s="1" t="s">
        <v>8676</v>
      </c>
      <c r="F926" s="1" t="s">
        <v>8680</v>
      </c>
      <c r="G926" s="1">
        <v>4562.1433999999999</v>
      </c>
      <c r="H926" s="1">
        <v>1.6649</v>
      </c>
      <c r="I926" s="1">
        <v>0</v>
      </c>
      <c r="J926" s="1">
        <v>0</v>
      </c>
      <c r="K926" s="1" t="s">
        <v>7</v>
      </c>
      <c r="L926" s="1">
        <v>4002.1903000000002</v>
      </c>
      <c r="M926" s="1">
        <v>1.4361999999999999</v>
      </c>
      <c r="N926" s="1">
        <v>0</v>
      </c>
      <c r="O926" s="1">
        <v>0</v>
      </c>
      <c r="P926" s="1" t="s">
        <v>5427</v>
      </c>
    </row>
    <row r="927" spans="1:16" s="1" customFormat="1">
      <c r="A927" s="1" t="s">
        <v>4894</v>
      </c>
      <c r="B927" s="1" t="s">
        <v>4895</v>
      </c>
      <c r="C927" s="1" t="s">
        <v>4896</v>
      </c>
      <c r="D927" s="1" t="s">
        <v>8676</v>
      </c>
      <c r="E927" s="1" t="s">
        <v>8676</v>
      </c>
      <c r="F927" s="1" t="s">
        <v>8684</v>
      </c>
      <c r="G927" s="1">
        <v>3575.8604999999998</v>
      </c>
      <c r="H927" s="1">
        <v>1.5521</v>
      </c>
      <c r="I927" s="1">
        <v>0</v>
      </c>
      <c r="J927" s="1">
        <v>0</v>
      </c>
      <c r="K927" s="1" t="s">
        <v>7</v>
      </c>
      <c r="L927" s="1">
        <v>2893.5907999999999</v>
      </c>
      <c r="M927" s="1">
        <v>1.7035</v>
      </c>
      <c r="N927" s="1">
        <v>0</v>
      </c>
      <c r="O927" s="1">
        <v>0</v>
      </c>
      <c r="P927" s="1" t="s">
        <v>5427</v>
      </c>
    </row>
    <row r="928" spans="1:16" s="1" customFormat="1">
      <c r="A928" s="1" t="s">
        <v>2030</v>
      </c>
      <c r="B928" s="1" t="s">
        <v>2031</v>
      </c>
      <c r="C928" s="1" t="s">
        <v>2032</v>
      </c>
      <c r="D928" s="1" t="s">
        <v>8676</v>
      </c>
      <c r="E928" s="1" t="s">
        <v>8676</v>
      </c>
      <c r="F928" s="1" t="s">
        <v>8684</v>
      </c>
      <c r="G928" s="1">
        <v>2652.9380000000001</v>
      </c>
      <c r="H928" s="1">
        <v>0.3891</v>
      </c>
      <c r="I928" s="1">
        <v>0</v>
      </c>
      <c r="J928" s="1">
        <v>0</v>
      </c>
      <c r="K928" s="1" t="s">
        <v>7</v>
      </c>
      <c r="L928" s="1">
        <v>1398.1311000000001</v>
      </c>
      <c r="M928" s="1">
        <v>0.43730000000000002</v>
      </c>
      <c r="N928" s="1">
        <v>0</v>
      </c>
      <c r="O928" s="1">
        <v>0</v>
      </c>
      <c r="P928" s="1" t="s">
        <v>5427</v>
      </c>
    </row>
    <row r="929" spans="1:16" s="1" customFormat="1">
      <c r="A929" s="1" t="s">
        <v>1901</v>
      </c>
      <c r="B929" s="1" t="s">
        <v>1902</v>
      </c>
      <c r="C929" s="1" t="s">
        <v>1903</v>
      </c>
      <c r="D929" s="1" t="s">
        <v>8676</v>
      </c>
      <c r="E929" s="1" t="s">
        <v>8676</v>
      </c>
      <c r="F929" s="1" t="s">
        <v>8684</v>
      </c>
      <c r="G929" s="1">
        <v>8179.7673999999997</v>
      </c>
      <c r="H929" s="1">
        <v>1.3153999999999999</v>
      </c>
      <c r="I929" s="1">
        <v>3.8999999999999998E-3</v>
      </c>
      <c r="J929" s="1">
        <v>5.9999999999999995E-4</v>
      </c>
      <c r="K929" s="1" t="s">
        <v>7</v>
      </c>
      <c r="L929" s="1">
        <v>1736.7158999999999</v>
      </c>
      <c r="M929" s="1">
        <v>1.8594999999999999</v>
      </c>
      <c r="N929" s="1">
        <v>0</v>
      </c>
      <c r="O929" s="1">
        <v>0</v>
      </c>
      <c r="P929" s="1" t="s">
        <v>5427</v>
      </c>
    </row>
    <row r="930" spans="1:16" s="1" customFormat="1">
      <c r="A930" s="1" t="s">
        <v>1736</v>
      </c>
      <c r="B930" s="1" t="s">
        <v>1737</v>
      </c>
      <c r="C930" s="1" t="s">
        <v>1738</v>
      </c>
      <c r="D930" s="1" t="s">
        <v>8676</v>
      </c>
      <c r="E930" s="1" t="s">
        <v>8676</v>
      </c>
      <c r="F930" s="1" t="s">
        <v>8684</v>
      </c>
      <c r="G930" s="1">
        <v>3129.1550000000002</v>
      </c>
      <c r="H930" s="1">
        <v>2.1999</v>
      </c>
      <c r="I930" s="1">
        <v>0</v>
      </c>
      <c r="J930" s="1">
        <v>0</v>
      </c>
      <c r="K930" s="1" t="s">
        <v>7</v>
      </c>
      <c r="L930" s="1">
        <v>5301.1812</v>
      </c>
      <c r="M930" s="1">
        <v>1.0934999999999999</v>
      </c>
      <c r="N930" s="1">
        <v>1.9E-3</v>
      </c>
      <c r="O930" s="1">
        <v>2.0000000000000001E-4</v>
      </c>
      <c r="P930" s="1" t="s">
        <v>5427</v>
      </c>
    </row>
    <row r="931" spans="1:16" s="1" customFormat="1">
      <c r="A931" s="1" t="s">
        <v>5008</v>
      </c>
      <c r="B931" s="1" t="s">
        <v>5009</v>
      </c>
      <c r="C931" s="1" t="s">
        <v>5010</v>
      </c>
      <c r="D931" s="1" t="s">
        <v>8676</v>
      </c>
      <c r="E931" s="1" t="s">
        <v>8676</v>
      </c>
      <c r="F931" s="1" t="s">
        <v>8684</v>
      </c>
      <c r="G931" s="1">
        <v>8436.2209000000003</v>
      </c>
      <c r="H931" s="1">
        <v>1.1353</v>
      </c>
      <c r="I931" s="1">
        <v>8.8000000000000005E-3</v>
      </c>
      <c r="J931" s="1">
        <v>1.5E-3</v>
      </c>
      <c r="K931" s="1" t="s">
        <v>7</v>
      </c>
      <c r="L931" s="1">
        <v>1250.2411</v>
      </c>
      <c r="M931" s="1">
        <v>2.1234999999999999</v>
      </c>
      <c r="N931" s="1">
        <v>0</v>
      </c>
      <c r="O931" s="1">
        <v>0</v>
      </c>
      <c r="P931" s="1" t="s">
        <v>5427</v>
      </c>
    </row>
    <row r="932" spans="1:16" s="1" customFormat="1">
      <c r="A932" s="1" t="s">
        <v>5005</v>
      </c>
      <c r="B932" s="1" t="s">
        <v>5006</v>
      </c>
      <c r="C932" s="1" t="s">
        <v>5007</v>
      </c>
      <c r="D932" s="1" t="s">
        <v>8676</v>
      </c>
      <c r="E932" s="1" t="s">
        <v>8676</v>
      </c>
      <c r="F932" s="1" t="s">
        <v>8684</v>
      </c>
      <c r="G932" s="1">
        <v>4645.6433999999999</v>
      </c>
      <c r="H932" s="1">
        <v>1.6243000000000001</v>
      </c>
      <c r="I932" s="1">
        <v>0</v>
      </c>
      <c r="J932" s="1">
        <v>0</v>
      </c>
      <c r="K932" s="1" t="s">
        <v>7</v>
      </c>
      <c r="L932" s="1">
        <v>4551.1028999999999</v>
      </c>
      <c r="M932" s="1">
        <v>1.3603000000000001</v>
      </c>
      <c r="N932" s="1">
        <v>0</v>
      </c>
      <c r="O932" s="1">
        <v>0</v>
      </c>
      <c r="P932" s="1" t="s">
        <v>5427</v>
      </c>
    </row>
    <row r="933" spans="1:16" s="1" customFormat="1">
      <c r="A933" s="1" t="s">
        <v>1661</v>
      </c>
      <c r="B933" s="1" t="s">
        <v>1662</v>
      </c>
      <c r="C933" s="1" t="s">
        <v>1663</v>
      </c>
      <c r="D933" s="1" t="s">
        <v>8676</v>
      </c>
      <c r="E933" s="1" t="s">
        <v>8676</v>
      </c>
      <c r="F933" s="1" t="s">
        <v>8684</v>
      </c>
      <c r="G933" s="1">
        <v>6191.6743999999999</v>
      </c>
      <c r="H933" s="1">
        <v>1.3528</v>
      </c>
      <c r="I933" s="1">
        <v>0</v>
      </c>
      <c r="J933" s="1">
        <v>0</v>
      </c>
      <c r="K933" s="1" t="s">
        <v>7</v>
      </c>
      <c r="L933" s="1">
        <v>4840.7098999999998</v>
      </c>
      <c r="M933" s="1">
        <v>1.2868999999999999</v>
      </c>
      <c r="N933" s="1">
        <v>2.0000000000000001E-4</v>
      </c>
      <c r="O933" s="1">
        <v>0</v>
      </c>
      <c r="P933" s="1" t="s">
        <v>5427</v>
      </c>
    </row>
    <row r="934" spans="1:16" s="1" customFormat="1">
      <c r="A934" s="1" t="s">
        <v>4861</v>
      </c>
      <c r="B934" s="1" t="s">
        <v>4862</v>
      </c>
      <c r="C934" s="1" t="s">
        <v>4863</v>
      </c>
      <c r="D934" s="1" t="s">
        <v>8676</v>
      </c>
      <c r="E934" s="1" t="s">
        <v>8676</v>
      </c>
      <c r="F934" s="1" t="s">
        <v>8684</v>
      </c>
      <c r="G934" s="1">
        <v>8000.4186</v>
      </c>
      <c r="H934" s="1">
        <v>1.1442000000000001</v>
      </c>
      <c r="I934" s="1">
        <v>2.2000000000000001E-3</v>
      </c>
      <c r="J934" s="1">
        <v>2.9999999999999997E-4</v>
      </c>
      <c r="K934" s="1" t="s">
        <v>7</v>
      </c>
      <c r="L934" s="1">
        <v>4281.7447000000002</v>
      </c>
      <c r="M934" s="1">
        <v>1.3109</v>
      </c>
      <c r="N934" s="1">
        <v>0</v>
      </c>
      <c r="O934" s="1">
        <v>0</v>
      </c>
      <c r="P934" s="1" t="s">
        <v>5427</v>
      </c>
    </row>
    <row r="935" spans="1:16" s="1" customFormat="1">
      <c r="A935" s="1" t="s">
        <v>5317</v>
      </c>
      <c r="B935" s="1" t="s">
        <v>5318</v>
      </c>
      <c r="C935" s="1" t="s">
        <v>5319</v>
      </c>
      <c r="D935" s="1" t="s">
        <v>8676</v>
      </c>
      <c r="E935" s="1" t="s">
        <v>8676</v>
      </c>
      <c r="F935" s="1" t="s">
        <v>8684</v>
      </c>
      <c r="G935" s="1">
        <v>4761.3643000000002</v>
      </c>
      <c r="H935" s="1">
        <v>1.6146</v>
      </c>
      <c r="I935" s="1">
        <v>0</v>
      </c>
      <c r="J935" s="1">
        <v>0</v>
      </c>
      <c r="K935" s="1" t="s">
        <v>7</v>
      </c>
      <c r="L935" s="1">
        <v>5218.1391000000003</v>
      </c>
      <c r="M935" s="1">
        <v>1.2451000000000001</v>
      </c>
      <c r="N935" s="1">
        <v>1.2999999999999999E-3</v>
      </c>
      <c r="O935" s="1">
        <v>2.0000000000000001E-4</v>
      </c>
      <c r="P935" s="1" t="s">
        <v>5427</v>
      </c>
    </row>
    <row r="936" spans="1:16" s="1" customFormat="1">
      <c r="A936" s="1" t="s">
        <v>2623</v>
      </c>
      <c r="B936" s="1" t="s">
        <v>2624</v>
      </c>
      <c r="C936" s="1" t="s">
        <v>2625</v>
      </c>
      <c r="D936" s="1" t="s">
        <v>8676</v>
      </c>
      <c r="E936" s="1" t="s">
        <v>8676</v>
      </c>
      <c r="F936" s="1" t="s">
        <v>8684</v>
      </c>
      <c r="G936" s="1">
        <v>6888.6512000000002</v>
      </c>
      <c r="H936" s="1">
        <v>1.2223999999999999</v>
      </c>
      <c r="I936" s="1">
        <v>0</v>
      </c>
      <c r="J936" s="1">
        <v>0</v>
      </c>
      <c r="K936" s="1" t="s">
        <v>7</v>
      </c>
      <c r="L936" s="1">
        <v>4993.5538999999999</v>
      </c>
      <c r="M936" s="1">
        <v>1.3705000000000001</v>
      </c>
      <c r="N936" s="1">
        <v>4.0000000000000002E-4</v>
      </c>
      <c r="O936" s="1">
        <v>0</v>
      </c>
      <c r="P936" s="1" t="s">
        <v>5427</v>
      </c>
    </row>
    <row r="937" spans="1:16" s="1" customFormat="1">
      <c r="A937" s="1" t="s">
        <v>2635</v>
      </c>
      <c r="B937" s="1" t="s">
        <v>2636</v>
      </c>
      <c r="C937" s="1" t="s">
        <v>2637</v>
      </c>
      <c r="D937" s="1" t="s">
        <v>8676</v>
      </c>
      <c r="E937" s="1" t="s">
        <v>8676</v>
      </c>
      <c r="F937" s="1" t="s">
        <v>8684</v>
      </c>
      <c r="G937" s="1">
        <v>7923.9147000000003</v>
      </c>
      <c r="H937" s="1">
        <v>1.1574</v>
      </c>
      <c r="I937" s="1">
        <v>1.6999999999999999E-3</v>
      </c>
      <c r="J937" s="1">
        <v>2.0000000000000001E-4</v>
      </c>
      <c r="K937" s="1" t="s">
        <v>7</v>
      </c>
      <c r="L937" s="1">
        <v>4162.6824999999999</v>
      </c>
      <c r="M937" s="1">
        <v>1.4208000000000001</v>
      </c>
      <c r="N937" s="1">
        <v>0</v>
      </c>
      <c r="O937" s="1">
        <v>0</v>
      </c>
      <c r="P937" s="1" t="s">
        <v>5427</v>
      </c>
    </row>
    <row r="938" spans="1:16" s="1" customFormat="1">
      <c r="A938" s="1" t="s">
        <v>4822</v>
      </c>
      <c r="B938" s="1" t="s">
        <v>4823</v>
      </c>
      <c r="C938" s="1" t="s">
        <v>4824</v>
      </c>
      <c r="D938" s="1" t="s">
        <v>8676</v>
      </c>
      <c r="E938" s="1" t="s">
        <v>8676</v>
      </c>
      <c r="F938" s="1" t="s">
        <v>8687</v>
      </c>
      <c r="G938" s="1">
        <v>7612.8837000000003</v>
      </c>
      <c r="H938" s="1">
        <v>1.3607</v>
      </c>
      <c r="I938" s="1">
        <v>5.9999999999999995E-4</v>
      </c>
      <c r="J938" s="1">
        <v>1E-4</v>
      </c>
      <c r="K938" s="1" t="s">
        <v>7</v>
      </c>
      <c r="L938" s="1">
        <v>3255.1541999999999</v>
      </c>
      <c r="M938" s="1">
        <v>1.8729</v>
      </c>
      <c r="N938" s="1">
        <v>0</v>
      </c>
      <c r="O938" s="1">
        <v>0</v>
      </c>
      <c r="P938" s="1" t="s">
        <v>5427</v>
      </c>
    </row>
    <row r="939" spans="1:16" s="1" customFormat="1">
      <c r="A939" s="1" t="s">
        <v>2138</v>
      </c>
      <c r="B939" s="1" t="s">
        <v>2139</v>
      </c>
      <c r="C939" s="1" t="s">
        <v>2140</v>
      </c>
      <c r="D939" s="1" t="s">
        <v>8676</v>
      </c>
      <c r="E939" s="1" t="s">
        <v>8676</v>
      </c>
      <c r="F939" s="1" t="s">
        <v>8687</v>
      </c>
      <c r="G939" s="1">
        <v>8153.6124</v>
      </c>
      <c r="H939" s="1">
        <v>1.284</v>
      </c>
      <c r="I939" s="1">
        <v>3.5999999999999999E-3</v>
      </c>
      <c r="J939" s="1">
        <v>5.9999999999999995E-4</v>
      </c>
      <c r="K939" s="1" t="s">
        <v>7</v>
      </c>
      <c r="L939" s="1">
        <v>4584.8031000000001</v>
      </c>
      <c r="M939" s="1">
        <v>1.3734</v>
      </c>
      <c r="N939" s="1">
        <v>0</v>
      </c>
      <c r="O939" s="1">
        <v>0</v>
      </c>
      <c r="P939" s="1" t="s">
        <v>5427</v>
      </c>
    </row>
    <row r="940" spans="1:16" s="1" customFormat="1">
      <c r="A940" s="1" t="s">
        <v>4993</v>
      </c>
      <c r="B940" s="1" t="s">
        <v>4994</v>
      </c>
      <c r="C940" s="1" t="s">
        <v>4995</v>
      </c>
      <c r="D940" s="1" t="s">
        <v>8676</v>
      </c>
      <c r="E940" s="1" t="s">
        <v>8676</v>
      </c>
      <c r="F940" s="1" t="s">
        <v>8688</v>
      </c>
      <c r="G940" s="1">
        <v>7283.7983999999997</v>
      </c>
      <c r="H940" s="1">
        <v>1.3021</v>
      </c>
      <c r="I940" s="1">
        <v>1E-4</v>
      </c>
      <c r="J940" s="1">
        <v>0</v>
      </c>
      <c r="K940" s="1" t="s">
        <v>7</v>
      </c>
      <c r="L940" s="1">
        <v>5351.0964000000004</v>
      </c>
      <c r="M940" s="1">
        <v>1.3160000000000001</v>
      </c>
      <c r="N940" s="1">
        <v>2.3999999999999998E-3</v>
      </c>
      <c r="O940" s="1">
        <v>2.9999999999999997E-4</v>
      </c>
      <c r="P940" s="1" t="s">
        <v>5427</v>
      </c>
    </row>
    <row r="941" spans="1:16" s="1" customFormat="1">
      <c r="A941" s="1" t="s">
        <v>1862</v>
      </c>
      <c r="B941" s="1" t="s">
        <v>1863</v>
      </c>
      <c r="C941" s="1" t="s">
        <v>1864</v>
      </c>
      <c r="D941" s="1" t="s">
        <v>8676</v>
      </c>
      <c r="E941" s="1" t="s">
        <v>8676</v>
      </c>
      <c r="F941" s="1" t="s">
        <v>8688</v>
      </c>
      <c r="G941" s="1">
        <v>5896.6433999999999</v>
      </c>
      <c r="H941" s="1">
        <v>1.4689000000000001</v>
      </c>
      <c r="I941" s="1">
        <v>0</v>
      </c>
      <c r="J941" s="1">
        <v>0</v>
      </c>
      <c r="K941" s="1" t="s">
        <v>7</v>
      </c>
      <c r="L941" s="1">
        <v>4226.2511000000004</v>
      </c>
      <c r="M941" s="1">
        <v>1.2130000000000001</v>
      </c>
      <c r="N941" s="1">
        <v>0</v>
      </c>
      <c r="O941" s="1">
        <v>0</v>
      </c>
      <c r="P941" s="1" t="s">
        <v>5427</v>
      </c>
    </row>
    <row r="942" spans="1:16" s="1" customFormat="1">
      <c r="A942" s="1" t="s">
        <v>5002</v>
      </c>
      <c r="B942" s="1" t="s">
        <v>5003</v>
      </c>
      <c r="C942" s="1" t="s">
        <v>5004</v>
      </c>
      <c r="D942" s="1" t="s">
        <v>8676</v>
      </c>
      <c r="E942" s="1" t="s">
        <v>8676</v>
      </c>
      <c r="F942" s="1" t="s">
        <v>8688</v>
      </c>
      <c r="G942" s="1">
        <v>5982.6046999999999</v>
      </c>
      <c r="H942" s="1">
        <v>1.3978999999999999</v>
      </c>
      <c r="I942" s="1">
        <v>0</v>
      </c>
      <c r="J942" s="1">
        <v>0</v>
      </c>
      <c r="K942" s="1" t="s">
        <v>7</v>
      </c>
      <c r="L942" s="1">
        <v>3275.8733000000002</v>
      </c>
      <c r="M942" s="1">
        <v>1.6449</v>
      </c>
      <c r="N942" s="1">
        <v>0</v>
      </c>
      <c r="O942" s="1">
        <v>0</v>
      </c>
      <c r="P942" s="1" t="s">
        <v>5427</v>
      </c>
    </row>
    <row r="943" spans="1:16" s="1" customFormat="1">
      <c r="A943" s="1" t="s">
        <v>2590</v>
      </c>
      <c r="B943" s="1" t="s">
        <v>2591</v>
      </c>
      <c r="C943" s="1" t="s">
        <v>2592</v>
      </c>
      <c r="D943" s="1" t="s">
        <v>8676</v>
      </c>
      <c r="E943" s="1" t="s">
        <v>8676</v>
      </c>
      <c r="F943" s="1" t="s">
        <v>8688</v>
      </c>
      <c r="G943" s="1">
        <v>7401.7906999999996</v>
      </c>
      <c r="H943" s="1">
        <v>1.2274</v>
      </c>
      <c r="I943" s="1">
        <v>2.0000000000000001E-4</v>
      </c>
      <c r="J943" s="1">
        <v>0</v>
      </c>
      <c r="K943" s="1" t="s">
        <v>7</v>
      </c>
      <c r="L943" s="1">
        <v>3774.6835000000001</v>
      </c>
      <c r="M943" s="1">
        <v>1.573</v>
      </c>
      <c r="N943" s="1">
        <v>0</v>
      </c>
      <c r="O943" s="1">
        <v>0</v>
      </c>
      <c r="P943" s="1" t="s">
        <v>5427</v>
      </c>
    </row>
    <row r="944" spans="1:16" s="1" customFormat="1">
      <c r="A944" s="1" t="s">
        <v>1817</v>
      </c>
      <c r="B944" s="1" t="s">
        <v>1818</v>
      </c>
      <c r="C944" s="1" t="s">
        <v>1819</v>
      </c>
      <c r="D944" s="1" t="s">
        <v>8676</v>
      </c>
      <c r="E944" s="1" t="s">
        <v>8676</v>
      </c>
      <c r="F944" s="1" t="s">
        <v>8688</v>
      </c>
      <c r="G944" s="1">
        <v>6842.8760000000002</v>
      </c>
      <c r="H944" s="1">
        <v>1.2007000000000001</v>
      </c>
      <c r="I944" s="1">
        <v>0</v>
      </c>
      <c r="J944" s="1">
        <v>0</v>
      </c>
      <c r="K944" s="1" t="s">
        <v>7</v>
      </c>
      <c r="L944" s="1">
        <v>3171.3787000000002</v>
      </c>
      <c r="M944" s="1">
        <v>1.7595000000000001</v>
      </c>
      <c r="N944" s="1">
        <v>0</v>
      </c>
      <c r="O944" s="1">
        <v>0</v>
      </c>
      <c r="P944" s="1" t="s">
        <v>5427</v>
      </c>
    </row>
    <row r="945" spans="1:16" s="1" customFormat="1">
      <c r="A945" s="1" t="s">
        <v>1868</v>
      </c>
      <c r="B945" s="1" t="s">
        <v>1869</v>
      </c>
      <c r="C945" s="1" t="s">
        <v>1870</v>
      </c>
      <c r="D945" s="1" t="s">
        <v>8676</v>
      </c>
      <c r="E945" s="1" t="s">
        <v>8676</v>
      </c>
      <c r="F945" s="1" t="s">
        <v>8689</v>
      </c>
      <c r="G945" s="1">
        <v>7233.3566000000001</v>
      </c>
      <c r="H945" s="1">
        <v>1.2978000000000001</v>
      </c>
      <c r="I945" s="1">
        <v>1E-4</v>
      </c>
      <c r="J945" s="1">
        <v>0</v>
      </c>
      <c r="K945" s="1" t="s">
        <v>7</v>
      </c>
      <c r="L945" s="1">
        <v>3091.7420000000002</v>
      </c>
      <c r="M945" s="1">
        <v>1.5571999999999999</v>
      </c>
      <c r="N945" s="1">
        <v>0</v>
      </c>
      <c r="O945" s="1">
        <v>0</v>
      </c>
      <c r="P945" s="1" t="s">
        <v>5427</v>
      </c>
    </row>
    <row r="946" spans="1:16" s="1" customFormat="1">
      <c r="A946" s="1" t="s">
        <v>1904</v>
      </c>
      <c r="B946" s="1" t="s">
        <v>1905</v>
      </c>
      <c r="C946" s="1" t="s">
        <v>1906</v>
      </c>
      <c r="D946" s="1" t="s">
        <v>8676</v>
      </c>
      <c r="E946" s="1" t="s">
        <v>8676</v>
      </c>
      <c r="F946" s="1" t="s">
        <v>8689</v>
      </c>
      <c r="G946" s="1">
        <v>8187.0309999999999</v>
      </c>
      <c r="H946" s="1">
        <v>1.1369</v>
      </c>
      <c r="I946" s="1">
        <v>4.0000000000000001E-3</v>
      </c>
      <c r="J946" s="1">
        <v>5.9999999999999995E-4</v>
      </c>
      <c r="K946" s="1" t="s">
        <v>7</v>
      </c>
      <c r="L946" s="1">
        <v>4358.2578000000003</v>
      </c>
      <c r="M946" s="1">
        <v>1.4641999999999999</v>
      </c>
      <c r="N946" s="1">
        <v>0</v>
      </c>
      <c r="O946" s="1">
        <v>0</v>
      </c>
      <c r="P946" s="1" t="s">
        <v>5427</v>
      </c>
    </row>
    <row r="947" spans="1:16" s="1" customFormat="1">
      <c r="A947" s="1" t="s">
        <v>4795</v>
      </c>
      <c r="B947" s="1" t="s">
        <v>4796</v>
      </c>
      <c r="C947" s="1" t="s">
        <v>4797</v>
      </c>
      <c r="D947" s="1" t="s">
        <v>8676</v>
      </c>
      <c r="E947" s="1" t="s">
        <v>8676</v>
      </c>
      <c r="F947" s="1" t="s">
        <v>8689</v>
      </c>
      <c r="G947" s="1">
        <v>7664.0698000000002</v>
      </c>
      <c r="H947" s="1">
        <v>1.2345999999999999</v>
      </c>
      <c r="I947" s="1">
        <v>6.9999999999999999E-4</v>
      </c>
      <c r="J947" s="1">
        <v>1E-4</v>
      </c>
      <c r="K947" s="1" t="s">
        <v>7</v>
      </c>
      <c r="L947" s="1">
        <v>4380.1913000000004</v>
      </c>
      <c r="M947" s="1">
        <v>1.5048999999999999</v>
      </c>
      <c r="N947" s="1">
        <v>0</v>
      </c>
      <c r="O947" s="1">
        <v>0</v>
      </c>
      <c r="P947" s="1" t="s">
        <v>5427</v>
      </c>
    </row>
    <row r="948" spans="1:16" s="1" customFormat="1">
      <c r="A948" s="1" t="s">
        <v>1622</v>
      </c>
      <c r="B948" s="1" t="s">
        <v>1623</v>
      </c>
      <c r="C948" s="1" t="s">
        <v>1624</v>
      </c>
      <c r="D948" s="1" t="s">
        <v>8676</v>
      </c>
      <c r="E948" s="1" t="s">
        <v>8676</v>
      </c>
      <c r="F948" s="1" t="s">
        <v>8689</v>
      </c>
      <c r="G948" s="1">
        <v>7309.6433999999999</v>
      </c>
      <c r="H948" s="1">
        <v>1.2695000000000001</v>
      </c>
      <c r="I948" s="1">
        <v>2.0000000000000001E-4</v>
      </c>
      <c r="J948" s="1">
        <v>0</v>
      </c>
      <c r="K948" s="1" t="s">
        <v>7</v>
      </c>
      <c r="L948" s="1">
        <v>5685.5342000000001</v>
      </c>
      <c r="M948" s="1">
        <v>1.1751</v>
      </c>
      <c r="N948" s="1">
        <v>9.4999999999999998E-3</v>
      </c>
      <c r="O948" s="1">
        <v>1.4E-3</v>
      </c>
      <c r="P948" s="1" t="s">
        <v>5427</v>
      </c>
    </row>
    <row r="949" spans="1:16" s="1" customFormat="1">
      <c r="A949" s="1" t="s">
        <v>5014</v>
      </c>
      <c r="B949" s="1" t="s">
        <v>5015</v>
      </c>
      <c r="C949" s="1" t="s">
        <v>5016</v>
      </c>
      <c r="D949" s="1" t="s">
        <v>8676</v>
      </c>
      <c r="E949" s="1" t="s">
        <v>8676</v>
      </c>
      <c r="F949" s="1" t="s">
        <v>8689</v>
      </c>
      <c r="G949" s="1">
        <v>6338.9224999999997</v>
      </c>
      <c r="H949" s="1">
        <v>1.2336</v>
      </c>
      <c r="I949" s="1">
        <v>0</v>
      </c>
      <c r="J949" s="1">
        <v>0</v>
      </c>
      <c r="K949" s="1" t="s">
        <v>7</v>
      </c>
      <c r="L949" s="1">
        <v>2656.4427000000001</v>
      </c>
      <c r="M949" s="1">
        <v>1.3426</v>
      </c>
      <c r="N949" s="1">
        <v>0</v>
      </c>
      <c r="O949" s="1">
        <v>0</v>
      </c>
      <c r="P949" s="1" t="s">
        <v>5427</v>
      </c>
    </row>
    <row r="950" spans="1:16" s="1" customFormat="1">
      <c r="A950" s="1" t="s">
        <v>1967</v>
      </c>
      <c r="B950" s="1" t="s">
        <v>1968</v>
      </c>
      <c r="C950" s="1" t="s">
        <v>1969</v>
      </c>
      <c r="D950" s="1" t="s">
        <v>8676</v>
      </c>
      <c r="E950" s="1" t="s">
        <v>8676</v>
      </c>
      <c r="F950" s="1" t="s">
        <v>8689</v>
      </c>
      <c r="G950" s="1">
        <v>8096.1938</v>
      </c>
      <c r="H950" s="1">
        <v>1.1435999999999999</v>
      </c>
      <c r="I950" s="1">
        <v>3.0000000000000001E-3</v>
      </c>
      <c r="J950" s="1">
        <v>4.0000000000000002E-4</v>
      </c>
      <c r="K950" s="1" t="s">
        <v>7</v>
      </c>
      <c r="L950" s="1">
        <v>2965.1547</v>
      </c>
      <c r="M950" s="1">
        <v>1.746</v>
      </c>
      <c r="N950" s="1">
        <v>0</v>
      </c>
      <c r="O950" s="1">
        <v>0</v>
      </c>
      <c r="P950" s="1" t="s">
        <v>5427</v>
      </c>
    </row>
    <row r="951" spans="1:16" s="1" customFormat="1">
      <c r="A951" s="1" t="s">
        <v>1700</v>
      </c>
      <c r="B951" s="1" t="s">
        <v>1701</v>
      </c>
      <c r="C951" s="1" t="s">
        <v>1702</v>
      </c>
      <c r="D951" s="1" t="s">
        <v>1701</v>
      </c>
      <c r="E951" s="1" t="s">
        <v>8724</v>
      </c>
      <c r="F951" s="1" t="s">
        <v>8689</v>
      </c>
      <c r="G951" s="1">
        <v>5749.9534999999996</v>
      </c>
      <c r="H951" s="1">
        <v>1.3971</v>
      </c>
      <c r="I951" s="1">
        <v>0</v>
      </c>
      <c r="J951" s="1">
        <v>0</v>
      </c>
      <c r="K951" s="1" t="s">
        <v>7</v>
      </c>
      <c r="L951" s="1">
        <v>1233.3634</v>
      </c>
      <c r="M951" s="1">
        <v>1.8952</v>
      </c>
      <c r="N951" s="1">
        <v>0</v>
      </c>
      <c r="O951" s="1">
        <v>0</v>
      </c>
      <c r="P951" s="1" t="s">
        <v>5427</v>
      </c>
    </row>
    <row r="952" spans="1:16" s="1" customFormat="1">
      <c r="A952" s="1" t="s">
        <v>2551</v>
      </c>
      <c r="B952" s="1" t="s">
        <v>2552</v>
      </c>
      <c r="C952" s="1" t="s">
        <v>2553</v>
      </c>
      <c r="D952" s="1" t="s">
        <v>8676</v>
      </c>
      <c r="E952" s="1" t="s">
        <v>8676</v>
      </c>
      <c r="F952" s="1" t="s">
        <v>8689</v>
      </c>
      <c r="G952" s="1">
        <v>6769.1705000000002</v>
      </c>
      <c r="H952" s="1">
        <v>1.2415</v>
      </c>
      <c r="I952" s="1">
        <v>0</v>
      </c>
      <c r="J952" s="1">
        <v>0</v>
      </c>
      <c r="K952" s="1" t="s">
        <v>7</v>
      </c>
      <c r="L952" s="1">
        <v>3498.6869999999999</v>
      </c>
      <c r="M952" s="1">
        <v>1.5842000000000001</v>
      </c>
      <c r="N952" s="1">
        <v>0</v>
      </c>
      <c r="O952" s="1">
        <v>0</v>
      </c>
      <c r="P952" s="1" t="s">
        <v>5427</v>
      </c>
    </row>
    <row r="953" spans="1:16" s="1" customFormat="1">
      <c r="A953" s="1" t="s">
        <v>2171</v>
      </c>
      <c r="B953" s="1" t="s">
        <v>2172</v>
      </c>
      <c r="C953" s="1" t="s">
        <v>2173</v>
      </c>
      <c r="D953" s="1" t="s">
        <v>8676</v>
      </c>
      <c r="E953" s="1" t="s">
        <v>8676</v>
      </c>
      <c r="F953" s="1" t="s">
        <v>8689</v>
      </c>
      <c r="G953" s="1">
        <v>6018.5581000000002</v>
      </c>
      <c r="H953" s="1">
        <v>1.4151</v>
      </c>
      <c r="I953" s="1">
        <v>0</v>
      </c>
      <c r="J953" s="1">
        <v>0</v>
      </c>
      <c r="K953" s="1" t="s">
        <v>7</v>
      </c>
      <c r="L953" s="1">
        <v>2978.2534000000001</v>
      </c>
      <c r="M953" s="1">
        <v>1.4253</v>
      </c>
      <c r="N953" s="1">
        <v>0</v>
      </c>
      <c r="O953" s="1">
        <v>0</v>
      </c>
      <c r="P953" s="1" t="s">
        <v>5427</v>
      </c>
    </row>
    <row r="954" spans="1:16" s="1" customFormat="1">
      <c r="A954" s="1" t="s">
        <v>2413</v>
      </c>
      <c r="B954" s="1" t="s">
        <v>2414</v>
      </c>
      <c r="C954" s="1" t="s">
        <v>2415</v>
      </c>
      <c r="D954" s="1" t="s">
        <v>8676</v>
      </c>
      <c r="E954" s="1" t="s">
        <v>8676</v>
      </c>
      <c r="F954" s="1" t="s">
        <v>8689</v>
      </c>
      <c r="G954" s="1">
        <v>8437.2558000000008</v>
      </c>
      <c r="H954" s="1">
        <v>1.1695</v>
      </c>
      <c r="I954" s="1">
        <v>8.8000000000000005E-3</v>
      </c>
      <c r="J954" s="1">
        <v>1.5E-3</v>
      </c>
      <c r="K954" s="1" t="s">
        <v>7</v>
      </c>
      <c r="L954" s="1">
        <v>5579.0101999999997</v>
      </c>
      <c r="M954" s="1">
        <v>1.3017000000000001</v>
      </c>
      <c r="N954" s="1">
        <v>6.1999999999999998E-3</v>
      </c>
      <c r="O954" s="1">
        <v>8.9999999999999998E-4</v>
      </c>
      <c r="P954" s="1" t="s">
        <v>5427</v>
      </c>
    </row>
    <row r="955" spans="1:16" s="1" customFormat="1">
      <c r="A955" s="1" t="s">
        <v>5399</v>
      </c>
      <c r="B955" s="1" t="s">
        <v>5400</v>
      </c>
      <c r="C955" s="1" t="s">
        <v>5401</v>
      </c>
      <c r="D955" s="1" t="s">
        <v>8676</v>
      </c>
      <c r="E955" s="1" t="s">
        <v>8676</v>
      </c>
      <c r="F955" s="1" t="s">
        <v>8689</v>
      </c>
      <c r="G955" s="1">
        <v>8028.2170999999998</v>
      </c>
      <c r="H955" s="1">
        <v>1.1393</v>
      </c>
      <c r="I955" s="1">
        <v>2.3999999999999998E-3</v>
      </c>
      <c r="J955" s="1">
        <v>2.9999999999999997E-4</v>
      </c>
      <c r="K955" s="1" t="s">
        <v>7</v>
      </c>
      <c r="L955" s="1">
        <v>5076.8648000000003</v>
      </c>
      <c r="M955" s="1">
        <v>1.2484</v>
      </c>
      <c r="N955" s="1">
        <v>5.9999999999999995E-4</v>
      </c>
      <c r="O955" s="1">
        <v>1E-4</v>
      </c>
      <c r="P955" s="1" t="s">
        <v>5427</v>
      </c>
    </row>
    <row r="956" spans="1:16" s="1" customFormat="1">
      <c r="A956" s="1" t="s">
        <v>5423</v>
      </c>
      <c r="B956" s="1" t="s">
        <v>5424</v>
      </c>
      <c r="C956" s="1" t="s">
        <v>5425</v>
      </c>
      <c r="D956" s="1" t="s">
        <v>8676</v>
      </c>
      <c r="E956" s="1" t="s">
        <v>8676</v>
      </c>
      <c r="F956" s="1" t="s">
        <v>8689</v>
      </c>
      <c r="G956" s="1">
        <v>5521.2093000000004</v>
      </c>
      <c r="H956" s="1">
        <v>1.3242</v>
      </c>
      <c r="I956" s="1">
        <v>0</v>
      </c>
      <c r="J956" s="1">
        <v>0</v>
      </c>
      <c r="K956" s="1" t="s">
        <v>7</v>
      </c>
      <c r="L956" s="1">
        <v>3902.6028999999999</v>
      </c>
      <c r="M956" s="1">
        <v>1.4016999999999999</v>
      </c>
      <c r="N956" s="1">
        <v>0</v>
      </c>
      <c r="O956" s="1">
        <v>0</v>
      </c>
      <c r="P956" s="1" t="s">
        <v>5427</v>
      </c>
    </row>
    <row r="957" spans="1:16" s="1" customFormat="1">
      <c r="A957" s="1" t="s">
        <v>2518</v>
      </c>
      <c r="B957" s="1" t="s">
        <v>2519</v>
      </c>
      <c r="C957" s="1" t="s">
        <v>2520</v>
      </c>
      <c r="D957" s="1" t="s">
        <v>8676</v>
      </c>
      <c r="E957" s="1" t="s">
        <v>8676</v>
      </c>
      <c r="F957" s="1" t="s">
        <v>8689</v>
      </c>
      <c r="G957" s="1">
        <v>7608.0232999999998</v>
      </c>
      <c r="H957" s="1">
        <v>1.1737</v>
      </c>
      <c r="I957" s="1">
        <v>5.0000000000000001E-4</v>
      </c>
      <c r="J957" s="1">
        <v>1E-4</v>
      </c>
      <c r="K957" s="1" t="s">
        <v>7</v>
      </c>
      <c r="L957" s="1">
        <v>3155.3978999999999</v>
      </c>
      <c r="M957" s="1">
        <v>1.3973</v>
      </c>
      <c r="N957" s="1">
        <v>0</v>
      </c>
      <c r="O957" s="1">
        <v>0</v>
      </c>
      <c r="P957" s="1" t="s">
        <v>5427</v>
      </c>
    </row>
    <row r="958" spans="1:16" s="1" customFormat="1">
      <c r="A958" s="1" t="s">
        <v>5347</v>
      </c>
      <c r="B958" s="1" t="s">
        <v>5348</v>
      </c>
      <c r="C958" s="1" t="s">
        <v>5349</v>
      </c>
      <c r="D958" s="1" t="s">
        <v>8676</v>
      </c>
      <c r="E958" s="1" t="s">
        <v>8676</v>
      </c>
      <c r="F958" s="1" t="s">
        <v>8689</v>
      </c>
      <c r="G958" s="1">
        <v>4015.6898999999999</v>
      </c>
      <c r="H958" s="1">
        <v>1.8677999999999999</v>
      </c>
      <c r="I958" s="1">
        <v>0</v>
      </c>
      <c r="J958" s="1">
        <v>0</v>
      </c>
      <c r="K958" s="1" t="s">
        <v>7</v>
      </c>
      <c r="L958" s="1">
        <v>5520.6239999999998</v>
      </c>
      <c r="M958" s="1">
        <v>1.216</v>
      </c>
      <c r="N958" s="1">
        <v>4.7999999999999996E-3</v>
      </c>
      <c r="O958" s="1">
        <v>6.9999999999999999E-4</v>
      </c>
      <c r="P958" s="1" t="s">
        <v>5427</v>
      </c>
    </row>
    <row r="959" spans="1:16" s="1" customFormat="1">
      <c r="A959" s="1" t="s">
        <v>4756</v>
      </c>
      <c r="B959" s="1" t="s">
        <v>4757</v>
      </c>
      <c r="C959" s="1" t="s">
        <v>4758</v>
      </c>
      <c r="D959" s="1" t="s">
        <v>4757</v>
      </c>
      <c r="E959" s="1" t="s">
        <v>8725</v>
      </c>
      <c r="F959" s="1" t="s">
        <v>8689</v>
      </c>
      <c r="G959" s="1">
        <v>5291</v>
      </c>
      <c r="H959" s="1">
        <v>1.3567</v>
      </c>
      <c r="I959" s="1">
        <v>0</v>
      </c>
      <c r="J959" s="1">
        <v>0</v>
      </c>
      <c r="K959" s="1" t="s">
        <v>7</v>
      </c>
      <c r="L959" s="1">
        <v>4945.2959000000001</v>
      </c>
      <c r="M959" s="1">
        <v>1.0196000000000001</v>
      </c>
      <c r="N959" s="1">
        <v>2.9999999999999997E-4</v>
      </c>
      <c r="O959" s="1">
        <v>0</v>
      </c>
      <c r="P959" s="1" t="s">
        <v>5427</v>
      </c>
    </row>
    <row r="960" spans="1:16" s="1" customFormat="1">
      <c r="A960" s="1" t="s">
        <v>4753</v>
      </c>
      <c r="B960" s="1" t="s">
        <v>4754</v>
      </c>
      <c r="C960" s="1" t="s">
        <v>4755</v>
      </c>
      <c r="D960" s="1" t="s">
        <v>8676</v>
      </c>
      <c r="E960" s="1" t="s">
        <v>8676</v>
      </c>
      <c r="F960" s="1" t="s">
        <v>8689</v>
      </c>
      <c r="G960" s="1">
        <v>7253.7132000000001</v>
      </c>
      <c r="H960" s="1">
        <v>1.1771</v>
      </c>
      <c r="I960" s="1">
        <v>1E-4</v>
      </c>
      <c r="J960" s="1">
        <v>0</v>
      </c>
      <c r="K960" s="1" t="s">
        <v>7</v>
      </c>
      <c r="L960" s="1">
        <v>3593.6113999999998</v>
      </c>
      <c r="M960" s="1">
        <v>1.5121</v>
      </c>
      <c r="N960" s="1">
        <v>0</v>
      </c>
      <c r="O960" s="1">
        <v>0</v>
      </c>
      <c r="P960" s="1" t="s">
        <v>5427</v>
      </c>
    </row>
    <row r="961" spans="1:16" s="1" customFormat="1">
      <c r="A961" s="1" t="s">
        <v>4972</v>
      </c>
      <c r="B961" s="1" t="s">
        <v>4973</v>
      </c>
      <c r="C961" s="1" t="s">
        <v>4974</v>
      </c>
      <c r="D961" s="1" t="s">
        <v>8676</v>
      </c>
      <c r="E961" s="1" t="s">
        <v>8676</v>
      </c>
      <c r="F961" s="1" t="s">
        <v>8689</v>
      </c>
      <c r="G961" s="1">
        <v>5188.4690000000001</v>
      </c>
      <c r="H961" s="1">
        <v>1.4139999999999999</v>
      </c>
      <c r="I961" s="1">
        <v>0</v>
      </c>
      <c r="J961" s="1">
        <v>0</v>
      </c>
      <c r="K961" s="1" t="s">
        <v>7</v>
      </c>
      <c r="L961" s="1">
        <v>5536.8921</v>
      </c>
      <c r="M961" s="1">
        <v>1.2262999999999999</v>
      </c>
      <c r="N961" s="1">
        <v>5.1000000000000004E-3</v>
      </c>
      <c r="O961" s="1">
        <v>6.9999999999999999E-4</v>
      </c>
      <c r="P961" s="1" t="s">
        <v>5427</v>
      </c>
    </row>
    <row r="962" spans="1:16" s="1" customFormat="1">
      <c r="A962" s="1" t="s">
        <v>1718</v>
      </c>
      <c r="B962" s="1" t="s">
        <v>1719</v>
      </c>
      <c r="C962" s="1" t="s">
        <v>1720</v>
      </c>
      <c r="D962" s="1" t="s">
        <v>8676</v>
      </c>
      <c r="E962" s="1" t="s">
        <v>8676</v>
      </c>
      <c r="F962" s="1" t="s">
        <v>8692</v>
      </c>
      <c r="G962" s="1">
        <v>5996.3100999999997</v>
      </c>
      <c r="H962" s="1">
        <v>1.3536999999999999</v>
      </c>
      <c r="I962" s="1">
        <v>0</v>
      </c>
      <c r="J962" s="1">
        <v>0</v>
      </c>
      <c r="K962" s="1" t="s">
        <v>7</v>
      </c>
      <c r="L962" s="1">
        <v>2806.1477</v>
      </c>
      <c r="M962" s="1">
        <v>1.4303999999999999</v>
      </c>
      <c r="N962" s="1">
        <v>0</v>
      </c>
      <c r="O962" s="1">
        <v>0</v>
      </c>
      <c r="P962" s="1" t="s">
        <v>5427</v>
      </c>
    </row>
    <row r="963" spans="1:16" s="1" customFormat="1">
      <c r="A963" s="1" t="s">
        <v>1943</v>
      </c>
      <c r="B963" s="1" t="s">
        <v>1944</v>
      </c>
      <c r="C963" s="1" t="s">
        <v>1945</v>
      </c>
      <c r="D963" s="1" t="s">
        <v>8676</v>
      </c>
      <c r="E963" s="1" t="s">
        <v>8676</v>
      </c>
      <c r="F963" s="1" t="s">
        <v>8692</v>
      </c>
      <c r="G963" s="1">
        <v>3328.3721</v>
      </c>
      <c r="H963" s="1">
        <v>1.9137999999999999</v>
      </c>
      <c r="I963" s="1">
        <v>0</v>
      </c>
      <c r="J963" s="1">
        <v>0</v>
      </c>
      <c r="K963" s="1" t="s">
        <v>7</v>
      </c>
      <c r="L963" s="1">
        <v>1745.0491</v>
      </c>
      <c r="M963" s="1">
        <v>2.0001000000000002</v>
      </c>
      <c r="N963" s="1">
        <v>0</v>
      </c>
      <c r="O963" s="1">
        <v>0</v>
      </c>
      <c r="P963" s="1" t="s">
        <v>5427</v>
      </c>
    </row>
    <row r="964" spans="1:16" s="1" customFormat="1">
      <c r="A964" s="1" t="s">
        <v>2243</v>
      </c>
      <c r="B964" s="1" t="s">
        <v>2244</v>
      </c>
      <c r="C964" s="1" t="s">
        <v>2245</v>
      </c>
      <c r="D964" s="1" t="s">
        <v>8676</v>
      </c>
      <c r="E964" s="1" t="s">
        <v>8676</v>
      </c>
      <c r="F964" s="1" t="s">
        <v>8692</v>
      </c>
      <c r="G964" s="1">
        <v>8142.7752</v>
      </c>
      <c r="H964" s="1">
        <v>1.2162999999999999</v>
      </c>
      <c r="I964" s="1">
        <v>3.5000000000000001E-3</v>
      </c>
      <c r="J964" s="1">
        <v>5.0000000000000001E-4</v>
      </c>
      <c r="K964" s="1" t="s">
        <v>7</v>
      </c>
      <c r="L964" s="1">
        <v>5272.9976999999999</v>
      </c>
      <c r="M964" s="1">
        <v>1.27</v>
      </c>
      <c r="N964" s="1">
        <v>1.6999999999999999E-3</v>
      </c>
      <c r="O964" s="1">
        <v>2.0000000000000001E-4</v>
      </c>
      <c r="P964" s="1" t="s">
        <v>5427</v>
      </c>
    </row>
    <row r="965" spans="1:16" s="1" customFormat="1">
      <c r="A965" s="1" t="s">
        <v>1931</v>
      </c>
      <c r="B965" s="1" t="s">
        <v>1932</v>
      </c>
      <c r="C965" s="1" t="s">
        <v>1933</v>
      </c>
      <c r="D965" s="1" t="s">
        <v>8676</v>
      </c>
      <c r="E965" s="1" t="s">
        <v>8676</v>
      </c>
      <c r="F965" s="1" t="s">
        <v>8692</v>
      </c>
      <c r="G965" s="1">
        <v>4145.6279000000004</v>
      </c>
      <c r="H965" s="1">
        <v>1.7413000000000001</v>
      </c>
      <c r="I965" s="1">
        <v>0</v>
      </c>
      <c r="J965" s="1">
        <v>0</v>
      </c>
      <c r="K965" s="1" t="s">
        <v>7</v>
      </c>
      <c r="L965" s="1">
        <v>2698.9594999999999</v>
      </c>
      <c r="M965" s="1">
        <v>1.8057000000000001</v>
      </c>
      <c r="N965" s="1">
        <v>0</v>
      </c>
      <c r="O965" s="1">
        <v>0</v>
      </c>
      <c r="P965" s="1" t="s">
        <v>5427</v>
      </c>
    </row>
    <row r="966" spans="1:16" s="1" customFormat="1">
      <c r="A966" s="1" t="s">
        <v>1778</v>
      </c>
      <c r="B966" s="1" t="s">
        <v>1779</v>
      </c>
      <c r="C966" s="1" t="s">
        <v>1780</v>
      </c>
      <c r="D966" s="1" t="s">
        <v>8676</v>
      </c>
      <c r="E966" s="1" t="s">
        <v>8676</v>
      </c>
      <c r="F966" s="1" t="s">
        <v>8693</v>
      </c>
      <c r="G966" s="1">
        <v>5929.9301999999998</v>
      </c>
      <c r="H966" s="1">
        <v>1.4401999999999999</v>
      </c>
      <c r="I966" s="1">
        <v>0</v>
      </c>
      <c r="J966" s="1">
        <v>0</v>
      </c>
      <c r="K966" s="1" t="s">
        <v>7</v>
      </c>
      <c r="L966" s="1">
        <v>5535.2187000000004</v>
      </c>
      <c r="M966" s="1">
        <v>1.4133</v>
      </c>
      <c r="N966" s="1">
        <v>5.1000000000000004E-3</v>
      </c>
      <c r="O966" s="1">
        <v>6.9999999999999999E-4</v>
      </c>
      <c r="P966" s="1" t="s">
        <v>5427</v>
      </c>
    </row>
    <row r="967" spans="1:16" s="1" customFormat="1">
      <c r="A967" s="1" t="s">
        <v>2701</v>
      </c>
      <c r="B967" s="1" t="s">
        <v>2702</v>
      </c>
      <c r="C967" s="1" t="s">
        <v>2703</v>
      </c>
      <c r="D967" s="1" t="s">
        <v>8676</v>
      </c>
      <c r="E967" s="1" t="s">
        <v>8676</v>
      </c>
      <c r="F967" s="1" t="s">
        <v>8693</v>
      </c>
      <c r="G967" s="1">
        <v>7228.3256000000001</v>
      </c>
      <c r="H967" s="1">
        <v>1.1406000000000001</v>
      </c>
      <c r="I967" s="1">
        <v>1E-4</v>
      </c>
      <c r="J967" s="1">
        <v>0</v>
      </c>
      <c r="K967" s="1" t="s">
        <v>7</v>
      </c>
      <c r="L967" s="1">
        <v>2828.7347</v>
      </c>
      <c r="M967" s="1">
        <v>1.6576</v>
      </c>
      <c r="N967" s="1">
        <v>0</v>
      </c>
      <c r="O967" s="1">
        <v>0</v>
      </c>
      <c r="P967" s="1" t="s">
        <v>5427</v>
      </c>
    </row>
    <row r="968" spans="1:16" s="1" customFormat="1">
      <c r="A968" s="1" t="s">
        <v>4870</v>
      </c>
      <c r="B968" s="1" t="s">
        <v>4871</v>
      </c>
      <c r="C968" s="1" t="s">
        <v>4872</v>
      </c>
      <c r="D968" s="1" t="s">
        <v>8676</v>
      </c>
      <c r="E968" s="1" t="s">
        <v>8676</v>
      </c>
      <c r="F968" s="1" t="s">
        <v>8726</v>
      </c>
      <c r="G968" s="1">
        <v>5129.0542999999998</v>
      </c>
      <c r="H968" s="1">
        <v>1.9899</v>
      </c>
      <c r="I968" s="1">
        <v>0</v>
      </c>
      <c r="J968" s="1">
        <v>0</v>
      </c>
      <c r="K968" s="1" t="s">
        <v>7</v>
      </c>
      <c r="L968" s="1">
        <v>4034.4956000000002</v>
      </c>
      <c r="M968" s="1">
        <v>1.5679000000000001</v>
      </c>
      <c r="N968" s="1">
        <v>0</v>
      </c>
      <c r="O968" s="1">
        <v>0</v>
      </c>
      <c r="P968" s="1" t="s">
        <v>5427</v>
      </c>
    </row>
    <row r="969" spans="1:16" s="1" customFormat="1">
      <c r="A969" s="1" t="s">
        <v>5071</v>
      </c>
      <c r="B969" s="1" t="s">
        <v>5072</v>
      </c>
      <c r="C969" s="1" t="s">
        <v>5073</v>
      </c>
      <c r="D969" s="1" t="s">
        <v>8676</v>
      </c>
      <c r="E969" s="1" t="s">
        <v>8676</v>
      </c>
      <c r="F969" s="1" t="s">
        <v>8727</v>
      </c>
      <c r="G969" s="1">
        <v>5761.7906999999996</v>
      </c>
      <c r="H969" s="1">
        <v>1.5358000000000001</v>
      </c>
      <c r="I969" s="1">
        <v>0</v>
      </c>
      <c r="J969" s="1">
        <v>0</v>
      </c>
      <c r="K969" s="1" t="s">
        <v>7</v>
      </c>
      <c r="L969" s="1">
        <v>3649.9193</v>
      </c>
      <c r="M969" s="1">
        <v>1.4370000000000001</v>
      </c>
      <c r="N969" s="1">
        <v>0</v>
      </c>
      <c r="O969" s="1">
        <v>0</v>
      </c>
      <c r="P969" s="1" t="s">
        <v>5427</v>
      </c>
    </row>
    <row r="970" spans="1:16" s="1" customFormat="1">
      <c r="A970" s="1" t="s">
        <v>2530</v>
      </c>
      <c r="B970" s="1" t="s">
        <v>2531</v>
      </c>
      <c r="C970" s="1" t="s">
        <v>2532</v>
      </c>
      <c r="D970" s="1" t="s">
        <v>8676</v>
      </c>
      <c r="E970" s="1" t="s">
        <v>8676</v>
      </c>
      <c r="F970" s="1" t="s">
        <v>8727</v>
      </c>
      <c r="G970" s="1">
        <v>6713.4341000000004</v>
      </c>
      <c r="H970" s="1">
        <v>1.4369000000000001</v>
      </c>
      <c r="I970" s="1">
        <v>0</v>
      </c>
      <c r="J970" s="1">
        <v>0</v>
      </c>
      <c r="K970" s="1" t="s">
        <v>7</v>
      </c>
      <c r="L970" s="1">
        <v>3546.2788999999998</v>
      </c>
      <c r="M970" s="1">
        <v>1.8001</v>
      </c>
      <c r="N970" s="1">
        <v>0</v>
      </c>
      <c r="O970" s="1">
        <v>0</v>
      </c>
      <c r="P970" s="1" t="s">
        <v>5427</v>
      </c>
    </row>
    <row r="971" spans="1:16" s="1" customFormat="1">
      <c r="A971" s="1" t="s">
        <v>1871</v>
      </c>
      <c r="B971" s="1" t="s">
        <v>1872</v>
      </c>
      <c r="C971" s="1" t="s">
        <v>1873</v>
      </c>
      <c r="D971" s="1" t="s">
        <v>8676</v>
      </c>
      <c r="E971" s="1" t="s">
        <v>8676</v>
      </c>
      <c r="F971" s="1" t="s">
        <v>8695</v>
      </c>
      <c r="G971" s="1">
        <v>5503.5658999999996</v>
      </c>
      <c r="H971" s="1">
        <v>1.3515999999999999</v>
      </c>
      <c r="I971" s="1">
        <v>0</v>
      </c>
      <c r="J971" s="1">
        <v>0</v>
      </c>
      <c r="K971" s="1" t="s">
        <v>7</v>
      </c>
      <c r="L971" s="1">
        <v>1607.3909000000001</v>
      </c>
      <c r="M971" s="1">
        <v>1.8259000000000001</v>
      </c>
      <c r="N971" s="1">
        <v>0</v>
      </c>
      <c r="O971" s="1">
        <v>0</v>
      </c>
      <c r="P971" s="1" t="s">
        <v>5427</v>
      </c>
    </row>
    <row r="972" spans="1:16" s="1" customFormat="1">
      <c r="A972" s="1" t="s">
        <v>4900</v>
      </c>
      <c r="B972" s="1" t="s">
        <v>4901</v>
      </c>
      <c r="C972" s="1" t="s">
        <v>4902</v>
      </c>
      <c r="D972" s="1" t="s">
        <v>4901</v>
      </c>
      <c r="E972" s="1" t="s">
        <v>8691</v>
      </c>
      <c r="F972" s="1" t="s">
        <v>8691</v>
      </c>
      <c r="G972" s="1">
        <v>6727.1395000000002</v>
      </c>
      <c r="H972" s="1">
        <v>1.3303</v>
      </c>
      <c r="I972" s="1">
        <v>0</v>
      </c>
      <c r="J972" s="1">
        <v>0</v>
      </c>
      <c r="K972" s="1" t="s">
        <v>7</v>
      </c>
      <c r="L972" s="1">
        <v>3900.5709999999999</v>
      </c>
      <c r="M972" s="1">
        <v>1.3472999999999999</v>
      </c>
      <c r="N972" s="1">
        <v>0</v>
      </c>
      <c r="O972" s="1">
        <v>0</v>
      </c>
      <c r="P972" s="1" t="s">
        <v>5427</v>
      </c>
    </row>
    <row r="973" spans="1:16" s="1" customFormat="1">
      <c r="A973" s="1" t="s">
        <v>2407</v>
      </c>
      <c r="B973" s="1" t="s">
        <v>2408</v>
      </c>
      <c r="C973" s="1" t="s">
        <v>2409</v>
      </c>
      <c r="D973" s="1" t="s">
        <v>8676</v>
      </c>
      <c r="E973" s="1" t="s">
        <v>8676</v>
      </c>
      <c r="F973" s="1" t="s">
        <v>8691</v>
      </c>
      <c r="G973" s="1">
        <v>3104.6511999999998</v>
      </c>
      <c r="H973" s="1">
        <v>2.3601000000000001</v>
      </c>
      <c r="I973" s="1">
        <v>0</v>
      </c>
      <c r="J973" s="1">
        <v>0</v>
      </c>
      <c r="K973" s="1" t="s">
        <v>7</v>
      </c>
      <c r="L973" s="1">
        <v>3510.0174999999999</v>
      </c>
      <c r="M973" s="1">
        <v>1.706</v>
      </c>
      <c r="N973" s="1">
        <v>0</v>
      </c>
      <c r="O973" s="1">
        <v>0</v>
      </c>
      <c r="P973" s="1" t="s">
        <v>5427</v>
      </c>
    </row>
    <row r="974" spans="1:16" s="1" customFormat="1">
      <c r="A974" s="1" t="s">
        <v>1637</v>
      </c>
      <c r="B974" s="1" t="s">
        <v>1638</v>
      </c>
      <c r="C974" s="1" t="s">
        <v>1639</v>
      </c>
      <c r="D974" s="1" t="s">
        <v>8676</v>
      </c>
      <c r="E974" s="1" t="s">
        <v>8676</v>
      </c>
      <c r="F974" s="1" t="s">
        <v>8691</v>
      </c>
      <c r="G974" s="1">
        <v>7723.0775000000003</v>
      </c>
      <c r="H974" s="1">
        <v>1.2182999999999999</v>
      </c>
      <c r="I974" s="1">
        <v>8.0000000000000004E-4</v>
      </c>
      <c r="J974" s="1">
        <v>1E-4</v>
      </c>
      <c r="K974" s="1" t="s">
        <v>7</v>
      </c>
      <c r="L974" s="1">
        <v>2113.3816000000002</v>
      </c>
      <c r="M974" s="1">
        <v>1.8343</v>
      </c>
      <c r="N974" s="1">
        <v>0</v>
      </c>
      <c r="O974" s="1">
        <v>0</v>
      </c>
      <c r="P974" s="1" t="s">
        <v>5427</v>
      </c>
    </row>
    <row r="975" spans="1:16" s="1" customFormat="1">
      <c r="A975" s="1" t="s">
        <v>4975</v>
      </c>
      <c r="B975" s="1" t="s">
        <v>4976</v>
      </c>
      <c r="C975" s="1" t="s">
        <v>4977</v>
      </c>
      <c r="D975" s="1" t="s">
        <v>8676</v>
      </c>
      <c r="E975" s="1" t="s">
        <v>8676</v>
      </c>
      <c r="F975" s="1" t="s">
        <v>8697</v>
      </c>
      <c r="G975" s="1">
        <v>7854.1008000000002</v>
      </c>
      <c r="H975" s="1">
        <v>1.1922999999999999</v>
      </c>
      <c r="I975" s="1">
        <v>1.2999999999999999E-3</v>
      </c>
      <c r="J975" s="1">
        <v>2.0000000000000001E-4</v>
      </c>
      <c r="K975" s="1" t="s">
        <v>7</v>
      </c>
      <c r="L975" s="1">
        <v>4949.4733999999999</v>
      </c>
      <c r="M975" s="1">
        <v>1.22</v>
      </c>
      <c r="N975" s="1">
        <v>2.9999999999999997E-4</v>
      </c>
      <c r="O975" s="1">
        <v>0</v>
      </c>
      <c r="P975" s="1" t="s">
        <v>5427</v>
      </c>
    </row>
    <row r="976" spans="1:16" s="1" customFormat="1">
      <c r="A976" s="1" t="s">
        <v>5176</v>
      </c>
      <c r="B976" s="1" t="s">
        <v>5177</v>
      </c>
      <c r="C976" s="1" t="s">
        <v>5178</v>
      </c>
      <c r="D976" s="1" t="s">
        <v>8676</v>
      </c>
      <c r="E976" s="1" t="s">
        <v>8676</v>
      </c>
      <c r="F976" s="1" t="s">
        <v>8697</v>
      </c>
      <c r="G976" s="1">
        <v>7823.1628000000001</v>
      </c>
      <c r="H976" s="1">
        <v>1.2638</v>
      </c>
      <c r="I976" s="1">
        <v>1.1999999999999999E-3</v>
      </c>
      <c r="J976" s="1">
        <v>2.0000000000000001E-4</v>
      </c>
      <c r="K976" s="1" t="s">
        <v>7</v>
      </c>
      <c r="L976" s="1">
        <v>4999.7866999999997</v>
      </c>
      <c r="M976" s="1">
        <v>1.5439000000000001</v>
      </c>
      <c r="N976" s="1">
        <v>4.0000000000000002E-4</v>
      </c>
      <c r="O976" s="1">
        <v>0</v>
      </c>
      <c r="P976" s="1" t="s">
        <v>5427</v>
      </c>
    </row>
    <row r="977" spans="1:16" s="1" customFormat="1">
      <c r="A977" s="1" t="s">
        <v>4888</v>
      </c>
      <c r="B977" s="1" t="s">
        <v>4889</v>
      </c>
      <c r="C977" s="1" t="s">
        <v>4890</v>
      </c>
      <c r="D977" s="1" t="s">
        <v>8676</v>
      </c>
      <c r="E977" s="1" t="s">
        <v>8676</v>
      </c>
      <c r="F977" s="1" t="s">
        <v>8697</v>
      </c>
      <c r="G977" s="1">
        <v>6681.1782999999996</v>
      </c>
      <c r="H977" s="1">
        <v>1.3745000000000001</v>
      </c>
      <c r="I977" s="1">
        <v>0</v>
      </c>
      <c r="J977" s="1">
        <v>0</v>
      </c>
      <c r="K977" s="1" t="s">
        <v>7</v>
      </c>
      <c r="L977" s="1">
        <v>3756.7384000000002</v>
      </c>
      <c r="M977" s="1">
        <v>1.4178999999999999</v>
      </c>
      <c r="N977" s="1">
        <v>0</v>
      </c>
      <c r="O977" s="1">
        <v>0</v>
      </c>
      <c r="P977" s="1" t="s">
        <v>5427</v>
      </c>
    </row>
    <row r="978" spans="1:16" s="1" customFormat="1">
      <c r="A978" s="1" t="s">
        <v>1829</v>
      </c>
      <c r="B978" s="1" t="s">
        <v>1830</v>
      </c>
      <c r="C978" s="1" t="s">
        <v>1831</v>
      </c>
      <c r="D978" s="1" t="s">
        <v>8676</v>
      </c>
      <c r="E978" s="1" t="s">
        <v>8676</v>
      </c>
      <c r="F978" s="1" t="s">
        <v>8697</v>
      </c>
      <c r="G978" s="1">
        <v>3538.2248</v>
      </c>
      <c r="H978" s="1">
        <v>1.7775000000000001</v>
      </c>
      <c r="I978" s="1">
        <v>0</v>
      </c>
      <c r="J978" s="1">
        <v>0</v>
      </c>
      <c r="K978" s="1" t="s">
        <v>7</v>
      </c>
      <c r="L978" s="1">
        <v>4063.239</v>
      </c>
      <c r="M978" s="1">
        <v>1.3879999999999999</v>
      </c>
      <c r="N978" s="1">
        <v>0</v>
      </c>
      <c r="O978" s="1">
        <v>0</v>
      </c>
      <c r="P978" s="1" t="s">
        <v>5427</v>
      </c>
    </row>
    <row r="979" spans="1:16" s="1" customFormat="1">
      <c r="A979" s="1" t="s">
        <v>2437</v>
      </c>
      <c r="B979" s="1" t="s">
        <v>2438</v>
      </c>
      <c r="C979" s="1" t="s">
        <v>2439</v>
      </c>
      <c r="D979" s="1" t="s">
        <v>8676</v>
      </c>
      <c r="E979" s="1" t="s">
        <v>8676</v>
      </c>
      <c r="F979" s="1" t="s">
        <v>8697</v>
      </c>
      <c r="G979" s="1">
        <v>6958.9844999999996</v>
      </c>
      <c r="H979" s="1">
        <v>1.2479</v>
      </c>
      <c r="I979" s="1">
        <v>0</v>
      </c>
      <c r="J979" s="1">
        <v>0</v>
      </c>
      <c r="K979" s="1" t="s">
        <v>7</v>
      </c>
      <c r="L979" s="1">
        <v>2674.7100999999998</v>
      </c>
      <c r="M979" s="1">
        <v>1.8521000000000001</v>
      </c>
      <c r="N979" s="1">
        <v>0</v>
      </c>
      <c r="O979" s="1">
        <v>0</v>
      </c>
      <c r="P979" s="1" t="s">
        <v>5427</v>
      </c>
    </row>
    <row r="980" spans="1:16" s="1" customFormat="1">
      <c r="A980" s="1" t="s">
        <v>5311</v>
      </c>
      <c r="B980" s="1" t="s">
        <v>5312</v>
      </c>
      <c r="C980" s="1" t="s">
        <v>5313</v>
      </c>
      <c r="D980" s="1" t="s">
        <v>8676</v>
      </c>
      <c r="E980" s="1" t="s">
        <v>8676</v>
      </c>
      <c r="F980" s="1" t="s">
        <v>8697</v>
      </c>
      <c r="G980" s="1">
        <v>3642.8681999999999</v>
      </c>
      <c r="H980" s="1">
        <v>1.5949</v>
      </c>
      <c r="I980" s="1">
        <v>0</v>
      </c>
      <c r="J980" s="1">
        <v>0</v>
      </c>
      <c r="K980" s="1" t="s">
        <v>7</v>
      </c>
      <c r="L980" s="1">
        <v>3792.5237000000002</v>
      </c>
      <c r="M980" s="1">
        <v>1.5376000000000001</v>
      </c>
      <c r="N980" s="1">
        <v>0</v>
      </c>
      <c r="O980" s="1">
        <v>0</v>
      </c>
      <c r="P980" s="1" t="s">
        <v>5427</v>
      </c>
    </row>
    <row r="981" spans="1:16" s="1" customFormat="1">
      <c r="A981" s="1" t="s">
        <v>1448</v>
      </c>
      <c r="B981" s="1" t="s">
        <v>1449</v>
      </c>
      <c r="C981" s="1" t="s">
        <v>1450</v>
      </c>
      <c r="D981" s="1" t="s">
        <v>8676</v>
      </c>
      <c r="E981" s="1" t="s">
        <v>8676</v>
      </c>
      <c r="F981" s="1" t="s">
        <v>8697</v>
      </c>
      <c r="G981" s="1">
        <v>5280.6666999999998</v>
      </c>
      <c r="H981" s="1">
        <v>1.4849000000000001</v>
      </c>
      <c r="I981" s="1">
        <v>0</v>
      </c>
      <c r="J981" s="1">
        <v>0</v>
      </c>
      <c r="K981" s="1" t="s">
        <v>7</v>
      </c>
      <c r="L981" s="1">
        <v>5146.1953999999996</v>
      </c>
      <c r="M981" s="1">
        <v>1.3180000000000001</v>
      </c>
      <c r="N981" s="1">
        <v>8.9999999999999998E-4</v>
      </c>
      <c r="O981" s="1">
        <v>1E-4</v>
      </c>
      <c r="P981" s="1" t="s">
        <v>5427</v>
      </c>
    </row>
    <row r="982" spans="1:16" s="1" customFormat="1">
      <c r="A982" s="1" t="s">
        <v>4720</v>
      </c>
      <c r="B982" s="1" t="s">
        <v>4721</v>
      </c>
      <c r="C982" s="1" t="s">
        <v>4722</v>
      </c>
      <c r="D982" s="1" t="s">
        <v>4721</v>
      </c>
      <c r="E982" s="1" t="s">
        <v>8698</v>
      </c>
      <c r="F982" s="1" t="s">
        <v>8697</v>
      </c>
      <c r="G982" s="1">
        <v>3442.6279</v>
      </c>
      <c r="H982" s="1">
        <v>0.54990000000000006</v>
      </c>
      <c r="I982" s="1">
        <v>0</v>
      </c>
      <c r="J982" s="1">
        <v>0</v>
      </c>
      <c r="K982" s="1" t="s">
        <v>7</v>
      </c>
      <c r="L982" s="1">
        <v>2617.5228000000002</v>
      </c>
      <c r="M982" s="1">
        <v>0.63080000000000003</v>
      </c>
      <c r="N982" s="1">
        <v>0</v>
      </c>
      <c r="O982" s="1">
        <v>0</v>
      </c>
      <c r="P982" s="1" t="s">
        <v>5427</v>
      </c>
    </row>
    <row r="983" spans="1:16" s="1" customFormat="1">
      <c r="A983" s="1" t="s">
        <v>4789</v>
      </c>
      <c r="B983" s="1" t="s">
        <v>4790</v>
      </c>
      <c r="C983" s="1" t="s">
        <v>4791</v>
      </c>
      <c r="D983" s="1" t="s">
        <v>8676</v>
      </c>
      <c r="E983" s="1" t="s">
        <v>8676</v>
      </c>
      <c r="F983" s="1" t="s">
        <v>8697</v>
      </c>
      <c r="G983" s="1">
        <v>6918.1395000000002</v>
      </c>
      <c r="H983" s="1">
        <v>1.2169000000000001</v>
      </c>
      <c r="I983" s="1">
        <v>0</v>
      </c>
      <c r="J983" s="1">
        <v>0</v>
      </c>
      <c r="K983" s="1" t="s">
        <v>7</v>
      </c>
      <c r="L983" s="1">
        <v>3996.7917000000002</v>
      </c>
      <c r="M983" s="1">
        <v>1.4149</v>
      </c>
      <c r="N983" s="1">
        <v>0</v>
      </c>
      <c r="O983" s="1">
        <v>0</v>
      </c>
      <c r="P983" s="1" t="s">
        <v>5427</v>
      </c>
    </row>
    <row r="984" spans="1:16" s="1" customFormat="1">
      <c r="A984" s="1" t="s">
        <v>4771</v>
      </c>
      <c r="B984" s="1" t="s">
        <v>4772</v>
      </c>
      <c r="C984" s="1" t="s">
        <v>4773</v>
      </c>
      <c r="D984" s="1" t="s">
        <v>8676</v>
      </c>
      <c r="E984" s="1" t="s">
        <v>8676</v>
      </c>
      <c r="F984" s="1" t="s">
        <v>8697</v>
      </c>
      <c r="G984" s="1">
        <v>4413.4186</v>
      </c>
      <c r="H984" s="1">
        <v>1.4352</v>
      </c>
      <c r="I984" s="1">
        <v>0</v>
      </c>
      <c r="J984" s="1">
        <v>0</v>
      </c>
      <c r="K984" s="1" t="s">
        <v>7</v>
      </c>
      <c r="L984" s="1">
        <v>5304.6697000000004</v>
      </c>
      <c r="M984" s="1">
        <v>1.3631</v>
      </c>
      <c r="N984" s="1">
        <v>1.9E-3</v>
      </c>
      <c r="O984" s="1">
        <v>2.0000000000000001E-4</v>
      </c>
      <c r="P984" s="1" t="s">
        <v>5427</v>
      </c>
    </row>
    <row r="985" spans="1:16" s="1" customFormat="1">
      <c r="A985" s="1" t="s">
        <v>4750</v>
      </c>
      <c r="B985" s="1" t="s">
        <v>4751</v>
      </c>
      <c r="C985" s="1" t="s">
        <v>4752</v>
      </c>
      <c r="D985" s="1" t="s">
        <v>8676</v>
      </c>
      <c r="E985" s="1" t="s">
        <v>8676</v>
      </c>
      <c r="F985" s="1" t="s">
        <v>8697</v>
      </c>
      <c r="G985" s="1">
        <v>6783.7442000000001</v>
      </c>
      <c r="H985" s="1">
        <v>1.2191000000000001</v>
      </c>
      <c r="I985" s="1">
        <v>0</v>
      </c>
      <c r="J985" s="1">
        <v>0</v>
      </c>
      <c r="K985" s="1" t="s">
        <v>7</v>
      </c>
      <c r="L985" s="1">
        <v>4609.1459000000004</v>
      </c>
      <c r="M985" s="1">
        <v>1.3707</v>
      </c>
      <c r="N985" s="1">
        <v>0</v>
      </c>
      <c r="O985" s="1">
        <v>0</v>
      </c>
      <c r="P985" s="1" t="s">
        <v>5427</v>
      </c>
    </row>
    <row r="986" spans="1:16" s="1" customFormat="1">
      <c r="A986" s="1" t="s">
        <v>4735</v>
      </c>
      <c r="B986" s="1" t="s">
        <v>4736</v>
      </c>
      <c r="C986" s="1" t="s">
        <v>4737</v>
      </c>
      <c r="D986" s="1" t="s">
        <v>8676</v>
      </c>
      <c r="E986" s="1" t="s">
        <v>8676</v>
      </c>
      <c r="F986" s="1" t="s">
        <v>8697</v>
      </c>
      <c r="G986" s="1">
        <v>5757.2093000000004</v>
      </c>
      <c r="H986" s="1">
        <v>1.4505999999999999</v>
      </c>
      <c r="I986" s="1">
        <v>0</v>
      </c>
      <c r="J986" s="1">
        <v>0</v>
      </c>
      <c r="K986" s="1" t="s">
        <v>7</v>
      </c>
      <c r="L986" s="1">
        <v>5250.8024999999998</v>
      </c>
      <c r="M986" s="1">
        <v>1.2369000000000001</v>
      </c>
      <c r="N986" s="1">
        <v>1.5E-3</v>
      </c>
      <c r="O986" s="1">
        <v>2.0000000000000001E-4</v>
      </c>
      <c r="P986" s="1" t="s">
        <v>5427</v>
      </c>
    </row>
    <row r="987" spans="1:16" s="1" customFormat="1">
      <c r="A987" s="1" t="s">
        <v>1520</v>
      </c>
      <c r="B987" s="1" t="s">
        <v>1521</v>
      </c>
      <c r="C987" s="1" t="s">
        <v>1522</v>
      </c>
      <c r="D987" s="1" t="s">
        <v>8676</v>
      </c>
      <c r="E987" s="1" t="s">
        <v>8676</v>
      </c>
      <c r="F987" s="1" t="s">
        <v>8697</v>
      </c>
      <c r="G987" s="1">
        <v>4004.7674000000002</v>
      </c>
      <c r="H987" s="1">
        <v>1.5661</v>
      </c>
      <c r="I987" s="1">
        <v>0</v>
      </c>
      <c r="J987" s="1">
        <v>0</v>
      </c>
      <c r="K987" s="1" t="s">
        <v>7</v>
      </c>
      <c r="L987" s="1">
        <v>5328.0140000000001</v>
      </c>
      <c r="M987" s="1">
        <v>1.3871</v>
      </c>
      <c r="N987" s="1">
        <v>2.0999999999999999E-3</v>
      </c>
      <c r="O987" s="1">
        <v>2.9999999999999997E-4</v>
      </c>
      <c r="P987" s="1" t="s">
        <v>5427</v>
      </c>
    </row>
    <row r="988" spans="1:16" s="1" customFormat="1">
      <c r="A988" s="1" t="s">
        <v>5179</v>
      </c>
      <c r="B988" s="1" t="s">
        <v>5180</v>
      </c>
      <c r="C988" s="1" t="s">
        <v>5181</v>
      </c>
      <c r="D988" s="1" t="s">
        <v>8676</v>
      </c>
      <c r="E988" s="1" t="s">
        <v>8676</v>
      </c>
      <c r="F988" s="1" t="s">
        <v>8700</v>
      </c>
      <c r="G988" s="1">
        <v>2211.6898999999999</v>
      </c>
      <c r="H988" s="1">
        <v>0.31219999999999998</v>
      </c>
      <c r="I988" s="1">
        <v>0</v>
      </c>
      <c r="J988" s="1">
        <v>0</v>
      </c>
      <c r="K988" s="1" t="s">
        <v>7</v>
      </c>
      <c r="L988" s="1">
        <v>238.9795</v>
      </c>
      <c r="M988" s="1">
        <v>0.16500000000000001</v>
      </c>
      <c r="N988" s="1">
        <v>0</v>
      </c>
      <c r="O988" s="1">
        <v>0</v>
      </c>
      <c r="P988" s="1" t="s">
        <v>5427</v>
      </c>
    </row>
    <row r="989" spans="1:16" s="1" customFormat="1">
      <c r="A989" s="1" t="s">
        <v>5248</v>
      </c>
      <c r="B989" s="1" t="s">
        <v>5249</v>
      </c>
      <c r="C989" s="1" t="s">
        <v>5250</v>
      </c>
      <c r="D989" s="1" t="s">
        <v>8676</v>
      </c>
      <c r="E989" s="1" t="s">
        <v>8676</v>
      </c>
      <c r="F989" s="1" t="s">
        <v>8700</v>
      </c>
      <c r="G989" s="1">
        <v>8467.2325999999994</v>
      </c>
      <c r="H989" s="1">
        <v>1.3006</v>
      </c>
      <c r="I989" s="1">
        <v>9.5999999999999992E-3</v>
      </c>
      <c r="J989" s="1">
        <v>1.6999999999999999E-3</v>
      </c>
      <c r="K989" s="1" t="s">
        <v>7</v>
      </c>
      <c r="L989" s="1">
        <v>5308.8437999999996</v>
      </c>
      <c r="M989" s="1">
        <v>1.1163000000000001</v>
      </c>
      <c r="N989" s="1">
        <v>1.9E-3</v>
      </c>
      <c r="O989" s="1">
        <v>2.0000000000000001E-4</v>
      </c>
      <c r="P989" s="1" t="s">
        <v>5427</v>
      </c>
    </row>
    <row r="990" spans="1:16" s="1" customFormat="1">
      <c r="A990" s="1" t="s">
        <v>4813</v>
      </c>
      <c r="B990" s="1" t="s">
        <v>4814</v>
      </c>
      <c r="C990" s="1" t="s">
        <v>4815</v>
      </c>
      <c r="D990" s="1" t="s">
        <v>8676</v>
      </c>
      <c r="E990" s="1" t="s">
        <v>8676</v>
      </c>
      <c r="F990" s="1" t="s">
        <v>8700</v>
      </c>
      <c r="G990" s="1">
        <v>8406</v>
      </c>
      <c r="H990" s="1">
        <v>1.1056999999999999</v>
      </c>
      <c r="I990" s="1">
        <v>8.0000000000000002E-3</v>
      </c>
      <c r="J990" s="1">
        <v>1.4E-3</v>
      </c>
      <c r="K990" s="1" t="s">
        <v>7</v>
      </c>
      <c r="L990" s="1">
        <v>5468.8567999999996</v>
      </c>
      <c r="M990" s="1">
        <v>1.2203999999999999</v>
      </c>
      <c r="N990" s="1">
        <v>3.8E-3</v>
      </c>
      <c r="O990" s="1">
        <v>5.0000000000000001E-4</v>
      </c>
      <c r="P990" s="1" t="s">
        <v>5427</v>
      </c>
    </row>
    <row r="991" spans="1:16" s="1" customFormat="1">
      <c r="A991" s="1" t="s">
        <v>2347</v>
      </c>
      <c r="B991" s="1" t="s">
        <v>2348</v>
      </c>
      <c r="C991" s="1" t="s">
        <v>2349</v>
      </c>
      <c r="D991" s="1" t="s">
        <v>8676</v>
      </c>
      <c r="E991" s="1" t="s">
        <v>8676</v>
      </c>
      <c r="F991" s="1" t="s">
        <v>8701</v>
      </c>
      <c r="G991" s="1">
        <v>5924.6589000000004</v>
      </c>
      <c r="H991" s="1">
        <v>1.3129999999999999</v>
      </c>
      <c r="I991" s="1">
        <v>0</v>
      </c>
      <c r="J991" s="1">
        <v>0</v>
      </c>
      <c r="K991" s="1" t="s">
        <v>7</v>
      </c>
      <c r="L991" s="1">
        <v>3697.6880999999998</v>
      </c>
      <c r="M991" s="1">
        <v>1.5563</v>
      </c>
      <c r="N991" s="1">
        <v>0</v>
      </c>
      <c r="O991" s="1">
        <v>0</v>
      </c>
      <c r="P991" s="1" t="s">
        <v>5427</v>
      </c>
    </row>
    <row r="992" spans="1:16" s="1" customFormat="1">
      <c r="A992" s="1" t="s">
        <v>5245</v>
      </c>
      <c r="B992" s="1" t="s">
        <v>5246</v>
      </c>
      <c r="C992" s="1" t="s">
        <v>5247</v>
      </c>
      <c r="D992" s="1" t="s">
        <v>8676</v>
      </c>
      <c r="E992" s="1" t="s">
        <v>8676</v>
      </c>
      <c r="F992" s="1" t="s">
        <v>8701</v>
      </c>
      <c r="G992" s="1">
        <v>3360.0155</v>
      </c>
      <c r="H992" s="1">
        <v>2.0341</v>
      </c>
      <c r="I992" s="1">
        <v>0</v>
      </c>
      <c r="J992" s="1">
        <v>0</v>
      </c>
      <c r="K992" s="1" t="s">
        <v>7</v>
      </c>
      <c r="L992" s="1">
        <v>4460.9704000000002</v>
      </c>
      <c r="M992" s="1">
        <v>1.3849</v>
      </c>
      <c r="N992" s="1">
        <v>0</v>
      </c>
      <c r="O992" s="1">
        <v>0</v>
      </c>
      <c r="P992" s="1" t="s">
        <v>5427</v>
      </c>
    </row>
    <row r="993" spans="1:16" s="1" customFormat="1">
      <c r="A993" s="1" t="s">
        <v>4963</v>
      </c>
      <c r="B993" s="1" t="s">
        <v>4964</v>
      </c>
      <c r="C993" s="1" t="s">
        <v>4965</v>
      </c>
      <c r="D993" s="1" t="s">
        <v>8676</v>
      </c>
      <c r="E993" s="1" t="s">
        <v>8676</v>
      </c>
      <c r="F993" s="1" t="s">
        <v>8701</v>
      </c>
      <c r="G993" s="1">
        <v>4365.6899000000003</v>
      </c>
      <c r="H993" s="1">
        <v>0.434</v>
      </c>
      <c r="I993" s="1">
        <v>0</v>
      </c>
      <c r="J993" s="1">
        <v>0</v>
      </c>
      <c r="K993" s="1" t="s">
        <v>7</v>
      </c>
      <c r="L993" s="1">
        <v>3140.3384999999998</v>
      </c>
      <c r="M993" s="1">
        <v>0.59830000000000005</v>
      </c>
      <c r="N993" s="1">
        <v>0</v>
      </c>
      <c r="O993" s="1">
        <v>0</v>
      </c>
      <c r="P993" s="1" t="s">
        <v>5427</v>
      </c>
    </row>
    <row r="994" spans="1:16" s="1" customFormat="1">
      <c r="A994" s="1" t="s">
        <v>2234</v>
      </c>
      <c r="B994" s="1" t="s">
        <v>2235</v>
      </c>
      <c r="C994" s="1" t="s">
        <v>2236</v>
      </c>
      <c r="D994" s="1" t="s">
        <v>8676</v>
      </c>
      <c r="E994" s="1" t="s">
        <v>8676</v>
      </c>
      <c r="F994" s="1" t="s">
        <v>8701</v>
      </c>
      <c r="G994" s="1">
        <v>6331.2248</v>
      </c>
      <c r="H994" s="1">
        <v>1.8459000000000001</v>
      </c>
      <c r="I994" s="1">
        <v>0</v>
      </c>
      <c r="J994" s="1">
        <v>0</v>
      </c>
      <c r="K994" s="1" t="s">
        <v>7</v>
      </c>
      <c r="L994" s="1">
        <v>4759.6255000000001</v>
      </c>
      <c r="M994" s="1">
        <v>1.3023</v>
      </c>
      <c r="N994" s="1">
        <v>1E-4</v>
      </c>
      <c r="O994" s="1">
        <v>0</v>
      </c>
      <c r="P994" s="1" t="s">
        <v>5427</v>
      </c>
    </row>
    <row r="995" spans="1:16" s="1" customFormat="1">
      <c r="A995" s="1" t="s">
        <v>5414</v>
      </c>
      <c r="B995" s="1" t="s">
        <v>5415</v>
      </c>
      <c r="C995" s="1" t="s">
        <v>5416</v>
      </c>
      <c r="D995" s="1" t="s">
        <v>5415</v>
      </c>
      <c r="E995" s="1" t="s">
        <v>8690</v>
      </c>
      <c r="F995" s="1" t="s">
        <v>8701</v>
      </c>
      <c r="G995" s="1">
        <v>8073.5581000000002</v>
      </c>
      <c r="H995" s="1">
        <v>1.1436999999999999</v>
      </c>
      <c r="I995" s="1">
        <v>2.8E-3</v>
      </c>
      <c r="J995" s="1">
        <v>4.0000000000000002E-4</v>
      </c>
      <c r="K995" s="1" t="s">
        <v>7</v>
      </c>
      <c r="L995" s="1">
        <v>2719.7350000000001</v>
      </c>
      <c r="M995" s="1">
        <v>1.6418999999999999</v>
      </c>
      <c r="N995" s="1">
        <v>0</v>
      </c>
      <c r="O995" s="1">
        <v>0</v>
      </c>
      <c r="P995" s="1" t="s">
        <v>5427</v>
      </c>
    </row>
    <row r="996" spans="1:16" s="1" customFormat="1">
      <c r="A996" s="1" t="s">
        <v>5038</v>
      </c>
      <c r="B996" s="1" t="s">
        <v>5039</v>
      </c>
      <c r="C996" s="1" t="s">
        <v>5040</v>
      </c>
      <c r="D996" s="1" t="s">
        <v>8676</v>
      </c>
      <c r="E996" s="1" t="s">
        <v>8676</v>
      </c>
      <c r="F996" s="1" t="s">
        <v>8702</v>
      </c>
      <c r="G996" s="1">
        <v>5926.1472999999996</v>
      </c>
      <c r="H996" s="1">
        <v>1.2702</v>
      </c>
      <c r="I996" s="1">
        <v>0</v>
      </c>
      <c r="J996" s="1">
        <v>0</v>
      </c>
      <c r="K996" s="1" t="s">
        <v>7</v>
      </c>
      <c r="L996" s="1">
        <v>5017.3128999999999</v>
      </c>
      <c r="M996" s="1">
        <v>1.2746999999999999</v>
      </c>
      <c r="N996" s="1">
        <v>5.0000000000000001E-4</v>
      </c>
      <c r="O996" s="1">
        <v>1E-4</v>
      </c>
      <c r="P996" s="1" t="s">
        <v>5427</v>
      </c>
    </row>
    <row r="997" spans="1:16" s="1" customFormat="1">
      <c r="A997" s="1" t="s">
        <v>2572</v>
      </c>
      <c r="B997" s="1" t="s">
        <v>2573</v>
      </c>
      <c r="C997" s="1" t="s">
        <v>2574</v>
      </c>
      <c r="D997" s="1" t="s">
        <v>8676</v>
      </c>
      <c r="E997" s="1" t="s">
        <v>8676</v>
      </c>
      <c r="F997" s="1" t="s">
        <v>8702</v>
      </c>
      <c r="G997" s="1">
        <v>6390.7596999999996</v>
      </c>
      <c r="H997" s="1">
        <v>1.3285</v>
      </c>
      <c r="I997" s="1">
        <v>0</v>
      </c>
      <c r="J997" s="1">
        <v>0</v>
      </c>
      <c r="K997" s="1" t="s">
        <v>7</v>
      </c>
      <c r="L997" s="1">
        <v>1787.8978</v>
      </c>
      <c r="M997" s="1">
        <v>1.9065000000000001</v>
      </c>
      <c r="N997" s="1">
        <v>0</v>
      </c>
      <c r="O997" s="1">
        <v>0</v>
      </c>
      <c r="P997" s="1" t="s">
        <v>5427</v>
      </c>
    </row>
    <row r="998" spans="1:16" s="1" customFormat="1">
      <c r="A998" s="1" t="s">
        <v>2608</v>
      </c>
      <c r="B998" s="1" t="s">
        <v>2609</v>
      </c>
      <c r="C998" s="1" t="s">
        <v>2610</v>
      </c>
      <c r="D998" s="1" t="s">
        <v>8676</v>
      </c>
      <c r="E998" s="1" t="s">
        <v>8676</v>
      </c>
      <c r="F998" s="1" t="s">
        <v>8702</v>
      </c>
      <c r="G998" s="1">
        <v>5925.8681999999999</v>
      </c>
      <c r="H998" s="1">
        <v>1.5804</v>
      </c>
      <c r="I998" s="1">
        <v>0</v>
      </c>
      <c r="J998" s="1">
        <v>0</v>
      </c>
      <c r="K998" s="1" t="s">
        <v>7</v>
      </c>
      <c r="L998" s="1">
        <v>4572.0591999999997</v>
      </c>
      <c r="M998" s="1">
        <v>1.3481000000000001</v>
      </c>
      <c r="N998" s="1">
        <v>0</v>
      </c>
      <c r="O998" s="1">
        <v>0</v>
      </c>
      <c r="P998" s="1" t="s">
        <v>5427</v>
      </c>
    </row>
    <row r="999" spans="1:16" s="1" customFormat="1">
      <c r="A999" s="1" t="s">
        <v>4933</v>
      </c>
      <c r="B999" s="1" t="s">
        <v>4934</v>
      </c>
      <c r="C999" s="1" t="s">
        <v>4935</v>
      </c>
      <c r="D999" s="1" t="s">
        <v>8676</v>
      </c>
      <c r="E999" s="1" t="s">
        <v>8676</v>
      </c>
      <c r="F999" s="1" t="s">
        <v>8728</v>
      </c>
      <c r="G999" s="1">
        <v>5777.7906999999996</v>
      </c>
      <c r="H999" s="1">
        <v>1.2707999999999999</v>
      </c>
      <c r="I999" s="1">
        <v>0</v>
      </c>
      <c r="J999" s="1">
        <v>0</v>
      </c>
      <c r="K999" s="1" t="s">
        <v>7</v>
      </c>
      <c r="L999" s="1">
        <v>5185.6832999999997</v>
      </c>
      <c r="M999" s="1">
        <v>1.3304</v>
      </c>
      <c r="N999" s="1">
        <v>1.1000000000000001E-3</v>
      </c>
      <c r="O999" s="1">
        <v>1E-4</v>
      </c>
      <c r="P999" s="1" t="s">
        <v>5427</v>
      </c>
    </row>
    <row r="1000" spans="1:16" s="1" customFormat="1">
      <c r="A1000" s="1" t="s">
        <v>5221</v>
      </c>
      <c r="B1000" s="1" t="s">
        <v>5222</v>
      </c>
      <c r="C1000" s="1" t="s">
        <v>5223</v>
      </c>
      <c r="D1000" s="1" t="s">
        <v>8676</v>
      </c>
      <c r="E1000" s="1" t="s">
        <v>8676</v>
      </c>
      <c r="F1000" s="1" t="s">
        <v>8705</v>
      </c>
      <c r="G1000" s="1">
        <v>3908.2325999999998</v>
      </c>
      <c r="H1000" s="1">
        <v>2.2993999999999999</v>
      </c>
      <c r="I1000" s="1">
        <v>0</v>
      </c>
      <c r="J1000" s="1">
        <v>0</v>
      </c>
      <c r="K1000" s="1" t="s">
        <v>7</v>
      </c>
      <c r="L1000" s="1">
        <v>4134.7640000000001</v>
      </c>
      <c r="M1000" s="1">
        <v>1.3286</v>
      </c>
      <c r="N1000" s="1">
        <v>0</v>
      </c>
      <c r="O1000" s="1">
        <v>0</v>
      </c>
      <c r="P1000" s="1" t="s">
        <v>5427</v>
      </c>
    </row>
    <row r="1001" spans="1:16" s="1" customFormat="1">
      <c r="A1001" s="1" t="s">
        <v>1634</v>
      </c>
      <c r="B1001" s="1" t="s">
        <v>1635</v>
      </c>
      <c r="C1001" s="1" t="s">
        <v>1636</v>
      </c>
      <c r="D1001" s="1" t="s">
        <v>8676</v>
      </c>
      <c r="E1001" s="1" t="s">
        <v>8676</v>
      </c>
      <c r="F1001" s="1" t="s">
        <v>8706</v>
      </c>
      <c r="G1001" s="1">
        <v>6864.5891000000001</v>
      </c>
      <c r="H1001" s="1">
        <v>1.2928999999999999</v>
      </c>
      <c r="I1001" s="1">
        <v>0</v>
      </c>
      <c r="J1001" s="1">
        <v>0</v>
      </c>
      <c r="K1001" s="1" t="s">
        <v>7</v>
      </c>
      <c r="L1001" s="1">
        <v>2751.3667</v>
      </c>
      <c r="M1001" s="1">
        <v>1.5899000000000001</v>
      </c>
      <c r="N1001" s="1">
        <v>0</v>
      </c>
      <c r="O1001" s="1">
        <v>0</v>
      </c>
      <c r="P1001" s="1" t="s">
        <v>5427</v>
      </c>
    </row>
    <row r="1002" spans="1:16" s="1" customFormat="1">
      <c r="A1002" s="1" t="s">
        <v>5275</v>
      </c>
      <c r="B1002" s="1" t="s">
        <v>5276</v>
      </c>
      <c r="C1002" s="1" t="s">
        <v>5277</v>
      </c>
      <c r="D1002" s="1" t="s">
        <v>8676</v>
      </c>
      <c r="E1002" s="1" t="s">
        <v>8676</v>
      </c>
      <c r="F1002" s="1" t="s">
        <v>8706</v>
      </c>
      <c r="G1002" s="1">
        <v>6617.4031000000004</v>
      </c>
      <c r="H1002" s="1">
        <v>1.3025</v>
      </c>
      <c r="I1002" s="1">
        <v>0</v>
      </c>
      <c r="J1002" s="1">
        <v>0</v>
      </c>
      <c r="K1002" s="1" t="s">
        <v>7</v>
      </c>
      <c r="L1002" s="1">
        <v>4618.1616999999997</v>
      </c>
      <c r="M1002" s="1">
        <v>1.4641999999999999</v>
      </c>
      <c r="N1002" s="1">
        <v>1E-4</v>
      </c>
      <c r="O1002" s="1">
        <v>0</v>
      </c>
      <c r="P1002" s="1" t="s">
        <v>5427</v>
      </c>
    </row>
    <row r="1003" spans="1:16" s="1" customFormat="1">
      <c r="A1003" s="1" t="s">
        <v>4936</v>
      </c>
      <c r="B1003" s="1" t="s">
        <v>4937</v>
      </c>
      <c r="C1003" s="1" t="s">
        <v>4938</v>
      </c>
      <c r="D1003" s="1" t="s">
        <v>8676</v>
      </c>
      <c r="E1003" s="1" t="s">
        <v>8676</v>
      </c>
      <c r="F1003" s="1" t="s">
        <v>8707</v>
      </c>
      <c r="G1003" s="1">
        <v>7198.0388000000003</v>
      </c>
      <c r="H1003" s="1">
        <v>1.1685000000000001</v>
      </c>
      <c r="I1003" s="1">
        <v>1E-4</v>
      </c>
      <c r="J1003" s="1">
        <v>0</v>
      </c>
      <c r="K1003" s="1" t="s">
        <v>7</v>
      </c>
      <c r="L1003" s="1">
        <v>5634.5258999999996</v>
      </c>
      <c r="M1003" s="1">
        <v>1.1538999999999999</v>
      </c>
      <c r="N1003" s="1">
        <v>7.7000000000000002E-3</v>
      </c>
      <c r="O1003" s="1">
        <v>1.1000000000000001E-3</v>
      </c>
      <c r="P1003" s="1" t="s">
        <v>5427</v>
      </c>
    </row>
    <row r="1004" spans="1:16" s="1" customFormat="1">
      <c r="A1004" s="1" t="s">
        <v>2057</v>
      </c>
      <c r="B1004" s="1" t="s">
        <v>2058</v>
      </c>
      <c r="C1004" s="1" t="s">
        <v>2059</v>
      </c>
      <c r="D1004" s="1" t="s">
        <v>8676</v>
      </c>
      <c r="E1004" s="1" t="s">
        <v>8676</v>
      </c>
      <c r="F1004" s="1" t="s">
        <v>8707</v>
      </c>
      <c r="G1004" s="1">
        <v>6877.4341000000004</v>
      </c>
      <c r="H1004" s="1">
        <v>1.2315</v>
      </c>
      <c r="I1004" s="1">
        <v>0</v>
      </c>
      <c r="J1004" s="1">
        <v>0</v>
      </c>
      <c r="K1004" s="1" t="s">
        <v>7</v>
      </c>
      <c r="L1004" s="1">
        <v>4096.0707000000002</v>
      </c>
      <c r="M1004" s="1">
        <v>1.4148000000000001</v>
      </c>
      <c r="N1004" s="1">
        <v>0</v>
      </c>
      <c r="O1004" s="1">
        <v>0</v>
      </c>
      <c r="P1004" s="1" t="s">
        <v>5427</v>
      </c>
    </row>
    <row r="1005" spans="1:16" s="1" customFormat="1">
      <c r="A1005" s="1" t="s">
        <v>2075</v>
      </c>
      <c r="B1005" s="1" t="s">
        <v>2076</v>
      </c>
      <c r="C1005" s="1" t="s">
        <v>2077</v>
      </c>
      <c r="D1005" s="1" t="s">
        <v>8676</v>
      </c>
      <c r="E1005" s="1" t="s">
        <v>8676</v>
      </c>
      <c r="F1005" s="1" t="s">
        <v>8707</v>
      </c>
      <c r="G1005" s="1">
        <v>4057.5115999999998</v>
      </c>
      <c r="H1005" s="1">
        <v>2.0888</v>
      </c>
      <c r="I1005" s="1">
        <v>0</v>
      </c>
      <c r="J1005" s="1">
        <v>0</v>
      </c>
      <c r="K1005" s="1" t="s">
        <v>7</v>
      </c>
      <c r="L1005" s="1">
        <v>1985.7636</v>
      </c>
      <c r="M1005" s="1">
        <v>1.869</v>
      </c>
      <c r="N1005" s="1">
        <v>0</v>
      </c>
      <c r="O1005" s="1">
        <v>0</v>
      </c>
      <c r="P1005" s="1" t="s">
        <v>5427</v>
      </c>
    </row>
    <row r="1006" spans="1:16" s="1" customFormat="1">
      <c r="A1006" s="1" t="s">
        <v>4825</v>
      </c>
      <c r="B1006" s="1" t="s">
        <v>4826</v>
      </c>
      <c r="C1006" s="1" t="s">
        <v>4827</v>
      </c>
      <c r="D1006" s="1" t="s">
        <v>8676</v>
      </c>
      <c r="E1006" s="1" t="s">
        <v>8676</v>
      </c>
      <c r="F1006" s="1" t="s">
        <v>8707</v>
      </c>
      <c r="G1006" s="1">
        <v>8235.2481000000007</v>
      </c>
      <c r="H1006" s="1">
        <v>1.4148000000000001</v>
      </c>
      <c r="I1006" s="1">
        <v>4.7000000000000002E-3</v>
      </c>
      <c r="J1006" s="1">
        <v>6.9999999999999999E-4</v>
      </c>
      <c r="K1006" s="1" t="s">
        <v>7</v>
      </c>
      <c r="L1006" s="1">
        <v>1935.7501</v>
      </c>
      <c r="M1006" s="1">
        <v>2.0975000000000001</v>
      </c>
      <c r="N1006" s="1">
        <v>0</v>
      </c>
      <c r="O1006" s="1">
        <v>0</v>
      </c>
      <c r="P1006" s="1" t="s">
        <v>5427</v>
      </c>
    </row>
    <row r="1007" spans="1:16" s="1" customFormat="1">
      <c r="A1007" s="1" t="s">
        <v>5137</v>
      </c>
      <c r="B1007" s="1" t="s">
        <v>5138</v>
      </c>
      <c r="C1007" s="1" t="s">
        <v>5139</v>
      </c>
      <c r="D1007" s="1" t="s">
        <v>8676</v>
      </c>
      <c r="E1007" s="1" t="s">
        <v>8676</v>
      </c>
      <c r="F1007" s="1" t="s">
        <v>8707</v>
      </c>
      <c r="G1007" s="1">
        <v>7095.4341000000004</v>
      </c>
      <c r="H1007" s="1">
        <v>1.1988000000000001</v>
      </c>
      <c r="I1007" s="1">
        <v>1E-4</v>
      </c>
      <c r="J1007" s="1">
        <v>0</v>
      </c>
      <c r="K1007" s="1" t="s">
        <v>7</v>
      </c>
      <c r="L1007" s="1">
        <v>3387.607</v>
      </c>
      <c r="M1007" s="1">
        <v>1.716</v>
      </c>
      <c r="N1007" s="1">
        <v>0</v>
      </c>
      <c r="O1007" s="1">
        <v>0</v>
      </c>
      <c r="P1007" s="1" t="s">
        <v>5427</v>
      </c>
    </row>
    <row r="1008" spans="1:16" s="1" customFormat="1">
      <c r="A1008" s="1" t="s">
        <v>4930</v>
      </c>
      <c r="B1008" s="1" t="s">
        <v>4931</v>
      </c>
      <c r="C1008" s="1" t="s">
        <v>4932</v>
      </c>
      <c r="D1008" s="1" t="s">
        <v>8676</v>
      </c>
      <c r="E1008" s="1" t="s">
        <v>8676</v>
      </c>
      <c r="F1008" s="1" t="s">
        <v>8707</v>
      </c>
      <c r="G1008" s="1">
        <v>6353.6666999999998</v>
      </c>
      <c r="H1008" s="1">
        <v>1.3428</v>
      </c>
      <c r="I1008" s="1">
        <v>0</v>
      </c>
      <c r="J1008" s="1">
        <v>0</v>
      </c>
      <c r="K1008" s="1" t="s">
        <v>7</v>
      </c>
      <c r="L1008" s="1">
        <v>2318.1082000000001</v>
      </c>
      <c r="M1008" s="1">
        <v>1.7883</v>
      </c>
      <c r="N1008" s="1">
        <v>0</v>
      </c>
      <c r="O1008" s="1">
        <v>0</v>
      </c>
      <c r="P1008" s="1" t="s">
        <v>5427</v>
      </c>
    </row>
    <row r="1009" spans="1:16" s="1" customFormat="1">
      <c r="A1009" s="1" t="s">
        <v>5395</v>
      </c>
      <c r="B1009" s="1" t="s">
        <v>5396</v>
      </c>
      <c r="C1009" s="1" t="s">
        <v>5397</v>
      </c>
      <c r="D1009" s="1" t="s">
        <v>8676</v>
      </c>
      <c r="E1009" s="1" t="s">
        <v>8676</v>
      </c>
      <c r="F1009" s="1" t="s">
        <v>8707</v>
      </c>
      <c r="G1009" s="1">
        <v>6862.6124</v>
      </c>
      <c r="H1009" s="1">
        <v>1.2405999999999999</v>
      </c>
      <c r="I1009" s="1">
        <v>0</v>
      </c>
      <c r="J1009" s="1">
        <v>0</v>
      </c>
      <c r="K1009" s="1" t="s">
        <v>7</v>
      </c>
      <c r="L1009" s="1">
        <v>5082.7578999999996</v>
      </c>
      <c r="M1009" s="1">
        <v>1.2646999999999999</v>
      </c>
      <c r="N1009" s="1">
        <v>5.9999999999999995E-4</v>
      </c>
      <c r="O1009" s="1">
        <v>1E-4</v>
      </c>
      <c r="P1009" s="1" t="s">
        <v>5427</v>
      </c>
    </row>
    <row r="1010" spans="1:16" s="1" customFormat="1">
      <c r="A1010" s="1" t="s">
        <v>2177</v>
      </c>
      <c r="B1010" s="1" t="s">
        <v>2178</v>
      </c>
      <c r="C1010" s="1" t="s">
        <v>2179</v>
      </c>
      <c r="D1010" s="1" t="s">
        <v>8676</v>
      </c>
      <c r="E1010" s="1" t="s">
        <v>8676</v>
      </c>
      <c r="F1010" s="1" t="s">
        <v>8707</v>
      </c>
      <c r="G1010" s="1">
        <v>7829.2248</v>
      </c>
      <c r="H1010" s="1">
        <v>1.1654</v>
      </c>
      <c r="I1010" s="1">
        <v>1.1999999999999999E-3</v>
      </c>
      <c r="J1010" s="1">
        <v>2.0000000000000001E-4</v>
      </c>
      <c r="K1010" s="1" t="s">
        <v>7</v>
      </c>
      <c r="L1010" s="1">
        <v>4733.8444</v>
      </c>
      <c r="M1010" s="1">
        <v>1.3458000000000001</v>
      </c>
      <c r="N1010" s="1">
        <v>1E-4</v>
      </c>
      <c r="O1010" s="1">
        <v>0</v>
      </c>
      <c r="P1010" s="1" t="s">
        <v>5427</v>
      </c>
    </row>
    <row r="1011" spans="1:16" s="1" customFormat="1">
      <c r="A1011" s="1" t="s">
        <v>2284</v>
      </c>
      <c r="B1011" s="1" t="s">
        <v>2285</v>
      </c>
      <c r="C1011" s="1" t="s">
        <v>2286</v>
      </c>
      <c r="D1011" s="1" t="s">
        <v>8676</v>
      </c>
      <c r="E1011" s="1" t="s">
        <v>8676</v>
      </c>
      <c r="F1011" s="1" t="s">
        <v>8707</v>
      </c>
      <c r="G1011" s="1">
        <v>4845.8450000000003</v>
      </c>
      <c r="H1011" s="1">
        <v>2.3129</v>
      </c>
      <c r="I1011" s="1">
        <v>0</v>
      </c>
      <c r="J1011" s="1">
        <v>0</v>
      </c>
      <c r="K1011" s="1" t="s">
        <v>7</v>
      </c>
      <c r="L1011" s="1">
        <v>2555.1293000000001</v>
      </c>
      <c r="M1011" s="1">
        <v>1.6761999999999999</v>
      </c>
      <c r="N1011" s="1">
        <v>0</v>
      </c>
      <c r="O1011" s="1">
        <v>0</v>
      </c>
      <c r="P1011" s="1" t="s">
        <v>5427</v>
      </c>
    </row>
    <row r="1012" spans="1:16" s="1" customFormat="1">
      <c r="A1012" s="1" t="s">
        <v>5332</v>
      </c>
      <c r="B1012" s="1" t="s">
        <v>5333</v>
      </c>
      <c r="C1012" s="1" t="s">
        <v>5334</v>
      </c>
      <c r="D1012" s="1" t="s">
        <v>8676</v>
      </c>
      <c r="E1012" s="1" t="s">
        <v>8676</v>
      </c>
      <c r="F1012" s="1" t="s">
        <v>8707</v>
      </c>
      <c r="G1012" s="1">
        <v>5629.8217000000004</v>
      </c>
      <c r="H1012" s="1">
        <v>1.3127</v>
      </c>
      <c r="I1012" s="1">
        <v>0</v>
      </c>
      <c r="J1012" s="1">
        <v>0</v>
      </c>
      <c r="K1012" s="1" t="s">
        <v>7</v>
      </c>
      <c r="L1012" s="1">
        <v>4431.7416000000003</v>
      </c>
      <c r="M1012" s="1">
        <v>1.4642999999999999</v>
      </c>
      <c r="N1012" s="1">
        <v>0</v>
      </c>
      <c r="O1012" s="1">
        <v>0</v>
      </c>
      <c r="P1012" s="1" t="s">
        <v>5427</v>
      </c>
    </row>
    <row r="1013" spans="1:16" s="1" customFormat="1">
      <c r="A1013" s="1" t="s">
        <v>2126</v>
      </c>
      <c r="B1013" s="1" t="s">
        <v>2127</v>
      </c>
      <c r="C1013" s="1" t="s">
        <v>2128</v>
      </c>
      <c r="D1013" s="1" t="s">
        <v>8676</v>
      </c>
      <c r="E1013" s="1" t="s">
        <v>8676</v>
      </c>
      <c r="F1013" s="1" t="s">
        <v>8707</v>
      </c>
      <c r="G1013" s="1">
        <v>4944.3566000000001</v>
      </c>
      <c r="H1013" s="1">
        <v>1.4441999999999999</v>
      </c>
      <c r="I1013" s="1">
        <v>0</v>
      </c>
      <c r="J1013" s="1">
        <v>0</v>
      </c>
      <c r="K1013" s="1" t="s">
        <v>7</v>
      </c>
      <c r="L1013" s="1">
        <v>2685.9904999999999</v>
      </c>
      <c r="M1013" s="1">
        <v>1.5333000000000001</v>
      </c>
      <c r="N1013" s="1">
        <v>0</v>
      </c>
      <c r="O1013" s="1">
        <v>0</v>
      </c>
      <c r="P1013" s="1" t="s">
        <v>5427</v>
      </c>
    </row>
    <row r="1014" spans="1:16" s="1" customFormat="1">
      <c r="A1014" s="1" t="s">
        <v>2740</v>
      </c>
      <c r="B1014" s="1" t="s">
        <v>2741</v>
      </c>
      <c r="C1014" s="1" t="s">
        <v>2742</v>
      </c>
      <c r="D1014" s="1" t="s">
        <v>8676</v>
      </c>
      <c r="E1014" s="1" t="s">
        <v>8676</v>
      </c>
      <c r="F1014" s="1" t="s">
        <v>8707</v>
      </c>
      <c r="G1014" s="1">
        <v>6339.6046999999999</v>
      </c>
      <c r="H1014" s="1">
        <v>1.3115000000000001</v>
      </c>
      <c r="I1014" s="1">
        <v>0</v>
      </c>
      <c r="J1014" s="1">
        <v>0</v>
      </c>
      <c r="K1014" s="1" t="s">
        <v>7</v>
      </c>
      <c r="L1014" s="1">
        <v>5570.8</v>
      </c>
      <c r="M1014" s="1">
        <v>1.2399</v>
      </c>
      <c r="N1014" s="1">
        <v>6.0000000000000001E-3</v>
      </c>
      <c r="O1014" s="1">
        <v>8.9999999999999998E-4</v>
      </c>
      <c r="P1014" s="1" t="s">
        <v>5427</v>
      </c>
    </row>
    <row r="1015" spans="1:16" s="1" customFormat="1">
      <c r="A1015" s="1" t="s">
        <v>4816</v>
      </c>
      <c r="B1015" s="1" t="s">
        <v>4817</v>
      </c>
      <c r="C1015" s="1" t="s">
        <v>4818</v>
      </c>
      <c r="D1015" s="1" t="s">
        <v>8676</v>
      </c>
      <c r="E1015" s="1" t="s">
        <v>8676</v>
      </c>
      <c r="F1015" s="1" t="s">
        <v>8707</v>
      </c>
      <c r="G1015" s="1">
        <v>6103.9884000000002</v>
      </c>
      <c r="H1015" s="1">
        <v>1.2707999999999999</v>
      </c>
      <c r="I1015" s="1">
        <v>0</v>
      </c>
      <c r="J1015" s="1">
        <v>0</v>
      </c>
      <c r="K1015" s="1" t="s">
        <v>7</v>
      </c>
      <c r="L1015" s="1">
        <v>4152.4481999999998</v>
      </c>
      <c r="M1015" s="1">
        <v>1.4312</v>
      </c>
      <c r="N1015" s="1">
        <v>0</v>
      </c>
      <c r="O1015" s="1">
        <v>0</v>
      </c>
      <c r="P1015" s="1" t="s">
        <v>5427</v>
      </c>
    </row>
    <row r="1016" spans="1:16" s="1" customFormat="1">
      <c r="A1016" s="1" t="s">
        <v>2428</v>
      </c>
      <c r="B1016" s="1" t="s">
        <v>2429</v>
      </c>
      <c r="C1016" s="1" t="s">
        <v>2430</v>
      </c>
      <c r="D1016" s="1" t="s">
        <v>8676</v>
      </c>
      <c r="E1016" s="1" t="s">
        <v>8676</v>
      </c>
      <c r="F1016" s="1" t="s">
        <v>8707</v>
      </c>
      <c r="G1016" s="1">
        <v>8192.2016000000003</v>
      </c>
      <c r="H1016" s="1">
        <v>1.3689</v>
      </c>
      <c r="I1016" s="1">
        <v>4.1000000000000003E-3</v>
      </c>
      <c r="J1016" s="1">
        <v>5.9999999999999995E-4</v>
      </c>
      <c r="K1016" s="1" t="s">
        <v>7</v>
      </c>
      <c r="L1016" s="1">
        <v>4700.4598999999998</v>
      </c>
      <c r="M1016" s="1">
        <v>1.0911999999999999</v>
      </c>
      <c r="N1016" s="1">
        <v>1E-4</v>
      </c>
      <c r="O1016" s="1">
        <v>0</v>
      </c>
      <c r="P1016" s="1" t="s">
        <v>5427</v>
      </c>
    </row>
    <row r="1017" spans="1:16" s="1" customFormat="1">
      <c r="A1017" s="1" t="s">
        <v>5113</v>
      </c>
      <c r="B1017" s="1" t="s">
        <v>5114</v>
      </c>
      <c r="C1017" s="1" t="s">
        <v>5115</v>
      </c>
      <c r="D1017" s="1" t="s">
        <v>8676</v>
      </c>
      <c r="E1017" s="1" t="s">
        <v>8676</v>
      </c>
      <c r="F1017" s="1" t="s">
        <v>8676</v>
      </c>
      <c r="G1017" s="1">
        <v>6093.4651000000003</v>
      </c>
      <c r="H1017" s="1">
        <v>1.2399</v>
      </c>
      <c r="I1017" s="1">
        <v>0</v>
      </c>
      <c r="J1017" s="1">
        <v>0</v>
      </c>
      <c r="K1017" s="1" t="s">
        <v>7</v>
      </c>
      <c r="L1017" s="1">
        <v>4057.3027999999999</v>
      </c>
      <c r="M1017" s="1">
        <v>1.3904000000000001</v>
      </c>
      <c r="N1017" s="1">
        <v>0</v>
      </c>
      <c r="O1017" s="1">
        <v>0</v>
      </c>
      <c r="P1017" s="1" t="s">
        <v>5427</v>
      </c>
    </row>
    <row r="1018" spans="1:16" s="1" customFormat="1">
      <c r="A1018" s="1" t="s">
        <v>4765</v>
      </c>
      <c r="B1018" s="1" t="s">
        <v>4766</v>
      </c>
      <c r="C1018" s="1" t="s">
        <v>4767</v>
      </c>
      <c r="D1018" s="1" t="s">
        <v>4766</v>
      </c>
      <c r="E1018" s="1" t="s">
        <v>8679</v>
      </c>
      <c r="F1018" s="1" t="s">
        <v>8676</v>
      </c>
      <c r="G1018" s="1">
        <v>6035.1782999999996</v>
      </c>
      <c r="H1018" s="1">
        <v>1.4685999999999999</v>
      </c>
      <c r="I1018" s="1">
        <v>0</v>
      </c>
      <c r="J1018" s="1">
        <v>0</v>
      </c>
      <c r="K1018" s="1" t="s">
        <v>7</v>
      </c>
      <c r="L1018" s="1">
        <v>3980.6466</v>
      </c>
      <c r="M1018" s="1">
        <v>1.4056999999999999</v>
      </c>
      <c r="N1018" s="1">
        <v>0</v>
      </c>
      <c r="O1018" s="1">
        <v>0</v>
      </c>
      <c r="P1018" s="1" t="s">
        <v>5427</v>
      </c>
    </row>
    <row r="1019" spans="1:16" s="1" customFormat="1">
      <c r="A1019" s="1" t="s">
        <v>4921</v>
      </c>
      <c r="B1019" s="1" t="s">
        <v>4922</v>
      </c>
      <c r="C1019" s="1" t="s">
        <v>4923</v>
      </c>
      <c r="D1019" s="1" t="s">
        <v>8676</v>
      </c>
      <c r="E1019" s="1" t="s">
        <v>8676</v>
      </c>
      <c r="F1019" s="1" t="s">
        <v>8676</v>
      </c>
      <c r="G1019" s="1">
        <v>4500.5425999999998</v>
      </c>
      <c r="H1019" s="1">
        <v>1.6135999999999999</v>
      </c>
      <c r="I1019" s="1">
        <v>0</v>
      </c>
      <c r="J1019" s="1">
        <v>0</v>
      </c>
      <c r="K1019" s="1" t="s">
        <v>7</v>
      </c>
      <c r="L1019" s="1">
        <v>1354.7947999999999</v>
      </c>
      <c r="M1019" s="1">
        <v>2.5282</v>
      </c>
      <c r="N1019" s="1">
        <v>0</v>
      </c>
      <c r="O1019" s="1">
        <v>0</v>
      </c>
      <c r="P1019" s="1" t="s">
        <v>5427</v>
      </c>
    </row>
    <row r="1020" spans="1:16" s="1" customFormat="1">
      <c r="A1020" s="1" t="s">
        <v>5374</v>
      </c>
      <c r="B1020" s="1" t="s">
        <v>5375</v>
      </c>
      <c r="C1020" s="1" t="s">
        <v>5376</v>
      </c>
      <c r="D1020" s="1" t="s">
        <v>8676</v>
      </c>
      <c r="E1020" s="1" t="s">
        <v>8676</v>
      </c>
      <c r="F1020" s="1" t="s">
        <v>8676</v>
      </c>
      <c r="G1020" s="1">
        <v>5464.9690000000001</v>
      </c>
      <c r="H1020" s="1">
        <v>1.4080999999999999</v>
      </c>
      <c r="I1020" s="1">
        <v>0</v>
      </c>
      <c r="J1020" s="1">
        <v>0</v>
      </c>
      <c r="K1020" s="1" t="s">
        <v>7</v>
      </c>
      <c r="L1020" s="1">
        <v>2282.6379999999999</v>
      </c>
      <c r="M1020" s="1">
        <v>1.7557</v>
      </c>
      <c r="N1020" s="1">
        <v>0</v>
      </c>
      <c r="O1020" s="1">
        <v>0</v>
      </c>
      <c r="P1020" s="1" t="s">
        <v>5427</v>
      </c>
    </row>
    <row r="1021" spans="1:16" s="1" customFormat="1">
      <c r="A1021" s="1" t="s">
        <v>5383</v>
      </c>
      <c r="B1021" s="1" t="s">
        <v>5384</v>
      </c>
      <c r="C1021" s="1" t="s">
        <v>5385</v>
      </c>
      <c r="D1021" s="1" t="s">
        <v>8676</v>
      </c>
      <c r="E1021" s="1" t="s">
        <v>8676</v>
      </c>
      <c r="F1021" s="1" t="s">
        <v>8676</v>
      </c>
      <c r="G1021" s="1">
        <v>4472.9457000000002</v>
      </c>
      <c r="H1021" s="1">
        <v>1.4908999999999999</v>
      </c>
      <c r="I1021" s="1">
        <v>0</v>
      </c>
      <c r="J1021" s="1">
        <v>0</v>
      </c>
      <c r="K1021" s="1" t="s">
        <v>7</v>
      </c>
      <c r="L1021" s="1">
        <v>3187.7719000000002</v>
      </c>
      <c r="M1021" s="1">
        <v>1.6346000000000001</v>
      </c>
      <c r="N1021" s="1">
        <v>0</v>
      </c>
      <c r="O1021" s="1">
        <v>0</v>
      </c>
      <c r="P1021" s="1" t="s">
        <v>5427</v>
      </c>
    </row>
    <row r="1022" spans="1:16" s="1" customFormat="1">
      <c r="A1022" s="1" t="s">
        <v>5254</v>
      </c>
      <c r="B1022" s="1" t="s">
        <v>5255</v>
      </c>
      <c r="C1022" s="1" t="s">
        <v>5256</v>
      </c>
      <c r="D1022" s="1" t="s">
        <v>8676</v>
      </c>
      <c r="E1022" s="1" t="s">
        <v>8676</v>
      </c>
      <c r="F1022" s="1" t="s">
        <v>8676</v>
      </c>
      <c r="G1022" s="1">
        <v>5642.1859999999997</v>
      </c>
      <c r="H1022" s="1">
        <v>1.5225</v>
      </c>
      <c r="I1022" s="1">
        <v>0</v>
      </c>
      <c r="J1022" s="1">
        <v>0</v>
      </c>
      <c r="K1022" s="1" t="s">
        <v>7</v>
      </c>
      <c r="L1022" s="1">
        <v>2358.0196000000001</v>
      </c>
      <c r="M1022" s="1">
        <v>1.3409</v>
      </c>
      <c r="N1022" s="1">
        <v>0</v>
      </c>
      <c r="O1022" s="1">
        <v>0</v>
      </c>
      <c r="P1022" s="1" t="s">
        <v>5427</v>
      </c>
    </row>
    <row r="1023" spans="1:16" s="1" customFormat="1">
      <c r="A1023" s="1" t="s">
        <v>5047</v>
      </c>
      <c r="B1023" s="1" t="s">
        <v>5048</v>
      </c>
      <c r="C1023" s="1" t="s">
        <v>5049</v>
      </c>
      <c r="D1023" s="1" t="s">
        <v>8676</v>
      </c>
      <c r="E1023" s="1" t="s">
        <v>8676</v>
      </c>
      <c r="F1023" s="1" t="s">
        <v>8676</v>
      </c>
      <c r="G1023" s="1">
        <v>3732.2712999999999</v>
      </c>
      <c r="H1023" s="1">
        <v>2.2986</v>
      </c>
      <c r="I1023" s="1">
        <v>0</v>
      </c>
      <c r="J1023" s="1">
        <v>0</v>
      </c>
      <c r="K1023" s="1" t="s">
        <v>7</v>
      </c>
      <c r="L1023" s="1">
        <v>3209.6608000000001</v>
      </c>
      <c r="M1023" s="1">
        <v>1.1832</v>
      </c>
      <c r="N1023" s="1">
        <v>0</v>
      </c>
      <c r="O1023" s="1">
        <v>0</v>
      </c>
      <c r="P1023" s="1" t="s">
        <v>5427</v>
      </c>
    </row>
    <row r="1024" spans="1:16" s="1" customFormat="1">
      <c r="A1024" s="1" t="s">
        <v>2692</v>
      </c>
      <c r="B1024" s="1" t="s">
        <v>2693</v>
      </c>
      <c r="C1024" s="1" t="s">
        <v>2694</v>
      </c>
      <c r="D1024" s="1" t="s">
        <v>8676</v>
      </c>
      <c r="E1024" s="1" t="s">
        <v>8676</v>
      </c>
      <c r="F1024" s="1" t="s">
        <v>8676</v>
      </c>
      <c r="G1024" s="1">
        <v>6198.9457000000002</v>
      </c>
      <c r="H1024" s="1">
        <v>1.4357</v>
      </c>
      <c r="I1024" s="1">
        <v>0</v>
      </c>
      <c r="J1024" s="1">
        <v>0</v>
      </c>
      <c r="K1024" s="1" t="s">
        <v>7</v>
      </c>
      <c r="L1024" s="1">
        <v>832.79549999999995</v>
      </c>
      <c r="M1024" s="1">
        <v>2.6206</v>
      </c>
      <c r="N1024" s="1">
        <v>0</v>
      </c>
      <c r="O1024" s="1">
        <v>0</v>
      </c>
      <c r="P1024" s="1" t="s">
        <v>5427</v>
      </c>
    </row>
    <row r="1025" spans="1:16" s="1" customFormat="1">
      <c r="A1025" s="1" t="s">
        <v>2725</v>
      </c>
      <c r="B1025" s="1" t="s">
        <v>2726</v>
      </c>
      <c r="C1025" s="1" t="s">
        <v>2727</v>
      </c>
      <c r="D1025" s="1" t="s">
        <v>8676</v>
      </c>
      <c r="E1025" s="1" t="s">
        <v>8676</v>
      </c>
      <c r="F1025" s="1" t="s">
        <v>8676</v>
      </c>
      <c r="G1025" s="1">
        <v>2940.1395000000002</v>
      </c>
      <c r="H1025" s="1">
        <v>1.9387000000000001</v>
      </c>
      <c r="I1025" s="1">
        <v>0</v>
      </c>
      <c r="J1025" s="1">
        <v>0</v>
      </c>
      <c r="K1025" s="1" t="s">
        <v>7</v>
      </c>
      <c r="L1025" s="1">
        <v>2246.8854999999999</v>
      </c>
      <c r="M1025" s="1">
        <v>2.0427</v>
      </c>
      <c r="N1025" s="1">
        <v>0</v>
      </c>
      <c r="O1025" s="1">
        <v>0</v>
      </c>
      <c r="P1025" s="1" t="s">
        <v>5427</v>
      </c>
    </row>
    <row r="1026" spans="1:16" s="1" customFormat="1">
      <c r="A1026" s="1" t="s">
        <v>1490</v>
      </c>
      <c r="B1026" s="1" t="s">
        <v>1491</v>
      </c>
      <c r="C1026" s="1" t="s">
        <v>1492</v>
      </c>
      <c r="D1026" s="1" t="s">
        <v>8676</v>
      </c>
      <c r="E1026" s="1" t="s">
        <v>8676</v>
      </c>
      <c r="F1026" s="1" t="s">
        <v>8676</v>
      </c>
      <c r="G1026" s="1">
        <v>6895.1395000000002</v>
      </c>
      <c r="H1026" s="1">
        <v>1.3713</v>
      </c>
      <c r="I1026" s="1">
        <v>0</v>
      </c>
      <c r="J1026" s="1">
        <v>0</v>
      </c>
      <c r="K1026" s="1" t="s">
        <v>7</v>
      </c>
      <c r="L1026" s="1">
        <v>1860.0453</v>
      </c>
      <c r="M1026" s="1">
        <v>1.9325000000000001</v>
      </c>
      <c r="N1026" s="1">
        <v>0</v>
      </c>
      <c r="O1026" s="1">
        <v>0</v>
      </c>
      <c r="P1026" s="1" t="s">
        <v>5427</v>
      </c>
    </row>
    <row r="1027" spans="1:16" s="1" customFormat="1">
      <c r="A1027" s="1" t="s">
        <v>2287</v>
      </c>
      <c r="B1027" s="1" t="s">
        <v>2288</v>
      </c>
      <c r="C1027" s="1" t="s">
        <v>2289</v>
      </c>
      <c r="D1027" s="1" t="s">
        <v>8676</v>
      </c>
      <c r="E1027" s="1" t="s">
        <v>8676</v>
      </c>
      <c r="F1027" s="1" t="s">
        <v>8676</v>
      </c>
      <c r="G1027" s="1">
        <v>6640.5504000000001</v>
      </c>
      <c r="H1027" s="1">
        <v>1.2784</v>
      </c>
      <c r="I1027" s="1">
        <v>0</v>
      </c>
      <c r="J1027" s="1">
        <v>0</v>
      </c>
      <c r="K1027" s="1" t="s">
        <v>7</v>
      </c>
      <c r="L1027" s="1">
        <v>3187.2838000000002</v>
      </c>
      <c r="M1027" s="1">
        <v>1.7605999999999999</v>
      </c>
      <c r="N1027" s="1">
        <v>0</v>
      </c>
      <c r="O1027" s="1">
        <v>0</v>
      </c>
      <c r="P1027" s="1" t="s">
        <v>5427</v>
      </c>
    </row>
    <row r="1028" spans="1:16" s="1" customFormat="1">
      <c r="A1028" s="1" t="s">
        <v>2063</v>
      </c>
      <c r="B1028" s="1" t="s">
        <v>2064</v>
      </c>
      <c r="C1028" s="1" t="s">
        <v>2065</v>
      </c>
      <c r="D1028" s="1" t="s">
        <v>8676</v>
      </c>
      <c r="E1028" s="1" t="s">
        <v>8676</v>
      </c>
      <c r="F1028" s="1" t="s">
        <v>8676</v>
      </c>
      <c r="G1028" s="1">
        <v>4559.7053999999998</v>
      </c>
      <c r="H1028" s="1">
        <v>1.7766</v>
      </c>
      <c r="I1028" s="1">
        <v>0</v>
      </c>
      <c r="J1028" s="1">
        <v>0</v>
      </c>
      <c r="K1028" s="1" t="s">
        <v>7</v>
      </c>
      <c r="L1028" s="1">
        <v>2367.5920999999998</v>
      </c>
      <c r="M1028" s="1">
        <v>1.7426999999999999</v>
      </c>
      <c r="N1028" s="1">
        <v>0</v>
      </c>
      <c r="O1028" s="1">
        <v>0</v>
      </c>
      <c r="P1028" s="1" t="s">
        <v>5427</v>
      </c>
    </row>
    <row r="1029" spans="1:16" s="1" customFormat="1">
      <c r="A1029" s="1" t="s">
        <v>2686</v>
      </c>
      <c r="B1029" s="1" t="s">
        <v>2687</v>
      </c>
      <c r="C1029" s="1" t="s">
        <v>2688</v>
      </c>
      <c r="D1029" s="1" t="s">
        <v>8676</v>
      </c>
      <c r="E1029" s="1" t="s">
        <v>8676</v>
      </c>
      <c r="F1029" s="1" t="s">
        <v>8676</v>
      </c>
      <c r="G1029" s="1">
        <v>7039.1162999999997</v>
      </c>
      <c r="H1029" s="1">
        <v>1.2371000000000001</v>
      </c>
      <c r="I1029" s="1">
        <v>0</v>
      </c>
      <c r="J1029" s="1">
        <v>0</v>
      </c>
      <c r="K1029" s="1" t="s">
        <v>7</v>
      </c>
      <c r="L1029" s="1">
        <v>3023.8058000000001</v>
      </c>
      <c r="M1029" s="1">
        <v>1.6217999999999999</v>
      </c>
      <c r="N1029" s="1">
        <v>0</v>
      </c>
      <c r="O1029" s="1">
        <v>0</v>
      </c>
      <c r="P1029" s="1" t="s">
        <v>5427</v>
      </c>
    </row>
    <row r="1030" spans="1:16" s="1" customFormat="1">
      <c r="A1030" s="1" t="s">
        <v>1724</v>
      </c>
      <c r="B1030" s="1" t="s">
        <v>1725</v>
      </c>
      <c r="C1030" s="1" t="s">
        <v>1726</v>
      </c>
      <c r="D1030" s="1" t="s">
        <v>8676</v>
      </c>
      <c r="E1030" s="1" t="s">
        <v>8676</v>
      </c>
      <c r="F1030" s="1" t="s">
        <v>8676</v>
      </c>
      <c r="G1030" s="1">
        <v>5924.6124</v>
      </c>
      <c r="H1030" s="1">
        <v>1.3083</v>
      </c>
      <c r="I1030" s="1">
        <v>0</v>
      </c>
      <c r="J1030" s="1">
        <v>0</v>
      </c>
      <c r="K1030" s="1" t="s">
        <v>7</v>
      </c>
      <c r="L1030" s="1">
        <v>3075.4511000000002</v>
      </c>
      <c r="M1030" s="1">
        <v>1.5503</v>
      </c>
      <c r="N1030" s="1">
        <v>0</v>
      </c>
      <c r="O1030" s="1">
        <v>0</v>
      </c>
      <c r="P1030" s="1" t="s">
        <v>5427</v>
      </c>
    </row>
    <row r="1031" spans="1:16" s="1" customFormat="1">
      <c r="A1031" s="1" t="s">
        <v>2078</v>
      </c>
      <c r="B1031" s="1" t="s">
        <v>2079</v>
      </c>
      <c r="C1031" s="1" t="s">
        <v>2080</v>
      </c>
      <c r="D1031" s="1" t="s">
        <v>8676</v>
      </c>
      <c r="E1031" s="1" t="s">
        <v>8676</v>
      </c>
      <c r="F1031" s="1" t="s">
        <v>8676</v>
      </c>
      <c r="G1031" s="1">
        <v>6269.7170999999998</v>
      </c>
      <c r="H1031" s="1">
        <v>1.2806999999999999</v>
      </c>
      <c r="I1031" s="1">
        <v>0</v>
      </c>
      <c r="J1031" s="1">
        <v>0</v>
      </c>
      <c r="K1031" s="1" t="s">
        <v>7</v>
      </c>
      <c r="L1031" s="1">
        <v>3795.6812</v>
      </c>
      <c r="M1031" s="1">
        <v>1.4988999999999999</v>
      </c>
      <c r="N1031" s="1">
        <v>0</v>
      </c>
      <c r="O1031" s="1">
        <v>0</v>
      </c>
      <c r="P1031" s="1" t="s">
        <v>5427</v>
      </c>
    </row>
    <row r="1032" spans="1:16" s="1" customFormat="1">
      <c r="A1032" s="1" t="s">
        <v>1631</v>
      </c>
      <c r="B1032" s="1" t="s">
        <v>1632</v>
      </c>
      <c r="C1032" s="1" t="s">
        <v>1633</v>
      </c>
      <c r="D1032" s="1" t="s">
        <v>8676</v>
      </c>
      <c r="E1032" s="1" t="s">
        <v>8676</v>
      </c>
      <c r="F1032" s="1" t="s">
        <v>8676</v>
      </c>
      <c r="G1032" s="1">
        <v>4615.8062</v>
      </c>
      <c r="H1032" s="1">
        <v>1.5223</v>
      </c>
      <c r="I1032" s="1">
        <v>0</v>
      </c>
      <c r="J1032" s="1">
        <v>0</v>
      </c>
      <c r="K1032" s="1" t="s">
        <v>7</v>
      </c>
      <c r="L1032" s="1">
        <v>3868.8112000000001</v>
      </c>
      <c r="M1032" s="1">
        <v>1.4767999999999999</v>
      </c>
      <c r="N1032" s="1">
        <v>0</v>
      </c>
      <c r="O1032" s="1">
        <v>0</v>
      </c>
      <c r="P1032" s="1" t="s">
        <v>5427</v>
      </c>
    </row>
    <row r="1033" spans="1:16" s="1" customFormat="1">
      <c r="A1033" s="1" t="s">
        <v>1856</v>
      </c>
      <c r="B1033" s="1" t="s">
        <v>1857</v>
      </c>
      <c r="C1033" s="1" t="s">
        <v>1858</v>
      </c>
      <c r="D1033" s="1" t="s">
        <v>8676</v>
      </c>
      <c r="E1033" s="1" t="s">
        <v>8676</v>
      </c>
      <c r="F1033" s="1" t="s">
        <v>8676</v>
      </c>
      <c r="G1033" s="1">
        <v>5051.1162999999997</v>
      </c>
      <c r="H1033" s="1">
        <v>1.3286</v>
      </c>
      <c r="I1033" s="1">
        <v>0</v>
      </c>
      <c r="J1033" s="1">
        <v>0</v>
      </c>
      <c r="K1033" s="1" t="s">
        <v>7</v>
      </c>
      <c r="L1033" s="1">
        <v>3903.3274999999999</v>
      </c>
      <c r="M1033" s="1">
        <v>1.4738</v>
      </c>
      <c r="N1033" s="1">
        <v>0</v>
      </c>
      <c r="O1033" s="1">
        <v>0</v>
      </c>
      <c r="P1033" s="1" t="s">
        <v>5427</v>
      </c>
    </row>
    <row r="1034" spans="1:16" s="1" customFormat="1">
      <c r="A1034" s="1" t="s">
        <v>1907</v>
      </c>
      <c r="B1034" s="1" t="s">
        <v>1908</v>
      </c>
      <c r="C1034" s="1" t="s">
        <v>1909</v>
      </c>
      <c r="D1034" s="1" t="s">
        <v>8676</v>
      </c>
      <c r="E1034" s="1" t="s">
        <v>8676</v>
      </c>
      <c r="F1034" s="1" t="s">
        <v>8676</v>
      </c>
      <c r="G1034" s="1">
        <v>4956.0155000000004</v>
      </c>
      <c r="H1034" s="1">
        <v>1.3418000000000001</v>
      </c>
      <c r="I1034" s="1">
        <v>0</v>
      </c>
      <c r="J1034" s="1">
        <v>0</v>
      </c>
      <c r="K1034" s="1" t="s">
        <v>7</v>
      </c>
      <c r="L1034" s="1">
        <v>3316.971</v>
      </c>
      <c r="M1034" s="1">
        <v>1.4612000000000001</v>
      </c>
      <c r="N1034" s="1">
        <v>0</v>
      </c>
      <c r="O1034" s="1">
        <v>0</v>
      </c>
      <c r="P1034" s="1" t="s">
        <v>5427</v>
      </c>
    </row>
    <row r="1035" spans="1:16" s="1" customFormat="1">
      <c r="A1035" s="1" t="s">
        <v>2123</v>
      </c>
      <c r="B1035" s="1" t="s">
        <v>2124</v>
      </c>
      <c r="C1035" s="1" t="s">
        <v>2125</v>
      </c>
      <c r="D1035" s="1" t="s">
        <v>8676</v>
      </c>
      <c r="E1035" s="1" t="s">
        <v>8676</v>
      </c>
      <c r="F1035" s="1" t="s">
        <v>8676</v>
      </c>
      <c r="G1035" s="1">
        <v>6939.2248</v>
      </c>
      <c r="H1035" s="1">
        <v>1.2625999999999999</v>
      </c>
      <c r="I1035" s="1">
        <v>0</v>
      </c>
      <c r="J1035" s="1">
        <v>0</v>
      </c>
      <c r="K1035" s="1" t="s">
        <v>7</v>
      </c>
      <c r="L1035" s="1">
        <v>4213.3</v>
      </c>
      <c r="M1035" s="1">
        <v>1.2959000000000001</v>
      </c>
      <c r="N1035" s="1">
        <v>0</v>
      </c>
      <c r="O1035" s="1">
        <v>0</v>
      </c>
      <c r="P1035" s="1" t="s">
        <v>5427</v>
      </c>
    </row>
    <row r="1036" spans="1:16" s="1" customFormat="1">
      <c r="A1036" s="1" t="s">
        <v>2470</v>
      </c>
      <c r="B1036" s="1" t="s">
        <v>2471</v>
      </c>
      <c r="C1036" s="1" t="s">
        <v>2472</v>
      </c>
      <c r="D1036" s="1" t="s">
        <v>8676</v>
      </c>
      <c r="E1036" s="1" t="s">
        <v>8676</v>
      </c>
      <c r="F1036" s="1" t="s">
        <v>8676</v>
      </c>
      <c r="G1036" s="1">
        <v>4917.6046999999999</v>
      </c>
      <c r="H1036" s="1">
        <v>1.3823000000000001</v>
      </c>
      <c r="I1036" s="1">
        <v>0</v>
      </c>
      <c r="J1036" s="1">
        <v>0</v>
      </c>
      <c r="K1036" s="1" t="s">
        <v>7</v>
      </c>
      <c r="L1036" s="1">
        <v>3704.6810999999998</v>
      </c>
      <c r="M1036" s="1">
        <v>1.2182999999999999</v>
      </c>
      <c r="N1036" s="1">
        <v>0</v>
      </c>
      <c r="O1036" s="1">
        <v>0</v>
      </c>
      <c r="P1036" s="1" t="s">
        <v>5427</v>
      </c>
    </row>
    <row r="1037" spans="1:16" s="1" customFormat="1">
      <c r="A1037" s="1" t="s">
        <v>2096</v>
      </c>
      <c r="B1037" s="1" t="s">
        <v>2097</v>
      </c>
      <c r="C1037" s="1" t="s">
        <v>2098</v>
      </c>
      <c r="D1037" s="1" t="s">
        <v>8676</v>
      </c>
      <c r="E1037" s="1" t="s">
        <v>8676</v>
      </c>
      <c r="F1037" s="1" t="s">
        <v>8676</v>
      </c>
      <c r="G1037" s="1">
        <v>4257.5425999999998</v>
      </c>
      <c r="H1037" s="1">
        <v>1.5915999999999999</v>
      </c>
      <c r="I1037" s="1">
        <v>0</v>
      </c>
      <c r="J1037" s="1">
        <v>0</v>
      </c>
      <c r="K1037" s="1" t="s">
        <v>7</v>
      </c>
      <c r="L1037" s="1">
        <v>3589.8445999999999</v>
      </c>
      <c r="M1037" s="1">
        <v>1.4616</v>
      </c>
      <c r="N1037" s="1">
        <v>0</v>
      </c>
      <c r="O1037" s="1">
        <v>0</v>
      </c>
      <c r="P1037" s="1" t="s">
        <v>5427</v>
      </c>
    </row>
    <row r="1038" spans="1:16" s="1" customFormat="1">
      <c r="A1038" s="1" t="s">
        <v>5089</v>
      </c>
      <c r="B1038" s="1" t="s">
        <v>5090</v>
      </c>
      <c r="C1038" s="1" t="s">
        <v>5091</v>
      </c>
      <c r="D1038" s="1" t="s">
        <v>8676</v>
      </c>
      <c r="E1038" s="1" t="s">
        <v>8676</v>
      </c>
      <c r="F1038" s="1" t="s">
        <v>8676</v>
      </c>
      <c r="G1038" s="1">
        <v>5742.9380000000001</v>
      </c>
      <c r="H1038" s="1">
        <v>1.7433000000000001</v>
      </c>
      <c r="I1038" s="1">
        <v>0</v>
      </c>
      <c r="J1038" s="1">
        <v>0</v>
      </c>
      <c r="K1038" s="1" t="s">
        <v>7</v>
      </c>
      <c r="L1038" s="1">
        <v>4146.9252999999999</v>
      </c>
      <c r="M1038" s="1">
        <v>1.4091</v>
      </c>
      <c r="N1038" s="1">
        <v>0</v>
      </c>
      <c r="O1038" s="1">
        <v>0</v>
      </c>
      <c r="P1038" s="1" t="s">
        <v>5427</v>
      </c>
    </row>
    <row r="1039" spans="1:16" s="1" customFormat="1">
      <c r="A1039" s="1" t="s">
        <v>2596</v>
      </c>
      <c r="B1039" s="1" t="s">
        <v>2597</v>
      </c>
      <c r="C1039" s="1" t="s">
        <v>2598</v>
      </c>
      <c r="D1039" s="1" t="s">
        <v>8676</v>
      </c>
      <c r="E1039" s="1" t="s">
        <v>8676</v>
      </c>
      <c r="F1039" s="1" t="s">
        <v>8676</v>
      </c>
      <c r="G1039" s="1">
        <v>4070.4031</v>
      </c>
      <c r="H1039" s="1">
        <v>1.8887</v>
      </c>
      <c r="I1039" s="1">
        <v>0</v>
      </c>
      <c r="J1039" s="1">
        <v>0</v>
      </c>
      <c r="K1039" s="1" t="s">
        <v>7</v>
      </c>
      <c r="L1039" s="1">
        <v>2016.9514999999999</v>
      </c>
      <c r="M1039" s="1">
        <v>2.1496</v>
      </c>
      <c r="N1039" s="1">
        <v>0</v>
      </c>
      <c r="O1039" s="1">
        <v>0</v>
      </c>
      <c r="P1039" s="1" t="s">
        <v>5427</v>
      </c>
    </row>
    <row r="1040" spans="1:16" s="1" customFormat="1">
      <c r="A1040" s="1" t="s">
        <v>1550</v>
      </c>
      <c r="B1040" s="1" t="s">
        <v>1551</v>
      </c>
      <c r="C1040" s="1" t="s">
        <v>1552</v>
      </c>
      <c r="D1040" s="1" t="s">
        <v>8676</v>
      </c>
      <c r="E1040" s="1" t="s">
        <v>8676</v>
      </c>
      <c r="F1040" s="1" t="s">
        <v>8676</v>
      </c>
      <c r="G1040" s="1">
        <v>4655.9921999999997</v>
      </c>
      <c r="H1040" s="1">
        <v>1.4713000000000001</v>
      </c>
      <c r="I1040" s="1">
        <v>0</v>
      </c>
      <c r="J1040" s="1">
        <v>0</v>
      </c>
      <c r="K1040" s="1" t="s">
        <v>7</v>
      </c>
      <c r="L1040" s="1">
        <v>2974.2121999999999</v>
      </c>
      <c r="M1040" s="1">
        <v>1.6548</v>
      </c>
      <c r="N1040" s="1">
        <v>0</v>
      </c>
      <c r="O1040" s="1">
        <v>0</v>
      </c>
      <c r="P1040" s="1" t="s">
        <v>5427</v>
      </c>
    </row>
    <row r="1041" spans="1:16" s="1" customFormat="1">
      <c r="A1041" s="1" t="s">
        <v>1769</v>
      </c>
      <c r="B1041" s="1" t="s">
        <v>1770</v>
      </c>
      <c r="C1041" s="1" t="s">
        <v>1771</v>
      </c>
      <c r="D1041" s="1" t="s">
        <v>1770</v>
      </c>
      <c r="E1041" s="1" t="s">
        <v>8680</v>
      </c>
      <c r="F1041" s="1" t="s">
        <v>8676</v>
      </c>
      <c r="G1041" s="1">
        <v>4872.4574000000002</v>
      </c>
      <c r="H1041" s="1">
        <v>1.5951</v>
      </c>
      <c r="I1041" s="1">
        <v>0</v>
      </c>
      <c r="J1041" s="1">
        <v>0</v>
      </c>
      <c r="K1041" s="1" t="s">
        <v>7</v>
      </c>
      <c r="L1041" s="1">
        <v>3385.6826000000001</v>
      </c>
      <c r="M1041" s="1">
        <v>1.4925999999999999</v>
      </c>
      <c r="N1041" s="1">
        <v>0</v>
      </c>
      <c r="O1041" s="1">
        <v>0</v>
      </c>
      <c r="P1041" s="1" t="s">
        <v>5427</v>
      </c>
    </row>
    <row r="1042" spans="1:16" s="1" customFormat="1">
      <c r="A1042" s="1" t="s">
        <v>5086</v>
      </c>
      <c r="B1042" s="1" t="s">
        <v>5087</v>
      </c>
      <c r="C1042" s="1" t="s">
        <v>5088</v>
      </c>
      <c r="D1042" s="1" t="s">
        <v>5087</v>
      </c>
      <c r="E1042" s="1" t="s">
        <v>8717</v>
      </c>
      <c r="F1042" s="1" t="s">
        <v>8676</v>
      </c>
      <c r="G1042" s="1">
        <v>2655.8371999999999</v>
      </c>
      <c r="H1042" s="1">
        <v>1.986</v>
      </c>
      <c r="I1042" s="1">
        <v>0</v>
      </c>
      <c r="J1042" s="1">
        <v>0</v>
      </c>
      <c r="K1042" s="1" t="s">
        <v>7</v>
      </c>
      <c r="L1042" s="1">
        <v>3451.837</v>
      </c>
      <c r="M1042" s="1">
        <v>1.5395000000000001</v>
      </c>
      <c r="N1042" s="1">
        <v>0</v>
      </c>
      <c r="O1042" s="1">
        <v>0</v>
      </c>
      <c r="P1042" s="1" t="s">
        <v>5427</v>
      </c>
    </row>
    <row r="1043" spans="1:16" s="1" customFormat="1">
      <c r="A1043" s="1" t="s">
        <v>5164</v>
      </c>
      <c r="B1043" s="1" t="s">
        <v>5165</v>
      </c>
      <c r="C1043" s="1" t="s">
        <v>5166</v>
      </c>
      <c r="D1043" s="1" t="s">
        <v>8676</v>
      </c>
      <c r="E1043" s="1" t="s">
        <v>8676</v>
      </c>
      <c r="F1043" s="1" t="s">
        <v>8676</v>
      </c>
      <c r="G1043" s="1">
        <v>3009.5039000000002</v>
      </c>
      <c r="H1043" s="1">
        <v>2.9171</v>
      </c>
      <c r="I1043" s="1">
        <v>0</v>
      </c>
      <c r="J1043" s="1">
        <v>0</v>
      </c>
      <c r="K1043" s="1" t="s">
        <v>7</v>
      </c>
      <c r="L1043" s="1">
        <v>2385.8157999999999</v>
      </c>
      <c r="M1043" s="1">
        <v>1.873</v>
      </c>
      <c r="N1043" s="1">
        <v>0</v>
      </c>
      <c r="O1043" s="1">
        <v>0</v>
      </c>
      <c r="P1043" s="1" t="s">
        <v>5427</v>
      </c>
    </row>
    <row r="1044" spans="1:16" s="1" customFormat="1">
      <c r="A1044" s="1" t="s">
        <v>1484</v>
      </c>
      <c r="B1044" s="1" t="s">
        <v>1485</v>
      </c>
      <c r="C1044" s="1" t="s">
        <v>1486</v>
      </c>
      <c r="D1044" s="1" t="s">
        <v>8676</v>
      </c>
      <c r="E1044" s="1" t="s">
        <v>8676</v>
      </c>
      <c r="F1044" s="1" t="s">
        <v>8676</v>
      </c>
      <c r="G1044" s="1">
        <v>7018.7209000000003</v>
      </c>
      <c r="H1044" s="1">
        <v>1.2164999999999999</v>
      </c>
      <c r="I1044" s="1">
        <v>0</v>
      </c>
      <c r="J1044" s="1">
        <v>0</v>
      </c>
      <c r="K1044" s="1" t="s">
        <v>7</v>
      </c>
      <c r="L1044" s="1">
        <v>3054.3074000000001</v>
      </c>
      <c r="M1044" s="1">
        <v>1.5533999999999999</v>
      </c>
      <c r="N1044" s="1">
        <v>0</v>
      </c>
      <c r="O1044" s="1">
        <v>0</v>
      </c>
      <c r="P1044" s="1" t="s">
        <v>5427</v>
      </c>
    </row>
    <row r="1045" spans="1:16" s="1" customFormat="1">
      <c r="A1045" s="1" t="s">
        <v>2009</v>
      </c>
      <c r="B1045" s="1" t="s">
        <v>2010</v>
      </c>
      <c r="C1045" s="1" t="s">
        <v>2011</v>
      </c>
      <c r="D1045" s="1" t="s">
        <v>8676</v>
      </c>
      <c r="E1045" s="1" t="s">
        <v>8676</v>
      </c>
      <c r="F1045" s="1" t="s">
        <v>8676</v>
      </c>
      <c r="G1045" s="1">
        <v>6946.3643000000002</v>
      </c>
      <c r="H1045" s="1">
        <v>1.2765</v>
      </c>
      <c r="I1045" s="1">
        <v>0</v>
      </c>
      <c r="J1045" s="1">
        <v>0</v>
      </c>
      <c r="K1045" s="1" t="s">
        <v>7</v>
      </c>
      <c r="L1045" s="1">
        <v>4026.5324999999998</v>
      </c>
      <c r="M1045" s="1">
        <v>1.4775</v>
      </c>
      <c r="N1045" s="1">
        <v>0</v>
      </c>
      <c r="O1045" s="1">
        <v>0</v>
      </c>
      <c r="P1045" s="1" t="s">
        <v>5427</v>
      </c>
    </row>
    <row r="1046" spans="1:16" s="1" customFormat="1">
      <c r="A1046" s="1" t="s">
        <v>2458</v>
      </c>
      <c r="B1046" s="1" t="s">
        <v>2459</v>
      </c>
      <c r="C1046" s="1" t="s">
        <v>2460</v>
      </c>
      <c r="D1046" s="1" t="s">
        <v>8676</v>
      </c>
      <c r="E1046" s="1" t="s">
        <v>8676</v>
      </c>
      <c r="F1046" s="1" t="s">
        <v>8676</v>
      </c>
      <c r="G1046" s="1">
        <v>5850.2403000000004</v>
      </c>
      <c r="H1046" s="1">
        <v>1.3708</v>
      </c>
      <c r="I1046" s="1">
        <v>0</v>
      </c>
      <c r="J1046" s="1">
        <v>0</v>
      </c>
      <c r="K1046" s="1" t="s">
        <v>7</v>
      </c>
      <c r="L1046" s="1">
        <v>4063.8434999999999</v>
      </c>
      <c r="M1046" s="1">
        <v>1.4618</v>
      </c>
      <c r="N1046" s="1">
        <v>0</v>
      </c>
      <c r="O1046" s="1">
        <v>0</v>
      </c>
      <c r="P1046" s="1" t="s">
        <v>5427</v>
      </c>
    </row>
    <row r="1047" spans="1:16" s="1" customFormat="1">
      <c r="A1047" s="1" t="s">
        <v>2584</v>
      </c>
      <c r="B1047" s="1" t="s">
        <v>2585</v>
      </c>
      <c r="C1047" s="1" t="s">
        <v>2586</v>
      </c>
      <c r="D1047" s="1" t="s">
        <v>8676</v>
      </c>
      <c r="E1047" s="1" t="s">
        <v>8676</v>
      </c>
      <c r="F1047" s="1" t="s">
        <v>8676</v>
      </c>
      <c r="G1047" s="1">
        <v>4442.7363999999998</v>
      </c>
      <c r="H1047" s="1">
        <v>1.4902</v>
      </c>
      <c r="I1047" s="1">
        <v>0</v>
      </c>
      <c r="J1047" s="1">
        <v>0</v>
      </c>
      <c r="K1047" s="1" t="s">
        <v>7</v>
      </c>
      <c r="L1047" s="1">
        <v>3428.7910000000002</v>
      </c>
      <c r="M1047" s="1">
        <v>1.3996999999999999</v>
      </c>
      <c r="N1047" s="1">
        <v>0</v>
      </c>
      <c r="O1047" s="1">
        <v>0</v>
      </c>
      <c r="P1047" s="1" t="s">
        <v>5427</v>
      </c>
    </row>
    <row r="1048" spans="1:16" s="1" customFormat="1">
      <c r="A1048" s="1" t="s">
        <v>5059</v>
      </c>
      <c r="B1048" s="1" t="s">
        <v>5060</v>
      </c>
      <c r="C1048" s="1" t="s">
        <v>5061</v>
      </c>
      <c r="D1048" s="1" t="s">
        <v>8676</v>
      </c>
      <c r="E1048" s="1" t="s">
        <v>8676</v>
      </c>
      <c r="F1048" s="1" t="s">
        <v>8676</v>
      </c>
      <c r="G1048" s="1">
        <v>2819.0232999999998</v>
      </c>
      <c r="H1048" s="1">
        <v>0.40939999999999999</v>
      </c>
      <c r="I1048" s="1">
        <v>0</v>
      </c>
      <c r="J1048" s="1">
        <v>0</v>
      </c>
      <c r="K1048" s="1" t="s">
        <v>7</v>
      </c>
      <c r="L1048" s="1">
        <v>732.48209999999995</v>
      </c>
      <c r="M1048" s="1">
        <v>0.28170000000000001</v>
      </c>
      <c r="N1048" s="1">
        <v>0</v>
      </c>
      <c r="O1048" s="1">
        <v>0</v>
      </c>
      <c r="P1048" s="1" t="s">
        <v>5427</v>
      </c>
    </row>
    <row r="1049" spans="1:16" s="1" customFormat="1">
      <c r="A1049" s="1" t="s">
        <v>5161</v>
      </c>
      <c r="B1049" s="1" t="s">
        <v>5162</v>
      </c>
      <c r="C1049" s="1" t="s">
        <v>5163</v>
      </c>
      <c r="D1049" s="1" t="s">
        <v>8676</v>
      </c>
      <c r="E1049" s="1" t="s">
        <v>8676</v>
      </c>
      <c r="F1049" s="1" t="s">
        <v>8676</v>
      </c>
      <c r="G1049" s="1">
        <v>6261.9611999999997</v>
      </c>
      <c r="H1049" s="1">
        <v>2.1143000000000001</v>
      </c>
      <c r="I1049" s="1">
        <v>0</v>
      </c>
      <c r="J1049" s="1">
        <v>0</v>
      </c>
      <c r="K1049" s="1" t="s">
        <v>7</v>
      </c>
      <c r="L1049" s="1">
        <v>886.36749999999995</v>
      </c>
      <c r="M1049" s="1">
        <v>2.7012</v>
      </c>
      <c r="N1049" s="1">
        <v>0</v>
      </c>
      <c r="O1049" s="1">
        <v>0</v>
      </c>
      <c r="P1049" s="1" t="s">
        <v>5427</v>
      </c>
    </row>
    <row r="1050" spans="1:16" s="1" customFormat="1">
      <c r="A1050" s="1" t="s">
        <v>5350</v>
      </c>
      <c r="B1050" s="1" t="s">
        <v>5351</v>
      </c>
      <c r="C1050" s="1" t="s">
        <v>5352</v>
      </c>
      <c r="D1050" s="1" t="s">
        <v>8676</v>
      </c>
      <c r="E1050" s="1" t="s">
        <v>8676</v>
      </c>
      <c r="F1050" s="1" t="s">
        <v>8676</v>
      </c>
      <c r="G1050" s="1">
        <v>3098.7208999999998</v>
      </c>
      <c r="H1050" s="1">
        <v>1.8279000000000001</v>
      </c>
      <c r="I1050" s="1">
        <v>0</v>
      </c>
      <c r="J1050" s="1">
        <v>0</v>
      </c>
      <c r="K1050" s="1" t="s">
        <v>7</v>
      </c>
      <c r="L1050" s="1">
        <v>1578.6503</v>
      </c>
      <c r="M1050" s="1">
        <v>2.1368999999999998</v>
      </c>
      <c r="N1050" s="1">
        <v>0</v>
      </c>
      <c r="O1050" s="1">
        <v>0</v>
      </c>
      <c r="P1050" s="1" t="s">
        <v>5427</v>
      </c>
    </row>
    <row r="1051" spans="1:16" s="1" customFormat="1">
      <c r="A1051" s="1" t="s">
        <v>4762</v>
      </c>
      <c r="B1051" s="1" t="s">
        <v>4763</v>
      </c>
      <c r="C1051" s="1" t="s">
        <v>4764</v>
      </c>
      <c r="D1051" s="1" t="s">
        <v>8676</v>
      </c>
      <c r="E1051" s="1" t="s">
        <v>8676</v>
      </c>
      <c r="F1051" s="1" t="s">
        <v>8676</v>
      </c>
      <c r="G1051" s="1">
        <v>5743.3720999999996</v>
      </c>
      <c r="H1051" s="1">
        <v>1.3794</v>
      </c>
      <c r="I1051" s="1">
        <v>0</v>
      </c>
      <c r="J1051" s="1">
        <v>0</v>
      </c>
      <c r="K1051" s="1" t="s">
        <v>7</v>
      </c>
      <c r="L1051" s="1">
        <v>3260.4094</v>
      </c>
      <c r="M1051" s="1">
        <v>1.7283999999999999</v>
      </c>
      <c r="N1051" s="1">
        <v>0</v>
      </c>
      <c r="O1051" s="1">
        <v>0</v>
      </c>
      <c r="P1051" s="1" t="s">
        <v>5427</v>
      </c>
    </row>
    <row r="1052" spans="1:16" s="1" customFormat="1">
      <c r="A1052" s="1" t="s">
        <v>5314</v>
      </c>
      <c r="B1052" s="1" t="s">
        <v>5315</v>
      </c>
      <c r="C1052" s="1" t="s">
        <v>5316</v>
      </c>
      <c r="D1052" s="1" t="s">
        <v>8676</v>
      </c>
      <c r="E1052" s="1" t="s">
        <v>8676</v>
      </c>
      <c r="F1052" s="1" t="s">
        <v>8676</v>
      </c>
      <c r="G1052" s="1">
        <v>5268.7673999999997</v>
      </c>
      <c r="H1052" s="1">
        <v>1.4041999999999999</v>
      </c>
      <c r="I1052" s="1">
        <v>0</v>
      </c>
      <c r="J1052" s="1">
        <v>0</v>
      </c>
      <c r="K1052" s="1" t="s">
        <v>7</v>
      </c>
      <c r="L1052" s="1">
        <v>2580.6253999999999</v>
      </c>
      <c r="M1052" s="1">
        <v>1.7085999999999999</v>
      </c>
      <c r="N1052" s="1">
        <v>0</v>
      </c>
      <c r="O1052" s="1">
        <v>0</v>
      </c>
      <c r="P1052" s="1" t="s">
        <v>5427</v>
      </c>
    </row>
    <row r="1053" spans="1:16" s="1" customFormat="1">
      <c r="A1053" s="1" t="s">
        <v>5263</v>
      </c>
      <c r="B1053" s="1" t="s">
        <v>5264</v>
      </c>
      <c r="C1053" s="1" t="s">
        <v>5265</v>
      </c>
      <c r="D1053" s="1" t="s">
        <v>8676</v>
      </c>
      <c r="E1053" s="1" t="s">
        <v>8676</v>
      </c>
      <c r="F1053" s="1" t="s">
        <v>8676</v>
      </c>
      <c r="G1053" s="1">
        <v>5891.1395000000002</v>
      </c>
      <c r="H1053" s="1">
        <v>1.3565</v>
      </c>
      <c r="I1053" s="1">
        <v>0</v>
      </c>
      <c r="J1053" s="1">
        <v>0</v>
      </c>
      <c r="K1053" s="1" t="s">
        <v>7</v>
      </c>
      <c r="L1053" s="1">
        <v>2179.9931999999999</v>
      </c>
      <c r="M1053" s="1">
        <v>1.601</v>
      </c>
      <c r="N1053" s="1">
        <v>0</v>
      </c>
      <c r="O1053" s="1">
        <v>0</v>
      </c>
      <c r="P1053" s="1" t="s">
        <v>5427</v>
      </c>
    </row>
    <row r="1054" spans="1:16" s="1" customFormat="1">
      <c r="A1054" s="1" t="s">
        <v>5392</v>
      </c>
      <c r="B1054" s="1" t="s">
        <v>5393</v>
      </c>
      <c r="C1054" s="1" t="s">
        <v>5394</v>
      </c>
      <c r="D1054" s="1" t="s">
        <v>8676</v>
      </c>
      <c r="E1054" s="1" t="s">
        <v>8676</v>
      </c>
      <c r="F1054" s="1" t="s">
        <v>8676</v>
      </c>
      <c r="G1054" s="1">
        <v>6216.0542999999998</v>
      </c>
      <c r="H1054" s="1">
        <v>1.3221000000000001</v>
      </c>
      <c r="I1054" s="1">
        <v>0</v>
      </c>
      <c r="J1054" s="1">
        <v>0</v>
      </c>
      <c r="K1054" s="1" t="s">
        <v>7</v>
      </c>
      <c r="L1054" s="1">
        <v>2329.7882</v>
      </c>
      <c r="M1054" s="1">
        <v>1.528</v>
      </c>
      <c r="N1054" s="1">
        <v>0</v>
      </c>
      <c r="O1054" s="1">
        <v>0</v>
      </c>
      <c r="P1054" s="1" t="s">
        <v>5427</v>
      </c>
    </row>
    <row r="1055" spans="1:16" s="1" customFormat="1">
      <c r="A1055" s="1" t="s">
        <v>4996</v>
      </c>
      <c r="B1055" s="1" t="s">
        <v>4997</v>
      </c>
      <c r="C1055" s="1" t="s">
        <v>4998</v>
      </c>
      <c r="D1055" s="1" t="s">
        <v>8676</v>
      </c>
      <c r="E1055" s="1" t="s">
        <v>8676</v>
      </c>
      <c r="F1055" s="1" t="s">
        <v>8676</v>
      </c>
      <c r="G1055" s="1">
        <v>4940.4728999999998</v>
      </c>
      <c r="H1055" s="1">
        <v>1.5761000000000001</v>
      </c>
      <c r="I1055" s="1">
        <v>0</v>
      </c>
      <c r="J1055" s="1">
        <v>0</v>
      </c>
      <c r="K1055" s="1" t="s">
        <v>7</v>
      </c>
      <c r="L1055" s="1">
        <v>3834.2991999999999</v>
      </c>
      <c r="M1055" s="1">
        <v>1.3694</v>
      </c>
      <c r="N1055" s="1">
        <v>0</v>
      </c>
      <c r="O1055" s="1">
        <v>0</v>
      </c>
      <c r="P1055" s="1" t="s">
        <v>5427</v>
      </c>
    </row>
    <row r="1056" spans="1:16" s="1" customFormat="1">
      <c r="A1056" s="1" t="s">
        <v>4717</v>
      </c>
      <c r="B1056" s="1" t="s">
        <v>4718</v>
      </c>
      <c r="C1056" s="1" t="s">
        <v>4719</v>
      </c>
      <c r="D1056" s="1" t="s">
        <v>8676</v>
      </c>
      <c r="E1056" s="1" t="s">
        <v>8676</v>
      </c>
      <c r="F1056" s="1" t="s">
        <v>8676</v>
      </c>
      <c r="G1056" s="1">
        <v>5705.6356999999998</v>
      </c>
      <c r="H1056" s="1">
        <v>1.4976</v>
      </c>
      <c r="I1056" s="1">
        <v>0</v>
      </c>
      <c r="J1056" s="1">
        <v>0</v>
      </c>
      <c r="K1056" s="1" t="s">
        <v>7</v>
      </c>
      <c r="L1056" s="1">
        <v>1700.5968</v>
      </c>
      <c r="M1056" s="1">
        <v>2.3273999999999999</v>
      </c>
      <c r="N1056" s="1">
        <v>0</v>
      </c>
      <c r="O1056" s="1">
        <v>0</v>
      </c>
      <c r="P1056" s="1" t="s">
        <v>5427</v>
      </c>
    </row>
    <row r="1057" spans="1:16" s="1" customFormat="1">
      <c r="A1057" s="1" t="s">
        <v>4747</v>
      </c>
      <c r="B1057" s="1" t="s">
        <v>4748</v>
      </c>
      <c r="C1057" s="1" t="s">
        <v>4749</v>
      </c>
      <c r="D1057" s="1" t="s">
        <v>8676</v>
      </c>
      <c r="E1057" s="1" t="s">
        <v>8676</v>
      </c>
      <c r="F1057" s="1" t="s">
        <v>8676</v>
      </c>
      <c r="G1057" s="1">
        <v>5845.9147000000003</v>
      </c>
      <c r="H1057" s="1">
        <v>1.4131</v>
      </c>
      <c r="I1057" s="1">
        <v>0</v>
      </c>
      <c r="J1057" s="1">
        <v>0</v>
      </c>
      <c r="K1057" s="1" t="s">
        <v>7</v>
      </c>
      <c r="L1057" s="1">
        <v>4344.8941000000004</v>
      </c>
      <c r="M1057" s="1">
        <v>1.286</v>
      </c>
      <c r="N1057" s="1">
        <v>0</v>
      </c>
      <c r="O1057" s="1">
        <v>0</v>
      </c>
      <c r="P1057" s="1" t="s">
        <v>5427</v>
      </c>
    </row>
    <row r="1058" spans="1:16" s="1" customFormat="1">
      <c r="A1058" s="1" t="s">
        <v>5044</v>
      </c>
      <c r="B1058" s="1" t="s">
        <v>5045</v>
      </c>
      <c r="C1058" s="1" t="s">
        <v>5046</v>
      </c>
      <c r="D1058" s="1" t="s">
        <v>8676</v>
      </c>
      <c r="E1058" s="1" t="s">
        <v>8676</v>
      </c>
      <c r="F1058" s="1" t="s">
        <v>8676</v>
      </c>
      <c r="G1058" s="1">
        <v>7421.4495999999999</v>
      </c>
      <c r="H1058" s="1">
        <v>1.1613</v>
      </c>
      <c r="I1058" s="1">
        <v>2.9999999999999997E-4</v>
      </c>
      <c r="J1058" s="1">
        <v>0</v>
      </c>
      <c r="K1058" s="1" t="s">
        <v>7</v>
      </c>
      <c r="L1058" s="1">
        <v>1811.8619000000001</v>
      </c>
      <c r="M1058" s="1">
        <v>1.8689</v>
      </c>
      <c r="N1058" s="1">
        <v>0</v>
      </c>
      <c r="O1058" s="1">
        <v>0</v>
      </c>
      <c r="P1058" s="1" t="s">
        <v>5427</v>
      </c>
    </row>
    <row r="1059" spans="1:16" s="1" customFormat="1">
      <c r="A1059" s="1" t="s">
        <v>5032</v>
      </c>
      <c r="B1059" s="1" t="s">
        <v>5033</v>
      </c>
      <c r="C1059" s="1" t="s">
        <v>5034</v>
      </c>
      <c r="D1059" s="1" t="s">
        <v>8676</v>
      </c>
      <c r="E1059" s="1" t="s">
        <v>8676</v>
      </c>
      <c r="F1059" s="1" t="s">
        <v>8676</v>
      </c>
      <c r="G1059" s="1">
        <v>8364.0774999999994</v>
      </c>
      <c r="H1059" s="1">
        <v>1.1580999999999999</v>
      </c>
      <c r="I1059" s="1">
        <v>7.1000000000000004E-3</v>
      </c>
      <c r="J1059" s="1">
        <v>1.1999999999999999E-3</v>
      </c>
      <c r="K1059" s="1" t="s">
        <v>7</v>
      </c>
      <c r="L1059" s="1">
        <v>4264.0811000000003</v>
      </c>
      <c r="M1059" s="1">
        <v>1.3551</v>
      </c>
      <c r="N1059" s="1">
        <v>0</v>
      </c>
      <c r="O1059" s="1">
        <v>0</v>
      </c>
      <c r="P1059" s="1" t="s">
        <v>5427</v>
      </c>
    </row>
    <row r="1060" spans="1:16" s="1" customFormat="1">
      <c r="A1060" s="1" t="s">
        <v>5323</v>
      </c>
      <c r="B1060" s="1" t="s">
        <v>5324</v>
      </c>
      <c r="C1060" s="1" t="s">
        <v>5325</v>
      </c>
      <c r="D1060" s="1" t="s">
        <v>8676</v>
      </c>
      <c r="E1060" s="1" t="s">
        <v>8676</v>
      </c>
      <c r="F1060" s="1" t="s">
        <v>8676</v>
      </c>
      <c r="G1060" s="1">
        <v>8127.5271000000002</v>
      </c>
      <c r="H1060" s="1">
        <v>1.1374</v>
      </c>
      <c r="I1060" s="1">
        <v>3.3999999999999998E-3</v>
      </c>
      <c r="J1060" s="1">
        <v>5.0000000000000001E-4</v>
      </c>
      <c r="K1060" s="1" t="s">
        <v>7</v>
      </c>
      <c r="L1060" s="1">
        <v>4037.0464999999999</v>
      </c>
      <c r="M1060" s="1">
        <v>1.3404</v>
      </c>
      <c r="N1060" s="1">
        <v>0</v>
      </c>
      <c r="O1060" s="1">
        <v>0</v>
      </c>
      <c r="P1060" s="1" t="s">
        <v>5427</v>
      </c>
    </row>
    <row r="1061" spans="1:16" s="1" customFormat="1">
      <c r="A1061" s="1" t="s">
        <v>5119</v>
      </c>
      <c r="B1061" s="1" t="s">
        <v>5120</v>
      </c>
      <c r="C1061" s="1" t="s">
        <v>5121</v>
      </c>
      <c r="D1061" s="1" t="s">
        <v>8676</v>
      </c>
      <c r="E1061" s="1" t="s">
        <v>8676</v>
      </c>
      <c r="F1061" s="1" t="s">
        <v>8676</v>
      </c>
      <c r="G1061" s="1">
        <v>8364.3487999999998</v>
      </c>
      <c r="H1061" s="1">
        <v>1.1388</v>
      </c>
      <c r="I1061" s="1">
        <v>7.1000000000000004E-3</v>
      </c>
      <c r="J1061" s="1">
        <v>1.1999999999999999E-3</v>
      </c>
      <c r="K1061" s="1" t="s">
        <v>7</v>
      </c>
      <c r="L1061" s="1">
        <v>4217.7428</v>
      </c>
      <c r="M1061" s="1">
        <v>1.2733000000000001</v>
      </c>
      <c r="N1061" s="1">
        <v>0</v>
      </c>
      <c r="O1061" s="1">
        <v>0</v>
      </c>
      <c r="P1061" s="1" t="s">
        <v>5427</v>
      </c>
    </row>
    <row r="1062" spans="1:16" s="1" customFormat="1">
      <c r="A1062" s="1" t="s">
        <v>4990</v>
      </c>
      <c r="B1062" s="1" t="s">
        <v>4991</v>
      </c>
      <c r="C1062" s="1" t="s">
        <v>4992</v>
      </c>
      <c r="D1062" s="1" t="s">
        <v>8676</v>
      </c>
      <c r="E1062" s="1" t="s">
        <v>8676</v>
      </c>
      <c r="F1062" s="1" t="s">
        <v>8676</v>
      </c>
      <c r="G1062" s="1">
        <v>7508.2636000000002</v>
      </c>
      <c r="H1062" s="1">
        <v>1.2442</v>
      </c>
      <c r="I1062" s="1">
        <v>4.0000000000000002E-4</v>
      </c>
      <c r="J1062" s="1">
        <v>0</v>
      </c>
      <c r="K1062" s="1" t="s">
        <v>7</v>
      </c>
      <c r="L1062" s="1">
        <v>3952.9312</v>
      </c>
      <c r="M1062" s="1">
        <v>1.2667999999999999</v>
      </c>
      <c r="N1062" s="1">
        <v>0</v>
      </c>
      <c r="O1062" s="1">
        <v>0</v>
      </c>
      <c r="P1062" s="1" t="s">
        <v>5427</v>
      </c>
    </row>
    <row r="1063" spans="1:16" s="1" customFormat="1">
      <c r="A1063" s="1" t="s">
        <v>1739</v>
      </c>
      <c r="B1063" s="1" t="s">
        <v>1740</v>
      </c>
      <c r="C1063" s="1" t="s">
        <v>1741</v>
      </c>
      <c r="D1063" s="1" t="s">
        <v>1740</v>
      </c>
      <c r="E1063" s="1" t="s">
        <v>8709</v>
      </c>
      <c r="F1063" s="1" t="s">
        <v>8676</v>
      </c>
      <c r="G1063" s="1">
        <v>8339.6512000000002</v>
      </c>
      <c r="H1063" s="1">
        <v>1.2310000000000001</v>
      </c>
      <c r="I1063" s="1">
        <v>6.6E-3</v>
      </c>
      <c r="J1063" s="1">
        <v>1.1000000000000001E-3</v>
      </c>
      <c r="K1063" s="1" t="s">
        <v>7</v>
      </c>
      <c r="L1063" s="1">
        <v>1957.4378999999999</v>
      </c>
      <c r="M1063" s="1">
        <v>1.7462</v>
      </c>
      <c r="N1063" s="1">
        <v>0</v>
      </c>
      <c r="O1063" s="1">
        <v>0</v>
      </c>
      <c r="P1063" s="1" t="s">
        <v>5427</v>
      </c>
    </row>
    <row r="1064" spans="1:16" s="1" customFormat="1">
      <c r="A1064" s="1" t="s">
        <v>1796</v>
      </c>
      <c r="B1064" s="1" t="s">
        <v>1797</v>
      </c>
      <c r="C1064" s="1" t="s">
        <v>1798</v>
      </c>
      <c r="D1064" s="1" t="s">
        <v>8676</v>
      </c>
      <c r="E1064" s="1" t="s">
        <v>8676</v>
      </c>
      <c r="F1064" s="1" t="s">
        <v>8676</v>
      </c>
      <c r="G1064" s="1">
        <v>8127.9534999999996</v>
      </c>
      <c r="H1064" s="1">
        <v>1.3991</v>
      </c>
      <c r="I1064" s="1">
        <v>3.3999999999999998E-3</v>
      </c>
      <c r="J1064" s="1">
        <v>5.0000000000000001E-4</v>
      </c>
      <c r="K1064" s="1" t="s">
        <v>7</v>
      </c>
      <c r="L1064" s="1">
        <v>944.82839999999999</v>
      </c>
      <c r="M1064" s="1">
        <v>2.5644</v>
      </c>
      <c r="N1064" s="1">
        <v>0</v>
      </c>
      <c r="O1064" s="1">
        <v>0</v>
      </c>
      <c r="P1064" s="1" t="s">
        <v>5427</v>
      </c>
    </row>
    <row r="1065" spans="1:16" s="1" customFormat="1">
      <c r="A1065" s="1" t="s">
        <v>1757</v>
      </c>
      <c r="B1065" s="1" t="s">
        <v>1758</v>
      </c>
      <c r="C1065" s="1" t="s">
        <v>1759</v>
      </c>
      <c r="D1065" s="1" t="s">
        <v>8676</v>
      </c>
      <c r="E1065" s="1" t="s">
        <v>8676</v>
      </c>
      <c r="F1065" s="1" t="s">
        <v>8676</v>
      </c>
      <c r="G1065" s="1">
        <v>7833.4961000000003</v>
      </c>
      <c r="H1065" s="1">
        <v>1.1400999999999999</v>
      </c>
      <c r="I1065" s="1">
        <v>1.2999999999999999E-3</v>
      </c>
      <c r="J1065" s="1">
        <v>2.0000000000000001E-4</v>
      </c>
      <c r="K1065" s="1" t="s">
        <v>7</v>
      </c>
      <c r="L1065" s="1">
        <v>3138.3281999999999</v>
      </c>
      <c r="M1065" s="1">
        <v>1.8003</v>
      </c>
      <c r="N1065" s="1">
        <v>0</v>
      </c>
      <c r="O1065" s="1">
        <v>0</v>
      </c>
      <c r="P1065" s="1" t="s">
        <v>5427</v>
      </c>
    </row>
    <row r="1066" spans="1:16" s="1" customFormat="1">
      <c r="A1066" s="1" t="s">
        <v>1598</v>
      </c>
      <c r="B1066" s="1" t="s">
        <v>1599</v>
      </c>
      <c r="C1066" s="1" t="s">
        <v>1600</v>
      </c>
      <c r="D1066" s="1" t="s">
        <v>8676</v>
      </c>
      <c r="E1066" s="1" t="s">
        <v>8676</v>
      </c>
      <c r="F1066" s="1" t="s">
        <v>8676</v>
      </c>
      <c r="G1066" s="1">
        <v>7260.3643000000002</v>
      </c>
      <c r="H1066" s="1">
        <v>1.2257</v>
      </c>
      <c r="I1066" s="1">
        <v>1E-4</v>
      </c>
      <c r="J1066" s="1">
        <v>0</v>
      </c>
      <c r="K1066" s="1" t="s">
        <v>7</v>
      </c>
      <c r="L1066" s="1">
        <v>2341.3051999999998</v>
      </c>
      <c r="M1066" s="1">
        <v>1.7934000000000001</v>
      </c>
      <c r="N1066" s="1">
        <v>0</v>
      </c>
      <c r="O1066" s="1">
        <v>0</v>
      </c>
      <c r="P1066" s="1" t="s">
        <v>5427</v>
      </c>
    </row>
    <row r="1067" spans="1:16" s="1" customFormat="1">
      <c r="A1067" s="1" t="s">
        <v>1847</v>
      </c>
      <c r="B1067" s="1" t="s">
        <v>1848</v>
      </c>
      <c r="C1067" s="1" t="s">
        <v>1849</v>
      </c>
      <c r="D1067" s="1" t="s">
        <v>8676</v>
      </c>
      <c r="E1067" s="1" t="s">
        <v>8676</v>
      </c>
      <c r="F1067" s="1" t="s">
        <v>8676</v>
      </c>
      <c r="G1067" s="1">
        <v>8327.3333000000002</v>
      </c>
      <c r="H1067" s="1">
        <v>1.1234999999999999</v>
      </c>
      <c r="I1067" s="1">
        <v>6.3E-3</v>
      </c>
      <c r="J1067" s="1">
        <v>1E-3</v>
      </c>
      <c r="K1067" s="1" t="s">
        <v>7</v>
      </c>
      <c r="L1067" s="1">
        <v>2600.7667999999999</v>
      </c>
      <c r="M1067" s="1">
        <v>1.6435</v>
      </c>
      <c r="N1067" s="1">
        <v>0</v>
      </c>
      <c r="O1067" s="1">
        <v>0</v>
      </c>
      <c r="P1067" s="1" t="s">
        <v>5427</v>
      </c>
    </row>
    <row r="1068" spans="1:16" s="1" customFormat="1">
      <c r="A1068" s="1" t="s">
        <v>2296</v>
      </c>
      <c r="B1068" s="1" t="s">
        <v>2297</v>
      </c>
      <c r="C1068" s="1" t="s">
        <v>2298</v>
      </c>
      <c r="D1068" s="1" t="s">
        <v>8676</v>
      </c>
      <c r="E1068" s="1" t="s">
        <v>8676</v>
      </c>
      <c r="F1068" s="1" t="s">
        <v>8676</v>
      </c>
      <c r="G1068" s="1">
        <v>8337.3721000000005</v>
      </c>
      <c r="H1068" s="1">
        <v>1.2014</v>
      </c>
      <c r="I1068" s="1">
        <v>6.4999999999999997E-3</v>
      </c>
      <c r="J1068" s="1">
        <v>1.1000000000000001E-3</v>
      </c>
      <c r="K1068" s="1" t="s">
        <v>7</v>
      </c>
      <c r="L1068" s="1">
        <v>2689.1109999999999</v>
      </c>
      <c r="M1068" s="1">
        <v>1.6009</v>
      </c>
      <c r="N1068" s="1">
        <v>0</v>
      </c>
      <c r="O1068" s="1">
        <v>0</v>
      </c>
      <c r="P1068" s="1" t="s">
        <v>5427</v>
      </c>
    </row>
    <row r="1069" spans="1:16" s="1" customFormat="1">
      <c r="A1069" s="1" t="s">
        <v>2554</v>
      </c>
      <c r="B1069" s="1" t="s">
        <v>2555</v>
      </c>
      <c r="C1069" s="1" t="s">
        <v>2556</v>
      </c>
      <c r="D1069" s="1" t="s">
        <v>8676</v>
      </c>
      <c r="E1069" s="1" t="s">
        <v>8676</v>
      </c>
      <c r="F1069" s="1" t="s">
        <v>8676</v>
      </c>
      <c r="G1069" s="1">
        <v>7288.6589000000004</v>
      </c>
      <c r="H1069" s="1">
        <v>1.2156</v>
      </c>
      <c r="I1069" s="1">
        <v>1E-4</v>
      </c>
      <c r="J1069" s="1">
        <v>0</v>
      </c>
      <c r="K1069" s="1" t="s">
        <v>7</v>
      </c>
      <c r="L1069" s="1">
        <v>3721.2696999999998</v>
      </c>
      <c r="M1069" s="1">
        <v>1.5873999999999999</v>
      </c>
      <c r="N1069" s="1">
        <v>0</v>
      </c>
      <c r="O1069" s="1">
        <v>0</v>
      </c>
      <c r="P1069" s="1" t="s">
        <v>5427</v>
      </c>
    </row>
    <row r="1070" spans="1:16" s="1" customFormat="1">
      <c r="A1070" s="1" t="s">
        <v>2305</v>
      </c>
      <c r="B1070" s="1" t="s">
        <v>2306</v>
      </c>
      <c r="C1070" s="1" t="s">
        <v>2307</v>
      </c>
      <c r="D1070" s="1" t="s">
        <v>8676</v>
      </c>
      <c r="E1070" s="1" t="s">
        <v>8676</v>
      </c>
      <c r="F1070" s="1" t="s">
        <v>8676</v>
      </c>
      <c r="G1070" s="1">
        <v>7456.3797999999997</v>
      </c>
      <c r="H1070" s="1">
        <v>1.1947000000000001</v>
      </c>
      <c r="I1070" s="1">
        <v>2.9999999999999997E-4</v>
      </c>
      <c r="J1070" s="1">
        <v>0</v>
      </c>
      <c r="K1070" s="1" t="s">
        <v>7</v>
      </c>
      <c r="L1070" s="1">
        <v>2798.2069999999999</v>
      </c>
      <c r="M1070" s="1">
        <v>1.57</v>
      </c>
      <c r="N1070" s="1">
        <v>0</v>
      </c>
      <c r="O1070" s="1">
        <v>0</v>
      </c>
      <c r="P1070" s="1" t="s">
        <v>5427</v>
      </c>
    </row>
    <row r="1071" spans="1:16" s="1" customFormat="1">
      <c r="A1071" s="1" t="s">
        <v>2261</v>
      </c>
      <c r="B1071" s="1" t="s">
        <v>2262</v>
      </c>
      <c r="C1071" s="1" t="s">
        <v>2263</v>
      </c>
      <c r="D1071" s="1" t="s">
        <v>8676</v>
      </c>
      <c r="E1071" s="1" t="s">
        <v>8676</v>
      </c>
      <c r="F1071" s="1" t="s">
        <v>8676</v>
      </c>
      <c r="G1071" s="1">
        <v>7843.8837000000003</v>
      </c>
      <c r="H1071" s="1">
        <v>1.2326999999999999</v>
      </c>
      <c r="I1071" s="1">
        <v>1.2999999999999999E-3</v>
      </c>
      <c r="J1071" s="1">
        <v>2.0000000000000001E-4</v>
      </c>
      <c r="K1071" s="1" t="s">
        <v>7</v>
      </c>
      <c r="L1071" s="1">
        <v>4047.5113000000001</v>
      </c>
      <c r="M1071" s="1">
        <v>1.5369999999999999</v>
      </c>
      <c r="N1071" s="1">
        <v>0</v>
      </c>
      <c r="O1071" s="1">
        <v>0</v>
      </c>
      <c r="P1071" s="1" t="s">
        <v>5427</v>
      </c>
    </row>
    <row r="1072" spans="1:16" s="1" customFormat="1">
      <c r="A1072" s="1" t="s">
        <v>23</v>
      </c>
      <c r="B1072" s="1" t="s">
        <v>24</v>
      </c>
      <c r="C1072" s="1" t="s">
        <v>25</v>
      </c>
      <c r="D1072" s="1" t="s">
        <v>8676</v>
      </c>
      <c r="E1072" s="1" t="s">
        <v>8676</v>
      </c>
      <c r="F1072" s="1" t="s">
        <v>8676</v>
      </c>
      <c r="G1072" s="1">
        <v>8137.6433999999999</v>
      </c>
      <c r="H1072" s="1">
        <v>1.3376999999999999</v>
      </c>
      <c r="I1072" s="1">
        <v>3.3999999999999998E-3</v>
      </c>
      <c r="J1072" s="1">
        <v>5.0000000000000001E-4</v>
      </c>
      <c r="K1072" s="1" t="s">
        <v>7</v>
      </c>
      <c r="L1072" s="1">
        <v>2853.9702000000002</v>
      </c>
      <c r="M1072" s="1">
        <v>1.3853</v>
      </c>
      <c r="N1072" s="1">
        <v>0</v>
      </c>
      <c r="O1072" s="1">
        <v>0</v>
      </c>
      <c r="P1072" s="1" t="s">
        <v>5427</v>
      </c>
    </row>
    <row r="1073" spans="1:16" s="1" customFormat="1">
      <c r="A1073" s="1" t="s">
        <v>2443</v>
      </c>
      <c r="B1073" s="1" t="s">
        <v>2444</v>
      </c>
      <c r="C1073" s="1" t="s">
        <v>2445</v>
      </c>
      <c r="D1073" s="1" t="s">
        <v>8676</v>
      </c>
      <c r="E1073" s="1" t="s">
        <v>8676</v>
      </c>
      <c r="F1073" s="1" t="s">
        <v>8676</v>
      </c>
      <c r="G1073" s="1">
        <v>8070.6743999999999</v>
      </c>
      <c r="H1073" s="1">
        <v>1.288</v>
      </c>
      <c r="I1073" s="1">
        <v>2.8E-3</v>
      </c>
      <c r="J1073" s="1">
        <v>4.0000000000000002E-4</v>
      </c>
      <c r="K1073" s="1" t="s">
        <v>7</v>
      </c>
      <c r="L1073" s="1">
        <v>4155.2455</v>
      </c>
      <c r="M1073" s="1">
        <v>1.2836000000000001</v>
      </c>
      <c r="N1073" s="1">
        <v>0</v>
      </c>
      <c r="O1073" s="1">
        <v>0</v>
      </c>
      <c r="P1073" s="1" t="s">
        <v>5427</v>
      </c>
    </row>
    <row r="1074" spans="1:16" s="1" customFormat="1">
      <c r="A1074" s="1" t="s">
        <v>5251</v>
      </c>
      <c r="B1074" s="1" t="s">
        <v>5252</v>
      </c>
      <c r="C1074" s="1" t="s">
        <v>5253</v>
      </c>
      <c r="D1074" s="1" t="s">
        <v>8676</v>
      </c>
      <c r="E1074" s="1" t="s">
        <v>8676</v>
      </c>
      <c r="F1074" s="1" t="s">
        <v>8676</v>
      </c>
      <c r="G1074" s="1">
        <v>8176.8681999999999</v>
      </c>
      <c r="H1074" s="1">
        <v>1.0689</v>
      </c>
      <c r="I1074" s="1">
        <v>3.8999999999999998E-3</v>
      </c>
      <c r="J1074" s="1">
        <v>5.9999999999999995E-4</v>
      </c>
      <c r="K1074" s="1" t="s">
        <v>7</v>
      </c>
      <c r="L1074" s="1">
        <v>1931.799</v>
      </c>
      <c r="M1074" s="1">
        <v>2.0836000000000001</v>
      </c>
      <c r="N1074" s="1">
        <v>0</v>
      </c>
      <c r="O1074" s="1">
        <v>0</v>
      </c>
      <c r="P1074" s="1" t="s">
        <v>5427</v>
      </c>
    </row>
    <row r="1075" spans="1:16" s="1" customFormat="1">
      <c r="A1075" s="1" t="s">
        <v>5041</v>
      </c>
      <c r="B1075" s="1" t="s">
        <v>5042</v>
      </c>
      <c r="C1075" s="1" t="s">
        <v>5043</v>
      </c>
      <c r="D1075" s="1" t="s">
        <v>8676</v>
      </c>
      <c r="E1075" s="1" t="s">
        <v>8676</v>
      </c>
      <c r="F1075" s="1" t="s">
        <v>8676</v>
      </c>
      <c r="G1075" s="1">
        <v>7623.8294999999998</v>
      </c>
      <c r="H1075" s="1">
        <v>1.1972</v>
      </c>
      <c r="I1075" s="1">
        <v>5.9999999999999995E-4</v>
      </c>
      <c r="J1075" s="1">
        <v>1E-4</v>
      </c>
      <c r="K1075" s="1" t="s">
        <v>7</v>
      </c>
      <c r="L1075" s="1">
        <v>4246.4663</v>
      </c>
      <c r="M1075" s="1">
        <v>1.4560999999999999</v>
      </c>
      <c r="N1075" s="1">
        <v>0</v>
      </c>
      <c r="O1075" s="1">
        <v>0</v>
      </c>
      <c r="P1075" s="1" t="s">
        <v>5427</v>
      </c>
    </row>
    <row r="1076" spans="1:16" s="1" customFormat="1">
      <c r="A1076" s="1" t="s">
        <v>2446</v>
      </c>
      <c r="B1076" s="1" t="s">
        <v>2447</v>
      </c>
      <c r="C1076" s="1" t="s">
        <v>2448</v>
      </c>
      <c r="D1076" s="1" t="s">
        <v>8676</v>
      </c>
      <c r="E1076" s="1" t="s">
        <v>8676</v>
      </c>
      <c r="F1076" s="1" t="s">
        <v>8676</v>
      </c>
      <c r="G1076" s="1">
        <v>7650.3177999999998</v>
      </c>
      <c r="H1076" s="1">
        <v>1.1591</v>
      </c>
      <c r="I1076" s="1">
        <v>5.9999999999999995E-4</v>
      </c>
      <c r="J1076" s="1">
        <v>1E-4</v>
      </c>
      <c r="K1076" s="1" t="s">
        <v>7</v>
      </c>
      <c r="L1076" s="1">
        <v>4145.1913999999997</v>
      </c>
      <c r="M1076" s="1">
        <v>1.3684000000000001</v>
      </c>
      <c r="N1076" s="1">
        <v>0</v>
      </c>
      <c r="O1076" s="1">
        <v>0</v>
      </c>
      <c r="P1076" s="1" t="s">
        <v>5427</v>
      </c>
    </row>
    <row r="1077" spans="1:16" s="1" customFormat="1">
      <c r="A1077" s="1" t="s">
        <v>5053</v>
      </c>
      <c r="B1077" s="1" t="s">
        <v>5054</v>
      </c>
      <c r="C1077" s="1" t="s">
        <v>5055</v>
      </c>
      <c r="D1077" s="1" t="s">
        <v>8676</v>
      </c>
      <c r="E1077" s="1" t="s">
        <v>8676</v>
      </c>
      <c r="F1077" s="1" t="s">
        <v>8676</v>
      </c>
      <c r="G1077" s="1">
        <v>7680.3527000000004</v>
      </c>
      <c r="H1077" s="1">
        <v>1.2012</v>
      </c>
      <c r="I1077" s="1">
        <v>6.9999999999999999E-4</v>
      </c>
      <c r="J1077" s="1">
        <v>1E-4</v>
      </c>
      <c r="K1077" s="1" t="s">
        <v>7</v>
      </c>
      <c r="L1077" s="1">
        <v>4096.8134</v>
      </c>
      <c r="M1077" s="1">
        <v>1.3185</v>
      </c>
      <c r="N1077" s="1">
        <v>0</v>
      </c>
      <c r="O1077" s="1">
        <v>0</v>
      </c>
      <c r="P1077" s="1" t="s">
        <v>5427</v>
      </c>
    </row>
    <row r="1078" spans="1:16" s="1" customFormat="1">
      <c r="A1078" s="1" t="s">
        <v>4954</v>
      </c>
      <c r="B1078" s="1" t="s">
        <v>4955</v>
      </c>
      <c r="C1078" s="1" t="s">
        <v>4956</v>
      </c>
      <c r="D1078" s="1" t="s">
        <v>4955</v>
      </c>
      <c r="E1078" s="1" t="s">
        <v>8725</v>
      </c>
      <c r="F1078" s="1" t="s">
        <v>8676</v>
      </c>
      <c r="G1078" s="1">
        <v>8323.7209000000003</v>
      </c>
      <c r="H1078" s="1">
        <v>1.425</v>
      </c>
      <c r="I1078" s="1">
        <v>6.1999999999999998E-3</v>
      </c>
      <c r="J1078" s="1">
        <v>1E-3</v>
      </c>
      <c r="K1078" s="1" t="s">
        <v>7</v>
      </c>
      <c r="L1078" s="1">
        <v>1886.4438</v>
      </c>
      <c r="M1078" s="1">
        <v>1.9235</v>
      </c>
      <c r="N1078" s="1">
        <v>0</v>
      </c>
      <c r="O1078" s="1">
        <v>0</v>
      </c>
      <c r="P1078" s="1" t="s">
        <v>5427</v>
      </c>
    </row>
    <row r="1079" spans="1:16" s="1" customFormat="1">
      <c r="A1079" s="1" t="s">
        <v>4837</v>
      </c>
      <c r="B1079" s="1" t="s">
        <v>4838</v>
      </c>
      <c r="C1079" s="1" t="s">
        <v>4839</v>
      </c>
      <c r="D1079" s="1" t="s">
        <v>8676</v>
      </c>
      <c r="E1079" s="1" t="s">
        <v>8676</v>
      </c>
      <c r="F1079" s="1" t="s">
        <v>8676</v>
      </c>
      <c r="G1079" s="1">
        <v>7650.0155000000004</v>
      </c>
      <c r="H1079" s="1">
        <v>1.1617999999999999</v>
      </c>
      <c r="I1079" s="1">
        <v>5.9999999999999995E-4</v>
      </c>
      <c r="J1079" s="1">
        <v>1E-4</v>
      </c>
      <c r="K1079" s="1" t="s">
        <v>7</v>
      </c>
      <c r="L1079" s="1">
        <v>3556.9947000000002</v>
      </c>
      <c r="M1079" s="1">
        <v>1.4894000000000001</v>
      </c>
      <c r="N1079" s="1">
        <v>0</v>
      </c>
      <c r="O1079" s="1">
        <v>0</v>
      </c>
      <c r="P1079" s="1" t="s">
        <v>5427</v>
      </c>
    </row>
    <row r="1080" spans="1:16" s="1" customFormat="1">
      <c r="A1080" s="1" t="s">
        <v>2195</v>
      </c>
      <c r="B1080" s="1" t="s">
        <v>2196</v>
      </c>
      <c r="C1080" s="1" t="s">
        <v>2197</v>
      </c>
      <c r="D1080" s="1" t="s">
        <v>8676</v>
      </c>
      <c r="E1080" s="1" t="s">
        <v>8676</v>
      </c>
      <c r="F1080" s="1" t="s">
        <v>8676</v>
      </c>
      <c r="G1080" s="1">
        <v>7697</v>
      </c>
      <c r="H1080" s="1">
        <v>1.1157999999999999</v>
      </c>
      <c r="I1080" s="1">
        <v>8.0000000000000004E-4</v>
      </c>
      <c r="J1080" s="1">
        <v>1E-4</v>
      </c>
      <c r="K1080" s="1" t="s">
        <v>7</v>
      </c>
      <c r="L1080" s="1">
        <v>2842.6949</v>
      </c>
      <c r="M1080" s="1">
        <v>1.6801999999999999</v>
      </c>
      <c r="N1080" s="1">
        <v>0</v>
      </c>
      <c r="O1080" s="1">
        <v>0</v>
      </c>
      <c r="P1080" s="1" t="s">
        <v>5427</v>
      </c>
    </row>
    <row r="1081" spans="1:16" s="1" customFormat="1">
      <c r="A1081" s="1" t="s">
        <v>2656</v>
      </c>
      <c r="B1081" s="1" t="s">
        <v>2657</v>
      </c>
      <c r="C1081" s="1" t="s">
        <v>2658</v>
      </c>
      <c r="D1081" s="1" t="s">
        <v>8676</v>
      </c>
      <c r="E1081" s="1" t="s">
        <v>8676</v>
      </c>
      <c r="F1081" s="1" t="s">
        <v>8676</v>
      </c>
      <c r="G1081" s="1">
        <v>8274.4884000000002</v>
      </c>
      <c r="H1081" s="1">
        <v>1.1919</v>
      </c>
      <c r="I1081" s="1">
        <v>5.3E-3</v>
      </c>
      <c r="J1081" s="1">
        <v>8.9999999999999998E-4</v>
      </c>
      <c r="K1081" s="1" t="s">
        <v>7</v>
      </c>
      <c r="L1081" s="1">
        <v>3308.9103</v>
      </c>
      <c r="M1081" s="1">
        <v>1.5663</v>
      </c>
      <c r="N1081" s="1">
        <v>0</v>
      </c>
      <c r="O1081" s="1">
        <v>0</v>
      </c>
      <c r="P1081" s="1" t="s">
        <v>5427</v>
      </c>
    </row>
    <row r="1082" spans="1:16" s="1" customFormat="1">
      <c r="A1082" s="1" t="s">
        <v>2629</v>
      </c>
      <c r="B1082" s="1" t="s">
        <v>2630</v>
      </c>
      <c r="C1082" s="1" t="s">
        <v>2631</v>
      </c>
      <c r="D1082" s="1" t="s">
        <v>8676</v>
      </c>
      <c r="E1082" s="1" t="s">
        <v>8676</v>
      </c>
      <c r="F1082" s="1" t="s">
        <v>8676</v>
      </c>
      <c r="G1082" s="1">
        <v>7262.0775000000003</v>
      </c>
      <c r="H1082" s="1">
        <v>1.1717</v>
      </c>
      <c r="I1082" s="1">
        <v>1E-4</v>
      </c>
      <c r="J1082" s="1">
        <v>0</v>
      </c>
      <c r="K1082" s="1" t="s">
        <v>7</v>
      </c>
      <c r="L1082" s="1">
        <v>3829.8582999999999</v>
      </c>
      <c r="M1082" s="1">
        <v>1.5559000000000001</v>
      </c>
      <c r="N1082" s="1">
        <v>0</v>
      </c>
      <c r="O1082" s="1">
        <v>0</v>
      </c>
      <c r="P1082" s="1" t="s">
        <v>5427</v>
      </c>
    </row>
    <row r="1083" spans="1:16" s="1" customFormat="1">
      <c r="A1083" s="1" t="s">
        <v>2084</v>
      </c>
      <c r="B1083" s="1" t="s">
        <v>2085</v>
      </c>
      <c r="C1083" s="1" t="s">
        <v>2086</v>
      </c>
      <c r="D1083" s="1" t="s">
        <v>8676</v>
      </c>
      <c r="E1083" s="1" t="s">
        <v>8676</v>
      </c>
      <c r="F1083" s="1" t="s">
        <v>8676</v>
      </c>
      <c r="G1083" s="1">
        <v>7651.1549999999997</v>
      </c>
      <c r="H1083" s="1">
        <v>1.2412000000000001</v>
      </c>
      <c r="I1083" s="1">
        <v>5.9999999999999995E-4</v>
      </c>
      <c r="J1083" s="1">
        <v>1E-4</v>
      </c>
      <c r="K1083" s="1" t="s">
        <v>7</v>
      </c>
      <c r="L1083" s="1">
        <v>4307.4062000000004</v>
      </c>
      <c r="M1083" s="1">
        <v>1.4201999999999999</v>
      </c>
      <c r="N1083" s="1">
        <v>0</v>
      </c>
      <c r="O1083" s="1">
        <v>0</v>
      </c>
      <c r="P1083" s="1" t="s">
        <v>5427</v>
      </c>
    </row>
    <row r="1084" spans="1:16" s="1" customFormat="1">
      <c r="A1084" s="1" t="s">
        <v>5116</v>
      </c>
      <c r="B1084" s="1" t="s">
        <v>5117</v>
      </c>
      <c r="C1084" s="1" t="s">
        <v>5118</v>
      </c>
      <c r="D1084" s="1" t="s">
        <v>8676</v>
      </c>
      <c r="E1084" s="1" t="s">
        <v>8676</v>
      </c>
      <c r="F1084" s="1" t="s">
        <v>8676</v>
      </c>
      <c r="G1084" s="1">
        <v>8286.3642999999993</v>
      </c>
      <c r="H1084" s="1">
        <v>1.1493</v>
      </c>
      <c r="I1084" s="1">
        <v>5.5999999999999999E-3</v>
      </c>
      <c r="J1084" s="1">
        <v>8.9999999999999998E-4</v>
      </c>
      <c r="K1084" s="1" t="s">
        <v>7</v>
      </c>
      <c r="L1084" s="1">
        <v>4439.2255999999998</v>
      </c>
      <c r="M1084" s="1">
        <v>1.3241000000000001</v>
      </c>
      <c r="N1084" s="1">
        <v>0</v>
      </c>
      <c r="O1084" s="1">
        <v>0</v>
      </c>
      <c r="P1084" s="1" t="s">
        <v>5427</v>
      </c>
    </row>
    <row r="1085" spans="1:16" s="1" customFormat="1">
      <c r="A1085" s="1" t="s">
        <v>5011</v>
      </c>
      <c r="B1085" s="1" t="s">
        <v>5012</v>
      </c>
      <c r="C1085" s="1" t="s">
        <v>5013</v>
      </c>
      <c r="D1085" s="1" t="s">
        <v>8676</v>
      </c>
      <c r="E1085" s="1" t="s">
        <v>8676</v>
      </c>
      <c r="F1085" s="1" t="s">
        <v>8676</v>
      </c>
      <c r="G1085" s="1">
        <v>8102.4031000000004</v>
      </c>
      <c r="H1085" s="1">
        <v>1.2796000000000001</v>
      </c>
      <c r="I1085" s="1">
        <v>3.0999999999999999E-3</v>
      </c>
      <c r="J1085" s="1">
        <v>5.0000000000000001E-4</v>
      </c>
      <c r="K1085" s="1" t="s">
        <v>7</v>
      </c>
      <c r="L1085" s="1">
        <v>730.32449999999994</v>
      </c>
      <c r="M1085" s="1">
        <v>2.8978000000000002</v>
      </c>
      <c r="N1085" s="1">
        <v>0</v>
      </c>
      <c r="O1085" s="1">
        <v>0</v>
      </c>
      <c r="P1085" s="1" t="s">
        <v>5427</v>
      </c>
    </row>
    <row r="1086" spans="1:16" s="1" customFormat="1">
      <c r="A1086" s="1" t="s">
        <v>4858</v>
      </c>
      <c r="B1086" s="1" t="s">
        <v>4859</v>
      </c>
      <c r="C1086" s="1" t="s">
        <v>4860</v>
      </c>
      <c r="D1086" s="1" t="s">
        <v>8676</v>
      </c>
      <c r="E1086" s="1" t="s">
        <v>8676</v>
      </c>
      <c r="F1086" s="1" t="s">
        <v>8676</v>
      </c>
      <c r="G1086" s="1">
        <v>7310.4224999999997</v>
      </c>
      <c r="H1086" s="1">
        <v>1.1375</v>
      </c>
      <c r="I1086" s="1">
        <v>2.0000000000000001E-4</v>
      </c>
      <c r="J1086" s="1">
        <v>0</v>
      </c>
      <c r="K1086" s="1" t="s">
        <v>7</v>
      </c>
      <c r="L1086" s="1">
        <v>4088.8910999999998</v>
      </c>
      <c r="M1086" s="1">
        <v>1.2102999999999999</v>
      </c>
      <c r="N1086" s="1">
        <v>0</v>
      </c>
      <c r="O1086" s="1">
        <v>0</v>
      </c>
      <c r="P1086" s="1" t="s">
        <v>5427</v>
      </c>
    </row>
    <row r="1087" spans="1:16" s="1" customFormat="1">
      <c r="A1087" s="1" t="s">
        <v>1469</v>
      </c>
      <c r="B1087" s="1" t="s">
        <v>1470</v>
      </c>
      <c r="C1087" s="1" t="s">
        <v>1471</v>
      </c>
      <c r="D1087" s="1" t="s">
        <v>8676</v>
      </c>
      <c r="E1087" s="1" t="s">
        <v>8676</v>
      </c>
      <c r="F1087" s="1" t="s">
        <v>8676</v>
      </c>
      <c r="G1087" s="1">
        <v>6752.4186</v>
      </c>
      <c r="H1087" s="1">
        <v>1.2811999999999999</v>
      </c>
      <c r="I1087" s="1">
        <v>0</v>
      </c>
      <c r="J1087" s="1">
        <v>0</v>
      </c>
      <c r="K1087" s="1" t="s">
        <v>7</v>
      </c>
      <c r="L1087" s="1">
        <v>5237.4503000000004</v>
      </c>
      <c r="M1087" s="1">
        <v>1.2829999999999999</v>
      </c>
      <c r="N1087" s="1">
        <v>1.4E-3</v>
      </c>
      <c r="O1087" s="1">
        <v>2.0000000000000001E-4</v>
      </c>
      <c r="P1087" s="1" t="s">
        <v>5427</v>
      </c>
    </row>
    <row r="1088" spans="1:16" s="1" customFormat="1">
      <c r="A1088" s="1" t="s">
        <v>2488</v>
      </c>
      <c r="B1088" s="1" t="s">
        <v>2489</v>
      </c>
      <c r="C1088" s="1" t="s">
        <v>2490</v>
      </c>
      <c r="D1088" s="1" t="s">
        <v>8676</v>
      </c>
      <c r="E1088" s="1" t="s">
        <v>8676</v>
      </c>
      <c r="F1088" s="1" t="s">
        <v>8676</v>
      </c>
      <c r="G1088" s="1">
        <v>6800.5775000000003</v>
      </c>
      <c r="H1088" s="1">
        <v>1.4709000000000001</v>
      </c>
      <c r="I1088" s="1">
        <v>0</v>
      </c>
      <c r="J1088" s="1">
        <v>0</v>
      </c>
      <c r="K1088" s="1" t="s">
        <v>7</v>
      </c>
      <c r="L1088" s="1">
        <v>5097.3788000000004</v>
      </c>
      <c r="M1088" s="1">
        <v>1.0424</v>
      </c>
      <c r="N1088" s="1">
        <v>6.9999999999999999E-4</v>
      </c>
      <c r="O1088" s="1">
        <v>1E-4</v>
      </c>
      <c r="P1088" s="1" t="s">
        <v>5427</v>
      </c>
    </row>
    <row r="1089" spans="1:16" s="1" customFormat="1">
      <c r="A1089" s="1" t="s">
        <v>2237</v>
      </c>
      <c r="B1089" s="1" t="s">
        <v>2238</v>
      </c>
      <c r="C1089" s="1" t="s">
        <v>2239</v>
      </c>
      <c r="D1089" s="1" t="s">
        <v>8676</v>
      </c>
      <c r="E1089" s="1" t="s">
        <v>8676</v>
      </c>
      <c r="F1089" s="1" t="s">
        <v>8676</v>
      </c>
      <c r="G1089" s="1">
        <v>6452.4495999999999</v>
      </c>
      <c r="H1089" s="1">
        <v>1.3517999999999999</v>
      </c>
      <c r="I1089" s="1">
        <v>0</v>
      </c>
      <c r="J1089" s="1">
        <v>0</v>
      </c>
      <c r="K1089" s="1" t="s">
        <v>7</v>
      </c>
      <c r="L1089" s="1">
        <v>4819.4584000000004</v>
      </c>
      <c r="M1089" s="1">
        <v>1.3347</v>
      </c>
      <c r="N1089" s="1">
        <v>2.0000000000000001E-4</v>
      </c>
      <c r="O1089" s="1">
        <v>0</v>
      </c>
      <c r="P1089" s="1" t="s">
        <v>5427</v>
      </c>
    </row>
    <row r="1090" spans="1:16" s="1" customFormat="1">
      <c r="A1090" s="1" t="s">
        <v>2752</v>
      </c>
      <c r="B1090" s="1" t="s">
        <v>2753</v>
      </c>
      <c r="C1090" s="1" t="s">
        <v>2754</v>
      </c>
      <c r="D1090" s="1" t="s">
        <v>8676</v>
      </c>
      <c r="E1090" s="1" t="s">
        <v>8676</v>
      </c>
      <c r="F1090" s="1" t="s">
        <v>8676</v>
      </c>
      <c r="G1090" s="1">
        <v>5298.3797999999997</v>
      </c>
      <c r="H1090" s="1">
        <v>1.5559000000000001</v>
      </c>
      <c r="I1090" s="1">
        <v>0</v>
      </c>
      <c r="J1090" s="1">
        <v>0</v>
      </c>
      <c r="K1090" s="1" t="s">
        <v>7</v>
      </c>
      <c r="L1090" s="1">
        <v>5481.3647000000001</v>
      </c>
      <c r="M1090" s="1">
        <v>1.2488999999999999</v>
      </c>
      <c r="N1090" s="1">
        <v>4.1000000000000003E-3</v>
      </c>
      <c r="O1090" s="1">
        <v>5.9999999999999995E-4</v>
      </c>
      <c r="P1090" s="1" t="s">
        <v>5427</v>
      </c>
    </row>
    <row r="1091" spans="1:16" s="1" customFormat="1">
      <c r="A1091" s="1" t="s">
        <v>5173</v>
      </c>
      <c r="B1091" s="1" t="s">
        <v>5174</v>
      </c>
      <c r="C1091" s="1" t="s">
        <v>5175</v>
      </c>
      <c r="D1091" s="1" t="s">
        <v>8676</v>
      </c>
      <c r="E1091" s="1" t="s">
        <v>8676</v>
      </c>
      <c r="F1091" s="1" t="s">
        <v>8676</v>
      </c>
      <c r="G1091" s="1">
        <v>5302.9108999999999</v>
      </c>
      <c r="H1091" s="1">
        <v>1.401</v>
      </c>
      <c r="I1091" s="1">
        <v>0</v>
      </c>
      <c r="J1091" s="1">
        <v>0</v>
      </c>
      <c r="K1091" s="1" t="s">
        <v>7</v>
      </c>
      <c r="L1091" s="1">
        <v>4635.9384</v>
      </c>
      <c r="M1091" s="1">
        <v>1.2482</v>
      </c>
      <c r="N1091" s="1">
        <v>1E-4</v>
      </c>
      <c r="O1091" s="1">
        <v>0</v>
      </c>
      <c r="P1091" s="1" t="s">
        <v>5427</v>
      </c>
    </row>
    <row r="1092" spans="1:16" s="1" customFormat="1">
      <c r="A1092" s="1" t="s">
        <v>4834</v>
      </c>
      <c r="B1092" s="1" t="s">
        <v>4835</v>
      </c>
      <c r="C1092" s="1" t="s">
        <v>4836</v>
      </c>
      <c r="D1092" s="1" t="s">
        <v>8676</v>
      </c>
      <c r="E1092" s="1" t="s">
        <v>8676</v>
      </c>
      <c r="F1092" s="1" t="s">
        <v>8676</v>
      </c>
      <c r="G1092" s="1">
        <v>3198.4031</v>
      </c>
      <c r="H1092" s="1">
        <v>1.7255</v>
      </c>
      <c r="I1092" s="1">
        <v>0</v>
      </c>
      <c r="J1092" s="1">
        <v>0</v>
      </c>
      <c r="K1092" s="1" t="s">
        <v>7</v>
      </c>
      <c r="L1092" s="1">
        <v>5377.1727000000001</v>
      </c>
      <c r="M1092" s="1">
        <v>1.1850000000000001</v>
      </c>
      <c r="N1092" s="1">
        <v>2.5999999999999999E-3</v>
      </c>
      <c r="O1092" s="1">
        <v>2.9999999999999997E-4</v>
      </c>
      <c r="P1092" s="1" t="s">
        <v>5427</v>
      </c>
    </row>
    <row r="1093" spans="1:16" s="1" customFormat="1">
      <c r="A1093" s="1" t="s">
        <v>4924</v>
      </c>
      <c r="B1093" s="1" t="s">
        <v>4925</v>
      </c>
      <c r="C1093" s="1" t="s">
        <v>4926</v>
      </c>
      <c r="D1093" s="1" t="s">
        <v>8676</v>
      </c>
      <c r="E1093" s="1" t="s">
        <v>8676</v>
      </c>
      <c r="F1093" s="1" t="s">
        <v>8676</v>
      </c>
      <c r="G1093" s="1">
        <v>6955.1239999999998</v>
      </c>
      <c r="H1093" s="1">
        <v>1.2991999999999999</v>
      </c>
      <c r="I1093" s="1">
        <v>0</v>
      </c>
      <c r="J1093" s="1">
        <v>0</v>
      </c>
      <c r="K1093" s="1" t="s">
        <v>7</v>
      </c>
      <c r="L1093" s="1">
        <v>5420.4178000000002</v>
      </c>
      <c r="M1093" s="1">
        <v>1.4281999999999999</v>
      </c>
      <c r="N1093" s="1">
        <v>3.0999999999999999E-3</v>
      </c>
      <c r="O1093" s="1">
        <v>4.0000000000000002E-4</v>
      </c>
      <c r="P1093" s="1" t="s">
        <v>5427</v>
      </c>
    </row>
    <row r="1094" spans="1:16" s="1" customFormat="1">
      <c r="A1094" s="1" t="s">
        <v>5101</v>
      </c>
      <c r="B1094" s="1" t="s">
        <v>5102</v>
      </c>
      <c r="C1094" s="1" t="s">
        <v>5103</v>
      </c>
      <c r="D1094" s="1" t="s">
        <v>8676</v>
      </c>
      <c r="E1094" s="1" t="s">
        <v>8676</v>
      </c>
      <c r="F1094" s="1" t="s">
        <v>8676</v>
      </c>
      <c r="G1094" s="1">
        <v>7029.8991999999998</v>
      </c>
      <c r="H1094" s="1">
        <v>1.2296</v>
      </c>
      <c r="I1094" s="1">
        <v>0</v>
      </c>
      <c r="J1094" s="1">
        <v>0</v>
      </c>
      <c r="K1094" s="1" t="s">
        <v>7</v>
      </c>
      <c r="L1094" s="1">
        <v>5068.0724</v>
      </c>
      <c r="M1094" s="1">
        <v>1.2479</v>
      </c>
      <c r="N1094" s="1">
        <v>5.9999999999999995E-4</v>
      </c>
      <c r="O1094" s="1">
        <v>1E-4</v>
      </c>
      <c r="P1094" s="1" t="s">
        <v>5427</v>
      </c>
    </row>
    <row r="1095" spans="1:16" s="1" customFormat="1">
      <c r="A1095" s="1" t="s">
        <v>2255</v>
      </c>
      <c r="B1095" s="1" t="s">
        <v>2256</v>
      </c>
      <c r="C1095" s="1" t="s">
        <v>2257</v>
      </c>
      <c r="D1095" s="1" t="s">
        <v>8676</v>
      </c>
      <c r="E1095" s="1" t="s">
        <v>8676</v>
      </c>
      <c r="F1095" s="1" t="s">
        <v>8676</v>
      </c>
      <c r="G1095" s="1">
        <v>3243.3953000000001</v>
      </c>
      <c r="H1095" s="1">
        <v>1.7182999999999999</v>
      </c>
      <c r="I1095" s="1">
        <v>0</v>
      </c>
      <c r="J1095" s="1">
        <v>0</v>
      </c>
      <c r="K1095" s="1" t="s">
        <v>7</v>
      </c>
      <c r="L1095" s="1">
        <v>4701.2164000000002</v>
      </c>
      <c r="M1095" s="1">
        <v>1.4229000000000001</v>
      </c>
      <c r="N1095" s="1">
        <v>1E-4</v>
      </c>
      <c r="O1095" s="1">
        <v>0</v>
      </c>
      <c r="P1095" s="1" t="s">
        <v>5427</v>
      </c>
    </row>
    <row r="1096" spans="1:16" s="1" customFormat="1">
      <c r="A1096" s="1" t="s">
        <v>5143</v>
      </c>
      <c r="B1096" s="1" t="s">
        <v>5144</v>
      </c>
      <c r="C1096" s="1" t="s">
        <v>5145</v>
      </c>
      <c r="D1096" s="1" t="s">
        <v>8676</v>
      </c>
      <c r="E1096" s="1" t="s">
        <v>8676</v>
      </c>
      <c r="F1096" s="1" t="s">
        <v>8676</v>
      </c>
      <c r="G1096" s="1">
        <v>6057.5194000000001</v>
      </c>
      <c r="H1096" s="1">
        <v>1.3567</v>
      </c>
      <c r="I1096" s="1">
        <v>0</v>
      </c>
      <c r="J1096" s="1">
        <v>0</v>
      </c>
      <c r="K1096" s="1" t="s">
        <v>7</v>
      </c>
      <c r="L1096" s="1">
        <v>4648.1544000000004</v>
      </c>
      <c r="M1096" s="1">
        <v>1.3513999999999999</v>
      </c>
      <c r="N1096" s="1">
        <v>1E-4</v>
      </c>
      <c r="O1096" s="1">
        <v>0</v>
      </c>
      <c r="P1096" s="1" t="s">
        <v>5427</v>
      </c>
    </row>
    <row r="1097" spans="1:16" s="1" customFormat="1">
      <c r="A1097" s="1" t="s">
        <v>2159</v>
      </c>
      <c r="B1097" s="1" t="s">
        <v>2160</v>
      </c>
      <c r="C1097" s="1" t="s">
        <v>2161</v>
      </c>
      <c r="D1097" s="1" t="s">
        <v>8676</v>
      </c>
      <c r="E1097" s="1" t="s">
        <v>8676</v>
      </c>
      <c r="F1097" s="1" t="s">
        <v>8676</v>
      </c>
      <c r="G1097" s="1">
        <v>5410.1859999999997</v>
      </c>
      <c r="H1097" s="1">
        <v>1.3815999999999999</v>
      </c>
      <c r="I1097" s="1">
        <v>0</v>
      </c>
      <c r="J1097" s="1">
        <v>0</v>
      </c>
      <c r="K1097" s="1" t="s">
        <v>7</v>
      </c>
      <c r="L1097" s="1">
        <v>5079.9907999999996</v>
      </c>
      <c r="M1097" s="1">
        <v>1.3466</v>
      </c>
      <c r="N1097" s="1">
        <v>5.9999999999999995E-4</v>
      </c>
      <c r="O1097" s="1">
        <v>1E-4</v>
      </c>
      <c r="P1097" s="1" t="s">
        <v>5427</v>
      </c>
    </row>
    <row r="1098" spans="1:16" s="1" customFormat="1">
      <c r="A1098" s="1" t="s">
        <v>2189</v>
      </c>
      <c r="B1098" s="1" t="s">
        <v>2190</v>
      </c>
      <c r="C1098" s="1" t="s">
        <v>2191</v>
      </c>
      <c r="D1098" s="1" t="s">
        <v>8676</v>
      </c>
      <c r="E1098" s="1" t="s">
        <v>8676</v>
      </c>
      <c r="F1098" s="1" t="s">
        <v>8676</v>
      </c>
      <c r="G1098" s="1">
        <v>6954.6589000000004</v>
      </c>
      <c r="H1098" s="1">
        <v>1.1657</v>
      </c>
      <c r="I1098" s="1">
        <v>0</v>
      </c>
      <c r="J1098" s="1">
        <v>0</v>
      </c>
      <c r="K1098" s="1" t="s">
        <v>7</v>
      </c>
      <c r="L1098" s="1">
        <v>5235.9089000000004</v>
      </c>
      <c r="M1098" s="1">
        <v>1.2901</v>
      </c>
      <c r="N1098" s="1">
        <v>1.4E-3</v>
      </c>
      <c r="O1098" s="1">
        <v>2.0000000000000001E-4</v>
      </c>
      <c r="P1098" s="1" t="s">
        <v>5427</v>
      </c>
    </row>
    <row r="1099" spans="1:16" s="1" customFormat="1">
      <c r="A1099" s="1" t="s">
        <v>2204</v>
      </c>
      <c r="B1099" s="1" t="s">
        <v>2205</v>
      </c>
      <c r="C1099" s="1" t="s">
        <v>2206</v>
      </c>
      <c r="D1099" s="1" t="s">
        <v>8676</v>
      </c>
      <c r="E1099" s="1" t="s">
        <v>8676</v>
      </c>
      <c r="F1099" s="1" t="s">
        <v>8676</v>
      </c>
      <c r="G1099" s="1">
        <v>5798.6279000000004</v>
      </c>
      <c r="H1099" s="1">
        <v>1.4006000000000001</v>
      </c>
      <c r="I1099" s="1">
        <v>0</v>
      </c>
      <c r="J1099" s="1">
        <v>0</v>
      </c>
      <c r="K1099" s="1" t="s">
        <v>7</v>
      </c>
      <c r="L1099" s="1">
        <v>5574.2759999999998</v>
      </c>
      <c r="M1099" s="1">
        <v>1.2384999999999999</v>
      </c>
      <c r="N1099" s="1">
        <v>6.1000000000000004E-3</v>
      </c>
      <c r="O1099" s="1">
        <v>8.9999999999999998E-4</v>
      </c>
      <c r="P1099" s="1" t="s">
        <v>5427</v>
      </c>
    </row>
    <row r="1100" spans="1:16" s="1" customFormat="1">
      <c r="A1100" s="1" t="s">
        <v>4999</v>
      </c>
      <c r="B1100" s="1" t="s">
        <v>5000</v>
      </c>
      <c r="C1100" s="1" t="s">
        <v>5001</v>
      </c>
      <c r="D1100" s="1" t="s">
        <v>8676</v>
      </c>
      <c r="E1100" s="1" t="s">
        <v>8676</v>
      </c>
      <c r="F1100" s="1" t="s">
        <v>8676</v>
      </c>
      <c r="G1100" s="1">
        <v>4797.6589000000004</v>
      </c>
      <c r="H1100" s="1">
        <v>1.4662999999999999</v>
      </c>
      <c r="I1100" s="1">
        <v>0</v>
      </c>
      <c r="J1100" s="1">
        <v>0</v>
      </c>
      <c r="K1100" s="1" t="s">
        <v>7</v>
      </c>
      <c r="L1100" s="1">
        <v>4996.2772000000004</v>
      </c>
      <c r="M1100" s="1">
        <v>1.1949000000000001</v>
      </c>
      <c r="N1100" s="1">
        <v>4.0000000000000002E-4</v>
      </c>
      <c r="O1100" s="1">
        <v>0</v>
      </c>
      <c r="P1100" s="1" t="s">
        <v>5427</v>
      </c>
    </row>
    <row r="1101" spans="1:16" s="1" customFormat="1">
      <c r="A1101" s="1" t="s">
        <v>1706</v>
      </c>
      <c r="B1101" s="1" t="s">
        <v>1707</v>
      </c>
      <c r="C1101" s="1" t="s">
        <v>1708</v>
      </c>
      <c r="D1101" s="1" t="s">
        <v>8676</v>
      </c>
      <c r="E1101" s="1" t="s">
        <v>8676</v>
      </c>
      <c r="F1101" s="1" t="s">
        <v>8676</v>
      </c>
      <c r="G1101" s="1">
        <v>5061.8217000000004</v>
      </c>
      <c r="H1101" s="1">
        <v>1.4198</v>
      </c>
      <c r="I1101" s="1">
        <v>0</v>
      </c>
      <c r="J1101" s="1">
        <v>0</v>
      </c>
      <c r="K1101" s="1" t="s">
        <v>7</v>
      </c>
      <c r="L1101" s="1">
        <v>5620.1558999999997</v>
      </c>
      <c r="M1101" s="1">
        <v>1.1408</v>
      </c>
      <c r="N1101" s="1">
        <v>7.3000000000000001E-3</v>
      </c>
      <c r="O1101" s="1">
        <v>1.1000000000000001E-3</v>
      </c>
      <c r="P1101" s="1" t="s">
        <v>5427</v>
      </c>
    </row>
    <row r="1102" spans="1:16" s="1" customFormat="1">
      <c r="A1102" s="1" t="s">
        <v>4792</v>
      </c>
      <c r="B1102" s="1" t="s">
        <v>4793</v>
      </c>
      <c r="C1102" s="1" t="s">
        <v>4794</v>
      </c>
      <c r="D1102" s="1" t="s">
        <v>8676</v>
      </c>
      <c r="E1102" s="1" t="s">
        <v>8676</v>
      </c>
      <c r="F1102" s="1" t="s">
        <v>8676</v>
      </c>
      <c r="G1102" s="1">
        <v>6336.7673999999997</v>
      </c>
      <c r="H1102" s="1">
        <v>1.405</v>
      </c>
      <c r="I1102" s="1">
        <v>0</v>
      </c>
      <c r="J1102" s="1">
        <v>0</v>
      </c>
      <c r="K1102" s="1" t="s">
        <v>7</v>
      </c>
      <c r="L1102" s="1">
        <v>5686.5470999999998</v>
      </c>
      <c r="M1102" s="1">
        <v>1.0820000000000001</v>
      </c>
      <c r="N1102" s="1">
        <v>9.4999999999999998E-3</v>
      </c>
      <c r="O1102" s="1">
        <v>1.4E-3</v>
      </c>
      <c r="P1102" s="1" t="s">
        <v>5427</v>
      </c>
    </row>
    <row r="1103" spans="1:16" s="1" customFormat="1">
      <c r="A1103" s="1" t="s">
        <v>5029</v>
      </c>
      <c r="B1103" s="1" t="s">
        <v>5030</v>
      </c>
      <c r="C1103" s="1" t="s">
        <v>5031</v>
      </c>
      <c r="D1103" s="1" t="s">
        <v>8676</v>
      </c>
      <c r="E1103" s="1" t="s">
        <v>8676</v>
      </c>
      <c r="F1103" s="1" t="s">
        <v>8676</v>
      </c>
      <c r="G1103" s="1">
        <v>6463.9070000000002</v>
      </c>
      <c r="H1103" s="1">
        <v>1.4499</v>
      </c>
      <c r="I1103" s="1">
        <v>0</v>
      </c>
      <c r="J1103" s="1">
        <v>0</v>
      </c>
      <c r="K1103" s="1" t="s">
        <v>7</v>
      </c>
      <c r="L1103" s="1">
        <v>5535.1234999999997</v>
      </c>
      <c r="M1103" s="1">
        <v>1.2309000000000001</v>
      </c>
      <c r="N1103" s="1">
        <v>5.1000000000000004E-3</v>
      </c>
      <c r="O1103" s="1">
        <v>6.9999999999999999E-4</v>
      </c>
      <c r="P1103" s="1" t="s">
        <v>5427</v>
      </c>
    </row>
    <row r="1104" spans="1:16" s="1" customFormat="1">
      <c r="A1104" s="1" t="s">
        <v>5242</v>
      </c>
      <c r="B1104" s="1" t="s">
        <v>5243</v>
      </c>
      <c r="C1104" s="1" t="s">
        <v>5244</v>
      </c>
      <c r="D1104" s="1" t="s">
        <v>8676</v>
      </c>
      <c r="E1104" s="1" t="s">
        <v>8676</v>
      </c>
      <c r="F1104" s="1" t="s">
        <v>8676</v>
      </c>
      <c r="G1104" s="1">
        <v>6817.6279000000004</v>
      </c>
      <c r="H1104" s="1">
        <v>1.3273999999999999</v>
      </c>
      <c r="I1104" s="1">
        <v>0</v>
      </c>
      <c r="J1104" s="1">
        <v>0</v>
      </c>
      <c r="K1104" s="1" t="s">
        <v>7</v>
      </c>
      <c r="L1104" s="1">
        <v>5091.6436999999996</v>
      </c>
      <c r="M1104" s="1">
        <v>0.85089999999999999</v>
      </c>
      <c r="N1104" s="1">
        <v>6.9999999999999999E-4</v>
      </c>
      <c r="O1104" s="1">
        <v>1E-4</v>
      </c>
      <c r="P1104" s="1" t="s">
        <v>5427</v>
      </c>
    </row>
    <row r="1105" spans="1:16" s="1" customFormat="1">
      <c r="A1105" s="1" t="s">
        <v>4960</v>
      </c>
      <c r="B1105" s="1" t="s">
        <v>4961</v>
      </c>
      <c r="C1105" s="1" t="s">
        <v>4962</v>
      </c>
      <c r="D1105" s="1" t="s">
        <v>8676</v>
      </c>
      <c r="E1105" s="1" t="s">
        <v>8676</v>
      </c>
      <c r="F1105" s="1" t="s">
        <v>8676</v>
      </c>
      <c r="G1105" s="1">
        <v>5095.2093000000004</v>
      </c>
      <c r="H1105" s="1">
        <v>1.4186000000000001</v>
      </c>
      <c r="I1105" s="1">
        <v>0</v>
      </c>
      <c r="J1105" s="1">
        <v>0</v>
      </c>
      <c r="K1105" s="1" t="s">
        <v>7</v>
      </c>
      <c r="L1105" s="1">
        <v>5062.3116</v>
      </c>
      <c r="M1105" s="1">
        <v>1.3006</v>
      </c>
      <c r="N1105" s="1">
        <v>5.9999999999999995E-4</v>
      </c>
      <c r="O1105" s="1">
        <v>1E-4</v>
      </c>
      <c r="P1105" s="1" t="s">
        <v>5427</v>
      </c>
    </row>
    <row r="1106" spans="1:16" s="1" customFormat="1">
      <c r="A1106" s="1" t="s">
        <v>4738</v>
      </c>
      <c r="B1106" s="1" t="s">
        <v>4739</v>
      </c>
      <c r="C1106" s="1" t="s">
        <v>4740</v>
      </c>
      <c r="D1106" s="1" t="s">
        <v>8676</v>
      </c>
      <c r="E1106" s="1" t="s">
        <v>8676</v>
      </c>
      <c r="F1106" s="1" t="s">
        <v>8676</v>
      </c>
      <c r="G1106" s="1">
        <v>7465.5968999999996</v>
      </c>
      <c r="H1106" s="1">
        <v>1.1877</v>
      </c>
      <c r="I1106" s="1">
        <v>2.9999999999999997E-4</v>
      </c>
      <c r="J1106" s="1">
        <v>0</v>
      </c>
      <c r="K1106" s="1" t="s">
        <v>7</v>
      </c>
      <c r="L1106" s="1">
        <v>5035.0600000000004</v>
      </c>
      <c r="M1106" s="1">
        <v>1.3116000000000001</v>
      </c>
      <c r="N1106" s="1">
        <v>5.0000000000000001E-4</v>
      </c>
      <c r="O1106" s="1">
        <v>1E-4</v>
      </c>
      <c r="P1106" s="1" t="s">
        <v>5427</v>
      </c>
    </row>
    <row r="1107" spans="1:16" s="1" customFormat="1">
      <c r="A1107" s="1" t="s">
        <v>5365</v>
      </c>
      <c r="B1107" s="1" t="s">
        <v>5366</v>
      </c>
      <c r="C1107" s="1" t="s">
        <v>5367</v>
      </c>
      <c r="D1107" s="1" t="s">
        <v>8676</v>
      </c>
      <c r="E1107" s="1" t="s">
        <v>8676</v>
      </c>
      <c r="F1107" s="1" t="s">
        <v>8676</v>
      </c>
      <c r="G1107" s="1">
        <v>7785.6202000000003</v>
      </c>
      <c r="H1107" s="1">
        <v>1.1825000000000001</v>
      </c>
      <c r="I1107" s="1">
        <v>1.1000000000000001E-3</v>
      </c>
      <c r="J1107" s="1">
        <v>1E-4</v>
      </c>
      <c r="K1107" s="1" t="s">
        <v>7</v>
      </c>
      <c r="L1107" s="1">
        <v>4660.7942000000003</v>
      </c>
      <c r="M1107" s="1">
        <v>1.2335</v>
      </c>
      <c r="N1107" s="1">
        <v>1E-4</v>
      </c>
      <c r="O1107" s="1">
        <v>0</v>
      </c>
      <c r="P1107" s="1" t="s">
        <v>5427</v>
      </c>
    </row>
    <row r="1108" spans="1:16" s="1" customFormat="1">
      <c r="A1108" s="1" t="s">
        <v>2698</v>
      </c>
      <c r="B1108" s="1" t="s">
        <v>2699</v>
      </c>
      <c r="C1108" s="1" t="s">
        <v>2700</v>
      </c>
      <c r="D1108" s="1" t="s">
        <v>2699</v>
      </c>
      <c r="E1108" s="1" t="s">
        <v>8680</v>
      </c>
      <c r="F1108" s="1" t="s">
        <v>8676</v>
      </c>
      <c r="G1108" s="1">
        <v>7315.3720999999996</v>
      </c>
      <c r="H1108" s="1">
        <v>1.2748999999999999</v>
      </c>
      <c r="I1108" s="1">
        <v>2.0000000000000001E-4</v>
      </c>
      <c r="J1108" s="1">
        <v>0</v>
      </c>
      <c r="K1108" s="1" t="s">
        <v>7</v>
      </c>
      <c r="L1108" s="1">
        <v>4827.5562</v>
      </c>
      <c r="M1108" s="1">
        <v>1.2427999999999999</v>
      </c>
      <c r="N1108" s="1">
        <v>2.0000000000000001E-4</v>
      </c>
      <c r="O1108" s="1">
        <v>0</v>
      </c>
      <c r="P1108" s="1" t="s">
        <v>5427</v>
      </c>
    </row>
    <row r="1109" spans="1:16" s="1" customFormat="1">
      <c r="A1109" s="1" t="s">
        <v>1961</v>
      </c>
      <c r="B1109" s="1" t="s">
        <v>1962</v>
      </c>
      <c r="C1109" s="1" t="s">
        <v>1963</v>
      </c>
      <c r="D1109" s="1" t="s">
        <v>8676</v>
      </c>
      <c r="E1109" s="1" t="s">
        <v>8676</v>
      </c>
      <c r="F1109" s="1" t="s">
        <v>8676</v>
      </c>
      <c r="G1109" s="1">
        <v>7749.5465000000004</v>
      </c>
      <c r="H1109" s="1">
        <v>1.3048</v>
      </c>
      <c r="I1109" s="1">
        <v>8.9999999999999998E-4</v>
      </c>
      <c r="J1109" s="1">
        <v>1E-4</v>
      </c>
      <c r="K1109" s="1" t="s">
        <v>7</v>
      </c>
      <c r="L1109" s="1">
        <v>5111.7284</v>
      </c>
      <c r="M1109" s="1">
        <v>1.2642</v>
      </c>
      <c r="N1109" s="1">
        <v>6.9999999999999999E-4</v>
      </c>
      <c r="O1109" s="1">
        <v>1E-4</v>
      </c>
      <c r="P1109" s="1" t="s">
        <v>5427</v>
      </c>
    </row>
    <row r="1110" spans="1:16" s="1" customFormat="1">
      <c r="A1110" s="1" t="s">
        <v>1883</v>
      </c>
      <c r="B1110" s="1" t="s">
        <v>1884</v>
      </c>
      <c r="C1110" s="1" t="s">
        <v>1885</v>
      </c>
      <c r="D1110" s="1" t="s">
        <v>8676</v>
      </c>
      <c r="E1110" s="1" t="s">
        <v>8676</v>
      </c>
      <c r="F1110" s="1" t="s">
        <v>8676</v>
      </c>
      <c r="G1110" s="1">
        <v>7344.4186</v>
      </c>
      <c r="H1110" s="1">
        <v>1.1735</v>
      </c>
      <c r="I1110" s="1">
        <v>2.0000000000000001E-4</v>
      </c>
      <c r="J1110" s="1">
        <v>0</v>
      </c>
      <c r="K1110" s="1" t="s">
        <v>7</v>
      </c>
      <c r="L1110" s="1">
        <v>5385.3933999999999</v>
      </c>
      <c r="M1110" s="1">
        <v>1.1912</v>
      </c>
      <c r="N1110" s="1">
        <v>2.7000000000000001E-3</v>
      </c>
      <c r="O1110" s="1">
        <v>4.0000000000000002E-4</v>
      </c>
      <c r="P1110" s="1" t="s">
        <v>5427</v>
      </c>
    </row>
    <row r="1111" spans="1:16" s="1" customFormat="1">
      <c r="A1111" s="1" t="s">
        <v>1772</v>
      </c>
      <c r="B1111" s="1" t="s">
        <v>1773</v>
      </c>
      <c r="C1111" s="1" t="s">
        <v>1774</v>
      </c>
      <c r="D1111" s="1" t="s">
        <v>8676</v>
      </c>
      <c r="E1111" s="1" t="s">
        <v>8676</v>
      </c>
      <c r="F1111" s="1" t="s">
        <v>8676</v>
      </c>
      <c r="G1111" s="1">
        <v>7080.4264000000003</v>
      </c>
      <c r="H1111" s="1">
        <v>1.2859</v>
      </c>
      <c r="I1111" s="1">
        <v>1E-4</v>
      </c>
      <c r="J1111" s="1">
        <v>0</v>
      </c>
      <c r="K1111" s="1" t="s">
        <v>7</v>
      </c>
      <c r="L1111" s="1">
        <v>4815.8792999999996</v>
      </c>
      <c r="M1111" s="1">
        <v>1.1614</v>
      </c>
      <c r="N1111" s="1">
        <v>2.0000000000000001E-4</v>
      </c>
      <c r="O1111" s="1">
        <v>0</v>
      </c>
      <c r="P1111" s="1" t="s">
        <v>5427</v>
      </c>
    </row>
    <row r="1112" spans="1:16" s="1" customFormat="1">
      <c r="A1112" s="1" t="s">
        <v>5230</v>
      </c>
      <c r="B1112" s="1" t="s">
        <v>5231</v>
      </c>
      <c r="C1112" s="1" t="s">
        <v>5232</v>
      </c>
      <c r="D1112" s="1" t="s">
        <v>8676</v>
      </c>
      <c r="E1112" s="1" t="s">
        <v>8676</v>
      </c>
      <c r="F1112" s="1" t="s">
        <v>8676</v>
      </c>
      <c r="G1112" s="1">
        <v>8364.2016000000003</v>
      </c>
      <c r="H1112" s="1">
        <v>1.2224999999999999</v>
      </c>
      <c r="I1112" s="1">
        <v>7.1000000000000004E-3</v>
      </c>
      <c r="J1112" s="1">
        <v>1.1999999999999999E-3</v>
      </c>
      <c r="K1112" s="1" t="s">
        <v>7</v>
      </c>
      <c r="L1112" s="1">
        <v>5523.6355000000003</v>
      </c>
      <c r="M1112" s="1">
        <v>1.2823</v>
      </c>
      <c r="N1112" s="1">
        <v>4.7999999999999996E-3</v>
      </c>
      <c r="O1112" s="1">
        <v>6.9999999999999999E-4</v>
      </c>
      <c r="P1112" s="1" t="s">
        <v>5427</v>
      </c>
    </row>
    <row r="1113" spans="1:16" s="1" customFormat="1">
      <c r="A1113" s="1" t="s">
        <v>1745</v>
      </c>
      <c r="B1113" s="1" t="s">
        <v>1746</v>
      </c>
      <c r="C1113" s="1" t="s">
        <v>1747</v>
      </c>
      <c r="D1113" s="1" t="s">
        <v>8676</v>
      </c>
      <c r="E1113" s="1" t="s">
        <v>8676</v>
      </c>
      <c r="F1113" s="1" t="s">
        <v>8676</v>
      </c>
      <c r="G1113" s="1">
        <v>7170.2636000000002</v>
      </c>
      <c r="H1113" s="1">
        <v>1.2078</v>
      </c>
      <c r="I1113" s="1">
        <v>1E-4</v>
      </c>
      <c r="J1113" s="1">
        <v>0</v>
      </c>
      <c r="K1113" s="1" t="s">
        <v>7</v>
      </c>
      <c r="L1113" s="1">
        <v>5159.2007999999996</v>
      </c>
      <c r="M1113" s="1">
        <v>1.2688999999999999</v>
      </c>
      <c r="N1113" s="1">
        <v>1E-3</v>
      </c>
      <c r="O1113" s="1">
        <v>1E-4</v>
      </c>
      <c r="P1113" s="1" t="s">
        <v>5427</v>
      </c>
    </row>
    <row r="1114" spans="1:16" s="1" customFormat="1">
      <c r="A1114" s="1" t="s">
        <v>4873</v>
      </c>
      <c r="B1114" s="1" t="s">
        <v>4874</v>
      </c>
      <c r="C1114" s="1" t="s">
        <v>4875</v>
      </c>
      <c r="D1114" s="1" t="s">
        <v>8676</v>
      </c>
      <c r="E1114" s="1" t="s">
        <v>8676</v>
      </c>
      <c r="F1114" s="1" t="s">
        <v>8676</v>
      </c>
      <c r="G1114" s="1">
        <v>7878.3797999999997</v>
      </c>
      <c r="H1114" s="1">
        <v>1.1473</v>
      </c>
      <c r="I1114" s="1">
        <v>1.4E-3</v>
      </c>
      <c r="J1114" s="1">
        <v>2.0000000000000001E-4</v>
      </c>
      <c r="K1114" s="1" t="s">
        <v>7</v>
      </c>
      <c r="L1114" s="1">
        <v>4680.4182000000001</v>
      </c>
      <c r="M1114" s="1">
        <v>1.2561</v>
      </c>
      <c r="N1114" s="1">
        <v>1E-4</v>
      </c>
      <c r="O1114" s="1">
        <v>0</v>
      </c>
      <c r="P1114" s="1" t="s">
        <v>5427</v>
      </c>
    </row>
    <row r="1115" spans="1:16" s="1" customFormat="1">
      <c r="A1115" s="1" t="s">
        <v>5140</v>
      </c>
      <c r="B1115" s="1" t="s">
        <v>5141</v>
      </c>
      <c r="C1115" s="1" t="s">
        <v>5142</v>
      </c>
      <c r="D1115" s="1" t="s">
        <v>8676</v>
      </c>
      <c r="E1115" s="1" t="s">
        <v>8676</v>
      </c>
      <c r="F1115" s="1" t="s">
        <v>8676</v>
      </c>
      <c r="G1115" s="1">
        <v>7737.2867999999999</v>
      </c>
      <c r="H1115" s="1">
        <v>1.512</v>
      </c>
      <c r="I1115" s="1">
        <v>8.9999999999999998E-4</v>
      </c>
      <c r="J1115" s="1">
        <v>1E-4</v>
      </c>
      <c r="K1115" s="1" t="s">
        <v>7</v>
      </c>
      <c r="L1115" s="1">
        <v>4970.9885999999997</v>
      </c>
      <c r="M1115" s="1">
        <v>1.3009999999999999</v>
      </c>
      <c r="N1115" s="1">
        <v>4.0000000000000002E-4</v>
      </c>
      <c r="O1115" s="1">
        <v>0</v>
      </c>
      <c r="P1115" s="1" t="s">
        <v>5427</v>
      </c>
    </row>
    <row r="1116" spans="1:16" s="1" customFormat="1">
      <c r="A1116" s="1" t="s">
        <v>5239</v>
      </c>
      <c r="B1116" s="1" t="s">
        <v>5240</v>
      </c>
      <c r="C1116" s="1" t="s">
        <v>5241</v>
      </c>
      <c r="D1116" s="1" t="s">
        <v>8676</v>
      </c>
      <c r="E1116" s="1" t="s">
        <v>8676</v>
      </c>
      <c r="F1116" s="1" t="s">
        <v>8676</v>
      </c>
      <c r="G1116" s="1">
        <v>7354.1008000000002</v>
      </c>
      <c r="H1116" s="1">
        <v>1.2273000000000001</v>
      </c>
      <c r="I1116" s="1">
        <v>2.0000000000000001E-4</v>
      </c>
      <c r="J1116" s="1">
        <v>0</v>
      </c>
      <c r="K1116" s="1" t="s">
        <v>7</v>
      </c>
      <c r="L1116" s="1">
        <v>5318.5865000000003</v>
      </c>
      <c r="M1116" s="1">
        <v>1.1375999999999999</v>
      </c>
      <c r="N1116" s="1">
        <v>2E-3</v>
      </c>
      <c r="O1116" s="1">
        <v>2.9999999999999997E-4</v>
      </c>
      <c r="P1116" s="1" t="s">
        <v>5427</v>
      </c>
    </row>
    <row r="1117" spans="1:16" s="1" customFormat="1">
      <c r="A1117" s="1" t="s">
        <v>3471</v>
      </c>
      <c r="B1117" s="1" t="s">
        <v>3472</v>
      </c>
      <c r="C1117" s="1" t="s">
        <v>3473</v>
      </c>
      <c r="D1117" s="1" t="s">
        <v>8676</v>
      </c>
      <c r="E1117" s="1" t="s">
        <v>8676</v>
      </c>
      <c r="F1117" s="1" t="s">
        <v>8677</v>
      </c>
      <c r="G1117" s="1">
        <v>1999.5426</v>
      </c>
      <c r="H1117" s="1">
        <v>0.23169999999999999</v>
      </c>
      <c r="I1117" s="1">
        <v>0</v>
      </c>
      <c r="J1117" s="1">
        <v>0</v>
      </c>
      <c r="K1117" s="1" t="s">
        <v>5427</v>
      </c>
      <c r="L1117" s="1">
        <v>1466.9014999999999</v>
      </c>
      <c r="M1117" s="1">
        <v>0.438</v>
      </c>
      <c r="N1117" s="1">
        <v>0</v>
      </c>
      <c r="O1117" s="1">
        <v>0</v>
      </c>
      <c r="P1117" s="1" t="s">
        <v>7</v>
      </c>
    </row>
    <row r="1118" spans="1:16" s="1" customFormat="1">
      <c r="A1118" s="1" t="s">
        <v>3803</v>
      </c>
      <c r="B1118" s="1" t="s">
        <v>3804</v>
      </c>
      <c r="C1118" s="1" t="s">
        <v>3805</v>
      </c>
      <c r="D1118" s="1" t="s">
        <v>3804</v>
      </c>
      <c r="E1118" s="1" t="s">
        <v>8717</v>
      </c>
      <c r="F1118" s="1" t="s">
        <v>8677</v>
      </c>
      <c r="G1118" s="1">
        <v>8132.2480999999998</v>
      </c>
      <c r="H1118" s="1">
        <v>0.90669999999999995</v>
      </c>
      <c r="I1118" s="1">
        <v>3.0999999999999999E-3</v>
      </c>
      <c r="J1118" s="1">
        <v>4.0000000000000002E-4</v>
      </c>
      <c r="K1118" s="1" t="s">
        <v>5427</v>
      </c>
      <c r="L1118" s="1">
        <v>3098.2408</v>
      </c>
      <c r="M1118" s="1">
        <v>0.68530000000000002</v>
      </c>
      <c r="N1118" s="1">
        <v>0</v>
      </c>
      <c r="O1118" s="1">
        <v>0</v>
      </c>
      <c r="P1118" s="1" t="s">
        <v>7</v>
      </c>
    </row>
    <row r="1119" spans="1:16" s="1" customFormat="1">
      <c r="A1119" s="1" t="s">
        <v>4489</v>
      </c>
      <c r="B1119" s="1" t="s">
        <v>4490</v>
      </c>
      <c r="C1119" s="1" t="s">
        <v>4491</v>
      </c>
      <c r="D1119" s="1" t="s">
        <v>8676</v>
      </c>
      <c r="E1119" s="1" t="s">
        <v>8676</v>
      </c>
      <c r="F1119" s="1" t="s">
        <v>8677</v>
      </c>
      <c r="G1119" s="1">
        <v>4192.5735999999997</v>
      </c>
      <c r="H1119" s="1">
        <v>0.69620000000000004</v>
      </c>
      <c r="I1119" s="1">
        <v>0</v>
      </c>
      <c r="J1119" s="1">
        <v>0</v>
      </c>
      <c r="K1119" s="1" t="s">
        <v>5427</v>
      </c>
      <c r="L1119" s="1">
        <v>4753.6881999999996</v>
      </c>
      <c r="M1119" s="1">
        <v>0.8831</v>
      </c>
      <c r="N1119" s="1">
        <v>2.0000000000000001E-4</v>
      </c>
      <c r="O1119" s="1">
        <v>0</v>
      </c>
      <c r="P1119" s="1" t="s">
        <v>7</v>
      </c>
    </row>
    <row r="1120" spans="1:16" s="1" customFormat="1">
      <c r="A1120" s="1" t="s">
        <v>20</v>
      </c>
      <c r="B1120" s="1" t="s">
        <v>21</v>
      </c>
      <c r="C1120" s="1" t="s">
        <v>22</v>
      </c>
      <c r="D1120" s="1" t="s">
        <v>8676</v>
      </c>
      <c r="E1120" s="1" t="s">
        <v>8676</v>
      </c>
      <c r="F1120" s="1" t="s">
        <v>8677</v>
      </c>
      <c r="G1120" s="1">
        <v>5728.6976999999997</v>
      </c>
      <c r="H1120" s="1">
        <v>0.73429999999999995</v>
      </c>
      <c r="I1120" s="1">
        <v>0</v>
      </c>
      <c r="J1120" s="1">
        <v>0</v>
      </c>
      <c r="K1120" s="1" t="s">
        <v>5427</v>
      </c>
      <c r="L1120" s="1">
        <v>3560.1289000000002</v>
      </c>
      <c r="M1120" s="1">
        <v>0.71630000000000005</v>
      </c>
      <c r="N1120" s="1">
        <v>0</v>
      </c>
      <c r="O1120" s="1">
        <v>0</v>
      </c>
      <c r="P1120" s="1" t="s">
        <v>7</v>
      </c>
    </row>
    <row r="1121" spans="1:16" s="1" customFormat="1">
      <c r="A1121" s="1" t="s">
        <v>4246</v>
      </c>
      <c r="B1121" s="1" t="s">
        <v>4247</v>
      </c>
      <c r="C1121" s="1" t="s">
        <v>4248</v>
      </c>
      <c r="D1121" s="1" t="s">
        <v>8676</v>
      </c>
      <c r="E1121" s="1" t="s">
        <v>8676</v>
      </c>
      <c r="F1121" s="1" t="s">
        <v>8677</v>
      </c>
      <c r="G1121" s="1">
        <v>1857.9535000000001</v>
      </c>
      <c r="H1121" s="1">
        <v>0.25309999999999999</v>
      </c>
      <c r="I1121" s="1">
        <v>0</v>
      </c>
      <c r="J1121" s="1">
        <v>0</v>
      </c>
      <c r="K1121" s="1" t="s">
        <v>5427</v>
      </c>
      <c r="L1121" s="1">
        <v>1261.5727999999999</v>
      </c>
      <c r="M1121" s="1">
        <v>0.47539999999999999</v>
      </c>
      <c r="N1121" s="1">
        <v>0</v>
      </c>
      <c r="O1121" s="1">
        <v>0</v>
      </c>
      <c r="P1121" s="1" t="s">
        <v>7</v>
      </c>
    </row>
    <row r="1122" spans="1:16" s="1" customFormat="1">
      <c r="A1122" s="1" t="s">
        <v>4042</v>
      </c>
      <c r="B1122" s="1" t="s">
        <v>4043</v>
      </c>
      <c r="C1122" s="1" t="s">
        <v>4044</v>
      </c>
      <c r="D1122" s="1" t="s">
        <v>8676</v>
      </c>
      <c r="E1122" s="1" t="s">
        <v>8676</v>
      </c>
      <c r="F1122" s="1" t="s">
        <v>8677</v>
      </c>
      <c r="G1122" s="1">
        <v>4431.6356999999998</v>
      </c>
      <c r="H1122" s="1">
        <v>0.55130000000000001</v>
      </c>
      <c r="I1122" s="1">
        <v>0</v>
      </c>
      <c r="J1122" s="1">
        <v>0</v>
      </c>
      <c r="K1122" s="1" t="s">
        <v>5427</v>
      </c>
      <c r="L1122" s="1">
        <v>3101.7062999999998</v>
      </c>
      <c r="M1122" s="1">
        <v>0.63080000000000003</v>
      </c>
      <c r="N1122" s="1">
        <v>0</v>
      </c>
      <c r="O1122" s="1">
        <v>0</v>
      </c>
      <c r="P1122" s="1" t="s">
        <v>7</v>
      </c>
    </row>
    <row r="1123" spans="1:16" s="1" customFormat="1">
      <c r="A1123" s="1" t="s">
        <v>3333</v>
      </c>
      <c r="B1123" s="1" t="s">
        <v>3334</v>
      </c>
      <c r="C1123" s="1" t="s">
        <v>3335</v>
      </c>
      <c r="D1123" s="1" t="s">
        <v>3334</v>
      </c>
      <c r="E1123" s="1" t="s">
        <v>8677</v>
      </c>
      <c r="F1123" s="1" t="s">
        <v>8677</v>
      </c>
      <c r="G1123" s="1">
        <v>7655.1549999999997</v>
      </c>
      <c r="H1123" s="1">
        <v>0.83579999999999999</v>
      </c>
      <c r="I1123" s="1">
        <v>4.0000000000000002E-4</v>
      </c>
      <c r="J1123" s="1">
        <v>0</v>
      </c>
      <c r="K1123" s="1" t="s">
        <v>5427</v>
      </c>
      <c r="L1123" s="1">
        <v>4304.8379000000004</v>
      </c>
      <c r="M1123" s="1">
        <v>0.71350000000000002</v>
      </c>
      <c r="N1123" s="1">
        <v>0</v>
      </c>
      <c r="O1123" s="1">
        <v>0</v>
      </c>
      <c r="P1123" s="1" t="s">
        <v>7</v>
      </c>
    </row>
    <row r="1124" spans="1:16" s="1" customFormat="1">
      <c r="A1124" s="1" t="s">
        <v>3453</v>
      </c>
      <c r="B1124" s="1" t="s">
        <v>3454</v>
      </c>
      <c r="C1124" s="1" t="s">
        <v>3455</v>
      </c>
      <c r="D1124" s="1" t="s">
        <v>8676</v>
      </c>
      <c r="E1124" s="1" t="s">
        <v>8676</v>
      </c>
      <c r="F1124" s="1" t="s">
        <v>8677</v>
      </c>
      <c r="G1124" s="1">
        <v>8092.6976999999997</v>
      </c>
      <c r="H1124" s="1">
        <v>0.86970000000000003</v>
      </c>
      <c r="I1124" s="1">
        <v>2.7000000000000001E-3</v>
      </c>
      <c r="J1124" s="1">
        <v>2.9999999999999997E-4</v>
      </c>
      <c r="K1124" s="1" t="s">
        <v>5427</v>
      </c>
      <c r="L1124" s="1">
        <v>5311.5010000000002</v>
      </c>
      <c r="M1124" s="1">
        <v>0.85640000000000005</v>
      </c>
      <c r="N1124" s="1">
        <v>2.3999999999999998E-3</v>
      </c>
      <c r="O1124" s="1">
        <v>2.9999999999999997E-4</v>
      </c>
      <c r="P1124" s="1" t="s">
        <v>7</v>
      </c>
    </row>
    <row r="1125" spans="1:16" s="1" customFormat="1">
      <c r="A1125" s="1" t="s">
        <v>3441</v>
      </c>
      <c r="B1125" s="1" t="s">
        <v>3442</v>
      </c>
      <c r="C1125" s="1" t="s">
        <v>3443</v>
      </c>
      <c r="D1125" s="1" t="s">
        <v>8676</v>
      </c>
      <c r="E1125" s="1" t="s">
        <v>8676</v>
      </c>
      <c r="F1125" s="1" t="s">
        <v>8677</v>
      </c>
      <c r="G1125" s="1">
        <v>7839.6666999999998</v>
      </c>
      <c r="H1125" s="1">
        <v>0.79459999999999997</v>
      </c>
      <c r="I1125" s="1">
        <v>1E-3</v>
      </c>
      <c r="J1125" s="1">
        <v>1E-4</v>
      </c>
      <c r="K1125" s="1" t="s">
        <v>5427</v>
      </c>
      <c r="L1125" s="1">
        <v>4377.4331000000002</v>
      </c>
      <c r="M1125" s="1">
        <v>0.83079999999999998</v>
      </c>
      <c r="N1125" s="1">
        <v>0</v>
      </c>
      <c r="O1125" s="1">
        <v>0</v>
      </c>
      <c r="P1125" s="1" t="s">
        <v>7</v>
      </c>
    </row>
    <row r="1126" spans="1:16" s="1" customFormat="1">
      <c r="A1126" s="1" t="s">
        <v>3704</v>
      </c>
      <c r="B1126" s="1" t="s">
        <v>3705</v>
      </c>
      <c r="C1126" s="1" t="s">
        <v>3706</v>
      </c>
      <c r="D1126" s="1" t="s">
        <v>8676</v>
      </c>
      <c r="E1126" s="1" t="s">
        <v>8676</v>
      </c>
      <c r="F1126" s="1" t="s">
        <v>8677</v>
      </c>
      <c r="G1126" s="1">
        <v>3566.3798000000002</v>
      </c>
      <c r="H1126" s="1">
        <v>0.30230000000000001</v>
      </c>
      <c r="I1126" s="1">
        <v>0</v>
      </c>
      <c r="J1126" s="1">
        <v>0</v>
      </c>
      <c r="K1126" s="1" t="s">
        <v>5427</v>
      </c>
      <c r="L1126" s="1">
        <v>3011.4236999999998</v>
      </c>
      <c r="M1126" s="1">
        <v>0.58140000000000003</v>
      </c>
      <c r="N1126" s="1">
        <v>0</v>
      </c>
      <c r="O1126" s="1">
        <v>0</v>
      </c>
      <c r="P1126" s="1" t="s">
        <v>7</v>
      </c>
    </row>
    <row r="1127" spans="1:16" s="1" customFormat="1">
      <c r="A1127" s="1" t="s">
        <v>3791</v>
      </c>
      <c r="B1127" s="1" t="s">
        <v>3792</v>
      </c>
      <c r="C1127" s="1" t="s">
        <v>3793</v>
      </c>
      <c r="D1127" s="1" t="s">
        <v>8676</v>
      </c>
      <c r="E1127" s="1" t="s">
        <v>8676</v>
      </c>
      <c r="F1127" s="1" t="s">
        <v>8677</v>
      </c>
      <c r="G1127" s="1">
        <v>4792.8914999999997</v>
      </c>
      <c r="H1127" s="1">
        <v>0.72629999999999995</v>
      </c>
      <c r="I1127" s="1">
        <v>0</v>
      </c>
      <c r="J1127" s="1">
        <v>0</v>
      </c>
      <c r="K1127" s="1" t="s">
        <v>5427</v>
      </c>
      <c r="L1127" s="1">
        <v>2520.5619999999999</v>
      </c>
      <c r="M1127" s="1">
        <v>0.61580000000000001</v>
      </c>
      <c r="N1127" s="1">
        <v>0</v>
      </c>
      <c r="O1127" s="1">
        <v>0</v>
      </c>
      <c r="P1127" s="1" t="s">
        <v>7</v>
      </c>
    </row>
    <row r="1128" spans="1:16" s="1" customFormat="1">
      <c r="A1128" s="1" t="s">
        <v>3318</v>
      </c>
      <c r="B1128" s="1" t="s">
        <v>3319</v>
      </c>
      <c r="C1128" s="1" t="s">
        <v>3320</v>
      </c>
      <c r="D1128" s="1" t="s">
        <v>3319</v>
      </c>
      <c r="E1128" s="1" t="s">
        <v>8677</v>
      </c>
      <c r="F1128" s="1" t="s">
        <v>8677</v>
      </c>
      <c r="G1128" s="1">
        <v>5119.9884000000002</v>
      </c>
      <c r="H1128" s="1">
        <v>0.66959999999999997</v>
      </c>
      <c r="I1128" s="1">
        <v>0</v>
      </c>
      <c r="J1128" s="1">
        <v>0</v>
      </c>
      <c r="K1128" s="1" t="s">
        <v>5427</v>
      </c>
      <c r="L1128" s="1">
        <v>1142.9163000000001</v>
      </c>
      <c r="M1128" s="1">
        <v>0.36149999999999999</v>
      </c>
      <c r="N1128" s="1">
        <v>0</v>
      </c>
      <c r="O1128" s="1">
        <v>0</v>
      </c>
      <c r="P1128" s="1" t="s">
        <v>7</v>
      </c>
    </row>
    <row r="1129" spans="1:16" s="1" customFormat="1">
      <c r="A1129" s="1" t="s">
        <v>3384</v>
      </c>
      <c r="B1129" s="1" t="s">
        <v>3385</v>
      </c>
      <c r="C1129" s="1" t="s">
        <v>3386</v>
      </c>
      <c r="D1129" s="1" t="s">
        <v>8676</v>
      </c>
      <c r="E1129" s="1" t="s">
        <v>8676</v>
      </c>
      <c r="F1129" s="1" t="s">
        <v>8677</v>
      </c>
      <c r="G1129" s="1">
        <v>4913.7442000000001</v>
      </c>
      <c r="H1129" s="1">
        <v>0.65080000000000005</v>
      </c>
      <c r="I1129" s="1">
        <v>0</v>
      </c>
      <c r="J1129" s="1">
        <v>0</v>
      </c>
      <c r="K1129" s="1" t="s">
        <v>5427</v>
      </c>
      <c r="L1129" s="1">
        <v>4386.8271000000004</v>
      </c>
      <c r="M1129" s="1">
        <v>0.69810000000000005</v>
      </c>
      <c r="N1129" s="1">
        <v>0</v>
      </c>
      <c r="O1129" s="1">
        <v>0</v>
      </c>
      <c r="P1129" s="1" t="s">
        <v>7</v>
      </c>
    </row>
    <row r="1130" spans="1:16" s="1" customFormat="1">
      <c r="A1130" s="1" t="s">
        <v>3321</v>
      </c>
      <c r="B1130" s="1" t="s">
        <v>3322</v>
      </c>
      <c r="C1130" s="1" t="s">
        <v>3323</v>
      </c>
      <c r="D1130" s="1" t="s">
        <v>3322</v>
      </c>
      <c r="E1130" s="1" t="s">
        <v>8677</v>
      </c>
      <c r="F1130" s="1" t="s">
        <v>8682</v>
      </c>
      <c r="G1130" s="1">
        <v>5236.5271000000002</v>
      </c>
      <c r="H1130" s="1">
        <v>0.71060000000000001</v>
      </c>
      <c r="I1130" s="1">
        <v>0</v>
      </c>
      <c r="J1130" s="1">
        <v>0</v>
      </c>
      <c r="K1130" s="1" t="s">
        <v>5427</v>
      </c>
      <c r="L1130" s="1">
        <v>3785.8832000000002</v>
      </c>
      <c r="M1130" s="1">
        <v>0.6008</v>
      </c>
      <c r="N1130" s="1">
        <v>0</v>
      </c>
      <c r="O1130" s="1">
        <v>0</v>
      </c>
      <c r="P1130" s="1" t="s">
        <v>7</v>
      </c>
    </row>
    <row r="1131" spans="1:16" s="1" customFormat="1">
      <c r="A1131" s="1" t="s">
        <v>3504</v>
      </c>
      <c r="B1131" s="1" t="s">
        <v>3505</v>
      </c>
      <c r="C1131" s="1" t="s">
        <v>3506</v>
      </c>
      <c r="D1131" s="1" t="s">
        <v>8676</v>
      </c>
      <c r="E1131" s="1" t="s">
        <v>8676</v>
      </c>
      <c r="F1131" s="1" t="s">
        <v>8682</v>
      </c>
      <c r="G1131" s="1">
        <v>5698.2403000000004</v>
      </c>
      <c r="H1131" s="1">
        <v>0.57940000000000003</v>
      </c>
      <c r="I1131" s="1">
        <v>0</v>
      </c>
      <c r="J1131" s="1">
        <v>0</v>
      </c>
      <c r="K1131" s="1" t="s">
        <v>5427</v>
      </c>
      <c r="L1131" s="1">
        <v>1704.0482</v>
      </c>
      <c r="M1131" s="1">
        <v>0.52539999999999998</v>
      </c>
      <c r="N1131" s="1">
        <v>0</v>
      </c>
      <c r="O1131" s="1">
        <v>0</v>
      </c>
      <c r="P1131" s="1" t="s">
        <v>7</v>
      </c>
    </row>
    <row r="1132" spans="1:16" s="1" customFormat="1">
      <c r="A1132" s="1" t="s">
        <v>4123</v>
      </c>
      <c r="B1132" s="1" t="s">
        <v>4124</v>
      </c>
      <c r="C1132" s="1" t="s">
        <v>4125</v>
      </c>
      <c r="D1132" s="1" t="s">
        <v>8676</v>
      </c>
      <c r="E1132" s="1" t="s">
        <v>8676</v>
      </c>
      <c r="F1132" s="1" t="s">
        <v>8680</v>
      </c>
      <c r="G1132" s="1">
        <v>3298.3488000000002</v>
      </c>
      <c r="H1132" s="1">
        <v>0.60650000000000004</v>
      </c>
      <c r="I1132" s="1">
        <v>0</v>
      </c>
      <c r="J1132" s="1">
        <v>0</v>
      </c>
      <c r="K1132" s="1" t="s">
        <v>5427</v>
      </c>
      <c r="L1132" s="1">
        <v>4602.8671999999997</v>
      </c>
      <c r="M1132" s="1">
        <v>0.75660000000000005</v>
      </c>
      <c r="N1132" s="1">
        <v>1E-4</v>
      </c>
      <c r="O1132" s="1">
        <v>0</v>
      </c>
      <c r="P1132" s="1" t="s">
        <v>7</v>
      </c>
    </row>
    <row r="1133" spans="1:16" s="1" customFormat="1">
      <c r="A1133" s="1" t="s">
        <v>3943</v>
      </c>
      <c r="B1133" s="1" t="s">
        <v>3944</v>
      </c>
      <c r="C1133" s="1" t="s">
        <v>3945</v>
      </c>
      <c r="D1133" s="1" t="s">
        <v>3944</v>
      </c>
      <c r="E1133" s="1" t="s">
        <v>8729</v>
      </c>
      <c r="F1133" s="1" t="s">
        <v>8680</v>
      </c>
      <c r="G1133" s="1">
        <v>7148.3487999999998</v>
      </c>
      <c r="H1133" s="1">
        <v>0.82489999999999997</v>
      </c>
      <c r="I1133" s="1">
        <v>0</v>
      </c>
      <c r="J1133" s="1">
        <v>0</v>
      </c>
      <c r="K1133" s="1" t="s">
        <v>5427</v>
      </c>
      <c r="L1133" s="1">
        <v>4942.2340000000004</v>
      </c>
      <c r="M1133" s="1">
        <v>0.79239999999999999</v>
      </c>
      <c r="N1133" s="1">
        <v>4.0000000000000002E-4</v>
      </c>
      <c r="O1133" s="1">
        <v>0</v>
      </c>
      <c r="P1133" s="1" t="s">
        <v>7</v>
      </c>
    </row>
    <row r="1134" spans="1:16" s="1" customFormat="1">
      <c r="A1134" s="1" t="s">
        <v>3731</v>
      </c>
      <c r="B1134" s="1" t="s">
        <v>3732</v>
      </c>
      <c r="C1134" s="1" t="s">
        <v>3733</v>
      </c>
      <c r="D1134" s="1" t="s">
        <v>8676</v>
      </c>
      <c r="E1134" s="1" t="s">
        <v>8676</v>
      </c>
      <c r="F1134" s="1" t="s">
        <v>8684</v>
      </c>
      <c r="G1134" s="1">
        <v>8297.4418999999998</v>
      </c>
      <c r="H1134" s="1">
        <v>0.94030000000000002</v>
      </c>
      <c r="I1134" s="1">
        <v>5.4000000000000003E-3</v>
      </c>
      <c r="J1134" s="1">
        <v>6.9999999999999999E-4</v>
      </c>
      <c r="K1134" s="1" t="s">
        <v>5427</v>
      </c>
      <c r="L1134" s="1">
        <v>5359.1943000000001</v>
      </c>
      <c r="M1134" s="1">
        <v>0.8659</v>
      </c>
      <c r="N1134" s="1">
        <v>2.8999999999999998E-3</v>
      </c>
      <c r="O1134" s="1">
        <v>4.0000000000000002E-4</v>
      </c>
      <c r="P1134" s="1" t="s">
        <v>7</v>
      </c>
    </row>
    <row r="1135" spans="1:16" s="1" customFormat="1">
      <c r="A1135" s="1" t="s">
        <v>4624</v>
      </c>
      <c r="B1135" s="1" t="s">
        <v>4625</v>
      </c>
      <c r="C1135" s="1" t="s">
        <v>4626</v>
      </c>
      <c r="D1135" s="1" t="s">
        <v>8676</v>
      </c>
      <c r="E1135" s="1" t="s">
        <v>8676</v>
      </c>
      <c r="F1135" s="1" t="s">
        <v>8684</v>
      </c>
      <c r="G1135" s="1">
        <v>7580.2867999999999</v>
      </c>
      <c r="H1135" s="1">
        <v>0.80169999999999997</v>
      </c>
      <c r="I1135" s="1">
        <v>2.9999999999999997E-4</v>
      </c>
      <c r="J1135" s="1">
        <v>0</v>
      </c>
      <c r="K1135" s="1" t="s">
        <v>5427</v>
      </c>
      <c r="L1135" s="1">
        <v>3819.7757000000001</v>
      </c>
      <c r="M1135" s="1">
        <v>0.86699999999999999</v>
      </c>
      <c r="N1135" s="1">
        <v>0</v>
      </c>
      <c r="O1135" s="1">
        <v>0</v>
      </c>
      <c r="P1135" s="1" t="s">
        <v>7</v>
      </c>
    </row>
    <row r="1136" spans="1:16" s="1" customFormat="1">
      <c r="A1136" s="1" t="s">
        <v>4537</v>
      </c>
      <c r="B1136" s="1" t="s">
        <v>4538</v>
      </c>
      <c r="C1136" s="1" t="s">
        <v>4539</v>
      </c>
      <c r="D1136" s="1" t="s">
        <v>8676</v>
      </c>
      <c r="E1136" s="1" t="s">
        <v>8676</v>
      </c>
      <c r="F1136" s="1" t="s">
        <v>8684</v>
      </c>
      <c r="G1136" s="1">
        <v>7995.3062</v>
      </c>
      <c r="H1136" s="1">
        <v>0.8458</v>
      </c>
      <c r="I1136" s="1">
        <v>1.8E-3</v>
      </c>
      <c r="J1136" s="1">
        <v>2.0000000000000001E-4</v>
      </c>
      <c r="K1136" s="1" t="s">
        <v>5427</v>
      </c>
      <c r="L1136" s="1">
        <v>5342.6575999999995</v>
      </c>
      <c r="M1136" s="1">
        <v>0.73</v>
      </c>
      <c r="N1136" s="1">
        <v>2.8E-3</v>
      </c>
      <c r="O1136" s="1">
        <v>2.9999999999999997E-4</v>
      </c>
      <c r="P1136" s="1" t="s">
        <v>7</v>
      </c>
    </row>
    <row r="1137" spans="1:16" s="1" customFormat="1">
      <c r="A1137" s="1" t="s">
        <v>4372</v>
      </c>
      <c r="B1137" s="1" t="s">
        <v>4373</v>
      </c>
      <c r="C1137" s="1" t="s">
        <v>4374</v>
      </c>
      <c r="D1137" s="1" t="s">
        <v>8676</v>
      </c>
      <c r="E1137" s="1" t="s">
        <v>8676</v>
      </c>
      <c r="F1137" s="1" t="s">
        <v>8684</v>
      </c>
      <c r="G1137" s="1">
        <v>4669.9611999999997</v>
      </c>
      <c r="H1137" s="1">
        <v>0.63180000000000003</v>
      </c>
      <c r="I1137" s="1">
        <v>0</v>
      </c>
      <c r="J1137" s="1">
        <v>0</v>
      </c>
      <c r="K1137" s="1" t="s">
        <v>5427</v>
      </c>
      <c r="L1137" s="1">
        <v>3944.6694000000002</v>
      </c>
      <c r="M1137" s="1">
        <v>0.76139999999999997</v>
      </c>
      <c r="N1137" s="1">
        <v>0</v>
      </c>
      <c r="O1137" s="1">
        <v>0</v>
      </c>
      <c r="P1137" s="1" t="s">
        <v>7</v>
      </c>
    </row>
    <row r="1138" spans="1:16" s="1" customFormat="1">
      <c r="A1138" s="1" t="s">
        <v>4243</v>
      </c>
      <c r="B1138" s="1" t="s">
        <v>4244</v>
      </c>
      <c r="C1138" s="1" t="s">
        <v>4245</v>
      </c>
      <c r="D1138" s="1" t="s">
        <v>8676</v>
      </c>
      <c r="E1138" s="1" t="s">
        <v>8676</v>
      </c>
      <c r="F1138" s="1" t="s">
        <v>8688</v>
      </c>
      <c r="G1138" s="1">
        <v>3774.0115999999998</v>
      </c>
      <c r="H1138" s="1">
        <v>0.49230000000000002</v>
      </c>
      <c r="I1138" s="1">
        <v>0</v>
      </c>
      <c r="J1138" s="1">
        <v>0</v>
      </c>
      <c r="K1138" s="1" t="s">
        <v>5427</v>
      </c>
      <c r="L1138" s="1">
        <v>812.04150000000004</v>
      </c>
      <c r="M1138" s="1">
        <v>0.31819999999999998</v>
      </c>
      <c r="N1138" s="1">
        <v>0</v>
      </c>
      <c r="O1138" s="1">
        <v>0</v>
      </c>
      <c r="P1138" s="1" t="s">
        <v>7</v>
      </c>
    </row>
    <row r="1139" spans="1:16" s="1" customFormat="1">
      <c r="A1139" s="1" t="s">
        <v>3632</v>
      </c>
      <c r="B1139" s="1" t="s">
        <v>3633</v>
      </c>
      <c r="C1139" s="1" t="s">
        <v>3634</v>
      </c>
      <c r="D1139" s="1" t="s">
        <v>8676</v>
      </c>
      <c r="E1139" s="1" t="s">
        <v>8676</v>
      </c>
      <c r="F1139" s="1" t="s">
        <v>8689</v>
      </c>
      <c r="G1139" s="1">
        <v>4340.8371999999999</v>
      </c>
      <c r="H1139" s="1">
        <v>0.62009999999999998</v>
      </c>
      <c r="I1139" s="1">
        <v>0</v>
      </c>
      <c r="J1139" s="1">
        <v>0</v>
      </c>
      <c r="K1139" s="1" t="s">
        <v>5427</v>
      </c>
      <c r="L1139" s="1">
        <v>3863.5547000000001</v>
      </c>
      <c r="M1139" s="1">
        <v>0.75349999999999995</v>
      </c>
      <c r="N1139" s="1">
        <v>0</v>
      </c>
      <c r="O1139" s="1">
        <v>0</v>
      </c>
      <c r="P1139" s="1" t="s">
        <v>7</v>
      </c>
    </row>
    <row r="1140" spans="1:16" s="1" customFormat="1">
      <c r="A1140" s="1" t="s">
        <v>3420</v>
      </c>
      <c r="B1140" s="1" t="s">
        <v>3421</v>
      </c>
      <c r="C1140" s="1" t="s">
        <v>3422</v>
      </c>
      <c r="D1140" s="1" t="s">
        <v>8676</v>
      </c>
      <c r="E1140" s="1" t="s">
        <v>8676</v>
      </c>
      <c r="F1140" s="1" t="s">
        <v>8689</v>
      </c>
      <c r="G1140" s="1">
        <v>8415.6162999999997</v>
      </c>
      <c r="H1140" s="1">
        <v>0.83099999999999996</v>
      </c>
      <c r="I1140" s="1">
        <v>8.0000000000000002E-3</v>
      </c>
      <c r="J1140" s="1">
        <v>1.1000000000000001E-3</v>
      </c>
      <c r="K1140" s="1" t="s">
        <v>5427</v>
      </c>
      <c r="L1140" s="1">
        <v>5335.0882000000001</v>
      </c>
      <c r="M1140" s="1">
        <v>0.71750000000000003</v>
      </c>
      <c r="N1140" s="1">
        <v>2.7000000000000001E-3</v>
      </c>
      <c r="O1140" s="1">
        <v>2.9999999999999997E-4</v>
      </c>
      <c r="P1140" s="1" t="s">
        <v>7</v>
      </c>
    </row>
    <row r="1141" spans="1:16" s="1" customFormat="1">
      <c r="A1141" s="1" t="s">
        <v>4291</v>
      </c>
      <c r="B1141" s="1" t="s">
        <v>4292</v>
      </c>
      <c r="C1141" s="1" t="s">
        <v>4293</v>
      </c>
      <c r="D1141" s="1" t="s">
        <v>4292</v>
      </c>
      <c r="E1141" s="1" t="s">
        <v>8730</v>
      </c>
      <c r="F1141" s="1" t="s">
        <v>8691</v>
      </c>
      <c r="G1141" s="1">
        <v>6800.9186</v>
      </c>
      <c r="H1141" s="1">
        <v>0.77470000000000006</v>
      </c>
      <c r="I1141" s="1">
        <v>0</v>
      </c>
      <c r="J1141" s="1">
        <v>0</v>
      </c>
      <c r="K1141" s="1" t="s">
        <v>5427</v>
      </c>
      <c r="L1141" s="1">
        <v>4281.7268999999997</v>
      </c>
      <c r="M1141" s="1">
        <v>0.73280000000000001</v>
      </c>
      <c r="N1141" s="1">
        <v>0</v>
      </c>
      <c r="O1141" s="1">
        <v>0</v>
      </c>
      <c r="P1141" s="1" t="s">
        <v>7</v>
      </c>
    </row>
    <row r="1142" spans="1:16" s="1" customFormat="1">
      <c r="A1142" s="1" t="s">
        <v>3522</v>
      </c>
      <c r="B1142" s="1" t="s">
        <v>3523</v>
      </c>
      <c r="C1142" s="1" t="s">
        <v>3524</v>
      </c>
      <c r="D1142" s="1" t="s">
        <v>3523</v>
      </c>
      <c r="E1142" s="1" t="s">
        <v>8729</v>
      </c>
      <c r="F1142" s="1" t="s">
        <v>8697</v>
      </c>
      <c r="G1142" s="1">
        <v>2823.3798000000002</v>
      </c>
      <c r="H1142" s="1">
        <v>0.41799999999999998</v>
      </c>
      <c r="I1142" s="1">
        <v>0</v>
      </c>
      <c r="J1142" s="1">
        <v>0</v>
      </c>
      <c r="K1142" s="1" t="s">
        <v>5427</v>
      </c>
      <c r="L1142" s="1">
        <v>3357.2040000000002</v>
      </c>
      <c r="M1142" s="1">
        <v>0.63</v>
      </c>
      <c r="N1142" s="1">
        <v>0</v>
      </c>
      <c r="O1142" s="1">
        <v>0</v>
      </c>
      <c r="P1142" s="1" t="s">
        <v>7</v>
      </c>
    </row>
    <row r="1143" spans="1:16" s="1" customFormat="1">
      <c r="A1143" s="1" t="s">
        <v>4012</v>
      </c>
      <c r="B1143" s="1" t="s">
        <v>4013</v>
      </c>
      <c r="C1143" s="1" t="s">
        <v>4014</v>
      </c>
      <c r="D1143" s="1" t="s">
        <v>8676</v>
      </c>
      <c r="E1143" s="1" t="s">
        <v>8676</v>
      </c>
      <c r="F1143" s="1" t="s">
        <v>8700</v>
      </c>
      <c r="G1143" s="1">
        <v>6053.3371999999999</v>
      </c>
      <c r="H1143" s="1">
        <v>0.73129999999999995</v>
      </c>
      <c r="I1143" s="1">
        <v>0</v>
      </c>
      <c r="J1143" s="1">
        <v>0</v>
      </c>
      <c r="K1143" s="1" t="s">
        <v>5427</v>
      </c>
      <c r="L1143" s="1">
        <v>2696.0421000000001</v>
      </c>
      <c r="M1143" s="1">
        <v>0.7198</v>
      </c>
      <c r="N1143" s="1">
        <v>0</v>
      </c>
      <c r="O1143" s="1">
        <v>0</v>
      </c>
      <c r="P1143" s="1" t="s">
        <v>7</v>
      </c>
    </row>
    <row r="1144" spans="1:16" s="1" customFormat="1">
      <c r="A1144" s="1" t="s">
        <v>3752</v>
      </c>
      <c r="B1144" s="1" t="s">
        <v>3753</v>
      </c>
      <c r="C1144" s="1" t="s">
        <v>3754</v>
      </c>
      <c r="D1144" s="1" t="s">
        <v>8676</v>
      </c>
      <c r="E1144" s="1" t="s">
        <v>8676</v>
      </c>
      <c r="F1144" s="1" t="s">
        <v>8700</v>
      </c>
      <c r="G1144" s="1">
        <v>7977.8450000000003</v>
      </c>
      <c r="H1144" s="1">
        <v>0.88490000000000002</v>
      </c>
      <c r="I1144" s="1">
        <v>1.6999999999999999E-3</v>
      </c>
      <c r="J1144" s="1">
        <v>2.0000000000000001E-4</v>
      </c>
      <c r="K1144" s="1" t="s">
        <v>5427</v>
      </c>
      <c r="L1144" s="1">
        <v>3273.0243999999998</v>
      </c>
      <c r="M1144" s="1">
        <v>0.64910000000000001</v>
      </c>
      <c r="N1144" s="1">
        <v>0</v>
      </c>
      <c r="O1144" s="1">
        <v>0</v>
      </c>
      <c r="P1144" s="1" t="s">
        <v>7</v>
      </c>
    </row>
    <row r="1145" spans="1:16" s="1" customFormat="1">
      <c r="A1145" s="1" t="s">
        <v>4675</v>
      </c>
      <c r="B1145" s="1" t="s">
        <v>4676</v>
      </c>
      <c r="C1145" s="1" t="s">
        <v>4677</v>
      </c>
      <c r="D1145" s="1" t="s">
        <v>8676</v>
      </c>
      <c r="E1145" s="1" t="s">
        <v>8676</v>
      </c>
      <c r="F1145" s="1" t="s">
        <v>8704</v>
      </c>
      <c r="G1145" s="1">
        <v>2599.3566000000001</v>
      </c>
      <c r="H1145" s="1">
        <v>0.48480000000000001</v>
      </c>
      <c r="I1145" s="1">
        <v>0</v>
      </c>
      <c r="J1145" s="1">
        <v>0</v>
      </c>
      <c r="K1145" s="1" t="s">
        <v>5427</v>
      </c>
      <c r="L1145" s="1">
        <v>5339.8532999999998</v>
      </c>
      <c r="M1145" s="1">
        <v>0.94310000000000005</v>
      </c>
      <c r="N1145" s="1">
        <v>2.2000000000000001E-3</v>
      </c>
      <c r="O1145" s="1">
        <v>2.9999999999999997E-4</v>
      </c>
      <c r="P1145" s="1" t="s">
        <v>7</v>
      </c>
    </row>
    <row r="1146" spans="1:16" s="1" customFormat="1">
      <c r="A1146" s="1" t="s">
        <v>4165</v>
      </c>
      <c r="B1146" s="1" t="s">
        <v>4166</v>
      </c>
      <c r="C1146" s="1" t="s">
        <v>4167</v>
      </c>
      <c r="D1146" s="1" t="s">
        <v>8676</v>
      </c>
      <c r="E1146" s="1" t="s">
        <v>8676</v>
      </c>
      <c r="F1146" s="1" t="s">
        <v>8705</v>
      </c>
      <c r="G1146" s="1">
        <v>5773.4651000000003</v>
      </c>
      <c r="H1146" s="1">
        <v>0.67530000000000001</v>
      </c>
      <c r="I1146" s="1">
        <v>0</v>
      </c>
      <c r="J1146" s="1">
        <v>0</v>
      </c>
      <c r="K1146" s="1" t="s">
        <v>5427</v>
      </c>
      <c r="L1146" s="1">
        <v>3827.1772000000001</v>
      </c>
      <c r="M1146" s="1">
        <v>0.69259999999999999</v>
      </c>
      <c r="N1146" s="1">
        <v>0</v>
      </c>
      <c r="O1146" s="1">
        <v>0</v>
      </c>
      <c r="P1146" s="1" t="s">
        <v>7</v>
      </c>
    </row>
    <row r="1147" spans="1:16" s="1" customFormat="1">
      <c r="A1147" s="1" t="s">
        <v>3549</v>
      </c>
      <c r="B1147" s="1" t="s">
        <v>3550</v>
      </c>
      <c r="C1147" s="1" t="s">
        <v>3551</v>
      </c>
      <c r="D1147" s="1" t="s">
        <v>3550</v>
      </c>
      <c r="E1147" s="1" t="s">
        <v>8677</v>
      </c>
      <c r="F1147" s="1" t="s">
        <v>8707</v>
      </c>
      <c r="G1147" s="1">
        <v>4463.3100999999997</v>
      </c>
      <c r="H1147" s="1">
        <v>0.54920000000000002</v>
      </c>
      <c r="I1147" s="1">
        <v>0</v>
      </c>
      <c r="J1147" s="1">
        <v>0</v>
      </c>
      <c r="K1147" s="1" t="s">
        <v>5427</v>
      </c>
      <c r="L1147" s="1">
        <v>227.65090000000001</v>
      </c>
      <c r="M1147" s="1">
        <v>0.1613</v>
      </c>
      <c r="N1147" s="1">
        <v>0</v>
      </c>
      <c r="O1147" s="1">
        <v>0</v>
      </c>
      <c r="P1147" s="1" t="s">
        <v>7</v>
      </c>
    </row>
    <row r="1148" spans="1:16" s="1" customFormat="1">
      <c r="A1148" s="1" t="s">
        <v>3563</v>
      </c>
      <c r="B1148" s="1" t="s">
        <v>3564</v>
      </c>
      <c r="C1148" s="1" t="s">
        <v>3565</v>
      </c>
      <c r="D1148" s="1" t="s">
        <v>8676</v>
      </c>
      <c r="E1148" s="1" t="s">
        <v>8676</v>
      </c>
      <c r="F1148" s="1" t="s">
        <v>8707</v>
      </c>
      <c r="G1148" s="1">
        <v>4940.5968999999996</v>
      </c>
      <c r="H1148" s="1">
        <v>0.79600000000000004</v>
      </c>
      <c r="I1148" s="1">
        <v>0</v>
      </c>
      <c r="J1148" s="1">
        <v>0</v>
      </c>
      <c r="K1148" s="1" t="s">
        <v>5427</v>
      </c>
      <c r="L1148" s="1">
        <v>5497.0388999999996</v>
      </c>
      <c r="M1148" s="1">
        <v>0.94579999999999997</v>
      </c>
      <c r="N1148" s="1">
        <v>5.1000000000000004E-3</v>
      </c>
      <c r="O1148" s="1">
        <v>6.9999999999999999E-4</v>
      </c>
      <c r="P1148" s="1" t="s">
        <v>7</v>
      </c>
    </row>
    <row r="1149" spans="1:16" s="1" customFormat="1">
      <c r="A1149" s="1" t="s">
        <v>3330</v>
      </c>
      <c r="B1149" s="1" t="s">
        <v>3331</v>
      </c>
      <c r="C1149" s="1" t="s">
        <v>3332</v>
      </c>
      <c r="D1149" s="1" t="s">
        <v>8676</v>
      </c>
      <c r="E1149" s="1" t="s">
        <v>8676</v>
      </c>
      <c r="F1149" s="1" t="s">
        <v>8707</v>
      </c>
      <c r="G1149" s="1">
        <v>3580.7597000000001</v>
      </c>
      <c r="H1149" s="1">
        <v>0.31709999999999999</v>
      </c>
      <c r="I1149" s="1">
        <v>0</v>
      </c>
      <c r="J1149" s="1">
        <v>0</v>
      </c>
      <c r="K1149" s="1" t="s">
        <v>5427</v>
      </c>
      <c r="L1149" s="1">
        <v>4079.1482999999998</v>
      </c>
      <c r="M1149" s="1">
        <v>0.7591</v>
      </c>
      <c r="N1149" s="1">
        <v>0</v>
      </c>
      <c r="O1149" s="1">
        <v>0</v>
      </c>
      <c r="P1149" s="1" t="s">
        <v>7</v>
      </c>
    </row>
    <row r="1150" spans="1:16" s="1" customFormat="1">
      <c r="A1150" s="1" t="s">
        <v>3450</v>
      </c>
      <c r="B1150" s="1" t="s">
        <v>3451</v>
      </c>
      <c r="C1150" s="1" t="s">
        <v>3452</v>
      </c>
      <c r="D1150" s="1" t="s">
        <v>8676</v>
      </c>
      <c r="E1150" s="1" t="s">
        <v>8676</v>
      </c>
      <c r="F1150" s="1" t="s">
        <v>8677</v>
      </c>
      <c r="G1150" s="1">
        <v>8085.6782999999996</v>
      </c>
      <c r="H1150" s="1">
        <v>0.9042</v>
      </c>
      <c r="I1150" s="1">
        <v>2.7000000000000001E-3</v>
      </c>
      <c r="J1150" s="1">
        <v>2.9999999999999997E-4</v>
      </c>
      <c r="K1150" s="1" t="s">
        <v>5427</v>
      </c>
      <c r="L1150" s="1">
        <v>2855.3155999999999</v>
      </c>
      <c r="M1150" s="1">
        <v>0.46089999999999998</v>
      </c>
      <c r="N1150" s="1">
        <v>0</v>
      </c>
      <c r="O1150" s="1">
        <v>0</v>
      </c>
      <c r="P1150" s="1" t="s">
        <v>7</v>
      </c>
    </row>
    <row r="1151" spans="1:16" s="1" customFormat="1">
      <c r="A1151" s="1" t="s">
        <v>3456</v>
      </c>
      <c r="B1151" s="1" t="s">
        <v>3457</v>
      </c>
      <c r="C1151" s="1" t="s">
        <v>3458</v>
      </c>
      <c r="D1151" s="1" t="s">
        <v>8676</v>
      </c>
      <c r="E1151" s="1" t="s">
        <v>8676</v>
      </c>
      <c r="F1151" s="1" t="s">
        <v>8677</v>
      </c>
      <c r="G1151" s="1">
        <v>3788.4767000000002</v>
      </c>
      <c r="H1151" s="1">
        <v>0.496</v>
      </c>
      <c r="I1151" s="1">
        <v>0</v>
      </c>
      <c r="J1151" s="1">
        <v>0</v>
      </c>
      <c r="K1151" s="1" t="s">
        <v>5427</v>
      </c>
      <c r="L1151" s="1">
        <v>2600.2743</v>
      </c>
      <c r="M1151" s="1">
        <v>0.38829999999999998</v>
      </c>
      <c r="N1151" s="1">
        <v>0</v>
      </c>
      <c r="O1151" s="1">
        <v>0</v>
      </c>
      <c r="P1151" s="1" t="s">
        <v>7</v>
      </c>
    </row>
    <row r="1152" spans="1:16" s="1" customFormat="1">
      <c r="A1152" s="1" t="s">
        <v>3459</v>
      </c>
      <c r="B1152" s="1" t="s">
        <v>3460</v>
      </c>
      <c r="C1152" s="1" t="s">
        <v>3461</v>
      </c>
      <c r="D1152" s="1" t="s">
        <v>8676</v>
      </c>
      <c r="E1152" s="1" t="s">
        <v>8676</v>
      </c>
      <c r="F1152" s="1" t="s">
        <v>8677</v>
      </c>
      <c r="G1152" s="1">
        <v>3099.2093</v>
      </c>
      <c r="H1152" s="1">
        <v>0.42070000000000002</v>
      </c>
      <c r="I1152" s="1">
        <v>0</v>
      </c>
      <c r="J1152" s="1">
        <v>0</v>
      </c>
      <c r="K1152" s="1" t="s">
        <v>5427</v>
      </c>
      <c r="L1152" s="1">
        <v>1936.8688</v>
      </c>
      <c r="M1152" s="1">
        <v>0.47620000000000001</v>
      </c>
      <c r="N1152" s="1">
        <v>0</v>
      </c>
      <c r="O1152" s="1">
        <v>0</v>
      </c>
      <c r="P1152" s="1" t="s">
        <v>7</v>
      </c>
    </row>
    <row r="1153" spans="1:16" s="1" customFormat="1">
      <c r="A1153" s="1" t="s">
        <v>4303</v>
      </c>
      <c r="B1153" s="1" t="s">
        <v>4304</v>
      </c>
      <c r="C1153" s="1" t="s">
        <v>4305</v>
      </c>
      <c r="D1153" s="1" t="s">
        <v>8676</v>
      </c>
      <c r="E1153" s="1" t="s">
        <v>8676</v>
      </c>
      <c r="F1153" s="1" t="s">
        <v>8677</v>
      </c>
      <c r="G1153" s="1">
        <v>2681.7287000000001</v>
      </c>
      <c r="H1153" s="1">
        <v>0.41889999999999999</v>
      </c>
      <c r="I1153" s="1">
        <v>0</v>
      </c>
      <c r="J1153" s="1">
        <v>0</v>
      </c>
      <c r="K1153" s="1" t="s">
        <v>5427</v>
      </c>
      <c r="L1153" s="1">
        <v>4932.9584999999997</v>
      </c>
      <c r="M1153" s="1">
        <v>0.81910000000000005</v>
      </c>
      <c r="N1153" s="1">
        <v>4.0000000000000002E-4</v>
      </c>
      <c r="O1153" s="1">
        <v>0</v>
      </c>
      <c r="P1153" s="1" t="s">
        <v>7</v>
      </c>
    </row>
    <row r="1154" spans="1:16" s="1" customFormat="1">
      <c r="A1154" s="1" t="s">
        <v>3955</v>
      </c>
      <c r="B1154" s="1" t="s">
        <v>3956</v>
      </c>
      <c r="C1154" s="1" t="s">
        <v>3957</v>
      </c>
      <c r="D1154" s="1" t="s">
        <v>8676</v>
      </c>
      <c r="E1154" s="1" t="s">
        <v>8676</v>
      </c>
      <c r="F1154" s="1" t="s">
        <v>8677</v>
      </c>
      <c r="G1154" s="1">
        <v>5632.0078000000003</v>
      </c>
      <c r="H1154" s="1">
        <v>0.62790000000000001</v>
      </c>
      <c r="I1154" s="1">
        <v>0</v>
      </c>
      <c r="J1154" s="1">
        <v>0</v>
      </c>
      <c r="K1154" s="1" t="s">
        <v>5427</v>
      </c>
      <c r="L1154" s="1">
        <v>5053.5802999999996</v>
      </c>
      <c r="M1154" s="1">
        <v>0.85329999999999995</v>
      </c>
      <c r="N1154" s="1">
        <v>6.9999999999999999E-4</v>
      </c>
      <c r="O1154" s="1">
        <v>1E-4</v>
      </c>
      <c r="P1154" s="1" t="s">
        <v>7</v>
      </c>
    </row>
    <row r="1155" spans="1:16" s="1" customFormat="1">
      <c r="A1155" s="1" t="s">
        <v>3734</v>
      </c>
      <c r="B1155" s="1" t="s">
        <v>3735</v>
      </c>
      <c r="C1155" s="1" t="s">
        <v>3736</v>
      </c>
      <c r="D1155" s="1" t="s">
        <v>8676</v>
      </c>
      <c r="E1155" s="1" t="s">
        <v>8676</v>
      </c>
      <c r="F1155" s="1" t="s">
        <v>8677</v>
      </c>
      <c r="G1155" s="1">
        <v>7352.4186</v>
      </c>
      <c r="H1155" s="1">
        <v>0.69230000000000003</v>
      </c>
      <c r="I1155" s="1">
        <v>1E-4</v>
      </c>
      <c r="J1155" s="1">
        <v>0</v>
      </c>
      <c r="K1155" s="1" t="s">
        <v>5427</v>
      </c>
      <c r="L1155" s="1">
        <v>3688.4216999999999</v>
      </c>
      <c r="M1155" s="1">
        <v>0.90800000000000003</v>
      </c>
      <c r="N1155" s="1">
        <v>0</v>
      </c>
      <c r="O1155" s="1">
        <v>0</v>
      </c>
      <c r="P1155" s="1" t="s">
        <v>7</v>
      </c>
    </row>
    <row r="1156" spans="1:16" s="1" customFormat="1">
      <c r="A1156" s="1" t="s">
        <v>3740</v>
      </c>
      <c r="B1156" s="1" t="s">
        <v>3741</v>
      </c>
      <c r="C1156" s="1" t="s">
        <v>3742</v>
      </c>
      <c r="D1156" s="1" t="s">
        <v>8676</v>
      </c>
      <c r="E1156" s="1" t="s">
        <v>8676</v>
      </c>
      <c r="F1156" s="1" t="s">
        <v>8677</v>
      </c>
      <c r="G1156" s="1">
        <v>5652.1318000000001</v>
      </c>
      <c r="H1156" s="1">
        <v>0.57969999999999999</v>
      </c>
      <c r="I1156" s="1">
        <v>0</v>
      </c>
      <c r="J1156" s="1">
        <v>0</v>
      </c>
      <c r="K1156" s="1" t="s">
        <v>5427</v>
      </c>
      <c r="L1156" s="1">
        <v>3483.3029999999999</v>
      </c>
      <c r="M1156" s="1">
        <v>0.75109999999999999</v>
      </c>
      <c r="N1156" s="1">
        <v>0</v>
      </c>
      <c r="O1156" s="1">
        <v>0</v>
      </c>
      <c r="P1156" s="1" t="s">
        <v>7</v>
      </c>
    </row>
    <row r="1157" spans="1:16" s="1" customFormat="1">
      <c r="A1157" s="1" t="s">
        <v>3893</v>
      </c>
      <c r="B1157" s="1" t="s">
        <v>3894</v>
      </c>
      <c r="C1157" s="1" t="s">
        <v>3895</v>
      </c>
      <c r="D1157" s="1" t="s">
        <v>8676</v>
      </c>
      <c r="E1157" s="1" t="s">
        <v>8676</v>
      </c>
      <c r="F1157" s="1" t="s">
        <v>8677</v>
      </c>
      <c r="G1157" s="1">
        <v>2814.9612000000002</v>
      </c>
      <c r="H1157" s="1">
        <v>0.46260000000000001</v>
      </c>
      <c r="I1157" s="1">
        <v>0</v>
      </c>
      <c r="J1157" s="1">
        <v>0</v>
      </c>
      <c r="K1157" s="1" t="s">
        <v>5427</v>
      </c>
      <c r="L1157" s="1">
        <v>2457.4326999999998</v>
      </c>
      <c r="M1157" s="1">
        <v>0.60929999999999995</v>
      </c>
      <c r="N1157" s="1">
        <v>0</v>
      </c>
      <c r="O1157" s="1">
        <v>0</v>
      </c>
      <c r="P1157" s="1" t="s">
        <v>7</v>
      </c>
    </row>
    <row r="1158" spans="1:16" s="1" customFormat="1">
      <c r="A1158" s="1" t="s">
        <v>4231</v>
      </c>
      <c r="B1158" s="1" t="s">
        <v>4232</v>
      </c>
      <c r="C1158" s="1" t="s">
        <v>4233</v>
      </c>
      <c r="D1158" s="1" t="s">
        <v>8676</v>
      </c>
      <c r="E1158" s="1" t="s">
        <v>8676</v>
      </c>
      <c r="F1158" s="1" t="s">
        <v>8677</v>
      </c>
      <c r="G1158" s="1">
        <v>6926.5504000000001</v>
      </c>
      <c r="H1158" s="1">
        <v>0.77859999999999996</v>
      </c>
      <c r="I1158" s="1">
        <v>0</v>
      </c>
      <c r="J1158" s="1">
        <v>0</v>
      </c>
      <c r="K1158" s="1" t="s">
        <v>5427</v>
      </c>
      <c r="L1158" s="1">
        <v>1042.3352</v>
      </c>
      <c r="M1158" s="1">
        <v>0.28799999999999998</v>
      </c>
      <c r="N1158" s="1">
        <v>0</v>
      </c>
      <c r="O1158" s="1">
        <v>0</v>
      </c>
      <c r="P1158" s="1" t="s">
        <v>7</v>
      </c>
    </row>
    <row r="1159" spans="1:16" s="1" customFormat="1">
      <c r="A1159" s="1" t="s">
        <v>59</v>
      </c>
      <c r="B1159" s="1" t="s">
        <v>60</v>
      </c>
      <c r="C1159" s="1" t="s">
        <v>61</v>
      </c>
      <c r="D1159" s="1" t="s">
        <v>8676</v>
      </c>
      <c r="E1159" s="1" t="s">
        <v>8676</v>
      </c>
      <c r="F1159" s="1" t="s">
        <v>8677</v>
      </c>
      <c r="G1159" s="1">
        <v>7521.2248</v>
      </c>
      <c r="H1159" s="1">
        <v>0.81279999999999997</v>
      </c>
      <c r="I1159" s="1">
        <v>2.0000000000000001E-4</v>
      </c>
      <c r="J1159" s="1">
        <v>0</v>
      </c>
      <c r="K1159" s="1" t="s">
        <v>5427</v>
      </c>
      <c r="L1159" s="1">
        <v>4830.5600000000004</v>
      </c>
      <c r="M1159" s="1">
        <v>0.80689999999999995</v>
      </c>
      <c r="N1159" s="1">
        <v>2.0000000000000001E-4</v>
      </c>
      <c r="O1159" s="1">
        <v>0</v>
      </c>
      <c r="P1159" s="1" t="s">
        <v>7</v>
      </c>
    </row>
    <row r="1160" spans="1:16" s="1" customFormat="1">
      <c r="A1160" s="1" t="s">
        <v>4285</v>
      </c>
      <c r="B1160" s="1" t="s">
        <v>4286</v>
      </c>
      <c r="C1160" s="1" t="s">
        <v>4287</v>
      </c>
      <c r="D1160" s="1" t="s">
        <v>8676</v>
      </c>
      <c r="E1160" s="1" t="s">
        <v>8676</v>
      </c>
      <c r="F1160" s="1" t="s">
        <v>8677</v>
      </c>
      <c r="G1160" s="1">
        <v>2501.7674000000002</v>
      </c>
      <c r="H1160" s="1">
        <v>0.33689999999999998</v>
      </c>
      <c r="I1160" s="1">
        <v>0</v>
      </c>
      <c r="J1160" s="1">
        <v>0</v>
      </c>
      <c r="K1160" s="1" t="s">
        <v>5427</v>
      </c>
      <c r="L1160" s="1">
        <v>1936.6003000000001</v>
      </c>
      <c r="M1160" s="1">
        <v>0.52849999999999997</v>
      </c>
      <c r="N1160" s="1">
        <v>0</v>
      </c>
      <c r="O1160" s="1">
        <v>0</v>
      </c>
      <c r="P1160" s="1" t="s">
        <v>7</v>
      </c>
    </row>
    <row r="1161" spans="1:16" s="1" customFormat="1">
      <c r="A1161" s="1" t="s">
        <v>3477</v>
      </c>
      <c r="B1161" s="1" t="s">
        <v>3478</v>
      </c>
      <c r="C1161" s="1" t="s">
        <v>3479</v>
      </c>
      <c r="D1161" s="1" t="s">
        <v>8676</v>
      </c>
      <c r="E1161" s="1" t="s">
        <v>8676</v>
      </c>
      <c r="F1161" s="1" t="s">
        <v>8677</v>
      </c>
      <c r="G1161" s="1">
        <v>4132.5194000000001</v>
      </c>
      <c r="H1161" s="1">
        <v>0.50170000000000003</v>
      </c>
      <c r="I1161" s="1">
        <v>0</v>
      </c>
      <c r="J1161" s="1">
        <v>0</v>
      </c>
      <c r="K1161" s="1" t="s">
        <v>5427</v>
      </c>
      <c r="L1161" s="1">
        <v>3793.4506000000001</v>
      </c>
      <c r="M1161" s="1">
        <v>0.65820000000000001</v>
      </c>
      <c r="N1161" s="1">
        <v>0</v>
      </c>
      <c r="O1161" s="1">
        <v>0</v>
      </c>
      <c r="P1161" s="1" t="s">
        <v>7</v>
      </c>
    </row>
    <row r="1162" spans="1:16" s="1" customFormat="1">
      <c r="A1162" s="1" t="s">
        <v>3749</v>
      </c>
      <c r="B1162" s="1" t="s">
        <v>3750</v>
      </c>
      <c r="C1162" s="1" t="s">
        <v>3751</v>
      </c>
      <c r="D1162" s="1" t="s">
        <v>3750</v>
      </c>
      <c r="E1162" s="1" t="s">
        <v>8678</v>
      </c>
      <c r="F1162" s="1" t="s">
        <v>8677</v>
      </c>
      <c r="G1162" s="1">
        <v>8015.0232999999998</v>
      </c>
      <c r="H1162" s="1">
        <v>0.77500000000000002</v>
      </c>
      <c r="I1162" s="1">
        <v>2E-3</v>
      </c>
      <c r="J1162" s="1">
        <v>2.0000000000000001E-4</v>
      </c>
      <c r="K1162" s="1" t="s">
        <v>5427</v>
      </c>
      <c r="L1162" s="1">
        <v>2047.5202999999999</v>
      </c>
      <c r="M1162" s="1">
        <v>0.54459999999999997</v>
      </c>
      <c r="N1162" s="1">
        <v>0</v>
      </c>
      <c r="O1162" s="1">
        <v>0</v>
      </c>
      <c r="P1162" s="1" t="s">
        <v>7</v>
      </c>
    </row>
    <row r="1163" spans="1:16" s="1" customFormat="1">
      <c r="A1163" s="1" t="s">
        <v>3716</v>
      </c>
      <c r="B1163" s="1" t="s">
        <v>3717</v>
      </c>
      <c r="C1163" s="1" t="s">
        <v>3718</v>
      </c>
      <c r="D1163" s="1" t="s">
        <v>8676</v>
      </c>
      <c r="E1163" s="1" t="s">
        <v>8676</v>
      </c>
      <c r="F1163" s="1" t="s">
        <v>8677</v>
      </c>
      <c r="G1163" s="1">
        <v>6210.0271000000002</v>
      </c>
      <c r="H1163" s="1">
        <v>0.74260000000000004</v>
      </c>
      <c r="I1163" s="1">
        <v>0</v>
      </c>
      <c r="J1163" s="1">
        <v>0</v>
      </c>
      <c r="K1163" s="1" t="s">
        <v>5427</v>
      </c>
      <c r="L1163" s="1">
        <v>4837.1203999999998</v>
      </c>
      <c r="M1163" s="1">
        <v>0.72170000000000001</v>
      </c>
      <c r="N1163" s="1">
        <v>2.9999999999999997E-4</v>
      </c>
      <c r="O1163" s="1">
        <v>0</v>
      </c>
      <c r="P1163" s="1" t="s">
        <v>7</v>
      </c>
    </row>
    <row r="1164" spans="1:16" s="1" customFormat="1">
      <c r="A1164" s="1" t="s">
        <v>3728</v>
      </c>
      <c r="B1164" s="1" t="s">
        <v>3729</v>
      </c>
      <c r="C1164" s="1" t="s">
        <v>3730</v>
      </c>
      <c r="D1164" s="1" t="s">
        <v>8676</v>
      </c>
      <c r="E1164" s="1" t="s">
        <v>8676</v>
      </c>
      <c r="F1164" s="1" t="s">
        <v>8677</v>
      </c>
      <c r="G1164" s="1">
        <v>6654.7209000000003</v>
      </c>
      <c r="H1164" s="1">
        <v>0.755</v>
      </c>
      <c r="I1164" s="1">
        <v>0</v>
      </c>
      <c r="J1164" s="1">
        <v>0</v>
      </c>
      <c r="K1164" s="1" t="s">
        <v>5427</v>
      </c>
      <c r="L1164" s="1">
        <v>5354.4071000000004</v>
      </c>
      <c r="M1164" s="1">
        <v>0.71419999999999995</v>
      </c>
      <c r="N1164" s="1">
        <v>2.8999999999999998E-3</v>
      </c>
      <c r="O1164" s="1">
        <v>4.0000000000000002E-4</v>
      </c>
      <c r="P1164" s="1" t="s">
        <v>7</v>
      </c>
    </row>
    <row r="1165" spans="1:16" s="1" customFormat="1">
      <c r="A1165" s="1" t="s">
        <v>3818</v>
      </c>
      <c r="B1165" s="1" t="s">
        <v>3819</v>
      </c>
      <c r="C1165" s="1" t="s">
        <v>3820</v>
      </c>
      <c r="D1165" s="1" t="s">
        <v>8676</v>
      </c>
      <c r="E1165" s="1" t="s">
        <v>8676</v>
      </c>
      <c r="F1165" s="1" t="s">
        <v>8677</v>
      </c>
      <c r="G1165" s="1">
        <v>6809.5</v>
      </c>
      <c r="H1165" s="1">
        <v>0.70169999999999999</v>
      </c>
      <c r="I1165" s="1">
        <v>0</v>
      </c>
      <c r="J1165" s="1">
        <v>0</v>
      </c>
      <c r="K1165" s="1" t="s">
        <v>5427</v>
      </c>
      <c r="L1165" s="1">
        <v>4929.7739000000001</v>
      </c>
      <c r="M1165" s="1">
        <v>0.81899999999999995</v>
      </c>
      <c r="N1165" s="1">
        <v>4.0000000000000002E-4</v>
      </c>
      <c r="O1165" s="1">
        <v>0</v>
      </c>
      <c r="P1165" s="1" t="s">
        <v>7</v>
      </c>
    </row>
    <row r="1166" spans="1:16" s="1" customFormat="1">
      <c r="A1166" s="1" t="s">
        <v>4153</v>
      </c>
      <c r="B1166" s="1" t="s">
        <v>4154</v>
      </c>
      <c r="C1166" s="1" t="s">
        <v>4155</v>
      </c>
      <c r="D1166" s="1" t="s">
        <v>8676</v>
      </c>
      <c r="E1166" s="1" t="s">
        <v>8676</v>
      </c>
      <c r="F1166" s="1" t="s">
        <v>8677</v>
      </c>
      <c r="G1166" s="1">
        <v>6696.1085000000003</v>
      </c>
      <c r="H1166" s="1">
        <v>0.69069999999999998</v>
      </c>
      <c r="I1166" s="1">
        <v>0</v>
      </c>
      <c r="J1166" s="1">
        <v>0</v>
      </c>
      <c r="K1166" s="1" t="s">
        <v>5427</v>
      </c>
      <c r="L1166" s="1">
        <v>2040.3094000000001</v>
      </c>
      <c r="M1166" s="1">
        <v>0.52549999999999997</v>
      </c>
      <c r="N1166" s="1">
        <v>0</v>
      </c>
      <c r="O1166" s="1">
        <v>0</v>
      </c>
      <c r="P1166" s="1" t="s">
        <v>7</v>
      </c>
    </row>
    <row r="1167" spans="1:16" s="1" customFormat="1">
      <c r="A1167" s="1" t="s">
        <v>3761</v>
      </c>
      <c r="B1167" s="1" t="s">
        <v>3762</v>
      </c>
      <c r="C1167" s="1" t="s">
        <v>3763</v>
      </c>
      <c r="D1167" s="1" t="s">
        <v>8676</v>
      </c>
      <c r="E1167" s="1" t="s">
        <v>8676</v>
      </c>
      <c r="F1167" s="1" t="s">
        <v>8677</v>
      </c>
      <c r="G1167" s="1">
        <v>7429.8294999999998</v>
      </c>
      <c r="H1167" s="1">
        <v>0.82820000000000005</v>
      </c>
      <c r="I1167" s="1">
        <v>1E-4</v>
      </c>
      <c r="J1167" s="1">
        <v>0</v>
      </c>
      <c r="K1167" s="1" t="s">
        <v>5427</v>
      </c>
      <c r="L1167" s="1">
        <v>4185.1827999999996</v>
      </c>
      <c r="M1167" s="1">
        <v>0.77590000000000003</v>
      </c>
      <c r="N1167" s="1">
        <v>0</v>
      </c>
      <c r="O1167" s="1">
        <v>0</v>
      </c>
      <c r="P1167" s="1" t="s">
        <v>7</v>
      </c>
    </row>
    <row r="1168" spans="1:16" s="1" customFormat="1">
      <c r="A1168" s="1" t="s">
        <v>3528</v>
      </c>
      <c r="B1168" s="1" t="s">
        <v>3529</v>
      </c>
      <c r="C1168" s="1" t="s">
        <v>3530</v>
      </c>
      <c r="D1168" s="1" t="s">
        <v>8676</v>
      </c>
      <c r="E1168" s="1" t="s">
        <v>8676</v>
      </c>
      <c r="F1168" s="1" t="s">
        <v>8677</v>
      </c>
      <c r="G1168" s="1">
        <v>4482.0542999999998</v>
      </c>
      <c r="H1168" s="1">
        <v>0.47599999999999998</v>
      </c>
      <c r="I1168" s="1">
        <v>0</v>
      </c>
      <c r="J1168" s="1">
        <v>0</v>
      </c>
      <c r="K1168" s="1" t="s">
        <v>5427</v>
      </c>
      <c r="L1168" s="1">
        <v>3973.7782000000002</v>
      </c>
      <c r="M1168" s="1">
        <v>0.69430000000000003</v>
      </c>
      <c r="N1168" s="1">
        <v>0</v>
      </c>
      <c r="O1168" s="1">
        <v>0</v>
      </c>
      <c r="P1168" s="1" t="s">
        <v>7</v>
      </c>
    </row>
    <row r="1169" spans="1:16" s="1" customFormat="1">
      <c r="A1169" s="1" t="s">
        <v>3587</v>
      </c>
      <c r="B1169" s="1" t="s">
        <v>3588</v>
      </c>
      <c r="C1169" s="1" t="s">
        <v>3589</v>
      </c>
      <c r="D1169" s="1" t="s">
        <v>8676</v>
      </c>
      <c r="E1169" s="1" t="s">
        <v>8676</v>
      </c>
      <c r="F1169" s="1" t="s">
        <v>8677</v>
      </c>
      <c r="G1169" s="1">
        <v>8072.2403000000004</v>
      </c>
      <c r="H1169" s="1">
        <v>0.85199999999999998</v>
      </c>
      <c r="I1169" s="1">
        <v>2.5000000000000001E-3</v>
      </c>
      <c r="J1169" s="1">
        <v>2.9999999999999997E-4</v>
      </c>
      <c r="K1169" s="1" t="s">
        <v>5427</v>
      </c>
      <c r="L1169" s="1">
        <v>5048.7227999999996</v>
      </c>
      <c r="M1169" s="1">
        <v>0.76160000000000005</v>
      </c>
      <c r="N1169" s="1">
        <v>6.9999999999999999E-4</v>
      </c>
      <c r="O1169" s="1">
        <v>1E-4</v>
      </c>
      <c r="P1169" s="1" t="s">
        <v>7</v>
      </c>
    </row>
    <row r="1170" spans="1:16" s="1" customFormat="1">
      <c r="A1170" s="1" t="s">
        <v>3584</v>
      </c>
      <c r="B1170" s="1" t="s">
        <v>3585</v>
      </c>
      <c r="C1170" s="1" t="s">
        <v>3586</v>
      </c>
      <c r="D1170" s="1" t="s">
        <v>8676</v>
      </c>
      <c r="E1170" s="1" t="s">
        <v>8676</v>
      </c>
      <c r="F1170" s="1" t="s">
        <v>8677</v>
      </c>
      <c r="G1170" s="1">
        <v>5762.3487999999998</v>
      </c>
      <c r="H1170" s="1">
        <v>0.67749999999999999</v>
      </c>
      <c r="I1170" s="1">
        <v>0</v>
      </c>
      <c r="J1170" s="1">
        <v>0</v>
      </c>
      <c r="K1170" s="1" t="s">
        <v>5427</v>
      </c>
      <c r="L1170" s="1">
        <v>4148.5924999999997</v>
      </c>
      <c r="M1170" s="1">
        <v>0.95569999999999999</v>
      </c>
      <c r="N1170" s="1">
        <v>0</v>
      </c>
      <c r="O1170" s="1">
        <v>0</v>
      </c>
      <c r="P1170" s="1" t="s">
        <v>7</v>
      </c>
    </row>
    <row r="1171" spans="1:16" s="1" customFormat="1">
      <c r="A1171" s="1" t="s">
        <v>3492</v>
      </c>
      <c r="B1171" s="1" t="s">
        <v>3493</v>
      </c>
      <c r="C1171" s="1" t="s">
        <v>3494</v>
      </c>
      <c r="D1171" s="1" t="s">
        <v>3493</v>
      </c>
      <c r="E1171" s="1" t="s">
        <v>8713</v>
      </c>
      <c r="F1171" s="1" t="s">
        <v>8677</v>
      </c>
      <c r="G1171" s="1">
        <v>8139.3410999999996</v>
      </c>
      <c r="H1171" s="1">
        <v>0.60819999999999996</v>
      </c>
      <c r="I1171" s="1">
        <v>3.2000000000000002E-3</v>
      </c>
      <c r="J1171" s="1">
        <v>4.0000000000000002E-4</v>
      </c>
      <c r="K1171" s="1" t="s">
        <v>5427</v>
      </c>
      <c r="L1171" s="1">
        <v>4537.8398999999999</v>
      </c>
      <c r="M1171" s="1">
        <v>1.1257999999999999</v>
      </c>
      <c r="N1171" s="1">
        <v>0</v>
      </c>
      <c r="O1171" s="1">
        <v>0</v>
      </c>
      <c r="P1171" s="1" t="s">
        <v>7</v>
      </c>
    </row>
    <row r="1172" spans="1:16" s="1" customFormat="1">
      <c r="A1172" s="1" t="s">
        <v>3575</v>
      </c>
      <c r="B1172" s="1" t="s">
        <v>3576</v>
      </c>
      <c r="C1172" s="1" t="s">
        <v>3577</v>
      </c>
      <c r="D1172" s="1" t="s">
        <v>8676</v>
      </c>
      <c r="E1172" s="1" t="s">
        <v>8676</v>
      </c>
      <c r="F1172" s="1" t="s">
        <v>8677</v>
      </c>
      <c r="G1172" s="1">
        <v>8460.1937999999991</v>
      </c>
      <c r="H1172" s="1">
        <v>0.84519999999999995</v>
      </c>
      <c r="I1172" s="1">
        <v>9.1999999999999998E-3</v>
      </c>
      <c r="J1172" s="1">
        <v>1.2999999999999999E-3</v>
      </c>
      <c r="K1172" s="1" t="s">
        <v>5427</v>
      </c>
      <c r="L1172" s="1">
        <v>2259.1369</v>
      </c>
      <c r="M1172" s="1">
        <v>0.66400000000000003</v>
      </c>
      <c r="N1172" s="1">
        <v>0</v>
      </c>
      <c r="O1172" s="1">
        <v>0</v>
      </c>
      <c r="P1172" s="1" t="s">
        <v>7</v>
      </c>
    </row>
    <row r="1173" spans="1:16" s="1" customFormat="1">
      <c r="A1173" s="1" t="s">
        <v>3878</v>
      </c>
      <c r="B1173" s="1" t="s">
        <v>3879</v>
      </c>
      <c r="C1173" s="1" t="s">
        <v>3880</v>
      </c>
      <c r="D1173" s="1" t="s">
        <v>8676</v>
      </c>
      <c r="E1173" s="1" t="s">
        <v>8676</v>
      </c>
      <c r="F1173" s="1" t="s">
        <v>8677</v>
      </c>
      <c r="G1173" s="1">
        <v>7832.8760000000002</v>
      </c>
      <c r="H1173" s="1">
        <v>0.90710000000000002</v>
      </c>
      <c r="I1173" s="1">
        <v>8.9999999999999998E-4</v>
      </c>
      <c r="J1173" s="1">
        <v>1E-4</v>
      </c>
      <c r="K1173" s="1" t="s">
        <v>5427</v>
      </c>
      <c r="L1173" s="1">
        <v>5475.7182000000003</v>
      </c>
      <c r="M1173" s="1">
        <v>0.81579999999999997</v>
      </c>
      <c r="N1173" s="1">
        <v>4.7000000000000002E-3</v>
      </c>
      <c r="O1173" s="1">
        <v>5.9999999999999995E-4</v>
      </c>
      <c r="P1173" s="1" t="s">
        <v>7</v>
      </c>
    </row>
    <row r="1174" spans="1:16" s="1" customFormat="1">
      <c r="A1174" s="1" t="s">
        <v>3788</v>
      </c>
      <c r="B1174" s="1" t="s">
        <v>3789</v>
      </c>
      <c r="C1174" s="1" t="s">
        <v>3790</v>
      </c>
      <c r="D1174" s="1" t="s">
        <v>8676</v>
      </c>
      <c r="E1174" s="1" t="s">
        <v>8676</v>
      </c>
      <c r="F1174" s="1" t="s">
        <v>8677</v>
      </c>
      <c r="G1174" s="1">
        <v>8239.2713000000003</v>
      </c>
      <c r="H1174" s="1">
        <v>0.82930000000000004</v>
      </c>
      <c r="I1174" s="1">
        <v>4.4999999999999997E-3</v>
      </c>
      <c r="J1174" s="1">
        <v>5.9999999999999995E-4</v>
      </c>
      <c r="K1174" s="1" t="s">
        <v>5427</v>
      </c>
      <c r="L1174" s="1">
        <v>3806.2422000000001</v>
      </c>
      <c r="M1174" s="1">
        <v>0.68030000000000002</v>
      </c>
      <c r="N1174" s="1">
        <v>0</v>
      </c>
      <c r="O1174" s="1">
        <v>0</v>
      </c>
      <c r="P1174" s="1" t="s">
        <v>7</v>
      </c>
    </row>
    <row r="1175" spans="1:16" s="1" customFormat="1">
      <c r="A1175" s="1" t="s">
        <v>3848</v>
      </c>
      <c r="B1175" s="1" t="s">
        <v>3849</v>
      </c>
      <c r="C1175" s="1" t="s">
        <v>3850</v>
      </c>
      <c r="D1175" s="1" t="s">
        <v>8676</v>
      </c>
      <c r="E1175" s="1" t="s">
        <v>8676</v>
      </c>
      <c r="F1175" s="1" t="s">
        <v>8677</v>
      </c>
      <c r="G1175" s="1">
        <v>2408.6667000000002</v>
      </c>
      <c r="H1175" s="1">
        <v>0.39410000000000001</v>
      </c>
      <c r="I1175" s="1">
        <v>0</v>
      </c>
      <c r="J1175" s="1">
        <v>0</v>
      </c>
      <c r="K1175" s="1" t="s">
        <v>5427</v>
      </c>
      <c r="L1175" s="1">
        <v>771.98770000000002</v>
      </c>
      <c r="M1175" s="1">
        <v>0.35880000000000001</v>
      </c>
      <c r="N1175" s="1">
        <v>0</v>
      </c>
      <c r="O1175" s="1">
        <v>0</v>
      </c>
      <c r="P1175" s="1" t="s">
        <v>7</v>
      </c>
    </row>
    <row r="1176" spans="1:16" s="1" customFormat="1">
      <c r="A1176" s="1" t="s">
        <v>4120</v>
      </c>
      <c r="B1176" s="1" t="s">
        <v>4121</v>
      </c>
      <c r="C1176" s="1" t="s">
        <v>4122</v>
      </c>
      <c r="D1176" s="1" t="s">
        <v>8676</v>
      </c>
      <c r="E1176" s="1" t="s">
        <v>8676</v>
      </c>
      <c r="F1176" s="1" t="s">
        <v>8677</v>
      </c>
      <c r="G1176" s="1">
        <v>6008.5658999999996</v>
      </c>
      <c r="H1176" s="1">
        <v>0.62509999999999999</v>
      </c>
      <c r="I1176" s="1">
        <v>0</v>
      </c>
      <c r="J1176" s="1">
        <v>0</v>
      </c>
      <c r="K1176" s="1" t="s">
        <v>5427</v>
      </c>
      <c r="L1176" s="1">
        <v>1097.2274</v>
      </c>
      <c r="M1176" s="1">
        <v>0.3821</v>
      </c>
      <c r="N1176" s="1">
        <v>0</v>
      </c>
      <c r="O1176" s="1">
        <v>0</v>
      </c>
      <c r="P1176" s="1" t="s">
        <v>7</v>
      </c>
    </row>
    <row r="1177" spans="1:16" s="1" customFormat="1">
      <c r="A1177" s="1" t="s">
        <v>4420</v>
      </c>
      <c r="B1177" s="1" t="s">
        <v>4421</v>
      </c>
      <c r="C1177" s="1" t="s">
        <v>4422</v>
      </c>
      <c r="D1177" s="1" t="s">
        <v>8676</v>
      </c>
      <c r="E1177" s="1" t="s">
        <v>8676</v>
      </c>
      <c r="F1177" s="1" t="s">
        <v>8677</v>
      </c>
      <c r="G1177" s="1">
        <v>8128.8062</v>
      </c>
      <c r="H1177" s="1">
        <v>0.79669999999999996</v>
      </c>
      <c r="I1177" s="1">
        <v>3.0999999999999999E-3</v>
      </c>
      <c r="J1177" s="1">
        <v>4.0000000000000002E-4</v>
      </c>
      <c r="K1177" s="1" t="s">
        <v>5427</v>
      </c>
      <c r="L1177" s="1">
        <v>3622.0684999999999</v>
      </c>
      <c r="M1177" s="1">
        <v>0.68030000000000002</v>
      </c>
      <c r="N1177" s="1">
        <v>0</v>
      </c>
      <c r="O1177" s="1">
        <v>0</v>
      </c>
      <c r="P1177" s="1" t="s">
        <v>7</v>
      </c>
    </row>
    <row r="1178" spans="1:16" s="1" customFormat="1">
      <c r="A1178" s="1" t="s">
        <v>4417</v>
      </c>
      <c r="B1178" s="1" t="s">
        <v>4418</v>
      </c>
      <c r="C1178" s="1" t="s">
        <v>4419</v>
      </c>
      <c r="D1178" s="1" t="s">
        <v>8676</v>
      </c>
      <c r="E1178" s="1" t="s">
        <v>8676</v>
      </c>
      <c r="F1178" s="1" t="s">
        <v>8677</v>
      </c>
      <c r="G1178" s="1">
        <v>7365.2752</v>
      </c>
      <c r="H1178" s="1">
        <v>0.88180000000000003</v>
      </c>
      <c r="I1178" s="1">
        <v>1E-4</v>
      </c>
      <c r="J1178" s="1">
        <v>0</v>
      </c>
      <c r="K1178" s="1" t="s">
        <v>5427</v>
      </c>
      <c r="L1178" s="1">
        <v>4649.4317000000001</v>
      </c>
      <c r="M1178" s="1">
        <v>0.93179999999999996</v>
      </c>
      <c r="N1178" s="1">
        <v>1E-4</v>
      </c>
      <c r="O1178" s="1">
        <v>0</v>
      </c>
      <c r="P1178" s="1" t="s">
        <v>7</v>
      </c>
    </row>
    <row r="1179" spans="1:16" s="1" customFormat="1">
      <c r="A1179" s="1" t="s">
        <v>4324</v>
      </c>
      <c r="B1179" s="1" t="s">
        <v>4325</v>
      </c>
      <c r="C1179" s="1" t="s">
        <v>4326</v>
      </c>
      <c r="D1179" s="1" t="s">
        <v>8676</v>
      </c>
      <c r="E1179" s="1" t="s">
        <v>8676</v>
      </c>
      <c r="F1179" s="1" t="s">
        <v>8677</v>
      </c>
      <c r="G1179" s="1">
        <v>7289.5814</v>
      </c>
      <c r="H1179" s="1">
        <v>0.71640000000000004</v>
      </c>
      <c r="I1179" s="1">
        <v>1E-4</v>
      </c>
      <c r="J1179" s="1">
        <v>0</v>
      </c>
      <c r="K1179" s="1" t="s">
        <v>5427</v>
      </c>
      <c r="L1179" s="1">
        <v>2978.1392000000001</v>
      </c>
      <c r="M1179" s="1">
        <v>0.59319999999999995</v>
      </c>
      <c r="N1179" s="1">
        <v>0</v>
      </c>
      <c r="O1179" s="1">
        <v>0</v>
      </c>
      <c r="P1179" s="1" t="s">
        <v>7</v>
      </c>
    </row>
    <row r="1180" spans="1:16" s="1" customFormat="1">
      <c r="A1180" s="1" t="s">
        <v>4015</v>
      </c>
      <c r="B1180" s="1" t="s">
        <v>4016</v>
      </c>
      <c r="C1180" s="1" t="s">
        <v>4017</v>
      </c>
      <c r="D1180" s="1" t="s">
        <v>8676</v>
      </c>
      <c r="E1180" s="1" t="s">
        <v>8676</v>
      </c>
      <c r="F1180" s="1" t="s">
        <v>8677</v>
      </c>
      <c r="G1180" s="1">
        <v>7201.1743999999999</v>
      </c>
      <c r="H1180" s="1">
        <v>0.70040000000000002</v>
      </c>
      <c r="I1180" s="1">
        <v>1E-4</v>
      </c>
      <c r="J1180" s="1">
        <v>0</v>
      </c>
      <c r="K1180" s="1" t="s">
        <v>5427</v>
      </c>
      <c r="L1180" s="1">
        <v>5048.8535000000002</v>
      </c>
      <c r="M1180" s="1">
        <v>0.68149999999999999</v>
      </c>
      <c r="N1180" s="1">
        <v>6.9999999999999999E-4</v>
      </c>
      <c r="O1180" s="1">
        <v>1E-4</v>
      </c>
      <c r="P1180" s="1" t="s">
        <v>7</v>
      </c>
    </row>
    <row r="1181" spans="1:16" s="1" customFormat="1">
      <c r="A1181" s="1" t="s">
        <v>4381</v>
      </c>
      <c r="B1181" s="1" t="s">
        <v>4382</v>
      </c>
      <c r="C1181" s="1" t="s">
        <v>4383</v>
      </c>
      <c r="D1181" s="1" t="s">
        <v>8676</v>
      </c>
      <c r="E1181" s="1" t="s">
        <v>8676</v>
      </c>
      <c r="F1181" s="1" t="s">
        <v>8677</v>
      </c>
      <c r="G1181" s="1">
        <v>8370.8914999999997</v>
      </c>
      <c r="H1181" s="1">
        <v>1.0209999999999999</v>
      </c>
      <c r="I1181" s="1">
        <v>6.8999999999999999E-3</v>
      </c>
      <c r="J1181" s="1">
        <v>8.9999999999999998E-4</v>
      </c>
      <c r="K1181" s="1" t="s">
        <v>5427</v>
      </c>
      <c r="L1181" s="1">
        <v>3098.8393999999998</v>
      </c>
      <c r="M1181" s="1">
        <v>0.71289999999999998</v>
      </c>
      <c r="N1181" s="1">
        <v>0</v>
      </c>
      <c r="O1181" s="1">
        <v>0</v>
      </c>
      <c r="P1181" s="1" t="s">
        <v>7</v>
      </c>
    </row>
    <row r="1182" spans="1:16" s="1" customFormat="1">
      <c r="A1182" s="1" t="s">
        <v>4351</v>
      </c>
      <c r="B1182" s="1" t="s">
        <v>4352</v>
      </c>
      <c r="C1182" s="1" t="s">
        <v>4353</v>
      </c>
      <c r="D1182" s="1" t="s">
        <v>8676</v>
      </c>
      <c r="E1182" s="1" t="s">
        <v>8676</v>
      </c>
      <c r="F1182" s="1" t="s">
        <v>8677</v>
      </c>
      <c r="G1182" s="1">
        <v>3525.4650999999999</v>
      </c>
      <c r="H1182" s="1">
        <v>0.4471</v>
      </c>
      <c r="I1182" s="1">
        <v>0</v>
      </c>
      <c r="J1182" s="1">
        <v>0</v>
      </c>
      <c r="K1182" s="1" t="s">
        <v>5427</v>
      </c>
      <c r="L1182" s="1">
        <v>4040.8339999999998</v>
      </c>
      <c r="M1182" s="1">
        <v>0.70589999999999997</v>
      </c>
      <c r="N1182" s="1">
        <v>0</v>
      </c>
      <c r="O1182" s="1">
        <v>0</v>
      </c>
      <c r="P1182" s="1" t="s">
        <v>7</v>
      </c>
    </row>
    <row r="1183" spans="1:16" s="1" customFormat="1">
      <c r="A1183" s="1" t="s">
        <v>4429</v>
      </c>
      <c r="B1183" s="1" t="s">
        <v>4430</v>
      </c>
      <c r="C1183" s="1" t="s">
        <v>4431</v>
      </c>
      <c r="D1183" s="1" t="s">
        <v>8676</v>
      </c>
      <c r="E1183" s="1" t="s">
        <v>8676</v>
      </c>
      <c r="F1183" s="1" t="s">
        <v>8677</v>
      </c>
      <c r="G1183" s="1">
        <v>6831.9495999999999</v>
      </c>
      <c r="H1183" s="1">
        <v>0.82779999999999998</v>
      </c>
      <c r="I1183" s="1">
        <v>0</v>
      </c>
      <c r="J1183" s="1">
        <v>0</v>
      </c>
      <c r="K1183" s="1" t="s">
        <v>5427</v>
      </c>
      <c r="L1183" s="1">
        <v>4038.5502999999999</v>
      </c>
      <c r="M1183" s="1">
        <v>0.70440000000000003</v>
      </c>
      <c r="N1183" s="1">
        <v>0</v>
      </c>
      <c r="O1183" s="1">
        <v>0</v>
      </c>
      <c r="P1183" s="1" t="s">
        <v>7</v>
      </c>
    </row>
    <row r="1184" spans="1:16" s="1" customFormat="1">
      <c r="A1184" s="1" t="s">
        <v>4345</v>
      </c>
      <c r="B1184" s="1" t="s">
        <v>4346</v>
      </c>
      <c r="C1184" s="1" t="s">
        <v>4347</v>
      </c>
      <c r="D1184" s="1" t="s">
        <v>8676</v>
      </c>
      <c r="E1184" s="1" t="s">
        <v>8676</v>
      </c>
      <c r="F1184" s="1" t="s">
        <v>8677</v>
      </c>
      <c r="G1184" s="1">
        <v>5935.1085000000003</v>
      </c>
      <c r="H1184" s="1">
        <v>0.69930000000000003</v>
      </c>
      <c r="I1184" s="1">
        <v>0</v>
      </c>
      <c r="J1184" s="1">
        <v>0</v>
      </c>
      <c r="K1184" s="1" t="s">
        <v>5427</v>
      </c>
      <c r="L1184" s="1">
        <v>5206.4751999999999</v>
      </c>
      <c r="M1184" s="1">
        <v>1.0127999999999999</v>
      </c>
      <c r="N1184" s="1">
        <v>1.1999999999999999E-3</v>
      </c>
      <c r="O1184" s="1">
        <v>1E-4</v>
      </c>
      <c r="P1184" s="1" t="s">
        <v>7</v>
      </c>
    </row>
    <row r="1185" spans="1:16" s="1" customFormat="1">
      <c r="A1185" s="1" t="s">
        <v>4456</v>
      </c>
      <c r="B1185" s="1" t="s">
        <v>4457</v>
      </c>
      <c r="C1185" s="1" t="s">
        <v>4458</v>
      </c>
      <c r="D1185" s="1" t="s">
        <v>8676</v>
      </c>
      <c r="E1185" s="1" t="s">
        <v>8676</v>
      </c>
      <c r="F1185" s="1" t="s">
        <v>8677</v>
      </c>
      <c r="G1185" s="1">
        <v>6612.6899000000003</v>
      </c>
      <c r="H1185" s="1">
        <v>0.72760000000000002</v>
      </c>
      <c r="I1185" s="1">
        <v>0</v>
      </c>
      <c r="J1185" s="1">
        <v>0</v>
      </c>
      <c r="K1185" s="1" t="s">
        <v>5427</v>
      </c>
      <c r="L1185" s="1">
        <v>5382.2753000000002</v>
      </c>
      <c r="M1185" s="1">
        <v>0.91159999999999997</v>
      </c>
      <c r="N1185" s="1">
        <v>3.2000000000000002E-3</v>
      </c>
      <c r="O1185" s="1">
        <v>4.0000000000000002E-4</v>
      </c>
      <c r="P1185" s="1" t="s">
        <v>7</v>
      </c>
    </row>
    <row r="1186" spans="1:16" s="1" customFormat="1">
      <c r="A1186" s="1" t="s">
        <v>4546</v>
      </c>
      <c r="B1186" s="1" t="s">
        <v>4547</v>
      </c>
      <c r="C1186" s="1" t="s">
        <v>4548</v>
      </c>
      <c r="D1186" s="1" t="s">
        <v>4547</v>
      </c>
      <c r="E1186" s="1" t="s">
        <v>8681</v>
      </c>
      <c r="F1186" s="1" t="s">
        <v>8677</v>
      </c>
      <c r="G1186" s="1">
        <v>6488.2557999999999</v>
      </c>
      <c r="H1186" s="1">
        <v>0.82530000000000003</v>
      </c>
      <c r="I1186" s="1">
        <v>0</v>
      </c>
      <c r="J1186" s="1">
        <v>0</v>
      </c>
      <c r="K1186" s="1" t="s">
        <v>5427</v>
      </c>
      <c r="L1186" s="1">
        <v>1009.9539</v>
      </c>
      <c r="M1186" s="1">
        <v>0.46200000000000002</v>
      </c>
      <c r="N1186" s="1">
        <v>0</v>
      </c>
      <c r="O1186" s="1">
        <v>0</v>
      </c>
      <c r="P1186" s="1" t="s">
        <v>7</v>
      </c>
    </row>
    <row r="1187" spans="1:16" s="1" customFormat="1">
      <c r="A1187" s="1" t="s">
        <v>4111</v>
      </c>
      <c r="B1187" s="1" t="s">
        <v>4112</v>
      </c>
      <c r="C1187" s="1" t="s">
        <v>4113</v>
      </c>
      <c r="D1187" s="1" t="s">
        <v>8676</v>
      </c>
      <c r="E1187" s="1" t="s">
        <v>8676</v>
      </c>
      <c r="F1187" s="1" t="s">
        <v>8677</v>
      </c>
      <c r="G1187" s="1">
        <v>4860.0388000000003</v>
      </c>
      <c r="H1187" s="1">
        <v>0.59179999999999999</v>
      </c>
      <c r="I1187" s="1">
        <v>0</v>
      </c>
      <c r="J1187" s="1">
        <v>0</v>
      </c>
      <c r="K1187" s="1" t="s">
        <v>5427</v>
      </c>
      <c r="L1187" s="1">
        <v>3660.5884999999998</v>
      </c>
      <c r="M1187" s="1">
        <v>0.66690000000000005</v>
      </c>
      <c r="N1187" s="1">
        <v>0</v>
      </c>
      <c r="O1187" s="1">
        <v>0</v>
      </c>
      <c r="P1187" s="1" t="s">
        <v>7</v>
      </c>
    </row>
    <row r="1188" spans="1:16" s="1" customFormat="1">
      <c r="A1188" s="1" t="s">
        <v>4102</v>
      </c>
      <c r="B1188" s="1" t="s">
        <v>4103</v>
      </c>
      <c r="C1188" s="1" t="s">
        <v>4104</v>
      </c>
      <c r="D1188" s="1" t="s">
        <v>8676</v>
      </c>
      <c r="E1188" s="1" t="s">
        <v>8676</v>
      </c>
      <c r="F1188" s="1" t="s">
        <v>8677</v>
      </c>
      <c r="G1188" s="1">
        <v>3352.7208999999998</v>
      </c>
      <c r="H1188" s="1">
        <v>0.44640000000000002</v>
      </c>
      <c r="I1188" s="1">
        <v>0</v>
      </c>
      <c r="J1188" s="1">
        <v>0</v>
      </c>
      <c r="K1188" s="1" t="s">
        <v>5427</v>
      </c>
      <c r="L1188" s="1">
        <v>3600.4937</v>
      </c>
      <c r="M1188" s="1">
        <v>0.745</v>
      </c>
      <c r="N1188" s="1">
        <v>0</v>
      </c>
      <c r="O1188" s="1">
        <v>0</v>
      </c>
      <c r="P1188" s="1" t="s">
        <v>7</v>
      </c>
    </row>
    <row r="1189" spans="1:16" s="1" customFormat="1">
      <c r="A1189" s="1" t="s">
        <v>4534</v>
      </c>
      <c r="B1189" s="1" t="s">
        <v>4535</v>
      </c>
      <c r="C1189" s="1" t="s">
        <v>4536</v>
      </c>
      <c r="D1189" s="1" t="s">
        <v>8676</v>
      </c>
      <c r="E1189" s="1" t="s">
        <v>8676</v>
      </c>
      <c r="F1189" s="1" t="s">
        <v>8677</v>
      </c>
      <c r="G1189" s="1">
        <v>8280.5581000000002</v>
      </c>
      <c r="H1189" s="1">
        <v>0.51559999999999995</v>
      </c>
      <c r="I1189" s="1">
        <v>5.1000000000000004E-3</v>
      </c>
      <c r="J1189" s="1">
        <v>6.9999999999999999E-4</v>
      </c>
      <c r="K1189" s="1" t="s">
        <v>5427</v>
      </c>
      <c r="L1189" s="1">
        <v>2169.9223999999999</v>
      </c>
      <c r="M1189" s="1">
        <v>0.46989999999999998</v>
      </c>
      <c r="N1189" s="1">
        <v>0</v>
      </c>
      <c r="O1189" s="1">
        <v>0</v>
      </c>
      <c r="P1189" s="1" t="s">
        <v>7</v>
      </c>
    </row>
    <row r="1190" spans="1:16" s="1" customFormat="1">
      <c r="A1190" s="1" t="s">
        <v>4447</v>
      </c>
      <c r="B1190" s="1" t="s">
        <v>4448</v>
      </c>
      <c r="C1190" s="1" t="s">
        <v>4449</v>
      </c>
      <c r="D1190" s="1" t="s">
        <v>8676</v>
      </c>
      <c r="E1190" s="1" t="s">
        <v>8676</v>
      </c>
      <c r="F1190" s="1" t="s">
        <v>8677</v>
      </c>
      <c r="G1190" s="1">
        <v>5156.1239999999998</v>
      </c>
      <c r="H1190" s="1">
        <v>0.65169999999999995</v>
      </c>
      <c r="I1190" s="1">
        <v>0</v>
      </c>
      <c r="J1190" s="1">
        <v>0</v>
      </c>
      <c r="K1190" s="1" t="s">
        <v>5427</v>
      </c>
      <c r="L1190" s="1">
        <v>4270.893</v>
      </c>
      <c r="M1190" s="1">
        <v>0.80649999999999999</v>
      </c>
      <c r="N1190" s="1">
        <v>0</v>
      </c>
      <c r="O1190" s="1">
        <v>0</v>
      </c>
      <c r="P1190" s="1" t="s">
        <v>7</v>
      </c>
    </row>
    <row r="1191" spans="1:16" s="1" customFormat="1">
      <c r="A1191" s="1" t="s">
        <v>4066</v>
      </c>
      <c r="B1191" s="1" t="s">
        <v>4067</v>
      </c>
      <c r="C1191" s="1" t="s">
        <v>4068</v>
      </c>
      <c r="D1191" s="1" t="s">
        <v>8676</v>
      </c>
      <c r="E1191" s="1" t="s">
        <v>8676</v>
      </c>
      <c r="F1191" s="1" t="s">
        <v>8677</v>
      </c>
      <c r="G1191" s="1">
        <v>7207.0309999999999</v>
      </c>
      <c r="H1191" s="1">
        <v>0.66839999999999999</v>
      </c>
      <c r="I1191" s="1">
        <v>1E-4</v>
      </c>
      <c r="J1191" s="1">
        <v>0</v>
      </c>
      <c r="K1191" s="1" t="s">
        <v>5427</v>
      </c>
      <c r="L1191" s="1">
        <v>3079.7458000000001</v>
      </c>
      <c r="M1191" s="1">
        <v>0.59489999999999998</v>
      </c>
      <c r="N1191" s="1">
        <v>0</v>
      </c>
      <c r="O1191" s="1">
        <v>0</v>
      </c>
      <c r="P1191" s="1" t="s">
        <v>7</v>
      </c>
    </row>
    <row r="1192" spans="1:16" s="1" customFormat="1">
      <c r="A1192" s="1" t="s">
        <v>4582</v>
      </c>
      <c r="B1192" s="1" t="s">
        <v>4583</v>
      </c>
      <c r="C1192" s="1" t="s">
        <v>4584</v>
      </c>
      <c r="D1192" s="1" t="s">
        <v>8676</v>
      </c>
      <c r="E1192" s="1" t="s">
        <v>8676</v>
      </c>
      <c r="F1192" s="1" t="s">
        <v>8677</v>
      </c>
      <c r="G1192" s="1">
        <v>5533.5504000000001</v>
      </c>
      <c r="H1192" s="1">
        <v>0.81559999999999999</v>
      </c>
      <c r="I1192" s="1">
        <v>0</v>
      </c>
      <c r="J1192" s="1">
        <v>0</v>
      </c>
      <c r="K1192" s="1" t="s">
        <v>5427</v>
      </c>
      <c r="L1192" s="1">
        <v>5339.2215999999999</v>
      </c>
      <c r="M1192" s="1">
        <v>0.7631</v>
      </c>
      <c r="N1192" s="1">
        <v>2.7000000000000001E-3</v>
      </c>
      <c r="O1192" s="1">
        <v>2.9999999999999997E-4</v>
      </c>
      <c r="P1192" s="1" t="s">
        <v>7</v>
      </c>
    </row>
    <row r="1193" spans="1:16" s="1" customFormat="1">
      <c r="A1193" s="1" t="s">
        <v>4543</v>
      </c>
      <c r="B1193" s="1" t="s">
        <v>4544</v>
      </c>
      <c r="C1193" s="1" t="s">
        <v>4545</v>
      </c>
      <c r="D1193" s="1" t="s">
        <v>8676</v>
      </c>
      <c r="E1193" s="1" t="s">
        <v>8676</v>
      </c>
      <c r="F1193" s="1" t="s">
        <v>8677</v>
      </c>
      <c r="G1193" s="1">
        <v>6061.4805999999999</v>
      </c>
      <c r="H1193" s="1">
        <v>0.753</v>
      </c>
      <c r="I1193" s="1">
        <v>0</v>
      </c>
      <c r="J1193" s="1">
        <v>0</v>
      </c>
      <c r="K1193" s="1" t="s">
        <v>5427</v>
      </c>
      <c r="L1193" s="1">
        <v>3268.6042000000002</v>
      </c>
      <c r="M1193" s="1">
        <v>0.83260000000000001</v>
      </c>
      <c r="N1193" s="1">
        <v>0</v>
      </c>
      <c r="O1193" s="1">
        <v>0</v>
      </c>
      <c r="P1193" s="1" t="s">
        <v>7</v>
      </c>
    </row>
    <row r="1194" spans="1:16" s="1" customFormat="1">
      <c r="A1194" s="1" t="s">
        <v>32</v>
      </c>
      <c r="B1194" s="1" t="s">
        <v>33</v>
      </c>
      <c r="C1194" s="1" t="s">
        <v>34</v>
      </c>
      <c r="D1194" s="1" t="s">
        <v>8676</v>
      </c>
      <c r="E1194" s="1" t="s">
        <v>8676</v>
      </c>
      <c r="F1194" s="1" t="s">
        <v>8677</v>
      </c>
      <c r="G1194" s="1">
        <v>4135.4495999999999</v>
      </c>
      <c r="H1194" s="1">
        <v>0.54390000000000005</v>
      </c>
      <c r="I1194" s="1">
        <v>0</v>
      </c>
      <c r="J1194" s="1">
        <v>0</v>
      </c>
      <c r="K1194" s="1" t="s">
        <v>5427</v>
      </c>
      <c r="L1194" s="1">
        <v>3317.6338000000001</v>
      </c>
      <c r="M1194" s="1">
        <v>0.63119999999999998</v>
      </c>
      <c r="N1194" s="1">
        <v>0</v>
      </c>
      <c r="O1194" s="1">
        <v>0</v>
      </c>
      <c r="P1194" s="1" t="s">
        <v>7</v>
      </c>
    </row>
    <row r="1195" spans="1:16" s="1" customFormat="1">
      <c r="A1195" s="1" t="s">
        <v>4084</v>
      </c>
      <c r="B1195" s="1" t="s">
        <v>4085</v>
      </c>
      <c r="C1195" s="1" t="s">
        <v>4086</v>
      </c>
      <c r="D1195" s="1" t="s">
        <v>8676</v>
      </c>
      <c r="E1195" s="1" t="s">
        <v>8676</v>
      </c>
      <c r="F1195" s="1" t="s">
        <v>8677</v>
      </c>
      <c r="G1195" s="1">
        <v>5208.6202000000003</v>
      </c>
      <c r="H1195" s="1">
        <v>0.50409999999999999</v>
      </c>
      <c r="I1195" s="1">
        <v>0</v>
      </c>
      <c r="J1195" s="1">
        <v>0</v>
      </c>
      <c r="K1195" s="1" t="s">
        <v>5427</v>
      </c>
      <c r="L1195" s="1">
        <v>4608.3352999999997</v>
      </c>
      <c r="M1195" s="1">
        <v>0.89729999999999999</v>
      </c>
      <c r="N1195" s="1">
        <v>1E-4</v>
      </c>
      <c r="O1195" s="1">
        <v>0</v>
      </c>
      <c r="P1195" s="1" t="s">
        <v>7</v>
      </c>
    </row>
    <row r="1196" spans="1:16" s="1" customFormat="1">
      <c r="A1196" s="1" t="s">
        <v>4471</v>
      </c>
      <c r="B1196" s="1" t="s">
        <v>4472</v>
      </c>
      <c r="C1196" s="1" t="s">
        <v>4473</v>
      </c>
      <c r="D1196" s="1" t="s">
        <v>8676</v>
      </c>
      <c r="E1196" s="1" t="s">
        <v>8676</v>
      </c>
      <c r="F1196" s="1" t="s">
        <v>8677</v>
      </c>
      <c r="G1196" s="1">
        <v>3258.8294999999998</v>
      </c>
      <c r="H1196" s="1">
        <v>0.56010000000000004</v>
      </c>
      <c r="I1196" s="1">
        <v>0</v>
      </c>
      <c r="J1196" s="1">
        <v>0</v>
      </c>
      <c r="K1196" s="1" t="s">
        <v>5427</v>
      </c>
      <c r="L1196" s="1">
        <v>1926.0374999999999</v>
      </c>
      <c r="M1196" s="1">
        <v>0.58420000000000005</v>
      </c>
      <c r="N1196" s="1">
        <v>0</v>
      </c>
      <c r="O1196" s="1">
        <v>0</v>
      </c>
      <c r="P1196" s="1" t="s">
        <v>7</v>
      </c>
    </row>
    <row r="1197" spans="1:16" s="1" customFormat="1">
      <c r="A1197" s="1" t="s">
        <v>4609</v>
      </c>
      <c r="B1197" s="1" t="s">
        <v>4610</v>
      </c>
      <c r="C1197" s="1" t="s">
        <v>4611</v>
      </c>
      <c r="D1197" s="1" t="s">
        <v>8676</v>
      </c>
      <c r="E1197" s="1" t="s">
        <v>8676</v>
      </c>
      <c r="F1197" s="1" t="s">
        <v>8677</v>
      </c>
      <c r="G1197" s="1">
        <v>7648.8140000000003</v>
      </c>
      <c r="H1197" s="1">
        <v>0.78920000000000001</v>
      </c>
      <c r="I1197" s="1">
        <v>4.0000000000000002E-4</v>
      </c>
      <c r="J1197" s="1">
        <v>0</v>
      </c>
      <c r="K1197" s="1" t="s">
        <v>5427</v>
      </c>
      <c r="L1197" s="1">
        <v>5089.0442000000003</v>
      </c>
      <c r="M1197" s="1">
        <v>0.97719999999999996</v>
      </c>
      <c r="N1197" s="1">
        <v>8.9999999999999998E-4</v>
      </c>
      <c r="O1197" s="1">
        <v>1E-4</v>
      </c>
      <c r="P1197" s="1" t="s">
        <v>7</v>
      </c>
    </row>
    <row r="1198" spans="1:16" s="1" customFormat="1">
      <c r="A1198" s="1" t="s">
        <v>4075</v>
      </c>
      <c r="B1198" s="1" t="s">
        <v>4076</v>
      </c>
      <c r="C1198" s="1" t="s">
        <v>4077</v>
      </c>
      <c r="D1198" s="1" t="s">
        <v>4076</v>
      </c>
      <c r="E1198" s="1" t="s">
        <v>8678</v>
      </c>
      <c r="F1198" s="1" t="s">
        <v>8677</v>
      </c>
      <c r="G1198" s="1">
        <v>3741.2636000000002</v>
      </c>
      <c r="H1198" s="1">
        <v>0.46160000000000001</v>
      </c>
      <c r="I1198" s="1">
        <v>0</v>
      </c>
      <c r="J1198" s="1">
        <v>0</v>
      </c>
      <c r="K1198" s="1" t="s">
        <v>5427</v>
      </c>
      <c r="L1198" s="1">
        <v>4503.1147000000001</v>
      </c>
      <c r="M1198" s="1">
        <v>0.68720000000000003</v>
      </c>
      <c r="N1198" s="1">
        <v>0</v>
      </c>
      <c r="O1198" s="1">
        <v>0</v>
      </c>
      <c r="P1198" s="1" t="s">
        <v>7</v>
      </c>
    </row>
    <row r="1199" spans="1:16" s="1" customFormat="1">
      <c r="A1199" s="1" t="s">
        <v>4564</v>
      </c>
      <c r="B1199" s="1" t="s">
        <v>4565</v>
      </c>
      <c r="C1199" s="1" t="s">
        <v>4566</v>
      </c>
      <c r="D1199" s="1" t="s">
        <v>8676</v>
      </c>
      <c r="E1199" s="1" t="s">
        <v>8676</v>
      </c>
      <c r="F1199" s="1" t="s">
        <v>8677</v>
      </c>
      <c r="G1199" s="1">
        <v>6950.2016000000003</v>
      </c>
      <c r="H1199" s="1">
        <v>0.85970000000000002</v>
      </c>
      <c r="I1199" s="1">
        <v>0</v>
      </c>
      <c r="J1199" s="1">
        <v>0</v>
      </c>
      <c r="K1199" s="1" t="s">
        <v>5427</v>
      </c>
      <c r="L1199" s="1">
        <v>3893.9924999999998</v>
      </c>
      <c r="M1199" s="1">
        <v>0.65429999999999999</v>
      </c>
      <c r="N1199" s="1">
        <v>0</v>
      </c>
      <c r="O1199" s="1">
        <v>0</v>
      </c>
      <c r="P1199" s="1" t="s">
        <v>7</v>
      </c>
    </row>
    <row r="1200" spans="1:16" s="1" customFormat="1">
      <c r="A1200" s="1" t="s">
        <v>3596</v>
      </c>
      <c r="B1200" s="1" t="s">
        <v>3597</v>
      </c>
      <c r="C1200" s="1" t="s">
        <v>3598</v>
      </c>
      <c r="D1200" s="1" t="s">
        <v>3597</v>
      </c>
      <c r="E1200" s="1" t="s">
        <v>8731</v>
      </c>
      <c r="F1200" s="1" t="s">
        <v>8677</v>
      </c>
      <c r="G1200" s="1">
        <v>5811.9611999999997</v>
      </c>
      <c r="H1200" s="1">
        <v>0.75639999999999996</v>
      </c>
      <c r="I1200" s="1">
        <v>0</v>
      </c>
      <c r="J1200" s="1">
        <v>0</v>
      </c>
      <c r="K1200" s="1" t="s">
        <v>5427</v>
      </c>
      <c r="L1200" s="1">
        <v>3990.7946000000002</v>
      </c>
      <c r="M1200" s="1">
        <v>0.67859999999999998</v>
      </c>
      <c r="N1200" s="1">
        <v>0</v>
      </c>
      <c r="O1200" s="1">
        <v>0</v>
      </c>
      <c r="P1200" s="1" t="s">
        <v>7</v>
      </c>
    </row>
    <row r="1201" spans="1:16" s="1" customFormat="1">
      <c r="A1201" s="1" t="s">
        <v>3327</v>
      </c>
      <c r="B1201" s="1" t="s">
        <v>3328</v>
      </c>
      <c r="C1201" s="1" t="s">
        <v>3329</v>
      </c>
      <c r="D1201" s="1" t="s">
        <v>8676</v>
      </c>
      <c r="E1201" s="1" t="s">
        <v>8676</v>
      </c>
      <c r="F1201" s="1" t="s">
        <v>8677</v>
      </c>
      <c r="G1201" s="1">
        <v>8179.6162999999997</v>
      </c>
      <c r="H1201" s="1">
        <v>0.84099999999999997</v>
      </c>
      <c r="I1201" s="1">
        <v>3.7000000000000002E-3</v>
      </c>
      <c r="J1201" s="1">
        <v>5.0000000000000001E-4</v>
      </c>
      <c r="K1201" s="1" t="s">
        <v>5427</v>
      </c>
      <c r="L1201" s="1">
        <v>2353.7035999999998</v>
      </c>
      <c r="M1201" s="1">
        <v>0.45529999999999998</v>
      </c>
      <c r="N1201" s="1">
        <v>0</v>
      </c>
      <c r="O1201" s="1">
        <v>0</v>
      </c>
      <c r="P1201" s="1" t="s">
        <v>7</v>
      </c>
    </row>
    <row r="1202" spans="1:16" s="1" customFormat="1">
      <c r="A1202" s="1" t="s">
        <v>3300</v>
      </c>
      <c r="B1202" s="1" t="s">
        <v>3301</v>
      </c>
      <c r="C1202" s="1" t="s">
        <v>3302</v>
      </c>
      <c r="D1202" s="1" t="s">
        <v>8676</v>
      </c>
      <c r="E1202" s="1" t="s">
        <v>8676</v>
      </c>
      <c r="F1202" s="1" t="s">
        <v>8677</v>
      </c>
      <c r="G1202" s="1">
        <v>2081.8371999999999</v>
      </c>
      <c r="H1202" s="1">
        <v>0.26869999999999999</v>
      </c>
      <c r="I1202" s="1">
        <v>0</v>
      </c>
      <c r="J1202" s="1">
        <v>0</v>
      </c>
      <c r="K1202" s="1" t="s">
        <v>5427</v>
      </c>
      <c r="L1202" s="1">
        <v>5530.9944999999998</v>
      </c>
      <c r="M1202" s="1">
        <v>1.0779000000000001</v>
      </c>
      <c r="N1202" s="1">
        <v>5.0000000000000001E-3</v>
      </c>
      <c r="O1202" s="1">
        <v>6.9999999999999999E-4</v>
      </c>
      <c r="P1202" s="1" t="s">
        <v>7</v>
      </c>
    </row>
    <row r="1203" spans="1:16" s="1" customFormat="1">
      <c r="A1203" s="1" t="s">
        <v>3336</v>
      </c>
      <c r="B1203" s="1" t="s">
        <v>3337</v>
      </c>
      <c r="C1203" s="1" t="s">
        <v>3338</v>
      </c>
      <c r="D1203" s="1" t="s">
        <v>8676</v>
      </c>
      <c r="E1203" s="1" t="s">
        <v>8676</v>
      </c>
      <c r="F1203" s="1" t="s">
        <v>8677</v>
      </c>
      <c r="G1203" s="1">
        <v>8369.1239999999998</v>
      </c>
      <c r="H1203" s="1">
        <v>1.0748</v>
      </c>
      <c r="I1203" s="1">
        <v>6.8999999999999999E-3</v>
      </c>
      <c r="J1203" s="1">
        <v>8.9999999999999998E-4</v>
      </c>
      <c r="K1203" s="1" t="s">
        <v>5427</v>
      </c>
      <c r="L1203" s="1">
        <v>5444.6998999999996</v>
      </c>
      <c r="M1203" s="1">
        <v>1.0545</v>
      </c>
      <c r="N1203" s="1">
        <v>3.3999999999999998E-3</v>
      </c>
      <c r="O1203" s="1">
        <v>5.0000000000000001E-4</v>
      </c>
      <c r="P1203" s="1" t="s">
        <v>7</v>
      </c>
    </row>
    <row r="1204" spans="1:16" s="1" customFormat="1">
      <c r="A1204" s="1" t="s">
        <v>3417</v>
      </c>
      <c r="B1204" s="1" t="s">
        <v>3418</v>
      </c>
      <c r="C1204" s="1" t="s">
        <v>3419</v>
      </c>
      <c r="D1204" s="1" t="s">
        <v>8676</v>
      </c>
      <c r="E1204" s="1" t="s">
        <v>8676</v>
      </c>
      <c r="F1204" s="1" t="s">
        <v>8677</v>
      </c>
      <c r="G1204" s="1">
        <v>7592.2636000000002</v>
      </c>
      <c r="H1204" s="1">
        <v>0.77059999999999995</v>
      </c>
      <c r="I1204" s="1">
        <v>2.9999999999999997E-4</v>
      </c>
      <c r="J1204" s="1">
        <v>0</v>
      </c>
      <c r="K1204" s="1" t="s">
        <v>5427</v>
      </c>
      <c r="L1204" s="1">
        <v>3827.846</v>
      </c>
      <c r="M1204" s="1">
        <v>0.83550000000000002</v>
      </c>
      <c r="N1204" s="1">
        <v>0</v>
      </c>
      <c r="O1204" s="1">
        <v>0</v>
      </c>
      <c r="P1204" s="1" t="s">
        <v>7</v>
      </c>
    </row>
    <row r="1205" spans="1:16" s="1" customFormat="1">
      <c r="A1205" s="1" t="s">
        <v>3737</v>
      </c>
      <c r="B1205" s="1" t="s">
        <v>3738</v>
      </c>
      <c r="C1205" s="1" t="s">
        <v>3739</v>
      </c>
      <c r="D1205" s="1" t="s">
        <v>8676</v>
      </c>
      <c r="E1205" s="1" t="s">
        <v>8676</v>
      </c>
      <c r="F1205" s="1" t="s">
        <v>8677</v>
      </c>
      <c r="G1205" s="1">
        <v>6533.8450000000003</v>
      </c>
      <c r="H1205" s="1">
        <v>0.68389999999999995</v>
      </c>
      <c r="I1205" s="1">
        <v>0</v>
      </c>
      <c r="J1205" s="1">
        <v>0</v>
      </c>
      <c r="K1205" s="1" t="s">
        <v>5427</v>
      </c>
      <c r="L1205" s="1">
        <v>2729.5511999999999</v>
      </c>
      <c r="M1205" s="1">
        <v>0.55989999999999995</v>
      </c>
      <c r="N1205" s="1">
        <v>0</v>
      </c>
      <c r="O1205" s="1">
        <v>0</v>
      </c>
      <c r="P1205" s="1" t="s">
        <v>7</v>
      </c>
    </row>
    <row r="1206" spans="1:16" s="1" customFormat="1">
      <c r="A1206" s="1" t="s">
        <v>4129</v>
      </c>
      <c r="B1206" s="1" t="s">
        <v>4130</v>
      </c>
      <c r="C1206" s="1" t="s">
        <v>4131</v>
      </c>
      <c r="D1206" s="1" t="s">
        <v>4130</v>
      </c>
      <c r="E1206" s="1" t="s">
        <v>8718</v>
      </c>
      <c r="F1206" s="1" t="s">
        <v>8677</v>
      </c>
      <c r="G1206" s="1">
        <v>4329.7906999999996</v>
      </c>
      <c r="H1206" s="1">
        <v>0.67889999999999995</v>
      </c>
      <c r="I1206" s="1">
        <v>0</v>
      </c>
      <c r="J1206" s="1">
        <v>0</v>
      </c>
      <c r="K1206" s="1" t="s">
        <v>5427</v>
      </c>
      <c r="L1206" s="1">
        <v>4603.2374</v>
      </c>
      <c r="M1206" s="1">
        <v>0.72789999999999999</v>
      </c>
      <c r="N1206" s="1">
        <v>1E-4</v>
      </c>
      <c r="O1206" s="1">
        <v>0</v>
      </c>
      <c r="P1206" s="1" t="s">
        <v>7</v>
      </c>
    </row>
    <row r="1207" spans="1:16" s="1" customFormat="1">
      <c r="A1207" s="1" t="s">
        <v>4264</v>
      </c>
      <c r="B1207" s="1" t="s">
        <v>4265</v>
      </c>
      <c r="C1207" s="1" t="s">
        <v>4266</v>
      </c>
      <c r="D1207" s="1" t="s">
        <v>8676</v>
      </c>
      <c r="E1207" s="1" t="s">
        <v>8676</v>
      </c>
      <c r="F1207" s="1" t="s">
        <v>8677</v>
      </c>
      <c r="G1207" s="1">
        <v>4353.6356999999998</v>
      </c>
      <c r="H1207" s="1">
        <v>0.54359999999999997</v>
      </c>
      <c r="I1207" s="1">
        <v>0</v>
      </c>
      <c r="J1207" s="1">
        <v>0</v>
      </c>
      <c r="K1207" s="1" t="s">
        <v>5427</v>
      </c>
      <c r="L1207" s="1">
        <v>4329.8581000000004</v>
      </c>
      <c r="M1207" s="1">
        <v>0.70230000000000004</v>
      </c>
      <c r="N1207" s="1">
        <v>0</v>
      </c>
      <c r="O1207" s="1">
        <v>0</v>
      </c>
      <c r="P1207" s="1" t="s">
        <v>7</v>
      </c>
    </row>
    <row r="1208" spans="1:16" s="1" customFormat="1">
      <c r="A1208" s="1" t="s">
        <v>4510</v>
      </c>
      <c r="B1208" s="1" t="s">
        <v>4511</v>
      </c>
      <c r="C1208" s="1" t="s">
        <v>4512</v>
      </c>
      <c r="D1208" s="1" t="s">
        <v>8676</v>
      </c>
      <c r="E1208" s="1" t="s">
        <v>8676</v>
      </c>
      <c r="F1208" s="1" t="s">
        <v>8677</v>
      </c>
      <c r="G1208" s="1">
        <v>6746.1782999999996</v>
      </c>
      <c r="H1208" s="1">
        <v>0.68879999999999997</v>
      </c>
      <c r="I1208" s="1">
        <v>0</v>
      </c>
      <c r="J1208" s="1">
        <v>0</v>
      </c>
      <c r="K1208" s="1" t="s">
        <v>5427</v>
      </c>
      <c r="L1208" s="1">
        <v>4516.2734</v>
      </c>
      <c r="M1208" s="1">
        <v>0.90780000000000005</v>
      </c>
      <c r="N1208" s="1">
        <v>1E-4</v>
      </c>
      <c r="O1208" s="1">
        <v>0</v>
      </c>
      <c r="P1208" s="1" t="s">
        <v>7</v>
      </c>
    </row>
    <row r="1209" spans="1:16" s="1" customFormat="1">
      <c r="A1209" s="1" t="s">
        <v>3695</v>
      </c>
      <c r="B1209" s="1" t="s">
        <v>3696</v>
      </c>
      <c r="C1209" s="1" t="s">
        <v>3697</v>
      </c>
      <c r="D1209" s="1" t="s">
        <v>8676</v>
      </c>
      <c r="E1209" s="1" t="s">
        <v>8676</v>
      </c>
      <c r="F1209" s="1" t="s">
        <v>8682</v>
      </c>
      <c r="G1209" s="1">
        <v>8277.8760000000002</v>
      </c>
      <c r="H1209" s="1">
        <v>0.77639999999999998</v>
      </c>
      <c r="I1209" s="1">
        <v>5.1000000000000004E-3</v>
      </c>
      <c r="J1209" s="1">
        <v>6.9999999999999999E-4</v>
      </c>
      <c r="K1209" s="1" t="s">
        <v>5427</v>
      </c>
      <c r="L1209" s="1">
        <v>3942.8788</v>
      </c>
      <c r="M1209" s="1">
        <v>0.91510000000000002</v>
      </c>
      <c r="N1209" s="1">
        <v>0</v>
      </c>
      <c r="O1209" s="1">
        <v>0</v>
      </c>
      <c r="P1209" s="1" t="s">
        <v>7</v>
      </c>
    </row>
    <row r="1210" spans="1:16" s="1" customFormat="1">
      <c r="A1210" s="1" t="s">
        <v>4270</v>
      </c>
      <c r="B1210" s="1" t="s">
        <v>4271</v>
      </c>
      <c r="C1210" s="1" t="s">
        <v>4272</v>
      </c>
      <c r="D1210" s="1" t="s">
        <v>8676</v>
      </c>
      <c r="E1210" s="1" t="s">
        <v>8676</v>
      </c>
      <c r="F1210" s="1" t="s">
        <v>8682</v>
      </c>
      <c r="G1210" s="1">
        <v>7095.2790999999997</v>
      </c>
      <c r="H1210" s="1">
        <v>0.59519999999999995</v>
      </c>
      <c r="I1210" s="1">
        <v>0</v>
      </c>
      <c r="J1210" s="1">
        <v>0</v>
      </c>
      <c r="K1210" s="1" t="s">
        <v>5427</v>
      </c>
      <c r="L1210" s="1">
        <v>5485.9202999999998</v>
      </c>
      <c r="M1210" s="1">
        <v>0.71989999999999998</v>
      </c>
      <c r="N1210" s="1">
        <v>4.8999999999999998E-3</v>
      </c>
      <c r="O1210" s="1">
        <v>5.9999999999999995E-4</v>
      </c>
      <c r="P1210" s="1" t="s">
        <v>7</v>
      </c>
    </row>
    <row r="1211" spans="1:16" s="1" customFormat="1">
      <c r="A1211" s="1" t="s">
        <v>4327</v>
      </c>
      <c r="B1211" s="1" t="s">
        <v>4328</v>
      </c>
      <c r="C1211" s="1" t="s">
        <v>4329</v>
      </c>
      <c r="D1211" s="1" t="s">
        <v>8676</v>
      </c>
      <c r="E1211" s="1" t="s">
        <v>8676</v>
      </c>
      <c r="F1211" s="1" t="s">
        <v>8682</v>
      </c>
      <c r="G1211" s="1">
        <v>7153.4495999999999</v>
      </c>
      <c r="H1211" s="1">
        <v>0.85829999999999995</v>
      </c>
      <c r="I1211" s="1">
        <v>0</v>
      </c>
      <c r="J1211" s="1">
        <v>0</v>
      </c>
      <c r="K1211" s="1" t="s">
        <v>5427</v>
      </c>
      <c r="L1211" s="1">
        <v>4914.7547000000004</v>
      </c>
      <c r="M1211" s="1">
        <v>0.84340000000000004</v>
      </c>
      <c r="N1211" s="1">
        <v>4.0000000000000002E-4</v>
      </c>
      <c r="O1211" s="1">
        <v>0</v>
      </c>
      <c r="P1211" s="1" t="s">
        <v>7</v>
      </c>
    </row>
    <row r="1212" spans="1:16" s="1" customFormat="1">
      <c r="A1212" s="1" t="s">
        <v>4642</v>
      </c>
      <c r="B1212" s="1" t="s">
        <v>4643</v>
      </c>
      <c r="C1212" s="1" t="s">
        <v>4644</v>
      </c>
      <c r="D1212" s="1" t="s">
        <v>4643</v>
      </c>
      <c r="E1212" s="1" t="s">
        <v>8731</v>
      </c>
      <c r="F1212" s="1" t="s">
        <v>8682</v>
      </c>
      <c r="G1212" s="1">
        <v>3830.2402999999999</v>
      </c>
      <c r="H1212" s="1">
        <v>0.62770000000000004</v>
      </c>
      <c r="I1212" s="1">
        <v>0</v>
      </c>
      <c r="J1212" s="1">
        <v>0</v>
      </c>
      <c r="K1212" s="1" t="s">
        <v>5427</v>
      </c>
      <c r="L1212" s="1">
        <v>3468.6837999999998</v>
      </c>
      <c r="M1212" s="1">
        <v>0.62480000000000002</v>
      </c>
      <c r="N1212" s="1">
        <v>0</v>
      </c>
      <c r="O1212" s="1">
        <v>0</v>
      </c>
      <c r="P1212" s="1" t="s">
        <v>7</v>
      </c>
    </row>
    <row r="1213" spans="1:16" s="1" customFormat="1">
      <c r="A1213" s="1" t="s">
        <v>4333</v>
      </c>
      <c r="B1213" s="1" t="s">
        <v>4334</v>
      </c>
      <c r="C1213" s="1" t="s">
        <v>4335</v>
      </c>
      <c r="D1213" s="1" t="s">
        <v>8676</v>
      </c>
      <c r="E1213" s="1" t="s">
        <v>8676</v>
      </c>
      <c r="F1213" s="1" t="s">
        <v>8682</v>
      </c>
      <c r="G1213" s="1">
        <v>6369.3876</v>
      </c>
      <c r="H1213" s="1">
        <v>0.73819999999999997</v>
      </c>
      <c r="I1213" s="1">
        <v>0</v>
      </c>
      <c r="J1213" s="1">
        <v>0</v>
      </c>
      <c r="K1213" s="1" t="s">
        <v>5427</v>
      </c>
      <c r="L1213" s="1">
        <v>2410.2042999999999</v>
      </c>
      <c r="M1213" s="1">
        <v>0.59189999999999998</v>
      </c>
      <c r="N1213" s="1">
        <v>0</v>
      </c>
      <c r="O1213" s="1">
        <v>0</v>
      </c>
      <c r="P1213" s="1" t="s">
        <v>7</v>
      </c>
    </row>
    <row r="1214" spans="1:16" s="1" customFormat="1">
      <c r="A1214" s="1" t="s">
        <v>3363</v>
      </c>
      <c r="B1214" s="1" t="s">
        <v>3364</v>
      </c>
      <c r="C1214" s="1" t="s">
        <v>3365</v>
      </c>
      <c r="D1214" s="1" t="s">
        <v>8676</v>
      </c>
      <c r="E1214" s="1" t="s">
        <v>8676</v>
      </c>
      <c r="F1214" s="1" t="s">
        <v>8682</v>
      </c>
      <c r="G1214" s="1">
        <v>5012.6743999999999</v>
      </c>
      <c r="H1214" s="1">
        <v>0.57940000000000003</v>
      </c>
      <c r="I1214" s="1">
        <v>0</v>
      </c>
      <c r="J1214" s="1">
        <v>0</v>
      </c>
      <c r="K1214" s="1" t="s">
        <v>5427</v>
      </c>
      <c r="L1214" s="1">
        <v>2287.7040999999999</v>
      </c>
      <c r="M1214" s="1">
        <v>0.59889999999999999</v>
      </c>
      <c r="N1214" s="1">
        <v>0</v>
      </c>
      <c r="O1214" s="1">
        <v>0</v>
      </c>
      <c r="P1214" s="1" t="s">
        <v>7</v>
      </c>
    </row>
    <row r="1215" spans="1:16" s="1" customFormat="1">
      <c r="A1215" s="1" t="s">
        <v>3360</v>
      </c>
      <c r="B1215" s="1" t="s">
        <v>3361</v>
      </c>
      <c r="C1215" s="1" t="s">
        <v>3362</v>
      </c>
      <c r="D1215" s="1" t="s">
        <v>8676</v>
      </c>
      <c r="E1215" s="1" t="s">
        <v>8676</v>
      </c>
      <c r="F1215" s="1" t="s">
        <v>8682</v>
      </c>
      <c r="G1215" s="1">
        <v>6628.8371999999999</v>
      </c>
      <c r="H1215" s="1">
        <v>0.77110000000000001</v>
      </c>
      <c r="I1215" s="1">
        <v>0</v>
      </c>
      <c r="J1215" s="1">
        <v>0</v>
      </c>
      <c r="K1215" s="1" t="s">
        <v>5427</v>
      </c>
      <c r="L1215" s="1">
        <v>5630.0823</v>
      </c>
      <c r="M1215" s="1">
        <v>0.82299999999999995</v>
      </c>
      <c r="N1215" s="1">
        <v>8.5000000000000006E-3</v>
      </c>
      <c r="O1215" s="1">
        <v>1.1999999999999999E-3</v>
      </c>
      <c r="P1215" s="1" t="s">
        <v>7</v>
      </c>
    </row>
    <row r="1216" spans="1:16" s="1" customFormat="1">
      <c r="A1216" s="1" t="s">
        <v>3599</v>
      </c>
      <c r="B1216" s="1" t="s">
        <v>3600</v>
      </c>
      <c r="C1216" s="1" t="s">
        <v>3601</v>
      </c>
      <c r="D1216" s="1" t="s">
        <v>3600</v>
      </c>
      <c r="E1216" s="1" t="s">
        <v>8732</v>
      </c>
      <c r="F1216" s="1" t="s">
        <v>8682</v>
      </c>
      <c r="G1216" s="1">
        <v>5201.7713000000003</v>
      </c>
      <c r="H1216" s="1">
        <v>0.65700000000000003</v>
      </c>
      <c r="I1216" s="1">
        <v>0</v>
      </c>
      <c r="J1216" s="1">
        <v>0</v>
      </c>
      <c r="K1216" s="1" t="s">
        <v>5427</v>
      </c>
      <c r="L1216" s="1">
        <v>2677.3485999999998</v>
      </c>
      <c r="M1216" s="1">
        <v>0.57430000000000003</v>
      </c>
      <c r="N1216" s="1">
        <v>0</v>
      </c>
      <c r="O1216" s="1">
        <v>0</v>
      </c>
      <c r="P1216" s="1" t="s">
        <v>7</v>
      </c>
    </row>
    <row r="1217" spans="1:16" s="1" customFormat="1">
      <c r="A1217" s="1" t="s">
        <v>3569</v>
      </c>
      <c r="B1217" s="1" t="s">
        <v>3570</v>
      </c>
      <c r="C1217" s="1" t="s">
        <v>3571</v>
      </c>
      <c r="D1217" s="1" t="s">
        <v>8676</v>
      </c>
      <c r="E1217" s="1" t="s">
        <v>8676</v>
      </c>
      <c r="F1217" s="1" t="s">
        <v>8680</v>
      </c>
      <c r="G1217" s="1">
        <v>6682.2442000000001</v>
      </c>
      <c r="H1217" s="1">
        <v>0.84489999999999998</v>
      </c>
      <c r="I1217" s="1">
        <v>0</v>
      </c>
      <c r="J1217" s="1">
        <v>0</v>
      </c>
      <c r="K1217" s="1" t="s">
        <v>5427</v>
      </c>
      <c r="L1217" s="1">
        <v>5590.7575999999999</v>
      </c>
      <c r="M1217" s="1">
        <v>0.83409999999999995</v>
      </c>
      <c r="N1217" s="1">
        <v>7.4000000000000003E-3</v>
      </c>
      <c r="O1217" s="1">
        <v>1E-3</v>
      </c>
      <c r="P1217" s="1" t="s">
        <v>7</v>
      </c>
    </row>
    <row r="1218" spans="1:16" s="1" customFormat="1">
      <c r="A1218" s="1" t="s">
        <v>4465</v>
      </c>
      <c r="B1218" s="1" t="s">
        <v>4466</v>
      </c>
      <c r="C1218" s="1" t="s">
        <v>4467</v>
      </c>
      <c r="D1218" s="1" t="s">
        <v>8676</v>
      </c>
      <c r="E1218" s="1" t="s">
        <v>8676</v>
      </c>
      <c r="F1218" s="1" t="s">
        <v>8680</v>
      </c>
      <c r="G1218" s="1">
        <v>7825.4651000000003</v>
      </c>
      <c r="H1218" s="1">
        <v>0.67369999999999997</v>
      </c>
      <c r="I1218" s="1">
        <v>8.9999999999999998E-4</v>
      </c>
      <c r="J1218" s="1">
        <v>1E-4</v>
      </c>
      <c r="K1218" s="1" t="s">
        <v>5427</v>
      </c>
      <c r="L1218" s="1">
        <v>3336.2094000000002</v>
      </c>
      <c r="M1218" s="1">
        <v>0.83699999999999997</v>
      </c>
      <c r="N1218" s="1">
        <v>0</v>
      </c>
      <c r="O1218" s="1">
        <v>0</v>
      </c>
      <c r="P1218" s="1" t="s">
        <v>7</v>
      </c>
    </row>
    <row r="1219" spans="1:16" s="1" customFormat="1">
      <c r="A1219" s="1" t="s">
        <v>4024</v>
      </c>
      <c r="B1219" s="1" t="s">
        <v>4025</v>
      </c>
      <c r="C1219" s="1" t="s">
        <v>4026</v>
      </c>
      <c r="D1219" s="1" t="s">
        <v>8676</v>
      </c>
      <c r="E1219" s="1" t="s">
        <v>8676</v>
      </c>
      <c r="F1219" s="1" t="s">
        <v>8680</v>
      </c>
      <c r="G1219" s="1">
        <v>7877.3876</v>
      </c>
      <c r="H1219" s="1">
        <v>0.87109999999999999</v>
      </c>
      <c r="I1219" s="1">
        <v>1.1000000000000001E-3</v>
      </c>
      <c r="J1219" s="1">
        <v>1E-4</v>
      </c>
      <c r="K1219" s="1" t="s">
        <v>5427</v>
      </c>
      <c r="L1219" s="1">
        <v>4988.8931000000002</v>
      </c>
      <c r="M1219" s="1">
        <v>0.76500000000000001</v>
      </c>
      <c r="N1219" s="1">
        <v>5.0000000000000001E-4</v>
      </c>
      <c r="O1219" s="1">
        <v>1E-4</v>
      </c>
      <c r="P1219" s="1" t="s">
        <v>7</v>
      </c>
    </row>
    <row r="1220" spans="1:16" s="1" customFormat="1">
      <c r="A1220" s="1" t="s">
        <v>4096</v>
      </c>
      <c r="B1220" s="1" t="s">
        <v>4097</v>
      </c>
      <c r="C1220" s="1" t="s">
        <v>4098</v>
      </c>
      <c r="D1220" s="1" t="s">
        <v>8676</v>
      </c>
      <c r="E1220" s="1" t="s">
        <v>8676</v>
      </c>
      <c r="F1220" s="1" t="s">
        <v>8680</v>
      </c>
      <c r="G1220" s="1">
        <v>8204.2402999999995</v>
      </c>
      <c r="H1220" s="1">
        <v>0.82410000000000005</v>
      </c>
      <c r="I1220" s="1">
        <v>4.0000000000000001E-3</v>
      </c>
      <c r="J1220" s="1">
        <v>5.0000000000000001E-4</v>
      </c>
      <c r="K1220" s="1" t="s">
        <v>5427</v>
      </c>
      <c r="L1220" s="1">
        <v>4202.5784999999996</v>
      </c>
      <c r="M1220" s="1">
        <v>0.85960000000000003</v>
      </c>
      <c r="N1220" s="1">
        <v>0</v>
      </c>
      <c r="O1220" s="1">
        <v>0</v>
      </c>
      <c r="P1220" s="1" t="s">
        <v>7</v>
      </c>
    </row>
    <row r="1221" spans="1:16" s="1" customFormat="1">
      <c r="A1221" s="1" t="s">
        <v>4081</v>
      </c>
      <c r="B1221" s="1" t="s">
        <v>4082</v>
      </c>
      <c r="C1221" s="1" t="s">
        <v>4083</v>
      </c>
      <c r="D1221" s="1" t="s">
        <v>8676</v>
      </c>
      <c r="E1221" s="1" t="s">
        <v>8676</v>
      </c>
      <c r="F1221" s="1" t="s">
        <v>8680</v>
      </c>
      <c r="G1221" s="1">
        <v>6290.5814</v>
      </c>
      <c r="H1221" s="1">
        <v>0.61899999999999999</v>
      </c>
      <c r="I1221" s="1">
        <v>0</v>
      </c>
      <c r="J1221" s="1">
        <v>0</v>
      </c>
      <c r="K1221" s="1" t="s">
        <v>5427</v>
      </c>
      <c r="L1221" s="1">
        <v>3675.6704</v>
      </c>
      <c r="M1221" s="1">
        <v>0.61250000000000004</v>
      </c>
      <c r="N1221" s="1">
        <v>0</v>
      </c>
      <c r="O1221" s="1">
        <v>0</v>
      </c>
      <c r="P1221" s="1" t="s">
        <v>7</v>
      </c>
    </row>
    <row r="1222" spans="1:16" s="1" customFormat="1">
      <c r="A1222" s="1" t="s">
        <v>4615</v>
      </c>
      <c r="B1222" s="1" t="s">
        <v>4616</v>
      </c>
      <c r="C1222" s="1" t="s">
        <v>4617</v>
      </c>
      <c r="D1222" s="1" t="s">
        <v>4616</v>
      </c>
      <c r="E1222" s="1" t="s">
        <v>8731</v>
      </c>
      <c r="F1222" s="1" t="s">
        <v>8680</v>
      </c>
      <c r="G1222" s="1">
        <v>7995.7286999999997</v>
      </c>
      <c r="H1222" s="1">
        <v>0.73829999999999996</v>
      </c>
      <c r="I1222" s="1">
        <v>1.8E-3</v>
      </c>
      <c r="J1222" s="1">
        <v>2.0000000000000001E-4</v>
      </c>
      <c r="K1222" s="1" t="s">
        <v>5427</v>
      </c>
      <c r="L1222" s="1">
        <v>2720.2680999999998</v>
      </c>
      <c r="M1222" s="1">
        <v>0.67279999999999995</v>
      </c>
      <c r="N1222" s="1">
        <v>0</v>
      </c>
      <c r="O1222" s="1">
        <v>0</v>
      </c>
      <c r="P1222" s="1" t="s">
        <v>7</v>
      </c>
    </row>
    <row r="1223" spans="1:16" s="1" customFormat="1">
      <c r="A1223" s="1" t="s">
        <v>4279</v>
      </c>
      <c r="B1223" s="1" t="s">
        <v>4280</v>
      </c>
      <c r="C1223" s="1" t="s">
        <v>4281</v>
      </c>
      <c r="D1223" s="1" t="s">
        <v>8676</v>
      </c>
      <c r="E1223" s="1" t="s">
        <v>8676</v>
      </c>
      <c r="F1223" s="1" t="s">
        <v>8680</v>
      </c>
      <c r="G1223" s="1">
        <v>8128.2713000000003</v>
      </c>
      <c r="H1223" s="1">
        <v>0.84619999999999995</v>
      </c>
      <c r="I1223" s="1">
        <v>3.0999999999999999E-3</v>
      </c>
      <c r="J1223" s="1">
        <v>4.0000000000000002E-4</v>
      </c>
      <c r="K1223" s="1" t="s">
        <v>5427</v>
      </c>
      <c r="L1223" s="1">
        <v>2004.6504</v>
      </c>
      <c r="M1223" s="1">
        <v>0.55020000000000002</v>
      </c>
      <c r="N1223" s="1">
        <v>0</v>
      </c>
      <c r="O1223" s="1">
        <v>0</v>
      </c>
      <c r="P1223" s="1" t="s">
        <v>7</v>
      </c>
    </row>
    <row r="1224" spans="1:16" s="1" customFormat="1">
      <c r="A1224" s="1" t="s">
        <v>3662</v>
      </c>
      <c r="B1224" s="1" t="s">
        <v>3663</v>
      </c>
      <c r="C1224" s="1" t="s">
        <v>3664</v>
      </c>
      <c r="D1224" s="1" t="s">
        <v>8676</v>
      </c>
      <c r="E1224" s="1" t="s">
        <v>8676</v>
      </c>
      <c r="F1224" s="1" t="s">
        <v>8684</v>
      </c>
      <c r="G1224" s="1">
        <v>7318.7519000000002</v>
      </c>
      <c r="H1224" s="1">
        <v>0.77280000000000004</v>
      </c>
      <c r="I1224" s="1">
        <v>1E-4</v>
      </c>
      <c r="J1224" s="1">
        <v>0</v>
      </c>
      <c r="K1224" s="1" t="s">
        <v>5427</v>
      </c>
      <c r="L1224" s="1">
        <v>1642.1509000000001</v>
      </c>
      <c r="M1224" s="1">
        <v>0.40939999999999999</v>
      </c>
      <c r="N1224" s="1">
        <v>0</v>
      </c>
      <c r="O1224" s="1">
        <v>0</v>
      </c>
      <c r="P1224" s="1" t="s">
        <v>7</v>
      </c>
    </row>
    <row r="1225" spans="1:16" s="1" customFormat="1">
      <c r="A1225" s="1" t="s">
        <v>3668</v>
      </c>
      <c r="B1225" s="1" t="s">
        <v>3669</v>
      </c>
      <c r="C1225" s="1" t="s">
        <v>3670</v>
      </c>
      <c r="D1225" s="1" t="s">
        <v>8676</v>
      </c>
      <c r="E1225" s="1" t="s">
        <v>8676</v>
      </c>
      <c r="F1225" s="1" t="s">
        <v>8684</v>
      </c>
      <c r="G1225" s="1">
        <v>8424.8605000000007</v>
      </c>
      <c r="H1225" s="1">
        <v>0.89149999999999996</v>
      </c>
      <c r="I1225" s="1">
        <v>8.2000000000000007E-3</v>
      </c>
      <c r="J1225" s="1">
        <v>1.1000000000000001E-3</v>
      </c>
      <c r="K1225" s="1" t="s">
        <v>5427</v>
      </c>
      <c r="L1225" s="1">
        <v>1385.9376999999999</v>
      </c>
      <c r="M1225" s="1">
        <v>0.33279999999999998</v>
      </c>
      <c r="N1225" s="1">
        <v>0</v>
      </c>
      <c r="O1225" s="1">
        <v>0</v>
      </c>
      <c r="P1225" s="1" t="s">
        <v>7</v>
      </c>
    </row>
    <row r="1226" spans="1:16" s="1" customFormat="1">
      <c r="A1226" s="1" t="s">
        <v>4219</v>
      </c>
      <c r="B1226" s="1" t="s">
        <v>4220</v>
      </c>
      <c r="C1226" s="1" t="s">
        <v>4221</v>
      </c>
      <c r="D1226" s="1" t="s">
        <v>8676</v>
      </c>
      <c r="E1226" s="1" t="s">
        <v>8676</v>
      </c>
      <c r="F1226" s="1" t="s">
        <v>8684</v>
      </c>
      <c r="G1226" s="1">
        <v>3920.3798000000002</v>
      </c>
      <c r="H1226" s="1">
        <v>0.55620000000000003</v>
      </c>
      <c r="I1226" s="1">
        <v>0</v>
      </c>
      <c r="J1226" s="1">
        <v>0</v>
      </c>
      <c r="K1226" s="1" t="s">
        <v>5427</v>
      </c>
      <c r="L1226" s="1">
        <v>2894.4969999999998</v>
      </c>
      <c r="M1226" s="1">
        <v>0.54949999999999999</v>
      </c>
      <c r="N1226" s="1">
        <v>0</v>
      </c>
      <c r="O1226" s="1">
        <v>0</v>
      </c>
      <c r="P1226" s="1" t="s">
        <v>7</v>
      </c>
    </row>
    <row r="1227" spans="1:16" s="1" customFormat="1">
      <c r="A1227" s="1" t="s">
        <v>4180</v>
      </c>
      <c r="B1227" s="1" t="s">
        <v>4181</v>
      </c>
      <c r="C1227" s="1" t="s">
        <v>4182</v>
      </c>
      <c r="D1227" s="1" t="s">
        <v>8676</v>
      </c>
      <c r="E1227" s="1" t="s">
        <v>8676</v>
      </c>
      <c r="F1227" s="1" t="s">
        <v>8684</v>
      </c>
      <c r="G1227" s="1">
        <v>2245.3022999999998</v>
      </c>
      <c r="H1227" s="1">
        <v>0.30509999999999998</v>
      </c>
      <c r="I1227" s="1">
        <v>0</v>
      </c>
      <c r="J1227" s="1">
        <v>0</v>
      </c>
      <c r="K1227" s="1" t="s">
        <v>5427</v>
      </c>
      <c r="L1227" s="1">
        <v>4838.9903999999997</v>
      </c>
      <c r="M1227" s="1">
        <v>0.72219999999999995</v>
      </c>
      <c r="N1227" s="1">
        <v>2.9999999999999997E-4</v>
      </c>
      <c r="O1227" s="1">
        <v>0</v>
      </c>
      <c r="P1227" s="1" t="s">
        <v>7</v>
      </c>
    </row>
    <row r="1228" spans="1:16" s="1" customFormat="1">
      <c r="A1228" s="1" t="s">
        <v>4195</v>
      </c>
      <c r="B1228" s="1" t="s">
        <v>4196</v>
      </c>
      <c r="C1228" s="1" t="s">
        <v>4197</v>
      </c>
      <c r="D1228" s="1" t="s">
        <v>8676</v>
      </c>
      <c r="E1228" s="1" t="s">
        <v>8676</v>
      </c>
      <c r="F1228" s="1" t="s">
        <v>8684</v>
      </c>
      <c r="G1228" s="1">
        <v>8416.5813999999991</v>
      </c>
      <c r="H1228" s="1">
        <v>0.90959999999999996</v>
      </c>
      <c r="I1228" s="1">
        <v>8.0000000000000002E-3</v>
      </c>
      <c r="J1228" s="1">
        <v>1.1000000000000001E-3</v>
      </c>
      <c r="K1228" s="1" t="s">
        <v>5427</v>
      </c>
      <c r="L1228" s="1">
        <v>4416.4930999999997</v>
      </c>
      <c r="M1228" s="1">
        <v>0.71479999999999999</v>
      </c>
      <c r="N1228" s="1">
        <v>0</v>
      </c>
      <c r="O1228" s="1">
        <v>0</v>
      </c>
      <c r="P1228" s="1" t="s">
        <v>7</v>
      </c>
    </row>
    <row r="1229" spans="1:16" s="1" customFormat="1">
      <c r="A1229" s="1" t="s">
        <v>3513</v>
      </c>
      <c r="B1229" s="1" t="s">
        <v>3514</v>
      </c>
      <c r="C1229" s="1" t="s">
        <v>3515</v>
      </c>
      <c r="D1229" s="1" t="s">
        <v>8676</v>
      </c>
      <c r="E1229" s="1" t="s">
        <v>8676</v>
      </c>
      <c r="F1229" s="1" t="s">
        <v>8684</v>
      </c>
      <c r="G1229" s="1">
        <v>7329.8217000000004</v>
      </c>
      <c r="H1229" s="1">
        <v>0.83560000000000001</v>
      </c>
      <c r="I1229" s="1">
        <v>1E-4</v>
      </c>
      <c r="J1229" s="1">
        <v>0</v>
      </c>
      <c r="K1229" s="1" t="s">
        <v>5427</v>
      </c>
      <c r="L1229" s="1">
        <v>4135.0264999999999</v>
      </c>
      <c r="M1229" s="1">
        <v>0.70989999999999998</v>
      </c>
      <c r="N1229" s="1">
        <v>0</v>
      </c>
      <c r="O1229" s="1">
        <v>0</v>
      </c>
      <c r="P1229" s="1" t="s">
        <v>7</v>
      </c>
    </row>
    <row r="1230" spans="1:16" s="1" customFormat="1">
      <c r="A1230" s="1" t="s">
        <v>3671</v>
      </c>
      <c r="B1230" s="1" t="s">
        <v>3672</v>
      </c>
      <c r="C1230" s="1" t="s">
        <v>3673</v>
      </c>
      <c r="D1230" s="1" t="s">
        <v>8676</v>
      </c>
      <c r="E1230" s="1" t="s">
        <v>8676</v>
      </c>
      <c r="F1230" s="1" t="s">
        <v>8684</v>
      </c>
      <c r="G1230" s="1">
        <v>6720.5465000000004</v>
      </c>
      <c r="H1230" s="1">
        <v>0.8145</v>
      </c>
      <c r="I1230" s="1">
        <v>0</v>
      </c>
      <c r="J1230" s="1">
        <v>0</v>
      </c>
      <c r="K1230" s="1" t="s">
        <v>5427</v>
      </c>
      <c r="L1230" s="1">
        <v>3401.2781</v>
      </c>
      <c r="M1230" s="1">
        <v>0.629</v>
      </c>
      <c r="N1230" s="1">
        <v>0</v>
      </c>
      <c r="O1230" s="1">
        <v>0</v>
      </c>
      <c r="P1230" s="1" t="s">
        <v>7</v>
      </c>
    </row>
    <row r="1231" spans="1:16" s="1" customFormat="1">
      <c r="A1231" s="1" t="s">
        <v>3725</v>
      </c>
      <c r="B1231" s="1" t="s">
        <v>3726</v>
      </c>
      <c r="C1231" s="1" t="s">
        <v>3727</v>
      </c>
      <c r="D1231" s="1" t="s">
        <v>8676</v>
      </c>
      <c r="E1231" s="1" t="s">
        <v>8676</v>
      </c>
      <c r="F1231" s="1" t="s">
        <v>8684</v>
      </c>
      <c r="G1231" s="1">
        <v>5223.9147000000003</v>
      </c>
      <c r="H1231" s="1">
        <v>0.58679999999999999</v>
      </c>
      <c r="I1231" s="1">
        <v>0</v>
      </c>
      <c r="J1231" s="1">
        <v>0</v>
      </c>
      <c r="K1231" s="1" t="s">
        <v>5427</v>
      </c>
      <c r="L1231" s="1">
        <v>5248.3198000000002</v>
      </c>
      <c r="M1231" s="1">
        <v>0.79690000000000005</v>
      </c>
      <c r="N1231" s="1">
        <v>1.8E-3</v>
      </c>
      <c r="O1231" s="1">
        <v>2.0000000000000001E-4</v>
      </c>
      <c r="P1231" s="1" t="s">
        <v>7</v>
      </c>
    </row>
    <row r="1232" spans="1:16" s="1" customFormat="1">
      <c r="A1232" s="1" t="s">
        <v>3812</v>
      </c>
      <c r="B1232" s="1" t="s">
        <v>3813</v>
      </c>
      <c r="C1232" s="1" t="s">
        <v>3814</v>
      </c>
      <c r="D1232" s="1" t="s">
        <v>8676</v>
      </c>
      <c r="E1232" s="1" t="s">
        <v>8676</v>
      </c>
      <c r="F1232" s="1" t="s">
        <v>8684</v>
      </c>
      <c r="G1232" s="1">
        <v>3182.6124</v>
      </c>
      <c r="H1232" s="1">
        <v>0.28789999999999999</v>
      </c>
      <c r="I1232" s="1">
        <v>0</v>
      </c>
      <c r="J1232" s="1">
        <v>0</v>
      </c>
      <c r="K1232" s="1" t="s">
        <v>5427</v>
      </c>
      <c r="L1232" s="1">
        <v>602.77940000000001</v>
      </c>
      <c r="M1232" s="1">
        <v>0.4214</v>
      </c>
      <c r="N1232" s="1">
        <v>0</v>
      </c>
      <c r="O1232" s="1">
        <v>0</v>
      </c>
      <c r="P1232" s="1" t="s">
        <v>7</v>
      </c>
    </row>
    <row r="1233" spans="1:16" s="1" customFormat="1">
      <c r="A1233" s="1" t="s">
        <v>4549</v>
      </c>
      <c r="B1233" s="1" t="s">
        <v>4550</v>
      </c>
      <c r="C1233" s="1" t="s">
        <v>4551</v>
      </c>
      <c r="D1233" s="1" t="s">
        <v>8676</v>
      </c>
      <c r="E1233" s="1" t="s">
        <v>8676</v>
      </c>
      <c r="F1233" s="1" t="s">
        <v>8684</v>
      </c>
      <c r="G1233" s="1">
        <v>7141.0232999999998</v>
      </c>
      <c r="H1233" s="1">
        <v>0.83230000000000004</v>
      </c>
      <c r="I1233" s="1">
        <v>0</v>
      </c>
      <c r="J1233" s="1">
        <v>0</v>
      </c>
      <c r="K1233" s="1" t="s">
        <v>5427</v>
      </c>
      <c r="L1233" s="1">
        <v>5377.5959999999995</v>
      </c>
      <c r="M1233" s="1">
        <v>0.93899999999999995</v>
      </c>
      <c r="N1233" s="1">
        <v>3.2000000000000002E-3</v>
      </c>
      <c r="O1233" s="1">
        <v>4.0000000000000002E-4</v>
      </c>
      <c r="P1233" s="1" t="s">
        <v>7</v>
      </c>
    </row>
    <row r="1234" spans="1:16" s="1" customFormat="1">
      <c r="A1234" s="1" t="s">
        <v>4354</v>
      </c>
      <c r="B1234" s="1" t="s">
        <v>4355</v>
      </c>
      <c r="C1234" s="1" t="s">
        <v>4356</v>
      </c>
      <c r="D1234" s="1" t="s">
        <v>8676</v>
      </c>
      <c r="E1234" s="1" t="s">
        <v>8676</v>
      </c>
      <c r="F1234" s="1" t="s">
        <v>8684</v>
      </c>
      <c r="G1234" s="1">
        <v>7974.3023000000003</v>
      </c>
      <c r="H1234" s="1">
        <v>0.9073</v>
      </c>
      <c r="I1234" s="1">
        <v>1.6999999999999999E-3</v>
      </c>
      <c r="J1234" s="1">
        <v>2.0000000000000001E-4</v>
      </c>
      <c r="K1234" s="1" t="s">
        <v>5427</v>
      </c>
      <c r="L1234" s="1">
        <v>5135.9664000000002</v>
      </c>
      <c r="M1234" s="1">
        <v>0.82130000000000003</v>
      </c>
      <c r="N1234" s="1">
        <v>1.1000000000000001E-3</v>
      </c>
      <c r="O1234" s="1">
        <v>1E-4</v>
      </c>
      <c r="P1234" s="1" t="s">
        <v>7</v>
      </c>
    </row>
    <row r="1235" spans="1:16" s="1" customFormat="1">
      <c r="A1235" s="1" t="s">
        <v>4645</v>
      </c>
      <c r="B1235" s="1" t="s">
        <v>4646</v>
      </c>
      <c r="C1235" s="1" t="s">
        <v>4647</v>
      </c>
      <c r="D1235" s="1" t="s">
        <v>8676</v>
      </c>
      <c r="E1235" s="1" t="s">
        <v>8676</v>
      </c>
      <c r="F1235" s="1" t="s">
        <v>8684</v>
      </c>
      <c r="G1235" s="1">
        <v>1596.2402999999999</v>
      </c>
      <c r="H1235" s="1">
        <v>0.39489999999999997</v>
      </c>
      <c r="I1235" s="1">
        <v>0</v>
      </c>
      <c r="J1235" s="1">
        <v>0</v>
      </c>
      <c r="K1235" s="1" t="s">
        <v>5427</v>
      </c>
      <c r="L1235" s="1">
        <v>2440.6035000000002</v>
      </c>
      <c r="M1235" s="1">
        <v>0.61160000000000003</v>
      </c>
      <c r="N1235" s="1">
        <v>0</v>
      </c>
      <c r="O1235" s="1">
        <v>0</v>
      </c>
      <c r="P1235" s="1" t="s">
        <v>7</v>
      </c>
    </row>
    <row r="1236" spans="1:16" s="1" customFormat="1">
      <c r="A1236" s="1" t="s">
        <v>4684</v>
      </c>
      <c r="B1236" s="1" t="s">
        <v>4685</v>
      </c>
      <c r="C1236" s="1" t="s">
        <v>4686</v>
      </c>
      <c r="D1236" s="1" t="s">
        <v>8676</v>
      </c>
      <c r="E1236" s="1" t="s">
        <v>8676</v>
      </c>
      <c r="F1236" s="1" t="s">
        <v>8684</v>
      </c>
      <c r="G1236" s="1">
        <v>6247.4418999999998</v>
      </c>
      <c r="H1236" s="1">
        <v>0.77500000000000002</v>
      </c>
      <c r="I1236" s="1">
        <v>0</v>
      </c>
      <c r="J1236" s="1">
        <v>0</v>
      </c>
      <c r="K1236" s="1" t="s">
        <v>5427</v>
      </c>
      <c r="L1236" s="1">
        <v>2903.4285</v>
      </c>
      <c r="M1236" s="1">
        <v>0.62780000000000002</v>
      </c>
      <c r="N1236" s="1">
        <v>0</v>
      </c>
      <c r="O1236" s="1">
        <v>0</v>
      </c>
      <c r="P1236" s="1" t="s">
        <v>7</v>
      </c>
    </row>
    <row r="1237" spans="1:16" s="1" customFormat="1">
      <c r="A1237" s="1" t="s">
        <v>4528</v>
      </c>
      <c r="B1237" s="1" t="s">
        <v>4529</v>
      </c>
      <c r="C1237" s="1" t="s">
        <v>4530</v>
      </c>
      <c r="D1237" s="1" t="s">
        <v>8676</v>
      </c>
      <c r="E1237" s="1" t="s">
        <v>8676</v>
      </c>
      <c r="F1237" s="1" t="s">
        <v>8684</v>
      </c>
      <c r="G1237" s="1">
        <v>1459.8915</v>
      </c>
      <c r="H1237" s="1">
        <v>0.2021</v>
      </c>
      <c r="I1237" s="1">
        <v>0</v>
      </c>
      <c r="J1237" s="1">
        <v>0</v>
      </c>
      <c r="K1237" s="1" t="s">
        <v>5427</v>
      </c>
      <c r="L1237" s="1">
        <v>2060.8744999999999</v>
      </c>
      <c r="M1237" s="1">
        <v>0.52359999999999995</v>
      </c>
      <c r="N1237" s="1">
        <v>0</v>
      </c>
      <c r="O1237" s="1">
        <v>0</v>
      </c>
      <c r="P1237" s="1" t="s">
        <v>7</v>
      </c>
    </row>
    <row r="1238" spans="1:16" s="1" customFormat="1">
      <c r="A1238" s="1" t="s">
        <v>4438</v>
      </c>
      <c r="B1238" s="1" t="s">
        <v>4439</v>
      </c>
      <c r="C1238" s="1" t="s">
        <v>4440</v>
      </c>
      <c r="D1238" s="1" t="s">
        <v>8676</v>
      </c>
      <c r="E1238" s="1" t="s">
        <v>8676</v>
      </c>
      <c r="F1238" s="1" t="s">
        <v>8684</v>
      </c>
      <c r="G1238" s="1">
        <v>5370.6124</v>
      </c>
      <c r="H1238" s="1">
        <v>0.70630000000000004</v>
      </c>
      <c r="I1238" s="1">
        <v>0</v>
      </c>
      <c r="J1238" s="1">
        <v>0</v>
      </c>
      <c r="K1238" s="1" t="s">
        <v>5427</v>
      </c>
      <c r="L1238" s="1">
        <v>5408.1401999999998</v>
      </c>
      <c r="M1238" s="1">
        <v>0.9103</v>
      </c>
      <c r="N1238" s="1">
        <v>3.5999999999999999E-3</v>
      </c>
      <c r="O1238" s="1">
        <v>5.0000000000000001E-4</v>
      </c>
      <c r="P1238" s="1" t="s">
        <v>7</v>
      </c>
    </row>
    <row r="1239" spans="1:16" s="1" customFormat="1">
      <c r="A1239" s="1" t="s">
        <v>4117</v>
      </c>
      <c r="B1239" s="1" t="s">
        <v>4118</v>
      </c>
      <c r="C1239" s="1" t="s">
        <v>4119</v>
      </c>
      <c r="D1239" s="1" t="s">
        <v>8676</v>
      </c>
      <c r="E1239" s="1" t="s">
        <v>8676</v>
      </c>
      <c r="F1239" s="1" t="s">
        <v>8687</v>
      </c>
      <c r="G1239" s="1">
        <v>6734.3953000000001</v>
      </c>
      <c r="H1239" s="1">
        <v>0.83720000000000006</v>
      </c>
      <c r="I1239" s="1">
        <v>0</v>
      </c>
      <c r="J1239" s="1">
        <v>0</v>
      </c>
      <c r="K1239" s="1" t="s">
        <v>5427</v>
      </c>
      <c r="L1239" s="1">
        <v>5622.6392999999998</v>
      </c>
      <c r="M1239" s="1">
        <v>0.86629999999999996</v>
      </c>
      <c r="N1239" s="1">
        <v>8.3000000000000001E-3</v>
      </c>
      <c r="O1239" s="1">
        <v>1.1000000000000001E-3</v>
      </c>
      <c r="P1239" s="1" t="s">
        <v>7</v>
      </c>
    </row>
    <row r="1240" spans="1:16" s="1" customFormat="1">
      <c r="A1240" s="1" t="s">
        <v>4414</v>
      </c>
      <c r="B1240" s="1" t="s">
        <v>4415</v>
      </c>
      <c r="C1240" s="1" t="s">
        <v>4416</v>
      </c>
      <c r="D1240" s="1" t="s">
        <v>8676</v>
      </c>
      <c r="E1240" s="1" t="s">
        <v>8676</v>
      </c>
      <c r="F1240" s="1" t="s">
        <v>8687</v>
      </c>
      <c r="G1240" s="1">
        <v>5551.8681999999999</v>
      </c>
      <c r="H1240" s="1">
        <v>0.76749999999999996</v>
      </c>
      <c r="I1240" s="1">
        <v>0</v>
      </c>
      <c r="J1240" s="1">
        <v>0</v>
      </c>
      <c r="K1240" s="1" t="s">
        <v>5427</v>
      </c>
      <c r="L1240" s="1">
        <v>4178.393</v>
      </c>
      <c r="M1240" s="1">
        <v>0.69910000000000005</v>
      </c>
      <c r="N1240" s="1">
        <v>0</v>
      </c>
      <c r="O1240" s="1">
        <v>0</v>
      </c>
      <c r="P1240" s="1" t="s">
        <v>7</v>
      </c>
    </row>
    <row r="1241" spans="1:16" s="1" customFormat="1">
      <c r="A1241" s="1" t="s">
        <v>4678</v>
      </c>
      <c r="B1241" s="1" t="s">
        <v>4679</v>
      </c>
      <c r="C1241" s="1" t="s">
        <v>4680</v>
      </c>
      <c r="D1241" s="1" t="s">
        <v>8676</v>
      </c>
      <c r="E1241" s="1" t="s">
        <v>8676</v>
      </c>
      <c r="F1241" s="1" t="s">
        <v>8687</v>
      </c>
      <c r="G1241" s="1">
        <v>5870.2093000000004</v>
      </c>
      <c r="H1241" s="1">
        <v>0.70779999999999998</v>
      </c>
      <c r="I1241" s="1">
        <v>0</v>
      </c>
      <c r="J1241" s="1">
        <v>0</v>
      </c>
      <c r="K1241" s="1" t="s">
        <v>5427</v>
      </c>
      <c r="L1241" s="1">
        <v>3558.3957</v>
      </c>
      <c r="M1241" s="1">
        <v>0.70069999999999999</v>
      </c>
      <c r="N1241" s="1">
        <v>0</v>
      </c>
      <c r="O1241" s="1">
        <v>0</v>
      </c>
      <c r="P1241" s="1" t="s">
        <v>7</v>
      </c>
    </row>
    <row r="1242" spans="1:16" s="1" customFormat="1">
      <c r="A1242" s="1" t="s">
        <v>3405</v>
      </c>
      <c r="B1242" s="1" t="s">
        <v>3406</v>
      </c>
      <c r="C1242" s="1" t="s">
        <v>3407</v>
      </c>
      <c r="D1242" s="1" t="s">
        <v>8676</v>
      </c>
      <c r="E1242" s="1" t="s">
        <v>8676</v>
      </c>
      <c r="F1242" s="1" t="s">
        <v>8687</v>
      </c>
      <c r="G1242" s="1">
        <v>7446.3566000000001</v>
      </c>
      <c r="H1242" s="1">
        <v>0.78749999999999998</v>
      </c>
      <c r="I1242" s="1">
        <v>2.0000000000000001E-4</v>
      </c>
      <c r="J1242" s="1">
        <v>0</v>
      </c>
      <c r="K1242" s="1" t="s">
        <v>5427</v>
      </c>
      <c r="L1242" s="1">
        <v>3149.5154000000002</v>
      </c>
      <c r="M1242" s="1">
        <v>0.57240000000000002</v>
      </c>
      <c r="N1242" s="1">
        <v>0</v>
      </c>
      <c r="O1242" s="1">
        <v>0</v>
      </c>
      <c r="P1242" s="1" t="s">
        <v>7</v>
      </c>
    </row>
    <row r="1243" spans="1:16" s="1" customFormat="1">
      <c r="A1243" s="1" t="s">
        <v>4558</v>
      </c>
      <c r="B1243" s="1" t="s">
        <v>4559</v>
      </c>
      <c r="C1243" s="1" t="s">
        <v>4560</v>
      </c>
      <c r="D1243" s="1" t="s">
        <v>8676</v>
      </c>
      <c r="E1243" s="1" t="s">
        <v>8676</v>
      </c>
      <c r="F1243" s="1" t="s">
        <v>8688</v>
      </c>
      <c r="G1243" s="1">
        <v>2106.5619999999999</v>
      </c>
      <c r="H1243" s="1">
        <v>0.2293</v>
      </c>
      <c r="I1243" s="1">
        <v>0</v>
      </c>
      <c r="J1243" s="1">
        <v>0</v>
      </c>
      <c r="K1243" s="1" t="s">
        <v>5427</v>
      </c>
      <c r="L1243" s="1">
        <v>1813.8788</v>
      </c>
      <c r="M1243" s="1">
        <v>0.56830000000000003</v>
      </c>
      <c r="N1243" s="1">
        <v>0</v>
      </c>
      <c r="O1243" s="1">
        <v>0</v>
      </c>
      <c r="P1243" s="1" t="s">
        <v>7</v>
      </c>
    </row>
    <row r="1244" spans="1:16" s="1" customFormat="1">
      <c r="A1244" s="1" t="s">
        <v>3698</v>
      </c>
      <c r="B1244" s="1" t="s">
        <v>3699</v>
      </c>
      <c r="C1244" s="1" t="s">
        <v>3700</v>
      </c>
      <c r="D1244" s="1" t="s">
        <v>8676</v>
      </c>
      <c r="E1244" s="1" t="s">
        <v>8676</v>
      </c>
      <c r="F1244" s="1" t="s">
        <v>8689</v>
      </c>
      <c r="G1244" s="1">
        <v>4129.2713000000003</v>
      </c>
      <c r="H1244" s="1">
        <v>0.67910000000000004</v>
      </c>
      <c r="I1244" s="1">
        <v>0</v>
      </c>
      <c r="J1244" s="1">
        <v>0</v>
      </c>
      <c r="K1244" s="1" t="s">
        <v>5427</v>
      </c>
      <c r="L1244" s="1">
        <v>5133.0281999999997</v>
      </c>
      <c r="M1244" s="1">
        <v>0.77600000000000002</v>
      </c>
      <c r="N1244" s="1">
        <v>1E-3</v>
      </c>
      <c r="O1244" s="1">
        <v>1E-4</v>
      </c>
      <c r="P1244" s="1" t="s">
        <v>7</v>
      </c>
    </row>
    <row r="1245" spans="1:16" s="1" customFormat="1">
      <c r="A1245" s="1" t="s">
        <v>4198</v>
      </c>
      <c r="B1245" s="1" t="s">
        <v>4199</v>
      </c>
      <c r="C1245" s="1" t="s">
        <v>4200</v>
      </c>
      <c r="D1245" s="1" t="s">
        <v>8676</v>
      </c>
      <c r="E1245" s="1" t="s">
        <v>8676</v>
      </c>
      <c r="F1245" s="1" t="s">
        <v>8689</v>
      </c>
      <c r="G1245" s="1">
        <v>7445.8450000000003</v>
      </c>
      <c r="H1245" s="1">
        <v>0.75680000000000003</v>
      </c>
      <c r="I1245" s="1">
        <v>2.0000000000000001E-4</v>
      </c>
      <c r="J1245" s="1">
        <v>0</v>
      </c>
      <c r="K1245" s="1" t="s">
        <v>5427</v>
      </c>
      <c r="L1245" s="1">
        <v>4588.1458000000002</v>
      </c>
      <c r="M1245" s="1">
        <v>0.78190000000000004</v>
      </c>
      <c r="N1245" s="1">
        <v>1E-4</v>
      </c>
      <c r="O1245" s="1">
        <v>0</v>
      </c>
      <c r="P1245" s="1" t="s">
        <v>7</v>
      </c>
    </row>
    <row r="1246" spans="1:16" s="1" customFormat="1">
      <c r="A1246" s="1" t="s">
        <v>3486</v>
      </c>
      <c r="B1246" s="1" t="s">
        <v>3487</v>
      </c>
      <c r="C1246" s="1" t="s">
        <v>3488</v>
      </c>
      <c r="D1246" s="1" t="s">
        <v>3487</v>
      </c>
      <c r="E1246" s="1" t="s">
        <v>8691</v>
      </c>
      <c r="F1246" s="1" t="s">
        <v>8689</v>
      </c>
      <c r="G1246" s="1">
        <v>6156.1318000000001</v>
      </c>
      <c r="H1246" s="1">
        <v>0.72019999999999995</v>
      </c>
      <c r="I1246" s="1">
        <v>0</v>
      </c>
      <c r="J1246" s="1">
        <v>0</v>
      </c>
      <c r="K1246" s="1" t="s">
        <v>5427</v>
      </c>
      <c r="L1246" s="1">
        <v>3413.4288000000001</v>
      </c>
      <c r="M1246" s="1">
        <v>0.73429999999999995</v>
      </c>
      <c r="N1246" s="1">
        <v>0</v>
      </c>
      <c r="O1246" s="1">
        <v>0</v>
      </c>
      <c r="P1246" s="1" t="s">
        <v>7</v>
      </c>
    </row>
    <row r="1247" spans="1:16" s="1" customFormat="1">
      <c r="A1247" s="1" t="s">
        <v>3770</v>
      </c>
      <c r="B1247" s="1" t="s">
        <v>3771</v>
      </c>
      <c r="C1247" s="1" t="s">
        <v>3772</v>
      </c>
      <c r="D1247" s="1" t="s">
        <v>3771</v>
      </c>
      <c r="E1247" s="1" t="s">
        <v>8691</v>
      </c>
      <c r="F1247" s="1" t="s">
        <v>8689</v>
      </c>
      <c r="G1247" s="1">
        <v>1609.4031</v>
      </c>
      <c r="H1247" s="1">
        <v>0.21809999999999999</v>
      </c>
      <c r="I1247" s="1">
        <v>0</v>
      </c>
      <c r="J1247" s="1">
        <v>0</v>
      </c>
      <c r="K1247" s="1" t="s">
        <v>5427</v>
      </c>
      <c r="L1247" s="1">
        <v>3188.3818999999999</v>
      </c>
      <c r="M1247" s="1">
        <v>0.78280000000000005</v>
      </c>
      <c r="N1247" s="1">
        <v>0</v>
      </c>
      <c r="O1247" s="1">
        <v>0</v>
      </c>
      <c r="P1247" s="1" t="s">
        <v>7</v>
      </c>
    </row>
    <row r="1248" spans="1:16" s="1" customFormat="1">
      <c r="A1248" s="1" t="s">
        <v>3922</v>
      </c>
      <c r="B1248" s="1" t="s">
        <v>3923</v>
      </c>
      <c r="C1248" s="1" t="s">
        <v>3924</v>
      </c>
      <c r="D1248" s="1" t="s">
        <v>8676</v>
      </c>
      <c r="E1248" s="1" t="s">
        <v>8676</v>
      </c>
      <c r="F1248" s="1" t="s">
        <v>8689</v>
      </c>
      <c r="G1248" s="1">
        <v>3559.7597000000001</v>
      </c>
      <c r="H1248" s="1">
        <v>0.35980000000000001</v>
      </c>
      <c r="I1248" s="1">
        <v>0</v>
      </c>
      <c r="J1248" s="1">
        <v>0</v>
      </c>
      <c r="K1248" s="1" t="s">
        <v>5427</v>
      </c>
      <c r="L1248" s="1">
        <v>544.1354</v>
      </c>
      <c r="M1248" s="1">
        <v>0.30869999999999997</v>
      </c>
      <c r="N1248" s="1">
        <v>0</v>
      </c>
      <c r="O1248" s="1">
        <v>0</v>
      </c>
      <c r="P1248" s="1" t="s">
        <v>7</v>
      </c>
    </row>
    <row r="1249" spans="1:16" s="1" customFormat="1">
      <c r="A1249" s="1" t="s">
        <v>3516</v>
      </c>
      <c r="B1249" s="1" t="s">
        <v>3517</v>
      </c>
      <c r="C1249" s="1" t="s">
        <v>3518</v>
      </c>
      <c r="D1249" s="1" t="s">
        <v>8676</v>
      </c>
      <c r="E1249" s="1" t="s">
        <v>8676</v>
      </c>
      <c r="F1249" s="1" t="s">
        <v>8689</v>
      </c>
      <c r="G1249" s="1">
        <v>7261.6008000000002</v>
      </c>
      <c r="H1249" s="1">
        <v>0.82099999999999995</v>
      </c>
      <c r="I1249" s="1">
        <v>1E-4</v>
      </c>
      <c r="J1249" s="1">
        <v>0</v>
      </c>
      <c r="K1249" s="1" t="s">
        <v>5427</v>
      </c>
      <c r="L1249" s="1">
        <v>3472.09</v>
      </c>
      <c r="M1249" s="1">
        <v>0.66520000000000001</v>
      </c>
      <c r="N1249" s="1">
        <v>0</v>
      </c>
      <c r="O1249" s="1">
        <v>0</v>
      </c>
      <c r="P1249" s="1" t="s">
        <v>7</v>
      </c>
    </row>
    <row r="1250" spans="1:16" s="1" customFormat="1">
      <c r="A1250" s="1" t="s">
        <v>4576</v>
      </c>
      <c r="B1250" s="1" t="s">
        <v>4577</v>
      </c>
      <c r="C1250" s="1" t="s">
        <v>4578</v>
      </c>
      <c r="D1250" s="1" t="s">
        <v>8676</v>
      </c>
      <c r="E1250" s="1" t="s">
        <v>8676</v>
      </c>
      <c r="F1250" s="1" t="s">
        <v>8689</v>
      </c>
      <c r="G1250" s="1">
        <v>8083.0775000000003</v>
      </c>
      <c r="H1250" s="1">
        <v>0.86909999999999998</v>
      </c>
      <c r="I1250" s="1">
        <v>2.5999999999999999E-3</v>
      </c>
      <c r="J1250" s="1">
        <v>2.9999999999999997E-4</v>
      </c>
      <c r="K1250" s="1" t="s">
        <v>5427</v>
      </c>
      <c r="L1250" s="1">
        <v>2515.0466000000001</v>
      </c>
      <c r="M1250" s="1">
        <v>0.63680000000000003</v>
      </c>
      <c r="N1250" s="1">
        <v>0</v>
      </c>
      <c r="O1250" s="1">
        <v>0</v>
      </c>
      <c r="P1250" s="1" t="s">
        <v>7</v>
      </c>
    </row>
    <row r="1251" spans="1:16" s="1" customFormat="1">
      <c r="A1251" s="1" t="s">
        <v>4621</v>
      </c>
      <c r="B1251" s="1" t="s">
        <v>4622</v>
      </c>
      <c r="C1251" s="1" t="s">
        <v>4623</v>
      </c>
      <c r="D1251" s="1" t="s">
        <v>8676</v>
      </c>
      <c r="E1251" s="1" t="s">
        <v>8676</v>
      </c>
      <c r="F1251" s="1" t="s">
        <v>8689</v>
      </c>
      <c r="G1251" s="1">
        <v>6042.8720999999996</v>
      </c>
      <c r="H1251" s="1">
        <v>0.77669999999999995</v>
      </c>
      <c r="I1251" s="1">
        <v>0</v>
      </c>
      <c r="J1251" s="1">
        <v>0</v>
      </c>
      <c r="K1251" s="1" t="s">
        <v>5427</v>
      </c>
      <c r="L1251" s="1">
        <v>4856.9763999999996</v>
      </c>
      <c r="M1251" s="1">
        <v>0.75339999999999996</v>
      </c>
      <c r="N1251" s="1">
        <v>2.9999999999999997E-4</v>
      </c>
      <c r="O1251" s="1">
        <v>0</v>
      </c>
      <c r="P1251" s="1" t="s">
        <v>7</v>
      </c>
    </row>
    <row r="1252" spans="1:16" s="1" customFormat="1">
      <c r="A1252" s="1" t="s">
        <v>3315</v>
      </c>
      <c r="B1252" s="1" t="s">
        <v>3316</v>
      </c>
      <c r="C1252" s="1" t="s">
        <v>3317</v>
      </c>
      <c r="D1252" s="1" t="s">
        <v>8676</v>
      </c>
      <c r="E1252" s="1" t="s">
        <v>8676</v>
      </c>
      <c r="F1252" s="1" t="s">
        <v>8689</v>
      </c>
      <c r="G1252" s="1">
        <v>2625.8062</v>
      </c>
      <c r="H1252" s="1">
        <v>0.30009999999999998</v>
      </c>
      <c r="I1252" s="1">
        <v>0</v>
      </c>
      <c r="J1252" s="1">
        <v>0</v>
      </c>
      <c r="K1252" s="1" t="s">
        <v>5427</v>
      </c>
      <c r="L1252" s="1">
        <v>2607.8939</v>
      </c>
      <c r="M1252" s="1">
        <v>0.55530000000000002</v>
      </c>
      <c r="N1252" s="1">
        <v>0</v>
      </c>
      <c r="O1252" s="1">
        <v>0</v>
      </c>
      <c r="P1252" s="1" t="s">
        <v>7</v>
      </c>
    </row>
    <row r="1253" spans="1:16" s="1" customFormat="1">
      <c r="A1253" s="1" t="s">
        <v>3411</v>
      </c>
      <c r="B1253" s="1" t="s">
        <v>3412</v>
      </c>
      <c r="C1253" s="1" t="s">
        <v>3413</v>
      </c>
      <c r="D1253" s="1" t="s">
        <v>8676</v>
      </c>
      <c r="E1253" s="1" t="s">
        <v>8676</v>
      </c>
      <c r="F1253" s="1" t="s">
        <v>8689</v>
      </c>
      <c r="G1253" s="1">
        <v>5724.4651000000003</v>
      </c>
      <c r="H1253" s="1">
        <v>0.73170000000000002</v>
      </c>
      <c r="I1253" s="1">
        <v>0</v>
      </c>
      <c r="J1253" s="1">
        <v>0</v>
      </c>
      <c r="K1253" s="1" t="s">
        <v>5427</v>
      </c>
      <c r="L1253" s="1">
        <v>2154.6091999999999</v>
      </c>
      <c r="M1253" s="1">
        <v>0.51419999999999999</v>
      </c>
      <c r="N1253" s="1">
        <v>0</v>
      </c>
      <c r="O1253" s="1">
        <v>0</v>
      </c>
      <c r="P1253" s="1" t="s">
        <v>7</v>
      </c>
    </row>
    <row r="1254" spans="1:16" s="1" customFormat="1">
      <c r="A1254" s="1" t="s">
        <v>3285</v>
      </c>
      <c r="B1254" s="1" t="s">
        <v>3286</v>
      </c>
      <c r="C1254" s="1" t="s">
        <v>3287</v>
      </c>
      <c r="D1254" s="1" t="s">
        <v>8676</v>
      </c>
      <c r="E1254" s="1" t="s">
        <v>8676</v>
      </c>
      <c r="F1254" s="1" t="s">
        <v>8689</v>
      </c>
      <c r="G1254" s="1">
        <v>5974.1395000000002</v>
      </c>
      <c r="H1254" s="1">
        <v>0.74390000000000001</v>
      </c>
      <c r="I1254" s="1">
        <v>0</v>
      </c>
      <c r="J1254" s="1">
        <v>0</v>
      </c>
      <c r="K1254" s="1" t="s">
        <v>5427</v>
      </c>
      <c r="L1254" s="1">
        <v>1983.6934000000001</v>
      </c>
      <c r="M1254" s="1">
        <v>0.52180000000000004</v>
      </c>
      <c r="N1254" s="1">
        <v>0</v>
      </c>
      <c r="O1254" s="1">
        <v>0</v>
      </c>
      <c r="P1254" s="1" t="s">
        <v>7</v>
      </c>
    </row>
    <row r="1255" spans="1:16" s="1" customFormat="1">
      <c r="A1255" s="1" t="s">
        <v>3641</v>
      </c>
      <c r="B1255" s="1" t="s">
        <v>3642</v>
      </c>
      <c r="C1255" s="1" t="s">
        <v>3643</v>
      </c>
      <c r="D1255" s="1" t="s">
        <v>8676</v>
      </c>
      <c r="E1255" s="1" t="s">
        <v>8676</v>
      </c>
      <c r="F1255" s="1" t="s">
        <v>8692</v>
      </c>
      <c r="G1255" s="1">
        <v>4703.3410999999996</v>
      </c>
      <c r="H1255" s="1">
        <v>0.57809999999999995</v>
      </c>
      <c r="I1255" s="1">
        <v>0</v>
      </c>
      <c r="J1255" s="1">
        <v>0</v>
      </c>
      <c r="K1255" s="1" t="s">
        <v>5427</v>
      </c>
      <c r="L1255" s="1">
        <v>3054.5214000000001</v>
      </c>
      <c r="M1255" s="1">
        <v>0.64349999999999996</v>
      </c>
      <c r="N1255" s="1">
        <v>0</v>
      </c>
      <c r="O1255" s="1">
        <v>0</v>
      </c>
      <c r="P1255" s="1" t="s">
        <v>7</v>
      </c>
    </row>
    <row r="1256" spans="1:16" s="1" customFormat="1">
      <c r="A1256" s="1" t="s">
        <v>3689</v>
      </c>
      <c r="B1256" s="1" t="s">
        <v>3690</v>
      </c>
      <c r="C1256" s="1" t="s">
        <v>3691</v>
      </c>
      <c r="D1256" s="1" t="s">
        <v>8676</v>
      </c>
      <c r="E1256" s="1" t="s">
        <v>8676</v>
      </c>
      <c r="F1256" s="1" t="s">
        <v>8692</v>
      </c>
      <c r="G1256" s="1">
        <v>8416.6124</v>
      </c>
      <c r="H1256" s="1">
        <v>0.41420000000000001</v>
      </c>
      <c r="I1256" s="1">
        <v>8.0000000000000002E-3</v>
      </c>
      <c r="J1256" s="1">
        <v>1.1000000000000001E-3</v>
      </c>
      <c r="K1256" s="1" t="s">
        <v>5427</v>
      </c>
      <c r="L1256" s="1">
        <v>1416.7329</v>
      </c>
      <c r="M1256" s="1">
        <v>0.52790000000000004</v>
      </c>
      <c r="N1256" s="1">
        <v>0</v>
      </c>
      <c r="O1256" s="1">
        <v>0</v>
      </c>
      <c r="P1256" s="1" t="s">
        <v>7</v>
      </c>
    </row>
    <row r="1257" spans="1:16" s="1" customFormat="1">
      <c r="A1257" s="1" t="s">
        <v>4606</v>
      </c>
      <c r="B1257" s="1" t="s">
        <v>4607</v>
      </c>
      <c r="C1257" s="1" t="s">
        <v>4608</v>
      </c>
      <c r="D1257" s="1" t="s">
        <v>8676</v>
      </c>
      <c r="E1257" s="1" t="s">
        <v>8676</v>
      </c>
      <c r="F1257" s="1" t="s">
        <v>8692</v>
      </c>
      <c r="G1257" s="1">
        <v>3344.8139999999999</v>
      </c>
      <c r="H1257" s="1">
        <v>0.58550000000000002</v>
      </c>
      <c r="I1257" s="1">
        <v>0</v>
      </c>
      <c r="J1257" s="1">
        <v>0</v>
      </c>
      <c r="K1257" s="1" t="s">
        <v>5427</v>
      </c>
      <c r="L1257" s="1">
        <v>1880.2520999999999</v>
      </c>
      <c r="M1257" s="1">
        <v>0.50329999999999997</v>
      </c>
      <c r="N1257" s="1">
        <v>0</v>
      </c>
      <c r="O1257" s="1">
        <v>0</v>
      </c>
      <c r="P1257" s="1" t="s">
        <v>7</v>
      </c>
    </row>
    <row r="1258" spans="1:16" s="1" customFormat="1">
      <c r="A1258" s="1" t="s">
        <v>4585</v>
      </c>
      <c r="B1258" s="1" t="s">
        <v>4586</v>
      </c>
      <c r="C1258" s="1" t="s">
        <v>4587</v>
      </c>
      <c r="D1258" s="1" t="s">
        <v>8676</v>
      </c>
      <c r="E1258" s="1" t="s">
        <v>8676</v>
      </c>
      <c r="F1258" s="1" t="s">
        <v>8693</v>
      </c>
      <c r="G1258" s="1">
        <v>7808.6589000000004</v>
      </c>
      <c r="H1258" s="1">
        <v>0.82899999999999996</v>
      </c>
      <c r="I1258" s="1">
        <v>8.0000000000000004E-4</v>
      </c>
      <c r="J1258" s="1">
        <v>1E-4</v>
      </c>
      <c r="K1258" s="1" t="s">
        <v>5427</v>
      </c>
      <c r="L1258" s="1">
        <v>5308.7088999999996</v>
      </c>
      <c r="M1258" s="1">
        <v>0.80979999999999996</v>
      </c>
      <c r="N1258" s="1">
        <v>2.3999999999999998E-3</v>
      </c>
      <c r="O1258" s="1">
        <v>2.9999999999999997E-4</v>
      </c>
      <c r="P1258" s="1" t="s">
        <v>7</v>
      </c>
    </row>
    <row r="1259" spans="1:16" s="1" customFormat="1">
      <c r="A1259" s="1" t="s">
        <v>4192</v>
      </c>
      <c r="B1259" s="1" t="s">
        <v>4193</v>
      </c>
      <c r="C1259" s="1" t="s">
        <v>4194</v>
      </c>
      <c r="D1259" s="1" t="s">
        <v>8676</v>
      </c>
      <c r="E1259" s="1" t="s">
        <v>8676</v>
      </c>
      <c r="F1259" s="1" t="s">
        <v>8691</v>
      </c>
      <c r="G1259" s="1">
        <v>2432.4031</v>
      </c>
      <c r="H1259" s="1">
        <v>4.8300000000000003E-2</v>
      </c>
      <c r="I1259" s="1">
        <v>0</v>
      </c>
      <c r="J1259" s="1">
        <v>0</v>
      </c>
      <c r="K1259" s="1" t="s">
        <v>5427</v>
      </c>
      <c r="L1259" s="1">
        <v>4280.0324000000001</v>
      </c>
      <c r="M1259" s="1">
        <v>0.84699999999999998</v>
      </c>
      <c r="N1259" s="1">
        <v>0</v>
      </c>
      <c r="O1259" s="1">
        <v>0</v>
      </c>
      <c r="P1259" s="1" t="s">
        <v>7</v>
      </c>
    </row>
    <row r="1260" spans="1:16" s="1" customFormat="1">
      <c r="A1260" s="1" t="s">
        <v>4147</v>
      </c>
      <c r="B1260" s="1" t="s">
        <v>4148</v>
      </c>
      <c r="C1260" s="1" t="s">
        <v>4149</v>
      </c>
      <c r="D1260" s="1" t="s">
        <v>8676</v>
      </c>
      <c r="E1260" s="1" t="s">
        <v>8676</v>
      </c>
      <c r="F1260" s="1" t="s">
        <v>8697</v>
      </c>
      <c r="G1260" s="1">
        <v>4159.2016000000003</v>
      </c>
      <c r="H1260" s="1">
        <v>0.5131</v>
      </c>
      <c r="I1260" s="1">
        <v>0</v>
      </c>
      <c r="J1260" s="1">
        <v>0</v>
      </c>
      <c r="K1260" s="1" t="s">
        <v>5427</v>
      </c>
      <c r="L1260" s="1">
        <v>4013.5131999999999</v>
      </c>
      <c r="M1260" s="1">
        <v>0.64910000000000001</v>
      </c>
      <c r="N1260" s="1">
        <v>0</v>
      </c>
      <c r="O1260" s="1">
        <v>0</v>
      </c>
      <c r="P1260" s="1" t="s">
        <v>7</v>
      </c>
    </row>
    <row r="1261" spans="1:16" s="1" customFormat="1">
      <c r="A1261" s="1" t="s">
        <v>3773</v>
      </c>
      <c r="B1261" s="1" t="s">
        <v>3774</v>
      </c>
      <c r="C1261" s="1" t="s">
        <v>3775</v>
      </c>
      <c r="D1261" s="1" t="s">
        <v>3774</v>
      </c>
      <c r="E1261" s="1" t="s">
        <v>8690</v>
      </c>
      <c r="F1261" s="1" t="s">
        <v>8697</v>
      </c>
      <c r="G1261" s="1">
        <v>2780.6356999999998</v>
      </c>
      <c r="H1261" s="1">
        <v>0.23980000000000001</v>
      </c>
      <c r="I1261" s="1">
        <v>0</v>
      </c>
      <c r="J1261" s="1">
        <v>0</v>
      </c>
      <c r="K1261" s="1" t="s">
        <v>5427</v>
      </c>
      <c r="L1261" s="1">
        <v>992.78629999999998</v>
      </c>
      <c r="M1261" s="1">
        <v>0.42149999999999999</v>
      </c>
      <c r="N1261" s="1">
        <v>0</v>
      </c>
      <c r="O1261" s="1">
        <v>0</v>
      </c>
      <c r="P1261" s="1" t="s">
        <v>7</v>
      </c>
    </row>
    <row r="1262" spans="1:16" s="1" customFormat="1">
      <c r="A1262" s="1" t="s">
        <v>3964</v>
      </c>
      <c r="B1262" s="1" t="s">
        <v>3965</v>
      </c>
      <c r="C1262" s="1" t="s">
        <v>3966</v>
      </c>
      <c r="D1262" s="1" t="s">
        <v>8676</v>
      </c>
      <c r="E1262" s="1" t="s">
        <v>8676</v>
      </c>
      <c r="F1262" s="1" t="s">
        <v>8697</v>
      </c>
      <c r="G1262" s="1">
        <v>4947.9495999999999</v>
      </c>
      <c r="H1262" s="1">
        <v>0.64329999999999998</v>
      </c>
      <c r="I1262" s="1">
        <v>0</v>
      </c>
      <c r="J1262" s="1">
        <v>0</v>
      </c>
      <c r="K1262" s="1" t="s">
        <v>5427</v>
      </c>
      <c r="L1262" s="1">
        <v>2547.7021</v>
      </c>
      <c r="M1262" s="1">
        <v>0.54430000000000001</v>
      </c>
      <c r="N1262" s="1">
        <v>0</v>
      </c>
      <c r="O1262" s="1">
        <v>0</v>
      </c>
      <c r="P1262" s="1" t="s">
        <v>7</v>
      </c>
    </row>
    <row r="1263" spans="1:16" s="1" customFormat="1">
      <c r="A1263" s="1" t="s">
        <v>3623</v>
      </c>
      <c r="B1263" s="1" t="s">
        <v>3624</v>
      </c>
      <c r="C1263" s="1" t="s">
        <v>3625</v>
      </c>
      <c r="D1263" s="1" t="s">
        <v>8676</v>
      </c>
      <c r="E1263" s="1" t="s">
        <v>8676</v>
      </c>
      <c r="F1263" s="1" t="s">
        <v>8697</v>
      </c>
      <c r="G1263" s="1">
        <v>5056.4961000000003</v>
      </c>
      <c r="H1263" s="1">
        <v>0.70479999999999998</v>
      </c>
      <c r="I1263" s="1">
        <v>0</v>
      </c>
      <c r="J1263" s="1">
        <v>0</v>
      </c>
      <c r="K1263" s="1" t="s">
        <v>5427</v>
      </c>
      <c r="L1263" s="1">
        <v>5341.7974999999997</v>
      </c>
      <c r="M1263" s="1">
        <v>0.77029999999999998</v>
      </c>
      <c r="N1263" s="1">
        <v>2.8E-3</v>
      </c>
      <c r="O1263" s="1">
        <v>2.9999999999999997E-4</v>
      </c>
      <c r="P1263" s="1" t="s">
        <v>7</v>
      </c>
    </row>
    <row r="1264" spans="1:16" s="1" customFormat="1">
      <c r="A1264" s="1" t="s">
        <v>4315</v>
      </c>
      <c r="B1264" s="1" t="s">
        <v>4316</v>
      </c>
      <c r="C1264" s="1" t="s">
        <v>4317</v>
      </c>
      <c r="D1264" s="1" t="s">
        <v>8676</v>
      </c>
      <c r="E1264" s="1" t="s">
        <v>8676</v>
      </c>
      <c r="F1264" s="1" t="s">
        <v>8697</v>
      </c>
      <c r="G1264" s="1">
        <v>5343.7906999999996</v>
      </c>
      <c r="H1264" s="1">
        <v>0.50039999999999996</v>
      </c>
      <c r="I1264" s="1">
        <v>0</v>
      </c>
      <c r="J1264" s="1">
        <v>0</v>
      </c>
      <c r="K1264" s="1" t="s">
        <v>5427</v>
      </c>
      <c r="L1264" s="1">
        <v>4842.8316999999997</v>
      </c>
      <c r="M1264" s="1">
        <v>0.64339999999999997</v>
      </c>
      <c r="N1264" s="1">
        <v>2.9999999999999997E-4</v>
      </c>
      <c r="O1264" s="1">
        <v>0</v>
      </c>
      <c r="P1264" s="1" t="s">
        <v>7</v>
      </c>
    </row>
    <row r="1265" spans="1:16" s="1" customFormat="1">
      <c r="A1265" s="1" t="s">
        <v>3399</v>
      </c>
      <c r="B1265" s="1" t="s">
        <v>3400</v>
      </c>
      <c r="C1265" s="1" t="s">
        <v>3401</v>
      </c>
      <c r="D1265" s="1" t="s">
        <v>8676</v>
      </c>
      <c r="E1265" s="1" t="s">
        <v>8676</v>
      </c>
      <c r="F1265" s="1" t="s">
        <v>8697</v>
      </c>
      <c r="G1265" s="1">
        <v>4672.8450000000003</v>
      </c>
      <c r="H1265" s="1">
        <v>0.5756</v>
      </c>
      <c r="I1265" s="1">
        <v>0</v>
      </c>
      <c r="J1265" s="1">
        <v>0</v>
      </c>
      <c r="K1265" s="1" t="s">
        <v>5427</v>
      </c>
      <c r="L1265" s="1">
        <v>3545.7239</v>
      </c>
      <c r="M1265" s="1">
        <v>0.75339999999999996</v>
      </c>
      <c r="N1265" s="1">
        <v>0</v>
      </c>
      <c r="O1265" s="1">
        <v>0</v>
      </c>
      <c r="P1265" s="1" t="s">
        <v>7</v>
      </c>
    </row>
    <row r="1266" spans="1:16" s="1" customFormat="1">
      <c r="A1266" s="1" t="s">
        <v>3354</v>
      </c>
      <c r="B1266" s="1" t="s">
        <v>3355</v>
      </c>
      <c r="C1266" s="1" t="s">
        <v>3356</v>
      </c>
      <c r="D1266" s="1" t="s">
        <v>8676</v>
      </c>
      <c r="E1266" s="1" t="s">
        <v>8676</v>
      </c>
      <c r="F1266" s="1" t="s">
        <v>8697</v>
      </c>
      <c r="G1266" s="1">
        <v>7721.8217000000004</v>
      </c>
      <c r="H1266" s="1">
        <v>0.66120000000000001</v>
      </c>
      <c r="I1266" s="1">
        <v>5.9999999999999995E-4</v>
      </c>
      <c r="J1266" s="1">
        <v>1E-4</v>
      </c>
      <c r="K1266" s="1" t="s">
        <v>5427</v>
      </c>
      <c r="L1266" s="1">
        <v>5053.5337</v>
      </c>
      <c r="M1266" s="1">
        <v>0.6794</v>
      </c>
      <c r="N1266" s="1">
        <v>6.9999999999999999E-4</v>
      </c>
      <c r="O1266" s="1">
        <v>1E-4</v>
      </c>
      <c r="P1266" s="1" t="s">
        <v>7</v>
      </c>
    </row>
    <row r="1267" spans="1:16" s="1" customFormat="1">
      <c r="A1267" s="1" t="s">
        <v>4222</v>
      </c>
      <c r="B1267" s="1" t="s">
        <v>4223</v>
      </c>
      <c r="C1267" s="1" t="s">
        <v>4224</v>
      </c>
      <c r="D1267" s="1" t="s">
        <v>8676</v>
      </c>
      <c r="E1267" s="1" t="s">
        <v>8676</v>
      </c>
      <c r="F1267" s="1" t="s">
        <v>8697</v>
      </c>
      <c r="G1267" s="1">
        <v>6457.0698000000002</v>
      </c>
      <c r="H1267" s="1">
        <v>0.67810000000000004</v>
      </c>
      <c r="I1267" s="1">
        <v>0</v>
      </c>
      <c r="J1267" s="1">
        <v>0</v>
      </c>
      <c r="K1267" s="1" t="s">
        <v>5427</v>
      </c>
      <c r="L1267" s="1">
        <v>5266.4557999999997</v>
      </c>
      <c r="M1267" s="1">
        <v>0.92810000000000004</v>
      </c>
      <c r="N1267" s="1">
        <v>2E-3</v>
      </c>
      <c r="O1267" s="1">
        <v>2.0000000000000001E-4</v>
      </c>
      <c r="P1267" s="1" t="s">
        <v>7</v>
      </c>
    </row>
    <row r="1268" spans="1:16" s="1" customFormat="1">
      <c r="A1268" s="1" t="s">
        <v>4567</v>
      </c>
      <c r="B1268" s="1" t="s">
        <v>4568</v>
      </c>
      <c r="C1268" s="1" t="s">
        <v>4569</v>
      </c>
      <c r="D1268" s="1" t="s">
        <v>8676</v>
      </c>
      <c r="E1268" s="1" t="s">
        <v>8676</v>
      </c>
      <c r="F1268" s="1" t="s">
        <v>8697</v>
      </c>
      <c r="G1268" s="1">
        <v>4100.3100999999997</v>
      </c>
      <c r="H1268" s="1">
        <v>0.55649999999999999</v>
      </c>
      <c r="I1268" s="1">
        <v>0</v>
      </c>
      <c r="J1268" s="1">
        <v>0</v>
      </c>
      <c r="K1268" s="1" t="s">
        <v>5427</v>
      </c>
      <c r="L1268" s="1">
        <v>2899.473</v>
      </c>
      <c r="M1268" s="1">
        <v>0.5786</v>
      </c>
      <c r="N1268" s="1">
        <v>0</v>
      </c>
      <c r="O1268" s="1">
        <v>0</v>
      </c>
      <c r="P1268" s="1" t="s">
        <v>7</v>
      </c>
    </row>
    <row r="1269" spans="1:16" s="1" customFormat="1">
      <c r="A1269" s="1" t="s">
        <v>4225</v>
      </c>
      <c r="B1269" s="1" t="s">
        <v>4226</v>
      </c>
      <c r="C1269" s="1" t="s">
        <v>4227</v>
      </c>
      <c r="D1269" s="1" t="s">
        <v>8676</v>
      </c>
      <c r="E1269" s="1" t="s">
        <v>8676</v>
      </c>
      <c r="F1269" s="1" t="s">
        <v>8700</v>
      </c>
      <c r="G1269" s="1">
        <v>6188.5115999999998</v>
      </c>
      <c r="H1269" s="1">
        <v>0.68430000000000002</v>
      </c>
      <c r="I1269" s="1">
        <v>0</v>
      </c>
      <c r="J1269" s="1">
        <v>0</v>
      </c>
      <c r="K1269" s="1" t="s">
        <v>5427</v>
      </c>
      <c r="L1269" s="1">
        <v>4380.5038000000004</v>
      </c>
      <c r="M1269" s="1">
        <v>0.84079999999999999</v>
      </c>
      <c r="N1269" s="1">
        <v>0</v>
      </c>
      <c r="O1269" s="1">
        <v>0</v>
      </c>
      <c r="P1269" s="1" t="s">
        <v>7</v>
      </c>
    </row>
    <row r="1270" spans="1:16" s="1" customFormat="1">
      <c r="A1270" s="1" t="s">
        <v>4309</v>
      </c>
      <c r="B1270" s="1" t="s">
        <v>4310</v>
      </c>
      <c r="C1270" s="1" t="s">
        <v>4311</v>
      </c>
      <c r="D1270" s="1" t="s">
        <v>8676</v>
      </c>
      <c r="E1270" s="1" t="s">
        <v>8676</v>
      </c>
      <c r="F1270" s="1" t="s">
        <v>8700</v>
      </c>
      <c r="G1270" s="1">
        <v>7741.5891000000001</v>
      </c>
      <c r="H1270" s="1">
        <v>0.83220000000000005</v>
      </c>
      <c r="I1270" s="1">
        <v>5.9999999999999995E-4</v>
      </c>
      <c r="J1270" s="1">
        <v>1E-4</v>
      </c>
      <c r="K1270" s="1" t="s">
        <v>5427</v>
      </c>
      <c r="L1270" s="1">
        <v>2193.8642</v>
      </c>
      <c r="M1270" s="1">
        <v>0.65990000000000004</v>
      </c>
      <c r="N1270" s="1">
        <v>0</v>
      </c>
      <c r="O1270" s="1">
        <v>0</v>
      </c>
      <c r="P1270" s="1" t="s">
        <v>7</v>
      </c>
    </row>
    <row r="1271" spans="1:16" s="1" customFormat="1">
      <c r="A1271" s="1" t="s">
        <v>3707</v>
      </c>
      <c r="B1271" s="1" t="s">
        <v>3708</v>
      </c>
      <c r="C1271" s="1" t="s">
        <v>3709</v>
      </c>
      <c r="D1271" s="1" t="s">
        <v>8676</v>
      </c>
      <c r="E1271" s="1" t="s">
        <v>8676</v>
      </c>
      <c r="F1271" s="1" t="s">
        <v>8704</v>
      </c>
      <c r="G1271" s="1">
        <v>8286.8605000000007</v>
      </c>
      <c r="H1271" s="1">
        <v>0.86240000000000006</v>
      </c>
      <c r="I1271" s="1">
        <v>5.1999999999999998E-3</v>
      </c>
      <c r="J1271" s="1">
        <v>6.9999999999999999E-4</v>
      </c>
      <c r="K1271" s="1" t="s">
        <v>5427</v>
      </c>
      <c r="L1271" s="1">
        <v>4947.0054</v>
      </c>
      <c r="M1271" s="1">
        <v>0.74480000000000002</v>
      </c>
      <c r="N1271" s="1">
        <v>4.0000000000000002E-4</v>
      </c>
      <c r="O1271" s="1">
        <v>0</v>
      </c>
      <c r="P1271" s="1" t="s">
        <v>7</v>
      </c>
    </row>
    <row r="1272" spans="1:16" s="1" customFormat="1">
      <c r="A1272" s="1" t="s">
        <v>3312</v>
      </c>
      <c r="B1272" s="1" t="s">
        <v>3313</v>
      </c>
      <c r="C1272" s="1" t="s">
        <v>3314</v>
      </c>
      <c r="D1272" s="1" t="s">
        <v>8676</v>
      </c>
      <c r="E1272" s="1" t="s">
        <v>8676</v>
      </c>
      <c r="F1272" s="1" t="s">
        <v>8704</v>
      </c>
      <c r="G1272" s="1">
        <v>5338.3256000000001</v>
      </c>
      <c r="H1272" s="1">
        <v>0.56779999999999997</v>
      </c>
      <c r="I1272" s="1">
        <v>0</v>
      </c>
      <c r="J1272" s="1">
        <v>0</v>
      </c>
      <c r="K1272" s="1" t="s">
        <v>5427</v>
      </c>
      <c r="L1272" s="1">
        <v>3645.5866000000001</v>
      </c>
      <c r="M1272" s="1">
        <v>0.73140000000000005</v>
      </c>
      <c r="N1272" s="1">
        <v>0</v>
      </c>
      <c r="O1272" s="1">
        <v>0</v>
      </c>
      <c r="P1272" s="1" t="s">
        <v>7</v>
      </c>
    </row>
    <row r="1273" spans="1:16" s="1" customFormat="1">
      <c r="A1273" s="1" t="s">
        <v>3531</v>
      </c>
      <c r="B1273" s="1" t="s">
        <v>3532</v>
      </c>
      <c r="C1273" s="1" t="s">
        <v>3533</v>
      </c>
      <c r="D1273" s="1" t="s">
        <v>3532</v>
      </c>
      <c r="E1273" s="1" t="s">
        <v>8698</v>
      </c>
      <c r="F1273" s="1" t="s">
        <v>8707</v>
      </c>
      <c r="G1273" s="1">
        <v>4782.0929999999998</v>
      </c>
      <c r="H1273" s="1">
        <v>0.5</v>
      </c>
      <c r="I1273" s="1">
        <v>0</v>
      </c>
      <c r="J1273" s="1">
        <v>0</v>
      </c>
      <c r="K1273" s="1" t="s">
        <v>5427</v>
      </c>
      <c r="L1273" s="1">
        <v>3763.3406</v>
      </c>
      <c r="M1273" s="1">
        <v>0.77439999999999998</v>
      </c>
      <c r="N1273" s="1">
        <v>0</v>
      </c>
      <c r="O1273" s="1">
        <v>0</v>
      </c>
      <c r="P1273" s="1" t="s">
        <v>7</v>
      </c>
    </row>
    <row r="1274" spans="1:16" s="1" customFormat="1">
      <c r="A1274" s="1" t="s">
        <v>3806</v>
      </c>
      <c r="B1274" s="1" t="s">
        <v>3807</v>
      </c>
      <c r="C1274" s="1" t="s">
        <v>3808</v>
      </c>
      <c r="D1274" s="1" t="s">
        <v>8676</v>
      </c>
      <c r="E1274" s="1" t="s">
        <v>8676</v>
      </c>
      <c r="F1274" s="1" t="s">
        <v>8707</v>
      </c>
      <c r="G1274" s="1">
        <v>6972.2636000000002</v>
      </c>
      <c r="H1274" s="1">
        <v>0.75819999999999999</v>
      </c>
      <c r="I1274" s="1">
        <v>0</v>
      </c>
      <c r="J1274" s="1">
        <v>0</v>
      </c>
      <c r="K1274" s="1" t="s">
        <v>5427</v>
      </c>
      <c r="L1274" s="1">
        <v>2438.913</v>
      </c>
      <c r="M1274" s="1">
        <v>0.56730000000000003</v>
      </c>
      <c r="N1274" s="1">
        <v>0</v>
      </c>
      <c r="O1274" s="1">
        <v>0</v>
      </c>
      <c r="P1274" s="1" t="s">
        <v>7</v>
      </c>
    </row>
    <row r="1275" spans="1:16" s="1" customFormat="1">
      <c r="A1275" s="1" t="s">
        <v>4492</v>
      </c>
      <c r="B1275" s="1" t="s">
        <v>4493</v>
      </c>
      <c r="C1275" s="1" t="s">
        <v>4494</v>
      </c>
      <c r="D1275" s="1" t="s">
        <v>8676</v>
      </c>
      <c r="E1275" s="1" t="s">
        <v>8676</v>
      </c>
      <c r="F1275" s="1" t="s">
        <v>8707</v>
      </c>
      <c r="G1275" s="1">
        <v>6122.3410999999996</v>
      </c>
      <c r="H1275" s="1">
        <v>0.66400000000000003</v>
      </c>
      <c r="I1275" s="1">
        <v>0</v>
      </c>
      <c r="J1275" s="1">
        <v>0</v>
      </c>
      <c r="K1275" s="1" t="s">
        <v>5427</v>
      </c>
      <c r="L1275" s="1">
        <v>2823.1579000000002</v>
      </c>
      <c r="M1275" s="1">
        <v>0.73670000000000002</v>
      </c>
      <c r="N1275" s="1">
        <v>0</v>
      </c>
      <c r="O1275" s="1">
        <v>0</v>
      </c>
      <c r="P1275" s="1" t="s">
        <v>7</v>
      </c>
    </row>
    <row r="1276" spans="1:16" s="1" customFormat="1">
      <c r="A1276" s="1" t="s">
        <v>4402</v>
      </c>
      <c r="B1276" s="1" t="s">
        <v>4403</v>
      </c>
      <c r="C1276" s="1" t="s">
        <v>4404</v>
      </c>
      <c r="D1276" s="1" t="s">
        <v>8676</v>
      </c>
      <c r="E1276" s="1" t="s">
        <v>8676</v>
      </c>
      <c r="F1276" s="1" t="s">
        <v>8707</v>
      </c>
      <c r="G1276" s="1">
        <v>3351.3566000000001</v>
      </c>
      <c r="H1276" s="1">
        <v>0.48570000000000002</v>
      </c>
      <c r="I1276" s="1">
        <v>0</v>
      </c>
      <c r="J1276" s="1">
        <v>0</v>
      </c>
      <c r="K1276" s="1" t="s">
        <v>5427</v>
      </c>
      <c r="L1276" s="1">
        <v>1749.4591</v>
      </c>
      <c r="M1276" s="1">
        <v>0.46870000000000001</v>
      </c>
      <c r="N1276" s="1">
        <v>0</v>
      </c>
      <c r="O1276" s="1">
        <v>0</v>
      </c>
      <c r="P1276" s="1" t="s">
        <v>7</v>
      </c>
    </row>
    <row r="1277" spans="1:16" s="1" customFormat="1">
      <c r="A1277" s="1" t="s">
        <v>4630</v>
      </c>
      <c r="B1277" s="1" t="s">
        <v>4631</v>
      </c>
      <c r="C1277" s="1" t="s">
        <v>4632</v>
      </c>
      <c r="D1277" s="1" t="s">
        <v>8676</v>
      </c>
      <c r="E1277" s="1" t="s">
        <v>8676</v>
      </c>
      <c r="F1277" s="1" t="s">
        <v>8707</v>
      </c>
      <c r="G1277" s="1">
        <v>8208.5115999999998</v>
      </c>
      <c r="H1277" s="1">
        <v>0.80359999999999998</v>
      </c>
      <c r="I1277" s="1">
        <v>4.0000000000000001E-3</v>
      </c>
      <c r="J1277" s="1">
        <v>5.0000000000000001E-4</v>
      </c>
      <c r="K1277" s="1" t="s">
        <v>5427</v>
      </c>
      <c r="L1277" s="1">
        <v>2466.2763</v>
      </c>
      <c r="M1277" s="1">
        <v>0.61450000000000005</v>
      </c>
      <c r="N1277" s="1">
        <v>0</v>
      </c>
      <c r="O1277" s="1">
        <v>0</v>
      </c>
      <c r="P1277" s="1" t="s">
        <v>7</v>
      </c>
    </row>
    <row r="1278" spans="1:16" s="1" customFormat="1">
      <c r="A1278" s="1" t="s">
        <v>4663</v>
      </c>
      <c r="B1278" s="1" t="s">
        <v>4664</v>
      </c>
      <c r="C1278" s="1" t="s">
        <v>4665</v>
      </c>
      <c r="D1278" s="1" t="s">
        <v>8676</v>
      </c>
      <c r="E1278" s="1" t="s">
        <v>8676</v>
      </c>
      <c r="F1278" s="1" t="s">
        <v>8707</v>
      </c>
      <c r="G1278" s="1">
        <v>6486.3100999999997</v>
      </c>
      <c r="H1278" s="1">
        <v>0.77739999999999998</v>
      </c>
      <c r="I1278" s="1">
        <v>0</v>
      </c>
      <c r="J1278" s="1">
        <v>0</v>
      </c>
      <c r="K1278" s="1" t="s">
        <v>5427</v>
      </c>
      <c r="L1278" s="1">
        <v>4736.1714000000002</v>
      </c>
      <c r="M1278" s="1">
        <v>0.7722</v>
      </c>
      <c r="N1278" s="1">
        <v>2.0000000000000001E-4</v>
      </c>
      <c r="O1278" s="1">
        <v>0</v>
      </c>
      <c r="P1278" s="1" t="s">
        <v>7</v>
      </c>
    </row>
    <row r="1279" spans="1:16" s="1" customFormat="1">
      <c r="A1279" s="1" t="s">
        <v>3593</v>
      </c>
      <c r="B1279" s="1" t="s">
        <v>3594</v>
      </c>
      <c r="C1279" s="1" t="s">
        <v>3595</v>
      </c>
      <c r="D1279" s="1" t="s">
        <v>8676</v>
      </c>
      <c r="E1279" s="1" t="s">
        <v>8676</v>
      </c>
      <c r="F1279" s="1" t="s">
        <v>8707</v>
      </c>
      <c r="G1279" s="1">
        <v>3683.1628000000001</v>
      </c>
      <c r="H1279" s="1">
        <v>0.49569999999999997</v>
      </c>
      <c r="I1279" s="1">
        <v>0</v>
      </c>
      <c r="J1279" s="1">
        <v>0</v>
      </c>
      <c r="K1279" s="1" t="s">
        <v>5427</v>
      </c>
      <c r="L1279" s="1">
        <v>5163.3209999999999</v>
      </c>
      <c r="M1279" s="1">
        <v>0.85170000000000001</v>
      </c>
      <c r="N1279" s="1">
        <v>1.1999999999999999E-3</v>
      </c>
      <c r="O1279" s="1">
        <v>1E-4</v>
      </c>
      <c r="P1279" s="1" t="s">
        <v>7</v>
      </c>
    </row>
    <row r="1280" spans="1:16" s="1" customFormat="1">
      <c r="A1280" s="1" t="s">
        <v>3291</v>
      </c>
      <c r="B1280" s="1" t="s">
        <v>3292</v>
      </c>
      <c r="C1280" s="1" t="s">
        <v>3293</v>
      </c>
      <c r="D1280" s="1" t="s">
        <v>8676</v>
      </c>
      <c r="E1280" s="1" t="s">
        <v>8676</v>
      </c>
      <c r="F1280" s="1" t="s">
        <v>8707</v>
      </c>
      <c r="G1280" s="1">
        <v>3977.7208999999998</v>
      </c>
      <c r="H1280" s="1">
        <v>0.44069999999999998</v>
      </c>
      <c r="I1280" s="1">
        <v>0</v>
      </c>
      <c r="J1280" s="1">
        <v>0</v>
      </c>
      <c r="K1280" s="1" t="s">
        <v>5427</v>
      </c>
      <c r="L1280" s="1">
        <v>5283.5221000000001</v>
      </c>
      <c r="M1280" s="1">
        <v>0.87880000000000003</v>
      </c>
      <c r="N1280" s="1">
        <v>2.0999999999999999E-3</v>
      </c>
      <c r="O1280" s="1">
        <v>2.0000000000000001E-4</v>
      </c>
      <c r="P1280" s="1" t="s">
        <v>7</v>
      </c>
    </row>
    <row r="1281" spans="1:16" s="1" customFormat="1">
      <c r="A1281" s="1" t="s">
        <v>3902</v>
      </c>
      <c r="B1281" s="1" t="s">
        <v>3903</v>
      </c>
      <c r="C1281" s="1" t="s">
        <v>3904</v>
      </c>
      <c r="D1281" s="1" t="s">
        <v>8676</v>
      </c>
      <c r="E1281" s="1" t="s">
        <v>8676</v>
      </c>
      <c r="F1281" s="1" t="s">
        <v>8707</v>
      </c>
      <c r="G1281" s="1">
        <v>7053.7906999999996</v>
      </c>
      <c r="H1281" s="1">
        <v>0.83560000000000001</v>
      </c>
      <c r="I1281" s="1">
        <v>0</v>
      </c>
      <c r="J1281" s="1">
        <v>0</v>
      </c>
      <c r="K1281" s="1" t="s">
        <v>5427</v>
      </c>
      <c r="L1281" s="1">
        <v>2846.6365000000001</v>
      </c>
      <c r="M1281" s="1">
        <v>0.55620000000000003</v>
      </c>
      <c r="N1281" s="1">
        <v>0</v>
      </c>
      <c r="O1281" s="1">
        <v>0</v>
      </c>
      <c r="P1281" s="1" t="s">
        <v>7</v>
      </c>
    </row>
    <row r="1282" spans="1:16" s="1" customFormat="1">
      <c r="A1282" s="1" t="s">
        <v>4390</v>
      </c>
      <c r="B1282" s="1" t="s">
        <v>4391</v>
      </c>
      <c r="C1282" s="1" t="s">
        <v>4392</v>
      </c>
      <c r="D1282" s="1" t="s">
        <v>8676</v>
      </c>
      <c r="E1282" s="1" t="s">
        <v>8676</v>
      </c>
      <c r="F1282" s="1" t="s">
        <v>8707</v>
      </c>
      <c r="G1282" s="1">
        <v>6732.6356999999998</v>
      </c>
      <c r="H1282" s="1">
        <v>0.85140000000000005</v>
      </c>
      <c r="I1282" s="1">
        <v>0</v>
      </c>
      <c r="J1282" s="1">
        <v>0</v>
      </c>
      <c r="K1282" s="1" t="s">
        <v>5427</v>
      </c>
      <c r="L1282" s="1">
        <v>4823.2021999999997</v>
      </c>
      <c r="M1282" s="1">
        <v>0.71699999999999997</v>
      </c>
      <c r="N1282" s="1">
        <v>2.0000000000000001E-4</v>
      </c>
      <c r="O1282" s="1">
        <v>0</v>
      </c>
      <c r="P1282" s="1" t="s">
        <v>7</v>
      </c>
    </row>
    <row r="1283" spans="1:16" s="1" customFormat="1">
      <c r="A1283" s="1" t="s">
        <v>4126</v>
      </c>
      <c r="B1283" s="1" t="s">
        <v>4127</v>
      </c>
      <c r="C1283" s="1" t="s">
        <v>4128</v>
      </c>
      <c r="D1283" s="1" t="s">
        <v>8676</v>
      </c>
      <c r="E1283" s="1" t="s">
        <v>8676</v>
      </c>
      <c r="F1283" s="1" t="s">
        <v>8676</v>
      </c>
      <c r="G1283" s="1">
        <v>4803.0078000000003</v>
      </c>
      <c r="H1283" s="1">
        <v>0.37709999999999999</v>
      </c>
      <c r="I1283" s="1">
        <v>0</v>
      </c>
      <c r="J1283" s="1">
        <v>0</v>
      </c>
      <c r="K1283" s="1" t="s">
        <v>5427</v>
      </c>
      <c r="L1283" s="1">
        <v>2646.8814000000002</v>
      </c>
      <c r="M1283" s="1">
        <v>0.82140000000000002</v>
      </c>
      <c r="N1283" s="1">
        <v>0</v>
      </c>
      <c r="O1283" s="1">
        <v>0</v>
      </c>
      <c r="P1283" s="1" t="s">
        <v>7</v>
      </c>
    </row>
    <row r="1284" spans="1:16" s="1" customFormat="1">
      <c r="A1284" s="1" t="s">
        <v>3809</v>
      </c>
      <c r="B1284" s="1" t="s">
        <v>3810</v>
      </c>
      <c r="C1284" s="1" t="s">
        <v>3811</v>
      </c>
      <c r="D1284" s="1" t="s">
        <v>8676</v>
      </c>
      <c r="E1284" s="1" t="s">
        <v>8676</v>
      </c>
      <c r="F1284" s="1" t="s">
        <v>8676</v>
      </c>
      <c r="G1284" s="1">
        <v>3389.3411000000001</v>
      </c>
      <c r="H1284" s="1">
        <v>0.35060000000000002</v>
      </c>
      <c r="I1284" s="1">
        <v>0</v>
      </c>
      <c r="J1284" s="1">
        <v>0</v>
      </c>
      <c r="K1284" s="1" t="s">
        <v>5427</v>
      </c>
      <c r="L1284" s="1">
        <v>4067.0716000000002</v>
      </c>
      <c r="M1284" s="1">
        <v>0.74070000000000003</v>
      </c>
      <c r="N1284" s="1">
        <v>0</v>
      </c>
      <c r="O1284" s="1">
        <v>0</v>
      </c>
      <c r="P1284" s="1" t="s">
        <v>7</v>
      </c>
    </row>
    <row r="1285" spans="1:16" s="1" customFormat="1">
      <c r="A1285" s="1" t="s">
        <v>4240</v>
      </c>
      <c r="B1285" s="1" t="s">
        <v>4241</v>
      </c>
      <c r="C1285" s="1" t="s">
        <v>4242</v>
      </c>
      <c r="D1285" s="1" t="s">
        <v>8676</v>
      </c>
      <c r="E1285" s="1" t="s">
        <v>8676</v>
      </c>
      <c r="F1285" s="1" t="s">
        <v>8676</v>
      </c>
      <c r="G1285" s="1">
        <v>6166.6124</v>
      </c>
      <c r="H1285" s="1">
        <v>0.80579999999999996</v>
      </c>
      <c r="I1285" s="1">
        <v>0</v>
      </c>
      <c r="J1285" s="1">
        <v>0</v>
      </c>
      <c r="K1285" s="1" t="s">
        <v>5427</v>
      </c>
      <c r="L1285" s="1">
        <v>4207.3809000000001</v>
      </c>
      <c r="M1285" s="1">
        <v>0.72089999999999999</v>
      </c>
      <c r="N1285" s="1">
        <v>0</v>
      </c>
      <c r="O1285" s="1">
        <v>0</v>
      </c>
      <c r="P1285" s="1" t="s">
        <v>7</v>
      </c>
    </row>
    <row r="1286" spans="1:16" s="1" customFormat="1">
      <c r="A1286" s="1" t="s">
        <v>3357</v>
      </c>
      <c r="B1286" s="1" t="s">
        <v>3358</v>
      </c>
      <c r="C1286" s="1" t="s">
        <v>3359</v>
      </c>
      <c r="D1286" s="1" t="s">
        <v>8676</v>
      </c>
      <c r="E1286" s="1" t="s">
        <v>8676</v>
      </c>
      <c r="F1286" s="1" t="s">
        <v>8676</v>
      </c>
      <c r="G1286" s="1">
        <v>3630.4340999999999</v>
      </c>
      <c r="H1286" s="1">
        <v>0.65049999999999997</v>
      </c>
      <c r="I1286" s="1">
        <v>0</v>
      </c>
      <c r="J1286" s="1">
        <v>0</v>
      </c>
      <c r="K1286" s="1" t="s">
        <v>5427</v>
      </c>
      <c r="L1286" s="1">
        <v>3136.8530999999998</v>
      </c>
      <c r="M1286" s="1">
        <v>0.60840000000000005</v>
      </c>
      <c r="N1286" s="1">
        <v>0</v>
      </c>
      <c r="O1286" s="1">
        <v>0</v>
      </c>
      <c r="P1286" s="1" t="s">
        <v>7</v>
      </c>
    </row>
    <row r="1287" spans="1:16" s="1" customFormat="1">
      <c r="A1287" s="1" t="s">
        <v>3659</v>
      </c>
      <c r="B1287" s="1" t="s">
        <v>3660</v>
      </c>
      <c r="C1287" s="1" t="s">
        <v>3661</v>
      </c>
      <c r="D1287" s="1" t="s">
        <v>3660</v>
      </c>
      <c r="E1287" s="1" t="s">
        <v>8717</v>
      </c>
      <c r="F1287" s="1" t="s">
        <v>8676</v>
      </c>
      <c r="G1287" s="1">
        <v>6807.4418999999998</v>
      </c>
      <c r="H1287" s="1">
        <v>0.80800000000000005</v>
      </c>
      <c r="I1287" s="1">
        <v>0</v>
      </c>
      <c r="J1287" s="1">
        <v>0</v>
      </c>
      <c r="K1287" s="1" t="s">
        <v>5427</v>
      </c>
      <c r="L1287" s="1">
        <v>3362.5432000000001</v>
      </c>
      <c r="M1287" s="1">
        <v>0.70760000000000001</v>
      </c>
      <c r="N1287" s="1">
        <v>0</v>
      </c>
      <c r="O1287" s="1">
        <v>0</v>
      </c>
      <c r="P1287" s="1" t="s">
        <v>7</v>
      </c>
    </row>
    <row r="1288" spans="1:16" s="1" customFormat="1">
      <c r="A1288" s="1" t="s">
        <v>4525</v>
      </c>
      <c r="B1288" s="1" t="s">
        <v>4526</v>
      </c>
      <c r="C1288" s="1" t="s">
        <v>4527</v>
      </c>
      <c r="D1288" s="1" t="s">
        <v>4526</v>
      </c>
      <c r="E1288" s="1" t="s">
        <v>8733</v>
      </c>
      <c r="F1288" s="1" t="s">
        <v>8676</v>
      </c>
      <c r="G1288" s="1">
        <v>2990.4960999999998</v>
      </c>
      <c r="H1288" s="1">
        <v>0.42170000000000002</v>
      </c>
      <c r="I1288" s="1">
        <v>0</v>
      </c>
      <c r="J1288" s="1">
        <v>0</v>
      </c>
      <c r="K1288" s="1" t="s">
        <v>5427</v>
      </c>
      <c r="L1288" s="1">
        <v>2860.7856999999999</v>
      </c>
      <c r="M1288" s="1">
        <v>0.65810000000000002</v>
      </c>
      <c r="N1288" s="1">
        <v>0</v>
      </c>
      <c r="O1288" s="1">
        <v>0</v>
      </c>
      <c r="P1288" s="1" t="s">
        <v>7</v>
      </c>
    </row>
    <row r="1289" spans="1:16" s="1" customFormat="1">
      <c r="A1289" s="1" t="s">
        <v>4705</v>
      </c>
      <c r="B1289" s="1" t="s">
        <v>4706</v>
      </c>
      <c r="C1289" s="1" t="s">
        <v>4707</v>
      </c>
      <c r="D1289" s="1" t="s">
        <v>8676</v>
      </c>
      <c r="E1289" s="1" t="s">
        <v>8676</v>
      </c>
      <c r="F1289" s="1" t="s">
        <v>8676</v>
      </c>
      <c r="G1289" s="1">
        <v>5842.2248</v>
      </c>
      <c r="H1289" s="1">
        <v>0.70530000000000004</v>
      </c>
      <c r="I1289" s="1">
        <v>0</v>
      </c>
      <c r="J1289" s="1">
        <v>0</v>
      </c>
      <c r="K1289" s="1" t="s">
        <v>5427</v>
      </c>
      <c r="L1289" s="1">
        <v>4129.4409999999998</v>
      </c>
      <c r="M1289" s="1">
        <v>0.83360000000000001</v>
      </c>
      <c r="N1289" s="1">
        <v>0</v>
      </c>
      <c r="O1289" s="1">
        <v>0</v>
      </c>
      <c r="P1289" s="1" t="s">
        <v>7</v>
      </c>
    </row>
    <row r="1290" spans="1:16" s="1" customFormat="1">
      <c r="A1290" s="1" t="s">
        <v>4393</v>
      </c>
      <c r="B1290" s="1" t="s">
        <v>4394</v>
      </c>
      <c r="C1290" s="1" t="s">
        <v>4395</v>
      </c>
      <c r="D1290" s="1" t="s">
        <v>8676</v>
      </c>
      <c r="E1290" s="1" t="s">
        <v>8676</v>
      </c>
      <c r="F1290" s="1" t="s">
        <v>8676</v>
      </c>
      <c r="G1290" s="1">
        <v>4573.4418999999998</v>
      </c>
      <c r="H1290" s="1">
        <v>0.51639999999999997</v>
      </c>
      <c r="I1290" s="1">
        <v>0</v>
      </c>
      <c r="J1290" s="1">
        <v>0</v>
      </c>
      <c r="K1290" s="1" t="s">
        <v>5427</v>
      </c>
      <c r="L1290" s="1">
        <v>3832.8114</v>
      </c>
      <c r="M1290" s="1">
        <v>0.80679999999999996</v>
      </c>
      <c r="N1290" s="1">
        <v>0</v>
      </c>
      <c r="O1290" s="1">
        <v>0</v>
      </c>
      <c r="P1290" s="1" t="s">
        <v>7</v>
      </c>
    </row>
    <row r="1291" spans="1:16" s="1" customFormat="1">
      <c r="A1291" s="1" t="s">
        <v>4468</v>
      </c>
      <c r="B1291" s="1" t="s">
        <v>4469</v>
      </c>
      <c r="C1291" s="1" t="s">
        <v>4470</v>
      </c>
      <c r="D1291" s="1" t="s">
        <v>8676</v>
      </c>
      <c r="E1291" s="1" t="s">
        <v>8676</v>
      </c>
      <c r="F1291" s="1" t="s">
        <v>8676</v>
      </c>
      <c r="G1291" s="1">
        <v>6534.3487999999998</v>
      </c>
      <c r="H1291" s="1">
        <v>0.79669999999999996</v>
      </c>
      <c r="I1291" s="1">
        <v>0</v>
      </c>
      <c r="J1291" s="1">
        <v>0</v>
      </c>
      <c r="K1291" s="1" t="s">
        <v>5427</v>
      </c>
      <c r="L1291" s="1">
        <v>4047.8703</v>
      </c>
      <c r="M1291" s="1">
        <v>0.76400000000000001</v>
      </c>
      <c r="N1291" s="1">
        <v>0</v>
      </c>
      <c r="O1291" s="1">
        <v>0</v>
      </c>
      <c r="P1291" s="1" t="s">
        <v>7</v>
      </c>
    </row>
    <row r="1292" spans="1:16" s="1" customFormat="1">
      <c r="A1292" s="1" t="s">
        <v>3946</v>
      </c>
      <c r="B1292" s="1" t="s">
        <v>3947</v>
      </c>
      <c r="C1292" s="1" t="s">
        <v>3948</v>
      </c>
      <c r="D1292" s="1" t="s">
        <v>8676</v>
      </c>
      <c r="E1292" s="1" t="s">
        <v>8676</v>
      </c>
      <c r="F1292" s="1" t="s">
        <v>8676</v>
      </c>
      <c r="G1292" s="1">
        <v>6896.2867999999999</v>
      </c>
      <c r="H1292" s="1">
        <v>0.70609999999999995</v>
      </c>
      <c r="I1292" s="1">
        <v>0</v>
      </c>
      <c r="J1292" s="1">
        <v>0</v>
      </c>
      <c r="K1292" s="1" t="s">
        <v>5427</v>
      </c>
      <c r="L1292" s="1">
        <v>2687.4856</v>
      </c>
      <c r="M1292" s="1">
        <v>0.70909999999999995</v>
      </c>
      <c r="N1292" s="1">
        <v>0</v>
      </c>
      <c r="O1292" s="1">
        <v>0</v>
      </c>
      <c r="P1292" s="1" t="s">
        <v>7</v>
      </c>
    </row>
    <row r="1293" spans="1:16" s="1" customFormat="1">
      <c r="A1293" s="1" t="s">
        <v>4141</v>
      </c>
      <c r="B1293" s="1" t="s">
        <v>4142</v>
      </c>
      <c r="C1293" s="1" t="s">
        <v>4143</v>
      </c>
      <c r="D1293" s="1" t="s">
        <v>8676</v>
      </c>
      <c r="E1293" s="1" t="s">
        <v>8676</v>
      </c>
      <c r="F1293" s="1" t="s">
        <v>8676</v>
      </c>
      <c r="G1293" s="1">
        <v>6894.4418999999998</v>
      </c>
      <c r="H1293" s="1">
        <v>0.55410000000000004</v>
      </c>
      <c r="I1293" s="1">
        <v>0</v>
      </c>
      <c r="J1293" s="1">
        <v>0</v>
      </c>
      <c r="K1293" s="1" t="s">
        <v>5427</v>
      </c>
      <c r="L1293" s="1">
        <v>3826.6610000000001</v>
      </c>
      <c r="M1293" s="1">
        <v>0.7006</v>
      </c>
      <c r="N1293" s="1">
        <v>0</v>
      </c>
      <c r="O1293" s="1">
        <v>0</v>
      </c>
      <c r="P1293" s="1" t="s">
        <v>7</v>
      </c>
    </row>
    <row r="1294" spans="1:16" s="1" customFormat="1">
      <c r="A1294" s="1" t="s">
        <v>3558</v>
      </c>
      <c r="B1294" s="1" t="s">
        <v>3559</v>
      </c>
      <c r="C1294" s="1" t="s">
        <v>3560</v>
      </c>
      <c r="D1294" s="1" t="s">
        <v>8676</v>
      </c>
      <c r="E1294" s="1" t="s">
        <v>8676</v>
      </c>
      <c r="F1294" s="1" t="s">
        <v>8676</v>
      </c>
      <c r="G1294" s="1">
        <v>6302.1549999999997</v>
      </c>
      <c r="H1294" s="1">
        <v>0.69569999999999999</v>
      </c>
      <c r="I1294" s="1">
        <v>0</v>
      </c>
      <c r="J1294" s="1">
        <v>0</v>
      </c>
      <c r="K1294" s="1" t="s">
        <v>5427</v>
      </c>
      <c r="L1294" s="1">
        <v>2653.9767999999999</v>
      </c>
      <c r="M1294" s="1">
        <v>0.68810000000000004</v>
      </c>
      <c r="N1294" s="1">
        <v>0</v>
      </c>
      <c r="O1294" s="1">
        <v>0</v>
      </c>
      <c r="P1294" s="1" t="s">
        <v>7</v>
      </c>
    </row>
    <row r="1295" spans="1:16" s="1" customFormat="1">
      <c r="A1295" s="1" t="s">
        <v>4450</v>
      </c>
      <c r="B1295" s="1" t="s">
        <v>4451</v>
      </c>
      <c r="C1295" s="1" t="s">
        <v>4452</v>
      </c>
      <c r="D1295" s="1" t="s">
        <v>8676</v>
      </c>
      <c r="E1295" s="1" t="s">
        <v>8676</v>
      </c>
      <c r="F1295" s="1" t="s">
        <v>8676</v>
      </c>
      <c r="G1295" s="1">
        <v>3182.9845</v>
      </c>
      <c r="H1295" s="1">
        <v>0.36420000000000002</v>
      </c>
      <c r="I1295" s="1">
        <v>0</v>
      </c>
      <c r="J1295" s="1">
        <v>0</v>
      </c>
      <c r="K1295" s="1" t="s">
        <v>5427</v>
      </c>
      <c r="L1295" s="1">
        <v>3455.9126000000001</v>
      </c>
      <c r="M1295" s="1">
        <v>0.68400000000000005</v>
      </c>
      <c r="N1295" s="1">
        <v>0</v>
      </c>
      <c r="O1295" s="1">
        <v>0</v>
      </c>
      <c r="P1295" s="1" t="s">
        <v>7</v>
      </c>
    </row>
    <row r="1296" spans="1:16" s="1" customFormat="1">
      <c r="A1296" s="1" t="s">
        <v>3692</v>
      </c>
      <c r="B1296" s="1" t="s">
        <v>3693</v>
      </c>
      <c r="C1296" s="1" t="s">
        <v>3694</v>
      </c>
      <c r="D1296" s="1" t="s">
        <v>3693</v>
      </c>
      <c r="E1296" s="1" t="s">
        <v>8677</v>
      </c>
      <c r="F1296" s="1" t="s">
        <v>8676</v>
      </c>
      <c r="G1296" s="1">
        <v>3992.0232999999998</v>
      </c>
      <c r="H1296" s="1">
        <v>0.53029999999999999</v>
      </c>
      <c r="I1296" s="1">
        <v>0</v>
      </c>
      <c r="J1296" s="1">
        <v>0</v>
      </c>
      <c r="K1296" s="1" t="s">
        <v>5427</v>
      </c>
      <c r="L1296" s="1">
        <v>2902.8451</v>
      </c>
      <c r="M1296" s="1">
        <v>0.6</v>
      </c>
      <c r="N1296" s="1">
        <v>0</v>
      </c>
      <c r="O1296" s="1">
        <v>0</v>
      </c>
      <c r="P1296" s="1" t="s">
        <v>7</v>
      </c>
    </row>
    <row r="1297" spans="1:16" s="1" customFormat="1">
      <c r="A1297" s="1" t="s">
        <v>4009</v>
      </c>
      <c r="B1297" s="1" t="s">
        <v>4010</v>
      </c>
      <c r="C1297" s="1" t="s">
        <v>4011</v>
      </c>
      <c r="D1297" s="1" t="s">
        <v>4010</v>
      </c>
      <c r="E1297" s="1" t="s">
        <v>8681</v>
      </c>
      <c r="F1297" s="1" t="s">
        <v>8676</v>
      </c>
      <c r="G1297" s="1">
        <v>1924.2248</v>
      </c>
      <c r="H1297" s="1">
        <v>0.42230000000000001</v>
      </c>
      <c r="I1297" s="1">
        <v>0</v>
      </c>
      <c r="J1297" s="1">
        <v>0</v>
      </c>
      <c r="K1297" s="1" t="s">
        <v>5427</v>
      </c>
      <c r="L1297" s="1">
        <v>2595.6127999999999</v>
      </c>
      <c r="M1297" s="1">
        <v>0.67120000000000002</v>
      </c>
      <c r="N1297" s="1">
        <v>0</v>
      </c>
      <c r="O1297" s="1">
        <v>0</v>
      </c>
      <c r="P1297" s="1" t="s">
        <v>7</v>
      </c>
    </row>
    <row r="1298" spans="1:16" s="1" customFormat="1">
      <c r="A1298" s="1" t="s">
        <v>3462</v>
      </c>
      <c r="B1298" s="1" t="s">
        <v>3463</v>
      </c>
      <c r="C1298" s="1" t="s">
        <v>3464</v>
      </c>
      <c r="D1298" s="1" t="s">
        <v>8676</v>
      </c>
      <c r="E1298" s="1" t="s">
        <v>8676</v>
      </c>
      <c r="F1298" s="1" t="s">
        <v>8676</v>
      </c>
      <c r="G1298" s="1">
        <v>5300.9070000000002</v>
      </c>
      <c r="H1298" s="1">
        <v>0.64680000000000004</v>
      </c>
      <c r="I1298" s="1">
        <v>0</v>
      </c>
      <c r="J1298" s="1">
        <v>0</v>
      </c>
      <c r="K1298" s="1" t="s">
        <v>5427</v>
      </c>
      <c r="L1298" s="1">
        <v>3979.6201000000001</v>
      </c>
      <c r="M1298" s="1">
        <v>0.92059999999999997</v>
      </c>
      <c r="N1298" s="1">
        <v>0</v>
      </c>
      <c r="O1298" s="1">
        <v>0</v>
      </c>
      <c r="P1298" s="1" t="s">
        <v>7</v>
      </c>
    </row>
    <row r="1299" spans="1:16" s="1" customFormat="1">
      <c r="A1299" s="1" t="s">
        <v>3426</v>
      </c>
      <c r="B1299" s="1" t="s">
        <v>3427</v>
      </c>
      <c r="C1299" s="1" t="s">
        <v>3428</v>
      </c>
      <c r="D1299" s="1" t="s">
        <v>8676</v>
      </c>
      <c r="E1299" s="1" t="s">
        <v>8676</v>
      </c>
      <c r="F1299" s="1" t="s">
        <v>8676</v>
      </c>
      <c r="G1299" s="1">
        <v>7092.3953000000001</v>
      </c>
      <c r="H1299" s="1">
        <v>0.82940000000000003</v>
      </c>
      <c r="I1299" s="1">
        <v>0</v>
      </c>
      <c r="J1299" s="1">
        <v>0</v>
      </c>
      <c r="K1299" s="1" t="s">
        <v>5427</v>
      </c>
      <c r="L1299" s="1">
        <v>2948.5428999999999</v>
      </c>
      <c r="M1299" s="1">
        <v>0.77559999999999996</v>
      </c>
      <c r="N1299" s="1">
        <v>0</v>
      </c>
      <c r="O1299" s="1">
        <v>0</v>
      </c>
      <c r="P1299" s="1" t="s">
        <v>7</v>
      </c>
    </row>
    <row r="1300" spans="1:16" s="1" customFormat="1">
      <c r="A1300" s="1" t="s">
        <v>4495</v>
      </c>
      <c r="B1300" s="1" t="s">
        <v>4496</v>
      </c>
      <c r="C1300" s="1" t="s">
        <v>4497</v>
      </c>
      <c r="D1300" s="1" t="s">
        <v>8676</v>
      </c>
      <c r="E1300" s="1" t="s">
        <v>8676</v>
      </c>
      <c r="F1300" s="1" t="s">
        <v>8676</v>
      </c>
      <c r="G1300" s="1">
        <v>5683.4495999999999</v>
      </c>
      <c r="H1300" s="1">
        <v>0.62429999999999997</v>
      </c>
      <c r="I1300" s="1">
        <v>0</v>
      </c>
      <c r="J1300" s="1">
        <v>0</v>
      </c>
      <c r="K1300" s="1" t="s">
        <v>5427</v>
      </c>
      <c r="L1300" s="1">
        <v>2573.7145999999998</v>
      </c>
      <c r="M1300" s="1">
        <v>0.64259999999999995</v>
      </c>
      <c r="N1300" s="1">
        <v>0</v>
      </c>
      <c r="O1300" s="1">
        <v>0</v>
      </c>
      <c r="P1300" s="1" t="s">
        <v>7</v>
      </c>
    </row>
    <row r="1301" spans="1:16" s="1" customFormat="1">
      <c r="A1301" s="1" t="s">
        <v>3982</v>
      </c>
      <c r="B1301" s="1" t="s">
        <v>3983</v>
      </c>
      <c r="C1301" s="1" t="s">
        <v>3984</v>
      </c>
      <c r="D1301" s="1" t="s">
        <v>8676</v>
      </c>
      <c r="E1301" s="1" t="s">
        <v>8676</v>
      </c>
      <c r="F1301" s="1" t="s">
        <v>8676</v>
      </c>
      <c r="G1301" s="1">
        <v>6179.5271000000002</v>
      </c>
      <c r="H1301" s="1">
        <v>0.75849999999999995</v>
      </c>
      <c r="I1301" s="1">
        <v>0</v>
      </c>
      <c r="J1301" s="1">
        <v>0</v>
      </c>
      <c r="K1301" s="1" t="s">
        <v>5427</v>
      </c>
      <c r="L1301" s="1">
        <v>3367.8132999999998</v>
      </c>
      <c r="M1301" s="1">
        <v>0.60029999999999994</v>
      </c>
      <c r="N1301" s="1">
        <v>0</v>
      </c>
      <c r="O1301" s="1">
        <v>0</v>
      </c>
      <c r="P1301" s="1" t="s">
        <v>7</v>
      </c>
    </row>
    <row r="1302" spans="1:16" s="1" customFormat="1">
      <c r="A1302" s="1" t="s">
        <v>4072</v>
      </c>
      <c r="B1302" s="1" t="s">
        <v>4073</v>
      </c>
      <c r="C1302" s="1" t="s">
        <v>4074</v>
      </c>
      <c r="D1302" s="1" t="s">
        <v>8676</v>
      </c>
      <c r="E1302" s="1" t="s">
        <v>8676</v>
      </c>
      <c r="F1302" s="1" t="s">
        <v>8676</v>
      </c>
      <c r="G1302" s="1">
        <v>6825.0619999999999</v>
      </c>
      <c r="H1302" s="1">
        <v>0.74329999999999996</v>
      </c>
      <c r="I1302" s="1">
        <v>0</v>
      </c>
      <c r="J1302" s="1">
        <v>0</v>
      </c>
      <c r="K1302" s="1" t="s">
        <v>5427</v>
      </c>
      <c r="L1302" s="1">
        <v>2581.7408</v>
      </c>
      <c r="M1302" s="1">
        <v>0.57389999999999997</v>
      </c>
      <c r="N1302" s="1">
        <v>0</v>
      </c>
      <c r="O1302" s="1">
        <v>0</v>
      </c>
      <c r="P1302" s="1" t="s">
        <v>7</v>
      </c>
    </row>
    <row r="1303" spans="1:16" s="1" customFormat="1">
      <c r="A1303" s="1" t="s">
        <v>4618</v>
      </c>
      <c r="B1303" s="1" t="s">
        <v>4619</v>
      </c>
      <c r="C1303" s="1" t="s">
        <v>4620</v>
      </c>
      <c r="D1303" s="1" t="s">
        <v>8676</v>
      </c>
      <c r="E1303" s="1" t="s">
        <v>8676</v>
      </c>
      <c r="F1303" s="1" t="s">
        <v>8676</v>
      </c>
      <c r="G1303" s="1">
        <v>4062.9070000000002</v>
      </c>
      <c r="H1303" s="1">
        <v>0.42299999999999999</v>
      </c>
      <c r="I1303" s="1">
        <v>0</v>
      </c>
      <c r="J1303" s="1">
        <v>0</v>
      </c>
      <c r="K1303" s="1" t="s">
        <v>5427</v>
      </c>
      <c r="L1303" s="1">
        <v>1737.5428999999999</v>
      </c>
      <c r="M1303" s="1">
        <v>0.53100000000000003</v>
      </c>
      <c r="N1303" s="1">
        <v>0</v>
      </c>
      <c r="O1303" s="1">
        <v>0</v>
      </c>
      <c r="P1303" s="1" t="s">
        <v>7</v>
      </c>
    </row>
    <row r="1304" spans="1:16" s="1" customFormat="1">
      <c r="A1304" s="1" t="s">
        <v>3566</v>
      </c>
      <c r="B1304" s="1" t="s">
        <v>3567</v>
      </c>
      <c r="C1304" s="1" t="s">
        <v>3568</v>
      </c>
      <c r="D1304" s="1" t="s">
        <v>8676</v>
      </c>
      <c r="E1304" s="1" t="s">
        <v>8676</v>
      </c>
      <c r="F1304" s="1" t="s">
        <v>8676</v>
      </c>
      <c r="G1304" s="1">
        <v>7058.8294999999998</v>
      </c>
      <c r="H1304" s="1">
        <v>0.84260000000000002</v>
      </c>
      <c r="I1304" s="1">
        <v>0</v>
      </c>
      <c r="J1304" s="1">
        <v>0</v>
      </c>
      <c r="K1304" s="1" t="s">
        <v>5427</v>
      </c>
      <c r="L1304" s="1">
        <v>1514.5807</v>
      </c>
      <c r="M1304" s="1">
        <v>0.50549999999999995</v>
      </c>
      <c r="N1304" s="1">
        <v>0</v>
      </c>
      <c r="O1304" s="1">
        <v>0</v>
      </c>
      <c r="P1304" s="1" t="s">
        <v>7</v>
      </c>
    </row>
    <row r="1305" spans="1:16" s="1" customFormat="1">
      <c r="A1305" s="1" t="s">
        <v>3438</v>
      </c>
      <c r="B1305" s="1" t="s">
        <v>3439</v>
      </c>
      <c r="C1305" s="1" t="s">
        <v>3440</v>
      </c>
      <c r="D1305" s="1" t="s">
        <v>8676</v>
      </c>
      <c r="E1305" s="1" t="s">
        <v>8676</v>
      </c>
      <c r="F1305" s="1" t="s">
        <v>8676</v>
      </c>
      <c r="G1305" s="1">
        <v>2291.3643000000002</v>
      </c>
      <c r="H1305" s="1">
        <v>0.37059999999999998</v>
      </c>
      <c r="I1305" s="1">
        <v>0</v>
      </c>
      <c r="J1305" s="1">
        <v>0</v>
      </c>
      <c r="K1305" s="1" t="s">
        <v>5427</v>
      </c>
      <c r="L1305" s="1">
        <v>834.66160000000002</v>
      </c>
      <c r="M1305" s="1">
        <v>0.41449999999999998</v>
      </c>
      <c r="N1305" s="1">
        <v>0</v>
      </c>
      <c r="O1305" s="1">
        <v>0</v>
      </c>
      <c r="P1305" s="1" t="s">
        <v>7</v>
      </c>
    </row>
    <row r="1306" spans="1:16" s="1" customFormat="1">
      <c r="A1306" s="1" t="s">
        <v>3525</v>
      </c>
      <c r="B1306" s="1" t="s">
        <v>3526</v>
      </c>
      <c r="C1306" s="1" t="s">
        <v>3527</v>
      </c>
      <c r="D1306" s="1" t="s">
        <v>8676</v>
      </c>
      <c r="E1306" s="1" t="s">
        <v>8676</v>
      </c>
      <c r="F1306" s="1" t="s">
        <v>8676</v>
      </c>
      <c r="G1306" s="1">
        <v>2472.8915000000002</v>
      </c>
      <c r="H1306" s="1">
        <v>0.33329999999999999</v>
      </c>
      <c r="I1306" s="1">
        <v>0</v>
      </c>
      <c r="J1306" s="1">
        <v>0</v>
      </c>
      <c r="K1306" s="1" t="s">
        <v>5427</v>
      </c>
      <c r="L1306" s="1">
        <v>763.13459999999998</v>
      </c>
      <c r="M1306" s="1">
        <v>0.4118</v>
      </c>
      <c r="N1306" s="1">
        <v>0</v>
      </c>
      <c r="O1306" s="1">
        <v>0</v>
      </c>
      <c r="P1306" s="1" t="s">
        <v>7</v>
      </c>
    </row>
    <row r="1307" spans="1:16" s="1" customFormat="1">
      <c r="A1307" s="1" t="s">
        <v>3468</v>
      </c>
      <c r="B1307" s="1" t="s">
        <v>3469</v>
      </c>
      <c r="C1307" s="1" t="s">
        <v>3470</v>
      </c>
      <c r="D1307" s="1" t="s">
        <v>8676</v>
      </c>
      <c r="E1307" s="1" t="s">
        <v>8676</v>
      </c>
      <c r="F1307" s="1" t="s">
        <v>8676</v>
      </c>
      <c r="G1307" s="1">
        <v>1493.7983999999999</v>
      </c>
      <c r="H1307" s="1">
        <v>0.19900000000000001</v>
      </c>
      <c r="I1307" s="1">
        <v>0</v>
      </c>
      <c r="J1307" s="1">
        <v>0</v>
      </c>
      <c r="K1307" s="1" t="s">
        <v>5427</v>
      </c>
      <c r="L1307" s="1">
        <v>1171.9930999999999</v>
      </c>
      <c r="M1307" s="1">
        <v>0.3871</v>
      </c>
      <c r="N1307" s="1">
        <v>0</v>
      </c>
      <c r="O1307" s="1">
        <v>0</v>
      </c>
      <c r="P1307" s="1" t="s">
        <v>7</v>
      </c>
    </row>
    <row r="1308" spans="1:16" s="1" customFormat="1">
      <c r="A1308" s="1" t="s">
        <v>4276</v>
      </c>
      <c r="B1308" s="1" t="s">
        <v>4277</v>
      </c>
      <c r="C1308" s="1" t="s">
        <v>4278</v>
      </c>
      <c r="D1308" s="1" t="s">
        <v>8676</v>
      </c>
      <c r="E1308" s="1" t="s">
        <v>8676</v>
      </c>
      <c r="F1308" s="1" t="s">
        <v>8676</v>
      </c>
      <c r="G1308" s="1">
        <v>3252.5504000000001</v>
      </c>
      <c r="H1308" s="1">
        <v>0.18279999999999999</v>
      </c>
      <c r="I1308" s="1">
        <v>0</v>
      </c>
      <c r="J1308" s="1">
        <v>0</v>
      </c>
      <c r="K1308" s="1" t="s">
        <v>5427</v>
      </c>
      <c r="L1308" s="1">
        <v>1023.0761</v>
      </c>
      <c r="M1308" s="1">
        <v>0.3135</v>
      </c>
      <c r="N1308" s="1">
        <v>0</v>
      </c>
      <c r="O1308" s="1">
        <v>0</v>
      </c>
      <c r="P1308" s="1" t="s">
        <v>7</v>
      </c>
    </row>
    <row r="1309" spans="1:16" s="1" customFormat="1">
      <c r="A1309" s="1" t="s">
        <v>4237</v>
      </c>
      <c r="B1309" s="1" t="s">
        <v>4238</v>
      </c>
      <c r="C1309" s="1" t="s">
        <v>4239</v>
      </c>
      <c r="D1309" s="1" t="s">
        <v>4238</v>
      </c>
      <c r="E1309" s="1" t="s">
        <v>8731</v>
      </c>
      <c r="F1309" s="1" t="s">
        <v>8676</v>
      </c>
      <c r="G1309" s="1">
        <v>3800.8836999999999</v>
      </c>
      <c r="H1309" s="1">
        <v>0.64080000000000004</v>
      </c>
      <c r="I1309" s="1">
        <v>0</v>
      </c>
      <c r="J1309" s="1">
        <v>0</v>
      </c>
      <c r="K1309" s="1" t="s">
        <v>5427</v>
      </c>
      <c r="L1309" s="1">
        <v>4209.3784999999998</v>
      </c>
      <c r="M1309" s="1">
        <v>0.72299999999999998</v>
      </c>
      <c r="N1309" s="1">
        <v>0</v>
      </c>
      <c r="O1309" s="1">
        <v>0</v>
      </c>
      <c r="P1309" s="1" t="s">
        <v>7</v>
      </c>
    </row>
    <row r="1310" spans="1:16" s="1" customFormat="1">
      <c r="A1310" s="1" t="s">
        <v>4039</v>
      </c>
      <c r="B1310" s="1" t="s">
        <v>4040</v>
      </c>
      <c r="C1310" s="1" t="s">
        <v>4041</v>
      </c>
      <c r="D1310" s="1" t="s">
        <v>8676</v>
      </c>
      <c r="E1310" s="1" t="s">
        <v>8676</v>
      </c>
      <c r="F1310" s="1" t="s">
        <v>8676</v>
      </c>
      <c r="G1310" s="1">
        <v>5575.8760000000002</v>
      </c>
      <c r="H1310" s="1">
        <v>0.75180000000000002</v>
      </c>
      <c r="I1310" s="1">
        <v>0</v>
      </c>
      <c r="J1310" s="1">
        <v>0</v>
      </c>
      <c r="K1310" s="1" t="s">
        <v>5427</v>
      </c>
      <c r="L1310" s="1">
        <v>3471.9818</v>
      </c>
      <c r="M1310" s="1">
        <v>0.66869999999999996</v>
      </c>
      <c r="N1310" s="1">
        <v>0</v>
      </c>
      <c r="O1310" s="1">
        <v>0</v>
      </c>
      <c r="P1310" s="1" t="s">
        <v>7</v>
      </c>
    </row>
    <row r="1311" spans="1:16" s="1" customFormat="1">
      <c r="A1311" s="1" t="s">
        <v>3498</v>
      </c>
      <c r="B1311" s="1" t="s">
        <v>3499</v>
      </c>
      <c r="C1311" s="1" t="s">
        <v>3500</v>
      </c>
      <c r="D1311" s="1" t="s">
        <v>8676</v>
      </c>
      <c r="E1311" s="1" t="s">
        <v>8676</v>
      </c>
      <c r="F1311" s="1" t="s">
        <v>8676</v>
      </c>
      <c r="G1311" s="1">
        <v>5583.7596999999996</v>
      </c>
      <c r="H1311" s="1">
        <v>0.70740000000000003</v>
      </c>
      <c r="I1311" s="1">
        <v>0</v>
      </c>
      <c r="J1311" s="1">
        <v>0</v>
      </c>
      <c r="K1311" s="1" t="s">
        <v>5427</v>
      </c>
      <c r="L1311" s="1">
        <v>4390.3154999999997</v>
      </c>
      <c r="M1311" s="1">
        <v>0.76990000000000003</v>
      </c>
      <c r="N1311" s="1">
        <v>0</v>
      </c>
      <c r="O1311" s="1">
        <v>0</v>
      </c>
      <c r="P1311" s="1" t="s">
        <v>7</v>
      </c>
    </row>
    <row r="1312" spans="1:16" s="1" customFormat="1">
      <c r="A1312" s="1" t="s">
        <v>3546</v>
      </c>
      <c r="B1312" s="1" t="s">
        <v>3547</v>
      </c>
      <c r="C1312" s="1" t="s">
        <v>3548</v>
      </c>
      <c r="D1312" s="1" t="s">
        <v>8676</v>
      </c>
      <c r="E1312" s="1" t="s">
        <v>8676</v>
      </c>
      <c r="F1312" s="1" t="s">
        <v>8676</v>
      </c>
      <c r="G1312" s="1">
        <v>3523.1860000000001</v>
      </c>
      <c r="H1312" s="1">
        <v>0.59540000000000004</v>
      </c>
      <c r="I1312" s="1">
        <v>0</v>
      </c>
      <c r="J1312" s="1">
        <v>0</v>
      </c>
      <c r="K1312" s="1" t="s">
        <v>5427</v>
      </c>
      <c r="L1312" s="1">
        <v>3933.8714</v>
      </c>
      <c r="M1312" s="1">
        <v>0.71750000000000003</v>
      </c>
      <c r="N1312" s="1">
        <v>0</v>
      </c>
      <c r="O1312" s="1">
        <v>0</v>
      </c>
      <c r="P1312" s="1" t="s">
        <v>7</v>
      </c>
    </row>
    <row r="1313" spans="1:16" s="1" customFormat="1">
      <c r="A1313" s="1" t="s">
        <v>3626</v>
      </c>
      <c r="B1313" s="1" t="s">
        <v>3627</v>
      </c>
      <c r="C1313" s="1" t="s">
        <v>3628</v>
      </c>
      <c r="D1313" s="1" t="s">
        <v>8676</v>
      </c>
      <c r="E1313" s="1" t="s">
        <v>8676</v>
      </c>
      <c r="F1313" s="1" t="s">
        <v>8676</v>
      </c>
      <c r="G1313" s="1">
        <v>4830.2790999999997</v>
      </c>
      <c r="H1313" s="1">
        <v>0.623</v>
      </c>
      <c r="I1313" s="1">
        <v>0</v>
      </c>
      <c r="J1313" s="1">
        <v>0</v>
      </c>
      <c r="K1313" s="1" t="s">
        <v>5427</v>
      </c>
      <c r="L1313" s="1">
        <v>4408.4417000000003</v>
      </c>
      <c r="M1313" s="1">
        <v>0.70789999999999997</v>
      </c>
      <c r="N1313" s="1">
        <v>0</v>
      </c>
      <c r="O1313" s="1">
        <v>0</v>
      </c>
      <c r="P1313" s="1" t="s">
        <v>7</v>
      </c>
    </row>
    <row r="1314" spans="1:16" s="1" customFormat="1">
      <c r="A1314" s="1" t="s">
        <v>3931</v>
      </c>
      <c r="B1314" s="1" t="s">
        <v>3932</v>
      </c>
      <c r="C1314" s="1" t="s">
        <v>3933</v>
      </c>
      <c r="D1314" s="1" t="s">
        <v>8676</v>
      </c>
      <c r="E1314" s="1" t="s">
        <v>8676</v>
      </c>
      <c r="F1314" s="1" t="s">
        <v>8676</v>
      </c>
      <c r="G1314" s="1">
        <v>2289.3953000000001</v>
      </c>
      <c r="H1314" s="1">
        <v>0.47210000000000002</v>
      </c>
      <c r="I1314" s="1">
        <v>0</v>
      </c>
      <c r="J1314" s="1">
        <v>0</v>
      </c>
      <c r="K1314" s="1" t="s">
        <v>5427</v>
      </c>
      <c r="L1314" s="1">
        <v>3483.6201000000001</v>
      </c>
      <c r="M1314" s="1">
        <v>0.67030000000000001</v>
      </c>
      <c r="N1314" s="1">
        <v>0</v>
      </c>
      <c r="O1314" s="1">
        <v>0</v>
      </c>
      <c r="P1314" s="1" t="s">
        <v>7</v>
      </c>
    </row>
    <row r="1315" spans="1:16" s="1" customFormat="1">
      <c r="A1315" s="1" t="s">
        <v>4501</v>
      </c>
      <c r="B1315" s="1" t="s">
        <v>4502</v>
      </c>
      <c r="C1315" s="1" t="s">
        <v>4503</v>
      </c>
      <c r="D1315" s="1" t="s">
        <v>8676</v>
      </c>
      <c r="E1315" s="1" t="s">
        <v>8676</v>
      </c>
      <c r="F1315" s="1" t="s">
        <v>8676</v>
      </c>
      <c r="G1315" s="1">
        <v>6683.7906999999996</v>
      </c>
      <c r="H1315" s="1">
        <v>0.71399999999999997</v>
      </c>
      <c r="I1315" s="1">
        <v>0</v>
      </c>
      <c r="J1315" s="1">
        <v>0</v>
      </c>
      <c r="K1315" s="1" t="s">
        <v>5427</v>
      </c>
      <c r="L1315" s="1">
        <v>2007.9286</v>
      </c>
      <c r="M1315" s="1">
        <v>0.51139999999999997</v>
      </c>
      <c r="N1315" s="1">
        <v>0</v>
      </c>
      <c r="O1315" s="1">
        <v>0</v>
      </c>
      <c r="P1315" s="1" t="s">
        <v>7</v>
      </c>
    </row>
    <row r="1316" spans="1:16" s="1" customFormat="1">
      <c r="A1316" s="1" t="s">
        <v>3483</v>
      </c>
      <c r="B1316" s="1" t="s">
        <v>3484</v>
      </c>
      <c r="C1316" s="1" t="s">
        <v>3485</v>
      </c>
      <c r="D1316" s="1" t="s">
        <v>3484</v>
      </c>
      <c r="E1316" s="1" t="s">
        <v>8680</v>
      </c>
      <c r="F1316" s="1" t="s">
        <v>8676</v>
      </c>
      <c r="G1316" s="1">
        <v>6690.7209000000003</v>
      </c>
      <c r="H1316" s="1">
        <v>0.81499999999999995</v>
      </c>
      <c r="I1316" s="1">
        <v>0</v>
      </c>
      <c r="J1316" s="1">
        <v>0</v>
      </c>
      <c r="K1316" s="1" t="s">
        <v>5427</v>
      </c>
      <c r="L1316" s="1">
        <v>1010.6949</v>
      </c>
      <c r="M1316" s="1">
        <v>0.32340000000000002</v>
      </c>
      <c r="N1316" s="1">
        <v>0</v>
      </c>
      <c r="O1316" s="1">
        <v>0</v>
      </c>
      <c r="P1316" s="1" t="s">
        <v>7</v>
      </c>
    </row>
    <row r="1317" spans="1:16" s="1" customFormat="1">
      <c r="A1317" s="1" t="s">
        <v>3854</v>
      </c>
      <c r="B1317" s="1" t="s">
        <v>3855</v>
      </c>
      <c r="C1317" s="1" t="s">
        <v>3856</v>
      </c>
      <c r="D1317" s="1" t="s">
        <v>3855</v>
      </c>
      <c r="E1317" s="1" t="s">
        <v>8678</v>
      </c>
      <c r="F1317" s="1" t="s">
        <v>8676</v>
      </c>
      <c r="G1317" s="1">
        <v>6671.2867999999999</v>
      </c>
      <c r="H1317" s="1">
        <v>0.79569999999999996</v>
      </c>
      <c r="I1317" s="1">
        <v>0</v>
      </c>
      <c r="J1317" s="1">
        <v>0</v>
      </c>
      <c r="K1317" s="1" t="s">
        <v>5427</v>
      </c>
      <c r="L1317" s="1">
        <v>4313.8100000000004</v>
      </c>
      <c r="M1317" s="1">
        <v>0.66259999999999997</v>
      </c>
      <c r="N1317" s="1">
        <v>0</v>
      </c>
      <c r="O1317" s="1">
        <v>0</v>
      </c>
      <c r="P1317" s="1" t="s">
        <v>7</v>
      </c>
    </row>
    <row r="1318" spans="1:16" s="1" customFormat="1">
      <c r="A1318" s="1" t="s">
        <v>4174</v>
      </c>
      <c r="B1318" s="1" t="s">
        <v>4175</v>
      </c>
      <c r="C1318" s="1" t="s">
        <v>4176</v>
      </c>
      <c r="D1318" s="1" t="s">
        <v>4175</v>
      </c>
      <c r="E1318" s="1" t="s">
        <v>8678</v>
      </c>
      <c r="F1318" s="1" t="s">
        <v>8676</v>
      </c>
      <c r="G1318" s="1">
        <v>6510.8604999999998</v>
      </c>
      <c r="H1318" s="1">
        <v>0.52300000000000002</v>
      </c>
      <c r="I1318" s="1">
        <v>0</v>
      </c>
      <c r="J1318" s="1">
        <v>0</v>
      </c>
      <c r="K1318" s="1" t="s">
        <v>5427</v>
      </c>
      <c r="L1318" s="1">
        <v>715.66780000000006</v>
      </c>
      <c r="M1318" s="1">
        <v>0.25840000000000002</v>
      </c>
      <c r="N1318" s="1">
        <v>0</v>
      </c>
      <c r="O1318" s="1">
        <v>0</v>
      </c>
      <c r="P1318" s="1" t="s">
        <v>7</v>
      </c>
    </row>
    <row r="1319" spans="1:16" s="1" customFormat="1">
      <c r="A1319" s="1" t="s">
        <v>3674</v>
      </c>
      <c r="B1319" s="1" t="s">
        <v>3675</v>
      </c>
      <c r="C1319" s="1" t="s">
        <v>3676</v>
      </c>
      <c r="D1319" s="1" t="s">
        <v>3675</v>
      </c>
      <c r="E1319" s="1" t="s">
        <v>8691</v>
      </c>
      <c r="F1319" s="1" t="s">
        <v>8676</v>
      </c>
      <c r="G1319" s="1">
        <v>5676.6512000000002</v>
      </c>
      <c r="H1319" s="1">
        <v>0.63060000000000005</v>
      </c>
      <c r="I1319" s="1">
        <v>0</v>
      </c>
      <c r="J1319" s="1">
        <v>0</v>
      </c>
      <c r="K1319" s="1" t="s">
        <v>5427</v>
      </c>
      <c r="L1319" s="1">
        <v>4280.3267999999998</v>
      </c>
      <c r="M1319" s="1">
        <v>0.67249999999999999</v>
      </c>
      <c r="N1319" s="1">
        <v>0</v>
      </c>
      <c r="O1319" s="1">
        <v>0</v>
      </c>
      <c r="P1319" s="1" t="s">
        <v>7</v>
      </c>
    </row>
    <row r="1320" spans="1:16" s="1" customFormat="1">
      <c r="A1320" s="1" t="s">
        <v>3746</v>
      </c>
      <c r="B1320" s="1" t="s">
        <v>3747</v>
      </c>
      <c r="C1320" s="1" t="s">
        <v>3748</v>
      </c>
      <c r="D1320" s="1" t="s">
        <v>8676</v>
      </c>
      <c r="E1320" s="1" t="s">
        <v>8676</v>
      </c>
      <c r="F1320" s="1" t="s">
        <v>8676</v>
      </c>
      <c r="G1320" s="1">
        <v>6610.2170999999998</v>
      </c>
      <c r="H1320" s="1">
        <v>0.64280000000000004</v>
      </c>
      <c r="I1320" s="1">
        <v>0</v>
      </c>
      <c r="J1320" s="1">
        <v>0</v>
      </c>
      <c r="K1320" s="1" t="s">
        <v>5427</v>
      </c>
      <c r="L1320" s="1">
        <v>4258.9241000000002</v>
      </c>
      <c r="M1320" s="1">
        <v>1.0670999999999999</v>
      </c>
      <c r="N1320" s="1">
        <v>0</v>
      </c>
      <c r="O1320" s="1">
        <v>0</v>
      </c>
      <c r="P1320" s="1" t="s">
        <v>7</v>
      </c>
    </row>
    <row r="1321" spans="1:16" s="1" customFormat="1">
      <c r="A1321" s="1" t="s">
        <v>3620</v>
      </c>
      <c r="B1321" s="1" t="s">
        <v>3621</v>
      </c>
      <c r="C1321" s="1" t="s">
        <v>3622</v>
      </c>
      <c r="D1321" s="1" t="s">
        <v>8676</v>
      </c>
      <c r="E1321" s="1" t="s">
        <v>8676</v>
      </c>
      <c r="F1321" s="1" t="s">
        <v>8676</v>
      </c>
      <c r="G1321" s="1">
        <v>6069.0698000000002</v>
      </c>
      <c r="H1321" s="1">
        <v>0.75660000000000005</v>
      </c>
      <c r="I1321" s="1">
        <v>0</v>
      </c>
      <c r="J1321" s="1">
        <v>0</v>
      </c>
      <c r="K1321" s="1" t="s">
        <v>5427</v>
      </c>
      <c r="L1321" s="1">
        <v>4399.2380999999996</v>
      </c>
      <c r="M1321" s="1">
        <v>0.93720000000000003</v>
      </c>
      <c r="N1321" s="1">
        <v>0</v>
      </c>
      <c r="O1321" s="1">
        <v>0</v>
      </c>
      <c r="P1321" s="1" t="s">
        <v>7</v>
      </c>
    </row>
    <row r="1322" spans="1:16" s="1" customFormat="1">
      <c r="A1322" s="1" t="s">
        <v>3833</v>
      </c>
      <c r="B1322" s="1" t="s">
        <v>3834</v>
      </c>
      <c r="C1322" s="1" t="s">
        <v>3835</v>
      </c>
      <c r="D1322" s="1" t="s">
        <v>8676</v>
      </c>
      <c r="E1322" s="1" t="s">
        <v>8676</v>
      </c>
      <c r="F1322" s="1" t="s">
        <v>8676</v>
      </c>
      <c r="G1322" s="1">
        <v>5088.3720999999996</v>
      </c>
      <c r="H1322" s="1">
        <v>0.64839999999999998</v>
      </c>
      <c r="I1322" s="1">
        <v>0</v>
      </c>
      <c r="J1322" s="1">
        <v>0</v>
      </c>
      <c r="K1322" s="1" t="s">
        <v>5427</v>
      </c>
      <c r="L1322" s="1">
        <v>3838.6563000000001</v>
      </c>
      <c r="M1322" s="1">
        <v>0.78569999999999995</v>
      </c>
      <c r="N1322" s="1">
        <v>0</v>
      </c>
      <c r="O1322" s="1">
        <v>0</v>
      </c>
      <c r="P1322" s="1" t="s">
        <v>7</v>
      </c>
    </row>
    <row r="1323" spans="1:16" s="1" customFormat="1">
      <c r="A1323" s="1" t="s">
        <v>3824</v>
      </c>
      <c r="B1323" s="1" t="s">
        <v>3825</v>
      </c>
      <c r="C1323" s="1" t="s">
        <v>3826</v>
      </c>
      <c r="D1323" s="1" t="s">
        <v>8676</v>
      </c>
      <c r="E1323" s="1" t="s">
        <v>8676</v>
      </c>
      <c r="F1323" s="1" t="s">
        <v>8676</v>
      </c>
      <c r="G1323" s="1">
        <v>5354.4108999999999</v>
      </c>
      <c r="H1323" s="1">
        <v>0.60109999999999997</v>
      </c>
      <c r="I1323" s="1">
        <v>0</v>
      </c>
      <c r="J1323" s="1">
        <v>0</v>
      </c>
      <c r="K1323" s="1" t="s">
        <v>5427</v>
      </c>
      <c r="L1323" s="1">
        <v>3128.0817000000002</v>
      </c>
      <c r="M1323" s="1">
        <v>0.75749999999999995</v>
      </c>
      <c r="N1323" s="1">
        <v>0</v>
      </c>
      <c r="O1323" s="1">
        <v>0</v>
      </c>
      <c r="P1323" s="1" t="s">
        <v>7</v>
      </c>
    </row>
    <row r="1324" spans="1:16" s="1" customFormat="1">
      <c r="A1324" s="1" t="s">
        <v>4159</v>
      </c>
      <c r="B1324" s="1" t="s">
        <v>4160</v>
      </c>
      <c r="C1324" s="1" t="s">
        <v>4161</v>
      </c>
      <c r="D1324" s="1" t="s">
        <v>8676</v>
      </c>
      <c r="E1324" s="1" t="s">
        <v>8676</v>
      </c>
      <c r="F1324" s="1" t="s">
        <v>8676</v>
      </c>
      <c r="G1324" s="1">
        <v>3623.6743999999999</v>
      </c>
      <c r="H1324" s="1">
        <v>0.32419999999999999</v>
      </c>
      <c r="I1324" s="1">
        <v>0</v>
      </c>
      <c r="J1324" s="1">
        <v>0</v>
      </c>
      <c r="K1324" s="1" t="s">
        <v>5427</v>
      </c>
      <c r="L1324" s="1">
        <v>1733.1895</v>
      </c>
      <c r="M1324" s="1">
        <v>0.55869999999999997</v>
      </c>
      <c r="N1324" s="1">
        <v>0</v>
      </c>
      <c r="O1324" s="1">
        <v>0</v>
      </c>
      <c r="P1324" s="1" t="s">
        <v>7</v>
      </c>
    </row>
    <row r="1325" spans="1:16" s="1" customFormat="1">
      <c r="A1325" s="1" t="s">
        <v>4288</v>
      </c>
      <c r="B1325" s="1" t="s">
        <v>4289</v>
      </c>
      <c r="C1325" s="1" t="s">
        <v>4290</v>
      </c>
      <c r="D1325" s="1" t="s">
        <v>8676</v>
      </c>
      <c r="E1325" s="1" t="s">
        <v>8676</v>
      </c>
      <c r="F1325" s="1" t="s">
        <v>8676</v>
      </c>
      <c r="G1325" s="1">
        <v>6524.9921999999997</v>
      </c>
      <c r="H1325" s="1">
        <v>0.77629999999999999</v>
      </c>
      <c r="I1325" s="1">
        <v>0</v>
      </c>
      <c r="J1325" s="1">
        <v>0</v>
      </c>
      <c r="K1325" s="1" t="s">
        <v>5427</v>
      </c>
      <c r="L1325" s="1">
        <v>2309.6914999999999</v>
      </c>
      <c r="M1325" s="1">
        <v>0.55500000000000005</v>
      </c>
      <c r="N1325" s="1">
        <v>0</v>
      </c>
      <c r="O1325" s="1">
        <v>0</v>
      </c>
      <c r="P1325" s="1" t="s">
        <v>7</v>
      </c>
    </row>
    <row r="1326" spans="1:16" s="1" customFormat="1">
      <c r="A1326" s="1" t="s">
        <v>4399</v>
      </c>
      <c r="B1326" s="1" t="s">
        <v>4400</v>
      </c>
      <c r="C1326" s="1" t="s">
        <v>4401</v>
      </c>
      <c r="D1326" s="1" t="s">
        <v>8676</v>
      </c>
      <c r="E1326" s="1" t="s">
        <v>8676</v>
      </c>
      <c r="F1326" s="1" t="s">
        <v>8676</v>
      </c>
      <c r="G1326" s="1">
        <v>2168.2946000000002</v>
      </c>
      <c r="H1326" s="1">
        <v>0.37830000000000003</v>
      </c>
      <c r="I1326" s="1">
        <v>0</v>
      </c>
      <c r="J1326" s="1">
        <v>0</v>
      </c>
      <c r="K1326" s="1" t="s">
        <v>5427</v>
      </c>
      <c r="L1326" s="1">
        <v>1567.1111000000001</v>
      </c>
      <c r="M1326" s="1">
        <v>0.45150000000000001</v>
      </c>
      <c r="N1326" s="1">
        <v>0</v>
      </c>
      <c r="O1326" s="1">
        <v>0</v>
      </c>
      <c r="P1326" s="1" t="s">
        <v>7</v>
      </c>
    </row>
    <row r="1327" spans="1:16" s="1" customFormat="1">
      <c r="A1327" s="1" t="s">
        <v>3887</v>
      </c>
      <c r="B1327" s="1" t="s">
        <v>3888</v>
      </c>
      <c r="C1327" s="1" t="s">
        <v>3889</v>
      </c>
      <c r="D1327" s="1" t="s">
        <v>8676</v>
      </c>
      <c r="E1327" s="1" t="s">
        <v>8676</v>
      </c>
      <c r="F1327" s="1" t="s">
        <v>8676</v>
      </c>
      <c r="G1327" s="1">
        <v>1091.9612</v>
      </c>
      <c r="H1327" s="1">
        <v>0.12690000000000001</v>
      </c>
      <c r="I1327" s="1">
        <v>0</v>
      </c>
      <c r="J1327" s="1">
        <v>0</v>
      </c>
      <c r="K1327" s="1" t="s">
        <v>5427</v>
      </c>
      <c r="L1327" s="1">
        <v>775.08259999999996</v>
      </c>
      <c r="M1327" s="1">
        <v>0.37240000000000001</v>
      </c>
      <c r="N1327" s="1">
        <v>0</v>
      </c>
      <c r="O1327" s="1">
        <v>0</v>
      </c>
      <c r="P1327" s="1" t="s">
        <v>7</v>
      </c>
    </row>
    <row r="1328" spans="1:16" s="1" customFormat="1">
      <c r="A1328" s="1" t="s">
        <v>3653</v>
      </c>
      <c r="B1328" s="1" t="s">
        <v>3654</v>
      </c>
      <c r="C1328" s="1" t="s">
        <v>3655</v>
      </c>
      <c r="D1328" s="1" t="s">
        <v>8676</v>
      </c>
      <c r="E1328" s="1" t="s">
        <v>8676</v>
      </c>
      <c r="F1328" s="1" t="s">
        <v>8676</v>
      </c>
      <c r="G1328" s="1">
        <v>7792.5309999999999</v>
      </c>
      <c r="H1328" s="1">
        <v>0.77410000000000001</v>
      </c>
      <c r="I1328" s="1">
        <v>8.0000000000000004E-4</v>
      </c>
      <c r="J1328" s="1">
        <v>1E-4</v>
      </c>
      <c r="K1328" s="1" t="s">
        <v>5427</v>
      </c>
      <c r="L1328" s="1">
        <v>4301.8536999999997</v>
      </c>
      <c r="M1328" s="1">
        <v>0.78449999999999998</v>
      </c>
      <c r="N1328" s="1">
        <v>0</v>
      </c>
      <c r="O1328" s="1">
        <v>0</v>
      </c>
      <c r="P1328" s="1" t="s">
        <v>7</v>
      </c>
    </row>
    <row r="1329" spans="1:16" s="1" customFormat="1">
      <c r="A1329" s="1" t="s">
        <v>4651</v>
      </c>
      <c r="B1329" s="1" t="s">
        <v>4652</v>
      </c>
      <c r="C1329" s="1" t="s">
        <v>4653</v>
      </c>
      <c r="D1329" s="1" t="s">
        <v>8676</v>
      </c>
      <c r="E1329" s="1" t="s">
        <v>8676</v>
      </c>
      <c r="F1329" s="1" t="s">
        <v>8676</v>
      </c>
      <c r="G1329" s="1">
        <v>8078.1239999999998</v>
      </c>
      <c r="H1329" s="1">
        <v>0.92090000000000005</v>
      </c>
      <c r="I1329" s="1">
        <v>2.5999999999999999E-3</v>
      </c>
      <c r="J1329" s="1">
        <v>2.9999999999999997E-4</v>
      </c>
      <c r="K1329" s="1" t="s">
        <v>5427</v>
      </c>
      <c r="L1329" s="1">
        <v>3612.0945999999999</v>
      </c>
      <c r="M1329" s="1">
        <v>0.68830000000000002</v>
      </c>
      <c r="N1329" s="1">
        <v>0</v>
      </c>
      <c r="O1329" s="1">
        <v>0</v>
      </c>
      <c r="P1329" s="1" t="s">
        <v>7</v>
      </c>
    </row>
    <row r="1330" spans="1:16" s="1" customFormat="1">
      <c r="A1330" s="1" t="s">
        <v>3608</v>
      </c>
      <c r="B1330" s="1" t="s">
        <v>3609</v>
      </c>
      <c r="C1330" s="1" t="s">
        <v>3610</v>
      </c>
      <c r="D1330" s="1" t="s">
        <v>8676</v>
      </c>
      <c r="E1330" s="1" t="s">
        <v>8676</v>
      </c>
      <c r="F1330" s="1" t="s">
        <v>8676</v>
      </c>
      <c r="G1330" s="1">
        <v>8143.6859999999997</v>
      </c>
      <c r="H1330" s="1">
        <v>0.8599</v>
      </c>
      <c r="I1330" s="1">
        <v>3.2000000000000002E-3</v>
      </c>
      <c r="J1330" s="1">
        <v>4.0000000000000002E-4</v>
      </c>
      <c r="K1330" s="1" t="s">
        <v>5427</v>
      </c>
      <c r="L1330" s="1">
        <v>3805.2624000000001</v>
      </c>
      <c r="M1330" s="1">
        <v>0.75529999999999997</v>
      </c>
      <c r="N1330" s="1">
        <v>0</v>
      </c>
      <c r="O1330" s="1">
        <v>0</v>
      </c>
      <c r="P1330" s="1" t="s">
        <v>7</v>
      </c>
    </row>
    <row r="1331" spans="1:16" s="1" customFormat="1">
      <c r="A1331" s="1" t="s">
        <v>4657</v>
      </c>
      <c r="B1331" s="1" t="s">
        <v>4658</v>
      </c>
      <c r="C1331" s="1" t="s">
        <v>4659</v>
      </c>
      <c r="D1331" s="1" t="s">
        <v>8676</v>
      </c>
      <c r="E1331" s="1" t="s">
        <v>8676</v>
      </c>
      <c r="F1331" s="1" t="s">
        <v>8676</v>
      </c>
      <c r="G1331" s="1">
        <v>8482.8449999999993</v>
      </c>
      <c r="H1331" s="1">
        <v>0.83789999999999998</v>
      </c>
      <c r="I1331" s="1">
        <v>9.7999999999999997E-3</v>
      </c>
      <c r="J1331" s="1">
        <v>1.4E-3</v>
      </c>
      <c r="K1331" s="1" t="s">
        <v>5427</v>
      </c>
      <c r="L1331" s="1">
        <v>3653.9908999999998</v>
      </c>
      <c r="M1331" s="1">
        <v>0.74150000000000005</v>
      </c>
      <c r="N1331" s="1">
        <v>0</v>
      </c>
      <c r="O1331" s="1">
        <v>0</v>
      </c>
      <c r="P1331" s="1" t="s">
        <v>7</v>
      </c>
    </row>
    <row r="1332" spans="1:16" s="1" customFormat="1">
      <c r="A1332" s="1" t="s">
        <v>3372</v>
      </c>
      <c r="B1332" s="1" t="s">
        <v>3373</v>
      </c>
      <c r="C1332" s="1" t="s">
        <v>3374</v>
      </c>
      <c r="D1332" s="1" t="s">
        <v>8676</v>
      </c>
      <c r="E1332" s="1" t="s">
        <v>8676</v>
      </c>
      <c r="F1332" s="1" t="s">
        <v>8676</v>
      </c>
      <c r="G1332" s="1">
        <v>8043.8100999999997</v>
      </c>
      <c r="H1332" s="1">
        <v>0.83220000000000005</v>
      </c>
      <c r="I1332" s="1">
        <v>2.2000000000000001E-3</v>
      </c>
      <c r="J1332" s="1">
        <v>2.9999999999999997E-4</v>
      </c>
      <c r="K1332" s="1" t="s">
        <v>5427</v>
      </c>
      <c r="L1332" s="1">
        <v>3519.2829000000002</v>
      </c>
      <c r="M1332" s="1">
        <v>0.69489999999999996</v>
      </c>
      <c r="N1332" s="1">
        <v>0</v>
      </c>
      <c r="O1332" s="1">
        <v>0</v>
      </c>
      <c r="P1332" s="1" t="s">
        <v>7</v>
      </c>
    </row>
    <row r="1333" spans="1:16" s="1" customFormat="1">
      <c r="A1333" s="1" t="s">
        <v>4273</v>
      </c>
      <c r="B1333" s="1" t="s">
        <v>4274</v>
      </c>
      <c r="C1333" s="1" t="s">
        <v>4275</v>
      </c>
      <c r="D1333" s="1" t="s">
        <v>8676</v>
      </c>
      <c r="E1333" s="1" t="s">
        <v>8676</v>
      </c>
      <c r="F1333" s="1" t="s">
        <v>8676</v>
      </c>
      <c r="G1333" s="1">
        <v>7628.7829000000002</v>
      </c>
      <c r="H1333" s="1">
        <v>0.92359999999999998</v>
      </c>
      <c r="I1333" s="1">
        <v>4.0000000000000002E-4</v>
      </c>
      <c r="J1333" s="1">
        <v>0</v>
      </c>
      <c r="K1333" s="1" t="s">
        <v>5427</v>
      </c>
      <c r="L1333" s="1">
        <v>3248.2723999999998</v>
      </c>
      <c r="M1333" s="1">
        <v>0.63009999999999999</v>
      </c>
      <c r="N1333" s="1">
        <v>0</v>
      </c>
      <c r="O1333" s="1">
        <v>0</v>
      </c>
      <c r="P1333" s="1" t="s">
        <v>7</v>
      </c>
    </row>
    <row r="1334" spans="1:16" s="1" customFormat="1">
      <c r="A1334" s="1" t="s">
        <v>4132</v>
      </c>
      <c r="B1334" s="1" t="s">
        <v>4133</v>
      </c>
      <c r="C1334" s="1" t="s">
        <v>4134</v>
      </c>
      <c r="D1334" s="1" t="s">
        <v>8676</v>
      </c>
      <c r="E1334" s="1" t="s">
        <v>8676</v>
      </c>
      <c r="F1334" s="1" t="s">
        <v>8676</v>
      </c>
      <c r="G1334" s="1">
        <v>7901.8991999999998</v>
      </c>
      <c r="H1334" s="1">
        <v>0.90939999999999999</v>
      </c>
      <c r="I1334" s="1">
        <v>1.2999999999999999E-3</v>
      </c>
      <c r="J1334" s="1">
        <v>1E-4</v>
      </c>
      <c r="K1334" s="1" t="s">
        <v>5427</v>
      </c>
      <c r="L1334" s="1">
        <v>4187.4987000000001</v>
      </c>
      <c r="M1334" s="1">
        <v>0.79300000000000004</v>
      </c>
      <c r="N1334" s="1">
        <v>0</v>
      </c>
      <c r="O1334" s="1">
        <v>0</v>
      </c>
      <c r="P1334" s="1" t="s">
        <v>7</v>
      </c>
    </row>
    <row r="1335" spans="1:16" s="1" customFormat="1">
      <c r="A1335" s="1" t="s">
        <v>3994</v>
      </c>
      <c r="B1335" s="1" t="s">
        <v>3995</v>
      </c>
      <c r="C1335" s="1" t="s">
        <v>3996</v>
      </c>
      <c r="D1335" s="1" t="s">
        <v>8676</v>
      </c>
      <c r="E1335" s="1" t="s">
        <v>8676</v>
      </c>
      <c r="F1335" s="1" t="s">
        <v>8676</v>
      </c>
      <c r="G1335" s="1">
        <v>7834.1472999999996</v>
      </c>
      <c r="H1335" s="1">
        <v>0.84589999999999999</v>
      </c>
      <c r="I1335" s="1">
        <v>8.9999999999999998E-4</v>
      </c>
      <c r="J1335" s="1">
        <v>1E-4</v>
      </c>
      <c r="K1335" s="1" t="s">
        <v>5427</v>
      </c>
      <c r="L1335" s="1">
        <v>4275.8512000000001</v>
      </c>
      <c r="M1335" s="1">
        <v>0.69330000000000003</v>
      </c>
      <c r="N1335" s="1">
        <v>0</v>
      </c>
      <c r="O1335" s="1">
        <v>0</v>
      </c>
      <c r="P1335" s="1" t="s">
        <v>7</v>
      </c>
    </row>
    <row r="1336" spans="1:16" s="1" customFormat="1">
      <c r="A1336" s="1" t="s">
        <v>3273</v>
      </c>
      <c r="B1336" s="1" t="s">
        <v>3274</v>
      </c>
      <c r="C1336" s="1" t="s">
        <v>3275</v>
      </c>
      <c r="D1336" s="1" t="s">
        <v>8676</v>
      </c>
      <c r="E1336" s="1" t="s">
        <v>8676</v>
      </c>
      <c r="F1336" s="1" t="s">
        <v>8676</v>
      </c>
      <c r="G1336" s="1">
        <v>7658.4264000000003</v>
      </c>
      <c r="H1336" s="1">
        <v>0.77829999999999999</v>
      </c>
      <c r="I1336" s="1">
        <v>4.0000000000000002E-4</v>
      </c>
      <c r="J1336" s="1">
        <v>0</v>
      </c>
      <c r="K1336" s="1" t="s">
        <v>5427</v>
      </c>
      <c r="L1336" s="1">
        <v>1839.8846000000001</v>
      </c>
      <c r="M1336" s="1">
        <v>0.50600000000000001</v>
      </c>
      <c r="N1336" s="1">
        <v>0</v>
      </c>
      <c r="O1336" s="1">
        <v>0</v>
      </c>
      <c r="P1336" s="1" t="s">
        <v>7</v>
      </c>
    </row>
    <row r="1337" spans="1:16" s="1" customFormat="1">
      <c r="A1337" s="1" t="s">
        <v>3857</v>
      </c>
      <c r="B1337" s="1" t="s">
        <v>3858</v>
      </c>
      <c r="C1337" s="1" t="s">
        <v>3859</v>
      </c>
      <c r="D1337" s="1" t="s">
        <v>8676</v>
      </c>
      <c r="E1337" s="1" t="s">
        <v>8676</v>
      </c>
      <c r="F1337" s="1" t="s">
        <v>8676</v>
      </c>
      <c r="G1337" s="1">
        <v>7295.1162999999997</v>
      </c>
      <c r="H1337" s="1">
        <v>0.80520000000000003</v>
      </c>
      <c r="I1337" s="1">
        <v>1E-4</v>
      </c>
      <c r="J1337" s="1">
        <v>0</v>
      </c>
      <c r="K1337" s="1" t="s">
        <v>5427</v>
      </c>
      <c r="L1337" s="1">
        <v>4238.4548000000004</v>
      </c>
      <c r="M1337" s="1">
        <v>0.75549999999999995</v>
      </c>
      <c r="N1337" s="1">
        <v>0</v>
      </c>
      <c r="O1337" s="1">
        <v>0</v>
      </c>
      <c r="P1337" s="1" t="s">
        <v>7</v>
      </c>
    </row>
    <row r="1338" spans="1:16" s="1" customFormat="1">
      <c r="A1338" s="1" t="s">
        <v>3794</v>
      </c>
      <c r="B1338" s="1" t="s">
        <v>3795</v>
      </c>
      <c r="C1338" s="1" t="s">
        <v>3796</v>
      </c>
      <c r="D1338" s="1" t="s">
        <v>8676</v>
      </c>
      <c r="E1338" s="1" t="s">
        <v>8676</v>
      </c>
      <c r="F1338" s="1" t="s">
        <v>8676</v>
      </c>
      <c r="G1338" s="1">
        <v>8214.2790999999997</v>
      </c>
      <c r="H1338" s="1">
        <v>0.81379999999999997</v>
      </c>
      <c r="I1338" s="1">
        <v>4.1000000000000003E-3</v>
      </c>
      <c r="J1338" s="1">
        <v>5.0000000000000001E-4</v>
      </c>
      <c r="K1338" s="1" t="s">
        <v>5427</v>
      </c>
      <c r="L1338" s="1">
        <v>4452.9278000000004</v>
      </c>
      <c r="M1338" s="1">
        <v>0.67920000000000003</v>
      </c>
      <c r="N1338" s="1">
        <v>0</v>
      </c>
      <c r="O1338" s="1">
        <v>0</v>
      </c>
      <c r="P1338" s="1" t="s">
        <v>7</v>
      </c>
    </row>
    <row r="1339" spans="1:16" s="1" customFormat="1">
      <c r="A1339" s="1" t="s">
        <v>4207</v>
      </c>
      <c r="B1339" s="1" t="s">
        <v>4208</v>
      </c>
      <c r="C1339" s="1" t="s">
        <v>4209</v>
      </c>
      <c r="D1339" s="1" t="s">
        <v>8676</v>
      </c>
      <c r="E1339" s="1" t="s">
        <v>8676</v>
      </c>
      <c r="F1339" s="1" t="s">
        <v>8676</v>
      </c>
      <c r="G1339" s="1">
        <v>7587.4728999999998</v>
      </c>
      <c r="H1339" s="1">
        <v>0.73939999999999995</v>
      </c>
      <c r="I1339" s="1">
        <v>2.9999999999999997E-4</v>
      </c>
      <c r="J1339" s="1">
        <v>0</v>
      </c>
      <c r="K1339" s="1" t="s">
        <v>5427</v>
      </c>
      <c r="L1339" s="1">
        <v>4118.7637000000004</v>
      </c>
      <c r="M1339" s="1">
        <v>0.69679999999999997</v>
      </c>
      <c r="N1339" s="1">
        <v>0</v>
      </c>
      <c r="O1339" s="1">
        <v>0</v>
      </c>
      <c r="P1339" s="1" t="s">
        <v>7</v>
      </c>
    </row>
    <row r="1340" spans="1:16" s="1" customFormat="1">
      <c r="A1340" s="1" t="s">
        <v>3572</v>
      </c>
      <c r="B1340" s="1" t="s">
        <v>3573</v>
      </c>
      <c r="C1340" s="1" t="s">
        <v>3574</v>
      </c>
      <c r="D1340" s="1" t="s">
        <v>8676</v>
      </c>
      <c r="E1340" s="1" t="s">
        <v>8676</v>
      </c>
      <c r="F1340" s="1" t="s">
        <v>8676</v>
      </c>
      <c r="G1340" s="1">
        <v>7829.7132000000001</v>
      </c>
      <c r="H1340" s="1">
        <v>0.80610000000000004</v>
      </c>
      <c r="I1340" s="1">
        <v>8.9999999999999998E-4</v>
      </c>
      <c r="J1340" s="1">
        <v>1E-4</v>
      </c>
      <c r="K1340" s="1" t="s">
        <v>5427</v>
      </c>
      <c r="L1340" s="1">
        <v>2290.0225</v>
      </c>
      <c r="M1340" s="1">
        <v>0.55230000000000001</v>
      </c>
      <c r="N1340" s="1">
        <v>0</v>
      </c>
      <c r="O1340" s="1">
        <v>0</v>
      </c>
      <c r="P1340" s="1" t="s">
        <v>7</v>
      </c>
    </row>
    <row r="1341" spans="1:16" s="1" customFormat="1">
      <c r="A1341" s="1" t="s">
        <v>3985</v>
      </c>
      <c r="B1341" s="1" t="s">
        <v>3986</v>
      </c>
      <c r="C1341" s="1" t="s">
        <v>3987</v>
      </c>
      <c r="D1341" s="1" t="s">
        <v>8676</v>
      </c>
      <c r="E1341" s="1" t="s">
        <v>8676</v>
      </c>
      <c r="F1341" s="1" t="s">
        <v>8676</v>
      </c>
      <c r="G1341" s="1">
        <v>8365.0038999999997</v>
      </c>
      <c r="H1341" s="1">
        <v>0.91439999999999999</v>
      </c>
      <c r="I1341" s="1">
        <v>6.7999999999999996E-3</v>
      </c>
      <c r="J1341" s="1">
        <v>8.9999999999999998E-4</v>
      </c>
      <c r="K1341" s="1" t="s">
        <v>5427</v>
      </c>
      <c r="L1341" s="1">
        <v>3483.4733000000001</v>
      </c>
      <c r="M1341" s="1">
        <v>0.85009999999999997</v>
      </c>
      <c r="N1341" s="1">
        <v>0</v>
      </c>
      <c r="O1341" s="1">
        <v>0</v>
      </c>
      <c r="P1341" s="1" t="s">
        <v>7</v>
      </c>
    </row>
    <row r="1342" spans="1:16" s="1" customFormat="1">
      <c r="A1342" s="1" t="s">
        <v>4462</v>
      </c>
      <c r="B1342" s="1" t="s">
        <v>4463</v>
      </c>
      <c r="C1342" s="1" t="s">
        <v>4464</v>
      </c>
      <c r="D1342" s="1" t="s">
        <v>8676</v>
      </c>
      <c r="E1342" s="1" t="s">
        <v>8676</v>
      </c>
      <c r="F1342" s="1" t="s">
        <v>8676</v>
      </c>
      <c r="G1342" s="1">
        <v>6830.0078000000003</v>
      </c>
      <c r="H1342" s="1">
        <v>0.84909999999999997</v>
      </c>
      <c r="I1342" s="1">
        <v>0</v>
      </c>
      <c r="J1342" s="1">
        <v>0</v>
      </c>
      <c r="K1342" s="1" t="s">
        <v>5427</v>
      </c>
      <c r="L1342" s="1">
        <v>5061.8903</v>
      </c>
      <c r="M1342" s="1">
        <v>0.77159999999999995</v>
      </c>
      <c r="N1342" s="1">
        <v>6.9999999999999999E-4</v>
      </c>
      <c r="O1342" s="1">
        <v>1E-4</v>
      </c>
      <c r="P1342" s="1" t="s">
        <v>7</v>
      </c>
    </row>
    <row r="1343" spans="1:16" s="1" customFormat="1">
      <c r="A1343" s="1" t="s">
        <v>4654</v>
      </c>
      <c r="B1343" s="1" t="s">
        <v>4655</v>
      </c>
      <c r="C1343" s="1" t="s">
        <v>4656</v>
      </c>
      <c r="D1343" s="1" t="s">
        <v>8676</v>
      </c>
      <c r="E1343" s="1" t="s">
        <v>8676</v>
      </c>
      <c r="F1343" s="1" t="s">
        <v>8676</v>
      </c>
      <c r="G1343" s="1">
        <v>3435.1938</v>
      </c>
      <c r="H1343" s="1">
        <v>0.44069999999999998</v>
      </c>
      <c r="I1343" s="1">
        <v>0</v>
      </c>
      <c r="J1343" s="1">
        <v>0</v>
      </c>
      <c r="K1343" s="1" t="s">
        <v>5427</v>
      </c>
      <c r="L1343" s="1">
        <v>5388.3076000000001</v>
      </c>
      <c r="M1343" s="1">
        <v>0.83009999999999995</v>
      </c>
      <c r="N1343" s="1">
        <v>3.3E-3</v>
      </c>
      <c r="O1343" s="1">
        <v>4.0000000000000002E-4</v>
      </c>
      <c r="P1343" s="1" t="s">
        <v>7</v>
      </c>
    </row>
    <row r="1344" spans="1:16" s="1" customFormat="1">
      <c r="A1344" s="1" t="s">
        <v>4588</v>
      </c>
      <c r="B1344" s="1" t="s">
        <v>4589</v>
      </c>
      <c r="C1344" s="1" t="s">
        <v>4590</v>
      </c>
      <c r="D1344" s="1" t="s">
        <v>8676</v>
      </c>
      <c r="E1344" s="1" t="s">
        <v>8676</v>
      </c>
      <c r="F1344" s="1" t="s">
        <v>8676</v>
      </c>
      <c r="G1344" s="1">
        <v>5735.0155000000004</v>
      </c>
      <c r="H1344" s="1">
        <v>0.70430000000000004</v>
      </c>
      <c r="I1344" s="1">
        <v>0</v>
      </c>
      <c r="J1344" s="1">
        <v>0</v>
      </c>
      <c r="K1344" s="1" t="s">
        <v>5427</v>
      </c>
      <c r="L1344" s="1">
        <v>5536.3087999999998</v>
      </c>
      <c r="M1344" s="1">
        <v>0.90410000000000001</v>
      </c>
      <c r="N1344" s="1">
        <v>5.8999999999999999E-3</v>
      </c>
      <c r="O1344" s="1">
        <v>8.0000000000000004E-4</v>
      </c>
      <c r="P1344" s="1" t="s">
        <v>7</v>
      </c>
    </row>
    <row r="1345" spans="1:16" s="1" customFormat="1">
      <c r="A1345" s="1" t="s">
        <v>3510</v>
      </c>
      <c r="B1345" s="1" t="s">
        <v>3511</v>
      </c>
      <c r="C1345" s="1" t="s">
        <v>3512</v>
      </c>
      <c r="D1345" s="1" t="s">
        <v>8676</v>
      </c>
      <c r="E1345" s="1" t="s">
        <v>8676</v>
      </c>
      <c r="F1345" s="1" t="s">
        <v>8676</v>
      </c>
      <c r="G1345" s="1">
        <v>3107.3643000000002</v>
      </c>
      <c r="H1345" s="1">
        <v>0.54490000000000005</v>
      </c>
      <c r="I1345" s="1">
        <v>0</v>
      </c>
      <c r="J1345" s="1">
        <v>0</v>
      </c>
      <c r="K1345" s="1" t="s">
        <v>5427</v>
      </c>
      <c r="L1345" s="1">
        <v>5526.4966999999997</v>
      </c>
      <c r="M1345" s="1">
        <v>0.87760000000000005</v>
      </c>
      <c r="N1345" s="1">
        <v>5.7000000000000002E-3</v>
      </c>
      <c r="O1345" s="1">
        <v>8.0000000000000004E-4</v>
      </c>
      <c r="P1345" s="1" t="s">
        <v>7</v>
      </c>
    </row>
    <row r="1346" spans="1:16" s="1" customFormat="1">
      <c r="A1346" s="1" t="s">
        <v>4114</v>
      </c>
      <c r="B1346" s="1" t="s">
        <v>4115</v>
      </c>
      <c r="C1346" s="1" t="s">
        <v>4116</v>
      </c>
      <c r="D1346" s="1" t="s">
        <v>8676</v>
      </c>
      <c r="E1346" s="1" t="s">
        <v>8676</v>
      </c>
      <c r="F1346" s="1" t="s">
        <v>8676</v>
      </c>
      <c r="G1346" s="1">
        <v>2976.3721</v>
      </c>
      <c r="H1346" s="1">
        <v>0.49180000000000001</v>
      </c>
      <c r="I1346" s="1">
        <v>0</v>
      </c>
      <c r="J1346" s="1">
        <v>0</v>
      </c>
      <c r="K1346" s="1" t="s">
        <v>5427</v>
      </c>
      <c r="L1346" s="1">
        <v>4576.9849000000004</v>
      </c>
      <c r="M1346" s="1">
        <v>0.74750000000000005</v>
      </c>
      <c r="N1346" s="1">
        <v>1E-4</v>
      </c>
      <c r="O1346" s="1">
        <v>0</v>
      </c>
      <c r="P1346" s="1" t="s">
        <v>7</v>
      </c>
    </row>
    <row r="1347" spans="1:16" s="1" customFormat="1">
      <c r="A1347" s="1" t="s">
        <v>4648</v>
      </c>
      <c r="B1347" s="1" t="s">
        <v>4649</v>
      </c>
      <c r="C1347" s="1" t="s">
        <v>4650</v>
      </c>
      <c r="D1347" s="1" t="s">
        <v>4649</v>
      </c>
      <c r="E1347" s="1" t="s">
        <v>8711</v>
      </c>
      <c r="F1347" s="1" t="s">
        <v>8676</v>
      </c>
      <c r="G1347" s="1">
        <v>6422.0078000000003</v>
      </c>
      <c r="H1347" s="1">
        <v>0.82340000000000002</v>
      </c>
      <c r="I1347" s="1">
        <v>0</v>
      </c>
      <c r="J1347" s="1">
        <v>0</v>
      </c>
      <c r="K1347" s="1" t="s">
        <v>5427</v>
      </c>
      <c r="L1347" s="1">
        <v>5659.3379999999997</v>
      </c>
      <c r="M1347" s="1">
        <v>0.8397</v>
      </c>
      <c r="N1347" s="1">
        <v>9.4999999999999998E-3</v>
      </c>
      <c r="O1347" s="1">
        <v>1.2999999999999999E-3</v>
      </c>
      <c r="P1347" s="1" t="s">
        <v>7</v>
      </c>
    </row>
    <row r="1348" spans="1:16" s="1" customFormat="1">
      <c r="A1348" s="1" t="s">
        <v>3369</v>
      </c>
      <c r="B1348" s="1" t="s">
        <v>3370</v>
      </c>
      <c r="C1348" s="1" t="s">
        <v>3371</v>
      </c>
      <c r="D1348" s="1" t="s">
        <v>8676</v>
      </c>
      <c r="E1348" s="1" t="s">
        <v>8676</v>
      </c>
      <c r="F1348" s="1" t="s">
        <v>8676</v>
      </c>
      <c r="G1348" s="1">
        <v>3426.0542999999998</v>
      </c>
      <c r="H1348" s="1">
        <v>0.58260000000000001</v>
      </c>
      <c r="I1348" s="1">
        <v>0</v>
      </c>
      <c r="J1348" s="1">
        <v>0</v>
      </c>
      <c r="K1348" s="1" t="s">
        <v>5427</v>
      </c>
      <c r="L1348" s="1">
        <v>5667.3806999999997</v>
      </c>
      <c r="M1348" s="1">
        <v>0.87019999999999997</v>
      </c>
      <c r="N1348" s="1">
        <v>9.7999999999999997E-3</v>
      </c>
      <c r="O1348" s="1">
        <v>1.4E-3</v>
      </c>
      <c r="P1348" s="1" t="s">
        <v>7</v>
      </c>
    </row>
    <row r="1349" spans="1:16" s="1" customFormat="1">
      <c r="A1349" s="1" t="s">
        <v>3435</v>
      </c>
      <c r="B1349" s="1" t="s">
        <v>3436</v>
      </c>
      <c r="C1349" s="1" t="s">
        <v>3437</v>
      </c>
      <c r="D1349" s="1" t="s">
        <v>8676</v>
      </c>
      <c r="E1349" s="1" t="s">
        <v>8676</v>
      </c>
      <c r="F1349" s="1" t="s">
        <v>8676</v>
      </c>
      <c r="G1349" s="1">
        <v>6610.9574000000002</v>
      </c>
      <c r="H1349" s="1">
        <v>0.76849999999999996</v>
      </c>
      <c r="I1349" s="1">
        <v>0</v>
      </c>
      <c r="J1349" s="1">
        <v>0</v>
      </c>
      <c r="K1349" s="1" t="s">
        <v>5427</v>
      </c>
      <c r="L1349" s="1">
        <v>5022.7004999999999</v>
      </c>
      <c r="M1349" s="1">
        <v>0.8629</v>
      </c>
      <c r="N1349" s="1">
        <v>5.9999999999999995E-4</v>
      </c>
      <c r="O1349" s="1">
        <v>1E-4</v>
      </c>
      <c r="P1349" s="1" t="s">
        <v>7</v>
      </c>
    </row>
    <row r="1350" spans="1:16" s="1" customFormat="1">
      <c r="A1350" s="1" t="s">
        <v>3366</v>
      </c>
      <c r="B1350" s="1" t="s">
        <v>3367</v>
      </c>
      <c r="C1350" s="1" t="s">
        <v>3368</v>
      </c>
      <c r="D1350" s="1" t="s">
        <v>8676</v>
      </c>
      <c r="E1350" s="1" t="s">
        <v>8676</v>
      </c>
      <c r="F1350" s="1" t="s">
        <v>8676</v>
      </c>
      <c r="G1350" s="1">
        <v>6465.3333000000002</v>
      </c>
      <c r="H1350" s="1">
        <v>0.71830000000000005</v>
      </c>
      <c r="I1350" s="1">
        <v>0</v>
      </c>
      <c r="J1350" s="1">
        <v>0</v>
      </c>
      <c r="K1350" s="1" t="s">
        <v>5427</v>
      </c>
      <c r="L1350" s="1">
        <v>5119.6579000000002</v>
      </c>
      <c r="M1350" s="1">
        <v>0.81979999999999997</v>
      </c>
      <c r="N1350" s="1">
        <v>1E-3</v>
      </c>
      <c r="O1350" s="1">
        <v>1E-4</v>
      </c>
      <c r="P1350" s="1" t="s">
        <v>7</v>
      </c>
    </row>
    <row r="1351" spans="1:16" s="1" customFormat="1">
      <c r="A1351" s="1" t="s">
        <v>3899</v>
      </c>
      <c r="B1351" s="1" t="s">
        <v>3900</v>
      </c>
      <c r="C1351" s="1" t="s">
        <v>3901</v>
      </c>
      <c r="D1351" s="1" t="s">
        <v>8676</v>
      </c>
      <c r="E1351" s="1" t="s">
        <v>8676</v>
      </c>
      <c r="F1351" s="1" t="s">
        <v>8676</v>
      </c>
      <c r="G1351" s="1">
        <v>6836.3720999999996</v>
      </c>
      <c r="H1351" s="1">
        <v>0.79900000000000004</v>
      </c>
      <c r="I1351" s="1">
        <v>0</v>
      </c>
      <c r="J1351" s="1">
        <v>0</v>
      </c>
      <c r="K1351" s="1" t="s">
        <v>5427</v>
      </c>
      <c r="L1351" s="1">
        <v>4585.1867000000002</v>
      </c>
      <c r="M1351" s="1">
        <v>0.75060000000000004</v>
      </c>
      <c r="N1351" s="1">
        <v>1E-4</v>
      </c>
      <c r="O1351" s="1">
        <v>0</v>
      </c>
      <c r="P1351" s="1" t="s">
        <v>7</v>
      </c>
    </row>
    <row r="1352" spans="1:16" s="1" customFormat="1">
      <c r="A1352" s="1" t="s">
        <v>4693</v>
      </c>
      <c r="B1352" s="1" t="s">
        <v>4694</v>
      </c>
      <c r="C1352" s="1" t="s">
        <v>4695</v>
      </c>
      <c r="D1352" s="1" t="s">
        <v>8676</v>
      </c>
      <c r="E1352" s="1" t="s">
        <v>8676</v>
      </c>
      <c r="F1352" s="1" t="s">
        <v>8676</v>
      </c>
      <c r="G1352" s="1">
        <v>5846.6822000000002</v>
      </c>
      <c r="H1352" s="1">
        <v>0.61419999999999997</v>
      </c>
      <c r="I1352" s="1">
        <v>0</v>
      </c>
      <c r="J1352" s="1">
        <v>0</v>
      </c>
      <c r="K1352" s="1" t="s">
        <v>5427</v>
      </c>
      <c r="L1352" s="1">
        <v>5424.8334999999997</v>
      </c>
      <c r="M1352" s="1">
        <v>0.93020000000000003</v>
      </c>
      <c r="N1352" s="1">
        <v>3.8E-3</v>
      </c>
      <c r="O1352" s="1">
        <v>5.0000000000000001E-4</v>
      </c>
      <c r="P1352" s="1" t="s">
        <v>7</v>
      </c>
    </row>
    <row r="1353" spans="1:16" s="1" customFormat="1">
      <c r="A1353" s="1" t="s">
        <v>4027</v>
      </c>
      <c r="B1353" s="1" t="s">
        <v>4028</v>
      </c>
      <c r="C1353" s="1" t="s">
        <v>4029</v>
      </c>
      <c r="D1353" s="1" t="s">
        <v>8676</v>
      </c>
      <c r="E1353" s="1" t="s">
        <v>8676</v>
      </c>
      <c r="F1353" s="1" t="s">
        <v>8676</v>
      </c>
      <c r="G1353" s="1">
        <v>4912.4651000000003</v>
      </c>
      <c r="H1353" s="1">
        <v>0.7026</v>
      </c>
      <c r="I1353" s="1">
        <v>0</v>
      </c>
      <c r="J1353" s="1">
        <v>0</v>
      </c>
      <c r="K1353" s="1" t="s">
        <v>5427</v>
      </c>
      <c r="L1353" s="1">
        <v>5053.3136999999997</v>
      </c>
      <c r="M1353" s="1">
        <v>0.79079999999999995</v>
      </c>
      <c r="N1353" s="1">
        <v>6.9999999999999999E-4</v>
      </c>
      <c r="O1353" s="1">
        <v>1E-4</v>
      </c>
      <c r="P1353" s="1" t="s">
        <v>7</v>
      </c>
    </row>
    <row r="1354" spans="1:16" s="1" customFormat="1">
      <c r="A1354" s="1" t="s">
        <v>4666</v>
      </c>
      <c r="B1354" s="1" t="s">
        <v>4667</v>
      </c>
      <c r="C1354" s="1" t="s">
        <v>4668</v>
      </c>
      <c r="D1354" s="1" t="s">
        <v>8676</v>
      </c>
      <c r="E1354" s="1" t="s">
        <v>8676</v>
      </c>
      <c r="F1354" s="1" t="s">
        <v>8676</v>
      </c>
      <c r="G1354" s="1">
        <v>5444.5891000000001</v>
      </c>
      <c r="H1354" s="1">
        <v>0.74070000000000003</v>
      </c>
      <c r="I1354" s="1">
        <v>0</v>
      </c>
      <c r="J1354" s="1">
        <v>0</v>
      </c>
      <c r="K1354" s="1" t="s">
        <v>5427</v>
      </c>
      <c r="L1354" s="1">
        <v>5652.2152999999998</v>
      </c>
      <c r="M1354" s="1">
        <v>0.78849999999999998</v>
      </c>
      <c r="N1354" s="1">
        <v>9.2999999999999992E-3</v>
      </c>
      <c r="O1354" s="1">
        <v>1.2999999999999999E-3</v>
      </c>
      <c r="P1354" s="1" t="s">
        <v>7</v>
      </c>
    </row>
    <row r="1355" spans="1:16" s="1" customFormat="1">
      <c r="A1355" s="1" t="s">
        <v>4357</v>
      </c>
      <c r="B1355" s="1" t="s">
        <v>4358</v>
      </c>
      <c r="C1355" s="1" t="s">
        <v>4359</v>
      </c>
      <c r="D1355" s="1" t="s">
        <v>8676</v>
      </c>
      <c r="E1355" s="1" t="s">
        <v>8676</v>
      </c>
      <c r="F1355" s="1" t="s">
        <v>8676</v>
      </c>
      <c r="G1355" s="1">
        <v>5769.6279000000004</v>
      </c>
      <c r="H1355" s="1">
        <v>0.77790000000000004</v>
      </c>
      <c r="I1355" s="1">
        <v>0</v>
      </c>
      <c r="J1355" s="1">
        <v>0</v>
      </c>
      <c r="K1355" s="1" t="s">
        <v>5427</v>
      </c>
      <c r="L1355" s="1">
        <v>5197.5163000000002</v>
      </c>
      <c r="M1355" s="1">
        <v>0.76349999999999996</v>
      </c>
      <c r="N1355" s="1">
        <v>1.4E-3</v>
      </c>
      <c r="O1355" s="1">
        <v>2.0000000000000001E-4</v>
      </c>
      <c r="P1355" s="1" t="s">
        <v>7</v>
      </c>
    </row>
    <row r="1356" spans="1:16" s="1" customFormat="1">
      <c r="A1356" s="1" t="s">
        <v>3952</v>
      </c>
      <c r="B1356" s="1" t="s">
        <v>3953</v>
      </c>
      <c r="C1356" s="1" t="s">
        <v>3954</v>
      </c>
      <c r="D1356" s="1" t="s">
        <v>8676</v>
      </c>
      <c r="E1356" s="1" t="s">
        <v>8676</v>
      </c>
      <c r="F1356" s="1" t="s">
        <v>8676</v>
      </c>
      <c r="G1356" s="1">
        <v>2810.2946000000002</v>
      </c>
      <c r="H1356" s="1">
        <v>0.32600000000000001</v>
      </c>
      <c r="I1356" s="1">
        <v>0</v>
      </c>
      <c r="J1356" s="1">
        <v>0</v>
      </c>
      <c r="K1356" s="1" t="s">
        <v>5427</v>
      </c>
      <c r="L1356" s="1">
        <v>4888.7296999999999</v>
      </c>
      <c r="M1356" s="1">
        <v>0.76090000000000002</v>
      </c>
      <c r="N1356" s="1">
        <v>2.9999999999999997E-4</v>
      </c>
      <c r="O1356" s="1">
        <v>0</v>
      </c>
      <c r="P1356" s="1" t="s">
        <v>7</v>
      </c>
    </row>
    <row r="1357" spans="1:16" s="1" customFormat="1">
      <c r="A1357" s="1" t="s">
        <v>4201</v>
      </c>
      <c r="B1357" s="1" t="s">
        <v>4202</v>
      </c>
      <c r="C1357" s="1" t="s">
        <v>4203</v>
      </c>
      <c r="D1357" s="1" t="s">
        <v>8676</v>
      </c>
      <c r="E1357" s="1" t="s">
        <v>8676</v>
      </c>
      <c r="F1357" s="1" t="s">
        <v>8676</v>
      </c>
      <c r="G1357" s="1">
        <v>7148.9070000000002</v>
      </c>
      <c r="H1357" s="1">
        <v>0.75180000000000002</v>
      </c>
      <c r="I1357" s="1">
        <v>0</v>
      </c>
      <c r="J1357" s="1">
        <v>0</v>
      </c>
      <c r="K1357" s="1" t="s">
        <v>5427</v>
      </c>
      <c r="L1357" s="1">
        <v>4807.3188</v>
      </c>
      <c r="M1357" s="1">
        <v>0.75680000000000003</v>
      </c>
      <c r="N1357" s="1">
        <v>2.0000000000000001E-4</v>
      </c>
      <c r="O1357" s="1">
        <v>0</v>
      </c>
      <c r="P1357" s="1" t="s">
        <v>7</v>
      </c>
    </row>
    <row r="1358" spans="1:16" s="1" customFormat="1">
      <c r="A1358" s="1" t="s">
        <v>3851</v>
      </c>
      <c r="B1358" s="1" t="s">
        <v>3852</v>
      </c>
      <c r="C1358" s="1" t="s">
        <v>3853</v>
      </c>
      <c r="D1358" s="1" t="s">
        <v>8676</v>
      </c>
      <c r="E1358" s="1" t="s">
        <v>8676</v>
      </c>
      <c r="F1358" s="1" t="s">
        <v>8676</v>
      </c>
      <c r="G1358" s="1">
        <v>7097.3643000000002</v>
      </c>
      <c r="H1358" s="1">
        <v>0.75460000000000005</v>
      </c>
      <c r="I1358" s="1">
        <v>0</v>
      </c>
      <c r="J1358" s="1">
        <v>0</v>
      </c>
      <c r="K1358" s="1" t="s">
        <v>5427</v>
      </c>
      <c r="L1358" s="1">
        <v>5026.1193000000003</v>
      </c>
      <c r="M1358" s="1">
        <v>0.75349999999999995</v>
      </c>
      <c r="N1358" s="1">
        <v>5.9999999999999995E-4</v>
      </c>
      <c r="O1358" s="1">
        <v>1E-4</v>
      </c>
      <c r="P1358" s="1" t="s">
        <v>7</v>
      </c>
    </row>
    <row r="1359" spans="1:16" s="1" customFormat="1">
      <c r="A1359" s="1" t="s">
        <v>4360</v>
      </c>
      <c r="B1359" s="1" t="s">
        <v>4361</v>
      </c>
      <c r="C1359" s="1" t="s">
        <v>4362</v>
      </c>
      <c r="D1359" s="1" t="s">
        <v>8676</v>
      </c>
      <c r="E1359" s="1" t="s">
        <v>8676</v>
      </c>
      <c r="F1359" s="1" t="s">
        <v>8676</v>
      </c>
      <c r="G1359" s="1">
        <v>4481.8140000000003</v>
      </c>
      <c r="H1359" s="1">
        <v>0.70809999999999995</v>
      </c>
      <c r="I1359" s="1">
        <v>0</v>
      </c>
      <c r="J1359" s="1">
        <v>0</v>
      </c>
      <c r="K1359" s="1" t="s">
        <v>5427</v>
      </c>
      <c r="L1359" s="1">
        <v>4816.5177000000003</v>
      </c>
      <c r="M1359" s="1">
        <v>0.71809999999999996</v>
      </c>
      <c r="N1359" s="1">
        <v>2.0000000000000001E-4</v>
      </c>
      <c r="O1359" s="1">
        <v>0</v>
      </c>
      <c r="P1359" s="1" t="s">
        <v>7</v>
      </c>
    </row>
    <row r="1360" spans="1:16" s="1" customFormat="1">
      <c r="A1360" s="1" t="s">
        <v>4189</v>
      </c>
      <c r="B1360" s="1" t="s">
        <v>4190</v>
      </c>
      <c r="C1360" s="1" t="s">
        <v>4191</v>
      </c>
      <c r="D1360" s="1" t="s">
        <v>4190</v>
      </c>
      <c r="E1360" s="1" t="s">
        <v>8678</v>
      </c>
      <c r="F1360" s="1" t="s">
        <v>8676</v>
      </c>
      <c r="G1360" s="1">
        <v>6394.3410999999996</v>
      </c>
      <c r="H1360" s="1">
        <v>0.71440000000000003</v>
      </c>
      <c r="I1360" s="1">
        <v>0</v>
      </c>
      <c r="J1360" s="1">
        <v>0</v>
      </c>
      <c r="K1360" s="1" t="s">
        <v>5427</v>
      </c>
      <c r="L1360" s="1">
        <v>5249.0005000000001</v>
      </c>
      <c r="M1360" s="1">
        <v>0.84730000000000005</v>
      </c>
      <c r="N1360" s="1">
        <v>1.8E-3</v>
      </c>
      <c r="O1360" s="1">
        <v>2.0000000000000001E-4</v>
      </c>
      <c r="P1360" s="1" t="s">
        <v>7</v>
      </c>
    </row>
    <row r="1361" spans="1:16" s="1" customFormat="1">
      <c r="A1361" s="1" t="s">
        <v>3830</v>
      </c>
      <c r="B1361" s="1" t="s">
        <v>3831</v>
      </c>
      <c r="C1361" s="1" t="s">
        <v>3832</v>
      </c>
      <c r="D1361" s="1" t="s">
        <v>8676</v>
      </c>
      <c r="E1361" s="1" t="s">
        <v>8676</v>
      </c>
      <c r="F1361" s="1" t="s">
        <v>8676</v>
      </c>
      <c r="G1361" s="1">
        <v>4646.8371999999999</v>
      </c>
      <c r="H1361" s="1">
        <v>0.21840000000000001</v>
      </c>
      <c r="I1361" s="1">
        <v>0</v>
      </c>
      <c r="J1361" s="1">
        <v>0</v>
      </c>
      <c r="K1361" s="1" t="s">
        <v>5427</v>
      </c>
      <c r="L1361" s="1">
        <v>4692.9476000000004</v>
      </c>
      <c r="M1361" s="1">
        <v>0.8669</v>
      </c>
      <c r="N1361" s="1">
        <v>1E-4</v>
      </c>
      <c r="O1361" s="1">
        <v>0</v>
      </c>
      <c r="P1361" s="1" t="s">
        <v>7</v>
      </c>
    </row>
    <row r="1362" spans="1:16" s="1" customFormat="1">
      <c r="A1362" s="1" t="s">
        <v>3561</v>
      </c>
      <c r="B1362" s="1" t="s">
        <v>3562</v>
      </c>
      <c r="C1362" s="1" t="s">
        <v>1885</v>
      </c>
      <c r="D1362" s="1" t="s">
        <v>8676</v>
      </c>
      <c r="E1362" s="1" t="s">
        <v>8676</v>
      </c>
      <c r="F1362" s="1" t="s">
        <v>8676</v>
      </c>
      <c r="G1362" s="1">
        <v>6047.6743999999999</v>
      </c>
      <c r="H1362" s="1">
        <v>0.72640000000000005</v>
      </c>
      <c r="I1362" s="1">
        <v>0</v>
      </c>
      <c r="J1362" s="1">
        <v>0</v>
      </c>
      <c r="K1362" s="1" t="s">
        <v>5427</v>
      </c>
      <c r="L1362" s="1">
        <v>5244.4179000000004</v>
      </c>
      <c r="M1362" s="1">
        <v>0.84450000000000003</v>
      </c>
      <c r="N1362" s="1">
        <v>1.8E-3</v>
      </c>
      <c r="O1362" s="1">
        <v>2.0000000000000001E-4</v>
      </c>
      <c r="P1362" s="1" t="s">
        <v>7</v>
      </c>
    </row>
    <row r="1363" spans="1:16" s="1" customFormat="1">
      <c r="A1363" s="1" t="s">
        <v>3324</v>
      </c>
      <c r="B1363" s="1" t="s">
        <v>3325</v>
      </c>
      <c r="C1363" s="1" t="s">
        <v>3326</v>
      </c>
      <c r="D1363" s="1" t="s">
        <v>8676</v>
      </c>
      <c r="E1363" s="1" t="s">
        <v>8676</v>
      </c>
      <c r="F1363" s="1" t="s">
        <v>8676</v>
      </c>
      <c r="G1363" s="1">
        <v>6568.8410999999996</v>
      </c>
      <c r="H1363" s="1">
        <v>0.75760000000000005</v>
      </c>
      <c r="I1363" s="1">
        <v>0</v>
      </c>
      <c r="J1363" s="1">
        <v>0</v>
      </c>
      <c r="K1363" s="1" t="s">
        <v>5427</v>
      </c>
      <c r="L1363" s="1">
        <v>5446.0977999999996</v>
      </c>
      <c r="M1363" s="1">
        <v>0.77939999999999998</v>
      </c>
      <c r="N1363" s="1">
        <v>4.1999999999999997E-3</v>
      </c>
      <c r="O1363" s="1">
        <v>5.0000000000000001E-4</v>
      </c>
      <c r="P1363" s="1" t="s">
        <v>7</v>
      </c>
    </row>
    <row r="1364" spans="1:16" s="1" customFormat="1">
      <c r="A1364" s="1" t="s">
        <v>3677</v>
      </c>
      <c r="B1364" s="1" t="s">
        <v>3678</v>
      </c>
      <c r="C1364" s="1" t="s">
        <v>3679</v>
      </c>
      <c r="D1364" s="1" t="s">
        <v>8676</v>
      </c>
      <c r="E1364" s="1" t="s">
        <v>8676</v>
      </c>
      <c r="F1364" s="1" t="s">
        <v>8676</v>
      </c>
      <c r="G1364" s="1">
        <v>4549.1008000000002</v>
      </c>
      <c r="H1364" s="1">
        <v>0.62180000000000002</v>
      </c>
      <c r="I1364" s="1">
        <v>0</v>
      </c>
      <c r="J1364" s="1">
        <v>0</v>
      </c>
      <c r="K1364" s="1" t="s">
        <v>5427</v>
      </c>
      <c r="L1364" s="1">
        <v>4572.3838999999998</v>
      </c>
      <c r="M1364" s="1">
        <v>0.76590000000000003</v>
      </c>
      <c r="N1364" s="1">
        <v>1E-4</v>
      </c>
      <c r="O1364" s="1">
        <v>0</v>
      </c>
      <c r="P1364" s="1" t="s">
        <v>7</v>
      </c>
    </row>
    <row r="1365" spans="1:16" s="1" customFormat="1">
      <c r="A1365" s="1" t="s">
        <v>3644</v>
      </c>
      <c r="B1365" s="1" t="s">
        <v>3645</v>
      </c>
      <c r="C1365" s="1" t="s">
        <v>3646</v>
      </c>
      <c r="D1365" s="1" t="s">
        <v>8676</v>
      </c>
      <c r="E1365" s="1" t="s">
        <v>8676</v>
      </c>
      <c r="F1365" s="1" t="s">
        <v>8676</v>
      </c>
      <c r="G1365" s="1">
        <v>8024.5658999999996</v>
      </c>
      <c r="H1365" s="1">
        <v>0.60750000000000004</v>
      </c>
      <c r="I1365" s="1">
        <v>2.0999999999999999E-3</v>
      </c>
      <c r="J1365" s="1">
        <v>2.9999999999999997E-4</v>
      </c>
      <c r="K1365" s="1" t="s">
        <v>5427</v>
      </c>
      <c r="L1365" s="1">
        <v>5173.7318999999998</v>
      </c>
      <c r="M1365" s="1">
        <v>0.87050000000000005</v>
      </c>
      <c r="N1365" s="1">
        <v>1E-3</v>
      </c>
      <c r="O1365" s="1">
        <v>1E-4</v>
      </c>
      <c r="P1365" s="1" t="s">
        <v>7</v>
      </c>
    </row>
    <row r="1366" spans="1:16" s="1" customFormat="1">
      <c r="A1366" s="1" t="s">
        <v>4474</v>
      </c>
      <c r="B1366" s="1" t="s">
        <v>4475</v>
      </c>
      <c r="C1366" s="1" t="s">
        <v>4476</v>
      </c>
      <c r="D1366" s="1" t="s">
        <v>8676</v>
      </c>
      <c r="E1366" s="1" t="s">
        <v>8676</v>
      </c>
      <c r="F1366" s="1" t="s">
        <v>8676</v>
      </c>
      <c r="G1366" s="1">
        <v>7809.2016000000003</v>
      </c>
      <c r="H1366" s="1">
        <v>0.86799999999999999</v>
      </c>
      <c r="I1366" s="1">
        <v>8.0000000000000004E-4</v>
      </c>
      <c r="J1366" s="1">
        <v>1E-4</v>
      </c>
      <c r="K1366" s="1" t="s">
        <v>5427</v>
      </c>
      <c r="L1366" s="1">
        <v>4941.1848</v>
      </c>
      <c r="M1366" s="1">
        <v>0.83989999999999998</v>
      </c>
      <c r="N1366" s="1">
        <v>4.0000000000000002E-4</v>
      </c>
      <c r="O1366" s="1">
        <v>0</v>
      </c>
      <c r="P1366" s="1" t="s">
        <v>7</v>
      </c>
    </row>
    <row r="1367" spans="1:16" s="1" customFormat="1">
      <c r="A1367" s="1" t="s">
        <v>3387</v>
      </c>
      <c r="B1367" s="1" t="s">
        <v>3388</v>
      </c>
      <c r="C1367" s="1" t="s">
        <v>3389</v>
      </c>
      <c r="D1367" s="1" t="s">
        <v>8676</v>
      </c>
      <c r="E1367" s="1" t="s">
        <v>8676</v>
      </c>
      <c r="F1367" s="1" t="s">
        <v>8676</v>
      </c>
      <c r="G1367" s="1">
        <v>8126.1549999999997</v>
      </c>
      <c r="H1367" s="1">
        <v>0.8417</v>
      </c>
      <c r="I1367" s="1">
        <v>3.0999999999999999E-3</v>
      </c>
      <c r="J1367" s="1">
        <v>4.0000000000000002E-4</v>
      </c>
      <c r="K1367" s="1" t="s">
        <v>5427</v>
      </c>
      <c r="L1367" s="1">
        <v>4802.8262000000004</v>
      </c>
      <c r="M1367" s="1">
        <v>0.71220000000000006</v>
      </c>
      <c r="N1367" s="1">
        <v>2.0000000000000001E-4</v>
      </c>
      <c r="O1367" s="1">
        <v>0</v>
      </c>
      <c r="P1367" s="1" t="s">
        <v>7</v>
      </c>
    </row>
    <row r="1368" spans="1:16" s="1" customFormat="1">
      <c r="A1368" s="1" t="s">
        <v>3519</v>
      </c>
      <c r="B1368" s="1" t="s">
        <v>3520</v>
      </c>
      <c r="C1368" s="1" t="s">
        <v>3521</v>
      </c>
      <c r="D1368" s="1" t="s">
        <v>8676</v>
      </c>
      <c r="E1368" s="1" t="s">
        <v>8676</v>
      </c>
      <c r="F1368" s="1" t="s">
        <v>8676</v>
      </c>
      <c r="G1368" s="1">
        <v>8249.9225000000006</v>
      </c>
      <c r="H1368" s="1">
        <v>0.83279999999999998</v>
      </c>
      <c r="I1368" s="1">
        <v>4.7000000000000002E-3</v>
      </c>
      <c r="J1368" s="1">
        <v>5.9999999999999995E-4</v>
      </c>
      <c r="K1368" s="1" t="s">
        <v>5427</v>
      </c>
      <c r="L1368" s="1">
        <v>5534.3375999999998</v>
      </c>
      <c r="M1368" s="1">
        <v>0.78459999999999996</v>
      </c>
      <c r="N1368" s="1">
        <v>5.8999999999999999E-3</v>
      </c>
      <c r="O1368" s="1">
        <v>8.0000000000000004E-4</v>
      </c>
      <c r="P1368" s="1" t="s">
        <v>7</v>
      </c>
    </row>
    <row r="1369" spans="1:16" s="1" customFormat="1">
      <c r="A1369" s="1" t="s">
        <v>4627</v>
      </c>
      <c r="B1369" s="1" t="s">
        <v>4628</v>
      </c>
      <c r="C1369" s="1" t="s">
        <v>4629</v>
      </c>
      <c r="D1369" s="1" t="s">
        <v>4628</v>
      </c>
      <c r="E1369" s="1" t="s">
        <v>8725</v>
      </c>
      <c r="F1369" s="1" t="s">
        <v>8676</v>
      </c>
      <c r="G1369" s="1">
        <v>8376.4689999999991</v>
      </c>
      <c r="H1369" s="1">
        <v>0.80640000000000001</v>
      </c>
      <c r="I1369" s="1">
        <v>7.1000000000000004E-3</v>
      </c>
      <c r="J1369" s="1">
        <v>1E-3</v>
      </c>
      <c r="K1369" s="1" t="s">
        <v>5427</v>
      </c>
      <c r="L1369" s="1">
        <v>5403.0905000000002</v>
      </c>
      <c r="M1369" s="1">
        <v>0.76839999999999997</v>
      </c>
      <c r="N1369" s="1">
        <v>3.5000000000000001E-3</v>
      </c>
      <c r="O1369" s="1">
        <v>4.0000000000000002E-4</v>
      </c>
      <c r="P1369" s="1" t="s">
        <v>7</v>
      </c>
    </row>
    <row r="1370" spans="1:16" s="1" customFormat="1">
      <c r="A1370" s="1" t="s">
        <v>4366</v>
      </c>
      <c r="B1370" s="1" t="s">
        <v>4367</v>
      </c>
      <c r="C1370" s="1" t="s">
        <v>4368</v>
      </c>
      <c r="D1370" s="1" t="s">
        <v>8676</v>
      </c>
      <c r="E1370" s="1" t="s">
        <v>8676</v>
      </c>
      <c r="F1370" s="1" t="s">
        <v>8676</v>
      </c>
      <c r="G1370" s="1">
        <v>8154.8837000000003</v>
      </c>
      <c r="H1370" s="1">
        <v>0.91549999999999998</v>
      </c>
      <c r="I1370" s="1">
        <v>3.3999999999999998E-3</v>
      </c>
      <c r="J1370" s="1">
        <v>4.0000000000000002E-4</v>
      </c>
      <c r="K1370" s="1" t="s">
        <v>5427</v>
      </c>
      <c r="L1370" s="1">
        <v>5544.3527999999997</v>
      </c>
      <c r="M1370" s="1">
        <v>0.81320000000000003</v>
      </c>
      <c r="N1370" s="1">
        <v>6.1000000000000004E-3</v>
      </c>
      <c r="O1370" s="1">
        <v>8.0000000000000004E-4</v>
      </c>
      <c r="P1370" s="1" t="s">
        <v>7</v>
      </c>
    </row>
    <row r="1371" spans="1:16" s="1" customFormat="1">
      <c r="A1371" s="1" t="s">
        <v>3501</v>
      </c>
      <c r="B1371" s="1" t="s">
        <v>3502</v>
      </c>
      <c r="C1371" s="1" t="s">
        <v>3503</v>
      </c>
      <c r="D1371" s="1" t="s">
        <v>8676</v>
      </c>
      <c r="E1371" s="1" t="s">
        <v>8676</v>
      </c>
      <c r="F1371" s="1" t="s">
        <v>8676</v>
      </c>
      <c r="G1371" s="1">
        <v>8049.1628000000001</v>
      </c>
      <c r="H1371" s="1">
        <v>0.88100000000000001</v>
      </c>
      <c r="I1371" s="1">
        <v>2.3E-3</v>
      </c>
      <c r="J1371" s="1">
        <v>2.9999999999999997E-4</v>
      </c>
      <c r="K1371" s="1" t="s">
        <v>5427</v>
      </c>
      <c r="L1371" s="1">
        <v>5219.8328000000001</v>
      </c>
      <c r="M1371" s="1">
        <v>0.7782</v>
      </c>
      <c r="N1371" s="1">
        <v>1.6000000000000001E-3</v>
      </c>
      <c r="O1371" s="1">
        <v>2.0000000000000001E-4</v>
      </c>
      <c r="P1371" s="1" t="s">
        <v>7</v>
      </c>
    </row>
    <row r="1372" spans="1:16" s="1" customFormat="1">
      <c r="A1372" s="1" t="s">
        <v>3605</v>
      </c>
      <c r="B1372" s="1" t="s">
        <v>3606</v>
      </c>
      <c r="C1372" s="1" t="s">
        <v>3607</v>
      </c>
      <c r="D1372" s="1" t="s">
        <v>8676</v>
      </c>
      <c r="E1372" s="1" t="s">
        <v>8676</v>
      </c>
      <c r="F1372" s="1" t="s">
        <v>8676</v>
      </c>
      <c r="G1372" s="1">
        <v>7538.7983999999997</v>
      </c>
      <c r="H1372" s="1">
        <v>0.89670000000000005</v>
      </c>
      <c r="I1372" s="1">
        <v>2.9999999999999997E-4</v>
      </c>
      <c r="J1372" s="1">
        <v>0</v>
      </c>
      <c r="K1372" s="1" t="s">
        <v>5427</v>
      </c>
      <c r="L1372" s="1">
        <v>4594.7244000000001</v>
      </c>
      <c r="M1372" s="1">
        <v>0.75519999999999998</v>
      </c>
      <c r="N1372" s="1">
        <v>1E-4</v>
      </c>
      <c r="O1372" s="1">
        <v>0</v>
      </c>
      <c r="P1372" s="1" t="s">
        <v>7</v>
      </c>
    </row>
    <row r="1373" spans="1:16" s="1" customFormat="1">
      <c r="A1373" s="1" t="s">
        <v>3578</v>
      </c>
      <c r="B1373" s="1" t="s">
        <v>3579</v>
      </c>
      <c r="C1373" s="1" t="s">
        <v>3580</v>
      </c>
      <c r="D1373" s="1" t="s">
        <v>8676</v>
      </c>
      <c r="E1373" s="1" t="s">
        <v>8676</v>
      </c>
      <c r="F1373" s="1" t="s">
        <v>8676</v>
      </c>
      <c r="G1373" s="1">
        <v>8170.9495999999999</v>
      </c>
      <c r="H1373" s="1">
        <v>0.84350000000000003</v>
      </c>
      <c r="I1373" s="1">
        <v>3.5999999999999999E-3</v>
      </c>
      <c r="J1373" s="1">
        <v>4.0000000000000002E-4</v>
      </c>
      <c r="K1373" s="1" t="s">
        <v>5427</v>
      </c>
      <c r="L1373" s="1">
        <v>5367.2919000000002</v>
      </c>
      <c r="M1373" s="1">
        <v>0.74399999999999999</v>
      </c>
      <c r="N1373" s="1">
        <v>3.0000000000000001E-3</v>
      </c>
      <c r="O1373" s="1">
        <v>4.0000000000000002E-4</v>
      </c>
      <c r="P1373" s="1" t="s">
        <v>7</v>
      </c>
    </row>
    <row r="1374" spans="1:16" s="1" customFormat="1">
      <c r="A1374" s="1" t="s">
        <v>4318</v>
      </c>
      <c r="B1374" s="1" t="s">
        <v>4319</v>
      </c>
      <c r="C1374" s="1" t="s">
        <v>4320</v>
      </c>
      <c r="D1374" s="1" t="s">
        <v>8676</v>
      </c>
      <c r="E1374" s="1" t="s">
        <v>8676</v>
      </c>
      <c r="F1374" s="1" t="s">
        <v>8676</v>
      </c>
      <c r="G1374" s="1">
        <v>8107.2093000000004</v>
      </c>
      <c r="H1374" s="1">
        <v>0.71679999999999999</v>
      </c>
      <c r="I1374" s="1">
        <v>2.8E-3</v>
      </c>
      <c r="J1374" s="1">
        <v>4.0000000000000002E-4</v>
      </c>
      <c r="K1374" s="1" t="s">
        <v>5427</v>
      </c>
      <c r="L1374" s="1">
        <v>4519.3244999999997</v>
      </c>
      <c r="M1374" s="1">
        <v>0.84360000000000002</v>
      </c>
      <c r="N1374" s="1">
        <v>1E-4</v>
      </c>
      <c r="O1374" s="1">
        <v>0</v>
      </c>
      <c r="P1374" s="1" t="s">
        <v>7</v>
      </c>
    </row>
    <row r="1375" spans="1:16" s="1" customFormat="1">
      <c r="A1375" s="1" t="s">
        <v>4459</v>
      </c>
      <c r="B1375" s="1" t="s">
        <v>4460</v>
      </c>
      <c r="C1375" s="1" t="s">
        <v>4461</v>
      </c>
      <c r="D1375" s="1" t="s">
        <v>8676</v>
      </c>
      <c r="E1375" s="1" t="s">
        <v>8676</v>
      </c>
      <c r="F1375" s="1" t="s">
        <v>8676</v>
      </c>
      <c r="G1375" s="1">
        <v>8325.1550000000007</v>
      </c>
      <c r="H1375" s="1">
        <v>0.88370000000000004</v>
      </c>
      <c r="I1375" s="1">
        <v>5.8999999999999999E-3</v>
      </c>
      <c r="J1375" s="1">
        <v>8.0000000000000004E-4</v>
      </c>
      <c r="K1375" s="1" t="s">
        <v>5427</v>
      </c>
      <c r="L1375" s="1">
        <v>4949.6868000000004</v>
      </c>
      <c r="M1375" s="1">
        <v>0.71189999999999998</v>
      </c>
      <c r="N1375" s="1">
        <v>4.0000000000000002E-4</v>
      </c>
      <c r="O1375" s="1">
        <v>0</v>
      </c>
      <c r="P1375" s="1" t="s">
        <v>7</v>
      </c>
    </row>
    <row r="1376" spans="1:16" s="1" customFormat="1">
      <c r="A1376" s="1" t="s">
        <v>26</v>
      </c>
      <c r="B1376" s="1" t="s">
        <v>27</v>
      </c>
      <c r="C1376" s="1" t="s">
        <v>28</v>
      </c>
      <c r="D1376" s="1" t="s">
        <v>8676</v>
      </c>
      <c r="E1376" s="1" t="s">
        <v>8676</v>
      </c>
      <c r="F1376" s="1" t="s">
        <v>8677</v>
      </c>
      <c r="G1376" s="1">
        <v>6933.3876</v>
      </c>
      <c r="H1376" s="1">
        <v>0.80489999999999995</v>
      </c>
      <c r="I1376" s="1">
        <v>0</v>
      </c>
      <c r="J1376" s="1">
        <v>0</v>
      </c>
      <c r="K1376" s="1" t="s">
        <v>7</v>
      </c>
      <c r="L1376" s="1">
        <v>5520.1606000000002</v>
      </c>
      <c r="M1376" s="1">
        <v>0.8377</v>
      </c>
      <c r="N1376" s="1">
        <v>5.5999999999999999E-3</v>
      </c>
      <c r="O1376" s="1">
        <v>6.9999999999999999E-4</v>
      </c>
      <c r="P1376" s="1" t="s">
        <v>7</v>
      </c>
    </row>
    <row r="1377" spans="1:16" s="1" customFormat="1">
      <c r="A1377" s="1" t="s">
        <v>1241</v>
      </c>
      <c r="B1377" s="1" t="s">
        <v>1242</v>
      </c>
      <c r="C1377" s="1" t="s">
        <v>1243</v>
      </c>
      <c r="D1377" s="1" t="s">
        <v>8676</v>
      </c>
      <c r="E1377" s="1" t="s">
        <v>8676</v>
      </c>
      <c r="F1377" s="1" t="s">
        <v>8677</v>
      </c>
      <c r="G1377" s="1">
        <v>5586.3333000000002</v>
      </c>
      <c r="H1377" s="1">
        <v>1.619</v>
      </c>
      <c r="I1377" s="1">
        <v>0</v>
      </c>
      <c r="J1377" s="1">
        <v>0</v>
      </c>
      <c r="K1377" s="1" t="s">
        <v>7</v>
      </c>
      <c r="L1377" s="1">
        <v>2491.4793</v>
      </c>
      <c r="M1377" s="1">
        <v>0.66310000000000002</v>
      </c>
      <c r="N1377" s="1">
        <v>0</v>
      </c>
      <c r="O1377" s="1">
        <v>0</v>
      </c>
      <c r="P1377" s="1" t="s">
        <v>7</v>
      </c>
    </row>
    <row r="1378" spans="1:16" s="1" customFormat="1">
      <c r="A1378" s="1" t="s">
        <v>3089</v>
      </c>
      <c r="B1378" s="1" t="s">
        <v>3090</v>
      </c>
      <c r="C1378" s="1" t="s">
        <v>3091</v>
      </c>
      <c r="D1378" s="1" t="s">
        <v>8676</v>
      </c>
      <c r="E1378" s="1" t="s">
        <v>8676</v>
      </c>
      <c r="F1378" s="1" t="s">
        <v>8677</v>
      </c>
      <c r="G1378" s="1">
        <v>5885.3876</v>
      </c>
      <c r="H1378" s="1">
        <v>1.3786</v>
      </c>
      <c r="I1378" s="1">
        <v>0</v>
      </c>
      <c r="J1378" s="1">
        <v>0</v>
      </c>
      <c r="K1378" s="1" t="s">
        <v>7</v>
      </c>
      <c r="L1378" s="1">
        <v>2452.8000999999999</v>
      </c>
      <c r="M1378" s="1">
        <v>0.53969999999999996</v>
      </c>
      <c r="N1378" s="1">
        <v>0</v>
      </c>
      <c r="O1378" s="1">
        <v>0</v>
      </c>
      <c r="P1378" s="1" t="s">
        <v>7</v>
      </c>
    </row>
    <row r="1379" spans="1:16" s="1" customFormat="1">
      <c r="A1379" s="1" t="s">
        <v>3537</v>
      </c>
      <c r="B1379" s="1" t="s">
        <v>3538</v>
      </c>
      <c r="C1379" s="1" t="s">
        <v>3539</v>
      </c>
      <c r="D1379" s="1" t="s">
        <v>8676</v>
      </c>
      <c r="E1379" s="1" t="s">
        <v>8676</v>
      </c>
      <c r="F1379" s="1" t="s">
        <v>8677</v>
      </c>
      <c r="G1379" s="1">
        <v>6785.1202000000003</v>
      </c>
      <c r="H1379" s="1">
        <v>1.1919999999999999</v>
      </c>
      <c r="I1379" s="1">
        <v>0</v>
      </c>
      <c r="J1379" s="1">
        <v>0</v>
      </c>
      <c r="K1379" s="1" t="s">
        <v>7</v>
      </c>
      <c r="L1379" s="1">
        <v>5507.1878999999999</v>
      </c>
      <c r="M1379" s="1">
        <v>0.86890000000000001</v>
      </c>
      <c r="N1379" s="1">
        <v>5.3E-3</v>
      </c>
      <c r="O1379" s="1">
        <v>6.9999999999999999E-4</v>
      </c>
      <c r="P1379" s="1" t="s">
        <v>7</v>
      </c>
    </row>
    <row r="1380" spans="1:16" s="1" customFormat="1">
      <c r="A1380" s="1" t="s">
        <v>38</v>
      </c>
      <c r="B1380" s="1" t="s">
        <v>39</v>
      </c>
      <c r="C1380" s="1" t="s">
        <v>40</v>
      </c>
      <c r="D1380" s="1" t="s">
        <v>8676</v>
      </c>
      <c r="E1380" s="1" t="s">
        <v>8676</v>
      </c>
      <c r="F1380" s="1" t="s">
        <v>8677</v>
      </c>
      <c r="G1380" s="1">
        <v>4648.9534999999996</v>
      </c>
      <c r="H1380" s="1">
        <v>0.50529999999999997</v>
      </c>
      <c r="I1380" s="1">
        <v>0</v>
      </c>
      <c r="J1380" s="1">
        <v>0</v>
      </c>
      <c r="K1380" s="1" t="s">
        <v>7</v>
      </c>
      <c r="L1380" s="1">
        <v>5131.1707999999999</v>
      </c>
      <c r="M1380" s="1">
        <v>1.0044</v>
      </c>
      <c r="N1380" s="1">
        <v>8.0000000000000004E-4</v>
      </c>
      <c r="O1380" s="1">
        <v>1E-4</v>
      </c>
      <c r="P1380" s="1" t="s">
        <v>7</v>
      </c>
    </row>
    <row r="1381" spans="1:16" s="1" customFormat="1">
      <c r="A1381" s="1" t="s">
        <v>2150</v>
      </c>
      <c r="B1381" s="1" t="s">
        <v>2151</v>
      </c>
      <c r="C1381" s="1" t="s">
        <v>2152</v>
      </c>
      <c r="D1381" s="1" t="s">
        <v>8676</v>
      </c>
      <c r="E1381" s="1" t="s">
        <v>8676</v>
      </c>
      <c r="F1381" s="1" t="s">
        <v>8677</v>
      </c>
      <c r="G1381" s="1">
        <v>8378.5658999999996</v>
      </c>
      <c r="H1381" s="1">
        <v>1.3607</v>
      </c>
      <c r="I1381" s="1">
        <v>7.4000000000000003E-3</v>
      </c>
      <c r="J1381" s="1">
        <v>1.1999999999999999E-3</v>
      </c>
      <c r="K1381" s="1" t="s">
        <v>7</v>
      </c>
      <c r="L1381" s="1">
        <v>5438.8613999999998</v>
      </c>
      <c r="M1381" s="1">
        <v>1.0579000000000001</v>
      </c>
      <c r="N1381" s="1">
        <v>4.1000000000000003E-3</v>
      </c>
      <c r="O1381" s="1">
        <v>5.0000000000000001E-4</v>
      </c>
      <c r="P1381" s="1" t="s">
        <v>7</v>
      </c>
    </row>
    <row r="1382" spans="1:16" s="1" customFormat="1">
      <c r="A1382" s="1" t="s">
        <v>4699</v>
      </c>
      <c r="B1382" s="1" t="s">
        <v>4700</v>
      </c>
      <c r="C1382" s="1" t="s">
        <v>4701</v>
      </c>
      <c r="D1382" s="1" t="s">
        <v>8676</v>
      </c>
      <c r="E1382" s="1" t="s">
        <v>8676</v>
      </c>
      <c r="F1382" s="1" t="s">
        <v>8677</v>
      </c>
      <c r="G1382" s="1">
        <v>5942.1549999999997</v>
      </c>
      <c r="H1382" s="1">
        <v>1.4195</v>
      </c>
      <c r="I1382" s="1">
        <v>0</v>
      </c>
      <c r="J1382" s="1">
        <v>0</v>
      </c>
      <c r="K1382" s="1" t="s">
        <v>7</v>
      </c>
      <c r="L1382" s="1">
        <v>5093.79</v>
      </c>
      <c r="M1382" s="1">
        <v>0.99590000000000001</v>
      </c>
      <c r="N1382" s="1">
        <v>8.9999999999999998E-4</v>
      </c>
      <c r="O1382" s="1">
        <v>1E-4</v>
      </c>
      <c r="P1382" s="1" t="s">
        <v>7</v>
      </c>
    </row>
    <row r="1383" spans="1:16" s="1" customFormat="1">
      <c r="A1383" s="1" t="s">
        <v>3034</v>
      </c>
      <c r="B1383" s="1" t="s">
        <v>3035</v>
      </c>
      <c r="C1383" s="1" t="s">
        <v>3036</v>
      </c>
      <c r="D1383" s="1" t="s">
        <v>8676</v>
      </c>
      <c r="E1383" s="1" t="s">
        <v>8676</v>
      </c>
      <c r="F1383" s="1" t="s">
        <v>8677</v>
      </c>
      <c r="G1383" s="1">
        <v>6462.9301999999998</v>
      </c>
      <c r="H1383" s="1">
        <v>1.5279</v>
      </c>
      <c r="I1383" s="1">
        <v>0</v>
      </c>
      <c r="J1383" s="1">
        <v>0</v>
      </c>
      <c r="K1383" s="1" t="s">
        <v>7</v>
      </c>
      <c r="L1383" s="1">
        <v>4637.2577000000001</v>
      </c>
      <c r="M1383" s="1">
        <v>0.82789999999999997</v>
      </c>
      <c r="N1383" s="1">
        <v>1E-4</v>
      </c>
      <c r="O1383" s="1">
        <v>0</v>
      </c>
      <c r="P1383" s="1" t="s">
        <v>7</v>
      </c>
    </row>
    <row r="1384" spans="1:16" s="1" customFormat="1">
      <c r="A1384" s="1" t="s">
        <v>3429</v>
      </c>
      <c r="B1384" s="1" t="s">
        <v>3430</v>
      </c>
      <c r="C1384" s="1" t="s">
        <v>3431</v>
      </c>
      <c r="D1384" s="1" t="s">
        <v>8676</v>
      </c>
      <c r="E1384" s="1" t="s">
        <v>8676</v>
      </c>
      <c r="F1384" s="1" t="s">
        <v>8677</v>
      </c>
      <c r="G1384" s="1">
        <v>8056.8294999999998</v>
      </c>
      <c r="H1384" s="1">
        <v>1.1632</v>
      </c>
      <c r="I1384" s="1">
        <v>2.5999999999999999E-3</v>
      </c>
      <c r="J1384" s="1">
        <v>4.0000000000000002E-4</v>
      </c>
      <c r="K1384" s="1" t="s">
        <v>7</v>
      </c>
      <c r="L1384" s="1">
        <v>4156.6607000000004</v>
      </c>
      <c r="M1384" s="1">
        <v>0.68759999999999999</v>
      </c>
      <c r="N1384" s="1">
        <v>0</v>
      </c>
      <c r="O1384" s="1">
        <v>0</v>
      </c>
      <c r="P1384" s="1" t="s">
        <v>7</v>
      </c>
    </row>
    <row r="1385" spans="1:16" s="1" customFormat="1">
      <c r="A1385" s="1" t="s">
        <v>3159</v>
      </c>
      <c r="B1385" s="1" t="s">
        <v>3160</v>
      </c>
      <c r="C1385" s="1" t="s">
        <v>3161</v>
      </c>
      <c r="D1385" s="1" t="s">
        <v>8676</v>
      </c>
      <c r="E1385" s="1" t="s">
        <v>8676</v>
      </c>
      <c r="F1385" s="1" t="s">
        <v>8677</v>
      </c>
      <c r="G1385" s="1">
        <v>5985.5425999999998</v>
      </c>
      <c r="H1385" s="1">
        <v>0.6845</v>
      </c>
      <c r="I1385" s="1">
        <v>0</v>
      </c>
      <c r="J1385" s="1">
        <v>0</v>
      </c>
      <c r="K1385" s="1" t="s">
        <v>7</v>
      </c>
      <c r="L1385" s="1">
        <v>502.90879999999999</v>
      </c>
      <c r="M1385" s="1">
        <v>0.2445</v>
      </c>
      <c r="N1385" s="1">
        <v>0</v>
      </c>
      <c r="O1385" s="1">
        <v>0</v>
      </c>
      <c r="P1385" s="1" t="s">
        <v>7</v>
      </c>
    </row>
    <row r="1386" spans="1:16" s="1" customFormat="1">
      <c r="A1386" s="1" t="s">
        <v>893</v>
      </c>
      <c r="B1386" s="1" t="s">
        <v>894</v>
      </c>
      <c r="C1386" s="1" t="s">
        <v>895</v>
      </c>
      <c r="D1386" s="1" t="s">
        <v>8676</v>
      </c>
      <c r="E1386" s="1" t="s">
        <v>8676</v>
      </c>
      <c r="F1386" s="1" t="s">
        <v>8677</v>
      </c>
      <c r="G1386" s="1">
        <v>7471.9844999999996</v>
      </c>
      <c r="H1386" s="1">
        <v>1.4115</v>
      </c>
      <c r="I1386" s="1">
        <v>2.9999999999999997E-4</v>
      </c>
      <c r="J1386" s="1">
        <v>0</v>
      </c>
      <c r="K1386" s="1" t="s">
        <v>7</v>
      </c>
      <c r="L1386" s="1">
        <v>5599.2924999999996</v>
      </c>
      <c r="M1386" s="1">
        <v>0.96309999999999996</v>
      </c>
      <c r="N1386" s="1">
        <v>7.6E-3</v>
      </c>
      <c r="O1386" s="1">
        <v>1E-3</v>
      </c>
      <c r="P1386" s="1" t="s">
        <v>7</v>
      </c>
    </row>
    <row r="1387" spans="1:16" s="1" customFormat="1">
      <c r="A1387" s="1" t="s">
        <v>2434</v>
      </c>
      <c r="B1387" s="1" t="s">
        <v>2435</v>
      </c>
      <c r="C1387" s="1" t="s">
        <v>2436</v>
      </c>
      <c r="D1387" s="1" t="s">
        <v>8676</v>
      </c>
      <c r="E1387" s="1" t="s">
        <v>8676</v>
      </c>
      <c r="F1387" s="1" t="s">
        <v>8677</v>
      </c>
      <c r="G1387" s="1">
        <v>8372.1821999999993</v>
      </c>
      <c r="H1387" s="1">
        <v>0.93569999999999998</v>
      </c>
      <c r="I1387" s="1">
        <v>7.0000000000000001E-3</v>
      </c>
      <c r="J1387" s="1">
        <v>8.9999999999999998E-4</v>
      </c>
      <c r="K1387" s="1" t="s">
        <v>7</v>
      </c>
      <c r="L1387" s="1">
        <v>5267.0712000000003</v>
      </c>
      <c r="M1387" s="1">
        <v>0.93559999999999999</v>
      </c>
      <c r="N1387" s="1">
        <v>2E-3</v>
      </c>
      <c r="O1387" s="1">
        <v>2.0000000000000001E-4</v>
      </c>
      <c r="P1387" s="1" t="s">
        <v>7</v>
      </c>
    </row>
    <row r="1388" spans="1:16" s="1" customFormat="1">
      <c r="A1388" s="1" t="s">
        <v>2335</v>
      </c>
      <c r="B1388" s="1" t="s">
        <v>2336</v>
      </c>
      <c r="C1388" s="1" t="s">
        <v>2337</v>
      </c>
      <c r="D1388" s="1" t="s">
        <v>2336</v>
      </c>
      <c r="E1388" s="1" t="s">
        <v>8717</v>
      </c>
      <c r="F1388" s="1" t="s">
        <v>8677</v>
      </c>
      <c r="G1388" s="1">
        <v>7848.4844999999996</v>
      </c>
      <c r="H1388" s="1">
        <v>1.181</v>
      </c>
      <c r="I1388" s="1">
        <v>1.2999999999999999E-3</v>
      </c>
      <c r="J1388" s="1">
        <v>2.0000000000000001E-4</v>
      </c>
      <c r="K1388" s="1" t="s">
        <v>7</v>
      </c>
      <c r="L1388" s="1">
        <v>4035.0634</v>
      </c>
      <c r="M1388" s="1">
        <v>0.74129999999999996</v>
      </c>
      <c r="N1388" s="1">
        <v>0</v>
      </c>
      <c r="O1388" s="1">
        <v>0</v>
      </c>
      <c r="P1388" s="1" t="s">
        <v>7</v>
      </c>
    </row>
    <row r="1389" spans="1:16" s="1" customFormat="1">
      <c r="A1389" s="1" t="s">
        <v>2323</v>
      </c>
      <c r="B1389" s="1" t="s">
        <v>2324</v>
      </c>
      <c r="C1389" s="1" t="s">
        <v>2325</v>
      </c>
      <c r="D1389" s="1" t="s">
        <v>8676</v>
      </c>
      <c r="E1389" s="1" t="s">
        <v>8676</v>
      </c>
      <c r="F1389" s="1" t="s">
        <v>8677</v>
      </c>
      <c r="G1389" s="1">
        <v>8472.8178000000007</v>
      </c>
      <c r="H1389" s="1">
        <v>0.90569999999999995</v>
      </c>
      <c r="I1389" s="1">
        <v>9.4999999999999998E-3</v>
      </c>
      <c r="J1389" s="1">
        <v>1.2999999999999999E-3</v>
      </c>
      <c r="K1389" s="1" t="s">
        <v>7</v>
      </c>
      <c r="L1389" s="1">
        <v>2084.9838</v>
      </c>
      <c r="M1389" s="1">
        <v>0.44469999999999998</v>
      </c>
      <c r="N1389" s="1">
        <v>0</v>
      </c>
      <c r="O1389" s="1">
        <v>0</v>
      </c>
      <c r="P1389" s="1" t="s">
        <v>7</v>
      </c>
    </row>
    <row r="1390" spans="1:16" s="1" customFormat="1">
      <c r="A1390" s="1" t="s">
        <v>2225</v>
      </c>
      <c r="B1390" s="1" t="s">
        <v>2226</v>
      </c>
      <c r="C1390" s="1" t="s">
        <v>2227</v>
      </c>
      <c r="D1390" s="1" t="s">
        <v>8676</v>
      </c>
      <c r="E1390" s="1" t="s">
        <v>8676</v>
      </c>
      <c r="F1390" s="1" t="s">
        <v>8677</v>
      </c>
      <c r="G1390" s="1">
        <v>7602.9844999999996</v>
      </c>
      <c r="H1390" s="1">
        <v>0.77049999999999996</v>
      </c>
      <c r="I1390" s="1">
        <v>2.9999999999999997E-4</v>
      </c>
      <c r="J1390" s="1">
        <v>0</v>
      </c>
      <c r="K1390" s="1" t="s">
        <v>7</v>
      </c>
      <c r="L1390" s="1">
        <v>3712.2458999999999</v>
      </c>
      <c r="M1390" s="1">
        <v>0.71540000000000004</v>
      </c>
      <c r="N1390" s="1">
        <v>0</v>
      </c>
      <c r="O1390" s="1">
        <v>0</v>
      </c>
      <c r="P1390" s="1" t="s">
        <v>7</v>
      </c>
    </row>
    <row r="1391" spans="1:16" s="1" customFormat="1">
      <c r="A1391" s="1" t="s">
        <v>2168</v>
      </c>
      <c r="B1391" s="1" t="s">
        <v>2169</v>
      </c>
      <c r="C1391" s="1" t="s">
        <v>2170</v>
      </c>
      <c r="D1391" s="1" t="s">
        <v>8676</v>
      </c>
      <c r="E1391" s="1" t="s">
        <v>8676</v>
      </c>
      <c r="F1391" s="1" t="s">
        <v>8677</v>
      </c>
      <c r="G1391" s="1">
        <v>5011.6512000000002</v>
      </c>
      <c r="H1391" s="1">
        <v>0.5554</v>
      </c>
      <c r="I1391" s="1">
        <v>0</v>
      </c>
      <c r="J1391" s="1">
        <v>0</v>
      </c>
      <c r="K1391" s="1" t="s">
        <v>7</v>
      </c>
      <c r="L1391" s="1">
        <v>2548.3031999999998</v>
      </c>
      <c r="M1391" s="1">
        <v>0.49930000000000002</v>
      </c>
      <c r="N1391" s="1">
        <v>0</v>
      </c>
      <c r="O1391" s="1">
        <v>0</v>
      </c>
      <c r="P1391" s="1" t="s">
        <v>7</v>
      </c>
    </row>
    <row r="1392" spans="1:16" s="1" customFormat="1">
      <c r="A1392" s="1" t="s">
        <v>2066</v>
      </c>
      <c r="B1392" s="1" t="s">
        <v>2067</v>
      </c>
      <c r="C1392" s="1" t="s">
        <v>2068</v>
      </c>
      <c r="D1392" s="1" t="s">
        <v>8676</v>
      </c>
      <c r="E1392" s="1" t="s">
        <v>8676</v>
      </c>
      <c r="F1392" s="1" t="s">
        <v>8677</v>
      </c>
      <c r="G1392" s="1">
        <v>3707.6977000000002</v>
      </c>
      <c r="H1392" s="1">
        <v>0.42520000000000002</v>
      </c>
      <c r="I1392" s="1">
        <v>0</v>
      </c>
      <c r="J1392" s="1">
        <v>0</v>
      </c>
      <c r="K1392" s="1" t="s">
        <v>7</v>
      </c>
      <c r="L1392" s="1">
        <v>2483.0983000000001</v>
      </c>
      <c r="M1392" s="1">
        <v>0.69010000000000005</v>
      </c>
      <c r="N1392" s="1">
        <v>0</v>
      </c>
      <c r="O1392" s="1">
        <v>0</v>
      </c>
      <c r="P1392" s="1" t="s">
        <v>7</v>
      </c>
    </row>
    <row r="1393" spans="1:16" s="1" customFormat="1">
      <c r="A1393" s="1" t="s">
        <v>2006</v>
      </c>
      <c r="B1393" s="1" t="s">
        <v>2007</v>
      </c>
      <c r="C1393" s="1" t="s">
        <v>2008</v>
      </c>
      <c r="D1393" s="1" t="s">
        <v>8676</v>
      </c>
      <c r="E1393" s="1" t="s">
        <v>8676</v>
      </c>
      <c r="F1393" s="1" t="s">
        <v>8677</v>
      </c>
      <c r="G1393" s="1">
        <v>5932.5581000000002</v>
      </c>
      <c r="H1393" s="1">
        <v>0.64770000000000005</v>
      </c>
      <c r="I1393" s="1">
        <v>0</v>
      </c>
      <c r="J1393" s="1">
        <v>0</v>
      </c>
      <c r="K1393" s="1" t="s">
        <v>7</v>
      </c>
      <c r="L1393" s="1">
        <v>5110.3990999999996</v>
      </c>
      <c r="M1393" s="1">
        <v>0.76700000000000002</v>
      </c>
      <c r="N1393" s="1">
        <v>8.9999999999999998E-4</v>
      </c>
      <c r="O1393" s="1">
        <v>1E-4</v>
      </c>
      <c r="P1393" s="1" t="s">
        <v>7</v>
      </c>
    </row>
    <row r="1394" spans="1:16" s="1" customFormat="1">
      <c r="A1394" s="1" t="s">
        <v>1148</v>
      </c>
      <c r="B1394" s="1" t="s">
        <v>1149</v>
      </c>
      <c r="C1394" s="1" t="s">
        <v>1150</v>
      </c>
      <c r="D1394" s="1" t="s">
        <v>8676</v>
      </c>
      <c r="E1394" s="1" t="s">
        <v>8676</v>
      </c>
      <c r="F1394" s="1" t="s">
        <v>8677</v>
      </c>
      <c r="G1394" s="1">
        <v>4050.6433999999999</v>
      </c>
      <c r="H1394" s="1">
        <v>0.69930000000000003</v>
      </c>
      <c r="I1394" s="1">
        <v>0</v>
      </c>
      <c r="J1394" s="1">
        <v>0</v>
      </c>
      <c r="K1394" s="1" t="s">
        <v>7</v>
      </c>
      <c r="L1394" s="1">
        <v>4613.9056</v>
      </c>
      <c r="M1394" s="1">
        <v>0.77459999999999996</v>
      </c>
      <c r="N1394" s="1">
        <v>1E-4</v>
      </c>
      <c r="O1394" s="1">
        <v>0</v>
      </c>
      <c r="P1394" s="1" t="s">
        <v>7</v>
      </c>
    </row>
    <row r="1395" spans="1:16" s="1" customFormat="1">
      <c r="A1395" s="1" t="s">
        <v>62</v>
      </c>
      <c r="B1395" s="1" t="s">
        <v>63</v>
      </c>
      <c r="C1395" s="1" t="s">
        <v>64</v>
      </c>
      <c r="D1395" s="1" t="s">
        <v>63</v>
      </c>
      <c r="E1395" s="1" t="s">
        <v>8717</v>
      </c>
      <c r="F1395" s="1" t="s">
        <v>8677</v>
      </c>
      <c r="G1395" s="1">
        <v>7352.4495999999999</v>
      </c>
      <c r="H1395" s="1">
        <v>0.87560000000000004</v>
      </c>
      <c r="I1395" s="1">
        <v>1E-4</v>
      </c>
      <c r="J1395" s="1">
        <v>0</v>
      </c>
      <c r="K1395" s="1" t="s">
        <v>7</v>
      </c>
      <c r="L1395" s="1">
        <v>1864.8773000000001</v>
      </c>
      <c r="M1395" s="1">
        <v>0.56030000000000002</v>
      </c>
      <c r="N1395" s="1">
        <v>0</v>
      </c>
      <c r="O1395" s="1">
        <v>0</v>
      </c>
      <c r="P1395" s="1" t="s">
        <v>7</v>
      </c>
    </row>
    <row r="1396" spans="1:16" s="1" customFormat="1">
      <c r="A1396" s="1" t="s">
        <v>2899</v>
      </c>
      <c r="B1396" s="1" t="s">
        <v>2900</v>
      </c>
      <c r="C1396" s="1" t="s">
        <v>2901</v>
      </c>
      <c r="D1396" s="1" t="s">
        <v>8676</v>
      </c>
      <c r="E1396" s="1" t="s">
        <v>8676</v>
      </c>
      <c r="F1396" s="1" t="s">
        <v>8677</v>
      </c>
      <c r="G1396" s="1">
        <v>6314.2713000000003</v>
      </c>
      <c r="H1396" s="1">
        <v>1.4226000000000001</v>
      </c>
      <c r="I1396" s="1">
        <v>0</v>
      </c>
      <c r="J1396" s="1">
        <v>0</v>
      </c>
      <c r="K1396" s="1" t="s">
        <v>7</v>
      </c>
      <c r="L1396" s="1">
        <v>3828.3989000000001</v>
      </c>
      <c r="M1396" s="1">
        <v>1.1054999999999999</v>
      </c>
      <c r="N1396" s="1">
        <v>0</v>
      </c>
      <c r="O1396" s="1">
        <v>0</v>
      </c>
      <c r="P1396" s="1" t="s">
        <v>7</v>
      </c>
    </row>
    <row r="1397" spans="1:16" s="1" customFormat="1">
      <c r="A1397" s="1" t="s">
        <v>8</v>
      </c>
      <c r="B1397" s="1" t="s">
        <v>9</v>
      </c>
      <c r="C1397" s="1" t="s">
        <v>10</v>
      </c>
      <c r="D1397" s="1" t="s">
        <v>8676</v>
      </c>
      <c r="E1397" s="1" t="s">
        <v>8676</v>
      </c>
      <c r="F1397" s="1" t="s">
        <v>8677</v>
      </c>
      <c r="G1397" s="1">
        <v>7408.9457000000002</v>
      </c>
      <c r="H1397" s="1">
        <v>0.91879999999999995</v>
      </c>
      <c r="I1397" s="1">
        <v>1E-4</v>
      </c>
      <c r="J1397" s="1">
        <v>0</v>
      </c>
      <c r="K1397" s="1" t="s">
        <v>7</v>
      </c>
      <c r="L1397" s="1">
        <v>3995.9803999999999</v>
      </c>
      <c r="M1397" s="1">
        <v>0.78990000000000005</v>
      </c>
      <c r="N1397" s="1">
        <v>0</v>
      </c>
      <c r="O1397" s="1">
        <v>0</v>
      </c>
      <c r="P1397" s="1" t="s">
        <v>7</v>
      </c>
    </row>
    <row r="1398" spans="1:16" s="1" customFormat="1">
      <c r="A1398" s="1" t="s">
        <v>2797</v>
      </c>
      <c r="B1398" s="1" t="s">
        <v>2798</v>
      </c>
      <c r="C1398" s="1" t="s">
        <v>2799</v>
      </c>
      <c r="D1398" s="1" t="s">
        <v>8676</v>
      </c>
      <c r="E1398" s="1" t="s">
        <v>8676</v>
      </c>
      <c r="F1398" s="1" t="s">
        <v>8677</v>
      </c>
      <c r="G1398" s="1">
        <v>7478.2248</v>
      </c>
      <c r="H1398" s="1">
        <v>1.6669</v>
      </c>
      <c r="I1398" s="1">
        <v>2.9999999999999997E-4</v>
      </c>
      <c r="J1398" s="1">
        <v>0</v>
      </c>
      <c r="K1398" s="1" t="s">
        <v>7</v>
      </c>
      <c r="L1398" s="1">
        <v>3328.194</v>
      </c>
      <c r="M1398" s="1">
        <v>0.7772</v>
      </c>
      <c r="N1398" s="1">
        <v>0</v>
      </c>
      <c r="O1398" s="1">
        <v>0</v>
      </c>
      <c r="P1398" s="1" t="s">
        <v>7</v>
      </c>
    </row>
    <row r="1399" spans="1:16" s="1" customFormat="1">
      <c r="A1399" s="1" t="s">
        <v>2638</v>
      </c>
      <c r="B1399" s="1" t="s">
        <v>2639</v>
      </c>
      <c r="C1399" s="1" t="s">
        <v>2640</v>
      </c>
      <c r="D1399" s="1" t="s">
        <v>8676</v>
      </c>
      <c r="E1399" s="1" t="s">
        <v>8676</v>
      </c>
      <c r="F1399" s="1" t="s">
        <v>8677</v>
      </c>
      <c r="G1399" s="1">
        <v>8189.3177999999998</v>
      </c>
      <c r="H1399" s="1">
        <v>0.82540000000000002</v>
      </c>
      <c r="I1399" s="1">
        <v>3.8E-3</v>
      </c>
      <c r="J1399" s="1">
        <v>5.0000000000000001E-4</v>
      </c>
      <c r="K1399" s="1" t="s">
        <v>7</v>
      </c>
      <c r="L1399" s="1">
        <v>4621.8937999999998</v>
      </c>
      <c r="M1399" s="1">
        <v>0.74760000000000004</v>
      </c>
      <c r="N1399" s="1">
        <v>1E-4</v>
      </c>
      <c r="O1399" s="1">
        <v>0</v>
      </c>
      <c r="P1399" s="1" t="s">
        <v>7</v>
      </c>
    </row>
    <row r="1400" spans="1:16" s="1" customFormat="1">
      <c r="A1400" s="1" t="s">
        <v>2500</v>
      </c>
      <c r="B1400" s="1" t="s">
        <v>2501</v>
      </c>
      <c r="C1400" s="1" t="s">
        <v>2502</v>
      </c>
      <c r="D1400" s="1" t="s">
        <v>8676</v>
      </c>
      <c r="E1400" s="1" t="s">
        <v>8676</v>
      </c>
      <c r="F1400" s="1" t="s">
        <v>8677</v>
      </c>
      <c r="G1400" s="1">
        <v>8128.9651000000003</v>
      </c>
      <c r="H1400" s="1">
        <v>0.8891</v>
      </c>
      <c r="I1400" s="1">
        <v>3.0999999999999999E-3</v>
      </c>
      <c r="J1400" s="1">
        <v>4.0000000000000002E-4</v>
      </c>
      <c r="K1400" s="1" t="s">
        <v>7</v>
      </c>
      <c r="L1400" s="1">
        <v>4031.2311</v>
      </c>
      <c r="M1400" s="1">
        <v>0.74319999999999997</v>
      </c>
      <c r="N1400" s="1">
        <v>0</v>
      </c>
      <c r="O1400" s="1">
        <v>0</v>
      </c>
      <c r="P1400" s="1" t="s">
        <v>7</v>
      </c>
    </row>
    <row r="1401" spans="1:16" s="1" customFormat="1">
      <c r="A1401" s="1" t="s">
        <v>1826</v>
      </c>
      <c r="B1401" s="1" t="s">
        <v>1827</v>
      </c>
      <c r="C1401" s="1" t="s">
        <v>1828</v>
      </c>
      <c r="D1401" s="1" t="s">
        <v>8676</v>
      </c>
      <c r="E1401" s="1" t="s">
        <v>8676</v>
      </c>
      <c r="F1401" s="1" t="s">
        <v>8677</v>
      </c>
      <c r="G1401" s="1">
        <v>6694.9147000000003</v>
      </c>
      <c r="H1401" s="1">
        <v>0.42749999999999999</v>
      </c>
      <c r="I1401" s="1">
        <v>0</v>
      </c>
      <c r="J1401" s="1">
        <v>0</v>
      </c>
      <c r="K1401" s="1" t="s">
        <v>7</v>
      </c>
      <c r="L1401" s="1">
        <v>194.07939999999999</v>
      </c>
      <c r="M1401" s="1">
        <v>0.12920000000000001</v>
      </c>
      <c r="N1401" s="1">
        <v>0</v>
      </c>
      <c r="O1401" s="1">
        <v>0</v>
      </c>
      <c r="P1401" s="1" t="s">
        <v>7</v>
      </c>
    </row>
    <row r="1402" spans="1:16" s="1" customFormat="1">
      <c r="A1402" s="1" t="s">
        <v>332</v>
      </c>
      <c r="B1402" s="1" t="s">
        <v>333</v>
      </c>
      <c r="C1402" s="1" t="s">
        <v>334</v>
      </c>
      <c r="D1402" s="1" t="s">
        <v>8676</v>
      </c>
      <c r="E1402" s="1" t="s">
        <v>8676</v>
      </c>
      <c r="F1402" s="1" t="s">
        <v>8677</v>
      </c>
      <c r="G1402" s="1">
        <v>3400.7132000000001</v>
      </c>
      <c r="H1402" s="1">
        <v>0.55430000000000001</v>
      </c>
      <c r="I1402" s="1">
        <v>0</v>
      </c>
      <c r="J1402" s="1">
        <v>0</v>
      </c>
      <c r="K1402" s="1" t="s">
        <v>7</v>
      </c>
      <c r="L1402" s="1">
        <v>3464.4124999999999</v>
      </c>
      <c r="M1402" s="1">
        <v>0.74529999999999996</v>
      </c>
      <c r="N1402" s="1">
        <v>0</v>
      </c>
      <c r="O1402" s="1">
        <v>0</v>
      </c>
      <c r="P1402" s="1" t="s">
        <v>7</v>
      </c>
    </row>
    <row r="1403" spans="1:16" s="1" customFormat="1">
      <c r="A1403" s="1" t="s">
        <v>176</v>
      </c>
      <c r="B1403" s="1" t="s">
        <v>177</v>
      </c>
      <c r="C1403" s="1" t="s">
        <v>178</v>
      </c>
      <c r="D1403" s="1" t="s">
        <v>8676</v>
      </c>
      <c r="E1403" s="1" t="s">
        <v>8676</v>
      </c>
      <c r="F1403" s="1" t="s">
        <v>8677</v>
      </c>
      <c r="G1403" s="1">
        <v>7084.5271000000002</v>
      </c>
      <c r="H1403" s="1">
        <v>0.79459999999999997</v>
      </c>
      <c r="I1403" s="1">
        <v>0</v>
      </c>
      <c r="J1403" s="1">
        <v>0</v>
      </c>
      <c r="K1403" s="1" t="s">
        <v>7</v>
      </c>
      <c r="L1403" s="1">
        <v>4642.3942999999999</v>
      </c>
      <c r="M1403" s="1">
        <v>0.71350000000000002</v>
      </c>
      <c r="N1403" s="1">
        <v>1E-4</v>
      </c>
      <c r="O1403" s="1">
        <v>0</v>
      </c>
      <c r="P1403" s="1" t="s">
        <v>7</v>
      </c>
    </row>
    <row r="1404" spans="1:16" s="1" customFormat="1">
      <c r="A1404" s="1" t="s">
        <v>668</v>
      </c>
      <c r="B1404" s="1" t="s">
        <v>669</v>
      </c>
      <c r="C1404" s="1" t="s">
        <v>670</v>
      </c>
      <c r="D1404" s="1" t="s">
        <v>669</v>
      </c>
      <c r="E1404" s="1" t="s">
        <v>8677</v>
      </c>
      <c r="F1404" s="1" t="s">
        <v>8677</v>
      </c>
      <c r="G1404" s="1">
        <v>7737.6666999999998</v>
      </c>
      <c r="H1404" s="1">
        <v>0.81889999999999996</v>
      </c>
      <c r="I1404" s="1">
        <v>5.9999999999999995E-4</v>
      </c>
      <c r="J1404" s="1">
        <v>1E-4</v>
      </c>
      <c r="K1404" s="1" t="s">
        <v>7</v>
      </c>
      <c r="L1404" s="1">
        <v>4987.4480999999996</v>
      </c>
      <c r="M1404" s="1">
        <v>0.74119999999999997</v>
      </c>
      <c r="N1404" s="1">
        <v>5.0000000000000001E-4</v>
      </c>
      <c r="O1404" s="1">
        <v>1E-4</v>
      </c>
      <c r="P1404" s="1" t="s">
        <v>7</v>
      </c>
    </row>
    <row r="1405" spans="1:16" s="1" customFormat="1">
      <c r="A1405" s="1" t="s">
        <v>638</v>
      </c>
      <c r="B1405" s="1" t="s">
        <v>639</v>
      </c>
      <c r="C1405" s="1" t="s">
        <v>640</v>
      </c>
      <c r="D1405" s="1" t="s">
        <v>8676</v>
      </c>
      <c r="E1405" s="1" t="s">
        <v>8676</v>
      </c>
      <c r="F1405" s="1" t="s">
        <v>8677</v>
      </c>
      <c r="G1405" s="1">
        <v>6699.8681999999999</v>
      </c>
      <c r="H1405" s="1">
        <v>1.4991000000000001</v>
      </c>
      <c r="I1405" s="1">
        <v>0</v>
      </c>
      <c r="J1405" s="1">
        <v>0</v>
      </c>
      <c r="K1405" s="1" t="s">
        <v>7</v>
      </c>
      <c r="L1405" s="1">
        <v>4630.7674999999999</v>
      </c>
      <c r="M1405" s="1">
        <v>0.90200000000000002</v>
      </c>
      <c r="N1405" s="1">
        <v>1E-4</v>
      </c>
      <c r="O1405" s="1">
        <v>0</v>
      </c>
      <c r="P1405" s="1" t="s">
        <v>7</v>
      </c>
    </row>
    <row r="1406" spans="1:16" s="1" customFormat="1">
      <c r="A1406" s="1" t="s">
        <v>1463</v>
      </c>
      <c r="B1406" s="1" t="s">
        <v>1464</v>
      </c>
      <c r="C1406" s="1" t="s">
        <v>1465</v>
      </c>
      <c r="D1406" s="1" t="s">
        <v>8676</v>
      </c>
      <c r="E1406" s="1" t="s">
        <v>8676</v>
      </c>
      <c r="F1406" s="1" t="s">
        <v>8677</v>
      </c>
      <c r="G1406" s="1">
        <v>3150.5504000000001</v>
      </c>
      <c r="H1406" s="1">
        <v>1.8248</v>
      </c>
      <c r="I1406" s="1">
        <v>0</v>
      </c>
      <c r="J1406" s="1">
        <v>0</v>
      </c>
      <c r="K1406" s="1" t="s">
        <v>7</v>
      </c>
      <c r="L1406" s="1">
        <v>5562.8568999999998</v>
      </c>
      <c r="M1406" s="1">
        <v>0.79379999999999995</v>
      </c>
      <c r="N1406" s="1">
        <v>6.6E-3</v>
      </c>
      <c r="O1406" s="1">
        <v>8.9999999999999998E-4</v>
      </c>
      <c r="P1406" s="1" t="s">
        <v>7</v>
      </c>
    </row>
    <row r="1407" spans="1:16" s="1" customFormat="1">
      <c r="A1407" s="1" t="s">
        <v>1313</v>
      </c>
      <c r="B1407" s="1" t="s">
        <v>1314</v>
      </c>
      <c r="C1407" s="1" t="s">
        <v>1315</v>
      </c>
      <c r="D1407" s="1" t="s">
        <v>8676</v>
      </c>
      <c r="E1407" s="1" t="s">
        <v>8676</v>
      </c>
      <c r="F1407" s="1" t="s">
        <v>8677</v>
      </c>
      <c r="G1407" s="1">
        <v>5860.8410999999996</v>
      </c>
      <c r="H1407" s="1">
        <v>0.73219999999999996</v>
      </c>
      <c r="I1407" s="1">
        <v>0</v>
      </c>
      <c r="J1407" s="1">
        <v>0</v>
      </c>
      <c r="K1407" s="1" t="s">
        <v>7</v>
      </c>
      <c r="L1407" s="1">
        <v>5443.7268999999997</v>
      </c>
      <c r="M1407" s="1">
        <v>0.75509999999999999</v>
      </c>
      <c r="N1407" s="1">
        <v>4.1000000000000003E-3</v>
      </c>
      <c r="O1407" s="1">
        <v>5.0000000000000001E-4</v>
      </c>
      <c r="P1407" s="1" t="s">
        <v>7</v>
      </c>
    </row>
    <row r="1408" spans="1:16" s="1" customFormat="1">
      <c r="A1408" s="1" t="s">
        <v>533</v>
      </c>
      <c r="B1408" s="1" t="s">
        <v>534</v>
      </c>
      <c r="C1408" s="1" t="s">
        <v>535</v>
      </c>
      <c r="D1408" s="1" t="s">
        <v>8676</v>
      </c>
      <c r="E1408" s="1" t="s">
        <v>8676</v>
      </c>
      <c r="F1408" s="1" t="s">
        <v>8677</v>
      </c>
      <c r="G1408" s="1">
        <v>5784.7053999999998</v>
      </c>
      <c r="H1408" s="1">
        <v>0.80669999999999997</v>
      </c>
      <c r="I1408" s="1">
        <v>0</v>
      </c>
      <c r="J1408" s="1">
        <v>0</v>
      </c>
      <c r="K1408" s="1" t="s">
        <v>7</v>
      </c>
      <c r="L1408" s="1">
        <v>5078.2511999999997</v>
      </c>
      <c r="M1408" s="1">
        <v>0.7772</v>
      </c>
      <c r="N1408" s="1">
        <v>8.0000000000000004E-4</v>
      </c>
      <c r="O1408" s="1">
        <v>1E-4</v>
      </c>
      <c r="P1408" s="1" t="s">
        <v>7</v>
      </c>
    </row>
    <row r="1409" spans="1:16" s="1" customFormat="1">
      <c r="A1409" s="1" t="s">
        <v>503</v>
      </c>
      <c r="B1409" s="1" t="s">
        <v>504</v>
      </c>
      <c r="C1409" s="1" t="s">
        <v>505</v>
      </c>
      <c r="D1409" s="1" t="s">
        <v>8676</v>
      </c>
      <c r="E1409" s="1" t="s">
        <v>8676</v>
      </c>
      <c r="F1409" s="1" t="s">
        <v>8677</v>
      </c>
      <c r="G1409" s="1">
        <v>8370.0388000000003</v>
      </c>
      <c r="H1409" s="1">
        <v>0.83169999999999999</v>
      </c>
      <c r="I1409" s="1">
        <v>6.8999999999999999E-3</v>
      </c>
      <c r="J1409" s="1">
        <v>8.9999999999999998E-4</v>
      </c>
      <c r="K1409" s="1" t="s">
        <v>7</v>
      </c>
      <c r="L1409" s="1">
        <v>5449.4114</v>
      </c>
      <c r="M1409" s="1">
        <v>0.69740000000000002</v>
      </c>
      <c r="N1409" s="1">
        <v>4.1999999999999997E-3</v>
      </c>
      <c r="O1409" s="1">
        <v>5.0000000000000001E-4</v>
      </c>
      <c r="P1409" s="1" t="s">
        <v>7</v>
      </c>
    </row>
    <row r="1410" spans="1:16" s="1" customFormat="1">
      <c r="A1410" s="1" t="s">
        <v>479</v>
      </c>
      <c r="B1410" s="1" t="s">
        <v>480</v>
      </c>
      <c r="C1410" s="1" t="s">
        <v>481</v>
      </c>
      <c r="D1410" s="1" t="s">
        <v>8676</v>
      </c>
      <c r="E1410" s="1" t="s">
        <v>8676</v>
      </c>
      <c r="F1410" s="1" t="s">
        <v>8677</v>
      </c>
      <c r="G1410" s="1">
        <v>5746.1782999999996</v>
      </c>
      <c r="H1410" s="1">
        <v>0.75529999999999997</v>
      </c>
      <c r="I1410" s="1">
        <v>0</v>
      </c>
      <c r="J1410" s="1">
        <v>0</v>
      </c>
      <c r="K1410" s="1" t="s">
        <v>7</v>
      </c>
      <c r="L1410" s="1">
        <v>4921.3451999999997</v>
      </c>
      <c r="M1410" s="1">
        <v>0.78920000000000001</v>
      </c>
      <c r="N1410" s="1">
        <v>4.0000000000000002E-4</v>
      </c>
      <c r="O1410" s="1">
        <v>0</v>
      </c>
      <c r="P1410" s="1" t="s">
        <v>7</v>
      </c>
    </row>
    <row r="1411" spans="1:16" s="1" customFormat="1">
      <c r="A1411" s="1" t="s">
        <v>470</v>
      </c>
      <c r="B1411" s="1" t="s">
        <v>471</v>
      </c>
      <c r="C1411" s="1" t="s">
        <v>472</v>
      </c>
      <c r="D1411" s="1" t="s">
        <v>8676</v>
      </c>
      <c r="E1411" s="1" t="s">
        <v>8676</v>
      </c>
      <c r="F1411" s="1" t="s">
        <v>8677</v>
      </c>
      <c r="G1411" s="1">
        <v>6764.5038999999997</v>
      </c>
      <c r="H1411" s="1">
        <v>1.2603</v>
      </c>
      <c r="I1411" s="1">
        <v>0</v>
      </c>
      <c r="J1411" s="1">
        <v>0</v>
      </c>
      <c r="K1411" s="1" t="s">
        <v>7</v>
      </c>
      <c r="L1411" s="1">
        <v>5353.1496999999999</v>
      </c>
      <c r="M1411" s="1">
        <v>0.80179999999999996</v>
      </c>
      <c r="N1411" s="1">
        <v>2.8999999999999998E-3</v>
      </c>
      <c r="O1411" s="1">
        <v>4.0000000000000002E-4</v>
      </c>
      <c r="P1411" s="1" t="s">
        <v>7</v>
      </c>
    </row>
    <row r="1412" spans="1:16" s="1" customFormat="1">
      <c r="A1412" s="1" t="s">
        <v>953</v>
      </c>
      <c r="B1412" s="1" t="s">
        <v>954</v>
      </c>
      <c r="C1412" s="1" t="s">
        <v>955</v>
      </c>
      <c r="D1412" s="1" t="s">
        <v>8676</v>
      </c>
      <c r="E1412" s="1" t="s">
        <v>8676</v>
      </c>
      <c r="F1412" s="1" t="s">
        <v>8677</v>
      </c>
      <c r="G1412" s="1">
        <v>7287.1008000000002</v>
      </c>
      <c r="H1412" s="1">
        <v>1.4028</v>
      </c>
      <c r="I1412" s="1">
        <v>1E-4</v>
      </c>
      <c r="J1412" s="1">
        <v>0</v>
      </c>
      <c r="K1412" s="1" t="s">
        <v>7</v>
      </c>
      <c r="L1412" s="1">
        <v>4830.9925999999996</v>
      </c>
      <c r="M1412" s="1">
        <v>0.8599</v>
      </c>
      <c r="N1412" s="1">
        <v>2.0000000000000001E-4</v>
      </c>
      <c r="O1412" s="1">
        <v>0</v>
      </c>
      <c r="P1412" s="1" t="s">
        <v>7</v>
      </c>
    </row>
    <row r="1413" spans="1:16" s="1" customFormat="1">
      <c r="A1413" s="1" t="s">
        <v>911</v>
      </c>
      <c r="B1413" s="1" t="s">
        <v>912</v>
      </c>
      <c r="C1413" s="1" t="s">
        <v>913</v>
      </c>
      <c r="D1413" s="1" t="s">
        <v>8676</v>
      </c>
      <c r="E1413" s="1" t="s">
        <v>8676</v>
      </c>
      <c r="F1413" s="1" t="s">
        <v>8677</v>
      </c>
      <c r="G1413" s="1">
        <v>6918.0698000000002</v>
      </c>
      <c r="H1413" s="1">
        <v>0.79039999999999999</v>
      </c>
      <c r="I1413" s="1">
        <v>0</v>
      </c>
      <c r="J1413" s="1">
        <v>0</v>
      </c>
      <c r="K1413" s="1" t="s">
        <v>7</v>
      </c>
      <c r="L1413" s="1">
        <v>2215.4351999999999</v>
      </c>
      <c r="M1413" s="1">
        <v>0.53690000000000004</v>
      </c>
      <c r="N1413" s="1">
        <v>0</v>
      </c>
      <c r="O1413" s="1">
        <v>0</v>
      </c>
      <c r="P1413" s="1" t="s">
        <v>7</v>
      </c>
    </row>
    <row r="1414" spans="1:16" s="1" customFormat="1">
      <c r="A1414" s="1" t="s">
        <v>719</v>
      </c>
      <c r="B1414" s="1" t="s">
        <v>720</v>
      </c>
      <c r="C1414" s="1" t="s">
        <v>721</v>
      </c>
      <c r="D1414" s="1" t="s">
        <v>8676</v>
      </c>
      <c r="E1414" s="1" t="s">
        <v>8676</v>
      </c>
      <c r="F1414" s="1" t="s">
        <v>8677</v>
      </c>
      <c r="G1414" s="1">
        <v>7868.3450000000003</v>
      </c>
      <c r="H1414" s="1">
        <v>0.89029999999999998</v>
      </c>
      <c r="I1414" s="1">
        <v>1.1000000000000001E-3</v>
      </c>
      <c r="J1414" s="1">
        <v>1E-4</v>
      </c>
      <c r="K1414" s="1" t="s">
        <v>7</v>
      </c>
      <c r="L1414" s="1">
        <v>4345.4466000000002</v>
      </c>
      <c r="M1414" s="1">
        <v>0.73929999999999996</v>
      </c>
      <c r="N1414" s="1">
        <v>0</v>
      </c>
      <c r="O1414" s="1">
        <v>0</v>
      </c>
      <c r="P1414" s="1" t="s">
        <v>7</v>
      </c>
    </row>
    <row r="1415" spans="1:16" s="1" customFormat="1">
      <c r="A1415" s="1" t="s">
        <v>1256</v>
      </c>
      <c r="B1415" s="1" t="s">
        <v>1257</v>
      </c>
      <c r="C1415" s="1" t="s">
        <v>1258</v>
      </c>
      <c r="D1415" s="1" t="s">
        <v>8676</v>
      </c>
      <c r="E1415" s="1" t="s">
        <v>8676</v>
      </c>
      <c r="F1415" s="1" t="s">
        <v>8677</v>
      </c>
      <c r="G1415" s="1">
        <v>8350.7054000000007</v>
      </c>
      <c r="H1415" s="1">
        <v>0.86460000000000004</v>
      </c>
      <c r="I1415" s="1">
        <v>6.4999999999999997E-3</v>
      </c>
      <c r="J1415" s="1">
        <v>8.9999999999999998E-4</v>
      </c>
      <c r="K1415" s="1" t="s">
        <v>7</v>
      </c>
      <c r="L1415" s="1">
        <v>5355.8600999999999</v>
      </c>
      <c r="M1415" s="1">
        <v>0.84470000000000001</v>
      </c>
      <c r="N1415" s="1">
        <v>2.8999999999999998E-3</v>
      </c>
      <c r="O1415" s="1">
        <v>4.0000000000000002E-4</v>
      </c>
      <c r="P1415" s="1" t="s">
        <v>7</v>
      </c>
    </row>
    <row r="1416" spans="1:16" s="1" customFormat="1">
      <c r="A1416" s="1" t="s">
        <v>3928</v>
      </c>
      <c r="B1416" s="1" t="s">
        <v>3929</v>
      </c>
      <c r="C1416" s="1" t="s">
        <v>3930</v>
      </c>
      <c r="D1416" s="1" t="s">
        <v>8676</v>
      </c>
      <c r="E1416" s="1" t="s">
        <v>8676</v>
      </c>
      <c r="F1416" s="1" t="s">
        <v>8677</v>
      </c>
      <c r="G1416" s="1">
        <v>8051.6472999999996</v>
      </c>
      <c r="H1416" s="1">
        <v>1.1797</v>
      </c>
      <c r="I1416" s="1">
        <v>2.5999999999999999E-3</v>
      </c>
      <c r="J1416" s="1">
        <v>4.0000000000000002E-4</v>
      </c>
      <c r="K1416" s="1" t="s">
        <v>7</v>
      </c>
      <c r="L1416" s="1">
        <v>4953.5446000000002</v>
      </c>
      <c r="M1416" s="1">
        <v>0.80289999999999995</v>
      </c>
      <c r="N1416" s="1">
        <v>4.0000000000000002E-4</v>
      </c>
      <c r="O1416" s="1">
        <v>0</v>
      </c>
      <c r="P1416" s="1" t="s">
        <v>7</v>
      </c>
    </row>
    <row r="1417" spans="1:16" s="1" customFormat="1">
      <c r="A1417" s="1" t="s">
        <v>2977</v>
      </c>
      <c r="B1417" s="1" t="s">
        <v>2978</v>
      </c>
      <c r="C1417" s="1" t="s">
        <v>2979</v>
      </c>
      <c r="D1417" s="1" t="s">
        <v>8676</v>
      </c>
      <c r="E1417" s="1" t="s">
        <v>8676</v>
      </c>
      <c r="F1417" s="1" t="s">
        <v>8677</v>
      </c>
      <c r="G1417" s="1">
        <v>7286.0698000000002</v>
      </c>
      <c r="H1417" s="1">
        <v>0.82330000000000003</v>
      </c>
      <c r="I1417" s="1">
        <v>1E-4</v>
      </c>
      <c r="J1417" s="1">
        <v>0</v>
      </c>
      <c r="K1417" s="1" t="s">
        <v>7</v>
      </c>
      <c r="L1417" s="1">
        <v>2883.7680999999998</v>
      </c>
      <c r="M1417" s="1">
        <v>0.61439999999999995</v>
      </c>
      <c r="N1417" s="1">
        <v>0</v>
      </c>
      <c r="O1417" s="1">
        <v>0</v>
      </c>
      <c r="P1417" s="1" t="s">
        <v>7</v>
      </c>
    </row>
    <row r="1418" spans="1:16" s="1" customFormat="1">
      <c r="A1418" s="1" t="s">
        <v>1079</v>
      </c>
      <c r="B1418" s="1" t="s">
        <v>1080</v>
      </c>
      <c r="C1418" s="1" t="s">
        <v>1081</v>
      </c>
      <c r="D1418" s="1" t="s">
        <v>8676</v>
      </c>
      <c r="E1418" s="1" t="s">
        <v>8676</v>
      </c>
      <c r="F1418" s="1" t="s">
        <v>8677</v>
      </c>
      <c r="G1418" s="1">
        <v>3733.6356999999998</v>
      </c>
      <c r="H1418" s="1">
        <v>0.70469999999999999</v>
      </c>
      <c r="I1418" s="1">
        <v>0</v>
      </c>
      <c r="J1418" s="1">
        <v>0</v>
      </c>
      <c r="K1418" s="1" t="s">
        <v>7</v>
      </c>
      <c r="L1418" s="1">
        <v>5319.1071000000002</v>
      </c>
      <c r="M1418" s="1">
        <v>0.90400000000000003</v>
      </c>
      <c r="N1418" s="1">
        <v>2.5000000000000001E-3</v>
      </c>
      <c r="O1418" s="1">
        <v>2.9999999999999997E-4</v>
      </c>
      <c r="P1418" s="1" t="s">
        <v>7</v>
      </c>
    </row>
    <row r="1419" spans="1:16" s="1" customFormat="1">
      <c r="A1419" s="1" t="s">
        <v>1058</v>
      </c>
      <c r="B1419" s="1" t="s">
        <v>1059</v>
      </c>
      <c r="C1419" s="1" t="s">
        <v>1060</v>
      </c>
      <c r="D1419" s="1" t="s">
        <v>8676</v>
      </c>
      <c r="E1419" s="1" t="s">
        <v>8676</v>
      </c>
      <c r="F1419" s="1" t="s">
        <v>8677</v>
      </c>
      <c r="G1419" s="1">
        <v>8104.2752</v>
      </c>
      <c r="H1419" s="1">
        <v>0.68840000000000001</v>
      </c>
      <c r="I1419" s="1">
        <v>2.8E-3</v>
      </c>
      <c r="J1419" s="1">
        <v>2.9999999999999997E-4</v>
      </c>
      <c r="K1419" s="1" t="s">
        <v>7</v>
      </c>
      <c r="L1419" s="1">
        <v>5377.8729000000003</v>
      </c>
      <c r="M1419" s="1">
        <v>1.121</v>
      </c>
      <c r="N1419" s="1">
        <v>3.2000000000000002E-3</v>
      </c>
      <c r="O1419" s="1">
        <v>4.0000000000000002E-4</v>
      </c>
      <c r="P1419" s="1" t="s">
        <v>7</v>
      </c>
    </row>
    <row r="1420" spans="1:16" s="1" customFormat="1">
      <c r="A1420" s="1" t="s">
        <v>3590</v>
      </c>
      <c r="B1420" s="1" t="s">
        <v>3591</v>
      </c>
      <c r="C1420" s="1" t="s">
        <v>3592</v>
      </c>
      <c r="D1420" s="1" t="s">
        <v>8676</v>
      </c>
      <c r="E1420" s="1" t="s">
        <v>8676</v>
      </c>
      <c r="F1420" s="1" t="s">
        <v>8682</v>
      </c>
      <c r="G1420" s="1">
        <v>8455.3565999999992</v>
      </c>
      <c r="H1420" s="1">
        <v>1.2283999999999999</v>
      </c>
      <c r="I1420" s="1">
        <v>9.2999999999999992E-3</v>
      </c>
      <c r="J1420" s="1">
        <v>1.6000000000000001E-3</v>
      </c>
      <c r="K1420" s="1" t="s">
        <v>7</v>
      </c>
      <c r="L1420" s="1">
        <v>4994.8653000000004</v>
      </c>
      <c r="M1420" s="1">
        <v>0.92889999999999995</v>
      </c>
      <c r="N1420" s="1">
        <v>5.0000000000000001E-4</v>
      </c>
      <c r="O1420" s="1">
        <v>1E-4</v>
      </c>
      <c r="P1420" s="1" t="s">
        <v>7</v>
      </c>
    </row>
    <row r="1421" spans="1:16" s="1" customFormat="1">
      <c r="A1421" s="1" t="s">
        <v>3043</v>
      </c>
      <c r="B1421" s="1" t="s">
        <v>3044</v>
      </c>
      <c r="C1421" s="1" t="s">
        <v>3045</v>
      </c>
      <c r="D1421" s="1" t="s">
        <v>8676</v>
      </c>
      <c r="E1421" s="1" t="s">
        <v>8676</v>
      </c>
      <c r="F1421" s="1" t="s">
        <v>8682</v>
      </c>
      <c r="G1421" s="1">
        <v>4785.3876</v>
      </c>
      <c r="H1421" s="1">
        <v>0.57850000000000001</v>
      </c>
      <c r="I1421" s="1">
        <v>0</v>
      </c>
      <c r="J1421" s="1">
        <v>0</v>
      </c>
      <c r="K1421" s="1" t="s">
        <v>7</v>
      </c>
      <c r="L1421" s="1">
        <v>4196.7361000000001</v>
      </c>
      <c r="M1421" s="1">
        <v>0.62639999999999996</v>
      </c>
      <c r="N1421" s="1">
        <v>0</v>
      </c>
      <c r="O1421" s="1">
        <v>0</v>
      </c>
      <c r="P1421" s="1" t="s">
        <v>7</v>
      </c>
    </row>
    <row r="1422" spans="1:16" s="1" customFormat="1">
      <c r="A1422" s="1" t="s">
        <v>1217</v>
      </c>
      <c r="B1422" s="1" t="s">
        <v>1218</v>
      </c>
      <c r="C1422" s="1" t="s">
        <v>1219</v>
      </c>
      <c r="D1422" s="1" t="s">
        <v>1218</v>
      </c>
      <c r="E1422" s="1" t="s">
        <v>8677</v>
      </c>
      <c r="F1422" s="1" t="s">
        <v>8682</v>
      </c>
      <c r="G1422" s="1">
        <v>5627.1938</v>
      </c>
      <c r="H1422" s="1">
        <v>0.67989999999999995</v>
      </c>
      <c r="I1422" s="1">
        <v>0</v>
      </c>
      <c r="J1422" s="1">
        <v>0</v>
      </c>
      <c r="K1422" s="1" t="s">
        <v>7</v>
      </c>
      <c r="L1422" s="1">
        <v>2023.1667</v>
      </c>
      <c r="M1422" s="1">
        <v>0.53569999999999995</v>
      </c>
      <c r="N1422" s="1">
        <v>0</v>
      </c>
      <c r="O1422" s="1">
        <v>0</v>
      </c>
      <c r="P1422" s="1" t="s">
        <v>7</v>
      </c>
    </row>
    <row r="1423" spans="1:16" s="1" customFormat="1">
      <c r="A1423" s="1" t="s">
        <v>2884</v>
      </c>
      <c r="B1423" s="1" t="s">
        <v>2885</v>
      </c>
      <c r="C1423" s="1" t="s">
        <v>2886</v>
      </c>
      <c r="D1423" s="1" t="s">
        <v>8676</v>
      </c>
      <c r="E1423" s="1" t="s">
        <v>8676</v>
      </c>
      <c r="F1423" s="1" t="s">
        <v>8682</v>
      </c>
      <c r="G1423" s="1">
        <v>8236.3798000000006</v>
      </c>
      <c r="H1423" s="1">
        <v>0.8528</v>
      </c>
      <c r="I1423" s="1">
        <v>4.4000000000000003E-3</v>
      </c>
      <c r="J1423" s="1">
        <v>5.9999999999999995E-4</v>
      </c>
      <c r="K1423" s="1" t="s">
        <v>7</v>
      </c>
      <c r="L1423" s="1">
        <v>4418.8486999999996</v>
      </c>
      <c r="M1423" s="1">
        <v>0.80020000000000002</v>
      </c>
      <c r="N1423" s="1">
        <v>0</v>
      </c>
      <c r="O1423" s="1">
        <v>0</v>
      </c>
      <c r="P1423" s="1" t="s">
        <v>7</v>
      </c>
    </row>
    <row r="1424" spans="1:16" s="1" customFormat="1">
      <c r="A1424" s="1" t="s">
        <v>935</v>
      </c>
      <c r="B1424" s="1" t="s">
        <v>936</v>
      </c>
      <c r="C1424" s="1" t="s">
        <v>937</v>
      </c>
      <c r="D1424" s="1" t="s">
        <v>8676</v>
      </c>
      <c r="E1424" s="1" t="s">
        <v>8676</v>
      </c>
      <c r="F1424" s="1" t="s">
        <v>8682</v>
      </c>
      <c r="G1424" s="1">
        <v>6509.3487999999998</v>
      </c>
      <c r="H1424" s="1">
        <v>1.5266999999999999</v>
      </c>
      <c r="I1424" s="1">
        <v>0</v>
      </c>
      <c r="J1424" s="1">
        <v>0</v>
      </c>
      <c r="K1424" s="1" t="s">
        <v>7</v>
      </c>
      <c r="L1424" s="1">
        <v>4675.7383</v>
      </c>
      <c r="M1424" s="1">
        <v>0.77510000000000001</v>
      </c>
      <c r="N1424" s="1">
        <v>1E-4</v>
      </c>
      <c r="O1424" s="1">
        <v>0</v>
      </c>
      <c r="P1424" s="1" t="s">
        <v>7</v>
      </c>
    </row>
    <row r="1425" spans="1:16" s="1" customFormat="1">
      <c r="A1425" s="1" t="s">
        <v>380</v>
      </c>
      <c r="B1425" s="1" t="s">
        <v>381</v>
      </c>
      <c r="C1425" s="1" t="s">
        <v>382</v>
      </c>
      <c r="D1425" s="1" t="s">
        <v>381</v>
      </c>
      <c r="E1425" s="1" t="s">
        <v>8717</v>
      </c>
      <c r="F1425" s="1" t="s">
        <v>8682</v>
      </c>
      <c r="G1425" s="1">
        <v>4937.0542999999998</v>
      </c>
      <c r="H1425" s="1">
        <v>0.68479999999999996</v>
      </c>
      <c r="I1425" s="1">
        <v>0</v>
      </c>
      <c r="J1425" s="1">
        <v>0</v>
      </c>
      <c r="K1425" s="1" t="s">
        <v>7</v>
      </c>
      <c r="L1425" s="1">
        <v>4847.6626999999999</v>
      </c>
      <c r="M1425" s="1">
        <v>0.85029999999999994</v>
      </c>
      <c r="N1425" s="1">
        <v>2.9999999999999997E-4</v>
      </c>
      <c r="O1425" s="1">
        <v>0</v>
      </c>
      <c r="P1425" s="1" t="s">
        <v>7</v>
      </c>
    </row>
    <row r="1426" spans="1:16" s="1" customFormat="1">
      <c r="A1426" s="1" t="s">
        <v>797</v>
      </c>
      <c r="B1426" s="1" t="s">
        <v>798</v>
      </c>
      <c r="C1426" s="1" t="s">
        <v>799</v>
      </c>
      <c r="D1426" s="1" t="s">
        <v>8676</v>
      </c>
      <c r="E1426" s="1" t="s">
        <v>8676</v>
      </c>
      <c r="F1426" s="1" t="s">
        <v>8682</v>
      </c>
      <c r="G1426" s="1">
        <v>6932.0078000000003</v>
      </c>
      <c r="H1426" s="1">
        <v>0.66500000000000004</v>
      </c>
      <c r="I1426" s="1">
        <v>0</v>
      </c>
      <c r="J1426" s="1">
        <v>0</v>
      </c>
      <c r="K1426" s="1" t="s">
        <v>7</v>
      </c>
      <c r="L1426" s="1">
        <v>1529.306</v>
      </c>
      <c r="M1426" s="1">
        <v>0.40079999999999999</v>
      </c>
      <c r="N1426" s="1">
        <v>0</v>
      </c>
      <c r="O1426" s="1">
        <v>0</v>
      </c>
      <c r="P1426" s="1" t="s">
        <v>7</v>
      </c>
    </row>
    <row r="1427" spans="1:16" s="1" customFormat="1">
      <c r="A1427" s="1" t="s">
        <v>1136</v>
      </c>
      <c r="B1427" s="1" t="s">
        <v>1137</v>
      </c>
      <c r="C1427" s="1" t="s">
        <v>1138</v>
      </c>
      <c r="D1427" s="1" t="s">
        <v>8676</v>
      </c>
      <c r="E1427" s="1" t="s">
        <v>8676</v>
      </c>
      <c r="F1427" s="1" t="s">
        <v>8682</v>
      </c>
      <c r="G1427" s="1">
        <v>6138.9767000000002</v>
      </c>
      <c r="H1427" s="1">
        <v>0.73070000000000002</v>
      </c>
      <c r="I1427" s="1">
        <v>0</v>
      </c>
      <c r="J1427" s="1">
        <v>0</v>
      </c>
      <c r="K1427" s="1" t="s">
        <v>7</v>
      </c>
      <c r="L1427" s="1">
        <v>4265.4727000000003</v>
      </c>
      <c r="M1427" s="1">
        <v>0.72150000000000003</v>
      </c>
      <c r="N1427" s="1">
        <v>0</v>
      </c>
      <c r="O1427" s="1">
        <v>0</v>
      </c>
      <c r="P1427" s="1" t="s">
        <v>7</v>
      </c>
    </row>
    <row r="1428" spans="1:16" s="1" customFormat="1">
      <c r="A1428" s="1" t="s">
        <v>1247</v>
      </c>
      <c r="B1428" s="1" t="s">
        <v>1248</v>
      </c>
      <c r="C1428" s="1" t="s">
        <v>1249</v>
      </c>
      <c r="D1428" s="1" t="s">
        <v>8676</v>
      </c>
      <c r="E1428" s="1" t="s">
        <v>8676</v>
      </c>
      <c r="F1428" s="1" t="s">
        <v>8680</v>
      </c>
      <c r="G1428" s="1">
        <v>2010.2402999999999</v>
      </c>
      <c r="H1428" s="1">
        <v>0.308</v>
      </c>
      <c r="I1428" s="1">
        <v>0</v>
      </c>
      <c r="J1428" s="1">
        <v>0</v>
      </c>
      <c r="K1428" s="1" t="s">
        <v>7</v>
      </c>
      <c r="L1428" s="1">
        <v>1231.3027</v>
      </c>
      <c r="M1428" s="1">
        <v>0.40189999999999998</v>
      </c>
      <c r="N1428" s="1">
        <v>0</v>
      </c>
      <c r="O1428" s="1">
        <v>0</v>
      </c>
      <c r="P1428" s="1" t="s">
        <v>7</v>
      </c>
    </row>
    <row r="1429" spans="1:16" s="1" customFormat="1">
      <c r="A1429" s="1" t="s">
        <v>1415</v>
      </c>
      <c r="B1429" s="1" t="s">
        <v>1416</v>
      </c>
      <c r="C1429" s="1" t="s">
        <v>1417</v>
      </c>
      <c r="D1429" s="1" t="s">
        <v>8676</v>
      </c>
      <c r="E1429" s="1" t="s">
        <v>8676</v>
      </c>
      <c r="F1429" s="1" t="s">
        <v>8680</v>
      </c>
      <c r="G1429" s="1">
        <v>2562.5891000000001</v>
      </c>
      <c r="H1429" s="1">
        <v>0.19700000000000001</v>
      </c>
      <c r="I1429" s="1">
        <v>0</v>
      </c>
      <c r="J1429" s="1">
        <v>0</v>
      </c>
      <c r="K1429" s="1" t="s">
        <v>7</v>
      </c>
      <c r="L1429" s="1">
        <v>752.43650000000002</v>
      </c>
      <c r="M1429" s="1">
        <v>0.25409999999999999</v>
      </c>
      <c r="N1429" s="1">
        <v>0</v>
      </c>
      <c r="O1429" s="1">
        <v>0</v>
      </c>
      <c r="P1429" s="1" t="s">
        <v>7</v>
      </c>
    </row>
    <row r="1430" spans="1:16" s="1" customFormat="1">
      <c r="A1430" s="1" t="s">
        <v>839</v>
      </c>
      <c r="B1430" s="1" t="s">
        <v>840</v>
      </c>
      <c r="C1430" s="1" t="s">
        <v>841</v>
      </c>
      <c r="D1430" s="1" t="s">
        <v>8676</v>
      </c>
      <c r="E1430" s="1" t="s">
        <v>8676</v>
      </c>
      <c r="F1430" s="1" t="s">
        <v>8680</v>
      </c>
      <c r="G1430" s="1">
        <v>1974.7442000000001</v>
      </c>
      <c r="H1430" s="1">
        <v>9.1700000000000004E-2</v>
      </c>
      <c r="I1430" s="1">
        <v>0</v>
      </c>
      <c r="J1430" s="1">
        <v>0</v>
      </c>
      <c r="K1430" s="1" t="s">
        <v>7</v>
      </c>
      <c r="L1430" s="1">
        <v>238.1309</v>
      </c>
      <c r="M1430" s="1">
        <v>0.21779999999999999</v>
      </c>
      <c r="N1430" s="1">
        <v>0</v>
      </c>
      <c r="O1430" s="1">
        <v>0</v>
      </c>
      <c r="P1430" s="1" t="s">
        <v>7</v>
      </c>
    </row>
    <row r="1431" spans="1:16" s="1" customFormat="1">
      <c r="A1431" s="1" t="s">
        <v>2605</v>
      </c>
      <c r="B1431" s="1" t="s">
        <v>2606</v>
      </c>
      <c r="C1431" s="1" t="s">
        <v>2607</v>
      </c>
      <c r="D1431" s="1" t="s">
        <v>8676</v>
      </c>
      <c r="E1431" s="1" t="s">
        <v>8676</v>
      </c>
      <c r="F1431" s="1" t="s">
        <v>8680</v>
      </c>
      <c r="G1431" s="1">
        <v>7548.0542999999998</v>
      </c>
      <c r="H1431" s="1">
        <v>0.82920000000000005</v>
      </c>
      <c r="I1431" s="1">
        <v>2.9999999999999997E-4</v>
      </c>
      <c r="J1431" s="1">
        <v>0</v>
      </c>
      <c r="K1431" s="1" t="s">
        <v>7</v>
      </c>
      <c r="L1431" s="1">
        <v>5495.5459000000001</v>
      </c>
      <c r="M1431" s="1">
        <v>0.83289999999999997</v>
      </c>
      <c r="N1431" s="1">
        <v>5.1000000000000004E-3</v>
      </c>
      <c r="O1431" s="1">
        <v>6.9999999999999999E-4</v>
      </c>
      <c r="P1431" s="1" t="s">
        <v>7</v>
      </c>
    </row>
    <row r="1432" spans="1:16" s="1" customFormat="1">
      <c r="A1432" s="1" t="s">
        <v>878</v>
      </c>
      <c r="B1432" s="1" t="s">
        <v>879</v>
      </c>
      <c r="C1432" s="1" t="s">
        <v>880</v>
      </c>
      <c r="D1432" s="1" t="s">
        <v>8676</v>
      </c>
      <c r="E1432" s="1" t="s">
        <v>8676</v>
      </c>
      <c r="F1432" s="1" t="s">
        <v>8680</v>
      </c>
      <c r="G1432" s="1">
        <v>7324.5581000000002</v>
      </c>
      <c r="H1432" s="1">
        <v>0.83919999999999995</v>
      </c>
      <c r="I1432" s="1">
        <v>1E-4</v>
      </c>
      <c r="J1432" s="1">
        <v>0</v>
      </c>
      <c r="K1432" s="1" t="s">
        <v>7</v>
      </c>
      <c r="L1432" s="1">
        <v>5061.8132999999998</v>
      </c>
      <c r="M1432" s="1">
        <v>0.81340000000000001</v>
      </c>
      <c r="N1432" s="1">
        <v>6.9999999999999999E-4</v>
      </c>
      <c r="O1432" s="1">
        <v>1E-4</v>
      </c>
      <c r="P1432" s="1" t="s">
        <v>7</v>
      </c>
    </row>
    <row r="1433" spans="1:16" s="1" customFormat="1">
      <c r="A1433" s="1" t="s">
        <v>2665</v>
      </c>
      <c r="B1433" s="1" t="s">
        <v>2666</v>
      </c>
      <c r="C1433" s="1" t="s">
        <v>2667</v>
      </c>
      <c r="D1433" s="1" t="s">
        <v>2666</v>
      </c>
      <c r="E1433" s="1" t="s">
        <v>8677</v>
      </c>
      <c r="F1433" s="1" t="s">
        <v>8680</v>
      </c>
      <c r="G1433" s="1">
        <v>8450.2518999999993</v>
      </c>
      <c r="H1433" s="1">
        <v>1.1494</v>
      </c>
      <c r="I1433" s="1">
        <v>9.1999999999999998E-3</v>
      </c>
      <c r="J1433" s="1">
        <v>1.6000000000000001E-3</v>
      </c>
      <c r="K1433" s="1" t="s">
        <v>7</v>
      </c>
      <c r="L1433" s="1">
        <v>5250.1027000000004</v>
      </c>
      <c r="M1433" s="1">
        <v>0.76380000000000003</v>
      </c>
      <c r="N1433" s="1">
        <v>1.8E-3</v>
      </c>
      <c r="O1433" s="1">
        <v>2.0000000000000001E-4</v>
      </c>
      <c r="P1433" s="1" t="s">
        <v>7</v>
      </c>
    </row>
    <row r="1434" spans="1:16" s="1" customFormat="1">
      <c r="A1434" s="1" t="s">
        <v>3249</v>
      </c>
      <c r="B1434" s="1" t="s">
        <v>3250</v>
      </c>
      <c r="C1434" s="1" t="s">
        <v>3251</v>
      </c>
      <c r="D1434" s="1" t="s">
        <v>8676</v>
      </c>
      <c r="E1434" s="1" t="s">
        <v>8676</v>
      </c>
      <c r="F1434" s="1" t="s">
        <v>8684</v>
      </c>
      <c r="G1434" s="1">
        <v>5056.4108999999999</v>
      </c>
      <c r="H1434" s="1">
        <v>0.68530000000000002</v>
      </c>
      <c r="I1434" s="1">
        <v>0</v>
      </c>
      <c r="J1434" s="1">
        <v>0</v>
      </c>
      <c r="K1434" s="1" t="s">
        <v>7</v>
      </c>
      <c r="L1434" s="1">
        <v>2515.7363</v>
      </c>
      <c r="M1434" s="1">
        <v>0.5958</v>
      </c>
      <c r="N1434" s="1">
        <v>0</v>
      </c>
      <c r="O1434" s="1">
        <v>0</v>
      </c>
      <c r="P1434" s="1" t="s">
        <v>7</v>
      </c>
    </row>
    <row r="1435" spans="1:16" s="1" customFormat="1">
      <c r="A1435" s="1" t="s">
        <v>1316</v>
      </c>
      <c r="B1435" s="1" t="s">
        <v>1317</v>
      </c>
      <c r="C1435" s="1" t="s">
        <v>1318</v>
      </c>
      <c r="D1435" s="1" t="s">
        <v>8676</v>
      </c>
      <c r="E1435" s="1" t="s">
        <v>8676</v>
      </c>
      <c r="F1435" s="1" t="s">
        <v>8684</v>
      </c>
      <c r="G1435" s="1">
        <v>7099.4031000000004</v>
      </c>
      <c r="H1435" s="1">
        <v>0.91239999999999999</v>
      </c>
      <c r="I1435" s="1">
        <v>0</v>
      </c>
      <c r="J1435" s="1">
        <v>0</v>
      </c>
      <c r="K1435" s="1" t="s">
        <v>7</v>
      </c>
      <c r="L1435" s="1">
        <v>5660.1975000000002</v>
      </c>
      <c r="M1435" s="1">
        <v>0.98450000000000004</v>
      </c>
      <c r="N1435" s="1">
        <v>9.4999999999999998E-3</v>
      </c>
      <c r="O1435" s="1">
        <v>1.2999999999999999E-3</v>
      </c>
      <c r="P1435" s="1" t="s">
        <v>7</v>
      </c>
    </row>
    <row r="1436" spans="1:16" s="1" customFormat="1">
      <c r="A1436" s="1" t="s">
        <v>884</v>
      </c>
      <c r="B1436" s="1" t="s">
        <v>885</v>
      </c>
      <c r="C1436" s="1" t="s">
        <v>886</v>
      </c>
      <c r="D1436" s="1" t="s">
        <v>8676</v>
      </c>
      <c r="E1436" s="1" t="s">
        <v>8676</v>
      </c>
      <c r="F1436" s="1" t="s">
        <v>8684</v>
      </c>
      <c r="G1436" s="1">
        <v>4047.5504000000001</v>
      </c>
      <c r="H1436" s="1">
        <v>0.53390000000000004</v>
      </c>
      <c r="I1436" s="1">
        <v>0</v>
      </c>
      <c r="J1436" s="1">
        <v>0</v>
      </c>
      <c r="K1436" s="1" t="s">
        <v>7</v>
      </c>
      <c r="L1436" s="1">
        <v>5669.2285000000002</v>
      </c>
      <c r="M1436" s="1">
        <v>0.87160000000000004</v>
      </c>
      <c r="N1436" s="1">
        <v>9.9000000000000008E-3</v>
      </c>
      <c r="O1436" s="1">
        <v>1.4E-3</v>
      </c>
      <c r="P1436" s="1" t="s">
        <v>7</v>
      </c>
    </row>
    <row r="1437" spans="1:16" s="1" customFormat="1">
      <c r="A1437" s="1" t="s">
        <v>2213</v>
      </c>
      <c r="B1437" s="1" t="s">
        <v>2214</v>
      </c>
      <c r="C1437" s="1" t="s">
        <v>2215</v>
      </c>
      <c r="D1437" s="1" t="s">
        <v>8676</v>
      </c>
      <c r="E1437" s="1" t="s">
        <v>8676</v>
      </c>
      <c r="F1437" s="1" t="s">
        <v>8684</v>
      </c>
      <c r="G1437" s="1">
        <v>8206.6666999999998</v>
      </c>
      <c r="H1437" s="1">
        <v>0.89449999999999996</v>
      </c>
      <c r="I1437" s="1">
        <v>4.0000000000000001E-3</v>
      </c>
      <c r="J1437" s="1">
        <v>5.0000000000000001E-4</v>
      </c>
      <c r="K1437" s="1" t="s">
        <v>7</v>
      </c>
      <c r="L1437" s="1">
        <v>5501.3491999999997</v>
      </c>
      <c r="M1437" s="1">
        <v>0.94430000000000003</v>
      </c>
      <c r="N1437" s="1">
        <v>5.1999999999999998E-3</v>
      </c>
      <c r="O1437" s="1">
        <v>6.9999999999999999E-4</v>
      </c>
      <c r="P1437" s="1" t="s">
        <v>7</v>
      </c>
    </row>
    <row r="1438" spans="1:16" s="1" customFormat="1">
      <c r="A1438" s="1" t="s">
        <v>2141</v>
      </c>
      <c r="B1438" s="1" t="s">
        <v>2142</v>
      </c>
      <c r="C1438" s="1" t="s">
        <v>2143</v>
      </c>
      <c r="D1438" s="1" t="s">
        <v>8676</v>
      </c>
      <c r="E1438" s="1" t="s">
        <v>8676</v>
      </c>
      <c r="F1438" s="1" t="s">
        <v>8684</v>
      </c>
      <c r="G1438" s="1">
        <v>7622.5968999999996</v>
      </c>
      <c r="H1438" s="1">
        <v>1.1863999999999999</v>
      </c>
      <c r="I1438" s="1">
        <v>5.9999999999999995E-4</v>
      </c>
      <c r="J1438" s="1">
        <v>1E-4</v>
      </c>
      <c r="K1438" s="1" t="s">
        <v>7</v>
      </c>
      <c r="L1438" s="1">
        <v>4104.3788000000004</v>
      </c>
      <c r="M1438" s="1">
        <v>0.66559999999999997</v>
      </c>
      <c r="N1438" s="1">
        <v>0</v>
      </c>
      <c r="O1438" s="1">
        <v>0</v>
      </c>
      <c r="P1438" s="1" t="s">
        <v>7</v>
      </c>
    </row>
    <row r="1439" spans="1:16" s="1" customFormat="1">
      <c r="A1439" s="1" t="s">
        <v>1160</v>
      </c>
      <c r="B1439" s="1" t="s">
        <v>1161</v>
      </c>
      <c r="C1439" s="1" t="s">
        <v>1162</v>
      </c>
      <c r="D1439" s="1" t="s">
        <v>8676</v>
      </c>
      <c r="E1439" s="1" t="s">
        <v>8676</v>
      </c>
      <c r="F1439" s="1" t="s">
        <v>8684</v>
      </c>
      <c r="G1439" s="1">
        <v>7819.3100999999997</v>
      </c>
      <c r="H1439" s="1">
        <v>1.226</v>
      </c>
      <c r="I1439" s="1">
        <v>1.1999999999999999E-3</v>
      </c>
      <c r="J1439" s="1">
        <v>2.0000000000000001E-4</v>
      </c>
      <c r="K1439" s="1" t="s">
        <v>7</v>
      </c>
      <c r="L1439" s="1">
        <v>5427.8005000000003</v>
      </c>
      <c r="M1439" s="1">
        <v>0.89980000000000004</v>
      </c>
      <c r="N1439" s="1">
        <v>3.2000000000000002E-3</v>
      </c>
      <c r="O1439" s="1">
        <v>4.0000000000000002E-4</v>
      </c>
      <c r="P1439" s="1" t="s">
        <v>7</v>
      </c>
    </row>
    <row r="1440" spans="1:16" s="1" customFormat="1">
      <c r="A1440" s="1" t="s">
        <v>2527</v>
      </c>
      <c r="B1440" s="1" t="s">
        <v>2528</v>
      </c>
      <c r="C1440" s="1" t="s">
        <v>2529</v>
      </c>
      <c r="D1440" s="1" t="s">
        <v>8676</v>
      </c>
      <c r="E1440" s="1" t="s">
        <v>8676</v>
      </c>
      <c r="F1440" s="1" t="s">
        <v>8684</v>
      </c>
      <c r="G1440" s="1">
        <v>8336.4341000000004</v>
      </c>
      <c r="H1440" s="1">
        <v>0.9032</v>
      </c>
      <c r="I1440" s="1">
        <v>6.1999999999999998E-3</v>
      </c>
      <c r="J1440" s="1">
        <v>8.0000000000000004E-4</v>
      </c>
      <c r="K1440" s="1" t="s">
        <v>7</v>
      </c>
      <c r="L1440" s="1">
        <v>4862.5839999999998</v>
      </c>
      <c r="M1440" s="1">
        <v>0.89680000000000004</v>
      </c>
      <c r="N1440" s="1">
        <v>2.9999999999999997E-4</v>
      </c>
      <c r="O1440" s="1">
        <v>0</v>
      </c>
      <c r="P1440" s="1" t="s">
        <v>7</v>
      </c>
    </row>
    <row r="1441" spans="1:16" s="1" customFormat="1">
      <c r="A1441" s="1" t="s">
        <v>254</v>
      </c>
      <c r="B1441" s="1" t="s">
        <v>255</v>
      </c>
      <c r="C1441" s="1" t="s">
        <v>256</v>
      </c>
      <c r="D1441" s="1" t="s">
        <v>8676</v>
      </c>
      <c r="E1441" s="1" t="s">
        <v>8676</v>
      </c>
      <c r="F1441" s="1" t="s">
        <v>8684</v>
      </c>
      <c r="G1441" s="1">
        <v>7767.3410999999996</v>
      </c>
      <c r="H1441" s="1">
        <v>1.2034</v>
      </c>
      <c r="I1441" s="1">
        <v>1E-3</v>
      </c>
      <c r="J1441" s="1">
        <v>1E-4</v>
      </c>
      <c r="K1441" s="1" t="s">
        <v>7</v>
      </c>
      <c r="L1441" s="1">
        <v>2041.8034</v>
      </c>
      <c r="M1441" s="1">
        <v>0.61499999999999999</v>
      </c>
      <c r="N1441" s="1">
        <v>0</v>
      </c>
      <c r="O1441" s="1">
        <v>0</v>
      </c>
      <c r="P1441" s="1" t="s">
        <v>7</v>
      </c>
    </row>
    <row r="1442" spans="1:16" s="1" customFormat="1">
      <c r="A1442" s="1" t="s">
        <v>317</v>
      </c>
      <c r="B1442" s="1" t="s">
        <v>318</v>
      </c>
      <c r="C1442" s="1" t="s">
        <v>319</v>
      </c>
      <c r="D1442" s="1" t="s">
        <v>8676</v>
      </c>
      <c r="E1442" s="1" t="s">
        <v>8676</v>
      </c>
      <c r="F1442" s="1" t="s">
        <v>8684</v>
      </c>
      <c r="G1442" s="1">
        <v>4199.1472999999996</v>
      </c>
      <c r="H1442" s="1">
        <v>0.4703</v>
      </c>
      <c r="I1442" s="1">
        <v>0</v>
      </c>
      <c r="J1442" s="1">
        <v>0</v>
      </c>
      <c r="K1442" s="1" t="s">
        <v>7</v>
      </c>
      <c r="L1442" s="1">
        <v>2403.7606999999998</v>
      </c>
      <c r="M1442" s="1">
        <v>0.75049999999999994</v>
      </c>
      <c r="N1442" s="1">
        <v>0</v>
      </c>
      <c r="O1442" s="1">
        <v>0</v>
      </c>
      <c r="P1442" s="1" t="s">
        <v>7</v>
      </c>
    </row>
    <row r="1443" spans="1:16" s="1" customFormat="1">
      <c r="A1443" s="1" t="s">
        <v>3067</v>
      </c>
      <c r="B1443" s="1" t="s">
        <v>3068</v>
      </c>
      <c r="C1443" s="1" t="s">
        <v>3069</v>
      </c>
      <c r="D1443" s="1" t="s">
        <v>8676</v>
      </c>
      <c r="E1443" s="1" t="s">
        <v>8676</v>
      </c>
      <c r="F1443" s="1" t="s">
        <v>8684</v>
      </c>
      <c r="G1443" s="1">
        <v>5865.7596999999996</v>
      </c>
      <c r="H1443" s="1">
        <v>1.3796999999999999</v>
      </c>
      <c r="I1443" s="1">
        <v>0</v>
      </c>
      <c r="J1443" s="1">
        <v>0</v>
      </c>
      <c r="K1443" s="1" t="s">
        <v>7</v>
      </c>
      <c r="L1443" s="1">
        <v>4531.9633000000003</v>
      </c>
      <c r="M1443" s="1">
        <v>0.74770000000000003</v>
      </c>
      <c r="N1443" s="1">
        <v>1E-4</v>
      </c>
      <c r="O1443" s="1">
        <v>0</v>
      </c>
      <c r="P1443" s="1" t="s">
        <v>7</v>
      </c>
    </row>
    <row r="1444" spans="1:16" s="1" customFormat="1">
      <c r="A1444" s="1" t="s">
        <v>2935</v>
      </c>
      <c r="B1444" s="1" t="s">
        <v>2936</v>
      </c>
      <c r="C1444" s="1" t="s">
        <v>2937</v>
      </c>
      <c r="D1444" s="1" t="s">
        <v>8676</v>
      </c>
      <c r="E1444" s="1" t="s">
        <v>8676</v>
      </c>
      <c r="F1444" s="1" t="s">
        <v>8684</v>
      </c>
      <c r="G1444" s="1">
        <v>7708.1395000000002</v>
      </c>
      <c r="H1444" s="1">
        <v>1.8041</v>
      </c>
      <c r="I1444" s="1">
        <v>8.0000000000000004E-4</v>
      </c>
      <c r="J1444" s="1">
        <v>1E-4</v>
      </c>
      <c r="K1444" s="1" t="s">
        <v>7</v>
      </c>
      <c r="L1444" s="1">
        <v>5404.6723000000002</v>
      </c>
      <c r="M1444" s="1">
        <v>0.99860000000000004</v>
      </c>
      <c r="N1444" s="1">
        <v>3.5000000000000001E-3</v>
      </c>
      <c r="O1444" s="1">
        <v>4.0000000000000002E-4</v>
      </c>
      <c r="P1444" s="1" t="s">
        <v>7</v>
      </c>
    </row>
    <row r="1445" spans="1:16" s="1" customFormat="1">
      <c r="A1445" s="1" t="s">
        <v>266</v>
      </c>
      <c r="B1445" s="1" t="s">
        <v>267</v>
      </c>
      <c r="C1445" s="1" t="s">
        <v>268</v>
      </c>
      <c r="D1445" s="1" t="s">
        <v>8676</v>
      </c>
      <c r="E1445" s="1" t="s">
        <v>8676</v>
      </c>
      <c r="F1445" s="1" t="s">
        <v>8689</v>
      </c>
      <c r="G1445" s="1">
        <v>8412.9380000000001</v>
      </c>
      <c r="H1445" s="1">
        <v>1.3814</v>
      </c>
      <c r="I1445" s="1">
        <v>8.2000000000000007E-3</v>
      </c>
      <c r="J1445" s="1">
        <v>1.4E-3</v>
      </c>
      <c r="K1445" s="1" t="s">
        <v>7</v>
      </c>
      <c r="L1445" s="1">
        <v>3348.2006000000001</v>
      </c>
      <c r="M1445" s="1">
        <v>0.5877</v>
      </c>
      <c r="N1445" s="1">
        <v>0</v>
      </c>
      <c r="O1445" s="1">
        <v>0</v>
      </c>
      <c r="P1445" s="1" t="s">
        <v>7</v>
      </c>
    </row>
    <row r="1446" spans="1:16" s="1" customFormat="1">
      <c r="A1446" s="1" t="s">
        <v>1088</v>
      </c>
      <c r="B1446" s="1" t="s">
        <v>1089</v>
      </c>
      <c r="C1446" s="1" t="s">
        <v>1090</v>
      </c>
      <c r="D1446" s="1" t="s">
        <v>8676</v>
      </c>
      <c r="E1446" s="1" t="s">
        <v>8676</v>
      </c>
      <c r="F1446" s="1" t="s">
        <v>8689</v>
      </c>
      <c r="G1446" s="1">
        <v>6411.8217000000004</v>
      </c>
      <c r="H1446" s="1">
        <v>1.4481999999999999</v>
      </c>
      <c r="I1446" s="1">
        <v>0</v>
      </c>
      <c r="J1446" s="1">
        <v>0</v>
      </c>
      <c r="K1446" s="1" t="s">
        <v>7</v>
      </c>
      <c r="L1446" s="1">
        <v>5366.4117999999999</v>
      </c>
      <c r="M1446" s="1">
        <v>0.81310000000000004</v>
      </c>
      <c r="N1446" s="1">
        <v>3.0000000000000001E-3</v>
      </c>
      <c r="O1446" s="1">
        <v>4.0000000000000002E-4</v>
      </c>
      <c r="P1446" s="1" t="s">
        <v>7</v>
      </c>
    </row>
    <row r="1447" spans="1:16" s="1" customFormat="1">
      <c r="A1447" s="1" t="s">
        <v>908</v>
      </c>
      <c r="B1447" s="1" t="s">
        <v>909</v>
      </c>
      <c r="C1447" s="1" t="s">
        <v>910</v>
      </c>
      <c r="D1447" s="1" t="s">
        <v>8676</v>
      </c>
      <c r="E1447" s="1" t="s">
        <v>8676</v>
      </c>
      <c r="F1447" s="1" t="s">
        <v>8689</v>
      </c>
      <c r="G1447" s="1">
        <v>6552.1279000000004</v>
      </c>
      <c r="H1447" s="1">
        <v>0.73109999999999997</v>
      </c>
      <c r="I1447" s="1">
        <v>0</v>
      </c>
      <c r="J1447" s="1">
        <v>0</v>
      </c>
      <c r="K1447" s="1" t="s">
        <v>7</v>
      </c>
      <c r="L1447" s="1">
        <v>5260.9427999999998</v>
      </c>
      <c r="M1447" s="1">
        <v>0.7591</v>
      </c>
      <c r="N1447" s="1">
        <v>1.9E-3</v>
      </c>
      <c r="O1447" s="1">
        <v>2.0000000000000001E-4</v>
      </c>
      <c r="P1447" s="1" t="s">
        <v>7</v>
      </c>
    </row>
    <row r="1448" spans="1:16" s="1" customFormat="1">
      <c r="A1448" s="1" t="s">
        <v>1457</v>
      </c>
      <c r="B1448" s="1" t="s">
        <v>1458</v>
      </c>
      <c r="C1448" s="1" t="s">
        <v>1459</v>
      </c>
      <c r="D1448" s="1" t="s">
        <v>8676</v>
      </c>
      <c r="E1448" s="1" t="s">
        <v>8676</v>
      </c>
      <c r="F1448" s="1" t="s">
        <v>8689</v>
      </c>
      <c r="G1448" s="1">
        <v>6457.6549999999997</v>
      </c>
      <c r="H1448" s="1">
        <v>1.2982</v>
      </c>
      <c r="I1448" s="1">
        <v>0</v>
      </c>
      <c r="J1448" s="1">
        <v>0</v>
      </c>
      <c r="K1448" s="1" t="s">
        <v>7</v>
      </c>
      <c r="L1448" s="1">
        <v>4222.8087999999998</v>
      </c>
      <c r="M1448" s="1">
        <v>0.65890000000000004</v>
      </c>
      <c r="N1448" s="1">
        <v>0</v>
      </c>
      <c r="O1448" s="1">
        <v>0</v>
      </c>
      <c r="P1448" s="1" t="s">
        <v>7</v>
      </c>
    </row>
    <row r="1449" spans="1:16" s="1" customFormat="1">
      <c r="A1449" s="1" t="s">
        <v>1268</v>
      </c>
      <c r="B1449" s="1" t="s">
        <v>1269</v>
      </c>
      <c r="C1449" s="1" t="s">
        <v>1270</v>
      </c>
      <c r="D1449" s="1" t="s">
        <v>8676</v>
      </c>
      <c r="E1449" s="1" t="s">
        <v>8676</v>
      </c>
      <c r="F1449" s="1" t="s">
        <v>8692</v>
      </c>
      <c r="G1449" s="1">
        <v>7091.5968999999996</v>
      </c>
      <c r="H1449" s="1">
        <v>1.7231000000000001</v>
      </c>
      <c r="I1449" s="1">
        <v>1E-4</v>
      </c>
      <c r="J1449" s="1">
        <v>0</v>
      </c>
      <c r="K1449" s="1" t="s">
        <v>7</v>
      </c>
      <c r="L1449" s="1">
        <v>5151.8849</v>
      </c>
      <c r="M1449" s="1">
        <v>1.0130999999999999</v>
      </c>
      <c r="N1449" s="1">
        <v>1.1999999999999999E-3</v>
      </c>
      <c r="O1449" s="1">
        <v>1E-4</v>
      </c>
      <c r="P1449" s="1" t="s">
        <v>7</v>
      </c>
    </row>
    <row r="1450" spans="1:16" s="1" customFormat="1">
      <c r="A1450" s="1" t="s">
        <v>443</v>
      </c>
      <c r="B1450" s="1" t="s">
        <v>444</v>
      </c>
      <c r="C1450" s="1" t="s">
        <v>445</v>
      </c>
      <c r="D1450" s="1" t="s">
        <v>8676</v>
      </c>
      <c r="E1450" s="1" t="s">
        <v>8676</v>
      </c>
      <c r="F1450" s="1" t="s">
        <v>8692</v>
      </c>
      <c r="G1450" s="1">
        <v>4932.5658999999996</v>
      </c>
      <c r="H1450" s="1">
        <v>1.4017999999999999</v>
      </c>
      <c r="I1450" s="1">
        <v>0</v>
      </c>
      <c r="J1450" s="1">
        <v>0</v>
      </c>
      <c r="K1450" s="1" t="s">
        <v>7</v>
      </c>
      <c r="L1450" s="1">
        <v>5375.8365000000003</v>
      </c>
      <c r="M1450" s="1">
        <v>0.81</v>
      </c>
      <c r="N1450" s="1">
        <v>3.0999999999999999E-3</v>
      </c>
      <c r="O1450" s="1">
        <v>4.0000000000000002E-4</v>
      </c>
      <c r="P1450" s="1" t="s">
        <v>7</v>
      </c>
    </row>
    <row r="1451" spans="1:16" s="1" customFormat="1">
      <c r="A1451" s="1" t="s">
        <v>581</v>
      </c>
      <c r="B1451" s="1" t="s">
        <v>582</v>
      </c>
      <c r="C1451" s="1" t="s">
        <v>583</v>
      </c>
      <c r="D1451" s="1" t="s">
        <v>8676</v>
      </c>
      <c r="E1451" s="1" t="s">
        <v>8676</v>
      </c>
      <c r="F1451" s="1" t="s">
        <v>8692</v>
      </c>
      <c r="G1451" s="1">
        <v>6728.2867999999999</v>
      </c>
      <c r="H1451" s="1">
        <v>0.74839999999999995</v>
      </c>
      <c r="I1451" s="1">
        <v>0</v>
      </c>
      <c r="J1451" s="1">
        <v>0</v>
      </c>
      <c r="K1451" s="1" t="s">
        <v>7</v>
      </c>
      <c r="L1451" s="1">
        <v>1704.6631</v>
      </c>
      <c r="M1451" s="1">
        <v>0.48709999999999998</v>
      </c>
      <c r="N1451" s="1">
        <v>0</v>
      </c>
      <c r="O1451" s="1">
        <v>0</v>
      </c>
      <c r="P1451" s="1" t="s">
        <v>7</v>
      </c>
    </row>
    <row r="1452" spans="1:16" s="1" customFormat="1">
      <c r="A1452" s="1" t="s">
        <v>1214</v>
      </c>
      <c r="B1452" s="1" t="s">
        <v>1215</v>
      </c>
      <c r="C1452" s="1" t="s">
        <v>1216</v>
      </c>
      <c r="D1452" s="1" t="s">
        <v>8676</v>
      </c>
      <c r="E1452" s="1" t="s">
        <v>8676</v>
      </c>
      <c r="F1452" s="1" t="s">
        <v>8692</v>
      </c>
      <c r="G1452" s="1">
        <v>6979.3256000000001</v>
      </c>
      <c r="H1452" s="1">
        <v>1.3983000000000001</v>
      </c>
      <c r="I1452" s="1">
        <v>0</v>
      </c>
      <c r="J1452" s="1">
        <v>0</v>
      </c>
      <c r="K1452" s="1" t="s">
        <v>7</v>
      </c>
      <c r="L1452" s="1">
        <v>5606.3656000000001</v>
      </c>
      <c r="M1452" s="1">
        <v>0.94889999999999997</v>
      </c>
      <c r="N1452" s="1">
        <v>6.8999999999999999E-3</v>
      </c>
      <c r="O1452" s="1">
        <v>1E-3</v>
      </c>
      <c r="P1452" s="1" t="s">
        <v>7</v>
      </c>
    </row>
    <row r="1453" spans="1:16" s="1" customFormat="1">
      <c r="A1453" s="1" t="s">
        <v>3916</v>
      </c>
      <c r="B1453" s="1" t="s">
        <v>3917</v>
      </c>
      <c r="C1453" s="1" t="s">
        <v>3918</v>
      </c>
      <c r="D1453" s="1" t="s">
        <v>8676</v>
      </c>
      <c r="E1453" s="1" t="s">
        <v>8676</v>
      </c>
      <c r="F1453" s="1" t="s">
        <v>8726</v>
      </c>
      <c r="G1453" s="1">
        <v>7862.5115999999998</v>
      </c>
      <c r="H1453" s="1">
        <v>1.1301000000000001</v>
      </c>
      <c r="I1453" s="1">
        <v>1.4E-3</v>
      </c>
      <c r="J1453" s="1">
        <v>2.0000000000000001E-4</v>
      </c>
      <c r="K1453" s="1" t="s">
        <v>7</v>
      </c>
      <c r="L1453" s="1">
        <v>5376.9571999999998</v>
      </c>
      <c r="M1453" s="1">
        <v>0.79310000000000003</v>
      </c>
      <c r="N1453" s="1">
        <v>3.2000000000000002E-3</v>
      </c>
      <c r="O1453" s="1">
        <v>4.0000000000000002E-4</v>
      </c>
      <c r="P1453" s="1" t="s">
        <v>7</v>
      </c>
    </row>
    <row r="1454" spans="1:16" s="1" customFormat="1">
      <c r="A1454" s="1" t="s">
        <v>170</v>
      </c>
      <c r="B1454" s="1" t="s">
        <v>171</v>
      </c>
      <c r="C1454" s="1" t="s">
        <v>172</v>
      </c>
      <c r="D1454" s="1" t="s">
        <v>8676</v>
      </c>
      <c r="E1454" s="1" t="s">
        <v>8676</v>
      </c>
      <c r="F1454" s="1" t="s">
        <v>8727</v>
      </c>
      <c r="G1454" s="1">
        <v>6232.3023000000003</v>
      </c>
      <c r="H1454" s="1">
        <v>1.3206</v>
      </c>
      <c r="I1454" s="1">
        <v>0</v>
      </c>
      <c r="J1454" s="1">
        <v>0</v>
      </c>
      <c r="K1454" s="1" t="s">
        <v>7</v>
      </c>
      <c r="L1454" s="1">
        <v>4371.9093999999996</v>
      </c>
      <c r="M1454" s="1">
        <v>0.72619999999999996</v>
      </c>
      <c r="N1454" s="1">
        <v>0</v>
      </c>
      <c r="O1454" s="1">
        <v>0</v>
      </c>
      <c r="P1454" s="1" t="s">
        <v>7</v>
      </c>
    </row>
    <row r="1455" spans="1:16" s="1" customFormat="1">
      <c r="A1455" s="1" t="s">
        <v>1325</v>
      </c>
      <c r="B1455" s="1" t="s">
        <v>1326</v>
      </c>
      <c r="C1455" s="1" t="s">
        <v>1327</v>
      </c>
      <c r="D1455" s="1" t="s">
        <v>8676</v>
      </c>
      <c r="E1455" s="1" t="s">
        <v>8676</v>
      </c>
      <c r="F1455" s="1" t="s">
        <v>8697</v>
      </c>
      <c r="G1455" s="1">
        <v>5433.2016000000003</v>
      </c>
      <c r="H1455" s="1">
        <v>0.75319999999999998</v>
      </c>
      <c r="I1455" s="1">
        <v>0</v>
      </c>
      <c r="J1455" s="1">
        <v>0</v>
      </c>
      <c r="K1455" s="1" t="s">
        <v>7</v>
      </c>
      <c r="L1455" s="1">
        <v>4045.4119000000001</v>
      </c>
      <c r="M1455" s="1">
        <v>0.76519999999999999</v>
      </c>
      <c r="N1455" s="1">
        <v>0</v>
      </c>
      <c r="O1455" s="1">
        <v>0</v>
      </c>
      <c r="P1455" s="1" t="s">
        <v>7</v>
      </c>
    </row>
    <row r="1456" spans="1:16" s="1" customFormat="1">
      <c r="A1456" s="1" t="s">
        <v>2644</v>
      </c>
      <c r="B1456" s="1" t="s">
        <v>2645</v>
      </c>
      <c r="C1456" s="1" t="s">
        <v>2646</v>
      </c>
      <c r="D1456" s="1" t="s">
        <v>8676</v>
      </c>
      <c r="E1456" s="1" t="s">
        <v>8676</v>
      </c>
      <c r="F1456" s="1" t="s">
        <v>8697</v>
      </c>
      <c r="G1456" s="1">
        <v>6358.8294999999998</v>
      </c>
      <c r="H1456" s="1">
        <v>0.82240000000000002</v>
      </c>
      <c r="I1456" s="1">
        <v>0</v>
      </c>
      <c r="J1456" s="1">
        <v>0</v>
      </c>
      <c r="K1456" s="1" t="s">
        <v>7</v>
      </c>
      <c r="L1456" s="1">
        <v>5625.8591999999999</v>
      </c>
      <c r="M1456" s="1">
        <v>0.78249999999999997</v>
      </c>
      <c r="N1456" s="1">
        <v>8.3999999999999995E-3</v>
      </c>
      <c r="O1456" s="1">
        <v>1.1999999999999999E-3</v>
      </c>
      <c r="P1456" s="1" t="s">
        <v>7</v>
      </c>
    </row>
    <row r="1457" spans="1:16" s="1" customFormat="1">
      <c r="A1457" s="1" t="s">
        <v>1964</v>
      </c>
      <c r="B1457" s="1" t="s">
        <v>1965</v>
      </c>
      <c r="C1457" s="1" t="s">
        <v>1966</v>
      </c>
      <c r="D1457" s="1" t="s">
        <v>8676</v>
      </c>
      <c r="E1457" s="1" t="s">
        <v>8676</v>
      </c>
      <c r="F1457" s="1" t="s">
        <v>8697</v>
      </c>
      <c r="G1457" s="1">
        <v>7004.4574000000002</v>
      </c>
      <c r="H1457" s="1">
        <v>0.8175</v>
      </c>
      <c r="I1457" s="1">
        <v>0</v>
      </c>
      <c r="J1457" s="1">
        <v>0</v>
      </c>
      <c r="K1457" s="1" t="s">
        <v>7</v>
      </c>
      <c r="L1457" s="1">
        <v>3918.1048999999998</v>
      </c>
      <c r="M1457" s="1">
        <v>0.74890000000000001</v>
      </c>
      <c r="N1457" s="1">
        <v>0</v>
      </c>
      <c r="O1457" s="1">
        <v>0</v>
      </c>
      <c r="P1457" s="1" t="s">
        <v>7</v>
      </c>
    </row>
    <row r="1458" spans="1:16" s="1" customFormat="1">
      <c r="A1458" s="1" t="s">
        <v>449</v>
      </c>
      <c r="B1458" s="1" t="s">
        <v>450</v>
      </c>
      <c r="C1458" s="1" t="s">
        <v>451</v>
      </c>
      <c r="D1458" s="1" t="s">
        <v>8676</v>
      </c>
      <c r="E1458" s="1" t="s">
        <v>8676</v>
      </c>
      <c r="F1458" s="1" t="s">
        <v>8697</v>
      </c>
      <c r="G1458" s="1">
        <v>4999.9611999999997</v>
      </c>
      <c r="H1458" s="1">
        <v>0.71940000000000004</v>
      </c>
      <c r="I1458" s="1">
        <v>0</v>
      </c>
      <c r="J1458" s="1">
        <v>0</v>
      </c>
      <c r="K1458" s="1" t="s">
        <v>7</v>
      </c>
      <c r="L1458" s="1">
        <v>4565.4582</v>
      </c>
      <c r="M1458" s="1">
        <v>0.72030000000000005</v>
      </c>
      <c r="N1458" s="1">
        <v>1E-4</v>
      </c>
      <c r="O1458" s="1">
        <v>0</v>
      </c>
      <c r="P1458" s="1" t="s">
        <v>7</v>
      </c>
    </row>
    <row r="1459" spans="1:16" s="1" customFormat="1">
      <c r="A1459" s="1" t="s">
        <v>518</v>
      </c>
      <c r="B1459" s="1" t="s">
        <v>519</v>
      </c>
      <c r="C1459" s="1" t="s">
        <v>520</v>
      </c>
      <c r="D1459" s="1" t="s">
        <v>8676</v>
      </c>
      <c r="E1459" s="1" t="s">
        <v>8676</v>
      </c>
      <c r="F1459" s="1" t="s">
        <v>8700</v>
      </c>
      <c r="G1459" s="1">
        <v>6684.9457000000002</v>
      </c>
      <c r="H1459" s="1">
        <v>0.79139999999999999</v>
      </c>
      <c r="I1459" s="1">
        <v>0</v>
      </c>
      <c r="J1459" s="1">
        <v>0</v>
      </c>
      <c r="K1459" s="1" t="s">
        <v>7</v>
      </c>
      <c r="L1459" s="1">
        <v>5090.8401999999996</v>
      </c>
      <c r="M1459" s="1">
        <v>0.81420000000000003</v>
      </c>
      <c r="N1459" s="1">
        <v>8.9999999999999998E-4</v>
      </c>
      <c r="O1459" s="1">
        <v>1E-4</v>
      </c>
      <c r="P1459" s="1" t="s">
        <v>7</v>
      </c>
    </row>
    <row r="1460" spans="1:16" s="1" customFormat="1">
      <c r="A1460" s="1" t="s">
        <v>2602</v>
      </c>
      <c r="B1460" s="1" t="s">
        <v>2603</v>
      </c>
      <c r="C1460" s="1" t="s">
        <v>2604</v>
      </c>
      <c r="D1460" s="1" t="s">
        <v>8676</v>
      </c>
      <c r="E1460" s="1" t="s">
        <v>8676</v>
      </c>
      <c r="F1460" s="1" t="s">
        <v>8701</v>
      </c>
      <c r="G1460" s="1">
        <v>7888.0852999999997</v>
      </c>
      <c r="H1460" s="1">
        <v>1.1731</v>
      </c>
      <c r="I1460" s="1">
        <v>1.5E-3</v>
      </c>
      <c r="J1460" s="1">
        <v>2.0000000000000001E-4</v>
      </c>
      <c r="K1460" s="1" t="s">
        <v>7</v>
      </c>
      <c r="L1460" s="1">
        <v>4280.6138000000001</v>
      </c>
      <c r="M1460" s="1">
        <v>0.81710000000000005</v>
      </c>
      <c r="N1460" s="1">
        <v>0</v>
      </c>
      <c r="O1460" s="1">
        <v>0</v>
      </c>
      <c r="P1460" s="1" t="s">
        <v>7</v>
      </c>
    </row>
    <row r="1461" spans="1:16" s="1" customFormat="1">
      <c r="A1461" s="1" t="s">
        <v>152</v>
      </c>
      <c r="B1461" s="1" t="s">
        <v>153</v>
      </c>
      <c r="C1461" s="1" t="s">
        <v>154</v>
      </c>
      <c r="D1461" s="1" t="s">
        <v>8676</v>
      </c>
      <c r="E1461" s="1" t="s">
        <v>8676</v>
      </c>
      <c r="F1461" s="1" t="s">
        <v>8702</v>
      </c>
      <c r="G1461" s="1">
        <v>6968.8914999999997</v>
      </c>
      <c r="H1461" s="1">
        <v>0.81430000000000002</v>
      </c>
      <c r="I1461" s="1">
        <v>0</v>
      </c>
      <c r="J1461" s="1">
        <v>0</v>
      </c>
      <c r="K1461" s="1" t="s">
        <v>7</v>
      </c>
      <c r="L1461" s="1">
        <v>5526.3193000000001</v>
      </c>
      <c r="M1461" s="1">
        <v>0.70889999999999997</v>
      </c>
      <c r="N1461" s="1">
        <v>5.7000000000000002E-3</v>
      </c>
      <c r="O1461" s="1">
        <v>8.0000000000000004E-4</v>
      </c>
      <c r="P1461" s="1" t="s">
        <v>7</v>
      </c>
    </row>
    <row r="1462" spans="1:16" s="1" customFormat="1">
      <c r="A1462" s="1" t="s">
        <v>2866</v>
      </c>
      <c r="B1462" s="1" t="s">
        <v>2867</v>
      </c>
      <c r="C1462" s="1" t="s">
        <v>2868</v>
      </c>
      <c r="D1462" s="1" t="s">
        <v>8676</v>
      </c>
      <c r="E1462" s="1" t="s">
        <v>8676</v>
      </c>
      <c r="F1462" s="1" t="s">
        <v>8702</v>
      </c>
      <c r="G1462" s="1">
        <v>7099.0775000000003</v>
      </c>
      <c r="H1462" s="1">
        <v>1.2121999999999999</v>
      </c>
      <c r="I1462" s="1">
        <v>1E-4</v>
      </c>
      <c r="J1462" s="1">
        <v>0</v>
      </c>
      <c r="K1462" s="1" t="s">
        <v>7</v>
      </c>
      <c r="L1462" s="1">
        <v>1766.8725999999999</v>
      </c>
      <c r="M1462" s="1">
        <v>0.49070000000000003</v>
      </c>
      <c r="N1462" s="1">
        <v>0</v>
      </c>
      <c r="O1462" s="1">
        <v>0</v>
      </c>
      <c r="P1462" s="1" t="s">
        <v>7</v>
      </c>
    </row>
    <row r="1463" spans="1:16" s="1" customFormat="1">
      <c r="A1463" s="1" t="s">
        <v>1898</v>
      </c>
      <c r="B1463" s="1" t="s">
        <v>1899</v>
      </c>
      <c r="C1463" s="1" t="s">
        <v>1900</v>
      </c>
      <c r="D1463" s="1" t="s">
        <v>8676</v>
      </c>
      <c r="E1463" s="1" t="s">
        <v>8676</v>
      </c>
      <c r="F1463" s="1" t="s">
        <v>8702</v>
      </c>
      <c r="G1463" s="1">
        <v>7052.7519000000002</v>
      </c>
      <c r="H1463" s="1">
        <v>0.86140000000000005</v>
      </c>
      <c r="I1463" s="1">
        <v>0</v>
      </c>
      <c r="J1463" s="1">
        <v>0</v>
      </c>
      <c r="K1463" s="1" t="s">
        <v>7</v>
      </c>
      <c r="L1463" s="1">
        <v>4965.6442999999999</v>
      </c>
      <c r="M1463" s="1">
        <v>0.8649</v>
      </c>
      <c r="N1463" s="1">
        <v>5.0000000000000001E-4</v>
      </c>
      <c r="O1463" s="1">
        <v>0</v>
      </c>
      <c r="P1463" s="1" t="s">
        <v>7</v>
      </c>
    </row>
    <row r="1464" spans="1:16" s="1" customFormat="1">
      <c r="A1464" s="1" t="s">
        <v>1712</v>
      </c>
      <c r="B1464" s="1" t="s">
        <v>1713</v>
      </c>
      <c r="C1464" s="1" t="s">
        <v>1714</v>
      </c>
      <c r="D1464" s="1" t="s">
        <v>8676</v>
      </c>
      <c r="E1464" s="1" t="s">
        <v>8676</v>
      </c>
      <c r="F1464" s="1" t="s">
        <v>8707</v>
      </c>
      <c r="G1464" s="1">
        <v>8441.7441999999992</v>
      </c>
      <c r="H1464" s="1">
        <v>1.1184000000000001</v>
      </c>
      <c r="I1464" s="1">
        <v>8.9999999999999993E-3</v>
      </c>
      <c r="J1464" s="1">
        <v>1.5E-3</v>
      </c>
      <c r="K1464" s="1" t="s">
        <v>7</v>
      </c>
      <c r="L1464" s="1">
        <v>5129.8909000000003</v>
      </c>
      <c r="M1464" s="1">
        <v>0.95960000000000001</v>
      </c>
      <c r="N1464" s="1">
        <v>1E-3</v>
      </c>
      <c r="O1464" s="1">
        <v>1E-4</v>
      </c>
      <c r="P1464" s="1" t="s">
        <v>7</v>
      </c>
    </row>
    <row r="1465" spans="1:16" s="1" customFormat="1">
      <c r="A1465" s="1" t="s">
        <v>1376</v>
      </c>
      <c r="B1465" s="1" t="s">
        <v>1377</v>
      </c>
      <c r="C1465" s="1" t="s">
        <v>1378</v>
      </c>
      <c r="D1465" s="1" t="s">
        <v>8676</v>
      </c>
      <c r="E1465" s="1" t="s">
        <v>8676</v>
      </c>
      <c r="F1465" s="1" t="s">
        <v>8707</v>
      </c>
      <c r="G1465" s="1">
        <v>6508.6046999999999</v>
      </c>
      <c r="H1465" s="1">
        <v>2.0200999999999998</v>
      </c>
      <c r="I1465" s="1">
        <v>0</v>
      </c>
      <c r="J1465" s="1">
        <v>0</v>
      </c>
      <c r="K1465" s="1" t="s">
        <v>7</v>
      </c>
      <c r="L1465" s="1">
        <v>4088.1212</v>
      </c>
      <c r="M1465" s="1">
        <v>0.86950000000000005</v>
      </c>
      <c r="N1465" s="1">
        <v>0</v>
      </c>
      <c r="O1465" s="1">
        <v>0</v>
      </c>
      <c r="P1465" s="1" t="s">
        <v>7</v>
      </c>
    </row>
    <row r="1466" spans="1:16" s="1" customFormat="1">
      <c r="A1466" s="1" t="s">
        <v>1094</v>
      </c>
      <c r="B1466" s="1" t="s">
        <v>1095</v>
      </c>
      <c r="C1466" s="1" t="s">
        <v>1096</v>
      </c>
      <c r="D1466" s="1" t="s">
        <v>8676</v>
      </c>
      <c r="E1466" s="1" t="s">
        <v>8676</v>
      </c>
      <c r="F1466" s="1" t="s">
        <v>8707</v>
      </c>
      <c r="G1466" s="1">
        <v>4036.3332999999998</v>
      </c>
      <c r="H1466" s="1">
        <v>0.57330000000000003</v>
      </c>
      <c r="I1466" s="1">
        <v>0</v>
      </c>
      <c r="J1466" s="1">
        <v>0</v>
      </c>
      <c r="K1466" s="1" t="s">
        <v>7</v>
      </c>
      <c r="L1466" s="1">
        <v>3165.5743000000002</v>
      </c>
      <c r="M1466" s="1">
        <v>0.66800000000000004</v>
      </c>
      <c r="N1466" s="1">
        <v>0</v>
      </c>
      <c r="O1466" s="1">
        <v>0</v>
      </c>
      <c r="P1466" s="1" t="s">
        <v>7</v>
      </c>
    </row>
    <row r="1467" spans="1:16" s="1" customFormat="1">
      <c r="A1467" s="1" t="s">
        <v>872</v>
      </c>
      <c r="B1467" s="1" t="s">
        <v>873</v>
      </c>
      <c r="C1467" s="1" t="s">
        <v>874</v>
      </c>
      <c r="D1467" s="1" t="s">
        <v>8676</v>
      </c>
      <c r="E1467" s="1" t="s">
        <v>8676</v>
      </c>
      <c r="F1467" s="1" t="s">
        <v>8707</v>
      </c>
      <c r="G1467" s="1">
        <v>6875.3256000000001</v>
      </c>
      <c r="H1467" s="1">
        <v>1.2486999999999999</v>
      </c>
      <c r="I1467" s="1">
        <v>0</v>
      </c>
      <c r="J1467" s="1">
        <v>0</v>
      </c>
      <c r="K1467" s="1" t="s">
        <v>7</v>
      </c>
      <c r="L1467" s="1">
        <v>4862.4143000000004</v>
      </c>
      <c r="M1467" s="1">
        <v>0.77810000000000001</v>
      </c>
      <c r="N1467" s="1">
        <v>2.9999999999999997E-4</v>
      </c>
      <c r="O1467" s="1">
        <v>0</v>
      </c>
      <c r="P1467" s="1" t="s">
        <v>7</v>
      </c>
    </row>
    <row r="1468" spans="1:16" s="1" customFormat="1">
      <c r="A1468" s="1" t="s">
        <v>2219</v>
      </c>
      <c r="B1468" s="1" t="s">
        <v>2220</v>
      </c>
      <c r="C1468" s="1" t="s">
        <v>2221</v>
      </c>
      <c r="D1468" s="1" t="s">
        <v>2220</v>
      </c>
      <c r="E1468" s="1" t="s">
        <v>8678</v>
      </c>
      <c r="F1468" s="1" t="s">
        <v>8707</v>
      </c>
      <c r="G1468" s="1">
        <v>7979.0078000000003</v>
      </c>
      <c r="H1468" s="1">
        <v>0.86229999999999996</v>
      </c>
      <c r="I1468" s="1">
        <v>1.6999999999999999E-3</v>
      </c>
      <c r="J1468" s="1">
        <v>2.0000000000000001E-4</v>
      </c>
      <c r="K1468" s="1" t="s">
        <v>7</v>
      </c>
      <c r="L1468" s="1">
        <v>5630.6165000000001</v>
      </c>
      <c r="M1468" s="1">
        <v>0.78359999999999996</v>
      </c>
      <c r="N1468" s="1">
        <v>8.5000000000000006E-3</v>
      </c>
      <c r="O1468" s="1">
        <v>1.1999999999999999E-3</v>
      </c>
      <c r="P1468" s="1" t="s">
        <v>7</v>
      </c>
    </row>
    <row r="1469" spans="1:16" s="1" customFormat="1">
      <c r="A1469" s="1" t="s">
        <v>2626</v>
      </c>
      <c r="B1469" s="1" t="s">
        <v>2627</v>
      </c>
      <c r="C1469" s="1" t="s">
        <v>2628</v>
      </c>
      <c r="D1469" s="1" t="s">
        <v>8676</v>
      </c>
      <c r="E1469" s="1" t="s">
        <v>8676</v>
      </c>
      <c r="F1469" s="1" t="s">
        <v>8707</v>
      </c>
      <c r="G1469" s="1">
        <v>1215.7519</v>
      </c>
      <c r="H1469" s="1">
        <v>0.1525</v>
      </c>
      <c r="I1469" s="1">
        <v>0</v>
      </c>
      <c r="J1469" s="1">
        <v>0</v>
      </c>
      <c r="K1469" s="1" t="s">
        <v>7</v>
      </c>
      <c r="L1469" s="1">
        <v>1324.4519</v>
      </c>
      <c r="M1469" s="1">
        <v>0.42049999999999998</v>
      </c>
      <c r="N1469" s="1">
        <v>0</v>
      </c>
      <c r="O1469" s="1">
        <v>0</v>
      </c>
      <c r="P1469" s="1" t="s">
        <v>7</v>
      </c>
    </row>
    <row r="1470" spans="1:16" s="1" customFormat="1">
      <c r="A1470" s="1" t="s">
        <v>1754</v>
      </c>
      <c r="B1470" s="1" t="s">
        <v>1755</v>
      </c>
      <c r="C1470" s="1" t="s">
        <v>1756</v>
      </c>
      <c r="D1470" s="1" t="s">
        <v>8676</v>
      </c>
      <c r="E1470" s="1" t="s">
        <v>8676</v>
      </c>
      <c r="F1470" s="1" t="s">
        <v>8734</v>
      </c>
      <c r="G1470" s="1">
        <v>7951.7209000000003</v>
      </c>
      <c r="H1470" s="1">
        <v>1.3003</v>
      </c>
      <c r="I1470" s="1">
        <v>1.8E-3</v>
      </c>
      <c r="J1470" s="1">
        <v>2.9999999999999997E-4</v>
      </c>
      <c r="K1470" s="1" t="s">
        <v>7</v>
      </c>
      <c r="L1470" s="1">
        <v>4987.0155999999997</v>
      </c>
      <c r="M1470" s="1">
        <v>0.75749999999999995</v>
      </c>
      <c r="N1470" s="1">
        <v>5.0000000000000001E-4</v>
      </c>
      <c r="O1470" s="1">
        <v>1E-4</v>
      </c>
      <c r="P1470" s="1" t="s">
        <v>7</v>
      </c>
    </row>
    <row r="1471" spans="1:16" s="1" customFormat="1">
      <c r="A1471" s="1" t="s">
        <v>3046</v>
      </c>
      <c r="B1471" s="1" t="s">
        <v>3047</v>
      </c>
      <c r="C1471" s="1" t="s">
        <v>3048</v>
      </c>
      <c r="D1471" s="1" t="s">
        <v>8676</v>
      </c>
      <c r="E1471" s="1" t="s">
        <v>8676</v>
      </c>
      <c r="F1471" s="1" t="s">
        <v>8677</v>
      </c>
      <c r="G1471" s="1">
        <v>4764.2636000000002</v>
      </c>
      <c r="H1471" s="1">
        <v>1.5213000000000001</v>
      </c>
      <c r="I1471" s="1">
        <v>0</v>
      </c>
      <c r="J1471" s="1">
        <v>0</v>
      </c>
      <c r="K1471" s="1" t="s">
        <v>7</v>
      </c>
      <c r="L1471" s="1">
        <v>4493.6864999999998</v>
      </c>
      <c r="M1471" s="1">
        <v>0.80179999999999996</v>
      </c>
      <c r="N1471" s="1">
        <v>0</v>
      </c>
      <c r="O1471" s="1">
        <v>0</v>
      </c>
      <c r="P1471" s="1" t="s">
        <v>7</v>
      </c>
    </row>
    <row r="1472" spans="1:16" s="1" customFormat="1">
      <c r="A1472" s="1" t="s">
        <v>2273</v>
      </c>
      <c r="B1472" s="1" t="s">
        <v>2274</v>
      </c>
      <c r="C1472" s="1" t="s">
        <v>2275</v>
      </c>
      <c r="D1472" s="1" t="s">
        <v>8676</v>
      </c>
      <c r="E1472" s="1" t="s">
        <v>8676</v>
      </c>
      <c r="F1472" s="1" t="s">
        <v>8677</v>
      </c>
      <c r="G1472" s="1">
        <v>8128.8062</v>
      </c>
      <c r="H1472" s="1">
        <v>1.17</v>
      </c>
      <c r="I1472" s="1">
        <v>3.3999999999999998E-3</v>
      </c>
      <c r="J1472" s="1">
        <v>5.0000000000000001E-4</v>
      </c>
      <c r="K1472" s="1" t="s">
        <v>7</v>
      </c>
      <c r="L1472" s="1">
        <v>4857.1913000000004</v>
      </c>
      <c r="M1472" s="1">
        <v>0.78269999999999995</v>
      </c>
      <c r="N1472" s="1">
        <v>2.9999999999999997E-4</v>
      </c>
      <c r="O1472" s="1">
        <v>0</v>
      </c>
      <c r="P1472" s="1" t="s">
        <v>7</v>
      </c>
    </row>
    <row r="1473" spans="1:16" s="1" customFormat="1">
      <c r="A1473" s="1" t="s">
        <v>3656</v>
      </c>
      <c r="B1473" s="1" t="s">
        <v>3657</v>
      </c>
      <c r="C1473" s="1" t="s">
        <v>3658</v>
      </c>
      <c r="D1473" s="1" t="s">
        <v>8676</v>
      </c>
      <c r="E1473" s="1" t="s">
        <v>8676</v>
      </c>
      <c r="F1473" s="1" t="s">
        <v>8677</v>
      </c>
      <c r="G1473" s="1">
        <v>7350.1162999999997</v>
      </c>
      <c r="H1473" s="1">
        <v>1.3008</v>
      </c>
      <c r="I1473" s="1">
        <v>2.0000000000000001E-4</v>
      </c>
      <c r="J1473" s="1">
        <v>0</v>
      </c>
      <c r="K1473" s="1" t="s">
        <v>7</v>
      </c>
      <c r="L1473" s="1">
        <v>3629.0792999999999</v>
      </c>
      <c r="M1473" s="1">
        <v>0.81159999999999999</v>
      </c>
      <c r="N1473" s="1">
        <v>0</v>
      </c>
      <c r="O1473" s="1">
        <v>0</v>
      </c>
      <c r="P1473" s="1" t="s">
        <v>7</v>
      </c>
    </row>
    <row r="1474" spans="1:16" s="1" customFormat="1">
      <c r="A1474" s="1" t="s">
        <v>3908</v>
      </c>
      <c r="B1474" s="1" t="s">
        <v>3909</v>
      </c>
      <c r="C1474" s="1" t="s">
        <v>1627</v>
      </c>
      <c r="D1474" s="1" t="s">
        <v>8676</v>
      </c>
      <c r="E1474" s="1" t="s">
        <v>8676</v>
      </c>
      <c r="F1474" s="1" t="s">
        <v>8677</v>
      </c>
      <c r="G1474" s="1">
        <v>8470.6357000000007</v>
      </c>
      <c r="H1474" s="1">
        <v>1.3576999999999999</v>
      </c>
      <c r="I1474" s="1">
        <v>9.7000000000000003E-3</v>
      </c>
      <c r="J1474" s="1">
        <v>1.6999999999999999E-3</v>
      </c>
      <c r="K1474" s="1" t="s">
        <v>7</v>
      </c>
      <c r="L1474" s="1">
        <v>1951.2502999999999</v>
      </c>
      <c r="M1474" s="1">
        <v>0.49340000000000001</v>
      </c>
      <c r="N1474" s="1">
        <v>0</v>
      </c>
      <c r="O1474" s="1">
        <v>0</v>
      </c>
      <c r="P1474" s="1" t="s">
        <v>7</v>
      </c>
    </row>
    <row r="1475" spans="1:16" s="1" customFormat="1">
      <c r="A1475" s="1" t="s">
        <v>3040</v>
      </c>
      <c r="B1475" s="1" t="s">
        <v>3041</v>
      </c>
      <c r="C1475" s="1" t="s">
        <v>3042</v>
      </c>
      <c r="D1475" s="1" t="s">
        <v>8676</v>
      </c>
      <c r="E1475" s="1" t="s">
        <v>8676</v>
      </c>
      <c r="F1475" s="1" t="s">
        <v>8677</v>
      </c>
      <c r="G1475" s="1">
        <v>5116.2636000000002</v>
      </c>
      <c r="H1475" s="1">
        <v>1.8432999999999999</v>
      </c>
      <c r="I1475" s="1">
        <v>0</v>
      </c>
      <c r="J1475" s="1">
        <v>0</v>
      </c>
      <c r="K1475" s="1" t="s">
        <v>7</v>
      </c>
      <c r="L1475" s="1">
        <v>2044.4737</v>
      </c>
      <c r="M1475" s="1">
        <v>0.51959999999999995</v>
      </c>
      <c r="N1475" s="1">
        <v>0</v>
      </c>
      <c r="O1475" s="1">
        <v>0</v>
      </c>
      <c r="P1475" s="1" t="s">
        <v>7</v>
      </c>
    </row>
    <row r="1476" spans="1:16" s="1" customFormat="1">
      <c r="A1476" s="1" t="s">
        <v>3022</v>
      </c>
      <c r="B1476" s="1" t="s">
        <v>3023</v>
      </c>
      <c r="C1476" s="1" t="s">
        <v>3024</v>
      </c>
      <c r="D1476" s="1" t="s">
        <v>8676</v>
      </c>
      <c r="E1476" s="1" t="s">
        <v>8676</v>
      </c>
      <c r="F1476" s="1" t="s">
        <v>8677</v>
      </c>
      <c r="G1476" s="1">
        <v>6628.5504000000001</v>
      </c>
      <c r="H1476" s="1">
        <v>1.3454999999999999</v>
      </c>
      <c r="I1476" s="1">
        <v>0</v>
      </c>
      <c r="J1476" s="1">
        <v>0</v>
      </c>
      <c r="K1476" s="1" t="s">
        <v>7</v>
      </c>
      <c r="L1476" s="1">
        <v>3321.8006</v>
      </c>
      <c r="M1476" s="1">
        <v>0.82110000000000005</v>
      </c>
      <c r="N1476" s="1">
        <v>0</v>
      </c>
      <c r="O1476" s="1">
        <v>0</v>
      </c>
      <c r="P1476" s="1" t="s">
        <v>7</v>
      </c>
    </row>
    <row r="1477" spans="1:16" s="1" customFormat="1">
      <c r="A1477" s="1" t="s">
        <v>3650</v>
      </c>
      <c r="B1477" s="1" t="s">
        <v>3651</v>
      </c>
      <c r="C1477" s="1" t="s">
        <v>3652</v>
      </c>
      <c r="D1477" s="1" t="s">
        <v>8676</v>
      </c>
      <c r="E1477" s="1" t="s">
        <v>8676</v>
      </c>
      <c r="F1477" s="1" t="s">
        <v>8677</v>
      </c>
      <c r="G1477" s="1">
        <v>4691.2248</v>
      </c>
      <c r="H1477" s="1">
        <v>1.6576</v>
      </c>
      <c r="I1477" s="1">
        <v>0</v>
      </c>
      <c r="J1477" s="1">
        <v>0</v>
      </c>
      <c r="K1477" s="1" t="s">
        <v>7</v>
      </c>
      <c r="L1477" s="1">
        <v>5240.8595999999998</v>
      </c>
      <c r="M1477" s="1">
        <v>0.79469999999999996</v>
      </c>
      <c r="N1477" s="1">
        <v>1.6999999999999999E-3</v>
      </c>
      <c r="O1477" s="1">
        <v>2.0000000000000001E-4</v>
      </c>
      <c r="P1477" s="1" t="s">
        <v>7</v>
      </c>
    </row>
    <row r="1478" spans="1:16" s="1" customFormat="1">
      <c r="A1478" s="1" t="s">
        <v>4282</v>
      </c>
      <c r="B1478" s="1" t="s">
        <v>4283</v>
      </c>
      <c r="C1478" s="1" t="s">
        <v>4284</v>
      </c>
      <c r="D1478" s="1" t="s">
        <v>8676</v>
      </c>
      <c r="E1478" s="1" t="s">
        <v>8676</v>
      </c>
      <c r="F1478" s="1" t="s">
        <v>8677</v>
      </c>
      <c r="G1478" s="1">
        <v>7845.9921999999997</v>
      </c>
      <c r="H1478" s="1">
        <v>1.2014</v>
      </c>
      <c r="I1478" s="1">
        <v>1.2999999999999999E-3</v>
      </c>
      <c r="J1478" s="1">
        <v>2.0000000000000001E-4</v>
      </c>
      <c r="K1478" s="1" t="s">
        <v>7</v>
      </c>
      <c r="L1478" s="1">
        <v>5291.0865999999996</v>
      </c>
      <c r="M1478" s="1">
        <v>0.79730000000000001</v>
      </c>
      <c r="N1478" s="1">
        <v>2.2000000000000001E-3</v>
      </c>
      <c r="O1478" s="1">
        <v>2.9999999999999997E-4</v>
      </c>
      <c r="P1478" s="1" t="s">
        <v>7</v>
      </c>
    </row>
    <row r="1479" spans="1:16" s="1" customFormat="1">
      <c r="A1479" s="1" t="s">
        <v>110</v>
      </c>
      <c r="B1479" s="1" t="s">
        <v>111</v>
      </c>
      <c r="C1479" s="1" t="s">
        <v>112</v>
      </c>
      <c r="D1479" s="1" t="s">
        <v>8676</v>
      </c>
      <c r="E1479" s="1" t="s">
        <v>8676</v>
      </c>
      <c r="F1479" s="1" t="s">
        <v>8677</v>
      </c>
      <c r="G1479" s="1">
        <v>4702.6046999999999</v>
      </c>
      <c r="H1479" s="1">
        <v>2.2845</v>
      </c>
      <c r="I1479" s="1">
        <v>0</v>
      </c>
      <c r="J1479" s="1">
        <v>0</v>
      </c>
      <c r="K1479" s="1" t="s">
        <v>7</v>
      </c>
      <c r="L1479" s="1">
        <v>3119.5713000000001</v>
      </c>
      <c r="M1479" s="1">
        <v>0.73740000000000006</v>
      </c>
      <c r="N1479" s="1">
        <v>0</v>
      </c>
      <c r="O1479" s="1">
        <v>0</v>
      </c>
      <c r="P1479" s="1" t="s">
        <v>7</v>
      </c>
    </row>
    <row r="1480" spans="1:16" s="1" customFormat="1">
      <c r="A1480" s="1" t="s">
        <v>3764</v>
      </c>
      <c r="B1480" s="1" t="s">
        <v>3765</v>
      </c>
      <c r="C1480" s="1" t="s">
        <v>3766</v>
      </c>
      <c r="D1480" s="1" t="s">
        <v>8676</v>
      </c>
      <c r="E1480" s="1" t="s">
        <v>8676</v>
      </c>
      <c r="F1480" s="1" t="s">
        <v>8677</v>
      </c>
      <c r="G1480" s="1">
        <v>4814.7519000000002</v>
      </c>
      <c r="H1480" s="1">
        <v>1.9496</v>
      </c>
      <c r="I1480" s="1">
        <v>0</v>
      </c>
      <c r="J1480" s="1">
        <v>0</v>
      </c>
      <c r="K1480" s="1" t="s">
        <v>7</v>
      </c>
      <c r="L1480" s="1">
        <v>4870.9063999999998</v>
      </c>
      <c r="M1480" s="1">
        <v>0.94589999999999996</v>
      </c>
      <c r="N1480" s="1">
        <v>2.0000000000000001E-4</v>
      </c>
      <c r="O1480" s="1">
        <v>0</v>
      </c>
      <c r="P1480" s="1" t="s">
        <v>7</v>
      </c>
    </row>
    <row r="1481" spans="1:16" s="1" customFormat="1">
      <c r="A1481" s="1" t="s">
        <v>122</v>
      </c>
      <c r="B1481" s="1" t="s">
        <v>123</v>
      </c>
      <c r="C1481" s="1" t="s">
        <v>124</v>
      </c>
      <c r="D1481" s="1" t="s">
        <v>8676</v>
      </c>
      <c r="E1481" s="1" t="s">
        <v>8676</v>
      </c>
      <c r="F1481" s="1" t="s">
        <v>8677</v>
      </c>
      <c r="G1481" s="1">
        <v>6130.9070000000002</v>
      </c>
      <c r="H1481" s="1">
        <v>1.3482000000000001</v>
      </c>
      <c r="I1481" s="1">
        <v>0</v>
      </c>
      <c r="J1481" s="1">
        <v>0</v>
      </c>
      <c r="K1481" s="1" t="s">
        <v>7</v>
      </c>
      <c r="L1481" s="1">
        <v>4465.2763000000004</v>
      </c>
      <c r="M1481" s="1">
        <v>0.73709999999999998</v>
      </c>
      <c r="N1481" s="1">
        <v>0</v>
      </c>
      <c r="O1481" s="1">
        <v>0</v>
      </c>
      <c r="P1481" s="1" t="s">
        <v>7</v>
      </c>
    </row>
    <row r="1482" spans="1:16" s="1" customFormat="1">
      <c r="A1482" s="1" t="s">
        <v>1604</v>
      </c>
      <c r="B1482" s="1" t="s">
        <v>1605</v>
      </c>
      <c r="C1482" s="1" t="s">
        <v>1606</v>
      </c>
      <c r="D1482" s="1" t="s">
        <v>8676</v>
      </c>
      <c r="E1482" s="1" t="s">
        <v>8676</v>
      </c>
      <c r="F1482" s="1" t="s">
        <v>8677</v>
      </c>
      <c r="G1482" s="1">
        <v>4776.3333000000002</v>
      </c>
      <c r="H1482" s="1">
        <v>1.6957</v>
      </c>
      <c r="I1482" s="1">
        <v>0</v>
      </c>
      <c r="J1482" s="1">
        <v>0</v>
      </c>
      <c r="K1482" s="1" t="s">
        <v>7</v>
      </c>
      <c r="L1482" s="1">
        <v>1621.6949999999999</v>
      </c>
      <c r="M1482" s="1">
        <v>0.49020000000000002</v>
      </c>
      <c r="N1482" s="1">
        <v>0</v>
      </c>
      <c r="O1482" s="1">
        <v>0</v>
      </c>
      <c r="P1482" s="1" t="s">
        <v>7</v>
      </c>
    </row>
    <row r="1483" spans="1:16" s="1" customFormat="1">
      <c r="A1483" s="1" t="s">
        <v>1997</v>
      </c>
      <c r="B1483" s="1" t="s">
        <v>1998</v>
      </c>
      <c r="C1483" s="1" t="s">
        <v>1999</v>
      </c>
      <c r="D1483" s="1" t="s">
        <v>8676</v>
      </c>
      <c r="E1483" s="1" t="s">
        <v>8676</v>
      </c>
      <c r="F1483" s="1" t="s">
        <v>8677</v>
      </c>
      <c r="G1483" s="1">
        <v>7984.6279000000004</v>
      </c>
      <c r="H1483" s="1">
        <v>1.2272000000000001</v>
      </c>
      <c r="I1483" s="1">
        <v>2.0999999999999999E-3</v>
      </c>
      <c r="J1483" s="1">
        <v>2.9999999999999997E-4</v>
      </c>
      <c r="K1483" s="1" t="s">
        <v>7</v>
      </c>
      <c r="L1483" s="1">
        <v>3481.9384</v>
      </c>
      <c r="M1483" s="1">
        <v>0.59199999999999997</v>
      </c>
      <c r="N1483" s="1">
        <v>0</v>
      </c>
      <c r="O1483" s="1">
        <v>0</v>
      </c>
      <c r="P1483" s="1" t="s">
        <v>7</v>
      </c>
    </row>
    <row r="1484" spans="1:16" s="1" customFormat="1">
      <c r="A1484" s="1" t="s">
        <v>1991</v>
      </c>
      <c r="B1484" s="1" t="s">
        <v>1992</v>
      </c>
      <c r="C1484" s="1" t="s">
        <v>1993</v>
      </c>
      <c r="D1484" s="1" t="s">
        <v>8676</v>
      </c>
      <c r="E1484" s="1" t="s">
        <v>8676</v>
      </c>
      <c r="F1484" s="1" t="s">
        <v>8677</v>
      </c>
      <c r="G1484" s="1">
        <v>4962.1395000000002</v>
      </c>
      <c r="H1484" s="1">
        <v>1.8499000000000001</v>
      </c>
      <c r="I1484" s="1">
        <v>0</v>
      </c>
      <c r="J1484" s="1">
        <v>0</v>
      </c>
      <c r="K1484" s="1" t="s">
        <v>7</v>
      </c>
      <c r="L1484" s="1">
        <v>3381.4983000000002</v>
      </c>
      <c r="M1484" s="1">
        <v>0.82540000000000002</v>
      </c>
      <c r="N1484" s="1">
        <v>0</v>
      </c>
      <c r="O1484" s="1">
        <v>0</v>
      </c>
      <c r="P1484" s="1" t="s">
        <v>7</v>
      </c>
    </row>
    <row r="1485" spans="1:16" s="1" customFormat="1">
      <c r="A1485" s="1" t="s">
        <v>3842</v>
      </c>
      <c r="B1485" s="1" t="s">
        <v>3843</v>
      </c>
      <c r="C1485" s="1" t="s">
        <v>3844</v>
      </c>
      <c r="D1485" s="1" t="s">
        <v>8676</v>
      </c>
      <c r="E1485" s="1" t="s">
        <v>8676</v>
      </c>
      <c r="F1485" s="1" t="s">
        <v>8677</v>
      </c>
      <c r="G1485" s="1">
        <v>2285.3953000000001</v>
      </c>
      <c r="H1485" s="1">
        <v>2.1694</v>
      </c>
      <c r="I1485" s="1">
        <v>0</v>
      </c>
      <c r="J1485" s="1">
        <v>0</v>
      </c>
      <c r="K1485" s="1" t="s">
        <v>7</v>
      </c>
      <c r="L1485" s="1">
        <v>4865.7470000000003</v>
      </c>
      <c r="M1485" s="1">
        <v>0.7147</v>
      </c>
      <c r="N1485" s="1">
        <v>2.9999999999999997E-4</v>
      </c>
      <c r="O1485" s="1">
        <v>0</v>
      </c>
      <c r="P1485" s="1" t="s">
        <v>7</v>
      </c>
    </row>
    <row r="1486" spans="1:16" s="1" customFormat="1">
      <c r="A1486" s="1" t="s">
        <v>1613</v>
      </c>
      <c r="B1486" s="1" t="s">
        <v>1614</v>
      </c>
      <c r="C1486" s="1" t="s">
        <v>1615</v>
      </c>
      <c r="D1486" s="1" t="s">
        <v>8676</v>
      </c>
      <c r="E1486" s="1" t="s">
        <v>8676</v>
      </c>
      <c r="F1486" s="1" t="s">
        <v>8677</v>
      </c>
      <c r="G1486" s="1">
        <v>6868.7209000000003</v>
      </c>
      <c r="H1486" s="1">
        <v>1.3895999999999999</v>
      </c>
      <c r="I1486" s="1">
        <v>0</v>
      </c>
      <c r="J1486" s="1">
        <v>0</v>
      </c>
      <c r="K1486" s="1" t="s">
        <v>7</v>
      </c>
      <c r="L1486" s="1">
        <v>3791.6896999999999</v>
      </c>
      <c r="M1486" s="1">
        <v>0.73929999999999996</v>
      </c>
      <c r="N1486" s="1">
        <v>0</v>
      </c>
      <c r="O1486" s="1">
        <v>0</v>
      </c>
      <c r="P1486" s="1" t="s">
        <v>7</v>
      </c>
    </row>
    <row r="1487" spans="1:16" s="1" customFormat="1">
      <c r="A1487" s="1" t="s">
        <v>3489</v>
      </c>
      <c r="B1487" s="1" t="s">
        <v>3490</v>
      </c>
      <c r="C1487" s="1" t="s">
        <v>3491</v>
      </c>
      <c r="D1487" s="1" t="s">
        <v>8676</v>
      </c>
      <c r="E1487" s="1" t="s">
        <v>8676</v>
      </c>
      <c r="F1487" s="1" t="s">
        <v>8677</v>
      </c>
      <c r="G1487" s="1">
        <v>7973.6705000000002</v>
      </c>
      <c r="H1487" s="1">
        <v>1.2181</v>
      </c>
      <c r="I1487" s="1">
        <v>2E-3</v>
      </c>
      <c r="J1487" s="1">
        <v>2.9999999999999997E-4</v>
      </c>
      <c r="K1487" s="1" t="s">
        <v>7</v>
      </c>
      <c r="L1487" s="1">
        <v>4943.7244000000001</v>
      </c>
      <c r="M1487" s="1">
        <v>0.68630000000000002</v>
      </c>
      <c r="N1487" s="1">
        <v>4.0000000000000002E-4</v>
      </c>
      <c r="O1487" s="1">
        <v>0</v>
      </c>
      <c r="P1487" s="1" t="s">
        <v>7</v>
      </c>
    </row>
    <row r="1488" spans="1:16" s="1" customFormat="1">
      <c r="A1488" s="1" t="s">
        <v>131</v>
      </c>
      <c r="B1488" s="1" t="s">
        <v>132</v>
      </c>
      <c r="C1488" s="1" t="s">
        <v>133</v>
      </c>
      <c r="D1488" s="1" t="s">
        <v>8676</v>
      </c>
      <c r="E1488" s="1" t="s">
        <v>8676</v>
      </c>
      <c r="F1488" s="1" t="s">
        <v>8677</v>
      </c>
      <c r="G1488" s="1">
        <v>5224.6589000000004</v>
      </c>
      <c r="H1488" s="1">
        <v>1.4970000000000001</v>
      </c>
      <c r="I1488" s="1">
        <v>0</v>
      </c>
      <c r="J1488" s="1">
        <v>0</v>
      </c>
      <c r="K1488" s="1" t="s">
        <v>7</v>
      </c>
      <c r="L1488" s="1">
        <v>5177.4624000000003</v>
      </c>
      <c r="M1488" s="1">
        <v>0.8105</v>
      </c>
      <c r="N1488" s="1">
        <v>1.2999999999999999E-3</v>
      </c>
      <c r="O1488" s="1">
        <v>1E-4</v>
      </c>
      <c r="P1488" s="1" t="s">
        <v>7</v>
      </c>
    </row>
    <row r="1489" spans="1:16" s="1" customFormat="1">
      <c r="A1489" s="1" t="s">
        <v>3540</v>
      </c>
      <c r="B1489" s="1" t="s">
        <v>3541</v>
      </c>
      <c r="C1489" s="1" t="s">
        <v>3542</v>
      </c>
      <c r="D1489" s="1" t="s">
        <v>8676</v>
      </c>
      <c r="E1489" s="1" t="s">
        <v>8676</v>
      </c>
      <c r="F1489" s="1" t="s">
        <v>8677</v>
      </c>
      <c r="G1489" s="1">
        <v>5793.2790999999997</v>
      </c>
      <c r="H1489" s="1">
        <v>1.4217</v>
      </c>
      <c r="I1489" s="1">
        <v>0</v>
      </c>
      <c r="J1489" s="1">
        <v>0</v>
      </c>
      <c r="K1489" s="1" t="s">
        <v>7</v>
      </c>
      <c r="L1489" s="1">
        <v>5325.2734</v>
      </c>
      <c r="M1489" s="1">
        <v>0.86</v>
      </c>
      <c r="N1489" s="1">
        <v>2.5999999999999999E-3</v>
      </c>
      <c r="O1489" s="1">
        <v>2.9999999999999997E-4</v>
      </c>
      <c r="P1489" s="1" t="s">
        <v>7</v>
      </c>
    </row>
    <row r="1490" spans="1:16" s="1" customFormat="1">
      <c r="A1490" s="1" t="s">
        <v>3080</v>
      </c>
      <c r="B1490" s="1" t="s">
        <v>3081</v>
      </c>
      <c r="C1490" s="1" t="s">
        <v>3082</v>
      </c>
      <c r="D1490" s="1" t="s">
        <v>8676</v>
      </c>
      <c r="E1490" s="1" t="s">
        <v>8676</v>
      </c>
      <c r="F1490" s="1" t="s">
        <v>8677</v>
      </c>
      <c r="G1490" s="1">
        <v>5481.8876</v>
      </c>
      <c r="H1490" s="1">
        <v>0.65290000000000004</v>
      </c>
      <c r="I1490" s="1">
        <v>0</v>
      </c>
      <c r="J1490" s="1">
        <v>0</v>
      </c>
      <c r="K1490" s="1" t="s">
        <v>7</v>
      </c>
      <c r="L1490" s="1">
        <v>1029.396</v>
      </c>
      <c r="M1490" s="1">
        <v>0.35620000000000002</v>
      </c>
      <c r="N1490" s="1">
        <v>0</v>
      </c>
      <c r="O1490" s="1">
        <v>0</v>
      </c>
      <c r="P1490" s="1" t="s">
        <v>7</v>
      </c>
    </row>
    <row r="1491" spans="1:16" s="1" customFormat="1">
      <c r="A1491" s="1" t="s">
        <v>3872</v>
      </c>
      <c r="B1491" s="1" t="s">
        <v>3873</v>
      </c>
      <c r="C1491" s="1" t="s">
        <v>3874</v>
      </c>
      <c r="D1491" s="1" t="s">
        <v>8676</v>
      </c>
      <c r="E1491" s="1" t="s">
        <v>8676</v>
      </c>
      <c r="F1491" s="1" t="s">
        <v>8677</v>
      </c>
      <c r="G1491" s="1">
        <v>6178.5348999999997</v>
      </c>
      <c r="H1491" s="1">
        <v>1.4392</v>
      </c>
      <c r="I1491" s="1">
        <v>0</v>
      </c>
      <c r="J1491" s="1">
        <v>0</v>
      </c>
      <c r="K1491" s="1" t="s">
        <v>7</v>
      </c>
      <c r="L1491" s="1">
        <v>1191.9535000000001</v>
      </c>
      <c r="M1491" s="1">
        <v>0.41970000000000002</v>
      </c>
      <c r="N1491" s="1">
        <v>0</v>
      </c>
      <c r="O1491" s="1">
        <v>0</v>
      </c>
      <c r="P1491" s="1" t="s">
        <v>7</v>
      </c>
    </row>
    <row r="1492" spans="1:16" s="1" customFormat="1">
      <c r="A1492" s="1" t="s">
        <v>4018</v>
      </c>
      <c r="B1492" s="1" t="s">
        <v>4019</v>
      </c>
      <c r="C1492" s="1" t="s">
        <v>4020</v>
      </c>
      <c r="D1492" s="1" t="s">
        <v>8676</v>
      </c>
      <c r="E1492" s="1" t="s">
        <v>8676</v>
      </c>
      <c r="F1492" s="1" t="s">
        <v>8677</v>
      </c>
      <c r="G1492" s="1">
        <v>8079.5658999999996</v>
      </c>
      <c r="H1492" s="1">
        <v>1.0945</v>
      </c>
      <c r="I1492" s="1">
        <v>2.8E-3</v>
      </c>
      <c r="J1492" s="1">
        <v>4.0000000000000002E-4</v>
      </c>
      <c r="K1492" s="1" t="s">
        <v>7</v>
      </c>
      <c r="L1492" s="1">
        <v>4804.6234999999997</v>
      </c>
      <c r="M1492" s="1">
        <v>0.83289999999999997</v>
      </c>
      <c r="N1492" s="1">
        <v>2.0000000000000001E-4</v>
      </c>
      <c r="O1492" s="1">
        <v>0</v>
      </c>
      <c r="P1492" s="1" t="s">
        <v>7</v>
      </c>
    </row>
    <row r="1493" spans="1:16" s="1" customFormat="1">
      <c r="A1493" s="1" t="s">
        <v>2365</v>
      </c>
      <c r="B1493" s="1" t="s">
        <v>2366</v>
      </c>
      <c r="C1493" s="1" t="s">
        <v>2367</v>
      </c>
      <c r="D1493" s="1" t="s">
        <v>8676</v>
      </c>
      <c r="E1493" s="1" t="s">
        <v>8676</v>
      </c>
      <c r="F1493" s="1" t="s">
        <v>8677</v>
      </c>
      <c r="G1493" s="1">
        <v>7132.2093000000004</v>
      </c>
      <c r="H1493" s="1">
        <v>1.4177999999999999</v>
      </c>
      <c r="I1493" s="1">
        <v>1E-4</v>
      </c>
      <c r="J1493" s="1">
        <v>0</v>
      </c>
      <c r="K1493" s="1" t="s">
        <v>7</v>
      </c>
      <c r="L1493" s="1">
        <v>5010.7654000000002</v>
      </c>
      <c r="M1493" s="1">
        <v>0.96730000000000005</v>
      </c>
      <c r="N1493" s="1">
        <v>5.9999999999999995E-4</v>
      </c>
      <c r="O1493" s="1">
        <v>1E-4</v>
      </c>
      <c r="P1493" s="1" t="s">
        <v>7</v>
      </c>
    </row>
    <row r="1494" spans="1:16" s="1" customFormat="1">
      <c r="A1494" s="1" t="s">
        <v>4105</v>
      </c>
      <c r="B1494" s="1" t="s">
        <v>4106</v>
      </c>
      <c r="C1494" s="1" t="s">
        <v>4107</v>
      </c>
      <c r="D1494" s="1" t="s">
        <v>8676</v>
      </c>
      <c r="E1494" s="1" t="s">
        <v>8676</v>
      </c>
      <c r="F1494" s="1" t="s">
        <v>8677</v>
      </c>
      <c r="G1494" s="1">
        <v>5820.5465000000004</v>
      </c>
      <c r="H1494" s="1">
        <v>1.4782</v>
      </c>
      <c r="I1494" s="1">
        <v>0</v>
      </c>
      <c r="J1494" s="1">
        <v>0</v>
      </c>
      <c r="K1494" s="1" t="s">
        <v>7</v>
      </c>
      <c r="L1494" s="1">
        <v>3828.0961000000002</v>
      </c>
      <c r="M1494" s="1">
        <v>0.56499999999999995</v>
      </c>
      <c r="N1494" s="1">
        <v>0</v>
      </c>
      <c r="O1494" s="1">
        <v>0</v>
      </c>
      <c r="P1494" s="1" t="s">
        <v>7</v>
      </c>
    </row>
    <row r="1495" spans="1:16" s="1" customFormat="1">
      <c r="A1495" s="1" t="s">
        <v>2674</v>
      </c>
      <c r="B1495" s="1" t="s">
        <v>2675</v>
      </c>
      <c r="C1495" s="1" t="s">
        <v>2676</v>
      </c>
      <c r="D1495" s="1" t="s">
        <v>8676</v>
      </c>
      <c r="E1495" s="1" t="s">
        <v>8676</v>
      </c>
      <c r="F1495" s="1" t="s">
        <v>8677</v>
      </c>
      <c r="G1495" s="1">
        <v>6876.3953000000001</v>
      </c>
      <c r="H1495" s="1">
        <v>1.3224</v>
      </c>
      <c r="I1495" s="1">
        <v>0</v>
      </c>
      <c r="J1495" s="1">
        <v>0</v>
      </c>
      <c r="K1495" s="1" t="s">
        <v>7</v>
      </c>
      <c r="L1495" s="1">
        <v>3371.6799000000001</v>
      </c>
      <c r="M1495" s="1">
        <v>0.72589999999999999</v>
      </c>
      <c r="N1495" s="1">
        <v>0</v>
      </c>
      <c r="O1495" s="1">
        <v>0</v>
      </c>
      <c r="P1495" s="1" t="s">
        <v>7</v>
      </c>
    </row>
    <row r="1496" spans="1:16" s="1" customFormat="1">
      <c r="A1496" s="1" t="s">
        <v>4078</v>
      </c>
      <c r="B1496" s="1" t="s">
        <v>4079</v>
      </c>
      <c r="C1496" s="1" t="s">
        <v>4080</v>
      </c>
      <c r="D1496" s="1" t="s">
        <v>8676</v>
      </c>
      <c r="E1496" s="1" t="s">
        <v>8676</v>
      </c>
      <c r="F1496" s="1" t="s">
        <v>8677</v>
      </c>
      <c r="G1496" s="1">
        <v>6553.6589000000004</v>
      </c>
      <c r="H1496" s="1">
        <v>1.5906</v>
      </c>
      <c r="I1496" s="1">
        <v>0</v>
      </c>
      <c r="J1496" s="1">
        <v>0</v>
      </c>
      <c r="K1496" s="1" t="s">
        <v>7</v>
      </c>
      <c r="L1496" s="1">
        <v>5039.6055999999999</v>
      </c>
      <c r="M1496" s="1">
        <v>0.78</v>
      </c>
      <c r="N1496" s="1">
        <v>6.9999999999999999E-4</v>
      </c>
      <c r="O1496" s="1">
        <v>1E-4</v>
      </c>
      <c r="P1496" s="1" t="s">
        <v>7</v>
      </c>
    </row>
    <row r="1497" spans="1:16" s="1" customFormat="1">
      <c r="A1497" s="1" t="s">
        <v>4690</v>
      </c>
      <c r="B1497" s="1" t="s">
        <v>4691</v>
      </c>
      <c r="C1497" s="1" t="s">
        <v>4692</v>
      </c>
      <c r="D1497" s="1" t="s">
        <v>8676</v>
      </c>
      <c r="E1497" s="1" t="s">
        <v>8676</v>
      </c>
      <c r="F1497" s="1" t="s">
        <v>8677</v>
      </c>
      <c r="G1497" s="1">
        <v>5053.7286999999997</v>
      </c>
      <c r="H1497" s="1">
        <v>1.8705000000000001</v>
      </c>
      <c r="I1497" s="1">
        <v>0</v>
      </c>
      <c r="J1497" s="1">
        <v>0</v>
      </c>
      <c r="K1497" s="1" t="s">
        <v>7</v>
      </c>
      <c r="L1497" s="1">
        <v>1121.7962</v>
      </c>
      <c r="M1497" s="1">
        <v>0.47070000000000001</v>
      </c>
      <c r="N1497" s="1">
        <v>0</v>
      </c>
      <c r="O1497" s="1">
        <v>0</v>
      </c>
      <c r="P1497" s="1" t="s">
        <v>7</v>
      </c>
    </row>
    <row r="1498" spans="1:16" s="1" customFormat="1">
      <c r="A1498" s="1" t="s">
        <v>3083</v>
      </c>
      <c r="B1498" s="1" t="s">
        <v>3084</v>
      </c>
      <c r="C1498" s="1" t="s">
        <v>3085</v>
      </c>
      <c r="D1498" s="1" t="s">
        <v>8676</v>
      </c>
      <c r="E1498" s="1" t="s">
        <v>8676</v>
      </c>
      <c r="F1498" s="1" t="s">
        <v>8677</v>
      </c>
      <c r="G1498" s="1">
        <v>7508.6512000000002</v>
      </c>
      <c r="H1498" s="1">
        <v>1.2452000000000001</v>
      </c>
      <c r="I1498" s="1">
        <v>4.0000000000000002E-4</v>
      </c>
      <c r="J1498" s="1">
        <v>0</v>
      </c>
      <c r="K1498" s="1" t="s">
        <v>7</v>
      </c>
      <c r="L1498" s="1">
        <v>5502.5209000000004</v>
      </c>
      <c r="M1498" s="1">
        <v>0.80659999999999998</v>
      </c>
      <c r="N1498" s="1">
        <v>5.1999999999999998E-3</v>
      </c>
      <c r="O1498" s="1">
        <v>6.9999999999999999E-4</v>
      </c>
      <c r="P1498" s="1" t="s">
        <v>7</v>
      </c>
    </row>
    <row r="1499" spans="1:16" s="1" customFormat="1">
      <c r="A1499" s="1" t="s">
        <v>3282</v>
      </c>
      <c r="B1499" s="1" t="s">
        <v>3283</v>
      </c>
      <c r="C1499" s="1" t="s">
        <v>3284</v>
      </c>
      <c r="D1499" s="1" t="s">
        <v>8676</v>
      </c>
      <c r="E1499" s="1" t="s">
        <v>8676</v>
      </c>
      <c r="F1499" s="1" t="s">
        <v>8677</v>
      </c>
      <c r="G1499" s="1">
        <v>7943.0619999999999</v>
      </c>
      <c r="H1499" s="1">
        <v>1.1791</v>
      </c>
      <c r="I1499" s="1">
        <v>1.8E-3</v>
      </c>
      <c r="J1499" s="1">
        <v>2.0000000000000001E-4</v>
      </c>
      <c r="K1499" s="1" t="s">
        <v>7</v>
      </c>
      <c r="L1499" s="1">
        <v>5333.4935999999998</v>
      </c>
      <c r="M1499" s="1">
        <v>0.8448</v>
      </c>
      <c r="N1499" s="1">
        <v>2.7000000000000001E-3</v>
      </c>
      <c r="O1499" s="1">
        <v>2.9999999999999997E-4</v>
      </c>
      <c r="P1499" s="1" t="s">
        <v>7</v>
      </c>
    </row>
    <row r="1500" spans="1:16" s="1" customFormat="1">
      <c r="A1500" s="1" t="s">
        <v>3064</v>
      </c>
      <c r="B1500" s="1" t="s">
        <v>3065</v>
      </c>
      <c r="C1500" s="1" t="s">
        <v>3066</v>
      </c>
      <c r="D1500" s="1" t="s">
        <v>8676</v>
      </c>
      <c r="E1500" s="1" t="s">
        <v>8676</v>
      </c>
      <c r="F1500" s="1" t="s">
        <v>8677</v>
      </c>
      <c r="G1500" s="1">
        <v>6643.9921999999997</v>
      </c>
      <c r="H1500" s="1">
        <v>0.71440000000000003</v>
      </c>
      <c r="I1500" s="1">
        <v>0</v>
      </c>
      <c r="J1500" s="1">
        <v>0</v>
      </c>
      <c r="K1500" s="1" t="s">
        <v>7</v>
      </c>
      <c r="L1500" s="1">
        <v>1958.1967</v>
      </c>
      <c r="M1500" s="1">
        <v>0.46589999999999998</v>
      </c>
      <c r="N1500" s="1">
        <v>0</v>
      </c>
      <c r="O1500" s="1">
        <v>0</v>
      </c>
      <c r="P1500" s="1" t="s">
        <v>7</v>
      </c>
    </row>
    <row r="1501" spans="1:16" s="1" customFormat="1">
      <c r="A1501" s="1" t="s">
        <v>1334</v>
      </c>
      <c r="B1501" s="1" t="s">
        <v>1335</v>
      </c>
      <c r="C1501" s="1" t="s">
        <v>1336</v>
      </c>
      <c r="D1501" s="1" t="s">
        <v>8676</v>
      </c>
      <c r="E1501" s="1" t="s">
        <v>8676</v>
      </c>
      <c r="F1501" s="1" t="s">
        <v>8677</v>
      </c>
      <c r="G1501" s="1">
        <v>5930.2170999999998</v>
      </c>
      <c r="H1501" s="1">
        <v>0.67310000000000003</v>
      </c>
      <c r="I1501" s="1">
        <v>0</v>
      </c>
      <c r="J1501" s="1">
        <v>0</v>
      </c>
      <c r="K1501" s="1" t="s">
        <v>7</v>
      </c>
      <c r="L1501" s="1">
        <v>5437.6457</v>
      </c>
      <c r="M1501" s="1">
        <v>0.73960000000000004</v>
      </c>
      <c r="N1501" s="1">
        <v>4.0000000000000001E-3</v>
      </c>
      <c r="O1501" s="1">
        <v>5.0000000000000001E-4</v>
      </c>
      <c r="P1501" s="1" t="s">
        <v>7</v>
      </c>
    </row>
    <row r="1502" spans="1:16" s="1" customFormat="1">
      <c r="A1502" s="1" t="s">
        <v>3261</v>
      </c>
      <c r="B1502" s="1" t="s">
        <v>3262</v>
      </c>
      <c r="C1502" s="1" t="s">
        <v>3263</v>
      </c>
      <c r="D1502" s="1" t="s">
        <v>8676</v>
      </c>
      <c r="E1502" s="1" t="s">
        <v>8676</v>
      </c>
      <c r="F1502" s="1" t="s">
        <v>8677</v>
      </c>
      <c r="G1502" s="1">
        <v>7596.9690000000001</v>
      </c>
      <c r="H1502" s="1">
        <v>1.1732</v>
      </c>
      <c r="I1502" s="1">
        <v>5.0000000000000001E-4</v>
      </c>
      <c r="J1502" s="1">
        <v>1E-4</v>
      </c>
      <c r="K1502" s="1" t="s">
        <v>7</v>
      </c>
      <c r="L1502" s="1">
        <v>4290.3449000000001</v>
      </c>
      <c r="M1502" s="1">
        <v>0.74</v>
      </c>
      <c r="N1502" s="1">
        <v>0</v>
      </c>
      <c r="O1502" s="1">
        <v>0</v>
      </c>
      <c r="P1502" s="1" t="s">
        <v>7</v>
      </c>
    </row>
    <row r="1503" spans="1:16" s="1" customFormat="1">
      <c r="A1503" s="1" t="s">
        <v>3228</v>
      </c>
      <c r="B1503" s="1" t="s">
        <v>3229</v>
      </c>
      <c r="C1503" s="1" t="s">
        <v>3230</v>
      </c>
      <c r="D1503" s="1" t="s">
        <v>8676</v>
      </c>
      <c r="E1503" s="1" t="s">
        <v>8676</v>
      </c>
      <c r="F1503" s="1" t="s">
        <v>8677</v>
      </c>
      <c r="G1503" s="1">
        <v>7891.6046999999999</v>
      </c>
      <c r="H1503" s="1">
        <v>1.2517</v>
      </c>
      <c r="I1503" s="1">
        <v>1.5E-3</v>
      </c>
      <c r="J1503" s="1">
        <v>2.0000000000000001E-4</v>
      </c>
      <c r="K1503" s="1" t="s">
        <v>7</v>
      </c>
      <c r="L1503" s="1">
        <v>3959.7130999999999</v>
      </c>
      <c r="M1503" s="1">
        <v>0.70989999999999998</v>
      </c>
      <c r="N1503" s="1">
        <v>0</v>
      </c>
      <c r="O1503" s="1">
        <v>0</v>
      </c>
      <c r="P1503" s="1" t="s">
        <v>7</v>
      </c>
    </row>
    <row r="1504" spans="1:16" s="1" customFormat="1">
      <c r="A1504" s="1" t="s">
        <v>3198</v>
      </c>
      <c r="B1504" s="1" t="s">
        <v>3199</v>
      </c>
      <c r="C1504" s="1" t="s">
        <v>3200</v>
      </c>
      <c r="D1504" s="1" t="s">
        <v>8676</v>
      </c>
      <c r="E1504" s="1" t="s">
        <v>8676</v>
      </c>
      <c r="F1504" s="1" t="s">
        <v>8677</v>
      </c>
      <c r="G1504" s="1">
        <v>8000.0929999999998</v>
      </c>
      <c r="H1504" s="1">
        <v>1.218</v>
      </c>
      <c r="I1504" s="1">
        <v>2.2000000000000001E-3</v>
      </c>
      <c r="J1504" s="1">
        <v>2.9999999999999997E-4</v>
      </c>
      <c r="K1504" s="1" t="s">
        <v>7</v>
      </c>
      <c r="L1504" s="1">
        <v>3772.8910000000001</v>
      </c>
      <c r="M1504" s="1">
        <v>0.63600000000000001</v>
      </c>
      <c r="N1504" s="1">
        <v>0</v>
      </c>
      <c r="O1504" s="1">
        <v>0</v>
      </c>
      <c r="P1504" s="1" t="s">
        <v>7</v>
      </c>
    </row>
    <row r="1505" spans="1:16" s="1" customFormat="1">
      <c r="A1505" s="1" t="s">
        <v>1337</v>
      </c>
      <c r="B1505" s="1" t="s">
        <v>1338</v>
      </c>
      <c r="C1505" s="1" t="s">
        <v>1339</v>
      </c>
      <c r="D1505" s="1" t="s">
        <v>8676</v>
      </c>
      <c r="E1505" s="1" t="s">
        <v>8676</v>
      </c>
      <c r="F1505" s="1" t="s">
        <v>8677</v>
      </c>
      <c r="G1505" s="1">
        <v>7141.2713000000003</v>
      </c>
      <c r="H1505" s="1">
        <v>0.77680000000000005</v>
      </c>
      <c r="I1505" s="1">
        <v>0</v>
      </c>
      <c r="J1505" s="1">
        <v>0</v>
      </c>
      <c r="K1505" s="1" t="s">
        <v>7</v>
      </c>
      <c r="L1505" s="1">
        <v>2729.6723000000002</v>
      </c>
      <c r="M1505" s="1">
        <v>0.64329999999999998</v>
      </c>
      <c r="N1505" s="1">
        <v>0</v>
      </c>
      <c r="O1505" s="1">
        <v>0</v>
      </c>
      <c r="P1505" s="1" t="s">
        <v>7</v>
      </c>
    </row>
    <row r="1506" spans="1:16" s="1" customFormat="1">
      <c r="A1506" s="1" t="s">
        <v>3246</v>
      </c>
      <c r="B1506" s="1" t="s">
        <v>3247</v>
      </c>
      <c r="C1506" s="1" t="s">
        <v>3248</v>
      </c>
      <c r="D1506" s="1" t="s">
        <v>8676</v>
      </c>
      <c r="E1506" s="1" t="s">
        <v>8676</v>
      </c>
      <c r="F1506" s="1" t="s">
        <v>8677</v>
      </c>
      <c r="G1506" s="1">
        <v>8165.2946000000002</v>
      </c>
      <c r="H1506" s="1">
        <v>0.81810000000000005</v>
      </c>
      <c r="I1506" s="1">
        <v>3.5000000000000001E-3</v>
      </c>
      <c r="J1506" s="1">
        <v>4.0000000000000002E-4</v>
      </c>
      <c r="K1506" s="1" t="s">
        <v>7</v>
      </c>
      <c r="L1506" s="1">
        <v>5396.5572000000002</v>
      </c>
      <c r="M1506" s="1">
        <v>0.80030000000000001</v>
      </c>
      <c r="N1506" s="1">
        <v>3.3999999999999998E-3</v>
      </c>
      <c r="O1506" s="1">
        <v>4.0000000000000002E-4</v>
      </c>
      <c r="P1506" s="1" t="s">
        <v>7</v>
      </c>
    </row>
    <row r="1507" spans="1:16" s="1" customFormat="1">
      <c r="A1507" s="1" t="s">
        <v>3092</v>
      </c>
      <c r="B1507" s="1" t="s">
        <v>3093</v>
      </c>
      <c r="C1507" s="1" t="s">
        <v>3094</v>
      </c>
      <c r="D1507" s="1" t="s">
        <v>8676</v>
      </c>
      <c r="E1507" s="1" t="s">
        <v>8676</v>
      </c>
      <c r="F1507" s="1" t="s">
        <v>8677</v>
      </c>
      <c r="G1507" s="1">
        <v>6876.5735999999997</v>
      </c>
      <c r="H1507" s="1">
        <v>0.81130000000000002</v>
      </c>
      <c r="I1507" s="1">
        <v>0</v>
      </c>
      <c r="J1507" s="1">
        <v>0</v>
      </c>
      <c r="K1507" s="1" t="s">
        <v>7</v>
      </c>
      <c r="L1507" s="1">
        <v>4980.8101999999999</v>
      </c>
      <c r="M1507" s="1">
        <v>0.7571</v>
      </c>
      <c r="N1507" s="1">
        <v>5.0000000000000001E-4</v>
      </c>
      <c r="O1507" s="1">
        <v>1E-4</v>
      </c>
      <c r="P1507" s="1" t="s">
        <v>7</v>
      </c>
    </row>
    <row r="1508" spans="1:16" s="1" customFormat="1">
      <c r="A1508" s="1" t="s">
        <v>3267</v>
      </c>
      <c r="B1508" s="1" t="s">
        <v>3268</v>
      </c>
      <c r="C1508" s="1" t="s">
        <v>3269</v>
      </c>
      <c r="D1508" s="1" t="s">
        <v>8676</v>
      </c>
      <c r="E1508" s="1" t="s">
        <v>8676</v>
      </c>
      <c r="F1508" s="1" t="s">
        <v>8677</v>
      </c>
      <c r="G1508" s="1">
        <v>6065.2016000000003</v>
      </c>
      <c r="H1508" s="1">
        <v>0.6784</v>
      </c>
      <c r="I1508" s="1">
        <v>0</v>
      </c>
      <c r="J1508" s="1">
        <v>0</v>
      </c>
      <c r="K1508" s="1" t="s">
        <v>7</v>
      </c>
      <c r="L1508" s="1">
        <v>1991.4648999999999</v>
      </c>
      <c r="M1508" s="1">
        <v>0.51339999999999997</v>
      </c>
      <c r="N1508" s="1">
        <v>0</v>
      </c>
      <c r="O1508" s="1">
        <v>0</v>
      </c>
      <c r="P1508" s="1" t="s">
        <v>7</v>
      </c>
    </row>
    <row r="1509" spans="1:16" s="1" customFormat="1">
      <c r="A1509" s="1" t="s">
        <v>3122</v>
      </c>
      <c r="B1509" s="1" t="s">
        <v>3123</v>
      </c>
      <c r="C1509" s="1" t="s">
        <v>3124</v>
      </c>
      <c r="D1509" s="1" t="s">
        <v>8676</v>
      </c>
      <c r="E1509" s="1" t="s">
        <v>8676</v>
      </c>
      <c r="F1509" s="1" t="s">
        <v>8677</v>
      </c>
      <c r="G1509" s="1">
        <v>7400.4805999999999</v>
      </c>
      <c r="H1509" s="1">
        <v>1.2324999999999999</v>
      </c>
      <c r="I1509" s="1">
        <v>2.0000000000000001E-4</v>
      </c>
      <c r="J1509" s="1">
        <v>0</v>
      </c>
      <c r="K1509" s="1" t="s">
        <v>7</v>
      </c>
      <c r="L1509" s="1">
        <v>5393.2974999999997</v>
      </c>
      <c r="M1509" s="1">
        <v>0.78249999999999997</v>
      </c>
      <c r="N1509" s="1">
        <v>3.3999999999999998E-3</v>
      </c>
      <c r="O1509" s="1">
        <v>4.0000000000000002E-4</v>
      </c>
      <c r="P1509" s="1" t="s">
        <v>7</v>
      </c>
    </row>
    <row r="1510" spans="1:16" s="1" customFormat="1">
      <c r="A1510" s="1" t="s">
        <v>3207</v>
      </c>
      <c r="B1510" s="1" t="s">
        <v>3208</v>
      </c>
      <c r="C1510" s="1" t="s">
        <v>3209</v>
      </c>
      <c r="D1510" s="1" t="s">
        <v>8676</v>
      </c>
      <c r="E1510" s="1" t="s">
        <v>8676</v>
      </c>
      <c r="F1510" s="1" t="s">
        <v>8677</v>
      </c>
      <c r="G1510" s="1">
        <v>7048.6899000000003</v>
      </c>
      <c r="H1510" s="1">
        <v>0.85870000000000002</v>
      </c>
      <c r="I1510" s="1">
        <v>0</v>
      </c>
      <c r="J1510" s="1">
        <v>0</v>
      </c>
      <c r="K1510" s="1" t="s">
        <v>7</v>
      </c>
      <c r="L1510" s="1">
        <v>4971.3504999999996</v>
      </c>
      <c r="M1510" s="1">
        <v>0.7802</v>
      </c>
      <c r="N1510" s="1">
        <v>5.0000000000000001E-4</v>
      </c>
      <c r="O1510" s="1">
        <v>0</v>
      </c>
      <c r="P1510" s="1" t="s">
        <v>7</v>
      </c>
    </row>
    <row r="1511" spans="1:16" s="1" customFormat="1">
      <c r="A1511" s="1" t="s">
        <v>1292</v>
      </c>
      <c r="B1511" s="1" t="s">
        <v>1293</v>
      </c>
      <c r="C1511" s="1" t="s">
        <v>1294</v>
      </c>
      <c r="D1511" s="1" t="s">
        <v>8676</v>
      </c>
      <c r="E1511" s="1" t="s">
        <v>8676</v>
      </c>
      <c r="F1511" s="1" t="s">
        <v>8677</v>
      </c>
      <c r="G1511" s="1">
        <v>6142.8681999999999</v>
      </c>
      <c r="H1511" s="1">
        <v>0.66239999999999999</v>
      </c>
      <c r="I1511" s="1">
        <v>0</v>
      </c>
      <c r="J1511" s="1">
        <v>0</v>
      </c>
      <c r="K1511" s="1" t="s">
        <v>7</v>
      </c>
      <c r="L1511" s="1">
        <v>3302.1804999999999</v>
      </c>
      <c r="M1511" s="1">
        <v>0.5484</v>
      </c>
      <c r="N1511" s="1">
        <v>0</v>
      </c>
      <c r="O1511" s="1">
        <v>0</v>
      </c>
      <c r="P1511" s="1" t="s">
        <v>7</v>
      </c>
    </row>
    <row r="1512" spans="1:16" s="1" customFormat="1">
      <c r="A1512" s="1" t="s">
        <v>167</v>
      </c>
      <c r="B1512" s="1" t="s">
        <v>168</v>
      </c>
      <c r="C1512" s="1" t="s">
        <v>169</v>
      </c>
      <c r="D1512" s="1" t="s">
        <v>8676</v>
      </c>
      <c r="E1512" s="1" t="s">
        <v>8676</v>
      </c>
      <c r="F1512" s="1" t="s">
        <v>8677</v>
      </c>
      <c r="G1512" s="1">
        <v>6971.7906999999996</v>
      </c>
      <c r="H1512" s="1">
        <v>1.2586999999999999</v>
      </c>
      <c r="I1512" s="1">
        <v>0</v>
      </c>
      <c r="J1512" s="1">
        <v>0</v>
      </c>
      <c r="K1512" s="1" t="s">
        <v>7</v>
      </c>
      <c r="L1512" s="1">
        <v>2753.7046</v>
      </c>
      <c r="M1512" s="1">
        <v>0.51910000000000001</v>
      </c>
      <c r="N1512" s="1">
        <v>0</v>
      </c>
      <c r="O1512" s="1">
        <v>0</v>
      </c>
      <c r="P1512" s="1" t="s">
        <v>7</v>
      </c>
    </row>
    <row r="1513" spans="1:16" s="1" customFormat="1">
      <c r="A1513" s="1" t="s">
        <v>875</v>
      </c>
      <c r="B1513" s="1" t="s">
        <v>876</v>
      </c>
      <c r="C1513" s="1" t="s">
        <v>877</v>
      </c>
      <c r="D1513" s="1" t="s">
        <v>8676</v>
      </c>
      <c r="E1513" s="1" t="s">
        <v>8676</v>
      </c>
      <c r="F1513" s="1" t="s">
        <v>8677</v>
      </c>
      <c r="G1513" s="1">
        <v>8310.9766999999993</v>
      </c>
      <c r="H1513" s="1">
        <v>0.76990000000000003</v>
      </c>
      <c r="I1513" s="1">
        <v>5.7000000000000002E-3</v>
      </c>
      <c r="J1513" s="1">
        <v>8.0000000000000004E-4</v>
      </c>
      <c r="K1513" s="1" t="s">
        <v>7</v>
      </c>
      <c r="L1513" s="1">
        <v>4453.3681999999999</v>
      </c>
      <c r="M1513" s="1">
        <v>0.87180000000000002</v>
      </c>
      <c r="N1513" s="1">
        <v>0</v>
      </c>
      <c r="O1513" s="1">
        <v>0</v>
      </c>
      <c r="P1513" s="1" t="s">
        <v>7</v>
      </c>
    </row>
    <row r="1514" spans="1:16" s="1" customFormat="1">
      <c r="A1514" s="1" t="s">
        <v>863</v>
      </c>
      <c r="B1514" s="1" t="s">
        <v>864</v>
      </c>
      <c r="C1514" s="1" t="s">
        <v>865</v>
      </c>
      <c r="D1514" s="1" t="s">
        <v>8676</v>
      </c>
      <c r="E1514" s="1" t="s">
        <v>8676</v>
      </c>
      <c r="F1514" s="1" t="s">
        <v>8677</v>
      </c>
      <c r="G1514" s="1">
        <v>6485.9457000000002</v>
      </c>
      <c r="H1514" s="1">
        <v>0.73619999999999997</v>
      </c>
      <c r="I1514" s="1">
        <v>0</v>
      </c>
      <c r="J1514" s="1">
        <v>0</v>
      </c>
      <c r="K1514" s="1" t="s">
        <v>7</v>
      </c>
      <c r="L1514" s="1">
        <v>4367.7829000000002</v>
      </c>
      <c r="M1514" s="1">
        <v>0.97260000000000002</v>
      </c>
      <c r="N1514" s="1">
        <v>0</v>
      </c>
      <c r="O1514" s="1">
        <v>0</v>
      </c>
      <c r="P1514" s="1" t="s">
        <v>7</v>
      </c>
    </row>
    <row r="1515" spans="1:16" s="1" customFormat="1">
      <c r="A1515" s="1" t="s">
        <v>2419</v>
      </c>
      <c r="B1515" s="1" t="s">
        <v>2420</v>
      </c>
      <c r="C1515" s="1" t="s">
        <v>2421</v>
      </c>
      <c r="D1515" s="1" t="s">
        <v>8676</v>
      </c>
      <c r="E1515" s="1" t="s">
        <v>8676</v>
      </c>
      <c r="F1515" s="1" t="s">
        <v>8677</v>
      </c>
      <c r="G1515" s="1">
        <v>4142.6976999999997</v>
      </c>
      <c r="H1515" s="1">
        <v>0.28699999999999998</v>
      </c>
      <c r="I1515" s="1">
        <v>0</v>
      </c>
      <c r="J1515" s="1">
        <v>0</v>
      </c>
      <c r="K1515" s="1" t="s">
        <v>7</v>
      </c>
      <c r="L1515" s="1">
        <v>2330.6057999999998</v>
      </c>
      <c r="M1515" s="1">
        <v>0.57030000000000003</v>
      </c>
      <c r="N1515" s="1">
        <v>0</v>
      </c>
      <c r="O1515" s="1">
        <v>0</v>
      </c>
      <c r="P1515" s="1" t="s">
        <v>7</v>
      </c>
    </row>
    <row r="1516" spans="1:16" s="1" customFormat="1">
      <c r="A1516" s="1" t="s">
        <v>869</v>
      </c>
      <c r="B1516" s="1" t="s">
        <v>870</v>
      </c>
      <c r="C1516" s="1" t="s">
        <v>871</v>
      </c>
      <c r="D1516" s="1" t="s">
        <v>870</v>
      </c>
      <c r="E1516" s="1" t="s">
        <v>8735</v>
      </c>
      <c r="F1516" s="1" t="s">
        <v>8677</v>
      </c>
      <c r="G1516" s="1">
        <v>3316.2015999999999</v>
      </c>
      <c r="H1516" s="1">
        <v>0.35880000000000001</v>
      </c>
      <c r="I1516" s="1">
        <v>0</v>
      </c>
      <c r="J1516" s="1">
        <v>0</v>
      </c>
      <c r="K1516" s="1" t="s">
        <v>7</v>
      </c>
      <c r="L1516" s="1">
        <v>4212.9852000000001</v>
      </c>
      <c r="M1516" s="1">
        <v>0.84850000000000003</v>
      </c>
      <c r="N1516" s="1">
        <v>0</v>
      </c>
      <c r="O1516" s="1">
        <v>0</v>
      </c>
      <c r="P1516" s="1" t="s">
        <v>7</v>
      </c>
    </row>
    <row r="1517" spans="1:16" s="1" customFormat="1">
      <c r="A1517" s="1" t="s">
        <v>2404</v>
      </c>
      <c r="B1517" s="1" t="s">
        <v>2405</v>
      </c>
      <c r="C1517" s="1" t="s">
        <v>2406</v>
      </c>
      <c r="D1517" s="1" t="s">
        <v>8676</v>
      </c>
      <c r="E1517" s="1" t="s">
        <v>8676</v>
      </c>
      <c r="F1517" s="1" t="s">
        <v>8677</v>
      </c>
      <c r="G1517" s="1">
        <v>6689.0891000000001</v>
      </c>
      <c r="H1517" s="1">
        <v>0.69099999999999995</v>
      </c>
      <c r="I1517" s="1">
        <v>0</v>
      </c>
      <c r="J1517" s="1">
        <v>0</v>
      </c>
      <c r="K1517" s="1" t="s">
        <v>7</v>
      </c>
      <c r="L1517" s="1">
        <v>1700.6614999999999</v>
      </c>
      <c r="M1517" s="1">
        <v>0.46350000000000002</v>
      </c>
      <c r="N1517" s="1">
        <v>0</v>
      </c>
      <c r="O1517" s="1">
        <v>0</v>
      </c>
      <c r="P1517" s="1" t="s">
        <v>7</v>
      </c>
    </row>
    <row r="1518" spans="1:16" s="1" customFormat="1">
      <c r="A1518" s="1" t="s">
        <v>2368</v>
      </c>
      <c r="B1518" s="1" t="s">
        <v>2369</v>
      </c>
      <c r="C1518" s="1" t="s">
        <v>2370</v>
      </c>
      <c r="D1518" s="1" t="s">
        <v>8676</v>
      </c>
      <c r="E1518" s="1" t="s">
        <v>8676</v>
      </c>
      <c r="F1518" s="1" t="s">
        <v>8677</v>
      </c>
      <c r="G1518" s="1">
        <v>6995.9224999999997</v>
      </c>
      <c r="H1518" s="1">
        <v>1.2846</v>
      </c>
      <c r="I1518" s="1">
        <v>0</v>
      </c>
      <c r="J1518" s="1">
        <v>0</v>
      </c>
      <c r="K1518" s="1" t="s">
        <v>7</v>
      </c>
      <c r="L1518" s="1">
        <v>4387.7157999999999</v>
      </c>
      <c r="M1518" s="1">
        <v>0.73850000000000005</v>
      </c>
      <c r="N1518" s="1">
        <v>0</v>
      </c>
      <c r="O1518" s="1">
        <v>0</v>
      </c>
      <c r="P1518" s="1" t="s">
        <v>7</v>
      </c>
    </row>
    <row r="1519" spans="1:16" s="1" customFormat="1">
      <c r="A1519" s="1" t="s">
        <v>830</v>
      </c>
      <c r="B1519" s="1" t="s">
        <v>831</v>
      </c>
      <c r="C1519" s="1" t="s">
        <v>832</v>
      </c>
      <c r="D1519" s="1" t="s">
        <v>8676</v>
      </c>
      <c r="E1519" s="1" t="s">
        <v>8676</v>
      </c>
      <c r="F1519" s="1" t="s">
        <v>8677</v>
      </c>
      <c r="G1519" s="1">
        <v>2159.0619999999999</v>
      </c>
      <c r="H1519" s="1">
        <v>0.3569</v>
      </c>
      <c r="I1519" s="1">
        <v>0</v>
      </c>
      <c r="J1519" s="1">
        <v>0</v>
      </c>
      <c r="K1519" s="1" t="s">
        <v>7</v>
      </c>
      <c r="L1519" s="1">
        <v>3263.7950000000001</v>
      </c>
      <c r="M1519" s="1">
        <v>0.62819999999999998</v>
      </c>
      <c r="N1519" s="1">
        <v>0</v>
      </c>
      <c r="O1519" s="1">
        <v>0</v>
      </c>
      <c r="P1519" s="1" t="s">
        <v>7</v>
      </c>
    </row>
    <row r="1520" spans="1:16" s="1" customFormat="1">
      <c r="A1520" s="1" t="s">
        <v>827</v>
      </c>
      <c r="B1520" s="1" t="s">
        <v>828</v>
      </c>
      <c r="C1520" s="1" t="s">
        <v>829</v>
      </c>
      <c r="D1520" s="1" t="s">
        <v>8676</v>
      </c>
      <c r="E1520" s="1" t="s">
        <v>8676</v>
      </c>
      <c r="F1520" s="1" t="s">
        <v>8677</v>
      </c>
      <c r="G1520" s="1">
        <v>7342.6046999999999</v>
      </c>
      <c r="H1520" s="1">
        <v>1.2704</v>
      </c>
      <c r="I1520" s="1">
        <v>2.0000000000000001E-4</v>
      </c>
      <c r="J1520" s="1">
        <v>0</v>
      </c>
      <c r="K1520" s="1" t="s">
        <v>7</v>
      </c>
      <c r="L1520" s="1">
        <v>5203.4898000000003</v>
      </c>
      <c r="M1520" s="1">
        <v>0.81079999999999997</v>
      </c>
      <c r="N1520" s="1">
        <v>1.4E-3</v>
      </c>
      <c r="O1520" s="1">
        <v>2.0000000000000001E-4</v>
      </c>
      <c r="P1520" s="1" t="s">
        <v>7</v>
      </c>
    </row>
    <row r="1521" spans="1:16" s="1" customFormat="1">
      <c r="A1521" s="1" t="s">
        <v>2186</v>
      </c>
      <c r="B1521" s="1" t="s">
        <v>2187</v>
      </c>
      <c r="C1521" s="1" t="s">
        <v>2188</v>
      </c>
      <c r="D1521" s="1" t="s">
        <v>8676</v>
      </c>
      <c r="E1521" s="1" t="s">
        <v>8676</v>
      </c>
      <c r="F1521" s="1" t="s">
        <v>8677</v>
      </c>
      <c r="G1521" s="1">
        <v>8003.7519000000002</v>
      </c>
      <c r="H1521" s="1">
        <v>1.2062999999999999</v>
      </c>
      <c r="I1521" s="1">
        <v>2.2000000000000001E-3</v>
      </c>
      <c r="J1521" s="1">
        <v>2.9999999999999997E-4</v>
      </c>
      <c r="K1521" s="1" t="s">
        <v>7</v>
      </c>
      <c r="L1521" s="1">
        <v>5472.8203000000003</v>
      </c>
      <c r="M1521" s="1">
        <v>1.1000000000000001</v>
      </c>
      <c r="N1521" s="1">
        <v>4.7000000000000002E-3</v>
      </c>
      <c r="O1521" s="1">
        <v>5.9999999999999995E-4</v>
      </c>
      <c r="P1521" s="1" t="s">
        <v>7</v>
      </c>
    </row>
    <row r="1522" spans="1:16" s="1" customFormat="1">
      <c r="A1522" s="1" t="s">
        <v>2192</v>
      </c>
      <c r="B1522" s="1" t="s">
        <v>2193</v>
      </c>
      <c r="C1522" s="1" t="s">
        <v>2194</v>
      </c>
      <c r="D1522" s="1" t="s">
        <v>8676</v>
      </c>
      <c r="E1522" s="1" t="s">
        <v>8676</v>
      </c>
      <c r="F1522" s="1" t="s">
        <v>8677</v>
      </c>
      <c r="G1522" s="1">
        <v>7441.8876</v>
      </c>
      <c r="H1522" s="1">
        <v>0.8498</v>
      </c>
      <c r="I1522" s="1">
        <v>2.0000000000000001E-4</v>
      </c>
      <c r="J1522" s="1">
        <v>0</v>
      </c>
      <c r="K1522" s="1" t="s">
        <v>7</v>
      </c>
      <c r="L1522" s="1">
        <v>5096.0294999999996</v>
      </c>
      <c r="M1522" s="1">
        <v>0.81289999999999996</v>
      </c>
      <c r="N1522" s="1">
        <v>8.9999999999999998E-4</v>
      </c>
      <c r="O1522" s="1">
        <v>1E-4</v>
      </c>
      <c r="P1522" s="1" t="s">
        <v>7</v>
      </c>
    </row>
    <row r="1523" spans="1:16" s="1" customFormat="1">
      <c r="A1523" s="1" t="s">
        <v>2153</v>
      </c>
      <c r="B1523" s="1" t="s">
        <v>2154</v>
      </c>
      <c r="C1523" s="1" t="s">
        <v>2155</v>
      </c>
      <c r="D1523" s="1" t="s">
        <v>8676</v>
      </c>
      <c r="E1523" s="1" t="s">
        <v>8676</v>
      </c>
      <c r="F1523" s="1" t="s">
        <v>8677</v>
      </c>
      <c r="G1523" s="1">
        <v>6753.6822000000002</v>
      </c>
      <c r="H1523" s="1">
        <v>0.55300000000000005</v>
      </c>
      <c r="I1523" s="1">
        <v>0</v>
      </c>
      <c r="J1523" s="1">
        <v>0</v>
      </c>
      <c r="K1523" s="1" t="s">
        <v>7</v>
      </c>
      <c r="L1523" s="1">
        <v>4535.9944999999998</v>
      </c>
      <c r="M1523" s="1">
        <v>0.92069999999999996</v>
      </c>
      <c r="N1523" s="1">
        <v>0</v>
      </c>
      <c r="O1523" s="1">
        <v>0</v>
      </c>
      <c r="P1523" s="1" t="s">
        <v>7</v>
      </c>
    </row>
    <row r="1524" spans="1:16" s="1" customFormat="1">
      <c r="A1524" s="1" t="s">
        <v>2129</v>
      </c>
      <c r="B1524" s="1" t="s">
        <v>2130</v>
      </c>
      <c r="C1524" s="1" t="s">
        <v>2131</v>
      </c>
      <c r="D1524" s="1" t="s">
        <v>8676</v>
      </c>
      <c r="E1524" s="1" t="s">
        <v>8676</v>
      </c>
      <c r="F1524" s="1" t="s">
        <v>8677</v>
      </c>
      <c r="G1524" s="1">
        <v>4856.4186</v>
      </c>
      <c r="H1524" s="1">
        <v>0.54830000000000001</v>
      </c>
      <c r="I1524" s="1">
        <v>0</v>
      </c>
      <c r="J1524" s="1">
        <v>0</v>
      </c>
      <c r="K1524" s="1" t="s">
        <v>7</v>
      </c>
      <c r="L1524" s="1">
        <v>3841.8373000000001</v>
      </c>
      <c r="M1524" s="1">
        <v>0.62990000000000002</v>
      </c>
      <c r="N1524" s="1">
        <v>0</v>
      </c>
      <c r="O1524" s="1">
        <v>0</v>
      </c>
      <c r="P1524" s="1" t="s">
        <v>7</v>
      </c>
    </row>
    <row r="1525" spans="1:16" s="1" customFormat="1">
      <c r="A1525" s="1" t="s">
        <v>746</v>
      </c>
      <c r="B1525" s="1" t="s">
        <v>747</v>
      </c>
      <c r="C1525" s="1" t="s">
        <v>748</v>
      </c>
      <c r="D1525" s="1" t="s">
        <v>747</v>
      </c>
      <c r="E1525" s="1" t="s">
        <v>8678</v>
      </c>
      <c r="F1525" s="1" t="s">
        <v>8677</v>
      </c>
      <c r="G1525" s="1">
        <v>6874.8604999999998</v>
      </c>
      <c r="H1525" s="1">
        <v>0.69479999999999997</v>
      </c>
      <c r="I1525" s="1">
        <v>0</v>
      </c>
      <c r="J1525" s="1">
        <v>0</v>
      </c>
      <c r="K1525" s="1" t="s">
        <v>7</v>
      </c>
      <c r="L1525" s="1">
        <v>1583.1872000000001</v>
      </c>
      <c r="M1525" s="1">
        <v>0.55479999999999996</v>
      </c>
      <c r="N1525" s="1">
        <v>0</v>
      </c>
      <c r="O1525" s="1">
        <v>0</v>
      </c>
      <c r="P1525" s="1" t="s">
        <v>7</v>
      </c>
    </row>
    <row r="1526" spans="1:16" s="1" customFormat="1">
      <c r="A1526" s="1" t="s">
        <v>2054</v>
      </c>
      <c r="B1526" s="1" t="s">
        <v>2055</v>
      </c>
      <c r="C1526" s="1" t="s">
        <v>2056</v>
      </c>
      <c r="D1526" s="1" t="s">
        <v>2055</v>
      </c>
      <c r="E1526" s="1" t="s">
        <v>8721</v>
      </c>
      <c r="F1526" s="1" t="s">
        <v>8677</v>
      </c>
      <c r="G1526" s="1">
        <v>8286.0077999999994</v>
      </c>
      <c r="H1526" s="1">
        <v>1.2354000000000001</v>
      </c>
      <c r="I1526" s="1">
        <v>5.5999999999999999E-3</v>
      </c>
      <c r="J1526" s="1">
        <v>8.9999999999999998E-4</v>
      </c>
      <c r="K1526" s="1" t="s">
        <v>7</v>
      </c>
      <c r="L1526" s="1">
        <v>4832.6418000000003</v>
      </c>
      <c r="M1526" s="1">
        <v>0.86950000000000005</v>
      </c>
      <c r="N1526" s="1">
        <v>2.0000000000000001E-4</v>
      </c>
      <c r="O1526" s="1">
        <v>0</v>
      </c>
      <c r="P1526" s="1" t="s">
        <v>7</v>
      </c>
    </row>
    <row r="1527" spans="1:16" s="1" customFormat="1">
      <c r="A1527" s="1" t="s">
        <v>734</v>
      </c>
      <c r="B1527" s="1" t="s">
        <v>735</v>
      </c>
      <c r="C1527" s="1" t="s">
        <v>736</v>
      </c>
      <c r="D1527" s="1" t="s">
        <v>8676</v>
      </c>
      <c r="E1527" s="1" t="s">
        <v>8676</v>
      </c>
      <c r="F1527" s="1" t="s">
        <v>8677</v>
      </c>
      <c r="G1527" s="1">
        <v>5523.9070000000002</v>
      </c>
      <c r="H1527" s="1">
        <v>0.63280000000000003</v>
      </c>
      <c r="I1527" s="1">
        <v>0</v>
      </c>
      <c r="J1527" s="1">
        <v>0</v>
      </c>
      <c r="K1527" s="1" t="s">
        <v>7</v>
      </c>
      <c r="L1527" s="1">
        <v>1543.9160999999999</v>
      </c>
      <c r="M1527" s="1">
        <v>0.46539999999999998</v>
      </c>
      <c r="N1527" s="1">
        <v>0</v>
      </c>
      <c r="O1527" s="1">
        <v>0</v>
      </c>
      <c r="P1527" s="1" t="s">
        <v>7</v>
      </c>
    </row>
    <row r="1528" spans="1:16" s="1" customFormat="1">
      <c r="A1528" s="1" t="s">
        <v>3004</v>
      </c>
      <c r="B1528" s="1" t="s">
        <v>3005</v>
      </c>
      <c r="C1528" s="1" t="s">
        <v>3006</v>
      </c>
      <c r="D1528" s="1" t="s">
        <v>8676</v>
      </c>
      <c r="E1528" s="1" t="s">
        <v>8676</v>
      </c>
      <c r="F1528" s="1" t="s">
        <v>8677</v>
      </c>
      <c r="G1528" s="1">
        <v>1907.2481</v>
      </c>
      <c r="H1528" s="1">
        <v>0.32700000000000001</v>
      </c>
      <c r="I1528" s="1">
        <v>0</v>
      </c>
      <c r="J1528" s="1">
        <v>0</v>
      </c>
      <c r="K1528" s="1" t="s">
        <v>7</v>
      </c>
      <c r="L1528" s="1">
        <v>3011.6064999999999</v>
      </c>
      <c r="M1528" s="1">
        <v>0.52139999999999997</v>
      </c>
      <c r="N1528" s="1">
        <v>0</v>
      </c>
      <c r="O1528" s="1">
        <v>0</v>
      </c>
      <c r="P1528" s="1" t="s">
        <v>7</v>
      </c>
    </row>
    <row r="1529" spans="1:16" s="1" customFormat="1">
      <c r="A1529" s="1" t="s">
        <v>2995</v>
      </c>
      <c r="B1529" s="1" t="s">
        <v>2996</v>
      </c>
      <c r="C1529" s="1" t="s">
        <v>2997</v>
      </c>
      <c r="D1529" s="1" t="s">
        <v>8676</v>
      </c>
      <c r="E1529" s="1" t="s">
        <v>8676</v>
      </c>
      <c r="F1529" s="1" t="s">
        <v>8677</v>
      </c>
      <c r="G1529" s="1">
        <v>3701.1008000000002</v>
      </c>
      <c r="H1529" s="1">
        <v>0.54069999999999996</v>
      </c>
      <c r="I1529" s="1">
        <v>0</v>
      </c>
      <c r="J1529" s="1">
        <v>0</v>
      </c>
      <c r="K1529" s="1" t="s">
        <v>7</v>
      </c>
      <c r="L1529" s="1">
        <v>3855.665</v>
      </c>
      <c r="M1529" s="1">
        <v>0.75370000000000004</v>
      </c>
      <c r="N1529" s="1">
        <v>0</v>
      </c>
      <c r="O1529" s="1">
        <v>0</v>
      </c>
      <c r="P1529" s="1" t="s">
        <v>7</v>
      </c>
    </row>
    <row r="1530" spans="1:16" s="1" customFormat="1">
      <c r="A1530" s="1" t="s">
        <v>2992</v>
      </c>
      <c r="B1530" s="1" t="s">
        <v>2993</v>
      </c>
      <c r="C1530" s="1" t="s">
        <v>2994</v>
      </c>
      <c r="D1530" s="1" t="s">
        <v>8676</v>
      </c>
      <c r="E1530" s="1" t="s">
        <v>8676</v>
      </c>
      <c r="F1530" s="1" t="s">
        <v>8677</v>
      </c>
      <c r="G1530" s="1">
        <v>6886.8837000000003</v>
      </c>
      <c r="H1530" s="1">
        <v>0.7702</v>
      </c>
      <c r="I1530" s="1">
        <v>0</v>
      </c>
      <c r="J1530" s="1">
        <v>0</v>
      </c>
      <c r="K1530" s="1" t="s">
        <v>7</v>
      </c>
      <c r="L1530" s="1">
        <v>2342.2575000000002</v>
      </c>
      <c r="M1530" s="1">
        <v>0.47670000000000001</v>
      </c>
      <c r="N1530" s="1">
        <v>0</v>
      </c>
      <c r="O1530" s="1">
        <v>0</v>
      </c>
      <c r="P1530" s="1" t="s">
        <v>7</v>
      </c>
    </row>
    <row r="1531" spans="1:16" s="1" customFormat="1">
      <c r="A1531" s="1" t="s">
        <v>2974</v>
      </c>
      <c r="B1531" s="1" t="s">
        <v>2975</v>
      </c>
      <c r="C1531" s="1" t="s">
        <v>2976</v>
      </c>
      <c r="D1531" s="1" t="s">
        <v>8676</v>
      </c>
      <c r="E1531" s="1" t="s">
        <v>8676</v>
      </c>
      <c r="F1531" s="1" t="s">
        <v>8677</v>
      </c>
      <c r="G1531" s="1">
        <v>5837.0078000000003</v>
      </c>
      <c r="H1531" s="1">
        <v>0.62639999999999996</v>
      </c>
      <c r="I1531" s="1">
        <v>0</v>
      </c>
      <c r="J1531" s="1">
        <v>0</v>
      </c>
      <c r="K1531" s="1" t="s">
        <v>7</v>
      </c>
      <c r="L1531" s="1">
        <v>3665.1855</v>
      </c>
      <c r="M1531" s="1">
        <v>0.66449999999999998</v>
      </c>
      <c r="N1531" s="1">
        <v>0</v>
      </c>
      <c r="O1531" s="1">
        <v>0</v>
      </c>
      <c r="P1531" s="1" t="s">
        <v>7</v>
      </c>
    </row>
    <row r="1532" spans="1:16" s="1" customFormat="1">
      <c r="A1532" s="1" t="s">
        <v>2968</v>
      </c>
      <c r="B1532" s="1" t="s">
        <v>2969</v>
      </c>
      <c r="C1532" s="1" t="s">
        <v>2970</v>
      </c>
      <c r="D1532" s="1" t="s">
        <v>8676</v>
      </c>
      <c r="E1532" s="1" t="s">
        <v>8676</v>
      </c>
      <c r="F1532" s="1" t="s">
        <v>8677</v>
      </c>
      <c r="G1532" s="1">
        <v>5514.3720999999996</v>
      </c>
      <c r="H1532" s="1">
        <v>0.67390000000000005</v>
      </c>
      <c r="I1532" s="1">
        <v>0</v>
      </c>
      <c r="J1532" s="1">
        <v>0</v>
      </c>
      <c r="K1532" s="1" t="s">
        <v>7</v>
      </c>
      <c r="L1532" s="1">
        <v>1240.8009</v>
      </c>
      <c r="M1532" s="1">
        <v>0.39100000000000001</v>
      </c>
      <c r="N1532" s="1">
        <v>0</v>
      </c>
      <c r="O1532" s="1">
        <v>0</v>
      </c>
      <c r="P1532" s="1" t="s">
        <v>7</v>
      </c>
    </row>
    <row r="1533" spans="1:16" s="1" customFormat="1">
      <c r="A1533" s="1" t="s">
        <v>1124</v>
      </c>
      <c r="B1533" s="1" t="s">
        <v>1125</v>
      </c>
      <c r="C1533" s="1" t="s">
        <v>1126</v>
      </c>
      <c r="D1533" s="1" t="s">
        <v>8676</v>
      </c>
      <c r="E1533" s="1" t="s">
        <v>8676</v>
      </c>
      <c r="F1533" s="1" t="s">
        <v>8677</v>
      </c>
      <c r="G1533" s="1">
        <v>4735.7442000000001</v>
      </c>
      <c r="H1533" s="1">
        <v>1.5130999999999999</v>
      </c>
      <c r="I1533" s="1">
        <v>0</v>
      </c>
      <c r="J1533" s="1">
        <v>0</v>
      </c>
      <c r="K1533" s="1" t="s">
        <v>7</v>
      </c>
      <c r="L1533" s="1">
        <v>4652.9187000000002</v>
      </c>
      <c r="M1533" s="1">
        <v>0.77010000000000001</v>
      </c>
      <c r="N1533" s="1">
        <v>1E-4</v>
      </c>
      <c r="O1533" s="1">
        <v>0</v>
      </c>
      <c r="P1533" s="1" t="s">
        <v>7</v>
      </c>
    </row>
    <row r="1534" spans="1:16" s="1" customFormat="1">
      <c r="A1534" s="1" t="s">
        <v>71</v>
      </c>
      <c r="B1534" s="1" t="s">
        <v>72</v>
      </c>
      <c r="C1534" s="1" t="s">
        <v>73</v>
      </c>
      <c r="D1534" s="1" t="s">
        <v>8676</v>
      </c>
      <c r="E1534" s="1" t="s">
        <v>8676</v>
      </c>
      <c r="F1534" s="1" t="s">
        <v>8677</v>
      </c>
      <c r="G1534" s="1">
        <v>6194.9921999999997</v>
      </c>
      <c r="H1534" s="1">
        <v>0.68700000000000006</v>
      </c>
      <c r="I1534" s="1">
        <v>0</v>
      </c>
      <c r="J1534" s="1">
        <v>0</v>
      </c>
      <c r="K1534" s="1" t="s">
        <v>7</v>
      </c>
      <c r="L1534" s="1">
        <v>5629.9204</v>
      </c>
      <c r="M1534" s="1">
        <v>0.97019999999999995</v>
      </c>
      <c r="N1534" s="1">
        <v>8.5000000000000006E-3</v>
      </c>
      <c r="O1534" s="1">
        <v>1.1999999999999999E-3</v>
      </c>
      <c r="P1534" s="1" t="s">
        <v>7</v>
      </c>
    </row>
    <row r="1535" spans="1:16" s="1" customFormat="1">
      <c r="A1535" s="1" t="s">
        <v>74</v>
      </c>
      <c r="B1535" s="1" t="s">
        <v>75</v>
      </c>
      <c r="C1535" s="1" t="s">
        <v>76</v>
      </c>
      <c r="D1535" s="1" t="s">
        <v>8676</v>
      </c>
      <c r="E1535" s="1" t="s">
        <v>8676</v>
      </c>
      <c r="F1535" s="1" t="s">
        <v>8677</v>
      </c>
      <c r="G1535" s="1">
        <v>5109.1705000000002</v>
      </c>
      <c r="H1535" s="1">
        <v>0.62509999999999999</v>
      </c>
      <c r="I1535" s="1">
        <v>0</v>
      </c>
      <c r="J1535" s="1">
        <v>0</v>
      </c>
      <c r="K1535" s="1" t="s">
        <v>7</v>
      </c>
      <c r="L1535" s="1">
        <v>5205.1615000000002</v>
      </c>
      <c r="M1535" s="1">
        <v>1.1312</v>
      </c>
      <c r="N1535" s="1">
        <v>1.5E-3</v>
      </c>
      <c r="O1535" s="1">
        <v>2.0000000000000001E-4</v>
      </c>
      <c r="P1535" s="1" t="s">
        <v>7</v>
      </c>
    </row>
    <row r="1536" spans="1:16" s="1" customFormat="1">
      <c r="A1536" s="1" t="s">
        <v>203</v>
      </c>
      <c r="B1536" s="1" t="s">
        <v>204</v>
      </c>
      <c r="C1536" s="1" t="s">
        <v>205</v>
      </c>
      <c r="D1536" s="1" t="s">
        <v>8676</v>
      </c>
      <c r="E1536" s="1" t="s">
        <v>8676</v>
      </c>
      <c r="F1536" s="1" t="s">
        <v>8677</v>
      </c>
      <c r="G1536" s="1">
        <v>4712.3256000000001</v>
      </c>
      <c r="H1536" s="1">
        <v>1.6135999999999999</v>
      </c>
      <c r="I1536" s="1">
        <v>0</v>
      </c>
      <c r="J1536" s="1">
        <v>0</v>
      </c>
      <c r="K1536" s="1" t="s">
        <v>7</v>
      </c>
      <c r="L1536" s="1">
        <v>2127.1460000000002</v>
      </c>
      <c r="M1536" s="1">
        <v>0.45779999999999998</v>
      </c>
      <c r="N1536" s="1">
        <v>0</v>
      </c>
      <c r="O1536" s="1">
        <v>0</v>
      </c>
      <c r="P1536" s="1" t="s">
        <v>7</v>
      </c>
    </row>
    <row r="1537" spans="1:16" s="1" customFormat="1">
      <c r="A1537" s="1" t="s">
        <v>2938</v>
      </c>
      <c r="B1537" s="1" t="s">
        <v>2939</v>
      </c>
      <c r="C1537" s="1" t="s">
        <v>2940</v>
      </c>
      <c r="D1537" s="1" t="s">
        <v>8676</v>
      </c>
      <c r="E1537" s="1" t="s">
        <v>8676</v>
      </c>
      <c r="F1537" s="1" t="s">
        <v>8677</v>
      </c>
      <c r="G1537" s="1">
        <v>2837.8294999999998</v>
      </c>
      <c r="H1537" s="1">
        <v>0.33989999999999998</v>
      </c>
      <c r="I1537" s="1">
        <v>0</v>
      </c>
      <c r="J1537" s="1">
        <v>0</v>
      </c>
      <c r="K1537" s="1" t="s">
        <v>7</v>
      </c>
      <c r="L1537" s="1">
        <v>4191.3208999999997</v>
      </c>
      <c r="M1537" s="1">
        <v>0.72860000000000003</v>
      </c>
      <c r="N1537" s="1">
        <v>0</v>
      </c>
      <c r="O1537" s="1">
        <v>0</v>
      </c>
      <c r="P1537" s="1" t="s">
        <v>7</v>
      </c>
    </row>
    <row r="1538" spans="1:16" s="1" customFormat="1">
      <c r="A1538" s="1" t="s">
        <v>1121</v>
      </c>
      <c r="B1538" s="1" t="s">
        <v>1122</v>
      </c>
      <c r="C1538" s="1" t="s">
        <v>1123</v>
      </c>
      <c r="D1538" s="1" t="s">
        <v>8676</v>
      </c>
      <c r="E1538" s="1" t="s">
        <v>8676</v>
      </c>
      <c r="F1538" s="1" t="s">
        <v>8677</v>
      </c>
      <c r="G1538" s="1">
        <v>1678.9069999999999</v>
      </c>
      <c r="H1538" s="1">
        <v>0.38059999999999999</v>
      </c>
      <c r="I1538" s="1">
        <v>0</v>
      </c>
      <c r="J1538" s="1">
        <v>0</v>
      </c>
      <c r="K1538" s="1" t="s">
        <v>7</v>
      </c>
      <c r="L1538" s="1">
        <v>1131.3434</v>
      </c>
      <c r="M1538" s="1">
        <v>0.41410000000000002</v>
      </c>
      <c r="N1538" s="1">
        <v>0</v>
      </c>
      <c r="O1538" s="1">
        <v>0</v>
      </c>
      <c r="P1538" s="1" t="s">
        <v>7</v>
      </c>
    </row>
    <row r="1539" spans="1:16" s="1" customFormat="1">
      <c r="A1539" s="1" t="s">
        <v>2902</v>
      </c>
      <c r="B1539" s="1" t="s">
        <v>2903</v>
      </c>
      <c r="C1539" s="1" t="s">
        <v>2904</v>
      </c>
      <c r="D1539" s="1" t="s">
        <v>8676</v>
      </c>
      <c r="E1539" s="1" t="s">
        <v>8676</v>
      </c>
      <c r="F1539" s="1" t="s">
        <v>8677</v>
      </c>
      <c r="G1539" s="1">
        <v>6611.3837000000003</v>
      </c>
      <c r="H1539" s="1">
        <v>1.3692</v>
      </c>
      <c r="I1539" s="1">
        <v>0</v>
      </c>
      <c r="J1539" s="1">
        <v>0</v>
      </c>
      <c r="K1539" s="1" t="s">
        <v>7</v>
      </c>
      <c r="L1539" s="1">
        <v>5509.8783999999996</v>
      </c>
      <c r="M1539" s="1">
        <v>0.7661</v>
      </c>
      <c r="N1539" s="1">
        <v>5.4000000000000003E-3</v>
      </c>
      <c r="O1539" s="1">
        <v>6.9999999999999999E-4</v>
      </c>
      <c r="P1539" s="1" t="s">
        <v>7</v>
      </c>
    </row>
    <row r="1540" spans="1:16" s="1" customFormat="1">
      <c r="A1540" s="1" t="s">
        <v>2872</v>
      </c>
      <c r="B1540" s="1" t="s">
        <v>2873</v>
      </c>
      <c r="C1540" s="1" t="s">
        <v>2874</v>
      </c>
      <c r="D1540" s="1" t="s">
        <v>8676</v>
      </c>
      <c r="E1540" s="1" t="s">
        <v>8676</v>
      </c>
      <c r="F1540" s="1" t="s">
        <v>8677</v>
      </c>
      <c r="G1540" s="1">
        <v>3916.0929999999998</v>
      </c>
      <c r="H1540" s="1">
        <v>0.60580000000000001</v>
      </c>
      <c r="I1540" s="1">
        <v>0</v>
      </c>
      <c r="J1540" s="1">
        <v>0</v>
      </c>
      <c r="K1540" s="1" t="s">
        <v>7</v>
      </c>
      <c r="L1540" s="1">
        <v>1874.9765</v>
      </c>
      <c r="M1540" s="1">
        <v>0.498</v>
      </c>
      <c r="N1540" s="1">
        <v>0</v>
      </c>
      <c r="O1540" s="1">
        <v>0</v>
      </c>
      <c r="P1540" s="1" t="s">
        <v>7</v>
      </c>
    </row>
    <row r="1541" spans="1:16" s="1" customFormat="1">
      <c r="A1541" s="1" t="s">
        <v>2854</v>
      </c>
      <c r="B1541" s="1" t="s">
        <v>2855</v>
      </c>
      <c r="C1541" s="1" t="s">
        <v>2856</v>
      </c>
      <c r="D1541" s="1" t="s">
        <v>8676</v>
      </c>
      <c r="E1541" s="1" t="s">
        <v>8676</v>
      </c>
      <c r="F1541" s="1" t="s">
        <v>8677</v>
      </c>
      <c r="G1541" s="1">
        <v>3497.0853000000002</v>
      </c>
      <c r="H1541" s="1">
        <v>0.53900000000000003</v>
      </c>
      <c r="I1541" s="1">
        <v>0</v>
      </c>
      <c r="J1541" s="1">
        <v>0</v>
      </c>
      <c r="K1541" s="1" t="s">
        <v>7</v>
      </c>
      <c r="L1541" s="1">
        <v>2916.3699000000001</v>
      </c>
      <c r="M1541" s="1">
        <v>0.58630000000000004</v>
      </c>
      <c r="N1541" s="1">
        <v>0</v>
      </c>
      <c r="O1541" s="1">
        <v>0</v>
      </c>
      <c r="P1541" s="1" t="s">
        <v>7</v>
      </c>
    </row>
    <row r="1542" spans="1:16" s="1" customFormat="1">
      <c r="A1542" s="1" t="s">
        <v>2845</v>
      </c>
      <c r="B1542" s="1" t="s">
        <v>2846</v>
      </c>
      <c r="C1542" s="1" t="s">
        <v>2847</v>
      </c>
      <c r="D1542" s="1" t="s">
        <v>8676</v>
      </c>
      <c r="E1542" s="1" t="s">
        <v>8676</v>
      </c>
      <c r="F1542" s="1" t="s">
        <v>8677</v>
      </c>
      <c r="G1542" s="1">
        <v>7554.7209000000003</v>
      </c>
      <c r="H1542" s="1">
        <v>0.76759999999999995</v>
      </c>
      <c r="I1542" s="1">
        <v>2.9999999999999997E-4</v>
      </c>
      <c r="J1542" s="1">
        <v>0</v>
      </c>
      <c r="K1542" s="1" t="s">
        <v>7</v>
      </c>
      <c r="L1542" s="1">
        <v>4898.3356999999996</v>
      </c>
      <c r="M1542" s="1">
        <v>0.82499999999999996</v>
      </c>
      <c r="N1542" s="1">
        <v>2.9999999999999997E-4</v>
      </c>
      <c r="O1542" s="1">
        <v>0</v>
      </c>
      <c r="P1542" s="1" t="s">
        <v>7</v>
      </c>
    </row>
    <row r="1543" spans="1:16" s="1" customFormat="1">
      <c r="A1543" s="1" t="s">
        <v>1067</v>
      </c>
      <c r="B1543" s="1" t="s">
        <v>1068</v>
      </c>
      <c r="C1543" s="1" t="s">
        <v>1069</v>
      </c>
      <c r="D1543" s="1" t="s">
        <v>8676</v>
      </c>
      <c r="E1543" s="1" t="s">
        <v>8676</v>
      </c>
      <c r="F1543" s="1" t="s">
        <v>8677</v>
      </c>
      <c r="G1543" s="1">
        <v>6268.5891000000001</v>
      </c>
      <c r="H1543" s="1">
        <v>1.3228</v>
      </c>
      <c r="I1543" s="1">
        <v>0</v>
      </c>
      <c r="J1543" s="1">
        <v>0</v>
      </c>
      <c r="K1543" s="1" t="s">
        <v>7</v>
      </c>
      <c r="L1543" s="1">
        <v>4973.4638000000004</v>
      </c>
      <c r="M1543" s="1">
        <v>0.76280000000000003</v>
      </c>
      <c r="N1543" s="1">
        <v>5.0000000000000001E-4</v>
      </c>
      <c r="O1543" s="1">
        <v>0</v>
      </c>
      <c r="P1543" s="1" t="s">
        <v>7</v>
      </c>
    </row>
    <row r="1544" spans="1:16" s="1" customFormat="1">
      <c r="A1544" s="1" t="s">
        <v>1013</v>
      </c>
      <c r="B1544" s="1" t="s">
        <v>1014</v>
      </c>
      <c r="C1544" s="1" t="s">
        <v>1015</v>
      </c>
      <c r="D1544" s="1" t="s">
        <v>8676</v>
      </c>
      <c r="E1544" s="1" t="s">
        <v>8676</v>
      </c>
      <c r="F1544" s="1" t="s">
        <v>8677</v>
      </c>
      <c r="G1544" s="1">
        <v>5623.7053999999998</v>
      </c>
      <c r="H1544" s="1">
        <v>0.50129999999999997</v>
      </c>
      <c r="I1544" s="1">
        <v>0</v>
      </c>
      <c r="J1544" s="1">
        <v>0</v>
      </c>
      <c r="K1544" s="1" t="s">
        <v>7</v>
      </c>
      <c r="L1544" s="1">
        <v>2125.8978999999999</v>
      </c>
      <c r="M1544" s="1">
        <v>0.65780000000000005</v>
      </c>
      <c r="N1544" s="1">
        <v>0</v>
      </c>
      <c r="O1544" s="1">
        <v>0</v>
      </c>
      <c r="P1544" s="1" t="s">
        <v>7</v>
      </c>
    </row>
    <row r="1545" spans="1:16" s="1" customFormat="1">
      <c r="A1545" s="1" t="s">
        <v>2779</v>
      </c>
      <c r="B1545" s="1" t="s">
        <v>2780</v>
      </c>
      <c r="C1545" s="1" t="s">
        <v>2781</v>
      </c>
      <c r="D1545" s="1" t="s">
        <v>8676</v>
      </c>
      <c r="E1545" s="1" t="s">
        <v>8676</v>
      </c>
      <c r="F1545" s="1" t="s">
        <v>8677</v>
      </c>
      <c r="G1545" s="1">
        <v>8015.4418999999998</v>
      </c>
      <c r="H1545" s="1">
        <v>1.1533</v>
      </c>
      <c r="I1545" s="1">
        <v>2.3E-3</v>
      </c>
      <c r="J1545" s="1">
        <v>2.9999999999999997E-4</v>
      </c>
      <c r="K1545" s="1" t="s">
        <v>7</v>
      </c>
      <c r="L1545" s="1">
        <v>4323.7047000000002</v>
      </c>
      <c r="M1545" s="1">
        <v>0.7238</v>
      </c>
      <c r="N1545" s="1">
        <v>0</v>
      </c>
      <c r="O1545" s="1">
        <v>0</v>
      </c>
      <c r="P1545" s="1" t="s">
        <v>7</v>
      </c>
    </row>
    <row r="1546" spans="1:16" s="1" customFormat="1">
      <c r="A1546" s="1" t="s">
        <v>2764</v>
      </c>
      <c r="B1546" s="1" t="s">
        <v>2765</v>
      </c>
      <c r="C1546" s="1" t="s">
        <v>2766</v>
      </c>
      <c r="D1546" s="1" t="s">
        <v>8676</v>
      </c>
      <c r="E1546" s="1" t="s">
        <v>8676</v>
      </c>
      <c r="F1546" s="1" t="s">
        <v>8677</v>
      </c>
      <c r="G1546" s="1">
        <v>3632.4960999999998</v>
      </c>
      <c r="H1546" s="1">
        <v>0.3679</v>
      </c>
      <c r="I1546" s="1">
        <v>0</v>
      </c>
      <c r="J1546" s="1">
        <v>0</v>
      </c>
      <c r="K1546" s="1" t="s">
        <v>7</v>
      </c>
      <c r="L1546" s="1">
        <v>3836.8739</v>
      </c>
      <c r="M1546" s="1">
        <v>0.56159999999999999</v>
      </c>
      <c r="N1546" s="1">
        <v>0</v>
      </c>
      <c r="O1546" s="1">
        <v>0</v>
      </c>
      <c r="P1546" s="1" t="s">
        <v>7</v>
      </c>
    </row>
    <row r="1547" spans="1:16" s="1" customFormat="1">
      <c r="A1547" s="1" t="s">
        <v>956</v>
      </c>
      <c r="B1547" s="1" t="s">
        <v>957</v>
      </c>
      <c r="C1547" s="1" t="s">
        <v>958</v>
      </c>
      <c r="D1547" s="1" t="s">
        <v>8676</v>
      </c>
      <c r="E1547" s="1" t="s">
        <v>8676</v>
      </c>
      <c r="F1547" s="1" t="s">
        <v>8677</v>
      </c>
      <c r="G1547" s="1">
        <v>5761.9380000000001</v>
      </c>
      <c r="H1547" s="1">
        <v>0.69299999999999995</v>
      </c>
      <c r="I1547" s="1">
        <v>0</v>
      </c>
      <c r="J1547" s="1">
        <v>0</v>
      </c>
      <c r="K1547" s="1" t="s">
        <v>7</v>
      </c>
      <c r="L1547" s="1">
        <v>1770.7406000000001</v>
      </c>
      <c r="M1547" s="1">
        <v>0.42859999999999998</v>
      </c>
      <c r="N1547" s="1">
        <v>0</v>
      </c>
      <c r="O1547" s="1">
        <v>0</v>
      </c>
      <c r="P1547" s="1" t="s">
        <v>7</v>
      </c>
    </row>
    <row r="1548" spans="1:16" s="1" customFormat="1">
      <c r="A1548" s="1" t="s">
        <v>2704</v>
      </c>
      <c r="B1548" s="1" t="s">
        <v>2705</v>
      </c>
      <c r="C1548" s="1" t="s">
        <v>2706</v>
      </c>
      <c r="D1548" s="1" t="s">
        <v>8676</v>
      </c>
      <c r="E1548" s="1" t="s">
        <v>8676</v>
      </c>
      <c r="F1548" s="1" t="s">
        <v>8677</v>
      </c>
      <c r="G1548" s="1">
        <v>5806.2248</v>
      </c>
      <c r="H1548" s="1">
        <v>0.62560000000000004</v>
      </c>
      <c r="I1548" s="1">
        <v>0</v>
      </c>
      <c r="J1548" s="1">
        <v>0</v>
      </c>
      <c r="K1548" s="1" t="s">
        <v>7</v>
      </c>
      <c r="L1548" s="1">
        <v>4442.4494000000004</v>
      </c>
      <c r="M1548" s="1">
        <v>0.65629999999999999</v>
      </c>
      <c r="N1548" s="1">
        <v>0</v>
      </c>
      <c r="O1548" s="1">
        <v>0</v>
      </c>
      <c r="P1548" s="1" t="s">
        <v>7</v>
      </c>
    </row>
    <row r="1549" spans="1:16" s="1" customFormat="1">
      <c r="A1549" s="1" t="s">
        <v>2671</v>
      </c>
      <c r="B1549" s="1" t="s">
        <v>2672</v>
      </c>
      <c r="C1549" s="1" t="s">
        <v>2673</v>
      </c>
      <c r="D1549" s="1" t="s">
        <v>8676</v>
      </c>
      <c r="E1549" s="1" t="s">
        <v>8676</v>
      </c>
      <c r="F1549" s="1" t="s">
        <v>8677</v>
      </c>
      <c r="G1549" s="1">
        <v>7142.6512000000002</v>
      </c>
      <c r="H1549" s="1">
        <v>0.8115</v>
      </c>
      <c r="I1549" s="1">
        <v>0</v>
      </c>
      <c r="J1549" s="1">
        <v>0</v>
      </c>
      <c r="K1549" s="1" t="s">
        <v>7</v>
      </c>
      <c r="L1549" s="1">
        <v>2811.7737000000002</v>
      </c>
      <c r="M1549" s="1">
        <v>0.60429999999999995</v>
      </c>
      <c r="N1549" s="1">
        <v>0</v>
      </c>
      <c r="O1549" s="1">
        <v>0</v>
      </c>
      <c r="P1549" s="1" t="s">
        <v>7</v>
      </c>
    </row>
    <row r="1550" spans="1:16" s="1" customFormat="1">
      <c r="A1550" s="1" t="s">
        <v>2632</v>
      </c>
      <c r="B1550" s="1" t="s">
        <v>2633</v>
      </c>
      <c r="C1550" s="1" t="s">
        <v>2634</v>
      </c>
      <c r="D1550" s="1" t="s">
        <v>8676</v>
      </c>
      <c r="E1550" s="1" t="s">
        <v>8676</v>
      </c>
      <c r="F1550" s="1" t="s">
        <v>8677</v>
      </c>
      <c r="G1550" s="1">
        <v>3428.5115999999998</v>
      </c>
      <c r="H1550" s="1">
        <v>0.68769999999999998</v>
      </c>
      <c r="I1550" s="1">
        <v>0</v>
      </c>
      <c r="J1550" s="1">
        <v>0</v>
      </c>
      <c r="K1550" s="1" t="s">
        <v>7</v>
      </c>
      <c r="L1550" s="1">
        <v>4517.67</v>
      </c>
      <c r="M1550" s="1">
        <v>0.76690000000000003</v>
      </c>
      <c r="N1550" s="1">
        <v>1E-4</v>
      </c>
      <c r="O1550" s="1">
        <v>0</v>
      </c>
      <c r="P1550" s="1" t="s">
        <v>7</v>
      </c>
    </row>
    <row r="1551" spans="1:16" s="1" customFormat="1">
      <c r="A1551" s="1" t="s">
        <v>428</v>
      </c>
      <c r="B1551" s="1" t="s">
        <v>429</v>
      </c>
      <c r="C1551" s="1" t="s">
        <v>430</v>
      </c>
      <c r="D1551" s="1" t="s">
        <v>8676</v>
      </c>
      <c r="E1551" s="1" t="s">
        <v>8676</v>
      </c>
      <c r="F1551" s="1" t="s">
        <v>8677</v>
      </c>
      <c r="G1551" s="1">
        <v>5042.1628000000001</v>
      </c>
      <c r="H1551" s="1">
        <v>0.62080000000000002</v>
      </c>
      <c r="I1551" s="1">
        <v>0</v>
      </c>
      <c r="J1551" s="1">
        <v>0</v>
      </c>
      <c r="K1551" s="1" t="s">
        <v>7</v>
      </c>
      <c r="L1551" s="1">
        <v>3704.9576000000002</v>
      </c>
      <c r="M1551" s="1">
        <v>0.96630000000000005</v>
      </c>
      <c r="N1551" s="1">
        <v>0</v>
      </c>
      <c r="O1551" s="1">
        <v>0</v>
      </c>
      <c r="P1551" s="1" t="s">
        <v>7</v>
      </c>
    </row>
    <row r="1552" spans="1:16" s="1" customFormat="1">
      <c r="A1552" s="1" t="s">
        <v>920</v>
      </c>
      <c r="B1552" s="1" t="s">
        <v>921</v>
      </c>
      <c r="C1552" s="1" t="s">
        <v>922</v>
      </c>
      <c r="D1552" s="1" t="s">
        <v>8676</v>
      </c>
      <c r="E1552" s="1" t="s">
        <v>8676</v>
      </c>
      <c r="F1552" s="1" t="s">
        <v>8677</v>
      </c>
      <c r="G1552" s="1">
        <v>6027.4805999999999</v>
      </c>
      <c r="H1552" s="1">
        <v>0.7137</v>
      </c>
      <c r="I1552" s="1">
        <v>0</v>
      </c>
      <c r="J1552" s="1">
        <v>0</v>
      </c>
      <c r="K1552" s="1" t="s">
        <v>7</v>
      </c>
      <c r="L1552" s="1">
        <v>3891.0052999999998</v>
      </c>
      <c r="M1552" s="1">
        <v>0.74180000000000001</v>
      </c>
      <c r="N1552" s="1">
        <v>0</v>
      </c>
      <c r="O1552" s="1">
        <v>0</v>
      </c>
      <c r="P1552" s="1" t="s">
        <v>7</v>
      </c>
    </row>
    <row r="1553" spans="1:16" s="1" customFormat="1">
      <c r="A1553" s="1" t="s">
        <v>2494</v>
      </c>
      <c r="B1553" s="1" t="s">
        <v>2495</v>
      </c>
      <c r="C1553" s="1" t="s">
        <v>2496</v>
      </c>
      <c r="D1553" s="1" t="s">
        <v>8676</v>
      </c>
      <c r="E1553" s="1" t="s">
        <v>8676</v>
      </c>
      <c r="F1553" s="1" t="s">
        <v>8677</v>
      </c>
      <c r="G1553" s="1">
        <v>8222.4961000000003</v>
      </c>
      <c r="H1553" s="1">
        <v>1.1343000000000001</v>
      </c>
      <c r="I1553" s="1">
        <v>4.4999999999999997E-3</v>
      </c>
      <c r="J1553" s="1">
        <v>6.9999999999999999E-4</v>
      </c>
      <c r="K1553" s="1" t="s">
        <v>7</v>
      </c>
      <c r="L1553" s="1">
        <v>2970.1873000000001</v>
      </c>
      <c r="M1553" s="1">
        <v>0.57140000000000002</v>
      </c>
      <c r="N1553" s="1">
        <v>0</v>
      </c>
      <c r="O1553" s="1">
        <v>0</v>
      </c>
      <c r="P1553" s="1" t="s">
        <v>7</v>
      </c>
    </row>
    <row r="1554" spans="1:16" s="1" customFormat="1">
      <c r="A1554" s="1" t="s">
        <v>1985</v>
      </c>
      <c r="B1554" s="1" t="s">
        <v>1986</v>
      </c>
      <c r="C1554" s="1" t="s">
        <v>1987</v>
      </c>
      <c r="D1554" s="1" t="s">
        <v>8676</v>
      </c>
      <c r="E1554" s="1" t="s">
        <v>8676</v>
      </c>
      <c r="F1554" s="1" t="s">
        <v>8677</v>
      </c>
      <c r="G1554" s="1">
        <v>8197.0774999999994</v>
      </c>
      <c r="H1554" s="1">
        <v>1.1413</v>
      </c>
      <c r="I1554" s="1">
        <v>4.1000000000000003E-3</v>
      </c>
      <c r="J1554" s="1">
        <v>5.9999999999999995E-4</v>
      </c>
      <c r="K1554" s="1" t="s">
        <v>7</v>
      </c>
      <c r="L1554" s="1">
        <v>3553.8058999999998</v>
      </c>
      <c r="M1554" s="1">
        <v>0.62050000000000005</v>
      </c>
      <c r="N1554" s="1">
        <v>0</v>
      </c>
      <c r="O1554" s="1">
        <v>0</v>
      </c>
      <c r="P1554" s="1" t="s">
        <v>7</v>
      </c>
    </row>
    <row r="1555" spans="1:16" s="1" customFormat="1">
      <c r="A1555" s="1" t="s">
        <v>1940</v>
      </c>
      <c r="B1555" s="1" t="s">
        <v>1941</v>
      </c>
      <c r="C1555" s="1" t="s">
        <v>1942</v>
      </c>
      <c r="D1555" s="1" t="s">
        <v>8676</v>
      </c>
      <c r="E1555" s="1" t="s">
        <v>8676</v>
      </c>
      <c r="F1555" s="1" t="s">
        <v>8677</v>
      </c>
      <c r="G1555" s="1">
        <v>5403.3604999999998</v>
      </c>
      <c r="H1555" s="1">
        <v>1.5314000000000001</v>
      </c>
      <c r="I1555" s="1">
        <v>0</v>
      </c>
      <c r="J1555" s="1">
        <v>0</v>
      </c>
      <c r="K1555" s="1" t="s">
        <v>7</v>
      </c>
      <c r="L1555" s="1">
        <v>3844.1957000000002</v>
      </c>
      <c r="M1555" s="1">
        <v>0.80369999999999997</v>
      </c>
      <c r="N1555" s="1">
        <v>0</v>
      </c>
      <c r="O1555" s="1">
        <v>0</v>
      </c>
      <c r="P1555" s="1" t="s">
        <v>7</v>
      </c>
    </row>
    <row r="1556" spans="1:16" s="1" customFormat="1">
      <c r="A1556" s="1" t="s">
        <v>707</v>
      </c>
      <c r="B1556" s="1" t="s">
        <v>708</v>
      </c>
      <c r="C1556" s="1" t="s">
        <v>709</v>
      </c>
      <c r="D1556" s="1" t="s">
        <v>708</v>
      </c>
      <c r="E1556" s="1" t="s">
        <v>8678</v>
      </c>
      <c r="F1556" s="1" t="s">
        <v>8677</v>
      </c>
      <c r="G1556" s="1">
        <v>3639.6046999999999</v>
      </c>
      <c r="H1556" s="1">
        <v>0.33729999999999999</v>
      </c>
      <c r="I1556" s="1">
        <v>0</v>
      </c>
      <c r="J1556" s="1">
        <v>0</v>
      </c>
      <c r="K1556" s="1" t="s">
        <v>7</v>
      </c>
      <c r="L1556" s="1">
        <v>297.07650000000001</v>
      </c>
      <c r="M1556" s="1">
        <v>0.21110000000000001</v>
      </c>
      <c r="N1556" s="1">
        <v>0</v>
      </c>
      <c r="O1556" s="1">
        <v>0</v>
      </c>
      <c r="P1556" s="1" t="s">
        <v>7</v>
      </c>
    </row>
    <row r="1557" spans="1:16" s="1" customFormat="1">
      <c r="A1557" s="1" t="s">
        <v>1781</v>
      </c>
      <c r="B1557" s="1" t="s">
        <v>1782</v>
      </c>
      <c r="C1557" s="1" t="s">
        <v>1783</v>
      </c>
      <c r="D1557" s="1" t="s">
        <v>8676</v>
      </c>
      <c r="E1557" s="1" t="s">
        <v>8676</v>
      </c>
      <c r="F1557" s="1" t="s">
        <v>8677</v>
      </c>
      <c r="G1557" s="1">
        <v>6068.3333000000002</v>
      </c>
      <c r="H1557" s="1">
        <v>1.5737000000000001</v>
      </c>
      <c r="I1557" s="1">
        <v>0</v>
      </c>
      <c r="J1557" s="1">
        <v>0</v>
      </c>
      <c r="K1557" s="1" t="s">
        <v>7</v>
      </c>
      <c r="L1557" s="1">
        <v>1257.5568000000001</v>
      </c>
      <c r="M1557" s="1">
        <v>0.45079999999999998</v>
      </c>
      <c r="N1557" s="1">
        <v>0</v>
      </c>
      <c r="O1557" s="1">
        <v>0</v>
      </c>
      <c r="P1557" s="1" t="s">
        <v>7</v>
      </c>
    </row>
    <row r="1558" spans="1:16" s="1" customFormat="1">
      <c r="A1558" s="1" t="s">
        <v>356</v>
      </c>
      <c r="B1558" s="1" t="s">
        <v>357</v>
      </c>
      <c r="C1558" s="1" t="s">
        <v>358</v>
      </c>
      <c r="D1558" s="1" t="s">
        <v>8676</v>
      </c>
      <c r="E1558" s="1" t="s">
        <v>8676</v>
      </c>
      <c r="F1558" s="1" t="s">
        <v>8677</v>
      </c>
      <c r="G1558" s="1">
        <v>6368.9844999999996</v>
      </c>
      <c r="H1558" s="1">
        <v>0.79430000000000001</v>
      </c>
      <c r="I1558" s="1">
        <v>0</v>
      </c>
      <c r="J1558" s="1">
        <v>0</v>
      </c>
      <c r="K1558" s="1" t="s">
        <v>7</v>
      </c>
      <c r="L1558" s="1">
        <v>5471.9984000000004</v>
      </c>
      <c r="M1558" s="1">
        <v>0.81850000000000001</v>
      </c>
      <c r="N1558" s="1">
        <v>4.5999999999999999E-3</v>
      </c>
      <c r="O1558" s="1">
        <v>5.9999999999999995E-4</v>
      </c>
      <c r="P1558" s="1" t="s">
        <v>7</v>
      </c>
    </row>
    <row r="1559" spans="1:16" s="1" customFormat="1">
      <c r="A1559" s="1" t="s">
        <v>1748</v>
      </c>
      <c r="B1559" s="1" t="s">
        <v>1749</v>
      </c>
      <c r="C1559" s="1" t="s">
        <v>1750</v>
      </c>
      <c r="D1559" s="1" t="s">
        <v>8676</v>
      </c>
      <c r="E1559" s="1" t="s">
        <v>8676</v>
      </c>
      <c r="F1559" s="1" t="s">
        <v>8677</v>
      </c>
      <c r="G1559" s="1">
        <v>7366.5271000000002</v>
      </c>
      <c r="H1559" s="1">
        <v>0.82620000000000005</v>
      </c>
      <c r="I1559" s="1">
        <v>1E-4</v>
      </c>
      <c r="J1559" s="1">
        <v>0</v>
      </c>
      <c r="K1559" s="1" t="s">
        <v>7</v>
      </c>
      <c r="L1559" s="1">
        <v>5338.3118999999997</v>
      </c>
      <c r="M1559" s="1">
        <v>0.78280000000000005</v>
      </c>
      <c r="N1559" s="1">
        <v>2.7000000000000001E-3</v>
      </c>
      <c r="O1559" s="1">
        <v>2.9999999999999997E-4</v>
      </c>
      <c r="P1559" s="1" t="s">
        <v>7</v>
      </c>
    </row>
    <row r="1560" spans="1:16" s="1" customFormat="1">
      <c r="A1560" s="1" t="s">
        <v>1733</v>
      </c>
      <c r="B1560" s="1" t="s">
        <v>1734</v>
      </c>
      <c r="C1560" s="1" t="s">
        <v>1735</v>
      </c>
      <c r="D1560" s="1" t="s">
        <v>8676</v>
      </c>
      <c r="E1560" s="1" t="s">
        <v>8676</v>
      </c>
      <c r="F1560" s="1" t="s">
        <v>8677</v>
      </c>
      <c r="G1560" s="1">
        <v>6437.7132000000001</v>
      </c>
      <c r="H1560" s="1">
        <v>1.2282</v>
      </c>
      <c r="I1560" s="1">
        <v>0</v>
      </c>
      <c r="J1560" s="1">
        <v>0</v>
      </c>
      <c r="K1560" s="1" t="s">
        <v>7</v>
      </c>
      <c r="L1560" s="1">
        <v>2931.4976999999999</v>
      </c>
      <c r="M1560" s="1">
        <v>0.54190000000000005</v>
      </c>
      <c r="N1560" s="1">
        <v>0</v>
      </c>
      <c r="O1560" s="1">
        <v>0</v>
      </c>
      <c r="P1560" s="1" t="s">
        <v>7</v>
      </c>
    </row>
    <row r="1561" spans="1:16" s="1" customFormat="1">
      <c r="A1561" s="1" t="s">
        <v>227</v>
      </c>
      <c r="B1561" s="1" t="s">
        <v>228</v>
      </c>
      <c r="C1561" s="1" t="s">
        <v>229</v>
      </c>
      <c r="D1561" s="1" t="s">
        <v>8676</v>
      </c>
      <c r="E1561" s="1" t="s">
        <v>8676</v>
      </c>
      <c r="F1561" s="1" t="s">
        <v>8677</v>
      </c>
      <c r="G1561" s="1">
        <v>3201.1239999999998</v>
      </c>
      <c r="H1561" s="1">
        <v>0.52049999999999996</v>
      </c>
      <c r="I1561" s="1">
        <v>0</v>
      </c>
      <c r="J1561" s="1">
        <v>0</v>
      </c>
      <c r="K1561" s="1" t="s">
        <v>7</v>
      </c>
      <c r="L1561" s="1">
        <v>5174.4490999999998</v>
      </c>
      <c r="M1561" s="1">
        <v>0.84819999999999995</v>
      </c>
      <c r="N1561" s="1">
        <v>1.2999999999999999E-3</v>
      </c>
      <c r="O1561" s="1">
        <v>1E-4</v>
      </c>
      <c r="P1561" s="1" t="s">
        <v>7</v>
      </c>
    </row>
    <row r="1562" spans="1:16" s="1" customFormat="1">
      <c r="A1562" s="1" t="s">
        <v>197</v>
      </c>
      <c r="B1562" s="1" t="s">
        <v>198</v>
      </c>
      <c r="C1562" s="1" t="s">
        <v>199</v>
      </c>
      <c r="D1562" s="1" t="s">
        <v>8676</v>
      </c>
      <c r="E1562" s="1" t="s">
        <v>8676</v>
      </c>
      <c r="F1562" s="1" t="s">
        <v>8677</v>
      </c>
      <c r="G1562" s="1">
        <v>5566.5735999999997</v>
      </c>
      <c r="H1562" s="1">
        <v>0.70430000000000004</v>
      </c>
      <c r="I1562" s="1">
        <v>0</v>
      </c>
      <c r="J1562" s="1">
        <v>0</v>
      </c>
      <c r="K1562" s="1" t="s">
        <v>7</v>
      </c>
      <c r="L1562" s="1">
        <v>4604.4084000000003</v>
      </c>
      <c r="M1562" s="1">
        <v>0.74739999999999995</v>
      </c>
      <c r="N1562" s="1">
        <v>1E-4</v>
      </c>
      <c r="O1562" s="1">
        <v>0</v>
      </c>
      <c r="P1562" s="1" t="s">
        <v>7</v>
      </c>
    </row>
    <row r="1563" spans="1:16" s="1" customFormat="1">
      <c r="A1563" s="1" t="s">
        <v>485</v>
      </c>
      <c r="B1563" s="1" t="s">
        <v>486</v>
      </c>
      <c r="C1563" s="1" t="s">
        <v>487</v>
      </c>
      <c r="D1563" s="1" t="s">
        <v>8676</v>
      </c>
      <c r="E1563" s="1" t="s">
        <v>8676</v>
      </c>
      <c r="F1563" s="1" t="s">
        <v>8677</v>
      </c>
      <c r="G1563" s="1">
        <v>7204.1782999999996</v>
      </c>
      <c r="H1563" s="1">
        <v>0.86019999999999996</v>
      </c>
      <c r="I1563" s="1">
        <v>1E-4</v>
      </c>
      <c r="J1563" s="1">
        <v>0</v>
      </c>
      <c r="K1563" s="1" t="s">
        <v>7</v>
      </c>
      <c r="L1563" s="1">
        <v>4950.3801000000003</v>
      </c>
      <c r="M1563" s="1">
        <v>0.75900000000000001</v>
      </c>
      <c r="N1563" s="1">
        <v>4.0000000000000002E-4</v>
      </c>
      <c r="O1563" s="1">
        <v>0</v>
      </c>
      <c r="P1563" s="1" t="s">
        <v>7</v>
      </c>
    </row>
    <row r="1564" spans="1:16" s="1" customFormat="1">
      <c r="A1564" s="1" t="s">
        <v>182</v>
      </c>
      <c r="B1564" s="1" t="s">
        <v>183</v>
      </c>
      <c r="C1564" s="1" t="s">
        <v>184</v>
      </c>
      <c r="D1564" s="1" t="s">
        <v>8676</v>
      </c>
      <c r="E1564" s="1" t="s">
        <v>8676</v>
      </c>
      <c r="F1564" s="1" t="s">
        <v>8677</v>
      </c>
      <c r="G1564" s="1">
        <v>6404.0619999999999</v>
      </c>
      <c r="H1564" s="1">
        <v>0.79930000000000001</v>
      </c>
      <c r="I1564" s="1">
        <v>0</v>
      </c>
      <c r="J1564" s="1">
        <v>0</v>
      </c>
      <c r="K1564" s="1" t="s">
        <v>7</v>
      </c>
      <c r="L1564" s="1">
        <v>5647.3735999999999</v>
      </c>
      <c r="M1564" s="1">
        <v>0.77429999999999999</v>
      </c>
      <c r="N1564" s="1">
        <v>9.1000000000000004E-3</v>
      </c>
      <c r="O1564" s="1">
        <v>1.2999999999999999E-3</v>
      </c>
      <c r="P1564" s="1" t="s">
        <v>7</v>
      </c>
    </row>
    <row r="1565" spans="1:16" s="1" customFormat="1">
      <c r="A1565" s="1" t="s">
        <v>1670</v>
      </c>
      <c r="B1565" s="1" t="s">
        <v>1671</v>
      </c>
      <c r="C1565" s="1" t="s">
        <v>1672</v>
      </c>
      <c r="D1565" s="1" t="s">
        <v>8676</v>
      </c>
      <c r="E1565" s="1" t="s">
        <v>8676</v>
      </c>
      <c r="F1565" s="1" t="s">
        <v>8677</v>
      </c>
      <c r="G1565" s="1">
        <v>7422.6628000000001</v>
      </c>
      <c r="H1565" s="1">
        <v>0.7278</v>
      </c>
      <c r="I1565" s="1">
        <v>1E-4</v>
      </c>
      <c r="J1565" s="1">
        <v>0</v>
      </c>
      <c r="K1565" s="1" t="s">
        <v>7</v>
      </c>
      <c r="L1565" s="1">
        <v>4472.8954000000003</v>
      </c>
      <c r="M1565" s="1">
        <v>0.83409999999999995</v>
      </c>
      <c r="N1565" s="1">
        <v>0</v>
      </c>
      <c r="O1565" s="1">
        <v>0</v>
      </c>
      <c r="P1565" s="1" t="s">
        <v>7</v>
      </c>
    </row>
    <row r="1566" spans="1:16" s="1" customFormat="1">
      <c r="A1566" s="1" t="s">
        <v>674</v>
      </c>
      <c r="B1566" s="1" t="s">
        <v>675</v>
      </c>
      <c r="C1566" s="1" t="s">
        <v>676</v>
      </c>
      <c r="D1566" s="1" t="s">
        <v>8676</v>
      </c>
      <c r="E1566" s="1" t="s">
        <v>8676</v>
      </c>
      <c r="F1566" s="1" t="s">
        <v>8677</v>
      </c>
      <c r="G1566" s="1">
        <v>7758.2480999999998</v>
      </c>
      <c r="H1566" s="1">
        <v>0.82920000000000005</v>
      </c>
      <c r="I1566" s="1">
        <v>6.9999999999999999E-4</v>
      </c>
      <c r="J1566" s="1">
        <v>1E-4</v>
      </c>
      <c r="K1566" s="1" t="s">
        <v>7</v>
      </c>
      <c r="L1566" s="1">
        <v>5173.8361000000004</v>
      </c>
      <c r="M1566" s="1">
        <v>0.7288</v>
      </c>
      <c r="N1566" s="1">
        <v>1.2999999999999999E-3</v>
      </c>
      <c r="O1566" s="1">
        <v>1E-4</v>
      </c>
      <c r="P1566" s="1" t="s">
        <v>7</v>
      </c>
    </row>
    <row r="1567" spans="1:16" s="1" customFormat="1">
      <c r="A1567" s="1" t="s">
        <v>467</v>
      </c>
      <c r="B1567" s="1" t="s">
        <v>468</v>
      </c>
      <c r="C1567" s="1" t="s">
        <v>469</v>
      </c>
      <c r="D1567" s="1" t="s">
        <v>468</v>
      </c>
      <c r="E1567" s="1" t="s">
        <v>8717</v>
      </c>
      <c r="F1567" s="1" t="s">
        <v>8677</v>
      </c>
      <c r="G1567" s="1">
        <v>6765.8991999999998</v>
      </c>
      <c r="H1567" s="1">
        <v>0.70220000000000005</v>
      </c>
      <c r="I1567" s="1">
        <v>0</v>
      </c>
      <c r="J1567" s="1">
        <v>0</v>
      </c>
      <c r="K1567" s="1" t="s">
        <v>7</v>
      </c>
      <c r="L1567" s="1">
        <v>3815.0515999999998</v>
      </c>
      <c r="M1567" s="1">
        <v>0.76880000000000004</v>
      </c>
      <c r="N1567" s="1">
        <v>0</v>
      </c>
      <c r="O1567" s="1">
        <v>0</v>
      </c>
      <c r="P1567" s="1" t="s">
        <v>7</v>
      </c>
    </row>
    <row r="1568" spans="1:16" s="1" customFormat="1">
      <c r="A1568" s="1" t="s">
        <v>1628</v>
      </c>
      <c r="B1568" s="1" t="s">
        <v>1629</v>
      </c>
      <c r="C1568" s="1" t="s">
        <v>1630</v>
      </c>
      <c r="D1568" s="1" t="s">
        <v>8676</v>
      </c>
      <c r="E1568" s="1" t="s">
        <v>8676</v>
      </c>
      <c r="F1568" s="1" t="s">
        <v>8677</v>
      </c>
      <c r="G1568" s="1">
        <v>7865.1433999999999</v>
      </c>
      <c r="H1568" s="1">
        <v>0.84089999999999998</v>
      </c>
      <c r="I1568" s="1">
        <v>1.1000000000000001E-3</v>
      </c>
      <c r="J1568" s="1">
        <v>1E-4</v>
      </c>
      <c r="K1568" s="1" t="s">
        <v>7</v>
      </c>
      <c r="L1568" s="1">
        <v>5419.2638999999999</v>
      </c>
      <c r="M1568" s="1">
        <v>0.84570000000000001</v>
      </c>
      <c r="N1568" s="1">
        <v>3.8E-3</v>
      </c>
      <c r="O1568" s="1">
        <v>5.0000000000000001E-4</v>
      </c>
      <c r="P1568" s="1" t="s">
        <v>7</v>
      </c>
    </row>
    <row r="1569" spans="1:16" s="1" customFormat="1">
      <c r="A1569" s="1" t="s">
        <v>350</v>
      </c>
      <c r="B1569" s="1" t="s">
        <v>351</v>
      </c>
      <c r="C1569" s="1" t="s">
        <v>352</v>
      </c>
      <c r="D1569" s="1" t="s">
        <v>8676</v>
      </c>
      <c r="E1569" s="1" t="s">
        <v>8676</v>
      </c>
      <c r="F1569" s="1" t="s">
        <v>8677</v>
      </c>
      <c r="G1569" s="1">
        <v>7236.8720999999996</v>
      </c>
      <c r="H1569" s="1">
        <v>0.84209999999999996</v>
      </c>
      <c r="I1569" s="1">
        <v>1E-4</v>
      </c>
      <c r="J1569" s="1">
        <v>0</v>
      </c>
      <c r="K1569" s="1" t="s">
        <v>7</v>
      </c>
      <c r="L1569" s="1">
        <v>5139.9597000000003</v>
      </c>
      <c r="M1569" s="1">
        <v>0.95669999999999999</v>
      </c>
      <c r="N1569" s="1">
        <v>1.1000000000000001E-3</v>
      </c>
      <c r="O1569" s="1">
        <v>1E-4</v>
      </c>
      <c r="P1569" s="1" t="s">
        <v>7</v>
      </c>
    </row>
    <row r="1570" spans="1:16" s="1" customFormat="1">
      <c r="A1570" s="1" t="s">
        <v>1544</v>
      </c>
      <c r="B1570" s="1" t="s">
        <v>1545</v>
      </c>
      <c r="C1570" s="1" t="s">
        <v>1546</v>
      </c>
      <c r="D1570" s="1" t="s">
        <v>8676</v>
      </c>
      <c r="E1570" s="1" t="s">
        <v>8676</v>
      </c>
      <c r="F1570" s="1" t="s">
        <v>8677</v>
      </c>
      <c r="G1570" s="1">
        <v>7810.1472999999996</v>
      </c>
      <c r="H1570" s="1">
        <v>1.1456999999999999</v>
      </c>
      <c r="I1570" s="1">
        <v>1.1000000000000001E-3</v>
      </c>
      <c r="J1570" s="1">
        <v>2.0000000000000001E-4</v>
      </c>
      <c r="K1570" s="1" t="s">
        <v>7</v>
      </c>
      <c r="L1570" s="1">
        <v>3295.6550000000002</v>
      </c>
      <c r="M1570" s="1">
        <v>0.59599999999999997</v>
      </c>
      <c r="N1570" s="1">
        <v>0</v>
      </c>
      <c r="O1570" s="1">
        <v>0</v>
      </c>
      <c r="P1570" s="1" t="s">
        <v>7</v>
      </c>
    </row>
    <row r="1571" spans="1:16" s="1" customFormat="1">
      <c r="A1571" s="1" t="s">
        <v>596</v>
      </c>
      <c r="B1571" s="1" t="s">
        <v>597</v>
      </c>
      <c r="C1571" s="1" t="s">
        <v>598</v>
      </c>
      <c r="D1571" s="1" t="s">
        <v>597</v>
      </c>
      <c r="E1571" s="1" t="s">
        <v>8710</v>
      </c>
      <c r="F1571" s="1" t="s">
        <v>8677</v>
      </c>
      <c r="G1571" s="1">
        <v>4459.0388000000003</v>
      </c>
      <c r="H1571" s="1">
        <v>1.5405</v>
      </c>
      <c r="I1571" s="1">
        <v>0</v>
      </c>
      <c r="J1571" s="1">
        <v>0</v>
      </c>
      <c r="K1571" s="1" t="s">
        <v>7</v>
      </c>
      <c r="L1571" s="1">
        <v>3440.1658000000002</v>
      </c>
      <c r="M1571" s="1">
        <v>0.72799999999999998</v>
      </c>
      <c r="N1571" s="1">
        <v>0</v>
      </c>
      <c r="O1571" s="1">
        <v>0</v>
      </c>
      <c r="P1571" s="1" t="s">
        <v>7</v>
      </c>
    </row>
    <row r="1572" spans="1:16" s="1" customFormat="1">
      <c r="A1572" s="1" t="s">
        <v>251</v>
      </c>
      <c r="B1572" s="1" t="s">
        <v>252</v>
      </c>
      <c r="C1572" s="1" t="s">
        <v>253</v>
      </c>
      <c r="D1572" s="1" t="s">
        <v>8676</v>
      </c>
      <c r="E1572" s="1" t="s">
        <v>8676</v>
      </c>
      <c r="F1572" s="1" t="s">
        <v>8677</v>
      </c>
      <c r="G1572" s="1">
        <v>5075.6589000000004</v>
      </c>
      <c r="H1572" s="1">
        <v>1.3495999999999999</v>
      </c>
      <c r="I1572" s="1">
        <v>0</v>
      </c>
      <c r="J1572" s="1">
        <v>0</v>
      </c>
      <c r="K1572" s="1" t="s">
        <v>7</v>
      </c>
      <c r="L1572" s="1">
        <v>4823.5320000000002</v>
      </c>
      <c r="M1572" s="1">
        <v>0.75039999999999996</v>
      </c>
      <c r="N1572" s="1">
        <v>2.0000000000000001E-4</v>
      </c>
      <c r="O1572" s="1">
        <v>0</v>
      </c>
      <c r="P1572" s="1" t="s">
        <v>7</v>
      </c>
    </row>
    <row r="1573" spans="1:16" s="1" customFormat="1">
      <c r="A1573" s="1" t="s">
        <v>245</v>
      </c>
      <c r="B1573" s="1" t="s">
        <v>246</v>
      </c>
      <c r="C1573" s="1" t="s">
        <v>247</v>
      </c>
      <c r="D1573" s="1" t="s">
        <v>8676</v>
      </c>
      <c r="E1573" s="1" t="s">
        <v>8676</v>
      </c>
      <c r="F1573" s="1" t="s">
        <v>8677</v>
      </c>
      <c r="G1573" s="1">
        <v>3036.4960999999998</v>
      </c>
      <c r="H1573" s="1">
        <v>0.40160000000000001</v>
      </c>
      <c r="I1573" s="1">
        <v>0</v>
      </c>
      <c r="J1573" s="1">
        <v>0</v>
      </c>
      <c r="K1573" s="1" t="s">
        <v>7</v>
      </c>
      <c r="L1573" s="1">
        <v>1387.0027</v>
      </c>
      <c r="M1573" s="1">
        <v>0.46689999999999998</v>
      </c>
      <c r="N1573" s="1">
        <v>0</v>
      </c>
      <c r="O1573" s="1">
        <v>0</v>
      </c>
      <c r="P1573" s="1" t="s">
        <v>7</v>
      </c>
    </row>
    <row r="1574" spans="1:16" s="1" customFormat="1">
      <c r="A1574" s="1" t="s">
        <v>1445</v>
      </c>
      <c r="B1574" s="1" t="s">
        <v>1446</v>
      </c>
      <c r="C1574" s="1" t="s">
        <v>1447</v>
      </c>
      <c r="D1574" s="1" t="s">
        <v>8676</v>
      </c>
      <c r="E1574" s="1" t="s">
        <v>8676</v>
      </c>
      <c r="F1574" s="1" t="s">
        <v>8677</v>
      </c>
      <c r="G1574" s="1">
        <v>6807.2946000000002</v>
      </c>
      <c r="H1574" s="1">
        <v>0.79849999999999999</v>
      </c>
      <c r="I1574" s="1">
        <v>0</v>
      </c>
      <c r="J1574" s="1">
        <v>0</v>
      </c>
      <c r="K1574" s="1" t="s">
        <v>7</v>
      </c>
      <c r="L1574" s="1">
        <v>5355.9793</v>
      </c>
      <c r="M1574" s="1">
        <v>0.73570000000000002</v>
      </c>
      <c r="N1574" s="1">
        <v>2.8999999999999998E-3</v>
      </c>
      <c r="O1574" s="1">
        <v>4.0000000000000002E-4</v>
      </c>
      <c r="P1574" s="1" t="s">
        <v>7</v>
      </c>
    </row>
    <row r="1575" spans="1:16" s="1" customFormat="1">
      <c r="A1575" s="1" t="s">
        <v>593</v>
      </c>
      <c r="B1575" s="1" t="s">
        <v>594</v>
      </c>
      <c r="C1575" s="1" t="s">
        <v>595</v>
      </c>
      <c r="D1575" s="1" t="s">
        <v>8676</v>
      </c>
      <c r="E1575" s="1" t="s">
        <v>8676</v>
      </c>
      <c r="F1575" s="1" t="s">
        <v>8677</v>
      </c>
      <c r="G1575" s="1">
        <v>7949.2093000000004</v>
      </c>
      <c r="H1575" s="1">
        <v>0.83860000000000001</v>
      </c>
      <c r="I1575" s="1">
        <v>1.5E-3</v>
      </c>
      <c r="J1575" s="1">
        <v>2.0000000000000001E-4</v>
      </c>
      <c r="K1575" s="1" t="s">
        <v>7</v>
      </c>
      <c r="L1575" s="1">
        <v>5560.1768000000002</v>
      </c>
      <c r="M1575" s="1">
        <v>0.83899999999999997</v>
      </c>
      <c r="N1575" s="1">
        <v>6.4999999999999997E-3</v>
      </c>
      <c r="O1575" s="1">
        <v>8.9999999999999998E-4</v>
      </c>
      <c r="P1575" s="1" t="s">
        <v>7</v>
      </c>
    </row>
    <row r="1576" spans="1:16" s="1" customFormat="1">
      <c r="A1576" s="1" t="s">
        <v>572</v>
      </c>
      <c r="B1576" s="1" t="s">
        <v>573</v>
      </c>
      <c r="C1576" s="1" t="s">
        <v>574</v>
      </c>
      <c r="D1576" s="1" t="s">
        <v>8676</v>
      </c>
      <c r="E1576" s="1" t="s">
        <v>8676</v>
      </c>
      <c r="F1576" s="1" t="s">
        <v>8677</v>
      </c>
      <c r="G1576" s="1">
        <v>2832.4650999999999</v>
      </c>
      <c r="H1576" s="1">
        <v>0.49</v>
      </c>
      <c r="I1576" s="1">
        <v>0</v>
      </c>
      <c r="J1576" s="1">
        <v>0</v>
      </c>
      <c r="K1576" s="1" t="s">
        <v>7</v>
      </c>
      <c r="L1576" s="1">
        <v>2859.9438</v>
      </c>
      <c r="M1576" s="1">
        <v>0.5746</v>
      </c>
      <c r="N1576" s="1">
        <v>0</v>
      </c>
      <c r="O1576" s="1">
        <v>0</v>
      </c>
      <c r="P1576" s="1" t="s">
        <v>7</v>
      </c>
    </row>
    <row r="1577" spans="1:16" s="1" customFormat="1">
      <c r="A1577" s="1" t="s">
        <v>1202</v>
      </c>
      <c r="B1577" s="1" t="s">
        <v>1203</v>
      </c>
      <c r="C1577" s="1" t="s">
        <v>1204</v>
      </c>
      <c r="D1577" s="1" t="s">
        <v>1203</v>
      </c>
      <c r="E1577" s="1" t="s">
        <v>8731</v>
      </c>
      <c r="F1577" s="1" t="s">
        <v>8677</v>
      </c>
      <c r="G1577" s="1">
        <v>5854.1008000000002</v>
      </c>
      <c r="H1577" s="1">
        <v>0.70079999999999998</v>
      </c>
      <c r="I1577" s="1">
        <v>0</v>
      </c>
      <c r="J1577" s="1">
        <v>0</v>
      </c>
      <c r="K1577" s="1" t="s">
        <v>7</v>
      </c>
      <c r="L1577" s="1">
        <v>2705.4829</v>
      </c>
      <c r="M1577" s="1">
        <v>0.56669999999999998</v>
      </c>
      <c r="N1577" s="1">
        <v>0</v>
      </c>
      <c r="O1577" s="1">
        <v>0</v>
      </c>
      <c r="P1577" s="1" t="s">
        <v>7</v>
      </c>
    </row>
    <row r="1578" spans="1:16" s="1" customFormat="1">
      <c r="A1578" s="1" t="s">
        <v>497</v>
      </c>
      <c r="B1578" s="1" t="s">
        <v>498</v>
      </c>
      <c r="C1578" s="1" t="s">
        <v>499</v>
      </c>
      <c r="D1578" s="1" t="s">
        <v>8676</v>
      </c>
      <c r="E1578" s="1" t="s">
        <v>8676</v>
      </c>
      <c r="F1578" s="1" t="s">
        <v>8677</v>
      </c>
      <c r="G1578" s="1">
        <v>5206.0698000000002</v>
      </c>
      <c r="H1578" s="1">
        <v>0.62390000000000001</v>
      </c>
      <c r="I1578" s="1">
        <v>0</v>
      </c>
      <c r="J1578" s="1">
        <v>0</v>
      </c>
      <c r="K1578" s="1" t="s">
        <v>7</v>
      </c>
      <c r="L1578" s="1">
        <v>2598.0999000000002</v>
      </c>
      <c r="M1578" s="1">
        <v>0.60550000000000004</v>
      </c>
      <c r="N1578" s="1">
        <v>0</v>
      </c>
      <c r="O1578" s="1">
        <v>0</v>
      </c>
      <c r="P1578" s="1" t="s">
        <v>7</v>
      </c>
    </row>
    <row r="1579" spans="1:16" s="1" customFormat="1">
      <c r="A1579" s="1" t="s">
        <v>47</v>
      </c>
      <c r="B1579" s="1" t="s">
        <v>48</v>
      </c>
      <c r="C1579" s="1" t="s">
        <v>49</v>
      </c>
      <c r="D1579" s="1" t="s">
        <v>8676</v>
      </c>
      <c r="E1579" s="1" t="s">
        <v>8676</v>
      </c>
      <c r="F1579" s="1" t="s">
        <v>8677</v>
      </c>
      <c r="G1579" s="1">
        <v>2771.0309999999999</v>
      </c>
      <c r="H1579" s="1">
        <v>0.46039999999999998</v>
      </c>
      <c r="I1579" s="1">
        <v>0</v>
      </c>
      <c r="J1579" s="1">
        <v>0</v>
      </c>
      <c r="K1579" s="1" t="s">
        <v>7</v>
      </c>
      <c r="L1579" s="1">
        <v>4841.0406000000003</v>
      </c>
      <c r="M1579" s="1">
        <v>0.74660000000000004</v>
      </c>
      <c r="N1579" s="1">
        <v>2.9999999999999997E-4</v>
      </c>
      <c r="O1579" s="1">
        <v>0</v>
      </c>
      <c r="P1579" s="1" t="s">
        <v>7</v>
      </c>
    </row>
    <row r="1580" spans="1:16" s="1" customFormat="1">
      <c r="A1580" s="1" t="s">
        <v>1085</v>
      </c>
      <c r="B1580" s="1" t="s">
        <v>1086</v>
      </c>
      <c r="C1580" s="1" t="s">
        <v>1087</v>
      </c>
      <c r="D1580" s="1" t="s">
        <v>8676</v>
      </c>
      <c r="E1580" s="1" t="s">
        <v>8676</v>
      </c>
      <c r="F1580" s="1" t="s">
        <v>8677</v>
      </c>
      <c r="G1580" s="1">
        <v>6452.0309999999999</v>
      </c>
      <c r="H1580" s="1">
        <v>1.37</v>
      </c>
      <c r="I1580" s="1">
        <v>0</v>
      </c>
      <c r="J1580" s="1">
        <v>0</v>
      </c>
      <c r="K1580" s="1" t="s">
        <v>7</v>
      </c>
      <c r="L1580" s="1">
        <v>4198.8422</v>
      </c>
      <c r="M1580" s="1">
        <v>0.77139999999999997</v>
      </c>
      <c r="N1580" s="1">
        <v>0</v>
      </c>
      <c r="O1580" s="1">
        <v>0</v>
      </c>
      <c r="P1580" s="1" t="s">
        <v>7</v>
      </c>
    </row>
    <row r="1581" spans="1:16" s="1" customFormat="1">
      <c r="A1581" s="1" t="s">
        <v>1073</v>
      </c>
      <c r="B1581" s="1" t="s">
        <v>1074</v>
      </c>
      <c r="C1581" s="1" t="s">
        <v>1075</v>
      </c>
      <c r="D1581" s="1" t="s">
        <v>8676</v>
      </c>
      <c r="E1581" s="1" t="s">
        <v>8676</v>
      </c>
      <c r="F1581" s="1" t="s">
        <v>8677</v>
      </c>
      <c r="G1581" s="1">
        <v>3892.3566000000001</v>
      </c>
      <c r="H1581" s="1">
        <v>0.5383</v>
      </c>
      <c r="I1581" s="1">
        <v>0</v>
      </c>
      <c r="J1581" s="1">
        <v>0</v>
      </c>
      <c r="K1581" s="1" t="s">
        <v>7</v>
      </c>
      <c r="L1581" s="1">
        <v>3266.2168999999999</v>
      </c>
      <c r="M1581" s="1">
        <v>0.6169</v>
      </c>
      <c r="N1581" s="1">
        <v>0</v>
      </c>
      <c r="O1581" s="1">
        <v>0</v>
      </c>
      <c r="P1581" s="1" t="s">
        <v>7</v>
      </c>
    </row>
    <row r="1582" spans="1:16" s="1" customFormat="1">
      <c r="A1582" s="1" t="s">
        <v>452</v>
      </c>
      <c r="B1582" s="1" t="s">
        <v>453</v>
      </c>
      <c r="C1582" s="1" t="s">
        <v>454</v>
      </c>
      <c r="D1582" s="1" t="s">
        <v>8676</v>
      </c>
      <c r="E1582" s="1" t="s">
        <v>8676</v>
      </c>
      <c r="F1582" s="1" t="s">
        <v>8677</v>
      </c>
      <c r="G1582" s="1">
        <v>5855.5038999999997</v>
      </c>
      <c r="H1582" s="1">
        <v>0.65110000000000001</v>
      </c>
      <c r="I1582" s="1">
        <v>0</v>
      </c>
      <c r="J1582" s="1">
        <v>0</v>
      </c>
      <c r="K1582" s="1" t="s">
        <v>7</v>
      </c>
      <c r="L1582" s="1">
        <v>5036.3471</v>
      </c>
      <c r="M1582" s="1">
        <v>0.76529999999999998</v>
      </c>
      <c r="N1582" s="1">
        <v>6.9999999999999999E-4</v>
      </c>
      <c r="O1582" s="1">
        <v>1E-4</v>
      </c>
      <c r="P1582" s="1" t="s">
        <v>7</v>
      </c>
    </row>
    <row r="1583" spans="1:16" s="1" customFormat="1">
      <c r="A1583" s="1" t="s">
        <v>1040</v>
      </c>
      <c r="B1583" s="1" t="s">
        <v>1041</v>
      </c>
      <c r="C1583" s="1" t="s">
        <v>1042</v>
      </c>
      <c r="D1583" s="1" t="s">
        <v>8676</v>
      </c>
      <c r="E1583" s="1" t="s">
        <v>8676</v>
      </c>
      <c r="F1583" s="1" t="s">
        <v>8677</v>
      </c>
      <c r="G1583" s="1">
        <v>4971.5658999999996</v>
      </c>
      <c r="H1583" s="1">
        <v>0.58050000000000002</v>
      </c>
      <c r="I1583" s="1">
        <v>0</v>
      </c>
      <c r="J1583" s="1">
        <v>0</v>
      </c>
      <c r="K1583" s="1" t="s">
        <v>7</v>
      </c>
      <c r="L1583" s="1">
        <v>2684.9249</v>
      </c>
      <c r="M1583" s="1">
        <v>0.6452</v>
      </c>
      <c r="N1583" s="1">
        <v>0</v>
      </c>
      <c r="O1583" s="1">
        <v>0</v>
      </c>
      <c r="P1583" s="1" t="s">
        <v>7</v>
      </c>
    </row>
    <row r="1584" spans="1:16" s="1" customFormat="1">
      <c r="A1584" s="1" t="s">
        <v>998</v>
      </c>
      <c r="B1584" s="1" t="s">
        <v>999</v>
      </c>
      <c r="C1584" s="1" t="s">
        <v>1000</v>
      </c>
      <c r="D1584" s="1" t="s">
        <v>999</v>
      </c>
      <c r="E1584" s="1" t="s">
        <v>8731</v>
      </c>
      <c r="F1584" s="1" t="s">
        <v>8677</v>
      </c>
      <c r="G1584" s="1">
        <v>8327.4457000000002</v>
      </c>
      <c r="H1584" s="1">
        <v>1.1731</v>
      </c>
      <c r="I1584" s="1">
        <v>6.3E-3</v>
      </c>
      <c r="J1584" s="1">
        <v>1E-3</v>
      </c>
      <c r="K1584" s="1" t="s">
        <v>7</v>
      </c>
      <c r="L1584" s="1">
        <v>3324.8779</v>
      </c>
      <c r="M1584" s="1">
        <v>0.72889999999999999</v>
      </c>
      <c r="N1584" s="1">
        <v>0</v>
      </c>
      <c r="O1584" s="1">
        <v>0</v>
      </c>
      <c r="P1584" s="1" t="s">
        <v>7</v>
      </c>
    </row>
    <row r="1585" spans="1:16" s="1" customFormat="1">
      <c r="A1585" s="1" t="s">
        <v>437</v>
      </c>
      <c r="B1585" s="1" t="s">
        <v>438</v>
      </c>
      <c r="C1585" s="1" t="s">
        <v>439</v>
      </c>
      <c r="D1585" s="1" t="s">
        <v>8676</v>
      </c>
      <c r="E1585" s="1" t="s">
        <v>8676</v>
      </c>
      <c r="F1585" s="1" t="s">
        <v>8677</v>
      </c>
      <c r="G1585" s="1">
        <v>6226.7557999999999</v>
      </c>
      <c r="H1585" s="1">
        <v>0.75219999999999998</v>
      </c>
      <c r="I1585" s="1">
        <v>0</v>
      </c>
      <c r="J1585" s="1">
        <v>0</v>
      </c>
      <c r="K1585" s="1" t="s">
        <v>7</v>
      </c>
      <c r="L1585" s="1">
        <v>3581.5268999999998</v>
      </c>
      <c r="M1585" s="1">
        <v>1.1545000000000001</v>
      </c>
      <c r="N1585" s="1">
        <v>0</v>
      </c>
      <c r="O1585" s="1">
        <v>0</v>
      </c>
      <c r="P1585" s="1" t="s">
        <v>7</v>
      </c>
    </row>
    <row r="1586" spans="1:16" s="1" customFormat="1">
      <c r="A1586" s="1" t="s">
        <v>941</v>
      </c>
      <c r="B1586" s="1" t="s">
        <v>942</v>
      </c>
      <c r="C1586" s="1" t="s">
        <v>943</v>
      </c>
      <c r="D1586" s="1" t="s">
        <v>8676</v>
      </c>
      <c r="E1586" s="1" t="s">
        <v>8676</v>
      </c>
      <c r="F1586" s="1" t="s">
        <v>8677</v>
      </c>
      <c r="G1586" s="1">
        <v>6029.7596999999996</v>
      </c>
      <c r="H1586" s="1">
        <v>1.4392</v>
      </c>
      <c r="I1586" s="1">
        <v>0</v>
      </c>
      <c r="J1586" s="1">
        <v>0</v>
      </c>
      <c r="K1586" s="1" t="s">
        <v>7</v>
      </c>
      <c r="L1586" s="1">
        <v>1872.3548000000001</v>
      </c>
      <c r="M1586" s="1">
        <v>0.46929999999999999</v>
      </c>
      <c r="N1586" s="1">
        <v>0</v>
      </c>
      <c r="O1586" s="1">
        <v>0</v>
      </c>
      <c r="P1586" s="1" t="s">
        <v>7</v>
      </c>
    </row>
    <row r="1587" spans="1:16" s="1" customFormat="1">
      <c r="A1587" s="1" t="s">
        <v>926</v>
      </c>
      <c r="B1587" s="1" t="s">
        <v>927</v>
      </c>
      <c r="C1587" s="1" t="s">
        <v>928</v>
      </c>
      <c r="D1587" s="1" t="s">
        <v>927</v>
      </c>
      <c r="E1587" s="1" t="s">
        <v>8681</v>
      </c>
      <c r="F1587" s="1" t="s">
        <v>8677</v>
      </c>
      <c r="G1587" s="1">
        <v>4120.5891000000001</v>
      </c>
      <c r="H1587" s="1">
        <v>0.57799999999999996</v>
      </c>
      <c r="I1587" s="1">
        <v>0</v>
      </c>
      <c r="J1587" s="1">
        <v>0</v>
      </c>
      <c r="K1587" s="1" t="s">
        <v>7</v>
      </c>
      <c r="L1587" s="1">
        <v>2851.9072000000001</v>
      </c>
      <c r="M1587" s="1">
        <v>0.61650000000000005</v>
      </c>
      <c r="N1587" s="1">
        <v>0</v>
      </c>
      <c r="O1587" s="1">
        <v>0</v>
      </c>
      <c r="P1587" s="1" t="s">
        <v>7</v>
      </c>
    </row>
    <row r="1588" spans="1:16" s="1" customFormat="1">
      <c r="A1588" s="1" t="s">
        <v>761</v>
      </c>
      <c r="B1588" s="1" t="s">
        <v>762</v>
      </c>
      <c r="C1588" s="1" t="s">
        <v>763</v>
      </c>
      <c r="D1588" s="1" t="s">
        <v>8676</v>
      </c>
      <c r="E1588" s="1" t="s">
        <v>8676</v>
      </c>
      <c r="F1588" s="1" t="s">
        <v>8677</v>
      </c>
      <c r="G1588" s="1">
        <v>7807.2403000000004</v>
      </c>
      <c r="H1588" s="1">
        <v>0.84789999999999999</v>
      </c>
      <c r="I1588" s="1">
        <v>8.0000000000000004E-4</v>
      </c>
      <c r="J1588" s="1">
        <v>1E-4</v>
      </c>
      <c r="K1588" s="1" t="s">
        <v>7</v>
      </c>
      <c r="L1588" s="1">
        <v>5602.1659</v>
      </c>
      <c r="M1588" s="1">
        <v>0.84</v>
      </c>
      <c r="N1588" s="1">
        <v>7.7000000000000002E-3</v>
      </c>
      <c r="O1588" s="1">
        <v>1.1000000000000001E-3</v>
      </c>
      <c r="P1588" s="1" t="s">
        <v>7</v>
      </c>
    </row>
    <row r="1589" spans="1:16" s="1" customFormat="1">
      <c r="A1589" s="1" t="s">
        <v>308</v>
      </c>
      <c r="B1589" s="1" t="s">
        <v>309</v>
      </c>
      <c r="C1589" s="1" t="s">
        <v>310</v>
      </c>
      <c r="D1589" s="1" t="s">
        <v>8676</v>
      </c>
      <c r="E1589" s="1" t="s">
        <v>8676</v>
      </c>
      <c r="F1589" s="1" t="s">
        <v>8677</v>
      </c>
      <c r="G1589" s="1">
        <v>5776.8760000000002</v>
      </c>
      <c r="H1589" s="1">
        <v>1.4661</v>
      </c>
      <c r="I1589" s="1">
        <v>0</v>
      </c>
      <c r="J1589" s="1">
        <v>0</v>
      </c>
      <c r="K1589" s="1" t="s">
        <v>7</v>
      </c>
      <c r="L1589" s="1">
        <v>3155.0212999999999</v>
      </c>
      <c r="M1589" s="1">
        <v>0.58630000000000004</v>
      </c>
      <c r="N1589" s="1">
        <v>0</v>
      </c>
      <c r="O1589" s="1">
        <v>0</v>
      </c>
      <c r="P1589" s="1" t="s">
        <v>7</v>
      </c>
    </row>
    <row r="1590" spans="1:16" s="1" customFormat="1">
      <c r="A1590" s="1" t="s">
        <v>656</v>
      </c>
      <c r="B1590" s="1" t="s">
        <v>657</v>
      </c>
      <c r="C1590" s="1" t="s">
        <v>658</v>
      </c>
      <c r="D1590" s="1" t="s">
        <v>8676</v>
      </c>
      <c r="E1590" s="1" t="s">
        <v>8676</v>
      </c>
      <c r="F1590" s="1" t="s">
        <v>8677</v>
      </c>
      <c r="G1590" s="1">
        <v>8360.1008000000002</v>
      </c>
      <c r="H1590" s="1">
        <v>1.1459999999999999</v>
      </c>
      <c r="I1590" s="1">
        <v>7.0000000000000001E-3</v>
      </c>
      <c r="J1590" s="1">
        <v>1.1999999999999999E-3</v>
      </c>
      <c r="K1590" s="1" t="s">
        <v>7</v>
      </c>
      <c r="L1590" s="1">
        <v>5607.6998999999996</v>
      </c>
      <c r="M1590" s="1">
        <v>0.80710000000000004</v>
      </c>
      <c r="N1590" s="1">
        <v>7.9000000000000008E-3</v>
      </c>
      <c r="O1590" s="1">
        <v>1.1000000000000001E-3</v>
      </c>
      <c r="P1590" s="1" t="s">
        <v>7</v>
      </c>
    </row>
    <row r="1591" spans="1:16" s="1" customFormat="1">
      <c r="A1591" s="1" t="s">
        <v>269</v>
      </c>
      <c r="B1591" s="1" t="s">
        <v>270</v>
      </c>
      <c r="C1591" s="1" t="s">
        <v>271</v>
      </c>
      <c r="D1591" s="1" t="s">
        <v>270</v>
      </c>
      <c r="E1591" s="1" t="s">
        <v>8680</v>
      </c>
      <c r="F1591" s="1" t="s">
        <v>8677</v>
      </c>
      <c r="G1591" s="1">
        <v>4861.9921999999997</v>
      </c>
      <c r="H1591" s="1">
        <v>0.62580000000000002</v>
      </c>
      <c r="I1591" s="1">
        <v>0</v>
      </c>
      <c r="J1591" s="1">
        <v>0</v>
      </c>
      <c r="K1591" s="1" t="s">
        <v>7</v>
      </c>
      <c r="L1591" s="1">
        <v>2953.6224000000002</v>
      </c>
      <c r="M1591" s="1">
        <v>0.6623</v>
      </c>
      <c r="N1591" s="1">
        <v>0</v>
      </c>
      <c r="O1591" s="1">
        <v>0</v>
      </c>
      <c r="P1591" s="1" t="s">
        <v>7</v>
      </c>
    </row>
    <row r="1592" spans="1:16" s="1" customFormat="1">
      <c r="A1592" s="1" t="s">
        <v>2279</v>
      </c>
      <c r="B1592" s="1" t="s">
        <v>2280</v>
      </c>
      <c r="C1592" s="1" t="s">
        <v>1804</v>
      </c>
      <c r="D1592" s="1" t="s">
        <v>8676</v>
      </c>
      <c r="E1592" s="1" t="s">
        <v>8676</v>
      </c>
      <c r="F1592" s="1" t="s">
        <v>8677</v>
      </c>
      <c r="G1592" s="1">
        <v>8300.9302000000007</v>
      </c>
      <c r="H1592" s="1">
        <v>1.3596999999999999</v>
      </c>
      <c r="I1592" s="1">
        <v>5.8999999999999999E-3</v>
      </c>
      <c r="J1592" s="1">
        <v>8.9999999999999998E-4</v>
      </c>
      <c r="K1592" s="1" t="s">
        <v>7</v>
      </c>
      <c r="L1592" s="1">
        <v>4494.9075999999995</v>
      </c>
      <c r="M1592" s="1">
        <v>0.74860000000000004</v>
      </c>
      <c r="N1592" s="1">
        <v>0</v>
      </c>
      <c r="O1592" s="1">
        <v>0</v>
      </c>
      <c r="P1592" s="1" t="s">
        <v>7</v>
      </c>
    </row>
    <row r="1593" spans="1:16" s="1" customFormat="1">
      <c r="A1593" s="1" t="s">
        <v>3797</v>
      </c>
      <c r="B1593" s="1" t="s">
        <v>3798</v>
      </c>
      <c r="C1593" s="1" t="s">
        <v>3799</v>
      </c>
      <c r="D1593" s="1" t="s">
        <v>3798</v>
      </c>
      <c r="E1593" s="1" t="s">
        <v>8736</v>
      </c>
      <c r="F1593" s="1" t="s">
        <v>8677</v>
      </c>
      <c r="G1593" s="1">
        <v>4740.2093000000004</v>
      </c>
      <c r="H1593" s="1">
        <v>1.6251</v>
      </c>
      <c r="I1593" s="1">
        <v>0</v>
      </c>
      <c r="J1593" s="1">
        <v>0</v>
      </c>
      <c r="K1593" s="1" t="s">
        <v>7</v>
      </c>
      <c r="L1593" s="1">
        <v>2111.3613</v>
      </c>
      <c r="M1593" s="1">
        <v>0.53169999999999995</v>
      </c>
      <c r="N1593" s="1">
        <v>0</v>
      </c>
      <c r="O1593" s="1">
        <v>0</v>
      </c>
      <c r="P1593" s="1" t="s">
        <v>7</v>
      </c>
    </row>
    <row r="1594" spans="1:16" s="1" customFormat="1">
      <c r="A1594" s="1" t="s">
        <v>41</v>
      </c>
      <c r="B1594" s="1" t="s">
        <v>42</v>
      </c>
      <c r="C1594" s="1" t="s">
        <v>43</v>
      </c>
      <c r="D1594" s="1" t="s">
        <v>8676</v>
      </c>
      <c r="E1594" s="1" t="s">
        <v>8676</v>
      </c>
      <c r="F1594" s="1" t="s">
        <v>8677</v>
      </c>
      <c r="G1594" s="1">
        <v>7325.7480999999998</v>
      </c>
      <c r="H1594" s="1">
        <v>0.83320000000000005</v>
      </c>
      <c r="I1594" s="1">
        <v>1E-4</v>
      </c>
      <c r="J1594" s="1">
        <v>0</v>
      </c>
      <c r="K1594" s="1" t="s">
        <v>7</v>
      </c>
      <c r="L1594" s="1">
        <v>4142.7309999999998</v>
      </c>
      <c r="M1594" s="1">
        <v>0.68589999999999995</v>
      </c>
      <c r="N1594" s="1">
        <v>0</v>
      </c>
      <c r="O1594" s="1">
        <v>0</v>
      </c>
      <c r="P1594" s="1" t="s">
        <v>7</v>
      </c>
    </row>
    <row r="1595" spans="1:16" s="1" customFormat="1">
      <c r="A1595" s="1" t="s">
        <v>3195</v>
      </c>
      <c r="B1595" s="1" t="s">
        <v>3196</v>
      </c>
      <c r="C1595" s="1" t="s">
        <v>3197</v>
      </c>
      <c r="D1595" s="1" t="s">
        <v>8676</v>
      </c>
      <c r="E1595" s="1" t="s">
        <v>8676</v>
      </c>
      <c r="F1595" s="1" t="s">
        <v>8677</v>
      </c>
      <c r="G1595" s="1">
        <v>5155.9147000000003</v>
      </c>
      <c r="H1595" s="1">
        <v>1.4528000000000001</v>
      </c>
      <c r="I1595" s="1">
        <v>0</v>
      </c>
      <c r="J1595" s="1">
        <v>0</v>
      </c>
      <c r="K1595" s="1" t="s">
        <v>7</v>
      </c>
      <c r="L1595" s="1">
        <v>3982.6713</v>
      </c>
      <c r="M1595" s="1">
        <v>0.67010000000000003</v>
      </c>
      <c r="N1595" s="1">
        <v>0</v>
      </c>
      <c r="O1595" s="1">
        <v>0</v>
      </c>
      <c r="P1595" s="1" t="s">
        <v>7</v>
      </c>
    </row>
    <row r="1596" spans="1:16" s="1" customFormat="1">
      <c r="A1596" s="1" t="s">
        <v>3216</v>
      </c>
      <c r="B1596" s="1" t="s">
        <v>3217</v>
      </c>
      <c r="C1596" s="1" t="s">
        <v>3218</v>
      </c>
      <c r="D1596" s="1" t="s">
        <v>8676</v>
      </c>
      <c r="E1596" s="1" t="s">
        <v>8676</v>
      </c>
      <c r="F1596" s="1" t="s">
        <v>8677</v>
      </c>
      <c r="G1596" s="1">
        <v>5203.0388000000003</v>
      </c>
      <c r="H1596" s="1">
        <v>1.5268999999999999</v>
      </c>
      <c r="I1596" s="1">
        <v>0</v>
      </c>
      <c r="J1596" s="1">
        <v>0</v>
      </c>
      <c r="K1596" s="1" t="s">
        <v>7</v>
      </c>
      <c r="L1596" s="1">
        <v>4785.7479999999996</v>
      </c>
      <c r="M1596" s="1">
        <v>0.76359999999999995</v>
      </c>
      <c r="N1596" s="1">
        <v>2.0000000000000001E-4</v>
      </c>
      <c r="O1596" s="1">
        <v>0</v>
      </c>
      <c r="P1596" s="1" t="s">
        <v>7</v>
      </c>
    </row>
    <row r="1597" spans="1:16" s="1" customFormat="1">
      <c r="A1597" s="1" t="s">
        <v>3098</v>
      </c>
      <c r="B1597" s="1" t="s">
        <v>3099</v>
      </c>
      <c r="C1597" s="1" t="s">
        <v>3100</v>
      </c>
      <c r="D1597" s="1" t="s">
        <v>8676</v>
      </c>
      <c r="E1597" s="1" t="s">
        <v>8676</v>
      </c>
      <c r="F1597" s="1" t="s">
        <v>8677</v>
      </c>
      <c r="G1597" s="1">
        <v>7576.0078000000003</v>
      </c>
      <c r="H1597" s="1">
        <v>1.2064999999999999</v>
      </c>
      <c r="I1597" s="1">
        <v>5.0000000000000001E-4</v>
      </c>
      <c r="J1597" s="1">
        <v>1E-4</v>
      </c>
      <c r="K1597" s="1" t="s">
        <v>7</v>
      </c>
      <c r="L1597" s="1">
        <v>2942.0176999999999</v>
      </c>
      <c r="M1597" s="1">
        <v>0.72509999999999997</v>
      </c>
      <c r="N1597" s="1">
        <v>0</v>
      </c>
      <c r="O1597" s="1">
        <v>0</v>
      </c>
      <c r="P1597" s="1" t="s">
        <v>7</v>
      </c>
    </row>
    <row r="1598" spans="1:16" s="1" customFormat="1">
      <c r="A1598" s="1" t="s">
        <v>2953</v>
      </c>
      <c r="B1598" s="1" t="s">
        <v>2954</v>
      </c>
      <c r="C1598" s="1" t="s">
        <v>2955</v>
      </c>
      <c r="D1598" s="1" t="s">
        <v>8676</v>
      </c>
      <c r="E1598" s="1" t="s">
        <v>8676</v>
      </c>
      <c r="F1598" s="1" t="s">
        <v>8677</v>
      </c>
      <c r="G1598" s="1">
        <v>7979.4884000000002</v>
      </c>
      <c r="H1598" s="1">
        <v>0.85389999999999999</v>
      </c>
      <c r="I1598" s="1">
        <v>1.6999999999999999E-3</v>
      </c>
      <c r="J1598" s="1">
        <v>2.0000000000000001E-4</v>
      </c>
      <c r="K1598" s="1" t="s">
        <v>7</v>
      </c>
      <c r="L1598" s="1">
        <v>4495.1917000000003</v>
      </c>
      <c r="M1598" s="1">
        <v>0.75829999999999997</v>
      </c>
      <c r="N1598" s="1">
        <v>0</v>
      </c>
      <c r="O1598" s="1">
        <v>0</v>
      </c>
      <c r="P1598" s="1" t="s">
        <v>7</v>
      </c>
    </row>
    <row r="1599" spans="1:16" s="1" customFormat="1">
      <c r="A1599" s="1" t="s">
        <v>2896</v>
      </c>
      <c r="B1599" s="1" t="s">
        <v>2897</v>
      </c>
      <c r="C1599" s="1" t="s">
        <v>2898</v>
      </c>
      <c r="D1599" s="1" t="s">
        <v>8676</v>
      </c>
      <c r="E1599" s="1" t="s">
        <v>8676</v>
      </c>
      <c r="F1599" s="1" t="s">
        <v>8677</v>
      </c>
      <c r="G1599" s="1">
        <v>4813.7983999999997</v>
      </c>
      <c r="H1599" s="1">
        <v>0.62970000000000004</v>
      </c>
      <c r="I1599" s="1">
        <v>0</v>
      </c>
      <c r="J1599" s="1">
        <v>0</v>
      </c>
      <c r="K1599" s="1" t="s">
        <v>7</v>
      </c>
      <c r="L1599" s="1">
        <v>3445.4614000000001</v>
      </c>
      <c r="M1599" s="1">
        <v>0.80200000000000005</v>
      </c>
      <c r="N1599" s="1">
        <v>0</v>
      </c>
      <c r="O1599" s="1">
        <v>0</v>
      </c>
      <c r="P1599" s="1" t="s">
        <v>7</v>
      </c>
    </row>
    <row r="1600" spans="1:16" s="1" customFormat="1">
      <c r="A1600" s="1" t="s">
        <v>2893</v>
      </c>
      <c r="B1600" s="1" t="s">
        <v>2894</v>
      </c>
      <c r="C1600" s="1" t="s">
        <v>2895</v>
      </c>
      <c r="D1600" s="1" t="s">
        <v>8676</v>
      </c>
      <c r="E1600" s="1" t="s">
        <v>8676</v>
      </c>
      <c r="F1600" s="1" t="s">
        <v>8677</v>
      </c>
      <c r="G1600" s="1">
        <v>5030.7596999999996</v>
      </c>
      <c r="H1600" s="1">
        <v>0.75109999999999999</v>
      </c>
      <c r="I1600" s="1">
        <v>0</v>
      </c>
      <c r="J1600" s="1">
        <v>0</v>
      </c>
      <c r="K1600" s="1" t="s">
        <v>7</v>
      </c>
      <c r="L1600" s="1">
        <v>4723.4857000000002</v>
      </c>
      <c r="M1600" s="1">
        <v>0.79600000000000004</v>
      </c>
      <c r="N1600" s="1">
        <v>1E-4</v>
      </c>
      <c r="O1600" s="1">
        <v>0</v>
      </c>
      <c r="P1600" s="1" t="s">
        <v>7</v>
      </c>
    </row>
    <row r="1601" spans="1:16" s="1" customFormat="1">
      <c r="A1601" s="1" t="s">
        <v>932</v>
      </c>
      <c r="B1601" s="1" t="s">
        <v>933</v>
      </c>
      <c r="C1601" s="1" t="s">
        <v>934</v>
      </c>
      <c r="D1601" s="1" t="s">
        <v>8676</v>
      </c>
      <c r="E1601" s="1" t="s">
        <v>8676</v>
      </c>
      <c r="F1601" s="1" t="s">
        <v>8677</v>
      </c>
      <c r="G1601" s="1">
        <v>4652.0775000000003</v>
      </c>
      <c r="H1601" s="1">
        <v>0.63549999999999995</v>
      </c>
      <c r="I1601" s="1">
        <v>0</v>
      </c>
      <c r="J1601" s="1">
        <v>0</v>
      </c>
      <c r="K1601" s="1" t="s">
        <v>7</v>
      </c>
      <c r="L1601" s="1">
        <v>2985.2253999999998</v>
      </c>
      <c r="M1601" s="1">
        <v>0.67889999999999995</v>
      </c>
      <c r="N1601" s="1">
        <v>0</v>
      </c>
      <c r="O1601" s="1">
        <v>0</v>
      </c>
      <c r="P1601" s="1" t="s">
        <v>7</v>
      </c>
    </row>
    <row r="1602" spans="1:16" s="1" customFormat="1">
      <c r="A1602" s="1" t="s">
        <v>263</v>
      </c>
      <c r="B1602" s="1" t="s">
        <v>264</v>
      </c>
      <c r="C1602" s="1" t="s">
        <v>265</v>
      </c>
      <c r="D1602" s="1" t="s">
        <v>8676</v>
      </c>
      <c r="E1602" s="1" t="s">
        <v>8676</v>
      </c>
      <c r="F1602" s="1" t="s">
        <v>8677</v>
      </c>
      <c r="G1602" s="1">
        <v>8237.5270999999993</v>
      </c>
      <c r="H1602" s="1">
        <v>0.82789999999999997</v>
      </c>
      <c r="I1602" s="1">
        <v>4.4999999999999997E-3</v>
      </c>
      <c r="J1602" s="1">
        <v>5.9999999999999995E-4</v>
      </c>
      <c r="K1602" s="1" t="s">
        <v>7</v>
      </c>
      <c r="L1602" s="1">
        <v>4847.3455999999996</v>
      </c>
      <c r="M1602" s="1">
        <v>0.69940000000000002</v>
      </c>
      <c r="N1602" s="1">
        <v>2.9999999999999997E-4</v>
      </c>
      <c r="O1602" s="1">
        <v>0</v>
      </c>
      <c r="P1602" s="1" t="s">
        <v>7</v>
      </c>
    </row>
    <row r="1603" spans="1:16" s="1" customFormat="1">
      <c r="A1603" s="1" t="s">
        <v>1811</v>
      </c>
      <c r="B1603" s="1" t="s">
        <v>1812</v>
      </c>
      <c r="C1603" s="1" t="s">
        <v>1813</v>
      </c>
      <c r="D1603" s="1" t="s">
        <v>8676</v>
      </c>
      <c r="E1603" s="1" t="s">
        <v>8676</v>
      </c>
      <c r="F1603" s="1" t="s">
        <v>8677</v>
      </c>
      <c r="G1603" s="1">
        <v>6179.0465000000004</v>
      </c>
      <c r="H1603" s="1">
        <v>0.46329999999999999</v>
      </c>
      <c r="I1603" s="1">
        <v>0</v>
      </c>
      <c r="J1603" s="1">
        <v>0</v>
      </c>
      <c r="K1603" s="1" t="s">
        <v>7</v>
      </c>
      <c r="L1603" s="1">
        <v>4152.2821000000004</v>
      </c>
      <c r="M1603" s="1">
        <v>0.88049999999999995</v>
      </c>
      <c r="N1603" s="1">
        <v>0</v>
      </c>
      <c r="O1603" s="1">
        <v>0</v>
      </c>
      <c r="P1603" s="1" t="s">
        <v>7</v>
      </c>
    </row>
    <row r="1604" spans="1:16" s="1" customFormat="1">
      <c r="A1604" s="1" t="s">
        <v>1727</v>
      </c>
      <c r="B1604" s="1" t="s">
        <v>1728</v>
      </c>
      <c r="C1604" s="1" t="s">
        <v>1729</v>
      </c>
      <c r="D1604" s="1" t="s">
        <v>8676</v>
      </c>
      <c r="E1604" s="1" t="s">
        <v>8676</v>
      </c>
      <c r="F1604" s="1" t="s">
        <v>8677</v>
      </c>
      <c r="G1604" s="1">
        <v>7249.2326000000003</v>
      </c>
      <c r="H1604" s="1">
        <v>0.68100000000000005</v>
      </c>
      <c r="I1604" s="1">
        <v>1E-4</v>
      </c>
      <c r="J1604" s="1">
        <v>0</v>
      </c>
      <c r="K1604" s="1" t="s">
        <v>7</v>
      </c>
      <c r="L1604" s="1">
        <v>3764.8510999999999</v>
      </c>
      <c r="M1604" s="1">
        <v>0.61229999999999996</v>
      </c>
      <c r="N1604" s="1">
        <v>0</v>
      </c>
      <c r="O1604" s="1">
        <v>0</v>
      </c>
      <c r="P1604" s="1" t="s">
        <v>7</v>
      </c>
    </row>
    <row r="1605" spans="1:16" s="1" customFormat="1">
      <c r="A1605" s="1" t="s">
        <v>575</v>
      </c>
      <c r="B1605" s="1" t="s">
        <v>576</v>
      </c>
      <c r="C1605" s="1" t="s">
        <v>577</v>
      </c>
      <c r="D1605" s="1" t="s">
        <v>8676</v>
      </c>
      <c r="E1605" s="1" t="s">
        <v>8676</v>
      </c>
      <c r="F1605" s="1" t="s">
        <v>8677</v>
      </c>
      <c r="G1605" s="1">
        <v>8128.3256000000001</v>
      </c>
      <c r="H1605" s="1">
        <v>0.84219999999999995</v>
      </c>
      <c r="I1605" s="1">
        <v>3.0999999999999999E-3</v>
      </c>
      <c r="J1605" s="1">
        <v>4.0000000000000002E-4</v>
      </c>
      <c r="K1605" s="1" t="s">
        <v>7</v>
      </c>
      <c r="L1605" s="1">
        <v>4839.0853999999999</v>
      </c>
      <c r="M1605" s="1">
        <v>0.85089999999999999</v>
      </c>
      <c r="N1605" s="1">
        <v>2.9999999999999997E-4</v>
      </c>
      <c r="O1605" s="1">
        <v>0</v>
      </c>
      <c r="P1605" s="1" t="s">
        <v>7</v>
      </c>
    </row>
    <row r="1606" spans="1:16" s="1" customFormat="1">
      <c r="A1606" s="1" t="s">
        <v>1100</v>
      </c>
      <c r="B1606" s="1" t="s">
        <v>1101</v>
      </c>
      <c r="C1606" s="1" t="s">
        <v>1102</v>
      </c>
      <c r="D1606" s="1" t="s">
        <v>8676</v>
      </c>
      <c r="E1606" s="1" t="s">
        <v>8676</v>
      </c>
      <c r="F1606" s="1" t="s">
        <v>8677</v>
      </c>
      <c r="G1606" s="1">
        <v>7922.8604999999998</v>
      </c>
      <c r="H1606" s="1">
        <v>1.2042999999999999</v>
      </c>
      <c r="I1606" s="1">
        <v>1.6999999999999999E-3</v>
      </c>
      <c r="J1606" s="1">
        <v>2.0000000000000001E-4</v>
      </c>
      <c r="K1606" s="1" t="s">
        <v>7</v>
      </c>
      <c r="L1606" s="1">
        <v>4828.9874</v>
      </c>
      <c r="M1606" s="1">
        <v>0.74870000000000003</v>
      </c>
      <c r="N1606" s="1">
        <v>2.0000000000000001E-4</v>
      </c>
      <c r="O1606" s="1">
        <v>0</v>
      </c>
      <c r="P1606" s="1" t="s">
        <v>7</v>
      </c>
    </row>
    <row r="1607" spans="1:16" s="1" customFormat="1">
      <c r="A1607" s="1" t="s">
        <v>1046</v>
      </c>
      <c r="B1607" s="1" t="s">
        <v>1047</v>
      </c>
      <c r="C1607" s="1" t="s">
        <v>1048</v>
      </c>
      <c r="D1607" s="1" t="s">
        <v>8676</v>
      </c>
      <c r="E1607" s="1" t="s">
        <v>8676</v>
      </c>
      <c r="F1607" s="1" t="s">
        <v>8677</v>
      </c>
      <c r="G1607" s="1">
        <v>7136.5814</v>
      </c>
      <c r="H1607" s="1">
        <v>0.86439999999999995</v>
      </c>
      <c r="I1607" s="1">
        <v>0</v>
      </c>
      <c r="J1607" s="1">
        <v>0</v>
      </c>
      <c r="K1607" s="1" t="s">
        <v>7</v>
      </c>
      <c r="L1607" s="1">
        <v>4740.4202999999998</v>
      </c>
      <c r="M1607" s="1">
        <v>0.80130000000000001</v>
      </c>
      <c r="N1607" s="1">
        <v>2.0000000000000001E-4</v>
      </c>
      <c r="O1607" s="1">
        <v>0</v>
      </c>
      <c r="P1607" s="1" t="s">
        <v>7</v>
      </c>
    </row>
    <row r="1608" spans="1:16" s="1" customFormat="1">
      <c r="A1608" s="1" t="s">
        <v>329</v>
      </c>
      <c r="B1608" s="1" t="s">
        <v>330</v>
      </c>
      <c r="C1608" s="1" t="s">
        <v>331</v>
      </c>
      <c r="D1608" s="1" t="s">
        <v>8676</v>
      </c>
      <c r="E1608" s="1" t="s">
        <v>8676</v>
      </c>
      <c r="F1608" s="1" t="s">
        <v>8677</v>
      </c>
      <c r="G1608" s="1">
        <v>4881.5038999999997</v>
      </c>
      <c r="H1608" s="1">
        <v>0.64400000000000002</v>
      </c>
      <c r="I1608" s="1">
        <v>0</v>
      </c>
      <c r="J1608" s="1">
        <v>0</v>
      </c>
      <c r="K1608" s="1" t="s">
        <v>7</v>
      </c>
      <c r="L1608" s="1">
        <v>3219.049</v>
      </c>
      <c r="M1608" s="1">
        <v>0.69520000000000004</v>
      </c>
      <c r="N1608" s="1">
        <v>0</v>
      </c>
      <c r="O1608" s="1">
        <v>0</v>
      </c>
      <c r="P1608" s="1" t="s">
        <v>7</v>
      </c>
    </row>
    <row r="1609" spans="1:16" s="1" customFormat="1">
      <c r="A1609" s="1" t="s">
        <v>3949</v>
      </c>
      <c r="B1609" s="1" t="s">
        <v>3950</v>
      </c>
      <c r="C1609" s="1" t="s">
        <v>3951</v>
      </c>
      <c r="D1609" s="1" t="s">
        <v>8676</v>
      </c>
      <c r="E1609" s="1" t="s">
        <v>8676</v>
      </c>
      <c r="F1609" s="1" t="s">
        <v>8682</v>
      </c>
      <c r="G1609" s="1">
        <v>5052.3953000000001</v>
      </c>
      <c r="H1609" s="1">
        <v>1.5724</v>
      </c>
      <c r="I1609" s="1">
        <v>0</v>
      </c>
      <c r="J1609" s="1">
        <v>0</v>
      </c>
      <c r="K1609" s="1" t="s">
        <v>7</v>
      </c>
      <c r="L1609" s="1">
        <v>4851.9479000000001</v>
      </c>
      <c r="M1609" s="1">
        <v>0.88190000000000002</v>
      </c>
      <c r="N1609" s="1">
        <v>2.0000000000000001E-4</v>
      </c>
      <c r="O1609" s="1">
        <v>0</v>
      </c>
      <c r="P1609" s="1" t="s">
        <v>7</v>
      </c>
    </row>
    <row r="1610" spans="1:16" s="1" customFormat="1">
      <c r="A1610" s="1" t="s">
        <v>3037</v>
      </c>
      <c r="B1610" s="1" t="s">
        <v>3038</v>
      </c>
      <c r="C1610" s="1" t="s">
        <v>3039</v>
      </c>
      <c r="D1610" s="1" t="s">
        <v>8676</v>
      </c>
      <c r="E1610" s="1" t="s">
        <v>8676</v>
      </c>
      <c r="F1610" s="1" t="s">
        <v>8682</v>
      </c>
      <c r="G1610" s="1">
        <v>6592.5581000000002</v>
      </c>
      <c r="H1610" s="1">
        <v>1.2632000000000001</v>
      </c>
      <c r="I1610" s="1">
        <v>0</v>
      </c>
      <c r="J1610" s="1">
        <v>0</v>
      </c>
      <c r="K1610" s="1" t="s">
        <v>7</v>
      </c>
      <c r="L1610" s="1">
        <v>4124.1732000000002</v>
      </c>
      <c r="M1610" s="1">
        <v>0.74619999999999997</v>
      </c>
      <c r="N1610" s="1">
        <v>0</v>
      </c>
      <c r="O1610" s="1">
        <v>0</v>
      </c>
      <c r="P1610" s="1" t="s">
        <v>7</v>
      </c>
    </row>
    <row r="1611" spans="1:16" s="1" customFormat="1">
      <c r="A1611" s="1" t="s">
        <v>3162</v>
      </c>
      <c r="B1611" s="1" t="s">
        <v>3163</v>
      </c>
      <c r="C1611" s="1" t="s">
        <v>3164</v>
      </c>
      <c r="D1611" s="1" t="s">
        <v>8676</v>
      </c>
      <c r="E1611" s="1" t="s">
        <v>8676</v>
      </c>
      <c r="F1611" s="1" t="s">
        <v>8682</v>
      </c>
      <c r="G1611" s="1">
        <v>7269.3371999999999</v>
      </c>
      <c r="H1611" s="1">
        <v>0.79169999999999996</v>
      </c>
      <c r="I1611" s="1">
        <v>1E-4</v>
      </c>
      <c r="J1611" s="1">
        <v>0</v>
      </c>
      <c r="K1611" s="1" t="s">
        <v>7</v>
      </c>
      <c r="L1611" s="1">
        <v>4315.1394</v>
      </c>
      <c r="M1611" s="1">
        <v>0.66769999999999996</v>
      </c>
      <c r="N1611" s="1">
        <v>0</v>
      </c>
      <c r="O1611" s="1">
        <v>0</v>
      </c>
      <c r="P1611" s="1" t="s">
        <v>7</v>
      </c>
    </row>
    <row r="1612" spans="1:16" s="1" customFormat="1">
      <c r="A1612" s="1" t="s">
        <v>3055</v>
      </c>
      <c r="B1612" s="1" t="s">
        <v>3056</v>
      </c>
      <c r="C1612" s="1" t="s">
        <v>3057</v>
      </c>
      <c r="D1612" s="1" t="s">
        <v>8676</v>
      </c>
      <c r="E1612" s="1" t="s">
        <v>8676</v>
      </c>
      <c r="F1612" s="1" t="s">
        <v>8682</v>
      </c>
      <c r="G1612" s="1">
        <v>7243.4651000000003</v>
      </c>
      <c r="H1612" s="1">
        <v>1.2253000000000001</v>
      </c>
      <c r="I1612" s="1">
        <v>1E-4</v>
      </c>
      <c r="J1612" s="1">
        <v>0</v>
      </c>
      <c r="K1612" s="1" t="s">
        <v>7</v>
      </c>
      <c r="L1612" s="1">
        <v>4508.4079000000002</v>
      </c>
      <c r="M1612" s="1">
        <v>0.73470000000000002</v>
      </c>
      <c r="N1612" s="1">
        <v>1E-4</v>
      </c>
      <c r="O1612" s="1">
        <v>0</v>
      </c>
      <c r="P1612" s="1" t="s">
        <v>7</v>
      </c>
    </row>
    <row r="1613" spans="1:16" s="1" customFormat="1">
      <c r="A1613" s="1" t="s">
        <v>4435</v>
      </c>
      <c r="B1613" s="1" t="s">
        <v>4436</v>
      </c>
      <c r="C1613" s="1" t="s">
        <v>4437</v>
      </c>
      <c r="D1613" s="1" t="s">
        <v>8676</v>
      </c>
      <c r="E1613" s="1" t="s">
        <v>8676</v>
      </c>
      <c r="F1613" s="1" t="s">
        <v>8682</v>
      </c>
      <c r="G1613" s="1">
        <v>7174.5581000000002</v>
      </c>
      <c r="H1613" s="1">
        <v>1.2635000000000001</v>
      </c>
      <c r="I1613" s="1">
        <v>1E-4</v>
      </c>
      <c r="J1613" s="1">
        <v>0</v>
      </c>
      <c r="K1613" s="1" t="s">
        <v>7</v>
      </c>
      <c r="L1613" s="1">
        <v>2712.3081000000002</v>
      </c>
      <c r="M1613" s="1">
        <v>0.70669999999999999</v>
      </c>
      <c r="N1613" s="1">
        <v>0</v>
      </c>
      <c r="O1613" s="1">
        <v>0</v>
      </c>
      <c r="P1613" s="1" t="s">
        <v>7</v>
      </c>
    </row>
    <row r="1614" spans="1:16" s="1" customFormat="1">
      <c r="A1614" s="1" t="s">
        <v>113</v>
      </c>
      <c r="B1614" s="1" t="s">
        <v>114</v>
      </c>
      <c r="C1614" s="1" t="s">
        <v>115</v>
      </c>
      <c r="D1614" s="1" t="s">
        <v>8676</v>
      </c>
      <c r="E1614" s="1" t="s">
        <v>8676</v>
      </c>
      <c r="F1614" s="1" t="s">
        <v>8682</v>
      </c>
      <c r="G1614" s="1">
        <v>8060.7557999999999</v>
      </c>
      <c r="H1614" s="1">
        <v>0.86639999999999995</v>
      </c>
      <c r="I1614" s="1">
        <v>2.3999999999999998E-3</v>
      </c>
      <c r="J1614" s="1">
        <v>2.9999999999999997E-4</v>
      </c>
      <c r="K1614" s="1" t="s">
        <v>7</v>
      </c>
      <c r="L1614" s="1">
        <v>4447.0672999999997</v>
      </c>
      <c r="M1614" s="1">
        <v>0.77370000000000005</v>
      </c>
      <c r="N1614" s="1">
        <v>0</v>
      </c>
      <c r="O1614" s="1">
        <v>0</v>
      </c>
      <c r="P1614" s="1" t="s">
        <v>7</v>
      </c>
    </row>
    <row r="1615" spans="1:16" s="1" customFormat="1">
      <c r="A1615" s="1" t="s">
        <v>3342</v>
      </c>
      <c r="B1615" s="1" t="s">
        <v>3343</v>
      </c>
      <c r="C1615" s="1" t="s">
        <v>3344</v>
      </c>
      <c r="D1615" s="1" t="s">
        <v>8676</v>
      </c>
      <c r="E1615" s="1" t="s">
        <v>8676</v>
      </c>
      <c r="F1615" s="1" t="s">
        <v>8682</v>
      </c>
      <c r="G1615" s="1">
        <v>6898.6782999999996</v>
      </c>
      <c r="H1615" s="1">
        <v>1.2806</v>
      </c>
      <c r="I1615" s="1">
        <v>0</v>
      </c>
      <c r="J1615" s="1">
        <v>0</v>
      </c>
      <c r="K1615" s="1" t="s">
        <v>7</v>
      </c>
      <c r="L1615" s="1">
        <v>5118.1760000000004</v>
      </c>
      <c r="M1615" s="1">
        <v>0.75860000000000005</v>
      </c>
      <c r="N1615" s="1">
        <v>1E-3</v>
      </c>
      <c r="O1615" s="1">
        <v>1E-4</v>
      </c>
      <c r="P1615" s="1" t="s">
        <v>7</v>
      </c>
    </row>
    <row r="1616" spans="1:16" s="1" customFormat="1">
      <c r="A1616" s="1" t="s">
        <v>1397</v>
      </c>
      <c r="B1616" s="1" t="s">
        <v>1398</v>
      </c>
      <c r="C1616" s="1" t="s">
        <v>1399</v>
      </c>
      <c r="D1616" s="1" t="s">
        <v>8676</v>
      </c>
      <c r="E1616" s="1" t="s">
        <v>8676</v>
      </c>
      <c r="F1616" s="1" t="s">
        <v>8682</v>
      </c>
      <c r="G1616" s="1">
        <v>3967.1395000000002</v>
      </c>
      <c r="H1616" s="1">
        <v>0.58179999999999998</v>
      </c>
      <c r="I1616" s="1">
        <v>0</v>
      </c>
      <c r="J1616" s="1">
        <v>0</v>
      </c>
      <c r="K1616" s="1" t="s">
        <v>7</v>
      </c>
      <c r="L1616" s="1">
        <v>4498.7714999999998</v>
      </c>
      <c r="M1616" s="1">
        <v>0.76390000000000002</v>
      </c>
      <c r="N1616" s="1">
        <v>0</v>
      </c>
      <c r="O1616" s="1">
        <v>0</v>
      </c>
      <c r="P1616" s="1" t="s">
        <v>7</v>
      </c>
    </row>
    <row r="1617" spans="1:16" s="1" customFormat="1">
      <c r="A1617" s="1" t="s">
        <v>2464</v>
      </c>
      <c r="B1617" s="1" t="s">
        <v>2465</v>
      </c>
      <c r="C1617" s="1" t="s">
        <v>2466</v>
      </c>
      <c r="D1617" s="1" t="s">
        <v>8676</v>
      </c>
      <c r="E1617" s="1" t="s">
        <v>8676</v>
      </c>
      <c r="F1617" s="1" t="s">
        <v>8682</v>
      </c>
      <c r="G1617" s="1">
        <v>8053.5658999999996</v>
      </c>
      <c r="H1617" s="1">
        <v>1.3982000000000001</v>
      </c>
      <c r="I1617" s="1">
        <v>2.5999999999999999E-3</v>
      </c>
      <c r="J1617" s="1">
        <v>4.0000000000000002E-4</v>
      </c>
      <c r="K1617" s="1" t="s">
        <v>7</v>
      </c>
      <c r="L1617" s="1">
        <v>5077.3289000000004</v>
      </c>
      <c r="M1617" s="1">
        <v>0.81179999999999997</v>
      </c>
      <c r="N1617" s="1">
        <v>8.0000000000000004E-4</v>
      </c>
      <c r="O1617" s="1">
        <v>1E-4</v>
      </c>
      <c r="P1617" s="1" t="s">
        <v>7</v>
      </c>
    </row>
    <row r="1618" spans="1:16" s="1" customFormat="1">
      <c r="A1618" s="1" t="s">
        <v>140</v>
      </c>
      <c r="B1618" s="1" t="s">
        <v>141</v>
      </c>
      <c r="C1618" s="1" t="s">
        <v>142</v>
      </c>
      <c r="D1618" s="1" t="s">
        <v>8676</v>
      </c>
      <c r="E1618" s="1" t="s">
        <v>8676</v>
      </c>
      <c r="F1618" s="1" t="s">
        <v>8682</v>
      </c>
      <c r="G1618" s="1">
        <v>6015.7636000000002</v>
      </c>
      <c r="H1618" s="1">
        <v>1.2909999999999999</v>
      </c>
      <c r="I1618" s="1">
        <v>0</v>
      </c>
      <c r="J1618" s="1">
        <v>0</v>
      </c>
      <c r="K1618" s="1" t="s">
        <v>7</v>
      </c>
      <c r="L1618" s="1">
        <v>5323.6840000000002</v>
      </c>
      <c r="M1618" s="1">
        <v>0.8004</v>
      </c>
      <c r="N1618" s="1">
        <v>2.5000000000000001E-3</v>
      </c>
      <c r="O1618" s="1">
        <v>2.9999999999999997E-4</v>
      </c>
      <c r="P1618" s="1" t="s">
        <v>7</v>
      </c>
    </row>
    <row r="1619" spans="1:16" s="1" customFormat="1">
      <c r="A1619" s="1" t="s">
        <v>194</v>
      </c>
      <c r="B1619" s="1" t="s">
        <v>195</v>
      </c>
      <c r="C1619" s="1" t="s">
        <v>196</v>
      </c>
      <c r="D1619" s="1" t="s">
        <v>8676</v>
      </c>
      <c r="E1619" s="1" t="s">
        <v>8676</v>
      </c>
      <c r="F1619" s="1" t="s">
        <v>8682</v>
      </c>
      <c r="G1619" s="1">
        <v>3008.6433999999999</v>
      </c>
      <c r="H1619" s="1">
        <v>0.3448</v>
      </c>
      <c r="I1619" s="1">
        <v>0</v>
      </c>
      <c r="J1619" s="1">
        <v>0</v>
      </c>
      <c r="K1619" s="1" t="s">
        <v>7</v>
      </c>
      <c r="L1619" s="1">
        <v>1567.4670000000001</v>
      </c>
      <c r="M1619" s="1">
        <v>0.49780000000000002</v>
      </c>
      <c r="N1619" s="1">
        <v>0</v>
      </c>
      <c r="O1619" s="1">
        <v>0</v>
      </c>
      <c r="P1619" s="1" t="s">
        <v>7</v>
      </c>
    </row>
    <row r="1620" spans="1:16" s="1" customFormat="1">
      <c r="A1620" s="1" t="s">
        <v>2857</v>
      </c>
      <c r="B1620" s="1" t="s">
        <v>2858</v>
      </c>
      <c r="C1620" s="1" t="s">
        <v>2859</v>
      </c>
      <c r="D1620" s="1" t="s">
        <v>8676</v>
      </c>
      <c r="E1620" s="1" t="s">
        <v>8676</v>
      </c>
      <c r="F1620" s="1" t="s">
        <v>8682</v>
      </c>
      <c r="G1620" s="1">
        <v>6923.8681999999999</v>
      </c>
      <c r="H1620" s="1">
        <v>0.80030000000000001</v>
      </c>
      <c r="I1620" s="1">
        <v>0</v>
      </c>
      <c r="J1620" s="1">
        <v>0</v>
      </c>
      <c r="K1620" s="1" t="s">
        <v>7</v>
      </c>
      <c r="L1620" s="1">
        <v>5402.3681999999999</v>
      </c>
      <c r="M1620" s="1">
        <v>0.79490000000000005</v>
      </c>
      <c r="N1620" s="1">
        <v>3.5000000000000001E-3</v>
      </c>
      <c r="O1620" s="1">
        <v>4.0000000000000002E-4</v>
      </c>
      <c r="P1620" s="1" t="s">
        <v>7</v>
      </c>
    </row>
    <row r="1621" spans="1:16" s="1" customFormat="1">
      <c r="A1621" s="1" t="s">
        <v>2818</v>
      </c>
      <c r="B1621" s="1" t="s">
        <v>2819</v>
      </c>
      <c r="C1621" s="1" t="s">
        <v>2820</v>
      </c>
      <c r="D1621" s="1" t="s">
        <v>8676</v>
      </c>
      <c r="E1621" s="1" t="s">
        <v>8676</v>
      </c>
      <c r="F1621" s="1" t="s">
        <v>8682</v>
      </c>
      <c r="G1621" s="1">
        <v>4014.3643000000002</v>
      </c>
      <c r="H1621" s="1">
        <v>0.47810000000000002</v>
      </c>
      <c r="I1621" s="1">
        <v>0</v>
      </c>
      <c r="J1621" s="1">
        <v>0</v>
      </c>
      <c r="K1621" s="1" t="s">
        <v>7</v>
      </c>
      <c r="L1621" s="1">
        <v>2382.0129000000002</v>
      </c>
      <c r="M1621" s="1">
        <v>0.52200000000000002</v>
      </c>
      <c r="N1621" s="1">
        <v>0</v>
      </c>
      <c r="O1621" s="1">
        <v>0</v>
      </c>
      <c r="P1621" s="1" t="s">
        <v>7</v>
      </c>
    </row>
    <row r="1622" spans="1:16" s="1" customFormat="1">
      <c r="A1622" s="1" t="s">
        <v>1019</v>
      </c>
      <c r="B1622" s="1" t="s">
        <v>1020</v>
      </c>
      <c r="C1622" s="1" t="s">
        <v>1021</v>
      </c>
      <c r="D1622" s="1" t="s">
        <v>8676</v>
      </c>
      <c r="E1622" s="1" t="s">
        <v>8676</v>
      </c>
      <c r="F1622" s="1" t="s">
        <v>8682</v>
      </c>
      <c r="G1622" s="1">
        <v>8363.2713000000003</v>
      </c>
      <c r="H1622" s="1">
        <v>1.1389</v>
      </c>
      <c r="I1622" s="1">
        <v>7.1000000000000004E-3</v>
      </c>
      <c r="J1622" s="1">
        <v>1.1999999999999999E-3</v>
      </c>
      <c r="K1622" s="1" t="s">
        <v>7</v>
      </c>
      <c r="L1622" s="1">
        <v>3727.3478</v>
      </c>
      <c r="M1622" s="1">
        <v>0.70830000000000004</v>
      </c>
      <c r="N1622" s="1">
        <v>0</v>
      </c>
      <c r="O1622" s="1">
        <v>0</v>
      </c>
      <c r="P1622" s="1" t="s">
        <v>7</v>
      </c>
    </row>
    <row r="1623" spans="1:16" s="1" customFormat="1">
      <c r="A1623" s="1" t="s">
        <v>923</v>
      </c>
      <c r="B1623" s="1" t="s">
        <v>924</v>
      </c>
      <c r="C1623" s="1" t="s">
        <v>925</v>
      </c>
      <c r="D1623" s="1" t="s">
        <v>8676</v>
      </c>
      <c r="E1623" s="1" t="s">
        <v>8676</v>
      </c>
      <c r="F1623" s="1" t="s">
        <v>8682</v>
      </c>
      <c r="G1623" s="1">
        <v>5037.6356999999998</v>
      </c>
      <c r="H1623" s="1">
        <v>0.59709999999999996</v>
      </c>
      <c r="I1623" s="1">
        <v>0</v>
      </c>
      <c r="J1623" s="1">
        <v>0</v>
      </c>
      <c r="K1623" s="1" t="s">
        <v>7</v>
      </c>
      <c r="L1623" s="1">
        <v>5264.7772000000004</v>
      </c>
      <c r="M1623" s="1">
        <v>0.76039999999999996</v>
      </c>
      <c r="N1623" s="1">
        <v>1.9E-3</v>
      </c>
      <c r="O1623" s="1">
        <v>2.0000000000000001E-4</v>
      </c>
      <c r="P1623" s="1" t="s">
        <v>7</v>
      </c>
    </row>
    <row r="1624" spans="1:16" s="1" customFormat="1">
      <c r="A1624" s="1" t="s">
        <v>2539</v>
      </c>
      <c r="B1624" s="1" t="s">
        <v>2540</v>
      </c>
      <c r="C1624" s="1" t="s">
        <v>2541</v>
      </c>
      <c r="D1624" s="1" t="s">
        <v>8676</v>
      </c>
      <c r="E1624" s="1" t="s">
        <v>8676</v>
      </c>
      <c r="F1624" s="1" t="s">
        <v>8682</v>
      </c>
      <c r="G1624" s="1">
        <v>6715.7170999999998</v>
      </c>
      <c r="H1624" s="1">
        <v>1.2863</v>
      </c>
      <c r="I1624" s="1">
        <v>0</v>
      </c>
      <c r="J1624" s="1">
        <v>0</v>
      </c>
      <c r="K1624" s="1" t="s">
        <v>7</v>
      </c>
      <c r="L1624" s="1">
        <v>5402.8652000000002</v>
      </c>
      <c r="M1624" s="1">
        <v>0.79779999999999995</v>
      </c>
      <c r="N1624" s="1">
        <v>3.5000000000000001E-3</v>
      </c>
      <c r="O1624" s="1">
        <v>4.0000000000000002E-4</v>
      </c>
      <c r="P1624" s="1" t="s">
        <v>7</v>
      </c>
    </row>
    <row r="1625" spans="1:16" s="1" customFormat="1">
      <c r="A1625" s="1" t="s">
        <v>1946</v>
      </c>
      <c r="B1625" s="1" t="s">
        <v>1947</v>
      </c>
      <c r="C1625" s="1" t="s">
        <v>1948</v>
      </c>
      <c r="D1625" s="1" t="s">
        <v>8676</v>
      </c>
      <c r="E1625" s="1" t="s">
        <v>8676</v>
      </c>
      <c r="F1625" s="1" t="s">
        <v>8682</v>
      </c>
      <c r="G1625" s="1">
        <v>4021.3643000000002</v>
      </c>
      <c r="H1625" s="1">
        <v>1.6960999999999999</v>
      </c>
      <c r="I1625" s="1">
        <v>0</v>
      </c>
      <c r="J1625" s="1">
        <v>0</v>
      </c>
      <c r="K1625" s="1" t="s">
        <v>7</v>
      </c>
      <c r="L1625" s="1">
        <v>5625.8624</v>
      </c>
      <c r="M1625" s="1">
        <v>0.79720000000000002</v>
      </c>
      <c r="N1625" s="1">
        <v>8.3999999999999995E-3</v>
      </c>
      <c r="O1625" s="1">
        <v>1.1999999999999999E-3</v>
      </c>
      <c r="P1625" s="1" t="s">
        <v>7</v>
      </c>
    </row>
    <row r="1626" spans="1:16" s="1" customFormat="1">
      <c r="A1626" s="1" t="s">
        <v>1760</v>
      </c>
      <c r="B1626" s="1" t="s">
        <v>1761</v>
      </c>
      <c r="C1626" s="1" t="s">
        <v>1762</v>
      </c>
      <c r="D1626" s="1" t="s">
        <v>8676</v>
      </c>
      <c r="E1626" s="1" t="s">
        <v>8676</v>
      </c>
      <c r="F1626" s="1" t="s">
        <v>8682</v>
      </c>
      <c r="G1626" s="1">
        <v>4083.5194000000001</v>
      </c>
      <c r="H1626" s="1">
        <v>0.57220000000000004</v>
      </c>
      <c r="I1626" s="1">
        <v>0</v>
      </c>
      <c r="J1626" s="1">
        <v>0</v>
      </c>
      <c r="K1626" s="1" t="s">
        <v>7</v>
      </c>
      <c r="L1626" s="1">
        <v>3065.2673</v>
      </c>
      <c r="M1626" s="1">
        <v>0.61750000000000005</v>
      </c>
      <c r="N1626" s="1">
        <v>0</v>
      </c>
      <c r="O1626" s="1">
        <v>0</v>
      </c>
      <c r="P1626" s="1" t="s">
        <v>7</v>
      </c>
    </row>
    <row r="1627" spans="1:16" s="1" customFormat="1">
      <c r="A1627" s="1" t="s">
        <v>1721</v>
      </c>
      <c r="B1627" s="1" t="s">
        <v>1722</v>
      </c>
      <c r="C1627" s="1" t="s">
        <v>1723</v>
      </c>
      <c r="D1627" s="1" t="s">
        <v>8676</v>
      </c>
      <c r="E1627" s="1" t="s">
        <v>8676</v>
      </c>
      <c r="F1627" s="1" t="s">
        <v>8682</v>
      </c>
      <c r="G1627" s="1">
        <v>6936.8140000000003</v>
      </c>
      <c r="H1627" s="1">
        <v>0.81599999999999995</v>
      </c>
      <c r="I1627" s="1">
        <v>0</v>
      </c>
      <c r="J1627" s="1">
        <v>0</v>
      </c>
      <c r="K1627" s="1" t="s">
        <v>7</v>
      </c>
      <c r="L1627" s="1">
        <v>2393.7775000000001</v>
      </c>
      <c r="M1627" s="1">
        <v>0.48299999999999998</v>
      </c>
      <c r="N1627" s="1">
        <v>0</v>
      </c>
      <c r="O1627" s="1">
        <v>0</v>
      </c>
      <c r="P1627" s="1" t="s">
        <v>7</v>
      </c>
    </row>
    <row r="1628" spans="1:16" s="1" customFormat="1">
      <c r="A1628" s="1" t="s">
        <v>683</v>
      </c>
      <c r="B1628" s="1" t="s">
        <v>684</v>
      </c>
      <c r="C1628" s="1" t="s">
        <v>685</v>
      </c>
      <c r="D1628" s="1" t="s">
        <v>8676</v>
      </c>
      <c r="E1628" s="1" t="s">
        <v>8676</v>
      </c>
      <c r="F1628" s="1" t="s">
        <v>8682</v>
      </c>
      <c r="G1628" s="1">
        <v>7499.5465000000004</v>
      </c>
      <c r="H1628" s="1">
        <v>1.1931</v>
      </c>
      <c r="I1628" s="1">
        <v>4.0000000000000002E-4</v>
      </c>
      <c r="J1628" s="1">
        <v>0</v>
      </c>
      <c r="K1628" s="1" t="s">
        <v>7</v>
      </c>
      <c r="L1628" s="1">
        <v>5506.1157000000003</v>
      </c>
      <c r="M1628" s="1">
        <v>0.81340000000000001</v>
      </c>
      <c r="N1628" s="1">
        <v>5.3E-3</v>
      </c>
      <c r="O1628" s="1">
        <v>6.9999999999999999E-4</v>
      </c>
      <c r="P1628" s="1" t="s">
        <v>7</v>
      </c>
    </row>
    <row r="1629" spans="1:16" s="1" customFormat="1">
      <c r="A1629" s="1" t="s">
        <v>530</v>
      </c>
      <c r="B1629" s="1" t="s">
        <v>531</v>
      </c>
      <c r="C1629" s="1" t="s">
        <v>532</v>
      </c>
      <c r="D1629" s="1" t="s">
        <v>531</v>
      </c>
      <c r="E1629" s="1" t="s">
        <v>8737</v>
      </c>
      <c r="F1629" s="1" t="s">
        <v>8682</v>
      </c>
      <c r="G1629" s="1">
        <v>6671.1859999999997</v>
      </c>
      <c r="H1629" s="1">
        <v>0.79690000000000005</v>
      </c>
      <c r="I1629" s="1">
        <v>0</v>
      </c>
      <c r="J1629" s="1">
        <v>0</v>
      </c>
      <c r="K1629" s="1" t="s">
        <v>7</v>
      </c>
      <c r="L1629" s="1">
        <v>4146.37</v>
      </c>
      <c r="M1629" s="1">
        <v>0.66559999999999997</v>
      </c>
      <c r="N1629" s="1">
        <v>0</v>
      </c>
      <c r="O1629" s="1">
        <v>0</v>
      </c>
      <c r="P1629" s="1" t="s">
        <v>7</v>
      </c>
    </row>
    <row r="1630" spans="1:16" s="1" customFormat="1">
      <c r="A1630" s="1" t="s">
        <v>185</v>
      </c>
      <c r="B1630" s="1" t="s">
        <v>186</v>
      </c>
      <c r="C1630" s="1" t="s">
        <v>187</v>
      </c>
      <c r="D1630" s="1" t="s">
        <v>8676</v>
      </c>
      <c r="E1630" s="1" t="s">
        <v>8676</v>
      </c>
      <c r="F1630" s="1" t="s">
        <v>8682</v>
      </c>
      <c r="G1630" s="1">
        <v>3147.6977000000002</v>
      </c>
      <c r="H1630" s="1">
        <v>0.4118</v>
      </c>
      <c r="I1630" s="1">
        <v>0</v>
      </c>
      <c r="J1630" s="1">
        <v>0</v>
      </c>
      <c r="K1630" s="1" t="s">
        <v>7</v>
      </c>
      <c r="L1630" s="1">
        <v>3029.5291999999999</v>
      </c>
      <c r="M1630" s="1">
        <v>0.5403</v>
      </c>
      <c r="N1630" s="1">
        <v>0</v>
      </c>
      <c r="O1630" s="1">
        <v>0</v>
      </c>
      <c r="P1630" s="1" t="s">
        <v>7</v>
      </c>
    </row>
    <row r="1631" spans="1:16" s="1" customFormat="1">
      <c r="A1631" s="1" t="s">
        <v>137</v>
      </c>
      <c r="B1631" s="1" t="s">
        <v>138</v>
      </c>
      <c r="C1631" s="1" t="s">
        <v>139</v>
      </c>
      <c r="D1631" s="1" t="s">
        <v>8676</v>
      </c>
      <c r="E1631" s="1" t="s">
        <v>8676</v>
      </c>
      <c r="F1631" s="1" t="s">
        <v>8682</v>
      </c>
      <c r="G1631" s="1">
        <v>2410.3566000000001</v>
      </c>
      <c r="H1631" s="1">
        <v>0.30830000000000002</v>
      </c>
      <c r="I1631" s="1">
        <v>0</v>
      </c>
      <c r="J1631" s="1">
        <v>0</v>
      </c>
      <c r="K1631" s="1" t="s">
        <v>7</v>
      </c>
      <c r="L1631" s="1">
        <v>2041.1474000000001</v>
      </c>
      <c r="M1631" s="1">
        <v>0.67520000000000002</v>
      </c>
      <c r="N1631" s="1">
        <v>0</v>
      </c>
      <c r="O1631" s="1">
        <v>0</v>
      </c>
      <c r="P1631" s="1" t="s">
        <v>7</v>
      </c>
    </row>
    <row r="1632" spans="1:16" s="1" customFormat="1">
      <c r="A1632" s="1" t="s">
        <v>647</v>
      </c>
      <c r="B1632" s="1" t="s">
        <v>648</v>
      </c>
      <c r="C1632" s="1" t="s">
        <v>649</v>
      </c>
      <c r="D1632" s="1" t="s">
        <v>8676</v>
      </c>
      <c r="E1632" s="1" t="s">
        <v>8676</v>
      </c>
      <c r="F1632" s="1" t="s">
        <v>8682</v>
      </c>
      <c r="G1632" s="1">
        <v>7064.5581000000002</v>
      </c>
      <c r="H1632" s="1">
        <v>1.8428</v>
      </c>
      <c r="I1632" s="1">
        <v>1E-4</v>
      </c>
      <c r="J1632" s="1">
        <v>0</v>
      </c>
      <c r="K1632" s="1" t="s">
        <v>7</v>
      </c>
      <c r="L1632" s="1">
        <v>3240.8654000000001</v>
      </c>
      <c r="M1632" s="1">
        <v>0.70720000000000005</v>
      </c>
      <c r="N1632" s="1">
        <v>0</v>
      </c>
      <c r="O1632" s="1">
        <v>0</v>
      </c>
      <c r="P1632" s="1" t="s">
        <v>7</v>
      </c>
    </row>
    <row r="1633" spans="1:16" s="1" customFormat="1">
      <c r="A1633" s="1" t="s">
        <v>1346</v>
      </c>
      <c r="B1633" s="1" t="s">
        <v>1347</v>
      </c>
      <c r="C1633" s="1" t="s">
        <v>1348</v>
      </c>
      <c r="D1633" s="1" t="s">
        <v>8676</v>
      </c>
      <c r="E1633" s="1" t="s">
        <v>8676</v>
      </c>
      <c r="F1633" s="1" t="s">
        <v>8682</v>
      </c>
      <c r="G1633" s="1">
        <v>3940.0853000000002</v>
      </c>
      <c r="H1633" s="1">
        <v>0.4496</v>
      </c>
      <c r="I1633" s="1">
        <v>0</v>
      </c>
      <c r="J1633" s="1">
        <v>0</v>
      </c>
      <c r="K1633" s="1" t="s">
        <v>7</v>
      </c>
      <c r="L1633" s="1">
        <v>2844.4313999999999</v>
      </c>
      <c r="M1633" s="1">
        <v>0.63800000000000001</v>
      </c>
      <c r="N1633" s="1">
        <v>0</v>
      </c>
      <c r="O1633" s="1">
        <v>0</v>
      </c>
      <c r="P1633" s="1" t="s">
        <v>7</v>
      </c>
    </row>
    <row r="1634" spans="1:16" s="1" customFormat="1">
      <c r="A1634" s="1" t="s">
        <v>566</v>
      </c>
      <c r="B1634" s="1" t="s">
        <v>567</v>
      </c>
      <c r="C1634" s="1" t="s">
        <v>568</v>
      </c>
      <c r="D1634" s="1" t="s">
        <v>8676</v>
      </c>
      <c r="E1634" s="1" t="s">
        <v>8676</v>
      </c>
      <c r="F1634" s="1" t="s">
        <v>8682</v>
      </c>
      <c r="G1634" s="1">
        <v>5715.1938</v>
      </c>
      <c r="H1634" s="1">
        <v>0.63100000000000001</v>
      </c>
      <c r="I1634" s="1">
        <v>0</v>
      </c>
      <c r="J1634" s="1">
        <v>0</v>
      </c>
      <c r="K1634" s="1" t="s">
        <v>7</v>
      </c>
      <c r="L1634" s="1">
        <v>1362.5126</v>
      </c>
      <c r="M1634" s="1">
        <v>0.51329999999999998</v>
      </c>
      <c r="N1634" s="1">
        <v>0</v>
      </c>
      <c r="O1634" s="1">
        <v>0</v>
      </c>
      <c r="P1634" s="1" t="s">
        <v>7</v>
      </c>
    </row>
    <row r="1635" spans="1:16" s="1" customFormat="1">
      <c r="A1635" s="1" t="s">
        <v>1127</v>
      </c>
      <c r="B1635" s="1" t="s">
        <v>1128</v>
      </c>
      <c r="C1635" s="1" t="s">
        <v>1129</v>
      </c>
      <c r="D1635" s="1" t="s">
        <v>8676</v>
      </c>
      <c r="E1635" s="1" t="s">
        <v>8676</v>
      </c>
      <c r="F1635" s="1" t="s">
        <v>8682</v>
      </c>
      <c r="G1635" s="1">
        <v>8042.3333000000002</v>
      </c>
      <c r="H1635" s="1">
        <v>0.80479999999999996</v>
      </c>
      <c r="I1635" s="1">
        <v>2.2000000000000001E-3</v>
      </c>
      <c r="J1635" s="1">
        <v>2.9999999999999997E-4</v>
      </c>
      <c r="K1635" s="1" t="s">
        <v>7</v>
      </c>
      <c r="L1635" s="1">
        <v>5369.0623999999998</v>
      </c>
      <c r="M1635" s="1">
        <v>0.86229999999999996</v>
      </c>
      <c r="N1635" s="1">
        <v>2.5999999999999999E-3</v>
      </c>
      <c r="O1635" s="1">
        <v>2.9999999999999997E-4</v>
      </c>
      <c r="P1635" s="1" t="s">
        <v>7</v>
      </c>
    </row>
    <row r="1636" spans="1:16" s="1" customFormat="1">
      <c r="A1636" s="1" t="s">
        <v>386</v>
      </c>
      <c r="B1636" s="1" t="s">
        <v>387</v>
      </c>
      <c r="C1636" s="1" t="s">
        <v>388</v>
      </c>
      <c r="D1636" s="1" t="s">
        <v>8676</v>
      </c>
      <c r="E1636" s="1" t="s">
        <v>8676</v>
      </c>
      <c r="F1636" s="1" t="s">
        <v>8682</v>
      </c>
      <c r="G1636" s="1">
        <v>7704.9690000000001</v>
      </c>
      <c r="H1636" s="1">
        <v>0.83099999999999996</v>
      </c>
      <c r="I1636" s="1">
        <v>5.0000000000000001E-4</v>
      </c>
      <c r="J1636" s="1">
        <v>1E-4</v>
      </c>
      <c r="K1636" s="1" t="s">
        <v>7</v>
      </c>
      <c r="L1636" s="1">
        <v>3015.7305000000001</v>
      </c>
      <c r="M1636" s="1">
        <v>0.70730000000000004</v>
      </c>
      <c r="N1636" s="1">
        <v>0</v>
      </c>
      <c r="O1636" s="1">
        <v>0</v>
      </c>
      <c r="P1636" s="1" t="s">
        <v>7</v>
      </c>
    </row>
    <row r="1637" spans="1:16" s="1" customFormat="1">
      <c r="A1637" s="1" t="s">
        <v>341</v>
      </c>
      <c r="B1637" s="1" t="s">
        <v>342</v>
      </c>
      <c r="C1637" s="1" t="s">
        <v>343</v>
      </c>
      <c r="D1637" s="1" t="s">
        <v>8676</v>
      </c>
      <c r="E1637" s="1" t="s">
        <v>8676</v>
      </c>
      <c r="F1637" s="1" t="s">
        <v>8682</v>
      </c>
      <c r="G1637" s="1">
        <v>2152.6977000000002</v>
      </c>
      <c r="H1637" s="1">
        <v>0.1212</v>
      </c>
      <c r="I1637" s="1">
        <v>0</v>
      </c>
      <c r="J1637" s="1">
        <v>0</v>
      </c>
      <c r="K1637" s="1" t="s">
        <v>7</v>
      </c>
      <c r="L1637" s="1">
        <v>1280.8556000000001</v>
      </c>
      <c r="M1637" s="1">
        <v>1.6331</v>
      </c>
      <c r="N1637" s="1">
        <v>0</v>
      </c>
      <c r="O1637" s="1">
        <v>0</v>
      </c>
      <c r="P1637" s="1" t="s">
        <v>7</v>
      </c>
    </row>
    <row r="1638" spans="1:16" s="1" customFormat="1">
      <c r="A1638" s="1" t="s">
        <v>740</v>
      </c>
      <c r="B1638" s="1" t="s">
        <v>741</v>
      </c>
      <c r="C1638" s="1" t="s">
        <v>742</v>
      </c>
      <c r="D1638" s="1" t="s">
        <v>8676</v>
      </c>
      <c r="E1638" s="1" t="s">
        <v>8676</v>
      </c>
      <c r="F1638" s="1" t="s">
        <v>8682</v>
      </c>
      <c r="G1638" s="1">
        <v>3273.5270999999998</v>
      </c>
      <c r="H1638" s="1">
        <v>0.55320000000000003</v>
      </c>
      <c r="I1638" s="1">
        <v>0</v>
      </c>
      <c r="J1638" s="1">
        <v>0</v>
      </c>
      <c r="K1638" s="1" t="s">
        <v>7</v>
      </c>
      <c r="L1638" s="1">
        <v>3450.1334000000002</v>
      </c>
      <c r="M1638" s="1">
        <v>0.62649999999999995</v>
      </c>
      <c r="N1638" s="1">
        <v>0</v>
      </c>
      <c r="O1638" s="1">
        <v>0</v>
      </c>
      <c r="P1638" s="1" t="s">
        <v>7</v>
      </c>
    </row>
    <row r="1639" spans="1:16" s="1" customFormat="1">
      <c r="A1639" s="1" t="s">
        <v>1235</v>
      </c>
      <c r="B1639" s="1" t="s">
        <v>1236</v>
      </c>
      <c r="C1639" s="1" t="s">
        <v>1237</v>
      </c>
      <c r="D1639" s="1" t="s">
        <v>8676</v>
      </c>
      <c r="E1639" s="1" t="s">
        <v>8676</v>
      </c>
      <c r="F1639" s="1" t="s">
        <v>8682</v>
      </c>
      <c r="G1639" s="1">
        <v>7560.2363999999998</v>
      </c>
      <c r="H1639" s="1">
        <v>0.79649999999999999</v>
      </c>
      <c r="I1639" s="1">
        <v>2.9999999999999997E-4</v>
      </c>
      <c r="J1639" s="1">
        <v>0</v>
      </c>
      <c r="K1639" s="1" t="s">
        <v>7</v>
      </c>
      <c r="L1639" s="1">
        <v>3225.6149</v>
      </c>
      <c r="M1639" s="1">
        <v>0.67269999999999996</v>
      </c>
      <c r="N1639" s="1">
        <v>0</v>
      </c>
      <c r="O1639" s="1">
        <v>0</v>
      </c>
      <c r="P1639" s="1" t="s">
        <v>7</v>
      </c>
    </row>
    <row r="1640" spans="1:16" s="1" customFormat="1">
      <c r="A1640" s="1" t="s">
        <v>119</v>
      </c>
      <c r="B1640" s="1" t="s">
        <v>120</v>
      </c>
      <c r="C1640" s="1" t="s">
        <v>121</v>
      </c>
      <c r="D1640" s="1" t="s">
        <v>8676</v>
      </c>
      <c r="E1640" s="1" t="s">
        <v>8676</v>
      </c>
      <c r="F1640" s="1" t="s">
        <v>8682</v>
      </c>
      <c r="G1640" s="1">
        <v>4125.7363999999998</v>
      </c>
      <c r="H1640" s="1">
        <v>0.48570000000000002</v>
      </c>
      <c r="I1640" s="1">
        <v>0</v>
      </c>
      <c r="J1640" s="1">
        <v>0</v>
      </c>
      <c r="K1640" s="1" t="s">
        <v>7</v>
      </c>
      <c r="L1640" s="1">
        <v>5049.3194000000003</v>
      </c>
      <c r="M1640" s="1">
        <v>0.78539999999999999</v>
      </c>
      <c r="N1640" s="1">
        <v>6.9999999999999999E-4</v>
      </c>
      <c r="O1640" s="1">
        <v>1E-4</v>
      </c>
      <c r="P1640" s="1" t="s">
        <v>7</v>
      </c>
    </row>
    <row r="1641" spans="1:16" s="1" customFormat="1">
      <c r="A1641" s="1" t="s">
        <v>2416</v>
      </c>
      <c r="B1641" s="1" t="s">
        <v>2417</v>
      </c>
      <c r="C1641" s="1" t="s">
        <v>2418</v>
      </c>
      <c r="D1641" s="1" t="s">
        <v>8676</v>
      </c>
      <c r="E1641" s="1" t="s">
        <v>8676</v>
      </c>
      <c r="F1641" s="1" t="s">
        <v>8682</v>
      </c>
      <c r="G1641" s="1">
        <v>6016.3100999999997</v>
      </c>
      <c r="H1641" s="1">
        <v>1.5002</v>
      </c>
      <c r="I1641" s="1">
        <v>0</v>
      </c>
      <c r="J1641" s="1">
        <v>0</v>
      </c>
      <c r="K1641" s="1" t="s">
        <v>7</v>
      </c>
      <c r="L1641" s="1">
        <v>3800.3517000000002</v>
      </c>
      <c r="M1641" s="1">
        <v>0.7298</v>
      </c>
      <c r="N1641" s="1">
        <v>0</v>
      </c>
      <c r="O1641" s="1">
        <v>0</v>
      </c>
      <c r="P1641" s="1" t="s">
        <v>7</v>
      </c>
    </row>
    <row r="1642" spans="1:16" s="1" customFormat="1">
      <c r="A1642" s="1" t="s">
        <v>1853</v>
      </c>
      <c r="B1642" s="1" t="s">
        <v>1854</v>
      </c>
      <c r="C1642" s="1" t="s">
        <v>1855</v>
      </c>
      <c r="D1642" s="1" t="s">
        <v>8676</v>
      </c>
      <c r="E1642" s="1" t="s">
        <v>8676</v>
      </c>
      <c r="F1642" s="1" t="s">
        <v>8682</v>
      </c>
      <c r="G1642" s="1">
        <v>6022.9301999999998</v>
      </c>
      <c r="H1642" s="1">
        <v>0.65669999999999995</v>
      </c>
      <c r="I1642" s="1">
        <v>0</v>
      </c>
      <c r="J1642" s="1">
        <v>0</v>
      </c>
      <c r="K1642" s="1" t="s">
        <v>7</v>
      </c>
      <c r="L1642" s="1">
        <v>3375.7415999999998</v>
      </c>
      <c r="M1642" s="1">
        <v>0.66090000000000004</v>
      </c>
      <c r="N1642" s="1">
        <v>0</v>
      </c>
      <c r="O1642" s="1">
        <v>0</v>
      </c>
      <c r="P1642" s="1" t="s">
        <v>7</v>
      </c>
    </row>
    <row r="1643" spans="1:16" s="1" customFormat="1">
      <c r="A1643" s="1" t="s">
        <v>368</v>
      </c>
      <c r="B1643" s="1" t="s">
        <v>369</v>
      </c>
      <c r="C1643" s="1" t="s">
        <v>370</v>
      </c>
      <c r="D1643" s="1" t="s">
        <v>8676</v>
      </c>
      <c r="E1643" s="1" t="s">
        <v>8676</v>
      </c>
      <c r="F1643" s="1" t="s">
        <v>8682</v>
      </c>
      <c r="G1643" s="1">
        <v>6802.5735999999997</v>
      </c>
      <c r="H1643" s="1">
        <v>1.2578</v>
      </c>
      <c r="I1643" s="1">
        <v>0</v>
      </c>
      <c r="J1643" s="1">
        <v>0</v>
      </c>
      <c r="K1643" s="1" t="s">
        <v>7</v>
      </c>
      <c r="L1643" s="1">
        <v>2908.4683</v>
      </c>
      <c r="M1643" s="1">
        <v>0.64239999999999997</v>
      </c>
      <c r="N1643" s="1">
        <v>0</v>
      </c>
      <c r="O1643" s="1">
        <v>0</v>
      </c>
      <c r="P1643" s="1" t="s">
        <v>7</v>
      </c>
    </row>
    <row r="1644" spans="1:16" s="1" customFormat="1">
      <c r="A1644" s="1" t="s">
        <v>1925</v>
      </c>
      <c r="B1644" s="1" t="s">
        <v>1926</v>
      </c>
      <c r="C1644" s="1" t="s">
        <v>1927</v>
      </c>
      <c r="D1644" s="1" t="s">
        <v>8676</v>
      </c>
      <c r="E1644" s="1" t="s">
        <v>8676</v>
      </c>
      <c r="F1644" s="1" t="s">
        <v>8680</v>
      </c>
      <c r="G1644" s="1">
        <v>5710.9457000000002</v>
      </c>
      <c r="H1644" s="1">
        <v>1.3112999999999999</v>
      </c>
      <c r="I1644" s="1">
        <v>0</v>
      </c>
      <c r="J1644" s="1">
        <v>0</v>
      </c>
      <c r="K1644" s="1" t="s">
        <v>7</v>
      </c>
      <c r="L1644" s="1">
        <v>5422.9279999999999</v>
      </c>
      <c r="M1644" s="1">
        <v>0.72989999999999999</v>
      </c>
      <c r="N1644" s="1">
        <v>3.8E-3</v>
      </c>
      <c r="O1644" s="1">
        <v>5.0000000000000001E-4</v>
      </c>
      <c r="P1644" s="1" t="s">
        <v>7</v>
      </c>
    </row>
    <row r="1645" spans="1:16" s="1" customFormat="1">
      <c r="A1645" s="1" t="s">
        <v>4060</v>
      </c>
      <c r="B1645" s="1" t="s">
        <v>4061</v>
      </c>
      <c r="C1645" s="1" t="s">
        <v>4062</v>
      </c>
      <c r="D1645" s="1" t="s">
        <v>8676</v>
      </c>
      <c r="E1645" s="1" t="s">
        <v>8676</v>
      </c>
      <c r="F1645" s="1" t="s">
        <v>8680</v>
      </c>
      <c r="G1645" s="1">
        <v>8016.2946000000002</v>
      </c>
      <c r="H1645" s="1">
        <v>1.1815</v>
      </c>
      <c r="I1645" s="1">
        <v>2.3E-3</v>
      </c>
      <c r="J1645" s="1">
        <v>2.9999999999999997E-4</v>
      </c>
      <c r="K1645" s="1" t="s">
        <v>7</v>
      </c>
      <c r="L1645" s="1">
        <v>4979.5001000000002</v>
      </c>
      <c r="M1645" s="1">
        <v>0.81489999999999996</v>
      </c>
      <c r="N1645" s="1">
        <v>5.0000000000000001E-4</v>
      </c>
      <c r="O1645" s="1">
        <v>0</v>
      </c>
      <c r="P1645" s="1" t="s">
        <v>7</v>
      </c>
    </row>
    <row r="1646" spans="1:16" s="1" customFormat="1">
      <c r="A1646" s="1" t="s">
        <v>4156</v>
      </c>
      <c r="B1646" s="1" t="s">
        <v>4157</v>
      </c>
      <c r="C1646" s="1" t="s">
        <v>4158</v>
      </c>
      <c r="D1646" s="1" t="s">
        <v>8676</v>
      </c>
      <c r="E1646" s="1" t="s">
        <v>8676</v>
      </c>
      <c r="F1646" s="1" t="s">
        <v>8680</v>
      </c>
      <c r="G1646" s="1">
        <v>7161.9380000000001</v>
      </c>
      <c r="H1646" s="1">
        <v>1.2793000000000001</v>
      </c>
      <c r="I1646" s="1">
        <v>1E-4</v>
      </c>
      <c r="J1646" s="1">
        <v>0</v>
      </c>
      <c r="K1646" s="1" t="s">
        <v>7</v>
      </c>
      <c r="L1646" s="1">
        <v>4566.2615999999998</v>
      </c>
      <c r="M1646" s="1">
        <v>0.78639999999999999</v>
      </c>
      <c r="N1646" s="1">
        <v>1E-4</v>
      </c>
      <c r="O1646" s="1">
        <v>0</v>
      </c>
      <c r="P1646" s="1" t="s">
        <v>7</v>
      </c>
    </row>
    <row r="1647" spans="1:16" s="1" customFormat="1">
      <c r="A1647" s="1" t="s">
        <v>3186</v>
      </c>
      <c r="B1647" s="1" t="s">
        <v>3187</v>
      </c>
      <c r="C1647" s="1" t="s">
        <v>3188</v>
      </c>
      <c r="D1647" s="1" t="s">
        <v>3187</v>
      </c>
      <c r="E1647" s="1" t="s">
        <v>8686</v>
      </c>
      <c r="F1647" s="1" t="s">
        <v>8680</v>
      </c>
      <c r="G1647" s="1">
        <v>7876.0891000000001</v>
      </c>
      <c r="H1647" s="1">
        <v>1.1840999999999999</v>
      </c>
      <c r="I1647" s="1">
        <v>1.4E-3</v>
      </c>
      <c r="J1647" s="1">
        <v>2.0000000000000001E-4</v>
      </c>
      <c r="K1647" s="1" t="s">
        <v>7</v>
      </c>
      <c r="L1647" s="1">
        <v>5170.7646000000004</v>
      </c>
      <c r="M1647" s="1">
        <v>0.80279999999999996</v>
      </c>
      <c r="N1647" s="1">
        <v>1.1999999999999999E-3</v>
      </c>
      <c r="O1647" s="1">
        <v>1E-4</v>
      </c>
      <c r="P1647" s="1" t="s">
        <v>7</v>
      </c>
    </row>
    <row r="1648" spans="1:16" s="1" customFormat="1">
      <c r="A1648" s="1" t="s">
        <v>3255</v>
      </c>
      <c r="B1648" s="1" t="s">
        <v>3256</v>
      </c>
      <c r="C1648" s="1" t="s">
        <v>3257</v>
      </c>
      <c r="D1648" s="1" t="s">
        <v>8676</v>
      </c>
      <c r="E1648" s="1" t="s">
        <v>8676</v>
      </c>
      <c r="F1648" s="1" t="s">
        <v>8680</v>
      </c>
      <c r="G1648" s="1">
        <v>7705.9301999999998</v>
      </c>
      <c r="H1648" s="1">
        <v>1.6347</v>
      </c>
      <c r="I1648" s="1">
        <v>8.0000000000000004E-4</v>
      </c>
      <c r="J1648" s="1">
        <v>1E-4</v>
      </c>
      <c r="K1648" s="1" t="s">
        <v>7</v>
      </c>
      <c r="L1648" s="1">
        <v>4909.1607000000004</v>
      </c>
      <c r="M1648" s="1">
        <v>0.71760000000000002</v>
      </c>
      <c r="N1648" s="1">
        <v>4.0000000000000002E-4</v>
      </c>
      <c r="O1648" s="1">
        <v>0</v>
      </c>
      <c r="P1648" s="1" t="s">
        <v>7</v>
      </c>
    </row>
    <row r="1649" spans="1:16" s="1" customFormat="1">
      <c r="A1649" s="1" t="s">
        <v>1400</v>
      </c>
      <c r="B1649" s="1" t="s">
        <v>1401</v>
      </c>
      <c r="C1649" s="1" t="s">
        <v>1402</v>
      </c>
      <c r="D1649" s="1" t="s">
        <v>8676</v>
      </c>
      <c r="E1649" s="1" t="s">
        <v>8676</v>
      </c>
      <c r="F1649" s="1" t="s">
        <v>8680</v>
      </c>
      <c r="G1649" s="1">
        <v>5094.6202000000003</v>
      </c>
      <c r="H1649" s="1">
        <v>0.56830000000000003</v>
      </c>
      <c r="I1649" s="1">
        <v>0</v>
      </c>
      <c r="J1649" s="1">
        <v>0</v>
      </c>
      <c r="K1649" s="1" t="s">
        <v>7</v>
      </c>
      <c r="L1649" s="1">
        <v>3798.8159999999998</v>
      </c>
      <c r="M1649" s="1">
        <v>0.61939999999999995</v>
      </c>
      <c r="N1649" s="1">
        <v>0</v>
      </c>
      <c r="O1649" s="1">
        <v>0</v>
      </c>
      <c r="P1649" s="1" t="s">
        <v>7</v>
      </c>
    </row>
    <row r="1650" spans="1:16" s="1" customFormat="1">
      <c r="A1650" s="1" t="s">
        <v>1370</v>
      </c>
      <c r="B1650" s="1" t="s">
        <v>1371</v>
      </c>
      <c r="C1650" s="1" t="s">
        <v>1372</v>
      </c>
      <c r="D1650" s="1" t="s">
        <v>8676</v>
      </c>
      <c r="E1650" s="1" t="s">
        <v>8676</v>
      </c>
      <c r="F1650" s="1" t="s">
        <v>8680</v>
      </c>
      <c r="G1650" s="1">
        <v>4815.5425999999998</v>
      </c>
      <c r="H1650" s="1">
        <v>0.66749999999999998</v>
      </c>
      <c r="I1650" s="1">
        <v>0</v>
      </c>
      <c r="J1650" s="1">
        <v>0</v>
      </c>
      <c r="K1650" s="1" t="s">
        <v>7</v>
      </c>
      <c r="L1650" s="1">
        <v>4058.5173</v>
      </c>
      <c r="M1650" s="1">
        <v>0.77310000000000001</v>
      </c>
      <c r="N1650" s="1">
        <v>0</v>
      </c>
      <c r="O1650" s="1">
        <v>0</v>
      </c>
      <c r="P1650" s="1" t="s">
        <v>7</v>
      </c>
    </row>
    <row r="1651" spans="1:16" s="1" customFormat="1">
      <c r="A1651" s="1" t="s">
        <v>3156</v>
      </c>
      <c r="B1651" s="1" t="s">
        <v>3157</v>
      </c>
      <c r="C1651" s="1" t="s">
        <v>3158</v>
      </c>
      <c r="D1651" s="1" t="s">
        <v>8676</v>
      </c>
      <c r="E1651" s="1" t="s">
        <v>8676</v>
      </c>
      <c r="F1651" s="1" t="s">
        <v>8680</v>
      </c>
      <c r="G1651" s="1">
        <v>3472.9535000000001</v>
      </c>
      <c r="H1651" s="1">
        <v>0.4</v>
      </c>
      <c r="I1651" s="1">
        <v>0</v>
      </c>
      <c r="J1651" s="1">
        <v>0</v>
      </c>
      <c r="K1651" s="1" t="s">
        <v>7</v>
      </c>
      <c r="L1651" s="1">
        <v>1332.1946</v>
      </c>
      <c r="M1651" s="1">
        <v>0.4597</v>
      </c>
      <c r="N1651" s="1">
        <v>0</v>
      </c>
      <c r="O1651" s="1">
        <v>0</v>
      </c>
      <c r="P1651" s="1" t="s">
        <v>7</v>
      </c>
    </row>
    <row r="1652" spans="1:16" s="1" customFormat="1">
      <c r="A1652" s="1" t="s">
        <v>1340</v>
      </c>
      <c r="B1652" s="1" t="s">
        <v>1341</v>
      </c>
      <c r="C1652" s="1" t="s">
        <v>1342</v>
      </c>
      <c r="D1652" s="1" t="s">
        <v>8676</v>
      </c>
      <c r="E1652" s="1" t="s">
        <v>8676</v>
      </c>
      <c r="F1652" s="1" t="s">
        <v>8680</v>
      </c>
      <c r="G1652" s="1">
        <v>4821.8450000000003</v>
      </c>
      <c r="H1652" s="1">
        <v>0.60609999999999997</v>
      </c>
      <c r="I1652" s="1">
        <v>0</v>
      </c>
      <c r="J1652" s="1">
        <v>0</v>
      </c>
      <c r="K1652" s="1" t="s">
        <v>7</v>
      </c>
      <c r="L1652" s="1">
        <v>5342.7248</v>
      </c>
      <c r="M1652" s="1">
        <v>1.101</v>
      </c>
      <c r="N1652" s="1">
        <v>2.8E-3</v>
      </c>
      <c r="O1652" s="1">
        <v>2.9999999999999997E-4</v>
      </c>
      <c r="P1652" s="1" t="s">
        <v>7</v>
      </c>
    </row>
    <row r="1653" spans="1:16" s="1" customFormat="1">
      <c r="A1653" s="1" t="s">
        <v>3231</v>
      </c>
      <c r="B1653" s="1" t="s">
        <v>3232</v>
      </c>
      <c r="C1653" s="1" t="s">
        <v>3233</v>
      </c>
      <c r="D1653" s="1" t="s">
        <v>8676</v>
      </c>
      <c r="E1653" s="1" t="s">
        <v>8676</v>
      </c>
      <c r="F1653" s="1" t="s">
        <v>8680</v>
      </c>
      <c r="G1653" s="1">
        <v>7175.5581000000002</v>
      </c>
      <c r="H1653" s="1">
        <v>0.65610000000000002</v>
      </c>
      <c r="I1653" s="1">
        <v>0</v>
      </c>
      <c r="J1653" s="1">
        <v>0</v>
      </c>
      <c r="K1653" s="1" t="s">
        <v>7</v>
      </c>
      <c r="L1653" s="1">
        <v>1641.1916000000001</v>
      </c>
      <c r="M1653" s="1">
        <v>0.46500000000000002</v>
      </c>
      <c r="N1653" s="1">
        <v>0</v>
      </c>
      <c r="O1653" s="1">
        <v>0</v>
      </c>
      <c r="P1653" s="1" t="s">
        <v>7</v>
      </c>
    </row>
    <row r="1654" spans="1:16" s="1" customFormat="1">
      <c r="A1654" s="1" t="s">
        <v>881</v>
      </c>
      <c r="B1654" s="1" t="s">
        <v>882</v>
      </c>
      <c r="C1654" s="1" t="s">
        <v>883</v>
      </c>
      <c r="D1654" s="1" t="s">
        <v>8676</v>
      </c>
      <c r="E1654" s="1" t="s">
        <v>8676</v>
      </c>
      <c r="F1654" s="1" t="s">
        <v>8680</v>
      </c>
      <c r="G1654" s="1">
        <v>2911.7984000000001</v>
      </c>
      <c r="H1654" s="1">
        <v>0.2422</v>
      </c>
      <c r="I1654" s="1">
        <v>0</v>
      </c>
      <c r="J1654" s="1">
        <v>0</v>
      </c>
      <c r="K1654" s="1" t="s">
        <v>7</v>
      </c>
      <c r="L1654" s="1">
        <v>4332.2146000000002</v>
      </c>
      <c r="M1654" s="1">
        <v>0.80869999999999997</v>
      </c>
      <c r="N1654" s="1">
        <v>0</v>
      </c>
      <c r="O1654" s="1">
        <v>0</v>
      </c>
      <c r="P1654" s="1" t="s">
        <v>7</v>
      </c>
    </row>
    <row r="1655" spans="1:16" s="1" customFormat="1">
      <c r="A1655" s="1" t="s">
        <v>2276</v>
      </c>
      <c r="B1655" s="1" t="s">
        <v>2277</v>
      </c>
      <c r="C1655" s="1" t="s">
        <v>2278</v>
      </c>
      <c r="D1655" s="1" t="s">
        <v>8676</v>
      </c>
      <c r="E1655" s="1" t="s">
        <v>8676</v>
      </c>
      <c r="F1655" s="1" t="s">
        <v>8680</v>
      </c>
      <c r="G1655" s="1">
        <v>6042.2636000000002</v>
      </c>
      <c r="H1655" s="1">
        <v>1.3453999999999999</v>
      </c>
      <c r="I1655" s="1">
        <v>0</v>
      </c>
      <c r="J1655" s="1">
        <v>0</v>
      </c>
      <c r="K1655" s="1" t="s">
        <v>7</v>
      </c>
      <c r="L1655" s="1">
        <v>4444.0195999999996</v>
      </c>
      <c r="M1655" s="1">
        <v>0.60809999999999997</v>
      </c>
      <c r="N1655" s="1">
        <v>0</v>
      </c>
      <c r="O1655" s="1">
        <v>0</v>
      </c>
      <c r="P1655" s="1" t="s">
        <v>7</v>
      </c>
    </row>
    <row r="1656" spans="1:16" s="1" customFormat="1">
      <c r="A1656" s="1" t="s">
        <v>161</v>
      </c>
      <c r="B1656" s="1" t="s">
        <v>162</v>
      </c>
      <c r="C1656" s="1" t="s">
        <v>163</v>
      </c>
      <c r="D1656" s="1" t="s">
        <v>8676</v>
      </c>
      <c r="E1656" s="1" t="s">
        <v>8676</v>
      </c>
      <c r="F1656" s="1" t="s">
        <v>8680</v>
      </c>
      <c r="G1656" s="1">
        <v>5679.5194000000001</v>
      </c>
      <c r="H1656" s="1">
        <v>0.66069999999999995</v>
      </c>
      <c r="I1656" s="1">
        <v>0</v>
      </c>
      <c r="J1656" s="1">
        <v>0</v>
      </c>
      <c r="K1656" s="1" t="s">
        <v>7</v>
      </c>
      <c r="L1656" s="1">
        <v>3666.337</v>
      </c>
      <c r="M1656" s="1">
        <v>0.66169999999999995</v>
      </c>
      <c r="N1656" s="1">
        <v>0</v>
      </c>
      <c r="O1656" s="1">
        <v>0</v>
      </c>
      <c r="P1656" s="1" t="s">
        <v>7</v>
      </c>
    </row>
    <row r="1657" spans="1:16" s="1" customFormat="1">
      <c r="A1657" s="1" t="s">
        <v>818</v>
      </c>
      <c r="B1657" s="1" t="s">
        <v>819</v>
      </c>
      <c r="C1657" s="1" t="s">
        <v>820</v>
      </c>
      <c r="D1657" s="1" t="s">
        <v>8676</v>
      </c>
      <c r="E1657" s="1" t="s">
        <v>8676</v>
      </c>
      <c r="F1657" s="1" t="s">
        <v>8680</v>
      </c>
      <c r="G1657" s="1">
        <v>2646.4108999999999</v>
      </c>
      <c r="H1657" s="1">
        <v>0.41270000000000001</v>
      </c>
      <c r="I1657" s="1">
        <v>0</v>
      </c>
      <c r="J1657" s="1">
        <v>0</v>
      </c>
      <c r="K1657" s="1" t="s">
        <v>7</v>
      </c>
      <c r="L1657" s="1">
        <v>4762.5762999999997</v>
      </c>
      <c r="M1657" s="1">
        <v>0.76719999999999999</v>
      </c>
      <c r="N1657" s="1">
        <v>2.0000000000000001E-4</v>
      </c>
      <c r="O1657" s="1">
        <v>0</v>
      </c>
      <c r="P1657" s="1" t="s">
        <v>7</v>
      </c>
    </row>
    <row r="1658" spans="1:16" s="1" customFormat="1">
      <c r="A1658" s="1" t="s">
        <v>224</v>
      </c>
      <c r="B1658" s="1" t="s">
        <v>225</v>
      </c>
      <c r="C1658" s="1" t="s">
        <v>226</v>
      </c>
      <c r="D1658" s="1" t="s">
        <v>8676</v>
      </c>
      <c r="E1658" s="1" t="s">
        <v>8676</v>
      </c>
      <c r="F1658" s="1" t="s">
        <v>8680</v>
      </c>
      <c r="G1658" s="1">
        <v>2661.3411000000001</v>
      </c>
      <c r="H1658" s="1">
        <v>0.45100000000000001</v>
      </c>
      <c r="I1658" s="1">
        <v>0</v>
      </c>
      <c r="J1658" s="1">
        <v>0</v>
      </c>
      <c r="K1658" s="1" t="s">
        <v>7</v>
      </c>
      <c r="L1658" s="1">
        <v>4264.7578999999996</v>
      </c>
      <c r="M1658" s="1">
        <v>0.71699999999999997</v>
      </c>
      <c r="N1658" s="1">
        <v>0</v>
      </c>
      <c r="O1658" s="1">
        <v>0</v>
      </c>
      <c r="P1658" s="1" t="s">
        <v>7</v>
      </c>
    </row>
    <row r="1659" spans="1:16" s="1" customFormat="1">
      <c r="A1659" s="1" t="s">
        <v>179</v>
      </c>
      <c r="B1659" s="1" t="s">
        <v>180</v>
      </c>
      <c r="C1659" s="1" t="s">
        <v>181</v>
      </c>
      <c r="D1659" s="1" t="s">
        <v>8676</v>
      </c>
      <c r="E1659" s="1" t="s">
        <v>8676</v>
      </c>
      <c r="F1659" s="1" t="s">
        <v>8680</v>
      </c>
      <c r="G1659" s="1">
        <v>7741.7636000000002</v>
      </c>
      <c r="H1659" s="1">
        <v>0.8165</v>
      </c>
      <c r="I1659" s="1">
        <v>5.9999999999999995E-4</v>
      </c>
      <c r="J1659" s="1">
        <v>1E-4</v>
      </c>
      <c r="K1659" s="1" t="s">
        <v>7</v>
      </c>
      <c r="L1659" s="1">
        <v>3800.3364999999999</v>
      </c>
      <c r="M1659" s="1">
        <v>0.6905</v>
      </c>
      <c r="N1659" s="1">
        <v>0</v>
      </c>
      <c r="O1659" s="1">
        <v>0</v>
      </c>
      <c r="P1659" s="1" t="s">
        <v>7</v>
      </c>
    </row>
    <row r="1660" spans="1:16" s="1" customFormat="1">
      <c r="A1660" s="1" t="s">
        <v>1097</v>
      </c>
      <c r="B1660" s="1" t="s">
        <v>1098</v>
      </c>
      <c r="C1660" s="1" t="s">
        <v>1099</v>
      </c>
      <c r="D1660" s="1" t="s">
        <v>8676</v>
      </c>
      <c r="E1660" s="1" t="s">
        <v>8676</v>
      </c>
      <c r="F1660" s="1" t="s">
        <v>8680</v>
      </c>
      <c r="G1660" s="1">
        <v>7770.1395000000002</v>
      </c>
      <c r="H1660" s="1">
        <v>0.85909999999999997</v>
      </c>
      <c r="I1660" s="1">
        <v>6.9999999999999999E-4</v>
      </c>
      <c r="J1660" s="1">
        <v>1E-4</v>
      </c>
      <c r="K1660" s="1" t="s">
        <v>7</v>
      </c>
      <c r="L1660" s="1">
        <v>3327.8236000000002</v>
      </c>
      <c r="M1660" s="1">
        <v>0.61380000000000001</v>
      </c>
      <c r="N1660" s="1">
        <v>0</v>
      </c>
      <c r="O1660" s="1">
        <v>0</v>
      </c>
      <c r="P1660" s="1" t="s">
        <v>7</v>
      </c>
    </row>
    <row r="1661" spans="1:16" s="1" customFormat="1">
      <c r="A1661" s="1" t="s">
        <v>2659</v>
      </c>
      <c r="B1661" s="1" t="s">
        <v>2660</v>
      </c>
      <c r="C1661" s="1" t="s">
        <v>2661</v>
      </c>
      <c r="D1661" s="1" t="s">
        <v>2660</v>
      </c>
      <c r="E1661" s="1" t="s">
        <v>8738</v>
      </c>
      <c r="F1661" s="1" t="s">
        <v>8680</v>
      </c>
      <c r="G1661" s="1">
        <v>5232.1549999999997</v>
      </c>
      <c r="H1661" s="1">
        <v>1.409</v>
      </c>
      <c r="I1661" s="1">
        <v>0</v>
      </c>
      <c r="J1661" s="1">
        <v>0</v>
      </c>
      <c r="K1661" s="1" t="s">
        <v>7</v>
      </c>
      <c r="L1661" s="1">
        <v>4327.1814999999997</v>
      </c>
      <c r="M1661" s="1">
        <v>0.69940000000000002</v>
      </c>
      <c r="N1661" s="1">
        <v>0</v>
      </c>
      <c r="O1661" s="1">
        <v>0</v>
      </c>
      <c r="P1661" s="1" t="s">
        <v>7</v>
      </c>
    </row>
    <row r="1662" spans="1:16" s="1" customFormat="1">
      <c r="A1662" s="1" t="s">
        <v>542</v>
      </c>
      <c r="B1662" s="1" t="s">
        <v>543</v>
      </c>
      <c r="C1662" s="1" t="s">
        <v>544</v>
      </c>
      <c r="D1662" s="1" t="s">
        <v>8676</v>
      </c>
      <c r="E1662" s="1" t="s">
        <v>8676</v>
      </c>
      <c r="F1662" s="1" t="s">
        <v>8680</v>
      </c>
      <c r="G1662" s="1">
        <v>7162.6124</v>
      </c>
      <c r="H1662" s="1">
        <v>0.37240000000000001</v>
      </c>
      <c r="I1662" s="1">
        <v>0</v>
      </c>
      <c r="J1662" s="1">
        <v>0</v>
      </c>
      <c r="K1662" s="1" t="s">
        <v>7</v>
      </c>
      <c r="L1662" s="1">
        <v>2687.5531999999998</v>
      </c>
      <c r="M1662" s="1">
        <v>0.65439999999999998</v>
      </c>
      <c r="N1662" s="1">
        <v>0</v>
      </c>
      <c r="O1662" s="1">
        <v>0</v>
      </c>
      <c r="P1662" s="1" t="s">
        <v>7</v>
      </c>
    </row>
    <row r="1663" spans="1:16" s="1" customFormat="1">
      <c r="A1663" s="1" t="s">
        <v>1028</v>
      </c>
      <c r="B1663" s="1" t="s">
        <v>1029</v>
      </c>
      <c r="C1663" s="1" t="s">
        <v>1030</v>
      </c>
      <c r="D1663" s="1" t="s">
        <v>8676</v>
      </c>
      <c r="E1663" s="1" t="s">
        <v>8676</v>
      </c>
      <c r="F1663" s="1" t="s">
        <v>8680</v>
      </c>
      <c r="G1663" s="1">
        <v>6130.7519000000002</v>
      </c>
      <c r="H1663" s="1">
        <v>0.65610000000000002</v>
      </c>
      <c r="I1663" s="1">
        <v>0</v>
      </c>
      <c r="J1663" s="1">
        <v>0</v>
      </c>
      <c r="K1663" s="1" t="s">
        <v>7</v>
      </c>
      <c r="L1663" s="1">
        <v>5541.9944999999998</v>
      </c>
      <c r="M1663" s="1">
        <v>0.87450000000000006</v>
      </c>
      <c r="N1663" s="1">
        <v>6.1000000000000004E-3</v>
      </c>
      <c r="O1663" s="1">
        <v>8.0000000000000004E-4</v>
      </c>
      <c r="P1663" s="1" t="s">
        <v>7</v>
      </c>
    </row>
    <row r="1664" spans="1:16" s="1" customFormat="1">
      <c r="A1664" s="1" t="s">
        <v>305</v>
      </c>
      <c r="B1664" s="1" t="s">
        <v>306</v>
      </c>
      <c r="C1664" s="1" t="s">
        <v>307</v>
      </c>
      <c r="D1664" s="1" t="s">
        <v>8676</v>
      </c>
      <c r="E1664" s="1" t="s">
        <v>8676</v>
      </c>
      <c r="F1664" s="1" t="s">
        <v>8680</v>
      </c>
      <c r="G1664" s="1">
        <v>8031.2016000000003</v>
      </c>
      <c r="H1664" s="1">
        <v>0.77500000000000002</v>
      </c>
      <c r="I1664" s="1">
        <v>2.0999999999999999E-3</v>
      </c>
      <c r="J1664" s="1">
        <v>2.9999999999999997E-4</v>
      </c>
      <c r="K1664" s="1" t="s">
        <v>7</v>
      </c>
      <c r="L1664" s="1">
        <v>1650.2171000000001</v>
      </c>
      <c r="M1664" s="1">
        <v>0.40389999999999998</v>
      </c>
      <c r="N1664" s="1">
        <v>0</v>
      </c>
      <c r="O1664" s="1">
        <v>0</v>
      </c>
      <c r="P1664" s="1" t="s">
        <v>7</v>
      </c>
    </row>
    <row r="1665" spans="1:16" s="1" customFormat="1">
      <c r="A1665" s="1" t="s">
        <v>2455</v>
      </c>
      <c r="B1665" s="1" t="s">
        <v>2456</v>
      </c>
      <c r="C1665" s="1" t="s">
        <v>2457</v>
      </c>
      <c r="D1665" s="1" t="s">
        <v>8676</v>
      </c>
      <c r="E1665" s="1" t="s">
        <v>8676</v>
      </c>
      <c r="F1665" s="1" t="s">
        <v>8680</v>
      </c>
      <c r="G1665" s="1">
        <v>4434.5504000000001</v>
      </c>
      <c r="H1665" s="1">
        <v>0.6069</v>
      </c>
      <c r="I1665" s="1">
        <v>0</v>
      </c>
      <c r="J1665" s="1">
        <v>0</v>
      </c>
      <c r="K1665" s="1" t="s">
        <v>7</v>
      </c>
      <c r="L1665" s="1">
        <v>5286.8293999999996</v>
      </c>
      <c r="M1665" s="1">
        <v>0.87339999999999995</v>
      </c>
      <c r="N1665" s="1">
        <v>2.0999999999999999E-3</v>
      </c>
      <c r="O1665" s="1">
        <v>2.9999999999999997E-4</v>
      </c>
      <c r="P1665" s="1" t="s">
        <v>7</v>
      </c>
    </row>
    <row r="1666" spans="1:16" s="1" customFormat="1">
      <c r="A1666" s="1" t="s">
        <v>2836</v>
      </c>
      <c r="B1666" s="1" t="s">
        <v>2837</v>
      </c>
      <c r="C1666" s="1" t="s">
        <v>2838</v>
      </c>
      <c r="D1666" s="1" t="s">
        <v>8676</v>
      </c>
      <c r="E1666" s="1" t="s">
        <v>8676</v>
      </c>
      <c r="F1666" s="1" t="s">
        <v>8680</v>
      </c>
      <c r="G1666" s="1">
        <v>5641.2248</v>
      </c>
      <c r="H1666" s="1">
        <v>1.4292</v>
      </c>
      <c r="I1666" s="1">
        <v>0</v>
      </c>
      <c r="J1666" s="1">
        <v>0</v>
      </c>
      <c r="K1666" s="1" t="s">
        <v>7</v>
      </c>
      <c r="L1666" s="1">
        <v>2677.1968999999999</v>
      </c>
      <c r="M1666" s="1">
        <v>0.58899999999999997</v>
      </c>
      <c r="N1666" s="1">
        <v>0</v>
      </c>
      <c r="O1666" s="1">
        <v>0</v>
      </c>
      <c r="P1666" s="1" t="s">
        <v>7</v>
      </c>
    </row>
    <row r="1667" spans="1:16" s="1" customFormat="1">
      <c r="A1667" s="1" t="s">
        <v>2267</v>
      </c>
      <c r="B1667" s="1" t="s">
        <v>2268</v>
      </c>
      <c r="C1667" s="1" t="s">
        <v>2269</v>
      </c>
      <c r="D1667" s="1" t="s">
        <v>8676</v>
      </c>
      <c r="E1667" s="1" t="s">
        <v>8676</v>
      </c>
      <c r="F1667" s="1" t="s">
        <v>8684</v>
      </c>
      <c r="G1667" s="1">
        <v>7826.0388000000003</v>
      </c>
      <c r="H1667" s="1">
        <v>1.1338999999999999</v>
      </c>
      <c r="I1667" s="1">
        <v>1.1999999999999999E-3</v>
      </c>
      <c r="J1667" s="1">
        <v>2.0000000000000001E-4</v>
      </c>
      <c r="K1667" s="1" t="s">
        <v>7</v>
      </c>
      <c r="L1667" s="1">
        <v>5633.4385000000002</v>
      </c>
      <c r="M1667" s="1">
        <v>0.76549999999999996</v>
      </c>
      <c r="N1667" s="1">
        <v>8.6E-3</v>
      </c>
      <c r="O1667" s="1">
        <v>1.1999999999999999E-3</v>
      </c>
      <c r="P1667" s="1" t="s">
        <v>7</v>
      </c>
    </row>
    <row r="1668" spans="1:16" s="1" customFormat="1">
      <c r="A1668" s="1" t="s">
        <v>3638</v>
      </c>
      <c r="B1668" s="1" t="s">
        <v>3639</v>
      </c>
      <c r="C1668" s="1" t="s">
        <v>3640</v>
      </c>
      <c r="D1668" s="1" t="s">
        <v>8676</v>
      </c>
      <c r="E1668" s="1" t="s">
        <v>8676</v>
      </c>
      <c r="F1668" s="1" t="s">
        <v>8684</v>
      </c>
      <c r="G1668" s="1">
        <v>7293.2093000000004</v>
      </c>
      <c r="H1668" s="1">
        <v>1.3688</v>
      </c>
      <c r="I1668" s="1">
        <v>1E-4</v>
      </c>
      <c r="J1668" s="1">
        <v>0</v>
      </c>
      <c r="K1668" s="1" t="s">
        <v>7</v>
      </c>
      <c r="L1668" s="1">
        <v>4088.5207</v>
      </c>
      <c r="M1668" s="1">
        <v>0.7369</v>
      </c>
      <c r="N1668" s="1">
        <v>0</v>
      </c>
      <c r="O1668" s="1">
        <v>0</v>
      </c>
      <c r="P1668" s="1" t="s">
        <v>7</v>
      </c>
    </row>
    <row r="1669" spans="1:16" s="1" customFormat="1">
      <c r="A1669" s="1" t="s">
        <v>3782</v>
      </c>
      <c r="B1669" s="1" t="s">
        <v>3783</v>
      </c>
      <c r="C1669" s="1" t="s">
        <v>3784</v>
      </c>
      <c r="D1669" s="1" t="s">
        <v>3783</v>
      </c>
      <c r="E1669" s="1" t="s">
        <v>8679</v>
      </c>
      <c r="F1669" s="1" t="s">
        <v>8684</v>
      </c>
      <c r="G1669" s="1">
        <v>6335.2790999999997</v>
      </c>
      <c r="H1669" s="1">
        <v>1.7036</v>
      </c>
      <c r="I1669" s="1">
        <v>0</v>
      </c>
      <c r="J1669" s="1">
        <v>0</v>
      </c>
      <c r="K1669" s="1" t="s">
        <v>7</v>
      </c>
      <c r="L1669" s="1">
        <v>2338.4802</v>
      </c>
      <c r="M1669" s="1">
        <v>0.65720000000000001</v>
      </c>
      <c r="N1669" s="1">
        <v>0</v>
      </c>
      <c r="O1669" s="1">
        <v>0</v>
      </c>
      <c r="P1669" s="1" t="s">
        <v>7</v>
      </c>
    </row>
    <row r="1670" spans="1:16" s="1" customFormat="1">
      <c r="A1670" s="1" t="s">
        <v>278</v>
      </c>
      <c r="B1670" s="1" t="s">
        <v>279</v>
      </c>
      <c r="C1670" s="1" t="s">
        <v>280</v>
      </c>
      <c r="D1670" s="1" t="s">
        <v>8676</v>
      </c>
      <c r="E1670" s="1" t="s">
        <v>8676</v>
      </c>
      <c r="F1670" s="1" t="s">
        <v>8684</v>
      </c>
      <c r="G1670" s="1">
        <v>1479.1859999999999</v>
      </c>
      <c r="H1670" s="1">
        <v>0.13320000000000001</v>
      </c>
      <c r="I1670" s="1">
        <v>0</v>
      </c>
      <c r="J1670" s="1">
        <v>0</v>
      </c>
      <c r="K1670" s="1" t="s">
        <v>7</v>
      </c>
      <c r="L1670" s="1">
        <v>1005.3246</v>
      </c>
      <c r="M1670" s="1">
        <v>0.41060000000000002</v>
      </c>
      <c r="N1670" s="1">
        <v>0</v>
      </c>
      <c r="O1670" s="1">
        <v>0</v>
      </c>
      <c r="P1670" s="1" t="s">
        <v>7</v>
      </c>
    </row>
    <row r="1671" spans="1:16" s="1" customFormat="1">
      <c r="A1671" s="1" t="s">
        <v>4405</v>
      </c>
      <c r="B1671" s="1" t="s">
        <v>4406</v>
      </c>
      <c r="C1671" s="1" t="s">
        <v>4407</v>
      </c>
      <c r="D1671" s="1" t="s">
        <v>8676</v>
      </c>
      <c r="E1671" s="1" t="s">
        <v>8676</v>
      </c>
      <c r="F1671" s="1" t="s">
        <v>8684</v>
      </c>
      <c r="G1671" s="1">
        <v>4956.0155000000004</v>
      </c>
      <c r="H1671" s="1">
        <v>2.5598000000000001</v>
      </c>
      <c r="I1671" s="1">
        <v>0</v>
      </c>
      <c r="J1671" s="1">
        <v>0</v>
      </c>
      <c r="K1671" s="1" t="s">
        <v>7</v>
      </c>
      <c r="L1671" s="1">
        <v>4548.3483999999999</v>
      </c>
      <c r="M1671" s="1">
        <v>0.82199999999999995</v>
      </c>
      <c r="N1671" s="1">
        <v>1E-4</v>
      </c>
      <c r="O1671" s="1">
        <v>0</v>
      </c>
      <c r="P1671" s="1" t="s">
        <v>7</v>
      </c>
    </row>
    <row r="1672" spans="1:16" s="1" customFormat="1">
      <c r="A1672" s="1" t="s">
        <v>1232</v>
      </c>
      <c r="B1672" s="1" t="s">
        <v>1233</v>
      </c>
      <c r="C1672" s="1" t="s">
        <v>1234</v>
      </c>
      <c r="D1672" s="1" t="s">
        <v>8676</v>
      </c>
      <c r="E1672" s="1" t="s">
        <v>8676</v>
      </c>
      <c r="F1672" s="1" t="s">
        <v>8684</v>
      </c>
      <c r="G1672" s="1">
        <v>6733.0852999999997</v>
      </c>
      <c r="H1672" s="1">
        <v>0.74260000000000004</v>
      </c>
      <c r="I1672" s="1">
        <v>0</v>
      </c>
      <c r="J1672" s="1">
        <v>0</v>
      </c>
      <c r="K1672" s="1" t="s">
        <v>7</v>
      </c>
      <c r="L1672" s="1">
        <v>2255.9739</v>
      </c>
      <c r="M1672" s="1">
        <v>0.46839999999999998</v>
      </c>
      <c r="N1672" s="1">
        <v>0</v>
      </c>
      <c r="O1672" s="1">
        <v>0</v>
      </c>
      <c r="P1672" s="1" t="s">
        <v>7</v>
      </c>
    </row>
    <row r="1673" spans="1:16" s="1" customFormat="1">
      <c r="A1673" s="1" t="s">
        <v>3396</v>
      </c>
      <c r="B1673" s="1" t="s">
        <v>3397</v>
      </c>
      <c r="C1673" s="1" t="s">
        <v>3398</v>
      </c>
      <c r="D1673" s="1" t="s">
        <v>3397</v>
      </c>
      <c r="E1673" s="1" t="s">
        <v>8724</v>
      </c>
      <c r="F1673" s="1" t="s">
        <v>8684</v>
      </c>
      <c r="G1673" s="1">
        <v>6016.5581000000002</v>
      </c>
      <c r="H1673" s="1">
        <v>1.3512999999999999</v>
      </c>
      <c r="I1673" s="1">
        <v>0</v>
      </c>
      <c r="J1673" s="1">
        <v>0</v>
      </c>
      <c r="K1673" s="1" t="s">
        <v>7</v>
      </c>
      <c r="L1673" s="1">
        <v>5201.9866000000002</v>
      </c>
      <c r="M1673" s="1">
        <v>0.77170000000000005</v>
      </c>
      <c r="N1673" s="1">
        <v>1.4E-3</v>
      </c>
      <c r="O1673" s="1">
        <v>2.0000000000000001E-4</v>
      </c>
      <c r="P1673" s="1" t="s">
        <v>7</v>
      </c>
    </row>
    <row r="1674" spans="1:16" s="1" customFormat="1">
      <c r="A1674" s="1" t="s">
        <v>3128</v>
      </c>
      <c r="B1674" s="1" t="s">
        <v>3129</v>
      </c>
      <c r="C1674" s="1" t="s">
        <v>3130</v>
      </c>
      <c r="D1674" s="1" t="s">
        <v>8676</v>
      </c>
      <c r="E1674" s="1" t="s">
        <v>8676</v>
      </c>
      <c r="F1674" s="1" t="s">
        <v>8684</v>
      </c>
      <c r="G1674" s="1">
        <v>4892.7053999999998</v>
      </c>
      <c r="H1674" s="1">
        <v>1.6613</v>
      </c>
      <c r="I1674" s="1">
        <v>0</v>
      </c>
      <c r="J1674" s="1">
        <v>0</v>
      </c>
      <c r="K1674" s="1" t="s">
        <v>7</v>
      </c>
      <c r="L1674" s="1">
        <v>2691.8224</v>
      </c>
      <c r="M1674" s="1">
        <v>0.65459999999999996</v>
      </c>
      <c r="N1674" s="1">
        <v>0</v>
      </c>
      <c r="O1674" s="1">
        <v>0</v>
      </c>
      <c r="P1674" s="1" t="s">
        <v>7</v>
      </c>
    </row>
    <row r="1675" spans="1:16" s="1" customFormat="1">
      <c r="A1675" s="1" t="s">
        <v>1403</v>
      </c>
      <c r="B1675" s="1" t="s">
        <v>1404</v>
      </c>
      <c r="C1675" s="1" t="s">
        <v>1405</v>
      </c>
      <c r="D1675" s="1" t="s">
        <v>8676</v>
      </c>
      <c r="E1675" s="1" t="s">
        <v>8676</v>
      </c>
      <c r="F1675" s="1" t="s">
        <v>8684</v>
      </c>
      <c r="G1675" s="1">
        <v>7499.2093000000004</v>
      </c>
      <c r="H1675" s="1">
        <v>0.81599999999999995</v>
      </c>
      <c r="I1675" s="1">
        <v>2.0000000000000001E-4</v>
      </c>
      <c r="J1675" s="1">
        <v>0</v>
      </c>
      <c r="K1675" s="1" t="s">
        <v>7</v>
      </c>
      <c r="L1675" s="1">
        <v>4319.7905000000001</v>
      </c>
      <c r="M1675" s="1">
        <v>0.78239999999999998</v>
      </c>
      <c r="N1675" s="1">
        <v>0</v>
      </c>
      <c r="O1675" s="1">
        <v>0</v>
      </c>
      <c r="P1675" s="1" t="s">
        <v>7</v>
      </c>
    </row>
    <row r="1676" spans="1:16" s="1" customFormat="1">
      <c r="A1676" s="1" t="s">
        <v>848</v>
      </c>
      <c r="B1676" s="1" t="s">
        <v>849</v>
      </c>
      <c r="C1676" s="1" t="s">
        <v>850</v>
      </c>
      <c r="D1676" s="1" t="s">
        <v>8676</v>
      </c>
      <c r="E1676" s="1" t="s">
        <v>8676</v>
      </c>
      <c r="F1676" s="1" t="s">
        <v>8684</v>
      </c>
      <c r="G1676" s="1">
        <v>7728.2093000000004</v>
      </c>
      <c r="H1676" s="1">
        <v>0.67879999999999996</v>
      </c>
      <c r="I1676" s="1">
        <v>5.9999999999999995E-4</v>
      </c>
      <c r="J1676" s="1">
        <v>1E-4</v>
      </c>
      <c r="K1676" s="1" t="s">
        <v>7</v>
      </c>
      <c r="L1676" s="1">
        <v>2046.0243</v>
      </c>
      <c r="M1676" s="1">
        <v>0.66849999999999998</v>
      </c>
      <c r="N1676" s="1">
        <v>0</v>
      </c>
      <c r="O1676" s="1">
        <v>0</v>
      </c>
      <c r="P1676" s="1" t="s">
        <v>7</v>
      </c>
    </row>
    <row r="1677" spans="1:16" s="1" customFormat="1">
      <c r="A1677" s="1" t="s">
        <v>824</v>
      </c>
      <c r="B1677" s="1" t="s">
        <v>825</v>
      </c>
      <c r="C1677" s="1" t="s">
        <v>826</v>
      </c>
      <c r="D1677" s="1" t="s">
        <v>8676</v>
      </c>
      <c r="E1677" s="1" t="s">
        <v>8676</v>
      </c>
      <c r="F1677" s="1" t="s">
        <v>8684</v>
      </c>
      <c r="G1677" s="1">
        <v>3776.8604999999998</v>
      </c>
      <c r="H1677" s="1">
        <v>0.53120000000000001</v>
      </c>
      <c r="I1677" s="1">
        <v>0</v>
      </c>
      <c r="J1677" s="1">
        <v>0</v>
      </c>
      <c r="K1677" s="1" t="s">
        <v>7</v>
      </c>
      <c r="L1677" s="1">
        <v>5014.7591000000002</v>
      </c>
      <c r="M1677" s="1">
        <v>0.86470000000000002</v>
      </c>
      <c r="N1677" s="1">
        <v>5.9999999999999995E-4</v>
      </c>
      <c r="O1677" s="1">
        <v>1E-4</v>
      </c>
      <c r="P1677" s="1" t="s">
        <v>7</v>
      </c>
    </row>
    <row r="1678" spans="1:16" s="1" customFormat="1">
      <c r="A1678" s="1" t="s">
        <v>791</v>
      </c>
      <c r="B1678" s="1" t="s">
        <v>792</v>
      </c>
      <c r="C1678" s="1" t="s">
        <v>793</v>
      </c>
      <c r="D1678" s="1" t="s">
        <v>792</v>
      </c>
      <c r="E1678" s="1" t="s">
        <v>8681</v>
      </c>
      <c r="F1678" s="1" t="s">
        <v>8684</v>
      </c>
      <c r="G1678" s="1">
        <v>6127.1472999999996</v>
      </c>
      <c r="H1678" s="1">
        <v>0.63149999999999995</v>
      </c>
      <c r="I1678" s="1">
        <v>0</v>
      </c>
      <c r="J1678" s="1">
        <v>0</v>
      </c>
      <c r="K1678" s="1" t="s">
        <v>7</v>
      </c>
      <c r="L1678" s="1">
        <v>2327.0698000000002</v>
      </c>
      <c r="M1678" s="1">
        <v>0.77410000000000001</v>
      </c>
      <c r="N1678" s="1">
        <v>0</v>
      </c>
      <c r="O1678" s="1">
        <v>0</v>
      </c>
      <c r="P1678" s="1" t="s">
        <v>7</v>
      </c>
    </row>
    <row r="1679" spans="1:16" s="1" customFormat="1">
      <c r="A1679" s="1" t="s">
        <v>764</v>
      </c>
      <c r="B1679" s="1" t="s">
        <v>765</v>
      </c>
      <c r="C1679" s="1" t="s">
        <v>766</v>
      </c>
      <c r="D1679" s="1" t="s">
        <v>8676</v>
      </c>
      <c r="E1679" s="1" t="s">
        <v>8676</v>
      </c>
      <c r="F1679" s="1" t="s">
        <v>8684</v>
      </c>
      <c r="G1679" s="1">
        <v>7264.7829000000002</v>
      </c>
      <c r="H1679" s="1">
        <v>1.2537</v>
      </c>
      <c r="I1679" s="1">
        <v>1E-4</v>
      </c>
      <c r="J1679" s="1">
        <v>0</v>
      </c>
      <c r="K1679" s="1" t="s">
        <v>7</v>
      </c>
      <c r="L1679" s="1">
        <v>4548.5712000000003</v>
      </c>
      <c r="M1679" s="1">
        <v>0.71419999999999995</v>
      </c>
      <c r="N1679" s="1">
        <v>1E-4</v>
      </c>
      <c r="O1679" s="1">
        <v>0</v>
      </c>
      <c r="P1679" s="1" t="s">
        <v>7</v>
      </c>
    </row>
    <row r="1680" spans="1:16" s="1" customFormat="1">
      <c r="A1680" s="1" t="s">
        <v>2998</v>
      </c>
      <c r="B1680" s="1" t="s">
        <v>2999</v>
      </c>
      <c r="C1680" s="1" t="s">
        <v>3000</v>
      </c>
      <c r="D1680" s="1" t="s">
        <v>8676</v>
      </c>
      <c r="E1680" s="1" t="s">
        <v>8676</v>
      </c>
      <c r="F1680" s="1" t="s">
        <v>8684</v>
      </c>
      <c r="G1680" s="1">
        <v>7736.6124</v>
      </c>
      <c r="H1680" s="1">
        <v>0.84860000000000002</v>
      </c>
      <c r="I1680" s="1">
        <v>5.9999999999999995E-4</v>
      </c>
      <c r="J1680" s="1">
        <v>1E-4</v>
      </c>
      <c r="K1680" s="1" t="s">
        <v>7</v>
      </c>
      <c r="L1680" s="1">
        <v>816.14750000000004</v>
      </c>
      <c r="M1680" s="1">
        <v>0.30659999999999998</v>
      </c>
      <c r="N1680" s="1">
        <v>0</v>
      </c>
      <c r="O1680" s="1">
        <v>0</v>
      </c>
      <c r="P1680" s="1" t="s">
        <v>7</v>
      </c>
    </row>
    <row r="1681" spans="1:16" s="1" customFormat="1">
      <c r="A1681" s="1" t="s">
        <v>2890</v>
      </c>
      <c r="B1681" s="1" t="s">
        <v>2891</v>
      </c>
      <c r="C1681" s="1" t="s">
        <v>2892</v>
      </c>
      <c r="D1681" s="1" t="s">
        <v>8676</v>
      </c>
      <c r="E1681" s="1" t="s">
        <v>8676</v>
      </c>
      <c r="F1681" s="1" t="s">
        <v>8684</v>
      </c>
      <c r="G1681" s="1">
        <v>8475.1550000000007</v>
      </c>
      <c r="H1681" s="1">
        <v>1.1755</v>
      </c>
      <c r="I1681" s="1">
        <v>9.7999999999999997E-3</v>
      </c>
      <c r="J1681" s="1">
        <v>1.6999999999999999E-3</v>
      </c>
      <c r="K1681" s="1" t="s">
        <v>7</v>
      </c>
      <c r="L1681" s="1">
        <v>4890.2130999999999</v>
      </c>
      <c r="M1681" s="1">
        <v>0.84970000000000001</v>
      </c>
      <c r="N1681" s="1">
        <v>2.9999999999999997E-4</v>
      </c>
      <c r="O1681" s="1">
        <v>0</v>
      </c>
      <c r="P1681" s="1" t="s">
        <v>7</v>
      </c>
    </row>
    <row r="1682" spans="1:16" s="1" customFormat="1">
      <c r="A1682" s="1" t="s">
        <v>992</v>
      </c>
      <c r="B1682" s="1" t="s">
        <v>993</v>
      </c>
      <c r="C1682" s="1" t="s">
        <v>994</v>
      </c>
      <c r="D1682" s="1" t="s">
        <v>8676</v>
      </c>
      <c r="E1682" s="1" t="s">
        <v>8676</v>
      </c>
      <c r="F1682" s="1" t="s">
        <v>8684</v>
      </c>
      <c r="G1682" s="1">
        <v>8041.0619999999999</v>
      </c>
      <c r="H1682" s="1">
        <v>1.1639999999999999</v>
      </c>
      <c r="I1682" s="1">
        <v>2.5000000000000001E-3</v>
      </c>
      <c r="J1682" s="1">
        <v>4.0000000000000002E-4</v>
      </c>
      <c r="K1682" s="1" t="s">
        <v>7</v>
      </c>
      <c r="L1682" s="1">
        <v>5349.9036999999998</v>
      </c>
      <c r="M1682" s="1">
        <v>0.78690000000000004</v>
      </c>
      <c r="N1682" s="1">
        <v>2.8999999999999998E-3</v>
      </c>
      <c r="O1682" s="1">
        <v>2.9999999999999997E-4</v>
      </c>
      <c r="P1682" s="1" t="s">
        <v>7</v>
      </c>
    </row>
    <row r="1683" spans="1:16" s="1" customFormat="1">
      <c r="A1683" s="1" t="s">
        <v>977</v>
      </c>
      <c r="B1683" s="1" t="s">
        <v>978</v>
      </c>
      <c r="C1683" s="1" t="s">
        <v>979</v>
      </c>
      <c r="D1683" s="1" t="s">
        <v>978</v>
      </c>
      <c r="E1683" s="1" t="s">
        <v>8731</v>
      </c>
      <c r="F1683" s="1" t="s">
        <v>8684</v>
      </c>
      <c r="G1683" s="1">
        <v>6675.3876</v>
      </c>
      <c r="H1683" s="1">
        <v>0.69820000000000004</v>
      </c>
      <c r="I1683" s="1">
        <v>0</v>
      </c>
      <c r="J1683" s="1">
        <v>0</v>
      </c>
      <c r="K1683" s="1" t="s">
        <v>7</v>
      </c>
      <c r="L1683" s="1">
        <v>4648.8729000000003</v>
      </c>
      <c r="M1683" s="1">
        <v>0.77510000000000001</v>
      </c>
      <c r="N1683" s="1">
        <v>1E-4</v>
      </c>
      <c r="O1683" s="1">
        <v>0</v>
      </c>
      <c r="P1683" s="1" t="s">
        <v>7</v>
      </c>
    </row>
    <row r="1684" spans="1:16" s="1" customFormat="1">
      <c r="A1684" s="1" t="s">
        <v>413</v>
      </c>
      <c r="B1684" s="1" t="s">
        <v>414</v>
      </c>
      <c r="C1684" s="1" t="s">
        <v>415</v>
      </c>
      <c r="D1684" s="1" t="s">
        <v>414</v>
      </c>
      <c r="E1684" s="1" t="s">
        <v>8678</v>
      </c>
      <c r="F1684" s="1" t="s">
        <v>8684</v>
      </c>
      <c r="G1684" s="1">
        <v>7773.4574000000002</v>
      </c>
      <c r="H1684" s="1">
        <v>0.82330000000000003</v>
      </c>
      <c r="I1684" s="1">
        <v>6.9999999999999999E-4</v>
      </c>
      <c r="J1684" s="1">
        <v>1E-4</v>
      </c>
      <c r="K1684" s="1" t="s">
        <v>7</v>
      </c>
      <c r="L1684" s="1">
        <v>2995.8728999999998</v>
      </c>
      <c r="M1684" s="1">
        <v>0.59750000000000003</v>
      </c>
      <c r="N1684" s="1">
        <v>0</v>
      </c>
      <c r="O1684" s="1">
        <v>0</v>
      </c>
      <c r="P1684" s="1" t="s">
        <v>7</v>
      </c>
    </row>
    <row r="1685" spans="1:16" s="1" customFormat="1">
      <c r="A1685" s="1" t="s">
        <v>1838</v>
      </c>
      <c r="B1685" s="1" t="s">
        <v>1839</v>
      </c>
      <c r="C1685" s="1" t="s">
        <v>1840</v>
      </c>
      <c r="D1685" s="1" t="s">
        <v>8676</v>
      </c>
      <c r="E1685" s="1" t="s">
        <v>8676</v>
      </c>
      <c r="F1685" s="1" t="s">
        <v>8684</v>
      </c>
      <c r="G1685" s="1">
        <v>3728.7752</v>
      </c>
      <c r="H1685" s="1">
        <v>0.24079999999999999</v>
      </c>
      <c r="I1685" s="1">
        <v>0</v>
      </c>
      <c r="J1685" s="1">
        <v>0</v>
      </c>
      <c r="K1685" s="1" t="s">
        <v>7</v>
      </c>
      <c r="L1685" s="1">
        <v>4339.6795000000002</v>
      </c>
      <c r="M1685" s="1">
        <v>0.9738</v>
      </c>
      <c r="N1685" s="1">
        <v>0</v>
      </c>
      <c r="O1685" s="1">
        <v>0</v>
      </c>
      <c r="P1685" s="1" t="s">
        <v>7</v>
      </c>
    </row>
    <row r="1686" spans="1:16" s="1" customFormat="1">
      <c r="A1686" s="1" t="s">
        <v>1766</v>
      </c>
      <c r="B1686" s="1" t="s">
        <v>1767</v>
      </c>
      <c r="C1686" s="1" t="s">
        <v>1768</v>
      </c>
      <c r="D1686" s="1" t="s">
        <v>8676</v>
      </c>
      <c r="E1686" s="1" t="s">
        <v>8676</v>
      </c>
      <c r="F1686" s="1" t="s">
        <v>8684</v>
      </c>
      <c r="G1686" s="1">
        <v>5230.6512000000002</v>
      </c>
      <c r="H1686" s="1">
        <v>0.58599999999999997</v>
      </c>
      <c r="I1686" s="1">
        <v>0</v>
      </c>
      <c r="J1686" s="1">
        <v>0</v>
      </c>
      <c r="K1686" s="1" t="s">
        <v>7</v>
      </c>
      <c r="L1686" s="1">
        <v>2900.1385</v>
      </c>
      <c r="M1686" s="1">
        <v>0.59850000000000003</v>
      </c>
      <c r="N1686" s="1">
        <v>0</v>
      </c>
      <c r="O1686" s="1">
        <v>0</v>
      </c>
      <c r="P1686" s="1" t="s">
        <v>7</v>
      </c>
    </row>
    <row r="1687" spans="1:16" s="1" customFormat="1">
      <c r="A1687" s="1" t="s">
        <v>1715</v>
      </c>
      <c r="B1687" s="1" t="s">
        <v>1716</v>
      </c>
      <c r="C1687" s="1" t="s">
        <v>1717</v>
      </c>
      <c r="D1687" s="1" t="s">
        <v>8676</v>
      </c>
      <c r="E1687" s="1" t="s">
        <v>8676</v>
      </c>
      <c r="F1687" s="1" t="s">
        <v>8684</v>
      </c>
      <c r="G1687" s="1">
        <v>6910.0698000000002</v>
      </c>
      <c r="H1687" s="1">
        <v>0.52580000000000005</v>
      </c>
      <c r="I1687" s="1">
        <v>0</v>
      </c>
      <c r="J1687" s="1">
        <v>0</v>
      </c>
      <c r="K1687" s="1" t="s">
        <v>7</v>
      </c>
      <c r="L1687" s="1">
        <v>2026.6433</v>
      </c>
      <c r="M1687" s="1">
        <v>0.42130000000000001</v>
      </c>
      <c r="N1687" s="1">
        <v>0</v>
      </c>
      <c r="O1687" s="1">
        <v>0</v>
      </c>
      <c r="P1687" s="1" t="s">
        <v>7</v>
      </c>
    </row>
    <row r="1688" spans="1:16" s="1" customFormat="1">
      <c r="A1688" s="1" t="s">
        <v>1640</v>
      </c>
      <c r="B1688" s="1" t="s">
        <v>1641</v>
      </c>
      <c r="C1688" s="1" t="s">
        <v>1642</v>
      </c>
      <c r="D1688" s="1" t="s">
        <v>8676</v>
      </c>
      <c r="E1688" s="1" t="s">
        <v>8676</v>
      </c>
      <c r="F1688" s="1" t="s">
        <v>8684</v>
      </c>
      <c r="G1688" s="1">
        <v>7857.0929999999998</v>
      </c>
      <c r="H1688" s="1">
        <v>0.88190000000000002</v>
      </c>
      <c r="I1688" s="1">
        <v>1E-3</v>
      </c>
      <c r="J1688" s="1">
        <v>1E-4</v>
      </c>
      <c r="K1688" s="1" t="s">
        <v>7</v>
      </c>
      <c r="L1688" s="1">
        <v>1851.7501999999999</v>
      </c>
      <c r="M1688" s="1">
        <v>0.54349999999999998</v>
      </c>
      <c r="N1688" s="1">
        <v>0</v>
      </c>
      <c r="O1688" s="1">
        <v>0</v>
      </c>
      <c r="P1688" s="1" t="s">
        <v>7</v>
      </c>
    </row>
    <row r="1689" spans="1:16" s="1" customFormat="1">
      <c r="A1689" s="1" t="s">
        <v>1583</v>
      </c>
      <c r="B1689" s="1" t="s">
        <v>1584</v>
      </c>
      <c r="C1689" s="1" t="s">
        <v>1585</v>
      </c>
      <c r="D1689" s="1" t="s">
        <v>8676</v>
      </c>
      <c r="E1689" s="1" t="s">
        <v>8676</v>
      </c>
      <c r="F1689" s="1" t="s">
        <v>8684</v>
      </c>
      <c r="G1689" s="1">
        <v>5175.1705000000002</v>
      </c>
      <c r="H1689" s="1">
        <v>0.68310000000000004</v>
      </c>
      <c r="I1689" s="1">
        <v>0</v>
      </c>
      <c r="J1689" s="1">
        <v>0</v>
      </c>
      <c r="K1689" s="1" t="s">
        <v>7</v>
      </c>
      <c r="L1689" s="1">
        <v>5669.5308999999997</v>
      </c>
      <c r="M1689" s="1">
        <v>0.74170000000000003</v>
      </c>
      <c r="N1689" s="1">
        <v>9.9000000000000008E-3</v>
      </c>
      <c r="O1689" s="1">
        <v>1.4E-3</v>
      </c>
      <c r="P1689" s="1" t="s">
        <v>7</v>
      </c>
    </row>
    <row r="1690" spans="1:16" s="1" customFormat="1">
      <c r="A1690" s="1" t="s">
        <v>476</v>
      </c>
      <c r="B1690" s="1" t="s">
        <v>477</v>
      </c>
      <c r="C1690" s="1" t="s">
        <v>478</v>
      </c>
      <c r="D1690" s="1" t="s">
        <v>8676</v>
      </c>
      <c r="E1690" s="1" t="s">
        <v>8676</v>
      </c>
      <c r="F1690" s="1" t="s">
        <v>8684</v>
      </c>
      <c r="G1690" s="1">
        <v>4850.9767000000002</v>
      </c>
      <c r="H1690" s="1">
        <v>0.4627</v>
      </c>
      <c r="I1690" s="1">
        <v>0</v>
      </c>
      <c r="J1690" s="1">
        <v>0</v>
      </c>
      <c r="K1690" s="1" t="s">
        <v>7</v>
      </c>
      <c r="L1690" s="1">
        <v>4959.9219000000003</v>
      </c>
      <c r="M1690" s="1">
        <v>0.83689999999999998</v>
      </c>
      <c r="N1690" s="1">
        <v>5.0000000000000001E-4</v>
      </c>
      <c r="O1690" s="1">
        <v>0</v>
      </c>
      <c r="P1690" s="1" t="s">
        <v>7</v>
      </c>
    </row>
    <row r="1691" spans="1:16" s="1" customFormat="1">
      <c r="A1691" s="1" t="s">
        <v>398</v>
      </c>
      <c r="B1691" s="1" t="s">
        <v>399</v>
      </c>
      <c r="C1691" s="1" t="s">
        <v>400</v>
      </c>
      <c r="D1691" s="1" t="s">
        <v>8676</v>
      </c>
      <c r="E1691" s="1" t="s">
        <v>8676</v>
      </c>
      <c r="F1691" s="1" t="s">
        <v>8684</v>
      </c>
      <c r="G1691" s="1">
        <v>2815.0698000000002</v>
      </c>
      <c r="H1691" s="1">
        <v>0.40679999999999999</v>
      </c>
      <c r="I1691" s="1">
        <v>0</v>
      </c>
      <c r="J1691" s="1">
        <v>0</v>
      </c>
      <c r="K1691" s="1" t="s">
        <v>7</v>
      </c>
      <c r="L1691" s="1">
        <v>2977.1779999999999</v>
      </c>
      <c r="M1691" s="1">
        <v>0.65469999999999995</v>
      </c>
      <c r="N1691" s="1">
        <v>0</v>
      </c>
      <c r="O1691" s="1">
        <v>0</v>
      </c>
      <c r="P1691" s="1" t="s">
        <v>7</v>
      </c>
    </row>
    <row r="1692" spans="1:16" s="1" customFormat="1">
      <c r="A1692" s="1" t="s">
        <v>347</v>
      </c>
      <c r="B1692" s="1" t="s">
        <v>348</v>
      </c>
      <c r="C1692" s="1" t="s">
        <v>349</v>
      </c>
      <c r="D1692" s="1" t="s">
        <v>8676</v>
      </c>
      <c r="E1692" s="1" t="s">
        <v>8676</v>
      </c>
      <c r="F1692" s="1" t="s">
        <v>8684</v>
      </c>
      <c r="G1692" s="1">
        <v>3018.8915000000002</v>
      </c>
      <c r="H1692" s="1">
        <v>0.50119999999999998</v>
      </c>
      <c r="I1692" s="1">
        <v>0</v>
      </c>
      <c r="J1692" s="1">
        <v>0</v>
      </c>
      <c r="K1692" s="1" t="s">
        <v>7</v>
      </c>
      <c r="L1692" s="1">
        <v>3104.5888</v>
      </c>
      <c r="M1692" s="1">
        <v>0.5786</v>
      </c>
      <c r="N1692" s="1">
        <v>0</v>
      </c>
      <c r="O1692" s="1">
        <v>0</v>
      </c>
      <c r="P1692" s="1" t="s">
        <v>7</v>
      </c>
    </row>
    <row r="1693" spans="1:16" s="1" customFormat="1">
      <c r="A1693" s="1" t="s">
        <v>626</v>
      </c>
      <c r="B1693" s="1" t="s">
        <v>627</v>
      </c>
      <c r="C1693" s="1" t="s">
        <v>628</v>
      </c>
      <c r="D1693" s="1" t="s">
        <v>8676</v>
      </c>
      <c r="E1693" s="1" t="s">
        <v>8676</v>
      </c>
      <c r="F1693" s="1" t="s">
        <v>8684</v>
      </c>
      <c r="G1693" s="1">
        <v>6558.3487999999998</v>
      </c>
      <c r="H1693" s="1">
        <v>0.83440000000000003</v>
      </c>
      <c r="I1693" s="1">
        <v>0</v>
      </c>
      <c r="J1693" s="1">
        <v>0</v>
      </c>
      <c r="K1693" s="1" t="s">
        <v>7</v>
      </c>
      <c r="L1693" s="1">
        <v>3436.7878999999998</v>
      </c>
      <c r="M1693" s="1">
        <v>0.60980000000000001</v>
      </c>
      <c r="N1693" s="1">
        <v>0</v>
      </c>
      <c r="O1693" s="1">
        <v>0</v>
      </c>
      <c r="P1693" s="1" t="s">
        <v>7</v>
      </c>
    </row>
    <row r="1694" spans="1:16" s="1" customFormat="1">
      <c r="A1694" s="1" t="s">
        <v>4306</v>
      </c>
      <c r="B1694" s="1" t="s">
        <v>4307</v>
      </c>
      <c r="C1694" s="1" t="s">
        <v>4308</v>
      </c>
      <c r="D1694" s="1" t="s">
        <v>8676</v>
      </c>
      <c r="E1694" s="1" t="s">
        <v>8676</v>
      </c>
      <c r="F1694" s="1" t="s">
        <v>8687</v>
      </c>
      <c r="G1694" s="1">
        <v>5592.4805999999999</v>
      </c>
      <c r="H1694" s="1">
        <v>1.5488999999999999</v>
      </c>
      <c r="I1694" s="1">
        <v>0</v>
      </c>
      <c r="J1694" s="1">
        <v>0</v>
      </c>
      <c r="K1694" s="1" t="s">
        <v>7</v>
      </c>
      <c r="L1694" s="1">
        <v>1658.9666</v>
      </c>
      <c r="M1694" s="1">
        <v>0.50860000000000005</v>
      </c>
      <c r="N1694" s="1">
        <v>0</v>
      </c>
      <c r="O1694" s="1">
        <v>0</v>
      </c>
      <c r="P1694" s="1" t="s">
        <v>7</v>
      </c>
    </row>
    <row r="1695" spans="1:16" s="1" customFormat="1">
      <c r="A1695" s="1" t="s">
        <v>3019</v>
      </c>
      <c r="B1695" s="1" t="s">
        <v>3020</v>
      </c>
      <c r="C1695" s="1" t="s">
        <v>3021</v>
      </c>
      <c r="D1695" s="1" t="s">
        <v>3020</v>
      </c>
      <c r="E1695" s="1" t="s">
        <v>8691</v>
      </c>
      <c r="F1695" s="1" t="s">
        <v>8687</v>
      </c>
      <c r="G1695" s="1">
        <v>7108.3720999999996</v>
      </c>
      <c r="H1695" s="1">
        <v>0.73329999999999995</v>
      </c>
      <c r="I1695" s="1">
        <v>0</v>
      </c>
      <c r="J1695" s="1">
        <v>0</v>
      </c>
      <c r="K1695" s="1" t="s">
        <v>7</v>
      </c>
      <c r="L1695" s="1">
        <v>3401.7811999999999</v>
      </c>
      <c r="M1695" s="1">
        <v>0.6331</v>
      </c>
      <c r="N1695" s="1">
        <v>0</v>
      </c>
      <c r="O1695" s="1">
        <v>0</v>
      </c>
      <c r="P1695" s="1" t="s">
        <v>7</v>
      </c>
    </row>
    <row r="1696" spans="1:16" s="1" customFormat="1">
      <c r="A1696" s="1" t="s">
        <v>2932</v>
      </c>
      <c r="B1696" s="1" t="s">
        <v>2933</v>
      </c>
      <c r="C1696" s="1" t="s">
        <v>2934</v>
      </c>
      <c r="D1696" s="1" t="s">
        <v>8676</v>
      </c>
      <c r="E1696" s="1" t="s">
        <v>8676</v>
      </c>
      <c r="F1696" s="1" t="s">
        <v>8687</v>
      </c>
      <c r="G1696" s="1">
        <v>6106.4651000000003</v>
      </c>
      <c r="H1696" s="1">
        <v>0.66249999999999998</v>
      </c>
      <c r="I1696" s="1">
        <v>0</v>
      </c>
      <c r="J1696" s="1">
        <v>0</v>
      </c>
      <c r="K1696" s="1" t="s">
        <v>7</v>
      </c>
      <c r="L1696" s="1">
        <v>5146.5029999999997</v>
      </c>
      <c r="M1696" s="1">
        <v>0.9466</v>
      </c>
      <c r="N1696" s="1">
        <v>1.1000000000000001E-3</v>
      </c>
      <c r="O1696" s="1">
        <v>1E-4</v>
      </c>
      <c r="P1696" s="1" t="s">
        <v>7</v>
      </c>
    </row>
    <row r="1697" spans="1:16" s="1" customFormat="1">
      <c r="A1697" s="1" t="s">
        <v>1787</v>
      </c>
      <c r="B1697" s="1" t="s">
        <v>1788</v>
      </c>
      <c r="C1697" s="1" t="s">
        <v>1789</v>
      </c>
      <c r="D1697" s="1" t="s">
        <v>8676</v>
      </c>
      <c r="E1697" s="1" t="s">
        <v>8676</v>
      </c>
      <c r="F1697" s="1" t="s">
        <v>8687</v>
      </c>
      <c r="G1697" s="1">
        <v>8358.3333000000002</v>
      </c>
      <c r="H1697" s="1">
        <v>1.2063999999999999</v>
      </c>
      <c r="I1697" s="1">
        <v>7.0000000000000001E-3</v>
      </c>
      <c r="J1697" s="1">
        <v>1.1999999999999999E-3</v>
      </c>
      <c r="K1697" s="1" t="s">
        <v>7</v>
      </c>
      <c r="L1697" s="1">
        <v>5586.4333999999999</v>
      </c>
      <c r="M1697" s="1">
        <v>0.83879999999999999</v>
      </c>
      <c r="N1697" s="1">
        <v>7.3000000000000001E-3</v>
      </c>
      <c r="O1697" s="1">
        <v>1E-3</v>
      </c>
      <c r="P1697" s="1" t="s">
        <v>7</v>
      </c>
    </row>
    <row r="1698" spans="1:16" s="1" customFormat="1">
      <c r="A1698" s="1" t="s">
        <v>383</v>
      </c>
      <c r="B1698" s="1" t="s">
        <v>384</v>
      </c>
      <c r="C1698" s="1" t="s">
        <v>385</v>
      </c>
      <c r="D1698" s="1" t="s">
        <v>8676</v>
      </c>
      <c r="E1698" s="1" t="s">
        <v>8676</v>
      </c>
      <c r="F1698" s="1" t="s">
        <v>8687</v>
      </c>
      <c r="G1698" s="1">
        <v>6878.3720999999996</v>
      </c>
      <c r="H1698" s="1">
        <v>1.3593</v>
      </c>
      <c r="I1698" s="1">
        <v>0</v>
      </c>
      <c r="J1698" s="1">
        <v>0</v>
      </c>
      <c r="K1698" s="1" t="s">
        <v>7</v>
      </c>
      <c r="L1698" s="1">
        <v>5549.1760999999997</v>
      </c>
      <c r="M1698" s="1">
        <v>0.90610000000000002</v>
      </c>
      <c r="N1698" s="1">
        <v>6.3E-3</v>
      </c>
      <c r="O1698" s="1">
        <v>8.0000000000000004E-4</v>
      </c>
      <c r="P1698" s="1" t="s">
        <v>7</v>
      </c>
    </row>
    <row r="1699" spans="1:16" s="1" customFormat="1">
      <c r="A1699" s="1" t="s">
        <v>1163</v>
      </c>
      <c r="B1699" s="1" t="s">
        <v>1164</v>
      </c>
      <c r="C1699" s="1" t="s">
        <v>1165</v>
      </c>
      <c r="D1699" s="1" t="s">
        <v>8676</v>
      </c>
      <c r="E1699" s="1" t="s">
        <v>8676</v>
      </c>
      <c r="F1699" s="1" t="s">
        <v>8687</v>
      </c>
      <c r="G1699" s="1">
        <v>6414.6433999999999</v>
      </c>
      <c r="H1699" s="1">
        <v>0.78159999999999996</v>
      </c>
      <c r="I1699" s="1">
        <v>0</v>
      </c>
      <c r="J1699" s="1">
        <v>0</v>
      </c>
      <c r="K1699" s="1" t="s">
        <v>7</v>
      </c>
      <c r="L1699" s="1">
        <v>4023.1738999999998</v>
      </c>
      <c r="M1699" s="1">
        <v>0.71960000000000002</v>
      </c>
      <c r="N1699" s="1">
        <v>0</v>
      </c>
      <c r="O1699" s="1">
        <v>0</v>
      </c>
      <c r="P1699" s="1" t="s">
        <v>7</v>
      </c>
    </row>
    <row r="1700" spans="1:16" s="1" customFormat="1">
      <c r="A1700" s="1" t="s">
        <v>275</v>
      </c>
      <c r="B1700" s="1" t="s">
        <v>276</v>
      </c>
      <c r="C1700" s="1" t="s">
        <v>277</v>
      </c>
      <c r="D1700" s="1" t="s">
        <v>8676</v>
      </c>
      <c r="E1700" s="1" t="s">
        <v>8676</v>
      </c>
      <c r="F1700" s="1" t="s">
        <v>8687</v>
      </c>
      <c r="G1700" s="1">
        <v>7231.1782999999996</v>
      </c>
      <c r="H1700" s="1">
        <v>1.3095000000000001</v>
      </c>
      <c r="I1700" s="1">
        <v>1E-4</v>
      </c>
      <c r="J1700" s="1">
        <v>0</v>
      </c>
      <c r="K1700" s="1" t="s">
        <v>7</v>
      </c>
      <c r="L1700" s="1">
        <v>4239.2061000000003</v>
      </c>
      <c r="M1700" s="1">
        <v>0.75180000000000002</v>
      </c>
      <c r="N1700" s="1">
        <v>0</v>
      </c>
      <c r="O1700" s="1">
        <v>0</v>
      </c>
      <c r="P1700" s="1" t="s">
        <v>7</v>
      </c>
    </row>
    <row r="1701" spans="1:16" s="1" customFormat="1">
      <c r="A1701" s="1" t="s">
        <v>2449</v>
      </c>
      <c r="B1701" s="1" t="s">
        <v>2450</v>
      </c>
      <c r="C1701" s="1" t="s">
        <v>2451</v>
      </c>
      <c r="D1701" s="1" t="s">
        <v>2450</v>
      </c>
      <c r="E1701" s="1" t="s">
        <v>8686</v>
      </c>
      <c r="F1701" s="1" t="s">
        <v>8687</v>
      </c>
      <c r="G1701" s="1">
        <v>7254.4186</v>
      </c>
      <c r="H1701" s="1">
        <v>0.6129</v>
      </c>
      <c r="I1701" s="1">
        <v>1E-4</v>
      </c>
      <c r="J1701" s="1">
        <v>0</v>
      </c>
      <c r="K1701" s="1" t="s">
        <v>7</v>
      </c>
      <c r="L1701" s="1">
        <v>4510.3600999999999</v>
      </c>
      <c r="M1701" s="1">
        <v>0.87939999999999996</v>
      </c>
      <c r="N1701" s="1">
        <v>1E-4</v>
      </c>
      <c r="O1701" s="1">
        <v>0</v>
      </c>
      <c r="P1701" s="1" t="s">
        <v>7</v>
      </c>
    </row>
    <row r="1702" spans="1:16" s="1" customFormat="1">
      <c r="A1702" s="1" t="s">
        <v>1130</v>
      </c>
      <c r="B1702" s="1" t="s">
        <v>1131</v>
      </c>
      <c r="C1702" s="1" t="s">
        <v>1132</v>
      </c>
      <c r="D1702" s="1" t="s">
        <v>8676</v>
      </c>
      <c r="E1702" s="1" t="s">
        <v>8676</v>
      </c>
      <c r="F1702" s="1" t="s">
        <v>8687</v>
      </c>
      <c r="G1702" s="1">
        <v>7240.2093000000004</v>
      </c>
      <c r="H1702" s="1">
        <v>0.80259999999999998</v>
      </c>
      <c r="I1702" s="1">
        <v>1E-4</v>
      </c>
      <c r="J1702" s="1">
        <v>0</v>
      </c>
      <c r="K1702" s="1" t="s">
        <v>7</v>
      </c>
      <c r="L1702" s="1">
        <v>4999.9741999999997</v>
      </c>
      <c r="M1702" s="1">
        <v>0.82389999999999997</v>
      </c>
      <c r="N1702" s="1">
        <v>5.9999999999999995E-4</v>
      </c>
      <c r="O1702" s="1">
        <v>1E-4</v>
      </c>
      <c r="P1702" s="1" t="s">
        <v>7</v>
      </c>
    </row>
    <row r="1703" spans="1:16" s="1" customFormat="1">
      <c r="A1703" s="1" t="s">
        <v>2246</v>
      </c>
      <c r="B1703" s="1" t="s">
        <v>2247</v>
      </c>
      <c r="C1703" s="1" t="s">
        <v>2248</v>
      </c>
      <c r="D1703" s="1" t="s">
        <v>8676</v>
      </c>
      <c r="E1703" s="1" t="s">
        <v>8676</v>
      </c>
      <c r="F1703" s="1" t="s">
        <v>8688</v>
      </c>
      <c r="G1703" s="1">
        <v>5564.9457000000002</v>
      </c>
      <c r="H1703" s="1">
        <v>0.68899999999999995</v>
      </c>
      <c r="I1703" s="1">
        <v>0</v>
      </c>
      <c r="J1703" s="1">
        <v>0</v>
      </c>
      <c r="K1703" s="1" t="s">
        <v>7</v>
      </c>
      <c r="L1703" s="1">
        <v>4891.5445</v>
      </c>
      <c r="M1703" s="1">
        <v>0.71299999999999997</v>
      </c>
      <c r="N1703" s="1">
        <v>2.9999999999999997E-4</v>
      </c>
      <c r="O1703" s="1">
        <v>0</v>
      </c>
      <c r="P1703" s="1" t="s">
        <v>7</v>
      </c>
    </row>
    <row r="1704" spans="1:16" s="1" customFormat="1">
      <c r="A1704" s="1" t="s">
        <v>752</v>
      </c>
      <c r="B1704" s="1" t="s">
        <v>753</v>
      </c>
      <c r="C1704" s="1" t="s">
        <v>754</v>
      </c>
      <c r="D1704" s="1" t="s">
        <v>8676</v>
      </c>
      <c r="E1704" s="1" t="s">
        <v>8676</v>
      </c>
      <c r="F1704" s="1" t="s">
        <v>8688</v>
      </c>
      <c r="G1704" s="1">
        <v>7147.5814</v>
      </c>
      <c r="H1704" s="1">
        <v>0.64549999999999996</v>
      </c>
      <c r="I1704" s="1">
        <v>0</v>
      </c>
      <c r="J1704" s="1">
        <v>0</v>
      </c>
      <c r="K1704" s="1" t="s">
        <v>7</v>
      </c>
      <c r="L1704" s="1">
        <v>5259.5604999999996</v>
      </c>
      <c r="M1704" s="1">
        <v>0.78820000000000001</v>
      </c>
      <c r="N1704" s="1">
        <v>1.6000000000000001E-3</v>
      </c>
      <c r="O1704" s="1">
        <v>2.0000000000000001E-4</v>
      </c>
      <c r="P1704" s="1" t="s">
        <v>7</v>
      </c>
    </row>
    <row r="1705" spans="1:16" s="1" customFormat="1">
      <c r="A1705" s="1" t="s">
        <v>737</v>
      </c>
      <c r="B1705" s="1" t="s">
        <v>738</v>
      </c>
      <c r="C1705" s="1" t="s">
        <v>739</v>
      </c>
      <c r="D1705" s="1" t="s">
        <v>8676</v>
      </c>
      <c r="E1705" s="1" t="s">
        <v>8676</v>
      </c>
      <c r="F1705" s="1" t="s">
        <v>8688</v>
      </c>
      <c r="G1705" s="1">
        <v>6374.5348999999997</v>
      </c>
      <c r="H1705" s="1">
        <v>0.77890000000000004</v>
      </c>
      <c r="I1705" s="1">
        <v>0</v>
      </c>
      <c r="J1705" s="1">
        <v>0</v>
      </c>
      <c r="K1705" s="1" t="s">
        <v>7</v>
      </c>
      <c r="L1705" s="1">
        <v>5657.5661</v>
      </c>
      <c r="M1705" s="1">
        <v>0.82069999999999999</v>
      </c>
      <c r="N1705" s="1">
        <v>9.4000000000000004E-3</v>
      </c>
      <c r="O1705" s="1">
        <v>1.2999999999999999E-3</v>
      </c>
      <c r="P1705" s="1" t="s">
        <v>7</v>
      </c>
    </row>
    <row r="1706" spans="1:16" s="1" customFormat="1">
      <c r="A1706" s="1" t="s">
        <v>1199</v>
      </c>
      <c r="B1706" s="1" t="s">
        <v>1200</v>
      </c>
      <c r="C1706" s="1" t="s">
        <v>1201</v>
      </c>
      <c r="D1706" s="1" t="s">
        <v>8676</v>
      </c>
      <c r="E1706" s="1" t="s">
        <v>8676</v>
      </c>
      <c r="F1706" s="1" t="s">
        <v>8688</v>
      </c>
      <c r="G1706" s="1">
        <v>6697.9380000000001</v>
      </c>
      <c r="H1706" s="1">
        <v>1.3567</v>
      </c>
      <c r="I1706" s="1">
        <v>0</v>
      </c>
      <c r="J1706" s="1">
        <v>0</v>
      </c>
      <c r="K1706" s="1" t="s">
        <v>7</v>
      </c>
      <c r="L1706" s="1">
        <v>5200.8415000000005</v>
      </c>
      <c r="M1706" s="1">
        <v>0.74450000000000005</v>
      </c>
      <c r="N1706" s="1">
        <v>1.4E-3</v>
      </c>
      <c r="O1706" s="1">
        <v>2.0000000000000001E-4</v>
      </c>
      <c r="P1706" s="1" t="s">
        <v>7</v>
      </c>
    </row>
    <row r="1707" spans="1:16" s="1" customFormat="1">
      <c r="A1707" s="1" t="s">
        <v>1514</v>
      </c>
      <c r="B1707" s="1" t="s">
        <v>1515</v>
      </c>
      <c r="C1707" s="1" t="s">
        <v>1516</v>
      </c>
      <c r="D1707" s="1" t="s">
        <v>8676</v>
      </c>
      <c r="E1707" s="1" t="s">
        <v>8676</v>
      </c>
      <c r="F1707" s="1" t="s">
        <v>8688</v>
      </c>
      <c r="G1707" s="1">
        <v>7863.2946000000002</v>
      </c>
      <c r="H1707" s="1">
        <v>0.84699999999999998</v>
      </c>
      <c r="I1707" s="1">
        <v>1.1000000000000001E-3</v>
      </c>
      <c r="J1707" s="1">
        <v>1E-4</v>
      </c>
      <c r="K1707" s="1" t="s">
        <v>7</v>
      </c>
      <c r="L1707" s="1">
        <v>5172.5844999999999</v>
      </c>
      <c r="M1707" s="1">
        <v>0.79469999999999996</v>
      </c>
      <c r="N1707" s="1">
        <v>1.1999999999999999E-3</v>
      </c>
      <c r="O1707" s="1">
        <v>1E-4</v>
      </c>
      <c r="P1707" s="1" t="s">
        <v>7</v>
      </c>
    </row>
    <row r="1708" spans="1:16" s="1" customFormat="1">
      <c r="A1708" s="1" t="s">
        <v>539</v>
      </c>
      <c r="B1708" s="1" t="s">
        <v>540</v>
      </c>
      <c r="C1708" s="1" t="s">
        <v>541</v>
      </c>
      <c r="D1708" s="1" t="s">
        <v>8676</v>
      </c>
      <c r="E1708" s="1" t="s">
        <v>8676</v>
      </c>
      <c r="F1708" s="1" t="s">
        <v>8688</v>
      </c>
      <c r="G1708" s="1">
        <v>1799.2868000000001</v>
      </c>
      <c r="H1708" s="1">
        <v>0.3004</v>
      </c>
      <c r="I1708" s="1">
        <v>0</v>
      </c>
      <c r="J1708" s="1">
        <v>0</v>
      </c>
      <c r="K1708" s="1" t="s">
        <v>7</v>
      </c>
      <c r="L1708" s="1">
        <v>5066.2698</v>
      </c>
      <c r="M1708" s="1">
        <v>1.0820000000000001</v>
      </c>
      <c r="N1708" s="1">
        <v>5.9999999999999995E-4</v>
      </c>
      <c r="O1708" s="1">
        <v>1E-4</v>
      </c>
      <c r="P1708" s="1" t="s">
        <v>7</v>
      </c>
    </row>
    <row r="1709" spans="1:16" s="1" customFormat="1">
      <c r="A1709" s="1" t="s">
        <v>3052</v>
      </c>
      <c r="B1709" s="1" t="s">
        <v>3053</v>
      </c>
      <c r="C1709" s="1" t="s">
        <v>3054</v>
      </c>
      <c r="D1709" s="1" t="s">
        <v>8676</v>
      </c>
      <c r="E1709" s="1" t="s">
        <v>8676</v>
      </c>
      <c r="F1709" s="1" t="s">
        <v>8689</v>
      </c>
      <c r="G1709" s="1">
        <v>8317.2636000000002</v>
      </c>
      <c r="H1709" s="1">
        <v>0.46100000000000002</v>
      </c>
      <c r="I1709" s="1">
        <v>5.7999999999999996E-3</v>
      </c>
      <c r="J1709" s="1">
        <v>8.0000000000000004E-4</v>
      </c>
      <c r="K1709" s="1" t="s">
        <v>7</v>
      </c>
      <c r="L1709" s="1">
        <v>5001.1049999999996</v>
      </c>
      <c r="M1709" s="1">
        <v>1.0305</v>
      </c>
      <c r="N1709" s="1">
        <v>4.0000000000000002E-4</v>
      </c>
      <c r="O1709" s="1">
        <v>0</v>
      </c>
      <c r="P1709" s="1" t="s">
        <v>7</v>
      </c>
    </row>
    <row r="1710" spans="1:16" s="1" customFormat="1">
      <c r="A1710" s="1" t="s">
        <v>2311</v>
      </c>
      <c r="B1710" s="1" t="s">
        <v>2312</v>
      </c>
      <c r="C1710" s="1" t="s">
        <v>2313</v>
      </c>
      <c r="D1710" s="1" t="s">
        <v>8676</v>
      </c>
      <c r="E1710" s="1" t="s">
        <v>8676</v>
      </c>
      <c r="F1710" s="1" t="s">
        <v>8689</v>
      </c>
      <c r="G1710" s="1">
        <v>6362.3410999999996</v>
      </c>
      <c r="H1710" s="1">
        <v>1.3918999999999999</v>
      </c>
      <c r="I1710" s="1">
        <v>0</v>
      </c>
      <c r="J1710" s="1">
        <v>0</v>
      </c>
      <c r="K1710" s="1" t="s">
        <v>7</v>
      </c>
      <c r="L1710" s="1">
        <v>5666.4911000000002</v>
      </c>
      <c r="M1710" s="1">
        <v>0.83020000000000005</v>
      </c>
      <c r="N1710" s="1">
        <v>9.7999999999999997E-3</v>
      </c>
      <c r="O1710" s="1">
        <v>1.4E-3</v>
      </c>
      <c r="P1710" s="1" t="s">
        <v>7</v>
      </c>
    </row>
    <row r="1711" spans="1:16" s="1" customFormat="1">
      <c r="A1711" s="1" t="s">
        <v>3925</v>
      </c>
      <c r="B1711" s="1" t="s">
        <v>3926</v>
      </c>
      <c r="C1711" s="1" t="s">
        <v>3927</v>
      </c>
      <c r="D1711" s="1" t="s">
        <v>8676</v>
      </c>
      <c r="E1711" s="1" t="s">
        <v>8676</v>
      </c>
      <c r="F1711" s="1" t="s">
        <v>8689</v>
      </c>
      <c r="G1711" s="1">
        <v>4072.1550000000002</v>
      </c>
      <c r="H1711" s="1">
        <v>1.8702000000000001</v>
      </c>
      <c r="I1711" s="1">
        <v>0</v>
      </c>
      <c r="J1711" s="1">
        <v>0</v>
      </c>
      <c r="K1711" s="1" t="s">
        <v>7</v>
      </c>
      <c r="L1711" s="1">
        <v>4926.9404000000004</v>
      </c>
      <c r="M1711" s="1">
        <v>0.84019999999999995</v>
      </c>
      <c r="N1711" s="1">
        <v>4.0000000000000002E-4</v>
      </c>
      <c r="O1711" s="1">
        <v>0</v>
      </c>
      <c r="P1711" s="1" t="s">
        <v>7</v>
      </c>
    </row>
    <row r="1712" spans="1:16" s="1" customFormat="1">
      <c r="A1712" s="1" t="s">
        <v>1250</v>
      </c>
      <c r="B1712" s="1" t="s">
        <v>1251</v>
      </c>
      <c r="C1712" s="1" t="s">
        <v>1252</v>
      </c>
      <c r="D1712" s="1" t="s">
        <v>8676</v>
      </c>
      <c r="E1712" s="1" t="s">
        <v>8676</v>
      </c>
      <c r="F1712" s="1" t="s">
        <v>8689</v>
      </c>
      <c r="G1712" s="1">
        <v>8404.2790999999997</v>
      </c>
      <c r="H1712" s="1">
        <v>0.87660000000000005</v>
      </c>
      <c r="I1712" s="1">
        <v>7.7000000000000002E-3</v>
      </c>
      <c r="J1712" s="1">
        <v>1.1000000000000001E-3</v>
      </c>
      <c r="K1712" s="1" t="s">
        <v>7</v>
      </c>
      <c r="L1712" s="1">
        <v>4764.8011999999999</v>
      </c>
      <c r="M1712" s="1">
        <v>0.78210000000000002</v>
      </c>
      <c r="N1712" s="1">
        <v>2.0000000000000001E-4</v>
      </c>
      <c r="O1712" s="1">
        <v>0</v>
      </c>
      <c r="P1712" s="1" t="s">
        <v>7</v>
      </c>
    </row>
    <row r="1713" spans="1:16" s="1" customFormat="1">
      <c r="A1713" s="1" t="s">
        <v>3555</v>
      </c>
      <c r="B1713" s="1" t="s">
        <v>3556</v>
      </c>
      <c r="C1713" s="1" t="s">
        <v>3557</v>
      </c>
      <c r="D1713" s="1" t="s">
        <v>8676</v>
      </c>
      <c r="E1713" s="1" t="s">
        <v>8676</v>
      </c>
      <c r="F1713" s="1" t="s">
        <v>8689</v>
      </c>
      <c r="G1713" s="1">
        <v>6214.3876</v>
      </c>
      <c r="H1713" s="1">
        <v>1.2888999999999999</v>
      </c>
      <c r="I1713" s="1">
        <v>0</v>
      </c>
      <c r="J1713" s="1">
        <v>0</v>
      </c>
      <c r="K1713" s="1" t="s">
        <v>7</v>
      </c>
      <c r="L1713" s="1">
        <v>4639.7865000000002</v>
      </c>
      <c r="M1713" s="1">
        <v>0.78110000000000002</v>
      </c>
      <c r="N1713" s="1">
        <v>1E-4</v>
      </c>
      <c r="O1713" s="1">
        <v>0</v>
      </c>
      <c r="P1713" s="1" t="s">
        <v>7</v>
      </c>
    </row>
    <row r="1714" spans="1:16" s="1" customFormat="1">
      <c r="A1714" s="1" t="s">
        <v>2503</v>
      </c>
      <c r="B1714" s="1" t="s">
        <v>2504</v>
      </c>
      <c r="C1714" s="1" t="s">
        <v>2505</v>
      </c>
      <c r="D1714" s="1" t="s">
        <v>8676</v>
      </c>
      <c r="E1714" s="1" t="s">
        <v>8676</v>
      </c>
      <c r="F1714" s="1" t="s">
        <v>8689</v>
      </c>
      <c r="G1714" s="1">
        <v>8092.2867999999999</v>
      </c>
      <c r="H1714" s="1">
        <v>1.1654</v>
      </c>
      <c r="I1714" s="1">
        <v>3.0000000000000001E-3</v>
      </c>
      <c r="J1714" s="1">
        <v>4.0000000000000002E-4</v>
      </c>
      <c r="K1714" s="1" t="s">
        <v>7</v>
      </c>
      <c r="L1714" s="1">
        <v>3697.7649999999999</v>
      </c>
      <c r="M1714" s="1">
        <v>0.67979999999999996</v>
      </c>
      <c r="N1714" s="1">
        <v>0</v>
      </c>
      <c r="O1714" s="1">
        <v>0</v>
      </c>
      <c r="P1714" s="1" t="s">
        <v>7</v>
      </c>
    </row>
    <row r="1715" spans="1:16" s="1" customFormat="1">
      <c r="A1715" s="1" t="s">
        <v>3309</v>
      </c>
      <c r="B1715" s="1" t="s">
        <v>3310</v>
      </c>
      <c r="C1715" s="1" t="s">
        <v>3311</v>
      </c>
      <c r="D1715" s="1" t="s">
        <v>8676</v>
      </c>
      <c r="E1715" s="1" t="s">
        <v>8676</v>
      </c>
      <c r="F1715" s="1" t="s">
        <v>8689</v>
      </c>
      <c r="G1715" s="1">
        <v>7865</v>
      </c>
      <c r="H1715" s="1">
        <v>1.5135000000000001</v>
      </c>
      <c r="I1715" s="1">
        <v>1.4E-3</v>
      </c>
      <c r="J1715" s="1">
        <v>2.0000000000000001E-4</v>
      </c>
      <c r="K1715" s="1" t="s">
        <v>7</v>
      </c>
      <c r="L1715" s="1">
        <v>3884.6714999999999</v>
      </c>
      <c r="M1715" s="1">
        <v>0.82379999999999998</v>
      </c>
      <c r="N1715" s="1">
        <v>0</v>
      </c>
      <c r="O1715" s="1">
        <v>0</v>
      </c>
      <c r="P1715" s="1" t="s">
        <v>7</v>
      </c>
    </row>
    <row r="1716" spans="1:16" s="1" customFormat="1">
      <c r="A1716" s="1" t="s">
        <v>3252</v>
      </c>
      <c r="B1716" s="1" t="s">
        <v>3253</v>
      </c>
      <c r="C1716" s="1" t="s">
        <v>3254</v>
      </c>
      <c r="D1716" s="1" t="s">
        <v>8676</v>
      </c>
      <c r="E1716" s="1" t="s">
        <v>8676</v>
      </c>
      <c r="F1716" s="1" t="s">
        <v>8689</v>
      </c>
      <c r="G1716" s="1">
        <v>7232.7132000000001</v>
      </c>
      <c r="H1716" s="1">
        <v>1.2208000000000001</v>
      </c>
      <c r="I1716" s="1">
        <v>1E-4</v>
      </c>
      <c r="J1716" s="1">
        <v>0</v>
      </c>
      <c r="K1716" s="1" t="s">
        <v>7</v>
      </c>
      <c r="L1716" s="1">
        <v>3152.9050999999999</v>
      </c>
      <c r="M1716" s="1">
        <v>0.61339999999999995</v>
      </c>
      <c r="N1716" s="1">
        <v>0</v>
      </c>
      <c r="O1716" s="1">
        <v>0</v>
      </c>
      <c r="P1716" s="1" t="s">
        <v>7</v>
      </c>
    </row>
    <row r="1717" spans="1:16" s="1" customFormat="1">
      <c r="A1717" s="1" t="s">
        <v>3222</v>
      </c>
      <c r="B1717" s="1" t="s">
        <v>3223</v>
      </c>
      <c r="C1717" s="1" t="s">
        <v>3224</v>
      </c>
      <c r="D1717" s="1" t="s">
        <v>8676</v>
      </c>
      <c r="E1717" s="1" t="s">
        <v>8676</v>
      </c>
      <c r="F1717" s="1" t="s">
        <v>8689</v>
      </c>
      <c r="G1717" s="1">
        <v>6622.9611999999997</v>
      </c>
      <c r="H1717" s="1">
        <v>1.3053999999999999</v>
      </c>
      <c r="I1717" s="1">
        <v>0</v>
      </c>
      <c r="J1717" s="1">
        <v>0</v>
      </c>
      <c r="K1717" s="1" t="s">
        <v>7</v>
      </c>
      <c r="L1717" s="1">
        <v>2959.3775999999998</v>
      </c>
      <c r="M1717" s="1">
        <v>0.58089999999999997</v>
      </c>
      <c r="N1717" s="1">
        <v>0</v>
      </c>
      <c r="O1717" s="1">
        <v>0</v>
      </c>
      <c r="P1717" s="1" t="s">
        <v>7</v>
      </c>
    </row>
    <row r="1718" spans="1:16" s="1" customFormat="1">
      <c r="A1718" s="1" t="s">
        <v>3225</v>
      </c>
      <c r="B1718" s="1" t="s">
        <v>3226</v>
      </c>
      <c r="C1718" s="1" t="s">
        <v>3227</v>
      </c>
      <c r="D1718" s="1" t="s">
        <v>8676</v>
      </c>
      <c r="E1718" s="1" t="s">
        <v>8676</v>
      </c>
      <c r="F1718" s="1" t="s">
        <v>8689</v>
      </c>
      <c r="G1718" s="1">
        <v>7872.1085000000003</v>
      </c>
      <c r="H1718" s="1">
        <v>1.1813</v>
      </c>
      <c r="I1718" s="1">
        <v>1.4E-3</v>
      </c>
      <c r="J1718" s="1">
        <v>2.0000000000000001E-4</v>
      </c>
      <c r="K1718" s="1" t="s">
        <v>7</v>
      </c>
      <c r="L1718" s="1">
        <v>5085.2982000000002</v>
      </c>
      <c r="M1718" s="1">
        <v>0.79820000000000002</v>
      </c>
      <c r="N1718" s="1">
        <v>8.0000000000000004E-4</v>
      </c>
      <c r="O1718" s="1">
        <v>1E-4</v>
      </c>
      <c r="P1718" s="1" t="s">
        <v>7</v>
      </c>
    </row>
    <row r="1719" spans="1:16" s="1" customFormat="1">
      <c r="A1719" s="1" t="s">
        <v>2270</v>
      </c>
      <c r="B1719" s="1" t="s">
        <v>2271</v>
      </c>
      <c r="C1719" s="1" t="s">
        <v>2272</v>
      </c>
      <c r="D1719" s="1" t="s">
        <v>8676</v>
      </c>
      <c r="E1719" s="1" t="s">
        <v>8676</v>
      </c>
      <c r="F1719" s="1" t="s">
        <v>8689</v>
      </c>
      <c r="G1719" s="1">
        <v>5111.3643000000002</v>
      </c>
      <c r="H1719" s="1">
        <v>0.68720000000000003</v>
      </c>
      <c r="I1719" s="1">
        <v>0</v>
      </c>
      <c r="J1719" s="1">
        <v>0</v>
      </c>
      <c r="K1719" s="1" t="s">
        <v>7</v>
      </c>
      <c r="L1719" s="1">
        <v>5464.8733000000002</v>
      </c>
      <c r="M1719" s="1">
        <v>0.95779999999999998</v>
      </c>
      <c r="N1719" s="1">
        <v>4.4999999999999997E-3</v>
      </c>
      <c r="O1719" s="1">
        <v>5.9999999999999995E-4</v>
      </c>
      <c r="P1719" s="1" t="s">
        <v>7</v>
      </c>
    </row>
    <row r="1720" spans="1:16" s="1" customFormat="1">
      <c r="A1720" s="1" t="s">
        <v>155</v>
      </c>
      <c r="B1720" s="1" t="s">
        <v>156</v>
      </c>
      <c r="C1720" s="1" t="s">
        <v>157</v>
      </c>
      <c r="D1720" s="1" t="s">
        <v>8676</v>
      </c>
      <c r="E1720" s="1" t="s">
        <v>8676</v>
      </c>
      <c r="F1720" s="1" t="s">
        <v>8689</v>
      </c>
      <c r="G1720" s="1">
        <v>6472.4495999999999</v>
      </c>
      <c r="H1720" s="1">
        <v>0.70199999999999996</v>
      </c>
      <c r="I1720" s="1">
        <v>0</v>
      </c>
      <c r="J1720" s="1">
        <v>0</v>
      </c>
      <c r="K1720" s="1" t="s">
        <v>7</v>
      </c>
      <c r="L1720" s="1">
        <v>3418.6066000000001</v>
      </c>
      <c r="M1720" s="1">
        <v>0.73399999999999999</v>
      </c>
      <c r="N1720" s="1">
        <v>0</v>
      </c>
      <c r="O1720" s="1">
        <v>0</v>
      </c>
      <c r="P1720" s="1" t="s">
        <v>7</v>
      </c>
    </row>
    <row r="1721" spans="1:16" s="1" customFormat="1">
      <c r="A1721" s="1" t="s">
        <v>1211</v>
      </c>
      <c r="B1721" s="1" t="s">
        <v>1212</v>
      </c>
      <c r="C1721" s="1" t="s">
        <v>1213</v>
      </c>
      <c r="D1721" s="1" t="s">
        <v>8676</v>
      </c>
      <c r="E1721" s="1" t="s">
        <v>8676</v>
      </c>
      <c r="F1721" s="1" t="s">
        <v>8689</v>
      </c>
      <c r="G1721" s="1">
        <v>6321.4805999999999</v>
      </c>
      <c r="H1721" s="1">
        <v>0.80049999999999999</v>
      </c>
      <c r="I1721" s="1">
        <v>0</v>
      </c>
      <c r="J1721" s="1">
        <v>0</v>
      </c>
      <c r="K1721" s="1" t="s">
        <v>7</v>
      </c>
      <c r="L1721" s="1">
        <v>5414.4709000000003</v>
      </c>
      <c r="M1721" s="1">
        <v>0.79100000000000004</v>
      </c>
      <c r="N1721" s="1">
        <v>3.7000000000000002E-3</v>
      </c>
      <c r="O1721" s="1">
        <v>5.0000000000000001E-4</v>
      </c>
      <c r="P1721" s="1" t="s">
        <v>7</v>
      </c>
    </row>
    <row r="1722" spans="1:16" s="1" customFormat="1">
      <c r="A1722" s="1" t="s">
        <v>2962</v>
      </c>
      <c r="B1722" s="1" t="s">
        <v>2963</v>
      </c>
      <c r="C1722" s="1" t="s">
        <v>2964</v>
      </c>
      <c r="D1722" s="1" t="s">
        <v>8676</v>
      </c>
      <c r="E1722" s="1" t="s">
        <v>8676</v>
      </c>
      <c r="F1722" s="1" t="s">
        <v>8689</v>
      </c>
      <c r="G1722" s="1">
        <v>7223.4031000000004</v>
      </c>
      <c r="H1722" s="1">
        <v>0.82650000000000001</v>
      </c>
      <c r="I1722" s="1">
        <v>1E-4</v>
      </c>
      <c r="J1722" s="1">
        <v>0</v>
      </c>
      <c r="K1722" s="1" t="s">
        <v>7</v>
      </c>
      <c r="L1722" s="1">
        <v>3986.5437000000002</v>
      </c>
      <c r="M1722" s="1">
        <v>0.78100000000000003</v>
      </c>
      <c r="N1722" s="1">
        <v>0</v>
      </c>
      <c r="O1722" s="1">
        <v>0</v>
      </c>
      <c r="P1722" s="1" t="s">
        <v>7</v>
      </c>
    </row>
    <row r="1723" spans="1:16" s="1" customFormat="1">
      <c r="A1723" s="1" t="s">
        <v>1076</v>
      </c>
      <c r="B1723" s="1" t="s">
        <v>1077</v>
      </c>
      <c r="C1723" s="1" t="s">
        <v>1078</v>
      </c>
      <c r="D1723" s="1" t="s">
        <v>8676</v>
      </c>
      <c r="E1723" s="1" t="s">
        <v>8676</v>
      </c>
      <c r="F1723" s="1" t="s">
        <v>8689</v>
      </c>
      <c r="G1723" s="1">
        <v>7880.9070000000002</v>
      </c>
      <c r="H1723" s="1">
        <v>0.76080000000000003</v>
      </c>
      <c r="I1723" s="1">
        <v>1.1000000000000001E-3</v>
      </c>
      <c r="J1723" s="1">
        <v>1E-4</v>
      </c>
      <c r="K1723" s="1" t="s">
        <v>7</v>
      </c>
      <c r="L1723" s="1">
        <v>1871.8214</v>
      </c>
      <c r="M1723" s="1">
        <v>0.57899999999999996</v>
      </c>
      <c r="N1723" s="1">
        <v>0</v>
      </c>
      <c r="O1723" s="1">
        <v>0</v>
      </c>
      <c r="P1723" s="1" t="s">
        <v>7</v>
      </c>
    </row>
    <row r="1724" spans="1:16" s="1" customFormat="1">
      <c r="A1724" s="1" t="s">
        <v>2785</v>
      </c>
      <c r="B1724" s="1" t="s">
        <v>2786</v>
      </c>
      <c r="C1724" s="1" t="s">
        <v>2787</v>
      </c>
      <c r="D1724" s="1" t="s">
        <v>8676</v>
      </c>
      <c r="E1724" s="1" t="s">
        <v>8676</v>
      </c>
      <c r="F1724" s="1" t="s">
        <v>8689</v>
      </c>
      <c r="G1724" s="1">
        <v>7158.5504000000001</v>
      </c>
      <c r="H1724" s="1">
        <v>1.2795000000000001</v>
      </c>
      <c r="I1724" s="1">
        <v>1E-4</v>
      </c>
      <c r="J1724" s="1">
        <v>0</v>
      </c>
      <c r="K1724" s="1" t="s">
        <v>7</v>
      </c>
      <c r="L1724" s="1">
        <v>3947.1792999999998</v>
      </c>
      <c r="M1724" s="1">
        <v>0.71519999999999995</v>
      </c>
      <c r="N1724" s="1">
        <v>0</v>
      </c>
      <c r="O1724" s="1">
        <v>0</v>
      </c>
      <c r="P1724" s="1" t="s">
        <v>7</v>
      </c>
    </row>
    <row r="1725" spans="1:16" s="1" customFormat="1">
      <c r="A1725" s="1" t="s">
        <v>2767</v>
      </c>
      <c r="B1725" s="1" t="s">
        <v>2768</v>
      </c>
      <c r="C1725" s="1" t="s">
        <v>2769</v>
      </c>
      <c r="D1725" s="1" t="s">
        <v>8676</v>
      </c>
      <c r="E1725" s="1" t="s">
        <v>8676</v>
      </c>
      <c r="F1725" s="1" t="s">
        <v>8689</v>
      </c>
      <c r="G1725" s="1">
        <v>5602.0309999999999</v>
      </c>
      <c r="H1725" s="1">
        <v>0.56840000000000002</v>
      </c>
      <c r="I1725" s="1">
        <v>0</v>
      </c>
      <c r="J1725" s="1">
        <v>0</v>
      </c>
      <c r="K1725" s="1" t="s">
        <v>7</v>
      </c>
      <c r="L1725" s="1">
        <v>4416.2496000000001</v>
      </c>
      <c r="M1725" s="1">
        <v>0.99060000000000004</v>
      </c>
      <c r="N1725" s="1">
        <v>0</v>
      </c>
      <c r="O1725" s="1">
        <v>0</v>
      </c>
      <c r="P1725" s="1" t="s">
        <v>7</v>
      </c>
    </row>
    <row r="1726" spans="1:16" s="1" customFormat="1">
      <c r="A1726" s="1" t="s">
        <v>2722</v>
      </c>
      <c r="B1726" s="1" t="s">
        <v>2723</v>
      </c>
      <c r="C1726" s="1" t="s">
        <v>2724</v>
      </c>
      <c r="D1726" s="1" t="s">
        <v>8676</v>
      </c>
      <c r="E1726" s="1" t="s">
        <v>8676</v>
      </c>
      <c r="F1726" s="1" t="s">
        <v>8689</v>
      </c>
      <c r="G1726" s="1">
        <v>6036.5115999999998</v>
      </c>
      <c r="H1726" s="1">
        <v>0.62729999999999997</v>
      </c>
      <c r="I1726" s="1">
        <v>0</v>
      </c>
      <c r="J1726" s="1">
        <v>0</v>
      </c>
      <c r="K1726" s="1" t="s">
        <v>7</v>
      </c>
      <c r="L1726" s="1">
        <v>2933.3607000000002</v>
      </c>
      <c r="M1726" s="1">
        <v>0.70850000000000002</v>
      </c>
      <c r="N1726" s="1">
        <v>0</v>
      </c>
      <c r="O1726" s="1">
        <v>0</v>
      </c>
      <c r="P1726" s="1" t="s">
        <v>7</v>
      </c>
    </row>
    <row r="1727" spans="1:16" s="1" customFormat="1">
      <c r="A1727" s="1" t="s">
        <v>2683</v>
      </c>
      <c r="B1727" s="1" t="s">
        <v>2684</v>
      </c>
      <c r="C1727" s="1" t="s">
        <v>2685</v>
      </c>
      <c r="D1727" s="1" t="s">
        <v>8676</v>
      </c>
      <c r="E1727" s="1" t="s">
        <v>8676</v>
      </c>
      <c r="F1727" s="1" t="s">
        <v>8689</v>
      </c>
      <c r="G1727" s="1">
        <v>6827.8294999999998</v>
      </c>
      <c r="H1727" s="1">
        <v>0.79039999999999999</v>
      </c>
      <c r="I1727" s="1">
        <v>0</v>
      </c>
      <c r="J1727" s="1">
        <v>0</v>
      </c>
      <c r="K1727" s="1" t="s">
        <v>7</v>
      </c>
      <c r="L1727" s="1">
        <v>4204.2771000000002</v>
      </c>
      <c r="M1727" s="1">
        <v>0.85429999999999995</v>
      </c>
      <c r="N1727" s="1">
        <v>0</v>
      </c>
      <c r="O1727" s="1">
        <v>0</v>
      </c>
      <c r="P1727" s="1" t="s">
        <v>7</v>
      </c>
    </row>
    <row r="1728" spans="1:16" s="1" customFormat="1">
      <c r="A1728" s="1" t="s">
        <v>914</v>
      </c>
      <c r="B1728" s="1" t="s">
        <v>915</v>
      </c>
      <c r="C1728" s="1" t="s">
        <v>916</v>
      </c>
      <c r="D1728" s="1" t="s">
        <v>8676</v>
      </c>
      <c r="E1728" s="1" t="s">
        <v>8676</v>
      </c>
      <c r="F1728" s="1" t="s">
        <v>8689</v>
      </c>
      <c r="G1728" s="1">
        <v>2085.1628000000001</v>
      </c>
      <c r="H1728" s="1">
        <v>0.28449999999999998</v>
      </c>
      <c r="I1728" s="1">
        <v>0</v>
      </c>
      <c r="J1728" s="1">
        <v>0</v>
      </c>
      <c r="K1728" s="1" t="s">
        <v>7</v>
      </c>
      <c r="L1728" s="1">
        <v>3034.0756000000001</v>
      </c>
      <c r="M1728" s="1">
        <v>0.62709999999999999</v>
      </c>
      <c r="N1728" s="1">
        <v>0</v>
      </c>
      <c r="O1728" s="1">
        <v>0</v>
      </c>
      <c r="P1728" s="1" t="s">
        <v>7</v>
      </c>
    </row>
    <row r="1729" spans="1:16" s="1" customFormat="1">
      <c r="A1729" s="1" t="s">
        <v>2545</v>
      </c>
      <c r="B1729" s="1" t="s">
        <v>2546</v>
      </c>
      <c r="C1729" s="1" t="s">
        <v>2547</v>
      </c>
      <c r="D1729" s="1" t="s">
        <v>8676</v>
      </c>
      <c r="E1729" s="1" t="s">
        <v>8676</v>
      </c>
      <c r="F1729" s="1" t="s">
        <v>8689</v>
      </c>
      <c r="G1729" s="1">
        <v>7177.1008000000002</v>
      </c>
      <c r="H1729" s="1">
        <v>1.3448</v>
      </c>
      <c r="I1729" s="1">
        <v>1E-4</v>
      </c>
      <c r="J1729" s="1">
        <v>0</v>
      </c>
      <c r="K1729" s="1" t="s">
        <v>7</v>
      </c>
      <c r="L1729" s="1">
        <v>3828.0666000000001</v>
      </c>
      <c r="M1729" s="1">
        <v>0.87709999999999999</v>
      </c>
      <c r="N1729" s="1">
        <v>0</v>
      </c>
      <c r="O1729" s="1">
        <v>0</v>
      </c>
      <c r="P1729" s="1" t="s">
        <v>7</v>
      </c>
    </row>
    <row r="1730" spans="1:16" s="1" customFormat="1">
      <c r="A1730" s="1" t="s">
        <v>1970</v>
      </c>
      <c r="B1730" s="1" t="s">
        <v>1971</v>
      </c>
      <c r="C1730" s="1" t="s">
        <v>1972</v>
      </c>
      <c r="D1730" s="1" t="s">
        <v>8676</v>
      </c>
      <c r="E1730" s="1" t="s">
        <v>8676</v>
      </c>
      <c r="F1730" s="1" t="s">
        <v>8689</v>
      </c>
      <c r="G1730" s="1">
        <v>6488.5658999999996</v>
      </c>
      <c r="H1730" s="1">
        <v>0.6865</v>
      </c>
      <c r="I1730" s="1">
        <v>0</v>
      </c>
      <c r="J1730" s="1">
        <v>0</v>
      </c>
      <c r="K1730" s="1" t="s">
        <v>7</v>
      </c>
      <c r="L1730" s="1">
        <v>2265.7800999999999</v>
      </c>
      <c r="M1730" s="1">
        <v>0.57089999999999996</v>
      </c>
      <c r="N1730" s="1">
        <v>0</v>
      </c>
      <c r="O1730" s="1">
        <v>0</v>
      </c>
      <c r="P1730" s="1" t="s">
        <v>7</v>
      </c>
    </row>
    <row r="1731" spans="1:16" s="1" customFormat="1">
      <c r="A1731" s="1" t="s">
        <v>377</v>
      </c>
      <c r="B1731" s="1" t="s">
        <v>378</v>
      </c>
      <c r="C1731" s="1" t="s">
        <v>379</v>
      </c>
      <c r="D1731" s="1" t="s">
        <v>8676</v>
      </c>
      <c r="E1731" s="1" t="s">
        <v>8676</v>
      </c>
      <c r="F1731" s="1" t="s">
        <v>8689</v>
      </c>
      <c r="G1731" s="1">
        <v>7414.3023000000003</v>
      </c>
      <c r="H1731" s="1">
        <v>1.2102999999999999</v>
      </c>
      <c r="I1731" s="1">
        <v>2.0000000000000001E-4</v>
      </c>
      <c r="J1731" s="1">
        <v>0</v>
      </c>
      <c r="K1731" s="1" t="s">
        <v>7</v>
      </c>
      <c r="L1731" s="1">
        <v>5198.7987000000003</v>
      </c>
      <c r="M1731" s="1">
        <v>0.84540000000000004</v>
      </c>
      <c r="N1731" s="1">
        <v>1.4E-3</v>
      </c>
      <c r="O1731" s="1">
        <v>2.0000000000000001E-4</v>
      </c>
      <c r="P1731" s="1" t="s">
        <v>7</v>
      </c>
    </row>
    <row r="1732" spans="1:16" s="1" customFormat="1">
      <c r="A1732" s="1" t="s">
        <v>1556</v>
      </c>
      <c r="B1732" s="1" t="s">
        <v>1557</v>
      </c>
      <c r="C1732" s="1" t="s">
        <v>1558</v>
      </c>
      <c r="D1732" s="1" t="s">
        <v>8676</v>
      </c>
      <c r="E1732" s="1" t="s">
        <v>8676</v>
      </c>
      <c r="F1732" s="1" t="s">
        <v>8689</v>
      </c>
      <c r="G1732" s="1">
        <v>5669.1705000000002</v>
      </c>
      <c r="H1732" s="1">
        <v>1.3096000000000001</v>
      </c>
      <c r="I1732" s="1">
        <v>0</v>
      </c>
      <c r="J1732" s="1">
        <v>0</v>
      </c>
      <c r="K1732" s="1" t="s">
        <v>7</v>
      </c>
      <c r="L1732" s="1">
        <v>4515.0675000000001</v>
      </c>
      <c r="M1732" s="1">
        <v>0.81489999999999996</v>
      </c>
      <c r="N1732" s="1">
        <v>1E-4</v>
      </c>
      <c r="O1732" s="1">
        <v>0</v>
      </c>
      <c r="P1732" s="1" t="s">
        <v>7</v>
      </c>
    </row>
    <row r="1733" spans="1:16" s="1" customFormat="1">
      <c r="A1733" s="1" t="s">
        <v>1298</v>
      </c>
      <c r="B1733" s="1" t="s">
        <v>1299</v>
      </c>
      <c r="C1733" s="1" t="s">
        <v>1300</v>
      </c>
      <c r="D1733" s="1" t="s">
        <v>8676</v>
      </c>
      <c r="E1733" s="1" t="s">
        <v>8676</v>
      </c>
      <c r="F1733" s="1" t="s">
        <v>8689</v>
      </c>
      <c r="G1733" s="1">
        <v>6770.5619999999999</v>
      </c>
      <c r="H1733" s="1">
        <v>1.5550999999999999</v>
      </c>
      <c r="I1733" s="1">
        <v>0</v>
      </c>
      <c r="J1733" s="1">
        <v>0</v>
      </c>
      <c r="K1733" s="1" t="s">
        <v>7</v>
      </c>
      <c r="L1733" s="1">
        <v>1767.1410000000001</v>
      </c>
      <c r="M1733" s="1">
        <v>0.55179999999999996</v>
      </c>
      <c r="N1733" s="1">
        <v>0</v>
      </c>
      <c r="O1733" s="1">
        <v>0</v>
      </c>
      <c r="P1733" s="1" t="s">
        <v>7</v>
      </c>
    </row>
    <row r="1734" spans="1:16" s="1" customFormat="1">
      <c r="A1734" s="1" t="s">
        <v>698</v>
      </c>
      <c r="B1734" s="1" t="s">
        <v>699</v>
      </c>
      <c r="C1734" s="1" t="s">
        <v>700</v>
      </c>
      <c r="D1734" s="1" t="s">
        <v>8676</v>
      </c>
      <c r="E1734" s="1" t="s">
        <v>8676</v>
      </c>
      <c r="F1734" s="1" t="s">
        <v>8689</v>
      </c>
      <c r="G1734" s="1">
        <v>7977.4070000000002</v>
      </c>
      <c r="H1734" s="1">
        <v>1.1857</v>
      </c>
      <c r="I1734" s="1">
        <v>2E-3</v>
      </c>
      <c r="J1734" s="1">
        <v>2.9999999999999997E-4</v>
      </c>
      <c r="K1734" s="1" t="s">
        <v>7</v>
      </c>
      <c r="L1734" s="1">
        <v>4235.2203</v>
      </c>
      <c r="M1734" s="1">
        <v>0.73370000000000002</v>
      </c>
      <c r="N1734" s="1">
        <v>0</v>
      </c>
      <c r="O1734" s="1">
        <v>0</v>
      </c>
      <c r="P1734" s="1" t="s">
        <v>7</v>
      </c>
    </row>
    <row r="1735" spans="1:16" s="1" customFormat="1">
      <c r="A1735" s="1" t="s">
        <v>686</v>
      </c>
      <c r="B1735" s="1" t="s">
        <v>687</v>
      </c>
      <c r="C1735" s="1" t="s">
        <v>688</v>
      </c>
      <c r="D1735" s="1" t="s">
        <v>8676</v>
      </c>
      <c r="E1735" s="1" t="s">
        <v>8676</v>
      </c>
      <c r="F1735" s="1" t="s">
        <v>8689</v>
      </c>
      <c r="G1735" s="1">
        <v>4224.4264000000003</v>
      </c>
      <c r="H1735" s="1">
        <v>0.68240000000000001</v>
      </c>
      <c r="I1735" s="1">
        <v>0</v>
      </c>
      <c r="J1735" s="1">
        <v>0</v>
      </c>
      <c r="K1735" s="1" t="s">
        <v>7</v>
      </c>
      <c r="L1735" s="1">
        <v>4340.1409000000003</v>
      </c>
      <c r="M1735" s="1">
        <v>0.73019999999999996</v>
      </c>
      <c r="N1735" s="1">
        <v>0</v>
      </c>
      <c r="O1735" s="1">
        <v>0</v>
      </c>
      <c r="P1735" s="1" t="s">
        <v>7</v>
      </c>
    </row>
    <row r="1736" spans="1:16" s="1" customFormat="1">
      <c r="A1736" s="1" t="s">
        <v>2105</v>
      </c>
      <c r="B1736" s="1" t="s">
        <v>2106</v>
      </c>
      <c r="C1736" s="1" t="s">
        <v>2107</v>
      </c>
      <c r="D1736" s="1" t="s">
        <v>8676</v>
      </c>
      <c r="E1736" s="1" t="s">
        <v>8676</v>
      </c>
      <c r="F1736" s="1" t="s">
        <v>8689</v>
      </c>
      <c r="G1736" s="1">
        <v>6028.4574000000002</v>
      </c>
      <c r="H1736" s="1">
        <v>1.3822000000000001</v>
      </c>
      <c r="I1736" s="1">
        <v>0</v>
      </c>
      <c r="J1736" s="1">
        <v>0</v>
      </c>
      <c r="K1736" s="1" t="s">
        <v>7</v>
      </c>
      <c r="L1736" s="1">
        <v>3708.0954999999999</v>
      </c>
      <c r="M1736" s="1">
        <v>0.96399999999999997</v>
      </c>
      <c r="N1736" s="1">
        <v>0</v>
      </c>
      <c r="O1736" s="1">
        <v>0</v>
      </c>
      <c r="P1736" s="1" t="s">
        <v>7</v>
      </c>
    </row>
    <row r="1737" spans="1:16" s="1" customFormat="1">
      <c r="A1737" s="1" t="s">
        <v>1322</v>
      </c>
      <c r="B1737" s="1" t="s">
        <v>1323</v>
      </c>
      <c r="C1737" s="1" t="s">
        <v>1324</v>
      </c>
      <c r="D1737" s="1" t="s">
        <v>1323</v>
      </c>
      <c r="E1737" s="1" t="s">
        <v>8690</v>
      </c>
      <c r="F1737" s="1" t="s">
        <v>8689</v>
      </c>
      <c r="G1737" s="1">
        <v>7109.1239999999998</v>
      </c>
      <c r="H1737" s="1">
        <v>0.86040000000000005</v>
      </c>
      <c r="I1737" s="1">
        <v>0</v>
      </c>
      <c r="J1737" s="1">
        <v>0</v>
      </c>
      <c r="K1737" s="1" t="s">
        <v>7</v>
      </c>
      <c r="L1737" s="1">
        <v>1452.0344</v>
      </c>
      <c r="M1737" s="1">
        <v>0.47799999999999998</v>
      </c>
      <c r="N1737" s="1">
        <v>0</v>
      </c>
      <c r="O1737" s="1">
        <v>0</v>
      </c>
      <c r="P1737" s="1" t="s">
        <v>7</v>
      </c>
    </row>
    <row r="1738" spans="1:16" s="1" customFormat="1">
      <c r="A1738" s="1" t="s">
        <v>374</v>
      </c>
      <c r="B1738" s="1" t="s">
        <v>375</v>
      </c>
      <c r="C1738" s="1" t="s">
        <v>376</v>
      </c>
      <c r="D1738" s="1" t="s">
        <v>8676</v>
      </c>
      <c r="E1738" s="1" t="s">
        <v>8676</v>
      </c>
      <c r="F1738" s="1" t="s">
        <v>8689</v>
      </c>
      <c r="G1738" s="1">
        <v>3948.4495999999999</v>
      </c>
      <c r="H1738" s="1">
        <v>0.56879999999999997</v>
      </c>
      <c r="I1738" s="1">
        <v>0</v>
      </c>
      <c r="J1738" s="1">
        <v>0</v>
      </c>
      <c r="K1738" s="1" t="s">
        <v>7</v>
      </c>
      <c r="L1738" s="1">
        <v>4044.5459000000001</v>
      </c>
      <c r="M1738" s="1">
        <v>0.76600000000000001</v>
      </c>
      <c r="N1738" s="1">
        <v>0</v>
      </c>
      <c r="O1738" s="1">
        <v>0</v>
      </c>
      <c r="P1738" s="1" t="s">
        <v>7</v>
      </c>
    </row>
    <row r="1739" spans="1:16" s="1" customFormat="1">
      <c r="A1739" s="1" t="s">
        <v>4348</v>
      </c>
      <c r="B1739" s="1" t="s">
        <v>4349</v>
      </c>
      <c r="C1739" s="1" t="s">
        <v>4350</v>
      </c>
      <c r="D1739" s="1" t="s">
        <v>8676</v>
      </c>
      <c r="E1739" s="1" t="s">
        <v>8676</v>
      </c>
      <c r="F1739" s="1" t="s">
        <v>8692</v>
      </c>
      <c r="G1739" s="1">
        <v>7750.5735999999997</v>
      </c>
      <c r="H1739" s="1">
        <v>1.1580999999999999</v>
      </c>
      <c r="I1739" s="1">
        <v>8.9999999999999998E-4</v>
      </c>
      <c r="J1739" s="1">
        <v>1E-4</v>
      </c>
      <c r="K1739" s="1" t="s">
        <v>7</v>
      </c>
      <c r="L1739" s="1">
        <v>3682.4196999999999</v>
      </c>
      <c r="M1739" s="1">
        <v>0.69299999999999995</v>
      </c>
      <c r="N1739" s="1">
        <v>0</v>
      </c>
      <c r="O1739" s="1">
        <v>0</v>
      </c>
      <c r="P1739" s="1" t="s">
        <v>7</v>
      </c>
    </row>
    <row r="1740" spans="1:16" s="1" customFormat="1">
      <c r="A1740" s="1" t="s">
        <v>3270</v>
      </c>
      <c r="B1740" s="1" t="s">
        <v>3271</v>
      </c>
      <c r="C1740" s="1" t="s">
        <v>3272</v>
      </c>
      <c r="D1740" s="1" t="s">
        <v>3271</v>
      </c>
      <c r="E1740" s="1" t="s">
        <v>8711</v>
      </c>
      <c r="F1740" s="1" t="s">
        <v>8692</v>
      </c>
      <c r="G1740" s="1">
        <v>3462.3643000000002</v>
      </c>
      <c r="H1740" s="1">
        <v>1.962</v>
      </c>
      <c r="I1740" s="1">
        <v>0</v>
      </c>
      <c r="J1740" s="1">
        <v>0</v>
      </c>
      <c r="K1740" s="1" t="s">
        <v>7</v>
      </c>
      <c r="L1740" s="1">
        <v>5330.8281999999999</v>
      </c>
      <c r="M1740" s="1">
        <v>0.8609</v>
      </c>
      <c r="N1740" s="1">
        <v>2.0999999999999999E-3</v>
      </c>
      <c r="O1740" s="1">
        <v>2.9999999999999997E-4</v>
      </c>
      <c r="P1740" s="1" t="s">
        <v>7</v>
      </c>
    </row>
    <row r="1741" spans="1:16" s="1" customFormat="1">
      <c r="A1741" s="1" t="s">
        <v>2317</v>
      </c>
      <c r="B1741" s="1" t="s">
        <v>2318</v>
      </c>
      <c r="C1741" s="1" t="s">
        <v>2319</v>
      </c>
      <c r="D1741" s="1" t="s">
        <v>8676</v>
      </c>
      <c r="E1741" s="1" t="s">
        <v>8676</v>
      </c>
      <c r="F1741" s="1" t="s">
        <v>8692</v>
      </c>
      <c r="G1741" s="1">
        <v>7564.0929999999998</v>
      </c>
      <c r="H1741" s="1">
        <v>0.76880000000000004</v>
      </c>
      <c r="I1741" s="1">
        <v>2.9999999999999997E-4</v>
      </c>
      <c r="J1741" s="1">
        <v>0</v>
      </c>
      <c r="K1741" s="1" t="s">
        <v>7</v>
      </c>
      <c r="L1741" s="1">
        <v>2046.8951999999999</v>
      </c>
      <c r="M1741" s="1">
        <v>0.50860000000000005</v>
      </c>
      <c r="N1741" s="1">
        <v>0</v>
      </c>
      <c r="O1741" s="1">
        <v>0</v>
      </c>
      <c r="P1741" s="1" t="s">
        <v>7</v>
      </c>
    </row>
    <row r="1742" spans="1:16" s="1" customFormat="1">
      <c r="A1742" s="1" t="s">
        <v>785</v>
      </c>
      <c r="B1742" s="1" t="s">
        <v>786</v>
      </c>
      <c r="C1742" s="1" t="s">
        <v>787</v>
      </c>
      <c r="D1742" s="1" t="s">
        <v>8676</v>
      </c>
      <c r="E1742" s="1" t="s">
        <v>8676</v>
      </c>
      <c r="F1742" s="1" t="s">
        <v>8692</v>
      </c>
      <c r="G1742" s="1">
        <v>7288.0698000000002</v>
      </c>
      <c r="H1742" s="1">
        <v>0.78210000000000002</v>
      </c>
      <c r="I1742" s="1">
        <v>1E-4</v>
      </c>
      <c r="J1742" s="1">
        <v>0</v>
      </c>
      <c r="K1742" s="1" t="s">
        <v>7</v>
      </c>
      <c r="L1742" s="1">
        <v>1706.5236</v>
      </c>
      <c r="M1742" s="1">
        <v>0.39040000000000002</v>
      </c>
      <c r="N1742" s="1">
        <v>0</v>
      </c>
      <c r="O1742" s="1">
        <v>0</v>
      </c>
      <c r="P1742" s="1" t="s">
        <v>7</v>
      </c>
    </row>
    <row r="1743" spans="1:16" s="1" customFormat="1">
      <c r="A1743" s="1" t="s">
        <v>1832</v>
      </c>
      <c r="B1743" s="1" t="s">
        <v>1833</v>
      </c>
      <c r="C1743" s="1" t="s">
        <v>1834</v>
      </c>
      <c r="D1743" s="1" t="s">
        <v>8676</v>
      </c>
      <c r="E1743" s="1" t="s">
        <v>8676</v>
      </c>
      <c r="F1743" s="1" t="s">
        <v>8692</v>
      </c>
      <c r="G1743" s="1">
        <v>7684.6008000000002</v>
      </c>
      <c r="H1743" s="1">
        <v>0.66039999999999999</v>
      </c>
      <c r="I1743" s="1">
        <v>5.0000000000000001E-4</v>
      </c>
      <c r="J1743" s="1">
        <v>1E-4</v>
      </c>
      <c r="K1743" s="1" t="s">
        <v>7</v>
      </c>
      <c r="L1743" s="1">
        <v>2246.6152999999999</v>
      </c>
      <c r="M1743" s="1">
        <v>0.60799999999999998</v>
      </c>
      <c r="N1743" s="1">
        <v>0</v>
      </c>
      <c r="O1743" s="1">
        <v>0</v>
      </c>
      <c r="P1743" s="1" t="s">
        <v>7</v>
      </c>
    </row>
    <row r="1744" spans="1:16" s="1" customFormat="1">
      <c r="A1744" s="1" t="s">
        <v>1805</v>
      </c>
      <c r="B1744" s="1" t="s">
        <v>1806</v>
      </c>
      <c r="C1744" s="1" t="s">
        <v>1807</v>
      </c>
      <c r="D1744" s="1" t="s">
        <v>8676</v>
      </c>
      <c r="E1744" s="1" t="s">
        <v>8676</v>
      </c>
      <c r="F1744" s="1" t="s">
        <v>8693</v>
      </c>
      <c r="G1744" s="1">
        <v>7671.6433999999999</v>
      </c>
      <c r="H1744" s="1">
        <v>0.85489999999999999</v>
      </c>
      <c r="I1744" s="1">
        <v>5.0000000000000001E-4</v>
      </c>
      <c r="J1744" s="1">
        <v>0</v>
      </c>
      <c r="K1744" s="1" t="s">
        <v>7</v>
      </c>
      <c r="L1744" s="1">
        <v>4020.7426</v>
      </c>
      <c r="M1744" s="1">
        <v>0.61270000000000002</v>
      </c>
      <c r="N1744" s="1">
        <v>0</v>
      </c>
      <c r="O1744" s="1">
        <v>0</v>
      </c>
      <c r="P1744" s="1" t="s">
        <v>7</v>
      </c>
    </row>
    <row r="1745" spans="1:16" s="1" customFormat="1">
      <c r="A1745" s="1" t="s">
        <v>1106</v>
      </c>
      <c r="B1745" s="1" t="s">
        <v>1107</v>
      </c>
      <c r="C1745" s="1" t="s">
        <v>1108</v>
      </c>
      <c r="D1745" s="1" t="s">
        <v>1107</v>
      </c>
      <c r="E1745" s="1" t="s">
        <v>8678</v>
      </c>
      <c r="F1745" s="1" t="s">
        <v>8693</v>
      </c>
      <c r="G1745" s="1">
        <v>3371.6279</v>
      </c>
      <c r="H1745" s="1">
        <v>0.50239999999999996</v>
      </c>
      <c r="I1745" s="1">
        <v>0</v>
      </c>
      <c r="J1745" s="1">
        <v>0</v>
      </c>
      <c r="K1745" s="1" t="s">
        <v>7</v>
      </c>
      <c r="L1745" s="1">
        <v>4251.2004999999999</v>
      </c>
      <c r="M1745" s="1">
        <v>0.74080000000000001</v>
      </c>
      <c r="N1745" s="1">
        <v>0</v>
      </c>
      <c r="O1745" s="1">
        <v>0</v>
      </c>
      <c r="P1745" s="1" t="s">
        <v>7</v>
      </c>
    </row>
    <row r="1746" spans="1:16" s="1" customFormat="1">
      <c r="A1746" s="1" t="s">
        <v>1064</v>
      </c>
      <c r="B1746" s="1" t="s">
        <v>1065</v>
      </c>
      <c r="C1746" s="1" t="s">
        <v>1066</v>
      </c>
      <c r="D1746" s="1" t="s">
        <v>8676</v>
      </c>
      <c r="E1746" s="1" t="s">
        <v>8676</v>
      </c>
      <c r="F1746" s="1" t="s">
        <v>8693</v>
      </c>
      <c r="G1746" s="1">
        <v>5804.8681999999999</v>
      </c>
      <c r="H1746" s="1">
        <v>1.6084000000000001</v>
      </c>
      <c r="I1746" s="1">
        <v>0</v>
      </c>
      <c r="J1746" s="1">
        <v>0</v>
      </c>
      <c r="K1746" s="1" t="s">
        <v>7</v>
      </c>
      <c r="L1746" s="1">
        <v>2228.5924</v>
      </c>
      <c r="M1746" s="1">
        <v>0.62239999999999995</v>
      </c>
      <c r="N1746" s="1">
        <v>0</v>
      </c>
      <c r="O1746" s="1">
        <v>0</v>
      </c>
      <c r="P1746" s="1" t="s">
        <v>7</v>
      </c>
    </row>
    <row r="1747" spans="1:16" s="1" customFormat="1">
      <c r="A1747" s="1" t="s">
        <v>2042</v>
      </c>
      <c r="B1747" s="1" t="s">
        <v>2043</v>
      </c>
      <c r="C1747" s="1" t="s">
        <v>2044</v>
      </c>
      <c r="D1747" s="1" t="s">
        <v>8676</v>
      </c>
      <c r="E1747" s="1" t="s">
        <v>8676</v>
      </c>
      <c r="F1747" s="1" t="s">
        <v>8726</v>
      </c>
      <c r="G1747" s="1">
        <v>6320.0775000000003</v>
      </c>
      <c r="H1747" s="1">
        <v>0.72350000000000003</v>
      </c>
      <c r="I1747" s="1">
        <v>0</v>
      </c>
      <c r="J1747" s="1">
        <v>0</v>
      </c>
      <c r="K1747" s="1" t="s">
        <v>7</v>
      </c>
      <c r="L1747" s="1">
        <v>1636.5831000000001</v>
      </c>
      <c r="M1747" s="1">
        <v>0.44990000000000002</v>
      </c>
      <c r="N1747" s="1">
        <v>0</v>
      </c>
      <c r="O1747" s="1">
        <v>0</v>
      </c>
      <c r="P1747" s="1" t="s">
        <v>7</v>
      </c>
    </row>
    <row r="1748" spans="1:16" s="1" customFormat="1">
      <c r="A1748" s="1" t="s">
        <v>2575</v>
      </c>
      <c r="B1748" s="1" t="s">
        <v>2576</v>
      </c>
      <c r="C1748" s="1" t="s">
        <v>2577</v>
      </c>
      <c r="D1748" s="1" t="s">
        <v>8676</v>
      </c>
      <c r="E1748" s="1" t="s">
        <v>8676</v>
      </c>
      <c r="F1748" s="1" t="s">
        <v>8727</v>
      </c>
      <c r="G1748" s="1">
        <v>3212.3876</v>
      </c>
      <c r="H1748" s="1">
        <v>0.38719999999999999</v>
      </c>
      <c r="I1748" s="1">
        <v>0</v>
      </c>
      <c r="J1748" s="1">
        <v>0</v>
      </c>
      <c r="K1748" s="1" t="s">
        <v>7</v>
      </c>
      <c r="L1748" s="1">
        <v>4474.3665000000001</v>
      </c>
      <c r="M1748" s="1">
        <v>0.97870000000000001</v>
      </c>
      <c r="N1748" s="1">
        <v>0</v>
      </c>
      <c r="O1748" s="1">
        <v>0</v>
      </c>
      <c r="P1748" s="1" t="s">
        <v>7</v>
      </c>
    </row>
    <row r="1749" spans="1:16" s="1" customFormat="1">
      <c r="A1749" s="1" t="s">
        <v>1139</v>
      </c>
      <c r="B1749" s="1" t="s">
        <v>1140</v>
      </c>
      <c r="C1749" s="1" t="s">
        <v>1141</v>
      </c>
      <c r="D1749" s="1" t="s">
        <v>8676</v>
      </c>
      <c r="E1749" s="1" t="s">
        <v>8676</v>
      </c>
      <c r="F1749" s="1" t="s">
        <v>8727</v>
      </c>
      <c r="G1749" s="1">
        <v>5001.4805999999999</v>
      </c>
      <c r="H1749" s="1">
        <v>1.486</v>
      </c>
      <c r="I1749" s="1">
        <v>0</v>
      </c>
      <c r="J1749" s="1">
        <v>0</v>
      </c>
      <c r="K1749" s="1" t="s">
        <v>7</v>
      </c>
      <c r="L1749" s="1">
        <v>4491.8085000000001</v>
      </c>
      <c r="M1749" s="1">
        <v>0.82820000000000005</v>
      </c>
      <c r="N1749" s="1">
        <v>0</v>
      </c>
      <c r="O1749" s="1">
        <v>0</v>
      </c>
      <c r="P1749" s="1" t="s">
        <v>7</v>
      </c>
    </row>
    <row r="1750" spans="1:16" s="1" customFormat="1">
      <c r="A1750" s="1" t="s">
        <v>4636</v>
      </c>
      <c r="B1750" s="1" t="s">
        <v>4637</v>
      </c>
      <c r="C1750" s="1" t="s">
        <v>4638</v>
      </c>
      <c r="D1750" s="1" t="s">
        <v>8676</v>
      </c>
      <c r="E1750" s="1" t="s">
        <v>8676</v>
      </c>
      <c r="F1750" s="1" t="s">
        <v>8694</v>
      </c>
      <c r="G1750" s="1">
        <v>7244.9301999999998</v>
      </c>
      <c r="H1750" s="1">
        <v>1.635</v>
      </c>
      <c r="I1750" s="1">
        <v>1E-4</v>
      </c>
      <c r="J1750" s="1">
        <v>0</v>
      </c>
      <c r="K1750" s="1" t="s">
        <v>7</v>
      </c>
      <c r="L1750" s="1">
        <v>5040.29</v>
      </c>
      <c r="M1750" s="1">
        <v>0.70569999999999999</v>
      </c>
      <c r="N1750" s="1">
        <v>6.9999999999999999E-4</v>
      </c>
      <c r="O1750" s="1">
        <v>1E-4</v>
      </c>
      <c r="P1750" s="1" t="s">
        <v>7</v>
      </c>
    </row>
    <row r="1751" spans="1:16" s="1" customFormat="1">
      <c r="A1751" s="1" t="s">
        <v>728</v>
      </c>
      <c r="B1751" s="1" t="s">
        <v>729</v>
      </c>
      <c r="C1751" s="1" t="s">
        <v>730</v>
      </c>
      <c r="D1751" s="1" t="s">
        <v>8676</v>
      </c>
      <c r="E1751" s="1" t="s">
        <v>8676</v>
      </c>
      <c r="F1751" s="1" t="s">
        <v>8694</v>
      </c>
      <c r="G1751" s="1">
        <v>7521.2557999999999</v>
      </c>
      <c r="H1751" s="1">
        <v>1.1629</v>
      </c>
      <c r="I1751" s="1">
        <v>4.0000000000000002E-4</v>
      </c>
      <c r="J1751" s="1">
        <v>0</v>
      </c>
      <c r="K1751" s="1" t="s">
        <v>7</v>
      </c>
      <c r="L1751" s="1">
        <v>5063.0825999999997</v>
      </c>
      <c r="M1751" s="1">
        <v>0.80930000000000002</v>
      </c>
      <c r="N1751" s="1">
        <v>6.9999999999999999E-4</v>
      </c>
      <c r="O1751" s="1">
        <v>1E-4</v>
      </c>
      <c r="P1751" s="1" t="s">
        <v>7</v>
      </c>
    </row>
    <row r="1752" spans="1:16" s="1" customFormat="1">
      <c r="A1752" s="1" t="s">
        <v>2072</v>
      </c>
      <c r="B1752" s="1" t="s">
        <v>2073</v>
      </c>
      <c r="C1752" s="1" t="s">
        <v>2074</v>
      </c>
      <c r="D1752" s="1" t="s">
        <v>8676</v>
      </c>
      <c r="E1752" s="1" t="s">
        <v>8676</v>
      </c>
      <c r="F1752" s="1" t="s">
        <v>8695</v>
      </c>
      <c r="G1752" s="1">
        <v>6546.3177999999998</v>
      </c>
      <c r="H1752" s="1">
        <v>1.2959000000000001</v>
      </c>
      <c r="I1752" s="1">
        <v>0</v>
      </c>
      <c r="J1752" s="1">
        <v>0</v>
      </c>
      <c r="K1752" s="1" t="s">
        <v>7</v>
      </c>
      <c r="L1752" s="1">
        <v>2466.7096000000001</v>
      </c>
      <c r="M1752" s="1">
        <v>0.58879999999999999</v>
      </c>
      <c r="N1752" s="1">
        <v>0</v>
      </c>
      <c r="O1752" s="1">
        <v>0</v>
      </c>
      <c r="P1752" s="1" t="s">
        <v>7</v>
      </c>
    </row>
    <row r="1753" spans="1:16" s="1" customFormat="1">
      <c r="A1753" s="1" t="s">
        <v>299</v>
      </c>
      <c r="B1753" s="1" t="s">
        <v>300</v>
      </c>
      <c r="C1753" s="1" t="s">
        <v>301</v>
      </c>
      <c r="D1753" s="1" t="s">
        <v>8676</v>
      </c>
      <c r="E1753" s="1" t="s">
        <v>8676</v>
      </c>
      <c r="F1753" s="1" t="s">
        <v>8691</v>
      </c>
      <c r="G1753" s="1">
        <v>7582.9031000000004</v>
      </c>
      <c r="H1753" s="1">
        <v>1.1968000000000001</v>
      </c>
      <c r="I1753" s="1">
        <v>5.0000000000000001E-4</v>
      </c>
      <c r="J1753" s="1">
        <v>1E-4</v>
      </c>
      <c r="K1753" s="1" t="s">
        <v>7</v>
      </c>
      <c r="L1753" s="1">
        <v>5135.5627000000004</v>
      </c>
      <c r="M1753" s="1">
        <v>0.78220000000000001</v>
      </c>
      <c r="N1753" s="1">
        <v>1.1000000000000001E-3</v>
      </c>
      <c r="O1753" s="1">
        <v>1E-4</v>
      </c>
      <c r="P1753" s="1" t="s">
        <v>7</v>
      </c>
    </row>
    <row r="1754" spans="1:16" s="1" customFormat="1">
      <c r="A1754" s="1" t="s">
        <v>116</v>
      </c>
      <c r="B1754" s="1" t="s">
        <v>117</v>
      </c>
      <c r="C1754" s="1" t="s">
        <v>118</v>
      </c>
      <c r="D1754" s="1" t="s">
        <v>8676</v>
      </c>
      <c r="E1754" s="1" t="s">
        <v>8676</v>
      </c>
      <c r="F1754" s="1" t="s">
        <v>8691</v>
      </c>
      <c r="G1754" s="1">
        <v>7701.3177999999998</v>
      </c>
      <c r="H1754" s="1">
        <v>0.86560000000000004</v>
      </c>
      <c r="I1754" s="1">
        <v>5.0000000000000001E-4</v>
      </c>
      <c r="J1754" s="1">
        <v>1E-4</v>
      </c>
      <c r="K1754" s="1" t="s">
        <v>7</v>
      </c>
      <c r="L1754" s="1">
        <v>5579.6446999999998</v>
      </c>
      <c r="M1754" s="1">
        <v>0.85240000000000005</v>
      </c>
      <c r="N1754" s="1">
        <v>7.1000000000000004E-3</v>
      </c>
      <c r="O1754" s="1">
        <v>1E-3</v>
      </c>
      <c r="P1754" s="1" t="s">
        <v>7</v>
      </c>
    </row>
    <row r="1755" spans="1:16" s="1" customFormat="1">
      <c r="A1755" s="1" t="s">
        <v>3125</v>
      </c>
      <c r="B1755" s="1" t="s">
        <v>3126</v>
      </c>
      <c r="C1755" s="1" t="s">
        <v>3127</v>
      </c>
      <c r="D1755" s="1" t="s">
        <v>8676</v>
      </c>
      <c r="E1755" s="1" t="s">
        <v>8676</v>
      </c>
      <c r="F1755" s="1" t="s">
        <v>8691</v>
      </c>
      <c r="G1755" s="1">
        <v>4186.3333000000002</v>
      </c>
      <c r="H1755" s="1">
        <v>1.7697000000000001</v>
      </c>
      <c r="I1755" s="1">
        <v>0</v>
      </c>
      <c r="J1755" s="1">
        <v>0</v>
      </c>
      <c r="K1755" s="1" t="s">
        <v>7</v>
      </c>
      <c r="L1755" s="1">
        <v>4355.5241999999998</v>
      </c>
      <c r="M1755" s="1">
        <v>0.99390000000000001</v>
      </c>
      <c r="N1755" s="1">
        <v>0</v>
      </c>
      <c r="O1755" s="1">
        <v>0</v>
      </c>
      <c r="P1755" s="1" t="s">
        <v>7</v>
      </c>
    </row>
    <row r="1756" spans="1:16" s="1" customFormat="1">
      <c r="A1756" s="1" t="s">
        <v>2971</v>
      </c>
      <c r="B1756" s="1" t="s">
        <v>2972</v>
      </c>
      <c r="C1756" s="1" t="s">
        <v>2973</v>
      </c>
      <c r="D1756" s="1" t="s">
        <v>8676</v>
      </c>
      <c r="E1756" s="1" t="s">
        <v>8676</v>
      </c>
      <c r="F1756" s="1" t="s">
        <v>8691</v>
      </c>
      <c r="G1756" s="1">
        <v>7949.0504000000001</v>
      </c>
      <c r="H1756" s="1">
        <v>1.3978999999999999</v>
      </c>
      <c r="I1756" s="1">
        <v>1.8E-3</v>
      </c>
      <c r="J1756" s="1">
        <v>2.9999999999999997E-4</v>
      </c>
      <c r="K1756" s="1" t="s">
        <v>7</v>
      </c>
      <c r="L1756" s="1">
        <v>4025.2876999999999</v>
      </c>
      <c r="M1756" s="1">
        <v>0.85550000000000004</v>
      </c>
      <c r="N1756" s="1">
        <v>0</v>
      </c>
      <c r="O1756" s="1">
        <v>0</v>
      </c>
      <c r="P1756" s="1" t="s">
        <v>7</v>
      </c>
    </row>
    <row r="1757" spans="1:16" s="1" customFormat="1">
      <c r="A1757" s="1" t="s">
        <v>1958</v>
      </c>
      <c r="B1757" s="1" t="s">
        <v>1959</v>
      </c>
      <c r="C1757" s="1" t="s">
        <v>1960</v>
      </c>
      <c r="D1757" s="1" t="s">
        <v>8676</v>
      </c>
      <c r="E1757" s="1" t="s">
        <v>8676</v>
      </c>
      <c r="F1757" s="1" t="s">
        <v>8691</v>
      </c>
      <c r="G1757" s="1">
        <v>6246.7442000000001</v>
      </c>
      <c r="H1757" s="1">
        <v>0.60780000000000001</v>
      </c>
      <c r="I1757" s="1">
        <v>0</v>
      </c>
      <c r="J1757" s="1">
        <v>0</v>
      </c>
      <c r="K1757" s="1" t="s">
        <v>7</v>
      </c>
      <c r="L1757" s="1">
        <v>5585.6521000000002</v>
      </c>
      <c r="M1757" s="1">
        <v>0.79679999999999995</v>
      </c>
      <c r="N1757" s="1">
        <v>7.1999999999999998E-3</v>
      </c>
      <c r="O1757" s="1">
        <v>1E-3</v>
      </c>
      <c r="P1757" s="1" t="s">
        <v>7</v>
      </c>
    </row>
    <row r="1758" spans="1:16" s="1" customFormat="1">
      <c r="A1758" s="1" t="s">
        <v>545</v>
      </c>
      <c r="B1758" s="1" t="s">
        <v>546</v>
      </c>
      <c r="C1758" s="1" t="s">
        <v>547</v>
      </c>
      <c r="D1758" s="1" t="s">
        <v>8676</v>
      </c>
      <c r="E1758" s="1" t="s">
        <v>8676</v>
      </c>
      <c r="F1758" s="1" t="s">
        <v>8691</v>
      </c>
      <c r="G1758" s="1">
        <v>7129.0852999999997</v>
      </c>
      <c r="H1758" s="1">
        <v>0.82010000000000005</v>
      </c>
      <c r="I1758" s="1">
        <v>0</v>
      </c>
      <c r="J1758" s="1">
        <v>0</v>
      </c>
      <c r="K1758" s="1" t="s">
        <v>7</v>
      </c>
      <c r="L1758" s="1">
        <v>2666.8418999999999</v>
      </c>
      <c r="M1758" s="1">
        <v>0.56259999999999999</v>
      </c>
      <c r="N1758" s="1">
        <v>0</v>
      </c>
      <c r="O1758" s="1">
        <v>0</v>
      </c>
      <c r="P1758" s="1" t="s">
        <v>7</v>
      </c>
    </row>
    <row r="1759" spans="1:16" s="1" customFormat="1">
      <c r="A1759" s="1" t="s">
        <v>551</v>
      </c>
      <c r="B1759" s="1" t="s">
        <v>552</v>
      </c>
      <c r="C1759" s="1" t="s">
        <v>553</v>
      </c>
      <c r="D1759" s="1" t="s">
        <v>8676</v>
      </c>
      <c r="E1759" s="1" t="s">
        <v>8676</v>
      </c>
      <c r="F1759" s="1" t="s">
        <v>8691</v>
      </c>
      <c r="G1759" s="1">
        <v>5932.8371999999999</v>
      </c>
      <c r="H1759" s="1">
        <v>1.3777999999999999</v>
      </c>
      <c r="I1759" s="1">
        <v>0</v>
      </c>
      <c r="J1759" s="1">
        <v>0</v>
      </c>
      <c r="K1759" s="1" t="s">
        <v>7</v>
      </c>
      <c r="L1759" s="1">
        <v>5034.3415999999997</v>
      </c>
      <c r="M1759" s="1">
        <v>0.70289999999999997</v>
      </c>
      <c r="N1759" s="1">
        <v>6.9999999999999999E-4</v>
      </c>
      <c r="O1759" s="1">
        <v>1E-4</v>
      </c>
      <c r="P1759" s="1" t="s">
        <v>7</v>
      </c>
    </row>
    <row r="1760" spans="1:16" s="1" customFormat="1">
      <c r="A1760" s="1" t="s">
        <v>623</v>
      </c>
      <c r="B1760" s="1" t="s">
        <v>624</v>
      </c>
      <c r="C1760" s="1" t="s">
        <v>625</v>
      </c>
      <c r="D1760" s="1" t="s">
        <v>8676</v>
      </c>
      <c r="E1760" s="1" t="s">
        <v>8676</v>
      </c>
      <c r="F1760" s="1" t="s">
        <v>8691</v>
      </c>
      <c r="G1760" s="1">
        <v>8189.5891000000001</v>
      </c>
      <c r="H1760" s="1">
        <v>0.84640000000000004</v>
      </c>
      <c r="I1760" s="1">
        <v>3.8E-3</v>
      </c>
      <c r="J1760" s="1">
        <v>5.0000000000000001E-4</v>
      </c>
      <c r="K1760" s="1" t="s">
        <v>7</v>
      </c>
      <c r="L1760" s="1">
        <v>4297.2912999999999</v>
      </c>
      <c r="M1760" s="1">
        <v>0.76060000000000005</v>
      </c>
      <c r="N1760" s="1">
        <v>0</v>
      </c>
      <c r="O1760" s="1">
        <v>0</v>
      </c>
      <c r="P1760" s="1" t="s">
        <v>7</v>
      </c>
    </row>
    <row r="1761" spans="1:16" s="1" customFormat="1">
      <c r="A1761" s="1" t="s">
        <v>725</v>
      </c>
      <c r="B1761" s="1" t="s">
        <v>726</v>
      </c>
      <c r="C1761" s="1" t="s">
        <v>727</v>
      </c>
      <c r="D1761" s="1" t="s">
        <v>8676</v>
      </c>
      <c r="E1761" s="1" t="s">
        <v>8676</v>
      </c>
      <c r="F1761" s="1" t="s">
        <v>8691</v>
      </c>
      <c r="G1761" s="1">
        <v>7935.6743999999999</v>
      </c>
      <c r="H1761" s="1">
        <v>0.8851</v>
      </c>
      <c r="I1761" s="1">
        <v>1.4E-3</v>
      </c>
      <c r="J1761" s="1">
        <v>2.0000000000000001E-4</v>
      </c>
      <c r="K1761" s="1" t="s">
        <v>7</v>
      </c>
      <c r="L1761" s="1">
        <v>1946.8512000000001</v>
      </c>
      <c r="M1761" s="1">
        <v>0.5141</v>
      </c>
      <c r="N1761" s="1">
        <v>0</v>
      </c>
      <c r="O1761" s="1">
        <v>0</v>
      </c>
      <c r="P1761" s="1" t="s">
        <v>7</v>
      </c>
    </row>
    <row r="1762" spans="1:16" s="1" customFormat="1">
      <c r="A1762" s="1" t="s">
        <v>1835</v>
      </c>
      <c r="B1762" s="1" t="s">
        <v>1836</v>
      </c>
      <c r="C1762" s="1" t="s">
        <v>1837</v>
      </c>
      <c r="D1762" s="1" t="s">
        <v>8676</v>
      </c>
      <c r="E1762" s="1" t="s">
        <v>8676</v>
      </c>
      <c r="F1762" s="1" t="s">
        <v>8697</v>
      </c>
      <c r="G1762" s="1">
        <v>7958.5581000000002</v>
      </c>
      <c r="H1762" s="1">
        <v>1.208</v>
      </c>
      <c r="I1762" s="1">
        <v>1.9E-3</v>
      </c>
      <c r="J1762" s="1">
        <v>2.9999999999999997E-4</v>
      </c>
      <c r="K1762" s="1" t="s">
        <v>7</v>
      </c>
      <c r="L1762" s="1">
        <v>5469.9057000000003</v>
      </c>
      <c r="M1762" s="1">
        <v>0.75339999999999996</v>
      </c>
      <c r="N1762" s="1">
        <v>4.5999999999999999E-3</v>
      </c>
      <c r="O1762" s="1">
        <v>5.9999999999999995E-4</v>
      </c>
      <c r="P1762" s="1" t="s">
        <v>7</v>
      </c>
    </row>
    <row r="1763" spans="1:16" s="1" customFormat="1">
      <c r="A1763" s="1" t="s">
        <v>3800</v>
      </c>
      <c r="B1763" s="1" t="s">
        <v>3801</v>
      </c>
      <c r="C1763" s="1" t="s">
        <v>3802</v>
      </c>
      <c r="D1763" s="1" t="s">
        <v>8676</v>
      </c>
      <c r="E1763" s="1" t="s">
        <v>8676</v>
      </c>
      <c r="F1763" s="1" t="s">
        <v>8697</v>
      </c>
      <c r="G1763" s="1">
        <v>6870.5194000000001</v>
      </c>
      <c r="H1763" s="1">
        <v>1.2694000000000001</v>
      </c>
      <c r="I1763" s="1">
        <v>0</v>
      </c>
      <c r="J1763" s="1">
        <v>0</v>
      </c>
      <c r="K1763" s="1" t="s">
        <v>7</v>
      </c>
      <c r="L1763" s="1">
        <v>3327.8177999999998</v>
      </c>
      <c r="M1763" s="1">
        <v>0.72989999999999999</v>
      </c>
      <c r="N1763" s="1">
        <v>0</v>
      </c>
      <c r="O1763" s="1">
        <v>0</v>
      </c>
      <c r="P1763" s="1" t="s">
        <v>7</v>
      </c>
    </row>
    <row r="1764" spans="1:16" s="1" customFormat="1">
      <c r="A1764" s="1" t="s">
        <v>230</v>
      </c>
      <c r="B1764" s="1" t="s">
        <v>231</v>
      </c>
      <c r="C1764" s="1" t="s">
        <v>232</v>
      </c>
      <c r="D1764" s="1" t="s">
        <v>8676</v>
      </c>
      <c r="E1764" s="1" t="s">
        <v>8676</v>
      </c>
      <c r="F1764" s="1" t="s">
        <v>8697</v>
      </c>
      <c r="G1764" s="1">
        <v>7226.4728999999998</v>
      </c>
      <c r="H1764" s="1">
        <v>0.79410000000000003</v>
      </c>
      <c r="I1764" s="1">
        <v>1E-4</v>
      </c>
      <c r="J1764" s="1">
        <v>0</v>
      </c>
      <c r="K1764" s="1" t="s">
        <v>7</v>
      </c>
      <c r="L1764" s="1">
        <v>4385.6279000000004</v>
      </c>
      <c r="M1764" s="1">
        <v>0.75519999999999998</v>
      </c>
      <c r="N1764" s="1">
        <v>0</v>
      </c>
      <c r="O1764" s="1">
        <v>0</v>
      </c>
      <c r="P1764" s="1" t="s">
        <v>7</v>
      </c>
    </row>
    <row r="1765" spans="1:16" s="1" customFormat="1">
      <c r="A1765" s="1" t="s">
        <v>3710</v>
      </c>
      <c r="B1765" s="1" t="s">
        <v>3711</v>
      </c>
      <c r="C1765" s="1" t="s">
        <v>3712</v>
      </c>
      <c r="D1765" s="1" t="s">
        <v>8676</v>
      </c>
      <c r="E1765" s="1" t="s">
        <v>8676</v>
      </c>
      <c r="F1765" s="1" t="s">
        <v>8697</v>
      </c>
      <c r="G1765" s="1">
        <v>8028.1628000000001</v>
      </c>
      <c r="H1765" s="1">
        <v>1.536</v>
      </c>
      <c r="I1765" s="1">
        <v>2.3999999999999998E-3</v>
      </c>
      <c r="J1765" s="1">
        <v>2.9999999999999997E-4</v>
      </c>
      <c r="K1765" s="1" t="s">
        <v>7</v>
      </c>
      <c r="L1765" s="1">
        <v>3833.2287000000001</v>
      </c>
      <c r="M1765" s="1">
        <v>0.88539999999999996</v>
      </c>
      <c r="N1765" s="1">
        <v>0</v>
      </c>
      <c r="O1765" s="1">
        <v>0</v>
      </c>
      <c r="P1765" s="1" t="s">
        <v>7</v>
      </c>
    </row>
    <row r="1766" spans="1:16" s="1" customFormat="1">
      <c r="A1766" s="1" t="s">
        <v>320</v>
      </c>
      <c r="B1766" s="1" t="s">
        <v>321</v>
      </c>
      <c r="C1766" s="1" t="s">
        <v>322</v>
      </c>
      <c r="D1766" s="1" t="s">
        <v>8676</v>
      </c>
      <c r="E1766" s="1" t="s">
        <v>8676</v>
      </c>
      <c r="F1766" s="1" t="s">
        <v>8697</v>
      </c>
      <c r="G1766" s="1">
        <v>6816.6549999999997</v>
      </c>
      <c r="H1766" s="1">
        <v>0.75149999999999995</v>
      </c>
      <c r="I1766" s="1">
        <v>0</v>
      </c>
      <c r="J1766" s="1">
        <v>0</v>
      </c>
      <c r="K1766" s="1" t="s">
        <v>7</v>
      </c>
      <c r="L1766" s="1">
        <v>2851.5313999999998</v>
      </c>
      <c r="M1766" s="1">
        <v>0.67349999999999999</v>
      </c>
      <c r="N1766" s="1">
        <v>0</v>
      </c>
      <c r="O1766" s="1">
        <v>0</v>
      </c>
      <c r="P1766" s="1" t="s">
        <v>7</v>
      </c>
    </row>
    <row r="1767" spans="1:16" s="1" customFormat="1">
      <c r="A1767" s="1" t="s">
        <v>3967</v>
      </c>
      <c r="B1767" s="1" t="s">
        <v>3968</v>
      </c>
      <c r="C1767" s="1" t="s">
        <v>3969</v>
      </c>
      <c r="D1767" s="1" t="s">
        <v>8676</v>
      </c>
      <c r="E1767" s="1" t="s">
        <v>8676</v>
      </c>
      <c r="F1767" s="1" t="s">
        <v>8697</v>
      </c>
      <c r="G1767" s="1">
        <v>8098.6124</v>
      </c>
      <c r="H1767" s="1">
        <v>1.3486</v>
      </c>
      <c r="I1767" s="1">
        <v>3.0000000000000001E-3</v>
      </c>
      <c r="J1767" s="1">
        <v>5.0000000000000001E-4</v>
      </c>
      <c r="K1767" s="1" t="s">
        <v>7</v>
      </c>
      <c r="L1767" s="1">
        <v>1430.316</v>
      </c>
      <c r="M1767" s="1">
        <v>0.4178</v>
      </c>
      <c r="N1767" s="1">
        <v>0</v>
      </c>
      <c r="O1767" s="1">
        <v>0</v>
      </c>
      <c r="P1767" s="1" t="s">
        <v>7</v>
      </c>
    </row>
    <row r="1768" spans="1:16" s="1" customFormat="1">
      <c r="A1768" s="1" t="s">
        <v>4342</v>
      </c>
      <c r="B1768" s="1" t="s">
        <v>4343</v>
      </c>
      <c r="C1768" s="1" t="s">
        <v>4344</v>
      </c>
      <c r="D1768" s="1" t="s">
        <v>8676</v>
      </c>
      <c r="E1768" s="1" t="s">
        <v>8676</v>
      </c>
      <c r="F1768" s="1" t="s">
        <v>8697</v>
      </c>
      <c r="G1768" s="1">
        <v>6861.0929999999998</v>
      </c>
      <c r="H1768" s="1">
        <v>1.5357000000000001</v>
      </c>
      <c r="I1768" s="1">
        <v>0</v>
      </c>
      <c r="J1768" s="1">
        <v>0</v>
      </c>
      <c r="K1768" s="1" t="s">
        <v>7</v>
      </c>
      <c r="L1768" s="1">
        <v>5541.2524999999996</v>
      </c>
      <c r="M1768" s="1">
        <v>0.9415</v>
      </c>
      <c r="N1768" s="1">
        <v>6.0000000000000001E-3</v>
      </c>
      <c r="O1768" s="1">
        <v>8.0000000000000004E-4</v>
      </c>
      <c r="P1768" s="1" t="s">
        <v>7</v>
      </c>
    </row>
    <row r="1769" spans="1:16" s="1" customFormat="1">
      <c r="A1769" s="1" t="s">
        <v>4516</v>
      </c>
      <c r="B1769" s="1" t="s">
        <v>4517</v>
      </c>
      <c r="C1769" s="1" t="s">
        <v>4518</v>
      </c>
      <c r="D1769" s="1" t="s">
        <v>8676</v>
      </c>
      <c r="E1769" s="1" t="s">
        <v>8676</v>
      </c>
      <c r="F1769" s="1" t="s">
        <v>8697</v>
      </c>
      <c r="G1769" s="1">
        <v>7286.4418999999998</v>
      </c>
      <c r="H1769" s="1">
        <v>1.2295</v>
      </c>
      <c r="I1769" s="1">
        <v>1E-4</v>
      </c>
      <c r="J1769" s="1">
        <v>0</v>
      </c>
      <c r="K1769" s="1" t="s">
        <v>7</v>
      </c>
      <c r="L1769" s="1">
        <v>4662.9955</v>
      </c>
      <c r="M1769" s="1">
        <v>0.7651</v>
      </c>
      <c r="N1769" s="1">
        <v>1E-4</v>
      </c>
      <c r="O1769" s="1">
        <v>0</v>
      </c>
      <c r="P1769" s="1" t="s">
        <v>7</v>
      </c>
    </row>
    <row r="1770" spans="1:16" s="1" customFormat="1">
      <c r="A1770" s="1" t="s">
        <v>4099</v>
      </c>
      <c r="B1770" s="1" t="s">
        <v>4100</v>
      </c>
      <c r="C1770" s="1" t="s">
        <v>4101</v>
      </c>
      <c r="D1770" s="1" t="s">
        <v>8676</v>
      </c>
      <c r="E1770" s="1" t="s">
        <v>8676</v>
      </c>
      <c r="F1770" s="1" t="s">
        <v>8697</v>
      </c>
      <c r="G1770" s="1">
        <v>4320.7752</v>
      </c>
      <c r="H1770" s="1">
        <v>1.5314000000000001</v>
      </c>
      <c r="I1770" s="1">
        <v>0</v>
      </c>
      <c r="J1770" s="1">
        <v>0</v>
      </c>
      <c r="K1770" s="1" t="s">
        <v>7</v>
      </c>
      <c r="L1770" s="1">
        <v>5634.0164999999997</v>
      </c>
      <c r="M1770" s="1">
        <v>0.83530000000000004</v>
      </c>
      <c r="N1770" s="1">
        <v>8.6999999999999994E-3</v>
      </c>
      <c r="O1770" s="1">
        <v>1.1999999999999999E-3</v>
      </c>
      <c r="P1770" s="1" t="s">
        <v>7</v>
      </c>
    </row>
    <row r="1771" spans="1:16" s="1" customFormat="1">
      <c r="A1771" s="1" t="s">
        <v>4639</v>
      </c>
      <c r="B1771" s="1" t="s">
        <v>4640</v>
      </c>
      <c r="C1771" s="1" t="s">
        <v>4641</v>
      </c>
      <c r="D1771" s="1" t="s">
        <v>8676</v>
      </c>
      <c r="E1771" s="1" t="s">
        <v>8676</v>
      </c>
      <c r="F1771" s="1" t="s">
        <v>8697</v>
      </c>
      <c r="G1771" s="1">
        <v>4279.7596999999996</v>
      </c>
      <c r="H1771" s="1">
        <v>2.5011000000000001</v>
      </c>
      <c r="I1771" s="1">
        <v>0</v>
      </c>
      <c r="J1771" s="1">
        <v>0</v>
      </c>
      <c r="K1771" s="1" t="s">
        <v>7</v>
      </c>
      <c r="L1771" s="1">
        <v>4708.6896999999999</v>
      </c>
      <c r="M1771" s="1">
        <v>1.1814</v>
      </c>
      <c r="N1771" s="1">
        <v>1E-4</v>
      </c>
      <c r="O1771" s="1">
        <v>0</v>
      </c>
      <c r="P1771" s="1" t="s">
        <v>7</v>
      </c>
    </row>
    <row r="1772" spans="1:16" s="1" customFormat="1">
      <c r="A1772" s="1" t="s">
        <v>3279</v>
      </c>
      <c r="B1772" s="1" t="s">
        <v>3280</v>
      </c>
      <c r="C1772" s="1" t="s">
        <v>3281</v>
      </c>
      <c r="D1772" s="1" t="s">
        <v>8676</v>
      </c>
      <c r="E1772" s="1" t="s">
        <v>8676</v>
      </c>
      <c r="F1772" s="1" t="s">
        <v>8697</v>
      </c>
      <c r="G1772" s="1">
        <v>5434.9921999999997</v>
      </c>
      <c r="H1772" s="1">
        <v>1.4135</v>
      </c>
      <c r="I1772" s="1">
        <v>0</v>
      </c>
      <c r="J1772" s="1">
        <v>0</v>
      </c>
      <c r="K1772" s="1" t="s">
        <v>7</v>
      </c>
      <c r="L1772" s="1">
        <v>3650.3975999999998</v>
      </c>
      <c r="M1772" s="1">
        <v>0.61209999999999998</v>
      </c>
      <c r="N1772" s="1">
        <v>0</v>
      </c>
      <c r="O1772" s="1">
        <v>0</v>
      </c>
      <c r="P1772" s="1" t="s">
        <v>7</v>
      </c>
    </row>
    <row r="1773" spans="1:16" s="1" customFormat="1">
      <c r="A1773" s="1" t="s">
        <v>3189</v>
      </c>
      <c r="B1773" s="1" t="s">
        <v>3190</v>
      </c>
      <c r="C1773" s="1" t="s">
        <v>3191</v>
      </c>
      <c r="D1773" s="1" t="s">
        <v>8676</v>
      </c>
      <c r="E1773" s="1" t="s">
        <v>8676</v>
      </c>
      <c r="F1773" s="1" t="s">
        <v>8697</v>
      </c>
      <c r="G1773" s="1">
        <v>5525.1705000000002</v>
      </c>
      <c r="H1773" s="1">
        <v>0.7147</v>
      </c>
      <c r="I1773" s="1">
        <v>0</v>
      </c>
      <c r="J1773" s="1">
        <v>0</v>
      </c>
      <c r="K1773" s="1" t="s">
        <v>7</v>
      </c>
      <c r="L1773" s="1">
        <v>5370.1053000000002</v>
      </c>
      <c r="M1773" s="1">
        <v>0.80640000000000001</v>
      </c>
      <c r="N1773" s="1">
        <v>3.0999999999999999E-3</v>
      </c>
      <c r="O1773" s="1">
        <v>4.0000000000000002E-4</v>
      </c>
      <c r="P1773" s="1" t="s">
        <v>7</v>
      </c>
    </row>
    <row r="1774" spans="1:16" s="1" customFormat="1">
      <c r="A1774" s="1" t="s">
        <v>3201</v>
      </c>
      <c r="B1774" s="1" t="s">
        <v>3202</v>
      </c>
      <c r="C1774" s="1" t="s">
        <v>3203</v>
      </c>
      <c r="D1774" s="1" t="s">
        <v>8676</v>
      </c>
      <c r="E1774" s="1" t="s">
        <v>8676</v>
      </c>
      <c r="F1774" s="1" t="s">
        <v>8697</v>
      </c>
      <c r="G1774" s="1">
        <v>6966.5425999999998</v>
      </c>
      <c r="H1774" s="1">
        <v>1.3036000000000001</v>
      </c>
      <c r="I1774" s="1">
        <v>0</v>
      </c>
      <c r="J1774" s="1">
        <v>0</v>
      </c>
      <c r="K1774" s="1" t="s">
        <v>7</v>
      </c>
      <c r="L1774" s="1">
        <v>3799.7055999999998</v>
      </c>
      <c r="M1774" s="1">
        <v>0.65759999999999996</v>
      </c>
      <c r="N1774" s="1">
        <v>0</v>
      </c>
      <c r="O1774" s="1">
        <v>0</v>
      </c>
      <c r="P1774" s="1" t="s">
        <v>7</v>
      </c>
    </row>
    <row r="1775" spans="1:16" s="1" customFormat="1">
      <c r="A1775" s="1" t="s">
        <v>1406</v>
      </c>
      <c r="B1775" s="1" t="s">
        <v>1407</v>
      </c>
      <c r="C1775" s="1" t="s">
        <v>1408</v>
      </c>
      <c r="D1775" s="1" t="s">
        <v>8676</v>
      </c>
      <c r="E1775" s="1" t="s">
        <v>8676</v>
      </c>
      <c r="F1775" s="1" t="s">
        <v>8697</v>
      </c>
      <c r="G1775" s="1">
        <v>5946.8294999999998</v>
      </c>
      <c r="H1775" s="1">
        <v>0.82189999999999996</v>
      </c>
      <c r="I1775" s="1">
        <v>0</v>
      </c>
      <c r="J1775" s="1">
        <v>0</v>
      </c>
      <c r="K1775" s="1" t="s">
        <v>7</v>
      </c>
      <c r="L1775" s="1">
        <v>5230.2947999999997</v>
      </c>
      <c r="M1775" s="1">
        <v>0.79420000000000002</v>
      </c>
      <c r="N1775" s="1">
        <v>1.6999999999999999E-3</v>
      </c>
      <c r="O1775" s="1">
        <v>2.0000000000000001E-4</v>
      </c>
      <c r="P1775" s="1" t="s">
        <v>7</v>
      </c>
    </row>
    <row r="1776" spans="1:16" s="1" customFormat="1">
      <c r="A1776" s="1" t="s">
        <v>896</v>
      </c>
      <c r="B1776" s="1" t="s">
        <v>897</v>
      </c>
      <c r="C1776" s="1" t="s">
        <v>898</v>
      </c>
      <c r="D1776" s="1" t="s">
        <v>8676</v>
      </c>
      <c r="E1776" s="1" t="s">
        <v>8676</v>
      </c>
      <c r="F1776" s="1" t="s">
        <v>8697</v>
      </c>
      <c r="G1776" s="1">
        <v>6426.6666999999998</v>
      </c>
      <c r="H1776" s="1">
        <v>0.80400000000000005</v>
      </c>
      <c r="I1776" s="1">
        <v>0</v>
      </c>
      <c r="J1776" s="1">
        <v>0</v>
      </c>
      <c r="K1776" s="1" t="s">
        <v>7</v>
      </c>
      <c r="L1776" s="1">
        <v>5558.7718999999997</v>
      </c>
      <c r="M1776" s="1">
        <v>0.77349999999999997</v>
      </c>
      <c r="N1776" s="1">
        <v>6.4999999999999997E-3</v>
      </c>
      <c r="O1776" s="1">
        <v>8.9999999999999998E-4</v>
      </c>
      <c r="P1776" s="1" t="s">
        <v>7</v>
      </c>
    </row>
    <row r="1777" spans="1:16" s="1" customFormat="1">
      <c r="A1777" s="1" t="s">
        <v>2087</v>
      </c>
      <c r="B1777" s="1" t="s">
        <v>2088</v>
      </c>
      <c r="C1777" s="1" t="s">
        <v>2089</v>
      </c>
      <c r="D1777" s="1" t="s">
        <v>8676</v>
      </c>
      <c r="E1777" s="1" t="s">
        <v>8676</v>
      </c>
      <c r="F1777" s="1" t="s">
        <v>8697</v>
      </c>
      <c r="G1777" s="1">
        <v>5742.1472999999996</v>
      </c>
      <c r="H1777" s="1">
        <v>1.4103000000000001</v>
      </c>
      <c r="I1777" s="1">
        <v>0</v>
      </c>
      <c r="J1777" s="1">
        <v>0</v>
      </c>
      <c r="K1777" s="1" t="s">
        <v>7</v>
      </c>
      <c r="L1777" s="1">
        <v>5199.2448000000004</v>
      </c>
      <c r="M1777" s="1">
        <v>0.78149999999999997</v>
      </c>
      <c r="N1777" s="1">
        <v>1.4E-3</v>
      </c>
      <c r="O1777" s="1">
        <v>2.0000000000000001E-4</v>
      </c>
      <c r="P1777" s="1" t="s">
        <v>7</v>
      </c>
    </row>
    <row r="1778" spans="1:16" s="1" customFormat="1">
      <c r="A1778" s="1" t="s">
        <v>743</v>
      </c>
      <c r="B1778" s="1" t="s">
        <v>744</v>
      </c>
      <c r="C1778" s="1" t="s">
        <v>745</v>
      </c>
      <c r="D1778" s="1" t="s">
        <v>8676</v>
      </c>
      <c r="E1778" s="1" t="s">
        <v>8676</v>
      </c>
      <c r="F1778" s="1" t="s">
        <v>8697</v>
      </c>
      <c r="G1778" s="1">
        <v>3601.1783</v>
      </c>
      <c r="H1778" s="1">
        <v>0.56520000000000004</v>
      </c>
      <c r="I1778" s="1">
        <v>0</v>
      </c>
      <c r="J1778" s="1">
        <v>0</v>
      </c>
      <c r="K1778" s="1" t="s">
        <v>7</v>
      </c>
      <c r="L1778" s="1">
        <v>4718.2350999999999</v>
      </c>
      <c r="M1778" s="1">
        <v>0.89580000000000004</v>
      </c>
      <c r="N1778" s="1">
        <v>1E-4</v>
      </c>
      <c r="O1778" s="1">
        <v>0</v>
      </c>
      <c r="P1778" s="1" t="s">
        <v>7</v>
      </c>
    </row>
    <row r="1779" spans="1:16" s="1" customFormat="1">
      <c r="A1779" s="1" t="s">
        <v>3013</v>
      </c>
      <c r="B1779" s="1" t="s">
        <v>3014</v>
      </c>
      <c r="C1779" s="1" t="s">
        <v>3015</v>
      </c>
      <c r="D1779" s="1" t="s">
        <v>8676</v>
      </c>
      <c r="E1779" s="1" t="s">
        <v>8676</v>
      </c>
      <c r="F1779" s="1" t="s">
        <v>8697</v>
      </c>
      <c r="G1779" s="1">
        <v>8302.1859999999997</v>
      </c>
      <c r="H1779" s="1">
        <v>1.39</v>
      </c>
      <c r="I1779" s="1">
        <v>5.8999999999999999E-3</v>
      </c>
      <c r="J1779" s="1">
        <v>8.9999999999999998E-4</v>
      </c>
      <c r="K1779" s="1" t="s">
        <v>7</v>
      </c>
      <c r="L1779" s="1">
        <v>2028.7215000000001</v>
      </c>
      <c r="M1779" s="1">
        <v>0.59650000000000003</v>
      </c>
      <c r="N1779" s="1">
        <v>0</v>
      </c>
      <c r="O1779" s="1">
        <v>0</v>
      </c>
      <c r="P1779" s="1" t="s">
        <v>7</v>
      </c>
    </row>
    <row r="1780" spans="1:16" s="1" customFormat="1">
      <c r="A1780" s="1" t="s">
        <v>2980</v>
      </c>
      <c r="B1780" s="1" t="s">
        <v>2981</v>
      </c>
      <c r="C1780" s="1" t="s">
        <v>2982</v>
      </c>
      <c r="D1780" s="1" t="s">
        <v>8676</v>
      </c>
      <c r="E1780" s="1" t="s">
        <v>8676</v>
      </c>
      <c r="F1780" s="1" t="s">
        <v>8697</v>
      </c>
      <c r="G1780" s="1">
        <v>7717.7442000000001</v>
      </c>
      <c r="H1780" s="1">
        <v>1.2124999999999999</v>
      </c>
      <c r="I1780" s="1">
        <v>8.0000000000000004E-4</v>
      </c>
      <c r="J1780" s="1">
        <v>1E-4</v>
      </c>
      <c r="K1780" s="1" t="s">
        <v>7</v>
      </c>
      <c r="L1780" s="1">
        <v>4421.2248</v>
      </c>
      <c r="M1780" s="1">
        <v>0.77270000000000005</v>
      </c>
      <c r="N1780" s="1">
        <v>0</v>
      </c>
      <c r="O1780" s="1">
        <v>0</v>
      </c>
      <c r="P1780" s="1" t="s">
        <v>7</v>
      </c>
    </row>
    <row r="1781" spans="1:16" s="1" customFormat="1">
      <c r="A1781" s="1" t="s">
        <v>2839</v>
      </c>
      <c r="B1781" s="1" t="s">
        <v>2840</v>
      </c>
      <c r="C1781" s="1" t="s">
        <v>2841</v>
      </c>
      <c r="D1781" s="1" t="s">
        <v>8676</v>
      </c>
      <c r="E1781" s="1" t="s">
        <v>8676</v>
      </c>
      <c r="F1781" s="1" t="s">
        <v>8697</v>
      </c>
      <c r="G1781" s="1">
        <v>6167.0155000000004</v>
      </c>
      <c r="H1781" s="1">
        <v>0.753</v>
      </c>
      <c r="I1781" s="1">
        <v>0</v>
      </c>
      <c r="J1781" s="1">
        <v>0</v>
      </c>
      <c r="K1781" s="1" t="s">
        <v>7</v>
      </c>
      <c r="L1781" s="1">
        <v>4385.3141999999998</v>
      </c>
      <c r="M1781" s="1">
        <v>0.64390000000000003</v>
      </c>
      <c r="N1781" s="1">
        <v>0</v>
      </c>
      <c r="O1781" s="1">
        <v>0</v>
      </c>
      <c r="P1781" s="1" t="s">
        <v>7</v>
      </c>
    </row>
    <row r="1782" spans="1:16" s="1" customFormat="1">
      <c r="A1782" s="1" t="s">
        <v>1031</v>
      </c>
      <c r="B1782" s="1" t="s">
        <v>1032</v>
      </c>
      <c r="C1782" s="1" t="s">
        <v>1033</v>
      </c>
      <c r="D1782" s="1" t="s">
        <v>1032</v>
      </c>
      <c r="E1782" s="1" t="s">
        <v>8678</v>
      </c>
      <c r="F1782" s="1" t="s">
        <v>8697</v>
      </c>
      <c r="G1782" s="1">
        <v>1359.3643</v>
      </c>
      <c r="H1782" s="1">
        <v>0.1055</v>
      </c>
      <c r="I1782" s="1">
        <v>0</v>
      </c>
      <c r="J1782" s="1">
        <v>0</v>
      </c>
      <c r="K1782" s="1" t="s">
        <v>7</v>
      </c>
      <c r="L1782" s="1">
        <v>1445.1854000000001</v>
      </c>
      <c r="M1782" s="1">
        <v>0.52829999999999999</v>
      </c>
      <c r="N1782" s="1">
        <v>0</v>
      </c>
      <c r="O1782" s="1">
        <v>0</v>
      </c>
      <c r="P1782" s="1" t="s">
        <v>7</v>
      </c>
    </row>
    <row r="1783" spans="1:16" s="1" customFormat="1">
      <c r="A1783" s="1" t="s">
        <v>2833</v>
      </c>
      <c r="B1783" s="1" t="s">
        <v>2834</v>
      </c>
      <c r="C1783" s="1" t="s">
        <v>2835</v>
      </c>
      <c r="D1783" s="1" t="s">
        <v>8676</v>
      </c>
      <c r="E1783" s="1" t="s">
        <v>8676</v>
      </c>
      <c r="F1783" s="1" t="s">
        <v>8697</v>
      </c>
      <c r="G1783" s="1">
        <v>7810.6239999999998</v>
      </c>
      <c r="H1783" s="1">
        <v>1.2204999999999999</v>
      </c>
      <c r="I1783" s="1">
        <v>1.1000000000000001E-3</v>
      </c>
      <c r="J1783" s="1">
        <v>2.0000000000000001E-4</v>
      </c>
      <c r="K1783" s="1" t="s">
        <v>7</v>
      </c>
      <c r="L1783" s="1">
        <v>4807.0415000000003</v>
      </c>
      <c r="M1783" s="1">
        <v>0.72470000000000001</v>
      </c>
      <c r="N1783" s="1">
        <v>2.0000000000000001E-4</v>
      </c>
      <c r="O1783" s="1">
        <v>0</v>
      </c>
      <c r="P1783" s="1" t="s">
        <v>7</v>
      </c>
    </row>
    <row r="1784" spans="1:16" s="1" customFormat="1">
      <c r="A1784" s="1" t="s">
        <v>560</v>
      </c>
      <c r="B1784" s="1" t="s">
        <v>561</v>
      </c>
      <c r="C1784" s="1" t="s">
        <v>562</v>
      </c>
      <c r="D1784" s="1" t="s">
        <v>8676</v>
      </c>
      <c r="E1784" s="1" t="s">
        <v>8676</v>
      </c>
      <c r="F1784" s="1" t="s">
        <v>8697</v>
      </c>
      <c r="G1784" s="1">
        <v>4228.1549999999997</v>
      </c>
      <c r="H1784" s="1">
        <v>1.8173999999999999</v>
      </c>
      <c r="I1784" s="1">
        <v>0</v>
      </c>
      <c r="J1784" s="1">
        <v>0</v>
      </c>
      <c r="K1784" s="1" t="s">
        <v>7</v>
      </c>
      <c r="L1784" s="1">
        <v>2563.1905999999999</v>
      </c>
      <c r="M1784" s="1">
        <v>0.60289999999999999</v>
      </c>
      <c r="N1784" s="1">
        <v>0</v>
      </c>
      <c r="O1784" s="1">
        <v>0</v>
      </c>
      <c r="P1784" s="1" t="s">
        <v>7</v>
      </c>
    </row>
    <row r="1785" spans="1:16" s="1" customFormat="1">
      <c r="A1785" s="1" t="s">
        <v>1265</v>
      </c>
      <c r="B1785" s="1" t="s">
        <v>1266</v>
      </c>
      <c r="C1785" s="1" t="s">
        <v>1267</v>
      </c>
      <c r="D1785" s="1" t="s">
        <v>1266</v>
      </c>
      <c r="E1785" s="1" t="s">
        <v>8679</v>
      </c>
      <c r="F1785" s="1" t="s">
        <v>8697</v>
      </c>
      <c r="G1785" s="1">
        <v>8009.5115999999998</v>
      </c>
      <c r="H1785" s="1">
        <v>1.2030000000000001</v>
      </c>
      <c r="I1785" s="1">
        <v>2.2000000000000001E-3</v>
      </c>
      <c r="J1785" s="1">
        <v>2.9999999999999997E-4</v>
      </c>
      <c r="K1785" s="1" t="s">
        <v>7</v>
      </c>
      <c r="L1785" s="1">
        <v>5658.3616000000002</v>
      </c>
      <c r="M1785" s="1">
        <v>0.88829999999999998</v>
      </c>
      <c r="N1785" s="1">
        <v>9.4999999999999998E-3</v>
      </c>
      <c r="O1785" s="1">
        <v>1.2999999999999999E-3</v>
      </c>
      <c r="P1785" s="1" t="s">
        <v>7</v>
      </c>
    </row>
    <row r="1786" spans="1:16" s="1" customFormat="1">
      <c r="A1786" s="1" t="s">
        <v>512</v>
      </c>
      <c r="B1786" s="1" t="s">
        <v>513</v>
      </c>
      <c r="C1786" s="1" t="s">
        <v>514</v>
      </c>
      <c r="D1786" s="1" t="s">
        <v>8676</v>
      </c>
      <c r="E1786" s="1" t="s">
        <v>8676</v>
      </c>
      <c r="F1786" s="1" t="s">
        <v>8697</v>
      </c>
      <c r="G1786" s="1">
        <v>8481.7363999999998</v>
      </c>
      <c r="H1786" s="1">
        <v>0.78310000000000002</v>
      </c>
      <c r="I1786" s="1">
        <v>9.7999999999999997E-3</v>
      </c>
      <c r="J1786" s="1">
        <v>1.4E-3</v>
      </c>
      <c r="K1786" s="1" t="s">
        <v>7</v>
      </c>
      <c r="L1786" s="1">
        <v>2624.7420000000002</v>
      </c>
      <c r="M1786" s="1">
        <v>0.65469999999999995</v>
      </c>
      <c r="N1786" s="1">
        <v>0</v>
      </c>
      <c r="O1786" s="1">
        <v>0</v>
      </c>
      <c r="P1786" s="1" t="s">
        <v>7</v>
      </c>
    </row>
    <row r="1787" spans="1:16" s="1" customFormat="1">
      <c r="A1787" s="1" t="s">
        <v>1034</v>
      </c>
      <c r="B1787" s="1" t="s">
        <v>1035</v>
      </c>
      <c r="C1787" s="1" t="s">
        <v>1036</v>
      </c>
      <c r="D1787" s="1" t="s">
        <v>8676</v>
      </c>
      <c r="E1787" s="1" t="s">
        <v>8676</v>
      </c>
      <c r="F1787" s="1" t="s">
        <v>8697</v>
      </c>
      <c r="G1787" s="1">
        <v>7189.9611999999997</v>
      </c>
      <c r="H1787" s="1">
        <v>1.4209000000000001</v>
      </c>
      <c r="I1787" s="1">
        <v>1E-4</v>
      </c>
      <c r="J1787" s="1">
        <v>0</v>
      </c>
      <c r="K1787" s="1" t="s">
        <v>7</v>
      </c>
      <c r="L1787" s="1">
        <v>4279.6763000000001</v>
      </c>
      <c r="M1787" s="1">
        <v>0.73909999999999998</v>
      </c>
      <c r="N1787" s="1">
        <v>0</v>
      </c>
      <c r="O1787" s="1">
        <v>0</v>
      </c>
      <c r="P1787" s="1" t="s">
        <v>7</v>
      </c>
    </row>
    <row r="1788" spans="1:16" s="1" customFormat="1">
      <c r="A1788" s="1" t="s">
        <v>1004</v>
      </c>
      <c r="B1788" s="1" t="s">
        <v>1005</v>
      </c>
      <c r="C1788" s="1" t="s">
        <v>1006</v>
      </c>
      <c r="D1788" s="1" t="s">
        <v>8676</v>
      </c>
      <c r="E1788" s="1" t="s">
        <v>8676</v>
      </c>
      <c r="F1788" s="1" t="s">
        <v>8697</v>
      </c>
      <c r="G1788" s="1">
        <v>7069.1743999999999</v>
      </c>
      <c r="H1788" s="1">
        <v>0.85740000000000005</v>
      </c>
      <c r="I1788" s="1">
        <v>0</v>
      </c>
      <c r="J1788" s="1">
        <v>0</v>
      </c>
      <c r="K1788" s="1" t="s">
        <v>7</v>
      </c>
      <c r="L1788" s="1">
        <v>4880.3600999999999</v>
      </c>
      <c r="M1788" s="1">
        <v>0.82720000000000005</v>
      </c>
      <c r="N1788" s="1">
        <v>2.9999999999999997E-4</v>
      </c>
      <c r="O1788" s="1">
        <v>0</v>
      </c>
      <c r="P1788" s="1" t="s">
        <v>7</v>
      </c>
    </row>
    <row r="1789" spans="1:16" s="1" customFormat="1">
      <c r="A1789" s="1" t="s">
        <v>947</v>
      </c>
      <c r="B1789" s="1" t="s">
        <v>948</v>
      </c>
      <c r="C1789" s="1" t="s">
        <v>949</v>
      </c>
      <c r="D1789" s="1" t="s">
        <v>8676</v>
      </c>
      <c r="E1789" s="1" t="s">
        <v>8676</v>
      </c>
      <c r="F1789" s="1" t="s">
        <v>8697</v>
      </c>
      <c r="G1789" s="1">
        <v>6972.1628000000001</v>
      </c>
      <c r="H1789" s="1">
        <v>1.2045999999999999</v>
      </c>
      <c r="I1789" s="1">
        <v>0</v>
      </c>
      <c r="J1789" s="1">
        <v>0</v>
      </c>
      <c r="K1789" s="1" t="s">
        <v>7</v>
      </c>
      <c r="L1789" s="1">
        <v>5186.1153000000004</v>
      </c>
      <c r="M1789" s="1">
        <v>0.75880000000000003</v>
      </c>
      <c r="N1789" s="1">
        <v>1.2999999999999999E-3</v>
      </c>
      <c r="O1789" s="1">
        <v>1E-4</v>
      </c>
      <c r="P1789" s="1" t="s">
        <v>7</v>
      </c>
    </row>
    <row r="1790" spans="1:16" s="1" customFormat="1">
      <c r="A1790" s="1" t="s">
        <v>731</v>
      </c>
      <c r="B1790" s="1" t="s">
        <v>732</v>
      </c>
      <c r="C1790" s="1" t="s">
        <v>733</v>
      </c>
      <c r="D1790" s="1" t="s">
        <v>8676</v>
      </c>
      <c r="E1790" s="1" t="s">
        <v>8676</v>
      </c>
      <c r="F1790" s="1" t="s">
        <v>8697</v>
      </c>
      <c r="G1790" s="1">
        <v>5417.9534999999996</v>
      </c>
      <c r="H1790" s="1">
        <v>0.66520000000000001</v>
      </c>
      <c r="I1790" s="1">
        <v>0</v>
      </c>
      <c r="J1790" s="1">
        <v>0</v>
      </c>
      <c r="K1790" s="1" t="s">
        <v>7</v>
      </c>
      <c r="L1790" s="1">
        <v>5074.5962</v>
      </c>
      <c r="M1790" s="1">
        <v>0.74560000000000004</v>
      </c>
      <c r="N1790" s="1">
        <v>8.0000000000000004E-4</v>
      </c>
      <c r="O1790" s="1">
        <v>1E-4</v>
      </c>
      <c r="P1790" s="1" t="s">
        <v>7</v>
      </c>
    </row>
    <row r="1791" spans="1:16" s="1" customFormat="1">
      <c r="A1791" s="1" t="s">
        <v>323</v>
      </c>
      <c r="B1791" s="1" t="s">
        <v>324</v>
      </c>
      <c r="C1791" s="1" t="s">
        <v>325</v>
      </c>
      <c r="D1791" s="1" t="s">
        <v>8676</v>
      </c>
      <c r="E1791" s="1" t="s">
        <v>8676</v>
      </c>
      <c r="F1791" s="1" t="s">
        <v>8697</v>
      </c>
      <c r="G1791" s="1">
        <v>6255.8837000000003</v>
      </c>
      <c r="H1791" s="1">
        <v>1.4931000000000001</v>
      </c>
      <c r="I1791" s="1">
        <v>0</v>
      </c>
      <c r="J1791" s="1">
        <v>0</v>
      </c>
      <c r="K1791" s="1" t="s">
        <v>7</v>
      </c>
      <c r="L1791" s="1">
        <v>3996.4603999999999</v>
      </c>
      <c r="M1791" s="1">
        <v>0.7218</v>
      </c>
      <c r="N1791" s="1">
        <v>0</v>
      </c>
      <c r="O1791" s="1">
        <v>0</v>
      </c>
      <c r="P1791" s="1" t="s">
        <v>7</v>
      </c>
    </row>
    <row r="1792" spans="1:16" s="1" customFormat="1">
      <c r="A1792" s="1" t="s">
        <v>854</v>
      </c>
      <c r="B1792" s="1" t="s">
        <v>855</v>
      </c>
      <c r="C1792" s="1" t="s">
        <v>856</v>
      </c>
      <c r="D1792" s="1" t="s">
        <v>8676</v>
      </c>
      <c r="E1792" s="1" t="s">
        <v>8676</v>
      </c>
      <c r="F1792" s="1" t="s">
        <v>8697</v>
      </c>
      <c r="G1792" s="1">
        <v>5819.9380000000001</v>
      </c>
      <c r="H1792" s="1">
        <v>1.4669000000000001</v>
      </c>
      <c r="I1792" s="1">
        <v>0</v>
      </c>
      <c r="J1792" s="1">
        <v>0</v>
      </c>
      <c r="K1792" s="1" t="s">
        <v>7</v>
      </c>
      <c r="L1792" s="1">
        <v>5224.2592000000004</v>
      </c>
      <c r="M1792" s="1">
        <v>0.7863</v>
      </c>
      <c r="N1792" s="1">
        <v>1.6000000000000001E-3</v>
      </c>
      <c r="O1792" s="1">
        <v>2.0000000000000001E-4</v>
      </c>
      <c r="P1792" s="1" t="s">
        <v>7</v>
      </c>
    </row>
    <row r="1793" spans="1:16" s="1" customFormat="1">
      <c r="A1793" s="1" t="s">
        <v>2827</v>
      </c>
      <c r="B1793" s="1" t="s">
        <v>2828</v>
      </c>
      <c r="C1793" s="1" t="s">
        <v>2829</v>
      </c>
      <c r="D1793" s="1" t="s">
        <v>8676</v>
      </c>
      <c r="E1793" s="1" t="s">
        <v>8676</v>
      </c>
      <c r="F1793" s="1" t="s">
        <v>8697</v>
      </c>
      <c r="G1793" s="1">
        <v>7570.8256000000001</v>
      </c>
      <c r="H1793" s="1">
        <v>1.2004999999999999</v>
      </c>
      <c r="I1793" s="1">
        <v>5.0000000000000001E-4</v>
      </c>
      <c r="J1793" s="1">
        <v>1E-4</v>
      </c>
      <c r="K1793" s="1" t="s">
        <v>7</v>
      </c>
      <c r="L1793" s="1">
        <v>5224.3899000000001</v>
      </c>
      <c r="M1793" s="1">
        <v>0.78239999999999998</v>
      </c>
      <c r="N1793" s="1">
        <v>1.6000000000000001E-3</v>
      </c>
      <c r="O1793" s="1">
        <v>2.0000000000000001E-4</v>
      </c>
      <c r="P1793" s="1" t="s">
        <v>7</v>
      </c>
    </row>
    <row r="1794" spans="1:16" s="1" customFormat="1">
      <c r="A1794" s="1" t="s">
        <v>2758</v>
      </c>
      <c r="B1794" s="1" t="s">
        <v>2759</v>
      </c>
      <c r="C1794" s="1" t="s">
        <v>2760</v>
      </c>
      <c r="D1794" s="1" t="s">
        <v>8676</v>
      </c>
      <c r="E1794" s="1" t="s">
        <v>8676</v>
      </c>
      <c r="F1794" s="1" t="s">
        <v>8697</v>
      </c>
      <c r="G1794" s="1">
        <v>8204.8371999999999</v>
      </c>
      <c r="H1794" s="1">
        <v>1.1431</v>
      </c>
      <c r="I1794" s="1">
        <v>4.1999999999999997E-3</v>
      </c>
      <c r="J1794" s="1">
        <v>6.9999999999999999E-4</v>
      </c>
      <c r="K1794" s="1" t="s">
        <v>7</v>
      </c>
      <c r="L1794" s="1">
        <v>4043.3800999999999</v>
      </c>
      <c r="M1794" s="1">
        <v>0.5948</v>
      </c>
      <c r="N1794" s="1">
        <v>0</v>
      </c>
      <c r="O1794" s="1">
        <v>0</v>
      </c>
      <c r="P1794" s="1" t="s">
        <v>7</v>
      </c>
    </row>
    <row r="1795" spans="1:16" s="1" customFormat="1">
      <c r="A1795" s="1" t="s">
        <v>602</v>
      </c>
      <c r="B1795" s="1" t="s">
        <v>603</v>
      </c>
      <c r="C1795" s="1" t="s">
        <v>604</v>
      </c>
      <c r="D1795" s="1" t="s">
        <v>603</v>
      </c>
      <c r="E1795" s="1" t="s">
        <v>8678</v>
      </c>
      <c r="F1795" s="1" t="s">
        <v>8697</v>
      </c>
      <c r="G1795" s="1">
        <v>7533.8217000000004</v>
      </c>
      <c r="H1795" s="1">
        <v>0.83589999999999998</v>
      </c>
      <c r="I1795" s="1">
        <v>2.0000000000000001E-4</v>
      </c>
      <c r="J1795" s="1">
        <v>0</v>
      </c>
      <c r="K1795" s="1" t="s">
        <v>7</v>
      </c>
      <c r="L1795" s="1">
        <v>3186.6190000000001</v>
      </c>
      <c r="M1795" s="1">
        <v>0.76090000000000002</v>
      </c>
      <c r="N1795" s="1">
        <v>0</v>
      </c>
      <c r="O1795" s="1">
        <v>0</v>
      </c>
      <c r="P1795" s="1" t="s">
        <v>7</v>
      </c>
    </row>
    <row r="1796" spans="1:16" s="1" customFormat="1">
      <c r="A1796" s="1" t="s">
        <v>1187</v>
      </c>
      <c r="B1796" s="1" t="s">
        <v>1188</v>
      </c>
      <c r="C1796" s="1" t="s">
        <v>1189</v>
      </c>
      <c r="D1796" s="1" t="s">
        <v>8676</v>
      </c>
      <c r="E1796" s="1" t="s">
        <v>8676</v>
      </c>
      <c r="F1796" s="1" t="s">
        <v>8697</v>
      </c>
      <c r="G1796" s="1">
        <v>6693.9690000000001</v>
      </c>
      <c r="H1796" s="1">
        <v>1.3586</v>
      </c>
      <c r="I1796" s="1">
        <v>0</v>
      </c>
      <c r="J1796" s="1">
        <v>0</v>
      </c>
      <c r="K1796" s="1" t="s">
        <v>7</v>
      </c>
      <c r="L1796" s="1">
        <v>3969.2069999999999</v>
      </c>
      <c r="M1796" s="1">
        <v>0.70169999999999999</v>
      </c>
      <c r="N1796" s="1">
        <v>0</v>
      </c>
      <c r="O1796" s="1">
        <v>0</v>
      </c>
      <c r="P1796" s="1" t="s">
        <v>7</v>
      </c>
    </row>
    <row r="1797" spans="1:16" s="1" customFormat="1">
      <c r="A1797" s="1" t="s">
        <v>755</v>
      </c>
      <c r="B1797" s="1" t="s">
        <v>756</v>
      </c>
      <c r="C1797" s="1" t="s">
        <v>757</v>
      </c>
      <c r="D1797" s="1" t="s">
        <v>8676</v>
      </c>
      <c r="E1797" s="1" t="s">
        <v>8676</v>
      </c>
      <c r="F1797" s="1" t="s">
        <v>8697</v>
      </c>
      <c r="G1797" s="1">
        <v>5214.9380000000001</v>
      </c>
      <c r="H1797" s="1">
        <v>0.49840000000000001</v>
      </c>
      <c r="I1797" s="1">
        <v>0</v>
      </c>
      <c r="J1797" s="1">
        <v>0</v>
      </c>
      <c r="K1797" s="1" t="s">
        <v>7</v>
      </c>
      <c r="L1797" s="1">
        <v>4390.1271999999999</v>
      </c>
      <c r="M1797" s="1">
        <v>0.80330000000000001</v>
      </c>
      <c r="N1797" s="1">
        <v>0</v>
      </c>
      <c r="O1797" s="1">
        <v>0</v>
      </c>
      <c r="P1797" s="1" t="s">
        <v>7</v>
      </c>
    </row>
    <row r="1798" spans="1:16" s="1" customFormat="1">
      <c r="A1798" s="1" t="s">
        <v>4255</v>
      </c>
      <c r="B1798" s="1" t="s">
        <v>4256</v>
      </c>
      <c r="C1798" s="1" t="s">
        <v>4257</v>
      </c>
      <c r="D1798" s="1" t="s">
        <v>8676</v>
      </c>
      <c r="E1798" s="1" t="s">
        <v>8676</v>
      </c>
      <c r="F1798" s="1" t="s">
        <v>8700</v>
      </c>
      <c r="G1798" s="1">
        <v>8366.0581000000002</v>
      </c>
      <c r="H1798" s="1">
        <v>1.1659999999999999</v>
      </c>
      <c r="I1798" s="1">
        <v>7.1000000000000004E-3</v>
      </c>
      <c r="J1798" s="1">
        <v>1.1999999999999999E-3</v>
      </c>
      <c r="K1798" s="1" t="s">
        <v>7</v>
      </c>
      <c r="L1798" s="1">
        <v>2863.5273999999999</v>
      </c>
      <c r="M1798" s="1">
        <v>0.61080000000000001</v>
      </c>
      <c r="N1798" s="1">
        <v>0</v>
      </c>
      <c r="O1798" s="1">
        <v>0</v>
      </c>
      <c r="P1798" s="1" t="s">
        <v>7</v>
      </c>
    </row>
    <row r="1799" spans="1:16" s="1" customFormat="1">
      <c r="A1799" s="1" t="s">
        <v>3210</v>
      </c>
      <c r="B1799" s="1" t="s">
        <v>3211</v>
      </c>
      <c r="C1799" s="1" t="s">
        <v>3212</v>
      </c>
      <c r="D1799" s="1" t="s">
        <v>8676</v>
      </c>
      <c r="E1799" s="1" t="s">
        <v>8676</v>
      </c>
      <c r="F1799" s="1" t="s">
        <v>8700</v>
      </c>
      <c r="G1799" s="1">
        <v>4780.2093000000004</v>
      </c>
      <c r="H1799" s="1">
        <v>1.5329999999999999</v>
      </c>
      <c r="I1799" s="1">
        <v>0</v>
      </c>
      <c r="J1799" s="1">
        <v>0</v>
      </c>
      <c r="K1799" s="1" t="s">
        <v>7</v>
      </c>
      <c r="L1799" s="1">
        <v>3473.9177</v>
      </c>
      <c r="M1799" s="1">
        <v>0.65110000000000001</v>
      </c>
      <c r="N1799" s="1">
        <v>0</v>
      </c>
      <c r="O1799" s="1">
        <v>0</v>
      </c>
      <c r="P1799" s="1" t="s">
        <v>7</v>
      </c>
    </row>
    <row r="1800" spans="1:16" s="1" customFormat="1">
      <c r="A1800" s="1" t="s">
        <v>1145</v>
      </c>
      <c r="B1800" s="1" t="s">
        <v>1146</v>
      </c>
      <c r="C1800" s="1" t="s">
        <v>1147</v>
      </c>
      <c r="D1800" s="1" t="s">
        <v>8676</v>
      </c>
      <c r="E1800" s="1" t="s">
        <v>8676</v>
      </c>
      <c r="F1800" s="1" t="s">
        <v>8700</v>
      </c>
      <c r="G1800" s="1">
        <v>7371.9767000000002</v>
      </c>
      <c r="H1800" s="1">
        <v>1.2377</v>
      </c>
      <c r="I1800" s="1">
        <v>2.0000000000000001E-4</v>
      </c>
      <c r="J1800" s="1">
        <v>0</v>
      </c>
      <c r="K1800" s="1" t="s">
        <v>7</v>
      </c>
      <c r="L1800" s="1">
        <v>5541.5262000000002</v>
      </c>
      <c r="M1800" s="1">
        <v>0.76529999999999998</v>
      </c>
      <c r="N1800" s="1">
        <v>6.0000000000000001E-3</v>
      </c>
      <c r="O1800" s="1">
        <v>8.0000000000000004E-4</v>
      </c>
      <c r="P1800" s="1" t="s">
        <v>7</v>
      </c>
    </row>
    <row r="1801" spans="1:16" s="1" customFormat="1">
      <c r="A1801" s="1" t="s">
        <v>98</v>
      </c>
      <c r="B1801" s="1" t="s">
        <v>99</v>
      </c>
      <c r="C1801" s="1" t="s">
        <v>100</v>
      </c>
      <c r="D1801" s="1" t="s">
        <v>99</v>
      </c>
      <c r="E1801" s="1" t="s">
        <v>8690</v>
      </c>
      <c r="F1801" s="1" t="s">
        <v>8700</v>
      </c>
      <c r="G1801" s="1">
        <v>2592.9922000000001</v>
      </c>
      <c r="H1801" s="1">
        <v>0.24660000000000001</v>
      </c>
      <c r="I1801" s="1">
        <v>0</v>
      </c>
      <c r="J1801" s="1">
        <v>0</v>
      </c>
      <c r="K1801" s="1" t="s">
        <v>7</v>
      </c>
      <c r="L1801" s="1">
        <v>773.88409999999999</v>
      </c>
      <c r="M1801" s="1">
        <v>0.37469999999999998</v>
      </c>
      <c r="N1801" s="1">
        <v>0</v>
      </c>
      <c r="O1801" s="1">
        <v>0</v>
      </c>
      <c r="P1801" s="1" t="s">
        <v>7</v>
      </c>
    </row>
    <row r="1802" spans="1:16" s="1" customFormat="1">
      <c r="A1802" s="1" t="s">
        <v>1844</v>
      </c>
      <c r="B1802" s="1" t="s">
        <v>1845</v>
      </c>
      <c r="C1802" s="1" t="s">
        <v>1846</v>
      </c>
      <c r="D1802" s="1" t="s">
        <v>8676</v>
      </c>
      <c r="E1802" s="1" t="s">
        <v>8676</v>
      </c>
      <c r="F1802" s="1" t="s">
        <v>8700</v>
      </c>
      <c r="G1802" s="1">
        <v>7199.0388000000003</v>
      </c>
      <c r="H1802" s="1">
        <v>0.84099999999999997</v>
      </c>
      <c r="I1802" s="1">
        <v>0</v>
      </c>
      <c r="J1802" s="1">
        <v>0</v>
      </c>
      <c r="K1802" s="1" t="s">
        <v>7</v>
      </c>
      <c r="L1802" s="1">
        <v>4017.6084999999998</v>
      </c>
      <c r="M1802" s="1">
        <v>0.69010000000000005</v>
      </c>
      <c r="N1802" s="1">
        <v>0</v>
      </c>
      <c r="O1802" s="1">
        <v>0</v>
      </c>
      <c r="P1802" s="1" t="s">
        <v>7</v>
      </c>
    </row>
    <row r="1803" spans="1:16" s="1" customFormat="1">
      <c r="A1803" s="1" t="s">
        <v>1793</v>
      </c>
      <c r="B1803" s="1" t="s">
        <v>1794</v>
      </c>
      <c r="C1803" s="1" t="s">
        <v>1795</v>
      </c>
      <c r="D1803" s="1" t="s">
        <v>8676</v>
      </c>
      <c r="E1803" s="1" t="s">
        <v>8676</v>
      </c>
      <c r="F1803" s="1" t="s">
        <v>8700</v>
      </c>
      <c r="G1803" s="1">
        <v>8152.4108999999999</v>
      </c>
      <c r="H1803" s="1">
        <v>1.1962999999999999</v>
      </c>
      <c r="I1803" s="1">
        <v>3.5999999999999999E-3</v>
      </c>
      <c r="J1803" s="1">
        <v>5.9999999999999995E-4</v>
      </c>
      <c r="K1803" s="1" t="s">
        <v>7</v>
      </c>
      <c r="L1803" s="1">
        <v>1278.356</v>
      </c>
      <c r="M1803" s="1">
        <v>0.35770000000000002</v>
      </c>
      <c r="N1803" s="1">
        <v>0</v>
      </c>
      <c r="O1803" s="1">
        <v>0</v>
      </c>
      <c r="P1803" s="1" t="s">
        <v>7</v>
      </c>
    </row>
    <row r="1804" spans="1:16" s="1" customFormat="1">
      <c r="A1804" s="1" t="s">
        <v>3025</v>
      </c>
      <c r="B1804" s="1" t="s">
        <v>3026</v>
      </c>
      <c r="C1804" s="1" t="s">
        <v>3027</v>
      </c>
      <c r="D1804" s="1" t="s">
        <v>8676</v>
      </c>
      <c r="E1804" s="1" t="s">
        <v>8676</v>
      </c>
      <c r="F1804" s="1" t="s">
        <v>8700</v>
      </c>
      <c r="G1804" s="1">
        <v>7747.5271000000002</v>
      </c>
      <c r="H1804" s="1">
        <v>0.77170000000000005</v>
      </c>
      <c r="I1804" s="1">
        <v>5.9999999999999995E-4</v>
      </c>
      <c r="J1804" s="1">
        <v>1E-4</v>
      </c>
      <c r="K1804" s="1" t="s">
        <v>7</v>
      </c>
      <c r="L1804" s="1">
        <v>4664.9125999999997</v>
      </c>
      <c r="M1804" s="1">
        <v>0.93959999999999999</v>
      </c>
      <c r="N1804" s="1">
        <v>1E-4</v>
      </c>
      <c r="O1804" s="1">
        <v>0</v>
      </c>
      <c r="P1804" s="1" t="s">
        <v>7</v>
      </c>
    </row>
    <row r="1805" spans="1:16" s="1" customFormat="1">
      <c r="A1805" s="1" t="s">
        <v>1049</v>
      </c>
      <c r="B1805" s="1" t="s">
        <v>1050</v>
      </c>
      <c r="C1805" s="1" t="s">
        <v>1051</v>
      </c>
      <c r="D1805" s="1" t="s">
        <v>8676</v>
      </c>
      <c r="E1805" s="1" t="s">
        <v>8676</v>
      </c>
      <c r="F1805" s="1" t="s">
        <v>8700</v>
      </c>
      <c r="G1805" s="1">
        <v>6617.1628000000001</v>
      </c>
      <c r="H1805" s="1">
        <v>0.6855</v>
      </c>
      <c r="I1805" s="1">
        <v>0</v>
      </c>
      <c r="J1805" s="1">
        <v>0</v>
      </c>
      <c r="K1805" s="1" t="s">
        <v>7</v>
      </c>
      <c r="L1805" s="1">
        <v>5076.1760000000004</v>
      </c>
      <c r="M1805" s="1">
        <v>0.81859999999999999</v>
      </c>
      <c r="N1805" s="1">
        <v>8.0000000000000004E-4</v>
      </c>
      <c r="O1805" s="1">
        <v>1E-4</v>
      </c>
      <c r="P1805" s="1" t="s">
        <v>7</v>
      </c>
    </row>
    <row r="1806" spans="1:16" s="1" customFormat="1">
      <c r="A1806" s="1" t="s">
        <v>2249</v>
      </c>
      <c r="B1806" s="1" t="s">
        <v>2250</v>
      </c>
      <c r="C1806" s="1" t="s">
        <v>2251</v>
      </c>
      <c r="D1806" s="1" t="s">
        <v>8676</v>
      </c>
      <c r="E1806" s="1" t="s">
        <v>8676</v>
      </c>
      <c r="F1806" s="1" t="s">
        <v>8701</v>
      </c>
      <c r="G1806" s="1">
        <v>8428.6434000000008</v>
      </c>
      <c r="H1806" s="1">
        <v>1.1122000000000001</v>
      </c>
      <c r="I1806" s="1">
        <v>8.6E-3</v>
      </c>
      <c r="J1806" s="1">
        <v>1.5E-3</v>
      </c>
      <c r="K1806" s="1" t="s">
        <v>7</v>
      </c>
      <c r="L1806" s="1">
        <v>4754.4139999999998</v>
      </c>
      <c r="M1806" s="1">
        <v>0.74280000000000002</v>
      </c>
      <c r="N1806" s="1">
        <v>2.0000000000000001E-4</v>
      </c>
      <c r="O1806" s="1">
        <v>0</v>
      </c>
      <c r="P1806" s="1" t="s">
        <v>7</v>
      </c>
    </row>
    <row r="1807" spans="1:16" s="1" customFormat="1">
      <c r="A1807" s="1" t="s">
        <v>3153</v>
      </c>
      <c r="B1807" s="1" t="s">
        <v>3154</v>
      </c>
      <c r="C1807" s="1" t="s">
        <v>3155</v>
      </c>
      <c r="D1807" s="1" t="s">
        <v>8676</v>
      </c>
      <c r="E1807" s="1" t="s">
        <v>8676</v>
      </c>
      <c r="F1807" s="1" t="s">
        <v>8701</v>
      </c>
      <c r="G1807" s="1">
        <v>4714.4495999999999</v>
      </c>
      <c r="H1807" s="1">
        <v>0.60319999999999996</v>
      </c>
      <c r="I1807" s="1">
        <v>0</v>
      </c>
      <c r="J1807" s="1">
        <v>0</v>
      </c>
      <c r="K1807" s="1" t="s">
        <v>7</v>
      </c>
      <c r="L1807" s="1">
        <v>5414.7515000000003</v>
      </c>
      <c r="M1807" s="1">
        <v>0.84179999999999999</v>
      </c>
      <c r="N1807" s="1">
        <v>3.7000000000000002E-3</v>
      </c>
      <c r="O1807" s="1">
        <v>5.0000000000000001E-4</v>
      </c>
      <c r="P1807" s="1" t="s">
        <v>7</v>
      </c>
    </row>
    <row r="1808" spans="1:16" s="1" customFormat="1">
      <c r="A1808" s="1" t="s">
        <v>1349</v>
      </c>
      <c r="B1808" s="1" t="s">
        <v>1350</v>
      </c>
      <c r="C1808" s="1" t="s">
        <v>1351</v>
      </c>
      <c r="D1808" s="1" t="s">
        <v>8676</v>
      </c>
      <c r="E1808" s="1" t="s">
        <v>8676</v>
      </c>
      <c r="F1808" s="1" t="s">
        <v>8701</v>
      </c>
      <c r="G1808" s="1">
        <v>3924.8991999999998</v>
      </c>
      <c r="H1808" s="1">
        <v>1.996</v>
      </c>
      <c r="I1808" s="1">
        <v>0</v>
      </c>
      <c r="J1808" s="1">
        <v>0</v>
      </c>
      <c r="K1808" s="1" t="s">
        <v>7</v>
      </c>
      <c r="L1808" s="1">
        <v>4932.3432000000003</v>
      </c>
      <c r="M1808" s="1">
        <v>0.83040000000000003</v>
      </c>
      <c r="N1808" s="1">
        <v>4.0000000000000002E-4</v>
      </c>
      <c r="O1808" s="1">
        <v>0</v>
      </c>
      <c r="P1808" s="1" t="s">
        <v>7</v>
      </c>
    </row>
    <row r="1809" spans="1:16" s="1" customFormat="1">
      <c r="A1809" s="1" t="s">
        <v>2207</v>
      </c>
      <c r="B1809" s="1" t="s">
        <v>2208</v>
      </c>
      <c r="C1809" s="1" t="s">
        <v>2209</v>
      </c>
      <c r="D1809" s="1" t="s">
        <v>8676</v>
      </c>
      <c r="E1809" s="1" t="s">
        <v>8676</v>
      </c>
      <c r="F1809" s="1" t="s">
        <v>8701</v>
      </c>
      <c r="G1809" s="1">
        <v>7960.7983999999997</v>
      </c>
      <c r="H1809" s="1">
        <v>0.8417</v>
      </c>
      <c r="I1809" s="1">
        <v>1.6000000000000001E-3</v>
      </c>
      <c r="J1809" s="1">
        <v>2.0000000000000001E-4</v>
      </c>
      <c r="K1809" s="1" t="s">
        <v>7</v>
      </c>
      <c r="L1809" s="1">
        <v>2770.6113</v>
      </c>
      <c r="M1809" s="1">
        <v>0.64329999999999998</v>
      </c>
      <c r="N1809" s="1">
        <v>0</v>
      </c>
      <c r="O1809" s="1">
        <v>0</v>
      </c>
      <c r="P1809" s="1" t="s">
        <v>7</v>
      </c>
    </row>
    <row r="1810" spans="1:16" s="1" customFormat="1">
      <c r="A1810" s="1" t="s">
        <v>758</v>
      </c>
      <c r="B1810" s="1" t="s">
        <v>759</v>
      </c>
      <c r="C1810" s="1" t="s">
        <v>760</v>
      </c>
      <c r="D1810" s="1" t="s">
        <v>8676</v>
      </c>
      <c r="E1810" s="1" t="s">
        <v>8676</v>
      </c>
      <c r="F1810" s="1" t="s">
        <v>8701</v>
      </c>
      <c r="G1810" s="1">
        <v>2361.8991999999998</v>
      </c>
      <c r="H1810" s="1">
        <v>0.3952</v>
      </c>
      <c r="I1810" s="1">
        <v>0</v>
      </c>
      <c r="J1810" s="1">
        <v>0</v>
      </c>
      <c r="K1810" s="1" t="s">
        <v>7</v>
      </c>
      <c r="L1810" s="1">
        <v>2629.6633000000002</v>
      </c>
      <c r="M1810" s="1">
        <v>0.67759999999999998</v>
      </c>
      <c r="N1810" s="1">
        <v>0</v>
      </c>
      <c r="O1810" s="1">
        <v>0</v>
      </c>
      <c r="P1810" s="1" t="s">
        <v>7</v>
      </c>
    </row>
    <row r="1811" spans="1:16" s="1" customFormat="1">
      <c r="A1811" s="1" t="s">
        <v>188</v>
      </c>
      <c r="B1811" s="1" t="s">
        <v>189</v>
      </c>
      <c r="C1811" s="1" t="s">
        <v>190</v>
      </c>
      <c r="D1811" s="1" t="s">
        <v>8676</v>
      </c>
      <c r="E1811" s="1" t="s">
        <v>8676</v>
      </c>
      <c r="F1811" s="1" t="s">
        <v>8701</v>
      </c>
      <c r="G1811" s="1">
        <v>5383.1938</v>
      </c>
      <c r="H1811" s="1">
        <v>0.76200000000000001</v>
      </c>
      <c r="I1811" s="1">
        <v>0</v>
      </c>
      <c r="J1811" s="1">
        <v>0</v>
      </c>
      <c r="K1811" s="1" t="s">
        <v>7</v>
      </c>
      <c r="L1811" s="1">
        <v>5269.8527999999997</v>
      </c>
      <c r="M1811" s="1">
        <v>0.7591</v>
      </c>
      <c r="N1811" s="1">
        <v>2E-3</v>
      </c>
      <c r="O1811" s="1">
        <v>2.0000000000000001E-4</v>
      </c>
      <c r="P1811" s="1" t="s">
        <v>7</v>
      </c>
    </row>
    <row r="1812" spans="1:16" s="1" customFormat="1">
      <c r="A1812" s="1" t="s">
        <v>3611</v>
      </c>
      <c r="B1812" s="1" t="s">
        <v>3612</v>
      </c>
      <c r="C1812" s="1" t="s">
        <v>3613</v>
      </c>
      <c r="D1812" s="1" t="s">
        <v>8676</v>
      </c>
      <c r="E1812" s="1" t="s">
        <v>8676</v>
      </c>
      <c r="F1812" s="1" t="s">
        <v>8702</v>
      </c>
      <c r="G1812" s="1">
        <v>7404.4884000000002</v>
      </c>
      <c r="H1812" s="1">
        <v>1.3289</v>
      </c>
      <c r="I1812" s="1">
        <v>2.0000000000000001E-4</v>
      </c>
      <c r="J1812" s="1">
        <v>0</v>
      </c>
      <c r="K1812" s="1" t="s">
        <v>7</v>
      </c>
      <c r="L1812" s="1">
        <v>2965.9825999999998</v>
      </c>
      <c r="M1812" s="1">
        <v>0.61150000000000004</v>
      </c>
      <c r="N1812" s="1">
        <v>0</v>
      </c>
      <c r="O1812" s="1">
        <v>0</v>
      </c>
      <c r="P1812" s="1" t="s">
        <v>7</v>
      </c>
    </row>
    <row r="1813" spans="1:16" s="1" customFormat="1">
      <c r="A1813" s="1" t="s">
        <v>1691</v>
      </c>
      <c r="B1813" s="1" t="s">
        <v>1692</v>
      </c>
      <c r="C1813" s="1" t="s">
        <v>1693</v>
      </c>
      <c r="D1813" s="1" t="s">
        <v>8676</v>
      </c>
      <c r="E1813" s="1" t="s">
        <v>8676</v>
      </c>
      <c r="F1813" s="1" t="s">
        <v>8702</v>
      </c>
      <c r="G1813" s="1">
        <v>6685.5581000000002</v>
      </c>
      <c r="H1813" s="1">
        <v>1.3012999999999999</v>
      </c>
      <c r="I1813" s="1">
        <v>0</v>
      </c>
      <c r="J1813" s="1">
        <v>0</v>
      </c>
      <c r="K1813" s="1" t="s">
        <v>7</v>
      </c>
      <c r="L1813" s="1">
        <v>4188.3289000000004</v>
      </c>
      <c r="M1813" s="1">
        <v>0.7712</v>
      </c>
      <c r="N1813" s="1">
        <v>0</v>
      </c>
      <c r="O1813" s="1">
        <v>0</v>
      </c>
      <c r="P1813" s="1" t="s">
        <v>7</v>
      </c>
    </row>
    <row r="1814" spans="1:16" s="1" customFormat="1">
      <c r="A1814" s="1" t="s">
        <v>3213</v>
      </c>
      <c r="B1814" s="1" t="s">
        <v>3214</v>
      </c>
      <c r="C1814" s="1" t="s">
        <v>3215</v>
      </c>
      <c r="D1814" s="1" t="s">
        <v>8676</v>
      </c>
      <c r="E1814" s="1" t="s">
        <v>8676</v>
      </c>
      <c r="F1814" s="1" t="s">
        <v>8702</v>
      </c>
      <c r="G1814" s="1">
        <v>6719.7867999999999</v>
      </c>
      <c r="H1814" s="1">
        <v>1.2654000000000001</v>
      </c>
      <c r="I1814" s="1">
        <v>0</v>
      </c>
      <c r="J1814" s="1">
        <v>0</v>
      </c>
      <c r="K1814" s="1" t="s">
        <v>7</v>
      </c>
      <c r="L1814" s="1">
        <v>4949.0711000000001</v>
      </c>
      <c r="M1814" s="1">
        <v>0.80230000000000001</v>
      </c>
      <c r="N1814" s="1">
        <v>4.0000000000000002E-4</v>
      </c>
      <c r="O1814" s="1">
        <v>0</v>
      </c>
      <c r="P1814" s="1" t="s">
        <v>7</v>
      </c>
    </row>
    <row r="1815" spans="1:16" s="1" customFormat="1">
      <c r="A1815" s="1" t="s">
        <v>671</v>
      </c>
      <c r="B1815" s="1" t="s">
        <v>672</v>
      </c>
      <c r="C1815" s="1" t="s">
        <v>673</v>
      </c>
      <c r="D1815" s="1" t="s">
        <v>8676</v>
      </c>
      <c r="E1815" s="1" t="s">
        <v>8676</v>
      </c>
      <c r="F1815" s="1" t="s">
        <v>8702</v>
      </c>
      <c r="G1815" s="1">
        <v>7268.5194000000001</v>
      </c>
      <c r="H1815" s="1">
        <v>0.78310000000000002</v>
      </c>
      <c r="I1815" s="1">
        <v>1E-4</v>
      </c>
      <c r="J1815" s="1">
        <v>0</v>
      </c>
      <c r="K1815" s="1" t="s">
        <v>7</v>
      </c>
      <c r="L1815" s="1">
        <v>5509.8225000000002</v>
      </c>
      <c r="M1815" s="1">
        <v>0.97460000000000002</v>
      </c>
      <c r="N1815" s="1">
        <v>5.4000000000000003E-3</v>
      </c>
      <c r="O1815" s="1">
        <v>6.9999999999999999E-4</v>
      </c>
      <c r="P1815" s="1" t="s">
        <v>7</v>
      </c>
    </row>
    <row r="1816" spans="1:16" s="1" customFormat="1">
      <c r="A1816" s="1" t="s">
        <v>1010</v>
      </c>
      <c r="B1816" s="1" t="s">
        <v>1011</v>
      </c>
      <c r="C1816" s="1" t="s">
        <v>1012</v>
      </c>
      <c r="D1816" s="1" t="s">
        <v>8676</v>
      </c>
      <c r="E1816" s="1" t="s">
        <v>8676</v>
      </c>
      <c r="F1816" s="1" t="s">
        <v>8702</v>
      </c>
      <c r="G1816" s="1">
        <v>6299.8062</v>
      </c>
      <c r="H1816" s="1">
        <v>0.76419999999999999</v>
      </c>
      <c r="I1816" s="1">
        <v>0</v>
      </c>
      <c r="J1816" s="1">
        <v>0</v>
      </c>
      <c r="K1816" s="1" t="s">
        <v>7</v>
      </c>
      <c r="L1816" s="1">
        <v>4259.9429</v>
      </c>
      <c r="M1816" s="1">
        <v>0.74790000000000001</v>
      </c>
      <c r="N1816" s="1">
        <v>0</v>
      </c>
      <c r="O1816" s="1">
        <v>0</v>
      </c>
      <c r="P1816" s="1" t="s">
        <v>7</v>
      </c>
    </row>
    <row r="1817" spans="1:16" s="1" customFormat="1">
      <c r="A1817" s="1" t="s">
        <v>1775</v>
      </c>
      <c r="B1817" s="1" t="s">
        <v>1776</v>
      </c>
      <c r="C1817" s="1" t="s">
        <v>1777</v>
      </c>
      <c r="D1817" s="1" t="s">
        <v>8676</v>
      </c>
      <c r="E1817" s="1" t="s">
        <v>8676</v>
      </c>
      <c r="F1817" s="1" t="s">
        <v>8728</v>
      </c>
      <c r="G1817" s="1">
        <v>8167.2790999999997</v>
      </c>
      <c r="H1817" s="1">
        <v>1.1780999999999999</v>
      </c>
      <c r="I1817" s="1">
        <v>3.8E-3</v>
      </c>
      <c r="J1817" s="1">
        <v>5.9999999999999995E-4</v>
      </c>
      <c r="K1817" s="1" t="s">
        <v>7</v>
      </c>
      <c r="L1817" s="1">
        <v>4369.268</v>
      </c>
      <c r="M1817" s="1">
        <v>0.74780000000000002</v>
      </c>
      <c r="N1817" s="1">
        <v>0</v>
      </c>
      <c r="O1817" s="1">
        <v>0</v>
      </c>
      <c r="P1817" s="1" t="s">
        <v>7</v>
      </c>
    </row>
    <row r="1818" spans="1:16" s="1" customFormat="1">
      <c r="A1818" s="1" t="s">
        <v>3134</v>
      </c>
      <c r="B1818" s="1" t="s">
        <v>3135</v>
      </c>
      <c r="C1818" s="1" t="s">
        <v>3136</v>
      </c>
      <c r="D1818" s="1" t="s">
        <v>8676</v>
      </c>
      <c r="E1818" s="1" t="s">
        <v>8676</v>
      </c>
      <c r="F1818" s="1" t="s">
        <v>8704</v>
      </c>
      <c r="G1818" s="1">
        <v>5981.0542999999998</v>
      </c>
      <c r="H1818" s="1">
        <v>1.3193999999999999</v>
      </c>
      <c r="I1818" s="1">
        <v>0</v>
      </c>
      <c r="J1818" s="1">
        <v>0</v>
      </c>
      <c r="K1818" s="1" t="s">
        <v>7</v>
      </c>
      <c r="L1818" s="1">
        <v>5280.3999000000003</v>
      </c>
      <c r="M1818" s="1">
        <v>0.76980000000000004</v>
      </c>
      <c r="N1818" s="1">
        <v>2.0999999999999999E-3</v>
      </c>
      <c r="O1818" s="1">
        <v>2.0000000000000001E-4</v>
      </c>
      <c r="P1818" s="1" t="s">
        <v>7</v>
      </c>
    </row>
    <row r="1819" spans="1:16" s="1" customFormat="1">
      <c r="A1819" s="1" t="s">
        <v>1682</v>
      </c>
      <c r="B1819" s="1" t="s">
        <v>1683</v>
      </c>
      <c r="C1819" s="1" t="s">
        <v>1684</v>
      </c>
      <c r="D1819" s="1" t="s">
        <v>8676</v>
      </c>
      <c r="E1819" s="1" t="s">
        <v>8676</v>
      </c>
      <c r="F1819" s="1" t="s">
        <v>8704</v>
      </c>
      <c r="G1819" s="1">
        <v>6521.6589000000004</v>
      </c>
      <c r="H1819" s="1">
        <v>1.8865000000000001</v>
      </c>
      <c r="I1819" s="1">
        <v>0</v>
      </c>
      <c r="J1819" s="1">
        <v>0</v>
      </c>
      <c r="K1819" s="1" t="s">
        <v>7</v>
      </c>
      <c r="L1819" s="1">
        <v>4217.0244000000002</v>
      </c>
      <c r="M1819" s="1">
        <v>0.83830000000000005</v>
      </c>
      <c r="N1819" s="1">
        <v>0</v>
      </c>
      <c r="O1819" s="1">
        <v>0</v>
      </c>
      <c r="P1819" s="1" t="s">
        <v>7</v>
      </c>
    </row>
    <row r="1820" spans="1:16" s="1" customFormat="1">
      <c r="A1820" s="1" t="s">
        <v>2332</v>
      </c>
      <c r="B1820" s="1" t="s">
        <v>2333</v>
      </c>
      <c r="C1820" s="1" t="s">
        <v>2334</v>
      </c>
      <c r="D1820" s="1" t="s">
        <v>8676</v>
      </c>
      <c r="E1820" s="1" t="s">
        <v>8676</v>
      </c>
      <c r="F1820" s="1" t="s">
        <v>8704</v>
      </c>
      <c r="G1820" s="1">
        <v>7570.0309999999999</v>
      </c>
      <c r="H1820" s="1">
        <v>1.1957</v>
      </c>
      <c r="I1820" s="1">
        <v>5.0000000000000001E-4</v>
      </c>
      <c r="J1820" s="1">
        <v>1E-4</v>
      </c>
      <c r="K1820" s="1" t="s">
        <v>7</v>
      </c>
      <c r="L1820" s="1">
        <v>5538.4004000000004</v>
      </c>
      <c r="M1820" s="1">
        <v>0.80989999999999995</v>
      </c>
      <c r="N1820" s="1">
        <v>6.0000000000000001E-3</v>
      </c>
      <c r="O1820" s="1">
        <v>8.0000000000000004E-4</v>
      </c>
      <c r="P1820" s="1" t="s">
        <v>7</v>
      </c>
    </row>
    <row r="1821" spans="1:16" s="1" customFormat="1">
      <c r="A1821" s="1" t="s">
        <v>236</v>
      </c>
      <c r="B1821" s="1" t="s">
        <v>237</v>
      </c>
      <c r="C1821" s="1" t="s">
        <v>238</v>
      </c>
      <c r="D1821" s="1" t="s">
        <v>8676</v>
      </c>
      <c r="E1821" s="1" t="s">
        <v>8676</v>
      </c>
      <c r="F1821" s="1" t="s">
        <v>8704</v>
      </c>
      <c r="G1821" s="1">
        <v>7967.1318000000001</v>
      </c>
      <c r="H1821" s="1">
        <v>1.2858000000000001</v>
      </c>
      <c r="I1821" s="1">
        <v>1.9E-3</v>
      </c>
      <c r="J1821" s="1">
        <v>2.9999999999999997E-4</v>
      </c>
      <c r="K1821" s="1" t="s">
        <v>7</v>
      </c>
      <c r="L1821" s="1">
        <v>3742.4553000000001</v>
      </c>
      <c r="M1821" s="1">
        <v>0.66149999999999998</v>
      </c>
      <c r="N1821" s="1">
        <v>0</v>
      </c>
      <c r="O1821" s="1">
        <v>0</v>
      </c>
      <c r="P1821" s="1" t="s">
        <v>7</v>
      </c>
    </row>
    <row r="1822" spans="1:16" s="1" customFormat="1">
      <c r="A1822" s="1" t="s">
        <v>3845</v>
      </c>
      <c r="B1822" s="1" t="s">
        <v>3846</v>
      </c>
      <c r="C1822" s="1" t="s">
        <v>3847</v>
      </c>
      <c r="D1822" s="1" t="s">
        <v>8676</v>
      </c>
      <c r="E1822" s="1" t="s">
        <v>8676</v>
      </c>
      <c r="F1822" s="1" t="s">
        <v>8705</v>
      </c>
      <c r="G1822" s="1">
        <v>7155.4884000000002</v>
      </c>
      <c r="H1822" s="1">
        <v>1.1950000000000001</v>
      </c>
      <c r="I1822" s="1">
        <v>1E-4</v>
      </c>
      <c r="J1822" s="1">
        <v>0</v>
      </c>
      <c r="K1822" s="1" t="s">
        <v>7</v>
      </c>
      <c r="L1822" s="1">
        <v>5267.8492999999999</v>
      </c>
      <c r="M1822" s="1">
        <v>0.92079999999999995</v>
      </c>
      <c r="N1822" s="1">
        <v>2E-3</v>
      </c>
      <c r="O1822" s="1">
        <v>2.0000000000000001E-4</v>
      </c>
      <c r="P1822" s="1" t="s">
        <v>7</v>
      </c>
    </row>
    <row r="1823" spans="1:16" s="1" customFormat="1">
      <c r="A1823" s="1" t="s">
        <v>2515</v>
      </c>
      <c r="B1823" s="1" t="s">
        <v>2516</v>
      </c>
      <c r="C1823" s="1" t="s">
        <v>2517</v>
      </c>
      <c r="D1823" s="1" t="s">
        <v>8676</v>
      </c>
      <c r="E1823" s="1" t="s">
        <v>8676</v>
      </c>
      <c r="F1823" s="1" t="s">
        <v>8705</v>
      </c>
      <c r="G1823" s="1">
        <v>5981.9767000000002</v>
      </c>
      <c r="H1823" s="1">
        <v>1.3385</v>
      </c>
      <c r="I1823" s="1">
        <v>0</v>
      </c>
      <c r="J1823" s="1">
        <v>0</v>
      </c>
      <c r="K1823" s="1" t="s">
        <v>7</v>
      </c>
      <c r="L1823" s="1">
        <v>4880.3357999999998</v>
      </c>
      <c r="M1823" s="1">
        <v>0.78449999999999998</v>
      </c>
      <c r="N1823" s="1">
        <v>2.9999999999999997E-4</v>
      </c>
      <c r="O1823" s="1">
        <v>0</v>
      </c>
      <c r="P1823" s="1" t="s">
        <v>7</v>
      </c>
    </row>
    <row r="1824" spans="1:16" s="1" customFormat="1">
      <c r="A1824" s="1" t="s">
        <v>455</v>
      </c>
      <c r="B1824" s="1" t="s">
        <v>456</v>
      </c>
      <c r="C1824" s="1" t="s">
        <v>457</v>
      </c>
      <c r="D1824" s="1" t="s">
        <v>8676</v>
      </c>
      <c r="E1824" s="1" t="s">
        <v>8676</v>
      </c>
      <c r="F1824" s="1" t="s">
        <v>8705</v>
      </c>
      <c r="G1824" s="1">
        <v>1799.9457</v>
      </c>
      <c r="H1824" s="1">
        <v>0.1976</v>
      </c>
      <c r="I1824" s="1">
        <v>0</v>
      </c>
      <c r="J1824" s="1">
        <v>0</v>
      </c>
      <c r="K1824" s="1" t="s">
        <v>7</v>
      </c>
      <c r="L1824" s="1">
        <v>5610.3128999999999</v>
      </c>
      <c r="M1824" s="1">
        <v>0.91869999999999996</v>
      </c>
      <c r="N1824" s="1">
        <v>7.9000000000000008E-3</v>
      </c>
      <c r="O1824" s="1">
        <v>1.1000000000000001E-3</v>
      </c>
      <c r="P1824" s="1" t="s">
        <v>7</v>
      </c>
    </row>
    <row r="1825" spans="1:16" s="1" customFormat="1">
      <c r="A1825" s="1" t="s">
        <v>1022</v>
      </c>
      <c r="B1825" s="1" t="s">
        <v>1023</v>
      </c>
      <c r="C1825" s="1" t="s">
        <v>1024</v>
      </c>
      <c r="D1825" s="1" t="s">
        <v>8676</v>
      </c>
      <c r="E1825" s="1" t="s">
        <v>8676</v>
      </c>
      <c r="F1825" s="1" t="s">
        <v>8705</v>
      </c>
      <c r="G1825" s="1">
        <v>3509.2946000000002</v>
      </c>
      <c r="H1825" s="1">
        <v>0.33979999999999999</v>
      </c>
      <c r="I1825" s="1">
        <v>0</v>
      </c>
      <c r="J1825" s="1">
        <v>0</v>
      </c>
      <c r="K1825" s="1" t="s">
        <v>7</v>
      </c>
      <c r="L1825" s="1">
        <v>5406.5204000000003</v>
      </c>
      <c r="M1825" s="1">
        <v>0.77600000000000002</v>
      </c>
      <c r="N1825" s="1">
        <v>3.5999999999999999E-3</v>
      </c>
      <c r="O1825" s="1">
        <v>4.0000000000000002E-4</v>
      </c>
      <c r="P1825" s="1" t="s">
        <v>7</v>
      </c>
    </row>
    <row r="1826" spans="1:16" s="1" customFormat="1">
      <c r="A1826" s="1" t="s">
        <v>311</v>
      </c>
      <c r="B1826" s="1" t="s">
        <v>312</v>
      </c>
      <c r="C1826" s="1" t="s">
        <v>313</v>
      </c>
      <c r="D1826" s="1" t="s">
        <v>8676</v>
      </c>
      <c r="E1826" s="1" t="s">
        <v>8676</v>
      </c>
      <c r="F1826" s="1" t="s">
        <v>8705</v>
      </c>
      <c r="G1826" s="1">
        <v>2776.0309999999999</v>
      </c>
      <c r="H1826" s="1">
        <v>0.38019999999999998</v>
      </c>
      <c r="I1826" s="1">
        <v>0</v>
      </c>
      <c r="J1826" s="1">
        <v>0</v>
      </c>
      <c r="K1826" s="1" t="s">
        <v>7</v>
      </c>
      <c r="L1826" s="1">
        <v>1925.7953</v>
      </c>
      <c r="M1826" s="1">
        <v>0.49309999999999998</v>
      </c>
      <c r="N1826" s="1">
        <v>0</v>
      </c>
      <c r="O1826" s="1">
        <v>0</v>
      </c>
      <c r="P1826" s="1" t="s">
        <v>7</v>
      </c>
    </row>
    <row r="1827" spans="1:16" s="1" customFormat="1">
      <c r="A1827" s="1" t="s">
        <v>1394</v>
      </c>
      <c r="B1827" s="1" t="s">
        <v>1395</v>
      </c>
      <c r="C1827" s="1" t="s">
        <v>1396</v>
      </c>
      <c r="D1827" s="1" t="s">
        <v>8676</v>
      </c>
      <c r="E1827" s="1" t="s">
        <v>8676</v>
      </c>
      <c r="F1827" s="1" t="s">
        <v>8739</v>
      </c>
      <c r="G1827" s="1">
        <v>6559.0155000000004</v>
      </c>
      <c r="H1827" s="1">
        <v>0.79020000000000001</v>
      </c>
      <c r="I1827" s="1">
        <v>0</v>
      </c>
      <c r="J1827" s="1">
        <v>0</v>
      </c>
      <c r="K1827" s="1" t="s">
        <v>7</v>
      </c>
      <c r="L1827" s="1">
        <v>3213.3272000000002</v>
      </c>
      <c r="M1827" s="1">
        <v>0.64980000000000004</v>
      </c>
      <c r="N1827" s="1">
        <v>0</v>
      </c>
      <c r="O1827" s="1">
        <v>0</v>
      </c>
      <c r="P1827" s="1" t="s">
        <v>7</v>
      </c>
    </row>
    <row r="1828" spans="1:16" s="1" customFormat="1">
      <c r="A1828" s="1" t="s">
        <v>2848</v>
      </c>
      <c r="B1828" s="1" t="s">
        <v>2849</v>
      </c>
      <c r="C1828" s="1" t="s">
        <v>2850</v>
      </c>
      <c r="D1828" s="1" t="s">
        <v>8676</v>
      </c>
      <c r="E1828" s="1" t="s">
        <v>8676</v>
      </c>
      <c r="F1828" s="1" t="s">
        <v>8706</v>
      </c>
      <c r="G1828" s="1">
        <v>5458.9844999999996</v>
      </c>
      <c r="H1828" s="1">
        <v>0.74570000000000003</v>
      </c>
      <c r="I1828" s="1">
        <v>0</v>
      </c>
      <c r="J1828" s="1">
        <v>0</v>
      </c>
      <c r="K1828" s="1" t="s">
        <v>7</v>
      </c>
      <c r="L1828" s="1">
        <v>1275.1795999999999</v>
      </c>
      <c r="M1828" s="1">
        <v>0.47739999999999999</v>
      </c>
      <c r="N1828" s="1">
        <v>0</v>
      </c>
      <c r="O1828" s="1">
        <v>0</v>
      </c>
      <c r="P1828" s="1" t="s">
        <v>7</v>
      </c>
    </row>
    <row r="1829" spans="1:16" s="1" customFormat="1">
      <c r="A1829" s="1" t="s">
        <v>338</v>
      </c>
      <c r="B1829" s="1" t="s">
        <v>339</v>
      </c>
      <c r="C1829" s="1" t="s">
        <v>340</v>
      </c>
      <c r="D1829" s="1" t="s">
        <v>339</v>
      </c>
      <c r="E1829" s="1" t="s">
        <v>8710</v>
      </c>
      <c r="F1829" s="1" t="s">
        <v>8706</v>
      </c>
      <c r="G1829" s="1">
        <v>7541.8062</v>
      </c>
      <c r="H1829" s="1">
        <v>1.3678999999999999</v>
      </c>
      <c r="I1829" s="1">
        <v>4.0000000000000002E-4</v>
      </c>
      <c r="J1829" s="1">
        <v>1E-4</v>
      </c>
      <c r="K1829" s="1" t="s">
        <v>7</v>
      </c>
      <c r="L1829" s="1">
        <v>5250.3053</v>
      </c>
      <c r="M1829" s="1">
        <v>0.87150000000000005</v>
      </c>
      <c r="N1829" s="1">
        <v>1.8E-3</v>
      </c>
      <c r="O1829" s="1">
        <v>2.0000000000000001E-4</v>
      </c>
      <c r="P1829" s="1" t="s">
        <v>7</v>
      </c>
    </row>
    <row r="1830" spans="1:16" s="1" customFormat="1">
      <c r="A1830" s="1" t="s">
        <v>65</v>
      </c>
      <c r="B1830" s="1" t="s">
        <v>66</v>
      </c>
      <c r="C1830" s="1" t="s">
        <v>67</v>
      </c>
      <c r="D1830" s="1" t="s">
        <v>8676</v>
      </c>
      <c r="E1830" s="1" t="s">
        <v>8676</v>
      </c>
      <c r="F1830" s="1" t="s">
        <v>8707</v>
      </c>
      <c r="G1830" s="1">
        <v>5784.1085000000003</v>
      </c>
      <c r="H1830" s="1">
        <v>1.8083</v>
      </c>
      <c r="I1830" s="1">
        <v>0</v>
      </c>
      <c r="J1830" s="1">
        <v>0</v>
      </c>
      <c r="K1830" s="1" t="s">
        <v>7</v>
      </c>
      <c r="L1830" s="1">
        <v>5147.2458999999999</v>
      </c>
      <c r="M1830" s="1">
        <v>0.84660000000000002</v>
      </c>
      <c r="N1830" s="1">
        <v>1.1000000000000001E-3</v>
      </c>
      <c r="O1830" s="1">
        <v>1E-4</v>
      </c>
      <c r="P1830" s="1" t="s">
        <v>7</v>
      </c>
    </row>
    <row r="1831" spans="1:16" s="1" customFormat="1">
      <c r="A1831" s="1" t="s">
        <v>3432</v>
      </c>
      <c r="B1831" s="1" t="s">
        <v>3433</v>
      </c>
      <c r="C1831" s="1" t="s">
        <v>3434</v>
      </c>
      <c r="D1831" s="1" t="s">
        <v>8676</v>
      </c>
      <c r="E1831" s="1" t="s">
        <v>8676</v>
      </c>
      <c r="F1831" s="1" t="s">
        <v>8707</v>
      </c>
      <c r="G1831" s="1">
        <v>8266.7363999999998</v>
      </c>
      <c r="H1831" s="1">
        <v>1.2301</v>
      </c>
      <c r="I1831" s="1">
        <v>5.1999999999999998E-3</v>
      </c>
      <c r="J1831" s="1">
        <v>8.0000000000000004E-4</v>
      </c>
      <c r="K1831" s="1" t="s">
        <v>7</v>
      </c>
      <c r="L1831" s="1">
        <v>4187.8172000000004</v>
      </c>
      <c r="M1831" s="1">
        <v>0.61219999999999997</v>
      </c>
      <c r="N1831" s="1">
        <v>0</v>
      </c>
      <c r="O1831" s="1">
        <v>0</v>
      </c>
      <c r="P1831" s="1" t="s">
        <v>7</v>
      </c>
    </row>
    <row r="1832" spans="1:16" s="1" customFormat="1">
      <c r="A1832" s="1" t="s">
        <v>4408</v>
      </c>
      <c r="B1832" s="1" t="s">
        <v>4409</v>
      </c>
      <c r="C1832" s="1" t="s">
        <v>4410</v>
      </c>
      <c r="D1832" s="1" t="s">
        <v>8676</v>
      </c>
      <c r="E1832" s="1" t="s">
        <v>8676</v>
      </c>
      <c r="F1832" s="1" t="s">
        <v>8707</v>
      </c>
      <c r="G1832" s="1">
        <v>8331.7752</v>
      </c>
      <c r="H1832" s="1">
        <v>1.1800999999999999</v>
      </c>
      <c r="I1832" s="1">
        <v>6.4000000000000003E-3</v>
      </c>
      <c r="J1832" s="1">
        <v>1.1000000000000001E-3</v>
      </c>
      <c r="K1832" s="1" t="s">
        <v>7</v>
      </c>
      <c r="L1832" s="1">
        <v>4415.5808999999999</v>
      </c>
      <c r="M1832" s="1">
        <v>0.72130000000000005</v>
      </c>
      <c r="N1832" s="1">
        <v>0</v>
      </c>
      <c r="O1832" s="1">
        <v>0</v>
      </c>
      <c r="P1832" s="1" t="s">
        <v>7</v>
      </c>
    </row>
    <row r="1833" spans="1:16" s="1" customFormat="1">
      <c r="A1833" s="1" t="s">
        <v>4369</v>
      </c>
      <c r="B1833" s="1" t="s">
        <v>4370</v>
      </c>
      <c r="C1833" s="1" t="s">
        <v>4371</v>
      </c>
      <c r="D1833" s="1" t="s">
        <v>4370</v>
      </c>
      <c r="E1833" s="1" t="s">
        <v>8679</v>
      </c>
      <c r="F1833" s="1" t="s">
        <v>8707</v>
      </c>
      <c r="G1833" s="1">
        <v>4683.0619999999999</v>
      </c>
      <c r="H1833" s="1">
        <v>1.5118</v>
      </c>
      <c r="I1833" s="1">
        <v>0</v>
      </c>
      <c r="J1833" s="1">
        <v>0</v>
      </c>
      <c r="K1833" s="1" t="s">
        <v>7</v>
      </c>
      <c r="L1833" s="1">
        <v>3079.8155999999999</v>
      </c>
      <c r="M1833" s="1">
        <v>0.62280000000000002</v>
      </c>
      <c r="N1833" s="1">
        <v>0</v>
      </c>
      <c r="O1833" s="1">
        <v>0</v>
      </c>
      <c r="P1833" s="1" t="s">
        <v>7</v>
      </c>
    </row>
    <row r="1834" spans="1:16" s="1" customFormat="1">
      <c r="A1834" s="1" t="s">
        <v>3116</v>
      </c>
      <c r="B1834" s="1" t="s">
        <v>3117</v>
      </c>
      <c r="C1834" s="1" t="s">
        <v>3118</v>
      </c>
      <c r="D1834" s="1" t="s">
        <v>8676</v>
      </c>
      <c r="E1834" s="1" t="s">
        <v>8676</v>
      </c>
      <c r="F1834" s="1" t="s">
        <v>8707</v>
      </c>
      <c r="G1834" s="1">
        <v>7855.1318000000001</v>
      </c>
      <c r="H1834" s="1">
        <v>0.82430000000000003</v>
      </c>
      <c r="I1834" s="1">
        <v>1E-3</v>
      </c>
      <c r="J1834" s="1">
        <v>1E-4</v>
      </c>
      <c r="K1834" s="1" t="s">
        <v>7</v>
      </c>
      <c r="L1834" s="1">
        <v>4037.9191000000001</v>
      </c>
      <c r="M1834" s="1">
        <v>0.68340000000000001</v>
      </c>
      <c r="N1834" s="1">
        <v>0</v>
      </c>
      <c r="O1834" s="1">
        <v>0</v>
      </c>
      <c r="P1834" s="1" t="s">
        <v>7</v>
      </c>
    </row>
    <row r="1835" spans="1:16" s="1" customFormat="1">
      <c r="A1835" s="1" t="s">
        <v>1442</v>
      </c>
      <c r="B1835" s="1" t="s">
        <v>1443</v>
      </c>
      <c r="C1835" s="1" t="s">
        <v>1444</v>
      </c>
      <c r="D1835" s="1" t="s">
        <v>8676</v>
      </c>
      <c r="E1835" s="1" t="s">
        <v>8676</v>
      </c>
      <c r="F1835" s="1" t="s">
        <v>8707</v>
      </c>
      <c r="G1835" s="1">
        <v>6973.0155000000004</v>
      </c>
      <c r="H1835" s="1">
        <v>0.44890000000000002</v>
      </c>
      <c r="I1835" s="1">
        <v>0</v>
      </c>
      <c r="J1835" s="1">
        <v>0</v>
      </c>
      <c r="K1835" s="1" t="s">
        <v>7</v>
      </c>
      <c r="L1835" s="1">
        <v>2564.0659000000001</v>
      </c>
      <c r="M1835" s="1">
        <v>1.4478</v>
      </c>
      <c r="N1835" s="1">
        <v>0</v>
      </c>
      <c r="O1835" s="1">
        <v>0</v>
      </c>
      <c r="P1835" s="1" t="s">
        <v>7</v>
      </c>
    </row>
    <row r="1836" spans="1:16" s="1" customFormat="1">
      <c r="A1836" s="1" t="s">
        <v>1436</v>
      </c>
      <c r="B1836" s="1" t="s">
        <v>1437</v>
      </c>
      <c r="C1836" s="1" t="s">
        <v>1438</v>
      </c>
      <c r="D1836" s="1" t="s">
        <v>1437</v>
      </c>
      <c r="E1836" s="1" t="s">
        <v>8677</v>
      </c>
      <c r="F1836" s="1" t="s">
        <v>8707</v>
      </c>
      <c r="G1836" s="1">
        <v>7394.7713000000003</v>
      </c>
      <c r="H1836" s="1">
        <v>0.89249999999999996</v>
      </c>
      <c r="I1836" s="1">
        <v>1E-4</v>
      </c>
      <c r="J1836" s="1">
        <v>0</v>
      </c>
      <c r="K1836" s="1" t="s">
        <v>7</v>
      </c>
      <c r="L1836" s="1">
        <v>1945.8052</v>
      </c>
      <c r="M1836" s="1">
        <v>0.43519999999999998</v>
      </c>
      <c r="N1836" s="1">
        <v>0</v>
      </c>
      <c r="O1836" s="1">
        <v>0</v>
      </c>
      <c r="P1836" s="1" t="s">
        <v>7</v>
      </c>
    </row>
    <row r="1837" spans="1:16" s="1" customFormat="1">
      <c r="A1837" s="1" t="s">
        <v>1364</v>
      </c>
      <c r="B1837" s="1" t="s">
        <v>1365</v>
      </c>
      <c r="C1837" s="1" t="s">
        <v>1366</v>
      </c>
      <c r="D1837" s="1" t="s">
        <v>8676</v>
      </c>
      <c r="E1837" s="1" t="s">
        <v>8676</v>
      </c>
      <c r="F1837" s="1" t="s">
        <v>8707</v>
      </c>
      <c r="G1837" s="1">
        <v>3302.1084999999998</v>
      </c>
      <c r="H1837" s="1">
        <v>0.47120000000000001</v>
      </c>
      <c r="I1837" s="1">
        <v>0</v>
      </c>
      <c r="J1837" s="1">
        <v>0</v>
      </c>
      <c r="K1837" s="1" t="s">
        <v>7</v>
      </c>
      <c r="L1837" s="1">
        <v>4295.6493</v>
      </c>
      <c r="M1837" s="1">
        <v>0.71689999999999998</v>
      </c>
      <c r="N1837" s="1">
        <v>0</v>
      </c>
      <c r="O1837" s="1">
        <v>0</v>
      </c>
      <c r="P1837" s="1" t="s">
        <v>7</v>
      </c>
    </row>
    <row r="1838" spans="1:16" s="1" customFormat="1">
      <c r="A1838" s="1" t="s">
        <v>3180</v>
      </c>
      <c r="B1838" s="1" t="s">
        <v>3181</v>
      </c>
      <c r="C1838" s="1" t="s">
        <v>3182</v>
      </c>
      <c r="D1838" s="1" t="s">
        <v>3181</v>
      </c>
      <c r="E1838" s="1" t="s">
        <v>8696</v>
      </c>
      <c r="F1838" s="1" t="s">
        <v>8707</v>
      </c>
      <c r="G1838" s="1">
        <v>4580.9147000000003</v>
      </c>
      <c r="H1838" s="1">
        <v>0.64449999999999996</v>
      </c>
      <c r="I1838" s="1">
        <v>0</v>
      </c>
      <c r="J1838" s="1">
        <v>0</v>
      </c>
      <c r="K1838" s="1" t="s">
        <v>7</v>
      </c>
      <c r="L1838" s="1">
        <v>5661.3482000000004</v>
      </c>
      <c r="M1838" s="1">
        <v>0.9103</v>
      </c>
      <c r="N1838" s="1">
        <v>9.5999999999999992E-3</v>
      </c>
      <c r="O1838" s="1">
        <v>1.2999999999999999E-3</v>
      </c>
      <c r="P1838" s="1" t="s">
        <v>7</v>
      </c>
    </row>
    <row r="1839" spans="1:16" s="1" customFormat="1">
      <c r="A1839" s="1" t="s">
        <v>1301</v>
      </c>
      <c r="B1839" s="1" t="s">
        <v>1302</v>
      </c>
      <c r="C1839" s="1" t="s">
        <v>1303</v>
      </c>
      <c r="D1839" s="1" t="s">
        <v>8676</v>
      </c>
      <c r="E1839" s="1" t="s">
        <v>8676</v>
      </c>
      <c r="F1839" s="1" t="s">
        <v>8707</v>
      </c>
      <c r="G1839" s="1">
        <v>3816.5194000000001</v>
      </c>
      <c r="H1839" s="1">
        <v>0.53949999999999998</v>
      </c>
      <c r="I1839" s="1">
        <v>0</v>
      </c>
      <c r="J1839" s="1">
        <v>0</v>
      </c>
      <c r="K1839" s="1" t="s">
        <v>7</v>
      </c>
      <c r="L1839" s="1">
        <v>5135.4593000000004</v>
      </c>
      <c r="M1839" s="1">
        <v>0.96040000000000003</v>
      </c>
      <c r="N1839" s="1">
        <v>8.0000000000000004E-4</v>
      </c>
      <c r="O1839" s="1">
        <v>1E-4</v>
      </c>
      <c r="P1839" s="1" t="s">
        <v>7</v>
      </c>
    </row>
    <row r="1840" spans="1:16" s="1" customFormat="1">
      <c r="A1840" s="1" t="s">
        <v>3016</v>
      </c>
      <c r="B1840" s="1" t="s">
        <v>3017</v>
      </c>
      <c r="C1840" s="1" t="s">
        <v>3018</v>
      </c>
      <c r="D1840" s="1" t="s">
        <v>8676</v>
      </c>
      <c r="E1840" s="1" t="s">
        <v>8676</v>
      </c>
      <c r="F1840" s="1" t="s">
        <v>8707</v>
      </c>
      <c r="G1840" s="1">
        <v>7181.2016000000003</v>
      </c>
      <c r="H1840" s="1">
        <v>1.8409</v>
      </c>
      <c r="I1840" s="1">
        <v>1E-4</v>
      </c>
      <c r="J1840" s="1">
        <v>0</v>
      </c>
      <c r="K1840" s="1" t="s">
        <v>7</v>
      </c>
      <c r="L1840" s="1">
        <v>5045.2428</v>
      </c>
      <c r="M1840" s="1">
        <v>1.1034999999999999</v>
      </c>
      <c r="N1840" s="1">
        <v>5.0000000000000001E-4</v>
      </c>
      <c r="O1840" s="1">
        <v>1E-4</v>
      </c>
      <c r="P1840" s="1" t="s">
        <v>7</v>
      </c>
    </row>
    <row r="1841" spans="1:16" s="1" customFormat="1">
      <c r="A1841" s="1" t="s">
        <v>1193</v>
      </c>
      <c r="B1841" s="1" t="s">
        <v>1194</v>
      </c>
      <c r="C1841" s="1" t="s">
        <v>1195</v>
      </c>
      <c r="D1841" s="1" t="s">
        <v>8676</v>
      </c>
      <c r="E1841" s="1" t="s">
        <v>8676</v>
      </c>
      <c r="F1841" s="1" t="s">
        <v>8707</v>
      </c>
      <c r="G1841" s="1">
        <v>2934.4418999999998</v>
      </c>
      <c r="H1841" s="1">
        <v>0.36209999999999998</v>
      </c>
      <c r="I1841" s="1">
        <v>0</v>
      </c>
      <c r="J1841" s="1">
        <v>0</v>
      </c>
      <c r="K1841" s="1" t="s">
        <v>7</v>
      </c>
      <c r="L1841" s="1">
        <v>4883.4850999999999</v>
      </c>
      <c r="M1841" s="1">
        <v>0.85929999999999995</v>
      </c>
      <c r="N1841" s="1">
        <v>2.9999999999999997E-4</v>
      </c>
      <c r="O1841" s="1">
        <v>0</v>
      </c>
      <c r="P1841" s="1" t="s">
        <v>7</v>
      </c>
    </row>
    <row r="1842" spans="1:16" s="1" customFormat="1">
      <c r="A1842" s="1" t="s">
        <v>1154</v>
      </c>
      <c r="B1842" s="1" t="s">
        <v>1155</v>
      </c>
      <c r="C1842" s="1" t="s">
        <v>1156</v>
      </c>
      <c r="D1842" s="1" t="s">
        <v>8676</v>
      </c>
      <c r="E1842" s="1" t="s">
        <v>8676</v>
      </c>
      <c r="F1842" s="1" t="s">
        <v>8707</v>
      </c>
      <c r="G1842" s="1">
        <v>7117.7519000000002</v>
      </c>
      <c r="H1842" s="1">
        <v>0.70079999999999998</v>
      </c>
      <c r="I1842" s="1">
        <v>0</v>
      </c>
      <c r="J1842" s="1">
        <v>0</v>
      </c>
      <c r="K1842" s="1" t="s">
        <v>7</v>
      </c>
      <c r="L1842" s="1">
        <v>3104.3350999999998</v>
      </c>
      <c r="M1842" s="1">
        <v>0.74950000000000006</v>
      </c>
      <c r="N1842" s="1">
        <v>0</v>
      </c>
      <c r="O1842" s="1">
        <v>0</v>
      </c>
      <c r="P1842" s="1" t="s">
        <v>7</v>
      </c>
    </row>
    <row r="1843" spans="1:16" s="1" customFormat="1">
      <c r="A1843" s="1" t="s">
        <v>722</v>
      </c>
      <c r="B1843" s="1" t="s">
        <v>723</v>
      </c>
      <c r="C1843" s="1" t="s">
        <v>724</v>
      </c>
      <c r="D1843" s="1" t="s">
        <v>8676</v>
      </c>
      <c r="E1843" s="1" t="s">
        <v>8676</v>
      </c>
      <c r="F1843" s="1" t="s">
        <v>8707</v>
      </c>
      <c r="G1843" s="1">
        <v>4339.1008000000002</v>
      </c>
      <c r="H1843" s="1">
        <v>0.56240000000000001</v>
      </c>
      <c r="I1843" s="1">
        <v>0</v>
      </c>
      <c r="J1843" s="1">
        <v>0</v>
      </c>
      <c r="K1843" s="1" t="s">
        <v>7</v>
      </c>
      <c r="L1843" s="1">
        <v>5570.7425000000003</v>
      </c>
      <c r="M1843" s="1">
        <v>0.85409999999999997</v>
      </c>
      <c r="N1843" s="1">
        <v>6.7999999999999996E-3</v>
      </c>
      <c r="O1843" s="1">
        <v>8.9999999999999998E-4</v>
      </c>
      <c r="P1843" s="1" t="s">
        <v>7</v>
      </c>
    </row>
    <row r="1844" spans="1:16" s="1" customFormat="1">
      <c r="A1844" s="1" t="s">
        <v>653</v>
      </c>
      <c r="B1844" s="1" t="s">
        <v>654</v>
      </c>
      <c r="C1844" s="1" t="s">
        <v>655</v>
      </c>
      <c r="D1844" s="1" t="s">
        <v>8676</v>
      </c>
      <c r="E1844" s="1" t="s">
        <v>8676</v>
      </c>
      <c r="F1844" s="1" t="s">
        <v>8707</v>
      </c>
      <c r="G1844" s="1">
        <v>7062.5658999999996</v>
      </c>
      <c r="H1844" s="1">
        <v>0.67430000000000001</v>
      </c>
      <c r="I1844" s="1">
        <v>0</v>
      </c>
      <c r="J1844" s="1">
        <v>0</v>
      </c>
      <c r="K1844" s="1" t="s">
        <v>7</v>
      </c>
      <c r="L1844" s="1">
        <v>4320.0565999999999</v>
      </c>
      <c r="M1844" s="1">
        <v>0.85850000000000004</v>
      </c>
      <c r="N1844" s="1">
        <v>0</v>
      </c>
      <c r="O1844" s="1">
        <v>0</v>
      </c>
      <c r="P1844" s="1" t="s">
        <v>7</v>
      </c>
    </row>
    <row r="1845" spans="1:16" s="1" customFormat="1">
      <c r="A1845" s="1" t="s">
        <v>1595</v>
      </c>
      <c r="B1845" s="1" t="s">
        <v>1596</v>
      </c>
      <c r="C1845" s="1" t="s">
        <v>1597</v>
      </c>
      <c r="D1845" s="1" t="s">
        <v>8676</v>
      </c>
      <c r="E1845" s="1" t="s">
        <v>8676</v>
      </c>
      <c r="F1845" s="1" t="s">
        <v>8707</v>
      </c>
      <c r="G1845" s="1">
        <v>4243.7170999999998</v>
      </c>
      <c r="H1845" s="1">
        <v>0.63219999999999998</v>
      </c>
      <c r="I1845" s="1">
        <v>0</v>
      </c>
      <c r="J1845" s="1">
        <v>0</v>
      </c>
      <c r="K1845" s="1" t="s">
        <v>7</v>
      </c>
      <c r="L1845" s="1">
        <v>2459.1496000000002</v>
      </c>
      <c r="M1845" s="1">
        <v>0.57830000000000004</v>
      </c>
      <c r="N1845" s="1">
        <v>0</v>
      </c>
      <c r="O1845" s="1">
        <v>0</v>
      </c>
      <c r="P1845" s="1" t="s">
        <v>7</v>
      </c>
    </row>
    <row r="1846" spans="1:16" s="1" customFormat="1">
      <c r="A1846" s="1" t="s">
        <v>257</v>
      </c>
      <c r="B1846" s="1" t="s">
        <v>258</v>
      </c>
      <c r="C1846" s="1" t="s">
        <v>259</v>
      </c>
      <c r="D1846" s="1" t="s">
        <v>8676</v>
      </c>
      <c r="E1846" s="1" t="s">
        <v>8676</v>
      </c>
      <c r="F1846" s="1" t="s">
        <v>8707</v>
      </c>
      <c r="G1846" s="1">
        <v>2744.4418999999998</v>
      </c>
      <c r="H1846" s="1">
        <v>0.2712</v>
      </c>
      <c r="I1846" s="1">
        <v>0</v>
      </c>
      <c r="J1846" s="1">
        <v>0</v>
      </c>
      <c r="K1846" s="1" t="s">
        <v>7</v>
      </c>
      <c r="L1846" s="1">
        <v>1394.3433</v>
      </c>
      <c r="M1846" s="1">
        <v>0.39489999999999997</v>
      </c>
      <c r="N1846" s="1">
        <v>0</v>
      </c>
      <c r="O1846" s="1">
        <v>0</v>
      </c>
      <c r="P1846" s="1" t="s">
        <v>7</v>
      </c>
    </row>
    <row r="1847" spans="1:16" s="1" customFormat="1">
      <c r="A1847" s="1" t="s">
        <v>563</v>
      </c>
      <c r="B1847" s="1" t="s">
        <v>564</v>
      </c>
      <c r="C1847" s="1" t="s">
        <v>565</v>
      </c>
      <c r="D1847" s="1" t="s">
        <v>8676</v>
      </c>
      <c r="E1847" s="1" t="s">
        <v>8676</v>
      </c>
      <c r="F1847" s="1" t="s">
        <v>8707</v>
      </c>
      <c r="G1847" s="1">
        <v>5229.5581000000002</v>
      </c>
      <c r="H1847" s="1">
        <v>0.70240000000000002</v>
      </c>
      <c r="I1847" s="1">
        <v>0</v>
      </c>
      <c r="J1847" s="1">
        <v>0</v>
      </c>
      <c r="K1847" s="1" t="s">
        <v>7</v>
      </c>
      <c r="L1847" s="1">
        <v>2851.4447</v>
      </c>
      <c r="M1847" s="1">
        <v>0.61609999999999998</v>
      </c>
      <c r="N1847" s="1">
        <v>0</v>
      </c>
      <c r="O1847" s="1">
        <v>0</v>
      </c>
      <c r="P1847" s="1" t="s">
        <v>7</v>
      </c>
    </row>
    <row r="1848" spans="1:16" s="1" customFormat="1">
      <c r="A1848" s="1" t="s">
        <v>1280</v>
      </c>
      <c r="B1848" s="1" t="s">
        <v>1281</v>
      </c>
      <c r="C1848" s="1" t="s">
        <v>1282</v>
      </c>
      <c r="D1848" s="1" t="s">
        <v>1281</v>
      </c>
      <c r="E1848" s="1" t="s">
        <v>8731</v>
      </c>
      <c r="F1848" s="1" t="s">
        <v>8707</v>
      </c>
      <c r="G1848" s="1">
        <v>7739.0891000000001</v>
      </c>
      <c r="H1848" s="1">
        <v>0.87560000000000004</v>
      </c>
      <c r="I1848" s="1">
        <v>5.9999999999999995E-4</v>
      </c>
      <c r="J1848" s="1">
        <v>1E-4</v>
      </c>
      <c r="K1848" s="1" t="s">
        <v>7</v>
      </c>
      <c r="L1848" s="1">
        <v>4346.3330999999998</v>
      </c>
      <c r="M1848" s="1">
        <v>0.67659999999999998</v>
      </c>
      <c r="N1848" s="1">
        <v>0</v>
      </c>
      <c r="O1848" s="1">
        <v>0</v>
      </c>
      <c r="P1848" s="1" t="s">
        <v>7</v>
      </c>
    </row>
    <row r="1849" spans="1:16" s="1" customFormat="1">
      <c r="A1849" s="1" t="s">
        <v>905</v>
      </c>
      <c r="B1849" s="1" t="s">
        <v>906</v>
      </c>
      <c r="C1849" s="1" t="s">
        <v>907</v>
      </c>
      <c r="D1849" s="1" t="s">
        <v>8676</v>
      </c>
      <c r="E1849" s="1" t="s">
        <v>8676</v>
      </c>
      <c r="F1849" s="1" t="s">
        <v>8707</v>
      </c>
      <c r="G1849" s="1">
        <v>6053.2557999999999</v>
      </c>
      <c r="H1849" s="1">
        <v>0.52849999999999997</v>
      </c>
      <c r="I1849" s="1">
        <v>0</v>
      </c>
      <c r="J1849" s="1">
        <v>0</v>
      </c>
      <c r="K1849" s="1" t="s">
        <v>7</v>
      </c>
      <c r="L1849" s="1">
        <v>4393.1936999999998</v>
      </c>
      <c r="M1849" s="1">
        <v>0.72629999999999995</v>
      </c>
      <c r="N1849" s="1">
        <v>0</v>
      </c>
      <c r="O1849" s="1">
        <v>0</v>
      </c>
      <c r="P1849" s="1" t="s">
        <v>7</v>
      </c>
    </row>
    <row r="1850" spans="1:16" s="1" customFormat="1">
      <c r="A1850" s="1" t="s">
        <v>173</v>
      </c>
      <c r="B1850" s="1" t="s">
        <v>174</v>
      </c>
      <c r="C1850" s="1" t="s">
        <v>175</v>
      </c>
      <c r="D1850" s="1" t="s">
        <v>8676</v>
      </c>
      <c r="E1850" s="1" t="s">
        <v>8676</v>
      </c>
      <c r="F1850" s="1" t="s">
        <v>8707</v>
      </c>
      <c r="G1850" s="1">
        <v>5952.5581000000002</v>
      </c>
      <c r="H1850" s="1">
        <v>1.3385</v>
      </c>
      <c r="I1850" s="1">
        <v>0</v>
      </c>
      <c r="J1850" s="1">
        <v>0</v>
      </c>
      <c r="K1850" s="1" t="s">
        <v>7</v>
      </c>
      <c r="L1850" s="1">
        <v>5548.7516999999998</v>
      </c>
      <c r="M1850" s="1">
        <v>0.83209999999999995</v>
      </c>
      <c r="N1850" s="1">
        <v>6.3E-3</v>
      </c>
      <c r="O1850" s="1">
        <v>8.0000000000000004E-4</v>
      </c>
      <c r="P1850" s="1" t="s">
        <v>7</v>
      </c>
    </row>
    <row r="1851" spans="1:16" s="1" customFormat="1">
      <c r="A1851" s="1" t="s">
        <v>1703</v>
      </c>
      <c r="B1851" s="1" t="s">
        <v>1704</v>
      </c>
      <c r="C1851" s="1" t="s">
        <v>1705</v>
      </c>
      <c r="D1851" s="1" t="s">
        <v>8676</v>
      </c>
      <c r="E1851" s="1" t="s">
        <v>8676</v>
      </c>
      <c r="F1851" s="1" t="s">
        <v>8707</v>
      </c>
      <c r="G1851" s="1">
        <v>3393.4418999999998</v>
      </c>
      <c r="H1851" s="1">
        <v>0.52569999999999995</v>
      </c>
      <c r="I1851" s="1">
        <v>0</v>
      </c>
      <c r="J1851" s="1">
        <v>0</v>
      </c>
      <c r="K1851" s="1" t="s">
        <v>7</v>
      </c>
      <c r="L1851" s="1">
        <v>996.53800000000001</v>
      </c>
      <c r="M1851" s="1">
        <v>0.26240000000000002</v>
      </c>
      <c r="N1851" s="1">
        <v>0</v>
      </c>
      <c r="O1851" s="1">
        <v>0</v>
      </c>
      <c r="P1851" s="1" t="s">
        <v>7</v>
      </c>
    </row>
    <row r="1852" spans="1:16" s="1" customFormat="1">
      <c r="A1852" s="1" t="s">
        <v>773</v>
      </c>
      <c r="B1852" s="1" t="s">
        <v>774</v>
      </c>
      <c r="C1852" s="1" t="s">
        <v>775</v>
      </c>
      <c r="D1852" s="1" t="s">
        <v>8676</v>
      </c>
      <c r="E1852" s="1" t="s">
        <v>8676</v>
      </c>
      <c r="F1852" s="1" t="s">
        <v>8676</v>
      </c>
      <c r="G1852" s="1">
        <v>6792.8837000000003</v>
      </c>
      <c r="H1852" s="1">
        <v>0.69979999999999998</v>
      </c>
      <c r="I1852" s="1">
        <v>0</v>
      </c>
      <c r="J1852" s="1">
        <v>0</v>
      </c>
      <c r="K1852" s="1" t="s">
        <v>7</v>
      </c>
      <c r="L1852" s="1">
        <v>3249.6745999999998</v>
      </c>
      <c r="M1852" s="1">
        <v>0.65859999999999996</v>
      </c>
      <c r="N1852" s="1">
        <v>0</v>
      </c>
      <c r="O1852" s="1">
        <v>0</v>
      </c>
      <c r="P1852" s="1" t="s">
        <v>7</v>
      </c>
    </row>
    <row r="1853" spans="1:16" s="1" customFormat="1">
      <c r="A1853" s="1" t="s">
        <v>779</v>
      </c>
      <c r="B1853" s="1" t="s">
        <v>780</v>
      </c>
      <c r="C1853" s="1" t="s">
        <v>781</v>
      </c>
      <c r="D1853" s="1" t="s">
        <v>8676</v>
      </c>
      <c r="E1853" s="1" t="s">
        <v>8676</v>
      </c>
      <c r="F1853" s="1" t="s">
        <v>8676</v>
      </c>
      <c r="G1853" s="1">
        <v>6163.4224999999997</v>
      </c>
      <c r="H1853" s="1">
        <v>0.70109999999999995</v>
      </c>
      <c r="I1853" s="1">
        <v>0</v>
      </c>
      <c r="J1853" s="1">
        <v>0</v>
      </c>
      <c r="K1853" s="1" t="s">
        <v>7</v>
      </c>
      <c r="L1853" s="1">
        <v>3159.0207999999998</v>
      </c>
      <c r="M1853" s="1">
        <v>0.6149</v>
      </c>
      <c r="N1853" s="1">
        <v>0</v>
      </c>
      <c r="O1853" s="1">
        <v>0</v>
      </c>
      <c r="P1853" s="1" t="s">
        <v>7</v>
      </c>
    </row>
    <row r="1854" spans="1:16" s="1" customFormat="1">
      <c r="A1854" s="1" t="s">
        <v>2440</v>
      </c>
      <c r="B1854" s="1" t="s">
        <v>2441</v>
      </c>
      <c r="C1854" s="1" t="s">
        <v>2442</v>
      </c>
      <c r="D1854" s="1" t="s">
        <v>8676</v>
      </c>
      <c r="E1854" s="1" t="s">
        <v>8676</v>
      </c>
      <c r="F1854" s="1" t="s">
        <v>8676</v>
      </c>
      <c r="G1854" s="1">
        <v>5297.4186</v>
      </c>
      <c r="H1854" s="1">
        <v>0.72489999999999999</v>
      </c>
      <c r="I1854" s="1">
        <v>0</v>
      </c>
      <c r="J1854" s="1">
        <v>0</v>
      </c>
      <c r="K1854" s="1" t="s">
        <v>7</v>
      </c>
      <c r="L1854" s="1">
        <v>2414.7413999999999</v>
      </c>
      <c r="M1854" s="1">
        <v>0.60750000000000004</v>
      </c>
      <c r="N1854" s="1">
        <v>0</v>
      </c>
      <c r="O1854" s="1">
        <v>0</v>
      </c>
      <c r="P1854" s="1" t="s">
        <v>7</v>
      </c>
    </row>
    <row r="1855" spans="1:16" s="1" customFormat="1">
      <c r="A1855" s="1" t="s">
        <v>1244</v>
      </c>
      <c r="B1855" s="1" t="s">
        <v>1245</v>
      </c>
      <c r="C1855" s="1" t="s">
        <v>1246</v>
      </c>
      <c r="D1855" s="1" t="s">
        <v>8676</v>
      </c>
      <c r="E1855" s="1" t="s">
        <v>8676</v>
      </c>
      <c r="F1855" s="1" t="s">
        <v>8676</v>
      </c>
      <c r="G1855" s="1">
        <v>6589.6202000000003</v>
      </c>
      <c r="H1855" s="1">
        <v>0.7772</v>
      </c>
      <c r="I1855" s="1">
        <v>0</v>
      </c>
      <c r="J1855" s="1">
        <v>0</v>
      </c>
      <c r="K1855" s="1" t="s">
        <v>7</v>
      </c>
      <c r="L1855" s="1">
        <v>3771.7109999999998</v>
      </c>
      <c r="M1855" s="1">
        <v>0.72099999999999997</v>
      </c>
      <c r="N1855" s="1">
        <v>0</v>
      </c>
      <c r="O1855" s="1">
        <v>0</v>
      </c>
      <c r="P1855" s="1" t="s">
        <v>7</v>
      </c>
    </row>
    <row r="1856" spans="1:16" s="1" customFormat="1">
      <c r="A1856" s="1" t="s">
        <v>1709</v>
      </c>
      <c r="B1856" s="1" t="s">
        <v>1710</v>
      </c>
      <c r="C1856" s="1" t="s">
        <v>1711</v>
      </c>
      <c r="D1856" s="1" t="s">
        <v>8676</v>
      </c>
      <c r="E1856" s="1" t="s">
        <v>8676</v>
      </c>
      <c r="F1856" s="1" t="s">
        <v>8676</v>
      </c>
      <c r="G1856" s="1">
        <v>6068.6743999999999</v>
      </c>
      <c r="H1856" s="1">
        <v>1.2807999999999999</v>
      </c>
      <c r="I1856" s="1">
        <v>0</v>
      </c>
      <c r="J1856" s="1">
        <v>0</v>
      </c>
      <c r="K1856" s="1" t="s">
        <v>7</v>
      </c>
      <c r="L1856" s="1">
        <v>4170.7070000000003</v>
      </c>
      <c r="M1856" s="1">
        <v>0.71709999999999996</v>
      </c>
      <c r="N1856" s="1">
        <v>0</v>
      </c>
      <c r="O1856" s="1">
        <v>0</v>
      </c>
      <c r="P1856" s="1" t="s">
        <v>7</v>
      </c>
    </row>
    <row r="1857" spans="1:16" s="1" customFormat="1">
      <c r="A1857" s="1" t="s">
        <v>491</v>
      </c>
      <c r="B1857" s="1" t="s">
        <v>492</v>
      </c>
      <c r="C1857" s="1" t="s">
        <v>493</v>
      </c>
      <c r="D1857" s="1" t="s">
        <v>8676</v>
      </c>
      <c r="E1857" s="1" t="s">
        <v>8676</v>
      </c>
      <c r="F1857" s="1" t="s">
        <v>8676</v>
      </c>
      <c r="G1857" s="1">
        <v>6028.1318000000001</v>
      </c>
      <c r="H1857" s="1">
        <v>0.79259999999999997</v>
      </c>
      <c r="I1857" s="1">
        <v>0</v>
      </c>
      <c r="J1857" s="1">
        <v>0</v>
      </c>
      <c r="K1857" s="1" t="s">
        <v>7</v>
      </c>
      <c r="L1857" s="1">
        <v>3787.4555999999998</v>
      </c>
      <c r="M1857" s="1">
        <v>0.59370000000000001</v>
      </c>
      <c r="N1857" s="1">
        <v>0</v>
      </c>
      <c r="O1857" s="1">
        <v>0</v>
      </c>
      <c r="P1857" s="1" t="s">
        <v>7</v>
      </c>
    </row>
    <row r="1858" spans="1:16" s="1" customFormat="1">
      <c r="A1858" s="1" t="s">
        <v>3543</v>
      </c>
      <c r="B1858" s="1" t="s">
        <v>3544</v>
      </c>
      <c r="C1858" s="1" t="s">
        <v>3545</v>
      </c>
      <c r="D1858" s="1" t="s">
        <v>3544</v>
      </c>
      <c r="E1858" s="1" t="s">
        <v>8677</v>
      </c>
      <c r="F1858" s="1" t="s">
        <v>8676</v>
      </c>
      <c r="G1858" s="1">
        <v>5710.1472999999996</v>
      </c>
      <c r="H1858" s="1">
        <v>1.4381999999999999</v>
      </c>
      <c r="I1858" s="1">
        <v>0</v>
      </c>
      <c r="J1858" s="1">
        <v>0</v>
      </c>
      <c r="K1858" s="1" t="s">
        <v>7</v>
      </c>
      <c r="L1858" s="1">
        <v>2281.8506000000002</v>
      </c>
      <c r="M1858" s="1">
        <v>0.59660000000000002</v>
      </c>
      <c r="N1858" s="1">
        <v>0</v>
      </c>
      <c r="O1858" s="1">
        <v>0</v>
      </c>
      <c r="P1858" s="1" t="s">
        <v>7</v>
      </c>
    </row>
    <row r="1859" spans="1:16" s="1" customFormat="1">
      <c r="A1859" s="1" t="s">
        <v>4171</v>
      </c>
      <c r="B1859" s="1" t="s">
        <v>4172</v>
      </c>
      <c r="C1859" s="1" t="s">
        <v>4173</v>
      </c>
      <c r="D1859" s="1" t="s">
        <v>8676</v>
      </c>
      <c r="E1859" s="1" t="s">
        <v>8676</v>
      </c>
      <c r="F1859" s="1" t="s">
        <v>8676</v>
      </c>
      <c r="G1859" s="1">
        <v>6393.8371999999999</v>
      </c>
      <c r="H1859" s="1">
        <v>1.3541000000000001</v>
      </c>
      <c r="I1859" s="1">
        <v>0</v>
      </c>
      <c r="J1859" s="1">
        <v>0</v>
      </c>
      <c r="K1859" s="1" t="s">
        <v>7</v>
      </c>
      <c r="L1859" s="1">
        <v>4419.8915999999999</v>
      </c>
      <c r="M1859" s="1">
        <v>0.84550000000000003</v>
      </c>
      <c r="N1859" s="1">
        <v>0</v>
      </c>
      <c r="O1859" s="1">
        <v>0</v>
      </c>
      <c r="P1859" s="1" t="s">
        <v>7</v>
      </c>
    </row>
    <row r="1860" spans="1:16" s="1" customFormat="1">
      <c r="A1860" s="1" t="s">
        <v>3465</v>
      </c>
      <c r="B1860" s="1" t="s">
        <v>3466</v>
      </c>
      <c r="C1860" s="1" t="s">
        <v>3467</v>
      </c>
      <c r="D1860" s="1" t="s">
        <v>8676</v>
      </c>
      <c r="E1860" s="1" t="s">
        <v>8676</v>
      </c>
      <c r="F1860" s="1" t="s">
        <v>8676</v>
      </c>
      <c r="G1860" s="1">
        <v>4662.8760000000002</v>
      </c>
      <c r="H1860" s="1">
        <v>1.7662</v>
      </c>
      <c r="I1860" s="1">
        <v>0</v>
      </c>
      <c r="J1860" s="1">
        <v>0</v>
      </c>
      <c r="K1860" s="1" t="s">
        <v>7</v>
      </c>
      <c r="L1860" s="1">
        <v>3905.5214000000001</v>
      </c>
      <c r="M1860" s="1">
        <v>0.83289999999999997</v>
      </c>
      <c r="N1860" s="1">
        <v>0</v>
      </c>
      <c r="O1860" s="1">
        <v>0</v>
      </c>
      <c r="P1860" s="1" t="s">
        <v>7</v>
      </c>
    </row>
    <row r="1861" spans="1:16" s="1" customFormat="1">
      <c r="A1861" s="1" t="s">
        <v>3402</v>
      </c>
      <c r="B1861" s="1" t="s">
        <v>3403</v>
      </c>
      <c r="C1861" s="1" t="s">
        <v>3404</v>
      </c>
      <c r="D1861" s="1" t="s">
        <v>8676</v>
      </c>
      <c r="E1861" s="1" t="s">
        <v>8676</v>
      </c>
      <c r="F1861" s="1" t="s">
        <v>8676</v>
      </c>
      <c r="G1861" s="1">
        <v>6772.4690000000001</v>
      </c>
      <c r="H1861" s="1">
        <v>1.2058</v>
      </c>
      <c r="I1861" s="1">
        <v>0</v>
      </c>
      <c r="J1861" s="1">
        <v>0</v>
      </c>
      <c r="K1861" s="1" t="s">
        <v>7</v>
      </c>
      <c r="L1861" s="1">
        <v>4428.8303999999998</v>
      </c>
      <c r="M1861" s="1">
        <v>0.79500000000000004</v>
      </c>
      <c r="N1861" s="1">
        <v>0</v>
      </c>
      <c r="O1861" s="1">
        <v>0</v>
      </c>
      <c r="P1861" s="1" t="s">
        <v>7</v>
      </c>
    </row>
    <row r="1862" spans="1:16" s="1" customFormat="1">
      <c r="A1862" s="1" t="s">
        <v>1910</v>
      </c>
      <c r="B1862" s="1" t="s">
        <v>1911</v>
      </c>
      <c r="C1862" s="1" t="s">
        <v>1912</v>
      </c>
      <c r="D1862" s="1" t="s">
        <v>8676</v>
      </c>
      <c r="E1862" s="1" t="s">
        <v>8676</v>
      </c>
      <c r="F1862" s="1" t="s">
        <v>8676</v>
      </c>
      <c r="G1862" s="1">
        <v>3662.1395000000002</v>
      </c>
      <c r="H1862" s="1">
        <v>2.6941000000000002</v>
      </c>
      <c r="I1862" s="1">
        <v>0</v>
      </c>
      <c r="J1862" s="1">
        <v>0</v>
      </c>
      <c r="K1862" s="1" t="s">
        <v>7</v>
      </c>
      <c r="L1862" s="1">
        <v>2265.9868999999999</v>
      </c>
      <c r="M1862" s="1">
        <v>0.6754</v>
      </c>
      <c r="N1862" s="1">
        <v>0</v>
      </c>
      <c r="O1862" s="1">
        <v>0</v>
      </c>
      <c r="P1862" s="1" t="s">
        <v>7</v>
      </c>
    </row>
    <row r="1863" spans="1:16" s="1" customFormat="1">
      <c r="A1863" s="1" t="s">
        <v>3010</v>
      </c>
      <c r="B1863" s="1" t="s">
        <v>3011</v>
      </c>
      <c r="C1863" s="1" t="s">
        <v>3012</v>
      </c>
      <c r="D1863" s="1" t="s">
        <v>8676</v>
      </c>
      <c r="E1863" s="1" t="s">
        <v>8676</v>
      </c>
      <c r="F1863" s="1" t="s">
        <v>8676</v>
      </c>
      <c r="G1863" s="1">
        <v>6021.1549999999997</v>
      </c>
      <c r="H1863" s="1">
        <v>1.4037999999999999</v>
      </c>
      <c r="I1863" s="1">
        <v>0</v>
      </c>
      <c r="J1863" s="1">
        <v>0</v>
      </c>
      <c r="K1863" s="1" t="s">
        <v>7</v>
      </c>
      <c r="L1863" s="1">
        <v>2638.8162000000002</v>
      </c>
      <c r="M1863" s="1">
        <v>0.62949999999999995</v>
      </c>
      <c r="N1863" s="1">
        <v>0</v>
      </c>
      <c r="O1863" s="1">
        <v>0</v>
      </c>
      <c r="P1863" s="1" t="s">
        <v>7</v>
      </c>
    </row>
    <row r="1864" spans="1:16" s="1" customFormat="1">
      <c r="A1864" s="1" t="s">
        <v>2911</v>
      </c>
      <c r="B1864" s="1" t="s">
        <v>2912</v>
      </c>
      <c r="C1864" s="1" t="s">
        <v>2913</v>
      </c>
      <c r="D1864" s="1" t="s">
        <v>8676</v>
      </c>
      <c r="E1864" s="1" t="s">
        <v>8676</v>
      </c>
      <c r="F1864" s="1" t="s">
        <v>8676</v>
      </c>
      <c r="G1864" s="1">
        <v>3650.7597000000001</v>
      </c>
      <c r="H1864" s="1">
        <v>0.55110000000000003</v>
      </c>
      <c r="I1864" s="1">
        <v>0</v>
      </c>
      <c r="J1864" s="1">
        <v>0</v>
      </c>
      <c r="K1864" s="1" t="s">
        <v>7</v>
      </c>
      <c r="L1864" s="1">
        <v>2454.7235000000001</v>
      </c>
      <c r="M1864" s="1">
        <v>0.56859999999999999</v>
      </c>
      <c r="N1864" s="1">
        <v>0</v>
      </c>
      <c r="O1864" s="1">
        <v>0</v>
      </c>
      <c r="P1864" s="1" t="s">
        <v>7</v>
      </c>
    </row>
    <row r="1865" spans="1:16" s="1" customFormat="1">
      <c r="A1865" s="1" t="s">
        <v>2887</v>
      </c>
      <c r="B1865" s="1" t="s">
        <v>2888</v>
      </c>
      <c r="C1865" s="1" t="s">
        <v>2889</v>
      </c>
      <c r="D1865" s="1" t="s">
        <v>8676</v>
      </c>
      <c r="E1865" s="1" t="s">
        <v>8676</v>
      </c>
      <c r="F1865" s="1" t="s">
        <v>8676</v>
      </c>
      <c r="G1865" s="1">
        <v>6680.8023000000003</v>
      </c>
      <c r="H1865" s="1">
        <v>0.76859999999999995</v>
      </c>
      <c r="I1865" s="1">
        <v>0</v>
      </c>
      <c r="J1865" s="1">
        <v>0</v>
      </c>
      <c r="K1865" s="1" t="s">
        <v>7</v>
      </c>
      <c r="L1865" s="1">
        <v>1762.0174</v>
      </c>
      <c r="M1865" s="1">
        <v>0.51659999999999995</v>
      </c>
      <c r="N1865" s="1">
        <v>0</v>
      </c>
      <c r="O1865" s="1">
        <v>0</v>
      </c>
      <c r="P1865" s="1" t="s">
        <v>7</v>
      </c>
    </row>
    <row r="1866" spans="1:16" s="1" customFormat="1">
      <c r="A1866" s="1" t="s">
        <v>1133</v>
      </c>
      <c r="B1866" s="1" t="s">
        <v>1134</v>
      </c>
      <c r="C1866" s="1" t="s">
        <v>1135</v>
      </c>
      <c r="D1866" s="1" t="s">
        <v>1134</v>
      </c>
      <c r="E1866" s="1" t="s">
        <v>8713</v>
      </c>
      <c r="F1866" s="1" t="s">
        <v>8676</v>
      </c>
      <c r="G1866" s="1">
        <v>4144.0232999999998</v>
      </c>
      <c r="H1866" s="1">
        <v>0.62080000000000002</v>
      </c>
      <c r="I1866" s="1">
        <v>0</v>
      </c>
      <c r="J1866" s="1">
        <v>0</v>
      </c>
      <c r="K1866" s="1" t="s">
        <v>7</v>
      </c>
      <c r="L1866" s="1">
        <v>2416.2918</v>
      </c>
      <c r="M1866" s="1">
        <v>0.60389999999999999</v>
      </c>
      <c r="N1866" s="1">
        <v>0</v>
      </c>
      <c r="O1866" s="1">
        <v>0</v>
      </c>
      <c r="P1866" s="1" t="s">
        <v>7</v>
      </c>
    </row>
    <row r="1867" spans="1:16" s="1" customFormat="1">
      <c r="A1867" s="1" t="s">
        <v>1421</v>
      </c>
      <c r="B1867" s="1" t="s">
        <v>1422</v>
      </c>
      <c r="C1867" s="1" t="s">
        <v>1423</v>
      </c>
      <c r="D1867" s="1" t="s">
        <v>1422</v>
      </c>
      <c r="E1867" s="1" t="s">
        <v>8698</v>
      </c>
      <c r="F1867" s="1" t="s">
        <v>8676</v>
      </c>
      <c r="G1867" s="1">
        <v>5647.7286999999997</v>
      </c>
      <c r="H1867" s="1">
        <v>0.51329999999999998</v>
      </c>
      <c r="I1867" s="1">
        <v>0</v>
      </c>
      <c r="J1867" s="1">
        <v>0</v>
      </c>
      <c r="K1867" s="1" t="s">
        <v>7</v>
      </c>
      <c r="L1867" s="1">
        <v>2257.7166000000002</v>
      </c>
      <c r="M1867" s="1">
        <v>0.50939999999999996</v>
      </c>
      <c r="N1867" s="1">
        <v>0</v>
      </c>
      <c r="O1867" s="1">
        <v>0</v>
      </c>
      <c r="P1867" s="1" t="s">
        <v>7</v>
      </c>
    </row>
    <row r="1868" spans="1:16" s="1" customFormat="1">
      <c r="A1868" s="1" t="s">
        <v>1328</v>
      </c>
      <c r="B1868" s="1" t="s">
        <v>1329</v>
      </c>
      <c r="C1868" s="1" t="s">
        <v>1330</v>
      </c>
      <c r="D1868" s="1" t="s">
        <v>1329</v>
      </c>
      <c r="E1868" s="1" t="s">
        <v>8678</v>
      </c>
      <c r="F1868" s="1" t="s">
        <v>8676</v>
      </c>
      <c r="G1868" s="1">
        <v>4780.1859999999997</v>
      </c>
      <c r="H1868" s="1">
        <v>0.61699999999999999</v>
      </c>
      <c r="I1868" s="1">
        <v>0</v>
      </c>
      <c r="J1868" s="1">
        <v>0</v>
      </c>
      <c r="K1868" s="1" t="s">
        <v>7</v>
      </c>
      <c r="L1868" s="1">
        <v>1965.3083999999999</v>
      </c>
      <c r="M1868" s="1">
        <v>0.58899999999999997</v>
      </c>
      <c r="N1868" s="1">
        <v>0</v>
      </c>
      <c r="O1868" s="1">
        <v>0</v>
      </c>
      <c r="P1868" s="1" t="s">
        <v>7</v>
      </c>
    </row>
    <row r="1869" spans="1:16" s="1" customFormat="1">
      <c r="A1869" s="1" t="s">
        <v>2788</v>
      </c>
      <c r="B1869" s="1" t="s">
        <v>2789</v>
      </c>
      <c r="C1869" s="1" t="s">
        <v>2790</v>
      </c>
      <c r="D1869" s="1" t="s">
        <v>2789</v>
      </c>
      <c r="E1869" s="1" t="s">
        <v>8681</v>
      </c>
      <c r="F1869" s="1" t="s">
        <v>8676</v>
      </c>
      <c r="G1869" s="1">
        <v>3172.0774999999999</v>
      </c>
      <c r="H1869" s="1">
        <v>0.35770000000000002</v>
      </c>
      <c r="I1869" s="1">
        <v>0</v>
      </c>
      <c r="J1869" s="1">
        <v>0</v>
      </c>
      <c r="K1869" s="1" t="s">
        <v>7</v>
      </c>
      <c r="L1869" s="1">
        <v>1321.7074</v>
      </c>
      <c r="M1869" s="1">
        <v>0.60419999999999996</v>
      </c>
      <c r="N1869" s="1">
        <v>0</v>
      </c>
      <c r="O1869" s="1">
        <v>0</v>
      </c>
      <c r="P1869" s="1" t="s">
        <v>7</v>
      </c>
    </row>
    <row r="1870" spans="1:16" s="1" customFormat="1">
      <c r="A1870" s="1" t="s">
        <v>1184</v>
      </c>
      <c r="B1870" s="1" t="s">
        <v>1185</v>
      </c>
      <c r="C1870" s="1" t="s">
        <v>1186</v>
      </c>
      <c r="D1870" s="1" t="s">
        <v>8676</v>
      </c>
      <c r="E1870" s="1" t="s">
        <v>8676</v>
      </c>
      <c r="F1870" s="1" t="s">
        <v>8676</v>
      </c>
      <c r="G1870" s="1">
        <v>5698.3566000000001</v>
      </c>
      <c r="H1870" s="1">
        <v>0.53910000000000002</v>
      </c>
      <c r="I1870" s="1">
        <v>0</v>
      </c>
      <c r="J1870" s="1">
        <v>0</v>
      </c>
      <c r="K1870" s="1" t="s">
        <v>7</v>
      </c>
      <c r="L1870" s="1">
        <v>4281.3544000000002</v>
      </c>
      <c r="M1870" s="1">
        <v>1.196</v>
      </c>
      <c r="N1870" s="1">
        <v>0</v>
      </c>
      <c r="O1870" s="1">
        <v>0</v>
      </c>
      <c r="P1870" s="1" t="s">
        <v>7</v>
      </c>
    </row>
    <row r="1871" spans="1:16" s="1" customFormat="1">
      <c r="A1871" s="1" t="s">
        <v>1502</v>
      </c>
      <c r="B1871" s="1" t="s">
        <v>1503</v>
      </c>
      <c r="C1871" s="1" t="s">
        <v>1504</v>
      </c>
      <c r="D1871" s="1" t="s">
        <v>8676</v>
      </c>
      <c r="E1871" s="1" t="s">
        <v>8676</v>
      </c>
      <c r="F1871" s="1" t="s">
        <v>8676</v>
      </c>
      <c r="G1871" s="1">
        <v>1618.9921999999999</v>
      </c>
      <c r="H1871" s="1">
        <v>0.1709</v>
      </c>
      <c r="I1871" s="1">
        <v>0</v>
      </c>
      <c r="J1871" s="1">
        <v>0</v>
      </c>
      <c r="K1871" s="1" t="s">
        <v>7</v>
      </c>
      <c r="L1871" s="1">
        <v>2330.6172000000001</v>
      </c>
      <c r="M1871" s="1">
        <v>0.72360000000000002</v>
      </c>
      <c r="N1871" s="1">
        <v>0</v>
      </c>
      <c r="O1871" s="1">
        <v>0</v>
      </c>
      <c r="P1871" s="1" t="s">
        <v>7</v>
      </c>
    </row>
    <row r="1872" spans="1:16" s="1" customFormat="1">
      <c r="A1872" s="1" t="s">
        <v>2320</v>
      </c>
      <c r="B1872" s="1" t="s">
        <v>2321</v>
      </c>
      <c r="C1872" s="1" t="s">
        <v>2322</v>
      </c>
      <c r="D1872" s="1" t="s">
        <v>8676</v>
      </c>
      <c r="E1872" s="1" t="s">
        <v>8676</v>
      </c>
      <c r="F1872" s="1" t="s">
        <v>8676</v>
      </c>
      <c r="G1872" s="1">
        <v>5457.6279000000004</v>
      </c>
      <c r="H1872" s="1">
        <v>1.4559</v>
      </c>
      <c r="I1872" s="1">
        <v>0</v>
      </c>
      <c r="J1872" s="1">
        <v>0</v>
      </c>
      <c r="K1872" s="1" t="s">
        <v>7</v>
      </c>
      <c r="L1872" s="1">
        <v>3475.7283000000002</v>
      </c>
      <c r="M1872" s="1">
        <v>0.71730000000000005</v>
      </c>
      <c r="N1872" s="1">
        <v>0</v>
      </c>
      <c r="O1872" s="1">
        <v>0</v>
      </c>
      <c r="P1872" s="1" t="s">
        <v>7</v>
      </c>
    </row>
    <row r="1873" spans="1:16" s="1" customFormat="1">
      <c r="A1873" s="1" t="s">
        <v>1523</v>
      </c>
      <c r="B1873" s="1" t="s">
        <v>1524</v>
      </c>
      <c r="C1873" s="1" t="s">
        <v>1525</v>
      </c>
      <c r="D1873" s="1" t="s">
        <v>8676</v>
      </c>
      <c r="E1873" s="1" t="s">
        <v>8676</v>
      </c>
      <c r="F1873" s="1" t="s">
        <v>8676</v>
      </c>
      <c r="G1873" s="1">
        <v>5153.8140000000003</v>
      </c>
      <c r="H1873" s="1">
        <v>0.50790000000000002</v>
      </c>
      <c r="I1873" s="1">
        <v>0</v>
      </c>
      <c r="J1873" s="1">
        <v>0</v>
      </c>
      <c r="K1873" s="1" t="s">
        <v>7</v>
      </c>
      <c r="L1873" s="1">
        <v>2472.0976999999998</v>
      </c>
      <c r="M1873" s="1">
        <v>0.54530000000000001</v>
      </c>
      <c r="N1873" s="1">
        <v>0</v>
      </c>
      <c r="O1873" s="1">
        <v>0</v>
      </c>
      <c r="P1873" s="1" t="s">
        <v>7</v>
      </c>
    </row>
    <row r="1874" spans="1:16" s="1" customFormat="1">
      <c r="A1874" s="1" t="s">
        <v>1205</v>
      </c>
      <c r="B1874" s="1" t="s">
        <v>1206</v>
      </c>
      <c r="C1874" s="1" t="s">
        <v>1207</v>
      </c>
      <c r="D1874" s="1" t="s">
        <v>8676</v>
      </c>
      <c r="E1874" s="1" t="s">
        <v>8676</v>
      </c>
      <c r="F1874" s="1" t="s">
        <v>8676</v>
      </c>
      <c r="G1874" s="1">
        <v>2870.5270999999998</v>
      </c>
      <c r="H1874" s="1">
        <v>0.46089999999999998</v>
      </c>
      <c r="I1874" s="1">
        <v>0</v>
      </c>
      <c r="J1874" s="1">
        <v>0</v>
      </c>
      <c r="K1874" s="1" t="s">
        <v>7</v>
      </c>
      <c r="L1874" s="1">
        <v>1866.6134999999999</v>
      </c>
      <c r="M1874" s="1">
        <v>0.51270000000000004</v>
      </c>
      <c r="N1874" s="1">
        <v>0</v>
      </c>
      <c r="O1874" s="1">
        <v>0</v>
      </c>
      <c r="P1874" s="1" t="s">
        <v>7</v>
      </c>
    </row>
    <row r="1875" spans="1:16" s="1" customFormat="1">
      <c r="A1875" s="1" t="s">
        <v>362</v>
      </c>
      <c r="B1875" s="1" t="s">
        <v>363</v>
      </c>
      <c r="C1875" s="1" t="s">
        <v>364</v>
      </c>
      <c r="D1875" s="1" t="s">
        <v>8676</v>
      </c>
      <c r="E1875" s="1" t="s">
        <v>8676</v>
      </c>
      <c r="F1875" s="1" t="s">
        <v>8676</v>
      </c>
      <c r="G1875" s="1">
        <v>3357.4186</v>
      </c>
      <c r="H1875" s="1">
        <v>0.30880000000000002</v>
      </c>
      <c r="I1875" s="1">
        <v>0</v>
      </c>
      <c r="J1875" s="1">
        <v>0</v>
      </c>
      <c r="K1875" s="1" t="s">
        <v>7</v>
      </c>
      <c r="L1875" s="1">
        <v>2142.2334999999998</v>
      </c>
      <c r="M1875" s="1">
        <v>0.48020000000000002</v>
      </c>
      <c r="N1875" s="1">
        <v>0</v>
      </c>
      <c r="O1875" s="1">
        <v>0</v>
      </c>
      <c r="P1875" s="1" t="s">
        <v>7</v>
      </c>
    </row>
    <row r="1876" spans="1:16" s="1" customFormat="1">
      <c r="A1876" s="1" t="s">
        <v>1295</v>
      </c>
      <c r="B1876" s="1" t="s">
        <v>1296</v>
      </c>
      <c r="C1876" s="1" t="s">
        <v>1297</v>
      </c>
      <c r="D1876" s="1" t="s">
        <v>8676</v>
      </c>
      <c r="E1876" s="1" t="s">
        <v>8676</v>
      </c>
      <c r="F1876" s="1" t="s">
        <v>8676</v>
      </c>
      <c r="G1876" s="1">
        <v>4857.5115999999998</v>
      </c>
      <c r="H1876" s="1">
        <v>2.0468000000000002</v>
      </c>
      <c r="I1876" s="1">
        <v>0</v>
      </c>
      <c r="J1876" s="1">
        <v>0</v>
      </c>
      <c r="K1876" s="1" t="s">
        <v>7</v>
      </c>
      <c r="L1876" s="1">
        <v>1374.3420000000001</v>
      </c>
      <c r="M1876" s="1">
        <v>0.39760000000000001</v>
      </c>
      <c r="N1876" s="1">
        <v>0</v>
      </c>
      <c r="O1876" s="1">
        <v>0</v>
      </c>
      <c r="P1876" s="1" t="s">
        <v>7</v>
      </c>
    </row>
    <row r="1877" spans="1:16" s="1" customFormat="1">
      <c r="A1877" s="1" t="s">
        <v>833</v>
      </c>
      <c r="B1877" s="1" t="s">
        <v>834</v>
      </c>
      <c r="C1877" s="1" t="s">
        <v>835</v>
      </c>
      <c r="D1877" s="1" t="s">
        <v>8676</v>
      </c>
      <c r="E1877" s="1" t="s">
        <v>8676</v>
      </c>
      <c r="F1877" s="1" t="s">
        <v>8676</v>
      </c>
      <c r="G1877" s="1">
        <v>4979.5735999999997</v>
      </c>
      <c r="H1877" s="1">
        <v>0.66800000000000004</v>
      </c>
      <c r="I1877" s="1">
        <v>0</v>
      </c>
      <c r="J1877" s="1">
        <v>0</v>
      </c>
      <c r="K1877" s="1" t="s">
        <v>7</v>
      </c>
      <c r="L1877" s="1">
        <v>1932.9078</v>
      </c>
      <c r="M1877" s="1">
        <v>0.3972</v>
      </c>
      <c r="N1877" s="1">
        <v>0</v>
      </c>
      <c r="O1877" s="1">
        <v>0</v>
      </c>
      <c r="P1877" s="1" t="s">
        <v>7</v>
      </c>
    </row>
    <row r="1878" spans="1:16" s="1" customFormat="1">
      <c r="A1878" s="1" t="s">
        <v>944</v>
      </c>
      <c r="B1878" s="1" t="s">
        <v>945</v>
      </c>
      <c r="C1878" s="1" t="s">
        <v>946</v>
      </c>
      <c r="D1878" s="1" t="s">
        <v>945</v>
      </c>
      <c r="E1878" s="1" t="s">
        <v>8680</v>
      </c>
      <c r="F1878" s="1" t="s">
        <v>8676</v>
      </c>
      <c r="G1878" s="1">
        <v>4866.7906999999996</v>
      </c>
      <c r="H1878" s="1">
        <v>0.49830000000000002</v>
      </c>
      <c r="I1878" s="1">
        <v>0</v>
      </c>
      <c r="J1878" s="1">
        <v>0</v>
      </c>
      <c r="K1878" s="1" t="s">
        <v>7</v>
      </c>
      <c r="L1878" s="1">
        <v>1669.3916999999999</v>
      </c>
      <c r="M1878" s="1">
        <v>0.4965</v>
      </c>
      <c r="N1878" s="1">
        <v>0</v>
      </c>
      <c r="O1878" s="1">
        <v>0</v>
      </c>
      <c r="P1878" s="1" t="s">
        <v>7</v>
      </c>
    </row>
    <row r="1879" spans="1:16" s="1" customFormat="1">
      <c r="A1879" s="1" t="s">
        <v>521</v>
      </c>
      <c r="B1879" s="1" t="s">
        <v>522</v>
      </c>
      <c r="C1879" s="1" t="s">
        <v>523</v>
      </c>
      <c r="D1879" s="1" t="s">
        <v>522</v>
      </c>
      <c r="E1879" s="1" t="s">
        <v>8678</v>
      </c>
      <c r="F1879" s="1" t="s">
        <v>8676</v>
      </c>
      <c r="G1879" s="1">
        <v>7170.9690000000001</v>
      </c>
      <c r="H1879" s="1">
        <v>0.74470000000000003</v>
      </c>
      <c r="I1879" s="1">
        <v>0</v>
      </c>
      <c r="J1879" s="1">
        <v>0</v>
      </c>
      <c r="K1879" s="1" t="s">
        <v>7</v>
      </c>
      <c r="L1879" s="1">
        <v>3994.6709999999998</v>
      </c>
      <c r="M1879" s="1">
        <v>0.9516</v>
      </c>
      <c r="N1879" s="1">
        <v>0</v>
      </c>
      <c r="O1879" s="1">
        <v>0</v>
      </c>
      <c r="P1879" s="1" t="s">
        <v>7</v>
      </c>
    </row>
    <row r="1880" spans="1:16" s="1" customFormat="1">
      <c r="A1880" s="1" t="s">
        <v>215</v>
      </c>
      <c r="B1880" s="1" t="s">
        <v>216</v>
      </c>
      <c r="C1880" s="1" t="s">
        <v>217</v>
      </c>
      <c r="D1880" s="1" t="s">
        <v>216</v>
      </c>
      <c r="E1880" s="1" t="s">
        <v>8733</v>
      </c>
      <c r="F1880" s="1" t="s">
        <v>8676</v>
      </c>
      <c r="G1880" s="1">
        <v>3416.4418999999998</v>
      </c>
      <c r="H1880" s="1">
        <v>0.34570000000000001</v>
      </c>
      <c r="I1880" s="1">
        <v>0</v>
      </c>
      <c r="J1880" s="1">
        <v>0</v>
      </c>
      <c r="K1880" s="1" t="s">
        <v>7</v>
      </c>
      <c r="L1880" s="1">
        <v>3993.7977999999998</v>
      </c>
      <c r="M1880" s="1">
        <v>0.80730000000000002</v>
      </c>
      <c r="N1880" s="1">
        <v>0</v>
      </c>
      <c r="O1880" s="1">
        <v>0</v>
      </c>
      <c r="P1880" s="1" t="s">
        <v>7</v>
      </c>
    </row>
    <row r="1881" spans="1:16" s="1" customFormat="1">
      <c r="A1881" s="1" t="s">
        <v>371</v>
      </c>
      <c r="B1881" s="1" t="s">
        <v>372</v>
      </c>
      <c r="C1881" s="1" t="s">
        <v>373</v>
      </c>
      <c r="D1881" s="1" t="s">
        <v>372</v>
      </c>
      <c r="E1881" s="1" t="s">
        <v>8690</v>
      </c>
      <c r="F1881" s="1" t="s">
        <v>8676</v>
      </c>
      <c r="G1881" s="1">
        <v>1844.0775000000001</v>
      </c>
      <c r="H1881" s="1">
        <v>0.28660000000000002</v>
      </c>
      <c r="I1881" s="1">
        <v>0</v>
      </c>
      <c r="J1881" s="1">
        <v>0</v>
      </c>
      <c r="K1881" s="1" t="s">
        <v>7</v>
      </c>
      <c r="L1881" s="1">
        <v>2224.4992000000002</v>
      </c>
      <c r="M1881" s="1">
        <v>0.62060000000000004</v>
      </c>
      <c r="N1881" s="1">
        <v>0</v>
      </c>
      <c r="O1881" s="1">
        <v>0</v>
      </c>
      <c r="P1881" s="1" t="s">
        <v>7</v>
      </c>
    </row>
    <row r="1882" spans="1:16" s="1" customFormat="1">
      <c r="A1882" s="1" t="s">
        <v>704</v>
      </c>
      <c r="B1882" s="1" t="s">
        <v>705</v>
      </c>
      <c r="C1882" s="1" t="s">
        <v>706</v>
      </c>
      <c r="D1882" s="1" t="s">
        <v>8676</v>
      </c>
      <c r="E1882" s="1" t="s">
        <v>8676</v>
      </c>
      <c r="F1882" s="1" t="s">
        <v>8676</v>
      </c>
      <c r="G1882" s="1">
        <v>7150.9767000000002</v>
      </c>
      <c r="H1882" s="1">
        <v>0.70799999999999996</v>
      </c>
      <c r="I1882" s="1">
        <v>0</v>
      </c>
      <c r="J1882" s="1">
        <v>0</v>
      </c>
      <c r="K1882" s="1" t="s">
        <v>7</v>
      </c>
      <c r="L1882" s="1">
        <v>3429.7775000000001</v>
      </c>
      <c r="M1882" s="1">
        <v>0.81399999999999995</v>
      </c>
      <c r="N1882" s="1">
        <v>0</v>
      </c>
      <c r="O1882" s="1">
        <v>0</v>
      </c>
      <c r="P1882" s="1" t="s">
        <v>7</v>
      </c>
    </row>
    <row r="1883" spans="1:16" s="1" customFormat="1">
      <c r="A1883" s="1" t="s">
        <v>410</v>
      </c>
      <c r="B1883" s="1" t="s">
        <v>411</v>
      </c>
      <c r="C1883" s="1" t="s">
        <v>412</v>
      </c>
      <c r="D1883" s="1" t="s">
        <v>8676</v>
      </c>
      <c r="E1883" s="1" t="s">
        <v>8676</v>
      </c>
      <c r="F1883" s="1" t="s">
        <v>8676</v>
      </c>
      <c r="G1883" s="1">
        <v>2699.5736000000002</v>
      </c>
      <c r="H1883" s="1">
        <v>0.4672</v>
      </c>
      <c r="I1883" s="1">
        <v>0</v>
      </c>
      <c r="J1883" s="1">
        <v>0</v>
      </c>
      <c r="K1883" s="1" t="s">
        <v>7</v>
      </c>
      <c r="L1883" s="1">
        <v>2767.4818</v>
      </c>
      <c r="M1883" s="1">
        <v>0.63400000000000001</v>
      </c>
      <c r="N1883" s="1">
        <v>0</v>
      </c>
      <c r="O1883" s="1">
        <v>0</v>
      </c>
      <c r="P1883" s="1" t="s">
        <v>7</v>
      </c>
    </row>
    <row r="1884" spans="1:16" s="1" customFormat="1">
      <c r="A1884" s="1" t="s">
        <v>389</v>
      </c>
      <c r="B1884" s="1" t="s">
        <v>390</v>
      </c>
      <c r="C1884" s="1" t="s">
        <v>391</v>
      </c>
      <c r="D1884" s="1" t="s">
        <v>8676</v>
      </c>
      <c r="E1884" s="1" t="s">
        <v>8676</v>
      </c>
      <c r="F1884" s="1" t="s">
        <v>8676</v>
      </c>
      <c r="G1884" s="1">
        <v>2830.5736000000002</v>
      </c>
      <c r="H1884" s="1">
        <v>0.435</v>
      </c>
      <c r="I1884" s="1">
        <v>0</v>
      </c>
      <c r="J1884" s="1">
        <v>0</v>
      </c>
      <c r="K1884" s="1" t="s">
        <v>7</v>
      </c>
      <c r="L1884" s="1">
        <v>2677.5257000000001</v>
      </c>
      <c r="M1884" s="1">
        <v>0.61670000000000003</v>
      </c>
      <c r="N1884" s="1">
        <v>0</v>
      </c>
      <c r="O1884" s="1">
        <v>0</v>
      </c>
      <c r="P1884" s="1" t="s">
        <v>7</v>
      </c>
    </row>
    <row r="1885" spans="1:16" s="1" customFormat="1">
      <c r="A1885" s="1" t="s">
        <v>776</v>
      </c>
      <c r="B1885" s="1" t="s">
        <v>777</v>
      </c>
      <c r="C1885" s="1" t="s">
        <v>778</v>
      </c>
      <c r="D1885" s="1" t="s">
        <v>8676</v>
      </c>
      <c r="E1885" s="1" t="s">
        <v>8676</v>
      </c>
      <c r="F1885" s="1" t="s">
        <v>8676</v>
      </c>
      <c r="G1885" s="1">
        <v>4824.6046999999999</v>
      </c>
      <c r="H1885" s="1">
        <v>0.58450000000000002</v>
      </c>
      <c r="I1885" s="1">
        <v>0</v>
      </c>
      <c r="J1885" s="1">
        <v>0</v>
      </c>
      <c r="K1885" s="1" t="s">
        <v>7</v>
      </c>
      <c r="L1885" s="1">
        <v>2994.3887</v>
      </c>
      <c r="M1885" s="1">
        <v>0.61429999999999996</v>
      </c>
      <c r="N1885" s="1">
        <v>0</v>
      </c>
      <c r="O1885" s="1">
        <v>0</v>
      </c>
      <c r="P1885" s="1" t="s">
        <v>7</v>
      </c>
    </row>
    <row r="1886" spans="1:16" s="1" customFormat="1">
      <c r="A1886" s="1" t="s">
        <v>2677</v>
      </c>
      <c r="B1886" s="1" t="s">
        <v>2678</v>
      </c>
      <c r="C1886" s="1" t="s">
        <v>2679</v>
      </c>
      <c r="D1886" s="1" t="s">
        <v>8676</v>
      </c>
      <c r="E1886" s="1" t="s">
        <v>8676</v>
      </c>
      <c r="F1886" s="1" t="s">
        <v>8676</v>
      </c>
      <c r="G1886" s="1">
        <v>4724.6589000000004</v>
      </c>
      <c r="H1886" s="1">
        <v>0.59040000000000004</v>
      </c>
      <c r="I1886" s="1">
        <v>0</v>
      </c>
      <c r="J1886" s="1">
        <v>0</v>
      </c>
      <c r="K1886" s="1" t="s">
        <v>7</v>
      </c>
      <c r="L1886" s="1">
        <v>1992.1819</v>
      </c>
      <c r="M1886" s="1">
        <v>0.57879999999999998</v>
      </c>
      <c r="N1886" s="1">
        <v>0</v>
      </c>
      <c r="O1886" s="1">
        <v>0</v>
      </c>
      <c r="P1886" s="1" t="s">
        <v>7</v>
      </c>
    </row>
    <row r="1887" spans="1:16" s="1" customFormat="1">
      <c r="A1887" s="1" t="s">
        <v>938</v>
      </c>
      <c r="B1887" s="1" t="s">
        <v>939</v>
      </c>
      <c r="C1887" s="1" t="s">
        <v>940</v>
      </c>
      <c r="D1887" s="1" t="s">
        <v>8676</v>
      </c>
      <c r="E1887" s="1" t="s">
        <v>8676</v>
      </c>
      <c r="F1887" s="1" t="s">
        <v>8676</v>
      </c>
      <c r="G1887" s="1">
        <v>5937.7286999999997</v>
      </c>
      <c r="H1887" s="1">
        <v>0.69540000000000002</v>
      </c>
      <c r="I1887" s="1">
        <v>0</v>
      </c>
      <c r="J1887" s="1">
        <v>0</v>
      </c>
      <c r="K1887" s="1" t="s">
        <v>7</v>
      </c>
      <c r="L1887" s="1">
        <v>2764.3544999999999</v>
      </c>
      <c r="M1887" s="1">
        <v>0.51370000000000005</v>
      </c>
      <c r="N1887" s="1">
        <v>0</v>
      </c>
      <c r="O1887" s="1">
        <v>0</v>
      </c>
      <c r="P1887" s="1" t="s">
        <v>7</v>
      </c>
    </row>
    <row r="1888" spans="1:16" s="1" customFormat="1">
      <c r="A1888" s="1" t="s">
        <v>527</v>
      </c>
      <c r="B1888" s="1" t="s">
        <v>528</v>
      </c>
      <c r="C1888" s="1" t="s">
        <v>529</v>
      </c>
      <c r="D1888" s="1" t="s">
        <v>8676</v>
      </c>
      <c r="E1888" s="1" t="s">
        <v>8676</v>
      </c>
      <c r="F1888" s="1" t="s">
        <v>8676</v>
      </c>
      <c r="G1888" s="1">
        <v>1695.6202000000001</v>
      </c>
      <c r="H1888" s="1">
        <v>0.30309999999999998</v>
      </c>
      <c r="I1888" s="1">
        <v>0</v>
      </c>
      <c r="J1888" s="1">
        <v>0</v>
      </c>
      <c r="K1888" s="1" t="s">
        <v>7</v>
      </c>
      <c r="L1888" s="1">
        <v>1761.7318</v>
      </c>
      <c r="M1888" s="1">
        <v>0.48649999999999999</v>
      </c>
      <c r="N1888" s="1">
        <v>0</v>
      </c>
      <c r="O1888" s="1">
        <v>0</v>
      </c>
      <c r="P1888" s="1" t="s">
        <v>7</v>
      </c>
    </row>
    <row r="1889" spans="1:16" s="1" customFormat="1">
      <c r="A1889" s="1" t="s">
        <v>701</v>
      </c>
      <c r="B1889" s="1" t="s">
        <v>702</v>
      </c>
      <c r="C1889" s="1" t="s">
        <v>703</v>
      </c>
      <c r="D1889" s="1" t="s">
        <v>8676</v>
      </c>
      <c r="E1889" s="1" t="s">
        <v>8676</v>
      </c>
      <c r="F1889" s="1" t="s">
        <v>8676</v>
      </c>
      <c r="G1889" s="1">
        <v>5617.0542999999998</v>
      </c>
      <c r="H1889" s="1">
        <v>0.63129999999999997</v>
      </c>
      <c r="I1889" s="1">
        <v>0</v>
      </c>
      <c r="J1889" s="1">
        <v>0</v>
      </c>
      <c r="K1889" s="1" t="s">
        <v>7</v>
      </c>
      <c r="L1889" s="1">
        <v>2165.7143000000001</v>
      </c>
      <c r="M1889" s="1">
        <v>0.47449999999999998</v>
      </c>
      <c r="N1889" s="1">
        <v>0</v>
      </c>
      <c r="O1889" s="1">
        <v>0</v>
      </c>
      <c r="P1889" s="1" t="s">
        <v>7</v>
      </c>
    </row>
    <row r="1890" spans="1:16" s="1" customFormat="1">
      <c r="A1890" s="1" t="s">
        <v>392</v>
      </c>
      <c r="B1890" s="1" t="s">
        <v>393</v>
      </c>
      <c r="C1890" s="1" t="s">
        <v>394</v>
      </c>
      <c r="D1890" s="1" t="s">
        <v>8676</v>
      </c>
      <c r="E1890" s="1" t="s">
        <v>8676</v>
      </c>
      <c r="F1890" s="1" t="s">
        <v>8676</v>
      </c>
      <c r="G1890" s="1">
        <v>3447.5581000000002</v>
      </c>
      <c r="H1890" s="1">
        <v>0.41299999999999998</v>
      </c>
      <c r="I1890" s="1">
        <v>0</v>
      </c>
      <c r="J1890" s="1">
        <v>0</v>
      </c>
      <c r="K1890" s="1" t="s">
        <v>7</v>
      </c>
      <c r="L1890" s="1">
        <v>1398.9341999999999</v>
      </c>
      <c r="M1890" s="1">
        <v>0.41399999999999998</v>
      </c>
      <c r="N1890" s="1">
        <v>0</v>
      </c>
      <c r="O1890" s="1">
        <v>0</v>
      </c>
      <c r="P1890" s="1" t="s">
        <v>7</v>
      </c>
    </row>
    <row r="1891" spans="1:16" s="1" customFormat="1">
      <c r="A1891" s="1" t="s">
        <v>1880</v>
      </c>
      <c r="B1891" s="1" t="s">
        <v>1881</v>
      </c>
      <c r="C1891" s="1" t="s">
        <v>1882</v>
      </c>
      <c r="D1891" s="1" t="s">
        <v>8676</v>
      </c>
      <c r="E1891" s="1" t="s">
        <v>8676</v>
      </c>
      <c r="F1891" s="1" t="s">
        <v>8676</v>
      </c>
      <c r="G1891" s="1">
        <v>7143.1859999999997</v>
      </c>
      <c r="H1891" s="1">
        <v>0.8458</v>
      </c>
      <c r="I1891" s="1">
        <v>0</v>
      </c>
      <c r="J1891" s="1">
        <v>0</v>
      </c>
      <c r="K1891" s="1" t="s">
        <v>7</v>
      </c>
      <c r="L1891" s="1">
        <v>3327.7386000000001</v>
      </c>
      <c r="M1891" s="1">
        <v>0.6966</v>
      </c>
      <c r="N1891" s="1">
        <v>0</v>
      </c>
      <c r="O1891" s="1">
        <v>0</v>
      </c>
      <c r="P1891" s="1" t="s">
        <v>7</v>
      </c>
    </row>
    <row r="1892" spans="1:16" s="1" customFormat="1">
      <c r="A1892" s="1" t="s">
        <v>2174</v>
      </c>
      <c r="B1892" s="1" t="s">
        <v>2175</v>
      </c>
      <c r="C1892" s="1" t="s">
        <v>2176</v>
      </c>
      <c r="D1892" s="1" t="s">
        <v>8676</v>
      </c>
      <c r="E1892" s="1" t="s">
        <v>8676</v>
      </c>
      <c r="F1892" s="1" t="s">
        <v>8676</v>
      </c>
      <c r="G1892" s="1">
        <v>6395.4186</v>
      </c>
      <c r="H1892" s="1">
        <v>0.78939999999999999</v>
      </c>
      <c r="I1892" s="1">
        <v>0</v>
      </c>
      <c r="J1892" s="1">
        <v>0</v>
      </c>
      <c r="K1892" s="1" t="s">
        <v>7</v>
      </c>
      <c r="L1892" s="1">
        <v>1917.4872</v>
      </c>
      <c r="M1892" s="1">
        <v>0.52059999999999995</v>
      </c>
      <c r="N1892" s="1">
        <v>0</v>
      </c>
      <c r="O1892" s="1">
        <v>0</v>
      </c>
      <c r="P1892" s="1" t="s">
        <v>7</v>
      </c>
    </row>
    <row r="1893" spans="1:16" s="1" customFormat="1">
      <c r="A1893" s="1" t="s">
        <v>1343</v>
      </c>
      <c r="B1893" s="1" t="s">
        <v>1344</v>
      </c>
      <c r="C1893" s="1" t="s">
        <v>1345</v>
      </c>
      <c r="D1893" s="1" t="s">
        <v>8676</v>
      </c>
      <c r="E1893" s="1" t="s">
        <v>8676</v>
      </c>
      <c r="F1893" s="1" t="s">
        <v>8676</v>
      </c>
      <c r="G1893" s="1">
        <v>4872.0619999999999</v>
      </c>
      <c r="H1893" s="1">
        <v>0.64390000000000003</v>
      </c>
      <c r="I1893" s="1">
        <v>0</v>
      </c>
      <c r="J1893" s="1">
        <v>0</v>
      </c>
      <c r="K1893" s="1" t="s">
        <v>7</v>
      </c>
      <c r="L1893" s="1">
        <v>3666.4661999999998</v>
      </c>
      <c r="M1893" s="1">
        <v>0.69820000000000004</v>
      </c>
      <c r="N1893" s="1">
        <v>0</v>
      </c>
      <c r="O1893" s="1">
        <v>0</v>
      </c>
      <c r="P1893" s="1" t="s">
        <v>7</v>
      </c>
    </row>
    <row r="1894" spans="1:16" s="1" customFormat="1">
      <c r="A1894" s="1" t="s">
        <v>3150</v>
      </c>
      <c r="B1894" s="1" t="s">
        <v>3151</v>
      </c>
      <c r="C1894" s="1" t="s">
        <v>3152</v>
      </c>
      <c r="D1894" s="1" t="s">
        <v>8676</v>
      </c>
      <c r="E1894" s="1" t="s">
        <v>8676</v>
      </c>
      <c r="F1894" s="1" t="s">
        <v>8676</v>
      </c>
      <c r="G1894" s="1">
        <v>2524.8139999999999</v>
      </c>
      <c r="H1894" s="1">
        <v>0.44629999999999997</v>
      </c>
      <c r="I1894" s="1">
        <v>0</v>
      </c>
      <c r="J1894" s="1">
        <v>0</v>
      </c>
      <c r="K1894" s="1" t="s">
        <v>7</v>
      </c>
      <c r="L1894" s="1">
        <v>3197.3773000000001</v>
      </c>
      <c r="M1894" s="1">
        <v>0.67010000000000003</v>
      </c>
      <c r="N1894" s="1">
        <v>0</v>
      </c>
      <c r="O1894" s="1">
        <v>0</v>
      </c>
      <c r="P1894" s="1" t="s">
        <v>7</v>
      </c>
    </row>
    <row r="1895" spans="1:16" s="1" customFormat="1">
      <c r="A1895" s="1" t="s">
        <v>1409</v>
      </c>
      <c r="B1895" s="1" t="s">
        <v>1410</v>
      </c>
      <c r="C1895" s="1" t="s">
        <v>1411</v>
      </c>
      <c r="D1895" s="1" t="s">
        <v>8676</v>
      </c>
      <c r="E1895" s="1" t="s">
        <v>8676</v>
      </c>
      <c r="F1895" s="1" t="s">
        <v>8676</v>
      </c>
      <c r="G1895" s="1">
        <v>2946.0619999999999</v>
      </c>
      <c r="H1895" s="1">
        <v>0.32979999999999998</v>
      </c>
      <c r="I1895" s="1">
        <v>0</v>
      </c>
      <c r="J1895" s="1">
        <v>0</v>
      </c>
      <c r="K1895" s="1" t="s">
        <v>7</v>
      </c>
      <c r="L1895" s="1">
        <v>2590.4250000000002</v>
      </c>
      <c r="M1895" s="1">
        <v>0.53849999999999998</v>
      </c>
      <c r="N1895" s="1">
        <v>0</v>
      </c>
      <c r="O1895" s="1">
        <v>0</v>
      </c>
      <c r="P1895" s="1" t="s">
        <v>7</v>
      </c>
    </row>
    <row r="1896" spans="1:16" s="1" customFormat="1">
      <c r="A1896" s="1" t="s">
        <v>2350</v>
      </c>
      <c r="B1896" s="1" t="s">
        <v>2351</v>
      </c>
      <c r="C1896" s="1" t="s">
        <v>2352</v>
      </c>
      <c r="D1896" s="1" t="s">
        <v>2351</v>
      </c>
      <c r="E1896" s="1" t="s">
        <v>8678</v>
      </c>
      <c r="F1896" s="1" t="s">
        <v>8676</v>
      </c>
      <c r="G1896" s="1">
        <v>3104.0115999999998</v>
      </c>
      <c r="H1896" s="1">
        <v>0.33700000000000002</v>
      </c>
      <c r="I1896" s="1">
        <v>0</v>
      </c>
      <c r="J1896" s="1">
        <v>0</v>
      </c>
      <c r="K1896" s="1" t="s">
        <v>7</v>
      </c>
      <c r="L1896" s="1">
        <v>3683.6781000000001</v>
      </c>
      <c r="M1896" s="1">
        <v>0.70640000000000003</v>
      </c>
      <c r="N1896" s="1">
        <v>0</v>
      </c>
      <c r="O1896" s="1">
        <v>0</v>
      </c>
      <c r="P1896" s="1" t="s">
        <v>7</v>
      </c>
    </row>
    <row r="1897" spans="1:16" s="1" customFormat="1">
      <c r="A1897" s="1" t="s">
        <v>3049</v>
      </c>
      <c r="B1897" s="1" t="s">
        <v>3050</v>
      </c>
      <c r="C1897" s="1" t="s">
        <v>3051</v>
      </c>
      <c r="D1897" s="1" t="s">
        <v>8676</v>
      </c>
      <c r="E1897" s="1" t="s">
        <v>8676</v>
      </c>
      <c r="F1897" s="1" t="s">
        <v>8676</v>
      </c>
      <c r="G1897" s="1">
        <v>5403.5271000000002</v>
      </c>
      <c r="H1897" s="1">
        <v>0.72619999999999996</v>
      </c>
      <c r="I1897" s="1">
        <v>0</v>
      </c>
      <c r="J1897" s="1">
        <v>0</v>
      </c>
      <c r="K1897" s="1" t="s">
        <v>7</v>
      </c>
      <c r="L1897" s="1">
        <v>4037.1010999999999</v>
      </c>
      <c r="M1897" s="1">
        <v>0.76359999999999995</v>
      </c>
      <c r="N1897" s="1">
        <v>0</v>
      </c>
      <c r="O1897" s="1">
        <v>0</v>
      </c>
      <c r="P1897" s="1" t="s">
        <v>7</v>
      </c>
    </row>
    <row r="1898" spans="1:16" s="1" customFormat="1">
      <c r="A1898" s="1" t="s">
        <v>1475</v>
      </c>
      <c r="B1898" s="1" t="s">
        <v>1476</v>
      </c>
      <c r="C1898" s="1" t="s">
        <v>1477</v>
      </c>
      <c r="D1898" s="1" t="s">
        <v>8676</v>
      </c>
      <c r="E1898" s="1" t="s">
        <v>8676</v>
      </c>
      <c r="F1898" s="1" t="s">
        <v>8676</v>
      </c>
      <c r="G1898" s="1">
        <v>5347.6512000000002</v>
      </c>
      <c r="H1898" s="1">
        <v>0.62090000000000001</v>
      </c>
      <c r="I1898" s="1">
        <v>0</v>
      </c>
      <c r="J1898" s="1">
        <v>0</v>
      </c>
      <c r="K1898" s="1" t="s">
        <v>7</v>
      </c>
      <c r="L1898" s="1">
        <v>4244.6918999999998</v>
      </c>
      <c r="M1898" s="1">
        <v>0.7429</v>
      </c>
      <c r="N1898" s="1">
        <v>0</v>
      </c>
      <c r="O1898" s="1">
        <v>0</v>
      </c>
      <c r="P1898" s="1" t="s">
        <v>7</v>
      </c>
    </row>
    <row r="1899" spans="1:16" s="1" customFormat="1">
      <c r="A1899" s="1" t="s">
        <v>3137</v>
      </c>
      <c r="B1899" s="1" t="s">
        <v>3138</v>
      </c>
      <c r="C1899" s="1" t="s">
        <v>3139</v>
      </c>
      <c r="D1899" s="1" t="s">
        <v>8676</v>
      </c>
      <c r="E1899" s="1" t="s">
        <v>8676</v>
      </c>
      <c r="F1899" s="1" t="s">
        <v>8676</v>
      </c>
      <c r="G1899" s="1">
        <v>6422.3643000000002</v>
      </c>
      <c r="H1899" s="1">
        <v>0.75349999999999995</v>
      </c>
      <c r="I1899" s="1">
        <v>0</v>
      </c>
      <c r="J1899" s="1">
        <v>0</v>
      </c>
      <c r="K1899" s="1" t="s">
        <v>7</v>
      </c>
      <c r="L1899" s="1">
        <v>4317.5128000000004</v>
      </c>
      <c r="M1899" s="1">
        <v>0.69579999999999997</v>
      </c>
      <c r="N1899" s="1">
        <v>0</v>
      </c>
      <c r="O1899" s="1">
        <v>0</v>
      </c>
      <c r="P1899" s="1" t="s">
        <v>7</v>
      </c>
    </row>
    <row r="1900" spans="1:16" s="1" customFormat="1">
      <c r="A1900" s="1" t="s">
        <v>2743</v>
      </c>
      <c r="B1900" s="1" t="s">
        <v>2744</v>
      </c>
      <c r="C1900" s="1" t="s">
        <v>2745</v>
      </c>
      <c r="D1900" s="1" t="s">
        <v>8676</v>
      </c>
      <c r="E1900" s="1" t="s">
        <v>8676</v>
      </c>
      <c r="F1900" s="1" t="s">
        <v>8676</v>
      </c>
      <c r="G1900" s="1">
        <v>2294.3256000000001</v>
      </c>
      <c r="H1900" s="1">
        <v>0.37119999999999997</v>
      </c>
      <c r="I1900" s="1">
        <v>0</v>
      </c>
      <c r="J1900" s="1">
        <v>0</v>
      </c>
      <c r="K1900" s="1" t="s">
        <v>7</v>
      </c>
      <c r="L1900" s="1">
        <v>3400.4783000000002</v>
      </c>
      <c r="M1900" s="1">
        <v>0.66090000000000004</v>
      </c>
      <c r="N1900" s="1">
        <v>0</v>
      </c>
      <c r="O1900" s="1">
        <v>0</v>
      </c>
      <c r="P1900" s="1" t="s">
        <v>7</v>
      </c>
    </row>
    <row r="1901" spans="1:16" s="1" customFormat="1">
      <c r="A1901" s="1" t="s">
        <v>3174</v>
      </c>
      <c r="B1901" s="1" t="s">
        <v>3175</v>
      </c>
      <c r="C1901" s="1" t="s">
        <v>3176</v>
      </c>
      <c r="D1901" s="1" t="s">
        <v>8676</v>
      </c>
      <c r="E1901" s="1" t="s">
        <v>8676</v>
      </c>
      <c r="F1901" s="1" t="s">
        <v>8676</v>
      </c>
      <c r="G1901" s="1">
        <v>5284.0309999999999</v>
      </c>
      <c r="H1901" s="1">
        <v>0.72550000000000003</v>
      </c>
      <c r="I1901" s="1">
        <v>0</v>
      </c>
      <c r="J1901" s="1">
        <v>0</v>
      </c>
      <c r="K1901" s="1" t="s">
        <v>7</v>
      </c>
      <c r="L1901" s="1">
        <v>3466.6664000000001</v>
      </c>
      <c r="M1901" s="1">
        <v>0.65180000000000005</v>
      </c>
      <c r="N1901" s="1">
        <v>0</v>
      </c>
      <c r="O1901" s="1">
        <v>0</v>
      </c>
      <c r="P1901" s="1" t="s">
        <v>7</v>
      </c>
    </row>
    <row r="1902" spans="1:16" s="1" customFormat="1">
      <c r="A1902" s="1" t="s">
        <v>461</v>
      </c>
      <c r="B1902" s="1" t="s">
        <v>462</v>
      </c>
      <c r="C1902" s="1" t="s">
        <v>463</v>
      </c>
      <c r="D1902" s="1" t="s">
        <v>8676</v>
      </c>
      <c r="E1902" s="1" t="s">
        <v>8676</v>
      </c>
      <c r="F1902" s="1" t="s">
        <v>8676</v>
      </c>
      <c r="G1902" s="1">
        <v>6844.9301999999998</v>
      </c>
      <c r="H1902" s="1">
        <v>1.4402999999999999</v>
      </c>
      <c r="I1902" s="1">
        <v>0</v>
      </c>
      <c r="J1902" s="1">
        <v>0</v>
      </c>
      <c r="K1902" s="1" t="s">
        <v>7</v>
      </c>
      <c r="L1902" s="1">
        <v>3637.8915999999999</v>
      </c>
      <c r="M1902" s="1">
        <v>0.74639999999999995</v>
      </c>
      <c r="N1902" s="1">
        <v>0</v>
      </c>
      <c r="O1902" s="1">
        <v>0</v>
      </c>
      <c r="P1902" s="1" t="s">
        <v>7</v>
      </c>
    </row>
    <row r="1903" spans="1:16" s="1" customFormat="1">
      <c r="A1903" s="1" t="s">
        <v>233</v>
      </c>
      <c r="B1903" s="1" t="s">
        <v>234</v>
      </c>
      <c r="C1903" s="1" t="s">
        <v>235</v>
      </c>
      <c r="D1903" s="1" t="s">
        <v>8676</v>
      </c>
      <c r="E1903" s="1" t="s">
        <v>8676</v>
      </c>
      <c r="F1903" s="1" t="s">
        <v>8676</v>
      </c>
      <c r="G1903" s="1">
        <v>3678.5891000000001</v>
      </c>
      <c r="H1903" s="1">
        <v>0.5161</v>
      </c>
      <c r="I1903" s="1">
        <v>0</v>
      </c>
      <c r="J1903" s="1">
        <v>0</v>
      </c>
      <c r="K1903" s="1" t="s">
        <v>7</v>
      </c>
      <c r="L1903" s="1">
        <v>4233.8636999999999</v>
      </c>
      <c r="M1903" s="1">
        <v>0.72460000000000002</v>
      </c>
      <c r="N1903" s="1">
        <v>0</v>
      </c>
      <c r="O1903" s="1">
        <v>0</v>
      </c>
      <c r="P1903" s="1" t="s">
        <v>7</v>
      </c>
    </row>
    <row r="1904" spans="1:16" s="1" customFormat="1">
      <c r="A1904" s="1" t="s">
        <v>599</v>
      </c>
      <c r="B1904" s="1" t="s">
        <v>600</v>
      </c>
      <c r="C1904" s="1" t="s">
        <v>601</v>
      </c>
      <c r="D1904" s="1" t="s">
        <v>8676</v>
      </c>
      <c r="E1904" s="1" t="s">
        <v>8676</v>
      </c>
      <c r="F1904" s="1" t="s">
        <v>8676</v>
      </c>
      <c r="G1904" s="1">
        <v>5364.7363999999998</v>
      </c>
      <c r="H1904" s="1">
        <v>0.71750000000000003</v>
      </c>
      <c r="I1904" s="1">
        <v>0</v>
      </c>
      <c r="J1904" s="1">
        <v>0</v>
      </c>
      <c r="K1904" s="1" t="s">
        <v>7</v>
      </c>
      <c r="L1904" s="1">
        <v>3572.2682</v>
      </c>
      <c r="M1904" s="1">
        <v>0.70499999999999996</v>
      </c>
      <c r="N1904" s="1">
        <v>0</v>
      </c>
      <c r="O1904" s="1">
        <v>0</v>
      </c>
      <c r="P1904" s="1" t="s">
        <v>7</v>
      </c>
    </row>
    <row r="1905" spans="1:16" s="1" customFormat="1">
      <c r="A1905" s="1" t="s">
        <v>641</v>
      </c>
      <c r="B1905" s="1" t="s">
        <v>642</v>
      </c>
      <c r="C1905" s="1" t="s">
        <v>643</v>
      </c>
      <c r="D1905" s="1" t="s">
        <v>8676</v>
      </c>
      <c r="E1905" s="1" t="s">
        <v>8676</v>
      </c>
      <c r="F1905" s="1" t="s">
        <v>8676</v>
      </c>
      <c r="G1905" s="1">
        <v>5478.0465000000004</v>
      </c>
      <c r="H1905" s="1">
        <v>0.63009999999999999</v>
      </c>
      <c r="I1905" s="1">
        <v>0</v>
      </c>
      <c r="J1905" s="1">
        <v>0</v>
      </c>
      <c r="K1905" s="1" t="s">
        <v>7</v>
      </c>
      <c r="L1905" s="1">
        <v>3572.7813999999998</v>
      </c>
      <c r="M1905" s="1">
        <v>0.6714</v>
      </c>
      <c r="N1905" s="1">
        <v>0</v>
      </c>
      <c r="O1905" s="1">
        <v>0</v>
      </c>
      <c r="P1905" s="1" t="s">
        <v>7</v>
      </c>
    </row>
    <row r="1906" spans="1:16" s="1" customFormat="1">
      <c r="A1906" s="1" t="s">
        <v>3165</v>
      </c>
      <c r="B1906" s="1" t="s">
        <v>3166</v>
      </c>
      <c r="C1906" s="1" t="s">
        <v>3167</v>
      </c>
      <c r="D1906" s="1" t="s">
        <v>8676</v>
      </c>
      <c r="E1906" s="1" t="s">
        <v>8676</v>
      </c>
      <c r="F1906" s="1" t="s">
        <v>8676</v>
      </c>
      <c r="G1906" s="1">
        <v>7180.3953000000001</v>
      </c>
      <c r="H1906" s="1">
        <v>0.79069999999999996</v>
      </c>
      <c r="I1906" s="1">
        <v>0</v>
      </c>
      <c r="J1906" s="1">
        <v>0</v>
      </c>
      <c r="K1906" s="1" t="s">
        <v>7</v>
      </c>
      <c r="L1906" s="1">
        <v>3615.6853000000001</v>
      </c>
      <c r="M1906" s="1">
        <v>0.6583</v>
      </c>
      <c r="N1906" s="1">
        <v>0</v>
      </c>
      <c r="O1906" s="1">
        <v>0</v>
      </c>
      <c r="P1906" s="1" t="s">
        <v>7</v>
      </c>
    </row>
    <row r="1907" spans="1:16" s="1" customFormat="1">
      <c r="A1907" s="1" t="s">
        <v>617</v>
      </c>
      <c r="B1907" s="1" t="s">
        <v>618</v>
      </c>
      <c r="C1907" s="1" t="s">
        <v>619</v>
      </c>
      <c r="D1907" s="1" t="s">
        <v>8676</v>
      </c>
      <c r="E1907" s="1" t="s">
        <v>8676</v>
      </c>
      <c r="F1907" s="1" t="s">
        <v>8676</v>
      </c>
      <c r="G1907" s="1">
        <v>5815.6512000000002</v>
      </c>
      <c r="H1907" s="1">
        <v>1.4631000000000001</v>
      </c>
      <c r="I1907" s="1">
        <v>0</v>
      </c>
      <c r="J1907" s="1">
        <v>0</v>
      </c>
      <c r="K1907" s="1" t="s">
        <v>7</v>
      </c>
      <c r="L1907" s="1">
        <v>3969.2337000000002</v>
      </c>
      <c r="M1907" s="1">
        <v>0.64070000000000005</v>
      </c>
      <c r="N1907" s="1">
        <v>0</v>
      </c>
      <c r="O1907" s="1">
        <v>0</v>
      </c>
      <c r="P1907" s="1" t="s">
        <v>7</v>
      </c>
    </row>
    <row r="1908" spans="1:16" s="1" customFormat="1">
      <c r="A1908" s="1" t="s">
        <v>962</v>
      </c>
      <c r="B1908" s="1" t="s">
        <v>963</v>
      </c>
      <c r="C1908" s="1" t="s">
        <v>964</v>
      </c>
      <c r="D1908" s="1" t="s">
        <v>8676</v>
      </c>
      <c r="E1908" s="1" t="s">
        <v>8676</v>
      </c>
      <c r="F1908" s="1" t="s">
        <v>8676</v>
      </c>
      <c r="G1908" s="1">
        <v>3844.1628000000001</v>
      </c>
      <c r="H1908" s="1">
        <v>0.1792</v>
      </c>
      <c r="I1908" s="1">
        <v>0</v>
      </c>
      <c r="J1908" s="1">
        <v>0</v>
      </c>
      <c r="K1908" s="1" t="s">
        <v>7</v>
      </c>
      <c r="L1908" s="1">
        <v>2598.9166</v>
      </c>
      <c r="M1908" s="1">
        <v>0.6401</v>
      </c>
      <c r="N1908" s="1">
        <v>0</v>
      </c>
      <c r="O1908" s="1">
        <v>0</v>
      </c>
      <c r="P1908" s="1" t="s">
        <v>7</v>
      </c>
    </row>
    <row r="1909" spans="1:16" s="1" customFormat="1">
      <c r="A1909" s="1" t="s">
        <v>464</v>
      </c>
      <c r="B1909" s="1" t="s">
        <v>465</v>
      </c>
      <c r="C1909" s="1" t="s">
        <v>466</v>
      </c>
      <c r="D1909" s="1" t="s">
        <v>8676</v>
      </c>
      <c r="E1909" s="1" t="s">
        <v>8676</v>
      </c>
      <c r="F1909" s="1" t="s">
        <v>8676</v>
      </c>
      <c r="G1909" s="1">
        <v>6197.2403000000004</v>
      </c>
      <c r="H1909" s="1">
        <v>0.70320000000000005</v>
      </c>
      <c r="I1909" s="1">
        <v>0</v>
      </c>
      <c r="J1909" s="1">
        <v>0</v>
      </c>
      <c r="K1909" s="1" t="s">
        <v>7</v>
      </c>
      <c r="L1909" s="1">
        <v>3992.9974999999999</v>
      </c>
      <c r="M1909" s="1">
        <v>0.61229999999999996</v>
      </c>
      <c r="N1909" s="1">
        <v>0</v>
      </c>
      <c r="O1909" s="1">
        <v>0</v>
      </c>
      <c r="P1909" s="1" t="s">
        <v>7</v>
      </c>
    </row>
    <row r="1910" spans="1:16" s="1" customFormat="1">
      <c r="A1910" s="1" t="s">
        <v>2290</v>
      </c>
      <c r="B1910" s="1" t="s">
        <v>2291</v>
      </c>
      <c r="C1910" s="1" t="s">
        <v>2292</v>
      </c>
      <c r="D1910" s="1" t="s">
        <v>8676</v>
      </c>
      <c r="E1910" s="1" t="s">
        <v>8676</v>
      </c>
      <c r="F1910" s="1" t="s">
        <v>8676</v>
      </c>
      <c r="G1910" s="1">
        <v>6004.0309999999999</v>
      </c>
      <c r="H1910" s="1">
        <v>1.2816000000000001</v>
      </c>
      <c r="I1910" s="1">
        <v>0</v>
      </c>
      <c r="J1910" s="1">
        <v>0</v>
      </c>
      <c r="K1910" s="1" t="s">
        <v>7</v>
      </c>
      <c r="L1910" s="1">
        <v>3758.0637000000002</v>
      </c>
      <c r="M1910" s="1">
        <v>0.60680000000000001</v>
      </c>
      <c r="N1910" s="1">
        <v>0</v>
      </c>
      <c r="O1910" s="1">
        <v>0</v>
      </c>
      <c r="P1910" s="1" t="s">
        <v>7</v>
      </c>
    </row>
    <row r="1911" spans="1:16" s="1" customFormat="1">
      <c r="A1911" s="1" t="s">
        <v>1055</v>
      </c>
      <c r="B1911" s="1" t="s">
        <v>1056</v>
      </c>
      <c r="C1911" s="1" t="s">
        <v>1057</v>
      </c>
      <c r="D1911" s="1" t="s">
        <v>8676</v>
      </c>
      <c r="E1911" s="1" t="s">
        <v>8676</v>
      </c>
      <c r="F1911" s="1" t="s">
        <v>8676</v>
      </c>
      <c r="G1911" s="1">
        <v>2512.1783</v>
      </c>
      <c r="H1911" s="1">
        <v>0.28699999999999998</v>
      </c>
      <c r="I1911" s="1">
        <v>0</v>
      </c>
      <c r="J1911" s="1">
        <v>0</v>
      </c>
      <c r="K1911" s="1" t="s">
        <v>7</v>
      </c>
      <c r="L1911" s="1">
        <v>1625.7548999999999</v>
      </c>
      <c r="M1911" s="1">
        <v>0.40670000000000001</v>
      </c>
      <c r="N1911" s="1">
        <v>0</v>
      </c>
      <c r="O1911" s="1">
        <v>0</v>
      </c>
      <c r="P1911" s="1" t="s">
        <v>7</v>
      </c>
    </row>
    <row r="1912" spans="1:16" s="1" customFormat="1">
      <c r="A1912" s="1" t="s">
        <v>1172</v>
      </c>
      <c r="B1912" s="1" t="s">
        <v>1173</v>
      </c>
      <c r="C1912" s="1" t="s">
        <v>1174</v>
      </c>
      <c r="D1912" s="1" t="s">
        <v>8676</v>
      </c>
      <c r="E1912" s="1" t="s">
        <v>8676</v>
      </c>
      <c r="F1912" s="1" t="s">
        <v>8676</v>
      </c>
      <c r="G1912" s="1">
        <v>4232.3256000000001</v>
      </c>
      <c r="H1912" s="1">
        <v>0.37319999999999998</v>
      </c>
      <c r="I1912" s="1">
        <v>0</v>
      </c>
      <c r="J1912" s="1">
        <v>0</v>
      </c>
      <c r="K1912" s="1" t="s">
        <v>7</v>
      </c>
      <c r="L1912" s="1">
        <v>2551.3290000000002</v>
      </c>
      <c r="M1912" s="1">
        <v>0.55569999999999997</v>
      </c>
      <c r="N1912" s="1">
        <v>0</v>
      </c>
      <c r="O1912" s="1">
        <v>0</v>
      </c>
      <c r="P1912" s="1" t="s">
        <v>7</v>
      </c>
    </row>
    <row r="1913" spans="1:16" s="1" customFormat="1">
      <c r="A1913" s="1" t="s">
        <v>1016</v>
      </c>
      <c r="B1913" s="1" t="s">
        <v>1017</v>
      </c>
      <c r="C1913" s="1" t="s">
        <v>1018</v>
      </c>
      <c r="D1913" s="1" t="s">
        <v>8676</v>
      </c>
      <c r="E1913" s="1" t="s">
        <v>8676</v>
      </c>
      <c r="F1913" s="1" t="s">
        <v>8676</v>
      </c>
      <c r="G1913" s="1">
        <v>6405.6589000000004</v>
      </c>
      <c r="H1913" s="1">
        <v>1.6696</v>
      </c>
      <c r="I1913" s="1">
        <v>0</v>
      </c>
      <c r="J1913" s="1">
        <v>0</v>
      </c>
      <c r="K1913" s="1" t="s">
        <v>7</v>
      </c>
      <c r="L1913" s="1">
        <v>4176.6873999999998</v>
      </c>
      <c r="M1913" s="1">
        <v>1.1116999999999999</v>
      </c>
      <c r="N1913" s="1">
        <v>0</v>
      </c>
      <c r="O1913" s="1">
        <v>0</v>
      </c>
      <c r="P1913" s="1" t="s">
        <v>7</v>
      </c>
    </row>
    <row r="1914" spans="1:16" s="1" customFormat="1">
      <c r="A1914" s="1" t="s">
        <v>2875</v>
      </c>
      <c r="B1914" s="1" t="s">
        <v>2876</v>
      </c>
      <c r="C1914" s="1" t="s">
        <v>2877</v>
      </c>
      <c r="D1914" s="1" t="s">
        <v>8676</v>
      </c>
      <c r="E1914" s="1" t="s">
        <v>8676</v>
      </c>
      <c r="F1914" s="1" t="s">
        <v>8676</v>
      </c>
      <c r="G1914" s="1">
        <v>5809.3953000000001</v>
      </c>
      <c r="H1914" s="1">
        <v>1.5779000000000001</v>
      </c>
      <c r="I1914" s="1">
        <v>0</v>
      </c>
      <c r="J1914" s="1">
        <v>0</v>
      </c>
      <c r="K1914" s="1" t="s">
        <v>7</v>
      </c>
      <c r="L1914" s="1">
        <v>4304.2921999999999</v>
      </c>
      <c r="M1914" s="1">
        <v>1.0960000000000001</v>
      </c>
      <c r="N1914" s="1">
        <v>0</v>
      </c>
      <c r="O1914" s="1">
        <v>0</v>
      </c>
      <c r="P1914" s="1" t="s">
        <v>7</v>
      </c>
    </row>
    <row r="1915" spans="1:16" s="1" customFormat="1">
      <c r="A1915" s="1" t="s">
        <v>2830</v>
      </c>
      <c r="B1915" s="1" t="s">
        <v>2831</v>
      </c>
      <c r="C1915" s="1" t="s">
        <v>2832</v>
      </c>
      <c r="D1915" s="1" t="s">
        <v>8676</v>
      </c>
      <c r="E1915" s="1" t="s">
        <v>8676</v>
      </c>
      <c r="F1915" s="1" t="s">
        <v>8676</v>
      </c>
      <c r="G1915" s="1">
        <v>4497.0465000000004</v>
      </c>
      <c r="H1915" s="1">
        <v>0.71379999999999999</v>
      </c>
      <c r="I1915" s="1">
        <v>0</v>
      </c>
      <c r="J1915" s="1">
        <v>0</v>
      </c>
      <c r="K1915" s="1" t="s">
        <v>7</v>
      </c>
      <c r="L1915" s="1">
        <v>3433.1664999999998</v>
      </c>
      <c r="M1915" s="1">
        <v>0.70089999999999997</v>
      </c>
      <c r="N1915" s="1">
        <v>0</v>
      </c>
      <c r="O1915" s="1">
        <v>0</v>
      </c>
      <c r="P1915" s="1" t="s">
        <v>7</v>
      </c>
    </row>
    <row r="1916" spans="1:16" s="1" customFormat="1">
      <c r="A1916" s="1" t="s">
        <v>2581</v>
      </c>
      <c r="B1916" s="1" t="s">
        <v>2582</v>
      </c>
      <c r="C1916" s="1" t="s">
        <v>2583</v>
      </c>
      <c r="D1916" s="1" t="s">
        <v>8676</v>
      </c>
      <c r="E1916" s="1" t="s">
        <v>8676</v>
      </c>
      <c r="F1916" s="1" t="s">
        <v>8676</v>
      </c>
      <c r="G1916" s="1">
        <v>6754.6279000000004</v>
      </c>
      <c r="H1916" s="1">
        <v>1.2749999999999999</v>
      </c>
      <c r="I1916" s="1">
        <v>0</v>
      </c>
      <c r="J1916" s="1">
        <v>0</v>
      </c>
      <c r="K1916" s="1" t="s">
        <v>7</v>
      </c>
      <c r="L1916" s="1">
        <v>3372.6925000000001</v>
      </c>
      <c r="M1916" s="1">
        <v>0.65080000000000005</v>
      </c>
      <c r="N1916" s="1">
        <v>0</v>
      </c>
      <c r="O1916" s="1">
        <v>0</v>
      </c>
      <c r="P1916" s="1" t="s">
        <v>7</v>
      </c>
    </row>
    <row r="1917" spans="1:16" s="1" customFormat="1">
      <c r="A1917" s="1" t="s">
        <v>314</v>
      </c>
      <c r="B1917" s="1" t="s">
        <v>315</v>
      </c>
      <c r="C1917" s="1" t="s">
        <v>316</v>
      </c>
      <c r="D1917" s="1" t="s">
        <v>315</v>
      </c>
      <c r="E1917" s="1" t="s">
        <v>8678</v>
      </c>
      <c r="F1917" s="1" t="s">
        <v>8676</v>
      </c>
      <c r="G1917" s="1">
        <v>3859.3332999999998</v>
      </c>
      <c r="H1917" s="1">
        <v>0.30470000000000003</v>
      </c>
      <c r="I1917" s="1">
        <v>0</v>
      </c>
      <c r="J1917" s="1">
        <v>0</v>
      </c>
      <c r="K1917" s="1" t="s">
        <v>7</v>
      </c>
      <c r="L1917" s="1">
        <v>3195.3973999999998</v>
      </c>
      <c r="M1917" s="1">
        <v>0.67449999999999999</v>
      </c>
      <c r="N1917" s="1">
        <v>0</v>
      </c>
      <c r="O1917" s="1">
        <v>0</v>
      </c>
      <c r="P1917" s="1" t="s">
        <v>7</v>
      </c>
    </row>
    <row r="1918" spans="1:16" s="1" customFormat="1">
      <c r="A1918" s="1" t="s">
        <v>1646</v>
      </c>
      <c r="B1918" s="1" t="s">
        <v>1647</v>
      </c>
      <c r="C1918" s="1" t="s">
        <v>1648</v>
      </c>
      <c r="D1918" s="1" t="s">
        <v>8676</v>
      </c>
      <c r="E1918" s="1" t="s">
        <v>8676</v>
      </c>
      <c r="F1918" s="1" t="s">
        <v>8676</v>
      </c>
      <c r="G1918" s="1">
        <v>2188.7208999999998</v>
      </c>
      <c r="H1918" s="1">
        <v>0.35210000000000002</v>
      </c>
      <c r="I1918" s="1">
        <v>0</v>
      </c>
      <c r="J1918" s="1">
        <v>0</v>
      </c>
      <c r="K1918" s="1" t="s">
        <v>7</v>
      </c>
      <c r="L1918" s="1">
        <v>1599.1193000000001</v>
      </c>
      <c r="M1918" s="1">
        <v>0.50419999999999998</v>
      </c>
      <c r="N1918" s="1">
        <v>0</v>
      </c>
      <c r="O1918" s="1">
        <v>0</v>
      </c>
      <c r="P1918" s="1" t="s">
        <v>7</v>
      </c>
    </row>
    <row r="1919" spans="1:16" s="1" customFormat="1">
      <c r="A1919" s="1" t="s">
        <v>1091</v>
      </c>
      <c r="B1919" s="1" t="s">
        <v>1092</v>
      </c>
      <c r="C1919" s="1" t="s">
        <v>1093</v>
      </c>
      <c r="D1919" s="1" t="s">
        <v>8676</v>
      </c>
      <c r="E1919" s="1" t="s">
        <v>8676</v>
      </c>
      <c r="F1919" s="1" t="s">
        <v>8676</v>
      </c>
      <c r="G1919" s="1">
        <v>6774.7403000000004</v>
      </c>
      <c r="H1919" s="1">
        <v>0.69989999999999997</v>
      </c>
      <c r="I1919" s="1">
        <v>0</v>
      </c>
      <c r="J1919" s="1">
        <v>0</v>
      </c>
      <c r="K1919" s="1" t="s">
        <v>7</v>
      </c>
      <c r="L1919" s="1">
        <v>1441.1635000000001</v>
      </c>
      <c r="M1919" s="1">
        <v>0.29409999999999997</v>
      </c>
      <c r="N1919" s="1">
        <v>0</v>
      </c>
      <c r="O1919" s="1">
        <v>0</v>
      </c>
      <c r="P1919" s="1" t="s">
        <v>7</v>
      </c>
    </row>
    <row r="1920" spans="1:16" s="1" customFormat="1">
      <c r="A1920" s="1" t="s">
        <v>2563</v>
      </c>
      <c r="B1920" s="1" t="s">
        <v>2564</v>
      </c>
      <c r="C1920" s="1" t="s">
        <v>2565</v>
      </c>
      <c r="D1920" s="1" t="s">
        <v>8676</v>
      </c>
      <c r="E1920" s="1" t="s">
        <v>8676</v>
      </c>
      <c r="F1920" s="1" t="s">
        <v>8676</v>
      </c>
      <c r="G1920" s="1">
        <v>6528.1202000000003</v>
      </c>
      <c r="H1920" s="1">
        <v>0.75849999999999995</v>
      </c>
      <c r="I1920" s="1">
        <v>0</v>
      </c>
      <c r="J1920" s="1">
        <v>0</v>
      </c>
      <c r="K1920" s="1" t="s">
        <v>7</v>
      </c>
      <c r="L1920" s="1">
        <v>2733.6297</v>
      </c>
      <c r="M1920" s="1">
        <v>0.54420000000000002</v>
      </c>
      <c r="N1920" s="1">
        <v>0</v>
      </c>
      <c r="O1920" s="1">
        <v>0</v>
      </c>
      <c r="P1920" s="1" t="s">
        <v>7</v>
      </c>
    </row>
    <row r="1921" spans="1:16" s="1" customFormat="1">
      <c r="A1921" s="1" t="s">
        <v>2135</v>
      </c>
      <c r="B1921" s="1" t="s">
        <v>2136</v>
      </c>
      <c r="C1921" s="1" t="s">
        <v>2137</v>
      </c>
      <c r="D1921" s="1" t="s">
        <v>8676</v>
      </c>
      <c r="E1921" s="1" t="s">
        <v>8676</v>
      </c>
      <c r="F1921" s="1" t="s">
        <v>8676</v>
      </c>
      <c r="G1921" s="1">
        <v>5746.9844999999996</v>
      </c>
      <c r="H1921" s="1">
        <v>0.58320000000000005</v>
      </c>
      <c r="I1921" s="1">
        <v>0</v>
      </c>
      <c r="J1921" s="1">
        <v>0</v>
      </c>
      <c r="K1921" s="1" t="s">
        <v>7</v>
      </c>
      <c r="L1921" s="1">
        <v>1764.7743</v>
      </c>
      <c r="M1921" s="1">
        <v>0.43109999999999998</v>
      </c>
      <c r="N1921" s="1">
        <v>0</v>
      </c>
      <c r="O1921" s="1">
        <v>0</v>
      </c>
      <c r="P1921" s="1" t="s">
        <v>7</v>
      </c>
    </row>
    <row r="1922" spans="1:16" s="1" customFormat="1">
      <c r="A1922" s="1" t="s">
        <v>1331</v>
      </c>
      <c r="B1922" s="1" t="s">
        <v>1332</v>
      </c>
      <c r="C1922" s="1" t="s">
        <v>1333</v>
      </c>
      <c r="D1922" s="1" t="s">
        <v>8676</v>
      </c>
      <c r="E1922" s="1" t="s">
        <v>8676</v>
      </c>
      <c r="F1922" s="1" t="s">
        <v>8676</v>
      </c>
      <c r="G1922" s="1">
        <v>6863.6124</v>
      </c>
      <c r="H1922" s="1">
        <v>0.76070000000000004</v>
      </c>
      <c r="I1922" s="1">
        <v>0</v>
      </c>
      <c r="J1922" s="1">
        <v>0</v>
      </c>
      <c r="K1922" s="1" t="s">
        <v>7</v>
      </c>
      <c r="L1922" s="1">
        <v>2890.6453999999999</v>
      </c>
      <c r="M1922" s="1">
        <v>0.58150000000000002</v>
      </c>
      <c r="N1922" s="1">
        <v>0</v>
      </c>
      <c r="O1922" s="1">
        <v>0</v>
      </c>
      <c r="P1922" s="1" t="s">
        <v>7</v>
      </c>
    </row>
    <row r="1923" spans="1:16" s="1" customFormat="1">
      <c r="A1923" s="1" t="s">
        <v>1742</v>
      </c>
      <c r="B1923" s="1" t="s">
        <v>1743</v>
      </c>
      <c r="C1923" s="1" t="s">
        <v>1744</v>
      </c>
      <c r="D1923" s="1" t="s">
        <v>1743</v>
      </c>
      <c r="E1923" s="1" t="s">
        <v>8678</v>
      </c>
      <c r="F1923" s="1" t="s">
        <v>8676</v>
      </c>
      <c r="G1923" s="1">
        <v>8357.4611999999997</v>
      </c>
      <c r="H1923" s="1">
        <v>0.78039999999999998</v>
      </c>
      <c r="I1923" s="1">
        <v>6.6E-3</v>
      </c>
      <c r="J1923" s="1">
        <v>8.9999999999999998E-4</v>
      </c>
      <c r="K1923" s="1" t="s">
        <v>7</v>
      </c>
      <c r="L1923" s="1">
        <v>1681.5961</v>
      </c>
      <c r="M1923" s="1">
        <v>0.38679999999999998</v>
      </c>
      <c r="N1923" s="1">
        <v>0</v>
      </c>
      <c r="O1923" s="1">
        <v>0</v>
      </c>
      <c r="P1923" s="1" t="s">
        <v>7</v>
      </c>
    </row>
    <row r="1924" spans="1:16" s="1" customFormat="1">
      <c r="A1924" s="1" t="s">
        <v>2950</v>
      </c>
      <c r="B1924" s="1" t="s">
        <v>2951</v>
      </c>
      <c r="C1924" s="1" t="s">
        <v>2952</v>
      </c>
      <c r="D1924" s="1" t="s">
        <v>8676</v>
      </c>
      <c r="E1924" s="1" t="s">
        <v>8676</v>
      </c>
      <c r="F1924" s="1" t="s">
        <v>8676</v>
      </c>
      <c r="G1924" s="1">
        <v>7701.5581000000002</v>
      </c>
      <c r="H1924" s="1">
        <v>0.89729999999999999</v>
      </c>
      <c r="I1924" s="1">
        <v>5.0000000000000001E-4</v>
      </c>
      <c r="J1924" s="1">
        <v>1E-4</v>
      </c>
      <c r="K1924" s="1" t="s">
        <v>7</v>
      </c>
      <c r="L1924" s="1">
        <v>4143.1352999999999</v>
      </c>
      <c r="M1924" s="1">
        <v>0.72230000000000005</v>
      </c>
      <c r="N1924" s="1">
        <v>0</v>
      </c>
      <c r="O1924" s="1">
        <v>0</v>
      </c>
      <c r="P1924" s="1" t="s">
        <v>7</v>
      </c>
    </row>
    <row r="1925" spans="1:16" s="1" customFormat="1">
      <c r="A1925" s="1" t="s">
        <v>1439</v>
      </c>
      <c r="B1925" s="1" t="s">
        <v>1440</v>
      </c>
      <c r="C1925" s="1" t="s">
        <v>1441</v>
      </c>
      <c r="D1925" s="1" t="s">
        <v>8676</v>
      </c>
      <c r="E1925" s="1" t="s">
        <v>8676</v>
      </c>
      <c r="F1925" s="1" t="s">
        <v>8676</v>
      </c>
      <c r="G1925" s="1">
        <v>7692.8527000000004</v>
      </c>
      <c r="H1925" s="1">
        <v>1.2765</v>
      </c>
      <c r="I1925" s="1">
        <v>8.0000000000000004E-4</v>
      </c>
      <c r="J1925" s="1">
        <v>1E-4</v>
      </c>
      <c r="K1925" s="1" t="s">
        <v>7</v>
      </c>
      <c r="L1925" s="1">
        <v>4361.2075999999997</v>
      </c>
      <c r="M1925" s="1">
        <v>0.7298</v>
      </c>
      <c r="N1925" s="1">
        <v>0</v>
      </c>
      <c r="O1925" s="1">
        <v>0</v>
      </c>
      <c r="P1925" s="1" t="s">
        <v>7</v>
      </c>
    </row>
    <row r="1926" spans="1:16" s="1" customFormat="1">
      <c r="A1926" s="1" t="s">
        <v>2986</v>
      </c>
      <c r="B1926" s="1" t="s">
        <v>2987</v>
      </c>
      <c r="C1926" s="1" t="s">
        <v>2988</v>
      </c>
      <c r="D1926" s="1" t="s">
        <v>8676</v>
      </c>
      <c r="E1926" s="1" t="s">
        <v>8676</v>
      </c>
      <c r="F1926" s="1" t="s">
        <v>8676</v>
      </c>
      <c r="G1926" s="1">
        <v>8119.9767000000002</v>
      </c>
      <c r="H1926" s="1">
        <v>1.2787999999999999</v>
      </c>
      <c r="I1926" s="1">
        <v>3.3E-3</v>
      </c>
      <c r="J1926" s="1">
        <v>5.0000000000000001E-4</v>
      </c>
      <c r="K1926" s="1" t="s">
        <v>7</v>
      </c>
      <c r="L1926" s="1">
        <v>3901.4814999999999</v>
      </c>
      <c r="M1926" s="1">
        <v>0.69259999999999999</v>
      </c>
      <c r="N1926" s="1">
        <v>0</v>
      </c>
      <c r="O1926" s="1">
        <v>0</v>
      </c>
      <c r="P1926" s="1" t="s">
        <v>7</v>
      </c>
    </row>
    <row r="1927" spans="1:16" s="1" customFormat="1">
      <c r="A1927" s="1" t="s">
        <v>629</v>
      </c>
      <c r="B1927" s="1" t="s">
        <v>630</v>
      </c>
      <c r="C1927" s="1" t="s">
        <v>631</v>
      </c>
      <c r="D1927" s="1" t="s">
        <v>8676</v>
      </c>
      <c r="E1927" s="1" t="s">
        <v>8676</v>
      </c>
      <c r="F1927" s="1" t="s">
        <v>8676</v>
      </c>
      <c r="G1927" s="1">
        <v>7732.9611999999997</v>
      </c>
      <c r="H1927" s="1">
        <v>1.5905</v>
      </c>
      <c r="I1927" s="1">
        <v>8.9999999999999998E-4</v>
      </c>
      <c r="J1927" s="1">
        <v>1E-4</v>
      </c>
      <c r="K1927" s="1" t="s">
        <v>7</v>
      </c>
      <c r="L1927" s="1">
        <v>3923.1967</v>
      </c>
      <c r="M1927" s="1">
        <v>1.0456000000000001</v>
      </c>
      <c r="N1927" s="1">
        <v>0</v>
      </c>
      <c r="O1927" s="1">
        <v>0</v>
      </c>
      <c r="P1927" s="1" t="s">
        <v>7</v>
      </c>
    </row>
    <row r="1928" spans="1:16" s="1" customFormat="1">
      <c r="A1928" s="1" t="s">
        <v>1355</v>
      </c>
      <c r="B1928" s="1" t="s">
        <v>1356</v>
      </c>
      <c r="C1928" s="1" t="s">
        <v>1357</v>
      </c>
      <c r="D1928" s="1" t="s">
        <v>8676</v>
      </c>
      <c r="E1928" s="1" t="s">
        <v>8676</v>
      </c>
      <c r="F1928" s="1" t="s">
        <v>8676</v>
      </c>
      <c r="G1928" s="1">
        <v>7958.2480999999998</v>
      </c>
      <c r="H1928" s="1">
        <v>1.5535000000000001</v>
      </c>
      <c r="I1928" s="1">
        <v>1.9E-3</v>
      </c>
      <c r="J1928" s="1">
        <v>2.9999999999999997E-4</v>
      </c>
      <c r="K1928" s="1" t="s">
        <v>7</v>
      </c>
      <c r="L1928" s="1">
        <v>4365.451</v>
      </c>
      <c r="M1928" s="1">
        <v>0.77859999999999996</v>
      </c>
      <c r="N1928" s="1">
        <v>0</v>
      </c>
      <c r="O1928" s="1">
        <v>0</v>
      </c>
      <c r="P1928" s="1" t="s">
        <v>7</v>
      </c>
    </row>
    <row r="1929" spans="1:16" s="1" customFormat="1">
      <c r="A1929" s="1" t="s">
        <v>950</v>
      </c>
      <c r="B1929" s="1" t="s">
        <v>951</v>
      </c>
      <c r="C1929" s="1" t="s">
        <v>952</v>
      </c>
      <c r="D1929" s="1" t="s">
        <v>8676</v>
      </c>
      <c r="E1929" s="1" t="s">
        <v>8676</v>
      </c>
      <c r="F1929" s="1" t="s">
        <v>8676</v>
      </c>
      <c r="G1929" s="1">
        <v>7462.9844999999996</v>
      </c>
      <c r="H1929" s="1">
        <v>1.2251000000000001</v>
      </c>
      <c r="I1929" s="1">
        <v>2.9999999999999997E-4</v>
      </c>
      <c r="J1929" s="1">
        <v>0</v>
      </c>
      <c r="K1929" s="1" t="s">
        <v>7</v>
      </c>
      <c r="L1929" s="1">
        <v>4130.9889999999996</v>
      </c>
      <c r="M1929" s="1">
        <v>0.73260000000000003</v>
      </c>
      <c r="N1929" s="1">
        <v>0</v>
      </c>
      <c r="O1929" s="1">
        <v>0</v>
      </c>
      <c r="P1929" s="1" t="s">
        <v>7</v>
      </c>
    </row>
    <row r="1930" spans="1:16" s="1" customFormat="1">
      <c r="A1930" s="1" t="s">
        <v>590</v>
      </c>
      <c r="B1930" s="1" t="s">
        <v>591</v>
      </c>
      <c r="C1930" s="1" t="s">
        <v>592</v>
      </c>
      <c r="D1930" s="1" t="s">
        <v>8676</v>
      </c>
      <c r="E1930" s="1" t="s">
        <v>8676</v>
      </c>
      <c r="F1930" s="1" t="s">
        <v>8676</v>
      </c>
      <c r="G1930" s="1">
        <v>7788.5038999999997</v>
      </c>
      <c r="H1930" s="1">
        <v>1.1609</v>
      </c>
      <c r="I1930" s="1">
        <v>1.1000000000000001E-3</v>
      </c>
      <c r="J1930" s="1">
        <v>1E-4</v>
      </c>
      <c r="K1930" s="1" t="s">
        <v>7</v>
      </c>
      <c r="L1930" s="1">
        <v>3648.1837999999998</v>
      </c>
      <c r="M1930" s="1">
        <v>0.68820000000000003</v>
      </c>
      <c r="N1930" s="1">
        <v>0</v>
      </c>
      <c r="O1930" s="1">
        <v>0</v>
      </c>
      <c r="P1930" s="1" t="s">
        <v>7</v>
      </c>
    </row>
    <row r="1931" spans="1:16" s="1" customFormat="1">
      <c r="A1931" s="1" t="s">
        <v>1517</v>
      </c>
      <c r="B1931" s="1" t="s">
        <v>1518</v>
      </c>
      <c r="C1931" s="1" t="s">
        <v>1519</v>
      </c>
      <c r="D1931" s="1" t="s">
        <v>8676</v>
      </c>
      <c r="E1931" s="1" t="s">
        <v>8676</v>
      </c>
      <c r="F1931" s="1" t="s">
        <v>8676</v>
      </c>
      <c r="G1931" s="1">
        <v>7377.3023000000003</v>
      </c>
      <c r="H1931" s="1">
        <v>1.1982999999999999</v>
      </c>
      <c r="I1931" s="1">
        <v>2.0000000000000001E-4</v>
      </c>
      <c r="J1931" s="1">
        <v>0</v>
      </c>
      <c r="K1931" s="1" t="s">
        <v>7</v>
      </c>
      <c r="L1931" s="1">
        <v>3090.4675999999999</v>
      </c>
      <c r="M1931" s="1">
        <v>0.65959999999999996</v>
      </c>
      <c r="N1931" s="1">
        <v>0</v>
      </c>
      <c r="O1931" s="1">
        <v>0</v>
      </c>
      <c r="P1931" s="1" t="s">
        <v>7</v>
      </c>
    </row>
    <row r="1932" spans="1:16" s="1" customFormat="1">
      <c r="A1932" s="1" t="s">
        <v>929</v>
      </c>
      <c r="B1932" s="1" t="s">
        <v>930</v>
      </c>
      <c r="C1932" s="1" t="s">
        <v>931</v>
      </c>
      <c r="D1932" s="1" t="s">
        <v>8676</v>
      </c>
      <c r="E1932" s="1" t="s">
        <v>8676</v>
      </c>
      <c r="F1932" s="1" t="s">
        <v>8676</v>
      </c>
      <c r="G1932" s="1">
        <v>7472.3410999999996</v>
      </c>
      <c r="H1932" s="1">
        <v>0.57340000000000002</v>
      </c>
      <c r="I1932" s="1">
        <v>2.0000000000000001E-4</v>
      </c>
      <c r="J1932" s="1">
        <v>0</v>
      </c>
      <c r="K1932" s="1" t="s">
        <v>7</v>
      </c>
      <c r="L1932" s="1">
        <v>3593.2950999999998</v>
      </c>
      <c r="M1932" s="1">
        <v>0.90639999999999998</v>
      </c>
      <c r="N1932" s="1">
        <v>0</v>
      </c>
      <c r="O1932" s="1">
        <v>0</v>
      </c>
      <c r="P1932" s="1" t="s">
        <v>7</v>
      </c>
    </row>
    <row r="1933" spans="1:16" s="1" customFormat="1">
      <c r="A1933" s="1" t="s">
        <v>857</v>
      </c>
      <c r="B1933" s="1" t="s">
        <v>858</v>
      </c>
      <c r="C1933" s="1" t="s">
        <v>859</v>
      </c>
      <c r="D1933" s="1" t="s">
        <v>8676</v>
      </c>
      <c r="E1933" s="1" t="s">
        <v>8676</v>
      </c>
      <c r="F1933" s="1" t="s">
        <v>8676</v>
      </c>
      <c r="G1933" s="1">
        <v>8341.5038999999997</v>
      </c>
      <c r="H1933" s="1">
        <v>0.88080000000000003</v>
      </c>
      <c r="I1933" s="1">
        <v>6.1999999999999998E-3</v>
      </c>
      <c r="J1933" s="1">
        <v>8.0000000000000004E-4</v>
      </c>
      <c r="K1933" s="1" t="s">
        <v>7</v>
      </c>
      <c r="L1933" s="1">
        <v>4272.5264999999999</v>
      </c>
      <c r="M1933" s="1">
        <v>0.75900000000000001</v>
      </c>
      <c r="N1933" s="1">
        <v>0</v>
      </c>
      <c r="O1933" s="1">
        <v>0</v>
      </c>
      <c r="P1933" s="1" t="s">
        <v>7</v>
      </c>
    </row>
    <row r="1934" spans="1:16" s="1" customFormat="1">
      <c r="A1934" s="1" t="s">
        <v>134</v>
      </c>
      <c r="B1934" s="1" t="s">
        <v>135</v>
      </c>
      <c r="C1934" s="1" t="s">
        <v>136</v>
      </c>
      <c r="D1934" s="1" t="s">
        <v>8676</v>
      </c>
      <c r="E1934" s="1" t="s">
        <v>8676</v>
      </c>
      <c r="F1934" s="1" t="s">
        <v>8676</v>
      </c>
      <c r="G1934" s="1">
        <v>7356.0619999999999</v>
      </c>
      <c r="H1934" s="1">
        <v>0.6956</v>
      </c>
      <c r="I1934" s="1">
        <v>1E-4</v>
      </c>
      <c r="J1934" s="1">
        <v>0</v>
      </c>
      <c r="K1934" s="1" t="s">
        <v>7</v>
      </c>
      <c r="L1934" s="1">
        <v>2402.4295999999999</v>
      </c>
      <c r="M1934" s="1">
        <v>0.6573</v>
      </c>
      <c r="N1934" s="1">
        <v>0</v>
      </c>
      <c r="O1934" s="1">
        <v>0</v>
      </c>
      <c r="P1934" s="1" t="s">
        <v>7</v>
      </c>
    </row>
    <row r="1935" spans="1:16" s="1" customFormat="1">
      <c r="A1935" s="1" t="s">
        <v>101</v>
      </c>
      <c r="B1935" s="1" t="s">
        <v>102</v>
      </c>
      <c r="C1935" s="1" t="s">
        <v>103</v>
      </c>
      <c r="D1935" s="1" t="s">
        <v>8676</v>
      </c>
      <c r="E1935" s="1" t="s">
        <v>8676</v>
      </c>
      <c r="F1935" s="1" t="s">
        <v>8676</v>
      </c>
      <c r="G1935" s="1">
        <v>7806.8991999999998</v>
      </c>
      <c r="H1935" s="1">
        <v>0.86129999999999995</v>
      </c>
      <c r="I1935" s="1">
        <v>8.0000000000000004E-4</v>
      </c>
      <c r="J1935" s="1">
        <v>1E-4</v>
      </c>
      <c r="K1935" s="1" t="s">
        <v>7</v>
      </c>
      <c r="L1935" s="1">
        <v>2086.7577000000001</v>
      </c>
      <c r="M1935" s="1">
        <v>0.57010000000000005</v>
      </c>
      <c r="N1935" s="1">
        <v>0</v>
      </c>
      <c r="O1935" s="1">
        <v>0</v>
      </c>
      <c r="P1935" s="1" t="s">
        <v>7</v>
      </c>
    </row>
    <row r="1936" spans="1:16" s="1" customFormat="1">
      <c r="A1936" s="1" t="s">
        <v>632</v>
      </c>
      <c r="B1936" s="1" t="s">
        <v>633</v>
      </c>
      <c r="C1936" s="1" t="s">
        <v>634</v>
      </c>
      <c r="D1936" s="1" t="s">
        <v>633</v>
      </c>
      <c r="E1936" s="1" t="s">
        <v>8731</v>
      </c>
      <c r="F1936" s="1" t="s">
        <v>8676</v>
      </c>
      <c r="G1936" s="1">
        <v>7987.2248</v>
      </c>
      <c r="H1936" s="1">
        <v>0.85750000000000004</v>
      </c>
      <c r="I1936" s="1">
        <v>1.8E-3</v>
      </c>
      <c r="J1936" s="1">
        <v>2.0000000000000001E-4</v>
      </c>
      <c r="K1936" s="1" t="s">
        <v>7</v>
      </c>
      <c r="L1936" s="1">
        <v>4305.5771999999997</v>
      </c>
      <c r="M1936" s="1">
        <v>0.78180000000000005</v>
      </c>
      <c r="N1936" s="1">
        <v>0</v>
      </c>
      <c r="O1936" s="1">
        <v>0</v>
      </c>
      <c r="P1936" s="1" t="s">
        <v>7</v>
      </c>
    </row>
    <row r="1937" spans="1:16" s="1" customFormat="1">
      <c r="A1937" s="1" t="s">
        <v>2878</v>
      </c>
      <c r="B1937" s="1" t="s">
        <v>2879</v>
      </c>
      <c r="C1937" s="1" t="s">
        <v>2880</v>
      </c>
      <c r="D1937" s="1" t="s">
        <v>8676</v>
      </c>
      <c r="E1937" s="1" t="s">
        <v>8676</v>
      </c>
      <c r="F1937" s="1" t="s">
        <v>8676</v>
      </c>
      <c r="G1937" s="1">
        <v>7365.5115999999998</v>
      </c>
      <c r="H1937" s="1">
        <v>1.3297000000000001</v>
      </c>
      <c r="I1937" s="1">
        <v>2.0000000000000001E-4</v>
      </c>
      <c r="J1937" s="1">
        <v>0</v>
      </c>
      <c r="K1937" s="1" t="s">
        <v>7</v>
      </c>
      <c r="L1937" s="1">
        <v>3832.0266000000001</v>
      </c>
      <c r="M1937" s="1">
        <v>0.7581</v>
      </c>
      <c r="N1937" s="1">
        <v>0</v>
      </c>
      <c r="O1937" s="1">
        <v>0</v>
      </c>
      <c r="P1937" s="1" t="s">
        <v>7</v>
      </c>
    </row>
    <row r="1938" spans="1:16" s="1" customFormat="1">
      <c r="A1938" s="1" t="s">
        <v>2920</v>
      </c>
      <c r="B1938" s="1" t="s">
        <v>2921</v>
      </c>
      <c r="C1938" s="1" t="s">
        <v>2922</v>
      </c>
      <c r="D1938" s="1" t="s">
        <v>8676</v>
      </c>
      <c r="E1938" s="1" t="s">
        <v>8676</v>
      </c>
      <c r="F1938" s="1" t="s">
        <v>8676</v>
      </c>
      <c r="G1938" s="1">
        <v>7631.5504000000001</v>
      </c>
      <c r="H1938" s="1">
        <v>0.86780000000000002</v>
      </c>
      <c r="I1938" s="1">
        <v>4.0000000000000002E-4</v>
      </c>
      <c r="J1938" s="1">
        <v>0</v>
      </c>
      <c r="K1938" s="1" t="s">
        <v>7</v>
      </c>
      <c r="L1938" s="1">
        <v>3709.0630000000001</v>
      </c>
      <c r="M1938" s="1">
        <v>0.71340000000000003</v>
      </c>
      <c r="N1938" s="1">
        <v>0</v>
      </c>
      <c r="O1938" s="1">
        <v>0</v>
      </c>
      <c r="P1938" s="1" t="s">
        <v>7</v>
      </c>
    </row>
    <row r="1939" spans="1:16" s="1" customFormat="1">
      <c r="A1939" s="1" t="s">
        <v>242</v>
      </c>
      <c r="B1939" s="1" t="s">
        <v>243</v>
      </c>
      <c r="C1939" s="1" t="s">
        <v>244</v>
      </c>
      <c r="D1939" s="1" t="s">
        <v>8676</v>
      </c>
      <c r="E1939" s="1" t="s">
        <v>8676</v>
      </c>
      <c r="F1939" s="1" t="s">
        <v>8676</v>
      </c>
      <c r="G1939" s="1">
        <v>7447.1046999999999</v>
      </c>
      <c r="H1939" s="1">
        <v>0.8397</v>
      </c>
      <c r="I1939" s="1">
        <v>2.0000000000000001E-4</v>
      </c>
      <c r="J1939" s="1">
        <v>0</v>
      </c>
      <c r="K1939" s="1" t="s">
        <v>7</v>
      </c>
      <c r="L1939" s="1">
        <v>2982.7035000000001</v>
      </c>
      <c r="M1939" s="1">
        <v>0.60170000000000001</v>
      </c>
      <c r="N1939" s="1">
        <v>0</v>
      </c>
      <c r="O1939" s="1">
        <v>0</v>
      </c>
      <c r="P1939" s="1" t="s">
        <v>7</v>
      </c>
    </row>
    <row r="1940" spans="1:16" s="1" customFormat="1">
      <c r="A1940" s="1" t="s">
        <v>1850</v>
      </c>
      <c r="B1940" s="1" t="s">
        <v>1851</v>
      </c>
      <c r="C1940" s="1" t="s">
        <v>1852</v>
      </c>
      <c r="D1940" s="1" t="s">
        <v>1851</v>
      </c>
      <c r="E1940" s="1" t="s">
        <v>8678</v>
      </c>
      <c r="F1940" s="1" t="s">
        <v>8676</v>
      </c>
      <c r="G1940" s="1">
        <v>7438.6899000000003</v>
      </c>
      <c r="H1940" s="1">
        <v>1.4984</v>
      </c>
      <c r="I1940" s="1">
        <v>2.9999999999999997E-4</v>
      </c>
      <c r="J1940" s="1">
        <v>0</v>
      </c>
      <c r="K1940" s="1" t="s">
        <v>7</v>
      </c>
      <c r="L1940" s="1">
        <v>2887.7820000000002</v>
      </c>
      <c r="M1940" s="1">
        <v>0.62080000000000002</v>
      </c>
      <c r="N1940" s="1">
        <v>0</v>
      </c>
      <c r="O1940" s="1">
        <v>0</v>
      </c>
      <c r="P1940" s="1" t="s">
        <v>7</v>
      </c>
    </row>
    <row r="1941" spans="1:16" s="1" customFormat="1">
      <c r="A1941" s="1" t="s">
        <v>3507</v>
      </c>
      <c r="B1941" s="1" t="s">
        <v>3508</v>
      </c>
      <c r="C1941" s="1" t="s">
        <v>3509</v>
      </c>
      <c r="D1941" s="1" t="s">
        <v>8676</v>
      </c>
      <c r="E1941" s="1" t="s">
        <v>8676</v>
      </c>
      <c r="F1941" s="1" t="s">
        <v>8676</v>
      </c>
      <c r="G1941" s="1">
        <v>8162.0658999999996</v>
      </c>
      <c r="H1941" s="1">
        <v>1.121</v>
      </c>
      <c r="I1941" s="1">
        <v>3.7000000000000002E-3</v>
      </c>
      <c r="J1941" s="1">
        <v>5.9999999999999995E-4</v>
      </c>
      <c r="K1941" s="1" t="s">
        <v>7</v>
      </c>
      <c r="L1941" s="1">
        <v>4080.4825000000001</v>
      </c>
      <c r="M1941" s="1">
        <v>0.65720000000000001</v>
      </c>
      <c r="N1941" s="1">
        <v>0</v>
      </c>
      <c r="O1941" s="1">
        <v>0</v>
      </c>
      <c r="P1941" s="1" t="s">
        <v>7</v>
      </c>
    </row>
    <row r="1942" spans="1:16" s="1" customFormat="1">
      <c r="A1942" s="1" t="s">
        <v>446</v>
      </c>
      <c r="B1942" s="1" t="s">
        <v>447</v>
      </c>
      <c r="C1942" s="1" t="s">
        <v>448</v>
      </c>
      <c r="D1942" s="1" t="s">
        <v>8676</v>
      </c>
      <c r="E1942" s="1" t="s">
        <v>8676</v>
      </c>
      <c r="F1942" s="1" t="s">
        <v>8676</v>
      </c>
      <c r="G1942" s="1">
        <v>8458.1782999999996</v>
      </c>
      <c r="H1942" s="1">
        <v>0.91369999999999996</v>
      </c>
      <c r="I1942" s="1">
        <v>9.1000000000000004E-3</v>
      </c>
      <c r="J1942" s="1">
        <v>1.2999999999999999E-3</v>
      </c>
      <c r="K1942" s="1" t="s">
        <v>7</v>
      </c>
      <c r="L1942" s="1">
        <v>3890.6453000000001</v>
      </c>
      <c r="M1942" s="1">
        <v>0.65559999999999996</v>
      </c>
      <c r="N1942" s="1">
        <v>0</v>
      </c>
      <c r="O1942" s="1">
        <v>0</v>
      </c>
      <c r="P1942" s="1" t="s">
        <v>7</v>
      </c>
    </row>
    <row r="1943" spans="1:16" s="1" customFormat="1">
      <c r="A1943" s="1" t="s">
        <v>80</v>
      </c>
      <c r="B1943" s="1" t="s">
        <v>81</v>
      </c>
      <c r="C1943" s="1" t="s">
        <v>82</v>
      </c>
      <c r="D1943" s="1" t="s">
        <v>8676</v>
      </c>
      <c r="E1943" s="1" t="s">
        <v>8676</v>
      </c>
      <c r="F1943" s="1" t="s">
        <v>8676</v>
      </c>
      <c r="G1943" s="1">
        <v>7724.1859999999997</v>
      </c>
      <c r="H1943" s="1">
        <v>0.61729999999999996</v>
      </c>
      <c r="I1943" s="1">
        <v>5.9999999999999995E-4</v>
      </c>
      <c r="J1943" s="1">
        <v>1E-4</v>
      </c>
      <c r="K1943" s="1" t="s">
        <v>7</v>
      </c>
      <c r="L1943" s="1">
        <v>2479.0093999999999</v>
      </c>
      <c r="M1943" s="1">
        <v>0.54179999999999995</v>
      </c>
      <c r="N1943" s="1">
        <v>0</v>
      </c>
      <c r="O1943" s="1">
        <v>0</v>
      </c>
      <c r="P1943" s="1" t="s">
        <v>7</v>
      </c>
    </row>
    <row r="1944" spans="1:16" s="1" customFormat="1">
      <c r="A1944" s="1" t="s">
        <v>4297</v>
      </c>
      <c r="B1944" s="1" t="s">
        <v>4298</v>
      </c>
      <c r="C1944" s="1" t="s">
        <v>4299</v>
      </c>
      <c r="D1944" s="1" t="s">
        <v>8676</v>
      </c>
      <c r="E1944" s="1" t="s">
        <v>8676</v>
      </c>
      <c r="F1944" s="1" t="s">
        <v>8676</v>
      </c>
      <c r="G1944" s="1">
        <v>7440.8837000000003</v>
      </c>
      <c r="H1944" s="1">
        <v>1.2124999999999999</v>
      </c>
      <c r="I1944" s="1">
        <v>2.9999999999999997E-4</v>
      </c>
      <c r="J1944" s="1">
        <v>0</v>
      </c>
      <c r="K1944" s="1" t="s">
        <v>7</v>
      </c>
      <c r="L1944" s="1">
        <v>2591.2302</v>
      </c>
      <c r="M1944" s="1">
        <v>0.46970000000000001</v>
      </c>
      <c r="N1944" s="1">
        <v>0</v>
      </c>
      <c r="O1944" s="1">
        <v>0</v>
      </c>
      <c r="P1944" s="1" t="s">
        <v>7</v>
      </c>
    </row>
    <row r="1945" spans="1:16" s="1" customFormat="1">
      <c r="A1945" s="1" t="s">
        <v>1874</v>
      </c>
      <c r="B1945" s="1" t="s">
        <v>1875</v>
      </c>
      <c r="C1945" s="1" t="s">
        <v>1876</v>
      </c>
      <c r="D1945" s="1" t="s">
        <v>8676</v>
      </c>
      <c r="E1945" s="1" t="s">
        <v>8676</v>
      </c>
      <c r="F1945" s="1" t="s">
        <v>8676</v>
      </c>
      <c r="G1945" s="1">
        <v>7714.2480999999998</v>
      </c>
      <c r="H1945" s="1">
        <v>0.74550000000000005</v>
      </c>
      <c r="I1945" s="1">
        <v>5.0000000000000001E-4</v>
      </c>
      <c r="J1945" s="1">
        <v>1E-4</v>
      </c>
      <c r="K1945" s="1" t="s">
        <v>7</v>
      </c>
      <c r="L1945" s="1">
        <v>1953.5935999999999</v>
      </c>
      <c r="M1945" s="1">
        <v>0.52710000000000001</v>
      </c>
      <c r="N1945" s="1">
        <v>0</v>
      </c>
      <c r="O1945" s="1">
        <v>0</v>
      </c>
      <c r="P1945" s="1" t="s">
        <v>7</v>
      </c>
    </row>
    <row r="1946" spans="1:16" s="1" customFormat="1">
      <c r="A1946" s="1" t="s">
        <v>3701</v>
      </c>
      <c r="B1946" s="1" t="s">
        <v>3702</v>
      </c>
      <c r="C1946" s="1" t="s">
        <v>3703</v>
      </c>
      <c r="D1946" s="1" t="s">
        <v>8676</v>
      </c>
      <c r="E1946" s="1" t="s">
        <v>8676</v>
      </c>
      <c r="F1946" s="1" t="s">
        <v>8676</v>
      </c>
      <c r="G1946" s="1">
        <v>7223.6124</v>
      </c>
      <c r="H1946" s="1">
        <v>1.4262999999999999</v>
      </c>
      <c r="I1946" s="1">
        <v>1E-4</v>
      </c>
      <c r="J1946" s="1">
        <v>0</v>
      </c>
      <c r="K1946" s="1" t="s">
        <v>7</v>
      </c>
      <c r="L1946" s="1">
        <v>3352.1347000000001</v>
      </c>
      <c r="M1946" s="1">
        <v>1.5792999999999999</v>
      </c>
      <c r="N1946" s="1">
        <v>0</v>
      </c>
      <c r="O1946" s="1">
        <v>0</v>
      </c>
      <c r="P1946" s="1" t="s">
        <v>7</v>
      </c>
    </row>
    <row r="1947" spans="1:16" s="1" customFormat="1">
      <c r="A1947" s="1" t="s">
        <v>2815</v>
      </c>
      <c r="B1947" s="1" t="s">
        <v>2816</v>
      </c>
      <c r="C1947" s="1" t="s">
        <v>2817</v>
      </c>
      <c r="D1947" s="1" t="s">
        <v>8676</v>
      </c>
      <c r="E1947" s="1" t="s">
        <v>8676</v>
      </c>
      <c r="F1947" s="1" t="s">
        <v>8676</v>
      </c>
      <c r="G1947" s="1">
        <v>8375.2325999999994</v>
      </c>
      <c r="H1947" s="1">
        <v>0.84819999999999995</v>
      </c>
      <c r="I1947" s="1">
        <v>7.0000000000000001E-3</v>
      </c>
      <c r="J1947" s="1">
        <v>1E-3</v>
      </c>
      <c r="K1947" s="1" t="s">
        <v>7</v>
      </c>
      <c r="L1947" s="1">
        <v>2374.7725999999998</v>
      </c>
      <c r="M1947" s="1">
        <v>0.73119999999999996</v>
      </c>
      <c r="N1947" s="1">
        <v>0</v>
      </c>
      <c r="O1947" s="1">
        <v>0</v>
      </c>
      <c r="P1947" s="1" t="s">
        <v>7</v>
      </c>
    </row>
    <row r="1948" spans="1:16" s="1" customFormat="1">
      <c r="A1948" s="1" t="s">
        <v>3077</v>
      </c>
      <c r="B1948" s="1" t="s">
        <v>3078</v>
      </c>
      <c r="C1948" s="1" t="s">
        <v>3079</v>
      </c>
      <c r="D1948" s="1" t="s">
        <v>8676</v>
      </c>
      <c r="E1948" s="1" t="s">
        <v>8676</v>
      </c>
      <c r="F1948" s="1" t="s">
        <v>8676</v>
      </c>
      <c r="G1948" s="1">
        <v>8084.7363999999998</v>
      </c>
      <c r="H1948" s="1">
        <v>0.85009999999999997</v>
      </c>
      <c r="I1948" s="1">
        <v>2.7000000000000001E-3</v>
      </c>
      <c r="J1948" s="1">
        <v>2.9999999999999997E-4</v>
      </c>
      <c r="K1948" s="1" t="s">
        <v>7</v>
      </c>
      <c r="L1948" s="1">
        <v>2386.1768999999999</v>
      </c>
      <c r="M1948" s="1">
        <v>0.70589999999999997</v>
      </c>
      <c r="N1948" s="1">
        <v>0</v>
      </c>
      <c r="O1948" s="1">
        <v>0</v>
      </c>
      <c r="P1948" s="1" t="s">
        <v>7</v>
      </c>
    </row>
    <row r="1949" spans="1:16" s="1" customFormat="1">
      <c r="A1949" s="1" t="s">
        <v>2851</v>
      </c>
      <c r="B1949" s="1" t="s">
        <v>2852</v>
      </c>
      <c r="C1949" s="1" t="s">
        <v>2853</v>
      </c>
      <c r="D1949" s="1" t="s">
        <v>8676</v>
      </c>
      <c r="E1949" s="1" t="s">
        <v>8676</v>
      </c>
      <c r="F1949" s="1" t="s">
        <v>8676</v>
      </c>
      <c r="G1949" s="1">
        <v>7593.4884000000002</v>
      </c>
      <c r="H1949" s="1">
        <v>0.74380000000000002</v>
      </c>
      <c r="I1949" s="1">
        <v>2.9999999999999997E-4</v>
      </c>
      <c r="J1949" s="1">
        <v>0</v>
      </c>
      <c r="K1949" s="1" t="s">
        <v>7</v>
      </c>
      <c r="L1949" s="1">
        <v>3714.2193000000002</v>
      </c>
      <c r="M1949" s="1">
        <v>0.69350000000000001</v>
      </c>
      <c r="N1949" s="1">
        <v>0</v>
      </c>
      <c r="O1949" s="1">
        <v>0</v>
      </c>
      <c r="P1949" s="1" t="s">
        <v>7</v>
      </c>
    </row>
    <row r="1950" spans="1:16" s="1" customFormat="1">
      <c r="A1950" s="1" t="s">
        <v>3635</v>
      </c>
      <c r="B1950" s="1" t="s">
        <v>3636</v>
      </c>
      <c r="C1950" s="1" t="s">
        <v>3637</v>
      </c>
      <c r="D1950" s="1" t="s">
        <v>8676</v>
      </c>
      <c r="E1950" s="1" t="s">
        <v>8676</v>
      </c>
      <c r="F1950" s="1" t="s">
        <v>8676</v>
      </c>
      <c r="G1950" s="1">
        <v>7696.2636000000002</v>
      </c>
      <c r="H1950" s="1">
        <v>1.3817999999999999</v>
      </c>
      <c r="I1950" s="1">
        <v>8.0000000000000004E-4</v>
      </c>
      <c r="J1950" s="1">
        <v>1E-4</v>
      </c>
      <c r="K1950" s="1" t="s">
        <v>7</v>
      </c>
      <c r="L1950" s="1">
        <v>4111.5924999999997</v>
      </c>
      <c r="M1950" s="1">
        <v>0.67230000000000001</v>
      </c>
      <c r="N1950" s="1">
        <v>0</v>
      </c>
      <c r="O1950" s="1">
        <v>0</v>
      </c>
      <c r="P1950" s="1" t="s">
        <v>7</v>
      </c>
    </row>
    <row r="1951" spans="1:16" s="1" customFormat="1">
      <c r="A1951" s="1" t="s">
        <v>3131</v>
      </c>
      <c r="B1951" s="1" t="s">
        <v>3132</v>
      </c>
      <c r="C1951" s="1" t="s">
        <v>3133</v>
      </c>
      <c r="D1951" s="1" t="s">
        <v>8676</v>
      </c>
      <c r="E1951" s="1" t="s">
        <v>8676</v>
      </c>
      <c r="F1951" s="1" t="s">
        <v>8676</v>
      </c>
      <c r="G1951" s="1">
        <v>7199.4574000000002</v>
      </c>
      <c r="H1951" s="1">
        <v>1.2144999999999999</v>
      </c>
      <c r="I1951" s="1">
        <v>1E-4</v>
      </c>
      <c r="J1951" s="1">
        <v>0</v>
      </c>
      <c r="K1951" s="1" t="s">
        <v>7</v>
      </c>
      <c r="L1951" s="1">
        <v>2782.3359999999998</v>
      </c>
      <c r="M1951" s="1">
        <v>0.65410000000000001</v>
      </c>
      <c r="N1951" s="1">
        <v>0</v>
      </c>
      <c r="O1951" s="1">
        <v>0</v>
      </c>
      <c r="P1951" s="1" t="s">
        <v>7</v>
      </c>
    </row>
    <row r="1952" spans="1:16" s="1" customFormat="1">
      <c r="A1952" s="1" t="s">
        <v>4507</v>
      </c>
      <c r="B1952" s="1" t="s">
        <v>4508</v>
      </c>
      <c r="C1952" s="1" t="s">
        <v>4509</v>
      </c>
      <c r="D1952" s="1" t="s">
        <v>8676</v>
      </c>
      <c r="E1952" s="1" t="s">
        <v>8676</v>
      </c>
      <c r="F1952" s="1" t="s">
        <v>8676</v>
      </c>
      <c r="G1952" s="1">
        <v>8058.4574000000002</v>
      </c>
      <c r="H1952" s="1">
        <v>1.1829000000000001</v>
      </c>
      <c r="I1952" s="1">
        <v>2.5999999999999999E-3</v>
      </c>
      <c r="J1952" s="1">
        <v>4.0000000000000002E-4</v>
      </c>
      <c r="K1952" s="1" t="s">
        <v>7</v>
      </c>
      <c r="L1952" s="1">
        <v>3543.6161999999999</v>
      </c>
      <c r="M1952" s="1">
        <v>0.62060000000000004</v>
      </c>
      <c r="N1952" s="1">
        <v>0</v>
      </c>
      <c r="O1952" s="1">
        <v>0</v>
      </c>
      <c r="P1952" s="1" t="s">
        <v>7</v>
      </c>
    </row>
    <row r="1953" spans="1:16" s="1" customFormat="1">
      <c r="A1953" s="1" t="s">
        <v>2809</v>
      </c>
      <c r="B1953" s="1" t="s">
        <v>2810</v>
      </c>
      <c r="C1953" s="1" t="s">
        <v>2811</v>
      </c>
      <c r="D1953" s="1" t="s">
        <v>8676</v>
      </c>
      <c r="E1953" s="1" t="s">
        <v>8676</v>
      </c>
      <c r="F1953" s="1" t="s">
        <v>8676</v>
      </c>
      <c r="G1953" s="1">
        <v>7375.9186</v>
      </c>
      <c r="H1953" s="1">
        <v>0.86250000000000004</v>
      </c>
      <c r="I1953" s="1">
        <v>1E-4</v>
      </c>
      <c r="J1953" s="1">
        <v>0</v>
      </c>
      <c r="K1953" s="1" t="s">
        <v>7</v>
      </c>
      <c r="L1953" s="1">
        <v>2560.1912000000002</v>
      </c>
      <c r="M1953" s="1">
        <v>0.60309999999999997</v>
      </c>
      <c r="N1953" s="1">
        <v>0</v>
      </c>
      <c r="O1953" s="1">
        <v>0</v>
      </c>
      <c r="P1953" s="1" t="s">
        <v>7</v>
      </c>
    </row>
    <row r="1954" spans="1:16" s="1" customFormat="1">
      <c r="A1954" s="1" t="s">
        <v>3101</v>
      </c>
      <c r="B1954" s="1" t="s">
        <v>3102</v>
      </c>
      <c r="C1954" s="1" t="s">
        <v>3103</v>
      </c>
      <c r="D1954" s="1" t="s">
        <v>8676</v>
      </c>
      <c r="E1954" s="1" t="s">
        <v>8676</v>
      </c>
      <c r="F1954" s="1" t="s">
        <v>8676</v>
      </c>
      <c r="G1954" s="1">
        <v>7508.1395000000002</v>
      </c>
      <c r="H1954" s="1">
        <v>0.68540000000000001</v>
      </c>
      <c r="I1954" s="1">
        <v>2.0000000000000001E-4</v>
      </c>
      <c r="J1954" s="1">
        <v>0</v>
      </c>
      <c r="K1954" s="1" t="s">
        <v>7</v>
      </c>
      <c r="L1954" s="1">
        <v>2692.4061000000002</v>
      </c>
      <c r="M1954" s="1">
        <v>0.5373</v>
      </c>
      <c r="N1954" s="1">
        <v>0</v>
      </c>
      <c r="O1954" s="1">
        <v>0</v>
      </c>
      <c r="P1954" s="1" t="s">
        <v>7</v>
      </c>
    </row>
    <row r="1955" spans="1:16" s="1" customFormat="1">
      <c r="A1955" s="1" t="s">
        <v>2860</v>
      </c>
      <c r="B1955" s="1" t="s">
        <v>2861</v>
      </c>
      <c r="C1955" s="1" t="s">
        <v>2862</v>
      </c>
      <c r="D1955" s="1" t="s">
        <v>8676</v>
      </c>
      <c r="E1955" s="1" t="s">
        <v>8676</v>
      </c>
      <c r="F1955" s="1" t="s">
        <v>8676</v>
      </c>
      <c r="G1955" s="1">
        <v>8466.3798000000006</v>
      </c>
      <c r="H1955" s="1">
        <v>1.0999000000000001</v>
      </c>
      <c r="I1955" s="1">
        <v>9.5999999999999992E-3</v>
      </c>
      <c r="J1955" s="1">
        <v>1.6999999999999999E-3</v>
      </c>
      <c r="K1955" s="1" t="s">
        <v>7</v>
      </c>
      <c r="L1955" s="1">
        <v>1870.8735999999999</v>
      </c>
      <c r="M1955" s="1">
        <v>0.35539999999999999</v>
      </c>
      <c r="N1955" s="1">
        <v>0</v>
      </c>
      <c r="O1955" s="1">
        <v>0</v>
      </c>
      <c r="P1955" s="1" t="s">
        <v>7</v>
      </c>
    </row>
    <row r="1956" spans="1:16" s="1" customFormat="1">
      <c r="A1956" s="1" t="s">
        <v>1607</v>
      </c>
      <c r="B1956" s="1" t="s">
        <v>1608</v>
      </c>
      <c r="C1956" s="1" t="s">
        <v>1609</v>
      </c>
      <c r="D1956" s="1" t="s">
        <v>8676</v>
      </c>
      <c r="E1956" s="1" t="s">
        <v>8676</v>
      </c>
      <c r="F1956" s="1" t="s">
        <v>8676</v>
      </c>
      <c r="G1956" s="1">
        <v>7919.5775000000003</v>
      </c>
      <c r="H1956" s="1">
        <v>0.80710000000000004</v>
      </c>
      <c r="I1956" s="1">
        <v>1.2999999999999999E-3</v>
      </c>
      <c r="J1956" s="1">
        <v>2.0000000000000001E-4</v>
      </c>
      <c r="K1956" s="1" t="s">
        <v>7</v>
      </c>
      <c r="L1956" s="1">
        <v>3486.3105</v>
      </c>
      <c r="M1956" s="1">
        <v>0.79330000000000001</v>
      </c>
      <c r="N1956" s="1">
        <v>0</v>
      </c>
      <c r="O1956" s="1">
        <v>0</v>
      </c>
      <c r="P1956" s="1" t="s">
        <v>7</v>
      </c>
    </row>
    <row r="1957" spans="1:16" s="1" customFormat="1">
      <c r="A1957" s="1" t="s">
        <v>983</v>
      </c>
      <c r="B1957" s="1" t="s">
        <v>984</v>
      </c>
      <c r="C1957" s="1" t="s">
        <v>985</v>
      </c>
      <c r="D1957" s="1" t="s">
        <v>8676</v>
      </c>
      <c r="E1957" s="1" t="s">
        <v>8676</v>
      </c>
      <c r="F1957" s="1" t="s">
        <v>8676</v>
      </c>
      <c r="G1957" s="1">
        <v>8132.5735999999997</v>
      </c>
      <c r="H1957" s="1">
        <v>0.71789999999999998</v>
      </c>
      <c r="I1957" s="1">
        <v>3.0999999999999999E-3</v>
      </c>
      <c r="J1957" s="1">
        <v>4.0000000000000002E-4</v>
      </c>
      <c r="K1957" s="1" t="s">
        <v>7</v>
      </c>
      <c r="L1957" s="1">
        <v>619.24689999999998</v>
      </c>
      <c r="M1957" s="1">
        <v>0.30840000000000001</v>
      </c>
      <c r="N1957" s="1">
        <v>0</v>
      </c>
      <c r="O1957" s="1">
        <v>0</v>
      </c>
      <c r="P1957" s="1" t="s">
        <v>7</v>
      </c>
    </row>
    <row r="1958" spans="1:16" s="1" customFormat="1">
      <c r="A1958" s="1" t="s">
        <v>2060</v>
      </c>
      <c r="B1958" s="1" t="s">
        <v>2061</v>
      </c>
      <c r="C1958" s="1" t="s">
        <v>2062</v>
      </c>
      <c r="D1958" s="1" t="s">
        <v>8676</v>
      </c>
      <c r="E1958" s="1" t="s">
        <v>8676</v>
      </c>
      <c r="F1958" s="1" t="s">
        <v>8676</v>
      </c>
      <c r="G1958" s="1">
        <v>7442.2286999999997</v>
      </c>
      <c r="H1958" s="1">
        <v>0.79559999999999997</v>
      </c>
      <c r="I1958" s="1">
        <v>2.0000000000000001E-4</v>
      </c>
      <c r="J1958" s="1">
        <v>0</v>
      </c>
      <c r="K1958" s="1" t="s">
        <v>7</v>
      </c>
      <c r="L1958" s="1">
        <v>3854.6093000000001</v>
      </c>
      <c r="M1958" s="1">
        <v>0.64529999999999998</v>
      </c>
      <c r="N1958" s="1">
        <v>0</v>
      </c>
      <c r="O1958" s="1">
        <v>0</v>
      </c>
      <c r="P1958" s="1" t="s">
        <v>7</v>
      </c>
    </row>
    <row r="1959" spans="1:16" s="1" customFormat="1">
      <c r="A1959" s="1" t="s">
        <v>3958</v>
      </c>
      <c r="B1959" s="1" t="s">
        <v>3959</v>
      </c>
      <c r="C1959" s="1" t="s">
        <v>3960</v>
      </c>
      <c r="D1959" s="1" t="s">
        <v>8676</v>
      </c>
      <c r="E1959" s="1" t="s">
        <v>8676</v>
      </c>
      <c r="F1959" s="1" t="s">
        <v>8676</v>
      </c>
      <c r="G1959" s="1">
        <v>6893.9301999999998</v>
      </c>
      <c r="H1959" s="1">
        <v>1.3416999999999999</v>
      </c>
      <c r="I1959" s="1">
        <v>0</v>
      </c>
      <c r="J1959" s="1">
        <v>0</v>
      </c>
      <c r="K1959" s="1" t="s">
        <v>7</v>
      </c>
      <c r="L1959" s="1">
        <v>5264.4309999999996</v>
      </c>
      <c r="M1959" s="1">
        <v>0.96699999999999997</v>
      </c>
      <c r="N1959" s="1">
        <v>1.9E-3</v>
      </c>
      <c r="O1959" s="1">
        <v>2.0000000000000001E-4</v>
      </c>
      <c r="P1959" s="1" t="s">
        <v>7</v>
      </c>
    </row>
    <row r="1960" spans="1:16" s="1" customFormat="1">
      <c r="A1960" s="1" t="s">
        <v>1319</v>
      </c>
      <c r="B1960" s="1" t="s">
        <v>1320</v>
      </c>
      <c r="C1960" s="1" t="s">
        <v>1321</v>
      </c>
      <c r="D1960" s="1" t="s">
        <v>8676</v>
      </c>
      <c r="E1960" s="1" t="s">
        <v>8676</v>
      </c>
      <c r="F1960" s="1" t="s">
        <v>8676</v>
      </c>
      <c r="G1960" s="1">
        <v>3464.3643000000002</v>
      </c>
      <c r="H1960" s="1">
        <v>0.46400000000000002</v>
      </c>
      <c r="I1960" s="1">
        <v>0</v>
      </c>
      <c r="J1960" s="1">
        <v>0</v>
      </c>
      <c r="K1960" s="1" t="s">
        <v>7</v>
      </c>
      <c r="L1960" s="1">
        <v>5174.9811</v>
      </c>
      <c r="M1960" s="1">
        <v>0.81659999999999999</v>
      </c>
      <c r="N1960" s="1">
        <v>1.2999999999999999E-3</v>
      </c>
      <c r="O1960" s="1">
        <v>1E-4</v>
      </c>
      <c r="P1960" s="1" t="s">
        <v>7</v>
      </c>
    </row>
    <row r="1961" spans="1:16" s="1" customFormat="1">
      <c r="A1961" s="1" t="s">
        <v>3234</v>
      </c>
      <c r="B1961" s="1" t="s">
        <v>3235</v>
      </c>
      <c r="C1961" s="1" t="s">
        <v>3236</v>
      </c>
      <c r="D1961" s="1" t="s">
        <v>8676</v>
      </c>
      <c r="E1961" s="1" t="s">
        <v>8676</v>
      </c>
      <c r="F1961" s="1" t="s">
        <v>8676</v>
      </c>
      <c r="G1961" s="1">
        <v>3876.9301999999998</v>
      </c>
      <c r="H1961" s="1">
        <v>1.5471999999999999</v>
      </c>
      <c r="I1961" s="1">
        <v>0</v>
      </c>
      <c r="J1961" s="1">
        <v>0</v>
      </c>
      <c r="K1961" s="1" t="s">
        <v>7</v>
      </c>
      <c r="L1961" s="1">
        <v>5284.9996000000001</v>
      </c>
      <c r="M1961" s="1">
        <v>0.7833</v>
      </c>
      <c r="N1961" s="1">
        <v>2.0999999999999999E-3</v>
      </c>
      <c r="O1961" s="1">
        <v>2.0000000000000001E-4</v>
      </c>
      <c r="P1961" s="1" t="s">
        <v>7</v>
      </c>
    </row>
    <row r="1962" spans="1:16" s="1" customFormat="1">
      <c r="A1962" s="1" t="s">
        <v>3961</v>
      </c>
      <c r="B1962" s="1" t="s">
        <v>3962</v>
      </c>
      <c r="C1962" s="1" t="s">
        <v>3963</v>
      </c>
      <c r="D1962" s="1" t="s">
        <v>8676</v>
      </c>
      <c r="E1962" s="1" t="s">
        <v>8676</v>
      </c>
      <c r="F1962" s="1" t="s">
        <v>8676</v>
      </c>
      <c r="G1962" s="1">
        <v>5059.8720999999996</v>
      </c>
      <c r="H1962" s="1">
        <v>1.3943000000000001</v>
      </c>
      <c r="I1962" s="1">
        <v>0</v>
      </c>
      <c r="J1962" s="1">
        <v>0</v>
      </c>
      <c r="K1962" s="1" t="s">
        <v>7</v>
      </c>
      <c r="L1962" s="1">
        <v>4786.0659999999998</v>
      </c>
      <c r="M1962" s="1">
        <v>0.74260000000000004</v>
      </c>
      <c r="N1962" s="1">
        <v>2.0000000000000001E-4</v>
      </c>
      <c r="O1962" s="1">
        <v>0</v>
      </c>
      <c r="P1962" s="1" t="s">
        <v>7</v>
      </c>
    </row>
    <row r="1963" spans="1:16" s="1" customFormat="1">
      <c r="A1963" s="1" t="s">
        <v>4267</v>
      </c>
      <c r="B1963" s="1" t="s">
        <v>4268</v>
      </c>
      <c r="C1963" s="1" t="s">
        <v>4269</v>
      </c>
      <c r="D1963" s="1" t="s">
        <v>8676</v>
      </c>
      <c r="E1963" s="1" t="s">
        <v>8676</v>
      </c>
      <c r="F1963" s="1" t="s">
        <v>8676</v>
      </c>
      <c r="G1963" s="1">
        <v>6815.9690000000001</v>
      </c>
      <c r="H1963" s="1">
        <v>1.2362</v>
      </c>
      <c r="I1963" s="1">
        <v>0</v>
      </c>
      <c r="J1963" s="1">
        <v>0</v>
      </c>
      <c r="K1963" s="1" t="s">
        <v>7</v>
      </c>
      <c r="L1963" s="1">
        <v>5298.0756000000001</v>
      </c>
      <c r="M1963" s="1">
        <v>0.71940000000000004</v>
      </c>
      <c r="N1963" s="1">
        <v>2.3E-3</v>
      </c>
      <c r="O1963" s="1">
        <v>2.9999999999999997E-4</v>
      </c>
      <c r="P1963" s="1" t="s">
        <v>7</v>
      </c>
    </row>
    <row r="1964" spans="1:16" s="1" customFormat="1">
      <c r="A1964" s="1" t="s">
        <v>4252</v>
      </c>
      <c r="B1964" s="1" t="s">
        <v>4253</v>
      </c>
      <c r="C1964" s="1" t="s">
        <v>4254</v>
      </c>
      <c r="D1964" s="1" t="s">
        <v>8676</v>
      </c>
      <c r="E1964" s="1" t="s">
        <v>8676</v>
      </c>
      <c r="F1964" s="1" t="s">
        <v>8676</v>
      </c>
      <c r="G1964" s="1">
        <v>4789.2946000000002</v>
      </c>
      <c r="H1964" s="1">
        <v>1.4814000000000001</v>
      </c>
      <c r="I1964" s="1">
        <v>0</v>
      </c>
      <c r="J1964" s="1">
        <v>0</v>
      </c>
      <c r="K1964" s="1" t="s">
        <v>7</v>
      </c>
      <c r="L1964" s="1">
        <v>5509.8711000000003</v>
      </c>
      <c r="M1964" s="1">
        <v>0.89259999999999995</v>
      </c>
      <c r="N1964" s="1">
        <v>5.4000000000000003E-3</v>
      </c>
      <c r="O1964" s="1">
        <v>6.9999999999999999E-4</v>
      </c>
      <c r="P1964" s="1" t="s">
        <v>7</v>
      </c>
    </row>
    <row r="1965" spans="1:16" s="1" customFormat="1">
      <c r="A1965" s="1" t="s">
        <v>2761</v>
      </c>
      <c r="B1965" s="1" t="s">
        <v>2762</v>
      </c>
      <c r="C1965" s="1" t="s">
        <v>2763</v>
      </c>
      <c r="D1965" s="1" t="s">
        <v>8676</v>
      </c>
      <c r="E1965" s="1" t="s">
        <v>8676</v>
      </c>
      <c r="F1965" s="1" t="s">
        <v>8676</v>
      </c>
      <c r="G1965" s="1">
        <v>5821.4147000000003</v>
      </c>
      <c r="H1965" s="1">
        <v>1.3404</v>
      </c>
      <c r="I1965" s="1">
        <v>0</v>
      </c>
      <c r="J1965" s="1">
        <v>0</v>
      </c>
      <c r="K1965" s="1" t="s">
        <v>7</v>
      </c>
      <c r="L1965" s="1">
        <v>5202.4422000000004</v>
      </c>
      <c r="M1965" s="1">
        <v>0.8498</v>
      </c>
      <c r="N1965" s="1">
        <v>1.4E-3</v>
      </c>
      <c r="O1965" s="1">
        <v>2.0000000000000001E-4</v>
      </c>
      <c r="P1965" s="1" t="s">
        <v>7</v>
      </c>
    </row>
    <row r="1966" spans="1:16" s="1" customFormat="1">
      <c r="A1966" s="1" t="s">
        <v>3107</v>
      </c>
      <c r="B1966" s="1" t="s">
        <v>3108</v>
      </c>
      <c r="C1966" s="1" t="s">
        <v>3109</v>
      </c>
      <c r="D1966" s="1" t="s">
        <v>8676</v>
      </c>
      <c r="E1966" s="1" t="s">
        <v>8676</v>
      </c>
      <c r="F1966" s="1" t="s">
        <v>8676</v>
      </c>
      <c r="G1966" s="1">
        <v>5180.7983999999997</v>
      </c>
      <c r="H1966" s="1">
        <v>0.67720000000000002</v>
      </c>
      <c r="I1966" s="1">
        <v>0</v>
      </c>
      <c r="J1966" s="1">
        <v>0</v>
      </c>
      <c r="K1966" s="1" t="s">
        <v>7</v>
      </c>
      <c r="L1966" s="1">
        <v>5022.9243999999999</v>
      </c>
      <c r="M1966" s="1">
        <v>0.83199999999999996</v>
      </c>
      <c r="N1966" s="1">
        <v>5.9999999999999995E-4</v>
      </c>
      <c r="O1966" s="1">
        <v>1E-4</v>
      </c>
      <c r="P1966" s="1" t="s">
        <v>7</v>
      </c>
    </row>
    <row r="1967" spans="1:16" s="1" customFormat="1">
      <c r="A1967" s="1" t="s">
        <v>809</v>
      </c>
      <c r="B1967" s="1" t="s">
        <v>810</v>
      </c>
      <c r="C1967" s="1" t="s">
        <v>811</v>
      </c>
      <c r="D1967" s="1" t="s">
        <v>8676</v>
      </c>
      <c r="E1967" s="1" t="s">
        <v>8676</v>
      </c>
      <c r="F1967" s="1" t="s">
        <v>8676</v>
      </c>
      <c r="G1967" s="1">
        <v>6681.8062</v>
      </c>
      <c r="H1967" s="1">
        <v>1.2983</v>
      </c>
      <c r="I1967" s="1">
        <v>0</v>
      </c>
      <c r="J1967" s="1">
        <v>0</v>
      </c>
      <c r="K1967" s="1" t="s">
        <v>7</v>
      </c>
      <c r="L1967" s="1">
        <v>4705.4013000000004</v>
      </c>
      <c r="M1967" s="1">
        <v>0.83120000000000005</v>
      </c>
      <c r="N1967" s="1">
        <v>1E-4</v>
      </c>
      <c r="O1967" s="1">
        <v>0</v>
      </c>
      <c r="P1967" s="1" t="s">
        <v>7</v>
      </c>
    </row>
    <row r="1968" spans="1:16" s="1" customFormat="1">
      <c r="A1968" s="1" t="s">
        <v>3183</v>
      </c>
      <c r="B1968" s="1" t="s">
        <v>3184</v>
      </c>
      <c r="C1968" s="1" t="s">
        <v>3185</v>
      </c>
      <c r="D1968" s="1" t="s">
        <v>8676</v>
      </c>
      <c r="E1968" s="1" t="s">
        <v>8676</v>
      </c>
      <c r="F1968" s="1" t="s">
        <v>8676</v>
      </c>
      <c r="G1968" s="1">
        <v>3549.9301999999998</v>
      </c>
      <c r="H1968" s="1">
        <v>0.52039999999999997</v>
      </c>
      <c r="I1968" s="1">
        <v>0</v>
      </c>
      <c r="J1968" s="1">
        <v>0</v>
      </c>
      <c r="K1968" s="1" t="s">
        <v>7</v>
      </c>
      <c r="L1968" s="1">
        <v>4949.9795999999997</v>
      </c>
      <c r="M1968" s="1">
        <v>0.83030000000000004</v>
      </c>
      <c r="N1968" s="1">
        <v>4.0000000000000002E-4</v>
      </c>
      <c r="O1968" s="1">
        <v>0</v>
      </c>
      <c r="P1968" s="1" t="s">
        <v>7</v>
      </c>
    </row>
    <row r="1969" spans="1:16" s="1" customFormat="1">
      <c r="A1969" s="1" t="s">
        <v>2905</v>
      </c>
      <c r="B1969" s="1" t="s">
        <v>2906</v>
      </c>
      <c r="C1969" s="1" t="s">
        <v>2907</v>
      </c>
      <c r="D1969" s="1" t="s">
        <v>8676</v>
      </c>
      <c r="E1969" s="1" t="s">
        <v>8676</v>
      </c>
      <c r="F1969" s="1" t="s">
        <v>8676</v>
      </c>
      <c r="G1969" s="1">
        <v>6498.4031000000004</v>
      </c>
      <c r="H1969" s="1">
        <v>0.69840000000000002</v>
      </c>
      <c r="I1969" s="1">
        <v>0</v>
      </c>
      <c r="J1969" s="1">
        <v>0</v>
      </c>
      <c r="K1969" s="1" t="s">
        <v>7</v>
      </c>
      <c r="L1969" s="1">
        <v>4826.6836000000003</v>
      </c>
      <c r="M1969" s="1">
        <v>0.83</v>
      </c>
      <c r="N1969" s="1">
        <v>2.0000000000000001E-4</v>
      </c>
      <c r="O1969" s="1">
        <v>0</v>
      </c>
      <c r="P1969" s="1" t="s">
        <v>7</v>
      </c>
    </row>
    <row r="1970" spans="1:16" s="1" customFormat="1">
      <c r="A1970" s="1" t="s">
        <v>1934</v>
      </c>
      <c r="B1970" s="1" t="s">
        <v>1935</v>
      </c>
      <c r="C1970" s="1" t="s">
        <v>1936</v>
      </c>
      <c r="D1970" s="1" t="s">
        <v>8676</v>
      </c>
      <c r="E1970" s="1" t="s">
        <v>8676</v>
      </c>
      <c r="F1970" s="1" t="s">
        <v>8676</v>
      </c>
      <c r="G1970" s="1">
        <v>6307.1859999999997</v>
      </c>
      <c r="H1970" s="1">
        <v>1.2484999999999999</v>
      </c>
      <c r="I1970" s="1">
        <v>0</v>
      </c>
      <c r="J1970" s="1">
        <v>0</v>
      </c>
      <c r="K1970" s="1" t="s">
        <v>7</v>
      </c>
      <c r="L1970" s="1">
        <v>4777.5024000000003</v>
      </c>
      <c r="M1970" s="1">
        <v>0.79690000000000005</v>
      </c>
      <c r="N1970" s="1">
        <v>2.0000000000000001E-4</v>
      </c>
      <c r="O1970" s="1">
        <v>0</v>
      </c>
      <c r="P1970" s="1" t="s">
        <v>7</v>
      </c>
    </row>
    <row r="1971" spans="1:16" s="1" customFormat="1">
      <c r="A1971" s="1" t="s">
        <v>3905</v>
      </c>
      <c r="B1971" s="1" t="s">
        <v>3906</v>
      </c>
      <c r="C1971" s="1" t="s">
        <v>3907</v>
      </c>
      <c r="D1971" s="1" t="s">
        <v>8676</v>
      </c>
      <c r="E1971" s="1" t="s">
        <v>8676</v>
      </c>
      <c r="F1971" s="1" t="s">
        <v>8676</v>
      </c>
      <c r="G1971" s="1">
        <v>6878.8371999999999</v>
      </c>
      <c r="H1971" s="1">
        <v>1.2356</v>
      </c>
      <c r="I1971" s="1">
        <v>0</v>
      </c>
      <c r="J1971" s="1">
        <v>0</v>
      </c>
      <c r="K1971" s="1" t="s">
        <v>7</v>
      </c>
      <c r="L1971" s="1">
        <v>4860.4925999999996</v>
      </c>
      <c r="M1971" s="1">
        <v>0.749</v>
      </c>
      <c r="N1971" s="1">
        <v>2.9999999999999997E-4</v>
      </c>
      <c r="O1971" s="1">
        <v>0</v>
      </c>
      <c r="P1971" s="1" t="s">
        <v>7</v>
      </c>
    </row>
    <row r="1972" spans="1:16" s="1" customFormat="1">
      <c r="A1972" s="1" t="s">
        <v>980</v>
      </c>
      <c r="B1972" s="1" t="s">
        <v>981</v>
      </c>
      <c r="C1972" s="1" t="s">
        <v>982</v>
      </c>
      <c r="D1972" s="1" t="s">
        <v>981</v>
      </c>
      <c r="E1972" s="1" t="s">
        <v>8731</v>
      </c>
      <c r="F1972" s="1" t="s">
        <v>8676</v>
      </c>
      <c r="G1972" s="1">
        <v>4295.5425999999998</v>
      </c>
      <c r="H1972" s="1">
        <v>0.62749999999999995</v>
      </c>
      <c r="I1972" s="1">
        <v>0</v>
      </c>
      <c r="J1972" s="1">
        <v>0</v>
      </c>
      <c r="K1972" s="1" t="s">
        <v>7</v>
      </c>
      <c r="L1972" s="1">
        <v>4763.9381000000003</v>
      </c>
      <c r="M1972" s="1">
        <v>0.77439999999999998</v>
      </c>
      <c r="N1972" s="1">
        <v>2.0000000000000001E-4</v>
      </c>
      <c r="O1972" s="1">
        <v>0</v>
      </c>
      <c r="P1972" s="1" t="s">
        <v>7</v>
      </c>
    </row>
    <row r="1973" spans="1:16" s="1" customFormat="1">
      <c r="A1973" s="1" t="s">
        <v>1310</v>
      </c>
      <c r="B1973" s="1" t="s">
        <v>1311</v>
      </c>
      <c r="C1973" s="1" t="s">
        <v>1312</v>
      </c>
      <c r="D1973" s="1" t="s">
        <v>8676</v>
      </c>
      <c r="E1973" s="1" t="s">
        <v>8676</v>
      </c>
      <c r="F1973" s="1" t="s">
        <v>8676</v>
      </c>
      <c r="G1973" s="1">
        <v>7153.1085000000003</v>
      </c>
      <c r="H1973" s="1">
        <v>0.83309999999999995</v>
      </c>
      <c r="I1973" s="1">
        <v>0</v>
      </c>
      <c r="J1973" s="1">
        <v>0</v>
      </c>
      <c r="K1973" s="1" t="s">
        <v>7</v>
      </c>
      <c r="L1973" s="1">
        <v>4824.0164000000004</v>
      </c>
      <c r="M1973" s="1">
        <v>1.1188</v>
      </c>
      <c r="N1973" s="1">
        <v>2.0000000000000001E-4</v>
      </c>
      <c r="O1973" s="1">
        <v>0</v>
      </c>
      <c r="P1973" s="1" t="s">
        <v>7</v>
      </c>
    </row>
    <row r="1974" spans="1:16" s="1" customFormat="1">
      <c r="A1974" s="1" t="s">
        <v>44</v>
      </c>
      <c r="B1974" s="1" t="s">
        <v>45</v>
      </c>
      <c r="C1974" s="1" t="s">
        <v>46</v>
      </c>
      <c r="D1974" s="1" t="s">
        <v>8676</v>
      </c>
      <c r="E1974" s="1" t="s">
        <v>8676</v>
      </c>
      <c r="F1974" s="1" t="s">
        <v>8676</v>
      </c>
      <c r="G1974" s="1">
        <v>6801.6202000000003</v>
      </c>
      <c r="H1974" s="1">
        <v>1.3315999999999999</v>
      </c>
      <c r="I1974" s="1">
        <v>0</v>
      </c>
      <c r="J1974" s="1">
        <v>0</v>
      </c>
      <c r="K1974" s="1" t="s">
        <v>7</v>
      </c>
      <c r="L1974" s="1">
        <v>4905.9387999999999</v>
      </c>
      <c r="M1974" s="1">
        <v>0.98550000000000004</v>
      </c>
      <c r="N1974" s="1">
        <v>4.0000000000000002E-4</v>
      </c>
      <c r="O1974" s="1">
        <v>0</v>
      </c>
      <c r="P1974" s="1" t="s">
        <v>7</v>
      </c>
    </row>
    <row r="1975" spans="1:16" s="1" customFormat="1">
      <c r="A1975" s="1" t="s">
        <v>1220</v>
      </c>
      <c r="B1975" s="1" t="s">
        <v>1221</v>
      </c>
      <c r="C1975" s="1" t="s">
        <v>1222</v>
      </c>
      <c r="D1975" s="1" t="s">
        <v>8676</v>
      </c>
      <c r="E1975" s="1" t="s">
        <v>8676</v>
      </c>
      <c r="F1975" s="1" t="s">
        <v>8676</v>
      </c>
      <c r="G1975" s="1">
        <v>5924.7983999999997</v>
      </c>
      <c r="H1975" s="1">
        <v>0.67669999999999997</v>
      </c>
      <c r="I1975" s="1">
        <v>0</v>
      </c>
      <c r="J1975" s="1">
        <v>0</v>
      </c>
      <c r="K1975" s="1" t="s">
        <v>7</v>
      </c>
      <c r="L1975" s="1">
        <v>5448.8263999999999</v>
      </c>
      <c r="M1975" s="1">
        <v>0.97750000000000004</v>
      </c>
      <c r="N1975" s="1">
        <v>4.1999999999999997E-3</v>
      </c>
      <c r="O1975" s="1">
        <v>5.0000000000000001E-4</v>
      </c>
      <c r="P1975" s="1" t="s">
        <v>7</v>
      </c>
    </row>
    <row r="1976" spans="1:16" s="1" customFormat="1">
      <c r="A1976" s="1" t="s">
        <v>890</v>
      </c>
      <c r="B1976" s="1" t="s">
        <v>891</v>
      </c>
      <c r="C1976" s="1" t="s">
        <v>892</v>
      </c>
      <c r="D1976" s="1" t="s">
        <v>8676</v>
      </c>
      <c r="E1976" s="1" t="s">
        <v>8676</v>
      </c>
      <c r="F1976" s="1" t="s">
        <v>8676</v>
      </c>
      <c r="G1976" s="1">
        <v>6677.2248</v>
      </c>
      <c r="H1976" s="1">
        <v>1.6528</v>
      </c>
      <c r="I1976" s="1">
        <v>0</v>
      </c>
      <c r="J1976" s="1">
        <v>0</v>
      </c>
      <c r="K1976" s="1" t="s">
        <v>7</v>
      </c>
      <c r="L1976" s="1">
        <v>4935.1431000000002</v>
      </c>
      <c r="M1976" s="1">
        <v>0.95799999999999996</v>
      </c>
      <c r="N1976" s="1">
        <v>4.0000000000000002E-4</v>
      </c>
      <c r="O1976" s="1">
        <v>0</v>
      </c>
      <c r="P1976" s="1" t="s">
        <v>7</v>
      </c>
    </row>
    <row r="1977" spans="1:16" s="1" customFormat="1">
      <c r="A1977" s="1" t="s">
        <v>1181</v>
      </c>
      <c r="B1977" s="1" t="s">
        <v>1182</v>
      </c>
      <c r="C1977" s="1" t="s">
        <v>1183</v>
      </c>
      <c r="D1977" s="1" t="s">
        <v>8676</v>
      </c>
      <c r="E1977" s="1" t="s">
        <v>8676</v>
      </c>
      <c r="F1977" s="1" t="s">
        <v>8676</v>
      </c>
      <c r="G1977" s="1">
        <v>5159.4418999999998</v>
      </c>
      <c r="H1977" s="1">
        <v>1.9981</v>
      </c>
      <c r="I1977" s="1">
        <v>0</v>
      </c>
      <c r="J1977" s="1">
        <v>0</v>
      </c>
      <c r="K1977" s="1" t="s">
        <v>7</v>
      </c>
      <c r="L1977" s="1">
        <v>5601.3428000000004</v>
      </c>
      <c r="M1977" s="1">
        <v>0.90249999999999997</v>
      </c>
      <c r="N1977" s="1">
        <v>7.7000000000000002E-3</v>
      </c>
      <c r="O1977" s="1">
        <v>1E-3</v>
      </c>
      <c r="P1977" s="1" t="s">
        <v>7</v>
      </c>
    </row>
    <row r="1978" spans="1:16" s="1" customFormat="1">
      <c r="A1978" s="1" t="s">
        <v>1289</v>
      </c>
      <c r="B1978" s="1" t="s">
        <v>1290</v>
      </c>
      <c r="C1978" s="1" t="s">
        <v>1291</v>
      </c>
      <c r="D1978" s="1" t="s">
        <v>8676</v>
      </c>
      <c r="E1978" s="1" t="s">
        <v>8676</v>
      </c>
      <c r="F1978" s="1" t="s">
        <v>8676</v>
      </c>
      <c r="G1978" s="1">
        <v>5290.6743999999999</v>
      </c>
      <c r="H1978" s="1">
        <v>0.54349999999999998</v>
      </c>
      <c r="I1978" s="1">
        <v>0</v>
      </c>
      <c r="J1978" s="1">
        <v>0</v>
      </c>
      <c r="K1978" s="1" t="s">
        <v>7</v>
      </c>
      <c r="L1978" s="1">
        <v>4569.2435999999998</v>
      </c>
      <c r="M1978" s="1">
        <v>0.88460000000000005</v>
      </c>
      <c r="N1978" s="1">
        <v>1E-4</v>
      </c>
      <c r="O1978" s="1">
        <v>0</v>
      </c>
      <c r="P1978" s="1" t="s">
        <v>7</v>
      </c>
    </row>
    <row r="1979" spans="1:16" s="1" customFormat="1">
      <c r="A1979" s="1" t="s">
        <v>2542</v>
      </c>
      <c r="B1979" s="1" t="s">
        <v>2543</v>
      </c>
      <c r="C1979" s="1" t="s">
        <v>2544</v>
      </c>
      <c r="D1979" s="1" t="s">
        <v>8676</v>
      </c>
      <c r="E1979" s="1" t="s">
        <v>8676</v>
      </c>
      <c r="F1979" s="1" t="s">
        <v>8676</v>
      </c>
      <c r="G1979" s="1">
        <v>3802.9380000000001</v>
      </c>
      <c r="H1979" s="1">
        <v>1.6976</v>
      </c>
      <c r="I1979" s="1">
        <v>0</v>
      </c>
      <c r="J1979" s="1">
        <v>0</v>
      </c>
      <c r="K1979" s="1" t="s">
        <v>7</v>
      </c>
      <c r="L1979" s="1">
        <v>4517.3946999999998</v>
      </c>
      <c r="M1979" s="1">
        <v>0.77100000000000002</v>
      </c>
      <c r="N1979" s="1">
        <v>1E-4</v>
      </c>
      <c r="O1979" s="1">
        <v>0</v>
      </c>
      <c r="P1979" s="1" t="s">
        <v>7</v>
      </c>
    </row>
    <row r="1980" spans="1:16" s="1" customFormat="1">
      <c r="A1980" s="1" t="s">
        <v>1226</v>
      </c>
      <c r="B1980" s="1" t="s">
        <v>1227</v>
      </c>
      <c r="C1980" s="1" t="s">
        <v>1228</v>
      </c>
      <c r="D1980" s="1" t="s">
        <v>8676</v>
      </c>
      <c r="E1980" s="1" t="s">
        <v>8676</v>
      </c>
      <c r="F1980" s="1" t="s">
        <v>8676</v>
      </c>
      <c r="G1980" s="1">
        <v>6384.2867999999999</v>
      </c>
      <c r="H1980" s="1">
        <v>0.66749999999999998</v>
      </c>
      <c r="I1980" s="1">
        <v>0</v>
      </c>
      <c r="J1980" s="1">
        <v>0</v>
      </c>
      <c r="K1980" s="1" t="s">
        <v>7</v>
      </c>
      <c r="L1980" s="1">
        <v>4890.9942000000001</v>
      </c>
      <c r="M1980" s="1">
        <v>0.73150000000000004</v>
      </c>
      <c r="N1980" s="1">
        <v>2.9999999999999997E-4</v>
      </c>
      <c r="O1980" s="1">
        <v>0</v>
      </c>
      <c r="P1980" s="1" t="s">
        <v>7</v>
      </c>
    </row>
    <row r="1981" spans="1:16" s="1" customFormat="1">
      <c r="A1981" s="1" t="s">
        <v>965</v>
      </c>
      <c r="B1981" s="1" t="s">
        <v>966</v>
      </c>
      <c r="C1981" s="1" t="s">
        <v>967</v>
      </c>
      <c r="D1981" s="1" t="s">
        <v>966</v>
      </c>
      <c r="E1981" s="1" t="s">
        <v>8731</v>
      </c>
      <c r="F1981" s="1" t="s">
        <v>8676</v>
      </c>
      <c r="G1981" s="1">
        <v>3854.6860000000001</v>
      </c>
      <c r="H1981" s="1">
        <v>0.42570000000000002</v>
      </c>
      <c r="I1981" s="1">
        <v>0</v>
      </c>
      <c r="J1981" s="1">
        <v>0</v>
      </c>
      <c r="K1981" s="1" t="s">
        <v>7</v>
      </c>
      <c r="L1981" s="1">
        <v>5505.7654000000002</v>
      </c>
      <c r="M1981" s="1">
        <v>0.76180000000000003</v>
      </c>
      <c r="N1981" s="1">
        <v>4.4999999999999997E-3</v>
      </c>
      <c r="O1981" s="1">
        <v>5.9999999999999995E-4</v>
      </c>
      <c r="P1981" s="1" t="s">
        <v>7</v>
      </c>
    </row>
    <row r="1982" spans="1:16" s="1" customFormat="1">
      <c r="A1982" s="1" t="s">
        <v>89</v>
      </c>
      <c r="B1982" s="1" t="s">
        <v>90</v>
      </c>
      <c r="C1982" s="1" t="s">
        <v>91</v>
      </c>
      <c r="D1982" s="1" t="s">
        <v>8676</v>
      </c>
      <c r="E1982" s="1" t="s">
        <v>8676</v>
      </c>
      <c r="F1982" s="1" t="s">
        <v>8676</v>
      </c>
      <c r="G1982" s="1">
        <v>5102.7752</v>
      </c>
      <c r="H1982" s="1">
        <v>0.7399</v>
      </c>
      <c r="I1982" s="1">
        <v>0</v>
      </c>
      <c r="J1982" s="1">
        <v>0</v>
      </c>
      <c r="K1982" s="1" t="s">
        <v>7</v>
      </c>
      <c r="L1982" s="1">
        <v>5264.3903</v>
      </c>
      <c r="M1982" s="1">
        <v>1.1054999999999999</v>
      </c>
      <c r="N1982" s="1">
        <v>1.6000000000000001E-3</v>
      </c>
      <c r="O1982" s="1">
        <v>2.0000000000000001E-4</v>
      </c>
      <c r="P1982" s="1" t="s">
        <v>7</v>
      </c>
    </row>
    <row r="1983" spans="1:16" s="1" customFormat="1">
      <c r="A1983" s="1" t="s">
        <v>548</v>
      </c>
      <c r="B1983" s="1" t="s">
        <v>549</v>
      </c>
      <c r="C1983" s="1" t="s">
        <v>550</v>
      </c>
      <c r="D1983" s="1" t="s">
        <v>8676</v>
      </c>
      <c r="E1983" s="1" t="s">
        <v>8676</v>
      </c>
      <c r="F1983" s="1" t="s">
        <v>8676</v>
      </c>
      <c r="G1983" s="1">
        <v>3782.1008000000002</v>
      </c>
      <c r="H1983" s="1">
        <v>0.63100000000000001</v>
      </c>
      <c r="I1983" s="1">
        <v>0</v>
      </c>
      <c r="J1983" s="1">
        <v>0</v>
      </c>
      <c r="K1983" s="1" t="s">
        <v>7</v>
      </c>
      <c r="L1983" s="1">
        <v>4692.4267</v>
      </c>
      <c r="M1983" s="1">
        <v>0.80730000000000002</v>
      </c>
      <c r="N1983" s="1">
        <v>1E-4</v>
      </c>
      <c r="O1983" s="1">
        <v>0</v>
      </c>
      <c r="P1983" s="1" t="s">
        <v>7</v>
      </c>
    </row>
    <row r="1984" spans="1:16" s="1" customFormat="1">
      <c r="A1984" s="1" t="s">
        <v>974</v>
      </c>
      <c r="B1984" s="1" t="s">
        <v>975</v>
      </c>
      <c r="C1984" s="1" t="s">
        <v>976</v>
      </c>
      <c r="D1984" s="1" t="s">
        <v>8676</v>
      </c>
      <c r="E1984" s="1" t="s">
        <v>8676</v>
      </c>
      <c r="F1984" s="1" t="s">
        <v>8676</v>
      </c>
      <c r="G1984" s="1">
        <v>6533.0775000000003</v>
      </c>
      <c r="H1984" s="1">
        <v>0.80979999999999996</v>
      </c>
      <c r="I1984" s="1">
        <v>0</v>
      </c>
      <c r="J1984" s="1">
        <v>0</v>
      </c>
      <c r="K1984" s="1" t="s">
        <v>7</v>
      </c>
      <c r="L1984" s="1">
        <v>4655.7911999999997</v>
      </c>
      <c r="M1984" s="1">
        <v>0.79810000000000003</v>
      </c>
      <c r="N1984" s="1">
        <v>1E-4</v>
      </c>
      <c r="O1984" s="1">
        <v>0</v>
      </c>
      <c r="P1984" s="1" t="s">
        <v>7</v>
      </c>
    </row>
    <row r="1985" spans="1:16" s="1" customFormat="1">
      <c r="A1985" s="1" t="s">
        <v>2569</v>
      </c>
      <c r="B1985" s="1" t="s">
        <v>2570</v>
      </c>
      <c r="C1985" s="1" t="s">
        <v>2571</v>
      </c>
      <c r="D1985" s="1" t="s">
        <v>8676</v>
      </c>
      <c r="E1985" s="1" t="s">
        <v>8676</v>
      </c>
      <c r="F1985" s="1" t="s">
        <v>8676</v>
      </c>
      <c r="G1985" s="1">
        <v>5042.2867999999999</v>
      </c>
      <c r="H1985" s="1">
        <v>0.72440000000000004</v>
      </c>
      <c r="I1985" s="1">
        <v>0</v>
      </c>
      <c r="J1985" s="1">
        <v>0</v>
      </c>
      <c r="K1985" s="1" t="s">
        <v>7</v>
      </c>
      <c r="L1985" s="1">
        <v>5183.5820999999996</v>
      </c>
      <c r="M1985" s="1">
        <v>0.83730000000000004</v>
      </c>
      <c r="N1985" s="1">
        <v>1.2999999999999999E-3</v>
      </c>
      <c r="O1985" s="1">
        <v>1E-4</v>
      </c>
      <c r="P1985" s="1" t="s">
        <v>7</v>
      </c>
    </row>
    <row r="1986" spans="1:16" s="1" customFormat="1">
      <c r="A1986" s="1" t="s">
        <v>2776</v>
      </c>
      <c r="B1986" s="1" t="s">
        <v>2777</v>
      </c>
      <c r="C1986" s="1" t="s">
        <v>2778</v>
      </c>
      <c r="D1986" s="1" t="s">
        <v>8676</v>
      </c>
      <c r="E1986" s="1" t="s">
        <v>8676</v>
      </c>
      <c r="F1986" s="1" t="s">
        <v>8676</v>
      </c>
      <c r="G1986" s="1">
        <v>4307.5658999999996</v>
      </c>
      <c r="H1986" s="1">
        <v>0.52959999999999996</v>
      </c>
      <c r="I1986" s="1">
        <v>0</v>
      </c>
      <c r="J1986" s="1">
        <v>0</v>
      </c>
      <c r="K1986" s="1" t="s">
        <v>7</v>
      </c>
      <c r="L1986" s="1">
        <v>4922.2284</v>
      </c>
      <c r="M1986" s="1">
        <v>1.0109999999999999</v>
      </c>
      <c r="N1986" s="1">
        <v>4.0000000000000002E-4</v>
      </c>
      <c r="O1986" s="1">
        <v>0</v>
      </c>
      <c r="P1986" s="1" t="s">
        <v>7</v>
      </c>
    </row>
    <row r="1987" spans="1:16" s="1" customFormat="1">
      <c r="A1987" s="1" t="s">
        <v>662</v>
      </c>
      <c r="B1987" s="1" t="s">
        <v>663</v>
      </c>
      <c r="C1987" s="1" t="s">
        <v>664</v>
      </c>
      <c r="D1987" s="1" t="s">
        <v>8676</v>
      </c>
      <c r="E1987" s="1" t="s">
        <v>8676</v>
      </c>
      <c r="F1987" s="1" t="s">
        <v>8676</v>
      </c>
      <c r="G1987" s="1">
        <v>5840.1239999999998</v>
      </c>
      <c r="H1987" s="1">
        <v>0.75580000000000003</v>
      </c>
      <c r="I1987" s="1">
        <v>0</v>
      </c>
      <c r="J1987" s="1">
        <v>0</v>
      </c>
      <c r="K1987" s="1" t="s">
        <v>7</v>
      </c>
      <c r="L1987" s="1">
        <v>5456.0738000000001</v>
      </c>
      <c r="M1987" s="1">
        <v>0.85870000000000002</v>
      </c>
      <c r="N1987" s="1">
        <v>4.4000000000000003E-3</v>
      </c>
      <c r="O1987" s="1">
        <v>5.9999999999999995E-4</v>
      </c>
      <c r="P1987" s="1" t="s">
        <v>7</v>
      </c>
    </row>
    <row r="1988" spans="1:16" s="1" customFormat="1">
      <c r="A1988" s="1" t="s">
        <v>2956</v>
      </c>
      <c r="B1988" s="1" t="s">
        <v>2957</v>
      </c>
      <c r="C1988" s="1" t="s">
        <v>2958</v>
      </c>
      <c r="D1988" s="1" t="s">
        <v>2957</v>
      </c>
      <c r="E1988" s="1" t="s">
        <v>8698</v>
      </c>
      <c r="F1988" s="1" t="s">
        <v>8676</v>
      </c>
      <c r="G1988" s="1">
        <v>6446.1628000000001</v>
      </c>
      <c r="H1988" s="1">
        <v>1.2587999999999999</v>
      </c>
      <c r="I1988" s="1">
        <v>0</v>
      </c>
      <c r="J1988" s="1">
        <v>0</v>
      </c>
      <c r="K1988" s="1" t="s">
        <v>7</v>
      </c>
      <c r="L1988" s="1">
        <v>4895.7619999999997</v>
      </c>
      <c r="M1988" s="1">
        <v>0.73009999999999997</v>
      </c>
      <c r="N1988" s="1">
        <v>2.9999999999999997E-4</v>
      </c>
      <c r="O1988" s="1">
        <v>0</v>
      </c>
      <c r="P1988" s="1" t="s">
        <v>7</v>
      </c>
    </row>
    <row r="1989" spans="1:16" s="1" customFormat="1">
      <c r="A1989" s="1" t="s">
        <v>692</v>
      </c>
      <c r="B1989" s="1" t="s">
        <v>693</v>
      </c>
      <c r="C1989" s="1" t="s">
        <v>694</v>
      </c>
      <c r="D1989" s="1" t="s">
        <v>8676</v>
      </c>
      <c r="E1989" s="1" t="s">
        <v>8676</v>
      </c>
      <c r="F1989" s="1" t="s">
        <v>8676</v>
      </c>
      <c r="G1989" s="1">
        <v>6776.8876</v>
      </c>
      <c r="H1989" s="1">
        <v>0.87290000000000001</v>
      </c>
      <c r="I1989" s="1">
        <v>0</v>
      </c>
      <c r="J1989" s="1">
        <v>0</v>
      </c>
      <c r="K1989" s="1" t="s">
        <v>7</v>
      </c>
      <c r="L1989" s="1">
        <v>5567.3069999999998</v>
      </c>
      <c r="M1989" s="1">
        <v>0.87460000000000004</v>
      </c>
      <c r="N1989" s="1">
        <v>6.7000000000000002E-3</v>
      </c>
      <c r="O1989" s="1">
        <v>8.9999999999999998E-4</v>
      </c>
      <c r="P1989" s="1" t="s">
        <v>7</v>
      </c>
    </row>
    <row r="1990" spans="1:16" s="1" customFormat="1">
      <c r="A1990" s="1" t="s">
        <v>2812</v>
      </c>
      <c r="B1990" s="1" t="s">
        <v>2813</v>
      </c>
      <c r="C1990" s="1" t="s">
        <v>2814</v>
      </c>
      <c r="D1990" s="1" t="s">
        <v>8676</v>
      </c>
      <c r="E1990" s="1" t="s">
        <v>8676</v>
      </c>
      <c r="F1990" s="1" t="s">
        <v>8676</v>
      </c>
      <c r="G1990" s="1">
        <v>4244.3527000000004</v>
      </c>
      <c r="H1990" s="1">
        <v>0.54049999999999998</v>
      </c>
      <c r="I1990" s="1">
        <v>0</v>
      </c>
      <c r="J1990" s="1">
        <v>0</v>
      </c>
      <c r="K1990" s="1" t="s">
        <v>7</v>
      </c>
      <c r="L1990" s="1">
        <v>5206.0938999999998</v>
      </c>
      <c r="M1990" s="1">
        <v>0.82540000000000002</v>
      </c>
      <c r="N1990" s="1">
        <v>1.5E-3</v>
      </c>
      <c r="O1990" s="1">
        <v>2.0000000000000001E-4</v>
      </c>
      <c r="P1990" s="1" t="s">
        <v>7</v>
      </c>
    </row>
    <row r="1991" spans="1:16" s="1" customFormat="1">
      <c r="A1991" s="1" t="s">
        <v>3119</v>
      </c>
      <c r="B1991" s="1" t="s">
        <v>3120</v>
      </c>
      <c r="C1991" s="1" t="s">
        <v>3121</v>
      </c>
      <c r="D1991" s="1" t="s">
        <v>8676</v>
      </c>
      <c r="E1991" s="1" t="s">
        <v>8676</v>
      </c>
      <c r="F1991" s="1" t="s">
        <v>8676</v>
      </c>
      <c r="G1991" s="1">
        <v>7068.8991999999998</v>
      </c>
      <c r="H1991" s="1">
        <v>0.8377</v>
      </c>
      <c r="I1991" s="1">
        <v>0</v>
      </c>
      <c r="J1991" s="1">
        <v>0</v>
      </c>
      <c r="K1991" s="1" t="s">
        <v>7</v>
      </c>
      <c r="L1991" s="1">
        <v>5184.6777000000002</v>
      </c>
      <c r="M1991" s="1">
        <v>0.74770000000000003</v>
      </c>
      <c r="N1991" s="1">
        <v>1.2999999999999999E-3</v>
      </c>
      <c r="O1991" s="1">
        <v>1E-4</v>
      </c>
      <c r="P1991" s="1" t="s">
        <v>7</v>
      </c>
    </row>
    <row r="1992" spans="1:16" s="1" customFormat="1">
      <c r="A1992" s="1" t="s">
        <v>3294</v>
      </c>
      <c r="B1992" s="1" t="s">
        <v>3295</v>
      </c>
      <c r="C1992" s="1" t="s">
        <v>3296</v>
      </c>
      <c r="D1992" s="1" t="s">
        <v>8676</v>
      </c>
      <c r="E1992" s="1" t="s">
        <v>8676</v>
      </c>
      <c r="F1992" s="1" t="s">
        <v>8676</v>
      </c>
      <c r="G1992" s="1">
        <v>6594.2946000000002</v>
      </c>
      <c r="H1992" s="1">
        <v>1.3255999999999999</v>
      </c>
      <c r="I1992" s="1">
        <v>0</v>
      </c>
      <c r="J1992" s="1">
        <v>0</v>
      </c>
      <c r="K1992" s="1" t="s">
        <v>7</v>
      </c>
      <c r="L1992" s="1">
        <v>4748.1683999999996</v>
      </c>
      <c r="M1992" s="1">
        <v>0.73140000000000005</v>
      </c>
      <c r="N1992" s="1">
        <v>2.0000000000000001E-4</v>
      </c>
      <c r="O1992" s="1">
        <v>0</v>
      </c>
      <c r="P1992" s="1" t="s">
        <v>7</v>
      </c>
    </row>
    <row r="1993" spans="1:16" s="1" customFormat="1">
      <c r="A1993" s="1" t="s">
        <v>1658</v>
      </c>
      <c r="B1993" s="1" t="s">
        <v>1659</v>
      </c>
      <c r="C1993" s="1" t="s">
        <v>1660</v>
      </c>
      <c r="D1993" s="1" t="s">
        <v>8676</v>
      </c>
      <c r="E1993" s="1" t="s">
        <v>8676</v>
      </c>
      <c r="F1993" s="1" t="s">
        <v>8676</v>
      </c>
      <c r="G1993" s="1">
        <v>4318.5038999999997</v>
      </c>
      <c r="H1993" s="1">
        <v>0.63570000000000004</v>
      </c>
      <c r="I1993" s="1">
        <v>0</v>
      </c>
      <c r="J1993" s="1">
        <v>0</v>
      </c>
      <c r="K1993" s="1" t="s">
        <v>7</v>
      </c>
      <c r="L1993" s="1">
        <v>4864.1315000000004</v>
      </c>
      <c r="M1993" s="1">
        <v>0.72970000000000002</v>
      </c>
      <c r="N1993" s="1">
        <v>2.9999999999999997E-4</v>
      </c>
      <c r="O1993" s="1">
        <v>0</v>
      </c>
      <c r="P1993" s="1" t="s">
        <v>7</v>
      </c>
    </row>
    <row r="1994" spans="1:16" s="1" customFormat="1">
      <c r="A1994" s="1" t="s">
        <v>1481</v>
      </c>
      <c r="B1994" s="1" t="s">
        <v>1482</v>
      </c>
      <c r="C1994" s="1" t="s">
        <v>1483</v>
      </c>
      <c r="D1994" s="1" t="s">
        <v>8676</v>
      </c>
      <c r="E1994" s="1" t="s">
        <v>8676</v>
      </c>
      <c r="F1994" s="1" t="s">
        <v>8676</v>
      </c>
      <c r="G1994" s="1">
        <v>5531.5115999999998</v>
      </c>
      <c r="H1994" s="1">
        <v>0.69489999999999996</v>
      </c>
      <c r="I1994" s="1">
        <v>0</v>
      </c>
      <c r="J1994" s="1">
        <v>0</v>
      </c>
      <c r="K1994" s="1" t="s">
        <v>7</v>
      </c>
      <c r="L1994" s="1">
        <v>4998.8459999999995</v>
      </c>
      <c r="M1994" s="1">
        <v>0.69530000000000003</v>
      </c>
      <c r="N1994" s="1">
        <v>5.9999999999999995E-4</v>
      </c>
      <c r="O1994" s="1">
        <v>1E-4</v>
      </c>
      <c r="P1994" s="1" t="s">
        <v>7</v>
      </c>
    </row>
    <row r="1995" spans="1:16" s="1" customFormat="1">
      <c r="A1995" s="1" t="s">
        <v>986</v>
      </c>
      <c r="B1995" s="1" t="s">
        <v>987</v>
      </c>
      <c r="C1995" s="1" t="s">
        <v>988</v>
      </c>
      <c r="D1995" s="1" t="s">
        <v>8676</v>
      </c>
      <c r="E1995" s="1" t="s">
        <v>8676</v>
      </c>
      <c r="F1995" s="1" t="s">
        <v>8676</v>
      </c>
      <c r="G1995" s="1">
        <v>5200.8371999999999</v>
      </c>
      <c r="H1995" s="1">
        <v>1.4893000000000001</v>
      </c>
      <c r="I1995" s="1">
        <v>0</v>
      </c>
      <c r="J1995" s="1">
        <v>0</v>
      </c>
      <c r="K1995" s="1" t="s">
        <v>7</v>
      </c>
      <c r="L1995" s="1">
        <v>5377.5021999999999</v>
      </c>
      <c r="M1995" s="1">
        <v>0.88390000000000002</v>
      </c>
      <c r="N1995" s="1">
        <v>3.2000000000000002E-3</v>
      </c>
      <c r="O1995" s="1">
        <v>4.0000000000000002E-4</v>
      </c>
      <c r="P1995" s="1" t="s">
        <v>7</v>
      </c>
    </row>
    <row r="1996" spans="1:16" s="1" customFormat="1">
      <c r="A1996" s="1" t="s">
        <v>2479</v>
      </c>
      <c r="B1996" s="1" t="s">
        <v>2480</v>
      </c>
      <c r="C1996" s="1" t="s">
        <v>2481</v>
      </c>
      <c r="D1996" s="1" t="s">
        <v>8676</v>
      </c>
      <c r="E1996" s="1" t="s">
        <v>8676</v>
      </c>
      <c r="F1996" s="1" t="s">
        <v>8676</v>
      </c>
      <c r="G1996" s="1">
        <v>7038.7983999999997</v>
      </c>
      <c r="H1996" s="1">
        <v>1.2438</v>
      </c>
      <c r="I1996" s="1">
        <v>0</v>
      </c>
      <c r="J1996" s="1">
        <v>0</v>
      </c>
      <c r="K1996" s="1" t="s">
        <v>7</v>
      </c>
      <c r="L1996" s="1">
        <v>5576.9822000000004</v>
      </c>
      <c r="M1996" s="1">
        <v>0.86929999999999996</v>
      </c>
      <c r="N1996" s="1">
        <v>7.0000000000000001E-3</v>
      </c>
      <c r="O1996" s="1">
        <v>8.9999999999999998E-4</v>
      </c>
      <c r="P1996" s="1" t="s">
        <v>7</v>
      </c>
    </row>
    <row r="1997" spans="1:16" s="1" customFormat="1">
      <c r="A1997" s="1" t="s">
        <v>212</v>
      </c>
      <c r="B1997" s="1" t="s">
        <v>213</v>
      </c>
      <c r="C1997" s="1" t="s">
        <v>214</v>
      </c>
      <c r="D1997" s="1" t="s">
        <v>8676</v>
      </c>
      <c r="E1997" s="1" t="s">
        <v>8676</v>
      </c>
      <c r="F1997" s="1" t="s">
        <v>8676</v>
      </c>
      <c r="G1997" s="1">
        <v>5727.0929999999998</v>
      </c>
      <c r="H1997" s="1">
        <v>0.73550000000000004</v>
      </c>
      <c r="I1997" s="1">
        <v>0</v>
      </c>
      <c r="J1997" s="1">
        <v>0</v>
      </c>
      <c r="K1997" s="1" t="s">
        <v>7</v>
      </c>
      <c r="L1997" s="1">
        <v>5524.4709000000003</v>
      </c>
      <c r="M1997" s="1">
        <v>0.82599999999999996</v>
      </c>
      <c r="N1997" s="1">
        <v>5.7000000000000002E-3</v>
      </c>
      <c r="O1997" s="1">
        <v>6.9999999999999999E-4</v>
      </c>
      <c r="P1997" s="1" t="s">
        <v>7</v>
      </c>
    </row>
    <row r="1998" spans="1:16" s="1" customFormat="1">
      <c r="A1998" s="1" t="s">
        <v>2425</v>
      </c>
      <c r="B1998" s="1" t="s">
        <v>2426</v>
      </c>
      <c r="C1998" s="1" t="s">
        <v>2427</v>
      </c>
      <c r="D1998" s="1" t="s">
        <v>8676</v>
      </c>
      <c r="E1998" s="1" t="s">
        <v>8676</v>
      </c>
      <c r="F1998" s="1" t="s">
        <v>8676</v>
      </c>
      <c r="G1998" s="1">
        <v>4510.5658999999996</v>
      </c>
      <c r="H1998" s="1">
        <v>0.67830000000000001</v>
      </c>
      <c r="I1998" s="1">
        <v>0</v>
      </c>
      <c r="J1998" s="1">
        <v>0</v>
      </c>
      <c r="K1998" s="1" t="s">
        <v>7</v>
      </c>
      <c r="L1998" s="1">
        <v>5365.1746000000003</v>
      </c>
      <c r="M1998" s="1">
        <v>0.82310000000000005</v>
      </c>
      <c r="N1998" s="1">
        <v>3.0000000000000001E-3</v>
      </c>
      <c r="O1998" s="1">
        <v>4.0000000000000002E-4</v>
      </c>
      <c r="P1998" s="1" t="s">
        <v>7</v>
      </c>
    </row>
    <row r="1999" spans="1:16" s="1" customFormat="1">
      <c r="A1999" s="1" t="s">
        <v>812</v>
      </c>
      <c r="B1999" s="1" t="s">
        <v>813</v>
      </c>
      <c r="C1999" s="1" t="s">
        <v>814</v>
      </c>
      <c r="D1999" s="1" t="s">
        <v>8676</v>
      </c>
      <c r="E1999" s="1" t="s">
        <v>8676</v>
      </c>
      <c r="F1999" s="1" t="s">
        <v>8676</v>
      </c>
      <c r="G1999" s="1">
        <v>3470.7674000000002</v>
      </c>
      <c r="H1999" s="1">
        <v>0.47660000000000002</v>
      </c>
      <c r="I1999" s="1">
        <v>0</v>
      </c>
      <c r="J1999" s="1">
        <v>0</v>
      </c>
      <c r="K1999" s="1" t="s">
        <v>7</v>
      </c>
      <c r="L1999" s="1">
        <v>4726.3607000000002</v>
      </c>
      <c r="M1999" s="1">
        <v>0.79239999999999999</v>
      </c>
      <c r="N1999" s="1">
        <v>1E-4</v>
      </c>
      <c r="O1999" s="1">
        <v>0</v>
      </c>
      <c r="P1999" s="1" t="s">
        <v>7</v>
      </c>
    </row>
    <row r="2000" spans="1:16" s="1" customFormat="1">
      <c r="A2000" s="1" t="s">
        <v>218</v>
      </c>
      <c r="B2000" s="1" t="s">
        <v>219</v>
      </c>
      <c r="C2000" s="1" t="s">
        <v>220</v>
      </c>
      <c r="D2000" s="1" t="s">
        <v>8676</v>
      </c>
      <c r="E2000" s="1" t="s">
        <v>8676</v>
      </c>
      <c r="F2000" s="1" t="s">
        <v>8676</v>
      </c>
      <c r="G2000" s="1">
        <v>3066.8915000000002</v>
      </c>
      <c r="H2000" s="1">
        <v>0.37840000000000001</v>
      </c>
      <c r="I2000" s="1">
        <v>0</v>
      </c>
      <c r="J2000" s="1">
        <v>0</v>
      </c>
      <c r="K2000" s="1" t="s">
        <v>7</v>
      </c>
      <c r="L2000" s="1">
        <v>4859.8852999999999</v>
      </c>
      <c r="M2000" s="1">
        <v>0.76080000000000003</v>
      </c>
      <c r="N2000" s="1">
        <v>2.9999999999999997E-4</v>
      </c>
      <c r="O2000" s="1">
        <v>0</v>
      </c>
      <c r="P2000" s="1" t="s">
        <v>7</v>
      </c>
    </row>
    <row r="2001" spans="1:16" s="1" customFormat="1">
      <c r="A2001" s="1" t="s">
        <v>2653</v>
      </c>
      <c r="B2001" s="1" t="s">
        <v>2654</v>
      </c>
      <c r="C2001" s="1" t="s">
        <v>2655</v>
      </c>
      <c r="D2001" s="1" t="s">
        <v>8676</v>
      </c>
      <c r="E2001" s="1" t="s">
        <v>8676</v>
      </c>
      <c r="F2001" s="1" t="s">
        <v>8676</v>
      </c>
      <c r="G2001" s="1">
        <v>3560.5891000000001</v>
      </c>
      <c r="H2001" s="1">
        <v>0.61939999999999995</v>
      </c>
      <c r="I2001" s="1">
        <v>0</v>
      </c>
      <c r="J2001" s="1">
        <v>0</v>
      </c>
      <c r="K2001" s="1" t="s">
        <v>7</v>
      </c>
      <c r="L2001" s="1">
        <v>4655.0200999999997</v>
      </c>
      <c r="M2001" s="1">
        <v>0.75390000000000001</v>
      </c>
      <c r="N2001" s="1">
        <v>1E-4</v>
      </c>
      <c r="O2001" s="1">
        <v>0</v>
      </c>
      <c r="P2001" s="1" t="s">
        <v>7</v>
      </c>
    </row>
    <row r="2002" spans="1:16" s="1" customFormat="1">
      <c r="A2002" s="1" t="s">
        <v>2473</v>
      </c>
      <c r="B2002" s="1" t="s">
        <v>2474</v>
      </c>
      <c r="C2002" s="1" t="s">
        <v>2475</v>
      </c>
      <c r="D2002" s="1" t="s">
        <v>8676</v>
      </c>
      <c r="E2002" s="1" t="s">
        <v>8676</v>
      </c>
      <c r="F2002" s="1" t="s">
        <v>8676</v>
      </c>
      <c r="G2002" s="1">
        <v>6410.7442000000001</v>
      </c>
      <c r="H2002" s="1">
        <v>0.71819999999999995</v>
      </c>
      <c r="I2002" s="1">
        <v>0</v>
      </c>
      <c r="J2002" s="1">
        <v>0</v>
      </c>
      <c r="K2002" s="1" t="s">
        <v>7</v>
      </c>
      <c r="L2002" s="1">
        <v>4967.6961000000001</v>
      </c>
      <c r="M2002" s="1">
        <v>0.75029999999999997</v>
      </c>
      <c r="N2002" s="1">
        <v>5.0000000000000001E-4</v>
      </c>
      <c r="O2002" s="1">
        <v>0</v>
      </c>
      <c r="P2002" s="1" t="s">
        <v>7</v>
      </c>
    </row>
    <row r="2003" spans="1:16" s="1" customFormat="1">
      <c r="A2003" s="1" t="s">
        <v>806</v>
      </c>
      <c r="B2003" s="1" t="s">
        <v>807</v>
      </c>
      <c r="C2003" s="1" t="s">
        <v>808</v>
      </c>
      <c r="D2003" s="1" t="s">
        <v>8676</v>
      </c>
      <c r="E2003" s="1" t="s">
        <v>8676</v>
      </c>
      <c r="F2003" s="1" t="s">
        <v>8676</v>
      </c>
      <c r="G2003" s="1">
        <v>4819.9224999999997</v>
      </c>
      <c r="H2003" s="1">
        <v>0.65869999999999995</v>
      </c>
      <c r="I2003" s="1">
        <v>0</v>
      </c>
      <c r="J2003" s="1">
        <v>0</v>
      </c>
      <c r="K2003" s="1" t="s">
        <v>7</v>
      </c>
      <c r="L2003" s="1">
        <v>4665.4648999999999</v>
      </c>
      <c r="M2003" s="1">
        <v>0.73809999999999998</v>
      </c>
      <c r="N2003" s="1">
        <v>1E-4</v>
      </c>
      <c r="O2003" s="1">
        <v>0</v>
      </c>
      <c r="P2003" s="1" t="s">
        <v>7</v>
      </c>
    </row>
    <row r="2004" spans="1:16" s="1" customFormat="1">
      <c r="A2004" s="1" t="s">
        <v>4579</v>
      </c>
      <c r="B2004" s="1" t="s">
        <v>4580</v>
      </c>
      <c r="C2004" s="1" t="s">
        <v>4581</v>
      </c>
      <c r="D2004" s="1" t="s">
        <v>8676</v>
      </c>
      <c r="E2004" s="1" t="s">
        <v>8676</v>
      </c>
      <c r="F2004" s="1" t="s">
        <v>8676</v>
      </c>
      <c r="G2004" s="1">
        <v>6493.9457000000002</v>
      </c>
      <c r="H2004" s="1">
        <v>1.3023</v>
      </c>
      <c r="I2004" s="1">
        <v>0</v>
      </c>
      <c r="J2004" s="1">
        <v>0</v>
      </c>
      <c r="K2004" s="1" t="s">
        <v>7</v>
      </c>
      <c r="L2004" s="1">
        <v>4782.0361999999996</v>
      </c>
      <c r="M2004" s="1">
        <v>0.73560000000000003</v>
      </c>
      <c r="N2004" s="1">
        <v>2.0000000000000001E-4</v>
      </c>
      <c r="O2004" s="1">
        <v>0</v>
      </c>
      <c r="P2004" s="1" t="s">
        <v>7</v>
      </c>
    </row>
    <row r="2005" spans="1:16" s="1" customFormat="1">
      <c r="A2005" s="1" t="s">
        <v>2947</v>
      </c>
      <c r="B2005" s="1" t="s">
        <v>2948</v>
      </c>
      <c r="C2005" s="1" t="s">
        <v>2949</v>
      </c>
      <c r="D2005" s="1" t="s">
        <v>8676</v>
      </c>
      <c r="E2005" s="1" t="s">
        <v>8676</v>
      </c>
      <c r="F2005" s="1" t="s">
        <v>8676</v>
      </c>
      <c r="G2005" s="1">
        <v>5705.0658999999996</v>
      </c>
      <c r="H2005" s="1">
        <v>0.75890000000000002</v>
      </c>
      <c r="I2005" s="1">
        <v>0</v>
      </c>
      <c r="J2005" s="1">
        <v>0</v>
      </c>
      <c r="K2005" s="1" t="s">
        <v>7</v>
      </c>
      <c r="L2005" s="1">
        <v>4758.3213999999998</v>
      </c>
      <c r="M2005" s="1">
        <v>0.73380000000000001</v>
      </c>
      <c r="N2005" s="1">
        <v>2.0000000000000001E-4</v>
      </c>
      <c r="O2005" s="1">
        <v>0</v>
      </c>
      <c r="P2005" s="1" t="s">
        <v>7</v>
      </c>
    </row>
    <row r="2006" spans="1:16" s="1" customFormat="1">
      <c r="A2006" s="1" t="s">
        <v>2198</v>
      </c>
      <c r="B2006" s="1" t="s">
        <v>2199</v>
      </c>
      <c r="C2006" s="1" t="s">
        <v>2200</v>
      </c>
      <c r="D2006" s="1" t="s">
        <v>8676</v>
      </c>
      <c r="E2006" s="1" t="s">
        <v>8676</v>
      </c>
      <c r="F2006" s="1" t="s">
        <v>8676</v>
      </c>
      <c r="G2006" s="1">
        <v>6463.4495999999999</v>
      </c>
      <c r="H2006" s="1">
        <v>0.75290000000000001</v>
      </c>
      <c r="I2006" s="1">
        <v>0</v>
      </c>
      <c r="J2006" s="1">
        <v>0</v>
      </c>
      <c r="K2006" s="1" t="s">
        <v>7</v>
      </c>
      <c r="L2006" s="1">
        <v>4524.6812</v>
      </c>
      <c r="M2006" s="1">
        <v>0.72519999999999996</v>
      </c>
      <c r="N2006" s="1">
        <v>1E-4</v>
      </c>
      <c r="O2006" s="1">
        <v>0</v>
      </c>
      <c r="P2006" s="1" t="s">
        <v>7</v>
      </c>
    </row>
    <row r="2007" spans="1:16" s="1" customFormat="1">
      <c r="A2007" s="1" t="s">
        <v>1532</v>
      </c>
      <c r="B2007" s="1" t="s">
        <v>1533</v>
      </c>
      <c r="C2007" s="1" t="s">
        <v>1534</v>
      </c>
      <c r="D2007" s="1" t="s">
        <v>8676</v>
      </c>
      <c r="E2007" s="1" t="s">
        <v>8676</v>
      </c>
      <c r="F2007" s="1" t="s">
        <v>8676</v>
      </c>
      <c r="G2007" s="1">
        <v>5113.1395000000002</v>
      </c>
      <c r="H2007" s="1">
        <v>2.044</v>
      </c>
      <c r="I2007" s="1">
        <v>0</v>
      </c>
      <c r="J2007" s="1">
        <v>0</v>
      </c>
      <c r="K2007" s="1" t="s">
        <v>7</v>
      </c>
      <c r="L2007" s="1">
        <v>5198.4414999999999</v>
      </c>
      <c r="M2007" s="1">
        <v>0.84050000000000002</v>
      </c>
      <c r="N2007" s="1">
        <v>1.1999999999999999E-3</v>
      </c>
      <c r="O2007" s="1">
        <v>1E-4</v>
      </c>
      <c r="P2007" s="1" t="s">
        <v>7</v>
      </c>
    </row>
    <row r="2008" spans="1:16" s="1" customFormat="1">
      <c r="A2008" s="1" t="s">
        <v>2803</v>
      </c>
      <c r="B2008" s="1" t="s">
        <v>2804</v>
      </c>
      <c r="C2008" s="1" t="s">
        <v>2805</v>
      </c>
      <c r="D2008" s="1" t="s">
        <v>8676</v>
      </c>
      <c r="E2008" s="1" t="s">
        <v>8676</v>
      </c>
      <c r="F2008" s="1" t="s">
        <v>8676</v>
      </c>
      <c r="G2008" s="1">
        <v>5473.8140000000003</v>
      </c>
      <c r="H2008" s="1">
        <v>0.67769999999999997</v>
      </c>
      <c r="I2008" s="1">
        <v>0</v>
      </c>
      <c r="J2008" s="1">
        <v>0</v>
      </c>
      <c r="K2008" s="1" t="s">
        <v>7</v>
      </c>
      <c r="L2008" s="1">
        <v>4950.7419</v>
      </c>
      <c r="M2008" s="1">
        <v>0.82440000000000002</v>
      </c>
      <c r="N2008" s="1">
        <v>4.0000000000000002E-4</v>
      </c>
      <c r="O2008" s="1">
        <v>0</v>
      </c>
      <c r="P2008" s="1" t="s">
        <v>7</v>
      </c>
    </row>
    <row r="2009" spans="1:16" s="1" customFormat="1">
      <c r="A2009" s="1" t="s">
        <v>815</v>
      </c>
      <c r="B2009" s="1" t="s">
        <v>816</v>
      </c>
      <c r="C2009" s="1" t="s">
        <v>817</v>
      </c>
      <c r="D2009" s="1" t="s">
        <v>816</v>
      </c>
      <c r="E2009" s="1" t="s">
        <v>8735</v>
      </c>
      <c r="F2009" s="1" t="s">
        <v>8676</v>
      </c>
      <c r="G2009" s="1">
        <v>3836.6977000000002</v>
      </c>
      <c r="H2009" s="1">
        <v>0.58450000000000002</v>
      </c>
      <c r="I2009" s="1">
        <v>0</v>
      </c>
      <c r="J2009" s="1">
        <v>0</v>
      </c>
      <c r="K2009" s="1" t="s">
        <v>7</v>
      </c>
      <c r="L2009" s="1">
        <v>4590.2282999999998</v>
      </c>
      <c r="M2009" s="1">
        <v>0.78110000000000002</v>
      </c>
      <c r="N2009" s="1">
        <v>1E-4</v>
      </c>
      <c r="O2009" s="1">
        <v>0</v>
      </c>
      <c r="P2009" s="1" t="s">
        <v>7</v>
      </c>
    </row>
    <row r="2010" spans="1:16" s="1" customFormat="1">
      <c r="A2010" s="1" t="s">
        <v>821</v>
      </c>
      <c r="B2010" s="1" t="s">
        <v>822</v>
      </c>
      <c r="C2010" s="1" t="s">
        <v>823</v>
      </c>
      <c r="D2010" s="1" t="s">
        <v>8676</v>
      </c>
      <c r="E2010" s="1" t="s">
        <v>8676</v>
      </c>
      <c r="F2010" s="1" t="s">
        <v>8676</v>
      </c>
      <c r="G2010" s="1">
        <v>5258.7636000000002</v>
      </c>
      <c r="H2010" s="1">
        <v>0.45839999999999997</v>
      </c>
      <c r="I2010" s="1">
        <v>0</v>
      </c>
      <c r="J2010" s="1">
        <v>0</v>
      </c>
      <c r="K2010" s="1" t="s">
        <v>7</v>
      </c>
      <c r="L2010" s="1">
        <v>5541.4822000000004</v>
      </c>
      <c r="M2010" s="1">
        <v>0.92659999999999998</v>
      </c>
      <c r="N2010" s="1">
        <v>6.0000000000000001E-3</v>
      </c>
      <c r="O2010" s="1">
        <v>8.0000000000000004E-4</v>
      </c>
      <c r="P2010" s="1" t="s">
        <v>7</v>
      </c>
    </row>
    <row r="2011" spans="1:16" s="1" customFormat="1">
      <c r="A2011" s="1" t="s">
        <v>284</v>
      </c>
      <c r="B2011" s="1" t="s">
        <v>285</v>
      </c>
      <c r="C2011" s="1" t="s">
        <v>286</v>
      </c>
      <c r="D2011" s="1" t="s">
        <v>8676</v>
      </c>
      <c r="E2011" s="1" t="s">
        <v>8676</v>
      </c>
      <c r="F2011" s="1" t="s">
        <v>8676</v>
      </c>
      <c r="G2011" s="1">
        <v>5269.6202000000003</v>
      </c>
      <c r="H2011" s="1">
        <v>0.71909999999999996</v>
      </c>
      <c r="I2011" s="1">
        <v>0</v>
      </c>
      <c r="J2011" s="1">
        <v>0</v>
      </c>
      <c r="K2011" s="1" t="s">
        <v>7</v>
      </c>
      <c r="L2011" s="1">
        <v>4550.9533000000001</v>
      </c>
      <c r="M2011" s="1">
        <v>0.77580000000000005</v>
      </c>
      <c r="N2011" s="1">
        <v>1E-4</v>
      </c>
      <c r="O2011" s="1">
        <v>0</v>
      </c>
      <c r="P2011" s="1" t="s">
        <v>7</v>
      </c>
    </row>
    <row r="2012" spans="1:16" s="1" customFormat="1">
      <c r="A2012" s="1" t="s">
        <v>2033</v>
      </c>
      <c r="B2012" s="1" t="s">
        <v>2034</v>
      </c>
      <c r="C2012" s="1" t="s">
        <v>2035</v>
      </c>
      <c r="D2012" s="1" t="s">
        <v>8676</v>
      </c>
      <c r="E2012" s="1" t="s">
        <v>8676</v>
      </c>
      <c r="F2012" s="1" t="s">
        <v>8676</v>
      </c>
      <c r="G2012" s="1">
        <v>6403.4495999999999</v>
      </c>
      <c r="H2012" s="1">
        <v>0.64470000000000005</v>
      </c>
      <c r="I2012" s="1">
        <v>0</v>
      </c>
      <c r="J2012" s="1">
        <v>0</v>
      </c>
      <c r="K2012" s="1" t="s">
        <v>7</v>
      </c>
      <c r="L2012" s="1">
        <v>5431.8127000000004</v>
      </c>
      <c r="M2012" s="1">
        <v>0.89949999999999997</v>
      </c>
      <c r="N2012" s="1">
        <v>3.3E-3</v>
      </c>
      <c r="O2012" s="1">
        <v>4.0000000000000002E-4</v>
      </c>
      <c r="P2012" s="1" t="s">
        <v>7</v>
      </c>
    </row>
    <row r="2013" spans="1:16" s="1" customFormat="1">
      <c r="A2013" s="1" t="s">
        <v>1865</v>
      </c>
      <c r="B2013" s="1" t="s">
        <v>1866</v>
      </c>
      <c r="C2013" s="1" t="s">
        <v>1867</v>
      </c>
      <c r="D2013" s="1" t="s">
        <v>8676</v>
      </c>
      <c r="E2013" s="1" t="s">
        <v>8676</v>
      </c>
      <c r="F2013" s="1" t="s">
        <v>8676</v>
      </c>
      <c r="G2013" s="1">
        <v>5341.8681999999999</v>
      </c>
      <c r="H2013" s="1">
        <v>0.75309999999999999</v>
      </c>
      <c r="I2013" s="1">
        <v>0</v>
      </c>
      <c r="J2013" s="1">
        <v>0</v>
      </c>
      <c r="K2013" s="1" t="s">
        <v>7</v>
      </c>
      <c r="L2013" s="1">
        <v>4776.2196999999996</v>
      </c>
      <c r="M2013" s="1">
        <v>0.76129999999999998</v>
      </c>
      <c r="N2013" s="1">
        <v>2.0000000000000001E-4</v>
      </c>
      <c r="O2013" s="1">
        <v>0</v>
      </c>
      <c r="P2013" s="1" t="s">
        <v>7</v>
      </c>
    </row>
    <row r="2014" spans="1:16" s="1" customFormat="1">
      <c r="A2014" s="1" t="s">
        <v>2824</v>
      </c>
      <c r="B2014" s="1" t="s">
        <v>2825</v>
      </c>
      <c r="C2014" s="1" t="s">
        <v>2826</v>
      </c>
      <c r="D2014" s="1" t="s">
        <v>8676</v>
      </c>
      <c r="E2014" s="1" t="s">
        <v>8676</v>
      </c>
      <c r="F2014" s="1" t="s">
        <v>8676</v>
      </c>
      <c r="G2014" s="1">
        <v>6737.8140000000003</v>
      </c>
      <c r="H2014" s="1">
        <v>0.74139999999999995</v>
      </c>
      <c r="I2014" s="1">
        <v>0</v>
      </c>
      <c r="J2014" s="1">
        <v>0</v>
      </c>
      <c r="K2014" s="1" t="s">
        <v>7</v>
      </c>
      <c r="L2014" s="1">
        <v>4539.0020999999997</v>
      </c>
      <c r="M2014" s="1">
        <v>0.76749999999999996</v>
      </c>
      <c r="N2014" s="1">
        <v>1E-4</v>
      </c>
      <c r="O2014" s="1">
        <v>0</v>
      </c>
      <c r="P2014" s="1" t="s">
        <v>7</v>
      </c>
    </row>
    <row r="2015" spans="1:16" s="1" customFormat="1">
      <c r="A2015" s="1" t="s">
        <v>3110</v>
      </c>
      <c r="B2015" s="1" t="s">
        <v>3111</v>
      </c>
      <c r="C2015" s="1" t="s">
        <v>3112</v>
      </c>
      <c r="D2015" s="1" t="s">
        <v>8676</v>
      </c>
      <c r="E2015" s="1" t="s">
        <v>8676</v>
      </c>
      <c r="F2015" s="1" t="s">
        <v>8676</v>
      </c>
      <c r="G2015" s="1">
        <v>7620.3876</v>
      </c>
      <c r="H2015" s="1">
        <v>1.1322000000000001</v>
      </c>
      <c r="I2015" s="1">
        <v>5.9999999999999995E-4</v>
      </c>
      <c r="J2015" s="1">
        <v>1E-4</v>
      </c>
      <c r="K2015" s="1" t="s">
        <v>7</v>
      </c>
      <c r="L2015" s="1">
        <v>5093.3892999999998</v>
      </c>
      <c r="M2015" s="1">
        <v>0.78</v>
      </c>
      <c r="N2015" s="1">
        <v>8.9999999999999998E-4</v>
      </c>
      <c r="O2015" s="1">
        <v>1E-4</v>
      </c>
      <c r="P2015" s="1" t="s">
        <v>7</v>
      </c>
    </row>
    <row r="2016" spans="1:16" s="1" customFormat="1">
      <c r="A2016" s="1" t="s">
        <v>3219</v>
      </c>
      <c r="B2016" s="1" t="s">
        <v>3220</v>
      </c>
      <c r="C2016" s="1" t="s">
        <v>3221</v>
      </c>
      <c r="D2016" s="1" t="s">
        <v>8676</v>
      </c>
      <c r="E2016" s="1" t="s">
        <v>8676</v>
      </c>
      <c r="F2016" s="1" t="s">
        <v>8676</v>
      </c>
      <c r="G2016" s="1">
        <v>7637.7752</v>
      </c>
      <c r="H2016" s="1">
        <v>1.3440000000000001</v>
      </c>
      <c r="I2016" s="1">
        <v>5.9999999999999995E-4</v>
      </c>
      <c r="J2016" s="1">
        <v>1E-4</v>
      </c>
      <c r="K2016" s="1" t="s">
        <v>7</v>
      </c>
      <c r="L2016" s="1">
        <v>5118.5177000000003</v>
      </c>
      <c r="M2016" s="1">
        <v>1.0973999999999999</v>
      </c>
      <c r="N2016" s="1">
        <v>1E-3</v>
      </c>
      <c r="O2016" s="1">
        <v>1E-4</v>
      </c>
      <c r="P2016" s="1" t="s">
        <v>7</v>
      </c>
    </row>
    <row r="2017" spans="1:16" s="1" customFormat="1">
      <c r="A2017" s="1" t="s">
        <v>3779</v>
      </c>
      <c r="B2017" s="1" t="s">
        <v>3780</v>
      </c>
      <c r="C2017" s="1" t="s">
        <v>3781</v>
      </c>
      <c r="D2017" s="1" t="s">
        <v>8676</v>
      </c>
      <c r="E2017" s="1" t="s">
        <v>8676</v>
      </c>
      <c r="F2017" s="1" t="s">
        <v>8676</v>
      </c>
      <c r="G2017" s="1">
        <v>8427.7286999999997</v>
      </c>
      <c r="H2017" s="1">
        <v>1.3176000000000001</v>
      </c>
      <c r="I2017" s="1">
        <v>8.6E-3</v>
      </c>
      <c r="J2017" s="1">
        <v>1.5E-3</v>
      </c>
      <c r="K2017" s="1" t="s">
        <v>7</v>
      </c>
      <c r="L2017" s="1">
        <v>5552.9063999999998</v>
      </c>
      <c r="M2017" s="1">
        <v>1.0016</v>
      </c>
      <c r="N2017" s="1">
        <v>6.4000000000000003E-3</v>
      </c>
      <c r="O2017" s="1">
        <v>8.9999999999999998E-4</v>
      </c>
      <c r="P2017" s="1" t="s">
        <v>7</v>
      </c>
    </row>
    <row r="2018" spans="1:16" s="1" customFormat="1">
      <c r="A2018" s="1" t="s">
        <v>2533</v>
      </c>
      <c r="B2018" s="1" t="s">
        <v>2534</v>
      </c>
      <c r="C2018" s="1" t="s">
        <v>2535</v>
      </c>
      <c r="D2018" s="1" t="s">
        <v>8676</v>
      </c>
      <c r="E2018" s="1" t="s">
        <v>8676</v>
      </c>
      <c r="F2018" s="1" t="s">
        <v>8676</v>
      </c>
      <c r="G2018" s="1">
        <v>8235.4573999999993</v>
      </c>
      <c r="H2018" s="1">
        <v>1.1761999999999999</v>
      </c>
      <c r="I2018" s="1">
        <v>4.7000000000000002E-3</v>
      </c>
      <c r="J2018" s="1">
        <v>6.9999999999999999E-4</v>
      </c>
      <c r="K2018" s="1" t="s">
        <v>7</v>
      </c>
      <c r="L2018" s="1">
        <v>5343.7308999999996</v>
      </c>
      <c r="M2018" s="1">
        <v>0.88800000000000001</v>
      </c>
      <c r="N2018" s="1">
        <v>2.8E-3</v>
      </c>
      <c r="O2018" s="1">
        <v>2.9999999999999997E-4</v>
      </c>
      <c r="P2018" s="1" t="s">
        <v>7</v>
      </c>
    </row>
    <row r="2019" spans="1:16" s="1" customFormat="1">
      <c r="A2019" s="1" t="s">
        <v>2965</v>
      </c>
      <c r="B2019" s="1" t="s">
        <v>2966</v>
      </c>
      <c r="C2019" s="1" t="s">
        <v>2967</v>
      </c>
      <c r="D2019" s="1" t="s">
        <v>8676</v>
      </c>
      <c r="E2019" s="1" t="s">
        <v>8676</v>
      </c>
      <c r="F2019" s="1" t="s">
        <v>8676</v>
      </c>
      <c r="G2019" s="1">
        <v>7429.4186</v>
      </c>
      <c r="H2019" s="1">
        <v>0.7137</v>
      </c>
      <c r="I2019" s="1">
        <v>1E-4</v>
      </c>
      <c r="J2019" s="1">
        <v>0</v>
      </c>
      <c r="K2019" s="1" t="s">
        <v>7</v>
      </c>
      <c r="L2019" s="1">
        <v>5015.4465</v>
      </c>
      <c r="M2019" s="1">
        <v>0.81430000000000002</v>
      </c>
      <c r="N2019" s="1">
        <v>5.0000000000000001E-4</v>
      </c>
      <c r="O2019" s="1">
        <v>1E-4</v>
      </c>
      <c r="P2019" s="1" t="s">
        <v>7</v>
      </c>
    </row>
    <row r="2020" spans="1:16" s="1" customFormat="1">
      <c r="A2020" s="1" t="s">
        <v>2929</v>
      </c>
      <c r="B2020" s="1" t="s">
        <v>2930</v>
      </c>
      <c r="C2020" s="1" t="s">
        <v>2931</v>
      </c>
      <c r="D2020" s="1" t="s">
        <v>8676</v>
      </c>
      <c r="E2020" s="1" t="s">
        <v>8676</v>
      </c>
      <c r="F2020" s="1" t="s">
        <v>8676</v>
      </c>
      <c r="G2020" s="1">
        <v>7546.4418999999998</v>
      </c>
      <c r="H2020" s="1">
        <v>1.2361</v>
      </c>
      <c r="I2020" s="1">
        <v>4.0000000000000002E-4</v>
      </c>
      <c r="J2020" s="1">
        <v>1E-4</v>
      </c>
      <c r="K2020" s="1" t="s">
        <v>7</v>
      </c>
      <c r="L2020" s="1">
        <v>5039.1724999999997</v>
      </c>
      <c r="M2020" s="1">
        <v>0.79139999999999999</v>
      </c>
      <c r="N2020" s="1">
        <v>6.9999999999999999E-4</v>
      </c>
      <c r="O2020" s="1">
        <v>1E-4</v>
      </c>
      <c r="P2020" s="1" t="s">
        <v>7</v>
      </c>
    </row>
    <row r="2021" spans="1:16" s="1" customFormat="1">
      <c r="A2021" s="1" t="s">
        <v>4426</v>
      </c>
      <c r="B2021" s="1" t="s">
        <v>4427</v>
      </c>
      <c r="C2021" s="1" t="s">
        <v>4428</v>
      </c>
      <c r="D2021" s="1" t="s">
        <v>8676</v>
      </c>
      <c r="E2021" s="1" t="s">
        <v>8676</v>
      </c>
      <c r="F2021" s="1" t="s">
        <v>8676</v>
      </c>
      <c r="G2021" s="1">
        <v>7672.3410999999996</v>
      </c>
      <c r="H2021" s="1">
        <v>1.2424999999999999</v>
      </c>
      <c r="I2021" s="1">
        <v>6.9999999999999999E-4</v>
      </c>
      <c r="J2021" s="1">
        <v>1E-4</v>
      </c>
      <c r="K2021" s="1" t="s">
        <v>7</v>
      </c>
      <c r="L2021" s="1">
        <v>5356.0451000000003</v>
      </c>
      <c r="M2021" s="1">
        <v>0.77549999999999997</v>
      </c>
      <c r="N2021" s="1">
        <v>2.8999999999999998E-3</v>
      </c>
      <c r="O2021" s="1">
        <v>4.0000000000000002E-4</v>
      </c>
      <c r="P2021" s="1" t="s">
        <v>7</v>
      </c>
    </row>
    <row r="2022" spans="1:16" s="1" customFormat="1">
      <c r="A2022" s="1" t="s">
        <v>1589</v>
      </c>
      <c r="B2022" s="1" t="s">
        <v>1590</v>
      </c>
      <c r="C2022" s="1" t="s">
        <v>1591</v>
      </c>
      <c r="D2022" s="1" t="s">
        <v>8676</v>
      </c>
      <c r="E2022" s="1" t="s">
        <v>8676</v>
      </c>
      <c r="F2022" s="1" t="s">
        <v>8676</v>
      </c>
      <c r="G2022" s="1">
        <v>8020.4341000000004</v>
      </c>
      <c r="H2022" s="1">
        <v>1.2067000000000001</v>
      </c>
      <c r="I2022" s="1">
        <v>2.3E-3</v>
      </c>
      <c r="J2022" s="1">
        <v>2.9999999999999997E-4</v>
      </c>
      <c r="K2022" s="1" t="s">
        <v>7</v>
      </c>
      <c r="L2022" s="1">
        <v>5453.4542000000001</v>
      </c>
      <c r="M2022" s="1">
        <v>0.73929999999999996</v>
      </c>
      <c r="N2022" s="1">
        <v>4.3E-3</v>
      </c>
      <c r="O2022" s="1">
        <v>5.0000000000000001E-4</v>
      </c>
      <c r="P2022" s="1" t="s">
        <v>7</v>
      </c>
    </row>
    <row r="2023" spans="1:16" s="1" customFormat="1">
      <c r="A2023" s="1" t="s">
        <v>2695</v>
      </c>
      <c r="B2023" s="1" t="s">
        <v>2696</v>
      </c>
      <c r="C2023" s="1" t="s">
        <v>2697</v>
      </c>
      <c r="D2023" s="1" t="s">
        <v>8676</v>
      </c>
      <c r="E2023" s="1" t="s">
        <v>8676</v>
      </c>
      <c r="F2023" s="1" t="s">
        <v>8676</v>
      </c>
      <c r="G2023" s="1">
        <v>7616.2480999999998</v>
      </c>
      <c r="H2023" s="1">
        <v>1.3435999999999999</v>
      </c>
      <c r="I2023" s="1">
        <v>5.9999999999999995E-4</v>
      </c>
      <c r="J2023" s="1">
        <v>1E-4</v>
      </c>
      <c r="K2023" s="1" t="s">
        <v>7</v>
      </c>
      <c r="L2023" s="1">
        <v>5646.8161</v>
      </c>
      <c r="M2023" s="1">
        <v>1.0347</v>
      </c>
      <c r="N2023" s="1">
        <v>9.1000000000000004E-3</v>
      </c>
      <c r="O2023" s="1">
        <v>1.2999999999999999E-3</v>
      </c>
      <c r="P2023" s="1" t="s">
        <v>7</v>
      </c>
    </row>
    <row r="2024" spans="1:16" s="1" customFormat="1">
      <c r="A2024" s="1" t="s">
        <v>1493</v>
      </c>
      <c r="B2024" s="1" t="s">
        <v>1494</v>
      </c>
      <c r="C2024" s="1" t="s">
        <v>1495</v>
      </c>
      <c r="D2024" s="1" t="s">
        <v>8676</v>
      </c>
      <c r="E2024" s="1" t="s">
        <v>8676</v>
      </c>
      <c r="F2024" s="1" t="s">
        <v>8676</v>
      </c>
      <c r="G2024" s="1">
        <v>7895.3720999999996</v>
      </c>
      <c r="H2024" s="1">
        <v>1.3816999999999999</v>
      </c>
      <c r="I2024" s="1">
        <v>1.5E-3</v>
      </c>
      <c r="J2024" s="1">
        <v>2.0000000000000001E-4</v>
      </c>
      <c r="K2024" s="1" t="s">
        <v>7</v>
      </c>
      <c r="L2024" s="1">
        <v>4919.7006000000001</v>
      </c>
      <c r="M2024" s="1">
        <v>0.81869999999999998</v>
      </c>
      <c r="N2024" s="1">
        <v>4.0000000000000002E-4</v>
      </c>
      <c r="O2024" s="1">
        <v>0</v>
      </c>
      <c r="P2024" s="1" t="s">
        <v>7</v>
      </c>
    </row>
    <row r="2025" spans="1:16" s="1" customFormat="1">
      <c r="A2025" s="1" t="s">
        <v>335</v>
      </c>
      <c r="B2025" s="1" t="s">
        <v>336</v>
      </c>
      <c r="C2025" s="1" t="s">
        <v>337</v>
      </c>
      <c r="D2025" s="1" t="s">
        <v>8676</v>
      </c>
      <c r="E2025" s="1" t="s">
        <v>8676</v>
      </c>
      <c r="F2025" s="1" t="s">
        <v>8676</v>
      </c>
      <c r="G2025" s="1">
        <v>8266.9380000000001</v>
      </c>
      <c r="H2025" s="1">
        <v>0.86240000000000006</v>
      </c>
      <c r="I2025" s="1">
        <v>4.8999999999999998E-3</v>
      </c>
      <c r="J2025" s="1">
        <v>5.9999999999999995E-4</v>
      </c>
      <c r="K2025" s="1" t="s">
        <v>7</v>
      </c>
      <c r="L2025" s="1">
        <v>4807.4638000000004</v>
      </c>
      <c r="M2025" s="1">
        <v>0.89790000000000003</v>
      </c>
      <c r="N2025" s="1">
        <v>2.0000000000000001E-4</v>
      </c>
      <c r="O2025" s="1">
        <v>0</v>
      </c>
      <c r="P2025" s="1" t="s">
        <v>7</v>
      </c>
    </row>
    <row r="2026" spans="1:16" s="1" customFormat="1">
      <c r="A2026" s="1" t="s">
        <v>53</v>
      </c>
      <c r="B2026" s="1" t="s">
        <v>54</v>
      </c>
      <c r="C2026" s="1" t="s">
        <v>55</v>
      </c>
      <c r="D2026" s="1" t="s">
        <v>8676</v>
      </c>
      <c r="E2026" s="1" t="s">
        <v>8676</v>
      </c>
      <c r="F2026" s="1" t="s">
        <v>8676</v>
      </c>
      <c r="G2026" s="1">
        <v>7942.1356999999998</v>
      </c>
      <c r="H2026" s="1">
        <v>0.88890000000000002</v>
      </c>
      <c r="I2026" s="1">
        <v>1.5E-3</v>
      </c>
      <c r="J2026" s="1">
        <v>2.0000000000000001E-4</v>
      </c>
      <c r="K2026" s="1" t="s">
        <v>7</v>
      </c>
      <c r="L2026" s="1">
        <v>5520.607</v>
      </c>
      <c r="M2026" s="1">
        <v>1.0176000000000001</v>
      </c>
      <c r="N2026" s="1">
        <v>5.5999999999999999E-3</v>
      </c>
      <c r="O2026" s="1">
        <v>6.9999999999999999E-4</v>
      </c>
      <c r="P2026" s="1" t="s">
        <v>7</v>
      </c>
    </row>
    <row r="2027" spans="1:16" s="1" customFormat="1">
      <c r="A2027" s="1" t="s">
        <v>293</v>
      </c>
      <c r="B2027" s="1" t="s">
        <v>294</v>
      </c>
      <c r="C2027" s="1" t="s">
        <v>295</v>
      </c>
      <c r="D2027" s="1" t="s">
        <v>8676</v>
      </c>
      <c r="E2027" s="1" t="s">
        <v>8676</v>
      </c>
      <c r="F2027" s="1" t="s">
        <v>8676</v>
      </c>
      <c r="G2027" s="1">
        <v>8333.0077999999994</v>
      </c>
      <c r="H2027" s="1">
        <v>1.8096000000000001</v>
      </c>
      <c r="I2027" s="1">
        <v>6.4000000000000003E-3</v>
      </c>
      <c r="J2027" s="1">
        <v>1.1000000000000001E-3</v>
      </c>
      <c r="K2027" s="1" t="s">
        <v>7</v>
      </c>
      <c r="L2027" s="1">
        <v>4923.4182000000001</v>
      </c>
      <c r="M2027" s="1">
        <v>0.87570000000000003</v>
      </c>
      <c r="N2027" s="1">
        <v>4.0000000000000002E-4</v>
      </c>
      <c r="O2027" s="1">
        <v>0</v>
      </c>
      <c r="P2027" s="1" t="s">
        <v>7</v>
      </c>
    </row>
    <row r="2028" spans="1:16" s="1" customFormat="1">
      <c r="A2028" s="1" t="s">
        <v>3168</v>
      </c>
      <c r="B2028" s="1" t="s">
        <v>3169</v>
      </c>
      <c r="C2028" s="1" t="s">
        <v>3170</v>
      </c>
      <c r="D2028" s="1" t="s">
        <v>8676</v>
      </c>
      <c r="E2028" s="1" t="s">
        <v>8676</v>
      </c>
      <c r="F2028" s="1" t="s">
        <v>8676</v>
      </c>
      <c r="G2028" s="1">
        <v>7658.5929999999998</v>
      </c>
      <c r="H2028" s="1">
        <v>1.2403</v>
      </c>
      <c r="I2028" s="1">
        <v>6.9999999999999999E-4</v>
      </c>
      <c r="J2028" s="1">
        <v>1E-4</v>
      </c>
      <c r="K2028" s="1" t="s">
        <v>7</v>
      </c>
      <c r="L2028" s="1">
        <v>5309.8374000000003</v>
      </c>
      <c r="M2028" s="1">
        <v>0.79869999999999997</v>
      </c>
      <c r="N2028" s="1">
        <v>2.3999999999999998E-3</v>
      </c>
      <c r="O2028" s="1">
        <v>2.9999999999999997E-4</v>
      </c>
      <c r="P2028" s="1" t="s">
        <v>7</v>
      </c>
    </row>
    <row r="2029" spans="1:16" s="1" customFormat="1">
      <c r="A2029" s="1" t="s">
        <v>248</v>
      </c>
      <c r="B2029" s="1" t="s">
        <v>249</v>
      </c>
      <c r="C2029" s="1" t="s">
        <v>250</v>
      </c>
      <c r="D2029" s="1" t="s">
        <v>8676</v>
      </c>
      <c r="E2029" s="1" t="s">
        <v>8676</v>
      </c>
      <c r="F2029" s="1" t="s">
        <v>8676</v>
      </c>
      <c r="G2029" s="1">
        <v>7324.3720999999996</v>
      </c>
      <c r="H2029" s="1">
        <v>0.7903</v>
      </c>
      <c r="I2029" s="1">
        <v>1E-4</v>
      </c>
      <c r="J2029" s="1">
        <v>0</v>
      </c>
      <c r="K2029" s="1" t="s">
        <v>7</v>
      </c>
      <c r="L2029" s="1">
        <v>4857.2641000000003</v>
      </c>
      <c r="M2029" s="1">
        <v>0.78010000000000002</v>
      </c>
      <c r="N2029" s="1">
        <v>2.9999999999999997E-4</v>
      </c>
      <c r="O2029" s="1">
        <v>0</v>
      </c>
      <c r="P2029" s="1" t="s">
        <v>7</v>
      </c>
    </row>
    <row r="2030" spans="1:16" s="1" customFormat="1">
      <c r="A2030" s="1" t="s">
        <v>1286</v>
      </c>
      <c r="B2030" s="1" t="s">
        <v>1287</v>
      </c>
      <c r="C2030" s="1" t="s">
        <v>1288</v>
      </c>
      <c r="D2030" s="1" t="s">
        <v>8676</v>
      </c>
      <c r="E2030" s="1" t="s">
        <v>8676</v>
      </c>
      <c r="F2030" s="1" t="s">
        <v>8676</v>
      </c>
      <c r="G2030" s="1">
        <v>8475.3410999999996</v>
      </c>
      <c r="H2030" s="1">
        <v>1.1601999999999999</v>
      </c>
      <c r="I2030" s="1">
        <v>9.7999999999999997E-3</v>
      </c>
      <c r="J2030" s="1">
        <v>1.6999999999999999E-3</v>
      </c>
      <c r="K2030" s="1" t="s">
        <v>7</v>
      </c>
      <c r="L2030" s="1">
        <v>4759.1625999999997</v>
      </c>
      <c r="M2030" s="1">
        <v>0.74819999999999998</v>
      </c>
      <c r="N2030" s="1">
        <v>2.0000000000000001E-4</v>
      </c>
      <c r="O2030" s="1">
        <v>0</v>
      </c>
      <c r="P2030" s="1" t="s">
        <v>7</v>
      </c>
    </row>
    <row r="2031" spans="1:16" s="1" customFormat="1">
      <c r="A2031" s="1" t="s">
        <v>1388</v>
      </c>
      <c r="B2031" s="1" t="s">
        <v>1389</v>
      </c>
      <c r="C2031" s="1" t="s">
        <v>1390</v>
      </c>
      <c r="D2031" s="1" t="s">
        <v>8676</v>
      </c>
      <c r="E2031" s="1" t="s">
        <v>8676</v>
      </c>
      <c r="F2031" s="1" t="s">
        <v>8676</v>
      </c>
      <c r="G2031" s="1">
        <v>8063.8604999999998</v>
      </c>
      <c r="H2031" s="1">
        <v>0.86650000000000005</v>
      </c>
      <c r="I2031" s="1">
        <v>2.3999999999999998E-3</v>
      </c>
      <c r="J2031" s="1">
        <v>2.9999999999999997E-4</v>
      </c>
      <c r="K2031" s="1" t="s">
        <v>7</v>
      </c>
      <c r="L2031" s="1">
        <v>4797.5032000000001</v>
      </c>
      <c r="M2031" s="1">
        <v>0.86129999999999995</v>
      </c>
      <c r="N2031" s="1">
        <v>2.0000000000000001E-4</v>
      </c>
      <c r="O2031" s="1">
        <v>0</v>
      </c>
      <c r="P2031" s="1" t="s">
        <v>7</v>
      </c>
    </row>
    <row r="2032" spans="1:16" s="1" customFormat="1">
      <c r="A2032" s="1" t="s">
        <v>3375</v>
      </c>
      <c r="B2032" s="1" t="s">
        <v>3376</v>
      </c>
      <c r="C2032" s="1" t="s">
        <v>3377</v>
      </c>
      <c r="D2032" s="1" t="s">
        <v>8676</v>
      </c>
      <c r="E2032" s="1" t="s">
        <v>8676</v>
      </c>
      <c r="F2032" s="1" t="s">
        <v>8676</v>
      </c>
      <c r="G2032" s="1">
        <v>8286.1239999999998</v>
      </c>
      <c r="H2032" s="1">
        <v>1.1675</v>
      </c>
      <c r="I2032" s="1">
        <v>5.5999999999999999E-3</v>
      </c>
      <c r="J2032" s="1">
        <v>8.9999999999999998E-4</v>
      </c>
      <c r="K2032" s="1" t="s">
        <v>7</v>
      </c>
      <c r="L2032" s="1">
        <v>5608.9454999999998</v>
      </c>
      <c r="M2032" s="1">
        <v>0.80510000000000004</v>
      </c>
      <c r="N2032" s="1">
        <v>7.9000000000000008E-3</v>
      </c>
      <c r="O2032" s="1">
        <v>1.1000000000000001E-3</v>
      </c>
      <c r="P2032" s="1" t="s">
        <v>7</v>
      </c>
    </row>
    <row r="2033" spans="1:16" s="1" customFormat="1">
      <c r="A2033" s="1" t="s">
        <v>2410</v>
      </c>
      <c r="B2033" s="1" t="s">
        <v>2411</v>
      </c>
      <c r="C2033" s="1" t="s">
        <v>2412</v>
      </c>
      <c r="D2033" s="1" t="s">
        <v>8676</v>
      </c>
      <c r="E2033" s="1" t="s">
        <v>8676</v>
      </c>
      <c r="F2033" s="1" t="s">
        <v>8676</v>
      </c>
      <c r="G2033" s="1">
        <v>7982.3217000000004</v>
      </c>
      <c r="H2033" s="1">
        <v>0.79110000000000003</v>
      </c>
      <c r="I2033" s="1">
        <v>1.8E-3</v>
      </c>
      <c r="J2033" s="1">
        <v>2.0000000000000001E-4</v>
      </c>
      <c r="K2033" s="1" t="s">
        <v>7</v>
      </c>
      <c r="L2033" s="1">
        <v>5510.7422999999999</v>
      </c>
      <c r="M2033" s="1">
        <v>0.80349999999999999</v>
      </c>
      <c r="N2033" s="1">
        <v>5.4000000000000003E-3</v>
      </c>
      <c r="O2033" s="1">
        <v>6.9999999999999999E-4</v>
      </c>
      <c r="P2033" s="1" t="s">
        <v>7</v>
      </c>
    </row>
    <row r="2034" spans="1:16" s="1" customFormat="1">
      <c r="A2034" s="1" t="s">
        <v>14</v>
      </c>
      <c r="B2034" s="1" t="s">
        <v>15</v>
      </c>
      <c r="C2034" s="1" t="s">
        <v>16</v>
      </c>
      <c r="D2034" s="1" t="s">
        <v>8676</v>
      </c>
      <c r="E2034" s="1" t="s">
        <v>8676</v>
      </c>
      <c r="F2034" s="1" t="s">
        <v>8676</v>
      </c>
      <c r="G2034" s="1">
        <v>8324.4806000000008</v>
      </c>
      <c r="H2034" s="1">
        <v>1.1462000000000001</v>
      </c>
      <c r="I2034" s="1">
        <v>6.3E-3</v>
      </c>
      <c r="J2034" s="1">
        <v>1E-3</v>
      </c>
      <c r="K2034" s="1" t="s">
        <v>7</v>
      </c>
      <c r="L2034" s="1">
        <v>4785.6418999999996</v>
      </c>
      <c r="M2034" s="1">
        <v>0.79359999999999997</v>
      </c>
      <c r="N2034" s="1">
        <v>2.0000000000000001E-4</v>
      </c>
      <c r="O2034" s="1">
        <v>0</v>
      </c>
      <c r="P2034" s="1" t="s">
        <v>7</v>
      </c>
    </row>
    <row r="2035" spans="1:16" s="1" customFormat="1">
      <c r="A2035" s="1" t="s">
        <v>4150</v>
      </c>
      <c r="B2035" s="1" t="s">
        <v>4151</v>
      </c>
      <c r="C2035" s="1" t="s">
        <v>4152</v>
      </c>
      <c r="D2035" s="1" t="s">
        <v>8676</v>
      </c>
      <c r="E2035" s="1" t="s">
        <v>8676</v>
      </c>
      <c r="F2035" s="1" t="s">
        <v>8676</v>
      </c>
      <c r="G2035" s="1">
        <v>8322.9341000000004</v>
      </c>
      <c r="H2035" s="1">
        <v>1.3371999999999999</v>
      </c>
      <c r="I2035" s="1">
        <v>6.1999999999999998E-3</v>
      </c>
      <c r="J2035" s="1">
        <v>1E-3</v>
      </c>
      <c r="K2035" s="1" t="s">
        <v>7</v>
      </c>
      <c r="L2035" s="1">
        <v>4631.7058999999999</v>
      </c>
      <c r="M2035" s="1">
        <v>0.79300000000000004</v>
      </c>
      <c r="N2035" s="1">
        <v>1E-4</v>
      </c>
      <c r="O2035" s="1">
        <v>0</v>
      </c>
      <c r="P2035" s="1" t="s">
        <v>7</v>
      </c>
    </row>
    <row r="2036" spans="1:16" s="1" customFormat="1">
      <c r="A2036" s="1" t="s">
        <v>4540</v>
      </c>
      <c r="B2036" s="1" t="s">
        <v>4541</v>
      </c>
      <c r="C2036" s="1" t="s">
        <v>4542</v>
      </c>
      <c r="D2036" s="1" t="s">
        <v>8676</v>
      </c>
      <c r="E2036" s="1" t="s">
        <v>8676</v>
      </c>
      <c r="F2036" s="1" t="s">
        <v>8676</v>
      </c>
      <c r="G2036" s="1">
        <v>7902.6162999999997</v>
      </c>
      <c r="H2036" s="1">
        <v>1.1220000000000001</v>
      </c>
      <c r="I2036" s="1">
        <v>1.6000000000000001E-3</v>
      </c>
      <c r="J2036" s="1">
        <v>2.0000000000000001E-4</v>
      </c>
      <c r="K2036" s="1" t="s">
        <v>7</v>
      </c>
      <c r="L2036" s="1">
        <v>5330.8222999999998</v>
      </c>
      <c r="M2036" s="1">
        <v>0.79300000000000004</v>
      </c>
      <c r="N2036" s="1">
        <v>2.5999999999999999E-3</v>
      </c>
      <c r="O2036" s="1">
        <v>2.9999999999999997E-4</v>
      </c>
      <c r="P2036" s="1" t="s">
        <v>7</v>
      </c>
    </row>
    <row r="2037" spans="1:16" s="1" customFormat="1">
      <c r="A2037" s="1" t="s">
        <v>1616</v>
      </c>
      <c r="B2037" s="1" t="s">
        <v>1617</v>
      </c>
      <c r="C2037" s="1" t="s">
        <v>1618</v>
      </c>
      <c r="D2037" s="1" t="s">
        <v>8676</v>
      </c>
      <c r="E2037" s="1" t="s">
        <v>8676</v>
      </c>
      <c r="F2037" s="1" t="s">
        <v>8676</v>
      </c>
      <c r="G2037" s="1">
        <v>7666.2983999999997</v>
      </c>
      <c r="H2037" s="1">
        <v>1.1870000000000001</v>
      </c>
      <c r="I2037" s="1">
        <v>6.9999999999999999E-4</v>
      </c>
      <c r="J2037" s="1">
        <v>1E-4</v>
      </c>
      <c r="K2037" s="1" t="s">
        <v>7</v>
      </c>
      <c r="L2037" s="1">
        <v>4609.4723000000004</v>
      </c>
      <c r="M2037" s="1">
        <v>0.78369999999999995</v>
      </c>
      <c r="N2037" s="1">
        <v>1E-4</v>
      </c>
      <c r="O2037" s="1">
        <v>0</v>
      </c>
      <c r="P2037" s="1" t="s">
        <v>7</v>
      </c>
    </row>
    <row r="2038" spans="1:16" s="1" customFormat="1">
      <c r="A2038" s="1" t="s">
        <v>2512</v>
      </c>
      <c r="B2038" s="1" t="s">
        <v>2513</v>
      </c>
      <c r="C2038" s="1" t="s">
        <v>2514</v>
      </c>
      <c r="D2038" s="1" t="s">
        <v>8676</v>
      </c>
      <c r="E2038" s="1" t="s">
        <v>8676</v>
      </c>
      <c r="F2038" s="1" t="s">
        <v>8676</v>
      </c>
      <c r="G2038" s="1">
        <v>7966.4031000000004</v>
      </c>
      <c r="H2038" s="1">
        <v>1.1962999999999999</v>
      </c>
      <c r="I2038" s="1">
        <v>1.9E-3</v>
      </c>
      <c r="J2038" s="1">
        <v>2.9999999999999997E-4</v>
      </c>
      <c r="K2038" s="1" t="s">
        <v>7</v>
      </c>
      <c r="L2038" s="1">
        <v>5469.4285</v>
      </c>
      <c r="M2038" s="1">
        <v>0.77300000000000002</v>
      </c>
      <c r="N2038" s="1">
        <v>4.5999999999999999E-3</v>
      </c>
      <c r="O2038" s="1">
        <v>5.9999999999999995E-4</v>
      </c>
      <c r="P2038" s="1" t="s">
        <v>7</v>
      </c>
    </row>
    <row r="2039" spans="1:16" s="1" customFormat="1">
      <c r="A2039" s="1" t="s">
        <v>4183</v>
      </c>
      <c r="B2039" s="1" t="s">
        <v>4184</v>
      </c>
      <c r="C2039" s="1" t="s">
        <v>4185</v>
      </c>
      <c r="D2039" s="1" t="s">
        <v>8676</v>
      </c>
      <c r="E2039" s="1" t="s">
        <v>8676</v>
      </c>
      <c r="F2039" s="1" t="s">
        <v>8676</v>
      </c>
      <c r="G2039" s="1">
        <v>8283.7441999999992</v>
      </c>
      <c r="H2039" s="1">
        <v>1.1175999999999999</v>
      </c>
      <c r="I2039" s="1">
        <v>5.4999999999999997E-3</v>
      </c>
      <c r="J2039" s="1">
        <v>8.9999999999999998E-4</v>
      </c>
      <c r="K2039" s="1" t="s">
        <v>7</v>
      </c>
      <c r="L2039" s="1">
        <v>5312.3429999999998</v>
      </c>
      <c r="M2039" s="1">
        <v>0.75719999999999998</v>
      </c>
      <c r="N2039" s="1">
        <v>2.3999999999999998E-3</v>
      </c>
      <c r="O2039" s="1">
        <v>2.9999999999999997E-4</v>
      </c>
      <c r="P2039" s="1" t="s">
        <v>7</v>
      </c>
    </row>
    <row r="2040" spans="1:16" s="1" customFormat="1">
      <c r="A2040" s="1" t="s">
        <v>3276</v>
      </c>
      <c r="B2040" s="1" t="s">
        <v>3277</v>
      </c>
      <c r="C2040" s="1" t="s">
        <v>3278</v>
      </c>
      <c r="D2040" s="1" t="s">
        <v>8676</v>
      </c>
      <c r="E2040" s="1" t="s">
        <v>8676</v>
      </c>
      <c r="F2040" s="1" t="s">
        <v>8676</v>
      </c>
      <c r="G2040" s="1">
        <v>7341.7209000000003</v>
      </c>
      <c r="H2040" s="1">
        <v>1.2595000000000001</v>
      </c>
      <c r="I2040" s="1">
        <v>2.0000000000000001E-4</v>
      </c>
      <c r="J2040" s="1">
        <v>0</v>
      </c>
      <c r="K2040" s="1" t="s">
        <v>7</v>
      </c>
      <c r="L2040" s="1">
        <v>5086.6808000000001</v>
      </c>
      <c r="M2040" s="1">
        <v>0.71109999999999995</v>
      </c>
      <c r="N2040" s="1">
        <v>8.0000000000000004E-4</v>
      </c>
      <c r="O2040" s="1">
        <v>1E-4</v>
      </c>
      <c r="P2040" s="1" t="s">
        <v>7</v>
      </c>
    </row>
    <row r="2041" spans="1:16" s="1" customFormat="1">
      <c r="A2041" s="1" t="s">
        <v>500</v>
      </c>
      <c r="B2041" s="1" t="s">
        <v>501</v>
      </c>
      <c r="C2041" s="1" t="s">
        <v>502</v>
      </c>
      <c r="D2041" s="1" t="s">
        <v>8676</v>
      </c>
      <c r="E2041" s="1" t="s">
        <v>8676</v>
      </c>
      <c r="F2041" s="1" t="s">
        <v>8676</v>
      </c>
      <c r="G2041" s="1">
        <v>7759.4651000000003</v>
      </c>
      <c r="H2041" s="1">
        <v>0.74970000000000003</v>
      </c>
      <c r="I2041" s="1">
        <v>6.9999999999999999E-4</v>
      </c>
      <c r="J2041" s="1">
        <v>1E-4</v>
      </c>
      <c r="K2041" s="1" t="s">
        <v>7</v>
      </c>
      <c r="L2041" s="1">
        <v>5618.8838999999998</v>
      </c>
      <c r="M2041" s="1">
        <v>0.6986</v>
      </c>
      <c r="N2041" s="1">
        <v>8.2000000000000007E-3</v>
      </c>
      <c r="O2041" s="1">
        <v>1.1000000000000001E-3</v>
      </c>
      <c r="P2041" s="1" t="s">
        <v>7</v>
      </c>
    </row>
    <row r="2042" spans="1:16" s="1" customFormat="1">
      <c r="A2042" s="1" t="s">
        <v>296</v>
      </c>
      <c r="B2042" s="1" t="s">
        <v>297</v>
      </c>
      <c r="C2042" s="1" t="s">
        <v>298</v>
      </c>
      <c r="D2042" s="1" t="s">
        <v>8676</v>
      </c>
      <c r="E2042" s="1" t="s">
        <v>8676</v>
      </c>
      <c r="F2042" s="1" t="s">
        <v>8676</v>
      </c>
      <c r="G2042" s="1">
        <v>7289.9457000000002</v>
      </c>
      <c r="H2042" s="1">
        <v>0.76680000000000004</v>
      </c>
      <c r="I2042" s="1">
        <v>1E-4</v>
      </c>
      <c r="J2042" s="1">
        <v>0</v>
      </c>
      <c r="K2042" s="1" t="s">
        <v>7</v>
      </c>
      <c r="L2042" s="1">
        <v>4878.4287000000004</v>
      </c>
      <c r="M2042" s="1">
        <v>0.63959999999999995</v>
      </c>
      <c r="N2042" s="1">
        <v>2.9999999999999997E-4</v>
      </c>
      <c r="O2042" s="1">
        <v>0</v>
      </c>
      <c r="P2042" s="1" t="s">
        <v>7</v>
      </c>
    </row>
    <row r="2043" spans="1:16" s="1" customFormat="1">
      <c r="A2043" s="1" t="s">
        <v>4162</v>
      </c>
      <c r="B2043" s="1" t="s">
        <v>4163</v>
      </c>
      <c r="C2043" s="1" t="s">
        <v>4164</v>
      </c>
      <c r="D2043" s="1" t="s">
        <v>8676</v>
      </c>
      <c r="E2043" s="1" t="s">
        <v>8676</v>
      </c>
      <c r="F2043" s="1" t="s">
        <v>8676</v>
      </c>
      <c r="G2043" s="1">
        <v>7236.5891000000001</v>
      </c>
      <c r="H2043" s="1">
        <v>1.3036000000000001</v>
      </c>
      <c r="I2043" s="1">
        <v>1E-4</v>
      </c>
      <c r="J2043" s="1">
        <v>0</v>
      </c>
      <c r="K2043" s="1" t="s">
        <v>7</v>
      </c>
      <c r="L2043" s="1">
        <v>5255.4930999999997</v>
      </c>
      <c r="M2043" s="1">
        <v>1.2178</v>
      </c>
      <c r="N2043" s="1">
        <v>1.5E-3</v>
      </c>
      <c r="O2043" s="1">
        <v>2.0000000000000001E-4</v>
      </c>
      <c r="P2043" s="1" t="s">
        <v>7</v>
      </c>
    </row>
    <row r="2044" spans="1:16" s="1" customFormat="1">
      <c r="A2044" s="1" t="s">
        <v>77</v>
      </c>
      <c r="B2044" s="1" t="s">
        <v>78</v>
      </c>
      <c r="C2044" s="1" t="s">
        <v>79</v>
      </c>
      <c r="D2044" s="1" t="s">
        <v>8676</v>
      </c>
      <c r="E2044" s="1" t="s">
        <v>8676</v>
      </c>
      <c r="F2044" s="1" t="s">
        <v>8676</v>
      </c>
      <c r="G2044" s="1">
        <v>7457.1162999999997</v>
      </c>
      <c r="H2044" s="1">
        <v>1.2457</v>
      </c>
      <c r="I2044" s="1">
        <v>2.9999999999999997E-4</v>
      </c>
      <c r="J2044" s="1">
        <v>0</v>
      </c>
      <c r="K2044" s="1" t="s">
        <v>7</v>
      </c>
      <c r="L2044" s="1">
        <v>4598.4764999999998</v>
      </c>
      <c r="M2044" s="1">
        <v>1.0602</v>
      </c>
      <c r="N2044" s="1">
        <v>1E-4</v>
      </c>
      <c r="O2044" s="1">
        <v>0</v>
      </c>
      <c r="P2044" s="1" t="s">
        <v>7</v>
      </c>
    </row>
    <row r="2045" spans="1:16" s="1" customFormat="1">
      <c r="A2045" s="1" t="s">
        <v>4069</v>
      </c>
      <c r="B2045" s="1" t="s">
        <v>4070</v>
      </c>
      <c r="C2045" s="1" t="s">
        <v>4071</v>
      </c>
      <c r="D2045" s="1" t="s">
        <v>8676</v>
      </c>
      <c r="E2045" s="1" t="s">
        <v>8676</v>
      </c>
      <c r="F2045" s="1" t="s">
        <v>8676</v>
      </c>
      <c r="G2045" s="1">
        <v>8405.2636000000002</v>
      </c>
      <c r="H2045" s="1">
        <v>1.1597</v>
      </c>
      <c r="I2045" s="1">
        <v>8.0000000000000002E-3</v>
      </c>
      <c r="J2045" s="1">
        <v>1.4E-3</v>
      </c>
      <c r="K2045" s="1" t="s">
        <v>7</v>
      </c>
      <c r="L2045" s="1">
        <v>5672.1228000000001</v>
      </c>
      <c r="M2045" s="1">
        <v>0.99939999999999996</v>
      </c>
      <c r="N2045" s="1">
        <v>9.9000000000000008E-3</v>
      </c>
      <c r="O2045" s="1">
        <v>1.4E-3</v>
      </c>
      <c r="P2045" s="1" t="s">
        <v>7</v>
      </c>
    </row>
    <row r="2046" spans="1:16" s="1" customFormat="1">
      <c r="A2046" s="1" t="s">
        <v>3821</v>
      </c>
      <c r="B2046" s="1" t="s">
        <v>3822</v>
      </c>
      <c r="C2046" s="1" t="s">
        <v>3823</v>
      </c>
      <c r="D2046" s="1" t="s">
        <v>8676</v>
      </c>
      <c r="E2046" s="1" t="s">
        <v>8676</v>
      </c>
      <c r="F2046" s="1" t="s">
        <v>8676</v>
      </c>
      <c r="G2046" s="1">
        <v>8112.6512000000002</v>
      </c>
      <c r="H2046" s="1">
        <v>1.1883999999999999</v>
      </c>
      <c r="I2046" s="1">
        <v>3.2000000000000002E-3</v>
      </c>
      <c r="J2046" s="1">
        <v>5.0000000000000001E-4</v>
      </c>
      <c r="K2046" s="1" t="s">
        <v>7</v>
      </c>
      <c r="L2046" s="1">
        <v>5574.7259000000004</v>
      </c>
      <c r="M2046" s="1">
        <v>0.83389999999999997</v>
      </c>
      <c r="N2046" s="1">
        <v>6.8999999999999999E-3</v>
      </c>
      <c r="O2046" s="1">
        <v>8.9999999999999998E-4</v>
      </c>
      <c r="P2046" s="1" t="s">
        <v>7</v>
      </c>
    </row>
    <row r="2047" spans="1:16" s="1" customFormat="1">
      <c r="A2047" s="1" t="s">
        <v>3423</v>
      </c>
      <c r="B2047" s="1" t="s">
        <v>3424</v>
      </c>
      <c r="C2047" s="1" t="s">
        <v>3425</v>
      </c>
      <c r="D2047" s="1" t="s">
        <v>8676</v>
      </c>
      <c r="E2047" s="1" t="s">
        <v>8676</v>
      </c>
      <c r="F2047" s="1" t="s">
        <v>8676</v>
      </c>
      <c r="G2047" s="1">
        <v>7887.7442000000001</v>
      </c>
      <c r="H2047" s="1">
        <v>1.302</v>
      </c>
      <c r="I2047" s="1">
        <v>1.5E-3</v>
      </c>
      <c r="J2047" s="1">
        <v>2.0000000000000001E-4</v>
      </c>
      <c r="K2047" s="1" t="s">
        <v>7</v>
      </c>
      <c r="L2047" s="1">
        <v>5220.3401999999996</v>
      </c>
      <c r="M2047" s="1">
        <v>0.78759999999999997</v>
      </c>
      <c r="N2047" s="1">
        <v>1.6000000000000001E-3</v>
      </c>
      <c r="O2047" s="1">
        <v>2.0000000000000001E-4</v>
      </c>
      <c r="P2047" s="1" t="s">
        <v>7</v>
      </c>
    </row>
    <row r="2048" spans="1:16" s="1" customFormat="1">
      <c r="A2048" s="1" t="s">
        <v>3031</v>
      </c>
      <c r="B2048" s="1" t="s">
        <v>3032</v>
      </c>
      <c r="C2048" s="1" t="s">
        <v>3033</v>
      </c>
      <c r="D2048" s="1" t="s">
        <v>8676</v>
      </c>
      <c r="E2048" s="1" t="s">
        <v>8676</v>
      </c>
      <c r="F2048" s="1" t="s">
        <v>8676</v>
      </c>
      <c r="G2048" s="1">
        <v>8096.6279000000004</v>
      </c>
      <c r="H2048" s="1">
        <v>1.1147</v>
      </c>
      <c r="I2048" s="1">
        <v>3.0000000000000001E-3</v>
      </c>
      <c r="J2048" s="1">
        <v>4.0000000000000002E-4</v>
      </c>
      <c r="K2048" s="1" t="s">
        <v>7</v>
      </c>
      <c r="L2048" s="1">
        <v>5485.4712</v>
      </c>
      <c r="M2048" s="1">
        <v>1.004</v>
      </c>
      <c r="N2048" s="1">
        <v>4.8999999999999998E-3</v>
      </c>
      <c r="O2048" s="1">
        <v>5.9999999999999995E-4</v>
      </c>
      <c r="P2048" s="1" t="s">
        <v>7</v>
      </c>
    </row>
    <row r="2049" spans="1:16" s="1" customFormat="1">
      <c r="A2049" s="1" t="s">
        <v>4570</v>
      </c>
      <c r="B2049" s="1" t="s">
        <v>4571</v>
      </c>
      <c r="C2049" s="1" t="s">
        <v>4572</v>
      </c>
      <c r="D2049" s="1" t="s">
        <v>4571</v>
      </c>
      <c r="E2049" s="1" t="s">
        <v>8691</v>
      </c>
      <c r="F2049" s="1" t="s">
        <v>8676</v>
      </c>
      <c r="G2049" s="1">
        <v>7047.4031000000004</v>
      </c>
      <c r="H2049" s="1">
        <v>1.2428999999999999</v>
      </c>
      <c r="I2049" s="1">
        <v>1E-4</v>
      </c>
      <c r="J2049" s="1">
        <v>0</v>
      </c>
      <c r="K2049" s="1" t="s">
        <v>7</v>
      </c>
      <c r="L2049" s="1">
        <v>4992.6486999999997</v>
      </c>
      <c r="M2049" s="1">
        <v>0.78810000000000002</v>
      </c>
      <c r="N2049" s="1">
        <v>5.0000000000000001E-4</v>
      </c>
      <c r="O2049" s="1">
        <v>1E-4</v>
      </c>
      <c r="P2049" s="1" t="s">
        <v>7</v>
      </c>
    </row>
    <row r="2050" spans="1:16" s="1" customFormat="1">
      <c r="A2050" s="1" t="s">
        <v>3836</v>
      </c>
      <c r="B2050" s="1" t="s">
        <v>3837</v>
      </c>
      <c r="C2050" s="1" t="s">
        <v>3838</v>
      </c>
      <c r="D2050" s="1" t="s">
        <v>8676</v>
      </c>
      <c r="E2050" s="1" t="s">
        <v>8676</v>
      </c>
      <c r="F2050" s="1" t="s">
        <v>8676</v>
      </c>
      <c r="G2050" s="1">
        <v>8203.6434000000008</v>
      </c>
      <c r="H2050" s="1">
        <v>1.2419</v>
      </c>
      <c r="I2050" s="1">
        <v>4.1999999999999997E-3</v>
      </c>
      <c r="J2050" s="1">
        <v>6.9999999999999999E-4</v>
      </c>
      <c r="K2050" s="1" t="s">
        <v>7</v>
      </c>
      <c r="L2050" s="1">
        <v>5643.8543</v>
      </c>
      <c r="M2050" s="1">
        <v>0.90190000000000003</v>
      </c>
      <c r="N2050" s="1">
        <v>8.9999999999999993E-3</v>
      </c>
      <c r="O2050" s="1">
        <v>1.2999999999999999E-3</v>
      </c>
      <c r="P2050" s="1" t="s">
        <v>7</v>
      </c>
    </row>
    <row r="2051" spans="1:16" s="1" customFormat="1">
      <c r="A2051" s="1" t="s">
        <v>1418</v>
      </c>
      <c r="B2051" s="1" t="s">
        <v>1419</v>
      </c>
      <c r="C2051" s="1" t="s">
        <v>1420</v>
      </c>
      <c r="D2051" s="1" t="s">
        <v>8676</v>
      </c>
      <c r="E2051" s="1" t="s">
        <v>8676</v>
      </c>
      <c r="F2051" s="1" t="s">
        <v>8676</v>
      </c>
      <c r="G2051" s="1">
        <v>7762.5891000000001</v>
      </c>
      <c r="H2051" s="1">
        <v>0.85340000000000005</v>
      </c>
      <c r="I2051" s="1">
        <v>6.9999999999999999E-4</v>
      </c>
      <c r="J2051" s="1">
        <v>1E-4</v>
      </c>
      <c r="K2051" s="1" t="s">
        <v>7</v>
      </c>
      <c r="L2051" s="1">
        <v>4553.8393999999998</v>
      </c>
      <c r="M2051" s="1">
        <v>0.81110000000000004</v>
      </c>
      <c r="N2051" s="1">
        <v>1E-4</v>
      </c>
      <c r="O2051" s="1">
        <v>0</v>
      </c>
      <c r="P2051" s="1" t="s">
        <v>7</v>
      </c>
    </row>
    <row r="2052" spans="1:16" s="1" customFormat="1">
      <c r="A2052" s="1" t="s">
        <v>6653</v>
      </c>
      <c r="B2052" s="1" t="s">
        <v>6654</v>
      </c>
      <c r="C2052" s="1" t="s">
        <v>6655</v>
      </c>
      <c r="D2052" s="1" t="s">
        <v>8676</v>
      </c>
      <c r="E2052" s="1" t="s">
        <v>8676</v>
      </c>
      <c r="F2052" s="1" t="s">
        <v>8677</v>
      </c>
      <c r="G2052" s="1">
        <v>8443.9922000000006</v>
      </c>
      <c r="H2052" s="1">
        <v>0.82350000000000001</v>
      </c>
      <c r="I2052" s="1">
        <v>8.6999999999999994E-3</v>
      </c>
      <c r="J2052" s="1">
        <v>1.1999999999999999E-3</v>
      </c>
      <c r="K2052" s="1" t="s">
        <v>5427</v>
      </c>
      <c r="L2052" s="1">
        <v>2180.1289999999999</v>
      </c>
      <c r="M2052" s="1">
        <v>1.6445000000000001</v>
      </c>
      <c r="N2052" s="1">
        <v>0</v>
      </c>
      <c r="O2052" s="1">
        <v>0</v>
      </c>
      <c r="P2052" s="1" t="s">
        <v>5427</v>
      </c>
    </row>
    <row r="2053" spans="1:16" s="1" customFormat="1">
      <c r="A2053" s="1" t="s">
        <v>8403</v>
      </c>
      <c r="B2053" s="1" t="s">
        <v>8404</v>
      </c>
      <c r="C2053" s="1" t="s">
        <v>8405</v>
      </c>
      <c r="D2053" s="1" t="s">
        <v>8676</v>
      </c>
      <c r="E2053" s="1" t="s">
        <v>8676</v>
      </c>
      <c r="F2053" s="1" t="s">
        <v>8677</v>
      </c>
      <c r="G2053" s="1">
        <v>6607.7752</v>
      </c>
      <c r="H2053" s="1">
        <v>0.62660000000000005</v>
      </c>
      <c r="I2053" s="1">
        <v>0</v>
      </c>
      <c r="J2053" s="1">
        <v>0</v>
      </c>
      <c r="K2053" s="1" t="s">
        <v>5427</v>
      </c>
      <c r="L2053" s="1">
        <v>4943.8521000000001</v>
      </c>
      <c r="M2053" s="1">
        <v>1.2111000000000001</v>
      </c>
      <c r="N2053" s="1">
        <v>2.9999999999999997E-4</v>
      </c>
      <c r="O2053" s="1">
        <v>0</v>
      </c>
      <c r="P2053" s="1" t="s">
        <v>5427</v>
      </c>
    </row>
    <row r="2054" spans="1:16" s="1" customFormat="1">
      <c r="A2054" s="1" t="s">
        <v>8325</v>
      </c>
      <c r="B2054" s="1" t="s">
        <v>8326</v>
      </c>
      <c r="C2054" s="1" t="s">
        <v>8327</v>
      </c>
      <c r="D2054" s="1" t="s">
        <v>8676</v>
      </c>
      <c r="E2054" s="1" t="s">
        <v>8676</v>
      </c>
      <c r="F2054" s="1" t="s">
        <v>8677</v>
      </c>
      <c r="G2054" s="1">
        <v>5800.1628000000001</v>
      </c>
      <c r="H2054" s="1">
        <v>0.51690000000000003</v>
      </c>
      <c r="I2054" s="1">
        <v>0</v>
      </c>
      <c r="J2054" s="1">
        <v>0</v>
      </c>
      <c r="K2054" s="1" t="s">
        <v>5427</v>
      </c>
      <c r="L2054" s="1">
        <v>2521.1417999999999</v>
      </c>
      <c r="M2054" s="1">
        <v>1.5891999999999999</v>
      </c>
      <c r="N2054" s="1">
        <v>0</v>
      </c>
      <c r="O2054" s="1">
        <v>0</v>
      </c>
      <c r="P2054" s="1" t="s">
        <v>5427</v>
      </c>
    </row>
    <row r="2055" spans="1:16" s="1" customFormat="1">
      <c r="A2055" s="1" t="s">
        <v>5581</v>
      </c>
      <c r="B2055" s="1" t="s">
        <v>5582</v>
      </c>
      <c r="C2055" s="1" t="s">
        <v>5583</v>
      </c>
      <c r="D2055" s="1" t="s">
        <v>8676</v>
      </c>
      <c r="E2055" s="1" t="s">
        <v>8676</v>
      </c>
      <c r="F2055" s="1" t="s">
        <v>8677</v>
      </c>
      <c r="G2055" s="1">
        <v>6459.1782999999996</v>
      </c>
      <c r="H2055" s="1">
        <v>1.6802999999999999</v>
      </c>
      <c r="I2055" s="1">
        <v>0</v>
      </c>
      <c r="J2055" s="1">
        <v>0</v>
      </c>
      <c r="K2055" s="1" t="s">
        <v>5427</v>
      </c>
      <c r="L2055" s="1">
        <v>2752.6639</v>
      </c>
      <c r="M2055" s="1">
        <v>1.6488</v>
      </c>
      <c r="N2055" s="1">
        <v>0</v>
      </c>
      <c r="O2055" s="1">
        <v>0</v>
      </c>
      <c r="P2055" s="1" t="s">
        <v>5427</v>
      </c>
    </row>
    <row r="2056" spans="1:16" s="1" customFormat="1">
      <c r="A2056" s="1" t="s">
        <v>8523</v>
      </c>
      <c r="B2056" s="1" t="s">
        <v>8524</v>
      </c>
      <c r="C2056" s="1" t="s">
        <v>1879</v>
      </c>
      <c r="D2056" s="1" t="s">
        <v>8676</v>
      </c>
      <c r="E2056" s="1" t="s">
        <v>8676</v>
      </c>
      <c r="F2056" s="1" t="s">
        <v>8677</v>
      </c>
      <c r="G2056" s="1">
        <v>8211.8371999999999</v>
      </c>
      <c r="H2056" s="1">
        <v>0.69779999999999998</v>
      </c>
      <c r="I2056" s="1">
        <v>4.1000000000000003E-3</v>
      </c>
      <c r="J2056" s="1">
        <v>5.0000000000000001E-4</v>
      </c>
      <c r="K2056" s="1" t="s">
        <v>5427</v>
      </c>
      <c r="L2056" s="1">
        <v>1878.0382999999999</v>
      </c>
      <c r="M2056" s="1">
        <v>1.7503</v>
      </c>
      <c r="N2056" s="1">
        <v>0</v>
      </c>
      <c r="O2056" s="1">
        <v>0</v>
      </c>
      <c r="P2056" s="1" t="s">
        <v>5427</v>
      </c>
    </row>
    <row r="2057" spans="1:16" s="1" customFormat="1">
      <c r="A2057" s="1" t="s">
        <v>8337</v>
      </c>
      <c r="B2057" s="1" t="s">
        <v>8338</v>
      </c>
      <c r="C2057" s="1" t="s">
        <v>8339</v>
      </c>
      <c r="D2057" s="1" t="s">
        <v>8676</v>
      </c>
      <c r="E2057" s="1" t="s">
        <v>8676</v>
      </c>
      <c r="F2057" s="1" t="s">
        <v>8677</v>
      </c>
      <c r="G2057" s="1">
        <v>5221.9147000000003</v>
      </c>
      <c r="H2057" s="1">
        <v>0.5554</v>
      </c>
      <c r="I2057" s="1">
        <v>0</v>
      </c>
      <c r="J2057" s="1">
        <v>0</v>
      </c>
      <c r="K2057" s="1" t="s">
        <v>5427</v>
      </c>
      <c r="L2057" s="1">
        <v>3062.9971999999998</v>
      </c>
      <c r="M2057" s="1">
        <v>1.6251</v>
      </c>
      <c r="N2057" s="1">
        <v>0</v>
      </c>
      <c r="O2057" s="1">
        <v>0</v>
      </c>
      <c r="P2057" s="1" t="s">
        <v>5427</v>
      </c>
    </row>
    <row r="2058" spans="1:16" s="1" customFormat="1">
      <c r="A2058" s="1" t="s">
        <v>8343</v>
      </c>
      <c r="B2058" s="1" t="s">
        <v>8344</v>
      </c>
      <c r="C2058" s="1" t="s">
        <v>8345</v>
      </c>
      <c r="D2058" s="1" t="s">
        <v>8676</v>
      </c>
      <c r="E2058" s="1" t="s">
        <v>8676</v>
      </c>
      <c r="F2058" s="1" t="s">
        <v>8677</v>
      </c>
      <c r="G2058" s="1">
        <v>7151.3797999999997</v>
      </c>
      <c r="H2058" s="1">
        <v>0.64139999999999997</v>
      </c>
      <c r="I2058" s="1">
        <v>0</v>
      </c>
      <c r="J2058" s="1">
        <v>0</v>
      </c>
      <c r="K2058" s="1" t="s">
        <v>5427</v>
      </c>
      <c r="L2058" s="1">
        <v>2717.6134999999999</v>
      </c>
      <c r="M2058" s="1">
        <v>1.4217</v>
      </c>
      <c r="N2058" s="1">
        <v>0</v>
      </c>
      <c r="O2058" s="1">
        <v>0</v>
      </c>
      <c r="P2058" s="1" t="s">
        <v>5427</v>
      </c>
    </row>
    <row r="2059" spans="1:16" s="1" customFormat="1">
      <c r="A2059" s="1" t="s">
        <v>8445</v>
      </c>
      <c r="B2059" s="1" t="s">
        <v>8446</v>
      </c>
      <c r="C2059" s="1" t="s">
        <v>8447</v>
      </c>
      <c r="D2059" s="1" t="s">
        <v>8676</v>
      </c>
      <c r="E2059" s="1" t="s">
        <v>8676</v>
      </c>
      <c r="F2059" s="1" t="s">
        <v>8677</v>
      </c>
      <c r="G2059" s="1">
        <v>4008.1395000000002</v>
      </c>
      <c r="H2059" s="1">
        <v>0.5474</v>
      </c>
      <c r="I2059" s="1">
        <v>0</v>
      </c>
      <c r="J2059" s="1">
        <v>0</v>
      </c>
      <c r="K2059" s="1" t="s">
        <v>5427</v>
      </c>
      <c r="L2059" s="1">
        <v>3656.9834000000001</v>
      </c>
      <c r="M2059" s="1">
        <v>1.4476</v>
      </c>
      <c r="N2059" s="1">
        <v>0</v>
      </c>
      <c r="O2059" s="1">
        <v>0</v>
      </c>
      <c r="P2059" s="1" t="s">
        <v>5427</v>
      </c>
    </row>
    <row r="2060" spans="1:16" s="1" customFormat="1">
      <c r="A2060" s="1" t="s">
        <v>8662</v>
      </c>
      <c r="B2060" s="1" t="s">
        <v>8663</v>
      </c>
      <c r="C2060" s="1" t="s">
        <v>8664</v>
      </c>
      <c r="D2060" s="1" t="s">
        <v>8676</v>
      </c>
      <c r="E2060" s="1" t="s">
        <v>8676</v>
      </c>
      <c r="F2060" s="1" t="s">
        <v>8677</v>
      </c>
      <c r="G2060" s="1">
        <v>7789.7286999999997</v>
      </c>
      <c r="H2060" s="1">
        <v>0.61150000000000004</v>
      </c>
      <c r="I2060" s="1">
        <v>8.0000000000000004E-4</v>
      </c>
      <c r="J2060" s="1">
        <v>1E-4</v>
      </c>
      <c r="K2060" s="1" t="s">
        <v>5427</v>
      </c>
      <c r="L2060" s="1">
        <v>4159.2996000000003</v>
      </c>
      <c r="M2060" s="1">
        <v>1.3629</v>
      </c>
      <c r="N2060" s="1">
        <v>0</v>
      </c>
      <c r="O2060" s="1">
        <v>0</v>
      </c>
      <c r="P2060" s="1" t="s">
        <v>5427</v>
      </c>
    </row>
    <row r="2061" spans="1:16" s="1" customFormat="1">
      <c r="A2061" s="1" t="s">
        <v>5479</v>
      </c>
      <c r="B2061" s="1" t="s">
        <v>5480</v>
      </c>
      <c r="C2061" s="1" t="s">
        <v>5481</v>
      </c>
      <c r="D2061" s="1" t="s">
        <v>8676</v>
      </c>
      <c r="E2061" s="1" t="s">
        <v>8676</v>
      </c>
      <c r="F2061" s="1" t="s">
        <v>8677</v>
      </c>
      <c r="G2061" s="1">
        <v>7045.3177999999998</v>
      </c>
      <c r="H2061" s="1">
        <v>0.71060000000000001</v>
      </c>
      <c r="I2061" s="1">
        <v>0</v>
      </c>
      <c r="J2061" s="1">
        <v>0</v>
      </c>
      <c r="K2061" s="1" t="s">
        <v>5427</v>
      </c>
      <c r="L2061" s="1">
        <v>5622.0252</v>
      </c>
      <c r="M2061" s="1">
        <v>1.0953999999999999</v>
      </c>
      <c r="N2061" s="1">
        <v>7.3000000000000001E-3</v>
      </c>
      <c r="O2061" s="1">
        <v>1.1000000000000001E-3</v>
      </c>
      <c r="P2061" s="1" t="s">
        <v>5427</v>
      </c>
    </row>
    <row r="2062" spans="1:16" s="1" customFormat="1">
      <c r="A2062" s="1" t="s">
        <v>8564</v>
      </c>
      <c r="B2062" s="1" t="s">
        <v>8565</v>
      </c>
      <c r="C2062" s="1" t="s">
        <v>8566</v>
      </c>
      <c r="D2062" s="1" t="s">
        <v>8676</v>
      </c>
      <c r="E2062" s="1" t="s">
        <v>8676</v>
      </c>
      <c r="F2062" s="1" t="s">
        <v>8677</v>
      </c>
      <c r="G2062" s="1">
        <v>6475.3720999999996</v>
      </c>
      <c r="H2062" s="1">
        <v>0.77780000000000005</v>
      </c>
      <c r="I2062" s="1">
        <v>0</v>
      </c>
      <c r="J2062" s="1">
        <v>0</v>
      </c>
      <c r="K2062" s="1" t="s">
        <v>5427</v>
      </c>
      <c r="L2062" s="1">
        <v>3119.0920000000001</v>
      </c>
      <c r="M2062" s="1">
        <v>1.7226999999999999</v>
      </c>
      <c r="N2062" s="1">
        <v>0</v>
      </c>
      <c r="O2062" s="1">
        <v>0</v>
      </c>
      <c r="P2062" s="1" t="s">
        <v>5427</v>
      </c>
    </row>
    <row r="2063" spans="1:16" s="1" customFormat="1">
      <c r="A2063" s="1" t="s">
        <v>8155</v>
      </c>
      <c r="B2063" s="1" t="s">
        <v>8156</v>
      </c>
      <c r="C2063" s="1" t="s">
        <v>8157</v>
      </c>
      <c r="D2063" s="1" t="s">
        <v>8676</v>
      </c>
      <c r="E2063" s="1" t="s">
        <v>8676</v>
      </c>
      <c r="F2063" s="1" t="s">
        <v>8677</v>
      </c>
      <c r="G2063" s="1">
        <v>7984.5271000000002</v>
      </c>
      <c r="H2063" s="1">
        <v>0.75570000000000004</v>
      </c>
      <c r="I2063" s="1">
        <v>1.8E-3</v>
      </c>
      <c r="J2063" s="1">
        <v>2.0000000000000001E-4</v>
      </c>
      <c r="K2063" s="1" t="s">
        <v>5427</v>
      </c>
      <c r="L2063" s="1">
        <v>3877.3737999999998</v>
      </c>
      <c r="M2063" s="1">
        <v>1.4486000000000001</v>
      </c>
      <c r="N2063" s="1">
        <v>0</v>
      </c>
      <c r="O2063" s="1">
        <v>0</v>
      </c>
      <c r="P2063" s="1" t="s">
        <v>5427</v>
      </c>
    </row>
    <row r="2064" spans="1:16" s="1" customFormat="1">
      <c r="A2064" s="1" t="s">
        <v>8143</v>
      </c>
      <c r="B2064" s="1" t="s">
        <v>8144</v>
      </c>
      <c r="C2064" s="1" t="s">
        <v>8145</v>
      </c>
      <c r="D2064" s="1" t="s">
        <v>8144</v>
      </c>
      <c r="E2064" s="1" t="s">
        <v>8691</v>
      </c>
      <c r="F2064" s="1" t="s">
        <v>8677</v>
      </c>
      <c r="G2064" s="1">
        <v>3511.3411000000001</v>
      </c>
      <c r="H2064" s="1">
        <v>0.36199999999999999</v>
      </c>
      <c r="I2064" s="1">
        <v>0</v>
      </c>
      <c r="J2064" s="1">
        <v>0</v>
      </c>
      <c r="K2064" s="1" t="s">
        <v>5427</v>
      </c>
      <c r="L2064" s="1">
        <v>3161.3903</v>
      </c>
      <c r="M2064" s="1">
        <v>1.0750999999999999</v>
      </c>
      <c r="N2064" s="1">
        <v>0</v>
      </c>
      <c r="O2064" s="1">
        <v>0</v>
      </c>
      <c r="P2064" s="1" t="s">
        <v>5427</v>
      </c>
    </row>
    <row r="2065" spans="1:16" s="1" customFormat="1">
      <c r="A2065" s="1" t="s">
        <v>6855</v>
      </c>
      <c r="B2065" s="1" t="s">
        <v>6856</v>
      </c>
      <c r="C2065" s="1" t="s">
        <v>6857</v>
      </c>
      <c r="D2065" s="1" t="s">
        <v>8676</v>
      </c>
      <c r="E2065" s="1" t="s">
        <v>8676</v>
      </c>
      <c r="F2065" s="1" t="s">
        <v>8677</v>
      </c>
      <c r="G2065" s="1">
        <v>6512.1008000000002</v>
      </c>
      <c r="H2065" s="1">
        <v>1.2594000000000001</v>
      </c>
      <c r="I2065" s="1">
        <v>0</v>
      </c>
      <c r="J2065" s="1">
        <v>0</v>
      </c>
      <c r="K2065" s="1" t="s">
        <v>5427</v>
      </c>
      <c r="L2065" s="1">
        <v>5191.3870999999999</v>
      </c>
      <c r="M2065" s="1">
        <v>1.2175</v>
      </c>
      <c r="N2065" s="1">
        <v>1.1000000000000001E-3</v>
      </c>
      <c r="O2065" s="1">
        <v>1E-4</v>
      </c>
      <c r="P2065" s="1" t="s">
        <v>5427</v>
      </c>
    </row>
    <row r="2066" spans="1:16" s="1" customFormat="1">
      <c r="A2066" s="1" t="s">
        <v>6683</v>
      </c>
      <c r="B2066" s="1" t="s">
        <v>6684</v>
      </c>
      <c r="C2066" s="1" t="s">
        <v>6685</v>
      </c>
      <c r="D2066" s="1" t="s">
        <v>8676</v>
      </c>
      <c r="E2066" s="1" t="s">
        <v>8676</v>
      </c>
      <c r="F2066" s="1" t="s">
        <v>8677</v>
      </c>
      <c r="G2066" s="1">
        <v>7093.6899000000003</v>
      </c>
      <c r="H2066" s="1">
        <v>0.7591</v>
      </c>
      <c r="I2066" s="1">
        <v>0</v>
      </c>
      <c r="J2066" s="1">
        <v>0</v>
      </c>
      <c r="K2066" s="1" t="s">
        <v>5427</v>
      </c>
      <c r="L2066" s="1">
        <v>4512.0209999999997</v>
      </c>
      <c r="M2066" s="1">
        <v>1.2921</v>
      </c>
      <c r="N2066" s="1">
        <v>0</v>
      </c>
      <c r="O2066" s="1">
        <v>0</v>
      </c>
      <c r="P2066" s="1" t="s">
        <v>5427</v>
      </c>
    </row>
    <row r="2067" spans="1:16" s="1" customFormat="1">
      <c r="A2067" s="1" t="s">
        <v>5563</v>
      </c>
      <c r="B2067" s="1" t="s">
        <v>5564</v>
      </c>
      <c r="C2067" s="1" t="s">
        <v>5565</v>
      </c>
      <c r="D2067" s="1" t="s">
        <v>8676</v>
      </c>
      <c r="E2067" s="1" t="s">
        <v>8676</v>
      </c>
      <c r="F2067" s="1" t="s">
        <v>8677</v>
      </c>
      <c r="G2067" s="1">
        <v>6979.8410999999996</v>
      </c>
      <c r="H2067" s="1">
        <v>1.3832</v>
      </c>
      <c r="I2067" s="1">
        <v>0</v>
      </c>
      <c r="J2067" s="1">
        <v>0</v>
      </c>
      <c r="K2067" s="1" t="s">
        <v>5427</v>
      </c>
      <c r="L2067" s="1">
        <v>5221.5482000000002</v>
      </c>
      <c r="M2067" s="1">
        <v>1.1868000000000001</v>
      </c>
      <c r="N2067" s="1">
        <v>1.2999999999999999E-3</v>
      </c>
      <c r="O2067" s="1">
        <v>2.0000000000000001E-4</v>
      </c>
      <c r="P2067" s="1" t="s">
        <v>5427</v>
      </c>
    </row>
    <row r="2068" spans="1:16" s="1" customFormat="1">
      <c r="A2068" s="1" t="s">
        <v>5542</v>
      </c>
      <c r="B2068" s="1" t="s">
        <v>5543</v>
      </c>
      <c r="C2068" s="1" t="s">
        <v>5544</v>
      </c>
      <c r="D2068" s="1" t="s">
        <v>8676</v>
      </c>
      <c r="E2068" s="1" t="s">
        <v>8676</v>
      </c>
      <c r="F2068" s="1" t="s">
        <v>8677</v>
      </c>
      <c r="G2068" s="1">
        <v>8036.4651000000003</v>
      </c>
      <c r="H2068" s="1">
        <v>1.2642</v>
      </c>
      <c r="I2068" s="1">
        <v>2.5000000000000001E-3</v>
      </c>
      <c r="J2068" s="1">
        <v>4.0000000000000002E-4</v>
      </c>
      <c r="K2068" s="1" t="s">
        <v>5427</v>
      </c>
      <c r="L2068" s="1">
        <v>4194.8135000000002</v>
      </c>
      <c r="M2068" s="1">
        <v>1.0741000000000001</v>
      </c>
      <c r="N2068" s="1">
        <v>0</v>
      </c>
      <c r="O2068" s="1">
        <v>0</v>
      </c>
      <c r="P2068" s="1" t="s">
        <v>5427</v>
      </c>
    </row>
    <row r="2069" spans="1:16" s="1" customFormat="1">
      <c r="A2069" s="1" t="s">
        <v>7287</v>
      </c>
      <c r="B2069" s="1" t="s">
        <v>7288</v>
      </c>
      <c r="C2069" s="1" t="s">
        <v>7289</v>
      </c>
      <c r="D2069" s="1" t="s">
        <v>8676</v>
      </c>
      <c r="E2069" s="1" t="s">
        <v>8676</v>
      </c>
      <c r="F2069" s="1" t="s">
        <v>8677</v>
      </c>
      <c r="G2069" s="1">
        <v>7286.3643000000002</v>
      </c>
      <c r="H2069" s="1">
        <v>1.4209000000000001</v>
      </c>
      <c r="I2069" s="1">
        <v>1E-4</v>
      </c>
      <c r="J2069" s="1">
        <v>0</v>
      </c>
      <c r="K2069" s="1" t="s">
        <v>5427</v>
      </c>
      <c r="L2069" s="1">
        <v>2602.1664000000001</v>
      </c>
      <c r="M2069" s="1">
        <v>1.7331000000000001</v>
      </c>
      <c r="N2069" s="1">
        <v>0</v>
      </c>
      <c r="O2069" s="1">
        <v>0</v>
      </c>
      <c r="P2069" s="1" t="s">
        <v>5427</v>
      </c>
    </row>
    <row r="2070" spans="1:16" s="1" customFormat="1">
      <c r="A2070" s="1" t="s">
        <v>7092</v>
      </c>
      <c r="B2070" s="1" t="s">
        <v>7093</v>
      </c>
      <c r="C2070" s="1" t="s">
        <v>7094</v>
      </c>
      <c r="D2070" s="1" t="s">
        <v>8676</v>
      </c>
      <c r="E2070" s="1" t="s">
        <v>8676</v>
      </c>
      <c r="F2070" s="1" t="s">
        <v>8677</v>
      </c>
      <c r="G2070" s="1">
        <v>8006.8837000000003</v>
      </c>
      <c r="H2070" s="1">
        <v>1.2934000000000001</v>
      </c>
      <c r="I2070" s="1">
        <v>2.2000000000000001E-3</v>
      </c>
      <c r="J2070" s="1">
        <v>2.9999999999999997E-4</v>
      </c>
      <c r="K2070" s="1" t="s">
        <v>5427</v>
      </c>
      <c r="L2070" s="1">
        <v>3610.0938999999998</v>
      </c>
      <c r="M2070" s="1">
        <v>0.98119999999999996</v>
      </c>
      <c r="N2070" s="1">
        <v>0</v>
      </c>
      <c r="O2070" s="1">
        <v>0</v>
      </c>
      <c r="P2070" s="1" t="s">
        <v>5427</v>
      </c>
    </row>
    <row r="2071" spans="1:16" s="1" customFormat="1">
      <c r="A2071" s="1" t="s">
        <v>7098</v>
      </c>
      <c r="B2071" s="1" t="s">
        <v>7099</v>
      </c>
      <c r="C2071" s="1" t="s">
        <v>7100</v>
      </c>
      <c r="D2071" s="1" t="s">
        <v>8676</v>
      </c>
      <c r="E2071" s="1" t="s">
        <v>8676</v>
      </c>
      <c r="F2071" s="1" t="s">
        <v>8677</v>
      </c>
      <c r="G2071" s="1">
        <v>2696.2791000000002</v>
      </c>
      <c r="H2071" s="1">
        <v>3.4714</v>
      </c>
      <c r="I2071" s="1">
        <v>0</v>
      </c>
      <c r="J2071" s="1">
        <v>0</v>
      </c>
      <c r="K2071" s="1" t="s">
        <v>5427</v>
      </c>
      <c r="L2071" s="1">
        <v>3843.6891999999998</v>
      </c>
      <c r="M2071" s="1">
        <v>1.391</v>
      </c>
      <c r="N2071" s="1">
        <v>0</v>
      </c>
      <c r="O2071" s="1">
        <v>0</v>
      </c>
      <c r="P2071" s="1" t="s">
        <v>5427</v>
      </c>
    </row>
    <row r="2072" spans="1:16" s="1" customFormat="1">
      <c r="A2072" s="1" t="s">
        <v>7020</v>
      </c>
      <c r="B2072" s="1" t="s">
        <v>7021</v>
      </c>
      <c r="C2072" s="1" t="s">
        <v>7022</v>
      </c>
      <c r="D2072" s="1" t="s">
        <v>8676</v>
      </c>
      <c r="E2072" s="1" t="s">
        <v>8676</v>
      </c>
      <c r="F2072" s="1" t="s">
        <v>8677</v>
      </c>
      <c r="G2072" s="1">
        <v>7790.6589000000004</v>
      </c>
      <c r="H2072" s="1">
        <v>0.74399999999999999</v>
      </c>
      <c r="I2072" s="1">
        <v>8.0000000000000004E-4</v>
      </c>
      <c r="J2072" s="1">
        <v>1E-4</v>
      </c>
      <c r="K2072" s="1" t="s">
        <v>5427</v>
      </c>
      <c r="L2072" s="1">
        <v>2535.2033999999999</v>
      </c>
      <c r="M2072" s="1">
        <v>1.4987999999999999</v>
      </c>
      <c r="N2072" s="1">
        <v>0</v>
      </c>
      <c r="O2072" s="1">
        <v>0</v>
      </c>
      <c r="P2072" s="1" t="s">
        <v>5427</v>
      </c>
    </row>
    <row r="2073" spans="1:16" s="1" customFormat="1">
      <c r="A2073" s="1" t="s">
        <v>6629</v>
      </c>
      <c r="B2073" s="1" t="s">
        <v>6630</v>
      </c>
      <c r="C2073" s="1" t="s">
        <v>6631</v>
      </c>
      <c r="D2073" s="1" t="s">
        <v>8676</v>
      </c>
      <c r="E2073" s="1" t="s">
        <v>8676</v>
      </c>
      <c r="F2073" s="1" t="s">
        <v>8677</v>
      </c>
      <c r="G2073" s="1">
        <v>7019.7209000000003</v>
      </c>
      <c r="H2073" s="1">
        <v>0.61180000000000001</v>
      </c>
      <c r="I2073" s="1">
        <v>0</v>
      </c>
      <c r="J2073" s="1">
        <v>0</v>
      </c>
      <c r="K2073" s="1" t="s">
        <v>5427</v>
      </c>
      <c r="L2073" s="1">
        <v>2030.6581000000001</v>
      </c>
      <c r="M2073" s="1">
        <v>0.46210000000000001</v>
      </c>
      <c r="N2073" s="1">
        <v>0</v>
      </c>
      <c r="O2073" s="1">
        <v>0</v>
      </c>
      <c r="P2073" s="1" t="s">
        <v>5427</v>
      </c>
    </row>
    <row r="2074" spans="1:16" s="1" customFormat="1">
      <c r="A2074" s="1" t="s">
        <v>5587</v>
      </c>
      <c r="B2074" s="1" t="s">
        <v>5588</v>
      </c>
      <c r="C2074" s="1" t="s">
        <v>5589</v>
      </c>
      <c r="D2074" s="1" t="s">
        <v>5588</v>
      </c>
      <c r="E2074" s="1" t="s">
        <v>8679</v>
      </c>
      <c r="F2074" s="1" t="s">
        <v>8677</v>
      </c>
      <c r="G2074" s="1">
        <v>7054.6085000000003</v>
      </c>
      <c r="H2074" s="1">
        <v>1.7868999999999999</v>
      </c>
      <c r="I2074" s="1">
        <v>0</v>
      </c>
      <c r="J2074" s="1">
        <v>0</v>
      </c>
      <c r="K2074" s="1" t="s">
        <v>5427</v>
      </c>
      <c r="L2074" s="1">
        <v>4529.6099000000004</v>
      </c>
      <c r="M2074" s="1">
        <v>1.2364999999999999</v>
      </c>
      <c r="N2074" s="1">
        <v>0</v>
      </c>
      <c r="O2074" s="1">
        <v>0</v>
      </c>
      <c r="P2074" s="1" t="s">
        <v>5427</v>
      </c>
    </row>
    <row r="2075" spans="1:16" s="1" customFormat="1">
      <c r="A2075" s="1" t="s">
        <v>6500</v>
      </c>
      <c r="B2075" s="1" t="s">
        <v>6501</v>
      </c>
      <c r="C2075" s="1" t="s">
        <v>6502</v>
      </c>
      <c r="D2075" s="1" t="s">
        <v>8676</v>
      </c>
      <c r="E2075" s="1" t="s">
        <v>8676</v>
      </c>
      <c r="F2075" s="1" t="s">
        <v>8677</v>
      </c>
      <c r="G2075" s="1">
        <v>7619.8217000000004</v>
      </c>
      <c r="H2075" s="1">
        <v>1.2241</v>
      </c>
      <c r="I2075" s="1">
        <v>5.9999999999999995E-4</v>
      </c>
      <c r="J2075" s="1">
        <v>1E-4</v>
      </c>
      <c r="K2075" s="1" t="s">
        <v>5427</v>
      </c>
      <c r="L2075" s="1">
        <v>3996.7076000000002</v>
      </c>
      <c r="M2075" s="1">
        <v>1.3804000000000001</v>
      </c>
      <c r="N2075" s="1">
        <v>0</v>
      </c>
      <c r="O2075" s="1">
        <v>0</v>
      </c>
      <c r="P2075" s="1" t="s">
        <v>5427</v>
      </c>
    </row>
    <row r="2076" spans="1:16" s="1" customFormat="1">
      <c r="A2076" s="1" t="s">
        <v>6445</v>
      </c>
      <c r="B2076" s="1" t="s">
        <v>6446</v>
      </c>
      <c r="C2076" s="1" t="s">
        <v>6447</v>
      </c>
      <c r="D2076" s="1" t="s">
        <v>8676</v>
      </c>
      <c r="E2076" s="1" t="s">
        <v>8676</v>
      </c>
      <c r="F2076" s="1" t="s">
        <v>8677</v>
      </c>
      <c r="G2076" s="1">
        <v>6002.5155000000004</v>
      </c>
      <c r="H2076" s="1">
        <v>0.62239999999999995</v>
      </c>
      <c r="I2076" s="1">
        <v>0</v>
      </c>
      <c r="J2076" s="1">
        <v>0</v>
      </c>
      <c r="K2076" s="1" t="s">
        <v>5427</v>
      </c>
      <c r="L2076" s="1">
        <v>3888.2494000000002</v>
      </c>
      <c r="M2076" s="1">
        <v>1.3423</v>
      </c>
      <c r="N2076" s="1">
        <v>0</v>
      </c>
      <c r="O2076" s="1">
        <v>0</v>
      </c>
      <c r="P2076" s="1" t="s">
        <v>5427</v>
      </c>
    </row>
    <row r="2077" spans="1:16" s="1" customFormat="1">
      <c r="A2077" s="1" t="s">
        <v>5767</v>
      </c>
      <c r="B2077" s="1" t="s">
        <v>5768</v>
      </c>
      <c r="C2077" s="1" t="s">
        <v>5769</v>
      </c>
      <c r="D2077" s="1" t="s">
        <v>8676</v>
      </c>
      <c r="E2077" s="1" t="s">
        <v>8676</v>
      </c>
      <c r="F2077" s="1" t="s">
        <v>8677</v>
      </c>
      <c r="G2077" s="1">
        <v>8052.1549999999997</v>
      </c>
      <c r="H2077" s="1">
        <v>1.1853</v>
      </c>
      <c r="I2077" s="1">
        <v>2.5999999999999999E-3</v>
      </c>
      <c r="J2077" s="1">
        <v>4.0000000000000002E-4</v>
      </c>
      <c r="K2077" s="1" t="s">
        <v>5427</v>
      </c>
      <c r="L2077" s="1">
        <v>5660.4544999999998</v>
      </c>
      <c r="M2077" s="1">
        <v>1.284</v>
      </c>
      <c r="N2077" s="1">
        <v>8.5000000000000006E-3</v>
      </c>
      <c r="O2077" s="1">
        <v>1.2999999999999999E-3</v>
      </c>
      <c r="P2077" s="1" t="s">
        <v>5427</v>
      </c>
    </row>
    <row r="2078" spans="1:16" s="1" customFormat="1">
      <c r="A2078" s="1" t="s">
        <v>5761</v>
      </c>
      <c r="B2078" s="1" t="s">
        <v>5762</v>
      </c>
      <c r="C2078" s="1" t="s">
        <v>5763</v>
      </c>
      <c r="D2078" s="1" t="s">
        <v>8676</v>
      </c>
      <c r="E2078" s="1" t="s">
        <v>8676</v>
      </c>
      <c r="F2078" s="1" t="s">
        <v>8677</v>
      </c>
      <c r="G2078" s="1">
        <v>6234.5194000000001</v>
      </c>
      <c r="H2078" s="1">
        <v>1.3623000000000001</v>
      </c>
      <c r="I2078" s="1">
        <v>0</v>
      </c>
      <c r="J2078" s="1">
        <v>0</v>
      </c>
      <c r="K2078" s="1" t="s">
        <v>5427</v>
      </c>
      <c r="L2078" s="1">
        <v>2075.1039000000001</v>
      </c>
      <c r="M2078" s="1">
        <v>1.712</v>
      </c>
      <c r="N2078" s="1">
        <v>0</v>
      </c>
      <c r="O2078" s="1">
        <v>0</v>
      </c>
      <c r="P2078" s="1" t="s">
        <v>5427</v>
      </c>
    </row>
    <row r="2079" spans="1:16" s="1" customFormat="1">
      <c r="A2079" s="1" t="s">
        <v>5797</v>
      </c>
      <c r="B2079" s="1" t="s">
        <v>5798</v>
      </c>
      <c r="C2079" s="1" t="s">
        <v>5799</v>
      </c>
      <c r="D2079" s="1" t="s">
        <v>8676</v>
      </c>
      <c r="E2079" s="1" t="s">
        <v>8676</v>
      </c>
      <c r="F2079" s="1" t="s">
        <v>8677</v>
      </c>
      <c r="G2079" s="1">
        <v>7627.4805999999999</v>
      </c>
      <c r="H2079" s="1">
        <v>1.127</v>
      </c>
      <c r="I2079" s="1">
        <v>5.9999999999999995E-4</v>
      </c>
      <c r="J2079" s="1">
        <v>1E-4</v>
      </c>
      <c r="K2079" s="1" t="s">
        <v>5427</v>
      </c>
      <c r="L2079" s="1">
        <v>5217.3869000000004</v>
      </c>
      <c r="M2079" s="1">
        <v>1.2330000000000001</v>
      </c>
      <c r="N2079" s="1">
        <v>1.2999999999999999E-3</v>
      </c>
      <c r="O2079" s="1">
        <v>2.0000000000000001E-4</v>
      </c>
      <c r="P2079" s="1" t="s">
        <v>5427</v>
      </c>
    </row>
    <row r="2080" spans="1:16" s="1" customFormat="1">
      <c r="A2080" s="1" t="s">
        <v>6329</v>
      </c>
      <c r="B2080" s="1" t="s">
        <v>6330</v>
      </c>
      <c r="C2080" s="1" t="s">
        <v>6331</v>
      </c>
      <c r="D2080" s="1" t="s">
        <v>6330</v>
      </c>
      <c r="E2080" s="1" t="s">
        <v>8718</v>
      </c>
      <c r="F2080" s="1" t="s">
        <v>8677</v>
      </c>
      <c r="G2080" s="1">
        <v>6611.6279000000004</v>
      </c>
      <c r="H2080" s="1">
        <v>1.2866</v>
      </c>
      <c r="I2080" s="1">
        <v>0</v>
      </c>
      <c r="J2080" s="1">
        <v>0</v>
      </c>
      <c r="K2080" s="1" t="s">
        <v>5427</v>
      </c>
      <c r="L2080" s="1">
        <v>5447.0272999999997</v>
      </c>
      <c r="M2080" s="1">
        <v>1.1307</v>
      </c>
      <c r="N2080" s="1">
        <v>3.5000000000000001E-3</v>
      </c>
      <c r="O2080" s="1">
        <v>5.0000000000000001E-4</v>
      </c>
      <c r="P2080" s="1" t="s">
        <v>5427</v>
      </c>
    </row>
    <row r="2081" spans="1:16" s="1" customFormat="1">
      <c r="A2081" s="1" t="s">
        <v>6305</v>
      </c>
      <c r="B2081" s="1" t="s">
        <v>6306</v>
      </c>
      <c r="C2081" s="1" t="s">
        <v>6307</v>
      </c>
      <c r="D2081" s="1" t="s">
        <v>8676</v>
      </c>
      <c r="E2081" s="1" t="s">
        <v>8676</v>
      </c>
      <c r="F2081" s="1" t="s">
        <v>8677</v>
      </c>
      <c r="G2081" s="1">
        <v>7683.4884000000002</v>
      </c>
      <c r="H2081" s="1">
        <v>1.3551</v>
      </c>
      <c r="I2081" s="1">
        <v>6.9999999999999999E-4</v>
      </c>
      <c r="J2081" s="1">
        <v>1E-4</v>
      </c>
      <c r="K2081" s="1" t="s">
        <v>5427</v>
      </c>
      <c r="L2081" s="1">
        <v>4243.6404000000002</v>
      </c>
      <c r="M2081" s="1">
        <v>1.2618</v>
      </c>
      <c r="N2081" s="1">
        <v>0</v>
      </c>
      <c r="O2081" s="1">
        <v>0</v>
      </c>
      <c r="P2081" s="1" t="s">
        <v>5427</v>
      </c>
    </row>
    <row r="2082" spans="1:16" s="1" customFormat="1">
      <c r="A2082" s="1" t="s">
        <v>6290</v>
      </c>
      <c r="B2082" s="1" t="s">
        <v>6291</v>
      </c>
      <c r="C2082" s="1" t="s">
        <v>6292</v>
      </c>
      <c r="D2082" s="1" t="s">
        <v>8676</v>
      </c>
      <c r="E2082" s="1" t="s">
        <v>8676</v>
      </c>
      <c r="F2082" s="1" t="s">
        <v>8677</v>
      </c>
      <c r="G2082" s="1">
        <v>6079.2790999999997</v>
      </c>
      <c r="H2082" s="1">
        <v>0.52949999999999997</v>
      </c>
      <c r="I2082" s="1">
        <v>0</v>
      </c>
      <c r="J2082" s="1">
        <v>0</v>
      </c>
      <c r="K2082" s="1" t="s">
        <v>5427</v>
      </c>
      <c r="L2082" s="1">
        <v>2097.4016999999999</v>
      </c>
      <c r="M2082" s="1">
        <v>1.4346000000000001</v>
      </c>
      <c r="N2082" s="1">
        <v>0</v>
      </c>
      <c r="O2082" s="1">
        <v>0</v>
      </c>
      <c r="P2082" s="1" t="s">
        <v>5427</v>
      </c>
    </row>
    <row r="2083" spans="1:16" s="1" customFormat="1">
      <c r="A2083" s="1" t="s">
        <v>6200</v>
      </c>
      <c r="B2083" s="1" t="s">
        <v>6201</v>
      </c>
      <c r="C2083" s="1" t="s">
        <v>6202</v>
      </c>
      <c r="D2083" s="1" t="s">
        <v>8676</v>
      </c>
      <c r="E2083" s="1" t="s">
        <v>8676</v>
      </c>
      <c r="F2083" s="1" t="s">
        <v>8677</v>
      </c>
      <c r="G2083" s="1">
        <v>4972.8991999999998</v>
      </c>
      <c r="H2083" s="1">
        <v>1.4474</v>
      </c>
      <c r="I2083" s="1">
        <v>0</v>
      </c>
      <c r="J2083" s="1">
        <v>0</v>
      </c>
      <c r="K2083" s="1" t="s">
        <v>5427</v>
      </c>
      <c r="L2083" s="1">
        <v>1976.9712</v>
      </c>
      <c r="M2083" s="1">
        <v>1.5564</v>
      </c>
      <c r="N2083" s="1">
        <v>0</v>
      </c>
      <c r="O2083" s="1">
        <v>0</v>
      </c>
      <c r="P2083" s="1" t="s">
        <v>5427</v>
      </c>
    </row>
    <row r="2084" spans="1:16" s="1" customFormat="1">
      <c r="A2084" s="1" t="s">
        <v>6122</v>
      </c>
      <c r="B2084" s="1" t="s">
        <v>6123</v>
      </c>
      <c r="C2084" s="1" t="s">
        <v>6124</v>
      </c>
      <c r="D2084" s="1" t="s">
        <v>8676</v>
      </c>
      <c r="E2084" s="1" t="s">
        <v>8676</v>
      </c>
      <c r="F2084" s="1" t="s">
        <v>8677</v>
      </c>
      <c r="G2084" s="1">
        <v>6775.0271000000002</v>
      </c>
      <c r="H2084" s="1">
        <v>0.75239999999999996</v>
      </c>
      <c r="I2084" s="1">
        <v>0</v>
      </c>
      <c r="J2084" s="1">
        <v>0</v>
      </c>
      <c r="K2084" s="1" t="s">
        <v>5427</v>
      </c>
      <c r="L2084" s="1">
        <v>839.76890000000003</v>
      </c>
      <c r="M2084" s="1">
        <v>0.32190000000000002</v>
      </c>
      <c r="N2084" s="1">
        <v>0</v>
      </c>
      <c r="O2084" s="1">
        <v>0</v>
      </c>
      <c r="P2084" s="1" t="s">
        <v>5427</v>
      </c>
    </row>
    <row r="2085" spans="1:16" s="1" customFormat="1">
      <c r="A2085" s="1" t="s">
        <v>5939</v>
      </c>
      <c r="B2085" s="1" t="s">
        <v>5940</v>
      </c>
      <c r="C2085" s="1" t="s">
        <v>5941</v>
      </c>
      <c r="D2085" s="1" t="s">
        <v>8676</v>
      </c>
      <c r="E2085" s="1" t="s">
        <v>8676</v>
      </c>
      <c r="F2085" s="1" t="s">
        <v>8677</v>
      </c>
      <c r="G2085" s="1">
        <v>6657.0929999999998</v>
      </c>
      <c r="H2085" s="1">
        <v>1.2505999999999999</v>
      </c>
      <c r="I2085" s="1">
        <v>0</v>
      </c>
      <c r="J2085" s="1">
        <v>0</v>
      </c>
      <c r="K2085" s="1" t="s">
        <v>5427</v>
      </c>
      <c r="L2085" s="1">
        <v>3944.6871999999998</v>
      </c>
      <c r="M2085" s="1">
        <v>1.2459</v>
      </c>
      <c r="N2085" s="1">
        <v>0</v>
      </c>
      <c r="O2085" s="1">
        <v>0</v>
      </c>
      <c r="P2085" s="1" t="s">
        <v>5427</v>
      </c>
    </row>
    <row r="2086" spans="1:16" s="1" customFormat="1">
      <c r="A2086" s="1" t="s">
        <v>5927</v>
      </c>
      <c r="B2086" s="1" t="s">
        <v>5928</v>
      </c>
      <c r="C2086" s="1" t="s">
        <v>5929</v>
      </c>
      <c r="D2086" s="1" t="s">
        <v>8676</v>
      </c>
      <c r="E2086" s="1" t="s">
        <v>8676</v>
      </c>
      <c r="F2086" s="1" t="s">
        <v>8677</v>
      </c>
      <c r="G2086" s="1">
        <v>3559.4495999999999</v>
      </c>
      <c r="H2086" s="1">
        <v>1.7828999999999999</v>
      </c>
      <c r="I2086" s="1">
        <v>0</v>
      </c>
      <c r="J2086" s="1">
        <v>0</v>
      </c>
      <c r="K2086" s="1" t="s">
        <v>5427</v>
      </c>
      <c r="L2086" s="1">
        <v>4753.683</v>
      </c>
      <c r="M2086" s="1">
        <v>1.3061</v>
      </c>
      <c r="N2086" s="1">
        <v>1E-4</v>
      </c>
      <c r="O2086" s="1">
        <v>0</v>
      </c>
      <c r="P2086" s="1" t="s">
        <v>5427</v>
      </c>
    </row>
    <row r="2087" spans="1:16" s="1" customFormat="1">
      <c r="A2087" s="1" t="s">
        <v>5918</v>
      </c>
      <c r="B2087" s="1" t="s">
        <v>5919</v>
      </c>
      <c r="C2087" s="1" t="s">
        <v>5920</v>
      </c>
      <c r="D2087" s="1" t="s">
        <v>8676</v>
      </c>
      <c r="E2087" s="1" t="s">
        <v>8676</v>
      </c>
      <c r="F2087" s="1" t="s">
        <v>8677</v>
      </c>
      <c r="G2087" s="1">
        <v>6466.1938</v>
      </c>
      <c r="H2087" s="1">
        <v>1.5225</v>
      </c>
      <c r="I2087" s="1">
        <v>0</v>
      </c>
      <c r="J2087" s="1">
        <v>0</v>
      </c>
      <c r="K2087" s="1" t="s">
        <v>5427</v>
      </c>
      <c r="L2087" s="1">
        <v>3348.7447000000002</v>
      </c>
      <c r="M2087" s="1">
        <v>1.5115000000000001</v>
      </c>
      <c r="N2087" s="1">
        <v>0</v>
      </c>
      <c r="O2087" s="1">
        <v>0</v>
      </c>
      <c r="P2087" s="1" t="s">
        <v>5427</v>
      </c>
    </row>
    <row r="2088" spans="1:16" s="1" customFormat="1">
      <c r="A2088" s="1" t="s">
        <v>5882</v>
      </c>
      <c r="B2088" s="1" t="s">
        <v>5883</v>
      </c>
      <c r="C2088" s="1" t="s">
        <v>5884</v>
      </c>
      <c r="D2088" s="1" t="s">
        <v>8676</v>
      </c>
      <c r="E2088" s="1" t="s">
        <v>8676</v>
      </c>
      <c r="F2088" s="1" t="s">
        <v>8677</v>
      </c>
      <c r="G2088" s="1">
        <v>7936.0542999999998</v>
      </c>
      <c r="H2088" s="1">
        <v>0.83379999999999999</v>
      </c>
      <c r="I2088" s="1">
        <v>1.4E-3</v>
      </c>
      <c r="J2088" s="1">
        <v>2.0000000000000001E-4</v>
      </c>
      <c r="K2088" s="1" t="s">
        <v>5427</v>
      </c>
      <c r="L2088" s="1">
        <v>4612.18</v>
      </c>
      <c r="M2088" s="1">
        <v>1.3143</v>
      </c>
      <c r="N2088" s="1">
        <v>0</v>
      </c>
      <c r="O2088" s="1">
        <v>0</v>
      </c>
      <c r="P2088" s="1" t="s">
        <v>5427</v>
      </c>
    </row>
    <row r="2089" spans="1:16" s="1" customFormat="1">
      <c r="A2089" s="1" t="s">
        <v>8593</v>
      </c>
      <c r="B2089" s="1" t="s">
        <v>8594</v>
      </c>
      <c r="C2089" s="1" t="s">
        <v>8595</v>
      </c>
      <c r="D2089" s="1" t="s">
        <v>8676</v>
      </c>
      <c r="E2089" s="1" t="s">
        <v>8676</v>
      </c>
      <c r="F2089" s="1" t="s">
        <v>8677</v>
      </c>
      <c r="G2089" s="1">
        <v>5722.6202000000003</v>
      </c>
      <c r="H2089" s="1">
        <v>0.60829999999999995</v>
      </c>
      <c r="I2089" s="1">
        <v>0</v>
      </c>
      <c r="J2089" s="1">
        <v>0</v>
      </c>
      <c r="K2089" s="1" t="s">
        <v>5427</v>
      </c>
      <c r="L2089" s="1">
        <v>4330</v>
      </c>
      <c r="M2089" s="1">
        <v>1.2177</v>
      </c>
      <c r="N2089" s="1">
        <v>0</v>
      </c>
      <c r="O2089" s="1">
        <v>0</v>
      </c>
      <c r="P2089" s="1" t="s">
        <v>5427</v>
      </c>
    </row>
    <row r="2090" spans="1:16" s="1" customFormat="1">
      <c r="A2090" s="1" t="s">
        <v>8626</v>
      </c>
      <c r="B2090" s="1" t="s">
        <v>8627</v>
      </c>
      <c r="C2090" s="1" t="s">
        <v>8628</v>
      </c>
      <c r="D2090" s="1" t="s">
        <v>8676</v>
      </c>
      <c r="E2090" s="1" t="s">
        <v>8676</v>
      </c>
      <c r="F2090" s="1" t="s">
        <v>8677</v>
      </c>
      <c r="G2090" s="1">
        <v>8483.4884000000002</v>
      </c>
      <c r="H2090" s="1">
        <v>0.75690000000000002</v>
      </c>
      <c r="I2090" s="1">
        <v>9.9000000000000008E-3</v>
      </c>
      <c r="J2090" s="1">
        <v>1.4E-3</v>
      </c>
      <c r="K2090" s="1" t="s">
        <v>5427</v>
      </c>
      <c r="L2090" s="1">
        <v>2825.8928000000001</v>
      </c>
      <c r="M2090" s="1">
        <v>1.2724</v>
      </c>
      <c r="N2090" s="1">
        <v>0</v>
      </c>
      <c r="O2090" s="1">
        <v>0</v>
      </c>
      <c r="P2090" s="1" t="s">
        <v>5427</v>
      </c>
    </row>
    <row r="2091" spans="1:16" s="1" customFormat="1">
      <c r="A2091" s="1" t="s">
        <v>8623</v>
      </c>
      <c r="B2091" s="1" t="s">
        <v>8624</v>
      </c>
      <c r="C2091" s="1" t="s">
        <v>8625</v>
      </c>
      <c r="D2091" s="1" t="s">
        <v>8676</v>
      </c>
      <c r="E2091" s="1" t="s">
        <v>8676</v>
      </c>
      <c r="F2091" s="1" t="s">
        <v>8677</v>
      </c>
      <c r="G2091" s="1">
        <v>4254.5891000000001</v>
      </c>
      <c r="H2091" s="1">
        <v>0.47289999999999999</v>
      </c>
      <c r="I2091" s="1">
        <v>0</v>
      </c>
      <c r="J2091" s="1">
        <v>0</v>
      </c>
      <c r="K2091" s="1" t="s">
        <v>5427</v>
      </c>
      <c r="L2091" s="1">
        <v>4425.1104999999998</v>
      </c>
      <c r="M2091" s="1">
        <v>1.1232</v>
      </c>
      <c r="N2091" s="1">
        <v>0</v>
      </c>
      <c r="O2091" s="1">
        <v>0</v>
      </c>
      <c r="P2091" s="1" t="s">
        <v>5427</v>
      </c>
    </row>
    <row r="2092" spans="1:16" s="1" customFormat="1">
      <c r="A2092" s="1" t="s">
        <v>8065</v>
      </c>
      <c r="B2092" s="1" t="s">
        <v>8066</v>
      </c>
      <c r="C2092" s="1" t="s">
        <v>8067</v>
      </c>
      <c r="D2092" s="1" t="s">
        <v>8676</v>
      </c>
      <c r="E2092" s="1" t="s">
        <v>8676</v>
      </c>
      <c r="F2092" s="1" t="s">
        <v>8677</v>
      </c>
      <c r="G2092" s="1">
        <v>5314.9147000000003</v>
      </c>
      <c r="H2092" s="1">
        <v>1.6289</v>
      </c>
      <c r="I2092" s="1">
        <v>0</v>
      </c>
      <c r="J2092" s="1">
        <v>0</v>
      </c>
      <c r="K2092" s="1" t="s">
        <v>5427</v>
      </c>
      <c r="L2092" s="1">
        <v>3523.5066000000002</v>
      </c>
      <c r="M2092" s="1">
        <v>1.3440000000000001</v>
      </c>
      <c r="N2092" s="1">
        <v>0</v>
      </c>
      <c r="O2092" s="1">
        <v>0</v>
      </c>
      <c r="P2092" s="1" t="s">
        <v>5427</v>
      </c>
    </row>
    <row r="2093" spans="1:16" s="1" customFormat="1">
      <c r="A2093" s="1" t="s">
        <v>7416</v>
      </c>
      <c r="B2093" s="1" t="s">
        <v>7417</v>
      </c>
      <c r="C2093" s="1" t="s">
        <v>7418</v>
      </c>
      <c r="D2093" s="1" t="s">
        <v>8676</v>
      </c>
      <c r="E2093" s="1" t="s">
        <v>8676</v>
      </c>
      <c r="F2093" s="1" t="s">
        <v>8677</v>
      </c>
      <c r="G2093" s="1">
        <v>8141.8876</v>
      </c>
      <c r="H2093" s="1">
        <v>0.88229999999999997</v>
      </c>
      <c r="I2093" s="1">
        <v>3.2000000000000002E-3</v>
      </c>
      <c r="J2093" s="1">
        <v>4.0000000000000002E-4</v>
      </c>
      <c r="K2093" s="1" t="s">
        <v>5427</v>
      </c>
      <c r="L2093" s="1">
        <v>4201.9031999999997</v>
      </c>
      <c r="M2093" s="1">
        <v>1.1175999999999999</v>
      </c>
      <c r="N2093" s="1">
        <v>0</v>
      </c>
      <c r="O2093" s="1">
        <v>0</v>
      </c>
      <c r="P2093" s="1" t="s">
        <v>5427</v>
      </c>
    </row>
    <row r="2094" spans="1:16" s="1" customFormat="1">
      <c r="A2094" s="1" t="s">
        <v>7296</v>
      </c>
      <c r="B2094" s="1" t="s">
        <v>7297</v>
      </c>
      <c r="C2094" s="1" t="s">
        <v>7298</v>
      </c>
      <c r="D2094" s="1" t="s">
        <v>8676</v>
      </c>
      <c r="E2094" s="1" t="s">
        <v>8676</v>
      </c>
      <c r="F2094" s="1" t="s">
        <v>8677</v>
      </c>
      <c r="G2094" s="1">
        <v>6852.4418999999998</v>
      </c>
      <c r="H2094" s="1">
        <v>0.72940000000000005</v>
      </c>
      <c r="I2094" s="1">
        <v>0</v>
      </c>
      <c r="J2094" s="1">
        <v>0</v>
      </c>
      <c r="K2094" s="1" t="s">
        <v>5427</v>
      </c>
      <c r="L2094" s="1">
        <v>3583.4720000000002</v>
      </c>
      <c r="M2094" s="1">
        <v>1.4334</v>
      </c>
      <c r="N2094" s="1">
        <v>0</v>
      </c>
      <c r="O2094" s="1">
        <v>0</v>
      </c>
      <c r="P2094" s="1" t="s">
        <v>5427</v>
      </c>
    </row>
    <row r="2095" spans="1:16" s="1" customFormat="1">
      <c r="A2095" s="1" t="s">
        <v>7927</v>
      </c>
      <c r="B2095" s="1" t="s">
        <v>7928</v>
      </c>
      <c r="C2095" s="1" t="s">
        <v>7929</v>
      </c>
      <c r="D2095" s="1" t="s">
        <v>8676</v>
      </c>
      <c r="E2095" s="1" t="s">
        <v>8676</v>
      </c>
      <c r="F2095" s="1" t="s">
        <v>8682</v>
      </c>
      <c r="G2095" s="1">
        <v>4714.3720999999996</v>
      </c>
      <c r="H2095" s="1">
        <v>0.58650000000000002</v>
      </c>
      <c r="I2095" s="1">
        <v>0</v>
      </c>
      <c r="J2095" s="1">
        <v>0</v>
      </c>
      <c r="K2095" s="1" t="s">
        <v>5427</v>
      </c>
      <c r="L2095" s="1">
        <v>5247.3253999999997</v>
      </c>
      <c r="M2095" s="1">
        <v>0.74209999999999998</v>
      </c>
      <c r="N2095" s="1">
        <v>1.8E-3</v>
      </c>
      <c r="O2095" s="1">
        <v>2.0000000000000001E-4</v>
      </c>
      <c r="P2095" s="1" t="s">
        <v>5427</v>
      </c>
    </row>
    <row r="2096" spans="1:16" s="1" customFormat="1">
      <c r="A2096" s="1" t="s">
        <v>7642</v>
      </c>
      <c r="B2096" s="1" t="s">
        <v>7643</v>
      </c>
      <c r="C2096" s="1" t="s">
        <v>7644</v>
      </c>
      <c r="D2096" s="1" t="s">
        <v>8676</v>
      </c>
      <c r="E2096" s="1" t="s">
        <v>8676</v>
      </c>
      <c r="F2096" s="1" t="s">
        <v>8682</v>
      </c>
      <c r="G2096" s="1">
        <v>4504.5968999999996</v>
      </c>
      <c r="H2096" s="1">
        <v>0.54020000000000001</v>
      </c>
      <c r="I2096" s="1">
        <v>0</v>
      </c>
      <c r="J2096" s="1">
        <v>0</v>
      </c>
      <c r="K2096" s="1" t="s">
        <v>5427</v>
      </c>
      <c r="L2096" s="1">
        <v>5364.8131999999996</v>
      </c>
      <c r="M2096" s="1">
        <v>1.095</v>
      </c>
      <c r="N2096" s="1">
        <v>2.5000000000000001E-3</v>
      </c>
      <c r="O2096" s="1">
        <v>2.9999999999999997E-4</v>
      </c>
      <c r="P2096" s="1" t="s">
        <v>5427</v>
      </c>
    </row>
    <row r="2097" spans="1:16" s="1" customFormat="1">
      <c r="A2097" s="1" t="s">
        <v>6963</v>
      </c>
      <c r="B2097" s="1" t="s">
        <v>6964</v>
      </c>
      <c r="C2097" s="1" t="s">
        <v>6965</v>
      </c>
      <c r="D2097" s="1" t="s">
        <v>8676</v>
      </c>
      <c r="E2097" s="1" t="s">
        <v>8676</v>
      </c>
      <c r="F2097" s="1" t="s">
        <v>8682</v>
      </c>
      <c r="G2097" s="1">
        <v>3445.6124</v>
      </c>
      <c r="H2097" s="1">
        <v>0.41660000000000003</v>
      </c>
      <c r="I2097" s="1">
        <v>0</v>
      </c>
      <c r="J2097" s="1">
        <v>0</v>
      </c>
      <c r="K2097" s="1" t="s">
        <v>5427</v>
      </c>
      <c r="L2097" s="1">
        <v>3446.8904000000002</v>
      </c>
      <c r="M2097" s="1">
        <v>1.5143</v>
      </c>
      <c r="N2097" s="1">
        <v>0</v>
      </c>
      <c r="O2097" s="1">
        <v>0</v>
      </c>
      <c r="P2097" s="1" t="s">
        <v>5427</v>
      </c>
    </row>
    <row r="2098" spans="1:16" s="1" customFormat="1">
      <c r="A2098" s="1" t="s">
        <v>6957</v>
      </c>
      <c r="B2098" s="1" t="s">
        <v>6958</v>
      </c>
      <c r="C2098" s="1" t="s">
        <v>6959</v>
      </c>
      <c r="D2098" s="1" t="s">
        <v>8676</v>
      </c>
      <c r="E2098" s="1" t="s">
        <v>8676</v>
      </c>
      <c r="F2098" s="1" t="s">
        <v>8682</v>
      </c>
      <c r="G2098" s="1">
        <v>3326.7557999999999</v>
      </c>
      <c r="H2098" s="1">
        <v>1.6619999999999999</v>
      </c>
      <c r="I2098" s="1">
        <v>0</v>
      </c>
      <c r="J2098" s="1">
        <v>0</v>
      </c>
      <c r="K2098" s="1" t="s">
        <v>5427</v>
      </c>
      <c r="L2098" s="1">
        <v>2913.2847999999999</v>
      </c>
      <c r="M2098" s="1">
        <v>1.4917</v>
      </c>
      <c r="N2098" s="1">
        <v>0</v>
      </c>
      <c r="O2098" s="1">
        <v>0</v>
      </c>
      <c r="P2098" s="1" t="s">
        <v>5427</v>
      </c>
    </row>
    <row r="2099" spans="1:16" s="1" customFormat="1">
      <c r="A2099" s="1" t="s">
        <v>7467</v>
      </c>
      <c r="B2099" s="1" t="s">
        <v>7468</v>
      </c>
      <c r="C2099" s="1" t="s">
        <v>7469</v>
      </c>
      <c r="D2099" s="1" t="s">
        <v>8676</v>
      </c>
      <c r="E2099" s="1" t="s">
        <v>8676</v>
      </c>
      <c r="F2099" s="1" t="s">
        <v>8682</v>
      </c>
      <c r="G2099" s="1">
        <v>7220.4031000000004</v>
      </c>
      <c r="H2099" s="1">
        <v>0.82909999999999995</v>
      </c>
      <c r="I2099" s="1">
        <v>1E-4</v>
      </c>
      <c r="J2099" s="1">
        <v>0</v>
      </c>
      <c r="K2099" s="1" t="s">
        <v>5427</v>
      </c>
      <c r="L2099" s="1">
        <v>3463.3951000000002</v>
      </c>
      <c r="M2099" s="1">
        <v>0.63529999999999998</v>
      </c>
      <c r="N2099" s="1">
        <v>0</v>
      </c>
      <c r="O2099" s="1">
        <v>0</v>
      </c>
      <c r="P2099" s="1" t="s">
        <v>5427</v>
      </c>
    </row>
    <row r="2100" spans="1:16" s="1" customFormat="1">
      <c r="A2100" s="1" t="s">
        <v>6497</v>
      </c>
      <c r="B2100" s="1" t="s">
        <v>6498</v>
      </c>
      <c r="C2100" s="1" t="s">
        <v>6499</v>
      </c>
      <c r="D2100" s="1" t="s">
        <v>8676</v>
      </c>
      <c r="E2100" s="1" t="s">
        <v>8676</v>
      </c>
      <c r="F2100" s="1" t="s">
        <v>8682</v>
      </c>
      <c r="G2100" s="1">
        <v>6969.6666999999998</v>
      </c>
      <c r="H2100" s="1">
        <v>1.2639</v>
      </c>
      <c r="I2100" s="1">
        <v>0</v>
      </c>
      <c r="J2100" s="1">
        <v>0</v>
      </c>
      <c r="K2100" s="1" t="s">
        <v>5427</v>
      </c>
      <c r="L2100" s="1">
        <v>5507.14</v>
      </c>
      <c r="M2100" s="1">
        <v>1.1218999999999999</v>
      </c>
      <c r="N2100" s="1">
        <v>4.4999999999999997E-3</v>
      </c>
      <c r="O2100" s="1">
        <v>5.9999999999999995E-4</v>
      </c>
      <c r="P2100" s="1" t="s">
        <v>5427</v>
      </c>
    </row>
    <row r="2101" spans="1:16" s="1" customFormat="1">
      <c r="A2101" s="1" t="s">
        <v>6269</v>
      </c>
      <c r="B2101" s="1" t="s">
        <v>6270</v>
      </c>
      <c r="C2101" s="1" t="s">
        <v>6271</v>
      </c>
      <c r="D2101" s="1" t="s">
        <v>8676</v>
      </c>
      <c r="E2101" s="1" t="s">
        <v>8676</v>
      </c>
      <c r="F2101" s="1" t="s">
        <v>8682</v>
      </c>
      <c r="G2101" s="1">
        <v>6975.2713000000003</v>
      </c>
      <c r="H2101" s="1">
        <v>1.4761</v>
      </c>
      <c r="I2101" s="1">
        <v>0</v>
      </c>
      <c r="J2101" s="1">
        <v>0</v>
      </c>
      <c r="K2101" s="1" t="s">
        <v>5427</v>
      </c>
      <c r="L2101" s="1">
        <v>5026.9295000000002</v>
      </c>
      <c r="M2101" s="1">
        <v>1.1134999999999999</v>
      </c>
      <c r="N2101" s="1">
        <v>5.0000000000000001E-4</v>
      </c>
      <c r="O2101" s="1">
        <v>1E-4</v>
      </c>
      <c r="P2101" s="1" t="s">
        <v>5427</v>
      </c>
    </row>
    <row r="2102" spans="1:16" s="1" customFormat="1">
      <c r="A2102" s="1" t="s">
        <v>5788</v>
      </c>
      <c r="B2102" s="1" t="s">
        <v>5789</v>
      </c>
      <c r="C2102" s="1" t="s">
        <v>5790</v>
      </c>
      <c r="D2102" s="1" t="s">
        <v>8676</v>
      </c>
      <c r="E2102" s="1" t="s">
        <v>8676</v>
      </c>
      <c r="F2102" s="1" t="s">
        <v>8682</v>
      </c>
      <c r="G2102" s="1">
        <v>4688.7053999999998</v>
      </c>
      <c r="H2102" s="1">
        <v>1.5169999999999999</v>
      </c>
      <c r="I2102" s="1">
        <v>0</v>
      </c>
      <c r="J2102" s="1">
        <v>0</v>
      </c>
      <c r="K2102" s="1" t="s">
        <v>5427</v>
      </c>
      <c r="L2102" s="1">
        <v>5248.5855000000001</v>
      </c>
      <c r="M2102" s="1">
        <v>1.2241</v>
      </c>
      <c r="N2102" s="1">
        <v>1.5E-3</v>
      </c>
      <c r="O2102" s="1">
        <v>2.0000000000000001E-4</v>
      </c>
      <c r="P2102" s="1" t="s">
        <v>5427</v>
      </c>
    </row>
    <row r="2103" spans="1:16" s="1" customFormat="1">
      <c r="A2103" s="1" t="s">
        <v>8358</v>
      </c>
      <c r="B2103" s="1" t="s">
        <v>8359</v>
      </c>
      <c r="C2103" s="1" t="s">
        <v>8360</v>
      </c>
      <c r="D2103" s="1" t="s">
        <v>8676</v>
      </c>
      <c r="E2103" s="1" t="s">
        <v>8676</v>
      </c>
      <c r="F2103" s="1" t="s">
        <v>8680</v>
      </c>
      <c r="G2103" s="1">
        <v>5725.1782999999996</v>
      </c>
      <c r="H2103" s="1">
        <v>0.58420000000000005</v>
      </c>
      <c r="I2103" s="1">
        <v>0</v>
      </c>
      <c r="J2103" s="1">
        <v>0</v>
      </c>
      <c r="K2103" s="1" t="s">
        <v>5427</v>
      </c>
      <c r="L2103" s="1">
        <v>4534.5573000000004</v>
      </c>
      <c r="M2103" s="1">
        <v>1.2457</v>
      </c>
      <c r="N2103" s="1">
        <v>0</v>
      </c>
      <c r="O2103" s="1">
        <v>0</v>
      </c>
      <c r="P2103" s="1" t="s">
        <v>5427</v>
      </c>
    </row>
    <row r="2104" spans="1:16" s="1" customFormat="1">
      <c r="A2104" s="1" t="s">
        <v>7894</v>
      </c>
      <c r="B2104" s="1" t="s">
        <v>7895</v>
      </c>
      <c r="C2104" s="1" t="s">
        <v>7896</v>
      </c>
      <c r="D2104" s="1" t="s">
        <v>8676</v>
      </c>
      <c r="E2104" s="1" t="s">
        <v>8676</v>
      </c>
      <c r="F2104" s="1" t="s">
        <v>8680</v>
      </c>
      <c r="G2104" s="1">
        <v>7000.7752</v>
      </c>
      <c r="H2104" s="1">
        <v>1.2521</v>
      </c>
      <c r="I2104" s="1">
        <v>0</v>
      </c>
      <c r="J2104" s="1">
        <v>0</v>
      </c>
      <c r="K2104" s="1" t="s">
        <v>5427</v>
      </c>
      <c r="L2104" s="1">
        <v>4445.2785000000003</v>
      </c>
      <c r="M2104" s="1">
        <v>1.3701000000000001</v>
      </c>
      <c r="N2104" s="1">
        <v>0</v>
      </c>
      <c r="O2104" s="1">
        <v>0</v>
      </c>
      <c r="P2104" s="1" t="s">
        <v>5427</v>
      </c>
    </row>
    <row r="2105" spans="1:16" s="1" customFormat="1">
      <c r="A2105" s="1" t="s">
        <v>7801</v>
      </c>
      <c r="B2105" s="1" t="s">
        <v>7802</v>
      </c>
      <c r="C2105" s="1" t="s">
        <v>7803</v>
      </c>
      <c r="D2105" s="1" t="s">
        <v>8676</v>
      </c>
      <c r="E2105" s="1" t="s">
        <v>8676</v>
      </c>
      <c r="F2105" s="1" t="s">
        <v>8680</v>
      </c>
      <c r="G2105" s="1">
        <v>7888.2790999999997</v>
      </c>
      <c r="H2105" s="1">
        <v>1.0752999999999999</v>
      </c>
      <c r="I2105" s="1">
        <v>1.5E-3</v>
      </c>
      <c r="J2105" s="1">
        <v>2.0000000000000001E-4</v>
      </c>
      <c r="K2105" s="1" t="s">
        <v>5427</v>
      </c>
      <c r="L2105" s="1">
        <v>3734.8321999999998</v>
      </c>
      <c r="M2105" s="1">
        <v>1.3874</v>
      </c>
      <c r="N2105" s="1">
        <v>0</v>
      </c>
      <c r="O2105" s="1">
        <v>0</v>
      </c>
      <c r="P2105" s="1" t="s">
        <v>5427</v>
      </c>
    </row>
    <row r="2106" spans="1:16" s="1" customFormat="1">
      <c r="A2106" s="1" t="s">
        <v>6695</v>
      </c>
      <c r="B2106" s="1" t="s">
        <v>6696</v>
      </c>
      <c r="C2106" s="1" t="s">
        <v>6697</v>
      </c>
      <c r="D2106" s="1" t="s">
        <v>8676</v>
      </c>
      <c r="E2106" s="1" t="s">
        <v>8676</v>
      </c>
      <c r="F2106" s="1" t="s">
        <v>8680</v>
      </c>
      <c r="G2106" s="1">
        <v>6706.4805999999999</v>
      </c>
      <c r="H2106" s="1">
        <v>1.2241</v>
      </c>
      <c r="I2106" s="1">
        <v>0</v>
      </c>
      <c r="J2106" s="1">
        <v>0</v>
      </c>
      <c r="K2106" s="1" t="s">
        <v>5427</v>
      </c>
      <c r="L2106" s="1">
        <v>5657.3330999999998</v>
      </c>
      <c r="M2106" s="1">
        <v>1.3052999999999999</v>
      </c>
      <c r="N2106" s="1">
        <v>8.3999999999999995E-3</v>
      </c>
      <c r="O2106" s="1">
        <v>1.2999999999999999E-3</v>
      </c>
      <c r="P2106" s="1" t="s">
        <v>5427</v>
      </c>
    </row>
    <row r="2107" spans="1:16" s="1" customFormat="1">
      <c r="A2107" s="1" t="s">
        <v>5533</v>
      </c>
      <c r="B2107" s="1" t="s">
        <v>5534</v>
      </c>
      <c r="C2107" s="1" t="s">
        <v>5535</v>
      </c>
      <c r="D2107" s="1" t="s">
        <v>8676</v>
      </c>
      <c r="E2107" s="1" t="s">
        <v>8676</v>
      </c>
      <c r="F2107" s="1" t="s">
        <v>8680</v>
      </c>
      <c r="G2107" s="1">
        <v>6463.7442000000001</v>
      </c>
      <c r="H2107" s="1">
        <v>0.72589999999999999</v>
      </c>
      <c r="I2107" s="1">
        <v>0</v>
      </c>
      <c r="J2107" s="1">
        <v>0</v>
      </c>
      <c r="K2107" s="1" t="s">
        <v>5427</v>
      </c>
      <c r="L2107" s="1">
        <v>4271.9893000000002</v>
      </c>
      <c r="M2107" s="1">
        <v>1.2764</v>
      </c>
      <c r="N2107" s="1">
        <v>0</v>
      </c>
      <c r="O2107" s="1">
        <v>0</v>
      </c>
      <c r="P2107" s="1" t="s">
        <v>5427</v>
      </c>
    </row>
    <row r="2108" spans="1:16" s="1" customFormat="1">
      <c r="A2108" s="1" t="s">
        <v>7308</v>
      </c>
      <c r="B2108" s="1" t="s">
        <v>7309</v>
      </c>
      <c r="C2108" s="1" t="s">
        <v>7310</v>
      </c>
      <c r="D2108" s="1" t="s">
        <v>8676</v>
      </c>
      <c r="E2108" s="1" t="s">
        <v>8676</v>
      </c>
      <c r="F2108" s="1" t="s">
        <v>8680</v>
      </c>
      <c r="G2108" s="1">
        <v>5744.6512000000002</v>
      </c>
      <c r="H2108" s="1">
        <v>1.3552999999999999</v>
      </c>
      <c r="I2108" s="1">
        <v>0</v>
      </c>
      <c r="J2108" s="1">
        <v>0</v>
      </c>
      <c r="K2108" s="1" t="s">
        <v>5427</v>
      </c>
      <c r="L2108" s="1">
        <v>2026.2606000000001</v>
      </c>
      <c r="M2108" s="1">
        <v>1.7652000000000001</v>
      </c>
      <c r="N2108" s="1">
        <v>0</v>
      </c>
      <c r="O2108" s="1">
        <v>0</v>
      </c>
      <c r="P2108" s="1" t="s">
        <v>5427</v>
      </c>
    </row>
    <row r="2109" spans="1:16" s="1" customFormat="1">
      <c r="A2109" s="1" t="s">
        <v>6563</v>
      </c>
      <c r="B2109" s="1" t="s">
        <v>6564</v>
      </c>
      <c r="C2109" s="1" t="s">
        <v>6565</v>
      </c>
      <c r="D2109" s="1" t="s">
        <v>8676</v>
      </c>
      <c r="E2109" s="1" t="s">
        <v>8676</v>
      </c>
      <c r="F2109" s="1" t="s">
        <v>8680</v>
      </c>
      <c r="G2109" s="1">
        <v>7579.1318000000001</v>
      </c>
      <c r="H2109" s="1">
        <v>1.3225</v>
      </c>
      <c r="I2109" s="1">
        <v>5.0000000000000001E-4</v>
      </c>
      <c r="J2109" s="1">
        <v>1E-4</v>
      </c>
      <c r="K2109" s="1" t="s">
        <v>5427</v>
      </c>
      <c r="L2109" s="1">
        <v>4307.2473</v>
      </c>
      <c r="M2109" s="1">
        <v>1.4241999999999999</v>
      </c>
      <c r="N2109" s="1">
        <v>0</v>
      </c>
      <c r="O2109" s="1">
        <v>0</v>
      </c>
      <c r="P2109" s="1" t="s">
        <v>5427</v>
      </c>
    </row>
    <row r="2110" spans="1:16" s="1" customFormat="1">
      <c r="A2110" s="1" t="s">
        <v>7891</v>
      </c>
      <c r="B2110" s="1" t="s">
        <v>7892</v>
      </c>
      <c r="C2110" s="1" t="s">
        <v>7893</v>
      </c>
      <c r="D2110" s="1" t="s">
        <v>8676</v>
      </c>
      <c r="E2110" s="1" t="s">
        <v>8676</v>
      </c>
      <c r="F2110" s="1" t="s">
        <v>8680</v>
      </c>
      <c r="G2110" s="1">
        <v>5986.7363999999998</v>
      </c>
      <c r="H2110" s="1">
        <v>1.3641000000000001</v>
      </c>
      <c r="I2110" s="1">
        <v>0</v>
      </c>
      <c r="J2110" s="1">
        <v>0</v>
      </c>
      <c r="K2110" s="1" t="s">
        <v>5427</v>
      </c>
      <c r="L2110" s="1">
        <v>5284.7103999999999</v>
      </c>
      <c r="M2110" s="1">
        <v>1.0632999999999999</v>
      </c>
      <c r="N2110" s="1">
        <v>1.6999999999999999E-3</v>
      </c>
      <c r="O2110" s="1">
        <v>2.0000000000000001E-4</v>
      </c>
      <c r="P2110" s="1" t="s">
        <v>5427</v>
      </c>
    </row>
    <row r="2111" spans="1:16" s="1" customFormat="1">
      <c r="A2111" s="1" t="s">
        <v>7574</v>
      </c>
      <c r="B2111" s="1" t="s">
        <v>7575</v>
      </c>
      <c r="C2111" s="1" t="s">
        <v>7576</v>
      </c>
      <c r="D2111" s="1" t="s">
        <v>8676</v>
      </c>
      <c r="E2111" s="1" t="s">
        <v>8676</v>
      </c>
      <c r="F2111" s="1" t="s">
        <v>8680</v>
      </c>
      <c r="G2111" s="1">
        <v>3821.8371999999999</v>
      </c>
      <c r="H2111" s="1">
        <v>2.3029999999999999</v>
      </c>
      <c r="I2111" s="1">
        <v>0</v>
      </c>
      <c r="J2111" s="1">
        <v>0</v>
      </c>
      <c r="K2111" s="1" t="s">
        <v>5427</v>
      </c>
      <c r="L2111" s="1">
        <v>2148.3483999999999</v>
      </c>
      <c r="M2111" s="1">
        <v>1.8367</v>
      </c>
      <c r="N2111" s="1">
        <v>0</v>
      </c>
      <c r="O2111" s="1">
        <v>0</v>
      </c>
      <c r="P2111" s="1" t="s">
        <v>5427</v>
      </c>
    </row>
    <row r="2112" spans="1:16" s="1" customFormat="1">
      <c r="A2112" s="1" t="s">
        <v>7422</v>
      </c>
      <c r="B2112" s="1" t="s">
        <v>7423</v>
      </c>
      <c r="C2112" s="1" t="s">
        <v>7424</v>
      </c>
      <c r="D2112" s="1" t="s">
        <v>8676</v>
      </c>
      <c r="E2112" s="1" t="s">
        <v>8676</v>
      </c>
      <c r="F2112" s="1" t="s">
        <v>8680</v>
      </c>
      <c r="G2112" s="1">
        <v>5538.8681999999999</v>
      </c>
      <c r="H2112" s="1">
        <v>1.5751999999999999</v>
      </c>
      <c r="I2112" s="1">
        <v>0</v>
      </c>
      <c r="J2112" s="1">
        <v>0</v>
      </c>
      <c r="K2112" s="1" t="s">
        <v>5427</v>
      </c>
      <c r="L2112" s="1">
        <v>3161.1109000000001</v>
      </c>
      <c r="M2112" s="1">
        <v>1.5041</v>
      </c>
      <c r="N2112" s="1">
        <v>0</v>
      </c>
      <c r="O2112" s="1">
        <v>0</v>
      </c>
      <c r="P2112" s="1" t="s">
        <v>5427</v>
      </c>
    </row>
    <row r="2113" spans="1:16" s="1" customFormat="1">
      <c r="A2113" s="1" t="s">
        <v>5850</v>
      </c>
      <c r="B2113" s="1" t="s">
        <v>5851</v>
      </c>
      <c r="C2113" s="1" t="s">
        <v>5852</v>
      </c>
      <c r="D2113" s="1" t="s">
        <v>8676</v>
      </c>
      <c r="E2113" s="1" t="s">
        <v>8676</v>
      </c>
      <c r="F2113" s="1" t="s">
        <v>8684</v>
      </c>
      <c r="G2113" s="1">
        <v>6342.0348999999997</v>
      </c>
      <c r="H2113" s="1">
        <v>1.401</v>
      </c>
      <c r="I2113" s="1">
        <v>0</v>
      </c>
      <c r="J2113" s="1">
        <v>0</v>
      </c>
      <c r="K2113" s="1" t="s">
        <v>5427</v>
      </c>
      <c r="L2113" s="1">
        <v>5148.2856000000002</v>
      </c>
      <c r="M2113" s="1">
        <v>1.1473</v>
      </c>
      <c r="N2113" s="1">
        <v>8.9999999999999998E-4</v>
      </c>
      <c r="O2113" s="1">
        <v>1E-4</v>
      </c>
      <c r="P2113" s="1" t="s">
        <v>5427</v>
      </c>
    </row>
    <row r="2114" spans="1:16" s="1" customFormat="1">
      <c r="A2114" s="1" t="s">
        <v>8293</v>
      </c>
      <c r="B2114" s="1" t="s">
        <v>8294</v>
      </c>
      <c r="C2114" s="1" t="s">
        <v>8295</v>
      </c>
      <c r="D2114" s="1" t="s">
        <v>8676</v>
      </c>
      <c r="E2114" s="1" t="s">
        <v>8676</v>
      </c>
      <c r="F2114" s="1" t="s">
        <v>8684</v>
      </c>
      <c r="G2114" s="1">
        <v>8008.0309999999999</v>
      </c>
      <c r="H2114" s="1">
        <v>0.85209999999999997</v>
      </c>
      <c r="I2114" s="1">
        <v>2E-3</v>
      </c>
      <c r="J2114" s="1">
        <v>2.0000000000000001E-4</v>
      </c>
      <c r="K2114" s="1" t="s">
        <v>5427</v>
      </c>
      <c r="L2114" s="1">
        <v>4115.3411999999998</v>
      </c>
      <c r="M2114" s="1">
        <v>1.1597</v>
      </c>
      <c r="N2114" s="1">
        <v>0</v>
      </c>
      <c r="O2114" s="1">
        <v>0</v>
      </c>
      <c r="P2114" s="1" t="s">
        <v>5427</v>
      </c>
    </row>
    <row r="2115" spans="1:16" s="1" customFormat="1">
      <c r="A2115" s="1" t="s">
        <v>5605</v>
      </c>
      <c r="B2115" s="1" t="s">
        <v>5606</v>
      </c>
      <c r="C2115" s="1" t="s">
        <v>5607</v>
      </c>
      <c r="D2115" s="1" t="s">
        <v>5606</v>
      </c>
      <c r="E2115" s="1" t="s">
        <v>8679</v>
      </c>
      <c r="F2115" s="1" t="s">
        <v>8684</v>
      </c>
      <c r="G2115" s="1">
        <v>8021.2867999999999</v>
      </c>
      <c r="H2115" s="1">
        <v>1.1278999999999999</v>
      </c>
      <c r="I2115" s="1">
        <v>2.3E-3</v>
      </c>
      <c r="J2115" s="1">
        <v>2.9999999999999997E-4</v>
      </c>
      <c r="K2115" s="1" t="s">
        <v>5427</v>
      </c>
      <c r="L2115" s="1">
        <v>3987.1916999999999</v>
      </c>
      <c r="M2115" s="1">
        <v>1.4819</v>
      </c>
      <c r="N2115" s="1">
        <v>0</v>
      </c>
      <c r="O2115" s="1">
        <v>0</v>
      </c>
      <c r="P2115" s="1" t="s">
        <v>5427</v>
      </c>
    </row>
    <row r="2116" spans="1:16" s="1" customFormat="1">
      <c r="A2116" s="1" t="s">
        <v>7726</v>
      </c>
      <c r="B2116" s="1" t="s">
        <v>7727</v>
      </c>
      <c r="C2116" s="1" t="s">
        <v>7728</v>
      </c>
      <c r="D2116" s="1" t="s">
        <v>8676</v>
      </c>
      <c r="E2116" s="1" t="s">
        <v>8676</v>
      </c>
      <c r="F2116" s="1" t="s">
        <v>8684</v>
      </c>
      <c r="G2116" s="1">
        <v>7192.3876</v>
      </c>
      <c r="H2116" s="1">
        <v>1.3529</v>
      </c>
      <c r="I2116" s="1">
        <v>1E-4</v>
      </c>
      <c r="J2116" s="1">
        <v>0</v>
      </c>
      <c r="K2116" s="1" t="s">
        <v>5427</v>
      </c>
      <c r="L2116" s="1">
        <v>2872.5626000000002</v>
      </c>
      <c r="M2116" s="1">
        <v>1.6741999999999999</v>
      </c>
      <c r="N2116" s="1">
        <v>0</v>
      </c>
      <c r="O2116" s="1">
        <v>0</v>
      </c>
      <c r="P2116" s="1" t="s">
        <v>5427</v>
      </c>
    </row>
    <row r="2117" spans="1:16" s="1" customFormat="1">
      <c r="A2117" s="1" t="s">
        <v>8119</v>
      </c>
      <c r="B2117" s="1" t="s">
        <v>8120</v>
      </c>
      <c r="C2117" s="1" t="s">
        <v>8121</v>
      </c>
      <c r="D2117" s="1" t="s">
        <v>8676</v>
      </c>
      <c r="E2117" s="1" t="s">
        <v>8676</v>
      </c>
      <c r="F2117" s="1" t="s">
        <v>8684</v>
      </c>
      <c r="G2117" s="1">
        <v>6980.3410999999996</v>
      </c>
      <c r="H2117" s="1">
        <v>0.64910000000000001</v>
      </c>
      <c r="I2117" s="1">
        <v>0</v>
      </c>
      <c r="J2117" s="1">
        <v>0</v>
      </c>
      <c r="K2117" s="1" t="s">
        <v>5427</v>
      </c>
      <c r="L2117" s="1">
        <v>2681.3775000000001</v>
      </c>
      <c r="M2117" s="1">
        <v>1.2372000000000001</v>
      </c>
      <c r="N2117" s="1">
        <v>0</v>
      </c>
      <c r="O2117" s="1">
        <v>0</v>
      </c>
      <c r="P2117" s="1" t="s">
        <v>5427</v>
      </c>
    </row>
    <row r="2118" spans="1:16" s="1" customFormat="1">
      <c r="A2118" s="1" t="s">
        <v>6918</v>
      </c>
      <c r="B2118" s="1" t="s">
        <v>6919</v>
      </c>
      <c r="C2118" s="1" t="s">
        <v>6920</v>
      </c>
      <c r="D2118" s="1" t="s">
        <v>8676</v>
      </c>
      <c r="E2118" s="1" t="s">
        <v>8676</v>
      </c>
      <c r="F2118" s="1" t="s">
        <v>8684</v>
      </c>
      <c r="G2118" s="1">
        <v>5436.4690000000001</v>
      </c>
      <c r="H2118" s="1">
        <v>1.3674999999999999</v>
      </c>
      <c r="I2118" s="1">
        <v>0</v>
      </c>
      <c r="J2118" s="1">
        <v>0</v>
      </c>
      <c r="K2118" s="1" t="s">
        <v>5427</v>
      </c>
      <c r="L2118" s="1">
        <v>5218.9648999999999</v>
      </c>
      <c r="M2118" s="1">
        <v>1.3616999999999999</v>
      </c>
      <c r="N2118" s="1">
        <v>1.2999999999999999E-3</v>
      </c>
      <c r="O2118" s="1">
        <v>2.0000000000000001E-4</v>
      </c>
      <c r="P2118" s="1" t="s">
        <v>5427</v>
      </c>
    </row>
    <row r="2119" spans="1:16" s="1" customFormat="1">
      <c r="A2119" s="1" t="s">
        <v>7014</v>
      </c>
      <c r="B2119" s="1" t="s">
        <v>7015</v>
      </c>
      <c r="C2119" s="1" t="s">
        <v>7016</v>
      </c>
      <c r="D2119" s="1" t="s">
        <v>8676</v>
      </c>
      <c r="E2119" s="1" t="s">
        <v>8676</v>
      </c>
      <c r="F2119" s="1" t="s">
        <v>8684</v>
      </c>
      <c r="G2119" s="1">
        <v>2851.2480999999998</v>
      </c>
      <c r="H2119" s="1">
        <v>2.5794999999999999</v>
      </c>
      <c r="I2119" s="1">
        <v>0</v>
      </c>
      <c r="J2119" s="1">
        <v>0</v>
      </c>
      <c r="K2119" s="1" t="s">
        <v>5427</v>
      </c>
      <c r="L2119" s="1">
        <v>1271.319</v>
      </c>
      <c r="M2119" s="1">
        <v>2.3409</v>
      </c>
      <c r="N2119" s="1">
        <v>0</v>
      </c>
      <c r="O2119" s="1">
        <v>0</v>
      </c>
      <c r="P2119" s="1" t="s">
        <v>5427</v>
      </c>
    </row>
    <row r="2120" spans="1:16" s="1" customFormat="1">
      <c r="A2120" s="1" t="s">
        <v>6996</v>
      </c>
      <c r="B2120" s="1" t="s">
        <v>6997</v>
      </c>
      <c r="C2120" s="1" t="s">
        <v>6998</v>
      </c>
      <c r="D2120" s="1" t="s">
        <v>8676</v>
      </c>
      <c r="E2120" s="1" t="s">
        <v>8676</v>
      </c>
      <c r="F2120" s="1" t="s">
        <v>8684</v>
      </c>
      <c r="G2120" s="1">
        <v>6198.9961000000003</v>
      </c>
      <c r="H2120" s="1">
        <v>1.2562</v>
      </c>
      <c r="I2120" s="1">
        <v>0</v>
      </c>
      <c r="J2120" s="1">
        <v>0</v>
      </c>
      <c r="K2120" s="1" t="s">
        <v>5427</v>
      </c>
      <c r="L2120" s="1">
        <v>4529.8976000000002</v>
      </c>
      <c r="M2120" s="1">
        <v>1.4056</v>
      </c>
      <c r="N2120" s="1">
        <v>0</v>
      </c>
      <c r="O2120" s="1">
        <v>0</v>
      </c>
      <c r="P2120" s="1" t="s">
        <v>5427</v>
      </c>
    </row>
    <row r="2121" spans="1:16" s="1" customFormat="1">
      <c r="A2121" s="1" t="s">
        <v>6524</v>
      </c>
      <c r="B2121" s="1" t="s">
        <v>6525</v>
      </c>
      <c r="C2121" s="1" t="s">
        <v>6526</v>
      </c>
      <c r="D2121" s="1" t="s">
        <v>8676</v>
      </c>
      <c r="E2121" s="1" t="s">
        <v>8676</v>
      </c>
      <c r="F2121" s="1" t="s">
        <v>8684</v>
      </c>
      <c r="G2121" s="1">
        <v>3821.8294999999998</v>
      </c>
      <c r="H2121" s="1">
        <v>2.1032999999999999</v>
      </c>
      <c r="I2121" s="1">
        <v>0</v>
      </c>
      <c r="J2121" s="1">
        <v>0</v>
      </c>
      <c r="K2121" s="1" t="s">
        <v>5427</v>
      </c>
      <c r="L2121" s="1">
        <v>2664.7094999999999</v>
      </c>
      <c r="M2121" s="1">
        <v>1.6308</v>
      </c>
      <c r="N2121" s="1">
        <v>0</v>
      </c>
      <c r="O2121" s="1">
        <v>0</v>
      </c>
      <c r="P2121" s="1" t="s">
        <v>5427</v>
      </c>
    </row>
    <row r="2122" spans="1:16" s="1" customFormat="1">
      <c r="A2122" s="1" t="s">
        <v>5644</v>
      </c>
      <c r="B2122" s="1" t="s">
        <v>5645</v>
      </c>
      <c r="C2122" s="1" t="s">
        <v>5646</v>
      </c>
      <c r="D2122" s="1" t="s">
        <v>8676</v>
      </c>
      <c r="E2122" s="1" t="s">
        <v>8676</v>
      </c>
      <c r="F2122" s="1" t="s">
        <v>8684</v>
      </c>
      <c r="G2122" s="1">
        <v>4129.0232999999998</v>
      </c>
      <c r="H2122" s="1">
        <v>0.50009999999999999</v>
      </c>
      <c r="I2122" s="1">
        <v>0</v>
      </c>
      <c r="J2122" s="1">
        <v>0</v>
      </c>
      <c r="K2122" s="1" t="s">
        <v>5427</v>
      </c>
      <c r="L2122" s="1">
        <v>1709.8117</v>
      </c>
      <c r="M2122" s="1">
        <v>0.39429999999999998</v>
      </c>
      <c r="N2122" s="1">
        <v>0</v>
      </c>
      <c r="O2122" s="1">
        <v>0</v>
      </c>
      <c r="P2122" s="1" t="s">
        <v>5427</v>
      </c>
    </row>
    <row r="2123" spans="1:16" s="1" customFormat="1">
      <c r="A2123" s="1" t="s">
        <v>6471</v>
      </c>
      <c r="B2123" s="1" t="s">
        <v>6472</v>
      </c>
      <c r="C2123" s="1" t="s">
        <v>6473</v>
      </c>
      <c r="D2123" s="1" t="s">
        <v>8676</v>
      </c>
      <c r="E2123" s="1" t="s">
        <v>8676</v>
      </c>
      <c r="F2123" s="1" t="s">
        <v>8684</v>
      </c>
      <c r="G2123" s="1">
        <v>7149.3566000000001</v>
      </c>
      <c r="H2123" s="1">
        <v>1.2170000000000001</v>
      </c>
      <c r="I2123" s="1">
        <v>1E-4</v>
      </c>
      <c r="J2123" s="1">
        <v>0</v>
      </c>
      <c r="K2123" s="1" t="s">
        <v>5427</v>
      </c>
      <c r="L2123" s="1">
        <v>2708.3996000000002</v>
      </c>
      <c r="M2123" s="1">
        <v>1.1608000000000001</v>
      </c>
      <c r="N2123" s="1">
        <v>0</v>
      </c>
      <c r="O2123" s="1">
        <v>0</v>
      </c>
      <c r="P2123" s="1" t="s">
        <v>5427</v>
      </c>
    </row>
    <row r="2124" spans="1:16" s="1" customFormat="1">
      <c r="A2124" s="1" t="s">
        <v>6632</v>
      </c>
      <c r="B2124" s="1" t="s">
        <v>6633</v>
      </c>
      <c r="C2124" s="1" t="s">
        <v>6634</v>
      </c>
      <c r="D2124" s="1" t="s">
        <v>8676</v>
      </c>
      <c r="E2124" s="1" t="s">
        <v>8676</v>
      </c>
      <c r="F2124" s="1" t="s">
        <v>8687</v>
      </c>
      <c r="G2124" s="1">
        <v>8218.2945999999993</v>
      </c>
      <c r="H2124" s="1">
        <v>1.1082000000000001</v>
      </c>
      <c r="I2124" s="1">
        <v>4.4000000000000003E-3</v>
      </c>
      <c r="J2124" s="1">
        <v>6.9999999999999999E-4</v>
      </c>
      <c r="K2124" s="1" t="s">
        <v>5427</v>
      </c>
      <c r="L2124" s="1">
        <v>4212.0147999999999</v>
      </c>
      <c r="M2124" s="1">
        <v>1.3391</v>
      </c>
      <c r="N2124" s="1">
        <v>0</v>
      </c>
      <c r="O2124" s="1">
        <v>0</v>
      </c>
      <c r="P2124" s="1" t="s">
        <v>5427</v>
      </c>
    </row>
    <row r="2125" spans="1:16" s="1" customFormat="1">
      <c r="A2125" s="1" t="s">
        <v>8308</v>
      </c>
      <c r="B2125" s="1" t="s">
        <v>8309</v>
      </c>
      <c r="C2125" s="1" t="s">
        <v>8310</v>
      </c>
      <c r="D2125" s="1" t="s">
        <v>8676</v>
      </c>
      <c r="E2125" s="1" t="s">
        <v>8676</v>
      </c>
      <c r="F2125" s="1" t="s">
        <v>8688</v>
      </c>
      <c r="G2125" s="1">
        <v>7342</v>
      </c>
      <c r="H2125" s="1">
        <v>0.78520000000000001</v>
      </c>
      <c r="I2125" s="1">
        <v>1E-4</v>
      </c>
      <c r="J2125" s="1">
        <v>0</v>
      </c>
      <c r="K2125" s="1" t="s">
        <v>5427</v>
      </c>
      <c r="L2125" s="1">
        <v>4119.5348999999997</v>
      </c>
      <c r="M2125" s="1">
        <v>1.194</v>
      </c>
      <c r="N2125" s="1">
        <v>0</v>
      </c>
      <c r="O2125" s="1">
        <v>0</v>
      </c>
      <c r="P2125" s="1" t="s">
        <v>5427</v>
      </c>
    </row>
    <row r="2126" spans="1:16" s="1" customFormat="1">
      <c r="A2126" s="1" t="s">
        <v>6960</v>
      </c>
      <c r="B2126" s="1" t="s">
        <v>6961</v>
      </c>
      <c r="C2126" s="1" t="s">
        <v>6962</v>
      </c>
      <c r="D2126" s="1" t="s">
        <v>6961</v>
      </c>
      <c r="E2126" s="1" t="s">
        <v>8690</v>
      </c>
      <c r="F2126" s="1" t="s">
        <v>8688</v>
      </c>
      <c r="G2126" s="1">
        <v>6418.4418999999998</v>
      </c>
      <c r="H2126" s="1">
        <v>0.59540000000000004</v>
      </c>
      <c r="I2126" s="1">
        <v>0</v>
      </c>
      <c r="J2126" s="1">
        <v>0</v>
      </c>
      <c r="K2126" s="1" t="s">
        <v>5427</v>
      </c>
      <c r="L2126" s="1">
        <v>4371.0178999999998</v>
      </c>
      <c r="M2126" s="1">
        <v>1.2663</v>
      </c>
      <c r="N2126" s="1">
        <v>0</v>
      </c>
      <c r="O2126" s="1">
        <v>0</v>
      </c>
      <c r="P2126" s="1" t="s">
        <v>5427</v>
      </c>
    </row>
    <row r="2127" spans="1:16" s="1" customFormat="1">
      <c r="A2127" s="1" t="s">
        <v>7083</v>
      </c>
      <c r="B2127" s="1" t="s">
        <v>7084</v>
      </c>
      <c r="C2127" s="1" t="s">
        <v>7085</v>
      </c>
      <c r="D2127" s="1" t="s">
        <v>8676</v>
      </c>
      <c r="E2127" s="1" t="s">
        <v>8676</v>
      </c>
      <c r="F2127" s="1" t="s">
        <v>8689</v>
      </c>
      <c r="G2127" s="1">
        <v>5490.6589000000004</v>
      </c>
      <c r="H2127" s="1">
        <v>1.4429000000000001</v>
      </c>
      <c r="I2127" s="1">
        <v>0</v>
      </c>
      <c r="J2127" s="1">
        <v>0</v>
      </c>
      <c r="K2127" s="1" t="s">
        <v>5427</v>
      </c>
      <c r="L2127" s="1">
        <v>2030.1442</v>
      </c>
      <c r="M2127" s="1">
        <v>2.1236000000000002</v>
      </c>
      <c r="N2127" s="1">
        <v>0</v>
      </c>
      <c r="O2127" s="1">
        <v>0</v>
      </c>
      <c r="P2127" s="1" t="s">
        <v>5427</v>
      </c>
    </row>
    <row r="2128" spans="1:16" s="1" customFormat="1">
      <c r="A2128" s="1" t="s">
        <v>8412</v>
      </c>
      <c r="B2128" s="1" t="s">
        <v>8413</v>
      </c>
      <c r="C2128" s="1" t="s">
        <v>8414</v>
      </c>
      <c r="D2128" s="1" t="s">
        <v>8413</v>
      </c>
      <c r="E2128" s="1" t="s">
        <v>8708</v>
      </c>
      <c r="F2128" s="1" t="s">
        <v>8689</v>
      </c>
      <c r="G2128" s="1">
        <v>2306.5814</v>
      </c>
      <c r="H2128" s="1">
        <v>0.25069999999999998</v>
      </c>
      <c r="I2128" s="1">
        <v>0</v>
      </c>
      <c r="J2128" s="1">
        <v>0</v>
      </c>
      <c r="K2128" s="1" t="s">
        <v>5427</v>
      </c>
      <c r="L2128" s="1">
        <v>3011.6489000000001</v>
      </c>
      <c r="M2128" s="1">
        <v>1.1138999999999999</v>
      </c>
      <c r="N2128" s="1">
        <v>0</v>
      </c>
      <c r="O2128" s="1">
        <v>0</v>
      </c>
      <c r="P2128" s="1" t="s">
        <v>5427</v>
      </c>
    </row>
    <row r="2129" spans="1:16" s="1" customFormat="1">
      <c r="A2129" s="1" t="s">
        <v>8116</v>
      </c>
      <c r="B2129" s="1" t="s">
        <v>8117</v>
      </c>
      <c r="C2129" s="1" t="s">
        <v>8118</v>
      </c>
      <c r="D2129" s="1" t="s">
        <v>8676</v>
      </c>
      <c r="E2129" s="1" t="s">
        <v>8676</v>
      </c>
      <c r="F2129" s="1" t="s">
        <v>8689</v>
      </c>
      <c r="G2129" s="1">
        <v>7395.7596999999996</v>
      </c>
      <c r="H2129" s="1">
        <v>1.282</v>
      </c>
      <c r="I2129" s="1">
        <v>2.0000000000000001E-4</v>
      </c>
      <c r="J2129" s="1">
        <v>0</v>
      </c>
      <c r="K2129" s="1" t="s">
        <v>5427</v>
      </c>
      <c r="L2129" s="1">
        <v>5028.2366000000002</v>
      </c>
      <c r="M2129" s="1">
        <v>1.3554999999999999</v>
      </c>
      <c r="N2129" s="1">
        <v>5.0000000000000001E-4</v>
      </c>
      <c r="O2129" s="1">
        <v>1E-4</v>
      </c>
      <c r="P2129" s="1" t="s">
        <v>5427</v>
      </c>
    </row>
    <row r="2130" spans="1:16" s="1" customFormat="1">
      <c r="A2130" s="1" t="s">
        <v>6945</v>
      </c>
      <c r="B2130" s="1" t="s">
        <v>6946</v>
      </c>
      <c r="C2130" s="1" t="s">
        <v>6947</v>
      </c>
      <c r="D2130" s="1" t="s">
        <v>8676</v>
      </c>
      <c r="E2130" s="1" t="s">
        <v>8676</v>
      </c>
      <c r="F2130" s="1" t="s">
        <v>8689</v>
      </c>
      <c r="G2130" s="1">
        <v>8209.3217000000004</v>
      </c>
      <c r="H2130" s="1">
        <v>1.1755</v>
      </c>
      <c r="I2130" s="1">
        <v>4.3E-3</v>
      </c>
      <c r="J2130" s="1">
        <v>6.9999999999999999E-4</v>
      </c>
      <c r="K2130" s="1" t="s">
        <v>5427</v>
      </c>
      <c r="L2130" s="1">
        <v>5431.6274999999996</v>
      </c>
      <c r="M2130" s="1">
        <v>1.2495000000000001</v>
      </c>
      <c r="N2130" s="1">
        <v>3.3E-3</v>
      </c>
      <c r="O2130" s="1">
        <v>4.0000000000000002E-4</v>
      </c>
      <c r="P2130" s="1" t="s">
        <v>5427</v>
      </c>
    </row>
    <row r="2131" spans="1:16" s="1" customFormat="1">
      <c r="A2131" s="1" t="s">
        <v>6152</v>
      </c>
      <c r="B2131" s="1" t="s">
        <v>6153</v>
      </c>
      <c r="C2131" s="1" t="s">
        <v>6154</v>
      </c>
      <c r="D2131" s="1" t="s">
        <v>8676</v>
      </c>
      <c r="E2131" s="1" t="s">
        <v>8676</v>
      </c>
      <c r="F2131" s="1" t="s">
        <v>8689</v>
      </c>
      <c r="G2131" s="1">
        <v>8231</v>
      </c>
      <c r="H2131" s="1">
        <v>1.2242</v>
      </c>
      <c r="I2131" s="1">
        <v>4.5999999999999999E-3</v>
      </c>
      <c r="J2131" s="1">
        <v>6.9999999999999999E-4</v>
      </c>
      <c r="K2131" s="1" t="s">
        <v>5427</v>
      </c>
      <c r="L2131" s="1">
        <v>2411.8467000000001</v>
      </c>
      <c r="M2131" s="1">
        <v>1.6514</v>
      </c>
      <c r="N2131" s="1">
        <v>0</v>
      </c>
      <c r="O2131" s="1">
        <v>0</v>
      </c>
      <c r="P2131" s="1" t="s">
        <v>5427</v>
      </c>
    </row>
    <row r="2132" spans="1:16" s="1" customFormat="1">
      <c r="A2132" s="1" t="s">
        <v>8531</v>
      </c>
      <c r="B2132" s="1" t="s">
        <v>8532</v>
      </c>
      <c r="C2132" s="1" t="s">
        <v>8533</v>
      </c>
      <c r="D2132" s="1" t="s">
        <v>8676</v>
      </c>
      <c r="E2132" s="1" t="s">
        <v>8676</v>
      </c>
      <c r="F2132" s="1" t="s">
        <v>8689</v>
      </c>
      <c r="G2132" s="1">
        <v>7629.8256000000001</v>
      </c>
      <c r="H2132" s="1">
        <v>0.7732</v>
      </c>
      <c r="I2132" s="1">
        <v>4.0000000000000002E-4</v>
      </c>
      <c r="J2132" s="1">
        <v>0</v>
      </c>
      <c r="K2132" s="1" t="s">
        <v>5427</v>
      </c>
      <c r="L2132" s="1">
        <v>2375.6628000000001</v>
      </c>
      <c r="M2132" s="1">
        <v>1.5995999999999999</v>
      </c>
      <c r="N2132" s="1">
        <v>0</v>
      </c>
      <c r="O2132" s="1">
        <v>0</v>
      </c>
      <c r="P2132" s="1" t="s">
        <v>5427</v>
      </c>
    </row>
    <row r="2133" spans="1:16" s="1" customFormat="1">
      <c r="A2133" s="1" t="s">
        <v>8269</v>
      </c>
      <c r="B2133" s="1" t="s">
        <v>8270</v>
      </c>
      <c r="C2133" s="1" t="s">
        <v>8271</v>
      </c>
      <c r="D2133" s="1" t="s">
        <v>8676</v>
      </c>
      <c r="E2133" s="1" t="s">
        <v>8676</v>
      </c>
      <c r="F2133" s="1" t="s">
        <v>8689</v>
      </c>
      <c r="G2133" s="1">
        <v>6069.6046999999999</v>
      </c>
      <c r="H2133" s="1">
        <v>0.76290000000000002</v>
      </c>
      <c r="I2133" s="1">
        <v>0</v>
      </c>
      <c r="J2133" s="1">
        <v>0</v>
      </c>
      <c r="K2133" s="1" t="s">
        <v>5427</v>
      </c>
      <c r="L2133" s="1">
        <v>4798.7551999999996</v>
      </c>
      <c r="M2133" s="1">
        <v>1.3082</v>
      </c>
      <c r="N2133" s="1">
        <v>1E-4</v>
      </c>
      <c r="O2133" s="1">
        <v>0</v>
      </c>
      <c r="P2133" s="1" t="s">
        <v>5427</v>
      </c>
    </row>
    <row r="2134" spans="1:16" s="1" customFormat="1">
      <c r="A2134" s="1" t="s">
        <v>6071</v>
      </c>
      <c r="B2134" s="1" t="s">
        <v>6072</v>
      </c>
      <c r="C2134" s="1" t="s">
        <v>6073</v>
      </c>
      <c r="D2134" s="1" t="s">
        <v>8676</v>
      </c>
      <c r="E2134" s="1" t="s">
        <v>8676</v>
      </c>
      <c r="F2134" s="1" t="s">
        <v>8689</v>
      </c>
      <c r="G2134" s="1">
        <v>8131.3720999999996</v>
      </c>
      <c r="H2134" s="1">
        <v>1.3222</v>
      </c>
      <c r="I2134" s="1">
        <v>3.3999999999999998E-3</v>
      </c>
      <c r="J2134" s="1">
        <v>5.0000000000000001E-4</v>
      </c>
      <c r="K2134" s="1" t="s">
        <v>5427</v>
      </c>
      <c r="L2134" s="1">
        <v>4022.9904000000001</v>
      </c>
      <c r="M2134" s="1">
        <v>1.4247000000000001</v>
      </c>
      <c r="N2134" s="1">
        <v>0</v>
      </c>
      <c r="O2134" s="1">
        <v>0</v>
      </c>
      <c r="P2134" s="1" t="s">
        <v>5427</v>
      </c>
    </row>
    <row r="2135" spans="1:16" s="1" customFormat="1">
      <c r="A2135" s="1" t="s">
        <v>7041</v>
      </c>
      <c r="B2135" s="1" t="s">
        <v>7042</v>
      </c>
      <c r="C2135" s="1" t="s">
        <v>7043</v>
      </c>
      <c r="D2135" s="1" t="s">
        <v>8676</v>
      </c>
      <c r="E2135" s="1" t="s">
        <v>8676</v>
      </c>
      <c r="F2135" s="1" t="s">
        <v>8692</v>
      </c>
      <c r="G2135" s="1">
        <v>7286.4921999999997</v>
      </c>
      <c r="H2135" s="1">
        <v>1.2639</v>
      </c>
      <c r="I2135" s="1">
        <v>1E-4</v>
      </c>
      <c r="J2135" s="1">
        <v>0</v>
      </c>
      <c r="K2135" s="1" t="s">
        <v>5427</v>
      </c>
      <c r="L2135" s="1">
        <v>5530.4858999999997</v>
      </c>
      <c r="M2135" s="1">
        <v>1.1437999999999999</v>
      </c>
      <c r="N2135" s="1">
        <v>5.0000000000000001E-3</v>
      </c>
      <c r="O2135" s="1">
        <v>6.9999999999999999E-4</v>
      </c>
      <c r="P2135" s="1" t="s">
        <v>5427</v>
      </c>
    </row>
    <row r="2136" spans="1:16" s="1" customFormat="1">
      <c r="A2136" s="1" t="s">
        <v>6575</v>
      </c>
      <c r="B2136" s="1" t="s">
        <v>6576</v>
      </c>
      <c r="C2136" s="1" t="s">
        <v>6577</v>
      </c>
      <c r="D2136" s="1" t="s">
        <v>8676</v>
      </c>
      <c r="E2136" s="1" t="s">
        <v>8676</v>
      </c>
      <c r="F2136" s="1" t="s">
        <v>8692</v>
      </c>
      <c r="G2136" s="1">
        <v>3094.1705000000002</v>
      </c>
      <c r="H2136" s="1">
        <v>2.6255000000000002</v>
      </c>
      <c r="I2136" s="1">
        <v>0</v>
      </c>
      <c r="J2136" s="1">
        <v>0</v>
      </c>
      <c r="K2136" s="1" t="s">
        <v>5427</v>
      </c>
      <c r="L2136" s="1">
        <v>2226.5972999999999</v>
      </c>
      <c r="M2136" s="1">
        <v>1.8182</v>
      </c>
      <c r="N2136" s="1">
        <v>0</v>
      </c>
      <c r="O2136" s="1">
        <v>0</v>
      </c>
      <c r="P2136" s="1" t="s">
        <v>5427</v>
      </c>
    </row>
    <row r="2137" spans="1:16" s="1" customFormat="1">
      <c r="A2137" s="1" t="s">
        <v>8590</v>
      </c>
      <c r="B2137" s="1" t="s">
        <v>8591</v>
      </c>
      <c r="C2137" s="1" t="s">
        <v>8592</v>
      </c>
      <c r="D2137" s="1" t="s">
        <v>8676</v>
      </c>
      <c r="E2137" s="1" t="s">
        <v>8676</v>
      </c>
      <c r="F2137" s="1" t="s">
        <v>8692</v>
      </c>
      <c r="G2137" s="1">
        <v>5565.5581000000002</v>
      </c>
      <c r="H2137" s="1">
        <v>0.70120000000000005</v>
      </c>
      <c r="I2137" s="1">
        <v>0</v>
      </c>
      <c r="J2137" s="1">
        <v>0</v>
      </c>
      <c r="K2137" s="1" t="s">
        <v>5427</v>
      </c>
      <c r="L2137" s="1">
        <v>4736.7061999999996</v>
      </c>
      <c r="M2137" s="1">
        <v>1.2222</v>
      </c>
      <c r="N2137" s="1">
        <v>1E-4</v>
      </c>
      <c r="O2137" s="1">
        <v>0</v>
      </c>
      <c r="P2137" s="1" t="s">
        <v>5427</v>
      </c>
    </row>
    <row r="2138" spans="1:16" s="1" customFormat="1">
      <c r="A2138" s="1" t="s">
        <v>6736</v>
      </c>
      <c r="B2138" s="1" t="s">
        <v>6737</v>
      </c>
      <c r="C2138" s="1" t="s">
        <v>6738</v>
      </c>
      <c r="D2138" s="1" t="s">
        <v>8676</v>
      </c>
      <c r="E2138" s="1" t="s">
        <v>8676</v>
      </c>
      <c r="F2138" s="1" t="s">
        <v>8691</v>
      </c>
      <c r="G2138" s="1">
        <v>7662.2093000000004</v>
      </c>
      <c r="H2138" s="1">
        <v>1.1153999999999999</v>
      </c>
      <c r="I2138" s="1">
        <v>6.9999999999999999E-4</v>
      </c>
      <c r="J2138" s="1">
        <v>1E-4</v>
      </c>
      <c r="K2138" s="1" t="s">
        <v>5427</v>
      </c>
      <c r="L2138" s="1">
        <v>2970.0046000000002</v>
      </c>
      <c r="M2138" s="1">
        <v>1.6855</v>
      </c>
      <c r="N2138" s="1">
        <v>0</v>
      </c>
      <c r="O2138" s="1">
        <v>0</v>
      </c>
      <c r="P2138" s="1" t="s">
        <v>5427</v>
      </c>
    </row>
    <row r="2139" spans="1:16" s="1" customFormat="1">
      <c r="A2139" s="1" t="s">
        <v>8134</v>
      </c>
      <c r="B2139" s="1" t="s">
        <v>8135</v>
      </c>
      <c r="C2139" s="1" t="s">
        <v>8136</v>
      </c>
      <c r="D2139" s="1" t="s">
        <v>8135</v>
      </c>
      <c r="E2139" s="1" t="s">
        <v>8715</v>
      </c>
      <c r="F2139" s="1" t="s">
        <v>8691</v>
      </c>
      <c r="G2139" s="1">
        <v>8228.5038999999997</v>
      </c>
      <c r="H2139" s="1">
        <v>1.1577999999999999</v>
      </c>
      <c r="I2139" s="1">
        <v>4.5999999999999999E-3</v>
      </c>
      <c r="J2139" s="1">
        <v>6.9999999999999999E-4</v>
      </c>
      <c r="K2139" s="1" t="s">
        <v>5427</v>
      </c>
      <c r="L2139" s="1">
        <v>5220.7539999999999</v>
      </c>
      <c r="M2139" s="1">
        <v>1.3165</v>
      </c>
      <c r="N2139" s="1">
        <v>1.2999999999999999E-3</v>
      </c>
      <c r="O2139" s="1">
        <v>2.0000000000000001E-4</v>
      </c>
      <c r="P2139" s="1" t="s">
        <v>5427</v>
      </c>
    </row>
    <row r="2140" spans="1:16" s="1" customFormat="1">
      <c r="A2140" s="1" t="s">
        <v>6849</v>
      </c>
      <c r="B2140" s="1" t="s">
        <v>6850</v>
      </c>
      <c r="C2140" s="1" t="s">
        <v>6851</v>
      </c>
      <c r="D2140" s="1" t="s">
        <v>8676</v>
      </c>
      <c r="E2140" s="1" t="s">
        <v>8676</v>
      </c>
      <c r="F2140" s="1" t="s">
        <v>8691</v>
      </c>
      <c r="G2140" s="1">
        <v>8372.7441999999992</v>
      </c>
      <c r="H2140" s="1">
        <v>1.1778999999999999</v>
      </c>
      <c r="I2140" s="1">
        <v>7.3000000000000001E-3</v>
      </c>
      <c r="J2140" s="1">
        <v>1.1999999999999999E-3</v>
      </c>
      <c r="K2140" s="1" t="s">
        <v>5427</v>
      </c>
      <c r="L2140" s="1">
        <v>4046.1855</v>
      </c>
      <c r="M2140" s="1">
        <v>1.4534</v>
      </c>
      <c r="N2140" s="1">
        <v>0</v>
      </c>
      <c r="O2140" s="1">
        <v>0</v>
      </c>
      <c r="P2140" s="1" t="s">
        <v>5427</v>
      </c>
    </row>
    <row r="2141" spans="1:16" s="1" customFormat="1">
      <c r="A2141" s="1" t="s">
        <v>8113</v>
      </c>
      <c r="B2141" s="1" t="s">
        <v>8114</v>
      </c>
      <c r="C2141" s="1" t="s">
        <v>8115</v>
      </c>
      <c r="D2141" s="1" t="s">
        <v>8676</v>
      </c>
      <c r="E2141" s="1" t="s">
        <v>8676</v>
      </c>
      <c r="F2141" s="1" t="s">
        <v>8697</v>
      </c>
      <c r="G2141" s="1">
        <v>8001.5542999999998</v>
      </c>
      <c r="H2141" s="1">
        <v>0.75460000000000005</v>
      </c>
      <c r="I2141" s="1">
        <v>1.9E-3</v>
      </c>
      <c r="J2141" s="1">
        <v>2.0000000000000001E-4</v>
      </c>
      <c r="K2141" s="1" t="s">
        <v>5427</v>
      </c>
      <c r="L2141" s="1">
        <v>722.9615</v>
      </c>
      <c r="M2141" s="1">
        <v>0.37640000000000001</v>
      </c>
      <c r="N2141" s="1">
        <v>0</v>
      </c>
      <c r="O2141" s="1">
        <v>0</v>
      </c>
      <c r="P2141" s="1" t="s">
        <v>5427</v>
      </c>
    </row>
    <row r="2142" spans="1:16" s="1" customFormat="1">
      <c r="A2142" s="1" t="s">
        <v>6451</v>
      </c>
      <c r="B2142" s="1" t="s">
        <v>6452</v>
      </c>
      <c r="C2142" s="1" t="s">
        <v>6453</v>
      </c>
      <c r="D2142" s="1" t="s">
        <v>8676</v>
      </c>
      <c r="E2142" s="1" t="s">
        <v>8676</v>
      </c>
      <c r="F2142" s="1" t="s">
        <v>8697</v>
      </c>
      <c r="G2142" s="1">
        <v>8029.5968999999996</v>
      </c>
      <c r="H2142" s="1">
        <v>1.6335</v>
      </c>
      <c r="I2142" s="1">
        <v>2.3999999999999998E-3</v>
      </c>
      <c r="J2142" s="1">
        <v>2.9999999999999997E-4</v>
      </c>
      <c r="K2142" s="1" t="s">
        <v>5427</v>
      </c>
      <c r="L2142" s="1">
        <v>2836.9106999999999</v>
      </c>
      <c r="M2142" s="1">
        <v>1.6302000000000001</v>
      </c>
      <c r="N2142" s="1">
        <v>0</v>
      </c>
      <c r="O2142" s="1">
        <v>0</v>
      </c>
      <c r="P2142" s="1" t="s">
        <v>5427</v>
      </c>
    </row>
    <row r="2143" spans="1:16" s="1" customFormat="1">
      <c r="A2143" s="1" t="s">
        <v>7666</v>
      </c>
      <c r="B2143" s="1" t="s">
        <v>7667</v>
      </c>
      <c r="C2143" s="1" t="s">
        <v>7668</v>
      </c>
      <c r="D2143" s="1" t="s">
        <v>8676</v>
      </c>
      <c r="E2143" s="1" t="s">
        <v>8676</v>
      </c>
      <c r="F2143" s="1" t="s">
        <v>8697</v>
      </c>
      <c r="G2143" s="1">
        <v>3859.3488000000002</v>
      </c>
      <c r="H2143" s="1">
        <v>1.7941</v>
      </c>
      <c r="I2143" s="1">
        <v>0</v>
      </c>
      <c r="J2143" s="1">
        <v>0</v>
      </c>
      <c r="K2143" s="1" t="s">
        <v>5427</v>
      </c>
      <c r="L2143" s="1">
        <v>2537.5807</v>
      </c>
      <c r="M2143" s="1">
        <v>1.9221999999999999</v>
      </c>
      <c r="N2143" s="1">
        <v>0</v>
      </c>
      <c r="O2143" s="1">
        <v>0</v>
      </c>
      <c r="P2143" s="1" t="s">
        <v>5427</v>
      </c>
    </row>
    <row r="2144" spans="1:16" s="1" customFormat="1">
      <c r="A2144" s="1" t="s">
        <v>8346</v>
      </c>
      <c r="B2144" s="1" t="s">
        <v>8347</v>
      </c>
      <c r="C2144" s="1" t="s">
        <v>8348</v>
      </c>
      <c r="D2144" s="1" t="s">
        <v>8676</v>
      </c>
      <c r="E2144" s="1" t="s">
        <v>8676</v>
      </c>
      <c r="F2144" s="1" t="s">
        <v>8697</v>
      </c>
      <c r="G2144" s="1">
        <v>6340.1859999999997</v>
      </c>
      <c r="H2144" s="1">
        <v>0.67589999999999995</v>
      </c>
      <c r="I2144" s="1">
        <v>0</v>
      </c>
      <c r="J2144" s="1">
        <v>0</v>
      </c>
      <c r="K2144" s="1" t="s">
        <v>5427</v>
      </c>
      <c r="L2144" s="1">
        <v>2138.8422</v>
      </c>
      <c r="M2144" s="1">
        <v>1.3667</v>
      </c>
      <c r="N2144" s="1">
        <v>0</v>
      </c>
      <c r="O2144" s="1">
        <v>0</v>
      </c>
      <c r="P2144" s="1" t="s">
        <v>5427</v>
      </c>
    </row>
    <row r="2145" spans="1:16" s="1" customFormat="1">
      <c r="A2145" s="1" t="s">
        <v>7062</v>
      </c>
      <c r="B2145" s="1" t="s">
        <v>7063</v>
      </c>
      <c r="C2145" s="1" t="s">
        <v>7064</v>
      </c>
      <c r="D2145" s="1" t="s">
        <v>8676</v>
      </c>
      <c r="E2145" s="1" t="s">
        <v>8676</v>
      </c>
      <c r="F2145" s="1" t="s">
        <v>8697</v>
      </c>
      <c r="G2145" s="1">
        <v>7680.0388000000003</v>
      </c>
      <c r="H2145" s="1">
        <v>0.83779999999999999</v>
      </c>
      <c r="I2145" s="1">
        <v>5.0000000000000001E-4</v>
      </c>
      <c r="J2145" s="1">
        <v>0</v>
      </c>
      <c r="K2145" s="1" t="s">
        <v>5427</v>
      </c>
      <c r="L2145" s="1">
        <v>2724.895</v>
      </c>
      <c r="M2145" s="1">
        <v>1.4071</v>
      </c>
      <c r="N2145" s="1">
        <v>0</v>
      </c>
      <c r="O2145" s="1">
        <v>0</v>
      </c>
      <c r="P2145" s="1" t="s">
        <v>5427</v>
      </c>
    </row>
    <row r="2146" spans="1:16" s="1" customFormat="1">
      <c r="A2146" s="1" t="s">
        <v>6581</v>
      </c>
      <c r="B2146" s="1" t="s">
        <v>6582</v>
      </c>
      <c r="C2146" s="1" t="s">
        <v>6583</v>
      </c>
      <c r="D2146" s="1" t="s">
        <v>8676</v>
      </c>
      <c r="E2146" s="1" t="s">
        <v>8676</v>
      </c>
      <c r="F2146" s="1" t="s">
        <v>8697</v>
      </c>
      <c r="G2146" s="1">
        <v>5421.2636000000002</v>
      </c>
      <c r="H2146" s="1">
        <v>1.5810999999999999</v>
      </c>
      <c r="I2146" s="1">
        <v>0</v>
      </c>
      <c r="J2146" s="1">
        <v>0</v>
      </c>
      <c r="K2146" s="1" t="s">
        <v>5427</v>
      </c>
      <c r="L2146" s="1">
        <v>3191.1967</v>
      </c>
      <c r="M2146" s="1">
        <v>0.85250000000000004</v>
      </c>
      <c r="N2146" s="1">
        <v>0</v>
      </c>
      <c r="O2146" s="1">
        <v>0</v>
      </c>
      <c r="P2146" s="1" t="s">
        <v>5427</v>
      </c>
    </row>
    <row r="2147" spans="1:16" s="1" customFormat="1">
      <c r="A2147" s="1" t="s">
        <v>6296</v>
      </c>
      <c r="B2147" s="1" t="s">
        <v>6297</v>
      </c>
      <c r="C2147" s="1" t="s">
        <v>6298</v>
      </c>
      <c r="D2147" s="1" t="s">
        <v>8676</v>
      </c>
      <c r="E2147" s="1" t="s">
        <v>8676</v>
      </c>
      <c r="F2147" s="1" t="s">
        <v>8697</v>
      </c>
      <c r="G2147" s="1">
        <v>5510.9147000000003</v>
      </c>
      <c r="H2147" s="1">
        <v>0.64790000000000003</v>
      </c>
      <c r="I2147" s="1">
        <v>0</v>
      </c>
      <c r="J2147" s="1">
        <v>0</v>
      </c>
      <c r="K2147" s="1" t="s">
        <v>5427</v>
      </c>
      <c r="L2147" s="1">
        <v>5519.8441000000003</v>
      </c>
      <c r="M2147" s="1">
        <v>1.3701000000000001</v>
      </c>
      <c r="N2147" s="1">
        <v>4.7999999999999996E-3</v>
      </c>
      <c r="O2147" s="1">
        <v>6.9999999999999999E-4</v>
      </c>
      <c r="P2147" s="1" t="s">
        <v>5427</v>
      </c>
    </row>
    <row r="2148" spans="1:16" s="1" customFormat="1">
      <c r="A2148" s="1" t="s">
        <v>6116</v>
      </c>
      <c r="B2148" s="1" t="s">
        <v>6117</v>
      </c>
      <c r="C2148" s="1" t="s">
        <v>6118</v>
      </c>
      <c r="D2148" s="1" t="s">
        <v>8676</v>
      </c>
      <c r="E2148" s="1" t="s">
        <v>8676</v>
      </c>
      <c r="F2148" s="1" t="s">
        <v>8697</v>
      </c>
      <c r="G2148" s="1">
        <v>8256.3333000000002</v>
      </c>
      <c r="H2148" s="1">
        <v>0.83989999999999998</v>
      </c>
      <c r="I2148" s="1">
        <v>4.7999999999999996E-3</v>
      </c>
      <c r="J2148" s="1">
        <v>5.9999999999999995E-4</v>
      </c>
      <c r="K2148" s="1" t="s">
        <v>5427</v>
      </c>
      <c r="L2148" s="1">
        <v>4397.8128999999999</v>
      </c>
      <c r="M2148" s="1">
        <v>1.3033999999999999</v>
      </c>
      <c r="N2148" s="1">
        <v>0</v>
      </c>
      <c r="O2148" s="1">
        <v>0</v>
      </c>
      <c r="P2148" s="1" t="s">
        <v>5427</v>
      </c>
    </row>
    <row r="2149" spans="1:16" s="1" customFormat="1">
      <c r="A2149" s="1" t="s">
        <v>8508</v>
      </c>
      <c r="B2149" s="1" t="s">
        <v>8509</v>
      </c>
      <c r="C2149" s="1" t="s">
        <v>8510</v>
      </c>
      <c r="D2149" s="1" t="s">
        <v>8676</v>
      </c>
      <c r="E2149" s="1" t="s">
        <v>8676</v>
      </c>
      <c r="F2149" s="1" t="s">
        <v>8700</v>
      </c>
      <c r="G2149" s="1">
        <v>3906.4960999999998</v>
      </c>
      <c r="H2149" s="1">
        <v>0.55520000000000003</v>
      </c>
      <c r="I2149" s="1">
        <v>0</v>
      </c>
      <c r="J2149" s="1">
        <v>0</v>
      </c>
      <c r="K2149" s="1" t="s">
        <v>5427</v>
      </c>
      <c r="L2149" s="1">
        <v>5170.8301000000001</v>
      </c>
      <c r="M2149" s="1">
        <v>1.0771999999999999</v>
      </c>
      <c r="N2149" s="1">
        <v>1E-3</v>
      </c>
      <c r="O2149" s="1">
        <v>1E-4</v>
      </c>
      <c r="P2149" s="1" t="s">
        <v>5427</v>
      </c>
    </row>
    <row r="2150" spans="1:16" s="1" customFormat="1">
      <c r="A2150" s="1" t="s">
        <v>7822</v>
      </c>
      <c r="B2150" s="1" t="s">
        <v>7823</v>
      </c>
      <c r="C2150" s="1" t="s">
        <v>7824</v>
      </c>
      <c r="D2150" s="1" t="s">
        <v>8676</v>
      </c>
      <c r="E2150" s="1" t="s">
        <v>8676</v>
      </c>
      <c r="F2150" s="1" t="s">
        <v>8702</v>
      </c>
      <c r="G2150" s="1">
        <v>7669.5115999999998</v>
      </c>
      <c r="H2150" s="1">
        <v>1.2029000000000001</v>
      </c>
      <c r="I2150" s="1">
        <v>6.9999999999999999E-4</v>
      </c>
      <c r="J2150" s="1">
        <v>1E-4</v>
      </c>
      <c r="K2150" s="1" t="s">
        <v>5427</v>
      </c>
      <c r="L2150" s="1">
        <v>5159.1467000000002</v>
      </c>
      <c r="M2150" s="1">
        <v>1.2927</v>
      </c>
      <c r="N2150" s="1">
        <v>1E-3</v>
      </c>
      <c r="O2150" s="1">
        <v>1E-4</v>
      </c>
      <c r="P2150" s="1" t="s">
        <v>5427</v>
      </c>
    </row>
    <row r="2151" spans="1:16" s="1" customFormat="1">
      <c r="A2151" s="1" t="s">
        <v>5809</v>
      </c>
      <c r="B2151" s="1" t="s">
        <v>5810</v>
      </c>
      <c r="C2151" s="1" t="s">
        <v>5811</v>
      </c>
      <c r="D2151" s="1" t="s">
        <v>8676</v>
      </c>
      <c r="E2151" s="1" t="s">
        <v>8676</v>
      </c>
      <c r="F2151" s="1" t="s">
        <v>8703</v>
      </c>
      <c r="G2151" s="1">
        <v>7452.2016000000003</v>
      </c>
      <c r="H2151" s="1">
        <v>1.2527999999999999</v>
      </c>
      <c r="I2151" s="1">
        <v>2.9999999999999997E-4</v>
      </c>
      <c r="J2151" s="1">
        <v>0</v>
      </c>
      <c r="K2151" s="1" t="s">
        <v>5427</v>
      </c>
      <c r="L2151" s="1">
        <v>5382.5208000000002</v>
      </c>
      <c r="M2151" s="1">
        <v>1.1157999999999999</v>
      </c>
      <c r="N2151" s="1">
        <v>2.7000000000000001E-3</v>
      </c>
      <c r="O2151" s="1">
        <v>4.0000000000000002E-4</v>
      </c>
      <c r="P2151" s="1" t="s">
        <v>5427</v>
      </c>
    </row>
    <row r="2152" spans="1:16" s="1" customFormat="1">
      <c r="A2152" s="1" t="s">
        <v>5906</v>
      </c>
      <c r="B2152" s="1" t="s">
        <v>5907</v>
      </c>
      <c r="C2152" s="1" t="s">
        <v>5908</v>
      </c>
      <c r="D2152" s="1" t="s">
        <v>8676</v>
      </c>
      <c r="E2152" s="1" t="s">
        <v>8676</v>
      </c>
      <c r="F2152" s="1" t="s">
        <v>8704</v>
      </c>
      <c r="G2152" s="1">
        <v>5959.4418999999998</v>
      </c>
      <c r="H2152" s="1">
        <v>1.2765</v>
      </c>
      <c r="I2152" s="1">
        <v>0</v>
      </c>
      <c r="J2152" s="1">
        <v>0</v>
      </c>
      <c r="K2152" s="1" t="s">
        <v>5427</v>
      </c>
      <c r="L2152" s="1">
        <v>3040.1894000000002</v>
      </c>
      <c r="M2152" s="1">
        <v>1.5826</v>
      </c>
      <c r="N2152" s="1">
        <v>0</v>
      </c>
      <c r="O2152" s="1">
        <v>0</v>
      </c>
      <c r="P2152" s="1" t="s">
        <v>5427</v>
      </c>
    </row>
    <row r="2153" spans="1:16" s="1" customFormat="1">
      <c r="A2153" s="1" t="s">
        <v>8197</v>
      </c>
      <c r="B2153" s="1" t="s">
        <v>8198</v>
      </c>
      <c r="C2153" s="1" t="s">
        <v>8199</v>
      </c>
      <c r="D2153" s="1" t="s">
        <v>8676</v>
      </c>
      <c r="E2153" s="1" t="s">
        <v>8676</v>
      </c>
      <c r="F2153" s="1" t="s">
        <v>8707</v>
      </c>
      <c r="G2153" s="1">
        <v>8223.1628000000001</v>
      </c>
      <c r="H2153" s="1">
        <v>0.82669999999999999</v>
      </c>
      <c r="I2153" s="1">
        <v>4.3E-3</v>
      </c>
      <c r="J2153" s="1">
        <v>5.0000000000000001E-4</v>
      </c>
      <c r="K2153" s="1" t="s">
        <v>5427</v>
      </c>
      <c r="L2153" s="1">
        <v>5536.2488000000003</v>
      </c>
      <c r="M2153" s="1">
        <v>1.3543000000000001</v>
      </c>
      <c r="N2153" s="1">
        <v>5.1000000000000004E-3</v>
      </c>
      <c r="O2153" s="1">
        <v>6.9999999999999999E-4</v>
      </c>
      <c r="P2153" s="1" t="s">
        <v>5427</v>
      </c>
    </row>
    <row r="2154" spans="1:16" s="1" customFormat="1">
      <c r="A2154" s="1" t="s">
        <v>7248</v>
      </c>
      <c r="B2154" s="1" t="s">
        <v>7249</v>
      </c>
      <c r="C2154" s="1" t="s">
        <v>7250</v>
      </c>
      <c r="D2154" s="1" t="s">
        <v>8676</v>
      </c>
      <c r="E2154" s="1" t="s">
        <v>8676</v>
      </c>
      <c r="F2154" s="1" t="s">
        <v>8707</v>
      </c>
      <c r="G2154" s="1">
        <v>5185.6124</v>
      </c>
      <c r="H2154" s="1">
        <v>1.5279</v>
      </c>
      <c r="I2154" s="1">
        <v>0</v>
      </c>
      <c r="J2154" s="1">
        <v>0</v>
      </c>
      <c r="K2154" s="1" t="s">
        <v>5427</v>
      </c>
      <c r="L2154" s="1">
        <v>4198.8167000000003</v>
      </c>
      <c r="M2154" s="1">
        <v>1.4394</v>
      </c>
      <c r="N2154" s="1">
        <v>0</v>
      </c>
      <c r="O2154" s="1">
        <v>0</v>
      </c>
      <c r="P2154" s="1" t="s">
        <v>5427</v>
      </c>
    </row>
    <row r="2155" spans="1:16" s="1" customFormat="1">
      <c r="A2155" s="1" t="s">
        <v>7170</v>
      </c>
      <c r="B2155" s="1" t="s">
        <v>7171</v>
      </c>
      <c r="C2155" s="1" t="s">
        <v>7172</v>
      </c>
      <c r="D2155" s="1" t="s">
        <v>8676</v>
      </c>
      <c r="E2155" s="1" t="s">
        <v>8676</v>
      </c>
      <c r="F2155" s="1" t="s">
        <v>8707</v>
      </c>
      <c r="G2155" s="1">
        <v>5798.7673999999997</v>
      </c>
      <c r="H2155" s="1">
        <v>0.53700000000000003</v>
      </c>
      <c r="I2155" s="1">
        <v>0</v>
      </c>
      <c r="J2155" s="1">
        <v>0</v>
      </c>
      <c r="K2155" s="1" t="s">
        <v>5427</v>
      </c>
      <c r="L2155" s="1">
        <v>3311.1529999999998</v>
      </c>
      <c r="M2155" s="1">
        <v>1.2759</v>
      </c>
      <c r="N2155" s="1">
        <v>0</v>
      </c>
      <c r="O2155" s="1">
        <v>0</v>
      </c>
      <c r="P2155" s="1" t="s">
        <v>5427</v>
      </c>
    </row>
    <row r="2156" spans="1:16" s="1" customFormat="1">
      <c r="A2156" s="1" t="s">
        <v>5779</v>
      </c>
      <c r="B2156" s="1" t="s">
        <v>5780</v>
      </c>
      <c r="C2156" s="1" t="s">
        <v>5781</v>
      </c>
      <c r="D2156" s="1" t="s">
        <v>8676</v>
      </c>
      <c r="E2156" s="1" t="s">
        <v>8676</v>
      </c>
      <c r="F2156" s="1" t="s">
        <v>8707</v>
      </c>
      <c r="G2156" s="1">
        <v>5009.8217000000004</v>
      </c>
      <c r="H2156" s="1">
        <v>1.6146</v>
      </c>
      <c r="I2156" s="1">
        <v>0</v>
      </c>
      <c r="J2156" s="1">
        <v>0</v>
      </c>
      <c r="K2156" s="1" t="s">
        <v>5427</v>
      </c>
      <c r="L2156" s="1">
        <v>4988.6669000000002</v>
      </c>
      <c r="M2156" s="1">
        <v>1.2285999999999999</v>
      </c>
      <c r="N2156" s="1">
        <v>4.0000000000000002E-4</v>
      </c>
      <c r="O2156" s="1">
        <v>0</v>
      </c>
      <c r="P2156" s="1" t="s">
        <v>5427</v>
      </c>
    </row>
    <row r="2157" spans="1:16" s="1" customFormat="1">
      <c r="A2157" s="1" t="s">
        <v>5689</v>
      </c>
      <c r="B2157" s="1" t="s">
        <v>5690</v>
      </c>
      <c r="C2157" s="1" t="s">
        <v>5691</v>
      </c>
      <c r="D2157" s="1" t="s">
        <v>8676</v>
      </c>
      <c r="E2157" s="1" t="s">
        <v>8676</v>
      </c>
      <c r="F2157" s="1" t="s">
        <v>8707</v>
      </c>
      <c r="G2157" s="1">
        <v>8029.0542999999998</v>
      </c>
      <c r="H2157" s="1">
        <v>0.86339999999999995</v>
      </c>
      <c r="I2157" s="1">
        <v>2.0999999999999999E-3</v>
      </c>
      <c r="J2157" s="1">
        <v>2.9999999999999997E-4</v>
      </c>
      <c r="K2157" s="1" t="s">
        <v>5427</v>
      </c>
      <c r="L2157" s="1">
        <v>2967.6147999999998</v>
      </c>
      <c r="M2157" s="1">
        <v>1.3957999999999999</v>
      </c>
      <c r="N2157" s="1">
        <v>0</v>
      </c>
      <c r="O2157" s="1">
        <v>0</v>
      </c>
      <c r="P2157" s="1" t="s">
        <v>5427</v>
      </c>
    </row>
    <row r="2158" spans="1:16" s="1" customFormat="1">
      <c r="A2158" s="1" t="s">
        <v>6140</v>
      </c>
      <c r="B2158" s="1" t="s">
        <v>6141</v>
      </c>
      <c r="C2158" s="1" t="s">
        <v>6142</v>
      </c>
      <c r="D2158" s="1" t="s">
        <v>8676</v>
      </c>
      <c r="E2158" s="1" t="s">
        <v>8676</v>
      </c>
      <c r="F2158" s="1" t="s">
        <v>8707</v>
      </c>
      <c r="G2158" s="1">
        <v>5723.6822000000002</v>
      </c>
      <c r="H2158" s="1">
        <v>1.3154999999999999</v>
      </c>
      <c r="I2158" s="1">
        <v>0</v>
      </c>
      <c r="J2158" s="1">
        <v>0</v>
      </c>
      <c r="K2158" s="1" t="s">
        <v>5427</v>
      </c>
      <c r="L2158" s="1">
        <v>4711.4036999999998</v>
      </c>
      <c r="M2158" s="1">
        <v>1.3103</v>
      </c>
      <c r="N2158" s="1">
        <v>1E-4</v>
      </c>
      <c r="O2158" s="1">
        <v>0</v>
      </c>
      <c r="P2158" s="1" t="s">
        <v>5427</v>
      </c>
    </row>
    <row r="2159" spans="1:16" s="1" customFormat="1">
      <c r="A2159" s="1" t="s">
        <v>6047</v>
      </c>
      <c r="B2159" s="1" t="s">
        <v>6048</v>
      </c>
      <c r="C2159" s="1" t="s">
        <v>6049</v>
      </c>
      <c r="D2159" s="1" t="s">
        <v>8676</v>
      </c>
      <c r="E2159" s="1" t="s">
        <v>8676</v>
      </c>
      <c r="F2159" s="1" t="s">
        <v>8707</v>
      </c>
      <c r="G2159" s="1">
        <v>8372.5890999999992</v>
      </c>
      <c r="H2159" s="1">
        <v>1.1335999999999999</v>
      </c>
      <c r="I2159" s="1">
        <v>7.3000000000000001E-3</v>
      </c>
      <c r="J2159" s="1">
        <v>1.1999999999999999E-3</v>
      </c>
      <c r="K2159" s="1" t="s">
        <v>5427</v>
      </c>
      <c r="L2159" s="1">
        <v>5661.7512999999999</v>
      </c>
      <c r="M2159" s="1">
        <v>1.3151999999999999</v>
      </c>
      <c r="N2159" s="1">
        <v>8.6E-3</v>
      </c>
      <c r="O2159" s="1">
        <v>1.2999999999999999E-3</v>
      </c>
      <c r="P2159" s="1" t="s">
        <v>5427</v>
      </c>
    </row>
    <row r="2160" spans="1:16" s="1" customFormat="1">
      <c r="A2160" s="1" t="s">
        <v>5829</v>
      </c>
      <c r="B2160" s="1" t="s">
        <v>5830</v>
      </c>
      <c r="C2160" s="1" t="s">
        <v>5831</v>
      </c>
      <c r="D2160" s="1" t="s">
        <v>5830</v>
      </c>
      <c r="E2160" s="1" t="s">
        <v>8678</v>
      </c>
      <c r="F2160" s="1" t="s">
        <v>8707</v>
      </c>
      <c r="G2160" s="1">
        <v>6456</v>
      </c>
      <c r="H2160" s="1">
        <v>0.73219999999999996</v>
      </c>
      <c r="I2160" s="1">
        <v>0</v>
      </c>
      <c r="J2160" s="1">
        <v>0</v>
      </c>
      <c r="K2160" s="1" t="s">
        <v>5427</v>
      </c>
      <c r="L2160" s="1">
        <v>5465.0060999999996</v>
      </c>
      <c r="M2160" s="1">
        <v>1.1081000000000001</v>
      </c>
      <c r="N2160" s="1">
        <v>3.8E-3</v>
      </c>
      <c r="O2160" s="1">
        <v>5.0000000000000001E-4</v>
      </c>
      <c r="P2160" s="1" t="s">
        <v>5427</v>
      </c>
    </row>
    <row r="2161" spans="1:16" s="1" customFormat="1">
      <c r="A2161" s="1" t="s">
        <v>8056</v>
      </c>
      <c r="B2161" s="1" t="s">
        <v>8057</v>
      </c>
      <c r="C2161" s="1" t="s">
        <v>8058</v>
      </c>
      <c r="D2161" s="1" t="s">
        <v>8676</v>
      </c>
      <c r="E2161" s="1" t="s">
        <v>8676</v>
      </c>
      <c r="F2161" s="1" t="s">
        <v>8676</v>
      </c>
      <c r="G2161" s="1">
        <v>5482.7132000000001</v>
      </c>
      <c r="H2161" s="1">
        <v>1.4035</v>
      </c>
      <c r="I2161" s="1">
        <v>0</v>
      </c>
      <c r="J2161" s="1">
        <v>0</v>
      </c>
      <c r="K2161" s="1" t="s">
        <v>5427</v>
      </c>
      <c r="L2161" s="1">
        <v>2612.3011000000001</v>
      </c>
      <c r="M2161" s="1">
        <v>1.5851999999999999</v>
      </c>
      <c r="N2161" s="1">
        <v>0</v>
      </c>
      <c r="O2161" s="1">
        <v>0</v>
      </c>
      <c r="P2161" s="1" t="s">
        <v>5427</v>
      </c>
    </row>
    <row r="2162" spans="1:16" s="1" customFormat="1">
      <c r="A2162" s="1" t="s">
        <v>6026</v>
      </c>
      <c r="B2162" s="1" t="s">
        <v>6027</v>
      </c>
      <c r="C2162" s="1" t="s">
        <v>6028</v>
      </c>
      <c r="D2162" s="1" t="s">
        <v>8676</v>
      </c>
      <c r="E2162" s="1" t="s">
        <v>8676</v>
      </c>
      <c r="F2162" s="1" t="s">
        <v>8676</v>
      </c>
      <c r="G2162" s="1">
        <v>5599.3876</v>
      </c>
      <c r="H2162" s="1">
        <v>0.64990000000000003</v>
      </c>
      <c r="I2162" s="1">
        <v>0</v>
      </c>
      <c r="J2162" s="1">
        <v>0</v>
      </c>
      <c r="K2162" s="1" t="s">
        <v>5427</v>
      </c>
      <c r="L2162" s="1">
        <v>3659.1815999999999</v>
      </c>
      <c r="M2162" s="1">
        <v>0.72440000000000004</v>
      </c>
      <c r="N2162" s="1">
        <v>0</v>
      </c>
      <c r="O2162" s="1">
        <v>0</v>
      </c>
      <c r="P2162" s="1" t="s">
        <v>5427</v>
      </c>
    </row>
    <row r="2163" spans="1:16" s="1" customFormat="1">
      <c r="A2163" s="1" t="s">
        <v>6677</v>
      </c>
      <c r="B2163" s="1" t="s">
        <v>6678</v>
      </c>
      <c r="C2163" s="1" t="s">
        <v>6679</v>
      </c>
      <c r="D2163" s="1" t="s">
        <v>6678</v>
      </c>
      <c r="E2163" s="1" t="s">
        <v>8724</v>
      </c>
      <c r="F2163" s="1" t="s">
        <v>8676</v>
      </c>
      <c r="G2163" s="1">
        <v>6418.9070000000002</v>
      </c>
      <c r="H2163" s="1">
        <v>0.66790000000000005</v>
      </c>
      <c r="I2163" s="1">
        <v>0</v>
      </c>
      <c r="J2163" s="1">
        <v>0</v>
      </c>
      <c r="K2163" s="1" t="s">
        <v>5427</v>
      </c>
      <c r="L2163" s="1">
        <v>295.43849999999998</v>
      </c>
      <c r="M2163" s="1">
        <v>0.21590000000000001</v>
      </c>
      <c r="N2163" s="1">
        <v>0</v>
      </c>
      <c r="O2163" s="1">
        <v>0</v>
      </c>
      <c r="P2163" s="1" t="s">
        <v>5427</v>
      </c>
    </row>
    <row r="2164" spans="1:16" s="1" customFormat="1">
      <c r="A2164" s="1" t="s">
        <v>7233</v>
      </c>
      <c r="B2164" s="1" t="s">
        <v>7234</v>
      </c>
      <c r="C2164" s="1" t="s">
        <v>7235</v>
      </c>
      <c r="D2164" s="1" t="s">
        <v>8676</v>
      </c>
      <c r="E2164" s="1" t="s">
        <v>8676</v>
      </c>
      <c r="F2164" s="1" t="s">
        <v>8676</v>
      </c>
      <c r="G2164" s="1">
        <v>3922.7752</v>
      </c>
      <c r="H2164" s="1">
        <v>0.60980000000000001</v>
      </c>
      <c r="I2164" s="1">
        <v>0</v>
      </c>
      <c r="J2164" s="1">
        <v>0</v>
      </c>
      <c r="K2164" s="1" t="s">
        <v>5427</v>
      </c>
      <c r="L2164" s="1">
        <v>2386.3418999999999</v>
      </c>
      <c r="M2164" s="1">
        <v>0.65590000000000004</v>
      </c>
      <c r="N2164" s="1">
        <v>0</v>
      </c>
      <c r="O2164" s="1">
        <v>0</v>
      </c>
      <c r="P2164" s="1" t="s">
        <v>5427</v>
      </c>
    </row>
    <row r="2165" spans="1:16" s="1" customFormat="1">
      <c r="A2165" s="1" t="s">
        <v>7699</v>
      </c>
      <c r="B2165" s="1" t="s">
        <v>7700</v>
      </c>
      <c r="C2165" s="1" t="s">
        <v>7701</v>
      </c>
      <c r="D2165" s="1" t="s">
        <v>8676</v>
      </c>
      <c r="E2165" s="1" t="s">
        <v>8676</v>
      </c>
      <c r="F2165" s="1" t="s">
        <v>8676</v>
      </c>
      <c r="G2165" s="1">
        <v>2488.3798000000002</v>
      </c>
      <c r="H2165" s="1">
        <v>0.188</v>
      </c>
      <c r="I2165" s="1">
        <v>0</v>
      </c>
      <c r="J2165" s="1">
        <v>0</v>
      </c>
      <c r="K2165" s="1" t="s">
        <v>5427</v>
      </c>
      <c r="L2165" s="1">
        <v>342.79660000000001</v>
      </c>
      <c r="M2165" s="1">
        <v>0.21829999999999999</v>
      </c>
      <c r="N2165" s="1">
        <v>0</v>
      </c>
      <c r="O2165" s="1">
        <v>0</v>
      </c>
      <c r="P2165" s="1" t="s">
        <v>5427</v>
      </c>
    </row>
    <row r="2166" spans="1:16" s="1" customFormat="1">
      <c r="A2166" s="1" t="s">
        <v>5506</v>
      </c>
      <c r="B2166" s="1" t="s">
        <v>5507</v>
      </c>
      <c r="C2166" s="1" t="s">
        <v>5508</v>
      </c>
      <c r="D2166" s="1" t="s">
        <v>5507</v>
      </c>
      <c r="E2166" s="1" t="s">
        <v>8724</v>
      </c>
      <c r="F2166" s="1" t="s">
        <v>8676</v>
      </c>
      <c r="G2166" s="1">
        <v>7181.0698000000002</v>
      </c>
      <c r="H2166" s="1">
        <v>0.84360000000000002</v>
      </c>
      <c r="I2166" s="1">
        <v>0</v>
      </c>
      <c r="J2166" s="1">
        <v>0</v>
      </c>
      <c r="K2166" s="1" t="s">
        <v>5427</v>
      </c>
      <c r="L2166" s="1">
        <v>3777.2563</v>
      </c>
      <c r="M2166" s="1">
        <v>1.3884000000000001</v>
      </c>
      <c r="N2166" s="1">
        <v>0</v>
      </c>
      <c r="O2166" s="1">
        <v>0</v>
      </c>
      <c r="P2166" s="1" t="s">
        <v>5427</v>
      </c>
    </row>
    <row r="2167" spans="1:16" s="1" customFormat="1">
      <c r="A2167" s="1" t="s">
        <v>8173</v>
      </c>
      <c r="B2167" s="1" t="s">
        <v>8174</v>
      </c>
      <c r="C2167" s="1" t="s">
        <v>8175</v>
      </c>
      <c r="D2167" s="1" t="s">
        <v>8174</v>
      </c>
      <c r="E2167" s="1" t="s">
        <v>8733</v>
      </c>
      <c r="F2167" s="1" t="s">
        <v>8676</v>
      </c>
      <c r="G2167" s="1">
        <v>5669.8217000000004</v>
      </c>
      <c r="H2167" s="1">
        <v>0.27310000000000001</v>
      </c>
      <c r="I2167" s="1">
        <v>0</v>
      </c>
      <c r="J2167" s="1">
        <v>0</v>
      </c>
      <c r="K2167" s="1" t="s">
        <v>5427</v>
      </c>
      <c r="L2167" s="1">
        <v>2421.3305</v>
      </c>
      <c r="M2167" s="1">
        <v>1.415</v>
      </c>
      <c r="N2167" s="1">
        <v>0</v>
      </c>
      <c r="O2167" s="1">
        <v>0</v>
      </c>
      <c r="P2167" s="1" t="s">
        <v>5427</v>
      </c>
    </row>
    <row r="2168" spans="1:16" s="1" customFormat="1">
      <c r="A2168" s="1" t="s">
        <v>6861</v>
      </c>
      <c r="B2168" s="1" t="s">
        <v>6862</v>
      </c>
      <c r="C2168" s="1" t="s">
        <v>6863</v>
      </c>
      <c r="D2168" s="1" t="s">
        <v>6862</v>
      </c>
      <c r="E2168" s="1" t="s">
        <v>8690</v>
      </c>
      <c r="F2168" s="1" t="s">
        <v>8676</v>
      </c>
      <c r="G2168" s="1">
        <v>5822.4418999999998</v>
      </c>
      <c r="H2168" s="1">
        <v>0.70650000000000002</v>
      </c>
      <c r="I2168" s="1">
        <v>0</v>
      </c>
      <c r="J2168" s="1">
        <v>0</v>
      </c>
      <c r="K2168" s="1" t="s">
        <v>5427</v>
      </c>
      <c r="L2168" s="1">
        <v>4080.1333</v>
      </c>
      <c r="M2168" s="1">
        <v>1.2878000000000001</v>
      </c>
      <c r="N2168" s="1">
        <v>0</v>
      </c>
      <c r="O2168" s="1">
        <v>0</v>
      </c>
      <c r="P2168" s="1" t="s">
        <v>5427</v>
      </c>
    </row>
    <row r="2169" spans="1:16" s="1" customFormat="1">
      <c r="A2169" s="1" t="s">
        <v>7774</v>
      </c>
      <c r="B2169" s="1" t="s">
        <v>7775</v>
      </c>
      <c r="C2169" s="1" t="s">
        <v>7776</v>
      </c>
      <c r="D2169" s="1" t="s">
        <v>8676</v>
      </c>
      <c r="E2169" s="1" t="s">
        <v>8676</v>
      </c>
      <c r="F2169" s="1" t="s">
        <v>8676</v>
      </c>
      <c r="G2169" s="1">
        <v>6925.3797999999997</v>
      </c>
      <c r="H2169" s="1">
        <v>0.63060000000000005</v>
      </c>
      <c r="I2169" s="1">
        <v>0</v>
      </c>
      <c r="J2169" s="1">
        <v>0</v>
      </c>
      <c r="K2169" s="1" t="s">
        <v>5427</v>
      </c>
      <c r="L2169" s="1">
        <v>2190.4146000000001</v>
      </c>
      <c r="M2169" s="1">
        <v>1.4991000000000001</v>
      </c>
      <c r="N2169" s="1">
        <v>0</v>
      </c>
      <c r="O2169" s="1">
        <v>0</v>
      </c>
      <c r="P2169" s="1" t="s">
        <v>5427</v>
      </c>
    </row>
    <row r="2170" spans="1:16" s="1" customFormat="1">
      <c r="A2170" s="1" t="s">
        <v>8239</v>
      </c>
      <c r="B2170" s="1" t="s">
        <v>8240</v>
      </c>
      <c r="C2170" s="1" t="s">
        <v>8241</v>
      </c>
      <c r="D2170" s="1" t="s">
        <v>8676</v>
      </c>
      <c r="E2170" s="1" t="s">
        <v>8676</v>
      </c>
      <c r="F2170" s="1" t="s">
        <v>8676</v>
      </c>
      <c r="G2170" s="1">
        <v>3120.3411000000001</v>
      </c>
      <c r="H2170" s="1">
        <v>0.36509999999999998</v>
      </c>
      <c r="I2170" s="1">
        <v>0</v>
      </c>
      <c r="J2170" s="1">
        <v>0</v>
      </c>
      <c r="K2170" s="1" t="s">
        <v>5427</v>
      </c>
      <c r="L2170" s="1">
        <v>3853.7703999999999</v>
      </c>
      <c r="M2170" s="1">
        <v>1.4935</v>
      </c>
      <c r="N2170" s="1">
        <v>0</v>
      </c>
      <c r="O2170" s="1">
        <v>0</v>
      </c>
      <c r="P2170" s="1" t="s">
        <v>5427</v>
      </c>
    </row>
    <row r="2171" spans="1:16" s="1" customFormat="1">
      <c r="A2171" s="1" t="s">
        <v>8469</v>
      </c>
      <c r="B2171" s="1" t="s">
        <v>8470</v>
      </c>
      <c r="C2171" s="1" t="s">
        <v>8471</v>
      </c>
      <c r="D2171" s="1" t="s">
        <v>8676</v>
      </c>
      <c r="E2171" s="1" t="s">
        <v>8676</v>
      </c>
      <c r="F2171" s="1" t="s">
        <v>8676</v>
      </c>
      <c r="G2171" s="1">
        <v>6717.6433999999999</v>
      </c>
      <c r="H2171" s="1">
        <v>0.3871</v>
      </c>
      <c r="I2171" s="1">
        <v>0</v>
      </c>
      <c r="J2171" s="1">
        <v>0</v>
      </c>
      <c r="K2171" s="1" t="s">
        <v>5427</v>
      </c>
      <c r="L2171" s="1">
        <v>2488.1668</v>
      </c>
      <c r="M2171" s="1">
        <v>1.3339000000000001</v>
      </c>
      <c r="N2171" s="1">
        <v>0</v>
      </c>
      <c r="O2171" s="1">
        <v>0</v>
      </c>
      <c r="P2171" s="1" t="s">
        <v>5427</v>
      </c>
    </row>
    <row r="2172" spans="1:16" s="1" customFormat="1">
      <c r="A2172" s="1" t="s">
        <v>5566</v>
      </c>
      <c r="B2172" s="1" t="s">
        <v>5567</v>
      </c>
      <c r="C2172" s="1" t="s">
        <v>5568</v>
      </c>
      <c r="D2172" s="1" t="s">
        <v>8676</v>
      </c>
      <c r="E2172" s="1" t="s">
        <v>8676</v>
      </c>
      <c r="F2172" s="1" t="s">
        <v>8676</v>
      </c>
      <c r="G2172" s="1">
        <v>4549.7596999999996</v>
      </c>
      <c r="H2172" s="1">
        <v>0.5575</v>
      </c>
      <c r="I2172" s="1">
        <v>0</v>
      </c>
      <c r="J2172" s="1">
        <v>0</v>
      </c>
      <c r="K2172" s="1" t="s">
        <v>5427</v>
      </c>
      <c r="L2172" s="1">
        <v>3121.9652999999998</v>
      </c>
      <c r="M2172" s="1">
        <v>1.28</v>
      </c>
      <c r="N2172" s="1">
        <v>0</v>
      </c>
      <c r="O2172" s="1">
        <v>0</v>
      </c>
      <c r="P2172" s="1" t="s">
        <v>5427</v>
      </c>
    </row>
    <row r="2173" spans="1:16" s="1" customFormat="1">
      <c r="A2173" s="1" t="s">
        <v>7038</v>
      </c>
      <c r="B2173" s="1" t="s">
        <v>7039</v>
      </c>
      <c r="C2173" s="1" t="s">
        <v>7040</v>
      </c>
      <c r="D2173" s="1" t="s">
        <v>8676</v>
      </c>
      <c r="E2173" s="1" t="s">
        <v>8676</v>
      </c>
      <c r="F2173" s="1" t="s">
        <v>8676</v>
      </c>
      <c r="G2173" s="1">
        <v>6515.3953000000001</v>
      </c>
      <c r="H2173" s="1">
        <v>0.81869999999999998</v>
      </c>
      <c r="I2173" s="1">
        <v>0</v>
      </c>
      <c r="J2173" s="1">
        <v>0</v>
      </c>
      <c r="K2173" s="1" t="s">
        <v>5427</v>
      </c>
      <c r="L2173" s="1">
        <v>4494.8693999999996</v>
      </c>
      <c r="M2173" s="1">
        <v>1.2663</v>
      </c>
      <c r="N2173" s="1">
        <v>0</v>
      </c>
      <c r="O2173" s="1">
        <v>0</v>
      </c>
      <c r="P2173" s="1" t="s">
        <v>5427</v>
      </c>
    </row>
    <row r="2174" spans="1:16" s="1" customFormat="1">
      <c r="A2174" s="1" t="s">
        <v>8614</v>
      </c>
      <c r="B2174" s="1" t="s">
        <v>8615</v>
      </c>
      <c r="C2174" s="1" t="s">
        <v>8616</v>
      </c>
      <c r="D2174" s="1" t="s">
        <v>8676</v>
      </c>
      <c r="E2174" s="1" t="s">
        <v>8676</v>
      </c>
      <c r="F2174" s="1" t="s">
        <v>8676</v>
      </c>
      <c r="G2174" s="1">
        <v>3406.6433999999999</v>
      </c>
      <c r="H2174" s="1">
        <v>0.54600000000000004</v>
      </c>
      <c r="I2174" s="1">
        <v>0</v>
      </c>
      <c r="J2174" s="1">
        <v>0</v>
      </c>
      <c r="K2174" s="1" t="s">
        <v>5427</v>
      </c>
      <c r="L2174" s="1">
        <v>4400.0817999999999</v>
      </c>
      <c r="M2174" s="1">
        <v>1.0803</v>
      </c>
      <c r="N2174" s="1">
        <v>0</v>
      </c>
      <c r="O2174" s="1">
        <v>0</v>
      </c>
      <c r="P2174" s="1" t="s">
        <v>5427</v>
      </c>
    </row>
    <row r="2175" spans="1:16" s="1" customFormat="1">
      <c r="A2175" s="1" t="s">
        <v>5668</v>
      </c>
      <c r="B2175" s="1" t="s">
        <v>5669</v>
      </c>
      <c r="C2175" s="1" t="s">
        <v>5670</v>
      </c>
      <c r="D2175" s="1" t="s">
        <v>5669</v>
      </c>
      <c r="E2175" s="1" t="s">
        <v>8709</v>
      </c>
      <c r="F2175" s="1" t="s">
        <v>8676</v>
      </c>
      <c r="G2175" s="1">
        <v>5819.1008000000002</v>
      </c>
      <c r="H2175" s="1">
        <v>1.6013999999999999</v>
      </c>
      <c r="I2175" s="1">
        <v>0</v>
      </c>
      <c r="J2175" s="1">
        <v>0</v>
      </c>
      <c r="K2175" s="1" t="s">
        <v>5427</v>
      </c>
      <c r="L2175" s="1">
        <v>1077.652</v>
      </c>
      <c r="M2175" s="1">
        <v>2.7315999999999998</v>
      </c>
      <c r="N2175" s="1">
        <v>0</v>
      </c>
      <c r="O2175" s="1">
        <v>0</v>
      </c>
      <c r="P2175" s="1" t="s">
        <v>5427</v>
      </c>
    </row>
    <row r="2176" spans="1:16" s="1" customFormat="1">
      <c r="A2176" s="1" t="s">
        <v>7624</v>
      </c>
      <c r="B2176" s="1" t="s">
        <v>7625</v>
      </c>
      <c r="C2176" s="1" t="s">
        <v>7626</v>
      </c>
      <c r="D2176" s="1" t="s">
        <v>8676</v>
      </c>
      <c r="E2176" s="1" t="s">
        <v>8676</v>
      </c>
      <c r="F2176" s="1" t="s">
        <v>8676</v>
      </c>
      <c r="G2176" s="1">
        <v>2495.8836999999999</v>
      </c>
      <c r="H2176" s="1">
        <v>4.4306000000000001</v>
      </c>
      <c r="I2176" s="1">
        <v>0</v>
      </c>
      <c r="J2176" s="1">
        <v>0</v>
      </c>
      <c r="K2176" s="1" t="s">
        <v>5427</v>
      </c>
      <c r="L2176" s="1">
        <v>464.65429999999998</v>
      </c>
      <c r="M2176" s="1">
        <v>4.0716000000000001</v>
      </c>
      <c r="N2176" s="1">
        <v>0</v>
      </c>
      <c r="O2176" s="1">
        <v>0</v>
      </c>
      <c r="P2176" s="1" t="s">
        <v>5427</v>
      </c>
    </row>
    <row r="2177" spans="1:16" s="1" customFormat="1">
      <c r="A2177" s="1" t="s">
        <v>5957</v>
      </c>
      <c r="B2177" s="1" t="s">
        <v>5958</v>
      </c>
      <c r="C2177" s="1" t="s">
        <v>5959</v>
      </c>
      <c r="D2177" s="1" t="s">
        <v>8676</v>
      </c>
      <c r="E2177" s="1" t="s">
        <v>8676</v>
      </c>
      <c r="F2177" s="1" t="s">
        <v>8676</v>
      </c>
      <c r="G2177" s="1">
        <v>4103.5309999999999</v>
      </c>
      <c r="H2177" s="1">
        <v>1.5348999999999999</v>
      </c>
      <c r="I2177" s="1">
        <v>0</v>
      </c>
      <c r="J2177" s="1">
        <v>0</v>
      </c>
      <c r="K2177" s="1" t="s">
        <v>5427</v>
      </c>
      <c r="L2177" s="1">
        <v>1532.2973999999999</v>
      </c>
      <c r="M2177" s="1">
        <v>1.4779</v>
      </c>
      <c r="N2177" s="1">
        <v>0</v>
      </c>
      <c r="O2177" s="1">
        <v>0</v>
      </c>
      <c r="P2177" s="1" t="s">
        <v>5427</v>
      </c>
    </row>
    <row r="2178" spans="1:16" s="1" customFormat="1">
      <c r="A2178" s="1" t="s">
        <v>6029</v>
      </c>
      <c r="B2178" s="1" t="s">
        <v>6030</v>
      </c>
      <c r="C2178" s="1" t="s">
        <v>6031</v>
      </c>
      <c r="D2178" s="1" t="s">
        <v>8676</v>
      </c>
      <c r="E2178" s="1" t="s">
        <v>8676</v>
      </c>
      <c r="F2178" s="1" t="s">
        <v>8676</v>
      </c>
      <c r="G2178" s="1">
        <v>4113.4264000000003</v>
      </c>
      <c r="H2178" s="1">
        <v>1.7583</v>
      </c>
      <c r="I2178" s="1">
        <v>0</v>
      </c>
      <c r="J2178" s="1">
        <v>0</v>
      </c>
      <c r="K2178" s="1" t="s">
        <v>5427</v>
      </c>
      <c r="L2178" s="1">
        <v>4199.3379000000004</v>
      </c>
      <c r="M2178" s="1">
        <v>1.3446</v>
      </c>
      <c r="N2178" s="1">
        <v>0</v>
      </c>
      <c r="O2178" s="1">
        <v>0</v>
      </c>
      <c r="P2178" s="1" t="s">
        <v>5427</v>
      </c>
    </row>
    <row r="2179" spans="1:16" s="1" customFormat="1">
      <c r="A2179" s="1" t="s">
        <v>5437</v>
      </c>
      <c r="B2179" s="1" t="s">
        <v>5438</v>
      </c>
      <c r="C2179" s="1" t="s">
        <v>5439</v>
      </c>
      <c r="D2179" s="1" t="s">
        <v>8676</v>
      </c>
      <c r="E2179" s="1" t="s">
        <v>8676</v>
      </c>
      <c r="F2179" s="1" t="s">
        <v>8676</v>
      </c>
      <c r="G2179" s="1">
        <v>6378.0698000000002</v>
      </c>
      <c r="H2179" s="1">
        <v>1.9119999999999999</v>
      </c>
      <c r="I2179" s="1">
        <v>0</v>
      </c>
      <c r="J2179" s="1">
        <v>0</v>
      </c>
      <c r="K2179" s="1" t="s">
        <v>5427</v>
      </c>
      <c r="L2179" s="1">
        <v>4371.7965000000004</v>
      </c>
      <c r="M2179" s="1">
        <v>1.1705000000000001</v>
      </c>
      <c r="N2179" s="1">
        <v>0</v>
      </c>
      <c r="O2179" s="1">
        <v>0</v>
      </c>
      <c r="P2179" s="1" t="s">
        <v>5427</v>
      </c>
    </row>
    <row r="2180" spans="1:16" s="1" customFormat="1">
      <c r="A2180" s="1" t="s">
        <v>6509</v>
      </c>
      <c r="B2180" s="1" t="s">
        <v>6510</v>
      </c>
      <c r="C2180" s="1" t="s">
        <v>6511</v>
      </c>
      <c r="D2180" s="1" t="s">
        <v>8676</v>
      </c>
      <c r="E2180" s="1" t="s">
        <v>8676</v>
      </c>
      <c r="F2180" s="1" t="s">
        <v>8676</v>
      </c>
      <c r="G2180" s="1">
        <v>4737.7946000000002</v>
      </c>
      <c r="H2180" s="1">
        <v>1.4699</v>
      </c>
      <c r="I2180" s="1">
        <v>0</v>
      </c>
      <c r="J2180" s="1">
        <v>0</v>
      </c>
      <c r="K2180" s="1" t="s">
        <v>5427</v>
      </c>
      <c r="L2180" s="1">
        <v>4525.0837000000001</v>
      </c>
      <c r="M2180" s="1">
        <v>1.1419999999999999</v>
      </c>
      <c r="N2180" s="1">
        <v>0</v>
      </c>
      <c r="O2180" s="1">
        <v>0</v>
      </c>
      <c r="P2180" s="1" t="s">
        <v>5427</v>
      </c>
    </row>
    <row r="2181" spans="1:16" s="1" customFormat="1">
      <c r="A2181" s="1" t="s">
        <v>7266</v>
      </c>
      <c r="B2181" s="1" t="s">
        <v>7267</v>
      </c>
      <c r="C2181" s="1" t="s">
        <v>7268</v>
      </c>
      <c r="D2181" s="1" t="s">
        <v>8676</v>
      </c>
      <c r="E2181" s="1" t="s">
        <v>8676</v>
      </c>
      <c r="F2181" s="1" t="s">
        <v>8676</v>
      </c>
      <c r="G2181" s="1">
        <v>5094.9921999999997</v>
      </c>
      <c r="H2181" s="1">
        <v>1.6054999999999999</v>
      </c>
      <c r="I2181" s="1">
        <v>0</v>
      </c>
      <c r="J2181" s="1">
        <v>0</v>
      </c>
      <c r="K2181" s="1" t="s">
        <v>5427</v>
      </c>
      <c r="L2181" s="1">
        <v>4335.8696</v>
      </c>
      <c r="M2181" s="1">
        <v>1.0762</v>
      </c>
      <c r="N2181" s="1">
        <v>0</v>
      </c>
      <c r="O2181" s="1">
        <v>0</v>
      </c>
      <c r="P2181" s="1" t="s">
        <v>5427</v>
      </c>
    </row>
    <row r="2182" spans="1:16" s="1" customFormat="1">
      <c r="A2182" s="1" t="s">
        <v>7119</v>
      </c>
      <c r="B2182" s="1" t="s">
        <v>7120</v>
      </c>
      <c r="C2182" s="1" t="s">
        <v>7121</v>
      </c>
      <c r="D2182" s="1" t="s">
        <v>7120</v>
      </c>
      <c r="E2182" s="1" t="s">
        <v>8710</v>
      </c>
      <c r="F2182" s="1" t="s">
        <v>8676</v>
      </c>
      <c r="G2182" s="1">
        <v>5040.5425999999998</v>
      </c>
      <c r="H2182" s="1">
        <v>1.5994999999999999</v>
      </c>
      <c r="I2182" s="1">
        <v>0</v>
      </c>
      <c r="J2182" s="1">
        <v>0</v>
      </c>
      <c r="K2182" s="1" t="s">
        <v>5427</v>
      </c>
      <c r="L2182" s="1">
        <v>2036.5708999999999</v>
      </c>
      <c r="M2182" s="1">
        <v>1.5116000000000001</v>
      </c>
      <c r="N2182" s="1">
        <v>0</v>
      </c>
      <c r="O2182" s="1">
        <v>0</v>
      </c>
      <c r="P2182" s="1" t="s">
        <v>5427</v>
      </c>
    </row>
    <row r="2183" spans="1:16" s="1" customFormat="1">
      <c r="A2183" s="1" t="s">
        <v>8578</v>
      </c>
      <c r="B2183" s="1" t="s">
        <v>8579</v>
      </c>
      <c r="C2183" s="1" t="s">
        <v>8580</v>
      </c>
      <c r="D2183" s="1" t="s">
        <v>8579</v>
      </c>
      <c r="E2183" s="1" t="s">
        <v>8690</v>
      </c>
      <c r="F2183" s="1" t="s">
        <v>8676</v>
      </c>
      <c r="G2183" s="1">
        <v>4480.8760000000002</v>
      </c>
      <c r="H2183" s="1">
        <v>0.67889999999999995</v>
      </c>
      <c r="I2183" s="1">
        <v>0</v>
      </c>
      <c r="J2183" s="1">
        <v>0</v>
      </c>
      <c r="K2183" s="1" t="s">
        <v>5427</v>
      </c>
      <c r="L2183" s="1">
        <v>3039.8042</v>
      </c>
      <c r="M2183" s="1">
        <v>1.5439000000000001</v>
      </c>
      <c r="N2183" s="1">
        <v>0</v>
      </c>
      <c r="O2183" s="1">
        <v>0</v>
      </c>
      <c r="P2183" s="1" t="s">
        <v>5427</v>
      </c>
    </row>
    <row r="2184" spans="1:16" s="1" customFormat="1">
      <c r="A2184" s="1" t="s">
        <v>8569</v>
      </c>
      <c r="B2184" s="1" t="s">
        <v>8570</v>
      </c>
      <c r="C2184" s="1" t="s">
        <v>8571</v>
      </c>
      <c r="D2184" s="1" t="s">
        <v>8676</v>
      </c>
      <c r="E2184" s="1" t="s">
        <v>8676</v>
      </c>
      <c r="F2184" s="1" t="s">
        <v>8676</v>
      </c>
      <c r="G2184" s="1">
        <v>6568.1782999999996</v>
      </c>
      <c r="H2184" s="1">
        <v>0.74529999999999996</v>
      </c>
      <c r="I2184" s="1">
        <v>0</v>
      </c>
      <c r="J2184" s="1">
        <v>0</v>
      </c>
      <c r="K2184" s="1" t="s">
        <v>5427</v>
      </c>
      <c r="L2184" s="1">
        <v>2428.1266999999998</v>
      </c>
      <c r="M2184" s="1">
        <v>1.9282999999999999</v>
      </c>
      <c r="N2184" s="1">
        <v>0</v>
      </c>
      <c r="O2184" s="1">
        <v>0</v>
      </c>
      <c r="P2184" s="1" t="s">
        <v>5427</v>
      </c>
    </row>
    <row r="2185" spans="1:16" s="1" customFormat="1">
      <c r="A2185" s="1" t="s">
        <v>6074</v>
      </c>
      <c r="B2185" s="1" t="s">
        <v>6075</v>
      </c>
      <c r="C2185" s="1" t="s">
        <v>6076</v>
      </c>
      <c r="D2185" s="1" t="s">
        <v>8676</v>
      </c>
      <c r="E2185" s="1" t="s">
        <v>8676</v>
      </c>
      <c r="F2185" s="1" t="s">
        <v>8676</v>
      </c>
      <c r="G2185" s="1">
        <v>2789.4650999999999</v>
      </c>
      <c r="H2185" s="1">
        <v>2.1395</v>
      </c>
      <c r="I2185" s="1">
        <v>0</v>
      </c>
      <c r="J2185" s="1">
        <v>0</v>
      </c>
      <c r="K2185" s="1" t="s">
        <v>5427</v>
      </c>
      <c r="L2185" s="1">
        <v>1215.5619999999999</v>
      </c>
      <c r="M2185" s="1">
        <v>1.8553999999999999</v>
      </c>
      <c r="N2185" s="1">
        <v>0</v>
      </c>
      <c r="O2185" s="1">
        <v>0</v>
      </c>
      <c r="P2185" s="1" t="s">
        <v>5427</v>
      </c>
    </row>
    <row r="2186" spans="1:16" s="1" customFormat="1">
      <c r="A2186" s="1" t="s">
        <v>7888</v>
      </c>
      <c r="B2186" s="1" t="s">
        <v>7889</v>
      </c>
      <c r="C2186" s="1" t="s">
        <v>7890</v>
      </c>
      <c r="D2186" s="1" t="s">
        <v>8676</v>
      </c>
      <c r="E2186" s="1" t="s">
        <v>8676</v>
      </c>
      <c r="F2186" s="1" t="s">
        <v>8676</v>
      </c>
      <c r="G2186" s="1">
        <v>4326.1472999999996</v>
      </c>
      <c r="H2186" s="1">
        <v>0.50929999999999997</v>
      </c>
      <c r="I2186" s="1">
        <v>0</v>
      </c>
      <c r="J2186" s="1">
        <v>0</v>
      </c>
      <c r="K2186" s="1" t="s">
        <v>5427</v>
      </c>
      <c r="L2186" s="1">
        <v>1425.1882000000001</v>
      </c>
      <c r="M2186" s="1">
        <v>1.7563</v>
      </c>
      <c r="N2186" s="1">
        <v>0</v>
      </c>
      <c r="O2186" s="1">
        <v>0</v>
      </c>
      <c r="P2186" s="1" t="s">
        <v>5427</v>
      </c>
    </row>
    <row r="2187" spans="1:16" s="1" customFormat="1">
      <c r="A2187" s="1" t="s">
        <v>7443</v>
      </c>
      <c r="B2187" s="1" t="s">
        <v>7444</v>
      </c>
      <c r="C2187" s="1" t="s">
        <v>7445</v>
      </c>
      <c r="D2187" s="1" t="s">
        <v>8676</v>
      </c>
      <c r="E2187" s="1" t="s">
        <v>8676</v>
      </c>
      <c r="F2187" s="1" t="s">
        <v>8676</v>
      </c>
      <c r="G2187" s="1">
        <v>3152.8526999999999</v>
      </c>
      <c r="H2187" s="1">
        <v>0.1149</v>
      </c>
      <c r="I2187" s="1">
        <v>0</v>
      </c>
      <c r="J2187" s="1">
        <v>0</v>
      </c>
      <c r="K2187" s="1" t="s">
        <v>5427</v>
      </c>
      <c r="L2187" s="1">
        <v>2630.6559000000002</v>
      </c>
      <c r="M2187" s="1">
        <v>1.7490000000000001</v>
      </c>
      <c r="N2187" s="1">
        <v>0</v>
      </c>
      <c r="O2187" s="1">
        <v>0</v>
      </c>
      <c r="P2187" s="1" t="s">
        <v>5427</v>
      </c>
    </row>
    <row r="2188" spans="1:16" s="1" customFormat="1">
      <c r="A2188" s="1" t="s">
        <v>6954</v>
      </c>
      <c r="B2188" s="1" t="s">
        <v>6955</v>
      </c>
      <c r="C2188" s="1" t="s">
        <v>6956</v>
      </c>
      <c r="D2188" s="1" t="s">
        <v>8676</v>
      </c>
      <c r="E2188" s="1" t="s">
        <v>8676</v>
      </c>
      <c r="F2188" s="1" t="s">
        <v>8676</v>
      </c>
      <c r="G2188" s="1">
        <v>5900.7016000000003</v>
      </c>
      <c r="H2188" s="1">
        <v>1.4413</v>
      </c>
      <c r="I2188" s="1">
        <v>0</v>
      </c>
      <c r="J2188" s="1">
        <v>0</v>
      </c>
      <c r="K2188" s="1" t="s">
        <v>5427</v>
      </c>
      <c r="L2188" s="1">
        <v>2326.4423999999999</v>
      </c>
      <c r="M2188" s="1">
        <v>1.7441</v>
      </c>
      <c r="N2188" s="1">
        <v>0</v>
      </c>
      <c r="O2188" s="1">
        <v>0</v>
      </c>
      <c r="P2188" s="1" t="s">
        <v>5427</v>
      </c>
    </row>
    <row r="2189" spans="1:16" s="1" customFormat="1">
      <c r="A2189" s="1" t="s">
        <v>6748</v>
      </c>
      <c r="B2189" s="1" t="s">
        <v>6749</v>
      </c>
      <c r="C2189" s="1" t="s">
        <v>6750</v>
      </c>
      <c r="D2189" s="1" t="s">
        <v>8676</v>
      </c>
      <c r="E2189" s="1" t="s">
        <v>8676</v>
      </c>
      <c r="F2189" s="1" t="s">
        <v>8676</v>
      </c>
      <c r="G2189" s="1">
        <v>3232.1743999999999</v>
      </c>
      <c r="H2189" s="1">
        <v>2.3753000000000002</v>
      </c>
      <c r="I2189" s="1">
        <v>0</v>
      </c>
      <c r="J2189" s="1">
        <v>0</v>
      </c>
      <c r="K2189" s="1" t="s">
        <v>5427</v>
      </c>
      <c r="L2189" s="1">
        <v>2158.6405</v>
      </c>
      <c r="M2189" s="1">
        <v>1.7414000000000001</v>
      </c>
      <c r="N2189" s="1">
        <v>0</v>
      </c>
      <c r="O2189" s="1">
        <v>0</v>
      </c>
      <c r="P2189" s="1" t="s">
        <v>5427</v>
      </c>
    </row>
    <row r="2190" spans="1:16" s="1" customFormat="1">
      <c r="A2190" s="1" t="s">
        <v>6951</v>
      </c>
      <c r="B2190" s="1" t="s">
        <v>6952</v>
      </c>
      <c r="C2190" s="1" t="s">
        <v>6953</v>
      </c>
      <c r="D2190" s="1" t="s">
        <v>8676</v>
      </c>
      <c r="E2190" s="1" t="s">
        <v>8676</v>
      </c>
      <c r="F2190" s="1" t="s">
        <v>8676</v>
      </c>
      <c r="G2190" s="1">
        <v>6668.2790999999997</v>
      </c>
      <c r="H2190" s="1">
        <v>1.6228</v>
      </c>
      <c r="I2190" s="1">
        <v>0</v>
      </c>
      <c r="J2190" s="1">
        <v>0</v>
      </c>
      <c r="K2190" s="1" t="s">
        <v>5427</v>
      </c>
      <c r="L2190" s="1">
        <v>3320.4915000000001</v>
      </c>
      <c r="M2190" s="1">
        <v>1.6642999999999999</v>
      </c>
      <c r="N2190" s="1">
        <v>0</v>
      </c>
      <c r="O2190" s="1">
        <v>0</v>
      </c>
      <c r="P2190" s="1" t="s">
        <v>5427</v>
      </c>
    </row>
    <row r="2191" spans="1:16" s="1" customFormat="1">
      <c r="A2191" s="1" t="s">
        <v>6373</v>
      </c>
      <c r="B2191" s="1" t="s">
        <v>6374</v>
      </c>
      <c r="C2191" s="1" t="s">
        <v>6375</v>
      </c>
      <c r="D2191" s="1" t="s">
        <v>8676</v>
      </c>
      <c r="E2191" s="1" t="s">
        <v>8676</v>
      </c>
      <c r="F2191" s="1" t="s">
        <v>8676</v>
      </c>
      <c r="G2191" s="1">
        <v>5729.6433999999999</v>
      </c>
      <c r="H2191" s="1">
        <v>1.5142</v>
      </c>
      <c r="I2191" s="1">
        <v>0</v>
      </c>
      <c r="J2191" s="1">
        <v>0</v>
      </c>
      <c r="K2191" s="1" t="s">
        <v>5427</v>
      </c>
      <c r="L2191" s="1">
        <v>2439.9632999999999</v>
      </c>
      <c r="M2191" s="1">
        <v>1.6604000000000001</v>
      </c>
      <c r="N2191" s="1">
        <v>0</v>
      </c>
      <c r="O2191" s="1">
        <v>0</v>
      </c>
      <c r="P2191" s="1" t="s">
        <v>5427</v>
      </c>
    </row>
    <row r="2192" spans="1:16" s="1" customFormat="1">
      <c r="A2192" s="1" t="s">
        <v>6023</v>
      </c>
      <c r="B2192" s="1" t="s">
        <v>6024</v>
      </c>
      <c r="C2192" s="1" t="s">
        <v>6025</v>
      </c>
      <c r="D2192" s="1" t="s">
        <v>8676</v>
      </c>
      <c r="E2192" s="1" t="s">
        <v>8676</v>
      </c>
      <c r="F2192" s="1" t="s">
        <v>8676</v>
      </c>
      <c r="G2192" s="1">
        <v>6185.2016000000003</v>
      </c>
      <c r="H2192" s="1">
        <v>1.2916000000000001</v>
      </c>
      <c r="I2192" s="1">
        <v>0</v>
      </c>
      <c r="J2192" s="1">
        <v>0</v>
      </c>
      <c r="K2192" s="1" t="s">
        <v>5427</v>
      </c>
      <c r="L2192" s="1">
        <v>3252.4272000000001</v>
      </c>
      <c r="M2192" s="1">
        <v>1.5616000000000001</v>
      </c>
      <c r="N2192" s="1">
        <v>0</v>
      </c>
      <c r="O2192" s="1">
        <v>0</v>
      </c>
      <c r="P2192" s="1" t="s">
        <v>5427</v>
      </c>
    </row>
    <row r="2193" spans="1:16" s="1" customFormat="1">
      <c r="A2193" s="1" t="s">
        <v>7143</v>
      </c>
      <c r="B2193" s="1" t="s">
        <v>7144</v>
      </c>
      <c r="C2193" s="1" t="s">
        <v>7145</v>
      </c>
      <c r="D2193" s="1" t="s">
        <v>8676</v>
      </c>
      <c r="E2193" s="1" t="s">
        <v>8676</v>
      </c>
      <c r="F2193" s="1" t="s">
        <v>8676</v>
      </c>
      <c r="G2193" s="1">
        <v>6421.6046999999999</v>
      </c>
      <c r="H2193" s="1">
        <v>1.6234</v>
      </c>
      <c r="I2193" s="1">
        <v>0</v>
      </c>
      <c r="J2193" s="1">
        <v>0</v>
      </c>
      <c r="K2193" s="1" t="s">
        <v>5427</v>
      </c>
      <c r="L2193" s="1">
        <v>2948.9213</v>
      </c>
      <c r="M2193" s="1">
        <v>1.5304</v>
      </c>
      <c r="N2193" s="1">
        <v>0</v>
      </c>
      <c r="O2193" s="1">
        <v>0</v>
      </c>
      <c r="P2193" s="1" t="s">
        <v>5427</v>
      </c>
    </row>
    <row r="2194" spans="1:16" s="1" customFormat="1">
      <c r="A2194" s="1" t="s">
        <v>8014</v>
      </c>
      <c r="B2194" s="1" t="s">
        <v>8015</v>
      </c>
      <c r="C2194" s="1" t="s">
        <v>8016</v>
      </c>
      <c r="D2194" s="1" t="s">
        <v>8676</v>
      </c>
      <c r="E2194" s="1" t="s">
        <v>8676</v>
      </c>
      <c r="F2194" s="1" t="s">
        <v>8676</v>
      </c>
      <c r="G2194" s="1">
        <v>3929.7442000000001</v>
      </c>
      <c r="H2194" s="1">
        <v>2.0377000000000001</v>
      </c>
      <c r="I2194" s="1">
        <v>0</v>
      </c>
      <c r="J2194" s="1">
        <v>0</v>
      </c>
      <c r="K2194" s="1" t="s">
        <v>5427</v>
      </c>
      <c r="L2194" s="1">
        <v>3824.6246000000001</v>
      </c>
      <c r="M2194" s="1">
        <v>1.5125</v>
      </c>
      <c r="N2194" s="1">
        <v>0</v>
      </c>
      <c r="O2194" s="1">
        <v>0</v>
      </c>
      <c r="P2194" s="1" t="s">
        <v>5427</v>
      </c>
    </row>
    <row r="2195" spans="1:16" s="1" customFormat="1">
      <c r="A2195" s="1" t="s">
        <v>5933</v>
      </c>
      <c r="B2195" s="1" t="s">
        <v>5934</v>
      </c>
      <c r="C2195" s="1" t="s">
        <v>5935</v>
      </c>
      <c r="D2195" s="1" t="s">
        <v>8676</v>
      </c>
      <c r="E2195" s="1" t="s">
        <v>8676</v>
      </c>
      <c r="F2195" s="1" t="s">
        <v>8676</v>
      </c>
      <c r="G2195" s="1">
        <v>5259.7673999999997</v>
      </c>
      <c r="H2195" s="1">
        <v>0.74560000000000004</v>
      </c>
      <c r="I2195" s="1">
        <v>0</v>
      </c>
      <c r="J2195" s="1">
        <v>0</v>
      </c>
      <c r="K2195" s="1" t="s">
        <v>5427</v>
      </c>
      <c r="L2195" s="1">
        <v>3861.6612</v>
      </c>
      <c r="M2195" s="1">
        <v>1.5099</v>
      </c>
      <c r="N2195" s="1">
        <v>0</v>
      </c>
      <c r="O2195" s="1">
        <v>0</v>
      </c>
      <c r="P2195" s="1" t="s">
        <v>5427</v>
      </c>
    </row>
    <row r="2196" spans="1:16" s="1" customFormat="1">
      <c r="A2196" s="1" t="s">
        <v>8224</v>
      </c>
      <c r="B2196" s="1" t="s">
        <v>8225</v>
      </c>
      <c r="C2196" s="1" t="s">
        <v>8226</v>
      </c>
      <c r="D2196" s="1" t="s">
        <v>8676</v>
      </c>
      <c r="E2196" s="1" t="s">
        <v>8676</v>
      </c>
      <c r="F2196" s="1" t="s">
        <v>8676</v>
      </c>
      <c r="G2196" s="1">
        <v>4952.3023000000003</v>
      </c>
      <c r="H2196" s="1">
        <v>0.49130000000000001</v>
      </c>
      <c r="I2196" s="1">
        <v>0</v>
      </c>
      <c r="J2196" s="1">
        <v>0</v>
      </c>
      <c r="K2196" s="1" t="s">
        <v>5427</v>
      </c>
      <c r="L2196" s="1">
        <v>1781.6678999999999</v>
      </c>
      <c r="M2196" s="1">
        <v>1.4676</v>
      </c>
      <c r="N2196" s="1">
        <v>0</v>
      </c>
      <c r="O2196" s="1">
        <v>0</v>
      </c>
      <c r="P2196" s="1" t="s">
        <v>5427</v>
      </c>
    </row>
    <row r="2197" spans="1:16" s="1" customFormat="1">
      <c r="A2197" s="1" t="s">
        <v>8275</v>
      </c>
      <c r="B2197" s="1" t="s">
        <v>8276</v>
      </c>
      <c r="C2197" s="1" t="s">
        <v>8277</v>
      </c>
      <c r="D2197" s="1" t="s">
        <v>8676</v>
      </c>
      <c r="E2197" s="1" t="s">
        <v>8676</v>
      </c>
      <c r="F2197" s="1" t="s">
        <v>8676</v>
      </c>
      <c r="G2197" s="1">
        <v>3466.9146999999998</v>
      </c>
      <c r="H2197" s="1">
        <v>0.48180000000000001</v>
      </c>
      <c r="I2197" s="1">
        <v>0</v>
      </c>
      <c r="J2197" s="1">
        <v>0</v>
      </c>
      <c r="K2197" s="1" t="s">
        <v>5427</v>
      </c>
      <c r="L2197" s="1">
        <v>3482.3371000000002</v>
      </c>
      <c r="M2197" s="1">
        <v>1.4047000000000001</v>
      </c>
      <c r="N2197" s="1">
        <v>0</v>
      </c>
      <c r="O2197" s="1">
        <v>0</v>
      </c>
      <c r="P2197" s="1" t="s">
        <v>5427</v>
      </c>
    </row>
    <row r="2198" spans="1:16" s="1" customFormat="1">
      <c r="A2198" s="1" t="s">
        <v>6596</v>
      </c>
      <c r="B2198" s="1" t="s">
        <v>6597</v>
      </c>
      <c r="C2198" s="1" t="s">
        <v>6598</v>
      </c>
      <c r="D2198" s="1" t="s">
        <v>8676</v>
      </c>
      <c r="E2198" s="1" t="s">
        <v>8676</v>
      </c>
      <c r="F2198" s="1" t="s">
        <v>8676</v>
      </c>
      <c r="G2198" s="1">
        <v>4217.8527000000004</v>
      </c>
      <c r="H2198" s="1">
        <v>0.51900000000000002</v>
      </c>
      <c r="I2198" s="1">
        <v>0</v>
      </c>
      <c r="J2198" s="1">
        <v>0</v>
      </c>
      <c r="K2198" s="1" t="s">
        <v>5427</v>
      </c>
      <c r="L2198" s="1">
        <v>3479.6806000000001</v>
      </c>
      <c r="M2198" s="1">
        <v>1.3787</v>
      </c>
      <c r="N2198" s="1">
        <v>0</v>
      </c>
      <c r="O2198" s="1">
        <v>0</v>
      </c>
      <c r="P2198" s="1" t="s">
        <v>5427</v>
      </c>
    </row>
    <row r="2199" spans="1:16" s="1" customFormat="1">
      <c r="A2199" s="1" t="s">
        <v>8149</v>
      </c>
      <c r="B2199" s="1" t="s">
        <v>8150</v>
      </c>
      <c r="C2199" s="1" t="s">
        <v>8151</v>
      </c>
      <c r="D2199" s="1" t="s">
        <v>8676</v>
      </c>
      <c r="E2199" s="1" t="s">
        <v>8676</v>
      </c>
      <c r="F2199" s="1" t="s">
        <v>8676</v>
      </c>
      <c r="G2199" s="1">
        <v>6149.3991999999998</v>
      </c>
      <c r="H2199" s="1">
        <v>0.82979999999999998</v>
      </c>
      <c r="I2199" s="1">
        <v>0</v>
      </c>
      <c r="J2199" s="1">
        <v>0</v>
      </c>
      <c r="K2199" s="1" t="s">
        <v>5427</v>
      </c>
      <c r="L2199" s="1">
        <v>4128.6373999999996</v>
      </c>
      <c r="M2199" s="1">
        <v>1.3787</v>
      </c>
      <c r="N2199" s="1">
        <v>0</v>
      </c>
      <c r="O2199" s="1">
        <v>0</v>
      </c>
      <c r="P2199" s="1" t="s">
        <v>5427</v>
      </c>
    </row>
    <row r="2200" spans="1:16" s="1" customFormat="1">
      <c r="A2200" s="1" t="s">
        <v>6539</v>
      </c>
      <c r="B2200" s="1" t="s">
        <v>6540</v>
      </c>
      <c r="C2200" s="1" t="s">
        <v>6541</v>
      </c>
      <c r="D2200" s="1" t="s">
        <v>8676</v>
      </c>
      <c r="E2200" s="1" t="s">
        <v>8676</v>
      </c>
      <c r="F2200" s="1" t="s">
        <v>8676</v>
      </c>
      <c r="G2200" s="1">
        <v>5870.6976999999997</v>
      </c>
      <c r="H2200" s="1">
        <v>1.4954000000000001</v>
      </c>
      <c r="I2200" s="1">
        <v>0</v>
      </c>
      <c r="J2200" s="1">
        <v>0</v>
      </c>
      <c r="K2200" s="1" t="s">
        <v>5427</v>
      </c>
      <c r="L2200" s="1">
        <v>2681.1932000000002</v>
      </c>
      <c r="M2200" s="1">
        <v>1.3329</v>
      </c>
      <c r="N2200" s="1">
        <v>0</v>
      </c>
      <c r="O2200" s="1">
        <v>0</v>
      </c>
      <c r="P2200" s="1" t="s">
        <v>5427</v>
      </c>
    </row>
    <row r="2201" spans="1:16" s="1" customFormat="1">
      <c r="A2201" s="1" t="s">
        <v>7981</v>
      </c>
      <c r="B2201" s="1" t="s">
        <v>7982</v>
      </c>
      <c r="C2201" s="1" t="s">
        <v>7983</v>
      </c>
      <c r="D2201" s="1" t="s">
        <v>8676</v>
      </c>
      <c r="E2201" s="1" t="s">
        <v>8676</v>
      </c>
      <c r="F2201" s="1" t="s">
        <v>8676</v>
      </c>
      <c r="G2201" s="1">
        <v>2506.8681999999999</v>
      </c>
      <c r="H2201" s="1">
        <v>3.8302</v>
      </c>
      <c r="I2201" s="1">
        <v>0</v>
      </c>
      <c r="J2201" s="1">
        <v>0</v>
      </c>
      <c r="K2201" s="1" t="s">
        <v>5427</v>
      </c>
      <c r="L2201" s="1">
        <v>3220.0127000000002</v>
      </c>
      <c r="M2201" s="1">
        <v>1.331</v>
      </c>
      <c r="N2201" s="1">
        <v>0</v>
      </c>
      <c r="O2201" s="1">
        <v>0</v>
      </c>
      <c r="P2201" s="1" t="s">
        <v>5427</v>
      </c>
    </row>
    <row r="2202" spans="1:16" s="1" customFormat="1">
      <c r="A2202" s="1" t="s">
        <v>5996</v>
      </c>
      <c r="B2202" s="1" t="s">
        <v>5997</v>
      </c>
      <c r="C2202" s="1" t="s">
        <v>5998</v>
      </c>
      <c r="D2202" s="1" t="s">
        <v>8676</v>
      </c>
      <c r="E2202" s="1" t="s">
        <v>8676</v>
      </c>
      <c r="F2202" s="1" t="s">
        <v>8676</v>
      </c>
      <c r="G2202" s="1">
        <v>3337</v>
      </c>
      <c r="H2202" s="1">
        <v>2.2940999999999998</v>
      </c>
      <c r="I2202" s="1">
        <v>0</v>
      </c>
      <c r="J2202" s="1">
        <v>0</v>
      </c>
      <c r="K2202" s="1" t="s">
        <v>5427</v>
      </c>
      <c r="L2202" s="1">
        <v>4435.9512000000004</v>
      </c>
      <c r="M2202" s="1">
        <v>1.2972999999999999</v>
      </c>
      <c r="N2202" s="1">
        <v>0</v>
      </c>
      <c r="O2202" s="1">
        <v>0</v>
      </c>
      <c r="P2202" s="1" t="s">
        <v>5427</v>
      </c>
    </row>
    <row r="2203" spans="1:16" s="1" customFormat="1">
      <c r="A2203" s="1" t="s">
        <v>7230</v>
      </c>
      <c r="B2203" s="1" t="s">
        <v>7231</v>
      </c>
      <c r="C2203" s="1" t="s">
        <v>7232</v>
      </c>
      <c r="D2203" s="1" t="s">
        <v>8676</v>
      </c>
      <c r="E2203" s="1" t="s">
        <v>8676</v>
      </c>
      <c r="F2203" s="1" t="s">
        <v>8676</v>
      </c>
      <c r="G2203" s="1">
        <v>6942.7829000000002</v>
      </c>
      <c r="H2203" s="1">
        <v>2.4796999999999998</v>
      </c>
      <c r="I2203" s="1">
        <v>0</v>
      </c>
      <c r="J2203" s="1">
        <v>0</v>
      </c>
      <c r="K2203" s="1" t="s">
        <v>5427</v>
      </c>
      <c r="L2203" s="1">
        <v>3382.8485999999998</v>
      </c>
      <c r="M2203" s="1">
        <v>1.2889999999999999</v>
      </c>
      <c r="N2203" s="1">
        <v>0</v>
      </c>
      <c r="O2203" s="1">
        <v>0</v>
      </c>
      <c r="P2203" s="1" t="s">
        <v>5427</v>
      </c>
    </row>
    <row r="2204" spans="1:16" s="1" customFormat="1">
      <c r="A2204" s="1" t="s">
        <v>8227</v>
      </c>
      <c r="B2204" s="1" t="s">
        <v>8228</v>
      </c>
      <c r="C2204" s="1" t="s">
        <v>8229</v>
      </c>
      <c r="D2204" s="1" t="s">
        <v>8676</v>
      </c>
      <c r="E2204" s="1" t="s">
        <v>8676</v>
      </c>
      <c r="F2204" s="1" t="s">
        <v>8676</v>
      </c>
      <c r="G2204" s="1">
        <v>5835.2170999999998</v>
      </c>
      <c r="H2204" s="1">
        <v>0.4919</v>
      </c>
      <c r="I2204" s="1">
        <v>0</v>
      </c>
      <c r="J2204" s="1">
        <v>0</v>
      </c>
      <c r="K2204" s="1" t="s">
        <v>5427</v>
      </c>
      <c r="L2204" s="1">
        <v>4299.1979000000001</v>
      </c>
      <c r="M2204" s="1">
        <v>1.248</v>
      </c>
      <c r="N2204" s="1">
        <v>0</v>
      </c>
      <c r="O2204" s="1">
        <v>0</v>
      </c>
      <c r="P2204" s="1" t="s">
        <v>5427</v>
      </c>
    </row>
    <row r="2205" spans="1:16" s="1" customFormat="1">
      <c r="A2205" s="1" t="s">
        <v>7518</v>
      </c>
      <c r="B2205" s="1" t="s">
        <v>7519</v>
      </c>
      <c r="C2205" s="1" t="s">
        <v>7520</v>
      </c>
      <c r="D2205" s="1" t="s">
        <v>8676</v>
      </c>
      <c r="E2205" s="1" t="s">
        <v>8676</v>
      </c>
      <c r="F2205" s="1" t="s">
        <v>8676</v>
      </c>
      <c r="G2205" s="1">
        <v>6330.7906999999996</v>
      </c>
      <c r="H2205" s="1">
        <v>1.6534</v>
      </c>
      <c r="I2205" s="1">
        <v>0</v>
      </c>
      <c r="J2205" s="1">
        <v>0</v>
      </c>
      <c r="K2205" s="1" t="s">
        <v>5427</v>
      </c>
      <c r="L2205" s="1">
        <v>4369.5704999999998</v>
      </c>
      <c r="M2205" s="1">
        <v>1.2468999999999999</v>
      </c>
      <c r="N2205" s="1">
        <v>0</v>
      </c>
      <c r="O2205" s="1">
        <v>0</v>
      </c>
      <c r="P2205" s="1" t="s">
        <v>5427</v>
      </c>
    </row>
    <row r="2206" spans="1:16" s="1" customFormat="1">
      <c r="A2206" s="1" t="s">
        <v>6002</v>
      </c>
      <c r="B2206" s="1" t="s">
        <v>6003</v>
      </c>
      <c r="C2206" s="1" t="s">
        <v>6004</v>
      </c>
      <c r="D2206" s="1" t="s">
        <v>8676</v>
      </c>
      <c r="E2206" s="1" t="s">
        <v>8676</v>
      </c>
      <c r="F2206" s="1" t="s">
        <v>8676</v>
      </c>
      <c r="G2206" s="1">
        <v>5744.5891000000001</v>
      </c>
      <c r="H2206" s="1">
        <v>0.63649999999999995</v>
      </c>
      <c r="I2206" s="1">
        <v>0</v>
      </c>
      <c r="J2206" s="1">
        <v>0</v>
      </c>
      <c r="K2206" s="1" t="s">
        <v>5427</v>
      </c>
      <c r="L2206" s="1">
        <v>4528.5144</v>
      </c>
      <c r="M2206" s="1">
        <v>1.1961999999999999</v>
      </c>
      <c r="N2206" s="1">
        <v>0</v>
      </c>
      <c r="O2206" s="1">
        <v>0</v>
      </c>
      <c r="P2206" s="1" t="s">
        <v>5427</v>
      </c>
    </row>
    <row r="2207" spans="1:16" s="1" customFormat="1">
      <c r="A2207" s="1" t="s">
        <v>7455</v>
      </c>
      <c r="B2207" s="1" t="s">
        <v>7456</v>
      </c>
      <c r="C2207" s="1" t="s">
        <v>7457</v>
      </c>
      <c r="D2207" s="1" t="s">
        <v>8676</v>
      </c>
      <c r="E2207" s="1" t="s">
        <v>8676</v>
      </c>
      <c r="F2207" s="1" t="s">
        <v>8676</v>
      </c>
      <c r="G2207" s="1">
        <v>3958.5270999999998</v>
      </c>
      <c r="H2207" s="1">
        <v>0.51239999999999997</v>
      </c>
      <c r="I2207" s="1">
        <v>0</v>
      </c>
      <c r="J2207" s="1">
        <v>0</v>
      </c>
      <c r="K2207" s="1" t="s">
        <v>5427</v>
      </c>
      <c r="L2207" s="1">
        <v>1702.2773999999999</v>
      </c>
      <c r="M2207" s="1">
        <v>0.4496</v>
      </c>
      <c r="N2207" s="1">
        <v>0</v>
      </c>
      <c r="O2207" s="1">
        <v>0</v>
      </c>
      <c r="P2207" s="1" t="s">
        <v>5427</v>
      </c>
    </row>
    <row r="2208" spans="1:16" s="1" customFormat="1">
      <c r="A2208" s="1" t="s">
        <v>8236</v>
      </c>
      <c r="B2208" s="1" t="s">
        <v>8237</v>
      </c>
      <c r="C2208" s="1" t="s">
        <v>8238</v>
      </c>
      <c r="D2208" s="1" t="s">
        <v>8237</v>
      </c>
      <c r="E2208" s="1" t="s">
        <v>8735</v>
      </c>
      <c r="F2208" s="1" t="s">
        <v>8676</v>
      </c>
      <c r="G2208" s="1">
        <v>2209.3101000000001</v>
      </c>
      <c r="H2208" s="1">
        <v>0.27729999999999999</v>
      </c>
      <c r="I2208" s="1">
        <v>0</v>
      </c>
      <c r="J2208" s="1">
        <v>0</v>
      </c>
      <c r="K2208" s="1" t="s">
        <v>5427</v>
      </c>
      <c r="L2208" s="1">
        <v>3715.4821000000002</v>
      </c>
      <c r="M2208" s="1">
        <v>1.1654</v>
      </c>
      <c r="N2208" s="1">
        <v>0</v>
      </c>
      <c r="O2208" s="1">
        <v>0</v>
      </c>
      <c r="P2208" s="1" t="s">
        <v>5427</v>
      </c>
    </row>
    <row r="2209" spans="1:16" s="1" customFormat="1">
      <c r="A2209" s="1" t="s">
        <v>8466</v>
      </c>
      <c r="B2209" s="1" t="s">
        <v>8467</v>
      </c>
      <c r="C2209" s="1" t="s">
        <v>8468</v>
      </c>
      <c r="D2209" s="1" t="s">
        <v>8676</v>
      </c>
      <c r="E2209" s="1" t="s">
        <v>8676</v>
      </c>
      <c r="F2209" s="1" t="s">
        <v>8676</v>
      </c>
      <c r="G2209" s="1">
        <v>4525.1162999999997</v>
      </c>
      <c r="H2209" s="1">
        <v>0.57189999999999996</v>
      </c>
      <c r="I2209" s="1">
        <v>0</v>
      </c>
      <c r="J2209" s="1">
        <v>0</v>
      </c>
      <c r="K2209" s="1" t="s">
        <v>5427</v>
      </c>
      <c r="L2209" s="1">
        <v>2297.0082000000002</v>
      </c>
      <c r="M2209" s="1">
        <v>1.8788</v>
      </c>
      <c r="N2209" s="1">
        <v>0</v>
      </c>
      <c r="O2209" s="1">
        <v>0</v>
      </c>
      <c r="P2209" s="1" t="s">
        <v>5427</v>
      </c>
    </row>
    <row r="2210" spans="1:16" s="1" customFormat="1">
      <c r="A2210" s="1" t="s">
        <v>8002</v>
      </c>
      <c r="B2210" s="1" t="s">
        <v>8003</v>
      </c>
      <c r="C2210" s="1" t="s">
        <v>8004</v>
      </c>
      <c r="D2210" s="1" t="s">
        <v>8676</v>
      </c>
      <c r="E2210" s="1" t="s">
        <v>8676</v>
      </c>
      <c r="F2210" s="1" t="s">
        <v>8676</v>
      </c>
      <c r="G2210" s="1">
        <v>5257.1472999999996</v>
      </c>
      <c r="H2210" s="1">
        <v>1.6460999999999999</v>
      </c>
      <c r="I2210" s="1">
        <v>0</v>
      </c>
      <c r="J2210" s="1">
        <v>0</v>
      </c>
      <c r="K2210" s="1" t="s">
        <v>5427</v>
      </c>
      <c r="L2210" s="1">
        <v>3376.5176999999999</v>
      </c>
      <c r="M2210" s="1">
        <v>1.4807999999999999</v>
      </c>
      <c r="N2210" s="1">
        <v>0</v>
      </c>
      <c r="O2210" s="1">
        <v>0</v>
      </c>
      <c r="P2210" s="1" t="s">
        <v>5427</v>
      </c>
    </row>
    <row r="2211" spans="1:16" s="1" customFormat="1">
      <c r="A2211" s="1" t="s">
        <v>5497</v>
      </c>
      <c r="B2211" s="1" t="s">
        <v>5498</v>
      </c>
      <c r="C2211" s="1" t="s">
        <v>5499</v>
      </c>
      <c r="D2211" s="1" t="s">
        <v>8676</v>
      </c>
      <c r="E2211" s="1" t="s">
        <v>8676</v>
      </c>
      <c r="F2211" s="1" t="s">
        <v>8676</v>
      </c>
      <c r="G2211" s="1">
        <v>3700.9225000000001</v>
      </c>
      <c r="H2211" s="1">
        <v>0.56430000000000002</v>
      </c>
      <c r="I2211" s="1">
        <v>0</v>
      </c>
      <c r="J2211" s="1">
        <v>0</v>
      </c>
      <c r="K2211" s="1" t="s">
        <v>5427</v>
      </c>
      <c r="L2211" s="1">
        <v>4400.1359000000002</v>
      </c>
      <c r="M2211" s="1">
        <v>1.2475000000000001</v>
      </c>
      <c r="N2211" s="1">
        <v>0</v>
      </c>
      <c r="O2211" s="1">
        <v>0</v>
      </c>
      <c r="P2211" s="1" t="s">
        <v>5427</v>
      </c>
    </row>
    <row r="2212" spans="1:16" s="1" customFormat="1">
      <c r="A2212" s="1" t="s">
        <v>7852</v>
      </c>
      <c r="B2212" s="1" t="s">
        <v>7853</v>
      </c>
      <c r="C2212" s="1" t="s">
        <v>7854</v>
      </c>
      <c r="D2212" s="1" t="s">
        <v>8676</v>
      </c>
      <c r="E2212" s="1" t="s">
        <v>8676</v>
      </c>
      <c r="F2212" s="1" t="s">
        <v>8676</v>
      </c>
      <c r="G2212" s="1">
        <v>4149.0852999999997</v>
      </c>
      <c r="H2212" s="1">
        <v>1.5168999999999999</v>
      </c>
      <c r="I2212" s="1">
        <v>0</v>
      </c>
      <c r="J2212" s="1">
        <v>0</v>
      </c>
      <c r="K2212" s="1" t="s">
        <v>5427</v>
      </c>
      <c r="L2212" s="1">
        <v>3662.2640000000001</v>
      </c>
      <c r="M2212" s="1">
        <v>1.4328000000000001</v>
      </c>
      <c r="N2212" s="1">
        <v>0</v>
      </c>
      <c r="O2212" s="1">
        <v>0</v>
      </c>
      <c r="P2212" s="1" t="s">
        <v>5427</v>
      </c>
    </row>
    <row r="2213" spans="1:16" s="1" customFormat="1">
      <c r="A2213" s="1" t="s">
        <v>6710</v>
      </c>
      <c r="B2213" s="1" t="s">
        <v>6711</v>
      </c>
      <c r="C2213" s="1" t="s">
        <v>6712</v>
      </c>
      <c r="D2213" s="1" t="s">
        <v>8676</v>
      </c>
      <c r="E2213" s="1" t="s">
        <v>8676</v>
      </c>
      <c r="F2213" s="1" t="s">
        <v>8676</v>
      </c>
      <c r="G2213" s="1">
        <v>5625.8062</v>
      </c>
      <c r="H2213" s="1">
        <v>1.3148</v>
      </c>
      <c r="I2213" s="1">
        <v>0</v>
      </c>
      <c r="J2213" s="1">
        <v>0</v>
      </c>
      <c r="K2213" s="1" t="s">
        <v>5427</v>
      </c>
      <c r="L2213" s="1">
        <v>3799.4097999999999</v>
      </c>
      <c r="M2213" s="1">
        <v>0.68</v>
      </c>
      <c r="N2213" s="1">
        <v>0</v>
      </c>
      <c r="O2213" s="1">
        <v>0</v>
      </c>
      <c r="P2213" s="1" t="s">
        <v>5427</v>
      </c>
    </row>
    <row r="2214" spans="1:16" s="1" customFormat="1">
      <c r="A2214" s="1" t="s">
        <v>7903</v>
      </c>
      <c r="B2214" s="1" t="s">
        <v>7904</v>
      </c>
      <c r="C2214" s="1" t="s">
        <v>7905</v>
      </c>
      <c r="D2214" s="1" t="s">
        <v>8676</v>
      </c>
      <c r="E2214" s="1" t="s">
        <v>8676</v>
      </c>
      <c r="F2214" s="1" t="s">
        <v>8676</v>
      </c>
      <c r="G2214" s="1">
        <v>5277.2790999999997</v>
      </c>
      <c r="H2214" s="1">
        <v>1.4056999999999999</v>
      </c>
      <c r="I2214" s="1">
        <v>0</v>
      </c>
      <c r="J2214" s="1">
        <v>0</v>
      </c>
      <c r="K2214" s="1" t="s">
        <v>5427</v>
      </c>
      <c r="L2214" s="1">
        <v>3451.4409000000001</v>
      </c>
      <c r="M2214" s="1">
        <v>1.6183000000000001</v>
      </c>
      <c r="N2214" s="1">
        <v>0</v>
      </c>
      <c r="O2214" s="1">
        <v>0</v>
      </c>
      <c r="P2214" s="1" t="s">
        <v>5427</v>
      </c>
    </row>
    <row r="2215" spans="1:16" s="1" customFormat="1">
      <c r="A2215" s="1" t="s">
        <v>7693</v>
      </c>
      <c r="B2215" s="1" t="s">
        <v>7694</v>
      </c>
      <c r="C2215" s="1" t="s">
        <v>7695</v>
      </c>
      <c r="D2215" s="1" t="s">
        <v>8676</v>
      </c>
      <c r="E2215" s="1" t="s">
        <v>8676</v>
      </c>
      <c r="F2215" s="1" t="s">
        <v>8676</v>
      </c>
      <c r="G2215" s="1">
        <v>6901.5504000000001</v>
      </c>
      <c r="H2215" s="1">
        <v>0.81089999999999995</v>
      </c>
      <c r="I2215" s="1">
        <v>0</v>
      </c>
      <c r="J2215" s="1">
        <v>0</v>
      </c>
      <c r="K2215" s="1" t="s">
        <v>5427</v>
      </c>
      <c r="L2215" s="1">
        <v>4608.9021000000002</v>
      </c>
      <c r="M2215" s="1">
        <v>1.2588999999999999</v>
      </c>
      <c r="N2215" s="1">
        <v>0</v>
      </c>
      <c r="O2215" s="1">
        <v>0</v>
      </c>
      <c r="P2215" s="1" t="s">
        <v>5427</v>
      </c>
    </row>
    <row r="2216" spans="1:16" s="1" customFormat="1">
      <c r="A2216" s="1" t="s">
        <v>6542</v>
      </c>
      <c r="B2216" s="1" t="s">
        <v>6543</v>
      </c>
      <c r="C2216" s="1" t="s">
        <v>6544</v>
      </c>
      <c r="D2216" s="1" t="s">
        <v>8676</v>
      </c>
      <c r="E2216" s="1" t="s">
        <v>8676</v>
      </c>
      <c r="F2216" s="1" t="s">
        <v>8676</v>
      </c>
      <c r="G2216" s="1">
        <v>7104.6202000000003</v>
      </c>
      <c r="H2216" s="1">
        <v>0.68030000000000002</v>
      </c>
      <c r="I2216" s="1">
        <v>0</v>
      </c>
      <c r="J2216" s="1">
        <v>0</v>
      </c>
      <c r="K2216" s="1" t="s">
        <v>5427</v>
      </c>
      <c r="L2216" s="1">
        <v>3868.1192000000001</v>
      </c>
      <c r="M2216" s="1">
        <v>1.2016</v>
      </c>
      <c r="N2216" s="1">
        <v>0</v>
      </c>
      <c r="O2216" s="1">
        <v>0</v>
      </c>
      <c r="P2216" s="1" t="s">
        <v>5427</v>
      </c>
    </row>
    <row r="2217" spans="1:16" s="1" customFormat="1">
      <c r="A2217" s="1" t="s">
        <v>5975</v>
      </c>
      <c r="B2217" s="1" t="s">
        <v>5976</v>
      </c>
      <c r="C2217" s="1" t="s">
        <v>5977</v>
      </c>
      <c r="D2217" s="1" t="s">
        <v>8676</v>
      </c>
      <c r="E2217" s="1" t="s">
        <v>8676</v>
      </c>
      <c r="F2217" s="1" t="s">
        <v>8676</v>
      </c>
      <c r="G2217" s="1">
        <v>6905.2016000000003</v>
      </c>
      <c r="H2217" s="1">
        <v>0.75060000000000004</v>
      </c>
      <c r="I2217" s="1">
        <v>0</v>
      </c>
      <c r="J2217" s="1">
        <v>0</v>
      </c>
      <c r="K2217" s="1" t="s">
        <v>5427</v>
      </c>
      <c r="L2217" s="1">
        <v>3736.7712999999999</v>
      </c>
      <c r="M2217" s="1">
        <v>0.65049999999999997</v>
      </c>
      <c r="N2217" s="1">
        <v>0</v>
      </c>
      <c r="O2217" s="1">
        <v>0</v>
      </c>
      <c r="P2217" s="1" t="s">
        <v>5427</v>
      </c>
    </row>
    <row r="2218" spans="1:16" s="1" customFormat="1">
      <c r="A2218" s="1" t="s">
        <v>6482</v>
      </c>
      <c r="B2218" s="1" t="s">
        <v>6483</v>
      </c>
      <c r="C2218" s="1" t="s">
        <v>6484</v>
      </c>
      <c r="D2218" s="1" t="s">
        <v>8676</v>
      </c>
      <c r="E2218" s="1" t="s">
        <v>8676</v>
      </c>
      <c r="F2218" s="1" t="s">
        <v>8676</v>
      </c>
      <c r="G2218" s="1">
        <v>6713.7286999999997</v>
      </c>
      <c r="H2218" s="1">
        <v>1.2714000000000001</v>
      </c>
      <c r="I2218" s="1">
        <v>0</v>
      </c>
      <c r="J2218" s="1">
        <v>0</v>
      </c>
      <c r="K2218" s="1" t="s">
        <v>5427</v>
      </c>
      <c r="L2218" s="1">
        <v>4410.4286000000002</v>
      </c>
      <c r="M2218" s="1">
        <v>1.4380999999999999</v>
      </c>
      <c r="N2218" s="1">
        <v>0</v>
      </c>
      <c r="O2218" s="1">
        <v>0</v>
      </c>
      <c r="P2218" s="1" t="s">
        <v>5427</v>
      </c>
    </row>
    <row r="2219" spans="1:16" s="1" customFormat="1">
      <c r="A2219" s="1" t="s">
        <v>7371</v>
      </c>
      <c r="B2219" s="1" t="s">
        <v>7372</v>
      </c>
      <c r="C2219" s="1" t="s">
        <v>7373</v>
      </c>
      <c r="D2219" s="1" t="s">
        <v>8676</v>
      </c>
      <c r="E2219" s="1" t="s">
        <v>8676</v>
      </c>
      <c r="F2219" s="1" t="s">
        <v>8676</v>
      </c>
      <c r="G2219" s="1">
        <v>4209.7132000000001</v>
      </c>
      <c r="H2219" s="1">
        <v>1.8372999999999999</v>
      </c>
      <c r="I2219" s="1">
        <v>0</v>
      </c>
      <c r="J2219" s="1">
        <v>0</v>
      </c>
      <c r="K2219" s="1" t="s">
        <v>5427</v>
      </c>
      <c r="L2219" s="1">
        <v>3066.5173</v>
      </c>
      <c r="M2219" s="1">
        <v>1.5787</v>
      </c>
      <c r="N2219" s="1">
        <v>0</v>
      </c>
      <c r="O2219" s="1">
        <v>0</v>
      </c>
      <c r="P2219" s="1" t="s">
        <v>5427</v>
      </c>
    </row>
    <row r="2220" spans="1:16" s="1" customFormat="1">
      <c r="A2220" s="1" t="s">
        <v>6491</v>
      </c>
      <c r="B2220" s="1" t="s">
        <v>6492</v>
      </c>
      <c r="C2220" s="1" t="s">
        <v>6493</v>
      </c>
      <c r="D2220" s="1" t="s">
        <v>8676</v>
      </c>
      <c r="E2220" s="1" t="s">
        <v>8676</v>
      </c>
      <c r="F2220" s="1" t="s">
        <v>8676</v>
      </c>
      <c r="G2220" s="1">
        <v>6733.2557999999999</v>
      </c>
      <c r="H2220" s="1">
        <v>1.3147</v>
      </c>
      <c r="I2220" s="1">
        <v>0</v>
      </c>
      <c r="J2220" s="1">
        <v>0</v>
      </c>
      <c r="K2220" s="1" t="s">
        <v>5427</v>
      </c>
      <c r="L2220" s="1">
        <v>3863.6378</v>
      </c>
      <c r="M2220" s="1">
        <v>1.5718000000000001</v>
      </c>
      <c r="N2220" s="1">
        <v>0</v>
      </c>
      <c r="O2220" s="1">
        <v>0</v>
      </c>
      <c r="P2220" s="1" t="s">
        <v>5427</v>
      </c>
    </row>
    <row r="2221" spans="1:16" s="1" customFormat="1">
      <c r="A2221" s="1" t="s">
        <v>8035</v>
      </c>
      <c r="B2221" s="1" t="s">
        <v>8036</v>
      </c>
      <c r="C2221" s="1" t="s">
        <v>8037</v>
      </c>
      <c r="D2221" s="1" t="s">
        <v>8676</v>
      </c>
      <c r="E2221" s="1" t="s">
        <v>8676</v>
      </c>
      <c r="F2221" s="1" t="s">
        <v>8676</v>
      </c>
      <c r="G2221" s="1">
        <v>6505.4186</v>
      </c>
      <c r="H2221" s="1">
        <v>1.4369000000000001</v>
      </c>
      <c r="I2221" s="1">
        <v>0</v>
      </c>
      <c r="J2221" s="1">
        <v>0</v>
      </c>
      <c r="K2221" s="1" t="s">
        <v>5427</v>
      </c>
      <c r="L2221" s="1">
        <v>4286.0568999999996</v>
      </c>
      <c r="M2221" s="1">
        <v>1.5032000000000001</v>
      </c>
      <c r="N2221" s="1">
        <v>0</v>
      </c>
      <c r="O2221" s="1">
        <v>0</v>
      </c>
      <c r="P2221" s="1" t="s">
        <v>5427</v>
      </c>
    </row>
    <row r="2222" spans="1:16" s="1" customFormat="1">
      <c r="A2222" s="1" t="s">
        <v>8299</v>
      </c>
      <c r="B2222" s="1" t="s">
        <v>8300</v>
      </c>
      <c r="C2222" s="1" t="s">
        <v>8301</v>
      </c>
      <c r="D2222" s="1" t="s">
        <v>8676</v>
      </c>
      <c r="E2222" s="1" t="s">
        <v>8676</v>
      </c>
      <c r="F2222" s="1" t="s">
        <v>8676</v>
      </c>
      <c r="G2222" s="1">
        <v>5888.2480999999998</v>
      </c>
      <c r="H2222" s="1">
        <v>0.77029999999999998</v>
      </c>
      <c r="I2222" s="1">
        <v>0</v>
      </c>
      <c r="J2222" s="1">
        <v>0</v>
      </c>
      <c r="K2222" s="1" t="s">
        <v>5427</v>
      </c>
      <c r="L2222" s="1">
        <v>4594.9548000000004</v>
      </c>
      <c r="M2222" s="1">
        <v>1.4561999999999999</v>
      </c>
      <c r="N2222" s="1">
        <v>0</v>
      </c>
      <c r="O2222" s="1">
        <v>0</v>
      </c>
      <c r="P2222" s="1" t="s">
        <v>5427</v>
      </c>
    </row>
    <row r="2223" spans="1:16" s="1" customFormat="1">
      <c r="A2223" s="1" t="s">
        <v>7660</v>
      </c>
      <c r="B2223" s="1" t="s">
        <v>7661</v>
      </c>
      <c r="C2223" s="1" t="s">
        <v>7662</v>
      </c>
      <c r="D2223" s="1" t="s">
        <v>8676</v>
      </c>
      <c r="E2223" s="1" t="s">
        <v>8676</v>
      </c>
      <c r="F2223" s="1" t="s">
        <v>8676</v>
      </c>
      <c r="G2223" s="1">
        <v>5998.5968999999996</v>
      </c>
      <c r="H2223" s="1">
        <v>1.2645999999999999</v>
      </c>
      <c r="I2223" s="1">
        <v>0</v>
      </c>
      <c r="J2223" s="1">
        <v>0</v>
      </c>
      <c r="K2223" s="1" t="s">
        <v>5427</v>
      </c>
      <c r="L2223" s="1">
        <v>3583.3640999999998</v>
      </c>
      <c r="M2223" s="1">
        <v>1.4475</v>
      </c>
      <c r="N2223" s="1">
        <v>0</v>
      </c>
      <c r="O2223" s="1">
        <v>0</v>
      </c>
      <c r="P2223" s="1" t="s">
        <v>5427</v>
      </c>
    </row>
    <row r="2224" spans="1:16" s="1" customFormat="1">
      <c r="A2224" s="1" t="s">
        <v>6993</v>
      </c>
      <c r="B2224" s="1" t="s">
        <v>6994</v>
      </c>
      <c r="C2224" s="1" t="s">
        <v>6995</v>
      </c>
      <c r="D2224" s="1" t="s">
        <v>8676</v>
      </c>
      <c r="E2224" s="1" t="s">
        <v>8676</v>
      </c>
      <c r="F2224" s="1" t="s">
        <v>8676</v>
      </c>
      <c r="G2224" s="1">
        <v>6784.1549999999997</v>
      </c>
      <c r="H2224" s="1">
        <v>1.2456</v>
      </c>
      <c r="I2224" s="1">
        <v>0</v>
      </c>
      <c r="J2224" s="1">
        <v>0</v>
      </c>
      <c r="K2224" s="1" t="s">
        <v>5427</v>
      </c>
      <c r="L2224" s="1">
        <v>3931.2089999999998</v>
      </c>
      <c r="M2224" s="1">
        <v>1.4458</v>
      </c>
      <c r="N2224" s="1">
        <v>0</v>
      </c>
      <c r="O2224" s="1">
        <v>0</v>
      </c>
      <c r="P2224" s="1" t="s">
        <v>5427</v>
      </c>
    </row>
    <row r="2225" spans="1:16" s="1" customFormat="1">
      <c r="A2225" s="1" t="s">
        <v>6137</v>
      </c>
      <c r="B2225" s="1" t="s">
        <v>6138</v>
      </c>
      <c r="C2225" s="1" t="s">
        <v>6139</v>
      </c>
      <c r="D2225" s="1" t="s">
        <v>8676</v>
      </c>
      <c r="E2225" s="1" t="s">
        <v>8676</v>
      </c>
      <c r="F2225" s="1" t="s">
        <v>8676</v>
      </c>
      <c r="G2225" s="1">
        <v>6109.7286999999997</v>
      </c>
      <c r="H2225" s="1">
        <v>1.3240000000000001</v>
      </c>
      <c r="I2225" s="1">
        <v>0</v>
      </c>
      <c r="J2225" s="1">
        <v>0</v>
      </c>
      <c r="K2225" s="1" t="s">
        <v>5427</v>
      </c>
      <c r="L2225" s="1">
        <v>4219.2429000000002</v>
      </c>
      <c r="M2225" s="1">
        <v>1.4288000000000001</v>
      </c>
      <c r="N2225" s="1">
        <v>0</v>
      </c>
      <c r="O2225" s="1">
        <v>0</v>
      </c>
      <c r="P2225" s="1" t="s">
        <v>5427</v>
      </c>
    </row>
    <row r="2226" spans="1:16" s="1" customFormat="1">
      <c r="A2226" s="1" t="s">
        <v>5503</v>
      </c>
      <c r="B2226" s="1" t="s">
        <v>5504</v>
      </c>
      <c r="C2226" s="1" t="s">
        <v>5505</v>
      </c>
      <c r="D2226" s="1" t="s">
        <v>8676</v>
      </c>
      <c r="E2226" s="1" t="s">
        <v>8676</v>
      </c>
      <c r="F2226" s="1" t="s">
        <v>8676</v>
      </c>
      <c r="G2226" s="1">
        <v>5217.0155000000004</v>
      </c>
      <c r="H2226" s="1">
        <v>1.5779000000000001</v>
      </c>
      <c r="I2226" s="1">
        <v>0</v>
      </c>
      <c r="J2226" s="1">
        <v>0</v>
      </c>
      <c r="K2226" s="1" t="s">
        <v>5427</v>
      </c>
      <c r="L2226" s="1">
        <v>4507.4871999999996</v>
      </c>
      <c r="M2226" s="1">
        <v>1.4262999999999999</v>
      </c>
      <c r="N2226" s="1">
        <v>0</v>
      </c>
      <c r="O2226" s="1">
        <v>0</v>
      </c>
      <c r="P2226" s="1" t="s">
        <v>5427</v>
      </c>
    </row>
    <row r="2227" spans="1:16" s="1" customFormat="1">
      <c r="A2227" s="1" t="s">
        <v>7146</v>
      </c>
      <c r="B2227" s="1" t="s">
        <v>7147</v>
      </c>
      <c r="C2227" s="1" t="s">
        <v>7148</v>
      </c>
      <c r="D2227" s="1" t="s">
        <v>8676</v>
      </c>
      <c r="E2227" s="1" t="s">
        <v>8676</v>
      </c>
      <c r="F2227" s="1" t="s">
        <v>8676</v>
      </c>
      <c r="G2227" s="1">
        <v>3355.4340999999999</v>
      </c>
      <c r="H2227" s="1">
        <v>1.8615999999999999</v>
      </c>
      <c r="I2227" s="1">
        <v>0</v>
      </c>
      <c r="J2227" s="1">
        <v>0</v>
      </c>
      <c r="K2227" s="1" t="s">
        <v>5427</v>
      </c>
      <c r="L2227" s="1">
        <v>3876.5108</v>
      </c>
      <c r="M2227" s="1">
        <v>1.4129</v>
      </c>
      <c r="N2227" s="1">
        <v>0</v>
      </c>
      <c r="O2227" s="1">
        <v>0</v>
      </c>
      <c r="P2227" s="1" t="s">
        <v>5427</v>
      </c>
    </row>
    <row r="2228" spans="1:16" s="1" customFormat="1">
      <c r="A2228" s="1" t="s">
        <v>7834</v>
      </c>
      <c r="B2228" s="1" t="s">
        <v>7835</v>
      </c>
      <c r="C2228" s="1" t="s">
        <v>7836</v>
      </c>
      <c r="D2228" s="1" t="s">
        <v>8676</v>
      </c>
      <c r="E2228" s="1" t="s">
        <v>8676</v>
      </c>
      <c r="F2228" s="1" t="s">
        <v>8676</v>
      </c>
      <c r="G2228" s="1">
        <v>4969.2170999999998</v>
      </c>
      <c r="H2228" s="1">
        <v>0.54800000000000004</v>
      </c>
      <c r="I2228" s="1">
        <v>0</v>
      </c>
      <c r="J2228" s="1">
        <v>0</v>
      </c>
      <c r="K2228" s="1" t="s">
        <v>5427</v>
      </c>
      <c r="L2228" s="1">
        <v>4528.8306000000002</v>
      </c>
      <c r="M2228" s="1">
        <v>1.2865</v>
      </c>
      <c r="N2228" s="1">
        <v>0</v>
      </c>
      <c r="O2228" s="1">
        <v>0</v>
      </c>
      <c r="P2228" s="1" t="s">
        <v>5427</v>
      </c>
    </row>
    <row r="2229" spans="1:16" s="1" customFormat="1">
      <c r="A2229" s="1" t="s">
        <v>6110</v>
      </c>
      <c r="B2229" s="1" t="s">
        <v>6111</v>
      </c>
      <c r="C2229" s="1" t="s">
        <v>6112</v>
      </c>
      <c r="D2229" s="1" t="s">
        <v>8676</v>
      </c>
      <c r="E2229" s="1" t="s">
        <v>8676</v>
      </c>
      <c r="F2229" s="1" t="s">
        <v>8676</v>
      </c>
      <c r="G2229" s="1">
        <v>6424.6202000000003</v>
      </c>
      <c r="H2229" s="1">
        <v>0.70989999999999998</v>
      </c>
      <c r="I2229" s="1">
        <v>0</v>
      </c>
      <c r="J2229" s="1">
        <v>0</v>
      </c>
      <c r="K2229" s="1" t="s">
        <v>5427</v>
      </c>
      <c r="L2229" s="1">
        <v>4256.7148999999999</v>
      </c>
      <c r="M2229" s="1">
        <v>1.2823</v>
      </c>
      <c r="N2229" s="1">
        <v>0</v>
      </c>
      <c r="O2229" s="1">
        <v>0</v>
      </c>
      <c r="P2229" s="1" t="s">
        <v>5427</v>
      </c>
    </row>
    <row r="2230" spans="1:16" s="1" customFormat="1">
      <c r="A2230" s="1" t="s">
        <v>6014</v>
      </c>
      <c r="B2230" s="1" t="s">
        <v>6015</v>
      </c>
      <c r="C2230" s="1" t="s">
        <v>6016</v>
      </c>
      <c r="D2230" s="1" t="s">
        <v>8676</v>
      </c>
      <c r="E2230" s="1" t="s">
        <v>8676</v>
      </c>
      <c r="F2230" s="1" t="s">
        <v>8676</v>
      </c>
      <c r="G2230" s="1">
        <v>6121.4961000000003</v>
      </c>
      <c r="H2230" s="1">
        <v>0.62290000000000001</v>
      </c>
      <c r="I2230" s="1">
        <v>0</v>
      </c>
      <c r="J2230" s="1">
        <v>0</v>
      </c>
      <c r="K2230" s="1" t="s">
        <v>5427</v>
      </c>
      <c r="L2230" s="1">
        <v>4284.6504999999997</v>
      </c>
      <c r="M2230" s="1">
        <v>1.1248</v>
      </c>
      <c r="N2230" s="1">
        <v>0</v>
      </c>
      <c r="O2230" s="1">
        <v>0</v>
      </c>
      <c r="P2230" s="1" t="s">
        <v>5427</v>
      </c>
    </row>
    <row r="2231" spans="1:16" s="1" customFormat="1">
      <c r="A2231" s="1" t="s">
        <v>7164</v>
      </c>
      <c r="B2231" s="1" t="s">
        <v>7165</v>
      </c>
      <c r="C2231" s="1" t="s">
        <v>7166</v>
      </c>
      <c r="D2231" s="1" t="s">
        <v>8676</v>
      </c>
      <c r="E2231" s="1" t="s">
        <v>8676</v>
      </c>
      <c r="F2231" s="1" t="s">
        <v>8676</v>
      </c>
      <c r="G2231" s="1">
        <v>6022.5735999999997</v>
      </c>
      <c r="H2231" s="1">
        <v>1.3021</v>
      </c>
      <c r="I2231" s="1">
        <v>0</v>
      </c>
      <c r="J2231" s="1">
        <v>0</v>
      </c>
      <c r="K2231" s="1" t="s">
        <v>5427</v>
      </c>
      <c r="L2231" s="1">
        <v>2592.8139000000001</v>
      </c>
      <c r="M2231" s="1">
        <v>0.4859</v>
      </c>
      <c r="N2231" s="1">
        <v>0</v>
      </c>
      <c r="O2231" s="1">
        <v>0</v>
      </c>
      <c r="P2231" s="1" t="s">
        <v>5427</v>
      </c>
    </row>
    <row r="2232" spans="1:16" s="1" customFormat="1">
      <c r="A2232" s="1" t="s">
        <v>7547</v>
      </c>
      <c r="B2232" s="1" t="s">
        <v>7548</v>
      </c>
      <c r="C2232" s="1" t="s">
        <v>7549</v>
      </c>
      <c r="D2232" s="1" t="s">
        <v>8676</v>
      </c>
      <c r="E2232" s="1" t="s">
        <v>8676</v>
      </c>
      <c r="F2232" s="1" t="s">
        <v>8676</v>
      </c>
      <c r="G2232" s="1">
        <v>6544.3837000000003</v>
      </c>
      <c r="H2232" s="1">
        <v>1.3827</v>
      </c>
      <c r="I2232" s="1">
        <v>0</v>
      </c>
      <c r="J2232" s="1">
        <v>0</v>
      </c>
      <c r="K2232" s="1" t="s">
        <v>5427</v>
      </c>
      <c r="L2232" s="1">
        <v>2360.7556</v>
      </c>
      <c r="M2232" s="1">
        <v>1.5548999999999999</v>
      </c>
      <c r="N2232" s="1">
        <v>0</v>
      </c>
      <c r="O2232" s="1">
        <v>0</v>
      </c>
      <c r="P2232" s="1" t="s">
        <v>5427</v>
      </c>
    </row>
    <row r="2233" spans="1:16" s="1" customFormat="1">
      <c r="A2233" s="1" t="s">
        <v>6418</v>
      </c>
      <c r="B2233" s="1" t="s">
        <v>6419</v>
      </c>
      <c r="C2233" s="1" t="s">
        <v>6420</v>
      </c>
      <c r="D2233" s="1" t="s">
        <v>8676</v>
      </c>
      <c r="E2233" s="1" t="s">
        <v>8676</v>
      </c>
      <c r="F2233" s="1" t="s">
        <v>8676</v>
      </c>
      <c r="G2233" s="1">
        <v>7113.1859999999997</v>
      </c>
      <c r="H2233" s="1">
        <v>0.72850000000000004</v>
      </c>
      <c r="I2233" s="1">
        <v>0</v>
      </c>
      <c r="J2233" s="1">
        <v>0</v>
      </c>
      <c r="K2233" s="1" t="s">
        <v>5427</v>
      </c>
      <c r="L2233" s="1">
        <v>1896.0338999999999</v>
      </c>
      <c r="M2233" s="1">
        <v>0.43409999999999999</v>
      </c>
      <c r="N2233" s="1">
        <v>0</v>
      </c>
      <c r="O2233" s="1">
        <v>0</v>
      </c>
      <c r="P2233" s="1" t="s">
        <v>5427</v>
      </c>
    </row>
    <row r="2234" spans="1:16" s="1" customFormat="1">
      <c r="A2234" s="1" t="s">
        <v>8331</v>
      </c>
      <c r="B2234" s="1" t="s">
        <v>8332</v>
      </c>
      <c r="C2234" s="1" t="s">
        <v>8333</v>
      </c>
      <c r="D2234" s="1" t="s">
        <v>8332</v>
      </c>
      <c r="E2234" s="1" t="s">
        <v>8713</v>
      </c>
      <c r="F2234" s="1" t="s">
        <v>8676</v>
      </c>
      <c r="G2234" s="1">
        <v>6036.1549999999997</v>
      </c>
      <c r="H2234" s="1">
        <v>0.5252</v>
      </c>
      <c r="I2234" s="1">
        <v>0</v>
      </c>
      <c r="J2234" s="1">
        <v>0</v>
      </c>
      <c r="K2234" s="1" t="s">
        <v>5427</v>
      </c>
      <c r="L2234" s="1">
        <v>3670.2656000000002</v>
      </c>
      <c r="M2234" s="1">
        <v>1.1956</v>
      </c>
      <c r="N2234" s="1">
        <v>0</v>
      </c>
      <c r="O2234" s="1">
        <v>0</v>
      </c>
      <c r="P2234" s="1" t="s">
        <v>5427</v>
      </c>
    </row>
    <row r="2235" spans="1:16" s="1" customFormat="1">
      <c r="A2235" s="1" t="s">
        <v>6474</v>
      </c>
      <c r="B2235" s="1" t="s">
        <v>6475</v>
      </c>
      <c r="C2235" s="1" t="s">
        <v>6476</v>
      </c>
      <c r="D2235" s="1" t="s">
        <v>8676</v>
      </c>
      <c r="E2235" s="1" t="s">
        <v>8676</v>
      </c>
      <c r="F2235" s="1" t="s">
        <v>8676</v>
      </c>
      <c r="G2235" s="1">
        <v>5920.3643000000002</v>
      </c>
      <c r="H2235" s="1">
        <v>0.60319999999999996</v>
      </c>
      <c r="I2235" s="1">
        <v>0</v>
      </c>
      <c r="J2235" s="1">
        <v>0</v>
      </c>
      <c r="K2235" s="1" t="s">
        <v>5427</v>
      </c>
      <c r="L2235" s="1">
        <v>2126.8811000000001</v>
      </c>
      <c r="M2235" s="1">
        <v>1.9916</v>
      </c>
      <c r="N2235" s="1">
        <v>0</v>
      </c>
      <c r="O2235" s="1">
        <v>0</v>
      </c>
      <c r="P2235" s="1" t="s">
        <v>5427</v>
      </c>
    </row>
    <row r="2236" spans="1:16" s="1" customFormat="1">
      <c r="A2236" s="1" t="s">
        <v>5611</v>
      </c>
      <c r="B2236" s="1" t="s">
        <v>5612</v>
      </c>
      <c r="C2236" s="1" t="s">
        <v>5613</v>
      </c>
      <c r="D2236" s="1" t="s">
        <v>8676</v>
      </c>
      <c r="E2236" s="1" t="s">
        <v>8676</v>
      </c>
      <c r="F2236" s="1" t="s">
        <v>8676</v>
      </c>
      <c r="G2236" s="1">
        <v>5563.4805999999999</v>
      </c>
      <c r="H2236" s="1">
        <v>0.42899999999999999</v>
      </c>
      <c r="I2236" s="1">
        <v>0</v>
      </c>
      <c r="J2236" s="1">
        <v>0</v>
      </c>
      <c r="K2236" s="1" t="s">
        <v>5427</v>
      </c>
      <c r="L2236" s="1">
        <v>2532.4333999999999</v>
      </c>
      <c r="M2236" s="1">
        <v>1.6855</v>
      </c>
      <c r="N2236" s="1">
        <v>0</v>
      </c>
      <c r="O2236" s="1">
        <v>0</v>
      </c>
      <c r="P2236" s="1" t="s">
        <v>5427</v>
      </c>
    </row>
    <row r="2237" spans="1:16" s="1" customFormat="1">
      <c r="A2237" s="1" t="s">
        <v>8011</v>
      </c>
      <c r="B2237" s="1" t="s">
        <v>8012</v>
      </c>
      <c r="C2237" s="1" t="s">
        <v>8013</v>
      </c>
      <c r="D2237" s="1" t="s">
        <v>8676</v>
      </c>
      <c r="E2237" s="1" t="s">
        <v>8676</v>
      </c>
      <c r="F2237" s="1" t="s">
        <v>8676</v>
      </c>
      <c r="G2237" s="1">
        <v>5363.2132000000001</v>
      </c>
      <c r="H2237" s="1">
        <v>1.9097</v>
      </c>
      <c r="I2237" s="1">
        <v>0</v>
      </c>
      <c r="J2237" s="1">
        <v>0</v>
      </c>
      <c r="K2237" s="1" t="s">
        <v>5427</v>
      </c>
      <c r="L2237" s="1">
        <v>3829.4162999999999</v>
      </c>
      <c r="M2237" s="1">
        <v>1.5437000000000001</v>
      </c>
      <c r="N2237" s="1">
        <v>0</v>
      </c>
      <c r="O2237" s="1">
        <v>0</v>
      </c>
      <c r="P2237" s="1" t="s">
        <v>5427</v>
      </c>
    </row>
    <row r="2238" spans="1:16" s="1" customFormat="1">
      <c r="A2238" s="1" t="s">
        <v>8278</v>
      </c>
      <c r="B2238" s="1" t="s">
        <v>8279</v>
      </c>
      <c r="C2238" s="1" t="s">
        <v>8280</v>
      </c>
      <c r="D2238" s="1" t="s">
        <v>8676</v>
      </c>
      <c r="E2238" s="1" t="s">
        <v>8676</v>
      </c>
      <c r="F2238" s="1" t="s">
        <v>8676</v>
      </c>
      <c r="G2238" s="1">
        <v>4555.2713000000003</v>
      </c>
      <c r="H2238" s="1">
        <v>0.44450000000000001</v>
      </c>
      <c r="I2238" s="1">
        <v>0</v>
      </c>
      <c r="J2238" s="1">
        <v>0</v>
      </c>
      <c r="K2238" s="1" t="s">
        <v>5427</v>
      </c>
      <c r="L2238" s="1">
        <v>3428.8355999999999</v>
      </c>
      <c r="M2238" s="1">
        <v>1.4441999999999999</v>
      </c>
      <c r="N2238" s="1">
        <v>0</v>
      </c>
      <c r="O2238" s="1">
        <v>0</v>
      </c>
      <c r="P2238" s="1" t="s">
        <v>5427</v>
      </c>
    </row>
    <row r="2239" spans="1:16" s="1" customFormat="1">
      <c r="A2239" s="1" t="s">
        <v>6933</v>
      </c>
      <c r="B2239" s="1" t="s">
        <v>6934</v>
      </c>
      <c r="C2239" s="1" t="s">
        <v>6935</v>
      </c>
      <c r="D2239" s="1" t="s">
        <v>6934</v>
      </c>
      <c r="E2239" s="1" t="s">
        <v>8680</v>
      </c>
      <c r="F2239" s="1" t="s">
        <v>8676</v>
      </c>
      <c r="G2239" s="1">
        <v>6943.1628000000001</v>
      </c>
      <c r="H2239" s="1">
        <v>1.3687</v>
      </c>
      <c r="I2239" s="1">
        <v>0</v>
      </c>
      <c r="J2239" s="1">
        <v>0</v>
      </c>
      <c r="K2239" s="1" t="s">
        <v>5427</v>
      </c>
      <c r="L2239" s="1">
        <v>3227.6831000000002</v>
      </c>
      <c r="M2239" s="1">
        <v>1.5434000000000001</v>
      </c>
      <c r="N2239" s="1">
        <v>0</v>
      </c>
      <c r="O2239" s="1">
        <v>0</v>
      </c>
      <c r="P2239" s="1" t="s">
        <v>5427</v>
      </c>
    </row>
    <row r="2240" spans="1:16" s="1" customFormat="1">
      <c r="A2240" s="1" t="s">
        <v>6191</v>
      </c>
      <c r="B2240" s="1" t="s">
        <v>6192</v>
      </c>
      <c r="C2240" s="1" t="s">
        <v>6193</v>
      </c>
      <c r="D2240" s="1" t="s">
        <v>6192</v>
      </c>
      <c r="E2240" s="1" t="s">
        <v>8679</v>
      </c>
      <c r="F2240" s="1" t="s">
        <v>8676</v>
      </c>
      <c r="G2240" s="1">
        <v>2431.2480999999998</v>
      </c>
      <c r="H2240" s="1">
        <v>3.0676000000000001</v>
      </c>
      <c r="I2240" s="1">
        <v>0</v>
      </c>
      <c r="J2240" s="1">
        <v>0</v>
      </c>
      <c r="K2240" s="1" t="s">
        <v>5427</v>
      </c>
      <c r="L2240" s="1">
        <v>2671.8481999999999</v>
      </c>
      <c r="M2240" s="1">
        <v>1.7848999999999999</v>
      </c>
      <c r="N2240" s="1">
        <v>0</v>
      </c>
      <c r="O2240" s="1">
        <v>0</v>
      </c>
      <c r="P2240" s="1" t="s">
        <v>5427</v>
      </c>
    </row>
    <row r="2241" spans="1:16" s="1" customFormat="1">
      <c r="A2241" s="1" t="s">
        <v>7690</v>
      </c>
      <c r="B2241" s="1" t="s">
        <v>7691</v>
      </c>
      <c r="C2241" s="1" t="s">
        <v>7692</v>
      </c>
      <c r="D2241" s="1" t="s">
        <v>8676</v>
      </c>
      <c r="E2241" s="1" t="s">
        <v>8676</v>
      </c>
      <c r="F2241" s="1" t="s">
        <v>8676</v>
      </c>
      <c r="G2241" s="1">
        <v>4205.4264000000003</v>
      </c>
      <c r="H2241" s="1">
        <v>2.4750000000000001</v>
      </c>
      <c r="I2241" s="1">
        <v>0</v>
      </c>
      <c r="J2241" s="1">
        <v>0</v>
      </c>
      <c r="K2241" s="1" t="s">
        <v>5427</v>
      </c>
      <c r="L2241" s="1">
        <v>1665.3300999999999</v>
      </c>
      <c r="M2241" s="1">
        <v>1.9447000000000001</v>
      </c>
      <c r="N2241" s="1">
        <v>0</v>
      </c>
      <c r="O2241" s="1">
        <v>0</v>
      </c>
      <c r="P2241" s="1" t="s">
        <v>5427</v>
      </c>
    </row>
    <row r="2242" spans="1:16" s="1" customFormat="1">
      <c r="A2242" s="1" t="s">
        <v>5464</v>
      </c>
      <c r="B2242" s="1" t="s">
        <v>5465</v>
      </c>
      <c r="C2242" s="1" t="s">
        <v>5466</v>
      </c>
      <c r="D2242" s="1" t="s">
        <v>8676</v>
      </c>
      <c r="E2242" s="1" t="s">
        <v>8676</v>
      </c>
      <c r="F2242" s="1" t="s">
        <v>8676</v>
      </c>
      <c r="G2242" s="1">
        <v>5369.8294999999998</v>
      </c>
      <c r="H2242" s="1">
        <v>1.5327999999999999</v>
      </c>
      <c r="I2242" s="1">
        <v>0</v>
      </c>
      <c r="J2242" s="1">
        <v>0</v>
      </c>
      <c r="K2242" s="1" t="s">
        <v>5427</v>
      </c>
      <c r="L2242" s="1">
        <v>3730.0992000000001</v>
      </c>
      <c r="M2242" s="1">
        <v>1.5183</v>
      </c>
      <c r="N2242" s="1">
        <v>0</v>
      </c>
      <c r="O2242" s="1">
        <v>0</v>
      </c>
      <c r="P2242" s="1" t="s">
        <v>5427</v>
      </c>
    </row>
    <row r="2243" spans="1:16" s="1" customFormat="1">
      <c r="A2243" s="1" t="s">
        <v>5823</v>
      </c>
      <c r="B2243" s="1" t="s">
        <v>5824</v>
      </c>
      <c r="C2243" s="1" t="s">
        <v>5825</v>
      </c>
      <c r="D2243" s="1" t="s">
        <v>8676</v>
      </c>
      <c r="E2243" s="1" t="s">
        <v>8676</v>
      </c>
      <c r="F2243" s="1" t="s">
        <v>8676</v>
      </c>
      <c r="G2243" s="1">
        <v>5575.6279000000004</v>
      </c>
      <c r="H2243" s="1">
        <v>1.4910000000000001</v>
      </c>
      <c r="I2243" s="1">
        <v>0</v>
      </c>
      <c r="J2243" s="1">
        <v>0</v>
      </c>
      <c r="K2243" s="1" t="s">
        <v>5427</v>
      </c>
      <c r="L2243" s="1">
        <v>2059.2669000000001</v>
      </c>
      <c r="M2243" s="1">
        <v>1.4389000000000001</v>
      </c>
      <c r="N2243" s="1">
        <v>0</v>
      </c>
      <c r="O2243" s="1">
        <v>0</v>
      </c>
      <c r="P2243" s="1" t="s">
        <v>5427</v>
      </c>
    </row>
    <row r="2244" spans="1:16" s="1" customFormat="1">
      <c r="A2244" s="1" t="s">
        <v>7380</v>
      </c>
      <c r="B2244" s="1" t="s">
        <v>7381</v>
      </c>
      <c r="C2244" s="1" t="s">
        <v>7382</v>
      </c>
      <c r="D2244" s="1" t="s">
        <v>8676</v>
      </c>
      <c r="E2244" s="1" t="s">
        <v>8676</v>
      </c>
      <c r="F2244" s="1" t="s">
        <v>8676</v>
      </c>
      <c r="G2244" s="1">
        <v>3344.8526999999999</v>
      </c>
      <c r="H2244" s="1">
        <v>2.1153</v>
      </c>
      <c r="I2244" s="1">
        <v>0</v>
      </c>
      <c r="J2244" s="1">
        <v>0</v>
      </c>
      <c r="K2244" s="1" t="s">
        <v>5427</v>
      </c>
      <c r="L2244" s="1">
        <v>4597.5998</v>
      </c>
      <c r="M2244" s="1">
        <v>1.298</v>
      </c>
      <c r="N2244" s="1">
        <v>0</v>
      </c>
      <c r="O2244" s="1">
        <v>0</v>
      </c>
      <c r="P2244" s="1" t="s">
        <v>5427</v>
      </c>
    </row>
    <row r="2245" spans="1:16" s="1" customFormat="1">
      <c r="A2245" s="1" t="s">
        <v>6089</v>
      </c>
      <c r="B2245" s="1" t="s">
        <v>6090</v>
      </c>
      <c r="C2245" s="1" t="s">
        <v>6091</v>
      </c>
      <c r="D2245" s="1" t="s">
        <v>8676</v>
      </c>
      <c r="E2245" s="1" t="s">
        <v>8676</v>
      </c>
      <c r="F2245" s="1" t="s">
        <v>8676</v>
      </c>
      <c r="G2245" s="1">
        <v>6631.6202000000003</v>
      </c>
      <c r="H2245" s="1">
        <v>1.3633</v>
      </c>
      <c r="I2245" s="1">
        <v>0</v>
      </c>
      <c r="J2245" s="1">
        <v>0</v>
      </c>
      <c r="K2245" s="1" t="s">
        <v>5427</v>
      </c>
      <c r="L2245" s="1">
        <v>2728.5545000000002</v>
      </c>
      <c r="M2245" s="1">
        <v>1.2369000000000001</v>
      </c>
      <c r="N2245" s="1">
        <v>0</v>
      </c>
      <c r="O2245" s="1">
        <v>0</v>
      </c>
      <c r="P2245" s="1" t="s">
        <v>5427</v>
      </c>
    </row>
    <row r="2246" spans="1:16" s="1" customFormat="1">
      <c r="A2246" s="1" t="s">
        <v>7972</v>
      </c>
      <c r="B2246" s="1" t="s">
        <v>7973</v>
      </c>
      <c r="C2246" s="1" t="s">
        <v>7974</v>
      </c>
      <c r="D2246" s="1" t="s">
        <v>8676</v>
      </c>
      <c r="E2246" s="1" t="s">
        <v>8676</v>
      </c>
      <c r="F2246" s="1" t="s">
        <v>8676</v>
      </c>
      <c r="G2246" s="1">
        <v>5826.4418999999998</v>
      </c>
      <c r="H2246" s="1">
        <v>1.3627</v>
      </c>
      <c r="I2246" s="1">
        <v>0</v>
      </c>
      <c r="J2246" s="1">
        <v>0</v>
      </c>
      <c r="K2246" s="1" t="s">
        <v>5427</v>
      </c>
      <c r="L2246" s="1">
        <v>3630.4493000000002</v>
      </c>
      <c r="M2246" s="1">
        <v>1.5329999999999999</v>
      </c>
      <c r="N2246" s="1">
        <v>0</v>
      </c>
      <c r="O2246" s="1">
        <v>0</v>
      </c>
      <c r="P2246" s="1" t="s">
        <v>5427</v>
      </c>
    </row>
    <row r="2247" spans="1:16" s="1" customFormat="1">
      <c r="A2247" s="1" t="s">
        <v>7804</v>
      </c>
      <c r="B2247" s="1" t="s">
        <v>7805</v>
      </c>
      <c r="C2247" s="1" t="s">
        <v>7806</v>
      </c>
      <c r="D2247" s="1" t="s">
        <v>8676</v>
      </c>
      <c r="E2247" s="1" t="s">
        <v>8676</v>
      </c>
      <c r="F2247" s="1" t="s">
        <v>8676</v>
      </c>
      <c r="G2247" s="1">
        <v>3669.2867999999999</v>
      </c>
      <c r="H2247" s="1">
        <v>2.4392</v>
      </c>
      <c r="I2247" s="1">
        <v>0</v>
      </c>
      <c r="J2247" s="1">
        <v>0</v>
      </c>
      <c r="K2247" s="1" t="s">
        <v>5427</v>
      </c>
      <c r="L2247" s="1">
        <v>4607.4296999999997</v>
      </c>
      <c r="M2247" s="1">
        <v>1.198</v>
      </c>
      <c r="N2247" s="1">
        <v>0</v>
      </c>
      <c r="O2247" s="1">
        <v>0</v>
      </c>
      <c r="P2247" s="1" t="s">
        <v>5427</v>
      </c>
    </row>
    <row r="2248" spans="1:16" s="1" customFormat="1">
      <c r="A2248" s="1" t="s">
        <v>6530</v>
      </c>
      <c r="B2248" s="1" t="s">
        <v>6531</v>
      </c>
      <c r="C2248" s="1" t="s">
        <v>6532</v>
      </c>
      <c r="D2248" s="1" t="s">
        <v>6531</v>
      </c>
      <c r="E2248" s="1" t="s">
        <v>8678</v>
      </c>
      <c r="F2248" s="1" t="s">
        <v>8676</v>
      </c>
      <c r="G2248" s="1">
        <v>7078.7363999999998</v>
      </c>
      <c r="H2248" s="1">
        <v>1.4978</v>
      </c>
      <c r="I2248" s="1">
        <v>1E-4</v>
      </c>
      <c r="J2248" s="1">
        <v>0</v>
      </c>
      <c r="K2248" s="1" t="s">
        <v>5427</v>
      </c>
      <c r="L2248" s="1">
        <v>1760.0060000000001</v>
      </c>
      <c r="M2248" s="1">
        <v>1.9488000000000001</v>
      </c>
      <c r="N2248" s="1">
        <v>0</v>
      </c>
      <c r="O2248" s="1">
        <v>0</v>
      </c>
      <c r="P2248" s="1" t="s">
        <v>5427</v>
      </c>
    </row>
    <row r="2249" spans="1:16" s="1" customFormat="1">
      <c r="A2249" s="1" t="s">
        <v>6176</v>
      </c>
      <c r="B2249" s="1" t="s">
        <v>6177</v>
      </c>
      <c r="C2249" s="1" t="s">
        <v>6178</v>
      </c>
      <c r="D2249" s="1" t="s">
        <v>8676</v>
      </c>
      <c r="E2249" s="1" t="s">
        <v>8676</v>
      </c>
      <c r="F2249" s="1" t="s">
        <v>8676</v>
      </c>
      <c r="G2249" s="1">
        <v>7477.0698000000002</v>
      </c>
      <c r="H2249" s="1">
        <v>0.75929999999999997</v>
      </c>
      <c r="I2249" s="1">
        <v>2.0000000000000001E-4</v>
      </c>
      <c r="J2249" s="1">
        <v>0</v>
      </c>
      <c r="K2249" s="1" t="s">
        <v>5427</v>
      </c>
      <c r="L2249" s="1">
        <v>4501.1867000000002</v>
      </c>
      <c r="M2249" s="1">
        <v>0.60299999999999998</v>
      </c>
      <c r="N2249" s="1">
        <v>0</v>
      </c>
      <c r="O2249" s="1">
        <v>0</v>
      </c>
      <c r="P2249" s="1" t="s">
        <v>5427</v>
      </c>
    </row>
    <row r="2250" spans="1:16" s="1" customFormat="1">
      <c r="A2250" s="1" t="s">
        <v>6846</v>
      </c>
      <c r="B2250" s="1" t="s">
        <v>6847</v>
      </c>
      <c r="C2250" s="1" t="s">
        <v>6848</v>
      </c>
      <c r="D2250" s="1" t="s">
        <v>8676</v>
      </c>
      <c r="E2250" s="1" t="s">
        <v>8676</v>
      </c>
      <c r="F2250" s="1" t="s">
        <v>8676</v>
      </c>
      <c r="G2250" s="1">
        <v>8016.9690000000001</v>
      </c>
      <c r="H2250" s="1">
        <v>1.1752</v>
      </c>
      <c r="I2250" s="1">
        <v>2.3E-3</v>
      </c>
      <c r="J2250" s="1">
        <v>2.9999999999999997E-4</v>
      </c>
      <c r="K2250" s="1" t="s">
        <v>5427</v>
      </c>
      <c r="L2250" s="1">
        <v>3532.4841999999999</v>
      </c>
      <c r="M2250" s="1">
        <v>0.62670000000000003</v>
      </c>
      <c r="N2250" s="1">
        <v>0</v>
      </c>
      <c r="O2250" s="1">
        <v>0</v>
      </c>
      <c r="P2250" s="1" t="s">
        <v>5427</v>
      </c>
    </row>
    <row r="2251" spans="1:16" s="1" customFormat="1">
      <c r="A2251" s="1" t="s">
        <v>8191</v>
      </c>
      <c r="B2251" s="1" t="s">
        <v>8192</v>
      </c>
      <c r="C2251" s="1" t="s">
        <v>8193</v>
      </c>
      <c r="D2251" s="1" t="s">
        <v>8676</v>
      </c>
      <c r="E2251" s="1" t="s">
        <v>8676</v>
      </c>
      <c r="F2251" s="1" t="s">
        <v>8676</v>
      </c>
      <c r="G2251" s="1">
        <v>7248.4728999999998</v>
      </c>
      <c r="H2251" s="1">
        <v>0.80659999999999998</v>
      </c>
      <c r="I2251" s="1">
        <v>1E-4</v>
      </c>
      <c r="J2251" s="1">
        <v>0</v>
      </c>
      <c r="K2251" s="1" t="s">
        <v>5427</v>
      </c>
      <c r="L2251" s="1">
        <v>2829.4895999999999</v>
      </c>
      <c r="M2251" s="1">
        <v>1.5682</v>
      </c>
      <c r="N2251" s="1">
        <v>0</v>
      </c>
      <c r="O2251" s="1">
        <v>0</v>
      </c>
      <c r="P2251" s="1" t="s">
        <v>5427</v>
      </c>
    </row>
    <row r="2252" spans="1:16" s="1" customFormat="1">
      <c r="A2252" s="1" t="s">
        <v>8328</v>
      </c>
      <c r="B2252" s="1" t="s">
        <v>8329</v>
      </c>
      <c r="C2252" s="1" t="s">
        <v>8330</v>
      </c>
      <c r="D2252" s="1" t="s">
        <v>8329</v>
      </c>
      <c r="E2252" s="1" t="s">
        <v>8713</v>
      </c>
      <c r="F2252" s="1" t="s">
        <v>8676</v>
      </c>
      <c r="G2252" s="1">
        <v>8428.5969000000005</v>
      </c>
      <c r="H2252" s="1">
        <v>0.38030000000000003</v>
      </c>
      <c r="I2252" s="1">
        <v>8.3000000000000001E-3</v>
      </c>
      <c r="J2252" s="1">
        <v>1.1999999999999999E-3</v>
      </c>
      <c r="K2252" s="1" t="s">
        <v>5427</v>
      </c>
      <c r="L2252" s="1">
        <v>2567.3575000000001</v>
      </c>
      <c r="M2252" s="1">
        <v>1.19</v>
      </c>
      <c r="N2252" s="1">
        <v>0</v>
      </c>
      <c r="O2252" s="1">
        <v>0</v>
      </c>
      <c r="P2252" s="1" t="s">
        <v>5427</v>
      </c>
    </row>
    <row r="2253" spans="1:16" s="1" customFormat="1">
      <c r="A2253" s="1" t="s">
        <v>8617</v>
      </c>
      <c r="B2253" s="1" t="s">
        <v>8618</v>
      </c>
      <c r="C2253" s="1" t="s">
        <v>8619</v>
      </c>
      <c r="D2253" s="1" t="s">
        <v>8676</v>
      </c>
      <c r="E2253" s="1" t="s">
        <v>8676</v>
      </c>
      <c r="F2253" s="1" t="s">
        <v>8676</v>
      </c>
      <c r="G2253" s="1">
        <v>7862.8527000000004</v>
      </c>
      <c r="H2253" s="1">
        <v>0.65190000000000003</v>
      </c>
      <c r="I2253" s="1">
        <v>1.1000000000000001E-3</v>
      </c>
      <c r="J2253" s="1">
        <v>1E-4</v>
      </c>
      <c r="K2253" s="1" t="s">
        <v>5427</v>
      </c>
      <c r="L2253" s="1">
        <v>3173.7069999999999</v>
      </c>
      <c r="M2253" s="1">
        <v>1.3140000000000001</v>
      </c>
      <c r="N2253" s="1">
        <v>0</v>
      </c>
      <c r="O2253" s="1">
        <v>0</v>
      </c>
      <c r="P2253" s="1" t="s">
        <v>5427</v>
      </c>
    </row>
    <row r="2254" spans="1:16" s="1" customFormat="1">
      <c r="A2254" s="1" t="s">
        <v>7131</v>
      </c>
      <c r="B2254" s="1" t="s">
        <v>7132</v>
      </c>
      <c r="C2254" s="1" t="s">
        <v>7133</v>
      </c>
      <c r="D2254" s="1" t="s">
        <v>8676</v>
      </c>
      <c r="E2254" s="1" t="s">
        <v>8676</v>
      </c>
      <c r="F2254" s="1" t="s">
        <v>8676</v>
      </c>
      <c r="G2254" s="1">
        <v>8335.7906999999996</v>
      </c>
      <c r="H2254" s="1">
        <v>1.1511</v>
      </c>
      <c r="I2254" s="1">
        <v>6.4999999999999997E-3</v>
      </c>
      <c r="J2254" s="1">
        <v>1.1000000000000001E-3</v>
      </c>
      <c r="K2254" s="1" t="s">
        <v>5427</v>
      </c>
      <c r="L2254" s="1">
        <v>4140.9075000000003</v>
      </c>
      <c r="M2254" s="1">
        <v>1.3984000000000001</v>
      </c>
      <c r="N2254" s="1">
        <v>0</v>
      </c>
      <c r="O2254" s="1">
        <v>0</v>
      </c>
      <c r="P2254" s="1" t="s">
        <v>5427</v>
      </c>
    </row>
    <row r="2255" spans="1:16" s="1" customFormat="1">
      <c r="A2255" s="1" t="s">
        <v>5629</v>
      </c>
      <c r="B2255" s="1" t="s">
        <v>5630</v>
      </c>
      <c r="C2255" s="1" t="s">
        <v>5631</v>
      </c>
      <c r="D2255" s="1" t="s">
        <v>8676</v>
      </c>
      <c r="E2255" s="1" t="s">
        <v>8676</v>
      </c>
      <c r="F2255" s="1" t="s">
        <v>8676</v>
      </c>
      <c r="G2255" s="1">
        <v>7685.5581000000002</v>
      </c>
      <c r="H2255" s="1">
        <v>1.2614000000000001</v>
      </c>
      <c r="I2255" s="1">
        <v>6.9999999999999999E-4</v>
      </c>
      <c r="J2255" s="1">
        <v>1E-4</v>
      </c>
      <c r="K2255" s="1" t="s">
        <v>5427</v>
      </c>
      <c r="L2255" s="1">
        <v>4269.4309000000003</v>
      </c>
      <c r="M2255" s="1">
        <v>1.3142</v>
      </c>
      <c r="N2255" s="1">
        <v>0</v>
      </c>
      <c r="O2255" s="1">
        <v>0</v>
      </c>
      <c r="P2255" s="1" t="s">
        <v>5427</v>
      </c>
    </row>
    <row r="2256" spans="1:16" s="1" customFormat="1">
      <c r="A2256" s="1" t="s">
        <v>6733</v>
      </c>
      <c r="B2256" s="1" t="s">
        <v>6734</v>
      </c>
      <c r="C2256" s="1" t="s">
        <v>6735</v>
      </c>
      <c r="D2256" s="1" t="s">
        <v>6734</v>
      </c>
      <c r="E2256" s="1" t="s">
        <v>8731</v>
      </c>
      <c r="F2256" s="1" t="s">
        <v>8676</v>
      </c>
      <c r="G2256" s="1">
        <v>7920.4108999999999</v>
      </c>
      <c r="H2256" s="1">
        <v>1.718</v>
      </c>
      <c r="I2256" s="1">
        <v>1.6999999999999999E-3</v>
      </c>
      <c r="J2256" s="1">
        <v>2.0000000000000001E-4</v>
      </c>
      <c r="K2256" s="1" t="s">
        <v>5427</v>
      </c>
      <c r="L2256" s="1">
        <v>1847.6389999999999</v>
      </c>
      <c r="M2256" s="1">
        <v>1.58</v>
      </c>
      <c r="N2256" s="1">
        <v>0</v>
      </c>
      <c r="O2256" s="1">
        <v>0</v>
      </c>
      <c r="P2256" s="1" t="s">
        <v>5427</v>
      </c>
    </row>
    <row r="2257" spans="1:16" s="1" customFormat="1">
      <c r="A2257" s="1" t="s">
        <v>8188</v>
      </c>
      <c r="B2257" s="1" t="s">
        <v>8189</v>
      </c>
      <c r="C2257" s="1" t="s">
        <v>8190</v>
      </c>
      <c r="D2257" s="1" t="s">
        <v>8676</v>
      </c>
      <c r="E2257" s="1" t="s">
        <v>8676</v>
      </c>
      <c r="F2257" s="1" t="s">
        <v>8676</v>
      </c>
      <c r="G2257" s="1">
        <v>8262.0619999999999</v>
      </c>
      <c r="H2257" s="1">
        <v>0.83279999999999998</v>
      </c>
      <c r="I2257" s="1">
        <v>4.8999999999999998E-3</v>
      </c>
      <c r="J2257" s="1">
        <v>5.9999999999999995E-4</v>
      </c>
      <c r="K2257" s="1" t="s">
        <v>5427</v>
      </c>
      <c r="L2257" s="1">
        <v>1347.2609</v>
      </c>
      <c r="M2257" s="1">
        <v>2.2887</v>
      </c>
      <c r="N2257" s="1">
        <v>0</v>
      </c>
      <c r="O2257" s="1">
        <v>0</v>
      </c>
      <c r="P2257" s="1" t="s">
        <v>5427</v>
      </c>
    </row>
    <row r="2258" spans="1:16" s="1" customFormat="1">
      <c r="A2258" s="1" t="s">
        <v>6772</v>
      </c>
      <c r="B2258" s="1" t="s">
        <v>6773</v>
      </c>
      <c r="C2258" s="1" t="s">
        <v>6774</v>
      </c>
      <c r="D2258" s="1" t="s">
        <v>8676</v>
      </c>
      <c r="E2258" s="1" t="s">
        <v>8676</v>
      </c>
      <c r="F2258" s="1" t="s">
        <v>8676</v>
      </c>
      <c r="G2258" s="1">
        <v>8335.2636000000002</v>
      </c>
      <c r="H2258" s="1">
        <v>0.90839999999999999</v>
      </c>
      <c r="I2258" s="1">
        <v>6.1999999999999998E-3</v>
      </c>
      <c r="J2258" s="1">
        <v>8.0000000000000004E-4</v>
      </c>
      <c r="K2258" s="1" t="s">
        <v>5427</v>
      </c>
      <c r="L2258" s="1">
        <v>2807.8658999999998</v>
      </c>
      <c r="M2258" s="1">
        <v>1.6697</v>
      </c>
      <c r="N2258" s="1">
        <v>0</v>
      </c>
      <c r="O2258" s="1">
        <v>0</v>
      </c>
      <c r="P2258" s="1" t="s">
        <v>5427</v>
      </c>
    </row>
    <row r="2259" spans="1:16" s="1" customFormat="1">
      <c r="A2259" s="1" t="s">
        <v>6302</v>
      </c>
      <c r="B2259" s="1" t="s">
        <v>6303</v>
      </c>
      <c r="C2259" s="1" t="s">
        <v>6304</v>
      </c>
      <c r="D2259" s="1" t="s">
        <v>8676</v>
      </c>
      <c r="E2259" s="1" t="s">
        <v>8676</v>
      </c>
      <c r="F2259" s="1" t="s">
        <v>8676</v>
      </c>
      <c r="G2259" s="1">
        <v>7629.4961000000003</v>
      </c>
      <c r="H2259" s="1">
        <v>1.2706999999999999</v>
      </c>
      <c r="I2259" s="1">
        <v>5.9999999999999995E-4</v>
      </c>
      <c r="J2259" s="1">
        <v>1E-4</v>
      </c>
      <c r="K2259" s="1" t="s">
        <v>5427</v>
      </c>
      <c r="L2259" s="1">
        <v>4139.1961000000001</v>
      </c>
      <c r="M2259" s="1">
        <v>1.4518</v>
      </c>
      <c r="N2259" s="1">
        <v>0</v>
      </c>
      <c r="O2259" s="1">
        <v>0</v>
      </c>
      <c r="P2259" s="1" t="s">
        <v>5427</v>
      </c>
    </row>
    <row r="2260" spans="1:16" s="1" customFormat="1">
      <c r="A2260" s="1" t="s">
        <v>7419</v>
      </c>
      <c r="B2260" s="1" t="s">
        <v>7420</v>
      </c>
      <c r="C2260" s="1" t="s">
        <v>7421</v>
      </c>
      <c r="D2260" s="1" t="s">
        <v>8676</v>
      </c>
      <c r="E2260" s="1" t="s">
        <v>8676</v>
      </c>
      <c r="F2260" s="1" t="s">
        <v>8676</v>
      </c>
      <c r="G2260" s="1">
        <v>7571.8371999999999</v>
      </c>
      <c r="H2260" s="1">
        <v>0.79159999999999997</v>
      </c>
      <c r="I2260" s="1">
        <v>2.9999999999999997E-4</v>
      </c>
      <c r="J2260" s="1">
        <v>0</v>
      </c>
      <c r="K2260" s="1" t="s">
        <v>5427</v>
      </c>
      <c r="L2260" s="1">
        <v>2763.3402999999998</v>
      </c>
      <c r="M2260" s="1">
        <v>1.3529</v>
      </c>
      <c r="N2260" s="1">
        <v>0</v>
      </c>
      <c r="O2260" s="1">
        <v>0</v>
      </c>
      <c r="P2260" s="1" t="s">
        <v>5427</v>
      </c>
    </row>
    <row r="2261" spans="1:16" s="1" customFormat="1">
      <c r="A2261" s="1" t="s">
        <v>7762</v>
      </c>
      <c r="B2261" s="1" t="s">
        <v>7763</v>
      </c>
      <c r="C2261" s="1" t="s">
        <v>7764</v>
      </c>
      <c r="D2261" s="1" t="s">
        <v>8676</v>
      </c>
      <c r="E2261" s="1" t="s">
        <v>8676</v>
      </c>
      <c r="F2261" s="1" t="s">
        <v>8676</v>
      </c>
      <c r="G2261" s="1">
        <v>7453.8681999999999</v>
      </c>
      <c r="H2261" s="1">
        <v>1.4876</v>
      </c>
      <c r="I2261" s="1">
        <v>2.9999999999999997E-4</v>
      </c>
      <c r="J2261" s="1">
        <v>0</v>
      </c>
      <c r="K2261" s="1" t="s">
        <v>5427</v>
      </c>
      <c r="L2261" s="1">
        <v>3344.5394000000001</v>
      </c>
      <c r="M2261" s="1">
        <v>1.2915000000000001</v>
      </c>
      <c r="N2261" s="1">
        <v>0</v>
      </c>
      <c r="O2261" s="1">
        <v>0</v>
      </c>
      <c r="P2261" s="1" t="s">
        <v>5427</v>
      </c>
    </row>
    <row r="2262" spans="1:16" s="1" customFormat="1">
      <c r="A2262" s="1" t="s">
        <v>7900</v>
      </c>
      <c r="B2262" s="1" t="s">
        <v>7901</v>
      </c>
      <c r="C2262" s="1" t="s">
        <v>7902</v>
      </c>
      <c r="D2262" s="1" t="s">
        <v>7901</v>
      </c>
      <c r="E2262" s="1" t="s">
        <v>8680</v>
      </c>
      <c r="F2262" s="1" t="s">
        <v>8676</v>
      </c>
      <c r="G2262" s="1">
        <v>8267.6821999999993</v>
      </c>
      <c r="H2262" s="1">
        <v>0.8901</v>
      </c>
      <c r="I2262" s="1">
        <v>4.8999999999999998E-3</v>
      </c>
      <c r="J2262" s="1">
        <v>5.9999999999999995E-4</v>
      </c>
      <c r="K2262" s="1" t="s">
        <v>5427</v>
      </c>
      <c r="L2262" s="1">
        <v>4562.9134999999997</v>
      </c>
      <c r="M2262" s="1">
        <v>1.4833000000000001</v>
      </c>
      <c r="N2262" s="1">
        <v>0</v>
      </c>
      <c r="O2262" s="1">
        <v>0</v>
      </c>
      <c r="P2262" s="1" t="s">
        <v>5427</v>
      </c>
    </row>
    <row r="2263" spans="1:16" s="1" customFormat="1">
      <c r="A2263" s="1" t="s">
        <v>8427</v>
      </c>
      <c r="B2263" s="1" t="s">
        <v>8428</v>
      </c>
      <c r="C2263" s="1" t="s">
        <v>8429</v>
      </c>
      <c r="D2263" s="1" t="s">
        <v>8676</v>
      </c>
      <c r="E2263" s="1" t="s">
        <v>8676</v>
      </c>
      <c r="F2263" s="1" t="s">
        <v>8676</v>
      </c>
      <c r="G2263" s="1">
        <v>7733.8837000000003</v>
      </c>
      <c r="H2263" s="1">
        <v>0.81230000000000002</v>
      </c>
      <c r="I2263" s="1">
        <v>5.9999999999999995E-4</v>
      </c>
      <c r="J2263" s="1">
        <v>1E-4</v>
      </c>
      <c r="K2263" s="1" t="s">
        <v>5427</v>
      </c>
      <c r="L2263" s="1">
        <v>3203.8114999999998</v>
      </c>
      <c r="M2263" s="1">
        <v>1.4975000000000001</v>
      </c>
      <c r="N2263" s="1">
        <v>0</v>
      </c>
      <c r="O2263" s="1">
        <v>0</v>
      </c>
      <c r="P2263" s="1" t="s">
        <v>5427</v>
      </c>
    </row>
    <row r="2264" spans="1:16" s="1" customFormat="1">
      <c r="A2264" s="1" t="s">
        <v>8203</v>
      </c>
      <c r="B2264" s="1" t="s">
        <v>8204</v>
      </c>
      <c r="C2264" s="1" t="s">
        <v>8205</v>
      </c>
      <c r="D2264" s="1" t="s">
        <v>8676</v>
      </c>
      <c r="E2264" s="1" t="s">
        <v>8676</v>
      </c>
      <c r="F2264" s="1" t="s">
        <v>8676</v>
      </c>
      <c r="G2264" s="1">
        <v>7474.0698000000002</v>
      </c>
      <c r="H2264" s="1">
        <v>0.95379999999999998</v>
      </c>
      <c r="I2264" s="1">
        <v>2.0000000000000001E-4</v>
      </c>
      <c r="J2264" s="1">
        <v>0</v>
      </c>
      <c r="K2264" s="1" t="s">
        <v>5427</v>
      </c>
      <c r="L2264" s="1">
        <v>2792.527</v>
      </c>
      <c r="M2264" s="1">
        <v>1.7625</v>
      </c>
      <c r="N2264" s="1">
        <v>0</v>
      </c>
      <c r="O2264" s="1">
        <v>0</v>
      </c>
      <c r="P2264" s="1" t="s">
        <v>5427</v>
      </c>
    </row>
    <row r="2265" spans="1:16" s="1" customFormat="1">
      <c r="A2265" s="1" t="s">
        <v>5915</v>
      </c>
      <c r="B2265" s="1" t="s">
        <v>5916</v>
      </c>
      <c r="C2265" s="1" t="s">
        <v>5917</v>
      </c>
      <c r="D2265" s="1" t="s">
        <v>8676</v>
      </c>
      <c r="E2265" s="1" t="s">
        <v>8676</v>
      </c>
      <c r="F2265" s="1" t="s">
        <v>8676</v>
      </c>
      <c r="G2265" s="1">
        <v>8276.3642999999993</v>
      </c>
      <c r="H2265" s="1">
        <v>1.0876999999999999</v>
      </c>
      <c r="I2265" s="1">
        <v>5.4000000000000003E-3</v>
      </c>
      <c r="J2265" s="1">
        <v>8.9999999999999998E-4</v>
      </c>
      <c r="K2265" s="1" t="s">
        <v>5427</v>
      </c>
      <c r="L2265" s="1">
        <v>3803.7381</v>
      </c>
      <c r="M2265" s="1">
        <v>1.5763</v>
      </c>
      <c r="N2265" s="1">
        <v>0</v>
      </c>
      <c r="O2265" s="1">
        <v>0</v>
      </c>
      <c r="P2265" s="1" t="s">
        <v>5427</v>
      </c>
    </row>
    <row r="2266" spans="1:16" s="1" customFormat="1">
      <c r="A2266" s="1" t="s">
        <v>7843</v>
      </c>
      <c r="B2266" s="1" t="s">
        <v>7844</v>
      </c>
      <c r="C2266" s="1" t="s">
        <v>7845</v>
      </c>
      <c r="D2266" s="1" t="s">
        <v>8676</v>
      </c>
      <c r="E2266" s="1" t="s">
        <v>8676</v>
      </c>
      <c r="F2266" s="1" t="s">
        <v>8676</v>
      </c>
      <c r="G2266" s="1">
        <v>8048.4728999999998</v>
      </c>
      <c r="H2266" s="1">
        <v>1.2597</v>
      </c>
      <c r="I2266" s="1">
        <v>2.5999999999999999E-3</v>
      </c>
      <c r="J2266" s="1">
        <v>4.0000000000000002E-4</v>
      </c>
      <c r="K2266" s="1" t="s">
        <v>5427</v>
      </c>
      <c r="L2266" s="1">
        <v>4546.3207000000002</v>
      </c>
      <c r="M2266" s="1">
        <v>1.4072</v>
      </c>
      <c r="N2266" s="1">
        <v>0</v>
      </c>
      <c r="O2266" s="1">
        <v>0</v>
      </c>
      <c r="P2266" s="1" t="s">
        <v>5427</v>
      </c>
    </row>
    <row r="2267" spans="1:16" s="1" customFormat="1">
      <c r="A2267" s="1" t="s">
        <v>5647</v>
      </c>
      <c r="B2267" s="1" t="s">
        <v>5648</v>
      </c>
      <c r="C2267" s="1" t="s">
        <v>5649</v>
      </c>
      <c r="D2267" s="1" t="s">
        <v>8676</v>
      </c>
      <c r="E2267" s="1" t="s">
        <v>8676</v>
      </c>
      <c r="F2267" s="1" t="s">
        <v>8676</v>
      </c>
      <c r="G2267" s="1">
        <v>7777.5038999999997</v>
      </c>
      <c r="H2267" s="1">
        <v>0.86070000000000002</v>
      </c>
      <c r="I2267" s="1">
        <v>6.9999999999999999E-4</v>
      </c>
      <c r="J2267" s="1">
        <v>1E-4</v>
      </c>
      <c r="K2267" s="1" t="s">
        <v>5427</v>
      </c>
      <c r="L2267" s="1">
        <v>3795.6206999999999</v>
      </c>
      <c r="M2267" s="1">
        <v>1.5451999999999999</v>
      </c>
      <c r="N2267" s="1">
        <v>0</v>
      </c>
      <c r="O2267" s="1">
        <v>0</v>
      </c>
      <c r="P2267" s="1" t="s">
        <v>5427</v>
      </c>
    </row>
    <row r="2268" spans="1:16" s="1" customFormat="1">
      <c r="A2268" s="1" t="s">
        <v>5951</v>
      </c>
      <c r="B2268" s="1" t="s">
        <v>5952</v>
      </c>
      <c r="C2268" s="1" t="s">
        <v>5953</v>
      </c>
      <c r="D2268" s="1" t="s">
        <v>8676</v>
      </c>
      <c r="E2268" s="1" t="s">
        <v>8676</v>
      </c>
      <c r="F2268" s="1" t="s">
        <v>8676</v>
      </c>
      <c r="G2268" s="1">
        <v>8300.7441999999992</v>
      </c>
      <c r="H2268" s="1">
        <v>1.1950000000000001</v>
      </c>
      <c r="I2268" s="1">
        <v>5.8999999999999999E-3</v>
      </c>
      <c r="J2268" s="1">
        <v>8.9999999999999998E-4</v>
      </c>
      <c r="K2268" s="1" t="s">
        <v>5427</v>
      </c>
      <c r="L2268" s="1">
        <v>4380.3370000000004</v>
      </c>
      <c r="M2268" s="1">
        <v>1.4474</v>
      </c>
      <c r="N2268" s="1">
        <v>0</v>
      </c>
      <c r="O2268" s="1">
        <v>0</v>
      </c>
      <c r="P2268" s="1" t="s">
        <v>5427</v>
      </c>
    </row>
    <row r="2269" spans="1:16" s="1" customFormat="1">
      <c r="A2269" s="1" t="s">
        <v>6281</v>
      </c>
      <c r="B2269" s="1" t="s">
        <v>6282</v>
      </c>
      <c r="C2269" s="1" t="s">
        <v>6283</v>
      </c>
      <c r="D2269" s="1" t="s">
        <v>8676</v>
      </c>
      <c r="E2269" s="1" t="s">
        <v>8676</v>
      </c>
      <c r="F2269" s="1" t="s">
        <v>8676</v>
      </c>
      <c r="G2269" s="1">
        <v>7751.3566000000001</v>
      </c>
      <c r="H2269" s="1">
        <v>0.7399</v>
      </c>
      <c r="I2269" s="1">
        <v>5.9999999999999995E-4</v>
      </c>
      <c r="J2269" s="1">
        <v>1E-4</v>
      </c>
      <c r="K2269" s="1" t="s">
        <v>5427</v>
      </c>
      <c r="L2269" s="1">
        <v>4267.8999000000003</v>
      </c>
      <c r="M2269" s="1">
        <v>1.383</v>
      </c>
      <c r="N2269" s="1">
        <v>0</v>
      </c>
      <c r="O2269" s="1">
        <v>0</v>
      </c>
      <c r="P2269" s="1" t="s">
        <v>5427</v>
      </c>
    </row>
    <row r="2270" spans="1:16" s="1" customFormat="1">
      <c r="A2270" s="1" t="s">
        <v>6775</v>
      </c>
      <c r="B2270" s="1" t="s">
        <v>6776</v>
      </c>
      <c r="C2270" s="1" t="s">
        <v>6777</v>
      </c>
      <c r="D2270" s="1" t="s">
        <v>8676</v>
      </c>
      <c r="E2270" s="1" t="s">
        <v>8676</v>
      </c>
      <c r="F2270" s="1" t="s">
        <v>8676</v>
      </c>
      <c r="G2270" s="1">
        <v>8210.4650999999994</v>
      </c>
      <c r="H2270" s="1">
        <v>1.1362000000000001</v>
      </c>
      <c r="I2270" s="1">
        <v>4.3E-3</v>
      </c>
      <c r="J2270" s="1">
        <v>6.9999999999999999E-4</v>
      </c>
      <c r="K2270" s="1" t="s">
        <v>5427</v>
      </c>
      <c r="L2270" s="1">
        <v>4422.2254000000003</v>
      </c>
      <c r="M2270" s="1">
        <v>1.4280999999999999</v>
      </c>
      <c r="N2270" s="1">
        <v>0</v>
      </c>
      <c r="O2270" s="1">
        <v>0</v>
      </c>
      <c r="P2270" s="1" t="s">
        <v>5427</v>
      </c>
    </row>
    <row r="2271" spans="1:16" s="1" customFormat="1">
      <c r="A2271" s="1" t="s">
        <v>6897</v>
      </c>
      <c r="B2271" s="1" t="s">
        <v>6898</v>
      </c>
      <c r="C2271" s="1" t="s">
        <v>6899</v>
      </c>
      <c r="D2271" s="1" t="s">
        <v>8676</v>
      </c>
      <c r="E2271" s="1" t="s">
        <v>8676</v>
      </c>
      <c r="F2271" s="1" t="s">
        <v>8676</v>
      </c>
      <c r="G2271" s="1">
        <v>8209.5890999999992</v>
      </c>
      <c r="H2271" s="1">
        <v>1.1895</v>
      </c>
      <c r="I2271" s="1">
        <v>4.3E-3</v>
      </c>
      <c r="J2271" s="1">
        <v>6.9999999999999999E-4</v>
      </c>
      <c r="K2271" s="1" t="s">
        <v>5427</v>
      </c>
      <c r="L2271" s="1">
        <v>4022.1976</v>
      </c>
      <c r="M2271" s="1">
        <v>1.3898999999999999</v>
      </c>
      <c r="N2271" s="1">
        <v>0</v>
      </c>
      <c r="O2271" s="1">
        <v>0</v>
      </c>
      <c r="P2271" s="1" t="s">
        <v>5427</v>
      </c>
    </row>
    <row r="2272" spans="1:16" s="1" customFormat="1">
      <c r="A2272" s="1" t="s">
        <v>7089</v>
      </c>
      <c r="B2272" s="1" t="s">
        <v>7090</v>
      </c>
      <c r="C2272" s="1" t="s">
        <v>7091</v>
      </c>
      <c r="D2272" s="1" t="s">
        <v>8676</v>
      </c>
      <c r="E2272" s="1" t="s">
        <v>8676</v>
      </c>
      <c r="F2272" s="1" t="s">
        <v>8676</v>
      </c>
      <c r="G2272" s="1">
        <v>7996.5891000000001</v>
      </c>
      <c r="H2272" s="1">
        <v>1.2048000000000001</v>
      </c>
      <c r="I2272" s="1">
        <v>2.0999999999999999E-3</v>
      </c>
      <c r="J2272" s="1">
        <v>2.9999999999999997E-4</v>
      </c>
      <c r="K2272" s="1" t="s">
        <v>5427</v>
      </c>
      <c r="L2272" s="1">
        <v>3951.6183999999998</v>
      </c>
      <c r="M2272" s="1">
        <v>1.2411000000000001</v>
      </c>
      <c r="N2272" s="1">
        <v>0</v>
      </c>
      <c r="O2272" s="1">
        <v>0</v>
      </c>
      <c r="P2272" s="1" t="s">
        <v>5427</v>
      </c>
    </row>
    <row r="2273" spans="1:16" s="1" customFormat="1">
      <c r="A2273" s="1" t="s">
        <v>8415</v>
      </c>
      <c r="B2273" s="1" t="s">
        <v>8416</v>
      </c>
      <c r="C2273" s="1" t="s">
        <v>8417</v>
      </c>
      <c r="D2273" s="1" t="s">
        <v>8676</v>
      </c>
      <c r="E2273" s="1" t="s">
        <v>8676</v>
      </c>
      <c r="F2273" s="1" t="s">
        <v>8676</v>
      </c>
      <c r="G2273" s="1">
        <v>8040.4070000000002</v>
      </c>
      <c r="H2273" s="1">
        <v>1.6664000000000001</v>
      </c>
      <c r="I2273" s="1">
        <v>2.5000000000000001E-3</v>
      </c>
      <c r="J2273" s="1">
        <v>4.0000000000000002E-4</v>
      </c>
      <c r="K2273" s="1" t="s">
        <v>5427</v>
      </c>
      <c r="L2273" s="1">
        <v>2239.0826999999999</v>
      </c>
      <c r="M2273" s="1">
        <v>0.66249999999999998</v>
      </c>
      <c r="N2273" s="1">
        <v>0</v>
      </c>
      <c r="O2273" s="1">
        <v>0</v>
      </c>
      <c r="P2273" s="1" t="s">
        <v>5427</v>
      </c>
    </row>
    <row r="2274" spans="1:16" s="1" customFormat="1">
      <c r="A2274" s="1" t="s">
        <v>5632</v>
      </c>
      <c r="B2274" s="1" t="s">
        <v>5633</v>
      </c>
      <c r="C2274" s="1" t="s">
        <v>5634</v>
      </c>
      <c r="D2274" s="1" t="s">
        <v>8676</v>
      </c>
      <c r="E2274" s="1" t="s">
        <v>8676</v>
      </c>
      <c r="F2274" s="1" t="s">
        <v>8676</v>
      </c>
      <c r="G2274" s="1">
        <v>7311.8371999999999</v>
      </c>
      <c r="H2274" s="1">
        <v>0.81689999999999996</v>
      </c>
      <c r="I2274" s="1">
        <v>1E-4</v>
      </c>
      <c r="J2274" s="1">
        <v>0</v>
      </c>
      <c r="K2274" s="1" t="s">
        <v>5427</v>
      </c>
      <c r="L2274" s="1">
        <v>3061.9395</v>
      </c>
      <c r="M2274" s="1">
        <v>1.4226000000000001</v>
      </c>
      <c r="N2274" s="1">
        <v>0</v>
      </c>
      <c r="O2274" s="1">
        <v>0</v>
      </c>
      <c r="P2274" s="1" t="s">
        <v>5427</v>
      </c>
    </row>
    <row r="2275" spans="1:16" s="1" customFormat="1">
      <c r="A2275" s="1" t="s">
        <v>6397</v>
      </c>
      <c r="B2275" s="1" t="s">
        <v>6398</v>
      </c>
      <c r="C2275" s="1" t="s">
        <v>6399</v>
      </c>
      <c r="D2275" s="1" t="s">
        <v>8676</v>
      </c>
      <c r="E2275" s="1" t="s">
        <v>8676</v>
      </c>
      <c r="F2275" s="1" t="s">
        <v>8676</v>
      </c>
      <c r="G2275" s="1">
        <v>8244.5270999999993</v>
      </c>
      <c r="H2275" s="1">
        <v>2.4289999999999998</v>
      </c>
      <c r="I2275" s="1">
        <v>4.7999999999999996E-3</v>
      </c>
      <c r="J2275" s="1">
        <v>8.0000000000000004E-4</v>
      </c>
      <c r="K2275" s="1" t="s">
        <v>5427</v>
      </c>
      <c r="L2275" s="1">
        <v>2071.3829000000001</v>
      </c>
      <c r="M2275" s="1">
        <v>1.9809000000000001</v>
      </c>
      <c r="N2275" s="1">
        <v>0</v>
      </c>
      <c r="O2275" s="1">
        <v>0</v>
      </c>
      <c r="P2275" s="1" t="s">
        <v>5427</v>
      </c>
    </row>
    <row r="2276" spans="1:16" s="1" customFormat="1">
      <c r="A2276" s="1" t="s">
        <v>7524</v>
      </c>
      <c r="B2276" s="1" t="s">
        <v>7525</v>
      </c>
      <c r="C2276" s="1" t="s">
        <v>7526</v>
      </c>
      <c r="D2276" s="1" t="s">
        <v>8676</v>
      </c>
      <c r="E2276" s="1" t="s">
        <v>8676</v>
      </c>
      <c r="F2276" s="1" t="s">
        <v>8676</v>
      </c>
      <c r="G2276" s="1">
        <v>7233.6822000000002</v>
      </c>
      <c r="H2276" s="1">
        <v>1.2975000000000001</v>
      </c>
      <c r="I2276" s="1">
        <v>1E-4</v>
      </c>
      <c r="J2276" s="1">
        <v>0</v>
      </c>
      <c r="K2276" s="1" t="s">
        <v>5427</v>
      </c>
      <c r="L2276" s="1">
        <v>1931.3341</v>
      </c>
      <c r="M2276" s="1">
        <v>1.6669</v>
      </c>
      <c r="N2276" s="1">
        <v>0</v>
      </c>
      <c r="O2276" s="1">
        <v>0</v>
      </c>
      <c r="P2276" s="1" t="s">
        <v>5427</v>
      </c>
    </row>
    <row r="2277" spans="1:16" s="1" customFormat="1">
      <c r="A2277" s="1" t="s">
        <v>8215</v>
      </c>
      <c r="B2277" s="1" t="s">
        <v>8216</v>
      </c>
      <c r="C2277" s="1" t="s">
        <v>8217</v>
      </c>
      <c r="D2277" s="1" t="s">
        <v>8676</v>
      </c>
      <c r="E2277" s="1" t="s">
        <v>8676</v>
      </c>
      <c r="F2277" s="1" t="s">
        <v>8676</v>
      </c>
      <c r="G2277" s="1">
        <v>8358.1473000000005</v>
      </c>
      <c r="H2277" s="1">
        <v>0.6371</v>
      </c>
      <c r="I2277" s="1">
        <v>6.6E-3</v>
      </c>
      <c r="J2277" s="1">
        <v>8.9999999999999998E-4</v>
      </c>
      <c r="K2277" s="1" t="s">
        <v>5427</v>
      </c>
      <c r="L2277" s="1">
        <v>2469.4794999999999</v>
      </c>
      <c r="M2277" s="1">
        <v>1.5779000000000001</v>
      </c>
      <c r="N2277" s="1">
        <v>0</v>
      </c>
      <c r="O2277" s="1">
        <v>0</v>
      </c>
      <c r="P2277" s="1" t="s">
        <v>5427</v>
      </c>
    </row>
    <row r="2278" spans="1:16" s="1" customFormat="1">
      <c r="A2278" s="1" t="s">
        <v>7335</v>
      </c>
      <c r="B2278" s="1" t="s">
        <v>7336</v>
      </c>
      <c r="C2278" s="1" t="s">
        <v>7337</v>
      </c>
      <c r="D2278" s="1" t="s">
        <v>8676</v>
      </c>
      <c r="E2278" s="1" t="s">
        <v>8676</v>
      </c>
      <c r="F2278" s="1" t="s">
        <v>8676</v>
      </c>
      <c r="G2278" s="1">
        <v>7189.8991999999998</v>
      </c>
      <c r="H2278" s="1">
        <v>1.2333000000000001</v>
      </c>
      <c r="I2278" s="1">
        <v>1E-4</v>
      </c>
      <c r="J2278" s="1">
        <v>0</v>
      </c>
      <c r="K2278" s="1" t="s">
        <v>5427</v>
      </c>
      <c r="L2278" s="1">
        <v>4148.5355</v>
      </c>
      <c r="M2278" s="1">
        <v>1.4058999999999999</v>
      </c>
      <c r="N2278" s="1">
        <v>0</v>
      </c>
      <c r="O2278" s="1">
        <v>0</v>
      </c>
      <c r="P2278" s="1" t="s">
        <v>5427</v>
      </c>
    </row>
    <row r="2279" spans="1:16" s="1" customFormat="1">
      <c r="A2279" s="1" t="s">
        <v>7002</v>
      </c>
      <c r="B2279" s="1" t="s">
        <v>7003</v>
      </c>
      <c r="C2279" s="1" t="s">
        <v>7004</v>
      </c>
      <c r="D2279" s="1" t="s">
        <v>8676</v>
      </c>
      <c r="E2279" s="1" t="s">
        <v>8676</v>
      </c>
      <c r="F2279" s="1" t="s">
        <v>8676</v>
      </c>
      <c r="G2279" s="1">
        <v>7914.0698000000002</v>
      </c>
      <c r="H2279" s="1">
        <v>1.4088000000000001</v>
      </c>
      <c r="I2279" s="1">
        <v>1.6000000000000001E-3</v>
      </c>
      <c r="J2279" s="1">
        <v>2.0000000000000001E-4</v>
      </c>
      <c r="K2279" s="1" t="s">
        <v>5427</v>
      </c>
      <c r="L2279" s="1">
        <v>3352.8761</v>
      </c>
      <c r="M2279" s="1">
        <v>1.3996</v>
      </c>
      <c r="N2279" s="1">
        <v>0</v>
      </c>
      <c r="O2279" s="1">
        <v>0</v>
      </c>
      <c r="P2279" s="1" t="s">
        <v>5427</v>
      </c>
    </row>
    <row r="2280" spans="1:16" s="1" customFormat="1">
      <c r="A2280" s="1" t="s">
        <v>5969</v>
      </c>
      <c r="B2280" s="1" t="s">
        <v>5970</v>
      </c>
      <c r="C2280" s="1" t="s">
        <v>5971</v>
      </c>
      <c r="D2280" s="1" t="s">
        <v>5970</v>
      </c>
      <c r="E2280" s="1" t="s">
        <v>8713</v>
      </c>
      <c r="F2280" s="1" t="s">
        <v>8676</v>
      </c>
      <c r="G2280" s="1">
        <v>5551.7829000000002</v>
      </c>
      <c r="H2280" s="1">
        <v>0.58299999999999996</v>
      </c>
      <c r="I2280" s="1">
        <v>0</v>
      </c>
      <c r="J2280" s="1">
        <v>0</v>
      </c>
      <c r="K2280" s="1" t="s">
        <v>5427</v>
      </c>
      <c r="L2280" s="1">
        <v>5642.0735999999997</v>
      </c>
      <c r="M2280" s="1">
        <v>1.3551</v>
      </c>
      <c r="N2280" s="1">
        <v>7.9000000000000008E-3</v>
      </c>
      <c r="O2280" s="1">
        <v>1.1999999999999999E-3</v>
      </c>
      <c r="P2280" s="1" t="s">
        <v>5427</v>
      </c>
    </row>
    <row r="2281" spans="1:16" s="1" customFormat="1">
      <c r="A2281" s="1" t="s">
        <v>7074</v>
      </c>
      <c r="B2281" s="1" t="s">
        <v>7075</v>
      </c>
      <c r="C2281" s="1" t="s">
        <v>7076</v>
      </c>
      <c r="D2281" s="1" t="s">
        <v>8676</v>
      </c>
      <c r="E2281" s="1" t="s">
        <v>8676</v>
      </c>
      <c r="F2281" s="1" t="s">
        <v>8676</v>
      </c>
      <c r="G2281" s="1">
        <v>3215.8526999999999</v>
      </c>
      <c r="H2281" s="1">
        <v>0.39579999999999999</v>
      </c>
      <c r="I2281" s="1">
        <v>0</v>
      </c>
      <c r="J2281" s="1">
        <v>0</v>
      </c>
      <c r="K2281" s="1" t="s">
        <v>5427</v>
      </c>
      <c r="L2281" s="1">
        <v>4625.7182000000003</v>
      </c>
      <c r="M2281" s="1">
        <v>1.3821000000000001</v>
      </c>
      <c r="N2281" s="1">
        <v>1E-4</v>
      </c>
      <c r="O2281" s="1">
        <v>0</v>
      </c>
      <c r="P2281" s="1" t="s">
        <v>5427</v>
      </c>
    </row>
    <row r="2282" spans="1:16" s="1" customFormat="1">
      <c r="A2282" s="1" t="s">
        <v>7029</v>
      </c>
      <c r="B2282" s="1" t="s">
        <v>7030</v>
      </c>
      <c r="C2282" s="1" t="s">
        <v>7031</v>
      </c>
      <c r="D2282" s="1" t="s">
        <v>8676</v>
      </c>
      <c r="E2282" s="1" t="s">
        <v>8676</v>
      </c>
      <c r="F2282" s="1" t="s">
        <v>8676</v>
      </c>
      <c r="G2282" s="1">
        <v>5744.3566000000001</v>
      </c>
      <c r="H2282" s="1">
        <v>1.4292</v>
      </c>
      <c r="I2282" s="1">
        <v>0</v>
      </c>
      <c r="J2282" s="1">
        <v>0</v>
      </c>
      <c r="K2282" s="1" t="s">
        <v>5427</v>
      </c>
      <c r="L2282" s="1">
        <v>4901.4197000000004</v>
      </c>
      <c r="M2282" s="1">
        <v>1.3022</v>
      </c>
      <c r="N2282" s="1">
        <v>2.9999999999999997E-4</v>
      </c>
      <c r="O2282" s="1">
        <v>0</v>
      </c>
      <c r="P2282" s="1" t="s">
        <v>5427</v>
      </c>
    </row>
    <row r="2283" spans="1:16" s="1" customFormat="1">
      <c r="A2283" s="1" t="s">
        <v>7362</v>
      </c>
      <c r="B2283" s="1" t="s">
        <v>7363</v>
      </c>
      <c r="C2283" s="1" t="s">
        <v>7364</v>
      </c>
      <c r="D2283" s="1" t="s">
        <v>8676</v>
      </c>
      <c r="E2283" s="1" t="s">
        <v>8676</v>
      </c>
      <c r="F2283" s="1" t="s">
        <v>8676</v>
      </c>
      <c r="G2283" s="1">
        <v>5827.2713000000003</v>
      </c>
      <c r="H2283" s="1">
        <v>0.63180000000000003</v>
      </c>
      <c r="I2283" s="1">
        <v>0</v>
      </c>
      <c r="J2283" s="1">
        <v>0</v>
      </c>
      <c r="K2283" s="1" t="s">
        <v>5427</v>
      </c>
      <c r="L2283" s="1">
        <v>5689.7659000000003</v>
      </c>
      <c r="M2283" s="1">
        <v>1.2232000000000001</v>
      </c>
      <c r="N2283" s="1">
        <v>9.5999999999999992E-3</v>
      </c>
      <c r="O2283" s="1">
        <v>1.5E-3</v>
      </c>
      <c r="P2283" s="1" t="s">
        <v>5427</v>
      </c>
    </row>
    <row r="2284" spans="1:16" s="1" customFormat="1">
      <c r="A2284" s="1" t="s">
        <v>6722</v>
      </c>
      <c r="B2284" s="1" t="s">
        <v>6723</v>
      </c>
      <c r="C2284" s="1" t="s">
        <v>6724</v>
      </c>
      <c r="D2284" s="1" t="s">
        <v>8676</v>
      </c>
      <c r="E2284" s="1" t="s">
        <v>8676</v>
      </c>
      <c r="F2284" s="1" t="s">
        <v>8676</v>
      </c>
      <c r="G2284" s="1">
        <v>5586.4186</v>
      </c>
      <c r="H2284" s="1">
        <v>0.60899999999999999</v>
      </c>
      <c r="I2284" s="1">
        <v>0</v>
      </c>
      <c r="J2284" s="1">
        <v>0</v>
      </c>
      <c r="K2284" s="1" t="s">
        <v>5427</v>
      </c>
      <c r="L2284" s="1">
        <v>4704.1297999999997</v>
      </c>
      <c r="M2284" s="1">
        <v>1.2047000000000001</v>
      </c>
      <c r="N2284" s="1">
        <v>1E-4</v>
      </c>
      <c r="O2284" s="1">
        <v>0</v>
      </c>
      <c r="P2284" s="1" t="s">
        <v>5427</v>
      </c>
    </row>
    <row r="2285" spans="1:16" s="1" customFormat="1">
      <c r="A2285" s="1" t="s">
        <v>7500</v>
      </c>
      <c r="B2285" s="1" t="s">
        <v>7501</v>
      </c>
      <c r="C2285" s="1" t="s">
        <v>7502</v>
      </c>
      <c r="D2285" s="1" t="s">
        <v>8676</v>
      </c>
      <c r="E2285" s="1" t="s">
        <v>8676</v>
      </c>
      <c r="F2285" s="1" t="s">
        <v>8676</v>
      </c>
      <c r="G2285" s="1">
        <v>6155.4574000000002</v>
      </c>
      <c r="H2285" s="1">
        <v>0.73750000000000004</v>
      </c>
      <c r="I2285" s="1">
        <v>0</v>
      </c>
      <c r="J2285" s="1">
        <v>0</v>
      </c>
      <c r="K2285" s="1" t="s">
        <v>5427</v>
      </c>
      <c r="L2285" s="1">
        <v>4640.1013999999996</v>
      </c>
      <c r="M2285" s="1">
        <v>1.1756</v>
      </c>
      <c r="N2285" s="1">
        <v>1E-4</v>
      </c>
      <c r="O2285" s="1">
        <v>0</v>
      </c>
      <c r="P2285" s="1" t="s">
        <v>5427</v>
      </c>
    </row>
    <row r="2286" spans="1:16" s="1" customFormat="1">
      <c r="A2286" s="1" t="s">
        <v>5963</v>
      </c>
      <c r="B2286" s="1" t="s">
        <v>5964</v>
      </c>
      <c r="C2286" s="1" t="s">
        <v>5965</v>
      </c>
      <c r="D2286" s="1" t="s">
        <v>8676</v>
      </c>
      <c r="E2286" s="1" t="s">
        <v>8676</v>
      </c>
      <c r="F2286" s="1" t="s">
        <v>8676</v>
      </c>
      <c r="G2286" s="1">
        <v>5533.8604999999998</v>
      </c>
      <c r="H2286" s="1">
        <v>0.68289999999999995</v>
      </c>
      <c r="I2286" s="1">
        <v>0</v>
      </c>
      <c r="J2286" s="1">
        <v>0</v>
      </c>
      <c r="K2286" s="1" t="s">
        <v>5427</v>
      </c>
      <c r="L2286" s="1">
        <v>5322.5590000000002</v>
      </c>
      <c r="M2286" s="1">
        <v>1.1258999999999999</v>
      </c>
      <c r="N2286" s="1">
        <v>2.0999999999999999E-3</v>
      </c>
      <c r="O2286" s="1">
        <v>2.9999999999999997E-4</v>
      </c>
      <c r="P2286" s="1" t="s">
        <v>5427</v>
      </c>
    </row>
    <row r="2287" spans="1:16" s="1" customFormat="1">
      <c r="A2287" s="1" t="s">
        <v>5942</v>
      </c>
      <c r="B2287" s="1" t="s">
        <v>5943</v>
      </c>
      <c r="C2287" s="1" t="s">
        <v>5944</v>
      </c>
      <c r="D2287" s="1" t="s">
        <v>8676</v>
      </c>
      <c r="E2287" s="1" t="s">
        <v>8676</v>
      </c>
      <c r="F2287" s="1" t="s">
        <v>8676</v>
      </c>
      <c r="G2287" s="1">
        <v>7137.8140000000003</v>
      </c>
      <c r="H2287" s="1">
        <v>0.73309999999999997</v>
      </c>
      <c r="I2287" s="1">
        <v>0</v>
      </c>
      <c r="J2287" s="1">
        <v>0</v>
      </c>
      <c r="K2287" s="1" t="s">
        <v>5427</v>
      </c>
      <c r="L2287" s="1">
        <v>5321.9522999999999</v>
      </c>
      <c r="M2287" s="1">
        <v>1.0582</v>
      </c>
      <c r="N2287" s="1">
        <v>2E-3</v>
      </c>
      <c r="O2287" s="1">
        <v>2.9999999999999997E-4</v>
      </c>
      <c r="P2287" s="1" t="s">
        <v>5427</v>
      </c>
    </row>
    <row r="2288" spans="1:16" s="1" customFormat="1">
      <c r="A2288" s="1" t="s">
        <v>7601</v>
      </c>
      <c r="B2288" s="1" t="s">
        <v>7602</v>
      </c>
      <c r="C2288" s="1" t="s">
        <v>7603</v>
      </c>
      <c r="D2288" s="1" t="s">
        <v>8676</v>
      </c>
      <c r="E2288" s="1" t="s">
        <v>8676</v>
      </c>
      <c r="F2288" s="1" t="s">
        <v>8676</v>
      </c>
      <c r="G2288" s="1">
        <v>5191.5425999999998</v>
      </c>
      <c r="H2288" s="1">
        <v>1.3654999999999999</v>
      </c>
      <c r="I2288" s="1">
        <v>0</v>
      </c>
      <c r="J2288" s="1">
        <v>0</v>
      </c>
      <c r="K2288" s="1" t="s">
        <v>5427</v>
      </c>
      <c r="L2288" s="1">
        <v>5252.9821000000002</v>
      </c>
      <c r="M2288" s="1">
        <v>1.2756000000000001</v>
      </c>
      <c r="N2288" s="1">
        <v>1.5E-3</v>
      </c>
      <c r="O2288" s="1">
        <v>2.0000000000000001E-4</v>
      </c>
      <c r="P2288" s="1" t="s">
        <v>5427</v>
      </c>
    </row>
    <row r="2289" spans="1:16" s="1" customFormat="1">
      <c r="A2289" s="1" t="s">
        <v>7595</v>
      </c>
      <c r="B2289" s="1" t="s">
        <v>7596</v>
      </c>
      <c r="C2289" s="1" t="s">
        <v>7597</v>
      </c>
      <c r="D2289" s="1" t="s">
        <v>8676</v>
      </c>
      <c r="E2289" s="1" t="s">
        <v>8676</v>
      </c>
      <c r="F2289" s="1" t="s">
        <v>8676</v>
      </c>
      <c r="G2289" s="1">
        <v>4562.5968999999996</v>
      </c>
      <c r="H2289" s="1">
        <v>1.9555</v>
      </c>
      <c r="I2289" s="1">
        <v>0</v>
      </c>
      <c r="J2289" s="1">
        <v>0</v>
      </c>
      <c r="K2289" s="1" t="s">
        <v>5427</v>
      </c>
      <c r="L2289" s="1">
        <v>4672.3130000000001</v>
      </c>
      <c r="M2289" s="1">
        <v>1.2263999999999999</v>
      </c>
      <c r="N2289" s="1">
        <v>1E-4</v>
      </c>
      <c r="O2289" s="1">
        <v>0</v>
      </c>
      <c r="P2289" s="1" t="s">
        <v>5427</v>
      </c>
    </row>
    <row r="2290" spans="1:16" s="1" customFormat="1">
      <c r="A2290" s="1" t="s">
        <v>6894</v>
      </c>
      <c r="B2290" s="1" t="s">
        <v>6895</v>
      </c>
      <c r="C2290" s="1" t="s">
        <v>6896</v>
      </c>
      <c r="D2290" s="1" t="s">
        <v>8676</v>
      </c>
      <c r="E2290" s="1" t="s">
        <v>8676</v>
      </c>
      <c r="F2290" s="1" t="s">
        <v>8676</v>
      </c>
      <c r="G2290" s="1">
        <v>6664.7906999999996</v>
      </c>
      <c r="H2290" s="1">
        <v>1.4588000000000001</v>
      </c>
      <c r="I2290" s="1">
        <v>0</v>
      </c>
      <c r="J2290" s="1">
        <v>0</v>
      </c>
      <c r="K2290" s="1" t="s">
        <v>5427</v>
      </c>
      <c r="L2290" s="1">
        <v>5656.6626999999999</v>
      </c>
      <c r="M2290" s="1">
        <v>1.1565000000000001</v>
      </c>
      <c r="N2290" s="1">
        <v>8.3999999999999995E-3</v>
      </c>
      <c r="O2290" s="1">
        <v>1.2999999999999999E-3</v>
      </c>
      <c r="P2290" s="1" t="s">
        <v>5427</v>
      </c>
    </row>
    <row r="2291" spans="1:16" s="1" customFormat="1">
      <c r="A2291" s="1" t="s">
        <v>6062</v>
      </c>
      <c r="B2291" s="1" t="s">
        <v>6063</v>
      </c>
      <c r="C2291" s="1" t="s">
        <v>6064</v>
      </c>
      <c r="D2291" s="1" t="s">
        <v>8676</v>
      </c>
      <c r="E2291" s="1" t="s">
        <v>8676</v>
      </c>
      <c r="F2291" s="1" t="s">
        <v>8676</v>
      </c>
      <c r="G2291" s="1">
        <v>6621.8991999999998</v>
      </c>
      <c r="H2291" s="1">
        <v>1.3727</v>
      </c>
      <c r="I2291" s="1">
        <v>0</v>
      </c>
      <c r="J2291" s="1">
        <v>0</v>
      </c>
      <c r="K2291" s="1" t="s">
        <v>5427</v>
      </c>
      <c r="L2291" s="1">
        <v>5687.1084000000001</v>
      </c>
      <c r="M2291" s="1">
        <v>1.1501999999999999</v>
      </c>
      <c r="N2291" s="1">
        <v>9.4999999999999998E-3</v>
      </c>
      <c r="O2291" s="1">
        <v>1.4E-3</v>
      </c>
      <c r="P2291" s="1" t="s">
        <v>5427</v>
      </c>
    </row>
    <row r="2292" spans="1:16" s="1" customFormat="1">
      <c r="A2292" s="1" t="s">
        <v>5737</v>
      </c>
      <c r="B2292" s="1" t="s">
        <v>5738</v>
      </c>
      <c r="C2292" s="1" t="s">
        <v>5739</v>
      </c>
      <c r="D2292" s="1" t="s">
        <v>8676</v>
      </c>
      <c r="E2292" s="1" t="s">
        <v>8676</v>
      </c>
      <c r="F2292" s="1" t="s">
        <v>8676</v>
      </c>
      <c r="G2292" s="1">
        <v>5492.4108999999999</v>
      </c>
      <c r="H2292" s="1">
        <v>1.4814000000000001</v>
      </c>
      <c r="I2292" s="1">
        <v>0</v>
      </c>
      <c r="J2292" s="1">
        <v>0</v>
      </c>
      <c r="K2292" s="1" t="s">
        <v>5427</v>
      </c>
      <c r="L2292" s="1">
        <v>5600.4252999999999</v>
      </c>
      <c r="M2292" s="1">
        <v>1.1434</v>
      </c>
      <c r="N2292" s="1">
        <v>6.7000000000000002E-3</v>
      </c>
      <c r="O2292" s="1">
        <v>1E-3</v>
      </c>
      <c r="P2292" s="1" t="s">
        <v>5427</v>
      </c>
    </row>
    <row r="2293" spans="1:16" s="1" customFormat="1">
      <c r="A2293" s="1" t="s">
        <v>6263</v>
      </c>
      <c r="B2293" s="1" t="s">
        <v>6264</v>
      </c>
      <c r="C2293" s="1" t="s">
        <v>6265</v>
      </c>
      <c r="D2293" s="1" t="s">
        <v>8676</v>
      </c>
      <c r="E2293" s="1" t="s">
        <v>8676</v>
      </c>
      <c r="F2293" s="1" t="s">
        <v>8676</v>
      </c>
      <c r="G2293" s="1">
        <v>3806.7984000000001</v>
      </c>
      <c r="H2293" s="1">
        <v>1.9669000000000001</v>
      </c>
      <c r="I2293" s="1">
        <v>0</v>
      </c>
      <c r="J2293" s="1">
        <v>0</v>
      </c>
      <c r="K2293" s="1" t="s">
        <v>5427</v>
      </c>
      <c r="L2293" s="1">
        <v>5658.4359999999997</v>
      </c>
      <c r="M2293" s="1">
        <v>0.98880000000000001</v>
      </c>
      <c r="N2293" s="1">
        <v>8.5000000000000006E-3</v>
      </c>
      <c r="O2293" s="1">
        <v>1.2999999999999999E-3</v>
      </c>
      <c r="P2293" s="1" t="s">
        <v>5427</v>
      </c>
    </row>
    <row r="2294" spans="1:16" s="1" customFormat="1">
      <c r="A2294" s="1" t="s">
        <v>8629</v>
      </c>
      <c r="B2294" s="1" t="s">
        <v>8630</v>
      </c>
      <c r="C2294" s="1" t="s">
        <v>8631</v>
      </c>
      <c r="D2294" s="1" t="s">
        <v>8630</v>
      </c>
      <c r="E2294" s="1" t="s">
        <v>8729</v>
      </c>
      <c r="F2294" s="1" t="s">
        <v>8676</v>
      </c>
      <c r="G2294" s="1">
        <v>5295.2170999999998</v>
      </c>
      <c r="H2294" s="1">
        <v>0.66269999999999996</v>
      </c>
      <c r="I2294" s="1">
        <v>0</v>
      </c>
      <c r="J2294" s="1">
        <v>0</v>
      </c>
      <c r="K2294" s="1" t="s">
        <v>5427</v>
      </c>
      <c r="L2294" s="1">
        <v>5390.1611999999996</v>
      </c>
      <c r="M2294" s="1">
        <v>1.0101</v>
      </c>
      <c r="N2294" s="1">
        <v>2.8E-3</v>
      </c>
      <c r="O2294" s="1">
        <v>4.0000000000000002E-4</v>
      </c>
      <c r="P2294" s="1" t="s">
        <v>5427</v>
      </c>
    </row>
    <row r="2295" spans="1:16" s="1" customFormat="1">
      <c r="A2295" s="1" t="s">
        <v>8317</v>
      </c>
      <c r="B2295" s="1" t="s">
        <v>8318</v>
      </c>
      <c r="C2295" s="1" t="s">
        <v>8319</v>
      </c>
      <c r="D2295" s="1" t="s">
        <v>8318</v>
      </c>
      <c r="E2295" s="1" t="s">
        <v>8679</v>
      </c>
      <c r="F2295" s="1" t="s">
        <v>8676</v>
      </c>
      <c r="G2295" s="1">
        <v>4018.5426000000002</v>
      </c>
      <c r="H2295" s="1">
        <v>0.59119999999999995</v>
      </c>
      <c r="I2295" s="1">
        <v>0</v>
      </c>
      <c r="J2295" s="1">
        <v>0</v>
      </c>
      <c r="K2295" s="1" t="s">
        <v>5427</v>
      </c>
      <c r="L2295" s="1">
        <v>4677.4669000000004</v>
      </c>
      <c r="M2295" s="1">
        <v>1.3652</v>
      </c>
      <c r="N2295" s="1">
        <v>1E-4</v>
      </c>
      <c r="O2295" s="1">
        <v>0</v>
      </c>
      <c r="P2295" s="1" t="s">
        <v>5427</v>
      </c>
    </row>
    <row r="2296" spans="1:16" s="1" customFormat="1">
      <c r="A2296" s="1" t="s">
        <v>5494</v>
      </c>
      <c r="B2296" s="1" t="s">
        <v>5495</v>
      </c>
      <c r="C2296" s="1" t="s">
        <v>5496</v>
      </c>
      <c r="D2296" s="1" t="s">
        <v>8676</v>
      </c>
      <c r="E2296" s="1" t="s">
        <v>8676</v>
      </c>
      <c r="F2296" s="1" t="s">
        <v>8676</v>
      </c>
      <c r="G2296" s="1">
        <v>5813.1085000000003</v>
      </c>
      <c r="H2296" s="1">
        <v>1.3705000000000001</v>
      </c>
      <c r="I2296" s="1">
        <v>0</v>
      </c>
      <c r="J2296" s="1">
        <v>0</v>
      </c>
      <c r="K2296" s="1" t="s">
        <v>5427</v>
      </c>
      <c r="L2296" s="1">
        <v>4780.8396000000002</v>
      </c>
      <c r="M2296" s="1">
        <v>1.3818999999999999</v>
      </c>
      <c r="N2296" s="1">
        <v>1E-4</v>
      </c>
      <c r="O2296" s="1">
        <v>0</v>
      </c>
      <c r="P2296" s="1" t="s">
        <v>5427</v>
      </c>
    </row>
    <row r="2297" spans="1:16" s="1" customFormat="1">
      <c r="A2297" s="1" t="s">
        <v>7383</v>
      </c>
      <c r="B2297" s="1" t="s">
        <v>7384</v>
      </c>
      <c r="C2297" s="1" t="s">
        <v>7385</v>
      </c>
      <c r="D2297" s="1" t="s">
        <v>8676</v>
      </c>
      <c r="E2297" s="1" t="s">
        <v>8676</v>
      </c>
      <c r="F2297" s="1" t="s">
        <v>8676</v>
      </c>
      <c r="G2297" s="1">
        <v>4798.5735999999997</v>
      </c>
      <c r="H2297" s="1">
        <v>0.5423</v>
      </c>
      <c r="I2297" s="1">
        <v>0</v>
      </c>
      <c r="J2297" s="1">
        <v>0</v>
      </c>
      <c r="K2297" s="1" t="s">
        <v>5427</v>
      </c>
      <c r="L2297" s="1">
        <v>4906.9249</v>
      </c>
      <c r="M2297" s="1">
        <v>1.2777000000000001</v>
      </c>
      <c r="N2297" s="1">
        <v>2.9999999999999997E-4</v>
      </c>
      <c r="O2297" s="1">
        <v>0</v>
      </c>
      <c r="P2297" s="1" t="s">
        <v>5427</v>
      </c>
    </row>
    <row r="2298" spans="1:16" s="1" customFormat="1">
      <c r="A2298" s="1" t="s">
        <v>6164</v>
      </c>
      <c r="B2298" s="1" t="s">
        <v>6165</v>
      </c>
      <c r="C2298" s="1" t="s">
        <v>6166</v>
      </c>
      <c r="D2298" s="1" t="s">
        <v>8676</v>
      </c>
      <c r="E2298" s="1" t="s">
        <v>8676</v>
      </c>
      <c r="F2298" s="1" t="s">
        <v>8676</v>
      </c>
      <c r="G2298" s="1">
        <v>2200.0155</v>
      </c>
      <c r="H2298" s="1">
        <v>0.40870000000000001</v>
      </c>
      <c r="I2298" s="1">
        <v>0</v>
      </c>
      <c r="J2298" s="1">
        <v>0</v>
      </c>
      <c r="K2298" s="1" t="s">
        <v>5427</v>
      </c>
      <c r="L2298" s="1">
        <v>4663.3654999999999</v>
      </c>
      <c r="M2298" s="1">
        <v>1.2658</v>
      </c>
      <c r="N2298" s="1">
        <v>1E-4</v>
      </c>
      <c r="O2298" s="1">
        <v>0</v>
      </c>
      <c r="P2298" s="1" t="s">
        <v>5427</v>
      </c>
    </row>
    <row r="2299" spans="1:16" s="1" customFormat="1">
      <c r="A2299" s="1" t="s">
        <v>5743</v>
      </c>
      <c r="B2299" s="1" t="s">
        <v>5744</v>
      </c>
      <c r="C2299" s="1" t="s">
        <v>5745</v>
      </c>
      <c r="D2299" s="1" t="s">
        <v>8676</v>
      </c>
      <c r="E2299" s="1" t="s">
        <v>8676</v>
      </c>
      <c r="F2299" s="1" t="s">
        <v>8676</v>
      </c>
      <c r="G2299" s="1">
        <v>6267.5658999999996</v>
      </c>
      <c r="H2299" s="1">
        <v>1.2713000000000001</v>
      </c>
      <c r="I2299" s="1">
        <v>0</v>
      </c>
      <c r="J2299" s="1">
        <v>0</v>
      </c>
      <c r="K2299" s="1" t="s">
        <v>5427</v>
      </c>
      <c r="L2299" s="1">
        <v>5404.9847</v>
      </c>
      <c r="M2299" s="1">
        <v>1.2311000000000001</v>
      </c>
      <c r="N2299" s="1">
        <v>2.8999999999999998E-3</v>
      </c>
      <c r="O2299" s="1">
        <v>4.0000000000000002E-4</v>
      </c>
      <c r="P2299" s="1" t="s">
        <v>5427</v>
      </c>
    </row>
    <row r="2300" spans="1:16" s="1" customFormat="1">
      <c r="A2300" s="1" t="s">
        <v>8611</v>
      </c>
      <c r="B2300" s="1" t="s">
        <v>8612</v>
      </c>
      <c r="C2300" s="1" t="s">
        <v>8613</v>
      </c>
      <c r="D2300" s="1" t="s">
        <v>8676</v>
      </c>
      <c r="E2300" s="1" t="s">
        <v>8676</v>
      </c>
      <c r="F2300" s="1" t="s">
        <v>8676</v>
      </c>
      <c r="G2300" s="1">
        <v>5983.4728999999998</v>
      </c>
      <c r="H2300" s="1">
        <v>0.65769999999999995</v>
      </c>
      <c r="I2300" s="1">
        <v>0</v>
      </c>
      <c r="J2300" s="1">
        <v>0</v>
      </c>
      <c r="K2300" s="1" t="s">
        <v>5427</v>
      </c>
      <c r="L2300" s="1">
        <v>5631.1464999999998</v>
      </c>
      <c r="M2300" s="1">
        <v>1.1867000000000001</v>
      </c>
      <c r="N2300" s="1">
        <v>7.6E-3</v>
      </c>
      <c r="O2300" s="1">
        <v>1.1000000000000001E-3</v>
      </c>
      <c r="P2300" s="1" t="s">
        <v>5427</v>
      </c>
    </row>
    <row r="2301" spans="1:16" s="1" customFormat="1">
      <c r="A2301" s="1" t="s">
        <v>8206</v>
      </c>
      <c r="B2301" s="1" t="s">
        <v>8207</v>
      </c>
      <c r="C2301" s="1" t="s">
        <v>8208</v>
      </c>
      <c r="D2301" s="1" t="s">
        <v>8676</v>
      </c>
      <c r="E2301" s="1" t="s">
        <v>8676</v>
      </c>
      <c r="F2301" s="1" t="s">
        <v>8676</v>
      </c>
      <c r="G2301" s="1">
        <v>6737.8371999999999</v>
      </c>
      <c r="H2301" s="1">
        <v>0.61380000000000001</v>
      </c>
      <c r="I2301" s="1">
        <v>0</v>
      </c>
      <c r="J2301" s="1">
        <v>0</v>
      </c>
      <c r="K2301" s="1" t="s">
        <v>5427</v>
      </c>
      <c r="L2301" s="1">
        <v>4638.5</v>
      </c>
      <c r="M2301" s="1">
        <v>1.1794</v>
      </c>
      <c r="N2301" s="1">
        <v>1E-4</v>
      </c>
      <c r="O2301" s="1">
        <v>0</v>
      </c>
      <c r="P2301" s="1" t="s">
        <v>5427</v>
      </c>
    </row>
    <row r="2302" spans="1:16" s="1" customFormat="1">
      <c r="A2302" s="1" t="s">
        <v>7485</v>
      </c>
      <c r="B2302" s="1" t="s">
        <v>7486</v>
      </c>
      <c r="C2302" s="1" t="s">
        <v>7487</v>
      </c>
      <c r="D2302" s="1" t="s">
        <v>8676</v>
      </c>
      <c r="E2302" s="1" t="s">
        <v>8676</v>
      </c>
      <c r="F2302" s="1" t="s">
        <v>8676</v>
      </c>
      <c r="G2302" s="1">
        <v>6830.0735999999997</v>
      </c>
      <c r="H2302" s="1">
        <v>1.2757000000000001</v>
      </c>
      <c r="I2302" s="1">
        <v>0</v>
      </c>
      <c r="J2302" s="1">
        <v>0</v>
      </c>
      <c r="K2302" s="1" t="s">
        <v>5427</v>
      </c>
      <c r="L2302" s="1">
        <v>4901.1593000000003</v>
      </c>
      <c r="M2302" s="1">
        <v>1.1325000000000001</v>
      </c>
      <c r="N2302" s="1">
        <v>2.9999999999999997E-4</v>
      </c>
      <c r="O2302" s="1">
        <v>0</v>
      </c>
      <c r="P2302" s="1" t="s">
        <v>5427</v>
      </c>
    </row>
    <row r="2303" spans="1:16" s="1" customFormat="1">
      <c r="A2303" s="1" t="s">
        <v>8376</v>
      </c>
      <c r="B2303" s="1" t="s">
        <v>8377</v>
      </c>
      <c r="C2303" s="1" t="s">
        <v>8378</v>
      </c>
      <c r="D2303" s="1" t="s">
        <v>8676</v>
      </c>
      <c r="E2303" s="1" t="s">
        <v>8676</v>
      </c>
      <c r="F2303" s="1" t="s">
        <v>8676</v>
      </c>
      <c r="G2303" s="1">
        <v>4738.7363999999998</v>
      </c>
      <c r="H2303" s="1">
        <v>0.68920000000000003</v>
      </c>
      <c r="I2303" s="1">
        <v>0</v>
      </c>
      <c r="J2303" s="1">
        <v>0</v>
      </c>
      <c r="K2303" s="1" t="s">
        <v>5427</v>
      </c>
      <c r="L2303" s="1">
        <v>5450.0150000000003</v>
      </c>
      <c r="M2303" s="1">
        <v>1.1080000000000001</v>
      </c>
      <c r="N2303" s="1">
        <v>3.5999999999999999E-3</v>
      </c>
      <c r="O2303" s="1">
        <v>5.0000000000000001E-4</v>
      </c>
      <c r="P2303" s="1" t="s">
        <v>5427</v>
      </c>
    </row>
    <row r="2304" spans="1:16" s="1" customFormat="1">
      <c r="A2304" s="1" t="s">
        <v>8409</v>
      </c>
      <c r="B2304" s="1" t="s">
        <v>8410</v>
      </c>
      <c r="C2304" s="1" t="s">
        <v>8411</v>
      </c>
      <c r="D2304" s="1" t="s">
        <v>8676</v>
      </c>
      <c r="E2304" s="1" t="s">
        <v>8676</v>
      </c>
      <c r="F2304" s="1" t="s">
        <v>8676</v>
      </c>
      <c r="G2304" s="1">
        <v>3318.6201999999998</v>
      </c>
      <c r="H2304" s="1">
        <v>0.5958</v>
      </c>
      <c r="I2304" s="1">
        <v>0</v>
      </c>
      <c r="J2304" s="1">
        <v>0</v>
      </c>
      <c r="K2304" s="1" t="s">
        <v>5427</v>
      </c>
      <c r="L2304" s="1">
        <v>5280.9796999999999</v>
      </c>
      <c r="M2304" s="1">
        <v>1.3069999999999999</v>
      </c>
      <c r="N2304" s="1">
        <v>1.6999999999999999E-3</v>
      </c>
      <c r="O2304" s="1">
        <v>2.0000000000000001E-4</v>
      </c>
      <c r="P2304" s="1" t="s">
        <v>5427</v>
      </c>
    </row>
    <row r="2305" spans="1:16" s="1" customFormat="1">
      <c r="A2305" s="1" t="s">
        <v>7005</v>
      </c>
      <c r="B2305" s="1" t="s">
        <v>7006</v>
      </c>
      <c r="C2305" s="1" t="s">
        <v>7007</v>
      </c>
      <c r="D2305" s="1" t="s">
        <v>8676</v>
      </c>
      <c r="E2305" s="1" t="s">
        <v>8676</v>
      </c>
      <c r="F2305" s="1" t="s">
        <v>8676</v>
      </c>
      <c r="G2305" s="1">
        <v>6120.5504000000001</v>
      </c>
      <c r="H2305" s="1">
        <v>0.66879999999999995</v>
      </c>
      <c r="I2305" s="1">
        <v>0</v>
      </c>
      <c r="J2305" s="1">
        <v>0</v>
      </c>
      <c r="K2305" s="1" t="s">
        <v>5427</v>
      </c>
      <c r="L2305" s="1">
        <v>5454.4137000000001</v>
      </c>
      <c r="M2305" s="1">
        <v>1.0519000000000001</v>
      </c>
      <c r="N2305" s="1">
        <v>3.5999999999999999E-3</v>
      </c>
      <c r="O2305" s="1">
        <v>5.0000000000000001E-4</v>
      </c>
      <c r="P2305" s="1" t="s">
        <v>5427</v>
      </c>
    </row>
    <row r="2306" spans="1:16" s="1" customFormat="1">
      <c r="A2306" s="1" t="s">
        <v>8451</v>
      </c>
      <c r="B2306" s="1" t="s">
        <v>8452</v>
      </c>
      <c r="C2306" s="1" t="s">
        <v>8453</v>
      </c>
      <c r="D2306" s="1" t="s">
        <v>8676</v>
      </c>
      <c r="E2306" s="1" t="s">
        <v>8676</v>
      </c>
      <c r="F2306" s="1" t="s">
        <v>8676</v>
      </c>
      <c r="G2306" s="1">
        <v>3420.9767000000002</v>
      </c>
      <c r="H2306" s="1">
        <v>0.51300000000000001</v>
      </c>
      <c r="I2306" s="1">
        <v>0</v>
      </c>
      <c r="J2306" s="1">
        <v>0</v>
      </c>
      <c r="K2306" s="1" t="s">
        <v>5427</v>
      </c>
      <c r="L2306" s="1">
        <v>5080.6774999999998</v>
      </c>
      <c r="M2306" s="1">
        <v>1.2182999999999999</v>
      </c>
      <c r="N2306" s="1">
        <v>5.9999999999999995E-4</v>
      </c>
      <c r="O2306" s="1">
        <v>1E-4</v>
      </c>
      <c r="P2306" s="1" t="s">
        <v>5427</v>
      </c>
    </row>
    <row r="2307" spans="1:16" s="1" customFormat="1">
      <c r="A2307" s="1" t="s">
        <v>7353</v>
      </c>
      <c r="B2307" s="1" t="s">
        <v>7354</v>
      </c>
      <c r="C2307" s="1" t="s">
        <v>7355</v>
      </c>
      <c r="D2307" s="1" t="s">
        <v>8676</v>
      </c>
      <c r="E2307" s="1" t="s">
        <v>8676</v>
      </c>
      <c r="F2307" s="1" t="s">
        <v>8676</v>
      </c>
      <c r="G2307" s="1">
        <v>5787.6433999999999</v>
      </c>
      <c r="H2307" s="1">
        <v>1.3815</v>
      </c>
      <c r="I2307" s="1">
        <v>0</v>
      </c>
      <c r="J2307" s="1">
        <v>0</v>
      </c>
      <c r="K2307" s="1" t="s">
        <v>5427</v>
      </c>
      <c r="L2307" s="1">
        <v>5597.2353000000003</v>
      </c>
      <c r="M2307" s="1">
        <v>0.7752</v>
      </c>
      <c r="N2307" s="1">
        <v>7.6E-3</v>
      </c>
      <c r="O2307" s="1">
        <v>1E-3</v>
      </c>
      <c r="P2307" s="1" t="s">
        <v>5427</v>
      </c>
    </row>
    <row r="2308" spans="1:16" s="1" customFormat="1">
      <c r="A2308" s="1" t="s">
        <v>7200</v>
      </c>
      <c r="B2308" s="1" t="s">
        <v>7201</v>
      </c>
      <c r="C2308" s="1" t="s">
        <v>7202</v>
      </c>
      <c r="D2308" s="1" t="s">
        <v>8676</v>
      </c>
      <c r="E2308" s="1" t="s">
        <v>8676</v>
      </c>
      <c r="F2308" s="1" t="s">
        <v>8676</v>
      </c>
      <c r="G2308" s="1">
        <v>4700.6046999999999</v>
      </c>
      <c r="H2308" s="1">
        <v>0.57540000000000002</v>
      </c>
      <c r="I2308" s="1">
        <v>0</v>
      </c>
      <c r="J2308" s="1">
        <v>0</v>
      </c>
      <c r="K2308" s="1" t="s">
        <v>5427</v>
      </c>
      <c r="L2308" s="1">
        <v>5097.3941000000004</v>
      </c>
      <c r="M2308" s="1">
        <v>1.2919</v>
      </c>
      <c r="N2308" s="1">
        <v>6.9999999999999999E-4</v>
      </c>
      <c r="O2308" s="1">
        <v>1E-4</v>
      </c>
      <c r="P2308" s="1" t="s">
        <v>5427</v>
      </c>
    </row>
    <row r="2309" spans="1:16" s="1" customFormat="1">
      <c r="A2309" s="1" t="s">
        <v>7347</v>
      </c>
      <c r="B2309" s="1" t="s">
        <v>7348</v>
      </c>
      <c r="C2309" s="1" t="s">
        <v>7349</v>
      </c>
      <c r="D2309" s="1" t="s">
        <v>8676</v>
      </c>
      <c r="E2309" s="1" t="s">
        <v>8676</v>
      </c>
      <c r="F2309" s="1" t="s">
        <v>8676</v>
      </c>
      <c r="G2309" s="1">
        <v>6164.2403000000004</v>
      </c>
      <c r="H2309" s="1">
        <v>1.3087</v>
      </c>
      <c r="I2309" s="1">
        <v>0</v>
      </c>
      <c r="J2309" s="1">
        <v>0</v>
      </c>
      <c r="K2309" s="1" t="s">
        <v>5427</v>
      </c>
      <c r="L2309" s="1">
        <v>5406.6580999999996</v>
      </c>
      <c r="M2309" s="1">
        <v>1.2434000000000001</v>
      </c>
      <c r="N2309" s="1">
        <v>2.8999999999999998E-3</v>
      </c>
      <c r="O2309" s="1">
        <v>4.0000000000000002E-4</v>
      </c>
      <c r="P2309" s="1" t="s">
        <v>5427</v>
      </c>
    </row>
    <row r="2310" spans="1:16" s="1" customFormat="1">
      <c r="A2310" s="1" t="s">
        <v>7173</v>
      </c>
      <c r="B2310" s="1" t="s">
        <v>7174</v>
      </c>
      <c r="C2310" s="1" t="s">
        <v>7175</v>
      </c>
      <c r="D2310" s="1" t="s">
        <v>8676</v>
      </c>
      <c r="E2310" s="1" t="s">
        <v>8676</v>
      </c>
      <c r="F2310" s="1" t="s">
        <v>8676</v>
      </c>
      <c r="G2310" s="1">
        <v>5404.5038999999997</v>
      </c>
      <c r="H2310" s="1">
        <v>0.61280000000000001</v>
      </c>
      <c r="I2310" s="1">
        <v>0</v>
      </c>
      <c r="J2310" s="1">
        <v>0</v>
      </c>
      <c r="K2310" s="1" t="s">
        <v>5427</v>
      </c>
      <c r="L2310" s="1">
        <v>5520.44</v>
      </c>
      <c r="M2310" s="1">
        <v>1.218</v>
      </c>
      <c r="N2310" s="1">
        <v>4.7999999999999996E-3</v>
      </c>
      <c r="O2310" s="1">
        <v>6.9999999999999999E-4</v>
      </c>
      <c r="P2310" s="1" t="s">
        <v>5427</v>
      </c>
    </row>
    <row r="2311" spans="1:16" s="1" customFormat="1">
      <c r="A2311" s="1" t="s">
        <v>6212</v>
      </c>
      <c r="B2311" s="1" t="s">
        <v>6213</v>
      </c>
      <c r="C2311" s="1" t="s">
        <v>6214</v>
      </c>
      <c r="D2311" s="1" t="s">
        <v>8676</v>
      </c>
      <c r="E2311" s="1" t="s">
        <v>8676</v>
      </c>
      <c r="F2311" s="1" t="s">
        <v>8676</v>
      </c>
      <c r="G2311" s="1">
        <v>3933.9884000000002</v>
      </c>
      <c r="H2311" s="1">
        <v>0.51890000000000003</v>
      </c>
      <c r="I2311" s="1">
        <v>0</v>
      </c>
      <c r="J2311" s="1">
        <v>0</v>
      </c>
      <c r="K2311" s="1" t="s">
        <v>5427</v>
      </c>
      <c r="L2311" s="1">
        <v>4766.7025999999996</v>
      </c>
      <c r="M2311" s="1">
        <v>1.1209</v>
      </c>
      <c r="N2311" s="1">
        <v>1E-4</v>
      </c>
      <c r="O2311" s="1">
        <v>0</v>
      </c>
      <c r="P2311" s="1" t="s">
        <v>5427</v>
      </c>
    </row>
    <row r="2312" spans="1:16" s="1" customFormat="1">
      <c r="A2312" s="1" t="s">
        <v>6430</v>
      </c>
      <c r="B2312" s="1" t="s">
        <v>6431</v>
      </c>
      <c r="C2312" s="1" t="s">
        <v>6432</v>
      </c>
      <c r="D2312" s="1" t="s">
        <v>8676</v>
      </c>
      <c r="E2312" s="1" t="s">
        <v>8676</v>
      </c>
      <c r="F2312" s="1" t="s">
        <v>8676</v>
      </c>
      <c r="G2312" s="1">
        <v>5283.2093000000004</v>
      </c>
      <c r="H2312" s="1">
        <v>1.5147999999999999</v>
      </c>
      <c r="I2312" s="1">
        <v>0</v>
      </c>
      <c r="J2312" s="1">
        <v>0</v>
      </c>
      <c r="K2312" s="1" t="s">
        <v>5427</v>
      </c>
      <c r="L2312" s="1">
        <v>5524.5541000000003</v>
      </c>
      <c r="M2312" s="1">
        <v>1.0093000000000001</v>
      </c>
      <c r="N2312" s="1">
        <v>4.8999999999999998E-3</v>
      </c>
      <c r="O2312" s="1">
        <v>6.9999999999999999E-4</v>
      </c>
      <c r="P2312" s="1" t="s">
        <v>5427</v>
      </c>
    </row>
    <row r="2313" spans="1:16" s="1" customFormat="1">
      <c r="A2313" s="1" t="s">
        <v>6692</v>
      </c>
      <c r="B2313" s="1" t="s">
        <v>6693</v>
      </c>
      <c r="C2313" s="1" t="s">
        <v>6694</v>
      </c>
      <c r="D2313" s="1" t="s">
        <v>6693</v>
      </c>
      <c r="E2313" s="1" t="s">
        <v>8717</v>
      </c>
      <c r="F2313" s="1" t="s">
        <v>8676</v>
      </c>
      <c r="G2313" s="1">
        <v>6894.2946000000002</v>
      </c>
      <c r="H2313" s="1">
        <v>0.85170000000000001</v>
      </c>
      <c r="I2313" s="1">
        <v>0</v>
      </c>
      <c r="J2313" s="1">
        <v>0</v>
      </c>
      <c r="K2313" s="1" t="s">
        <v>5427</v>
      </c>
      <c r="L2313" s="1">
        <v>4867.5469999999996</v>
      </c>
      <c r="M2313" s="1">
        <v>1.4118999999999999</v>
      </c>
      <c r="N2313" s="1">
        <v>2.0000000000000001E-4</v>
      </c>
      <c r="O2313" s="1">
        <v>0</v>
      </c>
      <c r="P2313" s="1" t="s">
        <v>5427</v>
      </c>
    </row>
    <row r="2314" spans="1:16" s="1" customFormat="1">
      <c r="A2314" s="1" t="s">
        <v>6448</v>
      </c>
      <c r="B2314" s="1" t="s">
        <v>6449</v>
      </c>
      <c r="C2314" s="1" t="s">
        <v>6450</v>
      </c>
      <c r="D2314" s="1" t="s">
        <v>8676</v>
      </c>
      <c r="E2314" s="1" t="s">
        <v>8676</v>
      </c>
      <c r="F2314" s="1" t="s">
        <v>8676</v>
      </c>
      <c r="G2314" s="1">
        <v>5389.1705000000002</v>
      </c>
      <c r="H2314" s="1">
        <v>1.4054</v>
      </c>
      <c r="I2314" s="1">
        <v>0</v>
      </c>
      <c r="J2314" s="1">
        <v>0</v>
      </c>
      <c r="K2314" s="1" t="s">
        <v>5427</v>
      </c>
      <c r="L2314" s="1">
        <v>4782.8284999999996</v>
      </c>
      <c r="M2314" s="1">
        <v>1.3218000000000001</v>
      </c>
      <c r="N2314" s="1">
        <v>1E-4</v>
      </c>
      <c r="O2314" s="1">
        <v>0</v>
      </c>
      <c r="P2314" s="1" t="s">
        <v>5427</v>
      </c>
    </row>
    <row r="2315" spans="1:16" s="1" customFormat="1">
      <c r="A2315" s="1" t="s">
        <v>6766</v>
      </c>
      <c r="B2315" s="1" t="s">
        <v>6767</v>
      </c>
      <c r="C2315" s="1" t="s">
        <v>6768</v>
      </c>
      <c r="D2315" s="1" t="s">
        <v>8676</v>
      </c>
      <c r="E2315" s="1" t="s">
        <v>8676</v>
      </c>
      <c r="F2315" s="1" t="s">
        <v>8676</v>
      </c>
      <c r="G2315" s="1">
        <v>6215.8062</v>
      </c>
      <c r="H2315" s="1">
        <v>1.4008</v>
      </c>
      <c r="I2315" s="1">
        <v>0</v>
      </c>
      <c r="J2315" s="1">
        <v>0</v>
      </c>
      <c r="K2315" s="1" t="s">
        <v>5427</v>
      </c>
      <c r="L2315" s="1">
        <v>5440.1971999999996</v>
      </c>
      <c r="M2315" s="1">
        <v>1.2954000000000001</v>
      </c>
      <c r="N2315" s="1">
        <v>3.3999999999999998E-3</v>
      </c>
      <c r="O2315" s="1">
        <v>5.0000000000000001E-4</v>
      </c>
      <c r="P2315" s="1" t="s">
        <v>5427</v>
      </c>
    </row>
    <row r="2316" spans="1:16" s="1" customFormat="1">
      <c r="A2316" s="1" t="s">
        <v>8008</v>
      </c>
      <c r="B2316" s="1" t="s">
        <v>8009</v>
      </c>
      <c r="C2316" s="1" t="s">
        <v>8010</v>
      </c>
      <c r="D2316" s="1" t="s">
        <v>8676</v>
      </c>
      <c r="E2316" s="1" t="s">
        <v>8676</v>
      </c>
      <c r="F2316" s="1" t="s">
        <v>8676</v>
      </c>
      <c r="G2316" s="1">
        <v>5892.4418999999998</v>
      </c>
      <c r="H2316" s="1">
        <v>1.3008999999999999</v>
      </c>
      <c r="I2316" s="1">
        <v>0</v>
      </c>
      <c r="J2316" s="1">
        <v>0</v>
      </c>
      <c r="K2316" s="1" t="s">
        <v>5427</v>
      </c>
      <c r="L2316" s="1">
        <v>4994.5639000000001</v>
      </c>
      <c r="M2316" s="1">
        <v>1.2764</v>
      </c>
      <c r="N2316" s="1">
        <v>4.0000000000000002E-4</v>
      </c>
      <c r="O2316" s="1">
        <v>0</v>
      </c>
      <c r="P2316" s="1" t="s">
        <v>5427</v>
      </c>
    </row>
    <row r="2317" spans="1:16" s="1" customFormat="1">
      <c r="A2317" s="1" t="s">
        <v>5755</v>
      </c>
      <c r="B2317" s="1" t="s">
        <v>5756</v>
      </c>
      <c r="C2317" s="1" t="s">
        <v>5757</v>
      </c>
      <c r="D2317" s="1" t="s">
        <v>8676</v>
      </c>
      <c r="E2317" s="1" t="s">
        <v>8676</v>
      </c>
      <c r="F2317" s="1" t="s">
        <v>8676</v>
      </c>
      <c r="G2317" s="1">
        <v>6705.1318000000001</v>
      </c>
      <c r="H2317" s="1">
        <v>0.79300000000000004</v>
      </c>
      <c r="I2317" s="1">
        <v>0</v>
      </c>
      <c r="J2317" s="1">
        <v>0</v>
      </c>
      <c r="K2317" s="1" t="s">
        <v>5427</v>
      </c>
      <c r="L2317" s="1">
        <v>5624.3922000000002</v>
      </c>
      <c r="M2317" s="1">
        <v>1.2658</v>
      </c>
      <c r="N2317" s="1">
        <v>7.4000000000000003E-3</v>
      </c>
      <c r="O2317" s="1">
        <v>1.1000000000000001E-3</v>
      </c>
      <c r="P2317" s="1" t="s">
        <v>5427</v>
      </c>
    </row>
    <row r="2318" spans="1:16" s="1" customFormat="1">
      <c r="A2318" s="1" t="s">
        <v>7275</v>
      </c>
      <c r="B2318" s="1" t="s">
        <v>7276</v>
      </c>
      <c r="C2318" s="1" t="s">
        <v>7277</v>
      </c>
      <c r="D2318" s="1" t="s">
        <v>8676</v>
      </c>
      <c r="E2318" s="1" t="s">
        <v>8676</v>
      </c>
      <c r="F2318" s="1" t="s">
        <v>8676</v>
      </c>
      <c r="G2318" s="1">
        <v>6561.9844999999996</v>
      </c>
      <c r="H2318" s="1">
        <v>1.4061999999999999</v>
      </c>
      <c r="I2318" s="1">
        <v>0</v>
      </c>
      <c r="J2318" s="1">
        <v>0</v>
      </c>
      <c r="K2318" s="1" t="s">
        <v>5427</v>
      </c>
      <c r="L2318" s="1">
        <v>5337.8203000000003</v>
      </c>
      <c r="M2318" s="1">
        <v>1.2653000000000001</v>
      </c>
      <c r="N2318" s="1">
        <v>2.2000000000000001E-3</v>
      </c>
      <c r="O2318" s="1">
        <v>2.9999999999999997E-4</v>
      </c>
      <c r="P2318" s="1" t="s">
        <v>5427</v>
      </c>
    </row>
    <row r="2319" spans="1:16" s="1" customFormat="1">
      <c r="A2319" s="1" t="s">
        <v>6394</v>
      </c>
      <c r="B2319" s="1" t="s">
        <v>6395</v>
      </c>
      <c r="C2319" s="1" t="s">
        <v>6396</v>
      </c>
      <c r="D2319" s="1" t="s">
        <v>8676</v>
      </c>
      <c r="E2319" s="1" t="s">
        <v>8676</v>
      </c>
      <c r="F2319" s="1" t="s">
        <v>8676</v>
      </c>
      <c r="G2319" s="1">
        <v>5830.4186</v>
      </c>
      <c r="H2319" s="1">
        <v>1.2491000000000001</v>
      </c>
      <c r="I2319" s="1">
        <v>0</v>
      </c>
      <c r="J2319" s="1">
        <v>0</v>
      </c>
      <c r="K2319" s="1" t="s">
        <v>5427</v>
      </c>
      <c r="L2319" s="1">
        <v>5615.5711000000001</v>
      </c>
      <c r="M2319" s="1">
        <v>1.2102999999999999</v>
      </c>
      <c r="N2319" s="1">
        <v>7.1000000000000004E-3</v>
      </c>
      <c r="O2319" s="1">
        <v>1E-3</v>
      </c>
      <c r="P2319" s="1" t="s">
        <v>5427</v>
      </c>
    </row>
    <row r="2320" spans="1:16" s="1" customFormat="1">
      <c r="A2320" s="1" t="s">
        <v>8038</v>
      </c>
      <c r="B2320" s="1" t="s">
        <v>8039</v>
      </c>
      <c r="C2320" s="1" t="s">
        <v>8040</v>
      </c>
      <c r="D2320" s="1" t="s">
        <v>8676</v>
      </c>
      <c r="E2320" s="1" t="s">
        <v>8676</v>
      </c>
      <c r="F2320" s="1" t="s">
        <v>8676</v>
      </c>
      <c r="G2320" s="1">
        <v>5667.0852999999997</v>
      </c>
      <c r="H2320" s="1">
        <v>1.4793000000000001</v>
      </c>
      <c r="I2320" s="1">
        <v>0</v>
      </c>
      <c r="J2320" s="1">
        <v>0</v>
      </c>
      <c r="K2320" s="1" t="s">
        <v>5427</v>
      </c>
      <c r="L2320" s="1">
        <v>5145.88</v>
      </c>
      <c r="M2320" s="1">
        <v>1.1725000000000001</v>
      </c>
      <c r="N2320" s="1">
        <v>8.9999999999999998E-4</v>
      </c>
      <c r="O2320" s="1">
        <v>1E-4</v>
      </c>
      <c r="P2320" s="1" t="s">
        <v>5427</v>
      </c>
    </row>
    <row r="2321" spans="1:16" s="1" customFormat="1">
      <c r="A2321" s="1" t="s">
        <v>8221</v>
      </c>
      <c r="B2321" s="1" t="s">
        <v>8222</v>
      </c>
      <c r="C2321" s="1" t="s">
        <v>8223</v>
      </c>
      <c r="D2321" s="1" t="s">
        <v>8676</v>
      </c>
      <c r="E2321" s="1" t="s">
        <v>8676</v>
      </c>
      <c r="F2321" s="1" t="s">
        <v>8676</v>
      </c>
      <c r="G2321" s="1">
        <v>5196.4341000000004</v>
      </c>
      <c r="H2321" s="1">
        <v>0.67789999999999995</v>
      </c>
      <c r="I2321" s="1">
        <v>0</v>
      </c>
      <c r="J2321" s="1">
        <v>0</v>
      </c>
      <c r="K2321" s="1" t="s">
        <v>5427</v>
      </c>
      <c r="L2321" s="1">
        <v>5608.3122999999996</v>
      </c>
      <c r="M2321" s="1">
        <v>1.1293</v>
      </c>
      <c r="N2321" s="1">
        <v>6.8999999999999999E-3</v>
      </c>
      <c r="O2321" s="1">
        <v>1E-3</v>
      </c>
      <c r="P2321" s="1" t="s">
        <v>5427</v>
      </c>
    </row>
    <row r="2322" spans="1:16" s="1" customFormat="1">
      <c r="A2322" s="1" t="s">
        <v>7086</v>
      </c>
      <c r="B2322" s="1" t="s">
        <v>7087</v>
      </c>
      <c r="C2322" s="1" t="s">
        <v>7088</v>
      </c>
      <c r="D2322" s="1" t="s">
        <v>8676</v>
      </c>
      <c r="E2322" s="1" t="s">
        <v>8676</v>
      </c>
      <c r="F2322" s="1" t="s">
        <v>8676</v>
      </c>
      <c r="G2322" s="1">
        <v>5310.2867999999999</v>
      </c>
      <c r="H2322" s="1">
        <v>1.4796</v>
      </c>
      <c r="I2322" s="1">
        <v>0</v>
      </c>
      <c r="J2322" s="1">
        <v>0</v>
      </c>
      <c r="K2322" s="1" t="s">
        <v>5427</v>
      </c>
      <c r="L2322" s="1">
        <v>5498.9961999999996</v>
      </c>
      <c r="M2322" s="1">
        <v>1.1238999999999999</v>
      </c>
      <c r="N2322" s="1">
        <v>4.4000000000000003E-3</v>
      </c>
      <c r="O2322" s="1">
        <v>5.9999999999999995E-4</v>
      </c>
      <c r="P2322" s="1" t="s">
        <v>5427</v>
      </c>
    </row>
    <row r="2323" spans="1:16" s="1" customFormat="1">
      <c r="A2323" s="1" t="s">
        <v>5858</v>
      </c>
      <c r="B2323" s="1" t="s">
        <v>5859</v>
      </c>
      <c r="C2323" s="1" t="s">
        <v>5860</v>
      </c>
      <c r="D2323" s="1" t="s">
        <v>8676</v>
      </c>
      <c r="E2323" s="1" t="s">
        <v>8676</v>
      </c>
      <c r="F2323" s="1" t="s">
        <v>8676</v>
      </c>
      <c r="G2323" s="1">
        <v>6786.3410999999996</v>
      </c>
      <c r="H2323" s="1">
        <v>1.36</v>
      </c>
      <c r="I2323" s="1">
        <v>0</v>
      </c>
      <c r="J2323" s="1">
        <v>0</v>
      </c>
      <c r="K2323" s="1" t="s">
        <v>5427</v>
      </c>
      <c r="L2323" s="1">
        <v>5428.8968999999997</v>
      </c>
      <c r="M2323" s="1">
        <v>1.1169</v>
      </c>
      <c r="N2323" s="1">
        <v>3.2000000000000002E-3</v>
      </c>
      <c r="O2323" s="1">
        <v>4.0000000000000002E-4</v>
      </c>
      <c r="P2323" s="1" t="s">
        <v>5427</v>
      </c>
    </row>
    <row r="2324" spans="1:16" s="1" customFormat="1">
      <c r="A2324" s="1" t="s">
        <v>8478</v>
      </c>
      <c r="B2324" s="1" t="s">
        <v>8479</v>
      </c>
      <c r="C2324" s="1" t="s">
        <v>8480</v>
      </c>
      <c r="D2324" s="1" t="s">
        <v>8479</v>
      </c>
      <c r="E2324" s="1" t="s">
        <v>8737</v>
      </c>
      <c r="F2324" s="1" t="s">
        <v>8676</v>
      </c>
      <c r="G2324" s="1">
        <v>6285.1085000000003</v>
      </c>
      <c r="H2324" s="1">
        <v>0.71009999999999995</v>
      </c>
      <c r="I2324" s="1">
        <v>0</v>
      </c>
      <c r="J2324" s="1">
        <v>0</v>
      </c>
      <c r="K2324" s="1" t="s">
        <v>5427</v>
      </c>
      <c r="L2324" s="1">
        <v>5300.2323999999999</v>
      </c>
      <c r="M2324" s="1">
        <v>1.2397</v>
      </c>
      <c r="N2324" s="1">
        <v>1.9E-3</v>
      </c>
      <c r="O2324" s="1">
        <v>2.0000000000000001E-4</v>
      </c>
      <c r="P2324" s="1" t="s">
        <v>5427</v>
      </c>
    </row>
    <row r="2325" spans="1:16" s="1" customFormat="1">
      <c r="A2325" s="1" t="s">
        <v>7684</v>
      </c>
      <c r="B2325" s="1" t="s">
        <v>7685</v>
      </c>
      <c r="C2325" s="1" t="s">
        <v>7686</v>
      </c>
      <c r="D2325" s="1" t="s">
        <v>8676</v>
      </c>
      <c r="E2325" s="1" t="s">
        <v>8676</v>
      </c>
      <c r="F2325" s="1" t="s">
        <v>8676</v>
      </c>
      <c r="G2325" s="1">
        <v>6442.6589000000004</v>
      </c>
      <c r="H2325" s="1">
        <v>0.75919999999999999</v>
      </c>
      <c r="I2325" s="1">
        <v>0</v>
      </c>
      <c r="J2325" s="1">
        <v>0</v>
      </c>
      <c r="K2325" s="1" t="s">
        <v>5427</v>
      </c>
      <c r="L2325" s="1">
        <v>5175.4826999999996</v>
      </c>
      <c r="M2325" s="1">
        <v>1.2435</v>
      </c>
      <c r="N2325" s="1">
        <v>1E-3</v>
      </c>
      <c r="O2325" s="1">
        <v>1E-4</v>
      </c>
      <c r="P2325" s="1" t="s">
        <v>5427</v>
      </c>
    </row>
    <row r="2326" spans="1:16" s="1" customFormat="1">
      <c r="A2326" s="1" t="s">
        <v>8659</v>
      </c>
      <c r="B2326" s="1" t="s">
        <v>8660</v>
      </c>
      <c r="C2326" s="1" t="s">
        <v>8661</v>
      </c>
      <c r="D2326" s="1" t="s">
        <v>8676</v>
      </c>
      <c r="E2326" s="1" t="s">
        <v>8676</v>
      </c>
      <c r="F2326" s="1" t="s">
        <v>8676</v>
      </c>
      <c r="G2326" s="1">
        <v>5559.1318000000001</v>
      </c>
      <c r="H2326" s="1">
        <v>0.56669999999999998</v>
      </c>
      <c r="I2326" s="1">
        <v>0</v>
      </c>
      <c r="J2326" s="1">
        <v>0</v>
      </c>
      <c r="K2326" s="1" t="s">
        <v>5427</v>
      </c>
      <c r="L2326" s="1">
        <v>4969.1626999999999</v>
      </c>
      <c r="M2326" s="1">
        <v>1.1271</v>
      </c>
      <c r="N2326" s="1">
        <v>4.0000000000000002E-4</v>
      </c>
      <c r="O2326" s="1">
        <v>0</v>
      </c>
      <c r="P2326" s="1" t="s">
        <v>5427</v>
      </c>
    </row>
    <row r="2327" spans="1:16" s="1" customFormat="1">
      <c r="A2327" s="1" t="s">
        <v>5692</v>
      </c>
      <c r="B2327" s="1" t="s">
        <v>5693</v>
      </c>
      <c r="C2327" s="1" t="s">
        <v>5694</v>
      </c>
      <c r="D2327" s="1" t="s">
        <v>8676</v>
      </c>
      <c r="E2327" s="1" t="s">
        <v>8676</v>
      </c>
      <c r="F2327" s="1" t="s">
        <v>8676</v>
      </c>
      <c r="G2327" s="1">
        <v>7039.4884000000002</v>
      </c>
      <c r="H2327" s="1">
        <v>0.80420000000000003</v>
      </c>
      <c r="I2327" s="1">
        <v>0</v>
      </c>
      <c r="J2327" s="1">
        <v>0</v>
      </c>
      <c r="K2327" s="1" t="s">
        <v>5427</v>
      </c>
      <c r="L2327" s="1">
        <v>5472.3450000000003</v>
      </c>
      <c r="M2327" s="1">
        <v>1.0844</v>
      </c>
      <c r="N2327" s="1">
        <v>3.8999999999999998E-3</v>
      </c>
      <c r="O2327" s="1">
        <v>5.0000000000000001E-4</v>
      </c>
      <c r="P2327" s="1" t="s">
        <v>5427</v>
      </c>
    </row>
    <row r="2328" spans="1:16" s="1" customFormat="1">
      <c r="A2328" s="1" t="s">
        <v>5948</v>
      </c>
      <c r="B2328" s="1" t="s">
        <v>5949</v>
      </c>
      <c r="C2328" s="1" t="s">
        <v>5950</v>
      </c>
      <c r="D2328" s="1" t="s">
        <v>5949</v>
      </c>
      <c r="E2328" s="1" t="s">
        <v>8680</v>
      </c>
      <c r="F2328" s="1" t="s">
        <v>8676</v>
      </c>
      <c r="G2328" s="1">
        <v>5237.8140000000003</v>
      </c>
      <c r="H2328" s="1">
        <v>2.1326000000000001</v>
      </c>
      <c r="I2328" s="1">
        <v>0</v>
      </c>
      <c r="J2328" s="1">
        <v>0</v>
      </c>
      <c r="K2328" s="1" t="s">
        <v>5427</v>
      </c>
      <c r="L2328" s="1">
        <v>4842.4225999999999</v>
      </c>
      <c r="M2328" s="1">
        <v>1.0745</v>
      </c>
      <c r="N2328" s="1">
        <v>2.0000000000000001E-4</v>
      </c>
      <c r="O2328" s="1">
        <v>0</v>
      </c>
      <c r="P2328" s="1" t="s">
        <v>5427</v>
      </c>
    </row>
    <row r="2329" spans="1:16" s="1" customFormat="1">
      <c r="A2329" s="1" t="s">
        <v>7948</v>
      </c>
      <c r="B2329" s="1" t="s">
        <v>7949</v>
      </c>
      <c r="C2329" s="1" t="s">
        <v>7950</v>
      </c>
      <c r="D2329" s="1" t="s">
        <v>8676</v>
      </c>
      <c r="E2329" s="1" t="s">
        <v>8676</v>
      </c>
      <c r="F2329" s="1" t="s">
        <v>8676</v>
      </c>
      <c r="G2329" s="1">
        <v>6123.8217000000004</v>
      </c>
      <c r="H2329" s="1">
        <v>1.3644000000000001</v>
      </c>
      <c r="I2329" s="1">
        <v>0</v>
      </c>
      <c r="J2329" s="1">
        <v>0</v>
      </c>
      <c r="K2329" s="1" t="s">
        <v>5427</v>
      </c>
      <c r="L2329" s="1">
        <v>5297.8289999999997</v>
      </c>
      <c r="M2329" s="1">
        <v>1.0894999999999999</v>
      </c>
      <c r="N2329" s="1">
        <v>1.8E-3</v>
      </c>
      <c r="O2329" s="1">
        <v>2.0000000000000001E-4</v>
      </c>
      <c r="P2329" s="1" t="s">
        <v>5427</v>
      </c>
    </row>
    <row r="2330" spans="1:16" s="1" customFormat="1">
      <c r="A2330" s="1" t="s">
        <v>6406</v>
      </c>
      <c r="B2330" s="1" t="s">
        <v>6407</v>
      </c>
      <c r="C2330" s="1" t="s">
        <v>6408</v>
      </c>
      <c r="D2330" s="1" t="s">
        <v>8676</v>
      </c>
      <c r="E2330" s="1" t="s">
        <v>8676</v>
      </c>
      <c r="F2330" s="1" t="s">
        <v>8676</v>
      </c>
      <c r="G2330" s="1">
        <v>5234.2557999999999</v>
      </c>
      <c r="H2330" s="1">
        <v>1.5758000000000001</v>
      </c>
      <c r="I2330" s="1">
        <v>0</v>
      </c>
      <c r="J2330" s="1">
        <v>0</v>
      </c>
      <c r="K2330" s="1" t="s">
        <v>5427</v>
      </c>
      <c r="L2330" s="1">
        <v>5484.2851000000001</v>
      </c>
      <c r="M2330" s="1">
        <v>1.2903</v>
      </c>
      <c r="N2330" s="1">
        <v>4.1000000000000003E-3</v>
      </c>
      <c r="O2330" s="1">
        <v>5.9999999999999995E-4</v>
      </c>
      <c r="P2330" s="1" t="s">
        <v>5427</v>
      </c>
    </row>
    <row r="2331" spans="1:16" s="1" customFormat="1">
      <c r="A2331" s="1" t="s">
        <v>8514</v>
      </c>
      <c r="B2331" s="1" t="s">
        <v>8515</v>
      </c>
      <c r="C2331" s="1" t="s">
        <v>8516</v>
      </c>
      <c r="D2331" s="1" t="s">
        <v>8676</v>
      </c>
      <c r="E2331" s="1" t="s">
        <v>8676</v>
      </c>
      <c r="F2331" s="1" t="s">
        <v>8676</v>
      </c>
      <c r="G2331" s="1">
        <v>8299.5193999999992</v>
      </c>
      <c r="H2331" s="1">
        <v>0.87760000000000005</v>
      </c>
      <c r="I2331" s="1">
        <v>5.4000000000000003E-3</v>
      </c>
      <c r="J2331" s="1">
        <v>6.9999999999999999E-4</v>
      </c>
      <c r="K2331" s="1" t="s">
        <v>5427</v>
      </c>
      <c r="L2331" s="1">
        <v>5178.8253000000004</v>
      </c>
      <c r="M2331" s="1">
        <v>1.1473</v>
      </c>
      <c r="N2331" s="1">
        <v>1E-3</v>
      </c>
      <c r="O2331" s="1">
        <v>1E-4</v>
      </c>
      <c r="P2331" s="1" t="s">
        <v>5427</v>
      </c>
    </row>
    <row r="2332" spans="1:16" s="1" customFormat="1">
      <c r="A2332" s="1" t="s">
        <v>6713</v>
      </c>
      <c r="B2332" s="1" t="s">
        <v>6714</v>
      </c>
      <c r="C2332" s="1" t="s">
        <v>6715</v>
      </c>
      <c r="D2332" s="1" t="s">
        <v>8676</v>
      </c>
      <c r="E2332" s="1" t="s">
        <v>8676</v>
      </c>
      <c r="F2332" s="1" t="s">
        <v>8676</v>
      </c>
      <c r="G2332" s="1">
        <v>7248.3217000000004</v>
      </c>
      <c r="H2332" s="1">
        <v>1.3323</v>
      </c>
      <c r="I2332" s="1">
        <v>1E-4</v>
      </c>
      <c r="J2332" s="1">
        <v>0</v>
      </c>
      <c r="K2332" s="1" t="s">
        <v>5427</v>
      </c>
      <c r="L2332" s="1">
        <v>4685.7075999999997</v>
      </c>
      <c r="M2332" s="1">
        <v>1.3287</v>
      </c>
      <c r="N2332" s="1">
        <v>1E-4</v>
      </c>
      <c r="O2332" s="1">
        <v>0</v>
      </c>
      <c r="P2332" s="1" t="s">
        <v>5427</v>
      </c>
    </row>
    <row r="2333" spans="1:16" s="1" customFormat="1">
      <c r="A2333" s="1" t="s">
        <v>6188</v>
      </c>
      <c r="B2333" s="1" t="s">
        <v>6189</v>
      </c>
      <c r="C2333" s="1" t="s">
        <v>6190</v>
      </c>
      <c r="D2333" s="1" t="s">
        <v>8676</v>
      </c>
      <c r="E2333" s="1" t="s">
        <v>8676</v>
      </c>
      <c r="F2333" s="1" t="s">
        <v>8676</v>
      </c>
      <c r="G2333" s="1">
        <v>8179.0078000000003</v>
      </c>
      <c r="H2333" s="1">
        <v>1.2175</v>
      </c>
      <c r="I2333" s="1">
        <v>3.8999999999999998E-3</v>
      </c>
      <c r="J2333" s="1">
        <v>5.9999999999999995E-4</v>
      </c>
      <c r="K2333" s="1" t="s">
        <v>5427</v>
      </c>
      <c r="L2333" s="1">
        <v>4627.4958999999999</v>
      </c>
      <c r="M2333" s="1">
        <v>1.2693000000000001</v>
      </c>
      <c r="N2333" s="1">
        <v>1E-4</v>
      </c>
      <c r="O2333" s="1">
        <v>0</v>
      </c>
      <c r="P2333" s="1" t="s">
        <v>5427</v>
      </c>
    </row>
    <row r="2334" spans="1:16" s="1" customFormat="1">
      <c r="A2334" s="1" t="s">
        <v>6903</v>
      </c>
      <c r="B2334" s="1" t="s">
        <v>6904</v>
      </c>
      <c r="C2334" s="1" t="s">
        <v>6905</v>
      </c>
      <c r="D2334" s="1" t="s">
        <v>8676</v>
      </c>
      <c r="E2334" s="1" t="s">
        <v>8676</v>
      </c>
      <c r="F2334" s="1" t="s">
        <v>8676</v>
      </c>
      <c r="G2334" s="1">
        <v>8343.2363999999998</v>
      </c>
      <c r="H2334" s="1">
        <v>1.3115000000000001</v>
      </c>
      <c r="I2334" s="1">
        <v>6.6E-3</v>
      </c>
      <c r="J2334" s="1">
        <v>1.1000000000000001E-3</v>
      </c>
      <c r="K2334" s="1" t="s">
        <v>5427</v>
      </c>
      <c r="L2334" s="1">
        <v>5289.3513000000003</v>
      </c>
      <c r="M2334" s="1">
        <v>1.4379</v>
      </c>
      <c r="N2334" s="1">
        <v>1.8E-3</v>
      </c>
      <c r="O2334" s="1">
        <v>2.0000000000000001E-4</v>
      </c>
      <c r="P2334" s="1" t="s">
        <v>5427</v>
      </c>
    </row>
    <row r="2335" spans="1:16" s="1" customFormat="1">
      <c r="A2335" s="1" t="s">
        <v>8161</v>
      </c>
      <c r="B2335" s="1" t="s">
        <v>8162</v>
      </c>
      <c r="C2335" s="1" t="s">
        <v>8163</v>
      </c>
      <c r="D2335" s="1" t="s">
        <v>8676</v>
      </c>
      <c r="E2335" s="1" t="s">
        <v>8676</v>
      </c>
      <c r="F2335" s="1" t="s">
        <v>8676</v>
      </c>
      <c r="G2335" s="1">
        <v>7871.9380000000001</v>
      </c>
      <c r="H2335" s="1">
        <v>0.7873</v>
      </c>
      <c r="I2335" s="1">
        <v>1.1000000000000001E-3</v>
      </c>
      <c r="J2335" s="1">
        <v>1E-4</v>
      </c>
      <c r="K2335" s="1" t="s">
        <v>5427</v>
      </c>
      <c r="L2335" s="1">
        <v>5025.6286</v>
      </c>
      <c r="M2335" s="1">
        <v>1.3008</v>
      </c>
      <c r="N2335" s="1">
        <v>5.0000000000000001E-4</v>
      </c>
      <c r="O2335" s="1">
        <v>1E-4</v>
      </c>
      <c r="P2335" s="1" t="s">
        <v>5427</v>
      </c>
    </row>
    <row r="2336" spans="1:16" s="1" customFormat="1">
      <c r="A2336" s="1" t="s">
        <v>8561</v>
      </c>
      <c r="B2336" s="1" t="s">
        <v>8562</v>
      </c>
      <c r="C2336" s="1" t="s">
        <v>8563</v>
      </c>
      <c r="D2336" s="1" t="s">
        <v>8676</v>
      </c>
      <c r="E2336" s="1" t="s">
        <v>8676</v>
      </c>
      <c r="F2336" s="1" t="s">
        <v>8676</v>
      </c>
      <c r="G2336" s="1">
        <v>7896.4805999999999</v>
      </c>
      <c r="H2336" s="1">
        <v>0.88939999999999997</v>
      </c>
      <c r="I2336" s="1">
        <v>1.1999999999999999E-3</v>
      </c>
      <c r="J2336" s="1">
        <v>1E-4</v>
      </c>
      <c r="K2336" s="1" t="s">
        <v>5427</v>
      </c>
      <c r="L2336" s="1">
        <v>5141.8957</v>
      </c>
      <c r="M2336" s="1">
        <v>1.2559</v>
      </c>
      <c r="N2336" s="1">
        <v>8.9999999999999998E-4</v>
      </c>
      <c r="O2336" s="1">
        <v>1E-4</v>
      </c>
      <c r="P2336" s="1" t="s">
        <v>5427</v>
      </c>
    </row>
    <row r="2337" spans="1:16" s="1" customFormat="1">
      <c r="A2337" s="1" t="s">
        <v>7101</v>
      </c>
      <c r="B2337" s="1" t="s">
        <v>7102</v>
      </c>
      <c r="C2337" s="1" t="s">
        <v>7103</v>
      </c>
      <c r="D2337" s="1" t="s">
        <v>8676</v>
      </c>
      <c r="E2337" s="1" t="s">
        <v>8676</v>
      </c>
      <c r="F2337" s="1" t="s">
        <v>8676</v>
      </c>
      <c r="G2337" s="1">
        <v>8139.3410999999996</v>
      </c>
      <c r="H2337" s="1">
        <v>1.1505000000000001</v>
      </c>
      <c r="I2337" s="1">
        <v>3.5000000000000001E-3</v>
      </c>
      <c r="J2337" s="1">
        <v>5.0000000000000001E-4</v>
      </c>
      <c r="K2337" s="1" t="s">
        <v>5427</v>
      </c>
      <c r="L2337" s="1">
        <v>5173.6080000000002</v>
      </c>
      <c r="M2337" s="1">
        <v>1.4092</v>
      </c>
      <c r="N2337" s="1">
        <v>1E-3</v>
      </c>
      <c r="O2337" s="1">
        <v>1E-4</v>
      </c>
      <c r="P2337" s="1" t="s">
        <v>5427</v>
      </c>
    </row>
    <row r="2338" spans="1:16" s="1" customFormat="1">
      <c r="A2338" s="1" t="s">
        <v>7771</v>
      </c>
      <c r="B2338" s="1" t="s">
        <v>7772</v>
      </c>
      <c r="C2338" s="1" t="s">
        <v>7773</v>
      </c>
      <c r="D2338" s="1" t="s">
        <v>8676</v>
      </c>
      <c r="E2338" s="1" t="s">
        <v>8676</v>
      </c>
      <c r="F2338" s="1" t="s">
        <v>8676</v>
      </c>
      <c r="G2338" s="1">
        <v>7562.9457000000002</v>
      </c>
      <c r="H2338" s="1">
        <v>0.76500000000000001</v>
      </c>
      <c r="I2338" s="1">
        <v>2.9999999999999997E-4</v>
      </c>
      <c r="J2338" s="1">
        <v>0</v>
      </c>
      <c r="K2338" s="1" t="s">
        <v>5427</v>
      </c>
      <c r="L2338" s="1">
        <v>5415.2790999999997</v>
      </c>
      <c r="M2338" s="1">
        <v>1.2710999999999999</v>
      </c>
      <c r="N2338" s="1">
        <v>3.0999999999999999E-3</v>
      </c>
      <c r="O2338" s="1">
        <v>4.0000000000000002E-4</v>
      </c>
      <c r="P2338" s="1" t="s">
        <v>5427</v>
      </c>
    </row>
    <row r="2339" spans="1:16" s="1" customFormat="1">
      <c r="A2339" s="1" t="s">
        <v>6227</v>
      </c>
      <c r="B2339" s="1" t="s">
        <v>6228</v>
      </c>
      <c r="C2339" s="1" t="s">
        <v>6229</v>
      </c>
      <c r="D2339" s="1" t="s">
        <v>8676</v>
      </c>
      <c r="E2339" s="1" t="s">
        <v>8676</v>
      </c>
      <c r="F2339" s="1" t="s">
        <v>8676</v>
      </c>
      <c r="G2339" s="1">
        <v>8262.1589000000004</v>
      </c>
      <c r="H2339" s="1">
        <v>1.2142999999999999</v>
      </c>
      <c r="I2339" s="1">
        <v>5.1000000000000004E-3</v>
      </c>
      <c r="J2339" s="1">
        <v>8.0000000000000004E-4</v>
      </c>
      <c r="K2339" s="1" t="s">
        <v>5427</v>
      </c>
      <c r="L2339" s="1">
        <v>5014.0210999999999</v>
      </c>
      <c r="M2339" s="1">
        <v>1.3785000000000001</v>
      </c>
      <c r="N2339" s="1">
        <v>5.0000000000000001E-4</v>
      </c>
      <c r="O2339" s="1">
        <v>1E-4</v>
      </c>
      <c r="P2339" s="1" t="s">
        <v>5427</v>
      </c>
    </row>
    <row r="2340" spans="1:16" s="1" customFormat="1">
      <c r="A2340" s="1" t="s">
        <v>6644</v>
      </c>
      <c r="B2340" s="1" t="s">
        <v>6645</v>
      </c>
      <c r="C2340" s="1" t="s">
        <v>6646</v>
      </c>
      <c r="D2340" s="1" t="s">
        <v>8676</v>
      </c>
      <c r="E2340" s="1" t="s">
        <v>8676</v>
      </c>
      <c r="F2340" s="1" t="s">
        <v>8676</v>
      </c>
      <c r="G2340" s="1">
        <v>7397.0309999999999</v>
      </c>
      <c r="H2340" s="1">
        <v>1.1941999999999999</v>
      </c>
      <c r="I2340" s="1">
        <v>2.0000000000000001E-4</v>
      </c>
      <c r="J2340" s="1">
        <v>0</v>
      </c>
      <c r="K2340" s="1" t="s">
        <v>5427</v>
      </c>
      <c r="L2340" s="1">
        <v>5070.1167999999998</v>
      </c>
      <c r="M2340" s="1">
        <v>1.3485</v>
      </c>
      <c r="N2340" s="1">
        <v>5.9999999999999995E-4</v>
      </c>
      <c r="O2340" s="1">
        <v>1E-4</v>
      </c>
      <c r="P2340" s="1" t="s">
        <v>5427</v>
      </c>
    </row>
    <row r="2341" spans="1:16" s="1" customFormat="1">
      <c r="A2341" s="1" t="s">
        <v>6403</v>
      </c>
      <c r="B2341" s="1" t="s">
        <v>6404</v>
      </c>
      <c r="C2341" s="1" t="s">
        <v>6405</v>
      </c>
      <c r="D2341" s="1" t="s">
        <v>8676</v>
      </c>
      <c r="E2341" s="1" t="s">
        <v>8676</v>
      </c>
      <c r="F2341" s="1" t="s">
        <v>8676</v>
      </c>
      <c r="G2341" s="1">
        <v>8434.9069999999992</v>
      </c>
      <c r="H2341" s="1">
        <v>1.1116999999999999</v>
      </c>
      <c r="I2341" s="1">
        <v>8.8000000000000005E-3</v>
      </c>
      <c r="J2341" s="1">
        <v>1.5E-3</v>
      </c>
      <c r="K2341" s="1" t="s">
        <v>5427</v>
      </c>
      <c r="L2341" s="1">
        <v>5065.6162000000004</v>
      </c>
      <c r="M2341" s="1">
        <v>1.2942</v>
      </c>
      <c r="N2341" s="1">
        <v>5.9999999999999995E-4</v>
      </c>
      <c r="O2341" s="1">
        <v>1E-4</v>
      </c>
      <c r="P2341" s="1" t="s">
        <v>5427</v>
      </c>
    </row>
    <row r="2342" spans="1:16" s="1" customFormat="1">
      <c r="A2342" s="1" t="s">
        <v>6799</v>
      </c>
      <c r="B2342" s="1" t="s">
        <v>6800</v>
      </c>
      <c r="C2342" s="1" t="s">
        <v>6801</v>
      </c>
      <c r="D2342" s="1" t="s">
        <v>8676</v>
      </c>
      <c r="E2342" s="1" t="s">
        <v>8676</v>
      </c>
      <c r="F2342" s="1" t="s">
        <v>8676</v>
      </c>
      <c r="G2342" s="1">
        <v>7262.2016000000003</v>
      </c>
      <c r="H2342" s="1">
        <v>1.2894000000000001</v>
      </c>
      <c r="I2342" s="1">
        <v>1E-4</v>
      </c>
      <c r="J2342" s="1">
        <v>0</v>
      </c>
      <c r="K2342" s="1" t="s">
        <v>5427</v>
      </c>
      <c r="L2342" s="1">
        <v>4660.5057999999999</v>
      </c>
      <c r="M2342" s="1">
        <v>1.2923</v>
      </c>
      <c r="N2342" s="1">
        <v>1E-4</v>
      </c>
      <c r="O2342" s="1">
        <v>0</v>
      </c>
      <c r="P2342" s="1" t="s">
        <v>5427</v>
      </c>
    </row>
    <row r="2343" spans="1:16" s="1" customFormat="1">
      <c r="A2343" s="1" t="s">
        <v>8349</v>
      </c>
      <c r="B2343" s="1" t="s">
        <v>8350</v>
      </c>
      <c r="C2343" s="1" t="s">
        <v>8351</v>
      </c>
      <c r="D2343" s="1" t="s">
        <v>8350</v>
      </c>
      <c r="E2343" s="1" t="s">
        <v>8732</v>
      </c>
      <c r="F2343" s="1" t="s">
        <v>8676</v>
      </c>
      <c r="G2343" s="1">
        <v>7677.5348999999997</v>
      </c>
      <c r="H2343" s="1">
        <v>0.77010000000000001</v>
      </c>
      <c r="I2343" s="1">
        <v>5.0000000000000001E-4</v>
      </c>
      <c r="J2343" s="1">
        <v>0</v>
      </c>
      <c r="K2343" s="1" t="s">
        <v>5427</v>
      </c>
      <c r="L2343" s="1">
        <v>5576.9850999999999</v>
      </c>
      <c r="M2343" s="1">
        <v>1.2064999999999999</v>
      </c>
      <c r="N2343" s="1">
        <v>6.1000000000000004E-3</v>
      </c>
      <c r="O2343" s="1">
        <v>8.9999999999999998E-4</v>
      </c>
      <c r="P2343" s="1" t="s">
        <v>5427</v>
      </c>
    </row>
    <row r="2344" spans="1:16" s="1" customFormat="1">
      <c r="A2344" s="1" t="s">
        <v>6368</v>
      </c>
      <c r="B2344" s="1" t="s">
        <v>6369</v>
      </c>
      <c r="C2344" s="1" t="s">
        <v>1885</v>
      </c>
      <c r="D2344" s="1" t="s">
        <v>8676</v>
      </c>
      <c r="E2344" s="1" t="s">
        <v>8676</v>
      </c>
      <c r="F2344" s="1" t="s">
        <v>8676</v>
      </c>
      <c r="G2344" s="1">
        <v>7292.3797999999997</v>
      </c>
      <c r="H2344" s="1">
        <v>1.1830000000000001</v>
      </c>
      <c r="I2344" s="1">
        <v>1E-4</v>
      </c>
      <c r="J2344" s="1">
        <v>0</v>
      </c>
      <c r="K2344" s="1" t="s">
        <v>5427</v>
      </c>
      <c r="L2344" s="1">
        <v>4680.8877000000002</v>
      </c>
      <c r="M2344" s="1">
        <v>1.4238999999999999</v>
      </c>
      <c r="N2344" s="1">
        <v>1E-4</v>
      </c>
      <c r="O2344" s="1">
        <v>0</v>
      </c>
      <c r="P2344" s="1" t="s">
        <v>5427</v>
      </c>
    </row>
    <row r="2345" spans="1:16" s="1" customFormat="1">
      <c r="A2345" s="1" t="s">
        <v>8158</v>
      </c>
      <c r="B2345" s="1" t="s">
        <v>8159</v>
      </c>
      <c r="C2345" s="1" t="s">
        <v>8160</v>
      </c>
      <c r="D2345" s="1" t="s">
        <v>8676</v>
      </c>
      <c r="E2345" s="1" t="s">
        <v>8676</v>
      </c>
      <c r="F2345" s="1" t="s">
        <v>8676</v>
      </c>
      <c r="G2345" s="1">
        <v>7728.3487999999998</v>
      </c>
      <c r="H2345" s="1">
        <v>1.1556999999999999</v>
      </c>
      <c r="I2345" s="1">
        <v>8.9999999999999998E-4</v>
      </c>
      <c r="J2345" s="1">
        <v>1E-4</v>
      </c>
      <c r="K2345" s="1" t="s">
        <v>5427</v>
      </c>
      <c r="L2345" s="1">
        <v>5673.9847</v>
      </c>
      <c r="M2345" s="1">
        <v>1.413</v>
      </c>
      <c r="N2345" s="1">
        <v>8.9999999999999993E-3</v>
      </c>
      <c r="O2345" s="1">
        <v>1.4E-3</v>
      </c>
      <c r="P2345" s="1" t="s">
        <v>5427</v>
      </c>
    </row>
    <row r="2346" spans="1:16" s="1" customFormat="1">
      <c r="A2346" s="1" t="s">
        <v>7873</v>
      </c>
      <c r="B2346" s="1" t="s">
        <v>7874</v>
      </c>
      <c r="C2346" s="1" t="s">
        <v>7875</v>
      </c>
      <c r="D2346" s="1" t="s">
        <v>8676</v>
      </c>
      <c r="E2346" s="1" t="s">
        <v>8676</v>
      </c>
      <c r="F2346" s="1" t="s">
        <v>8676</v>
      </c>
      <c r="G2346" s="1">
        <v>7847.8760000000002</v>
      </c>
      <c r="H2346" s="1">
        <v>1.1692</v>
      </c>
      <c r="I2346" s="1">
        <v>1.2999999999999999E-3</v>
      </c>
      <c r="J2346" s="1">
        <v>2.0000000000000001E-4</v>
      </c>
      <c r="K2346" s="1" t="s">
        <v>5427</v>
      </c>
      <c r="L2346" s="1">
        <v>4652.8861999999999</v>
      </c>
      <c r="M2346" s="1">
        <v>1.367</v>
      </c>
      <c r="N2346" s="1">
        <v>1E-4</v>
      </c>
      <c r="O2346" s="1">
        <v>0</v>
      </c>
      <c r="P2346" s="1" t="s">
        <v>5427</v>
      </c>
    </row>
    <row r="2347" spans="1:16" s="1" customFormat="1">
      <c r="A2347" s="1" t="s">
        <v>8170</v>
      </c>
      <c r="B2347" s="1" t="s">
        <v>8171</v>
      </c>
      <c r="C2347" s="1" t="s">
        <v>8172</v>
      </c>
      <c r="D2347" s="1" t="s">
        <v>8676</v>
      </c>
      <c r="E2347" s="1" t="s">
        <v>8676</v>
      </c>
      <c r="F2347" s="1" t="s">
        <v>8676</v>
      </c>
      <c r="G2347" s="1">
        <v>7614.6202000000003</v>
      </c>
      <c r="H2347" s="1">
        <v>1.2946</v>
      </c>
      <c r="I2347" s="1">
        <v>5.9999999999999995E-4</v>
      </c>
      <c r="J2347" s="1">
        <v>1E-4</v>
      </c>
      <c r="K2347" s="1" t="s">
        <v>5427</v>
      </c>
      <c r="L2347" s="1">
        <v>5114.2550000000001</v>
      </c>
      <c r="M2347" s="1">
        <v>1.3062</v>
      </c>
      <c r="N2347" s="1">
        <v>6.9999999999999999E-4</v>
      </c>
      <c r="O2347" s="1">
        <v>1E-4</v>
      </c>
      <c r="P2347" s="1" t="s">
        <v>5427</v>
      </c>
    </row>
    <row r="2348" spans="1:16" s="1" customFormat="1">
      <c r="A2348" s="1" t="s">
        <v>6050</v>
      </c>
      <c r="B2348" s="1" t="s">
        <v>6051</v>
      </c>
      <c r="C2348" s="1" t="s">
        <v>6052</v>
      </c>
      <c r="D2348" s="1" t="s">
        <v>8676</v>
      </c>
      <c r="E2348" s="1" t="s">
        <v>8676</v>
      </c>
      <c r="F2348" s="1" t="s">
        <v>8676</v>
      </c>
      <c r="G2348" s="1">
        <v>8121.4961000000003</v>
      </c>
      <c r="H2348" s="1">
        <v>1.2057</v>
      </c>
      <c r="I2348" s="1">
        <v>3.3E-3</v>
      </c>
      <c r="J2348" s="1">
        <v>5.0000000000000001E-4</v>
      </c>
      <c r="K2348" s="1" t="s">
        <v>5427</v>
      </c>
      <c r="L2348" s="1">
        <v>5656.2542999999996</v>
      </c>
      <c r="M2348" s="1">
        <v>1.2797000000000001</v>
      </c>
      <c r="N2348" s="1">
        <v>8.3999999999999995E-3</v>
      </c>
      <c r="O2348" s="1">
        <v>1.2999999999999999E-3</v>
      </c>
      <c r="P2348" s="1" t="s">
        <v>5427</v>
      </c>
    </row>
    <row r="2349" spans="1:16" s="1" customFormat="1">
      <c r="A2349" s="1" t="s">
        <v>8074</v>
      </c>
      <c r="B2349" s="1" t="s">
        <v>8075</v>
      </c>
      <c r="C2349" s="1" t="s">
        <v>8076</v>
      </c>
      <c r="D2349" s="1" t="s">
        <v>8676</v>
      </c>
      <c r="E2349" s="1" t="s">
        <v>8676</v>
      </c>
      <c r="F2349" s="1" t="s">
        <v>8676</v>
      </c>
      <c r="G2349" s="1">
        <v>8230.9225000000006</v>
      </c>
      <c r="H2349" s="1">
        <v>1.161</v>
      </c>
      <c r="I2349" s="1">
        <v>4.5999999999999999E-3</v>
      </c>
      <c r="J2349" s="1">
        <v>6.9999999999999999E-4</v>
      </c>
      <c r="K2349" s="1" t="s">
        <v>5427</v>
      </c>
      <c r="L2349" s="1">
        <v>4669.8710000000001</v>
      </c>
      <c r="M2349" s="1">
        <v>1.2783</v>
      </c>
      <c r="N2349" s="1">
        <v>1E-4</v>
      </c>
      <c r="O2349" s="1">
        <v>0</v>
      </c>
      <c r="P2349" s="1" t="s">
        <v>5427</v>
      </c>
    </row>
    <row r="2350" spans="1:16" s="1" customFormat="1">
      <c r="A2350" s="1" t="s">
        <v>8281</v>
      </c>
      <c r="B2350" s="1" t="s">
        <v>8282</v>
      </c>
      <c r="C2350" s="1" t="s">
        <v>8283</v>
      </c>
      <c r="D2350" s="1" t="s">
        <v>8676</v>
      </c>
      <c r="E2350" s="1" t="s">
        <v>8676</v>
      </c>
      <c r="F2350" s="1" t="s">
        <v>8676</v>
      </c>
      <c r="G2350" s="1">
        <v>7726.6589000000004</v>
      </c>
      <c r="H2350" s="1">
        <v>0.83450000000000002</v>
      </c>
      <c r="I2350" s="1">
        <v>5.9999999999999995E-4</v>
      </c>
      <c r="J2350" s="1">
        <v>1E-4</v>
      </c>
      <c r="K2350" s="1" t="s">
        <v>5427</v>
      </c>
      <c r="L2350" s="1">
        <v>5526.6040999999996</v>
      </c>
      <c r="M2350" s="1">
        <v>1.2618</v>
      </c>
      <c r="N2350" s="1">
        <v>4.8999999999999998E-3</v>
      </c>
      <c r="O2350" s="1">
        <v>6.9999999999999999E-4</v>
      </c>
      <c r="P2350" s="1" t="s">
        <v>5427</v>
      </c>
    </row>
    <row r="2351" spans="1:16" s="1" customFormat="1">
      <c r="A2351" s="1" t="s">
        <v>7326</v>
      </c>
      <c r="B2351" s="1" t="s">
        <v>7327</v>
      </c>
      <c r="C2351" s="1" t="s">
        <v>7328</v>
      </c>
      <c r="D2351" s="1" t="s">
        <v>8676</v>
      </c>
      <c r="E2351" s="1" t="s">
        <v>8676</v>
      </c>
      <c r="F2351" s="1" t="s">
        <v>8676</v>
      </c>
      <c r="G2351" s="1">
        <v>7718.0232999999998</v>
      </c>
      <c r="H2351" s="1">
        <v>1.2254</v>
      </c>
      <c r="I2351" s="1">
        <v>8.0000000000000004E-4</v>
      </c>
      <c r="J2351" s="1">
        <v>1E-4</v>
      </c>
      <c r="K2351" s="1" t="s">
        <v>5427</v>
      </c>
      <c r="L2351" s="1">
        <v>5151.9982</v>
      </c>
      <c r="M2351" s="1">
        <v>1.2383999999999999</v>
      </c>
      <c r="N2351" s="1">
        <v>8.9999999999999998E-4</v>
      </c>
      <c r="O2351" s="1">
        <v>1E-4</v>
      </c>
      <c r="P2351" s="1" t="s">
        <v>5427</v>
      </c>
    </row>
    <row r="2352" spans="1:16" s="1" customFormat="1">
      <c r="A2352" s="1" t="s">
        <v>8502</v>
      </c>
      <c r="B2352" s="1" t="s">
        <v>8503</v>
      </c>
      <c r="C2352" s="1" t="s">
        <v>8504</v>
      </c>
      <c r="D2352" s="1" t="s">
        <v>8676</v>
      </c>
      <c r="E2352" s="1" t="s">
        <v>8676</v>
      </c>
      <c r="F2352" s="1" t="s">
        <v>8676</v>
      </c>
      <c r="G2352" s="1">
        <v>7850.8371999999999</v>
      </c>
      <c r="H2352" s="1">
        <v>0.75439999999999996</v>
      </c>
      <c r="I2352" s="1">
        <v>1E-3</v>
      </c>
      <c r="J2352" s="1">
        <v>1E-4</v>
      </c>
      <c r="K2352" s="1" t="s">
        <v>5427</v>
      </c>
      <c r="L2352" s="1">
        <v>4651.2317999999996</v>
      </c>
      <c r="M2352" s="1">
        <v>1.2158</v>
      </c>
      <c r="N2352" s="1">
        <v>1E-4</v>
      </c>
      <c r="O2352" s="1">
        <v>0</v>
      </c>
      <c r="P2352" s="1" t="s">
        <v>5427</v>
      </c>
    </row>
    <row r="2353" spans="1:16" s="1" customFormat="1">
      <c r="A2353" s="1" t="s">
        <v>7825</v>
      </c>
      <c r="B2353" s="1" t="s">
        <v>7826</v>
      </c>
      <c r="C2353" s="1" t="s">
        <v>7827</v>
      </c>
      <c r="D2353" s="1" t="s">
        <v>8676</v>
      </c>
      <c r="E2353" s="1" t="s">
        <v>8676</v>
      </c>
      <c r="F2353" s="1" t="s">
        <v>8676</v>
      </c>
      <c r="G2353" s="1">
        <v>7613.2248</v>
      </c>
      <c r="H2353" s="1">
        <v>1.2332000000000001</v>
      </c>
      <c r="I2353" s="1">
        <v>5.9999999999999995E-4</v>
      </c>
      <c r="J2353" s="1">
        <v>1E-4</v>
      </c>
      <c r="K2353" s="1" t="s">
        <v>5427</v>
      </c>
      <c r="L2353" s="1">
        <v>5037.5722999999998</v>
      </c>
      <c r="M2353" s="1">
        <v>1.1566000000000001</v>
      </c>
      <c r="N2353" s="1">
        <v>5.0000000000000001E-4</v>
      </c>
      <c r="O2353" s="1">
        <v>1E-4</v>
      </c>
      <c r="P2353" s="1" t="s">
        <v>5427</v>
      </c>
    </row>
    <row r="2354" spans="1:16" s="1" customFormat="1">
      <c r="A2354" s="1" t="s">
        <v>8448</v>
      </c>
      <c r="B2354" s="1" t="s">
        <v>8449</v>
      </c>
      <c r="C2354" s="1" t="s">
        <v>8450</v>
      </c>
      <c r="D2354" s="1" t="s">
        <v>8676</v>
      </c>
      <c r="E2354" s="1" t="s">
        <v>8676</v>
      </c>
      <c r="F2354" s="1" t="s">
        <v>8676</v>
      </c>
      <c r="G2354" s="1">
        <v>8200.6124</v>
      </c>
      <c r="H2354" s="1">
        <v>0.64470000000000005</v>
      </c>
      <c r="I2354" s="1">
        <v>3.8999999999999998E-3</v>
      </c>
      <c r="J2354" s="1">
        <v>5.0000000000000001E-4</v>
      </c>
      <c r="K2354" s="1" t="s">
        <v>5427</v>
      </c>
      <c r="L2354" s="1">
        <v>5106.9939999999997</v>
      </c>
      <c r="M2354" s="1">
        <v>1.1115999999999999</v>
      </c>
      <c r="N2354" s="1">
        <v>6.9999999999999999E-4</v>
      </c>
      <c r="O2354" s="1">
        <v>1E-4</v>
      </c>
      <c r="P2354" s="1" t="s">
        <v>5427</v>
      </c>
    </row>
    <row r="2355" spans="1:16" s="1" customFormat="1">
      <c r="A2355" s="1" t="s">
        <v>5707</v>
      </c>
      <c r="B2355" s="1" t="s">
        <v>5708</v>
      </c>
      <c r="C2355" s="1" t="s">
        <v>5709</v>
      </c>
      <c r="D2355" s="1" t="s">
        <v>8676</v>
      </c>
      <c r="E2355" s="1" t="s">
        <v>8676</v>
      </c>
      <c r="F2355" s="1" t="s">
        <v>8676</v>
      </c>
      <c r="G2355" s="1">
        <v>8398.7132000000001</v>
      </c>
      <c r="H2355" s="1">
        <v>0.81010000000000004</v>
      </c>
      <c r="I2355" s="1">
        <v>7.6E-3</v>
      </c>
      <c r="J2355" s="1">
        <v>1E-3</v>
      </c>
      <c r="K2355" s="1" t="s">
        <v>5427</v>
      </c>
      <c r="L2355" s="1">
        <v>5145.9170000000004</v>
      </c>
      <c r="M2355" s="1">
        <v>1.0542</v>
      </c>
      <c r="N2355" s="1">
        <v>8.9999999999999998E-4</v>
      </c>
      <c r="O2355" s="1">
        <v>1E-4</v>
      </c>
      <c r="P2355" s="1" t="s">
        <v>5427</v>
      </c>
    </row>
    <row r="2356" spans="1:16" s="1" customFormat="1">
      <c r="A2356" s="1" t="s">
        <v>5449</v>
      </c>
      <c r="B2356" s="1" t="s">
        <v>5450</v>
      </c>
      <c r="C2356" s="1" t="s">
        <v>5451</v>
      </c>
      <c r="D2356" s="1" t="s">
        <v>8676</v>
      </c>
      <c r="E2356" s="1" t="s">
        <v>8676</v>
      </c>
      <c r="F2356" s="1" t="s">
        <v>8676</v>
      </c>
      <c r="G2356" s="1">
        <v>8472.0619999999999</v>
      </c>
      <c r="H2356" s="1">
        <v>0.88429999999999997</v>
      </c>
      <c r="I2356" s="1">
        <v>9.4999999999999998E-3</v>
      </c>
      <c r="J2356" s="1">
        <v>1.2999999999999999E-3</v>
      </c>
      <c r="K2356" s="1" t="s">
        <v>5427</v>
      </c>
      <c r="L2356" s="1">
        <v>5601.6404000000002</v>
      </c>
      <c r="M2356" s="1">
        <v>1.1283000000000001</v>
      </c>
      <c r="N2356" s="1">
        <v>6.7999999999999996E-3</v>
      </c>
      <c r="O2356" s="1">
        <v>1E-3</v>
      </c>
      <c r="P2356" s="1" t="s">
        <v>5427</v>
      </c>
    </row>
    <row r="2357" spans="1:16" s="1" customFormat="1">
      <c r="A2357" s="1" t="s">
        <v>6870</v>
      </c>
      <c r="B2357" s="1" t="s">
        <v>6871</v>
      </c>
      <c r="C2357" s="1" t="s">
        <v>6872</v>
      </c>
      <c r="D2357" s="1" t="s">
        <v>8676</v>
      </c>
      <c r="E2357" s="1" t="s">
        <v>8676</v>
      </c>
      <c r="F2357" s="1" t="s">
        <v>8676</v>
      </c>
      <c r="G2357" s="1">
        <v>7944.3333000000002</v>
      </c>
      <c r="H2357" s="1">
        <v>1.1181000000000001</v>
      </c>
      <c r="I2357" s="1">
        <v>1.8E-3</v>
      </c>
      <c r="J2357" s="1">
        <v>2.0000000000000001E-4</v>
      </c>
      <c r="K2357" s="1" t="s">
        <v>5427</v>
      </c>
      <c r="L2357" s="1">
        <v>5521.2194</v>
      </c>
      <c r="M2357" s="1">
        <v>1.1424000000000001</v>
      </c>
      <c r="N2357" s="1">
        <v>4.7999999999999996E-3</v>
      </c>
      <c r="O2357" s="1">
        <v>6.9999999999999999E-4</v>
      </c>
      <c r="P2357" s="1" t="s">
        <v>5427</v>
      </c>
    </row>
    <row r="2358" spans="1:16" s="1" customFormat="1">
      <c r="A2358" s="1" t="s">
        <v>6194</v>
      </c>
      <c r="B2358" s="1" t="s">
        <v>6195</v>
      </c>
      <c r="C2358" s="1" t="s">
        <v>6196</v>
      </c>
      <c r="D2358" s="1" t="s">
        <v>8676</v>
      </c>
      <c r="E2358" s="1" t="s">
        <v>8676</v>
      </c>
      <c r="F2358" s="1" t="s">
        <v>8676</v>
      </c>
      <c r="G2358" s="1">
        <v>8473.3565999999992</v>
      </c>
      <c r="H2358" s="1">
        <v>0.79220000000000002</v>
      </c>
      <c r="I2358" s="1">
        <v>9.4999999999999998E-3</v>
      </c>
      <c r="J2358" s="1">
        <v>1.2999999999999999E-3</v>
      </c>
      <c r="K2358" s="1" t="s">
        <v>5427</v>
      </c>
      <c r="L2358" s="1">
        <v>5003.5460000000003</v>
      </c>
      <c r="M2358" s="1">
        <v>1.2375</v>
      </c>
      <c r="N2358" s="1">
        <v>4.0000000000000002E-4</v>
      </c>
      <c r="O2358" s="1">
        <v>0</v>
      </c>
      <c r="P2358" s="1" t="s">
        <v>5427</v>
      </c>
    </row>
    <row r="2359" spans="1:16" s="1" customFormat="1">
      <c r="A2359" s="1" t="s">
        <v>4891</v>
      </c>
      <c r="B2359" s="1" t="s">
        <v>4892</v>
      </c>
      <c r="C2359" s="1" t="s">
        <v>4893</v>
      </c>
      <c r="D2359" s="1" t="s">
        <v>8676</v>
      </c>
      <c r="E2359" s="1" t="s">
        <v>8676</v>
      </c>
      <c r="F2359" s="1" t="s">
        <v>8677</v>
      </c>
      <c r="G2359" s="1">
        <v>6071.2403000000004</v>
      </c>
      <c r="H2359" s="1">
        <v>1.4762999999999999</v>
      </c>
      <c r="I2359" s="1">
        <v>0</v>
      </c>
      <c r="J2359" s="1">
        <v>0</v>
      </c>
      <c r="K2359" s="1" t="s">
        <v>7</v>
      </c>
      <c r="L2359" s="1">
        <v>5596.8730999999998</v>
      </c>
      <c r="M2359" s="1">
        <v>1.3362000000000001</v>
      </c>
      <c r="N2359" s="1">
        <v>6.7000000000000002E-3</v>
      </c>
      <c r="O2359" s="1">
        <v>1E-3</v>
      </c>
      <c r="P2359" s="1" t="s">
        <v>5427</v>
      </c>
    </row>
    <row r="2360" spans="1:16" s="1" customFormat="1">
      <c r="A2360" s="1" t="s">
        <v>2102</v>
      </c>
      <c r="B2360" s="1" t="s">
        <v>2103</v>
      </c>
      <c r="C2360" s="1" t="s">
        <v>2104</v>
      </c>
      <c r="D2360" s="1" t="s">
        <v>8676</v>
      </c>
      <c r="E2360" s="1" t="s">
        <v>8676</v>
      </c>
      <c r="F2360" s="1" t="s">
        <v>8677</v>
      </c>
      <c r="G2360" s="1">
        <v>4134.2170999999998</v>
      </c>
      <c r="H2360" s="1">
        <v>2.2852000000000001</v>
      </c>
      <c r="I2360" s="1">
        <v>0</v>
      </c>
      <c r="J2360" s="1">
        <v>0</v>
      </c>
      <c r="K2360" s="1" t="s">
        <v>7</v>
      </c>
      <c r="L2360" s="1">
        <v>4662.2888999999996</v>
      </c>
      <c r="M2360" s="1">
        <v>1.0181</v>
      </c>
      <c r="N2360" s="1">
        <v>1E-4</v>
      </c>
      <c r="O2360" s="1">
        <v>0</v>
      </c>
      <c r="P2360" s="1" t="s">
        <v>5427</v>
      </c>
    </row>
    <row r="2361" spans="1:16" s="1" customFormat="1">
      <c r="A2361" s="1" t="s">
        <v>4852</v>
      </c>
      <c r="B2361" s="1" t="s">
        <v>4853</v>
      </c>
      <c r="C2361" s="1" t="s">
        <v>4854</v>
      </c>
      <c r="D2361" s="1" t="s">
        <v>8676</v>
      </c>
      <c r="E2361" s="1" t="s">
        <v>8676</v>
      </c>
      <c r="F2361" s="1" t="s">
        <v>8677</v>
      </c>
      <c r="G2361" s="1">
        <v>4170.6666999999998</v>
      </c>
      <c r="H2361" s="1">
        <v>1.4632000000000001</v>
      </c>
      <c r="I2361" s="1">
        <v>0</v>
      </c>
      <c r="J2361" s="1">
        <v>0</v>
      </c>
      <c r="K2361" s="1" t="s">
        <v>7</v>
      </c>
      <c r="L2361" s="1">
        <v>1722.3236999999999</v>
      </c>
      <c r="M2361" s="1">
        <v>1.9432</v>
      </c>
      <c r="N2361" s="1">
        <v>0</v>
      </c>
      <c r="O2361" s="1">
        <v>0</v>
      </c>
      <c r="P2361" s="1" t="s">
        <v>5427</v>
      </c>
    </row>
    <row r="2362" spans="1:16" s="1" customFormat="1">
      <c r="A2362" s="1" t="s">
        <v>4798</v>
      </c>
      <c r="B2362" s="1" t="s">
        <v>4799</v>
      </c>
      <c r="C2362" s="1" t="s">
        <v>4800</v>
      </c>
      <c r="D2362" s="1" t="s">
        <v>8676</v>
      </c>
      <c r="E2362" s="1" t="s">
        <v>8676</v>
      </c>
      <c r="F2362" s="1" t="s">
        <v>8677</v>
      </c>
      <c r="G2362" s="1">
        <v>6671.0542999999998</v>
      </c>
      <c r="H2362" s="1">
        <v>1.2705</v>
      </c>
      <c r="I2362" s="1">
        <v>0</v>
      </c>
      <c r="J2362" s="1">
        <v>0</v>
      </c>
      <c r="K2362" s="1" t="s">
        <v>7</v>
      </c>
      <c r="L2362" s="1">
        <v>5642.5595000000003</v>
      </c>
      <c r="M2362" s="1">
        <v>1.2676000000000001</v>
      </c>
      <c r="N2362" s="1">
        <v>7.9000000000000008E-3</v>
      </c>
      <c r="O2362" s="1">
        <v>1.1999999999999999E-3</v>
      </c>
      <c r="P2362" s="1" t="s">
        <v>5427</v>
      </c>
    </row>
    <row r="2363" spans="1:16" s="1" customFormat="1">
      <c r="A2363" s="1" t="s">
        <v>2015</v>
      </c>
      <c r="B2363" s="1" t="s">
        <v>2016</v>
      </c>
      <c r="C2363" s="1" t="s">
        <v>2017</v>
      </c>
      <c r="D2363" s="1" t="s">
        <v>8676</v>
      </c>
      <c r="E2363" s="1" t="s">
        <v>8676</v>
      </c>
      <c r="F2363" s="1" t="s">
        <v>8677</v>
      </c>
      <c r="G2363" s="1">
        <v>6869.5504000000001</v>
      </c>
      <c r="H2363" s="1">
        <v>1.5661</v>
      </c>
      <c r="I2363" s="1">
        <v>0</v>
      </c>
      <c r="J2363" s="1">
        <v>0</v>
      </c>
      <c r="K2363" s="1" t="s">
        <v>7</v>
      </c>
      <c r="L2363" s="1">
        <v>4981.7078000000001</v>
      </c>
      <c r="M2363" s="1">
        <v>1.3551</v>
      </c>
      <c r="N2363" s="1">
        <v>4.0000000000000002E-4</v>
      </c>
      <c r="O2363" s="1">
        <v>0</v>
      </c>
      <c r="P2363" s="1" t="s">
        <v>5427</v>
      </c>
    </row>
    <row r="2364" spans="1:16" s="1" customFormat="1">
      <c r="A2364" s="1" t="s">
        <v>1499</v>
      </c>
      <c r="B2364" s="1" t="s">
        <v>1500</v>
      </c>
      <c r="C2364" s="1" t="s">
        <v>1501</v>
      </c>
      <c r="D2364" s="1" t="s">
        <v>8676</v>
      </c>
      <c r="E2364" s="1" t="s">
        <v>8676</v>
      </c>
      <c r="F2364" s="1" t="s">
        <v>8677</v>
      </c>
      <c r="G2364" s="1">
        <v>6267.9031000000004</v>
      </c>
      <c r="H2364" s="1">
        <v>1.5335000000000001</v>
      </c>
      <c r="I2364" s="1">
        <v>0</v>
      </c>
      <c r="J2364" s="1">
        <v>0</v>
      </c>
      <c r="K2364" s="1" t="s">
        <v>7</v>
      </c>
      <c r="L2364" s="1">
        <v>2055.5409</v>
      </c>
      <c r="M2364" s="1">
        <v>1.8087</v>
      </c>
      <c r="N2364" s="1">
        <v>0</v>
      </c>
      <c r="O2364" s="1">
        <v>0</v>
      </c>
      <c r="P2364" s="1" t="s">
        <v>5427</v>
      </c>
    </row>
    <row r="2365" spans="1:16" s="1" customFormat="1">
      <c r="A2365" s="1" t="s">
        <v>4807</v>
      </c>
      <c r="B2365" s="1" t="s">
        <v>4808</v>
      </c>
      <c r="C2365" s="1" t="s">
        <v>4809</v>
      </c>
      <c r="D2365" s="1" t="s">
        <v>8676</v>
      </c>
      <c r="E2365" s="1" t="s">
        <v>8676</v>
      </c>
      <c r="F2365" s="1" t="s">
        <v>8682</v>
      </c>
      <c r="G2365" s="1">
        <v>7483.8837000000003</v>
      </c>
      <c r="H2365" s="1">
        <v>1.1920999999999999</v>
      </c>
      <c r="I2365" s="1">
        <v>2.9999999999999997E-4</v>
      </c>
      <c r="J2365" s="1">
        <v>0</v>
      </c>
      <c r="K2365" s="1" t="s">
        <v>7</v>
      </c>
      <c r="L2365" s="1">
        <v>2924.8957999999998</v>
      </c>
      <c r="M2365" s="1">
        <v>1.4339</v>
      </c>
      <c r="N2365" s="1">
        <v>0</v>
      </c>
      <c r="O2365" s="1">
        <v>0</v>
      </c>
      <c r="P2365" s="1" t="s">
        <v>5427</v>
      </c>
    </row>
    <row r="2366" spans="1:16" s="1" customFormat="1">
      <c r="A2366" s="1" t="s">
        <v>5026</v>
      </c>
      <c r="B2366" s="1" t="s">
        <v>5027</v>
      </c>
      <c r="C2366" s="1" t="s">
        <v>5028</v>
      </c>
      <c r="D2366" s="1" t="s">
        <v>8676</v>
      </c>
      <c r="E2366" s="1" t="s">
        <v>8676</v>
      </c>
      <c r="F2366" s="1" t="s">
        <v>8682</v>
      </c>
      <c r="G2366" s="1">
        <v>7587.7209000000003</v>
      </c>
      <c r="H2366" s="1">
        <v>0.69589999999999996</v>
      </c>
      <c r="I2366" s="1">
        <v>2.9999999999999997E-4</v>
      </c>
      <c r="J2366" s="1">
        <v>0</v>
      </c>
      <c r="K2366" s="1" t="s">
        <v>7</v>
      </c>
      <c r="L2366" s="1">
        <v>49.414700000000003</v>
      </c>
      <c r="M2366" s="1">
        <v>6.0900000000000003E-2</v>
      </c>
      <c r="N2366" s="1">
        <v>0</v>
      </c>
      <c r="O2366" s="1">
        <v>0</v>
      </c>
      <c r="P2366" s="1" t="s">
        <v>5427</v>
      </c>
    </row>
    <row r="2367" spans="1:16" s="1" customFormat="1">
      <c r="A2367" s="1" t="s">
        <v>2566</v>
      </c>
      <c r="B2367" s="1" t="s">
        <v>2567</v>
      </c>
      <c r="C2367" s="1" t="s">
        <v>2568</v>
      </c>
      <c r="D2367" s="1" t="s">
        <v>8676</v>
      </c>
      <c r="E2367" s="1" t="s">
        <v>8676</v>
      </c>
      <c r="F2367" s="1" t="s">
        <v>8684</v>
      </c>
      <c r="G2367" s="1">
        <v>6285.4884000000002</v>
      </c>
      <c r="H2367" s="1">
        <v>0.72030000000000005</v>
      </c>
      <c r="I2367" s="1">
        <v>0</v>
      </c>
      <c r="J2367" s="1">
        <v>0</v>
      </c>
      <c r="K2367" s="1" t="s">
        <v>7</v>
      </c>
      <c r="L2367" s="1">
        <v>2626.9967999999999</v>
      </c>
      <c r="M2367" s="1">
        <v>0.61970000000000003</v>
      </c>
      <c r="N2367" s="1">
        <v>0</v>
      </c>
      <c r="O2367" s="1">
        <v>0</v>
      </c>
      <c r="P2367" s="1" t="s">
        <v>5427</v>
      </c>
    </row>
    <row r="2368" spans="1:16" s="1" customFormat="1">
      <c r="A2368" s="1" t="s">
        <v>5068</v>
      </c>
      <c r="B2368" s="1" t="s">
        <v>5069</v>
      </c>
      <c r="C2368" s="1" t="s">
        <v>5070</v>
      </c>
      <c r="D2368" s="1" t="s">
        <v>8676</v>
      </c>
      <c r="E2368" s="1" t="s">
        <v>8676</v>
      </c>
      <c r="F2368" s="1" t="s">
        <v>8689</v>
      </c>
      <c r="G2368" s="1">
        <v>7669.0619999999999</v>
      </c>
      <c r="H2368" s="1">
        <v>1.1536999999999999</v>
      </c>
      <c r="I2368" s="1">
        <v>6.9999999999999999E-4</v>
      </c>
      <c r="J2368" s="1">
        <v>1E-4</v>
      </c>
      <c r="K2368" s="1" t="s">
        <v>7</v>
      </c>
      <c r="L2368" s="1">
        <v>4464.5069000000003</v>
      </c>
      <c r="M2368" s="1">
        <v>1.1787000000000001</v>
      </c>
      <c r="N2368" s="1">
        <v>0</v>
      </c>
      <c r="O2368" s="1">
        <v>0</v>
      </c>
      <c r="P2368" s="1" t="s">
        <v>5427</v>
      </c>
    </row>
    <row r="2369" spans="1:16" s="1" customFormat="1">
      <c r="A2369" s="1" t="s">
        <v>5050</v>
      </c>
      <c r="B2369" s="1" t="s">
        <v>5051</v>
      </c>
      <c r="C2369" s="1" t="s">
        <v>5052</v>
      </c>
      <c r="D2369" s="1" t="s">
        <v>8676</v>
      </c>
      <c r="E2369" s="1" t="s">
        <v>8676</v>
      </c>
      <c r="F2369" s="1" t="s">
        <v>8689</v>
      </c>
      <c r="G2369" s="1">
        <v>4821.7829000000002</v>
      </c>
      <c r="H2369" s="1">
        <v>2.1915</v>
      </c>
      <c r="I2369" s="1">
        <v>0</v>
      </c>
      <c r="J2369" s="1">
        <v>0</v>
      </c>
      <c r="K2369" s="1" t="s">
        <v>7</v>
      </c>
      <c r="L2369" s="1">
        <v>1421.7885000000001</v>
      </c>
      <c r="M2369" s="1">
        <v>2.1678999999999999</v>
      </c>
      <c r="N2369" s="1">
        <v>0</v>
      </c>
      <c r="O2369" s="1">
        <v>0</v>
      </c>
      <c r="P2369" s="1" t="s">
        <v>5427</v>
      </c>
    </row>
    <row r="2370" spans="1:16" s="1" customFormat="1">
      <c r="A2370" s="1" t="s">
        <v>4831</v>
      </c>
      <c r="B2370" s="1" t="s">
        <v>4832</v>
      </c>
      <c r="C2370" s="1" t="s">
        <v>4833</v>
      </c>
      <c r="D2370" s="1" t="s">
        <v>8676</v>
      </c>
      <c r="E2370" s="1" t="s">
        <v>8676</v>
      </c>
      <c r="F2370" s="1" t="s">
        <v>8697</v>
      </c>
      <c r="G2370" s="1">
        <v>4704.2248</v>
      </c>
      <c r="H2370" s="1">
        <v>1.5347</v>
      </c>
      <c r="I2370" s="1">
        <v>0</v>
      </c>
      <c r="J2370" s="1">
        <v>0</v>
      </c>
      <c r="K2370" s="1" t="s">
        <v>7</v>
      </c>
      <c r="L2370" s="1">
        <v>5067.8665000000001</v>
      </c>
      <c r="M2370" s="1">
        <v>1.304</v>
      </c>
      <c r="N2370" s="1">
        <v>5.9999999999999995E-4</v>
      </c>
      <c r="O2370" s="1">
        <v>1E-4</v>
      </c>
      <c r="P2370" s="1" t="s">
        <v>5427</v>
      </c>
    </row>
    <row r="2371" spans="1:16" s="1" customFormat="1">
      <c r="A2371" s="1" t="s">
        <v>5344</v>
      </c>
      <c r="B2371" s="1" t="s">
        <v>5345</v>
      </c>
      <c r="C2371" s="1" t="s">
        <v>5346</v>
      </c>
      <c r="D2371" s="1" t="s">
        <v>8676</v>
      </c>
      <c r="E2371" s="1" t="s">
        <v>8676</v>
      </c>
      <c r="F2371" s="1" t="s">
        <v>8701</v>
      </c>
      <c r="G2371" s="1">
        <v>6525.0309999999999</v>
      </c>
      <c r="H2371" s="1">
        <v>1.3182</v>
      </c>
      <c r="I2371" s="1">
        <v>0</v>
      </c>
      <c r="J2371" s="1">
        <v>0</v>
      </c>
      <c r="K2371" s="1" t="s">
        <v>7</v>
      </c>
      <c r="L2371" s="1">
        <v>5263.7545</v>
      </c>
      <c r="M2371" s="1">
        <v>1.3303</v>
      </c>
      <c r="N2371" s="1">
        <v>1.6000000000000001E-3</v>
      </c>
      <c r="O2371" s="1">
        <v>2.0000000000000001E-4</v>
      </c>
      <c r="P2371" s="1" t="s">
        <v>5427</v>
      </c>
    </row>
    <row r="2372" spans="1:16" s="1" customFormat="1">
      <c r="A2372" s="1" t="s">
        <v>5110</v>
      </c>
      <c r="B2372" s="1" t="s">
        <v>5111</v>
      </c>
      <c r="C2372" s="1" t="s">
        <v>5112</v>
      </c>
      <c r="D2372" s="1" t="s">
        <v>8676</v>
      </c>
      <c r="E2372" s="1" t="s">
        <v>8676</v>
      </c>
      <c r="F2372" s="1" t="s">
        <v>8707</v>
      </c>
      <c r="G2372" s="1">
        <v>6726.3100999999997</v>
      </c>
      <c r="H2372" s="1">
        <v>0.75949999999999995</v>
      </c>
      <c r="I2372" s="1">
        <v>0</v>
      </c>
      <c r="J2372" s="1">
        <v>0</v>
      </c>
      <c r="K2372" s="1" t="s">
        <v>7</v>
      </c>
      <c r="L2372" s="1">
        <v>2679.7094000000002</v>
      </c>
      <c r="M2372" s="1">
        <v>0.57330000000000003</v>
      </c>
      <c r="N2372" s="1">
        <v>0</v>
      </c>
      <c r="O2372" s="1">
        <v>0</v>
      </c>
      <c r="P2372" s="1" t="s">
        <v>5427</v>
      </c>
    </row>
    <row r="2373" spans="1:16" s="1" customFormat="1">
      <c r="A2373" s="1" t="s">
        <v>1580</v>
      </c>
      <c r="B2373" s="1" t="s">
        <v>1581</v>
      </c>
      <c r="C2373" s="1" t="s">
        <v>1582</v>
      </c>
      <c r="D2373" s="1" t="s">
        <v>1581</v>
      </c>
      <c r="E2373" s="1" t="s">
        <v>8713</v>
      </c>
      <c r="F2373" s="1" t="s">
        <v>8677</v>
      </c>
      <c r="G2373" s="1">
        <v>7363.2596999999996</v>
      </c>
      <c r="H2373" s="1">
        <v>0.73099999999999998</v>
      </c>
      <c r="I2373" s="1">
        <v>1E-4</v>
      </c>
      <c r="J2373" s="1">
        <v>0</v>
      </c>
      <c r="K2373" s="1" t="s">
        <v>7</v>
      </c>
      <c r="L2373" s="1">
        <v>1663.4465</v>
      </c>
      <c r="M2373" s="1">
        <v>0.50849999999999995</v>
      </c>
      <c r="N2373" s="1">
        <v>0</v>
      </c>
      <c r="O2373" s="1">
        <v>0</v>
      </c>
      <c r="P2373" s="1" t="s">
        <v>5427</v>
      </c>
    </row>
    <row r="2374" spans="1:16" s="1" customFormat="1">
      <c r="A2374" s="1" t="s">
        <v>2111</v>
      </c>
      <c r="B2374" s="1" t="s">
        <v>2112</v>
      </c>
      <c r="C2374" s="1" t="s">
        <v>2113</v>
      </c>
      <c r="D2374" s="1" t="s">
        <v>8676</v>
      </c>
      <c r="E2374" s="1" t="s">
        <v>8676</v>
      </c>
      <c r="F2374" s="1" t="s">
        <v>8677</v>
      </c>
      <c r="G2374" s="1">
        <v>8413.0542999999998</v>
      </c>
      <c r="H2374" s="1">
        <v>0.64700000000000002</v>
      </c>
      <c r="I2374" s="1">
        <v>7.9000000000000008E-3</v>
      </c>
      <c r="J2374" s="1">
        <v>1.1000000000000001E-3</v>
      </c>
      <c r="K2374" s="1" t="s">
        <v>7</v>
      </c>
      <c r="L2374" s="1">
        <v>2881.5922</v>
      </c>
      <c r="M2374" s="1">
        <v>0.52239999999999998</v>
      </c>
      <c r="N2374" s="1">
        <v>0</v>
      </c>
      <c r="O2374" s="1">
        <v>0</v>
      </c>
      <c r="P2374" s="1" t="s">
        <v>5427</v>
      </c>
    </row>
    <row r="2375" spans="1:16" s="1" customFormat="1">
      <c r="A2375" s="1" t="s">
        <v>4897</v>
      </c>
      <c r="B2375" s="1" t="s">
        <v>4898</v>
      </c>
      <c r="C2375" s="1" t="s">
        <v>4899</v>
      </c>
      <c r="D2375" s="1" t="s">
        <v>4898</v>
      </c>
      <c r="E2375" s="1" t="s">
        <v>8678</v>
      </c>
      <c r="F2375" s="1" t="s">
        <v>8677</v>
      </c>
      <c r="G2375" s="1">
        <v>7107.3797999999997</v>
      </c>
      <c r="H2375" s="1">
        <v>1.4033</v>
      </c>
      <c r="I2375" s="1">
        <v>1E-4</v>
      </c>
      <c r="J2375" s="1">
        <v>0</v>
      </c>
      <c r="K2375" s="1" t="s">
        <v>7</v>
      </c>
      <c r="L2375" s="1">
        <v>3121.9146999999998</v>
      </c>
      <c r="M2375" s="1">
        <v>1.5682</v>
      </c>
      <c r="N2375" s="1">
        <v>0</v>
      </c>
      <c r="O2375" s="1">
        <v>0</v>
      </c>
      <c r="P2375" s="1" t="s">
        <v>5427</v>
      </c>
    </row>
    <row r="2376" spans="1:16" s="1" customFormat="1">
      <c r="A2376" s="1" t="s">
        <v>2117</v>
      </c>
      <c r="B2376" s="1" t="s">
        <v>2118</v>
      </c>
      <c r="C2376" s="1" t="s">
        <v>2119</v>
      </c>
      <c r="D2376" s="1" t="s">
        <v>8676</v>
      </c>
      <c r="E2376" s="1" t="s">
        <v>8676</v>
      </c>
      <c r="F2376" s="1" t="s">
        <v>8677</v>
      </c>
      <c r="G2376" s="1">
        <v>7754.7829000000002</v>
      </c>
      <c r="H2376" s="1">
        <v>1.1228</v>
      </c>
      <c r="I2376" s="1">
        <v>1E-3</v>
      </c>
      <c r="J2376" s="1">
        <v>1E-4</v>
      </c>
      <c r="K2376" s="1" t="s">
        <v>7</v>
      </c>
      <c r="L2376" s="1">
        <v>2843.7964000000002</v>
      </c>
      <c r="M2376" s="1">
        <v>1.5615000000000001</v>
      </c>
      <c r="N2376" s="1">
        <v>0</v>
      </c>
      <c r="O2376" s="1">
        <v>0</v>
      </c>
      <c r="P2376" s="1" t="s">
        <v>5427</v>
      </c>
    </row>
    <row r="2377" spans="1:16" s="1" customFormat="1">
      <c r="A2377" s="1" t="s">
        <v>5092</v>
      </c>
      <c r="B2377" s="1" t="s">
        <v>5093</v>
      </c>
      <c r="C2377" s="1" t="s">
        <v>5094</v>
      </c>
      <c r="D2377" s="1" t="s">
        <v>8676</v>
      </c>
      <c r="E2377" s="1" t="s">
        <v>8676</v>
      </c>
      <c r="F2377" s="1" t="s">
        <v>8677</v>
      </c>
      <c r="G2377" s="1">
        <v>7043.6976999999997</v>
      </c>
      <c r="H2377" s="1">
        <v>1.4035</v>
      </c>
      <c r="I2377" s="1">
        <v>0</v>
      </c>
      <c r="J2377" s="1">
        <v>0</v>
      </c>
      <c r="K2377" s="1" t="s">
        <v>7</v>
      </c>
      <c r="L2377" s="1">
        <v>5520.2750999999998</v>
      </c>
      <c r="M2377" s="1">
        <v>1.1545000000000001</v>
      </c>
      <c r="N2377" s="1">
        <v>4.7999999999999996E-3</v>
      </c>
      <c r="O2377" s="1">
        <v>6.9999999999999999E-4</v>
      </c>
      <c r="P2377" s="1" t="s">
        <v>5427</v>
      </c>
    </row>
    <row r="2378" spans="1:16" s="1" customFormat="1">
      <c r="A2378" s="1" t="s">
        <v>4915</v>
      </c>
      <c r="B2378" s="1" t="s">
        <v>4916</v>
      </c>
      <c r="C2378" s="1" t="s">
        <v>4917</v>
      </c>
      <c r="D2378" s="1" t="s">
        <v>8676</v>
      </c>
      <c r="E2378" s="1" t="s">
        <v>8676</v>
      </c>
      <c r="F2378" s="1" t="s">
        <v>8677</v>
      </c>
      <c r="G2378" s="1">
        <v>7465.7480999999998</v>
      </c>
      <c r="H2378" s="1">
        <v>1.2189000000000001</v>
      </c>
      <c r="I2378" s="1">
        <v>2.9999999999999997E-4</v>
      </c>
      <c r="J2378" s="1">
        <v>0</v>
      </c>
      <c r="K2378" s="1" t="s">
        <v>7</v>
      </c>
      <c r="L2378" s="1">
        <v>4889.8078999999998</v>
      </c>
      <c r="M2378" s="1">
        <v>1.2369000000000001</v>
      </c>
      <c r="N2378" s="1">
        <v>2.0000000000000001E-4</v>
      </c>
      <c r="O2378" s="1">
        <v>0</v>
      </c>
      <c r="P2378" s="1" t="s">
        <v>5427</v>
      </c>
    </row>
    <row r="2379" spans="1:16" s="1" customFormat="1">
      <c r="A2379" s="1" t="s">
        <v>2371</v>
      </c>
      <c r="B2379" s="1" t="s">
        <v>2372</v>
      </c>
      <c r="C2379" s="1" t="s">
        <v>2373</v>
      </c>
      <c r="D2379" s="1" t="s">
        <v>8676</v>
      </c>
      <c r="E2379" s="1" t="s">
        <v>8676</v>
      </c>
      <c r="F2379" s="1" t="s">
        <v>8677</v>
      </c>
      <c r="G2379" s="1">
        <v>3457.5814</v>
      </c>
      <c r="H2379" s="1">
        <v>1.6408</v>
      </c>
      <c r="I2379" s="1">
        <v>0</v>
      </c>
      <c r="J2379" s="1">
        <v>0</v>
      </c>
      <c r="K2379" s="1" t="s">
        <v>7</v>
      </c>
      <c r="L2379" s="1">
        <v>2143.8524000000002</v>
      </c>
      <c r="M2379" s="1">
        <v>1.8747</v>
      </c>
      <c r="N2379" s="1">
        <v>0</v>
      </c>
      <c r="O2379" s="1">
        <v>0</v>
      </c>
      <c r="P2379" s="1" t="s">
        <v>5427</v>
      </c>
    </row>
    <row r="2380" spans="1:16" s="1" customFormat="1">
      <c r="A2380" s="1" t="s">
        <v>5257</v>
      </c>
      <c r="B2380" s="1" t="s">
        <v>5258</v>
      </c>
      <c r="C2380" s="1" t="s">
        <v>5259</v>
      </c>
      <c r="D2380" s="1" t="s">
        <v>8676</v>
      </c>
      <c r="E2380" s="1" t="s">
        <v>8676</v>
      </c>
      <c r="F2380" s="1" t="s">
        <v>8677</v>
      </c>
      <c r="G2380" s="1">
        <v>2539.3643000000002</v>
      </c>
      <c r="H2380" s="1">
        <v>0.20680000000000001</v>
      </c>
      <c r="I2380" s="1">
        <v>0</v>
      </c>
      <c r="J2380" s="1">
        <v>0</v>
      </c>
      <c r="K2380" s="1" t="s">
        <v>7</v>
      </c>
      <c r="L2380" s="1">
        <v>1225.9599000000001</v>
      </c>
      <c r="M2380" s="1">
        <v>0.32990000000000003</v>
      </c>
      <c r="N2380" s="1">
        <v>0</v>
      </c>
      <c r="O2380" s="1">
        <v>0</v>
      </c>
      <c r="P2380" s="1" t="s">
        <v>5427</v>
      </c>
    </row>
    <row r="2381" spans="1:16" s="1" customFormat="1">
      <c r="A2381" s="1" t="s">
        <v>4843</v>
      </c>
      <c r="B2381" s="1" t="s">
        <v>4844</v>
      </c>
      <c r="C2381" s="1" t="s">
        <v>4845</v>
      </c>
      <c r="D2381" s="1" t="s">
        <v>8676</v>
      </c>
      <c r="E2381" s="1" t="s">
        <v>8676</v>
      </c>
      <c r="F2381" s="1" t="s">
        <v>8677</v>
      </c>
      <c r="G2381" s="1">
        <v>6496.7209000000003</v>
      </c>
      <c r="H2381" s="1">
        <v>1.3762000000000001</v>
      </c>
      <c r="I2381" s="1">
        <v>0</v>
      </c>
      <c r="J2381" s="1">
        <v>0</v>
      </c>
      <c r="K2381" s="1" t="s">
        <v>7</v>
      </c>
      <c r="L2381" s="1">
        <v>5454.9173000000001</v>
      </c>
      <c r="M2381" s="1">
        <v>1.1540999999999999</v>
      </c>
      <c r="N2381" s="1">
        <v>3.5999999999999999E-3</v>
      </c>
      <c r="O2381" s="1">
        <v>5.0000000000000001E-4</v>
      </c>
      <c r="P2381" s="1" t="s">
        <v>5427</v>
      </c>
    </row>
    <row r="2382" spans="1:16" s="1" customFormat="1">
      <c r="A2382" s="1" t="s">
        <v>5167</v>
      </c>
      <c r="B2382" s="1" t="s">
        <v>5168</v>
      </c>
      <c r="C2382" s="1" t="s">
        <v>5169</v>
      </c>
      <c r="D2382" s="1" t="s">
        <v>8676</v>
      </c>
      <c r="E2382" s="1" t="s">
        <v>8676</v>
      </c>
      <c r="F2382" s="1" t="s">
        <v>8677</v>
      </c>
      <c r="G2382" s="1">
        <v>6122.0232999999998</v>
      </c>
      <c r="H2382" s="1">
        <v>1.4835</v>
      </c>
      <c r="I2382" s="1">
        <v>0</v>
      </c>
      <c r="J2382" s="1">
        <v>0</v>
      </c>
      <c r="K2382" s="1" t="s">
        <v>7</v>
      </c>
      <c r="L2382" s="1">
        <v>2930.8047999999999</v>
      </c>
      <c r="M2382" s="1">
        <v>1.5098</v>
      </c>
      <c r="N2382" s="1">
        <v>0</v>
      </c>
      <c r="O2382" s="1">
        <v>0</v>
      </c>
      <c r="P2382" s="1" t="s">
        <v>5427</v>
      </c>
    </row>
    <row r="2383" spans="1:16" s="1" customFormat="1">
      <c r="A2383" s="1" t="s">
        <v>1979</v>
      </c>
      <c r="B2383" s="1" t="s">
        <v>1980</v>
      </c>
      <c r="C2383" s="1" t="s">
        <v>1981</v>
      </c>
      <c r="D2383" s="1" t="s">
        <v>8676</v>
      </c>
      <c r="E2383" s="1" t="s">
        <v>8676</v>
      </c>
      <c r="F2383" s="1" t="s">
        <v>8677</v>
      </c>
      <c r="G2383" s="1">
        <v>2649.8217</v>
      </c>
      <c r="H2383" s="1">
        <v>2.5499999999999998</v>
      </c>
      <c r="I2383" s="1">
        <v>0</v>
      </c>
      <c r="J2383" s="1">
        <v>0</v>
      </c>
      <c r="K2383" s="1" t="s">
        <v>7</v>
      </c>
      <c r="L2383" s="1">
        <v>5101.2843999999996</v>
      </c>
      <c r="M2383" s="1">
        <v>1.194</v>
      </c>
      <c r="N2383" s="1">
        <v>6.9999999999999999E-4</v>
      </c>
      <c r="O2383" s="1">
        <v>1E-4</v>
      </c>
      <c r="P2383" s="1" t="s">
        <v>5427</v>
      </c>
    </row>
    <row r="2384" spans="1:16" s="1" customFormat="1">
      <c r="A2384" s="1" t="s">
        <v>5320</v>
      </c>
      <c r="B2384" s="1" t="s">
        <v>5321</v>
      </c>
      <c r="C2384" s="1" t="s">
        <v>5322</v>
      </c>
      <c r="D2384" s="1" t="s">
        <v>8676</v>
      </c>
      <c r="E2384" s="1" t="s">
        <v>8676</v>
      </c>
      <c r="F2384" s="1" t="s">
        <v>8677</v>
      </c>
      <c r="G2384" s="1">
        <v>2903.8139999999999</v>
      </c>
      <c r="H2384" s="1">
        <v>2.2448000000000001</v>
      </c>
      <c r="I2384" s="1">
        <v>0</v>
      </c>
      <c r="J2384" s="1">
        <v>0</v>
      </c>
      <c r="K2384" s="1" t="s">
        <v>7</v>
      </c>
      <c r="L2384" s="1">
        <v>4342.4489999999996</v>
      </c>
      <c r="M2384" s="1">
        <v>1.4375</v>
      </c>
      <c r="N2384" s="1">
        <v>0</v>
      </c>
      <c r="O2384" s="1">
        <v>0</v>
      </c>
      <c r="P2384" s="1" t="s">
        <v>5427</v>
      </c>
    </row>
    <row r="2385" spans="1:16" s="1" customFormat="1">
      <c r="A2385" s="1" t="s">
        <v>2731</v>
      </c>
      <c r="B2385" s="1" t="s">
        <v>2732</v>
      </c>
      <c r="C2385" s="1" t="s">
        <v>2733</v>
      </c>
      <c r="D2385" s="1" t="s">
        <v>8676</v>
      </c>
      <c r="E2385" s="1" t="s">
        <v>8676</v>
      </c>
      <c r="F2385" s="1" t="s">
        <v>8677</v>
      </c>
      <c r="G2385" s="1">
        <v>6744.3177999999998</v>
      </c>
      <c r="H2385" s="1">
        <v>1.2448999999999999</v>
      </c>
      <c r="I2385" s="1">
        <v>0</v>
      </c>
      <c r="J2385" s="1">
        <v>0</v>
      </c>
      <c r="K2385" s="1" t="s">
        <v>7</v>
      </c>
      <c r="L2385" s="1">
        <v>5206.5016999999998</v>
      </c>
      <c r="M2385" s="1">
        <v>1.3181</v>
      </c>
      <c r="N2385" s="1">
        <v>1.1999999999999999E-3</v>
      </c>
      <c r="O2385" s="1">
        <v>1E-4</v>
      </c>
      <c r="P2385" s="1" t="s">
        <v>5427</v>
      </c>
    </row>
    <row r="2386" spans="1:16" s="1" customFormat="1">
      <c r="A2386" s="1" t="s">
        <v>2536</v>
      </c>
      <c r="B2386" s="1" t="s">
        <v>2537</v>
      </c>
      <c r="C2386" s="1" t="s">
        <v>2538</v>
      </c>
      <c r="D2386" s="1" t="s">
        <v>8676</v>
      </c>
      <c r="E2386" s="1" t="s">
        <v>8676</v>
      </c>
      <c r="F2386" s="1" t="s">
        <v>8677</v>
      </c>
      <c r="G2386" s="1">
        <v>6580.7480999999998</v>
      </c>
      <c r="H2386" s="1">
        <v>1.1721999999999999</v>
      </c>
      <c r="I2386" s="1">
        <v>0</v>
      </c>
      <c r="J2386" s="1">
        <v>0</v>
      </c>
      <c r="K2386" s="1" t="s">
        <v>7</v>
      </c>
      <c r="L2386" s="1">
        <v>4393.5340999999999</v>
      </c>
      <c r="M2386" s="1">
        <v>1.4981</v>
      </c>
      <c r="N2386" s="1">
        <v>0</v>
      </c>
      <c r="O2386" s="1">
        <v>0</v>
      </c>
      <c r="P2386" s="1" t="s">
        <v>5427</v>
      </c>
    </row>
    <row r="2387" spans="1:16" s="1" customFormat="1">
      <c r="A2387" s="1" t="s">
        <v>5299</v>
      </c>
      <c r="B2387" s="1" t="s">
        <v>5300</v>
      </c>
      <c r="C2387" s="1" t="s">
        <v>5301</v>
      </c>
      <c r="D2387" s="1" t="s">
        <v>8676</v>
      </c>
      <c r="E2387" s="1" t="s">
        <v>8676</v>
      </c>
      <c r="F2387" s="1" t="s">
        <v>8677</v>
      </c>
      <c r="G2387" s="1">
        <v>7273.9301999999998</v>
      </c>
      <c r="H2387" s="1">
        <v>1.3347</v>
      </c>
      <c r="I2387" s="1">
        <v>1E-4</v>
      </c>
      <c r="J2387" s="1">
        <v>0</v>
      </c>
      <c r="K2387" s="1" t="s">
        <v>7</v>
      </c>
      <c r="L2387" s="1">
        <v>3194.1799000000001</v>
      </c>
      <c r="M2387" s="1">
        <v>1.5555000000000001</v>
      </c>
      <c r="N2387" s="1">
        <v>0</v>
      </c>
      <c r="O2387" s="1">
        <v>0</v>
      </c>
      <c r="P2387" s="1" t="s">
        <v>5427</v>
      </c>
    </row>
    <row r="2388" spans="1:16" s="1" customFormat="1">
      <c r="A2388" s="1" t="s">
        <v>2422</v>
      </c>
      <c r="B2388" s="1" t="s">
        <v>2423</v>
      </c>
      <c r="C2388" s="1" t="s">
        <v>2424</v>
      </c>
      <c r="D2388" s="1" t="s">
        <v>8676</v>
      </c>
      <c r="E2388" s="1" t="s">
        <v>8676</v>
      </c>
      <c r="F2388" s="1" t="s">
        <v>8677</v>
      </c>
      <c r="G2388" s="1">
        <v>5989.6046999999999</v>
      </c>
      <c r="H2388" s="1">
        <v>1.3317000000000001</v>
      </c>
      <c r="I2388" s="1">
        <v>0</v>
      </c>
      <c r="J2388" s="1">
        <v>0</v>
      </c>
      <c r="K2388" s="1" t="s">
        <v>7</v>
      </c>
      <c r="L2388" s="1">
        <v>5160.3265000000001</v>
      </c>
      <c r="M2388" s="1">
        <v>1.3507</v>
      </c>
      <c r="N2388" s="1">
        <v>1E-3</v>
      </c>
      <c r="O2388" s="1">
        <v>1E-4</v>
      </c>
      <c r="P2388" s="1" t="s">
        <v>5427</v>
      </c>
    </row>
    <row r="2389" spans="1:16" s="1" customFormat="1">
      <c r="A2389" s="1" t="s">
        <v>4777</v>
      </c>
      <c r="B2389" s="1" t="s">
        <v>4778</v>
      </c>
      <c r="C2389" s="1" t="s">
        <v>4779</v>
      </c>
      <c r="D2389" s="1" t="s">
        <v>8676</v>
      </c>
      <c r="E2389" s="1" t="s">
        <v>8676</v>
      </c>
      <c r="F2389" s="1" t="s">
        <v>8677</v>
      </c>
      <c r="G2389" s="1">
        <v>6960.6046999999999</v>
      </c>
      <c r="H2389" s="1">
        <v>1.4332</v>
      </c>
      <c r="I2389" s="1">
        <v>0</v>
      </c>
      <c r="J2389" s="1">
        <v>0</v>
      </c>
      <c r="K2389" s="1" t="s">
        <v>7</v>
      </c>
      <c r="L2389" s="1">
        <v>4025.6810999999998</v>
      </c>
      <c r="M2389" s="1">
        <v>1.3557999999999999</v>
      </c>
      <c r="N2389" s="1">
        <v>0</v>
      </c>
      <c r="O2389" s="1">
        <v>0</v>
      </c>
      <c r="P2389" s="1" t="s">
        <v>5427</v>
      </c>
    </row>
    <row r="2390" spans="1:16" s="1" customFormat="1">
      <c r="A2390" s="1" t="s">
        <v>1586</v>
      </c>
      <c r="B2390" s="1" t="s">
        <v>1587</v>
      </c>
      <c r="C2390" s="1" t="s">
        <v>1588</v>
      </c>
      <c r="D2390" s="1" t="s">
        <v>8676</v>
      </c>
      <c r="E2390" s="1" t="s">
        <v>8676</v>
      </c>
      <c r="F2390" s="1" t="s">
        <v>8677</v>
      </c>
      <c r="G2390" s="1">
        <v>8056.3720999999996</v>
      </c>
      <c r="H2390" s="1">
        <v>1.2833000000000001</v>
      </c>
      <c r="I2390" s="1">
        <v>2.5999999999999999E-3</v>
      </c>
      <c r="J2390" s="1">
        <v>4.0000000000000002E-4</v>
      </c>
      <c r="K2390" s="1" t="s">
        <v>7</v>
      </c>
      <c r="L2390" s="1">
        <v>4207.3206</v>
      </c>
      <c r="M2390" s="1">
        <v>1.1337999999999999</v>
      </c>
      <c r="N2390" s="1">
        <v>0</v>
      </c>
      <c r="O2390" s="1">
        <v>0</v>
      </c>
      <c r="P2390" s="1" t="s">
        <v>5427</v>
      </c>
    </row>
    <row r="2391" spans="1:16" s="1" customFormat="1">
      <c r="A2391" s="1" t="s">
        <v>1802</v>
      </c>
      <c r="B2391" s="1" t="s">
        <v>1803</v>
      </c>
      <c r="C2391" s="1" t="s">
        <v>1804</v>
      </c>
      <c r="D2391" s="1" t="s">
        <v>8676</v>
      </c>
      <c r="E2391" s="1" t="s">
        <v>8676</v>
      </c>
      <c r="F2391" s="1" t="s">
        <v>8677</v>
      </c>
      <c r="G2391" s="1">
        <v>4743.1472999999996</v>
      </c>
      <c r="H2391" s="1">
        <v>1.5221</v>
      </c>
      <c r="I2391" s="1">
        <v>0</v>
      </c>
      <c r="J2391" s="1">
        <v>0</v>
      </c>
      <c r="K2391" s="1" t="s">
        <v>7</v>
      </c>
      <c r="L2391" s="1">
        <v>3840.2719999999999</v>
      </c>
      <c r="M2391" s="1">
        <v>1.3435999999999999</v>
      </c>
      <c r="N2391" s="1">
        <v>0</v>
      </c>
      <c r="O2391" s="1">
        <v>0</v>
      </c>
      <c r="P2391" s="1" t="s">
        <v>5427</v>
      </c>
    </row>
    <row r="2392" spans="1:16" s="1" customFormat="1">
      <c r="A2392" s="1" t="s">
        <v>1949</v>
      </c>
      <c r="B2392" s="1" t="s">
        <v>1950</v>
      </c>
      <c r="C2392" s="1" t="s">
        <v>1951</v>
      </c>
      <c r="D2392" s="1" t="s">
        <v>8676</v>
      </c>
      <c r="E2392" s="1" t="s">
        <v>8676</v>
      </c>
      <c r="F2392" s="1" t="s">
        <v>8677</v>
      </c>
      <c r="G2392" s="1">
        <v>5261.5271000000002</v>
      </c>
      <c r="H2392" s="1">
        <v>1.3181</v>
      </c>
      <c r="I2392" s="1">
        <v>0</v>
      </c>
      <c r="J2392" s="1">
        <v>0</v>
      </c>
      <c r="K2392" s="1" t="s">
        <v>7</v>
      </c>
      <c r="L2392" s="1">
        <v>5188.6988000000001</v>
      </c>
      <c r="M2392" s="1">
        <v>1.1819999999999999</v>
      </c>
      <c r="N2392" s="1">
        <v>1.1000000000000001E-3</v>
      </c>
      <c r="O2392" s="1">
        <v>1E-4</v>
      </c>
      <c r="P2392" s="1" t="s">
        <v>5427</v>
      </c>
    </row>
    <row r="2393" spans="1:16" s="1" customFormat="1">
      <c r="A2393" s="1" t="s">
        <v>5209</v>
      </c>
      <c r="B2393" s="1" t="s">
        <v>5210</v>
      </c>
      <c r="C2393" s="1" t="s">
        <v>5211</v>
      </c>
      <c r="D2393" s="1" t="s">
        <v>8676</v>
      </c>
      <c r="E2393" s="1" t="s">
        <v>8676</v>
      </c>
      <c r="F2393" s="1" t="s">
        <v>8677</v>
      </c>
      <c r="G2393" s="1">
        <v>4322.4495999999999</v>
      </c>
      <c r="H2393" s="1">
        <v>1.4114</v>
      </c>
      <c r="I2393" s="1">
        <v>0</v>
      </c>
      <c r="J2393" s="1">
        <v>0</v>
      </c>
      <c r="K2393" s="1" t="s">
        <v>7</v>
      </c>
      <c r="L2393" s="1">
        <v>3810.9607999999998</v>
      </c>
      <c r="M2393" s="1">
        <v>1.3913</v>
      </c>
      <c r="N2393" s="1">
        <v>0</v>
      </c>
      <c r="O2393" s="1">
        <v>0</v>
      </c>
      <c r="P2393" s="1" t="s">
        <v>5427</v>
      </c>
    </row>
    <row r="2394" spans="1:16" s="1" customFormat="1">
      <c r="A2394" s="1" t="s">
        <v>1655</v>
      </c>
      <c r="B2394" s="1" t="s">
        <v>1656</v>
      </c>
      <c r="C2394" s="1" t="s">
        <v>1657</v>
      </c>
      <c r="D2394" s="1" t="s">
        <v>8676</v>
      </c>
      <c r="E2394" s="1" t="s">
        <v>8676</v>
      </c>
      <c r="F2394" s="1" t="s">
        <v>8677</v>
      </c>
      <c r="G2394" s="1">
        <v>5292.9224999999997</v>
      </c>
      <c r="H2394" s="1">
        <v>1.5913999999999999</v>
      </c>
      <c r="I2394" s="1">
        <v>0</v>
      </c>
      <c r="J2394" s="1">
        <v>0</v>
      </c>
      <c r="K2394" s="1" t="s">
        <v>7</v>
      </c>
      <c r="L2394" s="1">
        <v>1892.8915999999999</v>
      </c>
      <c r="M2394" s="1">
        <v>1.8241000000000001</v>
      </c>
      <c r="N2394" s="1">
        <v>0</v>
      </c>
      <c r="O2394" s="1">
        <v>0</v>
      </c>
      <c r="P2394" s="1" t="s">
        <v>5427</v>
      </c>
    </row>
    <row r="2395" spans="1:16" s="1" customFormat="1">
      <c r="A2395" s="1" t="s">
        <v>4951</v>
      </c>
      <c r="B2395" s="1" t="s">
        <v>4952</v>
      </c>
      <c r="C2395" s="1" t="s">
        <v>4953</v>
      </c>
      <c r="D2395" s="1" t="s">
        <v>8676</v>
      </c>
      <c r="E2395" s="1" t="s">
        <v>8676</v>
      </c>
      <c r="F2395" s="1" t="s">
        <v>8682</v>
      </c>
      <c r="G2395" s="1">
        <v>6288.8914999999997</v>
      </c>
      <c r="H2395" s="1">
        <v>1.4202999999999999</v>
      </c>
      <c r="I2395" s="1">
        <v>0</v>
      </c>
      <c r="J2395" s="1">
        <v>0</v>
      </c>
      <c r="K2395" s="1" t="s">
        <v>7</v>
      </c>
      <c r="L2395" s="1">
        <v>4613.8702999999996</v>
      </c>
      <c r="M2395" s="1">
        <v>1.0810999999999999</v>
      </c>
      <c r="N2395" s="1">
        <v>0</v>
      </c>
      <c r="O2395" s="1">
        <v>0</v>
      </c>
      <c r="P2395" s="1" t="s">
        <v>5427</v>
      </c>
    </row>
    <row r="2396" spans="1:16" s="1" customFormat="1">
      <c r="A2396" s="1" t="s">
        <v>1790</v>
      </c>
      <c r="B2396" s="1" t="s">
        <v>1791</v>
      </c>
      <c r="C2396" s="1" t="s">
        <v>1792</v>
      </c>
      <c r="D2396" s="1" t="s">
        <v>8676</v>
      </c>
      <c r="E2396" s="1" t="s">
        <v>8676</v>
      </c>
      <c r="F2396" s="1" t="s">
        <v>8682</v>
      </c>
      <c r="G2396" s="1">
        <v>5712.6743999999999</v>
      </c>
      <c r="H2396" s="1">
        <v>1.9637</v>
      </c>
      <c r="I2396" s="1">
        <v>0</v>
      </c>
      <c r="J2396" s="1">
        <v>0</v>
      </c>
      <c r="K2396" s="1" t="s">
        <v>7</v>
      </c>
      <c r="L2396" s="1">
        <v>2455.2541000000001</v>
      </c>
      <c r="M2396" s="1">
        <v>1.0268999999999999</v>
      </c>
      <c r="N2396" s="1">
        <v>0</v>
      </c>
      <c r="O2396" s="1">
        <v>0</v>
      </c>
      <c r="P2396" s="1" t="s">
        <v>5427</v>
      </c>
    </row>
    <row r="2397" spans="1:16" s="1" customFormat="1">
      <c r="A2397" s="1" t="s">
        <v>1625</v>
      </c>
      <c r="B2397" s="1" t="s">
        <v>1626</v>
      </c>
      <c r="C2397" s="1" t="s">
        <v>1627</v>
      </c>
      <c r="D2397" s="1" t="s">
        <v>8676</v>
      </c>
      <c r="E2397" s="1" t="s">
        <v>8676</v>
      </c>
      <c r="F2397" s="1" t="s">
        <v>8682</v>
      </c>
      <c r="G2397" s="1">
        <v>6817.0078000000003</v>
      </c>
      <c r="H2397" s="1">
        <v>1.3185</v>
      </c>
      <c r="I2397" s="1">
        <v>0</v>
      </c>
      <c r="J2397" s="1">
        <v>0</v>
      </c>
      <c r="K2397" s="1" t="s">
        <v>7</v>
      </c>
      <c r="L2397" s="1">
        <v>5379.3622999999998</v>
      </c>
      <c r="M2397" s="1">
        <v>1.3333999999999999</v>
      </c>
      <c r="N2397" s="1">
        <v>2.7000000000000001E-3</v>
      </c>
      <c r="O2397" s="1">
        <v>2.9999999999999997E-4</v>
      </c>
      <c r="P2397" s="1" t="s">
        <v>5427</v>
      </c>
    </row>
    <row r="2398" spans="1:16" s="1" customFormat="1">
      <c r="A2398" s="1" t="s">
        <v>5215</v>
      </c>
      <c r="B2398" s="1" t="s">
        <v>5216</v>
      </c>
      <c r="C2398" s="1" t="s">
        <v>5217</v>
      </c>
      <c r="D2398" s="1" t="s">
        <v>8676</v>
      </c>
      <c r="E2398" s="1" t="s">
        <v>8676</v>
      </c>
      <c r="F2398" s="1" t="s">
        <v>8682</v>
      </c>
      <c r="G2398" s="1">
        <v>7756.3566000000001</v>
      </c>
      <c r="H2398" s="1">
        <v>1.2009000000000001</v>
      </c>
      <c r="I2398" s="1">
        <v>1E-3</v>
      </c>
      <c r="J2398" s="1">
        <v>1E-4</v>
      </c>
      <c r="K2398" s="1" t="s">
        <v>7</v>
      </c>
      <c r="L2398" s="1">
        <v>4963.0688</v>
      </c>
      <c r="M2398" s="1">
        <v>1.3103</v>
      </c>
      <c r="N2398" s="1">
        <v>4.0000000000000002E-4</v>
      </c>
      <c r="O2398" s="1">
        <v>0</v>
      </c>
      <c r="P2398" s="1" t="s">
        <v>5427</v>
      </c>
    </row>
    <row r="2399" spans="1:16" s="1" customFormat="1">
      <c r="A2399" s="1" t="s">
        <v>1988</v>
      </c>
      <c r="B2399" s="1" t="s">
        <v>1989</v>
      </c>
      <c r="C2399" s="1" t="s">
        <v>1990</v>
      </c>
      <c r="D2399" s="1" t="s">
        <v>8676</v>
      </c>
      <c r="E2399" s="1" t="s">
        <v>8676</v>
      </c>
      <c r="F2399" s="1" t="s">
        <v>8682</v>
      </c>
      <c r="G2399" s="1">
        <v>5641.1549999999997</v>
      </c>
      <c r="H2399" s="1">
        <v>2.1581000000000001</v>
      </c>
      <c r="I2399" s="1">
        <v>0</v>
      </c>
      <c r="J2399" s="1">
        <v>0</v>
      </c>
      <c r="K2399" s="1" t="s">
        <v>7</v>
      </c>
      <c r="L2399" s="1">
        <v>4346.0050000000001</v>
      </c>
      <c r="M2399" s="1">
        <v>1.0671999999999999</v>
      </c>
      <c r="N2399" s="1">
        <v>0</v>
      </c>
      <c r="O2399" s="1">
        <v>0</v>
      </c>
      <c r="P2399" s="1" t="s">
        <v>5427</v>
      </c>
    </row>
    <row r="2400" spans="1:16" s="1" customFormat="1">
      <c r="A2400" s="1" t="s">
        <v>4759</v>
      </c>
      <c r="B2400" s="1" t="s">
        <v>4760</v>
      </c>
      <c r="C2400" s="1" t="s">
        <v>4761</v>
      </c>
      <c r="D2400" s="1" t="s">
        <v>8676</v>
      </c>
      <c r="E2400" s="1" t="s">
        <v>8676</v>
      </c>
      <c r="F2400" s="1" t="s">
        <v>8682</v>
      </c>
      <c r="G2400" s="1">
        <v>5287.4418999999998</v>
      </c>
      <c r="H2400" s="1">
        <v>1.5319</v>
      </c>
      <c r="I2400" s="1">
        <v>0</v>
      </c>
      <c r="J2400" s="1">
        <v>0</v>
      </c>
      <c r="K2400" s="1" t="s">
        <v>7</v>
      </c>
      <c r="L2400" s="1">
        <v>1500.6273000000001</v>
      </c>
      <c r="M2400" s="1">
        <v>1.9423999999999999</v>
      </c>
      <c r="N2400" s="1">
        <v>0</v>
      </c>
      <c r="O2400" s="1">
        <v>0</v>
      </c>
      <c r="P2400" s="1" t="s">
        <v>5427</v>
      </c>
    </row>
    <row r="2401" spans="1:16" s="1" customFormat="1">
      <c r="A2401" s="1" t="s">
        <v>5200</v>
      </c>
      <c r="B2401" s="1" t="s">
        <v>5201</v>
      </c>
      <c r="C2401" s="1" t="s">
        <v>5202</v>
      </c>
      <c r="D2401" s="1" t="s">
        <v>8676</v>
      </c>
      <c r="E2401" s="1" t="s">
        <v>8676</v>
      </c>
      <c r="F2401" s="1" t="s">
        <v>8680</v>
      </c>
      <c r="G2401" s="1">
        <v>7403.3720999999996</v>
      </c>
      <c r="H2401" s="1">
        <v>1.4055</v>
      </c>
      <c r="I2401" s="1">
        <v>2.0000000000000001E-4</v>
      </c>
      <c r="J2401" s="1">
        <v>0</v>
      </c>
      <c r="K2401" s="1" t="s">
        <v>7</v>
      </c>
      <c r="L2401" s="1">
        <v>2540.6289000000002</v>
      </c>
      <c r="M2401" s="1">
        <v>1.7665999999999999</v>
      </c>
      <c r="N2401" s="1">
        <v>0</v>
      </c>
      <c r="O2401" s="1">
        <v>0</v>
      </c>
      <c r="P2401" s="1" t="s">
        <v>5427</v>
      </c>
    </row>
    <row r="2402" spans="1:16" s="1" customFormat="1">
      <c r="A2402" s="1" t="s">
        <v>5077</v>
      </c>
      <c r="B2402" s="1" t="s">
        <v>5078</v>
      </c>
      <c r="C2402" s="1" t="s">
        <v>5079</v>
      </c>
      <c r="D2402" s="1" t="s">
        <v>8676</v>
      </c>
      <c r="E2402" s="1" t="s">
        <v>8676</v>
      </c>
      <c r="F2402" s="1" t="s">
        <v>8680</v>
      </c>
      <c r="G2402" s="1">
        <v>7152.6046999999999</v>
      </c>
      <c r="H2402" s="1">
        <v>1.2229000000000001</v>
      </c>
      <c r="I2402" s="1">
        <v>1E-4</v>
      </c>
      <c r="J2402" s="1">
        <v>0</v>
      </c>
      <c r="K2402" s="1" t="s">
        <v>7</v>
      </c>
      <c r="L2402" s="1">
        <v>2102.4630999999999</v>
      </c>
      <c r="M2402" s="1">
        <v>1.6808000000000001</v>
      </c>
      <c r="N2402" s="1">
        <v>0</v>
      </c>
      <c r="O2402" s="1">
        <v>0</v>
      </c>
      <c r="P2402" s="1" t="s">
        <v>5427</v>
      </c>
    </row>
    <row r="2403" spans="1:16" s="1" customFormat="1">
      <c r="A2403" s="1" t="s">
        <v>5056</v>
      </c>
      <c r="B2403" s="1" t="s">
        <v>5057</v>
      </c>
      <c r="C2403" s="1" t="s">
        <v>5058</v>
      </c>
      <c r="D2403" s="1" t="s">
        <v>5057</v>
      </c>
      <c r="E2403" s="1" t="s">
        <v>8735</v>
      </c>
      <c r="F2403" s="1" t="s">
        <v>8680</v>
      </c>
      <c r="G2403" s="1">
        <v>7737.5929999999998</v>
      </c>
      <c r="H2403" s="1">
        <v>1.1451</v>
      </c>
      <c r="I2403" s="1">
        <v>8.9999999999999998E-4</v>
      </c>
      <c r="J2403" s="1">
        <v>1E-4</v>
      </c>
      <c r="K2403" s="1" t="s">
        <v>7</v>
      </c>
      <c r="L2403" s="1">
        <v>4784.3026</v>
      </c>
      <c r="M2403" s="1">
        <v>1.2119</v>
      </c>
      <c r="N2403" s="1">
        <v>1E-4</v>
      </c>
      <c r="O2403" s="1">
        <v>0</v>
      </c>
      <c r="P2403" s="1" t="s">
        <v>5427</v>
      </c>
    </row>
    <row r="2404" spans="1:16" s="1" customFormat="1">
      <c r="A2404" s="1" t="s">
        <v>1649</v>
      </c>
      <c r="B2404" s="1" t="s">
        <v>1650</v>
      </c>
      <c r="C2404" s="1" t="s">
        <v>1651</v>
      </c>
      <c r="D2404" s="1" t="s">
        <v>8676</v>
      </c>
      <c r="E2404" s="1" t="s">
        <v>8676</v>
      </c>
      <c r="F2404" s="1" t="s">
        <v>8680</v>
      </c>
      <c r="G2404" s="1">
        <v>6801.9921999999997</v>
      </c>
      <c r="H2404" s="1">
        <v>1.2744</v>
      </c>
      <c r="I2404" s="1">
        <v>0</v>
      </c>
      <c r="J2404" s="1">
        <v>0</v>
      </c>
      <c r="K2404" s="1" t="s">
        <v>7</v>
      </c>
      <c r="L2404" s="1">
        <v>5433.3179</v>
      </c>
      <c r="M2404" s="1">
        <v>1.2008000000000001</v>
      </c>
      <c r="N2404" s="1">
        <v>3.3E-3</v>
      </c>
      <c r="O2404" s="1">
        <v>4.0000000000000002E-4</v>
      </c>
      <c r="P2404" s="1" t="s">
        <v>5427</v>
      </c>
    </row>
    <row r="2405" spans="1:16" s="1" customFormat="1">
      <c r="A2405" s="1" t="s">
        <v>5377</v>
      </c>
      <c r="B2405" s="1" t="s">
        <v>5378</v>
      </c>
      <c r="C2405" s="1" t="s">
        <v>5379</v>
      </c>
      <c r="D2405" s="1" t="s">
        <v>8676</v>
      </c>
      <c r="E2405" s="1" t="s">
        <v>8676</v>
      </c>
      <c r="F2405" s="1" t="s">
        <v>8680</v>
      </c>
      <c r="G2405" s="1">
        <v>6734.3023000000003</v>
      </c>
      <c r="H2405" s="1">
        <v>1.3209</v>
      </c>
      <c r="I2405" s="1">
        <v>0</v>
      </c>
      <c r="J2405" s="1">
        <v>0</v>
      </c>
      <c r="K2405" s="1" t="s">
        <v>7</v>
      </c>
      <c r="L2405" s="1">
        <v>4518.2416999999996</v>
      </c>
      <c r="M2405" s="1">
        <v>1.3478000000000001</v>
      </c>
      <c r="N2405" s="1">
        <v>0</v>
      </c>
      <c r="O2405" s="1">
        <v>0</v>
      </c>
      <c r="P2405" s="1" t="s">
        <v>5427</v>
      </c>
    </row>
    <row r="2406" spans="1:16" s="1" customFormat="1">
      <c r="A2406" s="1" t="s">
        <v>5158</v>
      </c>
      <c r="B2406" s="1" t="s">
        <v>5159</v>
      </c>
      <c r="C2406" s="1" t="s">
        <v>5160</v>
      </c>
      <c r="D2406" s="1" t="s">
        <v>5159</v>
      </c>
      <c r="E2406" s="1" t="s">
        <v>8740</v>
      </c>
      <c r="F2406" s="1" t="s">
        <v>8680</v>
      </c>
      <c r="G2406" s="1">
        <v>4684.2093000000004</v>
      </c>
      <c r="H2406" s="1">
        <v>0.70250000000000001</v>
      </c>
      <c r="I2406" s="1">
        <v>0</v>
      </c>
      <c r="J2406" s="1">
        <v>0</v>
      </c>
      <c r="K2406" s="1" t="s">
        <v>7</v>
      </c>
      <c r="L2406" s="1">
        <v>3221.7087999999999</v>
      </c>
      <c r="M2406" s="1">
        <v>0.68869999999999998</v>
      </c>
      <c r="N2406" s="1">
        <v>0</v>
      </c>
      <c r="O2406" s="1">
        <v>0</v>
      </c>
      <c r="P2406" s="1" t="s">
        <v>5427</v>
      </c>
    </row>
    <row r="2407" spans="1:16" s="1" customFormat="1">
      <c r="A2407" s="1" t="s">
        <v>5212</v>
      </c>
      <c r="B2407" s="1" t="s">
        <v>5213</v>
      </c>
      <c r="C2407" s="1" t="s">
        <v>5214</v>
      </c>
      <c r="D2407" s="1" t="s">
        <v>8676</v>
      </c>
      <c r="E2407" s="1" t="s">
        <v>8676</v>
      </c>
      <c r="F2407" s="1" t="s">
        <v>8684</v>
      </c>
      <c r="G2407" s="1">
        <v>7089.0619999999999</v>
      </c>
      <c r="H2407" s="1">
        <v>0.77929999999999999</v>
      </c>
      <c r="I2407" s="1">
        <v>0</v>
      </c>
      <c r="J2407" s="1">
        <v>0</v>
      </c>
      <c r="K2407" s="1" t="s">
        <v>7</v>
      </c>
      <c r="L2407" s="1">
        <v>334.43689999999998</v>
      </c>
      <c r="M2407" s="1">
        <v>0.1694</v>
      </c>
      <c r="N2407" s="1">
        <v>0</v>
      </c>
      <c r="O2407" s="1">
        <v>0</v>
      </c>
      <c r="P2407" s="1" t="s">
        <v>5427</v>
      </c>
    </row>
    <row r="2408" spans="1:16" s="1" customFormat="1">
      <c r="A2408" s="1" t="s">
        <v>5083</v>
      </c>
      <c r="B2408" s="1" t="s">
        <v>5084</v>
      </c>
      <c r="C2408" s="1" t="s">
        <v>5085</v>
      </c>
      <c r="D2408" s="1" t="s">
        <v>8676</v>
      </c>
      <c r="E2408" s="1" t="s">
        <v>8676</v>
      </c>
      <c r="F2408" s="1" t="s">
        <v>8684</v>
      </c>
      <c r="G2408" s="1">
        <v>4265.2557999999999</v>
      </c>
      <c r="H2408" s="1">
        <v>1.6349</v>
      </c>
      <c r="I2408" s="1">
        <v>0</v>
      </c>
      <c r="J2408" s="1">
        <v>0</v>
      </c>
      <c r="K2408" s="1" t="s">
        <v>7</v>
      </c>
      <c r="L2408" s="1">
        <v>4261.6566000000003</v>
      </c>
      <c r="M2408" s="1">
        <v>1.2191000000000001</v>
      </c>
      <c r="N2408" s="1">
        <v>0</v>
      </c>
      <c r="O2408" s="1">
        <v>0</v>
      </c>
      <c r="P2408" s="1" t="s">
        <v>5427</v>
      </c>
    </row>
    <row r="2409" spans="1:16" s="1" customFormat="1">
      <c r="A2409" s="1" t="s">
        <v>5098</v>
      </c>
      <c r="B2409" s="1" t="s">
        <v>5099</v>
      </c>
      <c r="C2409" s="1" t="s">
        <v>5100</v>
      </c>
      <c r="D2409" s="1" t="s">
        <v>8676</v>
      </c>
      <c r="E2409" s="1" t="s">
        <v>8676</v>
      </c>
      <c r="F2409" s="1" t="s">
        <v>8684</v>
      </c>
      <c r="G2409" s="1">
        <v>7008.8062</v>
      </c>
      <c r="H2409" s="1">
        <v>2.6253000000000002</v>
      </c>
      <c r="I2409" s="1">
        <v>0</v>
      </c>
      <c r="J2409" s="1">
        <v>0</v>
      </c>
      <c r="K2409" s="1" t="s">
        <v>7</v>
      </c>
      <c r="L2409" s="1">
        <v>3102.1331</v>
      </c>
      <c r="M2409" s="1">
        <v>1.7403</v>
      </c>
      <c r="N2409" s="1">
        <v>0</v>
      </c>
      <c r="O2409" s="1">
        <v>0</v>
      </c>
      <c r="P2409" s="1" t="s">
        <v>5427</v>
      </c>
    </row>
    <row r="2410" spans="1:16" s="1" customFormat="1">
      <c r="A2410" s="1" t="s">
        <v>1610</v>
      </c>
      <c r="B2410" s="1" t="s">
        <v>1611</v>
      </c>
      <c r="C2410" s="1" t="s">
        <v>1612</v>
      </c>
      <c r="D2410" s="1" t="s">
        <v>8676</v>
      </c>
      <c r="E2410" s="1" t="s">
        <v>8676</v>
      </c>
      <c r="F2410" s="1" t="s">
        <v>8684</v>
      </c>
      <c r="G2410" s="1">
        <v>8199.4186000000009</v>
      </c>
      <c r="H2410" s="1">
        <v>1.0921000000000001</v>
      </c>
      <c r="I2410" s="1">
        <v>4.1999999999999997E-3</v>
      </c>
      <c r="J2410" s="1">
        <v>5.9999999999999995E-4</v>
      </c>
      <c r="K2410" s="1" t="s">
        <v>7</v>
      </c>
      <c r="L2410" s="1">
        <v>5028.6354000000001</v>
      </c>
      <c r="M2410" s="1">
        <v>1.5172000000000001</v>
      </c>
      <c r="N2410" s="1">
        <v>5.0000000000000001E-4</v>
      </c>
      <c r="O2410" s="1">
        <v>1E-4</v>
      </c>
      <c r="P2410" s="1" t="s">
        <v>5427</v>
      </c>
    </row>
    <row r="2411" spans="1:16" s="1" customFormat="1">
      <c r="A2411" s="1" t="s">
        <v>5293</v>
      </c>
      <c r="B2411" s="1" t="s">
        <v>5294</v>
      </c>
      <c r="C2411" s="1" t="s">
        <v>5295</v>
      </c>
      <c r="D2411" s="1" t="s">
        <v>5294</v>
      </c>
      <c r="E2411" s="1" t="s">
        <v>8679</v>
      </c>
      <c r="F2411" s="1" t="s">
        <v>8684</v>
      </c>
      <c r="G2411" s="1">
        <v>5360.1239999999998</v>
      </c>
      <c r="H2411" s="1">
        <v>1.5664</v>
      </c>
      <c r="I2411" s="1">
        <v>0</v>
      </c>
      <c r="J2411" s="1">
        <v>0</v>
      </c>
      <c r="K2411" s="1" t="s">
        <v>7</v>
      </c>
      <c r="L2411" s="1">
        <v>4663.4863999999998</v>
      </c>
      <c r="M2411" s="1">
        <v>1.3108</v>
      </c>
      <c r="N2411" s="1">
        <v>1E-4</v>
      </c>
      <c r="O2411" s="1">
        <v>0</v>
      </c>
      <c r="P2411" s="1" t="s">
        <v>5427</v>
      </c>
    </row>
    <row r="2412" spans="1:16" s="1" customFormat="1">
      <c r="A2412" s="1" t="s">
        <v>2156</v>
      </c>
      <c r="B2412" s="1" t="s">
        <v>2157</v>
      </c>
      <c r="C2412" s="1" t="s">
        <v>2158</v>
      </c>
      <c r="D2412" s="1" t="s">
        <v>8676</v>
      </c>
      <c r="E2412" s="1" t="s">
        <v>8676</v>
      </c>
      <c r="F2412" s="1" t="s">
        <v>8684</v>
      </c>
      <c r="G2412" s="1">
        <v>8252.8837000000003</v>
      </c>
      <c r="H2412" s="1">
        <v>1.1971000000000001</v>
      </c>
      <c r="I2412" s="1">
        <v>5.0000000000000001E-3</v>
      </c>
      <c r="J2412" s="1">
        <v>8.0000000000000004E-4</v>
      </c>
      <c r="K2412" s="1" t="s">
        <v>7</v>
      </c>
      <c r="L2412" s="1">
        <v>2556.3616000000002</v>
      </c>
      <c r="M2412" s="1">
        <v>1.5915999999999999</v>
      </c>
      <c r="N2412" s="1">
        <v>0</v>
      </c>
      <c r="O2412" s="1">
        <v>0</v>
      </c>
      <c r="P2412" s="1" t="s">
        <v>5427</v>
      </c>
    </row>
    <row r="2413" spans="1:16" s="1" customFormat="1">
      <c r="A2413" s="1" t="s">
        <v>5122</v>
      </c>
      <c r="B2413" s="1" t="s">
        <v>5123</v>
      </c>
      <c r="C2413" s="1" t="s">
        <v>5124</v>
      </c>
      <c r="D2413" s="1" t="s">
        <v>8676</v>
      </c>
      <c r="E2413" s="1" t="s">
        <v>8676</v>
      </c>
      <c r="F2413" s="1" t="s">
        <v>8688</v>
      </c>
      <c r="G2413" s="1">
        <v>5359.6046999999999</v>
      </c>
      <c r="H2413" s="1">
        <v>1.3629</v>
      </c>
      <c r="I2413" s="1">
        <v>0</v>
      </c>
      <c r="J2413" s="1">
        <v>0</v>
      </c>
      <c r="K2413" s="1" t="s">
        <v>7</v>
      </c>
      <c r="L2413" s="1">
        <v>5660.0334000000003</v>
      </c>
      <c r="M2413" s="1">
        <v>1.1453</v>
      </c>
      <c r="N2413" s="1">
        <v>8.5000000000000006E-3</v>
      </c>
      <c r="O2413" s="1">
        <v>1.2999999999999999E-3</v>
      </c>
      <c r="P2413" s="1" t="s">
        <v>5427</v>
      </c>
    </row>
    <row r="2414" spans="1:16" s="1" customFormat="1">
      <c r="A2414" s="1" t="s">
        <v>1913</v>
      </c>
      <c r="B2414" s="1" t="s">
        <v>1914</v>
      </c>
      <c r="C2414" s="1" t="s">
        <v>1915</v>
      </c>
      <c r="D2414" s="1" t="s">
        <v>8676</v>
      </c>
      <c r="E2414" s="1" t="s">
        <v>8676</v>
      </c>
      <c r="F2414" s="1" t="s">
        <v>8689</v>
      </c>
      <c r="G2414" s="1">
        <v>4903.5735999999997</v>
      </c>
      <c r="H2414" s="1">
        <v>1.4257</v>
      </c>
      <c r="I2414" s="1">
        <v>0</v>
      </c>
      <c r="J2414" s="1">
        <v>0</v>
      </c>
      <c r="K2414" s="1" t="s">
        <v>7</v>
      </c>
      <c r="L2414" s="1">
        <v>4417.4699000000001</v>
      </c>
      <c r="M2414" s="1">
        <v>1.4125000000000001</v>
      </c>
      <c r="N2414" s="1">
        <v>0</v>
      </c>
      <c r="O2414" s="1">
        <v>0</v>
      </c>
      <c r="P2414" s="1" t="s">
        <v>5427</v>
      </c>
    </row>
    <row r="2415" spans="1:16" s="1" customFormat="1">
      <c r="A2415" s="1" t="s">
        <v>2299</v>
      </c>
      <c r="B2415" s="1" t="s">
        <v>2300</v>
      </c>
      <c r="C2415" s="1" t="s">
        <v>2301</v>
      </c>
      <c r="D2415" s="1" t="s">
        <v>8676</v>
      </c>
      <c r="E2415" s="1" t="s">
        <v>8676</v>
      </c>
      <c r="F2415" s="1" t="s">
        <v>8689</v>
      </c>
      <c r="G2415" s="1">
        <v>3162.6743999999999</v>
      </c>
      <c r="H2415" s="1">
        <v>2.2486999999999999</v>
      </c>
      <c r="I2415" s="1">
        <v>0</v>
      </c>
      <c r="J2415" s="1">
        <v>0</v>
      </c>
      <c r="K2415" s="1" t="s">
        <v>7</v>
      </c>
      <c r="L2415" s="1">
        <v>2737.4416000000001</v>
      </c>
      <c r="M2415" s="1">
        <v>1.6779999999999999</v>
      </c>
      <c r="N2415" s="1">
        <v>0</v>
      </c>
      <c r="O2415" s="1">
        <v>0</v>
      </c>
      <c r="P2415" s="1" t="s">
        <v>5427</v>
      </c>
    </row>
    <row r="2416" spans="1:16" s="1" customFormat="1">
      <c r="A2416" s="1" t="s">
        <v>5203</v>
      </c>
      <c r="B2416" s="1" t="s">
        <v>5204</v>
      </c>
      <c r="C2416" s="1" t="s">
        <v>5205</v>
      </c>
      <c r="D2416" s="1" t="s">
        <v>5204</v>
      </c>
      <c r="E2416" s="1" t="s">
        <v>8679</v>
      </c>
      <c r="F2416" s="1" t="s">
        <v>8689</v>
      </c>
      <c r="G2416" s="1">
        <v>6301.4805999999999</v>
      </c>
      <c r="H2416" s="1">
        <v>1.3528</v>
      </c>
      <c r="I2416" s="1">
        <v>0</v>
      </c>
      <c r="J2416" s="1">
        <v>0</v>
      </c>
      <c r="K2416" s="1" t="s">
        <v>7</v>
      </c>
      <c r="L2416" s="1">
        <v>5473.0541999999996</v>
      </c>
      <c r="M2416" s="1">
        <v>1.2467999999999999</v>
      </c>
      <c r="N2416" s="1">
        <v>3.8999999999999998E-3</v>
      </c>
      <c r="O2416" s="1">
        <v>5.0000000000000001E-4</v>
      </c>
      <c r="P2416" s="1" t="s">
        <v>5427</v>
      </c>
    </row>
    <row r="2417" spans="1:16" s="1" customFormat="1">
      <c r="A2417" s="1" t="s">
        <v>4879</v>
      </c>
      <c r="B2417" s="1" t="s">
        <v>4880</v>
      </c>
      <c r="C2417" s="1" t="s">
        <v>4881</v>
      </c>
      <c r="D2417" s="1" t="s">
        <v>8676</v>
      </c>
      <c r="E2417" s="1" t="s">
        <v>8676</v>
      </c>
      <c r="F2417" s="1" t="s">
        <v>8689</v>
      </c>
      <c r="G2417" s="1">
        <v>6711.3487999999998</v>
      </c>
      <c r="H2417" s="1">
        <v>1.2704</v>
      </c>
      <c r="I2417" s="1">
        <v>0</v>
      </c>
      <c r="J2417" s="1">
        <v>0</v>
      </c>
      <c r="K2417" s="1" t="s">
        <v>7</v>
      </c>
      <c r="L2417" s="1">
        <v>2191.1019000000001</v>
      </c>
      <c r="M2417" s="1">
        <v>1.6367</v>
      </c>
      <c r="N2417" s="1">
        <v>0</v>
      </c>
      <c r="O2417" s="1">
        <v>0</v>
      </c>
      <c r="P2417" s="1" t="s">
        <v>5427</v>
      </c>
    </row>
    <row r="2418" spans="1:16" s="1" customFormat="1">
      <c r="A2418" s="1" t="s">
        <v>4876</v>
      </c>
      <c r="B2418" s="1" t="s">
        <v>4877</v>
      </c>
      <c r="C2418" s="1" t="s">
        <v>4878</v>
      </c>
      <c r="D2418" s="1" t="s">
        <v>8676</v>
      </c>
      <c r="E2418" s="1" t="s">
        <v>8676</v>
      </c>
      <c r="F2418" s="1" t="s">
        <v>8689</v>
      </c>
      <c r="G2418" s="1">
        <v>6774.3720999999996</v>
      </c>
      <c r="H2418" s="1">
        <v>1.2257</v>
      </c>
      <c r="I2418" s="1">
        <v>0</v>
      </c>
      <c r="J2418" s="1">
        <v>0</v>
      </c>
      <c r="K2418" s="1" t="s">
        <v>7</v>
      </c>
      <c r="L2418" s="1">
        <v>5342.7091</v>
      </c>
      <c r="M2418" s="1">
        <v>1.2785</v>
      </c>
      <c r="N2418" s="1">
        <v>2.2000000000000001E-3</v>
      </c>
      <c r="O2418" s="1">
        <v>2.9999999999999997E-4</v>
      </c>
      <c r="P2418" s="1" t="s">
        <v>5427</v>
      </c>
    </row>
    <row r="2419" spans="1:16" s="1" customFormat="1">
      <c r="A2419" s="1" t="s">
        <v>2716</v>
      </c>
      <c r="B2419" s="1" t="s">
        <v>2717</v>
      </c>
      <c r="C2419" s="1" t="s">
        <v>2718</v>
      </c>
      <c r="D2419" s="1" t="s">
        <v>8676</v>
      </c>
      <c r="E2419" s="1" t="s">
        <v>8676</v>
      </c>
      <c r="F2419" s="1" t="s">
        <v>8689</v>
      </c>
      <c r="G2419" s="1">
        <v>8374.2093000000004</v>
      </c>
      <c r="H2419" s="1">
        <v>1.1253</v>
      </c>
      <c r="I2419" s="1">
        <v>7.3000000000000001E-3</v>
      </c>
      <c r="J2419" s="1">
        <v>1.1999999999999999E-3</v>
      </c>
      <c r="K2419" s="1" t="s">
        <v>7</v>
      </c>
      <c r="L2419" s="1">
        <v>3618.8939</v>
      </c>
      <c r="M2419" s="1">
        <v>1.4271</v>
      </c>
      <c r="N2419" s="1">
        <v>0</v>
      </c>
      <c r="O2419" s="1">
        <v>0</v>
      </c>
      <c r="P2419" s="1" t="s">
        <v>5427</v>
      </c>
    </row>
    <row r="2420" spans="1:16" s="1" customFormat="1">
      <c r="A2420" s="1" t="s">
        <v>4708</v>
      </c>
      <c r="B2420" s="1" t="s">
        <v>4709</v>
      </c>
      <c r="C2420" s="1" t="s">
        <v>4710</v>
      </c>
      <c r="D2420" s="1" t="s">
        <v>8676</v>
      </c>
      <c r="E2420" s="1" t="s">
        <v>8676</v>
      </c>
      <c r="F2420" s="1" t="s">
        <v>8689</v>
      </c>
      <c r="G2420" s="1">
        <v>7373.1318000000001</v>
      </c>
      <c r="H2420" s="1">
        <v>0.65439999999999998</v>
      </c>
      <c r="I2420" s="1">
        <v>1E-4</v>
      </c>
      <c r="J2420" s="1">
        <v>0</v>
      </c>
      <c r="K2420" s="1" t="s">
        <v>7</v>
      </c>
      <c r="L2420" s="1">
        <v>234.88</v>
      </c>
      <c r="M2420" s="1">
        <v>0.1149</v>
      </c>
      <c r="N2420" s="1">
        <v>0</v>
      </c>
      <c r="O2420" s="1">
        <v>0</v>
      </c>
      <c r="P2420" s="1" t="s">
        <v>5427</v>
      </c>
    </row>
    <row r="2421" spans="1:16" s="1" customFormat="1">
      <c r="A2421" s="1" t="s">
        <v>4726</v>
      </c>
      <c r="B2421" s="1" t="s">
        <v>4727</v>
      </c>
      <c r="C2421" s="1" t="s">
        <v>4728</v>
      </c>
      <c r="D2421" s="1" t="s">
        <v>8676</v>
      </c>
      <c r="E2421" s="1" t="s">
        <v>8676</v>
      </c>
      <c r="F2421" s="1" t="s">
        <v>8689</v>
      </c>
      <c r="G2421" s="1">
        <v>6302.4651000000003</v>
      </c>
      <c r="H2421" s="1">
        <v>1.2883</v>
      </c>
      <c r="I2421" s="1">
        <v>0</v>
      </c>
      <c r="J2421" s="1">
        <v>0</v>
      </c>
      <c r="K2421" s="1" t="s">
        <v>7</v>
      </c>
      <c r="L2421" s="1">
        <v>3650.9198999999999</v>
      </c>
      <c r="M2421" s="1">
        <v>1.4630000000000001</v>
      </c>
      <c r="N2421" s="1">
        <v>0</v>
      </c>
      <c r="O2421" s="1">
        <v>0</v>
      </c>
      <c r="P2421" s="1" t="s">
        <v>5427</v>
      </c>
    </row>
    <row r="2422" spans="1:16" s="1" customFormat="1">
      <c r="A2422" s="1" t="s">
        <v>5191</v>
      </c>
      <c r="B2422" s="1" t="s">
        <v>5192</v>
      </c>
      <c r="C2422" s="1" t="s">
        <v>5193</v>
      </c>
      <c r="D2422" s="1" t="s">
        <v>8676</v>
      </c>
      <c r="E2422" s="1" t="s">
        <v>8676</v>
      </c>
      <c r="F2422" s="1" t="s">
        <v>8697</v>
      </c>
      <c r="G2422" s="1">
        <v>8155.9457000000002</v>
      </c>
      <c r="H2422" s="1">
        <v>1.1715</v>
      </c>
      <c r="I2422" s="1">
        <v>3.5999999999999999E-3</v>
      </c>
      <c r="J2422" s="1">
        <v>5.9999999999999995E-4</v>
      </c>
      <c r="K2422" s="1" t="s">
        <v>7</v>
      </c>
      <c r="L2422" s="1">
        <v>5631.2074000000002</v>
      </c>
      <c r="M2422" s="1">
        <v>1.1420999999999999</v>
      </c>
      <c r="N2422" s="1">
        <v>7.6E-3</v>
      </c>
      <c r="O2422" s="1">
        <v>1.1000000000000001E-3</v>
      </c>
      <c r="P2422" s="1" t="s">
        <v>5427</v>
      </c>
    </row>
    <row r="2423" spans="1:16" s="1" customFormat="1">
      <c r="A2423" s="1" t="s">
        <v>5227</v>
      </c>
      <c r="B2423" s="1" t="s">
        <v>5228</v>
      </c>
      <c r="C2423" s="1" t="s">
        <v>5229</v>
      </c>
      <c r="D2423" s="1" t="s">
        <v>8676</v>
      </c>
      <c r="E2423" s="1" t="s">
        <v>8676</v>
      </c>
      <c r="F2423" s="1" t="s">
        <v>8697</v>
      </c>
      <c r="G2423" s="1">
        <v>4797.1162999999997</v>
      </c>
      <c r="H2423" s="1">
        <v>1.8242</v>
      </c>
      <c r="I2423" s="1">
        <v>0</v>
      </c>
      <c r="J2423" s="1">
        <v>0</v>
      </c>
      <c r="K2423" s="1" t="s">
        <v>7</v>
      </c>
      <c r="L2423" s="1">
        <v>3926.029</v>
      </c>
      <c r="M2423" s="1">
        <v>1.2704</v>
      </c>
      <c r="N2423" s="1">
        <v>0</v>
      </c>
      <c r="O2423" s="1">
        <v>0</v>
      </c>
      <c r="P2423" s="1" t="s">
        <v>5427</v>
      </c>
    </row>
    <row r="2424" spans="1:16" s="1" customFormat="1">
      <c r="A2424" s="1" t="s">
        <v>2476</v>
      </c>
      <c r="B2424" s="1" t="s">
        <v>2477</v>
      </c>
      <c r="C2424" s="1" t="s">
        <v>2478</v>
      </c>
      <c r="D2424" s="1" t="s">
        <v>8676</v>
      </c>
      <c r="E2424" s="1" t="s">
        <v>8676</v>
      </c>
      <c r="F2424" s="1" t="s">
        <v>8697</v>
      </c>
      <c r="G2424" s="1">
        <v>2747.5115999999998</v>
      </c>
      <c r="H2424" s="1">
        <v>2.5499000000000001</v>
      </c>
      <c r="I2424" s="1">
        <v>0</v>
      </c>
      <c r="J2424" s="1">
        <v>0</v>
      </c>
      <c r="K2424" s="1" t="s">
        <v>7</v>
      </c>
      <c r="L2424" s="1">
        <v>3338.6100999999999</v>
      </c>
      <c r="M2424" s="1">
        <v>1.5652999999999999</v>
      </c>
      <c r="N2424" s="1">
        <v>0</v>
      </c>
      <c r="O2424" s="1">
        <v>0</v>
      </c>
      <c r="P2424" s="1" t="s">
        <v>5427</v>
      </c>
    </row>
    <row r="2425" spans="1:16" s="1" customFormat="1">
      <c r="A2425" s="1" t="s">
        <v>2641</v>
      </c>
      <c r="B2425" s="1" t="s">
        <v>2642</v>
      </c>
      <c r="C2425" s="1" t="s">
        <v>2643</v>
      </c>
      <c r="D2425" s="1" t="s">
        <v>8676</v>
      </c>
      <c r="E2425" s="1" t="s">
        <v>8676</v>
      </c>
      <c r="F2425" s="1" t="s">
        <v>8697</v>
      </c>
      <c r="G2425" s="1">
        <v>7060.5115999999998</v>
      </c>
      <c r="H2425" s="1">
        <v>1.1933</v>
      </c>
      <c r="I2425" s="1">
        <v>0</v>
      </c>
      <c r="J2425" s="1">
        <v>0</v>
      </c>
      <c r="K2425" s="1" t="s">
        <v>7</v>
      </c>
      <c r="L2425" s="1">
        <v>3572.3433</v>
      </c>
      <c r="M2425" s="1">
        <v>1.4233</v>
      </c>
      <c r="N2425" s="1">
        <v>0</v>
      </c>
      <c r="O2425" s="1">
        <v>0</v>
      </c>
      <c r="P2425" s="1" t="s">
        <v>5427</v>
      </c>
    </row>
    <row r="2426" spans="1:16" s="1" customFormat="1">
      <c r="A2426" s="1" t="s">
        <v>4786</v>
      </c>
      <c r="B2426" s="1" t="s">
        <v>4787</v>
      </c>
      <c r="C2426" s="1" t="s">
        <v>4788</v>
      </c>
      <c r="D2426" s="1" t="s">
        <v>4787</v>
      </c>
      <c r="E2426" s="1" t="s">
        <v>8740</v>
      </c>
      <c r="F2426" s="1" t="s">
        <v>8697</v>
      </c>
      <c r="G2426" s="1">
        <v>5223.4495999999999</v>
      </c>
      <c r="H2426" s="1">
        <v>0.70620000000000005</v>
      </c>
      <c r="I2426" s="1">
        <v>0</v>
      </c>
      <c r="J2426" s="1">
        <v>0</v>
      </c>
      <c r="K2426" s="1" t="s">
        <v>7</v>
      </c>
      <c r="L2426" s="1">
        <v>3193.8706000000002</v>
      </c>
      <c r="M2426" s="1">
        <v>0.72209999999999996</v>
      </c>
      <c r="N2426" s="1">
        <v>0</v>
      </c>
      <c r="O2426" s="1">
        <v>0</v>
      </c>
      <c r="P2426" s="1" t="s">
        <v>5427</v>
      </c>
    </row>
    <row r="2427" spans="1:16" s="1" customFormat="1">
      <c r="A2427" s="1" t="s">
        <v>4987</v>
      </c>
      <c r="B2427" s="1" t="s">
        <v>4988</v>
      </c>
      <c r="C2427" s="1" t="s">
        <v>4989</v>
      </c>
      <c r="D2427" s="1" t="s">
        <v>8676</v>
      </c>
      <c r="E2427" s="1" t="s">
        <v>8676</v>
      </c>
      <c r="F2427" s="1" t="s">
        <v>8700</v>
      </c>
      <c r="G2427" s="1">
        <v>6407.2790999999997</v>
      </c>
      <c r="H2427" s="1">
        <v>1.2287999999999999</v>
      </c>
      <c r="I2427" s="1">
        <v>0</v>
      </c>
      <c r="J2427" s="1">
        <v>0</v>
      </c>
      <c r="K2427" s="1" t="s">
        <v>7</v>
      </c>
      <c r="L2427" s="1">
        <v>4015.7496999999998</v>
      </c>
      <c r="M2427" s="1">
        <v>1.3474999999999999</v>
      </c>
      <c r="N2427" s="1">
        <v>0</v>
      </c>
      <c r="O2427" s="1">
        <v>0</v>
      </c>
      <c r="P2427" s="1" t="s">
        <v>5427</v>
      </c>
    </row>
    <row r="2428" spans="1:16" s="1" customFormat="1">
      <c r="A2428" s="1" t="s">
        <v>4780</v>
      </c>
      <c r="B2428" s="1" t="s">
        <v>4781</v>
      </c>
      <c r="C2428" s="1" t="s">
        <v>4782</v>
      </c>
      <c r="D2428" s="1" t="s">
        <v>8676</v>
      </c>
      <c r="E2428" s="1" t="s">
        <v>8676</v>
      </c>
      <c r="F2428" s="1" t="s">
        <v>8700</v>
      </c>
      <c r="G2428" s="1">
        <v>4088.9612000000002</v>
      </c>
      <c r="H2428" s="1">
        <v>1.5873999999999999</v>
      </c>
      <c r="I2428" s="1">
        <v>0</v>
      </c>
      <c r="J2428" s="1">
        <v>0</v>
      </c>
      <c r="K2428" s="1" t="s">
        <v>7</v>
      </c>
      <c r="L2428" s="1">
        <v>5207.5573999999997</v>
      </c>
      <c r="M2428" s="1">
        <v>1.258</v>
      </c>
      <c r="N2428" s="1">
        <v>1.1999999999999999E-3</v>
      </c>
      <c r="O2428" s="1">
        <v>1E-4</v>
      </c>
      <c r="P2428" s="1" t="s">
        <v>5427</v>
      </c>
    </row>
    <row r="2429" spans="1:16" s="1" customFormat="1">
      <c r="A2429" s="1" t="s">
        <v>4969</v>
      </c>
      <c r="B2429" s="1" t="s">
        <v>4970</v>
      </c>
      <c r="C2429" s="1" t="s">
        <v>4971</v>
      </c>
      <c r="D2429" s="1" t="s">
        <v>8676</v>
      </c>
      <c r="E2429" s="1" t="s">
        <v>8676</v>
      </c>
      <c r="F2429" s="1" t="s">
        <v>8701</v>
      </c>
      <c r="G2429" s="1">
        <v>4386.8371999999999</v>
      </c>
      <c r="H2429" s="1">
        <v>0.64939999999999998</v>
      </c>
      <c r="I2429" s="1">
        <v>0</v>
      </c>
      <c r="J2429" s="1">
        <v>0</v>
      </c>
      <c r="K2429" s="1" t="s">
        <v>7</v>
      </c>
      <c r="L2429" s="1">
        <v>2590.9618</v>
      </c>
      <c r="M2429" s="1">
        <v>0.70599999999999996</v>
      </c>
      <c r="N2429" s="1">
        <v>0</v>
      </c>
      <c r="O2429" s="1">
        <v>0</v>
      </c>
      <c r="P2429" s="1" t="s">
        <v>5427</v>
      </c>
    </row>
    <row r="2430" spans="1:16" s="1" customFormat="1">
      <c r="A2430" s="1" t="s">
        <v>5356</v>
      </c>
      <c r="B2430" s="1" t="s">
        <v>5357</v>
      </c>
      <c r="C2430" s="1" t="s">
        <v>5358</v>
      </c>
      <c r="D2430" s="1" t="s">
        <v>8676</v>
      </c>
      <c r="E2430" s="1" t="s">
        <v>8676</v>
      </c>
      <c r="F2430" s="1" t="s">
        <v>8701</v>
      </c>
      <c r="G2430" s="1">
        <v>5489.2673999999997</v>
      </c>
      <c r="H2430" s="1">
        <v>1.2848999999999999</v>
      </c>
      <c r="I2430" s="1">
        <v>0</v>
      </c>
      <c r="J2430" s="1">
        <v>0</v>
      </c>
      <c r="K2430" s="1" t="s">
        <v>7</v>
      </c>
      <c r="L2430" s="1">
        <v>3605.8836000000001</v>
      </c>
      <c r="M2430" s="1">
        <v>1.3509</v>
      </c>
      <c r="N2430" s="1">
        <v>0</v>
      </c>
      <c r="O2430" s="1">
        <v>0</v>
      </c>
      <c r="P2430" s="1" t="s">
        <v>5427</v>
      </c>
    </row>
    <row r="2431" spans="1:16" s="1" customFormat="1">
      <c r="A2431" s="1" t="s">
        <v>5146</v>
      </c>
      <c r="B2431" s="1" t="s">
        <v>5147</v>
      </c>
      <c r="C2431" s="1" t="s">
        <v>5148</v>
      </c>
      <c r="D2431" s="1" t="s">
        <v>8676</v>
      </c>
      <c r="E2431" s="1" t="s">
        <v>8676</v>
      </c>
      <c r="F2431" s="1" t="s">
        <v>8702</v>
      </c>
      <c r="G2431" s="1">
        <v>7246.5271000000002</v>
      </c>
      <c r="H2431" s="1">
        <v>1.1575</v>
      </c>
      <c r="I2431" s="1">
        <v>1E-4</v>
      </c>
      <c r="J2431" s="1">
        <v>0</v>
      </c>
      <c r="K2431" s="1" t="s">
        <v>7</v>
      </c>
      <c r="L2431" s="1">
        <v>5230.7951000000003</v>
      </c>
      <c r="M2431" s="1">
        <v>1.2745</v>
      </c>
      <c r="N2431" s="1">
        <v>1.4E-3</v>
      </c>
      <c r="O2431" s="1">
        <v>2.0000000000000001E-4</v>
      </c>
      <c r="P2431" s="1" t="s">
        <v>5427</v>
      </c>
    </row>
    <row r="2432" spans="1:16" s="1" customFormat="1">
      <c r="A2432" s="1" t="s">
        <v>4867</v>
      </c>
      <c r="B2432" s="1" t="s">
        <v>4868</v>
      </c>
      <c r="C2432" s="1" t="s">
        <v>4869</v>
      </c>
      <c r="D2432" s="1" t="s">
        <v>8676</v>
      </c>
      <c r="E2432" s="1" t="s">
        <v>8676</v>
      </c>
      <c r="F2432" s="1" t="s">
        <v>8707</v>
      </c>
      <c r="G2432" s="1">
        <v>4687.0388000000003</v>
      </c>
      <c r="H2432" s="1">
        <v>2.1110000000000002</v>
      </c>
      <c r="I2432" s="1">
        <v>0</v>
      </c>
      <c r="J2432" s="1">
        <v>0</v>
      </c>
      <c r="K2432" s="1" t="s">
        <v>7</v>
      </c>
      <c r="L2432" s="1">
        <v>597.21529999999996</v>
      </c>
      <c r="M2432" s="1">
        <v>2.4113000000000002</v>
      </c>
      <c r="N2432" s="1">
        <v>0</v>
      </c>
      <c r="O2432" s="1">
        <v>0</v>
      </c>
      <c r="P2432" s="1" t="s">
        <v>5427</v>
      </c>
    </row>
    <row r="2433" spans="1:16" s="1" customFormat="1">
      <c r="A2433" s="1" t="s">
        <v>5266</v>
      </c>
      <c r="B2433" s="1" t="s">
        <v>5267</v>
      </c>
      <c r="C2433" s="1" t="s">
        <v>5268</v>
      </c>
      <c r="D2433" s="1" t="s">
        <v>8676</v>
      </c>
      <c r="E2433" s="1" t="s">
        <v>8676</v>
      </c>
      <c r="F2433" s="1" t="s">
        <v>8707</v>
      </c>
      <c r="G2433" s="1">
        <v>6838.5891000000001</v>
      </c>
      <c r="H2433" s="1">
        <v>1.2014</v>
      </c>
      <c r="I2433" s="1">
        <v>0</v>
      </c>
      <c r="J2433" s="1">
        <v>0</v>
      </c>
      <c r="K2433" s="1" t="s">
        <v>7</v>
      </c>
      <c r="L2433" s="1">
        <v>5034.1342999999997</v>
      </c>
      <c r="M2433" s="1">
        <v>1.3389</v>
      </c>
      <c r="N2433" s="1">
        <v>5.0000000000000001E-4</v>
      </c>
      <c r="O2433" s="1">
        <v>1E-4</v>
      </c>
      <c r="P2433" s="1" t="s">
        <v>5427</v>
      </c>
    </row>
    <row r="2434" spans="1:16" s="1" customFormat="1">
      <c r="A2434" s="1" t="s">
        <v>5326</v>
      </c>
      <c r="B2434" s="1" t="s">
        <v>5327</v>
      </c>
      <c r="C2434" s="1" t="s">
        <v>5328</v>
      </c>
      <c r="D2434" s="1" t="s">
        <v>8676</v>
      </c>
      <c r="E2434" s="1" t="s">
        <v>8676</v>
      </c>
      <c r="F2434" s="1" t="s">
        <v>8707</v>
      </c>
      <c r="G2434" s="1">
        <v>6390.6472999999996</v>
      </c>
      <c r="H2434" s="1">
        <v>1.2789999999999999</v>
      </c>
      <c r="I2434" s="1">
        <v>0</v>
      </c>
      <c r="J2434" s="1">
        <v>0</v>
      </c>
      <c r="K2434" s="1" t="s">
        <v>7</v>
      </c>
      <c r="L2434" s="1">
        <v>5294.7723999999998</v>
      </c>
      <c r="M2434" s="1">
        <v>1.2299</v>
      </c>
      <c r="N2434" s="1">
        <v>1.8E-3</v>
      </c>
      <c r="O2434" s="1">
        <v>2.0000000000000001E-4</v>
      </c>
      <c r="P2434" s="1" t="s">
        <v>5427</v>
      </c>
    </row>
    <row r="2435" spans="1:16" s="1" customFormat="1">
      <c r="A2435" s="1" t="s">
        <v>1679</v>
      </c>
      <c r="B2435" s="1" t="s">
        <v>1680</v>
      </c>
      <c r="C2435" s="1" t="s">
        <v>1681</v>
      </c>
      <c r="D2435" s="1" t="s">
        <v>8676</v>
      </c>
      <c r="E2435" s="1" t="s">
        <v>8676</v>
      </c>
      <c r="F2435" s="1" t="s">
        <v>8676</v>
      </c>
      <c r="G2435" s="1">
        <v>1434.8681999999999</v>
      </c>
      <c r="H2435" s="1">
        <v>0.1575</v>
      </c>
      <c r="I2435" s="1">
        <v>0</v>
      </c>
      <c r="J2435" s="1">
        <v>0</v>
      </c>
      <c r="K2435" s="1" t="s">
        <v>7</v>
      </c>
      <c r="L2435" s="1">
        <v>941.95209999999997</v>
      </c>
      <c r="M2435" s="1">
        <v>0.3367</v>
      </c>
      <c r="N2435" s="1">
        <v>0</v>
      </c>
      <c r="O2435" s="1">
        <v>0</v>
      </c>
      <c r="P2435" s="1" t="s">
        <v>5427</v>
      </c>
    </row>
    <row r="2436" spans="1:16" s="1" customFormat="1">
      <c r="A2436" s="1" t="s">
        <v>5017</v>
      </c>
      <c r="B2436" s="1" t="s">
        <v>5018</v>
      </c>
      <c r="C2436" s="1" t="s">
        <v>5019</v>
      </c>
      <c r="D2436" s="1" t="s">
        <v>8676</v>
      </c>
      <c r="E2436" s="1" t="s">
        <v>8676</v>
      </c>
      <c r="F2436" s="1" t="s">
        <v>8676</v>
      </c>
      <c r="G2436" s="1">
        <v>3106.0232999999998</v>
      </c>
      <c r="H2436" s="1">
        <v>0.54749999999999999</v>
      </c>
      <c r="I2436" s="1">
        <v>0</v>
      </c>
      <c r="J2436" s="1">
        <v>0</v>
      </c>
      <c r="K2436" s="1" t="s">
        <v>7</v>
      </c>
      <c r="L2436" s="1">
        <v>909.44110000000001</v>
      </c>
      <c r="M2436" s="1">
        <v>0.3821</v>
      </c>
      <c r="N2436" s="1">
        <v>0</v>
      </c>
      <c r="O2436" s="1">
        <v>0</v>
      </c>
      <c r="P2436" s="1" t="s">
        <v>5427</v>
      </c>
    </row>
    <row r="2437" spans="1:16" s="1" customFormat="1">
      <c r="A2437" s="1" t="s">
        <v>2374</v>
      </c>
      <c r="B2437" s="1" t="s">
        <v>2375</v>
      </c>
      <c r="C2437" s="1" t="s">
        <v>2376</v>
      </c>
      <c r="D2437" s="1" t="s">
        <v>8676</v>
      </c>
      <c r="E2437" s="1" t="s">
        <v>8676</v>
      </c>
      <c r="F2437" s="1" t="s">
        <v>8676</v>
      </c>
      <c r="G2437" s="1">
        <v>6110.6822000000002</v>
      </c>
      <c r="H2437" s="1">
        <v>1.6624000000000001</v>
      </c>
      <c r="I2437" s="1">
        <v>0</v>
      </c>
      <c r="J2437" s="1">
        <v>0</v>
      </c>
      <c r="K2437" s="1" t="s">
        <v>7</v>
      </c>
      <c r="L2437" s="1">
        <v>2456.6064000000001</v>
      </c>
      <c r="M2437" s="1">
        <v>1.6939</v>
      </c>
      <c r="N2437" s="1">
        <v>0</v>
      </c>
      <c r="O2437" s="1">
        <v>0</v>
      </c>
      <c r="P2437" s="1" t="s">
        <v>5427</v>
      </c>
    </row>
    <row r="2438" spans="1:16" s="1" customFormat="1">
      <c r="A2438" s="1" t="s">
        <v>4732</v>
      </c>
      <c r="B2438" s="1" t="s">
        <v>4733</v>
      </c>
      <c r="C2438" s="1" t="s">
        <v>4734</v>
      </c>
      <c r="D2438" s="1" t="s">
        <v>8676</v>
      </c>
      <c r="E2438" s="1" t="s">
        <v>8676</v>
      </c>
      <c r="F2438" s="1" t="s">
        <v>8676</v>
      </c>
      <c r="G2438" s="1">
        <v>4343.1239999999998</v>
      </c>
      <c r="H2438" s="1">
        <v>1.3737999999999999</v>
      </c>
      <c r="I2438" s="1">
        <v>0</v>
      </c>
      <c r="J2438" s="1">
        <v>0</v>
      </c>
      <c r="K2438" s="1" t="s">
        <v>7</v>
      </c>
      <c r="L2438" s="1">
        <v>2172.0194000000001</v>
      </c>
      <c r="M2438" s="1">
        <v>1.9128000000000001</v>
      </c>
      <c r="N2438" s="1">
        <v>0</v>
      </c>
      <c r="O2438" s="1">
        <v>0</v>
      </c>
      <c r="P2438" s="1" t="s">
        <v>5427</v>
      </c>
    </row>
    <row r="2439" spans="1:16" s="1" customFormat="1">
      <c r="A2439" s="1" t="s">
        <v>4912</v>
      </c>
      <c r="B2439" s="1" t="s">
        <v>4913</v>
      </c>
      <c r="C2439" s="1" t="s">
        <v>4914</v>
      </c>
      <c r="D2439" s="1" t="s">
        <v>8676</v>
      </c>
      <c r="E2439" s="1" t="s">
        <v>8676</v>
      </c>
      <c r="F2439" s="1" t="s">
        <v>8676</v>
      </c>
      <c r="G2439" s="1">
        <v>3901.8139999999999</v>
      </c>
      <c r="H2439" s="1">
        <v>2.0074999999999998</v>
      </c>
      <c r="I2439" s="1">
        <v>0</v>
      </c>
      <c r="J2439" s="1">
        <v>0</v>
      </c>
      <c r="K2439" s="1" t="s">
        <v>7</v>
      </c>
      <c r="L2439" s="1">
        <v>4317.1162000000004</v>
      </c>
      <c r="M2439" s="1">
        <v>1.4666999999999999</v>
      </c>
      <c r="N2439" s="1">
        <v>0</v>
      </c>
      <c r="O2439" s="1">
        <v>0</v>
      </c>
      <c r="P2439" s="1" t="s">
        <v>5427</v>
      </c>
    </row>
    <row r="2440" spans="1:16" s="1" customFormat="1">
      <c r="A2440" s="1" t="s">
        <v>2650</v>
      </c>
      <c r="B2440" s="1" t="s">
        <v>2651</v>
      </c>
      <c r="C2440" s="1" t="s">
        <v>2652</v>
      </c>
      <c r="D2440" s="1" t="s">
        <v>8676</v>
      </c>
      <c r="E2440" s="1" t="s">
        <v>8676</v>
      </c>
      <c r="F2440" s="1" t="s">
        <v>8676</v>
      </c>
      <c r="G2440" s="1">
        <v>3884.8217</v>
      </c>
      <c r="H2440" s="1">
        <v>1.84</v>
      </c>
      <c r="I2440" s="1">
        <v>0</v>
      </c>
      <c r="J2440" s="1">
        <v>0</v>
      </c>
      <c r="K2440" s="1" t="s">
        <v>7</v>
      </c>
      <c r="L2440" s="1">
        <v>782.48170000000005</v>
      </c>
      <c r="M2440" s="1">
        <v>3.2210000000000001</v>
      </c>
      <c r="N2440" s="1">
        <v>0</v>
      </c>
      <c r="O2440" s="1">
        <v>0</v>
      </c>
      <c r="P2440" s="1" t="s">
        <v>5427</v>
      </c>
    </row>
    <row r="2441" spans="1:16" s="1" customFormat="1">
      <c r="A2441" s="1" t="s">
        <v>1895</v>
      </c>
      <c r="B2441" s="1" t="s">
        <v>1896</v>
      </c>
      <c r="C2441" s="1" t="s">
        <v>1897</v>
      </c>
      <c r="D2441" s="1" t="s">
        <v>8676</v>
      </c>
      <c r="E2441" s="1" t="s">
        <v>8676</v>
      </c>
      <c r="F2441" s="1" t="s">
        <v>8676</v>
      </c>
      <c r="G2441" s="1">
        <v>6376.8450000000003</v>
      </c>
      <c r="H2441" s="1">
        <v>1.4399</v>
      </c>
      <c r="I2441" s="1">
        <v>0</v>
      </c>
      <c r="J2441" s="1">
        <v>0</v>
      </c>
      <c r="K2441" s="1" t="s">
        <v>7</v>
      </c>
      <c r="L2441" s="1">
        <v>730.05139999999994</v>
      </c>
      <c r="M2441" s="1">
        <v>2.9358</v>
      </c>
      <c r="N2441" s="1">
        <v>0</v>
      </c>
      <c r="O2441" s="1">
        <v>0</v>
      </c>
      <c r="P2441" s="1" t="s">
        <v>5427</v>
      </c>
    </row>
    <row r="2442" spans="1:16" s="1" customFormat="1">
      <c r="A2442" s="1" t="s">
        <v>2051</v>
      </c>
      <c r="B2442" s="1" t="s">
        <v>2052</v>
      </c>
      <c r="C2442" s="1" t="s">
        <v>2053</v>
      </c>
      <c r="D2442" s="1" t="s">
        <v>8676</v>
      </c>
      <c r="E2442" s="1" t="s">
        <v>8676</v>
      </c>
      <c r="F2442" s="1" t="s">
        <v>8676</v>
      </c>
      <c r="G2442" s="1">
        <v>6135.9457000000002</v>
      </c>
      <c r="H2442" s="1">
        <v>1.3958999999999999</v>
      </c>
      <c r="I2442" s="1">
        <v>0</v>
      </c>
      <c r="J2442" s="1">
        <v>0</v>
      </c>
      <c r="K2442" s="1" t="s">
        <v>7</v>
      </c>
      <c r="L2442" s="1">
        <v>2665.3944999999999</v>
      </c>
      <c r="M2442" s="1">
        <v>1.6131</v>
      </c>
      <c r="N2442" s="1">
        <v>0</v>
      </c>
      <c r="O2442" s="1">
        <v>0</v>
      </c>
      <c r="P2442" s="1" t="s">
        <v>5427</v>
      </c>
    </row>
    <row r="2443" spans="1:16" s="1" customFormat="1">
      <c r="A2443" s="1" t="s">
        <v>2081</v>
      </c>
      <c r="B2443" s="1" t="s">
        <v>2082</v>
      </c>
      <c r="C2443" s="1" t="s">
        <v>2083</v>
      </c>
      <c r="D2443" s="1" t="s">
        <v>8676</v>
      </c>
      <c r="E2443" s="1" t="s">
        <v>8676</v>
      </c>
      <c r="F2443" s="1" t="s">
        <v>8676</v>
      </c>
      <c r="G2443" s="1">
        <v>4524.1938</v>
      </c>
      <c r="H2443" s="1">
        <v>1.5536000000000001</v>
      </c>
      <c r="I2443" s="1">
        <v>0</v>
      </c>
      <c r="J2443" s="1">
        <v>0</v>
      </c>
      <c r="K2443" s="1" t="s">
        <v>7</v>
      </c>
      <c r="L2443" s="1">
        <v>4133.6421</v>
      </c>
      <c r="M2443" s="1">
        <v>1.4569000000000001</v>
      </c>
      <c r="N2443" s="1">
        <v>0</v>
      </c>
      <c r="O2443" s="1">
        <v>0</v>
      </c>
      <c r="P2443" s="1" t="s">
        <v>5427</v>
      </c>
    </row>
    <row r="2444" spans="1:16" s="1" customFormat="1">
      <c r="A2444" s="1" t="s">
        <v>5128</v>
      </c>
      <c r="B2444" s="1" t="s">
        <v>5129</v>
      </c>
      <c r="C2444" s="1" t="s">
        <v>5130</v>
      </c>
      <c r="D2444" s="1" t="s">
        <v>8676</v>
      </c>
      <c r="E2444" s="1" t="s">
        <v>8676</v>
      </c>
      <c r="F2444" s="1" t="s">
        <v>8676</v>
      </c>
      <c r="G2444" s="1">
        <v>6680.7983999999997</v>
      </c>
      <c r="H2444" s="1">
        <v>1.3139000000000001</v>
      </c>
      <c r="I2444" s="1">
        <v>0</v>
      </c>
      <c r="J2444" s="1">
        <v>0</v>
      </c>
      <c r="K2444" s="1" t="s">
        <v>7</v>
      </c>
      <c r="L2444" s="1">
        <v>4222.7110000000002</v>
      </c>
      <c r="M2444" s="1">
        <v>1.4954000000000001</v>
      </c>
      <c r="N2444" s="1">
        <v>0</v>
      </c>
      <c r="O2444" s="1">
        <v>0</v>
      </c>
      <c r="P2444" s="1" t="s">
        <v>5427</v>
      </c>
    </row>
    <row r="2445" spans="1:16" s="1" customFormat="1">
      <c r="A2445" s="1" t="s">
        <v>1814</v>
      </c>
      <c r="B2445" s="1" t="s">
        <v>1815</v>
      </c>
      <c r="C2445" s="1" t="s">
        <v>1816</v>
      </c>
      <c r="D2445" s="1" t="s">
        <v>8676</v>
      </c>
      <c r="E2445" s="1" t="s">
        <v>8676</v>
      </c>
      <c r="F2445" s="1" t="s">
        <v>8676</v>
      </c>
      <c r="G2445" s="1">
        <v>4499.1782999999996</v>
      </c>
      <c r="H2445" s="1">
        <v>1.5588</v>
      </c>
      <c r="I2445" s="1">
        <v>0</v>
      </c>
      <c r="J2445" s="1">
        <v>0</v>
      </c>
      <c r="K2445" s="1" t="s">
        <v>7</v>
      </c>
      <c r="L2445" s="1">
        <v>3737.4074999999998</v>
      </c>
      <c r="M2445" s="1">
        <v>1.5105999999999999</v>
      </c>
      <c r="N2445" s="1">
        <v>0</v>
      </c>
      <c r="O2445" s="1">
        <v>0</v>
      </c>
      <c r="P2445" s="1" t="s">
        <v>5427</v>
      </c>
    </row>
    <row r="2446" spans="1:16" s="1" customFormat="1">
      <c r="A2446" s="1" t="s">
        <v>4882</v>
      </c>
      <c r="B2446" s="1" t="s">
        <v>4883</v>
      </c>
      <c r="C2446" s="1" t="s">
        <v>4884</v>
      </c>
      <c r="D2446" s="1" t="s">
        <v>8676</v>
      </c>
      <c r="E2446" s="1" t="s">
        <v>8676</v>
      </c>
      <c r="F2446" s="1" t="s">
        <v>8676</v>
      </c>
      <c r="G2446" s="1">
        <v>5993.9070000000002</v>
      </c>
      <c r="H2446" s="1">
        <v>1.3902000000000001</v>
      </c>
      <c r="I2446" s="1">
        <v>0</v>
      </c>
      <c r="J2446" s="1">
        <v>0</v>
      </c>
      <c r="K2446" s="1" t="s">
        <v>7</v>
      </c>
      <c r="L2446" s="1">
        <v>3528.7220000000002</v>
      </c>
      <c r="M2446" s="1">
        <v>1.4194</v>
      </c>
      <c r="N2446" s="1">
        <v>0</v>
      </c>
      <c r="O2446" s="1">
        <v>0</v>
      </c>
      <c r="P2446" s="1" t="s">
        <v>5427</v>
      </c>
    </row>
    <row r="2447" spans="1:16" s="1" customFormat="1">
      <c r="A2447" s="1" t="s">
        <v>4828</v>
      </c>
      <c r="B2447" s="1" t="s">
        <v>4829</v>
      </c>
      <c r="C2447" s="1" t="s">
        <v>4830</v>
      </c>
      <c r="D2447" s="1" t="s">
        <v>8676</v>
      </c>
      <c r="E2447" s="1" t="s">
        <v>8676</v>
      </c>
      <c r="F2447" s="1" t="s">
        <v>8676</v>
      </c>
      <c r="G2447" s="1">
        <v>3753.1239999999998</v>
      </c>
      <c r="H2447" s="1">
        <v>2.2351000000000001</v>
      </c>
      <c r="I2447" s="1">
        <v>0</v>
      </c>
      <c r="J2447" s="1">
        <v>0</v>
      </c>
      <c r="K2447" s="1" t="s">
        <v>7</v>
      </c>
      <c r="L2447" s="1">
        <v>1082.7212</v>
      </c>
      <c r="M2447" s="1">
        <v>2.8178999999999998</v>
      </c>
      <c r="N2447" s="1">
        <v>0</v>
      </c>
      <c r="O2447" s="1">
        <v>0</v>
      </c>
      <c r="P2447" s="1" t="s">
        <v>5427</v>
      </c>
    </row>
    <row r="2448" spans="1:16" s="1" customFormat="1">
      <c r="A2448" s="1" t="s">
        <v>4774</v>
      </c>
      <c r="B2448" s="1" t="s">
        <v>4775</v>
      </c>
      <c r="C2448" s="1" t="s">
        <v>4776</v>
      </c>
      <c r="D2448" s="1" t="s">
        <v>8676</v>
      </c>
      <c r="E2448" s="1" t="s">
        <v>8676</v>
      </c>
      <c r="F2448" s="1" t="s">
        <v>8676</v>
      </c>
      <c r="G2448" s="1">
        <v>4963.4186</v>
      </c>
      <c r="H2448" s="1">
        <v>2.2631999999999999</v>
      </c>
      <c r="I2448" s="1">
        <v>0</v>
      </c>
      <c r="J2448" s="1">
        <v>0</v>
      </c>
      <c r="K2448" s="1" t="s">
        <v>7</v>
      </c>
      <c r="L2448" s="1">
        <v>2202.9611</v>
      </c>
      <c r="M2448" s="1">
        <v>2.0727000000000002</v>
      </c>
      <c r="N2448" s="1">
        <v>0</v>
      </c>
      <c r="O2448" s="1">
        <v>0</v>
      </c>
      <c r="P2448" s="1" t="s">
        <v>5427</v>
      </c>
    </row>
    <row r="2449" spans="1:16" s="1" customFormat="1">
      <c r="A2449" s="1" t="s">
        <v>4846</v>
      </c>
      <c r="B2449" s="1" t="s">
        <v>4847</v>
      </c>
      <c r="C2449" s="1" t="s">
        <v>4848</v>
      </c>
      <c r="D2449" s="1" t="s">
        <v>8676</v>
      </c>
      <c r="E2449" s="1" t="s">
        <v>8676</v>
      </c>
      <c r="F2449" s="1" t="s">
        <v>8676</v>
      </c>
      <c r="G2449" s="1">
        <v>4666.9690000000001</v>
      </c>
      <c r="H2449" s="1">
        <v>1.5809</v>
      </c>
      <c r="I2449" s="1">
        <v>0</v>
      </c>
      <c r="J2449" s="1">
        <v>0</v>
      </c>
      <c r="K2449" s="1" t="s">
        <v>7</v>
      </c>
      <c r="L2449" s="1">
        <v>1442.8658</v>
      </c>
      <c r="M2449" s="1">
        <v>1.966</v>
      </c>
      <c r="N2449" s="1">
        <v>0</v>
      </c>
      <c r="O2449" s="1">
        <v>0</v>
      </c>
      <c r="P2449" s="1" t="s">
        <v>5427</v>
      </c>
    </row>
    <row r="2450" spans="1:16" s="1" customFormat="1">
      <c r="A2450" s="1" t="s">
        <v>5107</v>
      </c>
      <c r="B2450" s="1" t="s">
        <v>5108</v>
      </c>
      <c r="C2450" s="1" t="s">
        <v>5109</v>
      </c>
      <c r="D2450" s="1" t="s">
        <v>8676</v>
      </c>
      <c r="E2450" s="1" t="s">
        <v>8676</v>
      </c>
      <c r="F2450" s="1" t="s">
        <v>8676</v>
      </c>
      <c r="G2450" s="1">
        <v>5049.4805999999999</v>
      </c>
      <c r="H2450" s="1">
        <v>1.5621</v>
      </c>
      <c r="I2450" s="1">
        <v>0</v>
      </c>
      <c r="J2450" s="1">
        <v>0</v>
      </c>
      <c r="K2450" s="1" t="s">
        <v>7</v>
      </c>
      <c r="L2450" s="1">
        <v>3793.4475000000002</v>
      </c>
      <c r="M2450" s="1">
        <v>1.3676999999999999</v>
      </c>
      <c r="N2450" s="1">
        <v>0</v>
      </c>
      <c r="O2450" s="1">
        <v>0</v>
      </c>
      <c r="P2450" s="1" t="s">
        <v>5427</v>
      </c>
    </row>
    <row r="2451" spans="1:16" s="1" customFormat="1">
      <c r="A2451" s="1" t="s">
        <v>5287</v>
      </c>
      <c r="B2451" s="1" t="s">
        <v>5288</v>
      </c>
      <c r="C2451" s="1" t="s">
        <v>5289</v>
      </c>
      <c r="D2451" s="1" t="s">
        <v>8676</v>
      </c>
      <c r="E2451" s="1" t="s">
        <v>8676</v>
      </c>
      <c r="F2451" s="1" t="s">
        <v>8676</v>
      </c>
      <c r="G2451" s="1">
        <v>4377.7286999999997</v>
      </c>
      <c r="H2451" s="1">
        <v>1.9140999999999999</v>
      </c>
      <c r="I2451" s="1">
        <v>0</v>
      </c>
      <c r="J2451" s="1">
        <v>0</v>
      </c>
      <c r="K2451" s="1" t="s">
        <v>7</v>
      </c>
      <c r="L2451" s="1">
        <v>4191.8858</v>
      </c>
      <c r="M2451" s="1">
        <v>1.2447999999999999</v>
      </c>
      <c r="N2451" s="1">
        <v>0</v>
      </c>
      <c r="O2451" s="1">
        <v>0</v>
      </c>
      <c r="P2451" s="1" t="s">
        <v>5427</v>
      </c>
    </row>
    <row r="2452" spans="1:16" s="1" customFormat="1">
      <c r="A2452" s="1" t="s">
        <v>4744</v>
      </c>
      <c r="B2452" s="1" t="s">
        <v>4745</v>
      </c>
      <c r="C2452" s="1" t="s">
        <v>4746</v>
      </c>
      <c r="D2452" s="1" t="s">
        <v>8676</v>
      </c>
      <c r="E2452" s="1" t="s">
        <v>8676</v>
      </c>
      <c r="F2452" s="1" t="s">
        <v>8676</v>
      </c>
      <c r="G2452" s="1">
        <v>8463.7363999999998</v>
      </c>
      <c r="H2452" s="1">
        <v>0.83099999999999996</v>
      </c>
      <c r="I2452" s="1">
        <v>9.2999999999999992E-3</v>
      </c>
      <c r="J2452" s="1">
        <v>1.2999999999999999E-3</v>
      </c>
      <c r="K2452" s="1" t="s">
        <v>7</v>
      </c>
      <c r="L2452" s="1">
        <v>1067.1983</v>
      </c>
      <c r="M2452" s="1">
        <v>0.37619999999999998</v>
      </c>
      <c r="N2452" s="1">
        <v>0</v>
      </c>
      <c r="O2452" s="1">
        <v>0</v>
      </c>
      <c r="P2452" s="1" t="s">
        <v>5427</v>
      </c>
    </row>
    <row r="2453" spans="1:16" s="1" customFormat="1">
      <c r="A2453" s="1" t="s">
        <v>5302</v>
      </c>
      <c r="B2453" s="1" t="s">
        <v>5303</v>
      </c>
      <c r="C2453" s="1" t="s">
        <v>5304</v>
      </c>
      <c r="D2453" s="1" t="s">
        <v>8676</v>
      </c>
      <c r="E2453" s="1" t="s">
        <v>8676</v>
      </c>
      <c r="F2453" s="1" t="s">
        <v>8676</v>
      </c>
      <c r="G2453" s="1">
        <v>7458.3643000000002</v>
      </c>
      <c r="H2453" s="1">
        <v>1.9590000000000001</v>
      </c>
      <c r="I2453" s="1">
        <v>2.9999999999999997E-4</v>
      </c>
      <c r="J2453" s="1">
        <v>0</v>
      </c>
      <c r="K2453" s="1" t="s">
        <v>7</v>
      </c>
      <c r="L2453" s="1">
        <v>858.16369999999995</v>
      </c>
      <c r="M2453" s="1">
        <v>2.7031999999999998</v>
      </c>
      <c r="N2453" s="1">
        <v>0</v>
      </c>
      <c r="O2453" s="1">
        <v>0</v>
      </c>
      <c r="P2453" s="1" t="s">
        <v>5427</v>
      </c>
    </row>
    <row r="2454" spans="1:16" s="1" customFormat="1">
      <c r="A2454" s="1" t="s">
        <v>4918</v>
      </c>
      <c r="B2454" s="1" t="s">
        <v>4919</v>
      </c>
      <c r="C2454" s="1" t="s">
        <v>4920</v>
      </c>
      <c r="D2454" s="1" t="s">
        <v>8676</v>
      </c>
      <c r="E2454" s="1" t="s">
        <v>8676</v>
      </c>
      <c r="F2454" s="1" t="s">
        <v>8676</v>
      </c>
      <c r="G2454" s="1">
        <v>7637.6124</v>
      </c>
      <c r="H2454" s="1">
        <v>1.2193000000000001</v>
      </c>
      <c r="I2454" s="1">
        <v>5.9999999999999995E-4</v>
      </c>
      <c r="J2454" s="1">
        <v>1E-4</v>
      </c>
      <c r="K2454" s="1" t="s">
        <v>7</v>
      </c>
      <c r="L2454" s="1">
        <v>3409.1019000000001</v>
      </c>
      <c r="M2454" s="1">
        <v>1.4393</v>
      </c>
      <c r="N2454" s="1">
        <v>0</v>
      </c>
      <c r="O2454" s="1">
        <v>0</v>
      </c>
      <c r="P2454" s="1" t="s">
        <v>5427</v>
      </c>
    </row>
    <row r="2455" spans="1:16" s="1" customFormat="1">
      <c r="A2455" s="1" t="s">
        <v>4729</v>
      </c>
      <c r="B2455" s="1" t="s">
        <v>4730</v>
      </c>
      <c r="C2455" s="1" t="s">
        <v>4731</v>
      </c>
      <c r="D2455" s="1" t="s">
        <v>8676</v>
      </c>
      <c r="E2455" s="1" t="s">
        <v>8676</v>
      </c>
      <c r="F2455" s="1" t="s">
        <v>8676</v>
      </c>
      <c r="G2455" s="1">
        <v>8027.3720999999996</v>
      </c>
      <c r="H2455" s="1">
        <v>1.1114999999999999</v>
      </c>
      <c r="I2455" s="1">
        <v>2.3999999999999998E-3</v>
      </c>
      <c r="J2455" s="1">
        <v>2.9999999999999997E-4</v>
      </c>
      <c r="K2455" s="1" t="s">
        <v>7</v>
      </c>
      <c r="L2455" s="1">
        <v>3749.7040000000002</v>
      </c>
      <c r="M2455" s="1">
        <v>1.2071000000000001</v>
      </c>
      <c r="N2455" s="1">
        <v>0</v>
      </c>
      <c r="O2455" s="1">
        <v>0</v>
      </c>
      <c r="P2455" s="1" t="s">
        <v>5427</v>
      </c>
    </row>
    <row r="2456" spans="1:16" s="1" customFormat="1">
      <c r="A2456" s="1" t="s">
        <v>1526</v>
      </c>
      <c r="B2456" s="1" t="s">
        <v>1527</v>
      </c>
      <c r="C2456" s="1" t="s">
        <v>1528</v>
      </c>
      <c r="D2456" s="1" t="s">
        <v>8676</v>
      </c>
      <c r="E2456" s="1" t="s">
        <v>8676</v>
      </c>
      <c r="F2456" s="1" t="s">
        <v>8676</v>
      </c>
      <c r="G2456" s="1">
        <v>8200.3798000000006</v>
      </c>
      <c r="H2456" s="1">
        <v>1.2002999999999999</v>
      </c>
      <c r="I2456" s="1">
        <v>4.1999999999999997E-3</v>
      </c>
      <c r="J2456" s="1">
        <v>5.9999999999999995E-4</v>
      </c>
      <c r="K2456" s="1" t="s">
        <v>7</v>
      </c>
      <c r="L2456" s="1">
        <v>2483.7406000000001</v>
      </c>
      <c r="M2456" s="1">
        <v>1.8869</v>
      </c>
      <c r="N2456" s="1">
        <v>0</v>
      </c>
      <c r="O2456" s="1">
        <v>0</v>
      </c>
      <c r="P2456" s="1" t="s">
        <v>5427</v>
      </c>
    </row>
    <row r="2457" spans="1:16" s="1" customFormat="1">
      <c r="A2457" s="1" t="s">
        <v>1673</v>
      </c>
      <c r="B2457" s="1" t="s">
        <v>1674</v>
      </c>
      <c r="C2457" s="1" t="s">
        <v>1675</v>
      </c>
      <c r="D2457" s="1" t="s">
        <v>8676</v>
      </c>
      <c r="E2457" s="1" t="s">
        <v>8676</v>
      </c>
      <c r="F2457" s="1" t="s">
        <v>8676</v>
      </c>
      <c r="G2457" s="1">
        <v>8378.1239999999998</v>
      </c>
      <c r="H2457" s="1">
        <v>1.2636000000000001</v>
      </c>
      <c r="I2457" s="1">
        <v>7.4000000000000003E-3</v>
      </c>
      <c r="J2457" s="1">
        <v>1.1999999999999999E-3</v>
      </c>
      <c r="K2457" s="1" t="s">
        <v>7</v>
      </c>
      <c r="L2457" s="1">
        <v>2865.1576</v>
      </c>
      <c r="M2457" s="1">
        <v>1.5609999999999999</v>
      </c>
      <c r="N2457" s="1">
        <v>0</v>
      </c>
      <c r="O2457" s="1">
        <v>0</v>
      </c>
      <c r="P2457" s="1" t="s">
        <v>5427</v>
      </c>
    </row>
    <row r="2458" spans="1:16" s="1" customFormat="1">
      <c r="A2458" s="1" t="s">
        <v>1841</v>
      </c>
      <c r="B2458" s="1" t="s">
        <v>1842</v>
      </c>
      <c r="C2458" s="1" t="s">
        <v>1843</v>
      </c>
      <c r="D2458" s="1" t="s">
        <v>8676</v>
      </c>
      <c r="E2458" s="1" t="s">
        <v>8676</v>
      </c>
      <c r="F2458" s="1" t="s">
        <v>8676</v>
      </c>
      <c r="G2458" s="1">
        <v>7174.2946000000002</v>
      </c>
      <c r="H2458" s="1">
        <v>1.2067000000000001</v>
      </c>
      <c r="I2458" s="1">
        <v>1E-4</v>
      </c>
      <c r="J2458" s="1">
        <v>0</v>
      </c>
      <c r="K2458" s="1" t="s">
        <v>7</v>
      </c>
      <c r="L2458" s="1">
        <v>3870.9623999999999</v>
      </c>
      <c r="M2458" s="1">
        <v>1.4631000000000001</v>
      </c>
      <c r="N2458" s="1">
        <v>0</v>
      </c>
      <c r="O2458" s="1">
        <v>0</v>
      </c>
      <c r="P2458" s="1" t="s">
        <v>5427</v>
      </c>
    </row>
    <row r="2459" spans="1:16" s="1" customFormat="1">
      <c r="A2459" s="1" t="s">
        <v>5380</v>
      </c>
      <c r="B2459" s="1" t="s">
        <v>5381</v>
      </c>
      <c r="C2459" s="1" t="s">
        <v>5382</v>
      </c>
      <c r="D2459" s="1" t="s">
        <v>8676</v>
      </c>
      <c r="E2459" s="1" t="s">
        <v>8676</v>
      </c>
      <c r="F2459" s="1" t="s">
        <v>8676</v>
      </c>
      <c r="G2459" s="1">
        <v>7974.0232999999998</v>
      </c>
      <c r="H2459" s="1">
        <v>1.2394000000000001</v>
      </c>
      <c r="I2459" s="1">
        <v>2E-3</v>
      </c>
      <c r="J2459" s="1">
        <v>2.9999999999999997E-4</v>
      </c>
      <c r="K2459" s="1" t="s">
        <v>7</v>
      </c>
      <c r="L2459" s="1">
        <v>2797.8020000000001</v>
      </c>
      <c r="M2459" s="1">
        <v>1.9429000000000001</v>
      </c>
      <c r="N2459" s="1">
        <v>0</v>
      </c>
      <c r="O2459" s="1">
        <v>0</v>
      </c>
      <c r="P2459" s="1" t="s">
        <v>5427</v>
      </c>
    </row>
    <row r="2460" spans="1:16" s="1" customFormat="1">
      <c r="A2460" s="1" t="s">
        <v>4939</v>
      </c>
      <c r="B2460" s="1" t="s">
        <v>4940</v>
      </c>
      <c r="C2460" s="1" t="s">
        <v>4941</v>
      </c>
      <c r="D2460" s="1" t="s">
        <v>8676</v>
      </c>
      <c r="E2460" s="1" t="s">
        <v>8676</v>
      </c>
      <c r="F2460" s="1" t="s">
        <v>8676</v>
      </c>
      <c r="G2460" s="1">
        <v>7534.0814</v>
      </c>
      <c r="H2460" s="1">
        <v>1.1832</v>
      </c>
      <c r="I2460" s="1">
        <v>4.0000000000000002E-4</v>
      </c>
      <c r="J2460" s="1">
        <v>0</v>
      </c>
      <c r="K2460" s="1" t="s">
        <v>7</v>
      </c>
      <c r="L2460" s="1">
        <v>4597.1782000000003</v>
      </c>
      <c r="M2460" s="1">
        <v>1.1766000000000001</v>
      </c>
      <c r="N2460" s="1">
        <v>0</v>
      </c>
      <c r="O2460" s="1">
        <v>0</v>
      </c>
      <c r="P2460" s="1" t="s">
        <v>5427</v>
      </c>
    </row>
    <row r="2461" spans="1:16" s="1" customFormat="1">
      <c r="A2461" s="1" t="s">
        <v>2593</v>
      </c>
      <c r="B2461" s="1" t="s">
        <v>2594</v>
      </c>
      <c r="C2461" s="1" t="s">
        <v>2595</v>
      </c>
      <c r="D2461" s="1" t="s">
        <v>8676</v>
      </c>
      <c r="E2461" s="1" t="s">
        <v>8676</v>
      </c>
      <c r="F2461" s="1" t="s">
        <v>8676</v>
      </c>
      <c r="G2461" s="1">
        <v>7795.2170999999998</v>
      </c>
      <c r="H2461" s="1">
        <v>1.2027000000000001</v>
      </c>
      <c r="I2461" s="1">
        <v>1.1000000000000001E-3</v>
      </c>
      <c r="J2461" s="1">
        <v>1E-4</v>
      </c>
      <c r="K2461" s="1" t="s">
        <v>7</v>
      </c>
      <c r="L2461" s="1">
        <v>4419.1869999999999</v>
      </c>
      <c r="M2461" s="1">
        <v>1.4366000000000001</v>
      </c>
      <c r="N2461" s="1">
        <v>0</v>
      </c>
      <c r="O2461" s="1">
        <v>0</v>
      </c>
      <c r="P2461" s="1" t="s">
        <v>5427</v>
      </c>
    </row>
    <row r="2462" spans="1:16" s="1" customFormat="1">
      <c r="A2462" s="1" t="s">
        <v>5305</v>
      </c>
      <c r="B2462" s="1" t="s">
        <v>5306</v>
      </c>
      <c r="C2462" s="1" t="s">
        <v>5307</v>
      </c>
      <c r="D2462" s="1" t="s">
        <v>8676</v>
      </c>
      <c r="E2462" s="1" t="s">
        <v>8676</v>
      </c>
      <c r="F2462" s="1" t="s">
        <v>8676</v>
      </c>
      <c r="G2462" s="1">
        <v>8066.2867999999999</v>
      </c>
      <c r="H2462" s="1">
        <v>1.2557</v>
      </c>
      <c r="I2462" s="1">
        <v>2.7000000000000001E-3</v>
      </c>
      <c r="J2462" s="1">
        <v>4.0000000000000002E-4</v>
      </c>
      <c r="K2462" s="1" t="s">
        <v>7</v>
      </c>
      <c r="L2462" s="1">
        <v>3511.2921000000001</v>
      </c>
      <c r="M2462" s="1">
        <v>1.5099</v>
      </c>
      <c r="N2462" s="1">
        <v>0</v>
      </c>
      <c r="O2462" s="1">
        <v>0</v>
      </c>
      <c r="P2462" s="1" t="s">
        <v>5427</v>
      </c>
    </row>
    <row r="2463" spans="1:16" s="1" customFormat="1">
      <c r="A2463" s="1" t="s">
        <v>4849</v>
      </c>
      <c r="B2463" s="1" t="s">
        <v>4850</v>
      </c>
      <c r="C2463" s="1" t="s">
        <v>4851</v>
      </c>
      <c r="D2463" s="1" t="s">
        <v>4850</v>
      </c>
      <c r="E2463" s="1" t="s">
        <v>8679</v>
      </c>
      <c r="F2463" s="1" t="s">
        <v>8676</v>
      </c>
      <c r="G2463" s="1">
        <v>7411.5194000000001</v>
      </c>
      <c r="H2463" s="1">
        <v>1.7714000000000001</v>
      </c>
      <c r="I2463" s="1">
        <v>2.0000000000000001E-4</v>
      </c>
      <c r="J2463" s="1">
        <v>0</v>
      </c>
      <c r="K2463" s="1" t="s">
        <v>7</v>
      </c>
      <c r="L2463" s="1">
        <v>2388.5131999999999</v>
      </c>
      <c r="M2463" s="1">
        <v>1.6165</v>
      </c>
      <c r="N2463" s="1">
        <v>0</v>
      </c>
      <c r="O2463" s="1">
        <v>0</v>
      </c>
      <c r="P2463" s="1" t="s">
        <v>5427</v>
      </c>
    </row>
    <row r="2464" spans="1:16" s="1" customFormat="1">
      <c r="A2464" s="1" t="s">
        <v>4927</v>
      </c>
      <c r="B2464" s="1" t="s">
        <v>4928</v>
      </c>
      <c r="C2464" s="1" t="s">
        <v>4929</v>
      </c>
      <c r="D2464" s="1" t="s">
        <v>8676</v>
      </c>
      <c r="E2464" s="1" t="s">
        <v>8676</v>
      </c>
      <c r="F2464" s="1" t="s">
        <v>8676</v>
      </c>
      <c r="G2464" s="1">
        <v>7379.5038999999997</v>
      </c>
      <c r="H2464" s="1">
        <v>1.397</v>
      </c>
      <c r="I2464" s="1">
        <v>2.0000000000000001E-4</v>
      </c>
      <c r="J2464" s="1">
        <v>0</v>
      </c>
      <c r="K2464" s="1" t="s">
        <v>7</v>
      </c>
      <c r="L2464" s="1">
        <v>4306.8194000000003</v>
      </c>
      <c r="M2464" s="1">
        <v>1.3062</v>
      </c>
      <c r="N2464" s="1">
        <v>0</v>
      </c>
      <c r="O2464" s="1">
        <v>0</v>
      </c>
      <c r="P2464" s="1" t="s">
        <v>5427</v>
      </c>
    </row>
    <row r="2465" spans="1:16" s="1" customFormat="1">
      <c r="A2465" s="1" t="s">
        <v>2353</v>
      </c>
      <c r="B2465" s="1" t="s">
        <v>2354</v>
      </c>
      <c r="C2465" s="1" t="s">
        <v>2355</v>
      </c>
      <c r="D2465" s="1" t="s">
        <v>8676</v>
      </c>
      <c r="E2465" s="1" t="s">
        <v>8676</v>
      </c>
      <c r="F2465" s="1" t="s">
        <v>8676</v>
      </c>
      <c r="G2465" s="1">
        <v>6833.2209000000003</v>
      </c>
      <c r="H2465" s="1">
        <v>1.3144</v>
      </c>
      <c r="I2465" s="1">
        <v>0</v>
      </c>
      <c r="J2465" s="1">
        <v>0</v>
      </c>
      <c r="K2465" s="1" t="s">
        <v>7</v>
      </c>
      <c r="L2465" s="1">
        <v>5010.2615999999998</v>
      </c>
      <c r="M2465" s="1">
        <v>1.2627999999999999</v>
      </c>
      <c r="N2465" s="1">
        <v>5.0000000000000001E-4</v>
      </c>
      <c r="O2465" s="1">
        <v>1E-4</v>
      </c>
      <c r="P2465" s="1" t="s">
        <v>5427</v>
      </c>
    </row>
    <row r="2466" spans="1:16" s="1" customFormat="1">
      <c r="A2466" s="1" t="s">
        <v>2578</v>
      </c>
      <c r="B2466" s="1" t="s">
        <v>2579</v>
      </c>
      <c r="C2466" s="1" t="s">
        <v>2580</v>
      </c>
      <c r="D2466" s="1" t="s">
        <v>8676</v>
      </c>
      <c r="E2466" s="1" t="s">
        <v>8676</v>
      </c>
      <c r="F2466" s="1" t="s">
        <v>8676</v>
      </c>
      <c r="G2466" s="1">
        <v>5615.2636000000002</v>
      </c>
      <c r="H2466" s="1">
        <v>1.4507000000000001</v>
      </c>
      <c r="I2466" s="1">
        <v>0</v>
      </c>
      <c r="J2466" s="1">
        <v>0</v>
      </c>
      <c r="K2466" s="1" t="s">
        <v>7</v>
      </c>
      <c r="L2466" s="1">
        <v>5360.7682999999997</v>
      </c>
      <c r="M2466" s="1">
        <v>1.3165</v>
      </c>
      <c r="N2466" s="1">
        <v>2.5000000000000001E-3</v>
      </c>
      <c r="O2466" s="1">
        <v>2.9999999999999997E-4</v>
      </c>
      <c r="P2466" s="1" t="s">
        <v>5427</v>
      </c>
    </row>
    <row r="2467" spans="1:16" s="1" customFormat="1">
      <c r="A2467" s="1" t="s">
        <v>5260</v>
      </c>
      <c r="B2467" s="1" t="s">
        <v>5261</v>
      </c>
      <c r="C2467" s="1" t="s">
        <v>5262</v>
      </c>
      <c r="D2467" s="1" t="s">
        <v>8676</v>
      </c>
      <c r="E2467" s="1" t="s">
        <v>8676</v>
      </c>
      <c r="F2467" s="1" t="s">
        <v>8676</v>
      </c>
      <c r="G2467" s="1">
        <v>5916.0388000000003</v>
      </c>
      <c r="H2467" s="1">
        <v>1.2816000000000001</v>
      </c>
      <c r="I2467" s="1">
        <v>0</v>
      </c>
      <c r="J2467" s="1">
        <v>0</v>
      </c>
      <c r="K2467" s="1" t="s">
        <v>7</v>
      </c>
      <c r="L2467" s="1">
        <v>5579.9862999999996</v>
      </c>
      <c r="M2467" s="1">
        <v>0.99119999999999997</v>
      </c>
      <c r="N2467" s="1">
        <v>6.1999999999999998E-3</v>
      </c>
      <c r="O2467" s="1">
        <v>8.9999999999999998E-4</v>
      </c>
      <c r="P2467" s="1" t="s">
        <v>5427</v>
      </c>
    </row>
    <row r="2468" spans="1:16" s="1" customFormat="1">
      <c r="A2468" s="1" t="s">
        <v>5402</v>
      </c>
      <c r="B2468" s="1" t="s">
        <v>5403</v>
      </c>
      <c r="C2468" s="1" t="s">
        <v>5404</v>
      </c>
      <c r="D2468" s="1" t="s">
        <v>8676</v>
      </c>
      <c r="E2468" s="1" t="s">
        <v>8676</v>
      </c>
      <c r="F2468" s="1" t="s">
        <v>8676</v>
      </c>
      <c r="G2468" s="1">
        <v>8181.6046999999999</v>
      </c>
      <c r="H2468" s="1">
        <v>1.1774</v>
      </c>
      <c r="I2468" s="1">
        <v>3.8999999999999998E-3</v>
      </c>
      <c r="J2468" s="1">
        <v>5.9999999999999995E-4</v>
      </c>
      <c r="K2468" s="1" t="s">
        <v>7</v>
      </c>
      <c r="L2468" s="1">
        <v>4924.8937999999998</v>
      </c>
      <c r="M2468" s="1">
        <v>1.3181</v>
      </c>
      <c r="N2468" s="1">
        <v>2.9999999999999997E-4</v>
      </c>
      <c r="O2468" s="1">
        <v>0</v>
      </c>
      <c r="P2468" s="1" t="s">
        <v>5427</v>
      </c>
    </row>
    <row r="2469" spans="1:16" s="1" customFormat="1">
      <c r="A2469" s="1" t="s">
        <v>2737</v>
      </c>
      <c r="B2469" s="1" t="s">
        <v>2738</v>
      </c>
      <c r="C2469" s="1" t="s">
        <v>2739</v>
      </c>
      <c r="D2469" s="1" t="s">
        <v>2738</v>
      </c>
      <c r="E2469" s="1" t="s">
        <v>8729</v>
      </c>
      <c r="F2469" s="1" t="s">
        <v>8676</v>
      </c>
      <c r="G2469" s="1">
        <v>7150.4418999999998</v>
      </c>
      <c r="H2469" s="1">
        <v>1.3668</v>
      </c>
      <c r="I2469" s="1">
        <v>1E-4</v>
      </c>
      <c r="J2469" s="1">
        <v>0</v>
      </c>
      <c r="K2469" s="1" t="s">
        <v>7</v>
      </c>
      <c r="L2469" s="1">
        <v>5070.5667999999996</v>
      </c>
      <c r="M2469" s="1">
        <v>1.1971000000000001</v>
      </c>
      <c r="N2469" s="1">
        <v>5.9999999999999995E-4</v>
      </c>
      <c r="O2469" s="1">
        <v>1E-4</v>
      </c>
      <c r="P2469" s="1" t="s">
        <v>5427</v>
      </c>
    </row>
    <row r="2470" spans="1:16" s="1" customFormat="1">
      <c r="A2470" s="1" t="s">
        <v>2668</v>
      </c>
      <c r="B2470" s="1" t="s">
        <v>2669</v>
      </c>
      <c r="C2470" s="1" t="s">
        <v>2670</v>
      </c>
      <c r="D2470" s="1" t="s">
        <v>8676</v>
      </c>
      <c r="E2470" s="1" t="s">
        <v>8676</v>
      </c>
      <c r="F2470" s="1" t="s">
        <v>8676</v>
      </c>
      <c r="G2470" s="1">
        <v>8155.4728999999998</v>
      </c>
      <c r="H2470" s="1">
        <v>1.1253</v>
      </c>
      <c r="I2470" s="1">
        <v>3.5999999999999999E-3</v>
      </c>
      <c r="J2470" s="1">
        <v>5.9999999999999995E-4</v>
      </c>
      <c r="K2470" s="1" t="s">
        <v>7</v>
      </c>
      <c r="L2470" s="1">
        <v>5153.1710999999996</v>
      </c>
      <c r="M2470" s="1">
        <v>1.3599000000000001</v>
      </c>
      <c r="N2470" s="1">
        <v>8.9999999999999998E-4</v>
      </c>
      <c r="O2470" s="1">
        <v>1E-4</v>
      </c>
      <c r="P2470" s="1" t="s">
        <v>5427</v>
      </c>
    </row>
    <row r="2471" spans="1:16" s="1" customFormat="1">
      <c r="A2471" s="1" t="s">
        <v>5296</v>
      </c>
      <c r="B2471" s="1" t="s">
        <v>5297</v>
      </c>
      <c r="C2471" s="1" t="s">
        <v>5298</v>
      </c>
      <c r="D2471" s="1" t="s">
        <v>8676</v>
      </c>
      <c r="E2471" s="1" t="s">
        <v>8676</v>
      </c>
      <c r="F2471" s="1" t="s">
        <v>8676</v>
      </c>
      <c r="G2471" s="1">
        <v>8369</v>
      </c>
      <c r="H2471" s="1">
        <v>1.1263000000000001</v>
      </c>
      <c r="I2471" s="1">
        <v>7.1999999999999998E-3</v>
      </c>
      <c r="J2471" s="1">
        <v>1.1999999999999999E-3</v>
      </c>
      <c r="K2471" s="1" t="s">
        <v>7</v>
      </c>
      <c r="L2471" s="1">
        <v>5274.6877000000004</v>
      </c>
      <c r="M2471" s="1">
        <v>1.1528</v>
      </c>
      <c r="N2471" s="1">
        <v>1.6999999999999999E-3</v>
      </c>
      <c r="O2471" s="1">
        <v>2.0000000000000001E-4</v>
      </c>
      <c r="P2471" s="1" t="s">
        <v>5427</v>
      </c>
    </row>
    <row r="2472" spans="1:16" s="1" customFormat="1">
      <c r="A2472" s="1" t="s">
        <v>1667</v>
      </c>
      <c r="B2472" s="1" t="s">
        <v>1668</v>
      </c>
      <c r="C2472" s="1" t="s">
        <v>1669</v>
      </c>
      <c r="D2472" s="1" t="s">
        <v>8676</v>
      </c>
      <c r="E2472" s="1" t="s">
        <v>8676</v>
      </c>
      <c r="F2472" s="1" t="s">
        <v>8676</v>
      </c>
      <c r="G2472" s="1">
        <v>7558.4805999999999</v>
      </c>
      <c r="H2472" s="1">
        <v>1.2358</v>
      </c>
      <c r="I2472" s="1">
        <v>5.0000000000000001E-4</v>
      </c>
      <c r="J2472" s="1">
        <v>1E-4</v>
      </c>
      <c r="K2472" s="1" t="s">
        <v>7</v>
      </c>
      <c r="L2472" s="1">
        <v>5286.8150999999998</v>
      </c>
      <c r="M2472" s="1">
        <v>1.268</v>
      </c>
      <c r="N2472" s="1">
        <v>1.8E-3</v>
      </c>
      <c r="O2472" s="1">
        <v>2.0000000000000001E-4</v>
      </c>
      <c r="P2472" s="1" t="s">
        <v>5427</v>
      </c>
    </row>
    <row r="2473" spans="1:16" s="1" customFormat="1">
      <c r="A2473" s="1" t="s">
        <v>5290</v>
      </c>
      <c r="B2473" s="1" t="s">
        <v>5291</v>
      </c>
      <c r="C2473" s="1" t="s">
        <v>5292</v>
      </c>
      <c r="D2473" s="1" t="s">
        <v>8676</v>
      </c>
      <c r="E2473" s="1" t="s">
        <v>8676</v>
      </c>
      <c r="F2473" s="1" t="s">
        <v>8676</v>
      </c>
      <c r="G2473" s="1">
        <v>7146.4805999999999</v>
      </c>
      <c r="H2473" s="1">
        <v>1.173</v>
      </c>
      <c r="I2473" s="1">
        <v>1E-4</v>
      </c>
      <c r="J2473" s="1">
        <v>0</v>
      </c>
      <c r="K2473" s="1" t="s">
        <v>7</v>
      </c>
      <c r="L2473" s="1">
        <v>5450.7494999999999</v>
      </c>
      <c r="M2473" s="1">
        <v>1.2379</v>
      </c>
      <c r="N2473" s="1">
        <v>3.5999999999999999E-3</v>
      </c>
      <c r="O2473" s="1">
        <v>5.0000000000000001E-4</v>
      </c>
      <c r="P2473" s="1" t="s">
        <v>5427</v>
      </c>
    </row>
    <row r="2474" spans="1:16" s="1" customFormat="1">
      <c r="A2474" s="1" t="s">
        <v>1784</v>
      </c>
      <c r="B2474" s="1" t="s">
        <v>1785</v>
      </c>
      <c r="C2474" s="1" t="s">
        <v>1786</v>
      </c>
      <c r="D2474" s="1" t="s">
        <v>8676</v>
      </c>
      <c r="E2474" s="1" t="s">
        <v>8676</v>
      </c>
      <c r="F2474" s="1" t="s">
        <v>8676</v>
      </c>
      <c r="G2474" s="1">
        <v>8393.7752</v>
      </c>
      <c r="H2474" s="1">
        <v>1.3852</v>
      </c>
      <c r="I2474" s="1">
        <v>7.7999999999999996E-3</v>
      </c>
      <c r="J2474" s="1">
        <v>1.2999999999999999E-3</v>
      </c>
      <c r="K2474" s="1" t="s">
        <v>7</v>
      </c>
      <c r="L2474" s="1">
        <v>5188.7263000000003</v>
      </c>
      <c r="M2474" s="1">
        <v>1.2028000000000001</v>
      </c>
      <c r="N2474" s="1">
        <v>1.1000000000000001E-3</v>
      </c>
      <c r="O2474" s="1">
        <v>1E-4</v>
      </c>
      <c r="P2474" s="1" t="s">
        <v>5427</v>
      </c>
    </row>
    <row r="2475" spans="1:16" s="1" customFormat="1">
      <c r="A2475" s="1" t="s">
        <v>5197</v>
      </c>
      <c r="B2475" s="1" t="s">
        <v>5198</v>
      </c>
      <c r="C2475" s="1" t="s">
        <v>5199</v>
      </c>
      <c r="D2475" s="1" t="s">
        <v>8676</v>
      </c>
      <c r="E2475" s="1" t="s">
        <v>8676</v>
      </c>
      <c r="F2475" s="1" t="s">
        <v>8676</v>
      </c>
      <c r="G2475" s="1">
        <v>8253.0619999999999</v>
      </c>
      <c r="H2475" s="1">
        <v>1.1860999999999999</v>
      </c>
      <c r="I2475" s="1">
        <v>5.0000000000000001E-3</v>
      </c>
      <c r="J2475" s="1">
        <v>8.0000000000000004E-4</v>
      </c>
      <c r="K2475" s="1" t="s">
        <v>7</v>
      </c>
      <c r="L2475" s="1">
        <v>5340.8734000000004</v>
      </c>
      <c r="M2475" s="1">
        <v>1.2267999999999999</v>
      </c>
      <c r="N2475" s="1">
        <v>2.2000000000000001E-3</v>
      </c>
      <c r="O2475" s="1">
        <v>2.9999999999999997E-4</v>
      </c>
      <c r="P2475" s="1" t="s">
        <v>5427</v>
      </c>
    </row>
    <row r="2476" spans="1:16" s="1" customFormat="1">
      <c r="A2476" s="1" t="s">
        <v>4135</v>
      </c>
      <c r="B2476" s="1" t="s">
        <v>4136</v>
      </c>
      <c r="C2476" s="1" t="s">
        <v>4137</v>
      </c>
      <c r="D2476" s="1" t="s">
        <v>8676</v>
      </c>
      <c r="E2476" s="1" t="s">
        <v>8676</v>
      </c>
      <c r="F2476" s="1" t="s">
        <v>8677</v>
      </c>
      <c r="G2476" s="1">
        <v>1985.3876</v>
      </c>
      <c r="H2476" s="1">
        <v>0.24390000000000001</v>
      </c>
      <c r="I2476" s="1">
        <v>0</v>
      </c>
      <c r="J2476" s="1">
        <v>0</v>
      </c>
      <c r="K2476" s="1" t="s">
        <v>5427</v>
      </c>
      <c r="L2476" s="1">
        <v>3378.4515000000001</v>
      </c>
      <c r="M2476" s="1">
        <v>0.79420000000000002</v>
      </c>
      <c r="N2476" s="1">
        <v>0</v>
      </c>
      <c r="O2476" s="1">
        <v>0</v>
      </c>
      <c r="P2476" s="1" t="s">
        <v>7</v>
      </c>
    </row>
    <row r="2477" spans="1:16" s="1" customFormat="1">
      <c r="A2477" s="1" t="s">
        <v>3869</v>
      </c>
      <c r="B2477" s="1" t="s">
        <v>3870</v>
      </c>
      <c r="C2477" s="1" t="s">
        <v>3871</v>
      </c>
      <c r="D2477" s="1" t="s">
        <v>8676</v>
      </c>
      <c r="E2477" s="1" t="s">
        <v>8676</v>
      </c>
      <c r="F2477" s="1" t="s">
        <v>8677</v>
      </c>
      <c r="G2477" s="1">
        <v>8097.0542999999998</v>
      </c>
      <c r="H2477" s="1">
        <v>0.63380000000000003</v>
      </c>
      <c r="I2477" s="1">
        <v>2.8E-3</v>
      </c>
      <c r="J2477" s="1">
        <v>2.9999999999999997E-4</v>
      </c>
      <c r="K2477" s="1" t="s">
        <v>5427</v>
      </c>
      <c r="L2477" s="1">
        <v>4901.2406000000001</v>
      </c>
      <c r="M2477" s="1">
        <v>0.60209999999999997</v>
      </c>
      <c r="N2477" s="1">
        <v>2.9999999999999997E-4</v>
      </c>
      <c r="O2477" s="1">
        <v>0</v>
      </c>
      <c r="P2477" s="1" t="s">
        <v>7</v>
      </c>
    </row>
    <row r="2478" spans="1:16" s="1" customFormat="1">
      <c r="A2478" s="1" t="s">
        <v>4477</v>
      </c>
      <c r="B2478" s="1" t="s">
        <v>4478</v>
      </c>
      <c r="C2478" s="1" t="s">
        <v>4479</v>
      </c>
      <c r="D2478" s="1" t="s">
        <v>8676</v>
      </c>
      <c r="E2478" s="1" t="s">
        <v>8676</v>
      </c>
      <c r="F2478" s="1" t="s">
        <v>8677</v>
      </c>
      <c r="G2478" s="1">
        <v>1532.4650999999999</v>
      </c>
      <c r="H2478" s="1">
        <v>0.1895</v>
      </c>
      <c r="I2478" s="1">
        <v>0</v>
      </c>
      <c r="J2478" s="1">
        <v>0</v>
      </c>
      <c r="K2478" s="1" t="s">
        <v>5427</v>
      </c>
      <c r="L2478" s="1">
        <v>3288.0282999999999</v>
      </c>
      <c r="M2478" s="1">
        <v>0.71079999999999999</v>
      </c>
      <c r="N2478" s="1">
        <v>0</v>
      </c>
      <c r="O2478" s="1">
        <v>0</v>
      </c>
      <c r="P2478" s="1" t="s">
        <v>7</v>
      </c>
    </row>
    <row r="2479" spans="1:16" s="1" customFormat="1">
      <c r="A2479" s="1" t="s">
        <v>4573</v>
      </c>
      <c r="B2479" s="1" t="s">
        <v>4574</v>
      </c>
      <c r="C2479" s="1" t="s">
        <v>4575</v>
      </c>
      <c r="D2479" s="1" t="s">
        <v>8676</v>
      </c>
      <c r="E2479" s="1" t="s">
        <v>8676</v>
      </c>
      <c r="F2479" s="1" t="s">
        <v>8677</v>
      </c>
      <c r="G2479" s="1">
        <v>6225.5968999999996</v>
      </c>
      <c r="H2479" s="1">
        <v>0.73380000000000001</v>
      </c>
      <c r="I2479" s="1">
        <v>0</v>
      </c>
      <c r="J2479" s="1">
        <v>0</v>
      </c>
      <c r="K2479" s="1" t="s">
        <v>5427</v>
      </c>
      <c r="L2479" s="1">
        <v>1206.4365</v>
      </c>
      <c r="M2479" s="1">
        <v>0.43259999999999998</v>
      </c>
      <c r="N2479" s="1">
        <v>0</v>
      </c>
      <c r="O2479" s="1">
        <v>0</v>
      </c>
      <c r="P2479" s="1" t="s">
        <v>7</v>
      </c>
    </row>
    <row r="2480" spans="1:16" s="1" customFormat="1">
      <c r="A2480" s="1" t="s">
        <v>4033</v>
      </c>
      <c r="B2480" s="1" t="s">
        <v>4034</v>
      </c>
      <c r="C2480" s="1" t="s">
        <v>4035</v>
      </c>
      <c r="D2480" s="1" t="s">
        <v>8676</v>
      </c>
      <c r="E2480" s="1" t="s">
        <v>8676</v>
      </c>
      <c r="F2480" s="1" t="s">
        <v>8677</v>
      </c>
      <c r="G2480" s="1">
        <v>2792.5504000000001</v>
      </c>
      <c r="H2480" s="1">
        <v>0.16400000000000001</v>
      </c>
      <c r="I2480" s="1">
        <v>0</v>
      </c>
      <c r="J2480" s="1">
        <v>0</v>
      </c>
      <c r="K2480" s="1" t="s">
        <v>5427</v>
      </c>
      <c r="L2480" s="1">
        <v>5692.5946999999996</v>
      </c>
      <c r="M2480" s="1">
        <v>0.76939999999999997</v>
      </c>
      <c r="N2480" s="1">
        <v>9.7000000000000003E-3</v>
      </c>
      <c r="O2480" s="1">
        <v>1.5E-3</v>
      </c>
      <c r="P2480" s="1" t="s">
        <v>7</v>
      </c>
    </row>
    <row r="2481" spans="1:16" s="1" customFormat="1">
      <c r="A2481" s="1" t="s">
        <v>3602</v>
      </c>
      <c r="B2481" s="1" t="s">
        <v>3603</v>
      </c>
      <c r="C2481" s="1" t="s">
        <v>3604</v>
      </c>
      <c r="D2481" s="1" t="s">
        <v>8676</v>
      </c>
      <c r="E2481" s="1" t="s">
        <v>8676</v>
      </c>
      <c r="F2481" s="1" t="s">
        <v>8677</v>
      </c>
      <c r="G2481" s="1">
        <v>2856.7053999999998</v>
      </c>
      <c r="H2481" s="1">
        <v>0.33229999999999998</v>
      </c>
      <c r="I2481" s="1">
        <v>0</v>
      </c>
      <c r="J2481" s="1">
        <v>0</v>
      </c>
      <c r="K2481" s="1" t="s">
        <v>5427</v>
      </c>
      <c r="L2481" s="1">
        <v>2267.1444999999999</v>
      </c>
      <c r="M2481" s="1">
        <v>0.70230000000000004</v>
      </c>
      <c r="N2481" s="1">
        <v>0</v>
      </c>
      <c r="O2481" s="1">
        <v>0</v>
      </c>
      <c r="P2481" s="1" t="s">
        <v>7</v>
      </c>
    </row>
    <row r="2482" spans="1:16" s="1" customFormat="1">
      <c r="A2482" s="1" t="s">
        <v>4057</v>
      </c>
      <c r="B2482" s="1" t="s">
        <v>4058</v>
      </c>
      <c r="C2482" s="1" t="s">
        <v>4059</v>
      </c>
      <c r="D2482" s="1" t="s">
        <v>8676</v>
      </c>
      <c r="E2482" s="1" t="s">
        <v>8676</v>
      </c>
      <c r="F2482" s="1" t="s">
        <v>8680</v>
      </c>
      <c r="G2482" s="1">
        <v>7296.5658999999996</v>
      </c>
      <c r="H2482" s="1">
        <v>0.88490000000000002</v>
      </c>
      <c r="I2482" s="1">
        <v>1E-4</v>
      </c>
      <c r="J2482" s="1">
        <v>0</v>
      </c>
      <c r="K2482" s="1" t="s">
        <v>5427</v>
      </c>
      <c r="L2482" s="1">
        <v>5158.3378000000002</v>
      </c>
      <c r="M2482" s="1">
        <v>0.8246</v>
      </c>
      <c r="N2482" s="1">
        <v>1.1999999999999999E-3</v>
      </c>
      <c r="O2482" s="1">
        <v>1E-4</v>
      </c>
      <c r="P2482" s="1" t="s">
        <v>7</v>
      </c>
    </row>
    <row r="2483" spans="1:16" s="1" customFormat="1">
      <c r="A2483" s="1" t="s">
        <v>3719</v>
      </c>
      <c r="B2483" s="1" t="s">
        <v>3720</v>
      </c>
      <c r="C2483" s="1" t="s">
        <v>3721</v>
      </c>
      <c r="D2483" s="1" t="s">
        <v>8676</v>
      </c>
      <c r="E2483" s="1" t="s">
        <v>8676</v>
      </c>
      <c r="F2483" s="1" t="s">
        <v>8680</v>
      </c>
      <c r="G2483" s="1">
        <v>7745.4574000000002</v>
      </c>
      <c r="H2483" s="1">
        <v>0.86539999999999995</v>
      </c>
      <c r="I2483" s="1">
        <v>5.9999999999999995E-4</v>
      </c>
      <c r="J2483" s="1">
        <v>1E-4</v>
      </c>
      <c r="K2483" s="1" t="s">
        <v>5427</v>
      </c>
      <c r="L2483" s="1">
        <v>4281.8263999999999</v>
      </c>
      <c r="M2483" s="1">
        <v>0.75690000000000002</v>
      </c>
      <c r="N2483" s="1">
        <v>0</v>
      </c>
      <c r="O2483" s="1">
        <v>0</v>
      </c>
      <c r="P2483" s="1" t="s">
        <v>7</v>
      </c>
    </row>
    <row r="2484" spans="1:16" s="1" customFormat="1">
      <c r="A2484" s="1" t="s">
        <v>4669</v>
      </c>
      <c r="B2484" s="1" t="s">
        <v>4670</v>
      </c>
      <c r="C2484" s="1" t="s">
        <v>4671</v>
      </c>
      <c r="D2484" s="1" t="s">
        <v>8676</v>
      </c>
      <c r="E2484" s="1" t="s">
        <v>8676</v>
      </c>
      <c r="F2484" s="1" t="s">
        <v>8680</v>
      </c>
      <c r="G2484" s="1">
        <v>6023.9457000000002</v>
      </c>
      <c r="H2484" s="1">
        <v>0.439</v>
      </c>
      <c r="I2484" s="1">
        <v>0</v>
      </c>
      <c r="J2484" s="1">
        <v>0</v>
      </c>
      <c r="K2484" s="1" t="s">
        <v>5427</v>
      </c>
      <c r="L2484" s="1">
        <v>2586.7438000000002</v>
      </c>
      <c r="M2484" s="1">
        <v>0.63990000000000002</v>
      </c>
      <c r="N2484" s="1">
        <v>0</v>
      </c>
      <c r="O2484" s="1">
        <v>0</v>
      </c>
      <c r="P2484" s="1" t="s">
        <v>7</v>
      </c>
    </row>
    <row r="2485" spans="1:16" s="1" customFormat="1">
      <c r="A2485" s="1" t="s">
        <v>3973</v>
      </c>
      <c r="B2485" s="1" t="s">
        <v>3974</v>
      </c>
      <c r="C2485" s="1" t="s">
        <v>3975</v>
      </c>
      <c r="D2485" s="1" t="s">
        <v>8676</v>
      </c>
      <c r="E2485" s="1" t="s">
        <v>8676</v>
      </c>
      <c r="F2485" s="1" t="s">
        <v>8684</v>
      </c>
      <c r="G2485" s="1">
        <v>3269.3177999999998</v>
      </c>
      <c r="H2485" s="1">
        <v>0.59209999999999996</v>
      </c>
      <c r="I2485" s="1">
        <v>0</v>
      </c>
      <c r="J2485" s="1">
        <v>0</v>
      </c>
      <c r="K2485" s="1" t="s">
        <v>5427</v>
      </c>
      <c r="L2485" s="1">
        <v>4493.1304</v>
      </c>
      <c r="M2485" s="1">
        <v>0.73939999999999995</v>
      </c>
      <c r="N2485" s="1">
        <v>0</v>
      </c>
      <c r="O2485" s="1">
        <v>0</v>
      </c>
      <c r="P2485" s="1" t="s">
        <v>7</v>
      </c>
    </row>
    <row r="2486" spans="1:16" s="1" customFormat="1">
      <c r="A2486" s="1" t="s">
        <v>3303</v>
      </c>
      <c r="B2486" s="1" t="s">
        <v>3304</v>
      </c>
      <c r="C2486" s="1" t="s">
        <v>3305</v>
      </c>
      <c r="D2486" s="1" t="s">
        <v>8676</v>
      </c>
      <c r="E2486" s="1" t="s">
        <v>8676</v>
      </c>
      <c r="F2486" s="1" t="s">
        <v>8688</v>
      </c>
      <c r="G2486" s="1">
        <v>5934.6356999999998</v>
      </c>
      <c r="H2486" s="1">
        <v>0.63080000000000003</v>
      </c>
      <c r="I2486" s="1">
        <v>0</v>
      </c>
      <c r="J2486" s="1">
        <v>0</v>
      </c>
      <c r="K2486" s="1" t="s">
        <v>5427</v>
      </c>
      <c r="L2486" s="1">
        <v>5656.4467000000004</v>
      </c>
      <c r="M2486" s="1">
        <v>0.66110000000000002</v>
      </c>
      <c r="N2486" s="1">
        <v>9.4000000000000004E-3</v>
      </c>
      <c r="O2486" s="1">
        <v>1.2999999999999999E-3</v>
      </c>
      <c r="P2486" s="1" t="s">
        <v>7</v>
      </c>
    </row>
    <row r="2487" spans="1:16" s="1" customFormat="1">
      <c r="A2487" s="1" t="s">
        <v>4378</v>
      </c>
      <c r="B2487" s="1" t="s">
        <v>4379</v>
      </c>
      <c r="C2487" s="1" t="s">
        <v>4380</v>
      </c>
      <c r="D2487" s="1" t="s">
        <v>8676</v>
      </c>
      <c r="E2487" s="1" t="s">
        <v>8676</v>
      </c>
      <c r="F2487" s="1" t="s">
        <v>8727</v>
      </c>
      <c r="G2487" s="1">
        <v>3660.7907</v>
      </c>
      <c r="H2487" s="1">
        <v>0.51659999999999995</v>
      </c>
      <c r="I2487" s="1">
        <v>0</v>
      </c>
      <c r="J2487" s="1">
        <v>0</v>
      </c>
      <c r="K2487" s="1" t="s">
        <v>5427</v>
      </c>
      <c r="L2487" s="1">
        <v>2761.0626000000002</v>
      </c>
      <c r="M2487" s="1">
        <v>0.62629999999999997</v>
      </c>
      <c r="N2487" s="1">
        <v>0</v>
      </c>
      <c r="O2487" s="1">
        <v>0</v>
      </c>
      <c r="P2487" s="1" t="s">
        <v>7</v>
      </c>
    </row>
    <row r="2488" spans="1:16" s="1" customFormat="1">
      <c r="A2488" s="1" t="s">
        <v>4600</v>
      </c>
      <c r="B2488" s="1" t="s">
        <v>4601</v>
      </c>
      <c r="C2488" s="1" t="s">
        <v>4602</v>
      </c>
      <c r="D2488" s="1" t="s">
        <v>8676</v>
      </c>
      <c r="E2488" s="1" t="s">
        <v>8676</v>
      </c>
      <c r="F2488" s="1" t="s">
        <v>8697</v>
      </c>
      <c r="G2488" s="1">
        <v>6727.3256000000001</v>
      </c>
      <c r="H2488" s="1">
        <v>0.75180000000000002</v>
      </c>
      <c r="I2488" s="1">
        <v>0</v>
      </c>
      <c r="J2488" s="1">
        <v>0</v>
      </c>
      <c r="K2488" s="1" t="s">
        <v>5427</v>
      </c>
      <c r="L2488" s="1">
        <v>3375.5830999999998</v>
      </c>
      <c r="M2488" s="1">
        <v>0.6976</v>
      </c>
      <c r="N2488" s="1">
        <v>0</v>
      </c>
      <c r="O2488" s="1">
        <v>0</v>
      </c>
      <c r="P2488" s="1" t="s">
        <v>7</v>
      </c>
    </row>
    <row r="2489" spans="1:16" s="1" customFormat="1">
      <c r="A2489" s="1" t="s">
        <v>3785</v>
      </c>
      <c r="B2489" s="1" t="s">
        <v>3786</v>
      </c>
      <c r="C2489" s="1" t="s">
        <v>3787</v>
      </c>
      <c r="D2489" s="1" t="s">
        <v>8676</v>
      </c>
      <c r="E2489" s="1" t="s">
        <v>8676</v>
      </c>
      <c r="F2489" s="1" t="s">
        <v>8697</v>
      </c>
      <c r="G2489" s="1">
        <v>2955.7132000000001</v>
      </c>
      <c r="H2489" s="1">
        <v>0.61409999999999998</v>
      </c>
      <c r="I2489" s="1">
        <v>0</v>
      </c>
      <c r="J2489" s="1">
        <v>0</v>
      </c>
      <c r="K2489" s="1" t="s">
        <v>5427</v>
      </c>
      <c r="L2489" s="1">
        <v>4605.9898000000003</v>
      </c>
      <c r="M2489" s="1">
        <v>0.75009999999999999</v>
      </c>
      <c r="N2489" s="1">
        <v>1E-4</v>
      </c>
      <c r="O2489" s="1">
        <v>0</v>
      </c>
      <c r="P2489" s="1" t="s">
        <v>7</v>
      </c>
    </row>
    <row r="2490" spans="1:16" s="1" customFormat="1">
      <c r="A2490" s="1" t="s">
        <v>3827</v>
      </c>
      <c r="B2490" s="1" t="s">
        <v>3828</v>
      </c>
      <c r="C2490" s="1" t="s">
        <v>3829</v>
      </c>
      <c r="D2490" s="1" t="s">
        <v>8676</v>
      </c>
      <c r="E2490" s="1" t="s">
        <v>8676</v>
      </c>
      <c r="F2490" s="1" t="s">
        <v>8702</v>
      </c>
      <c r="G2490" s="1">
        <v>6983.9844999999996</v>
      </c>
      <c r="H2490" s="1">
        <v>0.81010000000000004</v>
      </c>
      <c r="I2490" s="1">
        <v>0</v>
      </c>
      <c r="J2490" s="1">
        <v>0</v>
      </c>
      <c r="K2490" s="1" t="s">
        <v>5427</v>
      </c>
      <c r="L2490" s="1">
        <v>5656.6673000000001</v>
      </c>
      <c r="M2490" s="1">
        <v>0.85709999999999997</v>
      </c>
      <c r="N2490" s="1">
        <v>9.4000000000000004E-3</v>
      </c>
      <c r="O2490" s="1">
        <v>1.2999999999999999E-3</v>
      </c>
      <c r="P2490" s="1" t="s">
        <v>7</v>
      </c>
    </row>
    <row r="2491" spans="1:16" s="1" customFormat="1">
      <c r="A2491" s="1" t="s">
        <v>3875</v>
      </c>
      <c r="B2491" s="1" t="s">
        <v>3876</v>
      </c>
      <c r="C2491" s="1" t="s">
        <v>3877</v>
      </c>
      <c r="D2491" s="1" t="s">
        <v>8676</v>
      </c>
      <c r="E2491" s="1" t="s">
        <v>8676</v>
      </c>
      <c r="F2491" s="1" t="s">
        <v>8707</v>
      </c>
      <c r="G2491" s="1">
        <v>8412.5890999999992</v>
      </c>
      <c r="H2491" s="1">
        <v>0.9405</v>
      </c>
      <c r="I2491" s="1">
        <v>7.9000000000000008E-3</v>
      </c>
      <c r="J2491" s="1">
        <v>1.1000000000000001E-3</v>
      </c>
      <c r="K2491" s="1" t="s">
        <v>5427</v>
      </c>
      <c r="L2491" s="1">
        <v>4807.6225000000004</v>
      </c>
      <c r="M2491" s="1">
        <v>0.81630000000000003</v>
      </c>
      <c r="N2491" s="1">
        <v>2.0000000000000001E-4</v>
      </c>
      <c r="O2491" s="1">
        <v>0</v>
      </c>
      <c r="P2491" s="1" t="s">
        <v>7</v>
      </c>
    </row>
    <row r="2492" spans="1:16" s="1" customFormat="1">
      <c r="A2492" s="1" t="s">
        <v>3919</v>
      </c>
      <c r="B2492" s="1" t="s">
        <v>3920</v>
      </c>
      <c r="C2492" s="1" t="s">
        <v>3921</v>
      </c>
      <c r="D2492" s="1" t="s">
        <v>8676</v>
      </c>
      <c r="E2492" s="1" t="s">
        <v>8676</v>
      </c>
      <c r="F2492" s="1" t="s">
        <v>8677</v>
      </c>
      <c r="G2492" s="1">
        <v>7037.5194000000001</v>
      </c>
      <c r="H2492" s="1">
        <v>0.73299999999999998</v>
      </c>
      <c r="I2492" s="1">
        <v>0</v>
      </c>
      <c r="J2492" s="1">
        <v>0</v>
      </c>
      <c r="K2492" s="1" t="s">
        <v>5427</v>
      </c>
      <c r="L2492" s="1">
        <v>3187.1487000000002</v>
      </c>
      <c r="M2492" s="1">
        <v>0.6855</v>
      </c>
      <c r="N2492" s="1">
        <v>0</v>
      </c>
      <c r="O2492" s="1">
        <v>0</v>
      </c>
      <c r="P2492" s="1" t="s">
        <v>7</v>
      </c>
    </row>
    <row r="2493" spans="1:16" s="1" customFormat="1">
      <c r="A2493" s="1" t="s">
        <v>3665</v>
      </c>
      <c r="B2493" s="1" t="s">
        <v>3666</v>
      </c>
      <c r="C2493" s="1" t="s">
        <v>3667</v>
      </c>
      <c r="D2493" s="1" t="s">
        <v>8676</v>
      </c>
      <c r="E2493" s="1" t="s">
        <v>8676</v>
      </c>
      <c r="F2493" s="1" t="s">
        <v>8677</v>
      </c>
      <c r="G2493" s="1">
        <v>6721.4031000000004</v>
      </c>
      <c r="H2493" s="1">
        <v>0.80710000000000004</v>
      </c>
      <c r="I2493" s="1">
        <v>0</v>
      </c>
      <c r="J2493" s="1">
        <v>0</v>
      </c>
      <c r="K2493" s="1" t="s">
        <v>5427</v>
      </c>
      <c r="L2493" s="1">
        <v>5075.4858000000004</v>
      </c>
      <c r="M2493" s="1">
        <v>0.76170000000000004</v>
      </c>
      <c r="N2493" s="1">
        <v>8.0000000000000004E-4</v>
      </c>
      <c r="O2493" s="1">
        <v>1E-4</v>
      </c>
      <c r="P2493" s="1" t="s">
        <v>7</v>
      </c>
    </row>
    <row r="2494" spans="1:16" s="1" customFormat="1">
      <c r="A2494" s="1" t="s">
        <v>4216</v>
      </c>
      <c r="B2494" s="1" t="s">
        <v>4217</v>
      </c>
      <c r="C2494" s="1" t="s">
        <v>4218</v>
      </c>
      <c r="D2494" s="1" t="s">
        <v>8676</v>
      </c>
      <c r="E2494" s="1" t="s">
        <v>8676</v>
      </c>
      <c r="F2494" s="1" t="s">
        <v>8677</v>
      </c>
      <c r="G2494" s="1">
        <v>5509.3876</v>
      </c>
      <c r="H2494" s="1">
        <v>0.71599999999999997</v>
      </c>
      <c r="I2494" s="1">
        <v>0</v>
      </c>
      <c r="J2494" s="1">
        <v>0</v>
      </c>
      <c r="K2494" s="1" t="s">
        <v>5427</v>
      </c>
      <c r="L2494" s="1">
        <v>4578.4723000000004</v>
      </c>
      <c r="M2494" s="1">
        <v>0.7006</v>
      </c>
      <c r="N2494" s="1">
        <v>1E-4</v>
      </c>
      <c r="O2494" s="1">
        <v>0</v>
      </c>
      <c r="P2494" s="1" t="s">
        <v>7</v>
      </c>
    </row>
    <row r="2495" spans="1:16" s="1" customFormat="1">
      <c r="A2495" s="1" t="s">
        <v>4228</v>
      </c>
      <c r="B2495" s="1" t="s">
        <v>4229</v>
      </c>
      <c r="C2495" s="1" t="s">
        <v>4230</v>
      </c>
      <c r="D2495" s="1" t="s">
        <v>8676</v>
      </c>
      <c r="E2495" s="1" t="s">
        <v>8676</v>
      </c>
      <c r="F2495" s="1" t="s">
        <v>8677</v>
      </c>
      <c r="G2495" s="1">
        <v>5281.2403000000004</v>
      </c>
      <c r="H2495" s="1">
        <v>0.63039999999999996</v>
      </c>
      <c r="I2495" s="1">
        <v>0</v>
      </c>
      <c r="J2495" s="1">
        <v>0</v>
      </c>
      <c r="K2495" s="1" t="s">
        <v>5427</v>
      </c>
      <c r="L2495" s="1">
        <v>2376.1651000000002</v>
      </c>
      <c r="M2495" s="1">
        <v>0.57340000000000002</v>
      </c>
      <c r="N2495" s="1">
        <v>0</v>
      </c>
      <c r="O2495" s="1">
        <v>0</v>
      </c>
      <c r="P2495" s="1" t="s">
        <v>7</v>
      </c>
    </row>
    <row r="2496" spans="1:16" s="1" customFormat="1">
      <c r="A2496" s="1" t="s">
        <v>3890</v>
      </c>
      <c r="B2496" s="1" t="s">
        <v>3891</v>
      </c>
      <c r="C2496" s="1" t="s">
        <v>3892</v>
      </c>
      <c r="D2496" s="1" t="s">
        <v>8676</v>
      </c>
      <c r="E2496" s="1" t="s">
        <v>8676</v>
      </c>
      <c r="F2496" s="1" t="s">
        <v>8677</v>
      </c>
      <c r="G2496" s="1">
        <v>6004.0698000000002</v>
      </c>
      <c r="H2496" s="1">
        <v>0.7409</v>
      </c>
      <c r="I2496" s="1">
        <v>0</v>
      </c>
      <c r="J2496" s="1">
        <v>0</v>
      </c>
      <c r="K2496" s="1" t="s">
        <v>5427</v>
      </c>
      <c r="L2496" s="1">
        <v>3800.3218999999999</v>
      </c>
      <c r="M2496" s="1">
        <v>0.64659999999999995</v>
      </c>
      <c r="N2496" s="1">
        <v>0</v>
      </c>
      <c r="O2496" s="1">
        <v>0</v>
      </c>
      <c r="P2496" s="1" t="s">
        <v>7</v>
      </c>
    </row>
    <row r="2497" spans="1:16" s="1" customFormat="1">
      <c r="A2497" s="1" t="s">
        <v>3743</v>
      </c>
      <c r="B2497" s="1" t="s">
        <v>3744</v>
      </c>
      <c r="C2497" s="1" t="s">
        <v>3745</v>
      </c>
      <c r="D2497" s="1" t="s">
        <v>8676</v>
      </c>
      <c r="E2497" s="1" t="s">
        <v>8676</v>
      </c>
      <c r="F2497" s="1" t="s">
        <v>8677</v>
      </c>
      <c r="G2497" s="1">
        <v>4680.3023000000003</v>
      </c>
      <c r="H2497" s="1">
        <v>0.48549999999999999</v>
      </c>
      <c r="I2497" s="1">
        <v>0</v>
      </c>
      <c r="J2497" s="1">
        <v>0</v>
      </c>
      <c r="K2497" s="1" t="s">
        <v>5427</v>
      </c>
      <c r="L2497" s="1">
        <v>3289.7959999999998</v>
      </c>
      <c r="M2497" s="1">
        <v>0.73470000000000002</v>
      </c>
      <c r="N2497" s="1">
        <v>0</v>
      </c>
      <c r="O2497" s="1">
        <v>0</v>
      </c>
      <c r="P2497" s="1" t="s">
        <v>7</v>
      </c>
    </row>
    <row r="2498" spans="1:16" s="1" customFormat="1">
      <c r="A2498" s="1" t="s">
        <v>3991</v>
      </c>
      <c r="B2498" s="1" t="s">
        <v>3992</v>
      </c>
      <c r="C2498" s="1" t="s">
        <v>3993</v>
      </c>
      <c r="D2498" s="1" t="s">
        <v>8676</v>
      </c>
      <c r="E2498" s="1" t="s">
        <v>8676</v>
      </c>
      <c r="F2498" s="1" t="s">
        <v>8677</v>
      </c>
      <c r="G2498" s="1">
        <v>7395.4961000000003</v>
      </c>
      <c r="H2498" s="1">
        <v>0.80369999999999997</v>
      </c>
      <c r="I2498" s="1">
        <v>1E-4</v>
      </c>
      <c r="J2498" s="1">
        <v>0</v>
      </c>
      <c r="K2498" s="1" t="s">
        <v>5427</v>
      </c>
      <c r="L2498" s="1">
        <v>2643.9279999999999</v>
      </c>
      <c r="M2498" s="1">
        <v>0.54279999999999995</v>
      </c>
      <c r="N2498" s="1">
        <v>0</v>
      </c>
      <c r="O2498" s="1">
        <v>0</v>
      </c>
      <c r="P2498" s="1" t="s">
        <v>7</v>
      </c>
    </row>
    <row r="2499" spans="1:16" s="1" customFormat="1">
      <c r="A2499" s="1" t="s">
        <v>3534</v>
      </c>
      <c r="B2499" s="1" t="s">
        <v>3535</v>
      </c>
      <c r="C2499" s="1" t="s">
        <v>3536</v>
      </c>
      <c r="D2499" s="1" t="s">
        <v>8676</v>
      </c>
      <c r="E2499" s="1" t="s">
        <v>8676</v>
      </c>
      <c r="F2499" s="1" t="s">
        <v>8677</v>
      </c>
      <c r="G2499" s="1">
        <v>7557.1589000000004</v>
      </c>
      <c r="H2499" s="1">
        <v>0.78910000000000002</v>
      </c>
      <c r="I2499" s="1">
        <v>2.9999999999999997E-4</v>
      </c>
      <c r="J2499" s="1">
        <v>0</v>
      </c>
      <c r="K2499" s="1" t="s">
        <v>5427</v>
      </c>
      <c r="L2499" s="1">
        <v>773.79480000000001</v>
      </c>
      <c r="M2499" s="1">
        <v>0.27650000000000002</v>
      </c>
      <c r="N2499" s="1">
        <v>0</v>
      </c>
      <c r="O2499" s="1">
        <v>0</v>
      </c>
      <c r="P2499" s="1" t="s">
        <v>7</v>
      </c>
    </row>
    <row r="2500" spans="1:16" s="1" customFormat="1">
      <c r="A2500" s="1" t="s">
        <v>3863</v>
      </c>
      <c r="B2500" s="1" t="s">
        <v>3864</v>
      </c>
      <c r="C2500" s="1" t="s">
        <v>3865</v>
      </c>
      <c r="D2500" s="1" t="s">
        <v>8676</v>
      </c>
      <c r="E2500" s="1" t="s">
        <v>8676</v>
      </c>
      <c r="F2500" s="1" t="s">
        <v>8677</v>
      </c>
      <c r="G2500" s="1">
        <v>5805.2326000000003</v>
      </c>
      <c r="H2500" s="1">
        <v>0.67359999999999998</v>
      </c>
      <c r="I2500" s="1">
        <v>0</v>
      </c>
      <c r="J2500" s="1">
        <v>0</v>
      </c>
      <c r="K2500" s="1" t="s">
        <v>5427</v>
      </c>
      <c r="L2500" s="1">
        <v>2604.7795999999998</v>
      </c>
      <c r="M2500" s="1">
        <v>0.66049999999999998</v>
      </c>
      <c r="N2500" s="1">
        <v>0</v>
      </c>
      <c r="O2500" s="1">
        <v>0</v>
      </c>
      <c r="P2500" s="1" t="s">
        <v>7</v>
      </c>
    </row>
    <row r="2501" spans="1:16" s="1" customFormat="1">
      <c r="A2501" s="1" t="s">
        <v>3758</v>
      </c>
      <c r="B2501" s="1" t="s">
        <v>3759</v>
      </c>
      <c r="C2501" s="1" t="s">
        <v>3760</v>
      </c>
      <c r="D2501" s="1" t="s">
        <v>8676</v>
      </c>
      <c r="E2501" s="1" t="s">
        <v>8676</v>
      </c>
      <c r="F2501" s="1" t="s">
        <v>8677</v>
      </c>
      <c r="G2501" s="1">
        <v>4028.0774999999999</v>
      </c>
      <c r="H2501" s="1">
        <v>0.62370000000000003</v>
      </c>
      <c r="I2501" s="1">
        <v>0</v>
      </c>
      <c r="J2501" s="1">
        <v>0</v>
      </c>
      <c r="K2501" s="1" t="s">
        <v>5427</v>
      </c>
      <c r="L2501" s="1">
        <v>4421.4657999999999</v>
      </c>
      <c r="M2501" s="1">
        <v>0.79300000000000004</v>
      </c>
      <c r="N2501" s="1">
        <v>0</v>
      </c>
      <c r="O2501" s="1">
        <v>0</v>
      </c>
      <c r="P2501" s="1" t="s">
        <v>7</v>
      </c>
    </row>
    <row r="2502" spans="1:16" s="1" customFormat="1">
      <c r="A2502" s="1" t="s">
        <v>4336</v>
      </c>
      <c r="B2502" s="1" t="s">
        <v>4337</v>
      </c>
      <c r="C2502" s="1" t="s">
        <v>4338</v>
      </c>
      <c r="D2502" s="1" t="s">
        <v>8676</v>
      </c>
      <c r="E2502" s="1" t="s">
        <v>8676</v>
      </c>
      <c r="F2502" s="1" t="s">
        <v>8677</v>
      </c>
      <c r="G2502" s="1">
        <v>5904.8760000000002</v>
      </c>
      <c r="H2502" s="1">
        <v>0.69240000000000002</v>
      </c>
      <c r="I2502" s="1">
        <v>0</v>
      </c>
      <c r="J2502" s="1">
        <v>0</v>
      </c>
      <c r="K2502" s="1" t="s">
        <v>5427</v>
      </c>
      <c r="L2502" s="1">
        <v>772.8252</v>
      </c>
      <c r="M2502" s="1">
        <v>0.31609999999999999</v>
      </c>
      <c r="N2502" s="1">
        <v>0</v>
      </c>
      <c r="O2502" s="1">
        <v>0</v>
      </c>
      <c r="P2502" s="1" t="s">
        <v>7</v>
      </c>
    </row>
    <row r="2503" spans="1:16" s="1" customFormat="1">
      <c r="A2503" s="1" t="s">
        <v>4411</v>
      </c>
      <c r="B2503" s="1" t="s">
        <v>4412</v>
      </c>
      <c r="C2503" s="1" t="s">
        <v>4413</v>
      </c>
      <c r="D2503" s="1" t="s">
        <v>8676</v>
      </c>
      <c r="E2503" s="1" t="s">
        <v>8676</v>
      </c>
      <c r="F2503" s="1" t="s">
        <v>8677</v>
      </c>
      <c r="G2503" s="1">
        <v>8236.3565999999992</v>
      </c>
      <c r="H2503" s="1">
        <v>0.85519999999999996</v>
      </c>
      <c r="I2503" s="1">
        <v>4.4000000000000003E-3</v>
      </c>
      <c r="J2503" s="1">
        <v>5.9999999999999995E-4</v>
      </c>
      <c r="K2503" s="1" t="s">
        <v>5427</v>
      </c>
      <c r="L2503" s="1">
        <v>4816.3982999999998</v>
      </c>
      <c r="M2503" s="1">
        <v>0.91949999999999998</v>
      </c>
      <c r="N2503" s="1">
        <v>2.0000000000000001E-4</v>
      </c>
      <c r="O2503" s="1">
        <v>0</v>
      </c>
      <c r="P2503" s="1" t="s">
        <v>7</v>
      </c>
    </row>
    <row r="2504" spans="1:16" s="1" customFormat="1">
      <c r="A2504" s="1" t="s">
        <v>4687</v>
      </c>
      <c r="B2504" s="1" t="s">
        <v>4688</v>
      </c>
      <c r="C2504" s="1" t="s">
        <v>4689</v>
      </c>
      <c r="D2504" s="1" t="s">
        <v>8676</v>
      </c>
      <c r="E2504" s="1" t="s">
        <v>8676</v>
      </c>
      <c r="F2504" s="1" t="s">
        <v>8677</v>
      </c>
      <c r="G2504" s="1">
        <v>5399.1085000000003</v>
      </c>
      <c r="H2504" s="1">
        <v>0.48859999999999998</v>
      </c>
      <c r="I2504" s="1">
        <v>0</v>
      </c>
      <c r="J2504" s="1">
        <v>0</v>
      </c>
      <c r="K2504" s="1" t="s">
        <v>5427</v>
      </c>
      <c r="L2504" s="1">
        <v>4069.6817999999998</v>
      </c>
      <c r="M2504" s="1">
        <v>0.875</v>
      </c>
      <c r="N2504" s="1">
        <v>0</v>
      </c>
      <c r="O2504" s="1">
        <v>0</v>
      </c>
      <c r="P2504" s="1" t="s">
        <v>7</v>
      </c>
    </row>
    <row r="2505" spans="1:16" s="1" customFormat="1">
      <c r="A2505" s="1" t="s">
        <v>4531</v>
      </c>
      <c r="B2505" s="1" t="s">
        <v>4532</v>
      </c>
      <c r="C2505" s="1" t="s">
        <v>4533</v>
      </c>
      <c r="D2505" s="1" t="s">
        <v>8676</v>
      </c>
      <c r="E2505" s="1" t="s">
        <v>8676</v>
      </c>
      <c r="F2505" s="1" t="s">
        <v>8677</v>
      </c>
      <c r="G2505" s="1">
        <v>3336.7907</v>
      </c>
      <c r="H2505" s="1">
        <v>0.39290000000000003</v>
      </c>
      <c r="I2505" s="1">
        <v>0</v>
      </c>
      <c r="J2505" s="1">
        <v>0</v>
      </c>
      <c r="K2505" s="1" t="s">
        <v>5427</v>
      </c>
      <c r="L2505" s="1">
        <v>2431.7932000000001</v>
      </c>
      <c r="M2505" s="1">
        <v>0.6038</v>
      </c>
      <c r="N2505" s="1">
        <v>0</v>
      </c>
      <c r="O2505" s="1">
        <v>0</v>
      </c>
      <c r="P2505" s="1" t="s">
        <v>7</v>
      </c>
    </row>
    <row r="2506" spans="1:16" s="1" customFormat="1">
      <c r="A2506" s="1" t="s">
        <v>4093</v>
      </c>
      <c r="B2506" s="1" t="s">
        <v>4094</v>
      </c>
      <c r="C2506" s="1" t="s">
        <v>4095</v>
      </c>
      <c r="D2506" s="1" t="s">
        <v>8676</v>
      </c>
      <c r="E2506" s="1" t="s">
        <v>8676</v>
      </c>
      <c r="F2506" s="1" t="s">
        <v>8677</v>
      </c>
      <c r="G2506" s="1">
        <v>2792.9922000000001</v>
      </c>
      <c r="H2506" s="1">
        <v>0.32329999999999998</v>
      </c>
      <c r="I2506" s="1">
        <v>0</v>
      </c>
      <c r="J2506" s="1">
        <v>0</v>
      </c>
      <c r="K2506" s="1" t="s">
        <v>5427</v>
      </c>
      <c r="L2506" s="1">
        <v>1719.3684000000001</v>
      </c>
      <c r="M2506" s="1">
        <v>0.55049999999999999</v>
      </c>
      <c r="N2506" s="1">
        <v>0</v>
      </c>
      <c r="O2506" s="1">
        <v>0</v>
      </c>
      <c r="P2506" s="1" t="s">
        <v>7</v>
      </c>
    </row>
    <row r="2507" spans="1:16" s="1" customFormat="1">
      <c r="A2507" s="1" t="s">
        <v>4087</v>
      </c>
      <c r="B2507" s="1" t="s">
        <v>4088</v>
      </c>
      <c r="C2507" s="1" t="s">
        <v>4089</v>
      </c>
      <c r="D2507" s="1" t="s">
        <v>4088</v>
      </c>
      <c r="E2507" s="1" t="s">
        <v>8691</v>
      </c>
      <c r="F2507" s="1" t="s">
        <v>8677</v>
      </c>
      <c r="G2507" s="1">
        <v>6844.7363999999998</v>
      </c>
      <c r="H2507" s="1">
        <v>0.79430000000000001</v>
      </c>
      <c r="I2507" s="1">
        <v>0</v>
      </c>
      <c r="J2507" s="1">
        <v>0</v>
      </c>
      <c r="K2507" s="1" t="s">
        <v>5427</v>
      </c>
      <c r="L2507" s="1">
        <v>2944.895</v>
      </c>
      <c r="M2507" s="1">
        <v>0.6885</v>
      </c>
      <c r="N2507" s="1">
        <v>0</v>
      </c>
      <c r="O2507" s="1">
        <v>0</v>
      </c>
      <c r="P2507" s="1" t="s">
        <v>7</v>
      </c>
    </row>
    <row r="2508" spans="1:16" s="1" customFormat="1">
      <c r="A2508" s="1" t="s">
        <v>4612</v>
      </c>
      <c r="B2508" s="1" t="s">
        <v>4613</v>
      </c>
      <c r="C2508" s="1" t="s">
        <v>4614</v>
      </c>
      <c r="D2508" s="1" t="s">
        <v>4613</v>
      </c>
      <c r="E2508" s="1" t="s">
        <v>8678</v>
      </c>
      <c r="F2508" s="1" t="s">
        <v>8677</v>
      </c>
      <c r="G2508" s="1">
        <v>8005.4341000000004</v>
      </c>
      <c r="H2508" s="1">
        <v>0.78400000000000003</v>
      </c>
      <c r="I2508" s="1">
        <v>1.9E-3</v>
      </c>
      <c r="J2508" s="1">
        <v>2.0000000000000001E-4</v>
      </c>
      <c r="K2508" s="1" t="s">
        <v>5427</v>
      </c>
      <c r="L2508" s="1">
        <v>3677.5140000000001</v>
      </c>
      <c r="M2508" s="1">
        <v>0.53680000000000005</v>
      </c>
      <c r="N2508" s="1">
        <v>0</v>
      </c>
      <c r="O2508" s="1">
        <v>0</v>
      </c>
      <c r="P2508" s="1" t="s">
        <v>7</v>
      </c>
    </row>
    <row r="2509" spans="1:16" s="1" customFormat="1">
      <c r="A2509" s="1" t="s">
        <v>4048</v>
      </c>
      <c r="B2509" s="1" t="s">
        <v>4049</v>
      </c>
      <c r="C2509" s="1" t="s">
        <v>4050</v>
      </c>
      <c r="D2509" s="1" t="s">
        <v>8676</v>
      </c>
      <c r="E2509" s="1" t="s">
        <v>8676</v>
      </c>
      <c r="F2509" s="1" t="s">
        <v>8677</v>
      </c>
      <c r="G2509" s="1">
        <v>5630.9070000000002</v>
      </c>
      <c r="H2509" s="1">
        <v>0.64090000000000003</v>
      </c>
      <c r="I2509" s="1">
        <v>0</v>
      </c>
      <c r="J2509" s="1">
        <v>0</v>
      </c>
      <c r="K2509" s="1" t="s">
        <v>5427</v>
      </c>
      <c r="L2509" s="1">
        <v>2151.0736999999999</v>
      </c>
      <c r="M2509" s="1">
        <v>0.50829999999999997</v>
      </c>
      <c r="N2509" s="1">
        <v>0</v>
      </c>
      <c r="O2509" s="1">
        <v>0</v>
      </c>
      <c r="P2509" s="1" t="s">
        <v>7</v>
      </c>
    </row>
    <row r="2510" spans="1:16" s="1" customFormat="1">
      <c r="A2510" s="1" t="s">
        <v>4045</v>
      </c>
      <c r="B2510" s="1" t="s">
        <v>4046</v>
      </c>
      <c r="C2510" s="1" t="s">
        <v>4047</v>
      </c>
      <c r="D2510" s="1" t="s">
        <v>8676</v>
      </c>
      <c r="E2510" s="1" t="s">
        <v>8676</v>
      </c>
      <c r="F2510" s="1" t="s">
        <v>8677</v>
      </c>
      <c r="G2510" s="1">
        <v>6856.8760000000002</v>
      </c>
      <c r="H2510" s="1">
        <v>0.78159999999999996</v>
      </c>
      <c r="I2510" s="1">
        <v>0</v>
      </c>
      <c r="J2510" s="1">
        <v>0</v>
      </c>
      <c r="K2510" s="1" t="s">
        <v>5427</v>
      </c>
      <c r="L2510" s="1">
        <v>1175.9643000000001</v>
      </c>
      <c r="M2510" s="1">
        <v>0.34710000000000002</v>
      </c>
      <c r="N2510" s="1">
        <v>0</v>
      </c>
      <c r="O2510" s="1">
        <v>0</v>
      </c>
      <c r="P2510" s="1" t="s">
        <v>7</v>
      </c>
    </row>
    <row r="2511" spans="1:16" s="1" customFormat="1">
      <c r="A2511" s="1" t="s">
        <v>3414</v>
      </c>
      <c r="B2511" s="1" t="s">
        <v>3415</v>
      </c>
      <c r="C2511" s="1" t="s">
        <v>3416</v>
      </c>
      <c r="D2511" s="1" t="s">
        <v>3415</v>
      </c>
      <c r="E2511" s="1" t="s">
        <v>8733</v>
      </c>
      <c r="F2511" s="1" t="s">
        <v>8677</v>
      </c>
      <c r="G2511" s="1">
        <v>5953.7209000000003</v>
      </c>
      <c r="H2511" s="1">
        <v>0.45279999999999998</v>
      </c>
      <c r="I2511" s="1">
        <v>0</v>
      </c>
      <c r="J2511" s="1">
        <v>0</v>
      </c>
      <c r="K2511" s="1" t="s">
        <v>5427</v>
      </c>
      <c r="L2511" s="1">
        <v>4012.7197000000001</v>
      </c>
      <c r="M2511" s="1">
        <v>0.98839999999999995</v>
      </c>
      <c r="N2511" s="1">
        <v>0</v>
      </c>
      <c r="O2511" s="1">
        <v>0</v>
      </c>
      <c r="P2511" s="1" t="s">
        <v>7</v>
      </c>
    </row>
    <row r="2512" spans="1:16" s="1" customFormat="1">
      <c r="A2512" s="1" t="s">
        <v>3913</v>
      </c>
      <c r="B2512" s="1" t="s">
        <v>3914</v>
      </c>
      <c r="C2512" s="1" t="s">
        <v>3915</v>
      </c>
      <c r="D2512" s="1" t="s">
        <v>3914</v>
      </c>
      <c r="E2512" s="1" t="s">
        <v>8731</v>
      </c>
      <c r="F2512" s="1" t="s">
        <v>8682</v>
      </c>
      <c r="G2512" s="1">
        <v>8059.9224999999997</v>
      </c>
      <c r="H2512" s="1">
        <v>0.88229999999999997</v>
      </c>
      <c r="I2512" s="1">
        <v>2.3999999999999998E-3</v>
      </c>
      <c r="J2512" s="1">
        <v>2.9999999999999997E-4</v>
      </c>
      <c r="K2512" s="1" t="s">
        <v>5427</v>
      </c>
      <c r="L2512" s="1">
        <v>4497.5853999999999</v>
      </c>
      <c r="M2512" s="1">
        <v>0.73819999999999997</v>
      </c>
      <c r="N2512" s="1">
        <v>0</v>
      </c>
      <c r="O2512" s="1">
        <v>0</v>
      </c>
      <c r="P2512" s="1" t="s">
        <v>7</v>
      </c>
    </row>
    <row r="2513" spans="1:16" s="1" customFormat="1">
      <c r="A2513" s="1" t="s">
        <v>3896</v>
      </c>
      <c r="B2513" s="1" t="s">
        <v>3897</v>
      </c>
      <c r="C2513" s="1" t="s">
        <v>3898</v>
      </c>
      <c r="D2513" s="1" t="s">
        <v>8676</v>
      </c>
      <c r="E2513" s="1" t="s">
        <v>8676</v>
      </c>
      <c r="F2513" s="1" t="s">
        <v>8682</v>
      </c>
      <c r="G2513" s="1">
        <v>5470.5814</v>
      </c>
      <c r="H2513" s="1">
        <v>0.46039999999999998</v>
      </c>
      <c r="I2513" s="1">
        <v>0</v>
      </c>
      <c r="J2513" s="1">
        <v>0</v>
      </c>
      <c r="K2513" s="1" t="s">
        <v>5427</v>
      </c>
      <c r="L2513" s="1">
        <v>4350.4081999999999</v>
      </c>
      <c r="M2513" s="1">
        <v>0.74850000000000005</v>
      </c>
      <c r="N2513" s="1">
        <v>0</v>
      </c>
      <c r="O2513" s="1">
        <v>0</v>
      </c>
      <c r="P2513" s="1" t="s">
        <v>7</v>
      </c>
    </row>
    <row r="2514" spans="1:16" s="1" customFormat="1">
      <c r="A2514" s="1" t="s">
        <v>3495</v>
      </c>
      <c r="B2514" s="1" t="s">
        <v>3496</v>
      </c>
      <c r="C2514" s="1" t="s">
        <v>3497</v>
      </c>
      <c r="D2514" s="1" t="s">
        <v>8676</v>
      </c>
      <c r="E2514" s="1" t="s">
        <v>8676</v>
      </c>
      <c r="F2514" s="1" t="s">
        <v>8682</v>
      </c>
      <c r="G2514" s="1">
        <v>6140.6899000000003</v>
      </c>
      <c r="H2514" s="1">
        <v>0.51200000000000001</v>
      </c>
      <c r="I2514" s="1">
        <v>0</v>
      </c>
      <c r="J2514" s="1">
        <v>0</v>
      </c>
      <c r="K2514" s="1" t="s">
        <v>5427</v>
      </c>
      <c r="L2514" s="1">
        <v>2933.6734999999999</v>
      </c>
      <c r="M2514" s="1">
        <v>0.66310000000000002</v>
      </c>
      <c r="N2514" s="1">
        <v>0</v>
      </c>
      <c r="O2514" s="1">
        <v>0</v>
      </c>
      <c r="P2514" s="1" t="s">
        <v>7</v>
      </c>
    </row>
    <row r="2515" spans="1:16" s="1" customFormat="1">
      <c r="A2515" s="1" t="s">
        <v>4006</v>
      </c>
      <c r="B2515" s="1" t="s">
        <v>4007</v>
      </c>
      <c r="C2515" s="1" t="s">
        <v>4008</v>
      </c>
      <c r="D2515" s="1" t="s">
        <v>8676</v>
      </c>
      <c r="E2515" s="1" t="s">
        <v>8676</v>
      </c>
      <c r="F2515" s="1" t="s">
        <v>8682</v>
      </c>
      <c r="G2515" s="1">
        <v>7387.5968999999996</v>
      </c>
      <c r="H2515" s="1">
        <v>0.81850000000000001</v>
      </c>
      <c r="I2515" s="1">
        <v>1E-4</v>
      </c>
      <c r="J2515" s="1">
        <v>0</v>
      </c>
      <c r="K2515" s="1" t="s">
        <v>5427</v>
      </c>
      <c r="L2515" s="1">
        <v>5557.9351999999999</v>
      </c>
      <c r="M2515" s="1">
        <v>0.85560000000000003</v>
      </c>
      <c r="N2515" s="1">
        <v>6.4999999999999997E-3</v>
      </c>
      <c r="O2515" s="1">
        <v>8.9999999999999998E-4</v>
      </c>
      <c r="P2515" s="1" t="s">
        <v>7</v>
      </c>
    </row>
    <row r="2516" spans="1:16" s="1" customFormat="1">
      <c r="A2516" s="1" t="s">
        <v>4186</v>
      </c>
      <c r="B2516" s="1" t="s">
        <v>4187</v>
      </c>
      <c r="C2516" s="1" t="s">
        <v>4188</v>
      </c>
      <c r="D2516" s="1" t="s">
        <v>8676</v>
      </c>
      <c r="E2516" s="1" t="s">
        <v>8676</v>
      </c>
      <c r="F2516" s="1" t="s">
        <v>8680</v>
      </c>
      <c r="G2516" s="1">
        <v>6377.8062</v>
      </c>
      <c r="H2516" s="1">
        <v>0.7702</v>
      </c>
      <c r="I2516" s="1">
        <v>0</v>
      </c>
      <c r="J2516" s="1">
        <v>0</v>
      </c>
      <c r="K2516" s="1" t="s">
        <v>5427</v>
      </c>
      <c r="L2516" s="1">
        <v>2941.0558999999998</v>
      </c>
      <c r="M2516" s="1">
        <v>0.62519999999999998</v>
      </c>
      <c r="N2516" s="1">
        <v>0</v>
      </c>
      <c r="O2516" s="1">
        <v>0</v>
      </c>
      <c r="P2516" s="1" t="s">
        <v>7</v>
      </c>
    </row>
    <row r="2517" spans="1:16" s="1" customFormat="1">
      <c r="A2517" s="1" t="s">
        <v>4441</v>
      </c>
      <c r="B2517" s="1" t="s">
        <v>4442</v>
      </c>
      <c r="C2517" s="1" t="s">
        <v>4443</v>
      </c>
      <c r="D2517" s="1" t="s">
        <v>8676</v>
      </c>
      <c r="E2517" s="1" t="s">
        <v>8676</v>
      </c>
      <c r="F2517" s="1" t="s">
        <v>8680</v>
      </c>
      <c r="G2517" s="1">
        <v>8243.6898999999994</v>
      </c>
      <c r="H2517" s="1">
        <v>0.84050000000000002</v>
      </c>
      <c r="I2517" s="1">
        <v>4.5999999999999999E-3</v>
      </c>
      <c r="J2517" s="1">
        <v>5.9999999999999995E-4</v>
      </c>
      <c r="K2517" s="1" t="s">
        <v>5427</v>
      </c>
      <c r="L2517" s="1">
        <v>5178.2285000000002</v>
      </c>
      <c r="M2517" s="1">
        <v>0.8034</v>
      </c>
      <c r="N2517" s="1">
        <v>1.2999999999999999E-3</v>
      </c>
      <c r="O2517" s="1">
        <v>1E-4</v>
      </c>
      <c r="P2517" s="1" t="s">
        <v>7</v>
      </c>
    </row>
    <row r="2518" spans="1:16" s="1" customFormat="1">
      <c r="A2518" s="1" t="s">
        <v>4177</v>
      </c>
      <c r="B2518" s="1" t="s">
        <v>4178</v>
      </c>
      <c r="C2518" s="1" t="s">
        <v>4179</v>
      </c>
      <c r="D2518" s="1" t="s">
        <v>8676</v>
      </c>
      <c r="E2518" s="1" t="s">
        <v>8676</v>
      </c>
      <c r="F2518" s="1" t="s">
        <v>8684</v>
      </c>
      <c r="G2518" s="1">
        <v>5129.5581000000002</v>
      </c>
      <c r="H2518" s="1">
        <v>0.4279</v>
      </c>
      <c r="I2518" s="1">
        <v>0</v>
      </c>
      <c r="J2518" s="1">
        <v>0</v>
      </c>
      <c r="K2518" s="1" t="s">
        <v>5427</v>
      </c>
      <c r="L2518" s="1">
        <v>2312.7961</v>
      </c>
      <c r="M2518" s="1">
        <v>0.58989999999999998</v>
      </c>
      <c r="N2518" s="1">
        <v>0</v>
      </c>
      <c r="O2518" s="1">
        <v>0</v>
      </c>
      <c r="P2518" s="1" t="s">
        <v>7</v>
      </c>
    </row>
    <row r="2519" spans="1:16" s="1" customFormat="1">
      <c r="A2519" s="1" t="s">
        <v>4591</v>
      </c>
      <c r="B2519" s="1" t="s">
        <v>4592</v>
      </c>
      <c r="C2519" s="1" t="s">
        <v>4593</v>
      </c>
      <c r="D2519" s="1" t="s">
        <v>8676</v>
      </c>
      <c r="E2519" s="1" t="s">
        <v>8676</v>
      </c>
      <c r="F2519" s="1" t="s">
        <v>8684</v>
      </c>
      <c r="G2519" s="1">
        <v>6804.5581000000002</v>
      </c>
      <c r="H2519" s="1">
        <v>0.80489999999999995</v>
      </c>
      <c r="I2519" s="1">
        <v>0</v>
      </c>
      <c r="J2519" s="1">
        <v>0</v>
      </c>
      <c r="K2519" s="1" t="s">
        <v>5427</v>
      </c>
      <c r="L2519" s="1">
        <v>5430.6058000000003</v>
      </c>
      <c r="M2519" s="1">
        <v>0.84319999999999995</v>
      </c>
      <c r="N2519" s="1">
        <v>4.0000000000000001E-3</v>
      </c>
      <c r="O2519" s="1">
        <v>5.0000000000000001E-4</v>
      </c>
      <c r="P2519" s="1" t="s">
        <v>7</v>
      </c>
    </row>
    <row r="2520" spans="1:16" s="1" customFormat="1">
      <c r="A2520" s="1" t="s">
        <v>4561</v>
      </c>
      <c r="B2520" s="1" t="s">
        <v>4562</v>
      </c>
      <c r="C2520" s="1" t="s">
        <v>4563</v>
      </c>
      <c r="D2520" s="1" t="s">
        <v>8676</v>
      </c>
      <c r="E2520" s="1" t="s">
        <v>8676</v>
      </c>
      <c r="F2520" s="1" t="s">
        <v>8687</v>
      </c>
      <c r="G2520" s="1">
        <v>7568.9495999999999</v>
      </c>
      <c r="H2520" s="1">
        <v>0.61819999999999997</v>
      </c>
      <c r="I2520" s="1">
        <v>2.9999999999999997E-4</v>
      </c>
      <c r="J2520" s="1">
        <v>0</v>
      </c>
      <c r="K2520" s="1" t="s">
        <v>5427</v>
      </c>
      <c r="L2520" s="1">
        <v>1645.7482</v>
      </c>
      <c r="M2520" s="1">
        <v>0.43709999999999999</v>
      </c>
      <c r="N2520" s="1">
        <v>0</v>
      </c>
      <c r="O2520" s="1">
        <v>0</v>
      </c>
      <c r="P2520" s="1" t="s">
        <v>7</v>
      </c>
    </row>
    <row r="2521" spans="1:16" s="1" customFormat="1">
      <c r="A2521" s="1" t="s">
        <v>3348</v>
      </c>
      <c r="B2521" s="1" t="s">
        <v>3349</v>
      </c>
      <c r="C2521" s="1" t="s">
        <v>3350</v>
      </c>
      <c r="D2521" s="1" t="s">
        <v>8676</v>
      </c>
      <c r="E2521" s="1" t="s">
        <v>8676</v>
      </c>
      <c r="F2521" s="1" t="s">
        <v>8687</v>
      </c>
      <c r="G2521" s="1">
        <v>6874.9767000000002</v>
      </c>
      <c r="H2521" s="1">
        <v>0.66659999999999997</v>
      </c>
      <c r="I2521" s="1">
        <v>0</v>
      </c>
      <c r="J2521" s="1">
        <v>0</v>
      </c>
      <c r="K2521" s="1" t="s">
        <v>5427</v>
      </c>
      <c r="L2521" s="1">
        <v>4298.7916999999998</v>
      </c>
      <c r="M2521" s="1">
        <v>0.79320000000000002</v>
      </c>
      <c r="N2521" s="1">
        <v>0</v>
      </c>
      <c r="O2521" s="1">
        <v>0</v>
      </c>
      <c r="P2521" s="1" t="s">
        <v>7</v>
      </c>
    </row>
    <row r="2522" spans="1:16" s="1" customFormat="1">
      <c r="A2522" s="1" t="s">
        <v>3767</v>
      </c>
      <c r="B2522" s="1" t="s">
        <v>3768</v>
      </c>
      <c r="C2522" s="1" t="s">
        <v>3769</v>
      </c>
      <c r="D2522" s="1" t="s">
        <v>3768</v>
      </c>
      <c r="E2522" s="1" t="s">
        <v>8686</v>
      </c>
      <c r="F2522" s="1" t="s">
        <v>8688</v>
      </c>
      <c r="G2522" s="1">
        <v>4622.2636000000002</v>
      </c>
      <c r="H2522" s="1">
        <v>0.56589999999999996</v>
      </c>
      <c r="I2522" s="1">
        <v>0</v>
      </c>
      <c r="J2522" s="1">
        <v>0</v>
      </c>
      <c r="K2522" s="1" t="s">
        <v>5427</v>
      </c>
      <c r="L2522" s="1">
        <v>5273.0919000000004</v>
      </c>
      <c r="M2522" s="1">
        <v>0.8155</v>
      </c>
      <c r="N2522" s="1">
        <v>2E-3</v>
      </c>
      <c r="O2522" s="1">
        <v>2.0000000000000001E-4</v>
      </c>
      <c r="P2522" s="1" t="s">
        <v>7</v>
      </c>
    </row>
    <row r="2523" spans="1:16" s="1" customFormat="1">
      <c r="A2523" s="1" t="s">
        <v>3447</v>
      </c>
      <c r="B2523" s="1" t="s">
        <v>3448</v>
      </c>
      <c r="C2523" s="1" t="s">
        <v>3449</v>
      </c>
      <c r="D2523" s="1" t="s">
        <v>8676</v>
      </c>
      <c r="E2523" s="1" t="s">
        <v>8676</v>
      </c>
      <c r="F2523" s="1" t="s">
        <v>8689</v>
      </c>
      <c r="G2523" s="1">
        <v>3562.5426000000002</v>
      </c>
      <c r="H2523" s="1">
        <v>0.5675</v>
      </c>
      <c r="I2523" s="1">
        <v>0</v>
      </c>
      <c r="J2523" s="1">
        <v>0</v>
      </c>
      <c r="K2523" s="1" t="s">
        <v>5427</v>
      </c>
      <c r="L2523" s="1">
        <v>3445.8498</v>
      </c>
      <c r="M2523" s="1">
        <v>0.73740000000000006</v>
      </c>
      <c r="N2523" s="1">
        <v>0</v>
      </c>
      <c r="O2523" s="1">
        <v>0</v>
      </c>
      <c r="P2523" s="1" t="s">
        <v>7</v>
      </c>
    </row>
    <row r="2524" spans="1:16" s="1" customFormat="1">
      <c r="A2524" s="1" t="s">
        <v>4321</v>
      </c>
      <c r="B2524" s="1" t="s">
        <v>4322</v>
      </c>
      <c r="C2524" s="1" t="s">
        <v>4323</v>
      </c>
      <c r="D2524" s="1" t="s">
        <v>8676</v>
      </c>
      <c r="E2524" s="1" t="s">
        <v>8676</v>
      </c>
      <c r="F2524" s="1" t="s">
        <v>8689</v>
      </c>
      <c r="G2524" s="1">
        <v>7571.2636000000002</v>
      </c>
      <c r="H2524" s="1">
        <v>0.7056</v>
      </c>
      <c r="I2524" s="1">
        <v>2.9999999999999997E-4</v>
      </c>
      <c r="J2524" s="1">
        <v>0</v>
      </c>
      <c r="K2524" s="1" t="s">
        <v>5427</v>
      </c>
      <c r="L2524" s="1">
        <v>5096.2070000000003</v>
      </c>
      <c r="M2524" s="1">
        <v>0.73899999999999999</v>
      </c>
      <c r="N2524" s="1">
        <v>8.9999999999999998E-4</v>
      </c>
      <c r="O2524" s="1">
        <v>1E-4</v>
      </c>
      <c r="P2524" s="1" t="s">
        <v>7</v>
      </c>
    </row>
    <row r="2525" spans="1:16" s="1" customFormat="1">
      <c r="A2525" s="1" t="s">
        <v>3979</v>
      </c>
      <c r="B2525" s="1" t="s">
        <v>3980</v>
      </c>
      <c r="C2525" s="1" t="s">
        <v>3981</v>
      </c>
      <c r="D2525" s="1" t="s">
        <v>3980</v>
      </c>
      <c r="E2525" s="1" t="s">
        <v>8708</v>
      </c>
      <c r="F2525" s="1" t="s">
        <v>8689</v>
      </c>
      <c r="G2525" s="1">
        <v>3772.7674000000002</v>
      </c>
      <c r="H2525" s="1">
        <v>0.41880000000000001</v>
      </c>
      <c r="I2525" s="1">
        <v>0</v>
      </c>
      <c r="J2525" s="1">
        <v>0</v>
      </c>
      <c r="K2525" s="1" t="s">
        <v>5427</v>
      </c>
      <c r="L2525" s="1">
        <v>3855.5702000000001</v>
      </c>
      <c r="M2525" s="1">
        <v>0.63859999999999995</v>
      </c>
      <c r="N2525" s="1">
        <v>0</v>
      </c>
      <c r="O2525" s="1">
        <v>0</v>
      </c>
      <c r="P2525" s="1" t="s">
        <v>7</v>
      </c>
    </row>
    <row r="2526" spans="1:16" s="1" customFormat="1">
      <c r="A2526" s="1" t="s">
        <v>4660</v>
      </c>
      <c r="B2526" s="1" t="s">
        <v>4661</v>
      </c>
      <c r="C2526" s="1" t="s">
        <v>4662</v>
      </c>
      <c r="D2526" s="1" t="s">
        <v>4661</v>
      </c>
      <c r="E2526" s="1" t="s">
        <v>8736</v>
      </c>
      <c r="F2526" s="1" t="s">
        <v>8689</v>
      </c>
      <c r="G2526" s="1">
        <v>5702.0078000000003</v>
      </c>
      <c r="H2526" s="1">
        <v>0.72170000000000001</v>
      </c>
      <c r="I2526" s="1">
        <v>0</v>
      </c>
      <c r="J2526" s="1">
        <v>0</v>
      </c>
      <c r="K2526" s="1" t="s">
        <v>5427</v>
      </c>
      <c r="L2526" s="1">
        <v>4068.8413</v>
      </c>
      <c r="M2526" s="1">
        <v>0.71740000000000004</v>
      </c>
      <c r="N2526" s="1">
        <v>0</v>
      </c>
      <c r="O2526" s="1">
        <v>0</v>
      </c>
      <c r="P2526" s="1" t="s">
        <v>7</v>
      </c>
    </row>
    <row r="2527" spans="1:16" s="1" customFormat="1">
      <c r="A2527" s="1" t="s">
        <v>4480</v>
      </c>
      <c r="B2527" s="1" t="s">
        <v>4481</v>
      </c>
      <c r="C2527" s="1" t="s">
        <v>4482</v>
      </c>
      <c r="D2527" s="1" t="s">
        <v>8676</v>
      </c>
      <c r="E2527" s="1" t="s">
        <v>8676</v>
      </c>
      <c r="F2527" s="1" t="s">
        <v>8689</v>
      </c>
      <c r="G2527" s="1">
        <v>5674.8604999999998</v>
      </c>
      <c r="H2527" s="1">
        <v>0.59409999999999996</v>
      </c>
      <c r="I2527" s="1">
        <v>0</v>
      </c>
      <c r="J2527" s="1">
        <v>0</v>
      </c>
      <c r="K2527" s="1" t="s">
        <v>5427</v>
      </c>
      <c r="L2527" s="1">
        <v>3126.931</v>
      </c>
      <c r="M2527" s="1">
        <v>0.68669999999999998</v>
      </c>
      <c r="N2527" s="1">
        <v>0</v>
      </c>
      <c r="O2527" s="1">
        <v>0</v>
      </c>
      <c r="P2527" s="1" t="s">
        <v>7</v>
      </c>
    </row>
    <row r="2528" spans="1:16" s="1" customFormat="1">
      <c r="A2528" s="1" t="s">
        <v>3408</v>
      </c>
      <c r="B2528" s="1" t="s">
        <v>3409</v>
      </c>
      <c r="C2528" s="1" t="s">
        <v>3410</v>
      </c>
      <c r="D2528" s="1" t="s">
        <v>8676</v>
      </c>
      <c r="E2528" s="1" t="s">
        <v>8676</v>
      </c>
      <c r="F2528" s="1" t="s">
        <v>8689</v>
      </c>
      <c r="G2528" s="1">
        <v>6574.3100999999997</v>
      </c>
      <c r="H2528" s="1">
        <v>0.79290000000000005</v>
      </c>
      <c r="I2528" s="1">
        <v>0</v>
      </c>
      <c r="J2528" s="1">
        <v>0</v>
      </c>
      <c r="K2528" s="1" t="s">
        <v>5427</v>
      </c>
      <c r="L2528" s="1">
        <v>5035.8036000000002</v>
      </c>
      <c r="M2528" s="1">
        <v>0.79330000000000001</v>
      </c>
      <c r="N2528" s="1">
        <v>6.9999999999999999E-4</v>
      </c>
      <c r="O2528" s="1">
        <v>1E-4</v>
      </c>
      <c r="P2528" s="1" t="s">
        <v>7</v>
      </c>
    </row>
    <row r="2529" spans="1:16" s="1" customFormat="1">
      <c r="A2529" s="1" t="s">
        <v>3288</v>
      </c>
      <c r="B2529" s="1" t="s">
        <v>3289</v>
      </c>
      <c r="C2529" s="1" t="s">
        <v>3290</v>
      </c>
      <c r="D2529" s="1" t="s">
        <v>8676</v>
      </c>
      <c r="E2529" s="1" t="s">
        <v>8676</v>
      </c>
      <c r="F2529" s="1" t="s">
        <v>8689</v>
      </c>
      <c r="G2529" s="1">
        <v>4527.3023000000003</v>
      </c>
      <c r="H2529" s="1">
        <v>0.74039999999999995</v>
      </c>
      <c r="I2529" s="1">
        <v>0</v>
      </c>
      <c r="J2529" s="1">
        <v>0</v>
      </c>
      <c r="K2529" s="1" t="s">
        <v>5427</v>
      </c>
      <c r="L2529" s="1">
        <v>5004.2972</v>
      </c>
      <c r="M2529" s="1">
        <v>0.77159999999999995</v>
      </c>
      <c r="N2529" s="1">
        <v>5.9999999999999995E-4</v>
      </c>
      <c r="O2529" s="1">
        <v>1E-4</v>
      </c>
      <c r="P2529" s="1" t="s">
        <v>7</v>
      </c>
    </row>
    <row r="2530" spans="1:16" s="1" customFormat="1">
      <c r="A2530" s="1" t="s">
        <v>3552</v>
      </c>
      <c r="B2530" s="1" t="s">
        <v>3553</v>
      </c>
      <c r="C2530" s="1" t="s">
        <v>3554</v>
      </c>
      <c r="D2530" s="1" t="s">
        <v>8676</v>
      </c>
      <c r="E2530" s="1" t="s">
        <v>8676</v>
      </c>
      <c r="F2530" s="1" t="s">
        <v>8692</v>
      </c>
      <c r="G2530" s="1">
        <v>7202.0348999999997</v>
      </c>
      <c r="H2530" s="1">
        <v>0.66080000000000005</v>
      </c>
      <c r="I2530" s="1">
        <v>1E-4</v>
      </c>
      <c r="J2530" s="1">
        <v>0</v>
      </c>
      <c r="K2530" s="1" t="s">
        <v>5427</v>
      </c>
      <c r="L2530" s="1">
        <v>5144.0272999999997</v>
      </c>
      <c r="M2530" s="1">
        <v>1.0001</v>
      </c>
      <c r="N2530" s="1">
        <v>1.1000000000000001E-3</v>
      </c>
      <c r="O2530" s="1">
        <v>1E-4</v>
      </c>
      <c r="P2530" s="1" t="s">
        <v>7</v>
      </c>
    </row>
    <row r="2531" spans="1:16" s="1" customFormat="1">
      <c r="A2531" s="1" t="s">
        <v>3381</v>
      </c>
      <c r="B2531" s="1" t="s">
        <v>3382</v>
      </c>
      <c r="C2531" s="1" t="s">
        <v>3383</v>
      </c>
      <c r="D2531" s="1" t="s">
        <v>3382</v>
      </c>
      <c r="E2531" s="1" t="s">
        <v>8709</v>
      </c>
      <c r="F2531" s="1" t="s">
        <v>8692</v>
      </c>
      <c r="G2531" s="1">
        <v>3733.3022999999998</v>
      </c>
      <c r="H2531" s="1">
        <v>0.58430000000000004</v>
      </c>
      <c r="I2531" s="1">
        <v>0</v>
      </c>
      <c r="J2531" s="1">
        <v>0</v>
      </c>
      <c r="K2531" s="1" t="s">
        <v>5427</v>
      </c>
      <c r="L2531" s="1">
        <v>3796.8930999999998</v>
      </c>
      <c r="M2531" s="1">
        <v>0.6794</v>
      </c>
      <c r="N2531" s="1">
        <v>0</v>
      </c>
      <c r="O2531" s="1">
        <v>0</v>
      </c>
      <c r="P2531" s="1" t="s">
        <v>7</v>
      </c>
    </row>
    <row r="2532" spans="1:16" s="1" customFormat="1">
      <c r="A2532" s="1" t="s">
        <v>3297</v>
      </c>
      <c r="B2532" s="1" t="s">
        <v>3298</v>
      </c>
      <c r="C2532" s="1" t="s">
        <v>3299</v>
      </c>
      <c r="D2532" s="1" t="s">
        <v>8676</v>
      </c>
      <c r="E2532" s="1" t="s">
        <v>8676</v>
      </c>
      <c r="F2532" s="1" t="s">
        <v>8726</v>
      </c>
      <c r="G2532" s="1">
        <v>8267.6743999999999</v>
      </c>
      <c r="H2532" s="1">
        <v>0.89190000000000003</v>
      </c>
      <c r="I2532" s="1">
        <v>4.8999999999999998E-3</v>
      </c>
      <c r="J2532" s="1">
        <v>5.9999999999999995E-4</v>
      </c>
      <c r="K2532" s="1" t="s">
        <v>5427</v>
      </c>
      <c r="L2532" s="1">
        <v>5451.6360000000004</v>
      </c>
      <c r="M2532" s="1">
        <v>0.89629999999999999</v>
      </c>
      <c r="N2532" s="1">
        <v>4.3E-3</v>
      </c>
      <c r="O2532" s="1">
        <v>5.0000000000000001E-4</v>
      </c>
      <c r="P2532" s="1" t="s">
        <v>7</v>
      </c>
    </row>
    <row r="2533" spans="1:16" s="1" customFormat="1">
      <c r="A2533" s="1" t="s">
        <v>3937</v>
      </c>
      <c r="B2533" s="1" t="s">
        <v>3938</v>
      </c>
      <c r="C2533" s="1" t="s">
        <v>3939</v>
      </c>
      <c r="D2533" s="1" t="s">
        <v>8676</v>
      </c>
      <c r="E2533" s="1" t="s">
        <v>8676</v>
      </c>
      <c r="F2533" s="1" t="s">
        <v>8727</v>
      </c>
      <c r="G2533" s="1">
        <v>7441.4108999999999</v>
      </c>
      <c r="H2533" s="1">
        <v>0.86509999999999998</v>
      </c>
      <c r="I2533" s="1">
        <v>2.0000000000000001E-4</v>
      </c>
      <c r="J2533" s="1">
        <v>0</v>
      </c>
      <c r="K2533" s="1" t="s">
        <v>5427</v>
      </c>
      <c r="L2533" s="1">
        <v>4907.7534999999998</v>
      </c>
      <c r="M2533" s="1">
        <v>0.7712</v>
      </c>
      <c r="N2533" s="1">
        <v>4.0000000000000002E-4</v>
      </c>
      <c r="O2533" s="1">
        <v>0</v>
      </c>
      <c r="P2533" s="1" t="s">
        <v>7</v>
      </c>
    </row>
    <row r="2534" spans="1:16" s="1" customFormat="1">
      <c r="A2534" s="1" t="s">
        <v>4396</v>
      </c>
      <c r="B2534" s="1" t="s">
        <v>4397</v>
      </c>
      <c r="C2534" s="1" t="s">
        <v>4398</v>
      </c>
      <c r="D2534" s="1" t="s">
        <v>8676</v>
      </c>
      <c r="E2534" s="1" t="s">
        <v>8676</v>
      </c>
      <c r="F2534" s="1" t="s">
        <v>8727</v>
      </c>
      <c r="G2534" s="1">
        <v>4595.4728999999998</v>
      </c>
      <c r="H2534" s="1">
        <v>0.50919999999999999</v>
      </c>
      <c r="I2534" s="1">
        <v>0</v>
      </c>
      <c r="J2534" s="1">
        <v>0</v>
      </c>
      <c r="K2534" s="1" t="s">
        <v>5427</v>
      </c>
      <c r="L2534" s="1">
        <v>5019.9524000000001</v>
      </c>
      <c r="M2534" s="1">
        <v>0.85509999999999997</v>
      </c>
      <c r="N2534" s="1">
        <v>5.9999999999999995E-4</v>
      </c>
      <c r="O2534" s="1">
        <v>1E-4</v>
      </c>
      <c r="P2534" s="1" t="s">
        <v>7</v>
      </c>
    </row>
    <row r="2535" spans="1:16" s="1" customFormat="1">
      <c r="A2535" s="1" t="s">
        <v>4054</v>
      </c>
      <c r="B2535" s="1" t="s">
        <v>4055</v>
      </c>
      <c r="C2535" s="1" t="s">
        <v>4056</v>
      </c>
      <c r="D2535" s="1" t="s">
        <v>8676</v>
      </c>
      <c r="E2535" s="1" t="s">
        <v>8676</v>
      </c>
      <c r="F2535" s="1" t="s">
        <v>8697</v>
      </c>
      <c r="G2535" s="1">
        <v>6388.2326000000003</v>
      </c>
      <c r="H2535" s="1">
        <v>0.59730000000000005</v>
      </c>
      <c r="I2535" s="1">
        <v>0</v>
      </c>
      <c r="J2535" s="1">
        <v>0</v>
      </c>
      <c r="K2535" s="1" t="s">
        <v>5427</v>
      </c>
      <c r="L2535" s="1">
        <v>5360.9955</v>
      </c>
      <c r="M2535" s="1">
        <v>0.7006</v>
      </c>
      <c r="N2535" s="1">
        <v>3.0000000000000001E-3</v>
      </c>
      <c r="O2535" s="1">
        <v>4.0000000000000002E-4</v>
      </c>
      <c r="P2535" s="1" t="s">
        <v>7</v>
      </c>
    </row>
    <row r="2536" spans="1:16" s="1" customFormat="1">
      <c r="A2536" s="1" t="s">
        <v>3997</v>
      </c>
      <c r="B2536" s="1" t="s">
        <v>3998</v>
      </c>
      <c r="C2536" s="1" t="s">
        <v>3999</v>
      </c>
      <c r="D2536" s="1" t="s">
        <v>8676</v>
      </c>
      <c r="E2536" s="1" t="s">
        <v>8676</v>
      </c>
      <c r="F2536" s="1" t="s">
        <v>8701</v>
      </c>
      <c r="G2536" s="1">
        <v>4103.9224999999997</v>
      </c>
      <c r="H2536" s="1">
        <v>0.38929999999999998</v>
      </c>
      <c r="I2536" s="1">
        <v>0</v>
      </c>
      <c r="J2536" s="1">
        <v>0</v>
      </c>
      <c r="K2536" s="1" t="s">
        <v>5427</v>
      </c>
      <c r="L2536" s="1">
        <v>2417.4969999999998</v>
      </c>
      <c r="M2536" s="1">
        <v>0.5756</v>
      </c>
      <c r="N2536" s="1">
        <v>0</v>
      </c>
      <c r="O2536" s="1">
        <v>0</v>
      </c>
      <c r="P2536" s="1" t="s">
        <v>7</v>
      </c>
    </row>
    <row r="2537" spans="1:16" s="1" customFormat="1">
      <c r="A2537" s="1" t="s">
        <v>3351</v>
      </c>
      <c r="B2537" s="1" t="s">
        <v>3352</v>
      </c>
      <c r="C2537" s="1" t="s">
        <v>3353</v>
      </c>
      <c r="D2537" s="1" t="s">
        <v>8676</v>
      </c>
      <c r="E2537" s="1" t="s">
        <v>8676</v>
      </c>
      <c r="F2537" s="1" t="s">
        <v>8706</v>
      </c>
      <c r="G2537" s="1">
        <v>4861.7596999999996</v>
      </c>
      <c r="H2537" s="1">
        <v>0.68010000000000004</v>
      </c>
      <c r="I2537" s="1">
        <v>0</v>
      </c>
      <c r="J2537" s="1">
        <v>0</v>
      </c>
      <c r="K2537" s="1" t="s">
        <v>5427</v>
      </c>
      <c r="L2537" s="1">
        <v>4119.4184999999998</v>
      </c>
      <c r="M2537" s="1">
        <v>0.79959999999999998</v>
      </c>
      <c r="N2537" s="1">
        <v>0</v>
      </c>
      <c r="O2537" s="1">
        <v>0</v>
      </c>
      <c r="P2537" s="1" t="s">
        <v>7</v>
      </c>
    </row>
    <row r="2538" spans="1:16" s="1" customFormat="1">
      <c r="A2538" s="1" t="s">
        <v>3614</v>
      </c>
      <c r="B2538" s="1" t="s">
        <v>3615</v>
      </c>
      <c r="C2538" s="1" t="s">
        <v>3616</v>
      </c>
      <c r="D2538" s="1" t="s">
        <v>8676</v>
      </c>
      <c r="E2538" s="1" t="s">
        <v>8676</v>
      </c>
      <c r="F2538" s="1" t="s">
        <v>8707</v>
      </c>
      <c r="G2538" s="1">
        <v>2770.4650999999999</v>
      </c>
      <c r="H2538" s="1">
        <v>0.25700000000000001</v>
      </c>
      <c r="I2538" s="1">
        <v>0</v>
      </c>
      <c r="J2538" s="1">
        <v>0</v>
      </c>
      <c r="K2538" s="1" t="s">
        <v>5427</v>
      </c>
      <c r="L2538" s="1">
        <v>1657.3362</v>
      </c>
      <c r="M2538" s="1">
        <v>0.52639999999999998</v>
      </c>
      <c r="N2538" s="1">
        <v>0</v>
      </c>
      <c r="O2538" s="1">
        <v>0</v>
      </c>
      <c r="P2538" s="1" t="s">
        <v>7</v>
      </c>
    </row>
    <row r="2539" spans="1:16" s="1" customFormat="1">
      <c r="A2539" s="1" t="s">
        <v>4168</v>
      </c>
      <c r="B2539" s="1" t="s">
        <v>4169</v>
      </c>
      <c r="C2539" s="1" t="s">
        <v>4170</v>
      </c>
      <c r="D2539" s="1" t="s">
        <v>8676</v>
      </c>
      <c r="E2539" s="1" t="s">
        <v>8676</v>
      </c>
      <c r="F2539" s="1" t="s">
        <v>8707</v>
      </c>
      <c r="G2539" s="1">
        <v>4087.8294999999998</v>
      </c>
      <c r="H2539" s="1">
        <v>0.2792</v>
      </c>
      <c r="I2539" s="1">
        <v>0</v>
      </c>
      <c r="J2539" s="1">
        <v>0</v>
      </c>
      <c r="K2539" s="1" t="s">
        <v>5427</v>
      </c>
      <c r="L2539" s="1">
        <v>386.98169999999999</v>
      </c>
      <c r="M2539" s="1">
        <v>0.2099</v>
      </c>
      <c r="N2539" s="1">
        <v>0</v>
      </c>
      <c r="O2539" s="1">
        <v>0</v>
      </c>
      <c r="P2539" s="1" t="s">
        <v>7</v>
      </c>
    </row>
    <row r="2540" spans="1:16" s="1" customFormat="1">
      <c r="A2540" s="1" t="s">
        <v>4003</v>
      </c>
      <c r="B2540" s="1" t="s">
        <v>4004</v>
      </c>
      <c r="C2540" s="1" t="s">
        <v>4005</v>
      </c>
      <c r="D2540" s="1" t="s">
        <v>8676</v>
      </c>
      <c r="E2540" s="1" t="s">
        <v>8676</v>
      </c>
      <c r="F2540" s="1" t="s">
        <v>8707</v>
      </c>
      <c r="G2540" s="1">
        <v>3364.3798000000002</v>
      </c>
      <c r="H2540" s="1">
        <v>0.54390000000000005</v>
      </c>
      <c r="I2540" s="1">
        <v>0</v>
      </c>
      <c r="J2540" s="1">
        <v>0</v>
      </c>
      <c r="K2540" s="1" t="s">
        <v>5427</v>
      </c>
      <c r="L2540" s="1">
        <v>5262.8642</v>
      </c>
      <c r="M2540" s="1">
        <v>0.83950000000000002</v>
      </c>
      <c r="N2540" s="1">
        <v>1.9E-3</v>
      </c>
      <c r="O2540" s="1">
        <v>2.0000000000000001E-4</v>
      </c>
      <c r="P2540" s="1" t="s">
        <v>7</v>
      </c>
    </row>
    <row r="2541" spans="1:16" s="1" customFormat="1">
      <c r="A2541" s="1" t="s">
        <v>4363</v>
      </c>
      <c r="B2541" s="1" t="s">
        <v>4364</v>
      </c>
      <c r="C2541" s="1" t="s">
        <v>4365</v>
      </c>
      <c r="D2541" s="1" t="s">
        <v>8676</v>
      </c>
      <c r="E2541" s="1" t="s">
        <v>8676</v>
      </c>
      <c r="F2541" s="1" t="s">
        <v>8707</v>
      </c>
      <c r="G2541" s="1">
        <v>5042.7286999999997</v>
      </c>
      <c r="H2541" s="1">
        <v>0.75109999999999999</v>
      </c>
      <c r="I2541" s="1">
        <v>0</v>
      </c>
      <c r="J2541" s="1">
        <v>0</v>
      </c>
      <c r="K2541" s="1" t="s">
        <v>5427</v>
      </c>
      <c r="L2541" s="1">
        <v>5258.0968999999996</v>
      </c>
      <c r="M2541" s="1">
        <v>0.78349999999999997</v>
      </c>
      <c r="N2541" s="1">
        <v>1.9E-3</v>
      </c>
      <c r="O2541" s="1">
        <v>2.0000000000000001E-4</v>
      </c>
      <c r="P2541" s="1" t="s">
        <v>7</v>
      </c>
    </row>
    <row r="2542" spans="1:16" s="1" customFormat="1">
      <c r="A2542" s="1" t="s">
        <v>4594</v>
      </c>
      <c r="B2542" s="1" t="s">
        <v>4595</v>
      </c>
      <c r="C2542" s="1" t="s">
        <v>4596</v>
      </c>
      <c r="D2542" s="1" t="s">
        <v>8676</v>
      </c>
      <c r="E2542" s="1" t="s">
        <v>8676</v>
      </c>
      <c r="F2542" s="1" t="s">
        <v>8707</v>
      </c>
      <c r="G2542" s="1">
        <v>4764.0232999999998</v>
      </c>
      <c r="H2542" s="1">
        <v>0.72529999999999994</v>
      </c>
      <c r="I2542" s="1">
        <v>0</v>
      </c>
      <c r="J2542" s="1">
        <v>0</v>
      </c>
      <c r="K2542" s="1" t="s">
        <v>5427</v>
      </c>
      <c r="L2542" s="1">
        <v>4995.0577999999996</v>
      </c>
      <c r="M2542" s="1">
        <v>0.8125</v>
      </c>
      <c r="N2542" s="1">
        <v>5.0000000000000001E-4</v>
      </c>
      <c r="O2542" s="1">
        <v>1E-4</v>
      </c>
      <c r="P2542" s="1" t="s">
        <v>7</v>
      </c>
    </row>
    <row r="2543" spans="1:16" s="1" customFormat="1">
      <c r="A2543" s="1" t="s">
        <v>4633</v>
      </c>
      <c r="B2543" s="1" t="s">
        <v>4634</v>
      </c>
      <c r="C2543" s="1" t="s">
        <v>4635</v>
      </c>
      <c r="D2543" s="1" t="s">
        <v>8676</v>
      </c>
      <c r="E2543" s="1" t="s">
        <v>8676</v>
      </c>
      <c r="F2543" s="1" t="s">
        <v>8707</v>
      </c>
      <c r="G2543" s="1">
        <v>4612.9767000000002</v>
      </c>
      <c r="H2543" s="1">
        <v>0.64380000000000004</v>
      </c>
      <c r="I2543" s="1">
        <v>0</v>
      </c>
      <c r="J2543" s="1">
        <v>0</v>
      </c>
      <c r="K2543" s="1" t="s">
        <v>5427</v>
      </c>
      <c r="L2543" s="1">
        <v>5156.9924000000001</v>
      </c>
      <c r="M2543" s="1">
        <v>0.77749999999999997</v>
      </c>
      <c r="N2543" s="1">
        <v>1.1999999999999999E-3</v>
      </c>
      <c r="O2543" s="1">
        <v>1E-4</v>
      </c>
      <c r="P2543" s="1" t="s">
        <v>7</v>
      </c>
    </row>
    <row r="2544" spans="1:16" s="1" customFormat="1">
      <c r="A2544" s="1" t="s">
        <v>4138</v>
      </c>
      <c r="B2544" s="1" t="s">
        <v>4139</v>
      </c>
      <c r="C2544" s="1" t="s">
        <v>4140</v>
      </c>
      <c r="D2544" s="1" t="s">
        <v>8676</v>
      </c>
      <c r="E2544" s="1" t="s">
        <v>8676</v>
      </c>
      <c r="F2544" s="1" t="s">
        <v>8676</v>
      </c>
      <c r="G2544" s="1">
        <v>3710.2712999999999</v>
      </c>
      <c r="H2544" s="1">
        <v>0.34310000000000002</v>
      </c>
      <c r="I2544" s="1">
        <v>0</v>
      </c>
      <c r="J2544" s="1">
        <v>0</v>
      </c>
      <c r="K2544" s="1" t="s">
        <v>5427</v>
      </c>
      <c r="L2544" s="1">
        <v>5386.6638000000003</v>
      </c>
      <c r="M2544" s="1">
        <v>0.96609999999999996</v>
      </c>
      <c r="N2544" s="1">
        <v>2.8E-3</v>
      </c>
      <c r="O2544" s="1">
        <v>4.0000000000000002E-4</v>
      </c>
      <c r="P2544" s="1" t="s">
        <v>7</v>
      </c>
    </row>
    <row r="2545" spans="1:16" s="1" customFormat="1">
      <c r="A2545" s="1" t="s">
        <v>4486</v>
      </c>
      <c r="B2545" s="1" t="s">
        <v>4487</v>
      </c>
      <c r="C2545" s="1" t="s">
        <v>4488</v>
      </c>
      <c r="D2545" s="1" t="s">
        <v>8676</v>
      </c>
      <c r="E2545" s="1" t="s">
        <v>8676</v>
      </c>
      <c r="F2545" s="1" t="s">
        <v>8676</v>
      </c>
      <c r="G2545" s="1">
        <v>5012.7673999999997</v>
      </c>
      <c r="H2545" s="1">
        <v>0.6956</v>
      </c>
      <c r="I2545" s="1">
        <v>0</v>
      </c>
      <c r="J2545" s="1">
        <v>0</v>
      </c>
      <c r="K2545" s="1" t="s">
        <v>5427</v>
      </c>
      <c r="L2545" s="1">
        <v>4372.2730000000001</v>
      </c>
      <c r="M2545" s="1">
        <v>0.67130000000000001</v>
      </c>
      <c r="N2545" s="1">
        <v>0</v>
      </c>
      <c r="O2545" s="1">
        <v>0</v>
      </c>
      <c r="P2545" s="1" t="s">
        <v>7</v>
      </c>
    </row>
    <row r="2546" spans="1:16" s="1" customFormat="1">
      <c r="A2546" s="1" t="s">
        <v>3581</v>
      </c>
      <c r="B2546" s="1" t="s">
        <v>3582</v>
      </c>
      <c r="C2546" s="1" t="s">
        <v>3583</v>
      </c>
      <c r="D2546" s="1" t="s">
        <v>8676</v>
      </c>
      <c r="E2546" s="1" t="s">
        <v>8676</v>
      </c>
      <c r="F2546" s="1" t="s">
        <v>8676</v>
      </c>
      <c r="G2546" s="1">
        <v>2282.2325999999998</v>
      </c>
      <c r="H2546" s="1">
        <v>0.27760000000000001</v>
      </c>
      <c r="I2546" s="1">
        <v>0</v>
      </c>
      <c r="J2546" s="1">
        <v>0</v>
      </c>
      <c r="K2546" s="1" t="s">
        <v>5427</v>
      </c>
      <c r="L2546" s="1">
        <v>1828.047</v>
      </c>
      <c r="M2546" s="1">
        <v>0.52390000000000003</v>
      </c>
      <c r="N2546" s="1">
        <v>0</v>
      </c>
      <c r="O2546" s="1">
        <v>0</v>
      </c>
      <c r="P2546" s="1" t="s">
        <v>7</v>
      </c>
    </row>
    <row r="2547" spans="1:16" s="1" customFormat="1">
      <c r="A2547" s="1" t="s">
        <v>3474</v>
      </c>
      <c r="B2547" s="1" t="s">
        <v>3475</v>
      </c>
      <c r="C2547" s="1" t="s">
        <v>3476</v>
      </c>
      <c r="D2547" s="1" t="s">
        <v>3475</v>
      </c>
      <c r="E2547" s="1" t="s">
        <v>8733</v>
      </c>
      <c r="F2547" s="1" t="s">
        <v>8676</v>
      </c>
      <c r="G2547" s="1">
        <v>5099.3876</v>
      </c>
      <c r="H2547" s="1">
        <v>0.54590000000000005</v>
      </c>
      <c r="I2547" s="1">
        <v>0</v>
      </c>
      <c r="J2547" s="1">
        <v>0</v>
      </c>
      <c r="K2547" s="1" t="s">
        <v>5427</v>
      </c>
      <c r="L2547" s="1">
        <v>3720.4967999999999</v>
      </c>
      <c r="M2547" s="1">
        <v>0.77390000000000003</v>
      </c>
      <c r="N2547" s="1">
        <v>0</v>
      </c>
      <c r="O2547" s="1">
        <v>0</v>
      </c>
      <c r="P2547" s="1" t="s">
        <v>7</v>
      </c>
    </row>
    <row r="2548" spans="1:16" s="1" customFormat="1">
      <c r="A2548" s="1" t="s">
        <v>4021</v>
      </c>
      <c r="B2548" s="1" t="s">
        <v>4022</v>
      </c>
      <c r="C2548" s="1" t="s">
        <v>4023</v>
      </c>
      <c r="D2548" s="1" t="s">
        <v>8676</v>
      </c>
      <c r="E2548" s="1" t="s">
        <v>8676</v>
      </c>
      <c r="F2548" s="1" t="s">
        <v>8676</v>
      </c>
      <c r="G2548" s="1">
        <v>2675.1163000000001</v>
      </c>
      <c r="H2548" s="1">
        <v>0.44400000000000001</v>
      </c>
      <c r="I2548" s="1">
        <v>0</v>
      </c>
      <c r="J2548" s="1">
        <v>0</v>
      </c>
      <c r="K2548" s="1" t="s">
        <v>5427</v>
      </c>
      <c r="L2548" s="1">
        <v>3105.1696999999999</v>
      </c>
      <c r="M2548" s="1">
        <v>0.72499999999999998</v>
      </c>
      <c r="N2548" s="1">
        <v>0</v>
      </c>
      <c r="O2548" s="1">
        <v>0</v>
      </c>
      <c r="P2548" s="1" t="s">
        <v>7</v>
      </c>
    </row>
    <row r="2549" spans="1:16" s="1" customFormat="1">
      <c r="A2549" s="1" t="s">
        <v>4036</v>
      </c>
      <c r="B2549" s="1" t="s">
        <v>4037</v>
      </c>
      <c r="C2549" s="1" t="s">
        <v>4038</v>
      </c>
      <c r="D2549" s="1" t="s">
        <v>8676</v>
      </c>
      <c r="E2549" s="1" t="s">
        <v>8676</v>
      </c>
      <c r="F2549" s="1" t="s">
        <v>8676</v>
      </c>
      <c r="G2549" s="1">
        <v>2831.5659000000001</v>
      </c>
      <c r="H2549" s="1">
        <v>0.1757</v>
      </c>
      <c r="I2549" s="1">
        <v>0</v>
      </c>
      <c r="J2549" s="1">
        <v>0</v>
      </c>
      <c r="K2549" s="1" t="s">
        <v>5427</v>
      </c>
      <c r="L2549" s="1">
        <v>705.2441</v>
      </c>
      <c r="M2549" s="1">
        <v>0.33460000000000001</v>
      </c>
      <c r="N2549" s="1">
        <v>0</v>
      </c>
      <c r="O2549" s="1">
        <v>0</v>
      </c>
      <c r="P2549" s="1" t="s">
        <v>7</v>
      </c>
    </row>
    <row r="2550" spans="1:16" s="1" customFormat="1">
      <c r="A2550" s="1" t="s">
        <v>3755</v>
      </c>
      <c r="B2550" s="1" t="s">
        <v>3756</v>
      </c>
      <c r="C2550" s="1" t="s">
        <v>3757</v>
      </c>
      <c r="D2550" s="1" t="s">
        <v>8676</v>
      </c>
      <c r="E2550" s="1" t="s">
        <v>8676</v>
      </c>
      <c r="F2550" s="1" t="s">
        <v>8676</v>
      </c>
      <c r="G2550" s="1">
        <v>5511.5504000000001</v>
      </c>
      <c r="H2550" s="1">
        <v>0.75880000000000003</v>
      </c>
      <c r="I2550" s="1">
        <v>0</v>
      </c>
      <c r="J2550" s="1">
        <v>0</v>
      </c>
      <c r="K2550" s="1" t="s">
        <v>5427</v>
      </c>
      <c r="L2550" s="1">
        <v>3056.1545999999998</v>
      </c>
      <c r="M2550" s="1">
        <v>0.61809999999999998</v>
      </c>
      <c r="N2550" s="1">
        <v>0</v>
      </c>
      <c r="O2550" s="1">
        <v>0</v>
      </c>
      <c r="P2550" s="1" t="s">
        <v>7</v>
      </c>
    </row>
    <row r="2551" spans="1:16" s="1" customFormat="1">
      <c r="A2551" s="1" t="s">
        <v>4108</v>
      </c>
      <c r="B2551" s="1" t="s">
        <v>4109</v>
      </c>
      <c r="C2551" s="1" t="s">
        <v>4110</v>
      </c>
      <c r="D2551" s="1" t="s">
        <v>8676</v>
      </c>
      <c r="E2551" s="1" t="s">
        <v>8676</v>
      </c>
      <c r="F2551" s="1" t="s">
        <v>8676</v>
      </c>
      <c r="G2551" s="1">
        <v>4893.1318000000001</v>
      </c>
      <c r="H2551" s="1">
        <v>0.4556</v>
      </c>
      <c r="I2551" s="1">
        <v>0</v>
      </c>
      <c r="J2551" s="1">
        <v>0</v>
      </c>
      <c r="K2551" s="1" t="s">
        <v>5427</v>
      </c>
      <c r="L2551" s="1">
        <v>1870.5232000000001</v>
      </c>
      <c r="M2551" s="1">
        <v>0.54239999999999999</v>
      </c>
      <c r="N2551" s="1">
        <v>0</v>
      </c>
      <c r="O2551" s="1">
        <v>0</v>
      </c>
      <c r="P2551" s="1" t="s">
        <v>7</v>
      </c>
    </row>
    <row r="2552" spans="1:16" s="1" customFormat="1">
      <c r="A2552" s="1" t="s">
        <v>3940</v>
      </c>
      <c r="B2552" s="1" t="s">
        <v>3941</v>
      </c>
      <c r="C2552" s="1" t="s">
        <v>3942</v>
      </c>
      <c r="D2552" s="1" t="s">
        <v>8676</v>
      </c>
      <c r="E2552" s="1" t="s">
        <v>8676</v>
      </c>
      <c r="F2552" s="1" t="s">
        <v>8676</v>
      </c>
      <c r="G2552" s="1">
        <v>4625</v>
      </c>
      <c r="H2552" s="1">
        <v>0.30959999999999999</v>
      </c>
      <c r="I2552" s="1">
        <v>0</v>
      </c>
      <c r="J2552" s="1">
        <v>0</v>
      </c>
      <c r="K2552" s="1" t="s">
        <v>5427</v>
      </c>
      <c r="L2552" s="1">
        <v>3624.1990000000001</v>
      </c>
      <c r="M2552" s="1">
        <v>0.77349999999999997</v>
      </c>
      <c r="N2552" s="1">
        <v>0</v>
      </c>
      <c r="O2552" s="1">
        <v>0</v>
      </c>
      <c r="P2552" s="1" t="s">
        <v>7</v>
      </c>
    </row>
    <row r="2553" spans="1:16" s="1" customFormat="1">
      <c r="A2553" s="1" t="s">
        <v>3910</v>
      </c>
      <c r="B2553" s="1" t="s">
        <v>3911</v>
      </c>
      <c r="C2553" s="1" t="s">
        <v>3912</v>
      </c>
      <c r="D2553" s="1" t="s">
        <v>8676</v>
      </c>
      <c r="E2553" s="1" t="s">
        <v>8676</v>
      </c>
      <c r="F2553" s="1" t="s">
        <v>8676</v>
      </c>
      <c r="G2553" s="1">
        <v>7340.3876</v>
      </c>
      <c r="H2553" s="1">
        <v>0.80859999999999999</v>
      </c>
      <c r="I2553" s="1">
        <v>1E-4</v>
      </c>
      <c r="J2553" s="1">
        <v>0</v>
      </c>
      <c r="K2553" s="1" t="s">
        <v>5427</v>
      </c>
      <c r="L2553" s="1">
        <v>3210.009</v>
      </c>
      <c r="M2553" s="1">
        <v>0.71970000000000001</v>
      </c>
      <c r="N2553" s="1">
        <v>0</v>
      </c>
      <c r="O2553" s="1">
        <v>0</v>
      </c>
      <c r="P2553" s="1" t="s">
        <v>7</v>
      </c>
    </row>
    <row r="2554" spans="1:16" s="1" customFormat="1">
      <c r="A2554" s="1" t="s">
        <v>3617</v>
      </c>
      <c r="B2554" s="1" t="s">
        <v>3618</v>
      </c>
      <c r="C2554" s="1" t="s">
        <v>3619</v>
      </c>
      <c r="D2554" s="1" t="s">
        <v>8676</v>
      </c>
      <c r="E2554" s="1" t="s">
        <v>8676</v>
      </c>
      <c r="F2554" s="1" t="s">
        <v>8676</v>
      </c>
      <c r="G2554" s="1">
        <v>7975.1085000000003</v>
      </c>
      <c r="H2554" s="1">
        <v>0.67589999999999995</v>
      </c>
      <c r="I2554" s="1">
        <v>1.6999999999999999E-3</v>
      </c>
      <c r="J2554" s="1">
        <v>2.0000000000000001E-4</v>
      </c>
      <c r="K2554" s="1" t="s">
        <v>5427</v>
      </c>
      <c r="L2554" s="1">
        <v>2314.0888</v>
      </c>
      <c r="M2554" s="1">
        <v>0.72030000000000005</v>
      </c>
      <c r="N2554" s="1">
        <v>0</v>
      </c>
      <c r="O2554" s="1">
        <v>0</v>
      </c>
      <c r="P2554" s="1" t="s">
        <v>7</v>
      </c>
    </row>
    <row r="2555" spans="1:16" s="1" customFormat="1">
      <c r="A2555" s="1" t="s">
        <v>4387</v>
      </c>
      <c r="B2555" s="1" t="s">
        <v>4388</v>
      </c>
      <c r="C2555" s="1" t="s">
        <v>4389</v>
      </c>
      <c r="D2555" s="1" t="s">
        <v>8676</v>
      </c>
      <c r="E2555" s="1" t="s">
        <v>8676</v>
      </c>
      <c r="F2555" s="1" t="s">
        <v>8676</v>
      </c>
      <c r="G2555" s="1">
        <v>8170.9611999999997</v>
      </c>
      <c r="H2555" s="1">
        <v>0.74660000000000004</v>
      </c>
      <c r="I2555" s="1">
        <v>3.5999999999999999E-3</v>
      </c>
      <c r="J2555" s="1">
        <v>4.0000000000000002E-4</v>
      </c>
      <c r="K2555" s="1" t="s">
        <v>5427</v>
      </c>
      <c r="L2555" s="1">
        <v>4203.2266</v>
      </c>
      <c r="M2555" s="1">
        <v>0.75090000000000001</v>
      </c>
      <c r="N2555" s="1">
        <v>0</v>
      </c>
      <c r="O2555" s="1">
        <v>0</v>
      </c>
      <c r="P2555" s="1" t="s">
        <v>7</v>
      </c>
    </row>
    <row r="2556" spans="1:16" s="1" customFormat="1">
      <c r="A2556" s="1" t="s">
        <v>4513</v>
      </c>
      <c r="B2556" s="1" t="s">
        <v>4514</v>
      </c>
      <c r="C2556" s="1" t="s">
        <v>4515</v>
      </c>
      <c r="D2556" s="1" t="s">
        <v>8676</v>
      </c>
      <c r="E2556" s="1" t="s">
        <v>8676</v>
      </c>
      <c r="F2556" s="1" t="s">
        <v>8676</v>
      </c>
      <c r="G2556" s="1">
        <v>7668.4767000000002</v>
      </c>
      <c r="H2556" s="1">
        <v>0.74339999999999995</v>
      </c>
      <c r="I2556" s="1">
        <v>5.0000000000000001E-4</v>
      </c>
      <c r="J2556" s="1">
        <v>0</v>
      </c>
      <c r="K2556" s="1" t="s">
        <v>5427</v>
      </c>
      <c r="L2556" s="1">
        <v>3142.1797999999999</v>
      </c>
      <c r="M2556" s="1">
        <v>0.53459999999999996</v>
      </c>
      <c r="N2556" s="1">
        <v>0</v>
      </c>
      <c r="O2556" s="1">
        <v>0</v>
      </c>
      <c r="P2556" s="1" t="s">
        <v>7</v>
      </c>
    </row>
    <row r="2557" spans="1:16" s="1" customFormat="1">
      <c r="A2557" s="1" t="s">
        <v>4555</v>
      </c>
      <c r="B2557" s="1" t="s">
        <v>4556</v>
      </c>
      <c r="C2557" s="1" t="s">
        <v>4557</v>
      </c>
      <c r="D2557" s="1" t="s">
        <v>8676</v>
      </c>
      <c r="E2557" s="1" t="s">
        <v>8676</v>
      </c>
      <c r="F2557" s="1" t="s">
        <v>8676</v>
      </c>
      <c r="G2557" s="1">
        <v>3150.5659000000001</v>
      </c>
      <c r="H2557" s="1">
        <v>0.18010000000000001</v>
      </c>
      <c r="I2557" s="1">
        <v>0</v>
      </c>
      <c r="J2557" s="1">
        <v>0</v>
      </c>
      <c r="K2557" s="1" t="s">
        <v>5427</v>
      </c>
      <c r="L2557" s="1">
        <v>5202.4901</v>
      </c>
      <c r="M2557" s="1">
        <v>0.79120000000000001</v>
      </c>
      <c r="N2557" s="1">
        <v>1.1999999999999999E-3</v>
      </c>
      <c r="O2557" s="1">
        <v>1E-4</v>
      </c>
      <c r="P2557" s="1" t="s">
        <v>7</v>
      </c>
    </row>
    <row r="2558" spans="1:16" s="1" customFormat="1">
      <c r="A2558" s="1" t="s">
        <v>4375</v>
      </c>
      <c r="B2558" s="1" t="s">
        <v>4376</v>
      </c>
      <c r="C2558" s="1" t="s">
        <v>4377</v>
      </c>
      <c r="D2558" s="1" t="s">
        <v>8676</v>
      </c>
      <c r="E2558" s="1" t="s">
        <v>8676</v>
      </c>
      <c r="F2558" s="1" t="s">
        <v>8676</v>
      </c>
      <c r="G2558" s="1">
        <v>6553.7053999999998</v>
      </c>
      <c r="H2558" s="1">
        <v>0.75590000000000002</v>
      </c>
      <c r="I2558" s="1">
        <v>0</v>
      </c>
      <c r="J2558" s="1">
        <v>0</v>
      </c>
      <c r="K2558" s="1" t="s">
        <v>5427</v>
      </c>
      <c r="L2558" s="1">
        <v>4769.7169999999996</v>
      </c>
      <c r="M2558" s="1">
        <v>1.0768</v>
      </c>
      <c r="N2558" s="1">
        <v>1E-4</v>
      </c>
      <c r="O2558" s="1">
        <v>0</v>
      </c>
      <c r="P2558" s="1" t="s">
        <v>7</v>
      </c>
    </row>
    <row r="2559" spans="1:16" s="1" customFormat="1">
      <c r="A2559" s="1" t="s">
        <v>4483</v>
      </c>
      <c r="B2559" s="1" t="s">
        <v>4484</v>
      </c>
      <c r="C2559" s="1" t="s">
        <v>4485</v>
      </c>
      <c r="D2559" s="1" t="s">
        <v>8676</v>
      </c>
      <c r="E2559" s="1" t="s">
        <v>8676</v>
      </c>
      <c r="F2559" s="1" t="s">
        <v>8676</v>
      </c>
      <c r="G2559" s="1">
        <v>4698.4961000000003</v>
      </c>
      <c r="H2559" s="1">
        <v>0.44550000000000001</v>
      </c>
      <c r="I2559" s="1">
        <v>0</v>
      </c>
      <c r="J2559" s="1">
        <v>0</v>
      </c>
      <c r="K2559" s="1" t="s">
        <v>5427</v>
      </c>
      <c r="L2559" s="1">
        <v>4812.8512000000001</v>
      </c>
      <c r="M2559" s="1">
        <v>0.873</v>
      </c>
      <c r="N2559" s="1">
        <v>2.0000000000000001E-4</v>
      </c>
      <c r="O2559" s="1">
        <v>0</v>
      </c>
      <c r="P2559" s="1" t="s">
        <v>7</v>
      </c>
    </row>
    <row r="2560" spans="1:16" s="1" customFormat="1">
      <c r="A2560" s="1" t="s">
        <v>3988</v>
      </c>
      <c r="B2560" s="1" t="s">
        <v>3989</v>
      </c>
      <c r="C2560" s="1" t="s">
        <v>3990</v>
      </c>
      <c r="D2560" s="1" t="s">
        <v>3989</v>
      </c>
      <c r="E2560" s="1" t="s">
        <v>8690</v>
      </c>
      <c r="F2560" s="1" t="s">
        <v>8676</v>
      </c>
      <c r="G2560" s="1">
        <v>6817.6046999999999</v>
      </c>
      <c r="H2560" s="1">
        <v>0.82789999999999997</v>
      </c>
      <c r="I2560" s="1">
        <v>0</v>
      </c>
      <c r="J2560" s="1">
        <v>0</v>
      </c>
      <c r="K2560" s="1" t="s">
        <v>5427</v>
      </c>
      <c r="L2560" s="1">
        <v>5357.8572000000004</v>
      </c>
      <c r="M2560" s="1">
        <v>0.82220000000000004</v>
      </c>
      <c r="N2560" s="1">
        <v>2.8999999999999998E-3</v>
      </c>
      <c r="O2560" s="1">
        <v>4.0000000000000002E-4</v>
      </c>
      <c r="P2560" s="1" t="s">
        <v>7</v>
      </c>
    </row>
    <row r="2561" spans="1:16" s="1" customFormat="1">
      <c r="A2561" s="1" t="s">
        <v>17</v>
      </c>
      <c r="B2561" s="1" t="s">
        <v>18</v>
      </c>
      <c r="C2561" s="1" t="s">
        <v>19</v>
      </c>
      <c r="D2561" s="1" t="s">
        <v>8676</v>
      </c>
      <c r="E2561" s="1" t="s">
        <v>8676</v>
      </c>
      <c r="F2561" s="1" t="s">
        <v>8676</v>
      </c>
      <c r="G2561" s="1">
        <v>7020.8450000000003</v>
      </c>
      <c r="H2561" s="1">
        <v>0.86129999999999995</v>
      </c>
      <c r="I2561" s="1">
        <v>0</v>
      </c>
      <c r="J2561" s="1">
        <v>0</v>
      </c>
      <c r="K2561" s="1" t="s">
        <v>5427</v>
      </c>
      <c r="L2561" s="1">
        <v>4703.9587000000001</v>
      </c>
      <c r="M2561" s="1">
        <v>0.78649999999999998</v>
      </c>
      <c r="N2561" s="1">
        <v>1E-4</v>
      </c>
      <c r="O2561" s="1">
        <v>0</v>
      </c>
      <c r="P2561" s="1" t="s">
        <v>7</v>
      </c>
    </row>
    <row r="2562" spans="1:16" s="1" customFormat="1">
      <c r="A2562" s="1" t="s">
        <v>3647</v>
      </c>
      <c r="B2562" s="1" t="s">
        <v>3648</v>
      </c>
      <c r="C2562" s="1" t="s">
        <v>3649</v>
      </c>
      <c r="D2562" s="1" t="s">
        <v>8676</v>
      </c>
      <c r="E2562" s="1" t="s">
        <v>8676</v>
      </c>
      <c r="F2562" s="1" t="s">
        <v>8676</v>
      </c>
      <c r="G2562" s="1">
        <v>6512.0929999999998</v>
      </c>
      <c r="H2562" s="1">
        <v>0.74009999999999998</v>
      </c>
      <c r="I2562" s="1">
        <v>0</v>
      </c>
      <c r="J2562" s="1">
        <v>0</v>
      </c>
      <c r="K2562" s="1" t="s">
        <v>5427</v>
      </c>
      <c r="L2562" s="1">
        <v>5051.4110000000001</v>
      </c>
      <c r="M2562" s="1">
        <v>0.76529999999999998</v>
      </c>
      <c r="N2562" s="1">
        <v>6.9999999999999999E-4</v>
      </c>
      <c r="O2562" s="1">
        <v>1E-4</v>
      </c>
      <c r="P2562" s="1" t="s">
        <v>7</v>
      </c>
    </row>
    <row r="2563" spans="1:16" s="1" customFormat="1">
      <c r="A2563" s="1" t="s">
        <v>3866</v>
      </c>
      <c r="B2563" s="1" t="s">
        <v>3867</v>
      </c>
      <c r="C2563" s="1" t="s">
        <v>3868</v>
      </c>
      <c r="D2563" s="1" t="s">
        <v>8676</v>
      </c>
      <c r="E2563" s="1" t="s">
        <v>8676</v>
      </c>
      <c r="F2563" s="1" t="s">
        <v>8676</v>
      </c>
      <c r="G2563" s="1">
        <v>3098.4263999999998</v>
      </c>
      <c r="H2563" s="1">
        <v>0.46889999999999998</v>
      </c>
      <c r="I2563" s="1">
        <v>0</v>
      </c>
      <c r="J2563" s="1">
        <v>0</v>
      </c>
      <c r="K2563" s="1" t="s">
        <v>5427</v>
      </c>
      <c r="L2563" s="1">
        <v>4665.5658999999996</v>
      </c>
      <c r="M2563" s="1">
        <v>0.77810000000000001</v>
      </c>
      <c r="N2563" s="1">
        <v>1E-4</v>
      </c>
      <c r="O2563" s="1">
        <v>0</v>
      </c>
      <c r="P2563" s="1" t="s">
        <v>7</v>
      </c>
    </row>
    <row r="2564" spans="1:16" s="1" customFormat="1">
      <c r="A2564" s="1" t="s">
        <v>3686</v>
      </c>
      <c r="B2564" s="1" t="s">
        <v>3687</v>
      </c>
      <c r="C2564" s="1" t="s">
        <v>3688</v>
      </c>
      <c r="D2564" s="1" t="s">
        <v>8676</v>
      </c>
      <c r="E2564" s="1" t="s">
        <v>8676</v>
      </c>
      <c r="F2564" s="1" t="s">
        <v>8676</v>
      </c>
      <c r="G2564" s="1">
        <v>2808.9380000000001</v>
      </c>
      <c r="H2564" s="1">
        <v>0.2253</v>
      </c>
      <c r="I2564" s="1">
        <v>0</v>
      </c>
      <c r="J2564" s="1">
        <v>0</v>
      </c>
      <c r="K2564" s="1" t="s">
        <v>5427</v>
      </c>
      <c r="L2564" s="1">
        <v>5178.2887000000001</v>
      </c>
      <c r="M2564" s="1">
        <v>0.77769999999999995</v>
      </c>
      <c r="N2564" s="1">
        <v>1.2999999999999999E-3</v>
      </c>
      <c r="O2564" s="1">
        <v>1E-4</v>
      </c>
      <c r="P2564" s="1" t="s">
        <v>7</v>
      </c>
    </row>
    <row r="2565" spans="1:16" s="1" customFormat="1">
      <c r="A2565" s="1" t="s">
        <v>4204</v>
      </c>
      <c r="B2565" s="1" t="s">
        <v>4205</v>
      </c>
      <c r="C2565" s="1" t="s">
        <v>4206</v>
      </c>
      <c r="D2565" s="1" t="s">
        <v>8676</v>
      </c>
      <c r="E2565" s="1" t="s">
        <v>8676</v>
      </c>
      <c r="F2565" s="1" t="s">
        <v>8676</v>
      </c>
      <c r="G2565" s="1">
        <v>6272.9690000000001</v>
      </c>
      <c r="H2565" s="1">
        <v>0.72540000000000004</v>
      </c>
      <c r="I2565" s="1">
        <v>0</v>
      </c>
      <c r="J2565" s="1">
        <v>0</v>
      </c>
      <c r="K2565" s="1" t="s">
        <v>5427</v>
      </c>
      <c r="L2565" s="1">
        <v>5051.5168999999996</v>
      </c>
      <c r="M2565" s="1">
        <v>0.75480000000000003</v>
      </c>
      <c r="N2565" s="1">
        <v>6.9999999999999999E-4</v>
      </c>
      <c r="O2565" s="1">
        <v>1E-4</v>
      </c>
      <c r="P2565" s="1" t="s">
        <v>7</v>
      </c>
    </row>
    <row r="2566" spans="1:16" s="1" customFormat="1">
      <c r="A2566" s="1" t="s">
        <v>3884</v>
      </c>
      <c r="B2566" s="1" t="s">
        <v>3885</v>
      </c>
      <c r="C2566" s="1" t="s">
        <v>3886</v>
      </c>
      <c r="D2566" s="1" t="s">
        <v>8676</v>
      </c>
      <c r="E2566" s="1" t="s">
        <v>8676</v>
      </c>
      <c r="F2566" s="1" t="s">
        <v>8676</v>
      </c>
      <c r="G2566" s="1">
        <v>3489.1938</v>
      </c>
      <c r="H2566" s="1">
        <v>0.41749999999999998</v>
      </c>
      <c r="I2566" s="1">
        <v>0</v>
      </c>
      <c r="J2566" s="1">
        <v>0</v>
      </c>
      <c r="K2566" s="1" t="s">
        <v>5427</v>
      </c>
      <c r="L2566" s="1">
        <v>4635.0204999999996</v>
      </c>
      <c r="M2566" s="1">
        <v>0.75090000000000001</v>
      </c>
      <c r="N2566" s="1">
        <v>1E-4</v>
      </c>
      <c r="O2566" s="1">
        <v>0</v>
      </c>
      <c r="P2566" s="1" t="s">
        <v>7</v>
      </c>
    </row>
    <row r="2567" spans="1:16" s="1" customFormat="1">
      <c r="A2567" s="1" t="s">
        <v>4261</v>
      </c>
      <c r="B2567" s="1" t="s">
        <v>4262</v>
      </c>
      <c r="C2567" s="1" t="s">
        <v>4263</v>
      </c>
      <c r="D2567" s="1" t="s">
        <v>8676</v>
      </c>
      <c r="E2567" s="1" t="s">
        <v>8676</v>
      </c>
      <c r="F2567" s="1" t="s">
        <v>8676</v>
      </c>
      <c r="G2567" s="1">
        <v>5624.5581000000002</v>
      </c>
      <c r="H2567" s="1">
        <v>0.65149999999999997</v>
      </c>
      <c r="I2567" s="1">
        <v>0</v>
      </c>
      <c r="J2567" s="1">
        <v>0</v>
      </c>
      <c r="K2567" s="1" t="s">
        <v>5427</v>
      </c>
      <c r="L2567" s="1">
        <v>4520.0747000000001</v>
      </c>
      <c r="M2567" s="1">
        <v>0.7379</v>
      </c>
      <c r="N2567" s="1">
        <v>1E-4</v>
      </c>
      <c r="O2567" s="1">
        <v>0</v>
      </c>
      <c r="P2567" s="1" t="s">
        <v>7</v>
      </c>
    </row>
    <row r="2568" spans="1:16" s="1" customFormat="1">
      <c r="A2568" s="1" t="s">
        <v>3722</v>
      </c>
      <c r="B2568" s="1" t="s">
        <v>3723</v>
      </c>
      <c r="C2568" s="1" t="s">
        <v>3724</v>
      </c>
      <c r="D2568" s="1" t="s">
        <v>8676</v>
      </c>
      <c r="E2568" s="1" t="s">
        <v>8676</v>
      </c>
      <c r="F2568" s="1" t="s">
        <v>8676</v>
      </c>
      <c r="G2568" s="1">
        <v>6220.3487999999998</v>
      </c>
      <c r="H2568" s="1">
        <v>0.50380000000000003</v>
      </c>
      <c r="I2568" s="1">
        <v>0</v>
      </c>
      <c r="J2568" s="1">
        <v>0</v>
      </c>
      <c r="K2568" s="1" t="s">
        <v>5427</v>
      </c>
      <c r="L2568" s="1">
        <v>5470.9128000000001</v>
      </c>
      <c r="M2568" s="1">
        <v>0.96609999999999996</v>
      </c>
      <c r="N2568" s="1">
        <v>3.8999999999999998E-3</v>
      </c>
      <c r="O2568" s="1">
        <v>5.0000000000000001E-4</v>
      </c>
      <c r="P2568" s="1" t="s">
        <v>7</v>
      </c>
    </row>
    <row r="2569" spans="1:16" s="1" customFormat="1">
      <c r="A2569" s="1" t="s">
        <v>3776</v>
      </c>
      <c r="B2569" s="1" t="s">
        <v>3777</v>
      </c>
      <c r="C2569" s="1" t="s">
        <v>3778</v>
      </c>
      <c r="D2569" s="1" t="s">
        <v>8676</v>
      </c>
      <c r="E2569" s="1" t="s">
        <v>8676</v>
      </c>
      <c r="F2569" s="1" t="s">
        <v>8676</v>
      </c>
      <c r="G2569" s="1">
        <v>8082.0465000000004</v>
      </c>
      <c r="H2569" s="1">
        <v>0.88519999999999999</v>
      </c>
      <c r="I2569" s="1">
        <v>2.5999999999999999E-3</v>
      </c>
      <c r="J2569" s="1">
        <v>2.9999999999999997E-4</v>
      </c>
      <c r="K2569" s="1" t="s">
        <v>5427</v>
      </c>
      <c r="L2569" s="1">
        <v>5535.3334000000004</v>
      </c>
      <c r="M2569" s="1">
        <v>0.97799999999999998</v>
      </c>
      <c r="N2569" s="1">
        <v>5.1000000000000004E-3</v>
      </c>
      <c r="O2569" s="1">
        <v>6.9999999999999999E-4</v>
      </c>
      <c r="P2569" s="1" t="s">
        <v>7</v>
      </c>
    </row>
    <row r="2570" spans="1:16" s="1" customFormat="1">
      <c r="A2570" s="1" t="s">
        <v>3378</v>
      </c>
      <c r="B2570" s="1" t="s">
        <v>3379</v>
      </c>
      <c r="C2570" s="1" t="s">
        <v>3380</v>
      </c>
      <c r="D2570" s="1" t="s">
        <v>8676</v>
      </c>
      <c r="E2570" s="1" t="s">
        <v>8676</v>
      </c>
      <c r="F2570" s="1" t="s">
        <v>8676</v>
      </c>
      <c r="G2570" s="1">
        <v>8430.5735999999997</v>
      </c>
      <c r="H2570" s="1">
        <v>0.90100000000000002</v>
      </c>
      <c r="I2570" s="1">
        <v>8.3000000000000001E-3</v>
      </c>
      <c r="J2570" s="1">
        <v>1.1999999999999999E-3</v>
      </c>
      <c r="K2570" s="1" t="s">
        <v>5427</v>
      </c>
      <c r="L2570" s="1">
        <v>5317.2763000000004</v>
      </c>
      <c r="M2570" s="1">
        <v>0.93110000000000004</v>
      </c>
      <c r="N2570" s="1">
        <v>2.5000000000000001E-3</v>
      </c>
      <c r="O2570" s="1">
        <v>2.9999999999999997E-4</v>
      </c>
      <c r="P2570" s="1" t="s">
        <v>7</v>
      </c>
    </row>
    <row r="2571" spans="1:16" s="1" customFormat="1">
      <c r="A2571" s="1" t="s">
        <v>29</v>
      </c>
      <c r="B2571" s="1" t="s">
        <v>30</v>
      </c>
      <c r="C2571" s="1" t="s">
        <v>31</v>
      </c>
      <c r="D2571" s="1" t="s">
        <v>8676</v>
      </c>
      <c r="E2571" s="1" t="s">
        <v>8676</v>
      </c>
      <c r="F2571" s="1" t="s">
        <v>8676</v>
      </c>
      <c r="G2571" s="1">
        <v>7797.1549999999997</v>
      </c>
      <c r="H2571" s="1">
        <v>0.84740000000000004</v>
      </c>
      <c r="I2571" s="1">
        <v>8.0000000000000004E-4</v>
      </c>
      <c r="J2571" s="1">
        <v>1E-4</v>
      </c>
      <c r="K2571" s="1" t="s">
        <v>5427</v>
      </c>
      <c r="L2571" s="1">
        <v>4656.3554999999997</v>
      </c>
      <c r="M2571" s="1">
        <v>0.72609999999999997</v>
      </c>
      <c r="N2571" s="1">
        <v>1E-4</v>
      </c>
      <c r="O2571" s="1">
        <v>0</v>
      </c>
      <c r="P2571" s="1" t="s">
        <v>7</v>
      </c>
    </row>
    <row r="2572" spans="1:16" s="1" customFormat="1">
      <c r="A2572" s="1" t="s">
        <v>4519</v>
      </c>
      <c r="B2572" s="1" t="s">
        <v>4520</v>
      </c>
      <c r="C2572" s="1" t="s">
        <v>4521</v>
      </c>
      <c r="D2572" s="1" t="s">
        <v>8676</v>
      </c>
      <c r="E2572" s="1" t="s">
        <v>8676</v>
      </c>
      <c r="F2572" s="1" t="s">
        <v>8676</v>
      </c>
      <c r="G2572" s="1">
        <v>8183.6433999999999</v>
      </c>
      <c r="H2572" s="1">
        <v>0.85429999999999995</v>
      </c>
      <c r="I2572" s="1">
        <v>3.7000000000000002E-3</v>
      </c>
      <c r="J2572" s="1">
        <v>5.0000000000000001E-4</v>
      </c>
      <c r="K2572" s="1" t="s">
        <v>5427</v>
      </c>
      <c r="L2572" s="1">
        <v>4912.6741000000002</v>
      </c>
      <c r="M2572" s="1">
        <v>0.72909999999999997</v>
      </c>
      <c r="N2572" s="1">
        <v>4.0000000000000002E-4</v>
      </c>
      <c r="O2572" s="1">
        <v>0</v>
      </c>
      <c r="P2572" s="1" t="s">
        <v>7</v>
      </c>
    </row>
    <row r="2573" spans="1:16" s="1" customFormat="1">
      <c r="A2573" s="1" t="s">
        <v>3881</v>
      </c>
      <c r="B2573" s="1" t="s">
        <v>3882</v>
      </c>
      <c r="C2573" s="1" t="s">
        <v>3883</v>
      </c>
      <c r="D2573" s="1" t="s">
        <v>8676</v>
      </c>
      <c r="E2573" s="1" t="s">
        <v>8676</v>
      </c>
      <c r="F2573" s="1" t="s">
        <v>8677</v>
      </c>
      <c r="G2573" s="1">
        <v>7814.9070000000002</v>
      </c>
      <c r="H2573" s="1">
        <v>1.583</v>
      </c>
      <c r="I2573" s="1">
        <v>1.1999999999999999E-3</v>
      </c>
      <c r="J2573" s="1">
        <v>2.0000000000000001E-4</v>
      </c>
      <c r="K2573" s="1" t="s">
        <v>7</v>
      </c>
      <c r="L2573" s="1">
        <v>3155.6288</v>
      </c>
      <c r="M2573" s="1">
        <v>1.4793000000000001</v>
      </c>
      <c r="N2573" s="1">
        <v>0</v>
      </c>
      <c r="O2573" s="1">
        <v>0</v>
      </c>
      <c r="P2573" s="1" t="s">
        <v>7</v>
      </c>
    </row>
    <row r="2574" spans="1:16" s="1" customFormat="1">
      <c r="A2574" s="1" t="s">
        <v>2216</v>
      </c>
      <c r="B2574" s="1" t="s">
        <v>2217</v>
      </c>
      <c r="C2574" s="1" t="s">
        <v>2218</v>
      </c>
      <c r="D2574" s="1" t="s">
        <v>8676</v>
      </c>
      <c r="E2574" s="1" t="s">
        <v>8676</v>
      </c>
      <c r="F2574" s="1" t="s">
        <v>8677</v>
      </c>
      <c r="G2574" s="1">
        <v>4317.0775000000003</v>
      </c>
      <c r="H2574" s="1">
        <v>1.4483999999999999</v>
      </c>
      <c r="I2574" s="1">
        <v>0</v>
      </c>
      <c r="J2574" s="1">
        <v>0</v>
      </c>
      <c r="K2574" s="1" t="s">
        <v>7</v>
      </c>
      <c r="L2574" s="1">
        <v>5073.4859999999999</v>
      </c>
      <c r="M2574" s="1">
        <v>0.86250000000000004</v>
      </c>
      <c r="N2574" s="1">
        <v>8.0000000000000004E-4</v>
      </c>
      <c r="O2574" s="1">
        <v>1E-4</v>
      </c>
      <c r="P2574" s="1" t="s">
        <v>7</v>
      </c>
    </row>
    <row r="2575" spans="1:16" s="1" customFormat="1">
      <c r="A2575" s="1" t="s">
        <v>3113</v>
      </c>
      <c r="B2575" s="1" t="s">
        <v>3114</v>
      </c>
      <c r="C2575" s="1" t="s">
        <v>3115</v>
      </c>
      <c r="D2575" s="1" t="s">
        <v>8676</v>
      </c>
      <c r="E2575" s="1" t="s">
        <v>8676</v>
      </c>
      <c r="F2575" s="1" t="s">
        <v>8677</v>
      </c>
      <c r="G2575" s="1">
        <v>7715.0388000000003</v>
      </c>
      <c r="H2575" s="1">
        <v>0.69340000000000002</v>
      </c>
      <c r="I2575" s="1">
        <v>5.0000000000000001E-4</v>
      </c>
      <c r="J2575" s="1">
        <v>1E-4</v>
      </c>
      <c r="K2575" s="1" t="s">
        <v>7</v>
      </c>
      <c r="L2575" s="1">
        <v>2392.6840999999999</v>
      </c>
      <c r="M2575" s="1">
        <v>0.64510000000000001</v>
      </c>
      <c r="N2575" s="1">
        <v>0</v>
      </c>
      <c r="O2575" s="1">
        <v>0</v>
      </c>
      <c r="P2575" s="1" t="s">
        <v>7</v>
      </c>
    </row>
    <row r="2576" spans="1:16" s="1" customFormat="1">
      <c r="A2576" s="1" t="s">
        <v>2093</v>
      </c>
      <c r="B2576" s="1" t="s">
        <v>2094</v>
      </c>
      <c r="C2576" s="1" t="s">
        <v>2095</v>
      </c>
      <c r="D2576" s="1" t="s">
        <v>8676</v>
      </c>
      <c r="E2576" s="1" t="s">
        <v>8676</v>
      </c>
      <c r="F2576" s="1" t="s">
        <v>8677</v>
      </c>
      <c r="G2576" s="1">
        <v>4429.8914999999997</v>
      </c>
      <c r="H2576" s="1">
        <v>0.45939999999999998</v>
      </c>
      <c r="I2576" s="1">
        <v>0</v>
      </c>
      <c r="J2576" s="1">
        <v>0</v>
      </c>
      <c r="K2576" s="1" t="s">
        <v>7</v>
      </c>
      <c r="L2576" s="1">
        <v>4341.3446999999996</v>
      </c>
      <c r="M2576" s="1">
        <v>0.75019999999999998</v>
      </c>
      <c r="N2576" s="1">
        <v>0</v>
      </c>
      <c r="O2576" s="1">
        <v>0</v>
      </c>
      <c r="P2576" s="1" t="s">
        <v>7</v>
      </c>
    </row>
    <row r="2577" spans="1:16" s="1" customFormat="1">
      <c r="A2577" s="1" t="s">
        <v>158</v>
      </c>
      <c r="B2577" s="1" t="s">
        <v>159</v>
      </c>
      <c r="C2577" s="1" t="s">
        <v>160</v>
      </c>
      <c r="D2577" s="1" t="s">
        <v>8676</v>
      </c>
      <c r="E2577" s="1" t="s">
        <v>8676</v>
      </c>
      <c r="F2577" s="1" t="s">
        <v>8677</v>
      </c>
      <c r="G2577" s="1">
        <v>2498.8062</v>
      </c>
      <c r="H2577" s="1">
        <v>0.16220000000000001</v>
      </c>
      <c r="I2577" s="1">
        <v>0</v>
      </c>
      <c r="J2577" s="1">
        <v>0</v>
      </c>
      <c r="K2577" s="1" t="s">
        <v>7</v>
      </c>
      <c r="L2577" s="1">
        <v>2771.4526000000001</v>
      </c>
      <c r="M2577" s="1">
        <v>0.7228</v>
      </c>
      <c r="N2577" s="1">
        <v>0</v>
      </c>
      <c r="O2577" s="1">
        <v>0</v>
      </c>
      <c r="P2577" s="1" t="s">
        <v>7</v>
      </c>
    </row>
    <row r="2578" spans="1:16" s="1" customFormat="1">
      <c r="A2578" s="1" t="s">
        <v>221</v>
      </c>
      <c r="B2578" s="1" t="s">
        <v>222</v>
      </c>
      <c r="C2578" s="1" t="s">
        <v>223</v>
      </c>
      <c r="D2578" s="1" t="s">
        <v>8676</v>
      </c>
      <c r="E2578" s="1" t="s">
        <v>8676</v>
      </c>
      <c r="F2578" s="1" t="s">
        <v>8677</v>
      </c>
      <c r="G2578" s="1">
        <v>8475.3101000000006</v>
      </c>
      <c r="H2578" s="1">
        <v>0.76649999999999996</v>
      </c>
      <c r="I2578" s="1">
        <v>9.5999999999999992E-3</v>
      </c>
      <c r="J2578" s="1">
        <v>1.4E-3</v>
      </c>
      <c r="K2578" s="1" t="s">
        <v>7</v>
      </c>
      <c r="L2578" s="1">
        <v>3995.7226000000001</v>
      </c>
      <c r="M2578" s="1">
        <v>0.72840000000000005</v>
      </c>
      <c r="N2578" s="1">
        <v>0</v>
      </c>
      <c r="O2578" s="1">
        <v>0</v>
      </c>
      <c r="P2578" s="1" t="s">
        <v>7</v>
      </c>
    </row>
    <row r="2579" spans="1:16" s="1" customFormat="1">
      <c r="A2579" s="1" t="s">
        <v>344</v>
      </c>
      <c r="B2579" s="1" t="s">
        <v>345</v>
      </c>
      <c r="C2579" s="1" t="s">
        <v>346</v>
      </c>
      <c r="D2579" s="1" t="s">
        <v>8676</v>
      </c>
      <c r="E2579" s="1" t="s">
        <v>8676</v>
      </c>
      <c r="F2579" s="1" t="s">
        <v>8677</v>
      </c>
      <c r="G2579" s="1">
        <v>6598.1859999999997</v>
      </c>
      <c r="H2579" s="1">
        <v>1.9209000000000001</v>
      </c>
      <c r="I2579" s="1">
        <v>0</v>
      </c>
      <c r="J2579" s="1">
        <v>0</v>
      </c>
      <c r="K2579" s="1" t="s">
        <v>7</v>
      </c>
      <c r="L2579" s="1">
        <v>2335.9938999999999</v>
      </c>
      <c r="M2579" s="1">
        <v>0.46960000000000002</v>
      </c>
      <c r="N2579" s="1">
        <v>0</v>
      </c>
      <c r="O2579" s="1">
        <v>0</v>
      </c>
      <c r="P2579" s="1" t="s">
        <v>7</v>
      </c>
    </row>
    <row r="2580" spans="1:16" s="1" customFormat="1">
      <c r="A2580" s="1" t="s">
        <v>2147</v>
      </c>
      <c r="B2580" s="1" t="s">
        <v>2148</v>
      </c>
      <c r="C2580" s="1" t="s">
        <v>2149</v>
      </c>
      <c r="D2580" s="1" t="s">
        <v>8676</v>
      </c>
      <c r="E2580" s="1" t="s">
        <v>8676</v>
      </c>
      <c r="F2580" s="1" t="s">
        <v>8682</v>
      </c>
      <c r="G2580" s="1">
        <v>7939.0929999999998</v>
      </c>
      <c r="H2580" s="1">
        <v>1.2519</v>
      </c>
      <c r="I2580" s="1">
        <v>1.8E-3</v>
      </c>
      <c r="J2580" s="1">
        <v>2.0000000000000001E-4</v>
      </c>
      <c r="K2580" s="1" t="s">
        <v>7</v>
      </c>
      <c r="L2580" s="1">
        <v>4063.0007999999998</v>
      </c>
      <c r="M2580" s="1">
        <v>0.77239999999999998</v>
      </c>
      <c r="N2580" s="1">
        <v>0</v>
      </c>
      <c r="O2580" s="1">
        <v>0</v>
      </c>
      <c r="P2580" s="1" t="s">
        <v>7</v>
      </c>
    </row>
    <row r="2581" spans="1:16" s="1" customFormat="1">
      <c r="A2581" s="1" t="s">
        <v>917</v>
      </c>
      <c r="B2581" s="1" t="s">
        <v>918</v>
      </c>
      <c r="C2581" s="1" t="s">
        <v>919</v>
      </c>
      <c r="D2581" s="1" t="s">
        <v>918</v>
      </c>
      <c r="E2581" s="1" t="s">
        <v>8724</v>
      </c>
      <c r="F2581" s="1" t="s">
        <v>8682</v>
      </c>
      <c r="G2581" s="1">
        <v>8145.1162999999997</v>
      </c>
      <c r="H2581" s="1">
        <v>0.8841</v>
      </c>
      <c r="I2581" s="1">
        <v>3.3E-3</v>
      </c>
      <c r="J2581" s="1">
        <v>4.0000000000000002E-4</v>
      </c>
      <c r="K2581" s="1" t="s">
        <v>7</v>
      </c>
      <c r="L2581" s="1">
        <v>2847.2858999999999</v>
      </c>
      <c r="M2581" s="1">
        <v>0.62970000000000004</v>
      </c>
      <c r="N2581" s="1">
        <v>0</v>
      </c>
      <c r="O2581" s="1">
        <v>0</v>
      </c>
      <c r="P2581" s="1" t="s">
        <v>7</v>
      </c>
    </row>
    <row r="2582" spans="1:16" s="1" customFormat="1">
      <c r="A2582" s="1" t="s">
        <v>716</v>
      </c>
      <c r="B2582" s="1" t="s">
        <v>717</v>
      </c>
      <c r="C2582" s="1" t="s">
        <v>718</v>
      </c>
      <c r="D2582" s="1" t="s">
        <v>8676</v>
      </c>
      <c r="E2582" s="1" t="s">
        <v>8676</v>
      </c>
      <c r="F2582" s="1" t="s">
        <v>8682</v>
      </c>
      <c r="G2582" s="1">
        <v>5616.0735999999997</v>
      </c>
      <c r="H2582" s="1">
        <v>1.3613999999999999</v>
      </c>
      <c r="I2582" s="1">
        <v>0</v>
      </c>
      <c r="J2582" s="1">
        <v>0</v>
      </c>
      <c r="K2582" s="1" t="s">
        <v>7</v>
      </c>
      <c r="L2582" s="1">
        <v>5013.3176000000003</v>
      </c>
      <c r="M2582" s="1">
        <v>0.81079999999999997</v>
      </c>
      <c r="N2582" s="1">
        <v>5.9999999999999995E-4</v>
      </c>
      <c r="O2582" s="1">
        <v>1E-4</v>
      </c>
      <c r="P2582" s="1" t="s">
        <v>7</v>
      </c>
    </row>
    <row r="2583" spans="1:16" s="1" customFormat="1">
      <c r="A2583" s="1" t="s">
        <v>4597</v>
      </c>
      <c r="B2583" s="1" t="s">
        <v>4598</v>
      </c>
      <c r="C2583" s="1" t="s">
        <v>4599</v>
      </c>
      <c r="D2583" s="1" t="s">
        <v>8676</v>
      </c>
      <c r="E2583" s="1" t="s">
        <v>8676</v>
      </c>
      <c r="F2583" s="1" t="s">
        <v>8680</v>
      </c>
      <c r="G2583" s="1">
        <v>8433.3333000000002</v>
      </c>
      <c r="H2583" s="1">
        <v>1.2408999999999999</v>
      </c>
      <c r="I2583" s="1">
        <v>8.6999999999999994E-3</v>
      </c>
      <c r="J2583" s="1">
        <v>1.5E-3</v>
      </c>
      <c r="K2583" s="1" t="s">
        <v>7</v>
      </c>
      <c r="L2583" s="1">
        <v>4427.6207999999997</v>
      </c>
      <c r="M2583" s="1">
        <v>0.75970000000000004</v>
      </c>
      <c r="N2583" s="1">
        <v>0</v>
      </c>
      <c r="O2583" s="1">
        <v>0</v>
      </c>
      <c r="P2583" s="1" t="s">
        <v>7</v>
      </c>
    </row>
    <row r="2584" spans="1:16" s="1" customFormat="1">
      <c r="A2584" s="1" t="s">
        <v>800</v>
      </c>
      <c r="B2584" s="1" t="s">
        <v>801</v>
      </c>
      <c r="C2584" s="1" t="s">
        <v>802</v>
      </c>
      <c r="D2584" s="1" t="s">
        <v>8676</v>
      </c>
      <c r="E2584" s="1" t="s">
        <v>8676</v>
      </c>
      <c r="F2584" s="1" t="s">
        <v>8680</v>
      </c>
      <c r="G2584" s="1">
        <v>3476.7597000000001</v>
      </c>
      <c r="H2584" s="1">
        <v>0.58120000000000005</v>
      </c>
      <c r="I2584" s="1">
        <v>0</v>
      </c>
      <c r="J2584" s="1">
        <v>0</v>
      </c>
      <c r="K2584" s="1" t="s">
        <v>7</v>
      </c>
      <c r="L2584" s="1">
        <v>5019.3814000000002</v>
      </c>
      <c r="M2584" s="1">
        <v>0.75</v>
      </c>
      <c r="N2584" s="1">
        <v>5.9999999999999995E-4</v>
      </c>
      <c r="O2584" s="1">
        <v>1E-4</v>
      </c>
      <c r="P2584" s="1" t="s">
        <v>7</v>
      </c>
    </row>
    <row r="2585" spans="1:16" s="1" customFormat="1">
      <c r="A2585" s="1" t="s">
        <v>2024</v>
      </c>
      <c r="B2585" s="1" t="s">
        <v>2025</v>
      </c>
      <c r="C2585" s="1" t="s">
        <v>2026</v>
      </c>
      <c r="D2585" s="1" t="s">
        <v>8676</v>
      </c>
      <c r="E2585" s="1" t="s">
        <v>8676</v>
      </c>
      <c r="F2585" s="1" t="s">
        <v>8680</v>
      </c>
      <c r="G2585" s="1">
        <v>8208.2481000000007</v>
      </c>
      <c r="H2585" s="1">
        <v>0.82299999999999995</v>
      </c>
      <c r="I2585" s="1">
        <v>4.1000000000000003E-3</v>
      </c>
      <c r="J2585" s="1">
        <v>5.0000000000000001E-4</v>
      </c>
      <c r="K2585" s="1" t="s">
        <v>7</v>
      </c>
      <c r="L2585" s="1">
        <v>5390.9704000000002</v>
      </c>
      <c r="M2585" s="1">
        <v>0.89200000000000002</v>
      </c>
      <c r="N2585" s="1">
        <v>3.3999999999999998E-3</v>
      </c>
      <c r="O2585" s="1">
        <v>4.0000000000000002E-4</v>
      </c>
      <c r="P2585" s="1" t="s">
        <v>7</v>
      </c>
    </row>
    <row r="2586" spans="1:16" s="1" customFormat="1">
      <c r="A2586" s="1" t="s">
        <v>482</v>
      </c>
      <c r="B2586" s="1" t="s">
        <v>483</v>
      </c>
      <c r="C2586" s="1" t="s">
        <v>484</v>
      </c>
      <c r="D2586" s="1" t="s">
        <v>8676</v>
      </c>
      <c r="E2586" s="1" t="s">
        <v>8676</v>
      </c>
      <c r="F2586" s="1" t="s">
        <v>8680</v>
      </c>
      <c r="G2586" s="1">
        <v>2387.7519000000002</v>
      </c>
      <c r="H2586" s="1">
        <v>0.12820000000000001</v>
      </c>
      <c r="I2586" s="1">
        <v>0</v>
      </c>
      <c r="J2586" s="1">
        <v>0</v>
      </c>
      <c r="K2586" s="1" t="s">
        <v>7</v>
      </c>
      <c r="L2586" s="1">
        <v>256.07069999999999</v>
      </c>
      <c r="M2586" s="1">
        <v>0.25440000000000002</v>
      </c>
      <c r="N2586" s="1">
        <v>0</v>
      </c>
      <c r="O2586" s="1">
        <v>0</v>
      </c>
      <c r="P2586" s="1" t="s">
        <v>7</v>
      </c>
    </row>
    <row r="2587" spans="1:16" s="1" customFormat="1">
      <c r="A2587" s="1" t="s">
        <v>1070</v>
      </c>
      <c r="B2587" s="1" t="s">
        <v>1071</v>
      </c>
      <c r="C2587" s="1" t="s">
        <v>1072</v>
      </c>
      <c r="D2587" s="1" t="s">
        <v>8676</v>
      </c>
      <c r="E2587" s="1" t="s">
        <v>8676</v>
      </c>
      <c r="F2587" s="1" t="s">
        <v>8680</v>
      </c>
      <c r="G2587" s="1">
        <v>5642.0232999999998</v>
      </c>
      <c r="H2587" s="1">
        <v>0.71730000000000005</v>
      </c>
      <c r="I2587" s="1">
        <v>0</v>
      </c>
      <c r="J2587" s="1">
        <v>0</v>
      </c>
      <c r="K2587" s="1" t="s">
        <v>7</v>
      </c>
      <c r="L2587" s="1">
        <v>3604.6044000000002</v>
      </c>
      <c r="M2587" s="1">
        <v>0.67290000000000005</v>
      </c>
      <c r="N2587" s="1">
        <v>0</v>
      </c>
      <c r="O2587" s="1">
        <v>0</v>
      </c>
      <c r="P2587" s="1" t="s">
        <v>7</v>
      </c>
    </row>
    <row r="2588" spans="1:16" s="1" customFormat="1">
      <c r="A2588" s="1" t="s">
        <v>2908</v>
      </c>
      <c r="B2588" s="1" t="s">
        <v>2909</v>
      </c>
      <c r="C2588" s="1" t="s">
        <v>2910</v>
      </c>
      <c r="D2588" s="1" t="s">
        <v>8676</v>
      </c>
      <c r="E2588" s="1" t="s">
        <v>8676</v>
      </c>
      <c r="F2588" s="1" t="s">
        <v>8684</v>
      </c>
      <c r="G2588" s="1">
        <v>6254.6589000000004</v>
      </c>
      <c r="H2588" s="1">
        <v>0.61870000000000003</v>
      </c>
      <c r="I2588" s="1">
        <v>0</v>
      </c>
      <c r="J2588" s="1">
        <v>0</v>
      </c>
      <c r="K2588" s="1" t="s">
        <v>7</v>
      </c>
      <c r="L2588" s="1">
        <v>4261.7004999999999</v>
      </c>
      <c r="M2588" s="1">
        <v>0.56689999999999996</v>
      </c>
      <c r="N2588" s="1">
        <v>0</v>
      </c>
      <c r="O2588" s="1">
        <v>0</v>
      </c>
      <c r="P2588" s="1" t="s">
        <v>7</v>
      </c>
    </row>
    <row r="2589" spans="1:16" s="1" customFormat="1">
      <c r="A2589" s="1" t="s">
        <v>2773</v>
      </c>
      <c r="B2589" s="1" t="s">
        <v>2774</v>
      </c>
      <c r="C2589" s="1" t="s">
        <v>2775</v>
      </c>
      <c r="D2589" s="1" t="s">
        <v>8676</v>
      </c>
      <c r="E2589" s="1" t="s">
        <v>8676</v>
      </c>
      <c r="F2589" s="1" t="s">
        <v>8684</v>
      </c>
      <c r="G2589" s="1">
        <v>4601.4108999999999</v>
      </c>
      <c r="H2589" s="1">
        <v>0.38569999999999999</v>
      </c>
      <c r="I2589" s="1">
        <v>0</v>
      </c>
      <c r="J2589" s="1">
        <v>0</v>
      </c>
      <c r="K2589" s="1" t="s">
        <v>7</v>
      </c>
      <c r="L2589" s="1">
        <v>2898.4569000000001</v>
      </c>
      <c r="M2589" s="1">
        <v>0.77990000000000004</v>
      </c>
      <c r="N2589" s="1">
        <v>0</v>
      </c>
      <c r="O2589" s="1">
        <v>0</v>
      </c>
      <c r="P2589" s="1" t="s">
        <v>7</v>
      </c>
    </row>
    <row r="2590" spans="1:16" s="1" customFormat="1">
      <c r="A2590" s="1" t="s">
        <v>4063</v>
      </c>
      <c r="B2590" s="1" t="s">
        <v>4064</v>
      </c>
      <c r="C2590" s="1" t="s">
        <v>4065</v>
      </c>
      <c r="D2590" s="1" t="s">
        <v>8676</v>
      </c>
      <c r="E2590" s="1" t="s">
        <v>8676</v>
      </c>
      <c r="F2590" s="1" t="s">
        <v>8689</v>
      </c>
      <c r="G2590" s="1">
        <v>5514.5504000000001</v>
      </c>
      <c r="H2590" s="1">
        <v>1.3798999999999999</v>
      </c>
      <c r="I2590" s="1">
        <v>0</v>
      </c>
      <c r="J2590" s="1">
        <v>0</v>
      </c>
      <c r="K2590" s="1" t="s">
        <v>7</v>
      </c>
      <c r="L2590" s="1">
        <v>4813.2912999999999</v>
      </c>
      <c r="M2590" s="1">
        <v>0.76400000000000001</v>
      </c>
      <c r="N2590" s="1">
        <v>2.0000000000000001E-4</v>
      </c>
      <c r="O2590" s="1">
        <v>0</v>
      </c>
      <c r="P2590" s="1" t="s">
        <v>7</v>
      </c>
    </row>
    <row r="2591" spans="1:16" s="1" customFormat="1">
      <c r="A2591" s="1" t="s">
        <v>1619</v>
      </c>
      <c r="B2591" s="1" t="s">
        <v>1620</v>
      </c>
      <c r="C2591" s="1" t="s">
        <v>1621</v>
      </c>
      <c r="D2591" s="1" t="s">
        <v>1620</v>
      </c>
      <c r="E2591" s="1" t="s">
        <v>8677</v>
      </c>
      <c r="F2591" s="1" t="s">
        <v>8692</v>
      </c>
      <c r="G2591" s="1">
        <v>6418.9380000000001</v>
      </c>
      <c r="H2591" s="1">
        <v>0.79139999999999999</v>
      </c>
      <c r="I2591" s="1">
        <v>0</v>
      </c>
      <c r="J2591" s="1">
        <v>0</v>
      </c>
      <c r="K2591" s="1" t="s">
        <v>7</v>
      </c>
      <c r="L2591" s="1">
        <v>1381.5817</v>
      </c>
      <c r="M2591" s="1">
        <v>0.48830000000000001</v>
      </c>
      <c r="N2591" s="1">
        <v>0</v>
      </c>
      <c r="O2591" s="1">
        <v>0</v>
      </c>
      <c r="P2591" s="1" t="s">
        <v>7</v>
      </c>
    </row>
    <row r="2592" spans="1:16" s="1" customFormat="1">
      <c r="A2592" s="1" t="s">
        <v>4522</v>
      </c>
      <c r="B2592" s="1" t="s">
        <v>4523</v>
      </c>
      <c r="C2592" s="1" t="s">
        <v>4524</v>
      </c>
      <c r="D2592" s="1" t="s">
        <v>8676</v>
      </c>
      <c r="E2592" s="1" t="s">
        <v>8676</v>
      </c>
      <c r="F2592" s="1" t="s">
        <v>8691</v>
      </c>
      <c r="G2592" s="1">
        <v>7708.9690000000001</v>
      </c>
      <c r="H2592" s="1">
        <v>1.1439999999999999</v>
      </c>
      <c r="I2592" s="1">
        <v>8.0000000000000004E-4</v>
      </c>
      <c r="J2592" s="1">
        <v>1E-4</v>
      </c>
      <c r="K2592" s="1" t="s">
        <v>7</v>
      </c>
      <c r="L2592" s="1">
        <v>4143.1450999999997</v>
      </c>
      <c r="M2592" s="1">
        <v>0.73519999999999996</v>
      </c>
      <c r="N2592" s="1">
        <v>0</v>
      </c>
      <c r="O2592" s="1">
        <v>0</v>
      </c>
      <c r="P2592" s="1" t="s">
        <v>7</v>
      </c>
    </row>
    <row r="2593" spans="1:16" s="1" customFormat="1">
      <c r="A2593" s="1" t="s">
        <v>1142</v>
      </c>
      <c r="B2593" s="1" t="s">
        <v>1143</v>
      </c>
      <c r="C2593" s="1" t="s">
        <v>1144</v>
      </c>
      <c r="D2593" s="1" t="s">
        <v>8676</v>
      </c>
      <c r="E2593" s="1" t="s">
        <v>8676</v>
      </c>
      <c r="F2593" s="1" t="s">
        <v>8700</v>
      </c>
      <c r="G2593" s="1">
        <v>3787.1705000000002</v>
      </c>
      <c r="H2593" s="1">
        <v>0.61</v>
      </c>
      <c r="I2593" s="1">
        <v>0</v>
      </c>
      <c r="J2593" s="1">
        <v>0</v>
      </c>
      <c r="K2593" s="1" t="s">
        <v>7</v>
      </c>
      <c r="L2593" s="1">
        <v>3590.5048999999999</v>
      </c>
      <c r="M2593" s="1">
        <v>0.69230000000000003</v>
      </c>
      <c r="N2593" s="1">
        <v>0</v>
      </c>
      <c r="O2593" s="1">
        <v>0</v>
      </c>
      <c r="P2593" s="1" t="s">
        <v>7</v>
      </c>
    </row>
    <row r="2594" spans="1:16" s="1" customFormat="1">
      <c r="A2594" s="1" t="s">
        <v>767</v>
      </c>
      <c r="B2594" s="1" t="s">
        <v>768</v>
      </c>
      <c r="C2594" s="1" t="s">
        <v>769</v>
      </c>
      <c r="D2594" s="1" t="s">
        <v>768</v>
      </c>
      <c r="E2594" s="1" t="s">
        <v>8677</v>
      </c>
      <c r="F2594" s="1" t="s">
        <v>8702</v>
      </c>
      <c r="G2594" s="1">
        <v>4661.4574000000002</v>
      </c>
      <c r="H2594" s="1">
        <v>0.60089999999999999</v>
      </c>
      <c r="I2594" s="1">
        <v>0</v>
      </c>
      <c r="J2594" s="1">
        <v>0</v>
      </c>
      <c r="K2594" s="1" t="s">
        <v>7</v>
      </c>
      <c r="L2594" s="1">
        <v>2071.6297</v>
      </c>
      <c r="M2594" s="1">
        <v>0.52990000000000004</v>
      </c>
      <c r="N2594" s="1">
        <v>0</v>
      </c>
      <c r="O2594" s="1">
        <v>0</v>
      </c>
      <c r="P2594" s="1" t="s">
        <v>7</v>
      </c>
    </row>
    <row r="2595" spans="1:16" s="1" customFormat="1">
      <c r="A2595" s="1" t="s">
        <v>3680</v>
      </c>
      <c r="B2595" s="1" t="s">
        <v>3681</v>
      </c>
      <c r="C2595" s="1" t="s">
        <v>3682</v>
      </c>
      <c r="D2595" s="1" t="s">
        <v>8676</v>
      </c>
      <c r="E2595" s="1" t="s">
        <v>8676</v>
      </c>
      <c r="F2595" s="1" t="s">
        <v>8702</v>
      </c>
      <c r="G2595" s="1">
        <v>6038.2170999999998</v>
      </c>
      <c r="H2595" s="1">
        <v>1.8931</v>
      </c>
      <c r="I2595" s="1">
        <v>0</v>
      </c>
      <c r="J2595" s="1">
        <v>0</v>
      </c>
      <c r="K2595" s="1" t="s">
        <v>7</v>
      </c>
      <c r="L2595" s="1">
        <v>5390.7142999999996</v>
      </c>
      <c r="M2595" s="1">
        <v>0.90700000000000003</v>
      </c>
      <c r="N2595" s="1">
        <v>3.3999999999999998E-3</v>
      </c>
      <c r="O2595" s="1">
        <v>4.0000000000000002E-4</v>
      </c>
      <c r="P2595" s="1" t="s">
        <v>7</v>
      </c>
    </row>
    <row r="2596" spans="1:16" s="1" customFormat="1">
      <c r="A2596" s="1" t="s">
        <v>3339</v>
      </c>
      <c r="B2596" s="1" t="s">
        <v>3340</v>
      </c>
      <c r="C2596" s="1" t="s">
        <v>3341</v>
      </c>
      <c r="D2596" s="1" t="s">
        <v>8676</v>
      </c>
      <c r="E2596" s="1" t="s">
        <v>8676</v>
      </c>
      <c r="F2596" s="1" t="s">
        <v>8707</v>
      </c>
      <c r="G2596" s="1">
        <v>8201.4729000000007</v>
      </c>
      <c r="H2596" s="1">
        <v>1.1281000000000001</v>
      </c>
      <c r="I2596" s="1">
        <v>4.1999999999999997E-3</v>
      </c>
      <c r="J2596" s="1">
        <v>6.9999999999999999E-4</v>
      </c>
      <c r="K2596" s="1" t="s">
        <v>7</v>
      </c>
      <c r="L2596" s="1">
        <v>4751.7286999999997</v>
      </c>
      <c r="M2596" s="1">
        <v>0.78139999999999998</v>
      </c>
      <c r="N2596" s="1">
        <v>2.0000000000000001E-4</v>
      </c>
      <c r="O2596" s="1">
        <v>0</v>
      </c>
      <c r="P2596" s="1" t="s">
        <v>7</v>
      </c>
    </row>
    <row r="2597" spans="1:16" s="1" customFormat="1">
      <c r="A2597" s="1" t="s">
        <v>83</v>
      </c>
      <c r="B2597" s="1" t="s">
        <v>84</v>
      </c>
      <c r="C2597" s="1" t="s">
        <v>85</v>
      </c>
      <c r="D2597" s="1" t="s">
        <v>8676</v>
      </c>
      <c r="E2597" s="1" t="s">
        <v>8676</v>
      </c>
      <c r="F2597" s="1" t="s">
        <v>8707</v>
      </c>
      <c r="G2597" s="1">
        <v>3746.2170999999998</v>
      </c>
      <c r="H2597" s="1">
        <v>0.5131</v>
      </c>
      <c r="I2597" s="1">
        <v>0</v>
      </c>
      <c r="J2597" s="1">
        <v>0</v>
      </c>
      <c r="K2597" s="1" t="s">
        <v>7</v>
      </c>
      <c r="L2597" s="1">
        <v>3400.4866000000002</v>
      </c>
      <c r="M2597" s="1">
        <v>0.7298</v>
      </c>
      <c r="N2597" s="1">
        <v>0</v>
      </c>
      <c r="O2597" s="1">
        <v>0</v>
      </c>
      <c r="P2597" s="1" t="s">
        <v>7</v>
      </c>
    </row>
    <row r="2598" spans="1:16" s="1" customFormat="1">
      <c r="A2598" s="1" t="s">
        <v>1799</v>
      </c>
      <c r="B2598" s="1" t="s">
        <v>1800</v>
      </c>
      <c r="C2598" s="1" t="s">
        <v>1801</v>
      </c>
      <c r="D2598" s="1" t="s">
        <v>8676</v>
      </c>
      <c r="E2598" s="1" t="s">
        <v>8676</v>
      </c>
      <c r="F2598" s="1" t="s">
        <v>8707</v>
      </c>
      <c r="G2598" s="1">
        <v>7425.7906999999996</v>
      </c>
      <c r="H2598" s="1">
        <v>1.3149999999999999</v>
      </c>
      <c r="I2598" s="1">
        <v>2.9999999999999997E-4</v>
      </c>
      <c r="J2598" s="1">
        <v>0</v>
      </c>
      <c r="K2598" s="1" t="s">
        <v>7</v>
      </c>
      <c r="L2598" s="1">
        <v>3984.2851999999998</v>
      </c>
      <c r="M2598" s="1">
        <v>0.71950000000000003</v>
      </c>
      <c r="N2598" s="1">
        <v>0</v>
      </c>
      <c r="O2598" s="1">
        <v>0</v>
      </c>
      <c r="P2598" s="1" t="s">
        <v>7</v>
      </c>
    </row>
    <row r="2599" spans="1:16" s="1" customFormat="1">
      <c r="A2599" s="1" t="s">
        <v>3444</v>
      </c>
      <c r="B2599" s="1" t="s">
        <v>3445</v>
      </c>
      <c r="C2599" s="1" t="s">
        <v>3446</v>
      </c>
      <c r="D2599" s="1" t="s">
        <v>8676</v>
      </c>
      <c r="E2599" s="1" t="s">
        <v>8676</v>
      </c>
      <c r="F2599" s="1" t="s">
        <v>8677</v>
      </c>
      <c r="G2599" s="1">
        <v>7658.7053999999998</v>
      </c>
      <c r="H2599" s="1">
        <v>1.1187</v>
      </c>
      <c r="I2599" s="1">
        <v>6.9999999999999999E-4</v>
      </c>
      <c r="J2599" s="1">
        <v>1E-4</v>
      </c>
      <c r="K2599" s="1" t="s">
        <v>7</v>
      </c>
      <c r="L2599" s="1">
        <v>3494.3027000000002</v>
      </c>
      <c r="M2599" s="1">
        <v>0.72670000000000001</v>
      </c>
      <c r="N2599" s="1">
        <v>0</v>
      </c>
      <c r="O2599" s="1">
        <v>0</v>
      </c>
      <c r="P2599" s="1" t="s">
        <v>7</v>
      </c>
    </row>
    <row r="2600" spans="1:16" s="1" customFormat="1">
      <c r="A2600" s="1" t="s">
        <v>1823</v>
      </c>
      <c r="B2600" s="1" t="s">
        <v>1824</v>
      </c>
      <c r="C2600" s="1" t="s">
        <v>1825</v>
      </c>
      <c r="D2600" s="1" t="s">
        <v>8676</v>
      </c>
      <c r="E2600" s="1" t="s">
        <v>8676</v>
      </c>
      <c r="F2600" s="1" t="s">
        <v>8677</v>
      </c>
      <c r="G2600" s="1">
        <v>2663.8681999999999</v>
      </c>
      <c r="H2600" s="1">
        <v>2.1488999999999998</v>
      </c>
      <c r="I2600" s="1">
        <v>0</v>
      </c>
      <c r="J2600" s="1">
        <v>0</v>
      </c>
      <c r="K2600" s="1" t="s">
        <v>7</v>
      </c>
      <c r="L2600" s="1">
        <v>5036.2947999999997</v>
      </c>
      <c r="M2600" s="1">
        <v>0.69769999999999999</v>
      </c>
      <c r="N2600" s="1">
        <v>6.9999999999999999E-4</v>
      </c>
      <c r="O2600" s="1">
        <v>1E-4</v>
      </c>
      <c r="P2600" s="1" t="s">
        <v>7</v>
      </c>
    </row>
    <row r="2601" spans="1:16" s="1" customFormat="1">
      <c r="A2601" s="1" t="s">
        <v>3028</v>
      </c>
      <c r="B2601" s="1" t="s">
        <v>3029</v>
      </c>
      <c r="C2601" s="1" t="s">
        <v>3030</v>
      </c>
      <c r="D2601" s="1" t="s">
        <v>3029</v>
      </c>
      <c r="E2601" s="1" t="s">
        <v>8696</v>
      </c>
      <c r="F2601" s="1" t="s">
        <v>8677</v>
      </c>
      <c r="G2601" s="1">
        <v>7030.7053999999998</v>
      </c>
      <c r="H2601" s="1">
        <v>0.71879999999999999</v>
      </c>
      <c r="I2601" s="1">
        <v>0</v>
      </c>
      <c r="J2601" s="1">
        <v>0</v>
      </c>
      <c r="K2601" s="1" t="s">
        <v>7</v>
      </c>
      <c r="L2601" s="1">
        <v>4893.4957000000004</v>
      </c>
      <c r="M2601" s="1">
        <v>0.83299999999999996</v>
      </c>
      <c r="N2601" s="1">
        <v>2.9999999999999997E-4</v>
      </c>
      <c r="O2601" s="1">
        <v>0</v>
      </c>
      <c r="P2601" s="1" t="s">
        <v>7</v>
      </c>
    </row>
    <row r="2602" spans="1:16" s="1" customFormat="1">
      <c r="A2602" s="1" t="s">
        <v>3713</v>
      </c>
      <c r="B2602" s="1" t="s">
        <v>3714</v>
      </c>
      <c r="C2602" s="1" t="s">
        <v>3715</v>
      </c>
      <c r="D2602" s="1" t="s">
        <v>8676</v>
      </c>
      <c r="E2602" s="1" t="s">
        <v>8676</v>
      </c>
      <c r="F2602" s="1" t="s">
        <v>8677</v>
      </c>
      <c r="G2602" s="1">
        <v>4938.8062</v>
      </c>
      <c r="H2602" s="1">
        <v>1.6657</v>
      </c>
      <c r="I2602" s="1">
        <v>0</v>
      </c>
      <c r="J2602" s="1">
        <v>0</v>
      </c>
      <c r="K2602" s="1" t="s">
        <v>7</v>
      </c>
      <c r="L2602" s="1">
        <v>5110.6552000000001</v>
      </c>
      <c r="M2602" s="1">
        <v>0.79210000000000003</v>
      </c>
      <c r="N2602" s="1">
        <v>8.9999999999999998E-4</v>
      </c>
      <c r="O2602" s="1">
        <v>1E-4</v>
      </c>
      <c r="P2602" s="1" t="s">
        <v>7</v>
      </c>
    </row>
    <row r="2603" spans="1:16" s="1" customFormat="1">
      <c r="A2603" s="1" t="s">
        <v>2389</v>
      </c>
      <c r="B2603" s="1" t="s">
        <v>2390</v>
      </c>
      <c r="C2603" s="1" t="s">
        <v>2391</v>
      </c>
      <c r="D2603" s="1" t="s">
        <v>8676</v>
      </c>
      <c r="E2603" s="1" t="s">
        <v>8676</v>
      </c>
      <c r="F2603" s="1" t="s">
        <v>8677</v>
      </c>
      <c r="G2603" s="1">
        <v>7739.6433999999999</v>
      </c>
      <c r="H2603" s="1">
        <v>1.5358000000000001</v>
      </c>
      <c r="I2603" s="1">
        <v>8.9999999999999998E-4</v>
      </c>
      <c r="J2603" s="1">
        <v>1E-4</v>
      </c>
      <c r="K2603" s="1" t="s">
        <v>7</v>
      </c>
      <c r="L2603" s="1">
        <v>3357.4544000000001</v>
      </c>
      <c r="M2603" s="1">
        <v>0.59530000000000005</v>
      </c>
      <c r="N2603" s="1">
        <v>0</v>
      </c>
      <c r="O2603" s="1">
        <v>0</v>
      </c>
      <c r="P2603" s="1" t="s">
        <v>7</v>
      </c>
    </row>
    <row r="2604" spans="1:16" s="1" customFormat="1">
      <c r="A2604" s="1" t="s">
        <v>1259</v>
      </c>
      <c r="B2604" s="1" t="s">
        <v>1260</v>
      </c>
      <c r="C2604" s="1" t="s">
        <v>1261</v>
      </c>
      <c r="D2604" s="1" t="s">
        <v>1260</v>
      </c>
      <c r="E2604" s="1" t="s">
        <v>8690</v>
      </c>
      <c r="F2604" s="1" t="s">
        <v>8677</v>
      </c>
      <c r="G2604" s="1">
        <v>5542.9147000000003</v>
      </c>
      <c r="H2604" s="1">
        <v>0.70189999999999997</v>
      </c>
      <c r="I2604" s="1">
        <v>0</v>
      </c>
      <c r="J2604" s="1">
        <v>0</v>
      </c>
      <c r="K2604" s="1" t="s">
        <v>7</v>
      </c>
      <c r="L2604" s="1">
        <v>5603.1413000000002</v>
      </c>
      <c r="M2604" s="1">
        <v>0.78800000000000003</v>
      </c>
      <c r="N2604" s="1">
        <v>7.7000000000000002E-3</v>
      </c>
      <c r="O2604" s="1">
        <v>1.1000000000000001E-3</v>
      </c>
      <c r="P2604" s="1" t="s">
        <v>7</v>
      </c>
    </row>
    <row r="2605" spans="1:16" s="1" customFormat="1">
      <c r="A2605" s="1" t="s">
        <v>4432</v>
      </c>
      <c r="B2605" s="1" t="s">
        <v>4433</v>
      </c>
      <c r="C2605" s="1" t="s">
        <v>4434</v>
      </c>
      <c r="D2605" s="1" t="s">
        <v>8676</v>
      </c>
      <c r="E2605" s="1" t="s">
        <v>8676</v>
      </c>
      <c r="F2605" s="1" t="s">
        <v>8677</v>
      </c>
      <c r="G2605" s="1">
        <v>5690.8914999999997</v>
      </c>
      <c r="H2605" s="1">
        <v>1.8237000000000001</v>
      </c>
      <c r="I2605" s="1">
        <v>0</v>
      </c>
      <c r="J2605" s="1">
        <v>0</v>
      </c>
      <c r="K2605" s="1" t="s">
        <v>7</v>
      </c>
      <c r="L2605" s="1">
        <v>321.90690000000001</v>
      </c>
      <c r="M2605" s="1">
        <v>0.31950000000000001</v>
      </c>
      <c r="N2605" s="1">
        <v>0</v>
      </c>
      <c r="O2605" s="1">
        <v>0</v>
      </c>
      <c r="P2605" s="1" t="s">
        <v>7</v>
      </c>
    </row>
    <row r="2606" spans="1:16" s="1" customFormat="1">
      <c r="A2606" s="1" t="s">
        <v>95</v>
      </c>
      <c r="B2606" s="1" t="s">
        <v>96</v>
      </c>
      <c r="C2606" s="1" t="s">
        <v>97</v>
      </c>
      <c r="D2606" s="1" t="s">
        <v>8676</v>
      </c>
      <c r="E2606" s="1" t="s">
        <v>8676</v>
      </c>
      <c r="F2606" s="1" t="s">
        <v>8677</v>
      </c>
      <c r="G2606" s="1">
        <v>7016.4961000000003</v>
      </c>
      <c r="H2606" s="1">
        <v>0.58279999999999998</v>
      </c>
      <c r="I2606" s="1">
        <v>0</v>
      </c>
      <c r="J2606" s="1">
        <v>0</v>
      </c>
      <c r="K2606" s="1" t="s">
        <v>7</v>
      </c>
      <c r="L2606" s="1">
        <v>5199.6166000000003</v>
      </c>
      <c r="M2606" s="1">
        <v>0.85950000000000004</v>
      </c>
      <c r="N2606" s="1">
        <v>1.4E-3</v>
      </c>
      <c r="O2606" s="1">
        <v>2.0000000000000001E-4</v>
      </c>
      <c r="P2606" s="1" t="s">
        <v>7</v>
      </c>
    </row>
    <row r="2607" spans="1:16" s="1" customFormat="1">
      <c r="A2607" s="1" t="s">
        <v>4681</v>
      </c>
      <c r="B2607" s="1" t="s">
        <v>4682</v>
      </c>
      <c r="C2607" s="1" t="s">
        <v>4683</v>
      </c>
      <c r="D2607" s="1" t="s">
        <v>8676</v>
      </c>
      <c r="E2607" s="1" t="s">
        <v>8676</v>
      </c>
      <c r="F2607" s="1" t="s">
        <v>8677</v>
      </c>
      <c r="G2607" s="1">
        <v>6035.0232999999998</v>
      </c>
      <c r="H2607" s="1">
        <v>1.6696</v>
      </c>
      <c r="I2607" s="1">
        <v>0</v>
      </c>
      <c r="J2607" s="1">
        <v>0</v>
      </c>
      <c r="K2607" s="1" t="s">
        <v>7</v>
      </c>
      <c r="L2607" s="1">
        <v>2569.3451</v>
      </c>
      <c r="M2607" s="1">
        <v>0.45219999999999999</v>
      </c>
      <c r="N2607" s="1">
        <v>0</v>
      </c>
      <c r="O2607" s="1">
        <v>0</v>
      </c>
      <c r="P2607" s="1" t="s">
        <v>7</v>
      </c>
    </row>
    <row r="2608" spans="1:16" s="1" customFormat="1">
      <c r="A2608" s="1" t="s">
        <v>107</v>
      </c>
      <c r="B2608" s="1" t="s">
        <v>108</v>
      </c>
      <c r="C2608" s="1" t="s">
        <v>109</v>
      </c>
      <c r="D2608" s="1" t="s">
        <v>8676</v>
      </c>
      <c r="E2608" s="1" t="s">
        <v>8676</v>
      </c>
      <c r="F2608" s="1" t="s">
        <v>8677</v>
      </c>
      <c r="G2608" s="1">
        <v>8452.0270999999993</v>
      </c>
      <c r="H2608" s="1">
        <v>0.76539999999999997</v>
      </c>
      <c r="I2608" s="1">
        <v>8.9999999999999993E-3</v>
      </c>
      <c r="J2608" s="1">
        <v>1.2999999999999999E-3</v>
      </c>
      <c r="K2608" s="1" t="s">
        <v>7</v>
      </c>
      <c r="L2608" s="1">
        <v>4228.223</v>
      </c>
      <c r="M2608" s="1">
        <v>0.66610000000000003</v>
      </c>
      <c r="N2608" s="1">
        <v>0</v>
      </c>
      <c r="O2608" s="1">
        <v>0</v>
      </c>
      <c r="P2608" s="1" t="s">
        <v>7</v>
      </c>
    </row>
    <row r="2609" spans="1:16" s="1" customFormat="1">
      <c r="A2609" s="1" t="s">
        <v>50</v>
      </c>
      <c r="B2609" s="1" t="s">
        <v>51</v>
      </c>
      <c r="C2609" s="1" t="s">
        <v>52</v>
      </c>
      <c r="D2609" s="1" t="s">
        <v>8676</v>
      </c>
      <c r="E2609" s="1" t="s">
        <v>8676</v>
      </c>
      <c r="F2609" s="1" t="s">
        <v>8677</v>
      </c>
      <c r="G2609" s="1">
        <v>5799.5115999999998</v>
      </c>
      <c r="H2609" s="1">
        <v>1.3156000000000001</v>
      </c>
      <c r="I2609" s="1">
        <v>0</v>
      </c>
      <c r="J2609" s="1">
        <v>0</v>
      </c>
      <c r="K2609" s="1" t="s">
        <v>7</v>
      </c>
      <c r="L2609" s="1">
        <v>3580.6084000000001</v>
      </c>
      <c r="M2609" s="1">
        <v>0.66249999999999998</v>
      </c>
      <c r="N2609" s="1">
        <v>0</v>
      </c>
      <c r="O2609" s="1">
        <v>0</v>
      </c>
      <c r="P2609" s="1" t="s">
        <v>7</v>
      </c>
    </row>
    <row r="2610" spans="1:16" s="1" customFormat="1">
      <c r="A2610" s="1" t="s">
        <v>1472</v>
      </c>
      <c r="B2610" s="1" t="s">
        <v>1473</v>
      </c>
      <c r="C2610" s="1" t="s">
        <v>1474</v>
      </c>
      <c r="D2610" s="1" t="s">
        <v>8676</v>
      </c>
      <c r="E2610" s="1" t="s">
        <v>8676</v>
      </c>
      <c r="F2610" s="1" t="s">
        <v>8677</v>
      </c>
      <c r="G2610" s="1">
        <v>5080.0542999999998</v>
      </c>
      <c r="H2610" s="1">
        <v>1.4309000000000001</v>
      </c>
      <c r="I2610" s="1">
        <v>0</v>
      </c>
      <c r="J2610" s="1">
        <v>0</v>
      </c>
      <c r="K2610" s="1" t="s">
        <v>7</v>
      </c>
      <c r="L2610" s="1">
        <v>5490.9802</v>
      </c>
      <c r="M2610" s="1">
        <v>0.80759999999999998</v>
      </c>
      <c r="N2610" s="1">
        <v>5.0000000000000001E-3</v>
      </c>
      <c r="O2610" s="1">
        <v>5.9999999999999995E-4</v>
      </c>
      <c r="P2610" s="1" t="s">
        <v>7</v>
      </c>
    </row>
    <row r="2611" spans="1:16" s="1" customFormat="1">
      <c r="A2611" s="1" t="s">
        <v>3086</v>
      </c>
      <c r="B2611" s="1" t="s">
        <v>3087</v>
      </c>
      <c r="C2611" s="1" t="s">
        <v>3088</v>
      </c>
      <c r="D2611" s="1" t="s">
        <v>8676</v>
      </c>
      <c r="E2611" s="1" t="s">
        <v>8676</v>
      </c>
      <c r="F2611" s="1" t="s">
        <v>8677</v>
      </c>
      <c r="G2611" s="1">
        <v>7827.6938</v>
      </c>
      <c r="H2611" s="1">
        <v>1.1538999999999999</v>
      </c>
      <c r="I2611" s="1">
        <v>1.1999999999999999E-3</v>
      </c>
      <c r="J2611" s="1">
        <v>2.0000000000000001E-4</v>
      </c>
      <c r="K2611" s="1" t="s">
        <v>7</v>
      </c>
      <c r="L2611" s="1">
        <v>5521.576</v>
      </c>
      <c r="M2611" s="1">
        <v>0.85160000000000002</v>
      </c>
      <c r="N2611" s="1">
        <v>5.5999999999999999E-3</v>
      </c>
      <c r="O2611" s="1">
        <v>6.9999999999999999E-4</v>
      </c>
      <c r="P2611" s="1" t="s">
        <v>7</v>
      </c>
    </row>
    <row r="2612" spans="1:16" s="1" customFormat="1">
      <c r="A2612" s="1" t="s">
        <v>3306</v>
      </c>
      <c r="B2612" s="1" t="s">
        <v>3307</v>
      </c>
      <c r="C2612" s="1" t="s">
        <v>3308</v>
      </c>
      <c r="D2612" s="1" t="s">
        <v>3307</v>
      </c>
      <c r="E2612" s="1" t="s">
        <v>8691</v>
      </c>
      <c r="F2612" s="1" t="s">
        <v>8677</v>
      </c>
      <c r="G2612" s="1">
        <v>7797.4418999999998</v>
      </c>
      <c r="H2612" s="1">
        <v>1.1436999999999999</v>
      </c>
      <c r="I2612" s="1">
        <v>1.1000000000000001E-3</v>
      </c>
      <c r="J2612" s="1">
        <v>1E-4</v>
      </c>
      <c r="K2612" s="1" t="s">
        <v>7</v>
      </c>
      <c r="L2612" s="1">
        <v>4689.5487999999996</v>
      </c>
      <c r="M2612" s="1">
        <v>0.72609999999999997</v>
      </c>
      <c r="N2612" s="1">
        <v>1E-4</v>
      </c>
      <c r="O2612" s="1">
        <v>0</v>
      </c>
      <c r="P2612" s="1" t="s">
        <v>7</v>
      </c>
    </row>
    <row r="2613" spans="1:16" s="1" customFormat="1">
      <c r="A2613" s="1" t="s">
        <v>1283</v>
      </c>
      <c r="B2613" s="1" t="s">
        <v>1284</v>
      </c>
      <c r="C2613" s="1" t="s">
        <v>1285</v>
      </c>
      <c r="D2613" s="1" t="s">
        <v>1284</v>
      </c>
      <c r="E2613" s="1" t="s">
        <v>8678</v>
      </c>
      <c r="F2613" s="1" t="s">
        <v>8677</v>
      </c>
      <c r="G2613" s="1">
        <v>3072.2287000000001</v>
      </c>
      <c r="H2613" s="1">
        <v>0.43459999999999999</v>
      </c>
      <c r="I2613" s="1">
        <v>0</v>
      </c>
      <c r="J2613" s="1">
        <v>0</v>
      </c>
      <c r="K2613" s="1" t="s">
        <v>7</v>
      </c>
      <c r="L2613" s="1">
        <v>2371.2864</v>
      </c>
      <c r="M2613" s="1">
        <v>0.57030000000000003</v>
      </c>
      <c r="N2613" s="1">
        <v>0</v>
      </c>
      <c r="O2613" s="1">
        <v>0</v>
      </c>
      <c r="P2613" s="1" t="s">
        <v>7</v>
      </c>
    </row>
    <row r="2614" spans="1:16" s="1" customFormat="1">
      <c r="A2614" s="1" t="s">
        <v>3204</v>
      </c>
      <c r="B2614" s="1" t="s">
        <v>3205</v>
      </c>
      <c r="C2614" s="1" t="s">
        <v>3206</v>
      </c>
      <c r="D2614" s="1" t="s">
        <v>8676</v>
      </c>
      <c r="E2614" s="1" t="s">
        <v>8676</v>
      </c>
      <c r="F2614" s="1" t="s">
        <v>8677</v>
      </c>
      <c r="G2614" s="1">
        <v>8362.7829000000002</v>
      </c>
      <c r="H2614" s="1">
        <v>1.1549</v>
      </c>
      <c r="I2614" s="1">
        <v>7.1000000000000004E-3</v>
      </c>
      <c r="J2614" s="1">
        <v>1.1999999999999999E-3</v>
      </c>
      <c r="K2614" s="1" t="s">
        <v>7</v>
      </c>
      <c r="L2614" s="1">
        <v>3263.0027</v>
      </c>
      <c r="M2614" s="1">
        <v>0.55830000000000002</v>
      </c>
      <c r="N2614" s="1">
        <v>0</v>
      </c>
      <c r="O2614" s="1">
        <v>0</v>
      </c>
      <c r="P2614" s="1" t="s">
        <v>7</v>
      </c>
    </row>
    <row r="2615" spans="1:16" s="1" customFormat="1">
      <c r="A2615" s="1" t="s">
        <v>3264</v>
      </c>
      <c r="B2615" s="1" t="s">
        <v>3265</v>
      </c>
      <c r="C2615" s="1" t="s">
        <v>3266</v>
      </c>
      <c r="D2615" s="1" t="s">
        <v>8676</v>
      </c>
      <c r="E2615" s="1" t="s">
        <v>8676</v>
      </c>
      <c r="F2615" s="1" t="s">
        <v>8677</v>
      </c>
      <c r="G2615" s="1">
        <v>8343.2170999999998</v>
      </c>
      <c r="H2615" s="1">
        <v>0.73960000000000004</v>
      </c>
      <c r="I2615" s="1">
        <v>6.3E-3</v>
      </c>
      <c r="J2615" s="1">
        <v>8.0000000000000004E-4</v>
      </c>
      <c r="K2615" s="1" t="s">
        <v>7</v>
      </c>
      <c r="L2615" s="1">
        <v>281.9579</v>
      </c>
      <c r="M2615" s="1">
        <v>0.15310000000000001</v>
      </c>
      <c r="N2615" s="1">
        <v>0</v>
      </c>
      <c r="O2615" s="1">
        <v>0</v>
      </c>
      <c r="P2615" s="1" t="s">
        <v>7</v>
      </c>
    </row>
    <row r="2616" spans="1:16" s="1" customFormat="1">
      <c r="A2616" s="1" t="s">
        <v>3095</v>
      </c>
      <c r="B2616" s="1" t="s">
        <v>3096</v>
      </c>
      <c r="C2616" s="1" t="s">
        <v>3097</v>
      </c>
      <c r="D2616" s="1" t="s">
        <v>8676</v>
      </c>
      <c r="E2616" s="1" t="s">
        <v>8676</v>
      </c>
      <c r="F2616" s="1" t="s">
        <v>8677</v>
      </c>
      <c r="G2616" s="1">
        <v>5433.2016000000003</v>
      </c>
      <c r="H2616" s="1">
        <v>0.72989999999999999</v>
      </c>
      <c r="I2616" s="1">
        <v>0</v>
      </c>
      <c r="J2616" s="1">
        <v>0</v>
      </c>
      <c r="K2616" s="1" t="s">
        <v>7</v>
      </c>
      <c r="L2616" s="1">
        <v>2635.2696000000001</v>
      </c>
      <c r="M2616" s="1">
        <v>0.59830000000000005</v>
      </c>
      <c r="N2616" s="1">
        <v>0</v>
      </c>
      <c r="O2616" s="1">
        <v>0</v>
      </c>
      <c r="P2616" s="1" t="s">
        <v>7</v>
      </c>
    </row>
    <row r="2617" spans="1:16" s="1" customFormat="1">
      <c r="A2617" s="1" t="s">
        <v>3243</v>
      </c>
      <c r="B2617" s="1" t="s">
        <v>3244</v>
      </c>
      <c r="C2617" s="1" t="s">
        <v>3245</v>
      </c>
      <c r="D2617" s="1" t="s">
        <v>8676</v>
      </c>
      <c r="E2617" s="1" t="s">
        <v>8676</v>
      </c>
      <c r="F2617" s="1" t="s">
        <v>8677</v>
      </c>
      <c r="G2617" s="1">
        <v>4345.5814</v>
      </c>
      <c r="H2617" s="1">
        <v>0.43509999999999999</v>
      </c>
      <c r="I2617" s="1">
        <v>0</v>
      </c>
      <c r="J2617" s="1">
        <v>0</v>
      </c>
      <c r="K2617" s="1" t="s">
        <v>7</v>
      </c>
      <c r="L2617" s="1">
        <v>4615.1378000000004</v>
      </c>
      <c r="M2617" s="1">
        <v>0.6976</v>
      </c>
      <c r="N2617" s="1">
        <v>1E-4</v>
      </c>
      <c r="O2617" s="1">
        <v>0</v>
      </c>
      <c r="P2617" s="1" t="s">
        <v>7</v>
      </c>
    </row>
    <row r="2618" spans="1:16" s="1" customFormat="1">
      <c r="A2618" s="1" t="s">
        <v>1427</v>
      </c>
      <c r="B2618" s="1" t="s">
        <v>1428</v>
      </c>
      <c r="C2618" s="1" t="s">
        <v>1429</v>
      </c>
      <c r="D2618" s="1" t="s">
        <v>8676</v>
      </c>
      <c r="E2618" s="1" t="s">
        <v>8676</v>
      </c>
      <c r="F2618" s="1" t="s">
        <v>8677</v>
      </c>
      <c r="G2618" s="1">
        <v>8426.8991999999998</v>
      </c>
      <c r="H2618" s="1">
        <v>0.8911</v>
      </c>
      <c r="I2618" s="1">
        <v>8.2000000000000007E-3</v>
      </c>
      <c r="J2618" s="1">
        <v>1.1000000000000001E-3</v>
      </c>
      <c r="K2618" s="1" t="s">
        <v>7</v>
      </c>
      <c r="L2618" s="1">
        <v>5523.1472999999996</v>
      </c>
      <c r="M2618" s="1">
        <v>0.81710000000000005</v>
      </c>
      <c r="N2618" s="1">
        <v>5.5999999999999999E-3</v>
      </c>
      <c r="O2618" s="1">
        <v>6.9999999999999999E-4</v>
      </c>
      <c r="P2618" s="1" t="s">
        <v>7</v>
      </c>
    </row>
    <row r="2619" spans="1:16" s="1" customFormat="1">
      <c r="A2619" s="1" t="s">
        <v>860</v>
      </c>
      <c r="B2619" s="1" t="s">
        <v>861</v>
      </c>
      <c r="C2619" s="1" t="s">
        <v>862</v>
      </c>
      <c r="D2619" s="1" t="s">
        <v>8676</v>
      </c>
      <c r="E2619" s="1" t="s">
        <v>8676</v>
      </c>
      <c r="F2619" s="1" t="s">
        <v>8677</v>
      </c>
      <c r="G2619" s="1">
        <v>7448.8760000000002</v>
      </c>
      <c r="H2619" s="1">
        <v>1.3486</v>
      </c>
      <c r="I2619" s="1">
        <v>2.9999999999999997E-4</v>
      </c>
      <c r="J2619" s="1">
        <v>0</v>
      </c>
      <c r="K2619" s="1" t="s">
        <v>7</v>
      </c>
      <c r="L2619" s="1">
        <v>3457.7136</v>
      </c>
      <c r="M2619" s="1">
        <v>0.65359999999999996</v>
      </c>
      <c r="N2619" s="1">
        <v>0</v>
      </c>
      <c r="O2619" s="1">
        <v>0</v>
      </c>
      <c r="P2619" s="1" t="s">
        <v>7</v>
      </c>
    </row>
    <row r="2620" spans="1:16" s="1" customFormat="1">
      <c r="A2620" s="1" t="s">
        <v>2362</v>
      </c>
      <c r="B2620" s="1" t="s">
        <v>2363</v>
      </c>
      <c r="C2620" s="1" t="s">
        <v>2364</v>
      </c>
      <c r="D2620" s="1" t="s">
        <v>8676</v>
      </c>
      <c r="E2620" s="1" t="s">
        <v>8676</v>
      </c>
      <c r="F2620" s="1" t="s">
        <v>8677</v>
      </c>
      <c r="G2620" s="1">
        <v>6972.5581000000002</v>
      </c>
      <c r="H2620" s="1">
        <v>1.3055000000000001</v>
      </c>
      <c r="I2620" s="1">
        <v>0</v>
      </c>
      <c r="J2620" s="1">
        <v>0</v>
      </c>
      <c r="K2620" s="1" t="s">
        <v>7</v>
      </c>
      <c r="L2620" s="1">
        <v>4627.8994000000002</v>
      </c>
      <c r="M2620" s="1">
        <v>0.77790000000000004</v>
      </c>
      <c r="N2620" s="1">
        <v>1E-4</v>
      </c>
      <c r="O2620" s="1">
        <v>0</v>
      </c>
      <c r="P2620" s="1" t="s">
        <v>7</v>
      </c>
    </row>
    <row r="2621" spans="1:16" s="1" customFormat="1">
      <c r="A2621" s="1" t="s">
        <v>2341</v>
      </c>
      <c r="B2621" s="1" t="s">
        <v>2342</v>
      </c>
      <c r="C2621" s="1" t="s">
        <v>2343</v>
      </c>
      <c r="D2621" s="1" t="s">
        <v>8676</v>
      </c>
      <c r="E2621" s="1" t="s">
        <v>8676</v>
      </c>
      <c r="F2621" s="1" t="s">
        <v>8677</v>
      </c>
      <c r="G2621" s="1">
        <v>7381.7053999999998</v>
      </c>
      <c r="H2621" s="1">
        <v>1.2716000000000001</v>
      </c>
      <c r="I2621" s="1">
        <v>2.0000000000000001E-4</v>
      </c>
      <c r="J2621" s="1">
        <v>0</v>
      </c>
      <c r="K2621" s="1" t="s">
        <v>7</v>
      </c>
      <c r="L2621" s="1">
        <v>5582.7982000000002</v>
      </c>
      <c r="M2621" s="1">
        <v>0.93100000000000005</v>
      </c>
      <c r="N2621" s="1">
        <v>7.1999999999999998E-3</v>
      </c>
      <c r="O2621" s="1">
        <v>1E-3</v>
      </c>
      <c r="P2621" s="1" t="s">
        <v>7</v>
      </c>
    </row>
    <row r="2622" spans="1:16" s="1" customFormat="1">
      <c r="A2622" s="1" t="s">
        <v>2308</v>
      </c>
      <c r="B2622" s="1" t="s">
        <v>2309</v>
      </c>
      <c r="C2622" s="1" t="s">
        <v>2310</v>
      </c>
      <c r="D2622" s="1" t="s">
        <v>8676</v>
      </c>
      <c r="E2622" s="1" t="s">
        <v>8676</v>
      </c>
      <c r="F2622" s="1" t="s">
        <v>8677</v>
      </c>
      <c r="G2622" s="1">
        <v>6333.2946000000002</v>
      </c>
      <c r="H2622" s="1">
        <v>0.47799999999999998</v>
      </c>
      <c r="I2622" s="1">
        <v>0</v>
      </c>
      <c r="J2622" s="1">
        <v>0</v>
      </c>
      <c r="K2622" s="1" t="s">
        <v>7</v>
      </c>
      <c r="L2622" s="1">
        <v>1963.4041999999999</v>
      </c>
      <c r="M2622" s="1">
        <v>0.3826</v>
      </c>
      <c r="N2622" s="1">
        <v>0</v>
      </c>
      <c r="O2622" s="1">
        <v>0</v>
      </c>
      <c r="P2622" s="1" t="s">
        <v>7</v>
      </c>
    </row>
    <row r="2623" spans="1:16" s="1" customFormat="1">
      <c r="A2623" s="1" t="s">
        <v>2252</v>
      </c>
      <c r="B2623" s="1" t="s">
        <v>2253</v>
      </c>
      <c r="C2623" s="1" t="s">
        <v>2254</v>
      </c>
      <c r="D2623" s="1" t="s">
        <v>8676</v>
      </c>
      <c r="E2623" s="1" t="s">
        <v>8676</v>
      </c>
      <c r="F2623" s="1" t="s">
        <v>8677</v>
      </c>
      <c r="G2623" s="1">
        <v>6042.9767000000002</v>
      </c>
      <c r="H2623" s="1">
        <v>1.3383</v>
      </c>
      <c r="I2623" s="1">
        <v>0</v>
      </c>
      <c r="J2623" s="1">
        <v>0</v>
      </c>
      <c r="K2623" s="1" t="s">
        <v>7</v>
      </c>
      <c r="L2623" s="1">
        <v>4626.6841999999997</v>
      </c>
      <c r="M2623" s="1">
        <v>0.74170000000000003</v>
      </c>
      <c r="N2623" s="1">
        <v>1E-4</v>
      </c>
      <c r="O2623" s="1">
        <v>0</v>
      </c>
      <c r="P2623" s="1" t="s">
        <v>7</v>
      </c>
    </row>
    <row r="2624" spans="1:16" s="1" customFormat="1">
      <c r="A2624" s="1" t="s">
        <v>2240</v>
      </c>
      <c r="B2624" s="1" t="s">
        <v>2241</v>
      </c>
      <c r="C2624" s="1" t="s">
        <v>2242</v>
      </c>
      <c r="D2624" s="1" t="s">
        <v>8676</v>
      </c>
      <c r="E2624" s="1" t="s">
        <v>8676</v>
      </c>
      <c r="F2624" s="1" t="s">
        <v>8677</v>
      </c>
      <c r="G2624" s="1">
        <v>7845.8371999999999</v>
      </c>
      <c r="H2624" s="1">
        <v>0.87519999999999998</v>
      </c>
      <c r="I2624" s="1">
        <v>1E-3</v>
      </c>
      <c r="J2624" s="1">
        <v>1E-4</v>
      </c>
      <c r="K2624" s="1" t="s">
        <v>7</v>
      </c>
      <c r="L2624" s="1">
        <v>4548.3231999999998</v>
      </c>
      <c r="M2624" s="1">
        <v>0.77259999999999995</v>
      </c>
      <c r="N2624" s="1">
        <v>1E-4</v>
      </c>
      <c r="O2624" s="1">
        <v>0</v>
      </c>
      <c r="P2624" s="1" t="s">
        <v>7</v>
      </c>
    </row>
    <row r="2625" spans="1:16" s="1" customFormat="1">
      <c r="A2625" s="1" t="s">
        <v>2114</v>
      </c>
      <c r="B2625" s="1" t="s">
        <v>2115</v>
      </c>
      <c r="C2625" s="1" t="s">
        <v>2116</v>
      </c>
      <c r="D2625" s="1" t="s">
        <v>8676</v>
      </c>
      <c r="E2625" s="1" t="s">
        <v>8676</v>
      </c>
      <c r="F2625" s="1" t="s">
        <v>8677</v>
      </c>
      <c r="G2625" s="1">
        <v>6125.7363999999998</v>
      </c>
      <c r="H2625" s="1">
        <v>0.76749999999999996</v>
      </c>
      <c r="I2625" s="1">
        <v>0</v>
      </c>
      <c r="J2625" s="1">
        <v>0</v>
      </c>
      <c r="K2625" s="1" t="s">
        <v>7</v>
      </c>
      <c r="L2625" s="1">
        <v>4663.0704999999998</v>
      </c>
      <c r="M2625" s="1">
        <v>0.71409999999999996</v>
      </c>
      <c r="N2625" s="1">
        <v>1E-4</v>
      </c>
      <c r="O2625" s="1">
        <v>0</v>
      </c>
      <c r="P2625" s="1" t="s">
        <v>7</v>
      </c>
    </row>
    <row r="2626" spans="1:16" s="1" customFormat="1">
      <c r="A2626" s="1" t="s">
        <v>2012</v>
      </c>
      <c r="B2626" s="1" t="s">
        <v>2013</v>
      </c>
      <c r="C2626" s="1" t="s">
        <v>2014</v>
      </c>
      <c r="D2626" s="1" t="s">
        <v>8676</v>
      </c>
      <c r="E2626" s="1" t="s">
        <v>8676</v>
      </c>
      <c r="F2626" s="1" t="s">
        <v>8677</v>
      </c>
      <c r="G2626" s="1">
        <v>8271.7829000000002</v>
      </c>
      <c r="H2626" s="1">
        <v>0.91930000000000001</v>
      </c>
      <c r="I2626" s="1">
        <v>5.0000000000000001E-3</v>
      </c>
      <c r="J2626" s="1">
        <v>6.9999999999999999E-4</v>
      </c>
      <c r="K2626" s="1" t="s">
        <v>7</v>
      </c>
      <c r="L2626" s="1">
        <v>4197.0285999999996</v>
      </c>
      <c r="M2626" s="1">
        <v>0.76200000000000001</v>
      </c>
      <c r="N2626" s="1">
        <v>0</v>
      </c>
      <c r="O2626" s="1">
        <v>0</v>
      </c>
      <c r="P2626" s="1" t="s">
        <v>7</v>
      </c>
    </row>
    <row r="2627" spans="1:16" s="1" customFormat="1">
      <c r="A2627" s="1" t="s">
        <v>2989</v>
      </c>
      <c r="B2627" s="1" t="s">
        <v>2990</v>
      </c>
      <c r="C2627" s="1" t="s">
        <v>2991</v>
      </c>
      <c r="D2627" s="1" t="s">
        <v>8676</v>
      </c>
      <c r="E2627" s="1" t="s">
        <v>8676</v>
      </c>
      <c r="F2627" s="1" t="s">
        <v>8677</v>
      </c>
      <c r="G2627" s="1">
        <v>8164.5348999999997</v>
      </c>
      <c r="H2627" s="1">
        <v>0.79610000000000003</v>
      </c>
      <c r="I2627" s="1">
        <v>3.5000000000000001E-3</v>
      </c>
      <c r="J2627" s="1">
        <v>4.0000000000000002E-4</v>
      </c>
      <c r="K2627" s="1" t="s">
        <v>7</v>
      </c>
      <c r="L2627" s="1">
        <v>1803.9318000000001</v>
      </c>
      <c r="M2627" s="1">
        <v>0.48770000000000002</v>
      </c>
      <c r="N2627" s="1">
        <v>0</v>
      </c>
      <c r="O2627" s="1">
        <v>0</v>
      </c>
      <c r="P2627" s="1" t="s">
        <v>7</v>
      </c>
    </row>
    <row r="2628" spans="1:16" s="1" customFormat="1">
      <c r="A2628" s="1" t="s">
        <v>2926</v>
      </c>
      <c r="B2628" s="1" t="s">
        <v>2927</v>
      </c>
      <c r="C2628" s="1" t="s">
        <v>2928</v>
      </c>
      <c r="D2628" s="1" t="s">
        <v>8676</v>
      </c>
      <c r="E2628" s="1" t="s">
        <v>8676</v>
      </c>
      <c r="F2628" s="1" t="s">
        <v>8677</v>
      </c>
      <c r="G2628" s="1">
        <v>6044.5814</v>
      </c>
      <c r="H2628" s="1">
        <v>0.63080000000000003</v>
      </c>
      <c r="I2628" s="1">
        <v>0</v>
      </c>
      <c r="J2628" s="1">
        <v>0</v>
      </c>
      <c r="K2628" s="1" t="s">
        <v>7</v>
      </c>
      <c r="L2628" s="1">
        <v>5267.1306000000004</v>
      </c>
      <c r="M2628" s="1">
        <v>0.85709999999999997</v>
      </c>
      <c r="N2628" s="1">
        <v>2E-3</v>
      </c>
      <c r="O2628" s="1">
        <v>2.0000000000000001E-4</v>
      </c>
      <c r="P2628" s="1" t="s">
        <v>7</v>
      </c>
    </row>
    <row r="2629" spans="1:16" s="1" customFormat="1">
      <c r="A2629" s="1" t="s">
        <v>2914</v>
      </c>
      <c r="B2629" s="1" t="s">
        <v>2915</v>
      </c>
      <c r="C2629" s="1" t="s">
        <v>2916</v>
      </c>
      <c r="D2629" s="1" t="s">
        <v>8676</v>
      </c>
      <c r="E2629" s="1" t="s">
        <v>8676</v>
      </c>
      <c r="F2629" s="1" t="s">
        <v>8677</v>
      </c>
      <c r="G2629" s="1">
        <v>3559.7363999999998</v>
      </c>
      <c r="H2629" s="1">
        <v>0.60880000000000001</v>
      </c>
      <c r="I2629" s="1">
        <v>0</v>
      </c>
      <c r="J2629" s="1">
        <v>0</v>
      </c>
      <c r="K2629" s="1" t="s">
        <v>7</v>
      </c>
      <c r="L2629" s="1">
        <v>5444.7882</v>
      </c>
      <c r="M2629" s="1">
        <v>0.84060000000000001</v>
      </c>
      <c r="N2629" s="1">
        <v>4.1999999999999997E-3</v>
      </c>
      <c r="O2629" s="1">
        <v>5.0000000000000001E-4</v>
      </c>
      <c r="P2629" s="1" t="s">
        <v>7</v>
      </c>
    </row>
    <row r="2630" spans="1:16" s="1" customFormat="1">
      <c r="A2630" s="1" t="s">
        <v>1112</v>
      </c>
      <c r="B2630" s="1" t="s">
        <v>1113</v>
      </c>
      <c r="C2630" s="1" t="s">
        <v>1114</v>
      </c>
      <c r="D2630" s="1" t="s">
        <v>8676</v>
      </c>
      <c r="E2630" s="1" t="s">
        <v>8676</v>
      </c>
      <c r="F2630" s="1" t="s">
        <v>8677</v>
      </c>
      <c r="G2630" s="1">
        <v>6298.2093000000004</v>
      </c>
      <c r="H2630" s="1">
        <v>1.2981</v>
      </c>
      <c r="I2630" s="1">
        <v>0</v>
      </c>
      <c r="J2630" s="1">
        <v>0</v>
      </c>
      <c r="K2630" s="1" t="s">
        <v>7</v>
      </c>
      <c r="L2630" s="1">
        <v>5205.2929000000004</v>
      </c>
      <c r="M2630" s="1">
        <v>0.85740000000000005</v>
      </c>
      <c r="N2630" s="1">
        <v>1.5E-3</v>
      </c>
      <c r="O2630" s="1">
        <v>2.0000000000000001E-4</v>
      </c>
      <c r="P2630" s="1" t="s">
        <v>7</v>
      </c>
    </row>
    <row r="2631" spans="1:16" s="1" customFormat="1">
      <c r="A2631" s="1" t="s">
        <v>1061</v>
      </c>
      <c r="B2631" s="1" t="s">
        <v>1062</v>
      </c>
      <c r="C2631" s="1" t="s">
        <v>1063</v>
      </c>
      <c r="D2631" s="1" t="s">
        <v>8676</v>
      </c>
      <c r="E2631" s="1" t="s">
        <v>8676</v>
      </c>
      <c r="F2631" s="1" t="s">
        <v>8677</v>
      </c>
      <c r="G2631" s="1">
        <v>4435.5348999999997</v>
      </c>
      <c r="H2631" s="1">
        <v>0.42359999999999998</v>
      </c>
      <c r="I2631" s="1">
        <v>0</v>
      </c>
      <c r="J2631" s="1">
        <v>0</v>
      </c>
      <c r="K2631" s="1" t="s">
        <v>7</v>
      </c>
      <c r="L2631" s="1">
        <v>3925.2363999999998</v>
      </c>
      <c r="M2631" s="1">
        <v>1.0064</v>
      </c>
      <c r="N2631" s="1">
        <v>0</v>
      </c>
      <c r="O2631" s="1">
        <v>0</v>
      </c>
      <c r="P2631" s="1" t="s">
        <v>7</v>
      </c>
    </row>
    <row r="2632" spans="1:16" s="1" customFormat="1">
      <c r="A2632" s="1" t="s">
        <v>125</v>
      </c>
      <c r="B2632" s="1" t="s">
        <v>126</v>
      </c>
      <c r="C2632" s="1" t="s">
        <v>127</v>
      </c>
      <c r="D2632" s="1" t="s">
        <v>8676</v>
      </c>
      <c r="E2632" s="1" t="s">
        <v>8676</v>
      </c>
      <c r="F2632" s="1" t="s">
        <v>8677</v>
      </c>
      <c r="G2632" s="1">
        <v>5472.0814</v>
      </c>
      <c r="H2632" s="1">
        <v>0.78600000000000003</v>
      </c>
      <c r="I2632" s="1">
        <v>0</v>
      </c>
      <c r="J2632" s="1">
        <v>0</v>
      </c>
      <c r="K2632" s="1" t="s">
        <v>7</v>
      </c>
      <c r="L2632" s="1">
        <v>3720.9978000000001</v>
      </c>
      <c r="M2632" s="1">
        <v>0.69220000000000004</v>
      </c>
      <c r="N2632" s="1">
        <v>0</v>
      </c>
      <c r="O2632" s="1">
        <v>0</v>
      </c>
      <c r="P2632" s="1" t="s">
        <v>7</v>
      </c>
    </row>
    <row r="2633" spans="1:16" s="1" customFormat="1">
      <c r="A2633" s="1" t="s">
        <v>2782</v>
      </c>
      <c r="B2633" s="1" t="s">
        <v>2783</v>
      </c>
      <c r="C2633" s="1" t="s">
        <v>2784</v>
      </c>
      <c r="D2633" s="1" t="s">
        <v>8676</v>
      </c>
      <c r="E2633" s="1" t="s">
        <v>8676</v>
      </c>
      <c r="F2633" s="1" t="s">
        <v>8677</v>
      </c>
      <c r="G2633" s="1">
        <v>5684.3100999999997</v>
      </c>
      <c r="H2633" s="1">
        <v>0.5988</v>
      </c>
      <c r="I2633" s="1">
        <v>0</v>
      </c>
      <c r="J2633" s="1">
        <v>0</v>
      </c>
      <c r="K2633" s="1" t="s">
        <v>7</v>
      </c>
      <c r="L2633" s="1">
        <v>1714.3977</v>
      </c>
      <c r="M2633" s="1">
        <v>0.64880000000000004</v>
      </c>
      <c r="N2633" s="1">
        <v>0</v>
      </c>
      <c r="O2633" s="1">
        <v>0</v>
      </c>
      <c r="P2633" s="1" t="s">
        <v>7</v>
      </c>
    </row>
    <row r="2634" spans="1:16" s="1" customFormat="1">
      <c r="A2634" s="1" t="s">
        <v>989</v>
      </c>
      <c r="B2634" s="1" t="s">
        <v>990</v>
      </c>
      <c r="C2634" s="1" t="s">
        <v>991</v>
      </c>
      <c r="D2634" s="1" t="s">
        <v>8676</v>
      </c>
      <c r="E2634" s="1" t="s">
        <v>8676</v>
      </c>
      <c r="F2634" s="1" t="s">
        <v>8677</v>
      </c>
      <c r="G2634" s="1">
        <v>8039.4418999999998</v>
      </c>
      <c r="H2634" s="1">
        <v>1.2412000000000001</v>
      </c>
      <c r="I2634" s="1">
        <v>2.5000000000000001E-3</v>
      </c>
      <c r="J2634" s="1">
        <v>4.0000000000000002E-4</v>
      </c>
      <c r="K2634" s="1" t="s">
        <v>7</v>
      </c>
      <c r="L2634" s="1">
        <v>5178.3469999999998</v>
      </c>
      <c r="M2634" s="1">
        <v>0.81269999999999998</v>
      </c>
      <c r="N2634" s="1">
        <v>1.2999999999999999E-3</v>
      </c>
      <c r="O2634" s="1">
        <v>1E-4</v>
      </c>
      <c r="P2634" s="1" t="s">
        <v>7</v>
      </c>
    </row>
    <row r="2635" spans="1:16" s="1" customFormat="1">
      <c r="A2635" s="1" t="s">
        <v>2728</v>
      </c>
      <c r="B2635" s="1" t="s">
        <v>2729</v>
      </c>
      <c r="C2635" s="1" t="s">
        <v>2730</v>
      </c>
      <c r="D2635" s="1" t="s">
        <v>8676</v>
      </c>
      <c r="E2635" s="1" t="s">
        <v>8676</v>
      </c>
      <c r="F2635" s="1" t="s">
        <v>8677</v>
      </c>
      <c r="G2635" s="1">
        <v>6723.2596999999996</v>
      </c>
      <c r="H2635" s="1">
        <v>0.59740000000000004</v>
      </c>
      <c r="I2635" s="1">
        <v>0</v>
      </c>
      <c r="J2635" s="1">
        <v>0</v>
      </c>
      <c r="K2635" s="1" t="s">
        <v>7</v>
      </c>
      <c r="L2635" s="1">
        <v>1332.1394</v>
      </c>
      <c r="M2635" s="1">
        <v>0.3075</v>
      </c>
      <c r="N2635" s="1">
        <v>0</v>
      </c>
      <c r="O2635" s="1">
        <v>0</v>
      </c>
      <c r="P2635" s="1" t="s">
        <v>7</v>
      </c>
    </row>
    <row r="2636" spans="1:16" s="1" customFormat="1">
      <c r="A2636" s="1" t="s">
        <v>2599</v>
      </c>
      <c r="B2636" s="1" t="s">
        <v>2600</v>
      </c>
      <c r="C2636" s="1" t="s">
        <v>2601</v>
      </c>
      <c r="D2636" s="1" t="s">
        <v>8676</v>
      </c>
      <c r="E2636" s="1" t="s">
        <v>8676</v>
      </c>
      <c r="F2636" s="1" t="s">
        <v>8677</v>
      </c>
      <c r="G2636" s="1">
        <v>5259.0929999999998</v>
      </c>
      <c r="H2636" s="1">
        <v>0.749</v>
      </c>
      <c r="I2636" s="1">
        <v>0</v>
      </c>
      <c r="J2636" s="1">
        <v>0</v>
      </c>
      <c r="K2636" s="1" t="s">
        <v>7</v>
      </c>
      <c r="L2636" s="1">
        <v>4230.9422000000004</v>
      </c>
      <c r="M2636" s="1">
        <v>0.78539999999999999</v>
      </c>
      <c r="N2636" s="1">
        <v>0</v>
      </c>
      <c r="O2636" s="1">
        <v>0</v>
      </c>
      <c r="P2636" s="1" t="s">
        <v>7</v>
      </c>
    </row>
    <row r="2637" spans="1:16" s="1" customFormat="1">
      <c r="A2637" s="1" t="s">
        <v>2506</v>
      </c>
      <c r="B2637" s="1" t="s">
        <v>2507</v>
      </c>
      <c r="C2637" s="1" t="s">
        <v>2508</v>
      </c>
      <c r="D2637" s="1" t="s">
        <v>8676</v>
      </c>
      <c r="E2637" s="1" t="s">
        <v>8676</v>
      </c>
      <c r="F2637" s="1" t="s">
        <v>8677</v>
      </c>
      <c r="G2637" s="1">
        <v>8047.6822000000002</v>
      </c>
      <c r="H2637" s="1">
        <v>1.4511000000000001</v>
      </c>
      <c r="I2637" s="1">
        <v>2.5000000000000001E-3</v>
      </c>
      <c r="J2637" s="1">
        <v>4.0000000000000002E-4</v>
      </c>
      <c r="K2637" s="1" t="s">
        <v>7</v>
      </c>
      <c r="L2637" s="1">
        <v>5363.6724999999997</v>
      </c>
      <c r="M2637" s="1">
        <v>1.1448</v>
      </c>
      <c r="N2637" s="1">
        <v>2.5000000000000001E-3</v>
      </c>
      <c r="O2637" s="1">
        <v>2.9999999999999997E-4</v>
      </c>
      <c r="P2637" s="1" t="s">
        <v>7</v>
      </c>
    </row>
    <row r="2638" spans="1:16" s="1" customFormat="1">
      <c r="A2638" s="1" t="s">
        <v>1952</v>
      </c>
      <c r="B2638" s="1" t="s">
        <v>1953</v>
      </c>
      <c r="C2638" s="1" t="s">
        <v>1954</v>
      </c>
      <c r="D2638" s="1" t="s">
        <v>8676</v>
      </c>
      <c r="E2638" s="1" t="s">
        <v>8676</v>
      </c>
      <c r="F2638" s="1" t="s">
        <v>8677</v>
      </c>
      <c r="G2638" s="1">
        <v>7158.7752</v>
      </c>
      <c r="H2638" s="1">
        <v>1.3250999999999999</v>
      </c>
      <c r="I2638" s="1">
        <v>1E-4</v>
      </c>
      <c r="J2638" s="1">
        <v>0</v>
      </c>
      <c r="K2638" s="1" t="s">
        <v>7</v>
      </c>
      <c r="L2638" s="1">
        <v>2931.3526999999999</v>
      </c>
      <c r="M2638" s="1">
        <v>0.59950000000000003</v>
      </c>
      <c r="N2638" s="1">
        <v>0</v>
      </c>
      <c r="O2638" s="1">
        <v>0</v>
      </c>
      <c r="P2638" s="1" t="s">
        <v>7</v>
      </c>
    </row>
    <row r="2639" spans="1:16" s="1" customFormat="1">
      <c r="A2639" s="1" t="s">
        <v>1922</v>
      </c>
      <c r="B2639" s="1" t="s">
        <v>1923</v>
      </c>
      <c r="C2639" s="1" t="s">
        <v>1924</v>
      </c>
      <c r="D2639" s="1" t="s">
        <v>8676</v>
      </c>
      <c r="E2639" s="1" t="s">
        <v>8676</v>
      </c>
      <c r="F2639" s="1" t="s">
        <v>8677</v>
      </c>
      <c r="G2639" s="1">
        <v>5335.6512000000002</v>
      </c>
      <c r="H2639" s="1">
        <v>0.50980000000000003</v>
      </c>
      <c r="I2639" s="1">
        <v>0</v>
      </c>
      <c r="J2639" s="1">
        <v>0</v>
      </c>
      <c r="K2639" s="1" t="s">
        <v>7</v>
      </c>
      <c r="L2639" s="1">
        <v>5465.2073</v>
      </c>
      <c r="M2639" s="1">
        <v>1.0306999999999999</v>
      </c>
      <c r="N2639" s="1">
        <v>3.8E-3</v>
      </c>
      <c r="O2639" s="1">
        <v>5.0000000000000001E-4</v>
      </c>
      <c r="P2639" s="1" t="s">
        <v>7</v>
      </c>
    </row>
    <row r="2640" spans="1:16" s="1" customFormat="1">
      <c r="A2640" s="1" t="s">
        <v>1694</v>
      </c>
      <c r="B2640" s="1" t="s">
        <v>1695</v>
      </c>
      <c r="C2640" s="1" t="s">
        <v>1696</v>
      </c>
      <c r="D2640" s="1" t="s">
        <v>8676</v>
      </c>
      <c r="E2640" s="1" t="s">
        <v>8676</v>
      </c>
      <c r="F2640" s="1" t="s">
        <v>8677</v>
      </c>
      <c r="G2640" s="1">
        <v>7976.0309999999999</v>
      </c>
      <c r="H2640" s="1">
        <v>0.75609999999999999</v>
      </c>
      <c r="I2640" s="1">
        <v>1.6999999999999999E-3</v>
      </c>
      <c r="J2640" s="1">
        <v>2.0000000000000001E-4</v>
      </c>
      <c r="K2640" s="1" t="s">
        <v>7</v>
      </c>
      <c r="L2640" s="1">
        <v>3171.8667999999998</v>
      </c>
      <c r="M2640" s="1">
        <v>0.64810000000000001</v>
      </c>
      <c r="N2640" s="1">
        <v>0</v>
      </c>
      <c r="O2640" s="1">
        <v>0</v>
      </c>
      <c r="P2640" s="1" t="s">
        <v>7</v>
      </c>
    </row>
    <row r="2641" spans="1:16" s="1" customFormat="1">
      <c r="A2641" s="1" t="s">
        <v>191</v>
      </c>
      <c r="B2641" s="1" t="s">
        <v>192</v>
      </c>
      <c r="C2641" s="1" t="s">
        <v>193</v>
      </c>
      <c r="D2641" s="1" t="s">
        <v>8676</v>
      </c>
      <c r="E2641" s="1" t="s">
        <v>8676</v>
      </c>
      <c r="F2641" s="1" t="s">
        <v>8677</v>
      </c>
      <c r="G2641" s="1">
        <v>3759.0464999999999</v>
      </c>
      <c r="H2641" s="1">
        <v>0.47960000000000003</v>
      </c>
      <c r="I2641" s="1">
        <v>0</v>
      </c>
      <c r="J2641" s="1">
        <v>0</v>
      </c>
      <c r="K2641" s="1" t="s">
        <v>7</v>
      </c>
      <c r="L2641" s="1">
        <v>2114.5918000000001</v>
      </c>
      <c r="M2641" s="1">
        <v>0.58579999999999999</v>
      </c>
      <c r="N2641" s="1">
        <v>0</v>
      </c>
      <c r="O2641" s="1">
        <v>0</v>
      </c>
      <c r="P2641" s="1" t="s">
        <v>7</v>
      </c>
    </row>
    <row r="2642" spans="1:16" s="1" customFormat="1">
      <c r="A2642" s="1" t="s">
        <v>473</v>
      </c>
      <c r="B2642" s="1" t="s">
        <v>474</v>
      </c>
      <c r="C2642" s="1" t="s">
        <v>475</v>
      </c>
      <c r="D2642" s="1" t="s">
        <v>8676</v>
      </c>
      <c r="E2642" s="1" t="s">
        <v>8676</v>
      </c>
      <c r="F2642" s="1" t="s">
        <v>8677</v>
      </c>
      <c r="G2642" s="1">
        <v>8100.5658999999996</v>
      </c>
      <c r="H2642" s="1">
        <v>0.81420000000000003</v>
      </c>
      <c r="I2642" s="1">
        <v>2.8E-3</v>
      </c>
      <c r="J2642" s="1">
        <v>2.9999999999999997E-4</v>
      </c>
      <c r="K2642" s="1" t="s">
        <v>7</v>
      </c>
      <c r="L2642" s="1">
        <v>3780.9126999999999</v>
      </c>
      <c r="M2642" s="1">
        <v>0.60650000000000004</v>
      </c>
      <c r="N2642" s="1">
        <v>0</v>
      </c>
      <c r="O2642" s="1">
        <v>0</v>
      </c>
      <c r="P2642" s="1" t="s">
        <v>7</v>
      </c>
    </row>
    <row r="2643" spans="1:16" s="1" customFormat="1">
      <c r="A2643" s="1" t="s">
        <v>1538</v>
      </c>
      <c r="B2643" s="1" t="s">
        <v>1539</v>
      </c>
      <c r="C2643" s="1" t="s">
        <v>1540</v>
      </c>
      <c r="D2643" s="1" t="s">
        <v>8676</v>
      </c>
      <c r="E2643" s="1" t="s">
        <v>8676</v>
      </c>
      <c r="F2643" s="1" t="s">
        <v>8677</v>
      </c>
      <c r="G2643" s="1">
        <v>8069.3487999999998</v>
      </c>
      <c r="H2643" s="1">
        <v>0.81289999999999996</v>
      </c>
      <c r="I2643" s="1">
        <v>2.5000000000000001E-3</v>
      </c>
      <c r="J2643" s="1">
        <v>2.9999999999999997E-4</v>
      </c>
      <c r="K2643" s="1" t="s">
        <v>7</v>
      </c>
      <c r="L2643" s="1">
        <v>5551.6054999999997</v>
      </c>
      <c r="M2643" s="1">
        <v>0.9214</v>
      </c>
      <c r="N2643" s="1">
        <v>6.3E-3</v>
      </c>
      <c r="O2643" s="1">
        <v>8.0000000000000004E-4</v>
      </c>
      <c r="P2643" s="1" t="s">
        <v>7</v>
      </c>
    </row>
    <row r="2644" spans="1:16" s="1" customFormat="1">
      <c r="A2644" s="1" t="s">
        <v>1508</v>
      </c>
      <c r="B2644" s="1" t="s">
        <v>1509</v>
      </c>
      <c r="C2644" s="1" t="s">
        <v>1510</v>
      </c>
      <c r="D2644" s="1" t="s">
        <v>1509</v>
      </c>
      <c r="E2644" s="1" t="s">
        <v>8677</v>
      </c>
      <c r="F2644" s="1" t="s">
        <v>8677</v>
      </c>
      <c r="G2644" s="1">
        <v>8208.4573999999993</v>
      </c>
      <c r="H2644" s="1">
        <v>0.84760000000000002</v>
      </c>
      <c r="I2644" s="1">
        <v>4.1000000000000003E-3</v>
      </c>
      <c r="J2644" s="1">
        <v>5.0000000000000001E-4</v>
      </c>
      <c r="K2644" s="1" t="s">
        <v>7</v>
      </c>
      <c r="L2644" s="1">
        <v>2774.1260000000002</v>
      </c>
      <c r="M2644" s="1">
        <v>0.69230000000000003</v>
      </c>
      <c r="N2644" s="1">
        <v>0</v>
      </c>
      <c r="O2644" s="1">
        <v>0</v>
      </c>
      <c r="P2644" s="1" t="s">
        <v>7</v>
      </c>
    </row>
    <row r="2645" spans="1:16" s="1" customFormat="1">
      <c r="A2645" s="1" t="s">
        <v>557</v>
      </c>
      <c r="B2645" s="1" t="s">
        <v>558</v>
      </c>
      <c r="C2645" s="1" t="s">
        <v>559</v>
      </c>
      <c r="D2645" s="1" t="s">
        <v>8676</v>
      </c>
      <c r="E2645" s="1" t="s">
        <v>8676</v>
      </c>
      <c r="F2645" s="1" t="s">
        <v>8677</v>
      </c>
      <c r="G2645" s="1">
        <v>6367.0929999999998</v>
      </c>
      <c r="H2645" s="1">
        <v>0.67700000000000005</v>
      </c>
      <c r="I2645" s="1">
        <v>0</v>
      </c>
      <c r="J2645" s="1">
        <v>0</v>
      </c>
      <c r="K2645" s="1" t="s">
        <v>7</v>
      </c>
      <c r="L2645" s="1">
        <v>3313.1614</v>
      </c>
      <c r="M2645" s="1">
        <v>0.62860000000000005</v>
      </c>
      <c r="N2645" s="1">
        <v>0</v>
      </c>
      <c r="O2645" s="1">
        <v>0</v>
      </c>
      <c r="P2645" s="1" t="s">
        <v>7</v>
      </c>
    </row>
    <row r="2646" spans="1:16" s="1" customFormat="1">
      <c r="A2646" s="1" t="s">
        <v>614</v>
      </c>
      <c r="B2646" s="1" t="s">
        <v>615</v>
      </c>
      <c r="C2646" s="1" t="s">
        <v>616</v>
      </c>
      <c r="D2646" s="1" t="s">
        <v>615</v>
      </c>
      <c r="E2646" s="1" t="s">
        <v>8713</v>
      </c>
      <c r="F2646" s="1" t="s">
        <v>8677</v>
      </c>
      <c r="G2646" s="1">
        <v>2562.1318000000001</v>
      </c>
      <c r="H2646" s="1">
        <v>0.2198</v>
      </c>
      <c r="I2646" s="1">
        <v>0</v>
      </c>
      <c r="J2646" s="1">
        <v>0</v>
      </c>
      <c r="K2646" s="1" t="s">
        <v>7</v>
      </c>
      <c r="L2646" s="1">
        <v>3402.0666999999999</v>
      </c>
      <c r="M2646" s="1">
        <v>0.83109999999999995</v>
      </c>
      <c r="N2646" s="1">
        <v>0</v>
      </c>
      <c r="O2646" s="1">
        <v>0</v>
      </c>
      <c r="P2646" s="1" t="s">
        <v>7</v>
      </c>
    </row>
    <row r="2647" spans="1:16" s="1" customFormat="1">
      <c r="A2647" s="1" t="s">
        <v>611</v>
      </c>
      <c r="B2647" s="1" t="s">
        <v>612</v>
      </c>
      <c r="C2647" s="1" t="s">
        <v>613</v>
      </c>
      <c r="D2647" s="1" t="s">
        <v>8676</v>
      </c>
      <c r="E2647" s="1" t="s">
        <v>8676</v>
      </c>
      <c r="F2647" s="1" t="s">
        <v>8677</v>
      </c>
      <c r="G2647" s="1">
        <v>7300.4341000000004</v>
      </c>
      <c r="H2647" s="1">
        <v>0.72050000000000003</v>
      </c>
      <c r="I2647" s="1">
        <v>1E-4</v>
      </c>
      <c r="J2647" s="1">
        <v>0</v>
      </c>
      <c r="K2647" s="1" t="s">
        <v>7</v>
      </c>
      <c r="L2647" s="1">
        <v>4935.1000000000004</v>
      </c>
      <c r="M2647" s="1">
        <v>0.85509999999999997</v>
      </c>
      <c r="N2647" s="1">
        <v>4.0000000000000002E-4</v>
      </c>
      <c r="O2647" s="1">
        <v>0</v>
      </c>
      <c r="P2647" s="1" t="s">
        <v>7</v>
      </c>
    </row>
    <row r="2648" spans="1:16" s="1" customFormat="1">
      <c r="A2648" s="1" t="s">
        <v>1379</v>
      </c>
      <c r="B2648" s="1" t="s">
        <v>1380</v>
      </c>
      <c r="C2648" s="1" t="s">
        <v>1381</v>
      </c>
      <c r="D2648" s="1" t="s">
        <v>8676</v>
      </c>
      <c r="E2648" s="1" t="s">
        <v>8676</v>
      </c>
      <c r="F2648" s="1" t="s">
        <v>8677</v>
      </c>
      <c r="G2648" s="1">
        <v>7427.5735999999997</v>
      </c>
      <c r="H2648" s="1">
        <v>1.3494999999999999</v>
      </c>
      <c r="I2648" s="1">
        <v>2.9999999999999997E-4</v>
      </c>
      <c r="J2648" s="1">
        <v>0</v>
      </c>
      <c r="K2648" s="1" t="s">
        <v>7</v>
      </c>
      <c r="L2648" s="1">
        <v>4450.8234000000002</v>
      </c>
      <c r="M2648" s="1">
        <v>0.88660000000000005</v>
      </c>
      <c r="N2648" s="1">
        <v>0</v>
      </c>
      <c r="O2648" s="1">
        <v>0</v>
      </c>
      <c r="P2648" s="1" t="s">
        <v>7</v>
      </c>
    </row>
    <row r="2649" spans="1:16" s="1" customFormat="1">
      <c r="A2649" s="1" t="s">
        <v>1367</v>
      </c>
      <c r="B2649" s="1" t="s">
        <v>1368</v>
      </c>
      <c r="C2649" s="1" t="s">
        <v>1369</v>
      </c>
      <c r="D2649" s="1" t="s">
        <v>8676</v>
      </c>
      <c r="E2649" s="1" t="s">
        <v>8676</v>
      </c>
      <c r="F2649" s="1" t="s">
        <v>8677</v>
      </c>
      <c r="G2649" s="1">
        <v>7295.9301999999998</v>
      </c>
      <c r="H2649" s="1">
        <v>0.83850000000000002</v>
      </c>
      <c r="I2649" s="1">
        <v>1E-4</v>
      </c>
      <c r="J2649" s="1">
        <v>0</v>
      </c>
      <c r="K2649" s="1" t="s">
        <v>7</v>
      </c>
      <c r="L2649" s="1">
        <v>4798.1306999999997</v>
      </c>
      <c r="M2649" s="1">
        <v>0.72529999999999994</v>
      </c>
      <c r="N2649" s="1">
        <v>2.0000000000000001E-4</v>
      </c>
      <c r="O2649" s="1">
        <v>0</v>
      </c>
      <c r="P2649" s="1" t="s">
        <v>7</v>
      </c>
    </row>
    <row r="2650" spans="1:16" s="1" customFormat="1">
      <c r="A2650" s="1" t="s">
        <v>1352</v>
      </c>
      <c r="B2650" s="1" t="s">
        <v>1353</v>
      </c>
      <c r="C2650" s="1" t="s">
        <v>1354</v>
      </c>
      <c r="D2650" s="1" t="s">
        <v>8676</v>
      </c>
      <c r="E2650" s="1" t="s">
        <v>8676</v>
      </c>
      <c r="F2650" s="1" t="s">
        <v>8677</v>
      </c>
      <c r="G2650" s="1">
        <v>8326.9689999999991</v>
      </c>
      <c r="H2650" s="1">
        <v>1.3266</v>
      </c>
      <c r="I2650" s="1">
        <v>6.3E-3</v>
      </c>
      <c r="J2650" s="1">
        <v>1E-3</v>
      </c>
      <c r="K2650" s="1" t="s">
        <v>7</v>
      </c>
      <c r="L2650" s="1">
        <v>4493.8735999999999</v>
      </c>
      <c r="M2650" s="1">
        <v>0.83099999999999996</v>
      </c>
      <c r="N2650" s="1">
        <v>0</v>
      </c>
      <c r="O2650" s="1">
        <v>0</v>
      </c>
      <c r="P2650" s="1" t="s">
        <v>7</v>
      </c>
    </row>
    <row r="2651" spans="1:16" s="1" customFormat="1">
      <c r="A2651" s="1" t="s">
        <v>1304</v>
      </c>
      <c r="B2651" s="1" t="s">
        <v>1305</v>
      </c>
      <c r="C2651" s="1" t="s">
        <v>1306</v>
      </c>
      <c r="D2651" s="1" t="s">
        <v>8676</v>
      </c>
      <c r="E2651" s="1" t="s">
        <v>8676</v>
      </c>
      <c r="F2651" s="1" t="s">
        <v>8677</v>
      </c>
      <c r="G2651" s="1">
        <v>4458.9611999999997</v>
      </c>
      <c r="H2651" s="1">
        <v>0.504</v>
      </c>
      <c r="I2651" s="1">
        <v>0</v>
      </c>
      <c r="J2651" s="1">
        <v>0</v>
      </c>
      <c r="K2651" s="1" t="s">
        <v>7</v>
      </c>
      <c r="L2651" s="1">
        <v>3051.6435000000001</v>
      </c>
      <c r="M2651" s="1">
        <v>0.63780000000000003</v>
      </c>
      <c r="N2651" s="1">
        <v>0</v>
      </c>
      <c r="O2651" s="1">
        <v>0</v>
      </c>
      <c r="P2651" s="1" t="s">
        <v>7</v>
      </c>
    </row>
    <row r="2652" spans="1:16" s="1" customFormat="1">
      <c r="A2652" s="1" t="s">
        <v>1274</v>
      </c>
      <c r="B2652" s="1" t="s">
        <v>1275</v>
      </c>
      <c r="C2652" s="1" t="s">
        <v>1276</v>
      </c>
      <c r="D2652" s="1" t="s">
        <v>8676</v>
      </c>
      <c r="E2652" s="1" t="s">
        <v>8676</v>
      </c>
      <c r="F2652" s="1" t="s">
        <v>8677</v>
      </c>
      <c r="G2652" s="1">
        <v>4432.8837000000003</v>
      </c>
      <c r="H2652" s="1">
        <v>1.4694</v>
      </c>
      <c r="I2652" s="1">
        <v>0</v>
      </c>
      <c r="J2652" s="1">
        <v>0</v>
      </c>
      <c r="K2652" s="1" t="s">
        <v>7</v>
      </c>
      <c r="L2652" s="1">
        <v>3364.6251000000002</v>
      </c>
      <c r="M2652" s="1">
        <v>0.62439999999999996</v>
      </c>
      <c r="N2652" s="1">
        <v>0</v>
      </c>
      <c r="O2652" s="1">
        <v>0</v>
      </c>
      <c r="P2652" s="1" t="s">
        <v>7</v>
      </c>
    </row>
    <row r="2653" spans="1:16" s="1" customFormat="1">
      <c r="A2653" s="1" t="s">
        <v>1253</v>
      </c>
      <c r="B2653" s="1" t="s">
        <v>1254</v>
      </c>
      <c r="C2653" s="1" t="s">
        <v>1255</v>
      </c>
      <c r="D2653" s="1" t="s">
        <v>1254</v>
      </c>
      <c r="E2653" s="1" t="s">
        <v>8724</v>
      </c>
      <c r="F2653" s="1" t="s">
        <v>8677</v>
      </c>
      <c r="G2653" s="1">
        <v>7097.2093000000004</v>
      </c>
      <c r="H2653" s="1">
        <v>0.61929999999999996</v>
      </c>
      <c r="I2653" s="1">
        <v>0</v>
      </c>
      <c r="J2653" s="1">
        <v>0</v>
      </c>
      <c r="K2653" s="1" t="s">
        <v>7</v>
      </c>
      <c r="L2653" s="1">
        <v>5195.0070999999998</v>
      </c>
      <c r="M2653" s="1">
        <v>0.83840000000000003</v>
      </c>
      <c r="N2653" s="1">
        <v>1.4E-3</v>
      </c>
      <c r="O2653" s="1">
        <v>2.0000000000000001E-4</v>
      </c>
      <c r="P2653" s="1" t="s">
        <v>7</v>
      </c>
    </row>
    <row r="2654" spans="1:16" s="1" customFormat="1">
      <c r="A2654" s="1" t="s">
        <v>1223</v>
      </c>
      <c r="B2654" s="1" t="s">
        <v>1224</v>
      </c>
      <c r="C2654" s="1" t="s">
        <v>1225</v>
      </c>
      <c r="D2654" s="1" t="s">
        <v>8676</v>
      </c>
      <c r="E2654" s="1" t="s">
        <v>8676</v>
      </c>
      <c r="F2654" s="1" t="s">
        <v>8677</v>
      </c>
      <c r="G2654" s="1">
        <v>6919.9457000000002</v>
      </c>
      <c r="H2654" s="1">
        <v>1.3617999999999999</v>
      </c>
      <c r="I2654" s="1">
        <v>0</v>
      </c>
      <c r="J2654" s="1">
        <v>0</v>
      </c>
      <c r="K2654" s="1" t="s">
        <v>7</v>
      </c>
      <c r="L2654" s="1">
        <v>4494.0230000000001</v>
      </c>
      <c r="M2654" s="1">
        <v>0.59609999999999996</v>
      </c>
      <c r="N2654" s="1">
        <v>0</v>
      </c>
      <c r="O2654" s="1">
        <v>0</v>
      </c>
      <c r="P2654" s="1" t="s">
        <v>7</v>
      </c>
    </row>
    <row r="2655" spans="1:16" s="1" customFormat="1">
      <c r="A2655" s="1" t="s">
        <v>506</v>
      </c>
      <c r="B2655" s="1" t="s">
        <v>507</v>
      </c>
      <c r="C2655" s="1" t="s">
        <v>508</v>
      </c>
      <c r="D2655" s="1" t="s">
        <v>507</v>
      </c>
      <c r="E2655" s="1" t="s">
        <v>8733</v>
      </c>
      <c r="F2655" s="1" t="s">
        <v>8677</v>
      </c>
      <c r="G2655" s="1">
        <v>2335.9301999999998</v>
      </c>
      <c r="H2655" s="1">
        <v>0.2397</v>
      </c>
      <c r="I2655" s="1">
        <v>0</v>
      </c>
      <c r="J2655" s="1">
        <v>0</v>
      </c>
      <c r="K2655" s="1" t="s">
        <v>7</v>
      </c>
      <c r="L2655" s="1">
        <v>4100.7431999999999</v>
      </c>
      <c r="M2655" s="1">
        <v>0.87729999999999997</v>
      </c>
      <c r="N2655" s="1">
        <v>0</v>
      </c>
      <c r="O2655" s="1">
        <v>0</v>
      </c>
      <c r="P2655" s="1" t="s">
        <v>7</v>
      </c>
    </row>
    <row r="2656" spans="1:16" s="1" customFormat="1">
      <c r="A2656" s="1" t="s">
        <v>431</v>
      </c>
      <c r="B2656" s="1" t="s">
        <v>432</v>
      </c>
      <c r="C2656" s="1" t="s">
        <v>433</v>
      </c>
      <c r="D2656" s="1" t="s">
        <v>432</v>
      </c>
      <c r="E2656" s="1" t="s">
        <v>8679</v>
      </c>
      <c r="F2656" s="1" t="s">
        <v>8677</v>
      </c>
      <c r="G2656" s="1">
        <v>6963.5968999999996</v>
      </c>
      <c r="H2656" s="1">
        <v>0.68930000000000002</v>
      </c>
      <c r="I2656" s="1">
        <v>0</v>
      </c>
      <c r="J2656" s="1">
        <v>0</v>
      </c>
      <c r="K2656" s="1" t="s">
        <v>7</v>
      </c>
      <c r="L2656" s="1">
        <v>5533.6017000000002</v>
      </c>
      <c r="M2656" s="1">
        <v>0.78059999999999996</v>
      </c>
      <c r="N2656" s="1">
        <v>5.8999999999999999E-3</v>
      </c>
      <c r="O2656" s="1">
        <v>8.0000000000000004E-4</v>
      </c>
      <c r="P2656" s="1" t="s">
        <v>7</v>
      </c>
    </row>
    <row r="2657" spans="1:16" s="1" customFormat="1">
      <c r="A2657" s="1" t="s">
        <v>887</v>
      </c>
      <c r="B2657" s="1" t="s">
        <v>888</v>
      </c>
      <c r="C2657" s="1" t="s">
        <v>889</v>
      </c>
      <c r="D2657" s="1" t="s">
        <v>8676</v>
      </c>
      <c r="E2657" s="1" t="s">
        <v>8676</v>
      </c>
      <c r="F2657" s="1" t="s">
        <v>8677</v>
      </c>
      <c r="G2657" s="1">
        <v>7958.7829000000002</v>
      </c>
      <c r="H2657" s="1">
        <v>0.72289999999999999</v>
      </c>
      <c r="I2657" s="1">
        <v>1.6000000000000001E-3</v>
      </c>
      <c r="J2657" s="1">
        <v>2.0000000000000001E-4</v>
      </c>
      <c r="K2657" s="1" t="s">
        <v>7</v>
      </c>
      <c r="L2657" s="1">
        <v>4305.7852000000003</v>
      </c>
      <c r="M2657" s="1">
        <v>0.77790000000000004</v>
      </c>
      <c r="N2657" s="1">
        <v>0</v>
      </c>
      <c r="O2657" s="1">
        <v>0</v>
      </c>
      <c r="P2657" s="1" t="s">
        <v>7</v>
      </c>
    </row>
    <row r="2658" spans="1:16" s="1" customFormat="1">
      <c r="A2658" s="1" t="s">
        <v>353</v>
      </c>
      <c r="B2658" s="1" t="s">
        <v>354</v>
      </c>
      <c r="C2658" s="1" t="s">
        <v>355</v>
      </c>
      <c r="D2658" s="1" t="s">
        <v>8676</v>
      </c>
      <c r="E2658" s="1" t="s">
        <v>8676</v>
      </c>
      <c r="F2658" s="1" t="s">
        <v>8677</v>
      </c>
      <c r="G2658" s="1">
        <v>5953.3720999999996</v>
      </c>
      <c r="H2658" s="1">
        <v>0.62250000000000005</v>
      </c>
      <c r="I2658" s="1">
        <v>0</v>
      </c>
      <c r="J2658" s="1">
        <v>0</v>
      </c>
      <c r="K2658" s="1" t="s">
        <v>7</v>
      </c>
      <c r="L2658" s="1">
        <v>2014.5887</v>
      </c>
      <c r="M2658" s="1">
        <v>0.67210000000000003</v>
      </c>
      <c r="N2658" s="1">
        <v>0</v>
      </c>
      <c r="O2658" s="1">
        <v>0</v>
      </c>
      <c r="P2658" s="1" t="s">
        <v>7</v>
      </c>
    </row>
    <row r="2659" spans="1:16" s="1" customFormat="1">
      <c r="A2659" s="1" t="s">
        <v>851</v>
      </c>
      <c r="B2659" s="1" t="s">
        <v>852</v>
      </c>
      <c r="C2659" s="1" t="s">
        <v>853</v>
      </c>
      <c r="D2659" s="1" t="s">
        <v>8676</v>
      </c>
      <c r="E2659" s="1" t="s">
        <v>8676</v>
      </c>
      <c r="F2659" s="1" t="s">
        <v>8677</v>
      </c>
      <c r="G2659" s="1">
        <v>7302.7442000000001</v>
      </c>
      <c r="H2659" s="1">
        <v>0.72570000000000001</v>
      </c>
      <c r="I2659" s="1">
        <v>1E-4</v>
      </c>
      <c r="J2659" s="1">
        <v>0</v>
      </c>
      <c r="K2659" s="1" t="s">
        <v>7</v>
      </c>
      <c r="L2659" s="1">
        <v>3099.1968000000002</v>
      </c>
      <c r="M2659" s="1">
        <v>0.64849999999999997</v>
      </c>
      <c r="N2659" s="1">
        <v>0</v>
      </c>
      <c r="O2659" s="1">
        <v>0</v>
      </c>
      <c r="P2659" s="1" t="s">
        <v>7</v>
      </c>
    </row>
    <row r="2660" spans="1:16" s="1" customFormat="1">
      <c r="A2660" s="1" t="s">
        <v>359</v>
      </c>
      <c r="B2660" s="1" t="s">
        <v>360</v>
      </c>
      <c r="C2660" s="1" t="s">
        <v>361</v>
      </c>
      <c r="D2660" s="1" t="s">
        <v>360</v>
      </c>
      <c r="E2660" s="1" t="s">
        <v>8735</v>
      </c>
      <c r="F2660" s="1" t="s">
        <v>8677</v>
      </c>
      <c r="G2660" s="1">
        <v>5475.2867999999999</v>
      </c>
      <c r="H2660" s="1">
        <v>0.73750000000000004</v>
      </c>
      <c r="I2660" s="1">
        <v>0</v>
      </c>
      <c r="J2660" s="1">
        <v>0</v>
      </c>
      <c r="K2660" s="1" t="s">
        <v>7</v>
      </c>
      <c r="L2660" s="1">
        <v>5058.1684999999998</v>
      </c>
      <c r="M2660" s="1">
        <v>0.91020000000000001</v>
      </c>
      <c r="N2660" s="1">
        <v>6.9999999999999999E-4</v>
      </c>
      <c r="O2660" s="1">
        <v>1E-4</v>
      </c>
      <c r="P2660" s="1" t="s">
        <v>7</v>
      </c>
    </row>
    <row r="2661" spans="1:16" s="1" customFormat="1">
      <c r="A2661" s="1" t="s">
        <v>680</v>
      </c>
      <c r="B2661" s="1" t="s">
        <v>681</v>
      </c>
      <c r="C2661" s="1" t="s">
        <v>682</v>
      </c>
      <c r="D2661" s="1" t="s">
        <v>8676</v>
      </c>
      <c r="E2661" s="1" t="s">
        <v>8676</v>
      </c>
      <c r="F2661" s="1" t="s">
        <v>8677</v>
      </c>
      <c r="G2661" s="1">
        <v>7642.1085000000003</v>
      </c>
      <c r="H2661" s="1">
        <v>0.81699999999999995</v>
      </c>
      <c r="I2661" s="1">
        <v>4.0000000000000002E-4</v>
      </c>
      <c r="J2661" s="1">
        <v>0</v>
      </c>
      <c r="K2661" s="1" t="s">
        <v>7</v>
      </c>
      <c r="L2661" s="1">
        <v>1527.7408</v>
      </c>
      <c r="M2661" s="1">
        <v>0.54100000000000004</v>
      </c>
      <c r="N2661" s="1">
        <v>0</v>
      </c>
      <c r="O2661" s="1">
        <v>0</v>
      </c>
      <c r="P2661" s="1" t="s">
        <v>7</v>
      </c>
    </row>
    <row r="2662" spans="1:16" s="1" customFormat="1">
      <c r="A2662" s="1" t="s">
        <v>458</v>
      </c>
      <c r="B2662" s="1" t="s">
        <v>459</v>
      </c>
      <c r="C2662" s="1" t="s">
        <v>460</v>
      </c>
      <c r="D2662" s="1" t="s">
        <v>8676</v>
      </c>
      <c r="E2662" s="1" t="s">
        <v>8676</v>
      </c>
      <c r="F2662" s="1" t="s">
        <v>8677</v>
      </c>
      <c r="G2662" s="1">
        <v>7270.2636000000002</v>
      </c>
      <c r="H2662" s="1">
        <v>1.6657999999999999</v>
      </c>
      <c r="I2662" s="1">
        <v>1E-4</v>
      </c>
      <c r="J2662" s="1">
        <v>0</v>
      </c>
      <c r="K2662" s="1" t="s">
        <v>7</v>
      </c>
      <c r="L2662" s="1">
        <v>4924.6211000000003</v>
      </c>
      <c r="M2662" s="1">
        <v>0.80920000000000003</v>
      </c>
      <c r="N2662" s="1">
        <v>4.0000000000000002E-4</v>
      </c>
      <c r="O2662" s="1">
        <v>0</v>
      </c>
      <c r="P2662" s="1" t="s">
        <v>7</v>
      </c>
    </row>
    <row r="2663" spans="1:16" s="1" customFormat="1">
      <c r="A2663" s="1" t="s">
        <v>3970</v>
      </c>
      <c r="B2663" s="1" t="s">
        <v>3971</v>
      </c>
      <c r="C2663" s="1" t="s">
        <v>3972</v>
      </c>
      <c r="D2663" s="1" t="s">
        <v>8676</v>
      </c>
      <c r="E2663" s="1" t="s">
        <v>8676</v>
      </c>
      <c r="F2663" s="1" t="s">
        <v>8677</v>
      </c>
      <c r="G2663" s="1">
        <v>6833.7209000000003</v>
      </c>
      <c r="H2663" s="1">
        <v>1.3633</v>
      </c>
      <c r="I2663" s="1">
        <v>0</v>
      </c>
      <c r="J2663" s="1">
        <v>0</v>
      </c>
      <c r="K2663" s="1" t="s">
        <v>7</v>
      </c>
      <c r="L2663" s="1">
        <v>2981.9162999999999</v>
      </c>
      <c r="M2663" s="1">
        <v>0.53539999999999999</v>
      </c>
      <c r="N2663" s="1">
        <v>0</v>
      </c>
      <c r="O2663" s="1">
        <v>0</v>
      </c>
      <c r="P2663" s="1" t="s">
        <v>7</v>
      </c>
    </row>
    <row r="2664" spans="1:16" s="1" customFormat="1">
      <c r="A2664" s="1" t="s">
        <v>4339</v>
      </c>
      <c r="B2664" s="1" t="s">
        <v>4340</v>
      </c>
      <c r="C2664" s="1" t="s">
        <v>4341</v>
      </c>
      <c r="D2664" s="1" t="s">
        <v>8676</v>
      </c>
      <c r="E2664" s="1" t="s">
        <v>8676</v>
      </c>
      <c r="F2664" s="1" t="s">
        <v>8677</v>
      </c>
      <c r="G2664" s="1">
        <v>5715.6512000000002</v>
      </c>
      <c r="H2664" s="1">
        <v>1.3446</v>
      </c>
      <c r="I2664" s="1">
        <v>0</v>
      </c>
      <c r="J2664" s="1">
        <v>0</v>
      </c>
      <c r="K2664" s="1" t="s">
        <v>7</v>
      </c>
      <c r="L2664" s="1">
        <v>5224.9359999999997</v>
      </c>
      <c r="M2664" s="1">
        <v>0.74629999999999996</v>
      </c>
      <c r="N2664" s="1">
        <v>1.6000000000000001E-3</v>
      </c>
      <c r="O2664" s="1">
        <v>2.0000000000000001E-4</v>
      </c>
      <c r="P2664" s="1" t="s">
        <v>7</v>
      </c>
    </row>
    <row r="2665" spans="1:16" s="1" customFormat="1">
      <c r="A2665" s="1" t="s">
        <v>3140</v>
      </c>
      <c r="B2665" s="1" t="s">
        <v>3141</v>
      </c>
      <c r="C2665" s="1" t="s">
        <v>3142</v>
      </c>
      <c r="D2665" s="1" t="s">
        <v>8676</v>
      </c>
      <c r="E2665" s="1" t="s">
        <v>8676</v>
      </c>
      <c r="F2665" s="1" t="s">
        <v>8677</v>
      </c>
      <c r="G2665" s="1">
        <v>8338.1859999999997</v>
      </c>
      <c r="H2665" s="1">
        <v>0.84340000000000004</v>
      </c>
      <c r="I2665" s="1">
        <v>6.1999999999999998E-3</v>
      </c>
      <c r="J2665" s="1">
        <v>8.0000000000000004E-4</v>
      </c>
      <c r="K2665" s="1" t="s">
        <v>7</v>
      </c>
      <c r="L2665" s="1">
        <v>2365.1464000000001</v>
      </c>
      <c r="M2665" s="1">
        <v>0.58169999999999999</v>
      </c>
      <c r="N2665" s="1">
        <v>0</v>
      </c>
      <c r="O2665" s="1">
        <v>0</v>
      </c>
      <c r="P2665" s="1" t="s">
        <v>7</v>
      </c>
    </row>
    <row r="2666" spans="1:16" s="1" customFormat="1">
      <c r="A2666" s="1" t="s">
        <v>3177</v>
      </c>
      <c r="B2666" s="1" t="s">
        <v>3178</v>
      </c>
      <c r="C2666" s="1" t="s">
        <v>3179</v>
      </c>
      <c r="D2666" s="1" t="s">
        <v>8676</v>
      </c>
      <c r="E2666" s="1" t="s">
        <v>8676</v>
      </c>
      <c r="F2666" s="1" t="s">
        <v>8677</v>
      </c>
      <c r="G2666" s="1">
        <v>6887.7132000000001</v>
      </c>
      <c r="H2666" s="1">
        <v>1.2363</v>
      </c>
      <c r="I2666" s="1">
        <v>0</v>
      </c>
      <c r="J2666" s="1">
        <v>0</v>
      </c>
      <c r="K2666" s="1" t="s">
        <v>7</v>
      </c>
      <c r="L2666" s="1">
        <v>4236.3254999999999</v>
      </c>
      <c r="M2666" s="1">
        <v>0.75790000000000002</v>
      </c>
      <c r="N2666" s="1">
        <v>0</v>
      </c>
      <c r="O2666" s="1">
        <v>0</v>
      </c>
      <c r="P2666" s="1" t="s">
        <v>7</v>
      </c>
    </row>
    <row r="2667" spans="1:16" s="1" customFormat="1">
      <c r="A2667" s="1" t="s">
        <v>2162</v>
      </c>
      <c r="B2667" s="1" t="s">
        <v>2163</v>
      </c>
      <c r="C2667" s="1" t="s">
        <v>2164</v>
      </c>
      <c r="D2667" s="1" t="s">
        <v>8676</v>
      </c>
      <c r="E2667" s="1" t="s">
        <v>8676</v>
      </c>
      <c r="F2667" s="1" t="s">
        <v>8677</v>
      </c>
      <c r="G2667" s="1">
        <v>3416.4495999999999</v>
      </c>
      <c r="H2667" s="1">
        <v>0.3306</v>
      </c>
      <c r="I2667" s="1">
        <v>0</v>
      </c>
      <c r="J2667" s="1">
        <v>0</v>
      </c>
      <c r="K2667" s="1" t="s">
        <v>7</v>
      </c>
      <c r="L2667" s="1">
        <v>3994.1774</v>
      </c>
      <c r="M2667" s="1">
        <v>0.745</v>
      </c>
      <c r="N2667" s="1">
        <v>0</v>
      </c>
      <c r="O2667" s="1">
        <v>0</v>
      </c>
      <c r="P2667" s="1" t="s">
        <v>7</v>
      </c>
    </row>
    <row r="2668" spans="1:16" s="1" customFormat="1">
      <c r="A2668" s="1" t="s">
        <v>2983</v>
      </c>
      <c r="B2668" s="1" t="s">
        <v>2984</v>
      </c>
      <c r="C2668" s="1" t="s">
        <v>2985</v>
      </c>
      <c r="D2668" s="1" t="s">
        <v>8676</v>
      </c>
      <c r="E2668" s="1" t="s">
        <v>8676</v>
      </c>
      <c r="F2668" s="1" t="s">
        <v>8677</v>
      </c>
      <c r="G2668" s="1">
        <v>7272.5194000000001</v>
      </c>
      <c r="H2668" s="1">
        <v>1.3095000000000001</v>
      </c>
      <c r="I2668" s="1">
        <v>1E-4</v>
      </c>
      <c r="J2668" s="1">
        <v>0</v>
      </c>
      <c r="K2668" s="1" t="s">
        <v>7</v>
      </c>
      <c r="L2668" s="1">
        <v>2301.3957</v>
      </c>
      <c r="M2668" s="1">
        <v>0.51239999999999997</v>
      </c>
      <c r="N2668" s="1">
        <v>0</v>
      </c>
      <c r="O2668" s="1">
        <v>0</v>
      </c>
      <c r="P2668" s="1" t="s">
        <v>7</v>
      </c>
    </row>
    <row r="2669" spans="1:16" s="1" customFormat="1">
      <c r="A2669" s="1" t="s">
        <v>1175</v>
      </c>
      <c r="B2669" s="1" t="s">
        <v>1176</v>
      </c>
      <c r="C2669" s="1" t="s">
        <v>1177</v>
      </c>
      <c r="D2669" s="1" t="s">
        <v>8676</v>
      </c>
      <c r="E2669" s="1" t="s">
        <v>8676</v>
      </c>
      <c r="F2669" s="1" t="s">
        <v>8677</v>
      </c>
      <c r="G2669" s="1">
        <v>5825.5735999999997</v>
      </c>
      <c r="H2669" s="1">
        <v>0.74780000000000002</v>
      </c>
      <c r="I2669" s="1">
        <v>0</v>
      </c>
      <c r="J2669" s="1">
        <v>0</v>
      </c>
      <c r="K2669" s="1" t="s">
        <v>7</v>
      </c>
      <c r="L2669" s="1">
        <v>4339.5667000000003</v>
      </c>
      <c r="M2669" s="1">
        <v>0.70330000000000004</v>
      </c>
      <c r="N2669" s="1">
        <v>0</v>
      </c>
      <c r="O2669" s="1">
        <v>0</v>
      </c>
      <c r="P2669" s="1" t="s">
        <v>7</v>
      </c>
    </row>
    <row r="2670" spans="1:16" s="1" customFormat="1">
      <c r="A2670" s="1" t="s">
        <v>2881</v>
      </c>
      <c r="B2670" s="1" t="s">
        <v>2882</v>
      </c>
      <c r="C2670" s="1" t="s">
        <v>2883</v>
      </c>
      <c r="D2670" s="1" t="s">
        <v>8676</v>
      </c>
      <c r="E2670" s="1" t="s">
        <v>8676</v>
      </c>
      <c r="F2670" s="1" t="s">
        <v>8677</v>
      </c>
      <c r="G2670" s="1">
        <v>6889.9186</v>
      </c>
      <c r="H2670" s="1">
        <v>1.3073999999999999</v>
      </c>
      <c r="I2670" s="1">
        <v>0</v>
      </c>
      <c r="J2670" s="1">
        <v>0</v>
      </c>
      <c r="K2670" s="1" t="s">
        <v>7</v>
      </c>
      <c r="L2670" s="1">
        <v>3094.0347000000002</v>
      </c>
      <c r="M2670" s="1">
        <v>0.626</v>
      </c>
      <c r="N2670" s="1">
        <v>0</v>
      </c>
      <c r="O2670" s="1">
        <v>0</v>
      </c>
      <c r="P2670" s="1" t="s">
        <v>7</v>
      </c>
    </row>
    <row r="2671" spans="1:16" s="1" customFormat="1">
      <c r="A2671" s="1" t="s">
        <v>2749</v>
      </c>
      <c r="B2671" s="1" t="s">
        <v>2750</v>
      </c>
      <c r="C2671" s="1" t="s">
        <v>2751</v>
      </c>
      <c r="D2671" s="1" t="s">
        <v>8676</v>
      </c>
      <c r="E2671" s="1" t="s">
        <v>8676</v>
      </c>
      <c r="F2671" s="1" t="s">
        <v>8677</v>
      </c>
      <c r="G2671" s="1">
        <v>5857.0078000000003</v>
      </c>
      <c r="H2671" s="1">
        <v>1.4661999999999999</v>
      </c>
      <c r="I2671" s="1">
        <v>0</v>
      </c>
      <c r="J2671" s="1">
        <v>0</v>
      </c>
      <c r="K2671" s="1" t="s">
        <v>7</v>
      </c>
      <c r="L2671" s="1">
        <v>1425.3296</v>
      </c>
      <c r="M2671" s="1">
        <v>0.31040000000000001</v>
      </c>
      <c r="N2671" s="1">
        <v>0</v>
      </c>
      <c r="O2671" s="1">
        <v>0</v>
      </c>
      <c r="P2671" s="1" t="s">
        <v>7</v>
      </c>
    </row>
    <row r="2672" spans="1:16" s="1" customFormat="1">
      <c r="A2672" s="1" t="s">
        <v>2617</v>
      </c>
      <c r="B2672" s="1" t="s">
        <v>2618</v>
      </c>
      <c r="C2672" s="1" t="s">
        <v>2619</v>
      </c>
      <c r="D2672" s="1" t="s">
        <v>8676</v>
      </c>
      <c r="E2672" s="1" t="s">
        <v>8676</v>
      </c>
      <c r="F2672" s="1" t="s">
        <v>8677</v>
      </c>
      <c r="G2672" s="1">
        <v>6744.2403000000004</v>
      </c>
      <c r="H2672" s="1">
        <v>1.2757000000000001</v>
      </c>
      <c r="I2672" s="1">
        <v>0</v>
      </c>
      <c r="J2672" s="1">
        <v>0</v>
      </c>
      <c r="K2672" s="1" t="s">
        <v>7</v>
      </c>
      <c r="L2672" s="1">
        <v>3745.6248999999998</v>
      </c>
      <c r="M2672" s="1">
        <v>0.70150000000000001</v>
      </c>
      <c r="N2672" s="1">
        <v>0</v>
      </c>
      <c r="O2672" s="1">
        <v>0</v>
      </c>
      <c r="P2672" s="1" t="s">
        <v>7</v>
      </c>
    </row>
    <row r="2673" spans="1:16" s="1" customFormat="1">
      <c r="A2673" s="1" t="s">
        <v>710</v>
      </c>
      <c r="B2673" s="1" t="s">
        <v>711</v>
      </c>
      <c r="C2673" s="1" t="s">
        <v>712</v>
      </c>
      <c r="D2673" s="1" t="s">
        <v>8676</v>
      </c>
      <c r="E2673" s="1" t="s">
        <v>8676</v>
      </c>
      <c r="F2673" s="1" t="s">
        <v>8677</v>
      </c>
      <c r="G2673" s="1">
        <v>6524.5658999999996</v>
      </c>
      <c r="H2673" s="1">
        <v>1.3743000000000001</v>
      </c>
      <c r="I2673" s="1">
        <v>0</v>
      </c>
      <c r="J2673" s="1">
        <v>0</v>
      </c>
      <c r="K2673" s="1" t="s">
        <v>7</v>
      </c>
      <c r="L2673" s="1">
        <v>2579.3285000000001</v>
      </c>
      <c r="M2673" s="1">
        <v>0.62780000000000002</v>
      </c>
      <c r="N2673" s="1">
        <v>0</v>
      </c>
      <c r="O2673" s="1">
        <v>0</v>
      </c>
      <c r="P2673" s="1" t="s">
        <v>7</v>
      </c>
    </row>
    <row r="2674" spans="1:16" s="1" customFormat="1">
      <c r="A2674" s="1" t="s">
        <v>1652</v>
      </c>
      <c r="B2674" s="1" t="s">
        <v>1653</v>
      </c>
      <c r="C2674" s="1" t="s">
        <v>1654</v>
      </c>
      <c r="D2674" s="1" t="s">
        <v>8676</v>
      </c>
      <c r="E2674" s="1" t="s">
        <v>8676</v>
      </c>
      <c r="F2674" s="1" t="s">
        <v>8677</v>
      </c>
      <c r="G2674" s="1">
        <v>5080.7596999999996</v>
      </c>
      <c r="H2674" s="1">
        <v>0.57040000000000002</v>
      </c>
      <c r="I2674" s="1">
        <v>0</v>
      </c>
      <c r="J2674" s="1">
        <v>0</v>
      </c>
      <c r="K2674" s="1" t="s">
        <v>7</v>
      </c>
      <c r="L2674" s="1">
        <v>3019.7707</v>
      </c>
      <c r="M2674" s="1">
        <v>0.68079999999999996</v>
      </c>
      <c r="N2674" s="1">
        <v>0</v>
      </c>
      <c r="O2674" s="1">
        <v>0</v>
      </c>
      <c r="P2674" s="1" t="s">
        <v>7</v>
      </c>
    </row>
    <row r="2675" spans="1:16" s="1" customFormat="1">
      <c r="A2675" s="1" t="s">
        <v>1601</v>
      </c>
      <c r="B2675" s="1" t="s">
        <v>1602</v>
      </c>
      <c r="C2675" s="1" t="s">
        <v>1603</v>
      </c>
      <c r="D2675" s="1" t="s">
        <v>8676</v>
      </c>
      <c r="E2675" s="1" t="s">
        <v>8676</v>
      </c>
      <c r="F2675" s="1" t="s">
        <v>8677</v>
      </c>
      <c r="G2675" s="1">
        <v>5869.3487999999998</v>
      </c>
      <c r="H2675" s="1">
        <v>1.3868</v>
      </c>
      <c r="I2675" s="1">
        <v>0</v>
      </c>
      <c r="J2675" s="1">
        <v>0</v>
      </c>
      <c r="K2675" s="1" t="s">
        <v>7</v>
      </c>
      <c r="L2675" s="1">
        <v>2250.8863999999999</v>
      </c>
      <c r="M2675" s="1">
        <v>0.49819999999999998</v>
      </c>
      <c r="N2675" s="1">
        <v>0</v>
      </c>
      <c r="O2675" s="1">
        <v>0</v>
      </c>
      <c r="P2675" s="1" t="s">
        <v>7</v>
      </c>
    </row>
    <row r="2676" spans="1:16" s="1" customFormat="1">
      <c r="A2676" s="1" t="s">
        <v>425</v>
      </c>
      <c r="B2676" s="1" t="s">
        <v>426</v>
      </c>
      <c r="C2676" s="1" t="s">
        <v>427</v>
      </c>
      <c r="D2676" s="1" t="s">
        <v>8676</v>
      </c>
      <c r="E2676" s="1" t="s">
        <v>8676</v>
      </c>
      <c r="F2676" s="1" t="s">
        <v>8677</v>
      </c>
      <c r="G2676" s="1">
        <v>4250.1938</v>
      </c>
      <c r="H2676" s="1">
        <v>0.33929999999999999</v>
      </c>
      <c r="I2676" s="1">
        <v>0</v>
      </c>
      <c r="J2676" s="1">
        <v>0</v>
      </c>
      <c r="K2676" s="1" t="s">
        <v>7</v>
      </c>
      <c r="L2676" s="1">
        <v>5068.8200999999999</v>
      </c>
      <c r="M2676" s="1">
        <v>0.86499999999999999</v>
      </c>
      <c r="N2676" s="1">
        <v>8.0000000000000004E-4</v>
      </c>
      <c r="O2676" s="1">
        <v>1E-4</v>
      </c>
      <c r="P2676" s="1" t="s">
        <v>7</v>
      </c>
    </row>
    <row r="2677" spans="1:16" s="1" customFormat="1">
      <c r="A2677" s="1" t="s">
        <v>326</v>
      </c>
      <c r="B2677" s="1" t="s">
        <v>327</v>
      </c>
      <c r="C2677" s="1" t="s">
        <v>328</v>
      </c>
      <c r="D2677" s="1" t="s">
        <v>8676</v>
      </c>
      <c r="E2677" s="1" t="s">
        <v>8676</v>
      </c>
      <c r="F2677" s="1" t="s">
        <v>8677</v>
      </c>
      <c r="G2677" s="1">
        <v>4173.8991999999998</v>
      </c>
      <c r="H2677" s="1">
        <v>1.8205</v>
      </c>
      <c r="I2677" s="1">
        <v>0</v>
      </c>
      <c r="J2677" s="1">
        <v>0</v>
      </c>
      <c r="K2677" s="1" t="s">
        <v>7</v>
      </c>
      <c r="L2677" s="1">
        <v>4260.4135999999999</v>
      </c>
      <c r="M2677" s="1">
        <v>0.84819999999999995</v>
      </c>
      <c r="N2677" s="1">
        <v>0</v>
      </c>
      <c r="O2677" s="1">
        <v>0</v>
      </c>
      <c r="P2677" s="1" t="s">
        <v>7</v>
      </c>
    </row>
    <row r="2678" spans="1:16" s="1" customFormat="1">
      <c r="A2678" s="1" t="s">
        <v>422</v>
      </c>
      <c r="B2678" s="1" t="s">
        <v>423</v>
      </c>
      <c r="C2678" s="1" t="s">
        <v>424</v>
      </c>
      <c r="D2678" s="1" t="s">
        <v>8676</v>
      </c>
      <c r="E2678" s="1" t="s">
        <v>8676</v>
      </c>
      <c r="F2678" s="1" t="s">
        <v>8682</v>
      </c>
      <c r="G2678" s="1">
        <v>3768.4263999999998</v>
      </c>
      <c r="H2678" s="1">
        <v>1.6532</v>
      </c>
      <c r="I2678" s="1">
        <v>0</v>
      </c>
      <c r="J2678" s="1">
        <v>0</v>
      </c>
      <c r="K2678" s="1" t="s">
        <v>7</v>
      </c>
      <c r="L2678" s="1">
        <v>2962.1170000000002</v>
      </c>
      <c r="M2678" s="1">
        <v>0.69420000000000004</v>
      </c>
      <c r="N2678" s="1">
        <v>0</v>
      </c>
      <c r="O2678" s="1">
        <v>0</v>
      </c>
      <c r="P2678" s="1" t="s">
        <v>7</v>
      </c>
    </row>
    <row r="2679" spans="1:16" s="1" customFormat="1">
      <c r="A2679" s="1" t="s">
        <v>56</v>
      </c>
      <c r="B2679" s="1" t="s">
        <v>57</v>
      </c>
      <c r="C2679" s="1" t="s">
        <v>58</v>
      </c>
      <c r="D2679" s="1" t="s">
        <v>8676</v>
      </c>
      <c r="E2679" s="1" t="s">
        <v>8676</v>
      </c>
      <c r="F2679" s="1" t="s">
        <v>8682</v>
      </c>
      <c r="G2679" s="1">
        <v>7502.1782999999996</v>
      </c>
      <c r="H2679" s="1">
        <v>1.3484</v>
      </c>
      <c r="I2679" s="1">
        <v>4.0000000000000002E-4</v>
      </c>
      <c r="J2679" s="1">
        <v>0</v>
      </c>
      <c r="K2679" s="1" t="s">
        <v>7</v>
      </c>
      <c r="L2679" s="1">
        <v>3450.8989000000001</v>
      </c>
      <c r="M2679" s="1">
        <v>0.69179999999999997</v>
      </c>
      <c r="N2679" s="1">
        <v>0</v>
      </c>
      <c r="O2679" s="1">
        <v>0</v>
      </c>
      <c r="P2679" s="1" t="s">
        <v>7</v>
      </c>
    </row>
    <row r="2680" spans="1:16" s="1" customFormat="1">
      <c r="A2680" s="1" t="s">
        <v>2258</v>
      </c>
      <c r="B2680" s="1" t="s">
        <v>2259</v>
      </c>
      <c r="C2680" s="1" t="s">
        <v>2260</v>
      </c>
      <c r="D2680" s="1" t="s">
        <v>8676</v>
      </c>
      <c r="E2680" s="1" t="s">
        <v>8676</v>
      </c>
      <c r="F2680" s="1" t="s">
        <v>8682</v>
      </c>
      <c r="G2680" s="1">
        <v>3705.0853000000002</v>
      </c>
      <c r="H2680" s="1">
        <v>2.0129000000000001</v>
      </c>
      <c r="I2680" s="1">
        <v>0</v>
      </c>
      <c r="J2680" s="1">
        <v>0</v>
      </c>
      <c r="K2680" s="1" t="s">
        <v>7</v>
      </c>
      <c r="L2680" s="1">
        <v>4224.3004000000001</v>
      </c>
      <c r="M2680" s="1">
        <v>0.78120000000000001</v>
      </c>
      <c r="N2680" s="1">
        <v>0</v>
      </c>
      <c r="O2680" s="1">
        <v>0</v>
      </c>
      <c r="P2680" s="1" t="s">
        <v>7</v>
      </c>
    </row>
    <row r="2681" spans="1:16" s="1" customFormat="1">
      <c r="A2681" s="1" t="s">
        <v>4030</v>
      </c>
      <c r="B2681" s="1" t="s">
        <v>4031</v>
      </c>
      <c r="C2681" s="1" t="s">
        <v>4032</v>
      </c>
      <c r="D2681" s="1" t="s">
        <v>4031</v>
      </c>
      <c r="E2681" s="1" t="s">
        <v>8678</v>
      </c>
      <c r="F2681" s="1" t="s">
        <v>8682</v>
      </c>
      <c r="G2681" s="1">
        <v>6188.1085000000003</v>
      </c>
      <c r="H2681" s="1">
        <v>1.3462000000000001</v>
      </c>
      <c r="I2681" s="1">
        <v>0</v>
      </c>
      <c r="J2681" s="1">
        <v>0</v>
      </c>
      <c r="K2681" s="1" t="s">
        <v>7</v>
      </c>
      <c r="L2681" s="1">
        <v>3970.3861999999999</v>
      </c>
      <c r="M2681" s="1">
        <v>0.74590000000000001</v>
      </c>
      <c r="N2681" s="1">
        <v>0</v>
      </c>
      <c r="O2681" s="1">
        <v>0</v>
      </c>
      <c r="P2681" s="1" t="s">
        <v>7</v>
      </c>
    </row>
    <row r="2682" spans="1:16" s="1" customFormat="1">
      <c r="A2682" s="1" t="s">
        <v>3258</v>
      </c>
      <c r="B2682" s="1" t="s">
        <v>3259</v>
      </c>
      <c r="C2682" s="1" t="s">
        <v>3260</v>
      </c>
      <c r="D2682" s="1" t="s">
        <v>8676</v>
      </c>
      <c r="E2682" s="1" t="s">
        <v>8676</v>
      </c>
      <c r="F2682" s="1" t="s">
        <v>8682</v>
      </c>
      <c r="G2682" s="1">
        <v>7187.4651000000003</v>
      </c>
      <c r="H2682" s="1">
        <v>1.3832</v>
      </c>
      <c r="I2682" s="1">
        <v>1E-4</v>
      </c>
      <c r="J2682" s="1">
        <v>0</v>
      </c>
      <c r="K2682" s="1" t="s">
        <v>7</v>
      </c>
      <c r="L2682" s="1">
        <v>2793.2458999999999</v>
      </c>
      <c r="M2682" s="1">
        <v>0.63680000000000003</v>
      </c>
      <c r="N2682" s="1">
        <v>0</v>
      </c>
      <c r="O2682" s="1">
        <v>0</v>
      </c>
      <c r="P2682" s="1" t="s">
        <v>7</v>
      </c>
    </row>
    <row r="2683" spans="1:16" s="1" customFormat="1">
      <c r="A2683" s="1" t="s">
        <v>1307</v>
      </c>
      <c r="B2683" s="1" t="s">
        <v>1308</v>
      </c>
      <c r="C2683" s="1" t="s">
        <v>1309</v>
      </c>
      <c r="D2683" s="1" t="s">
        <v>8676</v>
      </c>
      <c r="E2683" s="1" t="s">
        <v>8676</v>
      </c>
      <c r="F2683" s="1" t="s">
        <v>8682</v>
      </c>
      <c r="G2683" s="1">
        <v>8472.0853000000006</v>
      </c>
      <c r="H2683" s="1">
        <v>0.47570000000000001</v>
      </c>
      <c r="I2683" s="1">
        <v>9.4999999999999998E-3</v>
      </c>
      <c r="J2683" s="1">
        <v>1.2999999999999999E-3</v>
      </c>
      <c r="K2683" s="1" t="s">
        <v>7</v>
      </c>
      <c r="L2683" s="1">
        <v>3732.0821000000001</v>
      </c>
      <c r="M2683" s="1">
        <v>0.68730000000000002</v>
      </c>
      <c r="N2683" s="1">
        <v>0</v>
      </c>
      <c r="O2683" s="1">
        <v>0</v>
      </c>
      <c r="P2683" s="1" t="s">
        <v>7</v>
      </c>
    </row>
    <row r="2684" spans="1:16" s="1" customFormat="1">
      <c r="A2684" s="1" t="s">
        <v>2398</v>
      </c>
      <c r="B2684" s="1" t="s">
        <v>2399</v>
      </c>
      <c r="C2684" s="1" t="s">
        <v>2400</v>
      </c>
      <c r="D2684" s="1" t="s">
        <v>8676</v>
      </c>
      <c r="E2684" s="1" t="s">
        <v>8676</v>
      </c>
      <c r="F2684" s="1" t="s">
        <v>8682</v>
      </c>
      <c r="G2684" s="1">
        <v>5509.6782999999996</v>
      </c>
      <c r="H2684" s="1">
        <v>1.6425000000000001</v>
      </c>
      <c r="I2684" s="1">
        <v>0</v>
      </c>
      <c r="J2684" s="1">
        <v>0</v>
      </c>
      <c r="K2684" s="1" t="s">
        <v>7</v>
      </c>
      <c r="L2684" s="1">
        <v>5532.1589999999997</v>
      </c>
      <c r="M2684" s="1">
        <v>0.71179999999999999</v>
      </c>
      <c r="N2684" s="1">
        <v>5.7999999999999996E-3</v>
      </c>
      <c r="O2684" s="1">
        <v>8.0000000000000004E-4</v>
      </c>
      <c r="P2684" s="1" t="s">
        <v>7</v>
      </c>
    </row>
    <row r="2685" spans="1:16" s="1" customFormat="1">
      <c r="A2685" s="1" t="s">
        <v>1190</v>
      </c>
      <c r="B2685" s="1" t="s">
        <v>1191</v>
      </c>
      <c r="C2685" s="1" t="s">
        <v>1192</v>
      </c>
      <c r="D2685" s="1" t="s">
        <v>8676</v>
      </c>
      <c r="E2685" s="1" t="s">
        <v>8676</v>
      </c>
      <c r="F2685" s="1" t="s">
        <v>8682</v>
      </c>
      <c r="G2685" s="1">
        <v>4221.5968999999996</v>
      </c>
      <c r="H2685" s="1">
        <v>0.62360000000000004</v>
      </c>
      <c r="I2685" s="1">
        <v>0</v>
      </c>
      <c r="J2685" s="1">
        <v>0</v>
      </c>
      <c r="K2685" s="1" t="s">
        <v>7</v>
      </c>
      <c r="L2685" s="1">
        <v>4186.5882000000001</v>
      </c>
      <c r="M2685" s="1">
        <v>0.71360000000000001</v>
      </c>
      <c r="N2685" s="1">
        <v>0</v>
      </c>
      <c r="O2685" s="1">
        <v>0</v>
      </c>
      <c r="P2685" s="1" t="s">
        <v>7</v>
      </c>
    </row>
    <row r="2686" spans="1:16" s="1" customFormat="1">
      <c r="A2686" s="1" t="s">
        <v>1037</v>
      </c>
      <c r="B2686" s="1" t="s">
        <v>1038</v>
      </c>
      <c r="C2686" s="1" t="s">
        <v>1039</v>
      </c>
      <c r="D2686" s="1" t="s">
        <v>1038</v>
      </c>
      <c r="E2686" s="1" t="s">
        <v>8678</v>
      </c>
      <c r="F2686" s="1" t="s">
        <v>8682</v>
      </c>
      <c r="G2686" s="1">
        <v>2670.7907</v>
      </c>
      <c r="H2686" s="1">
        <v>0.2369</v>
      </c>
      <c r="I2686" s="1">
        <v>0</v>
      </c>
      <c r="J2686" s="1">
        <v>0</v>
      </c>
      <c r="K2686" s="1" t="s">
        <v>7</v>
      </c>
      <c r="L2686" s="1">
        <v>5633.4769999999999</v>
      </c>
      <c r="M2686" s="1">
        <v>0.69399999999999995</v>
      </c>
      <c r="N2686" s="1">
        <v>7.7000000000000002E-3</v>
      </c>
      <c r="O2686" s="1">
        <v>1.1000000000000001E-3</v>
      </c>
      <c r="P2686" s="1" t="s">
        <v>7</v>
      </c>
    </row>
    <row r="2687" spans="1:16" s="1" customFormat="1">
      <c r="A2687" s="1" t="s">
        <v>2821</v>
      </c>
      <c r="B2687" s="1" t="s">
        <v>2822</v>
      </c>
      <c r="C2687" s="1" t="s">
        <v>2823</v>
      </c>
      <c r="D2687" s="1" t="s">
        <v>8676</v>
      </c>
      <c r="E2687" s="1" t="s">
        <v>8676</v>
      </c>
      <c r="F2687" s="1" t="s">
        <v>8682</v>
      </c>
      <c r="G2687" s="1">
        <v>3341.5039000000002</v>
      </c>
      <c r="H2687" s="1">
        <v>0.34429999999999999</v>
      </c>
      <c r="I2687" s="1">
        <v>0</v>
      </c>
      <c r="J2687" s="1">
        <v>0</v>
      </c>
      <c r="K2687" s="1" t="s">
        <v>7</v>
      </c>
      <c r="L2687" s="1">
        <v>1277.5243</v>
      </c>
      <c r="M2687" s="1">
        <v>0.44469999999999998</v>
      </c>
      <c r="N2687" s="1">
        <v>0</v>
      </c>
      <c r="O2687" s="1">
        <v>0</v>
      </c>
      <c r="P2687" s="1" t="s">
        <v>7</v>
      </c>
    </row>
    <row r="2688" spans="1:16" s="1" customFormat="1">
      <c r="A2688" s="1" t="s">
        <v>2710</v>
      </c>
      <c r="B2688" s="1" t="s">
        <v>2711</v>
      </c>
      <c r="C2688" s="1" t="s">
        <v>2712</v>
      </c>
      <c r="D2688" s="1" t="s">
        <v>8676</v>
      </c>
      <c r="E2688" s="1" t="s">
        <v>8676</v>
      </c>
      <c r="F2688" s="1" t="s">
        <v>8682</v>
      </c>
      <c r="G2688" s="1">
        <v>5470.1705000000002</v>
      </c>
      <c r="H2688" s="1">
        <v>0.73119999999999996</v>
      </c>
      <c r="I2688" s="1">
        <v>0</v>
      </c>
      <c r="J2688" s="1">
        <v>0</v>
      </c>
      <c r="K2688" s="1" t="s">
        <v>7</v>
      </c>
      <c r="L2688" s="1">
        <v>3237.4706999999999</v>
      </c>
      <c r="M2688" s="1">
        <v>0.6542</v>
      </c>
      <c r="N2688" s="1">
        <v>0</v>
      </c>
      <c r="O2688" s="1">
        <v>0</v>
      </c>
      <c r="P2688" s="1" t="s">
        <v>7</v>
      </c>
    </row>
    <row r="2689" spans="1:16" s="1" customFormat="1">
      <c r="A2689" s="1" t="s">
        <v>2587</v>
      </c>
      <c r="B2689" s="1" t="s">
        <v>2588</v>
      </c>
      <c r="C2689" s="1" t="s">
        <v>2589</v>
      </c>
      <c r="D2689" s="1" t="s">
        <v>8676</v>
      </c>
      <c r="E2689" s="1" t="s">
        <v>8676</v>
      </c>
      <c r="F2689" s="1" t="s">
        <v>8682</v>
      </c>
      <c r="G2689" s="1">
        <v>5695.4108999999999</v>
      </c>
      <c r="H2689" s="1">
        <v>1.5256000000000001</v>
      </c>
      <c r="I2689" s="1">
        <v>0</v>
      </c>
      <c r="J2689" s="1">
        <v>0</v>
      </c>
      <c r="K2689" s="1" t="s">
        <v>7</v>
      </c>
      <c r="L2689" s="1">
        <v>3928.4612999999999</v>
      </c>
      <c r="M2689" s="1">
        <v>0.62439999999999996</v>
      </c>
      <c r="N2689" s="1">
        <v>0</v>
      </c>
      <c r="O2689" s="1">
        <v>0</v>
      </c>
      <c r="P2689" s="1" t="s">
        <v>7</v>
      </c>
    </row>
    <row r="2690" spans="1:16" s="1" customFormat="1">
      <c r="A2690" s="1" t="s">
        <v>569</v>
      </c>
      <c r="B2690" s="1" t="s">
        <v>570</v>
      </c>
      <c r="C2690" s="1" t="s">
        <v>571</v>
      </c>
      <c r="D2690" s="1" t="s">
        <v>8676</v>
      </c>
      <c r="E2690" s="1" t="s">
        <v>8676</v>
      </c>
      <c r="F2690" s="1" t="s">
        <v>8682</v>
      </c>
      <c r="G2690" s="1">
        <v>8365.5969000000005</v>
      </c>
      <c r="H2690" s="1">
        <v>0.82340000000000002</v>
      </c>
      <c r="I2690" s="1">
        <v>6.7999999999999996E-3</v>
      </c>
      <c r="J2690" s="1">
        <v>8.9999999999999998E-4</v>
      </c>
      <c r="K2690" s="1" t="s">
        <v>7</v>
      </c>
      <c r="L2690" s="1">
        <v>3589.8607000000002</v>
      </c>
      <c r="M2690" s="1">
        <v>0.62209999999999999</v>
      </c>
      <c r="N2690" s="1">
        <v>0</v>
      </c>
      <c r="O2690" s="1">
        <v>0</v>
      </c>
      <c r="P2690" s="1" t="s">
        <v>7</v>
      </c>
    </row>
    <row r="2691" spans="1:16" s="1" customFormat="1">
      <c r="A2691" s="1" t="s">
        <v>1358</v>
      </c>
      <c r="B2691" s="1" t="s">
        <v>1359</v>
      </c>
      <c r="C2691" s="1" t="s">
        <v>1360</v>
      </c>
      <c r="D2691" s="1" t="s">
        <v>8676</v>
      </c>
      <c r="E2691" s="1" t="s">
        <v>8676</v>
      </c>
      <c r="F2691" s="1" t="s">
        <v>8682</v>
      </c>
      <c r="G2691" s="1">
        <v>7967.7209000000003</v>
      </c>
      <c r="H2691" s="1">
        <v>1.3927</v>
      </c>
      <c r="I2691" s="1">
        <v>1.9E-3</v>
      </c>
      <c r="J2691" s="1">
        <v>2.9999999999999997E-4</v>
      </c>
      <c r="K2691" s="1" t="s">
        <v>7</v>
      </c>
      <c r="L2691" s="1">
        <v>1556.4087</v>
      </c>
      <c r="M2691" s="1">
        <v>0.30370000000000003</v>
      </c>
      <c r="N2691" s="1">
        <v>0</v>
      </c>
      <c r="O2691" s="1">
        <v>0</v>
      </c>
      <c r="P2691" s="1" t="s">
        <v>7</v>
      </c>
    </row>
    <row r="2692" spans="1:16" s="1" customFormat="1">
      <c r="A2692" s="1" t="s">
        <v>524</v>
      </c>
      <c r="B2692" s="1" t="s">
        <v>525</v>
      </c>
      <c r="C2692" s="1" t="s">
        <v>526</v>
      </c>
      <c r="D2692" s="1" t="s">
        <v>525</v>
      </c>
      <c r="E2692" s="1" t="s">
        <v>8678</v>
      </c>
      <c r="F2692" s="1" t="s">
        <v>8682</v>
      </c>
      <c r="G2692" s="1">
        <v>4179.0775000000003</v>
      </c>
      <c r="H2692" s="1">
        <v>0.46239999999999998</v>
      </c>
      <c r="I2692" s="1">
        <v>0</v>
      </c>
      <c r="J2692" s="1">
        <v>0</v>
      </c>
      <c r="K2692" s="1" t="s">
        <v>7</v>
      </c>
      <c r="L2692" s="1">
        <v>4466.3131000000003</v>
      </c>
      <c r="M2692" s="1">
        <v>0.92149999999999999</v>
      </c>
      <c r="N2692" s="1">
        <v>0</v>
      </c>
      <c r="O2692" s="1">
        <v>0</v>
      </c>
      <c r="P2692" s="1" t="s">
        <v>7</v>
      </c>
    </row>
    <row r="2693" spans="1:16" s="1" customFormat="1">
      <c r="A2693" s="1" t="s">
        <v>899</v>
      </c>
      <c r="B2693" s="1" t="s">
        <v>900</v>
      </c>
      <c r="C2693" s="1" t="s">
        <v>901</v>
      </c>
      <c r="D2693" s="1" t="s">
        <v>8676</v>
      </c>
      <c r="E2693" s="1" t="s">
        <v>8676</v>
      </c>
      <c r="F2693" s="1" t="s">
        <v>8682</v>
      </c>
      <c r="G2693" s="1">
        <v>7395.5775000000003</v>
      </c>
      <c r="H2693" s="1">
        <v>0.81040000000000001</v>
      </c>
      <c r="I2693" s="1">
        <v>1E-4</v>
      </c>
      <c r="J2693" s="1">
        <v>0</v>
      </c>
      <c r="K2693" s="1" t="s">
        <v>7</v>
      </c>
      <c r="L2693" s="1">
        <v>3906.1705999999999</v>
      </c>
      <c r="M2693" s="1">
        <v>0.68610000000000004</v>
      </c>
      <c r="N2693" s="1">
        <v>0</v>
      </c>
      <c r="O2693" s="1">
        <v>0</v>
      </c>
      <c r="P2693" s="1" t="s">
        <v>7</v>
      </c>
    </row>
    <row r="2694" spans="1:16" s="1" customFormat="1">
      <c r="A2694" s="1" t="s">
        <v>287</v>
      </c>
      <c r="B2694" s="1" t="s">
        <v>288</v>
      </c>
      <c r="C2694" s="1" t="s">
        <v>289</v>
      </c>
      <c r="D2694" s="1" t="s">
        <v>8676</v>
      </c>
      <c r="E2694" s="1" t="s">
        <v>8676</v>
      </c>
      <c r="F2694" s="1" t="s">
        <v>8682</v>
      </c>
      <c r="G2694" s="1">
        <v>6749.2557999999999</v>
      </c>
      <c r="H2694" s="1">
        <v>0.62760000000000005</v>
      </c>
      <c r="I2694" s="1">
        <v>0</v>
      </c>
      <c r="J2694" s="1">
        <v>0</v>
      </c>
      <c r="K2694" s="1" t="s">
        <v>7</v>
      </c>
      <c r="L2694" s="1">
        <v>5281.3892999999998</v>
      </c>
      <c r="M2694" s="1">
        <v>0.85150000000000003</v>
      </c>
      <c r="N2694" s="1">
        <v>2.0999999999999999E-3</v>
      </c>
      <c r="O2694" s="1">
        <v>2.0000000000000001E-4</v>
      </c>
      <c r="P2694" s="1" t="s">
        <v>7</v>
      </c>
    </row>
    <row r="2695" spans="1:16" s="1" customFormat="1">
      <c r="A2695" s="1" t="s">
        <v>4498</v>
      </c>
      <c r="B2695" s="1" t="s">
        <v>4499</v>
      </c>
      <c r="C2695" s="1" t="s">
        <v>4500</v>
      </c>
      <c r="D2695" s="1" t="s">
        <v>8676</v>
      </c>
      <c r="E2695" s="1" t="s">
        <v>8676</v>
      </c>
      <c r="F2695" s="1" t="s">
        <v>8682</v>
      </c>
      <c r="G2695" s="1">
        <v>4804.7286999999997</v>
      </c>
      <c r="H2695" s="1">
        <v>1.7472000000000001</v>
      </c>
      <c r="I2695" s="1">
        <v>0</v>
      </c>
      <c r="J2695" s="1">
        <v>0</v>
      </c>
      <c r="K2695" s="1" t="s">
        <v>7</v>
      </c>
      <c r="L2695" s="1">
        <v>5582.0322999999999</v>
      </c>
      <c r="M2695" s="1">
        <v>1.1505000000000001</v>
      </c>
      <c r="N2695" s="1">
        <v>7.1000000000000004E-3</v>
      </c>
      <c r="O2695" s="1">
        <v>1E-3</v>
      </c>
      <c r="P2695" s="1" t="s">
        <v>7</v>
      </c>
    </row>
    <row r="2696" spans="1:16" s="1" customFormat="1">
      <c r="A2696" s="1" t="s">
        <v>3815</v>
      </c>
      <c r="B2696" s="1" t="s">
        <v>3816</v>
      </c>
      <c r="C2696" s="1" t="s">
        <v>3817</v>
      </c>
      <c r="D2696" s="1" t="s">
        <v>3816</v>
      </c>
      <c r="E2696" s="1" t="s">
        <v>8679</v>
      </c>
      <c r="F2696" s="1" t="s">
        <v>8680</v>
      </c>
      <c r="G2696" s="1">
        <v>7953.3797999999997</v>
      </c>
      <c r="H2696" s="1">
        <v>1.1524000000000001</v>
      </c>
      <c r="I2696" s="1">
        <v>1.9E-3</v>
      </c>
      <c r="J2696" s="1">
        <v>2.9999999999999997E-4</v>
      </c>
      <c r="K2696" s="1" t="s">
        <v>7</v>
      </c>
      <c r="L2696" s="1">
        <v>2371.0097000000001</v>
      </c>
      <c r="M2696" s="1">
        <v>0.57609999999999995</v>
      </c>
      <c r="N2696" s="1">
        <v>0</v>
      </c>
      <c r="O2696" s="1">
        <v>0</v>
      </c>
      <c r="P2696" s="1" t="s">
        <v>7</v>
      </c>
    </row>
    <row r="2697" spans="1:16" s="1" customFormat="1">
      <c r="A2697" s="1" t="s">
        <v>794</v>
      </c>
      <c r="B2697" s="1" t="s">
        <v>795</v>
      </c>
      <c r="C2697" s="1" t="s">
        <v>796</v>
      </c>
      <c r="D2697" s="1" t="s">
        <v>8676</v>
      </c>
      <c r="E2697" s="1" t="s">
        <v>8676</v>
      </c>
      <c r="F2697" s="1" t="s">
        <v>8680</v>
      </c>
      <c r="G2697" s="1">
        <v>6149.8527000000004</v>
      </c>
      <c r="H2697" s="1">
        <v>0.5464</v>
      </c>
      <c r="I2697" s="1">
        <v>0</v>
      </c>
      <c r="J2697" s="1">
        <v>0</v>
      </c>
      <c r="K2697" s="1" t="s">
        <v>7</v>
      </c>
      <c r="L2697" s="1">
        <v>3803.3791999999999</v>
      </c>
      <c r="M2697" s="1">
        <v>0.69750000000000001</v>
      </c>
      <c r="N2697" s="1">
        <v>0</v>
      </c>
      <c r="O2697" s="1">
        <v>0</v>
      </c>
      <c r="P2697" s="1" t="s">
        <v>7</v>
      </c>
    </row>
    <row r="2698" spans="1:16" s="1" customFormat="1">
      <c r="A2698" s="1" t="s">
        <v>2791</v>
      </c>
      <c r="B2698" s="1" t="s">
        <v>2792</v>
      </c>
      <c r="C2698" s="1" t="s">
        <v>2793</v>
      </c>
      <c r="D2698" s="1" t="s">
        <v>8676</v>
      </c>
      <c r="E2698" s="1" t="s">
        <v>8676</v>
      </c>
      <c r="F2698" s="1" t="s">
        <v>8680</v>
      </c>
      <c r="G2698" s="1">
        <v>4465.2790999999997</v>
      </c>
      <c r="H2698" s="1">
        <v>0.62170000000000003</v>
      </c>
      <c r="I2698" s="1">
        <v>0</v>
      </c>
      <c r="J2698" s="1">
        <v>0</v>
      </c>
      <c r="K2698" s="1" t="s">
        <v>7</v>
      </c>
      <c r="L2698" s="1">
        <v>2419.8047999999999</v>
      </c>
      <c r="M2698" s="1">
        <v>0.77380000000000004</v>
      </c>
      <c r="N2698" s="1">
        <v>0</v>
      </c>
      <c r="O2698" s="1">
        <v>0</v>
      </c>
      <c r="P2698" s="1" t="s">
        <v>7</v>
      </c>
    </row>
    <row r="2699" spans="1:16" s="1" customFormat="1">
      <c r="A2699" s="1" t="s">
        <v>1007</v>
      </c>
      <c r="B2699" s="1" t="s">
        <v>1008</v>
      </c>
      <c r="C2699" s="1" t="s">
        <v>1009</v>
      </c>
      <c r="D2699" s="1" t="s">
        <v>8676</v>
      </c>
      <c r="E2699" s="1" t="s">
        <v>8676</v>
      </c>
      <c r="F2699" s="1" t="s">
        <v>8680</v>
      </c>
      <c r="G2699" s="1">
        <v>6543.1628000000001</v>
      </c>
      <c r="H2699" s="1">
        <v>1.3208</v>
      </c>
      <c r="I2699" s="1">
        <v>0</v>
      </c>
      <c r="J2699" s="1">
        <v>0</v>
      </c>
      <c r="K2699" s="1" t="s">
        <v>7</v>
      </c>
      <c r="L2699" s="1">
        <v>5322.2677999999996</v>
      </c>
      <c r="M2699" s="1">
        <v>0.77110000000000001</v>
      </c>
      <c r="N2699" s="1">
        <v>2.5000000000000001E-3</v>
      </c>
      <c r="O2699" s="1">
        <v>2.9999999999999997E-4</v>
      </c>
      <c r="P2699" s="1" t="s">
        <v>7</v>
      </c>
    </row>
    <row r="2700" spans="1:16" s="1" customFormat="1">
      <c r="A2700" s="1" t="s">
        <v>1859</v>
      </c>
      <c r="B2700" s="1" t="s">
        <v>1860</v>
      </c>
      <c r="C2700" s="1" t="s">
        <v>1861</v>
      </c>
      <c r="D2700" s="1" t="s">
        <v>8676</v>
      </c>
      <c r="E2700" s="1" t="s">
        <v>8676</v>
      </c>
      <c r="F2700" s="1" t="s">
        <v>8680</v>
      </c>
      <c r="G2700" s="1">
        <v>5770.0155000000004</v>
      </c>
      <c r="H2700" s="1">
        <v>0.75170000000000003</v>
      </c>
      <c r="I2700" s="1">
        <v>0</v>
      </c>
      <c r="J2700" s="1">
        <v>0</v>
      </c>
      <c r="K2700" s="1" t="s">
        <v>7</v>
      </c>
      <c r="L2700" s="1">
        <v>4746.3186999999998</v>
      </c>
      <c r="M2700" s="1">
        <v>0.80320000000000003</v>
      </c>
      <c r="N2700" s="1">
        <v>2.0000000000000001E-4</v>
      </c>
      <c r="O2700" s="1">
        <v>0</v>
      </c>
      <c r="P2700" s="1" t="s">
        <v>7</v>
      </c>
    </row>
    <row r="2701" spans="1:16" s="1" customFormat="1">
      <c r="A2701" s="1" t="s">
        <v>1688</v>
      </c>
      <c r="B2701" s="1" t="s">
        <v>1689</v>
      </c>
      <c r="C2701" s="1" t="s">
        <v>1690</v>
      </c>
      <c r="D2701" s="1" t="s">
        <v>8676</v>
      </c>
      <c r="E2701" s="1" t="s">
        <v>8676</v>
      </c>
      <c r="F2701" s="1" t="s">
        <v>8680</v>
      </c>
      <c r="G2701" s="1">
        <v>7560.6976999999997</v>
      </c>
      <c r="H2701" s="1">
        <v>0.82050000000000001</v>
      </c>
      <c r="I2701" s="1">
        <v>2.9999999999999997E-4</v>
      </c>
      <c r="J2701" s="1">
        <v>0</v>
      </c>
      <c r="K2701" s="1" t="s">
        <v>7</v>
      </c>
      <c r="L2701" s="1">
        <v>3034.0124999999998</v>
      </c>
      <c r="M2701" s="1">
        <v>0.6663</v>
      </c>
      <c r="N2701" s="1">
        <v>0</v>
      </c>
      <c r="O2701" s="1">
        <v>0</v>
      </c>
      <c r="P2701" s="1" t="s">
        <v>7</v>
      </c>
    </row>
    <row r="2702" spans="1:16" s="1" customFormat="1">
      <c r="A2702" s="1" t="s">
        <v>1496</v>
      </c>
      <c r="B2702" s="1" t="s">
        <v>1497</v>
      </c>
      <c r="C2702" s="1" t="s">
        <v>1498</v>
      </c>
      <c r="D2702" s="1" t="s">
        <v>8676</v>
      </c>
      <c r="E2702" s="1" t="s">
        <v>8676</v>
      </c>
      <c r="F2702" s="1" t="s">
        <v>8680</v>
      </c>
      <c r="G2702" s="1">
        <v>5642.8217000000004</v>
      </c>
      <c r="H2702" s="1">
        <v>0.64759999999999995</v>
      </c>
      <c r="I2702" s="1">
        <v>0</v>
      </c>
      <c r="J2702" s="1">
        <v>0</v>
      </c>
      <c r="K2702" s="1" t="s">
        <v>7</v>
      </c>
      <c r="L2702" s="1">
        <v>3518.3712999999998</v>
      </c>
      <c r="M2702" s="1">
        <v>0.78</v>
      </c>
      <c r="N2702" s="1">
        <v>0</v>
      </c>
      <c r="O2702" s="1">
        <v>0</v>
      </c>
      <c r="P2702" s="1" t="s">
        <v>7</v>
      </c>
    </row>
    <row r="2703" spans="1:16" s="1" customFormat="1">
      <c r="A2703" s="1" t="s">
        <v>1385</v>
      </c>
      <c r="B2703" s="1" t="s">
        <v>1386</v>
      </c>
      <c r="C2703" s="1" t="s">
        <v>1387</v>
      </c>
      <c r="D2703" s="1" t="s">
        <v>8676</v>
      </c>
      <c r="E2703" s="1" t="s">
        <v>8676</v>
      </c>
      <c r="F2703" s="1" t="s">
        <v>8680</v>
      </c>
      <c r="G2703" s="1">
        <v>8220.7363999999998</v>
      </c>
      <c r="H2703" s="1">
        <v>0.89500000000000002</v>
      </c>
      <c r="I2703" s="1">
        <v>4.1999999999999997E-3</v>
      </c>
      <c r="J2703" s="1">
        <v>5.0000000000000001E-4</v>
      </c>
      <c r="K2703" s="1" t="s">
        <v>7</v>
      </c>
      <c r="L2703" s="1">
        <v>5363.4853000000003</v>
      </c>
      <c r="M2703" s="1">
        <v>0.8115</v>
      </c>
      <c r="N2703" s="1">
        <v>3.0000000000000001E-3</v>
      </c>
      <c r="O2703" s="1">
        <v>4.0000000000000002E-4</v>
      </c>
      <c r="P2703" s="1" t="s">
        <v>7</v>
      </c>
    </row>
    <row r="2704" spans="1:16" s="1" customFormat="1">
      <c r="A2704" s="1" t="s">
        <v>488</v>
      </c>
      <c r="B2704" s="1" t="s">
        <v>489</v>
      </c>
      <c r="C2704" s="1" t="s">
        <v>490</v>
      </c>
      <c r="D2704" s="1" t="s">
        <v>8676</v>
      </c>
      <c r="E2704" s="1" t="s">
        <v>8676</v>
      </c>
      <c r="F2704" s="1" t="s">
        <v>8680</v>
      </c>
      <c r="G2704" s="1">
        <v>4620.9767000000002</v>
      </c>
      <c r="H2704" s="1">
        <v>0.71960000000000002</v>
      </c>
      <c r="I2704" s="1">
        <v>0</v>
      </c>
      <c r="J2704" s="1">
        <v>0</v>
      </c>
      <c r="K2704" s="1" t="s">
        <v>7</v>
      </c>
      <c r="L2704" s="1">
        <v>5597.4044000000004</v>
      </c>
      <c r="M2704" s="1">
        <v>0.80269999999999997</v>
      </c>
      <c r="N2704" s="1">
        <v>7.6E-3</v>
      </c>
      <c r="O2704" s="1">
        <v>1E-3</v>
      </c>
      <c r="P2704" s="1" t="s">
        <v>7</v>
      </c>
    </row>
    <row r="2705" spans="1:16" s="1" customFormat="1">
      <c r="A2705" s="1" t="s">
        <v>788</v>
      </c>
      <c r="B2705" s="1" t="s">
        <v>789</v>
      </c>
      <c r="C2705" s="1" t="s">
        <v>790</v>
      </c>
      <c r="D2705" s="1" t="s">
        <v>8676</v>
      </c>
      <c r="E2705" s="1" t="s">
        <v>8676</v>
      </c>
      <c r="F2705" s="1" t="s">
        <v>8680</v>
      </c>
      <c r="G2705" s="1">
        <v>3992.8526999999999</v>
      </c>
      <c r="H2705" s="1">
        <v>0.49509999999999998</v>
      </c>
      <c r="I2705" s="1">
        <v>0</v>
      </c>
      <c r="J2705" s="1">
        <v>0</v>
      </c>
      <c r="K2705" s="1" t="s">
        <v>7</v>
      </c>
      <c r="L2705" s="1">
        <v>4629.7651999999998</v>
      </c>
      <c r="M2705" s="1">
        <v>0.84040000000000004</v>
      </c>
      <c r="N2705" s="1">
        <v>1E-4</v>
      </c>
      <c r="O2705" s="1">
        <v>0</v>
      </c>
      <c r="P2705" s="1" t="s">
        <v>7</v>
      </c>
    </row>
    <row r="2706" spans="1:16" s="1" customFormat="1">
      <c r="A2706" s="1" t="s">
        <v>4144</v>
      </c>
      <c r="B2706" s="1" t="s">
        <v>4145</v>
      </c>
      <c r="C2706" s="1" t="s">
        <v>4146</v>
      </c>
      <c r="D2706" s="1" t="s">
        <v>8676</v>
      </c>
      <c r="E2706" s="1" t="s">
        <v>8676</v>
      </c>
      <c r="F2706" s="1" t="s">
        <v>8680</v>
      </c>
      <c r="G2706" s="1">
        <v>4982.1705000000002</v>
      </c>
      <c r="H2706" s="1">
        <v>1.3567</v>
      </c>
      <c r="I2706" s="1">
        <v>0</v>
      </c>
      <c r="J2706" s="1">
        <v>0</v>
      </c>
      <c r="K2706" s="1" t="s">
        <v>7</v>
      </c>
      <c r="L2706" s="1">
        <v>4991.3425999999999</v>
      </c>
      <c r="M2706" s="1">
        <v>0.71299999999999997</v>
      </c>
      <c r="N2706" s="1">
        <v>5.0000000000000001E-4</v>
      </c>
      <c r="O2706" s="1">
        <v>1E-4</v>
      </c>
      <c r="P2706" s="1" t="s">
        <v>7</v>
      </c>
    </row>
    <row r="2707" spans="1:16" s="1" customFormat="1">
      <c r="A2707" s="1" t="s">
        <v>4552</v>
      </c>
      <c r="B2707" s="1" t="s">
        <v>4553</v>
      </c>
      <c r="C2707" s="1" t="s">
        <v>4554</v>
      </c>
      <c r="D2707" s="1" t="s">
        <v>8676</v>
      </c>
      <c r="E2707" s="1" t="s">
        <v>8676</v>
      </c>
      <c r="F2707" s="1" t="s">
        <v>8680</v>
      </c>
      <c r="G2707" s="1">
        <v>8413.8682000000008</v>
      </c>
      <c r="H2707" s="1">
        <v>1.1775</v>
      </c>
      <c r="I2707" s="1">
        <v>8.2000000000000007E-3</v>
      </c>
      <c r="J2707" s="1">
        <v>1.4E-3</v>
      </c>
      <c r="K2707" s="1" t="s">
        <v>7</v>
      </c>
      <c r="L2707" s="1">
        <v>3732.3683999999998</v>
      </c>
      <c r="M2707" s="1">
        <v>0.64690000000000003</v>
      </c>
      <c r="N2707" s="1">
        <v>0</v>
      </c>
      <c r="O2707" s="1">
        <v>0</v>
      </c>
      <c r="P2707" s="1" t="s">
        <v>7</v>
      </c>
    </row>
    <row r="2708" spans="1:16" s="1" customFormat="1">
      <c r="A2708" s="1" t="s">
        <v>1262</v>
      </c>
      <c r="B2708" s="1" t="s">
        <v>1263</v>
      </c>
      <c r="C2708" s="1" t="s">
        <v>1264</v>
      </c>
      <c r="D2708" s="1" t="s">
        <v>8676</v>
      </c>
      <c r="E2708" s="1" t="s">
        <v>8676</v>
      </c>
      <c r="F2708" s="1" t="s">
        <v>8684</v>
      </c>
      <c r="G2708" s="1">
        <v>5905.1472999999996</v>
      </c>
      <c r="H2708" s="1">
        <v>1.47</v>
      </c>
      <c r="I2708" s="1">
        <v>0</v>
      </c>
      <c r="J2708" s="1">
        <v>0</v>
      </c>
      <c r="K2708" s="1" t="s">
        <v>7</v>
      </c>
      <c r="L2708" s="1">
        <v>5420.9409999999998</v>
      </c>
      <c r="M2708" s="1">
        <v>0.83530000000000004</v>
      </c>
      <c r="N2708" s="1">
        <v>3.8E-3</v>
      </c>
      <c r="O2708" s="1">
        <v>5.0000000000000001E-4</v>
      </c>
      <c r="P2708" s="1" t="s">
        <v>7</v>
      </c>
    </row>
    <row r="2709" spans="1:16" s="1" customFormat="1">
      <c r="A2709" s="1" t="s">
        <v>4444</v>
      </c>
      <c r="B2709" s="1" t="s">
        <v>4445</v>
      </c>
      <c r="C2709" s="1" t="s">
        <v>4446</v>
      </c>
      <c r="D2709" s="1" t="s">
        <v>8676</v>
      </c>
      <c r="E2709" s="1" t="s">
        <v>8676</v>
      </c>
      <c r="F2709" s="1" t="s">
        <v>8684</v>
      </c>
      <c r="G2709" s="1">
        <v>3909.6124</v>
      </c>
      <c r="H2709" s="1">
        <v>1.6637999999999999</v>
      </c>
      <c r="I2709" s="1">
        <v>0</v>
      </c>
      <c r="J2709" s="1">
        <v>0</v>
      </c>
      <c r="K2709" s="1" t="s">
        <v>7</v>
      </c>
      <c r="L2709" s="1">
        <v>4685.2941000000001</v>
      </c>
      <c r="M2709" s="1">
        <v>0.85840000000000005</v>
      </c>
      <c r="N2709" s="1">
        <v>1E-4</v>
      </c>
      <c r="O2709" s="1">
        <v>0</v>
      </c>
      <c r="P2709" s="1" t="s">
        <v>7</v>
      </c>
    </row>
    <row r="2710" spans="1:16" s="1" customFormat="1">
      <c r="A2710" s="1" t="s">
        <v>4090</v>
      </c>
      <c r="B2710" s="1" t="s">
        <v>4091</v>
      </c>
      <c r="C2710" s="1" t="s">
        <v>4092</v>
      </c>
      <c r="D2710" s="1" t="s">
        <v>8676</v>
      </c>
      <c r="E2710" s="1" t="s">
        <v>8676</v>
      </c>
      <c r="F2710" s="1" t="s">
        <v>8684</v>
      </c>
      <c r="G2710" s="1">
        <v>8338.4766999999993</v>
      </c>
      <c r="H2710" s="1">
        <v>1.2712000000000001</v>
      </c>
      <c r="I2710" s="1">
        <v>6.4999999999999997E-3</v>
      </c>
      <c r="J2710" s="1">
        <v>1.1000000000000001E-3</v>
      </c>
      <c r="K2710" s="1" t="s">
        <v>7</v>
      </c>
      <c r="L2710" s="1">
        <v>5016.5761000000002</v>
      </c>
      <c r="M2710" s="1">
        <v>0.79859999999999998</v>
      </c>
      <c r="N2710" s="1">
        <v>5.0000000000000001E-4</v>
      </c>
      <c r="O2710" s="1">
        <v>1E-4</v>
      </c>
      <c r="P2710" s="1" t="s">
        <v>7</v>
      </c>
    </row>
    <row r="2711" spans="1:16" s="1" customFormat="1">
      <c r="A2711" s="1" t="s">
        <v>2491</v>
      </c>
      <c r="B2711" s="1" t="s">
        <v>2492</v>
      </c>
      <c r="C2711" s="1" t="s">
        <v>2493</v>
      </c>
      <c r="D2711" s="1" t="s">
        <v>8676</v>
      </c>
      <c r="E2711" s="1" t="s">
        <v>8676</v>
      </c>
      <c r="F2711" s="1" t="s">
        <v>8684</v>
      </c>
      <c r="G2711" s="1">
        <v>6176.0698000000002</v>
      </c>
      <c r="H2711" s="1">
        <v>1.4330000000000001</v>
      </c>
      <c r="I2711" s="1">
        <v>0</v>
      </c>
      <c r="J2711" s="1">
        <v>0</v>
      </c>
      <c r="K2711" s="1" t="s">
        <v>7</v>
      </c>
      <c r="L2711" s="1">
        <v>5489.9422999999997</v>
      </c>
      <c r="M2711" s="1">
        <v>0.91359999999999997</v>
      </c>
      <c r="N2711" s="1">
        <v>5.0000000000000001E-3</v>
      </c>
      <c r="O2711" s="1">
        <v>5.9999999999999995E-4</v>
      </c>
      <c r="P2711" s="1" t="s">
        <v>7</v>
      </c>
    </row>
    <row r="2712" spans="1:16" s="1" customFormat="1">
      <c r="A2712" s="1" t="s">
        <v>2302</v>
      </c>
      <c r="B2712" s="1" t="s">
        <v>2303</v>
      </c>
      <c r="C2712" s="1" t="s">
        <v>2304</v>
      </c>
      <c r="D2712" s="1" t="s">
        <v>8676</v>
      </c>
      <c r="E2712" s="1" t="s">
        <v>8676</v>
      </c>
      <c r="F2712" s="1" t="s">
        <v>8684</v>
      </c>
      <c r="G2712" s="1">
        <v>4820.0619999999999</v>
      </c>
      <c r="H2712" s="1">
        <v>1.6893</v>
      </c>
      <c r="I2712" s="1">
        <v>0</v>
      </c>
      <c r="J2712" s="1">
        <v>0</v>
      </c>
      <c r="K2712" s="1" t="s">
        <v>7</v>
      </c>
      <c r="L2712" s="1">
        <v>5266.7111000000004</v>
      </c>
      <c r="M2712" s="1">
        <v>0.78010000000000002</v>
      </c>
      <c r="N2712" s="1">
        <v>2E-3</v>
      </c>
      <c r="O2712" s="1">
        <v>2.0000000000000001E-4</v>
      </c>
      <c r="P2712" s="1" t="s">
        <v>7</v>
      </c>
    </row>
    <row r="2713" spans="1:16" s="1" customFormat="1">
      <c r="A2713" s="1" t="s">
        <v>2108</v>
      </c>
      <c r="B2713" s="1" t="s">
        <v>2109</v>
      </c>
      <c r="C2713" s="1" t="s">
        <v>2110</v>
      </c>
      <c r="D2713" s="1" t="s">
        <v>8676</v>
      </c>
      <c r="E2713" s="1" t="s">
        <v>8676</v>
      </c>
      <c r="F2713" s="1" t="s">
        <v>8684</v>
      </c>
      <c r="G2713" s="1">
        <v>6551.5038999999997</v>
      </c>
      <c r="H2713" s="1">
        <v>0.78010000000000002</v>
      </c>
      <c r="I2713" s="1">
        <v>0</v>
      </c>
      <c r="J2713" s="1">
        <v>0</v>
      </c>
      <c r="K2713" s="1" t="s">
        <v>7</v>
      </c>
      <c r="L2713" s="1">
        <v>3954.6468</v>
      </c>
      <c r="M2713" s="1">
        <v>0.65810000000000002</v>
      </c>
      <c r="N2713" s="1">
        <v>0</v>
      </c>
      <c r="O2713" s="1">
        <v>0</v>
      </c>
      <c r="P2713" s="1" t="s">
        <v>7</v>
      </c>
    </row>
    <row r="2714" spans="1:16" s="1" customFormat="1">
      <c r="A2714" s="1" t="s">
        <v>1562</v>
      </c>
      <c r="B2714" s="1" t="s">
        <v>1563</v>
      </c>
      <c r="C2714" s="1" t="s">
        <v>1564</v>
      </c>
      <c r="D2714" s="1" t="s">
        <v>8676</v>
      </c>
      <c r="E2714" s="1" t="s">
        <v>8676</v>
      </c>
      <c r="F2714" s="1" t="s">
        <v>8684</v>
      </c>
      <c r="G2714" s="1">
        <v>7971.6433999999999</v>
      </c>
      <c r="H2714" s="1">
        <v>0.85709999999999997</v>
      </c>
      <c r="I2714" s="1">
        <v>1.6999999999999999E-3</v>
      </c>
      <c r="J2714" s="1">
        <v>2.0000000000000001E-4</v>
      </c>
      <c r="K2714" s="1" t="s">
        <v>7</v>
      </c>
      <c r="L2714" s="1">
        <v>5134.6679000000004</v>
      </c>
      <c r="M2714" s="1">
        <v>0.78390000000000004</v>
      </c>
      <c r="N2714" s="1">
        <v>1.1000000000000001E-3</v>
      </c>
      <c r="O2714" s="1">
        <v>1E-4</v>
      </c>
      <c r="P2714" s="1" t="s">
        <v>7</v>
      </c>
    </row>
    <row r="2715" spans="1:16" s="1" customFormat="1">
      <c r="A2715" s="1" t="s">
        <v>515</v>
      </c>
      <c r="B2715" s="1" t="s">
        <v>516</v>
      </c>
      <c r="C2715" s="1" t="s">
        <v>517</v>
      </c>
      <c r="D2715" s="1" t="s">
        <v>516</v>
      </c>
      <c r="E2715" s="1" t="s">
        <v>8712</v>
      </c>
      <c r="F2715" s="1" t="s">
        <v>8684</v>
      </c>
      <c r="G2715" s="1">
        <v>5724.0929999999998</v>
      </c>
      <c r="H2715" s="1">
        <v>1.7465999999999999</v>
      </c>
      <c r="I2715" s="1">
        <v>0</v>
      </c>
      <c r="J2715" s="1">
        <v>0</v>
      </c>
      <c r="K2715" s="1" t="s">
        <v>7</v>
      </c>
      <c r="L2715" s="1">
        <v>1475.0595000000001</v>
      </c>
      <c r="M2715" s="1">
        <v>0.55049999999999999</v>
      </c>
      <c r="N2715" s="1">
        <v>0</v>
      </c>
      <c r="O2715" s="1">
        <v>0</v>
      </c>
      <c r="P2715" s="1" t="s">
        <v>7</v>
      </c>
    </row>
    <row r="2716" spans="1:16" s="1" customFormat="1">
      <c r="A2716" s="1" t="s">
        <v>1151</v>
      </c>
      <c r="B2716" s="1" t="s">
        <v>1152</v>
      </c>
      <c r="C2716" s="1" t="s">
        <v>1153</v>
      </c>
      <c r="D2716" s="1" t="s">
        <v>8676</v>
      </c>
      <c r="E2716" s="1" t="s">
        <v>8676</v>
      </c>
      <c r="F2716" s="1" t="s">
        <v>8684</v>
      </c>
      <c r="G2716" s="1">
        <v>6361.7867999999999</v>
      </c>
      <c r="H2716" s="1">
        <v>1.7724</v>
      </c>
      <c r="I2716" s="1">
        <v>0</v>
      </c>
      <c r="J2716" s="1">
        <v>0</v>
      </c>
      <c r="K2716" s="1" t="s">
        <v>7</v>
      </c>
      <c r="L2716" s="1">
        <v>3039.4068000000002</v>
      </c>
      <c r="M2716" s="1">
        <v>0.7843</v>
      </c>
      <c r="N2716" s="1">
        <v>0</v>
      </c>
      <c r="O2716" s="1">
        <v>0</v>
      </c>
      <c r="P2716" s="1" t="s">
        <v>7</v>
      </c>
    </row>
    <row r="2717" spans="1:16" s="1" customFormat="1">
      <c r="A2717" s="1" t="s">
        <v>1115</v>
      </c>
      <c r="B2717" s="1" t="s">
        <v>1116</v>
      </c>
      <c r="C2717" s="1" t="s">
        <v>1117</v>
      </c>
      <c r="D2717" s="1" t="s">
        <v>8676</v>
      </c>
      <c r="E2717" s="1" t="s">
        <v>8676</v>
      </c>
      <c r="F2717" s="1" t="s">
        <v>8684</v>
      </c>
      <c r="G2717" s="1">
        <v>6223.0852999999997</v>
      </c>
      <c r="H2717" s="1">
        <v>1.3640000000000001</v>
      </c>
      <c r="I2717" s="1">
        <v>0</v>
      </c>
      <c r="J2717" s="1">
        <v>0</v>
      </c>
      <c r="K2717" s="1" t="s">
        <v>7</v>
      </c>
      <c r="L2717" s="1">
        <v>4619.1104999999998</v>
      </c>
      <c r="M2717" s="1">
        <v>0.7258</v>
      </c>
      <c r="N2717" s="1">
        <v>1E-4</v>
      </c>
      <c r="O2717" s="1">
        <v>0</v>
      </c>
      <c r="P2717" s="1" t="s">
        <v>7</v>
      </c>
    </row>
    <row r="2718" spans="1:16" s="1" customFormat="1">
      <c r="A2718" s="1" t="s">
        <v>4384</v>
      </c>
      <c r="B2718" s="1" t="s">
        <v>4385</v>
      </c>
      <c r="C2718" s="1" t="s">
        <v>4386</v>
      </c>
      <c r="D2718" s="1" t="s">
        <v>8676</v>
      </c>
      <c r="E2718" s="1" t="s">
        <v>8676</v>
      </c>
      <c r="F2718" s="1" t="s">
        <v>8687</v>
      </c>
      <c r="G2718" s="1">
        <v>7052.0775000000003</v>
      </c>
      <c r="H2718" s="1">
        <v>1.2892999999999999</v>
      </c>
      <c r="I2718" s="1">
        <v>1E-4</v>
      </c>
      <c r="J2718" s="1">
        <v>0</v>
      </c>
      <c r="K2718" s="1" t="s">
        <v>7</v>
      </c>
      <c r="L2718" s="1">
        <v>5325.1971999999996</v>
      </c>
      <c r="M2718" s="1">
        <v>0.92779999999999996</v>
      </c>
      <c r="N2718" s="1">
        <v>2.5999999999999999E-3</v>
      </c>
      <c r="O2718" s="1">
        <v>2.9999999999999997E-4</v>
      </c>
      <c r="P2718" s="1" t="s">
        <v>7</v>
      </c>
    </row>
    <row r="2719" spans="1:16" s="1" customFormat="1">
      <c r="A2719" s="1" t="s">
        <v>3345</v>
      </c>
      <c r="B2719" s="1" t="s">
        <v>3346</v>
      </c>
      <c r="C2719" s="1" t="s">
        <v>3347</v>
      </c>
      <c r="D2719" s="1" t="s">
        <v>8676</v>
      </c>
      <c r="E2719" s="1" t="s">
        <v>8676</v>
      </c>
      <c r="F2719" s="1" t="s">
        <v>8687</v>
      </c>
      <c r="G2719" s="1">
        <v>8070.1279000000004</v>
      </c>
      <c r="H2719" s="1">
        <v>1.2051000000000001</v>
      </c>
      <c r="I2719" s="1">
        <v>2.8E-3</v>
      </c>
      <c r="J2719" s="1">
        <v>4.0000000000000002E-4</v>
      </c>
      <c r="K2719" s="1" t="s">
        <v>7</v>
      </c>
      <c r="L2719" s="1">
        <v>1961.1122</v>
      </c>
      <c r="M2719" s="1">
        <v>0.44090000000000001</v>
      </c>
      <c r="N2719" s="1">
        <v>0</v>
      </c>
      <c r="O2719" s="1">
        <v>0</v>
      </c>
      <c r="P2719" s="1" t="s">
        <v>7</v>
      </c>
    </row>
    <row r="2720" spans="1:16" s="1" customFormat="1">
      <c r="A2720" s="1" t="s">
        <v>2611</v>
      </c>
      <c r="B2720" s="1" t="s">
        <v>2612</v>
      </c>
      <c r="C2720" s="1" t="s">
        <v>2613</v>
      </c>
      <c r="D2720" s="1" t="s">
        <v>8676</v>
      </c>
      <c r="E2720" s="1" t="s">
        <v>8676</v>
      </c>
      <c r="F2720" s="1" t="s">
        <v>8687</v>
      </c>
      <c r="G2720" s="1">
        <v>7104.3876</v>
      </c>
      <c r="H2720" s="1">
        <v>1.2505999999999999</v>
      </c>
      <c r="I2720" s="1">
        <v>1E-4</v>
      </c>
      <c r="J2720" s="1">
        <v>0</v>
      </c>
      <c r="K2720" s="1" t="s">
        <v>7</v>
      </c>
      <c r="L2720" s="1">
        <v>5362.1603999999998</v>
      </c>
      <c r="M2720" s="1">
        <v>0.79810000000000003</v>
      </c>
      <c r="N2720" s="1">
        <v>3.0000000000000001E-3</v>
      </c>
      <c r="O2720" s="1">
        <v>4.0000000000000002E-4</v>
      </c>
      <c r="P2720" s="1" t="s">
        <v>7</v>
      </c>
    </row>
    <row r="2721" spans="1:16" s="1" customFormat="1">
      <c r="A2721" s="1" t="s">
        <v>902</v>
      </c>
      <c r="B2721" s="1" t="s">
        <v>903</v>
      </c>
      <c r="C2721" s="1" t="s">
        <v>904</v>
      </c>
      <c r="D2721" s="1" t="s">
        <v>8676</v>
      </c>
      <c r="E2721" s="1" t="s">
        <v>8676</v>
      </c>
      <c r="F2721" s="1" t="s">
        <v>8687</v>
      </c>
      <c r="G2721" s="1">
        <v>7180.1628000000001</v>
      </c>
      <c r="H2721" s="1">
        <v>0.72150000000000003</v>
      </c>
      <c r="I2721" s="1">
        <v>0</v>
      </c>
      <c r="J2721" s="1">
        <v>0</v>
      </c>
      <c r="K2721" s="1" t="s">
        <v>7</v>
      </c>
      <c r="L2721" s="1">
        <v>4228.4962999999998</v>
      </c>
      <c r="M2721" s="1">
        <v>0.82389999999999997</v>
      </c>
      <c r="N2721" s="1">
        <v>0</v>
      </c>
      <c r="O2721" s="1">
        <v>0</v>
      </c>
      <c r="P2721" s="1" t="s">
        <v>7</v>
      </c>
    </row>
    <row r="2722" spans="1:16" s="1" customFormat="1">
      <c r="A2722" s="1" t="s">
        <v>584</v>
      </c>
      <c r="B2722" s="1" t="s">
        <v>585</v>
      </c>
      <c r="C2722" s="1" t="s">
        <v>586</v>
      </c>
      <c r="D2722" s="1" t="s">
        <v>8676</v>
      </c>
      <c r="E2722" s="1" t="s">
        <v>8676</v>
      </c>
      <c r="F2722" s="1" t="s">
        <v>8688</v>
      </c>
      <c r="G2722" s="1">
        <v>7361.9921999999997</v>
      </c>
      <c r="H2722" s="1">
        <v>0.84860000000000002</v>
      </c>
      <c r="I2722" s="1">
        <v>1E-4</v>
      </c>
      <c r="J2722" s="1">
        <v>0</v>
      </c>
      <c r="K2722" s="1" t="s">
        <v>7</v>
      </c>
      <c r="L2722" s="1">
        <v>5653.1944999999996</v>
      </c>
      <c r="M2722" s="1">
        <v>0.78010000000000002</v>
      </c>
      <c r="N2722" s="1">
        <v>9.2999999999999992E-3</v>
      </c>
      <c r="O2722" s="1">
        <v>1.2999999999999999E-3</v>
      </c>
      <c r="P2722" s="1" t="s">
        <v>7</v>
      </c>
    </row>
    <row r="2723" spans="1:16" s="1" customFormat="1">
      <c r="A2723" s="1" t="s">
        <v>4312</v>
      </c>
      <c r="B2723" s="1" t="s">
        <v>4313</v>
      </c>
      <c r="C2723" s="1" t="s">
        <v>4314</v>
      </c>
      <c r="D2723" s="1" t="s">
        <v>8676</v>
      </c>
      <c r="E2723" s="1" t="s">
        <v>8676</v>
      </c>
      <c r="F2723" s="1" t="s">
        <v>8689</v>
      </c>
      <c r="G2723" s="1">
        <v>6975.6279000000004</v>
      </c>
      <c r="H2723" s="1">
        <v>1.2402</v>
      </c>
      <c r="I2723" s="1">
        <v>0</v>
      </c>
      <c r="J2723" s="1">
        <v>0</v>
      </c>
      <c r="K2723" s="1" t="s">
        <v>7</v>
      </c>
      <c r="L2723" s="1">
        <v>5623.4884000000002</v>
      </c>
      <c r="M2723" s="1">
        <v>0.77980000000000005</v>
      </c>
      <c r="N2723" s="1">
        <v>8.3999999999999995E-3</v>
      </c>
      <c r="O2723" s="1">
        <v>1.1999999999999999E-3</v>
      </c>
      <c r="P2723" s="1" t="s">
        <v>7</v>
      </c>
    </row>
    <row r="2724" spans="1:16" s="1" customFormat="1">
      <c r="A2724" s="1" t="s">
        <v>3934</v>
      </c>
      <c r="B2724" s="1" t="s">
        <v>3935</v>
      </c>
      <c r="C2724" s="1" t="s">
        <v>3936</v>
      </c>
      <c r="D2724" s="1" t="s">
        <v>8676</v>
      </c>
      <c r="E2724" s="1" t="s">
        <v>8676</v>
      </c>
      <c r="F2724" s="1" t="s">
        <v>8689</v>
      </c>
      <c r="G2724" s="1">
        <v>8372.6589000000004</v>
      </c>
      <c r="H2724" s="1">
        <v>1.1664000000000001</v>
      </c>
      <c r="I2724" s="1">
        <v>7.3000000000000001E-3</v>
      </c>
      <c r="J2724" s="1">
        <v>1.1999999999999999E-3</v>
      </c>
      <c r="K2724" s="1" t="s">
        <v>7</v>
      </c>
      <c r="L2724" s="1">
        <v>5261.3729999999996</v>
      </c>
      <c r="M2724" s="1">
        <v>0.86509999999999998</v>
      </c>
      <c r="N2724" s="1">
        <v>1.9E-3</v>
      </c>
      <c r="O2724" s="1">
        <v>2.0000000000000001E-4</v>
      </c>
      <c r="P2724" s="1" t="s">
        <v>7</v>
      </c>
    </row>
    <row r="2725" spans="1:16" s="1" customFormat="1">
      <c r="A2725" s="1" t="s">
        <v>3839</v>
      </c>
      <c r="B2725" s="1" t="s">
        <v>3840</v>
      </c>
      <c r="C2725" s="1" t="s">
        <v>3841</v>
      </c>
      <c r="D2725" s="1" t="s">
        <v>3840</v>
      </c>
      <c r="E2725" s="1" t="s">
        <v>8678</v>
      </c>
      <c r="F2725" s="1" t="s">
        <v>8689</v>
      </c>
      <c r="G2725" s="1">
        <v>6300.3333000000002</v>
      </c>
      <c r="H2725" s="1">
        <v>1.4571000000000001</v>
      </c>
      <c r="I2725" s="1">
        <v>0</v>
      </c>
      <c r="J2725" s="1">
        <v>0</v>
      </c>
      <c r="K2725" s="1" t="s">
        <v>7</v>
      </c>
      <c r="L2725" s="1">
        <v>3065.7006000000001</v>
      </c>
      <c r="M2725" s="1">
        <v>0.68469999999999998</v>
      </c>
      <c r="N2725" s="1">
        <v>0</v>
      </c>
      <c r="O2725" s="1">
        <v>0</v>
      </c>
      <c r="P2725" s="1" t="s">
        <v>7</v>
      </c>
    </row>
    <row r="2726" spans="1:16" s="1" customFormat="1">
      <c r="A2726" s="1" t="s">
        <v>1412</v>
      </c>
      <c r="B2726" s="1" t="s">
        <v>1413</v>
      </c>
      <c r="C2726" s="1" t="s">
        <v>1414</v>
      </c>
      <c r="D2726" s="1" t="s">
        <v>8676</v>
      </c>
      <c r="E2726" s="1" t="s">
        <v>8676</v>
      </c>
      <c r="F2726" s="1" t="s">
        <v>8689</v>
      </c>
      <c r="G2726" s="1">
        <v>6248.8062</v>
      </c>
      <c r="H2726" s="1">
        <v>0.77659999999999996</v>
      </c>
      <c r="I2726" s="1">
        <v>0</v>
      </c>
      <c r="J2726" s="1">
        <v>0</v>
      </c>
      <c r="K2726" s="1" t="s">
        <v>7</v>
      </c>
      <c r="L2726" s="1">
        <v>4996.0514999999996</v>
      </c>
      <c r="M2726" s="1">
        <v>0.75549999999999995</v>
      </c>
      <c r="N2726" s="1">
        <v>5.0000000000000001E-4</v>
      </c>
      <c r="O2726" s="1">
        <v>1E-4</v>
      </c>
      <c r="P2726" s="1" t="s">
        <v>7</v>
      </c>
    </row>
    <row r="2727" spans="1:16" s="1" customFormat="1">
      <c r="A2727" s="1" t="s">
        <v>2392</v>
      </c>
      <c r="B2727" s="1" t="s">
        <v>2393</v>
      </c>
      <c r="C2727" s="1" t="s">
        <v>2394</v>
      </c>
      <c r="D2727" s="1" t="s">
        <v>8676</v>
      </c>
      <c r="E2727" s="1" t="s">
        <v>8676</v>
      </c>
      <c r="F2727" s="1" t="s">
        <v>8689</v>
      </c>
      <c r="G2727" s="1">
        <v>5226.2946000000002</v>
      </c>
      <c r="H2727" s="1">
        <v>0.7228</v>
      </c>
      <c r="I2727" s="1">
        <v>0</v>
      </c>
      <c r="J2727" s="1">
        <v>0</v>
      </c>
      <c r="K2727" s="1" t="s">
        <v>7</v>
      </c>
      <c r="L2727" s="1">
        <v>1239.6369</v>
      </c>
      <c r="M2727" s="1">
        <v>0.44919999999999999</v>
      </c>
      <c r="N2727" s="1">
        <v>0</v>
      </c>
      <c r="O2727" s="1">
        <v>0</v>
      </c>
      <c r="P2727" s="1" t="s">
        <v>7</v>
      </c>
    </row>
    <row r="2728" spans="1:16" s="1" customFormat="1">
      <c r="A2728" s="1" t="s">
        <v>770</v>
      </c>
      <c r="B2728" s="1" t="s">
        <v>771</v>
      </c>
      <c r="C2728" s="1" t="s">
        <v>772</v>
      </c>
      <c r="D2728" s="1" t="s">
        <v>8676</v>
      </c>
      <c r="E2728" s="1" t="s">
        <v>8676</v>
      </c>
      <c r="F2728" s="1" t="s">
        <v>8689</v>
      </c>
      <c r="G2728" s="1">
        <v>5714.5504000000001</v>
      </c>
      <c r="H2728" s="1">
        <v>0.71650000000000003</v>
      </c>
      <c r="I2728" s="1">
        <v>0</v>
      </c>
      <c r="J2728" s="1">
        <v>0</v>
      </c>
      <c r="K2728" s="1" t="s">
        <v>7</v>
      </c>
      <c r="L2728" s="1">
        <v>5527.7079999999996</v>
      </c>
      <c r="M2728" s="1">
        <v>0.76249999999999996</v>
      </c>
      <c r="N2728" s="1">
        <v>5.7000000000000002E-3</v>
      </c>
      <c r="O2728" s="1">
        <v>8.0000000000000004E-4</v>
      </c>
      <c r="P2728" s="1" t="s">
        <v>7</v>
      </c>
    </row>
    <row r="2729" spans="1:16" s="1" customFormat="1">
      <c r="A2729" s="1" t="s">
        <v>3007</v>
      </c>
      <c r="B2729" s="1" t="s">
        <v>3008</v>
      </c>
      <c r="C2729" s="1" t="s">
        <v>3009</v>
      </c>
      <c r="D2729" s="1" t="s">
        <v>3008</v>
      </c>
      <c r="E2729" s="1" t="s">
        <v>8731</v>
      </c>
      <c r="F2729" s="1" t="s">
        <v>8689</v>
      </c>
      <c r="G2729" s="1">
        <v>6777.0155000000004</v>
      </c>
      <c r="H2729" s="1">
        <v>0.81289999999999996</v>
      </c>
      <c r="I2729" s="1">
        <v>0</v>
      </c>
      <c r="J2729" s="1">
        <v>0</v>
      </c>
      <c r="K2729" s="1" t="s">
        <v>7</v>
      </c>
      <c r="L2729" s="1">
        <v>4913.6791999999996</v>
      </c>
      <c r="M2729" s="1">
        <v>0.99890000000000001</v>
      </c>
      <c r="N2729" s="1">
        <v>4.0000000000000002E-4</v>
      </c>
      <c r="O2729" s="1">
        <v>0</v>
      </c>
      <c r="P2729" s="1" t="s">
        <v>7</v>
      </c>
    </row>
    <row r="2730" spans="1:16" s="1" customFormat="1">
      <c r="A2730" s="1" t="s">
        <v>2842</v>
      </c>
      <c r="B2730" s="1" t="s">
        <v>2843</v>
      </c>
      <c r="C2730" s="1" t="s">
        <v>2844</v>
      </c>
      <c r="D2730" s="1" t="s">
        <v>8676</v>
      </c>
      <c r="E2730" s="1" t="s">
        <v>8676</v>
      </c>
      <c r="F2730" s="1" t="s">
        <v>8689</v>
      </c>
      <c r="G2730" s="1">
        <v>6192.3876</v>
      </c>
      <c r="H2730" s="1">
        <v>0.78310000000000002</v>
      </c>
      <c r="I2730" s="1">
        <v>0</v>
      </c>
      <c r="J2730" s="1">
        <v>0</v>
      </c>
      <c r="K2730" s="1" t="s">
        <v>7</v>
      </c>
      <c r="L2730" s="1">
        <v>5424.7829000000002</v>
      </c>
      <c r="M2730" s="1">
        <v>0.82579999999999998</v>
      </c>
      <c r="N2730" s="1">
        <v>3.8E-3</v>
      </c>
      <c r="O2730" s="1">
        <v>5.0000000000000001E-4</v>
      </c>
      <c r="P2730" s="1" t="s">
        <v>7</v>
      </c>
    </row>
    <row r="2731" spans="1:16" s="1" customFormat="1">
      <c r="A2731" s="1" t="s">
        <v>434</v>
      </c>
      <c r="B2731" s="1" t="s">
        <v>435</v>
      </c>
      <c r="C2731" s="1" t="s">
        <v>436</v>
      </c>
      <c r="D2731" s="1" t="s">
        <v>435</v>
      </c>
      <c r="E2731" s="1" t="s">
        <v>8685</v>
      </c>
      <c r="F2731" s="1" t="s">
        <v>8689</v>
      </c>
      <c r="G2731" s="1">
        <v>7640.9301999999998</v>
      </c>
      <c r="H2731" s="1">
        <v>1.2222</v>
      </c>
      <c r="I2731" s="1">
        <v>5.9999999999999995E-4</v>
      </c>
      <c r="J2731" s="1">
        <v>1E-4</v>
      </c>
      <c r="K2731" s="1" t="s">
        <v>7</v>
      </c>
      <c r="L2731" s="1">
        <v>4895.2024000000001</v>
      </c>
      <c r="M2731" s="1">
        <v>0.88439999999999996</v>
      </c>
      <c r="N2731" s="1">
        <v>2.9999999999999997E-4</v>
      </c>
      <c r="O2731" s="1">
        <v>0</v>
      </c>
      <c r="P2731" s="1" t="s">
        <v>7</v>
      </c>
    </row>
    <row r="2732" spans="1:16" s="1" customFormat="1">
      <c r="A2732" s="1" t="s">
        <v>1928</v>
      </c>
      <c r="B2732" s="1" t="s">
        <v>1929</v>
      </c>
      <c r="C2732" s="1" t="s">
        <v>1930</v>
      </c>
      <c r="D2732" s="1" t="s">
        <v>8676</v>
      </c>
      <c r="E2732" s="1" t="s">
        <v>8676</v>
      </c>
      <c r="F2732" s="1" t="s">
        <v>8689</v>
      </c>
      <c r="G2732" s="1">
        <v>4153.4495999999999</v>
      </c>
      <c r="H2732" s="1">
        <v>0.60029999999999994</v>
      </c>
      <c r="I2732" s="1">
        <v>0</v>
      </c>
      <c r="J2732" s="1">
        <v>0</v>
      </c>
      <c r="K2732" s="1" t="s">
        <v>7</v>
      </c>
      <c r="L2732" s="1">
        <v>5559.5315000000001</v>
      </c>
      <c r="M2732" s="1">
        <v>0.91390000000000005</v>
      </c>
      <c r="N2732" s="1">
        <v>6.4999999999999997E-3</v>
      </c>
      <c r="O2732" s="1">
        <v>8.9999999999999998E-4</v>
      </c>
      <c r="P2732" s="1" t="s">
        <v>7</v>
      </c>
    </row>
    <row r="2733" spans="1:16" s="1" customFormat="1">
      <c r="A2733" s="1" t="s">
        <v>1571</v>
      </c>
      <c r="B2733" s="1" t="s">
        <v>1572</v>
      </c>
      <c r="C2733" s="1" t="s">
        <v>1573</v>
      </c>
      <c r="D2733" s="1" t="s">
        <v>8676</v>
      </c>
      <c r="E2733" s="1" t="s">
        <v>8676</v>
      </c>
      <c r="F2733" s="1" t="s">
        <v>8689</v>
      </c>
      <c r="G2733" s="1">
        <v>6477.4844999999996</v>
      </c>
      <c r="H2733" s="1">
        <v>1.2938000000000001</v>
      </c>
      <c r="I2733" s="1">
        <v>0</v>
      </c>
      <c r="J2733" s="1">
        <v>0</v>
      </c>
      <c r="K2733" s="1" t="s">
        <v>7</v>
      </c>
      <c r="L2733" s="1">
        <v>2888.0500999999999</v>
      </c>
      <c r="M2733" s="1">
        <v>0.51739999999999997</v>
      </c>
      <c r="N2733" s="1">
        <v>0</v>
      </c>
      <c r="O2733" s="1">
        <v>0</v>
      </c>
      <c r="P2733" s="1" t="s">
        <v>7</v>
      </c>
    </row>
    <row r="2734" spans="1:16" s="1" customFormat="1">
      <c r="A2734" s="1" t="s">
        <v>608</v>
      </c>
      <c r="B2734" s="1" t="s">
        <v>609</v>
      </c>
      <c r="C2734" s="1" t="s">
        <v>610</v>
      </c>
      <c r="D2734" s="1" t="s">
        <v>8676</v>
      </c>
      <c r="E2734" s="1" t="s">
        <v>8676</v>
      </c>
      <c r="F2734" s="1" t="s">
        <v>8689</v>
      </c>
      <c r="G2734" s="1">
        <v>7986.1239999999998</v>
      </c>
      <c r="H2734" s="1">
        <v>1.2018</v>
      </c>
      <c r="I2734" s="1">
        <v>2.0999999999999999E-3</v>
      </c>
      <c r="J2734" s="1">
        <v>2.9999999999999997E-4</v>
      </c>
      <c r="K2734" s="1" t="s">
        <v>7</v>
      </c>
      <c r="L2734" s="1">
        <v>3586.2312999999999</v>
      </c>
      <c r="M2734" s="1">
        <v>0.54800000000000004</v>
      </c>
      <c r="N2734" s="1">
        <v>0</v>
      </c>
      <c r="O2734" s="1">
        <v>0</v>
      </c>
      <c r="P2734" s="1" t="s">
        <v>7</v>
      </c>
    </row>
    <row r="2735" spans="1:16" s="1" customFormat="1">
      <c r="A2735" s="1" t="s">
        <v>1424</v>
      </c>
      <c r="B2735" s="1" t="s">
        <v>1425</v>
      </c>
      <c r="C2735" s="1" t="s">
        <v>1426</v>
      </c>
      <c r="D2735" s="1" t="s">
        <v>8676</v>
      </c>
      <c r="E2735" s="1" t="s">
        <v>8676</v>
      </c>
      <c r="F2735" s="1" t="s">
        <v>8689</v>
      </c>
      <c r="G2735" s="1">
        <v>5577.4574000000002</v>
      </c>
      <c r="H2735" s="1">
        <v>1.3173999999999999</v>
      </c>
      <c r="I2735" s="1">
        <v>0</v>
      </c>
      <c r="J2735" s="1">
        <v>0</v>
      </c>
      <c r="K2735" s="1" t="s">
        <v>7</v>
      </c>
      <c r="L2735" s="1">
        <v>5472.1475</v>
      </c>
      <c r="M2735" s="1">
        <v>0.86780000000000002</v>
      </c>
      <c r="N2735" s="1">
        <v>4.5999999999999999E-3</v>
      </c>
      <c r="O2735" s="1">
        <v>5.9999999999999995E-4</v>
      </c>
      <c r="P2735" s="1" t="s">
        <v>7</v>
      </c>
    </row>
    <row r="2736" spans="1:16" s="1" customFormat="1">
      <c r="A2736" s="1" t="s">
        <v>1157</v>
      </c>
      <c r="B2736" s="1" t="s">
        <v>1158</v>
      </c>
      <c r="C2736" s="1" t="s">
        <v>1159</v>
      </c>
      <c r="D2736" s="1" t="s">
        <v>1158</v>
      </c>
      <c r="E2736" s="1" t="s">
        <v>8678</v>
      </c>
      <c r="F2736" s="1" t="s">
        <v>8689</v>
      </c>
      <c r="G2736" s="1">
        <v>7943.1899000000003</v>
      </c>
      <c r="H2736" s="1">
        <v>0.80430000000000001</v>
      </c>
      <c r="I2736" s="1">
        <v>1.5E-3</v>
      </c>
      <c r="J2736" s="1">
        <v>2.0000000000000001E-4</v>
      </c>
      <c r="K2736" s="1" t="s">
        <v>7</v>
      </c>
      <c r="L2736" s="1">
        <v>4369.2323999999999</v>
      </c>
      <c r="M2736" s="1">
        <v>0.71319999999999995</v>
      </c>
      <c r="N2736" s="1">
        <v>0</v>
      </c>
      <c r="O2736" s="1">
        <v>0</v>
      </c>
      <c r="P2736" s="1" t="s">
        <v>7</v>
      </c>
    </row>
    <row r="2737" spans="1:16" s="1" customFormat="1">
      <c r="A2737" s="1" t="s">
        <v>3393</v>
      </c>
      <c r="B2737" s="1" t="s">
        <v>3394</v>
      </c>
      <c r="C2737" s="1" t="s">
        <v>3395</v>
      </c>
      <c r="D2737" s="1" t="s">
        <v>8676</v>
      </c>
      <c r="E2737" s="1" t="s">
        <v>8676</v>
      </c>
      <c r="F2737" s="1" t="s">
        <v>8689</v>
      </c>
      <c r="G2737" s="1">
        <v>5776.9147000000003</v>
      </c>
      <c r="H2737" s="1">
        <v>1.4512</v>
      </c>
      <c r="I2737" s="1">
        <v>0</v>
      </c>
      <c r="J2737" s="1">
        <v>0</v>
      </c>
      <c r="K2737" s="1" t="s">
        <v>7</v>
      </c>
      <c r="L2737" s="1">
        <v>3815.2932000000001</v>
      </c>
      <c r="M2737" s="1">
        <v>0.70909999999999995</v>
      </c>
      <c r="N2737" s="1">
        <v>0</v>
      </c>
      <c r="O2737" s="1">
        <v>0</v>
      </c>
      <c r="P2737" s="1" t="s">
        <v>7</v>
      </c>
    </row>
    <row r="2738" spans="1:16" s="1" customFormat="1">
      <c r="A2738" s="1" t="s">
        <v>509</v>
      </c>
      <c r="B2738" s="1" t="s">
        <v>510</v>
      </c>
      <c r="C2738" s="1" t="s">
        <v>511</v>
      </c>
      <c r="D2738" s="1" t="s">
        <v>8676</v>
      </c>
      <c r="E2738" s="1" t="s">
        <v>8676</v>
      </c>
      <c r="F2738" s="1" t="s">
        <v>8689</v>
      </c>
      <c r="G2738" s="1">
        <v>2904.0464999999999</v>
      </c>
      <c r="H2738" s="1">
        <v>0.46729999999999999</v>
      </c>
      <c r="I2738" s="1">
        <v>0</v>
      </c>
      <c r="J2738" s="1">
        <v>0</v>
      </c>
      <c r="K2738" s="1" t="s">
        <v>7</v>
      </c>
      <c r="L2738" s="1">
        <v>2046.4014</v>
      </c>
      <c r="M2738" s="1">
        <v>0.56169999999999998</v>
      </c>
      <c r="N2738" s="1">
        <v>0</v>
      </c>
      <c r="O2738" s="1">
        <v>0</v>
      </c>
      <c r="P2738" s="1" t="s">
        <v>7</v>
      </c>
    </row>
    <row r="2739" spans="1:16" s="1" customFormat="1">
      <c r="A2739" s="1" t="s">
        <v>3976</v>
      </c>
      <c r="B2739" s="1" t="s">
        <v>3977</v>
      </c>
      <c r="C2739" s="1" t="s">
        <v>3978</v>
      </c>
      <c r="D2739" s="1" t="s">
        <v>8676</v>
      </c>
      <c r="E2739" s="1" t="s">
        <v>8676</v>
      </c>
      <c r="F2739" s="1" t="s">
        <v>8692</v>
      </c>
      <c r="G2739" s="1">
        <v>6071.6279000000004</v>
      </c>
      <c r="H2739" s="1">
        <v>1.8524</v>
      </c>
      <c r="I2739" s="1">
        <v>0</v>
      </c>
      <c r="J2739" s="1">
        <v>0</v>
      </c>
      <c r="K2739" s="1" t="s">
        <v>7</v>
      </c>
      <c r="L2739" s="1">
        <v>4952.3536000000004</v>
      </c>
      <c r="M2739" s="1">
        <v>0.88959999999999995</v>
      </c>
      <c r="N2739" s="1">
        <v>4.0000000000000002E-4</v>
      </c>
      <c r="O2739" s="1">
        <v>0</v>
      </c>
      <c r="P2739" s="1" t="s">
        <v>7</v>
      </c>
    </row>
    <row r="2740" spans="1:16" s="1" customFormat="1">
      <c r="A2740" s="1" t="s">
        <v>3683</v>
      </c>
      <c r="B2740" s="1" t="s">
        <v>3684</v>
      </c>
      <c r="C2740" s="1" t="s">
        <v>3685</v>
      </c>
      <c r="D2740" s="1" t="s">
        <v>8676</v>
      </c>
      <c r="E2740" s="1" t="s">
        <v>8676</v>
      </c>
      <c r="F2740" s="1" t="s">
        <v>8692</v>
      </c>
      <c r="G2740" s="1">
        <v>5991.3566000000001</v>
      </c>
      <c r="H2740" s="1">
        <v>1.2781</v>
      </c>
      <c r="I2740" s="1">
        <v>0</v>
      </c>
      <c r="J2740" s="1">
        <v>0</v>
      </c>
      <c r="K2740" s="1" t="s">
        <v>7</v>
      </c>
      <c r="L2740" s="1">
        <v>4387.5740999999998</v>
      </c>
      <c r="M2740" s="1">
        <v>0.71850000000000003</v>
      </c>
      <c r="N2740" s="1">
        <v>0</v>
      </c>
      <c r="O2740" s="1">
        <v>0</v>
      </c>
      <c r="P2740" s="1" t="s">
        <v>7</v>
      </c>
    </row>
    <row r="2741" spans="1:16" s="1" customFormat="1">
      <c r="A2741" s="1" t="s">
        <v>3147</v>
      </c>
      <c r="B2741" s="1" t="s">
        <v>3148</v>
      </c>
      <c r="C2741" s="1" t="s">
        <v>3149</v>
      </c>
      <c r="D2741" s="1" t="s">
        <v>8676</v>
      </c>
      <c r="E2741" s="1" t="s">
        <v>8676</v>
      </c>
      <c r="F2741" s="1" t="s">
        <v>8692</v>
      </c>
      <c r="G2741" s="1">
        <v>2388.3953000000001</v>
      </c>
      <c r="H2741" s="1">
        <v>0.41299999999999998</v>
      </c>
      <c r="I2741" s="1">
        <v>0</v>
      </c>
      <c r="J2741" s="1">
        <v>0</v>
      </c>
      <c r="K2741" s="1" t="s">
        <v>7</v>
      </c>
      <c r="L2741" s="1">
        <v>2079.6435000000001</v>
      </c>
      <c r="M2741" s="1">
        <v>0.5212</v>
      </c>
      <c r="N2741" s="1">
        <v>0</v>
      </c>
      <c r="O2741" s="1">
        <v>0</v>
      </c>
      <c r="P2741" s="1" t="s">
        <v>7</v>
      </c>
    </row>
    <row r="2742" spans="1:16" s="1" customFormat="1">
      <c r="A2742" s="1" t="s">
        <v>1994</v>
      </c>
      <c r="B2742" s="1" t="s">
        <v>1995</v>
      </c>
      <c r="C2742" s="1" t="s">
        <v>1996</v>
      </c>
      <c r="D2742" s="1" t="s">
        <v>8676</v>
      </c>
      <c r="E2742" s="1" t="s">
        <v>8676</v>
      </c>
      <c r="F2742" s="1" t="s">
        <v>8692</v>
      </c>
      <c r="G2742" s="1">
        <v>8437.1937999999991</v>
      </c>
      <c r="H2742" s="1">
        <v>0.88649999999999995</v>
      </c>
      <c r="I2742" s="1">
        <v>8.5000000000000006E-3</v>
      </c>
      <c r="J2742" s="1">
        <v>1.1999999999999999E-3</v>
      </c>
      <c r="K2742" s="1" t="s">
        <v>7</v>
      </c>
      <c r="L2742" s="1">
        <v>1521.0744</v>
      </c>
      <c r="M2742" s="1">
        <v>0.41120000000000001</v>
      </c>
      <c r="N2742" s="1">
        <v>0</v>
      </c>
      <c r="O2742" s="1">
        <v>0</v>
      </c>
      <c r="P2742" s="1" t="s">
        <v>7</v>
      </c>
    </row>
    <row r="2743" spans="1:16" s="1" customFormat="1">
      <c r="A2743" s="1" t="s">
        <v>1892</v>
      </c>
      <c r="B2743" s="1" t="s">
        <v>1893</v>
      </c>
      <c r="C2743" s="1" t="s">
        <v>1894</v>
      </c>
      <c r="D2743" s="1" t="s">
        <v>8676</v>
      </c>
      <c r="E2743" s="1" t="s">
        <v>8676</v>
      </c>
      <c r="F2743" s="1" t="s">
        <v>8692</v>
      </c>
      <c r="G2743" s="1">
        <v>6493.6899000000003</v>
      </c>
      <c r="H2743" s="1">
        <v>0.64759999999999995</v>
      </c>
      <c r="I2743" s="1">
        <v>0</v>
      </c>
      <c r="J2743" s="1">
        <v>0</v>
      </c>
      <c r="K2743" s="1" t="s">
        <v>7</v>
      </c>
      <c r="L2743" s="1">
        <v>682.84040000000005</v>
      </c>
      <c r="M2743" s="1">
        <v>0.25569999999999998</v>
      </c>
      <c r="N2743" s="1">
        <v>0</v>
      </c>
      <c r="O2743" s="1">
        <v>0</v>
      </c>
      <c r="P2743" s="1" t="s">
        <v>7</v>
      </c>
    </row>
    <row r="2744" spans="1:16" s="1" customFormat="1">
      <c r="A2744" s="1" t="s">
        <v>1577</v>
      </c>
      <c r="B2744" s="1" t="s">
        <v>1578</v>
      </c>
      <c r="C2744" s="1" t="s">
        <v>1579</v>
      </c>
      <c r="D2744" s="1" t="s">
        <v>8676</v>
      </c>
      <c r="E2744" s="1" t="s">
        <v>8676</v>
      </c>
      <c r="F2744" s="1" t="s">
        <v>8692</v>
      </c>
      <c r="G2744" s="1">
        <v>3177</v>
      </c>
      <c r="H2744" s="1">
        <v>2.0600999999999998</v>
      </c>
      <c r="I2744" s="1">
        <v>0</v>
      </c>
      <c r="J2744" s="1">
        <v>0</v>
      </c>
      <c r="K2744" s="1" t="s">
        <v>7</v>
      </c>
      <c r="L2744" s="1">
        <v>3578.2802999999999</v>
      </c>
      <c r="M2744" s="1">
        <v>0.71760000000000002</v>
      </c>
      <c r="N2744" s="1">
        <v>0</v>
      </c>
      <c r="O2744" s="1">
        <v>0</v>
      </c>
      <c r="P2744" s="1" t="s">
        <v>7</v>
      </c>
    </row>
    <row r="2745" spans="1:16" s="1" customFormat="1">
      <c r="A2745" s="1" t="s">
        <v>554</v>
      </c>
      <c r="B2745" s="1" t="s">
        <v>555</v>
      </c>
      <c r="C2745" s="1" t="s">
        <v>556</v>
      </c>
      <c r="D2745" s="1" t="s">
        <v>8676</v>
      </c>
      <c r="E2745" s="1" t="s">
        <v>8676</v>
      </c>
      <c r="F2745" s="1" t="s">
        <v>8692</v>
      </c>
      <c r="G2745" s="1">
        <v>4707.4728999999998</v>
      </c>
      <c r="H2745" s="1">
        <v>0.5292</v>
      </c>
      <c r="I2745" s="1">
        <v>0</v>
      </c>
      <c r="J2745" s="1">
        <v>0</v>
      </c>
      <c r="K2745" s="1" t="s">
        <v>7</v>
      </c>
      <c r="L2745" s="1">
        <v>5028.8966</v>
      </c>
      <c r="M2745" s="1">
        <v>0.92259999999999998</v>
      </c>
      <c r="N2745" s="1">
        <v>5.9999999999999995E-4</v>
      </c>
      <c r="O2745" s="1">
        <v>1E-4</v>
      </c>
      <c r="P2745" s="1" t="s">
        <v>7</v>
      </c>
    </row>
    <row r="2746" spans="1:16" s="1" customFormat="1">
      <c r="A2746" s="1" t="s">
        <v>842</v>
      </c>
      <c r="B2746" s="1" t="s">
        <v>843</v>
      </c>
      <c r="C2746" s="1" t="s">
        <v>844</v>
      </c>
      <c r="D2746" s="1" t="s">
        <v>8676</v>
      </c>
      <c r="E2746" s="1" t="s">
        <v>8676</v>
      </c>
      <c r="F2746" s="1" t="s">
        <v>8693</v>
      </c>
      <c r="G2746" s="1">
        <v>5476.3720999999996</v>
      </c>
      <c r="H2746" s="1">
        <v>0.54110000000000003</v>
      </c>
      <c r="I2746" s="1">
        <v>0</v>
      </c>
      <c r="J2746" s="1">
        <v>0</v>
      </c>
      <c r="K2746" s="1" t="s">
        <v>7</v>
      </c>
      <c r="L2746" s="1">
        <v>4323.2338</v>
      </c>
      <c r="M2746" s="1">
        <v>0.91639999999999999</v>
      </c>
      <c r="N2746" s="1">
        <v>0</v>
      </c>
      <c r="O2746" s="1">
        <v>0</v>
      </c>
      <c r="P2746" s="1" t="s">
        <v>7</v>
      </c>
    </row>
    <row r="2747" spans="1:16" s="1" customFormat="1">
      <c r="A2747" s="1" t="s">
        <v>1025</v>
      </c>
      <c r="B2747" s="1" t="s">
        <v>1026</v>
      </c>
      <c r="C2747" s="1" t="s">
        <v>1027</v>
      </c>
      <c r="D2747" s="1" t="s">
        <v>8676</v>
      </c>
      <c r="E2747" s="1" t="s">
        <v>8676</v>
      </c>
      <c r="F2747" s="1" t="s">
        <v>8726</v>
      </c>
      <c r="G2747" s="1">
        <v>3720.0542999999998</v>
      </c>
      <c r="H2747" s="1">
        <v>0.48899999999999999</v>
      </c>
      <c r="I2747" s="1">
        <v>0</v>
      </c>
      <c r="J2747" s="1">
        <v>0</v>
      </c>
      <c r="K2747" s="1" t="s">
        <v>7</v>
      </c>
      <c r="L2747" s="1">
        <v>966.00099999999998</v>
      </c>
      <c r="M2747" s="1">
        <v>0.4194</v>
      </c>
      <c r="N2747" s="1">
        <v>0</v>
      </c>
      <c r="O2747" s="1">
        <v>0</v>
      </c>
      <c r="P2747" s="1" t="s">
        <v>7</v>
      </c>
    </row>
    <row r="2748" spans="1:16" s="1" customFormat="1">
      <c r="A2748" s="1" t="s">
        <v>1454</v>
      </c>
      <c r="B2748" s="1" t="s">
        <v>1455</v>
      </c>
      <c r="C2748" s="1" t="s">
        <v>1456</v>
      </c>
      <c r="D2748" s="1" t="s">
        <v>8676</v>
      </c>
      <c r="E2748" s="1" t="s">
        <v>8676</v>
      </c>
      <c r="F2748" s="1" t="s">
        <v>8727</v>
      </c>
      <c r="G2748" s="1">
        <v>7324.9457000000002</v>
      </c>
      <c r="H2748" s="1">
        <v>1.4953000000000001</v>
      </c>
      <c r="I2748" s="1">
        <v>2.0000000000000001E-4</v>
      </c>
      <c r="J2748" s="1">
        <v>0</v>
      </c>
      <c r="K2748" s="1" t="s">
        <v>7</v>
      </c>
      <c r="L2748" s="1">
        <v>5114.8572999999997</v>
      </c>
      <c r="M2748" s="1">
        <v>0.75870000000000004</v>
      </c>
      <c r="N2748" s="1">
        <v>1E-3</v>
      </c>
      <c r="O2748" s="1">
        <v>1E-4</v>
      </c>
      <c r="P2748" s="1" t="s">
        <v>7</v>
      </c>
    </row>
    <row r="2749" spans="1:16" s="1" customFormat="1">
      <c r="A2749" s="1" t="s">
        <v>3061</v>
      </c>
      <c r="B2749" s="1" t="s">
        <v>3062</v>
      </c>
      <c r="C2749" s="1" t="s">
        <v>3063</v>
      </c>
      <c r="D2749" s="1" t="s">
        <v>8676</v>
      </c>
      <c r="E2749" s="1" t="s">
        <v>8676</v>
      </c>
      <c r="F2749" s="1" t="s">
        <v>8695</v>
      </c>
      <c r="G2749" s="1">
        <v>2610.7907</v>
      </c>
      <c r="H2749" s="1">
        <v>0.1913</v>
      </c>
      <c r="I2749" s="1">
        <v>0</v>
      </c>
      <c r="J2749" s="1">
        <v>0</v>
      </c>
      <c r="K2749" s="1" t="s">
        <v>7</v>
      </c>
      <c r="L2749" s="1">
        <v>3820.3355000000001</v>
      </c>
      <c r="M2749" s="1">
        <v>0.82869999999999999</v>
      </c>
      <c r="N2749" s="1">
        <v>0</v>
      </c>
      <c r="O2749" s="1">
        <v>0</v>
      </c>
      <c r="P2749" s="1" t="s">
        <v>7</v>
      </c>
    </row>
    <row r="2750" spans="1:16" s="1" customFormat="1">
      <c r="A2750" s="1" t="s">
        <v>836</v>
      </c>
      <c r="B2750" s="1" t="s">
        <v>837</v>
      </c>
      <c r="C2750" s="1" t="s">
        <v>838</v>
      </c>
      <c r="D2750" s="1" t="s">
        <v>8676</v>
      </c>
      <c r="E2750" s="1" t="s">
        <v>8676</v>
      </c>
      <c r="F2750" s="1" t="s">
        <v>8695</v>
      </c>
      <c r="G2750" s="1">
        <v>3922.8604999999998</v>
      </c>
      <c r="H2750" s="1">
        <v>1.8714</v>
      </c>
      <c r="I2750" s="1">
        <v>0</v>
      </c>
      <c r="J2750" s="1">
        <v>0</v>
      </c>
      <c r="K2750" s="1" t="s">
        <v>7</v>
      </c>
      <c r="L2750" s="1">
        <v>4222.5973999999997</v>
      </c>
      <c r="M2750" s="1">
        <v>0.76700000000000002</v>
      </c>
      <c r="N2750" s="1">
        <v>0</v>
      </c>
      <c r="O2750" s="1">
        <v>0</v>
      </c>
      <c r="P2750" s="1" t="s">
        <v>7</v>
      </c>
    </row>
    <row r="2751" spans="1:16" s="1" customFormat="1">
      <c r="A2751" s="1" t="s">
        <v>1169</v>
      </c>
      <c r="B2751" s="1" t="s">
        <v>1170</v>
      </c>
      <c r="C2751" s="1" t="s">
        <v>1171</v>
      </c>
      <c r="D2751" s="1" t="s">
        <v>8676</v>
      </c>
      <c r="E2751" s="1" t="s">
        <v>8676</v>
      </c>
      <c r="F2751" s="1" t="s">
        <v>8695</v>
      </c>
      <c r="G2751" s="1">
        <v>6450.4186</v>
      </c>
      <c r="H2751" s="1">
        <v>0.63009999999999999</v>
      </c>
      <c r="I2751" s="1">
        <v>0</v>
      </c>
      <c r="J2751" s="1">
        <v>0</v>
      </c>
      <c r="K2751" s="1" t="s">
        <v>7</v>
      </c>
      <c r="L2751" s="1">
        <v>3792.0637999999999</v>
      </c>
      <c r="M2751" s="1">
        <v>0.94059999999999999</v>
      </c>
      <c r="N2751" s="1">
        <v>0</v>
      </c>
      <c r="O2751" s="1">
        <v>0</v>
      </c>
      <c r="P2751" s="1" t="s">
        <v>7</v>
      </c>
    </row>
    <row r="2752" spans="1:16" s="1" customFormat="1">
      <c r="A2752" s="1" t="s">
        <v>1676</v>
      </c>
      <c r="B2752" s="1" t="s">
        <v>1677</v>
      </c>
      <c r="C2752" s="1" t="s">
        <v>1678</v>
      </c>
      <c r="D2752" s="1" t="s">
        <v>1677</v>
      </c>
      <c r="E2752" s="1" t="s">
        <v>8713</v>
      </c>
      <c r="F2752" s="1" t="s">
        <v>8695</v>
      </c>
      <c r="G2752" s="1">
        <v>4040.2170999999998</v>
      </c>
      <c r="H2752" s="1">
        <v>0.23150000000000001</v>
      </c>
      <c r="I2752" s="1">
        <v>0</v>
      </c>
      <c r="J2752" s="1">
        <v>0</v>
      </c>
      <c r="K2752" s="1" t="s">
        <v>7</v>
      </c>
      <c r="L2752" s="1">
        <v>4401.9234999999999</v>
      </c>
      <c r="M2752" s="1">
        <v>1.1000000000000001</v>
      </c>
      <c r="N2752" s="1">
        <v>0</v>
      </c>
      <c r="O2752" s="1">
        <v>0</v>
      </c>
      <c r="P2752" s="1" t="s">
        <v>7</v>
      </c>
    </row>
    <row r="2753" spans="1:16" s="1" customFormat="1">
      <c r="A2753" s="1" t="s">
        <v>665</v>
      </c>
      <c r="B2753" s="1" t="s">
        <v>666</v>
      </c>
      <c r="C2753" s="1" t="s">
        <v>667</v>
      </c>
      <c r="D2753" s="1" t="s">
        <v>8676</v>
      </c>
      <c r="E2753" s="1" t="s">
        <v>8676</v>
      </c>
      <c r="F2753" s="1" t="s">
        <v>8695</v>
      </c>
      <c r="G2753" s="1">
        <v>7841.7636000000002</v>
      </c>
      <c r="H2753" s="1">
        <v>0.7026</v>
      </c>
      <c r="I2753" s="1">
        <v>1E-3</v>
      </c>
      <c r="J2753" s="1">
        <v>1E-4</v>
      </c>
      <c r="K2753" s="1" t="s">
        <v>7</v>
      </c>
      <c r="L2753" s="1">
        <v>868.46609999999998</v>
      </c>
      <c r="M2753" s="1">
        <v>0.36780000000000002</v>
      </c>
      <c r="N2753" s="1">
        <v>0</v>
      </c>
      <c r="O2753" s="1">
        <v>0</v>
      </c>
      <c r="P2753" s="1" t="s">
        <v>7</v>
      </c>
    </row>
    <row r="2754" spans="1:16" s="1" customFormat="1">
      <c r="A2754" s="1" t="s">
        <v>272</v>
      </c>
      <c r="B2754" s="1" t="s">
        <v>273</v>
      </c>
      <c r="C2754" s="1" t="s">
        <v>274</v>
      </c>
      <c r="D2754" s="1" t="s">
        <v>273</v>
      </c>
      <c r="E2754" s="1" t="s">
        <v>8679</v>
      </c>
      <c r="F2754" s="1" t="s">
        <v>8691</v>
      </c>
      <c r="G2754" s="1">
        <v>6007.3720999999996</v>
      </c>
      <c r="H2754" s="1">
        <v>1.9400999999999999</v>
      </c>
      <c r="I2754" s="1">
        <v>0</v>
      </c>
      <c r="J2754" s="1">
        <v>0</v>
      </c>
      <c r="K2754" s="1" t="s">
        <v>7</v>
      </c>
      <c r="L2754" s="1">
        <v>1050.1265000000001</v>
      </c>
      <c r="M2754" s="1">
        <v>0.4178</v>
      </c>
      <c r="N2754" s="1">
        <v>0</v>
      </c>
      <c r="O2754" s="1">
        <v>0</v>
      </c>
      <c r="P2754" s="1" t="s">
        <v>7</v>
      </c>
    </row>
    <row r="2755" spans="1:16" s="1" customFormat="1">
      <c r="A2755" s="1" t="s">
        <v>4210</v>
      </c>
      <c r="B2755" s="1" t="s">
        <v>4211</v>
      </c>
      <c r="C2755" s="1" t="s">
        <v>4212</v>
      </c>
      <c r="D2755" s="1" t="s">
        <v>8676</v>
      </c>
      <c r="E2755" s="1" t="s">
        <v>8676</v>
      </c>
      <c r="F2755" s="1" t="s">
        <v>8691</v>
      </c>
      <c r="G2755" s="1">
        <v>8479.4069999999992</v>
      </c>
      <c r="H2755" s="1">
        <v>1.1605000000000001</v>
      </c>
      <c r="I2755" s="1">
        <v>0.01</v>
      </c>
      <c r="J2755" s="1">
        <v>1.6999999999999999E-3</v>
      </c>
      <c r="K2755" s="1" t="s">
        <v>7</v>
      </c>
      <c r="L2755" s="1">
        <v>5507.2281000000003</v>
      </c>
      <c r="M2755" s="1">
        <v>0.84250000000000003</v>
      </c>
      <c r="N2755" s="1">
        <v>5.3E-3</v>
      </c>
      <c r="O2755" s="1">
        <v>6.9999999999999999E-4</v>
      </c>
      <c r="P2755" s="1" t="s">
        <v>7</v>
      </c>
    </row>
    <row r="2756" spans="1:16" s="1" customFormat="1">
      <c r="A2756" s="1" t="s">
        <v>971</v>
      </c>
      <c r="B2756" s="1" t="s">
        <v>972</v>
      </c>
      <c r="C2756" s="1" t="s">
        <v>973</v>
      </c>
      <c r="D2756" s="1" t="s">
        <v>8676</v>
      </c>
      <c r="E2756" s="1" t="s">
        <v>8676</v>
      </c>
      <c r="F2756" s="1" t="s">
        <v>8691</v>
      </c>
      <c r="G2756" s="1">
        <v>7236.6046999999999</v>
      </c>
      <c r="H2756" s="1">
        <v>0.83540000000000003</v>
      </c>
      <c r="I2756" s="1">
        <v>1E-4</v>
      </c>
      <c r="J2756" s="1">
        <v>0</v>
      </c>
      <c r="K2756" s="1" t="s">
        <v>7</v>
      </c>
      <c r="L2756" s="1">
        <v>5079.5190000000002</v>
      </c>
      <c r="M2756" s="1">
        <v>0.83750000000000002</v>
      </c>
      <c r="N2756" s="1">
        <v>8.0000000000000004E-4</v>
      </c>
      <c r="O2756" s="1">
        <v>1E-4</v>
      </c>
      <c r="P2756" s="1" t="s">
        <v>7</v>
      </c>
    </row>
    <row r="2757" spans="1:16" s="1" customFormat="1">
      <c r="A2757" s="1" t="s">
        <v>959</v>
      </c>
      <c r="B2757" s="1" t="s">
        <v>960</v>
      </c>
      <c r="C2757" s="1" t="s">
        <v>961</v>
      </c>
      <c r="D2757" s="1" t="s">
        <v>8676</v>
      </c>
      <c r="E2757" s="1" t="s">
        <v>8676</v>
      </c>
      <c r="F2757" s="1" t="s">
        <v>8691</v>
      </c>
      <c r="G2757" s="1">
        <v>2678.2402999999999</v>
      </c>
      <c r="H2757" s="1">
        <v>0.20180000000000001</v>
      </c>
      <c r="I2757" s="1">
        <v>0</v>
      </c>
      <c r="J2757" s="1">
        <v>0</v>
      </c>
      <c r="K2757" s="1" t="s">
        <v>7</v>
      </c>
      <c r="L2757" s="1">
        <v>2050.3173000000002</v>
      </c>
      <c r="M2757" s="1">
        <v>0.69579999999999997</v>
      </c>
      <c r="N2757" s="1">
        <v>0</v>
      </c>
      <c r="O2757" s="1">
        <v>0</v>
      </c>
      <c r="P2757" s="1" t="s">
        <v>7</v>
      </c>
    </row>
    <row r="2758" spans="1:16" s="1" customFormat="1">
      <c r="A2758" s="1" t="s">
        <v>605</v>
      </c>
      <c r="B2758" s="1" t="s">
        <v>606</v>
      </c>
      <c r="C2758" s="1" t="s">
        <v>607</v>
      </c>
      <c r="D2758" s="1" t="s">
        <v>606</v>
      </c>
      <c r="E2758" s="1" t="s">
        <v>8735</v>
      </c>
      <c r="F2758" s="1" t="s">
        <v>8691</v>
      </c>
      <c r="G2758" s="1">
        <v>4748.7286999999997</v>
      </c>
      <c r="H2758" s="1">
        <v>0.4637</v>
      </c>
      <c r="I2758" s="1">
        <v>0</v>
      </c>
      <c r="J2758" s="1">
        <v>0</v>
      </c>
      <c r="K2758" s="1" t="s">
        <v>7</v>
      </c>
      <c r="L2758" s="1">
        <v>4752.5074999999997</v>
      </c>
      <c r="M2758" s="1">
        <v>0.80579999999999996</v>
      </c>
      <c r="N2758" s="1">
        <v>2.0000000000000001E-4</v>
      </c>
      <c r="O2758" s="1">
        <v>0</v>
      </c>
      <c r="P2758" s="1" t="s">
        <v>7</v>
      </c>
    </row>
    <row r="2759" spans="1:16" s="1" customFormat="1">
      <c r="A2759" s="1" t="s">
        <v>578</v>
      </c>
      <c r="B2759" s="1" t="s">
        <v>579</v>
      </c>
      <c r="C2759" s="1" t="s">
        <v>580</v>
      </c>
      <c r="D2759" s="1" t="s">
        <v>8676</v>
      </c>
      <c r="E2759" s="1" t="s">
        <v>8676</v>
      </c>
      <c r="F2759" s="1" t="s">
        <v>8691</v>
      </c>
      <c r="G2759" s="1">
        <v>2680.7674000000002</v>
      </c>
      <c r="H2759" s="1">
        <v>0.12720000000000001</v>
      </c>
      <c r="I2759" s="1">
        <v>0</v>
      </c>
      <c r="J2759" s="1">
        <v>0</v>
      </c>
      <c r="K2759" s="1" t="s">
        <v>7</v>
      </c>
      <c r="L2759" s="1">
        <v>1696.7652</v>
      </c>
      <c r="M2759" s="1">
        <v>0.59330000000000005</v>
      </c>
      <c r="N2759" s="1">
        <v>0</v>
      </c>
      <c r="O2759" s="1">
        <v>0</v>
      </c>
      <c r="P2759" s="1" t="s">
        <v>7</v>
      </c>
    </row>
    <row r="2760" spans="1:16" s="1" customFormat="1">
      <c r="A2760" s="1" t="s">
        <v>4504</v>
      </c>
      <c r="B2760" s="1" t="s">
        <v>4505</v>
      </c>
      <c r="C2760" s="1" t="s">
        <v>4506</v>
      </c>
      <c r="D2760" s="1" t="s">
        <v>8676</v>
      </c>
      <c r="E2760" s="1" t="s">
        <v>8676</v>
      </c>
      <c r="F2760" s="1" t="s">
        <v>8697</v>
      </c>
      <c r="G2760" s="1">
        <v>7401.1859999999997</v>
      </c>
      <c r="H2760" s="1">
        <v>1.3963000000000001</v>
      </c>
      <c r="I2760" s="1">
        <v>2.0000000000000001E-4</v>
      </c>
      <c r="J2760" s="1">
        <v>0</v>
      </c>
      <c r="K2760" s="1" t="s">
        <v>7</v>
      </c>
      <c r="L2760" s="1">
        <v>3269.8472000000002</v>
      </c>
      <c r="M2760" s="1">
        <v>0.622</v>
      </c>
      <c r="N2760" s="1">
        <v>0</v>
      </c>
      <c r="O2760" s="1">
        <v>0</v>
      </c>
      <c r="P2760" s="1" t="s">
        <v>7</v>
      </c>
    </row>
    <row r="2761" spans="1:16" s="1" customFormat="1">
      <c r="A2761" s="1" t="s">
        <v>1271</v>
      </c>
      <c r="B2761" s="1" t="s">
        <v>1272</v>
      </c>
      <c r="C2761" s="1" t="s">
        <v>1273</v>
      </c>
      <c r="D2761" s="1" t="s">
        <v>8676</v>
      </c>
      <c r="E2761" s="1" t="s">
        <v>8676</v>
      </c>
      <c r="F2761" s="1" t="s">
        <v>8697</v>
      </c>
      <c r="G2761" s="1">
        <v>5462.8527000000004</v>
      </c>
      <c r="H2761" s="1">
        <v>0.71109999999999995</v>
      </c>
      <c r="I2761" s="1">
        <v>0</v>
      </c>
      <c r="J2761" s="1">
        <v>0</v>
      </c>
      <c r="K2761" s="1" t="s">
        <v>7</v>
      </c>
      <c r="L2761" s="1">
        <v>4455.3473000000004</v>
      </c>
      <c r="M2761" s="1">
        <v>0.77739999999999998</v>
      </c>
      <c r="N2761" s="1">
        <v>0</v>
      </c>
      <c r="O2761" s="1">
        <v>0</v>
      </c>
      <c r="P2761" s="1" t="s">
        <v>7</v>
      </c>
    </row>
    <row r="2762" spans="1:16" s="1" customFormat="1">
      <c r="A2762" s="1" t="s">
        <v>2377</v>
      </c>
      <c r="B2762" s="1" t="s">
        <v>2378</v>
      </c>
      <c r="C2762" s="1" t="s">
        <v>2379</v>
      </c>
      <c r="D2762" s="1" t="s">
        <v>8676</v>
      </c>
      <c r="E2762" s="1" t="s">
        <v>8676</v>
      </c>
      <c r="F2762" s="1" t="s">
        <v>8697</v>
      </c>
      <c r="G2762" s="1">
        <v>8424.7518999999993</v>
      </c>
      <c r="H2762" s="1">
        <v>0.77569999999999995</v>
      </c>
      <c r="I2762" s="1">
        <v>8.2000000000000007E-3</v>
      </c>
      <c r="J2762" s="1">
        <v>1.1000000000000001E-3</v>
      </c>
      <c r="K2762" s="1" t="s">
        <v>7</v>
      </c>
      <c r="L2762" s="1">
        <v>4853.8639000000003</v>
      </c>
      <c r="M2762" s="1">
        <v>0.74709999999999999</v>
      </c>
      <c r="N2762" s="1">
        <v>2.9999999999999997E-4</v>
      </c>
      <c r="O2762" s="1">
        <v>0</v>
      </c>
      <c r="P2762" s="1" t="s">
        <v>7</v>
      </c>
    </row>
    <row r="2763" spans="1:16" s="1" customFormat="1">
      <c r="A2763" s="1" t="s">
        <v>1109</v>
      </c>
      <c r="B2763" s="1" t="s">
        <v>1110</v>
      </c>
      <c r="C2763" s="1" t="s">
        <v>1111</v>
      </c>
      <c r="D2763" s="1" t="s">
        <v>8676</v>
      </c>
      <c r="E2763" s="1" t="s">
        <v>8676</v>
      </c>
      <c r="F2763" s="1" t="s">
        <v>8697</v>
      </c>
      <c r="G2763" s="1">
        <v>2885.5814</v>
      </c>
      <c r="H2763" s="1">
        <v>0.5373</v>
      </c>
      <c r="I2763" s="1">
        <v>0</v>
      </c>
      <c r="J2763" s="1">
        <v>0</v>
      </c>
      <c r="K2763" s="1" t="s">
        <v>7</v>
      </c>
      <c r="L2763" s="1">
        <v>2901.9722999999999</v>
      </c>
      <c r="M2763" s="1">
        <v>0.64329999999999998</v>
      </c>
      <c r="N2763" s="1">
        <v>0</v>
      </c>
      <c r="O2763" s="1">
        <v>0</v>
      </c>
      <c r="P2763" s="1" t="s">
        <v>7</v>
      </c>
    </row>
    <row r="2764" spans="1:16" s="1" customFormat="1">
      <c r="A2764" s="1" t="s">
        <v>401</v>
      </c>
      <c r="B2764" s="1" t="s">
        <v>402</v>
      </c>
      <c r="C2764" s="1" t="s">
        <v>403</v>
      </c>
      <c r="D2764" s="1" t="s">
        <v>8676</v>
      </c>
      <c r="E2764" s="1" t="s">
        <v>8676</v>
      </c>
      <c r="F2764" s="1" t="s">
        <v>8697</v>
      </c>
      <c r="G2764" s="1">
        <v>4831.6202000000003</v>
      </c>
      <c r="H2764" s="1">
        <v>0.66800000000000004</v>
      </c>
      <c r="I2764" s="1">
        <v>0</v>
      </c>
      <c r="J2764" s="1">
        <v>0</v>
      </c>
      <c r="K2764" s="1" t="s">
        <v>7</v>
      </c>
      <c r="L2764" s="1">
        <v>5405.7505000000001</v>
      </c>
      <c r="M2764" s="1">
        <v>0.74519999999999997</v>
      </c>
      <c r="N2764" s="1">
        <v>3.5999999999999999E-3</v>
      </c>
      <c r="O2764" s="1">
        <v>4.0000000000000002E-4</v>
      </c>
      <c r="P2764" s="1" t="s">
        <v>7</v>
      </c>
    </row>
    <row r="2765" spans="1:16" s="1" customFormat="1">
      <c r="A2765" s="1" t="s">
        <v>4000</v>
      </c>
      <c r="B2765" s="1" t="s">
        <v>4001</v>
      </c>
      <c r="C2765" s="1" t="s">
        <v>4002</v>
      </c>
      <c r="D2765" s="1" t="s">
        <v>8676</v>
      </c>
      <c r="E2765" s="1" t="s">
        <v>8676</v>
      </c>
      <c r="F2765" s="1" t="s">
        <v>8697</v>
      </c>
      <c r="G2765" s="1">
        <v>6580.0775000000003</v>
      </c>
      <c r="H2765" s="1">
        <v>1.4185000000000001</v>
      </c>
      <c r="I2765" s="1">
        <v>0</v>
      </c>
      <c r="J2765" s="1">
        <v>0</v>
      </c>
      <c r="K2765" s="1" t="s">
        <v>7</v>
      </c>
      <c r="L2765" s="1">
        <v>2257.8761</v>
      </c>
      <c r="M2765" s="1">
        <v>0.55120000000000002</v>
      </c>
      <c r="N2765" s="1">
        <v>0</v>
      </c>
      <c r="O2765" s="1">
        <v>0</v>
      </c>
      <c r="P2765" s="1" t="s">
        <v>7</v>
      </c>
    </row>
    <row r="2766" spans="1:16" s="1" customFormat="1">
      <c r="A2766" s="1" t="s">
        <v>3629</v>
      </c>
      <c r="B2766" s="1" t="s">
        <v>3630</v>
      </c>
      <c r="C2766" s="1" t="s">
        <v>3631</v>
      </c>
      <c r="D2766" s="1" t="s">
        <v>8676</v>
      </c>
      <c r="E2766" s="1" t="s">
        <v>8676</v>
      </c>
      <c r="F2766" s="1" t="s">
        <v>8702</v>
      </c>
      <c r="G2766" s="1">
        <v>7207.3177999999998</v>
      </c>
      <c r="H2766" s="1">
        <v>1.1428</v>
      </c>
      <c r="I2766" s="1">
        <v>1E-4</v>
      </c>
      <c r="J2766" s="1">
        <v>0</v>
      </c>
      <c r="K2766" s="1" t="s">
        <v>7</v>
      </c>
      <c r="L2766" s="1">
        <v>5368.0959000000003</v>
      </c>
      <c r="M2766" s="1">
        <v>0.79249999999999998</v>
      </c>
      <c r="N2766" s="1">
        <v>3.0000000000000001E-3</v>
      </c>
      <c r="O2766" s="1">
        <v>4.0000000000000002E-4</v>
      </c>
      <c r="P2766" s="1" t="s">
        <v>7</v>
      </c>
    </row>
    <row r="2767" spans="1:16" s="1" customFormat="1">
      <c r="A2767" s="1" t="s">
        <v>3390</v>
      </c>
      <c r="B2767" s="1" t="s">
        <v>3391</v>
      </c>
      <c r="C2767" s="1" t="s">
        <v>3392</v>
      </c>
      <c r="D2767" s="1" t="s">
        <v>8676</v>
      </c>
      <c r="E2767" s="1" t="s">
        <v>8676</v>
      </c>
      <c r="F2767" s="1" t="s">
        <v>8702</v>
      </c>
      <c r="G2767" s="1">
        <v>7199.2016000000003</v>
      </c>
      <c r="H2767" s="1">
        <v>1.3169</v>
      </c>
      <c r="I2767" s="1">
        <v>1E-4</v>
      </c>
      <c r="J2767" s="1">
        <v>0</v>
      </c>
      <c r="K2767" s="1" t="s">
        <v>7</v>
      </c>
      <c r="L2767" s="1">
        <v>4872.7614999999996</v>
      </c>
      <c r="M2767" s="1">
        <v>0.77949999999999997</v>
      </c>
      <c r="N2767" s="1">
        <v>2.9999999999999997E-4</v>
      </c>
      <c r="O2767" s="1">
        <v>0</v>
      </c>
      <c r="P2767" s="1" t="s">
        <v>7</v>
      </c>
    </row>
    <row r="2768" spans="1:16" s="1" customFormat="1">
      <c r="A2768" s="1" t="s">
        <v>404</v>
      </c>
      <c r="B2768" s="1" t="s">
        <v>405</v>
      </c>
      <c r="C2768" s="1" t="s">
        <v>406</v>
      </c>
      <c r="D2768" s="1" t="s">
        <v>8676</v>
      </c>
      <c r="E2768" s="1" t="s">
        <v>8676</v>
      </c>
      <c r="F2768" s="1" t="s">
        <v>8702</v>
      </c>
      <c r="G2768" s="1">
        <v>7183.8217000000004</v>
      </c>
      <c r="H2768" s="1">
        <v>0.88280000000000003</v>
      </c>
      <c r="I2768" s="1">
        <v>0</v>
      </c>
      <c r="J2768" s="1">
        <v>0</v>
      </c>
      <c r="K2768" s="1" t="s">
        <v>7</v>
      </c>
      <c r="L2768" s="1">
        <v>4463.7277999999997</v>
      </c>
      <c r="M2768" s="1">
        <v>0.79690000000000005</v>
      </c>
      <c r="N2768" s="1">
        <v>0</v>
      </c>
      <c r="O2768" s="1">
        <v>0</v>
      </c>
      <c r="P2768" s="1" t="s">
        <v>7</v>
      </c>
    </row>
    <row r="2769" spans="1:16" s="1" customFormat="1">
      <c r="A2769" s="1" t="s">
        <v>620</v>
      </c>
      <c r="B2769" s="1" t="s">
        <v>621</v>
      </c>
      <c r="C2769" s="1" t="s">
        <v>622</v>
      </c>
      <c r="D2769" s="1" t="s">
        <v>8676</v>
      </c>
      <c r="E2769" s="1" t="s">
        <v>8676</v>
      </c>
      <c r="F2769" s="1" t="s">
        <v>8704</v>
      </c>
      <c r="G2769" s="1">
        <v>7763.2983999999997</v>
      </c>
      <c r="H2769" s="1">
        <v>1.4893000000000001</v>
      </c>
      <c r="I2769" s="1">
        <v>1E-3</v>
      </c>
      <c r="J2769" s="1">
        <v>1E-4</v>
      </c>
      <c r="K2769" s="1" t="s">
        <v>7</v>
      </c>
      <c r="L2769" s="1">
        <v>3582.2579000000001</v>
      </c>
      <c r="M2769" s="1">
        <v>0.67520000000000002</v>
      </c>
      <c r="N2769" s="1">
        <v>0</v>
      </c>
      <c r="O2769" s="1">
        <v>0</v>
      </c>
      <c r="P2769" s="1" t="s">
        <v>7</v>
      </c>
    </row>
    <row r="2770" spans="1:16" s="1" customFormat="1">
      <c r="A2770" s="1" t="s">
        <v>1976</v>
      </c>
      <c r="B2770" s="1" t="s">
        <v>1977</v>
      </c>
      <c r="C2770" s="1" t="s">
        <v>1978</v>
      </c>
      <c r="D2770" s="1" t="s">
        <v>8676</v>
      </c>
      <c r="E2770" s="1" t="s">
        <v>8676</v>
      </c>
      <c r="F2770" s="1" t="s">
        <v>8705</v>
      </c>
      <c r="G2770" s="1">
        <v>6265.5891000000001</v>
      </c>
      <c r="H2770" s="1">
        <v>0.6069</v>
      </c>
      <c r="I2770" s="1">
        <v>0</v>
      </c>
      <c r="J2770" s="1">
        <v>0</v>
      </c>
      <c r="K2770" s="1" t="s">
        <v>7</v>
      </c>
      <c r="L2770" s="1">
        <v>799.63009999999997</v>
      </c>
      <c r="M2770" s="1">
        <v>0.35970000000000002</v>
      </c>
      <c r="N2770" s="1">
        <v>0</v>
      </c>
      <c r="O2770" s="1">
        <v>0</v>
      </c>
      <c r="P2770" s="1" t="s">
        <v>7</v>
      </c>
    </row>
    <row r="2771" spans="1:16" s="1" customFormat="1">
      <c r="A2771" s="1" t="s">
        <v>2281</v>
      </c>
      <c r="B2771" s="1" t="s">
        <v>2282</v>
      </c>
      <c r="C2771" s="1" t="s">
        <v>2283</v>
      </c>
      <c r="D2771" s="1" t="s">
        <v>8676</v>
      </c>
      <c r="E2771" s="1" t="s">
        <v>8676</v>
      </c>
      <c r="F2771" s="1" t="s">
        <v>8705</v>
      </c>
      <c r="G2771" s="1">
        <v>8308.1628000000001</v>
      </c>
      <c r="H2771" s="1">
        <v>1.1720999999999999</v>
      </c>
      <c r="I2771" s="1">
        <v>6.0000000000000001E-3</v>
      </c>
      <c r="J2771" s="1">
        <v>1E-3</v>
      </c>
      <c r="K2771" s="1" t="s">
        <v>7</v>
      </c>
      <c r="L2771" s="1">
        <v>4570.1234999999997</v>
      </c>
      <c r="M2771" s="1">
        <v>0.76639999999999997</v>
      </c>
      <c r="N2771" s="1">
        <v>1E-4</v>
      </c>
      <c r="O2771" s="1">
        <v>0</v>
      </c>
      <c r="P2771" s="1" t="s">
        <v>7</v>
      </c>
    </row>
    <row r="2772" spans="1:16" s="1" customFormat="1">
      <c r="A2772" s="1" t="s">
        <v>1751</v>
      </c>
      <c r="B2772" s="1" t="s">
        <v>1752</v>
      </c>
      <c r="C2772" s="1" t="s">
        <v>1753</v>
      </c>
      <c r="D2772" s="1" t="s">
        <v>8676</v>
      </c>
      <c r="E2772" s="1" t="s">
        <v>8676</v>
      </c>
      <c r="F2772" s="1" t="s">
        <v>8707</v>
      </c>
      <c r="G2772" s="1">
        <v>7564.4264000000003</v>
      </c>
      <c r="H2772" s="1">
        <v>1.2601</v>
      </c>
      <c r="I2772" s="1">
        <v>5.0000000000000001E-4</v>
      </c>
      <c r="J2772" s="1">
        <v>1E-4</v>
      </c>
      <c r="K2772" s="1" t="s">
        <v>7</v>
      </c>
      <c r="L2772" s="1">
        <v>4394.1071000000002</v>
      </c>
      <c r="M2772" s="1">
        <v>0.79190000000000005</v>
      </c>
      <c r="N2772" s="1">
        <v>0</v>
      </c>
      <c r="O2772" s="1">
        <v>0</v>
      </c>
      <c r="P2772" s="1" t="s">
        <v>7</v>
      </c>
    </row>
    <row r="2773" spans="1:16" s="1" customFormat="1">
      <c r="A2773" s="1" t="s">
        <v>4294</v>
      </c>
      <c r="B2773" s="1" t="s">
        <v>4295</v>
      </c>
      <c r="C2773" s="1" t="s">
        <v>4296</v>
      </c>
      <c r="D2773" s="1" t="s">
        <v>8676</v>
      </c>
      <c r="E2773" s="1" t="s">
        <v>8676</v>
      </c>
      <c r="F2773" s="1" t="s">
        <v>8707</v>
      </c>
      <c r="G2773" s="1">
        <v>6224.5504000000001</v>
      </c>
      <c r="H2773" s="1">
        <v>1.9961</v>
      </c>
      <c r="I2773" s="1">
        <v>0</v>
      </c>
      <c r="J2773" s="1">
        <v>0</v>
      </c>
      <c r="K2773" s="1" t="s">
        <v>7</v>
      </c>
      <c r="L2773" s="1">
        <v>4509.2212</v>
      </c>
      <c r="M2773" s="1">
        <v>0.82769999999999999</v>
      </c>
      <c r="N2773" s="1">
        <v>0</v>
      </c>
      <c r="O2773" s="1">
        <v>0</v>
      </c>
      <c r="P2773" s="1" t="s">
        <v>7</v>
      </c>
    </row>
    <row r="2774" spans="1:16" s="1" customFormat="1">
      <c r="A2774" s="1" t="s">
        <v>1685</v>
      </c>
      <c r="B2774" s="1" t="s">
        <v>1686</v>
      </c>
      <c r="C2774" s="1" t="s">
        <v>1687</v>
      </c>
      <c r="D2774" s="1" t="s">
        <v>8676</v>
      </c>
      <c r="E2774" s="1" t="s">
        <v>8676</v>
      </c>
      <c r="F2774" s="1" t="s">
        <v>8707</v>
      </c>
      <c r="G2774" s="1">
        <v>3695.1628000000001</v>
      </c>
      <c r="H2774" s="1">
        <v>1.6871</v>
      </c>
      <c r="I2774" s="1">
        <v>0</v>
      </c>
      <c r="J2774" s="1">
        <v>0</v>
      </c>
      <c r="K2774" s="1" t="s">
        <v>7</v>
      </c>
      <c r="L2774" s="1">
        <v>5497.5898999999999</v>
      </c>
      <c r="M2774" s="1">
        <v>0.89959999999999996</v>
      </c>
      <c r="N2774" s="1">
        <v>5.1000000000000004E-3</v>
      </c>
      <c r="O2774" s="1">
        <v>6.9999999999999999E-4</v>
      </c>
      <c r="P2774" s="1" t="s">
        <v>7</v>
      </c>
    </row>
    <row r="2775" spans="1:16" s="1" customFormat="1">
      <c r="A2775" s="1" t="s">
        <v>3171</v>
      </c>
      <c r="B2775" s="1" t="s">
        <v>3172</v>
      </c>
      <c r="C2775" s="1" t="s">
        <v>3173</v>
      </c>
      <c r="D2775" s="1" t="s">
        <v>8676</v>
      </c>
      <c r="E2775" s="1" t="s">
        <v>8676</v>
      </c>
      <c r="F2775" s="1" t="s">
        <v>8707</v>
      </c>
      <c r="G2775" s="1">
        <v>7764.5968999999996</v>
      </c>
      <c r="H2775" s="1">
        <v>0.87809999999999999</v>
      </c>
      <c r="I2775" s="1">
        <v>6.9999999999999999E-4</v>
      </c>
      <c r="J2775" s="1">
        <v>1E-4</v>
      </c>
      <c r="K2775" s="1" t="s">
        <v>7</v>
      </c>
      <c r="L2775" s="1">
        <v>2569.9090000000001</v>
      </c>
      <c r="M2775" s="1">
        <v>0.57809999999999995</v>
      </c>
      <c r="N2775" s="1">
        <v>0</v>
      </c>
      <c r="O2775" s="1">
        <v>0</v>
      </c>
      <c r="P2775" s="1" t="s">
        <v>7</v>
      </c>
    </row>
    <row r="2776" spans="1:16" s="1" customFormat="1">
      <c r="A2776" s="1" t="s">
        <v>3144</v>
      </c>
      <c r="B2776" s="1" t="s">
        <v>3145</v>
      </c>
      <c r="C2776" s="1" t="s">
        <v>3146</v>
      </c>
      <c r="D2776" s="1" t="s">
        <v>8676</v>
      </c>
      <c r="E2776" s="1" t="s">
        <v>8676</v>
      </c>
      <c r="F2776" s="1" t="s">
        <v>8707</v>
      </c>
      <c r="G2776" s="1">
        <v>7026.5735999999997</v>
      </c>
      <c r="H2776" s="1">
        <v>0.80720000000000003</v>
      </c>
      <c r="I2776" s="1">
        <v>0</v>
      </c>
      <c r="J2776" s="1">
        <v>0</v>
      </c>
      <c r="K2776" s="1" t="s">
        <v>7</v>
      </c>
      <c r="L2776" s="1">
        <v>4291.7785999999996</v>
      </c>
      <c r="M2776" s="1">
        <v>0.75880000000000003</v>
      </c>
      <c r="N2776" s="1">
        <v>0</v>
      </c>
      <c r="O2776" s="1">
        <v>0</v>
      </c>
      <c r="P2776" s="1" t="s">
        <v>7</v>
      </c>
    </row>
    <row r="2777" spans="1:16" s="1" customFormat="1">
      <c r="A2777" s="1" t="s">
        <v>2180</v>
      </c>
      <c r="B2777" s="1" t="s">
        <v>2181</v>
      </c>
      <c r="C2777" s="1" t="s">
        <v>2182</v>
      </c>
      <c r="D2777" s="1" t="s">
        <v>8676</v>
      </c>
      <c r="E2777" s="1" t="s">
        <v>8676</v>
      </c>
      <c r="F2777" s="1" t="s">
        <v>8707</v>
      </c>
      <c r="G2777" s="1">
        <v>5544.9301999999998</v>
      </c>
      <c r="H2777" s="1">
        <v>0.52769999999999995</v>
      </c>
      <c r="I2777" s="1">
        <v>0</v>
      </c>
      <c r="J2777" s="1">
        <v>0</v>
      </c>
      <c r="K2777" s="1" t="s">
        <v>7</v>
      </c>
      <c r="L2777" s="1">
        <v>1301.5898</v>
      </c>
      <c r="M2777" s="1">
        <v>0.49209999999999998</v>
      </c>
      <c r="N2777" s="1">
        <v>0</v>
      </c>
      <c r="O2777" s="1">
        <v>0</v>
      </c>
      <c r="P2777" s="1" t="s">
        <v>7</v>
      </c>
    </row>
    <row r="2778" spans="1:16" s="1" customFormat="1">
      <c r="A2778" s="1" t="s">
        <v>146</v>
      </c>
      <c r="B2778" s="1" t="s">
        <v>147</v>
      </c>
      <c r="C2778" s="1" t="s">
        <v>148</v>
      </c>
      <c r="D2778" s="1" t="s">
        <v>8676</v>
      </c>
      <c r="E2778" s="1" t="s">
        <v>8676</v>
      </c>
      <c r="F2778" s="1" t="s">
        <v>8707</v>
      </c>
      <c r="G2778" s="1">
        <v>7960.4574000000002</v>
      </c>
      <c r="H2778" s="1">
        <v>1.8724000000000001</v>
      </c>
      <c r="I2778" s="1">
        <v>1.9E-3</v>
      </c>
      <c r="J2778" s="1">
        <v>2.9999999999999997E-4</v>
      </c>
      <c r="K2778" s="1" t="s">
        <v>7</v>
      </c>
      <c r="L2778" s="1">
        <v>2132.8087999999998</v>
      </c>
      <c r="M2778" s="1">
        <v>0.59040000000000004</v>
      </c>
      <c r="N2778" s="1">
        <v>0</v>
      </c>
      <c r="O2778" s="1">
        <v>0</v>
      </c>
      <c r="P2778" s="1" t="s">
        <v>7</v>
      </c>
    </row>
    <row r="2779" spans="1:16" s="1" customFormat="1">
      <c r="A2779" s="1" t="s">
        <v>407</v>
      </c>
      <c r="B2779" s="1" t="s">
        <v>408</v>
      </c>
      <c r="C2779" s="1" t="s">
        <v>409</v>
      </c>
      <c r="D2779" s="1" t="s">
        <v>408</v>
      </c>
      <c r="E2779" s="1" t="s">
        <v>8686</v>
      </c>
      <c r="F2779" s="1" t="s">
        <v>8707</v>
      </c>
      <c r="G2779" s="1">
        <v>7941.6395000000002</v>
      </c>
      <c r="H2779" s="1">
        <v>1.1516999999999999</v>
      </c>
      <c r="I2779" s="1">
        <v>1.8E-3</v>
      </c>
      <c r="J2779" s="1">
        <v>2.0000000000000001E-4</v>
      </c>
      <c r="K2779" s="1" t="s">
        <v>7</v>
      </c>
      <c r="L2779" s="1">
        <v>3393.4216000000001</v>
      </c>
      <c r="M2779" s="1">
        <v>0.78469999999999995</v>
      </c>
      <c r="N2779" s="1">
        <v>0</v>
      </c>
      <c r="O2779" s="1">
        <v>0</v>
      </c>
      <c r="P2779" s="1" t="s">
        <v>7</v>
      </c>
    </row>
    <row r="2780" spans="1:16" s="1" customFormat="1">
      <c r="A2780" s="1" t="s">
        <v>149</v>
      </c>
      <c r="B2780" s="1" t="s">
        <v>150</v>
      </c>
      <c r="C2780" s="1" t="s">
        <v>151</v>
      </c>
      <c r="D2780" s="1" t="s">
        <v>150</v>
      </c>
      <c r="E2780" s="1" t="s">
        <v>8680</v>
      </c>
      <c r="F2780" s="1" t="s">
        <v>8707</v>
      </c>
      <c r="G2780" s="1">
        <v>4145.0542999999998</v>
      </c>
      <c r="H2780" s="1">
        <v>0.58589999999999998</v>
      </c>
      <c r="I2780" s="1">
        <v>0</v>
      </c>
      <c r="J2780" s="1">
        <v>0</v>
      </c>
      <c r="K2780" s="1" t="s">
        <v>7</v>
      </c>
      <c r="L2780" s="1">
        <v>5351.1149999999998</v>
      </c>
      <c r="M2780" s="1">
        <v>1.0319</v>
      </c>
      <c r="N2780" s="1">
        <v>2.8999999999999998E-3</v>
      </c>
      <c r="O2780" s="1">
        <v>2.9999999999999997E-4</v>
      </c>
      <c r="P2780" s="1" t="s">
        <v>7</v>
      </c>
    </row>
    <row r="2781" spans="1:16" s="1" customFormat="1">
      <c r="A2781" s="1" t="s">
        <v>689</v>
      </c>
      <c r="B2781" s="1" t="s">
        <v>690</v>
      </c>
      <c r="C2781" s="1" t="s">
        <v>691</v>
      </c>
      <c r="D2781" s="1" t="s">
        <v>8676</v>
      </c>
      <c r="E2781" s="1" t="s">
        <v>8676</v>
      </c>
      <c r="F2781" s="1" t="s">
        <v>8707</v>
      </c>
      <c r="G2781" s="1">
        <v>3180.2712999999999</v>
      </c>
      <c r="H2781" s="1">
        <v>0.45469999999999999</v>
      </c>
      <c r="I2781" s="1">
        <v>0</v>
      </c>
      <c r="J2781" s="1">
        <v>0</v>
      </c>
      <c r="K2781" s="1" t="s">
        <v>7</v>
      </c>
      <c r="L2781" s="1">
        <v>1927.7144000000001</v>
      </c>
      <c r="M2781" s="1">
        <v>0.50190000000000001</v>
      </c>
      <c r="N2781" s="1">
        <v>0</v>
      </c>
      <c r="O2781" s="1">
        <v>0</v>
      </c>
      <c r="P2781" s="1" t="s">
        <v>7</v>
      </c>
    </row>
    <row r="2782" spans="1:16" s="1" customFormat="1">
      <c r="A2782" s="1" t="s">
        <v>1433</v>
      </c>
      <c r="B2782" s="1" t="s">
        <v>1434</v>
      </c>
      <c r="C2782" s="1" t="s">
        <v>1435</v>
      </c>
      <c r="D2782" s="1" t="s">
        <v>8676</v>
      </c>
      <c r="E2782" s="1" t="s">
        <v>8676</v>
      </c>
      <c r="F2782" s="1" t="s">
        <v>8707</v>
      </c>
      <c r="G2782" s="1">
        <v>5391.5194000000001</v>
      </c>
      <c r="H2782" s="1">
        <v>0.72840000000000005</v>
      </c>
      <c r="I2782" s="1">
        <v>0</v>
      </c>
      <c r="J2782" s="1">
        <v>0</v>
      </c>
      <c r="K2782" s="1" t="s">
        <v>7</v>
      </c>
      <c r="L2782" s="1">
        <v>4324.4858000000004</v>
      </c>
      <c r="M2782" s="1">
        <v>0.82169999999999999</v>
      </c>
      <c r="N2782" s="1">
        <v>0</v>
      </c>
      <c r="O2782" s="1">
        <v>0</v>
      </c>
      <c r="P2782" s="1" t="s">
        <v>7</v>
      </c>
    </row>
    <row r="2783" spans="1:16" s="1" customFormat="1">
      <c r="A2783" s="1" t="s">
        <v>440</v>
      </c>
      <c r="B2783" s="1" t="s">
        <v>441</v>
      </c>
      <c r="C2783" s="1" t="s">
        <v>442</v>
      </c>
      <c r="D2783" s="1" t="s">
        <v>8676</v>
      </c>
      <c r="E2783" s="1" t="s">
        <v>8676</v>
      </c>
      <c r="F2783" s="1" t="s">
        <v>8707</v>
      </c>
      <c r="G2783" s="1">
        <v>4456.3487999999998</v>
      </c>
      <c r="H2783" s="1">
        <v>0.68779999999999997</v>
      </c>
      <c r="I2783" s="1">
        <v>0</v>
      </c>
      <c r="J2783" s="1">
        <v>0</v>
      </c>
      <c r="K2783" s="1" t="s">
        <v>7</v>
      </c>
      <c r="L2783" s="1">
        <v>5187.0420000000004</v>
      </c>
      <c r="M2783" s="1">
        <v>0.75</v>
      </c>
      <c r="N2783" s="1">
        <v>1.2999999999999999E-3</v>
      </c>
      <c r="O2783" s="1">
        <v>1E-4</v>
      </c>
      <c r="P2783" s="1" t="s">
        <v>7</v>
      </c>
    </row>
    <row r="2784" spans="1:16" s="1" customFormat="1">
      <c r="A2784" s="1" t="s">
        <v>365</v>
      </c>
      <c r="B2784" s="1" t="s">
        <v>366</v>
      </c>
      <c r="C2784" s="1" t="s">
        <v>367</v>
      </c>
      <c r="D2784" s="1" t="s">
        <v>8676</v>
      </c>
      <c r="E2784" s="1" t="s">
        <v>8676</v>
      </c>
      <c r="F2784" s="1" t="s">
        <v>8707</v>
      </c>
      <c r="G2784" s="1">
        <v>5097.8062</v>
      </c>
      <c r="H2784" s="1">
        <v>1.4819</v>
      </c>
      <c r="I2784" s="1">
        <v>0</v>
      </c>
      <c r="J2784" s="1">
        <v>0</v>
      </c>
      <c r="K2784" s="1" t="s">
        <v>7</v>
      </c>
      <c r="L2784" s="1">
        <v>3740.6822999999999</v>
      </c>
      <c r="M2784" s="1">
        <v>0.71050000000000002</v>
      </c>
      <c r="N2784" s="1">
        <v>0</v>
      </c>
      <c r="O2784" s="1">
        <v>0</v>
      </c>
      <c r="P2784" s="1" t="s">
        <v>7</v>
      </c>
    </row>
    <row r="2785" spans="1:16" s="1" customFormat="1">
      <c r="A2785" s="1" t="s">
        <v>1082</v>
      </c>
      <c r="B2785" s="1" t="s">
        <v>1083</v>
      </c>
      <c r="C2785" s="1" t="s">
        <v>1084</v>
      </c>
      <c r="D2785" s="1" t="s">
        <v>8676</v>
      </c>
      <c r="E2785" s="1" t="s">
        <v>8676</v>
      </c>
      <c r="F2785" s="1" t="s">
        <v>8676</v>
      </c>
      <c r="G2785" s="1">
        <v>4563.0078000000003</v>
      </c>
      <c r="H2785" s="1">
        <v>0.52439999999999998</v>
      </c>
      <c r="I2785" s="1">
        <v>0</v>
      </c>
      <c r="J2785" s="1">
        <v>0</v>
      </c>
      <c r="K2785" s="1" t="s">
        <v>7</v>
      </c>
      <c r="L2785" s="1">
        <v>2674.8303000000001</v>
      </c>
      <c r="M2785" s="1">
        <v>0.50239999999999996</v>
      </c>
      <c r="N2785" s="1">
        <v>0</v>
      </c>
      <c r="O2785" s="1">
        <v>0</v>
      </c>
      <c r="P2785" s="1" t="s">
        <v>7</v>
      </c>
    </row>
    <row r="2786" spans="1:16" s="1" customFormat="1">
      <c r="A2786" s="1" t="s">
        <v>3104</v>
      </c>
      <c r="B2786" s="1" t="s">
        <v>3105</v>
      </c>
      <c r="C2786" s="1" t="s">
        <v>3106</v>
      </c>
      <c r="D2786" s="1" t="s">
        <v>8676</v>
      </c>
      <c r="E2786" s="1" t="s">
        <v>8676</v>
      </c>
      <c r="F2786" s="1" t="s">
        <v>8676</v>
      </c>
      <c r="G2786" s="1">
        <v>7058.1938</v>
      </c>
      <c r="H2786" s="1">
        <v>1.2199</v>
      </c>
      <c r="I2786" s="1">
        <v>0</v>
      </c>
      <c r="J2786" s="1">
        <v>0</v>
      </c>
      <c r="K2786" s="1" t="s">
        <v>7</v>
      </c>
      <c r="L2786" s="1">
        <v>4422.8940000000002</v>
      </c>
      <c r="M2786" s="1">
        <v>0.85429999999999995</v>
      </c>
      <c r="N2786" s="1">
        <v>0</v>
      </c>
      <c r="O2786" s="1">
        <v>0</v>
      </c>
      <c r="P2786" s="1" t="s">
        <v>7</v>
      </c>
    </row>
    <row r="2787" spans="1:16" s="1" customFormat="1">
      <c r="A2787" s="1" t="s">
        <v>1886</v>
      </c>
      <c r="B2787" s="1" t="s">
        <v>1887</v>
      </c>
      <c r="C2787" s="1" t="s">
        <v>1888</v>
      </c>
      <c r="D2787" s="1" t="s">
        <v>8676</v>
      </c>
      <c r="E2787" s="1" t="s">
        <v>8676</v>
      </c>
      <c r="F2787" s="1" t="s">
        <v>8676</v>
      </c>
      <c r="G2787" s="1">
        <v>6001.3760000000002</v>
      </c>
      <c r="H2787" s="1">
        <v>1.3612</v>
      </c>
      <c r="I2787" s="1">
        <v>0</v>
      </c>
      <c r="J2787" s="1">
        <v>0</v>
      </c>
      <c r="K2787" s="1" t="s">
        <v>7</v>
      </c>
      <c r="L2787" s="1">
        <v>4422.2161999999998</v>
      </c>
      <c r="M2787" s="1">
        <v>0.81200000000000006</v>
      </c>
      <c r="N2787" s="1">
        <v>0</v>
      </c>
      <c r="O2787" s="1">
        <v>0</v>
      </c>
      <c r="P2787" s="1" t="s">
        <v>7</v>
      </c>
    </row>
    <row r="2788" spans="1:16" s="1" customFormat="1">
      <c r="A2788" s="1" t="s">
        <v>4213</v>
      </c>
      <c r="B2788" s="1" t="s">
        <v>4214</v>
      </c>
      <c r="C2788" s="1" t="s">
        <v>4215</v>
      </c>
      <c r="D2788" s="1" t="s">
        <v>8676</v>
      </c>
      <c r="E2788" s="1" t="s">
        <v>8676</v>
      </c>
      <c r="F2788" s="1" t="s">
        <v>8676</v>
      </c>
      <c r="G2788" s="1">
        <v>5954.4574000000002</v>
      </c>
      <c r="H2788" s="1">
        <v>1.3544</v>
      </c>
      <c r="I2788" s="1">
        <v>0</v>
      </c>
      <c r="J2788" s="1">
        <v>0</v>
      </c>
      <c r="K2788" s="1" t="s">
        <v>7</v>
      </c>
      <c r="L2788" s="1">
        <v>3518.7152999999998</v>
      </c>
      <c r="M2788" s="1">
        <v>0.65490000000000004</v>
      </c>
      <c r="N2788" s="1">
        <v>0</v>
      </c>
      <c r="O2788" s="1">
        <v>0</v>
      </c>
      <c r="P2788" s="1" t="s">
        <v>7</v>
      </c>
    </row>
    <row r="2789" spans="1:16" s="1" customFormat="1">
      <c r="A2789" s="1" t="s">
        <v>3058</v>
      </c>
      <c r="B2789" s="1" t="s">
        <v>3059</v>
      </c>
      <c r="C2789" s="1" t="s">
        <v>3060</v>
      </c>
      <c r="D2789" s="1" t="s">
        <v>8676</v>
      </c>
      <c r="E2789" s="1" t="s">
        <v>8676</v>
      </c>
      <c r="F2789" s="1" t="s">
        <v>8676</v>
      </c>
      <c r="G2789" s="1">
        <v>3790.2015999999999</v>
      </c>
      <c r="H2789" s="1">
        <v>0.39100000000000001</v>
      </c>
      <c r="I2789" s="1">
        <v>0</v>
      </c>
      <c r="J2789" s="1">
        <v>0</v>
      </c>
      <c r="K2789" s="1" t="s">
        <v>7</v>
      </c>
      <c r="L2789" s="1">
        <v>2714.0904999999998</v>
      </c>
      <c r="M2789" s="1">
        <v>0.64629999999999999</v>
      </c>
      <c r="N2789" s="1">
        <v>0</v>
      </c>
      <c r="O2789" s="1">
        <v>0</v>
      </c>
      <c r="P2789" s="1" t="s">
        <v>7</v>
      </c>
    </row>
    <row r="2790" spans="1:16" s="1" customFormat="1">
      <c r="A2790" s="1" t="s">
        <v>2959</v>
      </c>
      <c r="B2790" s="1" t="s">
        <v>2960</v>
      </c>
      <c r="C2790" s="1" t="s">
        <v>2961</v>
      </c>
      <c r="D2790" s="1" t="s">
        <v>8676</v>
      </c>
      <c r="E2790" s="1" t="s">
        <v>8676</v>
      </c>
      <c r="F2790" s="1" t="s">
        <v>8676</v>
      </c>
      <c r="G2790" s="1">
        <v>6869.3256000000001</v>
      </c>
      <c r="H2790" s="1">
        <v>0.79720000000000002</v>
      </c>
      <c r="I2790" s="1">
        <v>0</v>
      </c>
      <c r="J2790" s="1">
        <v>0</v>
      </c>
      <c r="K2790" s="1" t="s">
        <v>7</v>
      </c>
      <c r="L2790" s="1">
        <v>2295.69</v>
      </c>
      <c r="M2790" s="1">
        <v>0.55220000000000002</v>
      </c>
      <c r="N2790" s="1">
        <v>0</v>
      </c>
      <c r="O2790" s="1">
        <v>0</v>
      </c>
      <c r="P2790" s="1" t="s">
        <v>7</v>
      </c>
    </row>
    <row r="2791" spans="1:16" s="1" customFormat="1">
      <c r="A2791" s="1" t="s">
        <v>1043</v>
      </c>
      <c r="B2791" s="1" t="s">
        <v>1044</v>
      </c>
      <c r="C2791" s="1" t="s">
        <v>1045</v>
      </c>
      <c r="D2791" s="1" t="s">
        <v>1044</v>
      </c>
      <c r="E2791" s="1" t="s">
        <v>8678</v>
      </c>
      <c r="F2791" s="1" t="s">
        <v>8676</v>
      </c>
      <c r="G2791" s="1">
        <v>1762.7674</v>
      </c>
      <c r="H2791" s="1">
        <v>9.0399999999999994E-2</v>
      </c>
      <c r="I2791" s="1">
        <v>0</v>
      </c>
      <c r="J2791" s="1">
        <v>0</v>
      </c>
      <c r="K2791" s="1" t="s">
        <v>7</v>
      </c>
      <c r="L2791" s="1">
        <v>4298.5765000000001</v>
      </c>
      <c r="M2791" s="1">
        <v>0.81200000000000006</v>
      </c>
      <c r="N2791" s="1">
        <v>0</v>
      </c>
      <c r="O2791" s="1">
        <v>0</v>
      </c>
      <c r="P2791" s="1" t="s">
        <v>7</v>
      </c>
    </row>
    <row r="2792" spans="1:16" s="1" customFormat="1">
      <c r="A2792" s="1" t="s">
        <v>1430</v>
      </c>
      <c r="B2792" s="1" t="s">
        <v>1431</v>
      </c>
      <c r="C2792" s="1" t="s">
        <v>1432</v>
      </c>
      <c r="D2792" s="1" t="s">
        <v>1431</v>
      </c>
      <c r="E2792" s="1" t="s">
        <v>8678</v>
      </c>
      <c r="F2792" s="1" t="s">
        <v>8676</v>
      </c>
      <c r="G2792" s="1">
        <v>5588.1008000000002</v>
      </c>
      <c r="H2792" s="1">
        <v>0.69359999999999999</v>
      </c>
      <c r="I2792" s="1">
        <v>0</v>
      </c>
      <c r="J2792" s="1">
        <v>0</v>
      </c>
      <c r="K2792" s="1" t="s">
        <v>7</v>
      </c>
      <c r="L2792" s="1">
        <v>4195.7869000000001</v>
      </c>
      <c r="M2792" s="1">
        <v>0.80649999999999999</v>
      </c>
      <c r="N2792" s="1">
        <v>0</v>
      </c>
      <c r="O2792" s="1">
        <v>0</v>
      </c>
      <c r="P2792" s="1" t="s">
        <v>7</v>
      </c>
    </row>
    <row r="2793" spans="1:16" s="1" customFormat="1">
      <c r="A2793" s="1" t="s">
        <v>845</v>
      </c>
      <c r="B2793" s="1" t="s">
        <v>846</v>
      </c>
      <c r="C2793" s="1" t="s">
        <v>847</v>
      </c>
      <c r="D2793" s="1" t="s">
        <v>8676</v>
      </c>
      <c r="E2793" s="1" t="s">
        <v>8676</v>
      </c>
      <c r="F2793" s="1" t="s">
        <v>8676</v>
      </c>
      <c r="G2793" s="1">
        <v>6254.4805999999999</v>
      </c>
      <c r="H2793" s="1">
        <v>1.5827</v>
      </c>
      <c r="I2793" s="1">
        <v>0</v>
      </c>
      <c r="J2793" s="1">
        <v>0</v>
      </c>
      <c r="K2793" s="1" t="s">
        <v>7</v>
      </c>
      <c r="L2793" s="1">
        <v>3300.3186000000001</v>
      </c>
      <c r="M2793" s="1">
        <v>0.91859999999999997</v>
      </c>
      <c r="N2793" s="1">
        <v>0</v>
      </c>
      <c r="O2793" s="1">
        <v>0</v>
      </c>
      <c r="P2793" s="1" t="s">
        <v>7</v>
      </c>
    </row>
    <row r="2794" spans="1:16" s="1" customFormat="1">
      <c r="A2794" s="1" t="s">
        <v>290</v>
      </c>
      <c r="B2794" s="1" t="s">
        <v>291</v>
      </c>
      <c r="C2794" s="1" t="s">
        <v>292</v>
      </c>
      <c r="D2794" s="1" t="s">
        <v>8676</v>
      </c>
      <c r="E2794" s="1" t="s">
        <v>8676</v>
      </c>
      <c r="F2794" s="1" t="s">
        <v>8676</v>
      </c>
      <c r="G2794" s="1">
        <v>5232.5735999999997</v>
      </c>
      <c r="H2794" s="1">
        <v>1.9212</v>
      </c>
      <c r="I2794" s="1">
        <v>0</v>
      </c>
      <c r="J2794" s="1">
        <v>0</v>
      </c>
      <c r="K2794" s="1" t="s">
        <v>7</v>
      </c>
      <c r="L2794" s="1">
        <v>4180.3933999999999</v>
      </c>
      <c r="M2794" s="1">
        <v>0.86760000000000004</v>
      </c>
      <c r="N2794" s="1">
        <v>0</v>
      </c>
      <c r="O2794" s="1">
        <v>0</v>
      </c>
      <c r="P2794" s="1" t="s">
        <v>7</v>
      </c>
    </row>
    <row r="2795" spans="1:16" s="1" customFormat="1">
      <c r="A2795" s="1" t="s">
        <v>1361</v>
      </c>
      <c r="B2795" s="1" t="s">
        <v>1362</v>
      </c>
      <c r="C2795" s="1" t="s">
        <v>1363</v>
      </c>
      <c r="D2795" s="1" t="s">
        <v>8676</v>
      </c>
      <c r="E2795" s="1" t="s">
        <v>8676</v>
      </c>
      <c r="F2795" s="1" t="s">
        <v>8676</v>
      </c>
      <c r="G2795" s="1">
        <v>5877.3256000000001</v>
      </c>
      <c r="H2795" s="1">
        <v>0.7762</v>
      </c>
      <c r="I2795" s="1">
        <v>0</v>
      </c>
      <c r="J2795" s="1">
        <v>0</v>
      </c>
      <c r="K2795" s="1" t="s">
        <v>7</v>
      </c>
      <c r="L2795" s="1">
        <v>4237.3936999999996</v>
      </c>
      <c r="M2795" s="1">
        <v>0.83209999999999995</v>
      </c>
      <c r="N2795" s="1">
        <v>0</v>
      </c>
      <c r="O2795" s="1">
        <v>0</v>
      </c>
      <c r="P2795" s="1" t="s">
        <v>7</v>
      </c>
    </row>
    <row r="2796" spans="1:16" s="1" customFormat="1">
      <c r="A2796" s="1" t="s">
        <v>1382</v>
      </c>
      <c r="B2796" s="1" t="s">
        <v>1383</v>
      </c>
      <c r="C2796" s="1" t="s">
        <v>1384</v>
      </c>
      <c r="D2796" s="1" t="s">
        <v>8676</v>
      </c>
      <c r="E2796" s="1" t="s">
        <v>8676</v>
      </c>
      <c r="F2796" s="1" t="s">
        <v>8676</v>
      </c>
      <c r="G2796" s="1">
        <v>7082.7209000000003</v>
      </c>
      <c r="H2796" s="1">
        <v>0.63629999999999998</v>
      </c>
      <c r="I2796" s="1">
        <v>0</v>
      </c>
      <c r="J2796" s="1">
        <v>0</v>
      </c>
      <c r="K2796" s="1" t="s">
        <v>7</v>
      </c>
      <c r="L2796" s="1">
        <v>3096.422</v>
      </c>
      <c r="M2796" s="1">
        <v>0.71430000000000005</v>
      </c>
      <c r="N2796" s="1">
        <v>0</v>
      </c>
      <c r="O2796" s="1">
        <v>0</v>
      </c>
      <c r="P2796" s="1" t="s">
        <v>7</v>
      </c>
    </row>
    <row r="2797" spans="1:16" s="1" customFormat="1">
      <c r="A2797" s="1" t="s">
        <v>395</v>
      </c>
      <c r="B2797" s="1" t="s">
        <v>396</v>
      </c>
      <c r="C2797" s="1" t="s">
        <v>397</v>
      </c>
      <c r="D2797" s="1" t="s">
        <v>8676</v>
      </c>
      <c r="E2797" s="1" t="s">
        <v>8676</v>
      </c>
      <c r="F2797" s="1" t="s">
        <v>8676</v>
      </c>
      <c r="G2797" s="1">
        <v>4736.4805999999999</v>
      </c>
      <c r="H2797" s="1">
        <v>2.0836000000000001</v>
      </c>
      <c r="I2797" s="1">
        <v>0</v>
      </c>
      <c r="J2797" s="1">
        <v>0</v>
      </c>
      <c r="K2797" s="1" t="s">
        <v>7</v>
      </c>
      <c r="L2797" s="1">
        <v>2972.0864000000001</v>
      </c>
      <c r="M2797" s="1">
        <v>0.64859999999999995</v>
      </c>
      <c r="N2797" s="1">
        <v>0</v>
      </c>
      <c r="O2797" s="1">
        <v>0</v>
      </c>
      <c r="P2797" s="1" t="s">
        <v>7</v>
      </c>
    </row>
    <row r="2798" spans="1:16" s="1" customFormat="1">
      <c r="A2798" s="1" t="s">
        <v>1103</v>
      </c>
      <c r="B2798" s="1" t="s">
        <v>1104</v>
      </c>
      <c r="C2798" s="1" t="s">
        <v>1105</v>
      </c>
      <c r="D2798" s="1" t="s">
        <v>8676</v>
      </c>
      <c r="E2798" s="1" t="s">
        <v>8676</v>
      </c>
      <c r="F2798" s="1" t="s">
        <v>8676</v>
      </c>
      <c r="G2798" s="1">
        <v>2794.7208999999998</v>
      </c>
      <c r="H2798" s="1">
        <v>0.43080000000000002</v>
      </c>
      <c r="I2798" s="1">
        <v>0</v>
      </c>
      <c r="J2798" s="1">
        <v>0</v>
      </c>
      <c r="K2798" s="1" t="s">
        <v>7</v>
      </c>
      <c r="L2798" s="1">
        <v>2702.7626</v>
      </c>
      <c r="M2798" s="1">
        <v>0.59299999999999997</v>
      </c>
      <c r="N2798" s="1">
        <v>0</v>
      </c>
      <c r="O2798" s="1">
        <v>0</v>
      </c>
      <c r="P2798" s="1" t="s">
        <v>7</v>
      </c>
    </row>
    <row r="2799" spans="1:16" s="1" customFormat="1">
      <c r="A2799" s="1" t="s">
        <v>416</v>
      </c>
      <c r="B2799" s="1" t="s">
        <v>417</v>
      </c>
      <c r="C2799" s="1" t="s">
        <v>418</v>
      </c>
      <c r="D2799" s="1" t="s">
        <v>417</v>
      </c>
      <c r="E2799" s="1" t="s">
        <v>8733</v>
      </c>
      <c r="F2799" s="1" t="s">
        <v>8676</v>
      </c>
      <c r="G2799" s="1">
        <v>3145.8139999999999</v>
      </c>
      <c r="H2799" s="1">
        <v>0.31819999999999998</v>
      </c>
      <c r="I2799" s="1">
        <v>0</v>
      </c>
      <c r="J2799" s="1">
        <v>0</v>
      </c>
      <c r="K2799" s="1" t="s">
        <v>7</v>
      </c>
      <c r="L2799" s="1">
        <v>4083.4378000000002</v>
      </c>
      <c r="M2799" s="1">
        <v>1.2383999999999999</v>
      </c>
      <c r="N2799" s="1">
        <v>0</v>
      </c>
      <c r="O2799" s="1">
        <v>0</v>
      </c>
      <c r="P2799" s="1" t="s">
        <v>7</v>
      </c>
    </row>
    <row r="2800" spans="1:16" s="1" customFormat="1">
      <c r="A2800" s="1" t="s">
        <v>968</v>
      </c>
      <c r="B2800" s="1" t="s">
        <v>969</v>
      </c>
      <c r="C2800" s="1" t="s">
        <v>970</v>
      </c>
      <c r="D2800" s="1" t="s">
        <v>8676</v>
      </c>
      <c r="E2800" s="1" t="s">
        <v>8676</v>
      </c>
      <c r="F2800" s="1" t="s">
        <v>8676</v>
      </c>
      <c r="G2800" s="1">
        <v>6503.6512000000002</v>
      </c>
      <c r="H2800" s="1">
        <v>0.62539999999999996</v>
      </c>
      <c r="I2800" s="1">
        <v>0</v>
      </c>
      <c r="J2800" s="1">
        <v>0</v>
      </c>
      <c r="K2800" s="1" t="s">
        <v>7</v>
      </c>
      <c r="L2800" s="1">
        <v>4079.5482000000002</v>
      </c>
      <c r="M2800" s="1">
        <v>0.8</v>
      </c>
      <c r="N2800" s="1">
        <v>0</v>
      </c>
      <c r="O2800" s="1">
        <v>0</v>
      </c>
      <c r="P2800" s="1" t="s">
        <v>7</v>
      </c>
    </row>
    <row r="2801" spans="1:16" s="1" customFormat="1">
      <c r="A2801" s="1" t="s">
        <v>419</v>
      </c>
      <c r="B2801" s="1" t="s">
        <v>420</v>
      </c>
      <c r="C2801" s="1" t="s">
        <v>421</v>
      </c>
      <c r="D2801" s="1" t="s">
        <v>8676</v>
      </c>
      <c r="E2801" s="1" t="s">
        <v>8676</v>
      </c>
      <c r="F2801" s="1" t="s">
        <v>8676</v>
      </c>
      <c r="G2801" s="1">
        <v>4931.0078000000003</v>
      </c>
      <c r="H2801" s="1">
        <v>0.43440000000000001</v>
      </c>
      <c r="I2801" s="1">
        <v>0</v>
      </c>
      <c r="J2801" s="1">
        <v>0</v>
      </c>
      <c r="K2801" s="1" t="s">
        <v>7</v>
      </c>
      <c r="L2801" s="1">
        <v>3762.2588999999998</v>
      </c>
      <c r="M2801" s="1">
        <v>0.78890000000000005</v>
      </c>
      <c r="N2801" s="1">
        <v>0</v>
      </c>
      <c r="O2801" s="1">
        <v>0</v>
      </c>
      <c r="P2801" s="1" t="s">
        <v>7</v>
      </c>
    </row>
    <row r="2802" spans="1:16" s="1" customFormat="1">
      <c r="A2802" s="1" t="s">
        <v>2755</v>
      </c>
      <c r="B2802" s="1" t="s">
        <v>2756</v>
      </c>
      <c r="C2802" s="1" t="s">
        <v>2757</v>
      </c>
      <c r="D2802" s="1" t="s">
        <v>8676</v>
      </c>
      <c r="E2802" s="1" t="s">
        <v>8676</v>
      </c>
      <c r="F2802" s="1" t="s">
        <v>8676</v>
      </c>
      <c r="G2802" s="1">
        <v>3896.6667000000002</v>
      </c>
      <c r="H2802" s="1">
        <v>0.53649999999999998</v>
      </c>
      <c r="I2802" s="1">
        <v>0</v>
      </c>
      <c r="J2802" s="1">
        <v>0</v>
      </c>
      <c r="K2802" s="1" t="s">
        <v>7</v>
      </c>
      <c r="L2802" s="1">
        <v>3675.482</v>
      </c>
      <c r="M2802" s="1">
        <v>0.78400000000000003</v>
      </c>
      <c r="N2802" s="1">
        <v>0</v>
      </c>
      <c r="O2802" s="1">
        <v>0</v>
      </c>
      <c r="P2802" s="1" t="s">
        <v>7</v>
      </c>
    </row>
    <row r="2803" spans="1:16" s="1" customFormat="1">
      <c r="A2803" s="1" t="s">
        <v>206</v>
      </c>
      <c r="B2803" s="1" t="s">
        <v>207</v>
      </c>
      <c r="C2803" s="1" t="s">
        <v>208</v>
      </c>
      <c r="D2803" s="1" t="s">
        <v>8676</v>
      </c>
      <c r="E2803" s="1" t="s">
        <v>8676</v>
      </c>
      <c r="F2803" s="1" t="s">
        <v>8676</v>
      </c>
      <c r="G2803" s="1">
        <v>6889.1472999999996</v>
      </c>
      <c r="H2803" s="1">
        <v>0.67859999999999998</v>
      </c>
      <c r="I2803" s="1">
        <v>0</v>
      </c>
      <c r="J2803" s="1">
        <v>0</v>
      </c>
      <c r="K2803" s="1" t="s">
        <v>7</v>
      </c>
      <c r="L2803" s="1">
        <v>3117.9032999999999</v>
      </c>
      <c r="M2803" s="1">
        <v>0.69330000000000003</v>
      </c>
      <c r="N2803" s="1">
        <v>0</v>
      </c>
      <c r="O2803" s="1">
        <v>0</v>
      </c>
      <c r="P2803" s="1" t="s">
        <v>7</v>
      </c>
    </row>
    <row r="2804" spans="1:16" s="1" customFormat="1">
      <c r="A2804" s="1" t="s">
        <v>260</v>
      </c>
      <c r="B2804" s="1" t="s">
        <v>261</v>
      </c>
      <c r="C2804" s="1" t="s">
        <v>262</v>
      </c>
      <c r="D2804" s="1" t="s">
        <v>8676</v>
      </c>
      <c r="E2804" s="1" t="s">
        <v>8676</v>
      </c>
      <c r="F2804" s="1" t="s">
        <v>8676</v>
      </c>
      <c r="G2804" s="1">
        <v>2387.4495999999999</v>
      </c>
      <c r="H2804" s="1">
        <v>0.22800000000000001</v>
      </c>
      <c r="I2804" s="1">
        <v>0</v>
      </c>
      <c r="J2804" s="1">
        <v>0</v>
      </c>
      <c r="K2804" s="1" t="s">
        <v>7</v>
      </c>
      <c r="L2804" s="1">
        <v>1417.5572</v>
      </c>
      <c r="M2804" s="1">
        <v>0.52100000000000002</v>
      </c>
      <c r="N2804" s="1">
        <v>0</v>
      </c>
      <c r="O2804" s="1">
        <v>0</v>
      </c>
      <c r="P2804" s="1" t="s">
        <v>7</v>
      </c>
    </row>
    <row r="2805" spans="1:16" s="1" customFormat="1">
      <c r="A2805" s="1" t="s">
        <v>92</v>
      </c>
      <c r="B2805" s="1" t="s">
        <v>93</v>
      </c>
      <c r="C2805" s="1" t="s">
        <v>94</v>
      </c>
      <c r="D2805" s="1" t="s">
        <v>8676</v>
      </c>
      <c r="E2805" s="1" t="s">
        <v>8676</v>
      </c>
      <c r="F2805" s="1" t="s">
        <v>8676</v>
      </c>
      <c r="G2805" s="1">
        <v>4939.9070000000002</v>
      </c>
      <c r="H2805" s="1">
        <v>0.50980000000000003</v>
      </c>
      <c r="I2805" s="1">
        <v>0</v>
      </c>
      <c r="J2805" s="1">
        <v>0</v>
      </c>
      <c r="K2805" s="1" t="s">
        <v>7</v>
      </c>
      <c r="L2805" s="1">
        <v>1858.3558</v>
      </c>
      <c r="M2805" s="1">
        <v>0.36130000000000001</v>
      </c>
      <c r="N2805" s="1">
        <v>0</v>
      </c>
      <c r="O2805" s="1">
        <v>0</v>
      </c>
      <c r="P2805" s="1" t="s">
        <v>7</v>
      </c>
    </row>
    <row r="2806" spans="1:16" s="1" customFormat="1">
      <c r="A2806" s="1" t="s">
        <v>2770</v>
      </c>
      <c r="B2806" s="1" t="s">
        <v>2771</v>
      </c>
      <c r="C2806" s="1" t="s">
        <v>2772</v>
      </c>
      <c r="D2806" s="1" t="s">
        <v>8676</v>
      </c>
      <c r="E2806" s="1" t="s">
        <v>8676</v>
      </c>
      <c r="F2806" s="1" t="s">
        <v>8676</v>
      </c>
      <c r="G2806" s="1">
        <v>6644.6666999999998</v>
      </c>
      <c r="H2806" s="1">
        <v>0.84630000000000005</v>
      </c>
      <c r="I2806" s="1">
        <v>0</v>
      </c>
      <c r="J2806" s="1">
        <v>0</v>
      </c>
      <c r="K2806" s="1" t="s">
        <v>7</v>
      </c>
      <c r="L2806" s="1">
        <v>3374.4101000000001</v>
      </c>
      <c r="M2806" s="1">
        <v>0.67059999999999997</v>
      </c>
      <c r="N2806" s="1">
        <v>0</v>
      </c>
      <c r="O2806" s="1">
        <v>0</v>
      </c>
      <c r="P2806" s="1" t="s">
        <v>7</v>
      </c>
    </row>
    <row r="2807" spans="1:16" s="1" customFormat="1">
      <c r="A2807" s="1" t="s">
        <v>2383</v>
      </c>
      <c r="B2807" s="1" t="s">
        <v>2384</v>
      </c>
      <c r="C2807" s="1" t="s">
        <v>2385</v>
      </c>
      <c r="D2807" s="1" t="s">
        <v>8676</v>
      </c>
      <c r="E2807" s="1" t="s">
        <v>8676</v>
      </c>
      <c r="F2807" s="1" t="s">
        <v>8676</v>
      </c>
      <c r="G2807" s="1">
        <v>5271.9844999999996</v>
      </c>
      <c r="H2807" s="1">
        <v>0.72299999999999998</v>
      </c>
      <c r="I2807" s="1">
        <v>0</v>
      </c>
      <c r="J2807" s="1">
        <v>0</v>
      </c>
      <c r="K2807" s="1" t="s">
        <v>7</v>
      </c>
      <c r="L2807" s="1">
        <v>2320.5279999999998</v>
      </c>
      <c r="M2807" s="1">
        <v>0.44180000000000003</v>
      </c>
      <c r="N2807" s="1">
        <v>0</v>
      </c>
      <c r="O2807" s="1">
        <v>0</v>
      </c>
      <c r="P2807" s="1" t="s">
        <v>7</v>
      </c>
    </row>
    <row r="2808" spans="1:16" s="1" customFormat="1">
      <c r="A2808" s="1" t="s">
        <v>200</v>
      </c>
      <c r="B2808" s="1" t="s">
        <v>201</v>
      </c>
      <c r="C2808" s="1" t="s">
        <v>202</v>
      </c>
      <c r="D2808" s="1" t="s">
        <v>8676</v>
      </c>
      <c r="E2808" s="1" t="s">
        <v>8676</v>
      </c>
      <c r="F2808" s="1" t="s">
        <v>8676</v>
      </c>
      <c r="G2808" s="1">
        <v>4089.8760000000002</v>
      </c>
      <c r="H2808" s="1">
        <v>0.37209999999999999</v>
      </c>
      <c r="I2808" s="1">
        <v>0</v>
      </c>
      <c r="J2808" s="1">
        <v>0</v>
      </c>
      <c r="K2808" s="1" t="s">
        <v>7</v>
      </c>
      <c r="L2808" s="1">
        <v>4056.1961000000001</v>
      </c>
      <c r="M2808" s="1">
        <v>0.7853</v>
      </c>
      <c r="N2808" s="1">
        <v>0</v>
      </c>
      <c r="O2808" s="1">
        <v>0</v>
      </c>
      <c r="P2808" s="1" t="s">
        <v>7</v>
      </c>
    </row>
    <row r="2809" spans="1:16" s="1" customFormat="1">
      <c r="A2809" s="1" t="s">
        <v>281</v>
      </c>
      <c r="B2809" s="1" t="s">
        <v>282</v>
      </c>
      <c r="C2809" s="1" t="s">
        <v>283</v>
      </c>
      <c r="D2809" s="1" t="s">
        <v>8676</v>
      </c>
      <c r="E2809" s="1" t="s">
        <v>8676</v>
      </c>
      <c r="F2809" s="1" t="s">
        <v>8676</v>
      </c>
      <c r="G2809" s="1">
        <v>6493.8681999999999</v>
      </c>
      <c r="H2809" s="1">
        <v>0.59219999999999995</v>
      </c>
      <c r="I2809" s="1">
        <v>0</v>
      </c>
      <c r="J2809" s="1">
        <v>0</v>
      </c>
      <c r="K2809" s="1" t="s">
        <v>7</v>
      </c>
      <c r="L2809" s="1">
        <v>3281.7617</v>
      </c>
      <c r="M2809" s="1">
        <v>0.69669999999999999</v>
      </c>
      <c r="N2809" s="1">
        <v>0</v>
      </c>
      <c r="O2809" s="1">
        <v>0</v>
      </c>
      <c r="P2809" s="1" t="s">
        <v>7</v>
      </c>
    </row>
    <row r="2810" spans="1:16" s="1" customFormat="1">
      <c r="A2810" s="1" t="s">
        <v>1118</v>
      </c>
      <c r="B2810" s="1" t="s">
        <v>1119</v>
      </c>
      <c r="C2810" s="1" t="s">
        <v>1120</v>
      </c>
      <c r="D2810" s="1" t="s">
        <v>8676</v>
      </c>
      <c r="E2810" s="1" t="s">
        <v>8676</v>
      </c>
      <c r="F2810" s="1" t="s">
        <v>8676</v>
      </c>
      <c r="G2810" s="1">
        <v>6223.3797999999997</v>
      </c>
      <c r="H2810" s="1">
        <v>0.77859999999999996</v>
      </c>
      <c r="I2810" s="1">
        <v>0</v>
      </c>
      <c r="J2810" s="1">
        <v>0</v>
      </c>
      <c r="K2810" s="1" t="s">
        <v>7</v>
      </c>
      <c r="L2810" s="1">
        <v>3866.4470000000001</v>
      </c>
      <c r="M2810" s="1">
        <v>0.82809999999999995</v>
      </c>
      <c r="N2810" s="1">
        <v>0</v>
      </c>
      <c r="O2810" s="1">
        <v>0</v>
      </c>
      <c r="P2810" s="1" t="s">
        <v>7</v>
      </c>
    </row>
    <row r="2811" spans="1:16" s="1" customFormat="1">
      <c r="A2811" s="1" t="s">
        <v>1487</v>
      </c>
      <c r="B2811" s="1" t="s">
        <v>1488</v>
      </c>
      <c r="C2811" s="1" t="s">
        <v>1489</v>
      </c>
      <c r="D2811" s="1" t="s">
        <v>8676</v>
      </c>
      <c r="E2811" s="1" t="s">
        <v>8676</v>
      </c>
      <c r="F2811" s="1" t="s">
        <v>8676</v>
      </c>
      <c r="G2811" s="1">
        <v>6283.6356999999998</v>
      </c>
      <c r="H2811" s="1">
        <v>0.68610000000000004</v>
      </c>
      <c r="I2811" s="1">
        <v>0</v>
      </c>
      <c r="J2811" s="1">
        <v>0</v>
      </c>
      <c r="K2811" s="1" t="s">
        <v>7</v>
      </c>
      <c r="L2811" s="1">
        <v>3138.5871999999999</v>
      </c>
      <c r="M2811" s="1">
        <v>0.53910000000000002</v>
      </c>
      <c r="N2811" s="1">
        <v>0</v>
      </c>
      <c r="O2811" s="1">
        <v>0</v>
      </c>
      <c r="P2811" s="1" t="s">
        <v>7</v>
      </c>
    </row>
    <row r="2812" spans="1:16" s="1" customFormat="1">
      <c r="A2812" s="1" t="s">
        <v>2923</v>
      </c>
      <c r="B2812" s="1" t="s">
        <v>2924</v>
      </c>
      <c r="C2812" s="1" t="s">
        <v>2925</v>
      </c>
      <c r="D2812" s="1" t="s">
        <v>2924</v>
      </c>
      <c r="E2812" s="1" t="s">
        <v>8731</v>
      </c>
      <c r="F2812" s="1" t="s">
        <v>8676</v>
      </c>
      <c r="G2812" s="1">
        <v>5215.7867999999999</v>
      </c>
      <c r="H2812" s="1">
        <v>0.69089999999999996</v>
      </c>
      <c r="I2812" s="1">
        <v>0</v>
      </c>
      <c r="J2812" s="1">
        <v>0</v>
      </c>
      <c r="K2812" s="1" t="s">
        <v>7</v>
      </c>
      <c r="L2812" s="1">
        <v>2237.0983000000001</v>
      </c>
      <c r="M2812" s="1">
        <v>0.48120000000000002</v>
      </c>
      <c r="N2812" s="1">
        <v>0</v>
      </c>
      <c r="O2812" s="1">
        <v>0</v>
      </c>
      <c r="P2812" s="1" t="s">
        <v>7</v>
      </c>
    </row>
    <row r="2813" spans="1:16" s="1" customFormat="1">
      <c r="A2813" s="1" t="s">
        <v>68</v>
      </c>
      <c r="B2813" s="1" t="s">
        <v>69</v>
      </c>
      <c r="C2813" s="1" t="s">
        <v>70</v>
      </c>
      <c r="D2813" s="1" t="s">
        <v>8676</v>
      </c>
      <c r="E2813" s="1" t="s">
        <v>8676</v>
      </c>
      <c r="F2813" s="1" t="s">
        <v>8676</v>
      </c>
      <c r="G2813" s="1">
        <v>4483.7132000000001</v>
      </c>
      <c r="H2813" s="1">
        <v>1.7284999999999999</v>
      </c>
      <c r="I2813" s="1">
        <v>0</v>
      </c>
      <c r="J2813" s="1">
        <v>0</v>
      </c>
      <c r="K2813" s="1" t="s">
        <v>7</v>
      </c>
      <c r="L2813" s="1">
        <v>2944.1122</v>
      </c>
      <c r="M2813" s="1">
        <v>0.77190000000000003</v>
      </c>
      <c r="N2813" s="1">
        <v>0</v>
      </c>
      <c r="O2813" s="1">
        <v>0</v>
      </c>
      <c r="P2813" s="1" t="s">
        <v>7</v>
      </c>
    </row>
    <row r="2814" spans="1:16" s="1" customFormat="1">
      <c r="A2814" s="1" t="s">
        <v>2800</v>
      </c>
      <c r="B2814" s="1" t="s">
        <v>2801</v>
      </c>
      <c r="C2814" s="1" t="s">
        <v>2802</v>
      </c>
      <c r="D2814" s="1" t="s">
        <v>8676</v>
      </c>
      <c r="E2814" s="1" t="s">
        <v>8676</v>
      </c>
      <c r="F2814" s="1" t="s">
        <v>8676</v>
      </c>
      <c r="G2814" s="1">
        <v>6543.6356999999998</v>
      </c>
      <c r="H2814" s="1">
        <v>0.73580000000000001</v>
      </c>
      <c r="I2814" s="1">
        <v>0</v>
      </c>
      <c r="J2814" s="1">
        <v>0</v>
      </c>
      <c r="K2814" s="1" t="s">
        <v>7</v>
      </c>
      <c r="L2814" s="1">
        <v>4009.0594999999998</v>
      </c>
      <c r="M2814" s="1">
        <v>0.6996</v>
      </c>
      <c r="N2814" s="1">
        <v>0</v>
      </c>
      <c r="O2814" s="1">
        <v>0</v>
      </c>
      <c r="P2814" s="1" t="s">
        <v>7</v>
      </c>
    </row>
    <row r="2815" spans="1:16" s="1" customFormat="1">
      <c r="A2815" s="1" t="s">
        <v>749</v>
      </c>
      <c r="B2815" s="1" t="s">
        <v>750</v>
      </c>
      <c r="C2815" s="1" t="s">
        <v>751</v>
      </c>
      <c r="D2815" s="1" t="s">
        <v>8676</v>
      </c>
      <c r="E2815" s="1" t="s">
        <v>8676</v>
      </c>
      <c r="F2815" s="1" t="s">
        <v>8676</v>
      </c>
      <c r="G2815" s="1">
        <v>6756.8294999999998</v>
      </c>
      <c r="H2815" s="1">
        <v>0.79390000000000005</v>
      </c>
      <c r="I2815" s="1">
        <v>0</v>
      </c>
      <c r="J2815" s="1">
        <v>0</v>
      </c>
      <c r="K2815" s="1" t="s">
        <v>7</v>
      </c>
      <c r="L2815" s="1">
        <v>3983.3811000000001</v>
      </c>
      <c r="M2815" s="1">
        <v>0.67800000000000005</v>
      </c>
      <c r="N2815" s="1">
        <v>0</v>
      </c>
      <c r="O2815" s="1">
        <v>0</v>
      </c>
      <c r="P2815" s="1" t="s">
        <v>7</v>
      </c>
    </row>
    <row r="2816" spans="1:16" s="1" customFormat="1">
      <c r="A2816" s="1" t="s">
        <v>143</v>
      </c>
      <c r="B2816" s="1" t="s">
        <v>144</v>
      </c>
      <c r="C2816" s="1" t="s">
        <v>145</v>
      </c>
      <c r="D2816" s="1" t="s">
        <v>8676</v>
      </c>
      <c r="E2816" s="1" t="s">
        <v>8676</v>
      </c>
      <c r="F2816" s="1" t="s">
        <v>8676</v>
      </c>
      <c r="G2816" s="1">
        <v>6965.4805999999999</v>
      </c>
      <c r="H2816" s="1">
        <v>1.2759</v>
      </c>
      <c r="I2816" s="1">
        <v>0</v>
      </c>
      <c r="J2816" s="1">
        <v>0</v>
      </c>
      <c r="K2816" s="1" t="s">
        <v>7</v>
      </c>
      <c r="L2816" s="1">
        <v>3998.8083999999999</v>
      </c>
      <c r="M2816" s="1">
        <v>0.67779999999999996</v>
      </c>
      <c r="N2816" s="1">
        <v>0</v>
      </c>
      <c r="O2816" s="1">
        <v>0</v>
      </c>
      <c r="P2816" s="1" t="s">
        <v>7</v>
      </c>
    </row>
    <row r="2817" spans="1:16" s="1" customFormat="1">
      <c r="A2817" s="1" t="s">
        <v>2869</v>
      </c>
      <c r="B2817" s="1" t="s">
        <v>2870</v>
      </c>
      <c r="C2817" s="1" t="s">
        <v>2871</v>
      </c>
      <c r="D2817" s="1" t="s">
        <v>8676</v>
      </c>
      <c r="E2817" s="1" t="s">
        <v>8676</v>
      </c>
      <c r="F2817" s="1" t="s">
        <v>8676</v>
      </c>
      <c r="G2817" s="1">
        <v>3818.5039000000002</v>
      </c>
      <c r="H2817" s="1">
        <v>0.53200000000000003</v>
      </c>
      <c r="I2817" s="1">
        <v>0</v>
      </c>
      <c r="J2817" s="1">
        <v>0</v>
      </c>
      <c r="K2817" s="1" t="s">
        <v>7</v>
      </c>
      <c r="L2817" s="1">
        <v>2699.2125000000001</v>
      </c>
      <c r="M2817" s="1">
        <v>0.59550000000000003</v>
      </c>
      <c r="N2817" s="1">
        <v>0</v>
      </c>
      <c r="O2817" s="1">
        <v>0</v>
      </c>
      <c r="P2817" s="1" t="s">
        <v>7</v>
      </c>
    </row>
    <row r="2818" spans="1:16" s="1" customFormat="1">
      <c r="A2818" s="1" t="s">
        <v>587</v>
      </c>
      <c r="B2818" s="1" t="s">
        <v>588</v>
      </c>
      <c r="C2818" s="1" t="s">
        <v>589</v>
      </c>
      <c r="D2818" s="1" t="s">
        <v>8676</v>
      </c>
      <c r="E2818" s="1" t="s">
        <v>8676</v>
      </c>
      <c r="F2818" s="1" t="s">
        <v>8676</v>
      </c>
      <c r="G2818" s="1">
        <v>4196.4495999999999</v>
      </c>
      <c r="H2818" s="1">
        <v>1.6714</v>
      </c>
      <c r="I2818" s="1">
        <v>0</v>
      </c>
      <c r="J2818" s="1">
        <v>0</v>
      </c>
      <c r="K2818" s="1" t="s">
        <v>7</v>
      </c>
      <c r="L2818" s="1">
        <v>4490.3432000000003</v>
      </c>
      <c r="M2818" s="1">
        <v>0.66259999999999997</v>
      </c>
      <c r="N2818" s="1">
        <v>0</v>
      </c>
      <c r="O2818" s="1">
        <v>0</v>
      </c>
      <c r="P2818" s="1" t="s">
        <v>7</v>
      </c>
    </row>
    <row r="2819" spans="1:16" s="1" customFormat="1">
      <c r="A2819" s="1" t="s">
        <v>3237</v>
      </c>
      <c r="B2819" s="1" t="s">
        <v>3238</v>
      </c>
      <c r="C2819" s="1" t="s">
        <v>3239</v>
      </c>
      <c r="D2819" s="1" t="s">
        <v>8676</v>
      </c>
      <c r="E2819" s="1" t="s">
        <v>8676</v>
      </c>
      <c r="F2819" s="1" t="s">
        <v>8676</v>
      </c>
      <c r="G2819" s="1">
        <v>2733.4960999999998</v>
      </c>
      <c r="H2819" s="1">
        <v>2.9133</v>
      </c>
      <c r="I2819" s="1">
        <v>0</v>
      </c>
      <c r="J2819" s="1">
        <v>0</v>
      </c>
      <c r="K2819" s="1" t="s">
        <v>7</v>
      </c>
      <c r="L2819" s="1">
        <v>2434.6677</v>
      </c>
      <c r="M2819" s="1">
        <v>0.49130000000000001</v>
      </c>
      <c r="N2819" s="1">
        <v>0</v>
      </c>
      <c r="O2819" s="1">
        <v>0</v>
      </c>
      <c r="P2819" s="1" t="s">
        <v>7</v>
      </c>
    </row>
    <row r="2820" spans="1:16" s="1" customFormat="1">
      <c r="A2820" s="1" t="s">
        <v>4300</v>
      </c>
      <c r="B2820" s="1" t="s">
        <v>4301</v>
      </c>
      <c r="C2820" s="1" t="s">
        <v>4302</v>
      </c>
      <c r="D2820" s="1" t="s">
        <v>8676</v>
      </c>
      <c r="E2820" s="1" t="s">
        <v>8676</v>
      </c>
      <c r="F2820" s="1" t="s">
        <v>8676</v>
      </c>
      <c r="G2820" s="1">
        <v>6805.5038999999997</v>
      </c>
      <c r="H2820" s="1">
        <v>1.5556000000000001</v>
      </c>
      <c r="I2820" s="1">
        <v>0</v>
      </c>
      <c r="J2820" s="1">
        <v>0</v>
      </c>
      <c r="K2820" s="1" t="s">
        <v>7</v>
      </c>
      <c r="L2820" s="1">
        <v>1786.9408000000001</v>
      </c>
      <c r="M2820" s="1">
        <v>0.30669999999999997</v>
      </c>
      <c r="N2820" s="1">
        <v>0</v>
      </c>
      <c r="O2820" s="1">
        <v>0</v>
      </c>
      <c r="P2820" s="1" t="s">
        <v>7</v>
      </c>
    </row>
    <row r="2821" spans="1:16" s="1" customFormat="1">
      <c r="A2821" s="1" t="s">
        <v>1178</v>
      </c>
      <c r="B2821" s="1" t="s">
        <v>1179</v>
      </c>
      <c r="C2821" s="1" t="s">
        <v>1180</v>
      </c>
      <c r="D2821" s="1" t="s">
        <v>8676</v>
      </c>
      <c r="E2821" s="1" t="s">
        <v>8676</v>
      </c>
      <c r="F2821" s="1" t="s">
        <v>8676</v>
      </c>
      <c r="G2821" s="1">
        <v>4207.5194000000001</v>
      </c>
      <c r="H2821" s="1">
        <v>0.48409999999999997</v>
      </c>
      <c r="I2821" s="1">
        <v>0</v>
      </c>
      <c r="J2821" s="1">
        <v>0</v>
      </c>
      <c r="K2821" s="1" t="s">
        <v>7</v>
      </c>
      <c r="L2821" s="1">
        <v>2171.4391999999998</v>
      </c>
      <c r="M2821" s="1">
        <v>0.7611</v>
      </c>
      <c r="N2821" s="1">
        <v>0</v>
      </c>
      <c r="O2821" s="1">
        <v>0</v>
      </c>
      <c r="P2821" s="1" t="s">
        <v>7</v>
      </c>
    </row>
    <row r="2822" spans="1:16" s="1" customFormat="1">
      <c r="A2822" s="1" t="s">
        <v>2099</v>
      </c>
      <c r="B2822" s="1" t="s">
        <v>2100</v>
      </c>
      <c r="C2822" s="1" t="s">
        <v>2101</v>
      </c>
      <c r="D2822" s="1" t="s">
        <v>8676</v>
      </c>
      <c r="E2822" s="1" t="s">
        <v>8676</v>
      </c>
      <c r="F2822" s="1" t="s">
        <v>8676</v>
      </c>
      <c r="G2822" s="1">
        <v>2783.1628000000001</v>
      </c>
      <c r="H2822" s="1">
        <v>0.3125</v>
      </c>
      <c r="I2822" s="1">
        <v>0</v>
      </c>
      <c r="J2822" s="1">
        <v>0</v>
      </c>
      <c r="K2822" s="1" t="s">
        <v>7</v>
      </c>
      <c r="L2822" s="1">
        <v>3523.4600999999998</v>
      </c>
      <c r="M2822" s="1">
        <v>0.78210000000000002</v>
      </c>
      <c r="N2822" s="1">
        <v>0</v>
      </c>
      <c r="O2822" s="1">
        <v>0</v>
      </c>
      <c r="P2822" s="1" t="s">
        <v>7</v>
      </c>
    </row>
    <row r="2823" spans="1:16" s="1" customFormat="1">
      <c r="A2823" s="1" t="s">
        <v>2521</v>
      </c>
      <c r="B2823" s="1" t="s">
        <v>2522</v>
      </c>
      <c r="C2823" s="1" t="s">
        <v>2523</v>
      </c>
      <c r="D2823" s="1" t="s">
        <v>8676</v>
      </c>
      <c r="E2823" s="1" t="s">
        <v>8676</v>
      </c>
      <c r="F2823" s="1" t="s">
        <v>8676</v>
      </c>
      <c r="G2823" s="1">
        <v>4716.9844999999996</v>
      </c>
      <c r="H2823" s="1">
        <v>0.56040000000000001</v>
      </c>
      <c r="I2823" s="1">
        <v>0</v>
      </c>
      <c r="J2823" s="1">
        <v>0</v>
      </c>
      <c r="K2823" s="1" t="s">
        <v>7</v>
      </c>
      <c r="L2823" s="1">
        <v>1509.64</v>
      </c>
      <c r="M2823" s="1">
        <v>0.43780000000000002</v>
      </c>
      <c r="N2823" s="1">
        <v>0</v>
      </c>
      <c r="O2823" s="1">
        <v>0</v>
      </c>
      <c r="P2823" s="1" t="s">
        <v>7</v>
      </c>
    </row>
    <row r="2824" spans="1:16" s="1" customFormat="1">
      <c r="A2824" s="1" t="s">
        <v>209</v>
      </c>
      <c r="B2824" s="1" t="s">
        <v>210</v>
      </c>
      <c r="C2824" s="1" t="s">
        <v>211</v>
      </c>
      <c r="D2824" s="1" t="s">
        <v>210</v>
      </c>
      <c r="E2824" s="1" t="s">
        <v>8723</v>
      </c>
      <c r="F2824" s="1" t="s">
        <v>8676</v>
      </c>
      <c r="G2824" s="1">
        <v>8303.4341000000004</v>
      </c>
      <c r="H2824" s="1">
        <v>1.1752</v>
      </c>
      <c r="I2824" s="1">
        <v>5.8999999999999999E-3</v>
      </c>
      <c r="J2824" s="1">
        <v>1E-3</v>
      </c>
      <c r="K2824" s="1" t="s">
        <v>7</v>
      </c>
      <c r="L2824" s="1">
        <v>4207.8510999999999</v>
      </c>
      <c r="M2824" s="1">
        <v>0.7288</v>
      </c>
      <c r="N2824" s="1">
        <v>0</v>
      </c>
      <c r="O2824" s="1">
        <v>0</v>
      </c>
      <c r="P2824" s="1" t="s">
        <v>7</v>
      </c>
    </row>
    <row r="2825" spans="1:16" s="1" customFormat="1">
      <c r="A2825" s="1" t="s">
        <v>4234</v>
      </c>
      <c r="B2825" s="1" t="s">
        <v>4235</v>
      </c>
      <c r="C2825" s="1" t="s">
        <v>4236</v>
      </c>
      <c r="D2825" s="1" t="s">
        <v>8676</v>
      </c>
      <c r="E2825" s="1" t="s">
        <v>8676</v>
      </c>
      <c r="F2825" s="1" t="s">
        <v>8676</v>
      </c>
      <c r="G2825" s="1">
        <v>7372.2170999999998</v>
      </c>
      <c r="H2825" s="1">
        <v>1.3425</v>
      </c>
      <c r="I2825" s="1">
        <v>2.0000000000000001E-4</v>
      </c>
      <c r="J2825" s="1">
        <v>0</v>
      </c>
      <c r="K2825" s="1" t="s">
        <v>7</v>
      </c>
      <c r="L2825" s="1">
        <v>2583.3002999999999</v>
      </c>
      <c r="M2825" s="1">
        <v>0.69350000000000001</v>
      </c>
      <c r="N2825" s="1">
        <v>0</v>
      </c>
      <c r="O2825" s="1">
        <v>0</v>
      </c>
      <c r="P2825" s="1" t="s">
        <v>7</v>
      </c>
    </row>
    <row r="2826" spans="1:16" s="1" customFormat="1">
      <c r="A2826" s="1" t="s">
        <v>644</v>
      </c>
      <c r="B2826" s="1" t="s">
        <v>645</v>
      </c>
      <c r="C2826" s="1" t="s">
        <v>646</v>
      </c>
      <c r="D2826" s="1" t="s">
        <v>8676</v>
      </c>
      <c r="E2826" s="1" t="s">
        <v>8676</v>
      </c>
      <c r="F2826" s="1" t="s">
        <v>8676</v>
      </c>
      <c r="G2826" s="1">
        <v>7521.4805999999999</v>
      </c>
      <c r="H2826" s="1">
        <v>1.6052</v>
      </c>
      <c r="I2826" s="1">
        <v>4.0000000000000002E-4</v>
      </c>
      <c r="J2826" s="1">
        <v>0</v>
      </c>
      <c r="K2826" s="1" t="s">
        <v>7</v>
      </c>
      <c r="L2826" s="1">
        <v>3399.3341</v>
      </c>
      <c r="M2826" s="1">
        <v>0.82310000000000005</v>
      </c>
      <c r="N2826" s="1">
        <v>0</v>
      </c>
      <c r="O2826" s="1">
        <v>0</v>
      </c>
      <c r="P2826" s="1" t="s">
        <v>7</v>
      </c>
    </row>
    <row r="2827" spans="1:16" s="1" customFormat="1">
      <c r="A2827" s="1" t="s">
        <v>995</v>
      </c>
      <c r="B2827" s="1" t="s">
        <v>996</v>
      </c>
      <c r="C2827" s="1" t="s">
        <v>997</v>
      </c>
      <c r="D2827" s="1" t="s">
        <v>8676</v>
      </c>
      <c r="E2827" s="1" t="s">
        <v>8676</v>
      </c>
      <c r="F2827" s="1" t="s">
        <v>8676</v>
      </c>
      <c r="G2827" s="1">
        <v>8440.0542999999998</v>
      </c>
      <c r="H2827" s="1">
        <v>1.0955999999999999</v>
      </c>
      <c r="I2827" s="1">
        <v>8.8999999999999999E-3</v>
      </c>
      <c r="J2827" s="1">
        <v>1.5E-3</v>
      </c>
      <c r="K2827" s="1" t="s">
        <v>7</v>
      </c>
      <c r="L2827" s="1">
        <v>4496.4288999999999</v>
      </c>
      <c r="M2827" s="1">
        <v>0.74050000000000005</v>
      </c>
      <c r="N2827" s="1">
        <v>0</v>
      </c>
      <c r="O2827" s="1">
        <v>0</v>
      </c>
      <c r="P2827" s="1" t="s">
        <v>7</v>
      </c>
    </row>
    <row r="2828" spans="1:16" s="1" customFormat="1">
      <c r="A2828" s="1" t="s">
        <v>2680</v>
      </c>
      <c r="B2828" s="1" t="s">
        <v>2681</v>
      </c>
      <c r="C2828" s="1" t="s">
        <v>2682</v>
      </c>
      <c r="D2828" s="1" t="s">
        <v>8676</v>
      </c>
      <c r="E2828" s="1" t="s">
        <v>8676</v>
      </c>
      <c r="F2828" s="1" t="s">
        <v>8676</v>
      </c>
      <c r="G2828" s="1">
        <v>8399.7906999999996</v>
      </c>
      <c r="H2828" s="1">
        <v>1.3667</v>
      </c>
      <c r="I2828" s="1">
        <v>7.9000000000000008E-3</v>
      </c>
      <c r="J2828" s="1">
        <v>1.2999999999999999E-3</v>
      </c>
      <c r="K2828" s="1" t="s">
        <v>7</v>
      </c>
      <c r="L2828" s="1">
        <v>3020.7121999999999</v>
      </c>
      <c r="M2828" s="1">
        <v>0.66039999999999999</v>
      </c>
      <c r="N2828" s="1">
        <v>0</v>
      </c>
      <c r="O2828" s="1">
        <v>0</v>
      </c>
      <c r="P2828" s="1" t="s">
        <v>7</v>
      </c>
    </row>
    <row r="2829" spans="1:16" s="1" customFormat="1">
      <c r="A2829" s="1" t="s">
        <v>2524</v>
      </c>
      <c r="B2829" s="1" t="s">
        <v>2525</v>
      </c>
      <c r="C2829" s="1" t="s">
        <v>2526</v>
      </c>
      <c r="D2829" s="1" t="s">
        <v>8676</v>
      </c>
      <c r="E2829" s="1" t="s">
        <v>8676</v>
      </c>
      <c r="F2829" s="1" t="s">
        <v>8676</v>
      </c>
      <c r="G2829" s="1">
        <v>7798.1782999999996</v>
      </c>
      <c r="H2829" s="1">
        <v>1.3438000000000001</v>
      </c>
      <c r="I2829" s="1">
        <v>1.1000000000000001E-3</v>
      </c>
      <c r="J2829" s="1">
        <v>1E-4</v>
      </c>
      <c r="K2829" s="1" t="s">
        <v>7</v>
      </c>
      <c r="L2829" s="1">
        <v>3050.6255000000001</v>
      </c>
      <c r="M2829" s="1">
        <v>0.57550000000000001</v>
      </c>
      <c r="N2829" s="1">
        <v>0</v>
      </c>
      <c r="O2829" s="1">
        <v>0</v>
      </c>
      <c r="P2829" s="1" t="s">
        <v>7</v>
      </c>
    </row>
    <row r="2830" spans="1:16" s="1" customFormat="1">
      <c r="A2830" s="1" t="s">
        <v>164</v>
      </c>
      <c r="B2830" s="1" t="s">
        <v>165</v>
      </c>
      <c r="C2830" s="1" t="s">
        <v>166</v>
      </c>
      <c r="D2830" s="1" t="s">
        <v>8676</v>
      </c>
      <c r="E2830" s="1" t="s">
        <v>8676</v>
      </c>
      <c r="F2830" s="1" t="s">
        <v>8676</v>
      </c>
      <c r="G2830" s="1">
        <v>8072.7286999999997</v>
      </c>
      <c r="H2830" s="1">
        <v>0.57340000000000002</v>
      </c>
      <c r="I2830" s="1">
        <v>2.5000000000000001E-3</v>
      </c>
      <c r="J2830" s="1">
        <v>2.9999999999999997E-4</v>
      </c>
      <c r="K2830" s="1" t="s">
        <v>7</v>
      </c>
      <c r="L2830" s="1">
        <v>1891.2272</v>
      </c>
      <c r="M2830" s="1">
        <v>0.55720000000000003</v>
      </c>
      <c r="N2830" s="1">
        <v>0</v>
      </c>
      <c r="O2830" s="1">
        <v>0</v>
      </c>
      <c r="P2830" s="1" t="s">
        <v>7</v>
      </c>
    </row>
    <row r="2831" spans="1:16" s="1" customFormat="1">
      <c r="A2831" s="1" t="s">
        <v>239</v>
      </c>
      <c r="B2831" s="1" t="s">
        <v>240</v>
      </c>
      <c r="C2831" s="1" t="s">
        <v>241</v>
      </c>
      <c r="D2831" s="1" t="s">
        <v>8676</v>
      </c>
      <c r="E2831" s="1" t="s">
        <v>8676</v>
      </c>
      <c r="F2831" s="1" t="s">
        <v>8676</v>
      </c>
      <c r="G2831" s="1">
        <v>7907.0814</v>
      </c>
      <c r="H2831" s="1">
        <v>0.77029999999999998</v>
      </c>
      <c r="I2831" s="1">
        <v>1.2999999999999999E-3</v>
      </c>
      <c r="J2831" s="1">
        <v>1E-4</v>
      </c>
      <c r="K2831" s="1" t="s">
        <v>7</v>
      </c>
      <c r="L2831" s="1">
        <v>4136.9317000000001</v>
      </c>
      <c r="M2831" s="1">
        <v>0.8276</v>
      </c>
      <c r="N2831" s="1">
        <v>0</v>
      </c>
      <c r="O2831" s="1">
        <v>0</v>
      </c>
      <c r="P2831" s="1" t="s">
        <v>7</v>
      </c>
    </row>
    <row r="2832" spans="1:16" s="1" customFormat="1">
      <c r="A2832" s="1" t="s">
        <v>695</v>
      </c>
      <c r="B2832" s="1" t="s">
        <v>696</v>
      </c>
      <c r="C2832" s="1" t="s">
        <v>697</v>
      </c>
      <c r="D2832" s="1" t="s">
        <v>8676</v>
      </c>
      <c r="E2832" s="1" t="s">
        <v>8676</v>
      </c>
      <c r="F2832" s="1" t="s">
        <v>8676</v>
      </c>
      <c r="G2832" s="1">
        <v>7987.5155000000004</v>
      </c>
      <c r="H2832" s="1">
        <v>0.87880000000000003</v>
      </c>
      <c r="I2832" s="1">
        <v>1.8E-3</v>
      </c>
      <c r="J2832" s="1">
        <v>2.0000000000000001E-4</v>
      </c>
      <c r="K2832" s="1" t="s">
        <v>7</v>
      </c>
      <c r="L2832" s="1">
        <v>3934.2664</v>
      </c>
      <c r="M2832" s="1">
        <v>0.75690000000000002</v>
      </c>
      <c r="N2832" s="1">
        <v>0</v>
      </c>
      <c r="O2832" s="1">
        <v>0</v>
      </c>
      <c r="P2832" s="1" t="s">
        <v>7</v>
      </c>
    </row>
    <row r="2833" spans="1:16" s="1" customFormat="1">
      <c r="A2833" s="1" t="s">
        <v>1451</v>
      </c>
      <c r="B2833" s="1" t="s">
        <v>1452</v>
      </c>
      <c r="C2833" s="1" t="s">
        <v>1453</v>
      </c>
      <c r="D2833" s="1" t="s">
        <v>8676</v>
      </c>
      <c r="E2833" s="1" t="s">
        <v>8676</v>
      </c>
      <c r="F2833" s="1" t="s">
        <v>8676</v>
      </c>
      <c r="G2833" s="1">
        <v>8452.4729000000007</v>
      </c>
      <c r="H2833" s="1">
        <v>0.81820000000000004</v>
      </c>
      <c r="I2833" s="1">
        <v>8.9999999999999993E-3</v>
      </c>
      <c r="J2833" s="1">
        <v>1.2999999999999999E-3</v>
      </c>
      <c r="K2833" s="1" t="s">
        <v>7</v>
      </c>
      <c r="L2833" s="1">
        <v>2271.1707999999999</v>
      </c>
      <c r="M2833" s="1">
        <v>0.53939999999999999</v>
      </c>
      <c r="N2833" s="1">
        <v>0</v>
      </c>
      <c r="O2833" s="1">
        <v>0</v>
      </c>
      <c r="P2833" s="1" t="s">
        <v>7</v>
      </c>
    </row>
    <row r="2834" spans="1:16" s="1" customFormat="1">
      <c r="A2834" s="1" t="s">
        <v>2794</v>
      </c>
      <c r="B2834" s="1" t="s">
        <v>2795</v>
      </c>
      <c r="C2834" s="1" t="s">
        <v>2796</v>
      </c>
      <c r="D2834" s="1" t="s">
        <v>2795</v>
      </c>
      <c r="E2834" s="1" t="s">
        <v>8678</v>
      </c>
      <c r="F2834" s="1" t="s">
        <v>8676</v>
      </c>
      <c r="G2834" s="1">
        <v>8071.9301999999998</v>
      </c>
      <c r="H2834" s="1">
        <v>0.84430000000000005</v>
      </c>
      <c r="I2834" s="1">
        <v>2.5000000000000001E-3</v>
      </c>
      <c r="J2834" s="1">
        <v>2.9999999999999997E-4</v>
      </c>
      <c r="K2834" s="1" t="s">
        <v>7</v>
      </c>
      <c r="L2834" s="1">
        <v>1190.2064</v>
      </c>
      <c r="M2834" s="1">
        <v>0.33090000000000003</v>
      </c>
      <c r="N2834" s="1">
        <v>0</v>
      </c>
      <c r="O2834" s="1">
        <v>0</v>
      </c>
      <c r="P2834" s="1" t="s">
        <v>7</v>
      </c>
    </row>
    <row r="2835" spans="1:16" s="1" customFormat="1">
      <c r="A2835" s="1" t="s">
        <v>4603</v>
      </c>
      <c r="B2835" s="1" t="s">
        <v>4604</v>
      </c>
      <c r="C2835" s="1" t="s">
        <v>4605</v>
      </c>
      <c r="D2835" s="1" t="s">
        <v>8676</v>
      </c>
      <c r="E2835" s="1" t="s">
        <v>8676</v>
      </c>
      <c r="F2835" s="1" t="s">
        <v>8676</v>
      </c>
      <c r="G2835" s="1">
        <v>8180.0619999999999</v>
      </c>
      <c r="H2835" s="1">
        <v>1.218</v>
      </c>
      <c r="I2835" s="1">
        <v>3.8999999999999998E-3</v>
      </c>
      <c r="J2835" s="1">
        <v>5.9999999999999995E-4</v>
      </c>
      <c r="K2835" s="1" t="s">
        <v>7</v>
      </c>
      <c r="L2835" s="1">
        <v>4455.0007999999998</v>
      </c>
      <c r="M2835" s="1">
        <v>0.58760000000000001</v>
      </c>
      <c r="N2835" s="1">
        <v>0</v>
      </c>
      <c r="O2835" s="1">
        <v>0</v>
      </c>
      <c r="P2835" s="1" t="s">
        <v>7</v>
      </c>
    </row>
    <row r="2836" spans="1:16" s="1" customFormat="1">
      <c r="A2836" s="1" t="s">
        <v>2941</v>
      </c>
      <c r="B2836" s="1" t="s">
        <v>2942</v>
      </c>
      <c r="C2836" s="1" t="s">
        <v>2943</v>
      </c>
      <c r="D2836" s="1" t="s">
        <v>8676</v>
      </c>
      <c r="E2836" s="1" t="s">
        <v>8676</v>
      </c>
      <c r="F2836" s="1" t="s">
        <v>8676</v>
      </c>
      <c r="G2836" s="1">
        <v>7718.1162999999997</v>
      </c>
      <c r="H2836" s="1">
        <v>0.92100000000000004</v>
      </c>
      <c r="I2836" s="1">
        <v>5.9999999999999995E-4</v>
      </c>
      <c r="J2836" s="1">
        <v>1E-4</v>
      </c>
      <c r="K2836" s="1" t="s">
        <v>7</v>
      </c>
      <c r="L2836" s="1">
        <v>4278.0726000000004</v>
      </c>
      <c r="M2836" s="1">
        <v>0.73899999999999999</v>
      </c>
      <c r="N2836" s="1">
        <v>0</v>
      </c>
      <c r="O2836" s="1">
        <v>0</v>
      </c>
      <c r="P2836" s="1" t="s">
        <v>7</v>
      </c>
    </row>
    <row r="2837" spans="1:16" s="1" customFormat="1">
      <c r="A2837" s="1" t="s">
        <v>2944</v>
      </c>
      <c r="B2837" s="1" t="s">
        <v>2945</v>
      </c>
      <c r="C2837" s="1" t="s">
        <v>2946</v>
      </c>
      <c r="D2837" s="1" t="s">
        <v>8676</v>
      </c>
      <c r="E2837" s="1" t="s">
        <v>8676</v>
      </c>
      <c r="F2837" s="1" t="s">
        <v>8676</v>
      </c>
      <c r="G2837" s="1">
        <v>7371.0929999999998</v>
      </c>
      <c r="H2837" s="1">
        <v>1.2290000000000001</v>
      </c>
      <c r="I2837" s="1">
        <v>2.0000000000000001E-4</v>
      </c>
      <c r="J2837" s="1">
        <v>0</v>
      </c>
      <c r="K2837" s="1" t="s">
        <v>7</v>
      </c>
      <c r="L2837" s="1">
        <v>3672.8355000000001</v>
      </c>
      <c r="M2837" s="1">
        <v>0.82689999999999997</v>
      </c>
      <c r="N2837" s="1">
        <v>0</v>
      </c>
      <c r="O2837" s="1">
        <v>0</v>
      </c>
      <c r="P2837" s="1" t="s">
        <v>7</v>
      </c>
    </row>
    <row r="2838" spans="1:16" s="1" customFormat="1">
      <c r="A2838" s="1" t="s">
        <v>713</v>
      </c>
      <c r="B2838" s="1" t="s">
        <v>714</v>
      </c>
      <c r="C2838" s="1" t="s">
        <v>715</v>
      </c>
      <c r="D2838" s="1" t="s">
        <v>8676</v>
      </c>
      <c r="E2838" s="1" t="s">
        <v>8676</v>
      </c>
      <c r="F2838" s="1" t="s">
        <v>8676</v>
      </c>
      <c r="G2838" s="1">
        <v>7133.1938</v>
      </c>
      <c r="H2838" s="1">
        <v>1.3008999999999999</v>
      </c>
      <c r="I2838" s="1">
        <v>1E-4</v>
      </c>
      <c r="J2838" s="1">
        <v>0</v>
      </c>
      <c r="K2838" s="1" t="s">
        <v>7</v>
      </c>
      <c r="L2838" s="1">
        <v>4226.3698999999997</v>
      </c>
      <c r="M2838" s="1">
        <v>0.68540000000000001</v>
      </c>
      <c r="N2838" s="1">
        <v>0</v>
      </c>
      <c r="O2838" s="1">
        <v>0</v>
      </c>
      <c r="P2838" s="1" t="s">
        <v>7</v>
      </c>
    </row>
    <row r="2839" spans="1:16" s="1" customFormat="1">
      <c r="A2839" s="1" t="s">
        <v>2863</v>
      </c>
      <c r="B2839" s="1" t="s">
        <v>2864</v>
      </c>
      <c r="C2839" s="1" t="s">
        <v>2865</v>
      </c>
      <c r="D2839" s="1" t="s">
        <v>8676</v>
      </c>
      <c r="E2839" s="1" t="s">
        <v>8676</v>
      </c>
      <c r="F2839" s="1" t="s">
        <v>8676</v>
      </c>
      <c r="G2839" s="1">
        <v>8066.7170999999998</v>
      </c>
      <c r="H2839" s="1">
        <v>1.1655</v>
      </c>
      <c r="I2839" s="1">
        <v>2.7000000000000001E-3</v>
      </c>
      <c r="J2839" s="1">
        <v>4.0000000000000002E-4</v>
      </c>
      <c r="K2839" s="1" t="s">
        <v>7</v>
      </c>
      <c r="L2839" s="1">
        <v>3792.4774000000002</v>
      </c>
      <c r="M2839" s="1">
        <v>0.6673</v>
      </c>
      <c r="N2839" s="1">
        <v>0</v>
      </c>
      <c r="O2839" s="1">
        <v>0</v>
      </c>
      <c r="P2839" s="1" t="s">
        <v>7</v>
      </c>
    </row>
    <row r="2840" spans="1:16" s="1" customFormat="1">
      <c r="A2840" s="1" t="s">
        <v>4258</v>
      </c>
      <c r="B2840" s="1" t="s">
        <v>4259</v>
      </c>
      <c r="C2840" s="1" t="s">
        <v>4260</v>
      </c>
      <c r="D2840" s="1" t="s">
        <v>8676</v>
      </c>
      <c r="E2840" s="1" t="s">
        <v>8676</v>
      </c>
      <c r="F2840" s="1" t="s">
        <v>8676</v>
      </c>
      <c r="G2840" s="1">
        <v>8108.2326000000003</v>
      </c>
      <c r="H2840" s="1">
        <v>1.1872</v>
      </c>
      <c r="I2840" s="1">
        <v>3.0999999999999999E-3</v>
      </c>
      <c r="J2840" s="1">
        <v>5.0000000000000001E-4</v>
      </c>
      <c r="K2840" s="1" t="s">
        <v>7</v>
      </c>
      <c r="L2840" s="1">
        <v>2902.152</v>
      </c>
      <c r="M2840" s="1">
        <v>0.63929999999999998</v>
      </c>
      <c r="N2840" s="1">
        <v>0</v>
      </c>
      <c r="O2840" s="1">
        <v>0</v>
      </c>
      <c r="P2840" s="1" t="s">
        <v>7</v>
      </c>
    </row>
    <row r="2841" spans="1:16" s="1" customFormat="1">
      <c r="A2841" s="1" t="s">
        <v>650</v>
      </c>
      <c r="B2841" s="1" t="s">
        <v>651</v>
      </c>
      <c r="C2841" s="1" t="s">
        <v>652</v>
      </c>
      <c r="D2841" s="1" t="s">
        <v>8676</v>
      </c>
      <c r="E2841" s="1" t="s">
        <v>8676</v>
      </c>
      <c r="F2841" s="1" t="s">
        <v>8676</v>
      </c>
      <c r="G2841" s="1">
        <v>8028.4651000000003</v>
      </c>
      <c r="H2841" s="1">
        <v>0.75819999999999999</v>
      </c>
      <c r="I2841" s="1">
        <v>2.0999999999999999E-3</v>
      </c>
      <c r="J2841" s="1">
        <v>2.9999999999999997E-4</v>
      </c>
      <c r="K2841" s="1" t="s">
        <v>7</v>
      </c>
      <c r="L2841" s="1">
        <v>3591.1884</v>
      </c>
      <c r="M2841" s="1">
        <v>0.74439999999999995</v>
      </c>
      <c r="N2841" s="1">
        <v>0</v>
      </c>
      <c r="O2841" s="1">
        <v>0</v>
      </c>
      <c r="P2841" s="1" t="s">
        <v>7</v>
      </c>
    </row>
    <row r="2842" spans="1:16" s="1" customFormat="1">
      <c r="A2842" s="1" t="s">
        <v>2485</v>
      </c>
      <c r="B2842" s="1" t="s">
        <v>2486</v>
      </c>
      <c r="C2842" s="1" t="s">
        <v>2487</v>
      </c>
      <c r="D2842" s="1" t="s">
        <v>8676</v>
      </c>
      <c r="E2842" s="1" t="s">
        <v>8676</v>
      </c>
      <c r="F2842" s="1" t="s">
        <v>8676</v>
      </c>
      <c r="G2842" s="1">
        <v>7802.0155000000004</v>
      </c>
      <c r="H2842" s="1">
        <v>0.85399999999999998</v>
      </c>
      <c r="I2842" s="1">
        <v>8.0000000000000004E-4</v>
      </c>
      <c r="J2842" s="1">
        <v>1E-4</v>
      </c>
      <c r="K2842" s="1" t="s">
        <v>7</v>
      </c>
      <c r="L2842" s="1">
        <v>2756.9731000000002</v>
      </c>
      <c r="M2842" s="1">
        <v>0.70960000000000001</v>
      </c>
      <c r="N2842" s="1">
        <v>0</v>
      </c>
      <c r="O2842" s="1">
        <v>0</v>
      </c>
      <c r="P2842" s="1" t="s">
        <v>7</v>
      </c>
    </row>
    <row r="2843" spans="1:16" s="1" customFormat="1">
      <c r="A2843" s="1" t="s">
        <v>2689</v>
      </c>
      <c r="B2843" s="1" t="s">
        <v>2690</v>
      </c>
      <c r="C2843" s="1" t="s">
        <v>2691</v>
      </c>
      <c r="D2843" s="1" t="s">
        <v>8676</v>
      </c>
      <c r="E2843" s="1" t="s">
        <v>8676</v>
      </c>
      <c r="F2843" s="1" t="s">
        <v>8676</v>
      </c>
      <c r="G2843" s="1">
        <v>7775.2752</v>
      </c>
      <c r="H2843" s="1">
        <v>0.76259999999999994</v>
      </c>
      <c r="I2843" s="1">
        <v>6.9999999999999999E-4</v>
      </c>
      <c r="J2843" s="1">
        <v>1E-4</v>
      </c>
      <c r="K2843" s="1" t="s">
        <v>7</v>
      </c>
      <c r="L2843" s="1">
        <v>1893.6185</v>
      </c>
      <c r="M2843" s="1">
        <v>0.62280000000000002</v>
      </c>
      <c r="N2843" s="1">
        <v>0</v>
      </c>
      <c r="O2843" s="1">
        <v>0</v>
      </c>
      <c r="P2843" s="1" t="s">
        <v>7</v>
      </c>
    </row>
    <row r="2844" spans="1:16" s="1" customFormat="1">
      <c r="A2844" s="1" t="s">
        <v>4453</v>
      </c>
      <c r="B2844" s="1" t="s">
        <v>4454</v>
      </c>
      <c r="C2844" s="1" t="s">
        <v>4455</v>
      </c>
      <c r="D2844" s="1" t="s">
        <v>8676</v>
      </c>
      <c r="E2844" s="1" t="s">
        <v>8676</v>
      </c>
      <c r="F2844" s="1" t="s">
        <v>8676</v>
      </c>
      <c r="G2844" s="1">
        <v>8365.2481000000007</v>
      </c>
      <c r="H2844" s="1">
        <v>1.2629999999999999</v>
      </c>
      <c r="I2844" s="1">
        <v>7.1000000000000004E-3</v>
      </c>
      <c r="J2844" s="1">
        <v>1.1999999999999999E-3</v>
      </c>
      <c r="K2844" s="1" t="s">
        <v>7</v>
      </c>
      <c r="L2844" s="1">
        <v>4177.9484000000002</v>
      </c>
      <c r="M2844" s="1">
        <v>0.76400000000000001</v>
      </c>
      <c r="N2844" s="1">
        <v>0</v>
      </c>
      <c r="O2844" s="1">
        <v>0</v>
      </c>
      <c r="P2844" s="1" t="s">
        <v>7</v>
      </c>
    </row>
    <row r="2845" spans="1:16" s="1" customFormat="1">
      <c r="A2845" s="1" t="s">
        <v>3860</v>
      </c>
      <c r="B2845" s="1" t="s">
        <v>3861</v>
      </c>
      <c r="C2845" s="1" t="s">
        <v>3862</v>
      </c>
      <c r="D2845" s="1" t="s">
        <v>8676</v>
      </c>
      <c r="E2845" s="1" t="s">
        <v>8676</v>
      </c>
      <c r="F2845" s="1" t="s">
        <v>8676</v>
      </c>
      <c r="G2845" s="1">
        <v>6107.2713000000003</v>
      </c>
      <c r="H2845" s="1">
        <v>1.4862</v>
      </c>
      <c r="I2845" s="1">
        <v>0</v>
      </c>
      <c r="J2845" s="1">
        <v>0</v>
      </c>
      <c r="K2845" s="1" t="s">
        <v>7</v>
      </c>
      <c r="L2845" s="1">
        <v>5645.3302000000003</v>
      </c>
      <c r="M2845" s="1">
        <v>0.89810000000000001</v>
      </c>
      <c r="N2845" s="1">
        <v>8.9999999999999993E-3</v>
      </c>
      <c r="O2845" s="1">
        <v>1.2999999999999999E-3</v>
      </c>
      <c r="P2845" s="1" t="s">
        <v>7</v>
      </c>
    </row>
    <row r="2846" spans="1:16" s="1" customFormat="1">
      <c r="A2846" s="1" t="s">
        <v>4423</v>
      </c>
      <c r="B2846" s="1" t="s">
        <v>4424</v>
      </c>
      <c r="C2846" s="1" t="s">
        <v>4425</v>
      </c>
      <c r="D2846" s="1" t="s">
        <v>8676</v>
      </c>
      <c r="E2846" s="1" t="s">
        <v>8676</v>
      </c>
      <c r="F2846" s="1" t="s">
        <v>8676</v>
      </c>
      <c r="G2846" s="1">
        <v>6508.4031000000004</v>
      </c>
      <c r="H2846" s="1">
        <v>1.387</v>
      </c>
      <c r="I2846" s="1">
        <v>0</v>
      </c>
      <c r="J2846" s="1">
        <v>0</v>
      </c>
      <c r="K2846" s="1" t="s">
        <v>7</v>
      </c>
      <c r="L2846" s="1">
        <v>5011.8594999999996</v>
      </c>
      <c r="M2846" s="1">
        <v>0.79930000000000001</v>
      </c>
      <c r="N2846" s="1">
        <v>5.9999999999999995E-4</v>
      </c>
      <c r="O2846" s="1">
        <v>1E-4</v>
      </c>
      <c r="P2846" s="1" t="s">
        <v>7</v>
      </c>
    </row>
    <row r="2847" spans="1:16" s="1" customFormat="1">
      <c r="A2847" s="1" t="s">
        <v>3070</v>
      </c>
      <c r="B2847" s="1" t="s">
        <v>3071</v>
      </c>
      <c r="C2847" s="1" t="s">
        <v>3072</v>
      </c>
      <c r="D2847" s="1" t="s">
        <v>8676</v>
      </c>
      <c r="E2847" s="1" t="s">
        <v>8676</v>
      </c>
      <c r="F2847" s="1" t="s">
        <v>8676</v>
      </c>
      <c r="G2847" s="1">
        <v>5281.7209000000003</v>
      </c>
      <c r="H2847" s="1">
        <v>1.4452</v>
      </c>
      <c r="I2847" s="1">
        <v>0</v>
      </c>
      <c r="J2847" s="1">
        <v>0</v>
      </c>
      <c r="K2847" s="1" t="s">
        <v>7</v>
      </c>
      <c r="L2847" s="1">
        <v>4581.3585999999996</v>
      </c>
      <c r="M2847" s="1">
        <v>0.71030000000000004</v>
      </c>
      <c r="N2847" s="1">
        <v>1E-4</v>
      </c>
      <c r="O2847" s="1">
        <v>0</v>
      </c>
      <c r="P2847" s="1" t="s">
        <v>7</v>
      </c>
    </row>
    <row r="2848" spans="1:16" s="1" customFormat="1">
      <c r="A2848" s="1" t="s">
        <v>302</v>
      </c>
      <c r="B2848" s="1" t="s">
        <v>303</v>
      </c>
      <c r="C2848" s="1" t="s">
        <v>304</v>
      </c>
      <c r="D2848" s="1" t="s">
        <v>8676</v>
      </c>
      <c r="E2848" s="1" t="s">
        <v>8676</v>
      </c>
      <c r="F2848" s="1" t="s">
        <v>8676</v>
      </c>
      <c r="G2848" s="1">
        <v>3188.3101000000001</v>
      </c>
      <c r="H2848" s="1">
        <v>2.0868000000000002</v>
      </c>
      <c r="I2848" s="1">
        <v>0</v>
      </c>
      <c r="J2848" s="1">
        <v>0</v>
      </c>
      <c r="K2848" s="1" t="s">
        <v>7</v>
      </c>
      <c r="L2848" s="1">
        <v>5068.2897999999996</v>
      </c>
      <c r="M2848" s="1">
        <v>0.94240000000000002</v>
      </c>
      <c r="N2848" s="1">
        <v>8.0000000000000004E-4</v>
      </c>
      <c r="O2848" s="1">
        <v>1E-4</v>
      </c>
      <c r="P2848" s="1" t="s">
        <v>7</v>
      </c>
    </row>
    <row r="2849" spans="1:16" s="1" customFormat="1">
      <c r="A2849" s="1" t="s">
        <v>1166</v>
      </c>
      <c r="B2849" s="1" t="s">
        <v>1167</v>
      </c>
      <c r="C2849" s="1" t="s">
        <v>1168</v>
      </c>
      <c r="D2849" s="1" t="s">
        <v>8676</v>
      </c>
      <c r="E2849" s="1" t="s">
        <v>8676</v>
      </c>
      <c r="F2849" s="1" t="s">
        <v>8676</v>
      </c>
      <c r="G2849" s="1">
        <v>7194.1318000000001</v>
      </c>
      <c r="H2849" s="1">
        <v>0.83089999999999997</v>
      </c>
      <c r="I2849" s="1">
        <v>0</v>
      </c>
      <c r="J2849" s="1">
        <v>0</v>
      </c>
      <c r="K2849" s="1" t="s">
        <v>7</v>
      </c>
      <c r="L2849" s="1">
        <v>5076.5878000000002</v>
      </c>
      <c r="M2849" s="1">
        <v>0.88819999999999999</v>
      </c>
      <c r="N2849" s="1">
        <v>8.0000000000000004E-4</v>
      </c>
      <c r="O2849" s="1">
        <v>1E-4</v>
      </c>
      <c r="P2849" s="1" t="s">
        <v>7</v>
      </c>
    </row>
    <row r="2850" spans="1:16" s="1" customFormat="1">
      <c r="A2850" s="1" t="s">
        <v>2560</v>
      </c>
      <c r="B2850" s="1" t="s">
        <v>2561</v>
      </c>
      <c r="C2850" s="1" t="s">
        <v>2562</v>
      </c>
      <c r="D2850" s="1" t="s">
        <v>8676</v>
      </c>
      <c r="E2850" s="1" t="s">
        <v>8676</v>
      </c>
      <c r="F2850" s="1" t="s">
        <v>8676</v>
      </c>
      <c r="G2850" s="1">
        <v>6492.2170999999998</v>
      </c>
      <c r="H2850" s="1">
        <v>1.2524</v>
      </c>
      <c r="I2850" s="1">
        <v>0</v>
      </c>
      <c r="J2850" s="1">
        <v>0</v>
      </c>
      <c r="K2850" s="1" t="s">
        <v>7</v>
      </c>
      <c r="L2850" s="1">
        <v>5488.0574999999999</v>
      </c>
      <c r="M2850" s="1">
        <v>0.84119999999999995</v>
      </c>
      <c r="N2850" s="1">
        <v>4.8999999999999998E-3</v>
      </c>
      <c r="O2850" s="1">
        <v>5.9999999999999995E-4</v>
      </c>
      <c r="P2850" s="1" t="s">
        <v>7</v>
      </c>
    </row>
    <row r="2851" spans="1:16" s="1" customFormat="1">
      <c r="A2851" s="1" t="s">
        <v>1568</v>
      </c>
      <c r="B2851" s="1" t="s">
        <v>1569</v>
      </c>
      <c r="C2851" s="1" t="s">
        <v>1570</v>
      </c>
      <c r="D2851" s="1" t="s">
        <v>8676</v>
      </c>
      <c r="E2851" s="1" t="s">
        <v>8676</v>
      </c>
      <c r="F2851" s="1" t="s">
        <v>8676</v>
      </c>
      <c r="G2851" s="1">
        <v>5937.5504000000001</v>
      </c>
      <c r="H2851" s="1">
        <v>1.3045</v>
      </c>
      <c r="I2851" s="1">
        <v>0</v>
      </c>
      <c r="J2851" s="1">
        <v>0</v>
      </c>
      <c r="K2851" s="1" t="s">
        <v>7</v>
      </c>
      <c r="L2851" s="1">
        <v>5239.4294</v>
      </c>
      <c r="M2851" s="1">
        <v>0.80169999999999997</v>
      </c>
      <c r="N2851" s="1">
        <v>1.6999999999999999E-3</v>
      </c>
      <c r="O2851" s="1">
        <v>2.0000000000000001E-4</v>
      </c>
      <c r="P2851" s="1" t="s">
        <v>7</v>
      </c>
    </row>
    <row r="2852" spans="1:16" s="1" customFormat="1">
      <c r="A2852" s="1" t="s">
        <v>1196</v>
      </c>
      <c r="B2852" s="1" t="s">
        <v>1197</v>
      </c>
      <c r="C2852" s="1" t="s">
        <v>1198</v>
      </c>
      <c r="D2852" s="1" t="s">
        <v>8676</v>
      </c>
      <c r="E2852" s="1" t="s">
        <v>8676</v>
      </c>
      <c r="F2852" s="1" t="s">
        <v>8676</v>
      </c>
      <c r="G2852" s="1">
        <v>2285</v>
      </c>
      <c r="H2852" s="1">
        <v>0.33700000000000002</v>
      </c>
      <c r="I2852" s="1">
        <v>0</v>
      </c>
      <c r="J2852" s="1">
        <v>0</v>
      </c>
      <c r="K2852" s="1" t="s">
        <v>7</v>
      </c>
      <c r="L2852" s="1">
        <v>4671.4942000000001</v>
      </c>
      <c r="M2852" s="1">
        <v>0.79049999999999998</v>
      </c>
      <c r="N2852" s="1">
        <v>1E-4</v>
      </c>
      <c r="O2852" s="1">
        <v>0</v>
      </c>
      <c r="P2852" s="1" t="s">
        <v>7</v>
      </c>
    </row>
    <row r="2853" spans="1:16" s="1" customFormat="1">
      <c r="A2853" s="1" t="s">
        <v>1001</v>
      </c>
      <c r="B2853" s="1" t="s">
        <v>1002</v>
      </c>
      <c r="C2853" s="1" t="s">
        <v>1003</v>
      </c>
      <c r="D2853" s="1" t="s">
        <v>8676</v>
      </c>
      <c r="E2853" s="1" t="s">
        <v>8676</v>
      </c>
      <c r="F2853" s="1" t="s">
        <v>8676</v>
      </c>
      <c r="G2853" s="1">
        <v>6688.1472999999996</v>
      </c>
      <c r="H2853" s="1">
        <v>1.3561000000000001</v>
      </c>
      <c r="I2853" s="1">
        <v>0</v>
      </c>
      <c r="J2853" s="1">
        <v>0</v>
      </c>
      <c r="K2853" s="1" t="s">
        <v>7</v>
      </c>
      <c r="L2853" s="1">
        <v>4857.8777</v>
      </c>
      <c r="M2853" s="1">
        <v>0.76249999999999996</v>
      </c>
      <c r="N2853" s="1">
        <v>2.9999999999999997E-4</v>
      </c>
      <c r="O2853" s="1">
        <v>0</v>
      </c>
      <c r="P2853" s="1" t="s">
        <v>7</v>
      </c>
    </row>
    <row r="2854" spans="1:16" s="1" customFormat="1">
      <c r="A2854" s="1" t="s">
        <v>104</v>
      </c>
      <c r="B2854" s="1" t="s">
        <v>105</v>
      </c>
      <c r="C2854" s="1" t="s">
        <v>106</v>
      </c>
      <c r="D2854" s="1" t="s">
        <v>8676</v>
      </c>
      <c r="E2854" s="1" t="s">
        <v>8676</v>
      </c>
      <c r="F2854" s="1" t="s">
        <v>8676</v>
      </c>
      <c r="G2854" s="1">
        <v>4512.8604999999998</v>
      </c>
      <c r="H2854" s="1">
        <v>0.67600000000000005</v>
      </c>
      <c r="I2854" s="1">
        <v>0</v>
      </c>
      <c r="J2854" s="1">
        <v>0</v>
      </c>
      <c r="K2854" s="1" t="s">
        <v>7</v>
      </c>
      <c r="L2854" s="1">
        <v>5418.5550000000003</v>
      </c>
      <c r="M2854" s="1">
        <v>1.1468</v>
      </c>
      <c r="N2854" s="1">
        <v>3.8E-3</v>
      </c>
      <c r="O2854" s="1">
        <v>5.0000000000000001E-4</v>
      </c>
      <c r="P2854" s="1" t="s">
        <v>7</v>
      </c>
    </row>
    <row r="2855" spans="1:16" s="1" customFormat="1">
      <c r="A2855" s="1" t="s">
        <v>782</v>
      </c>
      <c r="B2855" s="1" t="s">
        <v>783</v>
      </c>
      <c r="C2855" s="1" t="s">
        <v>784</v>
      </c>
      <c r="D2855" s="1" t="s">
        <v>8676</v>
      </c>
      <c r="E2855" s="1" t="s">
        <v>8676</v>
      </c>
      <c r="F2855" s="1" t="s">
        <v>8676</v>
      </c>
      <c r="G2855" s="1">
        <v>4310.4574000000002</v>
      </c>
      <c r="H2855" s="1">
        <v>0.61799999999999999</v>
      </c>
      <c r="I2855" s="1">
        <v>0</v>
      </c>
      <c r="J2855" s="1">
        <v>0</v>
      </c>
      <c r="K2855" s="1" t="s">
        <v>7</v>
      </c>
      <c r="L2855" s="1">
        <v>4918.1166000000003</v>
      </c>
      <c r="M2855" s="1">
        <v>0.82269999999999999</v>
      </c>
      <c r="N2855" s="1">
        <v>4.0000000000000002E-4</v>
      </c>
      <c r="O2855" s="1">
        <v>0</v>
      </c>
      <c r="P2855" s="1" t="s">
        <v>7</v>
      </c>
    </row>
    <row r="2856" spans="1:16" s="1" customFormat="1">
      <c r="A2856" s="1" t="s">
        <v>4672</v>
      </c>
      <c r="B2856" s="1" t="s">
        <v>4673</v>
      </c>
      <c r="C2856" s="1" t="s">
        <v>4674</v>
      </c>
      <c r="D2856" s="1" t="s">
        <v>8676</v>
      </c>
      <c r="E2856" s="1" t="s">
        <v>8676</v>
      </c>
      <c r="F2856" s="1" t="s">
        <v>8676</v>
      </c>
      <c r="G2856" s="1">
        <v>7016.0155000000004</v>
      </c>
      <c r="H2856" s="1">
        <v>1.337</v>
      </c>
      <c r="I2856" s="1">
        <v>0</v>
      </c>
      <c r="J2856" s="1">
        <v>0</v>
      </c>
      <c r="K2856" s="1" t="s">
        <v>7</v>
      </c>
      <c r="L2856" s="1">
        <v>5200.0578999999998</v>
      </c>
      <c r="M2856" s="1">
        <v>0.88339999999999996</v>
      </c>
      <c r="N2856" s="1">
        <v>1.4E-3</v>
      </c>
      <c r="O2856" s="1">
        <v>2.0000000000000001E-4</v>
      </c>
      <c r="P2856" s="1" t="s">
        <v>7</v>
      </c>
    </row>
    <row r="2857" spans="1:16" s="1" customFormat="1">
      <c r="A2857" s="1" t="s">
        <v>3240</v>
      </c>
      <c r="B2857" s="1" t="s">
        <v>3241</v>
      </c>
      <c r="C2857" s="1" t="s">
        <v>3242</v>
      </c>
      <c r="D2857" s="1" t="s">
        <v>8676</v>
      </c>
      <c r="E2857" s="1" t="s">
        <v>8676</v>
      </c>
      <c r="F2857" s="1" t="s">
        <v>8676</v>
      </c>
      <c r="G2857" s="1">
        <v>5083.8217000000004</v>
      </c>
      <c r="H2857" s="1">
        <v>1.3675999999999999</v>
      </c>
      <c r="I2857" s="1">
        <v>0</v>
      </c>
      <c r="J2857" s="1">
        <v>0</v>
      </c>
      <c r="K2857" s="1" t="s">
        <v>7</v>
      </c>
      <c r="L2857" s="1">
        <v>5591.9350999999997</v>
      </c>
      <c r="M2857" s="1">
        <v>0.83220000000000005</v>
      </c>
      <c r="N2857" s="1">
        <v>7.4000000000000003E-3</v>
      </c>
      <c r="O2857" s="1">
        <v>1E-3</v>
      </c>
      <c r="P2857" s="1" t="s">
        <v>7</v>
      </c>
    </row>
    <row r="2858" spans="1:16" s="1" customFormat="1">
      <c r="A2858" s="1" t="s">
        <v>2018</v>
      </c>
      <c r="B2858" s="1" t="s">
        <v>2019</v>
      </c>
      <c r="C2858" s="1" t="s">
        <v>2020</v>
      </c>
      <c r="D2858" s="1" t="s">
        <v>8676</v>
      </c>
      <c r="E2858" s="1" t="s">
        <v>8676</v>
      </c>
      <c r="F2858" s="1" t="s">
        <v>8676</v>
      </c>
      <c r="G2858" s="1">
        <v>2908.4960999999998</v>
      </c>
      <c r="H2858" s="1">
        <v>0.54610000000000003</v>
      </c>
      <c r="I2858" s="1">
        <v>0</v>
      </c>
      <c r="J2858" s="1">
        <v>0</v>
      </c>
      <c r="K2858" s="1" t="s">
        <v>7</v>
      </c>
      <c r="L2858" s="1">
        <v>5085.4898999999996</v>
      </c>
      <c r="M2858" s="1">
        <v>0.78910000000000002</v>
      </c>
      <c r="N2858" s="1">
        <v>8.0000000000000004E-4</v>
      </c>
      <c r="O2858" s="1">
        <v>1E-4</v>
      </c>
      <c r="P2858" s="1" t="s">
        <v>7</v>
      </c>
    </row>
    <row r="2859" spans="1:16" s="1" customFormat="1">
      <c r="A2859" s="1" t="s">
        <v>3192</v>
      </c>
      <c r="B2859" s="1" t="s">
        <v>3193</v>
      </c>
      <c r="C2859" s="1" t="s">
        <v>3194</v>
      </c>
      <c r="D2859" s="1" t="s">
        <v>8676</v>
      </c>
      <c r="E2859" s="1" t="s">
        <v>8676</v>
      </c>
      <c r="F2859" s="1" t="s">
        <v>8676</v>
      </c>
      <c r="G2859" s="1">
        <v>5562.9767000000002</v>
      </c>
      <c r="H2859" s="1">
        <v>0.74329999999999996</v>
      </c>
      <c r="I2859" s="1">
        <v>0</v>
      </c>
      <c r="J2859" s="1">
        <v>0</v>
      </c>
      <c r="K2859" s="1" t="s">
        <v>7</v>
      </c>
      <c r="L2859" s="1">
        <v>4791.4862000000003</v>
      </c>
      <c r="M2859" s="1">
        <v>0.77049999999999996</v>
      </c>
      <c r="N2859" s="1">
        <v>2.0000000000000001E-4</v>
      </c>
      <c r="O2859" s="1">
        <v>0</v>
      </c>
      <c r="P2859" s="1" t="s">
        <v>7</v>
      </c>
    </row>
    <row r="2860" spans="1:16" s="1" customFormat="1">
      <c r="A2860" s="1" t="s">
        <v>4330</v>
      </c>
      <c r="B2860" s="1" t="s">
        <v>4331</v>
      </c>
      <c r="C2860" s="1" t="s">
        <v>4332</v>
      </c>
      <c r="D2860" s="1" t="s">
        <v>8676</v>
      </c>
      <c r="E2860" s="1" t="s">
        <v>8676</v>
      </c>
      <c r="F2860" s="1" t="s">
        <v>8676</v>
      </c>
      <c r="G2860" s="1">
        <v>5140.7519000000002</v>
      </c>
      <c r="H2860" s="1">
        <v>1.5044999999999999</v>
      </c>
      <c r="I2860" s="1">
        <v>0</v>
      </c>
      <c r="J2860" s="1">
        <v>0</v>
      </c>
      <c r="K2860" s="1" t="s">
        <v>7</v>
      </c>
      <c r="L2860" s="1">
        <v>4550.6839</v>
      </c>
      <c r="M2860" s="1">
        <v>0.7117</v>
      </c>
      <c r="N2860" s="1">
        <v>1E-4</v>
      </c>
      <c r="O2860" s="1">
        <v>0</v>
      </c>
      <c r="P2860" s="1" t="s">
        <v>7</v>
      </c>
    </row>
    <row r="2861" spans="1:16" s="1" customFormat="1">
      <c r="A2861" s="1" t="s">
        <v>1238</v>
      </c>
      <c r="B2861" s="1" t="s">
        <v>1239</v>
      </c>
      <c r="C2861" s="1" t="s">
        <v>1240</v>
      </c>
      <c r="D2861" s="1" t="s">
        <v>8676</v>
      </c>
      <c r="E2861" s="1" t="s">
        <v>8676</v>
      </c>
      <c r="F2861" s="1" t="s">
        <v>8676</v>
      </c>
      <c r="G2861" s="1">
        <v>3987.0464999999999</v>
      </c>
      <c r="H2861" s="1">
        <v>0.57630000000000003</v>
      </c>
      <c r="I2861" s="1">
        <v>0</v>
      </c>
      <c r="J2861" s="1">
        <v>0</v>
      </c>
      <c r="K2861" s="1" t="s">
        <v>7</v>
      </c>
      <c r="L2861" s="1">
        <v>4844.7552999999998</v>
      </c>
      <c r="M2861" s="1">
        <v>0.93810000000000004</v>
      </c>
      <c r="N2861" s="1">
        <v>2.9999999999999997E-4</v>
      </c>
      <c r="O2861" s="1">
        <v>0</v>
      </c>
      <c r="P2861" s="1" t="s">
        <v>7</v>
      </c>
    </row>
    <row r="2862" spans="1:16" s="1" customFormat="1">
      <c r="A2862" s="1" t="s">
        <v>3001</v>
      </c>
      <c r="B2862" s="1" t="s">
        <v>3002</v>
      </c>
      <c r="C2862" s="1" t="s">
        <v>3003</v>
      </c>
      <c r="D2862" s="1" t="s">
        <v>8676</v>
      </c>
      <c r="E2862" s="1" t="s">
        <v>8676</v>
      </c>
      <c r="F2862" s="1" t="s">
        <v>8676</v>
      </c>
      <c r="G2862" s="1">
        <v>5127.6356999999998</v>
      </c>
      <c r="H2862" s="1">
        <v>0.75</v>
      </c>
      <c r="I2862" s="1">
        <v>0</v>
      </c>
      <c r="J2862" s="1">
        <v>0</v>
      </c>
      <c r="K2862" s="1" t="s">
        <v>7</v>
      </c>
      <c r="L2862" s="1">
        <v>5147.5162</v>
      </c>
      <c r="M2862" s="1">
        <v>0.86650000000000005</v>
      </c>
      <c r="N2862" s="1">
        <v>1.1000000000000001E-3</v>
      </c>
      <c r="O2862" s="1">
        <v>1E-4</v>
      </c>
      <c r="P2862" s="1" t="s">
        <v>7</v>
      </c>
    </row>
    <row r="2863" spans="1:16" s="1" customFormat="1">
      <c r="A2863" s="1" t="s">
        <v>659</v>
      </c>
      <c r="B2863" s="1" t="s">
        <v>660</v>
      </c>
      <c r="C2863" s="1" t="s">
        <v>661</v>
      </c>
      <c r="D2863" s="1" t="s">
        <v>8676</v>
      </c>
      <c r="E2863" s="1" t="s">
        <v>8676</v>
      </c>
      <c r="F2863" s="1" t="s">
        <v>8676</v>
      </c>
      <c r="G2863" s="1">
        <v>2614.4031</v>
      </c>
      <c r="H2863" s="1">
        <v>0.55800000000000005</v>
      </c>
      <c r="I2863" s="1">
        <v>0</v>
      </c>
      <c r="J2863" s="1">
        <v>0</v>
      </c>
      <c r="K2863" s="1" t="s">
        <v>7</v>
      </c>
      <c r="L2863" s="1">
        <v>5482.6283000000003</v>
      </c>
      <c r="M2863" s="1">
        <v>0.82669999999999999</v>
      </c>
      <c r="N2863" s="1">
        <v>4.7999999999999996E-3</v>
      </c>
      <c r="O2863" s="1">
        <v>5.9999999999999995E-4</v>
      </c>
      <c r="P2863" s="1" t="s">
        <v>7</v>
      </c>
    </row>
    <row r="2864" spans="1:16" s="1" customFormat="1">
      <c r="A2864" s="1" t="s">
        <v>2917</v>
      </c>
      <c r="B2864" s="1" t="s">
        <v>2918</v>
      </c>
      <c r="C2864" s="1" t="s">
        <v>2919</v>
      </c>
      <c r="D2864" s="1" t="s">
        <v>8676</v>
      </c>
      <c r="E2864" s="1" t="s">
        <v>8676</v>
      </c>
      <c r="F2864" s="1" t="s">
        <v>8676</v>
      </c>
      <c r="G2864" s="1">
        <v>6661.9070000000002</v>
      </c>
      <c r="H2864" s="1">
        <v>0.80900000000000005</v>
      </c>
      <c r="I2864" s="1">
        <v>0</v>
      </c>
      <c r="J2864" s="1">
        <v>0</v>
      </c>
      <c r="K2864" s="1" t="s">
        <v>7</v>
      </c>
      <c r="L2864" s="1">
        <v>4842.0591999999997</v>
      </c>
      <c r="M2864" s="1">
        <v>0.82020000000000004</v>
      </c>
      <c r="N2864" s="1">
        <v>2.9999999999999997E-4</v>
      </c>
      <c r="O2864" s="1">
        <v>0</v>
      </c>
      <c r="P2864" s="1" t="s">
        <v>7</v>
      </c>
    </row>
    <row r="2865" spans="1:16" s="1" customFormat="1">
      <c r="A2865" s="1" t="s">
        <v>2806</v>
      </c>
      <c r="B2865" s="1" t="s">
        <v>2807</v>
      </c>
      <c r="C2865" s="1" t="s">
        <v>2808</v>
      </c>
      <c r="D2865" s="1" t="s">
        <v>8676</v>
      </c>
      <c r="E2865" s="1" t="s">
        <v>8676</v>
      </c>
      <c r="F2865" s="1" t="s">
        <v>8676</v>
      </c>
      <c r="G2865" s="1">
        <v>5330.3100999999997</v>
      </c>
      <c r="H2865" s="1">
        <v>0.59230000000000005</v>
      </c>
      <c r="I2865" s="1">
        <v>0</v>
      </c>
      <c r="J2865" s="1">
        <v>0</v>
      </c>
      <c r="K2865" s="1" t="s">
        <v>7</v>
      </c>
      <c r="L2865" s="1">
        <v>5226.9300999999996</v>
      </c>
      <c r="M2865" s="1">
        <v>0.82010000000000005</v>
      </c>
      <c r="N2865" s="1">
        <v>1.6000000000000001E-3</v>
      </c>
      <c r="O2865" s="1">
        <v>2.0000000000000001E-4</v>
      </c>
      <c r="P2865" s="1" t="s">
        <v>7</v>
      </c>
    </row>
    <row r="2866" spans="1:16" s="1" customFormat="1">
      <c r="A2866" s="1" t="s">
        <v>1052</v>
      </c>
      <c r="B2866" s="1" t="s">
        <v>1053</v>
      </c>
      <c r="C2866" s="1" t="s">
        <v>1054</v>
      </c>
      <c r="D2866" s="1" t="s">
        <v>8676</v>
      </c>
      <c r="E2866" s="1" t="s">
        <v>8676</v>
      </c>
      <c r="F2866" s="1" t="s">
        <v>8676</v>
      </c>
      <c r="G2866" s="1">
        <v>6806.9534999999996</v>
      </c>
      <c r="H2866" s="1">
        <v>0.79949999999999999</v>
      </c>
      <c r="I2866" s="1">
        <v>0</v>
      </c>
      <c r="J2866" s="1">
        <v>0</v>
      </c>
      <c r="K2866" s="1" t="s">
        <v>7</v>
      </c>
      <c r="L2866" s="1">
        <v>5427.2692999999999</v>
      </c>
      <c r="M2866" s="1">
        <v>0.7964</v>
      </c>
      <c r="N2866" s="1">
        <v>3.8999999999999998E-3</v>
      </c>
      <c r="O2866" s="1">
        <v>5.0000000000000001E-4</v>
      </c>
      <c r="P2866" s="1" t="s">
        <v>7</v>
      </c>
    </row>
    <row r="2867" spans="1:16" s="1" customFormat="1">
      <c r="A2867" s="1" t="s">
        <v>1277</v>
      </c>
      <c r="B2867" s="1" t="s">
        <v>1278</v>
      </c>
      <c r="C2867" s="1" t="s">
        <v>1279</v>
      </c>
      <c r="D2867" s="1" t="s">
        <v>8676</v>
      </c>
      <c r="E2867" s="1" t="s">
        <v>8676</v>
      </c>
      <c r="F2867" s="1" t="s">
        <v>8676</v>
      </c>
      <c r="G2867" s="1">
        <v>5038.1472999999996</v>
      </c>
      <c r="H2867" s="1">
        <v>0.56569999999999998</v>
      </c>
      <c r="I2867" s="1">
        <v>0</v>
      </c>
      <c r="J2867" s="1">
        <v>0</v>
      </c>
      <c r="K2867" s="1" t="s">
        <v>7</v>
      </c>
      <c r="L2867" s="1">
        <v>4868.3798999999999</v>
      </c>
      <c r="M2867" s="1">
        <v>0.79400000000000004</v>
      </c>
      <c r="N2867" s="1">
        <v>2.9999999999999997E-4</v>
      </c>
      <c r="O2867" s="1">
        <v>0</v>
      </c>
      <c r="P2867" s="1" t="s">
        <v>7</v>
      </c>
    </row>
    <row r="2868" spans="1:16" s="1" customFormat="1">
      <c r="A2868" s="1" t="s">
        <v>677</v>
      </c>
      <c r="B2868" s="1" t="s">
        <v>678</v>
      </c>
      <c r="C2868" s="1" t="s">
        <v>679</v>
      </c>
      <c r="D2868" s="1" t="s">
        <v>8676</v>
      </c>
      <c r="E2868" s="1" t="s">
        <v>8676</v>
      </c>
      <c r="F2868" s="1" t="s">
        <v>8676</v>
      </c>
      <c r="G2868" s="1">
        <v>5872.0698000000002</v>
      </c>
      <c r="H2868" s="1">
        <v>0.76</v>
      </c>
      <c r="I2868" s="1">
        <v>0</v>
      </c>
      <c r="J2868" s="1">
        <v>0</v>
      </c>
      <c r="K2868" s="1" t="s">
        <v>7</v>
      </c>
      <c r="L2868" s="1">
        <v>4995.2282999999998</v>
      </c>
      <c r="M2868" s="1">
        <v>0.77529999999999999</v>
      </c>
      <c r="N2868" s="1">
        <v>5.0000000000000001E-4</v>
      </c>
      <c r="O2868" s="1">
        <v>1E-4</v>
      </c>
      <c r="P2868" s="1" t="s">
        <v>7</v>
      </c>
    </row>
    <row r="2869" spans="1:16" s="1" customFormat="1">
      <c r="A2869" s="1" t="s">
        <v>803</v>
      </c>
      <c r="B2869" s="1" t="s">
        <v>804</v>
      </c>
      <c r="C2869" s="1" t="s">
        <v>805</v>
      </c>
      <c r="D2869" s="1" t="s">
        <v>8676</v>
      </c>
      <c r="E2869" s="1" t="s">
        <v>8676</v>
      </c>
      <c r="F2869" s="1" t="s">
        <v>8676</v>
      </c>
      <c r="G2869" s="1">
        <v>3388.5736000000002</v>
      </c>
      <c r="H2869" s="1">
        <v>0.67269999999999996</v>
      </c>
      <c r="I2869" s="1">
        <v>0</v>
      </c>
      <c r="J2869" s="1">
        <v>0</v>
      </c>
      <c r="K2869" s="1" t="s">
        <v>7</v>
      </c>
      <c r="L2869" s="1">
        <v>4645.2574000000004</v>
      </c>
      <c r="M2869" s="1">
        <v>0.77329999999999999</v>
      </c>
      <c r="N2869" s="1">
        <v>1E-4</v>
      </c>
      <c r="O2869" s="1">
        <v>0</v>
      </c>
      <c r="P2869" s="1" t="s">
        <v>7</v>
      </c>
    </row>
    <row r="2870" spans="1:16" s="1" customFormat="1">
      <c r="A2870" s="1" t="s">
        <v>2356</v>
      </c>
      <c r="B2870" s="1" t="s">
        <v>2357</v>
      </c>
      <c r="C2870" s="1" t="s">
        <v>2358</v>
      </c>
      <c r="D2870" s="1" t="s">
        <v>8676</v>
      </c>
      <c r="E2870" s="1" t="s">
        <v>8676</v>
      </c>
      <c r="F2870" s="1" t="s">
        <v>8676</v>
      </c>
      <c r="G2870" s="1">
        <v>4703.0465000000004</v>
      </c>
      <c r="H2870" s="1">
        <v>1.4313</v>
      </c>
      <c r="I2870" s="1">
        <v>0</v>
      </c>
      <c r="J2870" s="1">
        <v>0</v>
      </c>
      <c r="K2870" s="1" t="s">
        <v>7</v>
      </c>
      <c r="L2870" s="1">
        <v>5005.2736999999997</v>
      </c>
      <c r="M2870" s="1">
        <v>0.7712</v>
      </c>
      <c r="N2870" s="1">
        <v>5.9999999999999995E-4</v>
      </c>
      <c r="O2870" s="1">
        <v>1E-4</v>
      </c>
      <c r="P2870" s="1" t="s">
        <v>7</v>
      </c>
    </row>
    <row r="2871" spans="1:16" s="1" customFormat="1">
      <c r="A2871" s="1" t="s">
        <v>2120</v>
      </c>
      <c r="B2871" s="1" t="s">
        <v>2121</v>
      </c>
      <c r="C2871" s="1" t="s">
        <v>2122</v>
      </c>
      <c r="D2871" s="1" t="s">
        <v>8676</v>
      </c>
      <c r="E2871" s="1" t="s">
        <v>8676</v>
      </c>
      <c r="F2871" s="1" t="s">
        <v>8676</v>
      </c>
      <c r="G2871" s="1">
        <v>6670.4495999999999</v>
      </c>
      <c r="H2871" s="1">
        <v>1.3876999999999999</v>
      </c>
      <c r="I2871" s="1">
        <v>0</v>
      </c>
      <c r="J2871" s="1">
        <v>0</v>
      </c>
      <c r="K2871" s="1" t="s">
        <v>7</v>
      </c>
      <c r="L2871" s="1">
        <v>5133.6260000000002</v>
      </c>
      <c r="M2871" s="1">
        <v>0.76019999999999999</v>
      </c>
      <c r="N2871" s="1">
        <v>1E-3</v>
      </c>
      <c r="O2871" s="1">
        <v>1E-4</v>
      </c>
      <c r="P2871" s="1" t="s">
        <v>7</v>
      </c>
    </row>
    <row r="2872" spans="1:16" s="1" customFormat="1">
      <c r="A2872" s="1" t="s">
        <v>536</v>
      </c>
      <c r="B2872" s="1" t="s">
        <v>537</v>
      </c>
      <c r="C2872" s="1" t="s">
        <v>538</v>
      </c>
      <c r="D2872" s="1" t="s">
        <v>8676</v>
      </c>
      <c r="E2872" s="1" t="s">
        <v>8676</v>
      </c>
      <c r="F2872" s="1" t="s">
        <v>8676</v>
      </c>
      <c r="G2872" s="1">
        <v>5934.1705000000002</v>
      </c>
      <c r="H2872" s="1">
        <v>1.3030999999999999</v>
      </c>
      <c r="I2872" s="1">
        <v>0</v>
      </c>
      <c r="J2872" s="1">
        <v>0</v>
      </c>
      <c r="K2872" s="1" t="s">
        <v>7</v>
      </c>
      <c r="L2872" s="1">
        <v>4808.8406999999997</v>
      </c>
      <c r="M2872" s="1">
        <v>0.75029999999999997</v>
      </c>
      <c r="N2872" s="1">
        <v>2.0000000000000001E-4</v>
      </c>
      <c r="O2872" s="1">
        <v>0</v>
      </c>
      <c r="P2872" s="1" t="s">
        <v>7</v>
      </c>
    </row>
    <row r="2873" spans="1:16" s="1" customFormat="1">
      <c r="A2873" s="1" t="s">
        <v>4051</v>
      </c>
      <c r="B2873" s="1" t="s">
        <v>4052</v>
      </c>
      <c r="C2873" s="1" t="s">
        <v>4053</v>
      </c>
      <c r="D2873" s="1" t="s">
        <v>4052</v>
      </c>
      <c r="E2873" s="1" t="s">
        <v>8677</v>
      </c>
      <c r="F2873" s="1" t="s">
        <v>8676</v>
      </c>
      <c r="G2873" s="1">
        <v>5939.9574000000002</v>
      </c>
      <c r="H2873" s="1">
        <v>2.0619000000000001</v>
      </c>
      <c r="I2873" s="1">
        <v>0</v>
      </c>
      <c r="J2873" s="1">
        <v>0</v>
      </c>
      <c r="K2873" s="1" t="s">
        <v>7</v>
      </c>
      <c r="L2873" s="1">
        <v>5430.9633000000003</v>
      </c>
      <c r="M2873" s="1">
        <v>0.94399999999999995</v>
      </c>
      <c r="N2873" s="1">
        <v>3.3E-3</v>
      </c>
      <c r="O2873" s="1">
        <v>4.0000000000000002E-4</v>
      </c>
      <c r="P2873" s="1" t="s">
        <v>7</v>
      </c>
    </row>
    <row r="2874" spans="1:16" s="1" customFormat="1">
      <c r="A2874" s="1" t="s">
        <v>2000</v>
      </c>
      <c r="B2874" s="1" t="s">
        <v>2001</v>
      </c>
      <c r="C2874" s="1" t="s">
        <v>2002</v>
      </c>
      <c r="D2874" s="1" t="s">
        <v>8676</v>
      </c>
      <c r="E2874" s="1" t="s">
        <v>8676</v>
      </c>
      <c r="F2874" s="1" t="s">
        <v>8676</v>
      </c>
      <c r="G2874" s="1">
        <v>3907.6163000000001</v>
      </c>
      <c r="H2874" s="1">
        <v>1.9682999999999999</v>
      </c>
      <c r="I2874" s="1">
        <v>0</v>
      </c>
      <c r="J2874" s="1">
        <v>0</v>
      </c>
      <c r="K2874" s="1" t="s">
        <v>7</v>
      </c>
      <c r="L2874" s="1">
        <v>5362.8603000000003</v>
      </c>
      <c r="M2874" s="1">
        <v>0.88570000000000004</v>
      </c>
      <c r="N2874" s="1">
        <v>2.5000000000000001E-3</v>
      </c>
      <c r="O2874" s="1">
        <v>2.9999999999999997E-4</v>
      </c>
      <c r="P2874" s="1" t="s">
        <v>7</v>
      </c>
    </row>
    <row r="2875" spans="1:16" s="1" customFormat="1">
      <c r="A2875" s="1" t="s">
        <v>4702</v>
      </c>
      <c r="B2875" s="1" t="s">
        <v>4703</v>
      </c>
      <c r="C2875" s="1" t="s">
        <v>4704</v>
      </c>
      <c r="D2875" s="1" t="s">
        <v>8676</v>
      </c>
      <c r="E2875" s="1" t="s">
        <v>8676</v>
      </c>
      <c r="F2875" s="1" t="s">
        <v>8676</v>
      </c>
      <c r="G2875" s="1">
        <v>4672.3953000000001</v>
      </c>
      <c r="H2875" s="1">
        <v>1.5586</v>
      </c>
      <c r="I2875" s="1">
        <v>0</v>
      </c>
      <c r="J2875" s="1">
        <v>0</v>
      </c>
      <c r="K2875" s="1" t="s">
        <v>7</v>
      </c>
      <c r="L2875" s="1">
        <v>4725.9341000000004</v>
      </c>
      <c r="M2875" s="1">
        <v>0.79330000000000001</v>
      </c>
      <c r="N2875" s="1">
        <v>1E-4</v>
      </c>
      <c r="O2875" s="1">
        <v>0</v>
      </c>
      <c r="P2875" s="1" t="s">
        <v>7</v>
      </c>
    </row>
    <row r="2876" spans="1:16" s="1" customFormat="1">
      <c r="A2876" s="1" t="s">
        <v>3480</v>
      </c>
      <c r="B2876" s="1" t="s">
        <v>3481</v>
      </c>
      <c r="C2876" s="1" t="s">
        <v>3482</v>
      </c>
      <c r="D2876" s="1" t="s">
        <v>8676</v>
      </c>
      <c r="E2876" s="1" t="s">
        <v>8676</v>
      </c>
      <c r="F2876" s="1" t="s">
        <v>8676</v>
      </c>
      <c r="G2876" s="1">
        <v>6561.7983999999997</v>
      </c>
      <c r="H2876" s="1">
        <v>1.3847</v>
      </c>
      <c r="I2876" s="1">
        <v>0</v>
      </c>
      <c r="J2876" s="1">
        <v>0</v>
      </c>
      <c r="K2876" s="1" t="s">
        <v>7</v>
      </c>
      <c r="L2876" s="1">
        <v>4826.8087999999998</v>
      </c>
      <c r="M2876" s="1">
        <v>0.76719999999999999</v>
      </c>
      <c r="N2876" s="1">
        <v>2.0000000000000001E-4</v>
      </c>
      <c r="O2876" s="1">
        <v>0</v>
      </c>
      <c r="P2876" s="1" t="s">
        <v>7</v>
      </c>
    </row>
    <row r="2877" spans="1:16" s="1" customFormat="1">
      <c r="A2877" s="1" t="s">
        <v>128</v>
      </c>
      <c r="B2877" s="1" t="s">
        <v>129</v>
      </c>
      <c r="C2877" s="1" t="s">
        <v>130</v>
      </c>
      <c r="D2877" s="1" t="s">
        <v>129</v>
      </c>
      <c r="E2877" s="1" t="s">
        <v>8725</v>
      </c>
      <c r="F2877" s="1" t="s">
        <v>8676</v>
      </c>
      <c r="G2877" s="1">
        <v>7429.0929999999998</v>
      </c>
      <c r="H2877" s="1">
        <v>0.77470000000000006</v>
      </c>
      <c r="I2877" s="1">
        <v>1E-4</v>
      </c>
      <c r="J2877" s="1">
        <v>0</v>
      </c>
      <c r="K2877" s="1" t="s">
        <v>7</v>
      </c>
      <c r="L2877" s="1">
        <v>4679.0981000000002</v>
      </c>
      <c r="M2877" s="1">
        <v>0.77480000000000004</v>
      </c>
      <c r="N2877" s="1">
        <v>1E-4</v>
      </c>
      <c r="O2877" s="1">
        <v>0</v>
      </c>
      <c r="P2877" s="1" t="s">
        <v>7</v>
      </c>
    </row>
    <row r="2878" spans="1:16" s="1" customFormat="1">
      <c r="A2878" s="1" t="s">
        <v>1916</v>
      </c>
      <c r="B2878" s="1" t="s">
        <v>1917</v>
      </c>
      <c r="C2878" s="1" t="s">
        <v>1918</v>
      </c>
      <c r="D2878" s="1" t="s">
        <v>8676</v>
      </c>
      <c r="E2878" s="1" t="s">
        <v>8676</v>
      </c>
      <c r="F2878" s="1" t="s">
        <v>8676</v>
      </c>
      <c r="G2878" s="1">
        <v>7206.3953000000001</v>
      </c>
      <c r="H2878" s="1">
        <v>1.3541000000000001</v>
      </c>
      <c r="I2878" s="1">
        <v>1E-4</v>
      </c>
      <c r="J2878" s="1">
        <v>0</v>
      </c>
      <c r="K2878" s="1" t="s">
        <v>7</v>
      </c>
      <c r="L2878" s="1">
        <v>5143.5056000000004</v>
      </c>
      <c r="M2878" s="1">
        <v>0.89439999999999997</v>
      </c>
      <c r="N2878" s="1">
        <v>1.1000000000000001E-3</v>
      </c>
      <c r="O2878" s="1">
        <v>1E-4</v>
      </c>
      <c r="P2878" s="1" t="s">
        <v>7</v>
      </c>
    </row>
    <row r="2879" spans="1:16" s="1" customFormat="1">
      <c r="A2879" s="1" t="s">
        <v>3073</v>
      </c>
      <c r="B2879" s="1" t="s">
        <v>3074</v>
      </c>
      <c r="C2879" s="1" t="s">
        <v>3075</v>
      </c>
      <c r="D2879" s="1" t="s">
        <v>8676</v>
      </c>
      <c r="E2879" s="1" t="s">
        <v>8676</v>
      </c>
      <c r="F2879" s="1" t="s">
        <v>8676</v>
      </c>
      <c r="G2879" s="1">
        <v>8234.0233000000007</v>
      </c>
      <c r="H2879" s="1">
        <v>1.1588000000000001</v>
      </c>
      <c r="I2879" s="1">
        <v>4.5999999999999999E-3</v>
      </c>
      <c r="J2879" s="1">
        <v>6.9999999999999999E-4</v>
      </c>
      <c r="K2879" s="1" t="s">
        <v>7</v>
      </c>
      <c r="L2879" s="1">
        <v>5311.9566000000004</v>
      </c>
      <c r="M2879" s="1">
        <v>0.8548</v>
      </c>
      <c r="N2879" s="1">
        <v>2.3999999999999998E-3</v>
      </c>
      <c r="O2879" s="1">
        <v>2.9999999999999997E-4</v>
      </c>
      <c r="P2879" s="1" t="s">
        <v>7</v>
      </c>
    </row>
    <row r="2880" spans="1:16" s="1" customFormat="1">
      <c r="A2880" s="1" t="s">
        <v>1208</v>
      </c>
      <c r="B2880" s="1" t="s">
        <v>1209</v>
      </c>
      <c r="C2880" s="1" t="s">
        <v>1210</v>
      </c>
      <c r="D2880" s="1" t="s">
        <v>8676</v>
      </c>
      <c r="E2880" s="1" t="s">
        <v>8676</v>
      </c>
      <c r="F2880" s="1" t="s">
        <v>8676</v>
      </c>
      <c r="G2880" s="1">
        <v>8044.4418999999998</v>
      </c>
      <c r="H2880" s="1">
        <v>1.2807999999999999</v>
      </c>
      <c r="I2880" s="1">
        <v>2.5000000000000001E-3</v>
      </c>
      <c r="J2880" s="1">
        <v>4.0000000000000002E-4</v>
      </c>
      <c r="K2880" s="1" t="s">
        <v>7</v>
      </c>
      <c r="L2880" s="1">
        <v>4935.5940000000001</v>
      </c>
      <c r="M2880" s="1">
        <v>0.74519999999999997</v>
      </c>
      <c r="N2880" s="1">
        <v>2.9999999999999997E-4</v>
      </c>
      <c r="O2880" s="1">
        <v>0</v>
      </c>
      <c r="P2880" s="1" t="s">
        <v>7</v>
      </c>
    </row>
    <row r="2881" spans="1:16" s="1" customFormat="1">
      <c r="A2881" s="1" t="s">
        <v>2264</v>
      </c>
      <c r="B2881" s="1" t="s">
        <v>2265</v>
      </c>
      <c r="C2881" s="1" t="s">
        <v>2266</v>
      </c>
      <c r="D2881" s="1" t="s">
        <v>8676</v>
      </c>
      <c r="E2881" s="1" t="s">
        <v>8676</v>
      </c>
      <c r="F2881" s="1" t="s">
        <v>8676</v>
      </c>
      <c r="G2881" s="1">
        <v>7908.4108999999999</v>
      </c>
      <c r="H2881" s="1">
        <v>1.1566000000000001</v>
      </c>
      <c r="I2881" s="1">
        <v>1.6000000000000001E-3</v>
      </c>
      <c r="J2881" s="1">
        <v>2.0000000000000001E-4</v>
      </c>
      <c r="K2881" s="1" t="s">
        <v>7</v>
      </c>
      <c r="L2881" s="1">
        <v>4658.7019</v>
      </c>
      <c r="M2881" s="1">
        <v>0.74219999999999997</v>
      </c>
      <c r="N2881" s="1">
        <v>1E-4</v>
      </c>
      <c r="O2881" s="1">
        <v>0</v>
      </c>
      <c r="P2881" s="1" t="s">
        <v>7</v>
      </c>
    </row>
    <row r="2882" spans="1:16" s="1" customFormat="1">
      <c r="A2882" s="1" t="s">
        <v>494</v>
      </c>
      <c r="B2882" s="1" t="s">
        <v>495</v>
      </c>
      <c r="C2882" s="1" t="s">
        <v>496</v>
      </c>
      <c r="D2882" s="1" t="s">
        <v>495</v>
      </c>
      <c r="E2882" s="1" t="s">
        <v>8678</v>
      </c>
      <c r="F2882" s="1" t="s">
        <v>8676</v>
      </c>
      <c r="G2882" s="1">
        <v>8213.0233000000007</v>
      </c>
      <c r="H2882" s="1">
        <v>0.78369999999999995</v>
      </c>
      <c r="I2882" s="1">
        <v>4.1000000000000003E-3</v>
      </c>
      <c r="J2882" s="1">
        <v>5.0000000000000001E-4</v>
      </c>
      <c r="K2882" s="1" t="s">
        <v>7</v>
      </c>
      <c r="L2882" s="1">
        <v>4719.5866999999998</v>
      </c>
      <c r="M2882" s="1">
        <v>0.9899</v>
      </c>
      <c r="N2882" s="1">
        <v>1E-4</v>
      </c>
      <c r="O2882" s="1">
        <v>0</v>
      </c>
      <c r="P2882" s="1" t="s">
        <v>7</v>
      </c>
    </row>
    <row r="2883" spans="1:16" s="1" customFormat="1">
      <c r="A2883" s="1" t="s">
        <v>1229</v>
      </c>
      <c r="B2883" s="1" t="s">
        <v>1230</v>
      </c>
      <c r="C2883" s="1" t="s">
        <v>1231</v>
      </c>
      <c r="D2883" s="1" t="s">
        <v>8676</v>
      </c>
      <c r="E2883" s="1" t="s">
        <v>8676</v>
      </c>
      <c r="F2883" s="1" t="s">
        <v>8676</v>
      </c>
      <c r="G2883" s="1">
        <v>8099.7286999999997</v>
      </c>
      <c r="H2883" s="1">
        <v>0.86819999999999997</v>
      </c>
      <c r="I2883" s="1">
        <v>2.8E-3</v>
      </c>
      <c r="J2883" s="1">
        <v>2.9999999999999997E-4</v>
      </c>
      <c r="K2883" s="1" t="s">
        <v>7</v>
      </c>
      <c r="L2883" s="1">
        <v>4880.8477000000003</v>
      </c>
      <c r="M2883" s="1">
        <v>0.86719999999999997</v>
      </c>
      <c r="N2883" s="1">
        <v>2.9999999999999997E-4</v>
      </c>
      <c r="O2883" s="1">
        <v>0</v>
      </c>
      <c r="P2883" s="1" t="s">
        <v>7</v>
      </c>
    </row>
    <row r="2884" spans="1:16" s="1" customFormat="1">
      <c r="A2884" s="1" t="s">
        <v>1820</v>
      </c>
      <c r="B2884" s="1" t="s">
        <v>1821</v>
      </c>
      <c r="C2884" s="1" t="s">
        <v>1822</v>
      </c>
      <c r="D2884" s="1" t="s">
        <v>8676</v>
      </c>
      <c r="E2884" s="1" t="s">
        <v>8676</v>
      </c>
      <c r="F2884" s="1" t="s">
        <v>8676</v>
      </c>
      <c r="G2884" s="1">
        <v>8466.5193999999992</v>
      </c>
      <c r="H2884" s="1">
        <v>1.2896000000000001</v>
      </c>
      <c r="I2884" s="1">
        <v>9.5999999999999992E-3</v>
      </c>
      <c r="J2884" s="1">
        <v>1.6999999999999999E-3</v>
      </c>
      <c r="K2884" s="1" t="s">
        <v>7</v>
      </c>
      <c r="L2884" s="1">
        <v>5400.2516999999998</v>
      </c>
      <c r="M2884" s="1">
        <v>0.88529999999999998</v>
      </c>
      <c r="N2884" s="1">
        <v>3.5000000000000001E-3</v>
      </c>
      <c r="O2884" s="1">
        <v>4.0000000000000002E-4</v>
      </c>
      <c r="P2884" s="1" t="s">
        <v>7</v>
      </c>
    </row>
    <row r="2885" spans="1:16" s="1" customFormat="1">
      <c r="A2885" s="1" t="s">
        <v>1391</v>
      </c>
      <c r="B2885" s="1" t="s">
        <v>1392</v>
      </c>
      <c r="C2885" s="1" t="s">
        <v>1393</v>
      </c>
      <c r="D2885" s="1" t="s">
        <v>8676</v>
      </c>
      <c r="E2885" s="1" t="s">
        <v>8676</v>
      </c>
      <c r="F2885" s="1" t="s">
        <v>8676</v>
      </c>
      <c r="G2885" s="1">
        <v>8391.9845000000005</v>
      </c>
      <c r="H2885" s="1">
        <v>1.2060999999999999</v>
      </c>
      <c r="I2885" s="1">
        <v>7.7999999999999996E-3</v>
      </c>
      <c r="J2885" s="1">
        <v>1.2999999999999999E-3</v>
      </c>
      <c r="K2885" s="1" t="s">
        <v>7</v>
      </c>
      <c r="L2885" s="1">
        <v>4963.5406000000003</v>
      </c>
      <c r="M2885" s="1">
        <v>0.81479999999999997</v>
      </c>
      <c r="N2885" s="1">
        <v>5.0000000000000001E-4</v>
      </c>
      <c r="O2885" s="1">
        <v>0</v>
      </c>
      <c r="P2885" s="1" t="s">
        <v>7</v>
      </c>
    </row>
    <row r="2886" spans="1:16" s="1" customFormat="1">
      <c r="A2886" s="1" t="s">
        <v>2734</v>
      </c>
      <c r="B2886" s="1" t="s">
        <v>2735</v>
      </c>
      <c r="C2886" s="1" t="s">
        <v>2736</v>
      </c>
      <c r="D2886" s="1" t="s">
        <v>8676</v>
      </c>
      <c r="E2886" s="1" t="s">
        <v>8676</v>
      </c>
      <c r="F2886" s="1" t="s">
        <v>8676</v>
      </c>
      <c r="G2886" s="1">
        <v>8407.6977000000006</v>
      </c>
      <c r="H2886" s="1">
        <v>0.88549999999999995</v>
      </c>
      <c r="I2886" s="1">
        <v>7.7999999999999996E-3</v>
      </c>
      <c r="J2886" s="1">
        <v>1.1000000000000001E-3</v>
      </c>
      <c r="K2886" s="1" t="s">
        <v>7</v>
      </c>
      <c r="L2886" s="1">
        <v>5313.366</v>
      </c>
      <c r="M2886" s="1">
        <v>0.75900000000000001</v>
      </c>
      <c r="N2886" s="1">
        <v>2.3999999999999998E-3</v>
      </c>
      <c r="O2886" s="1">
        <v>2.9999999999999997E-4</v>
      </c>
      <c r="P2886" s="1" t="s">
        <v>7</v>
      </c>
    </row>
    <row r="2887" spans="1:16" s="1" customFormat="1">
      <c r="A2887" s="1" t="s">
        <v>866</v>
      </c>
      <c r="B2887" s="1" t="s">
        <v>867</v>
      </c>
      <c r="C2887" s="1" t="s">
        <v>868</v>
      </c>
      <c r="D2887" s="1" t="s">
        <v>8676</v>
      </c>
      <c r="E2887" s="1" t="s">
        <v>8676</v>
      </c>
      <c r="F2887" s="1" t="s">
        <v>8676</v>
      </c>
      <c r="G2887" s="1">
        <v>8157.3450000000003</v>
      </c>
      <c r="H2887" s="1">
        <v>1.2179</v>
      </c>
      <c r="I2887" s="1">
        <v>3.7000000000000002E-3</v>
      </c>
      <c r="J2887" s="1">
        <v>5.9999999999999995E-4</v>
      </c>
      <c r="K2887" s="1" t="s">
        <v>7</v>
      </c>
      <c r="L2887" s="1">
        <v>4704.5352000000003</v>
      </c>
      <c r="M2887" s="1">
        <v>0.67269999999999996</v>
      </c>
      <c r="N2887" s="1">
        <v>1E-4</v>
      </c>
      <c r="O2887" s="1">
        <v>0</v>
      </c>
      <c r="P2887" s="1" t="s">
        <v>7</v>
      </c>
    </row>
    <row r="2888" spans="1:16" s="1" customFormat="1">
      <c r="A2888" s="1" t="s">
        <v>1373</v>
      </c>
      <c r="B2888" s="1" t="s">
        <v>1374</v>
      </c>
      <c r="C2888" s="1" t="s">
        <v>1375</v>
      </c>
      <c r="D2888" s="1" t="s">
        <v>8676</v>
      </c>
      <c r="E2888" s="1" t="s">
        <v>8676</v>
      </c>
      <c r="F2888" s="1" t="s">
        <v>8676</v>
      </c>
      <c r="G2888" s="1">
        <v>8001.6202000000003</v>
      </c>
      <c r="H2888" s="1">
        <v>0.85629999999999995</v>
      </c>
      <c r="I2888" s="1">
        <v>1.9E-3</v>
      </c>
      <c r="J2888" s="1">
        <v>2.0000000000000001E-4</v>
      </c>
      <c r="K2888" s="1" t="s">
        <v>7</v>
      </c>
      <c r="L2888" s="1">
        <v>5168.9727000000003</v>
      </c>
      <c r="M2888" s="1">
        <v>0.80920000000000003</v>
      </c>
      <c r="N2888" s="1">
        <v>1.1999999999999999E-3</v>
      </c>
      <c r="O2888" s="1">
        <v>1E-4</v>
      </c>
      <c r="P2888" s="1" t="s">
        <v>7</v>
      </c>
    </row>
    <row r="2889" spans="1:16" s="1" customFormat="1">
      <c r="A2889" s="1" t="s">
        <v>635</v>
      </c>
      <c r="B2889" s="1" t="s">
        <v>636</v>
      </c>
      <c r="C2889" s="1" t="s">
        <v>637</v>
      </c>
      <c r="D2889" s="1" t="s">
        <v>8676</v>
      </c>
      <c r="E2889" s="1" t="s">
        <v>8676</v>
      </c>
      <c r="F2889" s="1" t="s">
        <v>8676</v>
      </c>
      <c r="G2889" s="1">
        <v>8189.6124</v>
      </c>
      <c r="H2889" s="1">
        <v>0.83440000000000003</v>
      </c>
      <c r="I2889" s="1">
        <v>3.8E-3</v>
      </c>
      <c r="J2889" s="1">
        <v>5.0000000000000001E-4</v>
      </c>
      <c r="K2889" s="1" t="s">
        <v>7</v>
      </c>
      <c r="L2889" s="1">
        <v>5041.5137999999997</v>
      </c>
      <c r="M2889" s="1">
        <v>0.79410000000000003</v>
      </c>
      <c r="N2889" s="1">
        <v>6.9999999999999999E-4</v>
      </c>
      <c r="O2889" s="1">
        <v>1E-4</v>
      </c>
      <c r="P2889" s="1" t="s">
        <v>7</v>
      </c>
    </row>
    <row r="2890" spans="1:16" s="1" customFormat="1">
      <c r="A2890" s="1" t="s">
        <v>2497</v>
      </c>
      <c r="B2890" s="1" t="s">
        <v>2498</v>
      </c>
      <c r="C2890" s="1" t="s">
        <v>2499</v>
      </c>
      <c r="D2890" s="1" t="s">
        <v>8676</v>
      </c>
      <c r="E2890" s="1" t="s">
        <v>8676</v>
      </c>
      <c r="F2890" s="1" t="s">
        <v>8676</v>
      </c>
      <c r="G2890" s="1">
        <v>7870.5658999999996</v>
      </c>
      <c r="H2890" s="1">
        <v>1.3236000000000001</v>
      </c>
      <c r="I2890" s="1">
        <v>1.4E-3</v>
      </c>
      <c r="J2890" s="1">
        <v>2.0000000000000001E-4</v>
      </c>
      <c r="K2890" s="1" t="s">
        <v>7</v>
      </c>
      <c r="L2890" s="1">
        <v>4611.6824999999999</v>
      </c>
      <c r="M2890" s="1">
        <v>0.74650000000000005</v>
      </c>
      <c r="N2890" s="1">
        <v>1E-4</v>
      </c>
      <c r="O2890" s="1">
        <v>0</v>
      </c>
      <c r="P2890" s="1" t="s">
        <v>7</v>
      </c>
    </row>
    <row r="2891" spans="1:16" s="1" customFormat="1">
      <c r="A2891" s="1" t="s">
        <v>2329</v>
      </c>
      <c r="B2891" s="1" t="s">
        <v>2330</v>
      </c>
      <c r="C2891" s="1" t="s">
        <v>2331</v>
      </c>
      <c r="D2891" s="1" t="s">
        <v>8676</v>
      </c>
      <c r="E2891" s="1" t="s">
        <v>8676</v>
      </c>
      <c r="F2891" s="1" t="s">
        <v>8676</v>
      </c>
      <c r="G2891" s="1">
        <v>8187.3797999999997</v>
      </c>
      <c r="H2891" s="1">
        <v>1.3411999999999999</v>
      </c>
      <c r="I2891" s="1">
        <v>4.0000000000000001E-3</v>
      </c>
      <c r="J2891" s="1">
        <v>5.9999999999999995E-4</v>
      </c>
      <c r="K2891" s="1" t="s">
        <v>7</v>
      </c>
      <c r="L2891" s="1">
        <v>5588.0989</v>
      </c>
      <c r="M2891" s="1">
        <v>0.86480000000000001</v>
      </c>
      <c r="N2891" s="1">
        <v>7.3000000000000001E-3</v>
      </c>
      <c r="O2891" s="1">
        <v>1E-3</v>
      </c>
      <c r="P2891" s="1" t="s">
        <v>7</v>
      </c>
    </row>
    <row r="2892" spans="1:16" s="1" customFormat="1">
      <c r="A2892" s="1" t="s">
        <v>4696</v>
      </c>
      <c r="B2892" s="1" t="s">
        <v>4697</v>
      </c>
      <c r="C2892" s="1" t="s">
        <v>4698</v>
      </c>
      <c r="D2892" s="1" t="s">
        <v>8676</v>
      </c>
      <c r="E2892" s="1" t="s">
        <v>8676</v>
      </c>
      <c r="F2892" s="1" t="s">
        <v>8676</v>
      </c>
      <c r="G2892" s="1">
        <v>7193.2170999999998</v>
      </c>
      <c r="H2892" s="1">
        <v>1.2526999999999999</v>
      </c>
      <c r="I2892" s="1">
        <v>1E-4</v>
      </c>
      <c r="J2892" s="1">
        <v>0</v>
      </c>
      <c r="K2892" s="1" t="s">
        <v>7</v>
      </c>
      <c r="L2892" s="1">
        <v>4703.3221000000003</v>
      </c>
      <c r="M2892" s="1">
        <v>1.0972</v>
      </c>
      <c r="N2892" s="1">
        <v>1E-4</v>
      </c>
      <c r="O2892" s="1">
        <v>0</v>
      </c>
      <c r="P2892" s="1" t="s">
        <v>7</v>
      </c>
    </row>
    <row r="2893" spans="1:16" s="1" customFormat="1">
      <c r="A2893" s="1" t="s">
        <v>4249</v>
      </c>
      <c r="B2893" s="1" t="s">
        <v>4250</v>
      </c>
      <c r="C2893" s="1" t="s">
        <v>4251</v>
      </c>
      <c r="D2893" s="1" t="s">
        <v>8676</v>
      </c>
      <c r="E2893" s="1" t="s">
        <v>8676</v>
      </c>
      <c r="F2893" s="1" t="s">
        <v>8676</v>
      </c>
      <c r="G2893" s="1">
        <v>7750.9767000000002</v>
      </c>
      <c r="H2893" s="1">
        <v>1.2269000000000001</v>
      </c>
      <c r="I2893" s="1">
        <v>8.9999999999999998E-4</v>
      </c>
      <c r="J2893" s="1">
        <v>1E-4</v>
      </c>
      <c r="K2893" s="1" t="s">
        <v>7</v>
      </c>
      <c r="L2893" s="1">
        <v>5343.7574999999997</v>
      </c>
      <c r="M2893" s="1">
        <v>0.94450000000000001</v>
      </c>
      <c r="N2893" s="1">
        <v>2.8E-3</v>
      </c>
      <c r="O2893" s="1">
        <v>2.9999999999999997E-4</v>
      </c>
      <c r="P2893" s="1" t="s">
        <v>7</v>
      </c>
    </row>
    <row r="2894" spans="1:16" s="1" customFormat="1">
      <c r="A2894" s="1" t="s">
        <v>2557</v>
      </c>
      <c r="B2894" s="1" t="s">
        <v>2558</v>
      </c>
      <c r="C2894" s="1" t="s">
        <v>2559</v>
      </c>
      <c r="D2894" s="1" t="s">
        <v>8676</v>
      </c>
      <c r="E2894" s="1" t="s">
        <v>8676</v>
      </c>
      <c r="F2894" s="1" t="s">
        <v>8676</v>
      </c>
      <c r="G2894" s="1">
        <v>7170.4728999999998</v>
      </c>
      <c r="H2894" s="1">
        <v>1.3533999999999999</v>
      </c>
      <c r="I2894" s="1">
        <v>1E-4</v>
      </c>
      <c r="J2894" s="1">
        <v>0</v>
      </c>
      <c r="K2894" s="1" t="s">
        <v>7</v>
      </c>
      <c r="L2894" s="1">
        <v>4993.8724000000002</v>
      </c>
      <c r="M2894" s="1">
        <v>0.74309999999999998</v>
      </c>
      <c r="N2894" s="1">
        <v>5.0000000000000001E-4</v>
      </c>
      <c r="O2894" s="1">
        <v>1E-4</v>
      </c>
      <c r="P2894" s="1" t="s">
        <v>7</v>
      </c>
    </row>
    <row r="2895" spans="1:16" s="1" customFormat="1">
      <c r="A2895" s="1" t="s">
        <v>86</v>
      </c>
      <c r="B2895" s="1" t="s">
        <v>87</v>
      </c>
      <c r="C2895" s="1" t="s">
        <v>88</v>
      </c>
      <c r="D2895" s="1" t="s">
        <v>8676</v>
      </c>
      <c r="E2895" s="1" t="s">
        <v>8676</v>
      </c>
      <c r="F2895" s="1" t="s">
        <v>8676</v>
      </c>
      <c r="G2895" s="1">
        <v>7693.1395000000002</v>
      </c>
      <c r="H2895" s="1">
        <v>0.84609999999999996</v>
      </c>
      <c r="I2895" s="1">
        <v>5.0000000000000001E-4</v>
      </c>
      <c r="J2895" s="1">
        <v>1E-4</v>
      </c>
      <c r="K2895" s="1" t="s">
        <v>7</v>
      </c>
      <c r="L2895" s="1">
        <v>4674.5851000000002</v>
      </c>
      <c r="M2895" s="1">
        <v>1.0417000000000001</v>
      </c>
      <c r="N2895" s="1">
        <v>1E-4</v>
      </c>
      <c r="O2895" s="1">
        <v>0</v>
      </c>
      <c r="P2895" s="1" t="s">
        <v>7</v>
      </c>
    </row>
    <row r="2896" spans="1:16" s="1" customFormat="1"/>
    <row r="2897" s="1" customFormat="1"/>
    <row r="2898" s="1" customFormat="1"/>
    <row r="2899" s="1" customFormat="1"/>
    <row r="2900" s="1" customFormat="1"/>
    <row r="2901" s="1" customFormat="1"/>
    <row r="2902" s="1" customFormat="1"/>
    <row r="2903" s="1" customFormat="1"/>
    <row r="2904" s="1" customFormat="1"/>
    <row r="2905" s="1" customFormat="1"/>
    <row r="2906" s="1" customFormat="1"/>
    <row r="2907" s="1" customFormat="1"/>
    <row r="2908" s="1" customFormat="1"/>
    <row r="2909" s="1" customFormat="1"/>
    <row r="2910" s="1" customFormat="1"/>
    <row r="2911" s="1" customFormat="1"/>
    <row r="2912" s="1" customFormat="1"/>
    <row r="2913" s="1" customFormat="1"/>
    <row r="2914" s="1" customFormat="1"/>
    <row r="2915" s="1" customFormat="1"/>
    <row r="2916" s="1" customFormat="1"/>
    <row r="2917" s="1" customFormat="1"/>
    <row r="2918" s="1" customFormat="1"/>
    <row r="2919" s="1" customFormat="1"/>
    <row r="2920" s="1" customFormat="1"/>
    <row r="2921" s="1" customFormat="1"/>
    <row r="2922" s="1" customFormat="1"/>
    <row r="2923" s="1" customFormat="1"/>
    <row r="2924" s="1" customFormat="1"/>
    <row r="2925" s="1" customFormat="1"/>
    <row r="2926" s="1" customFormat="1"/>
    <row r="2927" s="1" customFormat="1"/>
    <row r="2928" s="1" customFormat="1"/>
    <row r="2929" s="1" customFormat="1"/>
    <row r="2930" s="1" customFormat="1"/>
    <row r="2931" s="1" customFormat="1"/>
    <row r="2932" s="1" customFormat="1"/>
    <row r="2933" s="1" customFormat="1"/>
    <row r="2934" s="1" customFormat="1"/>
    <row r="2935" s="1" customFormat="1"/>
    <row r="2936" s="1" customFormat="1"/>
    <row r="2937" s="1" customFormat="1"/>
    <row r="2938" s="1" customFormat="1"/>
    <row r="2939" s="1" customFormat="1"/>
    <row r="2940" s="1" customFormat="1"/>
    <row r="2941" s="1" customFormat="1"/>
    <row r="2942" s="1" customFormat="1"/>
    <row r="2943" s="1" customFormat="1"/>
    <row r="2944" s="1" customFormat="1"/>
    <row r="2945" s="1" customFormat="1"/>
    <row r="2946" s="1" customFormat="1"/>
    <row r="2947" s="1" customFormat="1"/>
    <row r="2948" s="1" customFormat="1"/>
    <row r="2949" s="1" customFormat="1"/>
    <row r="2950" s="1" customFormat="1"/>
    <row r="2951" s="1" customFormat="1"/>
    <row r="2952" s="1" customFormat="1"/>
    <row r="2953" s="1" customFormat="1"/>
    <row r="2954" s="1" customFormat="1"/>
    <row r="2955" s="1" customFormat="1"/>
    <row r="2956" s="1" customFormat="1"/>
    <row r="2957" s="1" customFormat="1"/>
    <row r="2958" s="1" customFormat="1"/>
    <row r="2959" s="1" customFormat="1"/>
    <row r="2960" s="1" customFormat="1"/>
    <row r="2961" s="1" customFormat="1"/>
    <row r="2962" s="1" customFormat="1"/>
    <row r="2963" s="1" customFormat="1"/>
    <row r="2964" s="1" customFormat="1"/>
    <row r="2965" s="1" customFormat="1"/>
    <row r="2966" s="1" customFormat="1"/>
    <row r="2967" s="1" customFormat="1"/>
    <row r="2968" s="1" customFormat="1"/>
    <row r="2969" s="1" customFormat="1"/>
    <row r="2970" s="1" customFormat="1"/>
    <row r="2971" s="1" customFormat="1"/>
    <row r="2972" s="1" customFormat="1"/>
    <row r="2973" s="1" customFormat="1"/>
    <row r="2974" s="1" customFormat="1"/>
    <row r="2975" s="1" customFormat="1"/>
    <row r="2976" s="1" customFormat="1"/>
    <row r="2977" s="1" customFormat="1"/>
    <row r="2978" s="1" customFormat="1"/>
    <row r="2979" s="1" customFormat="1"/>
    <row r="2980" s="1" customFormat="1"/>
    <row r="2981" s="1" customFormat="1"/>
    <row r="2982" s="1" customFormat="1"/>
    <row r="2983" s="1" customFormat="1"/>
    <row r="2984" s="1" customFormat="1"/>
    <row r="2985" s="1" customFormat="1"/>
    <row r="2986" s="1" customFormat="1"/>
    <row r="2987" s="1" customFormat="1"/>
    <row r="2988" s="1" customFormat="1"/>
    <row r="2989" s="1" customFormat="1"/>
    <row r="2990" s="1" customFormat="1"/>
    <row r="2991" s="1" customFormat="1"/>
    <row r="2992" s="1" customFormat="1"/>
    <row r="2993" s="1" customFormat="1"/>
    <row r="2994" s="1" customFormat="1"/>
    <row r="2995" s="1" customFormat="1"/>
    <row r="2996" s="1" customFormat="1"/>
    <row r="2997" s="1" customFormat="1"/>
    <row r="2998" s="1" customFormat="1"/>
    <row r="2999" s="1" customFormat="1"/>
    <row r="3000" s="1" customFormat="1"/>
    <row r="3001" s="1" customFormat="1"/>
    <row r="3002" s="1" customFormat="1"/>
    <row r="3003" s="1" customFormat="1"/>
    <row r="3004" s="1" customFormat="1"/>
    <row r="3005" s="1" customFormat="1"/>
    <row r="3006" s="1" customFormat="1"/>
    <row r="3007" s="1" customFormat="1"/>
    <row r="3008" s="1" customFormat="1"/>
    <row r="3009" s="1" customFormat="1"/>
    <row r="3010" s="1" customFormat="1"/>
    <row r="3011" s="1" customFormat="1"/>
    <row r="3012" s="1" customFormat="1"/>
    <row r="3013" s="1" customFormat="1"/>
    <row r="3014" s="1" customFormat="1"/>
    <row r="3015" s="1" customFormat="1"/>
    <row r="3016" s="1" customFormat="1"/>
    <row r="3017" s="1" customFormat="1"/>
    <row r="3018" s="1" customFormat="1"/>
    <row r="3019" s="1" customFormat="1"/>
    <row r="3020" s="1" customFormat="1"/>
    <row r="3021" s="1" customFormat="1"/>
    <row r="3022" s="1" customFormat="1"/>
    <row r="3023" s="1" customFormat="1"/>
    <row r="3024" s="1" customFormat="1"/>
    <row r="3025" s="1" customFormat="1"/>
    <row r="3026" s="1" customFormat="1"/>
    <row r="3027" s="1" customFormat="1"/>
    <row r="3028" s="1" customFormat="1"/>
    <row r="3029" s="1" customFormat="1"/>
    <row r="3030" s="1" customFormat="1"/>
    <row r="3031" s="1" customFormat="1"/>
    <row r="3032" s="1" customFormat="1"/>
    <row r="3033" s="1" customFormat="1"/>
    <row r="3034" s="1" customFormat="1"/>
    <row r="3035" s="1" customFormat="1"/>
    <row r="3036" s="1" customFormat="1"/>
    <row r="3037" s="1" customFormat="1"/>
    <row r="3038" s="1" customFormat="1"/>
    <row r="3039" s="1" customFormat="1"/>
    <row r="3040" s="1" customFormat="1"/>
    <row r="3041" s="1" customFormat="1"/>
    <row r="3042" s="1" customFormat="1"/>
    <row r="3043" s="1" customFormat="1"/>
    <row r="3044" s="1" customFormat="1"/>
    <row r="3045" s="1" customFormat="1"/>
    <row r="3046" s="1" customFormat="1"/>
    <row r="3047" s="1" customFormat="1"/>
    <row r="3048" s="1" customFormat="1"/>
    <row r="3049" s="1" customFormat="1"/>
    <row r="3050" s="1" customFormat="1"/>
    <row r="3051" s="1" customFormat="1"/>
    <row r="3052" s="1" customFormat="1"/>
    <row r="3053" s="1" customFormat="1"/>
    <row r="3054" s="1" customFormat="1"/>
    <row r="3055" s="1" customFormat="1"/>
    <row r="3056" s="1" customFormat="1"/>
    <row r="3057" s="1" customFormat="1"/>
    <row r="3058" s="1" customFormat="1"/>
    <row r="3059" s="1" customFormat="1"/>
    <row r="3060" s="1" customFormat="1"/>
    <row r="3061" s="1" customFormat="1"/>
    <row r="3062" s="1" customFormat="1"/>
    <row r="3063" s="1" customFormat="1"/>
    <row r="3064" s="1" customFormat="1"/>
    <row r="3065" s="1" customFormat="1"/>
    <row r="3066" s="1" customFormat="1"/>
    <row r="3067" s="1" customFormat="1"/>
    <row r="3068" s="1" customFormat="1"/>
    <row r="3069" s="1" customFormat="1"/>
    <row r="3070" s="1" customFormat="1"/>
    <row r="3071" s="1" customFormat="1"/>
    <row r="3072" s="1" customFormat="1"/>
    <row r="3073" s="1" customFormat="1"/>
    <row r="3074" s="1" customFormat="1"/>
    <row r="3075" s="1" customFormat="1"/>
    <row r="3076" s="1" customFormat="1"/>
    <row r="3077" s="1" customFormat="1"/>
    <row r="3078" s="1" customFormat="1"/>
    <row r="3079" s="1" customFormat="1"/>
    <row r="3080" s="1" customFormat="1"/>
    <row r="3081" s="1" customFormat="1"/>
    <row r="3082" s="1" customFormat="1"/>
    <row r="3083" s="1" customFormat="1"/>
    <row r="3084" s="1" customFormat="1"/>
    <row r="3085" s="1" customFormat="1"/>
    <row r="3086" s="1" customFormat="1"/>
    <row r="3087" s="1" customFormat="1"/>
    <row r="3088" s="1" customFormat="1"/>
    <row r="3089" s="1" customFormat="1"/>
    <row r="3090" s="1" customFormat="1"/>
    <row r="3091" s="1" customFormat="1"/>
    <row r="3092" s="1" customFormat="1"/>
    <row r="3093" s="1" customFormat="1"/>
    <row r="3094" s="1" customFormat="1"/>
    <row r="3095" s="1" customFormat="1"/>
    <row r="3096" s="1" customFormat="1"/>
    <row r="3097" s="1" customFormat="1"/>
    <row r="3098" s="1" customFormat="1"/>
    <row r="3099" s="1" customFormat="1"/>
    <row r="3100" s="1" customFormat="1"/>
    <row r="3101" s="1" customFormat="1"/>
    <row r="3102" s="1" customFormat="1"/>
    <row r="3103" s="1" customFormat="1"/>
    <row r="3104" s="1" customFormat="1"/>
    <row r="3105" s="1" customFormat="1"/>
    <row r="3106" s="1" customFormat="1"/>
    <row r="3107" s="1" customFormat="1"/>
    <row r="3108" s="1" customFormat="1"/>
    <row r="3109" s="1" customFormat="1"/>
    <row r="3110" s="1" customFormat="1"/>
    <row r="3111" s="1" customFormat="1"/>
    <row r="3112" s="1" customFormat="1"/>
    <row r="3113" s="1" customFormat="1"/>
    <row r="3114" s="1" customFormat="1"/>
    <row r="3115" s="1" customFormat="1"/>
    <row r="3116" s="1" customFormat="1"/>
    <row r="3117" s="1" customFormat="1"/>
    <row r="3118" s="1" customFormat="1"/>
    <row r="3119" s="1" customFormat="1"/>
    <row r="3120" s="1" customFormat="1"/>
    <row r="3121" s="1" customFormat="1"/>
    <row r="3122" s="1" customFormat="1"/>
    <row r="3123" s="1" customFormat="1"/>
    <row r="3124" s="1" customFormat="1"/>
    <row r="3125" s="1" customFormat="1"/>
    <row r="3126" s="1" customFormat="1"/>
    <row r="3127" s="1" customFormat="1"/>
    <row r="3128" s="1" customFormat="1"/>
    <row r="3129" s="1" customFormat="1"/>
    <row r="3130" s="1" customFormat="1"/>
    <row r="3131" s="1" customFormat="1"/>
    <row r="3132" s="1" customFormat="1"/>
    <row r="3133" s="1" customFormat="1"/>
    <row r="3134" s="1" customFormat="1"/>
    <row r="3135" s="1" customFormat="1"/>
    <row r="3136" s="1" customFormat="1"/>
    <row r="3137" s="1" customFormat="1"/>
    <row r="3138" s="1" customFormat="1"/>
    <row r="3139" s="1" customFormat="1"/>
    <row r="3140" s="1" customFormat="1"/>
    <row r="3141" s="1" customFormat="1"/>
    <row r="3142" s="1" customFormat="1"/>
    <row r="3143" s="1" customFormat="1"/>
    <row r="3144" s="1" customFormat="1"/>
    <row r="3145" s="1" customFormat="1"/>
    <row r="3146" s="1" customFormat="1"/>
    <row r="3147" s="1" customFormat="1"/>
    <row r="3148" s="1" customFormat="1"/>
    <row r="3149" s="1" customFormat="1"/>
    <row r="3150" s="1" customFormat="1"/>
    <row r="3151" s="1" customFormat="1"/>
    <row r="3152" s="1" customFormat="1"/>
    <row r="3153" s="1" customFormat="1"/>
    <row r="3154" s="1" customFormat="1"/>
    <row r="3155" s="1" customFormat="1"/>
    <row r="3156" s="1" customFormat="1"/>
    <row r="3157" s="1" customFormat="1"/>
    <row r="3158" s="1" customFormat="1"/>
    <row r="3159" s="1" customFormat="1"/>
    <row r="3160" s="1" customFormat="1"/>
    <row r="3161" s="1" customFormat="1"/>
    <row r="3162" s="1" customFormat="1"/>
    <row r="3163" s="1" customFormat="1"/>
    <row r="3164" s="1" customFormat="1"/>
    <row r="3165" s="1" customFormat="1"/>
    <row r="3166" s="1" customFormat="1"/>
    <row r="3167" s="1" customFormat="1"/>
    <row r="3168" s="1" customFormat="1"/>
    <row r="3169" s="1" customFormat="1"/>
    <row r="3170" s="1" customFormat="1"/>
    <row r="3171" s="1" customFormat="1"/>
    <row r="3172" s="1" customFormat="1"/>
    <row r="3173" s="1" customFormat="1"/>
    <row r="3174" s="1" customFormat="1"/>
    <row r="3175" s="1" customFormat="1"/>
    <row r="3176" s="1" customFormat="1"/>
    <row r="3177" s="1" customFormat="1"/>
    <row r="3178" s="1" customFormat="1"/>
    <row r="3179" s="1" customFormat="1"/>
    <row r="3180" s="1" customFormat="1"/>
    <row r="3181" s="1" customFormat="1"/>
    <row r="3182" s="1" customFormat="1"/>
    <row r="3183" s="1" customFormat="1"/>
    <row r="3184" s="1" customFormat="1"/>
    <row r="3185" s="1" customFormat="1"/>
    <row r="3186" s="1" customFormat="1"/>
    <row r="3187" s="1" customFormat="1"/>
    <row r="3188" s="1" customFormat="1"/>
    <row r="3189" s="1" customFormat="1"/>
    <row r="3190" s="1" customFormat="1"/>
    <row r="3191" s="1" customFormat="1"/>
    <row r="3192" s="1" customFormat="1"/>
    <row r="3193" s="1" customFormat="1"/>
    <row r="3194" s="1" customFormat="1"/>
    <row r="3195" s="1" customFormat="1"/>
    <row r="3196" s="1" customFormat="1"/>
    <row r="3197" s="1" customFormat="1"/>
    <row r="3198" s="1" customFormat="1"/>
    <row r="3199" s="1" customFormat="1"/>
    <row r="3200" s="1" customFormat="1"/>
    <row r="3201" s="1" customFormat="1"/>
    <row r="3202" s="1" customFormat="1"/>
    <row r="3203" s="1" customFormat="1"/>
    <row r="3204" s="1" customFormat="1"/>
    <row r="3205" s="1" customFormat="1"/>
    <row r="3206" s="1" customFormat="1"/>
    <row r="3207" s="1" customFormat="1"/>
    <row r="3208" s="1" customFormat="1"/>
    <row r="3209" s="1" customFormat="1"/>
    <row r="3210" s="1" customFormat="1"/>
    <row r="3211" s="1" customFormat="1"/>
    <row r="3212" s="1" customFormat="1"/>
    <row r="3213" s="1" customFormat="1"/>
    <row r="3214" s="1" customFormat="1"/>
    <row r="3215" s="1" customFormat="1"/>
    <row r="3216" s="1" customFormat="1"/>
    <row r="3217" s="1" customFormat="1"/>
    <row r="3218" s="1" customFormat="1"/>
    <row r="3219" s="1" customFormat="1"/>
    <row r="3220" s="1" customFormat="1"/>
    <row r="3221" s="1" customFormat="1"/>
    <row r="3222" s="1" customFormat="1"/>
    <row r="3223" s="1" customFormat="1"/>
    <row r="3224" s="1" customFormat="1"/>
    <row r="3225" s="1" customFormat="1"/>
    <row r="3226" s="1" customFormat="1"/>
    <row r="3227" s="1" customFormat="1"/>
    <row r="3228" s="1" customFormat="1"/>
    <row r="3229" s="1" customFormat="1"/>
    <row r="3230" s="1" customFormat="1"/>
    <row r="3231" s="1" customFormat="1"/>
    <row r="3232" s="1" customFormat="1"/>
    <row r="3233" s="1" customFormat="1"/>
    <row r="3234" s="1" customFormat="1"/>
    <row r="3235" s="1" customFormat="1"/>
    <row r="3236" s="1" customFormat="1"/>
    <row r="3237" s="1" customFormat="1"/>
    <row r="3238" s="1" customFormat="1"/>
    <row r="3239" s="1" customFormat="1"/>
    <row r="3240" s="1" customFormat="1"/>
    <row r="3241" s="1" customFormat="1"/>
    <row r="3242" s="1" customFormat="1"/>
    <row r="3243" s="1" customFormat="1"/>
    <row r="3244" s="1" customFormat="1"/>
    <row r="3245" s="1" customFormat="1"/>
    <row r="3246" s="1" customFormat="1"/>
    <row r="3247" s="1" customFormat="1"/>
    <row r="3248" s="1" customFormat="1"/>
    <row r="3249" s="1" customFormat="1"/>
    <row r="3250" s="1" customFormat="1"/>
    <row r="3251" s="1" customFormat="1"/>
    <row r="3252" s="1" customFormat="1"/>
    <row r="3253" s="1" customFormat="1"/>
    <row r="3254" s="1" customFormat="1"/>
    <row r="3255" s="1" customFormat="1"/>
    <row r="3256" s="1" customFormat="1"/>
    <row r="3257" s="1" customFormat="1"/>
    <row r="3258" s="1" customFormat="1"/>
    <row r="3259" s="1" customFormat="1"/>
    <row r="3260" s="1" customFormat="1"/>
    <row r="3261" s="1" customFormat="1"/>
    <row r="3262" s="1" customFormat="1"/>
    <row r="3263" s="1" customFormat="1"/>
    <row r="3264" s="1" customFormat="1"/>
    <row r="3265" s="1" customFormat="1"/>
    <row r="3266" s="1" customFormat="1"/>
    <row r="3267" s="1" customFormat="1"/>
    <row r="3268" s="1" customFormat="1"/>
    <row r="3269" s="1" customFormat="1"/>
    <row r="3270" s="1" customFormat="1"/>
    <row r="3271" s="1" customFormat="1"/>
    <row r="3272" s="1" customFormat="1"/>
    <row r="3273" s="1" customFormat="1"/>
    <row r="3274" s="1" customFormat="1"/>
    <row r="3275" s="1" customFormat="1"/>
    <row r="3276" s="1" customFormat="1"/>
    <row r="3277" s="1" customFormat="1"/>
    <row r="3278" s="1" customFormat="1"/>
    <row r="3279" s="1" customFormat="1"/>
    <row r="3280" s="1" customFormat="1"/>
    <row r="3281" s="1" customFormat="1"/>
    <row r="3282" s="1" customFormat="1"/>
    <row r="3283" s="1" customFormat="1"/>
    <row r="3284" s="1" customFormat="1"/>
    <row r="3285" s="1" customFormat="1"/>
    <row r="3286" s="1" customFormat="1"/>
    <row r="3287" s="1" customFormat="1"/>
    <row r="3288" s="1" customFormat="1"/>
    <row r="3289" s="1" customFormat="1"/>
    <row r="3290" s="1" customFormat="1"/>
    <row r="3291" s="1" customFormat="1"/>
    <row r="3292" s="1" customFormat="1"/>
    <row r="3293" s="1" customFormat="1"/>
    <row r="3294" s="1" customFormat="1"/>
    <row r="3295" s="1" customFormat="1"/>
    <row r="3296" s="1" customFormat="1"/>
    <row r="3297" s="1" customFormat="1"/>
    <row r="3298" s="1" customFormat="1"/>
    <row r="3299" s="1" customFormat="1"/>
    <row r="3300" s="1" customFormat="1"/>
    <row r="3301" s="1" customFormat="1"/>
    <row r="3302" s="1" customFormat="1"/>
    <row r="3303" s="1" customFormat="1"/>
    <row r="3304" s="1" customFormat="1"/>
    <row r="3305" s="1" customFormat="1"/>
    <row r="3306" s="1" customFormat="1"/>
    <row r="3307" s="1" customFormat="1"/>
    <row r="3308" s="1" customFormat="1"/>
    <row r="3309" s="1" customFormat="1"/>
    <row r="3310" s="1" customFormat="1"/>
    <row r="3311" s="1" customFormat="1"/>
    <row r="3312" s="1" customFormat="1"/>
    <row r="3313" s="1" customFormat="1"/>
    <row r="3314" s="1" customFormat="1"/>
    <row r="3315" s="1" customFormat="1"/>
    <row r="3316" s="1" customFormat="1"/>
    <row r="3317" s="1" customFormat="1"/>
    <row r="3318" s="1" customFormat="1"/>
    <row r="3319" s="1" customFormat="1"/>
    <row r="3320" s="1" customFormat="1"/>
    <row r="3321" s="1" customFormat="1"/>
    <row r="3322" s="1" customFormat="1"/>
    <row r="3323" s="1" customFormat="1"/>
    <row r="3324" s="1" customFormat="1"/>
    <row r="3325" s="1" customFormat="1"/>
    <row r="3326" s="1" customFormat="1"/>
    <row r="3327" s="1" customFormat="1"/>
    <row r="3328" s="1" customFormat="1"/>
    <row r="3329" s="1" customFormat="1"/>
    <row r="3330" s="1" customFormat="1"/>
    <row r="3331" s="1" customFormat="1"/>
    <row r="3332" s="1" customFormat="1"/>
    <row r="3333" s="1" customFormat="1"/>
    <row r="3334" s="1" customFormat="1"/>
    <row r="3335" s="1" customFormat="1"/>
    <row r="3336" s="1" customFormat="1"/>
    <row r="3337" s="1" customFormat="1"/>
    <row r="3338" s="1" customFormat="1"/>
    <row r="3339" s="1" customFormat="1"/>
    <row r="3340" s="1" customFormat="1"/>
    <row r="3341" s="1" customFormat="1"/>
    <row r="3342" s="1" customFormat="1"/>
    <row r="3343" s="1" customFormat="1"/>
    <row r="3344" s="1" customFormat="1"/>
    <row r="3345" s="1" customFormat="1"/>
    <row r="3346" s="1" customFormat="1"/>
    <row r="3347" s="1" customFormat="1"/>
    <row r="3348" s="1" customFormat="1"/>
    <row r="3349" s="1" customFormat="1"/>
    <row r="3350" s="1" customFormat="1"/>
    <row r="3351" s="1" customFormat="1"/>
    <row r="3352" s="1" customFormat="1"/>
    <row r="3353" s="1" customFormat="1"/>
    <row r="3354" s="1" customFormat="1"/>
    <row r="3355" s="1" customFormat="1"/>
    <row r="3356" s="1" customFormat="1"/>
    <row r="3357" s="1" customFormat="1"/>
    <row r="3358" s="1" customFormat="1"/>
    <row r="3359" s="1" customFormat="1"/>
    <row r="3360" s="1" customFormat="1"/>
    <row r="3361" s="1" customFormat="1"/>
    <row r="3362" s="1" customFormat="1"/>
    <row r="3363" s="1" customFormat="1"/>
    <row r="3364" s="1" customFormat="1"/>
    <row r="3365" s="1" customFormat="1"/>
    <row r="3366" s="1" customFormat="1"/>
    <row r="3367" s="1" customFormat="1"/>
    <row r="3368" s="1" customFormat="1"/>
    <row r="3369" s="1" customFormat="1"/>
    <row r="3370" s="1" customFormat="1"/>
    <row r="3371" s="1" customFormat="1"/>
    <row r="3372" s="1" customFormat="1"/>
    <row r="3373" s="1" customFormat="1"/>
    <row r="3374" s="1" customFormat="1"/>
    <row r="3375" s="1" customFormat="1"/>
    <row r="3376" s="1" customFormat="1"/>
    <row r="3377" s="1" customFormat="1"/>
    <row r="3378" s="1" customFormat="1"/>
    <row r="3379" s="1" customFormat="1"/>
    <row r="3380" s="1" customFormat="1"/>
    <row r="3381" s="1" customFormat="1"/>
    <row r="3382" s="1" customFormat="1"/>
    <row r="3383" s="1" customFormat="1"/>
    <row r="3384" s="1" customFormat="1"/>
    <row r="3385" s="1" customFormat="1"/>
    <row r="3386" s="1" customFormat="1"/>
    <row r="3387" s="1" customFormat="1"/>
    <row r="3388" s="1" customFormat="1"/>
    <row r="3389" s="1" customFormat="1"/>
    <row r="3390" s="1" customFormat="1"/>
    <row r="3391" s="1" customFormat="1"/>
    <row r="3392" s="1" customFormat="1"/>
    <row r="3393" s="1" customFormat="1"/>
    <row r="3394" s="1" customFormat="1"/>
    <row r="3395" s="1" customFormat="1"/>
    <row r="3396" s="1" customFormat="1"/>
    <row r="3397" s="1" customFormat="1"/>
    <row r="3398" s="1" customFormat="1"/>
    <row r="3399" s="1" customFormat="1"/>
    <row r="3400" s="1" customFormat="1"/>
    <row r="3401" s="1" customFormat="1"/>
    <row r="3402" s="1" customFormat="1"/>
    <row r="3403" s="1" customFormat="1"/>
    <row r="3404" s="1" customFormat="1"/>
    <row r="3405" s="1" customFormat="1"/>
    <row r="3406" s="1" customFormat="1"/>
    <row r="3407" s="1" customFormat="1"/>
    <row r="3408" s="1" customFormat="1"/>
    <row r="3409" s="1" customFormat="1"/>
    <row r="3410" s="1" customFormat="1"/>
    <row r="3411" s="1" customFormat="1"/>
    <row r="3412" s="1" customFormat="1"/>
    <row r="3413" s="1" customFormat="1"/>
    <row r="3414" s="1" customFormat="1"/>
    <row r="3415" s="1" customFormat="1"/>
    <row r="3416" s="1" customFormat="1"/>
    <row r="3417" s="1" customFormat="1"/>
    <row r="3418" s="1" customFormat="1"/>
    <row r="3419" s="1" customFormat="1"/>
    <row r="3420" s="1" customFormat="1"/>
    <row r="3421" s="1" customFormat="1"/>
    <row r="3422" s="1" customFormat="1"/>
    <row r="3423" s="1" customFormat="1"/>
    <row r="3424" s="1" customFormat="1"/>
    <row r="3425" s="1" customFormat="1"/>
    <row r="3426" s="1" customFormat="1"/>
    <row r="3427" s="1" customFormat="1"/>
    <row r="3428" s="1" customFormat="1"/>
    <row r="3429" s="1" customFormat="1"/>
    <row r="3430" s="1" customFormat="1"/>
    <row r="3431" s="1" customFormat="1"/>
    <row r="3432" s="1" customFormat="1"/>
    <row r="3433" s="1" customFormat="1"/>
    <row r="3434" s="1" customFormat="1"/>
    <row r="3435" s="1" customFormat="1"/>
    <row r="3436" s="1" customFormat="1"/>
    <row r="3437" s="1" customFormat="1"/>
    <row r="3438" s="1" customFormat="1"/>
    <row r="3439" s="1" customFormat="1"/>
    <row r="3440" s="1" customFormat="1"/>
    <row r="3441" s="1" customFormat="1"/>
    <row r="3442" s="1" customFormat="1"/>
    <row r="3443" s="1" customFormat="1"/>
    <row r="3444" s="1" customFormat="1"/>
    <row r="3445" s="1" customFormat="1"/>
    <row r="3446" s="1" customFormat="1"/>
    <row r="3447" s="1" customFormat="1"/>
    <row r="3448" s="1" customFormat="1"/>
    <row r="3449" s="1" customFormat="1"/>
    <row r="3450" s="1" customFormat="1"/>
    <row r="3451" s="1" customFormat="1"/>
    <row r="3452" s="1" customFormat="1"/>
    <row r="3453" s="1" customFormat="1"/>
    <row r="3454" s="1" customFormat="1"/>
    <row r="3455" s="1" customFormat="1"/>
    <row r="3456" s="1" customFormat="1"/>
    <row r="3457" s="1" customFormat="1"/>
    <row r="3458" s="1" customFormat="1"/>
    <row r="3459" s="1" customFormat="1"/>
    <row r="3460" s="1" customFormat="1"/>
    <row r="3461" s="1" customFormat="1"/>
    <row r="3462" s="1" customFormat="1"/>
    <row r="3463" s="1" customFormat="1"/>
    <row r="3464" s="1" customFormat="1"/>
    <row r="3465" s="1" customFormat="1"/>
    <row r="3466" s="1" customFormat="1"/>
    <row r="3467" s="1" customFormat="1"/>
    <row r="3468" s="1" customFormat="1"/>
    <row r="3469" s="1" customFormat="1"/>
    <row r="3470" s="1" customFormat="1"/>
    <row r="3471" s="1" customFormat="1"/>
    <row r="3472" s="1" customFormat="1"/>
    <row r="3473" s="1" customFormat="1"/>
    <row r="3474" s="1" customFormat="1"/>
    <row r="3475" s="1" customFormat="1"/>
    <row r="3476" s="1" customFormat="1"/>
    <row r="3477" s="1" customFormat="1"/>
    <row r="3478" s="1" customFormat="1"/>
    <row r="3479" s="1" customFormat="1"/>
    <row r="3480" s="1" customFormat="1"/>
    <row r="3481" s="1" customFormat="1"/>
    <row r="3482" s="1" customFormat="1"/>
    <row r="3483" s="1" customFormat="1"/>
    <row r="3484" s="1" customFormat="1"/>
    <row r="3485" s="1" customFormat="1"/>
    <row r="3486" s="1" customFormat="1"/>
    <row r="3487" s="1" customFormat="1"/>
    <row r="3488" s="1" customFormat="1"/>
    <row r="3489" s="1" customFormat="1"/>
    <row r="3490" s="1" customFormat="1"/>
    <row r="3491" s="1" customFormat="1"/>
    <row r="3492" s="1" customFormat="1"/>
    <row r="3493" s="1" customFormat="1"/>
    <row r="3494" s="1" customFormat="1"/>
    <row r="3495" s="1" customFormat="1"/>
    <row r="3496" s="1" customFormat="1"/>
    <row r="3497" s="1" customFormat="1"/>
    <row r="3498" s="1" customFormat="1"/>
    <row r="3499" s="1" customFormat="1"/>
    <row r="3500" s="1" customFormat="1"/>
    <row r="3501" s="1" customFormat="1"/>
    <row r="3502" s="1" customFormat="1"/>
    <row r="3503" s="1" customFormat="1"/>
    <row r="3504" s="1" customFormat="1"/>
    <row r="3505" s="1" customFormat="1"/>
    <row r="3506" s="1" customFormat="1"/>
    <row r="3507" s="1" customFormat="1"/>
    <row r="3508" s="1" customFormat="1"/>
    <row r="3509" s="1" customFormat="1"/>
    <row r="3510" s="1" customFormat="1"/>
    <row r="3511" s="1" customFormat="1"/>
    <row r="3512" s="1" customFormat="1"/>
    <row r="3513" s="1" customFormat="1"/>
    <row r="3514" s="1" customFormat="1"/>
    <row r="3515" s="1" customFormat="1"/>
    <row r="3516" s="1" customFormat="1"/>
    <row r="3517" s="1" customFormat="1"/>
    <row r="3518" s="1" customFormat="1"/>
    <row r="3519" s="1" customFormat="1"/>
    <row r="3520" s="1" customFormat="1"/>
    <row r="3521" s="1" customFormat="1"/>
    <row r="3522" s="1" customFormat="1"/>
    <row r="3523" s="1" customFormat="1"/>
    <row r="3524" s="1" customFormat="1"/>
    <row r="3525" s="1" customFormat="1"/>
    <row r="3526" s="1" customFormat="1"/>
    <row r="3527" s="1" customFormat="1"/>
    <row r="3528" s="1" customFormat="1"/>
    <row r="3529" s="1" customFormat="1"/>
    <row r="3530" s="1" customFormat="1"/>
    <row r="3531" s="1" customFormat="1"/>
    <row r="3532" s="1" customFormat="1"/>
    <row r="3533" s="1" customFormat="1"/>
    <row r="3534" s="1" customFormat="1"/>
    <row r="3535" s="1" customFormat="1"/>
    <row r="3536" s="1" customFormat="1"/>
    <row r="3537" s="1" customFormat="1"/>
    <row r="3538" s="1" customFormat="1"/>
    <row r="3539" s="1" customFormat="1"/>
    <row r="3540" s="1" customFormat="1"/>
    <row r="3541" s="1" customFormat="1"/>
    <row r="3542" s="1" customFormat="1"/>
    <row r="3543" s="1" customFormat="1"/>
    <row r="3544" s="1" customFormat="1"/>
    <row r="3545" s="1" customFormat="1"/>
    <row r="3546" s="1" customFormat="1"/>
    <row r="3547" s="1" customFormat="1"/>
    <row r="3548" s="1" customFormat="1"/>
    <row r="3549" s="1" customFormat="1"/>
    <row r="3550" s="1" customFormat="1"/>
    <row r="3551" s="1" customFormat="1"/>
    <row r="3552" s="1" customFormat="1"/>
    <row r="3553" s="1" customFormat="1"/>
    <row r="3554" s="1" customFormat="1"/>
    <row r="3555" s="1" customFormat="1"/>
    <row r="3556" s="1" customFormat="1"/>
    <row r="3557" s="1" customFormat="1"/>
    <row r="3558" s="1" customFormat="1"/>
    <row r="3559" s="1" customFormat="1"/>
    <row r="3560" s="1" customFormat="1"/>
    <row r="3561" s="1" customFormat="1"/>
    <row r="3562" s="1" customFormat="1"/>
    <row r="3563" s="1" customFormat="1"/>
    <row r="3564" s="1" customFormat="1"/>
    <row r="3565" s="1" customFormat="1"/>
    <row r="3566" s="1" customFormat="1"/>
    <row r="3567" s="1" customFormat="1"/>
    <row r="3568" s="1" customFormat="1"/>
    <row r="3569" s="1" customFormat="1"/>
    <row r="3570" s="1" customFormat="1"/>
    <row r="3571" s="1" customFormat="1"/>
    <row r="3572" s="1" customFormat="1"/>
    <row r="3573" s="1" customFormat="1"/>
    <row r="3574" s="1" customFormat="1"/>
    <row r="3575" s="1" customFormat="1"/>
    <row r="3576" s="1" customFormat="1"/>
    <row r="3577" s="1" customFormat="1"/>
    <row r="3578" s="1" customFormat="1"/>
    <row r="3579" s="1" customFormat="1"/>
    <row r="3580" s="1" customFormat="1"/>
    <row r="3581" s="1" customFormat="1"/>
    <row r="3582" s="1" customFormat="1"/>
    <row r="3583" s="1" customFormat="1"/>
    <row r="3584" s="1" customFormat="1"/>
    <row r="3585" s="1" customFormat="1"/>
    <row r="3586" s="1" customFormat="1"/>
    <row r="3587" s="1" customFormat="1"/>
    <row r="3588" s="1" customFormat="1"/>
    <row r="3589" s="1" customFormat="1"/>
    <row r="3590" s="1" customFormat="1"/>
    <row r="3591" s="1" customFormat="1"/>
    <row r="3592" s="1" customFormat="1"/>
    <row r="3593" s="1" customFormat="1"/>
    <row r="3594" s="1" customFormat="1"/>
    <row r="3595" s="1" customFormat="1"/>
    <row r="3596" s="1" customFormat="1"/>
    <row r="3597" s="1" customFormat="1"/>
    <row r="3598" s="1" customFormat="1"/>
    <row r="3599" s="1" customFormat="1"/>
    <row r="3600" s="1" customFormat="1"/>
    <row r="3601" s="1" customFormat="1"/>
    <row r="3602" s="1" customFormat="1"/>
    <row r="3603" s="1" customFormat="1"/>
    <row r="3604" s="1" customFormat="1"/>
    <row r="3605" s="1" customFormat="1"/>
    <row r="3606" s="1" customFormat="1"/>
    <row r="3607" s="1" customFormat="1"/>
    <row r="3608" s="1" customFormat="1"/>
    <row r="3609" s="1" customFormat="1"/>
    <row r="3610" s="1" customFormat="1"/>
    <row r="3611" s="1" customFormat="1"/>
    <row r="3612" s="1" customFormat="1"/>
    <row r="3613" s="1" customFormat="1"/>
    <row r="3614" s="1" customFormat="1"/>
    <row r="3615" s="1" customFormat="1"/>
    <row r="3616" s="1" customFormat="1"/>
    <row r="3617" s="1" customFormat="1"/>
    <row r="3618" s="1" customFormat="1"/>
    <row r="3619" s="1" customFormat="1"/>
    <row r="3620" s="1" customFormat="1"/>
    <row r="3621" s="1" customFormat="1"/>
    <row r="3622" s="1" customFormat="1"/>
    <row r="3623" s="1" customFormat="1"/>
    <row r="3624" s="1" customFormat="1"/>
    <row r="3625" s="1" customFormat="1"/>
    <row r="3626" s="1" customFormat="1"/>
    <row r="3627" s="1" customFormat="1"/>
    <row r="3628" s="1" customFormat="1"/>
    <row r="3629" s="1" customFormat="1"/>
    <row r="3630" s="1" customFormat="1"/>
    <row r="3631" s="1" customFormat="1"/>
    <row r="3632" s="1" customFormat="1"/>
    <row r="3633" s="1" customFormat="1"/>
    <row r="3634" s="1" customFormat="1"/>
    <row r="3635" s="1" customFormat="1"/>
    <row r="3636" s="1" customFormat="1"/>
    <row r="3637" s="1" customFormat="1"/>
    <row r="3638" s="1" customFormat="1"/>
    <row r="3639" s="1" customFormat="1"/>
    <row r="3640" s="1" customFormat="1"/>
    <row r="3641" s="1" customFormat="1"/>
    <row r="3642" s="1" customFormat="1"/>
    <row r="3643" s="1" customFormat="1"/>
    <row r="3644" s="1" customFormat="1"/>
    <row r="3645" s="1" customFormat="1"/>
    <row r="3646" s="1" customFormat="1"/>
    <row r="3647" s="1" customFormat="1"/>
    <row r="3648" s="1" customFormat="1"/>
    <row r="3649" s="1" customFormat="1"/>
    <row r="3650" s="1" customFormat="1"/>
    <row r="3651" s="1" customFormat="1"/>
    <row r="3652" s="1" customFormat="1"/>
    <row r="3653" s="1" customFormat="1"/>
    <row r="3654" s="1" customFormat="1"/>
    <row r="3655" s="1" customFormat="1"/>
    <row r="3656" s="1" customFormat="1"/>
    <row r="3657" s="1" customFormat="1"/>
    <row r="3658" s="1" customFormat="1"/>
    <row r="3659" s="1" customFormat="1"/>
    <row r="3660" s="1" customFormat="1"/>
    <row r="3661" s="1" customFormat="1"/>
    <row r="3662" s="1" customFormat="1"/>
    <row r="3663" s="1" customFormat="1"/>
    <row r="3664" s="1" customFormat="1"/>
    <row r="3665" s="1" customFormat="1"/>
    <row r="3666" s="1" customFormat="1"/>
    <row r="3667" s="1" customFormat="1"/>
    <row r="3668" s="1" customFormat="1"/>
    <row r="3669" s="1" customFormat="1"/>
    <row r="3670" s="1" customFormat="1"/>
    <row r="3671" s="1" customFormat="1"/>
    <row r="3672" s="1" customFormat="1"/>
    <row r="3673" s="1" customFormat="1"/>
    <row r="3674" s="1" customFormat="1"/>
    <row r="3675" s="1" customFormat="1"/>
    <row r="3676" s="1" customFormat="1"/>
    <row r="3677" s="1" customFormat="1"/>
    <row r="3678" s="1" customFormat="1"/>
    <row r="3679" s="1" customFormat="1"/>
    <row r="3680" s="1" customFormat="1"/>
    <row r="3681" s="1" customFormat="1"/>
    <row r="3682" s="1" customFormat="1"/>
    <row r="3683" s="1" customFormat="1"/>
    <row r="3684" s="1" customFormat="1"/>
    <row r="3685" s="1" customFormat="1"/>
    <row r="3686" s="1" customFormat="1"/>
    <row r="3687" s="1" customFormat="1"/>
    <row r="3688" s="1" customFormat="1"/>
    <row r="3689" s="1" customFormat="1"/>
    <row r="3690" s="1" customFormat="1"/>
    <row r="3691" s="1" customFormat="1"/>
    <row r="3692" s="1" customFormat="1"/>
    <row r="3693" s="1" customFormat="1"/>
    <row r="3694" s="1" customFormat="1"/>
    <row r="3695" s="1" customFormat="1"/>
    <row r="3696" s="1" customFormat="1"/>
    <row r="3697" s="1" customFormat="1"/>
    <row r="3698" s="1" customFormat="1"/>
    <row r="3699" s="1" customFormat="1"/>
    <row r="3700" s="1" customFormat="1"/>
    <row r="3701" s="1" customFormat="1"/>
    <row r="3702" s="1" customFormat="1"/>
    <row r="3703" s="1" customFormat="1"/>
    <row r="3704" s="1" customFormat="1"/>
    <row r="3705" s="1" customFormat="1"/>
    <row r="3706" s="1" customFormat="1"/>
    <row r="3707" s="1" customFormat="1"/>
    <row r="3708" s="1" customFormat="1"/>
    <row r="3709" s="1" customFormat="1"/>
    <row r="3710" s="1" customFormat="1"/>
    <row r="3711" s="1" customFormat="1"/>
    <row r="3712" s="1" customFormat="1"/>
    <row r="3713" s="1" customFormat="1"/>
    <row r="3714" s="1" customFormat="1"/>
    <row r="3715" s="1" customFormat="1"/>
    <row r="3716" s="1" customFormat="1"/>
    <row r="3717" s="1" customFormat="1"/>
    <row r="3718" s="1" customFormat="1"/>
    <row r="3719" s="1" customFormat="1"/>
    <row r="3720" s="1" customFormat="1"/>
    <row r="3721" s="1" customFormat="1"/>
    <row r="3722" s="1" customFormat="1"/>
    <row r="3723" s="1" customFormat="1"/>
    <row r="3724" s="1" customFormat="1"/>
    <row r="3725" s="1" customFormat="1"/>
    <row r="3726" s="1" customFormat="1"/>
    <row r="3727" s="1" customFormat="1"/>
    <row r="3728" s="1" customFormat="1"/>
    <row r="3729" s="1" customFormat="1"/>
    <row r="3730" s="1" customFormat="1"/>
    <row r="3731" s="1" customFormat="1"/>
    <row r="3732" s="1" customFormat="1"/>
    <row r="3733" s="1" customFormat="1"/>
    <row r="3734" s="1" customFormat="1"/>
    <row r="3735" s="1" customFormat="1"/>
    <row r="3736" s="1" customFormat="1"/>
    <row r="3737" s="1" customFormat="1"/>
    <row r="3738" s="1" customFormat="1"/>
    <row r="3739" s="1" customFormat="1"/>
    <row r="3740" s="1" customFormat="1"/>
    <row r="3741" s="1" customFormat="1"/>
    <row r="3742" s="1" customFormat="1"/>
    <row r="3743" s="1" customFormat="1"/>
    <row r="3744" s="1" customFormat="1"/>
    <row r="3745" s="1" customFormat="1"/>
    <row r="3746" s="1" customFormat="1"/>
    <row r="3747" s="1" customFormat="1"/>
    <row r="3748" s="1" customFormat="1"/>
    <row r="3749" s="1" customFormat="1"/>
    <row r="3750" s="1" customFormat="1"/>
    <row r="3751" s="1" customFormat="1"/>
    <row r="3752" s="1" customFormat="1"/>
    <row r="3753" s="1" customFormat="1"/>
    <row r="3754" s="1" customFormat="1"/>
    <row r="3755" s="1" customFormat="1"/>
    <row r="3756" s="1" customFormat="1"/>
    <row r="3757" s="1" customFormat="1"/>
    <row r="3758" s="1" customFormat="1"/>
    <row r="3759" s="1" customFormat="1"/>
    <row r="3760" s="1" customFormat="1"/>
    <row r="3761" s="1" customFormat="1"/>
    <row r="3762" s="1" customFormat="1"/>
    <row r="3763" s="1" customFormat="1"/>
    <row r="3764" s="1" customFormat="1"/>
    <row r="3765" s="1" customFormat="1"/>
    <row r="3766" s="1" customFormat="1"/>
    <row r="3767" s="1" customFormat="1"/>
    <row r="3768" s="1" customFormat="1"/>
    <row r="3769" s="1" customFormat="1"/>
    <row r="3770" s="1" customFormat="1"/>
    <row r="3771" s="1" customFormat="1"/>
    <row r="3772" s="1" customFormat="1"/>
    <row r="3773" s="1" customFormat="1"/>
    <row r="3774" s="1" customFormat="1"/>
    <row r="3775" s="1" customFormat="1"/>
    <row r="3776" s="1" customFormat="1"/>
    <row r="3777" s="1" customFormat="1"/>
    <row r="3778" s="1" customFormat="1"/>
    <row r="3779" s="1" customFormat="1"/>
    <row r="3780" s="1" customFormat="1"/>
    <row r="3781" s="1" customFormat="1"/>
    <row r="3782" s="1" customFormat="1"/>
    <row r="3783" s="1" customFormat="1"/>
    <row r="3784" s="1" customFormat="1"/>
    <row r="3785" s="1" customFormat="1"/>
    <row r="3786" s="1" customFormat="1"/>
    <row r="3787" s="1" customFormat="1"/>
    <row r="3788" s="1" customFormat="1"/>
    <row r="3789" s="1" customFormat="1"/>
    <row r="3790" s="1" customFormat="1"/>
    <row r="3791" s="1" customFormat="1"/>
    <row r="3792" s="1" customFormat="1"/>
    <row r="3793" s="1" customFormat="1"/>
    <row r="3794" s="1" customFormat="1"/>
    <row r="3795" s="1" customFormat="1"/>
    <row r="3796" s="1" customFormat="1"/>
    <row r="3797" s="1" customFormat="1"/>
    <row r="3798" s="1" customFormat="1"/>
    <row r="3799" s="1" customFormat="1"/>
    <row r="3800" s="1" customFormat="1"/>
    <row r="3801" s="1" customFormat="1"/>
    <row r="3802" s="1" customFormat="1"/>
    <row r="3803" s="1" customFormat="1"/>
    <row r="3804" s="1" customFormat="1"/>
    <row r="3805" s="1" customFormat="1"/>
    <row r="3806" s="1" customFormat="1"/>
    <row r="3807" s="1" customFormat="1"/>
    <row r="3808" s="1" customFormat="1"/>
    <row r="3809" s="1" customFormat="1"/>
    <row r="3810" s="1" customFormat="1"/>
    <row r="3811" s="1" customFormat="1"/>
    <row r="3812" s="1" customFormat="1"/>
    <row r="3813" s="1" customFormat="1"/>
    <row r="3814" s="1" customFormat="1"/>
    <row r="3815" s="1" customFormat="1"/>
    <row r="3816" s="1" customFormat="1"/>
    <row r="3817" s="1" customFormat="1"/>
    <row r="3818" s="1" customFormat="1"/>
    <row r="3819" s="1" customFormat="1"/>
    <row r="3820" s="1" customFormat="1"/>
    <row r="3821" s="1" customFormat="1"/>
    <row r="3822" s="1" customFormat="1"/>
    <row r="3823" s="1" customFormat="1"/>
    <row r="3824" s="1" customFormat="1"/>
    <row r="3825" s="1" customFormat="1"/>
    <row r="3826" s="1" customFormat="1"/>
    <row r="3827" s="1" customFormat="1"/>
    <row r="3828" s="1" customFormat="1"/>
    <row r="3829" s="1" customFormat="1"/>
    <row r="3830" s="1" customFormat="1"/>
    <row r="3831" s="1" customFormat="1"/>
    <row r="3832" s="1" customFormat="1"/>
    <row r="3833" s="1" customFormat="1"/>
    <row r="3834" s="1" customFormat="1"/>
    <row r="3835" s="1" customFormat="1"/>
    <row r="3836" s="1" customFormat="1"/>
    <row r="3837" s="1" customFormat="1"/>
    <row r="3838" s="1" customFormat="1"/>
    <row r="3839" s="1" customFormat="1"/>
    <row r="3840" s="1" customFormat="1"/>
    <row r="3841" s="1" customFormat="1"/>
    <row r="3842" s="1" customFormat="1"/>
    <row r="3843" s="1" customFormat="1"/>
    <row r="3844" s="1" customFormat="1"/>
    <row r="3845" s="1" customFormat="1"/>
    <row r="3846" s="1" customFormat="1"/>
    <row r="3847" s="1" customFormat="1"/>
    <row r="3848" s="1" customFormat="1"/>
    <row r="3849" s="1" customFormat="1"/>
    <row r="3850" s="1" customFormat="1"/>
    <row r="3851" s="1" customFormat="1"/>
    <row r="3852" s="1" customFormat="1"/>
    <row r="3853" s="1" customFormat="1"/>
    <row r="3854" s="1" customFormat="1"/>
    <row r="3855" s="1" customFormat="1"/>
    <row r="3856" s="1" customFormat="1"/>
    <row r="3857" s="1" customFormat="1"/>
    <row r="3858" s="1" customFormat="1"/>
    <row r="3859" s="1" customFormat="1"/>
    <row r="3860" s="1" customFormat="1"/>
    <row r="3861" s="1" customFormat="1"/>
    <row r="3862" s="1" customFormat="1"/>
    <row r="3863" s="1" customFormat="1"/>
    <row r="3864" s="1" customFormat="1"/>
    <row r="3865" s="1" customFormat="1"/>
    <row r="3866" s="1" customFormat="1"/>
    <row r="3867" s="1" customFormat="1"/>
    <row r="3868" s="1" customFormat="1"/>
    <row r="3869" s="1" customFormat="1"/>
    <row r="3870" s="1" customFormat="1"/>
    <row r="3871" s="1" customFormat="1"/>
    <row r="3872" s="1" customFormat="1"/>
    <row r="3873" s="1" customFormat="1"/>
    <row r="3874" s="1" customFormat="1"/>
    <row r="3875" s="1" customFormat="1"/>
    <row r="3876" s="1" customFormat="1"/>
    <row r="3877" s="1" customFormat="1"/>
    <row r="3878" s="1" customFormat="1"/>
    <row r="3879" s="1" customFormat="1"/>
    <row r="3880" s="1" customFormat="1"/>
    <row r="3881" s="1" customFormat="1"/>
    <row r="3882" s="1" customFormat="1"/>
    <row r="3883" s="1" customFormat="1"/>
    <row r="3884" s="1" customFormat="1"/>
    <row r="3885" s="1" customFormat="1"/>
    <row r="3886" s="1" customFormat="1"/>
    <row r="3887" s="1" customFormat="1"/>
    <row r="3888" s="1" customFormat="1"/>
    <row r="3889" s="1" customFormat="1"/>
    <row r="3890" s="1" customFormat="1"/>
    <row r="3891" s="1" customFormat="1"/>
    <row r="3892" s="1" customFormat="1"/>
    <row r="3893" s="1" customFormat="1"/>
    <row r="3894" s="1" customFormat="1"/>
    <row r="3895" s="1" customFormat="1"/>
    <row r="3896" s="1" customFormat="1"/>
    <row r="3897" s="1" customFormat="1"/>
    <row r="3898" s="1" customFormat="1"/>
    <row r="3899" s="1" customFormat="1"/>
    <row r="3900" s="1" customFormat="1"/>
    <row r="3901" s="1" customFormat="1"/>
    <row r="3902" s="1" customFormat="1"/>
    <row r="3903" s="1" customFormat="1"/>
    <row r="3904" s="1" customFormat="1"/>
    <row r="3905" s="1" customFormat="1"/>
    <row r="3906" s="1" customFormat="1"/>
    <row r="3907" s="1" customFormat="1"/>
    <row r="3908" s="1" customFormat="1"/>
    <row r="3909" s="1" customFormat="1"/>
    <row r="3910" s="1" customFormat="1"/>
    <row r="3911" s="1" customFormat="1"/>
    <row r="3912" s="1" customFormat="1"/>
    <row r="3913" s="1" customFormat="1"/>
    <row r="3914" s="1" customFormat="1"/>
    <row r="3915" s="1" customFormat="1"/>
    <row r="3916" s="1" customFormat="1"/>
    <row r="3917" s="1" customFormat="1"/>
    <row r="3918" s="1" customFormat="1"/>
    <row r="3919" s="1" customFormat="1"/>
    <row r="3920" s="1" customFormat="1"/>
    <row r="3921" s="1" customFormat="1"/>
    <row r="3922" s="1" customFormat="1"/>
    <row r="3923" s="1" customFormat="1"/>
    <row r="3924" s="1" customFormat="1"/>
    <row r="3925" s="1" customFormat="1"/>
    <row r="3926" s="1" customFormat="1"/>
    <row r="3927" s="1" customFormat="1"/>
    <row r="3928" s="1" customFormat="1"/>
    <row r="3929" s="1" customFormat="1"/>
    <row r="3930" s="1" customFormat="1"/>
    <row r="3931" s="1" customFormat="1"/>
    <row r="3932" s="1" customFormat="1"/>
    <row r="3933" s="1" customFormat="1"/>
    <row r="3934" s="1" customFormat="1"/>
    <row r="3935" s="1" customFormat="1"/>
    <row r="3936" s="1" customFormat="1"/>
    <row r="3937" s="1" customFormat="1"/>
    <row r="3938" s="1" customFormat="1"/>
    <row r="3939" s="1" customFormat="1"/>
    <row r="3940" s="1" customFormat="1"/>
    <row r="3941" s="1" customFormat="1"/>
    <row r="3942" s="1" customFormat="1"/>
    <row r="3943" s="1" customFormat="1"/>
    <row r="3944" s="1" customFormat="1"/>
    <row r="3945" s="1" customFormat="1"/>
    <row r="3946" s="1" customFormat="1"/>
    <row r="3947" s="1" customFormat="1"/>
    <row r="3948" s="1" customFormat="1"/>
    <row r="3949" s="1" customFormat="1"/>
    <row r="3950" s="1" customFormat="1"/>
    <row r="3951" s="1" customFormat="1"/>
    <row r="3952" s="1" customFormat="1"/>
    <row r="3953" s="1" customFormat="1"/>
    <row r="3954" s="1" customFormat="1"/>
    <row r="3955" s="1" customFormat="1"/>
    <row r="3956" s="1" customFormat="1"/>
    <row r="3957" s="1" customFormat="1"/>
    <row r="3958" s="1" customFormat="1"/>
    <row r="3959" s="1" customFormat="1"/>
    <row r="3960" s="1" customFormat="1"/>
    <row r="3961" s="1" customFormat="1"/>
    <row r="3962" s="1" customFormat="1"/>
    <row r="3963" s="1" customFormat="1"/>
    <row r="3964" s="1" customFormat="1"/>
    <row r="3965" s="1" customFormat="1"/>
    <row r="3966" s="1" customFormat="1"/>
    <row r="3967" s="1" customFormat="1"/>
    <row r="3968" s="1" customFormat="1"/>
    <row r="3969" s="1" customFormat="1"/>
    <row r="3970" s="1" customFormat="1"/>
    <row r="3971" s="1" customFormat="1"/>
    <row r="3972" s="1" customFormat="1"/>
    <row r="3973" s="1" customFormat="1"/>
    <row r="3974" s="1" customFormat="1"/>
    <row r="3975" s="1" customFormat="1"/>
    <row r="3976" s="1" customFormat="1"/>
    <row r="3977" s="1" customFormat="1"/>
    <row r="3978" s="1" customFormat="1"/>
    <row r="3979" s="1" customFormat="1"/>
    <row r="3980" s="1" customFormat="1"/>
    <row r="3981" s="1" customFormat="1"/>
    <row r="3982" s="1" customFormat="1"/>
    <row r="3983" s="1" customFormat="1"/>
    <row r="3984" s="1" customFormat="1"/>
    <row r="3985" s="1" customFormat="1"/>
    <row r="3986" s="1" customFormat="1"/>
    <row r="3987" s="1" customFormat="1"/>
    <row r="3988" s="1" customFormat="1"/>
    <row r="3989" s="1" customFormat="1"/>
    <row r="3990" s="1" customFormat="1"/>
    <row r="3991" s="1" customFormat="1"/>
    <row r="3992" s="1" customFormat="1"/>
    <row r="3993" s="1" customFormat="1"/>
    <row r="3994" s="1" customFormat="1"/>
    <row r="3995" s="1" customFormat="1"/>
    <row r="3996" s="1" customFormat="1"/>
    <row r="3997" s="1" customFormat="1"/>
    <row r="3998" s="1" customFormat="1"/>
    <row r="3999" s="1" customFormat="1"/>
    <row r="4000" s="1" customFormat="1"/>
    <row r="4001" s="1" customFormat="1"/>
    <row r="4002" s="1" customFormat="1"/>
    <row r="4003" s="1" customFormat="1"/>
    <row r="4004" s="1" customFormat="1"/>
    <row r="4005" s="1" customFormat="1"/>
    <row r="4006" s="1" customFormat="1"/>
    <row r="4007" s="1" customFormat="1"/>
    <row r="4008" s="1" customFormat="1"/>
    <row r="4009" s="1" customFormat="1"/>
    <row r="4010" s="1" customFormat="1"/>
    <row r="4011" s="1" customFormat="1"/>
    <row r="4012" s="1" customFormat="1"/>
    <row r="4013" s="1" customFormat="1"/>
    <row r="4014" s="1" customFormat="1"/>
    <row r="4015" s="1" customFormat="1"/>
    <row r="4016" s="1" customFormat="1"/>
    <row r="4017" s="1" customFormat="1"/>
    <row r="4018" s="1" customFormat="1"/>
    <row r="4019" s="1" customFormat="1"/>
    <row r="4020" s="1" customFormat="1"/>
    <row r="4021" s="1" customFormat="1"/>
    <row r="4022" s="1" customFormat="1"/>
    <row r="4023" s="1" customFormat="1"/>
    <row r="4024" s="1" customFormat="1"/>
    <row r="4025" s="1" customFormat="1"/>
    <row r="4026" s="1" customFormat="1"/>
    <row r="4027" s="1" customFormat="1"/>
    <row r="4028" s="1" customFormat="1"/>
    <row r="4029" s="1" customFormat="1"/>
    <row r="4030" s="1" customFormat="1"/>
    <row r="4031" s="1" customFormat="1"/>
    <row r="4032" s="1" customFormat="1"/>
    <row r="4033" s="1" customFormat="1"/>
    <row r="4034" s="1" customFormat="1"/>
    <row r="4035" s="1" customFormat="1"/>
    <row r="4036" s="1" customFormat="1"/>
    <row r="4037" s="1" customFormat="1"/>
    <row r="4038" s="1" customFormat="1"/>
    <row r="4039" s="1" customFormat="1"/>
    <row r="4040" s="1" customFormat="1"/>
    <row r="4041" s="1" customFormat="1"/>
    <row r="4042" s="1" customFormat="1"/>
    <row r="4043" s="1" customFormat="1"/>
    <row r="4044" s="1" customFormat="1"/>
    <row r="4045" s="1" customFormat="1"/>
    <row r="4046" s="1" customFormat="1"/>
    <row r="4047" s="1" customFormat="1"/>
    <row r="4048" s="1" customFormat="1"/>
    <row r="4049" s="1" customFormat="1"/>
    <row r="4050" s="1" customFormat="1"/>
    <row r="4051" s="1" customFormat="1"/>
    <row r="4052" s="1" customFormat="1"/>
    <row r="4053" s="1" customFormat="1"/>
    <row r="4054" s="1" customFormat="1"/>
    <row r="4055" s="1" customFormat="1"/>
    <row r="4056" s="1" customFormat="1"/>
    <row r="4057" s="1" customFormat="1"/>
    <row r="4058" s="1" customFormat="1"/>
    <row r="4059" s="1" customFormat="1"/>
    <row r="4060" s="1" customFormat="1"/>
    <row r="4061" s="1" customFormat="1"/>
    <row r="4062" s="1" customFormat="1"/>
    <row r="4063" s="1" customFormat="1"/>
    <row r="4064" s="1" customFormat="1"/>
    <row r="4065" s="1" customFormat="1"/>
    <row r="4066" s="1" customFormat="1"/>
    <row r="4067" s="1" customFormat="1"/>
    <row r="4068" s="1" customFormat="1"/>
    <row r="4069" s="1" customFormat="1"/>
    <row r="4070" s="1" customFormat="1"/>
    <row r="4071" s="1" customFormat="1"/>
    <row r="4072" s="1" customFormat="1"/>
    <row r="4073" s="1" customFormat="1"/>
    <row r="4074" s="1" customFormat="1"/>
    <row r="4075" s="1" customFormat="1"/>
    <row r="4076" s="1" customFormat="1"/>
    <row r="4077" s="1" customFormat="1"/>
    <row r="4078" s="1" customFormat="1"/>
    <row r="4079" s="1" customFormat="1"/>
    <row r="4080" s="1" customFormat="1"/>
    <row r="4081" s="1" customFormat="1"/>
    <row r="4082" s="1" customFormat="1"/>
    <row r="4083" s="1" customFormat="1"/>
    <row r="4084" s="1" customFormat="1"/>
    <row r="4085" s="1" customFormat="1"/>
    <row r="4086" s="1" customFormat="1"/>
    <row r="4087" s="1" customFormat="1"/>
    <row r="4088" s="1" customFormat="1"/>
    <row r="4089" s="1" customFormat="1"/>
    <row r="4090" s="1" customFormat="1"/>
    <row r="4091" s="1" customFormat="1"/>
    <row r="4092" s="1" customFormat="1"/>
    <row r="4093" s="1" customFormat="1"/>
    <row r="4094" s="1" customFormat="1"/>
    <row r="4095" s="1" customFormat="1"/>
    <row r="4096" s="1" customFormat="1"/>
    <row r="4097" s="1" customFormat="1"/>
    <row r="4098" s="1" customFormat="1"/>
    <row r="4099" s="1" customFormat="1"/>
    <row r="4100" s="1" customFormat="1"/>
    <row r="4101" s="1" customFormat="1"/>
    <row r="4102" s="1" customFormat="1"/>
    <row r="4103" s="1" customFormat="1"/>
    <row r="4104" s="1" customFormat="1"/>
    <row r="4105" s="1" customFormat="1"/>
    <row r="4106" s="1" customFormat="1"/>
    <row r="4107" s="1" customFormat="1"/>
    <row r="4108" s="1" customFormat="1"/>
    <row r="4109" s="1" customFormat="1"/>
    <row r="4110" s="1" customFormat="1"/>
    <row r="4111" s="1" customFormat="1"/>
    <row r="4112" s="1" customFormat="1"/>
    <row r="4113" s="1" customFormat="1"/>
    <row r="4114" s="1" customFormat="1"/>
    <row r="4115" s="1" customFormat="1"/>
    <row r="4116" s="1" customFormat="1"/>
    <row r="4117" s="1" customFormat="1"/>
    <row r="4118" s="1" customFormat="1"/>
    <row r="4119" s="1" customFormat="1"/>
    <row r="4120" s="1" customFormat="1"/>
    <row r="4121" s="1" customFormat="1"/>
    <row r="4122" s="1" customFormat="1"/>
    <row r="4123" s="1" customFormat="1"/>
    <row r="4124" s="1" customFormat="1"/>
    <row r="4125" s="1" customFormat="1"/>
    <row r="4126" s="1" customFormat="1"/>
    <row r="4127" s="1" customFormat="1"/>
    <row r="4128" s="1" customFormat="1"/>
    <row r="4129" s="1" customFormat="1"/>
    <row r="4130" s="1" customFormat="1"/>
    <row r="4131" s="1" customFormat="1"/>
    <row r="4132" s="1" customFormat="1"/>
    <row r="4133" s="1" customFormat="1"/>
    <row r="4134" s="1" customFormat="1"/>
    <row r="4135" s="1" customFormat="1"/>
    <row r="4136" s="1" customFormat="1"/>
    <row r="4137" s="1" customFormat="1"/>
    <row r="4138" s="1" customFormat="1"/>
    <row r="4139" s="1" customFormat="1"/>
    <row r="4140" s="1" customFormat="1"/>
    <row r="4141" s="1" customFormat="1"/>
    <row r="4142" s="1" customFormat="1"/>
    <row r="4143" s="1" customFormat="1"/>
    <row r="4144" s="1" customFormat="1"/>
    <row r="4145" s="1" customFormat="1"/>
    <row r="4146" s="1" customFormat="1"/>
    <row r="4147" s="1" customFormat="1"/>
    <row r="4148" s="1" customFormat="1"/>
    <row r="4149" s="1" customFormat="1"/>
    <row r="4150" s="1" customFormat="1"/>
    <row r="4151" s="1" customFormat="1"/>
    <row r="4152" s="1" customFormat="1"/>
    <row r="4153" s="1" customFormat="1"/>
    <row r="4154" s="1" customFormat="1"/>
    <row r="4155" s="1" customFormat="1"/>
    <row r="4156" s="1" customFormat="1"/>
    <row r="4157" s="1" customFormat="1"/>
    <row r="4158" s="1" customFormat="1"/>
    <row r="4159" s="1" customFormat="1"/>
    <row r="4160" s="1" customFormat="1"/>
    <row r="4161" s="1" customFormat="1"/>
    <row r="4162" s="1" customFormat="1"/>
    <row r="4163" s="1" customFormat="1"/>
    <row r="4164" s="1" customFormat="1"/>
    <row r="4165" s="1" customFormat="1"/>
    <row r="4166" s="1" customFormat="1"/>
    <row r="4167" s="1" customFormat="1"/>
    <row r="4168" s="1" customFormat="1"/>
    <row r="4169" s="1" customFormat="1"/>
    <row r="4170" s="1" customFormat="1"/>
    <row r="4171" s="1" customFormat="1"/>
    <row r="4172" s="1" customFormat="1"/>
    <row r="4173" s="1" customFormat="1"/>
    <row r="4174" s="1" customFormat="1"/>
    <row r="4175" s="1" customFormat="1"/>
    <row r="4176" s="1" customFormat="1"/>
    <row r="4177" s="1" customFormat="1"/>
    <row r="4178" s="1" customFormat="1"/>
    <row r="4179" s="1" customFormat="1"/>
    <row r="4180" s="1" customFormat="1"/>
    <row r="4181" s="1" customFormat="1"/>
    <row r="4182" s="1" customFormat="1"/>
    <row r="4183" s="1" customFormat="1"/>
    <row r="4184" s="1" customFormat="1"/>
    <row r="4185" s="1" customFormat="1"/>
    <row r="4186" s="1" customFormat="1"/>
    <row r="4187" s="1" customFormat="1"/>
    <row r="4188" s="1" customFormat="1"/>
    <row r="4189" s="1" customFormat="1"/>
    <row r="4190" s="1" customFormat="1"/>
    <row r="4191" s="1" customFormat="1"/>
    <row r="4192" s="1" customFormat="1"/>
    <row r="4193" s="1" customFormat="1"/>
    <row r="4194" s="1" customFormat="1"/>
    <row r="4195" s="1" customFormat="1"/>
    <row r="4196" s="1" customFormat="1"/>
    <row r="4197" s="1" customFormat="1"/>
    <row r="4198" s="1" customFormat="1"/>
    <row r="4199" s="1" customFormat="1"/>
    <row r="4200" s="1" customFormat="1"/>
    <row r="4201" s="1" customFormat="1"/>
    <row r="4202" s="1" customFormat="1"/>
    <row r="4203" s="1" customFormat="1"/>
    <row r="4204" s="1" customFormat="1"/>
    <row r="4205" s="1" customFormat="1"/>
    <row r="4206" s="1" customFormat="1"/>
    <row r="4207" s="1" customFormat="1"/>
    <row r="4208" s="1" customFormat="1"/>
    <row r="4209" s="1" customFormat="1"/>
    <row r="4210" s="1" customFormat="1"/>
    <row r="4211" s="1" customFormat="1"/>
    <row r="4212" s="1" customFormat="1"/>
    <row r="4213" s="1" customFormat="1"/>
    <row r="4214" s="1" customFormat="1"/>
    <row r="4215" s="1" customFormat="1"/>
    <row r="4216" s="1" customFormat="1"/>
    <row r="4217" s="1" customFormat="1"/>
    <row r="4218" s="1" customFormat="1"/>
    <row r="4219" s="1" customFormat="1"/>
    <row r="4220" s="1" customFormat="1"/>
    <row r="4221" s="1" customFormat="1"/>
    <row r="4222" s="1" customFormat="1"/>
    <row r="4223" s="1" customFormat="1"/>
    <row r="4224" s="1" customFormat="1"/>
    <row r="4225" s="1" customFormat="1"/>
    <row r="4226" s="1" customFormat="1"/>
    <row r="4227" s="1" customFormat="1"/>
    <row r="4228" s="1" customFormat="1"/>
    <row r="4229" s="1" customFormat="1"/>
    <row r="4230" s="1" customFormat="1"/>
    <row r="4231" s="1" customFormat="1"/>
    <row r="4232" s="1" customFormat="1"/>
    <row r="4233" s="1" customFormat="1"/>
    <row r="4234" s="1" customFormat="1"/>
    <row r="4235" s="1" customFormat="1"/>
    <row r="4236" s="1" customFormat="1"/>
    <row r="4237" s="1" customFormat="1"/>
    <row r="4238" s="1" customFormat="1"/>
    <row r="4239" s="1" customFormat="1"/>
    <row r="4240" s="1" customFormat="1"/>
    <row r="4241" s="1" customFormat="1"/>
    <row r="4242" s="1" customFormat="1"/>
    <row r="4243" s="1" customFormat="1"/>
    <row r="4244" s="1" customFormat="1"/>
    <row r="4245" s="1" customFormat="1"/>
    <row r="4246" s="1" customFormat="1"/>
    <row r="4247" s="1" customFormat="1"/>
    <row r="4248" s="1" customFormat="1"/>
    <row r="4249" s="1" customFormat="1"/>
    <row r="4250" s="1" customFormat="1"/>
    <row r="4251" s="1" customFormat="1"/>
    <row r="4252" s="1" customFormat="1"/>
    <row r="4253" s="1" customFormat="1"/>
    <row r="4254" s="1" customFormat="1"/>
    <row r="4255" s="1" customFormat="1"/>
    <row r="4256" s="1" customFormat="1"/>
    <row r="4257" s="1" customFormat="1"/>
    <row r="4258" s="1" customFormat="1"/>
    <row r="4259" s="1" customFormat="1"/>
    <row r="4260" s="1" customFormat="1"/>
    <row r="4261" s="1" customFormat="1"/>
    <row r="4262" s="1" customFormat="1"/>
    <row r="4263" s="1" customFormat="1"/>
    <row r="4264" s="1" customFormat="1"/>
    <row r="4265" s="1" customFormat="1"/>
    <row r="4266" s="1" customFormat="1"/>
    <row r="4267" s="1" customFormat="1"/>
    <row r="4268" s="1" customFormat="1"/>
    <row r="4269" s="1" customFormat="1"/>
    <row r="4270" s="1" customFormat="1"/>
    <row r="4271" s="1" customFormat="1"/>
    <row r="4272" s="1" customFormat="1"/>
    <row r="4273" s="1" customFormat="1"/>
    <row r="4274" s="1" customFormat="1"/>
    <row r="4275" s="1" customFormat="1"/>
    <row r="4276" s="1" customFormat="1"/>
    <row r="4277" s="1" customFormat="1"/>
    <row r="4278" s="1" customFormat="1"/>
    <row r="4279" s="1" customFormat="1"/>
    <row r="4280" s="1" customFormat="1"/>
    <row r="4281" s="1" customFormat="1"/>
    <row r="4282" s="1" customFormat="1"/>
    <row r="4283" s="1" customFormat="1"/>
    <row r="4284" s="1" customFormat="1"/>
    <row r="4285" s="1" customFormat="1"/>
    <row r="4286" s="1" customFormat="1"/>
    <row r="4287" s="1" customFormat="1"/>
    <row r="4288" s="1" customFormat="1"/>
    <row r="4289" s="1" customFormat="1"/>
    <row r="4290" s="1" customFormat="1"/>
    <row r="4291" s="1" customFormat="1"/>
    <row r="4292" s="1" customFormat="1"/>
    <row r="4293" s="1" customFormat="1"/>
    <row r="4294" s="1" customFormat="1"/>
    <row r="4295" s="1" customFormat="1"/>
    <row r="4296" s="1" customFormat="1"/>
    <row r="4297" s="1" customFormat="1"/>
    <row r="4298" s="1" customFormat="1"/>
    <row r="4299" s="1" customFormat="1"/>
    <row r="4300" s="1" customFormat="1"/>
    <row r="4301" s="1" customFormat="1"/>
    <row r="4302" s="1" customFormat="1"/>
    <row r="4303" s="1" customFormat="1"/>
    <row r="4304" s="1" customFormat="1"/>
    <row r="4305" s="1" customFormat="1"/>
    <row r="4306" s="1" customFormat="1"/>
    <row r="4307" s="1" customFormat="1"/>
    <row r="4308" s="1" customFormat="1"/>
    <row r="4309" s="1" customFormat="1"/>
    <row r="4310" s="1" customFormat="1"/>
    <row r="4311" s="1" customFormat="1"/>
    <row r="4312" s="1" customFormat="1"/>
    <row r="4313" s="1" customFormat="1"/>
    <row r="4314" s="1" customFormat="1"/>
    <row r="4315" s="1" customFormat="1"/>
    <row r="4316" s="1" customFormat="1"/>
    <row r="4317" s="1" customFormat="1"/>
    <row r="4318" s="1" customFormat="1"/>
    <row r="4319" s="1" customFormat="1"/>
    <row r="4320" s="1" customFormat="1"/>
    <row r="4321" s="1" customFormat="1"/>
    <row r="4322" s="1" customFormat="1"/>
    <row r="4323" s="1" customFormat="1"/>
    <row r="4324" s="1" customFormat="1"/>
    <row r="4325" s="1" customFormat="1"/>
    <row r="4326" s="1" customFormat="1"/>
    <row r="4327" s="1" customFormat="1"/>
    <row r="4328" s="1" customFormat="1"/>
    <row r="4329" s="1" customFormat="1"/>
    <row r="4330" s="1" customFormat="1"/>
    <row r="4331" s="1" customFormat="1"/>
    <row r="4332" s="1" customFormat="1"/>
    <row r="4333" s="1" customFormat="1"/>
    <row r="4334" s="1" customFormat="1"/>
    <row r="4335" s="1" customFormat="1"/>
    <row r="4336" s="1" customFormat="1"/>
    <row r="4337" s="1" customFormat="1"/>
    <row r="4338" s="1" customFormat="1"/>
    <row r="4339" s="1" customFormat="1"/>
    <row r="4340" s="1" customFormat="1"/>
    <row r="4341" s="1" customFormat="1"/>
    <row r="4342" s="1" customFormat="1"/>
    <row r="4343" s="1" customFormat="1"/>
    <row r="4344" s="1" customFormat="1"/>
    <row r="4345" s="1" customFormat="1"/>
    <row r="4346" s="1" customFormat="1"/>
    <row r="4347" s="1" customFormat="1"/>
    <row r="4348" s="1" customFormat="1"/>
    <row r="4349" s="1" customFormat="1"/>
    <row r="4350" s="1" customFormat="1"/>
    <row r="4351" s="1" customFormat="1"/>
    <row r="4352" s="1" customFormat="1"/>
    <row r="4353" s="1" customFormat="1"/>
    <row r="4354" s="1" customFormat="1"/>
    <row r="4355" s="1" customFormat="1"/>
    <row r="4356" s="1" customFormat="1"/>
    <row r="4357" s="1" customFormat="1"/>
    <row r="4358" s="1" customFormat="1"/>
    <row r="4359" s="1" customFormat="1"/>
    <row r="4360" s="1" customFormat="1"/>
    <row r="4361" s="1" customFormat="1"/>
    <row r="4362" s="1" customFormat="1"/>
    <row r="4363" s="1" customFormat="1"/>
    <row r="4364" s="1" customFormat="1"/>
    <row r="4365" s="1" customFormat="1"/>
    <row r="4366" s="1" customFormat="1"/>
    <row r="4367" s="1" customFormat="1"/>
    <row r="4368" s="1" customFormat="1"/>
    <row r="4369" s="1" customFormat="1"/>
    <row r="4370" s="1" customFormat="1"/>
    <row r="4371" s="1" customFormat="1"/>
    <row r="4372" s="1" customFormat="1"/>
    <row r="4373" s="1" customFormat="1"/>
    <row r="4374" s="1" customFormat="1"/>
    <row r="4375" s="1" customFormat="1"/>
    <row r="4376" s="1" customFormat="1"/>
    <row r="4377" s="1" customFormat="1"/>
    <row r="4378" s="1" customFormat="1"/>
    <row r="4379" s="1" customFormat="1"/>
    <row r="4380" s="1" customFormat="1"/>
    <row r="4381" s="1" customFormat="1"/>
    <row r="4382" s="1" customFormat="1"/>
    <row r="4383" s="1" customFormat="1"/>
    <row r="4384" s="1" customFormat="1"/>
    <row r="4385" s="1" customFormat="1"/>
    <row r="4386" s="1" customFormat="1"/>
    <row r="4387" s="1" customFormat="1"/>
    <row r="4388" s="1" customFormat="1"/>
    <row r="4389" s="1" customFormat="1"/>
    <row r="4390" s="1" customFormat="1"/>
    <row r="4391" s="1" customFormat="1"/>
    <row r="4392" s="1" customFormat="1"/>
    <row r="4393" s="1" customFormat="1"/>
    <row r="4394" s="1" customFormat="1"/>
    <row r="4395" s="1" customFormat="1"/>
    <row r="4396" s="1" customFormat="1"/>
    <row r="4397" s="1" customFormat="1"/>
    <row r="4398" s="1" customFormat="1"/>
    <row r="4399" s="1" customFormat="1"/>
    <row r="4400" s="1" customFormat="1"/>
    <row r="4401" s="1" customFormat="1"/>
    <row r="4402" s="1" customFormat="1"/>
    <row r="4403" s="1" customFormat="1"/>
    <row r="4404" s="1" customFormat="1"/>
    <row r="4405" s="1" customFormat="1"/>
    <row r="4406" s="1" customFormat="1"/>
    <row r="4407" s="1" customFormat="1"/>
    <row r="4408" s="1" customFormat="1"/>
    <row r="4409" s="1" customFormat="1"/>
    <row r="4410" s="1" customFormat="1"/>
    <row r="4411" s="1" customFormat="1"/>
    <row r="4412" s="1" customFormat="1"/>
    <row r="4413" s="1" customFormat="1"/>
    <row r="4414" s="1" customFormat="1"/>
    <row r="4415" s="1" customFormat="1"/>
    <row r="4416" s="1" customFormat="1"/>
    <row r="4417" s="1" customFormat="1"/>
    <row r="4418" s="1" customFormat="1"/>
    <row r="4419" s="1" customFormat="1"/>
    <row r="4420" s="1" customFormat="1"/>
    <row r="4421" s="1" customFormat="1"/>
    <row r="4422" s="1" customFormat="1"/>
    <row r="4423" s="1" customFormat="1"/>
    <row r="4424" s="1" customFormat="1"/>
    <row r="4425" s="1" customFormat="1"/>
    <row r="4426" s="1" customFormat="1"/>
    <row r="4427" s="1" customFormat="1"/>
    <row r="4428" s="1" customFormat="1"/>
    <row r="4429" s="1" customFormat="1"/>
    <row r="4430" s="1" customFormat="1"/>
    <row r="4431" s="1" customFormat="1"/>
    <row r="4432" s="1" customFormat="1"/>
    <row r="4433" s="1" customFormat="1"/>
    <row r="4434" s="1" customFormat="1"/>
    <row r="4435" s="1" customFormat="1"/>
    <row r="4436" s="1" customFormat="1"/>
    <row r="4437" s="1" customFormat="1"/>
    <row r="4438" s="1" customFormat="1"/>
    <row r="4439" s="1" customFormat="1"/>
    <row r="4440" s="1" customFormat="1"/>
    <row r="4441" s="1" customFormat="1"/>
    <row r="4442" s="1" customFormat="1"/>
    <row r="4443" s="1" customFormat="1"/>
    <row r="4444" s="1" customFormat="1"/>
    <row r="4445" s="1" customFormat="1"/>
    <row r="4446" s="1" customFormat="1"/>
    <row r="4447" s="1" customFormat="1"/>
    <row r="4448" s="1" customFormat="1"/>
    <row r="4449" s="1" customFormat="1"/>
    <row r="4450" s="1" customFormat="1"/>
    <row r="4451" s="1" customFormat="1"/>
    <row r="4452" s="1" customFormat="1"/>
    <row r="4453" s="1" customFormat="1"/>
    <row r="4454" s="1" customFormat="1"/>
    <row r="4455" s="1" customFormat="1"/>
    <row r="4456" s="1" customFormat="1"/>
    <row r="4457" s="1" customFormat="1"/>
    <row r="4458" s="1" customFormat="1"/>
    <row r="4459" s="1" customFormat="1"/>
    <row r="4460" s="1" customFormat="1"/>
    <row r="4461" s="1" customFormat="1"/>
    <row r="4462" s="1" customFormat="1"/>
    <row r="4463" s="1" customFormat="1"/>
    <row r="4464" s="1" customFormat="1"/>
    <row r="4465" s="1" customFormat="1"/>
    <row r="4466" s="1" customFormat="1"/>
    <row r="4467" s="1" customFormat="1"/>
    <row r="4468" s="1" customFormat="1"/>
    <row r="4469" s="1" customFormat="1"/>
    <row r="4470" s="1" customFormat="1"/>
    <row r="4471" s="1" customFormat="1"/>
    <row r="4472" s="1" customFormat="1"/>
    <row r="4473" s="1" customFormat="1"/>
    <row r="4474" s="1" customFormat="1"/>
    <row r="4475" s="1" customFormat="1"/>
    <row r="4476" s="1" customFormat="1"/>
    <row r="4477" s="1" customFormat="1"/>
    <row r="4478" s="1" customFormat="1"/>
    <row r="4479" s="1" customFormat="1"/>
    <row r="4480" s="1" customFormat="1"/>
    <row r="4481" s="1" customFormat="1"/>
    <row r="4482" s="1" customFormat="1"/>
    <row r="4483" s="1" customFormat="1"/>
    <row r="4484" s="1" customFormat="1"/>
    <row r="4485" s="1" customFormat="1"/>
    <row r="4486" s="1" customFormat="1"/>
    <row r="4487" s="1" customFormat="1"/>
    <row r="4488" s="1" customFormat="1"/>
    <row r="4489" s="1" customFormat="1"/>
    <row r="4490" s="1" customFormat="1"/>
    <row r="4491" s="1" customFormat="1"/>
    <row r="4492" s="1" customFormat="1"/>
    <row r="4493" s="1" customFormat="1"/>
    <row r="4494" s="1" customFormat="1"/>
    <row r="4495" s="1" customFormat="1"/>
    <row r="4496" s="1" customFormat="1"/>
    <row r="4497" s="1" customFormat="1"/>
    <row r="4498" s="1" customFormat="1"/>
    <row r="4499" s="1" customFormat="1"/>
    <row r="4500" s="1" customFormat="1"/>
    <row r="4501" s="1" customFormat="1"/>
    <row r="4502" s="1" customFormat="1"/>
    <row r="4503" s="1" customFormat="1"/>
    <row r="4504" s="1" customFormat="1"/>
    <row r="4505" s="1" customFormat="1"/>
    <row r="4506" s="1" customFormat="1"/>
    <row r="4507" s="1" customFormat="1"/>
    <row r="4508" s="1" customFormat="1"/>
    <row r="4509" s="1" customFormat="1"/>
    <row r="4510" s="1" customFormat="1"/>
    <row r="4511" s="1" customFormat="1"/>
    <row r="4512" s="1" customFormat="1"/>
    <row r="4513" s="1" customFormat="1"/>
    <row r="4514" s="1" customFormat="1"/>
    <row r="4515" s="1" customFormat="1"/>
    <row r="4516" s="1" customFormat="1"/>
    <row r="4517" s="1" customFormat="1"/>
    <row r="4518" s="1" customFormat="1"/>
    <row r="4519" s="1" customFormat="1"/>
    <row r="4520" s="1" customFormat="1"/>
    <row r="4521" s="1" customFormat="1"/>
    <row r="4522" s="1" customFormat="1"/>
    <row r="4523" s="1" customFormat="1"/>
    <row r="4524" s="1" customFormat="1"/>
    <row r="4525" s="1" customFormat="1"/>
    <row r="4526" s="1" customFormat="1"/>
    <row r="4527" s="1" customFormat="1"/>
    <row r="4528" s="1" customFormat="1"/>
    <row r="4529" s="1" customFormat="1"/>
    <row r="4530" s="1" customFormat="1"/>
    <row r="4531" s="1" customFormat="1"/>
    <row r="4532" s="1" customFormat="1"/>
    <row r="4533" s="1" customFormat="1"/>
    <row r="4534" s="1" customFormat="1"/>
    <row r="4535" s="1" customFormat="1"/>
    <row r="4536" s="1" customFormat="1"/>
    <row r="4537" s="1" customFormat="1"/>
    <row r="4538" s="1" customFormat="1"/>
    <row r="4539" s="1" customFormat="1"/>
    <row r="4540" s="1" customFormat="1"/>
    <row r="4541" s="1" customFormat="1"/>
    <row r="4542" s="1" customFormat="1"/>
    <row r="4543" s="1" customFormat="1"/>
    <row r="4544" s="1" customFormat="1"/>
    <row r="4545" s="1" customFormat="1"/>
    <row r="4546" s="1" customFormat="1"/>
    <row r="4547" s="1" customFormat="1"/>
    <row r="4548" s="1" customFormat="1"/>
    <row r="4549" s="1" customFormat="1"/>
    <row r="4550" s="1" customFormat="1"/>
    <row r="4551" s="1" customFormat="1"/>
    <row r="4552" s="1" customFormat="1"/>
    <row r="4553" s="1" customFormat="1"/>
    <row r="4554" s="1" customFormat="1"/>
    <row r="4555" s="1" customFormat="1"/>
    <row r="4556" s="1" customFormat="1"/>
    <row r="4557" s="1" customFormat="1"/>
    <row r="4558" s="1" customFormat="1"/>
    <row r="4559" s="1" customFormat="1"/>
    <row r="4560" s="1" customFormat="1"/>
    <row r="4561" s="1" customFormat="1"/>
    <row r="4562" s="1" customFormat="1"/>
    <row r="4563" s="1" customFormat="1"/>
    <row r="4564" s="1" customFormat="1"/>
    <row r="4565" s="1" customFormat="1"/>
    <row r="4566" s="1" customFormat="1"/>
    <row r="4567" s="1" customFormat="1"/>
    <row r="4568" s="1" customFormat="1"/>
    <row r="4569" s="1" customFormat="1"/>
    <row r="4570" s="1" customFormat="1"/>
    <row r="4571" s="1" customFormat="1"/>
    <row r="4572" s="1" customFormat="1"/>
    <row r="4573" s="1" customFormat="1"/>
    <row r="4574" s="1" customFormat="1"/>
    <row r="4575" s="1" customFormat="1"/>
    <row r="4576" s="1" customFormat="1"/>
    <row r="4577" s="1" customFormat="1"/>
    <row r="4578" s="1" customFormat="1"/>
    <row r="4579" s="1" customFormat="1"/>
    <row r="4580" s="1" customFormat="1"/>
    <row r="4581" s="1" customFormat="1"/>
    <row r="4582" s="1" customFormat="1"/>
    <row r="4583" s="1" customFormat="1"/>
    <row r="4584" s="1" customFormat="1"/>
    <row r="4585" s="1" customFormat="1"/>
    <row r="4586" s="1" customFormat="1"/>
    <row r="4587" s="1" customFormat="1"/>
    <row r="4588" s="1" customFormat="1"/>
    <row r="4589" s="1" customFormat="1"/>
    <row r="4590" s="1" customFormat="1"/>
    <row r="4591" s="1" customFormat="1"/>
    <row r="4592" s="1" customFormat="1"/>
    <row r="4593" s="1" customFormat="1"/>
    <row r="4594" s="1" customFormat="1"/>
    <row r="4595" s="1" customFormat="1"/>
    <row r="4596" s="1" customFormat="1"/>
    <row r="4597" s="1" customFormat="1"/>
    <row r="4598" s="1" customFormat="1"/>
    <row r="4599" s="1" customFormat="1"/>
    <row r="4600" s="1" customFormat="1"/>
    <row r="4601" s="1" customFormat="1"/>
    <row r="4602" s="1" customFormat="1"/>
    <row r="4603" s="1" customFormat="1"/>
    <row r="4604" s="1" customFormat="1"/>
    <row r="4605" s="1" customFormat="1"/>
    <row r="4606" s="1" customFormat="1"/>
    <row r="4607" s="1" customFormat="1"/>
    <row r="4608" s="1" customFormat="1"/>
    <row r="4609" s="1" customFormat="1"/>
    <row r="4610" s="1" customFormat="1"/>
    <row r="4611" s="1" customFormat="1"/>
    <row r="4612" s="1" customFormat="1"/>
    <row r="4613" s="1" customFormat="1"/>
    <row r="4614" s="1" customFormat="1"/>
    <row r="4615" s="1" customFormat="1"/>
    <row r="4616" s="1" customFormat="1"/>
    <row r="4617" s="1" customFormat="1"/>
    <row r="4618" s="1" customFormat="1"/>
    <row r="4619" s="1" customFormat="1"/>
    <row r="4620" s="1" customFormat="1"/>
    <row r="4621" s="1" customFormat="1"/>
    <row r="4622" s="1" customFormat="1"/>
    <row r="4623" s="1" customFormat="1"/>
    <row r="4624" s="1" customFormat="1"/>
    <row r="4625" s="1" customFormat="1"/>
    <row r="4626" s="1" customFormat="1"/>
    <row r="4627" s="1" customFormat="1"/>
    <row r="4628" s="1" customFormat="1"/>
    <row r="4629" s="1" customFormat="1"/>
    <row r="4630" s="1" customFormat="1"/>
    <row r="4631" s="1" customFormat="1"/>
    <row r="4632" s="1" customFormat="1"/>
    <row r="4633" s="1" customFormat="1"/>
    <row r="4634" s="1" customFormat="1"/>
    <row r="4635" s="1" customFormat="1"/>
    <row r="4636" s="1" customFormat="1"/>
    <row r="4637" s="1" customFormat="1"/>
    <row r="4638" s="1" customFormat="1"/>
    <row r="4639" s="1" customFormat="1"/>
    <row r="4640" s="1" customFormat="1"/>
    <row r="4641" s="1" customFormat="1"/>
    <row r="4642" s="1" customFormat="1"/>
    <row r="4643" s="1" customFormat="1"/>
    <row r="4644" s="1" customFormat="1"/>
    <row r="4645" s="1" customFormat="1"/>
    <row r="4646" s="1" customFormat="1"/>
    <row r="4647" s="1" customFormat="1"/>
    <row r="4648" s="1" customFormat="1"/>
    <row r="4649" s="1" customFormat="1"/>
    <row r="4650" s="1" customFormat="1"/>
    <row r="4651" s="1" customFormat="1"/>
    <row r="4652" s="1" customFormat="1"/>
    <row r="4653" s="1" customFormat="1"/>
    <row r="4654" s="1" customFormat="1"/>
    <row r="4655" s="1" customFormat="1"/>
    <row r="4656" s="1" customFormat="1"/>
    <row r="4657" s="1" customFormat="1"/>
    <row r="4658" s="1" customFormat="1"/>
    <row r="4659" s="1" customFormat="1"/>
    <row r="4660" s="1" customFormat="1"/>
    <row r="4661" s="1" customFormat="1"/>
    <row r="4662" s="1" customFormat="1"/>
    <row r="4663" s="1" customFormat="1"/>
    <row r="4664" s="1" customFormat="1"/>
    <row r="4665" s="1" customFormat="1"/>
    <row r="4666" s="1" customFormat="1"/>
    <row r="4667" s="1" customFormat="1"/>
    <row r="4668" s="1" customFormat="1"/>
    <row r="4669" s="1" customFormat="1"/>
    <row r="4670" s="1" customFormat="1"/>
    <row r="4671" s="1" customFormat="1"/>
    <row r="4672" s="1" customFormat="1"/>
    <row r="4673" s="1" customFormat="1"/>
    <row r="4674" s="1" customFormat="1"/>
    <row r="4675" s="1" customFormat="1"/>
    <row r="4676" s="1" customFormat="1"/>
    <row r="4677" s="1" customFormat="1"/>
    <row r="4678" s="1" customFormat="1"/>
    <row r="4679" s="1" customFormat="1"/>
    <row r="4680" s="1" customFormat="1"/>
    <row r="4681" s="1" customFormat="1"/>
    <row r="4682" s="1" customFormat="1"/>
    <row r="4683" s="1" customFormat="1"/>
    <row r="4684" s="1" customFormat="1"/>
    <row r="4685" s="1" customFormat="1"/>
    <row r="4686" s="1" customFormat="1"/>
    <row r="4687" s="1" customFormat="1"/>
    <row r="4688" s="1" customFormat="1"/>
    <row r="4689" s="1" customFormat="1"/>
    <row r="4690" s="1" customFormat="1"/>
    <row r="4691" s="1" customFormat="1"/>
    <row r="4692" s="1" customFormat="1"/>
    <row r="4693" s="1" customFormat="1"/>
    <row r="4694" s="1" customFormat="1"/>
    <row r="4695" s="1" customFormat="1"/>
    <row r="4696" s="1" customFormat="1"/>
    <row r="4697" s="1" customFormat="1"/>
    <row r="4698" s="1" customFormat="1"/>
    <row r="4699" s="1" customFormat="1"/>
    <row r="4700" s="1" customFormat="1"/>
    <row r="4701" s="1" customFormat="1"/>
    <row r="4702" s="1" customFormat="1"/>
    <row r="4703" s="1" customFormat="1"/>
    <row r="4704" s="1" customFormat="1"/>
    <row r="4705" s="1" customFormat="1"/>
    <row r="4706" s="1" customFormat="1"/>
    <row r="4707" s="1" customFormat="1"/>
    <row r="4708" s="1" customFormat="1"/>
    <row r="4709" s="1" customFormat="1"/>
    <row r="4710" s="1" customFormat="1"/>
    <row r="4711" s="1" customFormat="1"/>
    <row r="4712" s="1" customFormat="1"/>
    <row r="4713" s="1" customFormat="1"/>
    <row r="4714" s="1" customFormat="1"/>
    <row r="4715" s="1" customFormat="1"/>
    <row r="4716" s="1" customFormat="1"/>
    <row r="4717" s="1" customFormat="1"/>
    <row r="4718" s="1" customFormat="1"/>
    <row r="4719" s="1" customFormat="1"/>
    <row r="4720" s="1" customFormat="1"/>
    <row r="4721" s="1" customFormat="1"/>
    <row r="4722" s="1" customFormat="1"/>
    <row r="4723" s="1" customFormat="1"/>
    <row r="4724" s="1" customFormat="1"/>
    <row r="4725" s="1" customFormat="1"/>
    <row r="4726" s="1" customFormat="1"/>
    <row r="4727" s="1" customFormat="1"/>
    <row r="4728" s="1" customFormat="1"/>
    <row r="4729" s="1" customFormat="1"/>
    <row r="4730" s="1" customFormat="1"/>
    <row r="4731" s="1" customFormat="1"/>
    <row r="4732" s="1" customFormat="1"/>
    <row r="4733" s="1" customFormat="1"/>
    <row r="4734" s="1" customFormat="1"/>
    <row r="4735" s="1" customFormat="1"/>
    <row r="4736" s="1" customFormat="1"/>
    <row r="4737" s="1" customFormat="1"/>
    <row r="4738" s="1" customFormat="1"/>
    <row r="4739" s="1" customFormat="1"/>
    <row r="4740" s="1" customFormat="1"/>
    <row r="4741" s="1" customFormat="1"/>
    <row r="4742" s="1" customFormat="1"/>
    <row r="4743" s="1" customFormat="1"/>
    <row r="4744" s="1" customFormat="1"/>
    <row r="4745" s="1" customFormat="1"/>
    <row r="4746" s="1" customFormat="1"/>
    <row r="4747" s="1" customFormat="1"/>
    <row r="4748" s="1" customFormat="1"/>
    <row r="4749" s="1" customFormat="1"/>
    <row r="4750" s="1" customFormat="1"/>
    <row r="4751" s="1" customFormat="1"/>
    <row r="4752" s="1" customFormat="1"/>
    <row r="4753" s="1" customFormat="1"/>
    <row r="4754" s="1" customFormat="1"/>
    <row r="4755" s="1" customFormat="1"/>
    <row r="4756" s="1" customFormat="1"/>
    <row r="4757" s="1" customFormat="1"/>
    <row r="4758" s="1" customFormat="1"/>
    <row r="4759" s="1" customFormat="1"/>
    <row r="4760" s="1" customFormat="1"/>
    <row r="4761" s="1" customFormat="1"/>
    <row r="4762" s="1" customFormat="1"/>
    <row r="4763" s="1" customFormat="1"/>
    <row r="4764" s="1" customFormat="1"/>
    <row r="4765" s="1" customFormat="1"/>
    <row r="4766" s="1" customFormat="1"/>
    <row r="4767" s="1" customFormat="1"/>
    <row r="4768" s="1" customFormat="1"/>
    <row r="4769" s="1" customFormat="1"/>
    <row r="4770" s="1" customFormat="1"/>
    <row r="4771" s="1" customFormat="1"/>
    <row r="4772" s="1" customFormat="1"/>
    <row r="4773" s="1" customFormat="1"/>
    <row r="4774" s="1" customFormat="1"/>
    <row r="4775" s="1" customFormat="1"/>
    <row r="4776" s="1" customFormat="1"/>
    <row r="4777" s="1" customFormat="1"/>
    <row r="4778" s="1" customFormat="1"/>
    <row r="4779" s="1" customFormat="1"/>
    <row r="4780" s="1" customFormat="1"/>
    <row r="4781" s="1" customFormat="1"/>
    <row r="4782" s="1" customFormat="1"/>
    <row r="4783" s="1" customFormat="1"/>
    <row r="4784" s="1" customFormat="1"/>
    <row r="4785" s="1" customFormat="1"/>
    <row r="4786" s="1" customFormat="1"/>
    <row r="4787" s="1" customFormat="1"/>
    <row r="4788" s="1" customFormat="1"/>
    <row r="4789" s="1" customFormat="1"/>
    <row r="4790" s="1" customFormat="1"/>
    <row r="4791" s="1" customFormat="1"/>
    <row r="4792" s="1" customFormat="1"/>
    <row r="4793" s="1" customFormat="1"/>
    <row r="4794" s="1" customFormat="1"/>
    <row r="4795" s="1" customFormat="1"/>
    <row r="4796" s="1" customFormat="1"/>
    <row r="4797" s="1" customFormat="1"/>
    <row r="4798" s="1" customFormat="1"/>
    <row r="4799" s="1" customFormat="1"/>
    <row r="4800" s="1" customFormat="1"/>
    <row r="4801" s="1" customFormat="1"/>
    <row r="4802" s="1" customFormat="1"/>
    <row r="4803" s="1" customFormat="1"/>
    <row r="4804" s="1" customFormat="1"/>
    <row r="4805" s="1" customFormat="1"/>
    <row r="4806" s="1" customFormat="1"/>
    <row r="4807" s="1" customFormat="1"/>
    <row r="4808" s="1" customFormat="1"/>
    <row r="4809" s="1" customFormat="1"/>
    <row r="4810" s="1" customFormat="1"/>
    <row r="4811" s="1" customFormat="1"/>
    <row r="4812" s="1" customFormat="1"/>
    <row r="4813" s="1" customFormat="1"/>
    <row r="4814" s="1" customFormat="1"/>
    <row r="4815" s="1" customFormat="1"/>
    <row r="4816" s="1" customFormat="1"/>
    <row r="4817" s="1" customFormat="1"/>
    <row r="4818" s="1" customFormat="1"/>
    <row r="4819" s="1" customFormat="1"/>
    <row r="4820" s="1" customFormat="1"/>
    <row r="4821" s="1" customFormat="1"/>
    <row r="4822" s="1" customFormat="1"/>
    <row r="4823" s="1" customFormat="1"/>
    <row r="4824" s="1" customFormat="1"/>
    <row r="4825" s="1" customFormat="1"/>
    <row r="4826" s="1" customFormat="1"/>
    <row r="4827" s="1" customFormat="1"/>
    <row r="4828" s="1" customFormat="1"/>
    <row r="4829" s="1" customFormat="1"/>
    <row r="4830" s="1" customFormat="1"/>
    <row r="4831" s="1" customFormat="1"/>
    <row r="4832" s="1" customFormat="1"/>
    <row r="4833" s="1" customFormat="1"/>
    <row r="4834" s="1" customFormat="1"/>
    <row r="4835" s="1" customFormat="1"/>
    <row r="4836" s="1" customFormat="1"/>
    <row r="4837" s="1" customFormat="1"/>
    <row r="4838" s="1" customFormat="1"/>
    <row r="4839" s="1" customFormat="1"/>
    <row r="4840" s="1" customFormat="1"/>
    <row r="4841" s="1" customFormat="1"/>
    <row r="4842" s="1" customFormat="1"/>
    <row r="4843" s="1" customFormat="1"/>
    <row r="4844" s="1" customFormat="1"/>
    <row r="4845" s="1" customFormat="1"/>
    <row r="4846" s="1" customFormat="1"/>
    <row r="4847" s="1" customFormat="1"/>
    <row r="4848" s="1" customFormat="1"/>
    <row r="4849" s="1" customFormat="1"/>
    <row r="4850" s="1" customFormat="1"/>
    <row r="4851" s="1" customFormat="1"/>
    <row r="4852" s="1" customFormat="1"/>
    <row r="4853" s="1" customFormat="1"/>
    <row r="4854" s="1" customFormat="1"/>
    <row r="4855" s="1" customFormat="1"/>
    <row r="4856" s="1" customFormat="1"/>
    <row r="4857" s="1" customFormat="1"/>
    <row r="4858" s="1" customFormat="1"/>
    <row r="4859" s="1" customFormat="1"/>
    <row r="4860" s="1" customFormat="1"/>
    <row r="4861" s="1" customFormat="1"/>
    <row r="4862" s="1" customFormat="1"/>
    <row r="4863" s="1" customFormat="1"/>
    <row r="4864" s="1" customFormat="1"/>
    <row r="4865" s="1" customFormat="1"/>
    <row r="4866" s="1" customFormat="1"/>
    <row r="4867" s="1" customFormat="1"/>
    <row r="4868" s="1" customFormat="1"/>
    <row r="4869" s="1" customFormat="1"/>
    <row r="4870" s="1" customFormat="1"/>
    <row r="4871" s="1" customFormat="1"/>
    <row r="4872" s="1" customFormat="1"/>
    <row r="4873" s="1" customFormat="1"/>
    <row r="4874" s="1" customFormat="1"/>
    <row r="4875" s="1" customFormat="1"/>
    <row r="4876" s="1" customFormat="1"/>
    <row r="4877" s="1" customFormat="1"/>
    <row r="4878" s="1" customFormat="1"/>
    <row r="4879" s="1" customFormat="1"/>
    <row r="4880" s="1" customFormat="1"/>
    <row r="4881" s="1" customFormat="1"/>
    <row r="4882" s="1" customFormat="1"/>
    <row r="4883" s="1" customFormat="1"/>
    <row r="4884" s="1" customFormat="1"/>
    <row r="4885" s="1" customFormat="1"/>
    <row r="4886" s="1" customFormat="1"/>
    <row r="4887" s="1" customFormat="1"/>
    <row r="4888" s="1" customFormat="1"/>
    <row r="4889" s="1" customFormat="1"/>
    <row r="4890" s="1" customFormat="1"/>
    <row r="4891" s="1" customFormat="1"/>
    <row r="4892" s="1" customFormat="1"/>
    <row r="4893" s="1" customFormat="1"/>
    <row r="4894" s="1" customFormat="1"/>
    <row r="4895" s="1" customFormat="1"/>
    <row r="4896" s="1" customFormat="1"/>
    <row r="4897" s="1" customFormat="1"/>
    <row r="4898" s="1" customFormat="1"/>
    <row r="4899" s="1" customFormat="1"/>
    <row r="4900" s="1" customFormat="1"/>
    <row r="4901" s="1" customFormat="1"/>
    <row r="4902" s="1" customFormat="1"/>
    <row r="4903" s="1" customFormat="1"/>
    <row r="4904" s="1" customFormat="1"/>
    <row r="4905" s="1" customFormat="1"/>
    <row r="4906" s="1" customFormat="1"/>
    <row r="4907" s="1" customFormat="1"/>
    <row r="4908" s="1" customFormat="1"/>
    <row r="4909" s="1" customFormat="1"/>
    <row r="4910" s="1" customFormat="1"/>
    <row r="4911" s="1" customFormat="1"/>
    <row r="4912" s="1" customFormat="1"/>
    <row r="4913" s="1" customFormat="1"/>
    <row r="4914" s="1" customFormat="1"/>
    <row r="4915" s="1" customFormat="1"/>
    <row r="4916" s="1" customFormat="1"/>
    <row r="4917" s="1" customFormat="1"/>
    <row r="4918" s="1" customFormat="1"/>
    <row r="4919" s="1" customFormat="1"/>
    <row r="4920" s="1" customFormat="1"/>
    <row r="4921" s="1" customFormat="1"/>
    <row r="4922" s="1" customFormat="1"/>
    <row r="4923" s="1" customFormat="1"/>
    <row r="4924" s="1" customFormat="1"/>
    <row r="4925" s="1" customFormat="1"/>
    <row r="4926" s="1" customFormat="1"/>
    <row r="4927" s="1" customFormat="1"/>
    <row r="4928" s="1" customFormat="1"/>
    <row r="4929" s="1" customFormat="1"/>
    <row r="4930" s="1" customFormat="1"/>
    <row r="4931" s="1" customFormat="1"/>
    <row r="4932" s="1" customFormat="1"/>
    <row r="4933" s="1" customFormat="1"/>
    <row r="4934" s="1" customFormat="1"/>
    <row r="4935" s="1" customFormat="1"/>
    <row r="4936" s="1" customFormat="1"/>
    <row r="4937" s="1" customFormat="1"/>
    <row r="4938" s="1" customFormat="1"/>
    <row r="4939" s="1" customFormat="1"/>
    <row r="4940" s="1" customFormat="1"/>
    <row r="4941" s="1" customFormat="1"/>
    <row r="4942" s="1" customFormat="1"/>
    <row r="4943" s="1" customFormat="1"/>
    <row r="4944" s="1" customFormat="1"/>
    <row r="4945" s="1" customFormat="1"/>
    <row r="4946" s="1" customFormat="1"/>
    <row r="4947" s="1" customFormat="1"/>
    <row r="4948" s="1" customFormat="1"/>
    <row r="4949" s="1" customFormat="1"/>
    <row r="4950" s="1" customFormat="1"/>
    <row r="4951" s="1" customFormat="1"/>
    <row r="4952" s="1" customFormat="1"/>
    <row r="4953" s="1" customFormat="1"/>
    <row r="4954" s="1" customFormat="1"/>
    <row r="4955" s="1" customFormat="1"/>
    <row r="4956" s="1" customFormat="1"/>
    <row r="4957" s="1" customFormat="1"/>
    <row r="4958" s="1" customFormat="1"/>
    <row r="4959" s="1" customFormat="1"/>
    <row r="4960" s="1" customFormat="1"/>
    <row r="4961" s="1" customFormat="1"/>
    <row r="4962" s="1" customFormat="1"/>
    <row r="4963" s="1" customFormat="1"/>
    <row r="4964" s="1" customFormat="1"/>
    <row r="4965" s="1" customFormat="1"/>
    <row r="4966" s="1" customFormat="1"/>
    <row r="4967" s="1" customFormat="1"/>
    <row r="4968" s="1" customFormat="1"/>
    <row r="4969" s="1" customFormat="1"/>
    <row r="4970" s="1" customFormat="1"/>
    <row r="4971" s="1" customFormat="1"/>
    <row r="4972" s="1" customFormat="1"/>
    <row r="4973" s="1" customFormat="1"/>
    <row r="4974" s="1" customFormat="1"/>
    <row r="4975" s="1" customFormat="1"/>
    <row r="4976" s="1" customFormat="1"/>
    <row r="4977" s="1" customFormat="1"/>
    <row r="4978" s="1" customFormat="1"/>
    <row r="4979" s="1" customFormat="1"/>
    <row r="4980" s="1" customFormat="1"/>
    <row r="4981" s="1" customFormat="1"/>
    <row r="4982" s="1" customFormat="1"/>
    <row r="4983" s="1" customFormat="1"/>
    <row r="4984" s="1" customFormat="1"/>
    <row r="4985" s="1" customFormat="1"/>
    <row r="4986" s="1" customFormat="1"/>
    <row r="4987" s="1" customFormat="1"/>
    <row r="4988" s="1" customFormat="1"/>
    <row r="4989" s="1" customFormat="1"/>
    <row r="4990" s="1" customFormat="1"/>
    <row r="4991" s="1" customFormat="1"/>
    <row r="4992" s="1" customFormat="1"/>
    <row r="4993" s="1" customFormat="1"/>
    <row r="4994" s="1" customFormat="1"/>
    <row r="4995" s="1" customFormat="1"/>
    <row r="4996" s="1" customFormat="1"/>
    <row r="4997" s="1" customFormat="1"/>
    <row r="4998" s="1" customFormat="1"/>
    <row r="4999" s="1" customFormat="1"/>
    <row r="5000" s="1" customFormat="1"/>
    <row r="5001" s="1" customFormat="1"/>
    <row r="5002" s="1" customFormat="1"/>
    <row r="5003" s="1" customFormat="1"/>
    <row r="5004" s="1" customFormat="1"/>
    <row r="5005" s="1" customFormat="1"/>
    <row r="5006" s="1" customFormat="1"/>
    <row r="5007" s="1" customFormat="1"/>
    <row r="5008" s="1" customFormat="1"/>
    <row r="5009" s="1" customFormat="1"/>
    <row r="5010" s="1" customFormat="1"/>
    <row r="5011" s="1" customFormat="1"/>
    <row r="5012" s="1" customFormat="1"/>
    <row r="5013" s="1" customFormat="1"/>
    <row r="5014" s="1" customFormat="1"/>
    <row r="5015" s="1" customFormat="1"/>
    <row r="5016" s="1" customFormat="1"/>
    <row r="5017" s="1" customFormat="1"/>
    <row r="5018" s="1" customFormat="1"/>
    <row r="5019" s="1" customFormat="1"/>
    <row r="5020" s="1" customFormat="1"/>
    <row r="5021" s="1" customFormat="1"/>
    <row r="5022" s="1" customFormat="1"/>
    <row r="5023" s="1" customFormat="1"/>
    <row r="5024" s="1" customFormat="1"/>
    <row r="5025" s="1" customFormat="1"/>
    <row r="5026" s="1" customFormat="1"/>
    <row r="5027" s="1" customFormat="1"/>
    <row r="5028" s="1" customFormat="1"/>
    <row r="5029" s="1" customFormat="1"/>
    <row r="5030" s="1" customFormat="1"/>
    <row r="5031" s="1" customFormat="1"/>
    <row r="5032" s="1" customFormat="1"/>
    <row r="5033" s="1" customFormat="1"/>
    <row r="5034" s="1" customFormat="1"/>
    <row r="5035" s="1" customFormat="1"/>
    <row r="5036" s="1" customFormat="1"/>
    <row r="5037" s="1" customFormat="1"/>
    <row r="5038" s="1" customFormat="1"/>
    <row r="5039" s="1" customFormat="1"/>
    <row r="5040" s="1" customFormat="1"/>
    <row r="5041" s="1" customFormat="1"/>
    <row r="5042" s="1" customFormat="1"/>
    <row r="5043" s="1" customFormat="1"/>
    <row r="5044" s="1" customFormat="1"/>
    <row r="5045" s="1" customFormat="1"/>
    <row r="5046" s="1" customFormat="1"/>
    <row r="5047" s="1" customFormat="1"/>
    <row r="5048" s="1" customFormat="1"/>
    <row r="5049" s="1" customFormat="1"/>
    <row r="5050" s="1" customFormat="1"/>
    <row r="5051" s="1" customFormat="1"/>
    <row r="5052" s="1" customFormat="1"/>
    <row r="5053" s="1" customFormat="1"/>
    <row r="5054" s="1" customFormat="1"/>
    <row r="5055" s="1" customFormat="1"/>
    <row r="5056" s="1" customFormat="1"/>
    <row r="5057" s="1" customFormat="1"/>
    <row r="5058" s="1" customFormat="1"/>
    <row r="5059" s="1" customFormat="1"/>
    <row r="5060" s="1" customFormat="1"/>
    <row r="5061" s="1" customFormat="1"/>
    <row r="5062" s="1" customFormat="1"/>
    <row r="5063" s="1" customFormat="1"/>
    <row r="5064" s="1" customFormat="1"/>
    <row r="5065" s="1" customFormat="1"/>
    <row r="5066" s="1" customFormat="1"/>
    <row r="5067" s="1" customFormat="1"/>
    <row r="5068" s="1" customFormat="1"/>
    <row r="5069" s="1" customFormat="1"/>
    <row r="5070" s="1" customFormat="1"/>
    <row r="5071" s="1" customFormat="1"/>
    <row r="5072" s="1" customFormat="1"/>
    <row r="5073" s="1" customFormat="1"/>
    <row r="5074" s="1" customFormat="1"/>
    <row r="5075" s="1" customFormat="1"/>
    <row r="5076" s="1" customFormat="1"/>
    <row r="5077" s="1" customFormat="1"/>
    <row r="5078" s="1" customFormat="1"/>
    <row r="5079" s="1" customFormat="1"/>
    <row r="5080" s="1" customFormat="1"/>
    <row r="5081" s="1" customFormat="1"/>
    <row r="5082" s="1" customFormat="1"/>
    <row r="5083" s="1" customFormat="1"/>
    <row r="5084" s="1" customFormat="1"/>
    <row r="5085" s="1" customFormat="1"/>
    <row r="5086" s="1" customFormat="1"/>
    <row r="5087" s="1" customFormat="1"/>
    <row r="5088" s="1" customFormat="1"/>
    <row r="5089" s="1" customFormat="1"/>
    <row r="5090" s="1" customFormat="1"/>
    <row r="5091" s="1" customFormat="1"/>
    <row r="5092" s="1" customFormat="1"/>
    <row r="5093" s="1" customFormat="1"/>
    <row r="5094" s="1" customFormat="1"/>
    <row r="5095" s="1" customFormat="1"/>
    <row r="5096" s="1" customFormat="1"/>
    <row r="5097" s="1" customFormat="1"/>
    <row r="5098" s="1" customFormat="1"/>
    <row r="5099" s="1" customFormat="1"/>
    <row r="5100" s="1" customFormat="1"/>
    <row r="5101" s="1" customFormat="1"/>
    <row r="5102" s="1" customFormat="1"/>
    <row r="5103" s="1" customFormat="1"/>
    <row r="5104" s="1" customFormat="1"/>
    <row r="5105" s="1" customFormat="1"/>
    <row r="5106" s="1" customFormat="1"/>
    <row r="5107" s="1" customFormat="1"/>
    <row r="5108" s="1" customFormat="1"/>
    <row r="5109" s="1" customFormat="1"/>
    <row r="5110" s="1" customFormat="1"/>
    <row r="5111" s="1" customFormat="1"/>
    <row r="5112" s="1" customFormat="1"/>
    <row r="5113" s="1" customFormat="1"/>
    <row r="5114" s="1" customFormat="1"/>
    <row r="5115" s="1" customFormat="1"/>
    <row r="5116" s="1" customFormat="1"/>
    <row r="5117" s="1" customFormat="1"/>
    <row r="5118" s="1" customFormat="1"/>
    <row r="5119" s="1" customFormat="1"/>
    <row r="5120" s="1" customFormat="1"/>
    <row r="5121" s="1" customFormat="1"/>
    <row r="5122" s="1" customFormat="1"/>
    <row r="5123" s="1" customFormat="1"/>
    <row r="5124" s="1" customFormat="1"/>
    <row r="5125" s="1" customFormat="1"/>
    <row r="5126" s="1" customFormat="1"/>
    <row r="5127" s="1" customFormat="1"/>
    <row r="5128" s="1" customFormat="1"/>
    <row r="5129" s="1" customFormat="1"/>
    <row r="5130" s="1" customFormat="1"/>
    <row r="5131" s="1" customFormat="1"/>
    <row r="5132" s="1" customFormat="1"/>
    <row r="5133" s="1" customFormat="1"/>
    <row r="5134" s="1" customFormat="1"/>
    <row r="5135" s="1" customFormat="1"/>
    <row r="5136" s="1" customFormat="1"/>
    <row r="5137" s="1" customFormat="1"/>
    <row r="5138" s="1" customFormat="1"/>
    <row r="5139" s="1" customFormat="1"/>
    <row r="5140" s="1" customFormat="1"/>
    <row r="5141" s="1" customFormat="1"/>
    <row r="5142" s="1" customFormat="1"/>
    <row r="5143" s="1" customFormat="1"/>
    <row r="5144" s="1" customFormat="1"/>
    <row r="5145" s="1" customFormat="1"/>
    <row r="5146" s="1" customFormat="1"/>
    <row r="5147" s="1" customFormat="1"/>
    <row r="5148" s="1" customFormat="1"/>
    <row r="5149" s="1" customFormat="1"/>
    <row r="5150" s="1" customFormat="1"/>
    <row r="5151" s="1" customFormat="1"/>
    <row r="5152" s="1" customFormat="1"/>
    <row r="5153" s="1" customFormat="1"/>
    <row r="5154" s="1" customFormat="1"/>
    <row r="5155" s="1" customFormat="1"/>
    <row r="5156" s="1" customFormat="1"/>
    <row r="5157" s="1" customFormat="1"/>
    <row r="5158" s="1" customFormat="1"/>
    <row r="5159" s="1" customFormat="1"/>
    <row r="5160" s="1" customFormat="1"/>
    <row r="5161" s="1" customFormat="1"/>
    <row r="5162" s="1" customFormat="1"/>
    <row r="5163" s="1" customFormat="1"/>
    <row r="5164" s="1" customFormat="1"/>
    <row r="5165" s="1" customFormat="1"/>
    <row r="5166" s="1" customFormat="1"/>
    <row r="5167" s="1" customFormat="1"/>
    <row r="5168" s="1" customFormat="1"/>
    <row r="5169" s="1" customFormat="1"/>
    <row r="5170" s="1" customFormat="1"/>
    <row r="5171" s="1" customFormat="1"/>
    <row r="5172" s="1" customFormat="1"/>
    <row r="5173" s="1" customFormat="1"/>
    <row r="5174" s="1" customFormat="1"/>
    <row r="5175" s="1" customFormat="1"/>
    <row r="5176" s="1" customFormat="1"/>
    <row r="5177" s="1" customFormat="1"/>
    <row r="5178" s="1" customFormat="1"/>
    <row r="5179" s="1" customFormat="1"/>
    <row r="5180" s="1" customFormat="1"/>
    <row r="5181" s="1" customFormat="1"/>
    <row r="5182" s="1" customFormat="1"/>
    <row r="5183" s="1" customFormat="1"/>
    <row r="5184" s="1" customFormat="1"/>
    <row r="5185" s="1" customFormat="1"/>
    <row r="5186" s="1" customFormat="1"/>
    <row r="5187" s="1" customFormat="1"/>
    <row r="5188" s="1" customFormat="1"/>
    <row r="5189" s="1" customFormat="1"/>
    <row r="5190" s="1" customFormat="1"/>
    <row r="5191" s="1" customFormat="1"/>
    <row r="5192" s="1" customFormat="1"/>
    <row r="5193" s="1" customFormat="1"/>
    <row r="5194" s="1" customFormat="1"/>
    <row r="5195" s="1" customFormat="1"/>
    <row r="5196" s="1" customFormat="1"/>
    <row r="5197" s="1" customFormat="1"/>
    <row r="5198" s="1" customFormat="1"/>
    <row r="5199" s="1" customFormat="1"/>
    <row r="5200" s="1" customFormat="1"/>
    <row r="5201" s="1" customFormat="1"/>
    <row r="5202" s="1" customFormat="1"/>
    <row r="5203" s="1" customFormat="1"/>
    <row r="5204" s="1" customFormat="1"/>
    <row r="5205" s="1" customFormat="1"/>
    <row r="5206" s="1" customFormat="1"/>
    <row r="5207" s="1" customFormat="1"/>
    <row r="5208" s="1" customFormat="1"/>
    <row r="5209" s="1" customFormat="1"/>
    <row r="5210" s="1" customFormat="1"/>
    <row r="5211" s="1" customFormat="1"/>
    <row r="5212" s="1" customFormat="1"/>
    <row r="5213" s="1" customFormat="1"/>
    <row r="5214" s="1" customFormat="1"/>
    <row r="5215" s="1" customFormat="1"/>
    <row r="5216" s="1" customFormat="1"/>
    <row r="5217" s="1" customFormat="1"/>
    <row r="5218" s="1" customFormat="1"/>
    <row r="5219" s="1" customFormat="1"/>
    <row r="5220" s="1" customFormat="1"/>
    <row r="5221" s="1" customFormat="1"/>
    <row r="5222" s="1" customFormat="1"/>
    <row r="5223" s="1" customFormat="1"/>
    <row r="5224" s="1" customFormat="1"/>
    <row r="5225" s="1" customFormat="1"/>
    <row r="5226" s="1" customFormat="1"/>
    <row r="5227" s="1" customFormat="1"/>
    <row r="5228" s="1" customFormat="1"/>
    <row r="5229" s="1" customFormat="1"/>
    <row r="5230" s="1" customFormat="1"/>
    <row r="5231" s="1" customFormat="1"/>
    <row r="5232" s="1" customFormat="1"/>
    <row r="5233" s="1" customFormat="1"/>
    <row r="5234" s="1" customFormat="1"/>
    <row r="5235" s="1" customFormat="1"/>
    <row r="5236" s="1" customFormat="1"/>
    <row r="5237" s="1" customFormat="1"/>
    <row r="5238" s="1" customFormat="1"/>
    <row r="5239" s="1" customFormat="1"/>
    <row r="5240" s="1" customFormat="1"/>
    <row r="5241" s="1" customFormat="1"/>
    <row r="5242" s="1" customFormat="1"/>
    <row r="5243" s="1" customFormat="1"/>
    <row r="5244" s="1" customFormat="1"/>
    <row r="5245" s="1" customFormat="1"/>
    <row r="5246" s="1" customFormat="1"/>
    <row r="5247" s="1" customFormat="1"/>
    <row r="5248" s="1" customFormat="1"/>
    <row r="5249" s="1" customFormat="1"/>
    <row r="5250" s="1" customFormat="1"/>
    <row r="5251" s="1" customFormat="1"/>
    <row r="5252" s="1" customFormat="1"/>
    <row r="5253" s="1" customFormat="1"/>
    <row r="5254" s="1" customFormat="1"/>
    <row r="5255" s="1" customFormat="1"/>
    <row r="5256" s="1" customFormat="1"/>
    <row r="5257" s="1" customFormat="1"/>
    <row r="5258" s="1" customFormat="1"/>
    <row r="5259" s="1" customFormat="1"/>
    <row r="5260" s="1" customFormat="1"/>
    <row r="5261" s="1" customFormat="1"/>
    <row r="5262" s="1" customFormat="1"/>
    <row r="5263" s="1" customFormat="1"/>
    <row r="5264" s="1" customFormat="1"/>
    <row r="5265" s="1" customFormat="1"/>
    <row r="5266" s="1" customFormat="1"/>
    <row r="5267" s="1" customFormat="1"/>
    <row r="5268" s="1" customFormat="1"/>
    <row r="5269" s="1" customFormat="1"/>
    <row r="5270" s="1" customFormat="1"/>
    <row r="5271" s="1" customFormat="1"/>
    <row r="5272" s="1" customFormat="1"/>
    <row r="5273" s="1" customFormat="1"/>
    <row r="5274" s="1" customFormat="1"/>
    <row r="5275" s="1" customFormat="1"/>
    <row r="5276" s="1" customFormat="1"/>
    <row r="5277" s="1" customFormat="1"/>
    <row r="5278" s="1" customFormat="1"/>
    <row r="5279" s="1" customFormat="1"/>
    <row r="5280" s="1" customFormat="1"/>
    <row r="5281" s="1" customFormat="1"/>
    <row r="5282" s="1" customFormat="1"/>
    <row r="5283" s="1" customFormat="1"/>
    <row r="5284" s="1" customFormat="1"/>
    <row r="5285" s="1" customFormat="1"/>
    <row r="5286" s="1" customFormat="1"/>
    <row r="5287" s="1" customFormat="1"/>
    <row r="5288" s="1" customFormat="1"/>
    <row r="5289" s="1" customFormat="1"/>
    <row r="5290" s="1" customFormat="1"/>
    <row r="5291" s="1" customFormat="1"/>
    <row r="5292" s="1" customFormat="1"/>
    <row r="5293" s="1" customFormat="1"/>
    <row r="5294" s="1" customFormat="1"/>
    <row r="5295" s="1" customFormat="1"/>
    <row r="5296" s="1" customFormat="1"/>
    <row r="5297" s="1" customFormat="1"/>
    <row r="5298" s="1" customFormat="1"/>
    <row r="5299" s="1" customFormat="1"/>
    <row r="5300" s="1" customFormat="1"/>
    <row r="5301" s="1" customFormat="1"/>
    <row r="5302" s="1" customFormat="1"/>
    <row r="5303" s="1" customFormat="1"/>
    <row r="5304" s="1" customFormat="1"/>
    <row r="5305" s="1" customFormat="1"/>
    <row r="5306" s="1" customFormat="1"/>
    <row r="5307" s="1" customFormat="1"/>
    <row r="5308" s="1" customFormat="1"/>
    <row r="5309" s="1" customFormat="1"/>
    <row r="5310" s="1" customFormat="1"/>
    <row r="5311" s="1" customFormat="1"/>
    <row r="5312" s="1" customFormat="1"/>
    <row r="5313" s="1" customFormat="1"/>
    <row r="5314" s="1" customFormat="1"/>
    <row r="5315" s="1" customFormat="1"/>
    <row r="5316" s="1" customFormat="1"/>
    <row r="5317" s="1" customFormat="1"/>
    <row r="5318" s="1" customFormat="1"/>
    <row r="5319" s="1" customFormat="1"/>
    <row r="5320" s="1" customFormat="1"/>
    <row r="5321" s="1" customFormat="1"/>
    <row r="5322" s="1" customFormat="1"/>
    <row r="5323" s="1" customFormat="1"/>
    <row r="5324" s="1" customFormat="1"/>
    <row r="5325" s="1" customFormat="1"/>
    <row r="5326" s="1" customFormat="1"/>
    <row r="5327" s="1" customFormat="1"/>
    <row r="5328" s="1" customFormat="1"/>
    <row r="5329" s="1" customFormat="1"/>
    <row r="5330" s="1" customFormat="1"/>
    <row r="5331" s="1" customFormat="1"/>
    <row r="5332" s="1" customFormat="1"/>
    <row r="5333" s="1" customFormat="1"/>
    <row r="5334" s="1" customFormat="1"/>
    <row r="5335" s="1" customFormat="1"/>
    <row r="5336" s="1" customFormat="1"/>
    <row r="5337" s="1" customFormat="1"/>
    <row r="5338" s="1" customFormat="1"/>
    <row r="5339" s="1" customFormat="1"/>
    <row r="5340" s="1" customFormat="1"/>
    <row r="5341" s="1" customFormat="1"/>
    <row r="5342" s="1" customFormat="1"/>
    <row r="5343" s="1" customFormat="1"/>
    <row r="5344" s="1" customFormat="1"/>
    <row r="5345" s="1" customFormat="1"/>
    <row r="5346" s="1" customFormat="1"/>
    <row r="5347" s="1" customFormat="1"/>
    <row r="5348" s="1" customFormat="1"/>
    <row r="5349" s="1" customFormat="1"/>
    <row r="5350" s="1" customFormat="1"/>
    <row r="5351" s="1" customFormat="1"/>
    <row r="5352" s="1" customFormat="1"/>
    <row r="5353" s="1" customFormat="1"/>
    <row r="5354" s="1" customFormat="1"/>
    <row r="5355" s="1" customFormat="1"/>
    <row r="5356" s="1" customFormat="1"/>
    <row r="5357" s="1" customFormat="1"/>
    <row r="5358" s="1" customFormat="1"/>
    <row r="5359" s="1" customFormat="1"/>
    <row r="5360" s="1" customFormat="1"/>
    <row r="5361" s="1" customFormat="1"/>
    <row r="5362" s="1" customFormat="1"/>
    <row r="5363" s="1" customFormat="1"/>
    <row r="5364" s="1" customFormat="1"/>
    <row r="5365" s="1" customFormat="1"/>
    <row r="5366" s="1" customFormat="1"/>
    <row r="5367" s="1" customFormat="1"/>
    <row r="5368" s="1" customFormat="1"/>
    <row r="5369" s="1" customFormat="1"/>
    <row r="5370" s="1" customFormat="1"/>
    <row r="5371" s="1" customFormat="1"/>
    <row r="5372" s="1" customFormat="1"/>
    <row r="5373" s="1" customFormat="1"/>
    <row r="5374" s="1" customFormat="1"/>
    <row r="5375" s="1" customFormat="1"/>
    <row r="5376" s="1" customFormat="1"/>
    <row r="5377" s="1" customFormat="1"/>
    <row r="5378" s="1" customFormat="1"/>
    <row r="5379" s="1" customFormat="1"/>
    <row r="5380" s="1" customFormat="1"/>
    <row r="5381" s="1" customFormat="1"/>
    <row r="5382" s="1" customFormat="1"/>
    <row r="5383" s="1" customFormat="1"/>
    <row r="5384" s="1" customFormat="1"/>
    <row r="5385" s="1" customFormat="1"/>
    <row r="5386" s="1" customFormat="1"/>
    <row r="5387" s="1" customFormat="1"/>
    <row r="5388" s="1" customFormat="1"/>
    <row r="5389" s="1" customFormat="1"/>
    <row r="5390" s="1" customFormat="1"/>
    <row r="5391" s="1" customFormat="1"/>
    <row r="5392" s="1" customFormat="1"/>
    <row r="5393" s="1" customFormat="1"/>
    <row r="5394" s="1" customFormat="1"/>
    <row r="5395" s="1" customFormat="1"/>
    <row r="5396" s="1" customFormat="1"/>
    <row r="5397" s="1" customFormat="1"/>
    <row r="5398" s="1" customFormat="1"/>
    <row r="5399" s="1" customFormat="1"/>
    <row r="5400" s="1" customFormat="1"/>
    <row r="5401" s="1" customFormat="1"/>
    <row r="5402" s="1" customFormat="1"/>
    <row r="5403" s="1" customFormat="1"/>
    <row r="5404" s="1" customFormat="1"/>
    <row r="5405" s="1" customFormat="1"/>
    <row r="5406" s="1" customFormat="1"/>
    <row r="5407" s="1" customFormat="1"/>
    <row r="5408" s="1" customFormat="1"/>
    <row r="5409" s="1" customFormat="1"/>
    <row r="5410" s="1" customFormat="1"/>
    <row r="5411" s="1" customFormat="1"/>
    <row r="5412" s="1" customFormat="1"/>
    <row r="5413" s="1" customFormat="1"/>
    <row r="5414" s="1" customFormat="1"/>
    <row r="5415" s="1" customFormat="1"/>
    <row r="5416" s="1" customFormat="1"/>
    <row r="5417" s="1" customFormat="1"/>
    <row r="5418" s="1" customFormat="1"/>
    <row r="5419" s="1" customFormat="1"/>
    <row r="5420" s="1" customFormat="1"/>
    <row r="5421" s="1" customFormat="1"/>
    <row r="5422" s="1" customFormat="1"/>
    <row r="5423" s="1" customFormat="1"/>
    <row r="5424" s="1" customFormat="1"/>
    <row r="5425" s="1" customFormat="1"/>
    <row r="5426" s="1" customFormat="1"/>
    <row r="5427" s="1" customFormat="1"/>
    <row r="5428" s="1" customFormat="1"/>
    <row r="5429" s="1" customFormat="1"/>
    <row r="5430" s="1" customFormat="1"/>
    <row r="5431" s="1" customFormat="1"/>
    <row r="5432" s="1" customFormat="1"/>
    <row r="5433" s="1" customFormat="1"/>
    <row r="5434" s="1" customFormat="1"/>
    <row r="5435" s="1" customFormat="1"/>
    <row r="5436" s="1" customFormat="1"/>
    <row r="5437" s="1" customFormat="1"/>
    <row r="5438" s="1" customFormat="1"/>
    <row r="5439" s="1" customFormat="1"/>
    <row r="5440" s="1" customFormat="1"/>
    <row r="5441" s="1" customFormat="1"/>
    <row r="5442" s="1" customFormat="1"/>
    <row r="5443" s="1" customFormat="1"/>
    <row r="5444" s="1" customFormat="1"/>
    <row r="5445" s="1" customFormat="1"/>
    <row r="5446" s="1" customFormat="1"/>
    <row r="5447" s="1" customFormat="1"/>
    <row r="5448" s="1" customFormat="1"/>
    <row r="5449" s="1" customFormat="1"/>
    <row r="5450" s="1" customFormat="1"/>
    <row r="5451" s="1" customFormat="1"/>
    <row r="5452" s="1" customFormat="1"/>
    <row r="5453" s="1" customFormat="1"/>
    <row r="5454" s="1" customFormat="1"/>
    <row r="5455" s="1" customFormat="1"/>
    <row r="5456" s="1" customFormat="1"/>
    <row r="5457" s="1" customFormat="1"/>
    <row r="5458" s="1" customFormat="1"/>
    <row r="5459" s="1" customFormat="1"/>
    <row r="5460" s="1" customFormat="1"/>
    <row r="5461" s="1" customFormat="1"/>
    <row r="5462" s="1" customFormat="1"/>
    <row r="5463" s="1" customFormat="1"/>
    <row r="5464" s="1" customFormat="1"/>
    <row r="5465" s="1" customFormat="1"/>
    <row r="5466" s="1" customFormat="1"/>
    <row r="5467" s="1" customFormat="1"/>
    <row r="5468" s="1" customFormat="1"/>
    <row r="5469" s="1" customFormat="1"/>
    <row r="5470" s="1" customFormat="1"/>
    <row r="5471" s="1" customFormat="1"/>
    <row r="5472" s="1" customFormat="1"/>
    <row r="5473" s="1" customFormat="1"/>
    <row r="5474" s="1" customFormat="1"/>
    <row r="5475" s="1" customFormat="1"/>
    <row r="5476" s="1" customFormat="1"/>
    <row r="5477" s="1" customFormat="1"/>
    <row r="5478" s="1" customFormat="1"/>
    <row r="5479" s="1" customFormat="1"/>
    <row r="5480" s="1" customFormat="1"/>
    <row r="5481" s="1" customFormat="1"/>
    <row r="5482" s="1" customFormat="1"/>
    <row r="5483" s="1" customFormat="1"/>
    <row r="5484" s="1" customFormat="1"/>
    <row r="5485" s="1" customFormat="1"/>
    <row r="5486" s="1" customFormat="1"/>
    <row r="5487" s="1" customFormat="1"/>
    <row r="5488" s="1" customFormat="1"/>
    <row r="5489" s="1" customFormat="1"/>
    <row r="5490" s="1" customFormat="1"/>
    <row r="5491" s="1" customFormat="1"/>
    <row r="5492" s="1" customFormat="1"/>
    <row r="5493" s="1" customFormat="1"/>
    <row r="5494" s="1" customFormat="1"/>
    <row r="5495" s="1" customFormat="1"/>
    <row r="5496" s="1" customFormat="1"/>
    <row r="5497" s="1" customFormat="1"/>
    <row r="5498" s="1" customFormat="1"/>
    <row r="5499" s="1" customFormat="1"/>
    <row r="5500" s="1" customFormat="1"/>
    <row r="5501" s="1" customFormat="1"/>
    <row r="5502" s="1" customFormat="1"/>
    <row r="5503" s="1" customFormat="1"/>
    <row r="5504" s="1" customFormat="1"/>
    <row r="5505" s="1" customFormat="1"/>
    <row r="5506" s="1" customFormat="1"/>
    <row r="5507" s="1" customFormat="1"/>
    <row r="5508" s="1" customFormat="1"/>
    <row r="5509" s="1" customFormat="1"/>
    <row r="5510" s="1" customFormat="1"/>
    <row r="5511" s="1" customFormat="1"/>
    <row r="5512" s="1" customFormat="1"/>
    <row r="5513" s="1" customFormat="1"/>
    <row r="5514" s="1" customFormat="1"/>
    <row r="5515" s="1" customFormat="1"/>
    <row r="5516" s="1" customFormat="1"/>
    <row r="5517" s="1" customFormat="1"/>
    <row r="5518" s="1" customFormat="1"/>
    <row r="5519" s="1" customFormat="1"/>
    <row r="5520" s="1" customFormat="1"/>
    <row r="5521" s="1" customFormat="1"/>
    <row r="5522" s="1" customFormat="1"/>
    <row r="5523" s="1" customFormat="1"/>
    <row r="5524" s="1" customFormat="1"/>
    <row r="5525" s="1" customFormat="1"/>
    <row r="5526" s="1" customFormat="1"/>
    <row r="5527" s="1" customFormat="1"/>
    <row r="5528" s="1" customFormat="1"/>
    <row r="5529" s="1" customFormat="1"/>
    <row r="5530" s="1" customFormat="1"/>
    <row r="5531" s="1" customFormat="1"/>
    <row r="5532" s="1" customFormat="1"/>
    <row r="5533" s="1" customFormat="1"/>
    <row r="5534" s="1" customFormat="1"/>
    <row r="5535" s="1" customFormat="1"/>
    <row r="5536" s="1" customFormat="1"/>
    <row r="5537" s="1" customFormat="1"/>
    <row r="5538" s="1" customFormat="1"/>
    <row r="5539" s="1" customFormat="1"/>
    <row r="5540" s="1" customFormat="1"/>
    <row r="5541" s="1" customFormat="1"/>
    <row r="5542" s="1" customFormat="1"/>
    <row r="5543" s="1" customFormat="1"/>
    <row r="5544" s="1" customFormat="1"/>
    <row r="5545" s="1" customFormat="1"/>
    <row r="5546" s="1" customFormat="1"/>
    <row r="5547" s="1" customFormat="1"/>
    <row r="5548" s="1" customFormat="1"/>
    <row r="5549" s="1" customFormat="1"/>
    <row r="5550" s="1" customFormat="1"/>
    <row r="5551" s="1" customFormat="1"/>
    <row r="5552" s="1" customFormat="1"/>
    <row r="5553" s="1" customFormat="1"/>
    <row r="5554" s="1" customFormat="1"/>
    <row r="5555" s="1" customFormat="1"/>
    <row r="5556" s="1" customFormat="1"/>
    <row r="5557" s="1" customFormat="1"/>
    <row r="5558" s="1" customFormat="1"/>
    <row r="5559" s="1" customFormat="1"/>
    <row r="5560" s="1" customFormat="1"/>
    <row r="5561" s="1" customFormat="1"/>
    <row r="5562" s="1" customFormat="1"/>
    <row r="5563" s="1" customFormat="1"/>
    <row r="5564" s="1" customFormat="1"/>
    <row r="5565" s="1" customFormat="1"/>
    <row r="5566" s="1" customFormat="1"/>
    <row r="5567" s="1" customFormat="1"/>
    <row r="5568" s="1" customFormat="1"/>
    <row r="5569" s="1" customFormat="1"/>
    <row r="5570" s="1" customFormat="1"/>
    <row r="5571" s="1" customFormat="1"/>
    <row r="5572" s="1" customFormat="1"/>
    <row r="5573" s="1" customFormat="1"/>
    <row r="5574" s="1" customFormat="1"/>
    <row r="5575" s="1" customFormat="1"/>
    <row r="5576" s="1" customFormat="1"/>
    <row r="5577" s="1" customFormat="1"/>
    <row r="5578" s="1" customFormat="1"/>
    <row r="5579" s="1" customFormat="1"/>
    <row r="5580" s="1" customFormat="1"/>
    <row r="5581" s="1" customFormat="1"/>
    <row r="5582" s="1" customFormat="1"/>
    <row r="5583" s="1" customFormat="1"/>
    <row r="5584" s="1" customFormat="1"/>
    <row r="5585" s="1" customFormat="1"/>
    <row r="5586" s="1" customFormat="1"/>
    <row r="5587" s="1" customFormat="1"/>
    <row r="5588" s="1" customFormat="1"/>
    <row r="5589" s="1" customFormat="1"/>
    <row r="5590" s="1" customFormat="1"/>
    <row r="5591" s="1" customFormat="1"/>
    <row r="5592" s="1" customFormat="1"/>
    <row r="5593" s="1" customFormat="1"/>
    <row r="5594" s="1" customFormat="1"/>
    <row r="5595" s="1" customFormat="1"/>
    <row r="5596" s="1" customFormat="1"/>
    <row r="5597" s="1" customFormat="1"/>
    <row r="5598" s="1" customFormat="1"/>
    <row r="5599" s="1" customFormat="1"/>
    <row r="5600" s="1" customFormat="1"/>
    <row r="5601" s="1" customFormat="1"/>
    <row r="5602" s="1" customFormat="1"/>
    <row r="5603" s="1" customFormat="1"/>
    <row r="5604" s="1" customFormat="1"/>
    <row r="5605" s="1" customFormat="1"/>
    <row r="5606" s="1" customFormat="1"/>
    <row r="5607" s="1" customFormat="1"/>
    <row r="5608" s="1" customFormat="1"/>
    <row r="5609" s="1" customFormat="1"/>
    <row r="5610" s="1" customFormat="1"/>
    <row r="5611" s="1" customFormat="1"/>
    <row r="5612" s="1" customFormat="1"/>
    <row r="5613" s="1" customFormat="1"/>
    <row r="5614" s="1" customFormat="1"/>
    <row r="5615" s="1" customFormat="1"/>
    <row r="5616" s="1" customFormat="1"/>
    <row r="5617" s="1" customFormat="1"/>
    <row r="5618" s="1" customFormat="1"/>
    <row r="5619" s="1" customFormat="1"/>
    <row r="5620" s="1" customFormat="1"/>
    <row r="5621" s="1" customFormat="1"/>
    <row r="5622" s="1" customFormat="1"/>
    <row r="5623" s="1" customFormat="1"/>
    <row r="5624" s="1" customFormat="1"/>
    <row r="5625" s="1" customFormat="1"/>
    <row r="5626" s="1" customFormat="1"/>
    <row r="5627" s="1" customFormat="1"/>
    <row r="5628" s="1" customFormat="1"/>
    <row r="5629" s="1" customFormat="1"/>
    <row r="5630" s="1" customFormat="1"/>
    <row r="5631" s="1" customFormat="1"/>
    <row r="5632" s="1" customFormat="1"/>
    <row r="5633" s="1" customFormat="1"/>
    <row r="5634" s="1" customFormat="1"/>
    <row r="5635" s="1" customFormat="1"/>
    <row r="5636" s="1" customFormat="1"/>
    <row r="5637" s="1" customFormat="1"/>
    <row r="5638" s="1" customFormat="1"/>
    <row r="5639" s="1" customFormat="1"/>
    <row r="5640" s="1" customFormat="1"/>
    <row r="5641" s="1" customFormat="1"/>
    <row r="5642" s="1" customFormat="1"/>
    <row r="5643" s="1" customFormat="1"/>
    <row r="5644" s="1" customFormat="1"/>
    <row r="5645" s="1" customFormat="1"/>
    <row r="5646" s="1" customFormat="1"/>
    <row r="5647" s="1" customFormat="1"/>
    <row r="5648" s="1" customFormat="1"/>
    <row r="5649" s="1" customFormat="1"/>
    <row r="5650" s="1" customFormat="1"/>
    <row r="5651" s="1" customFormat="1"/>
    <row r="5652" s="1" customFormat="1"/>
    <row r="5653" s="1" customFormat="1"/>
    <row r="5654" s="1" customFormat="1"/>
    <row r="5655" s="1" customFormat="1"/>
    <row r="5656" s="1" customFormat="1"/>
    <row r="5657" s="1" customFormat="1"/>
    <row r="5658" s="1" customFormat="1"/>
    <row r="5659" s="1" customFormat="1"/>
    <row r="5660" s="1" customFormat="1"/>
    <row r="5661" s="1" customFormat="1"/>
    <row r="5662" s="1" customFormat="1"/>
    <row r="5663" s="1" customFormat="1"/>
    <row r="5664" s="1" customFormat="1"/>
    <row r="5665" s="1" customFormat="1"/>
    <row r="5666" s="1" customFormat="1"/>
    <row r="5667" s="1" customFormat="1"/>
    <row r="5668" s="1" customFormat="1"/>
    <row r="5669" s="1" customFormat="1"/>
    <row r="5670" s="1" customFormat="1"/>
    <row r="5671" s="1" customFormat="1"/>
    <row r="5672" s="1" customFormat="1"/>
    <row r="5673" s="1" customFormat="1"/>
    <row r="5674" s="1" customFormat="1"/>
    <row r="5675" s="1" customFormat="1"/>
    <row r="5676" s="1" customFormat="1"/>
    <row r="5677" s="1" customFormat="1"/>
    <row r="5678" s="1" customFormat="1"/>
    <row r="5679" s="1" customFormat="1"/>
    <row r="5680" s="1" customFormat="1"/>
    <row r="5681" s="1" customFormat="1"/>
    <row r="5682" s="1" customFormat="1"/>
    <row r="5683" s="1" customFormat="1"/>
    <row r="5684" s="1" customFormat="1"/>
    <row r="5685" s="1" customFormat="1"/>
    <row r="5686" s="1" customFormat="1"/>
    <row r="5687" s="1" customFormat="1"/>
    <row r="5688" s="1" customFormat="1"/>
    <row r="5689" s="1" customFormat="1"/>
    <row r="5690" s="1" customFormat="1"/>
    <row r="5691" s="1" customFormat="1"/>
    <row r="5692" s="1" customFormat="1"/>
    <row r="5693" s="1" customFormat="1"/>
    <row r="5694" s="1" customFormat="1"/>
    <row r="5695" s="1" customFormat="1"/>
    <row r="5696" s="1" customFormat="1"/>
    <row r="5697" s="1" customFormat="1"/>
    <row r="5698" s="1" customFormat="1"/>
    <row r="5699" s="1" customFormat="1"/>
    <row r="5700" s="1" customFormat="1"/>
    <row r="5701" s="1" customFormat="1"/>
    <row r="5702" s="1" customFormat="1"/>
    <row r="5703" s="1" customFormat="1"/>
    <row r="5704" s="1" customFormat="1"/>
    <row r="5705" s="1" customFormat="1"/>
    <row r="5706" s="1" customFormat="1"/>
    <row r="5707" s="1" customFormat="1"/>
    <row r="5708" s="1" customFormat="1"/>
    <row r="5709" s="1" customFormat="1"/>
    <row r="5710" s="1" customFormat="1"/>
    <row r="5711" s="1" customFormat="1"/>
    <row r="5712" s="1" customFormat="1"/>
    <row r="5713" s="1" customFormat="1"/>
    <row r="5714" s="1" customFormat="1"/>
    <row r="5715" s="1" customFormat="1"/>
    <row r="5716" s="1" customFormat="1"/>
    <row r="5717" s="1" customFormat="1"/>
    <row r="5718" s="1" customFormat="1"/>
    <row r="5719" s="1" customFormat="1"/>
    <row r="5720" s="1" customFormat="1"/>
    <row r="5721" s="1" customFormat="1"/>
    <row r="5722" s="1" customFormat="1"/>
    <row r="5723" s="1" customFormat="1"/>
    <row r="5724" s="1" customFormat="1"/>
    <row r="5725" s="1" customFormat="1"/>
    <row r="5726" s="1" customFormat="1"/>
    <row r="5727" s="1" customFormat="1"/>
    <row r="5728" s="1" customFormat="1"/>
    <row r="5729" s="1" customFormat="1"/>
    <row r="5730" s="1" customFormat="1"/>
    <row r="5731" s="1" customFormat="1"/>
    <row r="5732" s="1" customFormat="1"/>
    <row r="5733" s="1" customFormat="1"/>
    <row r="5734" s="1" customFormat="1"/>
    <row r="5735" s="1" customFormat="1"/>
    <row r="5736" s="1" customFormat="1"/>
    <row r="5737" s="1" customFormat="1"/>
    <row r="5738" s="1" customFormat="1"/>
    <row r="5739" s="1" customFormat="1"/>
    <row r="5740" s="1" customFormat="1"/>
    <row r="5741" s="1" customFormat="1"/>
    <row r="5742" s="1" customFormat="1"/>
    <row r="5743" s="1" customFormat="1"/>
    <row r="5744" s="1" customFormat="1"/>
    <row r="5745" s="1" customFormat="1"/>
    <row r="5746" s="1" customFormat="1"/>
    <row r="5747" s="1" customFormat="1"/>
    <row r="5748" s="1" customFormat="1"/>
    <row r="5749" s="1" customFormat="1"/>
    <row r="5750" s="1" customFormat="1"/>
    <row r="5751" s="1" customFormat="1"/>
    <row r="5752" s="1" customFormat="1"/>
    <row r="5753" s="1" customFormat="1"/>
    <row r="5754" s="1" customFormat="1"/>
    <row r="5755" s="1" customFormat="1"/>
    <row r="5756" s="1" customFormat="1"/>
    <row r="5757" s="1" customFormat="1"/>
    <row r="5758" s="1" customFormat="1"/>
    <row r="5759" s="1" customFormat="1"/>
    <row r="5760" s="1" customFormat="1"/>
    <row r="5761" s="1" customFormat="1"/>
    <row r="5762" s="1" customFormat="1"/>
    <row r="5763" s="1" customFormat="1"/>
    <row r="5764" s="1" customFormat="1"/>
    <row r="5765" s="1" customFormat="1"/>
    <row r="5766" s="1" customFormat="1"/>
    <row r="5767" s="1" customFormat="1"/>
    <row r="5768" s="1" customFormat="1"/>
    <row r="5769" s="1" customFormat="1"/>
    <row r="5770" s="1" customFormat="1"/>
    <row r="5771" s="1" customFormat="1"/>
    <row r="5772" s="1" customFormat="1"/>
    <row r="5773" s="1" customFormat="1"/>
    <row r="5774" s="1" customFormat="1"/>
    <row r="5775" s="1" customFormat="1"/>
    <row r="5776" s="1" customFormat="1"/>
    <row r="5777" s="1" customFormat="1"/>
    <row r="5778" s="1" customFormat="1"/>
    <row r="5779" s="1" customFormat="1"/>
    <row r="5780" s="1" customFormat="1"/>
    <row r="5781" s="1" customFormat="1"/>
    <row r="5782" s="1" customFormat="1"/>
    <row r="5783" s="1" customFormat="1"/>
    <row r="5784" s="1" customFormat="1"/>
    <row r="5785" s="1" customFormat="1"/>
    <row r="5786" s="1" customFormat="1"/>
    <row r="5787" s="1" customFormat="1"/>
    <row r="5788" s="1" customFormat="1"/>
    <row r="5789" s="1" customFormat="1"/>
    <row r="5790" s="1" customFormat="1"/>
    <row r="5791" s="1" customFormat="1"/>
    <row r="5792" s="1" customFormat="1"/>
    <row r="5793" s="1" customFormat="1"/>
    <row r="5794" s="1" customFormat="1"/>
    <row r="5795" s="1" customFormat="1"/>
    <row r="5796" s="1" customFormat="1"/>
    <row r="5797" s="1" customFormat="1"/>
    <row r="5798" s="1" customFormat="1"/>
    <row r="5799" s="1" customFormat="1"/>
    <row r="5800" s="1" customFormat="1"/>
    <row r="5801" s="1" customFormat="1"/>
    <row r="5802" s="1" customFormat="1"/>
    <row r="5803" s="1" customFormat="1"/>
    <row r="5804" s="1" customFormat="1"/>
    <row r="5805" s="1" customFormat="1"/>
    <row r="5806" s="1" customFormat="1"/>
    <row r="5807" s="1" customFormat="1"/>
    <row r="5808" s="1" customFormat="1"/>
    <row r="5809" s="1" customFormat="1"/>
    <row r="5810" s="1" customFormat="1"/>
    <row r="5811" s="1" customFormat="1"/>
    <row r="5812" s="1" customFormat="1"/>
    <row r="5813" s="1" customFormat="1"/>
    <row r="5814" s="1" customFormat="1"/>
    <row r="5815" s="1" customFormat="1"/>
    <row r="5816" s="1" customFormat="1"/>
    <row r="5817" s="1" customFormat="1"/>
    <row r="5818" s="1" customFormat="1"/>
    <row r="5819" s="1" customFormat="1"/>
    <row r="5820" s="1" customFormat="1"/>
    <row r="5821" s="1" customFormat="1"/>
    <row r="5822" s="1" customFormat="1"/>
    <row r="5823" s="1" customFormat="1"/>
    <row r="5824" s="1" customFormat="1"/>
    <row r="5825" s="1" customFormat="1"/>
    <row r="5826" s="1" customFormat="1"/>
    <row r="5827" s="1" customFormat="1"/>
    <row r="5828" s="1" customFormat="1"/>
    <row r="5829" s="1" customFormat="1"/>
    <row r="5830" s="1" customFormat="1"/>
    <row r="5831" s="1" customFormat="1"/>
    <row r="5832" s="1" customFormat="1"/>
    <row r="5833" s="1" customFormat="1"/>
    <row r="5834" s="1" customFormat="1"/>
    <row r="5835" s="1" customFormat="1"/>
    <row r="5836" s="1" customFormat="1"/>
    <row r="5837" s="1" customFormat="1"/>
    <row r="5838" s="1" customFormat="1"/>
    <row r="5839" s="1" customFormat="1"/>
    <row r="5840" s="1" customFormat="1"/>
    <row r="5841" s="1" customFormat="1"/>
    <row r="5842" s="1" customFormat="1"/>
    <row r="5843" s="1" customFormat="1"/>
    <row r="5844" s="1" customFormat="1"/>
    <row r="5845" s="1" customFormat="1"/>
    <row r="5846" s="1" customFormat="1"/>
    <row r="5847" s="1" customFormat="1"/>
    <row r="5848" s="1" customFormat="1"/>
    <row r="5849" s="1" customFormat="1"/>
    <row r="5850" s="1" customFormat="1"/>
    <row r="5851" s="1" customFormat="1"/>
    <row r="5852" s="1" customFormat="1"/>
    <row r="5853" s="1" customFormat="1"/>
    <row r="5854" s="1" customFormat="1"/>
    <row r="5855" s="1" customFormat="1"/>
    <row r="5856" s="1" customFormat="1"/>
    <row r="5857" s="1" customFormat="1"/>
    <row r="5858" s="1" customFormat="1"/>
    <row r="5859" s="1" customFormat="1"/>
    <row r="5860" s="1" customFormat="1"/>
    <row r="5861" s="1" customFormat="1"/>
    <row r="5862" s="1" customFormat="1"/>
    <row r="5863" s="1" customFormat="1"/>
    <row r="5864" s="1" customFormat="1"/>
    <row r="5865" s="1" customFormat="1"/>
    <row r="5866" s="1" customFormat="1"/>
    <row r="5867" s="1" customFormat="1"/>
    <row r="5868" s="1" customFormat="1"/>
    <row r="5869" s="1" customFormat="1"/>
    <row r="5870" s="1" customFormat="1"/>
    <row r="5871" s="1" customFormat="1"/>
    <row r="5872" s="1" customFormat="1"/>
    <row r="5873" s="1" customFormat="1"/>
    <row r="5874" s="1" customFormat="1"/>
    <row r="5875" s="1" customFormat="1"/>
    <row r="5876" s="1" customFormat="1"/>
    <row r="5877" s="1" customFormat="1"/>
    <row r="5878" s="1" customFormat="1"/>
    <row r="5879" s="1" customFormat="1"/>
    <row r="5880" s="1" customFormat="1"/>
    <row r="5881" s="1" customFormat="1"/>
    <row r="5882" s="1" customFormat="1"/>
    <row r="5883" s="1" customFormat="1"/>
    <row r="5884" s="1" customFormat="1"/>
    <row r="5885" s="1" customFormat="1"/>
    <row r="5886" s="1" customFormat="1"/>
    <row r="5887" s="1" customFormat="1"/>
    <row r="5888" s="1" customFormat="1"/>
    <row r="5889" s="1" customFormat="1"/>
    <row r="5890" s="1" customFormat="1"/>
    <row r="5891" s="1" customFormat="1"/>
    <row r="5892" s="1" customFormat="1"/>
    <row r="5893" s="1" customFormat="1"/>
    <row r="5894" s="1" customFormat="1"/>
    <row r="5895" s="1" customFormat="1"/>
    <row r="5896" s="1" customFormat="1"/>
    <row r="5897" s="1" customFormat="1"/>
    <row r="5898" s="1" customFormat="1"/>
    <row r="5899" s="1" customFormat="1"/>
    <row r="5900" s="1" customFormat="1"/>
    <row r="5901" s="1" customFormat="1"/>
    <row r="5902" s="1" customFormat="1"/>
    <row r="5903" s="1" customFormat="1"/>
    <row r="5904" s="1" customFormat="1"/>
    <row r="5905" s="1" customFormat="1"/>
    <row r="5906" s="1" customFormat="1"/>
    <row r="5907" s="1" customFormat="1"/>
    <row r="5908" s="1" customFormat="1"/>
    <row r="5909" s="1" customFormat="1"/>
    <row r="5910" s="1" customFormat="1"/>
    <row r="5911" s="1" customFormat="1"/>
    <row r="5912" s="1" customFormat="1"/>
    <row r="5913" s="1" customFormat="1"/>
    <row r="5914" s="1" customFormat="1"/>
    <row r="5915" s="1" customFormat="1"/>
    <row r="5916" s="1" customFormat="1"/>
    <row r="5917" s="1" customFormat="1"/>
    <row r="5918" s="1" customFormat="1"/>
    <row r="5919" s="1" customFormat="1"/>
    <row r="5920" s="1" customFormat="1"/>
    <row r="5921" s="1" customFormat="1"/>
    <row r="5922" s="1" customFormat="1"/>
    <row r="5923" s="1" customFormat="1"/>
    <row r="5924" s="1" customFormat="1"/>
    <row r="5925" s="1" customFormat="1"/>
    <row r="5926" s="1" customFormat="1"/>
    <row r="5927" s="1" customFormat="1"/>
    <row r="5928" s="1" customFormat="1"/>
    <row r="5929" s="1" customFormat="1"/>
    <row r="5930" s="1" customFormat="1"/>
    <row r="5931" s="1" customFormat="1"/>
    <row r="5932" s="1" customFormat="1"/>
    <row r="5933" s="1" customFormat="1"/>
    <row r="5934" s="1" customFormat="1"/>
    <row r="5935" s="1" customFormat="1"/>
    <row r="5936" s="1" customFormat="1"/>
    <row r="5937" s="1" customFormat="1"/>
    <row r="5938" s="1" customFormat="1"/>
    <row r="5939" s="1" customFormat="1"/>
    <row r="5940" s="1" customFormat="1"/>
    <row r="5941" s="1" customFormat="1"/>
    <row r="5942" s="1" customFormat="1"/>
    <row r="5943" s="1" customFormat="1"/>
    <row r="5944" s="1" customFormat="1"/>
    <row r="5945" s="1" customFormat="1"/>
    <row r="5946" s="1" customFormat="1"/>
    <row r="5947" s="1" customFormat="1"/>
    <row r="5948" s="1" customFormat="1"/>
    <row r="5949" s="1" customFormat="1"/>
    <row r="5950" s="1" customFormat="1"/>
    <row r="5951" s="1" customFormat="1"/>
    <row r="5952" s="1" customFormat="1"/>
    <row r="5953" s="1" customFormat="1"/>
    <row r="5954" s="1" customFormat="1"/>
    <row r="5955" s="1" customFormat="1"/>
    <row r="5956" s="1" customFormat="1"/>
    <row r="5957" s="1" customFormat="1"/>
    <row r="5958" s="1" customFormat="1"/>
    <row r="5959" s="1" customFormat="1"/>
    <row r="5960" s="1" customFormat="1"/>
    <row r="5961" s="1" customFormat="1"/>
    <row r="5962" s="1" customFormat="1"/>
    <row r="5963" s="1" customFormat="1"/>
    <row r="5964" s="1" customFormat="1"/>
    <row r="5965" s="1" customFormat="1"/>
    <row r="5966" s="1" customFormat="1"/>
    <row r="5967" s="1" customFormat="1"/>
    <row r="5968" s="1" customFormat="1"/>
    <row r="5969" s="1" customFormat="1"/>
    <row r="5970" s="1" customFormat="1"/>
    <row r="5971" s="1" customFormat="1"/>
    <row r="5972" s="1" customFormat="1"/>
    <row r="5973" s="1" customFormat="1"/>
    <row r="5974" s="1" customFormat="1"/>
    <row r="5975" s="1" customFormat="1"/>
    <row r="5976" s="1" customFormat="1"/>
    <row r="5977" s="1" customFormat="1"/>
    <row r="5978" s="1" customFormat="1"/>
    <row r="5979" s="1" customFormat="1"/>
    <row r="5980" s="1" customFormat="1"/>
    <row r="5981" s="1" customFormat="1"/>
    <row r="5982" s="1" customFormat="1"/>
    <row r="5983" s="1" customFormat="1"/>
    <row r="5984" s="1" customFormat="1"/>
    <row r="5985" s="1" customFormat="1"/>
    <row r="5986" s="1" customFormat="1"/>
    <row r="5987" s="1" customFormat="1"/>
    <row r="5988" s="1" customFormat="1"/>
    <row r="5989" s="1" customFormat="1"/>
    <row r="5990" s="1" customFormat="1"/>
    <row r="5991" s="1" customFormat="1"/>
    <row r="5992" s="1" customFormat="1"/>
    <row r="5993" s="1" customFormat="1"/>
    <row r="5994" s="1" customFormat="1"/>
    <row r="5995" s="1" customFormat="1"/>
    <row r="5996" s="1" customFormat="1"/>
    <row r="5997" s="1" customFormat="1"/>
    <row r="5998" s="1" customFormat="1"/>
    <row r="5999" s="1" customFormat="1"/>
    <row r="6000" s="1" customFormat="1"/>
    <row r="6001" s="1" customFormat="1"/>
    <row r="6002" s="1" customFormat="1"/>
    <row r="6003" s="1" customFormat="1"/>
    <row r="6004" s="1" customFormat="1"/>
    <row r="6005" s="1" customFormat="1"/>
    <row r="6006" s="1" customFormat="1"/>
    <row r="6007" s="1" customFormat="1"/>
    <row r="6008" s="1" customFormat="1"/>
    <row r="6009" s="1" customFormat="1"/>
    <row r="6010" s="1" customFormat="1"/>
    <row r="6011" s="1" customFormat="1"/>
    <row r="6012" s="1" customFormat="1"/>
    <row r="6013" s="1" customFormat="1"/>
    <row r="6014" s="1" customFormat="1"/>
    <row r="6015" s="1" customFormat="1"/>
    <row r="6016" s="1" customFormat="1"/>
    <row r="6017" s="1" customFormat="1"/>
    <row r="6018" s="1" customFormat="1"/>
    <row r="6019" s="1" customFormat="1"/>
    <row r="6020" s="1" customFormat="1"/>
    <row r="6021" s="1" customFormat="1"/>
    <row r="6022" s="1" customFormat="1"/>
    <row r="6023" s="1" customFormat="1"/>
    <row r="6024" s="1" customFormat="1"/>
    <row r="6025" s="1" customFormat="1"/>
    <row r="6026" s="1" customFormat="1"/>
    <row r="6027" s="1" customFormat="1"/>
    <row r="6028" s="1" customFormat="1"/>
    <row r="6029" s="1" customFormat="1"/>
    <row r="6030" s="1" customFormat="1"/>
    <row r="6031" s="1" customFormat="1"/>
    <row r="6032" s="1" customFormat="1"/>
    <row r="6033" s="1" customFormat="1"/>
    <row r="6034" s="1" customFormat="1"/>
    <row r="6035" s="1" customFormat="1"/>
    <row r="6036" s="1" customFormat="1"/>
    <row r="6037" s="1" customFormat="1"/>
    <row r="6038" s="1" customFormat="1"/>
    <row r="6039" s="1" customFormat="1"/>
    <row r="6040" s="1" customFormat="1"/>
    <row r="6041" s="1" customFormat="1"/>
    <row r="6042" s="1" customFormat="1"/>
    <row r="6043" s="1" customFormat="1"/>
    <row r="6044" s="1" customFormat="1"/>
    <row r="6045" s="1" customFormat="1"/>
    <row r="6046" s="1" customFormat="1"/>
    <row r="6047" s="1" customFormat="1"/>
    <row r="6048" s="1" customFormat="1"/>
    <row r="6049" s="1" customFormat="1"/>
    <row r="6050" s="1" customFormat="1"/>
    <row r="6051" s="1" customFormat="1"/>
    <row r="6052" s="1" customFormat="1"/>
    <row r="6053" s="1" customFormat="1"/>
    <row r="6054" s="1" customFormat="1"/>
    <row r="6055" s="1" customFormat="1"/>
    <row r="6056" s="1" customFormat="1"/>
    <row r="6057" s="1" customFormat="1"/>
    <row r="6058" s="1" customFormat="1"/>
    <row r="6059" s="1" customFormat="1"/>
    <row r="6060" s="1" customFormat="1"/>
    <row r="6061" s="1" customFormat="1"/>
    <row r="6062" s="1" customFormat="1"/>
    <row r="6063" s="1" customFormat="1"/>
    <row r="6064" s="1" customFormat="1"/>
    <row r="6065" s="1" customFormat="1"/>
    <row r="6066" s="1" customFormat="1"/>
    <row r="6067" s="1" customFormat="1"/>
    <row r="6068" s="1" customFormat="1"/>
    <row r="6069" s="1" customFormat="1"/>
    <row r="6070" s="1" customFormat="1"/>
    <row r="6071" s="1" customFormat="1"/>
    <row r="6072" s="1" customFormat="1"/>
    <row r="6073" s="1" customFormat="1"/>
    <row r="6074" s="1" customFormat="1"/>
    <row r="6075" s="1" customFormat="1"/>
    <row r="6076" s="1" customFormat="1"/>
    <row r="6077" s="1" customFormat="1"/>
    <row r="6078" s="1" customFormat="1"/>
    <row r="6079" s="1" customFormat="1"/>
    <row r="6080" s="1" customFormat="1"/>
    <row r="6081" s="1" customFormat="1"/>
    <row r="6082" s="1" customFormat="1"/>
    <row r="6083" s="1" customFormat="1"/>
    <row r="6084" s="1" customFormat="1"/>
    <row r="6085" s="1" customFormat="1"/>
    <row r="6086" s="1" customFormat="1"/>
    <row r="6087" s="1" customFormat="1"/>
    <row r="6088" s="1" customFormat="1"/>
    <row r="6089" s="1" customFormat="1"/>
    <row r="6090" s="1" customFormat="1"/>
    <row r="6091" s="1" customFormat="1"/>
    <row r="6092" s="1" customFormat="1"/>
    <row r="6093" s="1" customFormat="1"/>
    <row r="6094" s="1" customFormat="1"/>
    <row r="6095" s="1" customFormat="1"/>
    <row r="6096" s="1" customFormat="1"/>
    <row r="6097" s="1" customFormat="1"/>
    <row r="6098" s="1" customFormat="1"/>
    <row r="6099" s="1" customFormat="1"/>
    <row r="6100" s="1" customFormat="1"/>
    <row r="6101" s="1" customFormat="1"/>
    <row r="6102" s="1" customFormat="1"/>
    <row r="6103" s="1" customFormat="1"/>
    <row r="6104" s="1" customFormat="1"/>
    <row r="6105" s="1" customFormat="1"/>
    <row r="6106" s="1" customFormat="1"/>
    <row r="6107" s="1" customFormat="1"/>
    <row r="6108" s="1" customFormat="1"/>
    <row r="6109" s="1" customFormat="1"/>
    <row r="6110" s="1" customFormat="1"/>
    <row r="6111" s="1" customFormat="1"/>
    <row r="6112" s="1" customFormat="1"/>
    <row r="6113" s="1" customFormat="1"/>
    <row r="6114" s="1" customFormat="1"/>
    <row r="6115" s="1" customFormat="1"/>
    <row r="6116" s="1" customFormat="1"/>
    <row r="6117" s="1" customFormat="1"/>
    <row r="6118" s="1" customFormat="1"/>
    <row r="6119" s="1" customFormat="1"/>
    <row r="6120" s="1" customFormat="1"/>
    <row r="6121" s="1" customFormat="1"/>
    <row r="6122" s="1" customFormat="1"/>
    <row r="6123" s="1" customFormat="1"/>
    <row r="6124" s="1" customFormat="1"/>
    <row r="6125" s="1" customFormat="1"/>
    <row r="6126" s="1" customFormat="1"/>
    <row r="6127" s="1" customFormat="1"/>
    <row r="6128" s="1" customFormat="1"/>
    <row r="6129" s="1" customFormat="1"/>
    <row r="6130" s="1" customFormat="1"/>
    <row r="6131" s="1" customFormat="1"/>
    <row r="6132" s="1" customFormat="1"/>
    <row r="6133" s="1" customFormat="1"/>
    <row r="6134" s="1" customFormat="1"/>
    <row r="6135" s="1" customFormat="1"/>
    <row r="6136" s="1" customFormat="1"/>
    <row r="6137" s="1" customFormat="1"/>
    <row r="6138" s="1" customFormat="1"/>
    <row r="6139" s="1" customFormat="1"/>
    <row r="6140" s="1" customFormat="1"/>
    <row r="6141" s="1" customFormat="1"/>
    <row r="6142" s="1" customFormat="1"/>
    <row r="6143" s="1" customFormat="1"/>
    <row r="6144" s="1" customFormat="1"/>
    <row r="6145" s="1" customFormat="1"/>
    <row r="6146" s="1" customFormat="1"/>
    <row r="6147" s="1" customFormat="1"/>
    <row r="6148" s="1" customFormat="1"/>
    <row r="6149" s="1" customFormat="1"/>
    <row r="6150" s="1" customFormat="1"/>
    <row r="6151" s="1" customFormat="1"/>
    <row r="6152" s="1" customFormat="1"/>
    <row r="6153" s="1" customFormat="1"/>
    <row r="6154" s="1" customFormat="1"/>
    <row r="6155" s="1" customFormat="1"/>
    <row r="6156" s="1" customFormat="1"/>
    <row r="6157" s="1" customFormat="1"/>
    <row r="6158" s="1" customFormat="1"/>
    <row r="6159" s="1" customFormat="1"/>
    <row r="6160" s="1" customFormat="1"/>
    <row r="6161" s="1" customFormat="1"/>
    <row r="6162" s="1" customFormat="1"/>
    <row r="6163" s="1" customFormat="1"/>
    <row r="6164" s="1" customFormat="1"/>
    <row r="6165" s="1" customFormat="1"/>
    <row r="6166" s="1" customFormat="1"/>
    <row r="6167" s="1" customFormat="1"/>
    <row r="6168" s="1" customFormat="1"/>
    <row r="6169" s="1" customFormat="1"/>
    <row r="6170" s="1" customFormat="1"/>
    <row r="6171" s="1" customFormat="1"/>
    <row r="6172" s="1" customFormat="1"/>
    <row r="6173" s="1" customFormat="1"/>
    <row r="6174" s="1" customFormat="1"/>
    <row r="6175" s="1" customFormat="1"/>
    <row r="6176" s="1" customFormat="1"/>
    <row r="6177" s="1" customFormat="1"/>
    <row r="6178" s="1" customFormat="1"/>
    <row r="6179" s="1" customFormat="1"/>
    <row r="6180" s="1" customFormat="1"/>
    <row r="6181" s="1" customFormat="1"/>
    <row r="6182" s="1" customFormat="1"/>
    <row r="6183" s="1" customFormat="1"/>
    <row r="6184" s="1" customFormat="1"/>
    <row r="6185" s="1" customFormat="1"/>
    <row r="6186" s="1" customFormat="1"/>
    <row r="6187" s="1" customFormat="1"/>
    <row r="6188" s="1" customFormat="1"/>
    <row r="6189" s="1" customFormat="1"/>
    <row r="6190" s="1" customFormat="1"/>
    <row r="6191" s="1" customFormat="1"/>
    <row r="6192" s="1" customFormat="1"/>
    <row r="6193" s="1" customFormat="1"/>
    <row r="6194" s="1" customFormat="1"/>
    <row r="6195" s="1" customFormat="1"/>
    <row r="6196" s="1" customFormat="1"/>
    <row r="6197" s="1" customFormat="1"/>
    <row r="6198" s="1" customFormat="1"/>
    <row r="6199" s="1" customFormat="1"/>
    <row r="6200" s="1" customFormat="1"/>
    <row r="6201" s="1" customFormat="1"/>
    <row r="6202" s="1" customFormat="1"/>
    <row r="6203" s="1" customFormat="1"/>
    <row r="6204" s="1" customFormat="1"/>
    <row r="6205" s="1" customFormat="1"/>
    <row r="6206" s="1" customFormat="1"/>
    <row r="6207" s="1" customFormat="1"/>
    <row r="6208" s="1" customFormat="1"/>
    <row r="6209" s="1" customFormat="1"/>
    <row r="6210" s="1" customFormat="1"/>
    <row r="6211" s="1" customFormat="1"/>
    <row r="6212" s="1" customFormat="1"/>
    <row r="6213" s="1" customFormat="1"/>
    <row r="6214" s="1" customFormat="1"/>
    <row r="6215" s="1" customFormat="1"/>
    <row r="6216" s="1" customFormat="1"/>
    <row r="6217" s="1" customFormat="1"/>
    <row r="6218" s="1" customFormat="1"/>
    <row r="6219" s="1" customFormat="1"/>
    <row r="6220" s="1" customFormat="1"/>
    <row r="6221" s="1" customFormat="1"/>
    <row r="6222" s="1" customFormat="1"/>
    <row r="6223" s="1" customFormat="1"/>
    <row r="6224" s="1" customFormat="1"/>
    <row r="6225" s="1" customFormat="1"/>
    <row r="6226" s="1" customFormat="1"/>
    <row r="6227" s="1" customFormat="1"/>
    <row r="6228" s="1" customFormat="1"/>
    <row r="6229" s="1" customFormat="1"/>
    <row r="6230" s="1" customFormat="1"/>
    <row r="6231" s="1" customFormat="1"/>
    <row r="6232" s="1" customFormat="1"/>
    <row r="6233" s="1" customFormat="1"/>
    <row r="6234" s="1" customFormat="1"/>
    <row r="6235" s="1" customFormat="1"/>
    <row r="6236" s="1" customFormat="1"/>
    <row r="6237" s="1" customFormat="1"/>
    <row r="6238" s="1" customFormat="1"/>
    <row r="6239" s="1" customFormat="1"/>
    <row r="6240" s="1" customFormat="1"/>
    <row r="6241" s="1" customFormat="1"/>
    <row r="6242" s="1" customFormat="1"/>
    <row r="6243" s="1" customFormat="1"/>
    <row r="6244" s="1" customFormat="1"/>
    <row r="6245" s="1" customFormat="1"/>
    <row r="6246" s="1" customFormat="1"/>
    <row r="6247" s="1" customFormat="1"/>
    <row r="6248" s="1" customFormat="1"/>
    <row r="6249" s="1" customFormat="1"/>
    <row r="6250" s="1" customFormat="1"/>
    <row r="6251" s="1" customFormat="1"/>
    <row r="6252" s="1" customFormat="1"/>
    <row r="6253" s="1" customFormat="1"/>
    <row r="6254" s="1" customFormat="1"/>
    <row r="6255" s="1" customFormat="1"/>
    <row r="6256" s="1" customFormat="1"/>
    <row r="6257" s="1" customFormat="1"/>
    <row r="6258" s="1" customFormat="1"/>
    <row r="6259" s="1" customFormat="1"/>
    <row r="6260" s="1" customFormat="1"/>
    <row r="6261" s="1" customFormat="1"/>
    <row r="6262" s="1" customFormat="1"/>
    <row r="6263" s="1" customFormat="1"/>
    <row r="6264" s="1" customFormat="1"/>
    <row r="6265" s="1" customFormat="1"/>
    <row r="6266" s="1" customFormat="1"/>
    <row r="6267" s="1" customFormat="1"/>
    <row r="6268" s="1" customFormat="1"/>
    <row r="6269" s="1" customFormat="1"/>
    <row r="6270" s="1" customFormat="1"/>
    <row r="6271" s="1" customFormat="1"/>
    <row r="6272" s="1" customFormat="1"/>
    <row r="6273" s="1" customFormat="1"/>
    <row r="6274" s="1" customFormat="1"/>
    <row r="6275" s="1" customFormat="1"/>
    <row r="6276" s="1" customFormat="1"/>
    <row r="6277" s="1" customFormat="1"/>
    <row r="6278" s="1" customFormat="1"/>
    <row r="6279" s="1" customFormat="1"/>
    <row r="6280" s="1" customFormat="1"/>
    <row r="6281" s="1" customFormat="1"/>
    <row r="6282" s="1" customFormat="1"/>
    <row r="6283" s="1" customFormat="1"/>
    <row r="6284" s="1" customFormat="1"/>
    <row r="6285" s="1" customFormat="1"/>
    <row r="6286" s="1" customFormat="1"/>
    <row r="6287" s="1" customFormat="1"/>
    <row r="6288" s="1" customFormat="1"/>
    <row r="6289" s="1" customFormat="1"/>
    <row r="6290" s="1" customFormat="1"/>
    <row r="6291" s="1" customFormat="1"/>
    <row r="6292" s="1" customFormat="1"/>
    <row r="6293" s="1" customFormat="1"/>
    <row r="6294" s="1" customFormat="1"/>
    <row r="6295" s="1" customFormat="1"/>
    <row r="6296" s="1" customFormat="1"/>
    <row r="6297" s="1" customFormat="1"/>
    <row r="6298" s="1" customFormat="1"/>
    <row r="6299" s="1" customFormat="1"/>
    <row r="6300" s="1" customFormat="1"/>
    <row r="6301" s="1" customFormat="1"/>
    <row r="6302" s="1" customFormat="1"/>
    <row r="6303" s="1" customFormat="1"/>
    <row r="6304" s="1" customFormat="1"/>
    <row r="6305" s="1" customFormat="1"/>
    <row r="6306" s="1" customFormat="1"/>
    <row r="6307" s="1" customFormat="1"/>
    <row r="6308" s="1" customFormat="1"/>
    <row r="6309" s="1" customFormat="1"/>
    <row r="6310" s="1" customFormat="1"/>
    <row r="6311" s="1" customFormat="1"/>
    <row r="6312" s="1" customFormat="1"/>
    <row r="6313" s="1" customFormat="1"/>
    <row r="6314" s="1" customFormat="1"/>
    <row r="6315" s="1" customFormat="1"/>
    <row r="6316" s="1" customFormat="1"/>
    <row r="6317" s="1" customFormat="1"/>
    <row r="6318" s="1" customFormat="1"/>
    <row r="6319" s="1" customFormat="1"/>
    <row r="6320" s="1" customFormat="1"/>
    <row r="6321" s="1" customFormat="1"/>
    <row r="6322" s="1" customFormat="1"/>
    <row r="6323" s="1" customFormat="1"/>
    <row r="6324" s="1" customFormat="1"/>
    <row r="6325" s="1" customFormat="1"/>
    <row r="6326" s="1" customFormat="1"/>
    <row r="6327" s="1" customFormat="1"/>
    <row r="6328" s="1" customFormat="1"/>
    <row r="6329" s="1" customFormat="1"/>
    <row r="6330" s="1" customFormat="1"/>
    <row r="6331" s="1" customFormat="1"/>
    <row r="6332" s="1" customFormat="1"/>
    <row r="6333" s="1" customFormat="1"/>
    <row r="6334" s="1" customFormat="1"/>
    <row r="6335" s="1" customFormat="1"/>
    <row r="6336" s="1" customFormat="1"/>
    <row r="6337" s="1" customFormat="1"/>
    <row r="6338" s="1" customFormat="1"/>
    <row r="6339" s="1" customFormat="1"/>
    <row r="6340" s="1" customFormat="1"/>
    <row r="6341" s="1" customFormat="1"/>
    <row r="6342" s="1" customFormat="1"/>
    <row r="6343" s="1" customFormat="1"/>
    <row r="6344" s="1" customFormat="1"/>
    <row r="6345" s="1" customFormat="1"/>
    <row r="6346" s="1" customFormat="1"/>
    <row r="6347" s="1" customFormat="1"/>
    <row r="6348" s="1" customFormat="1"/>
    <row r="6349" s="1" customFormat="1"/>
    <row r="6350" s="1" customFormat="1"/>
    <row r="6351" s="1" customFormat="1"/>
    <row r="6352" s="1" customFormat="1"/>
    <row r="6353" s="1" customFormat="1"/>
    <row r="6354" s="1" customFormat="1"/>
    <row r="6355" s="1" customFormat="1"/>
    <row r="6356" s="1" customFormat="1"/>
    <row r="6357" s="1" customFormat="1"/>
    <row r="6358" s="1" customFormat="1"/>
    <row r="6359" s="1" customFormat="1"/>
    <row r="6360" s="1" customFormat="1"/>
    <row r="6361" s="1" customFormat="1"/>
    <row r="6362" s="1" customFormat="1"/>
    <row r="6363" s="1" customFormat="1"/>
    <row r="6364" s="1" customFormat="1"/>
    <row r="6365" s="1" customFormat="1"/>
    <row r="6366" s="1" customFormat="1"/>
    <row r="6367" s="1" customFormat="1"/>
    <row r="6368" s="1" customFormat="1"/>
    <row r="6369" s="1" customFormat="1"/>
    <row r="6370" s="1" customFormat="1"/>
    <row r="6371" s="1" customFormat="1"/>
    <row r="6372" s="1" customFormat="1"/>
    <row r="6373" s="1" customFormat="1"/>
    <row r="6374" s="1" customFormat="1"/>
    <row r="6375" s="1" customFormat="1"/>
    <row r="6376" s="1" customFormat="1"/>
    <row r="6377" s="1" customFormat="1"/>
    <row r="6378" s="1" customFormat="1"/>
    <row r="6379" s="1" customFormat="1"/>
    <row r="6380" s="1" customFormat="1"/>
    <row r="6381" s="1" customFormat="1"/>
    <row r="6382" s="1" customFormat="1"/>
    <row r="6383" s="1" customFormat="1"/>
    <row r="6384" s="1" customFormat="1"/>
    <row r="6385" s="1" customFormat="1"/>
    <row r="6386" s="1" customFormat="1"/>
    <row r="6387" s="1" customFormat="1"/>
    <row r="6388" s="1" customFormat="1"/>
    <row r="6389" s="1" customFormat="1"/>
    <row r="6390" s="1" customFormat="1"/>
    <row r="6391" s="1" customFormat="1"/>
    <row r="6392" s="1" customFormat="1"/>
    <row r="6393" s="1" customFormat="1"/>
    <row r="6394" s="1" customFormat="1"/>
    <row r="6395" s="1" customFormat="1"/>
    <row r="6396" s="1" customFormat="1"/>
    <row r="6397" s="1" customFormat="1"/>
    <row r="6398" s="1" customFormat="1"/>
    <row r="6399" s="1" customFormat="1"/>
    <row r="6400" s="1" customFormat="1"/>
    <row r="6401" s="1" customFormat="1"/>
    <row r="6402" s="1" customFormat="1"/>
    <row r="6403" s="1" customFormat="1"/>
    <row r="6404" s="1" customFormat="1"/>
    <row r="6405" s="1" customFormat="1"/>
    <row r="6406" s="1" customFormat="1"/>
    <row r="6407" s="1" customFormat="1"/>
    <row r="6408" s="1" customFormat="1"/>
    <row r="6409" s="1" customFormat="1"/>
    <row r="6410" s="1" customFormat="1"/>
    <row r="6411" s="1" customFormat="1"/>
    <row r="6412" s="1" customFormat="1"/>
    <row r="6413" s="1" customFormat="1"/>
    <row r="6414" s="1" customFormat="1"/>
    <row r="6415" s="1" customFormat="1"/>
    <row r="6416" s="1" customFormat="1"/>
    <row r="6417" s="1" customFormat="1"/>
    <row r="6418" s="1" customFormat="1"/>
    <row r="6419" s="1" customFormat="1"/>
    <row r="6420" s="1" customFormat="1"/>
    <row r="6421" s="1" customFormat="1"/>
    <row r="6422" s="1" customFormat="1"/>
    <row r="6423" s="1" customFormat="1"/>
    <row r="6424" s="1" customFormat="1"/>
    <row r="6425" s="1" customFormat="1"/>
    <row r="6426" s="1" customFormat="1"/>
    <row r="6427" s="1" customFormat="1"/>
    <row r="6428" s="1" customFormat="1"/>
    <row r="6429" s="1" customFormat="1"/>
    <row r="6430" s="1" customFormat="1"/>
    <row r="6431" s="1" customFormat="1"/>
    <row r="6432" s="1" customFormat="1"/>
    <row r="6433" s="1" customFormat="1"/>
    <row r="6434" s="1" customFormat="1"/>
    <row r="6435" s="1" customFormat="1"/>
    <row r="6436" s="1" customFormat="1"/>
    <row r="6437" s="1" customFormat="1"/>
    <row r="6438" s="1" customFormat="1"/>
    <row r="6439" s="1" customFormat="1"/>
    <row r="6440" s="1" customFormat="1"/>
    <row r="6441" s="1" customFormat="1"/>
    <row r="6442" s="1" customFormat="1"/>
    <row r="6443" s="1" customFormat="1"/>
    <row r="6444" s="1" customFormat="1"/>
    <row r="6445" s="1" customFormat="1"/>
    <row r="6446" s="1" customFormat="1"/>
    <row r="6447" s="1" customFormat="1"/>
    <row r="6448" s="1" customFormat="1"/>
    <row r="6449" s="1" customFormat="1"/>
    <row r="6450" s="1" customFormat="1"/>
    <row r="6451" s="1" customFormat="1"/>
    <row r="6452" s="1" customFormat="1"/>
    <row r="6453" s="1" customFormat="1"/>
    <row r="6454" s="1" customFormat="1"/>
    <row r="6455" s="1" customFormat="1"/>
    <row r="6456" s="1" customFormat="1"/>
    <row r="6457" s="1" customFormat="1"/>
    <row r="6458" s="1" customFormat="1"/>
    <row r="6459" s="1" customFormat="1"/>
    <row r="6460" s="1" customFormat="1"/>
    <row r="6461" s="1" customFormat="1"/>
    <row r="6462" s="1" customFormat="1"/>
    <row r="6463" s="1" customFormat="1"/>
    <row r="6464" s="1" customFormat="1"/>
    <row r="6465" s="1" customFormat="1"/>
    <row r="6466" s="1" customFormat="1"/>
    <row r="6467" s="1" customFormat="1"/>
    <row r="6468" s="1" customFormat="1"/>
    <row r="6469" s="1" customFormat="1"/>
    <row r="6470" s="1" customFormat="1"/>
    <row r="6471" s="1" customFormat="1"/>
    <row r="6472" s="1" customFormat="1"/>
    <row r="6473" s="1" customFormat="1"/>
    <row r="6474" s="1" customFormat="1"/>
    <row r="6475" s="1" customFormat="1"/>
    <row r="6476" s="1" customFormat="1"/>
    <row r="6477" s="1" customFormat="1"/>
    <row r="6478" s="1" customFormat="1"/>
    <row r="6479" s="1" customFormat="1"/>
    <row r="6480" s="1" customFormat="1"/>
    <row r="6481" s="1" customFormat="1"/>
    <row r="6482" s="1" customFormat="1"/>
    <row r="6483" s="1" customFormat="1"/>
    <row r="6484" s="1" customFormat="1"/>
    <row r="6485" s="1" customFormat="1"/>
    <row r="6486" s="1" customFormat="1"/>
    <row r="6487" s="1" customFormat="1"/>
    <row r="6488" s="1" customFormat="1"/>
    <row r="6489" s="1" customFormat="1"/>
    <row r="6490" s="1" customFormat="1"/>
    <row r="6491" s="1" customFormat="1"/>
    <row r="6492" s="1" customFormat="1"/>
    <row r="6493" s="1" customFormat="1"/>
    <row r="6494" s="1" customFormat="1"/>
    <row r="6495" s="1" customFormat="1"/>
    <row r="6496" s="1" customFormat="1"/>
    <row r="6497" s="1" customFormat="1"/>
    <row r="6498" s="1" customFormat="1"/>
    <row r="6499" s="1" customFormat="1"/>
    <row r="6500" s="1" customFormat="1"/>
    <row r="6501" s="1" customFormat="1"/>
    <row r="6502" s="1" customFormat="1"/>
    <row r="6503" s="1" customFormat="1"/>
    <row r="6504" s="1" customFormat="1"/>
    <row r="6505" s="1" customFormat="1"/>
    <row r="6506" s="1" customFormat="1"/>
    <row r="6507" s="1" customFormat="1"/>
    <row r="6508" s="1" customFormat="1"/>
    <row r="6509" s="1" customFormat="1"/>
    <row r="6510" s="1" customFormat="1"/>
    <row r="6511" s="1" customFormat="1"/>
    <row r="6512" s="1" customFormat="1"/>
    <row r="6513" s="1" customFormat="1"/>
    <row r="6514" s="1" customFormat="1"/>
    <row r="6515" s="1" customFormat="1"/>
    <row r="6516" s="1" customFormat="1"/>
    <row r="6517" s="1" customFormat="1"/>
    <row r="6518" s="1" customFormat="1"/>
    <row r="6519" s="1" customFormat="1"/>
    <row r="6520" s="1" customFormat="1"/>
    <row r="6521" s="1" customFormat="1"/>
    <row r="6522" s="1" customFormat="1"/>
    <row r="6523" s="1" customFormat="1"/>
    <row r="6524" s="1" customFormat="1"/>
    <row r="6525" s="1" customFormat="1"/>
    <row r="6526" s="1" customFormat="1"/>
    <row r="6527" s="1" customFormat="1"/>
    <row r="6528" s="1" customFormat="1"/>
    <row r="6529" s="1" customFormat="1"/>
    <row r="6530" s="1" customFormat="1"/>
    <row r="6531" s="1" customFormat="1"/>
    <row r="6532" s="1" customFormat="1"/>
    <row r="6533" s="1" customFormat="1"/>
    <row r="6534" s="1" customFormat="1"/>
    <row r="6535" s="1" customFormat="1"/>
    <row r="6536" s="1" customFormat="1"/>
    <row r="6537" s="1" customFormat="1"/>
    <row r="6538" s="1" customFormat="1"/>
    <row r="6539" s="1" customFormat="1"/>
    <row r="6540" s="1" customFormat="1"/>
    <row r="6541" s="1" customFormat="1"/>
    <row r="6542" s="1" customFormat="1"/>
    <row r="6543" s="1" customFormat="1"/>
    <row r="6544" s="1" customFormat="1"/>
    <row r="6545" s="1" customFormat="1"/>
    <row r="6546" s="1" customFormat="1"/>
    <row r="6547" s="1" customFormat="1"/>
    <row r="6548" s="1" customFormat="1"/>
    <row r="6549" s="1" customFormat="1"/>
    <row r="6550" s="1" customFormat="1"/>
    <row r="6551" s="1" customFormat="1"/>
    <row r="6552" s="1" customFormat="1"/>
    <row r="6553" s="1" customFormat="1"/>
    <row r="6554" s="1" customFormat="1"/>
    <row r="6555" s="1" customFormat="1"/>
    <row r="6556" s="1" customFormat="1"/>
    <row r="6557" s="1" customFormat="1"/>
    <row r="6558" s="1" customFormat="1"/>
    <row r="6559" s="1" customFormat="1"/>
    <row r="6560" s="1" customFormat="1"/>
    <row r="6561" s="1" customFormat="1"/>
    <row r="6562" s="1" customFormat="1"/>
    <row r="6563" s="1" customFormat="1"/>
    <row r="6564" s="1" customFormat="1"/>
    <row r="6565" s="1" customFormat="1"/>
    <row r="6566" s="1" customFormat="1"/>
    <row r="6567" s="1" customFormat="1"/>
    <row r="6568" s="1" customFormat="1"/>
    <row r="6569" s="1" customFormat="1"/>
    <row r="6570" s="1" customFormat="1"/>
    <row r="6571" s="1" customFormat="1"/>
    <row r="6572" s="1" customFormat="1"/>
    <row r="6573" s="1" customFormat="1"/>
    <row r="6574" s="1" customFormat="1"/>
    <row r="6575" s="1" customFormat="1"/>
    <row r="6576" s="1" customFormat="1"/>
    <row r="6577" s="1" customFormat="1"/>
    <row r="6578" s="1" customFormat="1"/>
    <row r="6579" s="1" customFormat="1"/>
    <row r="6580" s="1" customFormat="1"/>
    <row r="6581" s="1" customFormat="1"/>
    <row r="6582" s="1" customFormat="1"/>
    <row r="6583" s="1" customFormat="1"/>
    <row r="6584" s="1" customFormat="1"/>
    <row r="6585" s="1" customFormat="1"/>
    <row r="6586" s="1" customFormat="1"/>
    <row r="6587" s="1" customFormat="1"/>
    <row r="6588" s="1" customFormat="1"/>
    <row r="6589" s="1" customFormat="1"/>
    <row r="6590" s="1" customFormat="1"/>
    <row r="6591" s="1" customFormat="1"/>
    <row r="6592" s="1" customFormat="1"/>
    <row r="6593" s="1" customFormat="1"/>
    <row r="6594" s="1" customFormat="1"/>
    <row r="6595" s="1" customFormat="1"/>
    <row r="6596" s="1" customFormat="1"/>
    <row r="6597" s="1" customFormat="1"/>
    <row r="6598" s="1" customFormat="1"/>
    <row r="6599" s="1" customFormat="1"/>
    <row r="6600" s="1" customFormat="1"/>
    <row r="6601" s="1" customFormat="1"/>
    <row r="6602" s="1" customFormat="1"/>
    <row r="6603" s="1" customFormat="1"/>
    <row r="6604" s="1" customFormat="1"/>
    <row r="6605" s="1" customFormat="1"/>
    <row r="6606" s="1" customFormat="1"/>
    <row r="6607" s="1" customFormat="1"/>
    <row r="6608" s="1" customFormat="1"/>
    <row r="6609" s="1" customFormat="1"/>
    <row r="6610" s="1" customFormat="1"/>
    <row r="6611" s="1" customFormat="1"/>
    <row r="6612" s="1" customFormat="1"/>
    <row r="6613" s="1" customFormat="1"/>
    <row r="6614" s="1" customFormat="1"/>
    <row r="6615" s="1" customFormat="1"/>
    <row r="6616" s="1" customFormat="1"/>
    <row r="6617" s="1" customFormat="1"/>
    <row r="6618" s="1" customFormat="1"/>
    <row r="6619" s="1" customFormat="1"/>
    <row r="6620" s="1" customFormat="1"/>
    <row r="6621" s="1" customFormat="1"/>
    <row r="6622" s="1" customFormat="1"/>
    <row r="6623" s="1" customFormat="1"/>
    <row r="6624" s="1" customFormat="1"/>
    <row r="6625" s="1" customFormat="1"/>
    <row r="6626" s="1" customFormat="1"/>
    <row r="6627" s="1" customFormat="1"/>
    <row r="6628" s="1" customFormat="1"/>
    <row r="6629" s="1" customFormat="1"/>
    <row r="6630" s="1" customFormat="1"/>
    <row r="6631" s="1" customFormat="1"/>
    <row r="6632" s="1" customFormat="1"/>
    <row r="6633" s="1" customFormat="1"/>
    <row r="6634" s="1" customFormat="1"/>
    <row r="6635" s="1" customFormat="1"/>
    <row r="6636" s="1" customFormat="1"/>
    <row r="6637" s="1" customFormat="1"/>
    <row r="6638" s="1" customFormat="1"/>
    <row r="6639" s="1" customFormat="1"/>
    <row r="6640" s="1" customFormat="1"/>
    <row r="6641" s="1" customFormat="1"/>
    <row r="6642" s="1" customFormat="1"/>
    <row r="6643" s="1" customFormat="1"/>
    <row r="6644" s="1" customFormat="1"/>
    <row r="6645" s="1" customFormat="1"/>
    <row r="6646" s="1" customFormat="1"/>
    <row r="6647" s="1" customFormat="1"/>
    <row r="6648" s="1" customFormat="1"/>
    <row r="6649" s="1" customFormat="1"/>
    <row r="6650" s="1" customFormat="1"/>
    <row r="6651" s="1" customFormat="1"/>
    <row r="6652" s="1" customFormat="1"/>
    <row r="6653" s="1" customFormat="1"/>
    <row r="6654" s="1" customFormat="1"/>
    <row r="6655" s="1" customFormat="1"/>
    <row r="6656" s="1" customFormat="1"/>
    <row r="6657" s="1" customFormat="1"/>
    <row r="6658" s="1" customFormat="1"/>
    <row r="6659" s="1" customFormat="1"/>
    <row r="6660" s="1" customFormat="1"/>
    <row r="6661" s="1" customFormat="1"/>
    <row r="6662" s="1" customFormat="1"/>
    <row r="6663" s="1" customFormat="1"/>
    <row r="6664" s="1" customFormat="1"/>
    <row r="6665" s="1" customFormat="1"/>
    <row r="6666" s="1" customFormat="1"/>
    <row r="6667" s="1" customFormat="1"/>
    <row r="6668" s="1" customFormat="1"/>
    <row r="6669" s="1" customFormat="1"/>
    <row r="6670" s="1" customFormat="1"/>
    <row r="6671" s="1" customFormat="1"/>
    <row r="6672" s="1" customFormat="1"/>
    <row r="6673" s="1" customFormat="1"/>
    <row r="6674" s="1" customFormat="1"/>
    <row r="6675" s="1" customFormat="1"/>
    <row r="6676" s="1" customFormat="1"/>
    <row r="6677" s="1" customFormat="1"/>
    <row r="6678" s="1" customFormat="1"/>
    <row r="6679" s="1" customFormat="1"/>
    <row r="6680" s="1" customFormat="1"/>
    <row r="6681" s="1" customFormat="1"/>
    <row r="6682" s="1" customFormat="1"/>
    <row r="6683" s="1" customFormat="1"/>
    <row r="6684" s="1" customFormat="1"/>
    <row r="6685" s="1" customFormat="1"/>
    <row r="6686" s="1" customFormat="1"/>
    <row r="6687" s="1" customFormat="1"/>
    <row r="6688" s="1" customFormat="1"/>
    <row r="6689" s="1" customFormat="1"/>
    <row r="6690" s="1" customFormat="1"/>
    <row r="6691" s="1" customFormat="1"/>
    <row r="6692" s="1" customFormat="1"/>
    <row r="6693" s="1" customFormat="1"/>
    <row r="6694" s="1" customFormat="1"/>
    <row r="6695" s="1" customFormat="1"/>
    <row r="6696" s="1" customFormat="1"/>
    <row r="6697" s="1" customFormat="1"/>
    <row r="6698" s="1" customFormat="1"/>
    <row r="6699" s="1" customFormat="1"/>
    <row r="6700" s="1" customFormat="1"/>
    <row r="6701" s="1" customFormat="1"/>
    <row r="6702" s="1" customFormat="1"/>
    <row r="6703" s="1" customFormat="1"/>
    <row r="6704" s="1" customFormat="1"/>
    <row r="6705" s="1" customFormat="1"/>
    <row r="6706" s="1" customFormat="1"/>
    <row r="6707" s="1" customFormat="1"/>
    <row r="6708" s="1" customFormat="1"/>
    <row r="6709" s="1" customFormat="1"/>
    <row r="6710" s="1" customFormat="1"/>
    <row r="6711" s="1" customFormat="1"/>
    <row r="6712" s="1" customFormat="1"/>
    <row r="6713" s="1" customFormat="1"/>
    <row r="6714" s="1" customFormat="1"/>
    <row r="6715" s="1" customFormat="1"/>
    <row r="6716" s="1" customFormat="1"/>
    <row r="6717" s="1" customFormat="1"/>
    <row r="6718" s="1" customFormat="1"/>
    <row r="6719" s="1" customFormat="1"/>
    <row r="6720" s="1" customFormat="1"/>
    <row r="6721" s="1" customFormat="1"/>
    <row r="6722" s="1" customFormat="1"/>
    <row r="6723" s="1" customFormat="1"/>
    <row r="6724" s="1" customFormat="1"/>
    <row r="6725" s="1" customFormat="1"/>
    <row r="6726" s="1" customFormat="1"/>
    <row r="6727" s="1" customFormat="1"/>
    <row r="6728" s="1" customFormat="1"/>
    <row r="6729" s="1" customFormat="1"/>
    <row r="6730" s="1" customFormat="1"/>
    <row r="6731" s="1" customFormat="1"/>
    <row r="6732" s="1" customFormat="1"/>
    <row r="6733" s="1" customFormat="1"/>
    <row r="6734" s="1" customFormat="1"/>
    <row r="6735" s="1" customFormat="1"/>
    <row r="6736" s="1" customFormat="1"/>
    <row r="6737" s="1" customFormat="1"/>
    <row r="6738" s="1" customFormat="1"/>
    <row r="6739" s="1" customFormat="1"/>
    <row r="6740" s="1" customFormat="1"/>
    <row r="6741" s="1" customFormat="1"/>
    <row r="6742" s="1" customFormat="1"/>
    <row r="6743" s="1" customFormat="1"/>
    <row r="6744" s="1" customFormat="1"/>
    <row r="6745" s="1" customFormat="1"/>
    <row r="6746" s="1" customFormat="1"/>
    <row r="6747" s="1" customFormat="1"/>
    <row r="6748" s="1" customFormat="1"/>
    <row r="6749" s="1" customFormat="1"/>
    <row r="6750" s="1" customFormat="1"/>
    <row r="6751" s="1" customFormat="1"/>
    <row r="6752" s="1" customFormat="1"/>
    <row r="6753" s="1" customFormat="1"/>
    <row r="6754" s="1" customFormat="1"/>
    <row r="6755" s="1" customFormat="1"/>
    <row r="6756" s="1" customFormat="1"/>
    <row r="6757" s="1" customFormat="1"/>
    <row r="6758" s="1" customFormat="1"/>
    <row r="6759" s="1" customFormat="1"/>
    <row r="6760" s="1" customFormat="1"/>
    <row r="6761" s="1" customFormat="1"/>
    <row r="6762" s="1" customFormat="1"/>
    <row r="6763" s="1" customFormat="1"/>
    <row r="6764" s="1" customFormat="1"/>
    <row r="6765" s="1" customFormat="1"/>
    <row r="6766" s="1" customFormat="1"/>
    <row r="6767" s="1" customFormat="1"/>
    <row r="6768" s="1" customFormat="1"/>
    <row r="6769" s="1" customFormat="1"/>
    <row r="6770" s="1" customFormat="1"/>
    <row r="6771" s="1" customFormat="1"/>
    <row r="6772" s="1" customFormat="1"/>
    <row r="6773" s="1" customFormat="1"/>
    <row r="6774" s="1" customFormat="1"/>
    <row r="6775" s="1" customFormat="1"/>
    <row r="6776" s="1" customFormat="1"/>
    <row r="6777" s="1" customFormat="1"/>
    <row r="6778" s="1" customFormat="1"/>
    <row r="6779" s="1" customFormat="1"/>
    <row r="6780" s="1" customFormat="1"/>
    <row r="6781" s="1" customFormat="1"/>
    <row r="6782" s="1" customFormat="1"/>
    <row r="6783" s="1" customFormat="1"/>
    <row r="6784" s="1" customFormat="1"/>
    <row r="6785" s="1" customFormat="1"/>
    <row r="6786" s="1" customFormat="1"/>
    <row r="6787" s="1" customFormat="1"/>
    <row r="6788" s="1" customFormat="1"/>
    <row r="6789" s="1" customFormat="1"/>
    <row r="6790" s="1" customFormat="1"/>
    <row r="6791" s="1" customFormat="1"/>
    <row r="6792" s="1" customFormat="1"/>
    <row r="6793" s="1" customFormat="1"/>
    <row r="6794" s="1" customFormat="1"/>
    <row r="6795" s="1" customFormat="1"/>
    <row r="6796" s="1" customFormat="1"/>
    <row r="6797" s="1" customFormat="1"/>
    <row r="6798" s="1" customFormat="1"/>
    <row r="6799" s="1" customFormat="1"/>
    <row r="6800" s="1" customFormat="1"/>
    <row r="6801" s="1" customFormat="1"/>
    <row r="6802" s="1" customFormat="1"/>
    <row r="6803" s="1" customFormat="1"/>
    <row r="6804" s="1" customFormat="1"/>
    <row r="6805" s="1" customFormat="1"/>
    <row r="6806" s="1" customFormat="1"/>
    <row r="6807" s="1" customFormat="1"/>
    <row r="6808" s="1" customFormat="1"/>
    <row r="6809" s="1" customFormat="1"/>
    <row r="6810" s="1" customFormat="1"/>
    <row r="6811" s="1" customFormat="1"/>
    <row r="6812" s="1" customFormat="1"/>
    <row r="6813" s="1" customFormat="1"/>
    <row r="6814" s="1" customFormat="1"/>
    <row r="6815" s="1" customFormat="1"/>
    <row r="6816" s="1" customFormat="1"/>
    <row r="6817" s="1" customFormat="1"/>
    <row r="6818" s="1" customFormat="1"/>
    <row r="6819" s="1" customFormat="1"/>
    <row r="6820" s="1" customFormat="1"/>
    <row r="6821" s="1" customFormat="1"/>
    <row r="6822" s="1" customFormat="1"/>
    <row r="6823" s="1" customFormat="1"/>
    <row r="6824" s="1" customFormat="1"/>
    <row r="6825" s="1" customFormat="1"/>
    <row r="6826" s="1" customFormat="1"/>
    <row r="6827" s="1" customFormat="1"/>
    <row r="6828" s="1" customFormat="1"/>
    <row r="6829" s="1" customFormat="1"/>
    <row r="6830" s="1" customFormat="1"/>
    <row r="6831" s="1" customFormat="1"/>
    <row r="6832" s="1" customFormat="1"/>
    <row r="6833" s="1" customFormat="1"/>
    <row r="6834" s="1" customFormat="1"/>
    <row r="6835" s="1" customFormat="1"/>
    <row r="6836" s="1" customFormat="1"/>
    <row r="6837" s="1" customFormat="1"/>
    <row r="6838" s="1" customFormat="1"/>
    <row r="6839" s="1" customFormat="1"/>
    <row r="6840" s="1" customFormat="1"/>
    <row r="6841" s="1" customFormat="1"/>
    <row r="6842" s="1" customFormat="1"/>
    <row r="6843" s="1" customFormat="1"/>
    <row r="6844" s="1" customFormat="1"/>
    <row r="6845" s="1" customFormat="1"/>
    <row r="6846" s="1" customFormat="1"/>
    <row r="6847" s="1" customFormat="1"/>
    <row r="6848" s="1" customFormat="1"/>
    <row r="6849" s="1" customFormat="1"/>
    <row r="6850" s="1" customFormat="1"/>
    <row r="6851" s="1" customFormat="1"/>
    <row r="6852" s="1" customFormat="1"/>
    <row r="6853" s="1" customFormat="1"/>
    <row r="6854" s="1" customFormat="1"/>
    <row r="6855" s="1" customFormat="1"/>
    <row r="6856" s="1" customFormat="1"/>
    <row r="6857" s="1" customFormat="1"/>
    <row r="6858" s="1" customFormat="1"/>
    <row r="6859" s="1" customFormat="1"/>
    <row r="6860" s="1" customFormat="1"/>
    <row r="6861" s="1" customFormat="1"/>
    <row r="6862" s="1" customFormat="1"/>
    <row r="6863" s="1" customFormat="1"/>
    <row r="6864" s="1" customFormat="1"/>
    <row r="6865" s="1" customFormat="1"/>
    <row r="6866" s="1" customFormat="1"/>
    <row r="6867" s="1" customFormat="1"/>
    <row r="6868" s="1" customFormat="1"/>
    <row r="6869" s="1" customFormat="1"/>
    <row r="6870" s="1" customFormat="1"/>
    <row r="6871" s="1" customFormat="1"/>
    <row r="6872" s="1" customFormat="1"/>
    <row r="6873" s="1" customFormat="1"/>
    <row r="6874" s="1" customFormat="1"/>
    <row r="6875" s="1" customFormat="1"/>
    <row r="6876" s="1" customFormat="1"/>
    <row r="6877" s="1" customFormat="1"/>
    <row r="6878" s="1" customFormat="1"/>
    <row r="6879" s="1" customFormat="1"/>
    <row r="6880" s="1" customFormat="1"/>
    <row r="6881" s="1" customFormat="1"/>
    <row r="6882" s="1" customFormat="1"/>
    <row r="6883" s="1" customFormat="1"/>
    <row r="6884" s="1" customFormat="1"/>
    <row r="6885" s="1" customFormat="1"/>
    <row r="6886" s="1" customFormat="1"/>
    <row r="6887" s="1" customFormat="1"/>
    <row r="6888" s="1" customFormat="1"/>
    <row r="6889" s="1" customFormat="1"/>
    <row r="6890" s="1" customFormat="1"/>
    <row r="6891" s="1" customFormat="1"/>
    <row r="6892" s="1" customFormat="1"/>
    <row r="6893" s="1" customFormat="1"/>
    <row r="6894" s="1" customFormat="1"/>
    <row r="6895" s="1" customFormat="1"/>
    <row r="6896" s="1" customFormat="1"/>
    <row r="6897" s="1" customFormat="1"/>
    <row r="6898" s="1" customFormat="1"/>
    <row r="6899" s="1" customFormat="1"/>
    <row r="6900" s="1" customFormat="1"/>
    <row r="6901" s="1" customFormat="1"/>
    <row r="6902" s="1" customFormat="1"/>
    <row r="6903" s="1" customFormat="1"/>
    <row r="6904" s="1" customFormat="1"/>
    <row r="6905" s="1" customFormat="1"/>
    <row r="6906" s="1" customFormat="1"/>
    <row r="6907" s="1" customFormat="1"/>
    <row r="6908" s="1" customFormat="1"/>
    <row r="6909" s="1" customFormat="1"/>
    <row r="6910" s="1" customFormat="1"/>
    <row r="6911" s="1" customFormat="1"/>
    <row r="6912" s="1" customFormat="1"/>
    <row r="6913" s="1" customFormat="1"/>
    <row r="6914" s="1" customFormat="1"/>
    <row r="6915" s="1" customFormat="1"/>
    <row r="6916" s="1" customFormat="1"/>
    <row r="6917" s="1" customFormat="1"/>
    <row r="6918" s="1" customFormat="1"/>
    <row r="6919" s="1" customFormat="1"/>
    <row r="6920" s="1" customFormat="1"/>
    <row r="6921" s="1" customFormat="1"/>
    <row r="6922" s="1" customFormat="1"/>
    <row r="6923" s="1" customFormat="1"/>
    <row r="6924" s="1" customFormat="1"/>
    <row r="6925" s="1" customFormat="1"/>
    <row r="6926" s="1" customFormat="1"/>
    <row r="6927" s="1" customFormat="1"/>
    <row r="6928" s="1" customFormat="1"/>
    <row r="6929" s="1" customFormat="1"/>
    <row r="6930" s="1" customFormat="1"/>
    <row r="6931" s="1" customFormat="1"/>
    <row r="6932" s="1" customFormat="1"/>
    <row r="6933" s="1" customFormat="1"/>
    <row r="6934" s="1" customFormat="1"/>
    <row r="6935" s="1" customFormat="1"/>
    <row r="6936" s="1" customFormat="1"/>
    <row r="6937" s="1" customFormat="1"/>
    <row r="6938" s="1" customFormat="1"/>
    <row r="6939" s="1" customFormat="1"/>
    <row r="6940" s="1" customFormat="1"/>
    <row r="6941" s="1" customFormat="1"/>
    <row r="6942" s="1" customFormat="1"/>
    <row r="6943" s="1" customFormat="1"/>
    <row r="6944" s="1" customFormat="1"/>
    <row r="6945" s="1" customFormat="1"/>
    <row r="6946" s="1" customFormat="1"/>
    <row r="6947" s="1" customFormat="1"/>
    <row r="6948" s="1" customFormat="1"/>
    <row r="6949" s="1" customFormat="1"/>
    <row r="6950" s="1" customFormat="1"/>
    <row r="6951" s="1" customFormat="1"/>
    <row r="6952" s="1" customFormat="1"/>
    <row r="6953" s="1" customFormat="1"/>
    <row r="6954" s="1" customFormat="1"/>
    <row r="6955" s="1" customFormat="1"/>
    <row r="6956" s="1" customFormat="1"/>
    <row r="6957" s="1" customFormat="1"/>
    <row r="6958" s="1" customFormat="1"/>
    <row r="6959" s="1" customFormat="1"/>
    <row r="6960" s="1" customFormat="1"/>
    <row r="6961" s="1" customFormat="1"/>
    <row r="6962" s="1" customFormat="1"/>
    <row r="6963" s="1" customFormat="1"/>
    <row r="6964" s="1" customFormat="1"/>
    <row r="6965" s="1" customFormat="1"/>
    <row r="6966" s="1" customFormat="1"/>
    <row r="6967" s="1" customFormat="1"/>
    <row r="6968" s="1" customFormat="1"/>
    <row r="6969" s="1" customFormat="1"/>
    <row r="6970" s="1" customFormat="1"/>
    <row r="6971" s="1" customFormat="1"/>
    <row r="6972" s="1" customFormat="1"/>
    <row r="6973" s="1" customFormat="1"/>
    <row r="6974" s="1" customFormat="1"/>
    <row r="6975" s="1" customFormat="1"/>
    <row r="6976" s="1" customFormat="1"/>
    <row r="6977" s="1" customFormat="1"/>
    <row r="6978" s="1" customFormat="1"/>
    <row r="6979" s="1" customFormat="1"/>
    <row r="6980" s="1" customFormat="1"/>
    <row r="6981" s="1" customFormat="1"/>
    <row r="6982" s="1" customFormat="1"/>
    <row r="6983" s="1" customFormat="1"/>
    <row r="6984" s="1" customFormat="1"/>
    <row r="6985" s="1" customFormat="1"/>
    <row r="6986" s="1" customFormat="1"/>
    <row r="6987" s="1" customFormat="1"/>
    <row r="6988" s="1" customFormat="1"/>
    <row r="6989" s="1" customFormat="1"/>
    <row r="6990" s="1" customFormat="1"/>
    <row r="6991" s="1" customFormat="1"/>
    <row r="6992" s="1" customFormat="1"/>
    <row r="6993" s="1" customFormat="1"/>
    <row r="6994" s="1" customFormat="1"/>
    <row r="6995" s="1" customFormat="1"/>
    <row r="6996" s="1" customFormat="1"/>
    <row r="6997" s="1" customFormat="1"/>
    <row r="6998" s="1" customFormat="1"/>
    <row r="6999" s="1" customFormat="1"/>
    <row r="7000" s="1" customFormat="1"/>
    <row r="7001" s="1" customFormat="1"/>
    <row r="7002" s="1" customFormat="1"/>
    <row r="7003" s="1" customFormat="1"/>
    <row r="7004" s="1" customFormat="1"/>
    <row r="7005" s="1" customFormat="1"/>
    <row r="7006" s="1" customFormat="1"/>
    <row r="7007" s="1" customFormat="1"/>
    <row r="7008" s="1" customFormat="1"/>
    <row r="7009" s="1" customFormat="1"/>
    <row r="7010" s="1" customFormat="1"/>
    <row r="7011" s="1" customFormat="1"/>
    <row r="7012" s="1" customFormat="1"/>
    <row r="7013" s="1" customFormat="1"/>
    <row r="7014" s="1" customFormat="1"/>
    <row r="7015" s="1" customFormat="1"/>
    <row r="7016" s="1" customFormat="1"/>
    <row r="7017" s="1" customFormat="1"/>
    <row r="7018" s="1" customFormat="1"/>
    <row r="7019" s="1" customFormat="1"/>
    <row r="7020" s="1" customFormat="1"/>
    <row r="7021" s="1" customFormat="1"/>
    <row r="7022" s="1" customFormat="1"/>
    <row r="7023" s="1" customFormat="1"/>
    <row r="7024" s="1" customFormat="1"/>
    <row r="7025" s="1" customFormat="1"/>
    <row r="7026" s="1" customFormat="1"/>
    <row r="7027" s="1" customFormat="1"/>
    <row r="7028" s="1" customFormat="1"/>
    <row r="7029" s="1" customFormat="1"/>
    <row r="7030" s="1" customFormat="1"/>
    <row r="7031" s="1" customFormat="1"/>
    <row r="7032" s="1" customFormat="1"/>
    <row r="7033" s="1" customFormat="1"/>
    <row r="7034" s="1" customFormat="1"/>
    <row r="7035" s="1" customFormat="1"/>
    <row r="7036" s="1" customFormat="1"/>
    <row r="7037" s="1" customFormat="1"/>
    <row r="7038" s="1" customFormat="1"/>
    <row r="7039" s="1" customFormat="1"/>
    <row r="7040" s="1" customFormat="1"/>
    <row r="7041" s="1" customFormat="1"/>
    <row r="7042" s="1" customFormat="1"/>
    <row r="7043" s="1" customFormat="1"/>
    <row r="7044" s="1" customFormat="1"/>
    <row r="7045" s="1" customFormat="1"/>
    <row r="7046" s="1" customFormat="1"/>
    <row r="7047" s="1" customFormat="1"/>
    <row r="7048" s="1" customFormat="1"/>
    <row r="7049" s="1" customFormat="1"/>
    <row r="7050" s="1" customFormat="1"/>
    <row r="7051" s="1" customFormat="1"/>
    <row r="7052" s="1" customFormat="1"/>
    <row r="7053" s="1" customFormat="1"/>
    <row r="7054" s="1" customFormat="1"/>
    <row r="7055" s="1" customFormat="1"/>
    <row r="7056" s="1" customFormat="1"/>
    <row r="7057" s="1" customFormat="1"/>
    <row r="7058" s="1" customFormat="1"/>
    <row r="7059" s="1" customFormat="1"/>
    <row r="7060" s="1" customFormat="1"/>
    <row r="7061" s="1" customFormat="1"/>
    <row r="7062" s="1" customFormat="1"/>
    <row r="7063" s="1" customFormat="1"/>
    <row r="7064" s="1" customFormat="1"/>
    <row r="7065" s="1" customFormat="1"/>
    <row r="7066" s="1" customFormat="1"/>
    <row r="7067" s="1" customFormat="1"/>
    <row r="7068" s="1" customFormat="1"/>
    <row r="7069" s="1" customFormat="1"/>
    <row r="7070" s="1" customFormat="1"/>
    <row r="7071" s="1" customFormat="1"/>
    <row r="7072" s="1" customFormat="1"/>
    <row r="7073" s="1" customFormat="1"/>
    <row r="7074" s="1" customFormat="1"/>
    <row r="7075" s="1" customFormat="1"/>
    <row r="7076" s="1" customFormat="1"/>
    <row r="7077" s="1" customFormat="1"/>
    <row r="7078" s="1" customFormat="1"/>
    <row r="7079" s="1" customFormat="1"/>
    <row r="7080" s="1" customFormat="1"/>
    <row r="7081" s="1" customFormat="1"/>
    <row r="7082" s="1" customFormat="1"/>
    <row r="7083" s="1" customFormat="1"/>
    <row r="7084" s="1" customFormat="1"/>
    <row r="7085" s="1" customFormat="1"/>
  </sheetData>
  <mergeCells count="3">
    <mergeCell ref="A4:F4"/>
    <mergeCell ref="G4:K4"/>
    <mergeCell ref="L4:P4"/>
  </mergeCells>
  <conditionalFormatting sqref="F2896:F1048576 F3 A1:A2">
    <cfRule type="duplicateValues" dxfId="15" priority="8"/>
  </conditionalFormatting>
  <conditionalFormatting sqref="M2896:M1048576">
    <cfRule type="cellIs" dxfId="13" priority="7" operator="lessThan">
      <formula>0.0001</formula>
    </cfRule>
  </conditionalFormatting>
  <conditionalFormatting sqref="A2896:A1048576 A3">
    <cfRule type="duplicateValues" dxfId="11" priority="6"/>
  </conditionalFormatting>
  <conditionalFormatting sqref="A2896:A1048576">
    <cfRule type="duplicateValues" dxfId="9" priority="5"/>
  </conditionalFormatting>
  <conditionalFormatting sqref="U2893:U1048576 B5:B2895">
    <cfRule type="duplicateValues" dxfId="7" priority="4"/>
  </conditionalFormatting>
  <conditionalFormatting sqref="S2893:S1048576 A5:A2895">
    <cfRule type="duplicateValues" dxfId="5" priority="3"/>
  </conditionalFormatting>
  <conditionalFormatting sqref="S2893:S1048576 Q1:Q1048576 A5:A2895">
    <cfRule type="duplicateValues" dxfId="3" priority="2"/>
  </conditionalFormatting>
  <conditionalFormatting sqref="A5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Grizli777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nku</dc:creator>
  <cp:lastModifiedBy>Rinku</cp:lastModifiedBy>
  <dcterms:created xsi:type="dcterms:W3CDTF">2017-07-27T08:10:17Z</dcterms:created>
  <dcterms:modified xsi:type="dcterms:W3CDTF">2017-07-27T08:12:29Z</dcterms:modified>
</cp:coreProperties>
</file>